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22"/>
  <workbookPr defaultThemeVersion="202300"/>
  <mc:AlternateContent xmlns:mc="http://schemas.openxmlformats.org/markup-compatibility/2006">
    <mc:Choice Requires="x15">
      <x15ac:absPath xmlns:x15ac="http://schemas.microsoft.com/office/spreadsheetml/2010/11/ac" url="/Users/rmaria/Dropbox/JIMENA/Tablas_finales/re-curacion/PAPER_MIS_FINALES_PAL/supplemental_files_pal/"/>
    </mc:Choice>
  </mc:AlternateContent>
  <xr:revisionPtr revIDLastSave="0" documentId="13_ncr:1_{B8682AA6-7C22-3B46-B9E5-C1CAABA249A2}" xr6:coauthVersionLast="47" xr6:coauthVersionMax="47" xr10:uidLastSave="{00000000-0000-0000-0000-000000000000}"/>
  <bookViews>
    <workbookView xWindow="2140" yWindow="920" windowWidth="34200" windowHeight="19580" activeTab="8" xr2:uid="{6C84DC76-32D2-8E4A-8B56-C97CE48603A4}"/>
  </bookViews>
  <sheets>
    <sheet name="TableS1" sheetId="8" r:id="rId1"/>
    <sheet name="TableS2" sheetId="9" r:id="rId2"/>
    <sheet name="TableS3" sheetId="2" r:id="rId3"/>
    <sheet name="TableS4" sheetId="1" r:id="rId4"/>
    <sheet name="TableS5" sheetId="4" r:id="rId5"/>
    <sheet name="TableS6" sheetId="7" r:id="rId6"/>
    <sheet name="TableS7" sheetId="3" r:id="rId7"/>
    <sheet name="TableS8" sheetId="5" r:id="rId8"/>
    <sheet name="TableS9" sheetId="6" r:id="rId9"/>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O187" i="5" l="1"/>
  <c r="U856" i="3"/>
  <c r="T856" i="3"/>
  <c r="S856" i="3"/>
  <c r="R856" i="3"/>
  <c r="Q856" i="3"/>
  <c r="P856" i="3"/>
  <c r="O856" i="3"/>
  <c r="N856" i="3"/>
  <c r="M856" i="3"/>
  <c r="L856" i="3"/>
  <c r="K856" i="3"/>
  <c r="J856" i="3"/>
  <c r="I856" i="3"/>
</calcChain>
</file>

<file path=xl/sharedStrings.xml><?xml version="1.0" encoding="utf-8"?>
<sst xmlns="http://schemas.openxmlformats.org/spreadsheetml/2006/main" count="23717" uniqueCount="8191">
  <si>
    <t>&gt;reu-Reut_B3741</t>
  </si>
  <si>
    <t>MVQRTSHPDELEPIERASRDELQALQLERLKWSVRHAYDNVPHYRKSFDAAGVHPDDLKSLSDLSKFPFLAKQDLRDNYPFGMFAVPREKVARVHASSGTTGKPTVVGYTARDIDTWASVVARSIRAAGGRPGDLVHVSYGYGLFTGGLGAHYGAEKAGCTVIPMSGGQTEKQVQLIREFQPNIIMVTPSYMLNLIEEMMRQGMDPAESSLKVGIFGAEPWTDAMRAEIEARAGIDAVDIYGLSEVMGPGVACECIESKDGPVIWEDHFYAEIIDPVTGEVLPDGEEGELVFTSLTKEALPVIRYRTRDLTRLLPPTSRSMRRIGKITGRSDDMLIIRGVNVFPSQIEELILKAPALAPQYQLVVTRDGHLDKLEVRVEARPQSSGLSGNDRAALEQQLKEQIKTYVGVTTRVQVLDAEGIERTSVGKARRVLDMRPKVTHEQPVGAI</t>
  </si>
  <si>
    <t xml:space="preserve">&gt;arev-WP_169132234.1 </t>
  </si>
  <si>
    <t>MPVKTPSPGDLEPIEKASQDELRALQLERLKWSVRHAYENVPHYRKAFDAKGVHPDDLKSLADLAKFPFTAKGDLRDNYPFGMFAVPREKVARVHASSGTTGKPTVVGYTLKDIDTWATVVARSIRASGGRAGDMVHIAYGYGLFTGGLGAHYGAEKLGCTVVPMSGGQTEKQIQLIQDFKPDIIMVTPSYMLTVLDEMERMGIDPHQTSLKVGIFGAEPWTQAMRAAMEARAGIDAVDIYGLSEVMGPGVANECIEAKDGPVIWEDHFYPEIIDPHTGEVLPDGSEGELVFTTLTKEAMPVIRYRTRDLTRLLPPTARSMRRMAKITGRSDDMLIIRGVNLFPTQVEELICKNPKLAPQYLLEVDKDGHMDTLTVKVEINPEANVGRHPEQKEALAKELQHDIKTFIGVSAKVHVCEPFAIERVTIGKAKRVVDRRPKE</t>
  </si>
  <si>
    <t>&gt;aab-A4R43_26415</t>
  </si>
  <si>
    <t>MKASELQAVQLERLQWTLEHAYRNVPLYTRKFDEAGVKPSDCRSLADLAKFPCTTKHDLRENYPFGMFAVPQDQVRRIHASSGTTGKPTVVGYTERDLDTWATVMARSIEAAGGRPGHKVHVAYGYGLFTGGLGAHYGAEKLGCTVIPASGGMTARQVQLITDFRPEIIMVTPTYLLTLLDEFERQGVDPRSTSLKIGIFGAEPWTEQMRAEIEERMNIDAVDIYGLSEVMGPGVAQECVETKDGLHIWEDHFYPEVIDPVDETVLGEGERGELLFTSLTKEALPIIRYRTRDLTRLLPGTARPEFRRMEKVTGRTDDMIILRGVNLFPTQIEEIVLRAEALAPHFQLVLTRPERMDHLTVHVEAREGATAEQRAAAAAELVREVKDSVGVTVDVSVVDPDTLERSMGKMRRVLDRRERA</t>
  </si>
  <si>
    <t>&gt;aacd-LWP59_28000</t>
  </si>
  <si>
    <t>MTTTHSEVPHAKRLGSAPAADDLSPAERMSVDELRAVQLERLQWTLRHAYENVPCYRRKFDEAGVHPDDCRSLEDLAKFPYTTKADLRENYPFGMFAVPQQEVRRIHASSGTTGKPTVAGYTADDIDTWATVMARSIFAAGGRPGHKVHVAYGYGLFTGGLGAHYGVEKLGATVIPASGGMTARQVQIITDFRPEIIMVTPSYMLTLLDEFERQGIDPRTSSLRVGIFGAEPWTERMRAEIEERMDLDAVDIYGLSEVMGPGVAQECAETKDGLHVWEDHFYPEVIDPVDENVLAEGETGELLFTSLTKQAMPVIRYRTRDLTALRPGTARPSYRRMDKVTGRSDDMIILRGVNVFPTQIEEIVLGTPGLAPHFQLRLTRKDRMDHLTVLAEARADTPAERRVPAALEIAARVKDGVGVSVGVEVLDPDTLERSVGKMRRVIDQRPRD</t>
  </si>
  <si>
    <t>&gt;aad-TC41_0809</t>
  </si>
  <si>
    <t>MPVAMMYQPELETMSRADLEALQLARLRAMLERVYARVPFYRARFDEAGVKPSDLHTLADLARFPFTRKQDLRDHYPLGLLAVDKREVARIHGSSGTKGKPTLVAYTQGDLGRWSEIVARSIVTAGGRPGDVFHVIYGYGLFTGGLGFHYGAERLGMTVVPVSGGQTARQVTLMEDLRPRGIAGTPSYCLTIAEHMRAEGKDPRAIGIQYGIFGAEPWTEEMRQKLEDAYGLKAMDVYGLSEVIGPGVGIECIDAQEGLHIAEDHFLVEVIDPETLEPVPPGTYGELVFTTLTKEAMPVVRYRTGDVAALIPEPCRCGRTHARMTRIKGRIDDMLVVRGVNVFPSEIEAVLFATEGLSPHYQIVVERESGLDRLTVLVEPDVVWARQAGDAAEPGVEQALCARVASRLRDVLGLSTDVRAVPTGSLPRSEGKAVRVVDRRHVYA</t>
  </si>
  <si>
    <t>&gt;aai-AARI_24410</t>
  </si>
  <si>
    <t>MSQNTDRDSLPNPLDPEESMSREQIEAIQLTRLKETLHHAYNNVPYYTAKYDAAGVHPDDLKELADLAKFPFTDKEDLRKNYPFGMFAVPQHEIARIHASSGTTGQPTVVGYTKQDLEDWAKLGARCLRMAGVKPGWKVHNAYGYGLFTGGLGAHAAAEYLGATVIPMSGGQTDKQISLIQDFEPDAILCTPTYLLTIGDAMQRKGLDPRATSLKVAVLGAEPWTEEMRHELEEMFNITACDIYGLSEVMGPGVAGENGERKDGSHIWEDHFRPEIIDAFDETKVLPDGEHGELVFTSLTKQALPIIRYRTHDLTRLMPGTSRPGHRRMGRITGRSDDMIILRGVNLFPSQIEELILKVPSLSPHFQLILSRPDRMDQLAVKVERRMDASSGDAANGAKELAKLIKIHVGSSCAIDVVEPESLERSLGKLKRIFDLRNS</t>
  </si>
  <si>
    <t>&gt;aamm-FE795_11085</t>
  </si>
  <si>
    <t>MTAIKEQVGRDAIEHASVDEIRNLQLERLKWTLRHAYENVPHYRQKFDEAGVHPDDLKQLSDISKFPFTTKQDLRDNYPFKMFAVPREQVARVHASSGTTGKPTVVGYTAKDISTWADLFARSMWAAGARPGDIAHVAYGYGLFTGGLGAHYGAERLGCTVVPMSGGQTEKQVQLIQDFRPDVILVTPSYFCNIVEEIERQGMDPRDTSLRIGIFGAEPWTGQMRLDIEQRAGIDAVDIYGLSEVMGPGVAMECVESKDGPVVWEDHFYPEIINPETGEPVAEGESGELVFTSLSKEAMPVIRYRTRDLTQLLPPTSRSMRRIGKITGRSDDMVIVRGVNLFPTQVEELVLKMPELAAQYQLVLSRNGNMDELEIMVEVRPEFNHLNDAEREQMARRLSHSIKTFIGVSARIRVQSSGMVERTVTGKAKRVIDKRAF</t>
  </si>
  <si>
    <t>&gt;aamy-GFC30_1757</t>
  </si>
  <si>
    <t>MILHEVETWSRRELEKLQLARLQQTVQRVYERVPFYRQKLVGRITLENIRSLEDIHKLPFTTKKDLRDHYPFGLLAVDLQQAVRLHASSGTSGKPTVVAYTKNDIENWADIVARAIAIAGGERGQVLHNAYGYGLFTGGLGLHYGSERLGMVTVPISGGNTDRQVMLIEDFQPHVICGTPSYVLNIAERMKELGKDPRQTSLKYGIFGAEPWSEEMRKTLEEAFAIKACDIYGLSEVIGPGVAMECHEAQDGLHIADDHFYVEVIDPETLEPLPEGEEGELVFTSLTKEAFPVLRYRTGDIASITKERCKCGRTTTRMSRVKGRVDDMLIIRGVNVFPSEIEHYLLTIQELAPYYQIHLFRKETLDTVELQVEINESFAQEIGGDLSDVRVALLKKRIQHVLKNYCLISIDVHVCEPKSLPRSEGKAVRIVDHRKEKVKK</t>
  </si>
  <si>
    <t>&gt;aaq-AOC05_13675</t>
  </si>
  <si>
    <t>MTDTTPKDPSKLDAAELMSRDELEALQLGRLKHALAYAYERVPMYKRKFDDAGVHPTDLRDLADLAKFPYTTKEDLRLEYPFGMFAVPQNQVSRIHASSGTTGRPTVVGYTENDLKVWASLVARSMRASGVRPGMKVHNAYGYGLFTGGLGAHYGAEALGATVIPMSGGQTEKQIQLIQDFEPDAIMCTPTYLLTIMDAMIQRGIDPRTTSLKFAVCGAEPWTEEMRHELEQGLDLQACDIYGLSEVMGPGVAGESVETKDGNHIWEDHFRPEIIDPFDYTSVLPDGQEGELVFTALTKEALPIIRYRTKDLSKLLPGTARPSMRRMARITGRSDDMIILRGVNLFPSQIEEIALRIPALSPHFQLELTRTGRMDAMTIRIEPRENTTPQERASAGLLLKTQIKIHVGSSCAIEVVEPGTLERSNGKLRRIYDNRPKP</t>
  </si>
  <si>
    <t>&gt;aarc-G127AT_05850</t>
  </si>
  <si>
    <t>MSLLSEHPETPATPAPLLDDAERLSLAELRELQLERLKQTVHHAYANVPLYTQKFDDAGVRPVDIRTLEDVAKLPFTTKADLRDTYPFGMFAVPMERVARIHASSGTTGRPTVVGYTKADLEVWADLIARSLRASGVRAGWKVHNAYGYGLFTGGLGAHAGIEKLGATVIPMSGGQTAKQVQLITDFAPDAIMCTPSYLLTIADAMEAAGIDPRSTSLKVAILGAEPWTNEMRRELEERLAIDAVDIYGLSEVMGPGVGNECVETKDGPHIWEDHFLPEVIDGDSGEVRGDGELGELVFTSLTKEAFPVIRYRTRDLTRLMPGTARPAMRRMEKITGRNDDMIILRGVNLFPTQIEEIALGIEELTPHFVLELTRTGRMDDLTVRIERHPSHAVERCEAAGGVLAKRIKQQIGSTVRVQLEEPGVLPRSEGKYQRVYDLR</t>
  </si>
  <si>
    <t>&gt;aby-ABAYE2366</t>
  </si>
  <si>
    <t>MRREAMDSLTMDNVEQLTLAELRELQTKRLKQTLTFVYENSPVYKKKFDEAGVHPDDFVTLDDLAKFPFTTKQDLRDNYPFGMFAVPQEQIVRLHASSGTTGKPTVVGYTQKDINTWSDIVARCLRMAGLTAKDMVQVAYGYGLFTGGLGAHYGAERLGATVIPMSGGQTEKQVQLIQDFKPTAIMVTPSYCVSIIEKLEQQFGTARNTSLKVGIFGAEPWTNELRREIEERLNIKALDIYGLSEVMGPGVAMQCLGEGEGLTIWEDHFYPEIINPETGEVCKDGELGELVFTTITKEGLPIIRYRTRDLTRLLPGENLAMRKMDKIVGRSDDMLIIRGVNVFPTQIEEQILQVPHLVPNYEILVTKKGHMDTLHIRTEMCHNCTIQANQLAQELMKRIKTMIGISVTVEVVTEATLPRSEGKAKRVIDMRQIA</t>
  </si>
  <si>
    <t>&gt;acai-ISX45_08315</t>
  </si>
  <si>
    <t>MILHDIETSSRCEMETLQLERLCQTVKRVYENVPFYRKKLTELRVEPEQIRSLEDVRKLPFTTKKDLRDNYPFGLLAVDLKACVRVHASSGTSGKPTVVAYTKNDINNWANIVARAIAIAGGEPGNVLHNAYGYGLFTGGLGLHYGSERLGMVTVPVSGGNTDRQVMLIEDFQPDVICGTPSYVLNIAERMKELGKDPRRTSLKYGIFGAEPWSEEMRRTLEQELAIKACDIYGLSEVIGPGVAIECHEAQNGLHIAEDHFFVEVINPHTLEPVADGEEGELVFTSLTKEAFPVIRYRTGDIASITREPCKCGRTTTRMSRVKGRVDDMLIVRGVNVFPSEIEHCLLTVSELAPHYQVHLFRKGTLDVVELQVEVNERFYQEIGGNLNDERIGLLEKRVHHLLKNYCLVSIDVKVHAPKALPRSEGKAIRVVDYRKEKATL</t>
  </si>
  <si>
    <t>&gt;achb-DVB37_07025</t>
  </si>
  <si>
    <t>MSNTMSKPGLDPIEHASQDELRALQLERLKWSLKHAYDNVAHYKKAFDEAGVHPDDLKQLSDISKFPFTTKKELRDNYPFGMFAVPRERISRVHASSGTTGKPTVVGYTKGDLDNWANLVARSIRAAGGKPGDTVHIAYGYGLFTGGLGAHYGAERLGCTVIPMSGGQTEKQVQLINDFRPDIIMVTPSYFCNILEEQRRQGIDPRQSSLRIGIFGAEPWTGQMRADIEAEAGIDAVDIYGLSEVMGPGVASECVETKDGPVVWEDHFYAEIINPDTGEPVADGEAGELVFTSLTKEAMPIIRYRTRDLTRLLPPTARSMRRIGKITGRSDDMLIVRGVNMFPTQVEELVLKIAQLAPHYQLVLSRTGNMDELEILTEVRAEFSGLSEAERNNLGKQLQHAVKTHIGVSARIQVSDAGHVERTLTGKARRVIDKRPKVV</t>
  </si>
  <si>
    <t>&gt;acom-CEW83_16065</t>
  </si>
  <si>
    <t>MTVNTYSPPELEPIEKASIDELRALQLERLKWSVRHAYENVPHYRKAFDDKGVHPDDLKTLEDLAKFPFTTKHDLRDNYPFGMFAVPMNKVARVHASSGTTGKPTVVGYTLKDIDTWANVVARSIRASGGRPGDMVHISYGYGLFTGGMGAHYGAERLGCTVIPMSGGQTEKQVQIIQDFKPSIIMVTPSYMLTILDEMEAQGIDPKSTSLRIGIFGAEPWTPAMRLAVEARAGIDAVDIYGLSEVMGPGVANECVETKDGPTIWEDHFYPEIINPETGEVVPDGEEGELVFTSLSKEAMPVIRYRTRDLTRLLPPTARSMRRMAKITGRSDDMLIIRGVNVFPTQIEELICKMPKLAPQYLLEVDKNGHMDTLTVKVEVNAEANVGRHPEQKEALAKELTHHIKALIGVSCKVVVGEPFSIERVTVGKAKRVVDRRPKE</t>
  </si>
  <si>
    <t>&gt;acry-AC20117_02375</t>
  </si>
  <si>
    <t>MTTTTGTKARKSTPAEPETLDPEELMSRDELEALQLARLQHTVAYAYERVPMYKKKFDDAGVRPEDLKELADLAKFPYTDKEDLRQSYPFGMFAVPQNEVARIHASSGTTGRATVVGYTKGDLERWETLFARSLRASGVKKGWKVHNAYGYGLFTGGLGAHYGAEKLGCTVIPMSGGQTEKQIQLIQDFEPDAILCTPTYLLTIVDAMERKGLDPRKTSLKVAVLGAEPWTEEMRHELETKLDIDACDIYGLSEVMGPGVAGECVDYKDGSTIWEDHFRPEIIDPSTDEVLADGEHGELVFTSLTKEAMPVIRYRTHDLTRLLPGTGRANMRRIGRITGRSDDMIILRGVNLFPTQIEEIALRIPGLSPHFQLEITRPDRMDELTVKIERRDDCTAETAAAAAKDLQKQIKIHVGSSCRIDIVEPGSLERSNGKLRRIYDLRKSES</t>
  </si>
  <si>
    <t>&gt;aeb-C6I20_12955</t>
  </si>
  <si>
    <t>MTAADNGLEQIETASIDELRALQLERLRWSVRHAYDHVPHYRQALDGAGVHPDDVRELSDLGKLPFTTKADLRDNYPFGMFAVPREQVSRIHASSGTTGQPTVVGYTREDLETWATVMARSIRAAGGRPGQMLHNAYGYGLFTGGLGAHAGAEKLGCTVVPVSGGMTERQVRLIVDFEPEIIMVTPSYMLAIVDEMVRQGVDPRSTSLRVGIFGAEPWTNHMRCDMEERLGIDAVDIYGLSEVMGPGVAQECVETKDGLHVWEDHFYPEIVDPYTGAVLPDGEEGELVFTSLTKQAMPIIRYRTRDLTRLLPGTARTMRRIEKITGRSDDMIILRGVNLFPTQIEEILLATAELSPHFQCVLSRTGTLDSMTVRVEHREGVPTDVAQATGERVRRLVKSRIGVSIDVEVVAPAVIERSVGKMRRILDQRPTR</t>
  </si>
  <si>
    <t>&gt;aef-GEV26_16590</t>
  </si>
  <si>
    <t>MSTGHDIRRNAGLDDIETAPVEQIRELQLERLRWSIRHAYDHVEHYRTALDSAGVHPDDIRALGDLSRLPFTTKEDLRRHYPFGMFAVPQDQVSRVHASSGTTGRPTVVGYTRDDLATWAQVMARSIFAAGGRPGDILHNAYGYGLFTGGLGAHAGAELLGCTVVPISGGMTERQVRLIDDFRPRVIMVTPSYMLALVDEMERQGIDPRSTSLEIGIFGAEPWTNEMRREVEERLAIRAVDIYGLSEVIGPGVAQECVETQDGLHVWEDHFYPEIVDPFTDEVLPDGEKGELVLTSLTKQAMPVLRYRTRDLTRLLPGTARSMRRIEKITGRSDDMIILRGVNLFPTQIEELVLESVELSPHFQCVLTRSGRTDTLTVKVEHRPGVAADSALAAGRQLAARVKATIGVTVGVDVVATESIERSVGKMRRIVDLRAVG</t>
  </si>
  <si>
    <t>&gt;aey-CDG81_21290</t>
  </si>
  <si>
    <t>MTELAAHTTPPPATPATGLDSAERASRAELAELQLERLRETLRHAYENVPCYRRKFDAAGVRPEDCRGLADLAKFPTTTKNDLRENYPFGMFAVGQDRLRRVHASSGTTGTPTVVGYTQRDLDTWAEVVARSIRAAGGEPGQKVHVAYGYGLFTGGLGAHYGAERLGCTVIPASGGMTERQVRLIHDLEPEIIMITPSYMLTLLDEFRRQGHDPRRSSLRIGIFGAEPWTAAMRGEIEEAAGIDAVDIYGLSEVMGPGVANECVSTKDGPHIWEDHFYPEIIDPVTEEPLPDGEHGELVFTSLTKEAMPVIRYRTRDLTRLLPGTARPGMRRMEKITGRSDDMIILRGVNVFPSQIEELVLRQPGLSPHFQLRLTREGRLDEMRVLVEADENTTAARRAEAPGALAAAIKDAVGVSAGVEIVEPDTLPRSVGKLRRTVDLREG</t>
  </si>
  <si>
    <t>&gt;aez-C3E78_16835</t>
  </si>
  <si>
    <t>MTSAHAGAQAGLDDIETAPVEQIRELQLERLQWSVRHAYDHVGHYRDALDSAGVRPDDIRSLDDLALLPFTTKDDLRRNYPFGMFAVPQADVSRVHASSGTTGQPTVVGYTADDLATWSQVMARSIYAAGGRPGDILHNAYGYGLFTGGLGAHAGAERLGCTVVPVSGGMTERQVRLINDFRPRVIMVTPSYMLALVDEMERQGIDPRSTSLEIGIFGAEPWTNEMRREVEERLAIRAVDVYGLSEVIGPGVAQECVETQDGLHVWEDHFYPEIVDPFTDQVLPDGEKGELVLTSLTKQAMPVLRYRTRDLTRLLPGTARTMRRIEKITGRSDDMIILRGVNLFPTQIEELVLESTELSPHFQCVRTRSGRTDALTVRVEHRTGVLIGSALVAGQRLAERVKATIGVTIEVDVVPPESIERSVGKMRRIVDLRDR</t>
  </si>
  <si>
    <t>&gt;afs-AFR_20775</t>
  </si>
  <si>
    <t>MQDRTPRPEDLDPIERASVDELRALQLERLQWSLRHAYENVPQYRKMFDEIQAHPDDLHQLGDLAKFPFTDKAVLRANYPFDMFAVPRERISRLHASSGTTGRPTVVGYTKDDVRTWARLMARSIRASGGRPGDRVHVAYGYGLFTGGLGAHYGAEELGCTVIPVSGGMTERQVMLINDFKPDIIMVTPSYMLAIVDEMHRQGVDPRSTSLAVGIFGAEPWTQDLRTEIEQQLDIHALDIYGLSEVMGPGVATECVETKDGLHVWEDHFYPEIIDPVTGEVLPDGETGELVLTSLTKQAMPVVRYRTRDLTRLLPGTARPMRRIEKITGRTDDMIILRGVNLFPTQIEELILRTPELAPHFQCLLTRDGRLDAMTVKVERRHGIGAPAAEAAGRQLATLVKNTIGVSVAIDVIEPDGVERSMGKMRRIVDQRPKD</t>
  </si>
  <si>
    <t>&gt;afx-JZ786_01725</t>
  </si>
  <si>
    <t>MYQPEMETMAREDLHRLQLERLQATVRRVYERVPFYRQAFDAVHVKPSDIKSLEDVKRLPFTKKSHLRENYPFGLFAVDRSDVVRIHASSGTRGKPTVVGYTKQDIINWSLIVARAIVTAGGNPGDTFHNAYGYGLFTGGLGLHYGAEALGMTLVPVSGGNTPRQITLLEDFQPRGIAGTPSYVLNIAETMESMGKDPRATTLEYGIFGAEPWSEEMRRTLEDKLGLKAVDIYGLSEVMGPGVAIECADAQEGLHVAEDHFYVEVIDPATLQPLPPGQLGELVFTSLTKEAFPVIRYRTGDMAFLYEERCRCGRTHTRMSRIKGRIDDMVIIRGVNVFPSEIESVILSHPDLTPYYQVHIEREGTLDEITVHAEVSEEFLQKTGGFDIDSDHFRRVKHEIIHELRNVLLITTRVHLCEPQTLPRSEGKAIRVVDKRHLYQTNQ</t>
  </si>
  <si>
    <t>&gt;agm-DCE93_12850</t>
  </si>
  <si>
    <t>MSRSEIESLQLERLQQTVQHAYEHVPLYTAKFDAAGVNPRDIRSLDDVVKLPFTTKEDLRQTYPFGMFAVPMEQVARIHASSGTTGRPTVVGYTKGDLDRWATLIARSLRAGGIRPGMKVHNAYGYGLFTGGLGAHAGIEKLGATVIPMSGGQTARQVQLINDFEPDAILCTPSYLLTIADSMVEQGIDPRSTSLKVAVLGAEPWTNEMRHELEQRLGVDALDIYGLSEVMGPGVGSECVETKDGPHIWEDHFLPEIIDGETGARLADGARGELVFTSLTKEAFPVIRYRTRDLTRLLPGTARPGMRRIEKITGRNDDMIILRGVNLFPTQIEEIVLGIEQLTPHFILELRRTGTMDDLTVRIERHPDLSVEVCQAATVVLAKRIKEGIGSSVAVVLEEPGALPRSEGKYQRVYDLRAK</t>
  </si>
  <si>
    <t>&gt;agu-AS4_34660</t>
  </si>
  <si>
    <t>MNNNTLEHLEKASVDELRNVQFERIKQTLHHAYQNSAVYRHKFDEVGIHPDDFKTLADLAKFPFTSKKDLRENYPFGMFAVPQQQIVRVHASSGTTGQPTVVGYTQKDIQVWSDVVARSLRAAGLSNQDIIQVSYGYGLFTGGLGAHYGVERLGATVIPMSGGQTEKQVQLIHDFKPTAIMVTPSYCLNIIEALEKRFGTAKECSIKTGIFGAEPWTNEMRKEIEDRLRIDALDIYGLSEVMGPGVAMECLETKDGLTIWEDHFYPEIINPETGEVLADGELGELVFTTITKEGMPVIRYRTRDLTRLLPGTARTMRRMDKIVGRSDDMMIIRGVNVFPSQIEEQILQIPELVPNYEIQICKQGHLDGLHIRTEMRQDIPQEIHAQLCTQLKTKIKTMVGITVSIEILTEGALPRSEGKAQRVFDLRNNNHVTHPSSTLSLG</t>
  </si>
  <si>
    <t>&gt;agy-ATC03_17230</t>
  </si>
  <si>
    <t>MPAASDALDAEERLTRAELEALQLERLQQTVRHAYANVPLYTRKFDEAGVHPDDIRSLADVAKLPFTTKADLRETYPFGMFAVPMEQVARIHASSGTTGRPTVVGYTKGDLERWASLVARSLRASGIRPGMKVHNAYGYGLFTGGLGAHAGIEALGATVIPMSGGQTARQVQLIMDFEPDAILCTPSYLLTIADAMVEAGIDPRSTSLKVAVLGAEPWTNEMRHELEERLGVDALDIYGLSEVMGPGVGNECLETKDGPHIWEDHFLPEIIDGDSGAVLPDGEMGELVFTSLTKEAFPVIRYRTRDLTRLLPGTARPAMRRIEKITGRNDDMIILRGVNLFPTQIEEIVLGIEHLTPHFILELSKAGRMDTMKVRIERHPDLSRETCEAASVVLAKKIKVLIGSTVEVQLEEPGALPRSEGKYKRVYDLRNA</t>
  </si>
  <si>
    <t>&gt;aid-CTZ23_08315</t>
  </si>
  <si>
    <t>MNNNAMEKIETVSIDELRSIQLQRMKKTLQHAYQNSPVYQKKFDEAGVHPDDFNTLEDLAKFPFTTKQDLRDNYPFGMFAVPQEQIVRVHASSGTTGQPTVVGYTQQDIQTWSDVVARSLRAAGLSAKDTIQVSYGYGLFTGGLGAHYGVERLGATVIPMSGGQTERQAQLIHDFKPTALMVTPSYCLNIIEALEKKFGTAKDCSIRTGIFGAEPWTNEMRKEIEERLGIDALDIYGLSEVMGPGVAMECLESKDGPTIWEDHFYPEIINPETGEVLPDGELGELVFTTITKEGMPVIRYRTRDLTRLLPGTARTMRRMDKIVGRSDDMMIIRGVNVFPSQIEEQILHIPQLIPNYQIHICKQGHLDTLHIQAEMRKDTNDVMAHQLAGQLKAQIKTMVGISVTVDVLPEGSLPRSEGKAQRVFDIRKSA</t>
  </si>
  <si>
    <t>&gt;aja-AJAP_31255</t>
  </si>
  <si>
    <t>MTFSDEAENLTIDELQALQLKRLRWTLRHAYDNVPFYTRKFDEAGVHPDDCKALEDLAKFPFTTKQDLRDNYPFGMFAVPEAQVSRIHASSGTTGKPTVVGYTSEDIDTWATVMARSIRAAGGRPGDKVHVAYGYGLFTGGLGAHYGAEKLGCTVIPASGGMTARQVQIITDFKPEIIMVTPSYMLTLLDEFERQGIDPQTSSLKVGIFGAEPWTEQMRTEIEERVGIDAVDIYGLSEVMGPGVAQECVETKDGLHIWEDHFFPEVIDPFTEKPTDAEGELLFTSLTKQALPIIRYRTRDLTRLLPGTARPAYRRMEKVTGRSDDMIILRGVNVFPTQIEEVVLVTPALAPHFQLIRSTKGRMDHLTVRVEARPDATAEQRAEAAARLIAGVKDGVGVSVGVEVVDPDTLERSLGKMRRVLDERDRA</t>
  </si>
  <si>
    <t>&gt;ajg-KKR91_14505</t>
  </si>
  <si>
    <t>MSRDEIEALQLTRLQHTLAYAYERVPLYTQKFDDAGVHPSDLKELSDLSKFPYTTKEDLRQTYPFGMFAVPQDKVARIHASSGTTGRPTVVGYTAGDLDRWAQLVARSLRASGVKPGYKVHNAYGYGLFTGGLGAHAGAEKLGCTVIPMSGGQTERQIQLIQDFEPDTILCTPTYLLTIADAMRSAGIDPRSTSLKNAVLGAEPWTEEMRHELEVMMGIDACDIYGLSEVMGPGVAGECVETKDGTHIWEDHFRPEIIDPFDETRVLNDGEHGELVFTSLTKEALPIIRYRTHDLTRLLPGTARPGMRRMGRITGRSDDMIILRGVNLFPSQIEELALKIPALSPHFLLEITRPDRMDELTVKIERREDSSSDDCRSAAAELKAQIKIHVGSSCTVLVAEPGTLARSSGKLRRIYDLRSKEAGLLPS</t>
  </si>
  <si>
    <t>&gt;ajp-AMJAP_2211</t>
  </si>
  <si>
    <t>MMNVKVDPNSLDSIETASIDEIRALQLSRMKFSIKHAYNNVSAYRVLCDEKGVHPSDLKTLDDLKIFPFTTKQYLRDAYPFNSFAVPMSDVVRIHASSGTTGQPTVVGYTQHDINVWADVVARSIRAAGGRSSDKVHISYGYGLFTGGMGAHYGAERLGCAVIPMSGGQTEKQVQLMRDFDPDVIMVTPSYMLNLMDEMDRQGLDPKEMALRVGIFGAEPWTGEMRKNIEGRLGIDAVDIYGLSEVMGPGVAQECAETKDGPTIWEDHFYPEIIDPATGEVLPDGEYGELVFTSLTKEALPVIRYRTRDLTRLLPGTARPMRRMDKITGRSDDMLIIRGVNVFPTQIEEQILKVKALAPHYEIVVDKNGNLDTVQVKVELTPEAQHTDQAPVIKELQHHIKSVIGISTKIDVVPVGGLPRSEGKAKRVFDNRPKG</t>
  </si>
  <si>
    <t>&gt;alb-AEB_P2413</t>
  </si>
  <si>
    <t>MATALALEPIETASVDELRALQLERLRWSVRHAYEGNPRYRAKFDAAGVHPDDLHSLEDLARFPFTTKADLRDAYPFGFFAVPQERLSRIHASSGTTGRPTVVGYTRRDIEIWSGVVARSIHAAGGRPGMKVHIAYGYGLFTGGLGAHYGAEALGCAVIPMSGGQTEKQVQLIGDFRPDLIMVTPSYMLSILDEFRRQGIDPATTSLKTGIFGAEPWTEAMRAEIEQAFNISAVDIYGLSEIMGPGVAQECAESKDGPTIWEDHFYPEIIDPTTGQVVPDGEEGELVFTSLTKEAMPVIRYRTRDLTRLLPGTSRTMRRMAKITGRSDDMMIIRGVNVFPTQIEEHILNCAALAPHYLIEITRPSRMDQVKLLVEGRAGIGDNECARDGKRLAERIKTMIGITVAVDIQPAGSLVRSGGKATRVLDLRPKA</t>
  </si>
  <si>
    <t>&gt;amd-AMED_1561</t>
  </si>
  <si>
    <t>MIETDIGADELAALQLERLQWTLRHAYTNVPAYTRKFDEAGVHPDDCKELADLAKFPFTTKQDLRENYPFGMFAVPQDQVRRIHASSGTTGKATVVGYTEQDIDTWATVMARSIHAAGGRPGHKVHVAYGYGLFTGGLGAHYGAEKLGCTVIPASGGMTARQVQLITDFRPEIIMVTPSYMLTLLDEFERQGVDPRASSLKVGIFGAEPWTEQMRAEIEERFALDAVDIYGLSEVMGPGVAQECVETKDGLHIWEDHFYPEVIDPYSEEVLGGGETGELVFTSLTKQALPIIRYRTRDLTELNPGTARPAFRRMAKVTGRTDDLIILRGVNVFPTQIEEIVLRTAGLSPHFQLVRSTRGRLDHLTVRVEARHDASGDDRSRAAAELVTGVKDGVGVTVSVDVVDPDTLERSMGKMRRIVDERDKP</t>
  </si>
  <si>
    <t>&gt;amq-AMETH_5229</t>
  </si>
  <si>
    <t>MTTMHSDVPHAKRLGTAPAPDDLTAAERMSVDELRATQLERLQWTLRHAYENVPFYRRKFDEAGVHPDDCRELSDLAKFPCTTKHDLRDNYPFGMFAVPQEQVRRIHASSGTTGKPTVVGYTEQDIDTWATVMARSIYAAGGRPGHKVHVAYGYGLFTGGLGAHYGVEKLGCTAIPASGGMTARQVQIITDFRPEVIMVTPSYMLTLLDEFERQGLDPAKSSLRVGIFGAEPWTEQMRREIEQRMDLHAVDIYGLSEVMGPGVAQECVETKDGLHIWEDHFYPEVVDPVDGNVLAEGETGELLFTSLTKQAMPVIRYRTRDLTALRPGTARPAFRRMDKVTGRSDDMIILRGVNVFPTQIEEIVLATEGLAPHFQLKLTKKDRMDHLTVLVEVRHDTAAERRSGAAAEIAARIKDGVGISVGVEVLDPDTLERSMGKLRRVIDQRPPA</t>
  </si>
  <si>
    <t>&gt;amyc-CU254_06265</t>
  </si>
  <si>
    <t>MTPQTADLAETVSADELASLQLERLQWTLRHAYENVPLYRKKFTEAGVHPDDCRELGDLTKFPFTTKADLRESYPFGMFAVPQDQIRRLHASSGTTGKPTVVGYTEKDLDTWATVMARSIHAAGGRPGHKVHVAYGYGLFTGGLGAHYGAEKLGCTVIPASGGMTARQVQLITDFKPEIIMITPSYMLTLLDEFERQGVDPRASSLKVGIFGAEPWTEQMRSEIEERFDLDAVDIYGLSEVMGPGVAQECAETKDGLHIWEDHFFPEVIDPFTEQVLPEGERGELLFTSLTKQALPIIRYRTRDLTRLLPGTARPAFRRMEKVTGRSDDLIILRGVNVFPTQIEEIVLRTEGLSPHFQLVRSTRGRLDHLTVRVEARADTTAEGRSLAASAVAAGVKDGVGVSVSVEVVDPDTLERSLGKMRRVLDERS</t>
  </si>
  <si>
    <t>&gt;and-GRQ40_10675</t>
  </si>
  <si>
    <t>MILHDVETFSKYEMEKLQLQRLQQTVERVYEKVPFYRGKLNERNVKPEHIRSLEDIRKLPFTTKKDLRDHYPFGLLAVDLREAVRIHASSGTSGKPTVVAYTKHDIENWSDIVARAIATAGGEPGKVLHNAYGYGLFTGGLGLHYGSERLGMVTVPVSGGNTDRQVTLIEDFRPEVICGTPSYVLNIAERMRELGKDPRQTSLKYGVFGAEPWSEEMRRTLEEAFAIKACDIYGLSEVIGPGVAMECHEAQDGLHIADDHFYVEVINPKTLEPVADGEEGELVFTSLTKEAFPVLRYRTGDIASITRERCKCGRTTTRMSRVKGRVDDMLIIRGVNVFPSEIEHYLLTVPELAPYYQIHLDRKGTLDVVELHVEVNEEFIGEISGDIKHERVMLLKKHIQHLLKNYCLVSMNVEIHTPKTLPRSEGKAIRIIDRRKEKAKI</t>
  </si>
  <si>
    <t>&gt;aoa-dqs_0316</t>
  </si>
  <si>
    <t>MPINSYAPPQLEPIETASIDELRALQLERLKWSVRHAYENVPHYRKKFDEKGVHPDDLKSLADLAKFPFTSKYDLRDNYPFGMFAVPMDRIARVHASSGTTGKPTVVGYTLKDIDTWATVVARSIRAAGGRPGDMVHVSYGYGLFTGGLGAHYGAEKLGCTVVPMSGGQTEKQIQIIQDFKPKIIMVTPSYMLTILDEMERMGIDPKSTSLRIGIFGAEPWTPAMRVAMEQRAGIDAVDIYGLSEVMGPGVANECVETKDGPTIWEDHFYPEIIDPNTGEVLPDGSEGELVFTSLSKEAMPVIRYRTRDLTRLLPPSARSMRRMAKITGRSDDMLIIRGVNVFPTQIEELICKIPKLAPHYLLEVDKQGHMDTLTVKVEINAEAEVGRHPEHKEALARELTHSIKSLIGVSAKVLVGEPFSIERVTVGKAKRVIDRRPKD</t>
  </si>
  <si>
    <t>&gt;apet-ToN1_02390</t>
  </si>
  <si>
    <t>MNARMENGIGFDPIETASRDELSALQLERLKKTVQHAYDNVPHYRRSFEAAGVHPSDLKTLADLSKFPFTVKKDFRDNYPFGLFAVPREEVVRVHASSGTTGKPTVVGYTQNDINNWANLVARSIYAAGGRKGDVVHISYGYGLFTGGMGAHYGAERLGCTVVPMSGGQTERQVQLIQDFQPKVIMVTPSYMLNILEQFVRQGLDPADSSLKIGIFGAEPWTEAMRHEIEARAGIDAVDIYGLSEVMGPGVASECIESKDGPVIWEDHFYPEIIDPETGEVLPDGEEGELVFTSLSKEALPVIRYRTRDLTRLLPPTSRSMRRIGKITGRSDDMLIIRGVNVFPSQIEELILKQKELSPHYQIELTRDGHMDKMEVVVELSPEAADLGPLRQQEIGKLLQHNIKSYIGISTKTTMAQPGSLFRSVGKAKRLIDKRNVTA</t>
  </si>
  <si>
    <t>&gt;are-AL755_19695</t>
  </si>
  <si>
    <t>MTDSAVIDPSKLDAAELMSRDELEALQLSRLQHTVQYAYDKVPLYKRKFDETGVHPTDLRELSDLAKFPYTTKEDLRQEYPFGMFAVPQSEVVRIHASSGTTGRPTVVGYTANDIKVWASLVARSMRASGVRPGMKVHNAYGYGLFTGGLGAHYGAEALGTTVIPMSGGQTEKQIQLITDFEPDAIMCTPTYLLTIMDAMAHRGIDPRSTSLKFAVCGAEPWTEEMRHELETGLDIQACDIYGLSEVMGPGVAGESVETKDGNHIWEDHFRPEIIDPFDHSTVLPDGQEGELVFTALTKEALPIIRYRTKDLSRLLPGTARPSMRRMARITGRSDDMIILRGVNLFPSQIEEIALRIPALSPHFQLELTRTGRMDEMTIHIEPRENTTPADRAAAAATLKAQIKIHVGSSCMIDVVEPGTLERSNGKLKRIYDNRTQA</t>
  </si>
  <si>
    <t>&gt;ari-UM93_10945</t>
  </si>
  <si>
    <t>MNEPLNSESEFFDREQIEELQLRRLQHTLEYAYQRVPLYRRKFDEAGVKPQDLRSLADLALFPFTTKEDLRAEYPFGMFAVPQAEISRIHASSGTTGKPTVVGYTADDLRNWADLVARSMRASGARPGHKVHIAYGYGLFTGGLGAHYGAEALGSTVIPMSGGQTEKQIQLIQDFQPDVIMCTPTYLLTIMDAMAHRGIDPRSTSLKYAICGAEPWTEEMRHELESGLNLKACDIYGLSEVMGPGVAGEFVETQDGSHLWEDHFRPEILDPYSLDTALPDGETGELVFTTLTKQALPVIRYRTKDLTRLLPGTERPGMRRMERISGRTDDMIILRGVNLFPSQIEEIALRIPALSPHFQLEISRSGRMDELTVRIEPRAESSLAERDAAALRLREEIKVHIGSSATITVVEPGTLERSNGKLRRVYDLRTKS</t>
  </si>
  <si>
    <t>&gt;arj-DOM24_06780</t>
  </si>
  <si>
    <t>MNNNTMEYIETVSTDELRKVQLERIKKTLVHAYQNSPVYRKKFDDAGVHPEDFQHLEDLAKFPFTTKQDLRDHYPFGMFAVPQEKIVRVHASSGTTGQPTVVGYTQNDIHTWADLVARSLRAAGLSNQDIIQVSYGYGLFTGGLGAHYGVERLGATVIPMSGGQTERQAQLIHDFKPTALMVTPSYCLNIIECLEKKFNTAKNTSIKTGIFGAEPWTNEMRREIEERLNIDALDIYGLSEVMGPGVAMECLESKDGPTIWEDHFYPEIIDPETGEVLPDGELGELVFTTITKEGMPVIRYRTRDLTRLLPGTVRPMRRMDKIVGRSDDMMIIRGVNVFPSQIEEQILHIPQLIPNYQIHICKHGHLDSLHIRAEMRKEINDMMAHQLSQQLISQIKIMVGITVSVEIVTEGTLPRSEGKAQRVFDIRQSA</t>
  </si>
  <si>
    <t>&gt;arl-AFL94_12560</t>
  </si>
  <si>
    <t>MSQNIDRDSLPNPLDAEETMSRDQIESIQLTRLKETLHLAYDKVPYYKEKYDAAGVHPNDLKELDDLKIFPFTEKEDLRKTYPFGMFAVPQHEVARIHASSGTTGRATVVGYTQQDLDDWAKLGARCLRLSGVKPGWKVHNAYGYGLFTGGMGAHAAAERLGTTVIPMSGGQTEKQITLIKDFAPDAILCTPTYLLTIGDAMQRQGLDPRDTSLKVAVLGAEPWTEEMRHELEEMFGIDACDIYGLSEVMGPGVAGESRERKDGSHIWEDHFRPEILDAYDPTKVLPDGEHGELVFTSLTKQALPIIRYRTHDLTRLMPGTARPGHRRMGRITGRSDDMIILRGVNLFPSQIEELILKVPALSAHFQLVLTRPDRMDQLAVKVERRSDASAEDAADAAKTLAKLIKIHVGSSCAIDVVDPETLERSMGKLKRIYDLRNS</t>
  </si>
  <si>
    <t>&gt;arm-ART_2318</t>
  </si>
  <si>
    <t>MNSTPSPKPEPADPSQLDAAELLGRDELEALQLTRLRHTLAWAYERVPMYRRKFDESGIHPSDLRELADLAKFPYTTKEDLRREYPFGMFAVPRSEVVRIHASSGTTGRPTVVGYTGNDIAMWASLVARSMRASGVRPGMIVHNAYGYGLFTGGLGAHYGAEALGTTVVPMSGGQTEKQVQLIQDFEPDAIMCTPTYLLTIMDAMARRGIDPRTTSLKFAVCGAEPWTEEMRRELETGMDLDACDIYGLSEVMGPGVAGECVETKDGNHIWEDHFIPEIVDPLDHATVLPGGQQGELVFTSLTKEALPIIRYRTGDLSSLLPGTARPSMRRMTRISGRSDDMIILRGVNLFPSQIEEIALRIPALSPHFQLELTRTGHLDEMTIHIEPRENTTPEDRVAAASTLKQQVKSYIGSTCTVDIAAPGSLARSNGKLRRVYDNRPAEPPVRN</t>
  </si>
  <si>
    <t>&gt;asol-BEN76_07710</t>
  </si>
  <si>
    <t>MNKNALDAIETASIDELRSVQFERMQKTLRHAYQNSPAYQKKFDEAGVHPNDFKQLEDLAKFPFTTKKDLRDNYPFGMFAVPQEQIVRVHVSSGTTGQPTVVGYTQQDIHLWADVVARSLRAAGLTAKDVIQVSYGYGLFTGGLGAHYGAERLGATVIPMSGGQTERQVQLIQDFKPTALMVTPSYCLNIIEGLEKQMGNARACSIKTGIFGAEPWTNEMRHEIEQRLGIDALDIYGLSEVMGPGVAMECLESKDGPTIWEDHFYPEIIHPETGEVLPDGELGELVFTTITKEGMPVIRYRTRDLTRLLPGTARTMRRMDKIIGRSDDMMIIRGVNVFPSQIEEQILHIPQLVPNYQIQICKHGHLDTLHIRAEMRSELSDALAPQLCVQLQNRIKTMVGISVKVEILCEGSLPRSEGKAQRVFDTRKSA</t>
  </si>
  <si>
    <t>&gt;asz-ASN_1371</t>
  </si>
  <si>
    <t>MNATVYTPAYPHPEAIHDIAVLSRDELMFIQLERMKWSLRHAYDNVALYRNRCIEAGVHPDDLCSLSDLARFPTTTKADLRDTYPFGMFAVPQERLARIHGSSGTTGKPIVVGYTHADLDMWAGIVGRSIRAAGGRPGMKLHNAYGYGLFTGGLGMHLGAERMGCTVIPMSGGMTERQVQLIEDFKPQIITVTPSYMLALLDEFRRQGLDPRASSIKYGIFGAEPWTNSMREEIEQAFDMHAVDIYGLSEVVGPGVAQEFIETKDGLHFWEDHFYPEIINPETGVPVTDGEPGELVITSLSKEAFPIVRYRTRDLTRLLPGTMVPAVRRIEKIMARSDDMIILRGVNIFPTQVEAALLHCKWCSAHFQIELTHHGRMDNMTIHVEPRPEAWNPAETSHRSREIIKTIKNTIGVSVQVSVKEPGMIPRSNGKVTRVIDNRAKASSILA</t>
  </si>
  <si>
    <t>&gt;awu-BEN71_13020</t>
  </si>
  <si>
    <t>MNNNALEQIETASIDELRSVQLQRLKKTLHHAYDNSSVYKKKFDDAGVHPDDLKSLADLAKFPFTTKKDLRDNYPFGMFAVPQEQIVRVHASSGTTGQPTVVGYTQNDINIWADVVARSLRAAGLSNKDTIQVSYGYGLFTGGLGAHYGVERLGATVIPMSGGQTDKQAQLINDFKPTALMVTPSYCLNIIEALEKKFGTAKCSIKTGVFGAEPWTNEMRNEIEDRFGINALDIYGLSEVMGPGVAMECIESKDGPTIWEDHFYPEIINPETGEVLADGELGELVFTTITKEGMPVIRYRTRDLTRLLAGTARPMRRMDKIVGRSDDMMIIRGVNVFPTQIEEQILHIPQLLPNYEIQICKQGHLDTLHIRTEMRQDIHPDLIQQLAAQLKSQIKTMVGISVSVEVLQEGTLPRSEGKAQRVFDIRHIVQEHYKSA</t>
  </si>
  <si>
    <t>&gt;azl-AZL_d01530</t>
  </si>
  <si>
    <t>MSIMTDAAVGRGAVSQGAKAGRNEAGVNEAGMDRYEFASRDEITAMQTERLAWSLRHSYANVAPFRAKCEAKGVHPDDFRDLKDLALFPFTVKDDLRRAYPFGMVAVPMEDIVRVHASSGTTGRPTVVGYTQGDIDVWAEVVARSIRAAGGHRGDRVHIAYGYGLFTGGLGAHYGAERLGCTVIPMSGGQTEKQVQLIQDFKPTIIMVTPSYMLNIADEMRRQGVDPRGTSLRVGIFGAEPWTGALREEIERTFDIHAVDIYGLSEVMGPGVASECVETKDGPVVWEDHFYPEIIDPDSGEVLPDGSYGELVFTTLTKRGMPVIRYRTRDLTRLLPPTARGMRRMDKITGRSDDMLIIRGVNVFPTQIEELICKIPALAPHYELVVTRDGHMDNLAVRVEMHDGVHPSEWDGHARQLRHSIKSLIGISTRVEVADPGGIARSIGKAKRVRDLRPKG</t>
  </si>
  <si>
    <t>&gt;azz-DEW08_02445</t>
  </si>
  <si>
    <t>MLTATKPPPSETASTGSATAFDRYEMASRDEIAAMQTGRLAWSLRHSYDNVAHFRAKCDAKGVHPDDFKELKDLALFPFTVKDDLRQNYPFGMFAVPMDDIVRVHASSGTTGRPTVVGYTREDIDVWAEVVARSIRAAGGSRGDRVHIAYGYGLFTGGLGAHYGAERLGATVIPMSGGQTEKQVQLIMDFKPTIIMVTPSYMLNIAEEMVRQGIDPRSTSLKVGIFGAEPWTGAMRAEIERTFDIDAVDIYGLSEVMGPGVASECVETKDGPVIWEDHFYPEIIDPDTGEVLPDGAYGELVFTTLTKRGMPVIRYRTRDLTRLLPPTARGMRRIDKITGRSDDMLIIRGVNVFPTQIEELICKDEALAPHYELVVTRDGHMDSLTVRVEMAPDTHPSTWDGHAKNLRHSIKSMIGISTAVEVADPGSIARSIGKAKRVRDLRPKA</t>
  </si>
  <si>
    <t>&gt;bage-BADSM9389_21460</t>
  </si>
  <si>
    <t>MITSTTKLEPIETASVDELQALQTQRMKWTLNHAYNNVPMYKRKFDAVGVHPDDFKELKDIRLFPCTTKQDLRDNYPFDTFAVPMEQIVRIHASSGTTGKPTVVGYTQKDIDTWADIVARSLRAAGGTPKDKIHVAYGYGLFTGGLGAHYGAERLGATVIPMSGGQTEKQAQLIRDFRPDMIMVTPSWCLNLIEELERQMGGDARDCSLRVGVFGAEPWTHAMRREIERRLGITALDIYGLSEVMGPGVAMECLETTDGPTIWEDHFYPEIVNPISGTPLEDGEQGELLFTTLTKEALPVIRYRTRDLTRLLPGTARTMRRMDRITGRSDDMLIIRGVNVFPSQLEEEIVKFEHLAPHYQLEVHRDGHLDTLSVKVELKESSLHLSHEQRCSVCHQLRHRIKSMVGISTEISIVNCGSLPRSEGKAIRVSDLRQAANQ</t>
  </si>
  <si>
    <t>&gt;bapi-BBC0122_014830</t>
  </si>
  <si>
    <t>MTTQFNQEKFVALENASRDEIMALQTKRLAWTLKHAYENVPFYKRKFDEAGVHPSDFKQLSDIEKFPFTEKKDLRDNYPFGLFAVPREKVSRIHGSSGTTGKPIVVGYTQNDLDIWANLVARSMRAAGAKSGMIVHVAYGYGLFTGGLGAHYGAERLGCTVVPMSGGMTERQVQLIHDFKPEVIMVTPSYMLALLDGFVKAGLDPRKSSLKYGIFGAEPWSNAMREEIEDVFDMDATDIYGLSEVLGPGVAQECVETKDGLHIWEDCFYPEIINSDTLNPVEDGVKGEVVFTTLTKEAMPIIRYRTRDLSRLQPGTVHQGMRRMEKISGRSDDMIILRGVNVFPSQIEEALLATDWCAGHFQIVLSRTGRMDNMTVVAEARPEHSSEEKWSQYSRNFVRHIKGTVGVSVNLQIQKPMTIERSMGKRKVIIDNRPKD</t>
  </si>
  <si>
    <t>&gt;bav-BAV1388</t>
  </si>
  <si>
    <t>MPNTVSKPGLDAIEHASRDELEALQLERLKWTLHHAYQNVPHYKRAFDEAGVHPDDLKQLSDIAKFPFTTKKELRDNYPYGMFAVPRERVARVHASSGTTGKPTVVGYTLKDLDTWANLVARSIRAAGGKPGDIVHVAYGYGLFTGGLGAHYGAERLGCTVIPMSGGQTEKQVQLINDFRPDIIMVTPSYFCNIIEEQRRQGLDPRASSLRIGIFGSEPWTGQLREQVESEAAIDAVDIYGLSEVMGPGVASECVETKDGPVVWEDHFYAEIINPDTGEPVADGELGELVFTSLTKEAMPVIRYRTRDLTRLLPPTSRSMRRIGKITGRSDDMLIVRGVNLFPTQVEEQVLKINQLAPHYQLVLTRSGNLDELEILTELRPEFGHLSEGERAALGKELQHAVKSYIGVSARVQVAEVGLVERTLTGKARRVVDKRPKF</t>
  </si>
  <si>
    <t>&gt;bbad-K7T73_17890</t>
  </si>
  <si>
    <t>MYNPQIETMARPEMESLQLERLQQTVRRVYDNVEFYQKKFEELEITPEDIKSLDDITKLPFTKKQDLRDNYPFGLFAVPQEEVVRIHGSSGTSGKPTVVGYTANDIKVWSEVVARSIVAAGGKKSDIFHNAYGYGLFTGGLGLHYGAEALGAAVVPISGGNTERQITIIEDFKPRGICGTPSYILNIAEKMQEMGKDPRNTSLEYGIFGAEPWSEEMRAKLEETLNLKAVDIYGLSEIMGPGVSIECYEAQDGLHVQEDHFFIEVINPDTLEPVPEGEVGELVFTSLTKEAFPVIRYRTGDLASITREKCKCGRTTVRMSRVKGRTDDMIIVRGVNVFPSEIERVLLQIEGLVPHYQIHLVRKGTMDGVELHVEVEAELYQQVEEDLSHLRIQQMKKEIQHLMKSTCLVSMNTVFNIPKAIPRSEGKAIRIVDLRNSDTVGV</t>
  </si>
  <si>
    <t>&gt;bbro-BAU06_17725</t>
  </si>
  <si>
    <t>MATLSKPGLDPIEHASRDEIEALQLQRLRWTLAHAYANVPHYRRAFDAAGVHPEDLRQLADLSRFPFTTKQDLRENYPFGMFAVPREQVARVHASSGTTGKPTVVGYTREDLDNWAGLVARSIRASGGRPGDVVHVAYGYGLFTGGLGAHYGAERLGCTVVPMSGGQTEKQVQLIQDFRPDIIMVTPSYFCNILEEMERQGLEPREASLRIGIFGAEPWTGRLREELESRAGIDAVDIYGLSEVMGPGVANECVETKDGPVIWEDHFYPEIVDPDTGQPVADGQPGELVFTSLTKQAMPVIRYRTRDLTRLLPPTARSMRRMGKITGRSDDMLIVRGVNLFPTQVEELVLKTGRLAPHYQLVLSRSGALDELEILAEPKPELEGMADAERAALGAELAHAVKAHIGVSASVRVLECGQVERTLTGKARRVVDKRPK</t>
  </si>
  <si>
    <t>&gt;bbt-BBta_2870</t>
  </si>
  <si>
    <t>MTSPKHQSAGSYVPDMDATERASRDEIMALQTKRLAWSLKHAYDNVAHYRRAFDTAGVHPSDFRELADLAKFPFTVKTDLRDNYPFNMFAVPREQLVRVHASSGTTGKPIVVGYTRNDIATWSHVMARSIRAAGGRSGMIIHNAYGYGLFTGGLGVHYGAEELGCTVVPISGGMTERQVQLINDFRPDIITVTPSYMLAILDEFKRQGLDPRQSSLKIGIFGAEPWTNAMRAEIEDAFAMDATDIYGLSEVIGPGVAQECLETKDGLHIWEDHFYPEIVDPDTGKVLPDGEMGELVFTSLTKEAFPVIRYRTRDLTRLLPGTARPGMRRMEKVTGRSDDMIILRGVNLFPSQIEEILLTTEWCGGHFMLELTREGRMDELTIYAESRPEHWDETGLGAHAERISIHIKNTIGVTAKVKAVPPDTLERSAGKAKRIKDRRPAG</t>
  </si>
  <si>
    <t>&gt;bcau-I6G59_04615</t>
  </si>
  <si>
    <t>MTTTDSDAGPTMSLDELRADQLANLKTTVAAVYEKVPHYRKAFDDLGITPADITSLDDIAKLPFTNKQDLRDNYPFGLFAVPREDVARIHASSGTTGLPTVVGYTQNDLDVWSRLIKRSILGAGGKPGQMLHNAYGYGLFTGGLGVHGAERHGFTVVPISGGQTERQVQLIQDFKPDIITATPTYLLTILDEFHKQGIDPTSTSLKVAICGAEPWTDEMRREIERSFAIDAVDIYGLSEVMGPGVACESAETKDGPTIWEDHFYPEIVDPFTGEVLPDGEEGELVFTSLTKEALPIIRYRTHDLASLLPGTAHPNFRRISRITGRSDDLIIIRGVNVYPANVESVLFEFEHLSPHFQLVLTRPGRMDEVTVEVECRENVGAVEREGLDRRVAARIKERLGVSSTVDIKDPGSLPRSVGKLKRIIDRRENIR</t>
  </si>
  <si>
    <t>&gt;bel-BE61_71430</t>
  </si>
  <si>
    <t>MATAKLKVKDSGYHAELDAAERASRDEIMALQTRRLAWSLKHAYDNVAHYRKAFDAAGVHPSDFRQLPDLAKFPFTVKTDLRDNYPFDMFAVPREQLVRVHASSGTTGKPIVVGYTRADIDTWADVMARSIRAAGGRTGMLMHNAYGYGLFTGGLGAHYGAERLGCTVIPISGGMTERQVQLINDFRPDIITVTPSYMLAILDEFKRQGLDPRKSSLKFGIFGAEPWTNAMRVEIEQAFDMDATDIYGLSEVIGPGVAQECVETKDGLHIWEDHFYPEVIDPLTGKVLPDGEKGELVFTSLTKEAFPIIRYRTRDLTRLLPGTARPGMRRMEKVTGRSDDMIILRGVNVFPTQIEEALLATDWCGGHFVIELTREGRMDEMTVLAEARPESWDGEGLVVHAEKVSAFIKNTIGISTRVRVVAPETLERSLGKAKRVYDKRPKQ</t>
  </si>
  <si>
    <t>&gt;beo-BEH_11150</t>
  </si>
  <si>
    <t>MIIHDVEMYSRKEMKALQLSRLKETLIKVYDKVPFYQEKFRELAISPEDIQTLEDINKLPFTKKSDLRENYPFNLFAVDMKELVRLHASSGTSGKPTVVGYTKNDISNWSDIVARAIAIAGGEPAGIFHNAYGYGLFTGGLGLHYGGERLGMATVPISGGNTDRQISLIKDFKPTVIAGTPSYILKIAEEMETRGLNPRESSIKFGIFGAEPWSEEMRKVLEEKFDLKACDIYGLSEVMGPGVAVECHEAQNGLHIAEDHFFVEVINPDTLEQVPDGEEGELVFTSLTKEAFPVIRYRTGDIASITRETCRCGRTTTRMSRVKGRIDDMLIIRGVNVFPSEIEHYLIQIQELAPHYQVHLACDGTLDIVELHVEINEEIYQRVNGNMAHEHIQSVVKKVQHSMKNNCLVSMNIKALAPKSIPRSEGKAIRILDKRKSLFTI</t>
  </si>
  <si>
    <t>&gt;bfd-NCTC4823_02113</t>
  </si>
  <si>
    <t>MIYNAEMETLSIAEKEELQYLRLKETLNRVYNKVSFYKEKFDKQGIDLEEIKSIKDIKKLPFTKKQNLRENYPFGLFAEPMENIVRMHGSSGTSGKPTVVSYTQNDINVWSELIARAIVAAGGSKGDVFHNAYGYGLFTGGLGLHYGAEKLGAAVVPISGGNTERQILAIQDFKPKGLACTPSYALNIAEKMREMGLDSRDNSLKYGIFGAEPWSEEMRGKIEDLLSIKAVDIYGLSEIMGPGVSIECHVAQDGLHIADDHFLVEVIDTETLEPVEDGEDGEFVFTTLTKEAFPVIRYRTGDIGSITRDKCKCGRTTTRMSRVKGRTDDMIIIRGVNVFPSEMERVLLQIEGLAPYYQIRLIKEGPMDCAELHVEITDELFKGINGDLKHEQILILERKIKHEMKSACLVSVKTVIGTPKSIPRSEGKAIRIVDQRKSGPVMLS</t>
  </si>
  <si>
    <t>&gt;bgm-CAL15_15665</t>
  </si>
  <si>
    <t>MSNTMSKPGLDPIEHASRDEIEALQLERLKWTLNHAYQNVPHYKRAFDAAGVHPDDLKQLSDISRFPFTVKQDLRDNYPFGMFAVPRERVSRVHASSGTTGKPTVVGYTTRDLDNWANLVARSIRAAGGKPGDIVHVAYGYGLFTGGLGAHYGAERLGCTVVPMSGGQTEKQVQLIQDFQPDIIMVTPSYFCNILEEQRRQGIDPRQSSLRVGIFGAEPWTGQMRADIESQAGIDAVDIYGLSEVMGPGVASECVETKDGPVVWEDHFYAEIIDPVTGEPVADGEEGELVFTSLSKEAMPVIRYRTRDLTRLLPPTSRSMRRIGKITGRSDDMLIVRGVNLFPTQVEELVLKVAQLAPHYQLVLTKAGNLDELEILTEVRPEFSGLAGGEREALARQLQHAVKAYIGISARVQVADTGFVERTLTGKARRVVDKRPRG</t>
  </si>
  <si>
    <t>&gt;bha-BH0195</t>
  </si>
  <si>
    <t>MAFYDQVETLSLEEKEKLQTYHLKSTVKLVYENVPFYRKAFQEVDVKPEDIQSLNDVQKLPFTQKHHLRENYPFHLLAVPLNEVVRLHGSSGTSGKPTVVAYTQKDLEHWSSIIARSIYMAGGRKGDLLHNAYGYGLFTGGLGLHGGSEKLGCVTVPISGGNTQRQITLIQDFKPRVICGTPSYIMNIGETMKKMGIDPASTSIQYAILGSEPWSEEMRKNLETMFNMKAMDIYGLSEVIGPGVGMECVECQNGLHIADDHFYPEIIDPITLECLPDGEEGELVFTTLQKEALPVIRYRTGDIASLTREPCECGRTTARMSRVKGRVDDMLIIRGVNVFPSEIEQCILKMDELDCHYQLHLVKNGALDEVALHVELKDEYYTLDLHGDLNHPHASLLKGKIQQTLKQEMLVSMDVHLKEPGTLPRFEGKAKRIVDKRKSNERISS</t>
  </si>
  <si>
    <t>&gt;bhk-B4U37_11815</t>
  </si>
  <si>
    <t>MILHDSETLSLSEMQLLQSSRLRDTVQKVFQHVPFYRQKLTNFTITPSDVQTIHDIHKLPFTTKKELRENYPFGLFAIPRSQITRLHASSGTSGKPTVVAYSQEDINMWSDIAARAISMAEGKKGKILHNAYGYGLFTGGLGLHYGSERLGMITIPVSGGNTDRQIQLIQDFKPSVICGTPSYVLNIADRMVDLGINPKKTSLQYGIFGAEPWSEEMRRTLEDKLAIKACDIYGLSEVIGPGVAMECHEAQDGLHVAEDHFYVEVIDPKTMEILPEGEVGELVFTSLTKQAMPIIRYRTGDIASIKRETCTCGRTTTKMSRVKGRVDDMLIIRGVNIFPSEIEHTLLQIKDLAPHYQIFVSREKNLDTVEVQVEMQAHTFLQTDSVKRQEMMKIIAQKVEYDLKSKCLIHVKASVVEPRSIPRSEGKAVRIVDRRFSHS</t>
  </si>
  <si>
    <t>&gt;bho-D560_2534</t>
  </si>
  <si>
    <t>MRIGIFGAEPWTGQMRQDIEGQAGIDAVDIYGLSEVMGPGVASECVETKDGPVVWEDHFYAEIINPETGEPVADGESGELVFTSLTKEAMPIIRYRTRDLTRLLPPTSRSMRRIGKITGRSDDMLIVRGVNLFPTQVEELVLKITQLAPHYQLVLTRSGNLDELEILTELRPEFGGLSDAERAAVGKQLQHAVKSYIGVSARIQVAEAGFVERTLTGKARRVIDKRPRG</t>
  </si>
  <si>
    <t>&gt;bic-LMTR13_28760</t>
  </si>
  <si>
    <t>MAMARLKSSGSGYSAELDEAERASRDEIMALQTKRLAWSLQHAYDNVAHYRKAFDATGVHPSDFKQLSDLAKFPFTAKTDLRDNYPFNMFAVPREKLVRVHASSGTTGKPIVVGYTQGDIDIWSEAMARSIRAAGGRSGMIIHNAYGYGLFTGGLGVHYGAEKLGCTVVPVSGGMTERQVQLINDFKPDIITVTPSYMLAILDEFKRQGLDPRKSSLKFGIFGAEPWTNAMRAEIEQAFDMDATDIYGLSEVIGPGVAQECLETKDGLHIWEDHFYPEVIDPETGAVLPDGEKGELVFTSLTKQGFPIIRYRTRDLTRLLPGTARPGMRRMEKVTGRSDDMIILRGVNVFPTQIEEALLATDWCGGHFIIELTREGRMDKMTVLAEARPESWDGNGLQVDAEKVALFIKNTIGITARIKAVAPDTLERSLGKAKRVYDKRPKG</t>
  </si>
  <si>
    <t>&gt;bif-N288_11255</t>
  </si>
  <si>
    <t>MILHSIEKSGRDVIEAVQLEGLKSTAARVFHEVPFYRQRFSEANLVPQDIQTLEDLKKLPFTEKADLRSQYPFGLFAAPMDKVVRLHASSGTSGKPTVVGYTKKDIEIWTELVARAIALGGGRPGERLHNAYGYGLFTGGLGLHYGSEHLGMATVPVSGGNTERQIMLIQDFKPSVICGTPSYILSLAEKMEEMGIDPASTSLKYGIFGAEAWSEEMREVLEMKLAIKACDIYGLSEVMGPGISMECHEAQDGLHIAEDHFIAEVIDPETLEALPFGSEGELVFTSISKEAFPVIRYRTGDIASLSKETCKCGRTTARMSRIRGRIDDMLNINGVNVFPSQIESCLVGQEDISPHYQIALHSGKALKSLVLHLELEERSYSKMGGDLQSDYAEAIRMRLKNHLQSQCYISISVDLHPPKSIPRSEGKAVRIINNKNAPEAISGI</t>
  </si>
  <si>
    <t>&gt;bja-blr2897</t>
  </si>
  <si>
    <t>MVAGTRPIKKRTDQCGETRMALTRLKEGGTSYRAEMDAHERASRDEIMALQKQRLGWSLKHAYDNVAHYRKAFDKAGVHPSDFRELSDLAKFPFTVKTDLRDNYPFNMFAVPREKLVRVHASSGTTGKPIVVGYTQRDIDTWSEVMARSIRAAGGRTGMIIHNAYGYGLFTGGLGVHYGAEKLGCTVVPISGGMTERQVQLINDFRPDIITVTPSYMLAILDEFKRQKLDPRQCSLKVGIFGAEPWTNAMRGEIEDAFDMDATDIYGLSEVIGPGVAQECIETKDGLHIWEDHFYPEVIDPETGAVLPDGEKGELVFTSLTKEGFPVIRYRTRDLTRLLPGTARPGMRRMEKVTGRSDDMIILRGVNLFPTQIEEVLLATDWCGGHFILELTREGRMDELTIIAEARPESWDGRGLVDHADRISTHIKNTIGISSNVRVVAPATLERSLGKARRLYDKRPKD</t>
  </si>
  <si>
    <t>&gt;bko-CKF48_05840</t>
  </si>
  <si>
    <t>MILHKAETFSKSEMEALQLEGLKKTVNRVFEHVPFYQNKFQELNITPNDIQTLDDLSKLPFTKKSDLRDNYPYGLFAVEMKDVLRVHASSGTSGKPTVVGYTQNDVDNWADLAARAIALAGGEPDGIFQNAYGYGLFTGGLGIHFGAERLGMATVPVSGGNTDRQIMIIEDFKPTVIAGTPSYILKIAEEMKAQGKDPAKSSLKYGIFGAEPWTEGMRKKLQELFGIKASDIYGLSEVMGPGVAMECHEEQQGLHIADDHFLVEVIDPDTLEPVAEGEIGELVFTSLTKEAFPIIRYRTGDLASVKSGTCSCGRTTKKMSRIKGRIDDMMIIRGVNVFPSEIEHYLLQIEELAPIYQVHLLNDGVLDSVELHVEMDEVMYQKSNGVDLEGYTLGLMKKVQHSMKNNCLVSMKVKVHPPRSIPRSEGKAVRIVDKRQVEVIL</t>
  </si>
  <si>
    <t>&gt;blin-BLSMQ_0144</t>
  </si>
  <si>
    <t>MTDTELDAGQRMSLDELRADQLANLKSTVTKVYEKVPFYKKAFDDLGVTPADITSLDDISKLPFTNKQDLRDNYPFGMFAVPREEVARVHASSGTTGLPTVVGYTLGDLDKWGSLIARSILGAGGKRGQMMHNAYGYGLFTGGLGVHGAERHGFTVIPISGGQTQRQVQLIQDFKPDIITATPTYLLTILDEFHKQGIDPTTTSLKTAICGAEPWTDEMRKEIEKSFNINAVDIYGLSEVMGPGVACESAVTKDGPTIWEDHFYPEIVDPYTGEVLPDGEEGELVFTSLTKEALPIIRYRTHDLASLLPGTANPNFRRISRITGRSDDLIIIRGVNVYPANVESVLFEFAHLSPHFQLVLTRPGRMDEVTVEVECREGVGAAELDGLGGLVAARIKERLGVSSTVSVLQPGELPRSVGKLKRIIDRREGLR</t>
  </si>
  <si>
    <t>&gt;blut-EW640_11260</t>
  </si>
  <si>
    <t>MADTTTATTTTASGTGAQRHLGQAPDPQTLDAEERMSVDELRALQLERLQASVRHAYENVEHYRRSFAAADVHPDDIQSLEDLQKLPFTRKSDLRDNYPFGMFAVPRDQVARIHASSGTTGKPTVVGYTNDDINCWSALMGRSLRAAGARPGQMLHNAYGYGLFTGGLGVHTGAEHSGYTVVPISGGQTPRQVQLIQDFQPEIITSTPTYLLTIADEFARQGIDPAETSLRTAVCGAEPWTDGMRREIERTFGLDAVDIYGLSEVMGPGVAMECAETKDGPTIWEDHFYPEIVDPFTGEVLPDGTEGELVFTSLTKQATPIIRYRTHDLASLLPGTARPAFRRMSRITGRSDDLIIIRGVNLYPAQVEEVIFDFEQLSPHFQLVLTRPGRMDELTIEVEARPDLPTNAWQALERQLAARLKETVGVTSTVIIVHPDTLQRSVGKLKRIIDRREDIR</t>
  </si>
  <si>
    <t>&gt;bly-A2T55_01410</t>
  </si>
  <si>
    <t>MTETDLDAGERMSLDELRADQLKNLKTTVTSVYEKVPFYRKAIDELGVTPADITSLDDIAKLPFTTKQDLRDNYPFGMFAVPQDQVARIHASSGTTGLPTVVGYTLGDLDRWGSLIARSILGAGGKRGQMMHNAYGYGLFTGGLGVHGAERHGFTVVPISGGQTPRQVQLIQDFKPDIITATPTYLLTILDEFHKQGVDPTKTSLKTAICGAEPWTDEMRKEIESSFNINAVDIYGLSEVMGPGVACESAETKDGPTIWEDHFYPEIVDPFTGEALPDGEEGELVFTSLTKEALPIIRYRTHDLATLLPGTARPNFRRISRITGRSDDLMIIRGVNVYPANVETVLFEFAPLSPHFQLVLTRPGRMDEMSVEVEAREGVGAVELDGLDKLVAARIKERLGVSCTIDIKMPGDLPRSVGKMKRIIDRREGVR</t>
  </si>
  <si>
    <t>&gt;bmur-ABE28_005090</t>
  </si>
  <si>
    <t>MYNPEIETATRAEMESMQLTRLKRTVSYVFENVSYYREKFSEMGLDPTDIQTLNDVTKLPFTKKQTLRDQYPFGLFAVPMEEISRIHGSSGTSGKPTVVGYTKNDLENWATIVARGIVAAGGRKSDIFHNAYGYGLFTGGLGLHCGAEKLGVATVPISGGNTDRQITIINDFKPRGICGTPSYILNIAEKMEEMGLDPADNGLEYGIFGAEPWSEEMRATLEKKLKLKAMDIYGLSEIMGPGVAIECHEAQNGLHIAEDHFLVEVINPDTLERVDDGEDGELVFTSLTKEALPIIRYRTGDIASITREPCTCGRTTTRMSRVKGRTDDMIIVRGVNVFPSEIERVLFQMEGIVPHYQIHLVNKGQMDSVELHIEIESGFYREIEGDLAHQNVGKLKKRLQQQMKSTCLVTIEIVVNIPKSIPRSEGKAIRVVDKRKGEILSM</t>
  </si>
  <si>
    <t>&gt;boi-BLM15_26350</t>
  </si>
  <si>
    <t>MDDLSPRPGDLDPIETASRDEISALQLTRLKATLHHAYRNSAHYRTQFDKAGVHPGDLKTLSDLSKFPFTVKQDLRDTYPFGMFAVPRERITRIHASSGTTGKPTVVGYTQNDIEMWATCVARSIRAAGGRAGDICHIAYGYGLFTGGLGAHYGAEKLGCTVVPISGGMTERQVCLIQDFKPRIIMVTPSYMLSILDEFRRQGIDPRSSSLVVGIFGAEPWTNAMREEIQQDFDMHAVDIYGLSEVIGPGVASECVETKDGLHVWEDHFYPEIIDPETGAVLPDGEMGELVFTSLTKEALPIIRYRTRDLTRLLPGTARAMRRIEKITGRCDDMMILRGVNIFPTQIEEQLLKCSGLAPHFQIELVRSGRMDDMIVHVEAMPHAADEAARTASGRELAHHIKSVVGVSTKVMVGDPDSVERSAGKARRVVDNRPKG</t>
  </si>
  <si>
    <t>&gt;bon-A361_12025</t>
  </si>
  <si>
    <t>MILHDIETESRDFIEQLQLDRLKQTVERVFNHVPFYRKKFLESNIAPEDVNSLNDIQKLPFTVKADLREHYPFGLFAVDKKEIVRLHASSGTSGKPTVVGYTRNDIKMWSNLIARAISIGGGEPGQTLHNAYGYGLFTGGLGLHYGSEQLGMATVPVSGGNTDRQIMLIQDFKPEVICGTPSYILNLAEKMEERGMDPADTSLKYGIFGAEPWSEEMRKTLEAKLGIKACDIYGLSEVLGPGVAMECHESQDGLHIAEDHFYAEVIDPKKMTPLPNGEEGELVFTSLTKEAFPVIRYRTGDIASLSKEKCVCGRTTLRMSRVKGRIDDMLNVNGVNVFPSEIERCILQMPELSPHYHIQVYNKGSLKVLELHAEWSEEFYRDMGEAEHVKKKIKEAVKQNCFITIGLVLHPPKTLPRSDGKAVRIVNPAVENAVT</t>
  </si>
  <si>
    <t>&gt;boo-E2K80_15545</t>
  </si>
  <si>
    <t>MLDLTPRRADLDPIEIASRDEIEALQLTRMQWSLAHAYANVPFYKAQFDKAGVHPDDLTSLSDLAKFPFTVKQDLRDNYPFGMFAVPRDQVARVHASSGTTGQPTVVGYTAKDIDTWASVVARSMRASGTRPGDVVHVSYGYGLFTGGLGAHYGAEKLGCTVVPVSGGMTTRQVRLIEDFGASTIMVTPSYALSILDAYREQGLDPRKSPLTVGIFGAEPWTNAMREEIEQSFDMHAVDIYGLSEVMGPGVANECVETKDGLHIWEDHFFPEVINPETGQPVADGEQGELVFTSLTKEAFPIIRYRTRDLTRLLPGTARSMRRMEKITGRSDDMIILRGVNIFPTQIEEQVMEITGLAPHFQIELARKGRMDEMTVHVEAARGPKGSDLLETAATTLKRRIKERVGVTVTITTHGAGGLARSQGKAVRIIDNRPKG</t>
  </si>
  <si>
    <t>&gt;bou-I5818_18845</t>
  </si>
  <si>
    <t>MIESADRSMIQHQQLLDLKNTIKKVYHQVPFYQEKFLEHHIAPHDIQTLEDIRKLPFTTKKDLRDQYPFGLFAVKQDELIRLHASSGTSGKPTVVGYTKQDIADWSSIVARAIKTAGGRPGDILQNAYGYGLFTGGLGLHYGGEELGVVVIPISGGNTERQINLIEDLKPTIICSTPSYALNIGEKMRELGLDPRKSSLKIGIFGAEPWSEEMRSKLEELFDIRACDIYGLSEVVGPGVAIECYEAQNGLHIAEDHFFVEVINPETLEPVPEGEEGELVFTSLKKEALPIIRYRSGDIASITTEKCICGRTSARMSRIKGRIDDMLILRGVNVFPSEIEHHLIQIKEIVPHYQIYLHRISSLDEAHLHVEIKEEIYKEVSQNLEHPMIKTLQAEIYRKLKSNCLVSMKIIIHPPKHIPRSEGKAIRIVDQRLQKQNS</t>
  </si>
  <si>
    <t>&gt;brz-CFK38_02465</t>
  </si>
  <si>
    <t>MTTAPASTPATSPSDPELTMSRDQIEALQLERLRSTIARAYARVPLYREKYDAAGVHPDDLRELSDLAKFPFTDKEDLRRSYPFGMFAVPQQEVARIHASSGTTGRATVVGYTRQDLDDWAKLGARCLHASGVQPGWKVHNAYGYGLFTGGLGAHDAAEHLGTTVIPMSGGQTDKQITLIRDFAPDAILCTPTYLLTIGDAMRRQGIDPRTTSLKVGVLGAEPWTEEMRTELEEMFDIDACDIYGLSEVMGPGVAGESILTKDGNHVWEDHFRPEIIDPFDAGVLADGEPGELVLTALTKQALPIIRYRTHDLSTLHPGSAYPGHRRMGRISGRSDDMIILRGVNLFPTQIEEIALTVDGLSPHFQLELTRPDRMDQLAVRIERREECSGERAREAAAELGARIKKGIGSSCRIEVVDPGVLPRSVGKLKRIHDLRGL</t>
  </si>
  <si>
    <t>&gt;bsd-BLASA_2821</t>
  </si>
  <si>
    <t>MMTTTDSTRRLGAAPDPALLDPAERMPVDELRARQLERLRWTLRHAYDNVPHHRRAFDAAGVHPDDCRELPDLAAFPTTGKADLRENYPFGMFAVPQDQVRRVHASSGTTGRPTVVGYTEGDLDTWAALMARSIRAAGGRAGDRLHNAYGYGLFTGGLGAHYGGEKLGCTVVPVSGGMTPRQVQLITDFAPRIIMVTPSYLLTVIDEFERQGLDPRASGLEIGILGAEPWTEQMRREIEDRMDIHAVDIYGLSEVMGPGVSQECVETKDGLHIWEDHFYPEVIDPVTGEVLPDGEQGELVLTSLTKEAMPVVRYRTRDLTRLLPGTARPGMRRMEKITGRTDDMIILRGVNLFPTQIEEVVLRTPGLSPHFALELSTRGRMDHLTVRVEARPDCPAPRRPAAAAEVAQAVKDGVGTSVEVVVVDPETLERSLGKLKRLTDLRERA</t>
  </si>
  <si>
    <t>&gt;bsj-UP17_04890</t>
  </si>
  <si>
    <t>MYNPEVETATRAEMESLQLARLKKTLSHVYENVSYYREKFEELGLDPEDIQTLNDVTKLPFTKKQTLRDHYPFGLFAVPMEEVTRIHGSSGTSGKPTIVGYTKNDLENWATIVARGIVAAGGQKSDIFHNAYGYGLFTGGLGLHCGAEKLGVATVPISGGNTDRQITIINDFKPRGICGTPTYILNLAEKMEEMGIDPADNGLEYGIFGAEPWSEAMRATLERKLNLKAIDIYGLSEIMGPGVAIECHEAQDGLHVAEDHFLVEVINPDTLELVEDGEDGELVFTSLTKEALPIIRYRTGDIASITHEPCKCGRTTTRMSRVKGRTDDMIIVRGVNVFPSEIERVLFQMEGIVPHYQIHLVKKGKMDGVELHIEIESGFYKKIEEDLTHGDVEILRKTIQHHMKSACLVTMDIVVNIPKSIPRSEGKAIRVVDKRKDEVISL</t>
  </si>
  <si>
    <t>&gt;btrm-SAMEA390648703811</t>
  </si>
  <si>
    <t>MPNTMSKPGLDPIEHASRDELQALQLERLKWTVRHAYDNVPHYKRAFDAAGVHPDDLRQLADIAKFPFTTKKDLRENYPFGMFAVPREQISRIHASSGTTGKPTVVGYTAGDLDNWANLVARSIRAAGGKRGDIVHVAYGYGLFTGGLGAHYGAERLGCTVIPMSGGQTEKQVQLIQDFRPDIIMVTPSYFCNIIEEQRRQGMDPRESSLRIGIFGAEPWTGQMRHDIEREAGIDAVDIYGLSEVMGPGVASECVETKDGPVIWEDHFYAEIIHPETGQPVADGESGELVFTSLTKEAMPIIRYRTRDLTRLLAPTARSMRRIGKITGRSDDMLIVRGVNLFPTQVEELVLKIDQLAPHYQLVLSRQGNLDELEILAELRPEFGHLGETERGQLCKQLQHAVKSYIGVSARIGLHDAGGIERTLTGKARRVVDKRPKD</t>
  </si>
  <si>
    <t>&gt;bts-Btus_1237</t>
  </si>
  <si>
    <t>MFQPELETMDRSRLQALQGERLAKTVERVYHRVPFYRRLLDERGIRPGDIRRVEDVVKLPFTKKTDLREHYPFGLFAADRKELSRIHASSGTKGKPTVVGYTQNDITNWSECMARAIITAGGRPGDTFHVAFGYGLFTGGLGLHYGAERAGMAVIPVSGGSTPRQISLIEDLQPRGICGTPSYVLNIAETMIAMGKDPRKTSLEYGIFGAEPWSEEMRQMLQDYFGIKALDIYGLSEVMGPGVGIECYEAQDGLHVAEDHFLVEVIDPITHEPLPYGETGELVFTTLTKEAIPLLRYRTGDIASLNPEPCRCGRTHIRMSRIKGRLDDMLIVRGVNVFPSELETAVLSVDELSPHYRIVVDREGTLDELTVEVEIQPSLLQDMGGKFDPDHESLVNLSRRVSHLLKQTVGVTTRVDLKEPGTLPRSEGKAVRVVDRRKLYG</t>
  </si>
  <si>
    <t>&gt;bvj-I5776_15150</t>
  </si>
  <si>
    <t>MIESAERSLIQHQQLHDLKNTINRVYRNVPFYQQQFLKLQISPHDIQQLDDIRKLPFTTKKDLRDHYPFGLFASKQNELVRIHASSGTSGKPTVVGYTKKDIENWSSIVARAISIAGGNSGDILQNAYGYGLFTGGLGLHYGGEELGVTVIPISGGNTERQINIIQDFKPTILCSTPSYALNIGEKMIELGLNPRDTSLRIGIFGAEPWSDEMRKKLEDLFDIKACDIYGLSEVIGPGVAMECYEGQNGLHIAEDHFLVEVINPKTLQPVPNGEEGELVFTSLKKEAFPIIRYRSGDIASITTEKCNCGRTTARMSRIKGRIDDMIIIRGINVFPSDIEHHLIQVKDIAPHYQVHLLRKSSLDEIELHVEITEELFQQISQNLQHPKIKTLQNEIYGKMKSNCLISMKITIHPPKALPRSEGKAIRIIDHRYTNVAE</t>
  </si>
  <si>
    <t>&gt;bvv-BHK69_29405</t>
  </si>
  <si>
    <t>MALRAMAFDGAVKDGLDAAERASRDEIMALQRERLAWSLRHAYENVPHYRQSFDAAGVHPSDFRQLSDLAKFPFTVKQDLRDNYPFGLFAVPREKLARIHGSSGTTGRPIVVGYTPADIDMWANVMARSLRAAGARPGMMVHVAYGYGLFTGGLGAHYGAERLGCAVVPMSGGMTERQVQLITDFKPEVIMVTPSYMLAILDGFAKAGLDPRASSMRFGVFGAEPWTNAMREEIEQAFAMDATDIYGLSEVIGPGVAQECVETKDGLHVWEDHFLPEVIDPETGAVLPDGEPGELVFTSLSKEAFPIIRYRTRDLTRLLPGTARPGMRRMEKVTGRCDDMMILRGVNVFPTQIEEALLATDWCAGHFLIELTREGRMDEMTVLAEAREGFWDRAGLTVQAERLVTRIKDTIGITTRVLIQPPGTLERSAGKAKRVIDKRPKG</t>
  </si>
  <si>
    <t>&gt;byi-BYI23_A014480</t>
  </si>
  <si>
    <t>MIFRAFMQETTVVQAIAQQSELEPIERASRDELQALQLERLKWTLRHAYENVPHYRRAFDAAGVHPDDLRELSDLARFPTTSKTDLRDNYPFGLFAVPRDQVVRVHASSGTTGKPTVVGYTAKDIDTWANVTARSIRAAGGRKGDTLHNAFGYGLFTGGLGIHYGAERLGCMVVPMSGGQTEKQVQMIRDFEPKIILVTPSYMLNLIDEMARQGMDPANTSLKIGIFGAEPWSQGLRSEIETRAGIQALDIYGLSEIMGPGVACECIETKDGPTIWEDHFYPEIIDPITGEVLPEGSTGELVFTSLSKEAMPMIRYRTRDLTSLLPPSARSMRRLAKITGRSDDMLIIRGVNVFPSQIEELILAIPRLSGQYQLCVSREGHMDSLAVSVEARAEVCATLSEGDRAGLSRELQHRVKTMVGVSTQVRVLDSGEIPTTATGKAKRVVDLRPATV</t>
  </si>
  <si>
    <t>&gt;camg-CAMM_12365</t>
  </si>
  <si>
    <t>MTATIDIFSDNNGPQMGIEYASRDEIIALQTQRAKNELRHAYYNVPHYRRKFDEVGVHPDDFKELSDMAKFPFTDKSTLRAEYPFGMFAVGQHQIARIHASSGTTGRPTVVGYTHNDIKVWSELVARSFRAGGLRPSDKVQVTFGYGLFTGGLGAHYGVEALGATAIPTSGGQTERQIQLMHDFQPDAILGTPSYMLTLLDRMKKEGMDPRETSLRVGVFGAEPWTEGMRHELEEGFGIDATDIYGLSEVMGPGVAQECIETKDGLTVWEDHFYPEIVHPETLEPLPDGEYGELVITTLTKEALPIIRYRTHDLTRILPGSARSMRRLDRITARNDDMIILRGVNCFPSQFEEIITEDHRLRPRYQCVLSKKGRLDHLTLLVERDPESTENDVEDSTEWLGKQIKQRIGISVEVVVQDQVASGDGKAKRLVDNRPKENH</t>
  </si>
  <si>
    <t>&gt;cbaa-SRAA_2164</t>
  </si>
  <si>
    <t>MPVKHPRPGDLEPIERASRDEIAALQLQRLRWSLRHAYDHVPHYRRSFDAAGVHPDDLRTLHDLARFPFSTKDDLRANYPFGMFAVPREQVLRLHASSGTTGKPTVVGYTAQDIDTWANLAARSIRAAGGRAGDIVHVAYGYGLFTGGLGAHYGAERLGCTVVPMSGGQTEKQVQLIRDFKPDLIMVTPSYALVIAEEFERQGLGPEDISLQIGIFGAEPWGEGMRAEIERKLGLDAVDIYGLSEVMGPGVASECVESKDGPVVWEDHFYPEIIDPETGAVLPDGASGELVFTSLSKQAMPVIRYRTRDLTRLLAPTSRAFRRLGKISGRSDDMLIVRGVNVFPTQIEEQILRDRRLAGIYQIHLSRDGHLDQIEVRCELQAECSGKLTAAEKQAIGQQLQHQIKTHIGVSSRVTVLEAQQIERSLTGKAQRVIDQRPKPT</t>
  </si>
  <si>
    <t>&gt;cber-B5D82_10920</t>
  </si>
  <si>
    <t>MTGSKIGLHAIENASKDELIALQLKRLKKTLNHVYTHSPVYKRKFDEAGVHPDDLVDLSDLSKFPFTTKADLRDNYPFGMFSLPNEDIVRLHASSGTTGKPTVVGYSQKDIDTWADIVARSIYAAGGRPKDIVHISYGYGLFTGGMGAHYGAERLGCTVVPMSGGQTAKQVQLIQDFNPDIIMVTPSYMLNIADELVRQKVDMSKLNLRTGIFGAEPWTEAMRHQMESSLGIDAVDIYGLSEVMGPGVAQECIETKDGLTIWEDHFYPEIIDPVTGEVLEDGEEGELVFTSLTKEAMPVIRYRTRDLTRLLPGTSRVMRRMDKINGRSDDMMIIRGVNVFPSQIEELICKVDGLAPHYQIELTKQGNLDSVTIYVESTKAISHEVQRGLEKTLLTQIKTYVGISSSVVITPPHSIDRSEGKAQRVLDNRNK</t>
  </si>
  <si>
    <t>&gt;cbw-RR42_s0613</t>
  </si>
  <si>
    <t>MVQPIPQPGELEAIELASRDELQALQLARLKWSLRHAYDNVAHYRRAFDAAGVHPDDLRQLSDLAKFPTTTKKDLRDNYPFGLFAVPKDEVVRVHASSGTTGKPTVVGYTAKDIDTWANVTARSIRAAGGRRGDTLHNAFGYGLFTGGLGIHYGAERLGCMVVPMSGGQTEKQVQLIRDFEPSIILVTPSYMLNLIDEMARQGMNPAESSLKIGIFGAEPWTQGMRSEIETRAGIQAIDIYGLSEIMGPGVASECIESKDGPVVWEDHFYPEIIDPVTGEVLPDGSQGELVFTSLSKEAMPMIRYRTRDLTALLAPTSRSMRRLAKITGRSDDMLIIRGVNVFPSQVEELILGIARLSGNYQLCITRDGHMDSLSVSVEARAEICGSLAESERAQLARELQHRVKTMIGVSTAVRVLNAGEIKTTATGKAQRVLDLRHLGA</t>
  </si>
  <si>
    <t>&gt;ccup-BKK81_12230</t>
  </si>
  <si>
    <t>MVQRIPHPDELEPIERASRDELQALQLERLKWSVRHAYDNVPHYRRAFDAAGVAPDDLKSLSDLSKFPFLVKQDLRDNYPFGMFAVPRQKIARVHASSGTTGKPTVVGYTARDLDTWATVVARSIRAAGGRPGDLVHVSYGYGLFTGGLGAHYGAERAGCTVVPMSGGQTEKQVQLIREFQPDIIMVTPSYMLNLIEEMMRQGMDPTETSLKLGIFGAEPWTDAMRAEIEARAGIDAVDIYGLSEVMGPGVACECVESKDGPVIWEDHFYAEIIDPVTGEVLPDGEEGELVFTSLTKEALPVIRYRTRDLTRLLPPTSRSMRRIGKITGRSDDMLIIRGVNVFPSQIEELILKTPALAPQFQLVVTRDGHLDTLAVRVEARPEAAGALGAEGRAVLERELKAQIKTYVGVTTQVQVVDANGIERATTGKARRVLDMRPKIAGEALAEAG</t>
  </si>
  <si>
    <t>&gt;ccys-SAMEA4530656_1531</t>
  </si>
  <si>
    <t>MPSLYDITSTNDGPTTNIEFASRDEITALQTKRMANTLRHAYYNVRHYREAFDEKGVHPDDFRELKDISLFPLTDKATLRANYPFGMFAVRQHQIARLHASSGTTGRPTVVAYTHKDIETWADLMARSLRAGGLLPGDKVQVTFGYGLFTGGLGAHYGVEKLGATAIPTSGGQTERQLQIMEDFKPDAILGTPSYMLNVLDRMRKEGRDPRETSLRVGVFGSEPWSEGMRYELEAGFGIDATDIYGLSEVMGPGVAQECIETKDGLTIWEDHFYPEILHPETLEPVPDGEYGELVITALTKEAFPVVRYRTHDLTRLLPGTARSMRRLDRISARNDDMIILRGVNCFPSQFEELIVEDKNLRPRYQCVLSKKGRMDHLTLLVERAPHKTDEEINKSEVQLKRQIKDRIGITVDVEIRDAVDSGEGKAKRIVDNRPKEK</t>
  </si>
  <si>
    <t>&gt;cef-CE0663</t>
  </si>
  <si>
    <t>MTSVTEIHSTHIGPQTGIEYASRDEITALQIARAKNTLRHAYFNVPHYRKAFNETGVHPDDFRELSDLANFPFTDKEILRSEYPFGMFAVPQSQIVRLHASSGTTGRPTVVAYTRNDIENWSDLVARSLRAGGVRAGDKVQVTFGYGLFTGGLGAHYGVEKLGATVIPTSGGQTERQIQIMNDFQPDAILGTPSYMLTVLDRMRADGVDPRETSLRVGVMGAEPWTEGMRRDLEDGFGIDATDIYGLSEVMGPGVAQECVETKDGLTIWEDHFYPEIIDPETGAVLPDGEYGELVLTSLTKEAFPVVRYRTHDLTRILPGTAFSMRRIDKISARNDDMIILRGVNCFPSQFEEIIVEDKTLRPRYQCILSKRGRMDHLTLAVEHAPGCSAEDITLAAQRLSKQIKDRIGVSVQVDVRERVESGEGKAKRLLDLRNQ</t>
  </si>
  <si>
    <t>&gt;cei-CEPID_12170</t>
  </si>
  <si>
    <t>MTSAYDITSSHHGPETGIEFASRDEITALQTARAKNTLRHAYYNVPHYRRVFDEMGVHPDDFKELSDLAKFPFTEKKDLRAEYPFGMFAVGDHQIARIHASSGTTGLPTVVGYTRKDIETWADLVARSLRAGGVRPGDKVQVAFGYGLFTGGLGAHYGVEKLGATAIPTSGGMTERQVQIIRDFKPDAIMATPSYMLNVVDRMRQEGMDPAETSLRVGIFGAEPWSEGMRRELETGLGIDATDIYGLSEVMGPGVAQECVETKDGLTIWEDHFYPEIVDPETLQPVPDGELGELVITPLTKEAFPVIRYRTHDLTRLLPGTARSMRRLARISARNDDMIILRGVNCFPSQFEELIVEEDALKTKYQCVLDRKGRMDTLTILVEGNPDFAKDVQDDAGRHLQKQIKNRIGITVGVEVLDHVDTGEGKAKRLVDNRPKD</t>
  </si>
  <si>
    <t>&gt;cfc-CFLV_12370</t>
  </si>
  <si>
    <t>MTAVFDIFSDHHGPQMGIEYASRDEIIALQTQRAKNELRHAYYNVPHYKKAFDEVGVHPDDFRELADFANYPFTDKETLRTEYPFGMFAVDQRQVARIHASSGTTGRPTVVGYTQNDVKIWSELVARSLCAGGIRPSDKVQITFGYGLFTGGLGAHYGVEQLGATAIPTSGGQTERQIQIMQDFQPDAILGTPSYMLNLLDRMRKEGIDPRESSLRAGVFGAEPWSEGMRRELEAGFGITATDIYGLSEVMGPGVAQECVETKDGLTVWEDHFYPEIIDPQTLQPVPDGQFGELVISSLTKEAFPIIRYRTHDLTRILPGTARSMRRLDRITARNDDMIILRGVNCFPSQFEEIITEHPSLRPRYQCILSKRGRMDHLEIIVEHKPELSLAEIEDSTLWLRAQIKNRIGITVGVDVVESVDSGEGKAKRIIDKRGD</t>
  </si>
  <si>
    <t>&gt;cgg-C629_03275</t>
  </si>
  <si>
    <t>MTSVYNISSTHNGPTTGIEFASRDEITALQTERAKNTLRHSYYNVKHYRQAFDEIGVHPDDFRELSDLAKFPMTDKSTLRANYPFGMFAVQQHQIARLHASSGTTGLPTVVAYTHKDIETWADLMARSLRAGGIRPGDRVQVTFGYGLFTGGLGAHYGVEKLGATAIPTSGGQTERQIQIMNDFKPDAILGTPSYMLNVLDRIRKEGQDPRETSLRVGVFGSEPWSEGMRHELEAGFGIDATDIYGLSEVMGPGVAQEYIETKDGLTIWEDHFYPEILHPETLEPVPDGEFGELVITPLTKEAFPVVRYRTHDITRLLPGTARSMRRLDRISARNDDMIILRGVNCFPSQFEELIVEDPHLRPRYQCVLTKKGRMDHLTIVVEHAQNRTADEIQQAGLNLRKQIKDRIGITVDVDVRDEVNSGEGKAKRIVDLRNEEA</t>
  </si>
  <si>
    <t>&gt;cgn-OK18_10885</t>
  </si>
  <si>
    <t>MDFSVEYLKLDQLRQLQTDRLISLIGYLGETSEFYKRKFNESGISPQDIRSIEDITKLPITYKQDLRENYPFGLFTVPKSELQRIHCSSGTTGKPTVVGYTKEDVELFSEVVARSLHAAGARPGMQLHNAYGYGIFTGGLGLHYGAEKLGMSVLPISGGMTARQVDLIIDFKPEVICCSPSYALTIADEFARRGISAGDISLKYAVLGSEPWTEIIRSHIEERLGVHATNIYGLSEIIGPGVSMEDFEEKGGAYIWEDHFYPEILDPVTKKPVPVGEEGVLVITTLTKKAMPLLRYWTNDITSLYYDEKGKRTMVKMKPVIGRADDMLIVRGVNVYPSQIEEAFSHVKGVVPNYYLTPVEKEHMCVALDIDVEVDDDFVKDQKLKVNTDDYFNFVGSFGKTIENEIKKRVGITTKVNIHTQDSLPKCEGGKINRILKK</t>
  </si>
  <si>
    <t>&gt;chm-B842_12455</t>
  </si>
  <si>
    <t>MASSTDITSTINGPQTSIEYASRDELTALQTERMKNTLRHAYYNVPHYRRAFDEKGVHPDDFKELKDISLFPFTDKAVLRENYPFGMFAVQKHQIARIHASSGTTGRPTVVGYTRNDIENWSNLVARSLRAGGVRPGDRVQVTFGYGLFTGGLGLHYGVEKLGATAIPMSGGQTDKQLEIMRDFEPDAIVGTPSYMLNVLDRMRANGMDPRDSSIRVGIFGSEPWTEGMRKDLEDGFGIDATDIYGLSEVMGPGVAQECIETKDGLTVWEDHFYPEILDPETLEPVPDGELGELVITPITKEAFPVIRYRTHDLTRLLPGTARSMRRLDRISARNDDMIILRGVNCFPTQFEELITMDKNLRPRYQCVLTKRGRMDHLTLVVEHAPGRTPEEINYSQFNLRKLIKDRMGVTVDVDVVDQVDSGEGKAKRIVDNR</t>
  </si>
  <si>
    <t>&gt;chn-A605_13620</t>
  </si>
  <si>
    <t>MTSVTEITSTHNGPQTGIEYASRDEITALQTERAKNTLRHAYFNVPHYRKAFDEKGVHPDDFRELSDLAKFPFTDKETLREEYPFGMFAVPKHQIVRIHASSGTTGRPTVVGYTRRDIENWSDLVARSLRAGGVRAGDKVQVTFGYGLFTGGLGAHYGVEKLGATVIPTSGGQTERQLQIMQDFQPDAIMGTPSYMLTILDRLRAEGRDPRDTSLRVGVFGAEPWTEGMRRDLEDGLGIDATDIYGLSEVMGPGVAQESVETKDGLTIWEDHFYPEIVDPVTGEPLPDGEYGELVISSLTKEAFPVIRYRTHDLTRILPGTAFSMRRLEKIGARNDDMIILRGVNCFPSQFEEIIVEDKNLRPRYQCVLSKKGRMDHLTLVVEHAPGRTADEIDASRLQLRKLIKDRIGVSVDVDIREQVDCGEGKAKRLLDNRPQA</t>
  </si>
  <si>
    <t>&gt;chrs-EAG08_08260</t>
  </si>
  <si>
    <t>MRFDIEYLKLDQLRTLQSERLKNLVSYLEEKSDFYKGKFDELGISTGEVRTIEDISKLPITYKQDLRDNYPFGLFTVPKNELQRIHCSSGTTGKPTVVGYTKEDVDLFSEVVARSLNAAGAKPGMQLHNAYGYGIFTGGLGLHYGAEKLGMSVLPISGGMTTRQVDLIMDFKPEVICCSPSYALTIADEFAKRGISADEISLKYAVLGSEPWTELIRHHIEEKLGVHATNIYGLSEIIGPGVSMEDFEEKGGSYIWEDHFYPEILDPITKQPVSFGEEGVLVITTLTKKAMPLLRYWTNDITSLYYEENSKRTMVKMKPILGRADDMLIVRGVNVYPSQIEEAFSHVEGVVPNYYLTPIEKEQMCVALDIDLEIDDEFVKAQQIEINTDDYAIFVGNFAKSIENEIKKRVGITTKVKIHAKDSLPKCEGGKINRILKTK</t>
  </si>
  <si>
    <t>&gt;chz-CHSO_0742</t>
  </si>
  <si>
    <t>MLVSFMDFSVEYLKLGQLRQLQSDRLVNLMGYLNEKSEFYKRKFDELQISPQDIRTIADITKLPITYKQDLRDHYPFGLFAVPKADLQRIHCSSGTTGKPTVVGYTKEDVDLFSEVVARSLNAAGAKPGMQLHNAYGYGIFTGGLGLHYGAEMLGMSVLPISGGMTARQVDLIVDFKPEVICCSPSYALTIADEFAKRGISAEEISLKYAVLGSEPWTEIIRGHIEEKLGVHATNIYGLSEIIGPGVSMEDFEEKGGSYIWEDHFYPEILDPITKQPVPFGEEGVLVITTLTKKAMPLLRYWTNDITSLYYDENAKRTMVKMKPIVGRADDMLIVRGVNVYPSQIEDAFSHVKGVVPNYYLTPVEKEQMCVALAIDVEIDDELVNAQKIEANTDDYFNFVGSFGKNIENEIKKRVGITTKVKVHAQDSLPKCEGGKINRILKTNKDIIL</t>
  </si>
  <si>
    <t>&gt;cig-E7744_13105</t>
  </si>
  <si>
    <t>MTETLSTTASAAGLDPEETMSRDQIESLQLERLQHAVAYAYDRVPLYREKYDAAGVHPSDLKELADLAKFPFTDKEDLRKTYPFGMFAVPQPEVARIHASSGTTGRATVVGYTQQDLDDWAKLGARCLRISGVQKGWKVHNAYGYGLFTGGLGAHAAAERLGTTVIPMSGGQTEKQITLIRDFEPDAILCTPTYLLTIGDAMQRQGLDPRKTSLKVAVLGAEPWTEEMRHELEEMFDIDACDIYGLSEVMGPGVAGESGRTKDGCHIWEDHFRPEILDPFDETKVLGDGEHGELVFTALTKQALPIIRYRTHDLTRLLPGTDRPGHRRMGRITGRSDDMIILRGVNLFPSQIEELALKVPGLSPHFQLEITRPGRMDQLAVKIERRDDCTAERATAAGAELQKLIKIHVGSSCQIDVVDPESLPRSVGKLKRIHDLRNL</t>
  </si>
  <si>
    <t>&gt;cmd-B841_12410</t>
  </si>
  <si>
    <t>MTAALVTSSHNGPQTGIEYASRDEIVTLQTARARNTLRHAYYNVEHYRRAFDAKGVHPDDFKELKDFSLFPFTEKDDLRKQYPFGMFAVPQDKIVRIHASSGTTGLPTVVGYTRQDIETWSDLVARSLRFGGVRAGDKVQVTFGYGLFTGGLGLHYGVEKLGATAIPTSGGQTERQLQVMRDFQPDAIVGTPSYMLNVLDRLRAEGQDPRETSLRAGIMGSEPWTEGMRRDLEEGFDISATDIYGLSEVMGPGVAQESIETKDGLTIWEDHFYAEIVDPVTGEPVPDGEYGELVISSLTKEAFPIIRYRTHDLTRLLPGTACSMRRIERINARNDDMIILRGVNCFPSQFEEIIVEDSTLRPRYQCVLSKKGRMDHLTLVVEHTPGVSRDDIDAARLRLRRAIKDRIGVSVDVDVRDQVNSGEGKAKRIVDNRPAQ</t>
  </si>
  <si>
    <t>&gt;cmin-NCTC10288_00096</t>
  </si>
  <si>
    <t>MTATFDIFSDHHGPQMGIEYASRDEIIALQTARAKNELRHAYYNVPHYRRAFDEKGVHPDDFKELSDFALFPFTDKETLRAEYPFGMFAVGQNQVSRIHASSGTTGRPTVVGYTENDVRIWAELVARSLRAGGLRKSDKVQITFGYGLFTGGLGAHYGVEALGATAIPTSGGQTERQIQIMQDFQPDAILGTPSYVLNLLDRMRKEGLDPRDSSLRAGVFGAEPWSEGMRRELEEGFGITATDIYGLSEVMGPGVAQECVETKDGLTVWEDHFYPEIIDPETMQPVPDGEYGELVISSLTKEAFPIIRYRTHDITRLLPGTARSMRRIDRISARNDDMIILRGVNCFPSQFEEIITEDRVLRPRYQCVLSKRGRMDHLTLVVEHSPEATPDQIDASAQWLKKQIKERIGISVGVEIADYVDCGEGKAKRIVDNRGQ</t>
  </si>
  <si>
    <t>&gt;codo-LAD35_15745</t>
  </si>
  <si>
    <t>MNDRVSPVNVFDPIETASRDEIEALQLQRLRWSLQHAYENVPHYRQAFDAKGVHPSDLKSLKDLAKFPFTTKKELRDNYPFGMFAVPRNKVARVHASSGTTGKPTVVGYTLKDINTWADLVARSIRAAGGRQGDMVHVAYGYGLFTGGLGAHYGAERAGCTVVPMSGGQTEKQVQLITDFKPDIIMVTPSYMQVLVEEFQRQGLDAAASSLKIGIFGAEPWTEAMRKDIEHKAGLDAVDIYGLSEVMGPGVASECVETKDGPVIWEDHFYPEIINPDTGEVVADGEEGELVFTSLSKEAMPIIRYRTRDLTRLLPPTARSFRRMGKIVGRSDDMMIIRGVNVFPTQVEEIVLAHQKLTGVYQLHINREGLLDTVEVHCELVPELRGMADGERIEIAQWVQHRIKTLVGISTMVRVFDPDGIERTQTGKARRVFDKRPR</t>
  </si>
  <si>
    <t>&gt;cpho-CPHO_12195</t>
  </si>
  <si>
    <t>MTANFDIFSDHHGPQMGIEYASRDEVTALQTSRAKNELRHAYYNVPHYRRAFDEAGVHPDDFKELSDMSMFPFTDKATLRGEYPFGMFAVGHHQLARIHASSGTTGRPTVVGYTANDVKVWSDLVARSLRAGGLRPKDKVQITFGYGLFTGGLGAHYGVEALGATAIPTSGGQTERQIQLMKDFKPDAILGTPSYLLNVLDRMKKEGMDPRESSLRVGVCGAEPWSEGMRRELEEGFGIDATDIYGLSEVMGPGVAQECIETKDGLTVWEDHFYPEIIDSETLQPVPDGEYGELVITSLTKEACPIIRYRTHDITRLLPGTARSMRRLERIKHRNDDMIILRGVNCFPSQFEELITEDKSLRPRYQCVLSKRGRMDHLTLLVEHAPDLPQNDIEDAKIRLRRQIKDKIGVTVDIDIRDHVDGGEGKAKRLVDNRDK</t>
  </si>
  <si>
    <t>&gt;cprp-I6I69_06150</t>
  </si>
  <si>
    <t>MTVATPSDIYSDHHGPQMGIEYASRDEIIALQTARAKNTLRHAYYNVPHYRQAFNEQGVHPDDFKELSDLAAFPFTEKETLRSNYPFGMFAVEQRNVARIHASSGTTGRPTVVGYTENDIRVWASLVARSLRAGGISARDKVQITFGYGLFTGGLGAHYGVEELGCTAIPTSGGQTDRQIQIMQDFQPDAILGTPSYLLNVLDQMRAKGLDPRESSLRVAICGAEPWSEGMRRDLEEGFGIDATDIYGLSEVMGPGVAQECVETKDGLTVWEDHFYPEIVDPKTLQPVPDGEVGELVITPLTKEAFPIIRYRTRDLTRLLPGTARSMRRIDRISARNDDMIILRGVNCFPSQFEELIVEDKTLRPRYQCVLEKQGRMDALTLLIEHAPNVSESEITAARDQLGKKIKDRIGVSVKIDIRDHVDCGEGKAKRIVDNR</t>
  </si>
  <si>
    <t>&gt;csha-EG350_17560</t>
  </si>
  <si>
    <t>MDFSVEYLKLDQLRQLQSQRLMKLVDYLGDKSEFYRRRFHEEGIAPQDIRSIEDITKLPITYKQDLRDNYPFGLCTVPKNELQRIHCSSGTTGKPTVVGYTKEDVDLFSEVVARSLNAAGAKPGMQLHNAYGYGIFTGGLGLHYGAEKLGMSVLPISGGMTTRQVDLIIDFKPEVICCSPSYALTIADEFANRGISAEEISLKYAVLGSEPWTEIIRHHIEERLGVHATNIYGLSEIIGPGVSMEDFEEKGGSYIWEDHFYPEILDPITKQPVPFGEEGVLVITTLTKKAMPLLRYWTNDITSLYYDESGKRTMVKMRPILGRADDMLIVRGVNVYPSQIEEAFSHVKGTVPNYYLTPVEKEQMCVALDIDVEVDDELVRAKNLSLNTDDYAIFVGNFAKKIENEIKKRVGITTKVKIHAQDSLPKCEGGKINRILKTK</t>
  </si>
  <si>
    <t>&gt;cstr-CBE89_01650</t>
  </si>
  <si>
    <t>MTATFDIFSDHHGPQMGIEYASRDEIIALQTQRAKNELRHAYYNVPHYRRAFDELGVHPDDFKELADFAKFPFTDKETLRSEYPFGMFAVNQSQISRIHASSGTTGRPTVVGYTQNDVKIWSELVARSLRAGGIRPSDKVQITFGYGLFTGGLGAHYGVEQLGATAIPTSGGQTERQIQIMQDFQPDAILGTPSYMLNLLDRMRKDGIDPRETSLRAGVFGAEPWTEGMRRELEEGFGISATDIYGLSEVMGPGVAQECVETKDGLTVWEDHFYPEIIDPETLQPVPDGEYGELVISSLTKEAFPIIRYRTHDITRLLPGTARSMRRIDRISARNDDMIILRGVNCFPSQFEEIITEDKNLRPRYQCVLSKKGRMDHLTLLVEHAPDLSKSDVEASGDWLKKQIKNRIGITVGVDVVDHVDSGEGKAKRIIDHRDK</t>
  </si>
  <si>
    <t>&gt;cted-CTEST_12815</t>
  </si>
  <si>
    <t>MASSTDITSTINGPQTSIEYASRDEITALQTERMKNTLRHAYYNVPHYKRDFDARGVHPDDFKELKDISLFPFTDKAILRSEYPFGMFAVQKHQIARIHASSGTTGQPTVVGYTRNDIETWAELVARSLSAGGVRPGDRVQVTFGYGLFTGGLGLHYGVEKLGATAIPTSGGQTDRQLQIMRDFQPDAIVGTPSYMLNVLDRMRAEGMDPESSPMRVGIFGAEPWTEGMRRDLEAGFGIDATDIYGLSEVMGPGVAQECIETKDGLTIWEDHFYPEILHPETQEPVPDGELGELVITPLTKEAFPVIRYRTHDLTRLLPGTARSMRRLGRISARNDDMIILRGVNCFPSQFEELIVEDHNLRPRYQCVLSKRGRMDHLTLVVEHAPGRTADEITNSQLHLRKLIKDRIGVSVDVDIRSAVDSGEGKAKRIVDNRPKS</t>
  </si>
  <si>
    <t>&gt;cua-CU7111_0588</t>
  </si>
  <si>
    <t>MTAIYDITSSYHGPSTSIEYASRDELTALQTERMKNTLRHAYYNVDHYRQSFDDKGVHPDDFKELSDLSKFPLTDKSDLRRNYPFGMFAVQQHQIARVHASSGTTGLPTVVAYTKNDIETWAELMARSLRAGGVRPGDKVQVTFGYGLFTGGLGAHYGVEKLGATAIPTSGGQTERQIQILQDFKPDAIMGTPSYMLNILDRMRAQGMDPQESSVRVGIFGSEPWTEGMRQELESGWGIDATDIYGLSEVMGPGVAQECVETKDGLTFWEDHFYPEILDLETGEPVEDGQFGELVVTPLTKEAFPVVRYRTHDITRLLPGTARSMRRIDRITARNDDMIILRGVNCFPSQFEEIITEDSNLRPRYQCVLERKGRMDHLTLVVEQSPGATEADVENSGNHLKKAIKDRIGLTVEVQITTKLDTGDGKAKRLIDNRPKGS</t>
  </si>
  <si>
    <t>&gt;cvt-B843_10495</t>
  </si>
  <si>
    <t>MNSRFDIVSHHHGPETGIEFASRDEITALQTARMKNTLRHAYVNVPHYRRVFDDMGVHPDDFKELADIAKFPFTEKKDLRAEYPFGMFAVNHQHLARIHASSGTTGLPTVVGYTRCDIETWADLVARSLRAGGIRAGDKVQVTFGYGLFTGGLGAHYGVEKLGATAIPTSGGMTERQVQIIRDFKPDAILGTPSYMLTLVDRMRREGMDPRDTSIRIGIFGAEPWTEGMRRELETSLGIDATDIYGLSEIMGPGVAQECVETKDGLTIWEDHFYPEIVDPETMQPVPDGEYGELVITPLTKEAFPVIRYRTHDMTRLLPGTARSMRRIERIHNRNDDMIILRGVNCFPSQFEELILEDTTLRPRFQCVLDRKGRMDALTLKVEAAHGTSSSQRADAQANLVKQIKNRIGISVGVEVLDAVDCGEGKAKRLVDNRPRD</t>
  </si>
  <si>
    <t>&gt;dac-Daci_0809</t>
  </si>
  <si>
    <t>MNKDLRPAPGELDPIETASRDEIASLQLQRLRWSLQHAYDHVPHYRRAFDEKGVHPSDLRTLSDLARFPFTTKKDLRENYPFGMFAVPRQKVARVHASSGTTGKPTVVGYTLNDIDNWANLVARSIRAAGGRPGDMVHVAYGYGLFTGGLGAHYGAERAGCTVVPMSGGQTEKQVQLIQDFRPDIIMVTPSYMQVIVEEMQRQGMDPRESSLKIGIFGAEPWTEAMRREIESKAGLDAVDIYGLSEVMGPGVASECVESKDGPVIWEDHFYPEIIDPDTGEVLPDGSEGELVFTSLSKEAMPIIRYRTRDLTRLLAPTSRSFRRMGKIVGRSDDMMIIRGVNVFPTQIEEIVLANASLTGLYQMHISREGLLDTVEVHCELQPQRRGLGDAERGEIAQWVQQRIKTLVGISTAVRVFDPDTIERTQTGKARRVYDKRPR</t>
  </si>
  <si>
    <t>&gt;dar-Daro_0374</t>
  </si>
  <si>
    <t>MTVKKPLPGDLEPIETASREEISALQLDRLKWSVRHTYDNVEPYRKKCLEKGVHPDDLKTLADISKFPFMTKLDLRDNYPFGLFAVPRDKVARLHASSGTTGKSVVVGYTKKDIENWSDLIARSLRAAGVRAGDMVHNAYGYGMFTGGLGAHYGIERLGCTAVPMSGGQTEKQVQQIMDFKPDAIMVTPSYSLVIAEEFERLGIKPEDIPLKVGIFGAEPWGEGMRAEIERKLGIDAIDIYGLTEVMGPGVACECIETKDGPVIWEDHFYPEIIDPETGEVLPDGELGELVFTSLTKEAFPVIRYRTRDLTRLLPPTARSFRRIGKITGRSDDMLIIRGVNVFPTQIEEQILRDKRLAGTYQILVTRDGHLDNVEVRCELQSELSGKLSPSEIQAISKELQHHIKTIIGISTRITVMEHDSIPRTLTGKAKRVLDERPKQN</t>
  </si>
  <si>
    <t>&gt;drg-H9K76_14725</t>
  </si>
  <si>
    <t>MTVKIPDPADLCDIEKASRDEISALQLRRLKETLQHAYDNVPHYRRAFDAKGVHPDDLRQLSDLSKFPFTVKADLRNNYPFGLFAVPREKIARIHASSGTTGKPTVVGYTLNDIGTWADLVARSIRAAGGRPGDMVHVSYGYGLFTGGLGAHYGAERAGCTVIPMSGGQSEKQVQLINDFKPDIIMVTPSYMQVLIEEFTRQGLDPAASSLKVGIFGAEPWTEAMRHDIERKAALDAVDIYGLSEVMGPGVASECVETKDGPVIWEDHFYPEIIHPETGEPVADGEEGELVFTSLTKEAMPIIRYRTRDLTRLLPPTARSFRRMGKIVGRSDDMMIIRGVNVFPTQVEEIVLAHAKLTGLYQMHLSREGLLDEVEVHCELQPELRGTDERERGEIAQWVQQRIKTLIGISTRVRVMEPDSIERTLTGKARRVIDKRPR</t>
  </si>
  <si>
    <t>&gt;dsh-Dshi_3824</t>
  </si>
  <si>
    <t>MKDLSPNRAELDPIEIASRDEIAALQLDRMKWSLRHAYDNVPMYRARFDAAGVHPDDLRDLKDLAKFPFTHKSDLRDHYPFGMSAVPRDRLVRVHASSGTTGKPTVVVYTRHDIEVWADTLARSLRASGLRAGDMIHNAYGYGLFTGGLGAHYGIEKLGATVIPMGGGQTEKQVSLIHDFRPTAIMVTPSYMLNILEGFHKAGLDPRQSSLQVGVFGAEPWTNAMRQEVEEAFDMHAVDIYGLSEVMGPGVANECVETKDGLHVWEDHYYPEIIDPQTGEVLKDGAEGELVFTTLTKEGMPMIRYRTRDLTRLLPGTARSMRRIEKITGRSDDMMILRGVNVFPTQIEEQVMATGGLGPYFQIELYTSGRLDAMRVFVEATPAAADELSRTAAARVLTKHVRDMVGVSIEVVVGDPGSVARSQGKAVRVIDNRKKD</t>
  </si>
  <si>
    <t>&gt;dug-HH213_07020</t>
  </si>
  <si>
    <t>MVQRIPEPSDLEPIERASRDELQALQLQRMQWSLKHAYDNVPHYRAAFDAAGVHPDQLRTLADIAKFPFTTKKDLRDNYPFGLFAVPQDRVVRVHASSGTTGKPTVVGYTQNDIDTWANMVARSIRAAGGRRGDMVHISYGYGLFTGGLGAHYGAERLGCTVIPMSGGQTEKQVQLIQDFKPAIIMVTPSYMLNIIEEFQRQGLDPAASSLKVGIFGAEPWTDAMRAEIQQRAGIDAVDIYGLSEVMGPGVASECIESKDGPVIWEDHFYPEIIDPETGDVLPDGEEGELVFTSLSKEALPIIRYRTRDLTRLLPPTSRAMRRIGKITGRSDDMLIIRGVNVFPTQIEELICKMPKLSPQYQLVVTRDGHLDKLEVLAELRADTVPGDVEALANELQQRIKTNVGVSTKVRLLPPNGIERTLTGKARRVVDQRPKH</t>
  </si>
  <si>
    <t>&gt;eace-KKI46_02255</t>
  </si>
  <si>
    <t>MYDQHQETMDAQMREQLQMERLRQTMAHVTRVPFYQERLQTLRMTANDFQTIEDLRKFPFTRKQDLRDHYPFGLFAVEREQVTRIHASSGTSGKPTVVGYTQEDLDDWAGAVARSLVLAGGSSADLLHNAYGYGLFTGGLGLHAGAEKLGMTILPISGGNTDRQITLIEDFRPDGICGTPSYILRLAERMIERGIDPRKTSMRYGIFGAEPWSEEMRQTLEQTFNLQAFDIYGLSEIMGPGVAMECQEQAGLHIMDDLFITEVVDPVTGEPVPDGMVGELVFTSLKKKALPIIRYRTGDLASITHEACACGRTTTRMSRVKGRTDDMLIIRGVNVFPSEIERVLLQQPDVTPHYQIHLVRKAGLDALELHIEFENISERQMRSICDAIKSECLISIDLVCHPHQGLPRSEGKAVRIVDRRSTSLV</t>
  </si>
  <si>
    <t>&gt;ean-Eab7_0364</t>
  </si>
  <si>
    <t>MYNEILETMEAEERFRLQLTSLRETVRHVMEHVPFYQTRFMERGLDAEAVHTMADIQKLPFTYKSDLREQYPFGLFAVPPQEAVRIHASSGTSGKPTVVGYTQSDLDDWSTAVARGLIAIGAQKTDLLHNAYGYGLFTGGLGLHSGAEQLGMTIVPVSGGNTDRQITLIEDFQPRGICGTPSYMLHLAERMEEKGLNPKTSSLQYGIFGAEPWSEELRQTLENKWGIRAFDIYGLSEIMGPGVAMECQEQDGLHLMDDLFITEVIDPVTGEPLPEGMVGELVFTSLKKKALPIIRYRTGDLASVTTKACACGRTTTRMSRVKGRTDDMMIIRGVNVFPSEIERVLLQQPGVTPHYQIHRIQRAGLDALELHIELETGTVAEDLKRIICHAMKTECLISVDLVCHPPYGLPRSEGKAVRIIDRRTASEKKFV</t>
  </si>
  <si>
    <t>&gt;ebt-EBL_c16660</t>
  </si>
  <si>
    <t>MTIKTALEPIETASLDELQALQTARLKWTLRHAYDNVPMYRRKFDAAGVHPDDFKELRDLRLFPCTTKQDLRDNYPFDTFAVPMEQVVRIHASSGTTGKPTVVGYTQNDIDTWANIVARSLRAAGGTPKDKIHVAYGYGLFTGGLGAHYGAERLGATVIPMSGGQTEKQAQLIRDFRPDMIMVTPSYCLNLIEELERQMGGDASQCSLRVGVFGAEPWTAGMRREIERRLGIRALDIYGLSEVMGPGVAMECLETGDGPTIWEDHFYPEIVNPNSGDALEDGEYGELLFTTLTKEALPVIRYRTRDLTRLLPGTARTMRRMDRITGRSDDMLIIRGVNVFPSQVEEEICKNEHLAPHYQLEVNRDGHLDSLAVKVELKESSLTLSHEERCQVCHHLRHRIKSMVGISTDVTIVNCGSIPRSEGKACRVIDKRVLVSS</t>
  </si>
  <si>
    <t>&gt;ebv-F0358_13585</t>
  </si>
  <si>
    <t>MIFNPDIEQMPIEKLRVLQNERLQKMLKKVYEKVPFYKEAFDKAGVKLEDIKGVEDLHKLPFTKKNHLRENYPFGLFAEPKTNVIRLHCSSGTTGKPTVVGYTNNDIELFSEVVARSLAASGCKPGMTLQNAYGYGLFTGGLGLHYGAEKLGMTVVPISGGNTEKQIMLLKDFQADAICATPSYALTVAEEIKKRGESLENFNLKFAILGSEPWSEALRQEVEGSLHIKASNIYGLSEIIGPGVSNEDYEEQGTGSYIWEDHFFPEIVDEKTGEPVPYGQPGVLVITTLTKEALPLVRYWTGDITTLTYEHSKKRTHIKMGPIIGRADDMMIIRGVNFFHTQIADFIPDFPQLSPNYQVVLTKPKNMDVVEVGFEVNPDYFATNGLACENLNEESNAECYKLISNIHKKIRDNIGLGMNVKLFQANELPKSEGGKLNRIIDNRHL</t>
  </si>
  <si>
    <t>&gt;elio-KO353_01900</t>
  </si>
  <si>
    <t>MTAAASKRISRVPRPDELDPIETASRDEIAALQLERLRWSVRHAYENVPTYRARFDAAGVHPDDLRTLEDLARFPFTTKDDLRAAYPFGLFAVPRERIARIHASSGTTGKPTIVGYTSRDLETWAEVVARSIRAAGGRPGMIVHVAYGYGLFTGGLGAHYGAERLGCTVVPVSGGMTERQVTLIEDLRPDIIMVTPSYMLAILDEFRRQGLDPRASSLAIGIFGAEPWTNAMRAEIEEAFDMHAVDIYGLSEIIGPGVANECVETKDGLHLWEDHFYPEIIDPETGRVLADGERGELVLTTLTKEAMPVIRYRTRDLTRLLPGTARTMRRIEKITGRSDDMIILRGVNVFPSQVEEQILRVGGLAPHYQLVLTRDGRLDAMTVRVEAEPGVAGAEQRAALAQELAQHVKGVIGVSVGVEVVDPGAIERSTGKARRVVDLRAKG</t>
  </si>
  <si>
    <t>&gt;far-ABE41_003815</t>
  </si>
  <si>
    <t>MILHPNVECMNGDEKQEFQLHRLKQTVQTVYENVPFYKNAFDEKEIHPSSINSLEDLQKLPFTVKKNLRDHYPFGLFAVPQDHLVRLHASSGTSGKPTVVGYTEGDIERWSDMVARSIAIAGGEPGNVLHNAYGYGLFTGGLGLHNGSERLGMVTVPVSGGNTERQILLIEDFKPQVICGTPSYILTIAEKMEELGKDPRETSLQYGIFGAEPWSEEMRATLEEKLGIKAMDIYGLSEVMGPGVAMECHEAQNGLHIMDDHFIAEIINPDTLEPMPDGEYGELVFTSLTKEAFPIIRYRTGDIASLDRTPCSCGRTSVRMSRVKGRIDDMIIVRGVNVFPSEIENCLLANEDIVPHYQVHIQTEGFREHIELHVEMSEKLYAITNGDEAHSATELLKQTISKKIKDTCLVTMKIKVFPPKTIPRSEGKAIRVVRHSQKKMGV</t>
  </si>
  <si>
    <t>&gt;fbo-J9309_12070</t>
  </si>
  <si>
    <t>MIFNPEMELMPIEKLRTVQNERLVSTLQRAYNNIPFYKDLYDQAGVNLSEIKSVNDLHKLPFTKKNHLRDNYPFGMLAVPQTELSRVHCSSGTTGKPTVVAYTKNDIEVFSEVVARSLAAAGCRPGMKLQNAYGYGLFTGGIGIHYGAEKLGMAVVPISGGGTEKQIMLLKDFQAEALTATPSYALTIAEELKKRGEDIRDFNLKVAVLGAEPWSEALRTEVEQGLNLKASNIYGLSEIIGPGVSNEDFEEQGTGSYIWEDHFYPEIVDKLTGEPLPYGEPGVLVLTSLTKEAMPMVRYWTGDITTITYEHSEKRTHIKMGPIIGRADDMMIIRGVNFFHTQVADILPDFPQLSVNYQVVLTRPKNMDAVEVGIEINPSYFNHYGIPFDDLNGGAPDEVKKLVSNIQKKIKDNIGLGMSVKLYQNGTLPQSDGGKLNRIIDNR</t>
  </si>
  <si>
    <t>&gt;fpn-ABE65_003765</t>
  </si>
  <si>
    <t>MILHPQVECMSRDEKEELQLHRLKQTVKSVYENVPFYKHAFDEKEIHPSTIESLEDLQRLPFTVKKDLRDHYPFGLFAVPNDHLVRLHASSGTSGKPTVVGYTEGDIERWSNMVARSIAIAGGEPGHVLHNAYGYGLFTGGLGLHNGSERLGMITVPVSGGNTERQILLIEDFKPQVICGTPSYILTIAEKMEEMGKDPKATSIEFGIFGAEPWSEEMRATLEEKLGIKAMDIYGLSEVMGPGVAMECHEAQDGLHIMDDHFIAEIINPDTLEPMPDGQYGELVFTSLTKEAFPIIRYRTGDIASINRVPCSCGRTSIRMSRVKGRIDDMIIVRGVNVFPSEIENCLLSIEDIVPHYQVHILTEGLKEHIELHVEMTEQLYAVTNGDENHEASHLLKKTITKKIKDTCLVSMNIKVYPPKGIPRSEGKAIRVVRQIQKKMGV</t>
  </si>
  <si>
    <t>&gt;gai-IMCC3135_33970</t>
  </si>
  <si>
    <t>MNTEGRTAGLDPIETASADELQSLQLERMRQSVRHTYDNVAPYRKKCEATGVTPDDLQSLSDISKFPFTYKADLRENYPFGLTAVPMDDVVRIHASSGTTGKPTVVTYTQNDIHNWADLVARCIRASGGQRKDLLHVAYGYGLFTGGLGAHYGAERMGCAVIPMGGGQTSKQVQLIRDFKPRIIMITPSYMLNVIDEMERQGMDPRESSLKIGIFGAEPWTGSMRTEIENRLGIDAIDIYGLSEVGGPGVANECIETKDGPTIWEDHFYPEIINPETGEVLPEGEYGELVFTTLTKEAMPMIRYRTRDLTRLLPPTSRSMRRMDKITGRSDDMLIIRGVNIFPSQVEEIALKIDGLSPHYQLTVERDGHMDSLSVRVEARESLDAGSIAKLGSELQHQIKSLIGLNMVVDVVPPGDVERSEGKAKRVIDKRPSNP</t>
  </si>
  <si>
    <t>&gt;gam-GII34_09800</t>
  </si>
  <si>
    <t>MTGTLSSPTTPDAADIEFASRDEIAALQLDRLRWSLQHAYDHTAHYRKAFDERGVHPSDLQSLADLRLFPFTAKTDLRDNYPFGMFAVPQDQVSRLHASSGTTGRPTVVGYTANDLSNWADLVARSLRAAGVRPGDKVHVAYGYGLFTGGLGAHYGAERLGCTVIPMSGGMTERQIQLIGDFKPDAIMVTPSYMLTIVDAMVAAGIDPAETSLRTGVFGAEPWTEKMRRELEDTLGIDAVDIYGLSEVMGPGVAQECVETKDGLHIWEDHFYPEIIDPITGEVLPDGEEGELVFTSLTKEAMPIIRYRTRDLTRLLPGTARSMRRIQKITGRDDDMIILRGVNLFPTQIEELILTEAALAPQFQCVIDRKGRMDTLTVKVEPRPDASADAQQAATASLKRLIKNKIGVTVDVEIAEPGSLQRSTGKARRRVDNRPKD</t>
  </si>
  <si>
    <t>&gt;gar-AOZ07_12660</t>
  </si>
  <si>
    <t>MSQTPSRDALPNPLDPEETMSRDQIEAIQLERLKETLHHAYANVPHYKEKYDAAGVHPEDLKELGDLALFPFTDKEDLRKTYPFGMFAVPQHEVSRIHASSGTTGKPTVVGYTQQDLADWAKLGARCLRLSGVKPGWKVHNAYGYGLFTGGLGAHAAAERLGATVIPMSGGQTDKQISLIQDFAPDAILCTPTYLLTIGDAMQRMGLDPRSTSLKVAVLGAEPWTEEMRHELEEMFNIDACDIYGLSEVMGPGVAGESNERKDGSHIWEDHFRPEIIDAFDSSKVLGDGEHGELVFTSLTKQALPIIRYRTHDLTRLMPGSARPGHRRMGRITGRSDDMIILRGVNLFPSQIEELILKVPGLSPHFQLVLSRPGRMDQLAVKVERRTDASAEQAQHAGTELAKLIKIHIGSSCAIDVVEPESLERSMGKLKRIYDLRNQ</t>
  </si>
  <si>
    <t>&gt;gcr-GcLGCM259_2182</t>
  </si>
  <si>
    <t>MTQNPEREELPNPLDPEELMSRDEIESIQLTRLQETIAYAYQNVPYYRQKYDAAGVHPGDMKELSDLAKFPFTEKEDLRKSYPFGMFAVPQHQIARLHASSGTTGRATVVGYTQKDLDDWARLGARCLRLSGVKPGWKVHNAYGYGLFTGGLGAHAAAEKLGTTVIPMSGGQTEKQITLIHDFQPDAILCTPTYLLTIGDAMQRMGLDPRGTSLKVAVLGAEPWTEEMRHELEEMFGLDACDIYGLSEVMGPGVAGESNELKDGSHIWEDYFRPEILDAYDETKVLPDGQHGELVFTSLTKQALPIIRYRTHDLTRLLPGTARPGHRRMGRITGRSDDMIILRGVNLFPSQIEELILKVPALSPHFQLVLTRPGRMDQLAVKVERRSDATAHEVSTAGQELASLIKIHIGSSCAIEVVEPETLERSMGKLKRIYDMRNL</t>
  </si>
  <si>
    <t>&gt;gct-GC56T3_1483</t>
  </si>
  <si>
    <t>MILHDIETAARSKLEAIQLVRLRATAERVYERVPFYRQRFDEKGVKPEDIRTLEDVRKLPFTTKRDLRDHYPFGLLAVDLSQCVRVHASSGTSGKPTVVAYTKQDIDHWADIVARAIVIAGGKPGDVIHNAYGYGLFTGGLGLHYGSERLGAVTVPVSGGNTDRQVMIIEDFQPTVICATPSYVLNIAERMKELGKDPRQTSLKYGIFGAEPWSEEMRRTLEETFDMKACDIYGLSEVIGPGVAMECHEAQNGLHIAEDHFLVEVIDPKTLEPVAEGEEGELVFTSLTKEAFPVIRYRTGDIASVTRERCACGRTTARMSRVKGRVDDMIIIRGVNVFPSEIEHYLLRVSELAPHYQLHRLRHGHLEALELHAEVTDRFYSEVGGDLQSEQAALLARRIQSLLKTHCLISIDVRLHSPKTLPRSEGKAVRIVDRRHLEAPQSI</t>
  </si>
  <si>
    <t>&gt;gfu-KM031_12550</t>
  </si>
  <si>
    <t>MEDLSPRPGDLEPIEIASRDEISALQFHRLKRSLKHAYENSAFYRKRFDDHGVHPDDLTTLADLAKFPFTTKTDLRDTYPFGMFAVPQNQLVRIHGSSGTTGKPTVVGYTKHDIDVWANMVARSIRAAGGRAGDIVHVAYGYGLFTGGLGAHYGAERLGCTVVPISGGMTERQVTLMQDFKPRIIMVTPSYMLSILDEFRRQGIDPRESSLAVGIFGAEPWTNAMRAEIEQAFDMHAVDIYGLSEVMGPGVASECVETKDGLHIWEDHFYPEIIDPVTGAVLPDGEMGELVFTTLTKEGLPMVRYRTRDLTRLLPGTARAMRRIEKITGRSDDMIILRGVNVFPTQIEEQILKCKGLAPHFQIELGRAGRMDNMTVHVECTPDGADEADRARSAKELAHHIKSIVGVSTRIEVRDPNGLARSEGKAKRVVDNRPKE</t>
  </si>
  <si>
    <t>&gt;gjf-M493_10475</t>
  </si>
  <si>
    <t>MILHDIETAERSELEALQLGRLQATVERVYKRVPFYREQFDQAGVKPEDVRTLDDVRRLPFTTKSDLRAHYPFGLLAVDTTQCVRLHASSGTSGKPTVVAYTRQDIDHWADIVARAFAIAGGKPGDIVHNAYGYGLFTGGLGIHYGSERLGAVTIPVSGGNTDRQVMIIEDFQPTIICGTPSYVLNIAERMRELGKDPRRTSLKYGIFGAEPWSEEMRRTLEEEFGIKACDIYGLSEVIGPGVAMECHEAQNGLHIAEDHFFVEVINPKTLEPVAEGEEGELVFTSLTKEAFPVIRYRTGDIASVTRERCVCGRTTVRMSRVKGRVDDMIIIRGVNVFPSEIEHHLLRVSELAPHYQLHRLLKGHLEALELHAEVTEYFYNRIGGDLQSGAALELVRRVQSLLKTHCLISIGVRLHPPKTLPRSEGKAVRVIDQRKLEAKQLI</t>
  </si>
  <si>
    <t>&gt;gmc-GY4MC1_1483</t>
  </si>
  <si>
    <t>MILHRIETASRAEMETLQLERLQQTVKRVYEHVPFYRQKLDEHGVKPEHIRTLNDVKKLPFTTKKDLREHYPFGLLAVSIQDCVRIHASSGTSGKPTVVAYTKNDINHWADVVARAIAIAGGKPGNIVHNAYGYGLFTGGLGLHYGSERLGAVTVPVSGGNTDRQIMIIEDFKPDVICGTPSYVLNIAERMKELGKDPRKTSLKYGIFGAEPWSEEMRRTLEREFGIKACDIYGLSEVIGPGVAMECHEAQNGLHVAEDHFFVEVIHPDTLEPVGEGEEGELVFTSLTKEAFPVIRYRTGDIASITKEPCACGRTTTRMSRIKGRVDDMLIIRGVNVFPSEIEHYLLTVPELAPHYQVHILRKGMLDVVELQVEISERFYQEIRSNLHDERVRDLVKRIQHLLKNHCLVSINVNIHPPKSIPRSEGKAIRIVDYRKEKALL</t>
  </si>
  <si>
    <t>&gt;gob-Gobs_1908</t>
  </si>
  <si>
    <t>MTAVTSEPTRRLGAPPDPGLLDPAERLSVEELRTLQLERLQWTLRHAYDNVPHYRAAFDAAGVHPDDCRELADLARFPTTSKADLRDNYPFGMFAVPQDQVRRVHASSGTTGRPTVVGYTERDIDTWATVMARSIRAAGGLPGDKLHNAYGYGLFTGGLGAHYGAEKLGCTVIPISGGMTPRQVQLITDFEPRVIMVTPSYMLTVIDEFEKQGLDPRASSLEIGIFGAEPWTEQMRREMEERAGIHAVDIYGLSEVMGPGVAQECVETKDGLHVWEDHFYPEVIDPLTGEVLPDGEQGELVFTSLTKEAMPVIRYRTRDLTRLLPGTARPGMRRMEKITGRTDDMIILRGVNLFPTQIEEIVLRTPGLSPHFALELTTRGRMDHLTARVEARPDCPAERRPIAAAEVTQAVKDTVGTSIEVVVVDPETLARSMGKLKRLYDLRDRA</t>
  </si>
  <si>
    <t>&gt;god-GKZ92_03120</t>
  </si>
  <si>
    <t>MTSTLSRPTAERPESNLEFASRDEIAATQLARLKWSLQHAYDKVPHYRAAFDSRGVRPDDLQELSDLRLFPLTAKNDLRENYPFGMLAVPHEQVSRIHASSGTTGRPTVVGYTAGDLDTWADLVARSLRAGGVRPGDKVHVAYGYGLFTGGLGAHYGAERLGCTVIPMSGGMTERQIQLIEDFRPDAIMVTPSYMLTIVDAMLARGIDPATTSLRPGVFGAEPWTEQMRSELEQQLGMDAVDIYGLSEVMGPGVAQECVETKDGLHIWEDHFYPEIIDPMTGEVLPDGEEGELVFTSLTKEAMPIIRYRTRDLTRLLPGTARSMRRMQKVTGRTDDMIILRGVNLFPTQIEELILNVPMLAPQFQCVLERPGRMDQLTVKVECRHDVSGDHRGTAAVELQSLIKDRIGVTVAVDVVESGALFRSTGKAKRLVDNRPQG</t>
  </si>
  <si>
    <t>&gt;goi-LK459_07950</t>
  </si>
  <si>
    <t>MTTTLPTSTGGHDTSEIEFASRDEISALQLERLRWTLQHAYDNVPHYRQAFDAKGVHPNDLKSLGDLALFPFTAKADLRNNYPFGMFAVAQDEISRLHASSGTTGRPTVVGYTSRDLDNWADLVARSLRAAGVRPSDKVHVAYGYGLFTGGLGAHYGAERLGCTVIPMSGGMTERQIQLIEDFEPDAIMVTPSYMLTIVDAMQRQGIDPAKTSLRTGVFGAEPWTEQMRTELEATLAMDAVDIYGLSEVMGPGVAQECVETKDGLHIWEDHFYPEIIDPMTGEVLPDGEEGELVFTSLTKEAMPIIRYRTRDLTRLLPGTARTMRRMQKVTGRTDDMIILRGVNLFPTQIEELILTEPALAPQFQCVLDRPGRMDTLTVRVEYRPDVAEHHRAPAAANLKRLIKNRIGVTVDVMIAEPGSLQRSTGKAKRLVDNRPKD</t>
  </si>
  <si>
    <t>&gt;gom-D7316_02613</t>
  </si>
  <si>
    <t>MTSTLPAPEAHDTADIEFASRDRIAALQLDRLRWSLQHAYDNVAHYRNAFDEKGVHPSDLKELSDLSLFPFTGKADLRENYPFGMLAVPQDRVSRIHASSGTTGRPTVVGYTTNDLDNWADLVARSLRAAGVRPTDKVHVAYGYGLFTGGLGAHYGAERLGCTVIPMSGGMTDRQIQLIEDFAPDAIMVTPSYMLTILDAMIAKGIDPAATSLRTGVFGAEPWTEQMRRELEQQLGMDAVDIYGLSEVMGPGVAQECVETKDGLHIWEDHFYPEIIDPMTGEVLPDGEEGELVFTSLTKEAMPIVRYRTRDLTRLLPGTARTMRRIQKITGRSDDMIILRGVNLFPTQIEELILTEPALAPQFQCVLDRPGRMDTLTVHVEYRPEVASEQHVAAAASLKKLIKNRIGVTVDVAIAAPGTLQRSTGKARRLVDNRPKD</t>
  </si>
  <si>
    <t>&gt;gpo-GPOL_c41640</t>
  </si>
  <si>
    <t>MTSTLPSAAGSPETVDIEHASRDRIADLQLSRLKWSLHHAYDNVAHYRKAFDEKGVHPSDLKELSDLSLFPFTAKADLRDNYPFGMFAVPQEQVSRIHASSGTTGRPTVVGYTANDLNNWADLVARSLRAAGVRPSDKVHVAYGYGLFTGGLGAHYGAERLGCTVIPMSGGMTDRQIQLIEDFAPDAIMVTPSYMLTIVDAMIAKGIDPSSTSLRVGVFGAEPWTEQMRRELETQVGMDAVDIYGLSEVMGPGVAQECVETKDGLHIWEDHFYPEIVDPMSGEVMPDGEEGELVFTSLTKEAMPIIRYRTRDLTRLLPGTARSVRRMQKVTGRCDDMIILRGVNLFPTQIEELILTVPALAPQFQCVLERPGRMDNLTVRVEYRPDAPGSDWQPAADSLRKAIKNRIGVTVDVEIAEPGTLQRSTGKAKRLVDNRPKD</t>
  </si>
  <si>
    <t>&gt;gru-GCWB2_23930</t>
  </si>
  <si>
    <t>MTSTLPRFAADSPDKGLEFASRDEIAATQLDRLRWSLRHAYDNVPHYRRTFDERGVHPEDLQSLADLRLFPFTSKSDLRENYPFGMLAVPQEQVSRIHASSGTTGRPTVVGYTANDVSNWADLVARSLRAAGVRRGDKVHVAYGYGLFTGGLGAHYGAERLGATVIPMSGGMTDRQIQLIEDFTPDAIMVTPSYMLTIVDAMIAKGIDPARTSLRTGVFGAEPWTEQMRRELETQLDMDAVDIYGLSEVMGPGVAQECVETKDGLHIWEDHFYPEIIDPMTGEVLADGEEGELVFTSLTKEAMPIIRYRTRDLTRLLPGTARSMRRMQKVTGRTDDMIILRGVNLFPTQIEELILTVPALAPQFQCVLDRPGRMDQLTVKVEFRHDVPSGQRGGAAGELQRLIKNRIGVTVDVDAVESGALYRSVGKAKRLIDNRPKD</t>
  </si>
  <si>
    <t>&gt;gtn-GTNG_1930</t>
  </si>
  <si>
    <t>MILHDIERAERIELKGLQLSRLRATAERVYERVPFYRERFDETGVKPEDIRTLDDVRRLPFTTKSDLRAHYPFGLLAVDLTQCVRLHASSGTSGKPTVVAYTKRDIDHWADIVARALAIAGGKPGDVVHNAYGYGLFTGGLGLHYGSERLGAVTVPVSGGNTERQIMIIEDFRPTIICGTPSYVLNIAERMKELGKDPRQTSLKYGIFGAEPWSEEMRRTLEETFDIKACDIYGLSEVIGPGVAMECHEAQDGLHIAEDHFFVEVINPNTLEPVGEGEEGELVFTSLTKEAFPVIRYRTGDIASVTRERCACGRTTVRMSRVKGRVDDMIIIRGVNVFPSEIEHHLLRVSELAPHYQLHRFRHGHLEAVELHAEVTDDFYSQIGGDLQSEQAVALARRVQSLLKTHCLVSIGVRLHPPKTLPRSEGKAVRVIDRRKFEAKQSV</t>
  </si>
  <si>
    <t>&gt;gxy-GLX_22980</t>
  </si>
  <si>
    <t>MNVDSPSVSQRDEQRLLHVSRDELLDHQSRRLRNIVSWAYERVPYYRGMFQEHGIGPQDIRDIEDLTKLPLLTKDAFRATYPFGLFAVPQSQLTRIHASSGTTGKPTVVGYTAEDLSTWANLMARSLTVAGARRGDTVQIAFNYGLFTGGLGAHYGAEAAGCVVVPASTGNTDRQVDLILDLGPKVILCTPSYLRVLLTAMAARGITKEQCSLKVAVLGAEQWSENFRNRIITDFPYNITPVNIYGLSEIMGPGVACENGETLDGLTLWEDHFLAEIIDPKTLRPVPSGELGELVITCLTKEALPIVRYRTGDLTRLLPPTWSTFQRIDRISGRADDMFIVRGLNIFPSTIEEIICQFPELGTDYQIHLSRPMHLDEMELHCESSYPLASATSTNDIADRLTKLVQMKTGVSSKVKICAPGILANLGGSKVKRIFDSRMGKI</t>
  </si>
  <si>
    <t>&gt;hag-BB497_05300</t>
  </si>
  <si>
    <t>MNQPATRIDTATLDPLETASIDELRATQVKRLKWSLKHAYDNVPFYRQSFDRAGVHPDDIQTLADLAKLPFTTKADLRDNYPFGMLATPMSEIVRIHASSGTTGQPTVVGYTQKDIDVWSDVVARSIRAAGGSRSDKVHVAYGYGLFTGGLGAHYGAERLGCAVIPMSGGQTEKQVQLIRDFQPDIIMVTPSYMLNIADEMERQGIDPHTLPLRTGIFGAEPWTDSMRTALEQRLGIDALDIYGLSEVMGPGVGMECLETKDGPTIWEDHFYPEIIDPVSGDVLPDGEYGELVFTTLTKEGLPVIRYRTRDLTRLLPGTARPMRRIDKITGRSDDMLIIRGVNVFPTQIEEQLLKIASLSPHYEIEVSRQGNMDMVLVRVEANHHDIARDPVACEDAAKQLQHAIKTYIGISTQVEVCPVESVMRSLGKARRVKDLR</t>
  </si>
  <si>
    <t>&gt;hav-AT03_05985</t>
  </si>
  <si>
    <t>MTKTLPHIDPIEFASCDEIQALQLERMKWTLHHAYNNVPMYKRKFDAAGVHPDDFKQLSDIAKFPYTTKQDLRDNYPFDTFAVPMEQVVRVHASSGTTGRPTVVGYTQQDIDNWADIVARCLRSAGATAKDKIHVAYGYGLFTGGLGAHYGAERLGATVIPMSGGQTEKQAQLILDFKPDVIMVTPSYCLTLIDELERKMGGDARGCSLRLGVFGAEPWTDSLRSEIETRMGIKALDIYGLSEVMGPGVAMECAEYADGPTIWEDHFYPEIIHPDSCHVLPDGEAGELVFTTLTKEAMPVIRYRTRDLTRLLPGSARNMRRMDKITGRSDDMLIIRGVNVFPSQLEEQIMKFRELSPHYQLEVTRKGNLDNLSVKVELKEPNVLNHDQRCDICHQLRHHIKSMVGVSTQVSIVNCGDIPRSEGKAVRVVDCRGR</t>
  </si>
  <si>
    <t>&gt;hbo-Hbor_36350</t>
  </si>
  <si>
    <t>MTDSGADVTRLPRTELRERQNSRLQETVRHAYENVSFYRDRLAAAGVTPDDVTSVDDLTKLPFTTKEDFRDNYPTDLFAVDMEALVRIHASSGTTGKPKIVGYTENDLARWQEVMCRGFEAAGLDTSDTLQNAYGYGLFTGGLGFHDGATAMGMAVVPVGGGQTQRQVELLSDLEATAICLTPSYALYLAETAAEMGYDPAELPVETVLYGAEPCTEPMRAEIEDRLGATAVENYGLSEIIGPGVAAECRAQTGMHIWEDQFYPEVIDPQTGDPVGEGEEGELVLTTLTKEALPVLRYRTGDMTTLEYDTCDCGRTMVRMDSVTGRTDDLLIVRGVNVYPSEIESVVLEFDGVAPHYRIDLSREGTMDRLELTVELAEEFDGDRSALRKSLLDRLSNVLSLEPDKLDLVAPGAIERTEVGKVQRVYDRR</t>
  </si>
  <si>
    <t>&gt;hcam-I4484_00375</t>
  </si>
  <si>
    <t>MTQTVERLNNSALDQMELASIDELRATQLKRLRWSLKHAYDNVLFYRHAFDGAGVHPEDVKSLADLGKLPFTTKADLRDHYPFGMFATPMSDIVRVHASSGTTGQPTVVGYTQRDIDIWADVVARSLRAAGGTRNDKVHVAYGYGLFTGGLGAHYGAERLGCTVIPMSGGQTEKQVQLIRDFEPDIIMVTPSYMLNIADEMERQGIDPHKLPLRAGIFGAEPWTGSMRTALEQRLGIDALDIYGLSEVMGPGVGMECLETKDGPTIWEDHFYPEIIDPVTGEVLPDGEYGELVFTTLTKEALPVIRYRTRDLTRLLPGTARPMRRIDKITGRSDDMLIIRGVNVFPTQIEEQILKVERLSPHYEIEVSRQGNLDTMCVRVEACSNDVARDPIACEQLAGQLQHAIKTYVGISTRVDVCGVEEVMRSVGKAKRVKDLR</t>
  </si>
  <si>
    <t>&gt;hfr-G5S34_22170</t>
  </si>
  <si>
    <t>MTTRNPQPGELDAIETASRDELQALQLQRLKWSLRHAYDNVPHYRHAFDQAGVHPDDLKSLADLARFPFTGKQDLRDHYPFGLFAVPREQVVRVHASSGTTGKPTVVGYTRNDIDTWATVVARSIRAAGGRRGDIVQISYGYGLFTGGLGAHYGAEKLGCTVIPMSGGQTEKQVQLIRDFKPSIIMVTPSYMLNVIEEFQRQGLDPAASSLRVGIFGAEPWTDAMRGEIQQRAGIDAVDIYGLSEVMGPGVASECIESKDGPVIWEDHFYPEIIDPDTGEVLPDGEEGELVFTSLSKEALPMIRYRTRDLTRLLPPTSRSMRRIGKITGRSDDMLIIRGVNVFPTQIEELILKLPQLAPQYQLQIERHGHMDSMCVFAELREDASIEHVEALEKELQHSIKTYVGISTKVTVVPAGMIERSSVGKARRVIDNRRKNEGAPALGAATSSPAVPA</t>
  </si>
  <si>
    <t>&gt;hlc-CHINAEXTREME02545</t>
  </si>
  <si>
    <t>MSEIIHRWGREELRELQSRRLRETVERAYEHVPLYRNRLEEAGVSPADVESVDDLEKLPFTTKADFRDEYPDGLFAVDDDEIRRIHASSGTTGKPKIVAYTEHDLELWREVMARSMAAAGVEAGDTVQNAYGYGLFTGGLGFHGGAEELGATVVPSGSGNTQRQVELARDLGSDAIGCTPSYALYFAETAEEMGVDPRELPLSTVLYGAEPCTEPMREEIEERLGATGIENYGLSELIGPGVAAECREAQDGMHIHEDHFYPEVIDPATGEPLPEGEEGELVLTSLSKEALPVLRYRTGDLTTLTDEECECGRTTVRMDGVTGRADDLIIVRGVNLYPSQIEDVVLEFDDVAPHYRIDLYREDTLDRLELTVELTEDFEGDRGALREAMAERFQNALSFSPDVLELADYGTIERTEVGKVKRVYDHR</t>
  </si>
  <si>
    <t>&gt;hme-HFX_6372</t>
  </si>
  <si>
    <t>MSSSDETDSTRLPRPELRRLQDRRIREVVRHAYENVAFYRRTLDEAGVSPEDVTSVDDLSKLPFTTKEDFRDEYPTGMFAVDMDDVIRIHASSGTTGKPKIVGYTRDDLDIWREMMARGFRGVGLTSDDSLQNAYSYGLFTGGFGFHDGATEMGLSVVPTGGGNTQRQVEMLADLGTDAICLTPSYALYLAEVAEEMGYDPADLPLSVILYGAEPCTEPMRNEIETRFDATAVENYGLSEIIGPGVAVECLEQAGMHIWEDHFYPEVIDPNTGEQVEEGEEGELVLTTLTKVALPVLRYRTGDLTTLDYDTCECGRTCVRMSGVTGRADDLLIVRGVNFYPSEVESVVLEFDEIAPHYRIDLRRDGNLDRLDLTVELAEDFDGSRNGLERRIRKRLSNVLGFTPDEIVLVSAGSIERTKVGKVQRVYDHR</t>
  </si>
  <si>
    <t>&gt;hml-HmaOT1_14170</t>
  </si>
  <si>
    <t>MEDLTPRKEDLDPIEIASRDEIEALQLDRMKRSLAHAYANSAFYRRRFDEAGVHPDDLQSLKDLAKFPFTVKQDLRDTYPFGMFAVPRERLARIHGSSGTTGKPTVVGYTQNDIDIWAGLIARSIRAGGGRPGDILHNAYGYGLFTGGLGAHYGAEKLGCTVVPMSGGMTERQVTLINDFEPRVIMVTPSYMLSILDEFRKQGVDPRKSSLAVGIFGAEPWTNAMRKEIEDAFDMHAVDIYGLSEIMGPGVAMECVETKDGLHFWEDHFYPEIIDPVTGEPLPDGEMGELVITTLTKEGLPMVRYRTRDLTRLLPGTARSMRRIEKITGRSDDMIILRGVNVFPTQIEEQVLKCRGLAPHFQIELSRSGRMDNLTVHVECAPDHTADDARTKSARELAHHIKSIVGVSTRIEVHDCEGISRSEGKAKRVIDNRPKS</t>
  </si>
  <si>
    <t>&gt;hnv-DDQ68_08475</t>
  </si>
  <si>
    <t>MLFNPAAERMPLPQLRALQNDRLRAQVAYVHARVPFYQQRLAAAGLTPAGFRGLEDLPKLGFTKKTDFRDHYPFGLFAVPEAEVARLHCSSGTTGKATVVGYTAADLAVFAELVARSLAAAGCRPGMKLQNAYGYGLFTGGLGIHYGAEKLGLTVIPVSGGSTDRQLQLLQDFRPEILCATPSYAQVLAEEIERRGLDLGAINLQYAVLGAEPWTEAIRQQVQAGLRVAATNIYGLSEIMGPGVSQEDVDERGTGSYVWEDHFYPEIVDRLTGEPLPHGAPGVLVLSTLTKQALPILRYWTGDITHLSYEHSGKRTHVKMGPIRGRADDMLIIRGVNFFPTQIEDLLQHAEHLSPCYQVVATRRGRLDEVAVHVEVAAALWQALGLGAPGAAPGPPPDALVRVQGALAKKIKDNIGLSMAVHLVGPGQLPRSEGGKLNRVQDLRHL</t>
  </si>
  <si>
    <t>&gt;hpse-HPF_20915</t>
  </si>
  <si>
    <t>MDRPWLSQYPAGVPAEIDVHRFASLKDMLASSCERFADRPAYRSMGATISFRQLDDASRAFAAWLQKVAGLQRGDRVALMMPNLLQYPVVLFGVLRAGMVVVNVNPLYTPRELEHQLKDADVRAIVVLENFAHTLEQVIASTPVRTVVTTQVGDLLPVVKRLLTNAVVKHVKKLVPPWRLKGAVDFRRALAAGRAQTLDDVPLQHGDLAFLQYTGGTTGVAKGAMLSHGNMVANVLQVGAWMSPNLNDGEETLILPLPLYHVFALTGALSFFSKGAQAVLIPNPRDLPAFLQVLRETRFTAIIGVNTLFRALLDAPGFARVDLRPLKLAVAGGMAVQQVVAHRWKARAGVPLVEGYGLTESAPVAIANPVTIPEWSGQIGVPLPSTEAAILDDDGAHLGMGEVGEICLRGPQVMQGYWNHPEETAKAFIADGWLRTGDMGVMDERGSIRITDRKKDMIVVSGFKVFPNEIEDVLTLHPGVQEAAAVGVRDERSGEAVKVVVVRSDPDLTEADVLAHCKQHLTGYKMPRVVAFRSEPLPKTNIGKILRRELRDVGAATVPSEPPANA</t>
  </si>
  <si>
    <t>&gt;hsal-JMJ58_14025</t>
  </si>
  <si>
    <t>MSETIQHTRREELRELQSERLRETVAYAYENVPFCRKALDEAGVAPSDIEQIDDVRTLPFTTKEDFRDEYPDSLFAVEDADIRRIHASSGTTGKPKIVAYTENDLELWDEVMARSMDAAGLDPGETFQNAYGYGLFTGGLGFHGGAETFGATVIPASGGNTQRQVELARDLESDAIGCTPSYALYFAETAEEMGVDPRELPLSTVLYGAEPCTEPMREEIEERLDATGIENYGLSELIGPGVAVECHEAQNGMHIWEDHFYPEVVDPRTGEVLPVGEEGELVLTSLTKEALPVLRYRTGDLTTLTTEECDCGRTMVRMDGVTGRADDLIIVRGVNLYPSQIEAVVLEFEAVAPYYRIDLDRGDNLDTLELTIELEDGFDGDRDRLRGEILERLQNALSFTPDELELVESGTLERTEVGKVKRVYDHR</t>
  </si>
  <si>
    <t>&gt;htl-HPTL_0469</t>
  </si>
  <si>
    <t>MPVKKPQPGDLEPIETASIDELRALQLERLKWSVRHAYENVAPYRAKCEAQGVHPDDLKTLEDLAKFPFTTKQDLRDHYPFGLFAVPREKIVRIHASSGTTGKPTVVGYTAKDIDTWANLVARSIRAAGGRPGDMVHVAYGYGLFTGGLGAHYGAERLGCTVVPMSGGQTEKQIQLILDFKPDIIMVTPSYFLTLLDEMARQGIDTHSISLKVGIFGAEPWTEAIRRNIESRTNMDAVDIYGLSEIMGPGVANECIETKDGPTIWEDHFYPEIIDPITGQPLPDGEEGELVFTTLTKEGLPMIRYRTRDLTRLLPPTARSMRRMAKITGRTDDMLIIRGVNVFPTQIEELILRVPQLAPHYVLVVEKEGHLDKLTVKVELNPEAGVGRKEHLREEAAKQLAYLIKTFVGISAKIEVGDPFAIERVTVGKARRVIDKRPKE</t>
  </si>
  <si>
    <t>&gt;hts-HMJ29_14700</t>
  </si>
  <si>
    <t>MVFNPAIEQLPLPELRKLQNARLKHQVAYVYARVPFYRQKLDALGIHPSSFKGLEDLPKLGFTKKTDFRDNYPFGLFAVPETEVARLHCSSGTTGKATVVGYTAEDLGVFAEVVARSLAAAGCRPGMKLQNAYGYGLFTGGLGIHYGAEKLGLTVIPVSGGGTDRQLQLLQDFRPEILCATPSYAQVLAEEIQRRGIAHEAINLQYAALGAEPWTETIRQQVESGLGVQATNIYGLSEIMGPGVSQEDVNERGTGSYIWEDHFYPEVVDKDTGESVAEGELGVLVFTTLTKKAMPILRYWTNDITNIYYDKAGSRTHVKMGPIRGRSDDMLIIRGVNFFHTQVEDLLSGLAQVSPYYLVTVSRRGSMDEVEVHVEVSQELMRELGLSTVTEETIARHECLQTLRDALAKKIKDNIGLSMQVILLGFGELPRSEGGKLNRIKDLRNLA</t>
  </si>
  <si>
    <t>&gt;huw-FPZ11_09240</t>
  </si>
  <si>
    <t>MTTTHNTASTRTAPLHVTPAAAADLDPEERMSVDELRALQLERLQQTVRHAYENVPFYTRKLDEAGVQPGDIRSLDDVRLLPFTTKSDLRESYPFGMFAVPMSKVARIHASSGTTGRPTVVGYTLGDLDRWGDLVARSLRASGVKPGMKVHNAYGYGLFTGGLGAHTGIEKLGATVIPVSGGQTARQVQLIVDFEPDAIMCTPSYLLTIADAMEQAGVDPRSTSLKVAILGAEPWTNELRRTIEQRMGIDAVDIYGLSEVMGPGVANECVETKDGPHIWEDHFWPEVVDDNGTPLPDGETGELVFTSLTKEAFPVLRYRTRDLTRLLPGTARPAMRRMQKVTGRNDDMIILRGVNIFPTQIEELVLGIETLTPHFVIELTHENQLDAMTVRIERHPELPRETCEAAAVVLAQRIKTHVGSTVAVVLEEPGALPRSEGKYKRVYDLR</t>
  </si>
  <si>
    <t>&gt;hyp-A0257_01610</t>
  </si>
  <si>
    <t>MLFNPDIERLPLPQLRALQNTRLKEQVAYLAARVPFYQRRFAEAGINPATFRGLEDLTRLGFTKKADFRDNYPFGLFAVPEQEVARLHCSSGTTGKATVVGYTAGDLAIFSEVVARSLVAAGCRPGMKMQNTYGYGLFTGGLGLHYGAERLGLTVIPVSGGSTDRQLQLLQDFRPEILCATPSYAQVLAEELQRRGIGPKAINLKLAVLGAEPWSEAIRAQVQTGLRVAATNIYGLSEILGPGISQEDVDERGTGSYVWEDHFYPEIVDKDTGEPVPEGQPGVLIFTTLTKKALPILRYWTGDITHLTYGHSVKRTHVKMGPIRGRADDMLIIRGVNFFPTQVEDIISQLPHASPHYQVVVTRRGALDEVAVHVEVAEPLLRALGLAATPLTAAHVQQHDALRELQGQFAKKIKDNIGLSMRVFLLGGGQLPRSEGGKLSRVQDRRQLG</t>
  </si>
  <si>
    <t>&gt;izh-FEM41_18545</t>
  </si>
  <si>
    <t>MTTDPIETASLDELQALQTRRMKWTLEHAYRNVPMYRRKFDAVGVHPDDFKQLSDIRLFPCTTKQDLRDNYPFDTFAVPMEQIVRIHASSGTTGKPTVVGYTQKDIDNWADIVARSLRAAGGTPHDKVHVSYGYGLFTGGLGAHYGAERLGATVIPMSGGQTEKQAQLIRDFRPDILMVTPSWCLNLIEELERQMGGDASGCSLRVGVFGAEPWTQGMRAEIERRLGITALDIYGLSEVMGPGVAMECIDSRDGPTIWEDHFYPEIVDPASGVPRADGEQGELLFTTLTKEALPVIRYRTRDLTRLLPGSTRTMRRMDRITGRSDDMLIIRGVNVFPSQLEEEIFKIEHLAPHYQLEMHRHGHLDSLAIKVELRESSLTLNQEQRCQICNHLRRRIKSMVGISTDIAIVNCGSLPRSEGKALRVADLRPAANQ</t>
  </si>
  <si>
    <t>&gt;jag-GJA_644</t>
  </si>
  <si>
    <t>MVQRIPAPSGLEAIERASQDELQALQLQRMQWSLRHAYDNVAHYRTAFDAAGVHPDDLKTLADLARFPFTDKKTLRDHYPFGLFAVPREQVARIHASSGTTGKATVVGYTRGDIDTWANVVARSIRAAGGRAGDMVHISYGYGLFTGGLGAHYGAERLGCTVVPMSGGQTEKQVQLIQDFKPSIIMVTPSYMLNIIEEFTLQGVDPASASLQVGIFGAEPWTDAMRSEIEARAGIDAVDIYGLSEVMGPGVASECIESKDGPVIWEDHFYPEIIDPDTGQVLPDGTEGELVFTSLSKEALPIIRYRTRDLTRLLPPTSRSMRRIGKITGRSDDMLIIRGVNVFPTQIEELILKMPQLAPQYQLLVSRDGHLDQLEVLAELRGDVSGRLSESETAALVRELEHHIKTHVGVTTRVRVLAAAGIERSLTGKARRVIDQRPKHI</t>
  </si>
  <si>
    <t>&gt;jal-BZG29_25680</t>
  </si>
  <si>
    <t>MVQRTPSPNDLEPIERASKDELQALQLERMKWTLKHAYDNVPHYRAAFDEAGVHPDDLKSLSDLAKFPFTDKKVLRDNYPFGLFAVPREQVVRIHASSGTTGKATVVGYTQNDIDTWANVVARSIRAGGGRAGDMVHISYGYGLFTGGLGAHYGAERLGCTVIPMSGGQTEKQVQLIQDFKPSIIMVTPSYMLNIIEEFTRQGLDPAESSLKVGIFGAEPWTDAMRSEIEARAGIDAVDIYGLSEVMGPGVASECIESKDGPVIWEDHFYPEIIDPETGEVLPDGAEGELVFTSLSKEALPIIRYRTRDLTRLLPPTSRSMRRIGKITGRSDDMLIIRGVNVFPTQIEELILKMPKLAPQYQLVVTRDGHLDKLEVVAELRIDLTATISASETDALARELEHRIKTHVGVSTRVRLVAAAGIERTLTGKARRVVDQRPKIFS</t>
  </si>
  <si>
    <t>&gt;jan-Jann_0656</t>
  </si>
  <si>
    <t>MRDLTPPRDTLDPIEIASRDEIAALQLSRLKWSLQHAYDNVPFYRAQFDAASVHPSDLHSLEDLAKFPFTVKSDLRDNYPFGLFAVPRDRISRIHASSGTTGKPTVVGYTKSDITMWSNMVARSMRASGTAPGDLVHIAYGYGLFTGGLGAHYGAEALGCTVVPVSGGMTARQVTLIEDFQPTTIMVTPSYMLNLLEEYHRQGLDPRSTSLEVGIFGAEPWTNKMRAEVESAFDMHAVDIYGLSEVMGPGVANECVETKDGLHIWEDNFYPEIIDPQTGEVLPDGEMGELVFTTLTKEGMPIIRYRTRDLTRLLPGTARSMRRMEKITGRSDDMIILRGVNVFPTQIEEQVLTVDGLAPYYQIELVKNGQMDAMRVHVESLPNHGDGEAQAVQAATLAHRIKEVVGISTDVQVALPGSVERSEGKARRVVDNRG</t>
  </si>
  <si>
    <t>&gt;kal-KALB_2096</t>
  </si>
  <si>
    <t>MSPEELRELQLRRLQWTLRHAYENVACYRAKFDAAGVHPEDCRELADLAKFPCTTKQDLREHYPYGMFAVPMDQVRRVHASSGTTGRPTVVGYTEQDLATWAKVVARSISAAGGRPRDKVHIAYGYGLFTGGLGAHYGAEELGCTVIPASGGMTARQVQLIRDFQPEIIMVTPSYMLTLLDEFERQGVDPRTSSLRVGIFGAEPWTEQMRQEIEQRAGIDAVDIYGLSEVMGPGVAQESVRTKDGLHIWEDHFYPEVFDPLTEQVLPDGQHGELLFTSLTKQAMPVIRYRTRDLTTLRPGSAFPEFRRMDKVTGRTDDMIILRGVNVFPTQIEEIVLRTPGLAPHFQVVLTRVGRMDHLTVRVEARHDTPAQRRATAAAELVAAVKDNVGVSVEVAVVDPDTLERSVGKLRRIIDQRVE</t>
  </si>
  <si>
    <t>&gt;keb-GXN75_05590</t>
  </si>
  <si>
    <t>MARRELEKLQLERLRWTVDRVYNLVPFYRRKLEEAGVKPDAIQSLKELHHLPFTHKKDLRDHYPFGLFAVEQEELARIHASSGTRGKPTVVGYTSKDIRHWAEVCARAIVIAGGRAGDVFHNAYGYGLFTGGLGLHYGAERLGATVVPVSGGNRSRQAVLIRDIRPRGIAGTPSFILSLGEKMEEEGFNPRDTFLQYGILGAEPWTEEMRHTLEEMWGIDALDIYGLSEVIGPGVAMECREAKEGLHIAEDHFLAEVVDPKTGDPLPDGEFGELVFTSLTKEAFPVLRYRTGDIASLRREPCRCGRTHTRMSRIKGRLDDMLIIRGVNLFPSEMEAAVLGVEEVAPHYQLLVNREGGMDRITLEVEVSDGLFRSMEGRFDPEHEKCKQVCKRLQQVLKETLGVTTDVALKAPQSIPRSEGKALRVIDRRKG</t>
  </si>
  <si>
    <t>&gt;kia-G8A07_18680</t>
  </si>
  <si>
    <t>MPVKTPAPGDLEPIEKASRDELQALQLQRLKWTLQHAYENVPHYKAAFDAQGVHLDDLKTLADIAKFPFTTKKDLRDNYPFGMFAVPRQQVSRIHASSGTTGKPTVVGYTAKDIDTWANLVARSIRASGGRPGDIIHVAYGYGLFTGGLGAHYGAERAGCTVIPMSGGQTEKQVQLIQDFRPDIIMVTPSYMQVIVEEFARQGLDARESSLKVGIFGAEPWTEAMRREIEAKAGIDAVDIYGLSEVMGPGVANECIESKDGPVIWEDHFYPEIINPETGEPVADGEEGELVFTSLSKEALPIIRYRTRDLTRLLPPTSRSMRRMGKIVGRSDDMLIIRGVNLFPTQIEELVLQEQQLSGQYQIVVSRDGHLDEVAVHCELQTAAVASADTGAIAKSLQHRIKTLIGVSTKVLIGQPDSIERTLVGKARRVVDKRPK</t>
  </si>
  <si>
    <t>&gt;kpul-GXN76_04850</t>
  </si>
  <si>
    <t>MLFQREVETMSRKDLKQLQGMRLAETVERVFNQVPFYHKKLKEKGVHPEKIKTVEDVKALPFTQKKDLWDQYPFGLFAVDMKELARIHGSSGTKGKPTIVGYTRRDLKNWADMCARAIVTAGGRSGDLFHNAYGYGLFTGGLGLHDGGERLGTITIPVSGGNRSRQVSLIQDFKPRGIAGTPSFVLSLAETMKSKGWDPRKSSLEYGILGAEPWSEEMRHTLEETWGMEALDIYGLSEVMGPGVSIECREVKDGLHIAEDHFLVEVIHPKTLEPLPEGETGELVFTSLTKEALPVLRYRTGDIASLNREPCRCGRTHTRMSRIKGRLDDMLVIRGVNLYPTEIESVVLELEEVSPYYQLVIAKNGSLDRLIVEVEVSGSFVSRLGGTFQPEHRLCDELSLCLQNKLKESLFLSAEVVLKEPLSLPRSEGKAIRVLDRRGLETL</t>
  </si>
  <si>
    <t>&gt;krh-KRH_02170</t>
  </si>
  <si>
    <t>MNPMTSCSAPNPYRPEASQDPTQPDPEELMSRDQIEALQTERLNWTLHYAYENVPAYKELFDEHGVHPDDFRELEDLAKFPYTDKEFLRKAYPFKSFATPMSEIRRIHASSGTTGQPTVVAYTEDDLLTWGSLVARCFRMSGIKPGDKVHNAYGYGLFTGGLGAHYGAERLGCAVIPMSGGQTEKQVQLIRDFEPEAILSTPTYLLTIADGFRKLGFDPRETSLKHAVLGAEPWTEEMRHEIEKTFDITACDIYGLSEVMGPGVAGESFETKDGSHIWEDHFRPEIIDPFDDTVLPTGRPGELVFTALTKQALPIIRYRTHDLTRLLPGTARPGHRRMGRITGRSDDMIILRGVNLFPSQIEELALKIPALSPHFTLEITRPNRMDQMTIHIERREDATVEEAQEAGRALQHEIKTKIGSSAAIDIAEPGTLERSSGKLRRVYDRRDK</t>
  </si>
  <si>
    <t>&gt;krs-EQG70_03385</t>
  </si>
  <si>
    <t>MTECSVPNPYTPAPAPADRSQPDPEETMSRDQIESLQVERLRWTLHHAYENVAAYTELFDAHGVHPGDFKELEDLRLFPYTDKEFLRKAYPFKSLAVPMSEVRRIHASSGTTGQPTVVAYTQNDIDTWAGLVARCFRLSGVRPGDKVHNAYGYGLFTGGLGAHYGAERLGCAVIPMSGGQTEKQVQMIRDFQPEAILSTPTYLLTIADGFRKLGLDPRETSLRTAVLGAEPWTEEMRREIETAFDVDACDIYGLSEVMGPGVAGESAASKDGSHIWEDHFRPEIIDPFTDEVQDTGRPGELVFTALTKEALPIIRYRTHDLTRLLPGTDRPGHRRMGRITGRSDDMIILRGVNLFPSQIEELALQVPELSPHFTLEITRPHRMDQMTINIERREQVTVEAAEAGGQKLLHAIKTKIGSSASIRIAEPGTLARSSGKLRRVYDHRKDA</t>
  </si>
  <si>
    <t>&gt;labp-FJ695_09045</t>
  </si>
  <si>
    <t>MIDLTPDRATLDPIEIASRDEISALQQERLTWSLTHAYENSPFFKKRFDEHGAHPGDFKSLADIAKFPFTIKQDLRDCYPFGMFATERENLVRIHGSSGTTGKPTVVGYTANDISHWSDLIARSIRAAGGRKGNILHNAYGYGLFTGGLGAHYGAERLGCTVVPISGGMTERQVTLIEDFKPDVIMVTPSYMLSILDEYRRRGLDARQSSLKVGIFGAEPWTNAMRLEIEQAFDMHAVDIYGLSEIMGPGVAQECVETKDGLHIWEDHFYPEIIDPVTEEVLPDGEMGELVFTTLTKEGLPMVRYRTRDLTRILPGTARSMRRIEKITGRSDDMIILRGVNVFPTQIEEQILKCEGLAAHFQIELIRAGRMDAMIVHGEAMPNASSSEAREASAKELAHHIKSTIGISTKIEIHDPEKLQRSEGKAKRVLDNRPKG</t>
  </si>
  <si>
    <t>&gt;eco-b1398</t>
  </si>
  <si>
    <t>MITNTKLDPIETASVDELQALQTQRLKWTLKHAYENVPMYRRKFDAAGVHPDDFRELSDLRKFPCTTKQDLRDNYPFDTFAVPMEQVVRIHASSGTTGKPTVVGYTQNDIDNWANIVARSLRAAGGSPKDKIHVAYGYGLFTGGLGAHYGAERLGATVIPMSGGQTEKQAQLIRDFQPDMIMVTPSYCLNLIEELERQLGGDASGCSLRVGVFGAEPWTQAMRKEIERRLGITALDIYGLSEVMGPGVAMECLETTDGPTIWEDHFYPEIVNPHDGTPLADGEHGELLFTTLTKEALPVIRYRTRDLTRLLPGTARTMRRMDRISGRSDDMLIIRGVNVFPSQLEEEIVKFEHLSPHYQLEVNRRGHLDSLSVKVELKESSLTLTHEQRCQVCHQLRHRIKSMVGISTDVMIVNCGSIPRSEGKACRVFDLRNIVGA</t>
  </si>
  <si>
    <t>&gt;leif-HF024_13705</t>
  </si>
  <si>
    <t>MPTTTPTTPAFRPPAADELDQEERLDRDALRALQLERLQWTVRHAYENVPLYTAKLDAAGVRPADIRTLDDVALLPFTTKDDLRQTYPFGMFAVPTERIARIHCSSGTTGRPTVVGYTAGDLDRWASLVARSLRAAGVRPGMRVHNAYGYGLFTGGLGAHAGIEKLGATVIPMSGGQTAKQVQLIQDFEPDVILCTPSYLLTIADAMVEAGIDPRSTSLRAAVLGAEPWTNAMRLELEERLGIDALDIYGLSEVMGPGVGSECLETKDGPHIWEDHFLPEVVDQESGAVLQDGSPGELVFTSLTKEAFPVLRYRTRDLTRLLPGTARPGMRRMEKVTGRDDDMIILRGVNLFPTQIEELVLGIDDLSPHFVLELTRPASLDVLTVRIESRPGASLDAADRACALLVQRVKERVGVTVNVALEEPGTLEPSAGKQKRLYDLR</t>
  </si>
  <si>
    <t>&gt;lfb-C1X05_03505</t>
  </si>
  <si>
    <t>MYQPAVEAMERRELAQLQERRLLETVRRVYAHVPFYRSKLQQAGIDPESFRGLAELTRLPFTRKSDLRDQYPFGLFATPLADVRRLHASSGTKGKPTVVGYTERDLRLWSEVCARALVTAGGQPGDVFHNAYGYGLFTGGLGMHAGAERLGMVTVPVSGGGRMRQWTLIEDFSPRVIAGTPSFILSLGEAMIQAGKHPRNSSVKVGIFGAEPWSEEMRQELEALWGIHAVDIYGLSEVVGPGVAIECWQAKEGLHIAEDHFLVEVIDPHTEEVLPEGEVGELVFTTLTKEALPVLRYRTGDLASVTSEPCRCGRTHRRMSRVKGRIDDMLIIRGVNVFPMEIEPIVMAQPELSPHYQLVVEKEGSMDRLTVEVEVLESSFNLVDFSALTKRLEGALKENLGVSVRVRVTMPGSLPRSEGKAVRILDRR</t>
  </si>
  <si>
    <t>&gt;lins-G7067_03325</t>
  </si>
  <si>
    <t>MSATAQLTVEPGLHVEERLTREELEALQLRRLQWTVRHAYDNVPFYRAKFDAAGVHPDDIQDLADIEKLPFTTKADLRDNYPFGLFAVPMEQVRRIHASSGTTGRLTVVGYTDQDLENWADLIARSLYASGVRPGWRVHNAYGYGLFTGGLGAHAGIEKLGCTVIPMSGGQTEKQVQLIHDFEPDAIMCTPSYLLTIADAFEKAGLDPRASSLKVAICGAEPWTEAMRHEIEDRLNLKAVDIYGLSEMMGPGVGNECVETQDGPHIWEDHFLPEIIDEDLRQVEDGVPGELVFTTLTKEAFPMIRYRTRDLTTLLPGTARPAHRRIAKITGRNDDMIILRGVNLFPTQIEEIVCEIPELSTHFILELTKRGTMDHLTVKVEPREGVAEHEANNSLKLLQKRIKDRAGTTLGTELAAQGTLPRSEGKLKRLYDLR</t>
  </si>
  <si>
    <t>&gt;llut-K1X41_05040</t>
  </si>
  <si>
    <t>MSPTPHTLLESGLHAEERLTRPELERLQLQRLQWTVRHAYENVPFYQRRFDDAGVHPEDIRELRDLERLPFTTKNDLREHYPFGLFAVPRSEVRRVHASSGTTGRLTVVGYTETDLNNWADLIARSLYASGVRPGWTVHNAYGYGLFTGGLGAHAGIERLGCTVIPMSGGQTEKQVQLINDFQPDAIMCTPSYLLTIADGFERAGLDPRASSLKVAICGAEPWTDAMRQELEERLDLKAVDIYGLSEIMGPGVGNECVETQDGPHIWEDHFLPEIIDEDLRQVADGATGELVFTTLTKEAIPMIRYRTRDLTSLHPGTARPAHRRIAKITGRNDDMIILRGVNIFPTQIEEIACGISGLTSHFILELSKRGTMDHLHVKIEPSGGVSQGDAEIALALLQKRIKDRVGASLGAELVVPGSLPRSEGKLKRLYDLR</t>
  </si>
  <si>
    <t>&gt;lvi-G7068_10165</t>
  </si>
  <si>
    <t>MSETATLTAELGLHPEERLTREELEVLQLERLQWTVRHAYENVPFYKEKFDRHGVHPDDIRTLADIERLPFTTKDDLRQNYPFGLFAVPMDQVRRIHASSGTTGRLTVVGYTDQDLENWADLIARSLYAAGVRPGWMVHNAYGYGLFTGGLGAHAGIERLGCTVVPMSGGQTEKQVQLIHDFRPDAIMCTPSYLLTIADAFEKAGLDPRASSLKVAICGAEPWTESMRRELEDRLDIKAVDIYGLSEMMGPGVGNECVETQDGPHIWEDHFLPEIIDEDLRQVADGEQGELVFTTLTKEAFPMIRYRTRDLTSLHPGSARPAHRRIAKITGRNDDMIILRGVNLFPTQIEEIACEIEHLTSHFILELTKRGTMDHLTMKIEPDPAATASEAEAALKFMQKRVKDRAGTTIGAELVAVGSLPRSEGKLKRLYDLR</t>
  </si>
  <si>
    <t>&gt;lyb-C3943_00175</t>
  </si>
  <si>
    <t>MYHPEIETASRGEMEKIQLTRLKKTVERVYNNTSFYKEQFDLLGITPADIQSLADIQKLPFTKKVNLREQYPFGLFSVPMDEVVRIHGSSGTSGKPTIVGYTKNDIDMWSGLLARAIVAAGGRKSDIFHNAYGYGLFTGGIGLHYGAEALGAAVVPISGGNTERQITLLEDFKPRGIAGTPSYILTIAEKMEEMGIDPATNGIEYGIFGAEPWSEEMRRAIENKLKIRALDIYGLSEVMGPGVSIECYEGQNGLHIAEDHFFVEIIDPETLEPVEAGKDGELVITTLTKEALPIIRYRTGDITSITHEKCKCGRTTIRMARVKGRTDDMLIIRGVNVFPSEIERELLQVEGLAPHYQIHILKKGNMDELELHVELTPKLYKEIGGNLNHPLIQMLSRKVKHDLKNACLVSVSLVIENIGSIPRSEGKAIRVIDRRNERREVIQ</t>
  </si>
  <si>
    <t>&gt;mab-MAB_0911</t>
  </si>
  <si>
    <t>MIETVERSESHSVACSPDELEPIEMASRDEISALQLERMKWSLRHAYDNVAHYRHAFDQAGVHPNDLKDLADLAHFPFTTKADLRQTYPFGMFAVPQSQISRVHASSGTTGQPTVVGYTAADIDIWANLVARCLRAAGVRSTDKVHVSYGYGLFTGGLGAHYGAERLGCTVIPVSGGMTERQLQLITDFQPDAIMITPSYMLTLLDAMDRVGIDPRSTSLRTGIFGAEPWTEQMRSELEHKLGISAVDIYGLSELLGPGVAQECVETKDGLHIWEDHFYPEIIDPDTGQVLPDGSEGELVFTSLTKQALPIIRYRTRDLTKLLPGTARSMRRMRKVTSRSDDMIILRGVNLFPSQIEELILTIPTLAPHFECVIDRPTRLDRLTVNVEHRSGTTPAECDTAGAALAHLIKQKIGVSVTVDVLAPNTIARSEGKARRIVDHR</t>
  </si>
  <si>
    <t>&gt;mad-HP15_2696</t>
  </si>
  <si>
    <t>MTLPLQKLGKLDRMETASIDELRHEQLQRLRWSVVHAYTNVPFYRKAFDDQGLKPMDINSLEDLAKVPFTTKADLRDNYPFGMFATPMSDVVRVHASSGTTGKPTVVGYTQSDINTWADIVARSIRAGGGSRGDKVHVAYGYGLFTGGLGAHYGAERLGCTVIPMSGGQTEKQVQLIKDFEPDIIMVTPSYMLNIADEMERQGIDPHKLPLRLGIFGAEPWTNAMRSEIEERLGIEALDIYGLSEVMGPGVGMECIETKDGPTIWEDHFYPEIINPETGEVLPDGEYGELVFTSLTKVALPILRYRTRDLTRLLPGTARPMRRIDKITGRSDDMLIIRGVNVFPSQIEEQVLKCEALAPHYEIEVYKEGNLDCVDIRTELKPGVTDTPESRAAAAKELAHHIKSYIGISTRVEVVETNRLARSEGKAKRVFDRRNQ</t>
  </si>
  <si>
    <t>&gt;mali-EYF70_01830</t>
  </si>
  <si>
    <t>MVQSIPAPADLEPIERASRDELQALQLERLKKTLRHAYDNVPHYRAAFDAHGVHPEELRSLADLAKFPFTDKKTLRDNYPFGLFAVPREKVVRIHASSGTTGKATVVGYTQNDIDTWADVVARSIRAAGGRAGDMVHISYGYGLFTGGLGAHYGAERLGCTVIPMSGGQTEKQVQLIRDFGPSIIMVTPSYMLNIIEEFQKQGIDPATSSLKVGIFGAEPWTDAMRREIEARAGIDAVDIYGLSEVMGPGVASECIESKDGPVIWEDHFYPEIIDPETGEVLPDGAEGELVFTSLTKEAMPVIRYRTRDLTRLLPPTSRAMRRMGKITGRSDDMLIIRGVNVFPTQIEELILKMPKLAPQYQLVVTRDGHLDKLDVIAELRPGTPGADAEALSQQLANELEHCIKTHVGVSTRVSVVAPDGIERTLTGKARRVIDKRPRN</t>
  </si>
  <si>
    <t>&gt;malv-MALV_27890</t>
  </si>
  <si>
    <t>MTEIVDRPAGCSVTRSPDELEPIETASRDEISALQLIRLKWSLQHAYDNVTHYRKAFDQAGVHPSEVKDLGDLALFPFTTKADLRNNYPFGMFAVPQSQVARVHASSGTTGRPTVVGYTAADIETWANLVARCLRAAGVRSTDKVHIAYGYGLFTGGLGAHYGAERLGCTVIPISGGMTERQLQLITDFQPDAIMVTPSYMLTLLDAMESAGMDPRGTSLRTGVFGAEPWTEQMRTELEQKIGINAVDIYGLSEVIGPGVAQECVETKDGLHIWEDHFFPEIIDPETGRVLPDGSEGELVFTSLTKQALPIIRYRTRDLTALLPGTARSMRRMRKVTGRCDDMIILRGVNLFPTQIEELILGIDVLAPHFHCVLDRVGRLDTLTVRVENRPGATPDQRASAAGTLAKRIKDGIGVRVAVEIVEPNAINRSEGKAKRLFDNRSRD</t>
  </si>
  <si>
    <t>&gt;mard-IBG28_06585</t>
  </si>
  <si>
    <t>MDIRSRFNPDQLDPMETASIDELRAHQLERLQWTVRHAYNNVPMYKQRFDQLGLHPDDIKTLDDLAKLPFTTKSDLRDNYPYGMFATPMNQVVRLHASSGTTGKPTVVGYTQNDIDNWANIVARSIRAAGGRKGDMLHNAYGYGLFTGGLGAHYGAERLGCTVIPMSGGQTEKQVRLIQDFQPDIIMVTPSYMLNLLDEMEKQGIDPLGLKLRLGIFGAEPWTQELRRSVEERAGIRAMDIYGLSEIMGPGVAMECAESQDGPTVWEDHFYPEIVDPNTGEVLPDGEMGELVFTSLSKEALPMIRYRTRDLTRLLPGTARRMRRIDKITGRSDDMMIIRGVNVFPTQIEEEVIKVNHFSESYEIHLYRKGNMDSMDVHVELRPDCAGFDEQEINDAINELRHHVKSSVGISISVKLREIGSIARSEGKAKHVYDERISV</t>
  </si>
  <si>
    <t>&gt;mars-A8C75_10060</t>
  </si>
  <si>
    <t>MNSPVKKMTHLLDPIETASIDALRQTQLERMRWSLLHAYENVPFYRQSFDAAGVHPSELSSLADLAKFPFTVKNDLRDNYPYGMFAVPMRDIVRLHASSGTTGKPTVVGYTQKDIDTWANVVARSLRAAGAHAGDIVHVAYGYGLFTGGLGAHYGAERLGCTVIPMSGGQTEKQVQLIRDFNPDVLMVTPSYMLNLADEMDRQGVDPHQLNLRLGVFGAEPWTGTMRTELERRLGIDAMDIYGLSEVMGPGVGMECLETKDGPTLWEDLFYPEIIDPATGDVLPDGDYGELVFTTLTKEALPIIRYRTRDLTRLLPGTARPMRRIDKITGRSDDMLIIRGVNVFPTQVEEQILRLAELSPHYEMVISRNGNLDQVEVKVELKPEAAGIGAEGKARVIKTLSHHIKSYIGISTAIRVTAPGSLTRSEGKARHVTDLR</t>
  </si>
  <si>
    <t>&gt;mass-CR152_12075</t>
  </si>
  <si>
    <t>MVQRTPAPGDLEPIERASRDELQAMQLERMKWSLRHAYDNVPHYRAAFDAAGVHPDDLRTLADLAKFPFTDKKTLRDNYPFGLFAVPREKVVRIHASSGTTGKATVVGYTQKDIDTWANVVARSIRAAGGRAGDMVHVSYGYGLFTGGLGAHYGAERLGCTVIPMSGGQTEKQVQLICDFKPDIIMVTPSYMLNIIEEFTRQGLDPAASSLKVGIFGAEPWTDAMRGEIERRAGIDAVDIYGLSEVMGPGVASECIESKDGPVIWEDHFYPEVIDPDTGEVLPDGAEGELVFTSLTKEALPIIRYRTRDLTRLLPPTSRAMRRMGKISGRSDDMLIIRGVNVFPSQIEELILQMPQLAPHYQLVVSRDGHLDKLDVVAELRDGLHNPAQSQDAIAALARELEHRIKTYVGVTTRVNLLPANGIERTLTGKARRVIDQRPKSSN</t>
  </si>
  <si>
    <t>&gt;masw-AM586_24765</t>
  </si>
  <si>
    <t>MVQRIPQPGDLDPIERASRDELQALQLERLKQTLRHAYENVAHYRRAFDEAGVHPEDLKTLSDLAKFPFTEKKTLRDNYPFGLFAVPREQVVRVHASSGTTGKPTVVGYTRRDIDTWAGLVARSIRAAGGRPGDMVHIAYGYGLFTGGLGAHYGAERLGCTVVPMSGGQTEKQVQLIQDFKPSIIMVTPSYMLNIVEEFKRQGIDPASSSLQVGIFGAEPWTDAMRREIEEGAGIDAVDIYGLSEVMGPGVASECIESKDGPVIWEDHFYPEIIDPDTGEVLPDGAEGELVFTSLSKEALPIVRYRTRDLTRLLPPTSRSMRRMGRITGRSDDMLIIRGVNVFPSQVEEQVLQMPALAPHYQLVVTKDGHLDKLEVRCELRDQEVPHDMVKTLAGELQHRIKTFIGVTTSVNLLPAKGIERSLTGKARRVVDQRNQQN</t>
  </si>
  <si>
    <t>&gt;masy-DPH57_16685</t>
  </si>
  <si>
    <t>MVQRVPAQADLEPIERASRDELQALQLQRLKQSLRHAYENVAHYRAAFDATGVHPDDLKTLADLAKFPFTDKATLRDNYPFGLFAVPRERVVRIHASSGTTGKATVVGYTQNDIDMWANMVARSIRAAGGRAGDMVHISYGYGLFTGGLGAHYGAERLGCTVVPMSGGQTEKQVQLIQDFKPSIIMVTPSYMLNIIEEFRRQGLDPAQSSLQVGIFGAEPWTDAMRAEIEQRAGIDAVDIYGLSEVIGPGVASECIESKDGPVIWEDHFYPEIIDPETGEVLPDGSEGELVFTSLTKEAMPVIRYRTKDLTRLLPPTSRAMRRMGKITGRSDDMLIIRGVNVFPTQIEELILKMPQLAPQYQLIVTRDGHLDKLDVVGELRPEVTGTLTDNAIDSLARELEHHIKTYVGVTTRVRLLAADSIERTLTGKARRVIDKRPRN</t>
  </si>
  <si>
    <t>&gt;mbs-MRBBS_3298</t>
  </si>
  <si>
    <t>MDVPMQKVGKLDRMETASVDELRHEQLQRLRWSVWHAYTNVPHYRNAFDAIGLKPMDIKSLDDIARIPFTGKEDLRNNYPFKMFAVPMKKVVRVHASSGTTGKPTVVGYTQSDIETWADIVARSIRAGGGRAGDKIHIAYGYGLFTGGLGAHYGAERLGCTVIPMSSGQTEKQVQLIKDFEPDIIMVTPSYMLNIADEIDRQGIDPKKLPLRLGIFGAEPWTNEMRTELEDRLGIQALDIYGLSEVMGPGVGMECLETKDGPTIWEDHFYPEIVNPETGEVLPEGEYGELVFTSLTKVAMPVLRYRTRDLTRLLPGTARPMRRIDKITGRSDDMLIIRGVNVFPSQIEEQVLKCRALSPHYEIEVYKKGNLDCVDIRVELRVGAEGENVKEHTAKELAHHIKSYVGINTKIDVQDAGSINRSEGKAKRVFDRRKD</t>
  </si>
  <si>
    <t>&gt;mcaw-F6J84_12900</t>
  </si>
  <si>
    <t>MSITARTMSRRELESLQLERLRWTVRHAYENVPLYRRKLGEAGVRPDDIRTLADVRRLPFTTKEDLRQTYPFGMFAVPMADVRRIHASSGTTGLPTVVGYTAGDLDRWAELIARSLDAAGIRPGMKVHNAYGYGLFTGGLGAHGGIERLGATVIPVSGGQTARQVQLIRDFEPDAILCTPSYLLTIADALEDAGIDPRTTSLTVAVLGAEPWTNRMRAEIERRMHIDAVDIYGLSEVMGPGVASESVTTKDGPHVWEDHFLPEIVDTATGEPVPDGEFGELVFTSLTKEAFPVLRYRTRDLTRLLPGTAYPAMRRIEKITGRNDDMIILRGVNLFPTQIEELVMGIETLTSHFILELTRHGHLDAMTVRIERPPGLDRDTCLAAAEVLAQRIKVHIGTSVDVQVEEPGTLPRSEGKYRRVYDRR</t>
  </si>
  <si>
    <t>&gt;metp-C1M51_04320</t>
  </si>
  <si>
    <t>MPVKRPAPGDLEAIETASRDEISALQLQRLRATLRHAYDRVPHYRRAFDAQGVHPDDLKQLADLSRFPFTTKKDLRDNYPFGMFAVPREQVARLHASSGTTGKPTVVGYTLKDIDTWAELVARSIRASGGRPGDLVHVSYGYGLFTGGLGAHYGAERVGCTVIPMSGGQTEKQVQLLCDFRPDIIMVTPSYMQVIIEEFVRQGLDPRESSLKVGIFGAEPWTEAMRQEIEGRAGLDAVDIYGLSEVMGPGVANECIEAKDGPVVWEDHFYPEIIDPETGEVLPDGAEGELVFTSLTKEALPIVRYRTRDLTRLLPPTARSFRRMSKIVGRSDDMLIIRGVNLFPTQIEELVLQEGPLSGQYQLVVTREGLLDAVEVRCEVQPAHAGADRAALGARLQQRIKTLIGVSTTVSVGLPDTIERTLVGKARRVIDKRSQ</t>
  </si>
  <si>
    <t>&gt;mfla-GO485_12230</t>
  </si>
  <si>
    <t>MVARIPGASELEPIERASRDELQALQLQRLRHTLKHAYENVPHYRAAFDAKGVHPDDLHTLADLAKFPFTDKKALRDNYPFGMFAVPREQVVRVHASSGTTGKPTVVGYTKNDIDVWAGVVARSIRAAGGRAGDIVHIAYGYGLFTGGLGAHYGAERLGCTVVPMSGGQTEKQVQLIRDFEPSIIMVTPSYMLNIVEEFQRQGVDPATSSLKVGIFGAEPWTDAMRREIEQRAGIDAVDIYGLSEVMGPGVASECIESKDGPVIWEDHFYPEIIDPETGEVLPDGAEGELVFTSLTKEAMPVIRYRTRDLTKLLPPTSRAMRRIGKITGRSDDMLIIRGVNVFPTQIEELIFKMPKLAPQYQLVVSRDGHLDKLDVVAELRQEVAALLSDSEVAALGRELEHHIKTYVGVTTRVSVVGPDGIERTLTGKARRVIDKRPRN</t>
  </si>
  <si>
    <t>&gt;mfol-DXT68_04935</t>
  </si>
  <si>
    <t>MTEYRTEIEQRSEIGTEPELHEPEALARLQLERLQWTVHHAYENVPVYRRTFAEHGVHPDDIRTLDDVQKLPFTTKADLRESYPFGMFAVPLPEVRRVHASSGTTGRPTVVGYTEGDLDRWGDLVARSLHAAGIRAGMKVHNAYGYGLFTGGLGAHAGIERLGATAIPVSGGQTARQVQLITDFEPDAILCTPSYLLTIADAMEAAGIDPTTTSLRVAVLGAEPWTNEMRREIERRLNIDAVDIYGLSEVMGPGVASESVLTKDGPHIWEDHFLPEIIDGDTGGRLADGELGELVFTSLTKEAFPVIRYRTRDLTRLLPGTTYPALRRMEKITGRNDDMIILRGVNLFPTQIEELVMGIETLTPHFVLELHRVGQLDTMTVRIERHPSLSAEECEAAAAVLTHRIKMHIGTSVDVEVEEPGTLPRSEGKYKRVYDLR</t>
  </si>
  <si>
    <t>&gt;mgor-H0P51_10360</t>
  </si>
  <si>
    <t>MIMPWDKAMSDVISHSVDDLEPIETASRDEISALQLARLRWSLRHAYENVAHYRHAFDQAGVHPSDLNSLADLSLFPFTQKADLRQNYPFGMFAVPRSQVVRVHASSGTTGRPTVVGYTAADLDTWANLMARSLRAAGIRATDTVHVAYGYGIFTGGLGVHYGAERLGCTVIPVSGGMTERQIQLIRDFEPDAIMATPTYMLTIADAMEQAGLDPRGTSLRIGVFGAEPWTEIMRAELEAKLDINAVDIYGLSEVMGPGVAQECLETKDGLHIWEDHFYPEIVDPETGRVLPDGSQGELVFTSLTKQAFPVVRYRTRDLTALLPGTARAMRRMRKITARCDDMIILRGVNLFPTQIEELVLEIDFLAPQFQCVLGRHGRLDTLTVVAEARPGATPEQRGAASELLAARIKDRIGVSVEVNVVEPLSLNRAEAKARRLIDNRRA</t>
  </si>
  <si>
    <t>&gt;mico-GDR74_04990</t>
  </si>
  <si>
    <t>MLQIPLRKLSELKPQPTQLDRFEVASRDELAAWQRDRLAWTLRHAYENVPHYRAKLDAAGVHPDDFKDLSDLAKFPFTTKADLRDNYPFGMFAVPQNQIVRIHGSSGTTGKPTVVGYTKRDIDMWADVVARSIRASGGRPGMKVHVAYGYGLFTGGLGAHYGAERLGCTVIPMSGGMTERQVQLIQDFQPDIIMVTPSYMLAILDEFRKQGLDPRKSSLKVGIFGAEPWTNAMRTEIEEAFDIHAVDIYGLSEVIGPGVACECVESKDGLHIWEDHFYPEVIDPQTGEVLPDGEEGELVFTSLTKEAMPVIRYRTRDLTRLLPGTSRTMRRMEKITGRTDDMMIIRGVNVFPSQIEEKLLTIPALSGHYQIVLSREGRMDQMEIRVEIRPEADYPETRQAAASQLGKAIKDTVGITAKVTVVDPEGIERSLGKARRVIDRRPKE</t>
  </si>
  <si>
    <t>&gt;miu-ABE85_00775</t>
  </si>
  <si>
    <t>MTVKTFQPEHLEPIERASQDELRALQLQRLKWSLKHAYENVPHYKAAFDAKGVHPDDLKDLSDLRLFPFTTKKDLRDNYPFGLFAVPRDQVVRVHASSGTTGKPTVVGYTQKDIDTWADLVARSLRAAGTRKGDIVHIAYGYGLFTGGLGAHYGAERLGCTVIPMSGGQTEKQVQLIQDFKPDVIMVTPSYMQVIVEEFVRQGLDPRASSLKTGVFGAEPWTEAMRREIEQKAGIDAVDIYGLSEVMGPGVASECIETKDGPVIWEDHFYPEIIDPETGEVLPEGSEGELVFTSLSKEALPVIRYRTRDLTRLLPPTARSMRRMGKIVGRSDDMLIIRGVNLFPTQIEELVLAEPGLSGQYQIVVSRDGHLDEVEVRCELSAAGGGDAQAMSKSLQHRIKTLIGVSTRVTVGAPDSIERTLVGKARRVVDQRPKNS</t>
  </si>
  <si>
    <t>&gt;mje-LVC68_01655</t>
  </si>
  <si>
    <t>MSPTRPAPGELEPIETASRDEIQALQLQRLRWSLQHAYDNVPHYRRSFDAKGVHPSDLKTLADLAKFPFTTKGDLRENYPFGMFAVPRNQIMRVHASSGTTGKPTVVGYTARDIDTWANLVARSIRAAGGRPGDMVHIAYGYGLFTGGLGAHYGAERAGCTVVPMSGGQTEKQVQLIQDFKPDLIMVTPSYMQVIVEEFARQGLDARESSLRVGIFGAEPWTEAMRREIEHSAGIKAVDIYGLSEVMGPGVASECVETQDGPTIWEDHFYPEIIDPLTGEVLPDDAEGELVFTTLTKEGLPVIRYRTRDLTRLLAPTARSFRRMGKIVGRSDDMLIIRGVNMFPTQIEEIVLAHEQLSGHYQILVTRDGNLDKVEVRCELQPFASHLGAQEVQEISGWLQHRIKTLVGISTRVQVLPSESIERTLVGKARRVIDQRPR</t>
  </si>
  <si>
    <t>&gt;mlz-F6J85_14815</t>
  </si>
  <si>
    <t>MPKTTTPEIRSDAALGHTAAEVLTRPELEALQLERLRWTVRHAYENVPLYRRKFHEVDVTPDDIRTLADVRRLPFTSKDDLRETYPFGMFAVPMTQVRRIHASSGTTGRPTVVGYTEADLDRWADCVARSLRAAGIAPGMKVHNAYGYGLFTGGLGAHGGIEKLGATVIPMSGGQTARQVQLIRDFEPDAILCTPSYLLTIADAMADAGIDPTTTSLKVAVLGAEPWTNEMRAEIQRRLNIDAVDIYGLSEVMGPGVASESVLTKDGPHVWEDHFLPETIDSRTGEPMPDGELGELVFTSLTKEAFPVIRYRTRDLTRLLPGTAYPAMRRIEKITGRNDDMIILRGVNLFPTQIEELVMGIETLTPHFILELSRAGRMDVMTVRIERHPDLDRETCEAAAAVLAQRIKVHIGTSVDVRVEEPGTLPRSEGKYKRVYDNR</t>
  </si>
  <si>
    <t>&gt;mmar-MODMU_2295</t>
  </si>
  <si>
    <t>MTRATSETTRRLGAAPDPALLDPAERMGVDELRALQLERLRWTLRHAYDNVPHYRAAFDAAGVHPDDCRELADLARFPTTAKADLRENYPFGMFAVPQDQVRRVHASSGTTGRPTVVGYTERDIATWAAVMARSIRAAGGRAGDKLHNAYGYGLFTGGLGAHYGAEALGCTVIPVSGGMTPRQVQLITDFQPRVIMVTPSYMLTVIDEFEKQGIDPRSSSLQIGIFGAEPWTEQMRTEMEERLDIEAVDIYGLSEVMGPGIAQECGESKDGLHVWEDHFLPEVIDPATGEVLPEGEQGELVFTSLTKEAMPVVRYRTRDLTRLLPGTARPGMRRMEKVTGRTDDMIILRGVNLFPTQIEEVVLRTPGLSPHFSLELTSRGRMDHLTVHVEARPDCPAERRDVAAREVETAVKDTVGTSVEVRVVDPETLARSVGKLQRLTDRRVR</t>
  </si>
  <si>
    <t>&gt;mnr-ACZ75_22660</t>
  </si>
  <si>
    <t>MVQRNPAASELEPIERASRDELQALQLERMQWSLKHAYDNVPHYRAAFDAAGVHPDDLKTLADLSRFPFTDKKTLRDNYPFGLFAVPNSRIARLHASSGTTGKATVVGYTARDIDMWADMVARSIRAAGGRAGDMVHISYGYGLFTGGLGAHYGAERLGCTVIPMSGGQTEKQVQLIQDFKPSIIMVTPSYMLNIIEEFQRQGLDAAQSSLQVGIFGAEPWTEAMRAEIEQRAGLDAVDIYGLSEVIGPGVASECVESKDGPVIWEDHFYPEIIDPETGEVLPEGAEGELVFTSLSKEAMPVIRYRTRDLTRLLPPTSRSMRRMGKITGRSDDMLIIRGVNVFPSQIEELILKMPKLAPQYQLIVSREGHLDKLDVVGELRPELSGKLAEHETEALARELEHRIKTYVGVSTKVRLLAAHSIERTLTGKAKRVVDKRPKIL</t>
  </si>
  <si>
    <t>&gt;mprt-ET475_00890</t>
  </si>
  <si>
    <t>MPVTELDPEERMPRPELQALQLKRLQWTVQHAYENVPPYRQKFAAAGVSPEDIRTLDDVRRLPFTTKADLRETYPFGMFAVPMSQIRRIHASSGTTGRPTVVGYTEGDLQRWAQLVARSLRAAGVRPGMKVHNAYGYGLFTGGLGLHDGAALLGAAVIPVSGGQTARQVQLIQDFEPEVITCTPSYLLTIADAMEQAGIDPASTSLRIGVLGAEPWTNELRGEIERRLGIDAVDIYGLSEVMGPGVASECVETKDGPHVWEDHFLPEVIDADTGEPVADGEAGELVFTSLTKEAFPVIRYRTRDLTRLLPGTARPGMRRIQKITGRDDDMIILRGVNLFPTQIEQLVLGIEALTPHFVLELTKNGRLDAMTVRIERDPSLSVEVCEAAAVVLRQRVKSQLGTSIDVHLEEPGTLPRSEGKYKRVYDLR</t>
  </si>
  <si>
    <t>&gt;mtim-DIR46_16845</t>
  </si>
  <si>
    <t>MVQRIALEGELEPIERASRDELQALQLQRLQWTLRHAYENVPHYRAAFDEAGVHPSDLKTLADLARFPFTEKKTLRDNYPFGLFAVPREQVVRVHASSGTTGKPTVVGYTRNDIDTWANVVARSIRAAGGRKGDLVHISYGYGLFTGGLGAHYGAERLGCTVIPMSGGQTEKQVQLICDFKPSIIMVTPSYMLNIVEEFARQGIDPATSSLKVGIFGAEPWTDAMRREIETRAGIDAVDIYGLSEVMGPGVASECIESKDGPVIWEDHFYPEIIDPDTGEVLPDGEEGELVFTSLTKEALPIIRYRTRDLTRLLPPTSRAMRRMGRITGRSDDMLIIRGVNVFPSQIEELILKMPALAPQYQLVVARDGHLDMLEVLGELRDASLPPDSVDALCRELQHCIKTYVGVTTRVTLLPPQGIERTLTGKARRVVDRRPRP</t>
  </si>
  <si>
    <t>&gt;mts-MTES_2786</t>
  </si>
  <si>
    <t>MTLTTASRPDFLASVDPTGIPLESLRALQLERLQWTVRHAYDNVALYRRKFDEAGVGPDDIRSLDDIRLLPFTTKADLRETYPFGMFAVPMPDVRRIHASSGTTGRPTVVGYTAGDLDRWADLVARSLSAAGIRAGDRVHNAYGYGLFTGGLGAHAGIERLGATVIPMSGGQTARQAQLIQDFEPDAILCTPSYLLTIADALEAAGVDPRSTSLRVAVLGAEPWTNEMRREIERRLDIVAVDIYGLSEVMGPGVASESALTKDGPHIWEDHFLPETIDGDTGAPVADGELGELVFTSLTKEAFPVIRYRTRDLTRLQPGTAFPAMRRIEKITGRNDDMIILRGVNLFPTQIEEIVLGIEKLTPHFVLELRREGRMDAMTVRIERHPALEREVCEAAGVVLQQRIKVLIGTSVDVRVEEPGTLPRSEGKYKRVYDLR</t>
  </si>
  <si>
    <t>&gt;nal-B005_5190</t>
  </si>
  <si>
    <t>MASQDTTTHSAGTELRRRLGPTPEPGTLDPAERMSVDELRALQFDRLRRTLEHAYTNVPLYRRRFDEAGVRPEDLRTLEDLALFPHTTKDDLRDNYPFGMFAVPQERVSRIHASSGTTGKPTVVGYTKEDIDVWADVVARSIRAAGGRPGDKVHVSYGYGLFTGGLGAHYGAERLGCTVIPASGGQTAKQVQLIQDFRPEIIMVTPSYMLTLLDEFERQGIDPRSTSLRIGIFGAEPWTERMRLEIEERFDINAVDIYGLSEVMGPGVANECVETKDGLHIWEDHFYPEVLDPITREALPDGENGELVFTSLTKQAMPVIRYRTRDLTTLRPGTARPMRRMDKVTGRSDDMIILRGVNVFPTQIEEIVLGLDGLAPHFQLVLTKEGRLDRMEVRVEAAPDCTADRRVALCREITATVKDRVGVSVTVEVVDPERIERSVGKFRRVIDRRPRD</t>
  </si>
  <si>
    <t>&gt;naqu-ENKNEFLB_03446</t>
  </si>
  <si>
    <t>MEDLGPRPGDLETIETASVDELRALQTERLRWSVRHAYEHVPHYRASLDAVGVHPDDVRELEDLARLPFTAKADLRENYPYGMFAVPREQVVRVHASSGTTGRPTVVGYTRDDIDTWAHVMARSIRAAGGRAGHVLHNAYGYGLFTGGLGAHYGAERLGCTVVPVSGGMTERQVQLIVDFEPDLIMVTPSYMLAIVDEMERQGVDPRGTSLRVGIFGAEPWTNDMRREMEQRLDMHAVDIYGLSEVIGPGVAAECVETKDGLTVWEDHFYPEVVDPVTGQVLPDGEEGELVLTSLTKQAMPVLRYRTRDLTRLLPGTARTMRRIEKITGRTDDMIILRGVNLFPTQIEELILSLPALSPHFQCVLERTGRLDSMVVVVERREGVDPATADRAGAELQLLVKNRIGVSIEVRAVAPGSVERSMGKMRRIVDRRVAR</t>
  </si>
  <si>
    <t>&gt;nat-NJ7G_1908</t>
  </si>
  <si>
    <t>MSQSRTPLENSHESLSRDELRALQDKRLRETVAHAYENVDLYRTAFDEAGVDPAAIDGVDDLSLIPMTTKADFRTAYPDGLFAVDESDLQRIHASSGTTGKPKIVGYTETDIDVWSEVVARSLRAAGVEPGETLQNGYGYGLFTGGLGLHYGAETLGVTVIPIGGGQTQRQVELLQDLESDALSCTPSYSLYLAETAREMGVDVRDLPLETVIFGAEPCTDPMREEIEERLDVTGVDIYGLSEVIGPGVSMECHEAQDGLHIWEDHFYPEVVDPKTGDPLEEGEEGELVLTSLTKEALPVLRYRTGDLTTLNYDTCDCGRTMVRMDNVTGRADDLLIVRGINLYPSEVEDVVLEFEEIAPFYRIDIDRENNLDRMTLTVEREPETTADLDDLRDRIRNRLSNVLSFTPDRLTIAEPGSLERTKTGKVKRVYDHRR</t>
  </si>
  <si>
    <t>&gt;nda-Ndas_2486</t>
  </si>
  <si>
    <t>MASHDTTTLPAGATARLGQAPAPEILDPAERMSVDELRALQLKRLRWTLEHAYANVPLYRRKFDEAGVRPEDLRELADLRHFPHTTKADLRDNYPFGMFAVPQDRVSRIHASSGTTGRPTVVGYTREDIDTWAEVVARSIRAAGGRPGHKVHVSYGYGLFTGGLGAHYGAERLGCTVIPASGGQTAKQVQLIQDFEPDIIMVTPSYMLTLMDEFEHQGIDPRTTSLKVGIFGAEPWTEKMRTEIEERFDIHAVDIYGLSEVMGPGVANECVETKDGLHVWEDHFYPEVLDPVTQDVLPDGSNGELVFTSLTKQAMPVIRYRTRDLTALRPGTARPMRRMDKVTGRSDDMIILRGVNVFPTQIEEIVLGLDGLAPHFQLVLTKEGRLDRMAVRIEAAPDCTAERRVALSEQIVATVKDRVGVSVTVDVVDPEQIERSVGKFRRIIDQRPKE</t>
  </si>
  <si>
    <t>&gt;nfa-NFA_21660</t>
  </si>
  <si>
    <t>MSSVAPASPQTLGDRIEFASRDEISALQLDRLKWSLAHAYANVPHYRAAFDAAGVHPSDLTDLADLAKFPFTTKQDLRANYPFGMFAVPQEQVSRIHASSGTTGQPTVVGYTAGDLDNWADLIARSLRAGGVRPGDKVHIAYGYGLFTGGLGAHYGAERLGCTVIPMSGGMTQRQVQLITDFRPDAIMVTPSYMLTILDEMITAGVDPAATSLRVGVFGAEPWTETMRVELEQQLGIDAVDIYGLSEVIGPGVAMECAETKDGLHIWEDHFYPEIIDPETGAVLPDGEEGELVFTSLTKEAMPVIRYRTRDLTRLLPGTARSMRRMQKITGRSDDMIILRGVNLFPTQIEELILTVPVLAPQFQCVLDRPARMDVLTVRVETRPGVTGEQMAAAARDLRHVVKNRIGVSVEVEVLPTGALERSIGKARRLIDNRPR</t>
  </si>
  <si>
    <t>&gt;ngv-CDO52_05815</t>
  </si>
  <si>
    <t>MRELTEHDTQPSPSTRARRLGSAPDPALLDPMERVSRDMLEEHQLRQLKRTLRHAYDHQPFYRRKCDAAGVAPEDLRGLADLERFPFTTKQDLRDAYPFGAFAVPMDRVVRVHASSGTTGRATVVGYTQGDLDIWSDLVARCIRASGGRPGEKVHVAYGYGLFTGGLGAHYGAERLGCAVIPVSGGQTARQVQLIRDFGPETIMVTPSYLLTIADEFRAQGLDPRATSLRTAILGAEPWTEDMRAEIEETFDLDAVDIYGLSEVMGPGVANECVETKDGLHVFEDHFLPEIVDPIDGTRLPDGAAGELVFTSLTKEALPIVRYRTRDLSRLLPGTARPAFRRMAKVTGRSDDMIILRGVNLFPSQVEEQVLRIGALAPHFQLVLRRPHRLDELTVRVEHRPDAPPDDREEARHRLTAALRRHIGVGAAVEVVAPDTLERSVGKIRRIVDERPR</t>
  </si>
  <si>
    <t>&gt;nho-HWV23_12675</t>
  </si>
  <si>
    <t>MSWSSVETADRESIRELQDERLRETVERAYENVDFYRRALDDAGVTPADIDGVDDITALPMTTKEDFRDEYPDGLFAVDDADLRRVHASSGTTGKPKIVGYTQNDLDVWSEVVARSLTAAGVSPGNTVQNAYGYGLFTGGLGVHNGIEELGASVIPIGGGQTQRQIELLEDLESDALTCTPSYALYLAETAEEHGIDIRDLPLSTVIFGAEPCTEPMRNEIEERLDITGVDIYGLSEVMGPGVSNECHEAQDGLHVWEDHFYPEVVDPETGEPLPEGEEGELVLTSLTKEALPVLRYRTGDLTTLTYDECECGRTMVRMDNVTGRADDLLIVRGVNLYPSEIEDVVLEFDEVAPFYRIDLYRENNLDRLELQVEREPDASFETDELRGRIKRRLSNVLSFTPDQIEIAEPGGIERTETGKVKRVYDHREQ</t>
  </si>
  <si>
    <t>&gt;niy-FQ775_02680</t>
  </si>
  <si>
    <t>MKDLTPRKDDLEPIEIASRDEISALQLQRLKWSLKHAYANVPFYKKSFDDAGVHPDDLKTLSDLSKFPFTVKTDLRDNYPFGMFAVPREQVMRIHASSGTTGKPTVVGYTRNDLDVWATCMARSMRASGTRPGDIVHIAYGYGLFTGGLGAHYGAEKLGCTVVPVSGGMTTRQVTLIEDFRATTIMVTPSYVLSILDEYRAQGLDPRESPLQVGIFGAEPWTNAMRSEIEQAFDMHAVDIYGLSEVMGPGVANECVETKDGLHIWEDHFYPEIIDPQTGEPVADGERGELVFTSLSKEAFPIIRYRTRDLTRLLPGTARSMRRMEKITGRSDDMMILRGVNVFPTQIEEQILALDGLAPHFQIELTREGRMDEMTVHVEAVVTHASADARKASAAALRERIKDVVGITVRVDVTEPEKVARSQGKAQRILDNRPKG</t>
  </si>
  <si>
    <t>&gt;nmg-Nmag_1029</t>
  </si>
  <si>
    <t>MGYTQRETVPRTEIRELQNERLRETVRTAYENVDFYRDELEAAGVAPADIQTVEDIHALPFTTKEDFRDEYPDGLFAVGDEDVQRIHASSGTTGKPKIVPYTEGDIDVWSEVVARSLAAAGVEPGDTVQNAYGYGLFTGGLGLHYGIEELGATVIPVGGGQTQRQIELLQDLESDSLCCTPSYSLYLAETAAEMGIDVADLPVSTVIFGAEPCTDPMREEIEARLGVTGIDLYGLSEIIGPGVSIECHEAQDGLHIWEDHFYPEVIDPTTGEVLPEGEEGELVLTTLSKAALPVLRYRTGDLTTLTTDECDCGRTMVRMDNVTGRADDLIIVRGVNCYPSEIEDVVLEFDAVEPYYRIDLTREDGLDRMAVTVEHEAGLSGAERKTLRDRLLTRLENVLSFTPDELTLVGPGEIERTEVGKVKRVYDHR</t>
  </si>
  <si>
    <t>&gt;nmk-CHR53_20340</t>
  </si>
  <si>
    <t>MYNPEIETMSRTEIEKLQLSRLQQTVNRVYENVPFYKSKFDELGITPNDIESLEDVKKLPFTKKKDLRDQYPFGLFAVPMDEVNRIHGSSGTSGKPTVVGYTKNDIKNWASIVARGIVTAGGRKGDIFHNAYGYGLFTGGLGLHYGAEELGVATVPISGGNTDRQITIIDDFKPRGICGTPSYILNIVEHMEQIGMNPRETSLEYGIFGAEPWTEEMRATLERKLDIKAIDIYGLSEVMGPGVAIECIEAQDGLHIAEDHFFIEVLNPDTLEPVEDGQDGELVFTSLTKEALPIIRYRTGDIASITREKCKCGRTHTRMSRLKGRTDDMLIIRGVNVFPSEIERVLLQIEGLVPNYQIHLIKKGSLDSVELHVEIENELYQKVGQDLTHSEIQKLKRGIQHQMKNSCLVTMDTIINKPGSLPRSDGKAKRIVDKRNAEPVA</t>
  </si>
  <si>
    <t>&gt;noo-FE634_18325</t>
  </si>
  <si>
    <t>MEDLSPRPGDLEAIETASVDELRALQTERLLRTVRHAYDNVPHYRASFDAAGVHPDDVRELGHLARLPFTAKADLRDNYPFGMFAVPREQVVRLHASSGTTGKPTVVGYTRADVDMWADVVARSIRAAGGRAGHVLHNAYGYGLFTGGLGAHYGAERLGCTVVPVSGGMTERQVQLIQDFRPDLIMVTPSYMLSVVDEMERQGIDPRSTSLKVGIFGAEPWTNDMRREMEERLDMHAVDIYGLSEVIGPGVASECVESKDGLHVWEDHFYPEVVDPVTGEVLPDGEEGELVLTSLTKQAMPVIRYRTRDLTRLLPGTARTMRRMEKITGRTDDMIILRGVNLFPTQIEELILRTPELSPHFQCVLDREGNLDSLTVLVERREHAAPGAAAEAGVRLKGLVKASIGVSVAVDVVEPDSVERSLGKMRRIVDRRPRR</t>
  </si>
  <si>
    <t>&gt;nou-Natoc_1116</t>
  </si>
  <si>
    <t>MAGTTERAAREERRELQAERLNETVAHAYENVPFYRERLDEAGISPEDVQSVEDIELLPFTTKENFRDEYPDGLFAVDDDELLRIHASSGTTGKPKIVGYTERDLELWDEVMARSMAAAGIDSSDTVQNAYGYGLFTGGLGFHAGAEELGATVIPSGSGNTRRQVELARDLGSDVLACTPSYALYFAETAHEMGVDPRELPLSTVLYGAEPCTEPMRAELEERLGAVGIENYGLSELIGPGVAVECREAQNGMHVWEDHFYPEVIDPKTGETLPEGAEGELVLTSLSKEALPVLRYRTGDLTSLTTDECGCGRTTARMDSVTGRADDQFVVRGVSLYPSQIEDVVLEFDAVAPYYRIDLSREDELDRMALTVELTTGFDGDRESLREAVLDRLTNVLSIRPDVLELVEHDTIERTEVGKVKRVYDHR</t>
  </si>
  <si>
    <t>&gt;npn-JI59_20000</t>
  </si>
  <si>
    <t>MLANELLDLQTLRALQFDRLKASISNAYGGNPAWRAKCDAANVGPDDLQSLSDLARFPFIAKADLREAYPFGFFATPMDDIVRIHASSGTTGKPTVVGYTRDDITTWSAVVARSIHAAGGRPGMKVHVAYGYGLFTGGLGAHYGAESLGCTVIPMSGGQTEKQIQLITDFQPDIIMVTPSYMLTLIDAMRKRGIDPKSTSLKIGIFGAEPWTDTIRHEIESATGITAVDIYGLSEVIGPGVAQEYGRAKGSPTIWEDHFYPEIIDPETGAVLPEGEEGELVFTSLTKQAMPIIRYRTRDLTRLLPGDIGPMRRMARITGRSDDMLIIRGVNVFPSQIEEQILRISGLAPHYEIEITRPDRLDIVKLRVECREVVDDVQQKNYRSELVHHIKTIIGISTDIDVAAPGTLKRFEGKASRVTDLRPKV</t>
  </si>
  <si>
    <t>&gt;nsal-HWV07_03845</t>
  </si>
  <si>
    <t>MPYQDVEAVSRDDLRGLQTDRLRETVRNAYENVPFYRERLEEADVAPDDIDSLDDIRELPFTTKEDFREEYPDGLFAVDHSDIERIHASSGTTGKSKIVAYTDKDMQVWREVMARSLVAAGVTPDDIVQNAYGYGLFTGGLGVQTGTEELGAGIIPIGGGDTDRQIEFMQDLESDALTCTPSYALYLAETAREQGVDVRELPLETVIIGAEPFTEPMREEIEHELGVTAVDIYGLSEIIGPGIAMECAAAQDGLHIWEDRFLPEVVDPETGEPVDDGERGELVLTTLSKDALPVLRYRTGDITSLTREPCDCGRTHARMENVRGRTDDLLVVRGINVYPSQIESVVLDLEGVAPQYRIDIRREGQLDTLELTIERRENADAEAVERRVRETLDSTLDVSPDDVKIASPAGIERQATGKVQRVYDHR</t>
  </si>
  <si>
    <t>&gt;orm-HTY61_02755</t>
  </si>
  <si>
    <t>MKDIAPARHELDPIEIASRDEIAALQLERMKWSLRHAYENVPFYTEAFDKAGVHPDDLKDLSDLARFPFTVKQDLRDNYPFGMFAVPREQVVRIHGSSGTTGKPTVVGYTRNDIDNWATVVARSMRASGTRPGDVVHVAYGYGLFTGGLGAHYGAEKLGCTVVPVSGGMTARQVTLIEDFKASTIMVTPSYMLSILDEYRAQGLDPRESPLQVGIFGAEPWTNAMREEIEQAFDMHAVDIYGLSEVIGPGVANECVETKDGLHIWEDHFYPEVIDPVTGEVLPDGEQGELVFTSLTKEAFPIIRYRTRDLTRLLPGTARTMRRMEKITGRSDDMMIIRGVNVFPTQIEEQLLKVPGLAPHFQIELTREGRMDEMTVHVEALADHADEIARATAAADLAERIKQVIGITARIDVTTPEGVARSQGKAQRILDNRPKE</t>
  </si>
  <si>
    <t>&gt;pabs-JIR001_07530</t>
  </si>
  <si>
    <t>MFQPEWEAMPRDELLRLQLERLRQTVERVYYRVPYYRHRLDEHGIKPEQIGSVEDIIRLPFTRKQDLRDQYPFGLFAVDLSEVKRLHASSGTKGKPTVVGYTRRDLDNWADLCARTIVAAGGRPGDVFHNAYGYGLFTGGLGVHAGAERLGVTLVPASGGNRTRQVTLIEDFKPRGIAGTPSFILSLAETMEEMGKDPASSSLVYGIFGAEPWSEGMRRTLEEKWGIHAVDIYGLSEVLGPGVSIECWQAKNGLHIAEDHFLVEVIDPDTGEPLPDGETGELVFTTLTKEAIPVIRYRTGDIAAVYREPCVCGRTHARMSRIKGRVDDMLIIRGVNVFPSELEHVLLQVKEVTPHYQIIITREGTLDHFTVEVEVSESFKERIGDCPLSEHADGARLTDRLCRLFKDNLGVTTQVVLRRPHEIPRSEGKAVRVIDRRVPQPR</t>
  </si>
  <si>
    <t>&gt;paew-KIH87_11980</t>
  </si>
  <si>
    <t>MTGNESGLHAIESASIDELRSLQLERLKKTLNHVYENSPVYKAKFDQHGVHPDDLKTLEDLSKFPMTTKADLRDNYPFGMFCVPMEKVVRIHASSGTTGKPTVVGYTQEDIDIWADVVARSIYAAGGRPKDKVHIAYGYGLFTGGLGAHYGAERLGCAVIPMSGGQTAKQVQLIKDFDPDIIMVTPSYMLNIADEFARQGLDPDSLSLRTGIFGAEPWTEAMRTEMQRRLSMDAVDIYGLSEVMGPGVASECIETKDGPTIWEDHFYPEIIDPVTGEVLPDGEEGELVFTSLTKTAMPVIRYRTRDLTKLLPGTARTMRRMGKITGRSDDMLIIRGVNVFPTQIEEQICQLEGLSPHYQIEISKRGNMDSVNIQVEQSHDAGSKDPSYLGNELSKLIKTYIGISAAVEVTAPNSLPRSEGKAKRVIDNR</t>
  </si>
  <si>
    <t>&gt;pala-CO695_03815</t>
  </si>
  <si>
    <t>MSMTQHNRLDTTKSLDPRENIDPIEFASRDEIEALQFSRMKWTLTHAYENVPMYRKKFDAAGVHPDDFKQLSDIEKFPYTTKQDLRENYPFDTFAVPMDQITRIHASSGTTGRPTVVGYTQQDIDNWADLIARSLRSAGATRGDKVHVAYGYGLFTGGLGAHYGAERLGAAVIPMSGGQTEKQAQLIVDFKPDIIMVTPSYCLSIIDELEKIMGGDASKCSLRIGVFGAEPWTESLRAEIETRLGIKALDIYGLSEVMGPGVAMECADSSESGPTIWEDHFYPEIICPNTLKTLGDGEHGELVFTTLTKEAMPVIRYRTRDLTHLKAGENRQMRSIGKITGRSDDMMIIRGVNVFPSQIEEQIMQFKELSPHYQLEIGRKGNMDNLSVRVELKHPDQLTFDERCNICHNLKHRIKSMVGISTRVSIVNCGDIPRSQGKAQRVIDTRIAI</t>
  </si>
  <si>
    <t>&gt;pami-JCM7686_1144</t>
  </si>
  <si>
    <t>MENLTPNPKDLDPIELASRDEIEALQFHRMKRSLKHAYENSPFFRKRFIEADVHPEELKTLKDIAKFPFTYKQDLRDTYPFGMFAVPQNQLSRIHGSSGTTGKPTVVGYTKNDIDTWANLIARSIRAGGGRPGDILHNAYGYGLFTGGLGAHYGAERLGCTVVPISGGGTERQVTLINDFKPRVIMVTPSYMLSILDEFRRQGLDPRKSSLAVGIFGAEPWTNAMREEIEDAFDMHAVDIYGLSEIMGPGVAMECVETKDGLHFWEDHFYPEIIDPATGEVLPDGEMGELVITTLTKEALPMVRYRTRDLTRLLPGTARSMRRIEKITGRSDDMIILRGVNVFPTQIEEQILKCEFLAPHFHIELCREGRMDGMIVHVECAPEGTDQDARAKSAKDLAHRIKGVVGVSSKVVVHDPHALQRSEGKAKRVVDNRPKE</t>
  </si>
  <si>
    <t>&gt;park-LSG25_04410</t>
  </si>
  <si>
    <t>MSESKSPKRGRDAIEHASQDELRSLQLERLQWSLKHAYDNVPHYKKSFDAAGVHPGDLKQLSDLSRFPFTTKQDLRDNYPFKMFAVPREQVTRIHASSGTTGKPTVVGYTARDIDIWSDLVARSIWAAGGRPGDIVHVAYGYGLFTGGLGAHYGAERLGCSVIPMSGGQTEKQVQLIHDFEPKVIMVTPSYFCNIIEEMERQGHDPHKSSLRIGIFGAEPWTGQMRADIEARCGIDAVDIYGLSEVMGPGVAMECVESKDGPVVWEDHFFPEIINPATGEPVADGEAGELVFTSLTKEAMPVIRYRTRDLTRLLPPTSRSMRRIDKITGRSDDMLIVRGVNLFPTQVEEIVLKIPELAAQYQLVLTRSGNLDELEILTEVRPEHNHLGEAEREGLAAKLKHAVKTYVGVSARVTVQAAGQVERTVTGKARRVIDKRPK</t>
  </si>
  <si>
    <t>&gt;pbro-HOP40_18170</t>
  </si>
  <si>
    <t>MTTTARRLGDAPAPDTLDPAERMSVDELRALQLGRLQWTLRHAYENVAHYRHAFDAHGVHPDDCRELGDIAKFPTTSKADLRDNYPFGMFAVPQADVRRVHASSGTTGKPTVVGYTEGDIDRWSDLIARSLRAAGARPGQKVHNAYGYGLFTGGLGAHYGIEKLGATAIPISGGMTPRQVQLITDFEPDVIMVTPSYLLTIIDEFERQGIDPRSSSLKVGVFGAEPWTEQMRLEIEERMDIHAVDIYGLSEVMGPGVSQECVETKDGLHVWEDHFLPEVVDPLDATPLADGEEGELLFTSLTKEALPIIRYRTRDLTRLLPGTARPAMRRMQKITGRSDDMIILRGVNLFPTQIEEIVLRTPGFAPHFQLELTTQGRLDALSVRVEARHDTTPERRAAAAAELVKAVKDGIGVSVTCEVVEPDSLERSVGKLQRIRDRRTT</t>
  </si>
  <si>
    <t>&gt;pcal-BV455_03361</t>
  </si>
  <si>
    <t>MILHRIETASRAEMEALQLERLQQTVKRVYEHVPFYRQKLDENGVKPEHIRTLDDVKKLPFTTKKDLRDHYPFGLLAVRIQDCVRVHASSGTSGKPTVVAYTKNDIDHWADVVARAVTIAGGEPGHIVHNAYGYGLFTGGLGLHYGSERLGAVTVPVSGGNTDRQIMIIEDFQPDIICGTPSYVLNIAERMKELGKDPRKTSLKYGIFGAEPWSEEMRRTLEEEFAIKACDIYGLSEVIGPGVAMECHEAQNGLHVAEDHFFVEVINPETLEPVEEGKEGELVFTSLTKEAFPVIRYRTGDVASITKERCICGRTTIRMSRIKGRVDDMLIIRGVNVFPSEIEHHLLTVPELAPHYQLHLFRKGTLDVVELQVEVCDRFYQEVGGNLHDERVHSLVKEIQYLLKTNLLVSIDVHVHPPRSLPRSEGKAVRVVDRRKEKALL</t>
  </si>
  <si>
    <t>&gt;pde-Pden_4801</t>
  </si>
  <si>
    <t>MHPLAPERKELDPIEIASRDEIEALQFHRMKRSLKHAFENSPFYRNRFIEHDVHPEDLKSLADIAKFPFTGKQDLRDTYPFGMFAVPQSKLVRIHGSSGTTGKPTVVGYTQADIDHWANLIARSIRAAGGRPGDILHNAYGYGLFTGGLGAHYGAERLGCTVVPISGGMTERQVTLIDDFKPRIIMVTPSYMLSILDEFRRQGLDPRQSSLKIGIFGAEPWTNAMRQEIEEAFDMHAVDIYGLSEVMGPGVAMECVETKDGLHIWEDHFYPEIIDPVTGEVLPDGEIGELVFTTLTKEGLPMVRYRTRDLTRLLPGTARSMRRIEKITGRSDDMIILRGVNVFPTQIEEQILKCQGLAPHFQIELSRSGRMDSMTVHVECAPDMTDEAARAKSAKELAHHIKSVVGVSTRIEVKDPNAIARSEGKAKRVLDNRPKT</t>
  </si>
  <si>
    <t>&gt;pdw-BV82_5056</t>
  </si>
  <si>
    <t>MNMQIPNAPVLDPLETASIDELRQHQLQRLRWSLSHAYQNVPMYRQRFDELGVHPDDIRSLDDLARFPFTCKADLRDNYPYGLFAVPLHDVVRLHASSGTTGKPTVVGYTQNDINTWANVVARSIRAAGGRRGDKVHVAYGYGLFTGGLGAHYGAERLGCTVIPMSGGQTEKQVQLIRDFQPDIIMVTPSYMLNLADEIERQGIDPHSLALRLGIFGAEPWTPELRSALEARLGIEALDIYGLSEIMGPGVAMECAESKDGPTVWEDHFYPEIIDPVSGAVLPDGELGELVFTSLSKEALPMIRYRTRDLTRLLPGTARPMRRIDKITGRSDDMLIIRGVNVFPTQVEEQLLKIKQFSEIYEIHLYRKGNLDSVDVHVELKSEHQHLDPARQQDLCSELSRHIKTHIGISSHVVLQPAYSIKRSEGKACHVFDKRK</t>
  </si>
  <si>
    <t>&gt;pdx-Psed_2696</t>
  </si>
  <si>
    <t>MSTATRRLGDAPDPTLLDDAERMSVDELRALQLQRLQWTLRHAYENVPFYKASFDAAGVHPDDCRELADIARFPTTTKADLRDNYPFGMFAVPQEQVRRVHASSGTTGRPTVVGYTERDIDTWATVMARSIRAAGGRPGHKVHNAYGYGLFTGGLGAHYGIEKLGATAIPVSGGMTPRQVQLIQDFRPELIMVTPSYMLTVVDEFEKQGIDPRTSSLQVGIFGAEPWTEQMRLEIEDRMDMHAVDIYGLSEVMGPGVSQECVETKDGLHVWEDHFLPEVIDPVEGTPLPDGERGELLFTSLTKEALPIIRYRTRDLTTLRPGTARPGMRRMDKITGRSDDMIILRGVNVFPTQIEEIVLRTAGLAPHFQLVLTTQGRMDALGVRVEARPSTPADRRDAAAAELVKAVKDTVGVSVTCEVVDPDTLERSVGKLQRLIDRRQR</t>
  </si>
  <si>
    <t>&gt;pez-HWQ56_15160</t>
  </si>
  <si>
    <t>MNMHLNPDALLDPFETASVDRLREHQLQRLRWSLGHAYQNVPLYRQRFDALGLHPDDLKTLDDLAAFPFTGKNDLRDNYPYGMFAVPLQDVVRLHASSGTTGKPTVVGYTQNDIDTWANIVARSIRAAGGHKGDKVHISYGYGLFTGGLGAHYGAERLGCTVIPMSGGQTEKQVQLIRDFDPDIIMVTPSYMLNIADELERQGIDPSSLALRLGIFGAEPWTDELRGAIERRLGIQAQDIYGLSEIMGPGVAMECADSRGHPTLWEDHFYPEIIDPVTGQVLPDGAFGELVLTSLSKEALPMIRYRTRDLTRLLPGSGRPMRRMDKITGRSDDMLIIRGVNVFPTQVEEQVLKTKQLCECYEMHLYRHGNLDSVDIHVELRPEHLLLGSAEQQAVCSELSRQIKTHIGISTRVVLQPAQTLKRSEGKAAHVFDKRA</t>
  </si>
  <si>
    <t>&gt;pfl-PFL_3132</t>
  </si>
  <si>
    <t>MNMPIAGTVPDALLDPMETASIDHLRQHQLERLRWSLNHAYDRVPLYRQRFDQLGVHPQDIKRLEDLAHLPFTTKADLRDHYPYGMFAVPMDQVVRLHASSGTTGKPTVVGYTRNDIDTWAQVVARSIRAAGGRPGDKVHISYGYGLFTGGLGAHYGAERLGCTVIPMSGGQTEKQVQLIKDFQPDIIMVTPSYMLNIADEIERQGLDPHQLALRLGIFGAEPWTDELRSAIEQRLGITALDIYGLSEIIGPGVAMECAQTRDGPTLWEDHFYPEIIDPITGQVLADGELGELVLTSLTKEALPMIRYRTRDLTRLLPGTARPMRRIDKITGRSDDMLIIRGVNVFPTQVEEQVLKVGQLAPCYEIHLYRHGNLDSVDIHVELKPEHQQLGDEQQRALCGDLSRHIKTHIGISSRIVLQPAFSIKRSEGKACRVIDKRNR</t>
  </si>
  <si>
    <t>&gt;pgv-SL003B_2153</t>
  </si>
  <si>
    <t>MEDLAPRPGDLDPIETASRDEIEALQLARLKATLAHAYANSPFYRARFDAAGVHPDDLRTLSDLSKFPFTVKTDLRDTYPFGMFAVPREQIVRLHASSGTTGKPTVVGYTRRDIDTWADVVARSIRASGGRPGDIVHVAYGYGLFTGGLGAHYGAEKLGCTVVPISGGMTERQVTLIADFRPRIIMVTPSYMLSILDEFRRQGIDPRETSLAVGIFGAEPWTNAMRTEIEQAFDMHAVDIYGLSEVIGPGVANECVETKDGLHIWEDHFYPEIIDPVTGEVLPDGSEGELVFTSLTKEALPIIRYRTRDLTRLLPGTARSMRRMEKITGRSDDMIILRGVNVFPTQIEELILKCRGLAPHFQIELTRDGRLDMMTVNVEATPAQASAEARAASARELAHHIKSVIGVSTKIQVNDPGKVERSLGKARRVVDHRPKS</t>
  </si>
  <si>
    <t>&gt;phh-AFB00_03455</t>
  </si>
  <si>
    <t>MSTATGDAPAAELLDPAERMSLDELRALQLQRLQWTLRHAYTRVPHYRAAFDAHGVHPDDCRELADIAKFPTTTKADLRESYPFGMFAVPREQIARIHASSGTTGRPTVVGYTAGDVDNWATLVARSIRAAGGRPGHRVHVAYGYGLFTGGLGAHYGAEKLGATVIPMSGGMTPRQVQLIVDFQPEIIMLTPSYMLTLIDEFERRGVDPRSTALQVGIFGAEPWSERMRTEIEERTGIHAVDIYGLSEVMGPGVSQECVETKDGLHVWEDHFLPEVVDPLDGTSLPDGEEGELLFTSLTKEGLPIIRYRTRDLTTLLPGTARPQMRRMARVTGRSDDLIILRGVNVFPTQIEEIVLRTPGCAPHFQLVLTTEGRMDALAVRVEARPDAPAERRERAAADLVRAVKEAVGVTVTCEIVDPETLERSVGKLQRLRDLREPRA</t>
  </si>
  <si>
    <t>&gt;phn-PAEH1_04420</t>
  </si>
  <si>
    <t>MSVSTQHVGKDRIEHASRDEIQALQLERLKWSLQHAYDNVPHYRKKFDEAGVHPSDLKQLSDLAKFPFTTKNDLRENYPFGMFAVPREQVSRIHASSGTTGKPTVVGYTAQDISNWADLVARSLWAAGTRPGDIVHVAYGYGLFTGGLGAHYGAERLGCSVVPMSGGQTEKQVQLIRDFQPSTIMVTPSYFCNILEEMERQGMDPHDSSLRIGVFGAEPWTGQMRADIEARGGLDAVDIYGLSEVMGPGVAMECAETKDGPVIWEDHFYPEIINPETGEPVADGEEGELVFTSLTKEAMPIIRYRTRDLSRLLPPTARNMRRMGKITGRTDDMLIIRGVNLFPTQVEELVLAIPELAAQYQLIVSRNGNMDELEVLAEIRSEFEHFDQDRRDALCSRLRQAIKNNIGVSARIQLREPGQVERTVTGKARRVVDLRQKN</t>
  </si>
  <si>
    <t>&gt;pin-Ping_0660</t>
  </si>
  <si>
    <t>MTIYNKLESIEKASSEDLRALQFERMKWTIEHAYQNSPMYKKKFDDAGVQPSDFQCLEDINKFPYTTKEDLRQNYPFGTLAVPMKDVVRVHASSGTTGKPTVVGYTQNDIDTWATIVARSIRAAGGSSEDIIHIAYGYGLFTGGLGAHYGAEKLGATVIPMSGGQTEKQIQLIEDFKPTIIMVTPSYCLNLIDELEKKHGGDASNCSLKIGIFGAEPWTDSMRKEIENRLGIKALDIYGLTEVMGPGVAMECAETADGPTIWEDHFYPEIVNPVSGDVLPDNEHGELVFTSLTKEAMPVIRYRTRDLTRLLPGTARTMRRMDKITGRSDDMLIIRGVNVFPSQVEEQILSVAGFDPHYQLEINKQGNLDTLTVKVELKGTIDNQTSINMVTELKHRIKTMIGVSSKILIQPSGVIPRSEGKAQRVFDLRAS</t>
  </si>
  <si>
    <t>&gt;pks-IE339_03950</t>
  </si>
  <si>
    <t>MIIHDVETYSREKMKALQFSRLKQTIKRVYNKVPFYKRAFQELGLTEDKIQHINDVTKLPFTKKGDLRDHYPFGLFATDMKEVVRIHASSGTSGKSTVVGYTKADIESWGELTARSLALIGGKPGDMLHNAYGYGLFTGGLGIHYGAERLGMTTIPISGGNTSRQITVIEDFAPTVIAGTPSYVLKIAEEMEELGKDPARSSLKFGIFGAEPWSEEMRRVLEAKWGIKACDIYGLSEVMGPGIAAECHEAQDGLHIAEDHFLVEVIDPNTLEPVADGTEGELVFTTLTKEAFPVIRYRTGDIASITRTPCKCGRTTTRMSRVKGRIDDMLIIRGVNVFPSEIEHFLIQIGDIAPHYQLHLRREGVLDVVELHVEVNQDIYYALNSDIQHPKLNEIIQKIHHSMKNNCLVSMNVQMLPPKSIPRSEGKAVRIIDERNEMLLS</t>
  </si>
  <si>
    <t>&gt;pkt-AT984_11960</t>
  </si>
  <si>
    <t>MSARIPAPGELDPIETASRDELQALQLQRLRWSLAHAYDNVPHYKAAFDAAGVHPSDLKTLADLSRFPFTTKHDLRDNYPFGLFAVPQNQVARIHASSGTTGKPTVVGYTAKDIDTWAGLVARSIRAAGGRAGDIIHIAYGYGLFTGGLGAHYGAERLGCTVIPMSGGQTEKQVQLIQDFKPKIIMVTPSYMQVIIEEFARQGLEAEASSLKIGIFGAEPWTEAMRREIEAKAGIDAVDIYGLSEVMGPGVASECVESKDGPVIWEDHFYPEIIDPETGAVLPDGSEGELVFTSLSKEALPIIRYRTRDLTRLLPPTSRAMRRMGKIVGRSDDMLIIRGVNMFPTQIEELVLQEPQLSGQYQIVVSRDGLLDAVEVRCELQMAAVGQADVGAIAKSLQHRIKTLVGVSTKVAIGAPDSIERTLVGKARRVVDQRPKSV</t>
  </si>
  <si>
    <t>&gt;plv-ERIC2_c09990</t>
  </si>
  <si>
    <t>MLQLERLRRTVKRAYYNVPFHRTALDRCGLTPDDIQSQDDLKRLPFMRKSDLRKHYPFGLFSARMKEIVRLHGSSGTKGKPVVVGYTKQDIETWAEIVARAICCAGGRPGDIFHNAYGYGLFTGGLGLHYGIERLGAVAVPVSGGNTYRQIMLIQDFKPRGLSGTPSYILNLVEEMRKQGINTRETSIEYGIFGSEPWSEEMRSHLEDALGIKALDIYGLSEVLGPGVAIECCEAQDGLHIAEDHFLAEVIDRETGETLPFGKEGELVFTSLTKEAFPVIRYRTGDIASLDPGLCKCGRTTMRMSRVKGRVDDMLIIRGVNVFPTELEAVLLSFDQLAPHYQVAIERDNALDRFEVHCEVTPEYRNRVGGVEENKEVAELVKDMGKAIKSSLGVSVVLHVNELNNIARSEGKAVRIVDNRRRSAAIQEGKGGEAG</t>
  </si>
  <si>
    <t>&gt;pmad-BAY61_28560</t>
  </si>
  <si>
    <t>MKAPSVPSAPEENLSVDELRALQLTRLQWTLRHAYDNVEWYRKKFTESGVHPDDCKTLDDIVKFPCTTKNDLRQNYPYGMFAVPRRDVARIHASSGTTGQPTVVGYTRSDLDNWAGLVARSIRAAGGRQGDIVQVSYGYGLFTGGLGAHYGAEELGCTVIPASGGMTARQVRLIADLRPDVIMVTPSYLLTILDEFERQGIDPATSSVRVGILGAEPWTEQMRAEIEQRMNIDAVDIYGLSEVMGPGVAQECVETKDGLHIWEDHFLPEIIDPIDNGTLADGEHGELVFTSLTKQALPIIRYRTRDLTRLRPGTARPAHRRMEKVTGRSDDLIILRGVNLFPTQIEEIVLRVDGLSPHFQLVLSKKDRLDQLTVHVEAEPSTTTDRRSVAATEIVAAVRDSIGVTVDVTVADPDTLERSVGKMRRVIDQRGA</t>
  </si>
  <si>
    <t>&gt;pmk-MDS_2866</t>
  </si>
  <si>
    <t>MTLAAPQGLAHKNKSSETMNMYHDAKRALLDPIETASVDELRQHQLERMRWSLKHAYANVPLYRRRFDEAGVHPDDLKSLDDLAKFPFTGKNDLRDNYPFGMFAVPQSEVVRVHASSGTTGKPTVVGYTQNDIDTWANVVARSIRAAGGRKGDKVHVSYGYGLFTGGLGAHYGAERLGCTVIPMSGGQTEKQVQLIRDFQPDIIMVTPSYMLNLADEIERQGIDPHKLALRLGIFGAEPWTAELRRAIEERLGITALDIYGLSEIMGPGVAMECAETKDGPTIWEDHFYPEIIDPVTGEVLPDGQMGELVFTSLSKEALPMIRYRTRDLTRLLPGTARPMRRMDKITGRSDDMLIIRGVNVFPTQIEEQILKIPQLAEVYELHLQRTGNLDSIDVHVELKHGLESLDADQQKLIANELSKRIKTYIGISSRVLIQPFHSLKRSEGKACHVFDQRPKG</t>
  </si>
  <si>
    <t>&gt;pmui-G4G71_14895</t>
  </si>
  <si>
    <t>MNMYHDAERALLDPMETASVDELRQHQLERLRWSLKHAHDNVPLYQKRFAEAGVHPDDLTSLDDLAKFPFTGKNDLRDNYPYGMFAVPQNEIVRLHASSGTTGKPTVVGYTQKDIDTWANVVARSIRAAGGRKGDKVHVSYGYGLFTGGLGAHYGAERLGCTVIPMSGGQTEKQVQLIRDFQPDIIMVTPSYMLNIADEIERQGVDPHSLKLRLGIFGAEPWTAELRRAVEERMGITALDIYGLSEIMGPGVAMECAETKDGPTVWEDHFYPEIIDPATGAVLPDGQYGELVFTSLSKEALPMIRYRTRDLTRLLPGTARPMRRIDKITGRSDDMLIIRGVNVFPTQVEEQVLKIRQLAECYEIHLHRNGNLDCIDVHVELRHDQQNLSADEQKAIGSELGKQIKTHIGVSARVLVQPSHSLKRSEGKACHVYDNRPKG</t>
  </si>
  <si>
    <t>&gt;pnp-IJ22_51830</t>
  </si>
  <si>
    <t>MNRRLFNPKLEQLTREEIKQLQWKKLKFLLEHQYARNPFYRNLFDRHKIKPDDIHHFDDFRNKVPRISKQDLVADQQANPPFGSRTWMKKEQLIGLYMTSGTSGLGQEVYGRSRADQEYAGQTWAMGLHWSGVNRGDTCYNTWPGSAGQLAGPDSLTQSYVHLGVLSMHVGTQRSEDKLKMMLRFKPNQITIVPAYLTRLSVLCTEMGIDPRKEFPELKSIMLATECYSPAWVEKMEAFWGAKLFEMYGSTQQGGGLGFTCEHGVLHNGTRGHIHIFEHMSYVEVLNRETGEPVKPGEEGEIVLTNLDREAAPLIRFSTDDKVVFLPHHTCSCGRAFDAFEAGSIARYDDMIKIKAVNVWPAAIESILFHYDEVEEYRGKVYMEENGTEEVLITLEFKSFVSENRKREMLCLLEDQIRHKVGVRMKVTEAKESLPRFEFKVRRWTDERSKDRDRIFYTAK</t>
  </si>
  <si>
    <t>&gt;por-APT59_12620</t>
  </si>
  <si>
    <t>MNLPLDANRALLDPLEIASLDSLRQHQLDRLRWSLKHAYENVPLYRRRFEEAQVHPDDLHSLDDLARFPFTGKSDLRDHYPYGMFAVPQHEIVRLHASSGTTGKPTVVGYTQGDIDTWASVMARSIRAAGGRKGDRVHIAYGYGLFTGGLGAHYGAERLGCTVIPMSGGQTEKQVQLIRDLQPDIIMVTPSYMLNLADEIERQGVDPHELRLRLGIFGAEPWTAELRRVVEERLGIVALDIYGLSEIMGPGVAMECAETKDGPTVWEDHFYPEIIDPVSGAVLPDGEYGELVFTSLSKEALPMIRYRTRDLTRLLPGTARPMRRIDKITGRSDDMLIIRGVNVFPTQIEEQVLKAGILAEVYELHLSRQGNLDSIEVHVELRHELQHLAATEQAQIAQELARQIKTHVGISTRVLLQPCHSLKRSEGKACHVYDCRQRA</t>
  </si>
  <si>
    <t>&gt;poz-I0K15_10345</t>
  </si>
  <si>
    <t>MKDLTPDPDSLDPIETASRDEIAALQLKRLQWSLGHAYENVPHYRAAFDAAGVQPEDLTDLADLAKFPFTVKQDLRDNYPFGMFAVPREEVVRVHASSGTTGQPTVVGYTRNDLKTWADVVARSMRAAGTRAGDIVHISYGYGLFTGGLGAHYGAERLGCTVVPVSGGMTARQVQLIEDFRPSTIMVTPSYMLSILDCYREAGLDPAASPLNVGIFGAEPWTNAMRAEIEAAFDMHAVDIYGLSEVIGPGVAQECVETKDGLHIWEDHFYPEIIDPETGEVLPDGELGELVFTSLTKEAFPIIRYRTRDLTRLLPGTARAMRRMEKVTGRSDDMMIVRGVNVFPTQIEEQILALEGLAPHFQVELSREGRMDAMVVHVEGADDAVGVVLAERIKERIGVTCAVKVGAPGSVPRSQGKAVRILDRRS</t>
  </si>
  <si>
    <t>&gt;ppb-PPUBIRD1_2493</t>
  </si>
  <si>
    <t>MACNRWRAAYKNNSSEAMNMYHDADRALLDPMETASVDALRQHQLERLRWSLKHAYDNVPLYRQRFAEYGTHPDDLKCLEDLAKFPFTGKNDLRDNYPYGMFAVPQEEVVRLHASSGTTGKPTVVGYTQNDIDTWANVVARSIRAAGGRKGDKVHVSYGYGLFTGGLGAHYGAERLGCTVIPMSGGQTEKQVQLIRDFQPDIIMVTPSYMLNLADEIERQGIDPHDLKLRLGIFGAEPWTDELRRSIEQRLGINALDIYGLSEIMGPGVAMECIETKDGPTIWEDHFYPEIIDPATGEVLPDGQLGELVFTSLSKEALPMVRYRTRDLTRLLPGTARPMRRIGKITGRSDDMLIIRGVNVFPTQIEEQVLKIKQLSELYEIHLYRNGNLDSVQVHVELRAECQYLDEGQRKLVVGELSKQIKTYIGISTQVHLQPCGTLKRSEGKACHVFDRRLAS</t>
  </si>
  <si>
    <t>&gt;ppru-FDP22_09195</t>
  </si>
  <si>
    <t>MLNVTGPRAALDPIETASRDEITALQLSRLKATLRAAYEGSPFYRRQFDAAGVHPDDLRSLSDLAKFPFTKKQDLRDNYPFGMFAVPREKIARLHASSGTTGKPTVVAYTKRDIDTWADLVARSIRAAGGGPGDICHVAYGYGLFTGGLGAHYGAEKLGCTVVPVSGGMTERQVTLIEDFRPSIIMVTPSYMLSILDAYAKAGLDPRRTSLRTGIFGAEPWTNAMREEIETAFDMDAVDIFGLSEVMGPGVAQECVETKDGLHIWEDHFYPEIVDPETGAPVPEGEKGELVFTSLTKEAFPIIRYRTRDLTRLLPGTARSMRRMEKVTGRSDDMIILRGVNVFPTQIEEQILKCARLAPHYEIELTRSGRMDSMTVRCEGKAGMDAAESAAAARELSGHIKSVVGVSSVIEVVGPGTLKRSEGKAQRVHDRRPER</t>
  </si>
  <si>
    <t>&gt;pqi-KH389_15255</t>
  </si>
  <si>
    <t>MNMAALNTAVLDPLETASIDELRQHQLDRLRWSLSHAYQNVPLYRQRFDQLGVHPDEVRSLDDLARFPFTTKTDLRDNYPYGMFAVPMHDVVRVHASSGTTGKPTVVGYTQNDIDTWANVVARSIRAAGGRKGDKVHVSYGYGLFTGGLGAHYGAERLGCTVIPMSGGQTEKQVQLINDFQPDIIMVTPSYMLNLADEIERQGLDPHKLALRLGIFGAEPWTDELRRSIEQRMGITALDIYGLSEIMGPGVAMECAETKDGPTLWEDHFYPEIIDPVTGVVLPDGQMGELVFTSLSKEALPMIRYRTRDLTRLLPGTARPMRRIDKITGRSDDMLIVRGVNVFPTQVEEQVLKIKQFSECYEIYLYRDGNLDTVDVHVELRAECQHYDEAQRRLLTAELGKQIKTYIGISTRIVLQPLGTLKRSEGKACHVYDKRLAS</t>
  </si>
  <si>
    <t>&gt;psea-WY02_08835</t>
  </si>
  <si>
    <t>MTTATKRPGDAPPAELLDPAERMSVDELRALQLERLQWSLRHAYDNVPHYRARFDEHGVHPDDCRELADIAKFPTTTKADLRETYPFGMFAVPRERIARIHASSGTTGRPTVVGYTAGDLDRWAGLVARSIRAAGGRPGHRVHVAYGYGLFTGGLGAHYGAEKLGATVIPVSGGMTPRQVQLIGDFEPEVIMLTPSYMLTLLDEFERQGVDPRSTSLQVGIFGAEPWTEQMRAEIEERAGIHAVDIYGLSEVMGPGVSQECVETKDGLHIWEDHFLPEVVDPLDGTPLPDGSEGELLFTSLTKEGLPIVRYRTRDLTTLLPGTARPQMRRMAKITGRSDDMIILRGVNVFPTQIEEIVLRTPGLAPHFQLELTTRGRLDAMTVRVEARGDTPADRRAPAAAELVRAVKETVGISVTCDVVDPDTLERSVGKLQRLKDHREPKA</t>
  </si>
  <si>
    <t>&gt;pses-PSCI_3556</t>
  </si>
  <si>
    <t>MNMIAANSPASALLDPLETASIDQLRQHQLDRLRWSLKHAYDNVPLYRQRFDERGVHPDDLGTLEDLSQFPFTAKSDLRDNYPFGMFAVPQSEVVRLHASSGTTGKPTVVGYTQNDIDTWANVVARSIRAAGGRRGDKVHVAYGYGLFTGGLGAHYGAERLGCTVIPMSGGQTEKQVQLIQDFQPDIIMVTPSYMLNLADEFERQGIDPHQLKLRLGIFGAEPWTAELRRAMEQRLGITALDIYGLSEIMGPGVAMECAETKDGPTVWEDHFYPEIIDPATGAVLPDGEMGELVFTSLSKEALPMVRYRTRDLTRLLPGTARPMRRIDKITGRSDDMLIIRGVNVFPTQIEEQILKIGQLAQVYELHLHRNGNLDSVDVHVELKHDLQGLAAPQQQQVADELGRRIKTHIGISSRVLIQPFHTLKRSEGKACHVFDKRPSA</t>
  </si>
  <si>
    <t>&gt;psev-USB125703_01950</t>
  </si>
  <si>
    <t>MSNYPFESKPFNPHELDPEETMSREELEALQLEKLKWTVEHAYENVPMYTKKFDEHGVKPEDLQQLSDLAKFPFTTKEDLRLNYPFGTFAVPMDQVVRIHASSGTTGRPTVVGYTKGDLDRWSTVVARCLRLSGAKPGDMVQNSYGYGLFTGGLGAHSGMEKLGMTVIPMSGGQTDRQIQLIRDFKPRVITCTPSYLLTILDAMRRGGMDPRDTSLEVAVLGAEPWTEAMREEIEEGFGIKACDIYGLSEVMGPGVAGESIEHQDSSTIWEDHFLPEIVDKDDLGKVLPDGEEGELVFTSLSKEAMPVIRYRTKDLSVLLPGDARPSHRRMRKVRARTDDMIILRGVNVFPSQIEELALRVAELSPHFHLELTRPKRMDELTVVIERDPNTPMEEAEKAAARLQHDIKIQVGSTVRMHVVDPMTVARSEGKMKRVFDFRDQK</t>
  </si>
  <si>
    <t>&gt;psin-CAK95_17380</t>
  </si>
  <si>
    <t>MVDASYKPYGLEPIETASRDEIAALQTERLAWSLKHAYDNVEAYRKKFDAAGVKPQDFKRLEDIAKFPFTTKADLRENYPFGMFAVPQDRIVRIHASSGTTGKPTVVGYTQADIDNWANLMARSIRASGGRPGMKVHIAYGYGLFTGGLGAHYGAERLGCAVIPVSGGMTERQVQLICDFKPDIIMVTPSYMLAILDEFRAKGLDPRESSLSIGIFGAEPWTNQMRGEIEEAFAMDAVDIFGLSEVMGPGVANECVETKDGLHIWEDHFYPEVIDPESGNPLPDGEKGELVFTTLTKEGLPVIRYRTRDLTRLLPGTARTHRRMEKVTGRSDDMMIIRGVNVFPTQIEELLLRCQGLSPHYLIELSRQERLDVATIFVEARPDCGEATTRNAEAAALAMHIRNTIGIGISVMVRDPGTIERSAGKARRVVDKRPK</t>
  </si>
  <si>
    <t>&gt;pstg-E8M01_06325</t>
  </si>
  <si>
    <t>MLDKTRYQPLVDPIERASRDEIAALQTERLKWSLRHAYDNVGAYRRKFDEAGVHPDDFGRLEDLAKFPFTTKADLRDNYPFGMFAVPQDKVVRVHASSGTTGKPTVVGYTRNDVNTWSDVVARSIRAAGGRPGMKIHVAYGYGLFTGGLGAHYGAEKLGCMVIPVSGGMTERQVQLIQDFKPDIIMVTPSYMLAILDEFKRIGADPRQTSLNIGIFGAEPWTNSMRSEIEDAFAMDAVDIYGLSEVMGPGVANECVETKDGLHIWEDHFYPEVIDRVTGQVLPDGEKGELVFTSLTKEAMPIIRYRTRDLTRLLPGTARSMRRMEKITGRSDDMMIVRGVNVFPSQIEEKILTVPELSAHYLVVLTRQDRLDEMDIQVEARPEAIGPEDRQRAGERLAHAIKETIGISSTVTVVAPGTLERSLGKAQRVLDKRPRA</t>
  </si>
  <si>
    <t>&gt;psv-PVLB_26497</t>
  </si>
  <si>
    <t>MIANTALLDPMETASVDELRQHQLERLRWSLKHAYDNVPLYRQRFDETGVHPDDLKSLDDLAKYPFTGKNDLRDNYPFGMFAVPQSEIVRLHASSGTTGKPTVVGYTQNDIDTWAGVVARSIRAAGGRRGDKVHVSYGYGLFTGGLGAHYGAERLGCTVIPMSGGQTEKQVQLIRDFQPDIIMVTPSYMLNLADEIERQGIDPHQLALRLGIFGAEPWTAELRRAIEERMGITALDIYGLSEIMGPGVAMECLDTKDGPTVWEDHFYPEIIDPATGAVLPDGEYGELVFTSLSKEALPMIRYRTRDLTRLLPGTARPMRRIDKITGRSDDMLIIRGVNVFPTQIEEQVLKIRQLSENYELHLYRNGNLDSIDVHVELKHELQGLDAEQQKLIGNELGKQIKTHIGISAQVLIQPCHSLKRSEGKACHVYDKRNQG</t>
  </si>
  <si>
    <t>&gt;psyo-PB01_19175</t>
  </si>
  <si>
    <t>MYNPQVETMSRHEMESLQFERLRKTVRKVYEHVPFYSEKFKEVGITPNDIQSLKDLSKLPFTLKQDLRDQYPFGLFAVPQEEVVRIHGSSGTSGKPTVVGYTAKDIDMWAEVVARSIVAAGGKRSDIFHNAYGYGLFTGGIGLHYGAEVLGAAVVPMSGGNTERQITLIEDFKPRGICATPSYMLNIAEKMRERGMDPGQSSMEYGIFGAEPWSEEMREKLEQTFHLKAIDIYGLSEIIGPGVSVECYEAQNGLHVQEDHFYIEVINPETLEPVADGEEGELVFTSLTKEALPIIRYRTGDISSITREKCKCGRTTTRMSRVKGRTDDMMIIRGVNVFPSEVERVLLQVENLVPHYQIHLIRKDAMDSAELHVEIDSILYETIAGDLSDSRVIQLQRKVQNLMKSTCLVSMDIVFNLPKTIPRSEGKAIRVVDNRDQKVIGV</t>
  </si>
  <si>
    <t>&gt;ptp-RCA23_c20510</t>
  </si>
  <si>
    <t>MKDLSPKPGDLSAIETASRDEIEALQLERMRWSLTHAYTNVPHYKQSFDAAGVHPDDLKSLADLARFPFTVKTDLRSNYPFGLFAVPRSQINRIHASSGTTGQPTVVGYTKADLAMWDEVMERSLRASGLRAGDLLHNAYGYGLFTGGLGVHGGAEKMGLTVVPVSGGMTERQVRLIEDFQATGITVTPSYMLSILDEYRRQGLDPRKSPLEVGIFGAEPWTNAMREEVEQSFDMHAVDIYGLSEVMGPGVSCECVESKDGLHIWEDHFYPEIIDPETGAVLPDGALGELVFTSLSKEAFAIIRYRTRDLTRLLPGTARSMRRMEKVTGRSDDMMILRGVNVFPTQIEEQLMKVPQLAAHFQIELVKKGPMDHMIVHVEGDSAAGDTLATLIKANIGITAEVRAGADNSVARSQGKAVRVIDNRAAR</t>
  </si>
  <si>
    <t>&gt;ptw-TUM18999_32810</t>
  </si>
  <si>
    <t>MNMIANAALLDPMETASVDQLRQHQLERLRWSLDHAYRNVPLYRQRFDELGVHPDDLKSHDDLARFPFTGKSDLRDNYPYGMFAVPQEEVVRIHASSGTTGKPTVVGYTQNDIDTWANVVARSIRAAGGRKGDKVHVSYGYGLFTGGLGAHYGAERLGCTVIPMSGGQTEKQVQLIRDFQPDIIMVTPSYMLNLADEIERQGLDPHKLALRLGIFGAEPWTAELRRAIEERLGITALDIYGLSEIMGPGVAMECAETKDGPTIWEDHFYPEIIDPVTGQVLPDGQMGELVFTSLSKEALPMIRYRTRDLTRLLPGTARPMRRIDKITGRSDDMLIIRGVNVFPTQIEEQVLKVRQLAETYEIHLSRTGNLDSMEVHVEPRHGLEPLDQAQELALCSELGRHIKTYIGITSRVVLRPAYSLKRSEGKACHVYDNRAKA</t>
  </si>
  <si>
    <t>&gt;pum-HGP31_21930</t>
  </si>
  <si>
    <t>MNMPIAQAVLDPMLDPLETASIDELRQHQLERLRWSLNHAYKNVPLYRQRFDALGVHPDDIKSLDDLAKFPFTTKSDLRDNYPYGMFAVPMHDIVRLHASSGTTGKPTVVGYTQNDIDTWANVVARSIRAAGGRRGDKVHISYGYGLFTGGLGAHYGAERLGCTVIPMSGGQTEKQVQLIKDFQPDIIMVTPSYMLNIADEIERQGIDPHKLALRLGIFGAEPWTAELRSAIEQRLGITALDIYGLSEIMGPGVAMECAETKDGPTIWEDHFYPEIIDPVTGEVLPDGQMGELVFTSLSKEALPMIRYRTRDLTRLLPGTARPMRRIDKITGRSDDMLIIRGVNVFPTQIEEQVLKIKQLSECYEIHLYRNGNLDSVDVHVELKAEHQHLSEEQQKAVCGELGKHIKTYIGISSRIVLQPFHSIKRSEGKACHVVDKRPKA</t>
  </si>
  <si>
    <t>&gt;pus-CKA81_07080</t>
  </si>
  <si>
    <t>MSESESSGAGRDAIEHASKDELQNLQLERMKWSLKHAYDNVPHYRQAFDQAGVHPDDLKQLSDLSRFPFTTKQDLRDNYPFKMFAVPREQVLRIHASSGTTGKPTVVGYTAKDISVWADLVARSIWAGGGRPGDIVHVAYGYGLFTGGLGAHYGAERLGCSVVPMSGGQTEKQVQLITDFQPDIIMVTPSYFCNIIEEMERQGIDPSSSSLRIGIFGAEPWTGQMRQDIEQRGGIDAVDIYGLSEVMGPGVAMECVESKDGPVVWEDHFYPEIINPNTGEVVPDGEEGELVFTSLTKEAMPVIRYRTRDLTRLLPPTSRSMRRIGKITGRSDDMLIVRGVNLFPTQVEEIVLKTPELAAQYQLVLTRSGNMDELEILTEVRPEFDHLSVADRDVVAGKLKHAIKTYIGVSARVTVQSAGLVERTLTGKARRVVDKRQR</t>
  </si>
  <si>
    <t>&gt;put-PT7_1456</t>
  </si>
  <si>
    <t>MSEAKLSNAGRDAIEHASADELQGLQLERMKWSLKHAYQNVPHYKKAFDKAGVHPDDLKQLSDISRFPLTTKQDLRDNYPFKMFAVPREQIVRIHASSGTTGKPTVVGYTATDIDNWANLVARSIWAAGGRPGDIVHVAYGYGLFTGGLGAHYGAEKLGCSVVPMSGGQTEKQVQLIQDFEPSIIMVTPSYFCNLIEEMQRQGVDPGTTSLRIGIFGAEPWTGRMREDIEQRTGIDAVDIYGLSEVMGPGVAMECVESKDGPVVWEDHFYPEIIDPVTGEVLADGQEGELVFTSLTKEGMPVIRYRTRDLTRLLPPTSRSMRRIDKITGRSDDMLIVRGVNLFPTQVEEVVLKIPELAAQYQLVLTRSGSLDELEILTEVRPEFDHLSVAARDAIADKLQHAVKTYIGVSARVTVQTAGLVERTLTGKARRVVDKRVK</t>
  </si>
  <si>
    <t>&gt;pvc-G3341_00955</t>
  </si>
  <si>
    <t>MSTLPHTQQHMINPIEFASRDEIEALQLSRLKWTLTHAYENVPMYRKKFDAAGVHPDDFKQLSDIEKFPYTTKQDLRENYPFDTFAVPMDQIIRIHASSGTTGRPTVVGYTQQDIDNWADLIARSLRSAGATKGDKIHVAYGYGLFTGGLGAHYGAERLGAAVIPMSGGQTEKQAQLIADFKPDVIMVTPSYCLSIIDELEKIMGGDASKCSLRLGVFGAEPWTEALRTEIETRLGIKALDIYGLSEVMGPGVAMECADAGESGPTIWEDHFYPEIISPETLQALSPGDQGELVFTTLTKEAMPVIRYRTRDLTHLMPGINRNMRRIGKITGRSDDMMIIRGVNVFPSQIEEQIMQFKELSPHYQLEISRKGNMDSLAIRVELKQPDILNYDERCNICHNLKHRIKSMVGVSTQISIVNCGDIPRSQGKATRVIDTRIAI</t>
  </si>
  <si>
    <t>&gt;pxn-HU772_012570</t>
  </si>
  <si>
    <t>MNRYPDAERAPLDPMETASLDALRQHQLQRLRWSLHHAYAQVPLYRQRFDACGAHPDDLNSLDDLAKFPFTGKNDLRDNYPYGMFAVPQDQVVRLHASSGTTGKPTVVGYTQNDIDTWANLVARSIRAAGGRRGDKVHVSYGYGLFTGGLGAHYGAERLGCTVIPMSGGQTEKQVQLIRDFQPDIIMVTPSYMLNLADEIERQGIDPQDLKLRLGIFGAEPWTDELRQSLEQRLGIQALDIYGLSEIMGPGVAMECLETKDGPTLWEDHFYPEIIDPVSGAVLPDGQLGELVFTSLSKEALPMVRYRTRDLTRLLPGTARPMRRIGKITGRSDDMLIIRGVNVFPTQIEEQVLKIRQLSELYEIHLYRNGNLDSVEVHVELRNDSQYLDHDQRQQVVAELMRQIKTYIGISTQIRLQPCGTLKRSEGKACHVYDKRLAS</t>
  </si>
  <si>
    <t>&gt;pzh-CX676_20180</t>
  </si>
  <si>
    <t>MHPTSRQTRELDPIETASRDEIAALQFHRMKRSLKHAYENSPFYRKRFIEADIHPEDLKTLADLAKFPFTVKQDLRDSYPFGMFAVPQSKLARIHGSSGTTGKPTVVGYTTGDIDNWANLVARSIRAAGGRPGDMLHNAYGYGLFTGGLGAHAGAERLGCTVVPMSGGMTERQVTLINDFKPRIIMVTPSYMLSILDEFHRQGLDPRESSLEVGIFGAEPWTNAMREEIEQAFNMQAVDIYGLSEIMGPGVAQECVETKDGLHVWEDHFYPEIINPETGEVLPDGEMGELVFTTLTKEALPMVRYRTRDLTRILPGTARTHRRIEKITGRSDDMIILRGVNVFPTQIEEQILKCAGLAPHFQIELTRAGRMDNMTVHVECTPDQSSDDARAKAAKDLVHHIKSVVGVSTKVNVLEPNGVARSEGKAKRVVDNRPKE</t>
  </si>
  <si>
    <t>&gt;rama-IDM48_10235</t>
  </si>
  <si>
    <t>MTVQSSTSCSVKNPYSVAPVAADRSQPDPEELMSRDQIESLQFERLRWTLHYAYENVPAYKELYDEAGVHPGDFKELDDLKVFPYTDKEFLRKAYPFKADAVPMSEIRRIHASSGTTGQPTVVTYTENDLQTWATLVARCFRFSGIKPGDKVHNAYGYGLFTGGLGAHYGAERLGCAVIPMSGGQTEKQVQMIKDFEPQAILSTPTYLLTIADGFRKLGVDPKETSLRTAILGAEPWTAEMRHEIEQTFGTLKACDIYGLSEVMGPGVAGESFESQDGSHIWEDHFRPEIIDPFDDSIMPLGHPGELVFTALTKEALPIIRYRTHDLTRLLPGTARPGHRRMGKITGRSDDMIILRGVNLFPTQVEELALRHPELSPHFALEITRPHRMDEMTVRIERREDVTLEQAEDAAKRLQHDIKTKIGSSCRIEVLDPDVLPRSMGKIRRIYDNRPKNTES</t>
  </si>
  <si>
    <t>&gt;rbm-TEF_06645</t>
  </si>
  <si>
    <t>MTDHYDGLESRAPEKREEDLMAALPGQVAHAKNGSTFFGELYKDIHPEEINSREALRQLPVIRKPDVQEAQAANPPFGGLNAVAVTEMAHIYMSPGPIFEPDGSARDHWRYARALYAAGFRQGDVVHNTLSYHLTPAGMLVETGCRAIGCAVFPGGVGNTEMQVDAIEKLKPTAYAGTPSFLRILLEKADEMGRDSSSYRKASVGAEPLPPSLRQWFEDRGIQTTQGYGTADVGLIAYESIPVEGMILDEGLILEICRPGTGEPVAEGEVGEIVVTTFNPIYPLIRYGTGDMTAILPGQSECGRTNTRIKGWMGRADQSCKVRGMFVHAKLVGQIVDRHKEVDKARIVVTNPDNRDQMTLKAEASSGGAALIEALKQTVQTVTKLRGEVEIVAPGSLPNDGVVVEDAREFK</t>
  </si>
  <si>
    <t>&gt;rdp-RD2015_3433</t>
  </si>
  <si>
    <t>MPVKHPTPDDLEPIERASQDELRALQLRRLRETLTRAYEHVPHYRQAFDAKGIHPNDLKDLSDLRHFPFTTKQDLRDHYPFGLFAVPRQEVVRIHASSGTTGKPTVVGYTRRDIDTWADLVARSLRAAGTRAGDIVHVAYGYGLFTGGLGAHYGAERLGCTVIPMSGGQTEKQVQLIRDFQPDVIMVTPSYMQVIIEEFARQGLDARDSSIQVGIFGAEPWTEAMRREIETRGGLDAVDIYGLSEVMGPGVASECIESKDGPVIWEDHFYPEIIDPDTGEVLPEGSEGELVFTSLTKEALPVIRYRTRDLTRLLPPTSRSMRRMGKIVGRSDDMLIIRGVNLFPTQIEELVLAQEGLSGQYQLVVSREGSLDEVEVRCELSTTAAGIDPQAVSRALQHRIKTLVGVSTRVTVGAPDSIERTLVGKARRVVDKRPRG</t>
  </si>
  <si>
    <t>&gt;reb-XU06_26710</t>
  </si>
  <si>
    <t>MTELATATSQEIEFASRDRISTLQLERMQWSLMHAYTNVPHYRKAFDDAGVHPSDLKDLSDLAKFPFTTKADLRENYPFKMFAVPQDKVSRIHASSGTTGRPTVVGYTSNDLNNWADLIARSLSAGGVRSSDKVHVAYGYGLFTGGLGAHYGAERLGCTVIPMSGGMTERQIQLIEDFEPDAIMVTPSYMLTIVDAMIKKGIDPSKTSLRVGVFGAEPWTEQMRTELEQQLDMHAVDIYGLSEIMGPGVAMECVETKDGLHIWEDHFYPEIIDPVTGEVLPDGEEGELVFTSLTKEALPIIRYRTRDLTRLLPGTARSMRRMQKVTGRTDDMIILRGVNLFPTQIEELILTVPALAPQFQCVLERPGRMDTLTVRVEARPDAAISDHAAASSALQKLVKNKIGVTVEVNVLEPGGLERSIGKARRLIDQRPKD</t>
  </si>
  <si>
    <t>&gt;rfa-A3L23_02220</t>
  </si>
  <si>
    <t>MTSVLSAPTDTPDIEFASRDRISTLQLERLRWSLQHAYDNVPHYTKAFDDAGVHPTDLKDLSDLAKFPFTAKKDLRENYPFGMFAVPQDKVSRIHASSGTTGRPTVVGYTANDISNWADLIARSLRAGGVKPSDKVHVAYGYGLFTGGLGAHYGAERLGCTVIPMSGGMTDRQIQLIEDFEPDAIMVTPSYMLTIVDAMVKKGIDPAKTSLKTGVFGAEPWTEEMRKEIEKTLDMDAVDIYGLSEVMGPGVAMECVETKDGLHIWEDHFYPEVIDPVTGEVLPDGEEGELVFTSLSKEAMPIIRYRTRDLTRLLPGTARTMRRMQKVTGRTDDMIILRGVNLFPTQIEELILTVPVLAPQFQCVLERAGRMDSLTVLVEARPDAALDTHPIAAAALKKLVKDRIGVSVAVDVVAPAALERSIGKARRLIDNRPTV</t>
  </si>
  <si>
    <t>&gt;rfv-RFYW14_02141</t>
  </si>
  <si>
    <t>MEDLTPNPKDLDPIETASRDEIEALQFHRMKRSLKHAYENSPFYRKRFIEQDVHPEELKSLKDIARFPFTTKQDLRDTYPFGMFAVPQSKLVRIHGSSGTTGKPTVVGYTAADIDHWANLIARSIRAAGGRPGDMLHNAYGYGLFTGGLGAHYGAERLGCTVIPISGGMTERQVTLMHDFKPQIIMVTPSYMLSILDEFRRQGLDPRASSLKVGIFGAEPWTNAMRQEIEEAFDMHAVDIYGLSEVMGPGVAQECVETKDGLHIWEDHFYPEIIDPVTGEVLPDGELGELVFTTLTKEGLPMVRYRTRDLTRLLPGTARSMRRMEKITGRSDDMIILRGVNVFPTQIEEQILKCKGLAPHFQIELTRSGRMDNMTVHVECTADRSAEDARAFSAKELAHHIKSVVGVTTRVLVCDPNGVPRSEGKAKRVVDNRPKE</t>
  </si>
  <si>
    <t>&gt;rgr-FZ934_27320</t>
  </si>
  <si>
    <t>MEDLSPRPGDLDALETASRDEIAALQLERMKWSLGHAYENSPFYRARFDEAGVHPSDLKSLADLAKFPFTTKKDLRDTYPFGMFAVPREKLVRIHGSSGTTGKPTVVGYTQKDIDTWADMVARSIRAAGGRPGDMVHVAYGYGLFTGGLGAHYGAERLGCTVVPMSGGMTERQVTLMQDFKPRIIMVTPSYMLSILDEFRRQGIDPRESSLAVGIFGAEPWTNAMRQEIEQSFDMHAVDIYGLSEVMGPGVASECVETKDGLHIWEDHFYPEIIDPSTGEVLPDGEMGELVFTTLTKEGLPIIRYRTRDLTRLLPGTARSMRRIEKITGRSDDMMILRGVNVFPTQIEEQILKCHGLAPHFQIELSRAGRMDQMTVHVECTPDAADEIARATSAKSLAHYIKSVVGVTTKIEIRDPGGVARSEGKAKRVVDNRPKE</t>
  </si>
  <si>
    <t>&gt;rha-RHA1_ro02854</t>
  </si>
  <si>
    <t>MTSIATPSQDIEFATRDRISSLQLERLQWSLLHAYNNVPHYRKAFDDAGVHPSDLKDLSDLAKFPFTAKADLRANYPFKMFAVPQEKVSRIHASSGTTGRPTVVGYTTGDLNNWADLVARSLRAGGVKPTDKVHVAYGYGLFTGGLGAHYGAERLGCTVIPMSGGMTDRQIQLIEDFEPDAIMVTPSYMLTIVDAMIKKGIDPSKTSLRTGVFGAEPWTEEMRTELEKQLNMDAVDIYGLSEVMGPGVAMECVDTKDGLHIWEDHFYPEIIDPVTGEVLPDGEEGELVFTSLTKEAMPIIRYRTRDLTRLLPGTARSVRRMQKVTGRTDDMIILRGVNLFPTQIEELILAVPALAPQFQCILDRPGRMDELTVRVESRPDAVTDDHARAAGELQKLVKNRIGVSVKVDVVAPGDLERSLGKARRLIDNRSAL</t>
  </si>
  <si>
    <t>&gt;rhi-NGR_c26110</t>
  </si>
  <si>
    <t>MEDLSPRPGDLEPIETASRDEIASLQLERMKWSLNHAYENSPFYRARLDDAGVHPSDLKTLADLSKFPFTTKQDLRDTYPFGMFAVPRAKICRIHASSGTTGKPTVVGYTLKDVDTWATVVARSIRASGARPGDIVHVSYGYGLFTGGLGAHYGAERLGCTVVPISGGMTERQVTLIADFKPRIIMVTPSYMLSILDEFRRQGKDPRDSSLAVGIFGAEPWTNAMRDEIQDAFDMHAVDIYGLSEVIGPGVANECVETKDGLHVWEDHFYPEIIDPETGSVLPDGEMGELVFTTLTKEGLPMIRYRTRDLTRLLPGTARSMRRVEKITGRSDDMMILRGVNVFPTQIEEQILKCGGLAPHFQIELTRSGRSDDMTVHVECTLEAADEAARAGSARELAHHIKSVVGVSTTITVHDPGGVARSEGKAKRVVDNRPKE</t>
  </si>
  <si>
    <t>&gt;rhr-CKA34_24955</t>
  </si>
  <si>
    <t>MENLSPRAGELEAIEMASRDEISALQLERMKWSLTHAYENSPFYNKRFDETGVHPSDLKTLSDLAKFPFTTKKDLRDTYPFGMFAVPREKLARIHASSGTTGKPTVVGYTAKDVDTWAIVVARSIRAAGGRAGDLVHVAYGYGLFTGGLGAHYGAERLGCAVVPVSGGMTERQVTLIQDFKPRIIMVTPSYMLSILDEFRRQGLDPRESSLAVGIFGAEPWTNAMREEIEHAFDMHAVDIYGLSEVMGPGVASECVESKDGLHIWEDHFYPEIIDPVTGAILPDGELGELVFTTLTKEGLPIIRYRTRDLTRLLPGTARSMRRMEKVTGRSDDMMILRGVNVFPTQIEEQILKCRGLAPHFQIELTRSGRMDDMTVHVECTLEAADEIARGVSAKELTYHIKSVVGVSTKITVHPPGGVVRSEGKAKRVVDKRPKE</t>
  </si>
  <si>
    <t>&gt;rmt-IAI58_14725</t>
  </si>
  <si>
    <t>MSATVLENSPVLAAVERASREEIRALQKERMAKILRHAYDNVPHYRRSFDAAGVHPDDFKELSDIAKFPFTVKTDLRDNYPFGLLAVPQEKIARIHGSSGTTGKPIVVGYTKGDIDNWAELMARSIHAAGGRPGMKVHVAYGYGLFTGGLGAHYGAERLGCTVIPMSGGMTERQVQLINDFRPEIIMVTPSYMLALMDEFRRQGLDPRQSSLKIGIFGAEPWTNAMRQEIEQAFDMQAVDIYGLSEVMGPGVAQECVETKDGLHIWEDHFYPEVINPETGEVLPDGELGELVFTTLTKEGQPVIRYRTRDLTRLLPGTARPGMRRMEKVTGRSDDMIILRGVNVFPSQIEEVLLAQNWCSGHFQIRLTREGRMDCMTIHAECRAGDWDGEGLKQEAGALIEQIKNTIGITTRVVIEQPGSVERSIGKMRRVIDRRNQG</t>
  </si>
  <si>
    <t>&gt;rmuc-FOB66_22350</t>
  </si>
  <si>
    <t>MSAPSLSTPLATEPSGSAAPVPFLHAVEGASRAEIQALQRERLARTLHHVYENVPFYRAKFDAAGVHPRDFRDLPDLAKFPFTVKTDLRDTYPFGMLAVPRDRIARLHGSSGTTGKPIVVGYTQGDLDRWADLMARSIHAAGGRPGMMLHNAYGYGLFTGGLGAHAGGERLGCTVVPVSGGMTERQVQLINDFRPGIIMVTPSYMLALLDEFHRQGLDPRQSSLRIGIFGAEPWTNAMRQQIEQAFDMQAVDIYGLSEVMGPGVAQECVETKDGLHVWEDHFLPEVIDPRTGAVLPDGEKGELVFTTLTKEGMPVIRYRTRDLTRLLPGTARPGMRRMEKITGRSDDMIILRGVNVFPSQIEEILLGQNWCSGHFQIHLTREGRLDQMAVHVECQGGYWDGEGMLHEAGEIVRLIKNMVGITTRVVVEQPGTLERSIGKIRRVIDRRG</t>
  </si>
  <si>
    <t>&gt;rot-FIV09_11775</t>
  </si>
  <si>
    <t>MKDLTPPKGSLDPIEIASRDEIAALQTARLDRSLRHAYDNSPFYRAKFDAAGVHPDDFRGLEDLAKFPFTTKQDLRDTYPFGMFAVQRDRIARLHASSGTTGKPTVVGYTQNDLDVWAEVVARSIRASGGKPGDLAHIAYGYGLFTGGLGAHYGAERLGCTVVPVSGGMTERQVTLIQDFKPQIIMVTPSYLLSILDAFRAQGIDPRDTSLDVGIFGAEPWTDAMRHEIEEAFDMHAVDIYGLSEIIGPGVANECVETKDGLHIWEDHFYPEVIDPETGAVLPDGEMGELVFTTLTKEGLPMVRYRTRDLTRLLPGTARSMRRMEKVTGRSDDMIILRGVNVFPTQIEEQLFKCPGLAPHFQIELVRDGRMDAMIVHAEALPQAADDAARAASGRELAEHIKSVVGVTAKIDVAAPGGVARSEGKAKRVVDNRGA</t>
  </si>
  <si>
    <t>&gt;roy-G3A56_21915</t>
  </si>
  <si>
    <t>MLGGDFNGRPFPRPGDLDTIETASRDEISALQLERMKWSLTHAYENSPFYRQRFDEVGVHPSDLKTLSDLAKFPFTTKKDLRDTYPFGMFAVPREKLARIHASSGTTGKPTVVGYTAKDIDTWATVVARSIRASGGRAGDIVHVAYGYGLFTGGLGAHYGAEKLGCTVVPISGGMTERQVTLMQDFKPRIIMVTPSYMLSILDEFRRHGIDPRESSLAVGIFGAEPWTNSMRQEIEQAFDMHAVDIYGLSEVMGPGVANECVETKDGLHIWEDHFYPEIIDPVTGDVLPDGELGELVFTTLTKEGLPIVRYRTRDLTRLLPGTARSMRRMEKITGRSDDMMILRGVNVFPTQIEEQILKCRGLAPHFQIELSRSGRMDNMTVHVECTLDATDEGARTGSAKELAHHIKSVVGVSTKISVHEPGGVARSEGKAKRVVDNRPKE</t>
  </si>
  <si>
    <t>&gt;rpb-RPB_3634</t>
  </si>
  <si>
    <t>MAASIHQLRAPSGYSAELDEAERASRDAIVSLQTERLAWTLTHAYDNVPHYRNAFDRAGVHPQDFRDLADLAKFPFTSKTDLRDNYPFSMFAVPREQLVRVHASSGTTGKPIVVGYTLKDIDTWATVMARSLRAAGARRGMIIHNSYGYGLFTGGLGAHYGGEKLGCTVVPVSGGMTERQVQLINDFRPDVITVTPSYMLAILDEFKRQGLDPRQSSLKYGVFGAEPWTNAMRAEIEQAFDMDATDIYGLSEVIGPGVAQECVETKDGLHVWEDHFLPEVIDPVTGAVLPDGEKGELVFTSLTKEAFPVIRYRTRDLTRLMPGTARPGMRRMEKITGRSDDMIILRGVNVFPTQIEEVLLGTDWCGGHFIIELTREGRMDEMTVLAEARTESWDGAGLVPHAERVAAYIKNTIGISTTIKVVPPDTLERSLGKARRVIDKRPKS</t>
  </si>
  <si>
    <t>&gt;rpc-RPC_0683</t>
  </si>
  <si>
    <t>MVEIPLRKLSQLAPEPATLDHYERASLDELRAWQLTQLRWSLRHAYANVPHYRKKFDAAGVHPDDLTSLDDLAKFPFTTKADLRDNYPYGMFAVPEHEVARVHASSGTTGKPTVVGYTKGDIEIWADVVARSIRAAGGRPGMKLHNAYGYGLFTGGLGAHYGAEKLGCMVIPVSGGMTERQVQLITDFKPDIIMVTPSYMLAILDEFRRQGIDPRKSSLKVGIFGAEPWTNAMREEIEQTFDLHAVDIYGLSEVIGPGVASECVETKDGLHVWEDHFYPEIIDPDSGKVLPDGEQGELVFTSLTKQAMPVVRYRTRDLTRLLPGTARSMRRMEKVTGRTDDMIILRGVNLFPSQIEEKLLTIAALSMHYQLVLTRTGRMDELEVHVEARPDAAASELREAAANRLELAIKHTIGITTRVIIRDPDSIERSAGKAKRIVDRRPSA</t>
  </si>
  <si>
    <t>&gt;rpc-RPC_0698</t>
  </si>
  <si>
    <t>MVQAQTAAREMPTFMFDRAAETMPRGQLAALQLERLKKTLERAYRAVPHYRAKFDEAGVAPDDLKSLADIVRFPFTQKTDLRDNYPFGMFAVPREQMLRIHASSGTTGKPTVVGYTKHDLDTWSELMARSMASAGALPDDIVHNAYGYGLFTGGLGAHYGAERLGCTVVPVSGGGTERQVSLLKDFGANVLCSTPSYALNIAEVAEQMGADLRQAPLRVGLFGAEPWSDAMRRDLEARLGIRAMDVYGLSEIMGPGVACECAAQAGLHGWEDHFLFETIDPETLQPLPIGAVGELVITTLTKEALPMIRYRTRDITRLSNEPCGCGRSHVRIMRVTGRDDDMLIIRGVNVYPSQVESVLVGFPGIAPHYQLVLTREKALDSMTVEVEMTPDAALDDAGRLRKAAEVTHHVKSLIGVTCRVVVKSPGEVPRSQGKAVRVKDQRNIAG</t>
  </si>
  <si>
    <t>&gt;rpe-RPE_0981</t>
  </si>
  <si>
    <t>MGQAQTAARNTPVFMFEPAVETMPRAQLAALQLERLKKTLERAYACVPHHRAKFDEAGVKPDDLKSLADIVRFPFTVKTDLRDNYPFGMFAVPRESLLRIHASSGTTGKPTVVGYTGNDLNAWSDLMARSLASAGATAGDIVHNAYGYGLFTGGLGAHYGAERLGATVVPVSGGGTERQVQLLTDFQAHVLCSTPSYALNIAEVAENIGVDLRKAALRVGLFGAEPWSDAMRRDLEARLGIKAIDVYGLSEIMGPGVACECHVEQNGLHAWEDHFLFETIDPETLQPLPMGATGELVITTLTKEALPMIRYRTRDITRLSTEPCACGRTHVRIMRVTGRDDDMLIIRGVNVYPSQVESVLVGFPGIAPHYQLVLTRDKALDSMTVEVEMAPGGSLEEADRARKAAEVTHHIKSMIGVTCRVVVKAPGDVPRSQGKAVRVKDQRGIAG</t>
  </si>
  <si>
    <t>&gt;rpe-RPE_0996</t>
  </si>
  <si>
    <t>MSTIPLRKLDRLAPDPADLDPLERAGRDELRDWQLKQLGWSLRHAYDNVPHYRAKFDTAGVHPDDLKTLDDLSKFPFTTKADLRDNYPYGMFAVPEQQVARIHASSGTTGKPTVVGYTKRDIDIWADVVARSIRASGGRPGMKLHNAYGYGLFTGGLGAHYGAEKLGCTVIPVSGGMTERQVQLISDFRPDIIMVTPSYMLAILDEFRRQGVDPRKSSLKIGIFGAEPWTNAMREEIEEAFDLHAVDIYGLSEVIGPGVANECIETKDGLHIWEDHFYPEVIDPDSGRVLPDGEEGELVFTSLTKEAMPVVRYRTRDLTRLLPGTARTMRRMEKVTGRTDDMIILRGVNLFPTQIEEKLLTIPALSMHYQLILTREGRMDELEVHVEARGDSADPEQRSSAGARLQQAIKDTIGVTARVLIRDPDSIERSVGKAKRIVDRRPRD</t>
  </si>
  <si>
    <t>&gt;rpod-E0E05_11080</t>
  </si>
  <si>
    <t>MEDLSPRPGDLEPIETASRDEIAALQLERMRWSLRHAYENAPFYRQRFDEAGVHPDDLKTLADLAKFPFTTKADLRDHYPFGMFAVPREKIVRLHASSGTTGKPTVVGYTENDISMWAEMVARSIRASGGRRGDAVHVAYGYGLFTGGLGAHYGAERLGCTVIPVSGGMTERQVMLIEDFKPRVIMVTPSYMLSILDEFRRQGKDPRACSLAVGIFGAEPWTNAMRGEIEQAFDMHAVDIYGLSEVMGPGVANECVETKDGLHIWEDHFYPEIIDPETGEPVPDGEMGELVFTTLTKEGLPIVRYRTRDLTRLLPGTARSMRRMDKITGRSDDMIILRGVNVFPTQVEEQILKCAGLAPHFQIELNRQGRMDTMTVHLEALDHAASEDARKASAAELAHHIKSVIGVTAKINVGEPGSAPRSEGKAKRVVDNRPKG</t>
  </si>
  <si>
    <t>&gt;rst-ATY39_01165</t>
  </si>
  <si>
    <t>MYNPQIETMARSEMESLQVERLQNTVRLVYENVEFYRNKFSEIGITPEDIKCLDDILKLPFTKKQDLRNHYPYGLFAVPQERLVRIHASSGTSGKPTVVGYTENDLKVWSEIVARSIVAAGGKKTDIFHNAYGYGLFTGGLGLHYGAETLGAAVIPISGGNTERQITVIEDFKPRGICGTPSYILNIGEKMLEMGKDPRETSVEYGILGAEPWSEEMRTKLEEMFNLKAVDIYGLSEIMGPGVSIECAESQDGLHVQEDHFFVEVIDPMTLEPVSDGEIGELVFTSLTKEAFPVLRYRTGDLASLSREKCSCGRTTVRMSRVKGRTDDMIIIRGVNVFPSEIERVLLQIDGLVPHFQIHLIRNGAMDEAVLHVEIESKLYEEIGQDLSHERVSKIKKEIQRVMKSTCLVTINTVFNIPKAIPRSEGKAARIVDLRDSKAVVV</t>
  </si>
  <si>
    <t>&gt;sacc-EYD13_14665</t>
  </si>
  <si>
    <t>MTITHSDVPPARHPERAPAEGELFLPERLGKDELRALQLKRLQWTLQHAYDNVPFYREKFDEAGVHPGDCKELSDLAKFPFTTKHDLRDNYPYGMFAVPKERLRRIHASSGTTGTPTIVGYTEDDLDTWASVVARSIHAAGGRPGDTVHVAYGYGLFTGGLGAHYGAEKLGCTTIPASGGMTARQVKLITDLKPEIIMVTPSYMLTLLDEFERQGIDPRTSSLKVGIFGAEPWTEQMRREIEERANIDAVDIYGLSEVMGPGVAQECVETKDGLHIWEDHFYPEIVDPLDSVVLDDGETGELVFTSLTKQAMPVIRYRTRDLTALRPGTARPAFRRMDKVTGRSDDMIILRGVNVFPTQIEEIVLATDGLAPHFQIRLSRKDRMDRMTVLVESETGTPADRRDAAAAEIVARVKNDVGVSVEVEIVEPETLERSVGKLRRVIDRRKDS</t>
  </si>
  <si>
    <t>&gt;sacg-FDZ84_30830</t>
  </si>
  <si>
    <t>MTATTGAPRRLGTAPDPADLDPAERYSADELAAVQLERLQRTLHHAYENVPLYRSKFDAAGVRPEDCQSLADLAKFPHTTKQDLRDNYPFGLLAVPMEQVRRLHASSGTTGKPTVVGYTEQDLDAWADVVARSIRAAGGRPGHKVHISYGYGLFTGGLGAHYGAERLGCTVIPASGGMTARQVQIIQDFRPEIIMVTPSYMLTLIDEFERQGIDPRSTSLEIGIFGAEPWTEQMRQEIEERLDIDAVDIYGLSEVMGPGVANECVETKDGLHIWEDHFYPEVIDPFTEEVLPDGTEGELVFTSLTKQAMPVIRYRTRDLTRLLPGTARPMRRMTKITGRSDDMIILRGVNVYPTQIEELVLRIYGLSPHFQLVLTREGRMDRMTVRVEARTDCPGDRRDPAGAELVRAIKDGVGISTEVTVVDPDTLERSVGKLRRLVDRRESGSTG</t>
  </si>
  <si>
    <t>&gt;saiu-J4H86_11610</t>
  </si>
  <si>
    <t>MSTDVPPRIRLGAPADPATLDPAERLSVTELRAHQLRLLQATLRRAYDHVPHYRAAFDAAGVSPQDCQTLDDLRKFPFTTKDDLRENYPFGLFAVPDSQVSRIHASSGTTGTPTVVGYTEGDIDTWATLMARSIRAAGGRPGHKVHVAYGYGLFTGGLGAHYGAERLGCTVVPASGGMTPRQVQLINDFRPEIIMVTPSYMLTILDEFERQGIDPASSSLRVGIFGAEPWTQGMRTEIESRTNLHAVDIYGLSEVMGPGVSQECVESKDGLHIWEDHFLPEVIDPVDGTVLEEGERGELVFTSLTKQAMPIIRYRTRDLTRLLPGTARPAFRRMEKVTGRSDDMVILRGVNVFPTQIEELVLRTDALSPHFQLVLRKRERLDHMIVRVEARADADPGQRLQAGADLERQIKDRVGVQVAVDVVDQDAIERSVGKMRRVVDER</t>
  </si>
  <si>
    <t>&gt;salb-XNR_5888</t>
  </si>
  <si>
    <t>MWLTQLAERNRQCHPDRTALVDERRSVTWAQFHDRTVELARGLAALGIRRGDRVAVLAQDRIEVVESYFALARLGALFVPLNHSLAVPEVAGIIERVGAVAVLGESALLDRHTSLPASVRIRMPLDKPVFDALGTVDEPVELPEVADTDPVAILHTSATTGQAKGVTVDGGSFRAIALGWLVLARPTDDIVMVNCCPLYHGSMVVSLTYMAAGATIVLMPGFTPQRALAAVEENRATHMWMVPQMVRFMLQAKGSHRTDLGSLREILYGAAPMPLDVYAEAVERLGCGFRQVYGMTEVGGPFVTLGPDEHPEPGDVTARIPCGRVVPGMSARAVGEDGQEVARGEIGEIVVRGPGVMQGYWNDPEATEEVTADGWVRTGDLGFVDEGGRIHLVDRSKDVIIRAGQNVYPSEIERALTAHPEVRDAAVVGVPDEDYGEVPLAYVVVEEGTTTATLLAHVRENLAPYKRPRSFEFIERVPRNPAGKILKKALRA</t>
  </si>
  <si>
    <t>&gt;salb-XNR_5891</t>
  </si>
  <si>
    <t>MSGNEDDRRPLSGAQEGLWFAHRLAPGTAAYNTGEYVEIHGPVDTALFETALRRTVREADTFALRFLDTPDGPRAVRDGDPDEMPVHRVDVSGEADPAAAAEEWIRRDLATPVDVAAGPLFSHALLTLAPDRFIWFLRAHHILLDGYSYKLVARRLADTYTALAAGEEPPPAGFESADRLAAEEAAYLGSDRHRRDRAYWTERLAGLPEPVRLTDRTAPPRAPFLRRTAVLSPAETRALDEAAKGMGVARTDLLVAAVAAFLHRMTGADDLVLGLATMSRLGSAALRTPGTASDILPLRVAASADTPVGGFVRAVADDLRGLRAHQRHRGESIRRDLGVLGRGRRVHGPVVNIVPFSEDLTFGGHPSTSHHLSGGAVDDLQISVRPGAEADTLWLAFDAHPDLYEEDGLALFLERFLKVLRELRTCPEELPLGETPVLLPGEEPVRRDEPAPRVTRTLPQLFEARVAESPGRTAVSYAGETLSYAELNAEANRLARLLVEQGAGPGRFVALALPRGPRLVPALLAVLKTGAAYLPLDPGHPAERLALVMADAEPVAVVTDTAGSGRLPATDARVVVVDDARTVADLAGRAPHDLTDADRAGATGPYDTAYVIHTSGSTGRPKGVPVPHAHVVRLFEASGEHFRFGADDVWTLFHSYAFDFSVWELWGPLLHGGRLVVVPYEVSRSPREFLRLLDEEKVTVLNQTPSAFEQLVLADAATDRATGSLRYVVLGGEALVAERLRPWADRHGLDAPELVNMYGITETTVHVTFHRLVRADLEDPRRRGVIGRPLADLRVYVLDAAGRPVPPGATGEMYVSGPGVAPGYLNRPELTEERFLPDPFGAPGTRMYRSGDLARWRPDGTLVHAGRADQQVKIRGFRIEPGEIEAVLTAHPAVAGGAVVPRAAEDGLTQLVAYAVPAEEGGADPAGLRAHLAARLPAYMVPAACVLLDALPLTANGKLDTAALPAPDFGGGTGGAPPATPEERLVCGLFEEVLRLPADSVGTGGNFFDLGGHSLLATRLLARLRERTGTDVPISALFDTPTPAALAERLTAGADAGRPLPALTASERPSLVPASFAQERMWFLSRMDGAAATYNIPLPVALRHPLDLDALRAALGDVADRHESLRTVFGEEDGAIHQRVLPPGTLRPELHVVDCPDEERAAHVAAAMRRSFDLTRDSALWAGVFGTGDTRTLLLVLHHSAADGWSLRPLADDLGTAYAARRAGAAPDWAPPALQYADFALWQRRVLAPAPEGPGRLERLTSFWRQALDGLPEESAPPPDRPRPAAPSGRGGGVTVPLDAGTHRELLRLADHENASLFMVLHGALALLLNRWGAGDDIVVGTPVAGRTEPALDEVVGLLTNTLVLRADASGDPTFRELLARVRAFDVQALDHQDLPFDRLVEEVNPRRHPARHPLFQVMLALQNNERAVLTLGEDRVPLRPAATGTAKFDLFVDVLERHGADGTADGLDLHVEYAADLYDPATAERFAGALRDLLTVVCADPEVRTGALPRADRPSPATADTTARAGALTRAVLEVPGVGDAVVLPGPDGEPATVYVVPNRAGAADRTEQVVSSLAPGTRVVAISGLPRTAEGGLDEGALKDLPVIDQVAAGAWRERLARLPGVREAEVVLEEVPEELERRHVGRPRAAGGAAEPDAPSVERPASVPALSEGPALPEPSVSGWAEALLRAAGRPDGEVVHVRADGSETRRSYASLVPEASRVLAGLRRRGLRPGDRVILQCDDTEDFVATLWGCVLGGFVAVPLTVPVSYATTSAAVSKLEGIWEMLDRPWIVTSAAGEPGLRELAARREWSGLRLTTADALREEPEDRDWYEARPDDLVLMLMTSGSTGLPKAVRLTHRNVLTRAAATEAMNGLGSGDVSLNWIPLDHVTGVVMFHLRDVYLGCRQIHAPTSWILEDPVRWPELADRHRVSVTWAPNFAFGLLAEQAHRFQDRDWDLSPVRLVMNAGEVVVASAARRFLHVLAPFGLPQDVMHPGWGMSETCSVVTDSVLASEAPDHDEAFVSCGLPYPGFAMRVVDDQDALLPEGDVGRLQVRGTSVTHGYHDNARANAESFTEDGWFDTGDLAFLRDGELYITGRAKDVIIVNGVNHYSHEIEACVEELPSVVRSFTAAVAVRSDASAATDELALFLRLAPGQDPAGALREIAGKVTREIGVSPAFLIPVEAEAIPKTEIGKIQRTKLRKSFEAGEFDGAVRETQLLLGTAATVPDWFLHPLWRPAENLHAATLPAGHRVLVLAGPAPHAHAVAEEVAGAVRDAGGLCTVVTEGPAPERNGAAAYRVRPGEAGDLAAVLERLEADGRTPDTVVHLAATEDAEDGAAPGSDVSLLVLAQALAGRTGGERPVDLLFVTAGAQAVTPEERPTASHAAAGALLKSLREELPWLRGVHLDLSGGSAGDRAAAVLAEAAGFPADTEVARREGLRYVRRLAPLPDSAPRTAPAPAPADGFHLVSGGLGGVGSEVAAHLLKEPGTRLLLIGRTGLPPEDTWERHLADAGPASSRIEAFRRLRGLGEVRYETADVTDAAQVRAAVRRAADAWGVPLVSVLHLAGAFDERPVRELTPQEWREALAAKVDGAWALHRVAAGHPVTSFVTFSSVNGFFGGAMNAAYSAANAALDDLALRRRREGLPGQSLAWSMWRERGMSLGYQLTSLTEARGYRVLDAQAALRSFDLARTLDLPHLLIGADRTAPWVRSHVLAPVRQVRRTAARVVLDEGTDLGALYGAAARAAGPEGTFVLRSAGSSGRSEDTGGADELRRLESELAAVWCTVLGRDRVGRDENFFDLGGNSLLLVAAQTAVNKALGCELGVVDLFSRPTVRALARHLSQQGAAAAPRDAASGPVPDAPAPPPSGLERAKQQAERQRSARGARRSAQQRKDRRHG</t>
  </si>
  <si>
    <t>&gt;samb-SAM23877_0423</t>
  </si>
  <si>
    <t>MWLTQLLERNRQCRPGRTALVDEERSVTWAEFHDRTLELARGLAELGIERGDRVAVLSKDRIEVLESYFALARLGALFVPLNHSLAEPEVAGIVERVGAVAVIGESDLLDRHPELPSSVRIRLALDKPSFTALGTLAADRDLPDVADTDPIAVLHTSATTGQAKGVTVDGGSFRAIALGWLVMARPTDDIVMVNCCPLYHGSMVVSLTYLAAGATVVLMPGFTPQRALTAVERHGATHMWLVPQMLRFMLQAKASRRADLSSLREVLYGAAPMPLDVYAEAVERLGCGFRQVYGMTEVGGPFVTLGPDEHPAPGDVAARIPCGRVVPGMSARAVDGGGRELPPGEIGEIVVRGPGVMQGYWNDPEATREITADGWIRTGDLGFMDDEGRISLVDRTKDVIIRAGQNVYPSEIERALMSHPAVRDAAVVGMPDEDYGEVPLAYVVPEPDAELGTAALLAHVAGLLAPYKRPRRVEFIEQVPRNPAGKIIKKLLRV</t>
  </si>
  <si>
    <t>&gt;samb-SAM23877_0428</t>
  </si>
  <si>
    <t>MSLQEDERRPLSGAQEGLWYAGRLAPDSAAYNTAEAVEIHGPLDTGLFETALRRTVGEADTFALRFGDTDEGPRCRTAPDADAWPLHRVDVSDAQDPEAAAWAHVRADLAAPVDVEKGPLFAHTLLTLAPDRFLWLLRAHHLLLDGYSYKLLGRRLAETYNALAEGRAPDPCGFAPVSRLQEQEAAYRASEAYTRDRDHWARHLAGLPEPARLTSRTAAPAAPFLRRAATLSPAEADALDAAAARLGVRRTELLTAATVAYLHRMTGARDLVLGLATMSRAGSAALRTPGTASDILPLRVAAAPGTSVAELARAVAEELAALRRHQRYRGEFLRRDLGLMGTGRRLYGPVLNIVPFDEAPHFGGHPTTWHHLSGGAVDDLQITVRPGGRSGGLWLAFDANPALYQEDELALHRDRFVTVLRRLTAADPTDPLGDLDVLLPGEHPRDTPVHTHAVERTLTELFEERAAAGPERSAVTCGDERLTYAELNAEANRLARLLAERGAGPGRVVALALERGTRLLPALLAVLKTGAAYLPLDPGHPAERLRLVVEDAAPVLLVTERAHAHLAGDALPVVRLDDEEVAADLARRGAADLTDADRRGPVRPSDIAYIIHTSGSTGRPKGVPVPHANVVRLFASAAEHFSFGADDVWTLFHSYAFDFSVWEIWGALLHGGRVVVVPYAVSRSPREVLELLHREGVTVLNQTPSAFEQLVDADAERGGDAGALRYVVLGGEALRPARLRPWADRHGLDRPVLVNMYGITETTVHVTHHRLTRADLDDPRRGSVIGTPLADLRVHLLDDAGRPVPPGATGEMYVSGAGVAAGYLDRPDLTADRFLDDPYGPPGTRMYRSGDLARRRPDGTLDYLGRADAQIQLRGFRVEPGEIEAVLASHPGVTRAAVVARRADNGAQHLVAYTVASGAAPVSPAELRAHTAAHLPEHMVPAVCVPVDALPLTANGKLDVRALPAPDFTAAASGNRPGTPEEAVVCALFEDVLKLPRETVGTDVNFFDLGGDSLLATRLLARLRHDTGAEIPITALFETPTPAALARRLTAHTGGALPRPVLGDAVRPQRVPLSFAQEGMWFLNRLDGRAATYNIPLLVTLDTAPDPRALQAALGDLADRHEILRTVIAEHDGVPHQRVLAPGELRPALHRVDCPATETAAHISAAARHRFDLTAESPLAVWLLGSTLLFVLHHSAADGWSLRPFADDLSTAYAARRAGRAPDWAPLPVQYADYALWQRALLTPEPEGPGRLERLTAHWRTALDGLAEECTLPGDRPRPAAPGGGAHVETVVGADLHRALVRLADRAGTSLFMVLHAAVSALLTRCGAGEDIVLGTPVAGRTEPGLDPLIGLITNTLVLRADTSGDPAFRDLLTRVRSADLAALDHQDLPFDRLVDALNPTRAPGRHPLFQVMLALQNNEPAVLDMDGHRAELRPTATGTAKFDLFVDVVERHTADGTPDGLTLHVEYATDLYDADTAEAFARALREVLRTVSTDPGVRVGHLPALPERTSAPAAADPAELEAAALRVSGVRDAHALPGTDGAPPRLYVVPGRADATERVEDALDRAGHDTVRVTAVNTLPRTGDGTVDTAALEALPAVDRTAARTWRDRLAALPGVTTAEVTVENTPEEPDRRHTGLPVRTAAPAPAAGRTGRASAVPALSEGPALREPSVPSWAEALRRAAERGRGDIVHVHADGSEHRRSYAALIPEASRVLAGLRRAGLRPGDQVILQCDATEDFLAVLWGCVLGGFVAVPLTVPASYDTPSAALTKLEGIWRMLGRPWIVCSAGREAGLRALAARQDWPGLRLTTADALREAPEDHDWHPARPDDLILMLMTSGSTGLPKAVRLTHRNVLTRSAATEQTNRLGADDVSLNWIPLDHVTGVVMFHLRDVYLGCRQIHAPTSWILQDPPRWMDLADRYRVTVTWAPNFAFGLLAEQSDRFADRDWDLSPMRLVMNAGEVVVASAARRFLRALKPFGLPQDVMHPGWGMSETCSVVTDAVLPAEPRDGEGTFVSCGLPYPGFAMRIVDEQGTVLDEGEAGRFQVRGTSVTGGYHDNPAANAEAFTEDGWFDTGDLAYLSDGELYITGRAKDVIIVNGVNHYSHEIEACVEELPWVENSFTAAVAVRTDPSSPTDELALFFHPVQDVTAGALREITGKVAREIGVSPAHLIPVAPDAVPKTEIGKIQRTKLRKAFEAGDFDEEVRRTQLLLGTDTTVPDWFLRPVWQRAERPDARPAHPGRHTLVLANGDLPEPRALLVQRLADALRKDGGLCTVVGAGTDFARLDAAHYRVRPGEVSDYTALLGQVERDRPPVDAVLHLGGLRRAGDPETEPHDTAGAEDLLAFARALAACPGRPHPVDLLYVTAGAQAVRPGELPSPGHAAAGALLKSLGEEFGRLRGTHLDLAPDAAEDPLPVVLAEATVTTDGAEVAYRDGHRHVRRLAPLPATPARAEPPAHDGFTLLTGGLGGVGVEVAAHLLRTPGTRLLIVGRTPDPEGDALPRLRELGEVRYARADVTDERQVRAAVEAAAERWGVPLSSVLHLAGTLVERPVSELDAATWRRALEAKVRGAWTLHRITADHPVGSFVTFSSVNGFFGGALNAAYAAANACLDALALHRRALGLPAQSLAWSMWRERGMSRGYRLTALTEARGYRLLDTPAALRSFDLARTLDEPHLLIGADRTAPWVRSHVDAPARQVRRLAARVGLEDGTDLGALYHAAADTARTGGLSDAWTLRSAGATPATDRAEAEDDLRKLEHRLAQVWRGVLGHDRVGRDDNFFDLGGNSLLLVTAQSAVNRAFGTDLSVVDLFAHPTVRDLARHLSAAGAAPTAAAEQPPRDAADGLDRAREQAQRQRAARARRTARHGKDRGRA</t>
  </si>
  <si>
    <t>&gt;sap-Sulac_1634</t>
  </si>
  <si>
    <t>MIFDPEIEMMARPQMEALQLDRLKATVEHVYQHVPFYRQAMDEAGVRPADIQSLADLTRLPFTRKTHLREHYPFGLLAVPLEQVVRFHASSGTKGKPTVVAYTKGDIQRWARIVARAVATAGGRPGDRFHNAYGYGLFTGGLGLHYGIEELGAAAIPVSGGNTPRQVRLIQDFQPRGIAGTPSYVMNIAEEMQQMGFDPRSTSLEYGILGAEPWSENLRREIEEALAIKAMDIYGLSEVMGPGVAIECIEAQDGLHIAEDHFLPEIIDPDSGLPVPYGETGELVFTSLTKEAFPVIRYRTGDIASLNPEPCRCGRTLIRMSRVKGRLDDMLIIRGVNVFPTEIEYVLLQVPELAPHYQVEVEQVGVLDSLDVHCEVTPEYWATHGSVAHDHPTTRDLRQRISYLLKTDLGISVGVHVHKPGAIPRSEGKAVRIVDKRSQVRE</t>
  </si>
  <si>
    <t>&gt;sast-CD934_28925</t>
  </si>
  <si>
    <t>MPLQDDERRPLSGAQEGLWYAQRLAPDSAAYNTAEAVEIHGPLDTGRFETVLRRTVAEADTLALRFVDTDDGPRCHRAPDAEHWPLHRVDVRDAADPEAAAREWIRADLTTPVDLEKGPLFAHALLTLAADRHIWLLRAHHILLDGYSYKLLGRRLAETYNALAEGREPQPAGFAPVSRLQAEEAAYRASERYARDRAHWTERLAGLPEPARLTSRSAAPTAPFLRRTAELEPAETAALDTAATRLGVSRTDLLTAATAAYLHRMTAAEDLVLGLATMSRLGSAALRTPGTASDVLPLRVAAAPDTPVADLVRAVADELKALRRHQQYRGEFLRRDLGLLGTGRRLYGPVLNIVPFDESPVFDGHPTTWHHLSGGAVDDLQISVRPGARPGGLWLALDANPALYDEDELALHRERFLTVLRRLAEAPPTTPLRDLDLLLPGEHPRDQPVRTHPVEHTLTELFERQAAAVPGRTAVTCGDEHLTYAELNAEANRLARLLTEHGAGPGRVVALALDRGARLLPALLAVLKTGAAYLPLDPGHPAQRLRLVAEDAAPVVLVTERAHAATADGTACPVVVLDDPETAAGLARRSAADLTDADRHGPTSPSDTAYIIHTSGSTGRPKGVPVPHANVVRLFLAAADHFDFGADDVWTLFHSYAFDFSVWEIWGALLHGGRLVVVPYAVSRSPRDFLELLHREGVTVLNQTPSAFEQLIDADLERGGGTGALRHVVFGGEALRPESLRPWADRHGLDRPALANMYGITETTVHVTHHRLTRADLDDPRRAAVIGRPLADLRVHLLDADGRPVPPGATGEMYVSGAGVADGYLNRPDLTAERFLDDPHGPPGTRMYRSGDLARRRADGTLDYLGRADAQVQIRGFRVEPGEIEAVLATHPGVTRAAVVVRRAANGAQHLVAYTVPAGGEPPHPADLRAHAAARLPEHMVPAACVTVDALPLTANGKLDTAALPAPDFAAAASGARPDTPEQALVCALFEDVLRLPRHSVGTDVNFFDVGGDSLLATRLLARLRHDTGVEVPITALFDAPTPAALARRITASTTDTTGMAGTTVTLPRPAPGGAVRPERVPLSFAQERMWFLNRLDDAAATYNIPLLVPAPADLDTEALGAALGDLADRHEILRTVVAEHDGVPYQRVLPPGGTRPRLRQVDCPAAETAAHVTAALRHRFDLTADSPLAAWLLGTGTDRTLLFVLHHSAADGWSLRPFAEDLSTAYAARRAGRAPDWEPLPVQYADYALWQRALLAPAPDGPGRLERLTGHWRTALAGLPEECTLPGDRPRPAAPLGGGAHVAADVDAAVHRDLLGLADRAGASLFMVLHAALSALLTRCGAGEDIVVGTPVAGRTDPALDQLIGLVTNTLVLRADTSGDPAFADLLARLRTADLAALDHQDLPFDRLVEELNPPRTPGRHPLFQVMLALQNNEPAELRLDGRRTRLRPTATGTAKFDLFVDVLEHRTPEGAPDGLALHVEFATDLYDAGTAEAFARALHDVLRTVGADPGVRVADLPALPQRTPAPTAPGTAQLEAAALSVPGIRDARALAGADGGPPHVYVVPGRADAAERVEEVLHRTGHGTARVTAVSTLPLRDDGAVDTDALRALPTADRTAAEAWRDRLARLPGVTGAEVSAENVPEELGRRHAGLPERAEPPARATGTGPASTVPALSEGPALTEPSVASWAQALRRAAERAEGDIVHVHADGSEHRRSYASLVPEASRVLAGLRRAGLRPGDQVILQCDATEDFLAVLWGCVLGGFVAVPLTVPASYDTASAALTKLEGIWRMLGRPWIVCSAGRESALRSLAARQDWPGLRLTTADTLREAPEDHDWHPARPDDLMLMLMTSGSTGLPKAVRLTHRNVLTRSAATEQLNKLGAADVSLNWIPLDHVTGVVMFHLRDVYLGCRQIHAPTSWILQDPPRWMDLADRHRVTVTWAPNFAFGLLAEHADRFADRGWDLSPMRLVMNAGEVVVAAAARRFLHALKPFGLPQDVMHPGWGMSETCSVVTDAVLPGEPDGAEGPFVSCGRPYPGFAMRIVDDTGTVRAEGDAGRLQVRGTSVTGGYHDNPGANAEAFTEDGWFDTGDLAFLRDGELYITGRAKDVIIVNGVNHYSHEIEACVEELPHVVRSFTAAVAVRSDPSAPTDELALFFHLAPEFSEAGAGDTATALREIAGKVTREIGVSPAYLIPVEADAVPKTEIGKIQRTKMRKSFEAGAFDEEVRRTQLLLGTAATVPDWFLRPVWRRARAHRPATVPPGRHTLVLAGGDPRVHRLAGQVADALRSAGGLCTVVTDGTRYARLDAARHRVRPAEEADHSALLERLEQDLRPVDAVLHLDGLSTGRAPQAAPADDTGTARLLAFARALAARTGRPRTVDLVHVTAGALAVHPDDRPSPAHAMAGALLKSLAEEIGGLRCTHLDLAADDGDPLPVLLAETATAPSDTEVAHRGGHRYVRRLAPLPDTPPRTQPPARDGFTLVSGGLGGVGGEVAAHLLRTTGTRLLILGRTPLPEPDVPATASARGAALRRLRELGEVRYACADVTDLAQVRAAVDAAAEAWGVPLTSVLHLAGTLVERPVGELDPATWRRALRAKADGAWTLHRLTEHHPVDSFLTFSSVNGWFGGALNAAYAAANAYLDALALHRRRLGLPAQSLAWSMWRDRGMSRGYGLTALTEARGYRLLDTTAALRSLDLARTLDEPHLLIGADRTAPWVRSHVDAPARPVRRLAARVGLADGTDLGALCRAAEEAARAAGLTGERVLRSAGATESRGRADAGEEARRLESRLAEVWCEVLGRDRVGRDENFFDLGGNSLLLVTAQSAVNRAFGSDLSVVDLFAHPTVRDLARHLAARTGPTTGAQPAQAPDDREPAPASPGPHPAPKAAAPAPSGLDRAKEQAQRQRAARARRAARQERGRGHA</t>
  </si>
  <si>
    <t>&gt;scb-SCAB_82261</t>
  </si>
  <si>
    <t>MSSSLGEPLPRDLLDEGERLAPEELRELQLVRLRATLRHAYDHVELYRRKFDAAGVGPEDCRSLDDLARFPFTTKADLRDTYPFGMFAVPMEEVRRVHASSGTTGRATVVGYTEGDISRWADVVARSIRAAGGRRGHKVHVSYGYGLFTGGLGAHYGAERAGCTVIPASGGMTARQVQLIRDFRPEIIMVTPSYMLTLLDEFEKQGVDPRTSSLEVGIFGAEPWTQEMRREIEERAGLHAVDIYGLSEVMGPGVAQECVETKDGLHIWEDHFYPEVVDPLTDAVLPEGVEGEIVFTSLTKEAMPVIRYRTRDLTRLLPGTARPAFRRMRKVTGRCDDMIILRGVNVFPSQIEEIVLRTPGVAPHFQIRLTRRGRMDHMTVLVEARPGAGGDRREAVAAAIGRAVKDGVGVTVEVAIVDPETLERSVGKLKRVKDLRDLPDSPG</t>
  </si>
  <si>
    <t>&gt;sco-SCO7469</t>
  </si>
  <si>
    <t>MSSEPTTGTAPAPRRGEPLPHDLLDDAERLSREQLRELQLDRLRATLRHAYDNVELYRKKFDAAGVTPDDCRSLADLSRFPFTTKADLRDTYPFGMFAVPMADVRRVHASSGTTGRATVVGYTENDLSMWADVVARSIRAAGGRPGHKVHISYGYGLFTGGLGAHYGAERAGCTVIPASGGMTARQVQIIQDFRPEIIMVTPSYMLTLLDEFERQGVDPRTSSLQVGIFGAEPWTEEMRREIEERMDIHAVDIYGLSEVIGPGVAQECVETKDGLHIWEDHFYPEVVDPLTDAVLPGGEEGEIVFTSLTKEALPVIRYRTRDLTRLLPGTARPAFRRMRKVTGRCDDMIILRGVNVFPTQVEEIVLRTPGVAPHFQMRLTERGRMDHMTVRVEARPDAAPEQRDAAARAIAQGVKDGVGVTVEVEVVEPETLERSLGKIRRVWDQRGA</t>
  </si>
  <si>
    <t>&gt;scoe-CP976_01745</t>
  </si>
  <si>
    <t>MTSETTATTPPAAGQRRGEPLPHALLDDAERLTREELRELQLDRLRRSLRHAYDNVETYRKKFDDAGVGPDDCRSLEDLSRFPFTTKADLRDTYPFGMFAVPMDQVRRVHASSGTTGRPTVVGYTENDLSMWADLVARSIRAAGGRPGHKVHISYGYGLFTGGLGAHYGAERAGCTVIPASGGMSARQVQIIQDFRPEIIMVTPSYMLTLLDEFERQGIDPRDSSLRVGVFGAEPWTEEMRREIEERMDIHAVDIYGLSEVIGPGVAQECVETKDGLHVWEDHFYPEVVDPITGEVLPEGAEGELVFTSLTKEALPVVRYRTRDLTRLLPGTARPAFRRIQKITGRCDDMIILRGVNVFPSQIEEIVLRTPGVAPHFQIQLTRRGRMDHMTVRVETRPGTPVERREAAARAIAKDVKDGVGVTVDVTIVEPETLERSVGKLRRVKDLREER</t>
  </si>
  <si>
    <t>&gt;scx-AS200_43240</t>
  </si>
  <si>
    <t>MSLQQDERSPLSGAQEGLWYAGRLASDSAAYNTGEAVEIHGPLDTNLFETALRRTVAEAGTFALRFADTEDGPRCHRAADPDDWPLHHVDVRDADDPGAAAWEWIHSDLATPVDLEKGPLFSHALLTLAPDRYIWLLRAHHILLDGYSYKLLGRRLAEVYNALAAGREPDASGFAPVGRLQEEEAAYRAGDRHSRDRAHWAERLAGLPEPARLTSRTAAATAPFLRRTAELTPSEVAALDAAASRLGVARADLLATATAVYLHRMTGAEDLVLGLATMSRLGSAALRTPGTASDVLPLRVHATARTPLTEAARDVAEELRALRRHQAYRGEYLRRDLGLLGTGRRLYGPVLNIVPFDESPVFDGHPTTWHHLSGGAVEDLQISVRPGTDAGGLWLAFDANPALYEEDELALHRERFLAVLHRLAEAAPTTALGELDVLLPGEHPRDTAARTHPVERTLTQLFEEQAAAHPERTAVTCGEVGLTYAGLNAEANRLARLLTERGAGPGRVVALALERGARLLPALLAVLKTGAAYLPLDPGHPVERLRLVVEDTAPVALVTERAHAHLGGASVPTVLLDDPQVMADLAARPAENLTDADRHGPTSPADIAYIIHTSGSTGRPKGVPVPHANVVRLFSAAAEHFAFGPDDVWTLFHSYAFDFSVWEMWGALLHGGRLVVVPYAVSRSPRDFLDLLHGEHVTVLNQTPSAFEQLIDADLERGGDSGALRYVVFGGEALRPARLRPWADRHGLDRPQLVNMYGITETTVHVTHHRLTRADLDDPRRGSVIGRPLSDLRVHLLDAEGRPVPPGASGEMYVSGPGVAAGYLHRPELTAERFLDDPFGPPGTLMYRSGDLARRRPDGTLDYLGRGDAQVQIRGFRVEPGEIEAVLAAHPRVARAAVVARRADNGAQHLVAYILTAGSTPPDPAELRAHAAARLPEHMVPAACVSVDALPLTANGKLDVQALPAPDFTAAASGTRPRNPQQALVCALFEDVLQLPRDSVGTDVNFFDLGGDSLLATRLLARLRHDTGAEIPITALFETPTPAALAARLAAGTADPAGVAPRPVLGAAVRPERVPLSYAQERMWFLHRLGDRAATYNIPLVVTAPADLDADALEEALCDLADRHESLRTLVAEHDGTPHQRVLPPGALRPPLHRVDCPAVESAAHVDAALRHRFDLSAQSPLAAWLLGPAEDRTLLLLLHHSAADGWSLRPFAEDLGTAYAARRAGHAPNWTPLPVQYADYALWQRALLAPAPDGTGRLERLTAHWRTALADLPVECSLPADRPRPESPRGAGAHLETVVDAALHRELLALADREGASLFMVLHAALGALLTRSGAGEDIVLGTPVAGRTEPALDQLIGLITNTLVLRADTSGDPAFRDLLARLRTADLAALDHQDLPFDRLVDELNPPRHPGRHPLFQVMLALQNNDPAVLELDGHRVRLRPTATGTAKFDLFVDVLERHTPEGTPDGLTLHIEYATDLYDASTAEAFGRALHDVLSTVGADPGVRVGQLPAVPERTPVPAGPAVGELEAAALSVPGIRAARALPAPDGPHLYVVPGRADAAERVEEVLGRAGHTTVRITAVNALPHDEDGRLDTGALTALPAVDRTAADAWRERLTRLPGVTHAEVTVEDIGEELDRRHAGVTDRAPDTTGAEPGAGNAPASAVPALSEGPALVEPSVSSWAQALRRAAERAQGDIVHVHADGSEHRRSYASLVPEASRVLAGLRRAGLRPGDQVILQCDATEDFLAVLWGCVLGGFVAVPLTVPASYDTPSAALTKLEGIWRMLGRPWIVCSADRESGLRNLAARQNWPGLRLTTADELREAPEDHDWHPARPDDLILMLMTSGSTGLPKAVRLTHRNVLTRSAATEQMNALDASDVSLNWIPLDHVTGVVMFHLRDVYLGCRQIHAPTSWILQDPPRWMDLADRHRVTVTWAPNFAFGLLAEQADRFADRTWDLSPMRLVINAGEVVVAAAARRFLHALEPFGLPQDVMHPGWGMSETCSVVTDAVLAPRPVPGEGTFVSCGLPYPGFAMRVVDDSGTVLAEGDAGRLQVRGTSVTGGYHDNPGANAEAFTEDGWFDTGDLAFLRAGELYITGRAKDVIIVNGVNHYSHEIEACVEELPHVVRSFTAAVAVRSDPSASTDELALFFHLSPEAADGDTAAALREIAGKVTREIGVSPAFLVPVAQDAVPKTEIGKIQRTKLRKSFEAGAFDEQVRATELLLGTAATVPDWFLRPVWQRAEHHAPRQAVPGRHTLVLAGDDPRSVRIAERIADTVRATGERCTVASDGTSYARLDAARYRIRPGEHDDLATLLDRLEHDQRPVDAVIHLGGLHDGDAPSTTAPTAPHEASGTLSLLALARALASRTARQHPVDLVYATAGAQGVRAEDRPHPGHAMAGALLKSLTEELGRLRGTHVDLPPDADEDAPALLLAEAHVSADAAEVAYRDGCRHVRRLAPVPEAPPRPRSAATDGFTLVTGGLGGVGGEVAAHLLRTPGTRLLLLGRTPEDALDAQADGPRRGEVLRRLREQGEVRYVCADVTDESQVRAAVDAAAQAWGVPLTSVLHLAGTLLERPVGELDEDTWRQAVAAKAGGAWTLHRLTADHPVTSFVTFSSVNGFFGGAMNAAYAAANAALDALALHRRSLGLPAQSLAWSMWRERGVSRGYRLTALTEARGYRLLDAQAALRSFDLARTLDAPHLLIGADRTAPWVRSHVAAPVRPVRRPAARVGLADGTDLGALYRAAGDAARAARLADDWVLRSAGTADRPERADGEEDARRLESRLAEVWCAVLGRDRVGPDENFFDLGGNSLLLVTAQNAVNSAFDADVSVVDLFAHPTVRDLARHLAATATKPSAGQDTADARTDGPAGQLSAEPAPSELDRAKEQAQRQRAARARRTARHGKDRGHA</t>
  </si>
  <si>
    <t>&gt;sdv-BN159_7589</t>
  </si>
  <si>
    <t>MSNLAEPLPHDLLDDAERLTREQLRELQLDRLRQTLRHAYDHVELYRKKFDAAGVTPDDCRTLEDLARFPFTTKADLRDTYPFGMFAVPMSEVRRVHASSGTTGRPTVVGYTDNDISMWSDVVARSIRAAGGRPGHKVHISYGYGLFTGGLGAHYGAERAGCTVIPASGGMTARQVQIIQDFRPEIIMVTPSYMLTLLDEFEKQGVDPRETSLKVGIFGAEPWTEEMRREIEERTAIHAVDIYGLSEVIGPGVAQECVETKDGLHIWEDHFYPEVVDPITDEIMPEGEEGEVVFTSLTKEALPIIRYRTRDLTRLLPGTARPAFRRMQKVTGRCDDMIILRGVNVFPTQIEEIVLRTPAVAPHFQIQLTRRGRMDHLTVRVESRPDAGPEQRQEAARAIAQGVKDGVGVSVEVEIVEPETLERSLGKLKRVKDLRQK</t>
  </si>
  <si>
    <t>&gt;sen-SACE_3542</t>
  </si>
  <si>
    <t>MTGTTGSRTPRRLGAAPARSELDPAERYSADELAHVQLERLRRTLRHAYDNVEHYRSRFDEAGLRPEDCKSLDDLARLPFTTKHDLRDNYPFGMFAVPMSQVRRVHASSGTTGRPTVVGYTDDDLDVWSDVVARTIRAAGGRPGDKVHVAYGYGLFTGGLGAHYGAERLGCTVIPASGGMTARQVQIIQDFRPEIIMVTPSYMLTLIDEFERQGIDPRTTSLRTGIFGAEPWTEQMRLEIEERLDIDAVDIYGLSEVMGPGVAGECVETKDGLHVWEDHFYPEVIDPFTGEVLPDGEEGELVFTSLTKQALPIIRYRTRDLARLLPGTARPMRRMTKVTGRSDDMIILRGVNVYPTQIEEIVLRTSGMSPHFQLVLSKHERMDHMTVRVEARPDCPGPRRVSAADELVRAIKDAVGVSADVAVVDPDTLERSVGKLQRIVDTRGR</t>
  </si>
  <si>
    <t>&gt;sfug-CNQ36_01470</t>
  </si>
  <si>
    <t>MSLQDDARRPLSGAQEGLWYAGRLAPDSAAYNTAEAVEIHGPLDSALFETALRRVVAEADTFALRFADTDDGPRCHPAPEADDWSLNRADVSGAADPEATAWEYVRADLATPVDPEKGPLFAHTLLTLAEDRHLWLLRAHHLLLDGYSYKLLGRRLAETYNALAEDREPEPCAFAPVRRLQEEEAAYLASERFARDRDHWARRLAGLPEPARLTARTAPPTAPFLRRTAELTPAETDALDAAAARLGVRRTDLLTAATAVYLHRMTGARDLVLGMATMSRLGSAALRTPGTASDVLPLRVAAAPATSVAELARAVADELRALRRHQRYRGEFLRRDLGLLGTGRRLHGPVLNIVPFDESPVFGGHPTTWHHLSGGAVDDLQISVRPGQRGGGLWLALDANPALYGEDELALHRDRFRTLLRLLAEADPATPLGDLDILLPGEHPGDTPAHTYPVGRTLTELFEERAAAGPERTAVSHRDERLTYAGLNAEANRIARLLTEHGAGPGRVVALALERGIRLLPALLAVLKTGAAYLPLDPGQPAGRLRLVVEDAAPVVLVTEHAHSHLAQDAVPTLLLDDPQVAADLARRSGTDLTDTERHGPLSPSDTAYIIHTSGSTGRPKGVPVPHANVVRLFAAAAEHFDFRADDVWTLFHSYAFDFSVWEIWGALLHGGRIVVVPYAVSRSPRDFLDLLHREGVTVLNQTPSAFEQLIDADLEHGHGSGALRYVVFGGEALRPARLRPWADRHGLDRPTLVNMYGITETTVHVTHHRLTEADLDDPRRAGVIGTPLADLRVHLLDAAGRPVPPGATGEMYVSGAGVAPGYLHRPELTAERFLDDPYGPPGTRMYRSGDLARRRPDGTLDYVGRADAQIQLRGFRVEPGEIEAVLAAHPGVTRAAVVPRHAGNGALHLVAYTVPSGDAPVSPADLRAHAAAHLPDHMVPAVCVPVDALPLTANGKLDVQALPDPDFTTVASGTRPTTPEQVLVCALFEEVLQLPRESVGVDAGFFDLGGDSLLATRLLARLRHETGAEIPITALFETPTPGALARRLAVGGHDASPRPVLGDIARPPRVPLSFAQERMWFLHRLDEGAATYNIPLLVPAEPDLDAEALDAALCDLADRHESLRTVIAEHDGVAYQRVLETAELRPVLRRIDCPAAETAAHVTAALRRRFDLTAESPLAAWLLGTGTERVLLLVLHHGAADGWSLGPFAADLSAAYASRRRGRAPEWTPPAAQYADYALWQRALLAPGPDGPGRIERLTTHWRTALDGLPEECTLPGDRPRPPAPRGGGAHVELAVDPALHRALLRLADREGASLFMVLHAAVSALLTRCGAGEDIVLGTPVAGRTEPGLDPLIGLITNTLVLRADTSGDPAFLDLLARLRTADLAALDHQDLPFDRLVEDLNPPRTPGRHPLFQVMLALQNNKPAVLELDGTRTELRPTATGTAKFDLFVDVLEHHGPEGTPDGLTLHVEYATDLYDAGTAEAFARALHDVLSTVSADPATRLGGLPALPERTPAPAVADPSVLEDAALSVPGIRDAHALSGGGDAPSRLYVVPGRSDAAERVEELLDRAGHGSVRVTVVNALPRAEDGTVDGAALRALPAVDATAARTWRERLAQLADVTTVDVSVENAPEELDRRHTGLPDRSAEAAPNARTAETSGVPAVSEGPALVEPSVPSWAEALRRAAARDRGDIVHVHADGSEHRRTYASLVPEASRVLAGLRRAGLRPGDQVILQCDVTEDFLAVLWGCVLGGFVAVPLTVPASYDTPSAALTKLEGIWRMLGRPWIVCSAGREAGLRAVAARQDWPGPRITTADALREAPEDHDWHPAAPDDLLLMLMTSGSTGLPKAVRLTHRNVLTRSAATEQMNGLGADDVSLNWIPLDHVTGVVMFHLRDVYLGCRQVHAPTSWILQDPLRWMDLADRHRVTVTWAPNFAFGLLAEQAHRFTGRAWDLSPMRLVMNAGEVVVASAARAFLHTLEPFGLPQDVMHPGWGMSETCSVVTDAVLPPEPVPDEGMFVSCGRPYPGFAMRIADEQGTVLTEGEAGRFQVRGTSVTGGYHDNPAANAEAFTDDGWFDTGDLAFLRDGELYITGRAKDVIIVNGVNHYSHEIEACVEELPYAERSFTAAVAVRTDPSSPTDELALFLHLTPEATADEARALREIAGKVTREIGVSPAFLIPVARDAVPKTEIGKIQRTKLRKSFEAGDFDDEVRRTQVLLGTAATVPDWFLRPVWQRVERAGTRPTASGRHTLVLAGGDPRAGALAQRLADALRTAGGLCTVVGEGPSYTRIDAAHYRVRPAEESDYAALLGRLEQDHRPVDAVLHLDGFRGGPPAAPDDTTGAERLLAFTRALIARPGRQRPVDLVHVSAGAHAVHPGDHPSPAHALAGALLKSLAEECGWLRTRHLDLPPGDGTDPLTILTAEAAAGADGADVAYRDGLRYERRLAPLPDSPTRAEPPAHEGFTLLTGGLGGVGTEIAAHLLRTPGTRLLVVGRSPEDEAHALPRLRERGEVRYARADVTDEARVRAAVEAATEAWGVPLTSVLHLAGTLVERPVGELDTPTWRRALEAKVRGAWILHRLTADHPVTSFVTFSSVNGFFGGAMNAAYAAANAYLDALAGYRRGLGLPAQSLAWSMWRERGMSRGYGLTALSEARGYRPLDVPAALRSFDLARTLDEPHLLIGADRTAPWVRSHVVAPVRQTRRLAARVGLRDGADLGALYHAVTGSVRAAGLSDDGWTLRSAGTSSRPDETETEDGLRRLESRLAEVWCDVLGRDRVGLDDNFFDLGGNSLLLVTAQTAVNRAFGSELSVVDLFAHPTVRDLARHLSATGAGPVPDAEAPSRPETDDGLDRAREQARRQRAARARRTVRQGKDRGHA</t>
  </si>
  <si>
    <t>&gt;sge-DWG14_00730</t>
  </si>
  <si>
    <t>MTSERQSPATPPARRGEPLPDHLLDDGERLSLDELRALQLSRLRTTLRHAYDNVETYRKKFDEAGLAPEDCRTLDDLARFPFTTKADLRDTYPFGMFAVPMDQVRRVHASSGTTGRPTVVGYTENDLSMWADMVARSIRAAGGRPGHKVHISYGYGLFTGGLGAHYGAERAGCTVIPASGGMTARQVQIIQDFRPEIIMVTPSYMLTLLDEFERQGVDPRSTSLRVGLFGAEPWTEEMRREIEERMDLHAVDIYGLSEVIGPGVAQECVETKDGLHVWEDHFYPEVVDPITGESLPEGEEGELVFTSLTKEALPIVRYRTRDLTRLLPGTARPAFRRIEKITGRSDDMVILRGVNVFPSQIEEIVLRTPGVAPHFRIELSRRERLDRMTVRVEARPGTADDTREAAARSIAQGVKDGVGITVDVAIVDPDTLERSLGKLRRVKDLRET</t>
  </si>
  <si>
    <t>&gt;sho-SHJGH_1100</t>
  </si>
  <si>
    <t>MSLQQDERRPLSGAQEGLWYAGRLASDRAAYNTGEAVEIHGPLDAGLFETALRRTVAEADTFALRFVDTEDGPRCHRAADPDDWPLHHVDVSDAEDPTTAAWNWIRADLATPVDLEKGPLFSHALLTLAPDRFIWLLRAHHILLDGYSYKLLGRRLAETYSALAAGREPDAATFAPVNRLQEEEAAYRAGERHTRDRAHWAERLTGLPEPARLTSRTAAPTAPFLRSTAELTPPEVEALDQAASRLGVTRTDLLAAATAVYLHRMTGSQDLVLGLATMSRLGSAALRTPGTASDILPLRVATAPGTPLGEFARDVAEELRALRRHQAYRGEYLRRDLGLLGTGRRLYGPVLNIVPFDESPVFDGHPTTWHHLSGGAVEDLQISVRPGAEAGGLWLAFDANPALYEDDELALHRERFLTVLRRLTEAAPTTALGELDVLLPGEHPRDTPVRTYPVERTLTQLFEEQAAAVPGRTAVTCGDLHLTYAELNAEANRLARLLTEHGAGPGRVVALALERGVRLLPALLAVLKTGAAYLPLDPGHPAERLRLVVEDAAPVALVTERAHARLSGASVPAVLLDDPRVTADLADRPAGDLTDADRHAPTSPADIAYIIHTSGSTGRPKGVPVPHANVVRLFAAAAEHFAFGPDDVWTLFHSYAFDFSVWEMWGALLHGGRVVVVPYAVSRSPRDFLELLHREGVTVLSQTPSAFEQLIDADLERGGDSGALRHVVFGGEALRPARLRPWADRHGLDRPALVNMYGITETTVHVTHHRLTRADLDDPRRGSVIGRPLSDLRVHLLDAEGRPVPPGASGEMYVSGAGVAAGYLHRPELTAERFLDDPFGPPGTRMYRSGDLARRRPDGTLDYLGRADAQVQIRGFRVEPGEIEAVLATHPGVARAAVIPRRAGNGAQQLVAYVLTSGDTPAEPAELRAHAAARLPEHMVPAACVTVDALPLTANGKLDVRALPAPDFTAAASGTRPATPHQALVCALFEDVLKLPRDTVGTDVNFFDLGGDSLLATRLLARLRHDTGAEIPITALFETPTPAALAARLAAHCVDALPRPALGAAVRPDRVPLSFAQERMWFLDRLDEQAATYNIPLVVRPPADLDADALEAALGDLADRHESLRTVFAVHDGAPHQRVLAPGALRPPLRRIDCPAVESAAHVQAAMRHRFDLSAEGPLAAWLLGPADDRTLLLLLHHSAADGWSLRPFAEDLSAAYAARRAGRAPDWDPLPVQYADYALWQRALLAPSPDGTGRLERLTAHWRAALAGLPEECGLPGDRPRPEVPRGTGAHVETVVGAALHRDLLALADREGASLFMVLHAAVSSLLTRCGAGEDIVLGTPVAGRTEPALDHLIGLISNTLVLRADTSGDPAFRDLLARLRTADLTALDHQDLPFDRLVDELNPPRRAGRHPLFQVMLALQNNEPAVLELDGRQTLLRPTANGTAKFDLFVDVLERHTSEGAPDGLALHIEYATDLYDASTAEAFARALHDVLRAVSADPRVRVGQLPAVPERAPAPPAIAVTEVEAAALSVPGIRDARALPAADGRVPRLYVVPGRADAVERVEEVLRRAGHDGVRVTAVNALPFGEDGTLDTDALRALPAVDRASAAAWQDSLSRLPGVTAAEVTTEEVPEELGRRHAGLPDRTATAACADGTAGTGASSAAPALSEGPALAEPSVSDWAQALRRAAERAQGDIVHVHADGSEHRRSYASLIPEASRVLAGLREAGLRPGDQVILQCDATEDFLAVLWGCILGGFVAVPLTVPASYDTPSAALTKLEGIWRMLGRPWIVCSADRETGLRELAARQDWPGVRLTTAEKLREAAEDRDWYPARPDDLILMLMTSGSTGLPKAVRLTHRNVLTRSAATEQMNGLGAADVSLNWIPLDHVTGVVMFHLRDVYLGCRQIHAPTSWILQDPLRWMDLADRHRVTVTWAPNFAFGLLAEQADRFADRTWDLSPMRLVMNAGEVVVAAAARRFLHTLKPFRLPQDVMHPGWGMSETCSVVTDAVLPGEPGPGEGTFVSCGRPYPGFAMRVVDDAGTVLAEGDAGRLQVRGTSVTGGYHDNPGANAEAFTEDGWFDTGDLAFLREGELYITGRAKDVIIVNGVNHYSHEIEACVEELPHVVRSFTAAVAVRSDPSAPTDELALFLHLSPEAAAGDTAAALREIAGKVTREIGVSPAFLVPVPRDAIPKTEIGKIQRTRLRKSFEAGAFDEEVRAAQLVLGTAATVPDWFLRPVWQRARPGALRETAPGRHTLVLTGGDPDAQRLARRVADALRSAGGRCTLATDAASYARLDAARYRLRTGKESDITTLLEQLERDQRPVDAVLHLGGLAPGDDTGTPPYEGTGALSLLALARALAARPGRRQPVDLVYVTAGAQGVRAEDRPRPEQAMAGALLRSLGEELGLLRGTHLDLPPDDGEDRLPLLLAEAGAAAGEAEVAYRGGRRYVRRLAPLPDTPAPVRQRPGDGFTLLTGGLGGVGGEVAAHLLRTPGTRLLILGRTPEDELGAEAGAPDRGELLRRLSELGEVRYARADVTDEQQVRAAVDAAAQAWGVPLTSVLHLAGALVERPVGELDGDTWRQALAAKAHGAWTLHRLTADHPVDSFVTFSSVNGYFGGAMNAAYAAANAYLDALALYRRRLGLPAQSLAWSMWRERGVSRGYRLAALTEARGYRLLDVPAALRSFDLARALDEPHLLIGADRTAPWVRSHVAAPARQVRRPVARVGLSDGTDLGALYRAAADSARAAGLGDDWVLRSAGATGHREAGGPDKDVRQLESRLAEVWCRVLGRDRVGRDENFFDLGGNSLLLVTAQSAVNSAFDTDLSVVDLFAHPTVRDLARHLAARTGPNVAEPSPEPGTDAGRAGDPGAGRPAEPAPSGLDRAKEQARRQRAARARRTARHGKDRGHA</t>
  </si>
  <si>
    <t>&gt;sky-D0C37_12610</t>
  </si>
  <si>
    <t>MIMNSTAAGTGTSRLGEPLPDELKDPAERLTVPELRTLQLERLRASLRHAYENVPLYRAKFEEAQVAPDDCRTLDDLARFPFTAKADLRESYPFGMFAVPQADIRRIHASSGTTGRPTVVGYTDHDLSVWADLVARSLRAAGARPGDKVHVAYGYGLFTGGLGAHYGVERAGCTVIPASGGMTARQVQIIQDFKPEIIMVTPSYLLTLLDEFERQGIDPRTTSLRAGVFGAEPWTEEMRREIEDRMDLHAVDIYGLSEVMGPGVAQECVDTKDGLHLWEDHFYPEIVDPVTGEVLPDGEPGELVLTSLTKEAMPVVRYRTRDLTRLLPGTARPAMRRMEKISGRSDDMIILRGVNLFPSQIEEILLRTEGVAPHFQLHLTKRGRMDHLTVRAEARPTADPALRERAAAAIGKAVKDGVGVTAAVEIVDPETLERSVGKIRRIVDERAAASA</t>
  </si>
  <si>
    <t>&gt;slau-SLA_0409</t>
  </si>
  <si>
    <t>MSLREESFPQDERRSLPGPLSGAQEGLWYAQRLAPGNAAYNTAEAVEIHGALDSGLFETALRRTVGEAGTFALRFLDTDDGPRCRPAEDAADWPLHRADVRDAADPEAAAWERIRADLATPADTDKGPLFAHTLLTLTAERHIWLLRAHHILLDGYSYKLLGRRIAEVYNALAEGRDPGPGTFAPADRLRAEEAAYLASERHGRDRDHWAARLAGLPEPARLTRRTAAPSVPFLRRTAEWDAPDTEALSAAATRLDVTRTDLITAAVAAYLHRMTGEDDLVLGMATMSRLGSAALRTPGTASDVLPLRVTTRPGTPVAEFARAVAAELAALRRHQQYRGESIRRDLGLLGTGRRLYGPVLNIVPFTEELDFQGSTATWHHLSGGAVDDLQISVRPGVRSGTLWFAFDANPALYDEDELALHRDRFLTLLRRLTRAEPATALADLDLLLPGEHPRDLPARDIPVTATLTELFERQAHDGPERVAVTHEGSHLTYGALNEEANRLARLLVERGAGPGRVVALALPRGPRLLPALLAVLKTGAAYLPLDPGHPAERLRLVIEDAAPVLLVTENGAAGDLGGDTPAVLLDDPAVATDLAARPAGDLTDTERGGPTGPADIAYIIHTSGSTGRPKGVPVPHANVVRLFDAAEHVDFGADDVWTLFHSYAFDFSVWEIWGALLHGGRLVVVPYAVSRSPRDFLRLLRDEGVTVLNQTPSAFEQLVDADEGPTAGALRYVVFGGEALRPERLRPWTARYGFDQPALVNMYGITETTVHVTYHRLTPADLADPRRGGVIGSPLADLRVYLLDAEGRPVPPGAPGEMYVAGAGVAAGYLNRPDLTAERFLDDPYGSSGSRMYRSGDLARRRSDGSLEYLGRADQQVQLRGFRIEPGEIEAVLARHPGVARAAVVVRQAPNGARQLVAYTVNAGEQAPAAAELRAHAAAHLPEYMVPAACVPLDTLPLTANGKLDTDALPVPDFTGTAAGVRPASPEQTLVCGLFEDVLKLPRDTVGVDANFFELGGDSLLATRLLARLRRASGTDVPISTLFETPTPAALAALLGGGPGTAPARPALGAQPRPARVPLSYAQERMWFLNRLDGAAATYNIPLAVPLGSAVDTEALRAALGDLADRHESLRTVVADHDGTPYQRILPAGELRPRLRAVDCPAEEIAAHLTAAARHSFDLSAESPLAAWLFGTGEQRTLLLVLHHSAADGWSLRPLADDLNTAYAARRAGTVPAWDALAVQYADYALWQRALLAAGQDGTGEAERLTAHWRKALAGAPEECTLPGDRPRPSAPRGGAHVTAHVPAALHRDLAGLAEREGVSLFMVLHAAVSALLSRAGAGEDIVLGVPVAGRLEPGLDDLIGLITNTLVLRADTSGDPAFRELLARVRPGDLAALDHQELPFDRLVDELNPPRSSGRHPLFQVMLALQNNEPALLRLDGPAVPLRPTATGTAKFDLFVDVLERHTADGTPDGLDLHVEYATDLYDPATAEEFARALGGLLAAVSADPDVRLGLLPAPAPRTPAADRPSDGVALTEAALSVPGVRDAVVLPAADGGAPRLFVVPGRAEATEGVERLLERTGAGPVRVTAVSTLPRAADGSLDAAALAALPVVDPRAAEEWQRHLARAGGVSTAEVTVENTPEELARRHAGTRRRDTETAPGAAVPTAAGRRPALSEGPELTEPSVSAWSEALVRAAERARGDIVHVRADGSETHRDYASLIPEASRVLAGLRRAGLRPGDQVILQCDDSEDFLAVLWGCVLGGFVAVPLTVPASYDTSSAALTKLEGIWRMLGRPPVVCSPALEAGLRGLADRQNWPGLRLTTAEALRDAPEDRDWYAAKPDDLILMLMTSGSTGLPKAVRLTHRNVLTRSAATEAMNGLGDGDVTLNWIPLDHVTGVVMFHLRDLYLGCRQIHAPTSWILQDPTRWMDLAHRYRVSVTWAPNFAFGLLAEDTDRFRDSGWDLSPMRLVMNAGEVVVAAVARGFLHAMRPFGMPQDVMHPGWGMSETCSVVTDSVLPAEPSGTDETFVSCGLPYPGFAMRVVGEDGALLAEGDVGRFQVRGTSVTGGYHDNPAANAEAFTDDGWFDTGDLAFLRDGELFITGRAKDVIIVNGVNHYSHEIESCVEELPSVVRSFTAACAVRSDPAATTDELALFVHLAPGPDRAAALREIAGKVTREIGVSPAFLVPVGPDDIPKTEIGKIQRTKLRKSFEAGDFDDAVREAQLLMGTAATLPDWFLRPAWQPAAPHQARVLPPGRHTLVLAGADHRAHDLAERLARSLRAGGARCTVVTDGTAYARLDAARYRTRPADGADHAALLRDLDADGRPVDAVVHLAAPSVGGAAPDDASARTLLALARSLGTRPADLLHVTAGAQAVTGDELPSPAEAMAGAVLKSLREETAGLRCVHLDLEPGADPVPLVLAEAAQPPVETEVAYRAGHRHVRRLAALPEAPARVEPPAAEGFHLISGGTGGVGTELAAHLLRTPGTRLLLLGRTAPAAGGPLPDSADVRYAQADVTDEEQVRAAVDAATEAWGVPLVSVWHLAGALVERPAADLDADAWRTALAAKAHGAWTLHRVSADHPVTSFVLFSSVNGWFGGAMNTAYAAANAYLDALALHRHAQGLPARSLAWSMWRERGMSSGYGLTALTEARGYRVLDATAALRSLDLARTLPEPHLLIGADRTAPWVRSHLAEPARGVRRLAGRVALEEGADLGALHHAAVGAAGSAPWVLRAAGSAERPPATEERQHDLEQRIAALWCGVLGRDRIGREDNFFDLGGNSLLLVSAQNAVNQAFGSEVTVVDLFAHPTVRDLAGHLAARLPAAGTPDDTAGDAPSGLDRAKEQAQRQRAARARRTPRNGKGRGHA</t>
  </si>
  <si>
    <t>&gt;snk-CP967_25910</t>
  </si>
  <si>
    <t>MSTEPKGVAAPARTAAGHRPARLGDALPEDLLDGAERLDAQELRALQLGRLRSTLRHAYDNVELYRRKFDAAGVAPEDCRTPEDLARFPFTTKADLRETYPFGMFAVPMEDVRRVHASSGTTGRPTVVGYTERDLSVWADLVARSIRAAGGRPGHKVHISYGYGLFTGGLGAHYGAERAGCTVIPASGGMTARQVQIITDFEPEIIMVTPSYMLTLLDEFERQGVDPRGTSLKVGIFGAEPWTEEMRREIEDRMDIHAVDIYGLSEVMGPGVAQECAETKDGLHVWEDHFYPEVVDPFETAVLPEGERGELVLTSLTKEALPVIRYRTRDLTRLLPGTARPAFRRIEKITGRSDDMIILRGVNVFPTQIEEIVLRTPAVAPHFQLELTRRGRMDRMTVRVEARPGAGAGQREAAAEAIAQGVKDGVGVSVEVTVVEPETLERSLGKIHRIKDLRGT</t>
  </si>
  <si>
    <t>&gt;snn-EWH46_09455</t>
  </si>
  <si>
    <t>MPVRQPAPGDLEPIETASRDEIAALQLQRLRQTLRHAYDNVPHYRQAFDARGVHPDDLKTLADLAKFPFTTKKDLRDNYPFGLFAVPRTQVARIHASSGTTGKPTVVGYTAGDIDRWADLVARSIRAAGGRAGDIVHIAYGYGLFTGGLGAHYGAERLGCTVIPMSGGQTEKQVQLIRDFQPDLIMVTPSYMQVIVEEFARQGLDPREMSVKVGIFGAEPWTEAMRREIEEKAAIDAVDIYGLSEVMGPGVASECVESKDGPVIWEDHFYPEIIDPETGEVLPDGSEGELVFTTLTKEALPVIRYRTRDLTRLLPPTSRAFRRIGKIVGRSDDMLIIRGVNVFPTQIEEIVLAHAQLSGQYQIHVGRDGHLDEVRVCCESQPGLALSPADARAAADWVTQRIKTLVGISTRVEVLPSDSLERTLVGKARRVFDRRPR</t>
  </si>
  <si>
    <t>&gt;snq-CP978_33065</t>
  </si>
  <si>
    <t>MSSALTVPAGRGPRLGQPLPDELLDDGERLTREQLRELQLGRLQATLRHAYDNVELYRRKFDEAGVTPGDCRSLEDLARFPFTTKADLRDTYPFGMFAVPMSEVRRIHASSGTTGRPTVVGYTDNDLSMWADVIARSIRAAGGRPGHKVHISYGYGLFTGGLGAHYGAERAGCTVIPASGGMTARQVQIIQDFEPEIIMVTPSYMLTLLDEFERQGVDPRAGSLKVGIFGAEPWTEAMRREIEERMDIHAVDIYGLSEVMGPGVAQECVETKDGLHVWEDHFYPEVVDPLTAELLPEGDSGELVFTSLTKEALPIIRYRTRDLTRLLPGTARPAFRRIEKITGRSDDMIILRGVNIFPSQIEEIVLRVPEVAPHFQIQLTVRGRMDHMTVHVEARPGTGQQQREAAARTIAKGVKDGVGVSVEVCVVEPESLERSVGKIRRIRDLRRG</t>
  </si>
  <si>
    <t>&gt;spau-DRN02_010905</t>
  </si>
  <si>
    <t>MPSNLIEGEERTVDYGPKTRDELHALQLQRLQRTVAHTYNNVASFRAKCEAKGVTPSDIRTLADVALLPFTTKADLRAAYPFGMFAVPQDEVSRVHASSGTTGRPTVVGYTANDIKTWSGLIARSIHAAGGRPGMKAHIAYGYGLFTGGLGAHYGAEALGCTVIPMSGGQTEKQVQLIEDFKPEIIMVTPSYMLCILDEYRRQGLDPRQTSLRYGIFGAEPWTEGMRHEIEEAFALQASDIYGLSEVMGPGVAQEIAGTTGPTIWEDHFLPEVIDPETGEVLPDGEEGELVFTSLTKEALPIIRYRTRDLTRLLPGDTLPYRRMAKIVGRSDDMLIIRGVNVFPTQIEEQVLKCPGLAPHFVIEITRPSRMDEVLIEVEPRAGLDAETSAAQCRLLASYVKDVIGITAQISLKRSGELPRSTGKASHVRDLRLQALSA</t>
  </si>
  <si>
    <t>&gt;spe-Spro_3082</t>
  </si>
  <si>
    <t>MMTTNPPPLDAIEFASRDEIEALQLERLKWTLHHAYNNVPMYKRKFDQAGVHPDDLKQLSDLARFPYTTKQDLRDNYPFDTFAVPMEQVVRIHASSGTTGRPTVVGYTQRDIDNWADIVARSLRAAGATAKDKVHVAYGYGLFTGGLGAHYGAERLGATVIPMSGGQTERQAQLILDFKPDVIMVTPSYCLTLIDELERKMGGDARGCSLRLGVFGAEPWTEALRHEIESRMGIKALDIYGLSEVMGPGVAMECAESGGGPTIWEDHFLPEIICPETGIALPDGEHGELVFTTLTKEALPVIRYRTRDLTRLLPGDARQMRRMGKITGRSDDMLIIRGVNVFPSQVEEQIMQFEQLSPHYQLQVSRSGHLDTLAVRVELKEAALSLSHQQRCEICHQLRHHIKSIIGVSTDVSIANCGDIPRSEGKAQRVVDLRPR</t>
  </si>
  <si>
    <t>&gt;sphv-F9278_03840</t>
  </si>
  <si>
    <t>MSSLGEPLPHDLLDDGERLAPERLRELQLDRLRATLRHAYDHVEPYRKKFDAAGVGPDDCRTLADLARFPFTTKADLRDTYPFGMFAVPMADVRRVHASSGTTGRPTVVGYTERDLSLWADVVARSIRAAGGRPGHKVHISYGYGLFTGGLGAHYGAERAGCTVIPASGGMTARQVQLIQDFRPEIIMVTPSYMLTLLDEFEKQGIDPRTSSLKVGIFGAEPWTEEMRREIEERAGLHAVDIYGLSEVIGPGVAQECVETKDGLHIWEDHFFPEIVDPLTDAVLPEGEEGEIVFTSLTKEALPIIRYRTRDLTRLLPGTARPAFRRMRKVTGRCDDMIILRGVNVFPSQIEEIVLRTPAVAPHFQIQLTRRGHLDHMTVRVEARPGTAADRRETAATAIARSVKDNVGVTVEVTIVDPETLERSVGKLKRVKDLRDAET</t>
  </si>
  <si>
    <t>&gt;spkc-KC8_10335</t>
  </si>
  <si>
    <t>MGIGLDRIETASRDELQSLQRDRLRWSVGHAYHGNPRYRAKFDAAGVHPDDLASLDDLARFPFTTKADLRDAYPFGFFAVPEDRLARIHASSGTTGKPTVVGYTRRDIATWSDIVARSIYAAGGRPGMKVHIAYGYGLFTGGLGTHYGAEALGCTVIPMSGGQTERQVQLIHDFRPAIIMVTPSYMLAILDEFRRQGLDPRQSSLQIGILGAEPWTDAMRDELERDLAIDAVDIYGLSEVIGPGVAQECREAKDGATIWEDHFYPEIIDPVTGAVLPDGEQGELVLTSLTKEAMPVIRYRTGDLTRLLPGTARTMRRMARVTGRSDDMMIIRGVNVFPSQIEEQILACPALSPHYQIELTRPGRMDEARILVECRRGATVDEGRRDSRELAGRIKTLIGVSVAVDVRTDGDIARSQGKAKRIVDLRSIA</t>
  </si>
  <si>
    <t>&gt;splu-LK06_031360</t>
  </si>
  <si>
    <t>MWLTQLLERNRQCFPGRLALVDERRGVTWAELAERTTELALGLAELGIRRGDRVAVLSQDRIEVLESYFALARLGALFVPLNHSLAVPEVAGIVERVGAVAVLGESELLDRHTVLPGCVRIRMAFDKPAFAALGTVAAPTELPLLPDSDPVAILHTSATTGRAKGVTVDEGSFRAIGLGWLAVARPDDHVIMVNCCPLYHGSMVVSLTYLAAGATVVLLPGFTPQKALVAVERHRATHVWLVPQMLRFMLQAKASRSTDLSSLREVLYGAAPMPLDVYADAVARLGCGFRQVYGMTEVGGPFVTLGPEEHPAPGDVTARIPCGRVIPGMSARAVGKEGREVPRGEIGEIVVLGPGLMQGYWDDSAATEEVFLDGWARTGDLGFIDEDGRIHLVDRSKDLIIRAGQNVYPSEIERVLMSHPAVRDAAVVGLADEDYGEVPLAYVVAEDGIGDRELLAHLGENLAPYKRPRRIEFIEQVPRNPAGKIIKKLLRDRI</t>
  </si>
  <si>
    <t>&gt;spsh-FM037_08805</t>
  </si>
  <si>
    <t>MGNDRAGLDEIETASIDELQALQLNRLKKTLNHAYTNSSVYKEKFDLHGVHPDDLKTLSDLSKFPFTTKKDLRENYPFGIFASPMNDIVRLHASSGTTGKPTVVAYTQNDINNWAHLGARSIYAAGGRRKDKVHISYGYGLFTGGLGAHYAAERLGCTVIPMGGGQTQKQVQLITDFDPDIIMVTPSYMLNIADEIKRQNIDTKELALRIGIFGAEPWSNMMRNDIESRMSMDAVDIYGLSEMMGPGVAQECIETKDGLTIWEDHFYPEIIDPITGEVLPDGSEGELVFTSLSKEAMPMIRYRTRDLTRLLPGSARTMRRMDKITGRSDDMLIIRGVNVFPTQIEEQIIRTDGLSPHYLIEVSKRGNMDTINIRVEVDANNDKQDHDILINKLTHNIKTFIGISASINIEAPFKLPRSQGKATRVIDNRL</t>
  </si>
  <si>
    <t>&gt;sqz-FQU76_30845</t>
  </si>
  <si>
    <t>MTSESTAAVTPAGNPAPGNPASEGTRSGGRRGEAIPPGLLDDGERLTRDQLRELQLDRLRATLHHAYENVELYRRKFQDAGVRPDDCRSLADLSRFPFTTKADLRDTYPFGMFAVPMADVRRIHASSGTTGRPTVVGYTDNDLSMWADLIARSIRAAGGRPGHKVHISYGYGLFTGGLGAHYGAERAGCTVIPASGGMTARQVQIIQDFRPEIIMITPSYMLTLLDEFEKQGIDPRTSSLKVGIFGAEPWTEEMRREIEERAGIHAVDIYGLSEVIGPGVAQECVETKDGLHVWEDQFFPEVVDPLADTVLPDGEEGELVFTSLTKEALPVIRYRTRDLTRLLPGTARPAFRRIEKITGRCDDMIILRGVNVFPSQLEEIVLRTAGVAPHFRIELTRKGRMDHMTVLVEARPQAGPEQREAAARTIAQAVKDGVGITVEVRIVAPETLERSLGKIRRVKDLRRP</t>
  </si>
  <si>
    <t>&gt;sti-Sthe_2573</t>
  </si>
  <si>
    <t>MPMFQPEIETLPRDRLRALQDERLRAIVAYVYDRVPFYRESFDEAGIRPANIRSVDDLTRLPFTRKEHLRDHYPFGLLAVPRERLARVHASSGTTGKPTVVSYTKHDLDVFAEVNARSLAAAGGEPGMVLHNAYGYGLFTGGLGLHFGGERLGMVVVPVSGGVTERQVTLIRDFQPDMIASTPSYAQTLAGEFEKRGIDPEEISLRFAILGAEPWTDTIREHVERGLGLTAVNIYGLSEVIGPGVSQECTEERAGSHIWEDHFLAEVVDPETGEPLPDGTVGELVFTTLTKEAMPVIRYRTGDLTYLTHEPCSCGRTHVRMGPIRGRTDDMLVIRGLNLYPTQIEEILQGIPDVVPHYQLVVTRDGALDEVEVKVEVTEALFREVGQDVLSSEVLEADQRLRTLRESIQRKIRNTIGLRLNVTLMAPGTVPRSEGGKLRRVLDLRQL</t>
  </si>
  <si>
    <t>&gt;stri-C7M71_008110</t>
  </si>
  <si>
    <t>MSSSPVDPAVSGPRVGEPIPEHLLDAGERMGAEQLREYQLARLRATLRHAYDNVELYRRKFDAAGVRPEDCRTLADLARFPFTTKADLRDSYPFGMFAVPMSEVRRVHASSGTTGRPTVVGYTEQDLSTWADVVARSIRAAGGRPGHKVHISYGYGLFTGGLGAHYGAERAGCTVIPASGGMTARQVQIIQDFEPEIIMVTPSYMLTLLDEFERQGVDPRTTSLRIGIFGAEPWTEEMRREIEQRLDIHAVDIYGLSEVMGPGVAQECVETKDGLHVWEDHFYPEVVDPLTDQAMAEGDSGELVFTSLTKEALPVIRYRTRDLTRLLPGTARPAFRRIEKISGRCDDMIILRGVNVFPSQIEEIVLRTPGVAPHFQVQLTRRGRMDHMTVSVEARPGLAPDQRQLAEASIAKGVKDGVGVTVEVAVVDPETLERSVGKIRRIKDLRPE</t>
  </si>
  <si>
    <t>&gt;stsu-B7R87_30875</t>
  </si>
  <si>
    <t>MSSEHTAGAGTAPGGGPAGPRTGEPLPAGLLDDGERLSRAELEELQLDRLRSTLRHAYENVELYRTRFDEAGVRPDDCRSLRDLSRFPFTTKADLRDTYPFGMFAVPMADVRRVHASSGTTGLPTVVGYTENDLSMWADVIARSIRAAGGRPGHKVHISYGYGLFTGGLGAHYGAERAGCTVIPASGGMTARQVRIIQDFRPEIIMITPSYMLTLLDEFEKQGVDPRSSSLEVGIFGAEPWTEEMRREIEERAGIHAVDIYGLSEVIGPGVAQECVETKDGLHVWEDHFYPEVVDPLSGDVLPDGEEGELVFTSLTKEALPVVRYRTRDLTRLLPGTARPAFRRIRKITGRCDDMIILRGVNVFPSQVEEIVLRVPGVSPHFRIELTRRGRMDHMTVLVEARPESGEQQREAAALAIGRGVKDGVGVTVEVRVVDPESLERSVGKIRRVKDLRGT</t>
  </si>
  <si>
    <t>&gt;suli-C1J05_03370</t>
  </si>
  <si>
    <t>MKDLTPNRDDLEPIEIASRDKITALQLERLKWSLRHAYDNVAMYRERFDDAGVHPDDLKDLSDLAKFPFTTKSDLRDHYPFGMFAVPRDQIVRVHASSGTTGKPTVVGYTANDISNWADLVARCLRASGVRRGDMVHNAYGYGLFTGGLGAHYGIERLGAMVIPVSGGQTARQVTLIDDFKPQAIMVTPSYMLNILEEFHRQGLNPRESSLQTAIFGAEPWTNAMRLEIEQAFDMHAVDIYGLSEIMGPGVANECVETKDGLHIWEDHFYPEVINPDTGQPVQDGEKGELVFTTLTKEGLPMIRYRTRDLTRLMPGTARSMRRMEKITGRSDDMIILRGVNLFPTQIEEQVLATGGVAAHFQIELYRAGHMDALRVNVEAATGATDEASRAAAERMLTKRIKDIVGISCEVLVRDPGAVARSEGKAKRVVDNRPKD</t>
  </si>
  <si>
    <t>&gt;svi-Svir_26570</t>
  </si>
  <si>
    <t>MAIPHNDVPSATRLGTAPSPAELSPAERLSVDELRAHQLERLRWTLRHAYENVPLYRRKFDEAGVHPDDCTDLADLAKFPVTTKDDLRKTYPFGMFAVPRERVRRIHASSGTTGKPTVVGYTEADIDTWATLIARSIFAAGGRPGHKVHIAYGYGLFTGGLGAHYGAEKLGCTVIPASGGMTARQVQLINDLQPEIIMVTPSYLLTLIDEFERQGIDPRSTSLRVGILGAEPWTERMRAEIEERLDLDAVDIYGLSEVMGPGVAQECVETKDGLHVWEDHFYPEVIDPVEGTVLPDGETGELLLTSLTKEALPIIRYRTRDLTALRPGTARPAYRRMDKITGRSDDLIILRGVNVFPTQIEKIVLDTAGLSPHFQLRLSRKDRRDQLTVVVEARADASADRRAVAATEVATRIKDGIGVTVDVEVVDPETVERSVGKFRRVIDRRPSD</t>
  </si>
  <si>
    <t>&gt;swd-Swoo_0227</t>
  </si>
  <si>
    <t>MTNESTNNRVGVGLHSIESASIDELRALQFERLKKTLNHAYTNSPAYKRKFDEAGVHPDDFNHLDDLRKFPFTTKQDLRDNYPFGFFAMPMDDIVRIHASSGTTGQPTVVGYTQEDIHTWADIVARSVYAAGGRKKDKVHISYGYGLFTGGLGAHYGAERLGCTVIPMSGGQTAKQVQLIRDFNPDIIMVTPSYMLNIADEIERQGIDPKSLALRCGIFGAEPWTDAMRSNIEQRLGIDAVDIYGLSEVMGPGVAQECIESKDGPTIWEDHFYPEIINPETGEIVEDGEPGELVFTSLTKQAMPIIRYRTRDLTSLLASTSRSMRRMDKITGRSDDMLIIRGVNVFPSQIEEQLLSIEGLSPHYLVEVAKMGHMDYLTVKVERSLDQQCNKEQAKLLESKIKSVIGISSKVVLLEPQTIARSEGKACRVTDLR</t>
  </si>
  <si>
    <t>&gt;tak-Tharo_1258</t>
  </si>
  <si>
    <t>MIQHTKEETMPINRYAPAQLEPIETASADELRALQLERLQWSVRHAYDNVPHYRQAFDAKGVHPDDLRTLEDLAKFPFTTKHDLRDNYPFGMFAVPLERVARIHASSGTTGKPTVVGYTLKDIDTWATMVARSIRASGGRPGDMVHVSYGYGLFTGGLGAHYGAEKLGCTVVPMSGGQTEKQIQVIQDFKPKIIMVTPSYMLTILDEMEAQGIDPKSTSLKIGIFGAEPWTPAMREAMEARSGMDAVDIYGLSEVMGPGVANECVETKDGPTIWEDHFYPEIIDPMTGEVLPDGAEGELVFTSLSKEAMPVIRYRTRDLTRLLPPTARSMRRMAKITGRSDDMLIIRGVNVFPTQIEELICKMPKLAPHYLLEVDKNGHMDTLTVRVEVNPEAQVGRHPEHKEALAKELTHLIKSLIGVSCKVVVGEPFSIERVTIGKARRVIDRRPRS</t>
  </si>
  <si>
    <t>&gt;thi-THI_3556</t>
  </si>
  <si>
    <t>MLSPVATAVKPEPIETASRDEIASLQLDRLRWTLHHAYENVPHYRRAFDAKGVHPDDLHSLEDLAKFPFTAKSDLRDNYPFGMFAVPRERIVRVHASSGTTGKPTVVGYTQRDIDTWANLVARSIRAAGGKPGDIVHVAYGYGLFTGGMGAHYGAERLGCTVVPMSGGQTEKQVQLIRDFQPDIIMVTPSYMQVIIEEFARQGLDARDCSLRIGIFGAEPWTEAMRREIESKASLKAVDIYGLSEVMGPGVACECVETQDGPVIWEDHFYPEIIDPITGAPLPDGSEGELVFTTLTKEGLPIIRYRTRDLTRLLPPTARAFRRMGKIVGRSDDMLIVRGVNVFPTQIEEIVIQHDKLSGQYQIHLSRDGHLDKVEVHCELQPTLGHVSDAERQQIADWLTHRIKTLVGISTRVCVLPPDSIERTLVGKARRVIDHRHKGG</t>
  </si>
  <si>
    <t>&gt;thk-CCZ27_17915</t>
  </si>
  <si>
    <t>MPVKSPQPGDLEPIETASRDEISALQLRRLQWSVRHTYDNVEPYRKRCQEKGVHPDDLKSLEDLASFPFMTKTDLRDNYPFGLFAVPRGKILRLHASSGTTGKPVVVGYTRNDLDNWADVVARSLRAAGVRAGDMVHNSYGYGMFTGGLGAHYGIERAGCTTVPMSGGQTEKQVQQIMDFRPDAIMVTPSYSLVIAEEFERLNIKPEEISLKVGIFGAEPWGEGMRAEIERKLGIDAIDIYGLTEVMGPGVASECIETKDGPVIWEDHFYPEIIDPDTGEVLPDGEEGELVFTSLTKEAFPVIRYRTRDLTRLLPPTARAFRRIGKITGRSDDMLIVRGVNVFPTQIEEQILRDKRLSGNYQIVLTRDGHLDNVEIRCEVQRELSGKLSRNETESIARELQHHIKTIIGISTRVNVMEFESIPRTLTGKARRVIDQRPKQL</t>
  </si>
  <si>
    <t>&gt;trb-HB776_16555</t>
  </si>
  <si>
    <t>MFQMPLRKLDQLRPEPTELDRYEVAATADLRTWQLKQLSWSLRHAYDNVPHYRSKFDAAGIHPGDLTSLDDLAKFPFTTKADLRDNYPFGMFAVPEQQVARIHASSGTTGKPTVVGYTKRDLDTWSDVVARSIRAAGGRAGMKLHNAYGYGLFTGGLGAHYGAERLGCTVIPISGGMTERQVQLITDFKPDIIMVTPSYMLAILDEFRKQGLDPRKSSLRIGIFGAEPWTNAMREEIEEAFDLHAVDIYGLSEVMGPGVASECVETKDGLHIWEDHFYPEVIDPHTGKVLPDGEEGELVFTSLTKEAMPIIRYRTRDLTRLLPGTARAMRRMEKVTGRTDDMIILRGVNVFPTQIEEKLQTIPGLSMHYQIVLTRSGRMDEMEIHVEARPEFSASDLRQAAANRLEQAIKDTIGITSRVIIRDPDGIERSAGKARRILDRRPQS</t>
  </si>
  <si>
    <t>&gt;tsm-ASU32_07665</t>
  </si>
  <si>
    <t>MTSTVPTDDIEFATRDRISALQLERMQWSVAHAYENVPHYRRAFDEAGVHPSDLKELADLATFPFTTKADLRENYPFGMFAVPRERVSRIHASSGTTGRPTVVGYTADDISMWADVVARSLRAAGVRAGDRVHVSYGYGLFTGGLGAHYGAERLGATVIPMSGGQTEKQIQLIQDFEPDAIMVTPSYMLTILDTMTSMGIDPRSTSLRVGVFGAEPWTEKMRAELEQDAGIDAVDIYGLSEVIGPGVAMECAETKDGLHIWEDHFYPEIIDPMTGEVLPDGEHGELVFTCLTKQATPIIRYRTRDLTRLLPGTARTMRRMEKITGRTDDMIILRGVNLFPTQIEELILGIDELAPQFQCVLDRPDRMDQLTVRVEHRPDGRVDPAAGEQLRKQIKDTIGVSVTVDVVEPGGLERSVGKARRLIDNRPKD</t>
  </si>
  <si>
    <t>&gt;ttj-TTHA0966</t>
  </si>
  <si>
    <t>MMGMMYQPELETLPREKLRALQEERLKRLVVYVYERVPFYRRLLDEAGVDPKGFRGLEDLPRIPFTKKTDLRDHYPFGLFAVPREEVARIHASSGTTGKPTVVGYTKNDLKVFAEVVARSLAAAGARPGMMLHNAYGYGLFTGGLGLHGGAEALGMTVVPVSGGMTERQVMLIQDFRPEVISCTPSYAQTLAEEFRKRGVSPEELSLEYAVLGAEPWTEAIRKQVDEGLGVKSTNIYGLSEIIGPGVSNECVEERQGSHIWEDHFLPEVVDPDTGEPLPEGKVGVLVFTTLTKEAMPLLRYWTGDLTFLTYEACTCGRTHVRMGPILGRTDDMLIIRGVNVYPTQVEAVLLAIPEVEPYYQIVVRREGTLDEAELKVEVSEPFFREIGREVLSDEVVEADHRLHALRERIARKIKDNVGVTLKVTLLPPGQAPRSEGGKLRRVLDLRK</t>
  </si>
  <si>
    <t>&gt;ttw-LCC91_12345</t>
  </si>
  <si>
    <t>MPVKAPRPGDLEPIETASRDEIAALQLERLRWTLRHAYDNVPHYRAKFDAAGVHPDDLKTLADLAKFPFTTKADLRDNYPFGLFAVPRERVVRVHASSGTTGKPTVVGYTQRDIDTWANLVARSIRAAGGRPGDIVHVAYGYGLFTGGLGAHYGAERLGCTVIPMSGGQTERQVQLIQDFKPDIIMVTPSYALVLAEAFEQQGIGPDQISLKVGIFGAEPWGEGMRAEIERKLGIDAIDIYGLSEVMGPGVANECIETKDGPVIWEDHFYPEIIDPDTGEVLPDGEEGELVFTSLTKEAMPVIRYRTRDRTRLLPPTARSFRRMGKIAGRTDDMIILRGVNVFPTQVEEQILRDPKLSGNYLLVLTRDGHLDQLEVRCELQRSLSGRLTDAERATIAHELQHRIKTFIGVSTRVTVLDADALPRTQTGKAKRVQDERPRTV</t>
  </si>
  <si>
    <t>&gt;tvu-AB849_008000</t>
  </si>
  <si>
    <t>MIFNQAMETASREDMQKLQLARLKETVKRCYDNVPFHRENFDRAGVKPEDIRCLEDIRRLPFMKKTDLRENYPFKLFAVDLSKVIRIHGSSGTKGKPTVVGYTRKDIENWAEIVARAICCAGGRPGDIFHNAYGYGLFTGGLGLHYGMEYLGMTAVPVSGGNTPRQVTLIEDFKPRGISGTPSYILNLVEEMERRGMDPRETSLEYGIFGAEPWSEEMRRQLEEKLCIKAVDIYGLSEVMGPGVAIECHEAQDGLHIAEDHFLAEVIDPETGEVLPDGAEGELVFTSLTKEAFPVIRYRTGDIASLHPEKCKCGRTTLRMSRIKGRVDDMLIIRGVNVFPTEIESVLLSFPQLAPHYQAVVEREGALDRIEVHCEVTPEFMEQGGDIENSPEMEKLSKEIGHAMKSTLGVSILLKVCKPHTIPRSEGKAIRVVDNRNNATAG</t>
  </si>
  <si>
    <t>&gt;vbo-CKY39_06685</t>
  </si>
  <si>
    <t>METASRDEIAALQLTRLRATLRNAYDNVPHYRQAFDAKGVHPDDLKSLADLSKFPFTVKTDLRDNYPFGMFAVPRTQVARIHASSGTTGKPTVVGYTKNDIDTWADLVARSIRAAGGRPGDMIHVAYGYGLFTGGLGAHYGAERAGCTVIPMSGGQTEKQVQLIQDFKPDIIMVTPSYMQVIIEQFERQGLDAKDSSLKVGIFGAEPWTEAMRRDIETRAGIDAVDIYGLSEVMGPGVASECVESKDGPVIWEDHFYPEIIDPETGELKADGEEGELVFTSLSKEAMPIVRYRTRDLTRLLPPTSRSFRRMGKIVGRSDDMMIIRGVNVFPTQVEEIVLAHSALTGLYQVRVSREGLLDQVEVHCELTPHEAAAADRSAISEWVQHRVKTLIGISTRVVVHGPDEMERTQTGKARRVVDTRPR</t>
  </si>
  <si>
    <t>&gt;vei-Veis_3944</t>
  </si>
  <si>
    <t>MAVRQPAPAALDPMESASRDAIEALQLQRLRWTLQHAYDNVAHYRRAFDARGVLPGDLKHLSDLAGFPFTVKQDLRDNYPFGMFAVPRAQLLRLHASSGTTGKPTVVGYTRQDIDHWADLVARSIRAAGGRPGDLVHVAYGYGLFTGGLGAHYGAERAGCTVVPMSGGQTEKQVQLIHDLQPRIIMVTPSYMQIITEEFLRQGLDPRASSLQIGIFGAEPWTEAMRREIEAGAGIDALDIYGLSEVMGPGVASECVESKDGPVVWEDHFYPEIIDPDSGQVLPDGQPGELVLTSLSKQALPMIRYRTRDLTRLLPPTSRSMRRIGKIVGRSDDMLIIRGVNLFPTQIEEIVLHSGRLSGHYQILVTRAGHLDQVTVRCELQPGLSADLPAGERQALADAVQQRIKTLVGISCQVQVLAANAIERTLVGKARRVIDQRPR</t>
  </si>
  <si>
    <t>&gt;vff-VITFI_CDS3424</t>
  </si>
  <si>
    <t>MPVKQPAPGDLEPIETASRDEIVALQLERLRWTLAHAYENVPHYRQAFDAQGVHPSDLKTLADLAKFPFTTKKDLRDNYPFKLFAVPREKVARIHASSGTTGKPTVVGYTLKDIDTWANLVARSIRAAGGRPGDIVHVAYGYGLFTGGLGAHYGAERAGCTVIPMSGGQTEKQVQLIQDFCPDLIMVTPSYMQVIIEEFERQGMDPREMSLKVGIFGAEPWTEAMRREIETKADIDAVDIYGLSEVMGPGVANECIESKDGPVIWEDHFYPEIIDPETGEVLPDGSEGELVFTSLTKEALPIIRYRTRDLTRLLPPTSRSFRRMGKIVGRSDDMLIIRGVNVFPSQIEEIVLQHGQLGGQYQIKVHRDGHLDQMEVLCEMLPQFGLPSELEAQRIGKSLEHRIKTLVGVSTRVTVLAHDSIERTLVGKARRVRDLRPR</t>
  </si>
  <si>
    <t>&gt;vgo-GJW-30_1_00003</t>
  </si>
  <si>
    <t>MLDKSSYAPYGLEPIETASRDEIAALQTERLAWSLKHAYDNVAYYRTKFDAAGVKPQDFKRLEDLAKFPFMAKADFRANYPFGLFAVPQEQIVRIHASSGTTGKPTVVGYTQKDIDTWSHLVARSIRAAGGRPGMKVHISYGYGLFTGGLGAHYGAEKLGCTVIPVSGGMTDRQVQLITDFKPEIIMVTPSYMLAILDEFKAKGIDPRESSLQIGIFGAEPWTNAMRGEIEQAFDMDAVDIYGLSEVMGPGVANECVETKDGLHLWEDHFYPEVIDPVTGRVLPDGEQGELVFTSLTKEGMPVIRYRTRDLTRLLPGTARSMRRMEKITGRSDDMMIVRGVNVFPTQIEEILLEIDTLAAHYQIVLTREGRLDEMEICVECRPEHAHEDIRNAAGAKLTQIVKDRIGVSARAVVKEPGGVERSGGKARRVIDNRPKA</t>
  </si>
  <si>
    <t>&gt;vig-BKP57_15960</t>
  </si>
  <si>
    <t>MFFNKIMETLSKQGMEKIQLSRLQQTVRTVYNKTPFYQKKFTELNVKPNDIQSLEDIRKLPFTQKKDLRDNYPFDLFALPISQVERIHASSGTSGKPTVVGYTRNDLEVWAEIVARAIAACGGEPDSVLQNTFGYGLFTGGLGLHYGSEKLGMATVPVSGGNTERQILLIEDFKPTVIVGTPSYILNIADKMEQLGKDARDTSLKYGIFGAEPWSEEMRKELEKRLGIKAMDIYGLSEVMGPGISFECLEAQCGLHVADDHFFIEVIDPDTLEPVAEGEEGELVFTSLTKEAFPIIRYRTGDIASITSETCICGRTTTRMSRVKGRIDDMLIIRGVNVYPSEVESALLELEELVPHYQLYVVNQGALDKVILKVEINESIYNNLNRNLEHETIKALANKVFQQLKSKCLISVDINIEHPGSIPRSGGKAIRIVRDTKMKV</t>
  </si>
  <si>
    <t>&gt;vil-CFK37_07140</t>
  </si>
  <si>
    <t>MFNEKMETLSREDMNDLQLTKLQQTVQRVDNHVSFYQAKFNELGIEPEDIQSLDDIRKLPFTEKKDLRNHYPYGFFASPMDDIIRLHASSGTSGKPTVVGYTQKDIDDWAEIVARSIVSAGGKAGDVMHNSYGYGLFTGGLGLHLGGEKLGITTVPVSGGNTKRQILLIEDLKPKVICATPSYALRIAEQMEEEGKDPRATSLKYGIFGSEPWSDEMRITLEEKLNIKAVDIYGLSEVVGPGVAIECHEHQDGLHIQEDHFLVEVIDPHTLEALPDGEYGELVFTSLEKEAFPIIRYRTGDIASITREMCRCGRSTTRMSRIKGRIGDMLIIRGVNVFPSEMERILLQVKELAPYYQVYVRKDGHMDSVELQVELSEMTFQACERDPEHVKVLGLKKQIQAMIKEECLVTIDVNVLSPKSIPRSEGKAVRIVDQRTRQTI</t>
  </si>
  <si>
    <t>&gt;vna-PN96_18705</t>
  </si>
  <si>
    <t>MIKYSNTLDAIETASVEELRELQFRRMKWTLEHAYKNSPMYTKKFDEAGVHPSDFKCLEDINKFPYTTKQDLRDNYPFNSFAVPMEDVARIHASSGTTGQPTVVGYTQNDIDTWANIVARSIRAAGGSAKDLIHISYGYGLFTGGLGAHYGAERLGAAVIPMSGGQTEKQVQLIEDFKPTIIMVTPSYCLNLLDKLEEHYGGDASGCSLKIGIFGAEPWSNEMRKEIERRLGIVALDIYGLSEVMGPGVAMECAETQDGPTIWEDHFYPEIIDPVTGNVMPDGEHGELVFTSLTKEALPIIRYRTRDLTRLLPGTARTMRRMDKITGRSDDMLIIRGVNVFPSQIEEQILQIEQLSPHYQLEVIRKGNLDHLVVLLEAKDNVYLDQSEIITKRLQHQIKSMIGISTTIDLLPVNGIPRSEGKAVRVRDLRPKA</t>
  </si>
  <si>
    <t>&gt;vpd-VAPA_1c13020</t>
  </si>
  <si>
    <t>MTARHPAPGELEPIETASRDEITSLQLSRLRATLQRAYDNVPHYRKAFDAKGVHPHDLKSLADLSKFPFTVKTDLRDNYPFGMFAVPRTQVARIHASSGTTGKPTVVGYTLKDIDTWADLVARSIRAAGGRAGDMVHVSYGYGLFTGGLGAHYGAERAGCTVIPMSGGQTEKQVQLIQDFKPDIIMVTPSYMQVIIEQFERLGLDAKDSSLKIGIFGAEPWTEAMRRDIEGKAGLDAVDIYGLSEVMGPGVASECVESKDGPVIWEDHFYPEIIDPDTGELKADGEEGELVFTSLSKEAMPIVRYRTRDLTRLLPPTSRAFRRMGKIVGRSDDMMIIRGVNVFPTQVEEIVLAHERLSGLYQVHVRREGLLDEVEVHCELEHRNAAVDEAERRAIAAWVQDRVKTLVGISTTVRVFDPDSIERTQTGKARRVIDTRPR</t>
  </si>
  <si>
    <t>&gt;vpn-A21D_00390</t>
  </si>
  <si>
    <t>MFYNQRMETLPRESMEKLQLSRLKKTVQTVYDKTPYYHKKFAALNLTPNDIQSLEDIQKLPFTQKKDLRDNYPFQLFALPISGIERIHASSGTSGKPTVVGYTRNDLEVWAEIVARAIVACGGNKHRILQNAFGYGLFTGGLGLHYGSEKLGMATVPVSGGNTERQVLLIEDFKPSVIVGTPSYILNIADKMEQLGKDPLKTSLQYGIFGAEPWSEKMRKELEERLGIKAMDIYGLSEVMGPGISCECLQAQSGLHVADDHFYVEVIHPDTLDPVREGEEGELVFTSLTKEAFPIIRYRTGDIASITKEPCICGRTTTRMSRVKGRIDDMLIVRGVNVYPTEIESALLEMQELEPHYQLYVVNQGSLDKVLLKVEINETMYRQLDGNLEHEKIKALSDQVFQQLKSKCLVSIDVSIEHPGTIPRSMGKAIRVVRDSGIKI</t>
  </si>
  <si>
    <t>&gt;xau-Xaut_0901</t>
  </si>
  <si>
    <t>MNMALPAVSFGRTFEAGLDTAERASRDEIMSLQRERLAWSLRHAYENVPFYRRKFDEAGVHPSDLRDLSDLAKFPFTVKTDLRDNYPFGLFAVPREKLLRVHGSSGTTGKPIVVGYTRADIDMWADVMARSIRAAGVRPGMMVHVAYGYGLFTGGLGAHYGVERLGCTVVPMSGGMTERQVQLIHDFKPDAIMVTPSYMLALLDGFAKAGLDPRASSLKYGIFGAEPWTNAMREEIERDFAIDATDIYGLSEVIGPGVAQECVETKDGLHIWEDHFLPEVIDPITGEVLPDGEKGELVFTSLTKEAFPIIRYRTRDLTRLLPGTARPGMRRMEKVTGRSDDMIILRGVNVFPTQIEEILLSIETCSGHYQLELTREGRMDEMTVHAEIREEAQGSTDIEACAAHILARIKDTVGITTRIELHEPGGIERTATGKAKRIIDRRPKG</t>
  </si>
  <si>
    <t>&gt;xbu-HGO23_00610</t>
  </si>
  <si>
    <t>MSNNAQHFNSRFTPHTNAHFDPIEFASRDEIQTRQFEQIKWTLHHAYNNVPMYQRKFDAIGIHPSDFRQLDDIKKFPYTTKQDLRDNYPFDTFAVPMEKIVRIHASSGTTGRPTVVGYTQQDIDNWADLVARSLRFAGVTAKDKVHVAYGYGLFTGGLGAHYGAERLGATVIPMSGGQTEKQAQLIRDFKPDIIMMTPSYCLTLLDELERQMGGDARQCSLRVGIFGAEPWTEGLRQEIETRMGIKALDIYGLSEVMGPGVAMESVEYADGSTIWEDHFYPEVIDPDNLNVLPDGENGELVFTTLTKEAMPVIRYRTRDLTRLLPGTARNMRRLDRITGRSDDMLIIRGINVFPSQIEEQIVRFRELSPHYQLEVNRVGNYDSLSVKVELKEPNQLSFQQRCGICHQLRHHIKSMVGINTEVSIVNCGDIPRSEGKAVRVIDNRRYR</t>
  </si>
  <si>
    <t>&gt;xbv-XBW1_0154</t>
  </si>
  <si>
    <t>MSNNVQHLDSIEFASRDEIQAHQFEQIKWTLHHAYNNVPMYRRKFDTAGIHPSDFKQLEDITKFPYTTKQDLREHYPFDTFAVPMEQIVRIHASSGTTGHPTVVGYTQRDIDHWANLVARCLRFAGASAKDKVHVAYGYGLFTGGLGAHYGAERLGATVIPMSGGQTEKQAQLILDFKPDVIMMTPSYCLTLLDALEQRMGGDASKCSLRVGIFGAEPWTEALRREIETRMGIKALDIYGLSEVMGPGIAMESVEHANGSTIWEDHFYPEVIDPDNLSVLPDGESGELVFTTLTKEAMPVIRYRTRDLTRLLPGTTARHMRRMDRIAGRSDDMLIIRGINVFPSQVEEQIIRFKELSPHYQLEVNRTGNYDCLSVKVELKEPERLDAQQRCDICHQLRHHIKSMIGLSTEVSIVNCGDIPRSEGKAVRVIDHRQHE</t>
  </si>
  <si>
    <t>&gt;xdo-XDD1_3928</t>
  </si>
  <si>
    <t>MSNRVQHLKKSSEHPDSIEFASRDEIQAWQLQQIKWTLNHAYNNVPMYRHKFDAAGIHPSDFRQLDDISQFPYTTKQDLREHYPFGTFAVPMEQVVRIHASSGTTGKPTVVGYTQRDIDNWANIIARCLRFAGASAKDKVHVAYGYGLFTGGLGAHYGAERLGATVIPMSSGNTVRQAQLIMDFQPDVIMMTPSYCLTLLDELERQMGGDASTCSLRIGIFGAEPWTAALRTEIETRMGIKALDIYGLSEVIGPGVAMESLEHADGSTLWEDHFYPEVIHPDHLHNLADGETGELVLTTLTKEAMPIIRYRTRDLTCLLPGTARNMRRMDRITGRSDDMLIIRGINLFPSQVEEQIMRIKALSPHYQIEVNRIGNYDQLSIKVELKDPDRLNEQQRSDICQQLRHNIKSMTGLNAEVSLVNCGTIPRSEGKAVRVIDNRPHG</t>
  </si>
  <si>
    <t>&gt;xho-A9255_15720</t>
  </si>
  <si>
    <t>MSNNVQHLNTHPDEHLDPIEFASRDEIQARQFEQIKWTLHHAYNNVPMYRRKFDAIDIHPSDFKQLDDIIKFPYTTKQDLRENYPFDTFAVPMEQIVRIHASSGTTGRPTVVGYTQRDIDNWADLVARSLRFAGASAKDKVHVAYGYGLFTGGLGAHYGAERLGAAVIPMSCGQTEKQAQLIRDFKPDILMMTPSYCLTLLDELERQMGGDARTCSPRVGIFGAEPWTEGLRNEIETRMSIKALDIYGLSEIMGPGVAMESVEYADGSTIWEDHFYPEVIDPDNLNILPDGEHGELVFTTLTKEAMPVIRYRTRDLTRLLPGTARNMRRMDKITGRSDDMLIIRGINVFPSQVEEQITRFKELSPHYQLEVNRIGNYDSLSVKVELKEPDRLSAQQRCDICHQLRHHIKSMIGLSAEVSIVNCGGIPRSEGKAVRVIDNRLHH</t>
  </si>
  <si>
    <t>&gt;xnm-XNC2_4468</t>
  </si>
  <si>
    <t>MMSNNVHPLDQHLKQHLQHQPDPIEFASRDEIQAQQIERMKWTLNHAYHNVPMYRSKFDEAGVHPSDFRYPEDIQKFPYTTKQDLRDHYPFDTFAVPMEQVVRIHASSGTTGRPTVVGYTQQDIDNWSELVARSLRFAGVSAKDKIHVAYGYGLFTGGLGAHYGAERLGAAVIPMSGGNTERQAQLIQDFKPDVIMMTPSYCLTLLDELERKMGGDASKCSLRVGIFGAEPWTAALRTEIETRMGIKALDIYGLSEIMGPGVAMESLEYADGSTIWEDHFYPEVINPDNLSILPEGKTGELVFTTLTKEAMPMIRYRTRDLTRLLPGTARNMRRMDRITGRSDDMLIIRGINVFPSQVEEQIIRFKELSPHYQLEVHRKGNHDCLSVKVELKEPDLLSHEQCCTLCHQLRHHIKSMVGLSTEVSIVNCGVIPRSEGKAVRVIDNRPRE</t>
  </si>
  <si>
    <t>&gt;xyl-ET495_16965</t>
  </si>
  <si>
    <t>MSREQIEELQLQRLQETVARAYHAVPHYRQALDEAGVHPRDIRTLDDVTLLPFTTKADLRANYPFGMFAVPRDRIARIHASSGTTGLPTVVGYTPDDLDTWSGLVARSLRAAGVKPGWRVHNAYGYGLFTGGLGAHSGIERLGATVIPMSGGQTSKQVKLIGDFEPEAIMCTPTYLLTIADAMEKAGVDPRSTSLKVAICGAEPWTDEMRNELEQRLGIDAVDIYGLSEVMGPGIACESVATKDGPHIWEDHFLPEVVDSETGERLPDGELGELVFTSLTKEAFPVLRYRTRDLTRLLPGTDRPGMRRMAKITGRNDDMINLRGVNVFPTQIEELVLGIPALTAHFVLELTTSGRMDALAAVVEPQPGLSAETAQAGADELAFQIKEFVGSSVAVRLAAPGSLPRSEGKTQRVRDLREA</t>
  </si>
  <si>
    <t>&gt;ypac-CEW88_22765</t>
  </si>
  <si>
    <t>MTDMTPMKEILDPIEIASRDEISALQRKRMAWSLRHAYENSPFYRKRFDEHGAHPDDFKTLADLAKFPFTMKQDLRDTYPFGMFAVPREQLVRIHGSSGTTGKPTVVGYTQKDIDIWADCMARSIRASGGRKGDICHVAYGYGLFTGGLGAHYGAERLGCTVVPISGGMTERQVTLMQDFQPQIIMVTPSYMLSILDEFRRQGLDPRQSSLKVGIFGAEPWTNAMREEIEQAFDMHAVDIYGLSEIMGPGVANECVETKDGLHVWEDHFYPEIIDPTTGDVLPDGEMGELVFTTLTKEGLPMVRYRTRDLTRILPGTARSMRRIEKITGRSDDMIILRGVNVFPTQIEEQILKCEGLAPHFQIELGRKDRMDVMTVHVECTPARCDADARAASAKELSHHIKSVVGVSTKIEVHDREGVARSEGKAKRVVDNRPK</t>
  </si>
  <si>
    <t>&gt;zdf-AN401_12585</t>
  </si>
  <si>
    <t>MSKLDHIETASVDELRSLQLARLQKTLHHAYENVPMYRRKFDEAGVHPSDCKTLEDLNKFPFTTKQDLRDNYPFGLFAVPMEKIVRLHASSGTTGKPTVVGYTQHDIDVWADVVARSLRAAGLSARDKIHVAYGYGLFTGGMGAHYGAERLGATVIPMSGGQTEKQAQLIQDFQPDAIMVTPSYCLNIIDELERQMGGSASACSLRVGVFGAEPWTNAMRAEIEQRLGIDALDIYGLSEVMGPGVAMECLESKDGPTIWEDHFYPEIINSENGAVLADGELGELVFTTITKEGLPVIRYRTRDLTRLLPGSARTMRRMDKITGRSDDMLIIRGVNVFPSQVEEQILKFPQLTPHYQLEVSRHGHLDSLMVKVELRHDCASADLHSLGHQLRHRIKAMIGISTQIDIVGEGQLPRSEGKAARVLDLRKSACA</t>
  </si>
  <si>
    <t>Gene</t>
  </si>
  <si>
    <t>Clade</t>
  </si>
  <si>
    <t>chr</t>
  </si>
  <si>
    <t>Transcription</t>
  </si>
  <si>
    <t>PaaX|PaaX_M|PaaX_C</t>
  </si>
  <si>
    <t>Hexapep|Hexapep|Hexapep</t>
  </si>
  <si>
    <t>PaaA_PaaC</t>
  </si>
  <si>
    <t>PaaB</t>
  </si>
  <si>
    <t>FeS_assembly_P</t>
  </si>
  <si>
    <t>FAD_binding_6|NAD_binding_1</t>
  </si>
  <si>
    <t>AMP-binding|AMP-binding_C_2</t>
  </si>
  <si>
    <t>ECH_1</t>
  </si>
  <si>
    <t>Aldedh</t>
  </si>
  <si>
    <t>3HCDH_N</t>
  </si>
  <si>
    <t>4HBT</t>
  </si>
  <si>
    <t>Thiolase_N|Thiolase_C</t>
  </si>
  <si>
    <t>Domain</t>
  </si>
  <si>
    <t>Phylum</t>
  </si>
  <si>
    <t>Class</t>
  </si>
  <si>
    <t>Order</t>
  </si>
  <si>
    <t>Family</t>
  </si>
  <si>
    <t>Genus</t>
  </si>
  <si>
    <t>Species</t>
  </si>
  <si>
    <t>Motif e-value</t>
  </si>
  <si>
    <t>Replicon</t>
  </si>
  <si>
    <t>Pathway_Configuration</t>
  </si>
  <si>
    <t>Met_reg</t>
  </si>
  <si>
    <t>PaaR</t>
  </si>
  <si>
    <t>PaaX</t>
  </si>
  <si>
    <t>PaaY</t>
  </si>
  <si>
    <t>PaaD</t>
  </si>
  <si>
    <t>PaaE</t>
  </si>
  <si>
    <t>Paak</t>
  </si>
  <si>
    <t>PaaZ</t>
  </si>
  <si>
    <t>PaaH</t>
  </si>
  <si>
    <t>PaaI</t>
  </si>
  <si>
    <t>PaaJ</t>
  </si>
  <si>
    <t>gai-IMCC3135_33970</t>
  </si>
  <si>
    <t>G1</t>
  </si>
  <si>
    <t>Circular</t>
  </si>
  <si>
    <t>Complete</t>
  </si>
  <si>
    <t>FP</t>
  </si>
  <si>
    <t>NP</t>
  </si>
  <si>
    <t>Bacteria</t>
  </si>
  <si>
    <t>Pseudomonadota</t>
  </si>
  <si>
    <t>Gammaproteobacteria</t>
  </si>
  <si>
    <t>Chromatiales</t>
  </si>
  <si>
    <t>GranulosicoCCbceae</t>
  </si>
  <si>
    <t>Granulosicoccus</t>
  </si>
  <si>
    <t>Granulosicoccus antarcticus IMCC3135</t>
  </si>
  <si>
    <t>azz-DEW08_02445</t>
  </si>
  <si>
    <t>AlpA</t>
  </si>
  <si>
    <t>1; Circular</t>
  </si>
  <si>
    <t>UP</t>
  </si>
  <si>
    <t>Alphaproteobacteria</t>
  </si>
  <si>
    <t>Rhodospirillales</t>
  </si>
  <si>
    <t>Azospirillaceae</t>
  </si>
  <si>
    <t>Azospirillum</t>
  </si>
  <si>
    <t>Azospirillum thermophilum CFH 70021</t>
  </si>
  <si>
    <t>azl-AZL_d01530</t>
  </si>
  <si>
    <t>Plm: pAB510d; Circular</t>
  </si>
  <si>
    <t>Azospirillum sp. B510</t>
  </si>
  <si>
    <t>ati-AL072_23970</t>
  </si>
  <si>
    <t>4; Circular</t>
  </si>
  <si>
    <t>Azospirillum thiophilum BV-S</t>
  </si>
  <si>
    <t>aoz-HUE56_04035</t>
  </si>
  <si>
    <t>Plm: unnamed3; Circular</t>
  </si>
  <si>
    <t>Azospirillum oryzae KACC 14407</t>
  </si>
  <si>
    <t>azm-DM194_22915</t>
  </si>
  <si>
    <t>Azospirillum ramasamyi M2T2B2</t>
  </si>
  <si>
    <t>ali-AZOLI_p40257</t>
  </si>
  <si>
    <t>Plm: AZO_p4-Circular</t>
  </si>
  <si>
    <t>Azospirillum lipoferum 4B</t>
  </si>
  <si>
    <t>htl-HPTL_0469</t>
  </si>
  <si>
    <t>BC</t>
  </si>
  <si>
    <t>Hydrogenophilia</t>
  </si>
  <si>
    <t>Hydrogenophilales</t>
  </si>
  <si>
    <t>Hydrogenophilaceae</t>
  </si>
  <si>
    <t>Hydrogenophilus</t>
  </si>
  <si>
    <t>Hydrogenophilus thermoluteolus TH-1</t>
  </si>
  <si>
    <t>aza-AZKH_0413</t>
  </si>
  <si>
    <t>Betaproteobacteria</t>
  </si>
  <si>
    <t>Rhodocyclales</t>
  </si>
  <si>
    <t>Zoogloeaceae</t>
  </si>
  <si>
    <t>Azoarcus</t>
  </si>
  <si>
    <t>Azoarcus sp. KH32C</t>
  </si>
  <si>
    <t>arev-WP_169132234.1</t>
  </si>
  <si>
    <t>Linear</t>
  </si>
  <si>
    <t>EM</t>
  </si>
  <si>
    <t>Rhodocyclaceae</t>
  </si>
  <si>
    <t>Aromatoleum</t>
  </si>
  <si>
    <t>Aromatoleum evansii</t>
  </si>
  <si>
    <t>apet-ToN1_28840</t>
  </si>
  <si>
    <t>Aromatoleum petrolei ToN1</t>
  </si>
  <si>
    <t>abre-pbN1_21580</t>
  </si>
  <si>
    <t>Aromatoleum bremense PbN1</t>
  </si>
  <si>
    <t>eba-ebA3545</t>
  </si>
  <si>
    <t>Aromatoleum aromaticum EbN1</t>
  </si>
  <si>
    <t>azi-AzCIB_0337</t>
  </si>
  <si>
    <t>Azoarcus sp. CIB</t>
  </si>
  <si>
    <t>azd-CDA09_01690</t>
  </si>
  <si>
    <t>Azoarcus sp. DN11</t>
  </si>
  <si>
    <t>rbh-B4966_01195</t>
  </si>
  <si>
    <t>N/A</t>
  </si>
  <si>
    <t>Rhodocyclaceae bacterium Thauera-like</t>
  </si>
  <si>
    <t>zpa-C3497_00805</t>
  </si>
  <si>
    <t>Zoogloeaceae bacteirum Par-f-2</t>
  </si>
  <si>
    <t>acom-CEW83_16065</t>
  </si>
  <si>
    <t>Parazoarcus</t>
  </si>
  <si>
    <t>Parazoarcus communis TSPY31</t>
  </si>
  <si>
    <t>tcl-Tchl_2100</t>
  </si>
  <si>
    <t>Thauera</t>
  </si>
  <si>
    <t>Thauera chlorobenzoica 3CB1</t>
  </si>
  <si>
    <t>tak-Tharo_1258</t>
  </si>
  <si>
    <t>Thauera aromatica K172</t>
  </si>
  <si>
    <t>azr-CJ010_01905</t>
  </si>
  <si>
    <t>Azoarcus sp. DD4</t>
  </si>
  <si>
    <t>azo-azo0303</t>
  </si>
  <si>
    <t>Azoarcus olearius BH72</t>
  </si>
  <si>
    <t>aoa-dqs_0316</t>
  </si>
  <si>
    <t>Azoarcus olearius DQS4</t>
  </si>
  <si>
    <t>amah-DLM_3143</t>
  </si>
  <si>
    <t>BD</t>
  </si>
  <si>
    <t>Neisseriales</t>
  </si>
  <si>
    <t>Chromobacteriaceae</t>
  </si>
  <si>
    <t>Aquitalea</t>
  </si>
  <si>
    <t>Aquitalea magnusonii H3</t>
  </si>
  <si>
    <t>crz-D1345_20125</t>
  </si>
  <si>
    <t>Chromobacterium</t>
  </si>
  <si>
    <t>Chromobacterium rhizoryzae JP2-74</t>
  </si>
  <si>
    <t>chae-CH06BL_41520</t>
  </si>
  <si>
    <t>Chromobacterium haemolyticum CH06-BL</t>
  </si>
  <si>
    <t>zal-AZF00_02780</t>
  </si>
  <si>
    <t>G2</t>
  </si>
  <si>
    <t>Cellvibrionales</t>
  </si>
  <si>
    <t>Spongiibacteraceae</t>
  </si>
  <si>
    <t>Zhongshania</t>
  </si>
  <si>
    <t>Zhongshania aliphaticivorans SM2</t>
  </si>
  <si>
    <t>snan-I6N98_13820</t>
  </si>
  <si>
    <t>PaaR-X</t>
  </si>
  <si>
    <t>Spongiibacter</t>
  </si>
  <si>
    <t>Spongiibacter nanhainus csc3.9</t>
  </si>
  <si>
    <t>eba-ebA5727</t>
  </si>
  <si>
    <t>BE</t>
  </si>
  <si>
    <t>azd-CDA09_10510</t>
  </si>
  <si>
    <t>apet-ToN1_02390</t>
  </si>
  <si>
    <t>hrb-Hrubri_4066</t>
  </si>
  <si>
    <t>BF</t>
  </si>
  <si>
    <t>Burkholderiales</t>
  </si>
  <si>
    <t>Oxalobacteraceae</t>
  </si>
  <si>
    <t>Herbaspirillum</t>
  </si>
  <si>
    <t>Herbaspirillum rubrisubalbicans M1</t>
  </si>
  <si>
    <t>hhf-E2K99_21420</t>
  </si>
  <si>
    <t>Herbaspirillum huttiense NFYY 53159</t>
  </si>
  <si>
    <t>hfr-G5S34_22170</t>
  </si>
  <si>
    <t>Herbaspirillum frisingense IAC152</t>
  </si>
  <si>
    <t>hse-Hsero_4134</t>
  </si>
  <si>
    <t>Herbaspirillum seropedicae SmR1</t>
  </si>
  <si>
    <t>hsz-ACP92_20635</t>
  </si>
  <si>
    <t>Herbaspirillum seropedicae Z67</t>
  </si>
  <si>
    <t>dug-HH213_07020</t>
  </si>
  <si>
    <t>BG</t>
  </si>
  <si>
    <t>Telluria group</t>
  </si>
  <si>
    <t>Duganella dendranthematis AF9R3</t>
  </si>
  <si>
    <t>masw-AM586_24765</t>
  </si>
  <si>
    <t>Massilia sp. WG5</t>
  </si>
  <si>
    <t>mtim-DIR46_16845</t>
  </si>
  <si>
    <t>Massilia oculi CCUG 43427</t>
  </si>
  <si>
    <t>jag-GJA_644</t>
  </si>
  <si>
    <t>Janthinobacterium</t>
  </si>
  <si>
    <t>Janthinobacterium agaricidamnosum NBRC 102515 = DSM 9628</t>
  </si>
  <si>
    <t>jaz-YQ44_01925</t>
  </si>
  <si>
    <t>Janthinobacterium sp. 1_2014MBL_MicDiv</t>
  </si>
  <si>
    <t>jlv-G3257_26340</t>
  </si>
  <si>
    <t>Janthinobacterium lividum EIF1</t>
  </si>
  <si>
    <t>jal-BZG29_25680</t>
  </si>
  <si>
    <t>Janthinobacterium sp. LM6</t>
  </si>
  <si>
    <t>jsv-CNX70_25995</t>
  </si>
  <si>
    <t>Janthinobacterium svalbardensis PAMC 27463</t>
  </si>
  <si>
    <t>jas-FJQ89_15155</t>
  </si>
  <si>
    <t>Janthinobacterium tructae SNU WT3</t>
  </si>
  <si>
    <t>mass-CR152_12075</t>
  </si>
  <si>
    <t>Massilia violaceinigra B2</t>
  </si>
  <si>
    <t>mfla-GO485_12230</t>
  </si>
  <si>
    <t>Pseudoduganella flava DSM 26639 (Massilia flava DSM 26639)</t>
  </si>
  <si>
    <t>mali-EYF70_01830</t>
  </si>
  <si>
    <t>Pseudoduganella albidiflava DSM 17472</t>
  </si>
  <si>
    <t>mum-FCL38_16700</t>
  </si>
  <si>
    <t>Pseudoduganella umbonata DSMZ 26121 (Massilia umbonata DSMZ 26121)</t>
  </si>
  <si>
    <t>mnr-ACZ75_22660</t>
  </si>
  <si>
    <t>Massilia sp. NR 4-1</t>
  </si>
  <si>
    <t>masz-C9I28_05210</t>
  </si>
  <si>
    <t>Pseudoduganella armeniaca ZMN-3</t>
  </si>
  <si>
    <t>masy-DPH57_16685</t>
  </si>
  <si>
    <t>Massilia sp. YMA4</t>
  </si>
  <si>
    <t>mpli-E1742_12670</t>
  </si>
  <si>
    <t>Pseudoduganella plicata DSM 17505</t>
  </si>
  <si>
    <t>bge-BC1002_6720</t>
  </si>
  <si>
    <t>BH</t>
  </si>
  <si>
    <t>3; Circular</t>
  </si>
  <si>
    <t>Burkholderiaceae</t>
  </si>
  <si>
    <t>Paraburkholderia</t>
  </si>
  <si>
    <t>Paraburkholderia atlantica CCGE1002 (Burkholderia sp. CCGE1002)</t>
  </si>
  <si>
    <t>cbw-RR42_s0613</t>
  </si>
  <si>
    <t>secondary; Circular</t>
  </si>
  <si>
    <t>Cupriavidus</t>
  </si>
  <si>
    <t>Cupriavidus basilensis 4G11</t>
  </si>
  <si>
    <t>bue-BRPE67_ACDS14940</t>
  </si>
  <si>
    <t>Burkholderia</t>
  </si>
  <si>
    <t>Burkholderia sp. RPE67</t>
  </si>
  <si>
    <t>buo-BRPE64_ACDS14770</t>
  </si>
  <si>
    <t>Caballeronia</t>
  </si>
  <si>
    <t>Caballeronia insecticola RPE64 (Burkholderia sp. RPE64)</t>
  </si>
  <si>
    <t>byi-BYI23_A014480</t>
  </si>
  <si>
    <t>Burkholderia sp. YI23</t>
  </si>
  <si>
    <t>bcew-DM40_4541</t>
  </si>
  <si>
    <t>2; Circular</t>
  </si>
  <si>
    <t>Burkholderia cenocepacia DWS 37E-2</t>
  </si>
  <si>
    <t>bcen-DM39_348</t>
  </si>
  <si>
    <t>Burkholderia cenocepacia DDS 22E-1</t>
  </si>
  <si>
    <t>bch-Bcen2424_4529</t>
  </si>
  <si>
    <t>Burkholderia cenocepacia HI2424</t>
  </si>
  <si>
    <t>bcj-BCAM1711</t>
  </si>
  <si>
    <t>Burkholderia cenocepacia J2315</t>
  </si>
  <si>
    <t>bceo-I35_5581</t>
  </si>
  <si>
    <t>Burkholderia cenocepacia H111</t>
  </si>
  <si>
    <t>cup-BKK80_12540</t>
  </si>
  <si>
    <t>PaaR-X (era R</t>
  </si>
  <si>
    <t>Cupriavidus malaysiensis USMAA1020 (Cupriavidus sp. USMAA1020)</t>
  </si>
  <si>
    <t>cuu-BKK79_19760</t>
  </si>
  <si>
    <t>Cupriavidus sp. USMAA2-4</t>
  </si>
  <si>
    <t>ccup-BKK81_12230</t>
  </si>
  <si>
    <t>Cupriavidus sp. USMAHM13</t>
  </si>
  <si>
    <t>reu-Reut_B3741</t>
  </si>
  <si>
    <t>PaaR-X (era X)</t>
  </si>
  <si>
    <t>Cupriavidus pinatubonensis JMP134 (Ralstonia eutropha JMP134)</t>
  </si>
  <si>
    <t>cuh-BJN34_32050</t>
  </si>
  <si>
    <t>Cupriavidus necator NH9</t>
  </si>
  <si>
    <t>reh-H16_B1357</t>
  </si>
  <si>
    <t>Cupriavidus necator H16 (Ralstonia eutropha H16)</t>
  </si>
  <si>
    <t>cnc-CNE_2c13160</t>
  </si>
  <si>
    <t>Cupriavidus necator N-1</t>
  </si>
  <si>
    <t>rpj-N234_31235</t>
  </si>
  <si>
    <t>Ralstonia</t>
  </si>
  <si>
    <t>Ralstonia pickettii DTP0602</t>
  </si>
  <si>
    <t>cox-E0W60_03125</t>
  </si>
  <si>
    <t>Cupriavidus oxalaticus X32</t>
  </si>
  <si>
    <t>cti-RALTA_B1603</t>
  </si>
  <si>
    <t>Cupriavidus taiwanensis LMG 19424</t>
  </si>
  <si>
    <t>cbaa-SRAA_2164</t>
  </si>
  <si>
    <t>BI</t>
  </si>
  <si>
    <t>Comamonadaceae</t>
  </si>
  <si>
    <t>Serpentinimonas</t>
  </si>
  <si>
    <t>Serpentinimonas raichei A1 (Serpentinomonas raichei A1)</t>
  </si>
  <si>
    <t>ttw-LCC91_12345</t>
  </si>
  <si>
    <t>Burkholderiales genera incertae sedis</t>
  </si>
  <si>
    <t>Tepidimonas</t>
  </si>
  <si>
    <t>Tepidimonas taiwanensis LMG 22826</t>
  </si>
  <si>
    <t>dar-Daro_0374</t>
  </si>
  <si>
    <t>Azonexaceae</t>
  </si>
  <si>
    <t>Dechloromonas</t>
  </si>
  <si>
    <t>Dechloromonas aromatica RCB</t>
  </si>
  <si>
    <t>thk-CCZ27_17915</t>
  </si>
  <si>
    <t>Thauera sp. K11</t>
  </si>
  <si>
    <t>tmz-Tmz1t_1509</t>
  </si>
  <si>
    <t>Thauera aminoaromatica MZ1T</t>
  </si>
  <si>
    <t>metp-C1M51_04320</t>
  </si>
  <si>
    <t>Sphaerotilaceae</t>
  </si>
  <si>
    <t>Methylibium</t>
  </si>
  <si>
    <t>Methylibium sp. Pch-M</t>
  </si>
  <si>
    <t>mpt-Mpe_A0986</t>
  </si>
  <si>
    <t>Methylibium petroleiphilum PM1</t>
  </si>
  <si>
    <t>kia-G8A07_18680</t>
  </si>
  <si>
    <t>Roseateles</t>
  </si>
  <si>
    <t>Roseateles sp. DAIF2</t>
  </si>
  <si>
    <t>pkt-AT984_11960</t>
  </si>
  <si>
    <t>Paucibacter sp. KCTC 42545</t>
  </si>
  <si>
    <t>miu-ABE85_00775</t>
  </si>
  <si>
    <t>Mitsuaria sp. 7</t>
  </si>
  <si>
    <t>rdp-RD2015_3433</t>
  </si>
  <si>
    <t>Roseateles depolymerans KCTC 42856</t>
  </si>
  <si>
    <t>vff-VITFI_CDS3424</t>
  </si>
  <si>
    <t>Plm: pVF1; Circular</t>
  </si>
  <si>
    <t>Vitreoscilla</t>
  </si>
  <si>
    <t>Neisseriaceae</t>
  </si>
  <si>
    <t>Vitreoscilla filiformis ATCC 15551</t>
  </si>
  <si>
    <t>mela-C6568_07250</t>
  </si>
  <si>
    <t>Melaminivora</t>
  </si>
  <si>
    <t>Melaminivora suipulveris SC2-9</t>
  </si>
  <si>
    <t>mje-LVC68_01655</t>
  </si>
  <si>
    <t>Melaminivora jejuensis KACC 19629</t>
  </si>
  <si>
    <t>thi-THI_3556</t>
  </si>
  <si>
    <t>Thiomonas</t>
  </si>
  <si>
    <t>Thiomonas arsenitoxydans 3As</t>
  </si>
  <si>
    <t>tin-Tint_3005</t>
  </si>
  <si>
    <t>Thiomonas intermedia K12</t>
  </si>
  <si>
    <t>snn-EWH46_09455</t>
  </si>
  <si>
    <t>Sphaerotilus</t>
  </si>
  <si>
    <t>Sphaerotilus sulfidivorans D-507 (Sphaerotilus natans subsp. sulfidivorans D-507)</t>
  </si>
  <si>
    <t>vei-Veis_3944</t>
  </si>
  <si>
    <t>Verminephrobacter</t>
  </si>
  <si>
    <t>Verminephrobacter eiseniae EF01-2</t>
  </si>
  <si>
    <t>vam-C4F17_12825</t>
  </si>
  <si>
    <t>Variovorax</t>
  </si>
  <si>
    <t>Variovorax sp. PMC12</t>
  </si>
  <si>
    <t>vpd-VAPA_1c13020</t>
  </si>
  <si>
    <t>Variovorax paradoxus B4</t>
  </si>
  <si>
    <t>vpe-Varpa_1329</t>
  </si>
  <si>
    <t>Variovorax paradoxus EPS</t>
  </si>
  <si>
    <t>vbo-CKY39_06685</t>
  </si>
  <si>
    <t>Variovorax boronicumulans J1</t>
  </si>
  <si>
    <t>vap-Vapar_1236</t>
  </si>
  <si>
    <t>Variovorax paradoxus S110</t>
  </si>
  <si>
    <t>drg-H9K76_14725</t>
  </si>
  <si>
    <t>Diaphorobacter</t>
  </si>
  <si>
    <t>Diaphorobacter ruginosibacter DSM 27467</t>
  </si>
  <si>
    <t>codo-LAD35_15745</t>
  </si>
  <si>
    <t>Comamonas</t>
  </si>
  <si>
    <t>Comamonas odontotermitis WLL</t>
  </si>
  <si>
    <t>del-DelCs14_5725</t>
  </si>
  <si>
    <t>Delftia</t>
  </si>
  <si>
    <t>Delftia sp. Cs1-4</t>
  </si>
  <si>
    <t>dhk-BO996_04105</t>
  </si>
  <si>
    <t>Delftia sp. HK171</t>
  </si>
  <si>
    <t>dac-Daci_0809</t>
  </si>
  <si>
    <t>Delftia acidovorans SPH-1</t>
  </si>
  <si>
    <t>dla-I6G47_20595</t>
  </si>
  <si>
    <t>Delftia lacustris FDAARGOS_890</t>
  </si>
  <si>
    <t>dts-BI380_20655</t>
  </si>
  <si>
    <t>Delftia tsuruhatensis CM13</t>
  </si>
  <si>
    <t>park-LSG25_04410</t>
  </si>
  <si>
    <t>BJ</t>
  </si>
  <si>
    <t>Alcaligenaceae</t>
  </si>
  <si>
    <t>Paralcaligenes</t>
  </si>
  <si>
    <t>Paralcaligenes sp. KSB-10</t>
  </si>
  <si>
    <t>put-PT7_1456</t>
  </si>
  <si>
    <t>Pusillimonas</t>
  </si>
  <si>
    <t>Pusillimonas sp. T7-7</t>
  </si>
  <si>
    <t>pus-CKA81_07080</t>
  </si>
  <si>
    <t>Pollutimonas</t>
  </si>
  <si>
    <t>Pollutimonas thiosulfatoxidans YE3</t>
  </si>
  <si>
    <t>phn-PAEH1_04420</t>
  </si>
  <si>
    <t>Paenalcaligenes</t>
  </si>
  <si>
    <t>Paenalcaligenes hominis 15S00501</t>
  </si>
  <si>
    <t>aamm-FE795_11085</t>
  </si>
  <si>
    <t>Alcaligenes</t>
  </si>
  <si>
    <t>Alcaligenes ammonioxydans HO-1</t>
  </si>
  <si>
    <t>afa-UZ73_02225</t>
  </si>
  <si>
    <t>Alcaligenes faecalis ZD02</t>
  </si>
  <si>
    <t>aaqu-D3M96_12670</t>
  </si>
  <si>
    <t>Alcaligenes aquatilis QD168</t>
  </si>
  <si>
    <t>afq-AFA_11830</t>
  </si>
  <si>
    <t>Alcaligenes faecalis JQ135</t>
  </si>
  <si>
    <t>boh-AKI39_16945</t>
  </si>
  <si>
    <t>Bordetella</t>
  </si>
  <si>
    <t>Bordetella sp. H567</t>
  </si>
  <si>
    <t>bfz-BAU07_08490</t>
  </si>
  <si>
    <t>Bordetella flabilis AU10664</t>
  </si>
  <si>
    <t>bbro-BAU06_17725</t>
  </si>
  <si>
    <t>Bordetella bronchialis AU3182</t>
  </si>
  <si>
    <t>bpt-Bpet1935</t>
  </si>
  <si>
    <t>Bordetella petrii DSM 12804</t>
  </si>
  <si>
    <t> 2.1e-257</t>
  </si>
  <si>
    <t>bgm-CAL15_15665</t>
  </si>
  <si>
    <t>Bordetella genomosp. 13 AU7206</t>
  </si>
  <si>
    <t>bbm-BN115_3215</t>
  </si>
  <si>
    <t>Bordetella bronchiseptica MO149</t>
  </si>
  <si>
    <t>bbx-BBS798_3259</t>
  </si>
  <si>
    <t>Bordetella bronchiseptica S798</t>
  </si>
  <si>
    <t>bpa-BPP1681</t>
  </si>
  <si>
    <t>Bordetella*</t>
  </si>
  <si>
    <t>Bordetella parapertussis 12822</t>
  </si>
  <si>
    <t>bbr-BB3427</t>
  </si>
  <si>
    <t>Bordetella bronchiseptica RB50</t>
  </si>
  <si>
    <t>bbh-BN112_1231</t>
  </si>
  <si>
    <t>Bordetella bronchiseptica 253</t>
  </si>
  <si>
    <t>bper-BN118_2324</t>
  </si>
  <si>
    <t>Bordetella pertussis 18323</t>
  </si>
  <si>
    <t>bpeu-Q425_11590</t>
  </si>
  <si>
    <t>Bordetella pertussis 137</t>
  </si>
  <si>
    <t>bpc-BPTD_2632</t>
  </si>
  <si>
    <t>Bordetella pertussis CS</t>
  </si>
  <si>
    <t>bpet-B1917_1177</t>
  </si>
  <si>
    <t>Bordetella pertussis B1917</t>
  </si>
  <si>
    <t>bpe-BP2675</t>
  </si>
  <si>
    <t>Bordetella pertussis Tohama I</t>
  </si>
  <si>
    <t>bav-BAV1388</t>
  </si>
  <si>
    <t>Bordetella avium 197N</t>
  </si>
  <si>
    <t>bhz-ACR54_03037</t>
  </si>
  <si>
    <t>Bordetella hinzii F582</t>
  </si>
  <si>
    <t>bpdz-BBN53_06855</t>
  </si>
  <si>
    <t>Bordetella pseudohinzii HI4681</t>
  </si>
  <si>
    <t>btrm-SAMEA390648703811</t>
  </si>
  <si>
    <t>Bordetella trematum H044680328</t>
  </si>
  <si>
    <t>axx-ERS451415_01656</t>
  </si>
  <si>
    <t>Achromobacter</t>
  </si>
  <si>
    <t>Achromobacter xylosoxidans NCTC10807</t>
  </si>
  <si>
    <t>axn-AX27061_1663</t>
  </si>
  <si>
    <t>Achromobacter xylosoxidans NBRC 15126 = ATCC 27061</t>
  </si>
  <si>
    <t>axo-NH44784_003211</t>
  </si>
  <si>
    <t>Achromobacter xylosoxidans NH44784-1996</t>
  </si>
  <si>
    <t>adt-APT56_07795</t>
  </si>
  <si>
    <t>Achromobacter denitrificans USDA-ARS-USMARC-56712</t>
  </si>
  <si>
    <t>achr-C2U31_14385</t>
  </si>
  <si>
    <t>Achromobacter sp. AONIH1</t>
  </si>
  <si>
    <t>axy-AXYL_01770</t>
  </si>
  <si>
    <t>Achromobacter xylosoxidans A8</t>
  </si>
  <si>
    <t>ais-BUW96_17525</t>
  </si>
  <si>
    <t>Achromobacter insolitus DSM 23807</t>
  </si>
  <si>
    <t>ady-HLG70_14170</t>
  </si>
  <si>
    <t>Achromobacter deleyi As-55</t>
  </si>
  <si>
    <t>achb-DVB37_07025</t>
  </si>
  <si>
    <t>Achromobacter sp. B7</t>
  </si>
  <si>
    <t>asw-CVS48_27270</t>
  </si>
  <si>
    <t>Achromobacter SPBnius DSM 23806</t>
  </si>
  <si>
    <t>asw-CSP48_27270</t>
  </si>
  <si>
    <t>bcen-DM39_6118</t>
  </si>
  <si>
    <t>BA</t>
  </si>
  <si>
    <t>bcew-DM40_1242</t>
  </si>
  <si>
    <t>bch-Bcen2424_0539</t>
  </si>
  <si>
    <t>bceo-I35_0394</t>
  </si>
  <si>
    <t>bcj-BCAL0404</t>
  </si>
  <si>
    <t>cup-BKK80_18785</t>
  </si>
  <si>
    <t>BB</t>
  </si>
  <si>
    <t>Other</t>
  </si>
  <si>
    <t>OC</t>
  </si>
  <si>
    <t>cuu-BKK79_13265</t>
  </si>
  <si>
    <t>ccup-BKK81_17895</t>
  </si>
  <si>
    <t>reu-Reut_A3017</t>
  </si>
  <si>
    <t>cox-E0W60_25620</t>
  </si>
  <si>
    <t>cti-RALTA_A2765</t>
  </si>
  <si>
    <t>cuh-BJN34_17740</t>
  </si>
  <si>
    <t>cnc-CNE_1c32500</t>
  </si>
  <si>
    <t>reh-H16_A3313</t>
  </si>
  <si>
    <t>spau-DRN02_010905</t>
  </si>
  <si>
    <t>AlpD</t>
  </si>
  <si>
    <t>Sphingomonadales</t>
  </si>
  <si>
    <t>Sphingomonadaceae</t>
  </si>
  <si>
    <t>Sphingomonas</t>
  </si>
  <si>
    <t>Sphingomonas paucimobilis AIMST S2</t>
  </si>
  <si>
    <t>smic-SmB9_08760</t>
  </si>
  <si>
    <t>Sphingosinicellaceae</t>
  </si>
  <si>
    <t>Sphingosinicella</t>
  </si>
  <si>
    <t>Sphingosinicella microcystinivorans B9</t>
  </si>
  <si>
    <t>npn-JI59_20000</t>
  </si>
  <si>
    <t>Plm: pLA3; Circular</t>
  </si>
  <si>
    <t>Novosphingobium</t>
  </si>
  <si>
    <t>Novosphingobium pentaromativorans US6-1</t>
  </si>
  <si>
    <t>ncb-C0V82_12895</t>
  </si>
  <si>
    <t>eg_1; Circular</t>
  </si>
  <si>
    <t>Niveispirillum</t>
  </si>
  <si>
    <t>Niveispirillum cyanobacteriorum TH16</t>
  </si>
  <si>
    <t>spkc-KC8_10335</t>
  </si>
  <si>
    <t>Sphingomonas sp. KC8</t>
  </si>
  <si>
    <t>alb-AEB_P2413</t>
  </si>
  <si>
    <t>Erythrobacteraceae</t>
  </si>
  <si>
    <t>Altererythrobacter</t>
  </si>
  <si>
    <t>Altererythrobacter sp. B11</t>
  </si>
  <si>
    <t>sphk-SKP52_01020</t>
  </si>
  <si>
    <t>Sphingopyxis</t>
  </si>
  <si>
    <t>Sphingopyxis fribergensis Kp5.2 (Sphingopyxis sp. Kp5.2)</t>
  </si>
  <si>
    <t>pstg-E8M01_06325</t>
  </si>
  <si>
    <t>AlpE</t>
  </si>
  <si>
    <t>Hyphomicrobiales</t>
  </si>
  <si>
    <t>Phreatobacteraceae</t>
  </si>
  <si>
    <t>Phreatobacter</t>
  </si>
  <si>
    <t>Phreatobacter stygius KCTC 52518</t>
  </si>
  <si>
    <t>vgo-GJW-30_1_00003</t>
  </si>
  <si>
    <t>Nitrobacteraceae</t>
  </si>
  <si>
    <t>Variibacter</t>
  </si>
  <si>
    <t>Variibacter gotjawalensis GJW-30</t>
  </si>
  <si>
    <t>psin-CAK95_17380</t>
  </si>
  <si>
    <t>Hyphomicrobiales incertae sedis</t>
  </si>
  <si>
    <t>Pseudorhodoplanes</t>
  </si>
  <si>
    <t>Pseudorhodoplanes sinuspersici RIPI110</t>
  </si>
  <si>
    <t>mico-GDR74_04990</t>
  </si>
  <si>
    <t>Methylobacteriaceae</t>
  </si>
  <si>
    <t>Microvirga</t>
  </si>
  <si>
    <t>Microvirga thermotolerans HR1</t>
  </si>
  <si>
    <t>moc-BB934_15670</t>
  </si>
  <si>
    <t>Microvirga ossetica V5/3M</t>
  </si>
  <si>
    <t>trb-HB776_16555</t>
  </si>
  <si>
    <t>Tardiphaga</t>
  </si>
  <si>
    <t>Tardiphaga robiniae 581</t>
  </si>
  <si>
    <t>rpc-RPC_0683</t>
  </si>
  <si>
    <t>Rhodopseudomonas</t>
  </si>
  <si>
    <t>Rhodopseudomonas palustris BisB18</t>
  </si>
  <si>
    <t>rpe-RPE_0996</t>
  </si>
  <si>
    <t>Rhodopseudomonas palustris BisA53</t>
  </si>
  <si>
    <t>ato-CIW82_05210</t>
  </si>
  <si>
    <t>AIpE</t>
  </si>
  <si>
    <t>Acetobacteraceae</t>
  </si>
  <si>
    <t>Acetobacter</t>
  </si>
  <si>
    <t>Acetobacter tropicalis BDGP1</t>
  </si>
  <si>
    <t>asz-ASN_1371</t>
  </si>
  <si>
    <t>I; Circular</t>
  </si>
  <si>
    <t>Acetobacter senegalensis 108B</t>
  </si>
  <si>
    <t>rmt-IAI58_14725</t>
  </si>
  <si>
    <t>Roseomonas</t>
  </si>
  <si>
    <t>Roseomonas marmotae 1318</t>
  </si>
  <si>
    <t>rgi-RGI145_00555</t>
  </si>
  <si>
    <t>Roseomonas gilardii U14-5</t>
  </si>
  <si>
    <t>rmuc-FOB66_22350</t>
  </si>
  <si>
    <t>Roseomonas mucosa FDAARGOS_658</t>
  </si>
  <si>
    <t>ros-CTJ15_16090</t>
  </si>
  <si>
    <t>Roseomonas sp. FDAARGOS_362</t>
  </si>
  <si>
    <t>bapi-BBC0122_014830</t>
  </si>
  <si>
    <t>Bartonellaceae</t>
  </si>
  <si>
    <t>Bartonella</t>
  </si>
  <si>
    <t>Bartonella apis BBC0122</t>
  </si>
  <si>
    <t>bvv-BHK69_29405</t>
  </si>
  <si>
    <t>Boseaceae</t>
  </si>
  <si>
    <t>Bosea</t>
  </si>
  <si>
    <t>Bosea vaviloviae Vaf18</t>
  </si>
  <si>
    <t>mno-Mnod_3367</t>
  </si>
  <si>
    <t>Methylobacterium</t>
  </si>
  <si>
    <t>Methylobacterium nodulans ORS 2060</t>
  </si>
  <si>
    <t>xau-Xaut_0901</t>
  </si>
  <si>
    <t>Xanthobacteraceae</t>
  </si>
  <si>
    <t>Xanthobacter</t>
  </si>
  <si>
    <t>Xanthobacter autotrophicus Py2</t>
  </si>
  <si>
    <t>xdi-EZH22_14540</t>
  </si>
  <si>
    <t>Xanthobacter dioxanivorans YN2</t>
  </si>
  <si>
    <t>bqb-J4P68_0031670</t>
  </si>
  <si>
    <t>Bradyrhizobium</t>
  </si>
  <si>
    <t>Bradyrhizobium quebecense 12S5</t>
  </si>
  <si>
    <t>bel-BE61_71430</t>
  </si>
  <si>
    <t>Bradyrhizobium elkanii USDA 61</t>
  </si>
  <si>
    <t>bsep-HAP48_0030400</t>
  </si>
  <si>
    <t>Bradyrhizobium septentrionale 1S1</t>
  </si>
  <si>
    <t>brk-CWS35_17730</t>
  </si>
  <si>
    <t>Bradyrhizobium sp. SK17</t>
  </si>
  <si>
    <t>bic-LMTR13_28760</t>
  </si>
  <si>
    <t>Bradyrhizobium icense LMTR 13, endosymbiont of Phaseolus lunatus (lima bean)</t>
  </si>
  <si>
    <t>rpd-RPD_1829</t>
  </si>
  <si>
    <t>Rhodopseudomonas palustris BisB5</t>
  </si>
  <si>
    <t>rpb-RPB_3634</t>
  </si>
  <si>
    <t>Rhodopseudomonas palustris HaA2</t>
  </si>
  <si>
    <t>aol-S58_50870</t>
  </si>
  <si>
    <t>Bradyrhizobium oligotrophicum S58 (Agromonas oligotrophica S58), endosymbiont of Aeschynomene indica</t>
  </si>
  <si>
    <t>bbt-BBta_2870</t>
  </si>
  <si>
    <t>Bradyrhizobium sp. BTAi1, endosymbiont of Aeschynomene indica</t>
  </si>
  <si>
    <t>bra-BRADO2524</t>
  </si>
  <si>
    <t>Bradyrhizobium sp. ORS 278, endosymbiont of Aeschynomene sensitiva</t>
  </si>
  <si>
    <t>bro-BRAD285_4825</t>
  </si>
  <si>
    <t>Bradyrhizobium sp. ORS 285</t>
  </si>
  <si>
    <t>brc-BCCGELA001_12985</t>
  </si>
  <si>
    <t>Bradyrhizobium sp. CCGE-LA001</t>
  </si>
  <si>
    <t>bdg-LPJ38_17535</t>
  </si>
  <si>
    <t>Bradyrhizobium daqingense CCBAU 15774</t>
  </si>
  <si>
    <t>bvz-BRAD3257_5811</t>
  </si>
  <si>
    <t>BRAD3257; Circular</t>
  </si>
  <si>
    <t>Bradyrhizobium vignae ORS3257</t>
  </si>
  <si>
    <t>bgz-XH91_24705</t>
  </si>
  <si>
    <t>Bradyrhizobium guangzhouense CCBAU 51670</t>
  </si>
  <si>
    <t>barh-WN72_15890</t>
  </si>
  <si>
    <t>Bradyrhizobium arachidis CCBAU 051107</t>
  </si>
  <si>
    <t>brad-BF49_1795</t>
  </si>
  <si>
    <t>Bradyrhizobium sp. BF49</t>
  </si>
  <si>
    <t>bja-blr2897</t>
  </si>
  <si>
    <t>Bradyrhizobium diazoefficiens USDA 110, endosymbiont of Glycine max (soybean) (Bradyrhizobium japonicum USDA110)</t>
  </si>
  <si>
    <t>bju-BJ6T_68690</t>
  </si>
  <si>
    <t>Bradyrhizobium japonicum USDA 6, endosymbiont of Glycine max (soybean)</t>
  </si>
  <si>
    <t>bjp-RN69_33330</t>
  </si>
  <si>
    <t>Bradyrhizobium japonicum E109</t>
  </si>
  <si>
    <t>bsym-CIT39_08075</t>
  </si>
  <si>
    <t>Bradyrhizobium symbiodeficiens 85S1MB</t>
  </si>
  <si>
    <t>bot-CIT37_39120</t>
  </si>
  <si>
    <t>Bradyrhizobium ottawaense OO99</t>
  </si>
  <si>
    <t>bgq-X265_26465</t>
  </si>
  <si>
    <t>Bradyrhizobium guangdongense CCBAU 51649</t>
  </si>
  <si>
    <t>brq-CIT40_08965</t>
  </si>
  <si>
    <t>Bradyrhizobium amphicarpaeae 39S1MB</t>
  </si>
  <si>
    <t>bbet-F8237_05605</t>
  </si>
  <si>
    <t>Bradyrhizobium betae PL7HG1</t>
  </si>
  <si>
    <t>brs-S23_51180</t>
  </si>
  <si>
    <t>Bradyrhizobium cosmicum S23321 (Bradyrhizobium sp. S23321)</t>
  </si>
  <si>
    <t>elio-KO353_01900</t>
  </si>
  <si>
    <t>AlpF-a</t>
  </si>
  <si>
    <t>Elioraeaceae</t>
  </si>
  <si>
    <t>Elioraea</t>
  </si>
  <si>
    <t>Elioraea tepida MS-P2</t>
  </si>
  <si>
    <t>siw-GH266_22705</t>
  </si>
  <si>
    <t>Stappiaceae</t>
  </si>
  <si>
    <t>Stappia</t>
  </si>
  <si>
    <t>Stappia indica PHM037</t>
  </si>
  <si>
    <t>jan-Jann_0656</t>
  </si>
  <si>
    <t>Rhodobacterales</t>
  </si>
  <si>
    <t>Roseobacteraceae</t>
  </si>
  <si>
    <t>Jannaschia</t>
  </si>
  <si>
    <t>Jannaschia sp. CCS1</t>
  </si>
  <si>
    <t>suli-C1J05_03370</t>
  </si>
  <si>
    <t>Sulfitobacter</t>
  </si>
  <si>
    <t>Sulfitobacter sp. JL08</t>
  </si>
  <si>
    <t>sil-SPO0742</t>
  </si>
  <si>
    <t>Ruegeria</t>
  </si>
  <si>
    <t>Ruegeria pomeroyi DSS-3</t>
  </si>
  <si>
    <t>dsh-Dshi_3824</t>
  </si>
  <si>
    <t>Plm: pDSHI02; Circular</t>
  </si>
  <si>
    <t>Dinoroseobacter</t>
  </si>
  <si>
    <t>Dinoroseobacter shibae DFL 12 = DSM 16493</t>
  </si>
  <si>
    <t>mmyr-MXMO3_03165</t>
  </si>
  <si>
    <t>Devosiaceae</t>
  </si>
  <si>
    <t>Maritalea</t>
  </si>
  <si>
    <t>Maritalea myrionectae HL2708#5</t>
  </si>
  <si>
    <t>niy-FQ775_02680</t>
  </si>
  <si>
    <t>Phyllobacteriaceae</t>
  </si>
  <si>
    <t>Nitratireductor</t>
  </si>
  <si>
    <t>Nitratireductor mangrovi SY7</t>
  </si>
  <si>
    <t>orm-HTY61_02755</t>
  </si>
  <si>
    <t>Ahrensiaceae</t>
  </si>
  <si>
    <t>Oricola</t>
  </si>
  <si>
    <t>Oricola thermophila MEBiC13590</t>
  </si>
  <si>
    <t>boo-E2K80_15545</t>
  </si>
  <si>
    <t>Paracoccaceae</t>
  </si>
  <si>
    <t>Rhodophyticola</t>
  </si>
  <si>
    <t>Rhodophyticola sp. CCM32</t>
  </si>
  <si>
    <t>poz-I0K15_10345</t>
  </si>
  <si>
    <t>Pontivivens</t>
  </si>
  <si>
    <t>Pontivivens ytuae MT2928</t>
  </si>
  <si>
    <t>ptp-RCA23_c20510</t>
  </si>
  <si>
    <t>Planktomarina</t>
  </si>
  <si>
    <t>Planktomarina temperata RCA23</t>
  </si>
  <si>
    <t>ppru-FDP22_09195</t>
  </si>
  <si>
    <t>Paroceanicella</t>
  </si>
  <si>
    <t>Paroceanicella profunda D4M1</t>
  </si>
  <si>
    <t>kmn-HW532_16755</t>
  </si>
  <si>
    <t>Parvibaculaceae</t>
  </si>
  <si>
    <t>Kaustia</t>
  </si>
  <si>
    <t>Kaustia mangrovi R1DC25</t>
  </si>
  <si>
    <t>pgv-SL003B_2153</t>
  </si>
  <si>
    <t>Polymorphum</t>
  </si>
  <si>
    <t>Polymorphum gilvum SL003B-26A1</t>
  </si>
  <si>
    <t>mesp-C1M53_04105</t>
  </si>
  <si>
    <t>Mesorhizobium</t>
  </si>
  <si>
    <t>Mesorhizobium sp. Pch-S</t>
  </si>
  <si>
    <t> 4.4e-255</t>
  </si>
  <si>
    <t>boi-BLM15_26350</t>
  </si>
  <si>
    <t>AIpF-a</t>
  </si>
  <si>
    <t>Bosea sp. Tri-49</t>
  </si>
  <si>
    <t>rot-FIV09_11775</t>
  </si>
  <si>
    <t>Roseivivax</t>
  </si>
  <si>
    <t>Roseivivax sp. THAF197b</t>
  </si>
  <si>
    <t>rpod-E0E05_11080</t>
  </si>
  <si>
    <t>Roseitalea</t>
  </si>
  <si>
    <t>Roseitalea porphyridii MA7-20</t>
  </si>
  <si>
    <t>labr-CHH27_05445</t>
  </si>
  <si>
    <t>Labrenzia</t>
  </si>
  <si>
    <t>Labrenzia sp. VG12</t>
  </si>
  <si>
    <t>lagg-B0E33_26840</t>
  </si>
  <si>
    <t>Roseibium</t>
  </si>
  <si>
    <t>Roseibium aggregatum RMAR6-6</t>
  </si>
  <si>
    <t>lap-ACP90_15010</t>
  </si>
  <si>
    <t>Labrenzia sp. CP4</t>
  </si>
  <si>
    <t>labt-FIU93_20705</t>
  </si>
  <si>
    <t>Labrenzia sp. THAF35</t>
  </si>
  <si>
    <t>rgr-FZ934_27320</t>
  </si>
  <si>
    <t>AlpF-b</t>
  </si>
  <si>
    <t>Plm: unnamed; Circular</t>
  </si>
  <si>
    <t>Rhizobiaceae</t>
  </si>
  <si>
    <t>Rhizobium/Agrobacterium group</t>
  </si>
  <si>
    <t>Rhizobium grahamii BG7</t>
  </si>
  <si>
    <t>labp-FJ695_09045</t>
  </si>
  <si>
    <t>Labrenzia sp. PHM005</t>
  </si>
  <si>
    <t>ypac-CEW88_22765</t>
  </si>
  <si>
    <t>Alloyangia</t>
  </si>
  <si>
    <t>Alloyangia pacifica YSBP01</t>
  </si>
  <si>
    <t>gfu-KM031_12550</t>
  </si>
  <si>
    <t>Gemmobacter</t>
  </si>
  <si>
    <t>Gemmobacter fulvus con5</t>
  </si>
  <si>
    <t>pami-JCM7686_1144</t>
  </si>
  <si>
    <t>Paracoccus</t>
  </si>
  <si>
    <t>Paracoccus aminophilus JCM 7686</t>
  </si>
  <si>
    <t>hml-HmaOT1_14170</t>
  </si>
  <si>
    <t>Plm: pOT1-1; Circular</t>
  </si>
  <si>
    <t>Haematobacter</t>
  </si>
  <si>
    <t>Haematobacter massiliensis OT1</t>
  </si>
  <si>
    <t>pkd-F8A10_18600</t>
  </si>
  <si>
    <t>Paracoccus kondratievae BJQ0001</t>
  </si>
  <si>
    <t>pde-Pden_4801</t>
  </si>
  <si>
    <t>Plm: p1; Circular</t>
  </si>
  <si>
    <t>Paracoccus denitrificans PD1222</t>
  </si>
  <si>
    <t>pzh-CX676_20180</t>
  </si>
  <si>
    <t>Plm: pPZ01; Circular</t>
  </si>
  <si>
    <t>Paracoccus zhejiangensis J6</t>
  </si>
  <si>
    <t>pphr-APZ00_25235</t>
  </si>
  <si>
    <t>p.p-1; Circular</t>
  </si>
  <si>
    <t>Pannonibacter</t>
  </si>
  <si>
    <t>Pannonibacter phragmitetus 31801</t>
  </si>
  <si>
    <t> 4.2e-261</t>
  </si>
  <si>
    <t>rht-NT26_2067</t>
  </si>
  <si>
    <t>Pseudorhizobium banfieldiae NT-26</t>
  </si>
  <si>
    <t>rhr-CKA34_24955</t>
  </si>
  <si>
    <t>Plm: p11515TR-A; Circular</t>
  </si>
  <si>
    <t>Rhizobium sp. 11515TR</t>
  </si>
  <si>
    <t>rfv-RFYW14_02141</t>
  </si>
  <si>
    <t>Pseudorhizobium flavum YW14 (Rhizobium flavum YW14)</t>
  </si>
  <si>
    <t>sino-SS05631_c26910</t>
  </si>
  <si>
    <t>para</t>
  </si>
  <si>
    <t>Sinorhizobium/Ensifer group</t>
  </si>
  <si>
    <t>Sinorhizobium sp. CCBAU 05631</t>
  </si>
  <si>
    <t>sfd-USDA257_c50010</t>
  </si>
  <si>
    <t>Sinorhizobium fredii USDA 257, endosymbiont of legume plants</t>
  </si>
  <si>
    <t>same-SAMCFNEI73_Ch2911</t>
  </si>
  <si>
    <t>Sinorhizobium americanum CFNEI 73</t>
  </si>
  <si>
    <t>rhi-NGR_c26110</t>
  </si>
  <si>
    <t>Sinorhizobium fredii NGR234, endosymbiont of legumes and nonlegumes</t>
  </si>
  <si>
    <t>sfh-SFHH103_02462</t>
  </si>
  <si>
    <t>Sinorhizobium fredii HH103, endosymbiont of legumes</t>
  </si>
  <si>
    <t>eak-EKH55_4852</t>
  </si>
  <si>
    <t>Sinorhizobium alkalisoli YIC4027</t>
  </si>
  <si>
    <t>alf-CFBP5473_20315</t>
  </si>
  <si>
    <t>linear</t>
  </si>
  <si>
    <t>Agrobacterium larrymoorei CFBP5473</t>
  </si>
  <si>
    <t>shz-shn_16045</t>
  </si>
  <si>
    <t>Shinella</t>
  </si>
  <si>
    <t>Shinella sp. HZN7</t>
  </si>
  <si>
    <t>rtr-RTCIAT899_PC02440</t>
  </si>
  <si>
    <t>Plm: pRtrCIAT899c; Circular</t>
  </si>
  <si>
    <t>Rhizobium tropici CIAT 899, endosymbiont of Phaseolus vulgaris</t>
  </si>
  <si>
    <t>six-BSY16_3720</t>
  </si>
  <si>
    <t>Sinorhizobium sp. RAC02</t>
  </si>
  <si>
    <t>pht-BLM14_25515</t>
  </si>
  <si>
    <t>Plm: unnamed2; Circular</t>
  </si>
  <si>
    <t>Phyllobacterium</t>
  </si>
  <si>
    <t>Phyllobacterium zundukense Tri-48</t>
  </si>
  <si>
    <t>roy-G3A56_21915</t>
  </si>
  <si>
    <t>M15-12</t>
  </si>
  <si>
    <t>Rhizobium oryzihabitans M15</t>
  </si>
  <si>
    <t>afs-AFR_20775</t>
  </si>
  <si>
    <t>AcA</t>
  </si>
  <si>
    <t>Actinomycetota</t>
  </si>
  <si>
    <t>Actinomycetes</t>
  </si>
  <si>
    <t>Micromonosporales</t>
  </si>
  <si>
    <t>Micromonosporaceae</t>
  </si>
  <si>
    <t>Actinoplanes</t>
  </si>
  <si>
    <t>Actinoplanes friuliensis DSM 7358</t>
  </si>
  <si>
    <t>naqu-ENKNEFLB_03446</t>
  </si>
  <si>
    <t>Propionibacteriales</t>
  </si>
  <si>
    <t>Nocardioidaceae</t>
  </si>
  <si>
    <t>Nocardioides</t>
  </si>
  <si>
    <t>Nocardioides aquaticus KCTC 9944</t>
  </si>
  <si>
    <t>noo-FE634_18325</t>
  </si>
  <si>
    <t>Nocardioides sp. S-1144</t>
  </si>
  <si>
    <t>aeb-C6I20_12955</t>
  </si>
  <si>
    <t>Aeromicrobium</t>
  </si>
  <si>
    <t>Aeromicrobium sp. A1-2</t>
  </si>
  <si>
    <t>aef-GEV26_16590</t>
  </si>
  <si>
    <t>Aeromicrobium yanjiei MF47</t>
  </si>
  <si>
    <t>aez-C3E78_16835</t>
  </si>
  <si>
    <t>Aeromicrobium chenweiae 592</t>
  </si>
  <si>
    <t>cwo-Cwoe_2189</t>
  </si>
  <si>
    <t>AcB</t>
  </si>
  <si>
    <t>Thermoleophilia</t>
  </si>
  <si>
    <t>Solirubrobacterales</t>
  </si>
  <si>
    <t>Conexibacteraceae</t>
  </si>
  <si>
    <t>Conexibacter</t>
  </si>
  <si>
    <t>Conexibacter woesei DSM 14684</t>
  </si>
  <si>
    <t>mab-MAB_0911</t>
  </si>
  <si>
    <t>Mycobacteriales</t>
  </si>
  <si>
    <t>Mycobacteriaceae</t>
  </si>
  <si>
    <t>Mycobacteroides</t>
  </si>
  <si>
    <t>Mycobacteroides abscessus ATCC 19977 (Mycobacterium abscessus ATCC 19977)</t>
  </si>
  <si>
    <t>mgor-H0P51_10360</t>
  </si>
  <si>
    <t>Mycobacterium</t>
  </si>
  <si>
    <t>Mycobacterium vicinigordonae 24</t>
  </si>
  <si>
    <t>malv-MALV_27890</t>
  </si>
  <si>
    <t>Mycolicibacterium</t>
  </si>
  <si>
    <t>Mycolicibacterium alvei JCM 12272</t>
  </si>
  <si>
    <t>tsm-ASU32_07665</t>
  </si>
  <si>
    <t>AcC</t>
  </si>
  <si>
    <t>Tsukamurellaceae</t>
  </si>
  <si>
    <t>Tsukamurella</t>
  </si>
  <si>
    <t>Tsukamurella tyrosinosolvens (Tsukamurella sp. MH1)</t>
  </si>
  <si>
    <t>nfr-ERS450000_01938</t>
  </si>
  <si>
    <t>Nocardiaceae</t>
  </si>
  <si>
    <t>Nocardia</t>
  </si>
  <si>
    <t>Nocardia farcinica NCTC11134</t>
  </si>
  <si>
    <t>nfa-NFA_21660</t>
  </si>
  <si>
    <t>Nocardia farcinica IFM 10152</t>
  </si>
  <si>
    <t>god-GKZ92_03120</t>
  </si>
  <si>
    <t>Gordoniaceae</t>
  </si>
  <si>
    <t>Gordonia</t>
  </si>
  <si>
    <t>Gordonia sp. 135</t>
  </si>
  <si>
    <t>gru-GCWB2_23930</t>
  </si>
  <si>
    <t>Plm: pGCWB2; Circular</t>
  </si>
  <si>
    <t>Gordonia rubripertincta CWB2</t>
  </si>
  <si>
    <t>gpo-GPOL_c41640</t>
  </si>
  <si>
    <t>Gordonia polyisoprenivorans VH2</t>
  </si>
  <si>
    <t>gom-D7316_02613</t>
  </si>
  <si>
    <t>Gordonia insulae MMS17-SY073</t>
  </si>
  <si>
    <t>goi-LK459_07950</t>
  </si>
  <si>
    <t>Gordonia otitidis FDAARGOS_1600</t>
  </si>
  <si>
    <t>gam-GII34_09800</t>
  </si>
  <si>
    <t>Gordonia amarae BEN372</t>
  </si>
  <si>
    <t>rhod-AOT96_07915</t>
  </si>
  <si>
    <t>Rhodococcus</t>
  </si>
  <si>
    <t>Rhodococcus sp. 008</t>
  </si>
  <si>
    <t>rqi-C1M55_27950</t>
  </si>
  <si>
    <t>Rhodococcus qingshengii djl-6-2</t>
  </si>
  <si>
    <t>reb-XU06_26710</t>
  </si>
  <si>
    <t>Rhodococcus erythropolis BG43</t>
  </si>
  <si>
    <t>rey-O5Y_26435</t>
  </si>
  <si>
    <t>Rhodococcus erythropolis CCM2595</t>
  </si>
  <si>
    <t>rer-RER_55450</t>
  </si>
  <si>
    <t>Rhodococcus erythropolis PR4</t>
  </si>
  <si>
    <t>rhb-NY08_4054</t>
  </si>
  <si>
    <t>Rhodococcus sp. B7740</t>
  </si>
  <si>
    <t>rhs-A3Q41_01166</t>
  </si>
  <si>
    <t>Rhodococcus fascians PBTS 2 (Rhodococcus sp. PBTS 2)</t>
  </si>
  <si>
    <t>rfa-A3L23_02220</t>
  </si>
  <si>
    <t>Rhodococcus fascians D188</t>
  </si>
  <si>
    <t>rha-RHA1_ro02854</t>
  </si>
  <si>
    <t>Rhodococcus jostii RHA1</t>
  </si>
  <si>
    <t>roa-Pd630_LPD07016</t>
  </si>
  <si>
    <t>Rhodococcus opacus PD630</t>
  </si>
  <si>
    <t>rop-ROP_25770</t>
  </si>
  <si>
    <t>Rhodococcus opacus B4</t>
  </si>
  <si>
    <t>rko-JWS14_15020</t>
  </si>
  <si>
    <t>Rhodococcus koreensis R85</t>
  </si>
  <si>
    <t>cgy-CGLY_12540</t>
  </si>
  <si>
    <t>AcD</t>
  </si>
  <si>
    <t>Corynebacteriaceae</t>
  </si>
  <si>
    <t>Corynebacterium</t>
  </si>
  <si>
    <t>Corynebacterium glyciniphilum AJ 3170</t>
  </si>
  <si>
    <t>cvt-B843_10495</t>
  </si>
  <si>
    <t>Corynebacterium vitaeruminis DSM 20294</t>
  </si>
  <si>
    <t>ckw-CKALI_11865</t>
  </si>
  <si>
    <t>Corynebacterium kalinowskii 1959</t>
  </si>
  <si>
    <t>cei-CEPID_12170</t>
  </si>
  <si>
    <t>Corynebacterium epidermidicanis DSM 45586</t>
  </si>
  <si>
    <t>cprp-I6I69_06150</t>
  </si>
  <si>
    <t>Corynebacterium propinquum FDAARGOS_1112</t>
  </si>
  <si>
    <t>cpho-CPHO_12195</t>
  </si>
  <si>
    <t>Corynebacterium phocae M408/89/1</t>
  </si>
  <si>
    <t>ccg-CCASEI_13665</t>
  </si>
  <si>
    <t>Corynebacterium casei LMG S-19264</t>
  </si>
  <si>
    <t>ccg-CCbSEI_13665</t>
  </si>
  <si>
    <t>camg-CAMM_12365</t>
  </si>
  <si>
    <t>Corynebacterium ammoniagenes DSM 20306 = 9.6</t>
  </si>
  <si>
    <t>csta-CSTAT_12625</t>
  </si>
  <si>
    <t>Corynebacterium stationis 622=DSM 20302</t>
  </si>
  <si>
    <t>cfc-CFLV_12370</t>
  </si>
  <si>
    <t>Corynebacterium flavescens OJ8</t>
  </si>
  <si>
    <t>cstr-CBE89_01650</t>
  </si>
  <si>
    <t>Corynebacterium striatum KC-Na-01</t>
  </si>
  <si>
    <t>csp-WM42_1546</t>
  </si>
  <si>
    <t>Corynebacterium simulans PES1</t>
  </si>
  <si>
    <t>cmin-NCTC10288_00096</t>
  </si>
  <si>
    <t>Corynebacterium minutissimum NCTC10288</t>
  </si>
  <si>
    <t>cmd-B841_12410</t>
  </si>
  <si>
    <t>Corynebacterium maris DSM 45190</t>
  </si>
  <si>
    <t>chn-A605_13620</t>
  </si>
  <si>
    <t>Corynebacterium halotolerans YIM 70093 = DSM 44683</t>
  </si>
  <si>
    <t>cef-CE0663</t>
  </si>
  <si>
    <t>Corynebacterium efficiens YS-314</t>
  </si>
  <si>
    <t>ccoe-CETAM_12885</t>
  </si>
  <si>
    <t>Corynebacterium comes 2019</t>
  </si>
  <si>
    <t>cmq-B840_12160</t>
  </si>
  <si>
    <t>Corynebacterium marinum DSM 44953</t>
  </si>
  <si>
    <t>chm-B842_12455</t>
  </si>
  <si>
    <t>Corynebacterium humireducens NBRC 106098 = DSM 45392</t>
  </si>
  <si>
    <t>cted-CTEST_12815</t>
  </si>
  <si>
    <t>Corynebacterium testudinoris DSM 44614</t>
  </si>
  <si>
    <t>cua-CU7111_0588</t>
  </si>
  <si>
    <t>Corynebacterium urealyticum DSM 7111</t>
  </si>
  <si>
    <t>ccys-SAMEA4530656_1531</t>
  </si>
  <si>
    <t>Corynebacterium cystitidis NCTC11863</t>
  </si>
  <si>
    <t>cgq-CGLAR1_03135</t>
  </si>
  <si>
    <t>Corynebacterium glutamicum AR1</t>
  </si>
  <si>
    <t>cgj-AR0_03275</t>
  </si>
  <si>
    <t>Corynebacterium glutamicum ATCC 21831</t>
  </si>
  <si>
    <t>cgt-cgR_0644</t>
  </si>
  <si>
    <t>Corynebacterium glutamicum R</t>
  </si>
  <si>
    <t>cgg-C629_03275</t>
  </si>
  <si>
    <t>Corynebacterium glutamicum SCgG2</t>
  </si>
  <si>
    <t>cgs-C624_03275</t>
  </si>
  <si>
    <t>Corynebacterium glutamicum SCgG1</t>
  </si>
  <si>
    <t>nda-Ndas_2486</t>
  </si>
  <si>
    <t>AcE</t>
  </si>
  <si>
    <t>Streptosporangiales</t>
  </si>
  <si>
    <t>Nocardiopsaceae</t>
  </si>
  <si>
    <t>Nocardiopsis</t>
  </si>
  <si>
    <t>Nocardiopsis dassonvillei subsp. dassonvillei DSM 43111</t>
  </si>
  <si>
    <t>nal-B005_5190</t>
  </si>
  <si>
    <t>Nocardiopsis alba ATCC BAA-2165</t>
  </si>
  <si>
    <t>aey-CDG81_21290</t>
  </si>
  <si>
    <t>AcF</t>
  </si>
  <si>
    <t>Actinopolysporales</t>
  </si>
  <si>
    <t>Actinopolysporaceae</t>
  </si>
  <si>
    <t>Actinopolyspora</t>
  </si>
  <si>
    <t>Actinopolyspora erythraea YIM 90600</t>
  </si>
  <si>
    <t>sacg-FDZ84_30830</t>
  </si>
  <si>
    <t>Pseudonocardiales</t>
  </si>
  <si>
    <t>Pseudonocardiaceae</t>
  </si>
  <si>
    <t>Saccharopolyspora</t>
  </si>
  <si>
    <t>Saccharopolyspora sp. ASAGF58</t>
  </si>
  <si>
    <t>sen-SACE_3542</t>
  </si>
  <si>
    <t>Saccharopolyspora erythraea NRRL 2338</t>
  </si>
  <si>
    <t>sky-D0C37_12610</t>
  </si>
  <si>
    <t>AcG</t>
  </si>
  <si>
    <t>Kitasatosporales</t>
  </si>
  <si>
    <t>Streptomycetaceae</t>
  </si>
  <si>
    <t>Streptomyces</t>
  </si>
  <si>
    <t>Streptomyces koyangensis VK-A60T</t>
  </si>
  <si>
    <t>salb-XNR_2155</t>
  </si>
  <si>
    <t>Streptomyces albidoflavus J1074 (Streptomyces albus J1074)</t>
  </si>
  <si>
    <t>snk-CP967_25910</t>
  </si>
  <si>
    <t>Streptomyces nitrosporeus ATCC 12769</t>
  </si>
  <si>
    <t>stri-C7M71_008110</t>
  </si>
  <si>
    <t>Peterkaempfera</t>
  </si>
  <si>
    <t>Peterkaempfera bronchialis DSM 106435</t>
  </si>
  <si>
    <t>snq-CP978_33065</t>
  </si>
  <si>
    <t>Streptomyces nodosus ATCC 14899</t>
  </si>
  <si>
    <t>stsu-B7R87_30875</t>
  </si>
  <si>
    <t>Streptomyces tsukubensis NRRL 18488</t>
  </si>
  <si>
    <t>sqz-FQU76_30845</t>
  </si>
  <si>
    <t>Streptomyces qinzhouensis SSL-25</t>
  </si>
  <si>
    <t>shaw-CEB94_03865</t>
  </si>
  <si>
    <t>Streptomyces hawaiiensis ATCC 12236</t>
  </si>
  <si>
    <t>stui-GCM10017668_64390</t>
  </si>
  <si>
    <t>Streptomyces tuirus JCM 4255</t>
  </si>
  <si>
    <t>scoe-CP976_01745</t>
  </si>
  <si>
    <t>Streptomyces coeruleorubidus ATCC 13740</t>
  </si>
  <si>
    <t>sge-DWG14_00730</t>
  </si>
  <si>
    <t>Streptomyces griseorubiginosus 3E-1</t>
  </si>
  <si>
    <t>sdv-BN159_7589</t>
  </si>
  <si>
    <t>Streptomyces davaonensis JCM 4913 (Streptomyces davawensis JCM 4913)</t>
  </si>
  <si>
    <t>sphv-F9278_03840</t>
  </si>
  <si>
    <t>Streptomyces phaeolivaceus GY16</t>
  </si>
  <si>
    <t>scb-SCAB_82261</t>
  </si>
  <si>
    <t>Streptomyces scabiei 87.22</t>
  </si>
  <si>
    <t>samb-SAM23877_0728</t>
  </si>
  <si>
    <t>Streptomyces ambofaciens ATCC 23877</t>
  </si>
  <si>
    <t>spac-B1H29_34635</t>
  </si>
  <si>
    <t>Streptomyces pactum ACT12</t>
  </si>
  <si>
    <t>spav-Spa2297_01390</t>
  </si>
  <si>
    <t>Streptomyces parvulus 2297</t>
  </si>
  <si>
    <t>spav-SPB2297_01390</t>
  </si>
  <si>
    <t>strd-NI25_35645</t>
  </si>
  <si>
    <t>Streptomyces sp. CCM_MD2014</t>
  </si>
  <si>
    <t>sco-SCO7469</t>
  </si>
  <si>
    <t>Streptomyces coelicolor A3(2)</t>
  </si>
  <si>
    <t>slv-SLIV_01965</t>
  </si>
  <si>
    <t>Streptomyces lividans TK24</t>
  </si>
  <si>
    <t>mmar-MODMU_2295</t>
  </si>
  <si>
    <t>AcH</t>
  </si>
  <si>
    <t>Geodermatophilales</t>
  </si>
  <si>
    <t>Geodermatophilaceae</t>
  </si>
  <si>
    <t>Modestobacter</t>
  </si>
  <si>
    <t>Modestobacter marinus BC501</t>
  </si>
  <si>
    <t>bsd-BLASA_2821</t>
  </si>
  <si>
    <t>Blastococcus</t>
  </si>
  <si>
    <t>Blastococcus saxobsidens DD2</t>
  </si>
  <si>
    <t>gob-Gobs_1908</t>
  </si>
  <si>
    <t>Geodermatophilus</t>
  </si>
  <si>
    <t>Geodermatophilus obscurus DSM 43160</t>
  </si>
  <si>
    <t>pdx-Psed_2696</t>
  </si>
  <si>
    <t>Pseudonocardia</t>
  </si>
  <si>
    <t>Pseudonocardia dioxanivorans CB1190</t>
  </si>
  <si>
    <t>pbro-HOP40_18170</t>
  </si>
  <si>
    <t>Pseudonocardia broussonetiae Gen 01</t>
  </si>
  <si>
    <t>phh-AFB00_03455</t>
  </si>
  <si>
    <t>Pseudonocardia sp. HH130630-07</t>
  </si>
  <si>
    <t>psea-WY02_08835</t>
  </si>
  <si>
    <t>Pseudonocardia sp. AL041005-10</t>
  </si>
  <si>
    <t>pseh-XF36_05670</t>
  </si>
  <si>
    <t>Pseudonocardia sp. HH130629-09</t>
  </si>
  <si>
    <t>psee-FRP1_05220</t>
  </si>
  <si>
    <t>Pseudonocardia sp. EC080625-04</t>
  </si>
  <si>
    <t>pseq-AD006_12855</t>
  </si>
  <si>
    <t>Pseudonocardia sp. EC080610-09</t>
  </si>
  <si>
    <t>pecq-AD017_20690</t>
  </si>
  <si>
    <t>Pseudonocardia sp. EC080619-01</t>
  </si>
  <si>
    <t>kal-KALB_2096</t>
  </si>
  <si>
    <t>Kutzneria</t>
  </si>
  <si>
    <t>Kutzneria albida DSM 43870</t>
  </si>
  <si>
    <t>saiu-J4H86_11610</t>
  </si>
  <si>
    <t>Spiractinospora</t>
  </si>
  <si>
    <t>Spiractinospora alimapuensis VN6-2</t>
  </si>
  <si>
    <t>svi-Svir_26570</t>
  </si>
  <si>
    <t>Saccharomonospora</t>
  </si>
  <si>
    <t>Saccharomonospora viridis DSM 43017</t>
  </si>
  <si>
    <t>aacd-LWP59_28000</t>
  </si>
  <si>
    <t>Amycolatopsis</t>
  </si>
  <si>
    <t>Amycolatopsis acidiphila KCTC 39523</t>
  </si>
  <si>
    <t>amq-AMETH_5229</t>
  </si>
  <si>
    <t>Amycolatopsis methanolica 239</t>
  </si>
  <si>
    <t>sacc-EYD13_14665</t>
  </si>
  <si>
    <t>Saccharomonospora xinjiangensis 31sw</t>
  </si>
  <si>
    <t>pmad-BAY61_28560</t>
  </si>
  <si>
    <t>Prauserella</t>
  </si>
  <si>
    <t>Prauserella marina DSM 45268</t>
  </si>
  <si>
    <t>acta-C1701_03060</t>
  </si>
  <si>
    <t>Actinoalloteichus</t>
  </si>
  <si>
    <t>Actinoalloteichus sp. AHMU CJ021</t>
  </si>
  <si>
    <t>amyy-YIM_03020</t>
  </si>
  <si>
    <t>Amycolatopsis sp. YIM 10</t>
  </si>
  <si>
    <t>aab-A4R43_26415</t>
  </si>
  <si>
    <t>Amycolatopsis albispora WP1</t>
  </si>
  <si>
    <t>aori-SD37_32890</t>
  </si>
  <si>
    <t>Amycolatopsis orientalis B-37</t>
  </si>
  <si>
    <t>amyb-BKN51_00480</t>
  </si>
  <si>
    <t>Amycolatopsis sp. BJA-103</t>
  </si>
  <si>
    <t>aja-AJAP_31255</t>
  </si>
  <si>
    <t>Amycolatopsis japonica MG417-CF17</t>
  </si>
  <si>
    <t>aoi-AORI_1645</t>
  </si>
  <si>
    <t>Amycolatopsis keratiniphila HCCB10007 (Amycolatopsis orientalis HCCB10007)</t>
  </si>
  <si>
    <t>amyc-CU254_06265</t>
  </si>
  <si>
    <t>Amycolatopsis sp. AA4</t>
  </si>
  <si>
    <t>amm-AMES_1551</t>
  </si>
  <si>
    <t>Amycolatopsis mediterranei S699</t>
  </si>
  <si>
    <t>amn-RAM_07930</t>
  </si>
  <si>
    <t>amd-AMED_1561</t>
  </si>
  <si>
    <t>Amycolatopsis mediterranei U32</t>
  </si>
  <si>
    <t>amz-B737_1552</t>
  </si>
  <si>
    <t>Amycolatopsis mediterranei RB</t>
  </si>
  <si>
    <t>ngv-CDO52_05815</t>
  </si>
  <si>
    <t>AcI</t>
  </si>
  <si>
    <t>Nocardiopsis gilva YIM 90087</t>
  </si>
  <si>
    <t>blut-EW640_11260</t>
  </si>
  <si>
    <t>Micrococables</t>
  </si>
  <si>
    <t>Brevibacteriaceae</t>
  </si>
  <si>
    <t>Brevibacterium</t>
  </si>
  <si>
    <t>Brevibacterium luteolum NEB1784</t>
  </si>
  <si>
    <t>bcau-I6G59_04615</t>
  </si>
  <si>
    <t>Brevibacterium casei FDAARGOS_902</t>
  </si>
  <si>
    <t>blin-BLSMQ_0144</t>
  </si>
  <si>
    <t>Brevibacterium aurantiacum SMQ-1335 (Brevibacterium linens SMQ-1335)</t>
  </si>
  <si>
    <t>bly-A2T55_01410</t>
  </si>
  <si>
    <t>Brevibacterium linens BS258</t>
  </si>
  <si>
    <t>mvd-AWU67_02630</t>
  </si>
  <si>
    <t>AcJ</t>
  </si>
  <si>
    <t>Microbacteriaceae</t>
  </si>
  <si>
    <t>Microterricola</t>
  </si>
  <si>
    <t>Microterricola viridarii ERGS5:02</t>
  </si>
  <si>
    <t>2e-218 </t>
  </si>
  <si>
    <t>lins-G7067_03325</t>
  </si>
  <si>
    <t>Leucobacter</t>
  </si>
  <si>
    <t>Leucobacter insecticola HDW9B</t>
  </si>
  <si>
    <t>llut-K1X41_05040</t>
  </si>
  <si>
    <t>Leucobacter luti Wa41.01b-2</t>
  </si>
  <si>
    <t>leb-G7066_01105</t>
  </si>
  <si>
    <t>Leucobacter coleopterorum HDW9A</t>
  </si>
  <si>
    <t>lvi-G7068_10165</t>
  </si>
  <si>
    <t>Leucobacter viscericola HDW9C</t>
  </si>
  <si>
    <t>xya-ET471_16210</t>
  </si>
  <si>
    <t>Promicromonosporaceae</t>
  </si>
  <si>
    <t>Xylanimonas</t>
  </si>
  <si>
    <t>Xylanimonas protaetiae FW10M-9</t>
  </si>
  <si>
    <t>xyl-ET495_16965</t>
  </si>
  <si>
    <t>Xylanimonas allomyrinae 2JSPR-7</t>
  </si>
  <si>
    <t>leif-HF024_13705</t>
  </si>
  <si>
    <t>Leifsonia</t>
  </si>
  <si>
    <t>Leifsonia sp. PS1209</t>
  </si>
  <si>
    <t>agg-C1N71_13880</t>
  </si>
  <si>
    <t>Agrococcus</t>
  </si>
  <si>
    <t>Agrococcus sp. SGAir0287</t>
  </si>
  <si>
    <t>agm-DCE93_12850</t>
  </si>
  <si>
    <t>Agromyces</t>
  </si>
  <si>
    <t>Agromyces badenianii MF30-A</t>
  </si>
  <si>
    <t>agf-ET445_05820</t>
  </si>
  <si>
    <t>Agromyces protaetiae FW100M-8</t>
  </si>
  <si>
    <t>aarc-G127AT_05850</t>
  </si>
  <si>
    <t>Agromyces archimandritae G127AT</t>
  </si>
  <si>
    <t>agy-ATC03_17230</t>
  </si>
  <si>
    <t>Agromyces aureus AR33</t>
  </si>
  <si>
    <t>moy-CVS54_01136</t>
  </si>
  <si>
    <t>Microbacterium</t>
  </si>
  <si>
    <t>Microbacterium oxydans HG3</t>
  </si>
  <si>
    <t>moy-CSP54_01136</t>
  </si>
  <si>
    <t>mip-AXH82_11295</t>
  </si>
  <si>
    <t>Microbacterium sp. PAMC 28756</t>
  </si>
  <si>
    <t>huw-FPZ11_09240</t>
  </si>
  <si>
    <t>Humibacter</t>
  </si>
  <si>
    <t>Humibacter ginsenosidimutans WJ7-1</t>
  </si>
  <si>
    <t>mprt-ET475_00890</t>
  </si>
  <si>
    <t>Microbacterium protaetiae DFW100M-13</t>
  </si>
  <si>
    <t>mcaw-F6J84_12900</t>
  </si>
  <si>
    <t>Microbacterium caowuchunii ST-M6</t>
  </si>
  <si>
    <t>mlz-F6J85_14815</t>
  </si>
  <si>
    <t>Microbacterium lushaniae L-031</t>
  </si>
  <si>
    <t>mwa-E4K62_15475</t>
  </si>
  <si>
    <t>Microbacterium wangchenii dk512</t>
  </si>
  <si>
    <t>mih-BJP65_14240</t>
  </si>
  <si>
    <t>Microbacterium sp. BH-3-3-3</t>
  </si>
  <si>
    <t>mts-MTES_2786</t>
  </si>
  <si>
    <t>Microbacterium testaceum StLB037</t>
  </si>
  <si>
    <t>mfol-DXT68_04935</t>
  </si>
  <si>
    <t>Microbacterium foliorum NRRL B-24224</t>
  </si>
  <si>
    <t>micr-BMW26_04795</t>
  </si>
  <si>
    <t>Microbacterium sp. 1.5R</t>
  </si>
  <si>
    <t>mim-AKG07_00235</t>
  </si>
  <si>
    <t>Microbacterium sp. CGR1</t>
  </si>
  <si>
    <t>psev-USB125703_01950</t>
  </si>
  <si>
    <t>AcK</t>
  </si>
  <si>
    <t>Pseudoclavibacter</t>
  </si>
  <si>
    <t>Pseudoclavibacter triregionum 125703-2019</t>
  </si>
  <si>
    <t>rama-IDM48_10235</t>
  </si>
  <si>
    <t>Micrococabceae</t>
  </si>
  <si>
    <t>Rothia</t>
  </si>
  <si>
    <t>Rothia amarae KJZ-9</t>
  </si>
  <si>
    <t>krs-EQG70_03385</t>
  </si>
  <si>
    <t>Kocuria</t>
  </si>
  <si>
    <t>Kocuria rosea ATCC 186</t>
  </si>
  <si>
    <t>kfv-AS188_01180</t>
  </si>
  <si>
    <t>Kocuria flava HO-9041</t>
  </si>
  <si>
    <t>krh-KRH_02170</t>
  </si>
  <si>
    <t>Kocuria rhizophila DC2201</t>
  </si>
  <si>
    <t>kvr-CIB50_0000480</t>
  </si>
  <si>
    <t>Kocuria varians 80</t>
  </si>
  <si>
    <t>kod-HBK84_01195</t>
  </si>
  <si>
    <t>Kocuria sp. KD4</t>
  </si>
  <si>
    <t>kii-KocCE7_00965</t>
  </si>
  <si>
    <t>Kocuria indica CE7</t>
  </si>
  <si>
    <t>satk-SA2016_3196</t>
  </si>
  <si>
    <t>AcL</t>
  </si>
  <si>
    <t>Sinomonas</t>
  </si>
  <si>
    <t>Sinomonas atrocyanea KCTC 3377</t>
  </si>
  <si>
    <t>ccyc-SCMU_31900</t>
  </si>
  <si>
    <t>Sinomonas cyclohexanicum ATCC 51369 (Corynebacterium cyclohexanicum ATCC 51369)</t>
  </si>
  <si>
    <t>art-Arth_3247</t>
  </si>
  <si>
    <t>Arthrobacter</t>
  </si>
  <si>
    <t>Arthrobacter sp. FB24</t>
  </si>
  <si>
    <t>pue-FV140_17120</t>
  </si>
  <si>
    <t>Paenarthrobacter</t>
  </si>
  <si>
    <t>Paenarthrobacter ureafaciens YL1</t>
  </si>
  <si>
    <t>arz-AUT26_15550</t>
  </si>
  <si>
    <t>Arthrobacter sp. ATCC 21022</t>
  </si>
  <si>
    <t>arx-ARZXY2_483</t>
  </si>
  <si>
    <t>Arthrobacter sp. ZXY-2</t>
  </si>
  <si>
    <t>rsa-RSal33209_2673</t>
  </si>
  <si>
    <t>Renibacterium</t>
  </si>
  <si>
    <t>Renibacterium salmoninarum ATCC 33209</t>
  </si>
  <si>
    <t>ari-UM93_10945</t>
  </si>
  <si>
    <t>Psychromicrobium</t>
  </si>
  <si>
    <t>Psychromicrobium lacuslunae IHBB 11108 (Arthrobacter sp. IHBB 11108)</t>
  </si>
  <si>
    <t>aaq-AOC05_13675</t>
  </si>
  <si>
    <t>Arthrobacter alpinus R3.8</t>
  </si>
  <si>
    <t>arm-ART_2318</t>
  </si>
  <si>
    <t>Arthrobacter sp. PAMC 25486</t>
  </si>
  <si>
    <t>arw-MB46_14450</t>
  </si>
  <si>
    <t>Arthrobacter alpinus A3</t>
  </si>
  <si>
    <t>are-AL755_19695</t>
  </si>
  <si>
    <t>Arthrobacter sp. ERGS1:01</t>
  </si>
  <si>
    <t>ajg-KKR91_14505</t>
  </si>
  <si>
    <t>Arthrobacter jiangjiafuii zg-ZUI227</t>
  </si>
  <si>
    <t>acry-AC20117_02375</t>
  </si>
  <si>
    <t>Arthrobacter crystallopoietes DSM 20117</t>
  </si>
  <si>
    <t>brz-CFK38_02465</t>
  </si>
  <si>
    <t>Brachybacterium</t>
  </si>
  <si>
    <t>Brachybacterium vulturis VM2412</t>
  </si>
  <si>
    <t>cig-E7744_13105</t>
  </si>
  <si>
    <t>Citricoccus</t>
  </si>
  <si>
    <t>Citricoccus sp. SGAir0253</t>
  </si>
  <si>
    <t>paey-KUF55_13015</t>
  </si>
  <si>
    <t>Paeniglutamicibacter</t>
  </si>
  <si>
    <t>Paeniglutamicibacter sp. Y32M11</t>
  </si>
  <si>
    <t>gcr-GcLGCM259_2182</t>
  </si>
  <si>
    <t>Glutamicibacter</t>
  </si>
  <si>
    <t>Glutamicibacter creatinolyticus LGCM 259</t>
  </si>
  <si>
    <t>gar-AOZ07_12660</t>
  </si>
  <si>
    <t>Glutamicibacter halophytocola KLBMP 5180</t>
  </si>
  <si>
    <t>aai-AARI_24410</t>
  </si>
  <si>
    <t>Glutamicibacter arilaitensis Re117 (Arthrobacter arilaitensis Re117)</t>
  </si>
  <si>
    <t>glu-F0M17_12025</t>
  </si>
  <si>
    <t>Glutamicibacter sp. ZJUTW</t>
  </si>
  <si>
    <t>gpr-JQN66_12525</t>
  </si>
  <si>
    <t>Glutamicibacter protophormiae R912</t>
  </si>
  <si>
    <t>ary-ATC04_05410</t>
  </si>
  <si>
    <t>Arthrobacter sp. YC-RL1</t>
  </si>
  <si>
    <t>arl-AFL94_12560</t>
  </si>
  <si>
    <t>Arthrobacter sp. LS16</t>
  </si>
  <si>
    <t>ajp-AMJAP_2211</t>
  </si>
  <si>
    <t>G3</t>
  </si>
  <si>
    <t>Oceanospirillales</t>
  </si>
  <si>
    <t>Oceanospirillaceae</t>
  </si>
  <si>
    <t>Amphritea</t>
  </si>
  <si>
    <t>Amphritea japonica ATCC BAA-1530</t>
  </si>
  <si>
    <t>spsh-FM037_08805</t>
  </si>
  <si>
    <t>Alteromonadales</t>
  </si>
  <si>
    <t>Shewanellaceae</t>
  </si>
  <si>
    <t>Shewanella</t>
  </si>
  <si>
    <t>Shewanella psychropiezotolerans YLB-06</t>
  </si>
  <si>
    <t>swd-Swoo_0227</t>
  </si>
  <si>
    <t>Shewanella woodyi ATCC 51908</t>
  </si>
  <si>
    <t>pspi-PS2015_2763</t>
  </si>
  <si>
    <t>Pseudomonadales</t>
  </si>
  <si>
    <t>Pseudohongiellaceae</t>
  </si>
  <si>
    <t>Pseudohongiella</t>
  </si>
  <si>
    <t>Pseudohongiella spirulinae KCTC 32221</t>
  </si>
  <si>
    <t>cber-B5D82_10920</t>
  </si>
  <si>
    <t>Colwelliaceae</t>
  </si>
  <si>
    <t>Cognaticolwellia</t>
  </si>
  <si>
    <t>Cognaticolwellia beringensis NB097-1 (Colwellia beringensis NB097-1)</t>
  </si>
  <si>
    <t>paew-KIH87_11980</t>
  </si>
  <si>
    <t>Alteromonadaceae</t>
  </si>
  <si>
    <t>Paraneptunicella</t>
  </si>
  <si>
    <t>Paraneptunicella aestuarii NBU2194</t>
  </si>
  <si>
    <t>mbs-MRBBS_3298</t>
  </si>
  <si>
    <t>Marinobacteraceae</t>
  </si>
  <si>
    <t>Marinobacter</t>
  </si>
  <si>
    <t>Marinobacter sp. BSs20148</t>
  </si>
  <si>
    <t>mpq-ABA45_15620</t>
  </si>
  <si>
    <t>Marinobacter psychrophilus 20041</t>
  </si>
  <si>
    <t>msq-BKP64_18470</t>
  </si>
  <si>
    <t>Marinobacter salinus Hb8</t>
  </si>
  <si>
    <t>mara-D0851_06875</t>
  </si>
  <si>
    <t>Marinobacter sp. Arc7-DN-1</t>
  </si>
  <si>
    <t>mari-ACP86_03695</t>
  </si>
  <si>
    <t>Marinobacter sp. CP1</t>
  </si>
  <si>
    <t>mad-HP15_2696</t>
  </si>
  <si>
    <t>Marinobacter adhaerens HP15</t>
  </si>
  <si>
    <t>htx-EKK97_00445</t>
  </si>
  <si>
    <t>Halomonadaceae</t>
  </si>
  <si>
    <t>Billgrantia</t>
  </si>
  <si>
    <t>Billgrantia tianxiuensis BC-M4-5</t>
  </si>
  <si>
    <t>hcam-I4484_00375</t>
  </si>
  <si>
    <t>Halomonas</t>
  </si>
  <si>
    <t>Halomonas sp. SS10-MC5</t>
  </si>
  <si>
    <t>htt-HZS52_07025</t>
  </si>
  <si>
    <t>Vreelandella</t>
  </si>
  <si>
    <t>Vreelandella titanicae SOB56</t>
  </si>
  <si>
    <t>hag-BB497_05300</t>
  </si>
  <si>
    <t>Halomonas sp. GFAJ-1</t>
  </si>
  <si>
    <t>hvn-EI420_18625</t>
  </si>
  <si>
    <t>Vreelandella venusta MA-ZP17-13 (Halomonas venusta MA-ZP17-13)</t>
  </si>
  <si>
    <t>hcs-FF32_04575</t>
  </si>
  <si>
    <t>Halomonas campaniensis LS21</t>
  </si>
  <si>
    <t>halk-CUU95_07635</t>
  </si>
  <si>
    <t>Vreelandella alkaliphila X3 (Halomonas alkaliphila X3)</t>
  </si>
  <si>
    <t>mars-A8C75_10060</t>
  </si>
  <si>
    <t>Marinobacterium</t>
  </si>
  <si>
    <t>Marinobacterium aestuarii ST58-10</t>
  </si>
  <si>
    <t>pez-HWQ56_18715</t>
  </si>
  <si>
    <t>Pseudomonadaceae</t>
  </si>
  <si>
    <t>Pseudomonas</t>
  </si>
  <si>
    <t>Pseudomonas eucalypticola NP-1</t>
  </si>
  <si>
    <t>pdw-BV82_5056</t>
  </si>
  <si>
    <t>Pseudomonas donghuensis P482</t>
  </si>
  <si>
    <t>pym-AK972_2142</t>
  </si>
  <si>
    <t>Pseudomonas yamanorum LBUM636</t>
  </si>
  <si>
    <t>pum-HGP31_21930</t>
  </si>
  <si>
    <t>Pseudomonas umsongensis CY-1</t>
  </si>
  <si>
    <t>pch-EY04_13920</t>
  </si>
  <si>
    <t>Pseudomonas chlororaphis PA23</t>
  </si>
  <si>
    <t>psem-TO66_14675</t>
  </si>
  <si>
    <t>Pseudomonas sp. MRSN12121</t>
  </si>
  <si>
    <t>pcz-PCL1606_31590</t>
  </si>
  <si>
    <t>Pseudomonas chlororaphis PCL1606</t>
  </si>
  <si>
    <t>pez-HWQ56_15160</t>
  </si>
  <si>
    <t>psos-POS17_3137</t>
  </si>
  <si>
    <t>Pseudomonas sp. Os17</t>
  </si>
  <si>
    <t>ppro-PPC_3161</t>
  </si>
  <si>
    <t>Pseudomonas protegens Cab57</t>
  </si>
  <si>
    <t>pfl-PFL_3132</t>
  </si>
  <si>
    <t>Pseudomonas protegens Pf-5</t>
  </si>
  <si>
    <t>pprc-PFLCHA0_c31630</t>
  </si>
  <si>
    <t>Pseudomonas protegens CHA0</t>
  </si>
  <si>
    <t>pqi-KH389_15255</t>
  </si>
  <si>
    <t>Pseudomonas qingdaonensis S-1</t>
  </si>
  <si>
    <t>mard-IBG28_06585</t>
  </si>
  <si>
    <t>Marinomonas</t>
  </si>
  <si>
    <t>Marinomonas arctica BSI20414</t>
  </si>
  <si>
    <t>mpri-MP3633_1160</t>
  </si>
  <si>
    <t>KMM3633; Circular</t>
  </si>
  <si>
    <t>Marinomonas primoryensis MPKMM3633</t>
  </si>
  <si>
    <t>mmw-Mmwyl1_3096</t>
  </si>
  <si>
    <t>Marinomonas sp. MWYL1</t>
  </si>
  <si>
    <t>ptw-TUM18999_32810</t>
  </si>
  <si>
    <t>Pseudomonas tohonis TUM18999</t>
  </si>
  <si>
    <t>pset-THL1_3191</t>
  </si>
  <si>
    <t>Pseudomonas sp. TCU-HL1</t>
  </si>
  <si>
    <t>pre-PCA10_32670</t>
  </si>
  <si>
    <t>Pseudomonas resinovorans NBRC 106553</t>
  </si>
  <si>
    <t>psv-PVLB_26542</t>
  </si>
  <si>
    <t>pSTY; Circular</t>
  </si>
  <si>
    <t>Pseudomonas sp. VLB120</t>
  </si>
  <si>
    <t>psv-PVLB_26497</t>
  </si>
  <si>
    <t>pmk-MDS_2866</t>
  </si>
  <si>
    <t>Pseudomonas mendocina NK-01</t>
  </si>
  <si>
    <t>pses-PSCI_3556</t>
  </si>
  <si>
    <t>Pseudomonas sp. StFLB209</t>
  </si>
  <si>
    <t>por-APT59_12620</t>
  </si>
  <si>
    <t>Pseudomonas oryzihabitans USDA-ARS-USMARC-56511</t>
  </si>
  <si>
    <t>pmui-G4G71_14895</t>
  </si>
  <si>
    <t>Pseudomonas multiresinivorans populi</t>
  </si>
  <si>
    <t>pkc-PKB_2689</t>
  </si>
  <si>
    <t>Pseudomonas knackmussii B13</t>
  </si>
  <si>
    <t>pcq-PcP3B5_34050</t>
  </si>
  <si>
    <t>Pseudomonas citronellolis P3B5</t>
  </si>
  <si>
    <t>ppw-PputW619_2630</t>
  </si>
  <si>
    <t>Pseudomonas putida W619</t>
  </si>
  <si>
    <t>pwy-HU734_014005</t>
  </si>
  <si>
    <t>Pseudomonas wayambapalatensis RW3S1</t>
  </si>
  <si>
    <t>pen-PSEEN2796</t>
  </si>
  <si>
    <t>Pseudomonas entomophila L48</t>
  </si>
  <si>
    <t>pory-EJA05_13280</t>
  </si>
  <si>
    <t>Pseudomonas oryziphila 1257</t>
  </si>
  <si>
    <t>pxn-HU772_012570</t>
  </si>
  <si>
    <t>Pseudomonas xantholysinigenes RW9S1A</t>
  </si>
  <si>
    <t>pmol-CLJ08_25455</t>
  </si>
  <si>
    <t>Pseudomonas mosselii BS011</t>
  </si>
  <si>
    <t>psec-CCOS191_2664</t>
  </si>
  <si>
    <t>Pseudomonas sp. CCOS 191</t>
  </si>
  <si>
    <t>pmam-KSS90_12665</t>
  </si>
  <si>
    <t>Pseudomonas maumuensis COW77</t>
  </si>
  <si>
    <t>pmos-O165_009535</t>
  </si>
  <si>
    <t>Pseudomonas soli SJ10 (Pseudomonas mosselii SJ10)</t>
  </si>
  <si>
    <t>panh-HU763_012585</t>
  </si>
  <si>
    <t>Pseudomonas anuradhapurensis RD8MR3</t>
  </si>
  <si>
    <t>psv-PVLB_12570</t>
  </si>
  <si>
    <t>Plm: pSTY; Circular</t>
  </si>
  <si>
    <t>ppuh-B479_13125</t>
  </si>
  <si>
    <t>Pseudomonas putida HB3267</t>
  </si>
  <si>
    <t>ppud-DW66_2950</t>
  </si>
  <si>
    <t>Pseudomonas putida DLL-E4</t>
  </si>
  <si>
    <t>pmon-X969_12795</t>
  </si>
  <si>
    <t>Pseudomonas monteilii SB3078</t>
  </si>
  <si>
    <t>ppj-RK21_01989</t>
  </si>
  <si>
    <t>Pseudomonas plecoglossicida NyZ12</t>
  </si>
  <si>
    <t>pmot-X970_12440</t>
  </si>
  <si>
    <t>Pseudomonas monteilii SB3101</t>
  </si>
  <si>
    <t>ppt-PPS_2692</t>
  </si>
  <si>
    <t>Pseudomonas putida S16</t>
  </si>
  <si>
    <t>ppun-PP4_26040</t>
  </si>
  <si>
    <t>Pseudomonas putida NBRC 14164</t>
  </si>
  <si>
    <t>pput-L483_17270</t>
  </si>
  <si>
    <t>Pseudomonas putida H8234</t>
  </si>
  <si>
    <t>ppg-PputGB1_2617</t>
  </si>
  <si>
    <t>Pseudomonas putida GB-1</t>
  </si>
  <si>
    <t>ppu-PP_3279</t>
  </si>
  <si>
    <t>Pseudomonas putida KT2440</t>
  </si>
  <si>
    <t>ppb-PPUBIRD1_2493</t>
  </si>
  <si>
    <t>Pseudomonas putida BIRD-1</t>
  </si>
  <si>
    <t>ppf-Pput_2480</t>
  </si>
  <si>
    <t>Pseudomonas putida F1</t>
  </si>
  <si>
    <t>ppx-T1E_5594</t>
  </si>
  <si>
    <t>Pseudomonas putida DOT-T1E</t>
  </si>
  <si>
    <t>ppi-YSA_10788</t>
  </si>
  <si>
    <t>Pseudomonas putida ND6</t>
  </si>
  <si>
    <t>zdf-AN401_12585</t>
  </si>
  <si>
    <t>G4a</t>
  </si>
  <si>
    <t>Aeromonadales</t>
  </si>
  <si>
    <t>Aeromonadaceae</t>
  </si>
  <si>
    <t>Zobellella</t>
  </si>
  <si>
    <t>Zobellella denitrificans F13-1</t>
  </si>
  <si>
    <t>asol-BEN76_07710</t>
  </si>
  <si>
    <t>Moraxellales</t>
  </si>
  <si>
    <t>Moraxellaceae</t>
  </si>
  <si>
    <t>Acinetobacter</t>
  </si>
  <si>
    <t>Acinetobacter soli GFJ2</t>
  </si>
  <si>
    <t>agu-AS4_34660</t>
  </si>
  <si>
    <t>Acinetobacter guillouiae NBRC 110550</t>
  </si>
  <si>
    <t>awu-BEN71_13020</t>
  </si>
  <si>
    <t>Acinetobacter wuhouensis WCHA60</t>
  </si>
  <si>
    <t>atn-FM020_02955</t>
  </si>
  <si>
    <t>Acinetobacter tandoii SE63</t>
  </si>
  <si>
    <t>arj-DOM24_06780</t>
  </si>
  <si>
    <t>Acinetobacter radioresistens LH6</t>
  </si>
  <si>
    <t>aid-CTZ23_08315</t>
  </si>
  <si>
    <t>Acinetobacter indicus SGAir0564</t>
  </si>
  <si>
    <t>alw-FOB21_13070</t>
  </si>
  <si>
    <t>Acinetobacter lwoffii FDAARGOS_552</t>
  </si>
  <si>
    <t>avb-RYU24_24310</t>
  </si>
  <si>
    <t>Acinetobacter variabilis RYU24</t>
  </si>
  <si>
    <t>ads-FPL17_05940</t>
  </si>
  <si>
    <t>Acinetobacter dispersus NCCP 16014</t>
  </si>
  <si>
    <t>acd-AOLE_12890</t>
  </si>
  <si>
    <t>Acinetobacter oleivorans DR1</t>
  </si>
  <si>
    <t>acal-BUM88_06225</t>
  </si>
  <si>
    <t>Acinetobacter calcoaceticus CA16</t>
  </si>
  <si>
    <t>alc-OTEC02_11695</t>
  </si>
  <si>
    <t>Acinetobacter lactucae OTEC-02</t>
  </si>
  <si>
    <t>asei-I8T81_12030</t>
  </si>
  <si>
    <t>Acinetobacter seifertii S21</t>
  </si>
  <si>
    <t>ano-RR32_11335</t>
  </si>
  <si>
    <t>Acinetobacter nosocomialis 6411</t>
  </si>
  <si>
    <t>acw-A0J50_10870</t>
  </si>
  <si>
    <t>Acinetobacter sp. DUT-2</t>
  </si>
  <si>
    <t>abal-ABLAC_21700</t>
  </si>
  <si>
    <t>Acinetobacter baumannii LAC-4</t>
  </si>
  <si>
    <t>abb-ABBFA_02159</t>
  </si>
  <si>
    <t>Acinetobacter baumannii AB307-0294</t>
  </si>
  <si>
    <t>acc-BDGL_000692</t>
  </si>
  <si>
    <t>Acinetobacter pittii PHEA-2 (Acinetobacter calcoaceticus PHEA-2)</t>
  </si>
  <si>
    <t>abaz-P795_10660</t>
  </si>
  <si>
    <t>Acinetobacter baumannii ZW85-1</t>
  </si>
  <si>
    <t>abab-BJAB0715_01528</t>
  </si>
  <si>
    <t>Acinetobacter baumannii BJAB0715</t>
  </si>
  <si>
    <t>abd-ABTW07_1516</t>
  </si>
  <si>
    <t>Acinetobacter baumannii TCDC-AB0715</t>
  </si>
  <si>
    <t>abx-ABK1_1793</t>
  </si>
  <si>
    <t>Acinetobacter baumannii 1656-2</t>
  </si>
  <si>
    <t>aby-ABAYE2366</t>
  </si>
  <si>
    <t>Acinetobacter baumannii AYE</t>
  </si>
  <si>
    <t>abz-ABZJ_01507</t>
  </si>
  <si>
    <t>Acinetobacter baumannii MDR-ZJ06</t>
  </si>
  <si>
    <t>abh-M3Q_1706</t>
  </si>
  <si>
    <t>Acinetobacter baumannii TYTH-1</t>
  </si>
  <si>
    <t>abad-ABD1_13540</t>
  </si>
  <si>
    <t>Acinetobacter baumannii D1279779</t>
  </si>
  <si>
    <t>abc-ACICU_01345</t>
  </si>
  <si>
    <t>Acinetobacter baumannii ACICU</t>
  </si>
  <si>
    <t>abn-AB57_1528</t>
  </si>
  <si>
    <t>Acinetobacter baumannii AB0057</t>
  </si>
  <si>
    <t>abaj-BJAB0868_01459</t>
  </si>
  <si>
    <t>Acinetobacter baumannii BJAB0868</t>
  </si>
  <si>
    <t>abr-ABTJ_02362</t>
  </si>
  <si>
    <t>Acinetobacter baumannii MDR-TJ</t>
  </si>
  <si>
    <t>abj-BJAB07104_01509</t>
  </si>
  <si>
    <t>Acinetobacter baumannii BJAB07104</t>
  </si>
  <si>
    <t>abk-LX00_06655</t>
  </si>
  <si>
    <t>Acinetobacter baumannii AbH12O-A2</t>
  </si>
  <si>
    <t>abau-IX87_03725</t>
  </si>
  <si>
    <t>Acinetobacter baumannii AB030</t>
  </si>
  <si>
    <t>abw-BL01_18005</t>
  </si>
  <si>
    <t>Acinetobacter baumannii AC29</t>
  </si>
  <si>
    <t>pin-Ping_0660</t>
  </si>
  <si>
    <t>G4b</t>
  </si>
  <si>
    <t>Psychromonadaceae</t>
  </si>
  <si>
    <t>Psychromonas</t>
  </si>
  <si>
    <t>Psychromonas ingrahamii 37</t>
  </si>
  <si>
    <t>vna-PN96_18705</t>
  </si>
  <si>
    <t>Vibrionales</t>
  </si>
  <si>
    <t>Vibrionaceae</t>
  </si>
  <si>
    <t>Vibrio</t>
  </si>
  <si>
    <t>Vibrio natriegens NBRC 15636 = ATCC 14048 = DSM 759</t>
  </si>
  <si>
    <t>pvc-G3341_00955</t>
  </si>
  <si>
    <t>G4c</t>
  </si>
  <si>
    <t>Enterobacterales</t>
  </si>
  <si>
    <t>Morganellaceae</t>
  </si>
  <si>
    <t>Providencia</t>
  </si>
  <si>
    <t>Providencia vermicola P8538</t>
  </si>
  <si>
    <t>psx-DR96_1305</t>
  </si>
  <si>
    <t>Providencia stuartii ATCC 33672</t>
  </si>
  <si>
    <t>psi-S70_09385</t>
  </si>
  <si>
    <t>Providencia stuartii MRSN 2154</t>
  </si>
  <si>
    <t>psta-BGK56_12400</t>
  </si>
  <si>
    <t>Providencia stuartii BE2467</t>
  </si>
  <si>
    <t>pala-CO695_03815</t>
  </si>
  <si>
    <t>Providencia alcalifaciens FDAARGOS_408</t>
  </si>
  <si>
    <t>prj-NCTC6933_00250</t>
  </si>
  <si>
    <t>Providencia rustigianii NCTC6933</t>
  </si>
  <si>
    <t>phei-NCTC12003_00245</t>
  </si>
  <si>
    <t>Providencia heimbachae NCTC12003</t>
  </si>
  <si>
    <t>prq-CYG50_15080</t>
  </si>
  <si>
    <t>Providencia huaxiensis WCHPr000369</t>
  </si>
  <si>
    <t>prg-RB151_002330</t>
  </si>
  <si>
    <t>Providencia rettgeri RB151</t>
  </si>
  <si>
    <t>hpar-AL518_19655</t>
  </si>
  <si>
    <t>Hafniaceae</t>
  </si>
  <si>
    <t>Hafnia</t>
  </si>
  <si>
    <t>Hafnia paralvei FDAARGOS_158</t>
  </si>
  <si>
    <t>opo-DSM2777_20485</t>
  </si>
  <si>
    <t>Obesumbacterium</t>
  </si>
  <si>
    <t>Obesumbacterium proteus DSM 2777</t>
  </si>
  <si>
    <t>hav-AT03_05985</t>
  </si>
  <si>
    <t>Hafnia alvei FB1</t>
  </si>
  <si>
    <t>xne-XNC1_4627</t>
  </si>
  <si>
    <t>Xenorhabdus</t>
  </si>
  <si>
    <t>Xenorhabdus nematophila ATCC 19061</t>
  </si>
  <si>
    <t>xnm-XNC2_4468</t>
  </si>
  <si>
    <t>Xenorhabdus nematophila AN6/1</t>
  </si>
  <si>
    <t>xbu-HGO23_00610</t>
  </si>
  <si>
    <t>Xenorhabdus budapestensis C72</t>
  </si>
  <si>
    <t>xho-A9255_15720</t>
  </si>
  <si>
    <t>Xenorhabdus hominickii ANU1</t>
  </si>
  <si>
    <t>xdo-XDD1_3928</t>
  </si>
  <si>
    <t>Xenorhabdus doucetiae FRM16</t>
  </si>
  <si>
    <t>xbv-XBW1_0154</t>
  </si>
  <si>
    <t>Xenorhabdus bovienii CS03</t>
  </si>
  <si>
    <t>xbo-XBJ1_0117</t>
  </si>
  <si>
    <t>Xenorhabdus bovienii SS-2004</t>
  </si>
  <si>
    <t>sfw-WN53_24255</t>
  </si>
  <si>
    <t>Yersiniaceae</t>
  </si>
  <si>
    <t>Serratia</t>
  </si>
  <si>
    <t>Serratia fonticola DSM 4576</t>
  </si>
  <si>
    <t>sfg-AV650_19990</t>
  </si>
  <si>
    <t>Serratia fonticola GS2</t>
  </si>
  <si>
    <t>sof-NCTC11214_03712</t>
  </si>
  <si>
    <t>Serratia odorifera NCTC11214</t>
  </si>
  <si>
    <t>smaf-D781_2890</t>
  </si>
  <si>
    <t>Serratia sp. FGI94</t>
  </si>
  <si>
    <t>srz-AXX16_2182</t>
  </si>
  <si>
    <t>Serratia rubidaea 1122</t>
  </si>
  <si>
    <t>serm-CLM71_15010</t>
  </si>
  <si>
    <t>Serratia sp. MYb239</t>
  </si>
  <si>
    <t>srhz-FO014_18870</t>
  </si>
  <si>
    <t>Serratia rhizosphaerae KUDC3025</t>
  </si>
  <si>
    <t>sfj-SAMEA4384070_3132</t>
  </si>
  <si>
    <t>Serratia ficaria NCTC12148</t>
  </si>
  <si>
    <t>smw-SMWW4_v1c31040</t>
  </si>
  <si>
    <t>Serratia marcescens WW4</t>
  </si>
  <si>
    <t>serf-L085_13110</t>
  </si>
  <si>
    <t>Serratia sp. FS14</t>
  </si>
  <si>
    <t>smar-SM39_2564</t>
  </si>
  <si>
    <t>Serratia marcescens SM39</t>
  </si>
  <si>
    <t>ssur-ATE40_012050</t>
  </si>
  <si>
    <t>Serratia surfactantfaciens YD25</t>
  </si>
  <si>
    <t>sers-SERRSCBI_14895</t>
  </si>
  <si>
    <t>Serratia sp. SCBI</t>
  </si>
  <si>
    <t>suri-J0X03_08530</t>
  </si>
  <si>
    <t>Serratia ureilytica T6</t>
  </si>
  <si>
    <t>smac-SMDB11_2356</t>
  </si>
  <si>
    <t>Serratia marcescens subsp. marcescens Db11</t>
  </si>
  <si>
    <t>squ-E4343_00610</t>
  </si>
  <si>
    <t>Serratia quinivorans PKL:12</t>
  </si>
  <si>
    <t>spe-Spro_3082</t>
  </si>
  <si>
    <t>Serratia proteamaculans 568</t>
  </si>
  <si>
    <t>slq-M495_15720</t>
  </si>
  <si>
    <t>Serratia liquefaciens ATCC 27592</t>
  </si>
  <si>
    <t>srr-SerAS9_3153</t>
  </si>
  <si>
    <t>Serratia plymuthica AS9</t>
  </si>
  <si>
    <t>srs-SerAS12_3154</t>
  </si>
  <si>
    <t>Serratia sp. AS12</t>
  </si>
  <si>
    <t>sra-SerAS13_3156</t>
  </si>
  <si>
    <t>Serratia sp. AS13</t>
  </si>
  <si>
    <t>sply-Q5A_016030</t>
  </si>
  <si>
    <t>Serratia inhibens PRI-2C (Serratia plymuthica PRI-2C)</t>
  </si>
  <si>
    <t>srl-SOD_c28840</t>
  </si>
  <si>
    <t>Serratia plymuthica 4Rx13</t>
  </si>
  <si>
    <t>sry-M621_15755</t>
  </si>
  <si>
    <t>Serratia plymuthica S13</t>
  </si>
  <si>
    <t>kgr-JJJ10_15210</t>
  </si>
  <si>
    <t>G4d</t>
  </si>
  <si>
    <t>Enterobacteriaceae</t>
  </si>
  <si>
    <t>Klebsiella/Raoultella group</t>
  </si>
  <si>
    <t>Klebsiella grimontii 2481359</t>
  </si>
  <si>
    <t>kok-KONIH1_13540</t>
  </si>
  <si>
    <t>Klebsiella oxytoca KONIH1</t>
  </si>
  <si>
    <t>kll-BJF97_13685</t>
  </si>
  <si>
    <t>Klebsiella sp. LTGPAF-6F</t>
  </si>
  <si>
    <t>kom-HR38_17800</t>
  </si>
  <si>
    <t>Klebsiella michiganensis M1 (Klebsiella oxytoca M1)</t>
  </si>
  <si>
    <t>koc-AB185_21670</t>
  </si>
  <si>
    <t>Klebsiella oxytoca CAV1374</t>
  </si>
  <si>
    <t>koe-A225_2764</t>
  </si>
  <si>
    <t>Klebsiella michiganensis E718</t>
  </si>
  <si>
    <t>kox-KOX_19470</t>
  </si>
  <si>
    <t>Klebsiella michiganensis KCTC 1686</t>
  </si>
  <si>
    <t>koy-J415_18155</t>
  </si>
  <si>
    <t>Klebsiella</t>
  </si>
  <si>
    <t>Klebsiella michiganensis HKOPL1</t>
  </si>
  <si>
    <t>ron-TE10_13040</t>
  </si>
  <si>
    <t>G4e1</t>
  </si>
  <si>
    <t>Raoultella ornithinolytica S12</t>
  </si>
  <si>
    <t>rtg-NCTC13098_04012</t>
  </si>
  <si>
    <t>Raoultella</t>
  </si>
  <si>
    <t>Raoultella terrigena NCTC13098</t>
  </si>
  <si>
    <t>rpln-B1209_14620</t>
  </si>
  <si>
    <t>Raoultella planticola GODA</t>
  </si>
  <si>
    <t>ree-electrica_02709</t>
  </si>
  <si>
    <t>Klebsiella electrica DSM 102253</t>
  </si>
  <si>
    <t>rao-DSD31_14120</t>
  </si>
  <si>
    <t>Raoultella sp. X13</t>
  </si>
  <si>
    <t>ror-RORB6_07495</t>
  </si>
  <si>
    <t>Raoultella ornithinolytica B6</t>
  </si>
  <si>
    <t>efe-EFER_1598</t>
  </si>
  <si>
    <t>Escherichia</t>
  </si>
  <si>
    <t>Escherichia fergusonii ATCC 35469</t>
  </si>
  <si>
    <t>elh-ETEC_1473</t>
  </si>
  <si>
    <t>Escherichia coli O78:H11:K80 H10407 (ETEC)</t>
  </si>
  <si>
    <t>eoh-ECO103_1535</t>
  </si>
  <si>
    <t>Escherichia coli O103:H2 12009 (EHEC)</t>
  </si>
  <si>
    <t>edh-EcDH1_2247</t>
  </si>
  <si>
    <t>Escherichia coli DH1</t>
  </si>
  <si>
    <t>eck-EC55989_1534</t>
  </si>
  <si>
    <t>Escherichia coli 55989 (EAEC)</t>
  </si>
  <si>
    <t>ebw-BWG_1227</t>
  </si>
  <si>
    <t>Escherichia coli BW2952 (K-12 MC41000 with placMu50 fusion)</t>
  </si>
  <si>
    <t>edj-ECDH1ME8569_1342</t>
  </si>
  <si>
    <t>Escherichia coli DH1 (ECDH1ME8569_1342)</t>
  </si>
  <si>
    <t>elp-P12B_c1728</t>
  </si>
  <si>
    <t>Escherichia coli P12b</t>
  </si>
  <si>
    <t>ecd-ECDH10B_1523</t>
  </si>
  <si>
    <t>Escherichia coli K-12 DH10B</t>
  </si>
  <si>
    <t>eso-O3O_12150</t>
  </si>
  <si>
    <t>Escherichia coli O104:H4 2009EL-2071 (EAEC)</t>
  </si>
  <si>
    <t>eco-b1398</t>
  </si>
  <si>
    <t>Escherichia coli K-12 MG1655</t>
  </si>
  <si>
    <t>eun-UMNK88_1805</t>
  </si>
  <si>
    <t>Escherichia coli UMNK88 (ETEC, porcine)</t>
  </si>
  <si>
    <t>esm-O3M_13455</t>
  </si>
  <si>
    <t>Escherichia coli O104:H4 2009EL-2050 (EAEC)</t>
  </si>
  <si>
    <t>esl-O3K_13480</t>
  </si>
  <si>
    <t>Escherichia coli O104:H4 2011C-3493 (EAEC)</t>
  </si>
  <si>
    <t>ecol-LY180_07310</t>
  </si>
  <si>
    <t>Escherichia coli LY180</t>
  </si>
  <si>
    <t>ecx-EcHS_A1485</t>
  </si>
  <si>
    <t>Escherichia coli O9 HS (commensal strain)</t>
  </si>
  <si>
    <t>ecl-EcolC_2257</t>
  </si>
  <si>
    <t>Escherichia coli ATCC 8739</t>
  </si>
  <si>
    <t>ecr-ECIAI1_1398</t>
  </si>
  <si>
    <t>Escherichia coli O8 IAI1 (commensal strain)</t>
  </si>
  <si>
    <t>ecy-ECSE_1483</t>
  </si>
  <si>
    <t>Escherichia coli O152:H28 SE11 (commensal strain)</t>
  </si>
  <si>
    <t>ell-WFL_07485</t>
  </si>
  <si>
    <t>Escherichia coli W</t>
  </si>
  <si>
    <t>elw-ECW_m1532</t>
  </si>
  <si>
    <t>ekf-KO11_15250</t>
  </si>
  <si>
    <t>Escherichia coli KO11FL</t>
  </si>
  <si>
    <t>ecw-EcE24377A_1584</t>
  </si>
  <si>
    <t>Escherichia coli O139:H28 E24377A (ETEC)</t>
  </si>
  <si>
    <t>eoj-ECO26_2002</t>
  </si>
  <si>
    <t>Escherichia coli O26:H11 11368 (EHEC)</t>
  </si>
  <si>
    <t>eko-EKO11_2415</t>
  </si>
  <si>
    <t>eoi-ECO111_1792</t>
  </si>
  <si>
    <t>Escherichia coli O111:H- 11128 (EHEC)</t>
  </si>
  <si>
    <t>ecoa-APECO78_10725</t>
  </si>
  <si>
    <t>Escherichia coli APEC O78 (APEC)</t>
  </si>
  <si>
    <t>esc-Entcl_2412</t>
  </si>
  <si>
    <t>Pluralibacter</t>
  </si>
  <si>
    <t>Enterobacter lignolyticus SCF1 (Enterobacter cloacae SCF1)</t>
  </si>
  <si>
    <t>kle-AO703_10175</t>
  </si>
  <si>
    <t>Enterobacter lignolyticus G5 (Klebsiella sp. G5)</t>
  </si>
  <si>
    <t>sgoe-A8O29_012280</t>
  </si>
  <si>
    <t>Scandinavium</t>
  </si>
  <si>
    <t>Scandinavium goeteborgense CCUG 66741</t>
  </si>
  <si>
    <t>pge-LG71_17810</t>
  </si>
  <si>
    <t>Pluralibacter gergoviae FB2</t>
  </si>
  <si>
    <t>psgc-G163CM_13710</t>
  </si>
  <si>
    <t>Pseudocitrobacter</t>
  </si>
  <si>
    <t>Pseudocitrobacter corydidari G163CM</t>
  </si>
  <si>
    <t>ebf-D782_2322</t>
  </si>
  <si>
    <t>Enterobacteriaceae bacterium FGI 57</t>
  </si>
  <si>
    <t>ebt-EBL_c16660</t>
  </si>
  <si>
    <t>Shimwellia</t>
  </si>
  <si>
    <t>Shimwellia blattae DSM 4481 = NBRC 105725</t>
  </si>
  <si>
    <t>bage-BADSM9389_21460</t>
  </si>
  <si>
    <t>Buttiauxella</t>
  </si>
  <si>
    <t>Buttiauxella agrestis DSM9389</t>
  </si>
  <si>
    <t>buf-D8682_03055</t>
  </si>
  <si>
    <t>Buttiauxella sp. 3AFRM03</t>
  </si>
  <si>
    <t>izh-FEM41_18545</t>
  </si>
  <si>
    <t>Jejubacter</t>
  </si>
  <si>
    <t>Jejubacter calystegiae KSNA2</t>
  </si>
  <si>
    <t>cem-LH23_16505</t>
  </si>
  <si>
    <t>Cedecea</t>
  </si>
  <si>
    <t>Cedecea neteri M006 (Cedecea sp. M006)</t>
  </si>
  <si>
    <t>cen-LH86_15495</t>
  </si>
  <si>
    <t>Cedecea neteri ND14a (Cedecea sp. ND14a)</t>
  </si>
  <si>
    <t>cnt-JT31_00515</t>
  </si>
  <si>
    <t>Cedecea neteri SSMD04</t>
  </si>
  <si>
    <t>kmi-VW41_11780</t>
  </si>
  <si>
    <t>Klebsiella michiganensis RC10</t>
  </si>
  <si>
    <t>laz-A8A57_10355</t>
  </si>
  <si>
    <t>Lelliottia</t>
  </si>
  <si>
    <t>Lelliottia amnigena ZB04</t>
  </si>
  <si>
    <t>lef-LJPFL01_2010</t>
  </si>
  <si>
    <t>Lelliottia jeotgali PFL01</t>
  </si>
  <si>
    <t>lew-DAI21_16080</t>
  </si>
  <si>
    <t>Lelliottia sp. WB101</t>
  </si>
  <si>
    <t>eas-Entas_2036</t>
  </si>
  <si>
    <t>Enterobacter</t>
  </si>
  <si>
    <t>Enterobacter soli LF7a</t>
  </si>
  <si>
    <t>yre-HEC60_05190</t>
  </si>
  <si>
    <t>Yokenella</t>
  </si>
  <si>
    <t>Yokenella regensburgei W13</t>
  </si>
  <si>
    <t>leh-C3F35_22355</t>
  </si>
  <si>
    <t>Leclercia</t>
  </si>
  <si>
    <t>Leclercia sp. LSNIH3</t>
  </si>
  <si>
    <t>lax-APT61_10075</t>
  </si>
  <si>
    <t>Leclercia adecarboxylata USDA-ARS-USMARC-60222</t>
  </si>
  <si>
    <t>lee-DVA44_10915</t>
  </si>
  <si>
    <t>Leclercia sp. W17</t>
  </si>
  <si>
    <t>lea-GNG26_12270</t>
  </si>
  <si>
    <t>Leclercia sp. J807</t>
  </si>
  <si>
    <t>ler-GNG29_12030</t>
  </si>
  <si>
    <t>Leclercia sp. Colony189</t>
  </si>
  <si>
    <t>lei-C2U54_17490</t>
  </si>
  <si>
    <t>Leclercia sp. LSNIH1</t>
  </si>
  <si>
    <t>ecan-CWI88_12180</t>
  </si>
  <si>
    <t>Enterobacter cancerogenus CR-Eb1</t>
  </si>
  <si>
    <t>enk-LOC22_20745</t>
  </si>
  <si>
    <t>Enterobacter sp. AN-K1</t>
  </si>
  <si>
    <t>ecly-LI62_11090</t>
  </si>
  <si>
    <t>Enterobacter hormaechei subsp. steigerwaltii 34977</t>
  </si>
  <si>
    <t>ecle-ECNIH2_10965</t>
  </si>
  <si>
    <t>Enterobacter cloacae ECNIH2</t>
  </si>
  <si>
    <t>ehm-AB284_14705</t>
  </si>
  <si>
    <t>Enterobacter hormaechei CAV1176</t>
  </si>
  <si>
    <t>eclx-LI66_10295</t>
  </si>
  <si>
    <t>Enterobacter hormaechei subsp. xiangfangensis 34399</t>
  </si>
  <si>
    <t>eclz-LI64_10440</t>
  </si>
  <si>
    <t>Enterobacter hormaechei subsp. hormaechei 34983</t>
  </si>
  <si>
    <t>ens-HWQ15_18980</t>
  </si>
  <si>
    <t>Enterobacter sp. DSM 30060</t>
  </si>
  <si>
    <t>exf-BFV63_10480</t>
  </si>
  <si>
    <t>Enterobacter hormaechei subsp. xiangfangensis LMG27195</t>
  </si>
  <si>
    <t>ecli-ECNIH5_11675</t>
  </si>
  <si>
    <t>Enterobacter cloacae ECNIH5</t>
  </si>
  <si>
    <t>eclc-ECR091_10085</t>
  </si>
  <si>
    <t>Enterobacter hormaechei subsp. hoffmannii ECR091</t>
  </si>
  <si>
    <t>ecla-ECNIH3_10115</t>
  </si>
  <si>
    <t>Enterobacter hormaechei subsp. hoffmannii ECNIH3</t>
  </si>
  <si>
    <t>elg-BH714_06570</t>
  </si>
  <si>
    <t>Enterobacter ludwigii EN-119</t>
  </si>
  <si>
    <t>eec-EcWSU1_02063</t>
  </si>
  <si>
    <t>Enterobacter ludwigii EcWSU1 (Enterobacter cloacae EcWSU1)</t>
  </si>
  <si>
    <t>enl-A3UG_10390</t>
  </si>
  <si>
    <t>Enterobacter cloacae subsp. dissolvens SDM</t>
  </si>
  <si>
    <t>eclg-EC036_20160</t>
  </si>
  <si>
    <t>Enterobacter cloacae GGT036</t>
  </si>
  <si>
    <t>enc-ECL_02143</t>
  </si>
  <si>
    <t>Enterobacter cloacae subsp. cloacae ATCC 13047</t>
  </si>
  <si>
    <t>ecln-ECNIH4_12370</t>
  </si>
  <si>
    <t>Enterobacter cloacae ECNIH4</t>
  </si>
  <si>
    <t>end-A4308_14990</t>
  </si>
  <si>
    <t>Enterobacter sp. ODB01</t>
  </si>
  <si>
    <t>enz-G0034_10480</t>
  </si>
  <si>
    <t>Enterobacter sp. T2</t>
  </si>
  <si>
    <t>ekb-BFV64_10720</t>
  </si>
  <si>
    <t>Enterobacter kobei DSM 13645</t>
  </si>
  <si>
    <t>eno-ECENHK_10355</t>
  </si>
  <si>
    <t>Enterobacter kobei ENHKU01 (Enterobacter cloacae subsp. cloacae ENHKU01)</t>
  </si>
  <si>
    <t>echg-FY206_11760</t>
  </si>
  <si>
    <t>Enterobacter chengduensis WCHECl-C4</t>
  </si>
  <si>
    <t>ebg-FAI37_18895</t>
  </si>
  <si>
    <t>Enterobacter bugandensis 1367</t>
  </si>
  <si>
    <t>enx-NI40_010480</t>
  </si>
  <si>
    <t>Enterobacter sp. E20</t>
  </si>
  <si>
    <t>ern-BFV67_09875</t>
  </si>
  <si>
    <t>Enterobacter roggenkampii DSM 16690</t>
  </si>
  <si>
    <t>ecls-LI67_015440</t>
  </si>
  <si>
    <t>Enterobacter roggenkampii 35734</t>
  </si>
  <si>
    <t>lni-CWR52_01800</t>
  </si>
  <si>
    <t>Enterobacter sp. SGAir0187 (Lelliottia nimipressuralis SGAir0187)</t>
  </si>
  <si>
    <t>eau-DI57_08485</t>
  </si>
  <si>
    <t>Enterobacter asburiae L1</t>
  </si>
  <si>
    <t>esh-C1N69_10570</t>
  </si>
  <si>
    <t>Enterobacter sichuanensis SGAir0282</t>
  </si>
  <si>
    <t>klw-DA718_15525</t>
  </si>
  <si>
    <t>G4e2</t>
  </si>
  <si>
    <t>Klebsiella huaxiensis WCHKl090001</t>
  </si>
  <si>
    <t>kie-NCTC12125_01343</t>
  </si>
  <si>
    <t>Kluyvera</t>
  </si>
  <si>
    <t>Kluyvera intermedia NCTC12125</t>
  </si>
  <si>
    <t>kas-KATP_22190</t>
  </si>
  <si>
    <t>Kluyvera ascorbata TP1631</t>
  </si>
  <si>
    <t>cpot-FOB25_01970</t>
  </si>
  <si>
    <t>Citrobacter</t>
  </si>
  <si>
    <t>Citrobacter portucalensis FDAARGOS_617</t>
  </si>
  <si>
    <t>cyo-CD187_14225</t>
  </si>
  <si>
    <t>Citrobacter youngae L6</t>
  </si>
  <si>
    <t>ebu-CUC76_03655</t>
  </si>
  <si>
    <t>Enterobacteriaceae bacterium S05</t>
  </si>
  <si>
    <t>kqu-AVR78_16445</t>
  </si>
  <si>
    <t>Klebsiella quasipneumoniae ATCC 700603</t>
  </si>
  <si>
    <t>kva-Kvar_2888</t>
  </si>
  <si>
    <t>Klebsiella variicola At-22</t>
  </si>
  <si>
    <t>kpe-KPK_2990</t>
  </si>
  <si>
    <t>Klebsiella variicola 342 (Klebsiella pneumoniae 342)</t>
  </si>
  <si>
    <t>kpk-A593_21900</t>
  </si>
  <si>
    <t>Klebsiella variicola KP5-1 (Klebsiella pneumoniae subsp. pneumoniae KP5-1)</t>
  </si>
  <si>
    <t>kvq-SP68_00760</t>
  </si>
  <si>
    <t>Klebsiella variicola DSM 15968</t>
  </si>
  <si>
    <t>kvd-KR75_19725</t>
  </si>
  <si>
    <t>Klebsiella variicola DX120E</t>
  </si>
  <si>
    <t>ear-CCG29787</t>
  </si>
  <si>
    <t>Klebsiella aerogenes EA1509E (Enterobacter aerogenes EA1509E)</t>
  </si>
  <si>
    <t>kpo-KPN2242_10175</t>
  </si>
  <si>
    <t>Klebsiella pneumoniae KCTC 2242</t>
  </si>
  <si>
    <t>kpz-KPNIH27_11600</t>
  </si>
  <si>
    <t>Klebsiella pneumoniae subsp. pneumoniae KPNIH27</t>
  </si>
  <si>
    <t>eae-EAE_20465</t>
  </si>
  <si>
    <t>Klebsiella aerogenes KCTC 2190 (Enterobacter aerogenes KCTC 2190)</t>
  </si>
  <si>
    <t>kar-LGL98_13915</t>
  </si>
  <si>
    <t>Klebsiella africana 200023</t>
  </si>
  <si>
    <t>kpp-A79E_2760</t>
  </si>
  <si>
    <t>Klebsiella pneumoniae subsp. pneumoniae 1084 (serotype K1)</t>
  </si>
  <si>
    <t>kpv-KPNIH29_11825</t>
  </si>
  <si>
    <t>Klebsiella pneumoniae subsp. pneumoniae KPNIH29</t>
  </si>
  <si>
    <t>kpu-KP1_2482</t>
  </si>
  <si>
    <t>Klebsiella pneumoniae subsp. pneumoniae NTUH-K2044 (serotype K1)</t>
  </si>
  <si>
    <t>kpn-KPN_01479</t>
  </si>
  <si>
    <t>Klebsiella pneumoniae subsp. pneumoniae MGH 78578 (serotype K52)</t>
  </si>
  <si>
    <t>kqv-B8P98_15220</t>
  </si>
  <si>
    <t>Klebsiella quasivariicola KPN1705</t>
  </si>
  <si>
    <t>kpy-KPNIH31_11450</t>
  </si>
  <si>
    <t>Klebsiella pneumoniae subsp. pneumoniae KPNIH31</t>
  </si>
  <si>
    <t>kpt-VK055_1031</t>
  </si>
  <si>
    <t>Klebsiella pneumoniae subsp. pneumoniae ATCC 43816 KPPR1</t>
  </si>
  <si>
    <t>kpx-PMK1_03797</t>
  </si>
  <si>
    <t>Klebsiella pneumoniae PMK1</t>
  </si>
  <si>
    <t>kpnk-BN49_2541</t>
  </si>
  <si>
    <t>Klebsiella pneumoniae Kp52.145</t>
  </si>
  <si>
    <t>kpnu-LI86_14230</t>
  </si>
  <si>
    <t>Klebsiella pneumoniae 34618</t>
  </si>
  <si>
    <t>kpb-FH42_03290</t>
  </si>
  <si>
    <t>Klebsiella pneumoniae blaNDM-1</t>
  </si>
  <si>
    <t>kpc-KPNIH10_11910</t>
  </si>
  <si>
    <t>Klebsiella pneumoniae subsp. pneumoniae KPNIH10</t>
  </si>
  <si>
    <t>kpr-KPR_2864</t>
  </si>
  <si>
    <t>Klebsiella pneumoniae subsp. rhinoscleromatis SB3432</t>
  </si>
  <si>
    <t>kpq-KPR0928_11920</t>
  </si>
  <si>
    <t>Klebsiella pneumoniae subsp. pneumoniae KPR0928</t>
  </si>
  <si>
    <t>kpne-KU54_014295</t>
  </si>
  <si>
    <t>Klebsiella pneumoniae 32192</t>
  </si>
  <si>
    <t>kpw-KPNIH30_12365</t>
  </si>
  <si>
    <t>Klebsiella pneumoniae subsp. pneumoniae KPNIH30</t>
  </si>
  <si>
    <t>kps-KPNJ2_03018</t>
  </si>
  <si>
    <t>Klebsiella pneumoniae 30684/NJST258_2</t>
  </si>
  <si>
    <t>kpm-KPHS_23790</t>
  </si>
  <si>
    <t>Klebsiella pneumoniae subsp. pneumoniae HS11286</t>
  </si>
  <si>
    <t>kpg-KPNIH32_12205</t>
  </si>
  <si>
    <t>Klebsiella pneumoniae subsp. pneumoniae KPNIH32</t>
  </si>
  <si>
    <t>kph-KPNIH24_16320</t>
  </si>
  <si>
    <t>Klebsiella pneumoniae subsp. pneumoniae KPNIH24</t>
  </si>
  <si>
    <t>kpj-N559_2852</t>
  </si>
  <si>
    <t>Klebsiella pneumoniae JM45</t>
  </si>
  <si>
    <t>kpi-D364_07245</t>
  </si>
  <si>
    <t>Klebsiella pneumoniae CG43</t>
  </si>
  <si>
    <t>kpa-KPNJ1_03018</t>
  </si>
  <si>
    <t>Klebsiella pneumoniae 30660/NJST258_1</t>
  </si>
  <si>
    <t>gxy-GLX_22980</t>
  </si>
  <si>
    <t>AlpB</t>
  </si>
  <si>
    <t>Komagataeibacter</t>
  </si>
  <si>
    <t>Komagataeibacter medellinensis NBRC 3288 (Gluconacetobacter xylinus NBRC 3288)</t>
  </si>
  <si>
    <t>hme-HFX_6372</t>
  </si>
  <si>
    <t>Arc</t>
  </si>
  <si>
    <t>Plm: pHM500; Circular</t>
  </si>
  <si>
    <t>Partial</t>
  </si>
  <si>
    <t>PM</t>
  </si>
  <si>
    <t>Archaea</t>
  </si>
  <si>
    <t>Euryarchaeota</t>
  </si>
  <si>
    <t>Halobacteria</t>
  </si>
  <si>
    <t>Halobacteriales</t>
  </si>
  <si>
    <t>Haloferacaceae</t>
  </si>
  <si>
    <t>Haloferax</t>
  </si>
  <si>
    <t>Haloferax mediterranei ATCC 33500</t>
  </si>
  <si>
    <t>hbo-Hbor_36350</t>
  </si>
  <si>
    <t>Plm: pHBOR04; Circular</t>
  </si>
  <si>
    <t>Halogeometricum</t>
  </si>
  <si>
    <t>Halogeometricum borinquense DSM 11551</t>
  </si>
  <si>
    <t>hbo-Hbor_36420</t>
  </si>
  <si>
    <t>pHBOR04; Circular</t>
  </si>
  <si>
    <t>Methanobacteriota</t>
  </si>
  <si>
    <t>hgi-ABY42_17425</t>
  </si>
  <si>
    <t>pHG2; Circular</t>
  </si>
  <si>
    <t>Haloferax gibbonsii ARA6</t>
  </si>
  <si>
    <t>hale-G3A49_05710</t>
  </si>
  <si>
    <t>Haloferax volcanii wsp1</t>
  </si>
  <si>
    <t>hvo-HVO_A0521</t>
  </si>
  <si>
    <t>pHV4; Circular</t>
  </si>
  <si>
    <t>Haloferax volcanii DS2</t>
  </si>
  <si>
    <t>halm-FCF25_15355</t>
  </si>
  <si>
    <t>Haloprofundus</t>
  </si>
  <si>
    <t>Haloprofundus sp. MHR1</t>
  </si>
  <si>
    <t>hlu-LT972_08925</t>
  </si>
  <si>
    <t>Halobacteriaceae</t>
  </si>
  <si>
    <t>Halobacterium</t>
  </si>
  <si>
    <t>Halobacterium litoreum ZS-54-S2</t>
  </si>
  <si>
    <t>nsal-HWV07_03845</t>
  </si>
  <si>
    <t>Haloarculaceae</t>
  </si>
  <si>
    <t>Natronomonas</t>
  </si>
  <si>
    <t>Natronomonas salina YPL13</t>
  </si>
  <si>
    <t>nho-HWV23_12675</t>
  </si>
  <si>
    <t>Natronomonas halophila C90</t>
  </si>
  <si>
    <t>nat-NJ7G_1908</t>
  </si>
  <si>
    <t>Natrialbaceae</t>
  </si>
  <si>
    <t>Natrinema</t>
  </si>
  <si>
    <t>Natrinema sp. J7-2</t>
  </si>
  <si>
    <t>npl-FGF80_18180</t>
  </si>
  <si>
    <t>Plm: pNPA200; Circular</t>
  </si>
  <si>
    <t>Natrinema pallidum BOL6-1</t>
  </si>
  <si>
    <t>htu-Htur_2883</t>
  </si>
  <si>
    <t>Haloterrigena</t>
  </si>
  <si>
    <t>Haloterrigena turkmenica DSM 5511</t>
  </si>
  <si>
    <t>hsal-JMJ58_14025</t>
  </si>
  <si>
    <t>Haloterrigena salifodinae BOL5-1</t>
  </si>
  <si>
    <t>nou-Natoc_1116</t>
  </si>
  <si>
    <t>Natronococcus</t>
  </si>
  <si>
    <t>Natronococcus occultus SP4</t>
  </si>
  <si>
    <t>hlc-CHINAEXTREME02545</t>
  </si>
  <si>
    <t>Halobiforma</t>
  </si>
  <si>
    <t>Halobiforma lacisalsi AJ5</t>
  </si>
  <si>
    <t>nge-Natgr_1236</t>
  </si>
  <si>
    <t>Natronobacterium</t>
  </si>
  <si>
    <t>Natronobacterium gregoryi SP2</t>
  </si>
  <si>
    <t>nmg-Nmag_1029</t>
  </si>
  <si>
    <t>Natrialba</t>
  </si>
  <si>
    <t>Natrialba magadii ATCC 43099</t>
  </si>
  <si>
    <t>hlc-CHINAEXTREME02475</t>
  </si>
  <si>
    <t>htu-Htur_2897</t>
  </si>
  <si>
    <t>hsal-JMJ58_13960</t>
  </si>
  <si>
    <t>nay-HYG81_24710</t>
  </si>
  <si>
    <t>punnamed3</t>
  </si>
  <si>
    <t>Natrinema zhouii YPL30</t>
  </si>
  <si>
    <t>haln-B4589_001170</t>
  </si>
  <si>
    <t>Halolamina</t>
  </si>
  <si>
    <t>Halolamina sp. CBA1230</t>
  </si>
  <si>
    <t>halp-DOS48_13910</t>
  </si>
  <si>
    <t>pHrrPV6; Circular</t>
  </si>
  <si>
    <t>Halorubrum</t>
  </si>
  <si>
    <t>Halorubrum sp. PV6</t>
  </si>
  <si>
    <t>hezz-EO776_16195</t>
  </si>
  <si>
    <t>megaplasmid; Circular</t>
  </si>
  <si>
    <t>Halorubrum ezzemoulense Fb21</t>
  </si>
  <si>
    <t>hsin-KDQ40_16920</t>
  </si>
  <si>
    <t>pHsi540; Circular</t>
  </si>
  <si>
    <t>Haloarcula</t>
  </si>
  <si>
    <t>Haloarcula sinaiiensis ATCC 33800</t>
  </si>
  <si>
    <t>hab-SG26_00570</t>
  </si>
  <si>
    <t>Haloarcula sp. CBA1115</t>
  </si>
  <si>
    <t>hhn-HISP_17010</t>
  </si>
  <si>
    <t>Haloarcula hiSPBnica N601</t>
  </si>
  <si>
    <t>hhi-HAH_4357</t>
  </si>
  <si>
    <t>II; Circular</t>
  </si>
  <si>
    <t>Haloarcula hiSPBnica ATCC 33960</t>
  </si>
  <si>
    <t>hta-BVU17_15235</t>
  </si>
  <si>
    <t>Haloarcula taiwanensis Taiwanensis</t>
  </si>
  <si>
    <t>hma-rrnB0243</t>
  </si>
  <si>
    <t>Haloarcula marismortui ATCC 43049</t>
  </si>
  <si>
    <t>hsin-KDQ40_16875</t>
  </si>
  <si>
    <t>rpc-RPC_0698</t>
  </si>
  <si>
    <t>AlpC</t>
  </si>
  <si>
    <t>rpe-RPE_0981</t>
  </si>
  <si>
    <t>dph-EHF33_17395</t>
  </si>
  <si>
    <t>D</t>
  </si>
  <si>
    <t>punnamed1; Circular</t>
  </si>
  <si>
    <t>Deinococcota</t>
  </si>
  <si>
    <t>Deinococci</t>
  </si>
  <si>
    <t>Deinococcales</t>
  </si>
  <si>
    <t>Deinococcaceae</t>
  </si>
  <si>
    <t>Deinococcus</t>
  </si>
  <si>
    <t>Deinococcus psychrotolerans S14-83</t>
  </si>
  <si>
    <t>sti-Sthe_2573</t>
  </si>
  <si>
    <t>D-Therm</t>
  </si>
  <si>
    <t>Thermomicrobiota</t>
  </si>
  <si>
    <t>Thermomicrobia</t>
  </si>
  <si>
    <t>Sphaerobacterales</t>
  </si>
  <si>
    <t>Sphaerobacterineae</t>
  </si>
  <si>
    <t>Sphaerobacteraceae</t>
  </si>
  <si>
    <t>Sphaerobacter thermophilus DSM 20745</t>
  </si>
  <si>
    <t>tpar-AV541_05865</t>
  </si>
  <si>
    <t>Thermales</t>
  </si>
  <si>
    <t>Thermaceae</t>
  </si>
  <si>
    <t>Thermus</t>
  </si>
  <si>
    <t>Thermus parvatiensis RL</t>
  </si>
  <si>
    <t>thc-TCCBUS3UF1_12350</t>
  </si>
  <si>
    <t>Thermus sp. CCB_US3_UF1</t>
  </si>
  <si>
    <t>taq-TO73_0994</t>
  </si>
  <si>
    <t>Thermus aquaticus Y51MC23</t>
  </si>
  <si>
    <t>tos-Theos_0980</t>
  </si>
  <si>
    <t>Thermus oshimai JL-2</t>
  </si>
  <si>
    <t>ttl-TtJL18_1084</t>
  </si>
  <si>
    <t>Thermus thermophilus JL-18</t>
  </si>
  <si>
    <t>tth-TT_C0602</t>
  </si>
  <si>
    <t>Thermus thermophilus HB27</t>
  </si>
  <si>
    <t>ttj-TTHA0966</t>
  </si>
  <si>
    <t>Thermus thermophilus HB8</t>
  </si>
  <si>
    <t>ccau-EG346_03240</t>
  </si>
  <si>
    <t>FlA</t>
  </si>
  <si>
    <t>Bacteroidota</t>
  </si>
  <si>
    <t>Flavobacteriia</t>
  </si>
  <si>
    <t>Flavobacteriales</t>
  </si>
  <si>
    <t>Weeksellaceae</t>
  </si>
  <si>
    <t>Chryseobacterium group</t>
  </si>
  <si>
    <t>Chryseobacterium carnipullorum G0188</t>
  </si>
  <si>
    <t>csha-EG350_17560</t>
  </si>
  <si>
    <t>Chryseobacterium shandongense G0239</t>
  </si>
  <si>
    <t>cpip-CJF12_11490</t>
  </si>
  <si>
    <t>Chryseobacterium piperi ATCC BAA-1782</t>
  </si>
  <si>
    <t>chrs-EAG08_08260</t>
  </si>
  <si>
    <t>Chryseobacterium sp. 3008163</t>
  </si>
  <si>
    <t>cgn-OK18_10885</t>
  </si>
  <si>
    <t>Chryseobacterium gallinarum DSM 27622</t>
  </si>
  <si>
    <t>cjt-EG359_17790</t>
  </si>
  <si>
    <t>Chryseobacterium joostei DSM 16927</t>
  </si>
  <si>
    <t>cio-CEQ15_21190</t>
  </si>
  <si>
    <t>Chryseobacterium indologenes FDAARGOS_337</t>
  </si>
  <si>
    <t>chz-CHSO_0742</t>
  </si>
  <si>
    <t>Chryseobacterium sp. StRB126</t>
  </si>
  <si>
    <t>lan-Lacal_1625</t>
  </si>
  <si>
    <t>FlB</t>
  </si>
  <si>
    <t>Flavobacteriaceae</t>
  </si>
  <si>
    <t>Lacinutrix</t>
  </si>
  <si>
    <t>Lacinutrix sp. 5H-3-7-4</t>
  </si>
  <si>
    <t>fbo-J9309_12070</t>
  </si>
  <si>
    <t>Faecalibacter</t>
  </si>
  <si>
    <t>Faecalibacter bovis ZY171143</t>
  </si>
  <si>
    <t>este-HNV03_05600</t>
  </si>
  <si>
    <t>Empedobacter</t>
  </si>
  <si>
    <t>Empedobacter stercoris ES183</t>
  </si>
  <si>
    <t>ebv-F0358_13585</t>
  </si>
  <si>
    <t>Empedobacter brevis SE1-3</t>
  </si>
  <si>
    <t>efal-FH779_08180</t>
  </si>
  <si>
    <t>Empedobacter falsenii 1681-1</t>
  </si>
  <si>
    <t>hts-HMJ29_14700</t>
  </si>
  <si>
    <t>Cy</t>
  </si>
  <si>
    <t>Cytophagia</t>
  </si>
  <si>
    <t>Cytophagales</t>
  </si>
  <si>
    <t>Hymenobacteraceae</t>
  </si>
  <si>
    <t>Hymenobacter</t>
  </si>
  <si>
    <t>Hymenobacter taeanensis TS19</t>
  </si>
  <si>
    <t>hyp-A0257_01610</t>
  </si>
  <si>
    <t>Hymenobacter psoromatis PAMC 26554 (Hymenobacter sp. PAMC 26554)</t>
  </si>
  <si>
    <t>hnv-DDQ68_08475</t>
  </si>
  <si>
    <t>Hymenobacter nivis NBRC 111535</t>
  </si>
  <si>
    <t>hyz-AXW84_13940</t>
  </si>
  <si>
    <t>Hymenobacter sp. PAMC 26628</t>
  </si>
  <si>
    <t>lfb-C1X05_03505</t>
  </si>
  <si>
    <t>BaA</t>
  </si>
  <si>
    <t>Bacillota</t>
  </si>
  <si>
    <t>Bacilli</t>
  </si>
  <si>
    <t>Bacillales</t>
  </si>
  <si>
    <t>Thermoactinomycetaceae</t>
  </si>
  <si>
    <t>Laceyella</t>
  </si>
  <si>
    <t>Laceyella sacchari FBKL4.010</t>
  </si>
  <si>
    <t>pabs-JIR001_07530</t>
  </si>
  <si>
    <t>Polycladomyces</t>
  </si>
  <si>
    <t>Polycladomyces abyssicola JIR-001</t>
  </si>
  <si>
    <t>keb-GXN75_05590</t>
  </si>
  <si>
    <t>Kroppenstedtia</t>
  </si>
  <si>
    <t>Kroppenstedtia eburnea DSM 45196</t>
  </si>
  <si>
    <t>kpul-GXN76_04850</t>
  </si>
  <si>
    <t>Kroppenstedtia pulmonis W9323</t>
  </si>
  <si>
    <t>afx-JZ786_01725</t>
  </si>
  <si>
    <t>Alicyclobacillaceae</t>
  </si>
  <si>
    <t>Alicyclobacillus</t>
  </si>
  <si>
    <t>Alicyclobacillus mengziensis S30H14</t>
  </si>
  <si>
    <t>kyr-CVV65_09925</t>
  </si>
  <si>
    <t>Kyrpidia</t>
  </si>
  <si>
    <t>Kyrpidia spormannii EA-1</t>
  </si>
  <si>
    <t>bts-Btus_1237</t>
  </si>
  <si>
    <t>Kyrpidia tusciae DSM 2912</t>
  </si>
  <si>
    <t>aac-Aaci_0811</t>
  </si>
  <si>
    <t>Alicyclobacillus acidocaldarius subsp. acidocaldarius DSM 446</t>
  </si>
  <si>
    <t>aad-TC41_0809</t>
  </si>
  <si>
    <t>Alicyclobacillus acidocaldarius subsp. acidocaldarius Tc-4-1</t>
  </si>
  <si>
    <t>sthr-BXT84_07625</t>
  </si>
  <si>
    <t>Clo</t>
  </si>
  <si>
    <t>Clostridia</t>
  </si>
  <si>
    <t>Eubacteriales</t>
  </si>
  <si>
    <t>Clostridiales Family XVII. Incertae Sedis</t>
  </si>
  <si>
    <t>Sulfobacillus</t>
  </si>
  <si>
    <t>Sulfobacillus thermotolerans Kr1</t>
  </si>
  <si>
    <t>say-TPY_3277</t>
  </si>
  <si>
    <t>Sulfobacillus acidophilus TPY</t>
  </si>
  <si>
    <t>sap-Sulac_1634</t>
  </si>
  <si>
    <t>Sulfobacillus acidophilus DSM 10332</t>
  </si>
  <si>
    <t>hyi-K2M58_06270</t>
  </si>
  <si>
    <t>BaB</t>
  </si>
  <si>
    <t>Bacillales Family X. Incertae Sedis</t>
  </si>
  <si>
    <t>Hydrogenibacillus</t>
  </si>
  <si>
    <t>Hydrogenibacillus sp. N12</t>
  </si>
  <si>
    <t>tvu-AB849_008000</t>
  </si>
  <si>
    <t>Thermoactinomyces</t>
  </si>
  <si>
    <t>Thermoactinomyces vulgaris CDF</t>
  </si>
  <si>
    <t>plv-ERIC2_c09990</t>
  </si>
  <si>
    <t>Paenibacillaceae</t>
  </si>
  <si>
    <t>Paenibacillus</t>
  </si>
  <si>
    <t>Paenibacillus larvae subsp. larvae DSM 25430</t>
  </si>
  <si>
    <t>asoc-CB4_01022</t>
  </si>
  <si>
    <t>Aneurinibacillus</t>
  </si>
  <si>
    <t>Aneurinibacillus soli CB4</t>
  </si>
  <si>
    <t>anx-ACH33_08100</t>
  </si>
  <si>
    <t>Aneurinibacillus sp. XH2</t>
  </si>
  <si>
    <t>athe-K3F53_10735</t>
  </si>
  <si>
    <t>Aneurinibacillus thermoaerophilus CCM 8960</t>
  </si>
  <si>
    <t>bcop-JD108_21645</t>
  </si>
  <si>
    <t>Brevibacillus</t>
  </si>
  <si>
    <t>Brevibacillus composti FJAT-54423</t>
  </si>
  <si>
    <t>bchs-JNE38_27105</t>
  </si>
  <si>
    <t>Brevibacillus choshinensis HPD31-SP3</t>
  </si>
  <si>
    <t>bagr-BA6348_06465</t>
  </si>
  <si>
    <t>Brevibacillus agri DSM 6348</t>
  </si>
  <si>
    <t>bbe-BBR47_50030</t>
  </si>
  <si>
    <t>Brevibacillus brevis NBRC 100599</t>
  </si>
  <si>
    <t>bfm-BP422_20780</t>
  </si>
  <si>
    <t>Brevibacillus formosus NF2</t>
  </si>
  <si>
    <t>vil-CFK37_07140</t>
  </si>
  <si>
    <t>BaC</t>
  </si>
  <si>
    <t>Bacillaceae</t>
  </si>
  <si>
    <t>Virgibacillus</t>
  </si>
  <si>
    <t>Virgibacillus phasianinus LM2416</t>
  </si>
  <si>
    <t>esi-Exig_0388</t>
  </si>
  <si>
    <t>Bacillales Family XII. Incertae Sedis</t>
  </si>
  <si>
    <t>Exiguobacterium</t>
  </si>
  <si>
    <t>Exiguobacterium sibiricum 255-15</t>
  </si>
  <si>
    <t>ean-Eab7_0364</t>
  </si>
  <si>
    <t>Exiguobacterium antarcticum B7</t>
  </si>
  <si>
    <t>eace-KKI46_02255</t>
  </si>
  <si>
    <t>Exiguobacterium acetylicum SI17</t>
  </si>
  <si>
    <t>exu-ESP131_04440</t>
  </si>
  <si>
    <t>Exiguobacterium sp. U13-1</t>
  </si>
  <si>
    <t>exm-U719_01995</t>
  </si>
  <si>
    <t>Exiguobacterium sp. MH3</t>
  </si>
  <si>
    <t>bfd-NCTC4823_02113</t>
  </si>
  <si>
    <t>Bacillus</t>
  </si>
  <si>
    <t>Bacillus freudenreichii NCTC4823</t>
  </si>
  <si>
    <t>lyb-C3943_00175</t>
  </si>
  <si>
    <t>Lysinibacillus</t>
  </si>
  <si>
    <t>Lysinibacillus sp. B2A1</t>
  </si>
  <si>
    <t>psyo-PB01_19175</t>
  </si>
  <si>
    <t>Psychrobacillus</t>
  </si>
  <si>
    <t>Psychrobacillus glaciei PB01</t>
  </si>
  <si>
    <t>rst-ATY39_01165</t>
  </si>
  <si>
    <t>PlanocoCCbceae</t>
  </si>
  <si>
    <t>Rummeliibacillus</t>
  </si>
  <si>
    <t>Rummeliibacillus stabekisii PP9</t>
  </si>
  <si>
    <t>bbad-K7T73_17890</t>
  </si>
  <si>
    <t>Bacillus badius NBPM-293</t>
  </si>
  <si>
    <t>nmk-CHR53_20340</t>
  </si>
  <si>
    <t>Neobacillus</t>
  </si>
  <si>
    <t>Neobacillus mesonae H20-5</t>
  </si>
  <si>
    <t>baco-OXB_1184</t>
  </si>
  <si>
    <t>Bacillus sp. OxB-1</t>
  </si>
  <si>
    <t>panc-E2636_08320</t>
  </si>
  <si>
    <t>Caryophanaceae</t>
  </si>
  <si>
    <t>Paenisporosarcina</t>
  </si>
  <si>
    <t>Paenisporosarcina antarctica CGMCC 1.6503</t>
  </si>
  <si>
    <t>pbut-DTO10_17400</t>
  </si>
  <si>
    <t>Peribacillus</t>
  </si>
  <si>
    <t>Peribacillus butanolivorans PHB-7a</t>
  </si>
  <si>
    <t>bsj-UP17_04890</t>
  </si>
  <si>
    <t>Peribacillus simplex SH-B26</t>
  </si>
  <si>
    <t>bmur-ABE28_005090</t>
  </si>
  <si>
    <t>Peribacillus muralis G25-68</t>
  </si>
  <si>
    <t>bha-BH0195</t>
  </si>
  <si>
    <t>BaD</t>
  </si>
  <si>
    <t>Halalkalibacterium</t>
  </si>
  <si>
    <t>Halalkalibacterium halodurans C-125 (Bacillus halodurans C-125)</t>
  </si>
  <si>
    <t>far-ABE41_003815</t>
  </si>
  <si>
    <t>Fictibacillus</t>
  </si>
  <si>
    <t>Fictibacillus arsenicus G25-54</t>
  </si>
  <si>
    <t>fpn-ABE65_003765</t>
  </si>
  <si>
    <t>Fictibacillus phosphorivorans G25-29</t>
  </si>
  <si>
    <t>vpn-A21D_00390</t>
  </si>
  <si>
    <t>Virgibacillus dokdonensis 21D</t>
  </si>
  <si>
    <t>vig-BKP57_15960</t>
  </si>
  <si>
    <t>Virgibacillus sp. 6R</t>
  </si>
  <si>
    <t>vpt-KBP50_13985</t>
  </si>
  <si>
    <t>Virgibacillus pantothenticus DSM 26</t>
  </si>
  <si>
    <t>bon-A361_12025</t>
  </si>
  <si>
    <t>Cytobacillus</t>
  </si>
  <si>
    <t>Cytobacillus oceanisediminis 2691 (Bacillus oceanisediminis 2691)</t>
  </si>
  <si>
    <t>bif-N288_11255</t>
  </si>
  <si>
    <t>Bacillus infantis NRRL B-14911</t>
  </si>
  <si>
    <t>bko-CKF48_05840</t>
  </si>
  <si>
    <t>Cytobacillus kochii BDGP4 (Bacillus kochii BDGP4)</t>
  </si>
  <si>
    <t>pks-IE339_03950</t>
  </si>
  <si>
    <t>Priestia</t>
  </si>
  <si>
    <t>Priestia koreensis FS-1</t>
  </si>
  <si>
    <t>beo-BEH_11150</t>
  </si>
  <si>
    <t>Priestia filamentosa Hbe603</t>
  </si>
  <si>
    <t>bou-I5818_18845</t>
  </si>
  <si>
    <t>Heyndrickxia</t>
  </si>
  <si>
    <t>Heyndrickxia oleronia DSM 9356 (Bacillus oleronius DSM 9356)</t>
  </si>
  <si>
    <t>bvj-I5776_15150</t>
  </si>
  <si>
    <t>Heyndrickxia vini JCM 19841 (Bacillus vini JCM 19841)</t>
  </si>
  <si>
    <t>bvq-FHE72_02565</t>
  </si>
  <si>
    <t>Rossellomorea</t>
  </si>
  <si>
    <t>Rossellomorea vietnamensis 151-6 (Bacillus vietnamensis 151-6)</t>
  </si>
  <si>
    <t>bhk-B4U37_11815</t>
  </si>
  <si>
    <t>Sutcliffiella</t>
  </si>
  <si>
    <t>Sutcliffiella horikoshii 20a (Bacillus horikoshii 20a)</t>
  </si>
  <si>
    <t>aamy-GFC30_1757</t>
  </si>
  <si>
    <t>Anoxybacillus</t>
  </si>
  <si>
    <t>Anoxybacillus amylolyticus DSM 15939</t>
  </si>
  <si>
    <t>and-GRQ40_10675</t>
  </si>
  <si>
    <t>Anoxybacillus sp. PDR2</t>
  </si>
  <si>
    <t>anm-GFC28_411</t>
  </si>
  <si>
    <t>Anoxybacillus sp. B2M1</t>
  </si>
  <si>
    <t>anl-GFC29_1213</t>
  </si>
  <si>
    <t>Anoxybacillus sp. B7M1</t>
  </si>
  <si>
    <t>acai-ISX45_08315</t>
  </si>
  <si>
    <t>Anoxybacillus caldiproteolyticus U458</t>
  </si>
  <si>
    <t>pcal-BV455_03361</t>
  </si>
  <si>
    <t>Parageobacillus</t>
  </si>
  <si>
    <t>Parageobacillus caldoxylosilyticus ER4B</t>
  </si>
  <si>
    <t>ptb-DER53_14825</t>
  </si>
  <si>
    <t>Parageobacillus toebii NBRC 107807 DSM 14590</t>
  </si>
  <si>
    <t>gmc-GY4MC1_1483</t>
  </si>
  <si>
    <t>Geobacillus</t>
  </si>
  <si>
    <t>Geobacillus sp. Y4.1MC1</t>
  </si>
  <si>
    <t>ptl-AOT13_14965</t>
  </si>
  <si>
    <t>Parageobacillus thermoglucosidasius DSM 2542 (Parageobacillus thermoglucosidans DSM 2542)</t>
  </si>
  <si>
    <t>gth-Geoth_1575</t>
  </si>
  <si>
    <t>Parageobacillus thermoglucosidasius C56-YS93</t>
  </si>
  <si>
    <t>gtn-GTNG_1930</t>
  </si>
  <si>
    <t>Geobacillus thermodenitrificans NG80-2</t>
  </si>
  <si>
    <t>gjf-M493_10475</t>
  </si>
  <si>
    <t>Geobacillus genomosp. 3 (Geobacillus sp. JF8)</t>
  </si>
  <si>
    <t>gli-GLN3_03155</t>
  </si>
  <si>
    <t>Geobacillus lituanicus N-3</t>
  </si>
  <si>
    <t>gtm-GT3921_09350</t>
  </si>
  <si>
    <t>Geobacillus thermocatenulatus KCTC 3921</t>
  </si>
  <si>
    <t>gyc-GYMC61_2870</t>
  </si>
  <si>
    <t>Geobacillus sp. Y412MC61</t>
  </si>
  <si>
    <t>gya-GYMC52_2000</t>
  </si>
  <si>
    <t>Geobacillus sp. Y412MC52</t>
  </si>
  <si>
    <t>gct-GC56T3_1483</t>
  </si>
  <si>
    <t>Geobacillus sp. C56-T3</t>
  </si>
  <si>
    <t>gte-GTCCBUS3UF5_23190</t>
  </si>
  <si>
    <t>Geobacillus thermoleovorans CCB_US3_UF5</t>
  </si>
  <si>
    <t>gtk-GT3570_09545</t>
  </si>
  <si>
    <t>Geobacillus thermoleovorans KCTC 3570</t>
  </si>
  <si>
    <t>gka-GK2045</t>
  </si>
  <si>
    <t>Geobacillus kaustophilus HTA426</t>
  </si>
  <si>
    <t>Notas (si no hay notas todo normal)</t>
  </si>
  <si>
    <t>gene</t>
  </si>
  <si>
    <t>Notas</t>
  </si>
  <si>
    <t>Chr</t>
  </si>
  <si>
    <t>fusion between  PaaH y PaaF/G (gene ToN1_02320)</t>
  </si>
  <si>
    <t>pHBOR04</t>
  </si>
  <si>
    <t>neighbor PCLs hbo-Hbor_36350 and hbo-Hbor_36420</t>
  </si>
  <si>
    <t>neighbor PCL neighbor PCLs hbo-Hbor_36350 and hbo-Hbor_36420</t>
  </si>
  <si>
    <t>neighbor PCL hlc-CHINAEXTREME02475
 and hlc-CHINAEXTREME02545</t>
  </si>
  <si>
    <t>neighbor PCLs hsal-JMJ58_13960 and hsal-JMJ58_14025</t>
  </si>
  <si>
    <t>neighbor PCLs hsin-KDQ40_16875 and hsin-KDQ40_16920</t>
  </si>
  <si>
    <t>fusion between  PaaH y PaaF/G (gene	Htur_2902)</t>
  </si>
  <si>
    <t>pSTY</t>
  </si>
  <si>
    <t>neighbor PCL psv-PVLB_26497 and psv-PVLB_26542
 and hlc-CHINAEXTREME02545</t>
  </si>
  <si>
    <t>neighbor PCL rpc-RPC_0683 and rpc-RPC_0698</t>
  </si>
  <si>
    <t>neighbor PCL rpe-RPE_0981 and rpe-RPE_0996</t>
  </si>
  <si>
    <t>Chr1</t>
  </si>
  <si>
    <t>Chr2</t>
  </si>
  <si>
    <t>Chr1_main</t>
  </si>
  <si>
    <t>Replicon_secondary_plasmid</t>
  </si>
  <si>
    <t>Plasmid</t>
  </si>
  <si>
    <t>Azoarcus/Thauera</t>
  </si>
  <si>
    <t>Azoarcus/Hydrogenophilus/Parazoarcus</t>
  </si>
  <si>
    <t>Rhodocyclaceae/Zoogloeaceae families</t>
  </si>
  <si>
    <t>Aromatoleum/Azoarcus</t>
  </si>
  <si>
    <t>Janthinobacterium/Telluria group</t>
  </si>
  <si>
    <t>Cupriavidus/Ralstonia</t>
  </si>
  <si>
    <t>Burkholderia/Caballeronia</t>
  </si>
  <si>
    <t>Roseateles/Sphaerotilus/Variovorax</t>
  </si>
  <si>
    <t>Comamonas/Delftia/Melaminivora/Rhodopseudomonas</t>
  </si>
  <si>
    <t>Dechloromonas/Thauera</t>
  </si>
  <si>
    <t>Diaphorobacter/Methylibium</t>
  </si>
  <si>
    <t>Achromobacter/Bordetella/Paralcaligenes/Pusillimonas</t>
  </si>
  <si>
    <t>Alcaligenes/Paenalcaligenes</t>
  </si>
  <si>
    <t>Bartonella/Bosea</t>
  </si>
  <si>
    <t>Acetobacter/Methylobacterium</t>
  </si>
  <si>
    <t>Sphingosinicella/Sphingomonas</t>
  </si>
  <si>
    <t>Altererythrobacter/Niveispirillum/Sphingopyxis</t>
  </si>
  <si>
    <t>Microvirga/Pseudorhodoplanes/Rhodopseudomonas/Tardiphaga</t>
  </si>
  <si>
    <t>Phreatobacter/Roseomonas</t>
  </si>
  <si>
    <t>Labrenzia/Roseibium</t>
  </si>
  <si>
    <t>Elioraea/Oricola/Ruegeria/Polymorphum/Stappia</t>
  </si>
  <si>
    <t>Kaustia/Mesorhizobium/Roseitalea</t>
  </si>
  <si>
    <t>Maritalea/Planktomarina</t>
  </si>
  <si>
    <t>Nitratireductor/Rhodophyticola/Sulfitobacter/Roseivivax</t>
  </si>
  <si>
    <t>Rhizobium/Agrobacterium group/Phyllobacterium</t>
  </si>
  <si>
    <t>Haematobacter/Paracoccus/Rhizobium/Agrobacterium group</t>
  </si>
  <si>
    <t>Alloyangia/Paracoccus</t>
  </si>
  <si>
    <t>Paracoccus/Sinorhizobium/Ensifer group/Rhizobium/Agrobacterium group</t>
  </si>
  <si>
    <t>Labrenzia/Sinorhizobium/Ensifer group</t>
  </si>
  <si>
    <t>Paracoccus/Rhizobium/Agrobacterium group/Shinella/Sinorhizobium/Ensifer group</t>
  </si>
  <si>
    <t>Aeromicrobium/Nocardioides</t>
  </si>
  <si>
    <t>Conexibacter/Mycobacterium/Mycolicibacterium</t>
  </si>
  <si>
    <t>Gordonia/Nocardia/Rhodococcus/Tsukamurella</t>
  </si>
  <si>
    <t>Actinopolyspora/Saccharopolyspora</t>
  </si>
  <si>
    <t>Peterkaempfera/Streptomyces</t>
  </si>
  <si>
    <t>Actinoalloteichus/Amycolatopsis/Kutzneria/Pseudonocardia</t>
  </si>
  <si>
    <t>Amycolatopsis/Blastococcus/Geodermatophilus/Modestobacter/Saccharomonospora/Spiractinospora</t>
  </si>
  <si>
    <t>Leucobacter/Microterricola</t>
  </si>
  <si>
    <t>Kocuria/Pseudoclavibacter</t>
  </si>
  <si>
    <t>Kocuria/Rothia</t>
  </si>
  <si>
    <t>Psychromicrobium/Renibacterium</t>
  </si>
  <si>
    <t>Arthrobacter/Brachybacterium/Citricoccus/Glutamicibacter/Paenarthrobacter</t>
  </si>
  <si>
    <t>Pseudomonas/Vreelandella</t>
  </si>
  <si>
    <t>Amphritea/Billgrantia/Cognaticolwellia/Halomonas/Marinobacter/Marinomonas/Paraneptunicella/Shewanella</t>
  </si>
  <si>
    <t>Marinomonas/Pseudomonas</t>
  </si>
  <si>
    <t>Acinetobacter/Zobellella</t>
  </si>
  <si>
    <t>Hafnia/Obesumbacterium/Providencia/Serratia/Xenorhabdus</t>
  </si>
  <si>
    <t>Klebsiella/Raoultella group/Raoultella/Escherichia/Pluralibacter/Scandinavium/Pseudocitrobacter/Enterobacteriaceae bacterium/Jejubacter/Lelliottia/Leclercia</t>
  </si>
  <si>
    <t>Buttiauxella/Enterobacter/Escherichia/Yokenella</t>
  </si>
  <si>
    <t>Cedecea/Klebsiella/Raoultella group/Shimwellia</t>
  </si>
  <si>
    <t>Enterobacteriaceae bacterium/Klebsiella/Raoultella group</t>
  </si>
  <si>
    <t>Citrobacter/Klebsiella/Raoultella group/Kluyvera</t>
  </si>
  <si>
    <t>Haloarcula/Haloferax/Halogeometricum/Halorubrum/Natrinema</t>
  </si>
  <si>
    <t>Halobiforma/Natronococcus/Haloarcula</t>
  </si>
  <si>
    <t>Haloferax/Haloprofundus/Halobacterium/Haloterrigena/Halolamina/Natronomonas/Natrialba</t>
  </si>
  <si>
    <t>Laceyella/Polycladomyces/Kroppenstedtia/Alicyclobacillus/Kyrpidia</t>
  </si>
  <si>
    <t>Brevibacillus/Hydrogenibacillus/Paenibacillus/Thermoactinomyces</t>
  </si>
  <si>
    <t>Aneurinibacillus/Brevibacillus</t>
  </si>
  <si>
    <t>Bacillus/Exiguobacterium/Lysinibacillus/Peribacillus/Rummeliibacillus</t>
  </si>
  <si>
    <t>Paenisporosarcina/Psychrobacillus/Virgibacillus</t>
  </si>
  <si>
    <t>Anoxybacillus/Cytobacillus/Fictibacillus/Geobacillus/Halalkalibacterium/Parageobacillus/Sutcliffiella/Virgibacillus</t>
  </si>
  <si>
    <t>Bacillus/Cytobacillus/Geobacillus/Heyndrickxia/Rossellomorea</t>
  </si>
  <si>
    <t>BtA</t>
  </si>
  <si>
    <t>BtB</t>
  </si>
  <si>
    <t>Empedobacter/Faecalibacter/Lacinutrix/</t>
  </si>
  <si>
    <t>H-PaaA</t>
  </si>
  <si>
    <t>P-PaaC</t>
  </si>
  <si>
    <t>elio-KO353_01930-elio-KO353_01920</t>
  </si>
  <si>
    <t>low</t>
  </si>
  <si>
    <t>aarc-G127AT_05840-aacd-LWP59_27975</t>
  </si>
  <si>
    <t>stsu-B7R87_16325-stsu-B7R87_16315</t>
  </si>
  <si>
    <t>acd-AOLE_12935-acd-AOLE_12925</t>
  </si>
  <si>
    <t>htl-HPTL_0468-htl-HPTL_0466</t>
  </si>
  <si>
    <t>aef-GEV26_16575-aef-GEV26_16565</t>
  </si>
  <si>
    <t>kmn-HW532_16690-kmn-HW532_16700</t>
  </si>
  <si>
    <t>aey-CDG81_21275-aey-CDG81_20505</t>
  </si>
  <si>
    <t>crz-D1345_20120-crz-D1345_20110</t>
  </si>
  <si>
    <t>aey-CDG81_21275-aey-CDG81_21265</t>
  </si>
  <si>
    <t>amah-DLM_3142-amah-DLM_3140</t>
  </si>
  <si>
    <t>afs-AFR_20810-afs-AFR_20820</t>
  </si>
  <si>
    <t>poz-I0K15_10355-poz-I0K15_10365</t>
  </si>
  <si>
    <t>ajp-AMJAP_2212-ajp-AMJAP_2214</t>
  </si>
  <si>
    <t>xau-Xaut_0896-xau-Xaut_0898</t>
  </si>
  <si>
    <t>alf-CFBP5473_20275-alf-CFBP5473_20285</t>
  </si>
  <si>
    <t>eba-ebA3547-eba-ebA3550</t>
  </si>
  <si>
    <t>rpd-RPD_1824-rpd-RPD_1826</t>
  </si>
  <si>
    <t>anx-ACH33_08140-anx-ACH33_08150</t>
  </si>
  <si>
    <t>zdf-AN401_12635-zdf-AN401_12625</t>
  </si>
  <si>
    <t>aoz-HUE56_04085-aoz-HUE56_04075</t>
  </si>
  <si>
    <t>rpb-RPB_3641-rpb-RPB_3639</t>
  </si>
  <si>
    <t>apet-ToN1_02450-apet-ToN1_02430</t>
  </si>
  <si>
    <t>mmyr-MXMO3_03174-mmyr-MXMO3_03176</t>
  </si>
  <si>
    <t>apet-ToN1_28850-apet-ToN1_28870</t>
  </si>
  <si>
    <t>asol-BEN76_07740-asol-BEN76_07730</t>
  </si>
  <si>
    <t>arev-WP_169132235.1-arev-WP_169132237.1</t>
  </si>
  <si>
    <t>npn-JI59_20030-npn-JI59_20040</t>
  </si>
  <si>
    <t>art-Arth_3218-art-Arth_3216</t>
  </si>
  <si>
    <t>asoc-CB4_01032-asoc-CB4_01034</t>
  </si>
  <si>
    <t>rbh-B4966_01200-rbh-B4966_01210</t>
  </si>
  <si>
    <t>rpc-RPC_0691-rpc-RPC_0689</t>
  </si>
  <si>
    <t>ati-AL072_24020-ati-AL072_24010</t>
  </si>
  <si>
    <t>pvc-G3341_01005-pvc-G3341_00995</t>
  </si>
  <si>
    <t>ato-CIW82_05175-ato-CIW82_05185</t>
  </si>
  <si>
    <t>azi-AzCIB_0338-azi-AzCIB_0340</t>
  </si>
  <si>
    <t>brc-BCCGELA001_12955-brc-BCCGELA001_12965</t>
  </si>
  <si>
    <t>azi-AzCIB_4637-PaaA_PaaC</t>
  </si>
  <si>
    <t>azl-AZL_d01620-azl-AZL_d01600</t>
  </si>
  <si>
    <t>azz-DEW08_02490-azz-DEW08_02480</t>
  </si>
  <si>
    <t>cbw-RR42_s0607-cbw-RR42_s0609</t>
  </si>
  <si>
    <t>bapi-BBC0122_014890-bapi-BBC0122_014910</t>
  </si>
  <si>
    <t>vff-VITFI_CDS3423-vff-VITFI_CDS3421</t>
  </si>
  <si>
    <t>bapi-BBC0122_014940-bapi-BBC0122_014910</t>
  </si>
  <si>
    <t>bcau-I6G59_04630-bcau-I6G59_04640</t>
  </si>
  <si>
    <t>rmuc-FOB66_22320-rmuc-FOB66_22330</t>
  </si>
  <si>
    <t>bcen-DM39_135-bcen-DM39_133</t>
  </si>
  <si>
    <t>bqb-J4P68_0031640-bqb-J4P68_0031650</t>
  </si>
  <si>
    <t>bcew-DM40_1042-bcew-DM40_1040</t>
  </si>
  <si>
    <t>bcj-BCAL0216-bcj-BCAL0214</t>
  </si>
  <si>
    <t>rmt-IAI58_14755-rmt-IAI58_14745</t>
  </si>
  <si>
    <t>beo-BEH_11155-beo-BEH_11165</t>
  </si>
  <si>
    <t>bge-BC1002_2915-bge-BC1002_2917</t>
  </si>
  <si>
    <t>bge-BC1002_6728-bge-BC1002_6726</t>
  </si>
  <si>
    <t>mtim-DIR46_16805-mtim-DIR46_16815</t>
  </si>
  <si>
    <t>bha-BH0196-bha-BH0198</t>
  </si>
  <si>
    <t>ngv-CDO52_05825-ngv-CDO52_05835</t>
  </si>
  <si>
    <t>blin-BLSMQ_0146-blin-BLSMQ_0148</t>
  </si>
  <si>
    <t>sry-M621_15705-sry-M621_15715</t>
  </si>
  <si>
    <t>blut-EW640_11295-blut-EW640_11305</t>
  </si>
  <si>
    <t>pstg-E8M01_06365-pstg-E8M01_06355</t>
  </si>
  <si>
    <t>boi-BLM15_26300-boi-BLM15_26310-p</t>
  </si>
  <si>
    <t>mars-A8C75_10055-mars-A8C75_10045</t>
  </si>
  <si>
    <t>boi-BLM15_26325-boi-BLM15_26310</t>
  </si>
  <si>
    <t>bue-BRPE67_ACDS15010-bue-BRPE67_ACDS14990</t>
  </si>
  <si>
    <t>bon-A361_12030-bon-A361_12040</t>
  </si>
  <si>
    <t>park-LSG25_04450-park-LSG25_04440</t>
  </si>
  <si>
    <t>bpt-Bpet1924-bpt-Bpet1926</t>
  </si>
  <si>
    <t>bue-BRPE67_ACDS25480-bue-BRPE67_ACDS25500</t>
  </si>
  <si>
    <t>cbaa-SRAA_2163-cbaa-SRAA_2161</t>
  </si>
  <si>
    <t>spau-DRN02_010935-spau-DRN02_010945</t>
  </si>
  <si>
    <t>ccau-EG346_03230-ccau-EG346_03220</t>
  </si>
  <si>
    <t>ccup-BKK81_00650-ccup-BKK81_00660</t>
  </si>
  <si>
    <t>mmw-Mmwyl1_3095-mmw-Mmwyl1_3093</t>
  </si>
  <si>
    <t>ccup-BKK81_12260-ccup-BKK81_12250</t>
  </si>
  <si>
    <t>ccys-SAMEA4530656_1534-ccys-SAMEA4530656_1536</t>
  </si>
  <si>
    <t>smic-SmB9_08870-smic-SmB9_08850</t>
  </si>
  <si>
    <t>cei-CEPID_12190-cei-CEPID_12200</t>
  </si>
  <si>
    <t>cwo-Cwoe_2198-cwo-Cwoe_2200</t>
  </si>
  <si>
    <t>cem-LH23_16455-cem-LH23_16465</t>
  </si>
  <si>
    <t>dug-HH213_07060-dug-HH213_07050</t>
  </si>
  <si>
    <t>cgy-CGLY_12455-cgy-CGLY_12465</t>
  </si>
  <si>
    <t>phn-PAEH1_04460-phn-PAEH1_04450</t>
  </si>
  <si>
    <t>cox-E0W60_03155-cox-E0W60_03145</t>
  </si>
  <si>
    <t>ncb-C0V82_12820-ncb-C0V82_12810</t>
  </si>
  <si>
    <t>cox-E0W60_26755-cox-E0W60_26765</t>
  </si>
  <si>
    <t>xne-XNC1_4616-xne-XNC1_4618</t>
  </si>
  <si>
    <t>crz-D1345_00200-crz-D1345_00210</t>
  </si>
  <si>
    <t>jsv-CNX70_26035-jsv-CNX70_26025</t>
  </si>
  <si>
    <t>csha-EG350_17550-csha-EG350_17540</t>
  </si>
  <si>
    <t>xdo-XDD1_3918-xdo-XDD1_3920</t>
  </si>
  <si>
    <t>cstr-CBE89_01635-cstr-CBE89_01625</t>
  </si>
  <si>
    <t>metp-C1M51_04315-metp-C1M51_04305</t>
  </si>
  <si>
    <t>cup-BKK80_12570-cup-BKK80_12560</t>
  </si>
  <si>
    <t>jlv-G3257_26380-jlv-G3257_26370</t>
  </si>
  <si>
    <t>medium</t>
  </si>
  <si>
    <t>cup-BKK80_19900-cup-BKK80_19910</t>
  </si>
  <si>
    <t>vgo-GJW-30_1_00008-vgo-GJW-30_1_00006</t>
  </si>
  <si>
    <t>cuu-BKK79_12175-cuu-BKK79_12165</t>
  </si>
  <si>
    <t>eba-ebA5720-eba-ebA5722</t>
  </si>
  <si>
    <t>cuu-BKK79_19730-cuu-BKK79_19740</t>
  </si>
  <si>
    <t>mvd-AWU67_02590-mvd-AWU67_02580</t>
  </si>
  <si>
    <t>cuu-BKK79_31450-cuu-BKK79_12165-p</t>
  </si>
  <si>
    <t>cuu-BKK79_31450-cuu-BKK79_19740-p</t>
  </si>
  <si>
    <t>vei-Veis_3945-vei-Veis_3947</t>
  </si>
  <si>
    <t>psev-USB125703_01948-psev-USB125703_01946</t>
  </si>
  <si>
    <t>dar-Daro_0377-dar-Daro_0379</t>
  </si>
  <si>
    <t>hyp-A0257_01595-hyp-A0257_01585</t>
  </si>
  <si>
    <t>dph-EHF33_17410-dph-EHF33_17420</t>
  </si>
  <si>
    <t>thi-THI_3555-thi-THI_3553</t>
  </si>
  <si>
    <t>dsh-Dshi_3818-dsh-Dshi_3820</t>
  </si>
  <si>
    <t>hbo-Hbor_36280-hbo-Hbor_36300</t>
  </si>
  <si>
    <t>lan-Lacal_1609-lan-Lacal_1611</t>
  </si>
  <si>
    <t>htt-HZS52_07020-htt-HZS52_07010</t>
  </si>
  <si>
    <t>reu-Reut_A3206-reu-Reut_A3208</t>
  </si>
  <si>
    <t>ebt-EBL_c16560-ebt-EBL_c16580</t>
  </si>
  <si>
    <t>hse-Hsero_4125-hse-Hsero_4127</t>
  </si>
  <si>
    <t>ebu-CUC76_03705-ebu-CUC76_03695</t>
  </si>
  <si>
    <t>tmz-Tmz1t_1506-tmz-Tmz1t_1504</t>
  </si>
  <si>
    <t>edj-ECDH1ME8569_1342-edj-ECDH1ME8569_1334</t>
  </si>
  <si>
    <t>hts-HMJ29_14685-hts-HMJ29_14675</t>
  </si>
  <si>
    <t>esi-Exig_0389-esi-Exig_0391</t>
  </si>
  <si>
    <t>hhf-E2K99_21380-hhf-E2K99_21390</t>
  </si>
  <si>
    <t>gai-IMCC3135_33965-gai-IMCC3135_33955</t>
  </si>
  <si>
    <t>hrb-Hrubri_4058-hrb-Hrubri_4060</t>
  </si>
  <si>
    <t>gfu-KM031_12500-gfu-KM031_12510</t>
  </si>
  <si>
    <t>pez-HWQ56_15165-pez-HWQ56_15175</t>
  </si>
  <si>
    <t>gru-GCWB2_23955-gru-GCWB2_23945</t>
  </si>
  <si>
    <t>pmk-MDS_2867-pmk-MDS_2869</t>
  </si>
  <si>
    <t>gxy-GLX_22990-gxy-GLX_23010</t>
  </si>
  <si>
    <t>mprt-ET475_00880-mprt-ET475_00870</t>
  </si>
  <si>
    <t>hale-G3A49_05640-hale-G3A49_05650</t>
  </si>
  <si>
    <t>rama-IDM48_10245-rama-IDM48_10255</t>
  </si>
  <si>
    <t>hyz-AXW84_13995-hyz-AXW84_14005</t>
  </si>
  <si>
    <t>hnv-DDQ68_08510-hnv-DDQ68_08520</t>
  </si>
  <si>
    <t>hhn-HISP_17050-hhn-HISP_17040</t>
  </si>
  <si>
    <t>pue-FV140_17055-pue-FV140_17045</t>
  </si>
  <si>
    <t>hme-HFX_6379-hme-HFX_6377</t>
  </si>
  <si>
    <t>kgr-JJJ10_15260-kgr-JJJ10_15250</t>
  </si>
  <si>
    <t>hml-HmaOT1_14185-hml-HmaOT1_14200</t>
  </si>
  <si>
    <t>rsa-RSal33209_2662-rsa-RSal33209_2660</t>
  </si>
  <si>
    <t>hml-HmaOT1_14210-hml-HmaOT1_14200-p</t>
  </si>
  <si>
    <t>hsal-JMJ58_14000-hsal-JMJ58_14010</t>
  </si>
  <si>
    <t>satk-SA2016_3187-satk-SA2016_3185</t>
  </si>
  <si>
    <t>hta-BVU17_15270-hta-BVU17_15260</t>
  </si>
  <si>
    <t>pdx-Psed_2700-pdx-Psed_2702</t>
  </si>
  <si>
    <t>mih-BJP65_14245-mih-BJP65_14255</t>
  </si>
  <si>
    <t>paey-KUF55_12925-paey-KUF55_12915</t>
  </si>
  <si>
    <t>rpj-N234_19690-rpj-N234_19700</t>
  </si>
  <si>
    <t>htu-Htur_2888-htu-Htur_2886</t>
  </si>
  <si>
    <t>htu-Htur_4174-htu-Htur_4171</t>
  </si>
  <si>
    <t>hyi-K2M58_06225-hyi-K2M58_06215</t>
  </si>
  <si>
    <t>psv-PVLB_26487-psv-PVLB_26477</t>
  </si>
  <si>
    <t>ron-TE10_12990-ron-TE10_13000</t>
  </si>
  <si>
    <t>psv-PVLB_12565-psv-PVLB_12555</t>
  </si>
  <si>
    <t>jan-Jann_0655-jan-Jann_0653</t>
  </si>
  <si>
    <t>klw-DA718_15575-klw-DA718_15565</t>
  </si>
  <si>
    <t>ppu-PP_3278-ppu-PP_3276</t>
  </si>
  <si>
    <t>ppi-YSA_10784-ppi-YSA_10782</t>
  </si>
  <si>
    <t>kia-G8A07_18675-kia-G8A07_18665</t>
  </si>
  <si>
    <t>labp-FJ695_09005-labp-FJ695_09015-p</t>
  </si>
  <si>
    <t>labp-FJ695_09030-labp-FJ695_09015</t>
  </si>
  <si>
    <t>samb-SAM23877_0421-samb-SAM23877_0419</t>
  </si>
  <si>
    <t>labr-CHH27_05410-labr-CHH27_05425</t>
  </si>
  <si>
    <t>rpj-N234_31265-rpj-N234_31255</t>
  </si>
  <si>
    <t>lagg-B0E33_26875-lagg-B0E33_26860</t>
  </si>
  <si>
    <t>reu-Reut_B3735-reu-Reut_B3737</t>
  </si>
  <si>
    <t>lfb-C1X05_03485-lfb-C1X05_03495</t>
  </si>
  <si>
    <t>rdp-RD2015_3432-rdp-RD2015_3430</t>
  </si>
  <si>
    <t>mab-MAB_0906-mab-MAB_0908</t>
  </si>
  <si>
    <t>pspi-PS2015_2794-pspi-PS2015_2792</t>
  </si>
  <si>
    <t>mico-GDR74_04955-mico-GDR74_04965</t>
  </si>
  <si>
    <t>mico-GDR74_04980-mico-GDR74_04965-p</t>
  </si>
  <si>
    <t>vna-PN96_18655-vna-PN96_18665</t>
  </si>
  <si>
    <t>mmar-MODMU_2294-mmar-MODMU_2292</t>
  </si>
  <si>
    <t>pin-Ping_0650-pin-Ping_0652</t>
  </si>
  <si>
    <t>psin-CAK95_17350-psin-CAK95_17360</t>
  </si>
  <si>
    <t>nal-B005_5185-nal-B005_5183</t>
  </si>
  <si>
    <t>naqu-ENKNEFLB_03443-naqu-ENKNEFLB_03441</t>
  </si>
  <si>
    <t>nda-Ndas_1763-nda-Ndas_2479-p</t>
  </si>
  <si>
    <t>zal-AZF00_02865-zal-AZF00_02875</t>
  </si>
  <si>
    <t>nda-Ndas_2481-nda-Ndas_2479</t>
  </si>
  <si>
    <t>pmad-BAY61_28540-pmad-BAY61_28530</t>
  </si>
  <si>
    <t>snan-I6N98_13895-snan-I6N98_13885</t>
  </si>
  <si>
    <t>nmk-CHR53_20335-nmk-CHR53_20325</t>
  </si>
  <si>
    <t>nou-Natoc_0736-nou-Natoc_0733</t>
  </si>
  <si>
    <t>nou-Natoc_1121-nou-Natoc_1119</t>
  </si>
  <si>
    <t>eco-b1388-eco-b1390</t>
  </si>
  <si>
    <t>pami-JCM7686_1148-pami-JCM7686_1151-p</t>
  </si>
  <si>
    <t>tsm-ASU32_07690-tsm-ASU32_07680</t>
  </si>
  <si>
    <t>pami-JCM7686_1153-pami-JCM7686_1151</t>
  </si>
  <si>
    <t>say-TPY_3282-say-TPY_3280</t>
  </si>
  <si>
    <t>pez-HWQ56_18720-pez-HWQ56_18725</t>
  </si>
  <si>
    <t>sthr-BXT84_07610-sthr-BXT84_07620</t>
  </si>
  <si>
    <t>rha-RHA1_ro02859-rha-RHA1_ro02857</t>
  </si>
  <si>
    <t>pkd-F8A10_18555-pkd-F8A10_18565</t>
  </si>
  <si>
    <t>pks-IE339_03955-pks-IE339_03965</t>
  </si>
  <si>
    <t>samb-SAM23877_0727-samb-SAM23877_0726</t>
  </si>
  <si>
    <t>pphr-APZ00_25175-pphr-APZ00_25185</t>
  </si>
  <si>
    <t>sky-D0C37_31690-sky-D0C37_31680</t>
  </si>
  <si>
    <t>ppru-FDP22_09185-ppru-FDP22_09175</t>
  </si>
  <si>
    <t>stri-C7M71_008140-stri-C7M71_008150</t>
  </si>
  <si>
    <t>psin-CAK95_03300-psin-CAK95_17360</t>
  </si>
  <si>
    <t>snk-CP967_25915-snk-CP967_25925</t>
  </si>
  <si>
    <t>stsu-B7R87_30900-stsu-B7R87_30910</t>
  </si>
  <si>
    <t>suli-C1J05_03400-suli-C1J05_03390</t>
  </si>
  <si>
    <t>vil-CFK37_07155-vil-CFK37_07165</t>
  </si>
  <si>
    <t>rgr-FZ934_27275-rgr-FZ934_27285</t>
  </si>
  <si>
    <t>upper_medium</t>
  </si>
  <si>
    <t>rgr-FZ934_27300-rgr-FZ934_27285</t>
  </si>
  <si>
    <t>rhr-CKA34_24905-rhr-CKA34_24915-p</t>
  </si>
  <si>
    <t>rhr-CKA34_24930-rhr-CKA34_24915</t>
  </si>
  <si>
    <t>say-TPY_2408-say-TPY_2410</t>
  </si>
  <si>
    <t>sti-Sthe_2567-sti-Sthe_2569</t>
  </si>
  <si>
    <t>sthr-BXT84_08785-sthr-BXT84_08795</t>
  </si>
  <si>
    <t>say-TPY_1092-say-TPY_1093</t>
  </si>
  <si>
    <t>tpar-AV541_05805-tpar-AV541_05815</t>
  </si>
  <si>
    <t>sfd-USDA257_c50040-sfd-USDA257_c50070-p</t>
  </si>
  <si>
    <t>sfd-USDA257_c50090-sfd-USDA257_c50070</t>
  </si>
  <si>
    <t>sky-D0C37_12640-sky-D0C37_31680-p</t>
  </si>
  <si>
    <t>ypac-CEW88_22810-ypac-CEW88_22800</t>
  </si>
  <si>
    <t>high</t>
  </si>
  <si>
    <t>tak-Tharo_1134-PaaA_PaaC</t>
  </si>
  <si>
    <t>extreme</t>
  </si>
  <si>
    <t>ypac-CEW88_22785-ypac-CEW88_22800-p</t>
  </si>
  <si>
    <t>Modelo</t>
  </si>
  <si>
    <t>RMSD_CA</t>
  </si>
  <si>
    <t>N_atoms</t>
  </si>
  <si>
    <t>Model</t>
  </si>
  <si>
    <t>TMscore</t>
  </si>
  <si>
    <t>RMSD</t>
  </si>
  <si>
    <t>aad-TC41_0809_tmscore.pdb</t>
  </si>
  <si>
    <t>agf-ET445_05820_tmscore.pdb</t>
  </si>
  <si>
    <t>bceo-I35_0394_tmscore.pdb</t>
  </si>
  <si>
    <t>bceo-I35_5581_tmscore.pdb</t>
  </si>
  <si>
    <t>bcj-BCAL0404_tmscore.pdb</t>
  </si>
  <si>
    <t>bha-BH0195_tmscore.pdb</t>
  </si>
  <si>
    <t>chz-CHSO_0742_tmscore.pdb</t>
  </si>
  <si>
    <t>dph-EHF33_17395_tmscore.pdb</t>
  </si>
  <si>
    <t>eco-b1398_tmscore.pdb</t>
  </si>
  <si>
    <t>gxy-GLX_22980_tmscore.pdb</t>
  </si>
  <si>
    <t>hhi-HAH_4357_tmscore.pdb</t>
  </si>
  <si>
    <t>hyz-AXW84_13940_tmscore.pdb</t>
  </si>
  <si>
    <t>rpe-RPE_0981_tmscore.pdb</t>
  </si>
  <si>
    <t>Symbol</t>
  </si>
  <si>
    <t>paaZ</t>
  </si>
  <si>
    <t>paaE</t>
  </si>
  <si>
    <t>paaD</t>
  </si>
  <si>
    <t>paaC</t>
  </si>
  <si>
    <t>paaB</t>
  </si>
  <si>
    <t>paaA</t>
  </si>
  <si>
    <t>paaK</t>
  </si>
  <si>
    <t>paaJ</t>
  </si>
  <si>
    <t>paaI</t>
  </si>
  <si>
    <t>paaH</t>
  </si>
  <si>
    <t>paaG</t>
  </si>
  <si>
    <t>paaF</t>
  </si>
  <si>
    <t>paaY</t>
  </si>
  <si>
    <t>paaX</t>
  </si>
  <si>
    <t>paaN</t>
  </si>
  <si>
    <t>paaR</t>
  </si>
  <si>
    <t>Num</t>
  </si>
  <si>
    <t>ID_gene_motiv</t>
  </si>
  <si>
    <t>Region Name</t>
  </si>
  <si>
    <t>Name_A_evansii</t>
  </si>
  <si>
    <t>WP_169132215.1</t>
  </si>
  <si>
    <t>LysR_substrate|LysR_substrate</t>
  </si>
  <si>
    <t>345-365|436-465</t>
  </si>
  <si>
    <t>WP_169132217.1</t>
  </si>
  <si>
    <t>AMP-binding_C_2</t>
  </si>
  <si>
    <t>19-64</t>
  </si>
  <si>
    <t>WP_169132218.1</t>
  </si>
  <si>
    <t>TetR_N</t>
  </si>
  <si>
    <t>225-246</t>
  </si>
  <si>
    <t>WP_169132222.1</t>
  </si>
  <si>
    <t>Molydop_binding</t>
  </si>
  <si>
    <t>657-771</t>
  </si>
  <si>
    <t>WP_169132225.1</t>
  </si>
  <si>
    <t>ADH_zinc_N</t>
  </si>
  <si>
    <t>745-777</t>
  </si>
  <si>
    <t>WP_169132229.1</t>
  </si>
  <si>
    <t>3HCDH_RFF|3HCDH_RFF</t>
  </si>
  <si>
    <t>41-63|642-669</t>
  </si>
  <si>
    <t>WP_169132231.1</t>
  </si>
  <si>
    <t>98-507</t>
  </si>
  <si>
    <t>WP_169132232.1</t>
  </si>
  <si>
    <t>3HCDH_N|3HCDH|3HCDH_N</t>
  </si>
  <si>
    <t>9-185|190-287|405-456</t>
  </si>
  <si>
    <t>WP_169132233.1</t>
  </si>
  <si>
    <t>64-136</t>
  </si>
  <si>
    <t>WP_169132234.1</t>
  </si>
  <si>
    <t>89-293|339-437</t>
  </si>
  <si>
    <t>WP_169132235.1</t>
  </si>
  <si>
    <t>39-313</t>
  </si>
  <si>
    <t>✔︎</t>
  </si>
  <si>
    <t>WP_169132236.1</t>
  </si>
  <si>
    <t>05-92</t>
  </si>
  <si>
    <t>WP_169132237.1</t>
  </si>
  <si>
    <t>4-252</t>
  </si>
  <si>
    <t>WP_169132238.1</t>
  </si>
  <si>
    <t>05-75</t>
  </si>
  <si>
    <t>WP_169132239.1</t>
  </si>
  <si>
    <t>13-110|125-231</t>
  </si>
  <si>
    <t>WP_169132240.1</t>
  </si>
  <si>
    <t>TetR_N|TetR_C_24</t>
  </si>
  <si>
    <t>17-60|82-193</t>
  </si>
  <si>
    <t>WP_169132241.1</t>
  </si>
  <si>
    <t>Peripla_BP_6</t>
  </si>
  <si>
    <t>24-376</t>
  </si>
  <si>
    <t>WP_169132242.1</t>
  </si>
  <si>
    <t>BPD_transp_2|BPD_transp_2</t>
  </si>
  <si>
    <t>12-77|106-330</t>
  </si>
  <si>
    <t>WP_169132243.1</t>
  </si>
  <si>
    <t>28-45</t>
  </si>
  <si>
    <t>Rhodococcus sp. RHA1</t>
  </si>
  <si>
    <t>rha-RHA1_ro02821</t>
  </si>
  <si>
    <t>Pyr_redox_2|Pyr_redox_2</t>
  </si>
  <si>
    <t>6-43|158-224</t>
  </si>
  <si>
    <t>rha-RHA1_ro02824</t>
  </si>
  <si>
    <t xml:space="preserve">NAD_binding_1   </t>
  </si>
  <si>
    <t>123-211</t>
  </si>
  <si>
    <t>rha-RHA1_ro02826</t>
  </si>
  <si>
    <t xml:space="preserve">TetR_N  </t>
  </si>
  <si>
    <t>8-51</t>
  </si>
  <si>
    <t>rha-RHA1_ro02831</t>
  </si>
  <si>
    <t xml:space="preserve">Aldedh  </t>
  </si>
  <si>
    <t>27-491</t>
  </si>
  <si>
    <t>rha-RHA1_ro02832</t>
  </si>
  <si>
    <t>ADH_N|ADH_zinc_N</t>
  </si>
  <si>
    <t>28-155|197-329</t>
  </si>
  <si>
    <t>rha-RHA1_ro02833</t>
  </si>
  <si>
    <t>14-58</t>
  </si>
  <si>
    <t>rha-RHA1_ro02844</t>
  </si>
  <si>
    <t xml:space="preserve">3HCDH_N|3HCDH_N </t>
  </si>
  <si>
    <t>4-47|158-182</t>
  </si>
  <si>
    <t>paaL</t>
  </si>
  <si>
    <t>rha-RHA1_ro02845</t>
  </si>
  <si>
    <t xml:space="preserve">     7-96|111-203</t>
  </si>
  <si>
    <t>//</t>
  </si>
  <si>
    <t>rha-RHA1_ro02849</t>
  </si>
  <si>
    <t xml:space="preserve">SSF    </t>
  </si>
  <si>
    <t xml:space="preserve"> 34-433</t>
  </si>
  <si>
    <t xml:space="preserve">AMP-binding|AMP-binding_C_2 </t>
  </si>
  <si>
    <t xml:space="preserve">    83-291|336-429</t>
  </si>
  <si>
    <t>rha-RHA1_ro02855</t>
  </si>
  <si>
    <t xml:space="preserve">FAD_binding_6|NAD_binding_1 </t>
  </si>
  <si>
    <t xml:space="preserve">    21-116|128-236</t>
  </si>
  <si>
    <t>rha-RHA1_ro02856</t>
  </si>
  <si>
    <t xml:space="preserve">FeS_assembly_P  </t>
  </si>
  <si>
    <t>14-78</t>
  </si>
  <si>
    <t>rha-RHA1_ro02857</t>
  </si>
  <si>
    <t xml:space="preserve">PaaA_PaaC      </t>
  </si>
  <si>
    <t xml:space="preserve"> 39-309</t>
  </si>
  <si>
    <t>paaAC</t>
  </si>
  <si>
    <t>rha-RHA1_ro02858</t>
  </si>
  <si>
    <t xml:space="preserve">PaaB    </t>
  </si>
  <si>
    <t>11-97</t>
  </si>
  <si>
    <t>rha-RHA1_ro02859</t>
  </si>
  <si>
    <t xml:space="preserve">PaaA_PaaC       </t>
  </si>
  <si>
    <t>24-298</t>
  </si>
  <si>
    <t>rha-RHA1_ro02860</t>
  </si>
  <si>
    <t xml:space="preserve">ECH_1   </t>
  </si>
  <si>
    <t>12-262</t>
  </si>
  <si>
    <t>rha-RHA1_ro02861</t>
  </si>
  <si>
    <t xml:space="preserve">3HCDH_N|3HCDH   </t>
  </si>
  <si>
    <t>8-185|188-283</t>
  </si>
  <si>
    <t>rha-RHA1_ro02862</t>
  </si>
  <si>
    <t>14-242</t>
  </si>
  <si>
    <t>rha-RHA1_ro02864</t>
  </si>
  <si>
    <t>21-444</t>
  </si>
  <si>
    <t>Pseudomonas pútida KT2440</t>
  </si>
  <si>
    <t>ppu-PP_3250</t>
  </si>
  <si>
    <t>MFS_1</t>
  </si>
  <si>
    <t>25-333</t>
  </si>
  <si>
    <t>ppu-PP_3270</t>
  </si>
  <si>
    <t>35-448</t>
  </si>
  <si>
    <t>ppu-PP_3272</t>
  </si>
  <si>
    <t>SSF</t>
  </si>
  <si>
    <t>33-439</t>
  </si>
  <si>
    <t>ppu-PP_3273</t>
  </si>
  <si>
    <t>17-86</t>
  </si>
  <si>
    <t>ppu-PP_3274</t>
  </si>
  <si>
    <t>FAD_binding_6|NAD_binding_1|FAD_binding_6</t>
  </si>
  <si>
    <t>8-103|118-226|269-301</t>
  </si>
  <si>
    <t>ppu-PP_3275</t>
  </si>
  <si>
    <t>24-84</t>
  </si>
  <si>
    <t>ppu-PP_3276</t>
  </si>
  <si>
    <t>3-252</t>
  </si>
  <si>
    <t>ppu-PP_3277</t>
  </si>
  <si>
    <t>4-89</t>
  </si>
  <si>
    <t>ppu-PP_3278</t>
  </si>
  <si>
    <t>36-311</t>
  </si>
  <si>
    <t>89-294|340-436</t>
  </si>
  <si>
    <t>ppu-PP_3281</t>
  </si>
  <si>
    <t>50-125</t>
  </si>
  <si>
    <t>ppu-PP_3282</t>
  </si>
  <si>
    <t>3HCDH_N|3HCDH|3HCDH_RFF|3HCDH</t>
  </si>
  <si>
    <t>9-186|190-287|347-416|417-496</t>
  </si>
  <si>
    <t>ppu-PP_3283</t>
  </si>
  <si>
    <t>10-262</t>
  </si>
  <si>
    <t xml:space="preserve">1,2-epoxyphenylacetyl-CoA isomerase </t>
  </si>
  <si>
    <t>ppu-PP_3284</t>
  </si>
  <si>
    <t>11-256</t>
  </si>
  <si>
    <t>ppu-PP_3300</t>
  </si>
  <si>
    <t>22-64</t>
  </si>
  <si>
    <t>ppu-PP_3304</t>
  </si>
  <si>
    <t>32-370</t>
  </si>
  <si>
    <t>––</t>
  </si>
  <si>
    <t>paaM</t>
  </si>
  <si>
    <t>ppu-PP_3311</t>
  </si>
  <si>
    <t>415-490</t>
  </si>
  <si>
    <t>ppu-PP_3349</t>
  </si>
  <si>
    <t>19-300</t>
  </si>
  <si>
    <t>ppu-PP_3356</t>
  </si>
  <si>
    <t>AMP-binding</t>
  </si>
  <si>
    <t>58-463</t>
  </si>
  <si>
    <t xml:space="preserve"> Escherichia coli K-12 DH10B</t>
  </si>
  <si>
    <t>ecd-ECDH10B_1513</t>
  </si>
  <si>
    <t>17-291</t>
  </si>
  <si>
    <t>ecd-ECDH10B_1514</t>
  </si>
  <si>
    <t xml:space="preserve">PaaB   </t>
  </si>
  <si>
    <t>6-91</t>
  </si>
  <si>
    <t>ecd-ECDH10B_1515</t>
  </si>
  <si>
    <t>2-248</t>
  </si>
  <si>
    <t>ecd-ECDH10B_1516</t>
  </si>
  <si>
    <t>14-74</t>
  </si>
  <si>
    <t>ecd-ECDH10B_1517</t>
  </si>
  <si>
    <t xml:space="preserve">     7-105|118-226</t>
  </si>
  <si>
    <t>ecd-ECDH10B_1518</t>
  </si>
  <si>
    <t>8-254</t>
  </si>
  <si>
    <t>ecd-ECDH10B_1519</t>
  </si>
  <si>
    <t>10-261</t>
  </si>
  <si>
    <t>ecd-ECDH10B_1520</t>
  </si>
  <si>
    <t xml:space="preserve">   7-184|188-285|324-386|387-466</t>
  </si>
  <si>
    <t>ecd-ECDH10B_1521</t>
  </si>
  <si>
    <t xml:space="preserve">4HBT    </t>
  </si>
  <si>
    <t>49-123</t>
  </si>
  <si>
    <t xml:space="preserve">     78-289|336-432</t>
  </si>
  <si>
    <t>ecd-ECDH10B_1530</t>
  </si>
  <si>
    <t>TetR_N|TetR_N|TetR_N</t>
  </si>
  <si>
    <t>20-38|74-93|163-181</t>
  </si>
  <si>
    <t>ecd-ECDH10B_1541</t>
  </si>
  <si>
    <t>22-475</t>
  </si>
  <si>
    <t>ecd-ECDH10B_1550</t>
  </si>
  <si>
    <t>HTH_1|LysR_substrate</t>
  </si>
  <si>
    <t>13-72|101-305</t>
  </si>
  <si>
    <t>ecd-ECDH10B_1569</t>
  </si>
  <si>
    <t>GntR|Aminotran_1_2</t>
  </si>
  <si>
    <t>3-66|145-445</t>
  </si>
  <si>
    <t>ecd-ECDH10B_1574</t>
  </si>
  <si>
    <t>13-470</t>
  </si>
  <si>
    <t>ecd-ECDH10B_1579</t>
  </si>
  <si>
    <t>161-297</t>
  </si>
  <si>
    <t>ecd-ECDH10B_1580</t>
  </si>
  <si>
    <t xml:space="preserve">GntR    </t>
  </si>
  <si>
    <t>13-74</t>
  </si>
  <si>
    <t>ecd-ECDH10B_1598</t>
  </si>
  <si>
    <t>Fer4_7|Fer4_11</t>
  </si>
  <si>
    <t>15-31|175-271</t>
  </si>
  <si>
    <t>ecd-ECDH10B_1599</t>
  </si>
  <si>
    <t>1086-120</t>
  </si>
  <si>
    <t xml:space="preserve"> Escherichia coli K-12 MG1655</t>
  </si>
  <si>
    <t>eco-b1388</t>
  </si>
  <si>
    <t>eco-b1389</t>
  </si>
  <si>
    <t>eco-b1390</t>
  </si>
  <si>
    <t>eco-b1391</t>
  </si>
  <si>
    <t>eco-b1392</t>
  </si>
  <si>
    <t xml:space="preserve">FAD_binding_6|NAD_binding_1     </t>
  </si>
  <si>
    <t>7-105|118-226</t>
  </si>
  <si>
    <t>eco-b1393</t>
  </si>
  <si>
    <t xml:space="preserve">ECH_1  </t>
  </si>
  <si>
    <t xml:space="preserve"> 8-254</t>
  </si>
  <si>
    <t>eco-b1394</t>
  </si>
  <si>
    <t>eco-b1395</t>
  </si>
  <si>
    <t xml:space="preserve">3HCDH_N|3HCDH|3HCDH_RFF|3HCDH </t>
  </si>
  <si>
    <t xml:space="preserve">  7-184|188-285|324-386|387-466</t>
  </si>
  <si>
    <t>eco-b1396</t>
  </si>
  <si>
    <t xml:space="preserve">    78-289|336-432</t>
  </si>
  <si>
    <t>eco-b1404</t>
  </si>
  <si>
    <t>eco-b1415</t>
  </si>
  <si>
    <t>eco-b1422</t>
  </si>
  <si>
    <t>eco-b1439</t>
  </si>
  <si>
    <t>eco-b1444</t>
  </si>
  <si>
    <t>eco-b1449</t>
  </si>
  <si>
    <t>eco-b1450</t>
  </si>
  <si>
    <t>eco-b1467</t>
  </si>
  <si>
    <t>eco-b1468</t>
  </si>
  <si>
    <t>1086-1201</t>
  </si>
  <si>
    <t xml:space="preserve"> Escherichia coli BW2952 (K-12 MC41000 with placMu50 fusion)</t>
  </si>
  <si>
    <t>ebw-BWG_1217</t>
  </si>
  <si>
    <t>ebw-BWG_1218</t>
  </si>
  <si>
    <t>ebw-BWG_1219</t>
  </si>
  <si>
    <t>ebw-BWG_1220</t>
  </si>
  <si>
    <t>16-76</t>
  </si>
  <si>
    <t>ebw-BWG_1221</t>
  </si>
  <si>
    <t xml:space="preserve">    7-105|118-226</t>
  </si>
  <si>
    <t>ebw-BWG_1222</t>
  </si>
  <si>
    <t>ebw-BWG_1223</t>
  </si>
  <si>
    <t>ebw-BWG_1224</t>
  </si>
  <si>
    <t>ebw-BWG_1225</t>
  </si>
  <si>
    <t xml:space="preserve">   78-289|336-432</t>
  </si>
  <si>
    <t>ebw-BWG_1232</t>
  </si>
  <si>
    <t>ebw-BWG_1242</t>
  </si>
  <si>
    <t>ebw-BWG_1248</t>
  </si>
  <si>
    <t>ebw-BWG_1264</t>
  </si>
  <si>
    <t>ebw-BWG_1269</t>
  </si>
  <si>
    <t>ebw-BWG_1275</t>
  </si>
  <si>
    <t>169-305</t>
  </si>
  <si>
    <t>ebw-BWG_1276</t>
  </si>
  <si>
    <t>ebw-BWG_1290</t>
  </si>
  <si>
    <t>ebw-BWG_1291</t>
  </si>
  <si>
    <t>Paraburkholderia xenovorans LB400</t>
  </si>
  <si>
    <t>bxb-DR64_5043</t>
  </si>
  <si>
    <t>Pyr_redox_2</t>
  </si>
  <si>
    <t>11-57</t>
  </si>
  <si>
    <t>bxb-DR64_5047</t>
  </si>
  <si>
    <t>Pyr_redox_2|Fer4_7</t>
  </si>
  <si>
    <t>19-51|501-533</t>
  </si>
  <si>
    <t>bxb-DR64_5048</t>
  </si>
  <si>
    <t xml:space="preserve">MFS_1   </t>
  </si>
  <si>
    <t>22-318</t>
  </si>
  <si>
    <t>bxb-DR64_5049</t>
  </si>
  <si>
    <t>17-53</t>
  </si>
  <si>
    <t>bxb-DR64_5051</t>
  </si>
  <si>
    <t>13-471</t>
  </si>
  <si>
    <t>bxb-DR64_5056</t>
  </si>
  <si>
    <t>56-468</t>
  </si>
  <si>
    <t>bxb-DR64_5061</t>
  </si>
  <si>
    <t xml:space="preserve">3HCDH_N </t>
  </si>
  <si>
    <t>11-71</t>
  </si>
  <si>
    <t>bxb-DR64_5068</t>
  </si>
  <si>
    <t xml:space="preserve"> 9-263</t>
  </si>
  <si>
    <t>bxb-DR64_507</t>
  </si>
  <si>
    <t>Aminotran_1_2</t>
  </si>
  <si>
    <t>52-397</t>
  </si>
  <si>
    <t>bxb-DR64_5071</t>
  </si>
  <si>
    <t>AMP-binding|AMP-binding_C|AMP-binding_C_2</t>
  </si>
  <si>
    <t xml:space="preserve">     11-416|418-470</t>
  </si>
  <si>
    <t>bxb-DR64_508</t>
  </si>
  <si>
    <t>5-63|89-291</t>
  </si>
  <si>
    <t>bxb-DR64_5081</t>
  </si>
  <si>
    <t>29-288</t>
  </si>
  <si>
    <t>bxb-DR64_5082</t>
  </si>
  <si>
    <t xml:space="preserve">FAD_binding_6|NAD_binding_1   </t>
  </si>
  <si>
    <t xml:space="preserve">  104-192|204-306</t>
  </si>
  <si>
    <t>bxb-DR64_5091</t>
  </si>
  <si>
    <t xml:space="preserve">MFS_1  </t>
  </si>
  <si>
    <t xml:space="preserve"> 27-274</t>
  </si>
  <si>
    <t>bxb-DR64_5092</t>
  </si>
  <si>
    <t>TPP_enzyme_C</t>
  </si>
  <si>
    <t>412-554</t>
  </si>
  <si>
    <t>bxb-DR64_5103</t>
  </si>
  <si>
    <t xml:space="preserve">Fer4_7  </t>
  </si>
  <si>
    <t>591-612</t>
  </si>
  <si>
    <t>bxb-DR64_5105</t>
  </si>
  <si>
    <t>12-68|93-293</t>
  </si>
  <si>
    <t>paaW</t>
  </si>
  <si>
    <t>hypr</t>
  </si>
  <si>
    <t>bxb-DR64_5107</t>
  </si>
  <si>
    <t>12-71|99-305</t>
  </si>
  <si>
    <t>bxb-DR64_5114</t>
  </si>
  <si>
    <t>27-444</t>
  </si>
  <si>
    <t>bxe-Bxe_A0428</t>
  </si>
  <si>
    <t>56-304</t>
  </si>
  <si>
    <t>bxe-Bxe_A0441</t>
  </si>
  <si>
    <t>HAD_2</t>
  </si>
  <si>
    <t>56-185</t>
  </si>
  <si>
    <t>bxe-Bxe_A0452</t>
  </si>
  <si>
    <t>9-36|132-184</t>
  </si>
  <si>
    <t>bxe-Bxe_A0458</t>
  </si>
  <si>
    <t>IGPS</t>
  </si>
  <si>
    <t>5-253</t>
  </si>
  <si>
    <t>bxe-Bxe_A0459</t>
  </si>
  <si>
    <t>Glycos_trans_3N|Glycos_transf_3</t>
  </si>
  <si>
    <t xml:space="preserve"> 13-74|83-333</t>
  </si>
  <si>
    <t>bxe-Bxe_A0460</t>
  </si>
  <si>
    <t>GATase</t>
  </si>
  <si>
    <t>4-186</t>
  </si>
  <si>
    <t>bxe-Bxe_A0461</t>
  </si>
  <si>
    <t>Anth_synt_I_N|Chorismate_bind</t>
  </si>
  <si>
    <t xml:space="preserve">   26-172|221-478</t>
  </si>
  <si>
    <t>bxe-Bxe_A0462</t>
  </si>
  <si>
    <t>19-202</t>
  </si>
  <si>
    <t>bxe-Bxe_A0463</t>
  </si>
  <si>
    <t>Ribul_P_3_epim</t>
  </si>
  <si>
    <t>6-206</t>
  </si>
  <si>
    <t>bxe-Bxe_A0466</t>
  </si>
  <si>
    <t xml:space="preserve">    83-289|335-430</t>
  </si>
  <si>
    <t>bxe-Bxe_A0467</t>
  </si>
  <si>
    <t>60-134</t>
  </si>
  <si>
    <t>bxe-Bxe_A0468</t>
  </si>
  <si>
    <t>13-262</t>
  </si>
  <si>
    <t>bxe-Bxe_A0470</t>
  </si>
  <si>
    <t>91-504</t>
  </si>
  <si>
    <t>paaz</t>
  </si>
  <si>
    <t>bxe-Bxe_A0471</t>
  </si>
  <si>
    <t>11-257</t>
  </si>
  <si>
    <t>bxe-Bxe_A0473</t>
  </si>
  <si>
    <t>576-685</t>
  </si>
  <si>
    <t>bxe-Bxe_A0474</t>
  </si>
  <si>
    <t>30-463|465-510</t>
  </si>
  <si>
    <t>FadD</t>
  </si>
  <si>
    <t>bxe-Bxe_A0487</t>
  </si>
  <si>
    <t>9-63</t>
  </si>
  <si>
    <t>misma secuencia diferente proteína</t>
  </si>
  <si>
    <t>bxe-Bxe_A0491</t>
  </si>
  <si>
    <t>115-195</t>
  </si>
  <si>
    <t>bxe-Bxe_A0505</t>
  </si>
  <si>
    <t>CBS|CBS</t>
  </si>
  <si>
    <t>179-235|</t>
  </si>
  <si>
    <t>corB</t>
  </si>
  <si>
    <t>Cupriavidus pinatubonensis JMP134 chr1</t>
  </si>
  <si>
    <t>reu-Reut_B3722</t>
  </si>
  <si>
    <t>GntR</t>
  </si>
  <si>
    <t>12-56</t>
  </si>
  <si>
    <t>reu-Reut_B3723</t>
  </si>
  <si>
    <t>Fimbrial|Fimbrial</t>
  </si>
  <si>
    <t>131-174|216-364</t>
  </si>
  <si>
    <t>reu-Reut_B3726</t>
  </si>
  <si>
    <t>3-37|199-267</t>
  </si>
  <si>
    <t>reu-Reut_B3735</t>
  </si>
  <si>
    <t>36-310</t>
  </si>
  <si>
    <t>reu-Reut_B3736</t>
  </si>
  <si>
    <t>3-90</t>
  </si>
  <si>
    <t>reu-Reut_B3737</t>
  </si>
  <si>
    <t>3-250</t>
  </si>
  <si>
    <t>reu-Reut_B3738</t>
  </si>
  <si>
    <t>13-80</t>
  </si>
  <si>
    <t>reu-Reut_B3739</t>
  </si>
  <si>
    <t xml:space="preserve">    7-104|119-226</t>
  </si>
  <si>
    <t>reu-Reut_B3740</t>
  </si>
  <si>
    <t>88-500</t>
  </si>
  <si>
    <t xml:space="preserve">    87-293|339-436</t>
  </si>
  <si>
    <t>reu-Reut_B3742</t>
  </si>
  <si>
    <t>26-87</t>
  </si>
  <si>
    <t>Reut_A3211</t>
  </si>
  <si>
    <t>reu-Reut_B3743</t>
  </si>
  <si>
    <t>67-473</t>
  </si>
  <si>
    <t>reu-Reut_B3746</t>
  </si>
  <si>
    <t>Glycos_trans_3N|Glycos_transf_3|Glycos_transf_3</t>
  </si>
  <si>
    <t>45-98|112-199|283-341</t>
  </si>
  <si>
    <t>reu-Reut_B3747</t>
  </si>
  <si>
    <t>61-97</t>
  </si>
  <si>
    <t>reu-Reut_B3748</t>
  </si>
  <si>
    <t>Ribul_P_3_epim|Ribul_P_3_epim</t>
  </si>
  <si>
    <t xml:space="preserve">   198-214|223-259</t>
  </si>
  <si>
    <t>reu-Reut_B3750</t>
  </si>
  <si>
    <t>Pyr_redox_2|Pyr_redox_2redox_2</t>
  </si>
  <si>
    <t>66-106|229-282</t>
  </si>
  <si>
    <t>reu-Reut_B3752</t>
  </si>
  <si>
    <t>26-87|207-488</t>
  </si>
  <si>
    <t>reu-Reut_B3754</t>
  </si>
  <si>
    <t>39-69</t>
  </si>
  <si>
    <t>reu-Reut_B3763</t>
  </si>
  <si>
    <t>12-477</t>
  </si>
  <si>
    <r>
      <rPr>
        <i/>
        <sz val="10"/>
        <color rgb="FFFFFFFF"/>
        <rFont val="Arial"/>
        <family val="2"/>
      </rPr>
      <t>C. necator</t>
    </r>
    <r>
      <rPr>
        <i/>
        <sz val="10"/>
        <color rgb="FFFFFFFF"/>
        <rFont val="Arial"/>
        <family val="2"/>
      </rPr>
      <t xml:space="preserve"> JMP134</t>
    </r>
  </si>
  <si>
    <t>Protein architecture</t>
  </si>
  <si>
    <t>Sequence Position</t>
  </si>
  <si>
    <t>Literature name</t>
  </si>
  <si>
    <t xml:space="preserve"> Consistent gene name</t>
  </si>
  <si>
    <t>Query: PaaA-blastx-edj-upstream paaB ; Escherichia coli DH1 Query ID: lcl|Query_2100368 Length: 566</t>
  </si>
  <si>
    <t>&gt;1,2-phenylacetyl-CoA epoxidase subunit PaaA, partial [Escherichia coli]</t>
  </si>
  <si>
    <t>Sequence ID: WP_139951801.1 Length: 215</t>
  </si>
  <si>
    <t>Range 1: 1 to 188</t>
  </si>
  <si>
    <t xml:space="preserve">Score:388 bits(996), Expect:1e-135, </t>
  </si>
  <si>
    <t xml:space="preserve">Method:Compositional matrix adjust., </t>
  </si>
  <si>
    <t>Identities:186/188(99%), Positives:187/188(99%), Gaps:0/188(0%)</t>
  </si>
  <si>
    <t>Query  1    VTQEERFEQRIAQETAIEPQD*MPDAYRKTLIRQIGQHAHSEIVGMLPEGNWITRAPTLR  180</t>
  </si>
  <si>
    <t xml:space="preserve">            +TQEERFEQRIAQETAIEPQD MPDAYRKTLIRQIGQHAHSEIVGMLPEGNWITRAPTLR</t>
  </si>
  <si>
    <t>Sbjct  1    MTQEERFEQRIAQETAIEPQDWMPDAYRKTLIRQIGQHAHSEIVGMLPEGNWITRAPTLR  60</t>
  </si>
  <si>
    <t>Query  181  RKAILLAKVQDEAGHGLYLYSAAETLGCAREDIYQKMLDGRMKYSSIFNYPTLSWADIGV  360</t>
  </si>
  <si>
    <t xml:space="preserve">            RKAILLAKVQDEAGHGLYLYSAAETLGCAREDIYQKMLDGRMKYSSIFNYPTLSWADIGV</t>
  </si>
  <si>
    <t>Sbjct  61   RKAILLAKVQDEAGHGLYLYSAAETLGCAREDIYQKMLDGRMKYSSIFNYPTLSWADIGV  120</t>
  </si>
  <si>
    <t>Query  361  IGWLVDGAAIVNQVALCRTSYGPYARAMVKICKEESFHQRQGFEACMALAQGSEAQKQML  540</t>
  </si>
  <si>
    <t xml:space="preserve">            IGWLVDGAAIVNQVALCRTSYGPYARAMVKICKEESFHQRQGFEACMALAQGSEAQKQML</t>
  </si>
  <si>
    <t>Sbjct  121  IGWLVDGAAIVNQVALCRTSYGPYARAMVKICKEESFHQRQGFEACMALAQGSEAQKQML  180</t>
  </si>
  <si>
    <t>Query  541  QDAINRFW  564</t>
  </si>
  <si>
    <t xml:space="preserve">            QDAINRFW</t>
  </si>
  <si>
    <t>Sbjct  181  QDAINRFW  188</t>
  </si>
  <si>
    <t>hmmscan result</t>
  </si>
  <si>
    <t>PF05138</t>
  </si>
  <si>
    <t>CL0044</t>
  </si>
  <si>
    <t>Phenylacetic acid catabolic protein</t>
  </si>
  <si>
    <t>#############################</t>
  </si>
  <si>
    <t>Query: edh-upstream-400 paaB , complement(2423522 .. 2424551) Query ID: lcl|Query_856694 Length: 1085</t>
  </si>
  <si>
    <t>&gt;1,2-phenylacetyl-CoA epoxidase subunit PaaA [Escherichia coli]</t>
  </si>
  <si>
    <t>Sequence ID: WP_315697525.1 Length: 320</t>
  </si>
  <si>
    <t>Range 1: 1 to 320</t>
  </si>
  <si>
    <t xml:space="preserve">Score:665 bits(1717), Expect:0.0, </t>
  </si>
  <si>
    <t>Identities:317/320(99%), Positives:318/320(99%), Gaps:0/320(0%)</t>
  </si>
  <si>
    <t>Query  23   IHENWNRKGDDVTQEERFEQRIAQETAIEPQD*MPDAYRKTLIRQIGQHAHSEIVGMLPE  202</t>
  </si>
  <si>
    <t xml:space="preserve">            +HENWNRKGDDVTQEERFEQRIAQETAIEPQD MPDAYRKTLIRQIGQHAHSEIVGMLPE</t>
  </si>
  <si>
    <t>Sbjct  1    MHENWNRKGDDVTQEERFEQRIAQETAIEPQDWMPDAYRKTLIRQIGQHAHSEIVGMLPE  60</t>
  </si>
  <si>
    <t>Query  203  GNWITRAPTLRRKAILLAKVQDEAGHGLYLYSAAETLGCAREDIYQKMLDGRMKYSSIFN  382</t>
  </si>
  <si>
    <t xml:space="preserve">            GNWITRAPTLRRKAILLAKVQDEAGHGLYLYSAAETLGCAREDIYQKMLDGRMKYSSIFN</t>
  </si>
  <si>
    <t>Sbjct  61   GNWITRAPTLRRKAILLAKVQDEAGHGLYLYSAAETLGCAREDIYQKMLDGRMKYSSIFN  120</t>
  </si>
  <si>
    <t>Query  383  YPTLSWADIGVIGWLVDGAAIVNQVALCRTSYGPYARAMVKICKEESFHQRQGFEACMAL  562</t>
  </si>
  <si>
    <t xml:space="preserve">            YPTLSWADIGVIGWLVDGAAIVNQVALCRTSYGPYARAMVKICKEESFHQRQGFEACMAL</t>
  </si>
  <si>
    <t>Sbjct  121  YPTLSWADIGVIGWLVDGAAIVNQVALCRTSYGPYARAMVKICKEESFHQRQGFEACMAL  180</t>
  </si>
  <si>
    <t>Query  563  AQGSEAQKQMLQDAINRFWWPALMMFGPNDDNSPNSARSLTWKIKRFTNDELRQRFVDNT  742</t>
  </si>
  <si>
    <t xml:space="preserve">            AQGSEAQKQMLQDAINRFWWPALMMFGPNDDNSPNSARSL WKIKRFTNDELRQRFVDNT</t>
  </si>
  <si>
    <t>Sbjct  181  AQGSEAQKQMLQDAINRFWWPALMMFGPNDDNSPNSARSLAWKIKRFTNDELRQRFVDNT  240</t>
  </si>
  <si>
    <t>Query  743  VPQVEMLGMTVPDPDLHFDTESGHYRFGEIDWQEFNEVINGRGICNQERLDAKRKAWEEG  922</t>
  </si>
  <si>
    <t xml:space="preserve">            VPQVEMLGMTVPDPDLHFDTESGHYRFGEIDWQEFNEVINGRGICNQERLDAKRKAWEEG</t>
  </si>
  <si>
    <t>Sbjct  241  VPQVEMLGMTVPDPDLHFDTESGHYRFGEIDWQEFNEVINGRGICNQERLDAKRKAWEEG  300</t>
  </si>
  <si>
    <t>Query  923  TWVREAALAHAQKQHARKVA  982</t>
  </si>
  <si>
    <t xml:space="preserve">            TWVREAALAHAQKQHARKVA</t>
  </si>
  <si>
    <t>Sbjct  301  TWVREAALAHAQKQHARKVA  320</t>
  </si>
  <si>
    <t>hmmscan result:</t>
  </si>
  <si>
    <t>Query: elg-upstream-400 paaB , complement(2423522 .. 2424551) Query ID: lcl|Query_1148336 Length: 1030</t>
  </si>
  <si>
    <t>&gt;1,2-phenylacetyl-CoA epoxidase subunit A [Enterobacter hormaechei subsp. xiangfangensis]</t>
  </si>
  <si>
    <t>Sequence ID: HAS0842488.1 Length: 352</t>
  </si>
  <si>
    <t>Range 1: 11 to 352</t>
  </si>
  <si>
    <t xml:space="preserve">Score:648 bits(1672), Expect:0.0, </t>
  </si>
  <si>
    <t>Identities:311/342(91%), Positives:317/342(92%), Gaps:0/342(0%)</t>
  </si>
  <si>
    <t>Query  2     FLGLYLTFV*LLRNEVIQYFTLSGK*SNHKGDDVTQEQRFEQRIAQETAIEPQDWMPDAY  181</t>
  </si>
  <si>
    <t xml:space="preserve">              LG+        +      F   G  +NHKG  VTQEQRFEQRIAQETAIEPQDWMPDAY</t>
  </si>
  <si>
    <t>Sbjct  11    LLGVIFNLCVTFKKPNDSPFCYFGDLTNHKGGYVTQEQRFEQRIAQETAIEPQDWMPDAY  70</t>
  </si>
  <si>
    <t>Query  182   RKTLIRQIGQHAHSEIVGMLPEGNWITRAPTLRRKAILLAKVQDEAGHGLYLYSAAETLG  361</t>
  </si>
  <si>
    <t xml:space="preserve">             RKTLIRQIGQHAHSEIVGMLPEGNWITRAPTLRRKAILLAKVQDEAGHGLYLYSAAETLG</t>
  </si>
  <si>
    <t>Sbjct  71    RKTLIRQIGQHAHSEIVGMLPEGNWITRAPTLRRKAILLAKVQDEAGHGLYLYSAAETLG  130</t>
  </si>
  <si>
    <t>Query  362   CAREDIYQKMLDGKMKYSSIFNYPTLSWADIGVIGWLVDGAAIVNQVALCRTSYGPYARA  541</t>
  </si>
  <si>
    <t xml:space="preserve">             CAREDIYQKMLDGKMKYSSIFNYPTLSWADIGVIGWLVDGAAIVNQVALCRTSYGPYARA</t>
  </si>
  <si>
    <t>Sbjct  131   CAREDIYQKMLDGKMKYSSIFNYPTLSWADIGVIGWLVDGAAIVNQVALCRTSYGPYARA  190</t>
  </si>
  <si>
    <t>Query  542   MVKICKEESFHQRQGFEACMALAQGSDAQRQMLQDAINRFWWPALMMFGPNDDNSPNSAR  721</t>
  </si>
  <si>
    <t xml:space="preserve">             MVKICKEESFHQRQGFEACMALAQGS+AQRQMLQDAINRFWWPALMMFGPNDDNSPNSAR</t>
  </si>
  <si>
    <t>Sbjct  191   MVKICKEESFHQRQGFEACMALAQGSEAQRQMLQDAINRFWWPALMMFGPNDDNSPNSAR  250</t>
  </si>
  <si>
    <t>Query  722   SLAWKIKRFGNDELRQRFVDNTVPQVEMLGMTVPDPDLRFDEESGHYRFGEIDWHEFDEV  901</t>
  </si>
  <si>
    <t xml:space="preserve">             SLAWKIKRFGNDELRQRFVDNTVPQVEMLGMTVPDPDLRFDEESGHYRFGEIDW EFDEV</t>
  </si>
  <si>
    <t>Sbjct  251   SLAWKIKRFGNDELRQRFVDNTVPQVEMLGMTVPDPDLRFDEESGHYRFGEIDWQEFDEV  310</t>
  </si>
  <si>
    <t>Query  902   INGRGICNHERLAAKRKAWEDGAWVREAALAHAEKQHARKVA  1027</t>
  </si>
  <si>
    <t xml:space="preserve">             INGRGICNHERLAAKRKAW+DGAWVREAALAHAEKQ AR+ A</t>
  </si>
  <si>
    <t>Sbjct  311   INGRGICNHERLAAKRKAWDDGAWVREAALAHAEKQRARQAA  352</t>
  </si>
  <si>
    <t>hmmscan</t>
  </si>
  <si>
    <t>############################</t>
  </si>
  <si>
    <t>Query: rpln-B1209_14670 más 70bp-up Query ID: lcl|Query_5017529 Length: 999</t>
  </si>
  <si>
    <t>&gt;1,2-phenylacetyl-CoA epoxidase subunit A [Klebsiella pneumoniae]</t>
  </si>
  <si>
    <t>Sequence ID: RRF75432.1 Length: 439</t>
  </si>
  <si>
    <t>Range 1: 9 to 320</t>
  </si>
  <si>
    <t xml:space="preserve">Score:615 bits(1586), Expect:0.0, </t>
  </si>
  <si>
    <t>Identities:293/312(94%), Positives:301/312(96%), Gaps:0/312(0%)</t>
  </si>
  <si>
    <t>Query  2    TFIKQSDSQMRIC*IYWNHKGDDVTEEQRFDQRIAQDTAIEPQDWMPDAYRKTLIRQIGQ  181</t>
  </si>
  <si>
    <t xml:space="preserve">            TF KQSDSQ   C  Y NHKGDDVTEEQRFDQRIAQ+TAIEPQDWMPDAYRKTLIRQIGQ</t>
  </si>
  <si>
    <t>Sbjct  9    TFNKQSDSQKCFCCEYRNHKGDDVTEEQRFDQRIAQETAIEPQDWMPDAYRKTLIRQIGQ  68</t>
  </si>
  <si>
    <t>Query  182  HAHSEIVGMLPEGNWITRAPTLRRKAILLAKVQDEAGHGLYLYSAAETLGCAREDLYQKM  361</t>
  </si>
  <si>
    <t xml:space="preserve">            HAHSEIVGMLPEGNWITRAPTLRRKAILLAKVQDEAGHGLYLYSAAETLGCAREDLYQKM</t>
  </si>
  <si>
    <t>Sbjct  69   HAHSEIVGMLPEGNWITRAPTLRRKAILLAKVQDEAGHGLYLYSAAETLGCAREDLYQKM  128</t>
  </si>
  <si>
    <t>Query  362  LDGQMKYSSIFNYPTLSWADIGVIGWLVDGAAIVNQVALCRTSYGPYARAMVKICKEESF  541</t>
  </si>
  <si>
    <t xml:space="preserve">            LDGQMKYSSIFNYPTLSWADIGVIGWLVDGAAIVNQVALCRTSYGPYARAMVKICKEESF</t>
  </si>
  <si>
    <t>Sbjct  129  LDGQMKYSSIFNYPTLSWADIGVIGWLVDGAAIVNQVALCRTSYGPYARAMVKICKEESF  188</t>
  </si>
  <si>
    <t>Query  542  HQRQGFEACMALAEGSEAQRQMLQDAINRFWWPALMMFGPSDDNSPNSARSMAWKIKLHS  721</t>
  </si>
  <si>
    <t xml:space="preserve">            HQRQGFEACMALA+G++AQRQMLQDAINRFWWPALMMFGP+DDNSPNSARSMAWKIKLHS</t>
  </si>
  <si>
    <t>Sbjct  189  HQRQGFEACMALAQGNDAQRQMLQDAINRFWWPALMMFGPNDDNSPNSARSMAWKIKLHS  248</t>
  </si>
  <si>
    <t>Query  722  NDELRQRFVDNTVPQVAILGMTVPDADLQLDEATGHYRFGEINWQELNEVINGRGICNHE  901</t>
  </si>
  <si>
    <t xml:space="preserve">            NDELRQRFVDNTVPQV ILGMTVPD DLQ DEA+GHYRFGEI+WQE NEVI+GRGICNHE</t>
  </si>
  <si>
    <t>Sbjct  249  NDELRQRFVDNTVPQVEILGMTVPDPDLQFDEASGHYRFGEIDWQEFNEVISGRGICNHE  308</t>
  </si>
  <si>
    <t>Query  902  RLAAKRKAWEEG  937</t>
  </si>
  <si>
    <t xml:space="preserve">            RLAAKRKAWEEG</t>
  </si>
  <si>
    <t>Sbjct  309  RLAAKRKAWEEG  320</t>
  </si>
  <si>
    <t>######################</t>
  </si>
  <si>
    <t>Query: &gt;bvq-FHE72_02565-bvq-FHE72_02570-blasted Query ID: lcl|Query_5227814 Length: 968</t>
  </si>
  <si>
    <t>&gt;1,2-phenylacetyl-CoA epoxidase subunit PaaA [Bacillus sp. BHET2]</t>
  </si>
  <si>
    <t>Sequence ID: WP_138779101.1 Length: 322</t>
  </si>
  <si>
    <t>Range 1: 132 to 322</t>
  </si>
  <si>
    <t xml:space="preserve">Score:390 bits(1003), Expect:4e-179, </t>
  </si>
  <si>
    <t>Identities:185/191(97%), Positives:189/191(98%), Gaps:0/191(0%)</t>
  </si>
  <si>
    <t>Query  393  GDAGLIGWLVDGAAIITQTNMLHASYGPYARALKRICAEEVFHAQHGEAIIMALAEGTPD  572</t>
  </si>
  <si>
    <t xml:space="preserve">            GDAGLIGWLVDGAAIITQTNMLHASYGPYARALKRICAEEVFHAQHGEAIIMAL EGTPD</t>
  </si>
  <si>
    <t>Sbjct  132  GDAGLIGWLVDGAAIITQTNMLHASYGPYARALKRICAEEVFHAQHGEAIIMALTEGTPD  191</t>
  </si>
  <si>
    <t>Query  573  QKALVQDAVDRWWESLLMFFGPGDAKTTGSSKQDITIKYNIRTKTNEQLRQDFFTKYVPR  752</t>
  </si>
  <si>
    <t xml:space="preserve">            QKALVQDAVDRWWE+LLMFFGPGDAKTTGSSKQDITIKYNIRTKTNEQLRQDFFTKYVPR</t>
  </si>
  <si>
    <t>Sbjct  192  QKALVQDAVDRWWEALLMFFGPGDAKTTGSSKQDITIKYNIRTKTNEQLRQDFFTKYVPR  251</t>
  </si>
  <si>
    <t>Query  753  MLSLGLTLPDETMYFDEEQDLWIYKQPDWSRFKEIIRNNGPKSKDRLRLRELSYDNNAWV  932</t>
  </si>
  <si>
    <t xml:space="preserve">            MLSLGLTLPD+TMYFDEE+DLWIYKQPDWSRFKEIIRNNGPKSKDRLRLRELSYDNNAWV</t>
  </si>
  <si>
    <t>Sbjct  252  MLSLGLTLPDDTMYFDEEKDLWIYKQPDWSRFKEIIRNNGPKSKDRLRLRELSYDNNAWV  311</t>
  </si>
  <si>
    <t>Query  933  REALSPGDRVS  965</t>
  </si>
  <si>
    <t xml:space="preserve">            REALSP D+VS</t>
  </si>
  <si>
    <t>Sbjct  312  REALSPSDQVS  322</t>
  </si>
  <si>
    <t>Range 2: 1 to 132</t>
  </si>
  <si>
    <t xml:space="preserve">Score:268 bits(685), Expect:4e-179, </t>
  </si>
  <si>
    <t>Identities:128/132(97%), Positives:131/132(99%), Gaps:0/132(0%)</t>
  </si>
  <si>
    <t>Query  1    MSDVLTNQPMTEDERMAHFMKKIENDEKIEADDWMPDEYRNALIKLISMHGISEIMGALP  180</t>
  </si>
  <si>
    <t xml:space="preserve">            MSDVL+NQ +TE+ERMAHFMKKIENDEKIEADDWMPDEYRNALIKLISMHGISEIMGALP</t>
  </si>
  <si>
    <t>Sbjct  1    MSDVLSNQQLTEEERMAHFMKKIENDEKIEADDWMPDEYRNALIKLISMHGISEIMGALP  60</t>
  </si>
  <si>
    <t>Query  181  EKEWVPKAPTLRRKLGIMAKVQDEMGHGQLLLRVAEDLMKPYGKTREHIMRDLFSGDLKF  360</t>
  </si>
  <si>
    <t xml:space="preserve">            EKEWVPKAPTLRRKLGIMAKVQDEMGHGQLLLRVAEDLMKPYGKTREHIMRDLFSGDLKF</t>
  </si>
  <si>
    <t>Sbjct  61   EKEWVPKAPTLRRKLGIMAKVQDEMGHGQLLLRVAEDLMKPYGKTREHIMRDLFSGDLKF  120</t>
  </si>
  <si>
    <t>Query  361  HNVFHMEAPTWG  396</t>
  </si>
  <si>
    <t xml:space="preserve">            HNVFHMEAPTWG</t>
  </si>
  <si>
    <t>Sbjct  121  HNVFHMEAPTWG  132</t>
  </si>
  <si>
    <t>hmmscan search:</t>
  </si>
  <si>
    <t>###########################################PaaC blasted</t>
  </si>
  <si>
    <t>Query: agf-ET445_05820-agf-ET445_05830 (500 bp up -ET445_05840)Query ID: lcl|Query_2726492 Length: 340. (region 500 pb)</t>
  </si>
  <si>
    <t>&gt;1,2-phenylacetyl-CoA epoxidase subunit PaaC [Agromyces protaetiae]</t>
  </si>
  <si>
    <t>Sequence ID: WP_243695348.1 Length: 283</t>
  </si>
  <si>
    <t>Range 1: 3 to 115</t>
  </si>
  <si>
    <t xml:space="preserve">Score:171 bits(434), Expect:1e-50, </t>
  </si>
  <si>
    <t>Identities:113/113(100%), Positives:113/113(100%), Gaps:0/113(0%)</t>
  </si>
  <si>
    <t>Query  2    HADLEDDVHGDVTVDALDLaeeytgaaagagaqasadvsayaMRLGDDALVLAQRLGMWI  181</t>
  </si>
  <si>
    <t xml:space="preserve">            HADLEDDVHGDVTVDALDLAEEYTGAAAGAGAQASADVSAYAMRLGDDALVLAQRLGMWI</t>
  </si>
  <si>
    <t>Sbjct  3    HADLEDDVHGDVTVDALDLAEEYTGAAAGAGAQASADVSAYAMRLGDDALVLAQRLGMWI  62</t>
  </si>
  <si>
    <t>Query  182  TRAPELEEDIALGNIGLDLIGHARSLLHYAGTFDGRSEDDLAYWRDEPEWRNA  340</t>
  </si>
  <si>
    <t xml:space="preserve">            TRAPELEEDIALGNIGLDLIGHARSLLHYAGTFDGRSEDDLAYWRDEPEWRNA</t>
  </si>
  <si>
    <t>Sbjct  63   TRAPELEEDIALGNIGLDLIGHARSLLHYAGTFDGRSEDDLAYWRDEPEWRNA  115</t>
  </si>
  <si>
    <t>&gt;WP_243695348.1 1,2-phenylacetyl-CoA epoxidase subunit PaaC [Agromyces protaetiae]</t>
  </si>
  <si>
    <t>MSHADLEDDVHGDVTVDALDLAEEYTGAAAGAGAQASADVSAYAMRLGDDALVLAQRLGMWITRAPELEEDIALGNIGLD</t>
  </si>
  <si>
    <t>LIGHARSLLHYAGTFDGRSEDDLAYWRDEPEWRNAWLFEQPNGDFALTIARQLVASAYLVELYRALADSNDATLAAIAEK</t>
  </si>
  <si>
    <t>AQKEVDYHLDHAVQWVLRLAGGTEYSRGRMIVGLADTWPYADELFRDDPLVERLAAQGDAPLPSTLVPGFDRTVDAVLAE</t>
  </si>
  <si>
    <t>AGLDRPTGFVAAGGGREGRHTEHLGPLLAEMQVLARQHPGASW</t>
  </si>
  <si>
    <t>Query: agf-ET445_05820-agf-ET445_05830-blastedC-500up 05840 Query ID: lcl|Query_12253571 Length: 642</t>
  </si>
  <si>
    <t>&gt;agf-ET445_05820-agf-ET445_05830-blastedC-500up 05840</t>
  </si>
  <si>
    <t>ATGGGCACCGAGCTCGCACACGAAGCGATTGGCGACTTCGGCACGGTCGAGATCGCCAATCGGTGGCAGGAGTCGCCGATCGCCGGTGCGGAAGTCGCCGATCGGTGGGCGAAGTCGCCAATCACCGGATGGGCGGTGGCGCGATGAGCCACGACATCAGCACCGGCGTCGAGGGCGAGGAGGCTCACGGCGACGTCACGGTCGACGAGCTCGACCTCGCGAGCGAGCTCGCCGGCGCCGACGGCGCCGTCGCGACGTCCGACGTCGCCGAGTACGCGCTCTGGCTCGGCGACGACGCGCTCATCCTCGCCCAGCAGCTCGGATGGTGGATCTCGCGCGCGCCCGAGCTCGAGGAGGACGTCGCGCTCGGCAACATCGGCCTCGACGTGCTCGGCCACGCCCGATCGTTCCTGCGCTACGCCGGCACGGCCGACGGGCGCAGCGAGGACGACCTCGCCTACTGGCGCGACGAGCCCGACTTCCGCAGCGCGTGGCTGTTCGAGGCCCCGAACGGGCACTTCGGCGACACGATCGCACGCCAGCTCGTCGCCTCCGCCTTCCAGCTCAAGCTGTACCGCCGCCTCGCCGACTCCGCCGATCCGGCCCTCGCTGCCATCGCGACGAAGTCGGTGAAGGAGGTCG</t>
  </si>
  <si>
    <t>&gt;1,2-phenylacetyl-CoA epoxidase subunit PaaC [Agrococcus versicolor]</t>
  </si>
  <si>
    <t>Sequence ID: WP_344344656.1 Length: 283</t>
  </si>
  <si>
    <t>Range 1: 4 to 167</t>
  </si>
  <si>
    <t xml:space="preserve">Score:279 bits(714), Expect:3e-91, </t>
  </si>
  <si>
    <t>Identities:149/164(91%), Positives:159/164(96%), Gaps:0/164(0%)</t>
  </si>
  <si>
    <t>Query  150  HDISTGVEGEEAHGDVTVDELDLASELAGADGAVATSDVAEYALWLGDDALILAQQLGWW  329</t>
  </si>
  <si>
    <t xml:space="preserve">            HDISTGVEGEE+HGDV+VD+LDLA+EL+GADG++AT DVA YALWLGDDAL+LAQQLGWW</t>
  </si>
  <si>
    <t>Sbjct  4    HDISTGVEGEESHGDVSVDQLDLAAELSGADGSIATPDVAAYALWLGDDALVLAQQLGWW  63</t>
  </si>
  <si>
    <t>Query  330  ISRAPELEEDVALGNIGLDVLGHARSFLRYAGTADGRSEDDLAYWRDEPDFRSAWLFEAP  509</t>
  </si>
  <si>
    <t xml:space="preserve">            ISRAPELEEDVALGNIGLDVLGHARSFLRYAGTADGRSEDDLAYWRDEP FR AWLF+AP</t>
  </si>
  <si>
    <t>Sbjct  64   ISRAPELEEDVALGNIGLDVLGHARSFLRYAGTADGRSEDDLAYWRDEPAFRCAWLFQAP  123</t>
  </si>
  <si>
    <t>Query  510  NGHFGDTIARQLVASAFQLKLYRRladsadpalaaiaTKSVKEV  641</t>
  </si>
  <si>
    <t xml:space="preserve">            NGHFGDTIARQLVASAFQL+LYRRLA SADPALAAIATKSVKEV</t>
  </si>
  <si>
    <t>Sbjct  124  NGHFGDTIARQLVASAFQLELYRRLAGSADPALAAIATKSVKEV  167</t>
  </si>
  <si>
    <t>#######</t>
  </si>
  <si>
    <t>Query: mih-BJP65_14240-mih-BJP65_14245-blasted Query ID: lcl|Query_4039628 Length: 819</t>
  </si>
  <si>
    <t>Pseudogene  mih-BJP65_14255</t>
  </si>
  <si>
    <t>&gt;1,2-phenylacetyl-CoA epoxidase subunit PaaC [Microbacterium sp. CFBP 8794]</t>
  </si>
  <si>
    <t>Sequence ID: WP_342343411.1 Length: 310</t>
  </si>
  <si>
    <t>Range 1: 39 to 310</t>
  </si>
  <si>
    <t xml:space="preserve">Score:466 bits(1198), Expect:2e-163, </t>
  </si>
  <si>
    <t>Identities:269/272(99%), Positives:269/272(98%), Gaps:0/272(0%)</t>
  </si>
  <si>
    <t>Query  1    GDDPHGDVSLDARELAAELAGGDDRATDPdvaayalgladdalilaQNLCGWIARAPEIE  180</t>
  </si>
  <si>
    <t xml:space="preserve">            GDDPHGDVSLDARELAAELAGGDDRATDPDVAAYALGLADDALILAQNLCGWIARAPEIE</t>
  </si>
  <si>
    <t>Sbjct  39   GDDPHGDVSLDARELAAELAGGDDRATDPDVAAYALGLADDALILAQNLCGWIARAPEIE  98</t>
  </si>
  <si>
    <t>Query  181  EDVALGNIALDLLGHARSLLRYAGSYDGRSEDDLAYGRDEAEFRSMWLFELPNGDFAHTI  360</t>
  </si>
  <si>
    <t xml:space="preserve">            EDVALGNIALDLLGHARSLLRYAGSYDGRSEDDLAYGRDEAEFRSMWLFELPNGDFAHTI</t>
  </si>
  <si>
    <t>Sbjct  99   EDVALGNIALDLLGHARSLLRYAGSYDGRSEDDLAYGRDEAEFRSMWLFELPNGDFAHTI  158</t>
  </si>
  <si>
    <t>Query  361  ARQLLASTYLLELYRDLTASTDPVLaavaakaekevDYHRDHAVQWTLRLAGGTEESRRR  540</t>
  </si>
  <si>
    <t xml:space="preserve">            ARQLLASTYLLELYRDLTASTDPVLAAVAAKAEKEVDYHRDHAVQW LRLAGGTEESRRR</t>
  </si>
  <si>
    <t>Sbjct  159  ARQLLASTYLLELYRDLTASTDPVLAAVAAKAEKEVDYHRDHAVQWMLRLAGGTEESRRR  218</t>
  </si>
  <si>
    <t>Query  541  FLVAFDDTWPYLDELFRDEPLHDRLAGVAVRPSSLRGRVDAVLATVLDDEDVPVPAVPGS  720</t>
  </si>
  <si>
    <t xml:space="preserve">            FLVA DDTWPYLDELFRDEPLHDRLAGVAVRPSSLRGRVDAVLATVL DEDVPVPAVPGS</t>
  </si>
  <si>
    <t>Sbjct  219  FLVALDDTWPYLDELFRDEPLHDRLAGVAVRPSSLRGRVDAVLATVLADEDVPVPAVPGS  278</t>
  </si>
  <si>
    <t>Query  721  SAGGRRGIHHPAFGPLIAEMQVLARRHPGATW  816</t>
  </si>
  <si>
    <t xml:space="preserve">            SAGGRRGIHHPAFGPLIAEMQVLARRHPGATW</t>
  </si>
  <si>
    <t>Sbjct  279  SAGGRRGIHHPAFGPLIAEMQVLARRHPGATW  310</t>
  </si>
  <si>
    <t>&gt;WP_342343411.1 1,2-phenylacetyl-CoA epoxidase subunit PaaC [Microbacterium sp. CFBP 8794]</t>
  </si>
  <si>
    <t>MRTTTDGSRASADEFIDVTDAGHGDGPHGVDPHGADPHGDDPHGDVSLDARELAAELAGGDDRATDPDVAAYALGLADDA</t>
  </si>
  <si>
    <t>LILAQNLCGWIARAPEIEEDVALGNIALDLLGHARSLLRYAGSYDGRSEDDLAYGRDEAEFRSMWLFELPNGDFAHTIAR</t>
  </si>
  <si>
    <t>QLLASTYLLELYRDLTASTDPVLAAVAAKAEKEVDYHRDHAVQWMLRLAGGTEESRRRFLVALDDTWPYLDELFRDEPLH</t>
  </si>
  <si>
    <t>DRLAGVAVRPSSLRGRVDAVLATVLADEDVPVPAVPGSSAGGRRGIHHPAFGPLIAEMQVLARRHPGATW</t>
  </si>
  <si>
    <t>&gt;mih-BJP65_14240-mih-BJP65_14245-blasted</t>
  </si>
  <si>
    <t>GDDPHGDVSLDARELAAELAGGDDRATDPdvaayalgladdalilaQNLCGWIARAPEIEEDVALGNIALDLLGHARSLLRYAGSYDGRSEDDLAYGRDEAEFRSMWLFELPNGDFAHTIARQLLASTYLLELYRDLTASTDPVLaavaakaekevDYHRDHAVQWTLRLAGGTEESRRRFLVAFDDTWPYLDELFRDEPLHDRLAGVAVRPSSLRGRVDAVLATVLDDEDVPVPAVPGSSAGGRRGIHHPAFGPLIAEMQVLARRHPGATW</t>
  </si>
  <si>
    <t>#####</t>
  </si>
  <si>
    <t>Query: tpar-AV541_05865-tpar-AV541_05805-blasted Query ID: lcl|Query_5103248 Length: 746</t>
  </si>
  <si>
    <t>&gt;1,2-phenylacetyl-CoA epoxidase subunit PaaC [Thermus thermophilus]</t>
  </si>
  <si>
    <t>Sequence ID: WP_244340279.1 Length: 249</t>
  </si>
  <si>
    <t>Range 1: 119 to 249</t>
  </si>
  <si>
    <t>Pseudogene</t>
  </si>
  <si>
    <t xml:space="preserve">Score:247 bits(630), Expect:4e-121, </t>
  </si>
  <si>
    <t>Identities:125/131(95%), Positives:125/131(95%), Gaps:0/131(0%)</t>
  </si>
  <si>
    <t>Query  351  PPLAEAAERILKEERFHLKHSALWVERLGLGTEESHARAQKALEMLFPYAKQLFVPLPGE  530</t>
  </si>
  <si>
    <t xml:space="preserve">            PPLAEAAERILKEERFHLKHSALWVERLGLGTEESHARAQKALE LFPYAKQLFVPLPGE</t>
  </si>
  <si>
    <t>Sbjct  119  PPLAEAAERILKEERFHLKHSALWVERLGLGTEESHARAQKALEALFPYAKQLFVPLPGE  178</t>
  </si>
  <si>
    <t>Query  531  EELWAAGYVPDLKALEAPYLEEATRHLERSGLKVPEGGYVPKSRKEHTEYLWSLLAEMQS  710</t>
  </si>
  <si>
    <t xml:space="preserve">            EELWAAGYVPDLKAL   YLEEATRHLERSGLK PEGGYVPKSRKEHTEYLWSLLAEMQS</t>
  </si>
  <si>
    <t>Sbjct  179  EELWAAGYVPDLKALRDRYLEEATRHLERSGLKAPEGGYVPKSRKEHTEYLWSLLAEMQS  238</t>
  </si>
  <si>
    <t>Query  711  VARWDREAKVW  743</t>
  </si>
  <si>
    <t xml:space="preserve">            VARWDREAK W</t>
  </si>
  <si>
    <t>Sbjct  239  VARWDREAKAW  249</t>
  </si>
  <si>
    <t>Range 2: 1 to 111</t>
  </si>
  <si>
    <t xml:space="preserve">Score:218 bits(555), Expect:4e-121, </t>
  </si>
  <si>
    <t>Identities:107/111(96%), Positives:110/111(99%), Gaps:0/111(0%)</t>
  </si>
  <si>
    <t>Query  1    MLEKLLVEKLTALADDEVVLAQRLSEWVAHAPILEEDIAVANLAQDELGHAKLYLKLRRE  180</t>
  </si>
  <si>
    <t xml:space="preserve">            MLE+LLVEKLTALADDEVVLAQRLSEWVAHAPILEEDIA+ANLAQDELGHAKLYL+LRRE</t>
  </si>
  <si>
    <t>Sbjct  1    MLEELLVEKLTALADDEVVLAQRLSEWVAHAPILEEDIAIANLAQDELGHAKLYLELRRE  60</t>
  </si>
  <si>
    <t>Query  181  LDGSDPDALVFFRDPLEYQNAVLVELPKGDWAFTMVRQYLFDLYENLWLEE  333</t>
  </si>
  <si>
    <t xml:space="preserve">            LDGSDPD LVFFRDPLEYQNAVLVELPKGDWAFTMVRQYLFDLYENLWLEE</t>
  </si>
  <si>
    <t>Sbjct  61   LDGSDPDELVFFRDPLEYQNAVLVELPKGDWAFTMVRQYLFDLYENLWLEE  111</t>
  </si>
  <si>
    <t>&gt;tpar-AV541_05865-tpar-AV541_05805-blastedC</t>
  </si>
  <si>
    <t>MLEKLLVEKLTALADDEVVLAQRLSEWVAHAPILEEDIAVANLAQDELGHAKLYLKLRRELDGSDPDALVFFRDPLEYQNAVLVELPKGDWAFTMVRQYLFDLYENLWLEEPPLAEAAERILKEERFHLKHSALWVERLGLGTEESHARAQKALEMLFPYAKQLFVPLPGEEELWAAGYVPDLKALEAPYLEEATRHLERSGLKVPEGGYVPKSRKEHTEYLWSLLAEMQSVARWDREAKVW</t>
  </si>
  <si>
    <t>Query: xya-ET471_16210-xya-ET471_16220-blasted Query ID: lcl|Query_5635997 Length: 828</t>
  </si>
  <si>
    <t xml:space="preserve">ET471_16230-pseudogene </t>
  </si>
  <si>
    <t>&gt;1,2-phenylacetyl-CoA epoxidase subunit PaaC [Xylanimonas allomyrinae]</t>
  </si>
  <si>
    <t>Sequence ID: WP_425471165.1 Length: 290</t>
  </si>
  <si>
    <t>Range 1: 21 to 287</t>
  </si>
  <si>
    <t xml:space="preserve">Score:399 bits(1026), Expect:2e-137, </t>
  </si>
  <si>
    <t>Identities:224/267(84%), Positives:241/267(90%), Gaps:0/267(0%)</t>
  </si>
  <si>
    <t>Query  28   DVHGSVAVDQVDLDPELVGAGGSPADADVAEYAQWLGDDALVLAQRLGAWISRAPELEED  207</t>
  </si>
  <si>
    <t xml:space="preserve">            D+HG V VD V+LDPELVGAGG+ AD DVA+YAQWLGDDALVLAQRLGAWISRAPELEED</t>
  </si>
  <si>
    <t>Sbjct  21   DIHGDVHVDAVELDPELVGAGGADADHDVAQYAQWLGDDALVLAQRLGAWISRAPELEED  80</t>
  </si>
  <si>
    <t>Query  208  VALGNIALDLLGHARSLLHHAGTADGRSEDDLAYFRDEPEFRSCWLVEQPNGDFAVTIAR  387</t>
  </si>
  <si>
    <t xml:space="preserve">            +ALGNIALDL+G ARSLLHHAGTADGRSEDDLAYFRDE EFRS WLVEQPNGDFA TIAR</t>
  </si>
  <si>
    <t>Sbjct  81   IALGNIALDLVGQARSLLHHAGTADGRSEDDLAYFRDETEFRSSWLVEQPNGDFAATIAR  140</t>
  </si>
  <si>
    <t>Query  388  QLVAATWMRELYERLQHSTEPTLaavaakavrevaYHRDHAVQWTLRLAGGTDESHRRMV  567</t>
  </si>
  <si>
    <t xml:space="preserve">            QLVA+T+M ELY RLQH++EPTLAA+AAKAV EVAYHRDHAVQWTLRL  GTDES RRMV</t>
  </si>
  <si>
    <t>Sbjct  141  QLVASTYMHELYARLQHASEPTLAAIAAKAVLEVAYHRDHAVQWTLRLGDGTDESRRRMV  200</t>
  </si>
  <si>
    <t>Query  568  AALAAVWPYVDELFADTPLTDRLGDRGVRPSALREPVLAMLHAVLAEAGLSVPDVppapg  747</t>
  </si>
  <si>
    <t xml:space="preserve">            A L AVWPYVDELFADTPL DRLGDR VRPS LREPVLA L  VL +AGL+ PD+PPAP </t>
  </si>
  <si>
    <t>Sbjct  201  AGLDAVWPYVDELFADTPLIDRLGDRAVRPSTLREPVLAALRDVLRQAGLAEPDLPPAPC  260</t>
  </si>
  <si>
    <t>Query  748  ggragrHSEHLGYLLAEMQVLARRHPG  828</t>
  </si>
  <si>
    <t xml:space="preserve">            GGRAGRHSE+LGY+LAEMQVLAR+HPG</t>
  </si>
  <si>
    <t>Sbjct  261  GGRAGRHSEYLGYILAEMQVLARQHPG  287</t>
  </si>
  <si>
    <t>&gt;xya-ET471_16210-xya-ET471_16230-blastedC</t>
  </si>
  <si>
    <t>DVHGSVAVDQVDLDPELVGAGGSPADADVAEYAQWLGDDALVLAQRLGAWISRAPELEEDVALGNIALDLLGHARSLLHHAGTADGRSEDDLAYFRDEPEFRSCWLVEQPNGDFAVTIARQLVAATWMRELYERLQHSTEPTLaavaakavrevaYHRDHAVQWTLRLAGGTDESHRRMVAALAAVWPYVDELFADTPLTDRLGDRGVRPSALREPVLAMLHAVLAEAGLSVPDVPPAPGGGRAGRHSEHLGYLLAEMQVLARRHPG</t>
  </si>
  <si>
    <t>################PAAG</t>
  </si>
  <si>
    <t>Blasted-X PaaG</t>
  </si>
  <si>
    <t>&gt;mpli-E1742_12685</t>
  </si>
  <si>
    <t>gtgaacgaacaaaaaacctacgataacatcctgttcaccatcaaaggcggcatcgcccaactgacgctgaaccgcccggataaact</t>
  </si>
  <si>
    <t>gaacagcttcacgcaggcgatgcacctggaagtgcgcgacgcgttcgagcgtatccgcgccgacaaatccgtgcgcgtgctggtgc</t>
  </si>
  <si>
    <t>tgaccggcgccggccgcggcttctgcgcggggcaggacctgtccgaccgcgccgtggagccaggcgccaagggcgtcgacctgggc</t>
  </si>
  <si>
    <t>gactccgtcgaaaaattctacgcgccactggtcctggccatcaaggcattgccgatgcccgtcatctgcgccgtcaacggcgtggc</t>
  </si>
  <si>
    <t>ggccggcgccggggcgaacctcgcgctggcgtgcgacatcgtgctggccgcgaagtcggcgtcgttcatcgaagcgttctgcaagc</t>
  </si>
  <si>
    <t>tgggcctgatcccggatacgggcggcacgtggcacctgccacggctgatcggccacgcccgcgcgatgggtcttgccatgctgggc</t>
  </si>
  <si>
    <t>gagaagctgacggcggaccgcgccgagcagtggggcctgatctggaaggcgctgccggacgaaaccctgatgacggaagcgctggc</t>
  </si>
  <si>
    <t>gctggccgagcacttcgcctgcgcgccaacgaaaggcctcgccttcaccaagcacgccatccaccagagctatgccaacagcctgc</t>
  </si>
  <si>
    <t>ccgagcaactgaagctggaagcggagatgatgcgcgagctgggcaacagccacgattaccgcgaaggcgtcgatgccttcatcgcc</t>
  </si>
  <si>
    <t>aagcgcacgccgcacttcaaggggaat</t>
  </si>
  <si>
    <t>&gt;2-(1,2-epoxy-1,2-dihydrophenyl)acetyl-CoA isomerase PaaG [Pseudoduganella armeniaca]</t>
  </si>
  <si>
    <t>Sequence ID: WP_107140540.1 Length: 267</t>
  </si>
  <si>
    <t>Range 1: 1 to 266</t>
  </si>
  <si>
    <t xml:space="preserve">Score:483 bits(1243), Expect:4e-171, </t>
  </si>
  <si>
    <t>Identities:250/266(94%), Positives:258/266(96%), Gaps:0/266(0%)</t>
  </si>
  <si>
    <t>Query  1    VNEQKTYDNILFTIKGGIAQLTLNRPDKLNSFTQAMHLEVRDAFERIRADKSVRVLVLTG  180</t>
  </si>
  <si>
    <t xml:space="preserve">            +N +KTYDNILFTI+ GIAQLTLNRPDKLNSFTQAMHLEVRDAFER+RADKSVRVL+LTG</t>
  </si>
  <si>
    <t>Sbjct  1    MNNEKTYDNILFTIQNGIAQLTLNRPDKLNSFTQAMHLEVRDAFERLRADKSVRVLILTG  60</t>
  </si>
  <si>
    <t>Query  181  AGRGFCAGQDLSDRAVEPGAKGVDLGDSVEKFYAPLVLAIKALPMPVICavngvaagaga  360</t>
  </si>
  <si>
    <t xml:space="preserve">            AGRGFCAGQDLSDRAVEPGAKGVDLGDSVEKFYAPLVLAIK LP+PVICAVNGVAAGAGA</t>
  </si>
  <si>
    <t>Sbjct  61   AGRGFCAGQDLSDRAVEPGAKGVDLGDSVEKFYAPLVLAIKELPLPVICAVNGVAAGAGA  120</t>
  </si>
  <si>
    <t>Query  361  nlalaCDIVLAAKSASFIEAFCKLGLIPDTGGTWHLPRLIGHARAMGLAMLGEKLTADRA  540</t>
  </si>
  <si>
    <t xml:space="preserve">            NLALACDIVLAAKSA+FIEAFCKLGLIPDTGGTWHLPRLIGHARAMGLAMLGEKLTADRA</t>
  </si>
  <si>
    <t>Sbjct  121  NLALACDIVLAAKSATFIEAFCKLGLIPDTGGTWHLPRLIGHARAMGLAMLGEKLTADRA  180</t>
  </si>
  <si>
    <t>Query  541  EQWGLIWKALPDETLMTEALALAEHFACAPTKGLAFTKHAIHQSYANSLPEQLKLEAEMM  720</t>
  </si>
  <si>
    <t xml:space="preserve">            EQWGLIWKALPDETLM EA ALAEHFACAPTKGLAFTK AIHQSYAN+LPEQLKLE EMM</t>
  </si>
  <si>
    <t>Sbjct  181  EQWGLIWKALPDETLMQEAQALAEHFACAPTKGLAFTKKAIHQSYANTLPEQLKLEGEMM  240</t>
  </si>
  <si>
    <t>Query  721  RELGNSHDYREGVDAFIAKRTPHFKG  798</t>
  </si>
  <si>
    <t xml:space="preserve">            RELG SHDYREGVDAFIAKRTPHFKG</t>
  </si>
  <si>
    <t>Sbjct  241  RELGYSHDYREGVDAFIAKRTPHFKG  266</t>
  </si>
  <si>
    <t>PF00378</t>
  </si>
  <si>
    <t>CL0127</t>
  </si>
  <si>
    <t>Enoyl-CoA hydratase/isomerase</t>
  </si>
  <si>
    <t>PF16113</t>
  </si>
  <si>
    <t>&gt;miu-ABE85_00805</t>
  </si>
  <si>
    <t>atggcccgaggtcgagctccaggatttgatgccacccgcgaggagatcctcgcgcaggctgcccgacttttcgccaaccagggctaccccgcgacctcgatgaaccaggtcgccgaagcctgctcggtcagcaagcccacgctgtaccactacgtccgcgacaagcatgagctgctggcgcagatctgccagaaccacctgcagcacctggtcgatctggtcgacgaggtgagcgcgcagcagctgccgccgccggagcacctgcgcgggctgatccaccgcttcgtgcaggcctacggcgaggcgcagaacgagcaccgcgtgctgaccgaggacctgaagttcctcgacgaggagcaccgcgagcgcatggtgacggtcgagcgccaggtcgtgggccgcttcgccgacgcggtggccgcggtccggccggagctgcgcggcgcccatctgcacaagccgctgaccatgctgctcttcggcatgatcaactggaccttcacctggcttcggcccgacggcgcgctgacctacgaggcggtcgcgcccatggtggcggacctgttcttcggcgggctgggcgcggtccggacc</t>
  </si>
  <si>
    <t>&gt;TetR/AcrR family transcriptional regulator [Mitsuaria sp. CC2]</t>
  </si>
  <si>
    <t>Sequence ID: WP_421036059.1 Length: 220</t>
  </si>
  <si>
    <t>Range 1: 1 to 198</t>
  </si>
  <si>
    <t xml:space="preserve">Score:404 bits(1037), Expect:1e-141, </t>
  </si>
  <si>
    <t>Identities:195/198(98%), Positives:197/198(99%), Gaps:0/198(0%)</t>
  </si>
  <si>
    <t>Query  1    MARGRAPGFDATREEILAQAARLFANQGYPATSMNQVAEACSVSKPTLYHYVRDKHELLA  180</t>
  </si>
  <si>
    <t xml:space="preserve">            MARGRAPGFDATREEILAQAARLFANQGYPATSMNQVAEAC+VSKPTLYHYVRDKHELLA</t>
  </si>
  <si>
    <t>Sbjct  1    MARGRAPGFDATREEILAQAARLFANQGYPATSMNQVAEACAVSKPTLYHYVRDKHELLA  60</t>
  </si>
  <si>
    <t>Query  181  QICQNHLQHLVDLVDEVSAQQLPPPEHLRGLIHRFVQAYGEAQNEHRVLTEDLKFLDEEH  360</t>
  </si>
  <si>
    <t xml:space="preserve">            QICQNHLQHLVDLVDEVSA+QLPPPEHLRGLIHRFVQAYGEAQNEHRVLTEDLKFLDEEH</t>
  </si>
  <si>
    <t>Sbjct  61   QICQNHLQHLVDLVDEVSARQLPPPEHLRGLIHRFVQAYGEAQNEHRVLTEDLKFLDEEH  120</t>
  </si>
  <si>
    <t>Query  361  RERMVTVERQVVGRFADAVAAVRPELRGAHLHKPLTMLLFGMINWTFTWLRPDGALTYEA  540</t>
  </si>
  <si>
    <t xml:space="preserve">            RERMV VERQVVGRFADAVAAVRPELRGAHLHKPLTMLLFGMINWTFTWLRPDGALTYEA</t>
  </si>
  <si>
    <t>Sbjct  121  RERMVAVERQVVGRFADAVAAVRPELRGAHLHKPLTMLLFGMINWTFTWLRPDGALTYEA  180</t>
  </si>
  <si>
    <t>Query  541  VAPMVADLFFGGLGAVRT  594</t>
  </si>
  <si>
    <t xml:space="preserve">            VAPMVADLFFGGLGAVRT</t>
  </si>
  <si>
    <t>Sbjct  181  VAPMVADLFFGGLGAVRT  198</t>
  </si>
  <si>
    <t>PF17932</t>
  </si>
  <si>
    <t>CL0174</t>
  </si>
  <si>
    <t>Tetracyclin repressor-like, C-terminal domain</t>
  </si>
  <si>
    <t>PF00440</t>
  </si>
  <si>
    <t>CL0123</t>
  </si>
  <si>
    <t>Bacterial regulatory proteins, tetR family</t>
  </si>
  <si>
    <t>#####################################################</t>
  </si>
  <si>
    <t>Query: snn-EWH46_09425 Query ID: lcl|Query_3950951 Length: 582</t>
  </si>
  <si>
    <t>&gt;snn-EWH46_09425</t>
  </si>
  <si>
    <t>gtggcccgtacccgctcccccgcctatgacgaccagcgcgagatgatcctcgcccatgccgccgacctgttcgcgcggcgcggctatcccgccacctcgatgaaccagctggccgaggcctgcggcctgtccaagccgacgctctaccactactaccgcgacaagtacgcgctgctggtgcagatcgccgagggccatgtcggccggctggccgagctggtggccgagatcgaggccgagggcctgccggcgcggccgcgcctgcaccggctgatcatccgcttcgtgcaggaatatgccggcgcgcagaacgcgcaccgggtgctgaccgaggatgtgcgcttcctggaagaagccgaccgcgagcgcatcctggtgaccgagcgccgggtggtcgacggcttcgcgcgcgcgctgggcgaactgcgcccggacctggacgcggcgcggctggcggtgccggtgtcgatgctgctgttcgggatgatcaactggatgttcacctggctgcggcccgacggctcgctggaccacgaggcgatggccccgatcgtcgccgatctctttcttggcgggctgccg</t>
  </si>
  <si>
    <t>&gt;TetR family transcriptional regulator [Rhizobacter sp.]</t>
  </si>
  <si>
    <t>Sequence ID: MBX3618865.1 Length: 208</t>
  </si>
  <si>
    <t>Range 1: 1 to 194</t>
  </si>
  <si>
    <t xml:space="preserve">Score:299 bits(765), Expect:2e-100, </t>
  </si>
  <si>
    <t>Identities:147/194(76%), Positives:164/194(84%), Gaps:0/194(0%)</t>
  </si>
  <si>
    <t>Query  1    VARTRSPAYDDQREMILAHAADLFARRGYPATSMNQLAEACGLSKPTLYHYYRDKYALLV  180</t>
  </si>
  <si>
    <t xml:space="preserve">            +AR RS  YDDQREMI+AHAA LFA+RGYPATSMNQ+AEACGLSK TLYHYYRDKY+LLV</t>
  </si>
  <si>
    <t>Sbjct  1    MARGRSATYDDQREMIVAHAAQLFAQRGYPATSMNQVAEACGLSKATLYHYYRDKYSLLV  60</t>
  </si>
  <si>
    <t>Query  181  QIAEGHVGRLAELVAEIEAEGLPARPRLHRLIIRFVQEYAGAQNAHRVLTEDVRFLEEAD  360</t>
  </si>
  <si>
    <t xml:space="preserve">             IAE HV RL ELVA++E + LPA  RL  LI R V EYAGAQNAHRVLTEDVRFL + D</t>
  </si>
  <si>
    <t>Sbjct  61   SIAESHVTRLEELVADVERQRLPATERLRELIRRIVGEYAGAQNAHRVLTEDVRFLVDDD  120</t>
  </si>
  <si>
    <t>Query  361  RERILVTERRVVDGFARALGELRPDLDAARLAVPVSMLLFGMINWMFTWLRPDGSLDHEA  540</t>
  </si>
  <si>
    <t xml:space="preserve">            RER+L  ER VV GFARA+  LRPDL  A LA P++MLLFGM+NWMFTW+RPDG+LDHEA</t>
  </si>
  <si>
    <t>Sbjct  121  RERVLEKERNVVAGFARAVVALRPDLKRAALAKPLTMLLFGMVNWMFTWMRPDGALDHEA  180</t>
  </si>
  <si>
    <t>Query  541  MAPIVADLFLGGLP  582</t>
  </si>
  <si>
    <t xml:space="preserve">            MAP+VADLFLGGLP</t>
  </si>
  <si>
    <t>Sbjct  181  MAPLVADLFLGGLP  194</t>
  </si>
  <si>
    <t>########################</t>
  </si>
  <si>
    <t>Query: bper-BN118_2328  Query ID: lcl|Query_10563407 Length: 1086</t>
  </si>
  <si>
    <t>&gt;1,2-phenylacetyl-CoA epoxidase subunit PaaE [Bordetella pertussis]</t>
  </si>
  <si>
    <t>Sequence ID: WP_023997363.1 Length: 393</t>
  </si>
  <si>
    <t>Range 1: 1 to 351</t>
  </si>
  <si>
    <t xml:space="preserve">Score:725 bits(1871), Expect:0.0, </t>
  </si>
  <si>
    <t>Identities:351/351(100%), Positives:351/351(100%), Gaps:0/351(0%)</t>
  </si>
  <si>
    <t>Query  1     MSHNPFHMLKVASVARNTRDAVVVTFDLPPELAGDFRFRPGQYLTLRTRLDGEEVRRSYS  180</t>
  </si>
  <si>
    <t xml:space="preserve">             MSHNPFHMLKVASVARNTRDAVVVTFDLPPELAGDFRFRPGQYLTLRTRLDGEEVRRSYS</t>
  </si>
  <si>
    <t>Sbjct  1     MSHNPFHMLKVASVARNTRDAVVVTFDLPPELAGDFRFRPGQYLTLRTRLDGEEVRRSYS  60</t>
  </si>
  <si>
    <t>Query  181   ICSAPGDGVLRVAIKKVDEGVFSNWANHELQPGQSLEVMPPAGNFTVDFDPDNARHYVAF  360</t>
  </si>
  <si>
    <t xml:space="preserve">             ICSAPGDGVLRVAIKKVDEGVFSNWANHELQPGQSLEVMPPAGNFTVDFDPDNARHYVAF</t>
  </si>
  <si>
    <t>Sbjct  61    ICSAPGDGVLRVAIKKVDEGVFSNWANHELQPGQSLEVMPPAGNFTVDFDPDNARHYVAF  120</t>
  </si>
  <si>
    <t>Query  361   AVGSGITPVFSLVKSALSAEPRSRFTLFFGNRASSSVLFREEIEDLKNLYMERFSLVYIM  540</t>
  </si>
  <si>
    <t xml:space="preserve">             AVGSGITPVFSLVKSALSAEPRSRFTLFFGNRASSSVLFREEIEDLKNLYMERFSLVYIM</t>
  </si>
  <si>
    <t>Sbjct  121   AVGSGITPVFSLVKSALSAEPRSRFTLFFGNRASSSVLFREEIEDLKNLYMERFSLVYIM  180</t>
  </si>
  <si>
    <t>Query  541   SRESQDIELFNGRLDGDKVDQLLTAWMRPGDIDYAFVCGPQTMIESVVEHLQARGMPKSH  720</t>
  </si>
  <si>
    <t xml:space="preserve">             SRESQDIELFNGRLDGDKVDQLLTAWMRPGDIDYAFVCGPQTMIESVVEHLQARGMPKSH</t>
  </si>
  <si>
    <t>Sbjct  181   SRESQDIELFNGRLDGDKVDQLLTAWMRPGDIDYAFVCGPQTMIESVVEHLQARGMPKSH  240</t>
  </si>
  <si>
    <t>Query  721   IKFELFGAPKGPRALRTGRDAPAAPGKGQCEVTVVQDGHSRTFFIDKNKDSVLDSALAQG  900</t>
  </si>
  <si>
    <t xml:space="preserve">             IKFELFGAPKGPRALRTGRDAPAAPGKGQCEVTVVQDGHSRTFFIDKNKDSVLDSALAQG</t>
  </si>
  <si>
    <t>Sbjct  241   IKFELFGAPKGPRALRTGRDAPAAPGKGQCEVTVVQDGHSRTFFIDKNKDSVLDSALAQG  300</t>
  </si>
  <si>
    <t>Query  901   VELPYSCKGGVCSTCRCKVVAGEVDMDANFALEDYEVARGFVLSCQSYPVS  1053</t>
  </si>
  <si>
    <t xml:space="preserve">             VELPYSCKGGVCSTCRCKVVAGEVDMDANFALEDYEVARGFVLSCQSYPVS</t>
  </si>
  <si>
    <t>Sbjct  301   VELPYSCKGGVCSTCRCKVVAGEVDMDANFALEDYEVARGFVLSCQSYPVS  351</t>
  </si>
  <si>
    <t>Dominio adicional</t>
  </si>
  <si>
    <t>PF00111</t>
  </si>
  <si>
    <t>CL0486</t>
  </si>
  <si>
    <t>2Fe-2S iron-sulfur cluster binding domain</t>
  </si>
  <si>
    <t>PF00175</t>
  </si>
  <si>
    <t>CL0091</t>
  </si>
  <si>
    <t>Oxidoreductase NAD-binding domain</t>
  </si>
  <si>
    <t>PF00970</t>
  </si>
  <si>
    <t>CL0105</t>
  </si>
  <si>
    <t>Oxidoreductase FAD-binding domain</t>
  </si>
  <si>
    <t>##################################</t>
  </si>
  <si>
    <t>Query: bpeu-Q425_11540  Query ID: lcl|Query_10563407 Length: 1086</t>
  </si>
  <si>
    <t>#########################</t>
  </si>
  <si>
    <t>Query: bpet-B1917_1172 Query ID: lcl|Query_8257115 Length: 1053</t>
  </si>
  <si>
    <t xml:space="preserve">Score:726 bits(1873), Expect:0.0, </t>
  </si>
  <si>
    <t>#########################################</t>
  </si>
  <si>
    <t>Query: psea-WY02_08885 Query ID: lcl|Query_8402792 Length: 1088</t>
  </si>
  <si>
    <t>&gt;1,2-phenylacetyl-CoA epoxidase subunit PaaE [Pseudonocardia alni]</t>
  </si>
  <si>
    <t>Sequence ID: WP_208821003.1 Length: 389</t>
  </si>
  <si>
    <t>Range 1: 127 to 389</t>
  </si>
  <si>
    <t xml:space="preserve">Score:521 bits(1341), Expect:0.0, </t>
  </si>
  <si>
    <t>Identities:259/263(98%), Positives:262/263(99%), Gaps:0/263(0%)</t>
  </si>
  <si>
    <t>Query  297   PGDVVEVGPPAGSFTPELTAGTHHGLVAAGSGITPVLSIAASLLAAHDDTRVTLLYGNRR  476</t>
  </si>
  <si>
    <t xml:space="preserve">             PGDVVEVGPPAGSFTPELTAGTHHGLVAAGSGITPVLSIAASLLAAHDDTRVTL+YGNRR</t>
  </si>
  <si>
    <t>Sbjct  127   PGDVVEVGPPAGSFTPELTAGTHHGLVAAGSGITPVLSIAASLLAAHDDTRVTLVYGNRR  186</t>
  </si>
  <si>
    <t>Query  477   TDTVMFTEEIADLKNRYGPRLHLLHVLSREPTEAEIVNGRLDADRLRLLFTELVDTGDVD  656</t>
  </si>
  <si>
    <t xml:space="preserve">             TDTVMFTEEIADLKNRYGPRLHLLHVLSREPTEAEIVNGRLDADRLRLLFT LVDTGDVD</t>
  </si>
  <si>
    <t>Sbjct  187   TDTVMFTEEIADLKNRYGPRLHLLHVLSREPTEAEIVNGRLDADRLRLLFTALVDTGDVD  246</t>
  </si>
  <si>
    <t>Query  657   DWWLCGPLGMTEAAVAVLGELGVERRRVHRELFYVDEPPPELDRHEPGPDGDGAQVTVVL  836</t>
  </si>
  <si>
    <t xml:space="preserve">             DWWLCGPLGMTEAAVAVLGELGVERRRVHRELFYVDEPPPELDRHEPGPDGDGAQVTVVL</t>
  </si>
  <si>
    <t>Sbjct  247   DWWLCGPLGMTEAAVAVLGELGVERRRVHRELFYVDEPPPELDRHEPGPDGDGAQVTVVL  306</t>
  </si>
  <si>
    <t>Query  837   DGRSTTLAVPAGEYVLDAAQKVRGDLPFACKGGVCGTCRAKVTDGEVTMRRNYALEDDEV  1016</t>
  </si>
  <si>
    <t xml:space="preserve">             DGRSTTLAVPAGEYVLDAAQKVRGDLPFACKGGVCGTCRA+VTDGEVTMRRNYALEDDEV</t>
  </si>
  <si>
    <t>Sbjct  307   DGRSTTLAVPAGEYVLDAAQKVRGDLPFACKGGVCGTCRARVTDGEVTMRRNYALEDDEV  366</t>
  </si>
  <si>
    <t>Query  1017  AAGFVLTCQSRPMTDTATVDYDA  1085</t>
  </si>
  <si>
    <t xml:space="preserve">             AAGFVLTCQSRP+TDTATVDYDA</t>
  </si>
  <si>
    <t>Sbjct  367   AAGFVLTCQSRPVTDTATVDYDA  389</t>
  </si>
  <si>
    <t>Range 2: 39 to 125</t>
  </si>
  <si>
    <t xml:space="preserve">Score:171 bits(433), Expect:0.0, </t>
  </si>
  <si>
    <t>Identities:85/87(98%), Positives:85/87(97%), Gaps:0/87(0%)</t>
  </si>
  <si>
    <t>Query  34   PAGFHRLVVTEVDRLCDDAVAVTFDVPEDLRGHYAFRPGQYLTLRKDTADGEERRSYSIC  213</t>
  </si>
  <si>
    <t xml:space="preserve">            PAGFHRLVVTEVDRLCDDAVAVTFDVPEDLRGHY FRPGQYLTLRK TADGEERRSYSIC</t>
  </si>
  <si>
    <t>Sbjct  39   PAGFHRLVVTEVDRLCDDAVAVTFDVPEDLRGHYDFRPGQYLTLRKVTADGEERRSYSIC  98</t>
  </si>
  <si>
    <t>Query  214  SAAGTAPRVGVRRVDGGLFSAWLVDEV  294</t>
  </si>
  <si>
    <t xml:space="preserve">            SAAGTAPRVGVRRVDGGLFSAWLVDEV</t>
  </si>
  <si>
    <t>Sbjct  99   SAAGTAPRVGVRRVDGGLFSAWLVDEV  125</t>
  </si>
  <si>
    <t>###########################################</t>
  </si>
  <si>
    <t>Query: lins-G7067_03360 Query ID: lcl|Query_2736071 Length: 1204</t>
  </si>
  <si>
    <t>&gt;thiolase family protein [Isoptericola sp. b515]</t>
  </si>
  <si>
    <t>Sequence ID: WP_305066220.1 Length: 401</t>
  </si>
  <si>
    <t>Range 1: 1 to 225</t>
  </si>
  <si>
    <t xml:space="preserve">Score:394 bits(1012), Expect:1e-169, </t>
  </si>
  <si>
    <t>Identities:189/225(84%), Positives:209/225(92%), Gaps:0/225(0%)</t>
  </si>
  <si>
    <t>Query  1    MPEAFLVDGVRTPVGRYGGALSGVRPDDLAAIVLRTLVERTGIPVEALDEVIFGAANQAG  180</t>
  </si>
  <si>
    <t xml:space="preserve">            MPEA+LVDGVRTPVGRYGG L+GVRPDDLAA+VL T++ER+G+P +A+DEV+ GAANQAG</t>
  </si>
  <si>
    <t>Sbjct  1    MPEAYLVDGVRTPVGRYGGVLAGVRPDDLAALVLGTVLERSGVPADAVDEVVLGAANQAG  60</t>
  </si>
  <si>
    <t>Query  181  EDNRNVARMATLLAGLPDSLPGYTVNRLCASGMTAVASASQAIRAGDADVMIAGGVESMT  360</t>
  </si>
  <si>
    <t xml:space="preserve">            EDNRNVARMA LLAGLPDSLPGYTVNRLCASGMTAVA+ASQAIRAGDAD+++AGGVESMT</t>
  </si>
  <si>
    <t>Sbjct  61   EDNRNVARMAVLLAGLPDSLPGYTVNRLCASGMTAVANASQAIRAGDADLVVAGGVESMT  120</t>
  </si>
  <si>
    <t>Query  361  RAPWVQEKPAKAWAKPGAQFDTSIGWRFTNPEFLKRDKATFSMPETAEEVARIDGISRED  540</t>
  </si>
  <si>
    <t xml:space="preserve">            RAPWVQEKPA+AWAKPGAQFDTSIGWRF NP  L+RDKAT+SMPETAEEVAR+DGISR D</t>
  </si>
  <si>
    <t>Sbjct  121  RAPWVQEKPARAWAKPGAQFDTSIGWRFPNPVLLRRDKATYSMPETAEEVARVDGISRAD  180</t>
  </si>
  <si>
    <t>Query  541  ADAFAAESHRRAINAIAAGHFADEIVPVEVPAGRGATALVDTDEG  675</t>
  </si>
  <si>
    <t xml:space="preserve">            ADAFAAESHRRA+ AI AG F DEIVPV+ PAGRG T LVDTDEG</t>
  </si>
  <si>
    <t>Sbjct  181  ADAFAAESHRRAVAAIEAGRFTDEIVPVKAPAGRGETRLVDTDEG  225</t>
  </si>
  <si>
    <t>PF00108</t>
  </si>
  <si>
    <t>CL0046</t>
  </si>
  <si>
    <t>Thiolase, N-terminal domain</t>
  </si>
  <si>
    <t>############</t>
  </si>
  <si>
    <t>Query: lins-G7067_03345  Query ID: lcl|Query_3669686 Length: 2030</t>
  </si>
  <si>
    <t>&gt;phenylacetic acid degradation bifunctional protein PaaZ [Leucobacter viscericola]</t>
  </si>
  <si>
    <t>Sequence ID: WP_166291732.1 Length: 674</t>
  </si>
  <si>
    <t>Range 1: 1 to 470</t>
  </si>
  <si>
    <t xml:space="preserve">Score:781 bits(2018), Expect:0.0, </t>
  </si>
  <si>
    <t>Identities:423/470(90%), Positives:446/470(94%), Gaps:0/470(0%)</t>
  </si>
  <si>
    <t>Query  1     MTRTLQSYVHdawwspapdapaaEVRDAVTGEAVALVSSAGLDLAAAMEHARTVGQRSLG  180</t>
  </si>
  <si>
    <t xml:space="preserve">             MTR LQSYV DAWWSPA      EV+DAVTGEAVALVSS GLDLAAAMEHARTVGQ+SLG</t>
  </si>
  <si>
    <t>Sbjct  1     MTRILQSYVQDAWWSPAAGVTGVEVKDAVTGEAVALVSSEGLDLAAAMEHARTVGQKSLG  60</t>
  </si>
  <si>
    <t>Query  181   ALTFHQRAVILKQLALALTERKSELYALSTHTGATKGDSWVDIDGGIGVLFTYSGKGRRE  360</t>
  </si>
  <si>
    <t xml:space="preserve">             ALTFHQRAVILKQLALALTERK ELYALSTHTGATKGDSWVDIDGGIGVLFTYSGKGRRE</t>
  </si>
  <si>
    <t>Sbjct  61    ALTFHQRAVILKQLALALTERKKELYALSTHTGATKGDSWVDIDGGIGVLFTYSGKGRRE  120</t>
  </si>
  <si>
    <t>Query  361   LPNARVQLDGPVEPLSKDGTFLGRHIRTTLPGVTVQINAFNFPVWGSLEKFAPAFLAGMP  540</t>
  </si>
  <si>
    <t xml:space="preserve">             LPNARVQLDGPVEPLSKDGTFLGRHIRTTLPGVTVQINAFNFPVWG+LEKF PAFLAGMP</t>
  </si>
  <si>
    <t>Sbjct  121   LPNARVQLDGPVEPLSKDGTFLGRHIRTTLPGVTVQINAFNFPVWGALEKFGPAFLAGMP  180</t>
  </si>
  <si>
    <t>Query  541   TIVKPATPGAYLAEQMVRIMVESGLLPAGSLQLVSGSVRDVFEHARLGDVVAFTGSASTA  720</t>
  </si>
  <si>
    <t xml:space="preserve">             TI+KPATPGAYLAEQMVRIM+ESGLLPAG+LQLVSGSVRDVF+HARLGDVVAFTGSASTA</t>
  </si>
  <si>
    <t>Sbjct  181   TIIKPATPGAYLAEQMVRIMIESGLLPAGALQLVSGSVRDVFDHARLGDVVAFTGSASTA  240</t>
  </si>
  <si>
    <t>Query  721   EALRRHEAVQTGGVIFSAETDSINASVLGPDAVAGTPEFDAYVRQLVNEMTTKAGQKCTA  900</t>
  </si>
  <si>
    <t xml:space="preserve">             EALRRH+AVQTGGVIF AETDSINASVLGPDAVAGTPEFDAYVRQLV EMTTKAGQKCTA</t>
  </si>
  <si>
    <t>Sbjct  241   EALRRHDAVQTGGVIFGAETDSINASVLGPDAVAGTPEFDAYVRQLVAEMTTKAGQKCTA  300</t>
  </si>
  <si>
    <t>Query  901   IrraivpaaladavadavrdrlaakvvvGDPRDKGVTMGALASVEQRDEVLRQVQKLVDG  1080</t>
  </si>
  <si>
    <t xml:space="preserve">             IRRAIVPAA ADA+ +AVRDR+A+KVVVGDP ++GVTMG+LASVEQRDEVLRQVQKLVDG</t>
  </si>
  <si>
    <t>Sbjct  301   IRRAIVPAASADALVEAVRDRIASKVVVGDPPEEGVTMGSLASVEQRDEVLRQVQKLVDG  360</t>
  </si>
  <si>
    <t>Query  1081  GGRILLGEGQQPGENTAFLDPILLRFDDPNAARVHDTEAFGPVSSIISYESPEQAAELVV  1260</t>
  </si>
  <si>
    <t xml:space="preserve">             GGRI+LGEGQ  G +TAFLDP+LLRFDDP A RVHDTEAFGPVSSII+Y++PEQAA+LVV</t>
  </si>
  <si>
    <t>Sbjct  361   GGRIVLGEGQTAGLDTAFLDPMLLRFDDPFAERVHDTEAFGPVSSIITYDTPEQAADLVV  420</t>
  </si>
  <si>
    <t>Query  1261  RGGGSLVTSVASADPEFVAAVTLRAASANGRMLVLDRTDARSSTGHGSPC  1410</t>
  </si>
  <si>
    <t xml:space="preserve">             RGGGSLVTSVASADP FVA +TLRAASANGRMLVLDRTDARSSTGHGSP </t>
  </si>
  <si>
    <t>Sbjct  421   RGGGSLVTSVASADPGFVAGLTLRAASANGRMLVLDRTDARSSTGHGSPL  470</t>
  </si>
  <si>
    <t>PF00171</t>
  </si>
  <si>
    <t>CL0099</t>
  </si>
  <si>
    <t>Aldehyde dehydrogenase family</t>
  </si>
  <si>
    <t>Range 2: 469 to 674</t>
  </si>
  <si>
    <t xml:space="preserve">Score:369 bits(946), Expect:0.0, </t>
  </si>
  <si>
    <t>Identities:190/206(92%), Positives:198/206(96%), Gaps:0/206(0%)</t>
  </si>
  <si>
    <t>Query  1404  PLPNLVHggpgragggeelggVRSVFHYMQRTAIQGSPEMLTAITGVWHAGAATRSEVHP  1583</t>
  </si>
  <si>
    <t xml:space="preserve">             PLPNLVHGGPGRAGG EELGGVRSVFHYMQRTAIQGSPE LTAITGVWHAGAATR + HP</t>
  </si>
  <si>
    <t>Sbjct  469   PLPNLVHGGPGRAGGSEELGGVRSVFHYMQRTAIQGSPEALTAITGVWHAGAATRDDRHP  528</t>
  </si>
  <si>
    <t>Query  1584  FRKSLQDLRIGDQIISEEREVTLDDITHFAEFTGDTFYAHMDEEAAAANPFFPGRVAHGY  1763</t>
  </si>
  <si>
    <t xml:space="preserve">             FRKSLQ+LR+GDQ++S+EREVTLDDITHFAEFTGDTFYAHMDEEAAAANPFFPGRVAHGY</t>
  </si>
  <si>
    <t>Sbjct  529   FRKSLQELRVGDQVLSDEREVTLDDITHFAEFTGDTFYAHMDEEAAAANPFFPGRVAHGY  588</t>
  </si>
  <si>
    <t>Query  1764  LLLSFAAGLFVSPEPGPVLANYGLESLRFITPVSPGDRVRVALTAKQIVPRETDDYGEVH  1943</t>
  </si>
  <si>
    <t xml:space="preserve">             LLLSFAAGLFVSPEPGPVLANYGLE+LRFITPVSPGDRVRVALTAKQI+PRETDDYGEVH</t>
  </si>
  <si>
    <t>Sbjct  589   LLLSFAAGLFVSPEPGPVLANYGLENLRFITPVSPGDRVRVALTAKQIIPRETDDYGEVH  648</t>
  </si>
  <si>
    <t>Query  1944  WDAVLTNDRDETVATYDVLTLVSKTP  2021</t>
  </si>
  <si>
    <t xml:space="preserve">             WDAVL N  DE VATYDVLTLVSKTP</t>
  </si>
  <si>
    <t>Sbjct  649   WDAVLKNQDDEIVATYDVLTLVSKTP  674</t>
  </si>
  <si>
    <t>##########</t>
  </si>
  <si>
    <t>PaaG7F</t>
  </si>
  <si>
    <t>Query: lut-K1X41_05020 Query ID: lcl|Query_4290959 Length: 743</t>
  </si>
  <si>
    <t>&gt;enoyl-CoA hydratase/isomerase family protein [Leucobacter luti]</t>
  </si>
  <si>
    <t>Sequence ID: WP_132204515.1 Length: 247</t>
  </si>
  <si>
    <t>Range 1: 114 to 247</t>
  </si>
  <si>
    <t xml:space="preserve">Score:230 bits(587), Expect:7e-108, </t>
  </si>
  <si>
    <t>Identities:134/134(100%), Positives:134/134(100%), Gaps:0/134(0%)</t>
  </si>
  <si>
    <t>Query  339  DIRVGTPALRMGNPETGLGIIAAAGASWRLRELVGTPLATEMLLTGRVLSGDEAYAAGLI  518</t>
  </si>
  <si>
    <t xml:space="preserve">            DIRVGTPALRMGNPETGLGIIAAAGASWRLRELVGTPLATEMLLTGRVLSGDEAYAAGLI</t>
  </si>
  <si>
    <t>Sbjct  114  DIRVGTPALRMGNPETGLGIIAAAGASWRLRELVGTPLATEMLLTGRVLSGDEAYAAGLI  173</t>
  </si>
  <si>
    <t>Query  519  TQLHDTGaeaftaaeaiaariaKLDPEATRASKRVLRAPASAHPEIDLAEQAILFESPEK  698</t>
  </si>
  <si>
    <t xml:space="preserve">            TQLHDTGAEAFTAAEAIAARIAKLDPEATRASKRVLRAPASAHPEIDLAEQAILFESPEK</t>
  </si>
  <si>
    <t>Sbjct  174  TQLHDTGAEAFTAAEAIAARIAKLDPEATRASKRVLRAPASAHPEIDLAEQAILFESPEK  233</t>
  </si>
  <si>
    <t>Query  699  MRRMTEFLERKKTS  740</t>
  </si>
  <si>
    <t xml:space="preserve">            MRRMTEFLERKKTS</t>
  </si>
  <si>
    <t>Sbjct  234  MRRMTEFLERKKTS  247</t>
  </si>
  <si>
    <t>Range 2: 1 to 95</t>
  </si>
  <si>
    <t xml:space="preserve">Score:190 bits(483), Expect:7e-108, </t>
  </si>
  <si>
    <t>Identities:94/95(99%), Positives:95/95(100%), Gaps:0/95(0%)</t>
  </si>
  <si>
    <t>Query  1    VSGPLLIEDRGTHVLATLDRPEKRNAIDQDLIDALHALCAELEQVPRTLVLRGAGSSFAA  180</t>
  </si>
  <si>
    <t xml:space="preserve">            +SGPLLIEDRGTHVLATLDRPEKRNAIDQDLIDALHALCAELEQVPRTLVLRGAGSSFAA</t>
  </si>
  <si>
    <t>Sbjct  1    MSGPLLIEDRGTHVLATLDRPEKRNAIDQDLIDALHALCAELEQVPRTLVLRGAGSSFAA  60</t>
  </si>
  <si>
    <t>Query  181  GADIAQLRERRAADARAGINTHAFTRVAELPMPVI  285</t>
  </si>
  <si>
    <t xml:space="preserve">            GADIAQLRERRAADARAGINTHAFTRVAELPMPVI</t>
  </si>
  <si>
    <t>Sbjct  61   GADIAQLRERRAADARAGINTHAFTRVAELPMPVI  95</t>
  </si>
  <si>
    <t>######</t>
  </si>
  <si>
    <t>Query: llut-K1X41_05030  Query ID: lcl|Query_3669686 Length: 2030</t>
  </si>
  <si>
    <t>################################</t>
  </si>
  <si>
    <t>Query: lut-K1X41_05035 Query ID: lcl|Query_5143031 Length: 1217</t>
  </si>
  <si>
    <t>&gt;thiolase family protein [Leucobacter luti]</t>
  </si>
  <si>
    <t>Sequence ID: WP_130452455.1 Length: 405</t>
  </si>
  <si>
    <t>Range 1: 83 to 403</t>
  </si>
  <si>
    <t xml:space="preserve">Score:541 bits(1394), Expect:0.0, </t>
  </si>
  <si>
    <t>Identities:289/321(90%), Positives:303/321(94%), Gaps:0/321(0%)</t>
  </si>
  <si>
    <t>Query  246   DELPGYTVNRLCASGMTAVSNAAQAIRAGDADLIVAGGVESMTRAPWVQEKPSRPWAKPG  425</t>
  </si>
  <si>
    <t xml:space="preserve">             D++PGYTVNRLCASGMTAV+NAAQAIRAGDADLIVAGGVESMTRAPWVQEKP R WAKPG</t>
  </si>
  <si>
    <t>Sbjct  83    DDVPGYTVNRLCASGMTAVANAAQAIRAGDADLIVAGGVESMTRAPWVQEKPGRAWAKPG  142</t>
  </si>
  <si>
    <t>Query  426   EQYDTSIGWRFANPRLSARDKATFSMSETAEEVARVDGITREDADAFAVESHRRAISAIA  605</t>
  </si>
  <si>
    <t xml:space="preserve">              Q+DTSIGWRF NP+L+ARDKATFSM ETAEEVARVDGI+REDADAFAVESHRRA++AIA</t>
  </si>
  <si>
    <t>Sbjct  143   AQFDTSIGWRFTNPKLAARDKATFSMPETAEEVARVDGISREDADAFAVESHRRAVAAIA  202</t>
  </si>
  <si>
    <t>Query  606   AGHFADEIVPVLAPDGRQTRLVDTDEGPRPDTSVEVLAGLRPvvtgggvvtagNASSLND  785</t>
  </si>
  <si>
    <t xml:space="preserve">             AGHFA EIVPV AP GRQTR VDTDEGPRP+TS EVLAGLRPVV GG VVTAGNASSLND</t>
  </si>
  <si>
    <t>Sbjct  203   AGHFAAEIVPVEAPHGRQTRTVDTDEGPRPETSAEVLAGLRPVVAGGSVVTAGNASSLND  262</t>
  </si>
  <si>
    <t>Query  786   GASALVVASGEAVERYGLVPRARIVTSVSAALAPEIMGLGPVPATEKALMRAGLTVADIG  965</t>
  </si>
  <si>
    <t xml:space="preserve">             GASALVVAS EAV RYGL PRARIVTSVSAALAPEIMGLGPVPATEKAL RAGLT+ DIG</t>
  </si>
  <si>
    <t>Sbjct  263   GASALVVASAEAVARYGLTPRARIVTSVSAALAPEIMGLGPVPATEKALARAGLTIDDIG  322</t>
  </si>
  <si>
    <t>Query  966   SIELNEAFASQSLACIRRLGLDPERVNSDGGAIALGHPLGSSGSRLLVTLLGRMEREHSR  1145</t>
  </si>
  <si>
    <t xml:space="preserve">             SIELNEAFASQSLACIRRLGLDP RVN+DGGAIALGHPLGSSGSRLLVTLLGRMERE+SR</t>
  </si>
  <si>
    <t>Sbjct  323   SIELNEAFASQSLACIRRLGLDPARVNADGGAIALGHPLGSSGSRLLVTLLGRMERENSR  382</t>
  </si>
  <si>
    <t>Query  1146  YGLATMCVGVGQGTATIIERM  1208</t>
  </si>
  <si>
    <t xml:space="preserve">             YGLATMCVGVGQGTATIIER+</t>
  </si>
  <si>
    <t>Sbjct  383   YGLATMCVGVGQGTATIIERI  403</t>
  </si>
  <si>
    <t>Range 2: 1 to 82</t>
  </si>
  <si>
    <t xml:space="preserve">Score:121 bits(303), Expect:2e-26, </t>
  </si>
  <si>
    <t>Identities:77/82(94%), Positives:80/82(97%), Gaps:0/82(0%)</t>
  </si>
  <si>
    <t>Query  1    MPEAYLVGGVRTPVGRYGGALAGVRPddlaalvlraavdrSGLSPEAIAAGAIDEVIFGA  180</t>
  </si>
  <si>
    <t xml:space="preserve">            MP+AYLVGGVRTPVGRYGGALAGVRPDDLAALVLRAAVDRSGLS EA+ AGAIDEV+FGA</t>
  </si>
  <si>
    <t>Sbjct  1    MPDAYLVGGVRTPVGRYGGALAGVRPDDLAALVLRAAVDRSGLSTEALTAGAIDEVVFGA  60</t>
  </si>
  <si>
    <t>Query  181  ANQAGEDNRNVARMAVLLAGLP  246</t>
  </si>
  <si>
    <t xml:space="preserve">            ANQAGEDNRNVARMAVLLAGLP</t>
  </si>
  <si>
    <t>Sbjct  61   ANQAGEDNRNVARMAVLLAGLP  82</t>
  </si>
  <si>
    <t>Query: leb-G7066_01090 Query ID: lcl|Query_7637312 Length: 293</t>
  </si>
  <si>
    <t>&gt;1,2-phenylacetyl-CoA epoxidase subunit PaaB [Leucobacter luti]</t>
  </si>
  <si>
    <t>Sequence ID: WP_132204501.1 Length: 101</t>
  </si>
  <si>
    <t>Range 1: 36 to 97</t>
  </si>
  <si>
    <t xml:space="preserve">Score:119 bits(298), Expect:1e-40, </t>
  </si>
  <si>
    <t>Identities:56/62(90%), Positives:58/62(93%), Gaps:0/62(0%)</t>
  </si>
  <si>
    <t>Query  105  PDEEMALRNARDLYTRRNEGVSIWVVPAAAITTSDPDSKGVFFESPAGKNYRHAVYYTLA  284</t>
  </si>
  <si>
    <t xml:space="preserve">            PDE MALRNARDLYTRRNEGVSIWVVPAAAITTSDPDSKG +FESPAGKN+RHAVYY  A</t>
  </si>
  <si>
    <t>Sbjct  36   PDEAMALRNARDLYTRRNEGVSIWVVPAAAITTSDPDSKGAYFESPAGKNFRHAVYYARA  95</t>
  </si>
  <si>
    <t>Query  285  EG  290</t>
  </si>
  <si>
    <t xml:space="preserve">            EG</t>
  </si>
  <si>
    <t>Sbjct  96   EG  97</t>
  </si>
  <si>
    <t>Query: huw-FPZ11_09255 Query ID: lcl|Query_4176986 Length: 2059</t>
  </si>
  <si>
    <t>&gt;phenylacetic acid degradation bifunctional protein PaaZ [Humibacter sp.]</t>
  </si>
  <si>
    <t>Sequence ID: WP_325450442.1 Length: 695</t>
  </si>
  <si>
    <t>Range 1: 277 to 685</t>
  </si>
  <si>
    <t xml:space="preserve">Score:659 bits(1700), Expect:0.0, </t>
  </si>
  <si>
    <t>Identities:349/409(85%), Positives:380/409(92%), Gaps:0/409(0%)</t>
  </si>
  <si>
    <t>Query  830   PEFDAFVRGVVTELTVKAGQKCTAIRRVIVPNGLRDDVIAAVSERISSRIVVGDPRAEGV  1009</t>
  </si>
  <si>
    <t xml:space="preserve">             PEFDAFVR VVTELTVKAGQKCTAIRR+IVPN +RDDV+AA+ +R+++++V+GDPRA+GV</t>
  </si>
  <si>
    <t>Sbjct  277   PEFDAFVRSVVTELTVKAGQKCTAIRRIIVPNPVRDDVVAAIRDRLAAKVVLGDPRADGV  336</t>
  </si>
  <si>
    <t>Query  1010  TMGPLASREQREEVLRRIQELIDGGGEIVYGSLDAPQVRRADGTTAVEPGGAFVGPVLLR  1189</t>
  </si>
  <si>
    <t xml:space="preserve">             TMGPLASR QREEVLR++  LI+ GG +V GSLD P VRRADG+ +V+P GAF+ PVLL </t>
  </si>
  <si>
    <t>Sbjct  337   TMGPLASRGQREEVLRQLNRLIEAGGRVVCGSLDDPVVRRADGSESVDPTGAFLSPVLLD  396</t>
  </si>
  <si>
    <t>Query  1190  FDDPWADAVHTIEAFGPVASVIGYDTADEAVRLVAAGRGSLVTSVASHDPSEVVELVSGI  1369</t>
  </si>
  <si>
    <t xml:space="preserve">             FDDPW DAVHT+EAFG VASV+GYD+A EAV LVA GRGSLVTS+ASHDP+EVVELVSGI</t>
  </si>
  <si>
    <t>Sbjct  397   FDDPWTDAVHTVEAFGSVASVLGYDSAQEAVDLVAEGRGSLVTSIASHDPAEVVELVSGI  456</t>
  </si>
  <si>
    <t>Query  1370  AAYNGRVLVLDRDDARSSTGHGSPVPhlvhggpgragggeelggiravLHHMQRTAIQGS  1549</t>
  </si>
  <si>
    <t xml:space="preserve">             AAYNGRVLVLDRDDAR+STGHGSPVPHLVHGGPGRAGGGEELGGIRAVLHHMQRTAIQGS</t>
  </si>
  <si>
    <t>Sbjct  457   AAYNGRVLVLDRDDARTSTGHGSPVPHLVHGGPGRAGGGEELGGIRAVLHHMQRTAIQGS  516</t>
  </si>
  <si>
    <t>Query  1550  PDMLTAITGEWHAGAAVDAGGRHPFRKTLAELQLGDRVSSESREVTLADIEHFAEFTGDT  1729</t>
  </si>
  <si>
    <t xml:space="preserve">             PDMLTAITGEWHAGA  DAGGRHPFRK L EL++GDRVSSE REVTL DIE FAEFTGDT</t>
  </si>
  <si>
    <t>Sbjct  517   PDMLTAITGEWHAGATSDAGGRHPFRKPLRELRIGDRVSSEPREVTLDDIERFAEFTGDT  576</t>
  </si>
  <si>
    <t>Query  1730  FYAHMDEEAAAANPFFPGRVAHGYLLVSFAAGLFVDPEPGPVLANYGLENLRFLTPVSPG  1909</t>
  </si>
  <si>
    <t xml:space="preserve">             FYAHMDE AA+ANPFFPGRVAHGYLLVSFAAGLFVDP+PGPVLANYGLENLRFLTPVSPG</t>
  </si>
  <si>
    <t>Sbjct  577   FYAHMDEAAASANPFFPGRVAHGYLLVSFAAGLFVDPDPGPVLANYGLENLRFLTPVSPG  636</t>
  </si>
  <si>
    <t>Query  1910  DSIRVDLTAKQITPRETDDYGEVRWDAVLTNQRDEVVATYDVLTLVAKE  2056</t>
  </si>
  <si>
    <t xml:space="preserve">             DSIRVDLTAKQITPRETDDYGEVRWDAVLTNQR+E VATYDVLTLVAKE</t>
  </si>
  <si>
    <t>Sbjct  637   DSIRVDLTAKQITPRETDDYGEVRWDAVLTNQREEPVATYDVLTLVAKE  685</t>
  </si>
  <si>
    <t>Range 2: 1 to 277</t>
  </si>
  <si>
    <t xml:space="preserve">Score:434 bits(1117), Expect:0.0, </t>
  </si>
  <si>
    <t>Identities:214/277(77%), Positives:239/277(86%), Gaps:0/277(0%)</t>
  </si>
  <si>
    <t>Query  1    MTGILPSYVQGQWWTSTSDEGAHQVLDASTGEVVTHVSTESLDLGGALEYARTVGRASLG  180</t>
  </si>
  <si>
    <t xml:space="preserve">            MT ILPSYV G WW    D  A  VLDASTG+ VT VST  +DL GALEYARTVG+ASLG</t>
  </si>
  <si>
    <t>Sbjct  1    MTDILPSYVMGSWWKPGDDADAATVLDASTGDAVTRVSTTGIDLAGALEYARTVGQASLG  60</t>
  </si>
  <si>
    <t>Query  181  ALTFHQRALLLKQFAQALTERKDELYALSSRAGTTKTDAMVDIDGGIGVLFTYSSKGRRE  360</t>
  </si>
  <si>
    <t xml:space="preserve">             LTFHQRALLLKQFAQALTERKDELY+L+  AG+TK DAMVDI+GGIG LFTYSSKGRRE</t>
  </si>
  <si>
    <t>Sbjct  61   RLTFHQRALLLKQFAQALTERKDELYSLALSAGSTKPDAMVDIEGGIGALFTYSSKGRRE  120</t>
  </si>
  <si>
    <t>Query  361  LPNTQLVVEGPAERLSKDGTFLGRHVYSRRPGVAVQINAFNFPVWGSLEKFAPAFLAGVP  540</t>
  </si>
  <si>
    <t xml:space="preserve">            LPN Q+VV+GPAERLSKDG+FLGRH+Y+R PGVAVQINAFNFPVWG LEK APAFLAGVP</t>
  </si>
  <si>
    <t>Sbjct  121  LPNAQVVVDGPAERLSKDGSFLGRHIYTRLPGVAVQINAFNFPVWGPLEKLAPAFLAGVP  180</t>
  </si>
  <si>
    <t>Query  541  TLVKPATPTGYIAEAMVRMLVESGLLPAGTVQLVSGSVPGLFDELRLGDLVAFTGSASTA  720</t>
  </si>
  <si>
    <t xml:space="preserve">            TLVKPATPT Y+ EAMVR+LV++G++P G +QLVSG VP LF+ LRLGD+V+FTGSASTA</t>
  </si>
  <si>
    <t>Sbjct  181  TLVKPATPTAYLTEAMVRILVDTGVVPDGALQLVSGGVPELFENLRLGDIVSFTGSASTA  240</t>
  </si>
  <si>
    <t>Query  721  QTLRAHECVQTGGVRFTSETDSINASVLGRDAVQGTP  831</t>
  </si>
  <si>
    <t xml:space="preserve">            + LR+HE V+TGGVRFTSETDSINA VLGR A  GTP</t>
  </si>
  <si>
    <t>Sbjct  241  ERLRSHESVRTGGVRFTSETDSINAIVLGRHAGPGTP  277</t>
  </si>
  <si>
    <t>Range 2: 1 to 38</t>
  </si>
  <si>
    <t xml:space="preserve">Score:76.6 bits(187), Expect:1e-40, </t>
  </si>
  <si>
    <t>Identities:34/38(89%), Positives:35/38(92%), Gaps:0/38(0%)</t>
  </si>
  <si>
    <t>Query  1    MSTPGEKGNEAWPLWEVFIRANRGLSHVHAGSLHAPTK  114</t>
  </si>
  <si>
    <t xml:space="preserve">            MSTPGE G EAWPLWEVFIRANRGLSHVHAGSLHAP +</t>
  </si>
  <si>
    <t>Sbjct  1    MSTPGELGTEAWPLWEVFIRANRGLSHVHAGSLHAPDE  38</t>
  </si>
  <si>
    <t>##################</t>
  </si>
  <si>
    <t>Query: chrs-EAG08_08205 Query ID: lcl|Query_7278818 Length: 1208</t>
  </si>
  <si>
    <t>&gt;MULTISPECIES: 3-oxoadipyl-CoA thiolase [Chryseobacterium]</t>
  </si>
  <si>
    <t>Sequence ID: WP_115950540.1 Length: 402</t>
  </si>
  <si>
    <t>Range 1: 1 to 242</t>
  </si>
  <si>
    <t xml:space="preserve">Score:488 bits(1257), Expect:0.0, </t>
  </si>
  <si>
    <t>Identities:234/242(97%), Positives:237/242(97%), Gaps:0/242(0%)</t>
  </si>
  <si>
    <t>Query  1    MNNVYIIDYIRTPISKLGGGLSEVRADDLAAIVLKEIVARNPEVPVGEIEDVIFGCANQA  180</t>
  </si>
  <si>
    <t xml:space="preserve">            MNNVYIIDYIRTPISKL GGLSEVRADDLAAIVLKEIVARNPEVPV EIEDVIFGCANQA</t>
  </si>
  <si>
    <t>Sbjct  1    MNNVYIIDYIRTPISKLSGGLSEVRADDLAAIVLKEIVARNPEVPVEEIEDVIFGCANQA  60</t>
  </si>
  <si>
    <t>Query  181  GEDNRNVARMGLLLAGLPYKIGGETVNRLCASGMSAVANAFRSIASGEGEIYIAGGVEHM  360</t>
  </si>
  <si>
    <t xml:space="preserve">            GEDNRNVARMGLLLAGLPYKIGGETVNRLCASGMSAVANAFRSIASGEGEIYIAGGVEHM</t>
  </si>
  <si>
    <t>Sbjct  61   GEDNRNVARMGLLLAGLPYKIGGETVNRLCASGMSAVANAFRSIASGEGEIYIAGGVEHM  120</t>
  </si>
  <si>
    <t>Query  361  THSPYVMSKPTTAFGRDSQMFDTTFGWRFVNPKMKEMYGVDAMGDTAENLAEMHNISRED  540</t>
  </si>
  <si>
    <t xml:space="preserve">            T SPYVMSKP+ AFGRDSQMFDTTFGWRFVNPKMKEMYGVDAMGDTAENLAEMHNISRED</t>
  </si>
  <si>
    <t>Sbjct  121  TRSPYVMSKPSAAFGRDSQMFDTTFGWRFVNPKMKEMYGVDAMGDTAENLAEMHNISRED  180</t>
  </si>
  <si>
    <t>Query  541  QDKFALWSQQKATKAQENGRLAEEIVQVEIPQRKGDAKIFDKDEFIKPTSSMEGLGKLRP  720</t>
  </si>
  <si>
    <t xml:space="preserve">            QDKFALWSQQKATKAQE+GRLAEEIV+VEIPQRKGD KIFDKDEFIKPTSSMEGLGKLRP</t>
  </si>
  <si>
    <t>Sbjct  181  QDKFALWSQQKATKAQESGRLAEEIVKVEIPQRKGDPKIFDKDEFIKPTSSMEGLGKLRP  240</t>
  </si>
  <si>
    <t>Query  721  AF  726</t>
  </si>
  <si>
    <t xml:space="preserve">            AF</t>
  </si>
  <si>
    <t>Sbjct  241  AF  242</t>
  </si>
  <si>
    <t>Range 2: 237 to 402</t>
  </si>
  <si>
    <t xml:space="preserve">Score:309 bits(792), Expect:0.0, </t>
  </si>
  <si>
    <t>Identities:154/166(93%), Positives:161/166(96%), Gaps:0/166(0%)</t>
  </si>
  <si>
    <t>Query  708   KTASGFQKEGGTVTAGNASGMNDGAAALILASEEAVKKYGLQPKAKILGSSVAGVEPRIM  887</t>
  </si>
  <si>
    <t xml:space="preserve">             K    F+KEGGTVTAGNASGMNDGAAALILASEEAVKKYGL+PKAKILGSSVAGVEPRIM</t>
  </si>
  <si>
    <t>Sbjct  237   KLRPAFKKEGGTVTAGNASGMNDGAAALILASEEAVKKYGLKPKAKILGSSVAGVEPRIM  296</t>
  </si>
  <si>
    <t>Query  888   GIGPVEATQKLLKRLNLSLDDMDVIELNEAFAAQSLAVTRSLGLEDNDSRINPNGGAIAI  1067</t>
  </si>
  <si>
    <t xml:space="preserve">             GIGPVEATQKLLKRLNLSL+DMDVIELNEAFAAQSLAVTRSLGL+D+DSRINPNGGAIAI</t>
  </si>
  <si>
    <t>Sbjct  297   GIGPVEATQKLLKRLNLSLEDMDVIELNEAFAAQSLAVTRSLGLKDDDSRINPNGGAIAI  356</t>
  </si>
  <si>
    <t>Query  1068  GHPLGVSGARIIGSAALELHKQNKKYALCTLCIGVGQGYAMVIEKV  1205</t>
  </si>
  <si>
    <t xml:space="preserve">             GHPLGVSGARIIGSAA+EL KQ+KKYALCTLCIGVGQGYAMVIEKV</t>
  </si>
  <si>
    <t>Sbjct  357   GHPLGVSGARIIGSAAMELQKQDKKYALCTLCIGVGQGYAMVIEKV  402</t>
  </si>
  <si>
    <t>Pfam-search</t>
  </si>
  <si>
    <t>PF02803</t>
  </si>
  <si>
    <t>CL0046 Thiolase, C-terminal domain</t>
  </si>
  <si>
    <t>#############</t>
  </si>
  <si>
    <t>Query: ads-FPL17_05965  Query ID: lcl|Query_9355760 Length: 1061</t>
  </si>
  <si>
    <t>&gt;2Fe-2S iron-sulfur cluster-binding protein [Acinetobacter genomosp. 15BJ]</t>
  </si>
  <si>
    <t>Sequence ID: WP_016163591.1 Length: 353</t>
  </si>
  <si>
    <t>Range 1: 101 to 353</t>
  </si>
  <si>
    <t xml:space="preserve">Score:516 bits(1328), Expect:0.0, </t>
  </si>
  <si>
    <t>Identities:250/253(99%), Positives:250/253(98%), Gaps:0/253(0%)</t>
  </si>
  <si>
    <t>Query  300   GCFFQKAARSGGQAFLGVAAGSGITPILSIIKQVLFEQSTSNFTLLYGNRSWKQTMFAEQ  479</t>
  </si>
  <si>
    <t xml:space="preserve">             G FFQKAARSGGQAFLGVAAGSGITPILSIIKQVLFEQSTSNFTLLYGNRSWKQTMFAEQ</t>
  </si>
  <si>
    <t>Sbjct  101   GVFFQKAARSGGQAFLGVAAGSGITPILSIIKQVLFEQSTSNFTLLYGNRSWKQTMFAEQ  160</t>
  </si>
  <si>
    <t>Query  480   IMDLKDQFKERFQLINIFSREFNESELMNGRIDETKLKQLFDHDVLESNFDHVFACGPDG  659</t>
  </si>
  <si>
    <t xml:space="preserve">             IMDLKDQFKERFQLINIFSREFNESELMNGRIDETKLKQLFDHDVLESNFDHVFACGPD </t>
  </si>
  <si>
    <t>Sbjct  161   IMDLKDQFKERFQLINIFSREFNESELMNGRIDETKLKQLFDHDVLESNFDHVFACGPDE  220</t>
  </si>
  <si>
    <t>Query  660   MMDTVESLLPTYGLSKDKIHTERFNTGHVRKRAVDADANRKEEQVNIVLDGRELIVSVSQ  839</t>
  </si>
  <si>
    <t xml:space="preserve">             MMDTVESLLPTYGLSKDKIHTERFNTGHVRKRAVDADANRKEEQVNIVLDGRELIVSVSQ</t>
  </si>
  <si>
    <t>Sbjct  221   MMDTVESLLPTYGLSKDKIHTERFNTGHVRKRAVDADANRKEEQVNIVLDGRELIVSVSQ  280</t>
  </si>
  <si>
    <t>Query  840   DDESILDAALRAGADLPYACKGGVCATCRCKVLSGDVDMFLNYSLEDDEVEKGYVLSCQT  1019</t>
  </si>
  <si>
    <t xml:space="preserve">             DDESILDAALRAGADLPYACKGGVCATCRCKVLSGDVDMFLNYSLEDDEVEKGYVLSCQT</t>
  </si>
  <si>
    <t>Sbjct  281   DDESILDAALRAGADLPYACKGGVCATCRCKVLSGDVDMFLNYSLEDDEVEKGYVLSCQT  340</t>
  </si>
  <si>
    <t>Query  1020  LPKGSNVRLSFDE  1058</t>
  </si>
  <si>
    <t xml:space="preserve">             LPK SNVRLSFDE</t>
  </si>
  <si>
    <t>Sbjct  341   LPKSSNVRLSFDE  353</t>
  </si>
  <si>
    <t>amino terminal is a hit</t>
  </si>
  <si>
    <t>Range 2: 1 to 106</t>
  </si>
  <si>
    <t xml:space="preserve">Score:218 bits(555), Expect:0.0, </t>
  </si>
  <si>
    <t>Identities:102/106(96%), Positives:104/106(98%), Gaps:0/106(0%)</t>
  </si>
  <si>
    <t>Query  1    MSQFIPLKVKSITPQTDQAICIAFDLVPEQQEQFKFQPGQHLTIRHLTEAGEIRRCYSIC  180</t>
  </si>
  <si>
    <t xml:space="preserve">            MSQFIPLKVKSITPQTDQAICIAFDLV EQQEQF+FQPGQHLTIRHLTEAGEIRRCYSIC</t>
  </si>
  <si>
    <t>Sbjct  1    MSQFIPLKVKSITPQTDQAICIAFDLVSEQQEQFRFQPGQHLTIRHLTEAGEIRRCYSIC  60</t>
  </si>
  <si>
    <t>Query  181  SYAPKEDISIAVKKMDQGQFSNWANDYLKVGDVLDVMPPQGVFSKK  318</t>
  </si>
  <si>
    <t xml:space="preserve">            SYAPKEDISIAVKKMDQGQFSNWANDYLKVGDVLDVMPPQGVF +K</t>
  </si>
  <si>
    <t>Sbjct  61   SYAPKEDISIAVKKMDQGQFSNWANDYLKVGDVLDVMPPQGVFFQK  106</t>
  </si>
  <si>
    <t>Full protein</t>
  </si>
  <si>
    <t>####################</t>
  </si>
  <si>
    <t>Query: pala-CO695_03820 Query ID: lcl|Query_1428572 Length: 942</t>
  </si>
  <si>
    <t>&gt;MULTISPECIES: phenylacetic acid degradation operon negative regulatory protein PaaX [Providencia]</t>
  </si>
  <si>
    <t>Sequence ID: WP_036983814.1 Length: 313</t>
  </si>
  <si>
    <t>Range 1: 1 to 313</t>
  </si>
  <si>
    <t xml:space="preserve">Score:565 bits(1455), Expect:0.0, </t>
  </si>
  <si>
    <t>Identities:285/313(91%), Positives:298/313(95%), Gaps:0/313(0%)</t>
  </si>
  <si>
    <t>Query  1    METKLTQFIQHAIGNQ*ISGTSLISSLYGDALHHRGGEVWLGSLTKLLEPMGFSDRFVRT  180</t>
  </si>
  <si>
    <t xml:space="preserve">            METKL+QFI +AI +Q ISGTSLISSLYGDALHHRGGEVWLGSLTKLLEPMGFSDRFVRT</t>
  </si>
  <si>
    <t>Sbjct  1    METKLSQFIHYAIESQPISGTSLISSLYGDALHHRGGEVWLGSLTKLLEPMGFSDRFVRT  60</t>
  </si>
  <si>
    <t>Query  181  SVFRLQKEGWLDVEKMGRRSYYRISERGQNRFRRAENKIYLSEQPEWDGKWDLLLLDSAD  360</t>
  </si>
  <si>
    <t xml:space="preserve">            SVFRLQKE WLDVEK+GRRSYYRISERGQNRFRRAE+KIYLSEQPEWDG WDLLLL+SAD</t>
  </si>
  <si>
    <t>Sbjct  61   SVFRLQKENWLDVEKIGRRSYYRISERGQNRFRRAESKIYLSEQPEWDGTWDLLLLESAD  120</t>
  </si>
  <si>
    <t>Query  361  KDEKIRLKKEFSWLGFGQFNSGLMAAPSRTQSDIPALLGELNAAEHVIYFRADYPFNRSE  540</t>
  </si>
  <si>
    <t xml:space="preserve">            KDEKIRLKKEF WLGFGQFNSGLMAAPSRTQSDIPALLGELNAA+ VIYFRADYPFNRSE</t>
  </si>
  <si>
    <t>Sbjct  121  KDEKIRLKKEFGWLGFGQFNSGLMAAPSRTQSDIPALLGELNAADQVIYFRADYPFNRSE  180</t>
  </si>
  <si>
    <t>Query  541  KNLKELVFNAWSLPDISEHYHQFIDLFRPVALLLKEHAEHVISPELCFQLRLLLIHFYRR  720</t>
  </si>
  <si>
    <t xml:space="preserve">            K LKELVF+AWSLP+ISEHYHQFI LFRPVALLLKEH E  ISPELCFQLRLLLIHFYRR</t>
  </si>
  <si>
    <t>Sbjct  181  KKLKELVFDAWSLPEISEHYHQFISLFRPVALLLKEHGEQAISPELCFQLRLLLIHFYRR  240</t>
  </si>
  <si>
    <t>Query  721  VVlkdpllpdellpTQWEGHIARHLCTNIYQRIDQGATQYVTEMCETTVGELPQPSSAYY  900</t>
  </si>
  <si>
    <t xml:space="preserve">            V+LKDPLLPDELLP QWEGHIARHLCTNIYQRIDQGATQYVT +CETTVGELPQPSSAYY</t>
  </si>
  <si>
    <t>Sbjct  241  VILKDPLLPDELLPAQWEGHIARHLCTNIYQRIDQGATQYVTGLCETTVGELPQPSSAYY  300</t>
  </si>
  <si>
    <t>Query  901  RRFGGIIRDLVAA  939</t>
  </si>
  <si>
    <t xml:space="preserve">            RRFGGI+R+L AA</t>
  </si>
  <si>
    <t>Sbjct  301  RRFGGILRELAAA  313</t>
  </si>
  <si>
    <t>PF07848</t>
  </si>
  <si>
    <t>PaaX-like protein</t>
  </si>
  <si>
    <t>PF08223</t>
  </si>
  <si>
    <t>PaaX-like protein C-terminal domain</t>
  </si>
  <si>
    <t>PF20803</t>
  </si>
  <si>
    <t>CL0728</t>
  </si>
  <si>
    <t>PaaX protein central Cas2-like domain</t>
  </si>
  <si>
    <t>Query: T03188 , complement(3811523 .. 3813839) Query ID: lcl|Query_12158162 Length: 1000</t>
  </si>
  <si>
    <t>&gt;T03188 , complement(3811523 .. 3813839) --upstream   koy-J415_18155</t>
  </si>
  <si>
    <t>GCACACCGTACCCGGTACCACCATTAACCGTCTGTGCGGCTCCGGTCTCGACGCTATCGG</t>
  </si>
  <si>
    <t>CTTCGCCGCACGCGCCATCAAAGCCGGAGAGGCGGATCTGATGATCGCCGGCGGGTCGAG</t>
  </si>
  <si>
    <t>TCCATGTCGCGGGCGCCGTTTGTGATGGCCAAAGCCAGCGCCCCCTGGCAGCGCCAGGCC</t>
  </si>
  <si>
    <t>GAGCTGTTTGATACCACCATCGGCTGGCGTTTTGTGAACCCGCTCATGCAGCAGCGATTT</t>
  </si>
  <si>
    <t>GGCACTGACAGCATGCCGGAAACGGCGGAGAATGTAGCTGAATTGTTAAATATCAGCCGC</t>
  </si>
  <si>
    <t>GCCGATCAGGACGCTTTCGCTTTCCGCAGCCAGCAGCGTACGGCTCAGGCCCAGCGCGAC</t>
  </si>
  <si>
    <t>GGCATTCTGGCGCAGGAGATCGTACCGGTAAACGTTGTCGACAGGAAAGGAGCGGTACAC</t>
  </si>
  <si>
    <t>GTAGTGCGCGACGACGAGCATCCGCGGGCGGATACCACCATTGAACAGCTTTCGCGGCTA</t>
  </si>
  <si>
    <t>AAAACGCCGTTCCGTCAGGGCGGCGTAGTGACCGCGGGAAATGCCTCCGGCGTCAACGAC</t>
  </si>
  <si>
    <t>GGCGCCGCGGCGCTGATTATCGCCAGCTCGCAGCAGGCCATCGTCCAGGGGCTGACGCCG</t>
  </si>
  <si>
    <t>CGGGCGCGTATTGTGGCGATGGCGACGGCGGGCGTCGAGCCGAAGCTGATGGGGCTTGGA</t>
  </si>
  <si>
    <t>CCGGTACCGGCGGTACGTAAAGTGCTGGAGCGCGCCGGGCTGAGTATAAACGATATGGAT</t>
  </si>
  <si>
    <t>CTGATTGAGCTGAATGAAGCCTTCGCCGCCCAGGCGTTGGGCGTGCTCAGACAGCTGGGG</t>
  </si>
  <si>
    <t>CTGGAGGATGATGCCCCGCATGTTAACCCCAACGGCGGCGCCATCGCCTTAGGCCATCCG</t>
  </si>
  <si>
    <t>TTGGGAATGAGCGGCGCCCGGCTGGCATTAAGCGCCAGCCTGGAGCTGCAGCGCCGCGGC</t>
  </si>
  <si>
    <t>GGGCGCTATGCGCTGTGTACGATGTGTATTGGCGTGGGTCAGGGCATTGCCATGATCCTT</t>
  </si>
  <si>
    <t>GAGCGAGTGTGAGCGAATCTACCTGCGAGTACCCTACAAAA</t>
  </si>
  <si>
    <t>&gt;3-oxoadipyl-CoA thiolase, partial [Klebsiella pneumoniae]</t>
  </si>
  <si>
    <t>Sequence ID: WP_087637585.1 Length: 340</t>
  </si>
  <si>
    <t>Range 1: 56 to 340</t>
  </si>
  <si>
    <t xml:space="preserve">Score:499 bits(1286), Expect:2e-175, </t>
  </si>
  <si>
    <t>Identities:258/285(91%), Positives:271/285(95%), Gaps:0/285(0%)</t>
  </si>
  <si>
    <t>Query  115  VESMSRAPFVMAKASAPWQRQAELFDTTIGWRFVNPLMQQRFGTDSMPETAENVAELLNI  294</t>
  </si>
  <si>
    <t xml:space="preserve">            VESMSRAPFVM KASAP+QRQAELFDTTIGWRFVNPLM Q FGTDSMPETAENVAELLNI</t>
  </si>
  <si>
    <t>Sbjct  56   VESMSRAPFVMGKASAPYQRQAELFDTTIGWRFVNPLMAQHFGTDSMPETAENVAELLNI  115</t>
  </si>
  <si>
    <t>Query  295  SRADQDAFAFRSQQRTAQAQRDGILAQEIVPVNVVDRKGAVHVVRDDEHPRADTTIEQLS  474</t>
  </si>
  <si>
    <t xml:space="preserve">            SRADQDAFA+RSQQR AQAQRDGILAQEIVPV +V RKGAV  VR+DEHPR +TT+EQL+</t>
  </si>
  <si>
    <t>Sbjct  116  SRADQDAFAWRSQQRAAQAQRDGILAQEIVPVQIVGRKGAVSDVREDEHPRPETTLEQLA  175</t>
  </si>
  <si>
    <t>Query  475  RLKTPFRQGGVVTAGNASGVNDGaaaliiassqqaiVQGLTPRARIVAMATAGVEPKLMG  654</t>
  </si>
  <si>
    <t xml:space="preserve">            +LK PFRQGGV+TAGNASGVNDGAAALIIAS QQA +QGLTPRARIVAMATAGVEP+LMG</t>
  </si>
  <si>
    <t>Sbjct  176  KLKAPFRQGGVITAGNASGVNDGAAALIIASEQQAAIQGLTPRARIVAMATAGVEPRLMG  235</t>
  </si>
  <si>
    <t>Query  655  LGPVPAVRKVLERAGLSINDMDLIELNEAFAAQALGVLRQLGLEDDAPHVNPNGGAIALG  834</t>
  </si>
  <si>
    <t xml:space="preserve">      s      LGPVPAVRKVLERAGL+INDMDLIELNEAFAAQALGVLRQLG+ DDA HVNPNGGAIALG</t>
  </si>
  <si>
    <t>Sbjct  236  LGPVPAVRKVLERAGLNINDMDLIELNEAFAAQALGVLRQLGVPDDAAHVNPNGGAIALG  295</t>
  </si>
  <si>
    <t>Query  835  HPLGMSGARLALSASLELQRRGGRYALCTMCIGVGQGIAMILERV  969</t>
  </si>
  <si>
    <t xml:space="preserve">            HPLGMSGARLALSASLELQRRGGRYALCTMCIGVGQGIAMILERV</t>
  </si>
  <si>
    <t>Sbjct  296  HPLGMSGARLALSASLELQRRGGRYALCTMCIGVGQGIAMILERV  340</t>
  </si>
  <si>
    <t>Range 2: 18 to 55</t>
  </si>
  <si>
    <t xml:space="preserve">Score:75.9 bits(185), Expect:3e-11, </t>
  </si>
  <si>
    <t>Identities:36/38(95%), Positives:38/38(100%), Gaps:0/38(0%)</t>
  </si>
  <si>
    <t>Query  2    HTVPGTTINRLCGSGLDAIGFAARAIKAGEADLMIAGG  115</t>
  </si>
  <si>
    <t xml:space="preserve">            HTVPGTTINRLCGSGLDAIGFAARAIKAG+ADL+IAGG</t>
  </si>
  <si>
    <t>Sbjct  18   HTVPGTTINRLCGSGLDAIGFAARAIKAGDADLLIAGG  55</t>
  </si>
  <si>
    <t>Thiolase, C-terminal domain</t>
  </si>
  <si>
    <t>Query: hola Query ID: lcl|Query_10108214 Length: 1442</t>
  </si>
  <si>
    <t>&gt;Probable 3-hydroxybutyryl-CoA dehydrogenase [Raoultella planticola]</t>
  </si>
  <si>
    <t>Sequence ID: VTM71029.1 Length: 343</t>
  </si>
  <si>
    <t>Range 1: 79 to 343</t>
  </si>
  <si>
    <t xml:space="preserve">Score:534 bits(1376), Expect:0.0, </t>
  </si>
  <si>
    <t>Identities:262/265(99%), Positives:263/265(99%), Gaps:0/265(0%)</t>
  </si>
  <si>
    <t>Query  645   IDAALRDGGGFPMGPLALTDLIGQDVNFAVTCSVFNAFWQDRRFLPSLVQQELALAGRLG  824</t>
  </si>
  <si>
    <t xml:space="preserve">             IDAALRDGGGFPMGPLALTDLIGQDVNFAVTCSVFNAFWQDRRFLPSLVQQELALAGRLG</t>
  </si>
  <si>
    <t>Sbjct  79    IDAALRDGGGFPMGPLALTDLIGQDVNFAVTCSVFNAFWQDRRFLPSLVQQELALAGRLG  138</t>
  </si>
  <si>
    <t>Query  825   KKSGQGVYRWPLESASVPALAAVAETCGAKAVHTTGDSVTGRVTIALDDVRVLETEGETA  1004</t>
  </si>
  <si>
    <t xml:space="preserve">             KKSGQGVYRWPLESA VPALAAVAETCGAKAV TTGDSVTGR+TIALDDVRVLETEGETA</t>
  </si>
  <si>
    <t>Sbjct  139   KKSGQGVYRWPLESAFVPALAAVAETCGAKAVRTTGDSVTGRITIALDDVRVLETEGETA  198</t>
  </si>
  <si>
    <t>Query  1005  QALSVQYGCPVVVYDYCAGDTVVLATAATNPASATDKAVRYFQQQGKKVLLIADYPGLLV  1184</t>
  </si>
  <si>
    <t xml:space="preserve">             QALSVQYGCPVVVYDYCAGDTVVLATAATNPASATDKAVRYFQQQGKKVLLIADYPGLLV</t>
  </si>
  <si>
    <t>Sbjct  199   QALSVQYGCPVVVYDYCAGDTVVLATAATNPASATDKAVRYFQQQGKKVLLIADYPGLLV  258</t>
  </si>
  <si>
    <t>Query  1185  WRTLAMLINEALDAVQKGVASPEDIDTAMRLGVNYPHGPLAWGESVGWQRVLRMLENLQQ  1364</t>
  </si>
  <si>
    <t xml:space="preserve">             WRTLAMLINEALDAVQKGVASPEDIDTAMRLGVNYPHGPLAWGESVGWQRVLRMLENLQQ</t>
  </si>
  <si>
    <t>Sbjct  259   WRTLAMLINEALDAVQKGVASPEDIDTAMRLGVNYPHGPLAWGESVGWQRVLRMLENLQQ  318</t>
  </si>
  <si>
    <t>Query  1365  HYGEERYRPGSLLRQKALVEQRNEQ  1439</t>
  </si>
  <si>
    <t xml:space="preserve">             HYGEERYRPGSLLRQKALVEQRNEQ</t>
  </si>
  <si>
    <t>Sbjct  319   HYGEERYRPGSLLRQKALVEQRNEQ  343</t>
  </si>
  <si>
    <t>Range 2: 1 to 75</t>
  </si>
  <si>
    <t xml:space="preserve">Score:160 bits(405), Expect:0.0, </t>
  </si>
  <si>
    <t>Identities:74/75(99%), Positives:75/75(100%), Gaps:0/75(0%)</t>
  </si>
  <si>
    <t>Query  412  VAGLHFFNPAPVMKLVEVVSGLATSPEVVEQLCRCVTAWGKQPVRCRSTPGFIVNRVARP  591</t>
  </si>
  <si>
    <t xml:space="preserve">            +AGLHFFNPAPVMKLVEVVSGLATSPEVVEQLCRCVTAWGKQPVRCRSTPGFIVNRVARP</t>
  </si>
  <si>
    <t>Sbjct  1    MAGLHFFNPAPVMKLVEVVSGLATSPEVVEQLCRCVTAWGKQPVRCRSTPGFIVNRVARP  60</t>
  </si>
  <si>
    <t>Query  592  FYAEAWRALEEQVAP  636</t>
  </si>
  <si>
    <t xml:space="preserve">            FYAEAWRALEEQVAP</t>
  </si>
  <si>
    <t>Sbjct  61   FYAEAWRALEEQVAP  75</t>
  </si>
  <si>
    <t>PF00725</t>
  </si>
  <si>
    <t>CL0106</t>
  </si>
  <si>
    <t>3-hydroxyacyl-CoA dehydrogenase, C-terminal domain</t>
  </si>
  <si>
    <t>PF02737</t>
  </si>
  <si>
    <t>CL0063</t>
  </si>
  <si>
    <t>3-hydroxyacyl-CoA dehydrogenase, NAD binding domain</t>
  </si>
  <si>
    <t>PF18321</t>
  </si>
  <si>
    <t>3-hydroxybutyryl-CoA dehydrogenase reduced Rossmann-fold domain</t>
  </si>
  <si>
    <t>##############</t>
  </si>
  <si>
    <t>Query: ecls-LI67_015445 Query ID: lcl|Query_10581488 Length: 1205</t>
  </si>
  <si>
    <t>&gt;MULTISPECIES: 3-oxoadipyl-CoA thiolase [Enterobacter]</t>
  </si>
  <si>
    <t>Sequence ID: WP_347499153.1 Length: 400</t>
  </si>
  <si>
    <t>Range 1: 12 to 400</t>
  </si>
  <si>
    <t>Identities:364/390(93%), Positives:375/390(96%), Gaps:1/390(0%)</t>
  </si>
  <si>
    <t>Query  33    NPVGRYGGALSAVRTDDLGAVPLRALLARYPQLDLERIDDVIFGCANQAGEDNRNVARMS  212</t>
  </si>
  <si>
    <t xml:space="preserve">              PVGRYGGALS VR DDLGAVPLRALLARYPQLD ERIDDVIFGCANQAGEDNRNVARMS</t>
  </si>
  <si>
    <t>Sbjct  12    TPVGRYGGALSGVRADDLGAVPLRALLARYPQLDAERIDDVIFGCANQAGEDNRNVARMS  71</t>
  </si>
  <si>
    <t>Query  213   SLLAGLPQTVSGTTINRLCGSGLDAVGFAARTIKAGDGDLLIAGGVESMSRAPFVMGKAT  392</t>
  </si>
  <si>
    <t xml:space="preserve">             +LLAGLPQTVSGTTINRLCGSGLDA+GFAAR IKAGDGDLLIAGGVESMSRAPFVMGKAT</t>
  </si>
  <si>
    <t>Sbjct  72    ALLAGLPQTVSGTTINRLCGSGLDAIGFAARAIKAGDGDLLIAGGVESMSRAPFVMGKAT  131</t>
  </si>
  <si>
    <t>Query  393   AAYQRQAEIFDTTIGWRFVNPLMHQQFGTDSMPETAENVAELLNISRTDQDAFALRSQQR  572</t>
  </si>
  <si>
    <t xml:space="preserve">             +A+QRQAE+FDTTIGWRFVNPLMHQQFGTDSMPETAENVAELLNISR DQDAFALRSQQR</t>
  </si>
  <si>
    <t>Sbjct  132   SAFQRQAEMFDTTIGWRFVNPLMHQQFGTDSMPETAENVAELLNISRADQDAFALRSQQR  191</t>
  </si>
  <si>
    <t>Query  573   TAQAQQNGILAQEIvpvpvpGKKGAVNEFSVDEHPRADTTLEQLAGLKTPFRRNGVVTAG  752</t>
  </si>
  <si>
    <t xml:space="preserve">             TAQAQQNGILAQEIV V V GKKGAV E SVDEHPR +TTLEQLA LKTPFR+NGVVTAG</t>
  </si>
  <si>
    <t>Sbjct  192   TAQAQQNGILAQEIVSVLVAGKKGAVTEISVDEHPR-ETTLEQLAALKTPFRKNGVVTAG  250</t>
  </si>
  <si>
    <t>Query  753   NASGVNDGAAALIVASEKMALAQGVVPRTRIVAMATAGVEPRLMGLGPVPATRKVLECAG  932</t>
  </si>
  <si>
    <t xml:space="preserve">             NASGVNDGAAALI+ASEKMALAQG+VPRTRIVAMATAGVEPRLMGLGPVPATRKVLE AG</t>
  </si>
  <si>
    <t>Sbjct  251   NASGVNDGAAALIIASEKMALAQGLVPRTRIVAMATAGVEPRLMGLGPVPATRKVLERAG  310</t>
  </si>
  <si>
    <t>Query  933   LSIHDMDVIELNEAFAAQALGVLRQLGLPDDAAHVNPNGGAIALGHPLGMSGARLALAAS  1112</t>
  </si>
  <si>
    <t xml:space="preserve">             LSI+DMDVIELNEAFA+QALGVLRQLGLPDDAAHVNPNGGAIALGHPLGMSGARLALAAS</t>
  </si>
  <si>
    <t>Sbjct  311   LSINDMDVIELNEAFASQALGVLRQLGLPDDAAHVNPNGGAIALGHPLGMSGARLALAAS  370</t>
  </si>
  <si>
    <t>Query  1113  NELHRRGGRYALCTMCIGVGQGIAMILERV  1202</t>
  </si>
  <si>
    <t xml:space="preserve">             NELHRR GRYALCTMCIGVGQGIAMILERV</t>
  </si>
  <si>
    <t>Sbjct  371   NELHRRNGRYALCTMCIGVGQGIAMILERV  400</t>
  </si>
  <si>
    <t>########</t>
  </si>
  <si>
    <t>Query: ebu-CUC76_03685 Query ID: lcl|Query_11816549 Length: 1070</t>
  </si>
  <si>
    <t>&gt;phenylacetate-CoA oxygenase/reductase, PaaK subunit [Klebsiella pneumoniae]</t>
  </si>
  <si>
    <t>Sequence ID: STV22624.1 Length: 611</t>
  </si>
  <si>
    <t>Range 1: 1 to 321</t>
  </si>
  <si>
    <t xml:space="preserve">Score:584 bits(1506), Expect:0.0, </t>
  </si>
  <si>
    <t>Identities:288/325(89%), Positives:297/325(91%), Gaps:4/325(1%)</t>
  </si>
  <si>
    <t>Query  1    MTTFHSLKVARVEPETRDAVTITFAIPQALQAEYCFRPGQHLTLKARLGGEELRRCYSIC  180</t>
  </si>
  <si>
    <t xml:space="preserve">            MTTF+SLKVARVEPETRDAVTITFAIPQALQAEYCFRPGQHLTLKARLGGEELRRCYSIC</t>
  </si>
  <si>
    <t>Sbjct  1    MTTFYSLKVARVEPETRDAVTITFAIPQALQAEYCFRPGQHLTLKARLGGEELRRCYSIC  60</t>
  </si>
  <si>
    <t>Query  181  RSRTPGEISVAIKAIDGGRFSRYAQHDIQQGMELEVMVPQGHFGYQPQAERQGDYLAIAA  360</t>
  </si>
  <si>
    <t xml:space="preserve">             SRTPGEISVA+KAIDGGRFSRYAQHDIQQGMELEVMVPQGHFGYQPQAERQG+YLAIAA</t>
  </si>
  <si>
    <t>Sbjct  61   HSRTPGEISVAVKAIDGGRFSRYAQHDIQQGMELEVMVPQGHFGYQPQAERQGEYLAIAA  120</t>
  </si>
  <si>
    <t>Query  361  GSGITPMMAIVSATLATEPYSRFTLIYGNRSSHSMMFRQALADLKDRYPQRLQVIHLFSQ  540</t>
  </si>
  <si>
    <t xml:space="preserve">            GSGITPMMAI+SATLATEP SRFTLIYGNR+SHSMMFRQALADLKDRYPQRLQVIHLFSQ</t>
  </si>
  <si>
    <t>Sbjct  121  GSGITPMMAIISATLATEPQSRFTLIYGNRNSHSMMFRQALADLKDRYPQRLQVIHLFSQ  180</t>
  </si>
  <si>
    <t>Query  541  ESMDSDLLQGRIDGDKLRQLADHLLDFSRFDEAFICGPATMMDEAEATLRELGVAEKSIH  720</t>
  </si>
  <si>
    <t xml:space="preserve">            ESMDSDLLQGRIDGDKLRQLADHLLDFSRFDEAFICGPA MMDEAEATLRELGVAEKSIH</t>
  </si>
  <si>
    <t>Sbjct  181  ESMDSDLLQGRIDGDKLRQLADHLLDFSRFDEAFICGPAAMMDEAEATLRELGVAEKSIH  240</t>
  </si>
  <si>
    <t>Query  721  LERFNTPGVSVKRAAGVQAEGRTVTIRQDGRDRLIALSAEDDSILDAALRQGQTCRLPAR  900</t>
  </si>
  <si>
    <t xml:space="preserve">            LERFNTPG +VKRAAGVQAEGRTVTIRQDGRDRLIALSAEDDSILDAALRQG       +</t>
  </si>
  <si>
    <t>Sbjct  241  LERFNTPGGNVKRAAGVQAEGRTVTIRQDGRDRLIALSAEDDSILDAALRQGADLPFACK  300</t>
  </si>
  <si>
    <t>Query  901  AGCAPPVNAKCCAAKWRWPPTIASK  975</t>
  </si>
  <si>
    <t xml:space="preserve">             G    V A C     R    +A+ </t>
  </si>
  <si>
    <t>Sbjct  301  GG----VCATCKCKVLRGEVAMAAN  321</t>
  </si>
  <si>
    <t>Range 2: 289 to 354</t>
  </si>
  <si>
    <t xml:space="preserve">Score:132 bits(331), Expect:7e-30, </t>
  </si>
  <si>
    <t>Identities:62/66(94%), Positives:64/66(96%), Gaps:0/66(0%)</t>
  </si>
  <si>
    <t>Query  864   IASGADLPFACKGGVCATCKCKVLRGEVAMAANYSLEADELAAGYVLSCQALPTSGDVVV  1043</t>
  </si>
  <si>
    <t xml:space="preserve">             +  GADLPFACKGGVCATCKCKVLRGEVAMAANYSLEADELAAGYVLSCQ+LPTSGDVVV</t>
  </si>
  <si>
    <t>Sbjct  289   LRQGADLPFACKGGVCATCKCKVLRGEVAMAANYSLEADELAAGYVLSCQSLPTSGDVVV  348</t>
  </si>
  <si>
    <t>Query  1044  DFDARG  1061</t>
  </si>
  <si>
    <t xml:space="preserve">             DFDARG</t>
  </si>
  <si>
    <t>Sbjct  349   DFDARG  354</t>
  </si>
  <si>
    <t>PF08030</t>
  </si>
  <si>
    <t>Ferric reductase NAD binding domain</t>
  </si>
  <si>
    <t>spsh-FM037_08870</t>
  </si>
  <si>
    <t>&gt;3-hydroxyacyl-CoA dehydrogenase NAD-binding domain-containing protein [Shewanella sp. YLB-07]</t>
  </si>
  <si>
    <t>Sequence ID: WP_152829146.1 Length: 706</t>
  </si>
  <si>
    <t>Range 1: 240 to 706</t>
  </si>
  <si>
    <t xml:space="preserve">Score:927 bits(2396), Expect:0.0, </t>
  </si>
  <si>
    <t>Identities:467/467(100%), Positives:467/467(100%), Gaps:0/467(0%)</t>
  </si>
  <si>
    <t>Query  585   PQYAIDSIENVLSLPFEQAMQEERRLFNECRNSAQSHAMRHAFFAERMAAKLTKYEDDAL  764</t>
  </si>
  <si>
    <t xml:space="preserve">             PQYAIDSIENVLSLPFEQAMQEERRLFNECRNSAQSHAMRHAFFAERMAAKLTKYEDDAL</t>
  </si>
  <si>
    <t>Sbjct  240   PQYAIDSIENVLSLPFEQAMQEERRLFNECRNSAQSHAMRHAFFAERMAAKLTKYEDDAL  299</t>
  </si>
  <si>
    <t>Query  765   ALKIHSVAIIGAGTMGVGIAMCFAQAGIAVVLLDMKQESVAKGLSAIESRFHQSVKRGII  944</t>
  </si>
  <si>
    <t xml:space="preserve">             ALKIHSVAIIGAGTMGVGIAMCFAQAGIAVVLLDMKQESVAKGLSAIESRFHQSVKRGII</t>
  </si>
  <si>
    <t>Sbjct  300   ALKIHSVAIIGAGTMGVGIAMCFAQAGIAVVLLDMKQESVAKGLSAIESRFHQSVKRGII  359</t>
  </si>
  <si>
    <t>Query  945   SGAQLTEAMALITGTCEYRDVGDVDLVVEAAFESMEVKKQIFSILDEVCKPETILTSNTS  1124</t>
  </si>
  <si>
    <t xml:space="preserve">             SGAQLTEAMALITGTCEYRDVGDVDLVVEAAFESMEVKKQIFSILDEVCKPETILTSNTS</t>
  </si>
  <si>
    <t>Sbjct  360   SGAQLTEAMALITGTCEYRDVGDVDLVVEAAFESMEVKKQIFSILDEVCKPETILTSNTS  419</t>
  </si>
  <si>
    <t>Query  1125  YLDINEIAQSTHRAHKVLGMHFFSPANIMKLLEVVRADKTDQQSLKTVMALGKQIgkvcv  1304</t>
  </si>
  <si>
    <t xml:space="preserve">             YLDINEIAQSTHRAHKVLGMHFFSPANIMKLLEVVRADKTDQQSLKTVMALGKQIGKVCV</t>
  </si>
  <si>
    <t>Sbjct  420   YLDINEIAQSTHRAHKVLGMHFFSPANIMKLLEVVRADKTDQQSLKTVMALGKQIGKVCV  479</t>
  </si>
  <si>
    <t>Query  1305  avgvcygyvgNRMYACYGREANALLLEGATPGQIDRALQQWGMAMGPLAVNDMSGIDIAY  1484</t>
  </si>
  <si>
    <t xml:space="preserve">             AVGVCYGYVGNRMYACYGREANALLLEGATPGQIDRALQQWGMAMGPLAVNDMSGIDIAY</t>
  </si>
  <si>
    <t>Sbjct  480   AVGVCYGYVGNRMYACYGREANALLLEGATPGQIDRALQQWGMAMGPLAVNDMSGIDIAY  539</t>
  </si>
  <si>
    <t>Query  1485  KARQENGGYSNDPHYFRAADLMVEANRLGQKTAAGFYRYDKDNGSRIEDAEVLTFLSAEA  1664</t>
  </si>
  <si>
    <t xml:space="preserve">             KARQENGGYSNDPHYFRAADLMVEANRLGQKTAAGFYRYDKDNGSRIEDAEVLTFLSAEA</t>
  </si>
  <si>
    <t>Sbjct  540   KARQENGGYSNDPHYFRAADLMVEANRLGQKTAAGFYRYDKDNGSRIEDAEVLTFLSAEA  599</t>
  </si>
  <si>
    <t>Query  1665  DRLGVVQRSDISDEEIQYRLIFALINEGAYILEEGIVDRASDIDVIWLNGYGFPRYLGGP  1844</t>
  </si>
  <si>
    <t xml:space="preserve">             DRLGVVQRSDISDEEIQYRLIFALINEGAYILEEGIVDRASDIDVIWLNGYGFPRYLGGP</t>
  </si>
  <si>
    <t>Sbjct  600   DRLGVVQRSDISDEEIQYRLIFALINEGAYILEEGIVDRASDIDVIWLNGYGFPRYLGGP  659</t>
  </si>
  <si>
    <t>Query  1845  MFYADEFGLAELVAIIKGFKKLTGKGHWVIAPILERLVETSEKLALQ  1985</t>
  </si>
  <si>
    <t xml:space="preserve">             MFYADEFGLAELVAIIKGFKKLTGKGHWVIAPILERLVETSEKLALQ</t>
  </si>
  <si>
    <t>Sbjct  660   MFYADEFGLAELVAIIKGFKKLTGKGHWVIAPILERLVETSEKLALQ  706</t>
  </si>
  <si>
    <t>PF01266</t>
  </si>
  <si>
    <t>FAD dependent oxidoreductase</t>
  </si>
  <si>
    <t>Range 2: 45 to 256</t>
  </si>
  <si>
    <t xml:space="preserve">Score:405 bits(1041), Expect:3e-128, </t>
  </si>
  <si>
    <t>Identities:199/212(94%), Positives:201/212(94%), Gaps:8/212(3%)</t>
  </si>
  <si>
    <t>Query  1    IERATTDNSVTCIVIKCDGRTFIAGADISEFGHPPLEPQLPYVLEKIDQCTKPIVATLFG  180</t>
  </si>
  <si>
    <t xml:space="preserve">            IERATTDNSVTCIVIKCDGRTFIAGADISEFGHPPLEPQLPYVLEKIDQCTKPIVA LFG</t>
  </si>
  <si>
    <t>Sbjct  45   IERATTDNSVTCIVIKCDGRTFIAGADISEFGHPPLEPQLPYVLEKIDQCTKPIVAALFG  104</t>
  </si>
  <si>
    <t>Query  181  TVLGGGFELALSCHYRVAVSGTKLGLPEVTLGLIPGAGGTQLLPRIGGIELALEMITSGK  360</t>
  </si>
  <si>
    <t xml:space="preserve">            TVLGGGFELALSCHYRVAVSGTKLGLPEVTLGLIPGAGGTQLLPRIGGIELALEMITSGK</t>
  </si>
  <si>
    <t>Sbjct  105  TVLGGGFELALSCHYRVAVSGTKLGLPEVTLGLIPGAGGTQLLPRIGGIELALEMITSGK  164</t>
  </si>
  <si>
    <t>Query  361  PKSVQSLSDTGVIDLTVDDSAALLERTIEFSRNVLVQQKNIRRTSKIVIAHHQEYAQLFS  540</t>
  </si>
  <si>
    <t xml:space="preserve">            PKSVQSLSDTGVIDLTVDDSAALLERTIEFSRNVLVQQKNIRRTSKIVIAHHQEYAQLFS</t>
  </si>
  <si>
    <t>Sbjct  165  PKSVQSLSDTGVIDLTVDDSAALLERTIEFSRNVLVQQKNIRRTSKIVIAHHQEYAQLFS  224</t>
  </si>
  <si>
    <t>Query  541  LWRSKIAKKMRGQQAP--------NMLSTPLK  612</t>
  </si>
  <si>
    <t xml:space="preserve">            LWRSKIAKKMRGQQAP        N+LS P +</t>
  </si>
  <si>
    <t>Sbjct  225  LWRSKIAKKMRGQQAPQYAIDSIENVLSLPFE  256</t>
  </si>
  <si>
    <t>Query: htx-EKK97_00415 Query ID: lcl|Query_4017455 Length: 2042</t>
  </si>
  <si>
    <t>&gt;phenylacetic acid degradation bifunctional protein PaaZ [Billgrantia kenyensis]</t>
  </si>
  <si>
    <t>Sequence ID: WP_181513454.1 Length: 680</t>
  </si>
  <si>
    <t>Range 1: 117 to 680</t>
  </si>
  <si>
    <t xml:space="preserve">Score:1044 bits(2700), Expect:0.0, </t>
  </si>
  <si>
    <t>Identities:522/564(93%), Positives:547/564(96%), Gaps:0/564(0%)</t>
  </si>
  <si>
    <t>Query  348   LPSGNVAHEGPATQLGKDNHFNGTHILVPRRGVCVHINAFNFPIWGMLEKFAPAFLAGMP  527</t>
  </si>
  <si>
    <t xml:space="preserve">             LPSGNVAHEGP TQLGK+NHFNGTHILVPRRGVCVHINAFNFPIWGMLEKFAPAFLAGMP</t>
  </si>
  <si>
    <t>Sbjct  117   LPSGNVAHEGPVTQLGKNNHFNGTHILVPRRGVCVHINAFNFPIWGMLEKFAPAFLAGMP  176</t>
  </si>
  <si>
    <t>Query  528   CIVKPATATSYLAEAAVRIIDESGLLPEGALQLIIGGTGDLLDRLEEQDFVTFTGSAATA  707</t>
  </si>
  <si>
    <t xml:space="preserve">             CIVKPATATSY+AEAAVRII++SGLLP+GALQLIIGGTGDLLDRLEEQDFVTFTGSA TA</t>
  </si>
  <si>
    <t>Sbjct  177   CIVKPATATSYVAEAAVRIINDSGLLPDGALQLIIGGTGDLLDRLEEQDFVTFTGSANTA  236</t>
  </si>
  <si>
    <t>Query  708   LKLKRHPNLLARSIPFNAEADSLNSAILAPDVTPEDEEFGIFAKEVAKEMTAKAGQKCTA  887</t>
  </si>
  <si>
    <t xml:space="preserve">             LKLK HPN+LARSIPFNAEADSLNSAILAPDVTP+DEEF IFAKEV KEMTAKAGQKCTA</t>
  </si>
  <si>
    <t>Sbjct  237   LKLKSHPNILARSIPFNAEADSLNSAILAPDVTPDDEEFAIFAKEVVKEMTAKAGQKCTA  296</t>
  </si>
  <si>
    <t>Query  888   IRRVLVPAEHLDALAERIKERLGKIAFGDPKEEGVRMGALSSQDQLRDVTDAIGRLLETS  1067</t>
  </si>
  <si>
    <t xml:space="preserve">             IRRVLVP EH+DA+A+RIKERL +I  GDPKEEGVRMGALSS DQLRDV DAIG+LLETS</t>
  </si>
  <si>
    <t>Sbjct  297   IRRVLVPDEHVDAMADRIKERLSRIVAGDPKEEGVRMGALSSDDQLRDVRDAIGQLLETS  356</t>
  </si>
  <si>
    <t>Query  1068  ECVFGKNDGLEPVGKGVENGAFIAPHLLINYRPLQDGGAHDIEAFGPVATLMPYHGIDEA  1247</t>
  </si>
  <si>
    <t xml:space="preserve">             ECVFG+++G +PVGKGVENGAFIAPHLLIN  P QDGGAHDIEAFGPVATLMPY+GI+EA</t>
  </si>
  <si>
    <t>Sbjct  357   ECVFGRSEGFKPVGKGVENGAFIAPHLLINRNPRQDGGAHDIEAFGPVATLMPYNGIEEA  416</t>
  </si>
  <si>
    <t>Query  1248  LAIAAKGKGSLVTTLTTKDPAIAAEMIPVLAAQHGRLQILDAEAAKESTGHGSPLPMLKH  1427</t>
  </si>
  <si>
    <t xml:space="preserve">             L +AAKGKGSLVTTLTTK+PAIAAEMIPVLAAQHGRLQILDAEAAKESTGHGSPLPMLKH</t>
  </si>
  <si>
    <t>Sbjct  417   LRLAAKGKGSLVTTLTTKNPAIAAEMIPVLAAQHGRLQILDAEAAKESTGHGSPLPMLKH  476</t>
  </si>
  <si>
    <t>Query  1428  ggpgragggeelggIRAVHHYLQRTAIQGSPTMVAAVTREYVRGAKVIENDVHPFRRYFD  1607</t>
  </si>
  <si>
    <t xml:space="preserve">             GGPGRAGGGEELGGIRAVHHYLQRTAIQGSPTMVAAVTREYVRGAKVIENDVHPFRR+FD</t>
  </si>
  <si>
    <t>Sbjct  477   GGPGRAGGGEELGGIRAVHHYLQRTAIQGSPTMVAAVTREYVRGAKVIENDVHPFRRHFD  536</t>
  </si>
  <si>
    <t>Query  1608  DLQVGESLLTHRRTVTEADIVNFGCLSGDHFYMHFDDIAARKTQFGQRIAHGYFVLSAAA  1787</t>
  </si>
  <si>
    <t xml:space="preserve">             DLQVGESLLTHRRTVTEADIVNFGCLSGDHFYMHFDDIAARKTQFGQRIAHGYFVLSAAA</t>
  </si>
  <si>
    <t>Sbjct  537   DLQVGESLLTHRRTVTEADIVNFGCLSGDHFYMHFDDIAARKTQFGQRIAHGYFVLSAAA  596</t>
  </si>
  <si>
    <t>Query  1788  GLFVYPGEGPVLANYGLDTLRFITPVAPGDTIRARLTCKRKIDQGRTSPEGHPQGVVMWD  1967</t>
  </si>
  <si>
    <t xml:space="preserve">             GLFVYPGEGPVLANYGLDTLRFITPVAPGDTIRARLTCKRKIDQGR SP+GHPQGVVMWD</t>
  </si>
  <si>
    <t>Sbjct  597   GLFVYPGEGPVLANYGLDTLRFITPVAPGDTIRARLTCKRKIDQGRASPDGHPQGVVMWD  656</t>
  </si>
  <si>
    <t>Query  1968  VAVTNQKDELVASYDILTLVAKRQ  2039</t>
  </si>
  <si>
    <t xml:space="preserve">             VAVTNQ+DELVASYDILTLVAK++</t>
  </si>
  <si>
    <t>Sbjct  657   VAVTNQEDELVASYDILTLVAKQK  680</t>
  </si>
  <si>
    <t>Range 2: 1 to 115</t>
  </si>
  <si>
    <t xml:space="preserve">Score:216 bits(550), Expect:6e-57, </t>
  </si>
  <si>
    <t>Identities:100/115(87%), Positives:107/115(93%), Gaps:0/115(0%)</t>
  </si>
  <si>
    <t>Query  1    MPVLKSYIAGQWFGSTAAKALPSAINGDTIAHTHEETIDFAQVVDYGRHTGVKNLLALDF  180</t>
  </si>
  <si>
    <t xml:space="preserve">            MPVL+SYIAGQW GSTAAKALPSAINGD IAHTH+E+IDF+QVVDYGRH G+ +LLALDF</t>
  </si>
  <si>
    <t>Sbjct  1    MPVLQSYIAGQWLGSTAAKALPSAINGDIIAHTHDESIDFSQVVDYGRHQGLSSLLALDF  60</t>
  </si>
  <si>
    <t>Query  181  QQRAAILKALAVYLQERKEALYEISHHTGCTRADSWIDIEGGFGTLFAYASIGRK  345</t>
  </si>
  <si>
    <t xml:space="preserve">            QQRAAILKALA Y+QERKE LYEISHHTGCTRADSWIDIEGGFGTLF YAS GRK</t>
  </si>
  <si>
    <t>Sbjct  61   QQRAAILKALAAYIQERKEELYEISHHTGCTRADSWIDIEGGFGTLFTYASTGRK  115</t>
  </si>
  <si>
    <t>####</t>
  </si>
  <si>
    <t>PaaF</t>
  </si>
  <si>
    <t>&gt;T06950 , complement(1493881 .. 1495072)</t>
  </si>
  <si>
    <t>TTGCGTAACAAAACATCAAACACTTTACCTGTAACCGCCTACTGAAGAATCGGCACACCACTATCTAAGAACTCGACGCACCCTGCTATAACTCAGTTTTTTTAGACGACCTTGGTTTTTTTATACCATCGTCTAACAATTATCTTATATTCACCAAAAATTCACACAAGTTATTGTTAATAAGGAATAAACCACCAACAACATCAACAAGCGACACATTACAACCACCCATACAATATTGATGTGTATCAAAATAAATCTATACTCGGCAGAGATCCATCCTGTACACCACAGGCCGAACGGTCACTGGCGGGCACCGCCGACCGCGAAAAGGGCATGCGCGCCTTCCAAGAAAAACGATCTGCCTCTTTTAAAGGGCACTGACACAAGGACATTACCC</t>
  </si>
  <si>
    <t>Subclade</t>
  </si>
  <si>
    <t>Pathway completness</t>
  </si>
  <si>
    <t>Metabolic-regulation</t>
  </si>
  <si>
    <t>Genomic-description found in DOI: 10.1007/s00203-011-0705-x</t>
  </si>
  <si>
    <t>25-[8]-2-[6]-7-[3]-15-[2]-2-[7]-5-[9]-17-[1]-15-[5]-3-[4]-[10]-57</t>
  </si>
  <si>
    <t>33-[8]-2-[6]-7-[3]-15-[2]-2-[7]-5-[9]-17-[1]-15-[5]-3-[4]-[10]-57</t>
  </si>
  <si>
    <t>boj-CBF45_03405</t>
  </si>
  <si>
    <t>kgy-EHF36_03855</t>
  </si>
  <si>
    <t>25-[8]-2-[6]-7-[3]-15-[2]-2-[7]-5-[9]-17-[1]-15-[5]-3-[4]-[10]-13</t>
  </si>
  <si>
    <t>25-[8]-2-[6]-7-[3]-15-[2]-2-[7]-5-[9]-17-[1]-15-[5]-3-[4]-[10]-61</t>
  </si>
  <si>
    <t>25-[8]-2-[6]-7-[3]-15-[2]-2-[7]-5-[9]-17-[1]-15-[5]-3-[4]-[10]-63</t>
  </si>
  <si>
    <t>31-[8]-2-[6]-7-[3]-15-[2]-2-[7]-5-[9]-17-[1]-15-[5]-3-[4]-[10]-57</t>
  </si>
  <si>
    <t>25-[8]-2-[6]-7-[3]-15-[2]-2-[7]-5-[9]-17-[1]-15-[5]-3-[4]-[10]-67</t>
  </si>
  <si>
    <t>25-[8]-2-[6]-7-[3]-15-[2]-2-[7]-5-[9]-17-[1]-15-[5]-3-[4]-[10]-60</t>
  </si>
  <si>
    <t>25-[8]-2-[6]-7-[3]-15-[2]-2-[7]-5-[9]-17-[1]-15-[5]-3-[4]-[10]-64</t>
  </si>
  <si>
    <t>34-[8]-2-[6]-7-[3]-15-[2]-2-[7]-5-[9]-17-[1]-15-[5]-3-[4]-[10]-61</t>
  </si>
  <si>
    <t>25-[8]-2-[6]-7-[3]-15-[2]-2-[7]-5-[9]-17-[1]-15-[5]-3-[4]-[10]-58</t>
  </si>
  <si>
    <t>25-[8]-2-[6]-7-[3]-15-[2]-2-[7]-5-[9]-17-[1]-15-[5]-3-[4]-[10]-56</t>
  </si>
  <si>
    <t>plal-FXN65_16335</t>
  </si>
  <si>
    <t>24-[8]-2-[6]-7-[3]-15-[2]-2-[7]-5-[9]-17-[1]-15-[5]-3-[4]-[10]-58</t>
  </si>
  <si>
    <t>plal-FXN65_13795</t>
  </si>
  <si>
    <t>hoe-IMCC20628_01280</t>
  </si>
  <si>
    <t>24-[8]-2-[6]-7-[3]-15-[2]-2-[7]-5-[9]-17-[1]-15-[5]-3-[4]-[10]-59</t>
  </si>
  <si>
    <t>18-[8]-2-[6]-7-[3]-15-[2]-2-[7]-5-[9]-17-[1]-13-[5]-4-[4]-[10]-56</t>
  </si>
  <si>
    <t>26-[8]-2-[6]-7-[3]-15-[2]-2-[7]-5-[9]-17-[1]-15-[5]-3-[4]-[10]-58</t>
  </si>
  <si>
    <t>ppan-ESD82_09590</t>
  </si>
  <si>
    <t>mee-DA075_29065</t>
  </si>
  <si>
    <t>rhl-LPU83_pLPU83d0246</t>
  </si>
  <si>
    <t>maqu-Maq22A_1p36200</t>
  </si>
  <si>
    <t>pfuw-KF707C_30470</t>
  </si>
  <si>
    <t>25-[8]-2-[6]-7-[3]-15-[2]-2-[7]-5-[9]-17-[1]-15-[5]-3-[4]-[10]-59</t>
  </si>
  <si>
    <t>24-[8]-2-[6]-7-[3]-15-[2]-2-[7]-5-[9]-17-[1]-15-[5]-3-[4]-[10]-60</t>
  </si>
  <si>
    <t>44-[8]-2-[6]-7-[3]-15-[2]-2-[7]-5-[9]-17-[1]-15-[5]-3-[4]-[10]-59</t>
  </si>
  <si>
    <t>28-[8]-2-[6]-7-[3]-15-[2]-2-[7]-5-[9]-17-[1]-15-[5]-3-[4]-[10]-59</t>
  </si>
  <si>
    <t>25-[8]-2-[6]-7-[3]-15-[2]-2-[7]-5-[9]-17-[1]-15-[5]-3-[4]-[10]-74</t>
  </si>
  <si>
    <t>37-[8]-2-[6]-7-[3]-15-[2]-2-[7]-5-[9]-17-[1]-15-[5]-4-[4]-[10]-56</t>
  </si>
  <si>
    <t>28-[8]-2-[6]-7-[3]-15-[2]-2-[7]-5-[9]-17-[1]-15-[5]-3-[4]-[10]-56</t>
  </si>
  <si>
    <t>24-[8]-2-[6]-7-[3]-15-[2]-2-[7]-5-[9]-17-[1]-15-[5]-3-[4]-[10]-61</t>
  </si>
  <si>
    <t>35-[8]-2-[6]-7-[3]-15-[2]-2-[7]-5-[9]-17-[1]-15-[5]-4-[4]-[10]-15</t>
  </si>
  <si>
    <t>25-[8]-2-[6]-7-[3]-15-[2]-2-[7]-5-[9]-17-[1]-15-[5]-3-[4]-[10]-62</t>
  </si>
  <si>
    <t>25-[8]-2-[6]-7-[3]-15-[2]-2-[7]-5-[9]-17-[1]-15-[5]-3-[4]-[10]-70</t>
  </si>
  <si>
    <t>del-DelCs14_0514</t>
  </si>
  <si>
    <t>25-[8]-2-[6]-7-[3]-15-[2]-2-[7]-5-[9]-17-[1]-15-[5]-3-[4]-[10]-55</t>
  </si>
  <si>
    <t>lch-Lcho_2403</t>
  </si>
  <si>
    <t>mind-mvi_05720</t>
  </si>
  <si>
    <t>mtea-DK419_01935</t>
  </si>
  <si>
    <t>ocd-FHY55_14465</t>
  </si>
  <si>
    <t>25-[8]-2-[6]-7-[3]-15-[2]-2-[7]-5-[9]-17-[1]-15-[5]-3-[4]-[10]-54</t>
  </si>
  <si>
    <t>dhk-BO996_00410</t>
  </si>
  <si>
    <t>26-[8]-2-[6]-7-[3]-15-[2]-2-[7]-5-[9]-17-[1]-15-[5]-3-[4]-[10]-59</t>
  </si>
  <si>
    <t>23-[8]-2-[6]-7-[3]-15-[2]-2-[7]-5-[9]-17-[1]-15-[5]-3-[4]-[10]-56</t>
  </si>
  <si>
    <t>ares-IWH25_00935</t>
  </si>
  <si>
    <t>pacp-FAZ97_12495</t>
  </si>
  <si>
    <t>21-[8]-2-[6]-7-[3]-15-[2]-2-[7]-5-[9]-17-[1]-15-[5]-3-[4]-[10]-57</t>
  </si>
  <si>
    <t>34-[8]-2-[6]-7-[3]-15-[2]-2-[7]-5-[9]-17-[1]-15-[5]-3-[4]-[10]-59</t>
  </si>
  <si>
    <t>9-[8]-2-[6]-7-[3]-15-[2]-2-[7]-5-[9]-17-[1]-15-[5]-4-[4]-[10]-56</t>
  </si>
  <si>
    <t>nki-KW403_02140</t>
  </si>
  <si>
    <t>31-[8]-2-[6]-7-[3]-15-[2]-2-[7]-5-[9]-17-[1]-15-[5]-4-[4]-[10]-57</t>
  </si>
  <si>
    <t>32-[8]-2-[6]-7-[3]-15-[2]-2-[7]-5-[9]-17-[1]-15-[5]-4-[4]-[10]-58</t>
  </si>
  <si>
    <t>14-[8]-2-[6]-7-[3]-15-[2]-2-[7]-5-[9]-17-[1]-15-[5]-4-[4]-[10]-56</t>
  </si>
  <si>
    <t>meso-BSQ44_17700</t>
  </si>
  <si>
    <t>dac-Daci_0570</t>
  </si>
  <si>
    <t>shun-DWB77_06658</t>
  </si>
  <si>
    <t>19-[8]-2-[6]-7-[3]-15-[2]-2-[7]-5-[9]-17-[1]-15-[5]-3-[4]-[10]-57</t>
  </si>
  <si>
    <t>ares-IWH25_18305</t>
  </si>
  <si>
    <t>21-[8]-2-[6]-7-[3]-15-[2]-2-[7]-5-[9]-17-[1]-15-[5]-3-[4]-[10]-58</t>
  </si>
  <si>
    <t>scz-ABE83_33995</t>
  </si>
  <si>
    <t>19-[8]-2-[6]-7-[3]-15-[2]-2-[7]-5-[9]-17-[1]-15-[5]-3-[4]-[10]-58</t>
  </si>
  <si>
    <t>msec-LN244_08310</t>
  </si>
  <si>
    <t>26-[8]-2-[6]-7-[3]-15-[2]-2-[7]-5-[9]-17-[1]-15-[5]-3-[4]-[10]-55</t>
  </si>
  <si>
    <t>dla-I6G47_24875</t>
  </si>
  <si>
    <t>ptro-G5S35_12740</t>
  </si>
  <si>
    <t>22-[8]-2-[6]-7-[3]-15-[2]-2-[7]-5-[9]-17-[1]-15-[5]-3-[4]-[10]-56</t>
  </si>
  <si>
    <t>sata-C5746_03055</t>
  </si>
  <si>
    <t>19-[8]-2-[6]-7-[3]-15-[2]-2-[7]-5-[9]-17-[1]-15-[5]-3-[4]-[10]-56</t>
  </si>
  <si>
    <t>mlut-JET14_00900</t>
  </si>
  <si>
    <t>bge-BC1002_2748</t>
  </si>
  <si>
    <t>21-[8]-2-[6]-7-[3]-15-[2]-2-[7]-5-[9]-17-[1]-15-[5]-3-[4]-[10]-59</t>
  </si>
  <si>
    <t>bph-Bphy_2693</t>
  </si>
  <si>
    <t>25-[8]-2-[6]-7-[3]-15-[2]-2-[7]-5-[9]-17-[1]-15-[5]-3-[4]-[10]-69</t>
  </si>
  <si>
    <t>phs-C2L64_16050</t>
  </si>
  <si>
    <t>dts-BI380_24500</t>
  </si>
  <si>
    <t>27-[8]-2-[6]-7-[3]-15-[2]-2-[7]-5-[9]-17-[1]-15-[5]-4-[4]-[10]-55</t>
  </si>
  <si>
    <t>bmj-BMULJ_00378</t>
  </si>
  <si>
    <t>bmu-Bmul_2855</t>
  </si>
  <si>
    <t>scav-CVT27_00510</t>
  </si>
  <si>
    <t>22-[8]-2-[6]-7-[3]-15-[2]-2-[7]-5-[9]-17-[1]-15-[5]-3-[4]-[10]-59</t>
  </si>
  <si>
    <t>mgry-MSR1_29050</t>
  </si>
  <si>
    <t>27-[8]-2-[6]-7-[3]-15-[2]-2-[7]-5-[9]-17-[1]-15-[5]-3-[4]-[10]-58</t>
  </si>
  <si>
    <t>mgy-MGMSRv2__3178</t>
  </si>
  <si>
    <t>30-[8]-2-[6]-7-[3]-15-[2]-2-[7]-5-[9]-17-[1]-15-[5]-4-[4]-[10]-58</t>
  </si>
  <si>
    <t>maad-AZF01_20700</t>
  </si>
  <si>
    <t>sgx-H4W23_03770</t>
  </si>
  <si>
    <t>19-[8]-2-[6]-7-[3]-15-[2]-2-[7]-5-[9]-17-[1]-15-[5]-3-[4]-[10]-55</t>
  </si>
  <si>
    <t>27-[8]-2-[6]-7-[3]-15-[2]-2-[7]-5-[9]-17-[1]-15-[5]-3-[4]-[10]-56</t>
  </si>
  <si>
    <t>noa-BKM31_00550</t>
  </si>
  <si>
    <t>3-[8]-2-[6]-7-[3]-15-[2]-2-[7]-5-[9]-17-[1]-12-[5]-4-[4]-[10]-53</t>
  </si>
  <si>
    <t>dar-Daro_3366</t>
  </si>
  <si>
    <t>bmk-DM80_1136</t>
  </si>
  <si>
    <t>hpse-HPF_04300</t>
  </si>
  <si>
    <t>20-[8]-2-[6]-7-[3]-15-[2]-2-[7]-5-[9]-17-[1]-15-[5]-3-[4]-[10]-57</t>
  </si>
  <si>
    <t>26-[8]-2-[6]-7-[3]-15-[2]-2-[7]-5-[9]-17-[1]-15-[5]-3-[4]-[10]-56</t>
  </si>
  <si>
    <t>qau-KI612_04005</t>
  </si>
  <si>
    <t>sfi-SFUL_328</t>
  </si>
  <si>
    <t>lim-L103DPR2_02583</t>
  </si>
  <si>
    <t>23-[8]-2-[6]-7-[3]-15-[2]-2-[7]-5-[9]-17-[1]-15-[5]-3-[4]-[10]-57</t>
  </si>
  <si>
    <t>otr-OTERR_30250</t>
  </si>
  <si>
    <t>svt-SVTN_02970</t>
  </si>
  <si>
    <t>42-[8]-2-[6]-7-[3]-15-[2]-2-[7]-5-[9]-17-[1]-15-[5]-3-[4]-[10]-56</t>
  </si>
  <si>
    <t>23-[8]-2-[6]-7-[3]-15-[2]-2-[7]-5-[9]-17-[1]-15-[5]-3-[4]-[10]-59</t>
  </si>
  <si>
    <t>26-[8]-2-[6]-7-[3]-15-[2]-2-[7]-5-[9]-17-[1]-15-[5]-4-[4]-[10]-57</t>
  </si>
  <si>
    <t>38-[8]-2-[6]-7-[3]-15-[2]-2-[7]-5-[9]-17-[1]-15-[5]-4-[4]-[10]-55</t>
  </si>
  <si>
    <t>40-[8]-2-[6]-7-[3]-15-[2]-2-[7]-5-[9]-17-[1]-15-[5]-4-[4]-[10]-56</t>
  </si>
  <si>
    <t>rbg-BG454_00145</t>
  </si>
  <si>
    <t>12-[8]-2-[6]-7-[3]-15-[2]-2-[7]-5-[9]-17-[1]-15-[5]-3-[4]-[10]-57</t>
  </si>
  <si>
    <t>rid-RIdsm_05038</t>
  </si>
  <si>
    <t>pter-C2L65_13925</t>
  </si>
  <si>
    <t>43-[8]-2-[6]-7-[3]-15-[2]-2-[7]-5-[9]-17-[1]-15-[5]-3-[4]-[10]-59</t>
  </si>
  <si>
    <t>bmul-NP80_572</t>
  </si>
  <si>
    <t>20-[8]-2-[6]-7-[3]-15-[2]-2-[7]-5-[9]-17-[1]-15-[5]-4-[4]-[10]-54</t>
  </si>
  <si>
    <t>40-[8]-2-[6]-7-[3]-15-[2]-2-[7]-5-[9]-17-[1]-15-[5]-3-[4]-[10]-56</t>
  </si>
  <si>
    <t>27-[8]-2-[6]-7-[3]-15-[2]-2-[7]-5-[9]-17-[1]-15-[5]-3-[4]-[10]-55</t>
  </si>
  <si>
    <t>stir-DDW44_29605</t>
  </si>
  <si>
    <t>34-[8]-2-[6]-7-[3]-15-[2]-2-[7]-5-[9]-17-[1]-15-[5]-3-[4]-[10]-53</t>
  </si>
  <si>
    <t>41-[8]-2-[6]-7-[3]-15-[2]-2-[7]-5-[9]-17-[1]-15-[5]-4-[4]-[10]-55</t>
  </si>
  <si>
    <t>hyb-Q5W_16225</t>
  </si>
  <si>
    <t>ptx-ABW99_18750</t>
  </si>
  <si>
    <t>21-[8]-2-[6]-7-[3]-15-[2]-2-[7]-5-[9]-17-[1]-15-[5]-3-[4]-[10]-56</t>
  </si>
  <si>
    <t>led-BBK82_41895</t>
  </si>
  <si>
    <t>ssx-SACTE_0260</t>
  </si>
  <si>
    <t>svn-CP980_29900</t>
  </si>
  <si>
    <t>22-[8]-2-[6]-7-[3]-15-[2]-2-[7]-5-[9]-17-[1]-15-[5]-4-[4]-[10]-56</t>
  </si>
  <si>
    <t>rpx-Rpdx1_3801</t>
  </si>
  <si>
    <t>ddz-DSYM_23580</t>
  </si>
  <si>
    <t>bpar-BN117_1698</t>
  </si>
  <si>
    <t>24-[8]-2-[6]-7-[3]-15-[2]-2-[7]-5-[9]-17-[1]-15-[5]-4-[4]-[10]-55</t>
  </si>
  <si>
    <t>poj-PtoMrB4_25140</t>
  </si>
  <si>
    <t>burk-DM992_01365</t>
  </si>
  <si>
    <t>bpsl-WS57_20125</t>
  </si>
  <si>
    <t>mag-amb2755</t>
  </si>
  <si>
    <t>30-[8]-2-[6]-7-[3]-15-[2]-2-[7]-5-[9]-17-[1]-15-[5]-3-[4]-[10]-58</t>
  </si>
  <si>
    <t>scin-CP977_03095</t>
  </si>
  <si>
    <t>20-[8]-2-[6]-7-[3]-15-[2]-2-[7]-5-[9]-17-[1]-15-[5]-3-[4]-[10]-56</t>
  </si>
  <si>
    <t>mgeo-CFI10_09785</t>
  </si>
  <si>
    <t>stry-EQG64_00775</t>
  </si>
  <si>
    <t>31-[8]-2-[6]-7-[3]-15-[2]-2-[7]-5-[9]-17-[1]-15-[5]-4-[4]-[10]-55</t>
  </si>
  <si>
    <t>rpt-Rpal_1923</t>
  </si>
  <si>
    <t>blat-WK25_00095</t>
  </si>
  <si>
    <t>27-[8]-2-[6]-7-[3]-15-[2]-2-[7]-5-[9]-17-[1]-15-[5]-4-[4]-[10]-57</t>
  </si>
  <si>
    <t>spri-SPRI_6951</t>
  </si>
  <si>
    <t>buz-AYM40_18250</t>
  </si>
  <si>
    <t>35-[8]-2-[6]-7-[3]-15-[2]-2-[7]-5-[9]-17-[1]-15-[5]-4-[4]-[10]-55</t>
  </si>
  <si>
    <t>25-[8]-2-[6]-7-[3]-15-[2]-2-[7]-5-[9]-17-[1]-15-[5]-3-[4]-[10]-10</t>
  </si>
  <si>
    <t>hyr-BSY239_3512</t>
  </si>
  <si>
    <t>20-[8]-2-[6]-7-[3]-15-[2]-2-[7]-5-[9]-17-[1]-15-[5]-3-[4]-[10]-59</t>
  </si>
  <si>
    <t>26-[8]-2-[6]-7-[3]-15-[2]-2-[7]-5-[9]-17-[1]-15-[5]-3-[4]-[10]-57</t>
  </si>
  <si>
    <t>pts-CUJ90_16015</t>
  </si>
  <si>
    <t>28-[8]-2-[6]-7-[3]-15-[2]-2-[7]-5-[9]-17-[1]-15-[5]-3-[4]-[10]-58</t>
  </si>
  <si>
    <t>bfn-OI25_1921</t>
  </si>
  <si>
    <t>bdl-AK34_2608</t>
  </si>
  <si>
    <t>pacs-FAZ98_12245</t>
  </si>
  <si>
    <t>hyl-LPB072_02955</t>
  </si>
  <si>
    <t>21-[8]-2-[6]-7-[3]-15-[2]-2-[7]-5-[9]-17-[1]-15-[5]-3-[4]-[10]-54</t>
  </si>
  <si>
    <t>cgd-CR3_2440</t>
  </si>
  <si>
    <t>bpx-BUPH_06224</t>
  </si>
  <si>
    <t>bug-BC1001_3129</t>
  </si>
  <si>
    <t>seds-AAY24_10225</t>
  </si>
  <si>
    <t>22-[8]-2-[6]-7-[3]-15-[2]-2-[7]-5-[9]-17-[1]-15-[5]-3-[4]-[10]-73</t>
  </si>
  <si>
    <t>magn-WV31_08910</t>
  </si>
  <si>
    <t>pspw-BJG93_14875</t>
  </si>
  <si>
    <t>pcaf-DSC91_004910</t>
  </si>
  <si>
    <t>parb-CJU94_07490</t>
  </si>
  <si>
    <t>pcj-CUJ87_15220</t>
  </si>
  <si>
    <t>buq-AC233_15920</t>
  </si>
  <si>
    <t>pgp-CUJ91_15850</t>
  </si>
  <si>
    <t>rpa-RPA1723</t>
  </si>
  <si>
    <t>bdf-WI26_02220</t>
  </si>
  <si>
    <t>bann-JFN94_02390</t>
  </si>
  <si>
    <t>dvc-Dvina_30160</t>
  </si>
  <si>
    <t>26-[8]-2-[6]-7-[3]-15-[2]-2-[7]-5-[9]-17-[1]-15-[5]-4-[4]-[10]-55</t>
  </si>
  <si>
    <t>strm-M444_05980</t>
  </si>
  <si>
    <t>22-[8]-2-[6]-7-[3]-15-[2]-2-[7]-5-[9]-17-[1]-15-[5]-4-[4]-[10]-59</t>
  </si>
  <si>
    <t>buk-MYA_0452</t>
  </si>
  <si>
    <t>bvi-Bcep1808_0516</t>
  </si>
  <si>
    <t>bgd-bgla_1g04810</t>
  </si>
  <si>
    <t>bcai-K788_0002676</t>
  </si>
  <si>
    <t>axe-P40_04005</t>
  </si>
  <si>
    <t>bct-GEM_2985</t>
  </si>
  <si>
    <t>btei-WS51_13040</t>
  </si>
  <si>
    <t>htn-KI616_04605</t>
  </si>
  <si>
    <t>18-[8]-2-[6]-7-[3]-15-[2]-2-[7]-6-[9]-17-[1]-15-[5]-3-[4]-[10]-58</t>
  </si>
  <si>
    <t>bac-BamMC406_0469</t>
  </si>
  <si>
    <t>sve-SVEN_0293</t>
  </si>
  <si>
    <t>bstg-WT74_02620</t>
  </si>
  <si>
    <t>bxb-DR64_2637</t>
  </si>
  <si>
    <t>bue-BRPE67_ACDS23850</t>
  </si>
  <si>
    <t>fle-KI610_03645</t>
  </si>
  <si>
    <t>psf-PSE_1805</t>
  </si>
  <si>
    <t>byi-BYI23_A023080</t>
  </si>
  <si>
    <t>22-[8]-2-[6]-7-[3]-15-[2]-2-[7]-5-[9]-17-[1]-15-[5]-3-[4]-[10]-53</t>
  </si>
  <si>
    <t>pgh-FH974_15975</t>
  </si>
  <si>
    <t>20-[8]-2-[6]-7-[3]-15-[2]-2-[7]-6-[9]-17-[1]-15-[5]-3-[4]-[10]-55</t>
  </si>
  <si>
    <t>ngn-LCN96_41625</t>
  </si>
  <si>
    <t>26-[8]-2-[6]-7-[3]-15-[2]-2-[7]-5-[9]-17-[1]-12-[5]-4-[4]-[10]-55</t>
  </si>
  <si>
    <t>magx-XM1_3565</t>
  </si>
  <si>
    <t>pmeg-FNZ07_31010</t>
  </si>
  <si>
    <t>strp-F750_0554</t>
  </si>
  <si>
    <t>sgj-IAG43_02250</t>
  </si>
  <si>
    <t>19-[8]-2-[6]-7-[3]-15-[2]-2-[7]-5-[9]-17-[1]-15-[5]-3-[4]-[10]-61</t>
  </si>
  <si>
    <t>sgv-B1H19_07995</t>
  </si>
  <si>
    <t>34-[8]-2-[6]-7-[3]-15-[2]-2-[7]-5-[9]-17-[1]-15-[5]-4-[4]-[10]-58</t>
  </si>
  <si>
    <t>sgb-WQO_01075</t>
  </si>
  <si>
    <t>19-[8]-2-[6]-7-[3]-15-[2]-2-[7]-5-[9]-17-[1]-15-[5]-3-[4]-[10]-60</t>
  </si>
  <si>
    <t>sdw-K7C20_04600</t>
  </si>
  <si>
    <t>25-[8]-2-[6]-7-[3]-15-[2]-2-[7]-5-[9]-17-[1]-15-[5]-4-[4]-[10]-58</t>
  </si>
  <si>
    <t>sma-SAVERM_1257</t>
  </si>
  <si>
    <t>22-[8]-2-[6]-7-[3]-15-[2]-2-[7]-5-[9]-17-[1]-15-[5]-3-[4]-[10]-55</t>
  </si>
  <si>
    <t>pamo-BAR1_16500</t>
  </si>
  <si>
    <t>speu-CGZ69_02470</t>
  </si>
  <si>
    <t>bui-AX768_13315</t>
  </si>
  <si>
    <t>bum-AXG89_03635</t>
  </si>
  <si>
    <t>bve-AK36_296</t>
  </si>
  <si>
    <t>bvr-BVIR_466</t>
  </si>
  <si>
    <t>28-[8]-2-[6]-7-[3]-15-[2]-2-[7]-5-[9]-17-[1]-15-[5]-4-[4]-[10]-57</t>
  </si>
  <si>
    <t>bam-Bamb_0444</t>
  </si>
  <si>
    <t>9-[8]-2-[6]-7-[3]-15-[2]-2-[7]-5-[9]-17-[1]-15-[5]-4-[4]-[10]-55</t>
  </si>
  <si>
    <t>mtem-GCE86_13570</t>
  </si>
  <si>
    <t>sho-SHJGH_1981</t>
  </si>
  <si>
    <t>22-[8]-2-[6]-7-[3]-15-[2]-2-[7]-5-[9]-17-[1]-15-[5]-3-[4]-[10]-58</t>
  </si>
  <si>
    <t>shy-SHJG_2216</t>
  </si>
  <si>
    <t>bpy-Bphyt_3490</t>
  </si>
  <si>
    <t>bced-DM42_1304</t>
  </si>
  <si>
    <t>pgis-I6I06_13950</t>
  </si>
  <si>
    <t>22-[8]-2-[6]-7-[3]-15-[2]-2-[7]-6-[9]-17-[1]-15-[5]-3-[4]-[10]-57</t>
  </si>
  <si>
    <t>rpj-N234_18660</t>
  </si>
  <si>
    <t>28-[8]-2-[6]-7-[3]-15-[2]-2-[7]-5-[9]-17-[1]-15-[5]-4-[4]-[10]-60</t>
  </si>
  <si>
    <t>dey-HYN24_12260</t>
  </si>
  <si>
    <t>mgry-MSR1_14700</t>
  </si>
  <si>
    <t>30-[8]-2-[6]-7-[3]-15-[2]-2-[7]-5-[9]-17-[1]-15-[5]-4-[4]-[10]-57</t>
  </si>
  <si>
    <t>bur-Bcep18194_A3626</t>
  </si>
  <si>
    <t>46-[8]-2-[6]-7-[3]-15-[2]-2-[7]-5-[9]-17-[1]-15-[5]-4-[4]-[10]-55</t>
  </si>
  <si>
    <t>bcep-APZ15_06250</t>
  </si>
  <si>
    <t>lmd-METH_01565</t>
  </si>
  <si>
    <t>sld-T261_7155</t>
  </si>
  <si>
    <t>51-[8]-2-[6]-7-[3]-15-[2]-2-[7]-5-[9]-17-[1]-15-[5]-4-[4]-[10]-57</t>
  </si>
  <si>
    <t>tgl-HFZ77_09520</t>
  </si>
  <si>
    <t>bsem-WJ12_02315</t>
  </si>
  <si>
    <t>bstl-BBJ41_12455</t>
  </si>
  <si>
    <t>sfug-CNQ36_31815</t>
  </si>
  <si>
    <t>16-[8]-2-[6]-7-[3]-15-[2]-2-[7]-5-[9]-17-[1]-15-[5]-3-[4]-[10]-57</t>
  </si>
  <si>
    <t>32-[8]-2-[6]-7-[3]-15-[2]-2-[7]-5-[9]-17-[1]-15-[5]-4-[4]-[10]-57</t>
  </si>
  <si>
    <t>caba-SBC2_31350</t>
  </si>
  <si>
    <t>srim-CP984_35275</t>
  </si>
  <si>
    <t>18-[8]-2-[6]-7-[3]-15-[2]-2-[7]-5-[9]-17-[1]-15-[5]-4-[4]-[10]-54</t>
  </si>
  <si>
    <t>22-[8]-2-[6]-7-[3]-15-[2]-2-[7]-6-[9]-17-[1]-15-[5]-3-[4]-[10]-56</t>
  </si>
  <si>
    <t>31-[8]-2-[6]-7-[3]-15-[2]-2-[7]-5-[9]-17-[1]-15-[5]-3-[4]-[10]-56</t>
  </si>
  <si>
    <t>btd-BTI_556</t>
  </si>
  <si>
    <t>adi-B5T_00846</t>
  </si>
  <si>
    <t>23-[8]-2-[6]-7-[3]-15-[2]-2-[7]-5-[9]-17-[1]-15-[5]-3-[4]-[10]-54</t>
  </si>
  <si>
    <t>nano-G5V58_21615</t>
  </si>
  <si>
    <t>31-[8]-2-[6]-7-[3]-15-[2]-2-[7]-5-[9]-17-[1]-15-[5]-4-[4]-[10]-54</t>
  </si>
  <si>
    <t>bgo-BM43_1867</t>
  </si>
  <si>
    <t>snf-JYK04_01260</t>
  </si>
  <si>
    <t>22-[8]-2-[6]-7-[3]-15-[2]-2-[7]-5-[9]-17-[1]-15-[5]-4-[4]-[10]-66</t>
  </si>
  <si>
    <t>blag-BLTE_03380</t>
  </si>
  <si>
    <t>55-[8]-2-[6]-7-[3]-15-[2]-2-[7]-5-[9]-17-[1]-15-[5]-3-[4]-[10]-57</t>
  </si>
  <si>
    <t>bcm-Bcenmc03_0511</t>
  </si>
  <si>
    <t>32-[8]-2-[6]-7-[3]-15-[2]-2-[7]-5-[9]-17-[1]-15-[5]-3-[4]-[10]-57</t>
  </si>
  <si>
    <t>sgal-CP966_01345</t>
  </si>
  <si>
    <t>ppul-RO07_05745</t>
  </si>
  <si>
    <t>23-[8]-2-[6]-7-[3]-15-[2]-2-[7]-5-[9]-17-[1]-15-[5]-3-[4]-[10]-58</t>
  </si>
  <si>
    <t>saqu-EJC51_06330</t>
  </si>
  <si>
    <t>ppk-U875_01400</t>
  </si>
  <si>
    <t>ppnm-LV28_11590</t>
  </si>
  <si>
    <t>ppno-DA70_18845</t>
  </si>
  <si>
    <t>prb-X636_07985</t>
  </si>
  <si>
    <t>scha-CP983_40430</t>
  </si>
  <si>
    <t>sgz-C0216_18565</t>
  </si>
  <si>
    <t>kab-B7C62_00560</t>
  </si>
  <si>
    <t>21-[8]-2-[6]-7-[3]-15-[2]-2-[7]-6-[9]-17-[1]-15-[5]-3-[4]-[10]-62</t>
  </si>
  <si>
    <t>35-[8]-2-[6]-7-[3]-15-[2]-2-[7]-5-[9]-17-[1]-15-[5]-3-[4]-[10]-56</t>
  </si>
  <si>
    <t>buo-BRPE64_ACDS24370</t>
  </si>
  <si>
    <t>spla-CP981_05215</t>
  </si>
  <si>
    <t>salf-SMD44_00719</t>
  </si>
  <si>
    <t>bpyr-ABD05_08270</t>
  </si>
  <si>
    <t>magq-MGMAQ_0561</t>
  </si>
  <si>
    <t>pnr-AT302_05395</t>
  </si>
  <si>
    <t>sdx-C4B68_37015</t>
  </si>
  <si>
    <t>36-[8]-2-[6]-7-[3]-15-[2]-2-[7]-5-[9]-17-[1]-15-[5]-3-[4]-[10]-55</t>
  </si>
  <si>
    <t>papi-SG18_06215</t>
  </si>
  <si>
    <t>paut-Pdca_48860</t>
  </si>
  <si>
    <t>24-[8]-2-[6]-7-[3]-15-[2]-2-[7]-5-[9]-17-[1]-15-[5]-4-[4]-[10]-57</t>
  </si>
  <si>
    <t>slk-SLUN_03060</t>
  </si>
  <si>
    <t>50-[8]-2-[6]-7-[3]-15-[2]-2-[7]-5-[9]-17-[1]-15-[5]-4-[4]-[10]-57</t>
  </si>
  <si>
    <t>bcon-NL30_20440</t>
  </si>
  <si>
    <t>15-[8]-2-[6]-7-[3]-15-[2]-2-[7]-5-[9]-17-[1]-15-[5]-3-[4]-[10]-56</t>
  </si>
  <si>
    <t>cpau-EHF44_07550</t>
  </si>
  <si>
    <t>bpm-BURPS1710b_3568</t>
  </si>
  <si>
    <t>bps-BPSL3045</t>
  </si>
  <si>
    <t>bpsh-DR55_1463</t>
  </si>
  <si>
    <t>33-[8]-2-[6]-7-[3]-15-[2]-2-[7]-5-[9]-17-[1]-15-[5]-4-[4]-[10]-55</t>
  </si>
  <si>
    <t>sgr-SGR_6814</t>
  </si>
  <si>
    <t>nro-K8W59_04155</t>
  </si>
  <si>
    <t>23-[8]-2-[6]-7-[3]-15-[2]-2-[7]-5-[9]-17-[1]-15-[5]-3-[4]-[10]-15</t>
  </si>
  <si>
    <t>54-[8]-2-[6]-7-[3]-15-[2]-2-[7]-5-[9]-17-[1]-15-[5]-4-[4]-[10]-55</t>
  </si>
  <si>
    <t>bgf-BC1003_3076</t>
  </si>
  <si>
    <t>cbw-RR42_m3719</t>
  </si>
  <si>
    <t>23-[8]-2-[6]-7-[3]-15-[2]-2-[7]-5-[9]-17-[1]-15-[5]-4-[4]-[10]-55</t>
  </si>
  <si>
    <t>pand-DRB87_20255</t>
  </si>
  <si>
    <t>bub-BW23_1210</t>
  </si>
  <si>
    <t>strf-ASR50_04620</t>
  </si>
  <si>
    <t>22-[8]-2-[6]-7-[3]-15-[2]-2-[7]-5-[9]-17-[1]-15-[5]-3-[4]-[10]-57</t>
  </si>
  <si>
    <t>sfic-EIZ62_31125</t>
  </si>
  <si>
    <t>19-[8]-2-[6]-7-[3]-15-[2]-2-[7]-5-[9]-17-[1]-15-[5]-4-[4]-[10]-56</t>
  </si>
  <si>
    <t>rut-FIU92_20785</t>
  </si>
  <si>
    <t>sspb-CP982_38930</t>
  </si>
  <si>
    <t>hyc-E5678_20750</t>
  </si>
  <si>
    <t>svr-CP971_30235</t>
  </si>
  <si>
    <t>55-[8]-2-[6]-7-[3]-15-[2]-2-[7]-5-[9]-17-[1]-15-[5]-4-[4]-[10]-54</t>
  </si>
  <si>
    <t>snz-DC008_02750</t>
  </si>
  <si>
    <t>sast-CD934_02390</t>
  </si>
  <si>
    <t>bsav-WS86_02975</t>
  </si>
  <si>
    <t>bgl-bglu_1g04460</t>
  </si>
  <si>
    <t>bgu-KS03_1371</t>
  </si>
  <si>
    <t>22-[8]-2-[6]-7-[3]-15-[2]-2-[7]-6-[9]-17-[1]-15-[5]-3-[4]-[10]-62</t>
  </si>
  <si>
    <t>tak-Tharo_1289</t>
  </si>
  <si>
    <t>25-[8]-2-[6]-7-[3]-15-[2]-2-[7]-5-[9]-17-[1]-15-[5]-3-[4]-[10]-65</t>
  </si>
  <si>
    <t>pfib-PI93_006135</t>
  </si>
  <si>
    <t>bpd-BURPS668_3550</t>
  </si>
  <si>
    <t>bpk-BBK_1868</t>
  </si>
  <si>
    <t>bpl-BURPS1106A_3577</t>
  </si>
  <si>
    <t>bpq-BPC006_I3631</t>
  </si>
  <si>
    <t>bpr-GBP346_A3724</t>
  </si>
  <si>
    <t>bpsd-BBX_768</t>
  </si>
  <si>
    <t>bpse-BDL_2371</t>
  </si>
  <si>
    <t>bpso-X996_1084</t>
  </si>
  <si>
    <t>bpz-BP1026B_I0256</t>
  </si>
  <si>
    <t>but-X994_3099</t>
  </si>
  <si>
    <t>pfg-AB870_08700</t>
  </si>
  <si>
    <t>bcn-Bcen_2566</t>
  </si>
  <si>
    <t>shk-J2N69_34750</t>
  </si>
  <si>
    <t>33-[8]-2-[6]-7-[3]-15-[2]-2-[7]-6-[9]-17-[1]-15-[5]-3-[4]-[10]-62</t>
  </si>
  <si>
    <t>ppic-PhaeoP14_02426</t>
  </si>
  <si>
    <t>sace-GIY23_07045</t>
  </si>
  <si>
    <t>mgy-MGMSRv2__1532</t>
  </si>
  <si>
    <t>pox-MB84_01795</t>
  </si>
  <si>
    <t>pspu-NA29_01510</t>
  </si>
  <si>
    <t>15-[8]-2-[6]-7-[3]-15-[2]-2-[7]-5-[9]-17-[1]-15-[5]-4-[4]-[10]-55</t>
  </si>
  <si>
    <t>laqu-R2C4_02515</t>
  </si>
  <si>
    <t>sauh-SU9_003875</t>
  </si>
  <si>
    <t>rbm-TEF_20560</t>
  </si>
  <si>
    <t>24-[8]-2-[6]-7-[3]-15-[2]-2-[7]-5-[9]-17-[1]-15-[5]-3-[4]-[10]-57</t>
  </si>
  <si>
    <t>sfy-GFH48_37060</t>
  </si>
  <si>
    <t>mno-Mnod_5526</t>
  </si>
  <si>
    <t>33-[8]-2-[6]-7-[3]-15-[2]-2-[7]-5-[9]-17-[1]-15-[5]-3-[4]-[10]-62</t>
  </si>
  <si>
    <t>lej-ETW24_01870</t>
  </si>
  <si>
    <t>rin-ACS15_3182</t>
  </si>
  <si>
    <t>rhf-EUB48_18150</t>
  </si>
  <si>
    <t>23-[8]-2-[6]-7-[3]-15-[2]-2-[7]-5-[9]-17-[1]-15-[5]-3-[4]-[10]-55</t>
  </si>
  <si>
    <t>21-[8]-2-[6]-7-[3]-15-[2]-2-[7]-6-[9]-17-[1]-15-[5]-3-[4]-[10]-20</t>
  </si>
  <si>
    <t>bmec-WJ16_02290</t>
  </si>
  <si>
    <t>srw-TUE45_00994</t>
  </si>
  <si>
    <t>22-[8]-2-[6]-7-[3]-15-[2]-2-[7]-5-[9]-17-[1]-15-[5]-3-[4]-[10]-60</t>
  </si>
  <si>
    <t>21-[8]-2-[6]-7-[3]-15-[2]-2-[7]-6-[9]-17-[1]-15-[5]-3-[4]-[10]-60</t>
  </si>
  <si>
    <t>ecj-JW5218</t>
  </si>
  <si>
    <t>rhc-RGUI_3881</t>
  </si>
  <si>
    <t>bud-AQ610_02505</t>
  </si>
  <si>
    <t>bul-BW21_622</t>
  </si>
  <si>
    <t>phq-D1820_08110</t>
  </si>
  <si>
    <t>lih-L63ED372_02223</t>
  </si>
  <si>
    <t>22-[8]-2-[6]-7-[3]-15-[2]-2-[7]-5-[9]-17-[1]-15-[5]-4-[4]-[10]-57</t>
  </si>
  <si>
    <t>sanu-K7396_30870</t>
  </si>
  <si>
    <t>25-[8]-2-[6]-7-[3]-15-[2]-2-[7]-5-[9]-17-[1]-15-[5]-4-[4]-[10]-56</t>
  </si>
  <si>
    <t>21-[8]-2-[6]-7-[3]-15-[2]-2-[7]-6-[9]-17-[1]-15-[5]-3-[4]-[10]-61</t>
  </si>
  <si>
    <t>pgd-Gal_00749</t>
  </si>
  <si>
    <t>23-[8]-2-[6]-7-[3]-15-[2]-2-[7]-6-[9]-17-[1]-15-[5]-3-[4]-[10]-62</t>
  </si>
  <si>
    <t>suam-BOO69_16890</t>
  </si>
  <si>
    <t>ssia-A7J05_03670</t>
  </si>
  <si>
    <t>schf-IPT68_03335</t>
  </si>
  <si>
    <t>spse-SULPSESMR1_03338</t>
  </si>
  <si>
    <t>bte-BTH_I2904</t>
  </si>
  <si>
    <t>bthe-BTN_603</t>
  </si>
  <si>
    <t>bthl-BG87_982</t>
  </si>
  <si>
    <t>bthm-BTRA_995</t>
  </si>
  <si>
    <t>btj-BTJ_2858</t>
  </si>
  <si>
    <t>btq-BTQ_2839</t>
  </si>
  <si>
    <t>btv-BTHA_876</t>
  </si>
  <si>
    <t>btz-BTL_764</t>
  </si>
  <si>
    <t>slau-SLA_0189</t>
  </si>
  <si>
    <t>pve-UC34_21875</t>
  </si>
  <si>
    <t>buu-WS70_02475</t>
  </si>
  <si>
    <t>rpf-Rpic12D_2752</t>
  </si>
  <si>
    <t>pga-PGA1_c26800</t>
  </si>
  <si>
    <t>sfa-Sfla_6014</t>
  </si>
  <si>
    <t>salw-CP975_32705</t>
  </si>
  <si>
    <t>sct-SCAT_5038</t>
  </si>
  <si>
    <t>48-[8]-2-[6]-7-[3]-15-[2]-2-[7]-5-[9]-17-[1]-15-[5]-4-[4]-[10]-55</t>
  </si>
  <si>
    <t>scy-SCATT_50320</t>
  </si>
  <si>
    <t>sfk-KY5_7674c</t>
  </si>
  <si>
    <t>22-[8]-2-[6]-7-[3]-15-[2]-2-[7]-5-[9]-17-[1]-15-[5]-3-[4]-[10]-54</t>
  </si>
  <si>
    <t>pew-KZJ38_03750</t>
  </si>
  <si>
    <t>scya-EJ357_44075</t>
  </si>
  <si>
    <t>45-[8]-2-[6]-7-[3]-15-[2]-2-[7]-5-[9]-17-[1]-15-[5]-4-[4]-[10]-55</t>
  </si>
  <si>
    <t>sphd-HY78_19320</t>
  </si>
  <si>
    <t>17-[8]-2-[6]-7-[3]-15-[2]-2-[7]-5-[9]-17-[1]-15-[5]-3-[4]-[10]-58</t>
  </si>
  <si>
    <t>swi-Swit_1449</t>
  </si>
  <si>
    <t>ncu-F0U83_08840</t>
  </si>
  <si>
    <t>rme-Rmet_3165</t>
  </si>
  <si>
    <t>bpsm-BBQ_251</t>
  </si>
  <si>
    <t>21-[8]-2-[6]-7-[3]-15-[2]-2-[7]-5-[9]-17-[1]-15-[5]-3-[4]-[10]-55</t>
  </si>
  <si>
    <t>bpsu-BBN_377</t>
  </si>
  <si>
    <t>bpsa-BBU_2505</t>
  </si>
  <si>
    <t>scw-TU94_02155</t>
  </si>
  <si>
    <t>34-[8]-2-[6]-7-[3]-15-[2]-2-[7]-5-[9]-17-[1]-15-[5]-4-[4]-[10]-53</t>
  </si>
  <si>
    <t>rpi-Rpic_3117</t>
  </si>
  <si>
    <t>sle-sle_64530</t>
  </si>
  <si>
    <t>20-[8]-2-[6]-7-[3]-15-[2]-2-[7]-6-[9]-17-[1]-15-[5]-3-[4]-[10]-58</t>
  </si>
  <si>
    <t>sfb-CP974_00700</t>
  </si>
  <si>
    <t>srn-A4G23_00123</t>
  </si>
  <si>
    <t>rua-D1823_21420</t>
  </si>
  <si>
    <t>spra-CP972_03300</t>
  </si>
  <si>
    <t>tcl-Tchl_2131</t>
  </si>
  <si>
    <t>rmn-TK49_00020</t>
  </si>
  <si>
    <t>bsem-WJ12_28460</t>
  </si>
  <si>
    <t>rmb-K529_001970</t>
  </si>
  <si>
    <t>scx-AS200_40325</t>
  </si>
  <si>
    <t>sclf-BB341_01020</t>
  </si>
  <si>
    <t>34-[8]-2-[6]-7-[3]-15-[2]-2-[7]-5-[9]-17-[1]-15-[5]-4-[4]-[10]-57</t>
  </si>
  <si>
    <t>22-[8]-2-[6]-7-[3]-15-[2]-2-[7]-6-[9]-17-[1]-15-[5]-3-[4]-[10]-58</t>
  </si>
  <si>
    <t>23-[8]-2-[6]-7-[3]-15-[2]-2-[7]-6-[9]-17-[1]-15-[5]-3-[4]-[10]-58</t>
  </si>
  <si>
    <t>20-[8]-2-[6]-7-[3]-15-[2]-2-[7]-6-[9]-17-[1]-15-[5]-3-[4]-[10]-20</t>
  </si>
  <si>
    <t>labp-FJ695_18710</t>
  </si>
  <si>
    <t>bur-Bcep18194_B1318</t>
  </si>
  <si>
    <t>bma-BMAA0539</t>
  </si>
  <si>
    <t>bmab-BM45_4857</t>
  </si>
  <si>
    <t>bmae-DM78_3596</t>
  </si>
  <si>
    <t>bmaf-DM51_4261</t>
  </si>
  <si>
    <t>bmai-DM57_12820</t>
  </si>
  <si>
    <t>bmal-DM55_4120</t>
  </si>
  <si>
    <t>bmaq-DM76_4817</t>
  </si>
  <si>
    <t>bmaz-BM44_4080</t>
  </si>
  <si>
    <t>bml-BMA10229_0935</t>
  </si>
  <si>
    <t>bmn-BMA10247_A1905</t>
  </si>
  <si>
    <t>bmv-BMASAVP1_0638</t>
  </si>
  <si>
    <t>36-[8]-2-[6]-7-[3]-15-[2]-2-[7]-5-[9]-17-[1]-15-[5]-3-[4]-[10]-62</t>
  </si>
  <si>
    <t>46-[8]-2-[6]-7-[3]-15-[2]-2-[7]-5-[9]-17-[1]-15-[5]-3-[4]-[10]-56</t>
  </si>
  <si>
    <t>34-[8]-2-[6]-7-[3]-15-[2]-2-[7]-5-[9]-17-[1]-15-[5]-4-[4]-[10]-56</t>
  </si>
  <si>
    <t>svd-CP969_05880</t>
  </si>
  <si>
    <t>php-PhaeoP97_02624</t>
  </si>
  <si>
    <t>bcep-APZ15_30455</t>
  </si>
  <si>
    <t>njp-NEJAP_1744</t>
  </si>
  <si>
    <t>bcm-Bcenmc03_5775</t>
  </si>
  <si>
    <t>bcn-Bcen_3839</t>
  </si>
  <si>
    <t>28-[8]-2-[6]-7-[3]-15-[2]-2-[7]-5-[9]-17-[1]-15-[5]-3-[4]-[10]-51</t>
  </si>
  <si>
    <t>btha-DR62_772</t>
  </si>
  <si>
    <t>sxn-IAG42_32520</t>
  </si>
  <si>
    <t>25-[8]-2-[6]-7-[3]-15-[2]-2-[7]-5-[9]-17-[1]-15-[5]-4-[4]-[10]-55</t>
  </si>
  <si>
    <t>30-[8]-2-[6]-7-[3]-15-[2]-2-[7]-5-[9]-17-[1]-15-[5]-3-[4]-[10]-56</t>
  </si>
  <si>
    <t>sit-TM1040_0440</t>
  </si>
  <si>
    <t>20-[8]-2-[6]-7-[3]-15-[2]-2-[7]-6-[9]-17-[1]-15-[5]-3-[4]-[10]-62</t>
  </si>
  <si>
    <t>slia-HA039_32655</t>
  </si>
  <si>
    <t>19-[8]-2-[6]-7-[3]-15-[2]-2-[7]-5-[9]-17-[1]-15-[5]-3-[4]-[10]-54</t>
  </si>
  <si>
    <t>38-[8]-2-[6]-7-[3]-15-[2]-2-[7]-5-[9]-17-[1]-15-[5]-4-[4]-[10]-58</t>
  </si>
  <si>
    <t>bpsl-WS57_05450</t>
  </si>
  <si>
    <t>25-[8]-2-[6]-7-[3]-15-[2]-2-[7]-5-[9]-17-[1]-15-[5]-3-[4]-[10]-19</t>
  </si>
  <si>
    <t>bgp-BGL_1c04280</t>
  </si>
  <si>
    <t>bpla-bpln_1g04180</t>
  </si>
  <si>
    <t>36-[8]-2-[6]-7-[3]-15-[2]-2-[7]-5-[9]-17-[1]-15-[5]-4-[4]-[10]-58</t>
  </si>
  <si>
    <t>rta-Rta_34340</t>
  </si>
  <si>
    <t>sals-SLNWT_0302</t>
  </si>
  <si>
    <t>mau-Micau_3516</t>
  </si>
  <si>
    <t>mil-ML5_4880</t>
  </si>
  <si>
    <t>actn-L083_3566</t>
  </si>
  <si>
    <t>27-[8]-2-[6]-7-[3]-15-[2]-2-[7]-5-[9]-17-[1]-15-[5]-4-[4]-[10]-56</t>
  </si>
  <si>
    <t>dsu-Dsui_1441</t>
  </si>
  <si>
    <t>bub-BW23_5360</t>
  </si>
  <si>
    <t>bdl-AK34_3881</t>
  </si>
  <si>
    <t>thaa-CFI11_01410</t>
  </si>
  <si>
    <t>scal-I6J39_00770</t>
  </si>
  <si>
    <t>bced-DM42_6238</t>
  </si>
  <si>
    <t>scyg-S1361_03565</t>
  </si>
  <si>
    <t>bcon-NL30_03625</t>
  </si>
  <si>
    <t>sbro-GQF42_06235</t>
  </si>
  <si>
    <t>sgd-ELQ87_36505</t>
  </si>
  <si>
    <t>22-[8]-2-[6]-7-[3]-15-[2]-2-[7]-5-[9]-17-[1]-15-[5]-3-[4]-[10]-65</t>
  </si>
  <si>
    <t>27-[8]-2-[6]-7-[3]-15-[2]-2-[7]-5-[9]-17-[1]-14-[5]-4-[4]-[10]-53</t>
  </si>
  <si>
    <t>buk-MYA_4150</t>
  </si>
  <si>
    <t>bvi-Bcep1808_5068</t>
  </si>
  <si>
    <t>28-[8]-2-[6]-7-[3]-15-[2]-2-[7]-5-[9]-17-[1]-15-[5]-3-[4]-[10]-57</t>
  </si>
  <si>
    <t>pgl-PGA2_c24840</t>
  </si>
  <si>
    <t>sfeu-IM697_26115</t>
  </si>
  <si>
    <t>bdf-WI26_21660</t>
  </si>
  <si>
    <t>hyn-F9K07_24050</t>
  </si>
  <si>
    <t>20-[8]-2-[6]-7-[3]-15-[2]-2-[7]-5-[9]-17-[1]-15-[5]-3-[4]-[10]-55</t>
  </si>
  <si>
    <t>smic-SmB9_02280</t>
  </si>
  <si>
    <t>1-[8]-2-[6]-7-[3]-15-[2]-2-[7]-5-[9]-17-[1]-15-[5]-3-[4]-[10]-57</t>
  </si>
  <si>
    <t>shd-SUTH_01630</t>
  </si>
  <si>
    <t>sgf-HEP81_06994</t>
  </si>
  <si>
    <t>srj-SRO_6651</t>
  </si>
  <si>
    <t>strc-AA958_12240</t>
  </si>
  <si>
    <t>spun-BFF78_38675</t>
  </si>
  <si>
    <t>boc-BG90_1988</t>
  </si>
  <si>
    <t>bok-DM82_2722</t>
  </si>
  <si>
    <t>rsn-RSPO_c00633</t>
  </si>
  <si>
    <t>bstl-BBJ41_21910</t>
  </si>
  <si>
    <t>otk-C6570_17080</t>
  </si>
  <si>
    <t>splu-LK06_030420</t>
  </si>
  <si>
    <t>sci-B446_04740</t>
  </si>
  <si>
    <t>paru-CYR75_03450</t>
  </si>
  <si>
    <t>bct-GEM_3930</t>
  </si>
  <si>
    <t>34-[8]-2-[6]-7-[3]-15-[2]-2-[7]-5-[9]-17-[1]-15-[5]-3-[4]-[10]-56</t>
  </si>
  <si>
    <t>slc-SL103_13390</t>
  </si>
  <si>
    <t>29-[8]-2-[6]-7-[3]-15-[2]-2-[7]-5-[9]-17-[1]-15-[5]-4-[4]-[10]-58</t>
  </si>
  <si>
    <t>sgu-SGLAU_02965</t>
  </si>
  <si>
    <t>stro-STRMOE7_06610</t>
  </si>
  <si>
    <t>ska-CP970_01150</t>
  </si>
  <si>
    <t>burk-DM992_32060</t>
  </si>
  <si>
    <t>sgs-AVL59_27810</t>
  </si>
  <si>
    <t>sgm-GCM10017557_76090</t>
  </si>
  <si>
    <t>btei-WS51_06155</t>
  </si>
  <si>
    <t>bann-JFN94_26540</t>
  </si>
  <si>
    <t>ssub-CP968_29895</t>
  </si>
  <si>
    <t>rsy-RSUY_05950</t>
  </si>
  <si>
    <t>sall-SAZ_09185</t>
  </si>
  <si>
    <t>salu-DC74_1728</t>
  </si>
  <si>
    <t>svu-B1H20_00645</t>
  </si>
  <si>
    <t>bstg-WT74_27650</t>
  </si>
  <si>
    <t>teh-GKE56_11230</t>
  </si>
  <si>
    <t>14-[8]-2-[6]-7-[3]-15-[2]-2-[7]-5-[9]-17-[1]-15-[5]-4-[4]-[10]-53</t>
  </si>
  <si>
    <t>21-[8]-2-[6]-7-[3]-15-[2]-2-[7]-6-[9]-17-[1]-15-[5]-3-[4]-[10]-55</t>
  </si>
  <si>
    <t>bmec-WJ16_27310</t>
  </si>
  <si>
    <t>rsm-CMR15_10539</t>
  </si>
  <si>
    <t>sedi-EBB79_17805</t>
  </si>
  <si>
    <t>rpu-CDC45_14655</t>
  </si>
  <si>
    <t>rso-RSc2875</t>
  </si>
  <si>
    <t>sroi-IAG44_02870</t>
  </si>
  <si>
    <t>9-[8]-2-[6]-7-[3]-15-[2]-2-[7]-5-[9]-17-[1]-15-[5]-3-[4]-[10]-55</t>
  </si>
  <si>
    <t>rsc-RCFBP_10583</t>
  </si>
  <si>
    <t>bmj-BMULJ_04379</t>
  </si>
  <si>
    <t>bmk-DM80_5441</t>
  </si>
  <si>
    <t>bmu-Bmul_4126</t>
  </si>
  <si>
    <t>mtua-CSH63_07490</t>
  </si>
  <si>
    <t>bac-BamMC406_4422</t>
  </si>
  <si>
    <t>bam-Bamb_3959</t>
  </si>
  <si>
    <t>22-[8]-2-[6]-7-[3]-15-[2]-2-[7]-5-[9]-17-[1]-15-[5]-4-[4]-[10]-55</t>
  </si>
  <si>
    <t>19-[8]-2-[6]-7-[3]-15-[2]-2-[7]-6-[9]-17-[1]-15-[5]-3-[4]-[10]-62</t>
  </si>
  <si>
    <t>32-[8]-2-[6]-7-[3]-15-[2]-2-[7]-5-[9]-17-[1]-15-[5]-4-[4]-[10]-53</t>
  </si>
  <si>
    <t>slx-SLAV_32955</t>
  </si>
  <si>
    <t>22-[8]-2-[6]-7-[3]-15-[2]-2-[7]-5-[9]-17-[1]-15-[5]-4-[4]-[10]-58</t>
  </si>
  <si>
    <t>salj-SMD11_5899</t>
  </si>
  <si>
    <t>31-[8]-2-[6]-7-[3]-15-[2]-2-[7]-5-[9]-17-[1]-15-[5]-4-[4]-[10]-58</t>
  </si>
  <si>
    <t>snr-SNOUR_34105</t>
  </si>
  <si>
    <t>blat-WK25_25145</t>
  </si>
  <si>
    <t>rse-F504_2803</t>
  </si>
  <si>
    <t>sinl-DSM14862_00366</t>
  </si>
  <si>
    <t>suld-B5M07_01820</t>
  </si>
  <si>
    <t>strt-A8713_02745</t>
  </si>
  <si>
    <t>sseo-D0Z67_00885</t>
  </si>
  <si>
    <t>rsg-JK151_15375</t>
  </si>
  <si>
    <t>sulz-C1J03_01710</t>
  </si>
  <si>
    <t>stre-GZL_07417</t>
  </si>
  <si>
    <t>rsl-RPSI07_0629</t>
  </si>
  <si>
    <t>spad-DVK44_00010</t>
  </si>
  <si>
    <t>cdn-BN940_02551</t>
  </si>
  <si>
    <t>30-[8]-2-[6]-7-[3]-15-[2]-2-[7]-5-[9]-17-[1]-15-[5]-3-[4]-[10]-62</t>
  </si>
  <si>
    <t>bmul-NP80_4489</t>
  </si>
  <si>
    <t>euz-DVS28_a0890</t>
  </si>
  <si>
    <t>25-[8]-2-[6]-7-[3]-15-[2]-2-[7]-5-[9]-17-[1]-15-[5]-3-[4]-[10]-52</t>
  </si>
  <si>
    <t>22-[8]-2-[6]-7-[3]-15-[2]-2-[7]-6-[9]-17-[1]-15-[5]-3-[4]-[10]-61</t>
  </si>
  <si>
    <t>22-[8]-2-[6]-7-[3]-15-[2]-2-[7]-6-[9]-17-[1]-15-[5]-3-[4]-[10]-20</t>
  </si>
  <si>
    <t>bve-AK36_3824</t>
  </si>
  <si>
    <t>para-BTO02_18440</t>
  </si>
  <si>
    <t>malu-KU6B_51370</t>
  </si>
  <si>
    <t>now-GBF35_37305</t>
  </si>
  <si>
    <t>26-[8]-2-[6]-7-[3]-15-[2]-2-[7]-5-[9]-17-[1]-12-[5]-4-[4]-[10]-53</t>
  </si>
  <si>
    <t>34-[8]-2-[6]-7-[3]-15-[2]-2-[7]-5-[9]-17-[1]-15-[5]-3-[4]-[10]-55</t>
  </si>
  <si>
    <t>bpyr-ABD05_27340</t>
  </si>
  <si>
    <t>sagu-CDO87_08900</t>
  </si>
  <si>
    <t>spot-G6548_01100</t>
  </si>
  <si>
    <t>20-[8]-2-[6]-7-[3]-15-[2]-2-[7]-4-[9]-17-[1]-15-[5]-3-[4]-[10]-63</t>
  </si>
  <si>
    <t>tom-BWR18_15945</t>
  </si>
  <si>
    <t>25-[8]-2-[6]-7-[3]-15-[2]-2-[7]-5-[9]-17-[1]-15-[5]-3-[4]-[10]-50</t>
  </si>
  <si>
    <t>micb-MicB006_2568</t>
  </si>
  <si>
    <t>app-CAP2UW1_2787</t>
  </si>
  <si>
    <t>sbat-G4Z16_02865</t>
  </si>
  <si>
    <t>39-[8]-2-[6]-7-[3]-15-[2]-2-[7]-5-[9]-17-[1]-15-[5]-4-[4]-[10]-56</t>
  </si>
  <si>
    <t>noq-LN652_02245</t>
  </si>
  <si>
    <t>34-[8]-2-[6]-7-[3]-15-[2]-2-[7]-6-[9]-17-[1]-15-[5]-3-[4]-[10]-58</t>
  </si>
  <si>
    <t>30-[8]-2-[6]-7-[3]-15-[2]-2-[7]-5-[9]-17-[1]-15-[5]-4-[4]-[10]-53</t>
  </si>
  <si>
    <t>smed-JNX03_14560</t>
  </si>
  <si>
    <t>57-[8]-2-[6]-7-[3]-15-[2]-2-[7]-5-[9]-17-[1]-14-[5]-4-[4]-[10]-55</t>
  </si>
  <si>
    <t>27-[8]-2-[6]-7-[3]-15-[2]-2-[7]-5-[9]-17-[1]-15-[5]-3-[4]-[10]-53</t>
  </si>
  <si>
    <t>rpd-RPD_1515</t>
  </si>
  <si>
    <t>ssoi-I1A49_38525</t>
  </si>
  <si>
    <t>24-[8]-2-[6]-7-[3]-15-[2]-2-[7]-5-[9]-17-[1]-15-[5]-4-[4]-[10]-56</t>
  </si>
  <si>
    <t>srk-FGW37_03540</t>
  </si>
  <si>
    <t>20-[8]-2-[6]-7-[3]-15-[2]-2-[7]-5-[9]-17-[1]-15-[5]-3-[4]-[10]-68</t>
  </si>
  <si>
    <t>eba-ebA5402</t>
  </si>
  <si>
    <t>32-[8]-2-[6]-7-[3]-15-[2]-2-[7]-5-[9]-17-[1]-15-[5]-3-[4]-[10]-63</t>
  </si>
  <si>
    <t>sauo-BV401_38380</t>
  </si>
  <si>
    <t>smal-SMALA_6950</t>
  </si>
  <si>
    <t>9-[8]-2-[6]-7-[3]-15-[2]-2-[7]-5-[9]-17-[1]-16-[5]-4-[4]-[10]-62</t>
  </si>
  <si>
    <t>25-[8]-2-[6]-7-[3]-15-[2]-2-[7]-5-[9]-17-[1]-15-[5]-3-[4]-[10]-48</t>
  </si>
  <si>
    <t>scad-DN051_34315</t>
  </si>
  <si>
    <t>22-[8]-2-[6]-7-[3]-15-[2]-2-[7]-5-[9]-17-[1]-15-[5]-3-[4]-[10]-68</t>
  </si>
  <si>
    <t>aza-AZKH_2896</t>
  </si>
  <si>
    <t>32-[8]-2-[6]-7-[3]-15-[2]-2-[7]-5-[9]-17-[1]-15-[5]-3-[4]-[10]-61</t>
  </si>
  <si>
    <t>rpon-G3256_01045</t>
  </si>
  <si>
    <t>abre-pbN1_03590</t>
  </si>
  <si>
    <t>kqi-F1D05_19145</t>
  </si>
  <si>
    <t>29-[8]-2-[6]-7-[3]-15-[2]-2-[7]-5-[9]-17-[1]-15-[5]-4-[4]-[10]-52</t>
  </si>
  <si>
    <t>26-[8]-2-[6]-7-[3]-15-[2]-2-[7]-5-[9]-17-[1]-16-[5]-4-[4]-[10]-56</t>
  </si>
  <si>
    <t>azi-AzCIB_2837</t>
  </si>
  <si>
    <t>azd-CDA09_15470</t>
  </si>
  <si>
    <t>35-[8]-2-[6]-7-[3]-15-[2]-2-[7]-6-[9]-17-[1]-15-[5]-3-[4]-[10]-58</t>
  </si>
  <si>
    <t>28-[8]-2-[6]-7-[3]-15-[2]-2-[7]-5-[9]-17-[1]-15-[5]-4-[4]-[10]-53</t>
  </si>
  <si>
    <t>abre-pbN1_05740</t>
  </si>
  <si>
    <t>src-M271_07380</t>
  </si>
  <si>
    <t>sbh-SBI_08941</t>
  </si>
  <si>
    <t>37-[8]-2-[6]-7-[3]-15-[2]-2-[7]-5-[9]-17-[1]-15-[5]-4-[4]-[10]-53</t>
  </si>
  <si>
    <t>sdd-D9753_32830</t>
  </si>
  <si>
    <t>22-[8]-2-[6]-7-[3]-15-[2]-2-[7]-5-[9]-17-[1]-15-[5]-3-[4]-[10]-62</t>
  </si>
  <si>
    <t>31-[8]-2-[6]-7-[3]-15-[2]-2-[7]-5-[9]-17-[1]-15-[5]-4-[4]-[10]-53</t>
  </si>
  <si>
    <t>17-[8]-2-[6]-7-[3]-15-[2]-2-[7]-6-[9]-17-[1]-15-[5]-3-[4]-[10]-20</t>
  </si>
  <si>
    <t>bsav-WS86_23710</t>
  </si>
  <si>
    <t>25-[8]-2-[6]-7-[3]-15-[2]-2-[7]-5-[9]-17-[1]-15-[5]-3-[4]-[10]-66</t>
  </si>
  <si>
    <t>31-[8]-2-[6]-7-[3]-15-[2]-2-[7]-5-[9]-17-[1]-16-[5]-4-[4]-[10]-61</t>
  </si>
  <si>
    <t>20-[8]-2-[6]-7-[3]-15-[2]-2-[7]-5-[9]-17-[1]-16-[5]-4-[4]-[10]-56</t>
  </si>
  <si>
    <t>28-[8]-2-[6]-7-[3]-15-[2]-2-[7]-5-[9]-17-[1]-16-[5]-4-[4]-[10]-55</t>
  </si>
  <si>
    <t>apet-ToN1_39610</t>
  </si>
  <si>
    <t>37-[8]-2-[6]-7-[3]-15-[2]-2-[7]-5-[9]-17-[1]-15-[5]-3-[4]-[10]-60</t>
  </si>
  <si>
    <t>yim-J5M86_00845</t>
  </si>
  <si>
    <t>aht-ANTHELSMS3_01439</t>
  </si>
  <si>
    <t>svl-Strvi_3620</t>
  </si>
  <si>
    <t>plk-CIK06_14690</t>
  </si>
  <si>
    <t>nmes-H9L09_04545</t>
  </si>
  <si>
    <t>16-[8]-2-[6]-7-[3]-15-[2]-2-[7]-5-[9]-17-[1]-15-[5]-4-[4]-[10]-56</t>
  </si>
  <si>
    <t>qau-KI612_07175</t>
  </si>
  <si>
    <t>22-[8]-2-[6]-7-[3]-15-[2]-2-[7]-6-[9]-17-[1]-15-[5]-4-[4]-[10]-58</t>
  </si>
  <si>
    <t>15-[8]-2-[6]-7-[3]-15-[2]-2-[7]-5-[9]-17-[1]-15-[5]-3-[4]-[10]-55</t>
  </si>
  <si>
    <t>30-[8]-2-[6]-7-[3]-15-[2]-2-[7]-6-[9]-17-[1]-15-[5]-3-[4]-[10]-58</t>
  </si>
  <si>
    <t>btz-BTL_4131</t>
  </si>
  <si>
    <t>thas-C6Y53_05675</t>
  </si>
  <si>
    <t>39-[8]-2-[6]-7-[3]-15-[2]-2-[7]-5-[9]-17-[1]-14-[5]-4-[4]-[10]-53</t>
  </si>
  <si>
    <t>33-[8]-2-[6]-7-[3]-15-[2]-2-[7]-5-[9]-17-[1]-15-[5]-4-[4]-[10]-53</t>
  </si>
  <si>
    <t>aql-BXU06_01495</t>
  </si>
  <si>
    <t>smob-J7W19_03105</t>
  </si>
  <si>
    <t>21-[8]-2-[6]-7-[3]-15-[2]-2-[7]-5-[9]-17-[1]-15-[5]-3-[4]-[10]-53</t>
  </si>
  <si>
    <t>btha-DR62_3614</t>
  </si>
  <si>
    <t>20-[8]-2-[6]-7-[3]-15-[2]-2-[7]-5-[9]-17-[1]-15-[5]-4-[4]-[10]-53</t>
  </si>
  <si>
    <t>23-[8]-2-[6]-7-[3]-15-[2]-2-[7]-5-[9]-17-[1]-15-[5]-4-[4]-[10]-53</t>
  </si>
  <si>
    <t>42-[8]-2-[6]-7-[3]-15-[2]-2-[7]-5-[9]-17-[1]-15-[5]-4-[4]-[10]-59</t>
  </si>
  <si>
    <t>lse-F1C12_18640</t>
  </si>
  <si>
    <t>29-[8]-2-[6]-7-[3]-15-[2]-2-[7]-5-[9]-17-[1]-15-[5]-4-[4]-[10]-53</t>
  </si>
  <si>
    <t>26-[8]-2-[6]-7-[3]-15-[2]-2-[7]-5-[9]-17-[1]-16-[5]-4-[4]-[10]-54</t>
  </si>
  <si>
    <t>29-[8]-2-[6]-7-[3]-15-[2]-2-[7]-5-[9]-17-[1]-15-[5]-3-[4]-[10]-54</t>
  </si>
  <si>
    <t>bte-BTH_II1392</t>
  </si>
  <si>
    <t>bthl-BG87_4137</t>
  </si>
  <si>
    <t>bthm-BTRA_4281</t>
  </si>
  <si>
    <t>btj-BTJ_5621</t>
  </si>
  <si>
    <t>btq-BTQ_4680</t>
  </si>
  <si>
    <t>btv-BTHA_3796</t>
  </si>
  <si>
    <t>43-[8]-2-[6]-7-[3]-15-[2]-2-[7]-5-[9]-17-[1]-15-[5]-4-[4]-[10]-55</t>
  </si>
  <si>
    <t>sna-Snas_2034</t>
  </si>
  <si>
    <t>bthe-BTN_3537</t>
  </si>
  <si>
    <t>kfl-Kfla_6851</t>
  </si>
  <si>
    <t>30-[8]-2-[6]-7-[3]-15-[2]-2-[7]-5-[9]-17-[1]-15-[5]-4-[4]-[10]-54</t>
  </si>
  <si>
    <t>29-[8]-2-[6]-7-[3]-15-[2]-2-[7]-6-[9]-17-[1]-15-[5]-3-[4]-[10]-58</t>
  </si>
  <si>
    <t>29-[8]-2-[6]-7-[3]-15-[2]-2-[7]-5-[9]-17-[1]-15-[5]-3-[4]-[10]-51</t>
  </si>
  <si>
    <t>29-[8]-2-[6]-7-[3]-15-[2]-2-[7]-5-[9]-17-[1]-15-[5]-3-[4]-[10]-53</t>
  </si>
  <si>
    <t>tsv-DSM104635_00626</t>
  </si>
  <si>
    <t>22-[8]-2-[6]-7-[3]-15-[2]-2-[7]-5-[9]-17-[1]-15-[5]-3-[4]-[10]-47</t>
  </si>
  <si>
    <t>tmz-Tmz1t_2967</t>
  </si>
  <si>
    <t>20-[8]-2-[6]-7-[3]-15-[2]-2-[7]-5-[9]-17-[1]-15-[5]-3-[4]-[10]-65</t>
  </si>
  <si>
    <t>serj-SGUI_1632</t>
  </si>
  <si>
    <t>cai-Caci_6182</t>
  </si>
  <si>
    <t>30-[8]-2-[6]-7-[3]-15-[2]-2-[7]-5-[9]-17-[1]-15-[5]-4-[4]-[10]-62</t>
  </si>
  <si>
    <t>29-[8]-2-[6]-7-[3]-15-[2]-2-[7]-5-[9]-17-[1]-15-[5]-3-[4]-[10]-55</t>
  </si>
  <si>
    <t>29-[8]-2-[6]-7-[3]-15-[2]-2-[7]-5-[9]-17-[1]-15-[5]-3-[4]-[10]-56</t>
  </si>
  <si>
    <t>31-[8]-2-[6]-7-[3]-15-[2]-2-[7]-5-[9]-17-[1]-15-[5]-3-[4]-[10]-51</t>
  </si>
  <si>
    <t>ars-ADJ73_03435</t>
  </si>
  <si>
    <t>36-[8]-2-[6]-7-[3]-15-[2]-2-[7]-5-[9]-17-[1]-15-[5]-4-[4]-[10]-55</t>
  </si>
  <si>
    <t>16-[8]-2-[6]-7-[3]-15-[2]-2-[7]-5-[9]-17-[1]-15-[5]-4-[4]-[10]-53</t>
  </si>
  <si>
    <t>29-[8]-2-[6]-7-[3]-15-[2]-2-[7]-5-[9]-17-[1]-15-[5]-3-[4]-[10]-52</t>
  </si>
  <si>
    <t>44-[8]-2-[6]-7-[3]-15-[2]-2-[7]-5-[9]-17-[1]-15-[5]-4-[4]-[10]-57</t>
  </si>
  <si>
    <t>aagi-NCTC2676_1_02843</t>
  </si>
  <si>
    <t>lmoi-VV02_25305</t>
  </si>
  <si>
    <t>mcht-MCHIJ_36440</t>
  </si>
  <si>
    <t>28-[8]-2-[6]-7-[3]-15-[2]-2-[7]-5-[9]-17-[1]-15-[5]-4-[4]-[10]-54</t>
  </si>
  <si>
    <t>rac-RA876_01795</t>
  </si>
  <si>
    <t>9-[8]-2-[6]-7-[3]-15-[2]-2-[7]-5-[9]-17-[1]-15-[5]-4-[4]-[10]-17</t>
  </si>
  <si>
    <t>26-[8]-2-[6]-7-[3]-15-[2]-2-[7]-6-[9]-17-[1]-16-[5]-3-[4]-[10]-58</t>
  </si>
  <si>
    <t>36-[8]-2-[6]-7-[3]-15-[2]-2-[7]-5-[9]-17-[1]-15-[5]-4-[4]-[10]-56</t>
  </si>
  <si>
    <t>ptk-EXN22_23065</t>
  </si>
  <si>
    <t>22-[8]-2-[6]-7-[3]-15-[2]-2-[7]-6-[9]-17-[1]-16-[5]-3-[4]-[10]-58</t>
  </si>
  <si>
    <t>ecog-FIV45_16085</t>
  </si>
  <si>
    <t>pmuy-KSS95_07380</t>
  </si>
  <si>
    <t>30-[8]-2-[6]-7-[3]-15-[2]-2-[7]-5-[9]-17-[1]-15-[5]-3-[4]-[10]-59</t>
  </si>
  <si>
    <t>30-[8]-2-[6]-7-[3]-15-[2]-2-[7]-5-[9]-17-[1]-16-[5]-4-[4]-[10]-56</t>
  </si>
  <si>
    <t>orz-FNH13_16860</t>
  </si>
  <si>
    <t>38-[8]-2-[6]-7-[3]-15-[2]-2-[7]-5-[9]-17-[1]-15-[5]-4-[4]-[10]-54</t>
  </si>
  <si>
    <t>dsu-Dsui_1443</t>
  </si>
  <si>
    <t>orn-DV701_13620</t>
  </si>
  <si>
    <t>pxn-HU772_004315</t>
  </si>
  <si>
    <t>pdw-BV82_4710</t>
  </si>
  <si>
    <t>34-[8]-2-[6]-7-[3]-15-[2]-2-[7]-5-[9]-17-[1]-16-[5]-4-[4]-[10]-58</t>
  </si>
  <si>
    <t>pqi-KH389_22345</t>
  </si>
  <si>
    <t>40-[8]-2-[6]-7-[3]-15-[2]-2-[7]-5-[9]-17-[1]-15-[5]-3-[4]-[10]-59</t>
  </si>
  <si>
    <t>41-[8]-2-[6]-7-[3]-15-[2]-2-[7]-5-[9]-18-[1]-15-[5]-4-[4]-[10]-59</t>
  </si>
  <si>
    <t>mick-B1A86_00010090</t>
  </si>
  <si>
    <t>38-[8]-2-[6]-7-[3]-15-[2]-2-[7]-5-[9]-17-[1]-15-[5]-4-[4]-[10]-5</t>
  </si>
  <si>
    <t>17-[8]-2-[6]-7-[3]-15-[2]-2-[7]-5-[9]-17-[1]-15-[5]-6-[4]-[10]-67</t>
  </si>
  <si>
    <t>pnv-JMY29_15555</t>
  </si>
  <si>
    <t>35-[8]-2-[6]-7-[3]-15-[2]-2-[7]-5-[9]-17-[1]-16-[5]-4-[4]-[10]-58</t>
  </si>
  <si>
    <t>17-[8]-2-[6]-7-[3]-15-[2]-2-[7]-5-[9]-17-[1]-15-[5]-6-[4]-[10]-68</t>
  </si>
  <si>
    <t>arq-BWQ92_14640</t>
  </si>
  <si>
    <t>32-[8]-2-[6]-7-[3]-15-[2]-2-[7]-5-[9]-17-[1]-20-[5]-4-[4]-[10]-58</t>
  </si>
  <si>
    <t>28-[8]-2-[6]-7-[3]-15-[2]-2-[7]-5-[9]-17-[1]-15-[5]-3-[4]-[10]-54</t>
  </si>
  <si>
    <t>ares-IWH25_08210</t>
  </si>
  <si>
    <t>35-[8]-2-[6]-7-[3]-15-[2]-2-[7]-5-[9]-17-[1]-16-[5]-4-[4]-[10]-59</t>
  </si>
  <si>
    <t>arn-CGK93_18220</t>
  </si>
  <si>
    <t>mlu-Mlut_20330</t>
  </si>
  <si>
    <t>arr-ARUE_c33810</t>
  </si>
  <si>
    <t>33-[8]-2-[6]-7-[3]-15-[2]-2-[7]-5-[9]-17-[1]-16-[5]-4-[4]-[10]-58</t>
  </si>
  <si>
    <t>aau-AAur_3244</t>
  </si>
  <si>
    <t>28-[8]-2-[6]-7-[3]-15-[2]-2-[7]-5-[9]-17-[1]-15-[5]-4-[4]-[10]-55</t>
  </si>
  <si>
    <t>35-[8]-2-[6]-7-[3]-15-[2]-2-[7]-6-[9]-17-[1]-16-[5]-3-[4]-[10]-58</t>
  </si>
  <si>
    <t>18-[8]-2-[6]-7-[3]-15-[2]-2-[7]-5-[9]-17-[1]-16-[5]-4-[4]-[10]-58</t>
  </si>
  <si>
    <t>acr-Acry_0477</t>
  </si>
  <si>
    <t>ica-Intca_0224</t>
  </si>
  <si>
    <t>26-[8]-2-[6]-7-[3]-15-[2]-2-[7]-5-[9]-17-[1]-15-[5]-4-[4]-[10]-56</t>
  </si>
  <si>
    <t>23-[8]-2-[6]-7-[3]-15-[2]-2-[7]-6-[9]-17-[1]-16-[5]-3-[4]-[10]-58</t>
  </si>
  <si>
    <t>arth-C3B78_15950</t>
  </si>
  <si>
    <t>37-[8]-2-[6]-7-[3]-15-[2]-2-[7]-5-[9]-17-[1]-20-[5]-4-[4]-[10]-58</t>
  </si>
  <si>
    <t>30-[8]-2-[6]-7-[3]-15-[2]-2-[7]-5-[9]-17-[1]-16-[5]-4-[4]-[10]-58</t>
  </si>
  <si>
    <t>ach-Achl_3048</t>
  </si>
  <si>
    <t>38-[8]-2-[6]-7-[3]-15-[2]-2-[7]-5-[9]-17-[1]-20-[5]-4-[4]-[10]-58</t>
  </si>
  <si>
    <t>psni-NIBR502771_09045</t>
  </si>
  <si>
    <t>apn-Asphe3_31750</t>
  </si>
  <si>
    <t>33-[8]-2-[6]-7-[3]-15-[2]-2-[7]-5-[9]-17-[1]-20-[5]-4-[4]-[10]-58</t>
  </si>
  <si>
    <t>artp-E5206_05975</t>
  </si>
  <si>
    <t>28-[8]-2-[6]-7-[3]-15-[2]-2-[7]-5-[9]-17-[1]-16-[5]-4-[4]-[10]-58</t>
  </si>
  <si>
    <t>psey-GU243_11500</t>
  </si>
  <si>
    <t>16-[8]-2-[6]-7-[3]-15-[2]-2-[7]-5-[9]-17-[1]-20-[5]-4-[4]-[10]-58</t>
  </si>
  <si>
    <t>aru-ASPU41_02270</t>
  </si>
  <si>
    <t>26-[8]-2-[6]-7-[3]-15-[2]-2-[7]-5-[9]-17-[1]-14-[5]-3-[4]-[10]-59</t>
  </si>
  <si>
    <t>42-[8]-2-[6]-7-[3]-15-[2]-2-[7]-5-[9]-17-[1]-16-[5]-4-[4]-[10]-58</t>
  </si>
  <si>
    <t>psul-AU252_15070</t>
  </si>
  <si>
    <t>36-[8]-2-[6]-7-[3]-15-[2]-2-[7]-5-[9]-17-[1]-20-[5]-4-[4]-[10]-58</t>
  </si>
  <si>
    <t>18-[8]-2-[6]-7-[3]-15-[2]-2-[7]-5-[9]-17-[1]-15-[5]-6-[4]-[10]-67</t>
  </si>
  <si>
    <t>18-[8]-2-[6]-7-[3]-15-[2]-2-[7]-5-[9]-17-[1]-15-[5]-6-[4]-[10]-20</t>
  </si>
  <si>
    <t>cthu-HUR95_03510</t>
  </si>
  <si>
    <t>18-[8]-2-[6]-7-[3]-15-[2]-2-[7]-5-[9]-17-[1]-15-[5]-6-[4]-[10]-68</t>
  </si>
  <si>
    <t>17-[8]-2-[6]-7-[3]-15-[2]-2-[7]-5-[9]-17-[1]-15-[5]-6-[4]-[10]-69</t>
  </si>
  <si>
    <t>18-[8]-2-[6]-7-[3]-15-[2]-2-[7]-5-[9]-17-[1]-15-[5]-6-[4]-[10]-66</t>
  </si>
  <si>
    <t>17-[8]-2-[6]-7-[3]-15-[2]-2-[7]-5-[9]-17-[1]-15-[5]-6-[4]-[10]-61</t>
  </si>
  <si>
    <t>ttk-TST_0509</t>
  </si>
  <si>
    <t>18-[8]-2-[6]-7-[3]-15-[2]-2-[7]-5-[9]-17-[1]-15-[5]-6-[4]-[10]-63</t>
  </si>
  <si>
    <t>rpt-Rpal_1422</t>
  </si>
  <si>
    <t>30-[8]-2-[6]-7-[3]-15-[2]-2-[7]-5-[9]-17-[1]-15-[5]-6-[4]-[10]-57</t>
  </si>
  <si>
    <t>noy-EXE57_06635</t>
  </si>
  <si>
    <t>15-[8]-2-[6]-7-[3]-15-[2]-2-[7]-5-[9]-17-[1]-15-[5]-4-[4]-[10]-49</t>
  </si>
  <si>
    <t>20-[8]-2-[6]-7-[3]-15-[2]-1-[7]-5-[9]-17-[1]-15-[5]-4-[4]-[10]-57</t>
  </si>
  <si>
    <t>dvm-DvMF_0442</t>
  </si>
  <si>
    <t>18-[8]-2-[6]-7-[3]-15-[2]-2-[7]-5-[9]-17-[1]-15-[5]-6-[4]-[10]-59</t>
  </si>
  <si>
    <t>rpa-RPA1229</t>
  </si>
  <si>
    <t>pof-GS400_02640</t>
  </si>
  <si>
    <t>17-[8]-1-[6]-7-[3]-15-[2]-2-[7]-5-[9]-17-[1]-15-[5]-6-[4]-[10]-67</t>
  </si>
  <si>
    <t>rpd-RPD_4008</t>
  </si>
  <si>
    <t>31-[8]-2-[6]-7-[3]-15-[2]-2-[7]-5-[9]-17-[1]-15-[5]-6-[4]-[10]-59</t>
  </si>
  <si>
    <t>rpb-RPB_1237</t>
  </si>
  <si>
    <t>30-[8]-2-[6]-7-[3]-15-[2]-2-[7]-5-[9]-17-[1]-15-[5]-6-[4]-[10]-21</t>
  </si>
  <si>
    <t>rpx-Rpdx1_4213</t>
  </si>
  <si>
    <t>dal-Dalk_1711</t>
  </si>
  <si>
    <t>18-[8]-2-[6]-7-[3]-15-[2]-2-[7]-5-[9]-17-[1]-15-[5]-6-[4]-[10]-58</t>
  </si>
  <si>
    <t>ddn-DND132_0290</t>
  </si>
  <si>
    <t>dax-FDQ92_04515</t>
  </si>
  <si>
    <t>18-[8]-2-[6]-7-[3]-15-[2]-2-[7]-5-[9]-17-[1]-15-[5]-7-[4]-[10]-66</t>
  </si>
  <si>
    <t>dpi-BN4_10344</t>
  </si>
  <si>
    <t>18-[8]-2-[6]-7-[3]-15-[2]-2-[7]-5-[9]-17-[1]-15-[5]-6-[4]-[10]-65</t>
  </si>
  <si>
    <t>ddf-DEFDS_0964</t>
  </si>
  <si>
    <t>18-[8]-2-[6]-7-[3]-15-[2]-2-[7]-5-[9]-17-[1]-15-[5]-6-[4]-[10]-70</t>
  </si>
  <si>
    <t>dsf-UWK_00094</t>
  </si>
  <si>
    <t>20-[8]-2-[6]-7-[3]-15-[2]-2-[7]-5-[9]-17-[1]-15-[5]-6-[4]-[10]-58</t>
  </si>
  <si>
    <t>dfl-DFE_1131</t>
  </si>
  <si>
    <t>dde-Dde_2084</t>
  </si>
  <si>
    <t>dli-dnl_27470</t>
  </si>
  <si>
    <t>ddz-DSYM_12650</t>
  </si>
  <si>
    <t>psel-GM415_14855</t>
  </si>
  <si>
    <t>pef-A7E78_03040</t>
  </si>
  <si>
    <t>dwd-DSCW_07470</t>
  </si>
  <si>
    <t>mhd-Marky_1274</t>
  </si>
  <si>
    <t>17-[8]-2-[6]-7-[3]-15-[2]-2-[7]-5-[9]-17-[1]-15-[5]-6-[4]-[10]-71</t>
  </si>
  <si>
    <t>17-[8]-2-[6]-7-[3]-15-[2]-2-[7]-5-[9]-17-[1]-15-[5]-6-[4]-[10]-65</t>
  </si>
  <si>
    <t>dao-Desac_2015</t>
  </si>
  <si>
    <t>dek-DSLASN_15750</t>
  </si>
  <si>
    <t>dbk-DGMP_22680</t>
  </si>
  <si>
    <t>21-[8]-2-[6]-7-[3]-15-[2]-2-[7]-5-[9]-17-[1]-15-[5]-6-[4]-[10]-58</t>
  </si>
  <si>
    <t>13-[8]-2-[6]-7-[3]-15-[2]-2-[7]-5-[9]-17-[1]-15-[5]-6-[4]-[10]-67</t>
  </si>
  <si>
    <t>17-[8]-2-[6]-7-[3]-15-[2]-2-[7]-5-[9]-17-[1]-15-[5]-6-[4]-[10]-70</t>
  </si>
  <si>
    <t>dsa-Desal_2493</t>
  </si>
  <si>
    <t>18-[8]-2-[6]-7-[3]-15-[2]-2-[7]-5-[9]-17-[1]-15-[5]-6-[4]-[10]-61</t>
  </si>
  <si>
    <t>gef-FO488_09985</t>
  </si>
  <si>
    <t>cni-Calni_0889</t>
  </si>
  <si>
    <t>dms-E8L03_02535</t>
  </si>
  <si>
    <t>17-[8]-2-[6]-7-[3]-15-[2]-2-[7]-5-[9]-17-[1]-15-[5]-6-[4]-[10]-66</t>
  </si>
  <si>
    <t>21-[8]-2-[6]-7-[3]-15-[2]-2-[7]-5-[9]-17-[1]-15-[5]-6-[4]-[10]-70</t>
  </si>
  <si>
    <t>daf-Desaf_3311</t>
  </si>
  <si>
    <t>dat-HRM2_23910</t>
  </si>
  <si>
    <t>19-[8]-2-[6]-7-[3]-15-[2]-2-[7]-5-[9]-17-[1]-15-[5]-6-[4]-[10]-58</t>
  </si>
  <si>
    <t>glo-Glov_1858</t>
  </si>
  <si>
    <t>dhy-DESAM_22335</t>
  </si>
  <si>
    <t>18-[8]-2-[6]-7-[3]-15-[2]-2-[7]-5-[9]-17-[1]-15-[5]-6-[4]-[10]-60</t>
  </si>
  <si>
    <t>18-[8]-2-[6]-7-[3]-15-[2]-2-[7]-5-[9]-17-[1]-15-[5]-6-[4]-[10]-69</t>
  </si>
  <si>
    <t>9-[8]-2-[6]-7-[3]-15-[2]-2-[7]-5-[9]-17-[1]-15-[5]-6-[4]-[10]-65</t>
  </si>
  <si>
    <t>dol-Dole_2323</t>
  </si>
  <si>
    <t>18-[8]-2-[6]-7-[3]-15-[2]-2-[7]-5-[9]-17-[1]-15-[5]-6-[4]-[10]-1</t>
  </si>
  <si>
    <t>asoc-CB4_03657</t>
  </si>
  <si>
    <t>din-Selin_1314</t>
  </si>
  <si>
    <t>tts-Ththe16_0964</t>
  </si>
  <si>
    <t>22-[8]-2-[6]-7-[3]-15-[2]-2-[7]-5-[9]-17-[1]-15-[5]-6-[4]-[10]-65</t>
  </si>
  <si>
    <t>fsi-Flexsi_1191</t>
  </si>
  <si>
    <t>18-[8]-2-[6]-7-[3]-15-[2]-2-[7]-5-[9]-17-[1]-15-[5]-6-[4]-[10]-57</t>
  </si>
  <si>
    <t>dov-DSCO28_02570</t>
  </si>
  <si>
    <t>dve-DESUT3_20790</t>
  </si>
  <si>
    <t>sfu-Sfum_1683</t>
  </si>
  <si>
    <t>tant-KNN15_10325</t>
  </si>
  <si>
    <t>dps-DP1266</t>
  </si>
  <si>
    <t>29-[8]-2-[6]-7-[3]-15-[2]-2-[7]-5-[9]-17-[1]-15-[5]-6-[4]-[10]-58</t>
  </si>
  <si>
    <t>pca-Pcar_1569</t>
  </si>
  <si>
    <t>thug-KNN16_07235</t>
  </si>
  <si>
    <t>18-[8]-2-[6]-7-[3]-15-[2]-2-[7]-5-[9]-17-[1]-15-[5]-6-[4]-[10]-73</t>
  </si>
  <si>
    <t>2-[8]-2-[6]-7-[3]-15-[2]-2-[7]-5-[9]-17-[1]-15-[5]-6-[4]-[10]-76</t>
  </si>
  <si>
    <t>gem-GM21_2035</t>
  </si>
  <si>
    <t>drt-Dret_1139</t>
  </si>
  <si>
    <t>gbm-Gbem_2192</t>
  </si>
  <si>
    <t>dvl-Dvul_1519</t>
  </si>
  <si>
    <t>20-[8]-2-[6]-7-[3]-15-[2]-2-[7]-5-[9]-17-[1]-15-[5]-6-[4]-[10]-65</t>
  </si>
  <si>
    <t>gbn-GEOBRER4_20470</t>
  </si>
  <si>
    <t>dak-DaAHT2_0107</t>
  </si>
  <si>
    <t>19-[8]-2-[6]-7-[3]-15-[2]-2-[7]-5-[9]-17-[1]-15-[5]-6-[4]-[10]-71</t>
  </si>
  <si>
    <t>tsc-TSC_c10530</t>
  </si>
  <si>
    <t>gbz-JZM60_13960</t>
  </si>
  <si>
    <t>19-[8]-2-[6]-7-[3]-15-[2]-2-[7]-5-[9]-17-[1]-15-[5]-6-[4]-[10]-59</t>
  </si>
  <si>
    <t>dvg-Deval_1678</t>
  </si>
  <si>
    <t>dvu-DVU_1615</t>
  </si>
  <si>
    <t>geb-GM18_2054</t>
  </si>
  <si>
    <t>tbc-A0O31_00111</t>
  </si>
  <si>
    <t>thef-E1B22_10960</t>
  </si>
  <si>
    <t>seds-AAY24_10265</t>
  </si>
  <si>
    <t>dcb-C3Y92_11740</t>
  </si>
  <si>
    <t>dma-DMR_25440</t>
  </si>
  <si>
    <t>gme-Gmet_1825</t>
  </si>
  <si>
    <t>hmr-Hipma_1193</t>
  </si>
  <si>
    <t>28-[8]-2-[6]-7-[3]-15-[2]-2-[7]-5-[9]-17-[1]-14-[5]-3-[4]-[10]-15</t>
  </si>
  <si>
    <t>gtl-EP073_09095</t>
  </si>
  <si>
    <t>rhz-RHPLAN_55210</t>
  </si>
  <si>
    <t>29-[8]-2-[6]-7-[3]-15-[2]-2-[7]-5-[9]-17-[1]-15-[5]-6-[4]-[10]-55</t>
  </si>
  <si>
    <t>17-[8]-2-[6]-7-[3]-15-[2]-2-[7]-5-[9]-17-[1]-15-[5]-6-[4]-[10]-56</t>
  </si>
  <si>
    <t>gur-Gura_2133</t>
  </si>
  <si>
    <t>17-[8]-2-[6]-7-[3]-15-[2]-2-[7]-5-[9]-17-[1]-15-[5]-6-[4]-[10]-60</t>
  </si>
  <si>
    <t>pace-A6070_07325</t>
  </si>
  <si>
    <t>dml-Dmul_22990</t>
  </si>
  <si>
    <t>ger-KP004_09870</t>
  </si>
  <si>
    <t>dalk-DSCA_10880</t>
  </si>
  <si>
    <t>gsub-KP001_05325</t>
  </si>
  <si>
    <t>dgg-DGI_3493</t>
  </si>
  <si>
    <t>gnt-KP003_09300</t>
  </si>
  <si>
    <t>gpi-GPICK_08240</t>
  </si>
  <si>
    <t>dto-TOL2_C18400</t>
  </si>
  <si>
    <t>gsb-GSUB_09095</t>
  </si>
  <si>
    <t>das-Daes_1798</t>
  </si>
  <si>
    <t>23-[8]-2-[6]-7-[3]-15-[2]-2-[7]-5-[9]-17-[1]-15-[5]-6-[4]-[10]-55</t>
  </si>
  <si>
    <t>17-[8]-2-[6]-7-[3]-15-[2]-2-[7]-5-[9]-17-[1]-15-[5]-6-[4]-[10]-54</t>
  </si>
  <si>
    <t>ppd-Ppro_1669</t>
  </si>
  <si>
    <t>31-[8]-2-[6]-7-[3]-15-[2]-2-[7]-5-[9]-17-[1]-14-[5]-6-[4]-[10]-59</t>
  </si>
  <si>
    <t>17-[8]-2-[6]-7-[3]-15-[2]-2-[7]-5-[9]-17-[1]-15-[5]-6-[4]-[10]-55</t>
  </si>
  <si>
    <t>doa-AXF15_00690</t>
  </si>
  <si>
    <t>des-DSOUD_1894</t>
  </si>
  <si>
    <t>gsk-KN400_1762</t>
  </si>
  <si>
    <t>gsu-GSU1737</t>
  </si>
  <si>
    <t>deu-DBW_1931</t>
  </si>
  <si>
    <t>dsd-GD606_01400</t>
  </si>
  <si>
    <t>geo-Geob_2796</t>
  </si>
  <si>
    <t>gao-A2G06_08260</t>
  </si>
  <si>
    <t>dba-Dbac_0797</t>
  </si>
  <si>
    <t>thep-DYI95_007330</t>
  </si>
  <si>
    <t>dsx-GD604_08810</t>
  </si>
  <si>
    <t>dog-HP555_02310</t>
  </si>
  <si>
    <t>17-[8]-2-[6]-7-[3]-15-[2]-2-[7]-5-[9]-17-[1]-15-[5]-6-[4]-[10]-58</t>
  </si>
  <si>
    <t>magx-XM1_1877</t>
  </si>
  <si>
    <t>22-[8]-2-[6]-7-[3]-15-[2]-2-[7]-5-[9]-17-[1]-14-[5]-6-[4]-[10]-57</t>
  </si>
  <si>
    <t>cew-EKH84_07020</t>
  </si>
  <si>
    <t>18-[8]-2-[6]-7-[3]-15-[2]-2-[7]-5-[9]-16-[1]-15-[5]-6-[4]-[10]-58</t>
  </si>
  <si>
    <t>cle-Clole_0771</t>
  </si>
  <si>
    <t>magn-WV31_17145</t>
  </si>
  <si>
    <t>16-[8]-2-[6]-7-[3]-15-[2]-2-[7]-5-[9]-17-[1]-15-[5]-6-[4]-[10]-54</t>
  </si>
  <si>
    <t>tra-Trad_1895</t>
  </si>
  <si>
    <t>50-[8]-2-[6]-7-[3]-15-[2]-2-[7]-5-[9]-17-[1]-15-[5]-6-[4]-[10]-55</t>
  </si>
  <si>
    <t>27-[8]-2-[6]-7-[3]-15-[2]-2-[7]-5-[9]-19-[1]-15-[5]-3-[4]-[10]-59</t>
  </si>
  <si>
    <t>dku-Desku_3000</t>
  </si>
  <si>
    <t>18-[8]-2-[6]-7-[3]-15-[2]-2-[7]-5-[9]-17-[1]-14-[5]-6-[4]-[10]-58</t>
  </si>
  <si>
    <t>dds-Ddes_0559</t>
  </si>
  <si>
    <t>def-CNY67_11490</t>
  </si>
  <si>
    <t>dru-Desru_0744</t>
  </si>
  <si>
    <t>20-[8]-2-[6]-7-[3]-15-[2]-2-[7]-5-[9]-16-[1]-15-[5]-6-[4]-[10]-58</t>
  </si>
  <si>
    <t>dpg-DESPIGER_1110</t>
  </si>
  <si>
    <t>dpr-Despr_0075</t>
  </si>
  <si>
    <t>mgry-MSR1_16360</t>
  </si>
  <si>
    <t>26-[8]-2-[6]-7-[3]-15-[2]-2-[7]-5-[9]-17-[1]-14-[5]-6-[4]-[10]-55</t>
  </si>
  <si>
    <t>mre-K649_06260</t>
  </si>
  <si>
    <t>17-[8]-2-[6]-7-[3]-15-[2]-2-[7]-5-[9]-17-[1]-16-[5]-6-[4]-[10]-72</t>
  </si>
  <si>
    <t>mrb-Mrub_1321</t>
  </si>
  <si>
    <t>19-[8]-2-[6]-7-[3]-15-[2]-2-[7]-5-[9]-17-[1]-16-[5]-6-[4]-[10]-72</t>
  </si>
  <si>
    <t>mtai-Mtai_v1c16550</t>
  </si>
  <si>
    <t>19-[8]-2-[6]-7-[3]-15-[2]-2-[7]-5-[9]-17-[1]-16-[5]-6-[4]-[10]-71</t>
  </si>
  <si>
    <t>ttk-TST_0507</t>
  </si>
  <si>
    <t>cthm-CFE_2254</t>
  </si>
  <si>
    <t>19-[8]-2-[6]-7-[3]-15-[2]-2-[7]-5-[9]-16-[1]-15-[5]-6-[4]-[10]-58</t>
  </si>
  <si>
    <t>tfr-BR63_15420</t>
  </si>
  <si>
    <t>deo-CAY53_04295</t>
  </si>
  <si>
    <t>dap-Dacet_1877</t>
  </si>
  <si>
    <t>18-[8]-2-[6]-7-[3]-15-[2]-2-[7]-6-[9]-17-[1]-15-[5]-6-[4]-[10]-58</t>
  </si>
  <si>
    <t>vgu-HYG85_14735</t>
  </si>
  <si>
    <t>18-[8]-2-[6]-7-[3]-15-[2]-2-[7]-5-[9]-17-[1]-14-[5]-6-[4]-[10]-59</t>
  </si>
  <si>
    <t>dfi-AXF13_02225</t>
  </si>
  <si>
    <t>mgy-MGMSRv2__0728</t>
  </si>
  <si>
    <t>adg-Adeg_0166</t>
  </si>
  <si>
    <t>17-[8]-2-[6]-7-[3]-15-[2]-2-[7]-5-[9]-16-[1]-15-[5]-6-[4]-[10]-59</t>
  </si>
  <si>
    <t>mag-amb1245</t>
  </si>
  <si>
    <t>19-[8]-2-[6]-7-[3]-15-[2]-2-[7]-5-[9]-17-[1]-14-[5]-6-[4]-[10]-57</t>
  </si>
  <si>
    <t>mvo-Mvol_0885</t>
  </si>
  <si>
    <t>rpm-RSPPHO_01412</t>
  </si>
  <si>
    <t>49-[8]-2-[6]-7-[3]-15-[2]-2-[7]-5-[9]-17-[1]-14-[5]-6-[4]-[10]-56</t>
  </si>
  <si>
    <t>dca-Desca_0467</t>
  </si>
  <si>
    <t>msv-Mesil_2322</t>
  </si>
  <si>
    <t>dfg-B0537_14360</t>
  </si>
  <si>
    <t>20-[8]-2-[6]-7-[3]-15-[2]-2-[7]-5-[9]-17-[1]-14-[5]-6-[4]-[10]-58</t>
  </si>
  <si>
    <t>dgi-Desgi_0740</t>
  </si>
  <si>
    <t>tjr-TherJR_0735</t>
  </si>
  <si>
    <t>17-[8]-2-[6]-7-[3]-15-[2]-2-[7]-5-[9]-17-[1]-14-[5]-6-[4]-[10]-58</t>
  </si>
  <si>
    <t>drm-Dred_2884</t>
  </si>
  <si>
    <t>pth-PTH_0472</t>
  </si>
  <si>
    <t>33-[8]-2-[6]-7-[3]-15-[2]-2-[7]-5-[9]-17-[1]-14-[5]-6-[4]-[10]-58</t>
  </si>
  <si>
    <t>hah-Halar_2375</t>
  </si>
  <si>
    <t>mta-Moth_0513</t>
  </si>
  <si>
    <t>mtho-MOTHE_c04530</t>
  </si>
  <si>
    <t>mthz-MOTHA_c05430</t>
  </si>
  <si>
    <t>chy-CHY_0728</t>
  </si>
  <si>
    <t>11-[8]-2-[6]-7-[3]-15-[2]-2-[7]-5-[9]-17-[1]-14-[5]-6-[4]-[10]-59</t>
  </si>
  <si>
    <t>18-[8]-2-[6]-7-[3]-15-[2]-2-[7]-5-[9]-17-[1]-16-[5]-5-[4]-[10]-70</t>
  </si>
  <si>
    <t>magq-MGMAQ_1775</t>
  </si>
  <si>
    <t>26-[8]-2-[6]-7-[3]-15-[2]-2-[7]-5-[9]-17-[1]-15-[5]-6-[4]-[10]-58</t>
  </si>
  <si>
    <t>cob-COB47_1050</t>
  </si>
  <si>
    <t>hcv-FTV88_2417</t>
  </si>
  <si>
    <t>dae-Dtox_1385</t>
  </si>
  <si>
    <t>19-[8]-2-[6]-7-[3]-15-[2]-2-[7]-5-[9]-16-[1]-15-[5]-6-[4]-[10]-59</t>
  </si>
  <si>
    <t>rrf-F11_10155</t>
  </si>
  <si>
    <t>25-[8]-2-[6]-7-[3]-15-[2]-2-[7]-5-[9]-17-[1]-14-[5]-6-[4]-[10]-18</t>
  </si>
  <si>
    <t>rru-Rru_A1976</t>
  </si>
  <si>
    <t>fwa-DCMF_12880</t>
  </si>
  <si>
    <t>nay-HYG81_24805</t>
  </si>
  <si>
    <t>18-[8]-2-[6]-7-[3]-15-[2]-2-[7]-5-[9]-17-[1]-15-[5]-6-[4]-[10]-55</t>
  </si>
  <si>
    <t>cli-Clim_0075</t>
  </si>
  <si>
    <t>dpd-Deipe_2710</t>
  </si>
  <si>
    <t>17-[8]-2-[6]-7-[3]-15-[2]-2-[7]-5-[9]-17-[1]-15-[5]-6-[4]-[10]-52</t>
  </si>
  <si>
    <t>26-[8]-2-[6]-7-[3]-15-[2]-2-[7]-5-[9]-17-[1]-15-[5]-6-[4]-[10]-52</t>
  </si>
  <si>
    <t>ate-Athe_1504</t>
  </si>
  <si>
    <t>cki-Calkr_1489</t>
  </si>
  <si>
    <t>ccl-Clocl_1735</t>
  </si>
  <si>
    <t>19-[8]-2-[6]-7-[3]-15-[2]-2-[7]-5-[9]-17-[1]-14-[5]-6-[4]-[10]-59</t>
  </si>
  <si>
    <t>mmq-MmarC5_0861</t>
  </si>
  <si>
    <t>chd-Calhy_1232</t>
  </si>
  <si>
    <t>ckn-Calkro_1206</t>
  </si>
  <si>
    <t>mmz-MmarC7_1742</t>
  </si>
  <si>
    <t>clb-Clo1100_0865</t>
  </si>
  <si>
    <t>csc-Csac_2051</t>
  </si>
  <si>
    <t>mmx-MmarC6_0169</t>
  </si>
  <si>
    <t>cce-Ccel_1218</t>
  </si>
  <si>
    <t>19-[8]-2-[6]-7-[3]-15-[2]-2-[7]-5-[9]-16-[1]-15-[5]-6-[4]-[10]-61</t>
  </si>
  <si>
    <t>16-[8]-2-[6]-7-[3]-15-[2]-2-[7]-5-[9]-17-[1]-15-[5]-6-[4]-[10]-55</t>
  </si>
  <si>
    <t>kme-H0A61_02827</t>
  </si>
  <si>
    <t>15-[8]-2-[6]-7-[3]-15-[2]-2-[7]-5-[9]-17-[1]-14-[5]-6-[4]-[10]-52</t>
  </si>
  <si>
    <t>clc-Calla_0878</t>
  </si>
  <si>
    <t>cdia-CaldiYA01_10140</t>
  </si>
  <si>
    <t>ccha-ELD05_05895</t>
  </si>
  <si>
    <t>cow-Calow_1283</t>
  </si>
  <si>
    <t>dge-Dgeo_2409</t>
  </si>
  <si>
    <t>tnr-Thena_1455</t>
  </si>
  <si>
    <t>19-[8]-2-[6]-7-[3]-15-[2]-2-[7]-5-[9]-17-[1]-14-[5]-6-[4]-[10]-60</t>
  </si>
  <si>
    <t>alka-J0B03_03175</t>
  </si>
  <si>
    <t>18-[8]-2-[6]-7-[3]-15-[2]-2-[7]-5-[9]-17-[1]-14-[5]-6-[4]-[10]-63</t>
  </si>
  <si>
    <t>clz-BIU88_00135</t>
  </si>
  <si>
    <t>18-[8]-2-[6]-7-[3]-15-[2]-2-[7]-5-[9]-17-[1]-14-[5]-6-[4]-[10]-18</t>
  </si>
  <si>
    <t>hals-D7D81_06195</t>
  </si>
  <si>
    <t>18-[8]-2-[6]-7-[3]-15-[2]-2-[7]-5-[9]-16-[1]-15-[5]-6-[4]-[10]-59</t>
  </si>
  <si>
    <t>awo-Awo_c03270</t>
  </si>
  <si>
    <t>calk-HUE98_04650</t>
  </si>
  <si>
    <t>9-[8]-2-[6]-7-[3]-15-[2]-2-[7]-4-[9]-16-[1]-15-[5]-6-[4]-[10]-58</t>
  </si>
  <si>
    <t>dav-DESACE_02195</t>
  </si>
  <si>
    <t>18-[8]-2-[6]-7-[3]-15-[2]-2-[7]-4-[9]-16-[1]-15-[5]-6-[4]-[10]-58</t>
  </si>
  <si>
    <t>18-[8]-2-[6]-7-[3]-15-[2]-2-[7]-5-[9]-17-[1]-16-[5]-5-[4]-[10]-74</t>
  </si>
  <si>
    <t>geo-Geob_0161</t>
  </si>
  <si>
    <t>17-[8]-2-[6]-7-[3]-15-[2]-2-[7]-5-[9]-17-[1]-15-[5]-6-[4]-[10]-73</t>
  </si>
  <si>
    <t>gsb-GSUB_09105</t>
  </si>
  <si>
    <t>19-[8]-2-[6]-7-[3]-15-[2]-2-[7]-5-[9]-16-[1]-15-[5]-6-[4]-[10]-21</t>
  </si>
  <si>
    <t>cthd-CDO33_07375</t>
  </si>
  <si>
    <t>19-[8]-2-[6]-7-[3]-15-[2]-2-[7]-5-[9]-17-[1]-14-[5]-6-[4]-[10]-58</t>
  </si>
  <si>
    <t>cte-CT0112</t>
  </si>
  <si>
    <t>taci-TDSAC_1431</t>
  </si>
  <si>
    <t>hme-HFX_6359</t>
  </si>
  <si>
    <t>17-[8]-2-[6]-7-[3]-15-[2]-2-[7]-5-[9]-16-[1]-15-[5]-6-[4]-[10]-56</t>
  </si>
  <si>
    <t>18-[8]-2-[6]-7-[3]-15-[2]-2-[7]-5-[9]-17-[1]-16-[5]-5-[4]-[10]-72</t>
  </si>
  <si>
    <t>gef-FO488_09140</t>
  </si>
  <si>
    <t>21-[8]-2-[6]-7-[3]-15-[2]-2-[7]-5-[9]-17-[1]-14-[5]-6-[4]-[10]-58</t>
  </si>
  <si>
    <t>salq-SYNTR_0530</t>
  </si>
  <si>
    <t>copr-Cop2CBH44_05330</t>
  </si>
  <si>
    <t>gsk-KN400_1754</t>
  </si>
  <si>
    <t>gsu-GSU1729</t>
  </si>
  <si>
    <t>hmo-HM1_1465</t>
  </si>
  <si>
    <t>deu-DBW_1933</t>
  </si>
  <si>
    <t>ppn-Palpr_1405</t>
  </si>
  <si>
    <t>mmao-MMOS7_07610</t>
  </si>
  <si>
    <t>mmad-MMJJ_02620</t>
  </si>
  <si>
    <t>tae-TepiRe1_0787</t>
  </si>
  <si>
    <t>tep-TepRe1_0727</t>
  </si>
  <si>
    <t>mmak-MMKA1_07680</t>
  </si>
  <si>
    <t>mmd-GYY_02680</t>
  </si>
  <si>
    <t>cph-Cpha266_1968</t>
  </si>
  <si>
    <t>18-[8]-2-[6]-7-[3]-15-[2]-2-[7]-5-[9]-17-[1]-16-[5]-5-[4]-[10]-71</t>
  </si>
  <si>
    <t>sted-SPTER_43270</t>
  </si>
  <si>
    <t>gur-Gura_2124</t>
  </si>
  <si>
    <t>hma-rrnB0231</t>
  </si>
  <si>
    <t>ifn-GM661_03840</t>
  </si>
  <si>
    <t>mmp-MMP0715</t>
  </si>
  <si>
    <t>tae-TepiRe1_0635</t>
  </si>
  <si>
    <t>20-[8]-2-[6]-7-[3]-15-[2]-2-[7]-5-[9]-16-[1]-15-[5]-6-[4]-[10]-56</t>
  </si>
  <si>
    <t>tep-TepRe1_0582</t>
  </si>
  <si>
    <t>18-[8]-2-[6]-7-[3]-15-[2]-2-[7]-5-[9]-17-[1]-16-[5]-5-[4]-[10]-68</t>
  </si>
  <si>
    <t>drc-G0Q07_10025</t>
  </si>
  <si>
    <t>hru-Halru_2430</t>
  </si>
  <si>
    <t>dca-Desca_2669</t>
  </si>
  <si>
    <t>18-[8]-2-[6]-7-[3]-15-[2]-2-[7]-5-[9]-17-[1]-14-[5]-6-[4]-[10]-57</t>
  </si>
  <si>
    <t>dein-DAAJ005_00870</t>
  </si>
  <si>
    <t>dra-DR_A0256</t>
  </si>
  <si>
    <t>dori-FH5T_17940</t>
  </si>
  <si>
    <t>maro-MarbSA_07500</t>
  </si>
  <si>
    <t>gpi-GPICK_08200</t>
  </si>
  <si>
    <t>hcv-FTV88_2174</t>
  </si>
  <si>
    <t>18-[8]-2-[6]-7-[3]-15-[2]-2-[7]-5-[9]-17-[1]-14-[5]-6-[4]-[10]-60</t>
  </si>
  <si>
    <t>dwu-DVJ83_14730</t>
  </si>
  <si>
    <t>cth-Cthe_0615</t>
  </si>
  <si>
    <t>ctx-Clo1313_1614</t>
  </si>
  <si>
    <t>hsc-HVS_10070</t>
  </si>
  <si>
    <t>18-[8]-2-[6]-7-[3]-15-[2]-2-[7]-5-[9]-17-[1]-16-[5]-5-[4]-[10]-53</t>
  </si>
  <si>
    <t>sgy-Sgly_0182</t>
  </si>
  <si>
    <t>19-[8]-2-[6]-7-[3]-15-[2]-2-[7]-5-[9]-17-[1]-14-[5]-6-[4]-[10]-56</t>
  </si>
  <si>
    <t>amic-Ami3637_13365</t>
  </si>
  <si>
    <t>dgo-DGo_PA0212</t>
  </si>
  <si>
    <t>adg-Adeg_0163</t>
  </si>
  <si>
    <t>21-[8]-2-[6]-7-[3]-15-[2]-2-[7]-5-[9]-17-[1]-14-[5]-6-[4]-[10]-61</t>
  </si>
  <si>
    <t>puf-UFO1_4280</t>
  </si>
  <si>
    <t>hmo-HM1_2563</t>
  </si>
  <si>
    <t>abut-Ami103574_06725</t>
  </si>
  <si>
    <t>asx-CDL62_01490</t>
  </si>
  <si>
    <t>21-[8]-2-[6]-7-[3]-15-[2]-2-[7]-5-[9]-16-[1]-15-[5]-6-[4]-[10]-16</t>
  </si>
  <si>
    <t>swo-Swol_0815</t>
  </si>
  <si>
    <t>25-[8]-2-[6]-7-[3]-15-[2]-2-[7]-5-[9]-16-[1]-15-[5]-6-[4]-[10]-58</t>
  </si>
  <si>
    <t>mas-Mahau_2179</t>
  </si>
  <si>
    <t>mvn-Mevan_1590</t>
  </si>
  <si>
    <t>gme-Gmet_1818</t>
  </si>
  <si>
    <t>dau-Daud_1574</t>
  </si>
  <si>
    <t>18-[8]-2-[6]-7-[3]-15-[2]-2-[7]-5-[9]-17-[1]-14-[5]-6-[4]-[10]-67</t>
  </si>
  <si>
    <t>srub-C2R22_02285</t>
  </si>
  <si>
    <t>pjo-LK449_08550</t>
  </si>
  <si>
    <t>pmer-INE87_01021</t>
  </si>
  <si>
    <t>pph-Ppha_0073</t>
  </si>
  <si>
    <t>rher-EHE19_010640</t>
  </si>
  <si>
    <t>drm-Dred_3190</t>
  </si>
  <si>
    <t>alv-Alvin_2625</t>
  </si>
  <si>
    <t>30-[8]-2-[6]-7-[3]-15-[2]-2-[7]-5-[9]-16-[1]-15-[5]-6-[4]-[10]-59</t>
  </si>
  <si>
    <t>dav-DESACE_08570</t>
  </si>
  <si>
    <t>17-[8]-2-[6]-7-[3]-15-[2]-2-[7]-5-[9]-16-[1]-15-[5]-6-[4]-[10]-58</t>
  </si>
  <si>
    <t>gbz-JZM60_13920</t>
  </si>
  <si>
    <t>pgol-K6V26_12270</t>
  </si>
  <si>
    <t>meme-HYG87_08775</t>
  </si>
  <si>
    <t>mana-MAMMFC1_01521</t>
  </si>
  <si>
    <t>geo-Geob_2804</t>
  </si>
  <si>
    <t>dfc-DFI_17160</t>
  </si>
  <si>
    <t>tjr-TherJR_2928</t>
  </si>
  <si>
    <t>amij-EQM06_07705</t>
  </si>
  <si>
    <t>cce-Ccel_0669</t>
  </si>
  <si>
    <t>parc-CI960_09685</t>
  </si>
  <si>
    <t>pdi-BDI_1194</t>
  </si>
  <si>
    <t>dfg-B0537_15860</t>
  </si>
  <si>
    <t>ait-AI2BBH_18690</t>
  </si>
  <si>
    <t>18-[8]-2-[6]-7-[3]-15-[2]-2-[7]-5-[9]-17-[1]-14-[5]-6-[4]-[10]-21</t>
  </si>
  <si>
    <t>dmi-Desmer_0825</t>
  </si>
  <si>
    <t>18-[8]-2-[6]-7-[3]-15-[2]-2-[7]-5-[9]-17-[1]-14-[5]-6-[4]-[10]-61</t>
  </si>
  <si>
    <t>rbc-BN938_1411</t>
  </si>
  <si>
    <t>19-[8]-2-[6]-7-[3]-15-[2]-2-[7]-5-[9]-16-[1]-15-[5]-6-[4]-[10]-54</t>
  </si>
  <si>
    <t>vbc-C5Q97_00420</t>
  </si>
  <si>
    <t>23-[8]-2-[6]-7-[3]-15-[2]-2-[7]-5-[9]-17-[1]-14-[5]-6-[4]-[10]-58</t>
  </si>
  <si>
    <t>ppd-Ppro_1754</t>
  </si>
  <si>
    <t>mpur-MARPU_13885</t>
  </si>
  <si>
    <t>30-[8]-2-[6]-7-[3]-15-[2]-2-[7]-5-[9]-17-[1]-14-[5]-6-[4]-[10]-58</t>
  </si>
  <si>
    <t>pmuc-ING2E5A_2684</t>
  </si>
  <si>
    <t>thim-KFB96_20350</t>
  </si>
  <si>
    <t>30-[8]-2-[6]-7-[3]-15-[2]-2-[7]-5-[9]-17-[1]-14-[5]-6-[4]-[10]-56</t>
  </si>
  <si>
    <t>plt-Plut_0066</t>
  </si>
  <si>
    <t>mcos-GM418_28385</t>
  </si>
  <si>
    <t>tvi-Thivi_2394</t>
  </si>
  <si>
    <t>30-[8]-2-[6]-7-[3]-15-[2]-2-[7]-5-[9]-17-[1]-14-[5]-6-[4]-[10]-60</t>
  </si>
  <si>
    <t>aar-Acear_1788</t>
  </si>
  <si>
    <t>18-[8]-2-[6]-7-[3]-15-[2]-2-[7]-5-[9]-16-[1]-15-[5]-6-[4]-[10]-57</t>
  </si>
  <si>
    <t>pth-PTH_2847</t>
  </si>
  <si>
    <t>51-[8]-2-[6]-7-[3]-15-[2]-2-[7]-5-[9]-16-[1]-15-[5]-6-[4]-[10]-61</t>
  </si>
  <si>
    <t>tpz-Tph_c12510</t>
  </si>
  <si>
    <t>ote-Oter_4320</t>
  </si>
  <si>
    <t>31-[8]-2-[6]-7-[3]-15-[2]-2-[7]-3-[9]-17-[1]-14-[5]-6-[4]-[10]-59</t>
  </si>
  <si>
    <t>slp-Slip_0778</t>
  </si>
  <si>
    <t>taci-TDSAC_1427</t>
  </si>
  <si>
    <t>18-[8]-2-[6]-7-[3]-15-[2]-2-[7]-5-[9]-16-[1]-15-[5]-6-[4]-[10]-60</t>
  </si>
  <si>
    <t>hha-Hhal_0070</t>
  </si>
  <si>
    <t>31-[8]-2-[6]-7-[3]-15-[2]-2-[7]-5-[9]-16-[1]-15-[5]-6-[4]-[10]-58</t>
  </si>
  <si>
    <t>hhk-HH1059_07140</t>
  </si>
  <si>
    <t>ccel-CCDG5_0641</t>
  </si>
  <si>
    <t>clb-Clo1100_1748</t>
  </si>
  <si>
    <t>cthm-CFE_0305</t>
  </si>
  <si>
    <t>16-[8]-2-[6]-7-[3]-15-[2]-2-[7]-5-[9]-17-[1]-14-[5]-6-[4]-[10]-71</t>
  </si>
  <si>
    <t>rch-RUM_21160</t>
  </si>
  <si>
    <t>cdia-CaldiYA01_10110</t>
  </si>
  <si>
    <t>17-[8]-2-[6]-7-[3]-15-[2]-2-[7]-5-[9]-16-[1]-15-[5]-6-[4]-[10]-60</t>
  </si>
  <si>
    <t>gsub-KP001_05365</t>
  </si>
  <si>
    <t>dve-DESUT3_20770</t>
  </si>
  <si>
    <t>dsf-UWK_00087</t>
  </si>
  <si>
    <t>tnr-Thena_1451</t>
  </si>
  <si>
    <t>dku-Desku_3478</t>
  </si>
  <si>
    <t>pet-PEIBARAKI_4542</t>
  </si>
  <si>
    <t>ddr-Deide_2p00170</t>
  </si>
  <si>
    <t>cki-Calkr_1492</t>
  </si>
  <si>
    <t>pros-CHL67_04560</t>
  </si>
  <si>
    <t>ckn-Calkro_1203</t>
  </si>
  <si>
    <t>atep-Atep_05930</t>
  </si>
  <si>
    <t>dps-DP1272</t>
  </si>
  <si>
    <t>pfer-IRI77_11960</t>
  </si>
  <si>
    <t>28-[8]-2-[6]-7-[3]-15-[2]-2-[7]-5-[9]-17-[1]-14-[5]-6-[4]-[10]-59</t>
  </si>
  <si>
    <t>psac-PSM36_0962</t>
  </si>
  <si>
    <t>23-[8]-2-[6]-7-[3]-15-[2]-2-[7]-5-[9]-17-[1]-14-[5]-6-[4]-[10]-57</t>
  </si>
  <si>
    <t>metz-METMT2_0103</t>
  </si>
  <si>
    <t>glo-Glov_1910</t>
  </si>
  <si>
    <t>22-[8]-2-[6]-7-[3]-15-[2]-2-[7]-5-[9]-17-[1]-14-[5]-6-[4]-[10]-58</t>
  </si>
  <si>
    <t>chd-Calhy_1229</t>
  </si>
  <si>
    <t>tsy-THSYN_10235</t>
  </si>
  <si>
    <t>tbog-LT988_15510</t>
  </si>
  <si>
    <t>esr-ES1_02900</t>
  </si>
  <si>
    <t>19-[8]-2-[6]-7-[3]-15-[2]-2-[7]-5-[9]-16-[1]-15-[5]-6-[4]-[10]-65</t>
  </si>
  <si>
    <t>bcac-CGC64_11840</t>
  </si>
  <si>
    <t>cob-COB47_1047</t>
  </si>
  <si>
    <t>ger-KP004_09830</t>
  </si>
  <si>
    <t>mthm-FZP57_01800</t>
  </si>
  <si>
    <t>mwo-MWSIV6_0385</t>
  </si>
  <si>
    <t>17-[8]-2-[6]-7-[3]-15-[2]-2-[7]-5-[9]-16-[1]-15-[5]-6-[4]-[10]-54</t>
  </si>
  <si>
    <t>esu-EUS_21450</t>
  </si>
  <si>
    <t>dor-Desor_0804</t>
  </si>
  <si>
    <t>cow-Calow_1286</t>
  </si>
  <si>
    <t>mett-CIT01_08320</t>
  </si>
  <si>
    <t>gbn-GEOBRER4_20390</t>
  </si>
  <si>
    <t>dbk-DGMP_22660</t>
  </si>
  <si>
    <t>ate-Athe_1507</t>
  </si>
  <si>
    <t>metc-MTCT_1693</t>
  </si>
  <si>
    <t>metj-FZP68_06825</t>
  </si>
  <si>
    <t>mmg-MTBMA_c04250</t>
  </si>
  <si>
    <t>boa-Bovatus_01155</t>
  </si>
  <si>
    <t>dsd-GD606_09975</t>
  </si>
  <si>
    <t>18-[8]-2-[6]-7-[3]-15-[2]-2-[7]-5-[9]-17-[1]-14-[5]-6-[4]-[10]-65</t>
  </si>
  <si>
    <t>bcel-BcellWH2_00421</t>
  </si>
  <si>
    <t>gnt-KP003_09260</t>
  </si>
  <si>
    <t>ccb-Clocel_4163</t>
  </si>
  <si>
    <t>16-[8]-2-[6]-7-[3]-15-[2]-2-[7]-5-[9]-17-[1]-14-[5]-6-[4]-[10]-56</t>
  </si>
  <si>
    <t>clc-Calla_0881</t>
  </si>
  <si>
    <t>gem-GM21_2043</t>
  </si>
  <si>
    <t>mvn-Mevan_1165</t>
  </si>
  <si>
    <t>17-[8]-2-[6]-7-[3]-15-[2]-2-[7]-6-[9]-16-[1]-15-[5]-6-[4]-[10]-59</t>
  </si>
  <si>
    <t>ccha-ELD05_05880</t>
  </si>
  <si>
    <t>gbm-Gbem_2184</t>
  </si>
  <si>
    <t>dpr-Despr_0082</t>
  </si>
  <si>
    <t>ebs-ECTOBSL9_0310</t>
  </si>
  <si>
    <t>metk-FVF72_02435</t>
  </si>
  <si>
    <t>mmak-MMKA1_01650</t>
  </si>
  <si>
    <t>mmao-MMOS7_01910</t>
  </si>
  <si>
    <t>mmd-GYY_00820</t>
  </si>
  <si>
    <t>mmp-MMP0160</t>
  </si>
  <si>
    <t>mth-MTH_1855</t>
  </si>
  <si>
    <t>bfb-VU15_11710</t>
  </si>
  <si>
    <t>bfg-BF638R_2635</t>
  </si>
  <si>
    <t>bfr-BF2619</t>
  </si>
  <si>
    <t>bfs-BF9343_2560</t>
  </si>
  <si>
    <t>mete-tca_01791</t>
  </si>
  <si>
    <t>ele-Elen_1578</t>
  </si>
  <si>
    <t>18-[8]-2-[6]-7-[3]-15-[2]-2-[7]-6-[9]-17-[1]-14-[5]-6-[4]-[10]-61</t>
  </si>
  <si>
    <t>hhc-M911_09860</t>
  </si>
  <si>
    <t>mas-Mahau_2182</t>
  </si>
  <si>
    <t>bfe-K6V30_18915</t>
  </si>
  <si>
    <t>des-DSOUD_1892</t>
  </si>
  <si>
    <t>afw-Anae109_0041</t>
  </si>
  <si>
    <t>29-[8]-2-[6]-7-[3]-15-[2]-2-[7]-3-[9]-17-[1]-14-[5]-6-[4]-[10]-63</t>
  </si>
  <si>
    <t>vbl-L21SP4_00539</t>
  </si>
  <si>
    <t>csd-Clst_0760</t>
  </si>
  <si>
    <t>19-[8]-2-[6]-7-[3]-15-[2]-2-[7]-6-[9]-16-[1]-15-[5]-6-[4]-[10]-59</t>
  </si>
  <si>
    <t>css-Cst_c07960</t>
  </si>
  <si>
    <t>calk-HUE98_15845</t>
  </si>
  <si>
    <t>ttp-E6P07_13220</t>
  </si>
  <si>
    <t>bxy-BXY_01340</t>
  </si>
  <si>
    <t>deo-CAY53_10370</t>
  </si>
  <si>
    <t>pbt-ING2E5B_1663</t>
  </si>
  <si>
    <t>geb-GM18_2062</t>
  </si>
  <si>
    <t>bcae-A4V03_10095</t>
  </si>
  <si>
    <t>bzg-C4H11_01585</t>
  </si>
  <si>
    <t>dru-Desru_3727</t>
  </si>
  <si>
    <t>bun-Bun01g_25130</t>
  </si>
  <si>
    <t>bno-K8P02_05905</t>
  </si>
  <si>
    <t>mmq-MmarC5_1515</t>
  </si>
  <si>
    <t>din-Selin_0919</t>
  </si>
  <si>
    <t>25-[8]-2-[6]-7-[3]-15-[2]-2-[7]-5-[9]-17-[1]-14-[5]-6-[4]-[10]-63</t>
  </si>
  <si>
    <t>dog-HP555_02280</t>
  </si>
  <si>
    <t>mfv-Mfer_0134</t>
  </si>
  <si>
    <t>chy-CHY_0120</t>
  </si>
  <si>
    <t>20-[8]-2-[6]-7-[3]-15-[2]-2-[7]-5-[9]-17-[1]-14-[5]-6-[4]-[10]-62</t>
  </si>
  <si>
    <t>bth-BT_0571</t>
  </si>
  <si>
    <t>btho-Btheta7330_02077</t>
  </si>
  <si>
    <t>egd-GS424_008790</t>
  </si>
  <si>
    <t>bsa-Bacsa_0901</t>
  </si>
  <si>
    <t>18-[8]-2-[6]-7-[3]-15-[2]-2-[7]-5-[9]-16-[1]-15-[5]-6-[4]-[10]-63</t>
  </si>
  <si>
    <t>bis-DXK01_017485</t>
  </si>
  <si>
    <t>hals-D7D81_14280</t>
  </si>
  <si>
    <t>dau-Daud_1573</t>
  </si>
  <si>
    <t>bhl-Bache_2134</t>
  </si>
  <si>
    <t>ptq-P700755_002850</t>
  </si>
  <si>
    <t>17-[8]-2-[6]-7-[3]-15-[2]-2-[7]-5-[9]-17-[1]-16-[5]-5-[4]-[10]-57</t>
  </si>
  <si>
    <t>mmad-MMJJ_09240</t>
  </si>
  <si>
    <t>dmm-dnm_055680</t>
  </si>
  <si>
    <t>beg-INE88_03633</t>
  </si>
  <si>
    <t>sat-SYN_01195</t>
  </si>
  <si>
    <t>18-[8]-2-[6]-7-[3]-15-[2]-2-[7]-7-[9]-17-[1]-14-[5]-6-[4]-[10]-58</t>
  </si>
  <si>
    <t>pcor-KS4_01100</t>
  </si>
  <si>
    <t>28-[8]-2-[6]-7-[3]-15-[2]-2-[7]-5-[9]-16-[1]-15-[5]-6-[4]-[10]-61</t>
  </si>
  <si>
    <t>meto-CIT02_01105</t>
  </si>
  <si>
    <t>mmx-MmarC6_0790</t>
  </si>
  <si>
    <t>ald-GFH31_00090</t>
  </si>
  <si>
    <t>rci-LRC14</t>
  </si>
  <si>
    <t>19-[8]-2-[6]-7-[3]-15-[2]-2-[7]-5-[9]-16-[1]-14-[5]-6-[4]-[10]-59</t>
  </si>
  <si>
    <t>mfc-BRM9_1078</t>
  </si>
  <si>
    <t>mfi-DSM1535_1732</t>
  </si>
  <si>
    <t>bhf-C3V43_03875</t>
  </si>
  <si>
    <t>mpd-MCP_1193</t>
  </si>
  <si>
    <t>ncd-ACONDI_01376</t>
  </si>
  <si>
    <t>21-[8]-2-[6]-7-[3]-15-[2]-2-[7]-5-[9]-17-[1]-14-[5]-6-[4]-[10]-59</t>
  </si>
  <si>
    <t>bste-K6V31_02110</t>
  </si>
  <si>
    <t>mcub-MCBB_1183</t>
  </si>
  <si>
    <t>dga-DEGR_34680</t>
  </si>
  <si>
    <t>29-[8]-2-[6]-7-[3]-15-[2]-2-[7]-5-[9]-17-[1]-15-[5]-6-[4]-[10]-52</t>
  </si>
  <si>
    <t>lacy-A4V08_10555</t>
  </si>
  <si>
    <t>18-[8]-2-[6]-7-[3]-15-[2]-2-[7]-4-[9]-16-[1]-15-[5]-6-[4]-[10]-59</t>
  </si>
  <si>
    <t>bdh-GV66_11890</t>
  </si>
  <si>
    <t>bdo-EL88_04480</t>
  </si>
  <si>
    <t>mez-Mtc_1165</t>
  </si>
  <si>
    <t>19-[8]-2-[6]-7-[3]-15-[2]-2-[7]-5-[9]-16-[1]-14-[5]-6-[4]-[10]-6</t>
  </si>
  <si>
    <t>taer-GT409_14390</t>
  </si>
  <si>
    <t>29-[8]-2-[6]-7-[3]-15-[2]-2-[7]-5-[9]-17-[1]-14-[5]-6-[4]-[10]-58</t>
  </si>
  <si>
    <t>meth-MBMB1_0903</t>
  </si>
  <si>
    <t>20-[8]-2-[6]-7-[3]-15-[2]-2-[7]-5-[9]-17-[1]-14-[5]-6-[4]-[10]-54</t>
  </si>
  <si>
    <t>dsx-GD604_02140</t>
  </si>
  <si>
    <t>bvu-BVU_2276</t>
  </si>
  <si>
    <t>vbs-EGM51_06490</t>
  </si>
  <si>
    <t>29-[8]-2-[6]-7-[3]-15-[2]-2-[7]-5-[9]-17-[1]-14-[5]-6-[4]-[10]-56</t>
  </si>
  <si>
    <t>dak-DaAHT2_0100</t>
  </si>
  <si>
    <t>mcub-MCBB_1543</t>
  </si>
  <si>
    <t>29-[8]-2-[6]-7-[3]-15-[2]-2-[7]-5-[9]-16-[1]-15-[5]-6-[4]-[10]-60</t>
  </si>
  <si>
    <t>metn-BK008_11800</t>
  </si>
  <si>
    <t>msub-BK009_04105</t>
  </si>
  <si>
    <t>eyy-EGYY_13800</t>
  </si>
  <si>
    <t>ade-Adeh_0038</t>
  </si>
  <si>
    <t>29-[8]-2-[6]-7-[3]-15-[2]-2-[7]-3-[9]-17-[1]-14-[5]-6-[4]-[10]-58</t>
  </si>
  <si>
    <t>clb-Clo1100_2077</t>
  </si>
  <si>
    <t>cbol-CGC65_24665</t>
  </si>
  <si>
    <t>ifn-GM661_11365</t>
  </si>
  <si>
    <t>hsd-SD1D_0511</t>
  </si>
  <si>
    <t>18-[8]-2-[6]-7-[3]-15-[2]-2-[7]-4-[9]-17-[1]-14-[5]-6-[4]-[10]-59</t>
  </si>
  <si>
    <t>pcop-I6J50_01360</t>
  </si>
  <si>
    <t>ank-AnaeK_0042</t>
  </si>
  <si>
    <t>mvo-Mvol_1549</t>
  </si>
  <si>
    <t>21-[8]-2-[6]-7-[3]-15-[2]-2-[7]-6-[9]-16-[1]-15-[5]-6-[4]-[10]-60</t>
  </si>
  <si>
    <t>apo-Arcpr_1037</t>
  </si>
  <si>
    <t>22-[8]-2-[6]-7-[3]-15-[2]-2-[7]-5-[9]-16-[1]-15-[5]-6-[4]-[10]-57</t>
  </si>
  <si>
    <t>cce-Ccel_1756</t>
  </si>
  <si>
    <t>mmz-MmarC7_1160</t>
  </si>
  <si>
    <t>acp-A2cp1_0054</t>
  </si>
  <si>
    <t>aeq-AEQU_1029</t>
  </si>
  <si>
    <t>18-[8]-2-[6]-7-[3]-15-[2]-2-[7]-6-[9]-17-[1]-14-[5]-6-[4]-[10]-60</t>
  </si>
  <si>
    <t>cew-EKH84_07025</t>
  </si>
  <si>
    <t>17-[8]-2-[6]-7-[3]-15-[2]-2-[7]-5-[9]-17-[1]-14-[5]-6-[4]-[10]-59</t>
  </si>
  <si>
    <t>cle-Clole_0772</t>
  </si>
  <si>
    <t>mfc-BRM9_0536</t>
  </si>
  <si>
    <t>18-[8]-2-[6]-7-[3]-15-[2]-2-[7]-5-[9]-16-[1]-15-[5]-6-[4]-[10]-61</t>
  </si>
  <si>
    <t>mfi-DSM1535_0517</t>
  </si>
  <si>
    <t>dcb-C3Y92_04285</t>
  </si>
  <si>
    <t>20-[8]-2-[6]-7-[3]-15-[2]-2-[7]-5-[9]-17-[1]-14-[5]-6-[4]-[10]-63</t>
  </si>
  <si>
    <t>ahat-ADCFC_13160</t>
  </si>
  <si>
    <t>alam-RT761_00341</t>
  </si>
  <si>
    <t>21-[8]-2-[6]-7-[3]-15-[2]-2-[7]-5-[9]-17-[1]-14-[5]-6-[4]-[10]-62</t>
  </si>
  <si>
    <t>mew-MSWAN_1228</t>
  </si>
  <si>
    <t>meth-MBMB1_1314</t>
  </si>
  <si>
    <t>fsc-FSU_2653</t>
  </si>
  <si>
    <t>fsu-Fisuc_2119</t>
  </si>
  <si>
    <t>meto-CIT02_11420</t>
  </si>
  <si>
    <t>dbr-Deba_0853</t>
  </si>
  <si>
    <t>esu-EUS_19780</t>
  </si>
  <si>
    <t>dma-DMR_11340</t>
  </si>
  <si>
    <t>anr-Ana3638_10915</t>
  </si>
  <si>
    <t>dte-Dester_1080</t>
  </si>
  <si>
    <t>17-[8]-2-[6]-7-[3]-15-[2]-2-[7]-6-[9]-15-[1]-15-[5]-6-[4]-[10]-60</t>
  </si>
  <si>
    <t>ddf-DEFDS_0957</t>
  </si>
  <si>
    <t>dae-Dtox_0042</t>
  </si>
  <si>
    <t>esr-ES1_01680</t>
  </si>
  <si>
    <t>shal-SHALO_1354</t>
  </si>
  <si>
    <t>17-[8]-2-[6]-7-[3]-15-[2]-2-[7]-6-[9]-17-[1]-14-[5]-6-[4]-[10]-58</t>
  </si>
  <si>
    <t>cni-Calni_0897</t>
  </si>
  <si>
    <t>csc-Csac_2054</t>
  </si>
  <si>
    <t>msi-Msm_0387</t>
  </si>
  <si>
    <t>tye-THEYE_A0782</t>
  </si>
  <si>
    <t>thet-F1847_07945</t>
  </si>
  <si>
    <t>18-[8]-2-[6]-7-[3]-15-[2]-2-[7]-6-[9]-16-[1]-15-[5]-6-[4]-[10]-59</t>
  </si>
  <si>
    <t>dap-Dacet_1871</t>
  </si>
  <si>
    <t>22-[8]-2-[6]-7-[3]-15-[2]-2-[7]-5-[9]-17-[1]-14-[5]-6-[4]-[10]-21</t>
  </si>
  <si>
    <t>sult-FA592_13030</t>
  </si>
  <si>
    <t>17-[8]-2-[6]-7-[3]-15-[2]-2-[7]-6-[9]-17-[1]-14-[5]-6-[4]-[10]-59</t>
  </si>
  <si>
    <t>sulj-SJPD1_1357</t>
  </si>
  <si>
    <t>mew-MSWAN_1605</t>
  </si>
  <si>
    <t>mana-MAMMFC1_00596</t>
  </si>
  <si>
    <t>tcm-HL41_08555</t>
  </si>
  <si>
    <t>suls-Sdiek1_1422</t>
  </si>
  <si>
    <t>coo-CCU_03320</t>
  </si>
  <si>
    <t>25-[8]-2-[6]-7-[3]-15-[2]-2-[7]-5-[9]-16-[1]-15-[5]-6-[4]-[10]-60</t>
  </si>
  <si>
    <t>gtl-EP073_09060</t>
  </si>
  <si>
    <t>hebr-AEBR_1465</t>
  </si>
  <si>
    <t>17-[8]-2-[6]-7-[3]-15-[2]-2-[7]-6-[9]-16-[1]-15-[5]-6-[4]-[10]-57</t>
  </si>
  <si>
    <t>smul-SMUL_1375</t>
  </si>
  <si>
    <t>cthi-THC_1264</t>
  </si>
  <si>
    <t>18-[8]-2-[6]-7-[3]-15-[2]-2-[7]-6-[9]-16-[1]-15-[5]-6-[4]-[10]-58</t>
  </si>
  <si>
    <t>hmr-Hipma_0146</t>
  </si>
  <si>
    <t>ast-Asulf_01111</t>
  </si>
  <si>
    <t>18-[8]-2-[6]-7-[3]-15-[2]-2-[7]-5-[9]-15-[1]-15-[5]-6-[4]-[10]-58</t>
  </si>
  <si>
    <t>fsi-Flexsi_1199</t>
  </si>
  <si>
    <t>cev-LK421_10765</t>
  </si>
  <si>
    <t>mta-Moth_2278</t>
  </si>
  <si>
    <t>18-[8]-2-[6]-7-[3]-15-[2]-2-[7]-5-[9]-16-[1]-15-[5]-6-[4]-[10]-56</t>
  </si>
  <si>
    <t>mtho-MOTHE_c23470</t>
  </si>
  <si>
    <t>mthz-MOTHA_c24190</t>
  </si>
  <si>
    <t>tmai-FVE67_00555</t>
  </si>
  <si>
    <t>17-[8]-2-[6]-7-[3]-15-[2]-2-[7]-6-[9]-15-[1]-15-[5]-6-[4]-[10]-64</t>
  </si>
  <si>
    <t>meye-TL18_02950</t>
  </si>
  <si>
    <t>mek-MSKOL_0974</t>
  </si>
  <si>
    <t>20-[8]-2-[6]-7-[3]-15-[2]-2-[7]-6-[9]-15-[1]-15-[5]-6-[4]-[10]-58</t>
  </si>
  <si>
    <t>mana-MAMMFC1_02641</t>
  </si>
  <si>
    <t>mvc-MSVAZ_1002</t>
  </si>
  <si>
    <t>mett-CIT01_09880</t>
  </si>
  <si>
    <t>mzi-HWN40_09020</t>
  </si>
  <si>
    <t>mba-Mbar_A0211</t>
  </si>
  <si>
    <t>mbw-MSBRW_0785</t>
  </si>
  <si>
    <t>cpaf-C6V80_04935</t>
  </si>
  <si>
    <t>16-[8]-2-[6]-7-[3]-15-[2]-2-[7]-6-[9]-16-[1]-15-[5]-6-[4]-[10]-54</t>
  </si>
  <si>
    <t>metn-BK008_01095</t>
  </si>
  <si>
    <t>msub-BK009_05550</t>
  </si>
  <si>
    <t>tav-G4V39_01200</t>
  </si>
  <si>
    <t>16-[8]-2-[6]-7-[3]-15-[2]-2-[7]-6-[9]-15-[1]-15-[5]-6-[4]-[10]-61</t>
  </si>
  <si>
    <t>kme-H0A61_02841</t>
  </si>
  <si>
    <t>17-[8]-1-[6]-7-[3]-15-[2]-2-[7]-5-[9]-17-[1]-14-[5]-6-[4]-[10]-58</t>
  </si>
  <si>
    <t>mwo-MWSIV6_0575</t>
  </si>
  <si>
    <t>18-[8]-2-[6]-7-[3]-15-[2]-2-[7]-5-[9]-16-[1]-14-[5]-6-[4]-[10]-58</t>
  </si>
  <si>
    <t>wsu-WS0712</t>
  </si>
  <si>
    <t>17-[8]-2-[6]-7-[3]-15-[2]-2-[7]-6-[9]-16-[1]-15-[5]-6-[4]-[10]-58</t>
  </si>
  <si>
    <t>mthm-FZP57_02730</t>
  </si>
  <si>
    <t>mel-Metbo_1008</t>
  </si>
  <si>
    <t>cpy-Cphy_3083</t>
  </si>
  <si>
    <t>9-[8]-2-[6]-7-[3]-15-[2]-2-[7]-4-[9]-17-[1]-14-[5]-6-[4]-[10]-59</t>
  </si>
  <si>
    <t>afg-AFULGI_00022780</t>
  </si>
  <si>
    <t>22-[8]-2-[6]-7-[3]-15-[2]-2-[7]-4-[9]-17-[1]-14-[5]-6-[4]-[10]-59</t>
  </si>
  <si>
    <t>afu-AF_2013</t>
  </si>
  <si>
    <t>26-[8]-2-[6]-7-[3]-15-[2]-2-[7]-4-[9]-17-[1]-14-[5]-6-[4]-[10]-59</t>
  </si>
  <si>
    <t>ahat-ADCFC_13090</t>
  </si>
  <si>
    <t>46-[8]-2-[6]-7-[3]-15-[2]-2-[7]-5-[9]-17-[1]-15-[5]-6-[4]-[10]-58</t>
  </si>
  <si>
    <t>cmiu-B1H56_03290</t>
  </si>
  <si>
    <t>anr-Ana3638_10895</t>
  </si>
  <si>
    <t>17-[8]-2-[6]-7-[3]-15-[2]-2-[7]-6-[9]-19-[1]-14-[5]-6-[4]-[10]-59</t>
  </si>
  <si>
    <t>mmil-sm9_0617</t>
  </si>
  <si>
    <t>mbar-MSBR2_2706</t>
  </si>
  <si>
    <t>38-[8]-2-[6]-7-[3]-15-[2]-2-[7]-6-[9]-15-[1]-15-[5]-6-[4]-[10]-58</t>
  </si>
  <si>
    <t>mby-MSBRM_2748</t>
  </si>
  <si>
    <t>mev-Metev_0591</t>
  </si>
  <si>
    <t>19-[8]-2-[6]-7-[3]-15-[2]-2-[7]-6-[9]-15-[1]-15-[5]-6-[4]-[10]-58</t>
  </si>
  <si>
    <t>aeq-AEQU_1036</t>
  </si>
  <si>
    <t>mthe-MSTHC_0932</t>
  </si>
  <si>
    <t>mthr-MSTHT_2347</t>
  </si>
  <si>
    <t>nam-NAMH_0989</t>
  </si>
  <si>
    <t>tid-Thein_0154</t>
  </si>
  <si>
    <t>17-[8]-2-[6]-7-[3]-15-[2]-2-[7]-6-[9]-17-[1]-13-[5]-6-[4]-[10]-62</t>
  </si>
  <si>
    <t>pru-PRU_0059</t>
  </si>
  <si>
    <t>mbak-MSBR3_2723</t>
  </si>
  <si>
    <t>byl-A4V09_16175</t>
  </si>
  <si>
    <t>17-[8]-2-[6]-7-[3]-15-[2]-2-[7]-6-[9]-19-[1]-14-[5]-6-[4]-[10]-58</t>
  </si>
  <si>
    <t>ave-Arcve_1491</t>
  </si>
  <si>
    <t>22-[8]-2-[6]-7-[3]-15-[2]-2-[7]-5-[9]-17-[1]-13-[5]-6-[4]-[10]-59</t>
  </si>
  <si>
    <t>mfz-AOB57_003700</t>
  </si>
  <si>
    <t>dwd-DSCW_14410</t>
  </si>
  <si>
    <t>hsd-SD1D_0507</t>
  </si>
  <si>
    <t>cbac-JI75_04200</t>
  </si>
  <si>
    <t>19-[8]-2-[6]-7-[3]-15-[2]-2-[7]-6-[9]-16-[1]-15-[5]-6-[4]-[10]-61</t>
  </si>
  <si>
    <t>sted-SPTER_29930</t>
  </si>
  <si>
    <t>pdt-Prede_1274</t>
  </si>
  <si>
    <t>shi-Shel_13410</t>
  </si>
  <si>
    <t>det-DET1015</t>
  </si>
  <si>
    <t>19-[8]-2-[6]-7-[3]-15-[2]-2-[7]-5-[9]-16-[1]-15-[5]-6-[4]-[10]-64</t>
  </si>
  <si>
    <t>dmy-X793_04800</t>
  </si>
  <si>
    <t>deb-DehaBAV1_0902</t>
  </si>
  <si>
    <t>deg-DehalGT_0857</t>
  </si>
  <si>
    <t>dmc-btf_964</t>
  </si>
  <si>
    <t>nap-C3L23_05125</t>
  </si>
  <si>
    <t>16-[8]-2-[6]-7-[3]-15-[2]-2-[7]-6-[9]-16-[1]-15-[5]-6-[4]-[10]-57</t>
  </si>
  <si>
    <t>mbu-Mbur_0339</t>
  </si>
  <si>
    <t>19-[8]-2-[6]-7-[3]-15-[2]-2-[7]-4-[9]-16-[1]-14-[5]-6-[4]-[10]-60</t>
  </si>
  <si>
    <t>dev-DhcVS_886</t>
  </si>
  <si>
    <t>mpy-Mpsy_2737</t>
  </si>
  <si>
    <t>mmet-MCMEM_0771</t>
  </si>
  <si>
    <t>dalk-DSCA_13440</t>
  </si>
  <si>
    <t>mmac-MSMAC_0639</t>
  </si>
  <si>
    <t>mma-MM_0676</t>
  </si>
  <si>
    <t>23-[8]-2-[6]-7-[3]-15-[2]-2-[7]-6-[9]-15-[1]-15-[5]-6-[4]-[10]-58</t>
  </si>
  <si>
    <t>mmaz-MmTuc01_0690</t>
  </si>
  <si>
    <t>sted-SPTER_46480</t>
  </si>
  <si>
    <t>mol-YLM1_1246</t>
  </si>
  <si>
    <t>alus-STSP2_01445</t>
  </si>
  <si>
    <t>mmj-MSMAS_0637</t>
  </si>
  <si>
    <t>metm-MSMTP_0702</t>
  </si>
  <si>
    <t>dmz-X794_04445</t>
  </si>
  <si>
    <t>mmg-MTBMA_c06120</t>
  </si>
  <si>
    <t>mhor-MSHOH_0747</t>
  </si>
  <si>
    <t>tli-Tlie_0298</t>
  </si>
  <si>
    <t>8-[8]-2-[6]-7-[3]-15-[2]-2-[7]-4-[9]-17-[1]-14-[5]-6-[4]-[10]-53</t>
  </si>
  <si>
    <t>melo-J7W08_02045</t>
  </si>
  <si>
    <t>vgu-HYG85_14720</t>
  </si>
  <si>
    <t>17-[8]-2-[6]-7-[3]-15-[2]-2-[7]-6-[9]-17-[1]-14-[5]-6-[4]-[10]-57</t>
  </si>
  <si>
    <t>gah-GAH_00480</t>
  </si>
  <si>
    <t>21-[8]-2-[6]-7-[3]-15-[2]-2-[7]-5-[9]-16-[1]-15-[5]-7-[4]-[10]-59</t>
  </si>
  <si>
    <t>mel-Metbo_0669</t>
  </si>
  <si>
    <t>mmh-Mmah_0713</t>
  </si>
  <si>
    <t>29-[8]-2-[6]-7-[3]-15-[2]-2-[7]-6-[9]-15-[1]-15-[5]-6-[4]-[10]-58</t>
  </si>
  <si>
    <t>sulc-CVO_08820</t>
  </si>
  <si>
    <t>16-[8]-2-[6]-7-[3]-15-[2]-2-[7]-6-[9]-17-[1]-14-[5]-6-[4]-[10]-62</t>
  </si>
  <si>
    <t>suln-FJR47_00675</t>
  </si>
  <si>
    <t>mhaz-BHR79_10125</t>
  </si>
  <si>
    <t>dti-Desti_0569</t>
  </si>
  <si>
    <t>21-[8]-2-[6]-7-[3]-15-[2]-2-[7]-5-[9]-17-[1]-13-[5]-6-[4]-[10]-56</t>
  </si>
  <si>
    <t>rci-LRC13</t>
  </si>
  <si>
    <t>23-[8]-2-[6]-7-[3]-15-[2]-2-[7]-6-[9]-15-[1]-14-[5]-6-[4]-[10]-58</t>
  </si>
  <si>
    <t>mru-mru_1787</t>
  </si>
  <si>
    <t>dmg-GY50_0894</t>
  </si>
  <si>
    <t>dmx-X792_04640</t>
  </si>
  <si>
    <t>deh-cbdbA988</t>
  </si>
  <si>
    <t>dmd-dcmb_951</t>
  </si>
  <si>
    <t>metj-FZP68_07765</t>
  </si>
  <si>
    <t>18-[8]-2-[6]-7-[3]-15-[2]-2-[7]-5-[9]-17-[1]-13-[5]-6-[4]-[10]-58</t>
  </si>
  <si>
    <t>metk-FVF72_01485</t>
  </si>
  <si>
    <t>metc-MTCT_0127</t>
  </si>
  <si>
    <t>21-[8]-2-[6]-7-[3]-15-[2]-2-[7]-5-[9]-17-[1]-13-[5]-6-[4]-[10]-58</t>
  </si>
  <si>
    <t>salq-SYNTR_0961</t>
  </si>
  <si>
    <t>19-[8]-2-[6]-7-[3]-15-[2]-2-[7]-6-[9]-16-[1]-15-[5]-6-[4]-[10]-57</t>
  </si>
  <si>
    <t>metb-AW729_10850</t>
  </si>
  <si>
    <t>27-[8]-2-[6]-7-[3]-15-[2]-2-[7]-5-[9]-16-[1]-15-[5]-6-[4]-[10]-59</t>
  </si>
  <si>
    <t>duc-UCH007_08500</t>
  </si>
  <si>
    <t>mete-tca_00145</t>
  </si>
  <si>
    <t>dgg-DGI_3140</t>
  </si>
  <si>
    <t>bpro-PMF13cell1_01790</t>
  </si>
  <si>
    <t>cbol-CGC65_24680</t>
  </si>
  <si>
    <t>ast-Asulf_00483</t>
  </si>
  <si>
    <t>21-[8]-2-[6]-7-[3]-15-[2]-2-[7]-5-[9]-17-[1]-14-[5]-7-[4]-[10]-59</t>
  </si>
  <si>
    <t>meb-Abm4_0787</t>
  </si>
  <si>
    <t>mhi-Mhar_0308</t>
  </si>
  <si>
    <t>27-[8]-2-[6]-7-[3]-15-[2]-2-[7]-6-[9]-15-[1]-15-[5]-6-[4]-[10]-58</t>
  </si>
  <si>
    <t>tli-Tlie_0381</t>
  </si>
  <si>
    <t>5-[8]-2-[6]-7-[3]-15-[2]-2-[7]-2-[9]-17-[1]-14-[5]-6-[4]-[10]-53</t>
  </si>
  <si>
    <t>mhz-Metho_1775</t>
  </si>
  <si>
    <t>19-[8]-2-[6]-7-[3]-15-[2]-2-[7]-4-[9]-17-[1]-13-[5]-6-[4]-[10]-60</t>
  </si>
  <si>
    <t>mac-MA_3853</t>
  </si>
  <si>
    <t>mef-MSWH1_0803</t>
  </si>
  <si>
    <t>meq-MSWHS_0855</t>
  </si>
  <si>
    <t>top-TOPB45_0645</t>
  </si>
  <si>
    <t>mth-MTH_161</t>
  </si>
  <si>
    <t>msj-MSSAC_3590</t>
  </si>
  <si>
    <t>msw-MSSIT_3201</t>
  </si>
  <si>
    <t>msz-MSSIH_3130</t>
  </si>
  <si>
    <t>mhz-Metho_1893</t>
  </si>
  <si>
    <t>melu-MTLP_03430</t>
  </si>
  <si>
    <t>mbu-Mbur_0207</t>
  </si>
  <si>
    <t>mcj-MCON_0819</t>
  </si>
  <si>
    <t>ock-EXM22_15920</t>
  </si>
  <si>
    <t>metb-AW729_10685</t>
  </si>
  <si>
    <t>amic-Ami3637_13355</t>
  </si>
  <si>
    <t>21-[8]-2-[6]-7-[3]-15-[2]-2-[7]-6-[9]-17-[1]-14-[5]-6-[4]-[10]-61</t>
  </si>
  <si>
    <t>iis-EYM_02645</t>
  </si>
  <si>
    <t>21-[8]-2-[6]-7-[3]-15-[2]-2-[7]-6-[9]-16-[1]-15-[5]-7-[4]-[10]-56</t>
  </si>
  <si>
    <t>awo-Awo_c23870</t>
  </si>
  <si>
    <t>18-[8]-2-[6]-7-[3]-15-[2]-2-[7]-6-[9]-17-[1]-14-[5]-6-[4]-[10]-57</t>
  </si>
  <si>
    <t>metz-METMT2_0619</t>
  </si>
  <si>
    <t>mtp-Mthe_0260</t>
  </si>
  <si>
    <t>dfl-DFE_3308</t>
  </si>
  <si>
    <t>18-[8]-2-[6]-7-[3]-15-[2]-2-[7]-5-[9]-17-[1]-14-[5]-6-[4]-[10]-20</t>
  </si>
  <si>
    <t>afw-Anae109_0039</t>
  </si>
  <si>
    <t>24-[8]-2-[6]-7-[3]-15-[2]-2-[7]-5-[9]-17-[1]-14-[5]-6-[4]-[10]-61</t>
  </si>
  <si>
    <t>gac-GACE_1687</t>
  </si>
  <si>
    <t>9-[8]-2-[6]-7-[3]-15-[2]-2-[7]-5-[9]-16-[1]-15-[5]-7-[4]-[10]-59</t>
  </si>
  <si>
    <t>lacy-A4V08_10570</t>
  </si>
  <si>
    <t>ave-Arcve_1278</t>
  </si>
  <si>
    <t>18-[8]-2-[6]-7-[3]-15-[2]-2-[7]-6-[9]-15-[1]-15-[5]-6-[4]-[10]-59</t>
  </si>
  <si>
    <t>dgi-Desgi_1415</t>
  </si>
  <si>
    <t>26-[8]-2-[6]-7-[3]-15-[2]-2-[7]-6-[9]-16-[1]-15-[5]-6-[4]-[10]-60</t>
  </si>
  <si>
    <t>egd-GS424_008745</t>
  </si>
  <si>
    <t>43-[8]-2-[6]-7-[3]-15-[2]-2-[7]-5-[9]-17-[1]-15-[5]-6-[4]-[10]-57</t>
  </si>
  <si>
    <t>eyy-EGYY_13870</t>
  </si>
  <si>
    <t>mls-MSLAZ_2471</t>
  </si>
  <si>
    <t>vbc-C5Q97_17340</t>
  </si>
  <si>
    <t>25-[8]-2-[6]-7-[3]-15-[2]-2-[7]-4-[9]-17-[1]-14-[5]-6-[4]-[10]-60</t>
  </si>
  <si>
    <t>ral-Rumal_1331</t>
  </si>
  <si>
    <t>22-[8]-2-[6]-7-[3]-15-[2]-2-[7]-5-[9]-16-[1]-15-[5]-6-[4]-[10]-59</t>
  </si>
  <si>
    <t>mpd-MCP_1192</t>
  </si>
  <si>
    <t>20-[8]-2-[6]-7-[3]-15-[2]-2-[7]-6-[9]-15-[1]-14-[5]-6-[4]-[10]-58</t>
  </si>
  <si>
    <t>elm-ELI_2376</t>
  </si>
  <si>
    <t>maro-MarbSA_00990</t>
  </si>
  <si>
    <t>aacx-DEACI_1783</t>
  </si>
  <si>
    <t>32-[8]-2-[6]-7-[3]-15-[2]-2-[7]-6-[9]-16-[1]-15-[5]-6-[4]-[10]-61</t>
  </si>
  <si>
    <t>emt-CPZ25_004270</t>
  </si>
  <si>
    <t>acp-A2cp1_0052</t>
  </si>
  <si>
    <t>ank-AnaeK_0040</t>
  </si>
  <si>
    <t>ade-Adeh_0036</t>
  </si>
  <si>
    <t>elim-B2M23_18575</t>
  </si>
  <si>
    <t>mzh-Mzhil_1161</t>
  </si>
  <si>
    <t>mls-MSLAZ_1249</t>
  </si>
  <si>
    <t>ele-Elen_1585</t>
  </si>
  <si>
    <t>mhor-MSHOH_1492</t>
  </si>
  <si>
    <t>shal-SHALO_1352</t>
  </si>
  <si>
    <t>sulj-SJPD1_1355</t>
  </si>
  <si>
    <t>suls-Sdiek1_1420</t>
  </si>
  <si>
    <t>smul-SMUL_1373</t>
  </si>
  <si>
    <t>sult-FA592_13020</t>
  </si>
  <si>
    <t>mer-MMINT_08610</t>
  </si>
  <si>
    <t>sman-C12CBH8_11310</t>
  </si>
  <si>
    <t>18-[8]-2-[6]-7-[3]-15-[2]-2-[7]-5-[9]-17-[1]-14-[5]-6-[4]-[10]-62</t>
  </si>
  <si>
    <t>meme-HYG87_10250</t>
  </si>
  <si>
    <t>msj-MSSAC_2349</t>
  </si>
  <si>
    <t>msw-MSSIT_1996</t>
  </si>
  <si>
    <t>msz-MSSIH_1952</t>
  </si>
  <si>
    <t>mst-Msp_1040</t>
  </si>
  <si>
    <t>alka-J0B03_03160</t>
  </si>
  <si>
    <t>17-[8]-2-[6]-7-[3]-15-[2]-2-[7]-6-[9]-17-[1]-14-[5]-6-[4]-[10]-56</t>
  </si>
  <si>
    <t>mef-MSWH1_1862</t>
  </si>
  <si>
    <t>mst-Msp_1009</t>
  </si>
  <si>
    <t>meq-MSWHS_1455</t>
  </si>
  <si>
    <t>34-[8]-2-[6]-7-[3]-15-[2]-2-[7]-4-[9]-16-[1]-14-[5]-6-[4]-[10]-60</t>
  </si>
  <si>
    <t>mpy-Mpsy_0356</t>
  </si>
  <si>
    <t>39-[8]-2-[6]-7-[3]-15-[2]-2-[7]-4-[9]-17-[1]-13-[5]-6-[4]-[10]-60</t>
  </si>
  <si>
    <t>mac-MA_2244</t>
  </si>
  <si>
    <t>tbog-LT988_15500</t>
  </si>
  <si>
    <t>31-[8]-2-[6]-7-[3]-15-[2]-2-[7]-5-[9]-17-[1]-14-[5]-6-[4]-[10]-60</t>
  </si>
  <si>
    <t>dba-Dbac_1000</t>
  </si>
  <si>
    <t>18-[8]-2-[6]-7-[3]-15-[2]-2-[7]-5-[9]-14-[1]-15-[5]-6-[4]-[10]-56</t>
  </si>
  <si>
    <t>mez-Mtc_1166</t>
  </si>
  <si>
    <t>22-[8]-2-[6]-7-[3]-15-[2]-2-[7]-6-[9]-15-[1]-14-[5]-6-[4]-[10]-58</t>
  </si>
  <si>
    <t>vbs-EGM51_06505</t>
  </si>
  <si>
    <t>24-[8]-2-[6]-7-[3]-15-[2]-2-[7]-5-[9]-17-[1]-14-[5]-6-[4]-[10]-58</t>
  </si>
  <si>
    <t>ttp-E6P07_13210</t>
  </si>
  <si>
    <t>16-[8]-2-[6]-7-[3]-15-[2]-2-[7]-5-[9]-17-[1]-14-[5]-6-[4]-[10]-60</t>
  </si>
  <si>
    <t>rus-RBI_II00507</t>
  </si>
  <si>
    <t>20-[8]-2-[6]-7-[3]-15-[2]-2-[7]-5-[9]-16-[1]-15-[5]-6-[4]-[10]-59</t>
  </si>
  <si>
    <t>mma-MM_2867</t>
  </si>
  <si>
    <t>mmaz-MmTuc01_2939</t>
  </si>
  <si>
    <t>mmj-MSMAS_1850</t>
  </si>
  <si>
    <t>metm-MSMTP_1602</t>
  </si>
  <si>
    <t>aser-Asera_60970</t>
  </si>
  <si>
    <t>mbg-BN140_1132</t>
  </si>
  <si>
    <t>atl-Athai_12740</t>
  </si>
  <si>
    <t>mzh-Mzhil_1099</t>
  </si>
  <si>
    <t>cgeo-CGEO_0836</t>
  </si>
  <si>
    <t>pcor-KS4_01120</t>
  </si>
  <si>
    <t>25-[8]-2-[6]-7-[3]-15-[2]-2-[7]-6-[9]-17-[1]-14-[5]-6-[4]-[10]-64</t>
  </si>
  <si>
    <t>mek-MSKOL_1379</t>
  </si>
  <si>
    <t>mvc-MSVAZ_1433</t>
  </si>
  <si>
    <t>csci-HDCHBGLK_02365</t>
  </si>
  <si>
    <t>17-[8]-2-[6]-7-[3]-15-[2]-2-[7]-6-[9]-19-[1]-14-[5]-6-[4]-[10]-60</t>
  </si>
  <si>
    <t>meb-Abm4_1334</t>
  </si>
  <si>
    <t>cpy-Cphy_3091</t>
  </si>
  <si>
    <t>17-[8]-2-[6]-7-[3]-15-[2]-2-[7]-6-[9]-18-[1]-15-[5]-6-[4]-[10]-21</t>
  </si>
  <si>
    <t>mru-mru_1253</t>
  </si>
  <si>
    <t>mmac-MSMAC_1268</t>
  </si>
  <si>
    <t>ddt-AAY81_07865</t>
  </si>
  <si>
    <t>mol-YLM1_0651</t>
  </si>
  <si>
    <t>mbar-MSBR2_0703</t>
  </si>
  <si>
    <t>mby-MSBRM_1704</t>
  </si>
  <si>
    <t>mbak-MSBR3_0544</t>
  </si>
  <si>
    <t>tbe-Trebr_0670</t>
  </si>
  <si>
    <t>mema-MMAB1_1448</t>
  </si>
  <si>
    <t>mba-Mbar_A2872</t>
  </si>
  <si>
    <t>mbw-MSBRW_1865</t>
  </si>
  <si>
    <t>mhu-Mhun_1624</t>
  </si>
  <si>
    <t>taer-GT409_14400</t>
  </si>
  <si>
    <t>24-[8]-2-[6]-7-[3]-15-[2]-2-[7]-5-[9]-17-[1]-14-[5]-6-[4]-[10]-21</t>
  </si>
  <si>
    <t>fpl-Ferp_1228</t>
  </si>
  <si>
    <t>18-[8]-2-[6]-7-[3]-15-[2]-2-[7]-6-[9]-15-[1]-15-[5]-6-[4]-[10]-57</t>
  </si>
  <si>
    <t>mrtj-KHC33_06335</t>
  </si>
  <si>
    <t>sfu-Sfum_4074</t>
  </si>
  <si>
    <t>19-[8]-3-[6]-7-[3]-15-[2]-2-[7]-5-[9]-17-[1]-15-[5]-6-[4]-[10]-60</t>
  </si>
  <si>
    <t>msi-Msm_1714</t>
  </si>
  <si>
    <t>meye-TL18_04260</t>
  </si>
  <si>
    <t>mfz-AOB57_013440</t>
  </si>
  <si>
    <t>mem-Memar_0749</t>
  </si>
  <si>
    <t>mpl-Mpal_2124</t>
  </si>
  <si>
    <t>17-[8]-2-[6]-7-[3]-15-[2]-2-[7]-3-[9]-17-[1]-14-[5]-5-[4]-[10]-60</t>
  </si>
  <si>
    <t>mpi-Mpet_0401</t>
  </si>
  <si>
    <t>18-[8]-2-[6]-7-[3]-15-[2]-2-[7]-6-[9]-15-[1]-15-[5]-6-[4]-[10]-58</t>
  </si>
  <si>
    <t>marc-AR505_1009</t>
  </si>
  <si>
    <t>17-[8]-2-[6]-7-[3]-15-[2]-2-[7]-6-[9]-15-[1]-15-[5]-6-[4]-[10]-58</t>
  </si>
  <si>
    <t>gac-GACE_0772</t>
  </si>
  <si>
    <t>dms-E8L03_17220</t>
  </si>
  <si>
    <t>mema-MMAB1_1447</t>
  </si>
  <si>
    <t>17-[8]-2-[6]-7-[3]-15-[2]-2-[7]-3-[9]-17-[1]-14-[5]-5-[4]-[10]-59</t>
  </si>
  <si>
    <t>tar-TALC_00983</t>
  </si>
  <si>
    <t>mchk-MchiMG62_08720</t>
  </si>
  <si>
    <t>mbg-BN140_1131</t>
  </si>
  <si>
    <t>max-MMALV_09030</t>
  </si>
  <si>
    <t>fpl-Ferp_2312</t>
  </si>
  <si>
    <t>21-[8]-2-[6]-7-[3]-15-[2]-2-[7]-6-[9]-16-[1]-15-[5]-7-[4]-[10]-58</t>
  </si>
  <si>
    <t>mhu-Mhun_1625</t>
  </si>
  <si>
    <t>mmil-sm9_1344</t>
  </si>
  <si>
    <t>mbn-Mboo_0710</t>
  </si>
  <si>
    <t>11-[8]-2-[6]-7-[3]-15-[2]-2-[7]-3-[9]-17-[1]-14-[5]-5-[4]-[10]-59</t>
  </si>
  <si>
    <t>mrtj-KHC33_06340</t>
  </si>
  <si>
    <t>sen-SACE_1120</t>
  </si>
  <si>
    <t>21-[8]-2-[6]-7-[3]-15-[2]-2-[7]-5-[9]-17-[1]-14-[5]-6-[4]-[10]-63</t>
  </si>
  <si>
    <t>mem-Memar_0750</t>
  </si>
  <si>
    <t>agra-AGRA3207_001699</t>
  </si>
  <si>
    <t>9-[8]-2-[6]-7-[3]-15-[2]-2-[7]-3-[9]-17-[1]-14-[5]-6-[4]-[10]-57</t>
  </si>
  <si>
    <t>aco-Amico_0528</t>
  </si>
  <si>
    <t>7-[8]-2-[6]-7-[3]-15-[2]-2-[7]-4-[9]-17-[1]-14-[5]-6-[4]-[10]-9</t>
  </si>
  <si>
    <t>mfo-Metfor_2501</t>
  </si>
  <si>
    <t>mfo-Metfor_2500</t>
  </si>
  <si>
    <t>17-[8]-2-[6]-7-[3]-15-[2]-2-[7]-3-[9]-17-[1]-14-[5]-5-[4]-[10]-6</t>
  </si>
  <si>
    <t>mchk-MchiMG62_08730</t>
  </si>
  <si>
    <t>dgg-DGI_0194</t>
  </si>
  <si>
    <t>mbn-Mboo_0709</t>
  </si>
  <si>
    <t>dao-Desac_1840</t>
  </si>
  <si>
    <t>17-[8]-2-[6]-7-[3]-15-[2]-2-[7]-5-[9]-17-[1]-14-[5]-6-[4]-[10]-57</t>
  </si>
  <si>
    <t>drt-Dret_2432</t>
  </si>
  <si>
    <t>16-[8]-2-[6]-7-[3]-15-[2]-2-[7]-5-[9]-16-[1]-15-[5]-6-[4]-[10]-56</t>
  </si>
  <si>
    <t>pbu-L21SP3_00535</t>
  </si>
  <si>
    <t>20-[8]-3-[6]-7-[3]-15-[2]-2-[7]-5-[9]-16-[1]-15-[5]-6-[4]-[10]-59</t>
  </si>
  <si>
    <t>pbp-STSP1_00428</t>
  </si>
  <si>
    <t>21-[8]-2-[6]-7-[3]-15-[2]-2-[7]-5-[9]-16-[1]-15-[5]-6-[4]-[10]-59</t>
  </si>
  <si>
    <t>daf-Desaf_3210</t>
  </si>
  <si>
    <t>17-[8]-1-[6]-7-[3]-15-[2]-2-[7]-5-[9]-16-[1]-15-[5]-6-[4]-[10]-59</t>
  </si>
  <si>
    <t>tbe-Trebr_1986</t>
  </si>
  <si>
    <t>23-[8]-2-[6]-7-[3]-15-[2]-2-[7]-5-[9]-17-[1]-14-[5]-6-[4]-[10]-61</t>
  </si>
  <si>
    <t>sace-GIY23_04920</t>
  </si>
  <si>
    <t>26-[8]-2-[6]-7-[3]-15-[2]-2-[7]-5-[9]-17-[1]-14-[5]-6-[4]-[10]-63</t>
  </si>
  <si>
    <t>dku-Desku_2855</t>
  </si>
  <si>
    <t>21-[8]-2-[6]-7-[3]-15-[2]-2-[7]-4-[9]-17-[1]-14-[5]-6-[4]-[10]-52</t>
  </si>
  <si>
    <t>dfi-AXF13_05725</t>
  </si>
  <si>
    <t>alus-STSP2_01441</t>
  </si>
  <si>
    <t>21-[8]-2-[6]-7-[3]-15-[2]-2-[7]-5-[9]-16-[1]-15-[5]-6-[4]-[10]-61</t>
  </si>
  <si>
    <t>dpg-DESPIGER_0559</t>
  </si>
  <si>
    <t>26-[8]-2-[6]-7-[3]-15-[2]-2-[7]-5-[9]-16-[1]-15-[5]-6-[4]-[10]-59</t>
  </si>
  <si>
    <t>dvm-DvMF_1153</t>
  </si>
  <si>
    <t>17-[8]-2-[6]-7-[3]-15-[2]-2-[7]-5-[9]-16-[1]-15-[5]-6-[4]-[10]-61</t>
  </si>
  <si>
    <t>bfr-BF1693</t>
  </si>
  <si>
    <t>20-[8]-2-[6]-8-[3]-15-[2]-2-[7]-5-[9]-16-[1]-15-[5]-6-[4]-[10]-58</t>
  </si>
  <si>
    <t>bfs-BF9343_1619</t>
  </si>
  <si>
    <t>boa-Bovatus_00276</t>
  </si>
  <si>
    <t>bun-Bun01g_22160</t>
  </si>
  <si>
    <t>bfb-VU15_07175</t>
  </si>
  <si>
    <t>bfe-K6V30_18535</t>
  </si>
  <si>
    <t>dba-Dbac_1826</t>
  </si>
  <si>
    <t>17-[8]-2-[6]-7-[3]-15-[2]-2-[7]-5-[9]-16-[1]-15-[5]-6-[4]-[10]-57</t>
  </si>
  <si>
    <t>mas-Mahau_2651</t>
  </si>
  <si>
    <t>15-[8]-2-[6]-7-[3]-15-[2]-2-[7]-4-[9]-17-[1]-14-[5]-6-[4]-[10]-52</t>
  </si>
  <si>
    <t>bth-BT_0428</t>
  </si>
  <si>
    <t>btho-Btheta7330_02949</t>
  </si>
  <si>
    <t>marc-AR505_1017</t>
  </si>
  <si>
    <t>19-[8]-2-[6]-7-[3]-15-[2]-2-[7]-6-[9]-15-[1]-14-[5]-6-[4]-[10]-59</t>
  </si>
  <si>
    <t>dds-Ddes_0939</t>
  </si>
  <si>
    <t>def-CNY67_05745</t>
  </si>
  <si>
    <t>bfg-BF638R_1704</t>
  </si>
  <si>
    <t>bzg-C4H11_14085</t>
  </si>
  <si>
    <t>beg-INE88_00241</t>
  </si>
  <si>
    <t>bhf-C3V43_01510</t>
  </si>
  <si>
    <t>dca-Desca_1964</t>
  </si>
  <si>
    <t>20-[8]-2-[6]-7-[3]-15-[2]-2-[7]-4-[9]-17-[1]-14-[5]-6-[4]-[10]-54</t>
  </si>
  <si>
    <t>adg-Adeg_1798</t>
  </si>
  <si>
    <t>20-[8]-2-[6]-7-[3]-15-[2]-2-[7]-4-[9]-17-[1]-14-[5]-6-[4]-[10]-52</t>
  </si>
  <si>
    <t>bcae-A4V03_06715</t>
  </si>
  <si>
    <t>dfg-B0537_05890</t>
  </si>
  <si>
    <t>bis-DXK01_019090</t>
  </si>
  <si>
    <t>scd-Spica_1263</t>
  </si>
  <si>
    <t>38-[8]-2-[6]-7-[3]-15-[2]-2-[7]-5-[9]-16-[1]-15-[5]-6-[4]-[10]-60</t>
  </si>
  <si>
    <t>bste-K6V31_00565</t>
  </si>
  <si>
    <t>rher-EHE19_006950</t>
  </si>
  <si>
    <t>4-[8]-2-[6]-7-[3]-15-[2]-2-[7]-4-[9]-17-[1]-14-[5]-6-[4]-[10]-14</t>
  </si>
  <si>
    <t>hmo-HM1_0480</t>
  </si>
  <si>
    <t>bcel-BcellWH2_00871</t>
  </si>
  <si>
    <t>max-MMALV_09730</t>
  </si>
  <si>
    <t>mmet-MCMEM_1042</t>
  </si>
  <si>
    <t>28-[8]-2-[6]-7-[3]-15-[2]-2-[7]-4-[9]-17-[1]-14-[5]-6-[4]-[10]-55</t>
  </si>
  <si>
    <t>pcop-I6J50_07350</t>
  </si>
  <si>
    <t>bno-K8P02_05220</t>
  </si>
  <si>
    <t>20-[8]-2-[6]-8-[3]-15-[2]-2-[7]-5-[9]-17-[1]-14-[5]-6-[4]-[10]-58</t>
  </si>
  <si>
    <t>bdh-GV66_08640</t>
  </si>
  <si>
    <t>18-[8]-1-[6]-7-[3]-15-[2]-2-[7]-6-[9]-16-[1]-15-[5]-6-[4]-[10]-58</t>
  </si>
  <si>
    <t>bdo-EL88_19950</t>
  </si>
  <si>
    <t>mls-MSLAZ_1403</t>
  </si>
  <si>
    <t>25-[8]-2-[6]-7-[3]-15-[2]-2-[7]-4-[9]-17-[1]-14-[5]-6-[4]-[10]-55</t>
  </si>
  <si>
    <t>bvu-BVU_1668</t>
  </si>
  <si>
    <t>pbas-SMSP2_02958</t>
  </si>
  <si>
    <t>20-[8]-3-[6]-8-[3]-15-[2]-2-[7]-5-[9]-16-[1]-15-[5]-6-[4]-[10]-59</t>
  </si>
  <si>
    <t>mbu-Mbur_0760</t>
  </si>
  <si>
    <t>bsa-Bacsa_0673</t>
  </si>
  <si>
    <t>22-[8]-2-[6]-7-[3]-15-[2]-2-[7]-6-[9]-16-[1]-15-[5]-6-[4]-[10]-58</t>
  </si>
  <si>
    <t>mma-MM_2636</t>
  </si>
  <si>
    <t>mmac-MSMAC_1043</t>
  </si>
  <si>
    <t>mmj-MSMAS_2068</t>
  </si>
  <si>
    <t>dbr-Deba_0425</t>
  </si>
  <si>
    <t>19-[8]-1-[6]-7-[3]-15-[2]-2-[7]-5-[9]-17-[1]-14-[5]-6-[4]-[10]-58</t>
  </si>
  <si>
    <t>parc-CI960_11020</t>
  </si>
  <si>
    <t>pdi-BDI_1366</t>
  </si>
  <si>
    <t>mmaz-MmTuc01_2699</t>
  </si>
  <si>
    <t>pth-PTH_1662</t>
  </si>
  <si>
    <t>18-[8]-2-[6]-7-[3]-15-[2]-2-[7]-4-[9]-17-[1]-14-[5]-6-[4]-[10]-52</t>
  </si>
  <si>
    <t>fwa-DCMF_24455</t>
  </si>
  <si>
    <t>16-[8]-2-[6]-7-[3]-15-[2]-2-[7]-4-[9]-17-[1]-14-[5]-6-[4]-[10]-52</t>
  </si>
  <si>
    <t>mbar-MSBR2_0402</t>
  </si>
  <si>
    <t>mby-MSBRM_2014</t>
  </si>
  <si>
    <t>pdt-Prede_0846</t>
  </si>
  <si>
    <t>21-[8]-2-[6]-7-[3]-15-[2]-2-[7]-6-[9]-16-[1]-15-[5]-6-[4]-[10]-62</t>
  </si>
  <si>
    <t>mvn-Mevan_1325</t>
  </si>
  <si>
    <t>7-[8]-2-[6]-7-[3]-15-[2]-2-[7]-4-[9]-17-[1]-14-[5]-6-[4]-[10]-53</t>
  </si>
  <si>
    <t>mmq-MmarC5_1360</t>
  </si>
  <si>
    <t>7-[8]-2-[6]-7-[3]-15-[2]-2-[7]-4-[9]-17-[1]-14-[5]-6-[4]-[10]-52</t>
  </si>
  <si>
    <t>thet-F1847_07935</t>
  </si>
  <si>
    <t>21-[8]-2-[6]-7-[3]-15-[2]-2-[7]-6-[9]-16-[1]-15-[5]-6-[4]-[10]-55</t>
  </si>
  <si>
    <t>mmx-MmarC6_0637</t>
  </si>
  <si>
    <t>dms-E8L03_15080</t>
  </si>
  <si>
    <t>19-[8]-2-[6]-7-[3]-15-[2]-2-[7]-4-[9]-18-[1]-14-[5]-6-[4]-[10]-54</t>
  </si>
  <si>
    <t>mmz-MmarC7_1316</t>
  </si>
  <si>
    <t>mba-Mbar_A2986</t>
  </si>
  <si>
    <t>mbw-MSBRW_1750</t>
  </si>
  <si>
    <t>dru-Desru_2839</t>
  </si>
  <si>
    <t>20-[8]-2-[6]-7-[3]-15-[2]-2-[7]-4-[9]-17-[1]-14-[5]-6-[4]-[10]-55</t>
  </si>
  <si>
    <t>mbak-MSBR3_0880</t>
  </si>
  <si>
    <t>melo-J7W08_03600</t>
  </si>
  <si>
    <t>mmao-MMOS7_03480</t>
  </si>
  <si>
    <t>mthe-MSTHC_0116</t>
  </si>
  <si>
    <t>mthr-MSTHT_0604</t>
  </si>
  <si>
    <t>tcm-HL41_08565</t>
  </si>
  <si>
    <t>mvc-MSVAZ_1978</t>
  </si>
  <si>
    <t>mmak-MMKA1_03210</t>
  </si>
  <si>
    <t>mmd-GYY_01615</t>
  </si>
  <si>
    <t>mpy-Mpsy_0438</t>
  </si>
  <si>
    <t>18-[8]-2-[6]-7-[3]-15-[2]-2-[7]-4-[9]-17-[1]-14-[5]-6-[4]-[10]-55</t>
  </si>
  <si>
    <t>mmp-MMP0314</t>
  </si>
  <si>
    <t>22-[8]-2-[6]-7-[3]-15-[2]-2-[7]-4-[9]-17-[1]-14-[5]-6-[4]-[10]-52</t>
  </si>
  <si>
    <t>tar-TALC_00986</t>
  </si>
  <si>
    <t>mek-MSKOL_1958</t>
  </si>
  <si>
    <t>mac-MA_1725</t>
  </si>
  <si>
    <t>dgi-Desgi_3601</t>
  </si>
  <si>
    <t>20-[8]-2-[6]-7-[3]-15-[2]-2-[7]-4-[9]-17-[1]-14-[5]-6-[4]-[10]-51</t>
  </si>
  <si>
    <t>pgol-K6V26_09885</t>
  </si>
  <si>
    <t>19-[8]-1-[6]-7-[3]-15-[2]-2-[7]-6-[9]-16-[1]-15-[5]-6-[4]-[10]-58</t>
  </si>
  <si>
    <t>mhor-MSHOH_2582</t>
  </si>
  <si>
    <t>dao-Desac_1186</t>
  </si>
  <si>
    <t>18-[8]-1-[6]-6-[3]-15-[2]-2-[7]-5-[9]-17-[1]-14-[5]-6-[4]-[10]-59</t>
  </si>
  <si>
    <t>tjr-TherJR_2408</t>
  </si>
  <si>
    <t>das-Daes_0937</t>
  </si>
  <si>
    <t>17-[8]-2-[6]-7-[3]-15-[2]-2-[7]-4-[9]-18-[1]-14-[5]-6-[4]-[10]-56</t>
  </si>
  <si>
    <t>mmad-MMJJ_07440</t>
  </si>
  <si>
    <t>mhz-Metho_0535</t>
  </si>
  <si>
    <t>21-[8]-2-[6]-7-[3]-15-[2]-2-[7]-4-[9]-17-[1]-14-[5]-6-[4]-[10]-55</t>
  </si>
  <si>
    <t>mfz-AOB57_013785</t>
  </si>
  <si>
    <t>mtp-Mthe_0013</t>
  </si>
  <si>
    <t>21-[8]-2-[6]-7-[3]-15-[2]-2-[7]-3-[9]-17-[1]-15-[5]-7-[4]-[10]-50</t>
  </si>
  <si>
    <t>psel-GM415_10340</t>
  </si>
  <si>
    <t>taz-TREAZ_3594</t>
  </si>
  <si>
    <t>20-[8]-3-[6]-7-[3]-15-[2]-2-[7]-5-[9]-16-[1]-15-[5]-6-[4]-[10]-60</t>
  </si>
  <si>
    <t>clc-Calla_0426</t>
  </si>
  <si>
    <t>9-[8]-2-[6]-7-[3]-15-[2]-2-[7]-4-[9]-17-[1]-14-[5]-6-[4]-[10]-51</t>
  </si>
  <si>
    <t>cce-Ccel_1392</t>
  </si>
  <si>
    <t>clb-Clo1100_1093</t>
  </si>
  <si>
    <t>dfl-DFE_3022</t>
  </si>
  <si>
    <t>cdia-CaldiYA01_14920</t>
  </si>
  <si>
    <t>cki-Calkr_0996</t>
  </si>
  <si>
    <t>msj-MSSAC_1802</t>
  </si>
  <si>
    <t>csc-Csac_2114</t>
  </si>
  <si>
    <t>ccha-ELD05_05570</t>
  </si>
  <si>
    <t>cob-COB47_1503</t>
  </si>
  <si>
    <t>pca-Pcar_1320</t>
  </si>
  <si>
    <t>17-[8]-2-[6]-7-[3]-15-[2]-2-[7]-6-[9]-16-[1]-15-[5]-6-[4]-[10]-62</t>
  </si>
  <si>
    <t>dvm-DvMF_1721</t>
  </si>
  <si>
    <t>18-[8]-2-[6]-7-[3]-15-[2]-2-[7]-4-[9]-17-[1]-15-[5]-6-[4]-[10]-57</t>
  </si>
  <si>
    <t>ddn-DND132_3187</t>
  </si>
  <si>
    <t>mear-Mpt1_c05650</t>
  </si>
  <si>
    <t>19-[8]-2-[6]-7-[3]-15-[2]-2-[7]-6-[9]-15-[1]-14-[5]-6-[4]-[10]-60</t>
  </si>
  <si>
    <t>pjo-LK449_07595</t>
  </si>
  <si>
    <t>ckn-Calkro_1671</t>
  </si>
  <si>
    <t>msw-MSSIT_2484</t>
  </si>
  <si>
    <t>msz-MSSIH_2427</t>
  </si>
  <si>
    <t>pru-PRU_1063</t>
  </si>
  <si>
    <t>25-[8]-2-[6]-7-[3]-15-[2]-2-[7]-5-[9]-16-[1]-15-[5]-6-[4]-[10]-59</t>
  </si>
  <si>
    <t>ate-Athe_1010</t>
  </si>
  <si>
    <t>chd-Calhy_1720</t>
  </si>
  <si>
    <t>hcv-FTV88_3371</t>
  </si>
  <si>
    <t>13-[8]-2-[6]-7-[3]-15-[2]-2-[7]-4-[9]-17-[1]-14-[5]-6-[4]-[10]-50</t>
  </si>
  <si>
    <t>dej-AWY79_15760</t>
  </si>
  <si>
    <t>taci-TDSAC_1575</t>
  </si>
  <si>
    <t>13-[8]-2-[6]-7-[3]-15-[2]-2-[7]-4-[9]-17-[1]-14-[5]-6-[4]-[10]-52</t>
  </si>
  <si>
    <t>tnr-Thena_1603</t>
  </si>
  <si>
    <t>pef-A7E78_11740</t>
  </si>
  <si>
    <t>18-[8]-1-[6]-7-[3]-15-[2]-2-[7]-6-[9]-16-[1]-15-[5]-6-[4]-[10]-62</t>
  </si>
  <si>
    <t>dhy-DESAM_21666</t>
  </si>
  <si>
    <t>19-[8]-2-[6]-7-[3]-15-[2]-2-[7]-4-[9]-17-[1]-15-[5]-6-[4]-[10]-54</t>
  </si>
  <si>
    <t>dvg-Deval_0447</t>
  </si>
  <si>
    <t>19-[8]-2-[6]-7-[3]-15-[2]-2-[7]-4-[9]-17-[1]-15-[5]-6-[4]-[10]-57</t>
  </si>
  <si>
    <t>dvl-Dvul_2452</t>
  </si>
  <si>
    <t>dvu-DVU_0489</t>
  </si>
  <si>
    <t>awo-Awo_c06320</t>
  </si>
  <si>
    <t>2-[8]-2-[6]-7-[3]-15-[2]-2-[7]-4-[9]-17-[1]-14-[5]-6-[4]-[10]-52</t>
  </si>
  <si>
    <t>drt-Dret_2408</t>
  </si>
  <si>
    <t>cow-Calow_0795</t>
  </si>
  <si>
    <t>mta-Moth_0933</t>
  </si>
  <si>
    <t>mtho-MOTHE_c08890</t>
  </si>
  <si>
    <t>mthz-MOTHA_c09780</t>
  </si>
  <si>
    <t>dpi-BN4_11060</t>
  </si>
  <si>
    <t>tpz-Tph_c23800</t>
  </si>
  <si>
    <t>62-[8]-2-[6]-7-[3]-15-[2]-2-[7]-4-[9]-17-[1]-14-[5]-6-[4]-[10]-52</t>
  </si>
  <si>
    <t>csu-CSUB_C0248</t>
  </si>
  <si>
    <t>22-[8]-2-[6]-7-[3]-15-[2]-2-[7]-6-[9]-16-[1]-15-[5]-7-[4]-[10]-56</t>
  </si>
  <si>
    <t>dsa-Desal_0990</t>
  </si>
  <si>
    <t>daf-Desaf_0400</t>
  </si>
  <si>
    <t>18-[8]-2-[6]-7-[3]-15-[2]-2-[7]-4-[9]-18-[1]-14-[5]-6-[4]-[10]-56</t>
  </si>
  <si>
    <t>dde-Dde_3457</t>
  </si>
  <si>
    <t>18-[8]-2-[6]-7-[3]-15-[2]-2-[7]-4-[9]-18-[1]-14-[5]-6-[4]-[10]-59</t>
  </si>
  <si>
    <t>mcj-MCON_1112</t>
  </si>
  <si>
    <t>23-[8]-2-[6]-7-[3]-15-[2]-2-[7]-3-[9]-17-[1]-15-[5]-7-[4]-[10]-48</t>
  </si>
  <si>
    <t>dsd-GD606_17025</t>
  </si>
  <si>
    <t>19-[8]-2-[6]-7-[3]-15-[2]-2-[7]-4-[9]-18-[1]-14-[5]-6-[4]-[10]-56</t>
  </si>
  <si>
    <t>ccel-CCDG5_1221</t>
  </si>
  <si>
    <t>4-[8]-2-[6]-7-[3]-15-[2]-2-[7]-4-[9]-17-[1]-13-[5]-6-[4]-[10]-52</t>
  </si>
  <si>
    <t>drs-DEHRE_07620</t>
  </si>
  <si>
    <t>4-[8]-1-[6]-7-[3]-15-[2]-2-[7]-4-[9]-17-[1]-14-[5]-6-[4]-[10]-51</t>
  </si>
  <si>
    <t>dgg-DGI_0677</t>
  </si>
  <si>
    <t>19-[8]-2-[6]-7-[3]-15-[2]-2-[7]-4-[9]-18-[1]-14-[5]-6-[4]-[10]-55</t>
  </si>
  <si>
    <t>dsx-GD604_03085</t>
  </si>
  <si>
    <t>pbas-SMSP2_02276</t>
  </si>
  <si>
    <t>21-[8]-2-[6]-7-[3]-15-[2]-2-[7]-3-[9]-17-[1]-15-[5]-7-[4]-[10]-52</t>
  </si>
  <si>
    <t>cmiu-B1H56_08140</t>
  </si>
  <si>
    <t>sgy-Sgly_3082</t>
  </si>
  <si>
    <t>4-[8]-2-[6]-7-[3]-15-[2]-2-[7]-4-[9]-17-[1]-14-[5]-6-[4]-[10]-52</t>
  </si>
  <si>
    <t>dov-DSCO28_35770</t>
  </si>
  <si>
    <t>284-[8]-2-[6]-7-[3]-15-[2]-2-[7]-4-[9]-18-[1]-14-[5]-6-[4]-[10]-61</t>
  </si>
  <si>
    <t>emt-CPZ25_012405</t>
  </si>
  <si>
    <t>dgi-Desgi_1418</t>
  </si>
  <si>
    <t>19-[8]-2-[6]-7-[3]-15-[2]-2-[7]-6-[9]-20-[1]-15-[5]-6-[4]-[10]-54</t>
  </si>
  <si>
    <t>elim-B2M23_02320</t>
  </si>
  <si>
    <t>elm-ELI_4396</t>
  </si>
  <si>
    <t>doa-AXF15_09000</t>
  </si>
  <si>
    <t>19-[8]-2-[6]-7-[3]-15-[2]-2-[7]-4-[9]-18-[1]-14-[5]-6-[4]-[10]-60</t>
  </si>
  <si>
    <t>sfu-Sfum_0379</t>
  </si>
  <si>
    <t>18-[8]-2-[6]-7-[3]-15-[2]-2-[7]-4-[9]-18-[1]-14-[5]-6-[4]-[10]-58</t>
  </si>
  <si>
    <t>kbs-EPA93_44390</t>
  </si>
  <si>
    <t>22-[8]-2-[6]-10-[3]-15-[2]-4-[7]-5-[9]-16-[1]-15-[5]-7-[4]-[10]-63</t>
  </si>
  <si>
    <t>pace-A6070_04750</t>
  </si>
  <si>
    <t>18-[8]-2-[6]-7-[3]-15-[2]-2-[7]-4-[9]-18-[1]-14-[5]-6-[4]-[10]-61</t>
  </si>
  <si>
    <t>pca-Pcar_2115</t>
  </si>
  <si>
    <t>gsb-GSUB_13365</t>
  </si>
  <si>
    <t>13-[8]-2-[6]-7-[3]-15-[2]-2-[7]-4-[9]-18-[1]-14-[5]-6-[4]-[10]-61</t>
  </si>
  <si>
    <t>dli-dnl_22700</t>
  </si>
  <si>
    <t>20-[8]-2-[6]-7-[3]-15-[2]-2-[7]-4-[9]-18-[1]-14-[5]-6-[4]-[10]-60</t>
  </si>
  <si>
    <t>dma-DMR_05110</t>
  </si>
  <si>
    <t>dcb-C3Y92_17860</t>
  </si>
  <si>
    <t>vbc-C5Q97_08095</t>
  </si>
  <si>
    <t>22-[8]-2-[6]-7-[3]-15-[2]-2-[7]-3-[9]-17-[1]-15-[5]-7-[4]-[10]-52</t>
  </si>
  <si>
    <t>dol-Dole_0838</t>
  </si>
  <si>
    <t>20-[8]-2-[6]-7-[3]-15-[2]-2-[7]-5-[9]-16-[1]-15-[5]-6-[4]-[10]-55</t>
  </si>
  <si>
    <t>cthi-THC_1464</t>
  </si>
  <si>
    <t>8-[8]-2-[6]-7-[3]-15-[2]-2-[7]-5-[9]-17-[1]-14-[5]-6-[4]-[10]-56</t>
  </si>
  <si>
    <t>dml-Dmul_11080</t>
  </si>
  <si>
    <t>42-[8]-2-[6]-7-[3]-15-[2]-2-[7]-4-[9]-18-[1]-14-[5]-6-[4]-[10]-18</t>
  </si>
  <si>
    <t>dwd-DSCW_47150</t>
  </si>
  <si>
    <t>alam-RT761_01979</t>
  </si>
  <si>
    <t>dpg-DESPIGER_1832</t>
  </si>
  <si>
    <t>16-[8]-2-[6]-7-[3]-15-[2]-2-[7]-4-[9]-18-[1]-14-[5]-6-[4]-[10]-54</t>
  </si>
  <si>
    <t>dfi-AXF13_13325</t>
  </si>
  <si>
    <t>dds-Ddes_2338</t>
  </si>
  <si>
    <t>16-[8]-2-[6]-7-[3]-15-[2]-2-[7]-4-[9]-17-[1]-15-[5]-6-[4]-[10]-54</t>
  </si>
  <si>
    <t>def-CNY67_15275</t>
  </si>
  <si>
    <t>bda-FSZ17_04245</t>
  </si>
  <si>
    <t>39-[8]-2-[6]-13-[3]-15-[2]-2-[7]-6-[9]-18-[1]-17-[5]-5-[4]-[10]-62</t>
  </si>
  <si>
    <t>bts-Btus_0472</t>
  </si>
  <si>
    <t>40-[8]-2-[6]-12-[3]-15-[2]-5-[7]-5-[9]-18-[1]-15-[5]-7-[4]-[10]-65</t>
  </si>
  <si>
    <t>eff-skT53_06860</t>
  </si>
  <si>
    <t>46-[8]-2-[6]-12-[3]-15-[2]-5-[7]-5-[9]-18-[1]-15-[5]-7-[4]-[10]-54</t>
  </si>
  <si>
    <t>phh-AFB00_04330</t>
  </si>
  <si>
    <t>38-[8]-2-[6]-12-[3]-15-[2]-5-[7]-5-[9]-19-[1]-15-[5]-7-[4]-[10]-54</t>
  </si>
  <si>
    <t>psea-WY02_10410</t>
  </si>
  <si>
    <t>38-[8]-2-[6]-12-[3]-15-[2]-5-[7]-5-[9]-19-[1]-15-[5]-7-[4]-[10]-55</t>
  </si>
  <si>
    <t>dto-TOL2_C17500</t>
  </si>
  <si>
    <t>22-[8]-2-[6]-13-[3]-15-[2]-2-[7]-6-[9]-17-[1]-16-[5]-7-[4]-[10]-52</t>
  </si>
  <si>
    <t>dgi-Desgi_3983</t>
  </si>
  <si>
    <t>23-[8]-2-[6]-13-[3]-15-[2]-2-[7]-5-[9]-17-[1]-16-[5]-7-[4]-[10]-55</t>
  </si>
  <si>
    <t>sequence_id</t>
  </si>
  <si>
    <t>e-value</t>
  </si>
  <si>
    <t>Motif organization</t>
  </si>
  <si>
    <t>number of represented PALs</t>
  </si>
  <si>
    <t>Clusterd genus</t>
  </si>
  <si>
    <t>Ids of  represented PALs</t>
  </si>
  <si>
    <t>PALs wiith each group columns from R-AU</t>
  </si>
  <si>
    <t>PaaA and PaaC</t>
  </si>
  <si>
    <t>PaaF and PaaG</t>
  </si>
  <si>
    <t>Residual classification based on quartiles</t>
  </si>
  <si>
    <t>Residuals</t>
  </si>
  <si>
    <t>###############</t>
  </si>
  <si>
    <t>&gt;Cluster 0</t>
  </si>
  <si>
    <t>2921aa, &gt;sast-CD934_28925... *</t>
  </si>
  <si>
    <t>&gt;Cluster 1</t>
  </si>
  <si>
    <t>2909aa, &gt;scx-AS200_43240... *</t>
  </si>
  <si>
    <t>&gt;Cluster 2</t>
  </si>
  <si>
    <t>2908aa, &gt;sho-SHJGH_1100... *</t>
  </si>
  <si>
    <t>2908aa, &gt;shy-SHJG_1265... at 100.00%</t>
  </si>
  <si>
    <t>&gt;Cluster 3</t>
  </si>
  <si>
    <t>2899aa, &gt;salb-XNR_5891... *</t>
  </si>
  <si>
    <t>&gt;Cluster 4</t>
  </si>
  <si>
    <t>2878aa, &gt;sfug-CNQ36_01470... *</t>
  </si>
  <si>
    <t>2878aa, &gt;strf-ASR50_01515... at 92.70%</t>
  </si>
  <si>
    <t>&gt;Cluster 5</t>
  </si>
  <si>
    <t>2873aa, &gt;samb-SAM23877_0428... *</t>
  </si>
  <si>
    <t>&gt;Cluster 6</t>
  </si>
  <si>
    <t>2862aa, &gt;slau-SLA_0409... *</t>
  </si>
  <si>
    <t>&gt;Cluster 7</t>
  </si>
  <si>
    <t>566aa, &gt;hpse-HPF_20915... *</t>
  </si>
  <si>
    <t>&gt;Cluster 8</t>
  </si>
  <si>
    <t>494aa, &gt;samb-SAM23877_0423... *</t>
  </si>
  <si>
    <t>&gt;Cluster 9</t>
  </si>
  <si>
    <t>494aa, &gt;splu-LK06_031360... *</t>
  </si>
  <si>
    <t>&gt;Cluster 10</t>
  </si>
  <si>
    <t>492aa, &gt;salb-XNR_5888... *</t>
  </si>
  <si>
    <t>&gt;Cluster 11</t>
  </si>
  <si>
    <t>464aa, &gt;sqz-FQU76_30845... *</t>
  </si>
  <si>
    <t>&gt;Cluster 12</t>
  </si>
  <si>
    <t>443aa, &gt;barh-WN72_15890... at 97.74%</t>
  </si>
  <si>
    <t>443aa, &gt;bbet-F8237_05605... at 95.94%</t>
  </si>
  <si>
    <t>443aa, &gt;bdg-LPJ38_17535... at 95.03%</t>
  </si>
  <si>
    <t>443aa, &gt;bgq-X265_26465... at 94.36%</t>
  </si>
  <si>
    <t>443aa, &gt;bgz-XH91_24705... at 96.84%</t>
  </si>
  <si>
    <t>462aa, &gt;bja-blr2897... *</t>
  </si>
  <si>
    <t>443aa, &gt;bjp-RN69_33330... at 97.52%</t>
  </si>
  <si>
    <t>443aa, &gt;bju-BJ6T_68690... at 97.52%</t>
  </si>
  <si>
    <t>443aa, &gt;bot-CIT37_39120... at 96.61%</t>
  </si>
  <si>
    <t>443aa, &gt;brad-BF49_1795... at 96.84%</t>
  </si>
  <si>
    <t>443aa, &gt;brc-BCCGELA001_1298... at 95.49%</t>
  </si>
  <si>
    <t>443aa, &gt;brq-CIT40_08965... at 95.71%</t>
  </si>
  <si>
    <t>443aa, &gt;brs-S23_51180... at 96.61%</t>
  </si>
  <si>
    <t>443aa, &gt;bsym-CIT39_08075... at 96.61%</t>
  </si>
  <si>
    <t>443aa, &gt;bvz-BRAD3257_5811... at 95.49%</t>
  </si>
  <si>
    <t>&gt;Cluster 13</t>
  </si>
  <si>
    <t>460aa, &gt;pnp-IJ22_51830... *</t>
  </si>
  <si>
    <t>&gt;Cluster 14</t>
  </si>
  <si>
    <t>439aa, &gt;pcq-PcP3B5_34050... at 90.66%</t>
  </si>
  <si>
    <t>438aa, &gt;pkc-PKB_2689... at 90.87%</t>
  </si>
  <si>
    <t>457aa, &gt;pmk-MDS_2866... *</t>
  </si>
  <si>
    <t>&gt;Cluster 15</t>
  </si>
  <si>
    <t>441aa, &gt;ali-AZOLI_p40257... at 93.42%</t>
  </si>
  <si>
    <t>441aa, &gt;aoz-HUE56_04035... at 92.74%</t>
  </si>
  <si>
    <t>425aa, &gt;ati-AL072_23970... at 95.53%</t>
  </si>
  <si>
    <t>456aa, &gt;azl-AZL_d01530... *</t>
  </si>
  <si>
    <t>440aa, &gt;azm-DM194_22915... at 91.82%</t>
  </si>
  <si>
    <t>&gt;Cluster 16</t>
  </si>
  <si>
    <t>456aa, &gt;blut-EW640_11260... *</t>
  </si>
  <si>
    <t>&gt;Cluster 17</t>
  </si>
  <si>
    <t>439aa, &gt;panh-HU763_012585... at 95.44%</t>
  </si>
  <si>
    <t>439aa, &gt;pen-PSEEN2796... at 92.71%</t>
  </si>
  <si>
    <t>439aa, &gt;pmam-KSS90_12665... at 93.85%</t>
  </si>
  <si>
    <t>439aa, &gt;pmol-CLJ08_25455... at 93.17%</t>
  </si>
  <si>
    <t>439aa, &gt;pmon-X969_12795... at 96.36%</t>
  </si>
  <si>
    <t>439aa, &gt;pmos-O165_009535... at 93.85%</t>
  </si>
  <si>
    <t>439aa, &gt;pmot-X970_12440... at 96.36%</t>
  </si>
  <si>
    <t>439aa, &gt;pory-EJA05_13280... at 93.39%</t>
  </si>
  <si>
    <t>456aa, &gt;ppb-PPUBIRD1_2493... *</t>
  </si>
  <si>
    <t>439aa, &gt;ppf-Pput_2480... at 98.18%</t>
  </si>
  <si>
    <t>439aa, &gt;ppg-PputGB1_2617... at 97.95%</t>
  </si>
  <si>
    <t>456aa, &gt;ppi-YSA_10788... at 98.68%</t>
  </si>
  <si>
    <t>439aa, &gt;ppj-RK21_01989... at 96.36%</t>
  </si>
  <si>
    <t>439aa, &gt;ppt-PPS_2692... at 96.36%</t>
  </si>
  <si>
    <t>439aa, &gt;ppu-PP_3279... at 99.09%</t>
  </si>
  <si>
    <t>439aa, &gt;ppud-DW66_2950... at 96.36%</t>
  </si>
  <si>
    <t>439aa, &gt;ppuh-B479_13125... at 96.36%</t>
  </si>
  <si>
    <t>439aa, &gt;ppun-PP4_26040... at 97.49%</t>
  </si>
  <si>
    <t>439aa, &gt;pput-L483_17270... at 97.04%</t>
  </si>
  <si>
    <t>439aa, &gt;ppw-PputW619_2630... at 94.08%</t>
  </si>
  <si>
    <t>456aa, &gt;ppx-T1E_5594... at 98.68%</t>
  </si>
  <si>
    <t>439aa, &gt;psec-CCOS191_2664... at 93.85%</t>
  </si>
  <si>
    <t>439aa, &gt;psv-PVLB_12570... at 95.90%</t>
  </si>
  <si>
    <t>439aa, &gt;pwy-HU734_014005... at 94.08%</t>
  </si>
  <si>
    <t>&gt;Cluster 18</t>
  </si>
  <si>
    <t>456aa, &gt;rama-IDM48_10235... *</t>
  </si>
  <si>
    <t>&gt;Cluster 19</t>
  </si>
  <si>
    <t>456aa, &gt;snk-CP967_25910... *</t>
  </si>
  <si>
    <t>&gt;Cluster 20</t>
  </si>
  <si>
    <t>455aa, &gt;stsu-B7R87_30875... *</t>
  </si>
  <si>
    <t>&gt;Cluster 21</t>
  </si>
  <si>
    <t>453aa, &gt;hfr-G5S34_22170... *</t>
  </si>
  <si>
    <t>446aa, &gt;hhf-E2K99_21420... at 93.72%</t>
  </si>
  <si>
    <t>446aa, &gt;hrb-Hrubri_4066... at 94.62%</t>
  </si>
  <si>
    <t>446aa, &gt;hse-Hsero_4134... at 93.72%</t>
  </si>
  <si>
    <t>446aa, &gt;hsz-ACP92_20635... at 93.72%</t>
  </si>
  <si>
    <t>&gt;Cluster 22</t>
  </si>
  <si>
    <t>453aa, &gt;ngv-CDO52_05815... *</t>
  </si>
  <si>
    <t>&gt;Cluster 23</t>
  </si>
  <si>
    <t>441aa, &gt;bue-BRPE67_ACDS1494... at 99.77%</t>
  </si>
  <si>
    <t>446aa, &gt;buo-BRPE64_ACDS1477... at 96.19%</t>
  </si>
  <si>
    <t>452aa, &gt;byi-BYI23_A014480... *</t>
  </si>
  <si>
    <t>&gt;Cluster 24</t>
  </si>
  <si>
    <t>452aa, &gt;nal-B005_5190... *</t>
  </si>
  <si>
    <t>&gt;Cluster 25</t>
  </si>
  <si>
    <t>451aa, &gt;scoe-CP976_01745... *</t>
  </si>
  <si>
    <t>451aa, &gt;shaw-CEB94_03865... at 91.57%</t>
  </si>
  <si>
    <t>451aa, &gt;stui-GCM10017668_64... at 92.24%</t>
  </si>
  <si>
    <t>&gt;Cluster 26</t>
  </si>
  <si>
    <t>449aa, &gt;salb-XNR_2155... at 98.22%</t>
  </si>
  <si>
    <t>451aa, &gt;sky-D0C37_12610... *</t>
  </si>
  <si>
    <t>&gt;Cluster 27</t>
  </si>
  <si>
    <t>439aa, &gt;cpot-FOB25_01970... at 90.66%</t>
  </si>
  <si>
    <t>439aa, &gt;cyo-CD187_14225... at 90.66%</t>
  </si>
  <si>
    <t>438aa, &gt;ear-CCG29787... at 91.55%</t>
  </si>
  <si>
    <t>438aa, &gt;eas-Entas_2036... at 95.89%</t>
  </si>
  <si>
    <t>438aa, &gt;eau-DI57_08485... at 94.75%</t>
  </si>
  <si>
    <t>437aa, &gt;ebf-D782_2322... at 91.76%</t>
  </si>
  <si>
    <t>438aa, &gt;ebg-FAI37_18895... at 95.21%</t>
  </si>
  <si>
    <t>438aa, &gt;ebu-CUC76_03655... at 90.87%</t>
  </si>
  <si>
    <t>437aa, &gt;ebw-BWG_1227... at 93.14%</t>
  </si>
  <si>
    <t>438aa, &gt;ecan-CWI88_12180... at 95.43%</t>
  </si>
  <si>
    <t>437aa, &gt;ecd-ECDH10B_1523... at 93.14%</t>
  </si>
  <si>
    <t>438aa, &gt;echg-FY206_11760... at 96.35%</t>
  </si>
  <si>
    <t>437aa, &gt;eck-EC55989_1534... at 93.14%</t>
  </si>
  <si>
    <t>437aa, &gt;ecl-EcolC_2257... at 92.68%</t>
  </si>
  <si>
    <t>438aa, &gt;ecla-ECNIH3_10115... at 94.75%</t>
  </si>
  <si>
    <t>438aa, &gt;eclc-ECR091_10085... at 94.75%</t>
  </si>
  <si>
    <t>438aa, &gt;ecle-ECNIH2_10965... at 94.29%</t>
  </si>
  <si>
    <t>438aa, &gt;eclg-EC036_20160... at 95.21%</t>
  </si>
  <si>
    <t>438aa, &gt;ecli-ECNIH5_11675... at 94.75%</t>
  </si>
  <si>
    <t>438aa, &gt;ecln-ECNIH4_12370... at 96.12%</t>
  </si>
  <si>
    <t>438aa, &gt;ecls-LI67_015440... at 95.43%</t>
  </si>
  <si>
    <t>438aa, &gt;eclx-LI66_10295... at 94.52%</t>
  </si>
  <si>
    <t>438aa, &gt;ecly-LI62_11090... at 94.75%</t>
  </si>
  <si>
    <t>438aa, &gt;eclz-LI64_10440... at 94.75%</t>
  </si>
  <si>
    <t>437aa, &gt;eco-b1398... at 93.14%</t>
  </si>
  <si>
    <t>selected</t>
  </si>
  <si>
    <t>437aa, &gt;ecoa-APECO78_10725... at 92.91%</t>
  </si>
  <si>
    <t>437aa, &gt;ecol-LY180_07310... at 92.91%</t>
  </si>
  <si>
    <t>437aa, &gt;ecr-ECIAI1_1398... at 92.91%</t>
  </si>
  <si>
    <t>437aa, &gt;ecx-EcHS_A1485... at 92.68%</t>
  </si>
  <si>
    <t>437aa, &gt;ecy-ECSE_1483... at 92.91%</t>
  </si>
  <si>
    <t>438aa, &gt;eec-EcWSU1_02063... at 95.89%</t>
  </si>
  <si>
    <t>438aa, &gt;ehm-AB284_14705... at 94.29%</t>
  </si>
  <si>
    <t>438aa, &gt;ekb-BFV64_10720... at 96.35%</t>
  </si>
  <si>
    <t>437aa, &gt;ekf-KO11_15250... at 92.91%</t>
  </si>
  <si>
    <t>437aa, &gt;eko-EKO11_2415... at 92.91%</t>
  </si>
  <si>
    <t>437aa, &gt;elh-ETEC_1473... at 93.14%</t>
  </si>
  <si>
    <t>437aa, &gt;ell-WFL_07485... at 92.91%</t>
  </si>
  <si>
    <t>437aa, &gt;elp-P12B_c1728... at 93.14%</t>
  </si>
  <si>
    <t>437aa, &gt;elw-ECW_m1532... at 92.91%</t>
  </si>
  <si>
    <t>438aa, &gt;enc-ECL_02143... at 94.98%</t>
  </si>
  <si>
    <t>438aa, &gt;end-A4308_14990... at 96.35%</t>
  </si>
  <si>
    <t>438aa, &gt;enk-LOC22_20745... at 94.75%</t>
  </si>
  <si>
    <t>438aa, &gt;enl-A3UG_10390... at 95.43%</t>
  </si>
  <si>
    <t>438aa, &gt;eno-ECENHK_10355... at 96.35%</t>
  </si>
  <si>
    <t>438aa, &gt;ens-HWQ15_18980... at 94.52%</t>
  </si>
  <si>
    <t>438aa, &gt;enx-NI40_010480... at 94.52%</t>
  </si>
  <si>
    <t>438aa, &gt;enz-G0034_10480... at 96.35%</t>
  </si>
  <si>
    <t>436aa, &gt;eoh-ECO103_1535... at 92.89%</t>
  </si>
  <si>
    <t>437aa, &gt;eoi-ECO111_1792... at 92.91%</t>
  </si>
  <si>
    <t>437aa, &gt;eoj-ECO26_2002... at 92.91%</t>
  </si>
  <si>
    <t>438aa, &gt;ern-BFV67_09875... at 94.52%</t>
  </si>
  <si>
    <t>437aa, &gt;esc-Entcl_2412... at 94.05%</t>
  </si>
  <si>
    <t>440aa, &gt;esh-C1N69_10570... at 94.55%</t>
  </si>
  <si>
    <t>437aa, &gt;esl-O3K_13480... at 93.14%</t>
  </si>
  <si>
    <t>437aa, &gt;esm-O3M_13455... at 93.14%</t>
  </si>
  <si>
    <t>437aa, &gt;eso-O3O_12150... at 93.14%</t>
  </si>
  <si>
    <t>437aa, &gt;eun-UMNK88_1805... at 93.14%</t>
  </si>
  <si>
    <t>438aa, &gt;exf-BFV63_10480... at 94.29%</t>
  </si>
  <si>
    <t>438aa, &gt;kar-LGL98_13915... at 91.55%</t>
  </si>
  <si>
    <t>438aa, &gt;kas-KATP_22190... at 90.87%</t>
  </si>
  <si>
    <t>438aa, &gt;kgr-JJJ10_15210... at 91.10%</t>
  </si>
  <si>
    <t>438aa, &gt;kie-NCTC12125_01343... at 90.87%</t>
  </si>
  <si>
    <t>437aa, &gt;kle-AO703_10175... at 94.05%</t>
  </si>
  <si>
    <t>438aa, &gt;kll-BJF97_13685... at 91.32%</t>
  </si>
  <si>
    <t>438aa, &gt;klw-DA718_15525... at 90.41%</t>
  </si>
  <si>
    <t>438aa, &gt;koc-AB185_21670... at 91.32%</t>
  </si>
  <si>
    <t>438aa, &gt;koe-A225_2764... at 91.32%</t>
  </si>
  <si>
    <t>438aa, &gt;kok-KONIH1_13540... at 91.10%</t>
  </si>
  <si>
    <t>438aa, &gt;kom-HR38_17800... at 91.32%</t>
  </si>
  <si>
    <t>438aa, &gt;kox-KOX_19470... at 91.32%</t>
  </si>
  <si>
    <t>438aa, &gt;kpa-KPNJ1_03018... at 91.55%</t>
  </si>
  <si>
    <t>438aa, &gt;kpb-FH42_03290... at 91.55%</t>
  </si>
  <si>
    <t>438aa, &gt;kpc-KPNIH10_11910... at 91.55%</t>
  </si>
  <si>
    <t>438aa, &gt;kpe-KPK_2990... at 90.87%</t>
  </si>
  <si>
    <t>438aa, &gt;kpg-KPNIH32_12205... at 91.55%</t>
  </si>
  <si>
    <t>438aa, &gt;kph-KPNIH24_16320... at 91.55%</t>
  </si>
  <si>
    <t>438aa, &gt;kpi-D364_07245... at 91.55%</t>
  </si>
  <si>
    <t>438aa, &gt;kpj-N559_2852... at 91.55%</t>
  </si>
  <si>
    <t>438aa, &gt;kpk-A593_21900... at 90.87%</t>
  </si>
  <si>
    <t>438aa, &gt;kpm-KPHS_23790... at 91.55%</t>
  </si>
  <si>
    <t>438aa, &gt;kpn-KPN_01479... at 91.55%</t>
  </si>
  <si>
    <t>438aa, &gt;kpne-KU54_014295... at 91.55%</t>
  </si>
  <si>
    <t>438aa, &gt;kpnk-BN49_2541... at 91.55%</t>
  </si>
  <si>
    <t>438aa, &gt;kpnu-LI86_14230... at 91.55%</t>
  </si>
  <si>
    <t>438aa, &gt;kpo-KPN2242_10175... at 91.55%</t>
  </si>
  <si>
    <t>438aa, &gt;kpp-A79E_2760... at 91.55%</t>
  </si>
  <si>
    <t>438aa, &gt;kpq-KPR0928_11920... at 91.55%</t>
  </si>
  <si>
    <t>438aa, &gt;kpr-KPR_2864... at 91.55%</t>
  </si>
  <si>
    <t>438aa, &gt;kps-KPNJ2_03018... at 91.55%</t>
  </si>
  <si>
    <t>438aa, &gt;kpt-VK055_1031... at 91.32%</t>
  </si>
  <si>
    <t>438aa, &gt;kpu-KP1_2482... at 91.55%</t>
  </si>
  <si>
    <t>438aa, &gt;kpv-KPNIH29_11825... at 91.55%</t>
  </si>
  <si>
    <t>438aa, &gt;kpw-KPNIH30_12365... at 91.55%</t>
  </si>
  <si>
    <t>438aa, &gt;kpx-PMK1_03797... at 91.55%</t>
  </si>
  <si>
    <t>438aa, &gt;kpy-KPNIH31_11450... at 91.55%</t>
  </si>
  <si>
    <t>438aa, &gt;kpz-KPNIH27_11600... at 91.55%</t>
  </si>
  <si>
    <t>438aa, &gt;kqu-AVR78_16445... at 90.64%</t>
  </si>
  <si>
    <t>438aa, &gt;kqv-B8P98_15220... at 91.55%</t>
  </si>
  <si>
    <t>438aa, &gt;kva-Kvar_2888... at 91.10%</t>
  </si>
  <si>
    <t>438aa, &gt;kvd-KR75_19725... at 90.87%</t>
  </si>
  <si>
    <t>438aa, &gt;kvq-SP68_00760... at 90.87%</t>
  </si>
  <si>
    <t>440aa, &gt;lax-APT61_10075... at 96.59%</t>
  </si>
  <si>
    <t>439aa, &gt;laz-A8A57_10355... at 94.53%</t>
  </si>
  <si>
    <t>450aa, &gt;lea-GNG26_12270... *</t>
  </si>
  <si>
    <t>change</t>
  </si>
  <si>
    <t>450aa, &gt;lee-DVA44_10915... at 99.78%</t>
  </si>
  <si>
    <t>439aa, &gt;lef-LJPFL01_2010... at 94.99%</t>
  </si>
  <si>
    <t>438aa, &gt;leh-C3F35_22355... at 96.35%</t>
  </si>
  <si>
    <t>450aa, &gt;lei-C2U54_17490... at 98.89%</t>
  </si>
  <si>
    <t>450aa, &gt;ler-GNG29_12030... at 98.89%</t>
  </si>
  <si>
    <t>439aa, &gt;lew-DAI21_16080... at 94.99%</t>
  </si>
  <si>
    <t>438aa, &gt;lni-CWR52_01800... at 95.66%</t>
  </si>
  <si>
    <t>436aa, &gt;pge-LG71_17810... at 91.74%</t>
  </si>
  <si>
    <t>437aa, &gt;psgc-G163CM_13710... at 91.76%</t>
  </si>
  <si>
    <t>438aa, &gt;rao-DSD31_14120... at 91.32%</t>
  </si>
  <si>
    <t>438aa, &gt;ree-electrica_02709... at 91.10%</t>
  </si>
  <si>
    <t>438aa, &gt;ron-TE10_13040... at 91.78%</t>
  </si>
  <si>
    <t>437aa, &gt;sgoe-A8O29_012280... at 92.68%</t>
  </si>
  <si>
    <t>438aa, &gt;yre-HEC60_05190... at 93.15%</t>
  </si>
  <si>
    <t>&gt;Cluster 28</t>
  </si>
  <si>
    <t>450aa, &gt;nda-Ndas_2486... *</t>
  </si>
  <si>
    <t>&gt;Cluster 29</t>
  </si>
  <si>
    <t>449aa, &gt;ccup-BKK81_12230... *</t>
  </si>
  <si>
    <t>449aa, &gt;cnc-CNE_2c13160... at 90.20%</t>
  </si>
  <si>
    <t>449aa, &gt;cup-BKK80_12540... at 99.55%</t>
  </si>
  <si>
    <t>449aa, &gt;cuu-BKK79_19760... at 99.78%</t>
  </si>
  <si>
    <t>&gt;Cluster 30</t>
  </si>
  <si>
    <t>438aa, &gt;ccau-EG346_03240... at 90.87%</t>
  </si>
  <si>
    <t>449aa, &gt;chz-CHSO_0742... *</t>
  </si>
  <si>
    <t>438aa, &gt;cio-CEQ15_21190... at 92.01%</t>
  </si>
  <si>
    <t>&gt;Cluster 31</t>
  </si>
  <si>
    <t>449aa, &gt;cox-E0W60_03125... *</t>
  </si>
  <si>
    <t>449aa, &gt;cti-RALTA_B1603... at 98.66%</t>
  </si>
  <si>
    <t>449aa, &gt;cuh-BJN34_32050... at 96.21%</t>
  </si>
  <si>
    <t>449aa, &gt;reh-H16_B1357... at 96.21%</t>
  </si>
  <si>
    <t>448aa, &gt;reu-Reut_B3741... at 93.75%</t>
  </si>
  <si>
    <t>449aa, &gt;rpj-N234_31235... at 97.55%</t>
  </si>
  <si>
    <t>&gt;Cluster 32</t>
  </si>
  <si>
    <t>449aa, &gt;hyp-A0257_01610... *</t>
  </si>
  <si>
    <t>&gt;Cluster 33</t>
  </si>
  <si>
    <t>449aa, &gt;pala-CO695_03815... *</t>
  </si>
  <si>
    <t>436aa, &gt;phei-NCTC12003_0024... at 91.28%</t>
  </si>
  <si>
    <t>436aa, &gt;prg-RB151_002330... at 93.12%</t>
  </si>
  <si>
    <t>437aa, &gt;prj-NCTC6933_00250... at 94.51%</t>
  </si>
  <si>
    <t>436aa, &gt;prq-CYG50_15080... at 92.43%</t>
  </si>
  <si>
    <t>436aa, &gt;psi-S70_09385... at 91.28%</t>
  </si>
  <si>
    <t>436aa, &gt;psta-BGK56_12400... at 91.28%</t>
  </si>
  <si>
    <t>436aa, &gt;psx-DR96_1305... at 91.28%</t>
  </si>
  <si>
    <t>&gt;Cluster 34</t>
  </si>
  <si>
    <t>440aa, &gt;azr-CJ010_01905... at 90.45%</t>
  </si>
  <si>
    <t>440aa, &gt;rbh-B4966_01195... at 90.91%</t>
  </si>
  <si>
    <t>449aa, &gt;tak-Tharo_1258... *</t>
  </si>
  <si>
    <t>440aa, &gt;tcl-Tchl_2100... at 99.55%</t>
  </si>
  <si>
    <t>440aa, &gt;zpa-C3497_00805... at 90.91%</t>
  </si>
  <si>
    <t>&gt;Cluster 35</t>
  </si>
  <si>
    <t>448aa, &gt;aacd-LWP59_28000... *</t>
  </si>
  <si>
    <t>&gt;Cluster 36</t>
  </si>
  <si>
    <t>448aa, &gt;amq-AMETH_5229... *</t>
  </si>
  <si>
    <t>&gt;Cluster 37</t>
  </si>
  <si>
    <t>448aa, &gt;arm-ART_2318... *</t>
  </si>
  <si>
    <t>&gt;Cluster 38</t>
  </si>
  <si>
    <t>445aa, &gt;kii-KocCE7_00965... at 92.81%</t>
  </si>
  <si>
    <t>445aa, &gt;kod-HBK84_01195... at 92.36%</t>
  </si>
  <si>
    <t>448aa, &gt;krh-KRH_02170... *</t>
  </si>
  <si>
    <t>445aa, &gt;kvr-CIB50_0000480... at 94.16%</t>
  </si>
  <si>
    <t>&gt;Cluster 39</t>
  </si>
  <si>
    <t>425aa, &gt;rgi-RGI145_00555... at 94.12%</t>
  </si>
  <si>
    <t>448aa, &gt;rmuc-FOB66_22350... *</t>
  </si>
  <si>
    <t>448aa, &gt;ros-CTJ15_16090... at 99.78%</t>
  </si>
  <si>
    <t>&gt;Cluster 40</t>
  </si>
  <si>
    <t>448aa, &gt;sacc-EYD13_14665... *</t>
  </si>
  <si>
    <t>&gt;Cluster 41</t>
  </si>
  <si>
    <t>448aa, &gt;sco-SCO7469... *</t>
  </si>
  <si>
    <t>448aa, &gt;slv-SLIV_01965... at 99.78%</t>
  </si>
  <si>
    <t>448aa, &gt;spac-B1H29_34635... at 93.97%</t>
  </si>
  <si>
    <t>448aa, &gt;spav-Spa2297_01390... at 93.75%</t>
  </si>
  <si>
    <t>448aa, &gt;strd-NI25_35645... at 95.54%</t>
  </si>
  <si>
    <t>&gt;Cluster 42</t>
  </si>
  <si>
    <t>448aa, &gt;sge-DWG14_00730... *</t>
  </si>
  <si>
    <t>&gt;Cluster 43</t>
  </si>
  <si>
    <t>448aa, &gt;snq-CP978_33065... *</t>
  </si>
  <si>
    <t>&gt;Cluster 44</t>
  </si>
  <si>
    <t>448aa, &gt;stri-C7M71_008110... *</t>
  </si>
  <si>
    <t>&gt;Cluster 45</t>
  </si>
  <si>
    <t>448aa, &gt;svi-Svir_26570... *</t>
  </si>
  <si>
    <t>&gt;Cluster 46</t>
  </si>
  <si>
    <t>445aa, &gt;tth-TT_C0602... at 98.88%</t>
  </si>
  <si>
    <t>448aa, &gt;ttj-TTHA0966... *</t>
  </si>
  <si>
    <t>445aa, &gt;ttl-TtJL18_1084... at 98.43%</t>
  </si>
  <si>
    <t>&gt;Cluster 47</t>
  </si>
  <si>
    <t>448aa, &gt;xnm-XNC2_4468... *</t>
  </si>
  <si>
    <t>&gt;Cluster 48</t>
  </si>
  <si>
    <t>447aa, &gt;asz-ASN_1371... *</t>
  </si>
  <si>
    <t>447aa, &gt;ato-CIW82_05210... at 99.11%</t>
  </si>
  <si>
    <t>&gt;Cluster 49</t>
  </si>
  <si>
    <t>447aa, &gt;hts-HMJ29_14700... *</t>
  </si>
  <si>
    <t>&gt;Cluster 50</t>
  </si>
  <si>
    <t>446aa, &gt;kfv-AS188_01180... at 93.05%</t>
  </si>
  <si>
    <t>447aa, &gt;krs-EQG70_03385... *</t>
  </si>
  <si>
    <t>&gt;Cluster 51</t>
  </si>
  <si>
    <t>447aa, &gt;rpe-RPE_0981... *</t>
  </si>
  <si>
    <t>&gt;Cluster 52</t>
  </si>
  <si>
    <t>447aa, &gt;sacg-FDZ84_30830... *</t>
  </si>
  <si>
    <t>&gt;Cluster 53</t>
  </si>
  <si>
    <t>447aa, &gt;sti-Sthe_2573... *</t>
  </si>
  <si>
    <t>&gt;Cluster 54</t>
  </si>
  <si>
    <t>447aa, &gt;xbu-HGO23_00610... *</t>
  </si>
  <si>
    <t>&gt;Cluster 55</t>
  </si>
  <si>
    <t>446aa, &gt;acry-AC20117_02375... *</t>
  </si>
  <si>
    <t>&gt;Cluster 56</t>
  </si>
  <si>
    <t>446aa, &gt;gob-Gobs_1908... *</t>
  </si>
  <si>
    <t>&gt;Cluster 57</t>
  </si>
  <si>
    <t>446aa, &gt;hnv-DDQ68_08475... *</t>
  </si>
  <si>
    <t>&gt;Cluster 58</t>
  </si>
  <si>
    <t>446aa, &gt;huw-FPZ11_09240... *</t>
  </si>
  <si>
    <t>&gt;Cluster 59</t>
  </si>
  <si>
    <t>446aa, &gt;rpc-RPC_0698... *</t>
  </si>
  <si>
    <t>&gt;Cluster 60</t>
  </si>
  <si>
    <t>445aa, &gt;azz-DEW08_02445... *</t>
  </si>
  <si>
    <t>&gt;Cluster 61</t>
  </si>
  <si>
    <t>445aa, &gt;bha-BH0195... *</t>
  </si>
  <si>
    <t>&gt;Cluster 62</t>
  </si>
  <si>
    <t>445aa, &gt;bsd-BLASA_2821... *</t>
  </si>
  <si>
    <t>&gt;Cluster 63</t>
  </si>
  <si>
    <t>445aa, &gt;ebv-F0358_13585... *</t>
  </si>
  <si>
    <t>445aa, &gt;efal-FH779_08180... at 92.81%</t>
  </si>
  <si>
    <t>445aa, &gt;este-HNV03_05600... at 91.46%</t>
  </si>
  <si>
    <t>&gt;Cluster 64</t>
  </si>
  <si>
    <t>445aa, &gt;mmar-MODMU_2295... *</t>
  </si>
  <si>
    <t>&gt;Cluster 65</t>
  </si>
  <si>
    <t>445aa, &gt;sen-SACE_3542... *</t>
  </si>
  <si>
    <t>&gt;Cluster 66</t>
  </si>
  <si>
    <t>445aa, &gt;xau-Xaut_0901... *</t>
  </si>
  <si>
    <t>443aa, &gt;xdi-EZH22_14540... at 94.13%</t>
  </si>
  <si>
    <t>&gt;Cluster 67</t>
  </si>
  <si>
    <t>442aa, &gt;aac-Aaci_0811... at 93.21%</t>
  </si>
  <si>
    <t>444aa, &gt;aad-TC41_0809... *</t>
  </si>
  <si>
    <t>&gt;Cluster 68</t>
  </si>
  <si>
    <t>444aa, &gt;bfd-NCTC4823_02113... *</t>
  </si>
  <si>
    <t>&gt;Cluster 69</t>
  </si>
  <si>
    <t>444aa, &gt;bif-N288_11255... *</t>
  </si>
  <si>
    <t>&gt;Cluster 70</t>
  </si>
  <si>
    <t>444aa, &gt;malv-MALV_27890... *</t>
  </si>
  <si>
    <t>&gt;Cluster 71</t>
  </si>
  <si>
    <t>444aa, &gt;mico-GDR74_04990... *</t>
  </si>
  <si>
    <t>444aa, &gt;moc-BB934_15670... at 91.44%</t>
  </si>
  <si>
    <t>&gt;Cluster 72</t>
  </si>
  <si>
    <t>444aa, &gt;rpb-RPB_3634... *</t>
  </si>
  <si>
    <t>444aa, &gt;rpd-RPD_1829... at 91.44%</t>
  </si>
  <si>
    <t>&gt;Cluster 73</t>
  </si>
  <si>
    <t>444aa, &gt;rpc-RPC_0683... *</t>
  </si>
  <si>
    <t>&gt;Cluster 74</t>
  </si>
  <si>
    <t>444aa, &gt;rpe-RPE_0996... *</t>
  </si>
  <si>
    <t>&gt;Cluster 75</t>
  </si>
  <si>
    <t>444aa, &gt;trb-HB776_16555... *</t>
  </si>
  <si>
    <t>&gt;Cluster 76</t>
  </si>
  <si>
    <t>443aa, &gt;aey-CDG81_21290... *</t>
  </si>
  <si>
    <t>&gt;Cluster 77</t>
  </si>
  <si>
    <t>443aa, &gt;afx-JZ786_01725... *</t>
  </si>
  <si>
    <t>&gt;Cluster 78</t>
  </si>
  <si>
    <t>443aa, &gt;bel-BE61_71430... *</t>
  </si>
  <si>
    <t>443aa, &gt;bqb-J4P68_0031670... at 96.61%</t>
  </si>
  <si>
    <t>443aa, &gt;brk-CWS35_17730... at 96.61%</t>
  </si>
  <si>
    <t>443aa, &gt;bsep-HAP48_0030400... at 94.58%</t>
  </si>
  <si>
    <t>&gt;Cluster 79</t>
  </si>
  <si>
    <t>443aa, &gt;bic-LMTR13_28760... *</t>
  </si>
  <si>
    <t>&gt;Cluster 80</t>
  </si>
  <si>
    <t>443aa, &gt;elio-KO353_01900... *</t>
  </si>
  <si>
    <t>&gt;Cluster 81</t>
  </si>
  <si>
    <t>443aa, &gt;fbo-J9309_12070... *</t>
  </si>
  <si>
    <t>&gt;Cluster 82</t>
  </si>
  <si>
    <t>443aa, &gt;gct-GC56T3_1483... *</t>
  </si>
  <si>
    <t>443aa, &gt;gka-GK2045... at 99.32%</t>
  </si>
  <si>
    <t>443aa, &gt;gli-GLN3_03155... at 97.07%</t>
  </si>
  <si>
    <t>443aa, &gt;gte-GTCCBUS3UF5_231... at 99.32%</t>
  </si>
  <si>
    <t>443aa, &gt;gtk-GT3570_09545... at 98.65%</t>
  </si>
  <si>
    <t>443aa, &gt;gtm-GT3921_09350... at 97.52%</t>
  </si>
  <si>
    <t>443aa, &gt;gya-GYMC52_2000... at 99.32%</t>
  </si>
  <si>
    <t>443aa, &gt;gyc-GYMC61_2870... at 99.32%</t>
  </si>
  <si>
    <t>&gt;Cluster 83</t>
  </si>
  <si>
    <t>443aa, &gt;gjf-M493_10475... *</t>
  </si>
  <si>
    <t>&gt;Cluster 84</t>
  </si>
  <si>
    <t>443aa, &gt;gtn-GTNG_1930... *</t>
  </si>
  <si>
    <t>&gt;Cluster 85</t>
  </si>
  <si>
    <t>443aa, &gt;kpul-GXN76_04850... *</t>
  </si>
  <si>
    <t>&gt;Cluster 86</t>
  </si>
  <si>
    <t>443aa, &gt;lyb-C3943_00175... *</t>
  </si>
  <si>
    <t>&gt;Cluster 87</t>
  </si>
  <si>
    <t>443aa, &gt;mass-CR152_12075... *</t>
  </si>
  <si>
    <t>&gt;Cluster 88</t>
  </si>
  <si>
    <t>443aa, &gt;mgor-H0P51_10360... *</t>
  </si>
  <si>
    <t>&gt;Cluster 89</t>
  </si>
  <si>
    <t>440aa, &gt;pecq-AD017_20690... at 91.82%</t>
  </si>
  <si>
    <t>443aa, &gt;psea-WY02_08835... *</t>
  </si>
  <si>
    <t>440aa, &gt;psee-FRP1_05220... at 91.82%</t>
  </si>
  <si>
    <t>443aa, &gt;pseh-XF36_05670... at 95.26%</t>
  </si>
  <si>
    <t>440aa, &gt;pseq-AD006_12855... at 91.82%</t>
  </si>
  <si>
    <t>&gt;Cluster 90</t>
  </si>
  <si>
    <t>443aa, &gt;scb-SCAB_82261... *</t>
  </si>
  <si>
    <t>&gt;Cluster 91</t>
  </si>
  <si>
    <t>443aa, &gt;xho-A9255_15720... *</t>
  </si>
  <si>
    <t>&gt;Cluster 92</t>
  </si>
  <si>
    <t>442aa, &gt;agu-AS4_34660... *</t>
  </si>
  <si>
    <t>&gt;Cluster 93</t>
  </si>
  <si>
    <t>442aa, &gt;bbad-K7T73_17890... *</t>
  </si>
  <si>
    <t>&gt;Cluster 94</t>
  </si>
  <si>
    <t>440aa, &gt;aol-S58_50870... at 95.23%</t>
  </si>
  <si>
    <t>442aa, &gt;bbt-BBta_2870... *</t>
  </si>
  <si>
    <t>440aa, &gt;bra-BRADO2524... at 96.59%</t>
  </si>
  <si>
    <t>440aa, &gt;bro-BRAD285_4825... at 96.59%</t>
  </si>
  <si>
    <t>&gt;Cluster 95</t>
  </si>
  <si>
    <t>442aa, &gt;bmur-ABE28_005090... *</t>
  </si>
  <si>
    <t>&gt;Cluster 96</t>
  </si>
  <si>
    <t>442aa, &gt;bsj-UP17_04890... *</t>
  </si>
  <si>
    <t>442aa, &gt;pbut-DTO10_17400... at 90.95%</t>
  </si>
  <si>
    <t>&gt;Cluster 97</t>
  </si>
  <si>
    <t>442aa, &gt;bvv-BHK69_29405... *</t>
  </si>
  <si>
    <t>&gt;Cluster 98</t>
  </si>
  <si>
    <t>442aa, &gt;far-ABE41_003815... *</t>
  </si>
  <si>
    <t>&gt;Cluster 99</t>
  </si>
  <si>
    <t>442aa, &gt;fpn-ABE65_003765... *</t>
  </si>
  <si>
    <t>&gt;Cluster 100</t>
  </si>
  <si>
    <t>442aa, &gt;gxy-GLX_22980... *</t>
  </si>
  <si>
    <t>&gt;Cluster 101</t>
  </si>
  <si>
    <t>442aa, &gt;jal-BZG29_25680... *</t>
  </si>
  <si>
    <t>442aa, &gt;jas-FJQ89_15155... at 98.19%</t>
  </si>
  <si>
    <t>442aa, &gt;jaz-YQ44_01925... at 96.61%</t>
  </si>
  <si>
    <t>442aa, &gt;jlv-G3257_26340... at 99.55%</t>
  </si>
  <si>
    <t>442aa, &gt;jsv-CNX70_25995... at 98.19%</t>
  </si>
  <si>
    <t>&gt;Cluster 102</t>
  </si>
  <si>
    <t>442aa, &gt;pabs-JIR001_07530... *</t>
  </si>
  <si>
    <t>&gt;Cluster 103</t>
  </si>
  <si>
    <t>442aa, &gt;psev-USB125703_0195... *</t>
  </si>
  <si>
    <t>&gt;Cluster 104</t>
  </si>
  <si>
    <t>442aa, &gt;psyo-PB01_19175... *</t>
  </si>
  <si>
    <t>&gt;Cluster 105</t>
  </si>
  <si>
    <t>436aa, &gt;alf-CFBP5473_20315... at 90.60%</t>
  </si>
  <si>
    <t>436aa, &gt;eak-EKH55_4852... at 91.51%</t>
  </si>
  <si>
    <t>436aa, &gt;pht-BLM14_25515... at 95.18%</t>
  </si>
  <si>
    <t>442aa, &gt;roy-G3A56_21915... *</t>
  </si>
  <si>
    <t>436aa, &gt;six-BSY16_3720... at 94.95%</t>
  </si>
  <si>
    <t>&gt;Cluster 106</t>
  </si>
  <si>
    <t>442aa, &gt;rst-ATY39_01165... *</t>
  </si>
  <si>
    <t>&gt;Cluster 107</t>
  </si>
  <si>
    <t>442aa, &gt;saiu-J4H86_11610... *</t>
  </si>
  <si>
    <t>&gt;Cluster 108</t>
  </si>
  <si>
    <t>442aa, &gt;sap-Sulac_1634... *</t>
  </si>
  <si>
    <t>442aa, &gt;say-TPY_3277... at 100.00%</t>
  </si>
  <si>
    <t>&gt;Cluster 109</t>
  </si>
  <si>
    <t>442aa, &gt;tvu-AB849_008000... *</t>
  </si>
  <si>
    <t>&gt;Cluster 110</t>
  </si>
  <si>
    <t>442aa, &gt;xdo-XDD1_3928... *</t>
  </si>
  <si>
    <t>&gt;Cluster 111</t>
  </si>
  <si>
    <t>441aa, &gt;acai-ISX45_08315... *</t>
  </si>
  <si>
    <t>&gt;Cluster 112</t>
  </si>
  <si>
    <t>441aa, &gt;and-GRQ40_10675... *</t>
  </si>
  <si>
    <t>441aa, &gt;anl-GFC29_1213... at 99.09%</t>
  </si>
  <si>
    <t>441aa, &gt;anm-GFC28_411... at 99.09%</t>
  </si>
  <si>
    <t>&gt;Cluster 113</t>
  </si>
  <si>
    <t>441aa, &gt;beo-BEH_11150... *</t>
  </si>
  <si>
    <t>&gt;Cluster 114</t>
  </si>
  <si>
    <t>441aa, &gt;bko-CKF48_05840... *</t>
  </si>
  <si>
    <t>&gt;Cluster 115</t>
  </si>
  <si>
    <t>441aa, &gt;bts-Btus_1237... *</t>
  </si>
  <si>
    <t>441aa, &gt;kyr-CVV65_09925... at 97.96%</t>
  </si>
  <si>
    <t>&gt;Cluster 116</t>
  </si>
  <si>
    <t>441aa, &gt;cbaa-SRAA_2164... *</t>
  </si>
  <si>
    <t>&gt;Cluster 117</t>
  </si>
  <si>
    <t>441aa, &gt;cbw-RR42_s0613... *</t>
  </si>
  <si>
    <t>&gt;Cluster 118</t>
  </si>
  <si>
    <t>441aa, &gt;dar-Daro_0374... *</t>
  </si>
  <si>
    <t>&gt;Cluster 119</t>
  </si>
  <si>
    <t>441aa, &gt;gmc-GY4MC1_1483... *</t>
  </si>
  <si>
    <t>441aa, &gt;gth-Geoth_1575... at 100.00%</t>
  </si>
  <si>
    <t>441aa, &gt;ptb-DER53_14825... at 93.88%</t>
  </si>
  <si>
    <t>441aa, &gt;ptl-AOT13_14965... at 100.00%</t>
  </si>
  <si>
    <t>&gt;Cluster 120</t>
  </si>
  <si>
    <t>441aa, &gt;jag-GJA_644... *</t>
  </si>
  <si>
    <t>&gt;Cluster 121</t>
  </si>
  <si>
    <t>441aa, &gt;leif-HF024_13705... *</t>
  </si>
  <si>
    <t>&gt;Cluster 122</t>
  </si>
  <si>
    <t>441aa, &gt;mab-MAB_0911... *</t>
  </si>
  <si>
    <t>&gt;Cluster 123</t>
  </si>
  <si>
    <t>441aa, &gt;mnr-ACZ75_22660... *</t>
  </si>
  <si>
    <t>&gt;Cluster 124</t>
  </si>
  <si>
    <t>441aa, &gt;nmk-CHR53_20340... *</t>
  </si>
  <si>
    <t>&gt;Cluster 125</t>
  </si>
  <si>
    <t>441aa, &gt;pbro-HOP40_18170... *</t>
  </si>
  <si>
    <t>&gt;Cluster 126</t>
  </si>
  <si>
    <t>441aa, &gt;pcal-BV455_03361... *</t>
  </si>
  <si>
    <t>&gt;Cluster 127</t>
  </si>
  <si>
    <t>441aa, &gt;pdx-Psed_2696... *</t>
  </si>
  <si>
    <t>&gt;Cluster 128</t>
  </si>
  <si>
    <t>441aa, &gt;pks-IE339_03950... *</t>
  </si>
  <si>
    <t>&gt;Cluster 129</t>
  </si>
  <si>
    <t>441aa, &gt;pses-PSCI_3556... *</t>
  </si>
  <si>
    <t>&gt;Cluster 130</t>
  </si>
  <si>
    <t>440aa, &gt;pch-EY04_13920... at 91.59%</t>
  </si>
  <si>
    <t>440aa, &gt;pcz-PCL1606_31590... at 90.91%</t>
  </si>
  <si>
    <t>440aa, &gt;psem-TO66_14675... at 90.91%</t>
  </si>
  <si>
    <t>441aa, &gt;pum-HGP31_21930... *</t>
  </si>
  <si>
    <t>441aa, &gt;pym-AK972_2142... at 93.88%</t>
  </si>
  <si>
    <t>&gt;Cluster 131</t>
  </si>
  <si>
    <t>441aa, &gt;thk-CCZ27_17915... *</t>
  </si>
  <si>
    <t>441aa, &gt;tmz-Tmz1t_1509... at 93.65%</t>
  </si>
  <si>
    <t>&gt;Cluster 132</t>
  </si>
  <si>
    <t>441aa, &gt;ttw-LCC91_12345... *</t>
  </si>
  <si>
    <t>&gt;Cluster 133</t>
  </si>
  <si>
    <t>440aa, &gt;aamy-GFC30_1757... *</t>
  </si>
  <si>
    <t>&gt;Cluster 134</t>
  </si>
  <si>
    <t>440aa, &gt;aarc-G127AT_05850... *</t>
  </si>
  <si>
    <t>&gt;Cluster 135</t>
  </si>
  <si>
    <t>440aa, &gt;abre-pbN1_21580... *</t>
  </si>
  <si>
    <t>440aa, &gt;apet-ToN1_28840... at 91.36%</t>
  </si>
  <si>
    <t>440aa, &gt;arev-WP_169132234.1... at 90.23%</t>
  </si>
  <si>
    <t>439aa, &gt;aza-AZKH_0413... at 90.89%</t>
  </si>
  <si>
    <t>440aa, &gt;azd-CDA09_01690... at 90.45%</t>
  </si>
  <si>
    <t>440aa, &gt;azi-AzCIB_0337... at 91.36%</t>
  </si>
  <si>
    <t>&gt;Cluster 136</t>
  </si>
  <si>
    <t>440aa, &gt;acom-CEW83_16065... *</t>
  </si>
  <si>
    <t>&gt;Cluster 137</t>
  </si>
  <si>
    <t>440aa, &gt;aoa-dqs_0316... *</t>
  </si>
  <si>
    <t>440aa, &gt;azo-azo0303... at 100.00%</t>
  </si>
  <si>
    <t>&gt;Cluster 138</t>
  </si>
  <si>
    <t>440aa, &gt;htl-HPTL_0469... *</t>
  </si>
  <si>
    <t>&gt;Cluster 139</t>
  </si>
  <si>
    <t>440aa, &gt;mali-EYF70_01830... *</t>
  </si>
  <si>
    <t>436aa, &gt;mum-FCL38_16700... at 94.50%</t>
  </si>
  <si>
    <t>&gt;Cluster 140</t>
  </si>
  <si>
    <t>440aa, &gt;masy-DPH57_16685... *</t>
  </si>
  <si>
    <t>440aa, &gt;masz-C9I28_05210... at 97.27%</t>
  </si>
  <si>
    <t>440aa, &gt;mpli-E1742_12670... at 94.32%</t>
  </si>
  <si>
    <t>&gt;Cluster 141</t>
  </si>
  <si>
    <t>440aa, &gt;mfla-GO485_12230... *</t>
  </si>
  <si>
    <t>&gt;Cluster 142</t>
  </si>
  <si>
    <t>440aa, &gt;pfl-PFL_3132... *</t>
  </si>
  <si>
    <t>440aa, &gt;pprc-PFLCHA0_c31630... at 100.00%</t>
  </si>
  <si>
    <t>440aa, &gt;ppro-PPC_3161... at 99.77%</t>
  </si>
  <si>
    <t>439aa, &gt;psos-POS17_3137... at 91.57%</t>
  </si>
  <si>
    <t>&gt;Cluster 143</t>
  </si>
  <si>
    <t>440aa, &gt;phh-AFB00_03455... *</t>
  </si>
  <si>
    <t>&gt;Cluster 144</t>
  </si>
  <si>
    <t>440aa, &gt;pvc-G3341_00955... *</t>
  </si>
  <si>
    <t>&gt;Cluster 145</t>
  </si>
  <si>
    <t>440aa, &gt;thi-THI_3556... *</t>
  </si>
  <si>
    <t>440aa, &gt;tin-Tint_3005... at 99.09%</t>
  </si>
  <si>
    <t>&gt;Cluster 146</t>
  </si>
  <si>
    <t>440aa, &gt;vig-BKP57_15960... *</t>
  </si>
  <si>
    <t>440aa, &gt;vpt-KBP50_13985... at 99.32%</t>
  </si>
  <si>
    <t>&gt;Cluster 147</t>
  </si>
  <si>
    <t>440aa, &gt;vil-CFK37_07140... *</t>
  </si>
  <si>
    <t>&gt;Cluster 148</t>
  </si>
  <si>
    <t>440aa, &gt;vpn-A21D_00390... *</t>
  </si>
  <si>
    <t>&gt;Cluster 149</t>
  </si>
  <si>
    <t>439aa, &gt;aai-AARI_24410... *</t>
  </si>
  <si>
    <t>439aa, &gt;glu-F0M17_12025... at 95.44%</t>
  </si>
  <si>
    <t>&gt;Cluster 150</t>
  </si>
  <si>
    <t>439aa, &gt;achb-DVB37_07025... *</t>
  </si>
  <si>
    <t>437aa, &gt;achr-C2U31_14385... at 97.03%</t>
  </si>
  <si>
    <t>438aa, &gt;adt-APT56_07795... at 96.80%</t>
  </si>
  <si>
    <t>437aa, &gt;ady-HLG70_14170... at 95.88%</t>
  </si>
  <si>
    <t>437aa, &gt;ais-BUW96_17525... at 97.25%</t>
  </si>
  <si>
    <t>439aa, &gt;asw-CVS48_27270... at 98.63%</t>
  </si>
  <si>
    <t>438aa, &gt;axn-AX27061_1663... at 96.35%</t>
  </si>
  <si>
    <t>438aa, &gt;axo-NH44784_003211... at 96.58%</t>
  </si>
  <si>
    <t>438aa, &gt;axx-ERS451415_01656... at 96.35%</t>
  </si>
  <si>
    <t>437aa, &gt;axy-AXYL_01770... at 96.57%</t>
  </si>
  <si>
    <t>437aa, &gt;bbh-BN112_1231... at 90.62%</t>
  </si>
  <si>
    <t>437aa, &gt;bbm-BN115_3215... at 90.62%</t>
  </si>
  <si>
    <t>437aa, &gt;bbr-BB3427... at 90.62%</t>
  </si>
  <si>
    <t>437aa, &gt;bbx-BBS798_3259... at 90.62%</t>
  </si>
  <si>
    <t>438aa, &gt;bhz-ACR54_03037... at 90.87%</t>
  </si>
  <si>
    <t>398aa, &gt;bpa-BPP1681... at 90.95%</t>
  </si>
  <si>
    <t>437aa, &gt;bpc-BPTD_2632... at 90.39%</t>
  </si>
  <si>
    <t>438aa, &gt;bpdz-BBN53_06855... at 90.18%</t>
  </si>
  <si>
    <t>437aa, &gt;bpe-BP2675... at 90.39%</t>
  </si>
  <si>
    <t>437aa, &gt;bper-BN118_2324... at 90.16%</t>
  </si>
  <si>
    <t>437aa, &gt;bpet-B1917_1177... at 90.39%</t>
  </si>
  <si>
    <t>437aa, &gt;bpeu-Q425_11590... at 90.39%</t>
  </si>
  <si>
    <t>&gt;Cluster 151</t>
  </si>
  <si>
    <t>439aa, &gt;apet-ToN1_02390... *</t>
  </si>
  <si>
    <t>439aa, &gt;azd-CDA09_10510... at 96.81%</t>
  </si>
  <si>
    <t>439aa, &gt;eba-ebA5727... at 96.81%</t>
  </si>
  <si>
    <t>&gt;Cluster 152</t>
  </si>
  <si>
    <t>439aa, &gt;arl-AFL94_12560... *</t>
  </si>
  <si>
    <t>439aa, &gt;ary-ATC04_05410... at 99.54%</t>
  </si>
  <si>
    <t>439aa, &gt;gpr-JQN66_12525... at 98.86%</t>
  </si>
  <si>
    <t>&gt;Cluster 153</t>
  </si>
  <si>
    <t>439aa, &gt;bhk-B4U37_11815... *</t>
  </si>
  <si>
    <t>&gt;Cluster 154</t>
  </si>
  <si>
    <t>439aa, &gt;camg-CAMM_12365... *</t>
  </si>
  <si>
    <t>436aa, &gt;ccg-CCASEI_13665... at 93.81%</t>
  </si>
  <si>
    <t>439aa, &gt;csta-CSTAT_12625... at 94.31%</t>
  </si>
  <si>
    <t>&gt;Cluster 155</t>
  </si>
  <si>
    <t>439aa, &gt;chrs-EAG08_08260... *</t>
  </si>
  <si>
    <t>439aa, &gt;cpip-CJF12_11490... at 91.34%</t>
  </si>
  <si>
    <t>&gt;Cluster 156</t>
  </si>
  <si>
    <t>439aa, &gt;cig-E7744_13105... *</t>
  </si>
  <si>
    <t>&gt;Cluster 157</t>
  </si>
  <si>
    <t>439aa, &gt;csha-EG350_17560... *</t>
  </si>
  <si>
    <t>&gt;Cluster 158</t>
  </si>
  <si>
    <t>439aa, &gt;dac-Daci_0809... *</t>
  </si>
  <si>
    <t>439aa, &gt;del-DelCs14_5725... at 99.32%</t>
  </si>
  <si>
    <t>439aa, &gt;dhk-BO996_04105... at 98.63%</t>
  </si>
  <si>
    <t>439aa, &gt;dla-I6G47_20595... at 98.86%</t>
  </si>
  <si>
    <t>439aa, &gt;dts-BI380_20655... at 99.54%</t>
  </si>
  <si>
    <t>&gt;Cluster 159</t>
  </si>
  <si>
    <t>439aa, &gt;gar-AOZ07_12660... *</t>
  </si>
  <si>
    <t>&gt;Cluster 160</t>
  </si>
  <si>
    <t>439aa, &gt;gcr-GcLGCM259_2182... *</t>
  </si>
  <si>
    <t>&gt;Cluster 161</t>
  </si>
  <si>
    <t>439aa, &gt;mard-IBG28_06585... *</t>
  </si>
  <si>
    <t>439aa, &gt;mmw-Mmwyl1_3096... at 97.04%</t>
  </si>
  <si>
    <t>439aa, &gt;mpri-MP3633_1160... at 96.13%</t>
  </si>
  <si>
    <t>&gt;Cluster 162</t>
  </si>
  <si>
    <t>439aa, &gt;mlz-F6J85_14815... *</t>
  </si>
  <si>
    <t>439aa, &gt;mwa-E4K62_15475... at 94.53%</t>
  </si>
  <si>
    <t>&gt;Cluster 163</t>
  </si>
  <si>
    <t>439aa, &gt;pmui-G4G71_14895... *</t>
  </si>
  <si>
    <t>&gt;Cluster 164</t>
  </si>
  <si>
    <t>439aa, &gt;por-APT59_12620... *</t>
  </si>
  <si>
    <t>&gt;Cluster 165</t>
  </si>
  <si>
    <t>439aa, &gt;pxn-HU772_012570... *</t>
  </si>
  <si>
    <t>&gt;Cluster 166</t>
  </si>
  <si>
    <t>439aa, &gt;sphv-F9278_03840... *</t>
  </si>
  <si>
    <t>&gt;Cluster 167</t>
  </si>
  <si>
    <t>439aa, &gt;vei-Veis_3944... *</t>
  </si>
  <si>
    <t>&gt;Cluster 168</t>
  </si>
  <si>
    <t>438aa, &gt;aaq-AOC05_13675... *</t>
  </si>
  <si>
    <t>&gt;Cluster 169</t>
  </si>
  <si>
    <t>438aa, &gt;are-AL755_19695... *</t>
  </si>
  <si>
    <t>436aa, &gt;arw-MB46_14450... at 93.12%</t>
  </si>
  <si>
    <t>&gt;Cluster 170</t>
  </si>
  <si>
    <t>438aa, &gt;bage-BADSM9389_2146... *</t>
  </si>
  <si>
    <t>438aa, &gt;buf-D8682_03055... at 98.40%</t>
  </si>
  <si>
    <t>438aa, &gt;cem-LH23_16505... at 92.24%</t>
  </si>
  <si>
    <t>437aa, &gt;cen-LH86_15495... at 91.53%</t>
  </si>
  <si>
    <t>438aa, &gt;cnt-JT31_00515... at 91.78%</t>
  </si>
  <si>
    <t>438aa, &gt;kmi-VW41_11780... at 91.78%</t>
  </si>
  <si>
    <t>&gt;Cluster 171</t>
  </si>
  <si>
    <t>438aa, &gt;bav-BAV1388... *</t>
  </si>
  <si>
    <t>&gt;Cluster 172</t>
  </si>
  <si>
    <t>438aa, &gt;bgm-CAL15_15665... *</t>
  </si>
  <si>
    <t>&gt;Cluster 173</t>
  </si>
  <si>
    <t>438aa, &gt;brz-CFK38_02465... *</t>
  </si>
  <si>
    <t>&gt;Cluster 174</t>
  </si>
  <si>
    <t>438aa, &gt;btrm-SAMEA390648703... *</t>
  </si>
  <si>
    <t>&gt;Cluster 175</t>
  </si>
  <si>
    <t>438aa, &gt;ccys-SAMEA4530656_1... *</t>
  </si>
  <si>
    <t>&gt;Cluster 176</t>
  </si>
  <si>
    <t>438aa, &gt;cgg-C629_03275... *</t>
  </si>
  <si>
    <t>438aa, &gt;cgj-AR0_03275... at 98.86%</t>
  </si>
  <si>
    <t>438aa, &gt;cgq-CGLAR1_03135... at 98.86%</t>
  </si>
  <si>
    <t>438aa, &gt;cgs-C624_03275... at 100.00%</t>
  </si>
  <si>
    <t>438aa, &gt;cgt-cgR_0644... at 99.77%</t>
  </si>
  <si>
    <t>&gt;Cluster 177</t>
  </si>
  <si>
    <t>438aa, &gt;cgn-OK18_10885... *</t>
  </si>
  <si>
    <t>438aa, &gt;cjt-EG359_17790... at 91.10%</t>
  </si>
  <si>
    <t>&gt;Cluster 178</t>
  </si>
  <si>
    <t>438aa, &gt;codo-LAD35_15745... *</t>
  </si>
  <si>
    <t>&gt;Cluster 179</t>
  </si>
  <si>
    <t>438aa, &gt;cua-CU7111_0588... *</t>
  </si>
  <si>
    <t>&gt;Cluster 180</t>
  </si>
  <si>
    <t>438aa, &gt;drg-H9K76_14725... *</t>
  </si>
  <si>
    <t>&gt;Cluster 181</t>
  </si>
  <si>
    <t>438aa, &gt;god-GKZ92_03120... *</t>
  </si>
  <si>
    <t>&gt;Cluster 182</t>
  </si>
  <si>
    <t>438aa, &gt;goi-LK459_07950... *</t>
  </si>
  <si>
    <t>&gt;Cluster 183</t>
  </si>
  <si>
    <t>438aa, &gt;gpo-GPOL_c41640... *</t>
  </si>
  <si>
    <t>&gt;Cluster 184</t>
  </si>
  <si>
    <t>438aa, &gt;gru-GCWB2_23930... *</t>
  </si>
  <si>
    <t>&gt;Cluster 185</t>
  </si>
  <si>
    <t>438aa, &gt;masw-AM586_24765... *</t>
  </si>
  <si>
    <t>&gt;Cluster 186</t>
  </si>
  <si>
    <t>437aa, &gt;mela-C6568_07250... at 93.36%</t>
  </si>
  <si>
    <t>438aa, &gt;mje-LVC68_01655... *</t>
  </si>
  <si>
    <t>&gt;Cluster 187</t>
  </si>
  <si>
    <t>438aa, &gt;park-LSG25_04410... *</t>
  </si>
  <si>
    <t>&gt;Cluster 188</t>
  </si>
  <si>
    <t>438aa, &gt;phn-PAEH1_04420... *</t>
  </si>
  <si>
    <t>&gt;Cluster 189</t>
  </si>
  <si>
    <t>438aa, &gt;pkt-AT984_11960... *</t>
  </si>
  <si>
    <t>&gt;Cluster 190</t>
  </si>
  <si>
    <t>438aa, &gt;pqi-KH389_15255... *</t>
  </si>
  <si>
    <t>&gt;Cluster 191</t>
  </si>
  <si>
    <t>438aa, &gt;pus-CKA81_07080... *</t>
  </si>
  <si>
    <t>&gt;Cluster 192</t>
  </si>
  <si>
    <t>438aa, &gt;put-PT7_1456... *</t>
  </si>
  <si>
    <t>&gt;Cluster 193</t>
  </si>
  <si>
    <t>438aa, &gt;rmt-IAI58_14725... *</t>
  </si>
  <si>
    <t>&gt;Cluster 194</t>
  </si>
  <si>
    <t>438aa, &gt;spau-DRN02_010905... *</t>
  </si>
  <si>
    <t>&gt;Cluster 195</t>
  </si>
  <si>
    <t>438aa, &gt;vff-VITFI_CDS3424... *</t>
  </si>
  <si>
    <t>&gt;Cluster 196</t>
  </si>
  <si>
    <t>437aa, &gt;vam-C4F17_12825... at 94.74%</t>
  </si>
  <si>
    <t>436aa, &gt;vap-Vapar_1236... at 92.43%</t>
  </si>
  <si>
    <t>438aa, &gt;vpd-VAPA_1c13020... *</t>
  </si>
  <si>
    <t>436aa, &gt;vpe-Varpa_1329... at 90.37%</t>
  </si>
  <si>
    <t>&gt;Cluster 197</t>
  </si>
  <si>
    <t>437aa, &gt;aamm-FE795_11085... *</t>
  </si>
  <si>
    <t>437aa, &gt;aaqu-D3M96_12670... at 97.71%</t>
  </si>
  <si>
    <t>437aa, &gt;afa-UZ73_02225... at 97.48%</t>
  </si>
  <si>
    <t>437aa, &gt;afq-AFA_11830... at 97.71%</t>
  </si>
  <si>
    <t>&gt;Cluster 198</t>
  </si>
  <si>
    <t>437aa, &gt;aef-GEV26_16590... *</t>
  </si>
  <si>
    <t>&gt;Cluster 199</t>
  </si>
  <si>
    <t>437aa, &gt;bou-I5818_18845... *</t>
  </si>
  <si>
    <t>&gt;Cluster 200</t>
  </si>
  <si>
    <t>437aa, &gt;bvj-I5776_15150... *</t>
  </si>
  <si>
    <t>&gt;Cluster 201</t>
  </si>
  <si>
    <t>437aa, &gt;cei-CEPID_12170... *</t>
  </si>
  <si>
    <t>437aa, &gt;ckw-CKALI_11865... at 92.22%</t>
  </si>
  <si>
    <t>&gt;Cluster 202</t>
  </si>
  <si>
    <t>437aa, &gt;chn-A605_13620... *</t>
  </si>
  <si>
    <t>&gt;Cluster 203</t>
  </si>
  <si>
    <t>435aa, &gt;ccoe-CETAM_12885... at 91.49%</t>
  </si>
  <si>
    <t>435aa, &gt;cmq-B840_12160... at 91.95%</t>
  </si>
  <si>
    <t>437aa, &gt;cted-CTEST_12815... *</t>
  </si>
  <si>
    <t>&gt;Cluster 204</t>
  </si>
  <si>
    <t>437aa, &gt;cvt-B843_10495... *</t>
  </si>
  <si>
    <t>&gt;Cluster 205</t>
  </si>
  <si>
    <t>437aa, &gt;ebt-EBL_c16660... *</t>
  </si>
  <si>
    <t>437aa, &gt;efe-EFER_1598... at 90.16%</t>
  </si>
  <si>
    <t>&gt;Cluster 206</t>
  </si>
  <si>
    <t>437aa, &gt;gam-GII34_09800... *</t>
  </si>
  <si>
    <t>&gt;Cluster 207</t>
  </si>
  <si>
    <t>437aa, &gt;gom-D7316_02613... *</t>
  </si>
  <si>
    <t>&gt;Cluster 208</t>
  </si>
  <si>
    <t>437aa, &gt;hag-BB497_05300... *</t>
  </si>
  <si>
    <t>437aa, &gt;halk-CUU95_07635... at 97.71%</t>
  </si>
  <si>
    <t>437aa, &gt;hcs-FF32_04575... at 97.94%</t>
  </si>
  <si>
    <t>211aa, &gt;hol-HORIV_66860... at 97.16%</t>
  </si>
  <si>
    <t>437aa, &gt;htt-HZS52_07025... at 96.57%</t>
  </si>
  <si>
    <t>437aa, &gt;hvn-EI420_18625... at 97.48%</t>
  </si>
  <si>
    <t>&gt;Cluster 209</t>
  </si>
  <si>
    <t>437aa, &gt;hcam-I4484_00375... *</t>
  </si>
  <si>
    <t>437aa, &gt;htx-EKK97_00445... at 98.63%</t>
  </si>
  <si>
    <t>&gt;Cluster 210</t>
  </si>
  <si>
    <t>437aa, &gt;mfol-DXT68_04935... *</t>
  </si>
  <si>
    <t>&gt;Cluster 211</t>
  </si>
  <si>
    <t>437aa, &gt;mtim-DIR46_16845... *</t>
  </si>
  <si>
    <t>&gt;Cluster 212</t>
  </si>
  <si>
    <t>436aa, &gt;pre-PCA10_32670... at 90.60%</t>
  </si>
  <si>
    <t>436aa, &gt;pset-THL1_3191... at 90.60%</t>
  </si>
  <si>
    <t>437aa, &gt;ptw-TUM18999_32810... *</t>
  </si>
  <si>
    <t>&gt;Cluster 213</t>
  </si>
  <si>
    <t>437aa, &gt;sdv-BN159_7589... *</t>
  </si>
  <si>
    <t>&gt;Cluster 214</t>
  </si>
  <si>
    <t>437aa, &gt;snn-EWH46_09455... *</t>
  </si>
  <si>
    <t>&gt;Cluster 215</t>
  </si>
  <si>
    <t>437aa, &gt;vgo-GJW-30_1_00003... *</t>
  </si>
  <si>
    <t>&gt;Cluster 216</t>
  </si>
  <si>
    <t>436aa, &gt;awu-BEN71_13020... *</t>
  </si>
  <si>
    <t>&gt;Cluster 217</t>
  </si>
  <si>
    <t>436aa, &gt;bapi-BBC0122_014830... *</t>
  </si>
  <si>
    <t>&gt;Cluster 218</t>
  </si>
  <si>
    <t>436aa, &gt;bbro-BAU06_17725... *</t>
  </si>
  <si>
    <t>436aa, &gt;bfz-BAU07_08490... at 91.51%</t>
  </si>
  <si>
    <t>436aa, &gt;boh-AKI39_16945... at 93.12%</t>
  </si>
  <si>
    <t>&gt;Cluster 219</t>
  </si>
  <si>
    <t>436aa, &gt;boi-BLM15_26350... *</t>
  </si>
  <si>
    <t>&gt;Cluster 220</t>
  </si>
  <si>
    <t>436aa, &gt;boo-E2K80_15545... *</t>
  </si>
  <si>
    <t>&gt;Cluster 221</t>
  </si>
  <si>
    <t>436aa, &gt;cef-CE0663... *</t>
  </si>
  <si>
    <t>&gt;Cluster 222</t>
  </si>
  <si>
    <t>436aa, &gt;cfc-CFLV_12370... *</t>
  </si>
  <si>
    <t>&gt;Cluster 223</t>
  </si>
  <si>
    <t>436aa, &gt;cmd-B841_12410... *</t>
  </si>
  <si>
    <t>&gt;Cluster 224</t>
  </si>
  <si>
    <t>436aa, &gt;cmin-NCTC10288_0009... *</t>
  </si>
  <si>
    <t>436aa, &gt;csp-WM42_1546... at 90.60%</t>
  </si>
  <si>
    <t>&gt;Cluster 225</t>
  </si>
  <si>
    <t>436aa, &gt;cpho-CPHO_12195... *</t>
  </si>
  <si>
    <t>&gt;Cluster 226</t>
  </si>
  <si>
    <t>436aa, &gt;cprp-I6I69_06150... *</t>
  </si>
  <si>
    <t>&gt;Cluster 227</t>
  </si>
  <si>
    <t>436aa, &gt;cstr-CBE89_01650... *</t>
  </si>
  <si>
    <t>&gt;Cluster 228</t>
  </si>
  <si>
    <t>436aa, &gt;dsh-Dshi_3824... *</t>
  </si>
  <si>
    <t>&gt;Cluster 229</t>
  </si>
  <si>
    <t>436aa, &gt;dug-HH213_07020... *</t>
  </si>
  <si>
    <t>&gt;Cluster 230</t>
  </si>
  <si>
    <t>436aa, &gt;gfu-KM031_12550... *</t>
  </si>
  <si>
    <t>&gt;Cluster 231</t>
  </si>
  <si>
    <t>436aa, &gt;hml-HmaOT1_14170... *</t>
  </si>
  <si>
    <t>&gt;Cluster 232</t>
  </si>
  <si>
    <t>436aa, &gt;kia-G8A07_18680... *</t>
  </si>
  <si>
    <t>&gt;Cluster 233</t>
  </si>
  <si>
    <t>436aa, &gt;labp-FJ695_09045... *</t>
  </si>
  <si>
    <t>&gt;Cluster 234</t>
  </si>
  <si>
    <t>436aa, &gt;mad-HP15_2696... *</t>
  </si>
  <si>
    <t>436aa, &gt;mara-D0851_06875... at 95.64%</t>
  </si>
  <si>
    <t>436aa, &gt;mari-ACP86_03695... at 99.54%</t>
  </si>
  <si>
    <t>436aa, &gt;msq-BKP64_18470... at 92.89%</t>
  </si>
  <si>
    <t>&gt;Cluster 235</t>
  </si>
  <si>
    <t>436aa, &gt;mars-A8C75_10060... *</t>
  </si>
  <si>
    <t>&gt;Cluster 236</t>
  </si>
  <si>
    <t>436aa, &gt;miu-ABE85_00775... *</t>
  </si>
  <si>
    <t>&gt;Cluster 237</t>
  </si>
  <si>
    <t>436aa, &gt;mts-MTES_2786... *</t>
  </si>
  <si>
    <t>&gt;Cluster 238</t>
  </si>
  <si>
    <t>436aa, &gt;nfa-NFA_21660... *</t>
  </si>
  <si>
    <t>436aa, &gt;nfr-ERS450000_01938... at 100.00%</t>
  </si>
  <si>
    <t>&gt;Cluster 239</t>
  </si>
  <si>
    <t>436aa, &gt;niy-FQ775_02680... *</t>
  </si>
  <si>
    <t>&gt;Cluster 240</t>
  </si>
  <si>
    <t>436aa, &gt;orm-HTY61_02755... *</t>
  </si>
  <si>
    <t>&gt;Cluster 241</t>
  </si>
  <si>
    <t>436aa, &gt;pami-JCM7686_1144... *</t>
  </si>
  <si>
    <t>&gt;Cluster 242</t>
  </si>
  <si>
    <t>436aa, &gt;pde-Pden_4801... *</t>
  </si>
  <si>
    <t>436aa, &gt;pkd-F8A10_18600... at 92.89%</t>
  </si>
  <si>
    <t>&gt;Cluster 243</t>
  </si>
  <si>
    <t>436aa, &gt;pdw-BV82_5056... *</t>
  </si>
  <si>
    <t>&gt;Cluster 244</t>
  </si>
  <si>
    <t>436aa, &gt;pez-HWQ56_15160... *</t>
  </si>
  <si>
    <t>&gt;Cluster 245</t>
  </si>
  <si>
    <t>436aa, &gt;pgv-SL003B_2153... *</t>
  </si>
  <si>
    <t>&gt;Cluster 246</t>
  </si>
  <si>
    <t>436aa, &gt;pstg-E8M01_06325... *</t>
  </si>
  <si>
    <t>&gt;Cluster 247</t>
  </si>
  <si>
    <t>436aa, &gt;pzh-CX676_20180... *</t>
  </si>
  <si>
    <t>&gt;Cluster 248</t>
  </si>
  <si>
    <t>436aa, &gt;rdp-RD2015_3433... *</t>
  </si>
  <si>
    <t>&gt;Cluster 249</t>
  </si>
  <si>
    <t>436aa, &gt;rfv-RFYW14_02141... *</t>
  </si>
  <si>
    <t>436aa, &gt;rht-NT26_2067... at 99.31%</t>
  </si>
  <si>
    <t>&gt;Cluster 250</t>
  </si>
  <si>
    <t>436aa, &gt;rgr-FZ934_27320... *</t>
  </si>
  <si>
    <t>436aa, &gt;shz-shn_16045... at 91.28%</t>
  </si>
  <si>
    <t>436aa, &gt;sino-SS05631_c26910... at 90.37%</t>
  </si>
  <si>
    <t>&gt;Cluster 251</t>
  </si>
  <si>
    <t>436aa, &gt;rhi-NGR_c26110... *</t>
  </si>
  <si>
    <t>436aa, &gt;same-SAMCFNEI73_Ch2... at 91.51%</t>
  </si>
  <si>
    <t>436aa, &gt;sfd-USDA257_c50010... at 92.43%</t>
  </si>
  <si>
    <t>436aa, &gt;sfh-SFHH103_02462... at 96.33%</t>
  </si>
  <si>
    <t>&gt;Cluster 252</t>
  </si>
  <si>
    <t>436aa, &gt;rhr-CKA34_24955... *</t>
  </si>
  <si>
    <t>436aa, &gt;rtr-RTCIAT899_PC024... at 91.97%</t>
  </si>
  <si>
    <t>&gt;Cluster 253</t>
  </si>
  <si>
    <t>436aa, &gt;rpod-E0E05_11080... *</t>
  </si>
  <si>
    <t>&gt;Cluster 254</t>
  </si>
  <si>
    <t>435aa, &gt;serf-L085_13110... at 96.78%</t>
  </si>
  <si>
    <t>435aa, &gt;serm-CLM71_15010... at 94.48%</t>
  </si>
  <si>
    <t>435aa, &gt;sers-SERRSCBI_14895... at 96.78%</t>
  </si>
  <si>
    <t>435aa, &gt;sfg-AV650_19990... at 93.33%</t>
  </si>
  <si>
    <t>435aa, &gt;sfj-SAMEA4384070_31... at 96.32%</t>
  </si>
  <si>
    <t>435aa, &gt;sfw-WN53_24255... at 92.87%</t>
  </si>
  <si>
    <t>433aa, &gt;slq-M495_15720... at 98.38%</t>
  </si>
  <si>
    <t>435aa, &gt;smac-SMDB11_2356... at 96.78%</t>
  </si>
  <si>
    <t>435aa, &gt;smaf-D781_2890... at 93.56%</t>
  </si>
  <si>
    <t>435aa, &gt;smar-SM39_2564... at 96.32%</t>
  </si>
  <si>
    <t>435aa, &gt;smw-SMWW4_v1c31040... at 97.01%</t>
  </si>
  <si>
    <t>436aa, &gt;spe-Spro_3082... *</t>
  </si>
  <si>
    <t>435aa, &gt;sply-Q5A_016030... at 95.63%</t>
  </si>
  <si>
    <t>435aa, &gt;squ-E4343_00610... at 100.00%</t>
  </si>
  <si>
    <t>435aa, &gt;sra-SerAS13_3156... at 97.01%</t>
  </si>
  <si>
    <t>435aa, &gt;srhz-FO014_18870... at 94.02%</t>
  </si>
  <si>
    <t>435aa, &gt;srl-SOD_c28840... at 96.78%</t>
  </si>
  <si>
    <t>435aa, &gt;srr-SerAS9_3153... at 97.01%</t>
  </si>
  <si>
    <t>435aa, &gt;srs-SerAS12_3154... at 97.01%</t>
  </si>
  <si>
    <t>435aa, &gt;sry-M621_15755... at 96.09%</t>
  </si>
  <si>
    <t>435aa, &gt;srz-AXX16_2182... at 93.79%</t>
  </si>
  <si>
    <t>435aa, &gt;ssur-ATE40_012050... at 96.78%</t>
  </si>
  <si>
    <t>435aa, &gt;suri-J0X03_08530... at 96.78%</t>
  </si>
  <si>
    <t>&gt;Cluster 255</t>
  </si>
  <si>
    <t>436aa, &gt;suli-C1J05_03370... *</t>
  </si>
  <si>
    <t>&gt;Cluster 256</t>
  </si>
  <si>
    <t>435aa, &gt;xbo-XBJ1_0117... at 98.62%</t>
  </si>
  <si>
    <t>436aa, &gt;xbv-XBW1_0154... *</t>
  </si>
  <si>
    <t>&gt;Cluster 257</t>
  </si>
  <si>
    <t>435aa, &gt;aez-C3E78_16835... *</t>
  </si>
  <si>
    <t>&gt;Cluster 258</t>
  </si>
  <si>
    <t>435aa, &gt;afs-AFR_20775... *</t>
  </si>
  <si>
    <t>&gt;Cluster 259</t>
  </si>
  <si>
    <t>435aa, &gt;ajp-AMJAP_2211... *</t>
  </si>
  <si>
    <t>&gt;Cluster 260</t>
  </si>
  <si>
    <t>435aa, &gt;bon-A361_12025... *</t>
  </si>
  <si>
    <t>&gt;Cluster 261</t>
  </si>
  <si>
    <t>435aa, &gt;gai-IMCC3135_33970... *</t>
  </si>
  <si>
    <t>&gt;Cluster 262</t>
  </si>
  <si>
    <t>435aa, &gt;mbs-MRBBS_3298... *</t>
  </si>
  <si>
    <t>435aa, &gt;mpq-ABA45_15620... at 99.08%</t>
  </si>
  <si>
    <t>&gt;Cluster 263</t>
  </si>
  <si>
    <t>435aa, &gt;metp-C1M51_04320... *</t>
  </si>
  <si>
    <t>435aa, &gt;mpt-Mpe_A0986... at 97.47%</t>
  </si>
  <si>
    <t>&gt;Cluster 264</t>
  </si>
  <si>
    <t>435aa, &gt;naqu-ENKNEFLB_03446... *</t>
  </si>
  <si>
    <t>&gt;Cluster 265</t>
  </si>
  <si>
    <t>435aa, &gt;nat-NJ7G_1908... *</t>
  </si>
  <si>
    <t>435aa, &gt;npl-FGF80_18180... at 94.48%</t>
  </si>
  <si>
    <t>&gt;Cluster 266</t>
  </si>
  <si>
    <t>435aa, &gt;noo-FE634_18325... *</t>
  </si>
  <si>
    <t>&gt;Cluster 267</t>
  </si>
  <si>
    <t>435aa, &gt;plv-ERIC2_c09990... *</t>
  </si>
  <si>
    <t>&gt;Cluster 268</t>
  </si>
  <si>
    <t>435aa, &gt;ppru-FDP22_09195... *</t>
  </si>
  <si>
    <t>&gt;Cluster 269</t>
  </si>
  <si>
    <t>435aa, &gt;psin-CAK95_17380... *</t>
  </si>
  <si>
    <t>&gt;Cluster 270</t>
  </si>
  <si>
    <t>435aa, &gt;psv-PVLB_26497... *</t>
  </si>
  <si>
    <t>&gt;Cluster 271</t>
  </si>
  <si>
    <t>435aa, &gt;rfa-A3L23_02220... *</t>
  </si>
  <si>
    <t>435aa, &gt;rhb-NY08_4054... at 96.78%</t>
  </si>
  <si>
    <t>435aa, &gt;rhs-A3Q41_01166... at 99.77%</t>
  </si>
  <si>
    <t>&gt;Cluster 272</t>
  </si>
  <si>
    <t>435aa, &gt;rot-FIV09_11775... *</t>
  </si>
  <si>
    <t>&gt;Cluster 273</t>
  </si>
  <si>
    <t>435aa, &gt;ypac-CEW88_22765... *</t>
  </si>
  <si>
    <t>&gt;Cluster 274</t>
  </si>
  <si>
    <t>429aa, &gt;abab-BJAB0715_01528... at 99.77%</t>
  </si>
  <si>
    <t>429aa, &gt;abad-ABD1_13540... at 100.00%</t>
  </si>
  <si>
    <t>429aa, &gt;abaj-BJAB0868_01459... at 100.00%</t>
  </si>
  <si>
    <t>429aa, &gt;abal-ABLAC_21700... at 99.30%</t>
  </si>
  <si>
    <t>429aa, &gt;abau-IX87_03725... at 100.00%</t>
  </si>
  <si>
    <t>429aa, &gt;abaz-P795_10660... at 99.77%</t>
  </si>
  <si>
    <t>429aa, &gt;abb-ABBFA_02159... at 99.77%</t>
  </si>
  <si>
    <t>429aa, &gt;abc-ACICU_01345... at 100.00%</t>
  </si>
  <si>
    <t>424aa, &gt;abd-ABTW07_1516... at 100.00%</t>
  </si>
  <si>
    <t>429aa, &gt;abh-M3Q_1706... at 100.00%</t>
  </si>
  <si>
    <t>429aa, &gt;abj-BJAB07104_01509... at 100.00%</t>
  </si>
  <si>
    <t>429aa, &gt;abk-LX00_06655... at 100.00%</t>
  </si>
  <si>
    <t>429aa, &gt;abn-AB57_1528... at 100.00%</t>
  </si>
  <si>
    <t>429aa, &gt;abr-ABTJ_02362... at 100.00%</t>
  </si>
  <si>
    <t>429aa, &gt;abw-BL01_18005... at 100.00%</t>
  </si>
  <si>
    <t>424aa, &gt;abx-ABK1_1793... at 100.00%</t>
  </si>
  <si>
    <t>434aa, &gt;aby-ABAYE2366... *</t>
  </si>
  <si>
    <t>429aa, &gt;abz-ABZJ_01507... at 100.00%</t>
  </si>
  <si>
    <t>429aa, &gt;acal-BUM88_06225... at 98.83%</t>
  </si>
  <si>
    <t>429aa, &gt;acc-BDGL_000692... at 99.30%</t>
  </si>
  <si>
    <t>429aa, &gt;acd-AOLE_12890... at 98.60%</t>
  </si>
  <si>
    <t>429aa, &gt;acw-A0J50_10870... at 99.30%</t>
  </si>
  <si>
    <t>429aa, &gt;ads-FPL17_05940... at 92.77%</t>
  </si>
  <si>
    <t>429aa, &gt;alc-OTEC02_11695... at 99.07%</t>
  </si>
  <si>
    <t>429aa, &gt;ano-RR32_11335... at 99.30%</t>
  </si>
  <si>
    <t>429aa, &gt;asei-I8T81_12030... at 99.30%</t>
  </si>
  <si>
    <t>&gt;Cluster 275</t>
  </si>
  <si>
    <t>434aa, &gt;chm-B842_12455... *</t>
  </si>
  <si>
    <t>&gt;Cluster 276</t>
  </si>
  <si>
    <t>434aa, &gt;hav-AT03_05985... *</t>
  </si>
  <si>
    <t>434aa, &gt;hpar-AL518_19655... at 97.70%</t>
  </si>
  <si>
    <t>434aa, &gt;opo-DSM2777_20485... at 99.54%</t>
  </si>
  <si>
    <t>&gt;Cluster 277</t>
  </si>
  <si>
    <t>434aa, &gt;jan-Jann_0656... *</t>
  </si>
  <si>
    <t>&gt;Cluster 278</t>
  </si>
  <si>
    <t>434aa, &gt;lins-G7067_03325... *</t>
  </si>
  <si>
    <t>&gt;Cluster 279</t>
  </si>
  <si>
    <t>434aa, &gt;llut-K1X41_05040... *</t>
  </si>
  <si>
    <t>&gt;Cluster 280</t>
  </si>
  <si>
    <t>434aa, &gt;lvi-G7068_10165... *</t>
  </si>
  <si>
    <t>&gt;Cluster 281</t>
  </si>
  <si>
    <t>433aa, &gt;izh-FEM41_18545... *</t>
  </si>
  <si>
    <t>&gt;Cluster 282</t>
  </si>
  <si>
    <t>433aa, &gt;reb-XU06_26710... *</t>
  </si>
  <si>
    <t>433aa, &gt;rer-RER_55450... at 100.00%</t>
  </si>
  <si>
    <t>433aa, &gt;rey-O5Y_26435... at 100.00%</t>
  </si>
  <si>
    <t>433aa, &gt;rhod-AOT96_07915... at 99.31%</t>
  </si>
  <si>
    <t>433aa, &gt;rqi-C1M55_27950... at 99.08%</t>
  </si>
  <si>
    <t>&gt;Cluster 283</t>
  </si>
  <si>
    <t>433aa, &gt;swd-Swoo_0227... *</t>
  </si>
  <si>
    <t>&gt;Cluster 284</t>
  </si>
  <si>
    <t>433aa, &gt;vna-PN96_18705... *</t>
  </si>
  <si>
    <t>&gt;Cluster 285</t>
  </si>
  <si>
    <t>432aa, &gt;aeb-C6I20_12955... *</t>
  </si>
  <si>
    <t>&gt;Cluster 286</t>
  </si>
  <si>
    <t>432aa, &gt;agy-ATC03_17230... *</t>
  </si>
  <si>
    <t>&gt;Cluster 287</t>
  </si>
  <si>
    <t>432aa, &gt;ari-UM93_10945... *</t>
  </si>
  <si>
    <t>&gt;Cluster 288</t>
  </si>
  <si>
    <t>432aa, &gt;pmad-BAY61_28560... *</t>
  </si>
  <si>
    <t>&gt;Cluster 289</t>
  </si>
  <si>
    <t>432aa, &gt;rha-RHA1_ro02854... *</t>
  </si>
  <si>
    <t>432aa, &gt;rko-JWS14_15020... at 94.91%</t>
  </si>
  <si>
    <t>432aa, &gt;roa-Pd630_LPD07016... at 98.38%</t>
  </si>
  <si>
    <t>432aa, &gt;rop-ROP_25770... at 94.91%</t>
  </si>
  <si>
    <t>&gt;Cluster 290</t>
  </si>
  <si>
    <t>431aa, &gt;alb-AEB_P2413... *</t>
  </si>
  <si>
    <t>431aa, &gt;sphk-SKP52_01020... at 96.52%</t>
  </si>
  <si>
    <t>&gt;Cluster 291</t>
  </si>
  <si>
    <t>431aa, &gt;bcau-I6G59_04615... *</t>
  </si>
  <si>
    <t>&gt;Cluster 292</t>
  </si>
  <si>
    <t>431aa, &gt;blin-BLSMQ_0144... *</t>
  </si>
  <si>
    <t>&gt;Cluster 293</t>
  </si>
  <si>
    <t>431aa, &gt;bly-A2T55_01410... *</t>
  </si>
  <si>
    <t>&gt;Cluster 294</t>
  </si>
  <si>
    <t>431aa, &gt;cber-B5D82_10920... *</t>
  </si>
  <si>
    <t>&gt;Cluster 295</t>
  </si>
  <si>
    <t>431aa, &gt;ean-Eab7_0364... *</t>
  </si>
  <si>
    <t>431aa, &gt;esi-Exig_0388... at 95.36%</t>
  </si>
  <si>
    <t>&gt;Cluster 296</t>
  </si>
  <si>
    <t>431aa, &gt;keb-GXN75_05590... *</t>
  </si>
  <si>
    <t>&gt;Cluster 297</t>
  </si>
  <si>
    <t>431aa, &gt;pin-Ping_0660... *</t>
  </si>
  <si>
    <t>&gt;Cluster 298</t>
  </si>
  <si>
    <t>431aa, &gt;zdf-AN401_12585... *</t>
  </si>
  <si>
    <t>&gt;Cluster 299</t>
  </si>
  <si>
    <t>430aa, &gt;aid-CTZ23_08315... *</t>
  </si>
  <si>
    <t>430aa, &gt;alw-FOB21_13070... at 92.79%</t>
  </si>
  <si>
    <t>430aa, &gt;atn-FM020_02955... at 92.09%</t>
  </si>
  <si>
    <t>430aa, &gt;avb-RYU24_24310... at 91.63%</t>
  </si>
  <si>
    <t>&gt;Cluster 300</t>
  </si>
  <si>
    <t>430aa, &gt;arj-DOM24_06780... *</t>
  </si>
  <si>
    <t>&gt;Cluster 301</t>
  </si>
  <si>
    <t>430aa, &gt;asol-BEN76_07710... *</t>
  </si>
  <si>
    <t>&gt;Cluster 302</t>
  </si>
  <si>
    <t>430aa, &gt;hme-HFX_6372... *</t>
  </si>
  <si>
    <t>&gt;Cluster 303</t>
  </si>
  <si>
    <t>430aa, &gt;nho-HWV23_12675... *</t>
  </si>
  <si>
    <t>&gt;Cluster 304</t>
  </si>
  <si>
    <t>430aa, &gt;spsh-FM037_08805... *</t>
  </si>
  <si>
    <t>&gt;Cluster 305</t>
  </si>
  <si>
    <t>429aa, &gt;amyc-CU254_06265... *</t>
  </si>
  <si>
    <t>&gt;Cluster 306</t>
  </si>
  <si>
    <t>429aa, &gt;hbo-Hbor_36350... *</t>
  </si>
  <si>
    <t>&gt;Cluster 307</t>
  </si>
  <si>
    <t>429aa, &gt;nmg-Nmag_1029... *</t>
  </si>
  <si>
    <t>&gt;Cluster 308</t>
  </si>
  <si>
    <t>429aa, &gt;paew-KIH87_11980... *</t>
  </si>
  <si>
    <t>&gt;Cluster 309</t>
  </si>
  <si>
    <t>429aa, &gt;spkc-KC8_10335... *</t>
  </si>
  <si>
    <t>&gt;Cluster 310</t>
  </si>
  <si>
    <t>429aa, &gt;tsm-ASU32_07665... *</t>
  </si>
  <si>
    <t>&gt;Cluster 311</t>
  </si>
  <si>
    <t>428aa, &gt;lfb-C1X05_03505... *</t>
  </si>
  <si>
    <t>&gt;Cluster 312</t>
  </si>
  <si>
    <t>428aa, &gt;mprt-ET475_00890... *</t>
  </si>
  <si>
    <t>&gt;Cluster 313</t>
  </si>
  <si>
    <t>427aa, &gt;aja-AJAP_31255... *</t>
  </si>
  <si>
    <t>427aa, &gt;amyb-BKN51_00480... at 96.02%</t>
  </si>
  <si>
    <t>427aa, &gt;aoi-AORI_1645... at 98.59%</t>
  </si>
  <si>
    <t>427aa, &gt;aori-SD37_32890... at 96.02%</t>
  </si>
  <si>
    <t>&gt;Cluster 314</t>
  </si>
  <si>
    <t>427aa, &gt;ajg-KKR91_14505... *</t>
  </si>
  <si>
    <t>&gt;Cluster 315</t>
  </si>
  <si>
    <t>427aa, &gt;hlc-CHINAEXTREME025... *</t>
  </si>
  <si>
    <t>&gt;Cluster 316</t>
  </si>
  <si>
    <t>427aa, &gt;hsal-JMJ58_14025... *</t>
  </si>
  <si>
    <t>427aa, &gt;htu-Htur_2883... at 95.78%</t>
  </si>
  <si>
    <t>&gt;Cluster 317</t>
  </si>
  <si>
    <t>427aa, &gt;nou-Natoc_1116... *</t>
  </si>
  <si>
    <t>&gt;Cluster 318</t>
  </si>
  <si>
    <t>427aa, &gt;ptp-RCA23_c20510... *</t>
  </si>
  <si>
    <t>&gt;Cluster 319</t>
  </si>
  <si>
    <t>426aa, &gt;nsal-HWV07_03845... *</t>
  </si>
  <si>
    <t>&gt;Cluster 320</t>
  </si>
  <si>
    <t>426aa, &gt;poz-I0K15_10345... *</t>
  </si>
  <si>
    <t>&gt;Cluster 321</t>
  </si>
  <si>
    <t>425aa, &gt;amd-AMED_1561... *</t>
  </si>
  <si>
    <t>425aa, &gt;amm-AMES_1551... at 100.00%</t>
  </si>
  <si>
    <t>425aa, &gt;amn-RAM_07930... at 100.00%</t>
  </si>
  <si>
    <t>425aa, &gt;amz-B737_1552... at 100.00%</t>
  </si>
  <si>
    <t>&gt;Cluster 322</t>
  </si>
  <si>
    <t>425aa, &gt;eace-KKI46_02255... *</t>
  </si>
  <si>
    <t>425aa, &gt;exm-U719_01995... at 96.71%</t>
  </si>
  <si>
    <t>425aa, &gt;exu-ESP131_04440... at 99.76%</t>
  </si>
  <si>
    <t>&gt;Cluster 323</t>
  </si>
  <si>
    <t>425aa, &gt;npn-JI59_20000... *</t>
  </si>
  <si>
    <t>&gt;Cluster 324</t>
  </si>
  <si>
    <t>424aa, &gt;mcaw-F6J84_12900... *</t>
  </si>
  <si>
    <t>&gt;Cluster 325</t>
  </si>
  <si>
    <t>423aa, &gt;vbo-CKY39_06685... *</t>
  </si>
  <si>
    <t>&gt;Cluster 326</t>
  </si>
  <si>
    <t>420aa, &gt;aab-A4R43_26415... *</t>
  </si>
  <si>
    <t>420aa, &gt;amyy-YIM_03020... at 95.24%</t>
  </si>
  <si>
    <t>&gt;Cluster 327</t>
  </si>
  <si>
    <t>419aa, &gt;agm-DCE93_12850... *</t>
  </si>
  <si>
    <t>&gt;Cluster 328</t>
  </si>
  <si>
    <t>419aa, &gt;kal-KALB_2096... *</t>
  </si>
  <si>
    <t>&gt;Cluster 329</t>
  </si>
  <si>
    <t>419aa, &gt;xyl-ET495_16965... *</t>
  </si>
  <si>
    <t>&gt;Cluster 330</t>
  </si>
  <si>
    <t>411aa, &gt;rbm-TEF_06645... *</t>
  </si>
  <si>
    <t>&gt;Cluster 331</t>
  </si>
  <si>
    <t>229aa, &gt;bho-D560_2534... *</t>
  </si>
  <si>
    <t>Selected for MEME motif search</t>
  </si>
  <si>
    <t>T08034</t>
  </si>
  <si>
    <t>Isolated from the hindgut of the cockroach Archimandrita tesselata Rehn in Giessen, Germany.</t>
  </si>
  <si>
    <t>T01263</t>
  </si>
  <si>
    <t>Soil</t>
  </si>
  <si>
    <t>Capable of utilizing aliphatic hydrocarbons and diesel oil. Isolated from the soil of rice paddies, located in Deok-So, in the Kyonggi province of South Korea.</t>
  </si>
  <si>
    <t>T06272</t>
  </si>
  <si>
    <t>Isolated from the intestinal contents of plateau pika collected from the Qinghai-Tibet Plateau.</t>
  </si>
  <si>
    <t>T05020</t>
  </si>
  <si>
    <t>Isolated from a soil sample collected from Baicheng salt field in Xinjiang province, North-west China. [PMID:20729305]</t>
  </si>
  <si>
    <t>T02892</t>
  </si>
  <si>
    <t>Actinoplanes friuliensis DSM 7358 (Amorphoplanes friuliensis DSM 7358)</t>
  </si>
  <si>
    <t>Isolated from a soil sample at the garden entrance of a house in the Friuli region in Italy in 1987.</t>
  </si>
  <si>
    <t>T06992</t>
  </si>
  <si>
    <t>Sediment</t>
  </si>
  <si>
    <t>Isolated from the sediment adjacent to sperm whale carcasses off Kagoshima, Japan, at a depth of about 230 m. [PMID:19060065]</t>
  </si>
  <si>
    <t>T06268</t>
  </si>
  <si>
    <t>Plant (Host-Associated)</t>
  </si>
  <si>
    <r>
      <t xml:space="preserve">The strain CFBP 5473 (also designated ATCC 51759 or NCPPB 4096) was isolated from crown gall (tumors) on </t>
    </r>
    <r>
      <rPr>
        <i/>
        <sz val="12"/>
        <color theme="1"/>
        <rFont val="Aptos Narrow"/>
        <family val="2"/>
        <scheme val="minor"/>
      </rPr>
      <t>Ficus benjamina</t>
    </r>
    <r>
      <rPr>
        <sz val="12"/>
        <color theme="1"/>
        <rFont val="Aptos Narrow"/>
        <family val="2"/>
        <scheme val="minor"/>
      </rPr>
      <t xml:space="preserve"> trees</t>
    </r>
  </si>
  <si>
    <t>T05698</t>
  </si>
  <si>
    <t>Isolated as one of the dominant members of the bacterial community found on the surface of a duckweed (Lemna minor).</t>
  </si>
  <si>
    <t>T04247</t>
  </si>
  <si>
    <t>Soil (Polluted HC)</t>
  </si>
  <si>
    <t>Isolated from Gudao oilfield in China.</t>
  </si>
  <si>
    <t>T06782</t>
  </si>
  <si>
    <t>The strain Azospirillum oryzae KACC 14407 was isolated from the roots of a rice Plant (Host-Associated). Nitorgen fixer</t>
  </si>
  <si>
    <t>T07150</t>
  </si>
  <si>
    <t>Fresh Water (Polluted HC)</t>
  </si>
  <si>
    <t>Capable of anaerobic degradation of toluene/monoterpenes. Isolated from freshwater mud.</t>
  </si>
  <si>
    <t>T10579</t>
  </si>
  <si>
    <t>Actinacidiphila reveromycinica SN-593</t>
  </si>
  <si>
    <t>The strain SN-593 was isolated from a soil sample.</t>
  </si>
  <si>
    <t>T00421</t>
  </si>
  <si>
    <t>Resistant to chromate. Isolated from a microcosm made from soil collected at an Indiana Department of Transport facility in Seymour, Indiana.</t>
  </si>
  <si>
    <t>T05174</t>
  </si>
  <si>
    <t>Isolated from soil of Hallasan mountain, in South Korea.</t>
  </si>
  <si>
    <t>T04684</t>
  </si>
  <si>
    <t>Isolated from soil in Thailandia</t>
  </si>
  <si>
    <t>T04091</t>
  </si>
  <si>
    <t>Isolated from a bacterial mat of a sulfide spring.</t>
  </si>
  <si>
    <t>T05181</t>
  </si>
  <si>
    <t>Isolated from Drosophila melanogaster.</t>
  </si>
  <si>
    <t>T04019</t>
  </si>
  <si>
    <r>
      <t xml:space="preserve">Azoarcus sp. CIB was derived from a culture originally isolated from a </t>
    </r>
    <r>
      <rPr>
        <b/>
        <sz val="12"/>
        <color theme="1"/>
        <rFont val="Aptos Narrow"/>
        <family val="2"/>
        <scheme val="minor"/>
      </rPr>
      <t>diesel fuel-contaminated aquifer at Menziken, Switzerland</t>
    </r>
  </si>
  <si>
    <t>T01169</t>
  </si>
  <si>
    <t>Diazotrophic endophyte. Isolated from the surface-sterilized stems of rice Plant (Host-Associated)s (Oryza sativa cv. Nipponbare) in 1999.</t>
  </si>
  <si>
    <t>T05917</t>
  </si>
  <si>
    <t>Isolated from a hot spring soil sample collected from Tengchong, Yunnan province, PR China.</t>
  </si>
  <si>
    <t>T05086</t>
  </si>
  <si>
    <t>Ditibartonella choladocola BBC0122</t>
  </si>
  <si>
    <t>Honey bee gut symbiont. Isolated from a honey colony in Lausanne, Switzerland.</t>
  </si>
  <si>
    <t>T06973</t>
  </si>
  <si>
    <r>
      <t xml:space="preserve">Based on typical FDAARGOS strain documentation, </t>
    </r>
    <r>
      <rPr>
        <i/>
        <sz val="12"/>
        <color theme="1"/>
        <rFont val="Aptos Narrow"/>
        <family val="2"/>
        <scheme val="minor"/>
      </rPr>
      <t>Brevibacterium casei</t>
    </r>
    <r>
      <rPr>
        <sz val="12"/>
        <color theme="1"/>
        <rFont val="Aptos Narrow"/>
        <family val="2"/>
        <scheme val="minor"/>
      </rPr>
      <t xml:space="preserve"> FDAARGOS_902 was isolated from a clinical source, specifically a </t>
    </r>
    <r>
      <rPr>
        <b/>
        <sz val="12"/>
        <color theme="1"/>
        <rFont val="Aptos Narrow"/>
        <family val="2"/>
        <scheme val="minor"/>
      </rPr>
      <t>human clinical sample</t>
    </r>
  </si>
  <si>
    <t>T03308</t>
  </si>
  <si>
    <t>Air</t>
  </si>
  <si>
    <t>Isolated from aerosol in Australia in 2005.</t>
  </si>
  <si>
    <t>T03488</t>
  </si>
  <si>
    <t>Isolated from soil in Australia in 2007.</t>
  </si>
  <si>
    <t>T00771</t>
  </si>
  <si>
    <t>Isolated from the sputum of a cystic fibrosis patient in Edinburgh, United Kingdom in 1989.</t>
  </si>
  <si>
    <t>T03983</t>
  </si>
  <si>
    <t>Isolated from the inner tissues of cotton Plant (Host-Associated)s.</t>
  </si>
  <si>
    <t>T01217</t>
  </si>
  <si>
    <t>Isolated from a Mimosa occidentalis nodule collected in Tepic, Nayarit, Mexico.</t>
  </si>
  <si>
    <t>T00039</t>
  </si>
  <si>
    <t>Alkaliphilic bacterium. Isolated in 1977 from soil samples</t>
  </si>
  <si>
    <t>T04775</t>
  </si>
  <si>
    <t>Cheese surface</t>
  </si>
  <si>
    <r>
      <t>Brevibacterium aurantiacum SMQ-1335</t>
    </r>
    <r>
      <rPr>
        <sz val="12"/>
        <color theme="1"/>
        <rFont val="Aptos Narrow"/>
        <family val="2"/>
        <scheme val="minor"/>
      </rPr>
      <t xml:space="preserve"> (formerly </t>
    </r>
    <r>
      <rPr>
        <i/>
        <sz val="12"/>
        <color theme="1"/>
        <rFont val="Aptos Narrow"/>
        <family val="2"/>
        <scheme val="minor"/>
      </rPr>
      <t>Brevibacterium linens SMQ-1335</t>
    </r>
    <r>
      <rPr>
        <sz val="12"/>
        <color theme="1"/>
        <rFont val="Aptos Narrow"/>
        <family val="2"/>
        <scheme val="minor"/>
      </rPr>
      <t xml:space="preserve">) was isolated from the surface of </t>
    </r>
    <r>
      <rPr>
        <b/>
        <sz val="12"/>
        <color theme="1"/>
        <rFont val="Aptos Narrow"/>
        <family val="2"/>
        <scheme val="minor"/>
      </rPr>
      <t>washed-rind cheese</t>
    </r>
  </si>
  <si>
    <t>T06487</t>
  </si>
  <si>
    <t>Marine (organism)</t>
  </si>
  <si>
    <t>Strains Isolated from Marine Sponges from the Red Sea</t>
  </si>
  <si>
    <t>T05753</t>
  </si>
  <si>
    <t>Allobosea sp. Tri-49</t>
  </si>
  <si>
    <t>Vicia alpestris is endemic Plant (Host-Associated), which grows in Caucasus Mountains region: Armenia, Azerbaijan, Turkey, Georgia and Russian Federation. Since V. alpestris Plant (Host-Associated)s grow in hard-to-reach habitats at altitudes of 2700-3300m their microsymbionts were not studied until recent time. Some of these isolates fom V.alpestris nodules are similar to the evolutionary advanced forms like Rhizobium leguminosarum, other to evolutionary early symbionts</t>
  </si>
  <si>
    <t>T04330</t>
  </si>
  <si>
    <t>Sediment (Marine)</t>
  </si>
  <si>
    <t>Isolated from marine sediment of Tae-an-gun, Republic of Korea on August 1999.</t>
  </si>
  <si>
    <t>T00637</t>
  </si>
  <si>
    <t>Isolated from patients suffering from mandibular osteomyelitis and chronic suppurative mastoiditis.</t>
  </si>
  <si>
    <t>T07890</t>
  </si>
  <si>
    <t>Isolated from root zone soils of the native legumes. [PMID:34106824]</t>
  </si>
  <si>
    <t>T04273</t>
  </si>
  <si>
    <t>Isolated from field-collected P. microcarpus nodules from the town of Oaxtepec, Morelos, Mexico.</t>
  </si>
  <si>
    <t>T03604</t>
  </si>
  <si>
    <t>Caballeronia cordobensis RPE67 (Burkholderia sp. RPE67)</t>
  </si>
  <si>
    <t>Isolated from the symbiotic organ of a field-collected R. pedestris bug.</t>
  </si>
  <si>
    <t>T03614</t>
  </si>
  <si>
    <t>Fresh Water</t>
  </si>
  <si>
    <t>Isolated from highly alkaline (pH 11.6) serpentinizing springs at The Cedars, California.</t>
  </si>
  <si>
    <t>T03642</t>
  </si>
  <si>
    <t>Isolated from groundwater at the Oak Ridge Field Research Center site.</t>
  </si>
  <si>
    <t>T06793</t>
  </si>
  <si>
    <t>Strain G0188 was isolated from raw chicken at a poultry processing Plant (Host-Associated) in Bloemfontein, South Africa.</t>
  </si>
  <si>
    <t>T04762</t>
  </si>
  <si>
    <t>Soil and Plant (Host-Associated)s</t>
  </si>
  <si>
    <t xml:space="preserve">Isolate from terrestrial soil or Herbaceous Plant (Host-Associated)s (Grass,Crops)	</t>
  </si>
  <si>
    <t>T07131</t>
  </si>
  <si>
    <t>Isolated from the urine of an infected cow. </t>
  </si>
  <si>
    <t>T03955</t>
  </si>
  <si>
    <t>Isolated from the skin of a dog suffering from pruritus.</t>
  </si>
  <si>
    <t>T03328</t>
  </si>
  <si>
    <t>Isolate from the tropical rainforest Sungai Tua waterfall (Gombak, Selangor, Malaysia).</t>
  </si>
  <si>
    <t>T03073</t>
  </si>
  <si>
    <t>Isolated during the 1980s from putrefied bananas.</t>
  </si>
  <si>
    <t>T06004</t>
  </si>
  <si>
    <t>Fresh Water (Polluted)</t>
  </si>
  <si>
    <t>Phenoxyalkanoic acid (PAA)-degradative bacterial strain. Isolated by the acclimation of sewage sludge collected from a ditch near Hebei Agricultural University (Baoding, Hebei Province, China).</t>
  </si>
  <si>
    <t>T05688</t>
  </si>
  <si>
    <t>Isolated from the roots of rice (Oryza sativa).</t>
  </si>
  <si>
    <t>T05920</t>
  </si>
  <si>
    <t>Isolated from cryoprecipitate during a transfusion reaction in London, England, in 1982</t>
  </si>
  <si>
    <t>T05059</t>
  </si>
  <si>
    <r>
      <t xml:space="preserve">The isolate was obtained from a </t>
    </r>
    <r>
      <rPr>
        <i/>
        <sz val="12"/>
        <color theme="1"/>
        <rFont val="Aptos Narrow"/>
        <family val="2"/>
        <scheme val="minor"/>
      </rPr>
      <t>Neophocaena asiaeorientalis</t>
    </r>
    <r>
      <rPr>
        <sz val="12"/>
        <color theme="1"/>
        <rFont val="Aptos Narrow"/>
        <family val="2"/>
        <scheme val="minor"/>
      </rPr>
      <t xml:space="preserve"> (finless porpoise).</t>
    </r>
  </si>
  <si>
    <t>T04978</t>
  </si>
  <si>
    <t>Capable of producing polyhydroxyalkanoate (PHA). Sludge from Lake Kulim, Kedah, Malaysia.</t>
  </si>
  <si>
    <t>T05072</t>
  </si>
  <si>
    <t>Capable of producing polyhydroxyalkanoate (PHA). solated from river water in Malaysia</t>
  </si>
  <si>
    <t>T01153</t>
  </si>
  <si>
    <t>Originally isolated from temperate forest soil in Gerenzano, Italy.</t>
  </si>
  <si>
    <t>T00259</t>
  </si>
  <si>
    <t>Capable of anaerobically degrading benzene, perchlorate reduction and oxidizing chlorobenzoate, toluene, xylene, Fe(II) and H2S. Initially isolated from Potomac River sludge contaminated with BTEX compounds. isolated from sediments of the Potomac River in Maryland, USA (benzene, toluene, ethylbenzene and xylene).</t>
  </si>
  <si>
    <t>T07550</t>
  </si>
  <si>
    <t>Strictly aerobic bacterium. Isolated from a soil sample collected in the Coppermine Peninsula area, South Shetland Islands (62_x000E_ deg 22 min 34 sec S, 59_x000E_ deg 42 min 34 sec W), Antarctica.</t>
  </si>
  <si>
    <t>T00612</t>
  </si>
  <si>
    <t>Protist</t>
  </si>
  <si>
    <t>Symbiosis with dinoflagellates. Synthesizes the vitamins B1 and B12 for which its host is auxotrophic. Capable of growing anaerobically using the alternative electron acceptors nitrate and dimethylsulfoxide. Capable of performing light-driven ATP synthesis using bacteriochlorophyll a in the presence of oxygen. Has the large number of extrachromosomal replicons. Synthesizes novel acylated homoserine lactone (AHL) compounds. Isolated from cells of Prorocentrum lima (benthic dinoflagellate).</t>
  </si>
  <si>
    <t>T06560</t>
  </si>
  <si>
    <t>Aerobic, mesophilic strain. Isolated from flower of Dendranthema zawadskii var. latilobum collected in Jeongeup-si, Jeollabuk-do (35 deg 33 min 12 sec N, 127 deg 01 min 04 sec E), Republic of Korea.</t>
  </si>
  <si>
    <t>T00222</t>
  </si>
  <si>
    <t>Water and sediment (Polluted)</t>
  </si>
  <si>
    <t>Aerobic degrader of aromatic and other refractory compounds in anoxic waters</t>
  </si>
  <si>
    <t>T02111</t>
  </si>
  <si>
    <t>Coenzyme B12-producing enteric bacterium. Genome size is smaller than that of most other enteric bacteria. Nonpathogenic for humans. Isolated from the hindgut of a cockroach.</t>
  </si>
  <si>
    <t>T05725</t>
  </si>
  <si>
    <t>Fouling-causing bacterium.  Isolated from a membrane bioreactor.</t>
  </si>
  <si>
    <t>T00007</t>
  </si>
  <si>
    <t>T02102</t>
  </si>
  <si>
    <t>Obtained from the National BioResource Project at the National Institute of Genetics, Shizuoka, Japan.</t>
  </si>
  <si>
    <t>T07340</t>
  </si>
  <si>
    <t>Isolated from the microbial mats associated with the main runoff channel at Mushroom Spring in the Lower Geyser Basin of Yellowstone National Park, WY, USA (GPS coordinates: Lat.: 44.5387, Long.: -110.798).</t>
  </si>
  <si>
    <t>T00687</t>
  </si>
  <si>
    <t>Ice</t>
  </si>
  <si>
    <t>Isolated from a depth of 43.6 m from a geological layer estimated to be 2-3 million years old in Kolyma Lowland permafrost in Russia.</t>
  </si>
  <si>
    <t>T04938</t>
  </si>
  <si>
    <t>Marine water</t>
  </si>
  <si>
    <t>Isolated from Antarctic coastal seawater.</t>
  </si>
  <si>
    <t>T07830</t>
  </si>
  <si>
    <t>Co-culture</t>
  </si>
  <si>
    <t>Isolated from a culture of Anabaena.</t>
  </si>
  <si>
    <t>T05629</t>
  </si>
  <si>
    <t>Styrene degrading bacteria. Isolated from contaminated soil.</t>
  </si>
  <si>
    <t>T01631</t>
  </si>
  <si>
    <t>Food</t>
  </si>
  <si>
    <t>Cellulose-nonproducing strain. Isolated from vinegar in Japan.</t>
  </si>
  <si>
    <t>T06450</t>
  </si>
  <si>
    <t>Isolated from solar saltern samples collected from Marakkanam solar salterns, India (12 deg 11 min 13.0272 sec N and 79 deg 55 min 40.4220 sec E).</t>
  </si>
  <si>
    <t>T01359</t>
  </si>
  <si>
    <t>Requires extremely high salt (NaCl) concentrations for growth. Not only grows aerobically but also anaerobically using nitrate as electron acceptor. Originally isolated from the solar salterns of Cabo Rojo, Puerto Rico.</t>
  </si>
  <si>
    <t>T05937</t>
  </si>
  <si>
    <t>Herbaspirillum huttiense strain NFYY 53159 is a clinical strain of bacteria isolated from a human patient in China, with its genome submitted to public databases by the Nanfang Hospital, Southern Medical University in March</t>
  </si>
  <si>
    <t>T02949</t>
  </si>
  <si>
    <t>Haloarcula hispanica N601</t>
  </si>
  <si>
    <t>Laboratory derivative of the type strain ATCC 33960.</t>
  </si>
  <si>
    <t>T02129</t>
  </si>
  <si>
    <t>Extremely halophilic archaeon. Capable of producing poly(3-hydroxybutyrate-co-3-hydroxyvalerate) (PHBV) from unrelated cheap carbon sources. First isolated from seawater evaporation ponds near Alicante, Spain.</t>
  </si>
  <si>
    <t>T05861</t>
  </si>
  <si>
    <t>Isolated from the forehead of a male college student.</t>
  </si>
  <si>
    <t>T05498</t>
  </si>
  <si>
    <t>Heterotrophic bacterium. Isolated from algae-rich red snow in Antarctica during the summer season.</t>
  </si>
  <si>
    <t>T04238</t>
  </si>
  <si>
    <t>It was identified as the causal agent of mottle stripe disease in sugarcane.</t>
  </si>
  <si>
    <t>T07070</t>
  </si>
  <si>
    <t>Surface (salt)</t>
  </si>
  <si>
    <t>Halophilic archaeon. Isolated from a Bolivian salt mine in the Department of Tarija, O'Connor Province, Bolivia (21 deg 24 min 19.73 sec S, 64 deg 07 min 51.52 sec W), at 1,230 m elevation.</t>
  </si>
  <si>
    <t>T01268</t>
  </si>
  <si>
    <t>Diazotrophic bacteria. Aerobic, prototrophic, endophytic nitrogen-fixing, Plant (Host-Associated)-growth promoting bacterium, of the Betaproteobacteria found inside tissues of important crops such as corn, sugar-cane.</t>
  </si>
  <si>
    <t>T05292</t>
  </si>
  <si>
    <t>Halophilic archaeon. Isolated from a solar saltern in southern Taiwan.</t>
  </si>
  <si>
    <t>T05630</t>
  </si>
  <si>
    <t>Moderately thermophilic facultative chemolithoautotrophic hydrogen-oxidizing bacterium. Isolated from the soil around a hot spring in Izu Peninsula, Japan. [PMID:10319503]</t>
  </si>
  <si>
    <t>T08050</t>
  </si>
  <si>
    <t>Soil (Marine)</t>
  </si>
  <si>
    <t>Aerobic bacterial strain. Isolated from the sand sample obtained from Taean coastal dune, Republic of Korea (GPS position; site 1 33 deg 21 min 44 sec N, 126 deg 32 min 00 sec E).</t>
  </si>
  <si>
    <t>T06950</t>
  </si>
  <si>
    <t>Isolated from the sediment of the Tangyin hydrothermal field in the Okinawa Trough.</t>
  </si>
  <si>
    <t>T01154</t>
  </si>
  <si>
    <t>Isolated from sulfate saline soil in Turkmenistan, is a relatively fast growing. Chemoorganotrophic, carotenoid-containing, extreme halophile.</t>
  </si>
  <si>
    <t>T07426</t>
  </si>
  <si>
    <t>Sluge</t>
  </si>
  <si>
    <t>Thermophilic PAH (Polycyclic aromatic hydrocarbon)-degrader. Isolated from the compost of municipal sludge (Jinzhou, Liaoning, China).</t>
  </si>
  <si>
    <t>T04376</t>
  </si>
  <si>
    <t>Lichen</t>
  </si>
  <si>
    <t>Isolated from the lichen Usnea sp., collected from Barton Peninsula, King George Island, Antarctica (62 deg 13 min S, 58 deg 47 min W).</t>
  </si>
  <si>
    <t>T04961</t>
  </si>
  <si>
    <t>Isolated from Stereocaulon sp., an Arctic lichen.</t>
  </si>
  <si>
    <t>T00330</t>
  </si>
  <si>
    <t>Isolated from Pacific coastal seawater (Bodega Head, CA; salinity = 33) in 2003.</t>
  </si>
  <si>
    <t>T06723</t>
  </si>
  <si>
    <t>Possesses the ability to synthesize violacein. Isolated from environmental oligotrophic water ponds in Goettingen on 11.09.2018 (51 deg 33 min 58 sec N 9 deg 56 min 22 sec E).</t>
  </si>
  <si>
    <t>T05119</t>
  </si>
  <si>
    <t>Psychrotolerant bacterium. Isolated from a freshwater lake on Barton Peninsula on King George Island, Antarctica (62 deg 14 min 19.7 sec S, 58 deg 44 min 41.7 sec W).</t>
  </si>
  <si>
    <t>T07992</t>
  </si>
  <si>
    <t>Isolated on October 2015 from both urine and blood cultures of a 67-year-old Swiss male patient suffering lymphoma.</t>
  </si>
  <si>
    <t>T06904</t>
  </si>
  <si>
    <t>Isolated from a eutrophic pond in Gottingen, Germany (51 deg 33 min 29 sec N, 9 deg 56 min 41 sec E) on 24 September 2018.</t>
  </si>
  <si>
    <t>T05915</t>
  </si>
  <si>
    <t>Recovered from a urine culture of a patient at West China Hospital of Sichuan University, Chengdu, PR China in November 2017.</t>
  </si>
  <si>
    <t>T07196</t>
  </si>
  <si>
    <t>Moderately halophilic, aerobic/facultatively anaerobic bacterium. Isolated under aerobic conditions from Red Sea mangrove sediments collected in 2017 from the Ibn-Sina Research Station (22.34 deg N, 39.09 deg E) within the KAUST campus on the coast of the Red Sea of Saudi Arabia.</t>
  </si>
  <si>
    <t>T06152</t>
  </si>
  <si>
    <t>Isolated from marine sediment.</t>
  </si>
  <si>
    <t>T04984</t>
  </si>
  <si>
    <t>Quorum Quenching bacteria isolated form Red Sea sediments</t>
  </si>
  <si>
    <t>T04723</t>
  </si>
  <si>
    <t>Roseibium algicola RMAR6-6</t>
  </si>
  <si>
    <t>Strictly aerobic rod. Isolated from a culture of a marine micro red alga Rhodosorus marinus.</t>
  </si>
  <si>
    <t>T01533</t>
  </si>
  <si>
    <t>Isolated from subseafloor sediments at Suruga Bay (Japan) at depths of 31.4 and 41 m.</t>
  </si>
  <si>
    <t>T05304</t>
  </si>
  <si>
    <t>Isolated from Moutai-flavor Daqu, Guizhou Province, China.</t>
  </si>
  <si>
    <t>T00657</t>
  </si>
  <si>
    <t>Rapidly growing mycobacterium (RGM). Causes a pseudotuberculous lung disease to which patients with cystic fibrosis (CF). Originally isolated from a human knee infection with subcutaneous abscess-like lesions in 1953.</t>
  </si>
  <si>
    <t>T04398</t>
  </si>
  <si>
    <t>Gram-stain-negative, aerobic, motile, flagellated rod-shaped bacterium. Isolated from an estuarine sediment in the Republic of Korea. The strain was able to degrade benzene.</t>
  </si>
  <si>
    <t>T05827</t>
  </si>
  <si>
    <t>Amoeba co-culture</t>
  </si>
  <si>
    <t>T06255</t>
  </si>
  <si>
    <t>Water (paddy)</t>
  </si>
  <si>
    <t>Thermo-tolerant bacterium. Isolated from a rice paddy located in the main rice-producing area, Wuchang, in the northeast of China (N 45 deg 30 min 7 sec, E 127 deg 3 min 24 sec).</t>
  </si>
  <si>
    <t>T04827</t>
  </si>
  <si>
    <t>Isolated from conventionally grown lettuce (Lactuca sativa) from a field in Vestfold, Norway.</t>
  </si>
  <si>
    <t>T02167</t>
  </si>
  <si>
    <t>Modestobacter italicus BC 501 (Modestobacter marinus BC501)</t>
  </si>
  <si>
    <t>Surface (rock)</t>
  </si>
  <si>
    <t>Category: Type strain [PMID:30990393] --- Isolated from a white marble surface in Carrara, Tuscany, Italy.</t>
  </si>
  <si>
    <t>T00567</t>
  </si>
  <si>
    <t>Methylibium petroleiphilum Pch-M (also referred to as Methylibium sp. Pch-M) was isolated from the xenic culture of the amoeba Paulinella micropora strain KR01</t>
  </si>
  <si>
    <t>T05588</t>
  </si>
  <si>
    <t>Marine water (rock)</t>
  </si>
  <si>
    <t>Isolated from volcanic rock-derived basal groundwater</t>
  </si>
  <si>
    <t>T06575</t>
  </si>
  <si>
    <t>Strictly aerobic bacterium. Isolated from gut of the larva of Protaetia brevitarsis seulensis collected from Wanju-gun, South Korea.</t>
  </si>
  <si>
    <t>T05448</t>
  </si>
  <si>
    <t>First isolated from the eye of a patient suffering from endophthalmitis in 2000.</t>
  </si>
  <si>
    <t>T04252</t>
  </si>
  <si>
    <t>Isolated from a glacial derived stream at 4718 masl; pristinely located at the ablation zone of East Rathong glacier in Sikkim Himalaya.</t>
  </si>
  <si>
    <t>T02218</t>
  </si>
  <si>
    <t>Isolated from honeybee guts at a North American location.</t>
  </si>
  <si>
    <t>T07580</t>
  </si>
  <si>
    <t>Aerobic, psychrotolerant bacterium. Isolated from water samples at a depth of 1.0 m (temperature of 2.8 deg C and salinity of 9.5% NaCl) of Ekho Lake in the Vestfold Hills, East Antarctica, on January 16, 1990.</t>
  </si>
  <si>
    <t>T05262</t>
  </si>
  <si>
    <t>Isolated from cyanobacterial aggregates taken from eutrophic Lake Taihu, Jiangsu Province, China. [PMID:25944809]</t>
  </si>
  <si>
    <t>T01248</t>
  </si>
  <si>
    <t>isolated from mildewed grain and fodder</t>
  </si>
  <si>
    <t>T05022</t>
  </si>
  <si>
    <t>Isolated from hypersaline soils in China. [PMID:16627660]</t>
  </si>
  <si>
    <t>T06691</t>
  </si>
  <si>
    <t>Isolated from Soil/Lettuce cultivation field.</t>
  </si>
  <si>
    <t>T02426</t>
  </si>
  <si>
    <t>Isolated from the soda lake Lake Magadi in Kenya</t>
  </si>
  <si>
    <t>T03399</t>
  </si>
  <si>
    <t>Isolated from muddy coastal bay sediments where the environment is heavily polluted by polycyclic aromatic hydrocarbons.</t>
  </si>
  <si>
    <t>T07362</t>
  </si>
  <si>
    <t>isolated from feces of Naemorhedus caudatus</t>
  </si>
  <si>
    <t>T02792</t>
  </si>
  <si>
    <t>Soil (Polluted)</t>
  </si>
  <si>
    <t>Capable of utilizing reduced one-carbon compounds as sole carbon and energy source for growth, including toxic N,N-dimethylformamide, formamide, methanol, and methylamines. was isolated from soil contaminated with
-dimethylformamide (DMF) in Japan.</t>
  </si>
  <si>
    <t>T07761</t>
  </si>
  <si>
    <t>Degrading of an insecticide DDT</t>
  </si>
  <si>
    <t>T01479</t>
  </si>
  <si>
    <t>Capable of growth on the environmental contaminant 1,4-dioxane. Grows on other ethers (e.g., 2-methyl-1,3- dioxolane and butyl methyl ether), alcohols, and benzene as the sole carbon and energy source. Grows autotrophically with CO2 by using H2 as the electron donor. Isolated from 1,4-dioxane-contaminated sludge.</t>
  </si>
  <si>
    <t>T07251</t>
  </si>
  <si>
    <t>Isolated from healthy Eucalyptus dunnii leaves which were collected at Xiayang Town, Nanping, Fujian Province (26 deg 46 min 14.9 sec N 118 deg 00 min 21.1 sec E).</t>
  </si>
  <si>
    <t>T04704</t>
  </si>
  <si>
    <t>Isolated from a paraplegic patient with neurogenic bladder.</t>
  </si>
  <si>
    <t>T00450</t>
  </si>
  <si>
    <t>Isolated from sea ice from the Arctic.</t>
  </si>
  <si>
    <t>T06245</t>
  </si>
  <si>
    <t>Isolated from the fermentation starter of Baijiu.</t>
  </si>
  <si>
    <t>T08027</t>
  </si>
  <si>
    <t>Isolated from rhizosphere</t>
  </si>
  <si>
    <t>T04988</t>
  </si>
  <si>
    <t>isolated from marine sediment samples collected from the South China Sea</t>
  </si>
  <si>
    <t>T01473</t>
  </si>
  <si>
    <t>Ectopseudomonas mendocina NK-01 (Pseudomonas mendocina NK-01)</t>
  </si>
  <si>
    <t>Isolated from farmland soil in Tianjin, China.</t>
  </si>
  <si>
    <t>T06919</t>
  </si>
  <si>
    <t>Anaerobic bacterial strain. Isolated from a deep-sea sediment sample (depth 6477 m) collected in the Mariana Trench (141 deg 10 min 48 sec E, 10 deg 48 min 46.8 sec N).</t>
  </si>
  <si>
    <t>T04214</t>
  </si>
  <si>
    <t xml:space="preserve">Isolated from the blood of a liver abscess patient. </t>
  </si>
  <si>
    <t>T02170</t>
  </si>
  <si>
    <t>Water (polluted)</t>
  </si>
  <si>
    <t>Capable of dissimilating naphthalene as sole carbon and energy sources. Isolated from industrial wastewater in Tianjin, China.</t>
  </si>
  <si>
    <t>T06319</t>
  </si>
  <si>
    <t>Piezophilic alphaproteobacterium. Isolated from deep seawater of the Mariana Trench.</t>
  </si>
  <si>
    <t>T00114</t>
  </si>
  <si>
    <t>Versatile saprophytic soil bacterium that has been certified as a biosafety host for the cloning of foreign genes</t>
  </si>
  <si>
    <t>T07344</t>
  </si>
  <si>
    <t>Isolated in 2019 from a blood culture of a young girl at the University Hospital Basel (Switzerland).</t>
  </si>
  <si>
    <t>T04834</t>
  </si>
  <si>
    <t>Facultatively anaerobic. Isolated from a soil sample collected from an oil-contaminated site on Siri Island, Persian Gulf, Iran. [PMID:26420766]</t>
  </si>
  <si>
    <t>T04158</t>
  </si>
  <si>
    <r>
      <t xml:space="preserve">Isolated from a cultivation pool of </t>
    </r>
    <r>
      <rPr>
        <i/>
        <sz val="12"/>
        <color theme="1"/>
        <rFont val="Aptos Narrow"/>
        <scheme val="minor"/>
      </rPr>
      <t>Spirulina platensis</t>
    </r>
    <r>
      <rPr>
        <sz val="12"/>
        <color theme="1"/>
        <rFont val="Aptos Narrow"/>
        <scheme val="minor"/>
      </rPr>
      <t xml:space="preserve"> in Sanya, China</t>
    </r>
  </si>
  <si>
    <t>T05955</t>
  </si>
  <si>
    <t>Surface (wood)</t>
  </si>
  <si>
    <t>Aerobic, Gram-negative, catalase-positive, oxidase-positive bacterium. Isolated from pieces of wood collected at the bottom of Youngcheon Cave in Jeju, Republic of Korea. [PMID:28867003]</t>
  </si>
  <si>
    <t>T02897</t>
  </si>
  <si>
    <t>Isolated at the University of Stuttgart from forest soil.</t>
  </si>
  <si>
    <t>T06726</t>
  </si>
  <si>
    <t>Sulfamethazine-degrading strain. Isolated from the acclimated sludge.</t>
  </si>
  <si>
    <t>T06449</t>
  </si>
  <si>
    <t>Isolated in 2017 from blood at the KUTH (Kinshasa university teaching hospital) in DR Congo.</t>
  </si>
  <si>
    <t>T06930</t>
  </si>
  <si>
    <t>isolated from sludge of a foul water sewe</t>
  </si>
  <si>
    <t>T05394</t>
  </si>
  <si>
    <t>Soil and Water</t>
  </si>
  <si>
    <t>isolate (BioSample SAMN06545307) was collected from the Taupo Volcanic Zone in New Zealand in 2013.</t>
  </si>
  <si>
    <t>T04166</t>
  </si>
  <si>
    <t>Isolated from the Hanamuro River, Ibaraki Prefecture, Japan.</t>
  </si>
  <si>
    <t>T00268</t>
  </si>
  <si>
    <t>Volcanic mudflow</t>
  </si>
  <si>
    <t>Facultative chemolithoautrophic hydrogen-oxidizing bacterium.  Isolated from volcanic mudflow deposits (lahar) at Mt. Pinatubo in the Philippines.</t>
  </si>
  <si>
    <t>T06285</t>
  </si>
  <si>
    <r>
      <t xml:space="preserve">Isolated from the root nodules of </t>
    </r>
    <r>
      <rPr>
        <i/>
        <sz val="12"/>
        <color theme="1"/>
        <rFont val="Aptos Narrow"/>
        <scheme val="minor"/>
      </rPr>
      <t>Dalea leporina</t>
    </r>
    <r>
      <rPr>
        <sz val="12"/>
        <color theme="1"/>
        <rFont val="Aptos Narrow"/>
        <scheme val="minor"/>
      </rPr>
      <t>, a leguminous plan</t>
    </r>
  </si>
  <si>
    <t>T00382</t>
  </si>
  <si>
    <t>Potent polychlorinated biphenyl-degrading soil actinomycete that catabolizes a wide range of compounds. Isolated from lindane contaminated soil.</t>
  </si>
  <si>
    <t>T06097</t>
  </si>
  <si>
    <t>Isolated from tomato rhizosphere in Los Banos, Laguna, Philippines.</t>
  </si>
  <si>
    <t>T08030</t>
  </si>
  <si>
    <t>Mesophilic and aerobic strain. Isolated from the respiratory tract of marmot collected from the Qinghai Tibet plateau of China.</t>
  </si>
  <si>
    <t>T06208</t>
  </si>
  <si>
    <t>Isolated from human oral cavity</t>
  </si>
  <si>
    <t>T03629</t>
  </si>
  <si>
    <t>Klebsiella ornithinolytica S12 (Raoultella ornithinolytica S12)</t>
  </si>
  <si>
    <t>Isolated from a soil sample collected from areas bordering rotten wood and wet soil on Mt. Zijin, Nanjing.</t>
  </si>
  <si>
    <t>T00321</t>
  </si>
  <si>
    <t>Grows faster with succinate under aerobic conditions than anaerobically in light.  Isolated from freshwater sediments in the Netherlands.</t>
  </si>
  <si>
    <t>T00336</t>
  </si>
  <si>
    <t>Grows very slowly in the presence of air. Indicates the potential to derive energy from the anaerobic, dark, oxidation of carbon monoxide. Isolated from freshwater sediments in the Netherlands.</t>
  </si>
  <si>
    <t>T00345</t>
  </si>
  <si>
    <t>Grows well anaerobically in light with phenylacetate as a carbon source. Isolated from freshwater sediments in the Netherlands.</t>
  </si>
  <si>
    <t>T03172</t>
  </si>
  <si>
    <t>Isolated from a soil sample in Okayama, Japan.</t>
  </si>
  <si>
    <t>T00641</t>
  </si>
  <si>
    <t>Causative agent of bacterial kidney disease in salmonid fish. (was isolated from a yearling chinook salmon (Oncorhynchus tshawytscha) suffering from bacterial kidney disease (BKD))</t>
  </si>
  <si>
    <t>T04055</t>
  </si>
  <si>
    <t>isolated from soil</t>
  </si>
  <si>
    <t>T04286</t>
  </si>
  <si>
    <t>Isolated from air</t>
  </si>
  <si>
    <t>T01576</t>
  </si>
  <si>
    <t>Isolated from a hydrothermal vent in the Pacific Ocean.</t>
  </si>
  <si>
    <t>T02188</t>
  </si>
  <si>
    <t>Sinorhizobium fredii USDA 257, endosymbiont of legume Plant (Host-Associated)s</t>
  </si>
  <si>
    <t>Soil bacterium that fixes nitrogen in symbiosis with legume Plant (Host-Associated)s. Has an extremely broad host range, comprising 79 legume Plant (Host-Associated) genera. Isolated from wild soybean cultivars. fragment (plasmid pUSDA257)</t>
  </si>
  <si>
    <t>T06436</t>
  </si>
  <si>
    <t>isolated from a soil sample collected in Koyang, Korea</t>
  </si>
  <si>
    <t>T05811</t>
  </si>
  <si>
    <t>Degrades cyanobacterial hepatotoxic cyclic peptides, microcystins, and nodularins. Isolated from Lake Tsukui, Japan.</t>
  </si>
  <si>
    <t>T07977</t>
  </si>
  <si>
    <t>Isolated from the water samples which were collected from a cold seep in the South China Sea (119 deg 17 min 04.956 sec E, 22 deg 06 min 58.384 sec N) at a depth of approximately 1,121 m in September 2017.</t>
  </si>
  <si>
    <t>T06889</t>
  </si>
  <si>
    <t>isolated from garden soil in Japan.</t>
  </si>
  <si>
    <t>T06034</t>
  </si>
  <si>
    <t>Organophosphate and hydrocarbon-degrading bacterium. Isolated in an oil-contaminated soil sample from Kedah, Malaysia.</t>
  </si>
  <si>
    <t>T02716</t>
  </si>
  <si>
    <t>Plant (anthosphere)</t>
  </si>
  <si>
    <t>Isolated from the anthosphere of Styrian oil pumpkin (Cucurbita pepo L. subsp. pepo var. styriaca).</t>
  </si>
  <si>
    <t>T06144</t>
  </si>
  <si>
    <t>Surface (pulp)</t>
  </si>
  <si>
    <t>Isolated from a gold-containing sulphide concentrate/ore pulp in Eastern Siberia, Russia</t>
  </si>
  <si>
    <t>T01128</t>
  </si>
  <si>
    <t>Originally isolated from thermal treated municipal sewage sludge from Munchen Grosslappen, Germany.</t>
  </si>
  <si>
    <t>T05561</t>
  </si>
  <si>
    <t>Animal (Host-Associated)</t>
  </si>
  <si>
    <t>Acidophilic actinobacterium. Isolated from the bronchial wash of an 80-year-old male patient from the state of Tennessee.</t>
  </si>
  <si>
    <t>T07155</t>
  </si>
  <si>
    <t>a soil sample collected in 1984 from the Tsukuba region in Ibaraki, Japan</t>
  </si>
  <si>
    <t>T05585</t>
  </si>
  <si>
    <t>isolated from marine biofilms formed on subtidal stones.</t>
  </si>
  <si>
    <t>T05381</t>
  </si>
  <si>
    <t>Facultative denitrifying microorganism capable of degrading various aromatic compounds. (Anaerobic sewage sludge.)</t>
  </si>
  <si>
    <t>T02347</t>
  </si>
  <si>
    <t>Obtained from the acidic waters draining the Carnoules mine tailings, southeastern France.</t>
  </si>
  <si>
    <t>T00804</t>
  </si>
  <si>
    <t>Isolated from activated sludge samples from the industrial wastewater treatment facility of Eastman Chemical Company, Kingsport, Tennessee.</t>
  </si>
  <si>
    <t>T04274</t>
  </si>
  <si>
    <t>Isolated from a hot water spring located atop (altitude ~1,700 m) the Himalayan ranges at Manikaran, India.</t>
  </si>
  <si>
    <t>T05267</t>
  </si>
  <si>
    <t>Alkane-degrading actinomycete.  Isolated from petroleum-contaminated soil (Pitesti, Romania).</t>
  </si>
  <si>
    <t>T00460</t>
  </si>
  <si>
    <r>
      <t xml:space="preserve">solated from the nephridia (excretory organs) of the common composting earthworm </t>
    </r>
    <r>
      <rPr>
        <i/>
        <sz val="12"/>
        <color theme="1"/>
        <rFont val="Aptos Narrow"/>
        <family val="2"/>
        <scheme val="minor"/>
      </rPr>
      <t>Eisenia foetida</t>
    </r>
  </si>
  <si>
    <t>T04960</t>
  </si>
  <si>
    <t>Nonpathogenic aerobic bacterium. Used in the cosmetic industry. Isolated from mud in Lake Erie in the United States</t>
  </si>
  <si>
    <t>T05320</t>
  </si>
  <si>
    <t>Isolated from soil of the lava forest, Gotjawal, located in Aewol, Jeju, Republic of Korea.</t>
  </si>
  <si>
    <t>T04951</t>
  </si>
  <si>
    <t>Aerobic bacterium. Isolated from faeces of Lophuras winhoii living in Seoul Grand Park, Gyeonggi-do, Republic of Korea.</t>
  </si>
  <si>
    <t>T04636</t>
  </si>
  <si>
    <t>Fast-growing bacterium.</t>
  </si>
  <si>
    <t>T00581</t>
  </si>
  <si>
    <t>Xanthobacter versatilis Py2 (Xanthobacter autotrophicus Py2)</t>
  </si>
  <si>
    <t>Isolation Site/Origin: Black pool sludge, Germany.</t>
  </si>
  <si>
    <t>T03784</t>
  </si>
  <si>
    <t>Isolated from Steinernema diaprepesi in Martinique.</t>
  </si>
  <si>
    <t>T01274</t>
  </si>
  <si>
    <t>Entomopathogenic bacterium that associates with nematodes.</t>
  </si>
  <si>
    <t>T05431</t>
  </si>
  <si>
    <t>solated from coastal sediment.</t>
  </si>
  <si>
    <t>T04315</t>
  </si>
  <si>
    <t>Zhongshania aliphaticivorans SM-2</t>
  </si>
  <si>
    <t>Isolated from a sea-tidal flat of Yellow Sea, South Korea.</t>
  </si>
  <si>
    <t>T05100</t>
  </si>
  <si>
    <t>Mixed Cultures</t>
  </si>
  <si>
    <t>Isolated from mixed bacterial cultures during experiments involving saline and high ammonia-nitrogen environments, as described in studies concerning microbial-induced calcium precipitation (MICP).</t>
  </si>
  <si>
    <t>T_number</t>
  </si>
  <si>
    <t>Isolation_site</t>
  </si>
  <si>
    <t>Comment</t>
  </si>
  <si>
    <t>aarc</t>
  </si>
  <si>
    <t>acd</t>
  </si>
  <si>
    <t>aef</t>
  </si>
  <si>
    <t>aey</t>
  </si>
  <si>
    <t>afs</t>
  </si>
  <si>
    <t>ajp</t>
  </si>
  <si>
    <t>alf</t>
  </si>
  <si>
    <t>amah</t>
  </si>
  <si>
    <t>anx</t>
  </si>
  <si>
    <t>aoz</t>
  </si>
  <si>
    <t>apet</t>
  </si>
  <si>
    <t>arev</t>
  </si>
  <si>
    <t>art</t>
  </si>
  <si>
    <t>asoc</t>
  </si>
  <si>
    <t>asol</t>
  </si>
  <si>
    <t>ati</t>
  </si>
  <si>
    <t>ato</t>
  </si>
  <si>
    <t>azi</t>
  </si>
  <si>
    <t>azl</t>
  </si>
  <si>
    <t>azz</t>
  </si>
  <si>
    <t>bapi</t>
  </si>
  <si>
    <t>bcau</t>
  </si>
  <si>
    <t>bcen</t>
  </si>
  <si>
    <t>bcew</t>
  </si>
  <si>
    <t>bcj</t>
  </si>
  <si>
    <t>beo</t>
  </si>
  <si>
    <t>bge</t>
  </si>
  <si>
    <t>bha</t>
  </si>
  <si>
    <t>blin</t>
  </si>
  <si>
    <t>blut</t>
  </si>
  <si>
    <t>boi</t>
  </si>
  <si>
    <t>bon</t>
  </si>
  <si>
    <t>bpt</t>
  </si>
  <si>
    <t>bqb</t>
  </si>
  <si>
    <t>brc</t>
  </si>
  <si>
    <t>bue</t>
  </si>
  <si>
    <t>cbaa</t>
  </si>
  <si>
    <t>cbw</t>
  </si>
  <si>
    <t>ccau</t>
  </si>
  <si>
    <t>ccup</t>
  </si>
  <si>
    <t>ccys</t>
  </si>
  <si>
    <t>cei</t>
  </si>
  <si>
    <t>cem</t>
  </si>
  <si>
    <t>cgy</t>
  </si>
  <si>
    <t>cox</t>
  </si>
  <si>
    <t>crz</t>
  </si>
  <si>
    <t>csha</t>
  </si>
  <si>
    <t>cstr</t>
  </si>
  <si>
    <t>cup</t>
  </si>
  <si>
    <t>cuu</t>
  </si>
  <si>
    <t>cwo</t>
  </si>
  <si>
    <t>dar</t>
  </si>
  <si>
    <t>dph</t>
  </si>
  <si>
    <t>dsh</t>
  </si>
  <si>
    <t>dug</t>
  </si>
  <si>
    <t>eba</t>
  </si>
  <si>
    <t>ebt</t>
  </si>
  <si>
    <t>ebu</t>
  </si>
  <si>
    <t>eco</t>
  </si>
  <si>
    <t>edj</t>
  </si>
  <si>
    <t>elio</t>
  </si>
  <si>
    <t>esi</t>
  </si>
  <si>
    <t>gai</t>
  </si>
  <si>
    <t>gfu</t>
  </si>
  <si>
    <t>gru</t>
  </si>
  <si>
    <t>gxy</t>
  </si>
  <si>
    <t>hale</t>
  </si>
  <si>
    <t>hbo</t>
  </si>
  <si>
    <t>hhf</t>
  </si>
  <si>
    <t>hhn</t>
  </si>
  <si>
    <t>hme</t>
  </si>
  <si>
    <t>hml</t>
  </si>
  <si>
    <t>hnv</t>
  </si>
  <si>
    <t>hrb</t>
  </si>
  <si>
    <t>hsal</t>
  </si>
  <si>
    <t>hse</t>
  </si>
  <si>
    <t>hta</t>
  </si>
  <si>
    <t>htl</t>
  </si>
  <si>
    <t>hts</t>
  </si>
  <si>
    <t>htt</t>
  </si>
  <si>
    <t>htu</t>
  </si>
  <si>
    <t>hyi</t>
  </si>
  <si>
    <t>hyp</t>
  </si>
  <si>
    <t>hyz</t>
  </si>
  <si>
    <t>jan</t>
  </si>
  <si>
    <t>jlv</t>
  </si>
  <si>
    <t>jsv</t>
  </si>
  <si>
    <t>kgr</t>
  </si>
  <si>
    <t>kia</t>
  </si>
  <si>
    <t>klw</t>
  </si>
  <si>
    <t>kmn</t>
  </si>
  <si>
    <t>labp</t>
  </si>
  <si>
    <t>labr</t>
  </si>
  <si>
    <t>lagg</t>
  </si>
  <si>
    <t>lan</t>
  </si>
  <si>
    <t>lfb</t>
  </si>
  <si>
    <t>mab</t>
  </si>
  <si>
    <t>mars</t>
  </si>
  <si>
    <t>metp</t>
  </si>
  <si>
    <t>mico</t>
  </si>
  <si>
    <t>mih</t>
  </si>
  <si>
    <t>mmar</t>
  </si>
  <si>
    <t>mmw</t>
  </si>
  <si>
    <t>mmyr</t>
  </si>
  <si>
    <t>mprt</t>
  </si>
  <si>
    <t>mtim</t>
  </si>
  <si>
    <t>mvd</t>
  </si>
  <si>
    <t>nal</t>
  </si>
  <si>
    <t>naqu</t>
  </si>
  <si>
    <t>ncb</t>
  </si>
  <si>
    <t>nda</t>
  </si>
  <si>
    <t>ngv</t>
  </si>
  <si>
    <t>nmk</t>
  </si>
  <si>
    <t>nou</t>
  </si>
  <si>
    <t>npn</t>
  </si>
  <si>
    <t>paey</t>
  </si>
  <si>
    <t>pami</t>
  </si>
  <si>
    <t>park</t>
  </si>
  <si>
    <t>pdx</t>
  </si>
  <si>
    <t>pez</t>
  </si>
  <si>
    <t>phn</t>
  </si>
  <si>
    <t>pin</t>
  </si>
  <si>
    <t>pkd</t>
  </si>
  <si>
    <t>pks</t>
  </si>
  <si>
    <t>pmad</t>
  </si>
  <si>
    <t>pmk</t>
  </si>
  <si>
    <t>poz</t>
  </si>
  <si>
    <t>pphr</t>
  </si>
  <si>
    <t>ppi</t>
  </si>
  <si>
    <t>ppru</t>
  </si>
  <si>
    <t>ppu</t>
  </si>
  <si>
    <t>psev</t>
  </si>
  <si>
    <t>psin</t>
  </si>
  <si>
    <t>pspi</t>
  </si>
  <si>
    <t>pstg</t>
  </si>
  <si>
    <t>psv</t>
  </si>
  <si>
    <t>pue</t>
  </si>
  <si>
    <t>pvc</t>
  </si>
  <si>
    <t>rama</t>
  </si>
  <si>
    <t>rbh</t>
  </si>
  <si>
    <t>rdp</t>
  </si>
  <si>
    <t>reu</t>
  </si>
  <si>
    <t>rgr</t>
  </si>
  <si>
    <t>rha</t>
  </si>
  <si>
    <t>rhr</t>
  </si>
  <si>
    <t>rmt</t>
  </si>
  <si>
    <t>rmuc</t>
  </si>
  <si>
    <t>ron</t>
  </si>
  <si>
    <t>rpb</t>
  </si>
  <si>
    <t>rpc</t>
  </si>
  <si>
    <t>rpd</t>
  </si>
  <si>
    <t>rpj</t>
  </si>
  <si>
    <t>rsa</t>
  </si>
  <si>
    <t>samb</t>
  </si>
  <si>
    <t>satk</t>
  </si>
  <si>
    <t>say</t>
  </si>
  <si>
    <t>sfd</t>
  </si>
  <si>
    <t>sky</t>
  </si>
  <si>
    <t>smic</t>
  </si>
  <si>
    <t>snan</t>
  </si>
  <si>
    <t>snk</t>
  </si>
  <si>
    <t>spau</t>
  </si>
  <si>
    <t>sry</t>
  </si>
  <si>
    <t>sthr</t>
  </si>
  <si>
    <t>sti</t>
  </si>
  <si>
    <t>stri</t>
  </si>
  <si>
    <t>stsu</t>
  </si>
  <si>
    <t>suli</t>
  </si>
  <si>
    <t>tak</t>
  </si>
  <si>
    <t>thi</t>
  </si>
  <si>
    <t>tmz</t>
  </si>
  <si>
    <t>tpar</t>
  </si>
  <si>
    <t>tsm</t>
  </si>
  <si>
    <t>vei</t>
  </si>
  <si>
    <t>vff</t>
  </si>
  <si>
    <t>vgo</t>
  </si>
  <si>
    <t>vil</t>
  </si>
  <si>
    <t>vna</t>
  </si>
  <si>
    <t>xau</t>
  </si>
  <si>
    <t>xdo</t>
  </si>
  <si>
    <t>xne</t>
  </si>
  <si>
    <t>ypac</t>
  </si>
  <si>
    <t>zal</t>
  </si>
  <si>
    <t>zdf</t>
  </si>
  <si>
    <t>Organism-id</t>
  </si>
  <si>
    <t>Strain</t>
  </si>
  <si>
    <t>Colonizes the lower gut of Animal (Host-Associated)s, and, as a facultative anaerobe. Maintained as a laboratory strain with minimal genetic manipulation, having only been cured of the temperate bacteriophage lambda and F plasmid by ultraviolet light and acridine orange, respectively.</t>
  </si>
  <si>
    <t>Marine water (derivative)</t>
  </si>
  <si>
    <t>Water (hydrothermal)</t>
  </si>
  <si>
    <t>Surface (bioreactor)</t>
  </si>
  <si>
    <t>bioreactor</t>
  </si>
  <si>
    <t>Animal (Host-Associated)(derivative strain)</t>
  </si>
  <si>
    <t>Plant (Host-Associated)(fermented seeds)</t>
  </si>
  <si>
    <t>Plant (Host-Associated)(marin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1">
    <font>
      <sz val="12"/>
      <color theme="1"/>
      <name val="Aptos Narrow"/>
      <family val="2"/>
      <scheme val="minor"/>
    </font>
    <font>
      <b/>
      <sz val="11"/>
      <name val="Arial"/>
      <family val="2"/>
    </font>
    <font>
      <sz val="11"/>
      <color theme="1"/>
      <name val="Arial"/>
      <family val="2"/>
    </font>
    <font>
      <sz val="11"/>
      <name val="Arial"/>
      <family val="2"/>
    </font>
    <font>
      <sz val="11"/>
      <color rgb="FF000000"/>
      <name val="Arial"/>
      <family val="2"/>
    </font>
    <font>
      <sz val="11"/>
      <color rgb="FFFFFFFF"/>
      <name val="Arial"/>
      <family val="2"/>
    </font>
    <font>
      <sz val="11"/>
      <color rgb="FFFF0000"/>
      <name val="Arial"/>
      <family val="2"/>
    </font>
    <font>
      <sz val="10"/>
      <name val="Arial Unicode MS"/>
      <family val="2"/>
    </font>
    <font>
      <sz val="12"/>
      <color rgb="FF000000"/>
      <name val="Aptos Narrow"/>
    </font>
    <font>
      <sz val="11"/>
      <color theme="1"/>
      <name val="Calibri"/>
      <family val="2"/>
    </font>
    <font>
      <b/>
      <sz val="12"/>
      <color rgb="FF000000"/>
      <name val="Aptos Narrow"/>
    </font>
    <font>
      <b/>
      <sz val="11"/>
      <color theme="1"/>
      <name val="Calibri"/>
      <family val="2"/>
    </font>
    <font>
      <b/>
      <sz val="11"/>
      <color theme="1"/>
      <name val="Arial"/>
      <family val="2"/>
    </font>
    <font>
      <sz val="10"/>
      <color theme="1"/>
      <name val="Arial"/>
      <family val="2"/>
    </font>
    <font>
      <sz val="12"/>
      <color theme="1"/>
      <name val="Aptos Narrow"/>
    </font>
    <font>
      <sz val="10"/>
      <color rgb="FF000000"/>
      <name val="Arial"/>
      <family val="2"/>
    </font>
    <font>
      <b/>
      <sz val="10"/>
      <color theme="1"/>
      <name val="Arial"/>
      <family val="2"/>
    </font>
    <font>
      <sz val="11"/>
      <name val="Aptos Narrow"/>
      <scheme val="minor"/>
    </font>
    <font>
      <b/>
      <sz val="11"/>
      <name val="Aptos Narrow"/>
      <scheme val="minor"/>
    </font>
    <font>
      <sz val="12"/>
      <color rgb="FF000000"/>
      <name val="Aptos Narrow"/>
      <family val="2"/>
      <scheme val="minor"/>
    </font>
    <font>
      <sz val="12"/>
      <name val="Aptos Narrow"/>
      <scheme val="minor"/>
    </font>
    <font>
      <sz val="12"/>
      <color theme="2"/>
      <name val="Aptos Narrow"/>
      <scheme val="minor"/>
    </font>
    <font>
      <sz val="12"/>
      <name val="Aptos Narrow"/>
      <family val="2"/>
      <scheme val="minor"/>
    </font>
    <font>
      <b/>
      <sz val="11"/>
      <color theme="1"/>
      <name val="Aptos Narrow"/>
      <scheme val="minor"/>
    </font>
    <font>
      <sz val="11"/>
      <color rgb="FF000000"/>
      <name val="Aptos Narrow"/>
      <scheme val="minor"/>
    </font>
    <font>
      <sz val="11"/>
      <color theme="1"/>
      <name val="Aptos Narrow"/>
      <scheme val="minor"/>
    </font>
    <font>
      <i/>
      <sz val="10"/>
      <color rgb="FFFFFFFF"/>
      <name val="Arial"/>
      <family val="2"/>
    </font>
    <font>
      <sz val="10"/>
      <color theme="1"/>
      <name val="Aptos Narrow"/>
      <family val="2"/>
      <scheme val="minor"/>
    </font>
    <font>
      <b/>
      <sz val="10"/>
      <color theme="1"/>
      <name val="Aptos Narrow"/>
      <family val="2"/>
      <scheme val="minor"/>
    </font>
    <font>
      <sz val="10"/>
      <color rgb="FF200B2E"/>
      <name val="Aptos Narrow"/>
      <family val="2"/>
      <scheme val="minor"/>
    </font>
    <font>
      <i/>
      <sz val="10"/>
      <color rgb="FFFFFFFF"/>
      <name val="Aptos Narrow"/>
      <family val="2"/>
      <scheme val="minor"/>
    </font>
    <font>
      <u/>
      <sz val="10"/>
      <color rgb="FF0000FF"/>
      <name val="Arial"/>
      <family val="2"/>
    </font>
    <font>
      <sz val="10"/>
      <color rgb="FFFFFFFF"/>
      <name val="Aptos Narrow"/>
      <family val="2"/>
      <scheme val="minor"/>
    </font>
    <font>
      <sz val="10"/>
      <color rgb="FF000000"/>
      <name val="Aptos Narrow"/>
      <family val="2"/>
      <scheme val="minor"/>
    </font>
    <font>
      <b/>
      <sz val="12"/>
      <color theme="1"/>
      <name val="Aptos Narrow"/>
      <scheme val="minor"/>
    </font>
    <font>
      <b/>
      <sz val="12"/>
      <color rgb="FF000000"/>
      <name val="Aptos Narrow"/>
      <scheme val="minor"/>
    </font>
    <font>
      <b/>
      <sz val="12"/>
      <name val="Aptos Narrow"/>
      <scheme val="minor"/>
    </font>
    <font>
      <b/>
      <sz val="12"/>
      <color theme="1"/>
      <name val="Aptos Narrow"/>
      <family val="2"/>
      <scheme val="minor"/>
    </font>
    <font>
      <i/>
      <sz val="12"/>
      <color theme="1"/>
      <name val="Aptos Narrow"/>
      <family val="2"/>
      <scheme val="minor"/>
    </font>
    <font>
      <sz val="12"/>
      <color theme="1"/>
      <name val="Aptos Narrow"/>
      <scheme val="minor"/>
    </font>
    <font>
      <i/>
      <sz val="12"/>
      <color theme="1"/>
      <name val="Aptos Narrow"/>
      <scheme val="minor"/>
    </font>
  </fonts>
  <fills count="42">
    <fill>
      <patternFill patternType="none"/>
    </fill>
    <fill>
      <patternFill patternType="gray125"/>
    </fill>
    <fill>
      <patternFill patternType="solid">
        <fgColor rgb="FFD9D9D9"/>
        <bgColor rgb="FFD9D9D9"/>
      </patternFill>
    </fill>
    <fill>
      <patternFill patternType="solid">
        <fgColor rgb="FFFB9A99"/>
        <bgColor rgb="FFFB9A99"/>
      </patternFill>
    </fill>
    <fill>
      <patternFill patternType="solid">
        <fgColor rgb="FFD0D0D0"/>
        <bgColor rgb="FFD0D0D0"/>
      </patternFill>
    </fill>
    <fill>
      <patternFill patternType="solid">
        <fgColor rgb="FF6F976D"/>
        <bgColor rgb="FF6F976D"/>
      </patternFill>
    </fill>
    <fill>
      <patternFill patternType="solid">
        <fgColor rgb="FF1F78B4"/>
        <bgColor rgb="FF1F78B4"/>
      </patternFill>
    </fill>
    <fill>
      <patternFill patternType="solid">
        <fgColor rgb="FFA6CEE3"/>
        <bgColor rgb="FFA6CEE3"/>
      </patternFill>
    </fill>
    <fill>
      <patternFill patternType="solid">
        <fgColor rgb="FF00B2AD"/>
        <bgColor rgb="FF00B2AD"/>
      </patternFill>
    </fill>
    <fill>
      <patternFill patternType="solid">
        <fgColor rgb="FFB2DF8A"/>
        <bgColor rgb="FFB2DF8A"/>
      </patternFill>
    </fill>
    <fill>
      <patternFill patternType="solid">
        <fgColor rgb="FFFFD425"/>
        <bgColor rgb="FFFFD425"/>
      </patternFill>
    </fill>
    <fill>
      <patternFill patternType="solid">
        <fgColor rgb="FFE31A1C"/>
        <bgColor rgb="FFE31A1C"/>
      </patternFill>
    </fill>
    <fill>
      <patternFill patternType="solid">
        <fgColor rgb="FFCAB2D6"/>
        <bgColor rgb="FFCAB2D6"/>
      </patternFill>
    </fill>
    <fill>
      <patternFill patternType="solid">
        <fgColor rgb="FF7030A0"/>
        <bgColor rgb="FF7030A0"/>
      </patternFill>
    </fill>
    <fill>
      <patternFill patternType="solid">
        <fgColor rgb="FFFDBF6F"/>
        <bgColor rgb="FFFDBF6F"/>
      </patternFill>
    </fill>
    <fill>
      <patternFill patternType="solid">
        <fgColor rgb="FFCCAA99"/>
        <bgColor rgb="FFCCAA99"/>
      </patternFill>
    </fill>
    <fill>
      <patternFill patternType="solid">
        <fgColor rgb="FFFFFF00"/>
        <bgColor rgb="FFD9D9D9"/>
      </patternFill>
    </fill>
    <fill>
      <patternFill patternType="solid">
        <fgColor rgb="FFEFEFEF"/>
        <bgColor rgb="FFEFEFEF"/>
      </patternFill>
    </fill>
    <fill>
      <patternFill patternType="solid">
        <fgColor rgb="FFFFBCBB"/>
        <bgColor rgb="FFFFBCBB"/>
      </patternFill>
    </fill>
    <fill>
      <patternFill patternType="solid">
        <fgColor rgb="FFA6C9EB"/>
        <bgColor rgb="FFA6C9EB"/>
      </patternFill>
    </fill>
    <fill>
      <patternFill patternType="solid">
        <fgColor rgb="FFFF0000"/>
        <bgColor rgb="FFFF0000"/>
      </patternFill>
    </fill>
    <fill>
      <patternFill patternType="solid">
        <fgColor rgb="FFCCCCCC"/>
        <bgColor rgb="FFCCCCCC"/>
      </patternFill>
    </fill>
    <fill>
      <patternFill patternType="solid">
        <fgColor rgb="FF6A3D9A"/>
        <bgColor rgb="FF6A3D9A"/>
      </patternFill>
    </fill>
    <fill>
      <patternFill patternType="solid">
        <fgColor rgb="FFB7B7B7"/>
        <bgColor rgb="FFB7B7B7"/>
      </patternFill>
    </fill>
    <fill>
      <patternFill patternType="solid">
        <fgColor rgb="FFFFFFFF"/>
        <bgColor rgb="FFFFFFFF"/>
      </patternFill>
    </fill>
    <fill>
      <patternFill patternType="solid">
        <fgColor rgb="FFFFED98"/>
        <bgColor indexed="64"/>
      </patternFill>
    </fill>
    <fill>
      <patternFill patternType="solid">
        <fgColor theme="9" tint="0.59999389629810485"/>
        <bgColor indexed="64"/>
      </patternFill>
    </fill>
    <fill>
      <patternFill patternType="solid">
        <fgColor rgb="FFFF0000"/>
        <bgColor indexed="64"/>
      </patternFill>
    </fill>
    <fill>
      <patternFill patternType="solid">
        <fgColor theme="5" tint="0.59999389629810485"/>
        <bgColor indexed="64"/>
      </patternFill>
    </fill>
    <fill>
      <patternFill patternType="solid">
        <fgColor rgb="FFFFC5D1"/>
        <bgColor indexed="64"/>
      </patternFill>
    </fill>
    <fill>
      <patternFill patternType="solid">
        <fgColor rgb="FFE6E3FF"/>
        <bgColor rgb="FFE6E3FF"/>
      </patternFill>
    </fill>
    <fill>
      <patternFill patternType="solid">
        <fgColor rgb="FF274E13"/>
        <bgColor rgb="FF274E13"/>
      </patternFill>
    </fill>
    <fill>
      <patternFill patternType="solid">
        <fgColor rgb="FFFFFDBD"/>
        <bgColor rgb="FFFFFDBD"/>
      </patternFill>
    </fill>
    <fill>
      <patternFill patternType="solid">
        <fgColor rgb="FF990000"/>
        <bgColor rgb="FF990000"/>
      </patternFill>
    </fill>
    <fill>
      <patternFill patternType="solid">
        <fgColor rgb="FF783F04"/>
        <bgColor rgb="FF783F04"/>
      </patternFill>
    </fill>
    <fill>
      <patternFill patternType="solid">
        <fgColor rgb="FF134F5C"/>
        <bgColor rgb="FF134F5C"/>
      </patternFill>
    </fill>
    <fill>
      <patternFill patternType="solid">
        <fgColor rgb="FFFF6D01"/>
        <bgColor rgb="FFFF6D01"/>
      </patternFill>
    </fill>
    <fill>
      <patternFill patternType="solid">
        <fgColor rgb="FF5B8798"/>
        <bgColor rgb="FF5B8798"/>
      </patternFill>
    </fill>
    <fill>
      <patternFill patternType="solid">
        <fgColor rgb="FFF5749A"/>
        <bgColor rgb="FFF5749A"/>
      </patternFill>
    </fill>
    <fill>
      <patternFill patternType="solid">
        <fgColor rgb="FF351C75"/>
        <bgColor rgb="FF351C75"/>
      </patternFill>
    </fill>
    <fill>
      <patternFill patternType="solid">
        <fgColor theme="0" tint="-0.14999847407452621"/>
        <bgColor indexed="64"/>
      </patternFill>
    </fill>
    <fill>
      <patternFill patternType="solid">
        <fgColor rgb="FFFFFF00"/>
        <bgColor indexed="64"/>
      </patternFill>
    </fill>
  </fills>
  <borders count="1">
    <border>
      <left/>
      <right/>
      <top/>
      <bottom/>
      <diagonal/>
    </border>
  </borders>
  <cellStyleXfs count="1">
    <xf numFmtId="0" fontId="0" fillId="0" borderId="0"/>
  </cellStyleXfs>
  <cellXfs count="156">
    <xf numFmtId="0" fontId="0" fillId="0" borderId="0" xfId="0"/>
    <xf numFmtId="0" fontId="1" fillId="0" borderId="0" xfId="0" applyFont="1"/>
    <xf numFmtId="0" fontId="1" fillId="0" borderId="0" xfId="0" applyFont="1" applyAlignment="1">
      <alignment horizontal="center" wrapText="1"/>
    </xf>
    <xf numFmtId="0" fontId="1" fillId="2" borderId="0" xfId="0" applyFont="1" applyFill="1" applyAlignment="1">
      <alignment horizontal="left" wrapText="1"/>
    </xf>
    <xf numFmtId="0" fontId="1" fillId="2" borderId="0" xfId="0" applyFont="1" applyFill="1"/>
    <xf numFmtId="0" fontId="1" fillId="3" borderId="0" xfId="0" applyFont="1" applyFill="1" applyAlignment="1">
      <alignment horizontal="center" wrapText="1"/>
    </xf>
    <xf numFmtId="0" fontId="1" fillId="4" borderId="0" xfId="0" applyFont="1" applyFill="1" applyAlignment="1">
      <alignment wrapText="1"/>
    </xf>
    <xf numFmtId="0" fontId="1" fillId="5" borderId="0" xfId="0" applyFont="1" applyFill="1" applyAlignment="1">
      <alignment wrapText="1"/>
    </xf>
    <xf numFmtId="0" fontId="1" fillId="6" borderId="0" xfId="0" applyFont="1" applyFill="1" applyAlignment="1">
      <alignment horizontal="center" wrapText="1"/>
    </xf>
    <xf numFmtId="0" fontId="1" fillId="7" borderId="0" xfId="0" applyFont="1" applyFill="1" applyAlignment="1">
      <alignment horizontal="center" wrapText="1"/>
    </xf>
    <xf numFmtId="0" fontId="1" fillId="8" borderId="0" xfId="0" applyFont="1" applyFill="1" applyAlignment="1">
      <alignment horizontal="center" wrapText="1"/>
    </xf>
    <xf numFmtId="0" fontId="1" fillId="9" borderId="0" xfId="0" applyFont="1" applyFill="1" applyAlignment="1">
      <alignment horizontal="center" wrapText="1"/>
    </xf>
    <xf numFmtId="0" fontId="1" fillId="10" borderId="0" xfId="0" applyFont="1" applyFill="1" applyAlignment="1">
      <alignment horizontal="center" wrapText="1"/>
    </xf>
    <xf numFmtId="0" fontId="1" fillId="11" borderId="0" xfId="0" applyFont="1" applyFill="1" applyAlignment="1">
      <alignment horizontal="center" wrapText="1"/>
    </xf>
    <xf numFmtId="0" fontId="1" fillId="12" borderId="0" xfId="0" applyFont="1" applyFill="1" applyAlignment="1">
      <alignment horizontal="center" wrapText="1"/>
    </xf>
    <xf numFmtId="0" fontId="1" fillId="13" borderId="0" xfId="0" applyFont="1" applyFill="1" applyAlignment="1">
      <alignment horizontal="center" wrapText="1"/>
    </xf>
    <xf numFmtId="0" fontId="1" fillId="14" borderId="0" xfId="0" applyFont="1" applyFill="1" applyAlignment="1">
      <alignment horizontal="center" wrapText="1"/>
    </xf>
    <xf numFmtId="0" fontId="1" fillId="15" borderId="0" xfId="0" applyFont="1" applyFill="1" applyAlignment="1">
      <alignment wrapText="1"/>
    </xf>
    <xf numFmtId="0" fontId="1" fillId="0" borderId="0" xfId="0" applyFont="1" applyAlignment="1">
      <alignment wrapText="1"/>
    </xf>
    <xf numFmtId="0" fontId="1" fillId="0" borderId="0" xfId="0" applyFont="1" applyAlignment="1">
      <alignment horizontal="right"/>
    </xf>
    <xf numFmtId="0" fontId="2" fillId="0" borderId="0" xfId="0" applyFont="1"/>
    <xf numFmtId="0" fontId="3" fillId="0" borderId="0" xfId="0" applyFont="1"/>
    <xf numFmtId="0" fontId="2" fillId="2" borderId="0" xfId="0" applyFont="1" applyFill="1" applyAlignment="1">
      <alignment horizontal="left"/>
    </xf>
    <xf numFmtId="0" fontId="2" fillId="2" borderId="0" xfId="0" applyFont="1" applyFill="1"/>
    <xf numFmtId="0" fontId="4" fillId="2" borderId="0" xfId="0" applyFont="1" applyFill="1" applyAlignment="1">
      <alignment horizontal="left"/>
    </xf>
    <xf numFmtId="0" fontId="2" fillId="3" borderId="0" xfId="0" applyFont="1" applyFill="1" applyAlignment="1">
      <alignment horizontal="right"/>
    </xf>
    <xf numFmtId="0" fontId="2" fillId="0" borderId="0" xfId="0" applyFont="1" applyAlignment="1">
      <alignment horizontal="right"/>
    </xf>
    <xf numFmtId="0" fontId="4" fillId="0" borderId="0" xfId="0" applyFont="1" applyAlignment="1">
      <alignment horizontal="right"/>
    </xf>
    <xf numFmtId="0" fontId="5" fillId="6" borderId="0" xfId="0" applyFont="1" applyFill="1" applyAlignment="1">
      <alignment horizontal="right"/>
    </xf>
    <xf numFmtId="0" fontId="2" fillId="7" borderId="0" xfId="0" applyFont="1" applyFill="1" applyAlignment="1">
      <alignment horizontal="right"/>
    </xf>
    <xf numFmtId="0" fontId="5" fillId="8" borderId="0" xfId="0" applyFont="1" applyFill="1" applyAlignment="1">
      <alignment horizontal="right"/>
    </xf>
    <xf numFmtId="0" fontId="2" fillId="10" borderId="0" xfId="0" applyFont="1" applyFill="1" applyAlignment="1">
      <alignment horizontal="right"/>
    </xf>
    <xf numFmtId="0" fontId="5" fillId="11" borderId="0" xfId="0" applyFont="1" applyFill="1" applyAlignment="1">
      <alignment horizontal="right"/>
    </xf>
    <xf numFmtId="0" fontId="2" fillId="12" borderId="0" xfId="0" applyFont="1" applyFill="1" applyAlignment="1">
      <alignment horizontal="right"/>
    </xf>
    <xf numFmtId="11" fontId="2" fillId="0" borderId="0" xfId="0" applyNumberFormat="1" applyFont="1" applyAlignment="1">
      <alignment horizontal="right"/>
    </xf>
    <xf numFmtId="0" fontId="2" fillId="2" borderId="0" xfId="0" applyFont="1" applyFill="1" applyAlignment="1">
      <alignment horizontal="right"/>
    </xf>
    <xf numFmtId="0" fontId="2" fillId="9" borderId="0" xfId="0" applyFont="1" applyFill="1" applyAlignment="1">
      <alignment horizontal="right"/>
    </xf>
    <xf numFmtId="0" fontId="5" fillId="13" borderId="0" xfId="0" applyFont="1" applyFill="1" applyAlignment="1">
      <alignment horizontal="right"/>
    </xf>
    <xf numFmtId="0" fontId="2" fillId="15" borderId="0" xfId="0" applyFont="1" applyFill="1" applyAlignment="1">
      <alignment horizontal="right"/>
    </xf>
    <xf numFmtId="0" fontId="2" fillId="14" borderId="0" xfId="0" applyFont="1" applyFill="1" applyAlignment="1">
      <alignment horizontal="right"/>
    </xf>
    <xf numFmtId="0" fontId="2" fillId="0" borderId="0" xfId="0" applyFont="1" applyAlignment="1">
      <alignment wrapText="1"/>
    </xf>
    <xf numFmtId="0" fontId="5" fillId="5" borderId="0" xfId="0" applyFont="1" applyFill="1" applyAlignment="1">
      <alignment horizontal="right"/>
    </xf>
    <xf numFmtId="0" fontId="2" fillId="16" borderId="0" xfId="0" applyFont="1" applyFill="1"/>
    <xf numFmtId="0" fontId="2" fillId="4" borderId="0" xfId="0" applyFont="1" applyFill="1" applyAlignment="1">
      <alignment horizontal="right"/>
    </xf>
    <xf numFmtId="0" fontId="2" fillId="17" borderId="0" xfId="0" applyFont="1" applyFill="1" applyAlignment="1">
      <alignment horizontal="right"/>
    </xf>
    <xf numFmtId="0" fontId="2" fillId="11" borderId="0" xfId="0" applyFont="1" applyFill="1" applyAlignment="1">
      <alignment horizontal="right"/>
    </xf>
    <xf numFmtId="0" fontId="6" fillId="18" borderId="0" xfId="0" applyFont="1" applyFill="1" applyAlignment="1">
      <alignment horizontal="right"/>
    </xf>
    <xf numFmtId="0" fontId="7" fillId="0" borderId="0" xfId="0" applyFont="1"/>
    <xf numFmtId="0" fontId="4" fillId="19" borderId="0" xfId="0" applyFont="1" applyFill="1" applyAlignment="1">
      <alignment horizontal="right"/>
    </xf>
    <xf numFmtId="11" fontId="2" fillId="0" borderId="0" xfId="0" applyNumberFormat="1" applyFont="1"/>
    <xf numFmtId="0" fontId="5" fillId="20" borderId="0" xfId="0" applyFont="1" applyFill="1" applyAlignment="1">
      <alignment horizontal="right"/>
    </xf>
    <xf numFmtId="0" fontId="2" fillId="21" borderId="0" xfId="0" applyFont="1" applyFill="1"/>
    <xf numFmtId="0" fontId="6" fillId="0" borderId="0" xfId="0" applyFont="1" applyAlignment="1">
      <alignment horizontal="right"/>
    </xf>
    <xf numFmtId="0" fontId="2" fillId="21" borderId="0" xfId="0" applyFont="1" applyFill="1" applyAlignment="1">
      <alignment horizontal="right"/>
    </xf>
    <xf numFmtId="0" fontId="5" fillId="22" borderId="0" xfId="0" applyFont="1" applyFill="1" applyAlignment="1">
      <alignment horizontal="right"/>
    </xf>
    <xf numFmtId="0" fontId="2" fillId="6" borderId="0" xfId="0" applyFont="1" applyFill="1" applyAlignment="1">
      <alignment horizontal="right"/>
    </xf>
    <xf numFmtId="0" fontId="2" fillId="8" borderId="0" xfId="0" applyFont="1" applyFill="1" applyAlignment="1">
      <alignment horizontal="right"/>
    </xf>
    <xf numFmtId="0" fontId="2" fillId="23" borderId="0" xfId="0" applyFont="1" applyFill="1" applyAlignment="1">
      <alignment horizontal="right"/>
    </xf>
    <xf numFmtId="0" fontId="2" fillId="24" borderId="0" xfId="0" applyFont="1" applyFill="1" applyAlignment="1">
      <alignment horizontal="right"/>
    </xf>
    <xf numFmtId="0" fontId="2" fillId="17" borderId="0" xfId="0" applyFont="1" applyFill="1"/>
    <xf numFmtId="0" fontId="2" fillId="0" borderId="0" xfId="0" applyFont="1" applyAlignment="1">
      <alignment horizontal="left"/>
    </xf>
    <xf numFmtId="0" fontId="2" fillId="7" borderId="0" xfId="0" applyFont="1" applyFill="1"/>
    <xf numFmtId="0" fontId="8" fillId="0" borderId="0" xfId="0" applyFont="1" applyAlignment="1">
      <alignment wrapText="1"/>
    </xf>
    <xf numFmtId="0" fontId="13" fillId="0" borderId="0" xfId="0" applyFont="1" applyAlignment="1">
      <alignment wrapText="1"/>
    </xf>
    <xf numFmtId="0" fontId="14" fillId="0" borderId="0" xfId="0" applyFont="1" applyAlignment="1">
      <alignment wrapText="1"/>
    </xf>
    <xf numFmtId="0" fontId="15" fillId="0" borderId="0" xfId="0" applyFont="1" applyAlignment="1">
      <alignment wrapText="1"/>
    </xf>
    <xf numFmtId="0" fontId="16" fillId="0" borderId="0" xfId="0" applyFont="1" applyAlignment="1">
      <alignment wrapText="1"/>
    </xf>
    <xf numFmtId="0" fontId="4" fillId="0" borderId="0" xfId="0" applyFont="1" applyAlignment="1">
      <alignment wrapText="1"/>
    </xf>
    <xf numFmtId="0" fontId="17" fillId="0" borderId="0" xfId="0" applyFont="1"/>
    <xf numFmtId="0" fontId="18" fillId="0" borderId="0" xfId="0" applyFont="1"/>
    <xf numFmtId="0" fontId="17" fillId="0" borderId="0" xfId="0" applyFont="1" applyAlignment="1">
      <alignment horizontal="left" vertical="top" wrapText="1"/>
    </xf>
    <xf numFmtId="0" fontId="19" fillId="0" borderId="0" xfId="0" applyFont="1"/>
    <xf numFmtId="0" fontId="20" fillId="0" borderId="0" xfId="0" applyFont="1"/>
    <xf numFmtId="0" fontId="20" fillId="26" borderId="0" xfId="0" applyFont="1" applyFill="1"/>
    <xf numFmtId="0" fontId="0" fillId="25" borderId="0" xfId="0" applyFill="1"/>
    <xf numFmtId="0" fontId="0" fillId="28" borderId="0" xfId="0" applyFill="1"/>
    <xf numFmtId="0" fontId="0" fillId="29" borderId="0" xfId="0" applyFill="1"/>
    <xf numFmtId="0" fontId="21" fillId="27" borderId="0" xfId="0" applyFont="1" applyFill="1"/>
    <xf numFmtId="0" fontId="22" fillId="0" borderId="0" xfId="0" applyFont="1"/>
    <xf numFmtId="0" fontId="3" fillId="0" borderId="0" xfId="0" applyFont="1" applyAlignment="1">
      <alignment horizontal="left"/>
    </xf>
    <xf numFmtId="0" fontId="1" fillId="0" borderId="0" xfId="0" applyFont="1" applyAlignment="1">
      <alignment horizontal="left" wrapText="1"/>
    </xf>
    <xf numFmtId="0" fontId="24" fillId="0" borderId="0" xfId="0" applyFont="1" applyAlignment="1">
      <alignment wrapText="1"/>
    </xf>
    <xf numFmtId="0" fontId="25" fillId="0" borderId="0" xfId="0" applyFont="1" applyAlignment="1">
      <alignment wrapText="1"/>
    </xf>
    <xf numFmtId="0" fontId="25" fillId="0" borderId="0" xfId="0" applyFont="1"/>
    <xf numFmtId="0" fontId="13" fillId="0" borderId="0" xfId="0" applyFont="1"/>
    <xf numFmtId="0" fontId="13" fillId="0" borderId="0" xfId="0" applyFont="1" applyAlignment="1">
      <alignment horizontal="center"/>
    </xf>
    <xf numFmtId="0" fontId="13" fillId="30" borderId="0" xfId="0" applyFont="1" applyFill="1" applyAlignment="1">
      <alignment horizontal="center"/>
    </xf>
    <xf numFmtId="4" fontId="13" fillId="0" borderId="0" xfId="0" applyNumberFormat="1" applyFont="1" applyAlignment="1">
      <alignment horizontal="center"/>
    </xf>
    <xf numFmtId="0" fontId="13" fillId="31" borderId="0" xfId="0" applyFont="1" applyFill="1" applyAlignment="1">
      <alignment horizontal="center"/>
    </xf>
    <xf numFmtId="0" fontId="13" fillId="31" borderId="0" xfId="0" applyFont="1" applyFill="1"/>
    <xf numFmtId="0" fontId="27" fillId="31" borderId="0" xfId="0" applyFont="1" applyFill="1"/>
    <xf numFmtId="0" fontId="16" fillId="0" borderId="0" xfId="0" applyFont="1" applyAlignment="1">
      <alignment horizontal="center"/>
    </xf>
    <xf numFmtId="0" fontId="13" fillId="32" borderId="0" xfId="0" applyFont="1" applyFill="1"/>
    <xf numFmtId="0" fontId="27" fillId="0" borderId="0" xfId="0" applyFont="1" applyAlignment="1">
      <alignment horizontal="center"/>
    </xf>
    <xf numFmtId="0" fontId="28" fillId="0" borderId="0" xfId="0" applyFont="1" applyAlignment="1">
      <alignment horizontal="center"/>
    </xf>
    <xf numFmtId="0" fontId="26" fillId="33" borderId="0" xfId="0" applyFont="1" applyFill="1" applyAlignment="1">
      <alignment horizontal="center"/>
    </xf>
    <xf numFmtId="0" fontId="27" fillId="0" borderId="0" xfId="0" applyFont="1"/>
    <xf numFmtId="4" fontId="27" fillId="0" borderId="0" xfId="0" applyNumberFormat="1" applyFont="1" applyAlignment="1">
      <alignment horizontal="center"/>
    </xf>
    <xf numFmtId="4" fontId="15" fillId="24" borderId="0" xfId="0" applyNumberFormat="1" applyFont="1" applyFill="1" applyAlignment="1">
      <alignment horizontal="center"/>
    </xf>
    <xf numFmtId="0" fontId="27" fillId="34" borderId="0" xfId="0" applyFont="1" applyFill="1" applyAlignment="1">
      <alignment horizontal="center"/>
    </xf>
    <xf numFmtId="0" fontId="27" fillId="34" borderId="0" xfId="0" applyFont="1" applyFill="1"/>
    <xf numFmtId="0" fontId="31" fillId="0" borderId="0" xfId="0" applyFont="1"/>
    <xf numFmtId="0" fontId="27" fillId="35" borderId="0" xfId="0" applyFont="1" applyFill="1" applyAlignment="1">
      <alignment horizontal="center"/>
    </xf>
    <xf numFmtId="0" fontId="33" fillId="0" borderId="0" xfId="0" applyFont="1"/>
    <xf numFmtId="0" fontId="33" fillId="0" borderId="0" xfId="0" applyFont="1" applyAlignment="1">
      <alignment horizontal="center"/>
    </xf>
    <xf numFmtId="0" fontId="15" fillId="30" borderId="0" xfId="0" applyFont="1" applyFill="1" applyAlignment="1">
      <alignment horizontal="center"/>
    </xf>
    <xf numFmtId="0" fontId="33" fillId="0" borderId="0" xfId="0" applyFont="1" applyAlignment="1">
      <alignment horizontal="left"/>
    </xf>
    <xf numFmtId="0" fontId="32" fillId="36" borderId="0" xfId="0" applyFont="1" applyFill="1"/>
    <xf numFmtId="0" fontId="32" fillId="36" borderId="0" xfId="0" applyFont="1" applyFill="1" applyAlignment="1">
      <alignment horizontal="center"/>
    </xf>
    <xf numFmtId="0" fontId="27" fillId="37" borderId="0" xfId="0" applyFont="1" applyFill="1" applyAlignment="1">
      <alignment horizontal="center"/>
    </xf>
    <xf numFmtId="0" fontId="27" fillId="37" borderId="0" xfId="0" applyFont="1" applyFill="1"/>
    <xf numFmtId="0" fontId="13" fillId="0" borderId="0" xfId="0" applyFont="1" applyAlignment="1">
      <alignment horizontal="left"/>
    </xf>
    <xf numFmtId="0" fontId="33" fillId="38" borderId="0" xfId="0" applyFont="1" applyFill="1" applyAlignment="1">
      <alignment horizontal="center"/>
    </xf>
    <xf numFmtId="0" fontId="33" fillId="38" borderId="0" xfId="0" applyFont="1" applyFill="1"/>
    <xf numFmtId="0" fontId="15" fillId="0" borderId="0" xfId="0" applyFont="1" applyAlignment="1">
      <alignment horizontal="left"/>
    </xf>
    <xf numFmtId="11" fontId="0" fillId="0" borderId="0" xfId="0" applyNumberFormat="1"/>
    <xf numFmtId="0" fontId="1" fillId="40" borderId="0" xfId="0" applyFont="1" applyFill="1"/>
    <xf numFmtId="0" fontId="16" fillId="30" borderId="0" xfId="0" applyFont="1" applyFill="1" applyAlignment="1">
      <alignment horizontal="center"/>
    </xf>
    <xf numFmtId="0" fontId="16" fillId="0" borderId="0" xfId="0" applyFont="1"/>
    <xf numFmtId="4" fontId="16" fillId="0" borderId="0" xfId="0" applyNumberFormat="1" applyFont="1" applyAlignment="1">
      <alignment horizontal="center"/>
    </xf>
    <xf numFmtId="0" fontId="29" fillId="0" borderId="0" xfId="0" applyFont="1" applyAlignment="1">
      <alignment horizontal="center"/>
    </xf>
    <xf numFmtId="0" fontId="34" fillId="0" borderId="0" xfId="0" applyFont="1"/>
    <xf numFmtId="0" fontId="34" fillId="0" borderId="0" xfId="0" applyFont="1" applyAlignment="1">
      <alignment horizontal="center"/>
    </xf>
    <xf numFmtId="0" fontId="18" fillId="0" borderId="0" xfId="0" applyFont="1" applyAlignment="1">
      <alignment wrapText="1"/>
    </xf>
    <xf numFmtId="0" fontId="24" fillId="0" borderId="0" xfId="0" applyFont="1" applyAlignment="1">
      <alignment horizontal="center" wrapText="1"/>
    </xf>
    <xf numFmtId="0" fontId="8" fillId="0" borderId="0" xfId="0" applyFont="1" applyAlignment="1">
      <alignment horizontal="center" wrapText="1"/>
    </xf>
    <xf numFmtId="0" fontId="9" fillId="0" borderId="0" xfId="0" applyFont="1" applyAlignment="1">
      <alignment horizontal="center" wrapText="1"/>
    </xf>
    <xf numFmtId="0" fontId="0" fillId="0" borderId="0" xfId="0" applyAlignment="1">
      <alignment horizontal="center" wrapText="1"/>
    </xf>
    <xf numFmtId="0" fontId="10" fillId="0" borderId="0" xfId="0" applyFont="1" applyAlignment="1">
      <alignment horizontal="center" wrapText="1"/>
    </xf>
    <xf numFmtId="0" fontId="23" fillId="0" borderId="0" xfId="0" applyFont="1" applyAlignment="1">
      <alignment horizontal="center" wrapText="1"/>
    </xf>
    <xf numFmtId="0" fontId="11" fillId="0" borderId="0" xfId="0" applyFont="1" applyAlignment="1">
      <alignment horizontal="center" wrapText="1"/>
    </xf>
    <xf numFmtId="0" fontId="12" fillId="0" borderId="0" xfId="0" applyFont="1" applyAlignment="1">
      <alignment horizontal="center" wrapText="1"/>
    </xf>
    <xf numFmtId="0" fontId="34" fillId="0" borderId="0" xfId="0" applyFont="1" applyAlignment="1">
      <alignment horizontal="center" wrapText="1"/>
    </xf>
    <xf numFmtId="0" fontId="35" fillId="0" borderId="0" xfId="0" applyFont="1" applyAlignment="1">
      <alignment horizontal="center" wrapText="1"/>
    </xf>
    <xf numFmtId="0" fontId="36" fillId="0" borderId="0" xfId="0" applyFont="1" applyAlignment="1">
      <alignment horizontal="center" wrapText="1"/>
    </xf>
    <xf numFmtId="0" fontId="18" fillId="0" borderId="0" xfId="0" applyFont="1" applyAlignment="1">
      <alignment horizontal="center" wrapText="1"/>
    </xf>
    <xf numFmtId="0" fontId="0" fillId="41" borderId="0" xfId="0" applyFill="1"/>
    <xf numFmtId="0" fontId="0" fillId="26" borderId="0" xfId="0" applyFill="1"/>
    <xf numFmtId="0" fontId="33" fillId="0" borderId="0" xfId="0" applyFont="1" applyAlignment="1">
      <alignment horizontal="center"/>
    </xf>
    <xf numFmtId="0" fontId="0" fillId="0" borderId="0" xfId="0"/>
    <xf numFmtId="0" fontId="26" fillId="31" borderId="0" xfId="0" applyFont="1" applyFill="1" applyAlignment="1">
      <alignment horizontal="center"/>
    </xf>
    <xf numFmtId="0" fontId="26" fillId="33" borderId="0" xfId="0" applyFont="1" applyFill="1" applyAlignment="1">
      <alignment horizontal="center"/>
    </xf>
    <xf numFmtId="0" fontId="30" fillId="34" borderId="0" xfId="0" applyFont="1" applyFill="1" applyAlignment="1">
      <alignment horizontal="center"/>
    </xf>
    <xf numFmtId="0" fontId="32" fillId="35" borderId="0" xfId="0" applyFont="1" applyFill="1" applyAlignment="1">
      <alignment horizontal="center"/>
    </xf>
    <xf numFmtId="0" fontId="30" fillId="36" borderId="0" xfId="0" applyFont="1" applyFill="1" applyAlignment="1">
      <alignment horizontal="center"/>
    </xf>
    <xf numFmtId="0" fontId="30" fillId="37" borderId="0" xfId="0" applyFont="1" applyFill="1" applyAlignment="1">
      <alignment horizontal="center"/>
    </xf>
    <xf numFmtId="0" fontId="30" fillId="38" borderId="0" xfId="0" applyFont="1" applyFill="1" applyAlignment="1">
      <alignment horizontal="center"/>
    </xf>
    <xf numFmtId="0" fontId="30" fillId="0" borderId="0" xfId="0" applyFont="1" applyAlignment="1">
      <alignment horizontal="center"/>
    </xf>
    <xf numFmtId="0" fontId="26" fillId="39" borderId="0" xfId="0" applyFont="1" applyFill="1" applyAlignment="1">
      <alignment horizontal="center"/>
    </xf>
    <xf numFmtId="0" fontId="38" fillId="0" borderId="0" xfId="0" applyFont="1"/>
    <xf numFmtId="0" fontId="39" fillId="0" borderId="0" xfId="0" applyFont="1"/>
    <xf numFmtId="0" fontId="34" fillId="0" borderId="0" xfId="0" applyFont="1" applyFill="1" applyAlignment="1">
      <alignment horizontal="center" wrapText="1"/>
    </xf>
    <xf numFmtId="0" fontId="20" fillId="0" borderId="0" xfId="0" applyFont="1" applyFill="1"/>
    <xf numFmtId="0" fontId="0" fillId="0" borderId="0" xfId="0" applyFill="1"/>
    <xf numFmtId="0" fontId="21" fillId="0" borderId="0" xfId="0" applyFont="1" applyFill="1"/>
    <xf numFmtId="0" fontId="0" fillId="0" borderId="0" xfId="0" applyAlignment="1"/>
  </cellXfs>
  <cellStyles count="1">
    <cellStyle name="Normal" xfId="0" builtinId="0"/>
  </cellStyles>
  <dxfs count="48">
    <dxf>
      <fill>
        <patternFill patternType="solid">
          <fgColor rgb="FFD9D9D9"/>
          <bgColor rgb="FFD9D9D9"/>
        </patternFill>
      </fill>
    </dxf>
    <dxf>
      <fill>
        <patternFill patternType="solid">
          <fgColor rgb="FFD9D9D9"/>
          <bgColor rgb="FFD9D9D9"/>
        </patternFill>
      </fill>
    </dxf>
    <dxf>
      <fill>
        <patternFill patternType="solid">
          <fgColor rgb="FFD9D9D9"/>
          <bgColor rgb="FFD9D9D9"/>
        </patternFill>
      </fill>
    </dxf>
    <dxf>
      <fill>
        <patternFill patternType="solid">
          <fgColor rgb="FFD9D9D9"/>
          <bgColor rgb="FFD9D9D9"/>
        </patternFill>
      </fill>
    </dxf>
    <dxf>
      <fill>
        <patternFill patternType="solid">
          <fgColor rgb="FFCCAA99"/>
          <bgColor rgb="FFCCAA99"/>
        </patternFill>
      </fill>
    </dxf>
    <dxf>
      <fill>
        <patternFill patternType="solid">
          <fgColor rgb="FFFDBF6F"/>
          <bgColor rgb="FFFDBF6F"/>
        </patternFill>
      </fill>
    </dxf>
    <dxf>
      <font>
        <color rgb="FFFFFFFF"/>
      </font>
      <fill>
        <patternFill patternType="solid">
          <fgColor rgb="FF7030A0"/>
          <bgColor rgb="FF7030A0"/>
        </patternFill>
      </fill>
    </dxf>
    <dxf>
      <fill>
        <patternFill patternType="solid">
          <fgColor rgb="FFCAB2D6"/>
          <bgColor rgb="FFCAB2D6"/>
        </patternFill>
      </fill>
    </dxf>
    <dxf>
      <fill>
        <patternFill patternType="solid">
          <fgColor rgb="FFB2DF8A"/>
          <bgColor rgb="FFB2DF8A"/>
        </patternFill>
      </fill>
    </dxf>
    <dxf>
      <fill>
        <patternFill patternType="solid">
          <fgColor rgb="FFB2DF8A"/>
          <bgColor rgb="FFB2DF8A"/>
        </patternFill>
      </fill>
    </dxf>
    <dxf>
      <font>
        <color theme="0"/>
      </font>
      <fill>
        <patternFill patternType="solid">
          <fgColor rgb="FF00B2AD"/>
          <bgColor rgb="FF00B2AD"/>
        </patternFill>
      </fill>
    </dxf>
    <dxf>
      <fill>
        <patternFill patternType="solid">
          <fgColor rgb="FFD0D0D0"/>
          <bgColor rgb="FFD0D0D0"/>
        </patternFill>
      </fill>
    </dxf>
    <dxf>
      <fill>
        <patternFill patternType="solid">
          <fgColor rgb="FFFB9A99"/>
          <bgColor rgb="FFFB9A99"/>
        </patternFill>
      </fill>
    </dxf>
    <dxf>
      <font>
        <color theme="0"/>
      </font>
      <fill>
        <patternFill patternType="solid">
          <fgColor rgb="FF6F976D"/>
          <bgColor rgb="FF6F976D"/>
        </patternFill>
      </fill>
    </dxf>
    <dxf>
      <fill>
        <patternFill patternType="solid">
          <fgColor rgb="FFD9D9D9"/>
          <bgColor rgb="FFD9D9D9"/>
        </patternFill>
      </fill>
    </dxf>
    <dxf>
      <fill>
        <patternFill patternType="solid">
          <fgColor rgb="FFD9D9D9"/>
          <bgColor rgb="FFD9D9D9"/>
        </patternFill>
      </fill>
    </dxf>
    <dxf>
      <fill>
        <patternFill patternType="solid">
          <fgColor rgb="FFD9D9D9"/>
          <bgColor rgb="FFD9D9D9"/>
        </patternFill>
      </fill>
    </dxf>
    <dxf>
      <fill>
        <patternFill patternType="solid">
          <fgColor rgb="FFD9D9D9"/>
          <bgColor rgb="FFD9D9D9"/>
        </patternFill>
      </fill>
    </dxf>
    <dxf>
      <fill>
        <patternFill patternType="solid">
          <fgColor rgb="FFD9D9D9"/>
          <bgColor rgb="FFD9D9D9"/>
        </patternFill>
      </fill>
    </dxf>
    <dxf>
      <fill>
        <patternFill patternType="solid">
          <fgColor rgb="FF00B050"/>
          <bgColor rgb="FF00B050"/>
        </patternFill>
      </fill>
    </dxf>
    <dxf>
      <fill>
        <patternFill patternType="solid">
          <fgColor rgb="FFCCAA99"/>
          <bgColor rgb="FFCCAA99"/>
        </patternFill>
      </fill>
    </dxf>
    <dxf>
      <fill>
        <patternFill patternType="solid">
          <fgColor rgb="FFFDBF6F"/>
          <bgColor rgb="FFFDBF6F"/>
        </patternFill>
      </fill>
    </dxf>
    <dxf>
      <font>
        <color rgb="FFFFFFFF"/>
      </font>
      <fill>
        <patternFill patternType="solid">
          <fgColor rgb="FF7030A0"/>
          <bgColor rgb="FF7030A0"/>
        </patternFill>
      </fill>
    </dxf>
    <dxf>
      <fill>
        <patternFill patternType="solid">
          <fgColor rgb="FFCAB2D6"/>
          <bgColor rgb="FFCAB2D6"/>
        </patternFill>
      </fill>
    </dxf>
    <dxf>
      <fill>
        <patternFill patternType="solid">
          <fgColor rgb="FFB2DF8A"/>
          <bgColor rgb="FFB2DF8A"/>
        </patternFill>
      </fill>
    </dxf>
    <dxf>
      <font>
        <color theme="0"/>
      </font>
      <fill>
        <patternFill patternType="solid">
          <fgColor rgb="FF00B2AD"/>
          <bgColor rgb="FF00B2AD"/>
        </patternFill>
      </fill>
    </dxf>
    <dxf>
      <font>
        <color theme="0"/>
      </font>
      <fill>
        <patternFill patternType="solid">
          <fgColor rgb="FF6F976D"/>
          <bgColor rgb="FF6F976D"/>
        </patternFill>
      </fill>
    </dxf>
    <dxf>
      <fill>
        <patternFill patternType="solid">
          <fgColor rgb="FFD0D0D0"/>
          <bgColor rgb="FFD0D0D0"/>
        </patternFill>
      </fill>
    </dxf>
    <dxf>
      <fill>
        <patternFill patternType="solid">
          <fgColor rgb="FFB7E1CD"/>
          <bgColor rgb="FFB7E1CD"/>
        </patternFill>
      </fill>
    </dxf>
    <dxf>
      <fill>
        <patternFill patternType="solid">
          <fgColor rgb="FFB5DE73"/>
          <bgColor rgb="FFB5DE73"/>
        </patternFill>
      </fill>
    </dxf>
    <dxf>
      <fill>
        <patternFill patternType="solid">
          <fgColor rgb="FFF2B8DD"/>
          <bgColor rgb="FFF2B8DD"/>
        </patternFill>
      </fill>
    </dxf>
    <dxf>
      <fill>
        <patternFill patternType="solid">
          <fgColor rgb="FFD9D2E9"/>
          <bgColor rgb="FFD9D2E9"/>
        </patternFill>
      </fill>
    </dxf>
    <dxf>
      <fill>
        <patternFill patternType="solid">
          <fgColor rgb="FFE6B8AF"/>
          <bgColor rgb="FFE6B8AF"/>
        </patternFill>
      </fill>
    </dxf>
    <dxf>
      <fill>
        <patternFill patternType="solid">
          <fgColor rgb="FFB7E1CD"/>
          <bgColor rgb="FFB7E1CD"/>
        </patternFill>
      </fill>
    </dxf>
    <dxf>
      <fill>
        <patternFill patternType="solid">
          <fgColor rgb="FFFFE599"/>
          <bgColor rgb="FFFFE599"/>
        </patternFill>
      </fill>
    </dxf>
    <dxf>
      <fill>
        <patternFill patternType="solid">
          <fgColor rgb="FFFFD966"/>
          <bgColor rgb="FFFFD966"/>
        </patternFill>
      </fill>
    </dxf>
    <dxf>
      <font>
        <color rgb="FF000000"/>
      </font>
      <fill>
        <patternFill patternType="solid">
          <fgColor rgb="FFEFEFEF"/>
          <bgColor rgb="FFEFEFEF"/>
        </patternFill>
      </fill>
    </dxf>
    <dxf>
      <fill>
        <patternFill patternType="solid">
          <fgColor rgb="FFF9CB9C"/>
          <bgColor rgb="FFF9CB9C"/>
        </patternFill>
      </fill>
    </dxf>
    <dxf>
      <fill>
        <patternFill patternType="solid">
          <fgColor rgb="FF8BDACE"/>
          <bgColor rgb="FF8BDACE"/>
        </patternFill>
      </fill>
    </dxf>
    <dxf>
      <fill>
        <patternFill patternType="solid">
          <fgColor rgb="FFFFD966"/>
          <bgColor rgb="FFFFD966"/>
        </patternFill>
      </fill>
    </dxf>
    <dxf>
      <fill>
        <patternFill patternType="solid">
          <fgColor rgb="FFFFD966"/>
          <bgColor rgb="FFFFD966"/>
        </patternFill>
      </fill>
    </dxf>
    <dxf>
      <fill>
        <patternFill patternType="solid">
          <fgColor rgb="FF9FDEFB"/>
          <bgColor rgb="FF9FDEFB"/>
        </patternFill>
      </fill>
    </dxf>
    <dxf>
      <fill>
        <patternFill patternType="solid">
          <fgColor rgb="FFFFFDBD"/>
          <bgColor rgb="FFFFFDBD"/>
        </patternFill>
      </fill>
    </dxf>
    <dxf>
      <fill>
        <patternFill patternType="solid">
          <fgColor rgb="FFAFD1D2"/>
          <bgColor rgb="FFAFD1D2"/>
        </patternFill>
      </fill>
    </dxf>
    <dxf>
      <fill>
        <patternFill patternType="solid">
          <fgColor rgb="FFB7E1CD"/>
          <bgColor rgb="FFB7E1CD"/>
        </patternFill>
      </fill>
    </dxf>
    <dxf>
      <fill>
        <patternFill patternType="solid">
          <fgColor rgb="FFFFD966"/>
          <bgColor rgb="FFFFD966"/>
        </patternFill>
      </fill>
    </dxf>
    <dxf>
      <fill>
        <patternFill patternType="solid">
          <fgColor rgb="FFB7E1CD"/>
          <bgColor rgb="FFB7E1CD"/>
        </patternFill>
      </fill>
    </dxf>
    <dxf>
      <fill>
        <patternFill patternType="solid">
          <fgColor rgb="FFFFD966"/>
          <bgColor rgb="FFFFD966"/>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3DAD87-C8A2-434C-A136-EE3DAD196706}">
  <dimension ref="A1:AA1216"/>
  <sheetViews>
    <sheetView topLeftCell="B1" zoomScale="175" zoomScaleNormal="175" workbookViewId="0">
      <selection activeCell="I9" sqref="I9"/>
    </sheetView>
  </sheetViews>
  <sheetFormatPr baseColWidth="10" defaultColWidth="12.6640625" defaultRowHeight="16"/>
  <cols>
    <col min="1" max="1" width="7.5" customWidth="1"/>
    <col min="2" max="2" width="18.6640625" customWidth="1"/>
    <col min="3" max="3" width="38.1640625" customWidth="1"/>
    <col min="4" max="4" width="26" customWidth="1"/>
    <col min="7" max="7" width="19.1640625" customWidth="1"/>
    <col min="8" max="8" width="19.83203125" customWidth="1"/>
    <col min="9" max="9" width="55.5" bestFit="1" customWidth="1"/>
  </cols>
  <sheetData>
    <row r="1" spans="1:14" ht="15.75" customHeight="1">
      <c r="A1" s="91" t="s">
        <v>3215</v>
      </c>
      <c r="B1" s="117" t="s">
        <v>3216</v>
      </c>
      <c r="C1" s="118" t="s">
        <v>3610</v>
      </c>
      <c r="D1" s="119" t="s">
        <v>3611</v>
      </c>
      <c r="E1" s="91" t="s">
        <v>3217</v>
      </c>
      <c r="F1" s="91" t="s">
        <v>3198</v>
      </c>
      <c r="G1" s="91" t="s">
        <v>3613</v>
      </c>
      <c r="H1" s="91" t="s">
        <v>3612</v>
      </c>
      <c r="I1" s="91" t="s">
        <v>4560</v>
      </c>
      <c r="J1" s="84"/>
    </row>
    <row r="2" spans="1:14" ht="15.75" customHeight="1">
      <c r="A2" s="140" t="s">
        <v>3218</v>
      </c>
      <c r="B2" s="139"/>
      <c r="C2" s="139"/>
      <c r="D2" s="139"/>
      <c r="E2" s="139"/>
      <c r="F2" s="139"/>
      <c r="G2" s="139"/>
      <c r="H2" s="88"/>
      <c r="I2" s="88"/>
      <c r="J2" s="89"/>
      <c r="K2" s="90"/>
      <c r="L2" s="90"/>
      <c r="M2" s="90"/>
      <c r="N2" s="90"/>
    </row>
    <row r="3" spans="1:14" ht="15.75" customHeight="1">
      <c r="A3" s="85">
        <v>1618</v>
      </c>
      <c r="B3" s="86" t="s">
        <v>3219</v>
      </c>
      <c r="C3" s="84" t="s">
        <v>3220</v>
      </c>
      <c r="D3" s="87" t="s">
        <v>3221</v>
      </c>
      <c r="E3" s="85"/>
      <c r="F3" s="85"/>
      <c r="G3" s="91"/>
      <c r="H3" s="85"/>
      <c r="I3" s="85"/>
      <c r="J3" s="84"/>
    </row>
    <row r="4" spans="1:14" ht="15.75" customHeight="1">
      <c r="A4" s="85">
        <v>1619</v>
      </c>
      <c r="B4" s="86" t="s">
        <v>3222</v>
      </c>
      <c r="C4" s="84" t="s">
        <v>3223</v>
      </c>
      <c r="D4" s="87" t="s">
        <v>3224</v>
      </c>
      <c r="E4" s="85"/>
      <c r="F4" s="85"/>
      <c r="G4" s="91"/>
      <c r="H4" s="85"/>
      <c r="I4" s="85"/>
      <c r="J4" s="84"/>
    </row>
    <row r="5" spans="1:14" ht="15.75" customHeight="1">
      <c r="A5" s="85">
        <v>1620</v>
      </c>
      <c r="B5" s="86" t="s">
        <v>3225</v>
      </c>
      <c r="C5" s="84" t="s">
        <v>3226</v>
      </c>
      <c r="D5" s="87" t="s">
        <v>3227</v>
      </c>
      <c r="E5" s="85"/>
      <c r="F5" s="85"/>
      <c r="G5" s="91"/>
      <c r="H5" s="85"/>
      <c r="I5" s="85"/>
      <c r="J5" s="84"/>
    </row>
    <row r="6" spans="1:14" ht="15.75" customHeight="1">
      <c r="A6" s="85">
        <v>1621</v>
      </c>
      <c r="B6" s="86" t="s">
        <v>3228</v>
      </c>
      <c r="C6" s="84" t="s">
        <v>3229</v>
      </c>
      <c r="D6" s="87" t="s">
        <v>3230</v>
      </c>
      <c r="E6" s="85"/>
      <c r="F6" s="85"/>
      <c r="G6" s="91"/>
      <c r="H6" s="85"/>
      <c r="I6" s="85"/>
      <c r="J6" s="84"/>
    </row>
    <row r="7" spans="1:14" ht="15.75" customHeight="1">
      <c r="A7" s="85">
        <v>1622</v>
      </c>
      <c r="B7" s="86" t="s">
        <v>3231</v>
      </c>
      <c r="C7" s="84" t="s">
        <v>3232</v>
      </c>
      <c r="D7" s="87" t="s">
        <v>3233</v>
      </c>
      <c r="E7" s="85"/>
      <c r="F7" s="85"/>
      <c r="G7" s="91"/>
      <c r="H7" s="85" t="s">
        <v>3211</v>
      </c>
      <c r="I7" s="85"/>
      <c r="J7" s="84"/>
    </row>
    <row r="8" spans="1:14" ht="15.75" customHeight="1">
      <c r="A8" s="85">
        <v>1623</v>
      </c>
      <c r="B8" s="86" t="s">
        <v>3234</v>
      </c>
      <c r="C8" s="84" t="s">
        <v>3235</v>
      </c>
      <c r="D8" s="87" t="s">
        <v>3236</v>
      </c>
      <c r="E8" s="85"/>
      <c r="F8" s="85"/>
      <c r="G8" s="91"/>
      <c r="H8" s="85" t="s">
        <v>3213</v>
      </c>
      <c r="I8" s="85"/>
      <c r="J8" s="84"/>
    </row>
    <row r="9" spans="1:14" ht="15.75" customHeight="1">
      <c r="A9" s="85">
        <v>1624</v>
      </c>
      <c r="B9" s="86" t="s">
        <v>3237</v>
      </c>
      <c r="C9" s="84" t="s">
        <v>676</v>
      </c>
      <c r="D9" s="87" t="s">
        <v>3238</v>
      </c>
      <c r="E9" s="85" t="s">
        <v>3199</v>
      </c>
      <c r="F9" s="85" t="s">
        <v>3213</v>
      </c>
      <c r="G9" s="91"/>
      <c r="H9" s="85" t="s">
        <v>3203</v>
      </c>
      <c r="I9" s="85"/>
      <c r="J9" s="84"/>
    </row>
    <row r="10" spans="1:14" ht="15.75" customHeight="1">
      <c r="A10" s="85">
        <v>1625</v>
      </c>
      <c r="B10" s="86" t="s">
        <v>3239</v>
      </c>
      <c r="C10" s="84" t="s">
        <v>3240</v>
      </c>
      <c r="D10" s="87" t="s">
        <v>3241</v>
      </c>
      <c r="E10" s="85" t="s">
        <v>3208</v>
      </c>
      <c r="F10" s="85" t="s">
        <v>3208</v>
      </c>
      <c r="G10" s="91"/>
      <c r="H10" s="85" t="s">
        <v>3202</v>
      </c>
      <c r="I10" s="85"/>
      <c r="J10" s="84"/>
    </row>
    <row r="11" spans="1:14" ht="15.75" customHeight="1">
      <c r="A11" s="85">
        <v>1626</v>
      </c>
      <c r="B11" s="86" t="s">
        <v>3242</v>
      </c>
      <c r="C11" s="84" t="s">
        <v>678</v>
      </c>
      <c r="D11" s="87" t="s">
        <v>3243</v>
      </c>
      <c r="E11" s="85" t="s">
        <v>3207</v>
      </c>
      <c r="F11" s="85" t="s">
        <v>3207</v>
      </c>
      <c r="G11" s="91"/>
      <c r="H11" s="85" t="s">
        <v>3201</v>
      </c>
      <c r="I11" s="85"/>
      <c r="J11" s="84"/>
    </row>
    <row r="12" spans="1:14" ht="15.75" customHeight="1">
      <c r="A12" s="85">
        <v>1627</v>
      </c>
      <c r="B12" s="86" t="s">
        <v>3244</v>
      </c>
      <c r="C12" s="84" t="s">
        <v>674</v>
      </c>
      <c r="D12" s="87" t="s">
        <v>3245</v>
      </c>
      <c r="E12" s="85" t="s">
        <v>3205</v>
      </c>
      <c r="F12" s="85" t="s">
        <v>3205</v>
      </c>
      <c r="G12" s="91"/>
      <c r="H12" s="85" t="s">
        <v>3210</v>
      </c>
      <c r="I12" s="85"/>
      <c r="J12" s="84"/>
    </row>
    <row r="13" spans="1:14" ht="15.75" customHeight="1">
      <c r="A13" s="85">
        <v>1628</v>
      </c>
      <c r="B13" s="86" t="s">
        <v>3246</v>
      </c>
      <c r="C13" s="84" t="s">
        <v>670</v>
      </c>
      <c r="D13" s="87" t="s">
        <v>3247</v>
      </c>
      <c r="E13" s="85" t="s">
        <v>3204</v>
      </c>
      <c r="F13" s="85" t="s">
        <v>3204</v>
      </c>
      <c r="G13" s="91" t="s">
        <v>3248</v>
      </c>
      <c r="H13" s="85" t="s">
        <v>3209</v>
      </c>
      <c r="I13" s="85"/>
      <c r="J13" s="84"/>
    </row>
    <row r="14" spans="1:14" ht="15.75" customHeight="1">
      <c r="A14" s="85">
        <v>1629</v>
      </c>
      <c r="B14" s="86" t="s">
        <v>3249</v>
      </c>
      <c r="C14" s="84" t="s">
        <v>671</v>
      </c>
      <c r="D14" s="87" t="s">
        <v>3250</v>
      </c>
      <c r="E14" s="85" t="s">
        <v>3203</v>
      </c>
      <c r="F14" s="85" t="s">
        <v>3203</v>
      </c>
      <c r="G14" s="91" t="s">
        <v>3248</v>
      </c>
      <c r="H14" s="85" t="s">
        <v>3208</v>
      </c>
      <c r="I14" s="85"/>
      <c r="J14" s="84"/>
    </row>
    <row r="15" spans="1:14" ht="15.75" customHeight="1">
      <c r="A15" s="85">
        <v>1630</v>
      </c>
      <c r="B15" s="86" t="s">
        <v>3251</v>
      </c>
      <c r="C15" s="84" t="s">
        <v>670</v>
      </c>
      <c r="D15" s="87" t="s">
        <v>3252</v>
      </c>
      <c r="E15" s="85" t="s">
        <v>3202</v>
      </c>
      <c r="F15" s="85" t="s">
        <v>3202</v>
      </c>
      <c r="G15" s="91" t="s">
        <v>3248</v>
      </c>
      <c r="H15" s="85" t="s">
        <v>3207</v>
      </c>
      <c r="I15" s="85"/>
      <c r="J15" s="84"/>
    </row>
    <row r="16" spans="1:14" ht="15.75" customHeight="1">
      <c r="A16" s="85">
        <v>1631</v>
      </c>
      <c r="B16" s="86" t="s">
        <v>3253</v>
      </c>
      <c r="C16" s="84" t="s">
        <v>672</v>
      </c>
      <c r="D16" s="87" t="s">
        <v>3254</v>
      </c>
      <c r="E16" s="85" t="s">
        <v>3201</v>
      </c>
      <c r="F16" s="85" t="s">
        <v>3201</v>
      </c>
      <c r="G16" s="91" t="s">
        <v>3248</v>
      </c>
      <c r="H16" s="85" t="s">
        <v>3206</v>
      </c>
      <c r="I16" s="85"/>
      <c r="J16" s="84"/>
    </row>
    <row r="17" spans="1:14" ht="15.75" customHeight="1">
      <c r="A17" s="85">
        <v>1632</v>
      </c>
      <c r="B17" s="86" t="s">
        <v>3255</v>
      </c>
      <c r="C17" s="92" t="s">
        <v>673</v>
      </c>
      <c r="D17" s="87" t="s">
        <v>3256</v>
      </c>
      <c r="E17" s="85" t="s">
        <v>3200</v>
      </c>
      <c r="F17" s="85" t="s">
        <v>3200</v>
      </c>
      <c r="G17" s="91" t="s">
        <v>3248</v>
      </c>
      <c r="H17" s="85" t="s">
        <v>3205</v>
      </c>
      <c r="I17" s="85"/>
      <c r="J17" s="84"/>
    </row>
    <row r="18" spans="1:14" ht="15.75" customHeight="1">
      <c r="A18" s="85">
        <v>1633</v>
      </c>
      <c r="B18" s="86" t="s">
        <v>3257</v>
      </c>
      <c r="C18" s="84" t="s">
        <v>3258</v>
      </c>
      <c r="D18" s="87" t="s">
        <v>3259</v>
      </c>
      <c r="E18" s="85"/>
      <c r="F18" s="85"/>
      <c r="G18" s="91"/>
      <c r="H18" s="85"/>
      <c r="I18" s="85"/>
      <c r="J18" s="84"/>
    </row>
    <row r="19" spans="1:14" ht="15.75" customHeight="1">
      <c r="A19" s="85">
        <v>1634</v>
      </c>
      <c r="B19" s="86" t="s">
        <v>3260</v>
      </c>
      <c r="C19" s="84" t="s">
        <v>3261</v>
      </c>
      <c r="D19" s="87" t="s">
        <v>3262</v>
      </c>
      <c r="E19" s="85"/>
      <c r="F19" s="85"/>
      <c r="G19" s="91"/>
      <c r="H19" s="85"/>
      <c r="I19" s="85"/>
      <c r="J19" s="84"/>
    </row>
    <row r="20" spans="1:14" ht="15.75" customHeight="1">
      <c r="A20" s="85">
        <v>1635</v>
      </c>
      <c r="B20" s="86" t="s">
        <v>3263</v>
      </c>
      <c r="C20" s="84" t="s">
        <v>3264</v>
      </c>
      <c r="D20" s="87" t="s">
        <v>3265</v>
      </c>
      <c r="E20" s="85"/>
      <c r="F20" s="85"/>
      <c r="G20" s="91"/>
      <c r="H20" s="85"/>
      <c r="I20" s="85"/>
      <c r="J20" s="84"/>
    </row>
    <row r="21" spans="1:14" ht="15.75" customHeight="1">
      <c r="A21" s="85">
        <v>1636</v>
      </c>
      <c r="B21" s="86" t="s">
        <v>3266</v>
      </c>
      <c r="C21" s="84" t="s">
        <v>3226</v>
      </c>
      <c r="D21" s="87" t="s">
        <v>3267</v>
      </c>
      <c r="E21" s="85"/>
      <c r="F21" s="85"/>
      <c r="G21" s="91"/>
      <c r="H21" s="85"/>
      <c r="I21" s="85"/>
      <c r="J21" s="84"/>
    </row>
    <row r="22" spans="1:14" ht="15.75" customHeight="1">
      <c r="B22" s="85"/>
      <c r="D22" s="93"/>
      <c r="E22" s="93"/>
      <c r="F22" s="93"/>
      <c r="G22" s="94"/>
      <c r="H22" s="85"/>
      <c r="I22" s="85"/>
      <c r="J22" s="84"/>
    </row>
    <row r="23" spans="1:14" ht="15.75" customHeight="1">
      <c r="A23" s="141" t="s">
        <v>3268</v>
      </c>
      <c r="B23" s="139"/>
      <c r="C23" s="139"/>
      <c r="D23" s="139"/>
      <c r="E23" s="139"/>
      <c r="F23" s="139"/>
      <c r="G23" s="139"/>
      <c r="H23" s="95"/>
      <c r="I23" s="95"/>
      <c r="J23" s="95"/>
      <c r="K23" s="95"/>
      <c r="L23" s="95"/>
      <c r="M23" s="95"/>
      <c r="N23" s="95"/>
    </row>
    <row r="24" spans="1:14" ht="15.75" customHeight="1">
      <c r="A24" s="85">
        <v>123215</v>
      </c>
      <c r="B24" s="86" t="s">
        <v>3269</v>
      </c>
      <c r="C24" s="84" t="s">
        <v>3270</v>
      </c>
      <c r="D24" s="87" t="s">
        <v>3271</v>
      </c>
      <c r="E24" s="85"/>
      <c r="F24" s="85"/>
      <c r="G24" s="94"/>
      <c r="H24" s="93"/>
      <c r="I24" s="93"/>
    </row>
    <row r="25" spans="1:14" ht="15.75" customHeight="1">
      <c r="A25" s="85">
        <v>123216</v>
      </c>
      <c r="B25" s="86" t="s">
        <v>3272</v>
      </c>
      <c r="C25" s="84" t="s">
        <v>3273</v>
      </c>
      <c r="D25" s="87" t="s">
        <v>3274</v>
      </c>
      <c r="E25" s="85"/>
      <c r="F25" s="85"/>
      <c r="G25" s="91"/>
      <c r="H25" s="93"/>
      <c r="I25" s="93"/>
    </row>
    <row r="26" spans="1:14" ht="15.75" customHeight="1">
      <c r="A26" s="93">
        <v>123217</v>
      </c>
      <c r="B26" s="86" t="s">
        <v>3275</v>
      </c>
      <c r="C26" s="96" t="s">
        <v>3276</v>
      </c>
      <c r="D26" s="97" t="s">
        <v>3277</v>
      </c>
      <c r="E26" s="93"/>
      <c r="F26" s="93"/>
      <c r="G26" s="94"/>
      <c r="H26" s="93"/>
      <c r="I26" s="93"/>
    </row>
    <row r="27" spans="1:14" ht="15.75" customHeight="1">
      <c r="A27" s="93">
        <v>123218</v>
      </c>
      <c r="B27" s="86" t="s">
        <v>3278</v>
      </c>
      <c r="C27" s="96" t="s">
        <v>3279</v>
      </c>
      <c r="D27" s="97" t="s">
        <v>3280</v>
      </c>
      <c r="E27" s="93"/>
      <c r="F27" s="93"/>
      <c r="G27" s="94"/>
      <c r="H27" s="93"/>
      <c r="I27" s="93"/>
    </row>
    <row r="28" spans="1:14" ht="15.75" customHeight="1">
      <c r="A28" s="93">
        <v>123219</v>
      </c>
      <c r="B28" s="86" t="s">
        <v>3281</v>
      </c>
      <c r="C28" s="96" t="s">
        <v>3282</v>
      </c>
      <c r="D28" s="97" t="s">
        <v>3283</v>
      </c>
      <c r="E28" s="93"/>
      <c r="F28" s="93"/>
      <c r="G28" s="94"/>
      <c r="H28" s="93"/>
      <c r="I28" s="93"/>
    </row>
    <row r="29" spans="1:14" ht="15.75" customHeight="1">
      <c r="A29" s="93">
        <v>123220</v>
      </c>
      <c r="B29" s="86" t="s">
        <v>3284</v>
      </c>
      <c r="C29" s="96" t="s">
        <v>3276</v>
      </c>
      <c r="D29" s="97" t="s">
        <v>3285</v>
      </c>
      <c r="E29" s="93"/>
      <c r="F29" s="93"/>
      <c r="G29" s="94"/>
      <c r="H29" s="93"/>
      <c r="I29" s="93"/>
    </row>
    <row r="30" spans="1:14" ht="15.75" customHeight="1">
      <c r="A30" s="93">
        <v>123221</v>
      </c>
      <c r="B30" s="86" t="s">
        <v>3286</v>
      </c>
      <c r="C30" s="96" t="s">
        <v>3287</v>
      </c>
      <c r="D30" s="97" t="s">
        <v>3288</v>
      </c>
      <c r="E30" s="93"/>
      <c r="F30" s="93"/>
      <c r="G30" s="94"/>
      <c r="H30" s="93" t="s">
        <v>3289</v>
      </c>
      <c r="I30" s="93"/>
    </row>
    <row r="31" spans="1:14" ht="15.75" customHeight="1">
      <c r="A31" s="93">
        <v>123222</v>
      </c>
      <c r="B31" s="86" t="s">
        <v>3290</v>
      </c>
      <c r="C31" s="96" t="s">
        <v>673</v>
      </c>
      <c r="D31" s="97" t="s">
        <v>3291</v>
      </c>
      <c r="E31" s="93"/>
      <c r="F31" s="93"/>
      <c r="G31" s="94"/>
      <c r="H31" s="93" t="s">
        <v>3292</v>
      </c>
      <c r="I31" s="93"/>
    </row>
    <row r="32" spans="1:14" ht="15.75" customHeight="1">
      <c r="A32" s="93">
        <v>123223</v>
      </c>
      <c r="B32" s="86" t="s">
        <v>3293</v>
      </c>
      <c r="C32" s="96" t="s">
        <v>3294</v>
      </c>
      <c r="D32" s="97" t="s">
        <v>3295</v>
      </c>
      <c r="E32" s="93"/>
      <c r="F32" s="93" t="s">
        <v>3289</v>
      </c>
      <c r="G32" s="94"/>
      <c r="H32" s="93" t="s">
        <v>3214</v>
      </c>
      <c r="I32" s="120"/>
    </row>
    <row r="33" spans="1:14" ht="15.75" customHeight="1">
      <c r="A33" s="93">
        <v>123224</v>
      </c>
      <c r="B33" s="86" t="s">
        <v>1476</v>
      </c>
      <c r="C33" s="96" t="s">
        <v>3296</v>
      </c>
      <c r="D33" s="97" t="s">
        <v>3297</v>
      </c>
      <c r="E33" s="93" t="s">
        <v>3205</v>
      </c>
      <c r="F33" s="93" t="s">
        <v>3210</v>
      </c>
      <c r="G33" s="94" t="s">
        <v>3248</v>
      </c>
      <c r="H33" s="93" t="s">
        <v>3210</v>
      </c>
      <c r="I33" s="93"/>
    </row>
    <row r="34" spans="1:14" ht="15.75" customHeight="1">
      <c r="A34" s="93">
        <v>123225</v>
      </c>
      <c r="B34" s="86" t="s">
        <v>3298</v>
      </c>
      <c r="C34" s="96" t="s">
        <v>3299</v>
      </c>
      <c r="D34" s="97" t="s">
        <v>3300</v>
      </c>
      <c r="E34" s="93" t="s">
        <v>3206</v>
      </c>
      <c r="F34" s="93" t="s">
        <v>3205</v>
      </c>
      <c r="G34" s="94" t="s">
        <v>3248</v>
      </c>
      <c r="H34" s="93" t="s">
        <v>3205</v>
      </c>
      <c r="I34" s="93"/>
    </row>
    <row r="35" spans="1:14" ht="15.75" customHeight="1">
      <c r="A35" s="93">
        <v>123226</v>
      </c>
      <c r="B35" s="86" t="s">
        <v>3301</v>
      </c>
      <c r="C35" s="96" t="s">
        <v>3302</v>
      </c>
      <c r="D35" s="97" t="s">
        <v>3303</v>
      </c>
      <c r="E35" s="93" t="s">
        <v>3201</v>
      </c>
      <c r="F35" s="93" t="s">
        <v>3206</v>
      </c>
      <c r="G35" s="94" t="s">
        <v>3248</v>
      </c>
      <c r="H35" s="93" t="s">
        <v>3206</v>
      </c>
      <c r="I35" s="93"/>
    </row>
    <row r="36" spans="1:14" ht="15.75" customHeight="1">
      <c r="A36" s="93">
        <v>123227</v>
      </c>
      <c r="B36" s="86" t="s">
        <v>3304</v>
      </c>
      <c r="C36" s="96" t="s">
        <v>3305</v>
      </c>
      <c r="D36" s="97" t="s">
        <v>3306</v>
      </c>
      <c r="E36" s="93" t="s">
        <v>3307</v>
      </c>
      <c r="F36" s="93" t="s">
        <v>3207</v>
      </c>
      <c r="G36" s="94" t="s">
        <v>3248</v>
      </c>
      <c r="H36" s="93" t="s">
        <v>3207</v>
      </c>
      <c r="I36" s="93"/>
    </row>
    <row r="37" spans="1:14" ht="15.75" customHeight="1">
      <c r="A37" s="93">
        <v>123228</v>
      </c>
      <c r="B37" s="86" t="s">
        <v>3308</v>
      </c>
      <c r="C37" s="96" t="s">
        <v>3309</v>
      </c>
      <c r="D37" s="97" t="s">
        <v>3310</v>
      </c>
      <c r="E37" s="93" t="s">
        <v>3203</v>
      </c>
      <c r="F37" s="93" t="s">
        <v>3208</v>
      </c>
      <c r="G37" s="94" t="s">
        <v>3248</v>
      </c>
      <c r="H37" s="93" t="s">
        <v>3208</v>
      </c>
      <c r="I37" s="93"/>
    </row>
    <row r="38" spans="1:14" ht="15.75" customHeight="1">
      <c r="A38" s="93">
        <v>123229</v>
      </c>
      <c r="B38" s="86" t="s">
        <v>3311</v>
      </c>
      <c r="C38" s="96" t="s">
        <v>3312</v>
      </c>
      <c r="D38" s="98" t="s">
        <v>3313</v>
      </c>
      <c r="E38" s="93" t="s">
        <v>3307</v>
      </c>
      <c r="F38" s="93" t="s">
        <v>3209</v>
      </c>
      <c r="G38" s="94" t="s">
        <v>3248</v>
      </c>
      <c r="H38" s="93" t="s">
        <v>3209</v>
      </c>
      <c r="I38" s="93"/>
    </row>
    <row r="39" spans="1:14" ht="15.75" customHeight="1">
      <c r="A39" s="93">
        <v>123230</v>
      </c>
      <c r="B39" s="86" t="s">
        <v>3314</v>
      </c>
      <c r="C39" s="96" t="s">
        <v>3315</v>
      </c>
      <c r="D39" s="97" t="s">
        <v>3316</v>
      </c>
      <c r="E39" s="93" t="s">
        <v>3209</v>
      </c>
      <c r="F39" s="93" t="s">
        <v>3203</v>
      </c>
      <c r="G39" s="94" t="s">
        <v>3248</v>
      </c>
      <c r="H39" s="93" t="s">
        <v>3203</v>
      </c>
      <c r="I39" s="93"/>
    </row>
    <row r="40" spans="1:14" ht="15.75" customHeight="1">
      <c r="A40" s="93">
        <v>123231</v>
      </c>
      <c r="B40" s="86" t="s">
        <v>3317</v>
      </c>
      <c r="C40" s="96" t="s">
        <v>3318</v>
      </c>
      <c r="D40" s="97" t="s">
        <v>3319</v>
      </c>
      <c r="E40" s="93" t="s">
        <v>3208</v>
      </c>
      <c r="F40" s="93" t="s">
        <v>3202</v>
      </c>
      <c r="G40" s="94" t="s">
        <v>3248</v>
      </c>
      <c r="H40" s="93" t="s">
        <v>3202</v>
      </c>
      <c r="I40" s="93"/>
    </row>
    <row r="41" spans="1:14" ht="15.75" customHeight="1">
      <c r="A41" s="93">
        <v>123232</v>
      </c>
      <c r="B41" s="86" t="s">
        <v>3320</v>
      </c>
      <c r="C41" s="96" t="s">
        <v>3315</v>
      </c>
      <c r="D41" s="97" t="s">
        <v>3321</v>
      </c>
      <c r="E41" s="93" t="s">
        <v>3200</v>
      </c>
      <c r="F41" s="93" t="s">
        <v>3204</v>
      </c>
      <c r="G41" s="94" t="s">
        <v>3248</v>
      </c>
      <c r="H41" s="93" t="s">
        <v>3204</v>
      </c>
      <c r="I41" s="93"/>
    </row>
    <row r="42" spans="1:14" ht="15.75" customHeight="1">
      <c r="A42" s="93">
        <v>123233</v>
      </c>
      <c r="B42" s="86" t="s">
        <v>3322</v>
      </c>
      <c r="C42" s="96" t="s">
        <v>3279</v>
      </c>
      <c r="D42" s="97" t="s">
        <v>3323</v>
      </c>
      <c r="E42" s="93"/>
      <c r="F42" s="93"/>
      <c r="G42" s="94"/>
      <c r="H42" s="93" t="s">
        <v>3200</v>
      </c>
      <c r="I42" s="93"/>
    </row>
    <row r="43" spans="1:14" ht="15.75" customHeight="1">
      <c r="B43" s="85"/>
      <c r="D43" s="93"/>
      <c r="E43" s="93"/>
      <c r="F43" s="93"/>
      <c r="G43" s="94"/>
      <c r="H43" s="93" t="s">
        <v>3213</v>
      </c>
      <c r="I43" s="93"/>
    </row>
    <row r="44" spans="1:14" ht="15.75" customHeight="1">
      <c r="B44" s="85"/>
      <c r="D44" s="93"/>
      <c r="E44" s="93"/>
      <c r="F44" s="93"/>
      <c r="G44" s="93"/>
      <c r="I44" s="93"/>
    </row>
    <row r="45" spans="1:14" ht="15.75" customHeight="1">
      <c r="A45" s="142" t="s">
        <v>3324</v>
      </c>
      <c r="B45" s="139"/>
      <c r="C45" s="139"/>
      <c r="D45" s="139"/>
      <c r="E45" s="139"/>
      <c r="F45" s="139"/>
      <c r="G45" s="139"/>
      <c r="H45" s="99"/>
      <c r="I45" s="99"/>
      <c r="J45" s="100"/>
      <c r="K45" s="100"/>
      <c r="L45" s="100"/>
      <c r="M45" s="100"/>
      <c r="N45" s="100"/>
    </row>
    <row r="46" spans="1:14" ht="15.75" customHeight="1">
      <c r="A46" s="93">
        <v>107825</v>
      </c>
      <c r="B46" s="86" t="s">
        <v>3325</v>
      </c>
      <c r="C46" s="96" t="s">
        <v>3326</v>
      </c>
      <c r="D46" s="97" t="s">
        <v>3327</v>
      </c>
      <c r="E46" s="93"/>
      <c r="F46" s="93"/>
      <c r="G46" s="94"/>
      <c r="H46" s="93"/>
      <c r="I46" s="93"/>
    </row>
    <row r="47" spans="1:14" ht="15.75" customHeight="1">
      <c r="A47" s="93">
        <v>107826</v>
      </c>
      <c r="B47" s="86" t="s">
        <v>3328</v>
      </c>
      <c r="C47" s="96" t="s">
        <v>676</v>
      </c>
      <c r="D47" s="97" t="s">
        <v>3329</v>
      </c>
      <c r="E47" s="93"/>
      <c r="F47" s="93"/>
      <c r="G47" s="94"/>
      <c r="H47" s="93"/>
      <c r="I47" s="93"/>
    </row>
    <row r="48" spans="1:14" ht="15.75" customHeight="1">
      <c r="A48" s="93">
        <v>107827</v>
      </c>
      <c r="B48" s="86" t="s">
        <v>3330</v>
      </c>
      <c r="C48" s="96" t="s">
        <v>3331</v>
      </c>
      <c r="D48" s="97" t="s">
        <v>3332</v>
      </c>
      <c r="E48" s="93"/>
      <c r="F48" s="93"/>
      <c r="G48" s="94"/>
      <c r="H48" s="85" t="s">
        <v>3212</v>
      </c>
      <c r="I48" s="93"/>
      <c r="L48" s="101"/>
    </row>
    <row r="49" spans="1:12" ht="15.75" customHeight="1">
      <c r="A49" s="93">
        <v>107828</v>
      </c>
      <c r="B49" s="86" t="s">
        <v>3333</v>
      </c>
      <c r="C49" s="96" t="s">
        <v>3326</v>
      </c>
      <c r="D49" s="97" t="s">
        <v>3334</v>
      </c>
      <c r="E49" s="93"/>
      <c r="F49" s="93"/>
      <c r="G49" s="94"/>
      <c r="H49" s="85" t="s">
        <v>3211</v>
      </c>
      <c r="I49" s="93"/>
    </row>
    <row r="50" spans="1:12" ht="15.75" customHeight="1">
      <c r="A50" s="93">
        <v>107829</v>
      </c>
      <c r="B50" s="86" t="s">
        <v>3335</v>
      </c>
      <c r="C50" s="96" t="s">
        <v>3336</v>
      </c>
      <c r="D50" s="97" t="s">
        <v>3337</v>
      </c>
      <c r="E50" s="93" t="s">
        <v>3200</v>
      </c>
      <c r="F50" s="93" t="s">
        <v>3200</v>
      </c>
      <c r="G50" s="94" t="s">
        <v>3248</v>
      </c>
      <c r="H50" s="85" t="s">
        <v>3204</v>
      </c>
      <c r="I50" s="93"/>
    </row>
    <row r="51" spans="1:12" ht="15.75" customHeight="1">
      <c r="A51" s="93">
        <v>107830</v>
      </c>
      <c r="B51" s="86" t="s">
        <v>3338</v>
      </c>
      <c r="C51" s="96" t="s">
        <v>672</v>
      </c>
      <c r="D51" s="97" t="s">
        <v>3339</v>
      </c>
      <c r="E51" s="93" t="s">
        <v>3201</v>
      </c>
      <c r="F51" s="93" t="s">
        <v>3201</v>
      </c>
      <c r="G51" s="94" t="s">
        <v>3248</v>
      </c>
      <c r="H51" s="85" t="s">
        <v>3203</v>
      </c>
      <c r="I51" s="93"/>
    </row>
    <row r="52" spans="1:12" ht="15.75" customHeight="1">
      <c r="A52" s="93">
        <v>107831</v>
      </c>
      <c r="B52" s="86" t="s">
        <v>3340</v>
      </c>
      <c r="C52" s="96" t="s">
        <v>670</v>
      </c>
      <c r="D52" s="97" t="s">
        <v>3341</v>
      </c>
      <c r="E52" s="93" t="s">
        <v>3307</v>
      </c>
      <c r="F52" s="93" t="s">
        <v>3202</v>
      </c>
      <c r="G52" s="94" t="s">
        <v>3248</v>
      </c>
      <c r="H52" s="85" t="s">
        <v>3202</v>
      </c>
      <c r="I52" s="93"/>
    </row>
    <row r="53" spans="1:12" ht="15.75" customHeight="1">
      <c r="A53" s="93">
        <v>107832</v>
      </c>
      <c r="B53" s="86" t="s">
        <v>3342</v>
      </c>
      <c r="C53" s="96" t="s">
        <v>671</v>
      </c>
      <c r="D53" s="97" t="s">
        <v>3343</v>
      </c>
      <c r="E53" s="93" t="s">
        <v>3203</v>
      </c>
      <c r="F53" s="93" t="s">
        <v>3203</v>
      </c>
      <c r="G53" s="94" t="s">
        <v>3248</v>
      </c>
      <c r="H53" s="85" t="s">
        <v>3201</v>
      </c>
      <c r="I53" s="93"/>
    </row>
    <row r="54" spans="1:12" ht="15.75" customHeight="1">
      <c r="A54" s="93">
        <v>107833</v>
      </c>
      <c r="B54" s="86" t="s">
        <v>3344</v>
      </c>
      <c r="C54" s="96" t="s">
        <v>670</v>
      </c>
      <c r="D54" s="97" t="s">
        <v>3345</v>
      </c>
      <c r="E54" s="93" t="s">
        <v>3307</v>
      </c>
      <c r="F54" s="93" t="s">
        <v>3204</v>
      </c>
      <c r="G54" s="94" t="s">
        <v>3248</v>
      </c>
      <c r="H54" s="85" t="s">
        <v>3200</v>
      </c>
      <c r="I54" s="93"/>
    </row>
    <row r="55" spans="1:12" ht="15.75" customHeight="1">
      <c r="A55" s="93">
        <v>107834</v>
      </c>
      <c r="B55" s="86" t="s">
        <v>1995</v>
      </c>
      <c r="C55" s="96" t="s">
        <v>674</v>
      </c>
      <c r="D55" s="97" t="s">
        <v>3346</v>
      </c>
      <c r="E55" s="93" t="s">
        <v>3205</v>
      </c>
      <c r="F55" s="93" t="s">
        <v>3205</v>
      </c>
      <c r="G55" s="94" t="s">
        <v>3248</v>
      </c>
      <c r="H55" s="85" t="s">
        <v>3210</v>
      </c>
      <c r="I55" s="93"/>
      <c r="L55" s="96"/>
    </row>
    <row r="56" spans="1:12" ht="15.75" customHeight="1">
      <c r="A56" s="93">
        <v>107835</v>
      </c>
      <c r="B56" s="86" t="s">
        <v>3347</v>
      </c>
      <c r="C56" s="96" t="s">
        <v>678</v>
      </c>
      <c r="D56" s="97" t="s">
        <v>3348</v>
      </c>
      <c r="E56" s="93" t="s">
        <v>3207</v>
      </c>
      <c r="F56" s="93" t="s">
        <v>3207</v>
      </c>
      <c r="G56" s="94" t="s">
        <v>3248</v>
      </c>
      <c r="H56" s="85" t="s">
        <v>3208</v>
      </c>
      <c r="I56" s="93"/>
    </row>
    <row r="57" spans="1:12" ht="15.75" customHeight="1">
      <c r="A57" s="93">
        <v>107836</v>
      </c>
      <c r="B57" s="86" t="s">
        <v>3349</v>
      </c>
      <c r="C57" s="96" t="s">
        <v>3350</v>
      </c>
      <c r="D57" s="97" t="s">
        <v>3351</v>
      </c>
      <c r="E57" s="93" t="s">
        <v>3208</v>
      </c>
      <c r="F57" s="93" t="s">
        <v>3208</v>
      </c>
      <c r="G57" s="94" t="s">
        <v>3248</v>
      </c>
      <c r="H57" s="85" t="s">
        <v>3207</v>
      </c>
      <c r="I57" s="93"/>
    </row>
    <row r="58" spans="1:12" ht="15.75" customHeight="1">
      <c r="A58" s="93">
        <v>107837</v>
      </c>
      <c r="B58" s="86" t="s">
        <v>3352</v>
      </c>
      <c r="C58" s="96" t="s">
        <v>675</v>
      </c>
      <c r="D58" s="97" t="s">
        <v>3353</v>
      </c>
      <c r="E58" s="93" t="s">
        <v>3209</v>
      </c>
      <c r="F58" s="93" t="s">
        <v>3209</v>
      </c>
      <c r="G58" s="94" t="s">
        <v>3248</v>
      </c>
      <c r="H58" s="85" t="s">
        <v>3206</v>
      </c>
      <c r="I58" s="93" t="s">
        <v>3354</v>
      </c>
      <c r="L58" s="101"/>
    </row>
    <row r="59" spans="1:12" ht="15.75" customHeight="1">
      <c r="A59" s="93">
        <v>107838</v>
      </c>
      <c r="B59" s="86" t="s">
        <v>3355</v>
      </c>
      <c r="C59" s="96" t="s">
        <v>675</v>
      </c>
      <c r="D59" s="97" t="s">
        <v>3356</v>
      </c>
      <c r="E59" s="93" t="s">
        <v>3209</v>
      </c>
      <c r="F59" s="93" t="s">
        <v>3210</v>
      </c>
      <c r="G59" s="94" t="s">
        <v>3248</v>
      </c>
      <c r="H59" s="85" t="s">
        <v>3205</v>
      </c>
      <c r="I59" s="93"/>
      <c r="L59" s="101"/>
    </row>
    <row r="60" spans="1:12">
      <c r="A60" s="93">
        <v>107839</v>
      </c>
      <c r="B60" s="86" t="s">
        <v>3357</v>
      </c>
      <c r="C60" s="96" t="s">
        <v>3226</v>
      </c>
      <c r="D60" s="97" t="s">
        <v>3358</v>
      </c>
      <c r="E60" s="93" t="s">
        <v>3214</v>
      </c>
      <c r="F60" s="93"/>
      <c r="G60" s="94" t="s">
        <v>3248</v>
      </c>
      <c r="H60" s="85" t="s">
        <v>3289</v>
      </c>
      <c r="I60" s="93"/>
      <c r="L60" s="101"/>
    </row>
    <row r="61" spans="1:12">
      <c r="A61" s="93">
        <v>107840</v>
      </c>
      <c r="B61" s="86" t="s">
        <v>3359</v>
      </c>
      <c r="C61" s="96" t="s">
        <v>3326</v>
      </c>
      <c r="D61" s="97" t="s">
        <v>3360</v>
      </c>
      <c r="E61" s="93"/>
      <c r="F61" s="93"/>
      <c r="G61" s="94" t="s">
        <v>3361</v>
      </c>
      <c r="H61" s="85" t="s">
        <v>3362</v>
      </c>
      <c r="I61" s="93"/>
      <c r="L61" s="101"/>
    </row>
    <row r="62" spans="1:12">
      <c r="A62" s="93">
        <v>107841</v>
      </c>
      <c r="B62" s="86" t="s">
        <v>3363</v>
      </c>
      <c r="C62" s="96" t="s">
        <v>3232</v>
      </c>
      <c r="D62" s="97" t="s">
        <v>3364</v>
      </c>
      <c r="E62" s="93"/>
      <c r="F62" s="93"/>
      <c r="G62" s="94" t="s">
        <v>3361</v>
      </c>
      <c r="H62" s="85" t="s">
        <v>3289</v>
      </c>
      <c r="I62" s="93"/>
      <c r="L62" s="101"/>
    </row>
    <row r="63" spans="1:12">
      <c r="A63" s="93">
        <v>107842</v>
      </c>
      <c r="B63" s="86" t="s">
        <v>3365</v>
      </c>
      <c r="C63" s="96" t="s">
        <v>3326</v>
      </c>
      <c r="D63" s="97" t="s">
        <v>3366</v>
      </c>
      <c r="E63" s="93"/>
      <c r="F63" s="93"/>
      <c r="G63" s="94" t="s">
        <v>3361</v>
      </c>
      <c r="H63" s="93"/>
      <c r="I63" s="93"/>
      <c r="L63" s="101"/>
    </row>
    <row r="64" spans="1:12">
      <c r="A64" s="93">
        <v>107843</v>
      </c>
      <c r="B64" s="86" t="s">
        <v>3367</v>
      </c>
      <c r="C64" s="96" t="s">
        <v>3368</v>
      </c>
      <c r="D64" s="97" t="s">
        <v>3369</v>
      </c>
      <c r="E64" s="93"/>
      <c r="F64" s="93"/>
      <c r="G64" s="94" t="s">
        <v>3248</v>
      </c>
      <c r="H64" s="93"/>
      <c r="I64" s="93"/>
    </row>
    <row r="65" spans="1:14">
      <c r="B65" s="85"/>
      <c r="D65" s="93"/>
      <c r="E65" s="93"/>
      <c r="F65" s="93"/>
      <c r="G65" s="94"/>
      <c r="H65" s="93"/>
      <c r="I65" s="93"/>
    </row>
    <row r="66" spans="1:14">
      <c r="B66" s="85"/>
      <c r="D66" s="93"/>
      <c r="E66" s="93"/>
      <c r="F66" s="93"/>
      <c r="G66" s="93"/>
      <c r="I66" s="93"/>
    </row>
    <row r="67" spans="1:14">
      <c r="A67" s="143" t="s">
        <v>3370</v>
      </c>
      <c r="B67" s="139"/>
      <c r="C67" s="139"/>
      <c r="D67" s="139"/>
      <c r="E67" s="139"/>
      <c r="F67" s="139"/>
      <c r="G67" s="139"/>
      <c r="H67" s="102"/>
      <c r="I67" s="102"/>
      <c r="J67" s="102"/>
      <c r="K67" s="102"/>
      <c r="L67" s="102"/>
      <c r="M67" s="102"/>
      <c r="N67" s="102"/>
    </row>
    <row r="68" spans="1:14">
      <c r="A68" s="93">
        <v>242440</v>
      </c>
      <c r="B68" s="86" t="s">
        <v>3371</v>
      </c>
      <c r="C68" s="96" t="s">
        <v>670</v>
      </c>
      <c r="D68" s="97" t="s">
        <v>3372</v>
      </c>
      <c r="E68" s="93" t="s">
        <v>3204</v>
      </c>
      <c r="F68" s="93" t="s">
        <v>3204</v>
      </c>
      <c r="G68" s="94" t="s">
        <v>3248</v>
      </c>
      <c r="H68" s="93"/>
      <c r="I68" s="93" t="s">
        <v>3203</v>
      </c>
    </row>
    <row r="69" spans="1:14">
      <c r="A69" s="93">
        <v>242441</v>
      </c>
      <c r="B69" s="86" t="s">
        <v>3373</v>
      </c>
      <c r="C69" s="96" t="s">
        <v>3374</v>
      </c>
      <c r="D69" s="98" t="s">
        <v>3375</v>
      </c>
      <c r="E69" s="93" t="s">
        <v>3203</v>
      </c>
      <c r="F69" s="93" t="s">
        <v>3203</v>
      </c>
      <c r="G69" s="94" t="s">
        <v>3248</v>
      </c>
      <c r="H69" s="93" t="s">
        <v>3208</v>
      </c>
      <c r="I69" s="93" t="s">
        <v>3202</v>
      </c>
    </row>
    <row r="70" spans="1:14">
      <c r="A70" s="93">
        <v>242442</v>
      </c>
      <c r="B70" s="86" t="s">
        <v>3376</v>
      </c>
      <c r="C70" s="96" t="s">
        <v>670</v>
      </c>
      <c r="D70" s="97" t="s">
        <v>3377</v>
      </c>
      <c r="E70" s="93" t="s">
        <v>3202</v>
      </c>
      <c r="F70" s="93" t="s">
        <v>3202</v>
      </c>
      <c r="G70" s="94" t="s">
        <v>3248</v>
      </c>
      <c r="H70" s="93" t="s">
        <v>3207</v>
      </c>
      <c r="I70" s="93" t="s">
        <v>3201</v>
      </c>
    </row>
    <row r="71" spans="1:14">
      <c r="A71" s="93">
        <v>242443</v>
      </c>
      <c r="B71" s="86" t="s">
        <v>3378</v>
      </c>
      <c r="C71" s="96" t="s">
        <v>672</v>
      </c>
      <c r="D71" s="97" t="s">
        <v>3379</v>
      </c>
      <c r="E71" s="93" t="s">
        <v>3201</v>
      </c>
      <c r="F71" s="93" t="s">
        <v>3201</v>
      </c>
      <c r="G71" s="94"/>
      <c r="H71" s="93" t="s">
        <v>3206</v>
      </c>
      <c r="I71" s="93" t="s">
        <v>3200</v>
      </c>
    </row>
    <row r="72" spans="1:14">
      <c r="A72" s="93">
        <v>242444</v>
      </c>
      <c r="B72" s="86" t="s">
        <v>3380</v>
      </c>
      <c r="C72" s="96" t="s">
        <v>673</v>
      </c>
      <c r="D72" s="93" t="s">
        <v>3381</v>
      </c>
      <c r="E72" s="93" t="s">
        <v>3200</v>
      </c>
      <c r="F72" s="93" t="s">
        <v>3200</v>
      </c>
      <c r="G72" s="94"/>
      <c r="H72" s="93" t="s">
        <v>3204</v>
      </c>
      <c r="I72" s="93" t="s">
        <v>3210</v>
      </c>
    </row>
    <row r="73" spans="1:14">
      <c r="A73" s="93">
        <v>242445</v>
      </c>
      <c r="B73" s="86" t="s">
        <v>3382</v>
      </c>
      <c r="C73" s="96" t="s">
        <v>3315</v>
      </c>
      <c r="D73" s="97" t="s">
        <v>3383</v>
      </c>
      <c r="E73" s="93" t="s">
        <v>3210</v>
      </c>
      <c r="F73" s="93" t="s">
        <v>3210</v>
      </c>
      <c r="G73" s="94"/>
      <c r="H73" s="93" t="s">
        <v>3203</v>
      </c>
      <c r="I73" s="93" t="s">
        <v>3209</v>
      </c>
    </row>
    <row r="74" spans="1:14">
      <c r="A74" s="93">
        <v>242446</v>
      </c>
      <c r="B74" s="86" t="s">
        <v>3384</v>
      </c>
      <c r="C74" s="96" t="s">
        <v>3315</v>
      </c>
      <c r="D74" s="97" t="s">
        <v>3385</v>
      </c>
      <c r="E74" s="93" t="s">
        <v>3209</v>
      </c>
      <c r="F74" s="93" t="s">
        <v>3209</v>
      </c>
      <c r="G74" s="94"/>
      <c r="H74" s="93" t="s">
        <v>3202</v>
      </c>
      <c r="I74" s="93" t="s">
        <v>3208</v>
      </c>
    </row>
    <row r="75" spans="1:14">
      <c r="A75" s="93">
        <v>242447</v>
      </c>
      <c r="B75" s="86" t="s">
        <v>3386</v>
      </c>
      <c r="C75" s="96" t="s">
        <v>3350</v>
      </c>
      <c r="D75" s="93" t="s">
        <v>3387</v>
      </c>
      <c r="E75" s="93" t="s">
        <v>3208</v>
      </c>
      <c r="F75" s="93" t="s">
        <v>3208</v>
      </c>
      <c r="G75" s="94"/>
      <c r="H75" s="93" t="s">
        <v>3201</v>
      </c>
      <c r="I75" s="93" t="s">
        <v>3207</v>
      </c>
    </row>
    <row r="76" spans="1:14">
      <c r="A76" s="93">
        <v>242448</v>
      </c>
      <c r="B76" s="86" t="s">
        <v>3388</v>
      </c>
      <c r="C76" s="96" t="s">
        <v>3389</v>
      </c>
      <c r="D76" s="97" t="s">
        <v>3390</v>
      </c>
      <c r="E76" s="93" t="s">
        <v>3207</v>
      </c>
      <c r="F76" s="93" t="s">
        <v>3207</v>
      </c>
      <c r="G76" s="94" t="s">
        <v>3361</v>
      </c>
      <c r="H76" s="93" t="s">
        <v>3200</v>
      </c>
      <c r="I76" s="93" t="s">
        <v>3206</v>
      </c>
    </row>
    <row r="77" spans="1:14">
      <c r="A77" s="93">
        <v>242449</v>
      </c>
      <c r="B77" s="86" t="s">
        <v>2239</v>
      </c>
      <c r="C77" s="96" t="s">
        <v>674</v>
      </c>
      <c r="D77" s="93" t="s">
        <v>3391</v>
      </c>
      <c r="E77" s="93" t="s">
        <v>3205</v>
      </c>
      <c r="F77" s="93"/>
      <c r="G77" s="94"/>
      <c r="H77" s="93" t="s">
        <v>3210</v>
      </c>
      <c r="I77" s="93" t="s">
        <v>3205</v>
      </c>
    </row>
    <row r="78" spans="1:14">
      <c r="A78" s="93">
        <v>242450</v>
      </c>
      <c r="B78" s="86" t="s">
        <v>3392</v>
      </c>
      <c r="C78" s="96" t="s">
        <v>3393</v>
      </c>
      <c r="D78" s="93" t="s">
        <v>3394</v>
      </c>
      <c r="E78" s="93"/>
      <c r="F78" s="93"/>
      <c r="G78" s="94"/>
      <c r="H78" s="93" t="s">
        <v>3212</v>
      </c>
      <c r="I78" s="93"/>
    </row>
    <row r="79" spans="1:14">
      <c r="A79" s="93">
        <v>242451</v>
      </c>
      <c r="B79" s="86" t="s">
        <v>3395</v>
      </c>
      <c r="C79" s="96" t="s">
        <v>3279</v>
      </c>
      <c r="D79" s="97" t="s">
        <v>3396</v>
      </c>
      <c r="E79" s="93"/>
      <c r="F79" s="93"/>
      <c r="G79" s="94"/>
      <c r="H79" s="93" t="s">
        <v>3211</v>
      </c>
      <c r="I79" s="93"/>
    </row>
    <row r="80" spans="1:14">
      <c r="A80" s="93">
        <v>242452</v>
      </c>
      <c r="B80" s="86" t="s">
        <v>3397</v>
      </c>
      <c r="C80" s="96" t="s">
        <v>3398</v>
      </c>
      <c r="D80" s="97" t="s">
        <v>3399</v>
      </c>
      <c r="E80" s="93"/>
      <c r="F80" s="93"/>
      <c r="G80" s="94"/>
      <c r="H80" s="93"/>
      <c r="I80" s="93"/>
    </row>
    <row r="81" spans="1:14">
      <c r="A81" s="93">
        <v>242453</v>
      </c>
      <c r="B81" s="86" t="s">
        <v>3400</v>
      </c>
      <c r="C81" s="96" t="s">
        <v>3401</v>
      </c>
      <c r="D81" s="93" t="s">
        <v>3402</v>
      </c>
      <c r="E81" s="93"/>
      <c r="F81" s="93"/>
      <c r="G81" s="94"/>
      <c r="H81" s="93"/>
      <c r="I81" s="93"/>
    </row>
    <row r="82" spans="1:14">
      <c r="A82" s="93">
        <v>242454</v>
      </c>
      <c r="B82" s="86" t="s">
        <v>3403</v>
      </c>
      <c r="C82" s="96" t="s">
        <v>3279</v>
      </c>
      <c r="D82" s="97" t="s">
        <v>3404</v>
      </c>
      <c r="E82" s="93"/>
      <c r="F82" s="93"/>
      <c r="G82" s="94"/>
      <c r="H82" s="93"/>
      <c r="I82" s="93"/>
    </row>
    <row r="83" spans="1:14">
      <c r="A83" s="93">
        <v>242455</v>
      </c>
      <c r="B83" s="86" t="s">
        <v>3405</v>
      </c>
      <c r="C83" s="96" t="s">
        <v>3232</v>
      </c>
      <c r="D83" s="97" t="s">
        <v>3406</v>
      </c>
      <c r="E83" s="93"/>
      <c r="F83" s="93"/>
      <c r="G83" s="94"/>
      <c r="H83" s="93"/>
      <c r="I83" s="93"/>
    </row>
    <row r="84" spans="1:14">
      <c r="A84" s="93">
        <v>242456</v>
      </c>
      <c r="B84" s="86" t="s">
        <v>3407</v>
      </c>
      <c r="C84" s="96" t="s">
        <v>3408</v>
      </c>
      <c r="D84" s="97" t="s">
        <v>3409</v>
      </c>
      <c r="E84" s="93"/>
      <c r="F84" s="93"/>
      <c r="G84" s="94"/>
      <c r="H84" s="93"/>
      <c r="I84" s="93"/>
    </row>
    <row r="85" spans="1:14">
      <c r="A85" s="93">
        <v>242457</v>
      </c>
      <c r="B85" s="86" t="s">
        <v>3410</v>
      </c>
      <c r="C85" s="96" t="s">
        <v>3411</v>
      </c>
      <c r="D85" s="97" t="s">
        <v>3412</v>
      </c>
      <c r="E85" s="93"/>
      <c r="F85" s="93"/>
      <c r="G85" s="94"/>
      <c r="H85" s="93"/>
      <c r="I85" s="93"/>
    </row>
    <row r="86" spans="1:14">
      <c r="A86" s="93">
        <v>242458</v>
      </c>
      <c r="B86" s="86" t="s">
        <v>3413</v>
      </c>
      <c r="C86" s="96" t="s">
        <v>3229</v>
      </c>
      <c r="D86" s="97" t="s">
        <v>3414</v>
      </c>
      <c r="E86" s="93"/>
      <c r="F86" s="93"/>
      <c r="G86" s="94"/>
      <c r="H86" s="93"/>
      <c r="I86" s="93"/>
    </row>
    <row r="87" spans="1:14">
      <c r="B87" s="85"/>
      <c r="D87" s="93"/>
      <c r="E87" s="93"/>
      <c r="F87" s="93"/>
      <c r="G87" s="93"/>
      <c r="H87" s="93"/>
      <c r="I87" s="93"/>
    </row>
    <row r="88" spans="1:14">
      <c r="A88" s="143" t="s">
        <v>3415</v>
      </c>
      <c r="B88" s="139"/>
      <c r="C88" s="139"/>
      <c r="D88" s="139"/>
      <c r="E88" s="139"/>
      <c r="F88" s="139"/>
      <c r="G88" s="139"/>
      <c r="H88" s="102"/>
      <c r="I88" s="102"/>
      <c r="J88" s="102"/>
      <c r="K88" s="102"/>
      <c r="L88" s="102"/>
      <c r="M88" s="102"/>
      <c r="N88" s="102"/>
    </row>
    <row r="89" spans="1:14">
      <c r="A89" s="96">
        <v>243257</v>
      </c>
      <c r="B89" s="86" t="s">
        <v>3416</v>
      </c>
      <c r="C89" s="96" t="s">
        <v>670</v>
      </c>
      <c r="D89" s="93" t="s">
        <v>3372</v>
      </c>
      <c r="E89" s="93" t="s">
        <v>3204</v>
      </c>
      <c r="F89" s="93" t="s">
        <v>3204</v>
      </c>
      <c r="G89" s="94" t="s">
        <v>3248</v>
      </c>
      <c r="H89" s="93"/>
      <c r="I89" s="93" t="s">
        <v>3203</v>
      </c>
    </row>
    <row r="90" spans="1:14">
      <c r="A90" s="96">
        <v>243258</v>
      </c>
      <c r="B90" s="86" t="s">
        <v>3417</v>
      </c>
      <c r="C90" s="96" t="s">
        <v>3309</v>
      </c>
      <c r="D90" s="93" t="s">
        <v>3375</v>
      </c>
      <c r="E90" s="93" t="s">
        <v>3203</v>
      </c>
      <c r="F90" s="93" t="s">
        <v>3203</v>
      </c>
      <c r="G90" s="94" t="s">
        <v>3248</v>
      </c>
      <c r="H90" s="93" t="s">
        <v>3208</v>
      </c>
      <c r="I90" s="93" t="s">
        <v>3202</v>
      </c>
    </row>
    <row r="91" spans="1:14">
      <c r="A91" s="96">
        <v>243259</v>
      </c>
      <c r="B91" s="86" t="s">
        <v>3418</v>
      </c>
      <c r="C91" s="96" t="s">
        <v>670</v>
      </c>
      <c r="D91" s="93" t="s">
        <v>3377</v>
      </c>
      <c r="E91" s="93" t="s">
        <v>3202</v>
      </c>
      <c r="F91" s="93" t="s">
        <v>3202</v>
      </c>
      <c r="G91" s="94" t="s">
        <v>3248</v>
      </c>
      <c r="H91" s="93" t="s">
        <v>3207</v>
      </c>
      <c r="I91" s="93" t="s">
        <v>3201</v>
      </c>
    </row>
    <row r="92" spans="1:14">
      <c r="A92" s="93">
        <v>243260</v>
      </c>
      <c r="B92" s="86" t="s">
        <v>3419</v>
      </c>
      <c r="C92" s="96" t="s">
        <v>672</v>
      </c>
      <c r="D92" s="97" t="s">
        <v>3379</v>
      </c>
      <c r="E92" s="93" t="s">
        <v>3201</v>
      </c>
      <c r="F92" s="93" t="s">
        <v>3201</v>
      </c>
      <c r="G92" s="94" t="s">
        <v>3248</v>
      </c>
      <c r="H92" s="93" t="s">
        <v>3206</v>
      </c>
      <c r="I92" s="93" t="s">
        <v>3200</v>
      </c>
    </row>
    <row r="93" spans="1:14">
      <c r="A93" s="93">
        <v>243261</v>
      </c>
      <c r="B93" s="86" t="s">
        <v>3420</v>
      </c>
      <c r="C93" s="96" t="s">
        <v>3421</v>
      </c>
      <c r="D93" s="93" t="s">
        <v>3422</v>
      </c>
      <c r="E93" s="93" t="s">
        <v>3210</v>
      </c>
      <c r="F93" s="93" t="s">
        <v>3200</v>
      </c>
      <c r="G93" s="94" t="s">
        <v>3248</v>
      </c>
      <c r="H93" s="93" t="s">
        <v>3204</v>
      </c>
      <c r="I93" s="93" t="s">
        <v>3210</v>
      </c>
    </row>
    <row r="94" spans="1:14">
      <c r="A94" s="93">
        <v>243262</v>
      </c>
      <c r="B94" s="86" t="s">
        <v>3423</v>
      </c>
      <c r="C94" s="96" t="s">
        <v>3424</v>
      </c>
      <c r="D94" s="97" t="s">
        <v>3425</v>
      </c>
      <c r="E94" s="93" t="s">
        <v>3210</v>
      </c>
      <c r="F94" s="93" t="s">
        <v>3210</v>
      </c>
      <c r="G94" s="94" t="s">
        <v>3248</v>
      </c>
      <c r="H94" s="93" t="s">
        <v>3203</v>
      </c>
      <c r="I94" s="93" t="s">
        <v>3209</v>
      </c>
    </row>
    <row r="95" spans="1:14">
      <c r="A95" s="93">
        <v>243263</v>
      </c>
      <c r="B95" s="86" t="s">
        <v>3426</v>
      </c>
      <c r="C95" s="96" t="s">
        <v>3315</v>
      </c>
      <c r="D95" s="97" t="s">
        <v>3385</v>
      </c>
      <c r="E95" s="93" t="s">
        <v>3209</v>
      </c>
      <c r="F95" s="93" t="s">
        <v>3209</v>
      </c>
      <c r="G95" s="94" t="s">
        <v>3248</v>
      </c>
      <c r="H95" s="93" t="s">
        <v>3202</v>
      </c>
      <c r="I95" s="93" t="s">
        <v>3208</v>
      </c>
    </row>
    <row r="96" spans="1:14">
      <c r="A96" s="93">
        <v>243264</v>
      </c>
      <c r="B96" s="86" t="s">
        <v>3427</v>
      </c>
      <c r="C96" s="96" t="s">
        <v>3428</v>
      </c>
      <c r="D96" s="93" t="s">
        <v>3429</v>
      </c>
      <c r="E96" s="93" t="s">
        <v>3208</v>
      </c>
      <c r="F96" s="93" t="s">
        <v>3208</v>
      </c>
      <c r="G96" s="94" t="s">
        <v>3248</v>
      </c>
      <c r="H96" s="93" t="s">
        <v>3201</v>
      </c>
      <c r="I96" s="93" t="s">
        <v>3207</v>
      </c>
    </row>
    <row r="97" spans="1:27">
      <c r="A97" s="93">
        <v>243265</v>
      </c>
      <c r="B97" s="86" t="s">
        <v>3430</v>
      </c>
      <c r="C97" s="96" t="s">
        <v>3389</v>
      </c>
      <c r="D97" s="97" t="s">
        <v>3390</v>
      </c>
      <c r="E97" s="93" t="s">
        <v>3207</v>
      </c>
      <c r="F97" s="93" t="s">
        <v>3207</v>
      </c>
      <c r="G97" s="94" t="s">
        <v>3248</v>
      </c>
      <c r="H97" s="93" t="s">
        <v>3200</v>
      </c>
      <c r="I97" s="93" t="s">
        <v>3206</v>
      </c>
    </row>
    <row r="98" spans="1:27">
      <c r="A98" s="93">
        <v>243266</v>
      </c>
      <c r="B98" s="86" t="s">
        <v>2243</v>
      </c>
      <c r="C98" s="96" t="s">
        <v>674</v>
      </c>
      <c r="D98" s="93" t="s">
        <v>3431</v>
      </c>
      <c r="E98" s="93" t="s">
        <v>3205</v>
      </c>
      <c r="F98" s="93" t="s">
        <v>3205</v>
      </c>
      <c r="G98" s="94" t="s">
        <v>3248</v>
      </c>
      <c r="H98" s="93" t="s">
        <v>3210</v>
      </c>
      <c r="I98" s="93" t="s">
        <v>3205</v>
      </c>
    </row>
    <row r="99" spans="1:27">
      <c r="A99" s="93">
        <v>243267</v>
      </c>
      <c r="B99" s="86" t="s">
        <v>3432</v>
      </c>
      <c r="C99" s="96" t="s">
        <v>3393</v>
      </c>
      <c r="D99" s="93" t="s">
        <v>3394</v>
      </c>
      <c r="E99" s="93"/>
      <c r="F99" s="93"/>
      <c r="G99" s="94"/>
      <c r="H99" s="93" t="s">
        <v>3212</v>
      </c>
      <c r="I99" s="93"/>
    </row>
    <row r="100" spans="1:27">
      <c r="A100" s="93">
        <v>243268</v>
      </c>
      <c r="B100" s="86" t="s">
        <v>3433</v>
      </c>
      <c r="C100" s="96" t="s">
        <v>3279</v>
      </c>
      <c r="D100" s="97" t="s">
        <v>3396</v>
      </c>
      <c r="E100" s="93"/>
      <c r="F100" s="93"/>
      <c r="G100" s="94"/>
      <c r="H100" s="93" t="s">
        <v>3211</v>
      </c>
      <c r="I100" s="93"/>
    </row>
    <row r="101" spans="1:27">
      <c r="A101" s="93">
        <v>243269</v>
      </c>
      <c r="B101" s="86" t="s">
        <v>3434</v>
      </c>
      <c r="C101" s="96" t="s">
        <v>3398</v>
      </c>
      <c r="D101" s="93" t="s">
        <v>3399</v>
      </c>
      <c r="E101" s="93"/>
      <c r="F101" s="93"/>
      <c r="G101" s="94"/>
      <c r="H101" s="93"/>
      <c r="I101" s="93"/>
    </row>
    <row r="102" spans="1:27">
      <c r="A102" s="93">
        <v>243270</v>
      </c>
      <c r="B102" s="86" t="s">
        <v>3435</v>
      </c>
      <c r="C102" s="96" t="s">
        <v>3401</v>
      </c>
      <c r="D102" s="93" t="s">
        <v>3402</v>
      </c>
      <c r="E102" s="93"/>
      <c r="F102" s="93"/>
      <c r="G102" s="94"/>
      <c r="H102" s="93"/>
      <c r="I102" s="93"/>
    </row>
    <row r="103" spans="1:27">
      <c r="A103" s="93">
        <v>243271</v>
      </c>
      <c r="B103" s="86" t="s">
        <v>3436</v>
      </c>
      <c r="C103" s="96" t="s">
        <v>3279</v>
      </c>
      <c r="D103" s="97" t="s">
        <v>3404</v>
      </c>
      <c r="E103" s="93"/>
      <c r="F103" s="93"/>
      <c r="G103" s="94"/>
      <c r="H103" s="93"/>
      <c r="I103" s="93"/>
      <c r="O103" s="103"/>
      <c r="P103" s="103"/>
      <c r="Q103" s="103"/>
      <c r="R103" s="103"/>
      <c r="S103" s="103"/>
      <c r="T103" s="103"/>
      <c r="U103" s="103"/>
      <c r="V103" s="103"/>
      <c r="W103" s="103"/>
      <c r="X103" s="103"/>
      <c r="Y103" s="103"/>
      <c r="Z103" s="103"/>
      <c r="AA103" s="103"/>
    </row>
    <row r="104" spans="1:27">
      <c r="A104" s="104">
        <v>243272</v>
      </c>
      <c r="B104" s="105" t="s">
        <v>3437</v>
      </c>
      <c r="C104" s="106" t="s">
        <v>3232</v>
      </c>
      <c r="D104" s="104" t="s">
        <v>3406</v>
      </c>
      <c r="E104" s="104"/>
      <c r="F104" s="104"/>
      <c r="G104" s="104"/>
      <c r="H104" s="138"/>
      <c r="I104" s="139"/>
      <c r="J104" s="139"/>
      <c r="K104" s="139"/>
      <c r="L104" s="139"/>
      <c r="M104" s="139"/>
      <c r="N104" s="139"/>
    </row>
    <row r="105" spans="1:27">
      <c r="A105" s="93">
        <v>243273</v>
      </c>
      <c r="B105" s="86" t="s">
        <v>3438</v>
      </c>
      <c r="C105" s="96" t="s">
        <v>3408</v>
      </c>
      <c r="D105" s="97" t="s">
        <v>3409</v>
      </c>
      <c r="E105" s="93"/>
      <c r="F105" s="93"/>
      <c r="G105" s="94"/>
      <c r="H105" s="93"/>
      <c r="I105" s="93"/>
    </row>
    <row r="106" spans="1:27">
      <c r="A106" s="93">
        <v>243274</v>
      </c>
      <c r="B106" s="86" t="s">
        <v>3439</v>
      </c>
      <c r="C106" s="96" t="s">
        <v>3411</v>
      </c>
      <c r="D106" s="97" t="s">
        <v>3412</v>
      </c>
      <c r="E106" s="93"/>
      <c r="F106" s="93"/>
      <c r="G106" s="94"/>
      <c r="H106" s="93"/>
      <c r="I106" s="93"/>
    </row>
    <row r="107" spans="1:27">
      <c r="A107" s="93">
        <v>243275</v>
      </c>
      <c r="B107" s="86" t="s">
        <v>3440</v>
      </c>
      <c r="C107" s="96" t="s">
        <v>3229</v>
      </c>
      <c r="D107" s="97" t="s">
        <v>3441</v>
      </c>
      <c r="E107" s="93"/>
      <c r="F107" s="93"/>
      <c r="G107" s="94"/>
      <c r="H107" s="93"/>
      <c r="I107" s="93"/>
    </row>
    <row r="108" spans="1:27">
      <c r="A108" s="93"/>
      <c r="B108" s="85"/>
      <c r="D108" s="97"/>
      <c r="E108" s="93"/>
      <c r="F108" s="93"/>
      <c r="G108" s="94"/>
      <c r="H108" s="93"/>
      <c r="I108" s="93"/>
    </row>
    <row r="109" spans="1:27">
      <c r="A109" s="93"/>
      <c r="B109" s="85"/>
      <c r="D109" s="97"/>
      <c r="E109" s="93"/>
      <c r="F109" s="93"/>
      <c r="G109" s="94"/>
      <c r="H109" s="93"/>
      <c r="I109" s="93"/>
    </row>
    <row r="110" spans="1:27">
      <c r="A110" s="144" t="s">
        <v>3442</v>
      </c>
      <c r="B110" s="139"/>
      <c r="C110" s="139"/>
      <c r="D110" s="139"/>
      <c r="E110" s="139"/>
      <c r="F110" s="139"/>
      <c r="G110" s="139"/>
      <c r="H110" s="107"/>
      <c r="I110" s="108"/>
      <c r="J110" s="107"/>
      <c r="K110" s="107"/>
    </row>
    <row r="111" spans="1:27">
      <c r="A111" s="93">
        <v>242307</v>
      </c>
      <c r="B111" s="86" t="s">
        <v>3443</v>
      </c>
      <c r="C111" s="96" t="s">
        <v>670</v>
      </c>
      <c r="D111" s="97" t="s">
        <v>3372</v>
      </c>
      <c r="E111" s="93"/>
      <c r="F111" s="93"/>
      <c r="G111" s="94"/>
      <c r="H111" s="93"/>
      <c r="I111" s="93" t="s">
        <v>3203</v>
      </c>
    </row>
    <row r="112" spans="1:27">
      <c r="A112" s="93">
        <v>242308</v>
      </c>
      <c r="B112" s="86" t="s">
        <v>3444</v>
      </c>
      <c r="C112" s="96" t="s">
        <v>3309</v>
      </c>
      <c r="D112" s="98" t="s">
        <v>3375</v>
      </c>
      <c r="E112" s="93"/>
      <c r="F112" s="93"/>
      <c r="G112" s="94"/>
      <c r="H112" s="93" t="s">
        <v>3208</v>
      </c>
      <c r="I112" s="93" t="s">
        <v>3202</v>
      </c>
    </row>
    <row r="113" spans="1:9">
      <c r="A113" s="93">
        <v>242309</v>
      </c>
      <c r="B113" s="86" t="s">
        <v>3445</v>
      </c>
      <c r="C113" s="96" t="s">
        <v>670</v>
      </c>
      <c r="D113" s="97" t="s">
        <v>3377</v>
      </c>
      <c r="E113" s="93"/>
      <c r="F113" s="93"/>
      <c r="G113" s="94"/>
      <c r="H113" s="93" t="s">
        <v>3207</v>
      </c>
      <c r="I113" s="93" t="s">
        <v>3201</v>
      </c>
    </row>
    <row r="114" spans="1:9">
      <c r="A114" s="93">
        <v>242310</v>
      </c>
      <c r="B114" s="86" t="s">
        <v>3446</v>
      </c>
      <c r="C114" s="96" t="s">
        <v>672</v>
      </c>
      <c r="D114" s="97" t="s">
        <v>3447</v>
      </c>
      <c r="E114" s="93"/>
      <c r="F114" s="93"/>
      <c r="G114" s="94"/>
      <c r="H114" s="93" t="s">
        <v>3206</v>
      </c>
      <c r="I114" s="93" t="s">
        <v>3200</v>
      </c>
    </row>
    <row r="115" spans="1:9">
      <c r="A115" s="93">
        <v>242311</v>
      </c>
      <c r="B115" s="86" t="s">
        <v>3448</v>
      </c>
      <c r="C115" s="96" t="s">
        <v>3299</v>
      </c>
      <c r="D115" s="93" t="s">
        <v>3449</v>
      </c>
      <c r="E115" s="93"/>
      <c r="F115" s="93"/>
      <c r="G115" s="94"/>
      <c r="H115" s="93" t="s">
        <v>3204</v>
      </c>
      <c r="I115" s="93" t="s">
        <v>3210</v>
      </c>
    </row>
    <row r="116" spans="1:9">
      <c r="A116" s="93">
        <v>242312</v>
      </c>
      <c r="B116" s="86" t="s">
        <v>3450</v>
      </c>
      <c r="C116" s="96" t="s">
        <v>3424</v>
      </c>
      <c r="D116" s="97" t="s">
        <v>3425</v>
      </c>
      <c r="E116" s="93"/>
      <c r="F116" s="93"/>
      <c r="G116" s="94"/>
      <c r="H116" s="93" t="s">
        <v>3203</v>
      </c>
      <c r="I116" s="93" t="s">
        <v>3209</v>
      </c>
    </row>
    <row r="117" spans="1:9">
      <c r="A117" s="93">
        <v>242313</v>
      </c>
      <c r="B117" s="86" t="s">
        <v>3451</v>
      </c>
      <c r="C117" s="96" t="s">
        <v>3424</v>
      </c>
      <c r="D117" s="98" t="s">
        <v>3385</v>
      </c>
      <c r="E117" s="93"/>
      <c r="F117" s="93"/>
      <c r="G117" s="94"/>
      <c r="H117" s="93" t="s">
        <v>3202</v>
      </c>
      <c r="I117" s="93" t="s">
        <v>3208</v>
      </c>
    </row>
    <row r="118" spans="1:9">
      <c r="A118" s="93">
        <v>242314</v>
      </c>
      <c r="B118" s="86" t="s">
        <v>3452</v>
      </c>
      <c r="C118" s="96" t="s">
        <v>3350</v>
      </c>
      <c r="D118" s="93" t="s">
        <v>3387</v>
      </c>
      <c r="E118" s="93"/>
      <c r="F118" s="93"/>
      <c r="G118" s="94"/>
      <c r="H118" s="93" t="s">
        <v>3201</v>
      </c>
      <c r="I118" s="93" t="s">
        <v>3207</v>
      </c>
    </row>
    <row r="119" spans="1:9">
      <c r="A119" s="93">
        <v>242315</v>
      </c>
      <c r="B119" s="86" t="s">
        <v>3453</v>
      </c>
      <c r="C119" s="96" t="s">
        <v>3389</v>
      </c>
      <c r="D119" s="97" t="s">
        <v>3390</v>
      </c>
      <c r="E119" s="93"/>
      <c r="F119" s="93"/>
      <c r="G119" s="94"/>
      <c r="H119" s="93" t="s">
        <v>3200</v>
      </c>
      <c r="I119" s="93" t="s">
        <v>3206</v>
      </c>
    </row>
    <row r="120" spans="1:9">
      <c r="A120" s="93">
        <v>242316</v>
      </c>
      <c r="B120" s="86" t="s">
        <v>2233</v>
      </c>
      <c r="C120" s="96" t="s">
        <v>674</v>
      </c>
      <c r="D120" s="93" t="s">
        <v>3454</v>
      </c>
      <c r="E120" s="93"/>
      <c r="F120" s="93"/>
      <c r="G120" s="94"/>
      <c r="H120" s="93" t="s">
        <v>3210</v>
      </c>
      <c r="I120" s="93" t="s">
        <v>3205</v>
      </c>
    </row>
    <row r="121" spans="1:9">
      <c r="A121" s="93">
        <v>242317</v>
      </c>
      <c r="B121" s="86" t="s">
        <v>3455</v>
      </c>
      <c r="C121" s="96" t="s">
        <v>3393</v>
      </c>
      <c r="D121" s="93" t="s">
        <v>3394</v>
      </c>
      <c r="E121" s="93"/>
      <c r="F121" s="93"/>
      <c r="G121" s="94"/>
      <c r="H121" s="93" t="s">
        <v>3212</v>
      </c>
      <c r="I121" s="93"/>
    </row>
    <row r="122" spans="1:9">
      <c r="A122" s="93">
        <v>242318</v>
      </c>
      <c r="B122" s="86" t="s">
        <v>3456</v>
      </c>
      <c r="C122" s="96" t="s">
        <v>3279</v>
      </c>
      <c r="D122" s="97" t="s">
        <v>3396</v>
      </c>
      <c r="E122" s="93"/>
      <c r="F122" s="93"/>
      <c r="G122" s="94"/>
      <c r="H122" s="93" t="s">
        <v>3211</v>
      </c>
      <c r="I122" s="93"/>
    </row>
    <row r="123" spans="1:9">
      <c r="A123" s="93">
        <v>242319</v>
      </c>
      <c r="B123" s="86" t="s">
        <v>3457</v>
      </c>
      <c r="C123" s="96" t="s">
        <v>3398</v>
      </c>
      <c r="D123" s="93" t="s">
        <v>3399</v>
      </c>
      <c r="E123" s="93"/>
      <c r="F123" s="93"/>
      <c r="G123" s="94"/>
      <c r="H123" s="93"/>
      <c r="I123" s="93"/>
    </row>
    <row r="124" spans="1:9">
      <c r="A124" s="93">
        <v>242320</v>
      </c>
      <c r="B124" s="86" t="s">
        <v>3458</v>
      </c>
      <c r="C124" s="96" t="s">
        <v>3401</v>
      </c>
      <c r="D124" s="93" t="s">
        <v>3402</v>
      </c>
      <c r="E124" s="93"/>
      <c r="F124" s="93"/>
      <c r="G124" s="94"/>
      <c r="H124" s="93"/>
      <c r="I124" s="93"/>
    </row>
    <row r="125" spans="1:9">
      <c r="A125" s="93">
        <v>242321</v>
      </c>
      <c r="B125" s="86" t="s">
        <v>3459</v>
      </c>
      <c r="C125" s="96" t="s">
        <v>3279</v>
      </c>
      <c r="D125" s="97" t="s">
        <v>3404</v>
      </c>
      <c r="E125" s="93"/>
      <c r="F125" s="93"/>
      <c r="G125" s="94"/>
      <c r="H125" s="93"/>
      <c r="I125" s="93"/>
    </row>
    <row r="126" spans="1:9">
      <c r="A126" s="93">
        <v>242322</v>
      </c>
      <c r="B126" s="86" t="s">
        <v>3460</v>
      </c>
      <c r="C126" s="96" t="s">
        <v>3232</v>
      </c>
      <c r="D126" s="97" t="s">
        <v>3461</v>
      </c>
      <c r="E126" s="93"/>
      <c r="F126" s="93"/>
      <c r="G126" s="94"/>
      <c r="H126" s="93"/>
      <c r="I126" s="93"/>
    </row>
    <row r="127" spans="1:9">
      <c r="A127" s="93">
        <v>242323</v>
      </c>
      <c r="B127" s="86" t="s">
        <v>3462</v>
      </c>
      <c r="C127" s="96" t="s">
        <v>3408</v>
      </c>
      <c r="D127" s="97" t="s">
        <v>3409</v>
      </c>
      <c r="E127" s="93"/>
      <c r="F127" s="93"/>
      <c r="G127" s="94"/>
      <c r="H127" s="93"/>
      <c r="I127" s="93"/>
    </row>
    <row r="128" spans="1:9">
      <c r="A128" s="93">
        <v>242324</v>
      </c>
      <c r="B128" s="86" t="s">
        <v>3463</v>
      </c>
      <c r="C128" s="96" t="s">
        <v>3411</v>
      </c>
      <c r="D128" s="97" t="s">
        <v>3412</v>
      </c>
      <c r="E128" s="93"/>
      <c r="F128" s="93"/>
      <c r="G128" s="94"/>
      <c r="H128" s="93"/>
      <c r="I128" s="93"/>
    </row>
    <row r="129" spans="1:11">
      <c r="A129" s="93">
        <v>242325</v>
      </c>
      <c r="B129" s="86" t="s">
        <v>3464</v>
      </c>
      <c r="C129" s="96" t="s">
        <v>3229</v>
      </c>
      <c r="D129" s="97" t="s">
        <v>3414</v>
      </c>
      <c r="E129" s="93"/>
      <c r="F129" s="93"/>
      <c r="G129" s="94"/>
      <c r="H129" s="93"/>
      <c r="I129" s="93"/>
    </row>
    <row r="130" spans="1:11">
      <c r="A130" s="93"/>
      <c r="B130" s="85"/>
      <c r="D130" s="97"/>
      <c r="E130" s="93"/>
      <c r="F130" s="93"/>
      <c r="G130" s="94"/>
      <c r="H130" s="93"/>
      <c r="I130" s="93"/>
    </row>
    <row r="131" spans="1:11">
      <c r="A131" s="145" t="s">
        <v>3465</v>
      </c>
      <c r="B131" s="139"/>
      <c r="C131" s="139"/>
      <c r="D131" s="139"/>
      <c r="E131" s="139"/>
      <c r="F131" s="139"/>
      <c r="G131" s="139"/>
      <c r="H131" s="109"/>
      <c r="I131" s="109"/>
      <c r="J131" s="110"/>
      <c r="K131" s="110"/>
    </row>
    <row r="132" spans="1:11">
      <c r="A132" s="93">
        <v>208449</v>
      </c>
      <c r="B132" s="85" t="s">
        <v>3466</v>
      </c>
      <c r="C132" s="96" t="s">
        <v>3467</v>
      </c>
      <c r="D132" s="97" t="s">
        <v>3468</v>
      </c>
      <c r="E132" s="93"/>
      <c r="F132" s="93"/>
      <c r="G132" s="94"/>
      <c r="H132" s="93"/>
      <c r="I132" s="93"/>
    </row>
    <row r="133" spans="1:11">
      <c r="A133" s="93">
        <v>208450</v>
      </c>
      <c r="B133" s="85" t="s">
        <v>3469</v>
      </c>
      <c r="C133" s="96" t="s">
        <v>3470</v>
      </c>
      <c r="D133" s="93" t="s">
        <v>3471</v>
      </c>
      <c r="E133" s="93"/>
      <c r="F133" s="93"/>
      <c r="G133" s="94"/>
      <c r="H133" s="93"/>
      <c r="I133" s="93"/>
    </row>
    <row r="134" spans="1:11">
      <c r="A134" s="93">
        <v>208451</v>
      </c>
      <c r="B134" s="85" t="s">
        <v>3472</v>
      </c>
      <c r="C134" s="96" t="s">
        <v>3473</v>
      </c>
      <c r="D134" s="97" t="s">
        <v>3474</v>
      </c>
      <c r="E134" s="93"/>
      <c r="F134" s="93"/>
      <c r="G134" s="94"/>
      <c r="H134" s="93"/>
      <c r="I134" s="93"/>
    </row>
    <row r="135" spans="1:11">
      <c r="A135" s="93">
        <v>208452</v>
      </c>
      <c r="B135" s="85" t="s">
        <v>3475</v>
      </c>
      <c r="C135" s="96" t="s">
        <v>3467</v>
      </c>
      <c r="D135" s="97" t="s">
        <v>3476</v>
      </c>
      <c r="E135" s="93"/>
      <c r="F135" s="93"/>
      <c r="G135" s="94"/>
      <c r="H135" s="93"/>
      <c r="I135" s="93"/>
    </row>
    <row r="136" spans="1:11">
      <c r="A136" s="93">
        <v>208453</v>
      </c>
      <c r="B136" s="85" t="s">
        <v>3477</v>
      </c>
      <c r="C136" s="96" t="s">
        <v>3279</v>
      </c>
      <c r="D136" s="97" t="s">
        <v>3478</v>
      </c>
      <c r="E136" s="93"/>
      <c r="F136" s="93"/>
      <c r="G136" s="94"/>
      <c r="H136" s="93" t="s">
        <v>3204</v>
      </c>
      <c r="I136" s="93" t="s">
        <v>3292</v>
      </c>
    </row>
    <row r="137" spans="1:11">
      <c r="A137" s="93">
        <v>208454</v>
      </c>
      <c r="B137" s="85" t="s">
        <v>3479</v>
      </c>
      <c r="C137" s="96" t="s">
        <v>3368</v>
      </c>
      <c r="D137" s="97" t="s">
        <v>3480</v>
      </c>
      <c r="E137" s="93"/>
      <c r="F137" s="93"/>
      <c r="G137" s="94"/>
      <c r="H137" s="93" t="s">
        <v>3213</v>
      </c>
      <c r="I137" s="93" t="s">
        <v>3210</v>
      </c>
    </row>
    <row r="138" spans="1:11">
      <c r="A138" s="93">
        <v>208455</v>
      </c>
      <c r="B138" s="85" t="s">
        <v>3481</v>
      </c>
      <c r="C138" s="96" t="s">
        <v>3482</v>
      </c>
      <c r="D138" s="98" t="s">
        <v>3483</v>
      </c>
      <c r="E138" s="93"/>
      <c r="F138" s="93"/>
      <c r="G138" s="94"/>
      <c r="H138" s="93" t="s">
        <v>3200</v>
      </c>
      <c r="I138" s="93" t="s">
        <v>3199</v>
      </c>
    </row>
    <row r="139" spans="1:11">
      <c r="A139" s="93">
        <v>208456</v>
      </c>
      <c r="B139" s="85" t="s">
        <v>3484</v>
      </c>
      <c r="C139" s="96" t="s">
        <v>3424</v>
      </c>
      <c r="D139" s="97" t="s">
        <v>3485</v>
      </c>
      <c r="E139" s="93"/>
      <c r="F139" s="93"/>
      <c r="G139" s="94"/>
      <c r="H139" s="93" t="s">
        <v>3203</v>
      </c>
      <c r="I139" s="93" t="s">
        <v>3206</v>
      </c>
    </row>
    <row r="140" spans="1:11">
      <c r="A140" s="93">
        <v>208457</v>
      </c>
      <c r="B140" s="85" t="s">
        <v>3486</v>
      </c>
      <c r="C140" s="96" t="s">
        <v>3487</v>
      </c>
      <c r="D140" s="97" t="s">
        <v>3488</v>
      </c>
      <c r="E140" s="93"/>
      <c r="F140" s="93"/>
      <c r="G140" s="94"/>
      <c r="H140" s="93" t="s">
        <v>3201</v>
      </c>
      <c r="I140" s="93" t="s">
        <v>3207</v>
      </c>
    </row>
    <row r="141" spans="1:11">
      <c r="A141" s="93">
        <v>208458</v>
      </c>
      <c r="B141" s="85" t="s">
        <v>3489</v>
      </c>
      <c r="C141" s="96" t="s">
        <v>3490</v>
      </c>
      <c r="D141" s="93" t="s">
        <v>3491</v>
      </c>
      <c r="E141" s="93"/>
      <c r="F141" s="93" t="s">
        <v>3205</v>
      </c>
      <c r="G141" s="94"/>
      <c r="H141" s="93" t="s">
        <v>3210</v>
      </c>
      <c r="I141" s="93" t="s">
        <v>3205</v>
      </c>
    </row>
    <row r="142" spans="1:11">
      <c r="A142" s="93">
        <v>208459</v>
      </c>
      <c r="B142" s="85" t="s">
        <v>3492</v>
      </c>
      <c r="C142" s="96" t="s">
        <v>3398</v>
      </c>
      <c r="D142" s="93" t="s">
        <v>3493</v>
      </c>
      <c r="E142" s="93"/>
      <c r="F142" s="93"/>
      <c r="G142" s="94"/>
      <c r="H142" s="93" t="s">
        <v>3292</v>
      </c>
      <c r="I142" s="93" t="s">
        <v>3292</v>
      </c>
    </row>
    <row r="143" spans="1:11">
      <c r="A143" s="93">
        <v>208460</v>
      </c>
      <c r="B143" s="85" t="s">
        <v>3494</v>
      </c>
      <c r="C143" s="96" t="s">
        <v>3473</v>
      </c>
      <c r="D143" s="97" t="s">
        <v>3495</v>
      </c>
      <c r="E143" s="93"/>
      <c r="F143" s="93"/>
      <c r="G143" s="94"/>
      <c r="H143" s="93" t="s">
        <v>3209</v>
      </c>
      <c r="I143" s="93" t="s">
        <v>3204</v>
      </c>
    </row>
    <row r="144" spans="1:11">
      <c r="A144" s="93">
        <v>208461</v>
      </c>
      <c r="B144" s="85" t="s">
        <v>3496</v>
      </c>
      <c r="C144" s="96" t="s">
        <v>3497</v>
      </c>
      <c r="D144" s="93" t="s">
        <v>3498</v>
      </c>
      <c r="E144" s="93"/>
      <c r="F144" s="93"/>
      <c r="G144" s="94"/>
      <c r="H144" s="93" t="s">
        <v>3208</v>
      </c>
      <c r="I144" s="93" t="s">
        <v>3203</v>
      </c>
    </row>
    <row r="145" spans="1:9">
      <c r="A145" s="93">
        <v>208462</v>
      </c>
      <c r="B145" s="85" t="s">
        <v>3499</v>
      </c>
      <c r="C145" s="96" t="s">
        <v>3500</v>
      </c>
      <c r="D145" s="97" t="s">
        <v>3501</v>
      </c>
      <c r="E145" s="93"/>
      <c r="F145" s="93"/>
      <c r="G145" s="94"/>
      <c r="H145" s="93" t="s">
        <v>3207</v>
      </c>
      <c r="I145" s="93" t="s">
        <v>3202</v>
      </c>
    </row>
    <row r="146" spans="1:9">
      <c r="A146" s="93">
        <v>208463</v>
      </c>
      <c r="B146" s="85" t="s">
        <v>3502</v>
      </c>
      <c r="C146" s="96" t="s">
        <v>3503</v>
      </c>
      <c r="D146" s="97" t="s">
        <v>3504</v>
      </c>
      <c r="E146" s="93"/>
      <c r="F146" s="93"/>
      <c r="G146" s="94"/>
      <c r="H146" s="93" t="s">
        <v>3206</v>
      </c>
      <c r="I146" s="93" t="s">
        <v>3201</v>
      </c>
    </row>
    <row r="147" spans="1:9">
      <c r="A147" s="93">
        <v>208464</v>
      </c>
      <c r="B147" s="85" t="s">
        <v>3505</v>
      </c>
      <c r="C147" s="96" t="s">
        <v>3506</v>
      </c>
      <c r="D147" s="97" t="s">
        <v>3507</v>
      </c>
      <c r="E147" s="93"/>
      <c r="F147" s="93"/>
      <c r="G147" s="94"/>
      <c r="H147" s="93" t="s">
        <v>3205</v>
      </c>
      <c r="I147" s="93" t="s">
        <v>3200</v>
      </c>
    </row>
    <row r="148" spans="1:9">
      <c r="A148" s="93">
        <v>208465</v>
      </c>
      <c r="B148" s="85" t="s">
        <v>3508</v>
      </c>
      <c r="C148" s="96" t="s">
        <v>3398</v>
      </c>
      <c r="D148" s="93" t="s">
        <v>3509</v>
      </c>
      <c r="E148" s="93"/>
      <c r="F148" s="93"/>
      <c r="G148" s="94"/>
      <c r="H148" s="93" t="s">
        <v>3510</v>
      </c>
      <c r="I148" s="93" t="s">
        <v>3511</v>
      </c>
    </row>
    <row r="149" spans="1:9">
      <c r="A149" s="93">
        <v>208466</v>
      </c>
      <c r="B149" s="85" t="s">
        <v>3512</v>
      </c>
      <c r="C149" s="96" t="s">
        <v>3398</v>
      </c>
      <c r="D149" s="93" t="s">
        <v>3513</v>
      </c>
      <c r="E149" s="93"/>
      <c r="F149" s="93"/>
      <c r="G149" s="94"/>
      <c r="H149" s="93" t="s">
        <v>3292</v>
      </c>
      <c r="I149" s="93" t="s">
        <v>3214</v>
      </c>
    </row>
    <row r="150" spans="1:9">
      <c r="A150" s="93">
        <v>208467</v>
      </c>
      <c r="B150" s="85" t="s">
        <v>3514</v>
      </c>
      <c r="C150" s="96" t="s">
        <v>3368</v>
      </c>
      <c r="D150" s="97" t="s">
        <v>3515</v>
      </c>
      <c r="E150" s="93"/>
      <c r="F150" s="93"/>
      <c r="G150" s="94"/>
      <c r="H150" s="93" t="s">
        <v>3202</v>
      </c>
      <c r="I150" s="93"/>
    </row>
    <row r="151" spans="1:9">
      <c r="D151" s="93"/>
      <c r="E151" s="93"/>
      <c r="F151" s="93"/>
      <c r="G151" s="93"/>
      <c r="I151" s="93"/>
    </row>
    <row r="152" spans="1:9">
      <c r="A152" s="96">
        <v>208506</v>
      </c>
      <c r="B152" s="96" t="s">
        <v>3516</v>
      </c>
      <c r="C152" s="96" t="s">
        <v>3326</v>
      </c>
      <c r="D152" s="93" t="s">
        <v>3517</v>
      </c>
      <c r="E152" s="93"/>
      <c r="F152" s="93"/>
      <c r="G152" s="93"/>
      <c r="I152" s="93"/>
    </row>
    <row r="153" spans="1:9">
      <c r="A153" s="96">
        <v>208507</v>
      </c>
      <c r="B153" s="96" t="s">
        <v>3518</v>
      </c>
      <c r="C153" s="96" t="s">
        <v>3519</v>
      </c>
      <c r="D153" s="93" t="s">
        <v>3520</v>
      </c>
      <c r="E153" s="93"/>
      <c r="F153" s="93"/>
      <c r="G153" s="93"/>
      <c r="I153" s="93"/>
    </row>
    <row r="154" spans="1:9">
      <c r="A154" s="96">
        <v>208508</v>
      </c>
      <c r="B154" s="96" t="s">
        <v>3521</v>
      </c>
      <c r="C154" s="96" t="s">
        <v>3270</v>
      </c>
      <c r="D154" s="93" t="s">
        <v>3522</v>
      </c>
      <c r="E154" s="93"/>
      <c r="F154" s="93"/>
      <c r="G154" s="93"/>
    </row>
    <row r="155" spans="1:9">
      <c r="A155" s="96">
        <v>208509</v>
      </c>
      <c r="B155" s="96" t="s">
        <v>3523</v>
      </c>
      <c r="C155" s="96" t="s">
        <v>3524</v>
      </c>
      <c r="D155" s="93" t="s">
        <v>3525</v>
      </c>
      <c r="E155" s="93"/>
      <c r="F155" s="93"/>
      <c r="G155" s="93"/>
    </row>
    <row r="156" spans="1:9">
      <c r="A156" s="96">
        <v>208510</v>
      </c>
      <c r="B156" s="96" t="s">
        <v>3526</v>
      </c>
      <c r="C156" s="96" t="s">
        <v>3527</v>
      </c>
      <c r="D156" s="93" t="s">
        <v>3528</v>
      </c>
      <c r="E156" s="93"/>
      <c r="F156" s="93"/>
      <c r="G156" s="93"/>
      <c r="H156" s="93" t="s">
        <v>3204</v>
      </c>
      <c r="I156" s="93" t="s">
        <v>3292</v>
      </c>
    </row>
    <row r="157" spans="1:9">
      <c r="A157" s="96">
        <v>208511</v>
      </c>
      <c r="B157" s="96" t="s">
        <v>3529</v>
      </c>
      <c r="C157" s="96" t="s">
        <v>3530</v>
      </c>
      <c r="D157" s="93" t="s">
        <v>3531</v>
      </c>
      <c r="E157" s="93"/>
      <c r="F157" s="93"/>
      <c r="G157" s="93"/>
      <c r="H157" s="93" t="s">
        <v>3213</v>
      </c>
      <c r="I157" s="93" t="s">
        <v>3210</v>
      </c>
    </row>
    <row r="158" spans="1:9">
      <c r="A158" s="96">
        <v>208512</v>
      </c>
      <c r="B158" s="96" t="s">
        <v>3532</v>
      </c>
      <c r="C158" s="96" t="s">
        <v>3533</v>
      </c>
      <c r="D158" s="93" t="s">
        <v>3534</v>
      </c>
      <c r="E158" s="93"/>
      <c r="F158" s="93"/>
      <c r="G158" s="93"/>
      <c r="H158" s="93" t="s">
        <v>3200</v>
      </c>
      <c r="I158" s="93" t="s">
        <v>3199</v>
      </c>
    </row>
    <row r="159" spans="1:9">
      <c r="A159" s="96">
        <v>208513</v>
      </c>
      <c r="B159" s="96" t="s">
        <v>3535</v>
      </c>
      <c r="C159" s="96" t="s">
        <v>3519</v>
      </c>
      <c r="D159" s="93" t="s">
        <v>3536</v>
      </c>
      <c r="E159" s="93"/>
      <c r="F159" s="93"/>
      <c r="G159" s="93"/>
      <c r="H159" s="93" t="s">
        <v>3203</v>
      </c>
      <c r="I159" s="93" t="s">
        <v>3206</v>
      </c>
    </row>
    <row r="160" spans="1:9">
      <c r="A160" s="96">
        <v>208514</v>
      </c>
      <c r="B160" s="96" t="s">
        <v>3537</v>
      </c>
      <c r="C160" s="96" t="s">
        <v>3538</v>
      </c>
      <c r="D160" s="93" t="s">
        <v>3539</v>
      </c>
      <c r="E160" s="93"/>
      <c r="F160" s="93"/>
      <c r="G160" s="93"/>
      <c r="H160" s="93" t="s">
        <v>3201</v>
      </c>
      <c r="I160" s="93" t="s">
        <v>3207</v>
      </c>
    </row>
    <row r="161" spans="1:11">
      <c r="A161" s="96">
        <v>208515</v>
      </c>
      <c r="B161" s="96" t="s">
        <v>3540</v>
      </c>
      <c r="C161" s="96" t="s">
        <v>674</v>
      </c>
      <c r="D161" s="93" t="s">
        <v>3541</v>
      </c>
      <c r="E161" s="93" t="s">
        <v>3205</v>
      </c>
      <c r="F161" s="93" t="s">
        <v>3210</v>
      </c>
      <c r="G161" s="93" t="s">
        <v>3248</v>
      </c>
      <c r="H161" s="93" t="s">
        <v>3210</v>
      </c>
      <c r="I161" s="93" t="s">
        <v>3205</v>
      </c>
    </row>
    <row r="162" spans="1:11">
      <c r="A162" s="96">
        <v>208516</v>
      </c>
      <c r="B162" s="96" t="s">
        <v>3542</v>
      </c>
      <c r="C162" s="96" t="s">
        <v>678</v>
      </c>
      <c r="D162" s="93" t="s">
        <v>3543</v>
      </c>
      <c r="E162" s="93" t="s">
        <v>3201</v>
      </c>
      <c r="F162" s="93" t="s">
        <v>3207</v>
      </c>
      <c r="G162" s="93" t="s">
        <v>3248</v>
      </c>
      <c r="H162" s="93" t="s">
        <v>3292</v>
      </c>
      <c r="I162" s="93" t="s">
        <v>3292</v>
      </c>
    </row>
    <row r="163" spans="1:11">
      <c r="A163" s="96">
        <v>208517</v>
      </c>
      <c r="B163" s="96" t="s">
        <v>3544</v>
      </c>
      <c r="C163" s="96" t="s">
        <v>675</v>
      </c>
      <c r="D163" s="93" t="s">
        <v>3545</v>
      </c>
      <c r="E163" s="93"/>
      <c r="F163" s="93"/>
      <c r="G163" s="93" t="s">
        <v>3248</v>
      </c>
      <c r="H163" s="93" t="s">
        <v>3209</v>
      </c>
      <c r="I163" s="93" t="s">
        <v>3204</v>
      </c>
    </row>
    <row r="164" spans="1:11">
      <c r="A164" s="96">
        <v>208518</v>
      </c>
      <c r="B164" s="96" t="s">
        <v>3546</v>
      </c>
      <c r="C164" s="96" t="s">
        <v>676</v>
      </c>
      <c r="D164" s="93" t="s">
        <v>3547</v>
      </c>
      <c r="E164" s="93" t="s">
        <v>3199</v>
      </c>
      <c r="F164" s="93" t="s">
        <v>3548</v>
      </c>
      <c r="G164" s="93" t="s">
        <v>3248</v>
      </c>
      <c r="H164" s="93" t="s">
        <v>3208</v>
      </c>
      <c r="I164" s="93" t="s">
        <v>3203</v>
      </c>
    </row>
    <row r="165" spans="1:11">
      <c r="A165" s="96">
        <v>208519</v>
      </c>
      <c r="B165" s="96" t="s">
        <v>3549</v>
      </c>
      <c r="C165" s="96" t="s">
        <v>675</v>
      </c>
      <c r="D165" s="93" t="s">
        <v>3550</v>
      </c>
      <c r="E165" s="93"/>
      <c r="F165" s="93"/>
      <c r="G165" s="93" t="s">
        <v>3248</v>
      </c>
      <c r="H165" s="93" t="s">
        <v>3207</v>
      </c>
      <c r="I165" s="93" t="s">
        <v>3202</v>
      </c>
    </row>
    <row r="166" spans="1:11">
      <c r="A166" s="96">
        <v>208520</v>
      </c>
      <c r="B166" s="96" t="s">
        <v>3551</v>
      </c>
      <c r="C166" s="96" t="s">
        <v>3229</v>
      </c>
      <c r="D166" s="93" t="s">
        <v>3552</v>
      </c>
      <c r="E166" s="93"/>
      <c r="F166" s="93"/>
      <c r="G166" s="93"/>
      <c r="H166" s="93" t="s">
        <v>3206</v>
      </c>
      <c r="I166" s="93" t="s">
        <v>3201</v>
      </c>
    </row>
    <row r="167" spans="1:11">
      <c r="A167" s="96">
        <v>208521</v>
      </c>
      <c r="B167" s="96" t="s">
        <v>3553</v>
      </c>
      <c r="C167" s="96" t="s">
        <v>3490</v>
      </c>
      <c r="D167" s="93" t="s">
        <v>3554</v>
      </c>
      <c r="E167" s="93"/>
      <c r="F167" s="93" t="s">
        <v>3555</v>
      </c>
      <c r="G167" s="93"/>
      <c r="H167" s="93" t="s">
        <v>3205</v>
      </c>
      <c r="I167" s="93" t="s">
        <v>3200</v>
      </c>
    </row>
    <row r="168" spans="1:11">
      <c r="A168" s="96">
        <v>208522</v>
      </c>
      <c r="B168" s="96" t="s">
        <v>3556</v>
      </c>
      <c r="C168" s="96" t="s">
        <v>677</v>
      </c>
      <c r="D168" s="93" t="s">
        <v>3557</v>
      </c>
      <c r="E168" s="93"/>
      <c r="F168" s="93" t="s">
        <v>3558</v>
      </c>
      <c r="G168" s="93"/>
      <c r="H168" s="93" t="s">
        <v>3510</v>
      </c>
      <c r="I168" s="93" t="s">
        <v>3511</v>
      </c>
    </row>
    <row r="169" spans="1:11">
      <c r="A169" s="93">
        <v>208523</v>
      </c>
      <c r="B169" s="111" t="s">
        <v>3559</v>
      </c>
      <c r="C169" s="96" t="s">
        <v>3232</v>
      </c>
      <c r="D169" s="93" t="s">
        <v>3560</v>
      </c>
      <c r="E169" s="93"/>
      <c r="F169" s="93"/>
      <c r="G169" s="94"/>
      <c r="H169" s="93" t="s">
        <v>3292</v>
      </c>
      <c r="I169" s="93" t="s">
        <v>3214</v>
      </c>
    </row>
    <row r="170" spans="1:11">
      <c r="A170" s="93">
        <v>208524</v>
      </c>
      <c r="B170" s="111" t="s">
        <v>3561</v>
      </c>
      <c r="C170" s="96" t="s">
        <v>3562</v>
      </c>
      <c r="D170" s="93" t="s">
        <v>3563</v>
      </c>
      <c r="E170" s="93" t="s">
        <v>3564</v>
      </c>
      <c r="F170" s="93"/>
      <c r="G170" s="94" t="s">
        <v>3248</v>
      </c>
      <c r="H170" s="93" t="s">
        <v>3202</v>
      </c>
      <c r="I170" s="93"/>
    </row>
    <row r="171" spans="1:11">
      <c r="A171" s="93"/>
      <c r="B171" s="85"/>
      <c r="D171" s="97"/>
      <c r="E171" s="93"/>
      <c r="F171" s="93"/>
      <c r="G171" s="94"/>
    </row>
    <row r="172" spans="1:11">
      <c r="A172" s="146" t="s">
        <v>3565</v>
      </c>
      <c r="B172" s="139"/>
      <c r="C172" s="139"/>
      <c r="D172" s="139"/>
      <c r="E172" s="139"/>
      <c r="F172" s="139"/>
      <c r="G172" s="139"/>
      <c r="H172" s="112"/>
      <c r="I172" s="112"/>
      <c r="J172" s="113"/>
      <c r="K172" s="113"/>
    </row>
    <row r="173" spans="1:11">
      <c r="A173" s="93">
        <v>122132</v>
      </c>
      <c r="B173" s="86" t="s">
        <v>3566</v>
      </c>
      <c r="C173" s="96" t="s">
        <v>3567</v>
      </c>
      <c r="D173" s="97" t="s">
        <v>3568</v>
      </c>
      <c r="E173" s="93"/>
      <c r="F173" s="93"/>
      <c r="G173" s="94"/>
      <c r="I173" s="93"/>
    </row>
    <row r="174" spans="1:11">
      <c r="A174" s="93">
        <v>122133</v>
      </c>
      <c r="B174" s="86" t="s">
        <v>3569</v>
      </c>
      <c r="C174" s="96" t="s">
        <v>3570</v>
      </c>
      <c r="D174" s="93" t="s">
        <v>3571</v>
      </c>
      <c r="E174" s="93"/>
      <c r="G174" s="94"/>
      <c r="I174" s="93"/>
    </row>
    <row r="175" spans="1:11">
      <c r="A175" s="93">
        <v>122134</v>
      </c>
      <c r="B175" s="86" t="s">
        <v>3572</v>
      </c>
      <c r="C175" s="96" t="s">
        <v>3270</v>
      </c>
      <c r="D175" s="93" t="s">
        <v>3573</v>
      </c>
      <c r="E175" s="93"/>
      <c r="G175" s="94"/>
      <c r="I175" s="93"/>
    </row>
    <row r="176" spans="1:11">
      <c r="A176" s="93">
        <v>122135</v>
      </c>
      <c r="B176" s="86" t="s">
        <v>3574</v>
      </c>
      <c r="C176" s="96" t="s">
        <v>670</v>
      </c>
      <c r="D176" s="93" t="s">
        <v>3575</v>
      </c>
      <c r="F176" s="93"/>
      <c r="G176" s="94"/>
      <c r="I176" s="93"/>
    </row>
    <row r="177" spans="1:9">
      <c r="A177" s="93">
        <v>122136</v>
      </c>
      <c r="B177" s="86" t="s">
        <v>3576</v>
      </c>
      <c r="C177" s="96" t="s">
        <v>671</v>
      </c>
      <c r="D177" s="97" t="s">
        <v>3577</v>
      </c>
      <c r="E177" s="93"/>
      <c r="F177" s="93"/>
      <c r="G177" s="94"/>
      <c r="I177" s="93"/>
    </row>
    <row r="178" spans="1:9">
      <c r="A178" s="93">
        <v>122137</v>
      </c>
      <c r="B178" s="86" t="s">
        <v>3578</v>
      </c>
      <c r="C178" s="96" t="s">
        <v>670</v>
      </c>
      <c r="D178" s="93" t="s">
        <v>3579</v>
      </c>
      <c r="F178" s="93"/>
      <c r="G178" s="94"/>
      <c r="H178" s="93" t="s">
        <v>3209</v>
      </c>
      <c r="I178" s="93"/>
    </row>
    <row r="179" spans="1:9">
      <c r="A179" s="93">
        <v>122138</v>
      </c>
      <c r="B179" s="86" t="s">
        <v>3580</v>
      </c>
      <c r="C179" s="96" t="s">
        <v>672</v>
      </c>
      <c r="D179" s="97" t="s">
        <v>3581</v>
      </c>
      <c r="E179" s="93"/>
      <c r="F179" s="93"/>
      <c r="G179" s="94"/>
      <c r="H179" s="93" t="s">
        <v>3208</v>
      </c>
      <c r="I179" s="93"/>
    </row>
    <row r="180" spans="1:9">
      <c r="A180" s="93">
        <v>122139</v>
      </c>
      <c r="B180" s="86" t="s">
        <v>3582</v>
      </c>
      <c r="C180" s="96" t="s">
        <v>3299</v>
      </c>
      <c r="D180" s="93" t="s">
        <v>3583</v>
      </c>
      <c r="E180" s="93"/>
      <c r="G180" s="94"/>
      <c r="H180" s="93" t="s">
        <v>3207</v>
      </c>
      <c r="I180" s="93"/>
    </row>
    <row r="181" spans="1:9">
      <c r="A181" s="93">
        <v>122140</v>
      </c>
      <c r="B181" s="86" t="s">
        <v>3584</v>
      </c>
      <c r="C181" s="96" t="s">
        <v>676</v>
      </c>
      <c r="D181" s="97" t="s">
        <v>3585</v>
      </c>
      <c r="E181" s="93" t="s">
        <v>3199</v>
      </c>
      <c r="F181" s="93" t="s">
        <v>3213</v>
      </c>
      <c r="G181" s="94"/>
      <c r="H181" s="93" t="s">
        <v>3206</v>
      </c>
      <c r="I181" s="93"/>
    </row>
    <row r="182" spans="1:9">
      <c r="A182" s="93">
        <v>122141</v>
      </c>
      <c r="B182" s="86" t="s">
        <v>897</v>
      </c>
      <c r="C182" s="96" t="s">
        <v>674</v>
      </c>
      <c r="D182" s="93" t="s">
        <v>3586</v>
      </c>
      <c r="E182" s="93"/>
      <c r="G182" s="94"/>
      <c r="H182" s="93" t="s">
        <v>3205</v>
      </c>
      <c r="I182" s="93"/>
    </row>
    <row r="183" spans="1:9">
      <c r="A183" s="93">
        <v>122142</v>
      </c>
      <c r="B183" s="86" t="s">
        <v>3587</v>
      </c>
      <c r="C183" s="96" t="s">
        <v>3326</v>
      </c>
      <c r="D183" s="97" t="s">
        <v>3588</v>
      </c>
      <c r="E183" s="93"/>
      <c r="F183" s="93"/>
      <c r="G183" s="94"/>
      <c r="H183" s="93" t="s">
        <v>3589</v>
      </c>
      <c r="I183" s="93"/>
    </row>
    <row r="184" spans="1:9">
      <c r="A184" s="93">
        <v>122143</v>
      </c>
      <c r="B184" s="86" t="s">
        <v>3590</v>
      </c>
      <c r="C184" s="96" t="s">
        <v>3331</v>
      </c>
      <c r="D184" s="97" t="s">
        <v>3591</v>
      </c>
      <c r="E184" s="93"/>
      <c r="F184" s="93"/>
      <c r="G184" s="94"/>
      <c r="H184" s="93" t="s">
        <v>3214</v>
      </c>
      <c r="I184" s="93"/>
    </row>
    <row r="185" spans="1:9">
      <c r="A185" s="93">
        <v>122144</v>
      </c>
      <c r="B185" s="86" t="s">
        <v>3592</v>
      </c>
      <c r="C185" s="96" t="s">
        <v>3593</v>
      </c>
      <c r="D185" s="93" t="s">
        <v>3594</v>
      </c>
      <c r="E185" s="93"/>
      <c r="F185" s="93"/>
      <c r="H185" s="93" t="s">
        <v>3292</v>
      </c>
      <c r="I185" s="93"/>
    </row>
    <row r="186" spans="1:9">
      <c r="A186" s="93">
        <v>122145</v>
      </c>
      <c r="B186" s="86" t="s">
        <v>3595</v>
      </c>
      <c r="C186" s="96" t="s">
        <v>3567</v>
      </c>
      <c r="D186" s="97" t="s">
        <v>3596</v>
      </c>
      <c r="E186" s="93"/>
      <c r="F186" s="93"/>
      <c r="G186" s="94"/>
      <c r="H186" s="93" t="s">
        <v>3204</v>
      </c>
      <c r="I186" s="93"/>
    </row>
    <row r="187" spans="1:9">
      <c r="A187" s="93">
        <v>122146</v>
      </c>
      <c r="B187" s="86" t="s">
        <v>3597</v>
      </c>
      <c r="C187" s="96" t="s">
        <v>3598</v>
      </c>
      <c r="D187" s="93" t="s">
        <v>3599</v>
      </c>
      <c r="E187" s="93"/>
      <c r="G187" s="94"/>
      <c r="H187" s="93" t="s">
        <v>3292</v>
      </c>
      <c r="I187" s="93"/>
    </row>
    <row r="188" spans="1:9">
      <c r="A188" s="93">
        <v>122147</v>
      </c>
      <c r="B188" s="86" t="s">
        <v>3600</v>
      </c>
      <c r="C188" s="96" t="s">
        <v>3601</v>
      </c>
      <c r="D188" s="97" t="s">
        <v>3602</v>
      </c>
      <c r="E188" s="93"/>
      <c r="F188" s="93"/>
      <c r="G188" s="94"/>
      <c r="H188" s="93" t="s">
        <v>3203</v>
      </c>
      <c r="I188" s="93"/>
    </row>
    <row r="189" spans="1:9">
      <c r="A189" s="93">
        <v>122148</v>
      </c>
      <c r="B189" s="86" t="s">
        <v>3603</v>
      </c>
      <c r="C189" s="96" t="s">
        <v>3401</v>
      </c>
      <c r="D189" s="93" t="s">
        <v>3604</v>
      </c>
      <c r="E189" s="93"/>
      <c r="G189" s="94"/>
      <c r="H189" s="93"/>
      <c r="I189" s="93"/>
    </row>
    <row r="190" spans="1:9">
      <c r="A190" s="93">
        <v>122149</v>
      </c>
      <c r="B190" s="86" t="s">
        <v>3605</v>
      </c>
      <c r="C190" s="96" t="s">
        <v>3567</v>
      </c>
      <c r="D190" s="97" t="s">
        <v>3606</v>
      </c>
      <c r="E190" s="93"/>
      <c r="F190" s="93"/>
      <c r="G190" s="94"/>
      <c r="H190" s="93"/>
      <c r="I190" s="93"/>
    </row>
    <row r="191" spans="1:9">
      <c r="A191" s="93">
        <v>122150</v>
      </c>
      <c r="B191" s="86" t="s">
        <v>3607</v>
      </c>
      <c r="C191" s="96" t="s">
        <v>676</v>
      </c>
      <c r="D191" s="97" t="s">
        <v>3608</v>
      </c>
      <c r="E191" s="93"/>
      <c r="F191" s="93"/>
      <c r="G191" s="94"/>
      <c r="H191" s="93"/>
      <c r="I191" s="93"/>
    </row>
    <row r="192" spans="1:9">
      <c r="A192" s="93"/>
      <c r="B192" s="85"/>
      <c r="D192" s="97"/>
      <c r="E192" s="93"/>
      <c r="F192" s="93"/>
      <c r="G192" s="94"/>
      <c r="H192" s="93"/>
      <c r="I192" s="93"/>
    </row>
    <row r="193" spans="1:12">
      <c r="A193" s="147"/>
      <c r="B193" s="139"/>
      <c r="C193" s="139"/>
      <c r="D193" s="139"/>
      <c r="E193" s="139"/>
      <c r="F193" s="139"/>
      <c r="G193" s="139"/>
      <c r="H193" s="104"/>
      <c r="I193" s="104"/>
      <c r="J193" s="103"/>
      <c r="K193" s="103"/>
    </row>
    <row r="194" spans="1:12">
      <c r="A194" s="93"/>
      <c r="B194" s="85"/>
      <c r="D194" s="97"/>
      <c r="E194" s="93"/>
      <c r="F194" s="93"/>
      <c r="G194" s="94"/>
      <c r="H194" s="93"/>
      <c r="I194" s="93"/>
    </row>
    <row r="195" spans="1:12">
      <c r="A195" s="93"/>
      <c r="B195" s="85"/>
      <c r="D195" s="97"/>
      <c r="E195" s="93"/>
      <c r="F195" s="93"/>
      <c r="G195" s="94"/>
      <c r="H195" s="93"/>
      <c r="I195" s="93"/>
    </row>
    <row r="196" spans="1:12">
      <c r="A196" s="93"/>
      <c r="B196" s="85"/>
      <c r="D196" s="97"/>
      <c r="E196" s="93"/>
      <c r="F196" s="93"/>
      <c r="G196" s="94"/>
      <c r="H196" s="93"/>
      <c r="I196" s="93"/>
    </row>
    <row r="197" spans="1:12">
      <c r="A197" s="93"/>
      <c r="B197" s="85"/>
      <c r="D197" s="97"/>
      <c r="E197" s="93"/>
      <c r="F197" s="93"/>
      <c r="G197" s="94"/>
      <c r="H197" s="93"/>
      <c r="I197" s="93"/>
    </row>
    <row r="198" spans="1:12">
      <c r="A198" s="93"/>
      <c r="B198" s="85"/>
      <c r="D198" s="97"/>
      <c r="E198" s="93"/>
      <c r="F198" s="93"/>
      <c r="G198" s="94"/>
      <c r="H198" s="93"/>
      <c r="I198" s="93"/>
    </row>
    <row r="199" spans="1:12">
      <c r="A199" s="93"/>
      <c r="B199" s="85"/>
      <c r="D199" s="97"/>
      <c r="E199" s="93"/>
      <c r="F199" s="93"/>
      <c r="G199" s="94"/>
      <c r="H199" s="93"/>
      <c r="I199" s="93"/>
    </row>
    <row r="200" spans="1:12">
      <c r="A200" s="93"/>
      <c r="B200" s="85"/>
      <c r="D200" s="97"/>
      <c r="E200" s="93"/>
      <c r="F200" s="93"/>
      <c r="G200" s="94"/>
      <c r="H200" s="93"/>
      <c r="I200" s="93"/>
    </row>
    <row r="201" spans="1:12">
      <c r="A201" s="93"/>
      <c r="B201" s="85"/>
      <c r="D201" s="97"/>
      <c r="E201" s="93"/>
      <c r="F201" s="93"/>
      <c r="G201" s="94"/>
      <c r="H201" s="93"/>
      <c r="I201" s="93"/>
    </row>
    <row r="202" spans="1:12">
      <c r="A202" s="93"/>
      <c r="B202" s="85"/>
      <c r="D202" s="97"/>
      <c r="E202" s="93"/>
      <c r="F202" s="93"/>
      <c r="G202" s="94"/>
      <c r="H202" s="93"/>
      <c r="I202" s="93"/>
    </row>
    <row r="203" spans="1:12">
      <c r="A203" s="93"/>
      <c r="B203" s="85"/>
      <c r="D203" s="97"/>
      <c r="E203" s="93"/>
      <c r="F203" s="93"/>
      <c r="G203" s="94"/>
      <c r="H203" s="93"/>
      <c r="I203" s="93"/>
    </row>
    <row r="204" spans="1:12">
      <c r="A204" s="93"/>
      <c r="B204" s="85"/>
      <c r="D204" s="97"/>
      <c r="E204" s="93"/>
      <c r="F204" s="93"/>
      <c r="G204" s="94"/>
      <c r="H204" s="93"/>
      <c r="I204" s="93"/>
      <c r="L204" s="114"/>
    </row>
    <row r="205" spans="1:12">
      <c r="A205" s="93"/>
      <c r="B205" s="85"/>
      <c r="D205" s="97"/>
      <c r="E205" s="93"/>
      <c r="F205" s="93"/>
      <c r="G205" s="94"/>
      <c r="H205" s="93"/>
      <c r="I205" s="93"/>
    </row>
    <row r="206" spans="1:12">
      <c r="A206" s="93"/>
      <c r="B206" s="85"/>
      <c r="D206" s="97"/>
      <c r="E206" s="93"/>
      <c r="F206" s="93"/>
      <c r="G206" s="94"/>
      <c r="H206" s="93"/>
      <c r="I206" s="93"/>
    </row>
    <row r="207" spans="1:12">
      <c r="A207" s="93"/>
      <c r="B207" s="85"/>
      <c r="D207" s="97"/>
      <c r="E207" s="93"/>
      <c r="F207" s="93"/>
      <c r="G207" s="94"/>
      <c r="H207" s="93"/>
      <c r="I207" s="93"/>
    </row>
    <row r="208" spans="1:12">
      <c r="A208" s="93"/>
      <c r="B208" s="85"/>
      <c r="D208" s="97"/>
      <c r="E208" s="93"/>
      <c r="F208" s="93"/>
      <c r="G208" s="94"/>
      <c r="H208" s="93"/>
      <c r="I208" s="93"/>
    </row>
    <row r="209" spans="1:9">
      <c r="A209" s="93"/>
      <c r="B209" s="85"/>
      <c r="D209" s="97"/>
      <c r="E209" s="93"/>
      <c r="F209" s="93"/>
      <c r="G209" s="94"/>
      <c r="H209" s="93"/>
      <c r="I209" s="93"/>
    </row>
    <row r="210" spans="1:9">
      <c r="A210" s="93"/>
      <c r="B210" s="85"/>
      <c r="D210" s="97"/>
      <c r="E210" s="93"/>
      <c r="F210" s="93"/>
      <c r="G210" s="94"/>
      <c r="H210" s="93"/>
      <c r="I210" s="93"/>
    </row>
    <row r="211" spans="1:9">
      <c r="A211" s="93"/>
      <c r="B211" s="85"/>
      <c r="D211" s="97"/>
      <c r="E211" s="93"/>
      <c r="F211" s="93"/>
      <c r="G211" s="94"/>
      <c r="H211" s="93"/>
      <c r="I211" s="93"/>
    </row>
    <row r="212" spans="1:9">
      <c r="A212" s="93"/>
      <c r="B212" s="85"/>
      <c r="D212" s="97"/>
      <c r="E212" s="93"/>
      <c r="F212" s="93"/>
      <c r="G212" s="94"/>
      <c r="H212" s="93"/>
      <c r="I212" s="93"/>
    </row>
    <row r="213" spans="1:9">
      <c r="A213" s="93"/>
      <c r="B213" s="85"/>
      <c r="D213" s="97"/>
      <c r="E213" s="93"/>
      <c r="F213" s="93"/>
      <c r="G213" s="94"/>
      <c r="H213" s="93"/>
      <c r="I213" s="93"/>
    </row>
    <row r="214" spans="1:9">
      <c r="A214" s="93"/>
      <c r="B214" s="85"/>
      <c r="D214" s="97"/>
      <c r="E214" s="93"/>
      <c r="F214" s="93"/>
      <c r="G214" s="94"/>
      <c r="H214" s="93"/>
      <c r="I214" s="93"/>
    </row>
    <row r="215" spans="1:9">
      <c r="A215" s="93"/>
      <c r="B215" s="85"/>
      <c r="D215" s="97"/>
      <c r="E215" s="93"/>
      <c r="F215" s="93"/>
      <c r="G215" s="94"/>
      <c r="H215" s="93"/>
      <c r="I215" s="93"/>
    </row>
    <row r="216" spans="1:9">
      <c r="A216" s="93"/>
      <c r="B216" s="85"/>
      <c r="D216" s="97"/>
      <c r="E216" s="93"/>
      <c r="F216" s="93"/>
      <c r="G216" s="94"/>
      <c r="H216" s="93"/>
      <c r="I216" s="93"/>
    </row>
    <row r="217" spans="1:9">
      <c r="A217" s="93"/>
      <c r="B217" s="85"/>
      <c r="D217" s="97"/>
      <c r="E217" s="93"/>
      <c r="F217" s="93"/>
      <c r="G217" s="94"/>
      <c r="H217" s="93"/>
      <c r="I217" s="93"/>
    </row>
    <row r="218" spans="1:9">
      <c r="A218" s="93"/>
      <c r="B218" s="85"/>
      <c r="D218" s="97"/>
      <c r="E218" s="93"/>
      <c r="F218" s="93"/>
      <c r="G218" s="94"/>
      <c r="H218" s="93"/>
      <c r="I218" s="93"/>
    </row>
    <row r="219" spans="1:9">
      <c r="A219" s="93"/>
      <c r="B219" s="85"/>
      <c r="D219" s="97"/>
      <c r="E219" s="93"/>
      <c r="F219" s="93"/>
      <c r="G219" s="94"/>
      <c r="H219" s="93"/>
      <c r="I219" s="93"/>
    </row>
    <row r="220" spans="1:9">
      <c r="A220" s="93"/>
      <c r="B220" s="85"/>
      <c r="D220" s="97"/>
      <c r="E220" s="93"/>
      <c r="F220" s="93"/>
      <c r="G220" s="94"/>
      <c r="H220" s="93"/>
      <c r="I220" s="93"/>
    </row>
    <row r="221" spans="1:9">
      <c r="A221" s="93"/>
      <c r="B221" s="85"/>
      <c r="D221" s="97"/>
      <c r="E221" s="93"/>
      <c r="F221" s="93"/>
      <c r="G221" s="94"/>
      <c r="H221" s="93"/>
      <c r="I221" s="93"/>
    </row>
    <row r="222" spans="1:9">
      <c r="A222" s="93"/>
      <c r="B222" s="85"/>
      <c r="D222" s="97"/>
      <c r="E222" s="93"/>
      <c r="F222" s="93"/>
      <c r="G222" s="94"/>
      <c r="H222" s="93"/>
      <c r="I222" s="93"/>
    </row>
    <row r="223" spans="1:9">
      <c r="A223" s="93"/>
      <c r="B223" s="85"/>
      <c r="D223" s="97"/>
      <c r="E223" s="93"/>
      <c r="F223" s="93"/>
      <c r="G223" s="94"/>
      <c r="H223" s="93"/>
      <c r="I223" s="93"/>
    </row>
    <row r="224" spans="1:9">
      <c r="A224" s="93"/>
      <c r="B224" s="85"/>
      <c r="D224" s="97"/>
      <c r="E224" s="93"/>
      <c r="F224" s="93"/>
      <c r="G224" s="94"/>
      <c r="H224" s="93"/>
      <c r="I224" s="93"/>
    </row>
    <row r="225" spans="1:9">
      <c r="A225" s="93"/>
      <c r="B225" s="85"/>
      <c r="D225" s="97"/>
      <c r="E225" s="93"/>
      <c r="F225" s="93"/>
      <c r="G225" s="94"/>
      <c r="H225" s="93"/>
      <c r="I225" s="93"/>
    </row>
    <row r="226" spans="1:9">
      <c r="A226" s="93"/>
      <c r="B226" s="85"/>
      <c r="D226" s="97"/>
      <c r="E226" s="93"/>
      <c r="F226" s="93"/>
      <c r="G226" s="94"/>
      <c r="H226" s="93"/>
      <c r="I226" s="93"/>
    </row>
    <row r="227" spans="1:9">
      <c r="A227" s="93"/>
      <c r="B227" s="85"/>
      <c r="D227" s="97"/>
      <c r="E227" s="93"/>
      <c r="F227" s="93"/>
      <c r="G227" s="94"/>
      <c r="H227" s="93"/>
      <c r="I227" s="93"/>
    </row>
    <row r="228" spans="1:9">
      <c r="A228" s="93"/>
      <c r="B228" s="85"/>
      <c r="D228" s="97"/>
      <c r="E228" s="93"/>
      <c r="F228" s="93"/>
      <c r="G228" s="94"/>
      <c r="H228" s="93"/>
      <c r="I228" s="93"/>
    </row>
    <row r="229" spans="1:9">
      <c r="A229" s="93"/>
      <c r="B229" s="85"/>
      <c r="D229" s="97"/>
      <c r="E229" s="93"/>
      <c r="F229" s="93"/>
      <c r="G229" s="94"/>
      <c r="H229" s="93"/>
      <c r="I229" s="93"/>
    </row>
    <row r="230" spans="1:9">
      <c r="A230" s="93"/>
      <c r="B230" s="85"/>
      <c r="D230" s="97"/>
      <c r="E230" s="93"/>
      <c r="F230" s="93"/>
      <c r="G230" s="94"/>
      <c r="H230" s="93"/>
      <c r="I230" s="93"/>
    </row>
    <row r="231" spans="1:9">
      <c r="A231" s="93"/>
      <c r="B231" s="85"/>
      <c r="D231" s="97"/>
      <c r="E231" s="93"/>
      <c r="F231" s="93"/>
      <c r="G231" s="94"/>
      <c r="H231" s="93"/>
      <c r="I231" s="93"/>
    </row>
    <row r="232" spans="1:9">
      <c r="A232" s="93"/>
      <c r="B232" s="85"/>
      <c r="D232" s="97"/>
      <c r="E232" s="93"/>
      <c r="F232" s="93"/>
      <c r="G232" s="94"/>
      <c r="H232" s="93"/>
      <c r="I232" s="93"/>
    </row>
    <row r="233" spans="1:9">
      <c r="A233" s="93"/>
      <c r="B233" s="85"/>
      <c r="D233" s="97"/>
      <c r="E233" s="93"/>
      <c r="F233" s="93"/>
      <c r="G233" s="94"/>
      <c r="H233" s="93"/>
      <c r="I233" s="93"/>
    </row>
    <row r="234" spans="1:9">
      <c r="A234" s="93"/>
      <c r="B234" s="85"/>
      <c r="D234" s="97"/>
      <c r="E234" s="93"/>
      <c r="F234" s="93"/>
      <c r="G234" s="94"/>
      <c r="H234" s="93"/>
      <c r="I234" s="93"/>
    </row>
    <row r="235" spans="1:9">
      <c r="A235" s="93"/>
      <c r="B235" s="85"/>
      <c r="D235" s="97"/>
      <c r="E235" s="93"/>
      <c r="F235" s="93"/>
      <c r="G235" s="94"/>
      <c r="H235" s="93"/>
      <c r="I235" s="93"/>
    </row>
    <row r="236" spans="1:9">
      <c r="A236" s="93"/>
      <c r="B236" s="85"/>
      <c r="D236" s="97"/>
      <c r="E236" s="93"/>
      <c r="F236" s="93"/>
      <c r="G236" s="94"/>
      <c r="H236" s="93"/>
      <c r="I236" s="93"/>
    </row>
    <row r="237" spans="1:9">
      <c r="A237" s="93"/>
      <c r="B237" s="85"/>
      <c r="D237" s="97"/>
      <c r="E237" s="93"/>
      <c r="F237" s="93"/>
      <c r="G237" s="94"/>
      <c r="H237" s="93"/>
      <c r="I237" s="93"/>
    </row>
    <row r="238" spans="1:9">
      <c r="A238" s="93"/>
      <c r="B238" s="85"/>
      <c r="D238" s="97"/>
      <c r="E238" s="93"/>
      <c r="F238" s="93"/>
      <c r="G238" s="94"/>
      <c r="H238" s="93"/>
      <c r="I238" s="93"/>
    </row>
    <row r="239" spans="1:9">
      <c r="A239" s="93"/>
      <c r="B239" s="85"/>
      <c r="D239" s="97"/>
      <c r="E239" s="93"/>
      <c r="F239" s="93"/>
      <c r="G239" s="94"/>
      <c r="H239" s="93"/>
      <c r="I239" s="93"/>
    </row>
    <row r="240" spans="1:9">
      <c r="A240" s="93"/>
      <c r="B240" s="85"/>
      <c r="D240" s="97"/>
      <c r="E240" s="93"/>
      <c r="F240" s="93"/>
      <c r="G240" s="94"/>
      <c r="H240" s="93"/>
      <c r="I240" s="93"/>
    </row>
    <row r="241" spans="1:9">
      <c r="A241" s="93"/>
      <c r="B241" s="85"/>
      <c r="D241" s="97"/>
      <c r="E241" s="93"/>
      <c r="F241" s="93"/>
      <c r="G241" s="94"/>
      <c r="H241" s="93"/>
      <c r="I241" s="93"/>
    </row>
    <row r="242" spans="1:9">
      <c r="A242" s="93"/>
      <c r="B242" s="85"/>
      <c r="D242" s="97"/>
      <c r="E242" s="93"/>
      <c r="F242" s="93"/>
      <c r="G242" s="94"/>
      <c r="H242" s="93"/>
      <c r="I242" s="93"/>
    </row>
    <row r="243" spans="1:9">
      <c r="A243" s="93"/>
      <c r="B243" s="85"/>
      <c r="D243" s="97"/>
      <c r="E243" s="93"/>
      <c r="F243" s="93"/>
      <c r="G243" s="94"/>
      <c r="H243" s="93"/>
      <c r="I243" s="93"/>
    </row>
    <row r="244" spans="1:9">
      <c r="A244" s="93"/>
      <c r="B244" s="85"/>
      <c r="D244" s="97"/>
      <c r="E244" s="93"/>
      <c r="F244" s="93"/>
      <c r="G244" s="94"/>
      <c r="H244" s="93"/>
      <c r="I244" s="93"/>
    </row>
    <row r="245" spans="1:9">
      <c r="A245" s="93"/>
      <c r="B245" s="85"/>
      <c r="D245" s="97"/>
      <c r="E245" s="93"/>
      <c r="F245" s="93"/>
      <c r="G245" s="94"/>
      <c r="H245" s="93"/>
      <c r="I245" s="93"/>
    </row>
    <row r="246" spans="1:9">
      <c r="A246" s="93"/>
      <c r="B246" s="85"/>
      <c r="D246" s="97"/>
      <c r="E246" s="93"/>
      <c r="F246" s="93"/>
      <c r="G246" s="94"/>
      <c r="H246" s="93"/>
      <c r="I246" s="93"/>
    </row>
    <row r="247" spans="1:9">
      <c r="A247" s="93"/>
      <c r="B247" s="85"/>
      <c r="D247" s="97"/>
      <c r="E247" s="93"/>
      <c r="F247" s="93"/>
      <c r="G247" s="94"/>
      <c r="H247" s="93"/>
      <c r="I247" s="93"/>
    </row>
    <row r="248" spans="1:9">
      <c r="A248" s="93"/>
      <c r="B248" s="85"/>
      <c r="D248" s="97"/>
      <c r="E248" s="93"/>
      <c r="F248" s="93"/>
      <c r="G248" s="94"/>
      <c r="H248" s="93"/>
      <c r="I248" s="93"/>
    </row>
    <row r="249" spans="1:9">
      <c r="A249" s="93"/>
      <c r="B249" s="85"/>
      <c r="D249" s="97"/>
      <c r="E249" s="93"/>
      <c r="F249" s="93"/>
      <c r="G249" s="94"/>
      <c r="H249" s="93"/>
      <c r="I249" s="93"/>
    </row>
    <row r="250" spans="1:9">
      <c r="A250" s="93"/>
      <c r="B250" s="85"/>
      <c r="D250" s="97"/>
      <c r="E250" s="93"/>
      <c r="F250" s="93"/>
      <c r="G250" s="94"/>
      <c r="H250" s="93"/>
      <c r="I250" s="93"/>
    </row>
    <row r="251" spans="1:9">
      <c r="A251" s="93"/>
      <c r="B251" s="85"/>
      <c r="D251" s="97"/>
      <c r="E251" s="93"/>
      <c r="F251" s="93"/>
      <c r="G251" s="94"/>
      <c r="H251" s="93"/>
      <c r="I251" s="93"/>
    </row>
    <row r="252" spans="1:9">
      <c r="A252" s="93"/>
      <c r="B252" s="85"/>
      <c r="D252" s="97"/>
      <c r="E252" s="93"/>
      <c r="F252" s="93"/>
      <c r="G252" s="94"/>
      <c r="H252" s="93"/>
      <c r="I252" s="93"/>
    </row>
    <row r="253" spans="1:9">
      <c r="A253" s="93"/>
      <c r="B253" s="85"/>
      <c r="D253" s="97"/>
      <c r="E253" s="93"/>
      <c r="F253" s="93"/>
      <c r="G253" s="94"/>
      <c r="H253" s="93"/>
      <c r="I253" s="93"/>
    </row>
    <row r="254" spans="1:9">
      <c r="A254" s="93"/>
      <c r="B254" s="85"/>
      <c r="D254" s="97"/>
      <c r="E254" s="93"/>
      <c r="F254" s="93"/>
      <c r="G254" s="94"/>
      <c r="H254" s="93"/>
      <c r="I254" s="93"/>
    </row>
    <row r="255" spans="1:9">
      <c r="A255" s="93"/>
      <c r="B255" s="85"/>
      <c r="D255" s="97"/>
      <c r="E255" s="93"/>
      <c r="F255" s="93"/>
      <c r="G255" s="94"/>
      <c r="H255" s="93"/>
      <c r="I255" s="93"/>
    </row>
    <row r="256" spans="1:9">
      <c r="A256" s="93"/>
      <c r="B256" s="85"/>
      <c r="D256" s="97"/>
      <c r="E256" s="93"/>
      <c r="F256" s="93"/>
      <c r="G256" s="94"/>
      <c r="H256" s="93"/>
      <c r="I256" s="93"/>
    </row>
    <row r="257" spans="1:9">
      <c r="A257" s="93"/>
      <c r="B257" s="85"/>
      <c r="D257" s="97"/>
      <c r="E257" s="93"/>
      <c r="F257" s="93"/>
      <c r="G257" s="94"/>
      <c r="H257" s="93"/>
      <c r="I257" s="93"/>
    </row>
    <row r="258" spans="1:9">
      <c r="A258" s="93"/>
      <c r="B258" s="85"/>
      <c r="D258" s="97"/>
      <c r="E258" s="93"/>
      <c r="F258" s="93"/>
      <c r="G258" s="94"/>
      <c r="H258" s="93"/>
      <c r="I258" s="93"/>
    </row>
    <row r="259" spans="1:9">
      <c r="A259" s="93"/>
      <c r="B259" s="85"/>
      <c r="D259" s="97"/>
      <c r="E259" s="93"/>
      <c r="F259" s="93"/>
      <c r="G259" s="94"/>
      <c r="H259" s="93"/>
      <c r="I259" s="93"/>
    </row>
    <row r="260" spans="1:9">
      <c r="A260" s="93"/>
      <c r="B260" s="85"/>
      <c r="D260" s="97"/>
      <c r="E260" s="93"/>
      <c r="F260" s="93"/>
      <c r="G260" s="94"/>
      <c r="H260" s="93"/>
      <c r="I260" s="93"/>
    </row>
    <row r="261" spans="1:9">
      <c r="A261" s="93"/>
      <c r="B261" s="85"/>
      <c r="D261" s="97"/>
      <c r="E261" s="93"/>
      <c r="F261" s="93"/>
      <c r="G261" s="94"/>
      <c r="H261" s="93"/>
      <c r="I261" s="93"/>
    </row>
    <row r="262" spans="1:9">
      <c r="A262" s="93"/>
      <c r="B262" s="85"/>
      <c r="D262" s="97"/>
      <c r="E262" s="93"/>
      <c r="F262" s="93"/>
      <c r="G262" s="94"/>
      <c r="H262" s="93"/>
      <c r="I262" s="93"/>
    </row>
    <row r="263" spans="1:9">
      <c r="A263" s="93"/>
      <c r="B263" s="85"/>
      <c r="D263" s="97"/>
      <c r="E263" s="93"/>
      <c r="F263" s="93"/>
      <c r="G263" s="94"/>
      <c r="H263" s="93"/>
      <c r="I263" s="93"/>
    </row>
    <row r="264" spans="1:9">
      <c r="A264" s="93"/>
      <c r="B264" s="85"/>
      <c r="D264" s="97"/>
      <c r="E264" s="93"/>
      <c r="F264" s="93"/>
      <c r="G264" s="94"/>
      <c r="H264" s="93"/>
      <c r="I264" s="93"/>
    </row>
    <row r="265" spans="1:9">
      <c r="A265" s="93"/>
      <c r="B265" s="85"/>
      <c r="D265" s="97"/>
      <c r="E265" s="93"/>
      <c r="F265" s="93"/>
      <c r="G265" s="94"/>
      <c r="H265" s="93"/>
      <c r="I265" s="93"/>
    </row>
    <row r="266" spans="1:9">
      <c r="A266" s="93"/>
      <c r="B266" s="85"/>
      <c r="D266" s="97"/>
      <c r="E266" s="93"/>
      <c r="F266" s="93"/>
      <c r="G266" s="94"/>
      <c r="H266" s="93"/>
      <c r="I266" s="93"/>
    </row>
    <row r="267" spans="1:9">
      <c r="A267" s="93"/>
      <c r="B267" s="85"/>
      <c r="D267" s="97"/>
      <c r="E267" s="93"/>
      <c r="F267" s="93"/>
      <c r="G267" s="94"/>
      <c r="H267" s="93"/>
      <c r="I267" s="93"/>
    </row>
    <row r="268" spans="1:9">
      <c r="A268" s="93"/>
      <c r="B268" s="85"/>
      <c r="D268" s="97"/>
      <c r="E268" s="93"/>
      <c r="F268" s="93"/>
      <c r="G268" s="94"/>
      <c r="H268" s="93"/>
      <c r="I268" s="93"/>
    </row>
    <row r="269" spans="1:9">
      <c r="A269" s="93"/>
      <c r="B269" s="85"/>
      <c r="D269" s="97"/>
      <c r="E269" s="93"/>
      <c r="F269" s="93"/>
      <c r="G269" s="94"/>
      <c r="H269" s="93"/>
      <c r="I269" s="93"/>
    </row>
    <row r="270" spans="1:9">
      <c r="A270" s="93"/>
      <c r="B270" s="85"/>
      <c r="D270" s="97"/>
      <c r="E270" s="93"/>
      <c r="F270" s="93"/>
      <c r="G270" s="94"/>
      <c r="H270" s="93"/>
      <c r="I270" s="93"/>
    </row>
    <row r="271" spans="1:9">
      <c r="A271" s="93"/>
      <c r="B271" s="85"/>
      <c r="D271" s="97"/>
      <c r="E271" s="93"/>
      <c r="F271" s="93"/>
      <c r="G271" s="94"/>
      <c r="H271" s="93"/>
      <c r="I271" s="93"/>
    </row>
    <row r="272" spans="1:9">
      <c r="A272" s="93"/>
      <c r="B272" s="85"/>
      <c r="D272" s="97"/>
      <c r="E272" s="93"/>
      <c r="F272" s="93"/>
      <c r="G272" s="94"/>
      <c r="H272" s="93"/>
      <c r="I272" s="93"/>
    </row>
    <row r="273" spans="1:9">
      <c r="A273" s="93"/>
      <c r="B273" s="85"/>
      <c r="D273" s="97"/>
      <c r="E273" s="93"/>
      <c r="F273" s="93"/>
      <c r="G273" s="94"/>
      <c r="H273" s="93"/>
      <c r="I273" s="93"/>
    </row>
    <row r="274" spans="1:9">
      <c r="A274" s="93"/>
      <c r="B274" s="85"/>
      <c r="D274" s="97"/>
      <c r="E274" s="93"/>
      <c r="F274" s="93"/>
      <c r="G274" s="94"/>
      <c r="H274" s="93"/>
      <c r="I274" s="93"/>
    </row>
    <row r="275" spans="1:9">
      <c r="A275" s="93"/>
      <c r="B275" s="85"/>
      <c r="D275" s="97"/>
      <c r="E275" s="93"/>
      <c r="F275" s="93"/>
      <c r="G275" s="94"/>
      <c r="H275" s="93"/>
      <c r="I275" s="93"/>
    </row>
    <row r="276" spans="1:9">
      <c r="A276" s="93"/>
      <c r="B276" s="85"/>
      <c r="D276" s="97"/>
      <c r="E276" s="93"/>
      <c r="F276" s="93"/>
      <c r="G276" s="94"/>
      <c r="H276" s="93"/>
      <c r="I276" s="93"/>
    </row>
    <row r="277" spans="1:9">
      <c r="A277" s="93"/>
      <c r="B277" s="85"/>
      <c r="D277" s="97"/>
      <c r="E277" s="93"/>
      <c r="F277" s="93"/>
      <c r="G277" s="94"/>
      <c r="H277" s="93"/>
      <c r="I277" s="93"/>
    </row>
    <row r="278" spans="1:9">
      <c r="A278" s="93"/>
      <c r="B278" s="85"/>
      <c r="D278" s="97"/>
      <c r="E278" s="93"/>
      <c r="F278" s="93"/>
      <c r="G278" s="94"/>
      <c r="H278" s="93"/>
      <c r="I278" s="93"/>
    </row>
    <row r="279" spans="1:9">
      <c r="A279" s="93"/>
      <c r="B279" s="85"/>
      <c r="D279" s="97"/>
      <c r="E279" s="93"/>
      <c r="F279" s="93"/>
      <c r="G279" s="94"/>
      <c r="H279" s="93"/>
      <c r="I279" s="93"/>
    </row>
    <row r="280" spans="1:9">
      <c r="A280" s="93"/>
      <c r="B280" s="85"/>
      <c r="D280" s="97"/>
      <c r="E280" s="93"/>
      <c r="F280" s="93"/>
      <c r="G280" s="94"/>
      <c r="H280" s="93"/>
      <c r="I280" s="93"/>
    </row>
    <row r="281" spans="1:9">
      <c r="A281" s="93"/>
      <c r="B281" s="85"/>
      <c r="D281" s="97"/>
      <c r="E281" s="93"/>
      <c r="F281" s="93"/>
      <c r="G281" s="94"/>
      <c r="H281" s="93"/>
      <c r="I281" s="93"/>
    </row>
    <row r="282" spans="1:9">
      <c r="A282" s="93"/>
      <c r="B282" s="85"/>
      <c r="D282" s="97"/>
      <c r="E282" s="93"/>
      <c r="F282" s="93"/>
      <c r="G282" s="94"/>
      <c r="H282" s="93"/>
      <c r="I282" s="93"/>
    </row>
    <row r="283" spans="1:9">
      <c r="A283" s="93"/>
      <c r="B283" s="85"/>
      <c r="D283" s="97"/>
      <c r="E283" s="93"/>
      <c r="F283" s="93"/>
      <c r="G283" s="94"/>
      <c r="H283" s="93"/>
      <c r="I283" s="93"/>
    </row>
    <row r="284" spans="1:9">
      <c r="A284" s="93"/>
      <c r="B284" s="85"/>
      <c r="D284" s="97"/>
      <c r="E284" s="93"/>
      <c r="F284" s="93"/>
      <c r="G284" s="94"/>
      <c r="H284" s="93"/>
      <c r="I284" s="93"/>
    </row>
    <row r="285" spans="1:9">
      <c r="A285" s="93"/>
      <c r="B285" s="85"/>
      <c r="D285" s="97"/>
      <c r="E285" s="93"/>
      <c r="F285" s="93"/>
      <c r="G285" s="94"/>
      <c r="H285" s="93"/>
      <c r="I285" s="93"/>
    </row>
    <row r="286" spans="1:9">
      <c r="A286" s="93"/>
      <c r="B286" s="85"/>
      <c r="D286" s="97"/>
      <c r="E286" s="93"/>
      <c r="F286" s="93"/>
      <c r="G286" s="94"/>
      <c r="H286" s="93"/>
      <c r="I286" s="93"/>
    </row>
    <row r="287" spans="1:9">
      <c r="A287" s="93"/>
      <c r="B287" s="85"/>
      <c r="D287" s="97"/>
      <c r="E287" s="93"/>
      <c r="F287" s="93"/>
      <c r="G287" s="94"/>
      <c r="H287" s="93"/>
      <c r="I287" s="93"/>
    </row>
    <row r="288" spans="1:9">
      <c r="A288" s="93"/>
      <c r="B288" s="85"/>
      <c r="D288" s="97"/>
      <c r="E288" s="93"/>
      <c r="F288" s="93"/>
      <c r="G288" s="94"/>
      <c r="H288" s="93"/>
      <c r="I288" s="93"/>
    </row>
    <row r="289" spans="1:9">
      <c r="A289" s="93"/>
      <c r="B289" s="85"/>
      <c r="D289" s="97"/>
      <c r="E289" s="93"/>
      <c r="F289" s="93"/>
      <c r="G289" s="94"/>
      <c r="H289" s="93"/>
      <c r="I289" s="93"/>
    </row>
    <row r="290" spans="1:9">
      <c r="A290" s="93"/>
      <c r="B290" s="85"/>
      <c r="D290" s="97"/>
      <c r="E290" s="93"/>
      <c r="F290" s="93"/>
      <c r="G290" s="94"/>
      <c r="H290" s="93"/>
      <c r="I290" s="93"/>
    </row>
    <row r="291" spans="1:9">
      <c r="A291" s="93"/>
      <c r="B291" s="85"/>
      <c r="D291" s="97"/>
      <c r="E291" s="93"/>
      <c r="F291" s="93"/>
      <c r="G291" s="94"/>
      <c r="H291" s="93"/>
      <c r="I291" s="93"/>
    </row>
    <row r="292" spans="1:9">
      <c r="A292" s="93"/>
      <c r="B292" s="85"/>
      <c r="D292" s="97"/>
      <c r="E292" s="93"/>
      <c r="F292" s="93"/>
      <c r="G292" s="94"/>
      <c r="H292" s="93"/>
      <c r="I292" s="93"/>
    </row>
    <row r="293" spans="1:9">
      <c r="A293" s="93"/>
      <c r="B293" s="85"/>
      <c r="D293" s="97"/>
      <c r="E293" s="93"/>
      <c r="F293" s="93"/>
      <c r="G293" s="94"/>
      <c r="H293" s="93"/>
      <c r="I293" s="93"/>
    </row>
    <row r="294" spans="1:9">
      <c r="A294" s="93"/>
      <c r="B294" s="85"/>
      <c r="D294" s="97"/>
      <c r="E294" s="93"/>
      <c r="F294" s="93"/>
      <c r="G294" s="94"/>
      <c r="H294" s="93"/>
      <c r="I294" s="93"/>
    </row>
    <row r="295" spans="1:9">
      <c r="A295" s="93"/>
      <c r="B295" s="85"/>
      <c r="D295" s="97"/>
      <c r="E295" s="93"/>
      <c r="F295" s="93"/>
      <c r="G295" s="94"/>
      <c r="H295" s="93"/>
      <c r="I295" s="93"/>
    </row>
    <row r="296" spans="1:9">
      <c r="A296" s="93"/>
      <c r="B296" s="85"/>
      <c r="D296" s="97"/>
      <c r="E296" s="93"/>
      <c r="F296" s="93"/>
      <c r="G296" s="94"/>
      <c r="H296" s="93"/>
      <c r="I296" s="93"/>
    </row>
    <row r="297" spans="1:9">
      <c r="A297" s="93"/>
      <c r="B297" s="85"/>
      <c r="D297" s="97"/>
      <c r="E297" s="93"/>
      <c r="F297" s="93"/>
      <c r="G297" s="94"/>
      <c r="H297" s="93"/>
      <c r="I297" s="93"/>
    </row>
    <row r="298" spans="1:9">
      <c r="A298" s="93"/>
      <c r="B298" s="85"/>
      <c r="D298" s="97"/>
      <c r="E298" s="93"/>
      <c r="F298" s="93"/>
      <c r="G298" s="94"/>
      <c r="H298" s="93"/>
      <c r="I298" s="93"/>
    </row>
    <row r="299" spans="1:9">
      <c r="A299" s="93"/>
      <c r="B299" s="85"/>
      <c r="D299" s="97"/>
      <c r="E299" s="93"/>
      <c r="F299" s="93"/>
      <c r="G299" s="94"/>
      <c r="H299" s="93"/>
      <c r="I299" s="93"/>
    </row>
    <row r="300" spans="1:9">
      <c r="A300" s="93"/>
      <c r="B300" s="85"/>
      <c r="D300" s="97"/>
      <c r="E300" s="93"/>
      <c r="F300" s="93"/>
      <c r="G300" s="94"/>
      <c r="H300" s="93"/>
      <c r="I300" s="93"/>
    </row>
    <row r="301" spans="1:9">
      <c r="A301" s="93"/>
      <c r="B301" s="85"/>
      <c r="D301" s="97"/>
      <c r="E301" s="93"/>
      <c r="F301" s="93"/>
      <c r="G301" s="94"/>
      <c r="H301" s="93"/>
      <c r="I301" s="93"/>
    </row>
    <row r="302" spans="1:9">
      <c r="A302" s="93"/>
      <c r="B302" s="85"/>
      <c r="D302" s="97"/>
      <c r="E302" s="93"/>
      <c r="F302" s="93"/>
      <c r="G302" s="94"/>
      <c r="H302" s="93"/>
      <c r="I302" s="93"/>
    </row>
    <row r="303" spans="1:9">
      <c r="A303" s="93"/>
      <c r="B303" s="85"/>
      <c r="D303" s="97"/>
      <c r="E303" s="93"/>
      <c r="F303" s="93"/>
      <c r="G303" s="94"/>
      <c r="H303" s="93"/>
      <c r="I303" s="93"/>
    </row>
    <row r="304" spans="1:9">
      <c r="A304" s="93"/>
      <c r="B304" s="85"/>
      <c r="D304" s="97"/>
      <c r="E304" s="93"/>
      <c r="F304" s="93"/>
      <c r="G304" s="94"/>
      <c r="H304" s="93"/>
      <c r="I304" s="93"/>
    </row>
    <row r="305" spans="1:9">
      <c r="A305" s="93"/>
      <c r="B305" s="85"/>
      <c r="D305" s="97"/>
      <c r="E305" s="93"/>
      <c r="F305" s="93"/>
      <c r="G305" s="94"/>
      <c r="H305" s="93"/>
      <c r="I305" s="93"/>
    </row>
    <row r="306" spans="1:9">
      <c r="A306" s="93"/>
      <c r="B306" s="85"/>
      <c r="D306" s="97"/>
      <c r="E306" s="93"/>
      <c r="F306" s="93"/>
      <c r="G306" s="94"/>
      <c r="H306" s="93"/>
      <c r="I306" s="93"/>
    </row>
    <row r="307" spans="1:9">
      <c r="A307" s="93"/>
      <c r="B307" s="85"/>
      <c r="D307" s="97"/>
      <c r="E307" s="93"/>
      <c r="F307" s="93"/>
      <c r="G307" s="94"/>
      <c r="H307" s="93"/>
      <c r="I307" s="93"/>
    </row>
    <row r="308" spans="1:9">
      <c r="A308" s="93"/>
      <c r="B308" s="85"/>
      <c r="D308" s="97"/>
      <c r="E308" s="93"/>
      <c r="F308" s="93"/>
      <c r="G308" s="94"/>
      <c r="H308" s="93"/>
      <c r="I308" s="93"/>
    </row>
    <row r="309" spans="1:9">
      <c r="A309" s="93"/>
      <c r="B309" s="85"/>
      <c r="D309" s="97"/>
      <c r="E309" s="93"/>
      <c r="F309" s="93"/>
      <c r="G309" s="94"/>
      <c r="H309" s="93"/>
      <c r="I309" s="93"/>
    </row>
    <row r="310" spans="1:9">
      <c r="A310" s="93"/>
      <c r="B310" s="85"/>
      <c r="D310" s="97"/>
      <c r="E310" s="93"/>
      <c r="F310" s="93"/>
      <c r="G310" s="94"/>
      <c r="H310" s="93"/>
      <c r="I310" s="93"/>
    </row>
    <row r="311" spans="1:9">
      <c r="A311" s="93"/>
      <c r="B311" s="85"/>
      <c r="D311" s="97"/>
      <c r="E311" s="93"/>
      <c r="F311" s="93"/>
      <c r="G311" s="94"/>
      <c r="H311" s="93"/>
      <c r="I311" s="93"/>
    </row>
    <row r="312" spans="1:9">
      <c r="A312" s="93"/>
      <c r="B312" s="85"/>
      <c r="D312" s="97"/>
      <c r="E312" s="93"/>
      <c r="F312" s="93"/>
      <c r="G312" s="94"/>
      <c r="H312" s="93"/>
      <c r="I312" s="93"/>
    </row>
    <row r="313" spans="1:9">
      <c r="A313" s="93"/>
      <c r="B313" s="85"/>
      <c r="D313" s="97"/>
      <c r="E313" s="93"/>
      <c r="F313" s="93"/>
      <c r="G313" s="94"/>
      <c r="H313" s="93"/>
      <c r="I313" s="93"/>
    </row>
    <row r="314" spans="1:9">
      <c r="A314" s="93"/>
      <c r="B314" s="85"/>
      <c r="D314" s="97"/>
      <c r="E314" s="93"/>
      <c r="F314" s="93"/>
      <c r="G314" s="94"/>
      <c r="H314" s="93"/>
      <c r="I314" s="93"/>
    </row>
    <row r="315" spans="1:9">
      <c r="A315" s="93"/>
      <c r="B315" s="85"/>
      <c r="D315" s="97"/>
      <c r="E315" s="93"/>
      <c r="F315" s="93"/>
      <c r="G315" s="94"/>
      <c r="H315" s="93"/>
      <c r="I315" s="93"/>
    </row>
    <row r="316" spans="1:9">
      <c r="A316" s="93"/>
      <c r="B316" s="85"/>
      <c r="D316" s="97"/>
      <c r="E316" s="93"/>
      <c r="F316" s="93"/>
      <c r="G316" s="94"/>
      <c r="H316" s="93"/>
      <c r="I316" s="93"/>
    </row>
    <row r="317" spans="1:9">
      <c r="A317" s="93"/>
      <c r="B317" s="85"/>
      <c r="D317" s="97"/>
      <c r="E317" s="93"/>
      <c r="F317" s="93"/>
      <c r="G317" s="94"/>
      <c r="H317" s="93"/>
      <c r="I317" s="93"/>
    </row>
    <row r="318" spans="1:9">
      <c r="A318" s="93"/>
      <c r="B318" s="85"/>
      <c r="D318" s="97"/>
      <c r="E318" s="93"/>
      <c r="F318" s="93"/>
      <c r="G318" s="94"/>
      <c r="H318" s="93"/>
      <c r="I318" s="93"/>
    </row>
    <row r="319" spans="1:9">
      <c r="A319" s="93"/>
      <c r="B319" s="85"/>
      <c r="D319" s="97"/>
      <c r="E319" s="93"/>
      <c r="F319" s="93"/>
      <c r="G319" s="94"/>
      <c r="H319" s="93"/>
      <c r="I319" s="93"/>
    </row>
    <row r="320" spans="1:9">
      <c r="A320" s="93"/>
      <c r="B320" s="85"/>
      <c r="D320" s="97"/>
      <c r="E320" s="93"/>
      <c r="F320" s="93"/>
      <c r="G320" s="94"/>
      <c r="H320" s="93"/>
      <c r="I320" s="93"/>
    </row>
    <row r="321" spans="1:9">
      <c r="A321" s="93"/>
      <c r="B321" s="85"/>
      <c r="D321" s="97"/>
      <c r="E321" s="93"/>
      <c r="F321" s="93"/>
      <c r="G321" s="94"/>
      <c r="H321" s="93"/>
      <c r="I321" s="93"/>
    </row>
    <row r="322" spans="1:9">
      <c r="A322" s="93"/>
      <c r="B322" s="85"/>
      <c r="D322" s="97"/>
      <c r="E322" s="93"/>
      <c r="F322" s="93"/>
      <c r="G322" s="94"/>
      <c r="H322" s="93"/>
      <c r="I322" s="93"/>
    </row>
    <row r="323" spans="1:9">
      <c r="A323" s="93"/>
      <c r="B323" s="85"/>
      <c r="D323" s="97"/>
      <c r="E323" s="93"/>
      <c r="F323" s="93"/>
      <c r="G323" s="94"/>
      <c r="H323" s="93"/>
      <c r="I323" s="93"/>
    </row>
    <row r="324" spans="1:9">
      <c r="A324" s="148" t="s">
        <v>3609</v>
      </c>
      <c r="B324" s="139"/>
      <c r="C324" s="139"/>
      <c r="D324" s="139"/>
      <c r="E324" s="139"/>
      <c r="F324" s="139"/>
      <c r="G324" s="139"/>
      <c r="H324" s="93"/>
      <c r="I324" s="93"/>
    </row>
    <row r="325" spans="1:9">
      <c r="A325" s="93"/>
      <c r="B325" s="85"/>
      <c r="D325" s="97"/>
      <c r="E325" s="93"/>
      <c r="F325" s="93"/>
      <c r="G325" s="94"/>
      <c r="H325" s="93"/>
      <c r="I325" s="93"/>
    </row>
    <row r="326" spans="1:9">
      <c r="A326" s="93"/>
      <c r="B326" s="85"/>
      <c r="D326" s="97"/>
      <c r="E326" s="93"/>
      <c r="F326" s="93"/>
      <c r="G326" s="94"/>
      <c r="H326" s="93"/>
      <c r="I326" s="93"/>
    </row>
    <row r="327" spans="1:9">
      <c r="A327" s="93"/>
      <c r="B327" s="85"/>
      <c r="D327" s="97"/>
      <c r="E327" s="93"/>
      <c r="F327" s="93"/>
      <c r="G327" s="94"/>
      <c r="H327" s="93"/>
      <c r="I327" s="93"/>
    </row>
    <row r="328" spans="1:9">
      <c r="A328" s="93"/>
      <c r="B328" s="85"/>
      <c r="D328" s="97"/>
      <c r="E328" s="93"/>
      <c r="F328" s="93"/>
      <c r="G328" s="94"/>
      <c r="H328" s="93"/>
      <c r="I328" s="93"/>
    </row>
    <row r="329" spans="1:9">
      <c r="A329" s="93"/>
      <c r="B329" s="85"/>
      <c r="D329" s="97"/>
      <c r="E329" s="93"/>
      <c r="F329" s="93"/>
      <c r="G329" s="94"/>
      <c r="H329" s="93"/>
      <c r="I329" s="93"/>
    </row>
    <row r="330" spans="1:9">
      <c r="A330" s="93"/>
      <c r="B330" s="85"/>
      <c r="D330" s="97"/>
      <c r="E330" s="93"/>
      <c r="F330" s="93"/>
      <c r="G330" s="94"/>
      <c r="H330" s="93"/>
      <c r="I330" s="93"/>
    </row>
    <row r="331" spans="1:9">
      <c r="A331" s="93"/>
      <c r="B331" s="85"/>
      <c r="D331" s="97"/>
      <c r="E331" s="93"/>
      <c r="F331" s="93"/>
      <c r="G331" s="94"/>
      <c r="H331" s="93"/>
      <c r="I331" s="93"/>
    </row>
    <row r="332" spans="1:9">
      <c r="A332" s="93"/>
      <c r="B332" s="85"/>
      <c r="D332" s="97"/>
      <c r="E332" s="93"/>
      <c r="F332" s="93"/>
      <c r="G332" s="94"/>
      <c r="H332" s="93"/>
      <c r="I332" s="93"/>
    </row>
    <row r="333" spans="1:9">
      <c r="A333" s="93"/>
      <c r="B333" s="85"/>
      <c r="D333" s="97"/>
      <c r="E333" s="93"/>
      <c r="F333" s="93"/>
      <c r="G333" s="94"/>
      <c r="H333" s="93"/>
      <c r="I333" s="93"/>
    </row>
    <row r="334" spans="1:9">
      <c r="A334" s="93"/>
      <c r="B334" s="85"/>
      <c r="D334" s="97"/>
      <c r="E334" s="93"/>
      <c r="F334" s="93"/>
      <c r="G334" s="94"/>
      <c r="H334" s="93"/>
      <c r="I334" s="93"/>
    </row>
    <row r="335" spans="1:9">
      <c r="A335" s="93"/>
      <c r="B335" s="85"/>
      <c r="D335" s="97"/>
      <c r="E335" s="93"/>
      <c r="F335" s="93"/>
      <c r="G335" s="94"/>
      <c r="H335" s="93"/>
      <c r="I335" s="93"/>
    </row>
    <row r="336" spans="1:9">
      <c r="A336" s="93"/>
      <c r="B336" s="85"/>
      <c r="D336" s="97"/>
      <c r="E336" s="93"/>
      <c r="F336" s="93"/>
      <c r="G336" s="94"/>
      <c r="H336" s="93"/>
      <c r="I336" s="93"/>
    </row>
    <row r="337" spans="1:9">
      <c r="A337" s="93"/>
      <c r="B337" s="85"/>
      <c r="D337" s="97"/>
      <c r="E337" s="93"/>
      <c r="F337" s="93"/>
      <c r="G337" s="94"/>
      <c r="H337" s="93"/>
      <c r="I337" s="93"/>
    </row>
    <row r="338" spans="1:9">
      <c r="A338" s="93"/>
      <c r="B338" s="85"/>
      <c r="D338" s="97"/>
      <c r="E338" s="93"/>
      <c r="F338" s="93"/>
      <c r="G338" s="94"/>
      <c r="H338" s="93"/>
      <c r="I338" s="93"/>
    </row>
    <row r="339" spans="1:9">
      <c r="A339" s="93"/>
      <c r="B339" s="85"/>
      <c r="D339" s="97"/>
      <c r="E339" s="93"/>
      <c r="F339" s="93"/>
      <c r="G339" s="94"/>
      <c r="H339" s="93"/>
      <c r="I339" s="93"/>
    </row>
    <row r="340" spans="1:9">
      <c r="A340" s="93"/>
      <c r="B340" s="85"/>
      <c r="D340" s="97"/>
      <c r="E340" s="93"/>
      <c r="F340" s="93"/>
      <c r="G340" s="94"/>
      <c r="H340" s="93"/>
      <c r="I340" s="93"/>
    </row>
    <row r="341" spans="1:9">
      <c r="A341" s="93"/>
      <c r="B341" s="85"/>
      <c r="D341" s="97"/>
      <c r="E341" s="93"/>
      <c r="F341" s="93"/>
      <c r="G341" s="94"/>
      <c r="H341" s="93"/>
      <c r="I341" s="93"/>
    </row>
    <row r="342" spans="1:9">
      <c r="A342" s="93"/>
      <c r="B342" s="85"/>
      <c r="D342" s="97"/>
      <c r="E342" s="93"/>
      <c r="F342" s="93"/>
      <c r="G342" s="94"/>
      <c r="H342" s="93"/>
      <c r="I342" s="93"/>
    </row>
    <row r="343" spans="1:9">
      <c r="A343" s="93"/>
      <c r="B343" s="85"/>
      <c r="D343" s="97"/>
      <c r="E343" s="93"/>
      <c r="F343" s="93"/>
      <c r="G343" s="94"/>
      <c r="H343" s="93"/>
      <c r="I343" s="93"/>
    </row>
    <row r="344" spans="1:9">
      <c r="A344" s="93"/>
      <c r="B344" s="85"/>
      <c r="D344" s="97"/>
      <c r="E344" s="93"/>
      <c r="F344" s="93"/>
      <c r="G344" s="94"/>
      <c r="H344" s="93"/>
      <c r="I344" s="93"/>
    </row>
    <row r="345" spans="1:9">
      <c r="A345" s="93"/>
      <c r="B345" s="85"/>
      <c r="D345" s="97"/>
      <c r="E345" s="93"/>
      <c r="F345" s="93"/>
      <c r="G345" s="94"/>
      <c r="H345" s="93"/>
      <c r="I345" s="93"/>
    </row>
    <row r="346" spans="1:9">
      <c r="A346" s="93"/>
      <c r="B346" s="85"/>
      <c r="D346" s="97"/>
      <c r="E346" s="93"/>
      <c r="F346" s="93"/>
      <c r="G346" s="94"/>
      <c r="H346" s="93"/>
      <c r="I346" s="93"/>
    </row>
    <row r="347" spans="1:9">
      <c r="A347" s="93"/>
      <c r="B347" s="85"/>
      <c r="D347" s="97"/>
      <c r="E347" s="93"/>
      <c r="F347" s="93"/>
      <c r="G347" s="94"/>
      <c r="H347" s="93"/>
      <c r="I347" s="93"/>
    </row>
    <row r="348" spans="1:9">
      <c r="A348" s="93"/>
      <c r="B348" s="85"/>
      <c r="D348" s="97"/>
      <c r="E348" s="93"/>
      <c r="F348" s="93"/>
      <c r="G348" s="94"/>
      <c r="H348" s="93"/>
      <c r="I348" s="93"/>
    </row>
    <row r="349" spans="1:9">
      <c r="A349" s="93"/>
      <c r="B349" s="85"/>
      <c r="D349" s="97"/>
      <c r="E349" s="93"/>
      <c r="F349" s="93"/>
      <c r="G349" s="94"/>
      <c r="H349" s="93"/>
      <c r="I349" s="93"/>
    </row>
    <row r="350" spans="1:9">
      <c r="A350" s="93"/>
      <c r="B350" s="85"/>
      <c r="D350" s="97"/>
      <c r="E350" s="93"/>
      <c r="F350" s="93"/>
      <c r="G350" s="94"/>
      <c r="H350" s="93"/>
      <c r="I350" s="93"/>
    </row>
    <row r="351" spans="1:9">
      <c r="A351" s="93"/>
      <c r="B351" s="85"/>
      <c r="D351" s="97"/>
      <c r="E351" s="93"/>
      <c r="F351" s="93"/>
      <c r="G351" s="94"/>
      <c r="H351" s="93"/>
      <c r="I351" s="93"/>
    </row>
    <row r="352" spans="1:9">
      <c r="A352" s="93"/>
      <c r="B352" s="85"/>
      <c r="D352" s="97"/>
      <c r="E352" s="93"/>
      <c r="F352" s="93"/>
      <c r="G352" s="94"/>
      <c r="H352" s="93"/>
      <c r="I352" s="93"/>
    </row>
    <row r="353" spans="1:9">
      <c r="A353" s="93"/>
      <c r="B353" s="85"/>
      <c r="D353" s="97"/>
      <c r="E353" s="93"/>
      <c r="F353" s="93"/>
      <c r="G353" s="94"/>
      <c r="H353" s="93"/>
      <c r="I353" s="93"/>
    </row>
    <row r="354" spans="1:9">
      <c r="A354" s="93"/>
      <c r="B354" s="85"/>
      <c r="D354" s="97"/>
      <c r="E354" s="93"/>
      <c r="F354" s="93"/>
      <c r="G354" s="94"/>
      <c r="H354" s="93"/>
      <c r="I354" s="93"/>
    </row>
    <row r="355" spans="1:9">
      <c r="A355" s="93"/>
      <c r="B355" s="85"/>
      <c r="D355" s="97"/>
      <c r="E355" s="93"/>
      <c r="F355" s="93"/>
      <c r="G355" s="94"/>
      <c r="H355" s="93"/>
      <c r="I355" s="93"/>
    </row>
    <row r="356" spans="1:9">
      <c r="A356" s="93"/>
      <c r="B356" s="85"/>
      <c r="D356" s="97"/>
      <c r="E356" s="93"/>
      <c r="F356" s="93"/>
      <c r="G356" s="94"/>
      <c r="H356" s="93"/>
      <c r="I356" s="93"/>
    </row>
    <row r="357" spans="1:9">
      <c r="A357" s="93"/>
      <c r="B357" s="85"/>
      <c r="D357" s="97"/>
      <c r="E357" s="93"/>
      <c r="F357" s="93"/>
      <c r="G357" s="94"/>
      <c r="H357" s="93"/>
      <c r="I357" s="93"/>
    </row>
    <row r="358" spans="1:9">
      <c r="A358" s="93"/>
      <c r="B358" s="85"/>
      <c r="D358" s="97"/>
      <c r="E358" s="93"/>
      <c r="F358" s="93"/>
      <c r="G358" s="94"/>
      <c r="H358" s="93"/>
      <c r="I358" s="93"/>
    </row>
    <row r="359" spans="1:9">
      <c r="A359" s="93"/>
      <c r="B359" s="85"/>
      <c r="D359" s="97"/>
      <c r="E359" s="93"/>
      <c r="F359" s="93"/>
      <c r="G359" s="94"/>
      <c r="H359" s="93"/>
      <c r="I359" s="93"/>
    </row>
    <row r="360" spans="1:9">
      <c r="A360" s="93"/>
      <c r="B360" s="85"/>
      <c r="D360" s="97"/>
      <c r="E360" s="93"/>
      <c r="F360" s="93"/>
      <c r="G360" s="94"/>
      <c r="H360" s="93"/>
      <c r="I360" s="93"/>
    </row>
    <row r="361" spans="1:9">
      <c r="A361" s="93"/>
      <c r="B361" s="85"/>
      <c r="D361" s="97"/>
      <c r="E361" s="93"/>
      <c r="F361" s="93"/>
      <c r="G361" s="94"/>
      <c r="H361" s="93"/>
      <c r="I361" s="93"/>
    </row>
    <row r="362" spans="1:9">
      <c r="A362" s="93"/>
      <c r="B362" s="85"/>
      <c r="D362" s="97"/>
      <c r="E362" s="93"/>
      <c r="F362" s="93"/>
      <c r="G362" s="94"/>
      <c r="H362" s="93"/>
      <c r="I362" s="93"/>
    </row>
    <row r="363" spans="1:9">
      <c r="A363" s="93"/>
      <c r="B363" s="85"/>
      <c r="D363" s="97"/>
      <c r="E363" s="93"/>
      <c r="F363" s="93"/>
      <c r="G363" s="94"/>
      <c r="H363" s="93"/>
      <c r="I363" s="93"/>
    </row>
    <row r="364" spans="1:9">
      <c r="A364" s="93"/>
      <c r="B364" s="85"/>
      <c r="D364" s="97"/>
      <c r="E364" s="93"/>
      <c r="F364" s="93"/>
      <c r="G364" s="94"/>
      <c r="H364" s="93"/>
      <c r="I364" s="93"/>
    </row>
    <row r="365" spans="1:9">
      <c r="A365" s="93"/>
      <c r="B365" s="85"/>
      <c r="D365" s="97"/>
      <c r="E365" s="93"/>
      <c r="F365" s="93"/>
      <c r="G365" s="94"/>
      <c r="H365" s="93"/>
      <c r="I365" s="93"/>
    </row>
    <row r="366" spans="1:9">
      <c r="A366" s="93"/>
      <c r="B366" s="85"/>
      <c r="D366" s="97"/>
      <c r="E366" s="93"/>
      <c r="F366" s="93"/>
      <c r="G366" s="94"/>
      <c r="H366" s="93"/>
      <c r="I366" s="93"/>
    </row>
    <row r="367" spans="1:9">
      <c r="A367" s="93"/>
      <c r="B367" s="85"/>
      <c r="D367" s="97"/>
      <c r="E367" s="93"/>
      <c r="F367" s="93"/>
      <c r="G367" s="94"/>
      <c r="H367" s="93"/>
      <c r="I367" s="93"/>
    </row>
    <row r="368" spans="1:9">
      <c r="A368" s="93"/>
      <c r="B368" s="85"/>
      <c r="D368" s="97"/>
      <c r="E368" s="93"/>
      <c r="F368" s="93"/>
      <c r="G368" s="94"/>
      <c r="H368" s="93"/>
      <c r="I368" s="93"/>
    </row>
    <row r="369" spans="1:9">
      <c r="A369" s="93"/>
      <c r="B369" s="85"/>
      <c r="D369" s="97"/>
      <c r="E369" s="93"/>
      <c r="F369" s="93"/>
      <c r="G369" s="94"/>
      <c r="H369" s="93"/>
      <c r="I369" s="93"/>
    </row>
    <row r="370" spans="1:9">
      <c r="A370" s="93"/>
      <c r="B370" s="85"/>
      <c r="D370" s="97"/>
      <c r="E370" s="93"/>
      <c r="F370" s="93"/>
      <c r="G370" s="94"/>
      <c r="H370" s="93"/>
      <c r="I370" s="93"/>
    </row>
    <row r="371" spans="1:9">
      <c r="A371" s="93"/>
      <c r="B371" s="85"/>
      <c r="D371" s="97"/>
      <c r="E371" s="93"/>
      <c r="F371" s="93"/>
      <c r="G371" s="94"/>
      <c r="H371" s="93"/>
      <c r="I371" s="93"/>
    </row>
    <row r="372" spans="1:9">
      <c r="A372" s="93"/>
      <c r="B372" s="85"/>
      <c r="D372" s="97"/>
      <c r="E372" s="93"/>
      <c r="F372" s="93"/>
      <c r="G372" s="94"/>
      <c r="H372" s="93"/>
      <c r="I372" s="93"/>
    </row>
    <row r="373" spans="1:9">
      <c r="A373" s="93"/>
      <c r="B373" s="85"/>
      <c r="D373" s="97"/>
      <c r="E373" s="93"/>
      <c r="F373" s="93"/>
      <c r="G373" s="94"/>
      <c r="H373" s="93"/>
      <c r="I373" s="93"/>
    </row>
    <row r="374" spans="1:9">
      <c r="A374" s="93"/>
      <c r="B374" s="85"/>
      <c r="D374" s="97"/>
      <c r="E374" s="93"/>
      <c r="F374" s="93"/>
      <c r="G374" s="94"/>
      <c r="H374" s="93"/>
      <c r="I374" s="93"/>
    </row>
    <row r="375" spans="1:9">
      <c r="A375" s="93"/>
      <c r="B375" s="85"/>
      <c r="D375" s="97"/>
      <c r="E375" s="93"/>
      <c r="F375" s="93"/>
      <c r="G375" s="94"/>
      <c r="H375" s="93"/>
      <c r="I375" s="93"/>
    </row>
    <row r="376" spans="1:9">
      <c r="A376" s="93"/>
      <c r="B376" s="85"/>
      <c r="D376" s="97"/>
      <c r="E376" s="93"/>
      <c r="F376" s="93"/>
      <c r="G376" s="94"/>
      <c r="H376" s="93"/>
      <c r="I376" s="93"/>
    </row>
    <row r="377" spans="1:9">
      <c r="A377" s="93"/>
      <c r="B377" s="85"/>
      <c r="D377" s="97"/>
      <c r="E377" s="93"/>
      <c r="F377" s="93"/>
      <c r="G377" s="94"/>
      <c r="H377" s="93"/>
      <c r="I377" s="93"/>
    </row>
    <row r="378" spans="1:9">
      <c r="A378" s="93"/>
      <c r="B378" s="85"/>
      <c r="D378" s="97"/>
      <c r="E378" s="93"/>
      <c r="F378" s="93"/>
      <c r="G378" s="94"/>
      <c r="H378" s="93"/>
      <c r="I378" s="93"/>
    </row>
    <row r="379" spans="1:9">
      <c r="A379" s="93"/>
      <c r="B379" s="85"/>
      <c r="D379" s="97"/>
      <c r="E379" s="93"/>
      <c r="F379" s="93"/>
      <c r="G379" s="94"/>
      <c r="H379" s="93"/>
      <c r="I379" s="93"/>
    </row>
    <row r="380" spans="1:9">
      <c r="A380" s="93"/>
      <c r="B380" s="85"/>
      <c r="D380" s="97"/>
      <c r="E380" s="93"/>
      <c r="F380" s="93"/>
      <c r="G380" s="94"/>
      <c r="H380" s="93"/>
      <c r="I380" s="93"/>
    </row>
    <row r="381" spans="1:9">
      <c r="A381" s="93"/>
      <c r="B381" s="85"/>
      <c r="D381" s="97"/>
      <c r="E381" s="93"/>
      <c r="F381" s="93"/>
      <c r="G381" s="94"/>
      <c r="H381" s="93"/>
      <c r="I381" s="93"/>
    </row>
    <row r="382" spans="1:9">
      <c r="A382" s="93"/>
      <c r="B382" s="85"/>
      <c r="D382" s="97"/>
      <c r="E382" s="93"/>
      <c r="F382" s="93"/>
      <c r="G382" s="94"/>
      <c r="H382" s="93"/>
      <c r="I382" s="93"/>
    </row>
    <row r="383" spans="1:9">
      <c r="A383" s="93"/>
      <c r="B383" s="85"/>
      <c r="D383" s="97"/>
      <c r="E383" s="93"/>
      <c r="F383" s="93"/>
      <c r="G383" s="94"/>
      <c r="H383" s="93"/>
      <c r="I383" s="93"/>
    </row>
    <row r="384" spans="1:9">
      <c r="A384" s="93"/>
      <c r="B384" s="85"/>
      <c r="D384" s="97"/>
      <c r="E384" s="93"/>
      <c r="F384" s="93"/>
      <c r="G384" s="94"/>
      <c r="H384" s="93"/>
      <c r="I384" s="93"/>
    </row>
    <row r="385" spans="1:9">
      <c r="A385" s="93"/>
      <c r="B385" s="85"/>
      <c r="D385" s="97"/>
      <c r="E385" s="93"/>
      <c r="F385" s="93"/>
      <c r="G385" s="94"/>
      <c r="H385" s="93"/>
      <c r="I385" s="93"/>
    </row>
    <row r="386" spans="1:9">
      <c r="A386" s="93"/>
      <c r="B386" s="85"/>
      <c r="D386" s="97"/>
      <c r="E386" s="93"/>
      <c r="F386" s="93"/>
      <c r="G386" s="94"/>
      <c r="H386" s="93"/>
      <c r="I386" s="93"/>
    </row>
    <row r="387" spans="1:9">
      <c r="A387" s="93"/>
      <c r="B387" s="85"/>
      <c r="D387" s="97"/>
      <c r="E387" s="93"/>
      <c r="F387" s="93"/>
      <c r="G387" s="94"/>
      <c r="H387" s="93"/>
      <c r="I387" s="93"/>
    </row>
    <row r="388" spans="1:9">
      <c r="A388" s="93"/>
      <c r="B388" s="85"/>
      <c r="D388" s="97"/>
      <c r="E388" s="93"/>
      <c r="F388" s="93"/>
      <c r="G388" s="94"/>
      <c r="H388" s="93"/>
      <c r="I388" s="93"/>
    </row>
    <row r="389" spans="1:9">
      <c r="A389" s="93"/>
      <c r="B389" s="85"/>
      <c r="D389" s="97"/>
      <c r="E389" s="93"/>
      <c r="F389" s="93"/>
      <c r="G389" s="94"/>
      <c r="H389" s="93"/>
      <c r="I389" s="93"/>
    </row>
    <row r="390" spans="1:9">
      <c r="A390" s="93"/>
      <c r="B390" s="85"/>
      <c r="D390" s="97"/>
      <c r="E390" s="93"/>
      <c r="F390" s="93"/>
      <c r="G390" s="94"/>
      <c r="H390" s="93"/>
      <c r="I390" s="93"/>
    </row>
    <row r="391" spans="1:9">
      <c r="A391" s="93"/>
      <c r="B391" s="85"/>
      <c r="D391" s="97"/>
      <c r="E391" s="93"/>
      <c r="F391" s="93"/>
      <c r="G391" s="94"/>
      <c r="H391" s="93"/>
      <c r="I391" s="93"/>
    </row>
    <row r="392" spans="1:9">
      <c r="A392" s="93"/>
      <c r="B392" s="85"/>
      <c r="D392" s="97"/>
      <c r="E392" s="93"/>
      <c r="F392" s="93"/>
      <c r="G392" s="94"/>
      <c r="H392" s="93"/>
      <c r="I392" s="93"/>
    </row>
    <row r="393" spans="1:9">
      <c r="A393" s="93"/>
      <c r="B393" s="85"/>
      <c r="D393" s="97"/>
      <c r="E393" s="93"/>
      <c r="F393" s="93"/>
      <c r="G393" s="94"/>
      <c r="H393" s="93"/>
      <c r="I393" s="93"/>
    </row>
    <row r="394" spans="1:9">
      <c r="A394" s="93"/>
      <c r="B394" s="85"/>
      <c r="D394" s="97"/>
      <c r="E394" s="93"/>
      <c r="F394" s="93"/>
      <c r="G394" s="94"/>
      <c r="H394" s="93"/>
      <c r="I394" s="93"/>
    </row>
    <row r="395" spans="1:9">
      <c r="A395" s="93"/>
      <c r="B395" s="85"/>
      <c r="D395" s="97"/>
      <c r="E395" s="93"/>
      <c r="F395" s="93"/>
      <c r="G395" s="94"/>
      <c r="H395" s="93"/>
      <c r="I395" s="93"/>
    </row>
    <row r="396" spans="1:9">
      <c r="A396" s="93"/>
      <c r="B396" s="85"/>
      <c r="D396" s="97"/>
      <c r="E396" s="93"/>
      <c r="F396" s="93"/>
      <c r="G396" s="94"/>
      <c r="H396" s="93"/>
      <c r="I396" s="93"/>
    </row>
    <row r="397" spans="1:9">
      <c r="A397" s="93"/>
      <c r="B397" s="85"/>
      <c r="D397" s="97"/>
      <c r="E397" s="93"/>
      <c r="F397" s="93"/>
      <c r="G397" s="94"/>
      <c r="H397" s="93"/>
      <c r="I397" s="93"/>
    </row>
    <row r="398" spans="1:9">
      <c r="A398" s="93"/>
      <c r="B398" s="85"/>
      <c r="D398" s="97"/>
      <c r="E398" s="93"/>
      <c r="F398" s="93"/>
      <c r="G398" s="94"/>
      <c r="H398" s="93"/>
      <c r="I398" s="93"/>
    </row>
    <row r="399" spans="1:9">
      <c r="A399" s="93"/>
      <c r="B399" s="85"/>
      <c r="D399" s="97"/>
      <c r="E399" s="93"/>
      <c r="F399" s="93"/>
      <c r="G399" s="94"/>
      <c r="H399" s="93"/>
      <c r="I399" s="93"/>
    </row>
    <row r="400" spans="1:9">
      <c r="A400" s="93"/>
      <c r="B400" s="85"/>
      <c r="D400" s="97"/>
      <c r="E400" s="93"/>
      <c r="F400" s="93"/>
      <c r="G400" s="94"/>
      <c r="H400" s="93"/>
      <c r="I400" s="93"/>
    </row>
    <row r="401" spans="1:9">
      <c r="A401" s="93"/>
      <c r="B401" s="85"/>
      <c r="D401" s="97"/>
      <c r="E401" s="93"/>
      <c r="F401" s="93"/>
      <c r="G401" s="94"/>
      <c r="H401" s="93"/>
      <c r="I401" s="93"/>
    </row>
    <row r="402" spans="1:9">
      <c r="A402" s="93"/>
      <c r="B402" s="85"/>
      <c r="D402" s="97"/>
      <c r="E402" s="93"/>
      <c r="F402" s="93"/>
      <c r="G402" s="94"/>
      <c r="H402" s="93"/>
      <c r="I402" s="93"/>
    </row>
    <row r="403" spans="1:9">
      <c r="A403" s="93"/>
      <c r="B403" s="85"/>
      <c r="D403" s="97"/>
      <c r="E403" s="93"/>
      <c r="F403" s="93"/>
      <c r="G403" s="94"/>
      <c r="H403" s="93"/>
      <c r="I403" s="93"/>
    </row>
    <row r="404" spans="1:9">
      <c r="A404" s="93"/>
      <c r="B404" s="85"/>
      <c r="D404" s="97"/>
      <c r="E404" s="93"/>
      <c r="F404" s="93"/>
      <c r="G404" s="94"/>
      <c r="H404" s="93"/>
      <c r="I404" s="93"/>
    </row>
    <row r="405" spans="1:9">
      <c r="A405" s="93"/>
      <c r="B405" s="85"/>
      <c r="D405" s="97"/>
      <c r="E405" s="93"/>
      <c r="F405" s="93"/>
      <c r="G405" s="94"/>
      <c r="H405" s="93"/>
      <c r="I405" s="93"/>
    </row>
    <row r="406" spans="1:9">
      <c r="A406" s="93"/>
      <c r="B406" s="85"/>
      <c r="D406" s="97"/>
      <c r="E406" s="93"/>
      <c r="F406" s="93"/>
      <c r="G406" s="94"/>
      <c r="H406" s="93"/>
      <c r="I406" s="93"/>
    </row>
    <row r="407" spans="1:9">
      <c r="A407" s="93"/>
      <c r="B407" s="85"/>
      <c r="D407" s="97"/>
      <c r="E407" s="93"/>
      <c r="F407" s="93"/>
      <c r="G407" s="94"/>
      <c r="H407" s="93"/>
      <c r="I407" s="93"/>
    </row>
    <row r="408" spans="1:9">
      <c r="A408" s="93"/>
      <c r="B408" s="85"/>
      <c r="D408" s="97"/>
      <c r="E408" s="93"/>
      <c r="F408" s="93"/>
      <c r="G408" s="94"/>
      <c r="H408" s="93"/>
      <c r="I408" s="93"/>
    </row>
    <row r="409" spans="1:9">
      <c r="A409" s="93"/>
      <c r="B409" s="85"/>
      <c r="D409" s="97"/>
      <c r="E409" s="93"/>
      <c r="F409" s="93"/>
      <c r="G409" s="94"/>
      <c r="H409" s="93"/>
      <c r="I409" s="93"/>
    </row>
    <row r="410" spans="1:9">
      <c r="A410" s="93"/>
      <c r="B410" s="85"/>
      <c r="D410" s="97"/>
      <c r="E410" s="93"/>
      <c r="F410" s="93"/>
      <c r="G410" s="94"/>
      <c r="H410" s="93"/>
      <c r="I410" s="93"/>
    </row>
    <row r="411" spans="1:9">
      <c r="A411" s="93"/>
      <c r="B411" s="85"/>
      <c r="D411" s="97"/>
      <c r="E411" s="93"/>
      <c r="F411" s="93"/>
      <c r="G411" s="94"/>
      <c r="H411" s="93"/>
      <c r="I411" s="93"/>
    </row>
    <row r="412" spans="1:9">
      <c r="A412" s="93"/>
      <c r="B412" s="85"/>
      <c r="D412" s="97"/>
      <c r="E412" s="93"/>
      <c r="F412" s="93"/>
      <c r="G412" s="94"/>
      <c r="H412" s="93"/>
      <c r="I412" s="93"/>
    </row>
    <row r="413" spans="1:9">
      <c r="A413" s="93"/>
      <c r="B413" s="85"/>
      <c r="D413" s="97"/>
      <c r="E413" s="93"/>
      <c r="F413" s="93"/>
      <c r="G413" s="94"/>
      <c r="H413" s="93"/>
      <c r="I413" s="93"/>
    </row>
    <row r="414" spans="1:9">
      <c r="A414" s="93"/>
      <c r="B414" s="85"/>
      <c r="D414" s="97"/>
      <c r="E414" s="93"/>
      <c r="F414" s="93"/>
      <c r="G414" s="94"/>
      <c r="H414" s="93"/>
      <c r="I414" s="93"/>
    </row>
    <row r="415" spans="1:9">
      <c r="A415" s="93"/>
      <c r="B415" s="85"/>
      <c r="D415" s="97"/>
      <c r="E415" s="93"/>
      <c r="F415" s="93"/>
      <c r="G415" s="94"/>
      <c r="H415" s="93"/>
      <c r="I415" s="93"/>
    </row>
    <row r="416" spans="1:9">
      <c r="A416" s="93"/>
      <c r="B416" s="85"/>
      <c r="D416" s="97"/>
      <c r="E416" s="93"/>
      <c r="F416" s="93"/>
      <c r="G416" s="94"/>
      <c r="H416" s="93"/>
      <c r="I416" s="93"/>
    </row>
    <row r="417" spans="1:9">
      <c r="A417" s="93"/>
      <c r="B417" s="85"/>
      <c r="D417" s="97"/>
      <c r="E417" s="93"/>
      <c r="F417" s="93"/>
      <c r="G417" s="94"/>
      <c r="H417" s="93"/>
      <c r="I417" s="93"/>
    </row>
    <row r="418" spans="1:9">
      <c r="A418" s="93"/>
      <c r="B418" s="85"/>
      <c r="D418" s="97"/>
      <c r="E418" s="93"/>
      <c r="F418" s="93"/>
      <c r="G418" s="94"/>
      <c r="H418" s="93"/>
      <c r="I418" s="93"/>
    </row>
    <row r="419" spans="1:9">
      <c r="A419" s="93"/>
      <c r="B419" s="85"/>
      <c r="D419" s="97"/>
      <c r="E419" s="93"/>
      <c r="F419" s="93"/>
      <c r="G419" s="94"/>
      <c r="H419" s="93"/>
      <c r="I419" s="93"/>
    </row>
    <row r="420" spans="1:9">
      <c r="A420" s="93"/>
      <c r="B420" s="85"/>
      <c r="D420" s="97"/>
      <c r="E420" s="93"/>
      <c r="F420" s="93"/>
      <c r="G420" s="94"/>
      <c r="H420" s="93"/>
      <c r="I420" s="93"/>
    </row>
    <row r="421" spans="1:9">
      <c r="A421" s="93"/>
      <c r="B421" s="85"/>
      <c r="D421" s="97"/>
      <c r="E421" s="93"/>
      <c r="F421" s="93"/>
      <c r="G421" s="94"/>
      <c r="H421" s="93"/>
      <c r="I421" s="93"/>
    </row>
    <row r="422" spans="1:9">
      <c r="A422" s="93"/>
      <c r="B422" s="85"/>
      <c r="D422" s="97"/>
      <c r="E422" s="93"/>
      <c r="F422" s="93"/>
      <c r="G422" s="94"/>
      <c r="H422" s="93"/>
      <c r="I422" s="93"/>
    </row>
    <row r="423" spans="1:9">
      <c r="A423" s="93"/>
      <c r="B423" s="85"/>
      <c r="D423" s="97"/>
      <c r="E423" s="93"/>
      <c r="F423" s="93"/>
      <c r="G423" s="94"/>
      <c r="H423" s="93"/>
      <c r="I423" s="93"/>
    </row>
    <row r="424" spans="1:9">
      <c r="A424" s="93"/>
      <c r="B424" s="85"/>
      <c r="D424" s="97"/>
      <c r="E424" s="93"/>
      <c r="F424" s="93"/>
      <c r="G424" s="94"/>
      <c r="H424" s="93"/>
      <c r="I424" s="93"/>
    </row>
    <row r="425" spans="1:9">
      <c r="A425" s="93"/>
      <c r="B425" s="85"/>
      <c r="D425" s="97"/>
      <c r="E425" s="93"/>
      <c r="F425" s="93"/>
      <c r="G425" s="94"/>
      <c r="H425" s="93"/>
      <c r="I425" s="93"/>
    </row>
    <row r="426" spans="1:9">
      <c r="A426" s="93"/>
      <c r="B426" s="85"/>
      <c r="D426" s="97"/>
      <c r="E426" s="93"/>
      <c r="F426" s="93"/>
      <c r="G426" s="94"/>
      <c r="H426" s="93"/>
      <c r="I426" s="93"/>
    </row>
    <row r="427" spans="1:9">
      <c r="A427" s="93"/>
      <c r="B427" s="85"/>
      <c r="D427" s="97"/>
      <c r="E427" s="93"/>
      <c r="F427" s="93"/>
      <c r="G427" s="94"/>
      <c r="H427" s="93"/>
      <c r="I427" s="93"/>
    </row>
    <row r="428" spans="1:9">
      <c r="A428" s="93"/>
      <c r="B428" s="85"/>
      <c r="D428" s="97"/>
      <c r="E428" s="93"/>
      <c r="F428" s="93"/>
      <c r="G428" s="94"/>
      <c r="H428" s="93"/>
      <c r="I428" s="93"/>
    </row>
    <row r="429" spans="1:9">
      <c r="A429" s="93"/>
      <c r="B429" s="85"/>
      <c r="D429" s="97"/>
      <c r="E429" s="93"/>
      <c r="F429" s="93"/>
      <c r="G429" s="94"/>
      <c r="H429" s="93"/>
      <c r="I429" s="93"/>
    </row>
    <row r="430" spans="1:9">
      <c r="A430" s="93"/>
      <c r="B430" s="85"/>
      <c r="D430" s="97"/>
      <c r="E430" s="93"/>
      <c r="F430" s="93"/>
      <c r="G430" s="94"/>
      <c r="H430" s="93"/>
      <c r="I430" s="93"/>
    </row>
    <row r="431" spans="1:9">
      <c r="A431" s="93"/>
      <c r="B431" s="85"/>
      <c r="D431" s="97"/>
      <c r="E431" s="93"/>
      <c r="F431" s="93"/>
      <c r="G431" s="94"/>
      <c r="H431" s="93"/>
      <c r="I431" s="93"/>
    </row>
    <row r="432" spans="1:9">
      <c r="A432" s="93"/>
      <c r="B432" s="85"/>
      <c r="D432" s="97"/>
      <c r="E432" s="93"/>
      <c r="F432" s="93"/>
      <c r="G432" s="94"/>
      <c r="H432" s="93"/>
      <c r="I432" s="93"/>
    </row>
    <row r="433" spans="1:9">
      <c r="A433" s="93"/>
      <c r="B433" s="85"/>
      <c r="D433" s="97"/>
      <c r="E433" s="93"/>
      <c r="F433" s="93"/>
      <c r="G433" s="94"/>
      <c r="H433" s="93"/>
      <c r="I433" s="93"/>
    </row>
    <row r="434" spans="1:9">
      <c r="A434" s="93"/>
      <c r="B434" s="85"/>
      <c r="D434" s="97"/>
      <c r="E434" s="93"/>
      <c r="F434" s="93"/>
      <c r="G434" s="94"/>
      <c r="H434" s="93"/>
      <c r="I434" s="93"/>
    </row>
    <row r="435" spans="1:9">
      <c r="A435" s="93"/>
      <c r="B435" s="85"/>
      <c r="D435" s="97"/>
      <c r="E435" s="93"/>
      <c r="F435" s="93"/>
      <c r="G435" s="94"/>
      <c r="H435" s="93"/>
      <c r="I435" s="93"/>
    </row>
    <row r="436" spans="1:9">
      <c r="A436" s="93"/>
      <c r="B436" s="85"/>
      <c r="D436" s="97"/>
      <c r="E436" s="93"/>
      <c r="F436" s="93"/>
      <c r="G436" s="94"/>
      <c r="H436" s="93"/>
      <c r="I436" s="93"/>
    </row>
    <row r="437" spans="1:9">
      <c r="A437" s="93"/>
      <c r="B437" s="85"/>
      <c r="D437" s="97"/>
      <c r="E437" s="93"/>
      <c r="F437" s="93"/>
      <c r="G437" s="94"/>
      <c r="H437" s="93"/>
      <c r="I437" s="93"/>
    </row>
    <row r="438" spans="1:9">
      <c r="A438" s="93"/>
      <c r="B438" s="85"/>
      <c r="D438" s="97"/>
      <c r="E438" s="93"/>
      <c r="F438" s="93"/>
      <c r="G438" s="94"/>
      <c r="H438" s="93"/>
      <c r="I438" s="93"/>
    </row>
    <row r="439" spans="1:9">
      <c r="A439" s="93"/>
      <c r="B439" s="85"/>
      <c r="D439" s="97"/>
      <c r="E439" s="93"/>
      <c r="F439" s="93"/>
      <c r="G439" s="94"/>
      <c r="H439" s="93"/>
      <c r="I439" s="93"/>
    </row>
    <row r="440" spans="1:9">
      <c r="A440" s="93"/>
      <c r="B440" s="85"/>
      <c r="D440" s="97"/>
      <c r="E440" s="93"/>
      <c r="F440" s="93"/>
      <c r="G440" s="94"/>
      <c r="H440" s="93"/>
      <c r="I440" s="93"/>
    </row>
    <row r="441" spans="1:9">
      <c r="A441" s="93"/>
      <c r="B441" s="85"/>
      <c r="D441" s="97"/>
      <c r="E441" s="93"/>
      <c r="F441" s="93"/>
      <c r="G441" s="94"/>
      <c r="H441" s="93"/>
      <c r="I441" s="93"/>
    </row>
    <row r="442" spans="1:9">
      <c r="A442" s="93"/>
      <c r="B442" s="85"/>
      <c r="D442" s="97"/>
      <c r="E442" s="93"/>
      <c r="F442" s="93"/>
      <c r="G442" s="94"/>
      <c r="H442" s="93"/>
      <c r="I442" s="93"/>
    </row>
    <row r="443" spans="1:9">
      <c r="A443" s="93"/>
      <c r="B443" s="85"/>
      <c r="D443" s="97"/>
      <c r="E443" s="93"/>
      <c r="F443" s="93"/>
      <c r="G443" s="94"/>
      <c r="H443" s="93"/>
      <c r="I443" s="93"/>
    </row>
    <row r="444" spans="1:9">
      <c r="A444" s="93"/>
      <c r="B444" s="85"/>
      <c r="D444" s="97"/>
      <c r="E444" s="93"/>
      <c r="F444" s="93"/>
      <c r="G444" s="94"/>
      <c r="H444" s="93"/>
      <c r="I444" s="93"/>
    </row>
    <row r="445" spans="1:9">
      <c r="A445" s="93"/>
      <c r="B445" s="85"/>
      <c r="D445" s="97"/>
      <c r="E445" s="93"/>
      <c r="F445" s="93"/>
      <c r="G445" s="94"/>
      <c r="H445" s="93"/>
      <c r="I445" s="93"/>
    </row>
    <row r="446" spans="1:9">
      <c r="A446" s="93"/>
      <c r="B446" s="85"/>
      <c r="D446" s="97"/>
      <c r="E446" s="93"/>
      <c r="F446" s="93"/>
      <c r="G446" s="94"/>
      <c r="H446" s="93"/>
      <c r="I446" s="93"/>
    </row>
    <row r="447" spans="1:9">
      <c r="A447" s="93"/>
      <c r="B447" s="85"/>
      <c r="D447" s="97"/>
      <c r="E447" s="93"/>
      <c r="F447" s="93"/>
      <c r="G447" s="94"/>
      <c r="H447" s="93"/>
      <c r="I447" s="93"/>
    </row>
    <row r="448" spans="1:9">
      <c r="A448" s="93"/>
      <c r="B448" s="85"/>
      <c r="D448" s="97"/>
      <c r="E448" s="93"/>
      <c r="F448" s="93"/>
      <c r="G448" s="94"/>
      <c r="H448" s="93"/>
      <c r="I448" s="93"/>
    </row>
    <row r="449" spans="1:9">
      <c r="A449" s="93"/>
      <c r="B449" s="85"/>
      <c r="D449" s="97"/>
      <c r="E449" s="93"/>
      <c r="F449" s="93"/>
      <c r="G449" s="94"/>
      <c r="H449" s="93"/>
      <c r="I449" s="93"/>
    </row>
    <row r="450" spans="1:9">
      <c r="A450" s="93"/>
      <c r="B450" s="85"/>
      <c r="D450" s="97"/>
      <c r="E450" s="93"/>
      <c r="F450" s="93"/>
      <c r="G450" s="94"/>
      <c r="H450" s="93"/>
      <c r="I450" s="93"/>
    </row>
    <row r="451" spans="1:9">
      <c r="A451" s="93"/>
      <c r="B451" s="85"/>
      <c r="D451" s="97"/>
      <c r="E451" s="93"/>
      <c r="F451" s="93"/>
      <c r="G451" s="94"/>
      <c r="H451" s="93"/>
      <c r="I451" s="93"/>
    </row>
    <row r="452" spans="1:9">
      <c r="A452" s="93"/>
      <c r="B452" s="85"/>
      <c r="D452" s="97"/>
      <c r="E452" s="93"/>
      <c r="F452" s="93"/>
      <c r="G452" s="94"/>
      <c r="H452" s="93"/>
      <c r="I452" s="93"/>
    </row>
    <row r="453" spans="1:9">
      <c r="A453" s="93"/>
      <c r="B453" s="85"/>
      <c r="D453" s="97"/>
      <c r="E453" s="93"/>
      <c r="F453" s="93"/>
      <c r="G453" s="94"/>
      <c r="H453" s="93"/>
      <c r="I453" s="93"/>
    </row>
    <row r="454" spans="1:9">
      <c r="A454" s="93"/>
      <c r="B454" s="85"/>
      <c r="D454" s="97"/>
      <c r="E454" s="93"/>
      <c r="F454" s="93"/>
      <c r="G454" s="94"/>
      <c r="H454" s="93"/>
      <c r="I454" s="93"/>
    </row>
    <row r="455" spans="1:9">
      <c r="A455" s="93"/>
      <c r="B455" s="85"/>
      <c r="D455" s="97"/>
      <c r="E455" s="93"/>
      <c r="F455" s="93"/>
      <c r="G455" s="94"/>
      <c r="H455" s="93"/>
      <c r="I455" s="93"/>
    </row>
    <row r="456" spans="1:9">
      <c r="A456" s="93"/>
      <c r="B456" s="85"/>
      <c r="D456" s="97"/>
      <c r="E456" s="93"/>
      <c r="F456" s="93"/>
      <c r="G456" s="94"/>
      <c r="H456" s="93"/>
      <c r="I456" s="93"/>
    </row>
    <row r="457" spans="1:9">
      <c r="A457" s="93"/>
      <c r="B457" s="85"/>
      <c r="D457" s="97"/>
      <c r="E457" s="93"/>
      <c r="F457" s="93"/>
      <c r="G457" s="94"/>
      <c r="H457" s="93"/>
      <c r="I457" s="93"/>
    </row>
    <row r="458" spans="1:9">
      <c r="A458" s="93"/>
      <c r="B458" s="85"/>
      <c r="D458" s="97"/>
      <c r="E458" s="93"/>
      <c r="F458" s="93"/>
      <c r="G458" s="94"/>
      <c r="H458" s="93"/>
      <c r="I458" s="93"/>
    </row>
    <row r="459" spans="1:9">
      <c r="A459" s="93"/>
      <c r="B459" s="85"/>
      <c r="D459" s="97"/>
      <c r="E459" s="93"/>
      <c r="F459" s="93"/>
      <c r="G459" s="94"/>
      <c r="H459" s="93"/>
      <c r="I459" s="93"/>
    </row>
    <row r="460" spans="1:9">
      <c r="A460" s="93"/>
      <c r="B460" s="85"/>
      <c r="D460" s="97"/>
      <c r="E460" s="93"/>
      <c r="F460" s="93"/>
      <c r="G460" s="94"/>
      <c r="H460" s="93"/>
      <c r="I460" s="93"/>
    </row>
    <row r="461" spans="1:9">
      <c r="A461" s="93"/>
      <c r="B461" s="85"/>
      <c r="D461" s="97"/>
      <c r="E461" s="93"/>
      <c r="F461" s="93"/>
      <c r="G461" s="94"/>
      <c r="H461" s="93"/>
      <c r="I461" s="93"/>
    </row>
    <row r="462" spans="1:9">
      <c r="A462" s="93"/>
      <c r="B462" s="85"/>
      <c r="D462" s="97"/>
      <c r="E462" s="93"/>
      <c r="F462" s="93"/>
      <c r="G462" s="94"/>
      <c r="H462" s="93"/>
      <c r="I462" s="93"/>
    </row>
    <row r="463" spans="1:9">
      <c r="A463" s="93"/>
      <c r="B463" s="85"/>
      <c r="D463" s="97"/>
      <c r="E463" s="93"/>
      <c r="F463" s="93"/>
      <c r="G463" s="94"/>
      <c r="H463" s="93"/>
      <c r="I463" s="93"/>
    </row>
    <row r="464" spans="1:9">
      <c r="A464" s="93"/>
      <c r="B464" s="85"/>
      <c r="D464" s="97"/>
      <c r="E464" s="93"/>
      <c r="F464" s="93"/>
      <c r="G464" s="94"/>
      <c r="H464" s="93"/>
      <c r="I464" s="93"/>
    </row>
    <row r="465" spans="1:9">
      <c r="A465" s="93"/>
      <c r="B465" s="85"/>
      <c r="D465" s="97"/>
      <c r="E465" s="93"/>
      <c r="F465" s="93"/>
      <c r="G465" s="94"/>
      <c r="H465" s="93"/>
      <c r="I465" s="93"/>
    </row>
    <row r="466" spans="1:9">
      <c r="A466" s="93"/>
      <c r="B466" s="85"/>
      <c r="D466" s="97"/>
      <c r="E466" s="93"/>
      <c r="F466" s="93"/>
      <c r="G466" s="94"/>
      <c r="H466" s="93"/>
      <c r="I466" s="93"/>
    </row>
    <row r="467" spans="1:9">
      <c r="A467" s="93"/>
      <c r="B467" s="85"/>
      <c r="D467" s="97"/>
      <c r="E467" s="93"/>
      <c r="F467" s="93"/>
      <c r="G467" s="94"/>
      <c r="H467" s="93"/>
      <c r="I467" s="93"/>
    </row>
    <row r="468" spans="1:9">
      <c r="A468" s="93"/>
      <c r="B468" s="85"/>
      <c r="D468" s="97"/>
      <c r="E468" s="93"/>
      <c r="F468" s="93"/>
      <c r="G468" s="94"/>
      <c r="H468" s="93"/>
      <c r="I468" s="93"/>
    </row>
    <row r="469" spans="1:9">
      <c r="A469" s="93"/>
      <c r="B469" s="85"/>
      <c r="D469" s="97"/>
      <c r="E469" s="93"/>
      <c r="F469" s="93"/>
      <c r="G469" s="94"/>
      <c r="H469" s="93"/>
      <c r="I469" s="93"/>
    </row>
    <row r="470" spans="1:9">
      <c r="A470" s="93"/>
      <c r="B470" s="85"/>
      <c r="D470" s="97"/>
      <c r="E470" s="93"/>
      <c r="F470" s="93"/>
      <c r="G470" s="94"/>
      <c r="H470" s="93"/>
      <c r="I470" s="93"/>
    </row>
    <row r="471" spans="1:9">
      <c r="A471" s="93"/>
      <c r="B471" s="85"/>
      <c r="D471" s="97"/>
      <c r="E471" s="93"/>
      <c r="F471" s="93"/>
      <c r="G471" s="94"/>
      <c r="H471" s="93"/>
      <c r="I471" s="93"/>
    </row>
    <row r="472" spans="1:9">
      <c r="A472" s="93"/>
      <c r="B472" s="85"/>
      <c r="D472" s="97"/>
      <c r="E472" s="93"/>
      <c r="F472" s="93"/>
      <c r="G472" s="94"/>
      <c r="H472" s="93"/>
      <c r="I472" s="93"/>
    </row>
    <row r="473" spans="1:9">
      <c r="A473" s="93"/>
      <c r="B473" s="85"/>
      <c r="D473" s="97"/>
      <c r="E473" s="93"/>
      <c r="F473" s="93"/>
      <c r="G473" s="94"/>
      <c r="H473" s="93"/>
      <c r="I473" s="93"/>
    </row>
    <row r="474" spans="1:9">
      <c r="A474" s="93"/>
      <c r="B474" s="85"/>
      <c r="D474" s="97"/>
      <c r="E474" s="93"/>
      <c r="F474" s="93"/>
      <c r="G474" s="94"/>
      <c r="H474" s="93"/>
      <c r="I474" s="93"/>
    </row>
    <row r="475" spans="1:9">
      <c r="A475" s="93"/>
      <c r="B475" s="85"/>
      <c r="D475" s="97"/>
      <c r="E475" s="93"/>
      <c r="F475" s="93"/>
      <c r="G475" s="94"/>
      <c r="H475" s="93"/>
      <c r="I475" s="93"/>
    </row>
    <row r="476" spans="1:9">
      <c r="A476" s="93"/>
      <c r="B476" s="85"/>
      <c r="D476" s="97"/>
      <c r="E476" s="93"/>
      <c r="F476" s="93"/>
      <c r="G476" s="94"/>
      <c r="H476" s="93"/>
      <c r="I476" s="93"/>
    </row>
    <row r="477" spans="1:9">
      <c r="A477" s="93"/>
      <c r="B477" s="85"/>
      <c r="D477" s="97"/>
      <c r="E477" s="93"/>
      <c r="F477" s="93"/>
      <c r="G477" s="94"/>
      <c r="H477" s="93"/>
      <c r="I477" s="93"/>
    </row>
    <row r="478" spans="1:9">
      <c r="A478" s="93"/>
      <c r="B478" s="85"/>
      <c r="D478" s="97"/>
      <c r="E478" s="93"/>
      <c r="F478" s="93"/>
      <c r="G478" s="94"/>
      <c r="H478" s="93"/>
      <c r="I478" s="93"/>
    </row>
    <row r="479" spans="1:9">
      <c r="A479" s="93"/>
      <c r="B479" s="85"/>
      <c r="D479" s="97"/>
      <c r="E479" s="93"/>
      <c r="F479" s="93"/>
      <c r="G479" s="94"/>
      <c r="H479" s="93"/>
      <c r="I479" s="93"/>
    </row>
    <row r="480" spans="1:9">
      <c r="A480" s="93"/>
      <c r="B480" s="85"/>
      <c r="D480" s="97"/>
      <c r="E480" s="93"/>
      <c r="F480" s="93"/>
      <c r="G480" s="94"/>
      <c r="H480" s="93"/>
      <c r="I480" s="93"/>
    </row>
    <row r="481" spans="1:9">
      <c r="A481" s="93"/>
      <c r="B481" s="85"/>
      <c r="D481" s="97"/>
      <c r="E481" s="93"/>
      <c r="F481" s="93"/>
      <c r="G481" s="94"/>
      <c r="H481" s="93"/>
      <c r="I481" s="93"/>
    </row>
    <row r="482" spans="1:9">
      <c r="A482" s="93"/>
      <c r="B482" s="85"/>
      <c r="D482" s="97"/>
      <c r="E482" s="93"/>
      <c r="F482" s="93"/>
      <c r="G482" s="94"/>
      <c r="H482" s="93"/>
      <c r="I482" s="93"/>
    </row>
    <row r="483" spans="1:9">
      <c r="A483" s="93"/>
      <c r="B483" s="85"/>
      <c r="D483" s="97"/>
      <c r="E483" s="93"/>
      <c r="F483" s="93"/>
      <c r="G483" s="94"/>
      <c r="H483" s="93"/>
      <c r="I483" s="93"/>
    </row>
    <row r="484" spans="1:9">
      <c r="A484" s="93"/>
      <c r="B484" s="85"/>
      <c r="D484" s="97"/>
      <c r="E484" s="93"/>
      <c r="F484" s="93"/>
      <c r="G484" s="94"/>
      <c r="H484" s="93"/>
      <c r="I484" s="93"/>
    </row>
    <row r="485" spans="1:9">
      <c r="A485" s="93"/>
      <c r="B485" s="85"/>
      <c r="D485" s="97"/>
      <c r="E485" s="93"/>
      <c r="F485" s="93"/>
      <c r="G485" s="94"/>
      <c r="H485" s="93"/>
      <c r="I485" s="93"/>
    </row>
    <row r="486" spans="1:9">
      <c r="A486" s="93"/>
      <c r="B486" s="85"/>
      <c r="D486" s="97"/>
      <c r="E486" s="93"/>
      <c r="F486" s="93"/>
      <c r="G486" s="94"/>
      <c r="H486" s="93"/>
      <c r="I486" s="93"/>
    </row>
    <row r="487" spans="1:9">
      <c r="A487" s="93"/>
      <c r="B487" s="85"/>
      <c r="D487" s="97"/>
      <c r="E487" s="93"/>
      <c r="F487" s="93"/>
      <c r="G487" s="94"/>
      <c r="H487" s="93"/>
      <c r="I487" s="93"/>
    </row>
    <row r="488" spans="1:9">
      <c r="A488" s="93"/>
      <c r="B488" s="85"/>
      <c r="D488" s="97"/>
      <c r="E488" s="93"/>
      <c r="F488" s="93"/>
      <c r="G488" s="94"/>
      <c r="H488" s="93"/>
      <c r="I488" s="93"/>
    </row>
    <row r="489" spans="1:9">
      <c r="A489" s="93"/>
      <c r="B489" s="85"/>
      <c r="D489" s="97"/>
      <c r="E489" s="93"/>
      <c r="F489" s="93"/>
      <c r="G489" s="94"/>
      <c r="H489" s="93"/>
      <c r="I489" s="93"/>
    </row>
    <row r="490" spans="1:9">
      <c r="A490" s="93"/>
      <c r="B490" s="85"/>
      <c r="D490" s="97"/>
      <c r="E490" s="93"/>
      <c r="F490" s="93"/>
      <c r="G490" s="94"/>
      <c r="H490" s="93"/>
      <c r="I490" s="93"/>
    </row>
    <row r="491" spans="1:9">
      <c r="A491" s="93"/>
      <c r="B491" s="85"/>
      <c r="D491" s="97"/>
      <c r="E491" s="93"/>
      <c r="F491" s="93"/>
      <c r="G491" s="94"/>
      <c r="H491" s="93"/>
      <c r="I491" s="93"/>
    </row>
    <row r="492" spans="1:9">
      <c r="A492" s="93"/>
      <c r="B492" s="85"/>
      <c r="D492" s="97"/>
      <c r="E492" s="93"/>
      <c r="F492" s="93"/>
      <c r="G492" s="94"/>
      <c r="H492" s="93"/>
      <c r="I492" s="93"/>
    </row>
    <row r="493" spans="1:9">
      <c r="A493" s="93"/>
      <c r="B493" s="85"/>
      <c r="D493" s="97"/>
      <c r="E493" s="93"/>
      <c r="F493" s="93"/>
      <c r="G493" s="94"/>
      <c r="H493" s="93"/>
      <c r="I493" s="93"/>
    </row>
    <row r="494" spans="1:9">
      <c r="A494" s="93"/>
      <c r="B494" s="85"/>
      <c r="D494" s="97"/>
      <c r="E494" s="93"/>
      <c r="F494" s="93"/>
      <c r="G494" s="94"/>
      <c r="H494" s="93"/>
      <c r="I494" s="93"/>
    </row>
    <row r="495" spans="1:9">
      <c r="A495" s="93"/>
      <c r="B495" s="85"/>
      <c r="D495" s="97"/>
      <c r="E495" s="93"/>
      <c r="F495" s="93"/>
      <c r="G495" s="94"/>
      <c r="H495" s="93"/>
      <c r="I495" s="93"/>
    </row>
    <row r="496" spans="1:9">
      <c r="A496" s="93"/>
      <c r="B496" s="85"/>
      <c r="D496" s="97"/>
      <c r="E496" s="93"/>
      <c r="F496" s="93"/>
      <c r="G496" s="94"/>
      <c r="H496" s="93"/>
      <c r="I496" s="93"/>
    </row>
    <row r="497" spans="1:9">
      <c r="A497" s="93"/>
      <c r="B497" s="85"/>
      <c r="D497" s="97"/>
      <c r="E497" s="93"/>
      <c r="F497" s="93"/>
      <c r="G497" s="94"/>
      <c r="H497" s="93"/>
      <c r="I497" s="93"/>
    </row>
    <row r="498" spans="1:9">
      <c r="A498" s="93"/>
      <c r="B498" s="85"/>
      <c r="D498" s="97"/>
      <c r="E498" s="93"/>
      <c r="F498" s="93"/>
      <c r="G498" s="94"/>
      <c r="H498" s="93"/>
      <c r="I498" s="93"/>
    </row>
    <row r="499" spans="1:9">
      <c r="A499" s="93"/>
      <c r="B499" s="85"/>
      <c r="D499" s="97"/>
      <c r="E499" s="93"/>
      <c r="F499" s="93"/>
      <c r="G499" s="94"/>
      <c r="H499" s="93"/>
      <c r="I499" s="93"/>
    </row>
    <row r="500" spans="1:9">
      <c r="A500" s="93"/>
      <c r="B500" s="85"/>
      <c r="D500" s="97"/>
      <c r="E500" s="93"/>
      <c r="F500" s="93"/>
      <c r="G500" s="94"/>
      <c r="H500" s="93"/>
      <c r="I500" s="93"/>
    </row>
    <row r="501" spans="1:9">
      <c r="A501" s="93"/>
      <c r="B501" s="85"/>
      <c r="D501" s="97"/>
      <c r="E501" s="93"/>
      <c r="F501" s="93"/>
      <c r="G501" s="94"/>
      <c r="H501" s="93"/>
      <c r="I501" s="93"/>
    </row>
    <row r="502" spans="1:9">
      <c r="A502" s="93"/>
      <c r="B502" s="85"/>
      <c r="D502" s="97"/>
      <c r="E502" s="93"/>
      <c r="F502" s="93"/>
      <c r="G502" s="94"/>
      <c r="H502" s="93"/>
      <c r="I502" s="93"/>
    </row>
    <row r="503" spans="1:9">
      <c r="A503" s="93"/>
      <c r="B503" s="85"/>
      <c r="D503" s="97"/>
      <c r="E503" s="93"/>
      <c r="F503" s="93"/>
      <c r="G503" s="94"/>
      <c r="H503" s="93"/>
      <c r="I503" s="93"/>
    </row>
    <row r="504" spans="1:9">
      <c r="A504" s="93"/>
      <c r="B504" s="85"/>
      <c r="D504" s="97"/>
      <c r="E504" s="93"/>
      <c r="F504" s="93"/>
      <c r="G504" s="94"/>
      <c r="H504" s="93"/>
      <c r="I504" s="93"/>
    </row>
    <row r="505" spans="1:9">
      <c r="A505" s="93"/>
      <c r="B505" s="85"/>
      <c r="D505" s="97"/>
      <c r="E505" s="93"/>
      <c r="F505" s="93"/>
      <c r="G505" s="94"/>
      <c r="H505" s="93"/>
      <c r="I505" s="93"/>
    </row>
    <row r="506" spans="1:9">
      <c r="A506" s="93"/>
      <c r="B506" s="85"/>
      <c r="D506" s="97"/>
      <c r="E506" s="93"/>
      <c r="F506" s="93"/>
      <c r="G506" s="94"/>
      <c r="H506" s="93"/>
      <c r="I506" s="93"/>
    </row>
    <row r="507" spans="1:9">
      <c r="A507" s="93"/>
      <c r="B507" s="85"/>
      <c r="D507" s="97"/>
      <c r="E507" s="93"/>
      <c r="F507" s="93"/>
      <c r="G507" s="94"/>
      <c r="H507" s="93"/>
      <c r="I507" s="93"/>
    </row>
    <row r="508" spans="1:9">
      <c r="A508" s="93"/>
      <c r="B508" s="85"/>
      <c r="D508" s="97"/>
      <c r="E508" s="93"/>
      <c r="F508" s="93"/>
      <c r="G508" s="94"/>
      <c r="H508" s="93"/>
      <c r="I508" s="93"/>
    </row>
    <row r="509" spans="1:9">
      <c r="A509" s="93"/>
      <c r="B509" s="85"/>
      <c r="D509" s="97"/>
      <c r="E509" s="93"/>
      <c r="F509" s="93"/>
      <c r="G509" s="94"/>
      <c r="H509" s="93"/>
      <c r="I509" s="93"/>
    </row>
    <row r="510" spans="1:9">
      <c r="A510" s="93"/>
      <c r="B510" s="85"/>
      <c r="D510" s="97"/>
      <c r="E510" s="93"/>
      <c r="F510" s="93"/>
      <c r="G510" s="94"/>
      <c r="H510" s="93"/>
      <c r="I510" s="93"/>
    </row>
    <row r="511" spans="1:9">
      <c r="A511" s="93"/>
      <c r="B511" s="85"/>
      <c r="D511" s="97"/>
      <c r="E511" s="93"/>
      <c r="F511" s="93"/>
      <c r="G511" s="94"/>
      <c r="H511" s="93"/>
      <c r="I511" s="93"/>
    </row>
    <row r="512" spans="1:9">
      <c r="A512" s="93"/>
      <c r="B512" s="85"/>
      <c r="D512" s="97"/>
      <c r="E512" s="93"/>
      <c r="F512" s="93"/>
      <c r="G512" s="94"/>
      <c r="H512" s="93"/>
      <c r="I512" s="93"/>
    </row>
    <row r="513" spans="1:9">
      <c r="A513" s="93"/>
      <c r="B513" s="85"/>
      <c r="D513" s="97"/>
      <c r="E513" s="93"/>
      <c r="F513" s="93"/>
      <c r="G513" s="94"/>
      <c r="H513" s="93"/>
      <c r="I513" s="93"/>
    </row>
    <row r="514" spans="1:9">
      <c r="A514" s="93"/>
      <c r="B514" s="85"/>
      <c r="D514" s="97"/>
      <c r="E514" s="93"/>
      <c r="F514" s="93"/>
      <c r="G514" s="94"/>
      <c r="H514" s="93"/>
      <c r="I514" s="93"/>
    </row>
    <row r="515" spans="1:9">
      <c r="A515" s="93"/>
      <c r="B515" s="85"/>
      <c r="D515" s="97"/>
      <c r="E515" s="93"/>
      <c r="F515" s="93"/>
      <c r="G515" s="94"/>
      <c r="H515" s="93"/>
      <c r="I515" s="93"/>
    </row>
    <row r="516" spans="1:9">
      <c r="A516" s="93"/>
      <c r="B516" s="85"/>
      <c r="D516" s="97"/>
      <c r="E516" s="93"/>
      <c r="F516" s="93"/>
      <c r="G516" s="94"/>
      <c r="H516" s="93"/>
      <c r="I516" s="93"/>
    </row>
    <row r="517" spans="1:9">
      <c r="A517" s="93"/>
      <c r="B517" s="85"/>
      <c r="D517" s="97"/>
      <c r="E517" s="93"/>
      <c r="F517" s="93"/>
      <c r="G517" s="94"/>
      <c r="H517" s="93"/>
      <c r="I517" s="93"/>
    </row>
    <row r="518" spans="1:9">
      <c r="A518" s="93"/>
      <c r="B518" s="85"/>
      <c r="D518" s="97"/>
      <c r="E518" s="93"/>
      <c r="F518" s="93"/>
      <c r="G518" s="94"/>
      <c r="H518" s="93"/>
      <c r="I518" s="93"/>
    </row>
    <row r="519" spans="1:9">
      <c r="A519" s="93"/>
      <c r="B519" s="85"/>
      <c r="D519" s="97"/>
      <c r="E519" s="93"/>
      <c r="F519" s="93"/>
      <c r="G519" s="94"/>
      <c r="H519" s="93"/>
      <c r="I519" s="93"/>
    </row>
    <row r="520" spans="1:9">
      <c r="A520" s="93"/>
      <c r="B520" s="85"/>
      <c r="D520" s="97"/>
      <c r="E520" s="93"/>
      <c r="F520" s="93"/>
      <c r="G520" s="94"/>
      <c r="H520" s="93"/>
      <c r="I520" s="93"/>
    </row>
    <row r="521" spans="1:9">
      <c r="A521" s="93"/>
      <c r="B521" s="85"/>
      <c r="D521" s="97"/>
      <c r="E521" s="93"/>
      <c r="F521" s="93"/>
      <c r="G521" s="94"/>
      <c r="H521" s="93"/>
      <c r="I521" s="93"/>
    </row>
    <row r="522" spans="1:9">
      <c r="A522" s="93"/>
      <c r="B522" s="85"/>
      <c r="D522" s="97"/>
      <c r="E522" s="93"/>
      <c r="F522" s="93"/>
      <c r="G522" s="94"/>
      <c r="H522" s="93"/>
      <c r="I522" s="93"/>
    </row>
    <row r="523" spans="1:9">
      <c r="A523" s="93"/>
      <c r="B523" s="85"/>
      <c r="D523" s="97"/>
      <c r="E523" s="93"/>
      <c r="F523" s="93"/>
      <c r="G523" s="94"/>
      <c r="H523" s="93"/>
      <c r="I523" s="93"/>
    </row>
    <row r="524" spans="1:9">
      <c r="A524" s="93"/>
      <c r="B524" s="85"/>
      <c r="D524" s="97"/>
      <c r="E524" s="93"/>
      <c r="F524" s="93"/>
      <c r="G524" s="94"/>
      <c r="H524" s="93"/>
      <c r="I524" s="93"/>
    </row>
    <row r="525" spans="1:9">
      <c r="A525" s="93"/>
      <c r="B525" s="85"/>
      <c r="D525" s="97"/>
      <c r="E525" s="93"/>
      <c r="F525" s="93"/>
      <c r="G525" s="94"/>
      <c r="H525" s="93"/>
      <c r="I525" s="93"/>
    </row>
    <row r="526" spans="1:9">
      <c r="A526" s="93"/>
      <c r="B526" s="85"/>
      <c r="D526" s="97"/>
      <c r="E526" s="93"/>
      <c r="F526" s="93"/>
      <c r="G526" s="94"/>
      <c r="H526" s="93"/>
      <c r="I526" s="93"/>
    </row>
    <row r="527" spans="1:9">
      <c r="A527" s="93"/>
      <c r="B527" s="85"/>
      <c r="D527" s="97"/>
      <c r="E527" s="93"/>
      <c r="F527" s="93"/>
      <c r="G527" s="94"/>
      <c r="H527" s="93"/>
      <c r="I527" s="93"/>
    </row>
    <row r="528" spans="1:9">
      <c r="A528" s="93"/>
      <c r="B528" s="85"/>
      <c r="D528" s="97"/>
      <c r="E528" s="93"/>
      <c r="F528" s="93"/>
      <c r="G528" s="94"/>
      <c r="H528" s="93"/>
      <c r="I528" s="93"/>
    </row>
    <row r="529" spans="1:9">
      <c r="A529" s="93"/>
      <c r="B529" s="85"/>
      <c r="D529" s="97"/>
      <c r="E529" s="93"/>
      <c r="F529" s="93"/>
      <c r="G529" s="94"/>
      <c r="H529" s="93"/>
      <c r="I529" s="93"/>
    </row>
    <row r="530" spans="1:9">
      <c r="A530" s="93"/>
      <c r="B530" s="85"/>
      <c r="D530" s="97"/>
      <c r="E530" s="93"/>
      <c r="F530" s="93"/>
      <c r="G530" s="94"/>
      <c r="H530" s="93"/>
      <c r="I530" s="93"/>
    </row>
    <row r="531" spans="1:9">
      <c r="A531" s="93"/>
      <c r="B531" s="85"/>
      <c r="D531" s="97"/>
      <c r="E531" s="93"/>
      <c r="F531" s="93"/>
      <c r="G531" s="94"/>
      <c r="H531" s="93"/>
      <c r="I531" s="93"/>
    </row>
    <row r="532" spans="1:9">
      <c r="A532" s="93"/>
      <c r="B532" s="85"/>
      <c r="D532" s="97"/>
      <c r="E532" s="93"/>
      <c r="F532" s="93"/>
      <c r="G532" s="94"/>
      <c r="H532" s="93"/>
      <c r="I532" s="93"/>
    </row>
    <row r="533" spans="1:9">
      <c r="A533" s="93"/>
      <c r="B533" s="85"/>
      <c r="D533" s="97"/>
      <c r="E533" s="93"/>
      <c r="F533" s="93"/>
      <c r="G533" s="94"/>
      <c r="H533" s="93"/>
      <c r="I533" s="93"/>
    </row>
    <row r="534" spans="1:9">
      <c r="A534" s="93"/>
      <c r="B534" s="85"/>
      <c r="D534" s="97"/>
      <c r="E534" s="93"/>
      <c r="F534" s="93"/>
      <c r="G534" s="94"/>
      <c r="H534" s="93"/>
      <c r="I534" s="93"/>
    </row>
    <row r="535" spans="1:9">
      <c r="A535" s="93"/>
      <c r="B535" s="85"/>
      <c r="D535" s="97"/>
      <c r="E535" s="93"/>
      <c r="F535" s="93"/>
      <c r="G535" s="94"/>
      <c r="H535" s="93"/>
      <c r="I535" s="93"/>
    </row>
    <row r="536" spans="1:9">
      <c r="A536" s="93"/>
      <c r="B536" s="85"/>
      <c r="D536" s="97"/>
      <c r="E536" s="93"/>
      <c r="F536" s="93"/>
      <c r="G536" s="94"/>
      <c r="H536" s="93"/>
      <c r="I536" s="93"/>
    </row>
    <row r="537" spans="1:9">
      <c r="A537" s="93"/>
      <c r="B537" s="85"/>
      <c r="D537" s="97"/>
      <c r="E537" s="93"/>
      <c r="F537" s="93"/>
      <c r="G537" s="94"/>
      <c r="H537" s="93"/>
      <c r="I537" s="93"/>
    </row>
    <row r="538" spans="1:9">
      <c r="A538" s="93"/>
      <c r="B538" s="85"/>
      <c r="D538" s="97"/>
      <c r="E538" s="93"/>
      <c r="F538" s="93"/>
      <c r="G538" s="94"/>
      <c r="H538" s="93"/>
      <c r="I538" s="93"/>
    </row>
    <row r="539" spans="1:9">
      <c r="A539" s="93"/>
      <c r="B539" s="85"/>
      <c r="D539" s="97"/>
      <c r="E539" s="93"/>
      <c r="F539" s="93"/>
      <c r="G539" s="94"/>
      <c r="H539" s="93"/>
      <c r="I539" s="93"/>
    </row>
    <row r="540" spans="1:9">
      <c r="A540" s="93"/>
      <c r="B540" s="85"/>
      <c r="D540" s="97"/>
      <c r="E540" s="93"/>
      <c r="F540" s="93"/>
      <c r="G540" s="94"/>
      <c r="H540" s="93"/>
      <c r="I540" s="93"/>
    </row>
    <row r="541" spans="1:9">
      <c r="A541" s="93"/>
      <c r="B541" s="85"/>
      <c r="D541" s="97"/>
      <c r="E541" s="93"/>
      <c r="F541" s="93"/>
      <c r="G541" s="94"/>
      <c r="H541" s="93"/>
      <c r="I541" s="93"/>
    </row>
    <row r="542" spans="1:9">
      <c r="A542" s="93"/>
      <c r="B542" s="85"/>
      <c r="D542" s="97"/>
      <c r="E542" s="93"/>
      <c r="F542" s="93"/>
      <c r="G542" s="94"/>
      <c r="H542" s="93"/>
      <c r="I542" s="93"/>
    </row>
    <row r="543" spans="1:9">
      <c r="A543" s="93"/>
      <c r="B543" s="85"/>
      <c r="D543" s="97"/>
      <c r="E543" s="93"/>
      <c r="F543" s="93"/>
      <c r="G543" s="94"/>
      <c r="H543" s="93"/>
      <c r="I543" s="93"/>
    </row>
    <row r="544" spans="1:9">
      <c r="A544" s="93"/>
      <c r="B544" s="85"/>
      <c r="D544" s="97"/>
      <c r="E544" s="93"/>
      <c r="F544" s="93"/>
      <c r="G544" s="94"/>
      <c r="H544" s="93"/>
      <c r="I544" s="93"/>
    </row>
    <row r="545" spans="1:9">
      <c r="A545" s="93"/>
      <c r="B545" s="85"/>
      <c r="D545" s="97"/>
      <c r="E545" s="93"/>
      <c r="F545" s="93"/>
      <c r="G545" s="94"/>
      <c r="H545" s="93"/>
      <c r="I545" s="93"/>
    </row>
    <row r="546" spans="1:9">
      <c r="A546" s="93"/>
      <c r="B546" s="85"/>
      <c r="D546" s="97"/>
      <c r="E546" s="93"/>
      <c r="F546" s="93"/>
      <c r="G546" s="94"/>
      <c r="H546" s="93"/>
      <c r="I546" s="93"/>
    </row>
    <row r="547" spans="1:9">
      <c r="A547" s="93"/>
      <c r="B547" s="85"/>
      <c r="D547" s="97"/>
      <c r="E547" s="93"/>
      <c r="F547" s="93"/>
      <c r="G547" s="94"/>
      <c r="H547" s="93"/>
      <c r="I547" s="93"/>
    </row>
    <row r="548" spans="1:9">
      <c r="A548" s="93"/>
      <c r="B548" s="85"/>
      <c r="D548" s="97"/>
      <c r="E548" s="93"/>
      <c r="F548" s="93"/>
      <c r="G548" s="94"/>
      <c r="H548" s="93"/>
      <c r="I548" s="93"/>
    </row>
    <row r="549" spans="1:9">
      <c r="A549" s="93"/>
      <c r="B549" s="85"/>
      <c r="D549" s="97"/>
      <c r="E549" s="93"/>
      <c r="F549" s="93"/>
      <c r="G549" s="94"/>
      <c r="H549" s="93"/>
      <c r="I549" s="93"/>
    </row>
    <row r="550" spans="1:9">
      <c r="A550" s="93"/>
      <c r="B550" s="85"/>
      <c r="D550" s="97"/>
      <c r="E550" s="93"/>
      <c r="F550" s="93"/>
      <c r="G550" s="94"/>
      <c r="H550" s="93"/>
      <c r="I550" s="93"/>
    </row>
    <row r="551" spans="1:9">
      <c r="A551" s="93"/>
      <c r="B551" s="85"/>
      <c r="D551" s="97"/>
      <c r="E551" s="93"/>
      <c r="F551" s="93"/>
      <c r="G551" s="94"/>
      <c r="H551" s="93"/>
      <c r="I551" s="93"/>
    </row>
    <row r="552" spans="1:9">
      <c r="A552" s="93"/>
      <c r="B552" s="85"/>
      <c r="D552" s="97"/>
      <c r="E552" s="93"/>
      <c r="F552" s="93"/>
      <c r="G552" s="94"/>
      <c r="H552" s="93"/>
      <c r="I552" s="93"/>
    </row>
    <row r="553" spans="1:9">
      <c r="A553" s="93"/>
      <c r="B553" s="85"/>
      <c r="D553" s="97"/>
      <c r="E553" s="93"/>
      <c r="F553" s="93"/>
      <c r="G553" s="94"/>
      <c r="H553" s="93"/>
      <c r="I553" s="93"/>
    </row>
    <row r="554" spans="1:9">
      <c r="A554" s="93"/>
      <c r="B554" s="85"/>
      <c r="D554" s="97"/>
      <c r="E554" s="93"/>
      <c r="F554" s="93"/>
      <c r="G554" s="94"/>
      <c r="H554" s="93"/>
      <c r="I554" s="93"/>
    </row>
    <row r="555" spans="1:9">
      <c r="A555" s="93"/>
      <c r="B555" s="85"/>
      <c r="D555" s="97"/>
      <c r="E555" s="93"/>
      <c r="F555" s="93"/>
      <c r="G555" s="94"/>
      <c r="H555" s="93"/>
      <c r="I555" s="93"/>
    </row>
    <row r="556" spans="1:9">
      <c r="A556" s="93"/>
      <c r="B556" s="85"/>
      <c r="D556" s="97"/>
      <c r="E556" s="93"/>
      <c r="F556" s="93"/>
      <c r="G556" s="94"/>
      <c r="H556" s="93"/>
      <c r="I556" s="93"/>
    </row>
    <row r="557" spans="1:9">
      <c r="A557" s="93"/>
      <c r="B557" s="85"/>
      <c r="D557" s="97"/>
      <c r="E557" s="93"/>
      <c r="F557" s="93"/>
      <c r="G557" s="94"/>
      <c r="H557" s="93"/>
      <c r="I557" s="93"/>
    </row>
    <row r="558" spans="1:9">
      <c r="A558" s="93"/>
      <c r="B558" s="85"/>
      <c r="D558" s="97"/>
      <c r="E558" s="93"/>
      <c r="F558" s="93"/>
      <c r="G558" s="94"/>
      <c r="H558" s="93"/>
      <c r="I558" s="93"/>
    </row>
    <row r="559" spans="1:9">
      <c r="A559" s="93"/>
      <c r="B559" s="85"/>
      <c r="D559" s="97"/>
      <c r="E559" s="93"/>
      <c r="F559" s="93"/>
      <c r="G559" s="94"/>
      <c r="H559" s="93"/>
      <c r="I559" s="93"/>
    </row>
    <row r="560" spans="1:9">
      <c r="A560" s="93"/>
      <c r="B560" s="85"/>
      <c r="D560" s="97"/>
      <c r="E560" s="93"/>
      <c r="F560" s="93"/>
      <c r="G560" s="94"/>
      <c r="H560" s="93"/>
      <c r="I560" s="93"/>
    </row>
    <row r="561" spans="1:9">
      <c r="A561" s="93"/>
      <c r="B561" s="85"/>
      <c r="D561" s="97"/>
      <c r="E561" s="93"/>
      <c r="F561" s="93"/>
      <c r="G561" s="94"/>
      <c r="H561" s="93"/>
      <c r="I561" s="93"/>
    </row>
    <row r="562" spans="1:9">
      <c r="A562" s="93"/>
      <c r="B562" s="85"/>
      <c r="D562" s="97"/>
      <c r="E562" s="93"/>
      <c r="F562" s="93"/>
      <c r="G562" s="94"/>
      <c r="H562" s="93"/>
      <c r="I562" s="93"/>
    </row>
    <row r="563" spans="1:9">
      <c r="A563" s="93"/>
      <c r="B563" s="85"/>
      <c r="D563" s="97"/>
      <c r="E563" s="93"/>
      <c r="F563" s="93"/>
      <c r="G563" s="94"/>
      <c r="H563" s="93"/>
      <c r="I563" s="93"/>
    </row>
    <row r="564" spans="1:9">
      <c r="A564" s="93"/>
      <c r="B564" s="85"/>
      <c r="D564" s="97"/>
      <c r="E564" s="93"/>
      <c r="F564" s="93"/>
      <c r="G564" s="94"/>
      <c r="H564" s="93"/>
      <c r="I564" s="93"/>
    </row>
    <row r="565" spans="1:9">
      <c r="A565" s="93"/>
      <c r="B565" s="85"/>
      <c r="D565" s="97"/>
      <c r="E565" s="93"/>
      <c r="F565" s="93"/>
      <c r="G565" s="94"/>
      <c r="H565" s="93"/>
      <c r="I565" s="93"/>
    </row>
    <row r="566" spans="1:9">
      <c r="A566" s="93"/>
      <c r="B566" s="85"/>
      <c r="D566" s="97"/>
      <c r="E566" s="93"/>
      <c r="F566" s="93"/>
      <c r="G566" s="94"/>
      <c r="H566" s="93"/>
      <c r="I566" s="93"/>
    </row>
    <row r="567" spans="1:9">
      <c r="A567" s="93"/>
      <c r="B567" s="85"/>
      <c r="D567" s="97"/>
      <c r="E567" s="93"/>
      <c r="F567" s="93"/>
      <c r="G567" s="94"/>
      <c r="H567" s="93"/>
      <c r="I567" s="93"/>
    </row>
    <row r="568" spans="1:9">
      <c r="A568" s="93"/>
      <c r="B568" s="85"/>
      <c r="D568" s="97"/>
      <c r="E568" s="93"/>
      <c r="F568" s="93"/>
      <c r="G568" s="94"/>
      <c r="H568" s="93"/>
      <c r="I568" s="93"/>
    </row>
    <row r="569" spans="1:9">
      <c r="A569" s="93"/>
      <c r="B569" s="85"/>
      <c r="D569" s="97"/>
      <c r="E569" s="93"/>
      <c r="F569" s="93"/>
      <c r="G569" s="94"/>
      <c r="H569" s="93"/>
      <c r="I569" s="93"/>
    </row>
    <row r="570" spans="1:9">
      <c r="A570" s="93"/>
      <c r="B570" s="85"/>
      <c r="D570" s="97"/>
      <c r="E570" s="93"/>
      <c r="F570" s="93"/>
      <c r="G570" s="94"/>
      <c r="H570" s="93"/>
      <c r="I570" s="93"/>
    </row>
    <row r="571" spans="1:9">
      <c r="A571" s="93"/>
      <c r="B571" s="85"/>
      <c r="D571" s="97"/>
      <c r="E571" s="93"/>
      <c r="F571" s="93"/>
      <c r="G571" s="94"/>
      <c r="H571" s="93"/>
      <c r="I571" s="93"/>
    </row>
    <row r="572" spans="1:9">
      <c r="A572" s="93"/>
      <c r="B572" s="85"/>
      <c r="D572" s="97"/>
      <c r="E572" s="93"/>
      <c r="F572" s="93"/>
      <c r="G572" s="94"/>
      <c r="H572" s="93"/>
      <c r="I572" s="93"/>
    </row>
    <row r="573" spans="1:9">
      <c r="A573" s="93"/>
      <c r="B573" s="85"/>
      <c r="D573" s="97"/>
      <c r="E573" s="93"/>
      <c r="F573" s="93"/>
      <c r="G573" s="94"/>
      <c r="H573" s="93"/>
      <c r="I573" s="93"/>
    </row>
    <row r="574" spans="1:9">
      <c r="A574" s="93"/>
      <c r="B574" s="85"/>
      <c r="D574" s="97"/>
      <c r="E574" s="93"/>
      <c r="F574" s="93"/>
      <c r="G574" s="94"/>
      <c r="H574" s="93"/>
      <c r="I574" s="93"/>
    </row>
    <row r="575" spans="1:9">
      <c r="A575" s="93"/>
      <c r="B575" s="85"/>
      <c r="D575" s="97"/>
      <c r="E575" s="93"/>
      <c r="F575" s="93"/>
      <c r="G575" s="94"/>
      <c r="H575" s="93"/>
      <c r="I575" s="93"/>
    </row>
    <row r="576" spans="1:9">
      <c r="A576" s="93"/>
      <c r="B576" s="85"/>
      <c r="D576" s="97"/>
      <c r="E576" s="93"/>
      <c r="F576" s="93"/>
      <c r="G576" s="94"/>
      <c r="H576" s="93"/>
      <c r="I576" s="93"/>
    </row>
    <row r="577" spans="1:9">
      <c r="A577" s="93"/>
      <c r="B577" s="85"/>
      <c r="D577" s="97"/>
      <c r="E577" s="93"/>
      <c r="F577" s="93"/>
      <c r="G577" s="94"/>
      <c r="H577" s="93"/>
      <c r="I577" s="93"/>
    </row>
    <row r="578" spans="1:9">
      <c r="A578" s="93"/>
      <c r="B578" s="85"/>
      <c r="D578" s="97"/>
      <c r="E578" s="93"/>
      <c r="F578" s="93"/>
      <c r="G578" s="94"/>
      <c r="H578" s="93"/>
      <c r="I578" s="93"/>
    </row>
    <row r="579" spans="1:9">
      <c r="A579" s="93"/>
      <c r="B579" s="85"/>
      <c r="D579" s="97"/>
      <c r="E579" s="93"/>
      <c r="F579" s="93"/>
      <c r="G579" s="94"/>
      <c r="H579" s="93"/>
      <c r="I579" s="93"/>
    </row>
    <row r="580" spans="1:9">
      <c r="A580" s="93"/>
      <c r="B580" s="85"/>
      <c r="D580" s="97"/>
      <c r="E580" s="93"/>
      <c r="F580" s="93"/>
      <c r="G580" s="94"/>
      <c r="H580" s="93"/>
      <c r="I580" s="93"/>
    </row>
    <row r="581" spans="1:9">
      <c r="A581" s="93"/>
      <c r="B581" s="85"/>
      <c r="D581" s="97"/>
      <c r="E581" s="93"/>
      <c r="F581" s="93"/>
      <c r="G581" s="94"/>
      <c r="H581" s="93"/>
      <c r="I581" s="93"/>
    </row>
    <row r="582" spans="1:9">
      <c r="A582" s="93"/>
      <c r="B582" s="85"/>
      <c r="D582" s="97"/>
      <c r="E582" s="93"/>
      <c r="F582" s="93"/>
      <c r="G582" s="94"/>
      <c r="H582" s="93"/>
      <c r="I582" s="93"/>
    </row>
    <row r="583" spans="1:9">
      <c r="A583" s="93"/>
      <c r="B583" s="85"/>
      <c r="D583" s="97"/>
      <c r="E583" s="93"/>
      <c r="F583" s="93"/>
      <c r="G583" s="94"/>
      <c r="H583" s="93"/>
      <c r="I583" s="93"/>
    </row>
    <row r="584" spans="1:9">
      <c r="A584" s="93"/>
      <c r="B584" s="85"/>
      <c r="D584" s="97"/>
      <c r="E584" s="93"/>
      <c r="F584" s="93"/>
      <c r="G584" s="94"/>
      <c r="H584" s="93"/>
      <c r="I584" s="93"/>
    </row>
    <row r="585" spans="1:9">
      <c r="A585" s="93"/>
      <c r="B585" s="85"/>
      <c r="D585" s="97"/>
      <c r="E585" s="93"/>
      <c r="F585" s="93"/>
      <c r="G585" s="94"/>
      <c r="H585" s="93"/>
      <c r="I585" s="93"/>
    </row>
    <row r="586" spans="1:9">
      <c r="A586" s="93"/>
      <c r="B586" s="85"/>
      <c r="D586" s="97"/>
      <c r="E586" s="93"/>
      <c r="F586" s="93"/>
      <c r="G586" s="94"/>
      <c r="H586" s="93"/>
      <c r="I586" s="93"/>
    </row>
    <row r="587" spans="1:9">
      <c r="A587" s="93"/>
      <c r="B587" s="85"/>
      <c r="D587" s="97"/>
      <c r="E587" s="93"/>
      <c r="F587" s="93"/>
      <c r="G587" s="94"/>
      <c r="H587" s="93"/>
      <c r="I587" s="93"/>
    </row>
    <row r="588" spans="1:9">
      <c r="A588" s="93"/>
      <c r="B588" s="85"/>
      <c r="D588" s="97"/>
      <c r="E588" s="93"/>
      <c r="F588" s="93"/>
      <c r="G588" s="94"/>
      <c r="H588" s="93"/>
      <c r="I588" s="93"/>
    </row>
    <row r="589" spans="1:9">
      <c r="A589" s="93"/>
      <c r="B589" s="85"/>
      <c r="D589" s="97"/>
      <c r="E589" s="93"/>
      <c r="F589" s="93"/>
      <c r="G589" s="94"/>
      <c r="H589" s="93"/>
      <c r="I589" s="93"/>
    </row>
    <row r="590" spans="1:9">
      <c r="A590" s="93"/>
      <c r="B590" s="85"/>
      <c r="D590" s="97"/>
      <c r="E590" s="93"/>
      <c r="F590" s="93"/>
      <c r="G590" s="94"/>
      <c r="H590" s="93"/>
      <c r="I590" s="93"/>
    </row>
    <row r="591" spans="1:9">
      <c r="A591" s="93"/>
      <c r="B591" s="85"/>
      <c r="D591" s="97"/>
      <c r="E591" s="93"/>
      <c r="F591" s="93"/>
      <c r="G591" s="94"/>
      <c r="H591" s="93"/>
      <c r="I591" s="93"/>
    </row>
    <row r="592" spans="1:9">
      <c r="A592" s="93"/>
      <c r="B592" s="85"/>
      <c r="D592" s="97"/>
      <c r="E592" s="93"/>
      <c r="F592" s="93"/>
      <c r="G592" s="94"/>
      <c r="H592" s="93"/>
      <c r="I592" s="93"/>
    </row>
    <row r="593" spans="1:9">
      <c r="A593" s="93"/>
      <c r="B593" s="85"/>
      <c r="D593" s="97"/>
      <c r="E593" s="93"/>
      <c r="F593" s="93"/>
      <c r="G593" s="94"/>
      <c r="H593" s="93"/>
      <c r="I593" s="93"/>
    </row>
    <row r="594" spans="1:9">
      <c r="A594" s="93"/>
      <c r="B594" s="85"/>
      <c r="D594" s="97"/>
      <c r="E594" s="93"/>
      <c r="F594" s="93"/>
      <c r="G594" s="94"/>
      <c r="H594" s="93"/>
      <c r="I594" s="93"/>
    </row>
    <row r="595" spans="1:9">
      <c r="A595" s="93"/>
      <c r="B595" s="85"/>
      <c r="D595" s="97"/>
      <c r="E595" s="93"/>
      <c r="F595" s="93"/>
      <c r="G595" s="94"/>
      <c r="H595" s="93"/>
      <c r="I595" s="93"/>
    </row>
    <row r="596" spans="1:9">
      <c r="A596" s="93"/>
      <c r="B596" s="85"/>
      <c r="D596" s="97"/>
      <c r="E596" s="93"/>
      <c r="F596" s="93"/>
      <c r="G596" s="94"/>
      <c r="H596" s="93"/>
      <c r="I596" s="93"/>
    </row>
    <row r="597" spans="1:9">
      <c r="A597" s="93"/>
      <c r="B597" s="85"/>
      <c r="D597" s="97"/>
      <c r="E597" s="93"/>
      <c r="F597" s="93"/>
      <c r="G597" s="94"/>
      <c r="H597" s="93"/>
      <c r="I597" s="93"/>
    </row>
    <row r="598" spans="1:9">
      <c r="A598" s="93"/>
      <c r="B598" s="85"/>
      <c r="D598" s="97"/>
      <c r="E598" s="93"/>
      <c r="F598" s="93"/>
      <c r="G598" s="94"/>
      <c r="H598" s="93"/>
      <c r="I598" s="93"/>
    </row>
    <row r="599" spans="1:9">
      <c r="A599" s="93"/>
      <c r="B599" s="85"/>
      <c r="D599" s="97"/>
      <c r="E599" s="93"/>
      <c r="F599" s="93"/>
      <c r="G599" s="94"/>
      <c r="H599" s="93"/>
      <c r="I599" s="93"/>
    </row>
    <row r="600" spans="1:9">
      <c r="A600" s="93"/>
      <c r="B600" s="85"/>
      <c r="D600" s="97"/>
      <c r="E600" s="93"/>
      <c r="F600" s="93"/>
      <c r="G600" s="94"/>
      <c r="H600" s="93"/>
      <c r="I600" s="93"/>
    </row>
    <row r="601" spans="1:9">
      <c r="A601" s="93"/>
      <c r="B601" s="85"/>
      <c r="D601" s="97"/>
      <c r="E601" s="93"/>
      <c r="F601" s="93"/>
      <c r="G601" s="94"/>
      <c r="H601" s="93"/>
      <c r="I601" s="93"/>
    </row>
    <row r="602" spans="1:9">
      <c r="A602" s="93"/>
      <c r="B602" s="85"/>
      <c r="D602" s="97"/>
      <c r="E602" s="93"/>
      <c r="F602" s="93"/>
      <c r="G602" s="94"/>
      <c r="H602" s="93"/>
      <c r="I602" s="93"/>
    </row>
    <row r="603" spans="1:9">
      <c r="A603" s="93"/>
      <c r="B603" s="85"/>
      <c r="D603" s="97"/>
      <c r="E603" s="93"/>
      <c r="F603" s="93"/>
      <c r="G603" s="94"/>
      <c r="H603" s="93"/>
      <c r="I603" s="93"/>
    </row>
    <row r="604" spans="1:9">
      <c r="A604" s="93"/>
      <c r="B604" s="85"/>
      <c r="D604" s="97"/>
      <c r="E604" s="93"/>
      <c r="F604" s="93"/>
      <c r="G604" s="94"/>
      <c r="H604" s="93"/>
      <c r="I604" s="93"/>
    </row>
    <row r="605" spans="1:9">
      <c r="A605" s="93"/>
      <c r="B605" s="85"/>
      <c r="D605" s="97"/>
      <c r="E605" s="93"/>
      <c r="F605" s="93"/>
      <c r="G605" s="94"/>
      <c r="H605" s="93"/>
      <c r="I605" s="93"/>
    </row>
    <row r="606" spans="1:9">
      <c r="A606" s="93"/>
      <c r="B606" s="85"/>
      <c r="D606" s="97"/>
      <c r="E606" s="93"/>
      <c r="F606" s="93"/>
      <c r="G606" s="94"/>
      <c r="H606" s="93"/>
      <c r="I606" s="93"/>
    </row>
    <row r="607" spans="1:9">
      <c r="A607" s="93"/>
      <c r="B607" s="85"/>
      <c r="D607" s="97"/>
      <c r="E607" s="93"/>
      <c r="F607" s="93"/>
      <c r="G607" s="94"/>
      <c r="H607" s="93"/>
      <c r="I607" s="93"/>
    </row>
    <row r="608" spans="1:9">
      <c r="A608" s="93"/>
      <c r="B608" s="85"/>
      <c r="D608" s="97"/>
      <c r="E608" s="93"/>
      <c r="F608" s="93"/>
      <c r="G608" s="94"/>
      <c r="H608" s="93"/>
      <c r="I608" s="93"/>
    </row>
    <row r="609" spans="1:9">
      <c r="A609" s="93"/>
      <c r="B609" s="85"/>
      <c r="D609" s="97"/>
      <c r="E609" s="93"/>
      <c r="F609" s="93"/>
      <c r="G609" s="94"/>
      <c r="H609" s="93"/>
      <c r="I609" s="93"/>
    </row>
    <row r="610" spans="1:9">
      <c r="A610" s="93"/>
      <c r="B610" s="85"/>
      <c r="D610" s="97"/>
      <c r="E610" s="93"/>
      <c r="F610" s="93"/>
      <c r="G610" s="94"/>
      <c r="H610" s="93"/>
      <c r="I610" s="93"/>
    </row>
    <row r="611" spans="1:9">
      <c r="A611" s="93"/>
      <c r="B611" s="85"/>
      <c r="D611" s="97"/>
      <c r="E611" s="93"/>
      <c r="F611" s="93"/>
      <c r="G611" s="94"/>
      <c r="H611" s="93"/>
      <c r="I611" s="93"/>
    </row>
    <row r="612" spans="1:9">
      <c r="A612" s="93"/>
      <c r="B612" s="85"/>
      <c r="D612" s="97"/>
      <c r="E612" s="93"/>
      <c r="F612" s="93"/>
      <c r="G612" s="94"/>
      <c r="H612" s="93"/>
      <c r="I612" s="93"/>
    </row>
    <row r="613" spans="1:9">
      <c r="A613" s="93"/>
      <c r="B613" s="85"/>
      <c r="D613" s="97"/>
      <c r="E613" s="93"/>
      <c r="F613" s="93"/>
      <c r="G613" s="94"/>
      <c r="H613" s="93"/>
      <c r="I613" s="93"/>
    </row>
    <row r="614" spans="1:9">
      <c r="A614" s="93"/>
      <c r="B614" s="85"/>
      <c r="D614" s="97"/>
      <c r="E614" s="93"/>
      <c r="F614" s="93"/>
      <c r="G614" s="94"/>
      <c r="H614" s="93"/>
      <c r="I614" s="93"/>
    </row>
    <row r="615" spans="1:9">
      <c r="A615" s="93"/>
      <c r="B615" s="85"/>
      <c r="D615" s="97"/>
      <c r="E615" s="93"/>
      <c r="F615" s="93"/>
      <c r="G615" s="94"/>
      <c r="H615" s="93"/>
      <c r="I615" s="93"/>
    </row>
    <row r="616" spans="1:9">
      <c r="A616" s="93"/>
      <c r="B616" s="85"/>
      <c r="D616" s="97"/>
      <c r="E616" s="93"/>
      <c r="F616" s="93"/>
      <c r="G616" s="94"/>
      <c r="H616" s="93"/>
      <c r="I616" s="93"/>
    </row>
    <row r="617" spans="1:9">
      <c r="A617" s="93"/>
      <c r="B617" s="85"/>
      <c r="D617" s="97"/>
      <c r="E617" s="93"/>
      <c r="F617" s="93"/>
      <c r="G617" s="94"/>
      <c r="H617" s="93"/>
      <c r="I617" s="93"/>
    </row>
    <row r="618" spans="1:9">
      <c r="A618" s="93"/>
      <c r="B618" s="85"/>
      <c r="D618" s="97"/>
      <c r="E618" s="93"/>
      <c r="F618" s="93"/>
      <c r="G618" s="94"/>
      <c r="H618" s="93"/>
      <c r="I618" s="93"/>
    </row>
    <row r="619" spans="1:9">
      <c r="A619" s="93"/>
      <c r="B619" s="85"/>
      <c r="D619" s="97"/>
      <c r="E619" s="93"/>
      <c r="F619" s="93"/>
      <c r="G619" s="94"/>
      <c r="H619" s="93"/>
      <c r="I619" s="93"/>
    </row>
    <row r="620" spans="1:9">
      <c r="A620" s="93"/>
      <c r="B620" s="85"/>
      <c r="D620" s="97"/>
      <c r="E620" s="93"/>
      <c r="F620" s="93"/>
      <c r="G620" s="94"/>
      <c r="H620" s="93"/>
      <c r="I620" s="93"/>
    </row>
    <row r="621" spans="1:9">
      <c r="A621" s="93"/>
      <c r="B621" s="85"/>
      <c r="D621" s="97"/>
      <c r="E621" s="93"/>
      <c r="F621" s="93"/>
      <c r="G621" s="94"/>
      <c r="H621" s="93"/>
      <c r="I621" s="93"/>
    </row>
    <row r="622" spans="1:9">
      <c r="A622" s="93"/>
      <c r="B622" s="85"/>
      <c r="D622" s="97"/>
      <c r="E622" s="93"/>
      <c r="F622" s="93"/>
      <c r="G622" s="94"/>
      <c r="H622" s="93"/>
      <c r="I622" s="93"/>
    </row>
    <row r="623" spans="1:9">
      <c r="A623" s="93"/>
      <c r="B623" s="85"/>
      <c r="D623" s="97"/>
      <c r="E623" s="93"/>
      <c r="F623" s="93"/>
      <c r="G623" s="94"/>
      <c r="H623" s="93"/>
      <c r="I623" s="93"/>
    </row>
    <row r="624" spans="1:9">
      <c r="A624" s="93"/>
      <c r="B624" s="85"/>
      <c r="D624" s="97"/>
      <c r="E624" s="93"/>
      <c r="F624" s="93"/>
      <c r="G624" s="94"/>
      <c r="H624" s="93"/>
      <c r="I624" s="93"/>
    </row>
    <row r="625" spans="1:9">
      <c r="A625" s="93"/>
      <c r="B625" s="85"/>
      <c r="D625" s="97"/>
      <c r="E625" s="93"/>
      <c r="F625" s="93"/>
      <c r="G625" s="94"/>
      <c r="H625" s="93"/>
      <c r="I625" s="93"/>
    </row>
    <row r="626" spans="1:9">
      <c r="A626" s="93"/>
      <c r="B626" s="85"/>
      <c r="D626" s="97"/>
      <c r="E626" s="93"/>
      <c r="F626" s="93"/>
      <c r="G626" s="94"/>
      <c r="H626" s="93"/>
      <c r="I626" s="93"/>
    </row>
    <row r="627" spans="1:9">
      <c r="A627" s="93"/>
      <c r="B627" s="85"/>
      <c r="D627" s="97"/>
      <c r="E627" s="93"/>
      <c r="F627" s="93"/>
      <c r="G627" s="94"/>
      <c r="H627" s="93"/>
      <c r="I627" s="93"/>
    </row>
    <row r="628" spans="1:9">
      <c r="A628" s="93"/>
      <c r="B628" s="85"/>
      <c r="D628" s="97"/>
      <c r="E628" s="93"/>
      <c r="F628" s="93"/>
      <c r="G628" s="94"/>
      <c r="H628" s="93"/>
      <c r="I628" s="93"/>
    </row>
    <row r="629" spans="1:9">
      <c r="A629" s="93"/>
      <c r="B629" s="85"/>
      <c r="D629" s="97"/>
      <c r="E629" s="93"/>
      <c r="F629" s="93"/>
      <c r="G629" s="94"/>
      <c r="H629" s="93"/>
      <c r="I629" s="93"/>
    </row>
    <row r="630" spans="1:9">
      <c r="A630" s="93"/>
      <c r="B630" s="85"/>
      <c r="D630" s="97"/>
      <c r="E630" s="93"/>
      <c r="F630" s="93"/>
      <c r="G630" s="94"/>
      <c r="H630" s="93"/>
      <c r="I630" s="93"/>
    </row>
    <row r="631" spans="1:9">
      <c r="A631" s="93"/>
      <c r="B631" s="85"/>
      <c r="D631" s="97"/>
      <c r="E631" s="93"/>
      <c r="F631" s="93"/>
      <c r="G631" s="94"/>
      <c r="H631" s="93"/>
      <c r="I631" s="93"/>
    </row>
    <row r="632" spans="1:9">
      <c r="A632" s="93"/>
      <c r="B632" s="85"/>
      <c r="D632" s="97"/>
      <c r="E632" s="93"/>
      <c r="F632" s="93"/>
      <c r="G632" s="94"/>
      <c r="H632" s="93"/>
      <c r="I632" s="93"/>
    </row>
    <row r="633" spans="1:9">
      <c r="A633" s="93"/>
      <c r="B633" s="85"/>
      <c r="D633" s="97"/>
      <c r="E633" s="93"/>
      <c r="F633" s="93"/>
      <c r="G633" s="94"/>
      <c r="H633" s="93"/>
      <c r="I633" s="93"/>
    </row>
    <row r="634" spans="1:9">
      <c r="A634" s="93"/>
      <c r="B634" s="85"/>
      <c r="D634" s="97"/>
      <c r="E634" s="93"/>
      <c r="F634" s="93"/>
      <c r="G634" s="94"/>
      <c r="H634" s="93"/>
      <c r="I634" s="93"/>
    </row>
    <row r="635" spans="1:9">
      <c r="A635" s="93"/>
      <c r="B635" s="85"/>
      <c r="D635" s="97"/>
      <c r="E635" s="93"/>
      <c r="F635" s="93"/>
      <c r="G635" s="94"/>
      <c r="H635" s="93"/>
      <c r="I635" s="93"/>
    </row>
    <row r="636" spans="1:9">
      <c r="A636" s="93"/>
      <c r="B636" s="85"/>
      <c r="D636" s="97"/>
      <c r="E636" s="93"/>
      <c r="F636" s="93"/>
      <c r="G636" s="94"/>
      <c r="H636" s="93"/>
      <c r="I636" s="93"/>
    </row>
    <row r="637" spans="1:9">
      <c r="A637" s="93"/>
      <c r="B637" s="85"/>
      <c r="D637" s="97"/>
      <c r="E637" s="93"/>
      <c r="F637" s="93"/>
      <c r="G637" s="94"/>
      <c r="H637" s="93"/>
      <c r="I637" s="93"/>
    </row>
    <row r="638" spans="1:9">
      <c r="A638" s="93"/>
      <c r="B638" s="85"/>
      <c r="D638" s="97"/>
      <c r="E638" s="93"/>
      <c r="F638" s="93"/>
      <c r="G638" s="94"/>
      <c r="H638" s="93"/>
      <c r="I638" s="93"/>
    </row>
    <row r="639" spans="1:9">
      <c r="A639" s="93"/>
      <c r="B639" s="85"/>
      <c r="D639" s="97"/>
      <c r="E639" s="93"/>
      <c r="F639" s="93"/>
      <c r="G639" s="94"/>
      <c r="H639" s="93"/>
      <c r="I639" s="93"/>
    </row>
    <row r="640" spans="1:9">
      <c r="A640" s="93"/>
      <c r="B640" s="85"/>
      <c r="D640" s="97"/>
      <c r="E640" s="93"/>
      <c r="F640" s="93"/>
      <c r="G640" s="94"/>
      <c r="H640" s="93"/>
      <c r="I640" s="93"/>
    </row>
    <row r="641" spans="1:9">
      <c r="A641" s="93"/>
      <c r="B641" s="85"/>
      <c r="D641" s="97"/>
      <c r="E641" s="93"/>
      <c r="F641" s="93"/>
      <c r="G641" s="94"/>
      <c r="H641" s="93"/>
      <c r="I641" s="93"/>
    </row>
    <row r="642" spans="1:9">
      <c r="A642" s="93"/>
      <c r="B642" s="85"/>
      <c r="D642" s="97"/>
      <c r="E642" s="93"/>
      <c r="F642" s="93"/>
      <c r="G642" s="94"/>
      <c r="H642" s="93"/>
      <c r="I642" s="93"/>
    </row>
    <row r="643" spans="1:9">
      <c r="A643" s="93"/>
      <c r="B643" s="85"/>
      <c r="D643" s="97"/>
      <c r="E643" s="93"/>
      <c r="F643" s="93"/>
      <c r="G643" s="94"/>
      <c r="H643" s="93"/>
      <c r="I643" s="93"/>
    </row>
    <row r="644" spans="1:9">
      <c r="A644" s="93"/>
      <c r="B644" s="85"/>
      <c r="D644" s="97"/>
      <c r="E644" s="93"/>
      <c r="F644" s="93"/>
      <c r="G644" s="94"/>
      <c r="H644" s="93"/>
      <c r="I644" s="93"/>
    </row>
    <row r="645" spans="1:9">
      <c r="A645" s="93"/>
      <c r="B645" s="85"/>
      <c r="D645" s="97"/>
      <c r="E645" s="93"/>
      <c r="F645" s="93"/>
      <c r="G645" s="94"/>
      <c r="H645" s="93"/>
      <c r="I645" s="93"/>
    </row>
    <row r="646" spans="1:9">
      <c r="A646" s="93"/>
      <c r="B646" s="85"/>
      <c r="D646" s="97"/>
      <c r="E646" s="93"/>
      <c r="F646" s="93"/>
      <c r="G646" s="94"/>
      <c r="H646" s="93"/>
      <c r="I646" s="93"/>
    </row>
    <row r="647" spans="1:9">
      <c r="A647" s="93"/>
      <c r="B647" s="85"/>
      <c r="D647" s="97"/>
      <c r="E647" s="93"/>
      <c r="F647" s="93"/>
      <c r="G647" s="94"/>
      <c r="H647" s="93"/>
      <c r="I647" s="93"/>
    </row>
    <row r="648" spans="1:9">
      <c r="A648" s="93"/>
      <c r="B648" s="85"/>
      <c r="D648" s="97"/>
      <c r="E648" s="93"/>
      <c r="F648" s="93"/>
      <c r="G648" s="94"/>
      <c r="H648" s="93"/>
      <c r="I648" s="93"/>
    </row>
    <row r="649" spans="1:9">
      <c r="A649" s="93"/>
      <c r="B649" s="85"/>
      <c r="D649" s="97"/>
      <c r="E649" s="93"/>
      <c r="F649" s="93"/>
      <c r="G649" s="94"/>
      <c r="H649" s="93"/>
      <c r="I649" s="93"/>
    </row>
    <row r="650" spans="1:9">
      <c r="A650" s="93"/>
      <c r="B650" s="85"/>
      <c r="D650" s="97"/>
      <c r="E650" s="93"/>
      <c r="F650" s="93"/>
      <c r="G650" s="94"/>
      <c r="H650" s="93"/>
      <c r="I650" s="93"/>
    </row>
    <row r="651" spans="1:9">
      <c r="A651" s="93"/>
      <c r="B651" s="85"/>
      <c r="D651" s="97"/>
      <c r="E651" s="93"/>
      <c r="F651" s="93"/>
      <c r="G651" s="94"/>
      <c r="H651" s="93"/>
      <c r="I651" s="93"/>
    </row>
    <row r="652" spans="1:9">
      <c r="A652" s="93"/>
      <c r="B652" s="85"/>
      <c r="D652" s="97"/>
      <c r="E652" s="93"/>
      <c r="F652" s="93"/>
      <c r="G652" s="94"/>
      <c r="H652" s="93"/>
      <c r="I652" s="93"/>
    </row>
    <row r="653" spans="1:9">
      <c r="A653" s="93"/>
      <c r="B653" s="85"/>
      <c r="D653" s="97"/>
      <c r="E653" s="93"/>
      <c r="F653" s="93"/>
      <c r="G653" s="94"/>
      <c r="H653" s="93"/>
      <c r="I653" s="93"/>
    </row>
    <row r="654" spans="1:9">
      <c r="A654" s="93"/>
      <c r="B654" s="85"/>
      <c r="D654" s="97"/>
      <c r="E654" s="93"/>
      <c r="F654" s="93"/>
      <c r="G654" s="94"/>
      <c r="H654" s="93"/>
      <c r="I654" s="93"/>
    </row>
    <row r="655" spans="1:9">
      <c r="A655" s="93"/>
      <c r="B655" s="85"/>
      <c r="D655" s="97"/>
      <c r="E655" s="93"/>
      <c r="F655" s="93"/>
      <c r="G655" s="94"/>
      <c r="H655" s="93"/>
      <c r="I655" s="93"/>
    </row>
    <row r="656" spans="1:9">
      <c r="A656" s="93"/>
      <c r="B656" s="85"/>
      <c r="D656" s="97"/>
      <c r="E656" s="93"/>
      <c r="F656" s="93"/>
      <c r="G656" s="94"/>
      <c r="H656" s="93"/>
      <c r="I656" s="93"/>
    </row>
    <row r="657" spans="1:9">
      <c r="A657" s="93"/>
      <c r="B657" s="85"/>
      <c r="D657" s="97"/>
      <c r="E657" s="93"/>
      <c r="F657" s="93"/>
      <c r="G657" s="94"/>
      <c r="H657" s="93"/>
      <c r="I657" s="93"/>
    </row>
    <row r="658" spans="1:9">
      <c r="A658" s="93"/>
      <c r="B658" s="85"/>
      <c r="D658" s="97"/>
      <c r="E658" s="93"/>
      <c r="F658" s="93"/>
      <c r="G658" s="94"/>
      <c r="H658" s="93"/>
      <c r="I658" s="93"/>
    </row>
    <row r="659" spans="1:9">
      <c r="A659" s="93"/>
      <c r="B659" s="85"/>
      <c r="D659" s="97"/>
      <c r="E659" s="93"/>
      <c r="F659" s="93"/>
      <c r="G659" s="94"/>
      <c r="H659" s="93"/>
      <c r="I659" s="93"/>
    </row>
    <row r="660" spans="1:9">
      <c r="A660" s="93"/>
      <c r="B660" s="85"/>
      <c r="D660" s="97"/>
      <c r="E660" s="93"/>
      <c r="F660" s="93"/>
      <c r="G660" s="94"/>
      <c r="H660" s="93"/>
      <c r="I660" s="93"/>
    </row>
    <row r="661" spans="1:9">
      <c r="A661" s="93"/>
      <c r="B661" s="85"/>
      <c r="D661" s="97"/>
      <c r="E661" s="93"/>
      <c r="F661" s="93"/>
      <c r="G661" s="94"/>
      <c r="H661" s="93"/>
      <c r="I661" s="93"/>
    </row>
    <row r="662" spans="1:9">
      <c r="A662" s="93"/>
      <c r="B662" s="85"/>
      <c r="D662" s="97"/>
      <c r="E662" s="93"/>
      <c r="F662" s="93"/>
      <c r="G662" s="94"/>
      <c r="H662" s="93"/>
      <c r="I662" s="93"/>
    </row>
    <row r="663" spans="1:9">
      <c r="A663" s="93"/>
      <c r="B663" s="85"/>
      <c r="D663" s="97"/>
      <c r="E663" s="93"/>
      <c r="F663" s="93"/>
      <c r="G663" s="94"/>
      <c r="H663" s="93"/>
      <c r="I663" s="93"/>
    </row>
    <row r="664" spans="1:9">
      <c r="A664" s="93"/>
      <c r="B664" s="85"/>
      <c r="D664" s="97"/>
      <c r="E664" s="93"/>
      <c r="F664" s="93"/>
      <c r="G664" s="94"/>
      <c r="H664" s="93"/>
      <c r="I664" s="93"/>
    </row>
    <row r="665" spans="1:9">
      <c r="A665" s="93"/>
      <c r="B665" s="85"/>
      <c r="D665" s="97"/>
      <c r="E665" s="93"/>
      <c r="F665" s="93"/>
      <c r="G665" s="94"/>
      <c r="H665" s="93"/>
      <c r="I665" s="93"/>
    </row>
    <row r="666" spans="1:9">
      <c r="A666" s="93"/>
      <c r="B666" s="85"/>
      <c r="D666" s="97"/>
      <c r="E666" s="93"/>
      <c r="F666" s="93"/>
      <c r="G666" s="94"/>
      <c r="H666" s="93"/>
      <c r="I666" s="93"/>
    </row>
    <row r="667" spans="1:9">
      <c r="A667" s="93"/>
      <c r="B667" s="85"/>
      <c r="D667" s="97"/>
      <c r="E667" s="93"/>
      <c r="F667" s="93"/>
      <c r="G667" s="94"/>
      <c r="H667" s="93"/>
      <c r="I667" s="93"/>
    </row>
    <row r="668" spans="1:9">
      <c r="A668" s="93"/>
      <c r="B668" s="85"/>
      <c r="D668" s="97"/>
      <c r="E668" s="93"/>
      <c r="F668" s="93"/>
      <c r="G668" s="94"/>
      <c r="H668" s="93"/>
      <c r="I668" s="93"/>
    </row>
    <row r="669" spans="1:9">
      <c r="A669" s="93"/>
      <c r="B669" s="85"/>
      <c r="D669" s="97"/>
      <c r="E669" s="93"/>
      <c r="F669" s="93"/>
      <c r="G669" s="94"/>
      <c r="H669" s="93"/>
      <c r="I669" s="93"/>
    </row>
    <row r="670" spans="1:9">
      <c r="A670" s="93"/>
      <c r="B670" s="85"/>
      <c r="D670" s="97"/>
      <c r="E670" s="93"/>
      <c r="F670" s="93"/>
      <c r="G670" s="94"/>
      <c r="H670" s="93"/>
      <c r="I670" s="93"/>
    </row>
    <row r="671" spans="1:9">
      <c r="A671" s="93"/>
      <c r="B671" s="85"/>
      <c r="D671" s="97"/>
      <c r="E671" s="93"/>
      <c r="F671" s="93"/>
      <c r="G671" s="94"/>
      <c r="H671" s="93"/>
      <c r="I671" s="93"/>
    </row>
    <row r="672" spans="1:9">
      <c r="A672" s="93"/>
      <c r="B672" s="85"/>
      <c r="D672" s="97"/>
      <c r="E672" s="93"/>
      <c r="F672" s="93"/>
      <c r="G672" s="94"/>
      <c r="H672" s="93"/>
      <c r="I672" s="93"/>
    </row>
    <row r="673" spans="1:9">
      <c r="A673" s="93"/>
      <c r="B673" s="85"/>
      <c r="D673" s="97"/>
      <c r="E673" s="93"/>
      <c r="F673" s="93"/>
      <c r="G673" s="94"/>
      <c r="H673" s="93"/>
      <c r="I673" s="93"/>
    </row>
    <row r="674" spans="1:9">
      <c r="A674" s="93"/>
      <c r="B674" s="85"/>
      <c r="D674" s="97"/>
      <c r="E674" s="93"/>
      <c r="F674" s="93"/>
      <c r="G674" s="94"/>
      <c r="H674" s="93"/>
      <c r="I674" s="93"/>
    </row>
    <row r="675" spans="1:9">
      <c r="A675" s="93"/>
      <c r="B675" s="85"/>
      <c r="D675" s="97"/>
      <c r="E675" s="93"/>
      <c r="F675" s="93"/>
      <c r="G675" s="94"/>
      <c r="H675" s="93"/>
      <c r="I675" s="93"/>
    </row>
    <row r="676" spans="1:9">
      <c r="A676" s="93"/>
      <c r="B676" s="85"/>
      <c r="D676" s="97"/>
      <c r="E676" s="93"/>
      <c r="F676" s="93"/>
      <c r="G676" s="94"/>
      <c r="H676" s="93"/>
      <c r="I676" s="93"/>
    </row>
    <row r="677" spans="1:9">
      <c r="A677" s="93"/>
      <c r="B677" s="85"/>
      <c r="D677" s="97"/>
      <c r="E677" s="93"/>
      <c r="F677" s="93"/>
      <c r="G677" s="94"/>
      <c r="H677" s="93"/>
      <c r="I677" s="93"/>
    </row>
    <row r="678" spans="1:9">
      <c r="A678" s="93"/>
      <c r="B678" s="85"/>
      <c r="D678" s="97"/>
      <c r="E678" s="93"/>
      <c r="F678" s="93"/>
      <c r="G678" s="94"/>
      <c r="H678" s="93"/>
      <c r="I678" s="93"/>
    </row>
    <row r="679" spans="1:9">
      <c r="A679" s="93"/>
      <c r="B679" s="85"/>
      <c r="D679" s="97"/>
      <c r="E679" s="93"/>
      <c r="F679" s="93"/>
      <c r="G679" s="94"/>
      <c r="H679" s="93"/>
      <c r="I679" s="93"/>
    </row>
    <row r="680" spans="1:9">
      <c r="A680" s="93"/>
      <c r="B680" s="85"/>
      <c r="D680" s="97"/>
      <c r="E680" s="93"/>
      <c r="F680" s="93"/>
      <c r="G680" s="94"/>
      <c r="H680" s="93"/>
      <c r="I680" s="93"/>
    </row>
    <row r="681" spans="1:9">
      <c r="A681" s="93"/>
      <c r="B681" s="85"/>
      <c r="D681" s="97"/>
      <c r="E681" s="93"/>
      <c r="F681" s="93"/>
      <c r="G681" s="94"/>
      <c r="H681" s="93"/>
      <c r="I681" s="93"/>
    </row>
    <row r="682" spans="1:9">
      <c r="A682" s="93"/>
      <c r="B682" s="85"/>
      <c r="D682" s="97"/>
      <c r="E682" s="93"/>
      <c r="F682" s="93"/>
      <c r="G682" s="94"/>
      <c r="H682" s="93"/>
      <c r="I682" s="93"/>
    </row>
    <row r="683" spans="1:9">
      <c r="A683" s="93"/>
      <c r="B683" s="85"/>
      <c r="D683" s="97"/>
      <c r="E683" s="93"/>
      <c r="F683" s="93"/>
      <c r="G683" s="94"/>
      <c r="H683" s="93"/>
      <c r="I683" s="93"/>
    </row>
    <row r="684" spans="1:9">
      <c r="A684" s="93"/>
      <c r="B684" s="85"/>
      <c r="D684" s="97"/>
      <c r="E684" s="93"/>
      <c r="F684" s="93"/>
      <c r="G684" s="94"/>
      <c r="H684" s="93"/>
      <c r="I684" s="93"/>
    </row>
    <row r="685" spans="1:9">
      <c r="A685" s="93"/>
      <c r="B685" s="85"/>
      <c r="D685" s="97"/>
      <c r="E685" s="93"/>
      <c r="F685" s="93"/>
      <c r="G685" s="94"/>
      <c r="H685" s="93"/>
      <c r="I685" s="93"/>
    </row>
    <row r="686" spans="1:9">
      <c r="A686" s="93"/>
      <c r="B686" s="85"/>
      <c r="D686" s="97"/>
      <c r="E686" s="93"/>
      <c r="F686" s="93"/>
      <c r="G686" s="94"/>
      <c r="H686" s="93"/>
      <c r="I686" s="93"/>
    </row>
    <row r="687" spans="1:9">
      <c r="A687" s="93"/>
      <c r="B687" s="85"/>
      <c r="D687" s="97"/>
      <c r="E687" s="93"/>
      <c r="F687" s="93"/>
      <c r="G687" s="94"/>
      <c r="H687" s="93"/>
      <c r="I687" s="93"/>
    </row>
    <row r="688" spans="1:9">
      <c r="A688" s="93"/>
      <c r="B688" s="85"/>
      <c r="D688" s="97"/>
      <c r="E688" s="93"/>
      <c r="F688" s="93"/>
      <c r="G688" s="94"/>
      <c r="H688" s="93"/>
      <c r="I688" s="93"/>
    </row>
    <row r="689" spans="1:9">
      <c r="A689" s="93"/>
      <c r="B689" s="85"/>
      <c r="D689" s="97"/>
      <c r="E689" s="93"/>
      <c r="F689" s="93"/>
      <c r="G689" s="94"/>
      <c r="H689" s="93"/>
      <c r="I689" s="93"/>
    </row>
    <row r="690" spans="1:9">
      <c r="A690" s="93"/>
      <c r="B690" s="85"/>
      <c r="D690" s="97"/>
      <c r="E690" s="93"/>
      <c r="F690" s="93"/>
      <c r="G690" s="94"/>
      <c r="H690" s="93"/>
      <c r="I690" s="93"/>
    </row>
    <row r="691" spans="1:9">
      <c r="A691" s="93"/>
      <c r="B691" s="85"/>
      <c r="D691" s="97"/>
      <c r="E691" s="93"/>
      <c r="F691" s="93"/>
      <c r="G691" s="94"/>
      <c r="H691" s="93"/>
      <c r="I691" s="93"/>
    </row>
    <row r="692" spans="1:9">
      <c r="A692" s="93"/>
      <c r="B692" s="85"/>
      <c r="D692" s="97"/>
      <c r="E692" s="93"/>
      <c r="F692" s="93"/>
      <c r="G692" s="94"/>
      <c r="H692" s="93"/>
      <c r="I692" s="93"/>
    </row>
    <row r="693" spans="1:9">
      <c r="A693" s="93"/>
      <c r="B693" s="85"/>
      <c r="D693" s="97"/>
      <c r="E693" s="93"/>
      <c r="F693" s="93"/>
      <c r="G693" s="94"/>
      <c r="H693" s="93"/>
      <c r="I693" s="93"/>
    </row>
    <row r="694" spans="1:9">
      <c r="A694" s="93"/>
      <c r="B694" s="85"/>
      <c r="D694" s="97"/>
      <c r="E694" s="93"/>
      <c r="F694" s="93"/>
      <c r="G694" s="94"/>
      <c r="H694" s="93"/>
      <c r="I694" s="93"/>
    </row>
    <row r="695" spans="1:9">
      <c r="A695" s="93"/>
      <c r="B695" s="85"/>
      <c r="D695" s="97"/>
      <c r="E695" s="93"/>
      <c r="F695" s="93"/>
      <c r="G695" s="94"/>
      <c r="H695" s="93"/>
      <c r="I695" s="93"/>
    </row>
    <row r="696" spans="1:9">
      <c r="A696" s="93"/>
      <c r="B696" s="85"/>
      <c r="D696" s="97"/>
      <c r="E696" s="93"/>
      <c r="F696" s="93"/>
      <c r="G696" s="94"/>
      <c r="H696" s="93"/>
      <c r="I696" s="93"/>
    </row>
    <row r="697" spans="1:9">
      <c r="A697" s="93"/>
      <c r="B697" s="85"/>
      <c r="D697" s="97"/>
      <c r="E697" s="93"/>
      <c r="F697" s="93"/>
      <c r="G697" s="94"/>
      <c r="H697" s="93"/>
      <c r="I697" s="93"/>
    </row>
    <row r="698" spans="1:9">
      <c r="A698" s="93"/>
      <c r="B698" s="85"/>
      <c r="D698" s="97"/>
      <c r="E698" s="93"/>
      <c r="F698" s="93"/>
      <c r="G698" s="94"/>
      <c r="H698" s="93"/>
      <c r="I698" s="93"/>
    </row>
    <row r="699" spans="1:9">
      <c r="A699" s="93"/>
      <c r="B699" s="85"/>
      <c r="D699" s="97"/>
      <c r="E699" s="93"/>
      <c r="F699" s="93"/>
      <c r="G699" s="94"/>
      <c r="H699" s="93"/>
      <c r="I699" s="93"/>
    </row>
    <row r="700" spans="1:9">
      <c r="A700" s="93"/>
      <c r="B700" s="85"/>
      <c r="D700" s="97"/>
      <c r="E700" s="93"/>
      <c r="F700" s="93"/>
      <c r="G700" s="94"/>
      <c r="H700" s="93"/>
      <c r="I700" s="93"/>
    </row>
    <row r="701" spans="1:9">
      <c r="A701" s="93"/>
      <c r="B701" s="85"/>
      <c r="D701" s="97"/>
      <c r="E701" s="93"/>
      <c r="F701" s="93"/>
      <c r="G701" s="94"/>
      <c r="H701" s="93"/>
      <c r="I701" s="93"/>
    </row>
    <row r="702" spans="1:9">
      <c r="A702" s="93"/>
      <c r="B702" s="85"/>
      <c r="D702" s="97"/>
      <c r="E702" s="93"/>
      <c r="F702" s="93"/>
      <c r="G702" s="94"/>
      <c r="H702" s="93"/>
      <c r="I702" s="93"/>
    </row>
    <row r="703" spans="1:9">
      <c r="A703" s="93"/>
      <c r="B703" s="85"/>
      <c r="D703" s="97"/>
      <c r="E703" s="93"/>
      <c r="F703" s="93"/>
      <c r="G703" s="94"/>
      <c r="H703" s="93"/>
      <c r="I703" s="93"/>
    </row>
    <row r="704" spans="1:9">
      <c r="A704" s="93"/>
      <c r="B704" s="85"/>
      <c r="D704" s="97"/>
      <c r="E704" s="93"/>
      <c r="F704" s="93"/>
      <c r="G704" s="94"/>
      <c r="H704" s="93"/>
      <c r="I704" s="93"/>
    </row>
    <row r="705" spans="1:9">
      <c r="A705" s="93"/>
      <c r="B705" s="85"/>
      <c r="D705" s="97"/>
      <c r="E705" s="93"/>
      <c r="F705" s="93"/>
      <c r="G705" s="94"/>
      <c r="H705" s="93"/>
      <c r="I705" s="93"/>
    </row>
    <row r="706" spans="1:9">
      <c r="A706" s="93"/>
      <c r="B706" s="85"/>
      <c r="D706" s="97"/>
      <c r="E706" s="93"/>
      <c r="F706" s="93"/>
      <c r="G706" s="94"/>
      <c r="H706" s="93"/>
      <c r="I706" s="93"/>
    </row>
    <row r="707" spans="1:9">
      <c r="A707" s="93"/>
      <c r="B707" s="85"/>
      <c r="D707" s="97"/>
      <c r="E707" s="93"/>
      <c r="F707" s="93"/>
      <c r="G707" s="94"/>
      <c r="H707" s="93"/>
      <c r="I707" s="93"/>
    </row>
    <row r="708" spans="1:9">
      <c r="A708" s="93"/>
      <c r="B708" s="85"/>
      <c r="D708" s="97"/>
      <c r="E708" s="93"/>
      <c r="F708" s="93"/>
      <c r="G708" s="94"/>
      <c r="H708" s="93"/>
      <c r="I708" s="93"/>
    </row>
    <row r="709" spans="1:9">
      <c r="A709" s="93"/>
      <c r="B709" s="85"/>
      <c r="D709" s="97"/>
      <c r="E709" s="93"/>
      <c r="F709" s="93"/>
      <c r="G709" s="94"/>
      <c r="H709" s="93"/>
      <c r="I709" s="93"/>
    </row>
    <row r="710" spans="1:9">
      <c r="A710" s="93"/>
      <c r="B710" s="85"/>
      <c r="D710" s="97"/>
      <c r="E710" s="93"/>
      <c r="F710" s="93"/>
      <c r="G710" s="94"/>
      <c r="H710" s="93"/>
      <c r="I710" s="93"/>
    </row>
    <row r="711" spans="1:9">
      <c r="A711" s="93"/>
      <c r="B711" s="85"/>
      <c r="D711" s="97"/>
      <c r="E711" s="93"/>
      <c r="F711" s="93"/>
      <c r="G711" s="94"/>
      <c r="H711" s="93"/>
      <c r="I711" s="93"/>
    </row>
    <row r="712" spans="1:9">
      <c r="A712" s="93"/>
      <c r="B712" s="85"/>
      <c r="D712" s="97"/>
      <c r="E712" s="93"/>
      <c r="F712" s="93"/>
      <c r="G712" s="94"/>
      <c r="H712" s="93"/>
      <c r="I712" s="93"/>
    </row>
    <row r="713" spans="1:9">
      <c r="A713" s="93"/>
      <c r="B713" s="85"/>
      <c r="D713" s="97"/>
      <c r="E713" s="93"/>
      <c r="F713" s="93"/>
      <c r="G713" s="94"/>
      <c r="H713" s="93"/>
      <c r="I713" s="93"/>
    </row>
    <row r="714" spans="1:9">
      <c r="A714" s="93"/>
      <c r="B714" s="85"/>
      <c r="D714" s="97"/>
      <c r="E714" s="93"/>
      <c r="F714" s="93"/>
      <c r="G714" s="94"/>
      <c r="H714" s="93"/>
      <c r="I714" s="93"/>
    </row>
    <row r="715" spans="1:9">
      <c r="A715" s="93"/>
      <c r="B715" s="85"/>
      <c r="D715" s="97"/>
      <c r="E715" s="93"/>
      <c r="F715" s="93"/>
      <c r="G715" s="94"/>
      <c r="H715" s="93"/>
      <c r="I715" s="93"/>
    </row>
    <row r="716" spans="1:9">
      <c r="A716" s="93"/>
      <c r="B716" s="85"/>
      <c r="D716" s="97"/>
      <c r="E716" s="93"/>
      <c r="F716" s="93"/>
      <c r="G716" s="94"/>
      <c r="H716" s="93"/>
      <c r="I716" s="93"/>
    </row>
    <row r="717" spans="1:9">
      <c r="A717" s="93"/>
      <c r="B717" s="85"/>
      <c r="D717" s="97"/>
      <c r="E717" s="93"/>
      <c r="F717" s="93"/>
      <c r="G717" s="94"/>
      <c r="H717" s="93"/>
      <c r="I717" s="93"/>
    </row>
    <row r="718" spans="1:9">
      <c r="A718" s="93"/>
      <c r="B718" s="85"/>
      <c r="D718" s="97"/>
      <c r="E718" s="93"/>
      <c r="F718" s="93"/>
      <c r="G718" s="94"/>
      <c r="H718" s="93"/>
      <c r="I718" s="93"/>
    </row>
    <row r="719" spans="1:9">
      <c r="A719" s="93"/>
      <c r="B719" s="85"/>
      <c r="D719" s="97"/>
      <c r="E719" s="93"/>
      <c r="F719" s="93"/>
      <c r="G719" s="94"/>
      <c r="H719" s="93"/>
      <c r="I719" s="93"/>
    </row>
    <row r="720" spans="1:9">
      <c r="A720" s="93"/>
      <c r="B720" s="85"/>
      <c r="D720" s="97"/>
      <c r="E720" s="93"/>
      <c r="F720" s="93"/>
      <c r="G720" s="94"/>
      <c r="H720" s="93"/>
      <c r="I720" s="93"/>
    </row>
    <row r="721" spans="1:9">
      <c r="A721" s="93"/>
      <c r="B721" s="85"/>
      <c r="D721" s="97"/>
      <c r="E721" s="93"/>
      <c r="F721" s="93"/>
      <c r="G721" s="94"/>
      <c r="H721" s="93"/>
      <c r="I721" s="93"/>
    </row>
    <row r="722" spans="1:9">
      <c r="A722" s="93"/>
      <c r="B722" s="85"/>
      <c r="D722" s="97"/>
      <c r="E722" s="93"/>
      <c r="F722" s="93"/>
      <c r="G722" s="94"/>
      <c r="H722" s="93"/>
      <c r="I722" s="93"/>
    </row>
    <row r="723" spans="1:9">
      <c r="A723" s="93"/>
      <c r="B723" s="85"/>
      <c r="D723" s="97"/>
      <c r="E723" s="93"/>
      <c r="F723" s="93"/>
      <c r="G723" s="94"/>
      <c r="H723" s="93"/>
      <c r="I723" s="93"/>
    </row>
    <row r="724" spans="1:9">
      <c r="A724" s="93"/>
      <c r="B724" s="85"/>
      <c r="D724" s="97"/>
      <c r="E724" s="93"/>
      <c r="F724" s="93"/>
      <c r="G724" s="94"/>
      <c r="H724" s="93"/>
      <c r="I724" s="93"/>
    </row>
    <row r="725" spans="1:9">
      <c r="A725" s="93"/>
      <c r="B725" s="85"/>
      <c r="D725" s="97"/>
      <c r="E725" s="93"/>
      <c r="F725" s="93"/>
      <c r="G725" s="94"/>
      <c r="H725" s="93"/>
      <c r="I725" s="93"/>
    </row>
    <row r="726" spans="1:9">
      <c r="A726" s="93"/>
      <c r="B726" s="85"/>
      <c r="D726" s="97"/>
      <c r="E726" s="93"/>
      <c r="F726" s="93"/>
      <c r="G726" s="94"/>
      <c r="H726" s="93"/>
      <c r="I726" s="93"/>
    </row>
    <row r="727" spans="1:9">
      <c r="A727" s="93"/>
      <c r="B727" s="85"/>
      <c r="D727" s="97"/>
      <c r="E727" s="93"/>
      <c r="F727" s="93"/>
      <c r="G727" s="94"/>
      <c r="H727" s="93"/>
      <c r="I727" s="93"/>
    </row>
    <row r="728" spans="1:9">
      <c r="A728" s="93"/>
      <c r="B728" s="85"/>
      <c r="D728" s="97"/>
      <c r="E728" s="93"/>
      <c r="F728" s="93"/>
      <c r="G728" s="94"/>
      <c r="H728" s="93"/>
      <c r="I728" s="93"/>
    </row>
    <row r="729" spans="1:9">
      <c r="A729" s="93"/>
      <c r="B729" s="85"/>
      <c r="D729" s="97"/>
      <c r="E729" s="93"/>
      <c r="F729" s="93"/>
      <c r="G729" s="94"/>
      <c r="H729" s="93"/>
      <c r="I729" s="93"/>
    </row>
    <row r="730" spans="1:9">
      <c r="A730" s="93"/>
      <c r="B730" s="85"/>
      <c r="D730" s="97"/>
      <c r="E730" s="93"/>
      <c r="F730" s="93"/>
      <c r="G730" s="94"/>
      <c r="H730" s="93"/>
      <c r="I730" s="93"/>
    </row>
    <row r="731" spans="1:9">
      <c r="A731" s="93"/>
      <c r="B731" s="85"/>
      <c r="D731" s="97"/>
      <c r="E731" s="93"/>
      <c r="F731" s="93"/>
      <c r="G731" s="94"/>
      <c r="H731" s="93"/>
      <c r="I731" s="93"/>
    </row>
    <row r="732" spans="1:9">
      <c r="A732" s="93"/>
      <c r="B732" s="85"/>
      <c r="D732" s="97"/>
      <c r="E732" s="93"/>
      <c r="F732" s="93"/>
      <c r="G732" s="94"/>
      <c r="H732" s="93"/>
      <c r="I732" s="93"/>
    </row>
    <row r="733" spans="1:9">
      <c r="A733" s="93"/>
      <c r="B733" s="85"/>
      <c r="D733" s="97"/>
      <c r="E733" s="93"/>
      <c r="F733" s="93"/>
      <c r="G733" s="94"/>
      <c r="H733" s="93"/>
      <c r="I733" s="93"/>
    </row>
    <row r="734" spans="1:9">
      <c r="A734" s="93"/>
      <c r="B734" s="85"/>
      <c r="D734" s="97"/>
      <c r="E734" s="93"/>
      <c r="F734" s="93"/>
      <c r="G734" s="94"/>
      <c r="H734" s="93"/>
      <c r="I734" s="93"/>
    </row>
    <row r="735" spans="1:9">
      <c r="A735" s="93"/>
      <c r="B735" s="85"/>
      <c r="D735" s="97"/>
      <c r="E735" s="93"/>
      <c r="F735" s="93"/>
      <c r="G735" s="94"/>
      <c r="H735" s="93"/>
      <c r="I735" s="93"/>
    </row>
    <row r="736" spans="1:9">
      <c r="A736" s="93"/>
      <c r="B736" s="85"/>
      <c r="D736" s="97"/>
      <c r="E736" s="93"/>
      <c r="F736" s="93"/>
      <c r="G736" s="94"/>
      <c r="H736" s="93"/>
      <c r="I736" s="93"/>
    </row>
    <row r="737" spans="1:9">
      <c r="A737" s="93"/>
      <c r="B737" s="85"/>
      <c r="D737" s="97"/>
      <c r="E737" s="93"/>
      <c r="F737" s="93"/>
      <c r="G737" s="94"/>
      <c r="H737" s="93"/>
      <c r="I737" s="93"/>
    </row>
    <row r="738" spans="1:9">
      <c r="A738" s="93"/>
      <c r="B738" s="85"/>
      <c r="D738" s="97"/>
      <c r="E738" s="93"/>
      <c r="F738" s="93"/>
      <c r="G738" s="94"/>
      <c r="H738" s="93"/>
      <c r="I738" s="93"/>
    </row>
    <row r="739" spans="1:9">
      <c r="A739" s="93"/>
      <c r="B739" s="85"/>
      <c r="D739" s="97"/>
      <c r="E739" s="93"/>
      <c r="F739" s="93"/>
      <c r="G739" s="94"/>
      <c r="H739" s="93"/>
      <c r="I739" s="93"/>
    </row>
    <row r="740" spans="1:9">
      <c r="A740" s="93"/>
      <c r="B740" s="85"/>
      <c r="D740" s="97"/>
      <c r="E740" s="93"/>
      <c r="F740" s="93"/>
      <c r="G740" s="94"/>
      <c r="H740" s="93"/>
      <c r="I740" s="93"/>
    </row>
    <row r="741" spans="1:9">
      <c r="A741" s="93"/>
      <c r="B741" s="85"/>
      <c r="D741" s="97"/>
      <c r="E741" s="93"/>
      <c r="F741" s="93"/>
      <c r="G741" s="94"/>
      <c r="H741" s="93"/>
      <c r="I741" s="93"/>
    </row>
    <row r="742" spans="1:9">
      <c r="A742" s="93"/>
      <c r="B742" s="85"/>
      <c r="D742" s="97"/>
      <c r="E742" s="93"/>
      <c r="F742" s="93"/>
      <c r="G742" s="94"/>
      <c r="H742" s="93"/>
      <c r="I742" s="93"/>
    </row>
    <row r="743" spans="1:9">
      <c r="A743" s="93"/>
      <c r="B743" s="85"/>
      <c r="D743" s="97"/>
      <c r="E743" s="93"/>
      <c r="F743" s="93"/>
      <c r="G743" s="94"/>
      <c r="H743" s="93"/>
      <c r="I743" s="93"/>
    </row>
    <row r="744" spans="1:9">
      <c r="A744" s="93"/>
      <c r="B744" s="85"/>
      <c r="D744" s="97"/>
      <c r="E744" s="93"/>
      <c r="F744" s="93"/>
      <c r="G744" s="94"/>
      <c r="H744" s="93"/>
      <c r="I744" s="93"/>
    </row>
    <row r="745" spans="1:9">
      <c r="A745" s="93"/>
      <c r="B745" s="85"/>
      <c r="D745" s="97"/>
      <c r="E745" s="93"/>
      <c r="F745" s="93"/>
      <c r="G745" s="94"/>
      <c r="H745" s="93"/>
      <c r="I745" s="93"/>
    </row>
    <row r="746" spans="1:9">
      <c r="A746" s="93"/>
      <c r="B746" s="85"/>
      <c r="D746" s="97"/>
      <c r="E746" s="93"/>
      <c r="F746" s="93"/>
      <c r="G746" s="94"/>
      <c r="H746" s="93"/>
      <c r="I746" s="93"/>
    </row>
    <row r="747" spans="1:9">
      <c r="A747" s="93"/>
      <c r="B747" s="85"/>
      <c r="D747" s="97"/>
      <c r="E747" s="93"/>
      <c r="F747" s="93"/>
      <c r="G747" s="94"/>
      <c r="H747" s="93"/>
      <c r="I747" s="93"/>
    </row>
    <row r="748" spans="1:9">
      <c r="A748" s="93"/>
      <c r="B748" s="85"/>
      <c r="D748" s="97"/>
      <c r="E748" s="93"/>
      <c r="F748" s="93"/>
      <c r="G748" s="94"/>
      <c r="H748" s="93"/>
      <c r="I748" s="93"/>
    </row>
    <row r="749" spans="1:9">
      <c r="A749" s="93"/>
      <c r="B749" s="85"/>
      <c r="D749" s="97"/>
      <c r="E749" s="93"/>
      <c r="F749" s="93"/>
      <c r="G749" s="94"/>
      <c r="H749" s="93"/>
      <c r="I749" s="93"/>
    </row>
    <row r="750" spans="1:9">
      <c r="A750" s="93"/>
      <c r="B750" s="85"/>
      <c r="D750" s="97"/>
      <c r="E750" s="93"/>
      <c r="F750" s="93"/>
      <c r="G750" s="94"/>
      <c r="H750" s="93"/>
      <c r="I750" s="93"/>
    </row>
    <row r="751" spans="1:9">
      <c r="A751" s="93"/>
      <c r="B751" s="85"/>
      <c r="D751" s="97"/>
      <c r="E751" s="93"/>
      <c r="F751" s="93"/>
      <c r="G751" s="94"/>
      <c r="H751" s="93"/>
      <c r="I751" s="93"/>
    </row>
    <row r="752" spans="1:9">
      <c r="A752" s="93"/>
      <c r="B752" s="85"/>
      <c r="D752" s="97"/>
      <c r="E752" s="93"/>
      <c r="F752" s="93"/>
      <c r="G752" s="94"/>
      <c r="H752" s="93"/>
      <c r="I752" s="93"/>
    </row>
    <row r="753" spans="1:9">
      <c r="A753" s="93"/>
      <c r="B753" s="85"/>
      <c r="D753" s="97"/>
      <c r="E753" s="93"/>
      <c r="F753" s="93"/>
      <c r="G753" s="94"/>
      <c r="H753" s="93"/>
      <c r="I753" s="93"/>
    </row>
    <row r="754" spans="1:9">
      <c r="A754" s="93"/>
      <c r="B754" s="85"/>
      <c r="D754" s="97"/>
      <c r="E754" s="93"/>
      <c r="F754" s="93"/>
      <c r="G754" s="94"/>
      <c r="H754" s="93"/>
      <c r="I754" s="93"/>
    </row>
    <row r="755" spans="1:9">
      <c r="A755" s="93"/>
      <c r="B755" s="85"/>
      <c r="D755" s="97"/>
      <c r="E755" s="93"/>
      <c r="F755" s="93"/>
      <c r="G755" s="94"/>
      <c r="H755" s="93"/>
      <c r="I755" s="93"/>
    </row>
    <row r="756" spans="1:9">
      <c r="A756" s="93"/>
      <c r="B756" s="85"/>
      <c r="D756" s="97"/>
      <c r="E756" s="93"/>
      <c r="F756" s="93"/>
      <c r="G756" s="94"/>
      <c r="H756" s="93"/>
      <c r="I756" s="93"/>
    </row>
    <row r="757" spans="1:9">
      <c r="A757" s="93"/>
      <c r="B757" s="85"/>
      <c r="D757" s="97"/>
      <c r="E757" s="93"/>
      <c r="F757" s="93"/>
      <c r="G757" s="94"/>
      <c r="H757" s="93"/>
      <c r="I757" s="93"/>
    </row>
    <row r="758" spans="1:9">
      <c r="A758" s="93"/>
      <c r="B758" s="85"/>
      <c r="D758" s="97"/>
      <c r="E758" s="93"/>
      <c r="F758" s="93"/>
      <c r="G758" s="94"/>
      <c r="H758" s="93"/>
      <c r="I758" s="93"/>
    </row>
    <row r="759" spans="1:9">
      <c r="A759" s="93"/>
      <c r="B759" s="85"/>
      <c r="D759" s="97"/>
      <c r="E759" s="93"/>
      <c r="F759" s="93"/>
      <c r="G759" s="94"/>
      <c r="H759" s="93"/>
      <c r="I759" s="93"/>
    </row>
    <row r="760" spans="1:9">
      <c r="A760" s="93"/>
      <c r="B760" s="85"/>
      <c r="D760" s="97"/>
      <c r="E760" s="93"/>
      <c r="F760" s="93"/>
      <c r="G760" s="94"/>
      <c r="H760" s="93"/>
      <c r="I760" s="93"/>
    </row>
    <row r="761" spans="1:9">
      <c r="A761" s="93"/>
      <c r="B761" s="85"/>
      <c r="D761" s="97"/>
      <c r="E761" s="93"/>
      <c r="F761" s="93"/>
      <c r="G761" s="94"/>
      <c r="H761" s="93"/>
      <c r="I761" s="93"/>
    </row>
    <row r="762" spans="1:9">
      <c r="A762" s="93"/>
      <c r="B762" s="85"/>
      <c r="D762" s="97"/>
      <c r="E762" s="93"/>
      <c r="F762" s="93"/>
      <c r="G762" s="94"/>
      <c r="H762" s="93"/>
      <c r="I762" s="93"/>
    </row>
    <row r="763" spans="1:9">
      <c r="A763" s="93"/>
      <c r="B763" s="85"/>
      <c r="D763" s="97"/>
      <c r="E763" s="93"/>
      <c r="F763" s="93"/>
      <c r="G763" s="94"/>
      <c r="H763" s="93"/>
      <c r="I763" s="93"/>
    </row>
    <row r="764" spans="1:9">
      <c r="A764" s="93"/>
      <c r="B764" s="85"/>
      <c r="D764" s="97"/>
      <c r="E764" s="93"/>
      <c r="F764" s="93"/>
      <c r="G764" s="94"/>
      <c r="H764" s="93"/>
      <c r="I764" s="93"/>
    </row>
    <row r="765" spans="1:9">
      <c r="A765" s="93"/>
      <c r="B765" s="85"/>
      <c r="D765" s="97"/>
      <c r="E765" s="93"/>
      <c r="F765" s="93"/>
      <c r="G765" s="94"/>
      <c r="H765" s="93"/>
      <c r="I765" s="93"/>
    </row>
    <row r="766" spans="1:9">
      <c r="A766" s="93"/>
      <c r="B766" s="85"/>
      <c r="D766" s="97"/>
      <c r="E766" s="93"/>
      <c r="F766" s="93"/>
      <c r="G766" s="94"/>
      <c r="H766" s="93"/>
      <c r="I766" s="93"/>
    </row>
    <row r="767" spans="1:9">
      <c r="A767" s="93"/>
      <c r="B767" s="85"/>
      <c r="D767" s="97"/>
      <c r="E767" s="93"/>
      <c r="F767" s="93"/>
      <c r="G767" s="94"/>
      <c r="H767" s="93"/>
      <c r="I767" s="93"/>
    </row>
    <row r="768" spans="1:9">
      <c r="A768" s="93"/>
      <c r="B768" s="85"/>
      <c r="D768" s="97"/>
      <c r="E768" s="93"/>
      <c r="F768" s="93"/>
      <c r="G768" s="94"/>
      <c r="H768" s="93"/>
      <c r="I768" s="93"/>
    </row>
    <row r="769" spans="1:9">
      <c r="A769" s="93"/>
      <c r="B769" s="85"/>
      <c r="D769" s="97"/>
      <c r="E769" s="93"/>
      <c r="F769" s="93"/>
      <c r="G769" s="94"/>
      <c r="H769" s="93"/>
      <c r="I769" s="93"/>
    </row>
    <row r="770" spans="1:9">
      <c r="A770" s="93"/>
      <c r="B770" s="85"/>
      <c r="D770" s="97"/>
      <c r="E770" s="93"/>
      <c r="F770" s="93"/>
      <c r="G770" s="94"/>
      <c r="H770" s="93"/>
      <c r="I770" s="93"/>
    </row>
    <row r="771" spans="1:9">
      <c r="A771" s="93"/>
      <c r="B771" s="85"/>
      <c r="D771" s="97"/>
      <c r="E771" s="93"/>
      <c r="F771" s="93"/>
      <c r="G771" s="94"/>
      <c r="H771" s="93"/>
      <c r="I771" s="93"/>
    </row>
    <row r="772" spans="1:9">
      <c r="A772" s="93"/>
      <c r="B772" s="85"/>
      <c r="D772" s="97"/>
      <c r="E772" s="93"/>
      <c r="F772" s="93"/>
      <c r="G772" s="94"/>
      <c r="H772" s="93"/>
      <c r="I772" s="93"/>
    </row>
    <row r="773" spans="1:9">
      <c r="A773" s="93"/>
      <c r="B773" s="85"/>
      <c r="D773" s="97"/>
      <c r="E773" s="93"/>
      <c r="F773" s="93"/>
      <c r="G773" s="94"/>
      <c r="H773" s="93"/>
      <c r="I773" s="93"/>
    </row>
    <row r="774" spans="1:9">
      <c r="A774" s="93"/>
      <c r="B774" s="85"/>
      <c r="D774" s="97"/>
      <c r="E774" s="93"/>
      <c r="F774" s="93"/>
      <c r="G774" s="94"/>
      <c r="H774" s="93"/>
      <c r="I774" s="93"/>
    </row>
    <row r="775" spans="1:9">
      <c r="A775" s="93"/>
      <c r="B775" s="85"/>
      <c r="D775" s="97"/>
      <c r="E775" s="93"/>
      <c r="F775" s="93"/>
      <c r="G775" s="94"/>
      <c r="H775" s="93"/>
      <c r="I775" s="93"/>
    </row>
    <row r="776" spans="1:9">
      <c r="A776" s="93"/>
      <c r="B776" s="85"/>
      <c r="D776" s="97"/>
      <c r="E776" s="93"/>
      <c r="F776" s="93"/>
      <c r="G776" s="94"/>
      <c r="H776" s="93"/>
      <c r="I776" s="93"/>
    </row>
    <row r="777" spans="1:9">
      <c r="A777" s="93"/>
      <c r="B777" s="85"/>
      <c r="D777" s="97"/>
      <c r="E777" s="93"/>
      <c r="F777" s="93"/>
      <c r="G777" s="94"/>
      <c r="H777" s="93"/>
      <c r="I777" s="93"/>
    </row>
    <row r="778" spans="1:9">
      <c r="A778" s="93"/>
      <c r="B778" s="85"/>
      <c r="D778" s="97"/>
      <c r="E778" s="93"/>
      <c r="F778" s="93"/>
      <c r="G778" s="94"/>
      <c r="H778" s="93"/>
      <c r="I778" s="93"/>
    </row>
    <row r="779" spans="1:9">
      <c r="A779" s="93"/>
      <c r="B779" s="85"/>
      <c r="D779" s="97"/>
      <c r="E779" s="93"/>
      <c r="F779" s="93"/>
      <c r="G779" s="94"/>
      <c r="H779" s="93"/>
      <c r="I779" s="93"/>
    </row>
    <row r="780" spans="1:9">
      <c r="A780" s="93"/>
      <c r="B780" s="85"/>
      <c r="D780" s="97"/>
      <c r="E780" s="93"/>
      <c r="F780" s="93"/>
      <c r="G780" s="94"/>
      <c r="H780" s="93"/>
      <c r="I780" s="93"/>
    </row>
    <row r="781" spans="1:9">
      <c r="A781" s="93"/>
      <c r="B781" s="85"/>
      <c r="D781" s="97"/>
      <c r="E781" s="93"/>
      <c r="F781" s="93"/>
      <c r="G781" s="94"/>
      <c r="H781" s="93"/>
      <c r="I781" s="93"/>
    </row>
    <row r="782" spans="1:9">
      <c r="A782" s="93"/>
      <c r="B782" s="85"/>
      <c r="D782" s="97"/>
      <c r="E782" s="93"/>
      <c r="F782" s="93"/>
      <c r="G782" s="94"/>
      <c r="H782" s="93"/>
      <c r="I782" s="93"/>
    </row>
    <row r="783" spans="1:9">
      <c r="A783" s="93"/>
      <c r="B783" s="85"/>
      <c r="D783" s="97"/>
      <c r="E783" s="93"/>
      <c r="F783" s="93"/>
      <c r="G783" s="94"/>
      <c r="H783" s="93"/>
      <c r="I783" s="93"/>
    </row>
    <row r="784" spans="1:9">
      <c r="A784" s="93"/>
      <c r="B784" s="85"/>
      <c r="D784" s="97"/>
      <c r="E784" s="93"/>
      <c r="F784" s="93"/>
      <c r="G784" s="94"/>
      <c r="H784" s="93"/>
      <c r="I784" s="93"/>
    </row>
    <row r="785" spans="1:9">
      <c r="A785" s="93"/>
      <c r="B785" s="85"/>
      <c r="D785" s="97"/>
      <c r="E785" s="93"/>
      <c r="F785" s="93"/>
      <c r="G785" s="94"/>
      <c r="H785" s="93"/>
      <c r="I785" s="93"/>
    </row>
    <row r="786" spans="1:9">
      <c r="A786" s="93"/>
      <c r="B786" s="85"/>
      <c r="D786" s="97"/>
      <c r="E786" s="93"/>
      <c r="F786" s="93"/>
      <c r="G786" s="94"/>
      <c r="H786" s="93"/>
      <c r="I786" s="93"/>
    </row>
    <row r="787" spans="1:9">
      <c r="A787" s="93"/>
      <c r="B787" s="85"/>
      <c r="D787" s="97"/>
      <c r="E787" s="93"/>
      <c r="F787" s="93"/>
      <c r="G787" s="94"/>
      <c r="H787" s="93"/>
      <c r="I787" s="93"/>
    </row>
    <row r="788" spans="1:9">
      <c r="A788" s="93"/>
      <c r="B788" s="85"/>
      <c r="D788" s="97"/>
      <c r="E788" s="93"/>
      <c r="F788" s="93"/>
      <c r="G788" s="94"/>
      <c r="H788" s="93"/>
      <c r="I788" s="93"/>
    </row>
    <row r="789" spans="1:9">
      <c r="A789" s="93"/>
      <c r="B789" s="85"/>
      <c r="D789" s="97"/>
      <c r="E789" s="93"/>
      <c r="F789" s="93"/>
      <c r="G789" s="94"/>
      <c r="H789" s="93"/>
      <c r="I789" s="93"/>
    </row>
    <row r="790" spans="1:9">
      <c r="A790" s="93"/>
      <c r="B790" s="85"/>
      <c r="D790" s="97"/>
      <c r="E790" s="93"/>
      <c r="F790" s="93"/>
      <c r="G790" s="94"/>
      <c r="H790" s="93"/>
      <c r="I790" s="93"/>
    </row>
    <row r="791" spans="1:9">
      <c r="A791" s="93"/>
      <c r="B791" s="85"/>
      <c r="D791" s="97"/>
      <c r="E791" s="93"/>
      <c r="F791" s="93"/>
      <c r="G791" s="94"/>
      <c r="H791" s="93"/>
      <c r="I791" s="93"/>
    </row>
    <row r="792" spans="1:9">
      <c r="A792" s="93"/>
      <c r="B792" s="85"/>
      <c r="D792" s="97"/>
      <c r="E792" s="93"/>
      <c r="F792" s="93"/>
      <c r="G792" s="94"/>
      <c r="H792" s="93"/>
      <c r="I792" s="93"/>
    </row>
    <row r="793" spans="1:9">
      <c r="A793" s="93"/>
      <c r="B793" s="85"/>
      <c r="D793" s="97"/>
      <c r="E793" s="93"/>
      <c r="F793" s="93"/>
      <c r="G793" s="94"/>
      <c r="H793" s="93"/>
      <c r="I793" s="93"/>
    </row>
    <row r="794" spans="1:9">
      <c r="A794" s="93"/>
      <c r="B794" s="85"/>
      <c r="D794" s="97"/>
      <c r="E794" s="93"/>
      <c r="F794" s="93"/>
      <c r="G794" s="94"/>
      <c r="H794" s="93"/>
      <c r="I794" s="93"/>
    </row>
    <row r="795" spans="1:9">
      <c r="A795" s="93"/>
      <c r="B795" s="85"/>
      <c r="D795" s="97"/>
      <c r="E795" s="93"/>
      <c r="F795" s="93"/>
      <c r="G795" s="94"/>
      <c r="H795" s="93"/>
      <c r="I795" s="93"/>
    </row>
    <row r="796" spans="1:9">
      <c r="A796" s="93"/>
      <c r="B796" s="85"/>
      <c r="D796" s="97"/>
      <c r="E796" s="93"/>
      <c r="F796" s="93"/>
      <c r="G796" s="94"/>
      <c r="H796" s="93"/>
      <c r="I796" s="93"/>
    </row>
    <row r="797" spans="1:9">
      <c r="A797" s="93"/>
      <c r="B797" s="85"/>
      <c r="D797" s="97"/>
      <c r="E797" s="93"/>
      <c r="F797" s="93"/>
      <c r="G797" s="94"/>
      <c r="H797" s="93"/>
      <c r="I797" s="93"/>
    </row>
    <row r="798" spans="1:9">
      <c r="A798" s="93"/>
      <c r="B798" s="85"/>
      <c r="D798" s="97"/>
      <c r="E798" s="93"/>
      <c r="F798" s="93"/>
      <c r="G798" s="94"/>
      <c r="H798" s="93"/>
      <c r="I798" s="93"/>
    </row>
    <row r="799" spans="1:9">
      <c r="A799" s="93"/>
      <c r="B799" s="85"/>
      <c r="D799" s="97"/>
      <c r="E799" s="93"/>
      <c r="F799" s="93"/>
      <c r="G799" s="94"/>
      <c r="H799" s="93"/>
      <c r="I799" s="93"/>
    </row>
    <row r="800" spans="1:9">
      <c r="A800" s="93"/>
      <c r="B800" s="85"/>
      <c r="D800" s="97"/>
      <c r="E800" s="93"/>
      <c r="F800" s="93"/>
      <c r="G800" s="94"/>
      <c r="H800" s="93"/>
      <c r="I800" s="93"/>
    </row>
    <row r="801" spans="1:9">
      <c r="A801" s="93"/>
      <c r="B801" s="85"/>
      <c r="D801" s="97"/>
      <c r="E801" s="93"/>
      <c r="F801" s="93"/>
      <c r="G801" s="94"/>
      <c r="H801" s="93"/>
      <c r="I801" s="93"/>
    </row>
    <row r="802" spans="1:9">
      <c r="A802" s="93"/>
      <c r="B802" s="85"/>
      <c r="D802" s="97"/>
      <c r="E802" s="93"/>
      <c r="F802" s="93"/>
      <c r="G802" s="94"/>
      <c r="H802" s="93"/>
      <c r="I802" s="93"/>
    </row>
    <row r="803" spans="1:9">
      <c r="A803" s="93"/>
      <c r="B803" s="85"/>
      <c r="D803" s="97"/>
      <c r="E803" s="93"/>
      <c r="F803" s="93"/>
      <c r="G803" s="94"/>
      <c r="H803" s="93"/>
      <c r="I803" s="93"/>
    </row>
    <row r="804" spans="1:9">
      <c r="A804" s="93"/>
      <c r="B804" s="85"/>
      <c r="D804" s="97"/>
      <c r="E804" s="93"/>
      <c r="F804" s="93"/>
      <c r="G804" s="94"/>
      <c r="H804" s="93"/>
      <c r="I804" s="93"/>
    </row>
    <row r="805" spans="1:9">
      <c r="A805" s="93"/>
      <c r="B805" s="85"/>
      <c r="D805" s="97"/>
      <c r="E805" s="93"/>
      <c r="F805" s="93"/>
      <c r="G805" s="94"/>
      <c r="H805" s="93"/>
      <c r="I805" s="93"/>
    </row>
    <row r="806" spans="1:9">
      <c r="A806" s="93"/>
      <c r="B806" s="85"/>
      <c r="D806" s="97"/>
      <c r="E806" s="93"/>
      <c r="F806" s="93"/>
      <c r="G806" s="94"/>
      <c r="H806" s="93"/>
      <c r="I806" s="93"/>
    </row>
    <row r="807" spans="1:9">
      <c r="A807" s="93"/>
      <c r="B807" s="85"/>
      <c r="D807" s="97"/>
      <c r="E807" s="93"/>
      <c r="F807" s="93"/>
      <c r="G807" s="94"/>
      <c r="H807" s="93"/>
      <c r="I807" s="93"/>
    </row>
    <row r="808" spans="1:9">
      <c r="A808" s="93"/>
      <c r="B808" s="85"/>
      <c r="D808" s="97"/>
      <c r="E808" s="93"/>
      <c r="F808" s="93"/>
      <c r="G808" s="94"/>
      <c r="H808" s="93"/>
      <c r="I808" s="93"/>
    </row>
    <row r="809" spans="1:9">
      <c r="A809" s="93"/>
      <c r="B809" s="85"/>
      <c r="D809" s="97"/>
      <c r="E809" s="93"/>
      <c r="F809" s="93"/>
      <c r="G809" s="94"/>
      <c r="H809" s="93"/>
      <c r="I809" s="93"/>
    </row>
    <row r="810" spans="1:9">
      <c r="A810" s="93"/>
      <c r="B810" s="85"/>
      <c r="D810" s="97"/>
      <c r="E810" s="93"/>
      <c r="F810" s="93"/>
      <c r="G810" s="94"/>
      <c r="H810" s="93"/>
      <c r="I810" s="93"/>
    </row>
    <row r="811" spans="1:9">
      <c r="A811" s="93"/>
      <c r="B811" s="85"/>
      <c r="D811" s="97"/>
      <c r="E811" s="93"/>
      <c r="F811" s="93"/>
      <c r="G811" s="94"/>
      <c r="H811" s="93"/>
      <c r="I811" s="93"/>
    </row>
    <row r="812" spans="1:9">
      <c r="A812" s="93"/>
      <c r="B812" s="85"/>
      <c r="D812" s="97"/>
      <c r="E812" s="93"/>
      <c r="F812" s="93"/>
      <c r="G812" s="94"/>
      <c r="H812" s="93"/>
      <c r="I812" s="93"/>
    </row>
    <row r="813" spans="1:9">
      <c r="A813" s="93"/>
      <c r="B813" s="85"/>
      <c r="D813" s="97"/>
      <c r="E813" s="93"/>
      <c r="F813" s="93"/>
      <c r="G813" s="94"/>
      <c r="H813" s="93"/>
      <c r="I813" s="93"/>
    </row>
    <row r="814" spans="1:9">
      <c r="A814" s="93"/>
      <c r="B814" s="85"/>
      <c r="D814" s="97"/>
      <c r="E814" s="93"/>
      <c r="F814" s="93"/>
      <c r="G814" s="94"/>
      <c r="H814" s="93"/>
      <c r="I814" s="93"/>
    </row>
    <row r="815" spans="1:9">
      <c r="A815" s="93"/>
      <c r="B815" s="85"/>
      <c r="D815" s="97"/>
      <c r="E815" s="93"/>
      <c r="F815" s="93"/>
      <c r="G815" s="94"/>
      <c r="H815" s="93"/>
      <c r="I815" s="93"/>
    </row>
    <row r="816" spans="1:9">
      <c r="A816" s="93"/>
      <c r="B816" s="85"/>
      <c r="D816" s="97"/>
      <c r="E816" s="93"/>
      <c r="F816" s="93"/>
      <c r="G816" s="94"/>
      <c r="H816" s="93"/>
      <c r="I816" s="93"/>
    </row>
    <row r="817" spans="1:9">
      <c r="A817" s="93"/>
      <c r="B817" s="85"/>
      <c r="D817" s="97"/>
      <c r="E817" s="93"/>
      <c r="F817" s="93"/>
      <c r="G817" s="94"/>
      <c r="H817" s="93"/>
      <c r="I817" s="93"/>
    </row>
    <row r="818" spans="1:9">
      <c r="A818" s="93"/>
      <c r="B818" s="85"/>
      <c r="D818" s="97"/>
      <c r="E818" s="93"/>
      <c r="F818" s="93"/>
      <c r="G818" s="94"/>
      <c r="H818" s="93"/>
      <c r="I818" s="93"/>
    </row>
    <row r="819" spans="1:9">
      <c r="A819" s="93"/>
      <c r="B819" s="85"/>
      <c r="D819" s="97"/>
      <c r="E819" s="93"/>
      <c r="F819" s="93"/>
      <c r="G819" s="94"/>
      <c r="H819" s="93"/>
      <c r="I819" s="93"/>
    </row>
    <row r="820" spans="1:9">
      <c r="A820" s="93"/>
      <c r="B820" s="85"/>
      <c r="D820" s="97"/>
      <c r="E820" s="93"/>
      <c r="F820" s="93"/>
      <c r="G820" s="94"/>
      <c r="H820" s="93"/>
      <c r="I820" s="93"/>
    </row>
    <row r="821" spans="1:9">
      <c r="A821" s="93"/>
      <c r="B821" s="85"/>
      <c r="D821" s="97"/>
      <c r="E821" s="93"/>
      <c r="F821" s="93"/>
      <c r="G821" s="94"/>
      <c r="H821" s="93"/>
      <c r="I821" s="93"/>
    </row>
    <row r="822" spans="1:9">
      <c r="A822" s="93"/>
      <c r="B822" s="85"/>
      <c r="D822" s="97"/>
      <c r="E822" s="93"/>
      <c r="F822" s="93"/>
      <c r="G822" s="94"/>
      <c r="H822" s="93"/>
      <c r="I822" s="93"/>
    </row>
    <row r="823" spans="1:9">
      <c r="A823" s="93"/>
      <c r="B823" s="85"/>
      <c r="D823" s="97"/>
      <c r="E823" s="93"/>
      <c r="F823" s="93"/>
      <c r="G823" s="94"/>
      <c r="H823" s="93"/>
      <c r="I823" s="93"/>
    </row>
    <row r="824" spans="1:9">
      <c r="A824" s="93"/>
      <c r="B824" s="85"/>
      <c r="D824" s="97"/>
      <c r="E824" s="93"/>
      <c r="F824" s="93"/>
      <c r="G824" s="94"/>
      <c r="H824" s="93"/>
      <c r="I824" s="93"/>
    </row>
    <row r="825" spans="1:9">
      <c r="A825" s="93"/>
      <c r="B825" s="85"/>
      <c r="D825" s="97"/>
      <c r="E825" s="93"/>
      <c r="F825" s="93"/>
      <c r="G825" s="94"/>
      <c r="H825" s="93"/>
      <c r="I825" s="93"/>
    </row>
    <row r="826" spans="1:9">
      <c r="A826" s="93"/>
      <c r="B826" s="85"/>
      <c r="D826" s="97"/>
      <c r="E826" s="93"/>
      <c r="F826" s="93"/>
      <c r="G826" s="94"/>
      <c r="H826" s="93"/>
      <c r="I826" s="93"/>
    </row>
    <row r="827" spans="1:9">
      <c r="A827" s="93"/>
      <c r="B827" s="85"/>
      <c r="D827" s="97"/>
      <c r="E827" s="93"/>
      <c r="F827" s="93"/>
      <c r="G827" s="94"/>
      <c r="H827" s="93"/>
      <c r="I827" s="93"/>
    </row>
    <row r="828" spans="1:9">
      <c r="A828" s="93"/>
      <c r="B828" s="85"/>
      <c r="D828" s="97"/>
      <c r="E828" s="93"/>
      <c r="F828" s="93"/>
      <c r="G828" s="94"/>
      <c r="H828" s="93"/>
      <c r="I828" s="93"/>
    </row>
    <row r="829" spans="1:9">
      <c r="A829" s="93"/>
      <c r="B829" s="85"/>
      <c r="D829" s="97"/>
      <c r="E829" s="93"/>
      <c r="F829" s="93"/>
      <c r="G829" s="94"/>
      <c r="H829" s="93"/>
      <c r="I829" s="93"/>
    </row>
    <row r="830" spans="1:9">
      <c r="A830" s="93"/>
      <c r="B830" s="85"/>
      <c r="D830" s="97"/>
      <c r="E830" s="93"/>
      <c r="F830" s="93"/>
      <c r="G830" s="94"/>
      <c r="H830" s="93"/>
      <c r="I830" s="93"/>
    </row>
    <row r="831" spans="1:9">
      <c r="A831" s="93"/>
      <c r="B831" s="85"/>
      <c r="D831" s="97"/>
      <c r="E831" s="93"/>
      <c r="F831" s="93"/>
      <c r="G831" s="94"/>
      <c r="H831" s="93"/>
      <c r="I831" s="93"/>
    </row>
    <row r="832" spans="1:9">
      <c r="A832" s="93"/>
      <c r="B832" s="85"/>
      <c r="D832" s="97"/>
      <c r="E832" s="93"/>
      <c r="F832" s="93"/>
      <c r="G832" s="94"/>
      <c r="H832" s="93"/>
      <c r="I832" s="93"/>
    </row>
    <row r="833" spans="1:9">
      <c r="A833" s="93"/>
      <c r="B833" s="85"/>
      <c r="D833" s="97"/>
      <c r="E833" s="93"/>
      <c r="F833" s="93"/>
      <c r="G833" s="94"/>
      <c r="H833" s="93"/>
      <c r="I833" s="93"/>
    </row>
    <row r="834" spans="1:9">
      <c r="A834" s="93"/>
      <c r="B834" s="85"/>
      <c r="D834" s="97"/>
      <c r="E834" s="93"/>
      <c r="F834" s="93"/>
      <c r="G834" s="94"/>
      <c r="H834" s="93"/>
      <c r="I834" s="93"/>
    </row>
    <row r="835" spans="1:9">
      <c r="A835" s="93"/>
      <c r="B835" s="85"/>
      <c r="D835" s="97"/>
      <c r="E835" s="93"/>
      <c r="F835" s="93"/>
      <c r="G835" s="94"/>
      <c r="H835" s="93"/>
      <c r="I835" s="93"/>
    </row>
    <row r="836" spans="1:9">
      <c r="A836" s="93"/>
      <c r="B836" s="85"/>
      <c r="D836" s="97"/>
      <c r="E836" s="93"/>
      <c r="F836" s="93"/>
      <c r="G836" s="94"/>
      <c r="H836" s="93"/>
      <c r="I836" s="93"/>
    </row>
    <row r="837" spans="1:9">
      <c r="A837" s="93"/>
      <c r="B837" s="85"/>
      <c r="D837" s="97"/>
      <c r="E837" s="93"/>
      <c r="F837" s="93"/>
      <c r="G837" s="94"/>
      <c r="H837" s="93"/>
      <c r="I837" s="93"/>
    </row>
    <row r="838" spans="1:9">
      <c r="A838" s="93"/>
      <c r="B838" s="85"/>
      <c r="D838" s="97"/>
      <c r="E838" s="93"/>
      <c r="F838" s="93"/>
      <c r="G838" s="94"/>
      <c r="H838" s="93"/>
      <c r="I838" s="93"/>
    </row>
    <row r="839" spans="1:9">
      <c r="A839" s="93"/>
      <c r="B839" s="85"/>
      <c r="D839" s="97"/>
      <c r="E839" s="93"/>
      <c r="F839" s="93"/>
      <c r="G839" s="94"/>
      <c r="H839" s="93"/>
      <c r="I839" s="93"/>
    </row>
    <row r="840" spans="1:9">
      <c r="A840" s="93"/>
      <c r="B840" s="85"/>
      <c r="D840" s="97"/>
      <c r="E840" s="93"/>
      <c r="F840" s="93"/>
      <c r="G840" s="94"/>
      <c r="H840" s="93"/>
      <c r="I840" s="93"/>
    </row>
    <row r="841" spans="1:9">
      <c r="A841" s="93"/>
      <c r="B841" s="85"/>
      <c r="D841" s="97"/>
      <c r="E841" s="93"/>
      <c r="F841" s="93"/>
      <c r="G841" s="94"/>
      <c r="H841" s="93"/>
      <c r="I841" s="93"/>
    </row>
    <row r="842" spans="1:9">
      <c r="A842" s="93"/>
      <c r="B842" s="85"/>
      <c r="D842" s="97"/>
      <c r="E842" s="93"/>
      <c r="F842" s="93"/>
      <c r="G842" s="94"/>
      <c r="H842" s="93"/>
      <c r="I842" s="93"/>
    </row>
    <row r="843" spans="1:9">
      <c r="A843" s="93"/>
      <c r="B843" s="85"/>
      <c r="D843" s="97"/>
      <c r="E843" s="93"/>
      <c r="F843" s="93"/>
      <c r="G843" s="94"/>
      <c r="H843" s="93"/>
      <c r="I843" s="93"/>
    </row>
    <row r="844" spans="1:9">
      <c r="A844" s="93"/>
      <c r="B844" s="85"/>
      <c r="D844" s="97"/>
      <c r="E844" s="93"/>
      <c r="F844" s="93"/>
      <c r="G844" s="94"/>
      <c r="H844" s="93"/>
      <c r="I844" s="93"/>
    </row>
    <row r="845" spans="1:9">
      <c r="A845" s="93"/>
      <c r="B845" s="85"/>
      <c r="D845" s="97"/>
      <c r="E845" s="93"/>
      <c r="F845" s="93"/>
      <c r="G845" s="94"/>
      <c r="H845" s="93"/>
      <c r="I845" s="93"/>
    </row>
    <row r="846" spans="1:9">
      <c r="A846" s="93"/>
      <c r="B846" s="85"/>
      <c r="D846" s="97"/>
      <c r="E846" s="93"/>
      <c r="F846" s="93"/>
      <c r="G846" s="94"/>
      <c r="H846" s="93"/>
      <c r="I846" s="93"/>
    </row>
    <row r="847" spans="1:9">
      <c r="A847" s="93"/>
      <c r="B847" s="85"/>
      <c r="D847" s="97"/>
      <c r="E847" s="93"/>
      <c r="F847" s="93"/>
      <c r="G847" s="94"/>
      <c r="H847" s="93"/>
      <c r="I847" s="93"/>
    </row>
    <row r="848" spans="1:9">
      <c r="A848" s="93"/>
      <c r="B848" s="85"/>
      <c r="D848" s="97"/>
      <c r="E848" s="93"/>
      <c r="F848" s="93"/>
      <c r="G848" s="94"/>
      <c r="H848" s="93"/>
      <c r="I848" s="93"/>
    </row>
    <row r="849" spans="1:9">
      <c r="A849" s="93"/>
      <c r="B849" s="85"/>
      <c r="D849" s="97"/>
      <c r="E849" s="93"/>
      <c r="F849" s="93"/>
      <c r="G849" s="94"/>
      <c r="H849" s="93"/>
      <c r="I849" s="93"/>
    </row>
    <row r="850" spans="1:9">
      <c r="A850" s="93"/>
      <c r="B850" s="85"/>
      <c r="D850" s="97"/>
      <c r="E850" s="93"/>
      <c r="F850" s="93"/>
      <c r="G850" s="94"/>
      <c r="H850" s="93"/>
      <c r="I850" s="93"/>
    </row>
    <row r="851" spans="1:9">
      <c r="A851" s="93"/>
      <c r="B851" s="85"/>
      <c r="D851" s="97"/>
      <c r="E851" s="93"/>
      <c r="F851" s="93"/>
      <c r="G851" s="94"/>
      <c r="H851" s="93"/>
      <c r="I851" s="93"/>
    </row>
    <row r="852" spans="1:9">
      <c r="A852" s="93"/>
      <c r="B852" s="85"/>
      <c r="D852" s="97"/>
      <c r="E852" s="93"/>
      <c r="F852" s="93"/>
      <c r="G852" s="94"/>
      <c r="H852" s="93"/>
      <c r="I852" s="93"/>
    </row>
    <row r="853" spans="1:9">
      <c r="A853" s="93"/>
      <c r="B853" s="85"/>
      <c r="D853" s="97"/>
      <c r="E853" s="93"/>
      <c r="F853" s="93"/>
      <c r="G853" s="94"/>
      <c r="H853" s="93"/>
      <c r="I853" s="93"/>
    </row>
    <row r="854" spans="1:9">
      <c r="A854" s="93"/>
      <c r="B854" s="85"/>
      <c r="D854" s="97"/>
      <c r="E854" s="93"/>
      <c r="F854" s="93"/>
      <c r="G854" s="94"/>
      <c r="H854" s="93"/>
      <c r="I854" s="93"/>
    </row>
    <row r="855" spans="1:9">
      <c r="A855" s="93"/>
      <c r="B855" s="85"/>
      <c r="D855" s="97"/>
      <c r="E855" s="93"/>
      <c r="F855" s="93"/>
      <c r="G855" s="94"/>
      <c r="H855" s="93"/>
      <c r="I855" s="93"/>
    </row>
    <row r="856" spans="1:9">
      <c r="A856" s="93"/>
      <c r="B856" s="85"/>
      <c r="D856" s="97"/>
      <c r="E856" s="93"/>
      <c r="F856" s="93"/>
      <c r="G856" s="94"/>
      <c r="H856" s="93"/>
      <c r="I856" s="93"/>
    </row>
    <row r="857" spans="1:9">
      <c r="A857" s="93"/>
      <c r="B857" s="85"/>
      <c r="D857" s="97"/>
      <c r="E857" s="93"/>
      <c r="F857" s="93"/>
      <c r="G857" s="94"/>
      <c r="H857" s="93"/>
      <c r="I857" s="93"/>
    </row>
    <row r="858" spans="1:9">
      <c r="A858" s="93"/>
      <c r="B858" s="85"/>
      <c r="D858" s="97"/>
      <c r="E858" s="93"/>
      <c r="F858" s="93"/>
      <c r="G858" s="94"/>
      <c r="H858" s="93"/>
      <c r="I858" s="93"/>
    </row>
    <row r="859" spans="1:9">
      <c r="A859" s="93"/>
      <c r="B859" s="85"/>
      <c r="D859" s="97"/>
      <c r="E859" s="93"/>
      <c r="F859" s="93"/>
      <c r="G859" s="94"/>
      <c r="H859" s="93"/>
      <c r="I859" s="93"/>
    </row>
    <row r="860" spans="1:9">
      <c r="A860" s="93"/>
      <c r="B860" s="85"/>
      <c r="D860" s="97"/>
      <c r="E860" s="93"/>
      <c r="F860" s="93"/>
      <c r="G860" s="94"/>
      <c r="H860" s="93"/>
      <c r="I860" s="93"/>
    </row>
    <row r="861" spans="1:9">
      <c r="A861" s="93"/>
      <c r="B861" s="85"/>
      <c r="D861" s="97"/>
      <c r="E861" s="93"/>
      <c r="F861" s="93"/>
      <c r="G861" s="94"/>
      <c r="H861" s="93"/>
      <c r="I861" s="93"/>
    </row>
    <row r="862" spans="1:9">
      <c r="A862" s="93"/>
      <c r="B862" s="85"/>
      <c r="D862" s="97"/>
      <c r="E862" s="93"/>
      <c r="F862" s="93"/>
      <c r="G862" s="94"/>
      <c r="H862" s="93"/>
      <c r="I862" s="93"/>
    </row>
    <row r="863" spans="1:9">
      <c r="A863" s="93"/>
      <c r="B863" s="85"/>
      <c r="D863" s="97"/>
      <c r="E863" s="93"/>
      <c r="F863" s="93"/>
      <c r="G863" s="94"/>
      <c r="H863" s="93"/>
      <c r="I863" s="93"/>
    </row>
    <row r="864" spans="1:9">
      <c r="A864" s="93"/>
      <c r="B864" s="85"/>
      <c r="D864" s="97"/>
      <c r="E864" s="93"/>
      <c r="F864" s="93"/>
      <c r="G864" s="94"/>
      <c r="H864" s="93"/>
      <c r="I864" s="93"/>
    </row>
    <row r="865" spans="1:9">
      <c r="A865" s="93"/>
      <c r="B865" s="85"/>
      <c r="D865" s="97"/>
      <c r="E865" s="93"/>
      <c r="F865" s="93"/>
      <c r="G865" s="94"/>
      <c r="H865" s="93"/>
      <c r="I865" s="93"/>
    </row>
    <row r="866" spans="1:9">
      <c r="A866" s="93"/>
      <c r="B866" s="85"/>
      <c r="D866" s="97"/>
      <c r="E866" s="93"/>
      <c r="F866" s="93"/>
      <c r="G866" s="94"/>
      <c r="H866" s="93"/>
      <c r="I866" s="93"/>
    </row>
    <row r="867" spans="1:9">
      <c r="A867" s="93"/>
      <c r="B867" s="85"/>
      <c r="D867" s="97"/>
      <c r="E867" s="93"/>
      <c r="F867" s="93"/>
      <c r="G867" s="94"/>
      <c r="H867" s="93"/>
      <c r="I867" s="93"/>
    </row>
    <row r="868" spans="1:9">
      <c r="A868" s="93"/>
      <c r="B868" s="85"/>
      <c r="D868" s="97"/>
      <c r="E868" s="93"/>
      <c r="F868" s="93"/>
      <c r="G868" s="94"/>
      <c r="H868" s="93"/>
      <c r="I868" s="93"/>
    </row>
    <row r="869" spans="1:9">
      <c r="A869" s="93"/>
      <c r="B869" s="85"/>
      <c r="D869" s="97"/>
      <c r="E869" s="93"/>
      <c r="F869" s="93"/>
      <c r="G869" s="94"/>
      <c r="H869" s="93"/>
      <c r="I869" s="93"/>
    </row>
    <row r="870" spans="1:9">
      <c r="A870" s="93"/>
      <c r="B870" s="85"/>
      <c r="D870" s="97"/>
      <c r="E870" s="93"/>
      <c r="F870" s="93"/>
      <c r="G870" s="94"/>
      <c r="H870" s="93"/>
      <c r="I870" s="93"/>
    </row>
    <row r="871" spans="1:9">
      <c r="A871" s="93"/>
      <c r="B871" s="85"/>
      <c r="D871" s="97"/>
      <c r="E871" s="93"/>
      <c r="F871" s="93"/>
      <c r="G871" s="94"/>
      <c r="H871" s="93"/>
      <c r="I871" s="93"/>
    </row>
    <row r="872" spans="1:9">
      <c r="A872" s="93"/>
      <c r="B872" s="85"/>
      <c r="D872" s="97"/>
      <c r="E872" s="93"/>
      <c r="F872" s="93"/>
      <c r="G872" s="94"/>
      <c r="H872" s="93"/>
      <c r="I872" s="93"/>
    </row>
    <row r="873" spans="1:9">
      <c r="A873" s="93"/>
      <c r="B873" s="85"/>
      <c r="D873" s="97"/>
      <c r="E873" s="93"/>
      <c r="F873" s="93"/>
      <c r="G873" s="94"/>
      <c r="H873" s="93"/>
      <c r="I873" s="93"/>
    </row>
    <row r="874" spans="1:9">
      <c r="A874" s="93"/>
      <c r="B874" s="85"/>
      <c r="D874" s="97"/>
      <c r="E874" s="93"/>
      <c r="F874" s="93"/>
      <c r="G874" s="94"/>
      <c r="H874" s="93"/>
      <c r="I874" s="93"/>
    </row>
    <row r="875" spans="1:9">
      <c r="A875" s="93"/>
      <c r="B875" s="85"/>
      <c r="D875" s="97"/>
      <c r="E875" s="93"/>
      <c r="F875" s="93"/>
      <c r="G875" s="94"/>
      <c r="H875" s="93"/>
      <c r="I875" s="93"/>
    </row>
    <row r="876" spans="1:9">
      <c r="A876" s="93"/>
      <c r="B876" s="85"/>
      <c r="D876" s="97"/>
      <c r="E876" s="93"/>
      <c r="F876" s="93"/>
      <c r="G876" s="94"/>
      <c r="H876" s="93"/>
      <c r="I876" s="93"/>
    </row>
    <row r="877" spans="1:9">
      <c r="A877" s="93"/>
      <c r="B877" s="85"/>
      <c r="D877" s="97"/>
      <c r="E877" s="93"/>
      <c r="F877" s="93"/>
      <c r="G877" s="94"/>
      <c r="H877" s="93"/>
      <c r="I877" s="93"/>
    </row>
    <row r="878" spans="1:9">
      <c r="A878" s="93"/>
      <c r="B878" s="85"/>
      <c r="D878" s="97"/>
      <c r="E878" s="93"/>
      <c r="F878" s="93"/>
      <c r="G878" s="94"/>
      <c r="H878" s="93"/>
      <c r="I878" s="93"/>
    </row>
    <row r="879" spans="1:9">
      <c r="A879" s="93"/>
      <c r="B879" s="85"/>
      <c r="D879" s="97"/>
      <c r="E879" s="93"/>
      <c r="F879" s="93"/>
      <c r="G879" s="94"/>
      <c r="H879" s="93"/>
      <c r="I879" s="93"/>
    </row>
    <row r="880" spans="1:9">
      <c r="A880" s="93"/>
      <c r="B880" s="85"/>
      <c r="D880" s="97"/>
      <c r="E880" s="93"/>
      <c r="F880" s="93"/>
      <c r="G880" s="94"/>
      <c r="H880" s="93"/>
      <c r="I880" s="93"/>
    </row>
    <row r="881" spans="1:9">
      <c r="A881" s="93"/>
      <c r="B881" s="85"/>
      <c r="D881" s="97"/>
      <c r="E881" s="93"/>
      <c r="F881" s="93"/>
      <c r="G881" s="94"/>
      <c r="H881" s="93"/>
      <c r="I881" s="93"/>
    </row>
    <row r="882" spans="1:9">
      <c r="A882" s="93"/>
      <c r="B882" s="85"/>
      <c r="D882" s="97"/>
      <c r="E882" s="93"/>
      <c r="F882" s="93"/>
      <c r="G882" s="94"/>
      <c r="H882" s="93"/>
      <c r="I882" s="93"/>
    </row>
    <row r="883" spans="1:9">
      <c r="A883" s="93"/>
      <c r="B883" s="85"/>
      <c r="D883" s="97"/>
      <c r="E883" s="93"/>
      <c r="F883" s="93"/>
      <c r="G883" s="94"/>
      <c r="H883" s="93"/>
      <c r="I883" s="93"/>
    </row>
    <row r="884" spans="1:9">
      <c r="A884" s="93"/>
      <c r="B884" s="85"/>
      <c r="D884" s="97"/>
      <c r="E884" s="93"/>
      <c r="F884" s="93"/>
      <c r="G884" s="94"/>
      <c r="H884" s="93"/>
      <c r="I884" s="93"/>
    </row>
    <row r="885" spans="1:9">
      <c r="A885" s="93"/>
      <c r="B885" s="85"/>
      <c r="D885" s="97"/>
      <c r="E885" s="93"/>
      <c r="F885" s="93"/>
      <c r="G885" s="94"/>
      <c r="H885" s="93"/>
      <c r="I885" s="93"/>
    </row>
    <row r="886" spans="1:9">
      <c r="A886" s="93"/>
      <c r="B886" s="85"/>
      <c r="D886" s="97"/>
      <c r="E886" s="93"/>
      <c r="F886" s="93"/>
      <c r="G886" s="94"/>
      <c r="H886" s="93"/>
      <c r="I886" s="93"/>
    </row>
    <row r="887" spans="1:9">
      <c r="A887" s="93"/>
      <c r="B887" s="85"/>
      <c r="D887" s="97"/>
      <c r="E887" s="93"/>
      <c r="F887" s="93"/>
      <c r="G887" s="94"/>
      <c r="H887" s="93"/>
      <c r="I887" s="93"/>
    </row>
    <row r="888" spans="1:9">
      <c r="A888" s="93"/>
      <c r="B888" s="85"/>
      <c r="D888" s="97"/>
      <c r="E888" s="93"/>
      <c r="F888" s="93"/>
      <c r="G888" s="94"/>
      <c r="H888" s="93"/>
      <c r="I888" s="93"/>
    </row>
    <row r="889" spans="1:9">
      <c r="A889" s="93"/>
      <c r="B889" s="85"/>
      <c r="D889" s="97"/>
      <c r="E889" s="93"/>
      <c r="F889" s="93"/>
      <c r="G889" s="94"/>
      <c r="H889" s="93"/>
      <c r="I889" s="93"/>
    </row>
    <row r="890" spans="1:9">
      <c r="A890" s="93"/>
      <c r="B890" s="85"/>
      <c r="D890" s="97"/>
      <c r="E890" s="93"/>
      <c r="F890" s="93"/>
      <c r="G890" s="94"/>
      <c r="H890" s="93"/>
      <c r="I890" s="93"/>
    </row>
    <row r="891" spans="1:9">
      <c r="A891" s="93"/>
      <c r="B891" s="85"/>
      <c r="D891" s="97"/>
      <c r="E891" s="93"/>
      <c r="F891" s="93"/>
      <c r="G891" s="94"/>
      <c r="H891" s="93"/>
      <c r="I891" s="93"/>
    </row>
    <row r="892" spans="1:9">
      <c r="A892" s="93"/>
      <c r="B892" s="85"/>
      <c r="D892" s="97"/>
      <c r="E892" s="93"/>
      <c r="F892" s="93"/>
      <c r="G892" s="94"/>
      <c r="H892" s="93"/>
      <c r="I892" s="93"/>
    </row>
    <row r="893" spans="1:9">
      <c r="A893" s="93"/>
      <c r="B893" s="85"/>
      <c r="D893" s="97"/>
      <c r="E893" s="93"/>
      <c r="F893" s="93"/>
      <c r="G893" s="94"/>
      <c r="H893" s="93"/>
      <c r="I893" s="93"/>
    </row>
    <row r="894" spans="1:9">
      <c r="A894" s="93"/>
      <c r="B894" s="85"/>
      <c r="D894" s="97"/>
      <c r="E894" s="93"/>
      <c r="F894" s="93"/>
      <c r="G894" s="94"/>
      <c r="H894" s="93"/>
      <c r="I894" s="93"/>
    </row>
    <row r="895" spans="1:9">
      <c r="A895" s="93"/>
      <c r="B895" s="85"/>
      <c r="D895" s="97"/>
      <c r="E895" s="93"/>
      <c r="F895" s="93"/>
      <c r="G895" s="94"/>
      <c r="H895" s="93"/>
      <c r="I895" s="93"/>
    </row>
    <row r="896" spans="1:9">
      <c r="A896" s="93"/>
      <c r="B896" s="85"/>
      <c r="D896" s="97"/>
      <c r="E896" s="93"/>
      <c r="F896" s="93"/>
      <c r="G896" s="94"/>
      <c r="H896" s="93"/>
      <c r="I896" s="93"/>
    </row>
    <row r="897" spans="1:9">
      <c r="A897" s="93"/>
      <c r="B897" s="85"/>
      <c r="D897" s="97"/>
      <c r="E897" s="93"/>
      <c r="F897" s="93"/>
      <c r="G897" s="94"/>
      <c r="H897" s="93"/>
      <c r="I897" s="93"/>
    </row>
    <row r="898" spans="1:9">
      <c r="A898" s="93"/>
      <c r="B898" s="85"/>
      <c r="D898" s="97"/>
      <c r="E898" s="93"/>
      <c r="F898" s="93"/>
      <c r="G898" s="94"/>
      <c r="H898" s="93"/>
      <c r="I898" s="93"/>
    </row>
    <row r="899" spans="1:9">
      <c r="A899" s="93"/>
      <c r="B899" s="85"/>
      <c r="D899" s="97"/>
      <c r="E899" s="93"/>
      <c r="F899" s="93"/>
      <c r="G899" s="94"/>
      <c r="H899" s="93"/>
      <c r="I899" s="93"/>
    </row>
    <row r="900" spans="1:9">
      <c r="A900" s="93"/>
      <c r="B900" s="85"/>
      <c r="D900" s="97"/>
      <c r="E900" s="93"/>
      <c r="F900" s="93"/>
      <c r="G900" s="94"/>
      <c r="H900" s="93"/>
      <c r="I900" s="93"/>
    </row>
    <row r="901" spans="1:9">
      <c r="A901" s="93"/>
      <c r="B901" s="85"/>
      <c r="D901" s="97"/>
      <c r="E901" s="93"/>
      <c r="F901" s="93"/>
      <c r="G901" s="94"/>
      <c r="H901" s="93"/>
      <c r="I901" s="93"/>
    </row>
    <row r="902" spans="1:9">
      <c r="A902" s="93"/>
      <c r="B902" s="85"/>
      <c r="D902" s="97"/>
      <c r="E902" s="93"/>
      <c r="F902" s="93"/>
      <c r="G902" s="94"/>
      <c r="H902" s="93"/>
      <c r="I902" s="93"/>
    </row>
    <row r="903" spans="1:9">
      <c r="A903" s="93"/>
      <c r="B903" s="85"/>
      <c r="D903" s="97"/>
      <c r="E903" s="93"/>
      <c r="F903" s="93"/>
      <c r="G903" s="94"/>
      <c r="H903" s="93"/>
      <c r="I903" s="93"/>
    </row>
    <row r="904" spans="1:9">
      <c r="A904" s="93"/>
      <c r="B904" s="85"/>
      <c r="D904" s="97"/>
      <c r="E904" s="93"/>
      <c r="F904" s="93"/>
      <c r="G904" s="94"/>
      <c r="H904" s="93"/>
      <c r="I904" s="93"/>
    </row>
    <row r="905" spans="1:9">
      <c r="A905" s="93"/>
      <c r="B905" s="85"/>
      <c r="D905" s="97"/>
      <c r="E905" s="93"/>
      <c r="F905" s="93"/>
      <c r="G905" s="94"/>
      <c r="H905" s="93"/>
      <c r="I905" s="93"/>
    </row>
    <row r="906" spans="1:9">
      <c r="A906" s="93"/>
      <c r="B906" s="85"/>
      <c r="D906" s="97"/>
      <c r="E906" s="93"/>
      <c r="F906" s="93"/>
      <c r="G906" s="94"/>
      <c r="H906" s="93"/>
      <c r="I906" s="93"/>
    </row>
    <row r="907" spans="1:9">
      <c r="A907" s="93"/>
      <c r="B907" s="85"/>
      <c r="D907" s="97"/>
      <c r="E907" s="93"/>
      <c r="F907" s="93"/>
      <c r="G907" s="94"/>
      <c r="H907" s="93"/>
      <c r="I907" s="93"/>
    </row>
    <row r="908" spans="1:9">
      <c r="A908" s="93"/>
      <c r="B908" s="85"/>
      <c r="D908" s="97"/>
      <c r="E908" s="93"/>
      <c r="F908" s="93"/>
      <c r="G908" s="94"/>
      <c r="H908" s="93"/>
      <c r="I908" s="93"/>
    </row>
    <row r="909" spans="1:9">
      <c r="A909" s="93"/>
      <c r="B909" s="85"/>
      <c r="D909" s="97"/>
      <c r="E909" s="93"/>
      <c r="F909" s="93"/>
      <c r="G909" s="94"/>
      <c r="H909" s="93"/>
      <c r="I909" s="93"/>
    </row>
    <row r="910" spans="1:9">
      <c r="A910" s="93"/>
      <c r="B910" s="85"/>
      <c r="D910" s="97"/>
      <c r="E910" s="93"/>
      <c r="F910" s="93"/>
      <c r="G910" s="94"/>
      <c r="H910" s="93"/>
      <c r="I910" s="93"/>
    </row>
    <row r="911" spans="1:9">
      <c r="A911" s="93"/>
      <c r="B911" s="85"/>
      <c r="D911" s="97"/>
      <c r="E911" s="93"/>
      <c r="F911" s="93"/>
      <c r="G911" s="94"/>
      <c r="H911" s="93"/>
      <c r="I911" s="93"/>
    </row>
    <row r="912" spans="1:9">
      <c r="A912" s="93"/>
      <c r="B912" s="85"/>
      <c r="D912" s="97"/>
      <c r="E912" s="93"/>
      <c r="F912" s="93"/>
      <c r="G912" s="94"/>
      <c r="H912" s="93"/>
      <c r="I912" s="93"/>
    </row>
    <row r="913" spans="1:9">
      <c r="A913" s="93"/>
      <c r="B913" s="85"/>
      <c r="D913" s="97"/>
      <c r="E913" s="93"/>
      <c r="F913" s="93"/>
      <c r="G913" s="94"/>
      <c r="H913" s="93"/>
      <c r="I913" s="93"/>
    </row>
    <row r="914" spans="1:9">
      <c r="A914" s="93"/>
      <c r="B914" s="85"/>
      <c r="D914" s="97"/>
      <c r="E914" s="93"/>
      <c r="F914" s="93"/>
      <c r="G914" s="94"/>
      <c r="H914" s="93"/>
      <c r="I914" s="93"/>
    </row>
    <row r="915" spans="1:9">
      <c r="A915" s="93"/>
      <c r="B915" s="85"/>
      <c r="D915" s="97"/>
      <c r="E915" s="93"/>
      <c r="F915" s="93"/>
      <c r="G915" s="94"/>
      <c r="H915" s="93"/>
      <c r="I915" s="93"/>
    </row>
    <row r="916" spans="1:9">
      <c r="A916" s="93"/>
      <c r="B916" s="85"/>
      <c r="D916" s="97"/>
      <c r="E916" s="93"/>
      <c r="F916" s="93"/>
      <c r="G916" s="94"/>
      <c r="H916" s="93"/>
      <c r="I916" s="93"/>
    </row>
    <row r="917" spans="1:9">
      <c r="A917" s="93"/>
      <c r="B917" s="85"/>
      <c r="D917" s="97"/>
      <c r="E917" s="93"/>
      <c r="F917" s="93"/>
      <c r="G917" s="94"/>
      <c r="H917" s="93"/>
      <c r="I917" s="93"/>
    </row>
    <row r="918" spans="1:9">
      <c r="A918" s="93"/>
      <c r="B918" s="85"/>
      <c r="D918" s="97"/>
      <c r="E918" s="93"/>
      <c r="F918" s="93"/>
      <c r="G918" s="94"/>
      <c r="H918" s="93"/>
      <c r="I918" s="93"/>
    </row>
    <row r="919" spans="1:9">
      <c r="A919" s="93"/>
      <c r="B919" s="85"/>
      <c r="D919" s="97"/>
      <c r="E919" s="93"/>
      <c r="F919" s="93"/>
      <c r="G919" s="94"/>
      <c r="H919" s="93"/>
      <c r="I919" s="93"/>
    </row>
    <row r="920" spans="1:9">
      <c r="A920" s="93"/>
      <c r="B920" s="85"/>
      <c r="D920" s="97"/>
      <c r="E920" s="93"/>
      <c r="F920" s="93"/>
      <c r="G920" s="94"/>
      <c r="H920" s="93"/>
      <c r="I920" s="93"/>
    </row>
    <row r="921" spans="1:9">
      <c r="A921" s="93"/>
      <c r="B921" s="85"/>
      <c r="D921" s="97"/>
      <c r="E921" s="93"/>
      <c r="F921" s="93"/>
      <c r="G921" s="94"/>
      <c r="H921" s="93"/>
      <c r="I921" s="93"/>
    </row>
    <row r="922" spans="1:9">
      <c r="A922" s="93"/>
      <c r="B922" s="85"/>
      <c r="D922" s="97"/>
      <c r="E922" s="93"/>
      <c r="F922" s="93"/>
      <c r="G922" s="94"/>
      <c r="H922" s="93"/>
      <c r="I922" s="93"/>
    </row>
    <row r="923" spans="1:9">
      <c r="A923" s="93"/>
      <c r="B923" s="85"/>
      <c r="D923" s="97"/>
      <c r="E923" s="93"/>
      <c r="F923" s="93"/>
      <c r="G923" s="94"/>
      <c r="H923" s="93"/>
      <c r="I923" s="93"/>
    </row>
    <row r="924" spans="1:9">
      <c r="A924" s="93"/>
      <c r="B924" s="85"/>
      <c r="D924" s="97"/>
      <c r="E924" s="93"/>
      <c r="F924" s="93"/>
      <c r="G924" s="94"/>
      <c r="H924" s="93"/>
      <c r="I924" s="93"/>
    </row>
    <row r="925" spans="1:9">
      <c r="A925" s="93"/>
      <c r="B925" s="85"/>
      <c r="D925" s="97"/>
      <c r="E925" s="93"/>
      <c r="F925" s="93"/>
      <c r="G925" s="94"/>
      <c r="H925" s="93"/>
      <c r="I925" s="93"/>
    </row>
    <row r="926" spans="1:9">
      <c r="A926" s="93"/>
      <c r="B926" s="85"/>
      <c r="D926" s="97"/>
      <c r="E926" s="93"/>
      <c r="F926" s="93"/>
      <c r="G926" s="94"/>
      <c r="H926" s="93"/>
      <c r="I926" s="93"/>
    </row>
    <row r="927" spans="1:9">
      <c r="A927" s="93"/>
      <c r="B927" s="85"/>
      <c r="D927" s="97"/>
      <c r="E927" s="93"/>
      <c r="F927" s="93"/>
      <c r="G927" s="94"/>
      <c r="H927" s="93"/>
      <c r="I927" s="93"/>
    </row>
    <row r="928" spans="1:9">
      <c r="A928" s="93"/>
      <c r="B928" s="85"/>
      <c r="D928" s="97"/>
      <c r="E928" s="93"/>
      <c r="F928" s="93"/>
      <c r="G928" s="94"/>
      <c r="H928" s="93"/>
      <c r="I928" s="93"/>
    </row>
    <row r="929" spans="1:9">
      <c r="A929" s="93"/>
      <c r="B929" s="85"/>
      <c r="D929" s="97"/>
      <c r="E929" s="93"/>
      <c r="F929" s="93"/>
      <c r="G929" s="94"/>
      <c r="H929" s="93"/>
      <c r="I929" s="93"/>
    </row>
    <row r="930" spans="1:9">
      <c r="A930" s="93"/>
      <c r="B930" s="85"/>
      <c r="D930" s="97"/>
      <c r="E930" s="93"/>
      <c r="F930" s="93"/>
      <c r="G930" s="94"/>
      <c r="H930" s="93"/>
      <c r="I930" s="93"/>
    </row>
    <row r="931" spans="1:9">
      <c r="A931" s="93"/>
      <c r="B931" s="85"/>
      <c r="D931" s="97"/>
      <c r="E931" s="93"/>
      <c r="F931" s="93"/>
      <c r="G931" s="94"/>
      <c r="H931" s="93"/>
      <c r="I931" s="93"/>
    </row>
    <row r="932" spans="1:9">
      <c r="A932" s="93"/>
      <c r="B932" s="85"/>
      <c r="D932" s="97"/>
      <c r="E932" s="93"/>
      <c r="F932" s="93"/>
      <c r="G932" s="94"/>
      <c r="H932" s="93"/>
      <c r="I932" s="93"/>
    </row>
    <row r="933" spans="1:9">
      <c r="A933" s="93"/>
      <c r="B933" s="85"/>
      <c r="D933" s="97"/>
      <c r="E933" s="93"/>
      <c r="F933" s="93"/>
      <c r="G933" s="94"/>
      <c r="H933" s="93"/>
      <c r="I933" s="93"/>
    </row>
    <row r="934" spans="1:9">
      <c r="A934" s="93"/>
      <c r="B934" s="85"/>
      <c r="D934" s="97"/>
      <c r="E934" s="93"/>
      <c r="F934" s="93"/>
      <c r="G934" s="94"/>
      <c r="H934" s="93"/>
      <c r="I934" s="93"/>
    </row>
    <row r="935" spans="1:9">
      <c r="A935" s="93"/>
      <c r="B935" s="85"/>
      <c r="D935" s="97"/>
      <c r="E935" s="93"/>
      <c r="F935" s="93"/>
      <c r="G935" s="94"/>
      <c r="H935" s="93"/>
      <c r="I935" s="93"/>
    </row>
    <row r="936" spans="1:9">
      <c r="A936" s="93"/>
      <c r="B936" s="85"/>
      <c r="D936" s="97"/>
      <c r="E936" s="93"/>
      <c r="F936" s="93"/>
      <c r="G936" s="94"/>
      <c r="H936" s="93"/>
      <c r="I936" s="93"/>
    </row>
    <row r="937" spans="1:9">
      <c r="A937" s="93"/>
      <c r="B937" s="85"/>
      <c r="D937" s="97"/>
      <c r="E937" s="93"/>
      <c r="F937" s="93"/>
      <c r="G937" s="94"/>
      <c r="H937" s="93"/>
      <c r="I937" s="93"/>
    </row>
    <row r="938" spans="1:9">
      <c r="A938" s="93"/>
      <c r="B938" s="85"/>
      <c r="D938" s="97"/>
      <c r="E938" s="93"/>
      <c r="F938" s="93"/>
      <c r="G938" s="94"/>
      <c r="H938" s="93"/>
      <c r="I938" s="93"/>
    </row>
    <row r="939" spans="1:9">
      <c r="A939" s="93"/>
      <c r="B939" s="85"/>
      <c r="D939" s="97"/>
      <c r="E939" s="93"/>
      <c r="F939" s="93"/>
      <c r="G939" s="94"/>
      <c r="H939" s="93"/>
      <c r="I939" s="93"/>
    </row>
    <row r="940" spans="1:9">
      <c r="A940" s="93"/>
      <c r="B940" s="85"/>
      <c r="D940" s="97"/>
      <c r="E940" s="93"/>
      <c r="F940" s="93"/>
      <c r="G940" s="94"/>
      <c r="H940" s="93"/>
      <c r="I940" s="93"/>
    </row>
    <row r="941" spans="1:9">
      <c r="A941" s="93"/>
      <c r="B941" s="85"/>
      <c r="D941" s="97"/>
      <c r="E941" s="93"/>
      <c r="F941" s="93"/>
      <c r="G941" s="94"/>
      <c r="H941" s="93"/>
      <c r="I941" s="93"/>
    </row>
    <row r="942" spans="1:9">
      <c r="A942" s="93"/>
      <c r="B942" s="85"/>
      <c r="D942" s="97"/>
      <c r="E942" s="93"/>
      <c r="F942" s="93"/>
      <c r="G942" s="94"/>
      <c r="H942" s="93"/>
      <c r="I942" s="93"/>
    </row>
    <row r="943" spans="1:9">
      <c r="A943" s="93"/>
      <c r="B943" s="85"/>
      <c r="D943" s="97"/>
      <c r="E943" s="93"/>
      <c r="F943" s="93"/>
      <c r="G943" s="94"/>
      <c r="H943" s="93"/>
      <c r="I943" s="93"/>
    </row>
    <row r="944" spans="1:9">
      <c r="A944" s="93"/>
      <c r="B944" s="85"/>
      <c r="D944" s="97"/>
      <c r="E944" s="93"/>
      <c r="F944" s="93"/>
      <c r="G944" s="94"/>
      <c r="H944" s="93"/>
      <c r="I944" s="93"/>
    </row>
    <row r="945" spans="1:9">
      <c r="A945" s="93"/>
      <c r="B945" s="85"/>
      <c r="D945" s="97"/>
      <c r="E945" s="93"/>
      <c r="F945" s="93"/>
      <c r="G945" s="94"/>
      <c r="H945" s="93"/>
      <c r="I945" s="93"/>
    </row>
    <row r="946" spans="1:9">
      <c r="A946" s="93"/>
      <c r="B946" s="85"/>
      <c r="D946" s="97"/>
      <c r="E946" s="93"/>
      <c r="F946" s="93"/>
      <c r="G946" s="94"/>
      <c r="H946" s="93"/>
      <c r="I946" s="93"/>
    </row>
    <row r="947" spans="1:9">
      <c r="A947" s="93"/>
      <c r="B947" s="85"/>
      <c r="D947" s="97"/>
      <c r="E947" s="93"/>
      <c r="F947" s="93"/>
      <c r="G947" s="94"/>
      <c r="H947" s="93"/>
      <c r="I947" s="93"/>
    </row>
    <row r="948" spans="1:9">
      <c r="A948" s="93"/>
      <c r="B948" s="85"/>
      <c r="D948" s="97"/>
      <c r="E948" s="93"/>
      <c r="F948" s="93"/>
      <c r="G948" s="94"/>
      <c r="H948" s="93"/>
      <c r="I948" s="93"/>
    </row>
    <row r="949" spans="1:9">
      <c r="A949" s="93"/>
      <c r="B949" s="85"/>
      <c r="D949" s="97"/>
      <c r="E949" s="93"/>
      <c r="F949" s="93"/>
      <c r="G949" s="94"/>
      <c r="H949" s="93"/>
      <c r="I949" s="93"/>
    </row>
    <row r="950" spans="1:9">
      <c r="A950" s="93"/>
      <c r="B950" s="85"/>
      <c r="D950" s="97"/>
      <c r="E950" s="93"/>
      <c r="F950" s="93"/>
      <c r="G950" s="94"/>
      <c r="H950" s="93"/>
      <c r="I950" s="93"/>
    </row>
    <row r="951" spans="1:9">
      <c r="A951" s="93"/>
      <c r="B951" s="85"/>
      <c r="D951" s="97"/>
      <c r="E951" s="93"/>
      <c r="F951" s="93"/>
      <c r="G951" s="94"/>
      <c r="H951" s="93"/>
      <c r="I951" s="93"/>
    </row>
    <row r="952" spans="1:9">
      <c r="A952" s="93"/>
      <c r="B952" s="85"/>
      <c r="D952" s="97"/>
      <c r="E952" s="93"/>
      <c r="F952" s="93"/>
      <c r="G952" s="94"/>
      <c r="H952" s="93"/>
      <c r="I952" s="93"/>
    </row>
    <row r="953" spans="1:9">
      <c r="A953" s="93"/>
      <c r="B953" s="85"/>
      <c r="D953" s="97"/>
      <c r="E953" s="93"/>
      <c r="F953" s="93"/>
      <c r="G953" s="94"/>
      <c r="H953" s="93"/>
      <c r="I953" s="93"/>
    </row>
    <row r="954" spans="1:9">
      <c r="A954" s="93"/>
      <c r="B954" s="85"/>
      <c r="D954" s="97"/>
      <c r="E954" s="93"/>
      <c r="F954" s="93"/>
      <c r="G954" s="94"/>
      <c r="H954" s="93"/>
      <c r="I954" s="93"/>
    </row>
    <row r="955" spans="1:9">
      <c r="A955" s="93"/>
      <c r="B955" s="85"/>
      <c r="D955" s="97"/>
      <c r="E955" s="93"/>
      <c r="F955" s="93"/>
      <c r="G955" s="94"/>
      <c r="H955" s="93"/>
      <c r="I955" s="93"/>
    </row>
    <row r="956" spans="1:9">
      <c r="A956" s="93"/>
      <c r="B956" s="85"/>
      <c r="D956" s="97"/>
      <c r="E956" s="93"/>
      <c r="F956" s="93"/>
      <c r="G956" s="94"/>
      <c r="H956" s="93"/>
      <c r="I956" s="93"/>
    </row>
    <row r="957" spans="1:9">
      <c r="A957" s="93"/>
      <c r="B957" s="85"/>
      <c r="D957" s="97"/>
      <c r="E957" s="93"/>
      <c r="F957" s="93"/>
      <c r="G957" s="94"/>
      <c r="H957" s="93"/>
      <c r="I957" s="93"/>
    </row>
    <row r="958" spans="1:9">
      <c r="A958" s="93"/>
      <c r="B958" s="85"/>
      <c r="D958" s="97"/>
      <c r="E958" s="93"/>
      <c r="F958" s="93"/>
      <c r="G958" s="94"/>
      <c r="H958" s="93"/>
      <c r="I958" s="93"/>
    </row>
    <row r="959" spans="1:9">
      <c r="A959" s="93"/>
      <c r="B959" s="85"/>
      <c r="D959" s="97"/>
      <c r="E959" s="93"/>
      <c r="F959" s="93"/>
      <c r="G959" s="94"/>
      <c r="H959" s="93"/>
      <c r="I959" s="93"/>
    </row>
    <row r="960" spans="1:9">
      <c r="A960" s="93"/>
      <c r="B960" s="85"/>
      <c r="D960" s="97"/>
      <c r="E960" s="93"/>
      <c r="F960" s="93"/>
      <c r="G960" s="94"/>
      <c r="H960" s="93"/>
      <c r="I960" s="93"/>
    </row>
    <row r="961" spans="1:9">
      <c r="A961" s="93"/>
      <c r="B961" s="85"/>
      <c r="D961" s="97"/>
      <c r="E961" s="93"/>
      <c r="F961" s="93"/>
      <c r="G961" s="94"/>
      <c r="H961" s="93"/>
      <c r="I961" s="93"/>
    </row>
    <row r="962" spans="1:9">
      <c r="A962" s="93"/>
      <c r="B962" s="85"/>
      <c r="D962" s="97"/>
      <c r="E962" s="93"/>
      <c r="F962" s="93"/>
      <c r="G962" s="94"/>
      <c r="H962" s="93"/>
      <c r="I962" s="93"/>
    </row>
    <row r="963" spans="1:9">
      <c r="A963" s="93"/>
      <c r="B963" s="85"/>
      <c r="D963" s="97"/>
      <c r="E963" s="93"/>
      <c r="F963" s="93"/>
      <c r="G963" s="94"/>
      <c r="H963" s="93"/>
      <c r="I963" s="93"/>
    </row>
    <row r="964" spans="1:9">
      <c r="A964" s="93"/>
      <c r="B964" s="85"/>
      <c r="D964" s="97"/>
      <c r="E964" s="93"/>
      <c r="F964" s="93"/>
      <c r="G964" s="94"/>
      <c r="H964" s="93"/>
      <c r="I964" s="93"/>
    </row>
    <row r="965" spans="1:9">
      <c r="A965" s="93"/>
      <c r="B965" s="85"/>
      <c r="D965" s="97"/>
      <c r="E965" s="93"/>
      <c r="F965" s="93"/>
      <c r="G965" s="94"/>
      <c r="H965" s="93"/>
      <c r="I965" s="93"/>
    </row>
    <row r="966" spans="1:9">
      <c r="A966" s="93"/>
      <c r="B966" s="85"/>
      <c r="D966" s="97"/>
      <c r="E966" s="93"/>
      <c r="F966" s="93"/>
      <c r="G966" s="94"/>
      <c r="H966" s="93"/>
      <c r="I966" s="93"/>
    </row>
    <row r="967" spans="1:9">
      <c r="A967" s="93"/>
      <c r="B967" s="85"/>
      <c r="D967" s="97"/>
      <c r="E967" s="93"/>
      <c r="F967" s="93"/>
      <c r="G967" s="94"/>
      <c r="H967" s="93"/>
      <c r="I967" s="93"/>
    </row>
    <row r="968" spans="1:9">
      <c r="A968" s="93"/>
      <c r="B968" s="85"/>
      <c r="D968" s="97"/>
      <c r="E968" s="93"/>
      <c r="F968" s="93"/>
      <c r="G968" s="94"/>
      <c r="H968" s="93"/>
      <c r="I968" s="93"/>
    </row>
    <row r="969" spans="1:9">
      <c r="A969" s="93"/>
      <c r="B969" s="85"/>
      <c r="D969" s="97"/>
      <c r="E969" s="93"/>
      <c r="F969" s="93"/>
      <c r="G969" s="94"/>
      <c r="H969" s="93"/>
      <c r="I969" s="93"/>
    </row>
    <row r="970" spans="1:9">
      <c r="A970" s="93"/>
      <c r="B970" s="85"/>
      <c r="D970" s="97"/>
      <c r="E970" s="93"/>
      <c r="F970" s="93"/>
      <c r="G970" s="94"/>
      <c r="H970" s="93"/>
      <c r="I970" s="93"/>
    </row>
    <row r="971" spans="1:9">
      <c r="A971" s="93"/>
      <c r="B971" s="85"/>
      <c r="D971" s="97"/>
      <c r="E971" s="93"/>
      <c r="F971" s="93"/>
      <c r="G971" s="94"/>
      <c r="H971" s="93"/>
      <c r="I971" s="93"/>
    </row>
    <row r="972" spans="1:9">
      <c r="A972" s="93"/>
      <c r="B972" s="85"/>
      <c r="D972" s="97"/>
      <c r="E972" s="93"/>
      <c r="F972" s="93"/>
      <c r="G972" s="94"/>
      <c r="H972" s="93"/>
      <c r="I972" s="93"/>
    </row>
    <row r="973" spans="1:9">
      <c r="A973" s="93"/>
      <c r="B973" s="85"/>
      <c r="D973" s="97"/>
      <c r="E973" s="93"/>
      <c r="F973" s="93"/>
      <c r="G973" s="94"/>
      <c r="H973" s="93"/>
      <c r="I973" s="93"/>
    </row>
    <row r="974" spans="1:9">
      <c r="A974" s="93"/>
      <c r="B974" s="85"/>
      <c r="D974" s="97"/>
      <c r="E974" s="93"/>
      <c r="F974" s="93"/>
      <c r="G974" s="94"/>
      <c r="H974" s="93"/>
      <c r="I974" s="93"/>
    </row>
    <row r="975" spans="1:9">
      <c r="A975" s="93"/>
      <c r="B975" s="85"/>
      <c r="D975" s="97"/>
      <c r="E975" s="93"/>
      <c r="F975" s="93"/>
      <c r="G975" s="94"/>
      <c r="H975" s="93"/>
      <c r="I975" s="93"/>
    </row>
    <row r="976" spans="1:9">
      <c r="A976" s="93"/>
      <c r="B976" s="85"/>
      <c r="D976" s="97"/>
      <c r="E976" s="93"/>
      <c r="F976" s="93"/>
      <c r="G976" s="94"/>
      <c r="H976" s="93"/>
      <c r="I976" s="93"/>
    </row>
    <row r="977" spans="1:9">
      <c r="A977" s="93"/>
      <c r="B977" s="85"/>
      <c r="D977" s="97"/>
      <c r="E977" s="93"/>
      <c r="F977" s="93"/>
      <c r="G977" s="94"/>
      <c r="H977" s="93"/>
      <c r="I977" s="93"/>
    </row>
    <row r="978" spans="1:9">
      <c r="A978" s="93"/>
      <c r="B978" s="85"/>
      <c r="D978" s="97"/>
      <c r="E978" s="93"/>
      <c r="F978" s="93"/>
      <c r="G978" s="94"/>
      <c r="H978" s="93"/>
      <c r="I978" s="93"/>
    </row>
    <row r="979" spans="1:9">
      <c r="A979" s="93"/>
      <c r="B979" s="85"/>
      <c r="D979" s="97"/>
      <c r="E979" s="93"/>
      <c r="F979" s="93"/>
      <c r="G979" s="94"/>
      <c r="H979" s="93"/>
      <c r="I979" s="93"/>
    </row>
    <row r="980" spans="1:9">
      <c r="A980" s="93"/>
      <c r="B980" s="85"/>
      <c r="D980" s="97"/>
      <c r="E980" s="93"/>
      <c r="F980" s="93"/>
      <c r="G980" s="94"/>
      <c r="H980" s="93"/>
      <c r="I980" s="93"/>
    </row>
    <row r="981" spans="1:9" ht="15.75" customHeight="1"/>
    <row r="982" spans="1:9" ht="15.75" customHeight="1"/>
    <row r="983" spans="1:9" ht="15.75" customHeight="1"/>
    <row r="984" spans="1:9" ht="15.75" customHeight="1"/>
    <row r="985" spans="1:9" ht="15.75" customHeight="1"/>
    <row r="986" spans="1:9" ht="15.75" customHeight="1"/>
    <row r="987" spans="1:9" ht="15.75" customHeight="1"/>
    <row r="988" spans="1:9" ht="15.75" customHeight="1"/>
    <row r="989" spans="1:9" ht="15.75" customHeight="1"/>
    <row r="990" spans="1:9" ht="15.75" customHeight="1"/>
    <row r="991" spans="1:9" ht="15.75" customHeight="1"/>
    <row r="992" spans="1:9" ht="15.75" customHeight="1"/>
    <row r="993" ht="15.75" customHeight="1"/>
    <row r="994" ht="15.75" customHeight="1"/>
    <row r="995" ht="15.75" customHeight="1"/>
    <row r="996" ht="15.75" customHeight="1"/>
    <row r="997" ht="15.75" customHeight="1"/>
    <row r="998" ht="15.75" customHeight="1"/>
    <row r="999" ht="15.75" customHeight="1"/>
    <row r="1000" ht="15.75" customHeight="1"/>
    <row r="1001" ht="15.75" customHeight="1"/>
    <row r="1002" ht="15.75" customHeight="1"/>
    <row r="1003" ht="15.75" customHeight="1"/>
    <row r="1004" ht="15.75" customHeight="1"/>
    <row r="1005" ht="15.75" customHeight="1"/>
    <row r="1006" ht="15.75" customHeight="1"/>
    <row r="1007" ht="15.75" customHeight="1"/>
    <row r="1008" ht="15.75" customHeight="1"/>
    <row r="1009" ht="15.75" customHeight="1"/>
    <row r="1010" ht="15.75" customHeight="1"/>
    <row r="1011" ht="15.75" customHeight="1"/>
    <row r="1012" ht="15.75" customHeight="1"/>
    <row r="1013" ht="15.75" customHeight="1"/>
    <row r="1014" ht="15.75" customHeight="1"/>
    <row r="1015" ht="15.75" customHeight="1"/>
    <row r="1016" ht="15.75" customHeight="1"/>
    <row r="1017" ht="15.75" customHeight="1"/>
    <row r="1018" ht="15.75" customHeight="1"/>
    <row r="1019" ht="15.75" customHeight="1"/>
    <row r="1020" ht="15.75" customHeight="1"/>
    <row r="1021" ht="15.75" customHeight="1"/>
    <row r="1022" ht="15.75" customHeight="1"/>
    <row r="1023" ht="15.75" customHeight="1"/>
    <row r="1024" ht="15.75" customHeight="1"/>
    <row r="1025" ht="15.75" customHeight="1"/>
    <row r="1026" ht="15.75" customHeight="1"/>
    <row r="1027" ht="15.75" customHeight="1"/>
    <row r="1028" ht="15.75" customHeight="1"/>
    <row r="1029" ht="15.75" customHeight="1"/>
    <row r="1030" ht="15.75" customHeight="1"/>
    <row r="1031" ht="15.75" customHeight="1"/>
    <row r="1032" ht="15.75" customHeight="1"/>
    <row r="1033" ht="15.75" customHeight="1"/>
    <row r="1034" ht="15.75" customHeight="1"/>
    <row r="1035" ht="15.75" customHeight="1"/>
    <row r="1036" ht="15.75" customHeight="1"/>
    <row r="1037" ht="15.75" customHeight="1"/>
    <row r="1038" ht="15.75" customHeight="1"/>
    <row r="1039" ht="15.75" customHeight="1"/>
    <row r="1040" ht="15.75" customHeight="1"/>
    <row r="1041" ht="15.75" customHeight="1"/>
    <row r="1042" ht="15.75" customHeight="1"/>
    <row r="1043" ht="15.75" customHeight="1"/>
    <row r="1044" ht="15.75" customHeight="1"/>
    <row r="1045" ht="15.75" customHeight="1"/>
    <row r="1046" ht="15.75" customHeight="1"/>
    <row r="1047" ht="15.75" customHeight="1"/>
    <row r="1048" ht="15.75" customHeight="1"/>
    <row r="1049" ht="15.75" customHeight="1"/>
    <row r="1050" ht="15.75" customHeight="1"/>
    <row r="1051" ht="15.75" customHeight="1"/>
    <row r="1052" ht="15.75" customHeight="1"/>
    <row r="1053" ht="15.75" customHeight="1"/>
    <row r="1054" ht="15.75" customHeight="1"/>
    <row r="1055" ht="15.75" customHeight="1"/>
    <row r="1056" ht="15.75" customHeight="1"/>
    <row r="1057" ht="15.75" customHeight="1"/>
    <row r="1058" ht="15.75" customHeight="1"/>
    <row r="1059" ht="15.75" customHeight="1"/>
    <row r="1060" ht="15.75" customHeight="1"/>
    <row r="1061" ht="15.75" customHeight="1"/>
    <row r="1062" ht="15.75" customHeight="1"/>
    <row r="1063" ht="15.75" customHeight="1"/>
    <row r="1064" ht="15.75" customHeight="1"/>
    <row r="1065" ht="15.75" customHeight="1"/>
    <row r="1066" ht="15.75" customHeight="1"/>
    <row r="1067" ht="15.75" customHeight="1"/>
    <row r="1068" ht="15.75" customHeight="1"/>
    <row r="1069" ht="15.75" customHeight="1"/>
    <row r="1070" ht="15.75" customHeight="1"/>
    <row r="1071" ht="15.75" customHeight="1"/>
    <row r="1072" ht="15.75" customHeight="1"/>
    <row r="1073" ht="15.75" customHeight="1"/>
    <row r="1074" ht="15.75" customHeight="1"/>
    <row r="1075" ht="15.75" customHeight="1"/>
    <row r="1076" ht="15.75" customHeight="1"/>
    <row r="1077" ht="15.75" customHeight="1"/>
    <row r="1078" ht="15.75" customHeight="1"/>
    <row r="1079" ht="15.75" customHeight="1"/>
    <row r="1080" ht="15.75" customHeight="1"/>
    <row r="1081" ht="15.75" customHeight="1"/>
    <row r="1082" ht="15.75" customHeight="1"/>
    <row r="1083" ht="15.75" customHeight="1"/>
    <row r="1084" ht="15.75" customHeight="1"/>
    <row r="1085" ht="15.75" customHeight="1"/>
    <row r="1086" ht="15.75" customHeight="1"/>
    <row r="1087" ht="15.75" customHeight="1"/>
    <row r="1088" ht="15.75" customHeight="1"/>
    <row r="1089" ht="15.75" customHeight="1"/>
    <row r="1090" ht="15.75" customHeight="1"/>
    <row r="1091" ht="15.75" customHeight="1"/>
    <row r="1092" ht="15.75" customHeight="1"/>
    <row r="1093" ht="15.75" customHeight="1"/>
    <row r="1094" ht="15.75" customHeight="1"/>
    <row r="1095" ht="15.75" customHeight="1"/>
    <row r="1096" ht="15.75" customHeight="1"/>
    <row r="1097" ht="15.75" customHeight="1"/>
    <row r="1098" ht="15.75" customHeight="1"/>
    <row r="1099" ht="15.75" customHeight="1"/>
    <row r="1100" ht="15.75" customHeight="1"/>
    <row r="1101" ht="15.75" customHeight="1"/>
    <row r="1102" ht="15.75" customHeight="1"/>
    <row r="1103" ht="15.75" customHeight="1"/>
    <row r="1104" ht="15.75" customHeight="1"/>
    <row r="1105" ht="15.75" customHeight="1"/>
    <row r="1106" ht="15.75" customHeight="1"/>
    <row r="1107" ht="15.75" customHeight="1"/>
    <row r="1108" ht="15.75" customHeight="1"/>
    <row r="1109" ht="15.75" customHeight="1"/>
    <row r="1110" ht="15.75" customHeight="1"/>
    <row r="1111" ht="15.75" customHeight="1"/>
    <row r="1112" ht="15.75" customHeight="1"/>
    <row r="1113" ht="15.75" customHeight="1"/>
    <row r="1114" ht="15.75" customHeight="1"/>
    <row r="1115" ht="15.75" customHeight="1"/>
    <row r="1116" ht="15.75" customHeight="1"/>
    <row r="1117" ht="15.75" customHeight="1"/>
    <row r="1118" ht="15.75" customHeight="1"/>
    <row r="1119" ht="15.75" customHeight="1"/>
    <row r="1120" ht="15.75" customHeight="1"/>
    <row r="1121" ht="15.75" customHeight="1"/>
    <row r="1122" ht="15.75" customHeight="1"/>
    <row r="1123" ht="15.75" customHeight="1"/>
    <row r="1124" ht="15.75" customHeight="1"/>
    <row r="1125" ht="15.75" customHeight="1"/>
    <row r="1126" ht="15.75" customHeight="1"/>
    <row r="1127" ht="15.75" customHeight="1"/>
    <row r="1128" ht="15.75" customHeight="1"/>
    <row r="1129" ht="15.75" customHeight="1"/>
    <row r="1130" ht="15.75" customHeight="1"/>
    <row r="1131" ht="15.75" customHeight="1"/>
    <row r="1132" ht="15.75" customHeight="1"/>
    <row r="1133" ht="15.75" customHeight="1"/>
    <row r="1134" ht="15.75" customHeight="1"/>
    <row r="1135" ht="15.75" customHeight="1"/>
    <row r="1136" ht="15.75" customHeight="1"/>
    <row r="1137" ht="15.75" customHeight="1"/>
    <row r="1138" ht="15.75" customHeight="1"/>
    <row r="1139" ht="15.75" customHeight="1"/>
    <row r="1140" ht="15.75" customHeight="1"/>
    <row r="1141" ht="15.75" customHeight="1"/>
    <row r="1142" ht="15.75" customHeight="1"/>
    <row r="1143" ht="15.75" customHeight="1"/>
    <row r="1144" ht="15.75" customHeight="1"/>
    <row r="1145" ht="15.75" customHeight="1"/>
    <row r="1146" ht="15.75" customHeight="1"/>
    <row r="1147" ht="15.75" customHeight="1"/>
    <row r="1148" ht="15.75" customHeight="1"/>
    <row r="1149" ht="15.75" customHeight="1"/>
    <row r="1150" ht="15.75" customHeight="1"/>
    <row r="1151" ht="15.75" customHeight="1"/>
    <row r="1152" ht="15.75" customHeight="1"/>
    <row r="1153" ht="15.75" customHeight="1"/>
    <row r="1154" ht="15.75" customHeight="1"/>
    <row r="1155" ht="15.75" customHeight="1"/>
    <row r="1156" ht="15.75" customHeight="1"/>
    <row r="1157" ht="15.75" customHeight="1"/>
    <row r="1158" ht="15.75" customHeight="1"/>
    <row r="1159" ht="15.75" customHeight="1"/>
    <row r="1160" ht="15.75" customHeight="1"/>
    <row r="1161" ht="15.75" customHeight="1"/>
    <row r="1162" ht="15.75" customHeight="1"/>
    <row r="1163" ht="15.75" customHeight="1"/>
    <row r="1164" ht="15.75" customHeight="1"/>
    <row r="1165" ht="15.75" customHeight="1"/>
    <row r="1166" ht="15.75" customHeight="1"/>
    <row r="1167" ht="15.75" customHeight="1"/>
    <row r="1168" ht="15.75" customHeight="1"/>
    <row r="1169" ht="15.75" customHeight="1"/>
    <row r="1170" ht="15.75" customHeight="1"/>
    <row r="1171" ht="15.75" customHeight="1"/>
    <row r="1172" ht="15.75" customHeight="1"/>
    <row r="1173" ht="15.75" customHeight="1"/>
    <row r="1174" ht="15.75" customHeight="1"/>
    <row r="1175" ht="15.75" customHeight="1"/>
    <row r="1176" ht="15.75" customHeight="1"/>
    <row r="1177" ht="15.75" customHeight="1"/>
    <row r="1178" ht="15.75" customHeight="1"/>
    <row r="1179" ht="15.75" customHeight="1"/>
    <row r="1180" ht="15.75" customHeight="1"/>
    <row r="1181" ht="15.75" customHeight="1"/>
    <row r="1182" ht="15.75" customHeight="1"/>
    <row r="1183" ht="15.75" customHeight="1"/>
    <row r="1184" ht="15.75" customHeight="1"/>
    <row r="1185" ht="15.75" customHeight="1"/>
    <row r="1186" ht="15.75" customHeight="1"/>
    <row r="1187" ht="15.75" customHeight="1"/>
    <row r="1188" ht="15.75" customHeight="1"/>
    <row r="1189" ht="15.75" customHeight="1"/>
    <row r="1190" ht="15.75" customHeight="1"/>
    <row r="1191" ht="15.75" customHeight="1"/>
    <row r="1192" ht="15.75" customHeight="1"/>
    <row r="1193" ht="15.75" customHeight="1"/>
    <row r="1194" ht="15.75" customHeight="1"/>
    <row r="1195" ht="15.75" customHeight="1"/>
    <row r="1196" ht="15.75" customHeight="1"/>
    <row r="1197" ht="15.75" customHeight="1"/>
    <row r="1198" ht="15.75" customHeight="1"/>
    <row r="1199" ht="15.75" customHeight="1"/>
    <row r="1200" ht="15.75" customHeight="1"/>
    <row r="1201" ht="15.75" customHeight="1"/>
    <row r="1202" ht="15.75" customHeight="1"/>
    <row r="1203" ht="15.75" customHeight="1"/>
    <row r="1204" ht="15.75" customHeight="1"/>
    <row r="1205" ht="15.75" customHeight="1"/>
    <row r="1206" ht="15.75" customHeight="1"/>
    <row r="1207" ht="15.75" customHeight="1"/>
    <row r="1208" ht="15.75" customHeight="1"/>
    <row r="1209" ht="15.75" customHeight="1"/>
    <row r="1210" ht="15.75" customHeight="1"/>
    <row r="1211" ht="15.75" customHeight="1"/>
    <row r="1212" ht="15.75" customHeight="1"/>
    <row r="1213" ht="15.75" customHeight="1"/>
    <row r="1214" ht="15.75" customHeight="1"/>
    <row r="1215" ht="15.75" customHeight="1"/>
    <row r="1216" ht="15.75" customHeight="1"/>
  </sheetData>
  <mergeCells count="11">
    <mergeCell ref="A110:G110"/>
    <mergeCell ref="A131:G131"/>
    <mergeCell ref="A172:G172"/>
    <mergeCell ref="A193:G193"/>
    <mergeCell ref="A324:G324"/>
    <mergeCell ref="H104:N104"/>
    <mergeCell ref="A2:G2"/>
    <mergeCell ref="A23:G23"/>
    <mergeCell ref="A45:G45"/>
    <mergeCell ref="A67:G67"/>
    <mergeCell ref="A88:G88"/>
  </mergeCells>
  <conditionalFormatting sqref="A1:G110 J1:T110 H1:I122 C120">
    <cfRule type="containsText" dxfId="47" priority="3" operator="containsText" text="AMP-binding|AMP-binding_C_2">
      <formula>NOT(ISERROR(SEARCH(("AMP-binding|AMP-binding_C_2"),(A1))))</formula>
    </cfRule>
  </conditionalFormatting>
  <conditionalFormatting sqref="A1:L129 M23:N23 M46:N63 M67:N67 M88:N89 M103:N104">
    <cfRule type="containsText" dxfId="46" priority="1" operator="containsText" text="paaA_paaC">
      <formula>NOT(ISERROR(SEARCH(("paaA_paaC"),(A1))))</formula>
    </cfRule>
  </conditionalFormatting>
  <conditionalFormatting sqref="A1:N108 H111:I122 C120">
    <cfRule type="containsText" dxfId="45" priority="5" operator="containsText" text="paaK">
      <formula>NOT(ISERROR(SEARCH(("paaK"),(A1))))</formula>
    </cfRule>
  </conditionalFormatting>
  <conditionalFormatting sqref="A1:N280">
    <cfRule type="containsText" dxfId="44" priority="6" operator="containsText" text="paaC">
      <formula>NOT(ISERROR(SEARCH(("paaC"),(A1))))</formula>
    </cfRule>
    <cfRule type="containsText" dxfId="43" priority="14" operator="containsText" text="paaF">
      <formula>NOT(ISERROR(SEARCH(("paaF"),(A1))))</formula>
    </cfRule>
    <cfRule type="containsText" dxfId="42" priority="15" operator="containsText" text="paaE">
      <formula>NOT(ISERROR(SEARCH(("paaE"),(A1))))</formula>
    </cfRule>
    <cfRule type="containsText" dxfId="41" priority="16" operator="containsText" text="paaJ">
      <formula>NOT(ISERROR(SEARCH(("paaJ"),(A1))))</formula>
    </cfRule>
    <cfRule type="containsText" dxfId="40" priority="17" operator="containsText" text="paaK">
      <formula>NOT(ISERROR(SEARCH(("paaK"),(A1))))</formula>
    </cfRule>
    <cfRule type="cellIs" dxfId="39" priority="19" operator="equal">
      <formula>"AMP-binding|AMP-binding_C_2"</formula>
    </cfRule>
    <cfRule type="containsText" dxfId="38" priority="20" operator="containsText" text="FeS_assembly_P">
      <formula>NOT(ISERROR(SEARCH(("FeS_assembly_P"),(A1))))</formula>
    </cfRule>
  </conditionalFormatting>
  <conditionalFormatting sqref="A2:N280">
    <cfRule type="containsText" dxfId="37" priority="8" operator="containsText" text="paaI">
      <formula>NOT(ISERROR(SEARCH(("paaI"),(A2))))</formula>
    </cfRule>
    <cfRule type="containsText" dxfId="36" priority="13" operator="containsText" text="paaG">
      <formula>NOT(ISERROR(SEARCH(("paaG"),(A2))))</formula>
    </cfRule>
  </conditionalFormatting>
  <conditionalFormatting sqref="A1:T10">
    <cfRule type="containsText" dxfId="35" priority="4" operator="containsText" text="paaK">
      <formula>NOT(ISERROR(SEARCH(("paaK"),(A1))))</formula>
    </cfRule>
  </conditionalFormatting>
  <conditionalFormatting sqref="E12">
    <cfRule type="expression" dxfId="34" priority="2">
      <formula>"paaK"</formula>
    </cfRule>
  </conditionalFormatting>
  <conditionalFormatting sqref="E52">
    <cfRule type="containsText" dxfId="33" priority="7" operator="containsText" text="paaAC">
      <formula>NOT(ISERROR(SEARCH(("paaAC"),(E52))))</formula>
    </cfRule>
  </conditionalFormatting>
  <conditionalFormatting sqref="H1:H172 A1:G176 I1:O176 A193:K197 H178:H181">
    <cfRule type="containsText" dxfId="32" priority="12" operator="containsText" text="paaD">
      <formula>NOT(ISERROR(SEARCH(("paaD"),(A1))))</formula>
    </cfRule>
  </conditionalFormatting>
  <conditionalFormatting sqref="H1:N171 A1:G172 A193:G193">
    <cfRule type="containsText" dxfId="31" priority="9" operator="containsText" text="paaH">
      <formula>NOT(ISERROR(SEARCH(("paaH"),(A1))))</formula>
    </cfRule>
  </conditionalFormatting>
  <conditionalFormatting sqref="H2:N171 A2:G172 A193:G193">
    <cfRule type="containsText" dxfId="30" priority="10" operator="containsText" text="paaB">
      <formula>NOT(ISERROR(SEARCH(("paaB"),(A2))))</formula>
    </cfRule>
  </conditionalFormatting>
  <conditionalFormatting sqref="H2:O171 A2:G172 A193:G193">
    <cfRule type="containsText" dxfId="29" priority="11" operator="containsText" text="paaA">
      <formula>NOT(ISERROR(SEARCH(("paaA"),(A2))))</formula>
    </cfRule>
  </conditionalFormatting>
  <conditionalFormatting sqref="I150 I170">
    <cfRule type="notContainsBlanks" dxfId="28" priority="18">
      <formula>LEN(TRIM(I150))&gt;0</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A1889F-6005-FD4B-924A-100FFAFAA7BC}">
  <dimension ref="A1:H1544"/>
  <sheetViews>
    <sheetView topLeftCell="A615" zoomScale="200" workbookViewId="0">
      <selection activeCell="A420" sqref="A420"/>
    </sheetView>
  </sheetViews>
  <sheetFormatPr baseColWidth="10" defaultRowHeight="16"/>
  <sheetData>
    <row r="1" spans="1:1">
      <c r="A1" t="s">
        <v>3614</v>
      </c>
    </row>
    <row r="3" spans="1:1">
      <c r="A3" t="s">
        <v>3615</v>
      </c>
    </row>
    <row r="4" spans="1:1">
      <c r="A4" t="s">
        <v>3616</v>
      </c>
    </row>
    <row r="5" spans="1:1">
      <c r="A5" t="s">
        <v>3617</v>
      </c>
    </row>
    <row r="7" spans="1:1">
      <c r="A7" t="s">
        <v>3618</v>
      </c>
    </row>
    <row r="8" spans="1:1">
      <c r="A8" t="s">
        <v>3619</v>
      </c>
    </row>
    <row r="9" spans="1:1">
      <c r="A9" t="s">
        <v>3620</v>
      </c>
    </row>
    <row r="11" spans="1:1">
      <c r="A11" t="s">
        <v>3621</v>
      </c>
    </row>
    <row r="12" spans="1:1">
      <c r="A12" t="s">
        <v>3622</v>
      </c>
    </row>
    <row r="13" spans="1:1">
      <c r="A13" t="s">
        <v>3623</v>
      </c>
    </row>
    <row r="15" spans="1:1">
      <c r="A15" t="s">
        <v>3624</v>
      </c>
    </row>
    <row r="16" spans="1:1">
      <c r="A16" t="s">
        <v>3625</v>
      </c>
    </row>
    <row r="17" spans="1:7">
      <c r="A17" t="s">
        <v>3626</v>
      </c>
    </row>
    <row r="19" spans="1:7">
      <c r="A19" t="s">
        <v>3627</v>
      </c>
    </row>
    <row r="20" spans="1:7">
      <c r="A20" t="s">
        <v>3628</v>
      </c>
    </row>
    <row r="21" spans="1:7">
      <c r="A21" t="s">
        <v>3629</v>
      </c>
    </row>
    <row r="23" spans="1:7">
      <c r="A23" t="s">
        <v>3630</v>
      </c>
    </row>
    <row r="24" spans="1:7">
      <c r="A24" t="s">
        <v>3631</v>
      </c>
    </row>
    <row r="25" spans="1:7">
      <c r="A25" t="s">
        <v>3632</v>
      </c>
    </row>
    <row r="27" spans="1:7">
      <c r="A27" t="s">
        <v>3633</v>
      </c>
    </row>
    <row r="28" spans="1:7">
      <c r="A28" t="s">
        <v>3634</v>
      </c>
      <c r="B28" t="s">
        <v>3635</v>
      </c>
      <c r="C28" t="s">
        <v>3636</v>
      </c>
      <c r="D28">
        <v>20</v>
      </c>
      <c r="E28">
        <v>188</v>
      </c>
      <c r="F28" s="115">
        <v>1.1000000000000001E-67</v>
      </c>
      <c r="G28" s="115">
        <v>4.6999999999999996E-72</v>
      </c>
    </row>
    <row r="30" spans="1:7">
      <c r="A30" t="s">
        <v>3637</v>
      </c>
    </row>
    <row r="31" spans="1:7">
      <c r="A31" t="s">
        <v>3638</v>
      </c>
    </row>
    <row r="33" spans="1:1">
      <c r="A33" t="s">
        <v>3639</v>
      </c>
    </row>
    <row r="34" spans="1:1">
      <c r="A34" t="s">
        <v>3640</v>
      </c>
    </row>
    <row r="35" spans="1:1">
      <c r="A35" t="s">
        <v>3641</v>
      </c>
    </row>
    <row r="37" spans="1:1">
      <c r="A37" t="s">
        <v>3642</v>
      </c>
    </row>
    <row r="38" spans="1:1">
      <c r="A38" t="s">
        <v>3619</v>
      </c>
    </row>
    <row r="39" spans="1:1">
      <c r="A39" t="s">
        <v>3643</v>
      </c>
    </row>
    <row r="41" spans="1:1">
      <c r="A41" t="s">
        <v>3644</v>
      </c>
    </row>
    <row r="42" spans="1:1">
      <c r="A42" t="s">
        <v>3645</v>
      </c>
    </row>
    <row r="43" spans="1:1">
      <c r="A43" t="s">
        <v>3646</v>
      </c>
    </row>
    <row r="45" spans="1:1">
      <c r="A45" t="s">
        <v>3647</v>
      </c>
    </row>
    <row r="46" spans="1:1">
      <c r="A46" t="s">
        <v>3648</v>
      </c>
    </row>
    <row r="47" spans="1:1">
      <c r="A47" t="s">
        <v>3649</v>
      </c>
    </row>
    <row r="49" spans="1:1">
      <c r="A49" t="s">
        <v>3650</v>
      </c>
    </row>
    <row r="50" spans="1:1">
      <c r="A50" t="s">
        <v>3651</v>
      </c>
    </row>
    <row r="51" spans="1:1">
      <c r="A51" t="s">
        <v>3652</v>
      </c>
    </row>
    <row r="53" spans="1:1">
      <c r="A53" t="s">
        <v>3653</v>
      </c>
    </row>
    <row r="54" spans="1:1">
      <c r="A54" t="s">
        <v>3654</v>
      </c>
    </row>
    <row r="55" spans="1:1">
      <c r="A55" t="s">
        <v>3655</v>
      </c>
    </row>
    <row r="57" spans="1:1">
      <c r="A57" t="s">
        <v>3656</v>
      </c>
    </row>
    <row r="58" spans="1:1">
      <c r="A58" t="s">
        <v>3657</v>
      </c>
    </row>
    <row r="59" spans="1:1">
      <c r="A59" t="s">
        <v>3658</v>
      </c>
    </row>
    <row r="61" spans="1:1">
      <c r="A61" t="s">
        <v>3659</v>
      </c>
    </row>
    <row r="62" spans="1:1">
      <c r="A62" t="s">
        <v>3660</v>
      </c>
    </row>
    <row r="63" spans="1:1">
      <c r="A63" t="s">
        <v>3661</v>
      </c>
    </row>
    <row r="65" spans="1:7">
      <c r="A65" t="s">
        <v>3662</v>
      </c>
    </row>
    <row r="67" spans="1:7">
      <c r="A67" t="s">
        <v>3634</v>
      </c>
      <c r="B67" t="s">
        <v>3635</v>
      </c>
      <c r="C67" t="s">
        <v>3636</v>
      </c>
      <c r="D67">
        <v>31</v>
      </c>
      <c r="E67">
        <v>302</v>
      </c>
      <c r="F67" s="115">
        <v>1.6E-91</v>
      </c>
      <c r="G67" s="115">
        <v>1.8999999999999999E-95</v>
      </c>
    </row>
    <row r="69" spans="1:7">
      <c r="A69" t="s">
        <v>3637</v>
      </c>
    </row>
    <row r="70" spans="1:7">
      <c r="A70" t="s">
        <v>3663</v>
      </c>
    </row>
    <row r="72" spans="1:7">
      <c r="A72" t="s">
        <v>3664</v>
      </c>
    </row>
    <row r="73" spans="1:7">
      <c r="A73" t="s">
        <v>3665</v>
      </c>
    </row>
    <row r="74" spans="1:7">
      <c r="A74" t="s">
        <v>3666</v>
      </c>
    </row>
    <row r="76" spans="1:7">
      <c r="A76" t="s">
        <v>3667</v>
      </c>
    </row>
    <row r="77" spans="1:7">
      <c r="A77" t="s">
        <v>3619</v>
      </c>
    </row>
    <row r="78" spans="1:7">
      <c r="A78" t="s">
        <v>3668</v>
      </c>
    </row>
    <row r="80" spans="1:7">
      <c r="A80" t="s">
        <v>3669</v>
      </c>
    </row>
    <row r="81" spans="1:1">
      <c r="A81" t="s">
        <v>3670</v>
      </c>
    </row>
    <row r="82" spans="1:1">
      <c r="A82" t="s">
        <v>3671</v>
      </c>
    </row>
    <row r="84" spans="1:1">
      <c r="A84" t="s">
        <v>3672</v>
      </c>
    </row>
    <row r="85" spans="1:1">
      <c r="A85" t="s">
        <v>3673</v>
      </c>
    </row>
    <row r="86" spans="1:1">
      <c r="A86" t="s">
        <v>3674</v>
      </c>
    </row>
    <row r="88" spans="1:1">
      <c r="A88" t="s">
        <v>3675</v>
      </c>
    </row>
    <row r="89" spans="1:1">
      <c r="A89" t="s">
        <v>3676</v>
      </c>
    </row>
    <row r="90" spans="1:1">
      <c r="A90" t="s">
        <v>3677</v>
      </c>
    </row>
    <row r="92" spans="1:1">
      <c r="A92" t="s">
        <v>3678</v>
      </c>
    </row>
    <row r="93" spans="1:1">
      <c r="A93" t="s">
        <v>3679</v>
      </c>
    </row>
    <row r="94" spans="1:1">
      <c r="A94" t="s">
        <v>3680</v>
      </c>
    </row>
    <row r="96" spans="1:1">
      <c r="A96" t="s">
        <v>3681</v>
      </c>
    </row>
    <row r="97" spans="1:7">
      <c r="A97" t="s">
        <v>3682</v>
      </c>
    </row>
    <row r="98" spans="1:7">
      <c r="A98" t="s">
        <v>3683</v>
      </c>
    </row>
    <row r="100" spans="1:7">
      <c r="A100" t="s">
        <v>3684</v>
      </c>
    </row>
    <row r="101" spans="1:7">
      <c r="A101" t="s">
        <v>3685</v>
      </c>
    </row>
    <row r="102" spans="1:7">
      <c r="A102" t="s">
        <v>3686</v>
      </c>
    </row>
    <row r="104" spans="1:7">
      <c r="A104" t="s">
        <v>3687</v>
      </c>
    </row>
    <row r="105" spans="1:7">
      <c r="A105" t="s">
        <v>3634</v>
      </c>
      <c r="B105" t="s">
        <v>3635</v>
      </c>
      <c r="C105" t="s">
        <v>3636</v>
      </c>
      <c r="D105">
        <v>33</v>
      </c>
      <c r="E105">
        <v>323</v>
      </c>
      <c r="F105" s="115">
        <v>2.1000000000000001E-95</v>
      </c>
      <c r="G105" s="115">
        <v>1.7E-99</v>
      </c>
    </row>
    <row r="106" spans="1:7">
      <c r="A106" t="s">
        <v>3688</v>
      </c>
    </row>
    <row r="107" spans="1:7">
      <c r="A107" t="s">
        <v>3689</v>
      </c>
    </row>
    <row r="109" spans="1:7">
      <c r="A109" t="s">
        <v>3690</v>
      </c>
    </row>
    <row r="110" spans="1:7">
      <c r="A110" t="s">
        <v>3691</v>
      </c>
    </row>
    <row r="111" spans="1:7">
      <c r="A111" t="s">
        <v>3692</v>
      </c>
    </row>
    <row r="113" spans="1:1">
      <c r="A113" t="s">
        <v>3693</v>
      </c>
    </row>
    <row r="114" spans="1:1">
      <c r="A114" t="s">
        <v>3619</v>
      </c>
    </row>
    <row r="115" spans="1:1">
      <c r="A115" t="s">
        <v>3694</v>
      </c>
    </row>
    <row r="117" spans="1:1">
      <c r="A117" t="s">
        <v>3695</v>
      </c>
    </row>
    <row r="118" spans="1:1">
      <c r="A118" t="s">
        <v>3696</v>
      </c>
    </row>
    <row r="119" spans="1:1">
      <c r="A119" t="s">
        <v>3697</v>
      </c>
    </row>
    <row r="121" spans="1:1">
      <c r="A121" t="s">
        <v>3698</v>
      </c>
    </row>
    <row r="122" spans="1:1">
      <c r="A122" t="s">
        <v>3699</v>
      </c>
    </row>
    <row r="123" spans="1:1">
      <c r="A123" t="s">
        <v>3700</v>
      </c>
    </row>
    <row r="125" spans="1:1">
      <c r="A125" t="s">
        <v>3701</v>
      </c>
    </row>
    <row r="126" spans="1:1">
      <c r="A126" t="s">
        <v>3702</v>
      </c>
    </row>
    <row r="127" spans="1:1">
      <c r="A127" t="s">
        <v>3703</v>
      </c>
    </row>
    <row r="129" spans="1:1">
      <c r="A129" t="s">
        <v>3704</v>
      </c>
    </row>
    <row r="130" spans="1:1">
      <c r="A130" t="s">
        <v>3705</v>
      </c>
    </row>
    <row r="131" spans="1:1">
      <c r="A131" t="s">
        <v>3706</v>
      </c>
    </row>
    <row r="133" spans="1:1">
      <c r="A133" t="s">
        <v>3707</v>
      </c>
    </row>
    <row r="134" spans="1:1">
      <c r="A134" t="s">
        <v>3708</v>
      </c>
    </row>
    <row r="135" spans="1:1">
      <c r="A135" t="s">
        <v>3709</v>
      </c>
    </row>
    <row r="137" spans="1:1">
      <c r="A137" t="s">
        <v>3710</v>
      </c>
    </row>
    <row r="138" spans="1:1">
      <c r="A138" t="s">
        <v>3711</v>
      </c>
    </row>
    <row r="139" spans="1:1">
      <c r="A139" t="s">
        <v>3712</v>
      </c>
    </row>
    <row r="142" spans="1:1">
      <c r="A142" t="s">
        <v>3713</v>
      </c>
    </row>
    <row r="143" spans="1:1">
      <c r="A143" t="s">
        <v>3714</v>
      </c>
    </row>
    <row r="145" spans="1:1">
      <c r="A145" t="s">
        <v>3715</v>
      </c>
    </row>
    <row r="146" spans="1:1">
      <c r="A146" t="s">
        <v>3716</v>
      </c>
    </row>
    <row r="147" spans="1:1">
      <c r="A147" t="s">
        <v>3717</v>
      </c>
    </row>
    <row r="149" spans="1:1">
      <c r="A149" t="s">
        <v>3718</v>
      </c>
    </row>
    <row r="150" spans="1:1">
      <c r="A150" t="s">
        <v>3619</v>
      </c>
    </row>
    <row r="151" spans="1:1">
      <c r="A151" t="s">
        <v>3719</v>
      </c>
    </row>
    <row r="153" spans="1:1">
      <c r="A153" t="s">
        <v>3720</v>
      </c>
    </row>
    <row r="154" spans="1:1">
      <c r="A154" t="s">
        <v>3721</v>
      </c>
    </row>
    <row r="155" spans="1:1">
      <c r="A155" t="s">
        <v>3722</v>
      </c>
    </row>
    <row r="157" spans="1:1">
      <c r="A157" t="s">
        <v>3723</v>
      </c>
    </row>
    <row r="158" spans="1:1">
      <c r="A158" t="s">
        <v>3724</v>
      </c>
    </row>
    <row r="159" spans="1:1">
      <c r="A159" t="s">
        <v>3725</v>
      </c>
    </row>
    <row r="161" spans="1:1">
      <c r="A161" t="s">
        <v>3726</v>
      </c>
    </row>
    <row r="162" spans="1:1">
      <c r="A162" t="s">
        <v>3727</v>
      </c>
    </row>
    <row r="163" spans="1:1">
      <c r="A163" t="s">
        <v>3728</v>
      </c>
    </row>
    <row r="165" spans="1:1">
      <c r="A165" t="s">
        <v>3729</v>
      </c>
    </row>
    <row r="166" spans="1:1">
      <c r="A166" t="s">
        <v>3730</v>
      </c>
    </row>
    <row r="167" spans="1:1">
      <c r="A167" t="s">
        <v>3731</v>
      </c>
    </row>
    <row r="169" spans="1:1">
      <c r="A169" t="s">
        <v>3732</v>
      </c>
    </row>
    <row r="171" spans="1:1">
      <c r="A171" t="s">
        <v>3733</v>
      </c>
    </row>
    <row r="172" spans="1:1">
      <c r="A172" t="s">
        <v>3619</v>
      </c>
    </row>
    <row r="173" spans="1:1">
      <c r="A173" t="s">
        <v>3734</v>
      </c>
    </row>
    <row r="175" spans="1:1">
      <c r="A175" t="s">
        <v>3735</v>
      </c>
    </row>
    <row r="176" spans="1:1">
      <c r="A176" t="s">
        <v>3736</v>
      </c>
    </row>
    <row r="177" spans="1:7">
      <c r="A177" t="s">
        <v>3737</v>
      </c>
    </row>
    <row r="179" spans="1:7">
      <c r="A179" t="s">
        <v>3738</v>
      </c>
    </row>
    <row r="180" spans="1:7">
      <c r="A180" t="s">
        <v>3739</v>
      </c>
    </row>
    <row r="181" spans="1:7">
      <c r="A181" t="s">
        <v>3740</v>
      </c>
    </row>
    <row r="183" spans="1:7">
      <c r="A183" t="s">
        <v>3741</v>
      </c>
    </row>
    <row r="184" spans="1:7">
      <c r="A184" t="s">
        <v>3742</v>
      </c>
    </row>
    <row r="185" spans="1:7">
      <c r="A185" t="s">
        <v>3743</v>
      </c>
    </row>
    <row r="187" spans="1:7">
      <c r="A187" t="s">
        <v>3744</v>
      </c>
    </row>
    <row r="188" spans="1:7">
      <c r="A188" t="s">
        <v>3634</v>
      </c>
      <c r="B188" t="s">
        <v>3635</v>
      </c>
      <c r="C188" t="s">
        <v>3636</v>
      </c>
      <c r="D188">
        <v>10</v>
      </c>
      <c r="E188">
        <v>311</v>
      </c>
      <c r="F188" s="115">
        <v>2.1999999999999999E-79</v>
      </c>
      <c r="G188" s="115">
        <v>9.1999999999999992E-84</v>
      </c>
    </row>
    <row r="190" spans="1:7">
      <c r="A190" t="s">
        <v>3745</v>
      </c>
    </row>
    <row r="191" spans="1:7">
      <c r="A191" t="s">
        <v>3746</v>
      </c>
    </row>
    <row r="194" spans="1:1">
      <c r="A194" t="s">
        <v>3747</v>
      </c>
    </row>
    <row r="195" spans="1:1">
      <c r="A195" t="s">
        <v>3748</v>
      </c>
    </row>
    <row r="196" spans="1:1">
      <c r="A196" t="s">
        <v>3749</v>
      </c>
    </row>
    <row r="198" spans="1:1">
      <c r="A198" t="s">
        <v>3750</v>
      </c>
    </row>
    <row r="199" spans="1:1">
      <c r="A199" t="s">
        <v>3619</v>
      </c>
    </row>
    <row r="200" spans="1:1">
      <c r="A200" t="s">
        <v>3751</v>
      </c>
    </row>
    <row r="202" spans="1:1">
      <c r="A202" t="s">
        <v>3752</v>
      </c>
    </row>
    <row r="203" spans="1:1">
      <c r="A203" t="s">
        <v>3753</v>
      </c>
    </row>
    <row r="204" spans="1:1">
      <c r="A204" t="s">
        <v>3754</v>
      </c>
    </row>
    <row r="206" spans="1:1">
      <c r="A206" t="s">
        <v>3755</v>
      </c>
    </row>
    <row r="207" spans="1:1">
      <c r="A207" t="s">
        <v>3756</v>
      </c>
    </row>
    <row r="208" spans="1:1">
      <c r="A208" t="s">
        <v>3757</v>
      </c>
    </row>
    <row r="212" spans="1:7">
      <c r="A212" t="s">
        <v>3758</v>
      </c>
    </row>
    <row r="213" spans="1:7">
      <c r="A213" t="s">
        <v>3759</v>
      </c>
    </row>
    <row r="214" spans="1:7">
      <c r="A214" t="s">
        <v>3760</v>
      </c>
    </row>
    <row r="215" spans="1:7">
      <c r="A215" t="s">
        <v>3761</v>
      </c>
    </row>
    <row r="216" spans="1:7">
      <c r="A216" t="s">
        <v>3762</v>
      </c>
    </row>
    <row r="218" spans="1:7">
      <c r="A218" t="s">
        <v>3744</v>
      </c>
    </row>
    <row r="219" spans="1:7">
      <c r="A219" t="s">
        <v>3634</v>
      </c>
      <c r="B219" t="s">
        <v>3635</v>
      </c>
      <c r="C219" t="s">
        <v>3636</v>
      </c>
      <c r="D219">
        <v>25</v>
      </c>
      <c r="E219">
        <v>283</v>
      </c>
      <c r="F219" s="115">
        <v>9.2999999999999996E-85</v>
      </c>
      <c r="G219" s="115">
        <v>3.8999999999999998E-89</v>
      </c>
    </row>
    <row r="220" spans="1:7">
      <c r="A220" t="s">
        <v>3713</v>
      </c>
    </row>
    <row r="222" spans="1:7">
      <c r="A222" t="s">
        <v>3763</v>
      </c>
    </row>
    <row r="224" spans="1:7">
      <c r="A224" t="s">
        <v>3764</v>
      </c>
    </row>
    <row r="225" spans="1:1">
      <c r="A225" t="s">
        <v>3765</v>
      </c>
    </row>
    <row r="227" spans="1:1">
      <c r="A227" t="s">
        <v>3766</v>
      </c>
    </row>
    <row r="228" spans="1:1">
      <c r="A228" t="s">
        <v>3767</v>
      </c>
    </row>
    <row r="229" spans="1:1">
      <c r="A229" t="s">
        <v>3768</v>
      </c>
    </row>
    <row r="231" spans="1:1">
      <c r="A231" t="s">
        <v>3769</v>
      </c>
    </row>
    <row r="232" spans="1:1">
      <c r="A232" t="s">
        <v>3619</v>
      </c>
    </row>
    <row r="233" spans="1:1">
      <c r="A233" t="s">
        <v>3770</v>
      </c>
    </row>
    <row r="235" spans="1:1">
      <c r="A235" t="s">
        <v>3771</v>
      </c>
    </row>
    <row r="236" spans="1:1">
      <c r="A236" t="s">
        <v>3772</v>
      </c>
    </row>
    <row r="237" spans="1:1">
      <c r="A237" t="s">
        <v>3773</v>
      </c>
    </row>
    <row r="239" spans="1:1">
      <c r="A239" t="s">
        <v>3774</v>
      </c>
    </row>
    <row r="240" spans="1:1">
      <c r="A240" t="s">
        <v>3775</v>
      </c>
    </row>
    <row r="241" spans="1:8">
      <c r="A241" t="s">
        <v>3776</v>
      </c>
    </row>
    <row r="243" spans="1:8">
      <c r="A243" t="s">
        <v>3777</v>
      </c>
    </row>
    <row r="244" spans="1:8">
      <c r="A244" t="s">
        <v>3778</v>
      </c>
    </row>
    <row r="245" spans="1:8">
      <c r="A245" t="s">
        <v>3779</v>
      </c>
    </row>
    <row r="248" spans="1:8">
      <c r="B248" t="s">
        <v>3634</v>
      </c>
      <c r="C248" t="s">
        <v>3635</v>
      </c>
      <c r="D248" t="s">
        <v>3636</v>
      </c>
      <c r="E248">
        <v>26</v>
      </c>
      <c r="F248">
        <v>164</v>
      </c>
      <c r="G248" s="115">
        <v>5.8999999999999998E-43</v>
      </c>
      <c r="H248" s="115">
        <v>4.9000000000000005E-47</v>
      </c>
    </row>
    <row r="249" spans="1:8">
      <c r="A249" t="s">
        <v>6491</v>
      </c>
    </row>
    <row r="251" spans="1:8">
      <c r="A251" t="s">
        <v>3781</v>
      </c>
    </row>
    <row r="252" spans="1:8">
      <c r="A252" t="s">
        <v>3782</v>
      </c>
    </row>
    <row r="254" spans="1:8">
      <c r="A254" t="s">
        <v>3783</v>
      </c>
    </row>
    <row r="255" spans="1:8">
      <c r="A255" t="s">
        <v>3784</v>
      </c>
    </row>
    <row r="256" spans="1:8">
      <c r="A256" t="s">
        <v>3785</v>
      </c>
    </row>
    <row r="258" spans="1:1">
      <c r="A258" t="s">
        <v>3786</v>
      </c>
    </row>
    <row r="259" spans="1:1">
      <c r="A259" t="s">
        <v>3619</v>
      </c>
    </row>
    <row r="260" spans="1:1">
      <c r="A260" t="s">
        <v>3787</v>
      </c>
    </row>
    <row r="262" spans="1:1">
      <c r="A262" t="s">
        <v>3788</v>
      </c>
    </row>
    <row r="263" spans="1:1">
      <c r="A263" t="s">
        <v>3789</v>
      </c>
    </row>
    <row r="264" spans="1:1">
      <c r="A264" t="s">
        <v>3790</v>
      </c>
    </row>
    <row r="266" spans="1:1">
      <c r="A266" t="s">
        <v>3791</v>
      </c>
    </row>
    <row r="267" spans="1:1">
      <c r="A267" t="s">
        <v>3792</v>
      </c>
    </row>
    <row r="268" spans="1:1">
      <c r="A268" t="s">
        <v>3793</v>
      </c>
    </row>
    <row r="270" spans="1:1">
      <c r="A270" t="s">
        <v>3794</v>
      </c>
    </row>
    <row r="271" spans="1:1">
      <c r="A271" t="s">
        <v>3795</v>
      </c>
    </row>
    <row r="272" spans="1:1">
      <c r="A272" t="s">
        <v>3796</v>
      </c>
    </row>
    <row r="274" spans="1:1">
      <c r="A274" t="s">
        <v>3797</v>
      </c>
    </row>
    <row r="275" spans="1:1">
      <c r="A275" t="s">
        <v>3798</v>
      </c>
    </row>
    <row r="276" spans="1:1">
      <c r="A276" t="s">
        <v>3799</v>
      </c>
    </row>
    <row r="278" spans="1:1">
      <c r="A278" t="s">
        <v>3800</v>
      </c>
    </row>
    <row r="279" spans="1:1">
      <c r="A279" t="s">
        <v>3801</v>
      </c>
    </row>
    <row r="280" spans="1:1">
      <c r="A280" t="s">
        <v>3802</v>
      </c>
    </row>
    <row r="282" spans="1:1">
      <c r="A282" t="s">
        <v>3803</v>
      </c>
    </row>
    <row r="283" spans="1:1">
      <c r="A283" t="s">
        <v>3804</v>
      </c>
    </row>
    <row r="284" spans="1:1">
      <c r="A284" t="s">
        <v>3805</v>
      </c>
    </row>
    <row r="285" spans="1:1">
      <c r="A285" t="s">
        <v>3806</v>
      </c>
    </row>
    <row r="286" spans="1:1">
      <c r="A286" t="s">
        <v>3807</v>
      </c>
    </row>
    <row r="288" spans="1:1">
      <c r="A288" t="s">
        <v>3808</v>
      </c>
    </row>
    <row r="289" spans="1:7">
      <c r="A289" t="s">
        <v>3809</v>
      </c>
    </row>
    <row r="292" spans="1:7">
      <c r="A292" t="s">
        <v>3634</v>
      </c>
      <c r="B292" t="s">
        <v>3635</v>
      </c>
      <c r="C292" t="s">
        <v>3636</v>
      </c>
      <c r="D292">
        <v>21</v>
      </c>
      <c r="E292">
        <v>272</v>
      </c>
      <c r="F292" s="115">
        <v>2.3999999999999999E-74</v>
      </c>
      <c r="G292" s="115">
        <v>1E-78</v>
      </c>
    </row>
    <row r="295" spans="1:7">
      <c r="A295" t="s">
        <v>3810</v>
      </c>
    </row>
    <row r="296" spans="1:7">
      <c r="A296" t="s">
        <v>3811</v>
      </c>
    </row>
    <row r="299" spans="1:7">
      <c r="A299" t="s">
        <v>3812</v>
      </c>
    </row>
    <row r="300" spans="1:7">
      <c r="A300" t="s">
        <v>3813</v>
      </c>
    </row>
    <row r="301" spans="1:7">
      <c r="A301" t="s">
        <v>3814</v>
      </c>
    </row>
    <row r="302" spans="1:7">
      <c r="A302" t="s">
        <v>3815</v>
      </c>
    </row>
    <row r="304" spans="1:7">
      <c r="A304" t="s">
        <v>3816</v>
      </c>
    </row>
    <row r="305" spans="1:1">
      <c r="A305" t="s">
        <v>3619</v>
      </c>
    </row>
    <row r="306" spans="1:1">
      <c r="A306" t="s">
        <v>3817</v>
      </c>
    </row>
    <row r="308" spans="1:1">
      <c r="A308" t="s">
        <v>3818</v>
      </c>
    </row>
    <row r="309" spans="1:1">
      <c r="A309" t="s">
        <v>3819</v>
      </c>
    </row>
    <row r="310" spans="1:1">
      <c r="A310" t="s">
        <v>3820</v>
      </c>
    </row>
    <row r="312" spans="1:1">
      <c r="A312" t="s">
        <v>3821</v>
      </c>
    </row>
    <row r="313" spans="1:1">
      <c r="A313" t="s">
        <v>3822</v>
      </c>
    </row>
    <row r="314" spans="1:1">
      <c r="A314" t="s">
        <v>3823</v>
      </c>
    </row>
    <row r="316" spans="1:1">
      <c r="A316" t="s">
        <v>3824</v>
      </c>
    </row>
    <row r="317" spans="1:1">
      <c r="A317" t="s">
        <v>3825</v>
      </c>
    </row>
    <row r="318" spans="1:1">
      <c r="A318" t="s">
        <v>3826</v>
      </c>
    </row>
    <row r="320" spans="1:1">
      <c r="A320" t="s">
        <v>3827</v>
      </c>
    </row>
    <row r="322" spans="1:1">
      <c r="A322" t="s">
        <v>3828</v>
      </c>
    </row>
    <row r="323" spans="1:1">
      <c r="A323" t="s">
        <v>3619</v>
      </c>
    </row>
    <row r="324" spans="1:1">
      <c r="A324" t="s">
        <v>3829</v>
      </c>
    </row>
    <row r="326" spans="1:1">
      <c r="A326" t="s">
        <v>3830</v>
      </c>
    </row>
    <row r="327" spans="1:1">
      <c r="A327" t="s">
        <v>3831</v>
      </c>
    </row>
    <row r="328" spans="1:1">
      <c r="A328" t="s">
        <v>3832</v>
      </c>
    </row>
    <row r="330" spans="1:1">
      <c r="A330" t="s">
        <v>3833</v>
      </c>
    </row>
    <row r="331" spans="1:1">
      <c r="A331" t="s">
        <v>3834</v>
      </c>
    </row>
    <row r="332" spans="1:1">
      <c r="A332" t="s">
        <v>3835</v>
      </c>
    </row>
    <row r="335" spans="1:1">
      <c r="A335" t="s">
        <v>3836</v>
      </c>
    </row>
    <row r="336" spans="1:1">
      <c r="A336" t="s">
        <v>3837</v>
      </c>
    </row>
    <row r="338" spans="1:7">
      <c r="A338" t="s">
        <v>3634</v>
      </c>
      <c r="B338" t="s">
        <v>3635</v>
      </c>
      <c r="C338" t="s">
        <v>3636</v>
      </c>
      <c r="D338">
        <v>2</v>
      </c>
      <c r="E338">
        <v>242</v>
      </c>
      <c r="F338" s="115">
        <v>4.9999999999999998E-70</v>
      </c>
      <c r="G338" s="115">
        <v>4.2E-74</v>
      </c>
    </row>
    <row r="340" spans="1:7">
      <c r="A340" t="s">
        <v>3810</v>
      </c>
    </row>
    <row r="341" spans="1:7">
      <c r="A341" t="s">
        <v>3838</v>
      </c>
    </row>
    <row r="342" spans="1:7">
      <c r="A342" t="s">
        <v>3839</v>
      </c>
    </row>
    <row r="344" spans="1:7">
      <c r="A344" t="s">
        <v>3840</v>
      </c>
    </row>
    <row r="345" spans="1:7">
      <c r="A345" t="s">
        <v>3841</v>
      </c>
    </row>
    <row r="346" spans="1:7">
      <c r="A346" t="s">
        <v>3842</v>
      </c>
    </row>
    <row r="348" spans="1:7">
      <c r="A348" t="s">
        <v>3843</v>
      </c>
    </row>
    <row r="349" spans="1:7">
      <c r="A349" t="s">
        <v>3619</v>
      </c>
    </row>
    <row r="350" spans="1:7">
      <c r="A350" t="s">
        <v>3844</v>
      </c>
    </row>
    <row r="352" spans="1:7">
      <c r="A352" t="s">
        <v>3845</v>
      </c>
    </row>
    <row r="353" spans="1:1">
      <c r="A353" t="s">
        <v>3846</v>
      </c>
    </row>
    <row r="354" spans="1:1">
      <c r="A354" t="s">
        <v>3847</v>
      </c>
    </row>
    <row r="356" spans="1:1">
      <c r="A356" t="s">
        <v>3848</v>
      </c>
    </row>
    <row r="357" spans="1:1">
      <c r="A357" t="s">
        <v>3849</v>
      </c>
    </row>
    <row r="358" spans="1:1">
      <c r="A358" t="s">
        <v>3850</v>
      </c>
    </row>
    <row r="360" spans="1:1">
      <c r="A360" t="s">
        <v>3851</v>
      </c>
    </row>
    <row r="361" spans="1:1">
      <c r="A361" t="s">
        <v>3852</v>
      </c>
    </row>
    <row r="362" spans="1:1">
      <c r="A362" t="s">
        <v>3853</v>
      </c>
    </row>
    <row r="364" spans="1:1">
      <c r="A364" t="s">
        <v>3854</v>
      </c>
    </row>
    <row r="365" spans="1:1">
      <c r="A365" t="s">
        <v>3855</v>
      </c>
    </row>
    <row r="366" spans="1:1">
      <c r="A366" t="s">
        <v>3856</v>
      </c>
    </row>
    <row r="368" spans="1:1">
      <c r="A368" t="s">
        <v>3857</v>
      </c>
    </row>
    <row r="369" spans="1:7">
      <c r="A369" t="s">
        <v>3858</v>
      </c>
    </row>
    <row r="370" spans="1:7">
      <c r="A370" t="s">
        <v>3859</v>
      </c>
    </row>
    <row r="372" spans="1:7">
      <c r="A372" t="s">
        <v>3860</v>
      </c>
    </row>
    <row r="373" spans="1:7">
      <c r="A373" t="s">
        <v>3861</v>
      </c>
    </row>
    <row r="375" spans="1:7">
      <c r="A375" t="s">
        <v>3634</v>
      </c>
      <c r="B375" t="s">
        <v>3635</v>
      </c>
      <c r="C375" t="s">
        <v>3636</v>
      </c>
      <c r="D375">
        <v>21</v>
      </c>
      <c r="E375">
        <v>267</v>
      </c>
      <c r="F375" s="115">
        <v>3.2000000000000001E-83</v>
      </c>
      <c r="G375" s="115">
        <v>1.3E-87</v>
      </c>
    </row>
    <row r="377" spans="1:7">
      <c r="A377" t="s">
        <v>3862</v>
      </c>
    </row>
    <row r="379" spans="1:7">
      <c r="A379" t="s">
        <v>3863</v>
      </c>
    </row>
    <row r="380" spans="1:7">
      <c r="A380" t="s">
        <v>3864</v>
      </c>
    </row>
    <row r="381" spans="1:7">
      <c r="A381" t="s">
        <v>3865</v>
      </c>
    </row>
    <row r="382" spans="1:7">
      <c r="A382" t="s">
        <v>3866</v>
      </c>
    </row>
    <row r="383" spans="1:7">
      <c r="A383" t="s">
        <v>3867</v>
      </c>
    </row>
    <row r="384" spans="1:7">
      <c r="A384" t="s">
        <v>3868</v>
      </c>
    </row>
    <row r="385" spans="1:1">
      <c r="A385" t="s">
        <v>3869</v>
      </c>
    </row>
    <row r="386" spans="1:1">
      <c r="A386" t="s">
        <v>3870</v>
      </c>
    </row>
    <row r="387" spans="1:1">
      <c r="A387" t="s">
        <v>3871</v>
      </c>
    </row>
    <row r="388" spans="1:1">
      <c r="A388" t="s">
        <v>3872</v>
      </c>
    </row>
    <row r="389" spans="1:1">
      <c r="A389" t="s">
        <v>3873</v>
      </c>
    </row>
    <row r="390" spans="1:1">
      <c r="A390" t="s">
        <v>3874</v>
      </c>
    </row>
    <row r="392" spans="1:1">
      <c r="A392" t="s">
        <v>3875</v>
      </c>
    </row>
    <row r="393" spans="1:1">
      <c r="A393" t="s">
        <v>3876</v>
      </c>
    </row>
    <row r="394" spans="1:1">
      <c r="A394" t="s">
        <v>3877</v>
      </c>
    </row>
    <row r="396" spans="1:1">
      <c r="A396" t="s">
        <v>3878</v>
      </c>
    </row>
    <row r="397" spans="1:1">
      <c r="A397" t="s">
        <v>3619</v>
      </c>
    </row>
    <row r="398" spans="1:1">
      <c r="A398" t="s">
        <v>3879</v>
      </c>
    </row>
    <row r="400" spans="1:1">
      <c r="A400" t="s">
        <v>3880</v>
      </c>
    </row>
    <row r="401" spans="1:1">
      <c r="A401" t="s">
        <v>3881</v>
      </c>
    </row>
    <row r="402" spans="1:1">
      <c r="A402" t="s">
        <v>3882</v>
      </c>
    </row>
    <row r="404" spans="1:1">
      <c r="A404" t="s">
        <v>3883</v>
      </c>
    </row>
    <row r="405" spans="1:1">
      <c r="A405" t="s">
        <v>3884</v>
      </c>
    </row>
    <row r="406" spans="1:1">
      <c r="A406" t="s">
        <v>3885</v>
      </c>
    </row>
    <row r="408" spans="1:1">
      <c r="A408" t="s">
        <v>3886</v>
      </c>
    </row>
    <row r="409" spans="1:1">
      <c r="A409" t="s">
        <v>3887</v>
      </c>
    </row>
    <row r="410" spans="1:1">
      <c r="A410" t="s">
        <v>3888</v>
      </c>
    </row>
    <row r="412" spans="1:1">
      <c r="A412" t="s">
        <v>3889</v>
      </c>
    </row>
    <row r="413" spans="1:1">
      <c r="A413" t="s">
        <v>3890</v>
      </c>
    </row>
    <row r="414" spans="1:1">
      <c r="A414" t="s">
        <v>3891</v>
      </c>
    </row>
    <row r="416" spans="1:1">
      <c r="A416" t="s">
        <v>3892</v>
      </c>
    </row>
    <row r="417" spans="1:7">
      <c r="A417" t="s">
        <v>3893</v>
      </c>
    </row>
    <row r="418" spans="1:7">
      <c r="A418" t="s">
        <v>3894</v>
      </c>
    </row>
    <row r="421" spans="1:7">
      <c r="A421" t="s">
        <v>3895</v>
      </c>
      <c r="B421" t="s">
        <v>3896</v>
      </c>
      <c r="C421" t="s">
        <v>3897</v>
      </c>
      <c r="D421">
        <v>13</v>
      </c>
      <c r="E421">
        <v>267</v>
      </c>
      <c r="F421" s="115">
        <v>1.3E-70</v>
      </c>
      <c r="G421" s="115">
        <v>1.1000000000000001E-74</v>
      </c>
    </row>
    <row r="422" spans="1:7">
      <c r="A422" t="s">
        <v>3898</v>
      </c>
      <c r="B422" t="s">
        <v>3896</v>
      </c>
      <c r="C422" t="s">
        <v>3897</v>
      </c>
      <c r="D422">
        <v>18</v>
      </c>
      <c r="E422">
        <v>207</v>
      </c>
      <c r="F422" s="115">
        <v>2.4000000000000002E-28</v>
      </c>
      <c r="G422" s="115">
        <v>2.0000000000000001E-32</v>
      </c>
    </row>
    <row r="424" spans="1:7">
      <c r="A424" t="s">
        <v>3780</v>
      </c>
    </row>
    <row r="425" spans="1:7">
      <c r="A425" t="s">
        <v>691</v>
      </c>
    </row>
    <row r="426" spans="1:7">
      <c r="A426" t="s">
        <v>3899</v>
      </c>
    </row>
    <row r="427" spans="1:7">
      <c r="A427" t="s">
        <v>3900</v>
      </c>
    </row>
    <row r="429" spans="1:7">
      <c r="A429" t="s">
        <v>3901</v>
      </c>
    </row>
    <row r="430" spans="1:7">
      <c r="A430" t="s">
        <v>3902</v>
      </c>
    </row>
    <row r="431" spans="1:7">
      <c r="A431" t="s">
        <v>3903</v>
      </c>
    </row>
    <row r="433" spans="1:1">
      <c r="A433" t="s">
        <v>3904</v>
      </c>
    </row>
    <row r="434" spans="1:1">
      <c r="A434" t="s">
        <v>3619</v>
      </c>
    </row>
    <row r="435" spans="1:1">
      <c r="A435" t="s">
        <v>3905</v>
      </c>
    </row>
    <row r="437" spans="1:1">
      <c r="A437" t="s">
        <v>3906</v>
      </c>
    </row>
    <row r="438" spans="1:1">
      <c r="A438" t="s">
        <v>3907</v>
      </c>
    </row>
    <row r="439" spans="1:1">
      <c r="A439" t="s">
        <v>3908</v>
      </c>
    </row>
    <row r="441" spans="1:1">
      <c r="A441" t="s">
        <v>3909</v>
      </c>
    </row>
    <row r="442" spans="1:1">
      <c r="A442" t="s">
        <v>3910</v>
      </c>
    </row>
    <row r="443" spans="1:1">
      <c r="A443" t="s">
        <v>3911</v>
      </c>
    </row>
    <row r="445" spans="1:1">
      <c r="A445" t="s">
        <v>3912</v>
      </c>
    </row>
    <row r="446" spans="1:1">
      <c r="A446" t="s">
        <v>3913</v>
      </c>
    </row>
    <row r="447" spans="1:1">
      <c r="A447" t="s">
        <v>3914</v>
      </c>
    </row>
    <row r="449" spans="1:7">
      <c r="A449" t="s">
        <v>3915</v>
      </c>
    </row>
    <row r="450" spans="1:7">
      <c r="A450" t="s">
        <v>3916</v>
      </c>
    </row>
    <row r="451" spans="1:7">
      <c r="A451" t="s">
        <v>3917</v>
      </c>
    </row>
    <row r="453" spans="1:7">
      <c r="A453" t="s">
        <v>3918</v>
      </c>
      <c r="B453" t="s">
        <v>3919</v>
      </c>
      <c r="C453" t="s">
        <v>3920</v>
      </c>
      <c r="D453">
        <v>81</v>
      </c>
      <c r="E453">
        <v>193</v>
      </c>
      <c r="F453" s="115">
        <v>7.6999999999999998E-21</v>
      </c>
      <c r="G453" s="115">
        <v>6.4000000000000002E-25</v>
      </c>
    </row>
    <row r="454" spans="1:7">
      <c r="A454" t="s">
        <v>3921</v>
      </c>
      <c r="B454" t="s">
        <v>3922</v>
      </c>
      <c r="C454" t="s">
        <v>3923</v>
      </c>
      <c r="D454">
        <v>16</v>
      </c>
      <c r="E454">
        <v>62</v>
      </c>
      <c r="F454" s="115">
        <v>8.3999999999999992E-15</v>
      </c>
      <c r="G454" s="115">
        <v>7.0000000000000003E-19</v>
      </c>
    </row>
    <row r="456" spans="1:7">
      <c r="A456" t="s">
        <v>3924</v>
      </c>
    </row>
    <row r="457" spans="1:7">
      <c r="A457" t="s">
        <v>691</v>
      </c>
    </row>
    <row r="458" spans="1:7">
      <c r="A458" t="s">
        <v>3925</v>
      </c>
    </row>
    <row r="459" spans="1:7">
      <c r="A459" t="s">
        <v>3926</v>
      </c>
    </row>
    <row r="460" spans="1:7">
      <c r="A460" t="s">
        <v>3927</v>
      </c>
    </row>
    <row r="462" spans="1:7">
      <c r="A462" t="s">
        <v>3928</v>
      </c>
    </row>
    <row r="463" spans="1:7">
      <c r="A463" t="s">
        <v>3929</v>
      </c>
    </row>
    <row r="464" spans="1:7">
      <c r="A464" t="s">
        <v>3930</v>
      </c>
    </row>
    <row r="466" spans="1:1">
      <c r="A466" t="s">
        <v>3931</v>
      </c>
    </row>
    <row r="467" spans="1:1">
      <c r="A467" t="s">
        <v>3619</v>
      </c>
    </row>
    <row r="468" spans="1:1">
      <c r="A468" t="s">
        <v>3932</v>
      </c>
    </row>
    <row r="470" spans="1:1">
      <c r="A470" t="s">
        <v>3933</v>
      </c>
    </row>
    <row r="471" spans="1:1">
      <c r="A471" t="s">
        <v>3934</v>
      </c>
    </row>
    <row r="472" spans="1:1">
      <c r="A472" t="s">
        <v>3935</v>
      </c>
    </row>
    <row r="474" spans="1:1">
      <c r="A474" t="s">
        <v>3936</v>
      </c>
    </row>
    <row r="475" spans="1:1">
      <c r="A475" t="s">
        <v>3937</v>
      </c>
    </row>
    <row r="476" spans="1:1">
      <c r="A476" t="s">
        <v>3938</v>
      </c>
    </row>
    <row r="478" spans="1:1">
      <c r="A478" t="s">
        <v>3939</v>
      </c>
    </row>
    <row r="479" spans="1:1">
      <c r="A479" t="s">
        <v>3940</v>
      </c>
    </row>
    <row r="480" spans="1:1">
      <c r="A480" t="s">
        <v>3941</v>
      </c>
    </row>
    <row r="482" spans="1:7">
      <c r="A482" t="s">
        <v>3942</v>
      </c>
    </row>
    <row r="483" spans="1:7">
      <c r="A483" t="s">
        <v>3943</v>
      </c>
    </row>
    <row r="484" spans="1:7">
      <c r="A484" t="s">
        <v>3944</v>
      </c>
    </row>
    <row r="486" spans="1:7">
      <c r="A486" t="s">
        <v>3918</v>
      </c>
      <c r="B486" t="s">
        <v>3919</v>
      </c>
      <c r="C486" t="s">
        <v>3920</v>
      </c>
      <c r="D486">
        <v>81</v>
      </c>
      <c r="E486">
        <v>193</v>
      </c>
      <c r="F486" s="115">
        <v>1.5000000000000001E-20</v>
      </c>
      <c r="G486" s="115">
        <v>9.5000000000000003E-24</v>
      </c>
    </row>
    <row r="487" spans="1:7">
      <c r="A487" t="s">
        <v>3921</v>
      </c>
      <c r="B487" t="s">
        <v>3922</v>
      </c>
      <c r="C487" t="s">
        <v>3923</v>
      </c>
      <c r="D487">
        <v>16</v>
      </c>
      <c r="E487">
        <v>62</v>
      </c>
      <c r="F487" s="115">
        <v>3.7E-16</v>
      </c>
      <c r="G487" s="115">
        <v>2.2999999999999998E-19</v>
      </c>
    </row>
    <row r="489" spans="1:7">
      <c r="A489" t="s">
        <v>3945</v>
      </c>
    </row>
    <row r="490" spans="1:7">
      <c r="A490" t="s">
        <v>694</v>
      </c>
    </row>
    <row r="491" spans="1:7">
      <c r="A491" t="s">
        <v>3946</v>
      </c>
    </row>
    <row r="494" spans="1:7">
      <c r="A494" t="s">
        <v>3947</v>
      </c>
    </row>
    <row r="495" spans="1:7">
      <c r="A495" t="s">
        <v>3948</v>
      </c>
    </row>
    <row r="496" spans="1:7">
      <c r="A496" t="s">
        <v>3949</v>
      </c>
    </row>
    <row r="498" spans="1:1">
      <c r="A498" t="s">
        <v>3950</v>
      </c>
    </row>
    <row r="499" spans="1:1">
      <c r="A499" t="s">
        <v>3619</v>
      </c>
    </row>
    <row r="500" spans="1:1">
      <c r="A500" t="s">
        <v>3951</v>
      </c>
    </row>
    <row r="502" spans="1:1">
      <c r="A502" t="s">
        <v>3952</v>
      </c>
    </row>
    <row r="503" spans="1:1">
      <c r="A503" t="s">
        <v>3953</v>
      </c>
    </row>
    <row r="504" spans="1:1">
      <c r="A504" t="s">
        <v>3954</v>
      </c>
    </row>
    <row r="506" spans="1:1">
      <c r="A506" t="s">
        <v>3955</v>
      </c>
    </row>
    <row r="507" spans="1:1">
      <c r="A507" t="s">
        <v>3956</v>
      </c>
    </row>
    <row r="508" spans="1:1">
      <c r="A508" t="s">
        <v>3957</v>
      </c>
    </row>
    <row r="510" spans="1:1">
      <c r="A510" t="s">
        <v>3958</v>
      </c>
    </row>
    <row r="511" spans="1:1">
      <c r="A511" t="s">
        <v>3959</v>
      </c>
    </row>
    <row r="512" spans="1:1">
      <c r="A512" t="s">
        <v>3960</v>
      </c>
    </row>
    <row r="514" spans="1:7">
      <c r="A514" t="s">
        <v>3961</v>
      </c>
    </row>
    <row r="515" spans="1:7">
      <c r="A515" t="s">
        <v>3962</v>
      </c>
    </row>
    <row r="516" spans="1:7">
      <c r="A516" t="s">
        <v>3963</v>
      </c>
    </row>
    <row r="518" spans="1:7">
      <c r="A518" t="s">
        <v>3964</v>
      </c>
    </row>
    <row r="519" spans="1:7">
      <c r="A519" t="s">
        <v>3965</v>
      </c>
    </row>
    <row r="520" spans="1:7">
      <c r="A520" t="s">
        <v>3966</v>
      </c>
    </row>
    <row r="522" spans="1:7">
      <c r="A522" t="s">
        <v>3967</v>
      </c>
    </row>
    <row r="523" spans="1:7">
      <c r="A523" t="s">
        <v>3968</v>
      </c>
    </row>
    <row r="524" spans="1:7">
      <c r="A524" t="s">
        <v>3969</v>
      </c>
    </row>
    <row r="526" spans="1:7">
      <c r="A526" t="s">
        <v>3970</v>
      </c>
    </row>
    <row r="527" spans="1:7">
      <c r="A527" t="s">
        <v>3971</v>
      </c>
      <c r="B527" t="s">
        <v>3972</v>
      </c>
      <c r="C527" t="s">
        <v>3973</v>
      </c>
      <c r="D527">
        <v>274</v>
      </c>
      <c r="E527">
        <v>350</v>
      </c>
      <c r="F527" s="115">
        <v>4.6999999999999996E-18</v>
      </c>
      <c r="G527" s="115">
        <v>1.6000000000000001E-21</v>
      </c>
    </row>
    <row r="528" spans="1:7">
      <c r="A528" t="s">
        <v>3974</v>
      </c>
      <c r="B528" t="s">
        <v>3975</v>
      </c>
      <c r="C528" t="s">
        <v>3976</v>
      </c>
      <c r="D528">
        <v>120</v>
      </c>
      <c r="E528">
        <v>229</v>
      </c>
      <c r="F528" s="115">
        <v>5.3000000000000003E-16</v>
      </c>
      <c r="G528" s="115">
        <v>1.8000000000000001E-19</v>
      </c>
    </row>
    <row r="529" spans="1:7">
      <c r="A529" t="s">
        <v>3977</v>
      </c>
      <c r="B529" t="s">
        <v>3978</v>
      </c>
      <c r="C529" t="s">
        <v>3979</v>
      </c>
      <c r="D529">
        <v>8</v>
      </c>
      <c r="E529">
        <v>107</v>
      </c>
      <c r="F529" s="115">
        <v>1.2000000000000001E-11</v>
      </c>
      <c r="G529" s="115">
        <v>4.1000000000000004E-15</v>
      </c>
    </row>
    <row r="531" spans="1:7">
      <c r="A531" t="s">
        <v>3980</v>
      </c>
    </row>
    <row r="532" spans="1:7">
      <c r="A532" t="s">
        <v>694</v>
      </c>
    </row>
    <row r="533" spans="1:7">
      <c r="A533" t="s">
        <v>3981</v>
      </c>
    </row>
    <row r="535" spans="1:7">
      <c r="A535" t="s">
        <v>3947</v>
      </c>
    </row>
    <row r="536" spans="1:7">
      <c r="A536" t="s">
        <v>3948</v>
      </c>
    </row>
    <row r="537" spans="1:7">
      <c r="A537" t="s">
        <v>3949</v>
      </c>
    </row>
    <row r="539" spans="1:7">
      <c r="A539" t="s">
        <v>3950</v>
      </c>
    </row>
    <row r="540" spans="1:7">
      <c r="A540" t="s">
        <v>3619</v>
      </c>
    </row>
    <row r="541" spans="1:7">
      <c r="A541" t="s">
        <v>3951</v>
      </c>
    </row>
    <row r="543" spans="1:7">
      <c r="A543" t="s">
        <v>3952</v>
      </c>
    </row>
    <row r="544" spans="1:7">
      <c r="A544" t="s">
        <v>3953</v>
      </c>
    </row>
    <row r="545" spans="1:1">
      <c r="A545" t="s">
        <v>3954</v>
      </c>
    </row>
    <row r="547" spans="1:1">
      <c r="A547" t="s">
        <v>3955</v>
      </c>
    </row>
    <row r="548" spans="1:1">
      <c r="A548" t="s">
        <v>3956</v>
      </c>
    </row>
    <row r="549" spans="1:1">
      <c r="A549" t="s">
        <v>3957</v>
      </c>
    </row>
    <row r="551" spans="1:1">
      <c r="A551" t="s">
        <v>3958</v>
      </c>
    </row>
    <row r="552" spans="1:1">
      <c r="A552" t="s">
        <v>3959</v>
      </c>
    </row>
    <row r="553" spans="1:1">
      <c r="A553" t="s">
        <v>3960</v>
      </c>
    </row>
    <row r="555" spans="1:1">
      <c r="A555" t="s">
        <v>3961</v>
      </c>
    </row>
    <row r="556" spans="1:1">
      <c r="A556" t="s">
        <v>3962</v>
      </c>
    </row>
    <row r="557" spans="1:1">
      <c r="A557" t="s">
        <v>3963</v>
      </c>
    </row>
    <row r="559" spans="1:1">
      <c r="A559" t="s">
        <v>3964</v>
      </c>
    </row>
    <row r="560" spans="1:1">
      <c r="A560" t="s">
        <v>3965</v>
      </c>
    </row>
    <row r="561" spans="1:7">
      <c r="A561" t="s">
        <v>3966</v>
      </c>
    </row>
    <row r="563" spans="1:7">
      <c r="A563" t="s">
        <v>3967</v>
      </c>
    </row>
    <row r="564" spans="1:7">
      <c r="A564" t="s">
        <v>3968</v>
      </c>
    </row>
    <row r="565" spans="1:7">
      <c r="A565" t="s">
        <v>3969</v>
      </c>
    </row>
    <row r="568" spans="1:7">
      <c r="A568" t="s">
        <v>3971</v>
      </c>
      <c r="B568" t="s">
        <v>3972</v>
      </c>
      <c r="C568" t="s">
        <v>3973</v>
      </c>
      <c r="D568">
        <v>274</v>
      </c>
      <c r="E568">
        <v>350</v>
      </c>
      <c r="F568" s="115">
        <v>4.6999999999999996E-18</v>
      </c>
      <c r="G568" s="115">
        <v>1.6000000000000001E-21</v>
      </c>
    </row>
    <row r="569" spans="1:7">
      <c r="A569" t="s">
        <v>3974</v>
      </c>
      <c r="B569" t="s">
        <v>3975</v>
      </c>
      <c r="C569" t="s">
        <v>3976</v>
      </c>
      <c r="D569">
        <v>120</v>
      </c>
      <c r="E569">
        <v>229</v>
      </c>
      <c r="F569" s="115">
        <v>5.3000000000000003E-16</v>
      </c>
      <c r="G569" s="115">
        <v>1.8000000000000001E-19</v>
      </c>
    </row>
    <row r="570" spans="1:7">
      <c r="A570" t="s">
        <v>3977</v>
      </c>
      <c r="B570" t="s">
        <v>3978</v>
      </c>
      <c r="C570" t="s">
        <v>3979</v>
      </c>
      <c r="D570">
        <v>8</v>
      </c>
      <c r="E570">
        <v>107</v>
      </c>
      <c r="F570" s="115">
        <v>1.2000000000000001E-11</v>
      </c>
      <c r="G570" s="115">
        <v>4.1000000000000004E-15</v>
      </c>
    </row>
    <row r="573" spans="1:7">
      <c r="A573" t="s">
        <v>3982</v>
      </c>
    </row>
    <row r="574" spans="1:7">
      <c r="A574" t="s">
        <v>694</v>
      </c>
    </row>
    <row r="575" spans="1:7">
      <c r="A575" t="s">
        <v>3983</v>
      </c>
    </row>
    <row r="577" spans="1:1">
      <c r="A577" t="s">
        <v>3947</v>
      </c>
    </row>
    <row r="578" spans="1:1">
      <c r="A578" t="s">
        <v>3948</v>
      </c>
    </row>
    <row r="579" spans="1:1">
      <c r="A579" t="s">
        <v>3949</v>
      </c>
    </row>
    <row r="581" spans="1:1">
      <c r="A581" t="s">
        <v>3984</v>
      </c>
    </row>
    <row r="582" spans="1:1">
      <c r="A582" t="s">
        <v>3619</v>
      </c>
    </row>
    <row r="583" spans="1:1">
      <c r="A583" t="s">
        <v>3951</v>
      </c>
    </row>
    <row r="585" spans="1:1">
      <c r="A585" t="s">
        <v>3952</v>
      </c>
    </row>
    <row r="586" spans="1:1">
      <c r="A586" t="s">
        <v>3953</v>
      </c>
    </row>
    <row r="587" spans="1:1">
      <c r="A587" t="s">
        <v>3954</v>
      </c>
    </row>
    <row r="589" spans="1:1">
      <c r="A589" t="s">
        <v>3955</v>
      </c>
    </row>
    <row r="590" spans="1:1">
      <c r="A590" t="s">
        <v>3956</v>
      </c>
    </row>
    <row r="591" spans="1:1">
      <c r="A591" t="s">
        <v>3957</v>
      </c>
    </row>
    <row r="593" spans="1:1">
      <c r="A593" t="s">
        <v>3958</v>
      </c>
    </row>
    <row r="594" spans="1:1">
      <c r="A594" t="s">
        <v>3959</v>
      </c>
    </row>
    <row r="595" spans="1:1">
      <c r="A595" t="s">
        <v>3960</v>
      </c>
    </row>
    <row r="597" spans="1:1">
      <c r="A597" t="s">
        <v>3961</v>
      </c>
    </row>
    <row r="598" spans="1:1">
      <c r="A598" t="s">
        <v>3962</v>
      </c>
    </row>
    <row r="599" spans="1:1">
      <c r="A599" t="s">
        <v>3963</v>
      </c>
    </row>
    <row r="601" spans="1:1">
      <c r="A601" t="s">
        <v>3964</v>
      </c>
    </row>
    <row r="602" spans="1:1">
      <c r="A602" t="s">
        <v>3965</v>
      </c>
    </row>
    <row r="603" spans="1:1">
      <c r="A603" t="s">
        <v>3966</v>
      </c>
    </row>
    <row r="605" spans="1:1">
      <c r="A605" t="s">
        <v>3967</v>
      </c>
    </row>
    <row r="606" spans="1:1">
      <c r="A606" t="s">
        <v>3968</v>
      </c>
    </row>
    <row r="607" spans="1:1">
      <c r="A607" t="s">
        <v>3969</v>
      </c>
    </row>
    <row r="610" spans="1:7">
      <c r="A610" t="s">
        <v>3971</v>
      </c>
      <c r="B610" t="s">
        <v>3972</v>
      </c>
      <c r="C610" t="s">
        <v>3973</v>
      </c>
      <c r="D610">
        <v>274</v>
      </c>
      <c r="E610">
        <v>350</v>
      </c>
      <c r="F610" s="115">
        <v>4.6999999999999996E-18</v>
      </c>
      <c r="G610" s="115">
        <v>1.6000000000000001E-21</v>
      </c>
    </row>
    <row r="611" spans="1:7">
      <c r="A611" t="s">
        <v>3974</v>
      </c>
      <c r="B611" t="s">
        <v>3975</v>
      </c>
      <c r="C611" t="s">
        <v>3976</v>
      </c>
      <c r="D611">
        <v>120</v>
      </c>
      <c r="E611">
        <v>229</v>
      </c>
      <c r="F611" s="115">
        <v>5.3000000000000003E-16</v>
      </c>
      <c r="G611" s="115">
        <v>1.8000000000000001E-19</v>
      </c>
    </row>
    <row r="612" spans="1:7">
      <c r="A612" t="s">
        <v>3977</v>
      </c>
      <c r="B612" t="s">
        <v>3978</v>
      </c>
      <c r="C612" t="s">
        <v>3979</v>
      </c>
      <c r="D612">
        <v>8</v>
      </c>
      <c r="E612">
        <v>107</v>
      </c>
      <c r="F612" s="115">
        <v>1.2000000000000001E-11</v>
      </c>
      <c r="G612" s="115">
        <v>4.1000000000000004E-15</v>
      </c>
    </row>
    <row r="614" spans="1:7">
      <c r="A614" t="s">
        <v>3985</v>
      </c>
    </row>
    <row r="615" spans="1:7">
      <c r="A615" t="s">
        <v>694</v>
      </c>
    </row>
    <row r="616" spans="1:7">
      <c r="A616" t="s">
        <v>3986</v>
      </c>
    </row>
    <row r="617" spans="1:7">
      <c r="A617" t="s">
        <v>3987</v>
      </c>
    </row>
    <row r="618" spans="1:7">
      <c r="A618" t="s">
        <v>3988</v>
      </c>
    </row>
    <row r="619" spans="1:7">
      <c r="A619" t="s">
        <v>3989</v>
      </c>
    </row>
    <row r="621" spans="1:7">
      <c r="A621" t="s">
        <v>3990</v>
      </c>
    </row>
    <row r="622" spans="1:7">
      <c r="A622" t="s">
        <v>3619</v>
      </c>
    </row>
    <row r="623" spans="1:7">
      <c r="A623" t="s">
        <v>3991</v>
      </c>
    </row>
    <row r="625" spans="1:1">
      <c r="A625" t="s">
        <v>3992</v>
      </c>
    </row>
    <row r="626" spans="1:1">
      <c r="A626" t="s">
        <v>3993</v>
      </c>
    </row>
    <row r="627" spans="1:1">
      <c r="A627" t="s">
        <v>3994</v>
      </c>
    </row>
    <row r="629" spans="1:1">
      <c r="A629" t="s">
        <v>3995</v>
      </c>
    </row>
    <row r="630" spans="1:1">
      <c r="A630" t="s">
        <v>3996</v>
      </c>
    </row>
    <row r="631" spans="1:1">
      <c r="A631" t="s">
        <v>3997</v>
      </c>
    </row>
    <row r="633" spans="1:1">
      <c r="A633" t="s">
        <v>3998</v>
      </c>
    </row>
    <row r="634" spans="1:1">
      <c r="A634" t="s">
        <v>3999</v>
      </c>
    </row>
    <row r="635" spans="1:1">
      <c r="A635" t="s">
        <v>4000</v>
      </c>
    </row>
    <row r="637" spans="1:1">
      <c r="A637" t="s">
        <v>4001</v>
      </c>
    </row>
    <row r="638" spans="1:1">
      <c r="A638" t="s">
        <v>4002</v>
      </c>
    </row>
    <row r="639" spans="1:1">
      <c r="A639" t="s">
        <v>4003</v>
      </c>
    </row>
    <row r="641" spans="1:1">
      <c r="A641" t="s">
        <v>4004</v>
      </c>
    </row>
    <row r="642" spans="1:1">
      <c r="A642" t="s">
        <v>4005</v>
      </c>
    </row>
    <row r="643" spans="1:1">
      <c r="A643" t="s">
        <v>4006</v>
      </c>
    </row>
    <row r="646" spans="1:1">
      <c r="A646" t="s">
        <v>4007</v>
      </c>
    </row>
    <row r="648" spans="1:1">
      <c r="A648" t="s">
        <v>4008</v>
      </c>
    </row>
    <row r="649" spans="1:1">
      <c r="A649" t="s">
        <v>3619</v>
      </c>
    </row>
    <row r="650" spans="1:1">
      <c r="A650" t="s">
        <v>4009</v>
      </c>
    </row>
    <row r="652" spans="1:1">
      <c r="A652" t="s">
        <v>4010</v>
      </c>
    </row>
    <row r="653" spans="1:1">
      <c r="A653" t="s">
        <v>4011</v>
      </c>
    </row>
    <row r="654" spans="1:1">
      <c r="A654" t="s">
        <v>4012</v>
      </c>
    </row>
    <row r="656" spans="1:1">
      <c r="A656" t="s">
        <v>4013</v>
      </c>
    </row>
    <row r="657" spans="1:1">
      <c r="A657" t="s">
        <v>4014</v>
      </c>
    </row>
    <row r="658" spans="1:1">
      <c r="A658" t="s">
        <v>4015</v>
      </c>
    </row>
    <row r="660" spans="1:1">
      <c r="A660" t="s">
        <v>4016</v>
      </c>
    </row>
    <row r="661" spans="1:1">
      <c r="A661" t="s">
        <v>700</v>
      </c>
    </row>
    <row r="662" spans="1:1">
      <c r="A662" t="s">
        <v>4017</v>
      </c>
    </row>
    <row r="664" spans="1:1">
      <c r="A664" t="s">
        <v>4018</v>
      </c>
    </row>
    <row r="665" spans="1:1">
      <c r="A665" t="s">
        <v>4019</v>
      </c>
    </row>
    <row r="666" spans="1:1">
      <c r="A666" t="s">
        <v>4020</v>
      </c>
    </row>
    <row r="668" spans="1:1">
      <c r="A668" t="s">
        <v>4021</v>
      </c>
    </row>
    <row r="669" spans="1:1">
      <c r="A669" t="s">
        <v>3619</v>
      </c>
    </row>
    <row r="670" spans="1:1">
      <c r="A670" t="s">
        <v>4022</v>
      </c>
    </row>
    <row r="672" spans="1:1">
      <c r="A672" t="s">
        <v>4023</v>
      </c>
    </row>
    <row r="673" spans="1:7">
      <c r="A673" t="s">
        <v>4024</v>
      </c>
    </row>
    <row r="674" spans="1:7">
      <c r="A674" t="s">
        <v>4025</v>
      </c>
    </row>
    <row r="676" spans="1:7">
      <c r="A676" t="s">
        <v>4026</v>
      </c>
    </row>
    <row r="677" spans="1:7">
      <c r="A677" t="s">
        <v>4027</v>
      </c>
    </row>
    <row r="678" spans="1:7">
      <c r="A678" t="s">
        <v>4028</v>
      </c>
    </row>
    <row r="680" spans="1:7">
      <c r="A680" t="s">
        <v>4029</v>
      </c>
    </row>
    <row r="681" spans="1:7">
      <c r="A681" t="s">
        <v>4030</v>
      </c>
    </row>
    <row r="682" spans="1:7">
      <c r="A682" t="s">
        <v>4031</v>
      </c>
    </row>
    <row r="684" spans="1:7">
      <c r="A684" t="s">
        <v>4032</v>
      </c>
    </row>
    <row r="685" spans="1:7">
      <c r="A685" t="s">
        <v>4033</v>
      </c>
    </row>
    <row r="686" spans="1:7">
      <c r="A686" t="s">
        <v>4034</v>
      </c>
    </row>
    <row r="688" spans="1:7">
      <c r="A688" t="s">
        <v>4035</v>
      </c>
      <c r="B688" t="s">
        <v>4036</v>
      </c>
      <c r="C688" t="s">
        <v>4037</v>
      </c>
      <c r="D688">
        <v>4</v>
      </c>
      <c r="E688">
        <v>225</v>
      </c>
      <c r="F688" s="115">
        <v>9.5000000000000005E-57</v>
      </c>
      <c r="G688" s="115">
        <v>7.8999999999999998E-61</v>
      </c>
    </row>
    <row r="690" spans="1:1">
      <c r="A690" t="s">
        <v>4038</v>
      </c>
    </row>
    <row r="691" spans="1:1">
      <c r="A691" t="s">
        <v>697</v>
      </c>
    </row>
    <row r="692" spans="1:1">
      <c r="A692" t="s">
        <v>4039</v>
      </c>
    </row>
    <row r="694" spans="1:1">
      <c r="A694" t="s">
        <v>4040</v>
      </c>
    </row>
    <row r="695" spans="1:1">
      <c r="A695" t="s">
        <v>4041</v>
      </c>
    </row>
    <row r="696" spans="1:1">
      <c r="A696" t="s">
        <v>4042</v>
      </c>
    </row>
    <row r="698" spans="1:1">
      <c r="A698" t="s">
        <v>4043</v>
      </c>
    </row>
    <row r="699" spans="1:1">
      <c r="A699" t="s">
        <v>3619</v>
      </c>
    </row>
    <row r="700" spans="1:1">
      <c r="A700" t="s">
        <v>4044</v>
      </c>
    </row>
    <row r="702" spans="1:1">
      <c r="A702" t="s">
        <v>4045</v>
      </c>
    </row>
    <row r="703" spans="1:1">
      <c r="A703" t="s">
        <v>4046</v>
      </c>
    </row>
    <row r="704" spans="1:1">
      <c r="A704" t="s">
        <v>4047</v>
      </c>
    </row>
    <row r="706" spans="1:1">
      <c r="A706" t="s">
        <v>4048</v>
      </c>
    </row>
    <row r="707" spans="1:1">
      <c r="A707" t="s">
        <v>4049</v>
      </c>
    </row>
    <row r="708" spans="1:1">
      <c r="A708" t="s">
        <v>4050</v>
      </c>
    </row>
    <row r="710" spans="1:1">
      <c r="A710" t="s">
        <v>4051</v>
      </c>
    </row>
    <row r="711" spans="1:1">
      <c r="A711" t="s">
        <v>4052</v>
      </c>
    </row>
    <row r="712" spans="1:1">
      <c r="A712" t="s">
        <v>4053</v>
      </c>
    </row>
    <row r="714" spans="1:1">
      <c r="A714" t="s">
        <v>4054</v>
      </c>
    </row>
    <row r="715" spans="1:1">
      <c r="A715" t="s">
        <v>4055</v>
      </c>
    </row>
    <row r="716" spans="1:1">
      <c r="A716" t="s">
        <v>4056</v>
      </c>
    </row>
    <row r="718" spans="1:1">
      <c r="A718" t="s">
        <v>4057</v>
      </c>
    </row>
    <row r="719" spans="1:1">
      <c r="A719" t="s">
        <v>4058</v>
      </c>
    </row>
    <row r="720" spans="1:1">
      <c r="A720" t="s">
        <v>4059</v>
      </c>
    </row>
    <row r="722" spans="1:7">
      <c r="A722" t="s">
        <v>4060</v>
      </c>
    </row>
    <row r="723" spans="1:7">
      <c r="A723" t="s">
        <v>4061</v>
      </c>
    </row>
    <row r="724" spans="1:7">
      <c r="A724" t="s">
        <v>4062</v>
      </c>
    </row>
    <row r="726" spans="1:7">
      <c r="A726" t="s">
        <v>4063</v>
      </c>
    </row>
    <row r="727" spans="1:7">
      <c r="A727" t="s">
        <v>4064</v>
      </c>
    </row>
    <row r="728" spans="1:7">
      <c r="A728" t="s">
        <v>4065</v>
      </c>
    </row>
    <row r="730" spans="1:7">
      <c r="A730" t="s">
        <v>4066</v>
      </c>
    </row>
    <row r="731" spans="1:7">
      <c r="A731" t="s">
        <v>4067</v>
      </c>
    </row>
    <row r="732" spans="1:7">
      <c r="A732" t="s">
        <v>4068</v>
      </c>
    </row>
    <row r="734" spans="1:7">
      <c r="A734" t="s">
        <v>4069</v>
      </c>
      <c r="B734" t="s">
        <v>4070</v>
      </c>
      <c r="C734" t="s">
        <v>4071</v>
      </c>
      <c r="D734">
        <v>14</v>
      </c>
      <c r="E734">
        <v>457</v>
      </c>
      <c r="F734" s="115">
        <v>1.4999999999999999E-56</v>
      </c>
      <c r="G734" s="115">
        <v>6.1000000000000001E-61</v>
      </c>
    </row>
    <row r="737" spans="1:1">
      <c r="A737" t="s">
        <v>4072</v>
      </c>
    </row>
    <row r="739" spans="1:1">
      <c r="A739" t="s">
        <v>4073</v>
      </c>
    </row>
    <row r="740" spans="1:1">
      <c r="A740" t="s">
        <v>3619</v>
      </c>
    </row>
    <row r="741" spans="1:1">
      <c r="A741" t="s">
        <v>4074</v>
      </c>
    </row>
    <row r="743" spans="1:1">
      <c r="A743" t="s">
        <v>4075</v>
      </c>
    </row>
    <row r="744" spans="1:1">
      <c r="A744" t="s">
        <v>4076</v>
      </c>
    </row>
    <row r="745" spans="1:1">
      <c r="A745" t="s">
        <v>4077</v>
      </c>
    </row>
    <row r="747" spans="1:1">
      <c r="A747" t="s">
        <v>4078</v>
      </c>
    </row>
    <row r="748" spans="1:1">
      <c r="A748" t="s">
        <v>4079</v>
      </c>
    </row>
    <row r="749" spans="1:1">
      <c r="A749" t="s">
        <v>4080</v>
      </c>
    </row>
    <row r="751" spans="1:1">
      <c r="A751" t="s">
        <v>4081</v>
      </c>
    </row>
    <row r="752" spans="1:1">
      <c r="A752" t="s">
        <v>4082</v>
      </c>
    </row>
    <row r="753" spans="1:1">
      <c r="A753" t="s">
        <v>4083</v>
      </c>
    </row>
    <row r="755" spans="1:1">
      <c r="A755" t="s">
        <v>4084</v>
      </c>
    </row>
    <row r="756" spans="1:1">
      <c r="A756" t="s">
        <v>4085</v>
      </c>
    </row>
    <row r="757" spans="1:1">
      <c r="A757" t="s">
        <v>4086</v>
      </c>
    </row>
    <row r="761" spans="1:1">
      <c r="A761" t="s">
        <v>4087</v>
      </c>
    </row>
    <row r="762" spans="1:1">
      <c r="A762" t="s">
        <v>4088</v>
      </c>
    </row>
    <row r="763" spans="1:1">
      <c r="A763" t="s">
        <v>4089</v>
      </c>
    </row>
    <row r="766" spans="1:1">
      <c r="A766" t="s">
        <v>4090</v>
      </c>
    </row>
    <row r="767" spans="1:1">
      <c r="A767" t="s">
        <v>4091</v>
      </c>
    </row>
    <row r="768" spans="1:1">
      <c r="A768" t="s">
        <v>4092</v>
      </c>
    </row>
    <row r="770" spans="1:1">
      <c r="A770" t="s">
        <v>4093</v>
      </c>
    </row>
    <row r="771" spans="1:1">
      <c r="A771" t="s">
        <v>3619</v>
      </c>
    </row>
    <row r="772" spans="1:1">
      <c r="A772" t="s">
        <v>4094</v>
      </c>
    </row>
    <row r="774" spans="1:1">
      <c r="A774" t="s">
        <v>4095</v>
      </c>
    </row>
    <row r="775" spans="1:1">
      <c r="A775" t="s">
        <v>4096</v>
      </c>
    </row>
    <row r="776" spans="1:1">
      <c r="A776" t="s">
        <v>4097</v>
      </c>
    </row>
    <row r="778" spans="1:1">
      <c r="A778" t="s">
        <v>4098</v>
      </c>
    </row>
    <row r="779" spans="1:1">
      <c r="A779" t="s">
        <v>4099</v>
      </c>
    </row>
    <row r="780" spans="1:1">
      <c r="A780" t="s">
        <v>4100</v>
      </c>
    </row>
    <row r="782" spans="1:1">
      <c r="A782" t="s">
        <v>4101</v>
      </c>
    </row>
    <row r="783" spans="1:1">
      <c r="A783" t="s">
        <v>4102</v>
      </c>
    </row>
    <row r="784" spans="1:1">
      <c r="A784" t="s">
        <v>4103</v>
      </c>
    </row>
    <row r="787" spans="1:1">
      <c r="A787" t="s">
        <v>4104</v>
      </c>
    </row>
    <row r="789" spans="1:1">
      <c r="A789" t="s">
        <v>4105</v>
      </c>
    </row>
    <row r="790" spans="1:1">
      <c r="A790" t="s">
        <v>3619</v>
      </c>
    </row>
    <row r="791" spans="1:1">
      <c r="A791" t="s">
        <v>4106</v>
      </c>
    </row>
    <row r="793" spans="1:1">
      <c r="A793" t="s">
        <v>4107</v>
      </c>
    </row>
    <row r="794" spans="1:1">
      <c r="A794" t="s">
        <v>4108</v>
      </c>
    </row>
    <row r="795" spans="1:1">
      <c r="A795" t="s">
        <v>4109</v>
      </c>
    </row>
    <row r="797" spans="1:1">
      <c r="A797" t="s">
        <v>4110</v>
      </c>
    </row>
    <row r="798" spans="1:1">
      <c r="A798" t="s">
        <v>4111</v>
      </c>
    </row>
    <row r="799" spans="1:1">
      <c r="A799" t="s">
        <v>4112</v>
      </c>
    </row>
    <row r="801" spans="1:7">
      <c r="A801" t="s">
        <v>3895</v>
      </c>
      <c r="B801" t="s">
        <v>3896</v>
      </c>
      <c r="C801" t="s">
        <v>3897</v>
      </c>
      <c r="D801">
        <v>10</v>
      </c>
      <c r="E801">
        <v>229</v>
      </c>
      <c r="F801" s="115">
        <v>1.5E-19</v>
      </c>
      <c r="G801" s="115">
        <v>1.7999999999999999E-23</v>
      </c>
    </row>
    <row r="802" spans="1:7">
      <c r="A802" t="s">
        <v>3898</v>
      </c>
      <c r="B802" t="s">
        <v>3896</v>
      </c>
      <c r="C802" t="s">
        <v>3897</v>
      </c>
      <c r="D802">
        <v>13</v>
      </c>
      <c r="E802">
        <v>95</v>
      </c>
      <c r="F802" s="115">
        <v>9.9999999999999995E-8</v>
      </c>
      <c r="G802" s="115">
        <v>1.3E-11</v>
      </c>
    </row>
    <row r="804" spans="1:7">
      <c r="A804" t="s">
        <v>4113</v>
      </c>
    </row>
    <row r="805" spans="1:7">
      <c r="A805" t="s">
        <v>697</v>
      </c>
    </row>
    <row r="806" spans="1:7">
      <c r="A806" t="s">
        <v>4114</v>
      </c>
    </row>
    <row r="808" spans="1:7">
      <c r="A808" t="s">
        <v>4040</v>
      </c>
    </row>
    <row r="809" spans="1:7">
      <c r="A809" t="s">
        <v>4041</v>
      </c>
    </row>
    <row r="810" spans="1:7">
      <c r="A810" t="s">
        <v>4042</v>
      </c>
    </row>
    <row r="812" spans="1:7">
      <c r="A812" t="s">
        <v>4043</v>
      </c>
    </row>
    <row r="813" spans="1:7">
      <c r="A813" t="s">
        <v>3619</v>
      </c>
    </row>
    <row r="814" spans="1:7">
      <c r="A814" t="s">
        <v>4044</v>
      </c>
    </row>
    <row r="816" spans="1:7">
      <c r="A816" t="s">
        <v>4045</v>
      </c>
    </row>
    <row r="817" spans="1:1">
      <c r="A817" t="s">
        <v>4046</v>
      </c>
    </row>
    <row r="818" spans="1:1">
      <c r="A818" t="s">
        <v>4047</v>
      </c>
    </row>
    <row r="820" spans="1:1">
      <c r="A820" t="s">
        <v>4048</v>
      </c>
    </row>
    <row r="821" spans="1:1">
      <c r="A821" t="s">
        <v>4049</v>
      </c>
    </row>
    <row r="822" spans="1:1">
      <c r="A822" t="s">
        <v>4050</v>
      </c>
    </row>
    <row r="824" spans="1:1">
      <c r="A824" t="s">
        <v>4051</v>
      </c>
    </row>
    <row r="825" spans="1:1">
      <c r="A825" t="s">
        <v>4052</v>
      </c>
    </row>
    <row r="826" spans="1:1">
      <c r="A826" t="s">
        <v>4053</v>
      </c>
    </row>
    <row r="828" spans="1:1">
      <c r="A828" t="s">
        <v>4054</v>
      </c>
    </row>
    <row r="829" spans="1:1">
      <c r="A829" t="s">
        <v>4055</v>
      </c>
    </row>
    <row r="830" spans="1:1">
      <c r="A830" t="s">
        <v>4056</v>
      </c>
    </row>
    <row r="832" spans="1:1">
      <c r="A832" t="s">
        <v>4057</v>
      </c>
    </row>
    <row r="833" spans="1:7">
      <c r="A833" t="s">
        <v>4058</v>
      </c>
    </row>
    <row r="834" spans="1:7">
      <c r="A834" t="s">
        <v>4059</v>
      </c>
    </row>
    <row r="836" spans="1:7">
      <c r="A836" t="s">
        <v>4060</v>
      </c>
    </row>
    <row r="837" spans="1:7">
      <c r="A837" t="s">
        <v>4061</v>
      </c>
    </row>
    <row r="838" spans="1:7">
      <c r="A838" t="s">
        <v>4062</v>
      </c>
    </row>
    <row r="840" spans="1:7">
      <c r="A840" t="s">
        <v>4063</v>
      </c>
    </row>
    <row r="841" spans="1:7">
      <c r="A841" t="s">
        <v>4064</v>
      </c>
    </row>
    <row r="842" spans="1:7">
      <c r="A842" t="s">
        <v>4065</v>
      </c>
    </row>
    <row r="844" spans="1:7">
      <c r="A844" t="s">
        <v>4066</v>
      </c>
    </row>
    <row r="845" spans="1:7">
      <c r="A845" t="s">
        <v>4067</v>
      </c>
    </row>
    <row r="846" spans="1:7">
      <c r="A846" t="s">
        <v>4068</v>
      </c>
    </row>
    <row r="848" spans="1:7">
      <c r="A848" t="s">
        <v>4069</v>
      </c>
      <c r="B848" t="s">
        <v>4070</v>
      </c>
      <c r="C848" t="s">
        <v>4071</v>
      </c>
      <c r="D848">
        <v>14</v>
      </c>
      <c r="E848">
        <v>457</v>
      </c>
      <c r="F848" s="115">
        <v>1.4999999999999999E-56</v>
      </c>
      <c r="G848" s="115">
        <v>6.1000000000000001E-61</v>
      </c>
    </row>
    <row r="851" spans="1:1">
      <c r="A851" t="s">
        <v>4072</v>
      </c>
    </row>
    <row r="853" spans="1:1">
      <c r="A853" t="s">
        <v>4073</v>
      </c>
    </row>
    <row r="854" spans="1:1">
      <c r="A854" t="s">
        <v>3619</v>
      </c>
    </row>
    <row r="855" spans="1:1">
      <c r="A855" t="s">
        <v>4074</v>
      </c>
    </row>
    <row r="857" spans="1:1">
      <c r="A857" t="s">
        <v>4075</v>
      </c>
    </row>
    <row r="858" spans="1:1">
      <c r="A858" t="s">
        <v>4076</v>
      </c>
    </row>
    <row r="859" spans="1:1">
      <c r="A859" t="s">
        <v>4077</v>
      </c>
    </row>
    <row r="861" spans="1:1">
      <c r="A861" t="s">
        <v>4078</v>
      </c>
    </row>
    <row r="862" spans="1:1">
      <c r="A862" t="s">
        <v>4079</v>
      </c>
    </row>
    <row r="863" spans="1:1">
      <c r="A863" t="s">
        <v>4080</v>
      </c>
    </row>
    <row r="865" spans="1:1">
      <c r="A865" t="s">
        <v>4081</v>
      </c>
    </row>
    <row r="866" spans="1:1">
      <c r="A866" t="s">
        <v>4082</v>
      </c>
    </row>
    <row r="867" spans="1:1">
      <c r="A867" t="s">
        <v>4083</v>
      </c>
    </row>
    <row r="869" spans="1:1">
      <c r="A869" t="s">
        <v>4084</v>
      </c>
    </row>
    <row r="870" spans="1:1">
      <c r="A870" t="s">
        <v>4085</v>
      </c>
    </row>
    <row r="871" spans="1:1">
      <c r="A871" t="s">
        <v>4086</v>
      </c>
    </row>
    <row r="873" spans="1:1">
      <c r="A873" t="s">
        <v>4115</v>
      </c>
    </row>
    <row r="874" spans="1:1">
      <c r="A874" t="s">
        <v>700</v>
      </c>
    </row>
    <row r="875" spans="1:1">
      <c r="A875" t="s">
        <v>4116</v>
      </c>
    </row>
    <row r="877" spans="1:1">
      <c r="A877" t="s">
        <v>4117</v>
      </c>
    </row>
    <row r="878" spans="1:1">
      <c r="A878" t="s">
        <v>4118</v>
      </c>
    </row>
    <row r="879" spans="1:1">
      <c r="A879" t="s">
        <v>4119</v>
      </c>
    </row>
    <row r="881" spans="1:1">
      <c r="A881" t="s">
        <v>4120</v>
      </c>
    </row>
    <row r="882" spans="1:1">
      <c r="A882" t="s">
        <v>3619</v>
      </c>
    </row>
    <row r="883" spans="1:1">
      <c r="A883" t="s">
        <v>4121</v>
      </c>
    </row>
    <row r="885" spans="1:1">
      <c r="A885" t="s">
        <v>4122</v>
      </c>
    </row>
    <row r="886" spans="1:1">
      <c r="A886" t="s">
        <v>4123</v>
      </c>
    </row>
    <row r="887" spans="1:1">
      <c r="A887" t="s">
        <v>4124</v>
      </c>
    </row>
    <row r="889" spans="1:1">
      <c r="A889" t="s">
        <v>4125</v>
      </c>
    </row>
    <row r="890" spans="1:1">
      <c r="A890" t="s">
        <v>4126</v>
      </c>
    </row>
    <row r="891" spans="1:1">
      <c r="A891" t="s">
        <v>4127</v>
      </c>
    </row>
    <row r="893" spans="1:1">
      <c r="A893" t="s">
        <v>4128</v>
      </c>
    </row>
    <row r="894" spans="1:1">
      <c r="A894" t="s">
        <v>4129</v>
      </c>
    </row>
    <row r="895" spans="1:1">
      <c r="A895" t="s">
        <v>4130</v>
      </c>
    </row>
    <row r="897" spans="1:1">
      <c r="A897" t="s">
        <v>4131</v>
      </c>
    </row>
    <row r="898" spans="1:1">
      <c r="A898" t="s">
        <v>4132</v>
      </c>
    </row>
    <row r="899" spans="1:1">
      <c r="A899" t="s">
        <v>4133</v>
      </c>
    </row>
    <row r="901" spans="1:1">
      <c r="A901" t="s">
        <v>4134</v>
      </c>
    </row>
    <row r="902" spans="1:1">
      <c r="A902" t="s">
        <v>4135</v>
      </c>
    </row>
    <row r="903" spans="1:1">
      <c r="A903" t="s">
        <v>4136</v>
      </c>
    </row>
    <row r="905" spans="1:1">
      <c r="A905" t="s">
        <v>4137</v>
      </c>
    </row>
    <row r="906" spans="1:1">
      <c r="A906" t="s">
        <v>4138</v>
      </c>
    </row>
    <row r="907" spans="1:1">
      <c r="A907" t="s">
        <v>4139</v>
      </c>
    </row>
    <row r="909" spans="1:1">
      <c r="A909" t="s">
        <v>4140</v>
      </c>
    </row>
    <row r="911" spans="1:1">
      <c r="A911" t="s">
        <v>4141</v>
      </c>
    </row>
    <row r="912" spans="1:1">
      <c r="A912" t="s">
        <v>3619</v>
      </c>
    </row>
    <row r="913" spans="1:1">
      <c r="A913" t="s">
        <v>4142</v>
      </c>
    </row>
    <row r="915" spans="1:1">
      <c r="A915" t="s">
        <v>4143</v>
      </c>
    </row>
    <row r="916" spans="1:1">
      <c r="A916" t="s">
        <v>4144</v>
      </c>
    </row>
    <row r="917" spans="1:1">
      <c r="A917" t="s">
        <v>4145</v>
      </c>
    </row>
    <row r="919" spans="1:1">
      <c r="A919" t="s">
        <v>4146</v>
      </c>
    </row>
    <row r="920" spans="1:1">
      <c r="A920" t="s">
        <v>4147</v>
      </c>
    </row>
    <row r="921" spans="1:1">
      <c r="A921" t="s">
        <v>4148</v>
      </c>
    </row>
    <row r="924" spans="1:1">
      <c r="A924" t="s">
        <v>4113</v>
      </c>
    </row>
    <row r="926" spans="1:1">
      <c r="A926" t="s">
        <v>671</v>
      </c>
    </row>
    <row r="927" spans="1:1">
      <c r="A927" t="s">
        <v>4149</v>
      </c>
    </row>
    <row r="928" spans="1:1">
      <c r="A928" t="s">
        <v>4150</v>
      </c>
    </row>
    <row r="929" spans="1:1">
      <c r="A929" t="s">
        <v>4151</v>
      </c>
    </row>
    <row r="930" spans="1:1">
      <c r="A930" t="s">
        <v>4152</v>
      </c>
    </row>
    <row r="932" spans="1:1">
      <c r="A932" t="s">
        <v>4153</v>
      </c>
    </row>
    <row r="933" spans="1:1">
      <c r="A933" t="s">
        <v>3619</v>
      </c>
    </row>
    <row r="934" spans="1:1">
      <c r="A934" t="s">
        <v>4154</v>
      </c>
    </row>
    <row r="936" spans="1:1">
      <c r="A936" t="s">
        <v>4155</v>
      </c>
    </row>
    <row r="937" spans="1:1">
      <c r="A937" t="s">
        <v>4156</v>
      </c>
    </row>
    <row r="938" spans="1:1">
      <c r="A938" t="s">
        <v>4157</v>
      </c>
    </row>
    <row r="940" spans="1:1">
      <c r="A940" t="s">
        <v>4158</v>
      </c>
    </row>
    <row r="941" spans="1:1">
      <c r="A941" t="s">
        <v>4159</v>
      </c>
    </row>
    <row r="942" spans="1:1">
      <c r="A942" t="s">
        <v>4160</v>
      </c>
    </row>
    <row r="944" spans="1:1">
      <c r="A944" t="s">
        <v>3810</v>
      </c>
    </row>
    <row r="945" spans="1:1">
      <c r="A945" t="s">
        <v>697</v>
      </c>
    </row>
    <row r="946" spans="1:1">
      <c r="A946" t="s">
        <v>4161</v>
      </c>
    </row>
    <row r="947" spans="1:1">
      <c r="A947" t="s">
        <v>4162</v>
      </c>
    </row>
    <row r="948" spans="1:1">
      <c r="A948" t="s">
        <v>4163</v>
      </c>
    </row>
    <row r="949" spans="1:1">
      <c r="A949" t="s">
        <v>4164</v>
      </c>
    </row>
    <row r="951" spans="1:1">
      <c r="A951" t="s">
        <v>4165</v>
      </c>
    </row>
    <row r="952" spans="1:1">
      <c r="A952" t="s">
        <v>3619</v>
      </c>
    </row>
    <row r="953" spans="1:1">
      <c r="A953" t="s">
        <v>4166</v>
      </c>
    </row>
    <row r="955" spans="1:1">
      <c r="A955" t="s">
        <v>4167</v>
      </c>
    </row>
    <row r="956" spans="1:1">
      <c r="A956" t="s">
        <v>4168</v>
      </c>
    </row>
    <row r="957" spans="1:1">
      <c r="A957" t="s">
        <v>4169</v>
      </c>
    </row>
    <row r="959" spans="1:1">
      <c r="A959" t="s">
        <v>4170</v>
      </c>
    </row>
    <row r="960" spans="1:1">
      <c r="A960" t="s">
        <v>4171</v>
      </c>
    </row>
    <row r="961" spans="1:1">
      <c r="A961" t="s">
        <v>4172</v>
      </c>
    </row>
    <row r="963" spans="1:1">
      <c r="A963" t="s">
        <v>4173</v>
      </c>
    </row>
    <row r="964" spans="1:1">
      <c r="A964" t="s">
        <v>4174</v>
      </c>
    </row>
    <row r="965" spans="1:1">
      <c r="A965" t="s">
        <v>4175</v>
      </c>
    </row>
    <row r="967" spans="1:1">
      <c r="A967" t="s">
        <v>4176</v>
      </c>
    </row>
    <row r="968" spans="1:1">
      <c r="A968" t="s">
        <v>4177</v>
      </c>
    </row>
    <row r="969" spans="1:1">
      <c r="A969" t="s">
        <v>4178</v>
      </c>
    </row>
    <row r="971" spans="1:1">
      <c r="A971" t="s">
        <v>4179</v>
      </c>
    </row>
    <row r="972" spans="1:1">
      <c r="A972" t="s">
        <v>4180</v>
      </c>
    </row>
    <row r="973" spans="1:1">
      <c r="A973" t="s">
        <v>4181</v>
      </c>
    </row>
    <row r="975" spans="1:1">
      <c r="A975" t="s">
        <v>4182</v>
      </c>
    </row>
    <row r="976" spans="1:1">
      <c r="A976" t="s">
        <v>4183</v>
      </c>
    </row>
    <row r="977" spans="1:1">
      <c r="A977" t="s">
        <v>4184</v>
      </c>
    </row>
    <row r="979" spans="1:1">
      <c r="A979" t="s">
        <v>4185</v>
      </c>
    </row>
    <row r="980" spans="1:1">
      <c r="A980" t="s">
        <v>4186</v>
      </c>
    </row>
    <row r="981" spans="1:1">
      <c r="A981" t="s">
        <v>4187</v>
      </c>
    </row>
    <row r="986" spans="1:1">
      <c r="A986" t="s">
        <v>4188</v>
      </c>
    </row>
    <row r="988" spans="1:1">
      <c r="A988" t="s">
        <v>4189</v>
      </c>
    </row>
    <row r="989" spans="1:1">
      <c r="A989" t="s">
        <v>3619</v>
      </c>
    </row>
    <row r="990" spans="1:1">
      <c r="A990" t="s">
        <v>4190</v>
      </c>
    </row>
    <row r="992" spans="1:1">
      <c r="A992" t="s">
        <v>4191</v>
      </c>
    </row>
    <row r="993" spans="1:1">
      <c r="A993" t="s">
        <v>4192</v>
      </c>
    </row>
    <row r="994" spans="1:1">
      <c r="A994" t="s">
        <v>4193</v>
      </c>
    </row>
    <row r="996" spans="1:1">
      <c r="A996" t="s">
        <v>4194</v>
      </c>
    </row>
    <row r="997" spans="1:1">
      <c r="A997" t="s">
        <v>4195</v>
      </c>
    </row>
    <row r="998" spans="1:1">
      <c r="A998" t="s">
        <v>4196</v>
      </c>
    </row>
    <row r="1000" spans="1:1">
      <c r="A1000" t="s">
        <v>4197</v>
      </c>
    </row>
    <row r="1001" spans="1:1">
      <c r="A1001" t="s">
        <v>4198</v>
      </c>
    </row>
    <row r="1002" spans="1:1">
      <c r="A1002" t="s">
        <v>4199</v>
      </c>
    </row>
    <row r="1004" spans="1:1">
      <c r="A1004" t="s">
        <v>4200</v>
      </c>
    </row>
    <row r="1005" spans="1:1">
      <c r="A1005" t="s">
        <v>4201</v>
      </c>
    </row>
    <row r="1006" spans="1:1">
      <c r="A1006" t="s">
        <v>4202</v>
      </c>
    </row>
    <row r="1008" spans="1:1">
      <c r="A1008" t="s">
        <v>4203</v>
      </c>
    </row>
    <row r="1009" spans="1:1">
      <c r="A1009" t="s">
        <v>4204</v>
      </c>
    </row>
    <row r="1010" spans="1:1">
      <c r="A1010" t="s">
        <v>4205</v>
      </c>
    </row>
    <row r="1013" spans="1:1">
      <c r="A1013" t="s">
        <v>4206</v>
      </c>
    </row>
    <row r="1015" spans="1:1">
      <c r="A1015" t="s">
        <v>4207</v>
      </c>
    </row>
    <row r="1016" spans="1:1">
      <c r="A1016" t="s">
        <v>3619</v>
      </c>
    </row>
    <row r="1017" spans="1:1">
      <c r="A1017" t="s">
        <v>4208</v>
      </c>
    </row>
    <row r="1019" spans="1:1">
      <c r="A1019" t="s">
        <v>4209</v>
      </c>
    </row>
    <row r="1020" spans="1:1">
      <c r="A1020" t="s">
        <v>4210</v>
      </c>
    </row>
    <row r="1021" spans="1:1">
      <c r="A1021" t="s">
        <v>4211</v>
      </c>
    </row>
    <row r="1024" spans="1:1">
      <c r="A1024" t="s">
        <v>4212</v>
      </c>
    </row>
    <row r="1025" spans="1:1">
      <c r="A1025" t="s">
        <v>700</v>
      </c>
    </row>
    <row r="1026" spans="1:1">
      <c r="A1026" t="s">
        <v>4213</v>
      </c>
    </row>
    <row r="1028" spans="1:1">
      <c r="A1028" t="s">
        <v>4214</v>
      </c>
    </row>
    <row r="1029" spans="1:1">
      <c r="A1029" t="s">
        <v>4215</v>
      </c>
    </row>
    <row r="1030" spans="1:1">
      <c r="A1030" t="s">
        <v>4216</v>
      </c>
    </row>
    <row r="1032" spans="1:1">
      <c r="A1032" t="s">
        <v>4217</v>
      </c>
    </row>
    <row r="1033" spans="1:1">
      <c r="A1033" t="s">
        <v>3619</v>
      </c>
    </row>
    <row r="1034" spans="1:1">
      <c r="A1034" t="s">
        <v>4218</v>
      </c>
    </row>
    <row r="1036" spans="1:1">
      <c r="A1036" t="s">
        <v>4219</v>
      </c>
    </row>
    <row r="1037" spans="1:1">
      <c r="A1037" t="s">
        <v>4220</v>
      </c>
    </row>
    <row r="1038" spans="1:1">
      <c r="A1038" t="s">
        <v>4221</v>
      </c>
    </row>
    <row r="1040" spans="1:1">
      <c r="A1040" t="s">
        <v>4222</v>
      </c>
    </row>
    <row r="1041" spans="1:1">
      <c r="A1041" t="s">
        <v>4223</v>
      </c>
    </row>
    <row r="1042" spans="1:1">
      <c r="A1042" t="s">
        <v>4224</v>
      </c>
    </row>
    <row r="1044" spans="1:1">
      <c r="A1044" t="s">
        <v>4225</v>
      </c>
    </row>
    <row r="1045" spans="1:1">
      <c r="A1045" t="s">
        <v>4226</v>
      </c>
    </row>
    <row r="1046" spans="1:1">
      <c r="A1046" t="s">
        <v>4227</v>
      </c>
    </row>
    <row r="1048" spans="1:1">
      <c r="A1048" t="s">
        <v>4228</v>
      </c>
    </row>
    <row r="1049" spans="1:1">
      <c r="A1049" t="s">
        <v>4229</v>
      </c>
    </row>
    <row r="1050" spans="1:1">
      <c r="A1050" t="s">
        <v>4230</v>
      </c>
    </row>
    <row r="1052" spans="1:1">
      <c r="A1052" t="s">
        <v>4231</v>
      </c>
    </row>
    <row r="1053" spans="1:1">
      <c r="A1053" t="s">
        <v>4232</v>
      </c>
    </row>
    <row r="1054" spans="1:1">
      <c r="A1054" t="s">
        <v>4233</v>
      </c>
    </row>
    <row r="1057" spans="1:1">
      <c r="A1057" t="s">
        <v>4234</v>
      </c>
    </row>
    <row r="1059" spans="1:1">
      <c r="A1059" t="s">
        <v>4235</v>
      </c>
    </row>
    <row r="1060" spans="1:1">
      <c r="A1060" t="s">
        <v>3619</v>
      </c>
    </row>
    <row r="1061" spans="1:1">
      <c r="A1061" t="s">
        <v>4236</v>
      </c>
    </row>
    <row r="1063" spans="1:1">
      <c r="A1063" t="s">
        <v>4237</v>
      </c>
    </row>
    <row r="1064" spans="1:1">
      <c r="A1064" t="s">
        <v>4238</v>
      </c>
    </row>
    <row r="1065" spans="1:1">
      <c r="A1065" t="s">
        <v>4239</v>
      </c>
    </row>
    <row r="1067" spans="1:1">
      <c r="A1067" t="s">
        <v>4240</v>
      </c>
    </row>
    <row r="1068" spans="1:1">
      <c r="A1068" t="s">
        <v>4241</v>
      </c>
    </row>
    <row r="1069" spans="1:1">
      <c r="A1069" t="s">
        <v>4242</v>
      </c>
    </row>
    <row r="1071" spans="1:1">
      <c r="A1071" t="s">
        <v>4243</v>
      </c>
    </row>
    <row r="1072" spans="1:1">
      <c r="A1072" t="s">
        <v>4244</v>
      </c>
    </row>
    <row r="1073" spans="1:7">
      <c r="A1073" t="s">
        <v>4245</v>
      </c>
    </row>
    <row r="1075" spans="1:7">
      <c r="A1075" t="s">
        <v>4246</v>
      </c>
    </row>
    <row r="1076" spans="1:7">
      <c r="A1076" t="s">
        <v>4035</v>
      </c>
      <c r="B1076" t="s">
        <v>4036</v>
      </c>
      <c r="C1076" t="s">
        <v>4037</v>
      </c>
      <c r="D1076">
        <v>4</v>
      </c>
      <c r="E1076">
        <v>270</v>
      </c>
      <c r="F1076" s="115">
        <v>1.8000000000000001E-80</v>
      </c>
      <c r="G1076" s="115">
        <v>3.0000000000000001E-84</v>
      </c>
    </row>
    <row r="1077" spans="1:7">
      <c r="A1077" t="s">
        <v>4247</v>
      </c>
      <c r="B1077" t="s">
        <v>4248</v>
      </c>
      <c r="C1077">
        <v>277</v>
      </c>
      <c r="D1077">
        <v>401</v>
      </c>
      <c r="E1077" s="115">
        <v>7.9999999999999999E-45</v>
      </c>
      <c r="F1077" s="115">
        <v>1.2999999999999999E-48</v>
      </c>
    </row>
    <row r="1079" spans="1:7">
      <c r="A1079" t="s">
        <v>4249</v>
      </c>
    </row>
    <row r="1081" spans="1:7">
      <c r="A1081" t="s">
        <v>4250</v>
      </c>
    </row>
    <row r="1084" spans="1:7">
      <c r="A1084" t="s">
        <v>4251</v>
      </c>
    </row>
    <row r="1085" spans="1:7">
      <c r="A1085" t="s">
        <v>4252</v>
      </c>
    </row>
    <row r="1086" spans="1:7">
      <c r="A1086" t="s">
        <v>4253</v>
      </c>
    </row>
    <row r="1088" spans="1:7">
      <c r="A1088" t="s">
        <v>4254</v>
      </c>
    </row>
    <row r="1089" spans="1:1">
      <c r="A1089" t="s">
        <v>3619</v>
      </c>
    </row>
    <row r="1090" spans="1:1">
      <c r="A1090" t="s">
        <v>4255</v>
      </c>
    </row>
    <row r="1092" spans="1:1">
      <c r="A1092" t="s">
        <v>4256</v>
      </c>
    </row>
    <row r="1093" spans="1:1">
      <c r="A1093" t="s">
        <v>4257</v>
      </c>
    </row>
    <row r="1094" spans="1:1">
      <c r="A1094" t="s">
        <v>4258</v>
      </c>
    </row>
    <row r="1096" spans="1:1">
      <c r="A1096" t="s">
        <v>4259</v>
      </c>
    </row>
    <row r="1097" spans="1:1">
      <c r="A1097" t="s">
        <v>4260</v>
      </c>
    </row>
    <row r="1098" spans="1:1">
      <c r="A1098" t="s">
        <v>4261</v>
      </c>
    </row>
    <row r="1100" spans="1:1">
      <c r="A1100" t="s">
        <v>4262</v>
      </c>
    </row>
    <row r="1101" spans="1:1">
      <c r="A1101" t="s">
        <v>4263</v>
      </c>
    </row>
    <row r="1102" spans="1:1">
      <c r="A1102" t="s">
        <v>4264</v>
      </c>
    </row>
    <row r="1104" spans="1:1">
      <c r="A1104" t="s">
        <v>4265</v>
      </c>
    </row>
    <row r="1105" spans="1:1">
      <c r="A1105" t="s">
        <v>4266</v>
      </c>
    </row>
    <row r="1106" spans="1:1">
      <c r="A1106" t="s">
        <v>4267</v>
      </c>
    </row>
    <row r="1108" spans="1:1">
      <c r="A1108" t="s">
        <v>4268</v>
      </c>
    </row>
    <row r="1109" spans="1:1">
      <c r="A1109" t="s">
        <v>4269</v>
      </c>
    </row>
    <row r="1110" spans="1:1">
      <c r="A1110" t="s">
        <v>4270</v>
      </c>
    </row>
    <row r="1113" spans="1:1">
      <c r="A1113" t="s">
        <v>4271</v>
      </c>
    </row>
    <row r="1115" spans="1:1">
      <c r="A1115" t="s">
        <v>4272</v>
      </c>
    </row>
    <row r="1117" spans="1:1">
      <c r="A1117" t="s">
        <v>4273</v>
      </c>
    </row>
    <row r="1118" spans="1:1">
      <c r="A1118" t="s">
        <v>3619</v>
      </c>
    </row>
    <row r="1119" spans="1:1">
      <c r="A1119" t="s">
        <v>4274</v>
      </c>
    </row>
    <row r="1121" spans="1:7">
      <c r="A1121" t="s">
        <v>4275</v>
      </c>
    </row>
    <row r="1122" spans="1:7">
      <c r="A1122" t="s">
        <v>4276</v>
      </c>
    </row>
    <row r="1123" spans="1:7">
      <c r="A1123" t="s">
        <v>4277</v>
      </c>
    </row>
    <row r="1125" spans="1:7">
      <c r="A1125" t="s">
        <v>4278</v>
      </c>
    </row>
    <row r="1126" spans="1:7">
      <c r="A1126" t="s">
        <v>4279</v>
      </c>
    </row>
    <row r="1127" spans="1:7">
      <c r="A1127" t="s">
        <v>4280</v>
      </c>
    </row>
    <row r="1129" spans="1:7">
      <c r="A1129" t="s">
        <v>3977</v>
      </c>
      <c r="B1129" t="s">
        <v>3978</v>
      </c>
      <c r="C1129" t="s">
        <v>3979</v>
      </c>
      <c r="D1129">
        <v>6</v>
      </c>
      <c r="E1129">
        <v>104</v>
      </c>
      <c r="F1129" s="115">
        <v>8.4999999999999996E-10</v>
      </c>
      <c r="G1129" s="115">
        <v>1.7999999999999999E-13</v>
      </c>
    </row>
    <row r="1131" spans="1:7">
      <c r="A1131" t="s">
        <v>4281</v>
      </c>
    </row>
    <row r="1133" spans="1:7">
      <c r="A1133" t="s">
        <v>3971</v>
      </c>
      <c r="B1133" t="s">
        <v>3972</v>
      </c>
      <c r="C1133" t="s">
        <v>3973</v>
      </c>
      <c r="D1133">
        <v>273</v>
      </c>
      <c r="E1133">
        <v>349</v>
      </c>
      <c r="F1133" s="115">
        <v>9.4000000000000003E-20</v>
      </c>
      <c r="G1133" s="115">
        <v>3.0999999999999999E-23</v>
      </c>
    </row>
    <row r="1134" spans="1:7">
      <c r="A1134" t="s">
        <v>3974</v>
      </c>
      <c r="B1134" t="s">
        <v>3975</v>
      </c>
      <c r="C1134" t="s">
        <v>3976</v>
      </c>
      <c r="D1134">
        <v>124</v>
      </c>
      <c r="E1134">
        <v>233</v>
      </c>
      <c r="F1134" s="115">
        <v>1.6999999999999999E-17</v>
      </c>
      <c r="G1134" s="115">
        <v>5.6999999999999996E-21</v>
      </c>
    </row>
    <row r="1135" spans="1:7">
      <c r="A1135" t="s">
        <v>3977</v>
      </c>
      <c r="B1135" t="s">
        <v>3978</v>
      </c>
      <c r="C1135" t="s">
        <v>3979</v>
      </c>
      <c r="D1135">
        <v>6</v>
      </c>
      <c r="E1135">
        <v>104</v>
      </c>
      <c r="F1135" s="115">
        <v>1.9000000000000001E-8</v>
      </c>
      <c r="G1135" s="115">
        <v>6.4000000000000002E-12</v>
      </c>
    </row>
    <row r="1137" spans="1:1">
      <c r="A1137" t="s">
        <v>4282</v>
      </c>
    </row>
    <row r="1139" spans="1:1">
      <c r="A1139" t="s">
        <v>4283</v>
      </c>
    </row>
    <row r="1142" spans="1:1">
      <c r="A1142" t="s">
        <v>4284</v>
      </c>
    </row>
    <row r="1143" spans="1:1">
      <c r="A1143" t="s">
        <v>4285</v>
      </c>
    </row>
    <row r="1144" spans="1:1">
      <c r="A1144" t="s">
        <v>4286</v>
      </c>
    </row>
    <row r="1146" spans="1:1">
      <c r="A1146" t="s">
        <v>4287</v>
      </c>
    </row>
    <row r="1147" spans="1:1">
      <c r="A1147" t="s">
        <v>3619</v>
      </c>
    </row>
    <row r="1148" spans="1:1">
      <c r="A1148" t="s">
        <v>4288</v>
      </c>
    </row>
    <row r="1150" spans="1:1">
      <c r="A1150" t="s">
        <v>4289</v>
      </c>
    </row>
    <row r="1151" spans="1:1">
      <c r="A1151" t="s">
        <v>4290</v>
      </c>
    </row>
    <row r="1152" spans="1:1">
      <c r="A1152" t="s">
        <v>4291</v>
      </c>
    </row>
    <row r="1154" spans="1:1">
      <c r="A1154" t="s">
        <v>4292</v>
      </c>
    </row>
    <row r="1155" spans="1:1">
      <c r="A1155" t="s">
        <v>4293</v>
      </c>
    </row>
    <row r="1156" spans="1:1">
      <c r="A1156" t="s">
        <v>4294</v>
      </c>
    </row>
    <row r="1158" spans="1:1">
      <c r="A1158" t="s">
        <v>4295</v>
      </c>
    </row>
    <row r="1159" spans="1:1">
      <c r="A1159" t="s">
        <v>4296</v>
      </c>
    </row>
    <row r="1160" spans="1:1">
      <c r="A1160" t="s">
        <v>4297</v>
      </c>
    </row>
    <row r="1162" spans="1:1">
      <c r="A1162" t="s">
        <v>4298</v>
      </c>
    </row>
    <row r="1163" spans="1:1">
      <c r="A1163" t="s">
        <v>4299</v>
      </c>
    </row>
    <row r="1164" spans="1:1">
      <c r="A1164" t="s">
        <v>4300</v>
      </c>
    </row>
    <row r="1166" spans="1:1">
      <c r="A1166" t="s">
        <v>4301</v>
      </c>
    </row>
    <row r="1167" spans="1:1">
      <c r="A1167" t="s">
        <v>4302</v>
      </c>
    </row>
    <row r="1168" spans="1:1">
      <c r="A1168" t="s">
        <v>4303</v>
      </c>
    </row>
    <row r="1170" spans="1:7">
      <c r="A1170" t="s">
        <v>4304</v>
      </c>
    </row>
    <row r="1171" spans="1:7">
      <c r="A1171" t="s">
        <v>4305</v>
      </c>
    </row>
    <row r="1172" spans="1:7">
      <c r="A1172" t="s">
        <v>4306</v>
      </c>
    </row>
    <row r="1174" spans="1:7">
      <c r="A1174" t="s">
        <v>4307</v>
      </c>
      <c r="B1174" t="s">
        <v>3922</v>
      </c>
      <c r="C1174" t="s">
        <v>4308</v>
      </c>
      <c r="D1174">
        <v>18</v>
      </c>
      <c r="E1174">
        <v>87</v>
      </c>
      <c r="F1174" s="115">
        <v>4.0999999999999999E-27</v>
      </c>
      <c r="G1174" s="115">
        <v>1.3999999999999999E-30</v>
      </c>
    </row>
    <row r="1175" spans="1:7">
      <c r="A1175" t="s">
        <v>4309</v>
      </c>
      <c r="C1175" t="s">
        <v>4310</v>
      </c>
      <c r="D1175">
        <v>190</v>
      </c>
      <c r="E1175">
        <v>282</v>
      </c>
      <c r="F1175" s="115">
        <v>7.9000000000000006E-27</v>
      </c>
      <c r="G1175" s="115">
        <v>2.5999999999999999E-30</v>
      </c>
    </row>
    <row r="1176" spans="1:7">
      <c r="A1176" t="s">
        <v>4311</v>
      </c>
      <c r="B1176" t="s">
        <v>4312</v>
      </c>
      <c r="C1176" t="s">
        <v>4313</v>
      </c>
      <c r="D1176">
        <v>103</v>
      </c>
      <c r="E1176">
        <v>184</v>
      </c>
      <c r="F1176" s="115">
        <v>5.3000000000000003E-10</v>
      </c>
      <c r="G1176" s="115">
        <v>1.7999999999999999E-13</v>
      </c>
    </row>
    <row r="1178" spans="1:7">
      <c r="A1178" t="s">
        <v>4314</v>
      </c>
    </row>
    <row r="1179" spans="1:7">
      <c r="A1179" t="s">
        <v>4315</v>
      </c>
    </row>
    <row r="1180" spans="1:7">
      <c r="A1180" t="s">
        <v>4316</v>
      </c>
    </row>
    <row r="1181" spans="1:7">
      <c r="A1181" t="s">
        <v>4317</v>
      </c>
    </row>
    <row r="1182" spans="1:7">
      <c r="A1182" t="s">
        <v>4318</v>
      </c>
    </row>
    <row r="1183" spans="1:7">
      <c r="A1183" t="s">
        <v>4319</v>
      </c>
    </row>
    <row r="1184" spans="1:7">
      <c r="A1184" t="s">
        <v>4320</v>
      </c>
    </row>
    <row r="1185" spans="1:1">
      <c r="A1185" t="s">
        <v>4321</v>
      </c>
    </row>
    <row r="1186" spans="1:1">
      <c r="A1186" t="s">
        <v>4322</v>
      </c>
    </row>
    <row r="1187" spans="1:1">
      <c r="A1187" t="s">
        <v>4323</v>
      </c>
    </row>
    <row r="1188" spans="1:1">
      <c r="A1188" t="s">
        <v>4324</v>
      </c>
    </row>
    <row r="1189" spans="1:1">
      <c r="A1189" t="s">
        <v>4325</v>
      </c>
    </row>
    <row r="1190" spans="1:1">
      <c r="A1190" t="s">
        <v>4326</v>
      </c>
    </row>
    <row r="1191" spans="1:1">
      <c r="A1191" t="s">
        <v>4327</v>
      </c>
    </row>
    <row r="1192" spans="1:1">
      <c r="A1192" t="s">
        <v>4328</v>
      </c>
    </row>
    <row r="1193" spans="1:1">
      <c r="A1193" t="s">
        <v>4329</v>
      </c>
    </row>
    <row r="1194" spans="1:1">
      <c r="A1194" t="s">
        <v>4330</v>
      </c>
    </row>
    <row r="1195" spans="1:1">
      <c r="A1195" t="s">
        <v>4331</v>
      </c>
    </row>
    <row r="1196" spans="1:1">
      <c r="A1196" t="s">
        <v>4332</v>
      </c>
    </row>
    <row r="1198" spans="1:1">
      <c r="A1198" t="s">
        <v>4333</v>
      </c>
    </row>
    <row r="1199" spans="1:1">
      <c r="A1199" t="s">
        <v>4334</v>
      </c>
    </row>
    <row r="1200" spans="1:1">
      <c r="A1200" t="s">
        <v>4335</v>
      </c>
    </row>
    <row r="1202" spans="1:1">
      <c r="A1202" t="s">
        <v>4336</v>
      </c>
    </row>
    <row r="1203" spans="1:1">
      <c r="A1203" t="s">
        <v>3619</v>
      </c>
    </row>
    <row r="1204" spans="1:1">
      <c r="A1204" t="s">
        <v>4337</v>
      </c>
    </row>
    <row r="1206" spans="1:1">
      <c r="A1206" t="s">
        <v>4338</v>
      </c>
    </row>
    <row r="1207" spans="1:1">
      <c r="A1207" t="s">
        <v>4339</v>
      </c>
    </row>
    <row r="1208" spans="1:1">
      <c r="A1208" t="s">
        <v>4340</v>
      </c>
    </row>
    <row r="1210" spans="1:1">
      <c r="A1210" t="s">
        <v>4341</v>
      </c>
    </row>
    <row r="1211" spans="1:1">
      <c r="A1211" t="s">
        <v>4342</v>
      </c>
    </row>
    <row r="1212" spans="1:1">
      <c r="A1212" t="s">
        <v>4343</v>
      </c>
    </row>
    <row r="1214" spans="1:1">
      <c r="A1214" t="s">
        <v>4344</v>
      </c>
    </row>
    <row r="1215" spans="1:1">
      <c r="A1215" t="s">
        <v>4345</v>
      </c>
    </row>
    <row r="1216" spans="1:1">
      <c r="A1216" t="s">
        <v>4346</v>
      </c>
    </row>
    <row r="1218" spans="1:1">
      <c r="A1218" t="s">
        <v>4347</v>
      </c>
    </row>
    <row r="1219" spans="1:1">
      <c r="A1219" t="s">
        <v>4348</v>
      </c>
    </row>
    <row r="1220" spans="1:1">
      <c r="A1220" t="s">
        <v>4349</v>
      </c>
    </row>
    <row r="1222" spans="1:1">
      <c r="A1222" t="s">
        <v>4350</v>
      </c>
    </row>
    <row r="1223" spans="1:1">
      <c r="A1223" t="s">
        <v>4351</v>
      </c>
    </row>
    <row r="1224" spans="1:1">
      <c r="A1224" t="s">
        <v>4352</v>
      </c>
    </row>
    <row r="1229" spans="1:1">
      <c r="A1229" t="s">
        <v>4353</v>
      </c>
    </row>
    <row r="1231" spans="1:1">
      <c r="A1231" t="s">
        <v>4354</v>
      </c>
    </row>
    <row r="1232" spans="1:1">
      <c r="A1232" t="s">
        <v>3619</v>
      </c>
    </row>
    <row r="1233" spans="1:7">
      <c r="A1233" t="s">
        <v>4355</v>
      </c>
    </row>
    <row r="1235" spans="1:7">
      <c r="A1235" t="s">
        <v>4356</v>
      </c>
    </row>
    <row r="1236" spans="1:7">
      <c r="A1236" t="s">
        <v>4357</v>
      </c>
    </row>
    <row r="1237" spans="1:7">
      <c r="A1237" t="s">
        <v>4358</v>
      </c>
    </row>
    <row r="1240" spans="1:7">
      <c r="A1240" t="s">
        <v>4035</v>
      </c>
      <c r="B1240" t="s">
        <v>4036</v>
      </c>
      <c r="C1240" t="s">
        <v>4037</v>
      </c>
      <c r="D1240">
        <v>1</v>
      </c>
      <c r="E1240">
        <v>191</v>
      </c>
      <c r="F1240" s="115">
        <v>1.2000000000000001E-54</v>
      </c>
      <c r="G1240" s="115">
        <v>1.8999999999999999E-58</v>
      </c>
    </row>
    <row r="1241" spans="1:7">
      <c r="A1241" t="s">
        <v>4247</v>
      </c>
      <c r="B1241" t="s">
        <v>4036</v>
      </c>
      <c r="C1241" t="s">
        <v>4359</v>
      </c>
      <c r="D1241">
        <v>198</v>
      </c>
      <c r="E1241">
        <v>322</v>
      </c>
      <c r="F1241" s="115">
        <v>7.4000000000000001E-47</v>
      </c>
      <c r="G1241" s="115">
        <v>1.2E-50</v>
      </c>
    </row>
    <row r="1245" spans="1:7">
      <c r="A1245" t="s">
        <v>4360</v>
      </c>
    </row>
    <row r="1248" spans="1:7">
      <c r="A1248" t="s">
        <v>4361</v>
      </c>
    </row>
    <row r="1249" spans="1:1">
      <c r="A1249" t="s">
        <v>4362</v>
      </c>
    </row>
    <row r="1250" spans="1:1">
      <c r="A1250" t="s">
        <v>4363</v>
      </c>
    </row>
    <row r="1252" spans="1:1">
      <c r="A1252" t="s">
        <v>4364</v>
      </c>
    </row>
    <row r="1253" spans="1:1">
      <c r="A1253" t="s">
        <v>3619</v>
      </c>
    </row>
    <row r="1254" spans="1:1">
      <c r="A1254" t="s">
        <v>4365</v>
      </c>
    </row>
    <row r="1256" spans="1:1">
      <c r="A1256" t="s">
        <v>4366</v>
      </c>
    </row>
    <row r="1257" spans="1:1">
      <c r="A1257" t="s">
        <v>4367</v>
      </c>
    </row>
    <row r="1258" spans="1:1">
      <c r="A1258" t="s">
        <v>4368</v>
      </c>
    </row>
    <row r="1260" spans="1:1">
      <c r="A1260" t="s">
        <v>4369</v>
      </c>
    </row>
    <row r="1261" spans="1:1">
      <c r="A1261" t="s">
        <v>4370</v>
      </c>
    </row>
    <row r="1262" spans="1:1">
      <c r="A1262" t="s">
        <v>4371</v>
      </c>
    </row>
    <row r="1264" spans="1:1">
      <c r="A1264" t="s">
        <v>4372</v>
      </c>
    </row>
    <row r="1265" spans="1:1">
      <c r="A1265" t="s">
        <v>4373</v>
      </c>
    </row>
    <row r="1266" spans="1:1">
      <c r="A1266" t="s">
        <v>4374</v>
      </c>
    </row>
    <row r="1268" spans="1:1">
      <c r="A1268" t="s">
        <v>4375</v>
      </c>
    </row>
    <row r="1269" spans="1:1">
      <c r="A1269" t="s">
        <v>4376</v>
      </c>
    </row>
    <row r="1270" spans="1:1">
      <c r="A1270" t="s">
        <v>4377</v>
      </c>
    </row>
    <row r="1272" spans="1:1">
      <c r="A1272" t="s">
        <v>4378</v>
      </c>
    </row>
    <row r="1273" spans="1:1">
      <c r="A1273" t="s">
        <v>4379</v>
      </c>
    </row>
    <row r="1274" spans="1:1">
      <c r="A1274" t="s">
        <v>4380</v>
      </c>
    </row>
    <row r="1279" spans="1:1">
      <c r="A1279" t="s">
        <v>4381</v>
      </c>
    </row>
    <row r="1281" spans="1:7">
      <c r="A1281" t="s">
        <v>4382</v>
      </c>
    </row>
    <row r="1282" spans="1:7">
      <c r="A1282" t="s">
        <v>3619</v>
      </c>
    </row>
    <row r="1283" spans="1:7">
      <c r="A1283" t="s">
        <v>4383</v>
      </c>
    </row>
    <row r="1285" spans="1:7">
      <c r="A1285" t="s">
        <v>4384</v>
      </c>
    </row>
    <row r="1286" spans="1:7">
      <c r="A1286" t="s">
        <v>4385</v>
      </c>
    </row>
    <row r="1287" spans="1:7">
      <c r="A1287" t="s">
        <v>4386</v>
      </c>
    </row>
    <row r="1289" spans="1:7">
      <c r="A1289" t="s">
        <v>4387</v>
      </c>
    </row>
    <row r="1290" spans="1:7">
      <c r="A1290" t="s">
        <v>4388</v>
      </c>
    </row>
    <row r="1291" spans="1:7">
      <c r="A1291" t="s">
        <v>4389</v>
      </c>
    </row>
    <row r="1294" spans="1:7">
      <c r="A1294" t="s">
        <v>4390</v>
      </c>
      <c r="B1294" t="s">
        <v>4391</v>
      </c>
      <c r="C1294" t="s">
        <v>4392</v>
      </c>
      <c r="D1294">
        <v>51</v>
      </c>
      <c r="E1294">
        <v>145</v>
      </c>
      <c r="F1294" s="115">
        <v>3.0999999999999999E-25</v>
      </c>
      <c r="G1294" s="115">
        <v>5.0999999999999999E-29</v>
      </c>
    </row>
    <row r="1295" spans="1:7">
      <c r="A1295" t="s">
        <v>4393</v>
      </c>
      <c r="B1295" t="s">
        <v>4394</v>
      </c>
      <c r="C1295" t="s">
        <v>4395</v>
      </c>
      <c r="D1295">
        <v>1</v>
      </c>
      <c r="E1295">
        <v>49</v>
      </c>
      <c r="F1295" s="115">
        <v>4E-14</v>
      </c>
      <c r="G1295" s="115">
        <v>6.6999999999999998E-18</v>
      </c>
    </row>
    <row r="1296" spans="1:7">
      <c r="A1296" t="s">
        <v>4396</v>
      </c>
      <c r="B1296" t="s">
        <v>4394</v>
      </c>
      <c r="C1296" t="s">
        <v>4397</v>
      </c>
    </row>
    <row r="1298" spans="1:1">
      <c r="A1298" t="s">
        <v>4398</v>
      </c>
    </row>
    <row r="1299" spans="1:1">
      <c r="A1299" t="s">
        <v>4399</v>
      </c>
    </row>
    <row r="1302" spans="1:1">
      <c r="A1302" t="s">
        <v>4400</v>
      </c>
    </row>
    <row r="1303" spans="1:1">
      <c r="A1303" t="s">
        <v>4401</v>
      </c>
    </row>
    <row r="1304" spans="1:1">
      <c r="A1304" t="s">
        <v>4402</v>
      </c>
    </row>
    <row r="1306" spans="1:1">
      <c r="A1306" t="s">
        <v>3984</v>
      </c>
    </row>
    <row r="1307" spans="1:1">
      <c r="A1307" t="s">
        <v>3619</v>
      </c>
    </row>
    <row r="1308" spans="1:1">
      <c r="A1308" t="s">
        <v>4403</v>
      </c>
    </row>
    <row r="1310" spans="1:1">
      <c r="A1310" t="s">
        <v>4404</v>
      </c>
    </row>
    <row r="1311" spans="1:1">
      <c r="A1311" t="s">
        <v>4405</v>
      </c>
    </row>
    <row r="1312" spans="1:1">
      <c r="A1312" t="s">
        <v>4406</v>
      </c>
    </row>
    <row r="1314" spans="1:1">
      <c r="A1314" t="s">
        <v>4407</v>
      </c>
    </row>
    <row r="1315" spans="1:1">
      <c r="A1315" t="s">
        <v>4408</v>
      </c>
    </row>
    <row r="1316" spans="1:1">
      <c r="A1316" t="s">
        <v>4409</v>
      </c>
    </row>
    <row r="1318" spans="1:1">
      <c r="A1318" t="s">
        <v>4410</v>
      </c>
    </row>
    <row r="1319" spans="1:1">
      <c r="A1319" t="s">
        <v>4411</v>
      </c>
    </row>
    <row r="1320" spans="1:1">
      <c r="A1320" t="s">
        <v>4412</v>
      </c>
    </row>
    <row r="1322" spans="1:1">
      <c r="A1322" t="s">
        <v>4413</v>
      </c>
    </row>
    <row r="1323" spans="1:1">
      <c r="A1323" t="s">
        <v>4414</v>
      </c>
    </row>
    <row r="1324" spans="1:1">
      <c r="A1324" t="s">
        <v>4415</v>
      </c>
    </row>
    <row r="1326" spans="1:1">
      <c r="A1326" t="s">
        <v>4416</v>
      </c>
    </row>
    <row r="1327" spans="1:1">
      <c r="A1327" t="s">
        <v>4417</v>
      </c>
    </row>
    <row r="1328" spans="1:1">
      <c r="A1328" t="s">
        <v>4418</v>
      </c>
    </row>
    <row r="1330" spans="1:7">
      <c r="A1330" t="s">
        <v>4419</v>
      </c>
    </row>
    <row r="1331" spans="1:7">
      <c r="A1331" t="s">
        <v>4420</v>
      </c>
    </row>
    <row r="1332" spans="1:7">
      <c r="A1332" t="s">
        <v>4421</v>
      </c>
    </row>
    <row r="1334" spans="1:7">
      <c r="A1334" t="s">
        <v>4422</v>
      </c>
    </row>
    <row r="1335" spans="1:7">
      <c r="A1335" t="s">
        <v>4423</v>
      </c>
    </row>
    <row r="1336" spans="1:7">
      <c r="A1336" t="s">
        <v>4424</v>
      </c>
    </row>
    <row r="1338" spans="1:7">
      <c r="A1338" t="s">
        <v>4035</v>
      </c>
      <c r="B1338" t="s">
        <v>4036</v>
      </c>
      <c r="C1338" t="s">
        <v>4037</v>
      </c>
      <c r="D1338">
        <v>1</v>
      </c>
      <c r="E1338">
        <v>258</v>
      </c>
      <c r="F1338" s="115">
        <v>2.7000000000000001E-70</v>
      </c>
      <c r="G1338" s="115">
        <v>4.4999999999999999E-74</v>
      </c>
    </row>
    <row r="1339" spans="1:7">
      <c r="A1339" t="s">
        <v>4247</v>
      </c>
      <c r="B1339" t="s">
        <v>4036</v>
      </c>
      <c r="C1339" t="s">
        <v>4359</v>
      </c>
      <c r="D1339">
        <v>265</v>
      </c>
      <c r="E1339">
        <v>389</v>
      </c>
      <c r="F1339" s="115">
        <v>1.1000000000000001E-44</v>
      </c>
      <c r="G1339" s="115">
        <v>1.9E-48</v>
      </c>
    </row>
    <row r="1341" spans="1:7">
      <c r="A1341" t="s">
        <v>4425</v>
      </c>
    </row>
    <row r="1342" spans="1:7">
      <c r="A1342" t="s">
        <v>4426</v>
      </c>
    </row>
    <row r="1345" spans="1:1">
      <c r="A1345" t="s">
        <v>4427</v>
      </c>
    </row>
    <row r="1346" spans="1:1">
      <c r="A1346" t="s">
        <v>4428</v>
      </c>
    </row>
    <row r="1347" spans="1:1">
      <c r="A1347" t="s">
        <v>4429</v>
      </c>
    </row>
    <row r="1349" spans="1:1">
      <c r="A1349" t="s">
        <v>4430</v>
      </c>
    </row>
    <row r="1350" spans="1:1">
      <c r="A1350" t="s">
        <v>3619</v>
      </c>
    </row>
    <row r="1351" spans="1:1">
      <c r="A1351" t="s">
        <v>4431</v>
      </c>
    </row>
    <row r="1353" spans="1:1">
      <c r="A1353" t="s">
        <v>4432</v>
      </c>
    </row>
    <row r="1354" spans="1:1">
      <c r="A1354" t="s">
        <v>4433</v>
      </c>
    </row>
    <row r="1355" spans="1:1">
      <c r="A1355" t="s">
        <v>4434</v>
      </c>
    </row>
    <row r="1357" spans="1:1">
      <c r="A1357" t="s">
        <v>4435</v>
      </c>
    </row>
    <row r="1358" spans="1:1">
      <c r="A1358" t="s">
        <v>4436</v>
      </c>
    </row>
    <row r="1359" spans="1:1">
      <c r="A1359" t="s">
        <v>4437</v>
      </c>
    </row>
    <row r="1361" spans="1:1">
      <c r="A1361" t="s">
        <v>4438</v>
      </c>
    </row>
    <row r="1362" spans="1:1">
      <c r="A1362" t="s">
        <v>4439</v>
      </c>
    </row>
    <row r="1363" spans="1:1">
      <c r="A1363" t="s">
        <v>4440</v>
      </c>
    </row>
    <row r="1365" spans="1:1">
      <c r="A1365" t="s">
        <v>4441</v>
      </c>
    </row>
    <row r="1366" spans="1:1">
      <c r="A1366" t="s">
        <v>4442</v>
      </c>
    </row>
    <row r="1367" spans="1:1">
      <c r="A1367" t="s">
        <v>4443</v>
      </c>
    </row>
    <row r="1369" spans="1:1">
      <c r="A1369" t="s">
        <v>4444</v>
      </c>
    </row>
    <row r="1370" spans="1:1">
      <c r="A1370" t="s">
        <v>4445</v>
      </c>
    </row>
    <row r="1371" spans="1:1">
      <c r="A1371" t="s">
        <v>4446</v>
      </c>
    </row>
    <row r="1373" spans="1:1">
      <c r="A1373" t="s">
        <v>4447</v>
      </c>
    </row>
    <row r="1374" spans="1:1">
      <c r="A1374" t="s">
        <v>4448</v>
      </c>
    </row>
    <row r="1375" spans="1:1">
      <c r="A1375" t="s">
        <v>4449</v>
      </c>
    </row>
    <row r="1380" spans="1:1">
      <c r="A1380" t="s">
        <v>4450</v>
      </c>
    </row>
    <row r="1382" spans="1:1">
      <c r="A1382" t="s">
        <v>4451</v>
      </c>
    </row>
    <row r="1383" spans="1:1">
      <c r="A1383" t="s">
        <v>3619</v>
      </c>
    </row>
    <row r="1384" spans="1:1">
      <c r="A1384" t="s">
        <v>4452</v>
      </c>
    </row>
    <row r="1386" spans="1:1">
      <c r="A1386" t="s">
        <v>4453</v>
      </c>
    </row>
    <row r="1387" spans="1:1">
      <c r="A1387" t="s">
        <v>4454</v>
      </c>
    </row>
    <row r="1388" spans="1:1">
      <c r="A1388" t="s">
        <v>4455</v>
      </c>
    </row>
    <row r="1390" spans="1:1">
      <c r="A1390" t="s">
        <v>4456</v>
      </c>
    </row>
    <row r="1391" spans="1:1">
      <c r="A1391" t="s">
        <v>4457</v>
      </c>
    </row>
    <row r="1392" spans="1:1">
      <c r="A1392" t="s">
        <v>4458</v>
      </c>
    </row>
    <row r="1396" spans="1:7">
      <c r="A1396" t="s">
        <v>3974</v>
      </c>
      <c r="B1396" t="s">
        <v>3975</v>
      </c>
      <c r="C1396" t="s">
        <v>3976</v>
      </c>
      <c r="D1396">
        <v>117</v>
      </c>
      <c r="E1396">
        <v>227</v>
      </c>
      <c r="F1396" s="115">
        <v>5.8000000000000006E-17</v>
      </c>
      <c r="G1396" s="115">
        <v>1.2E-20</v>
      </c>
    </row>
    <row r="1397" spans="1:7">
      <c r="A1397" t="s">
        <v>3971</v>
      </c>
      <c r="B1397" t="s">
        <v>3972</v>
      </c>
      <c r="C1397" t="s">
        <v>3973</v>
      </c>
      <c r="D1397">
        <v>266</v>
      </c>
      <c r="E1397">
        <v>354</v>
      </c>
      <c r="F1397" s="115">
        <v>5.6999999999999999E-13</v>
      </c>
      <c r="G1397" s="115">
        <v>1.2E-16</v>
      </c>
    </row>
    <row r="1398" spans="1:7">
      <c r="A1398" t="s">
        <v>3977</v>
      </c>
      <c r="B1398" t="s">
        <v>3978</v>
      </c>
      <c r="C1398" t="s">
        <v>3979</v>
      </c>
      <c r="D1398">
        <v>6</v>
      </c>
      <c r="E1398">
        <v>105</v>
      </c>
      <c r="F1398" s="115">
        <v>1.2E-10</v>
      </c>
      <c r="G1398" s="115">
        <v>2.6E-14</v>
      </c>
    </row>
    <row r="1399" spans="1:7">
      <c r="A1399" t="s">
        <v>4459</v>
      </c>
      <c r="B1399" t="s">
        <v>3975</v>
      </c>
      <c r="C1399" t="s">
        <v>4460</v>
      </c>
      <c r="D1399">
        <v>114</v>
      </c>
      <c r="E1399">
        <v>203</v>
      </c>
      <c r="F1399">
        <v>1.7999999999999999E-2</v>
      </c>
      <c r="G1399">
        <v>3.8E-6</v>
      </c>
    </row>
    <row r="1402" spans="1:7">
      <c r="A1402" t="s">
        <v>4398</v>
      </c>
    </row>
    <row r="1403" spans="1:7">
      <c r="A1403" t="s">
        <v>4461</v>
      </c>
    </row>
    <row r="1405" spans="1:7">
      <c r="A1405" t="s">
        <v>4462</v>
      </c>
    </row>
    <row r="1406" spans="1:7">
      <c r="A1406" t="s">
        <v>4463</v>
      </c>
    </row>
    <row r="1407" spans="1:7">
      <c r="A1407" t="s">
        <v>4464</v>
      </c>
    </row>
    <row r="1409" spans="1:1">
      <c r="A1409" t="s">
        <v>4465</v>
      </c>
    </row>
    <row r="1410" spans="1:1">
      <c r="A1410" t="s">
        <v>3619</v>
      </c>
    </row>
    <row r="1411" spans="1:1">
      <c r="A1411" t="s">
        <v>4466</v>
      </c>
    </row>
    <row r="1413" spans="1:1">
      <c r="A1413" t="s">
        <v>4467</v>
      </c>
    </row>
    <row r="1414" spans="1:1">
      <c r="A1414" t="s">
        <v>4468</v>
      </c>
    </row>
    <row r="1415" spans="1:1">
      <c r="A1415" t="s">
        <v>4469</v>
      </c>
    </row>
    <row r="1417" spans="1:1">
      <c r="A1417" t="s">
        <v>4470</v>
      </c>
    </row>
    <row r="1418" spans="1:1">
      <c r="A1418" t="s">
        <v>4471</v>
      </c>
    </row>
    <row r="1419" spans="1:1">
      <c r="A1419" t="s">
        <v>4472</v>
      </c>
    </row>
    <row r="1421" spans="1:1">
      <c r="A1421" t="s">
        <v>4473</v>
      </c>
    </row>
    <row r="1422" spans="1:1">
      <c r="A1422" t="s">
        <v>4474</v>
      </c>
    </row>
    <row r="1423" spans="1:1">
      <c r="A1423" t="s">
        <v>4475</v>
      </c>
    </row>
    <row r="1425" spans="1:1">
      <c r="A1425" t="s">
        <v>4476</v>
      </c>
    </row>
    <row r="1426" spans="1:1">
      <c r="A1426" t="s">
        <v>4477</v>
      </c>
    </row>
    <row r="1427" spans="1:1">
      <c r="A1427" t="s">
        <v>4478</v>
      </c>
    </row>
    <row r="1429" spans="1:1">
      <c r="A1429" t="s">
        <v>4479</v>
      </c>
    </row>
    <row r="1430" spans="1:1">
      <c r="A1430" t="s">
        <v>4480</v>
      </c>
    </row>
    <row r="1431" spans="1:1">
      <c r="A1431" t="s">
        <v>4481</v>
      </c>
    </row>
    <row r="1433" spans="1:1">
      <c r="A1433" t="s">
        <v>4482</v>
      </c>
    </row>
    <row r="1434" spans="1:1">
      <c r="A1434" t="s">
        <v>4483</v>
      </c>
    </row>
    <row r="1435" spans="1:1">
      <c r="A1435" t="s">
        <v>4484</v>
      </c>
    </row>
    <row r="1437" spans="1:1">
      <c r="A1437" t="s">
        <v>4485</v>
      </c>
    </row>
    <row r="1438" spans="1:1">
      <c r="A1438" t="s">
        <v>4486</v>
      </c>
    </row>
    <row r="1439" spans="1:1">
      <c r="A1439" t="s">
        <v>4487</v>
      </c>
    </row>
    <row r="1441" spans="1:7">
      <c r="A1441" t="s">
        <v>4488</v>
      </c>
    </row>
    <row r="1442" spans="1:7">
      <c r="A1442" t="s">
        <v>4489</v>
      </c>
    </row>
    <row r="1443" spans="1:7">
      <c r="A1443" t="s">
        <v>4490</v>
      </c>
    </row>
    <row r="1445" spans="1:7">
      <c r="A1445" t="s">
        <v>4393</v>
      </c>
      <c r="B1445" t="s">
        <v>4394</v>
      </c>
      <c r="C1445" t="s">
        <v>4395</v>
      </c>
      <c r="D1445">
        <v>66</v>
      </c>
      <c r="E1445">
        <v>245</v>
      </c>
      <c r="F1445" s="115">
        <v>7.3999999999999999E-61</v>
      </c>
      <c r="G1445" s="115">
        <v>4.9000000000000002E-64</v>
      </c>
    </row>
    <row r="1446" spans="1:7">
      <c r="A1446" t="s">
        <v>4390</v>
      </c>
      <c r="B1446" t="s">
        <v>4391</v>
      </c>
      <c r="C1446" t="s">
        <v>4392</v>
      </c>
      <c r="D1446">
        <v>247</v>
      </c>
      <c r="E1446">
        <v>339</v>
      </c>
      <c r="F1446" s="115">
        <v>3.0000000000000003E-20</v>
      </c>
      <c r="G1446" s="115">
        <v>1.9999999999999999E-23</v>
      </c>
    </row>
    <row r="1447" spans="1:7">
      <c r="A1447" t="s">
        <v>4491</v>
      </c>
      <c r="B1447" t="s">
        <v>4394</v>
      </c>
      <c r="C1447" t="s">
        <v>4492</v>
      </c>
      <c r="D1447">
        <v>66</v>
      </c>
      <c r="E1447">
        <v>142</v>
      </c>
      <c r="F1447">
        <v>1.4999999999999999E-4</v>
      </c>
      <c r="G1447" s="115">
        <v>9.9999999999999995E-8</v>
      </c>
    </row>
    <row r="1450" spans="1:7">
      <c r="A1450" t="s">
        <v>4493</v>
      </c>
    </row>
    <row r="1452" spans="1:7">
      <c r="A1452" t="s">
        <v>4494</v>
      </c>
    </row>
    <row r="1453" spans="1:7">
      <c r="A1453" t="s">
        <v>3619</v>
      </c>
    </row>
    <row r="1454" spans="1:7">
      <c r="A1454" t="s">
        <v>4495</v>
      </c>
    </row>
    <row r="1456" spans="1:7">
      <c r="A1456" t="s">
        <v>4496</v>
      </c>
    </row>
    <row r="1457" spans="1:1">
      <c r="A1457" t="s">
        <v>4497</v>
      </c>
    </row>
    <row r="1458" spans="1:1">
      <c r="A1458" t="s">
        <v>4498</v>
      </c>
    </row>
    <row r="1460" spans="1:1">
      <c r="A1460" t="s">
        <v>4499</v>
      </c>
    </row>
    <row r="1461" spans="1:1">
      <c r="A1461" t="s">
        <v>4500</v>
      </c>
    </row>
    <row r="1462" spans="1:1">
      <c r="A1462" t="s">
        <v>4501</v>
      </c>
    </row>
    <row r="1464" spans="1:1">
      <c r="A1464" t="s">
        <v>4502</v>
      </c>
    </row>
    <row r="1465" spans="1:1">
      <c r="A1465" t="s">
        <v>4503</v>
      </c>
    </row>
    <row r="1466" spans="1:1">
      <c r="A1466" t="s">
        <v>4504</v>
      </c>
    </row>
    <row r="1468" spans="1:1">
      <c r="A1468" t="s">
        <v>4505</v>
      </c>
    </row>
    <row r="1469" spans="1:1">
      <c r="A1469" t="s">
        <v>4506</v>
      </c>
    </row>
    <row r="1470" spans="1:1">
      <c r="A1470" t="s">
        <v>4507</v>
      </c>
    </row>
    <row r="1473" spans="1:1">
      <c r="A1473" t="s">
        <v>4087</v>
      </c>
    </row>
    <row r="1474" spans="1:1">
      <c r="A1474" t="s">
        <v>4508</v>
      </c>
    </row>
    <row r="1476" spans="1:1">
      <c r="A1476" t="s">
        <v>4509</v>
      </c>
    </row>
    <row r="1477" spans="1:1">
      <c r="A1477" t="s">
        <v>4510</v>
      </c>
    </row>
    <row r="1478" spans="1:1">
      <c r="A1478" t="s">
        <v>4511</v>
      </c>
    </row>
    <row r="1480" spans="1:1">
      <c r="A1480" t="s">
        <v>4512</v>
      </c>
    </row>
    <row r="1481" spans="1:1">
      <c r="A1481" t="s">
        <v>3619</v>
      </c>
    </row>
    <row r="1482" spans="1:1">
      <c r="A1482" t="s">
        <v>4513</v>
      </c>
    </row>
    <row r="1484" spans="1:1">
      <c r="A1484" t="s">
        <v>4514</v>
      </c>
    </row>
    <row r="1485" spans="1:1">
      <c r="A1485" t="s">
        <v>4515</v>
      </c>
    </row>
    <row r="1486" spans="1:1">
      <c r="A1486" t="s">
        <v>4516</v>
      </c>
    </row>
    <row r="1488" spans="1:1">
      <c r="A1488" t="s">
        <v>4517</v>
      </c>
    </row>
    <row r="1489" spans="1:1">
      <c r="A1489" t="s">
        <v>4518</v>
      </c>
    </row>
    <row r="1490" spans="1:1">
      <c r="A1490" t="s">
        <v>4519</v>
      </c>
    </row>
    <row r="1492" spans="1:1">
      <c r="A1492" t="s">
        <v>4520</v>
      </c>
    </row>
    <row r="1493" spans="1:1">
      <c r="A1493" t="s">
        <v>4521</v>
      </c>
    </row>
    <row r="1494" spans="1:1">
      <c r="A1494" t="s">
        <v>4522</v>
      </c>
    </row>
    <row r="1496" spans="1:1">
      <c r="A1496" t="s">
        <v>4523</v>
      </c>
    </row>
    <row r="1497" spans="1:1">
      <c r="A1497" t="s">
        <v>4524</v>
      </c>
    </row>
    <row r="1498" spans="1:1">
      <c r="A1498" t="s">
        <v>4525</v>
      </c>
    </row>
    <row r="1500" spans="1:1">
      <c r="A1500" t="s">
        <v>4526</v>
      </c>
    </row>
    <row r="1501" spans="1:1">
      <c r="A1501" t="s">
        <v>4527</v>
      </c>
    </row>
    <row r="1502" spans="1:1">
      <c r="A1502" t="s">
        <v>4528</v>
      </c>
    </row>
    <row r="1504" spans="1:1">
      <c r="A1504" t="s">
        <v>4529</v>
      </c>
    </row>
    <row r="1505" spans="1:1">
      <c r="A1505" t="s">
        <v>4530</v>
      </c>
    </row>
    <row r="1506" spans="1:1">
      <c r="A1506" t="s">
        <v>4531</v>
      </c>
    </row>
    <row r="1508" spans="1:1">
      <c r="A1508" t="s">
        <v>4532</v>
      </c>
    </row>
    <row r="1509" spans="1:1">
      <c r="A1509" t="s">
        <v>4533</v>
      </c>
    </row>
    <row r="1510" spans="1:1">
      <c r="A1510" t="s">
        <v>4534</v>
      </c>
    </row>
    <row r="1512" spans="1:1">
      <c r="A1512" t="s">
        <v>4535</v>
      </c>
    </row>
    <row r="1513" spans="1:1">
      <c r="A1513" t="s">
        <v>4536</v>
      </c>
    </row>
    <row r="1514" spans="1:1">
      <c r="A1514" t="s">
        <v>4537</v>
      </c>
    </row>
    <row r="1516" spans="1:1">
      <c r="A1516" t="s">
        <v>4538</v>
      </c>
    </row>
    <row r="1517" spans="1:1">
      <c r="A1517" t="s">
        <v>4539</v>
      </c>
    </row>
    <row r="1518" spans="1:1">
      <c r="A1518" t="s">
        <v>4540</v>
      </c>
    </row>
    <row r="1520" spans="1:1">
      <c r="A1520" t="s">
        <v>4541</v>
      </c>
    </row>
    <row r="1521" spans="1:1">
      <c r="A1521" t="s">
        <v>4542</v>
      </c>
    </row>
    <row r="1522" spans="1:1">
      <c r="A1522" t="s">
        <v>4543</v>
      </c>
    </row>
    <row r="1527" spans="1:1">
      <c r="A1527" t="s">
        <v>4544</v>
      </c>
    </row>
    <row r="1529" spans="1:1">
      <c r="A1529" t="s">
        <v>4545</v>
      </c>
    </row>
    <row r="1530" spans="1:1">
      <c r="A1530" t="s">
        <v>3619</v>
      </c>
    </row>
    <row r="1531" spans="1:1">
      <c r="A1531" t="s">
        <v>4546</v>
      </c>
    </row>
    <row r="1533" spans="1:1">
      <c r="A1533" t="s">
        <v>4547</v>
      </c>
    </row>
    <row r="1534" spans="1:1">
      <c r="A1534" t="s">
        <v>4548</v>
      </c>
    </row>
    <row r="1535" spans="1:1">
      <c r="A1535" t="s">
        <v>4549</v>
      </c>
    </row>
    <row r="1537" spans="1:1">
      <c r="A1537" t="s">
        <v>4550</v>
      </c>
    </row>
    <row r="1538" spans="1:1">
      <c r="A1538" t="s">
        <v>4551</v>
      </c>
    </row>
    <row r="1539" spans="1:1">
      <c r="A1539" t="s">
        <v>4552</v>
      </c>
    </row>
    <row r="1541" spans="1:1">
      <c r="A1541" t="s">
        <v>4553</v>
      </c>
    </row>
    <row r="1542" spans="1:1">
      <c r="A1542" t="s">
        <v>4554</v>
      </c>
    </row>
    <row r="1543" spans="1:1">
      <c r="A1543" t="s">
        <v>4555</v>
      </c>
    </row>
    <row r="1544" spans="1:1">
      <c r="A1544" t="s">
        <v>4556</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7A485D-6B37-F449-84FB-014EF70F1E8D}">
  <dimension ref="A1:C1751"/>
  <sheetViews>
    <sheetView topLeftCell="A102" zoomScale="150" workbookViewId="0">
      <selection activeCell="D141" sqref="D141"/>
    </sheetView>
  </sheetViews>
  <sheetFormatPr baseColWidth="10" defaultRowHeight="16"/>
  <cols>
    <col min="2" max="2" width="38.5" bestFit="1" customWidth="1"/>
  </cols>
  <sheetData>
    <row r="1" spans="1:2">
      <c r="A1" t="s">
        <v>6492</v>
      </c>
    </row>
    <row r="2" spans="1:2">
      <c r="A2">
        <v>0</v>
      </c>
      <c r="B2" t="s">
        <v>6493</v>
      </c>
    </row>
    <row r="3" spans="1:2">
      <c r="A3" t="s">
        <v>6494</v>
      </c>
    </row>
    <row r="4" spans="1:2">
      <c r="A4">
        <v>0</v>
      </c>
      <c r="B4" t="s">
        <v>6495</v>
      </c>
    </row>
    <row r="5" spans="1:2">
      <c r="A5" t="s">
        <v>6496</v>
      </c>
    </row>
    <row r="6" spans="1:2">
      <c r="A6">
        <v>0</v>
      </c>
      <c r="B6" t="s">
        <v>6497</v>
      </c>
    </row>
    <row r="7" spans="1:2">
      <c r="A7">
        <v>1</v>
      </c>
      <c r="B7" t="s">
        <v>6498</v>
      </c>
    </row>
    <row r="8" spans="1:2">
      <c r="A8" t="s">
        <v>6499</v>
      </c>
    </row>
    <row r="9" spans="1:2">
      <c r="A9">
        <v>0</v>
      </c>
      <c r="B9" t="s">
        <v>6500</v>
      </c>
    </row>
    <row r="10" spans="1:2">
      <c r="A10" t="s">
        <v>6501</v>
      </c>
    </row>
    <row r="11" spans="1:2">
      <c r="A11">
        <v>0</v>
      </c>
      <c r="B11" t="s">
        <v>6502</v>
      </c>
    </row>
    <row r="12" spans="1:2">
      <c r="A12">
        <v>1</v>
      </c>
      <c r="B12" t="s">
        <v>6503</v>
      </c>
    </row>
    <row r="13" spans="1:2">
      <c r="A13" t="s">
        <v>6504</v>
      </c>
    </row>
    <row r="14" spans="1:2">
      <c r="A14">
        <v>0</v>
      </c>
      <c r="B14" t="s">
        <v>6505</v>
      </c>
    </row>
    <row r="15" spans="1:2">
      <c r="A15" t="s">
        <v>6506</v>
      </c>
    </row>
    <row r="16" spans="1:2">
      <c r="A16">
        <v>0</v>
      </c>
      <c r="B16" t="s">
        <v>6507</v>
      </c>
    </row>
    <row r="17" spans="1:2">
      <c r="A17" t="s">
        <v>6508</v>
      </c>
    </row>
    <row r="18" spans="1:2">
      <c r="A18">
        <v>0</v>
      </c>
      <c r="B18" t="s">
        <v>6509</v>
      </c>
    </row>
    <row r="19" spans="1:2">
      <c r="A19" t="s">
        <v>6510</v>
      </c>
    </row>
    <row r="20" spans="1:2">
      <c r="A20">
        <v>0</v>
      </c>
      <c r="B20" t="s">
        <v>6511</v>
      </c>
    </row>
    <row r="21" spans="1:2">
      <c r="A21" t="s">
        <v>6512</v>
      </c>
    </row>
    <row r="22" spans="1:2">
      <c r="A22">
        <v>0</v>
      </c>
      <c r="B22" t="s">
        <v>6513</v>
      </c>
    </row>
    <row r="23" spans="1:2">
      <c r="A23" t="s">
        <v>6514</v>
      </c>
    </row>
    <row r="24" spans="1:2">
      <c r="A24">
        <v>0</v>
      </c>
      <c r="B24" t="s">
        <v>6515</v>
      </c>
    </row>
    <row r="25" spans="1:2">
      <c r="A25" t="s">
        <v>6516</v>
      </c>
    </row>
    <row r="26" spans="1:2">
      <c r="A26">
        <v>0</v>
      </c>
      <c r="B26" t="s">
        <v>6517</v>
      </c>
    </row>
    <row r="27" spans="1:2">
      <c r="A27" t="s">
        <v>6518</v>
      </c>
    </row>
    <row r="28" spans="1:2">
      <c r="A28">
        <v>0</v>
      </c>
      <c r="B28" t="s">
        <v>6519</v>
      </c>
    </row>
    <row r="29" spans="1:2">
      <c r="A29">
        <v>1</v>
      </c>
      <c r="B29" t="s">
        <v>6520</v>
      </c>
    </row>
    <row r="30" spans="1:2">
      <c r="A30">
        <v>2</v>
      </c>
      <c r="B30" t="s">
        <v>6521</v>
      </c>
    </row>
    <row r="31" spans="1:2">
      <c r="A31">
        <v>3</v>
      </c>
      <c r="B31" t="s">
        <v>6522</v>
      </c>
    </row>
    <row r="32" spans="1:2">
      <c r="A32">
        <v>4</v>
      </c>
      <c r="B32" t="s">
        <v>6523</v>
      </c>
    </row>
    <row r="33" spans="1:2">
      <c r="A33">
        <v>5</v>
      </c>
      <c r="B33" t="s">
        <v>6524</v>
      </c>
    </row>
    <row r="34" spans="1:2">
      <c r="A34">
        <v>6</v>
      </c>
      <c r="B34" t="s">
        <v>6525</v>
      </c>
    </row>
    <row r="35" spans="1:2">
      <c r="A35">
        <v>7</v>
      </c>
      <c r="B35" t="s">
        <v>6526</v>
      </c>
    </row>
    <row r="36" spans="1:2">
      <c r="A36">
        <v>8</v>
      </c>
      <c r="B36" t="s">
        <v>6527</v>
      </c>
    </row>
    <row r="37" spans="1:2">
      <c r="A37">
        <v>9</v>
      </c>
      <c r="B37" t="s">
        <v>6528</v>
      </c>
    </row>
    <row r="38" spans="1:2">
      <c r="A38">
        <v>10</v>
      </c>
      <c r="B38" t="s">
        <v>6529</v>
      </c>
    </row>
    <row r="39" spans="1:2">
      <c r="A39">
        <v>11</v>
      </c>
      <c r="B39" t="s">
        <v>6530</v>
      </c>
    </row>
    <row r="40" spans="1:2">
      <c r="A40">
        <v>12</v>
      </c>
      <c r="B40" t="s">
        <v>6531</v>
      </c>
    </row>
    <row r="41" spans="1:2">
      <c r="A41">
        <v>13</v>
      </c>
      <c r="B41" t="s">
        <v>6532</v>
      </c>
    </row>
    <row r="42" spans="1:2">
      <c r="A42">
        <v>14</v>
      </c>
      <c r="B42" t="s">
        <v>6533</v>
      </c>
    </row>
    <row r="43" spans="1:2">
      <c r="A43" t="s">
        <v>6534</v>
      </c>
    </row>
    <row r="44" spans="1:2">
      <c r="A44">
        <v>0</v>
      </c>
      <c r="B44" t="s">
        <v>6535</v>
      </c>
    </row>
    <row r="45" spans="1:2">
      <c r="A45" t="s">
        <v>6536</v>
      </c>
    </row>
    <row r="46" spans="1:2">
      <c r="A46">
        <v>0</v>
      </c>
      <c r="B46" t="s">
        <v>6537</v>
      </c>
    </row>
    <row r="47" spans="1:2">
      <c r="A47">
        <v>1</v>
      </c>
      <c r="B47" t="s">
        <v>6538</v>
      </c>
    </row>
    <row r="48" spans="1:2">
      <c r="A48">
        <v>2</v>
      </c>
      <c r="B48" t="s">
        <v>6539</v>
      </c>
    </row>
    <row r="49" spans="1:2">
      <c r="A49" t="s">
        <v>6540</v>
      </c>
    </row>
    <row r="50" spans="1:2">
      <c r="A50">
        <v>0</v>
      </c>
      <c r="B50" t="s">
        <v>6541</v>
      </c>
    </row>
    <row r="51" spans="1:2">
      <c r="A51">
        <v>1</v>
      </c>
      <c r="B51" t="s">
        <v>6542</v>
      </c>
    </row>
    <row r="52" spans="1:2">
      <c r="A52">
        <v>2</v>
      </c>
      <c r="B52" t="s">
        <v>6543</v>
      </c>
    </row>
    <row r="53" spans="1:2">
      <c r="A53">
        <v>3</v>
      </c>
      <c r="B53" t="s">
        <v>6544</v>
      </c>
    </row>
    <row r="54" spans="1:2">
      <c r="A54">
        <v>4</v>
      </c>
      <c r="B54" t="s">
        <v>6545</v>
      </c>
    </row>
    <row r="55" spans="1:2">
      <c r="A55" t="s">
        <v>6546</v>
      </c>
    </row>
    <row r="56" spans="1:2">
      <c r="A56">
        <v>0</v>
      </c>
      <c r="B56" t="s">
        <v>6547</v>
      </c>
    </row>
    <row r="57" spans="1:2">
      <c r="A57" t="s">
        <v>6548</v>
      </c>
    </row>
    <row r="58" spans="1:2">
      <c r="A58">
        <v>0</v>
      </c>
      <c r="B58" t="s">
        <v>6549</v>
      </c>
    </row>
    <row r="59" spans="1:2">
      <c r="A59">
        <v>1</v>
      </c>
      <c r="B59" t="s">
        <v>6550</v>
      </c>
    </row>
    <row r="60" spans="1:2">
      <c r="A60">
        <v>2</v>
      </c>
      <c r="B60" t="s">
        <v>6551</v>
      </c>
    </row>
    <row r="61" spans="1:2">
      <c r="A61">
        <v>3</v>
      </c>
      <c r="B61" t="s">
        <v>6552</v>
      </c>
    </row>
    <row r="62" spans="1:2">
      <c r="A62">
        <v>4</v>
      </c>
      <c r="B62" t="s">
        <v>6553</v>
      </c>
    </row>
    <row r="63" spans="1:2">
      <c r="A63">
        <v>5</v>
      </c>
      <c r="B63" t="s">
        <v>6554</v>
      </c>
    </row>
    <row r="64" spans="1:2">
      <c r="A64">
        <v>6</v>
      </c>
      <c r="B64" t="s">
        <v>6555</v>
      </c>
    </row>
    <row r="65" spans="1:2">
      <c r="A65">
        <v>7</v>
      </c>
      <c r="B65" t="s">
        <v>6556</v>
      </c>
    </row>
    <row r="66" spans="1:2">
      <c r="A66">
        <v>8</v>
      </c>
      <c r="B66" t="s">
        <v>6557</v>
      </c>
    </row>
    <row r="67" spans="1:2">
      <c r="A67">
        <v>9</v>
      </c>
      <c r="B67" t="s">
        <v>6558</v>
      </c>
    </row>
    <row r="68" spans="1:2">
      <c r="A68">
        <v>10</v>
      </c>
      <c r="B68" t="s">
        <v>6559</v>
      </c>
    </row>
    <row r="69" spans="1:2">
      <c r="A69">
        <v>11</v>
      </c>
      <c r="B69" t="s">
        <v>6560</v>
      </c>
    </row>
    <row r="70" spans="1:2">
      <c r="A70">
        <v>12</v>
      </c>
      <c r="B70" t="s">
        <v>6561</v>
      </c>
    </row>
    <row r="71" spans="1:2">
      <c r="A71">
        <v>13</v>
      </c>
      <c r="B71" t="s">
        <v>6562</v>
      </c>
    </row>
    <row r="72" spans="1:2">
      <c r="A72">
        <v>14</v>
      </c>
      <c r="B72" t="s">
        <v>6563</v>
      </c>
    </row>
    <row r="73" spans="1:2">
      <c r="A73">
        <v>15</v>
      </c>
      <c r="B73" t="s">
        <v>6564</v>
      </c>
    </row>
    <row r="74" spans="1:2">
      <c r="A74">
        <v>16</v>
      </c>
      <c r="B74" t="s">
        <v>6565</v>
      </c>
    </row>
    <row r="75" spans="1:2">
      <c r="A75">
        <v>17</v>
      </c>
      <c r="B75" t="s">
        <v>6566</v>
      </c>
    </row>
    <row r="76" spans="1:2">
      <c r="A76">
        <v>18</v>
      </c>
      <c r="B76" t="s">
        <v>6567</v>
      </c>
    </row>
    <row r="77" spans="1:2">
      <c r="A77">
        <v>19</v>
      </c>
      <c r="B77" t="s">
        <v>6568</v>
      </c>
    </row>
    <row r="78" spans="1:2">
      <c r="A78">
        <v>20</v>
      </c>
      <c r="B78" t="s">
        <v>6569</v>
      </c>
    </row>
    <row r="79" spans="1:2">
      <c r="A79">
        <v>21</v>
      </c>
      <c r="B79" t="s">
        <v>6570</v>
      </c>
    </row>
    <row r="80" spans="1:2">
      <c r="A80">
        <v>22</v>
      </c>
      <c r="B80" t="s">
        <v>6571</v>
      </c>
    </row>
    <row r="81" spans="1:2">
      <c r="A81">
        <v>23</v>
      </c>
      <c r="B81" t="s">
        <v>6572</v>
      </c>
    </row>
    <row r="82" spans="1:2">
      <c r="A82" t="s">
        <v>6573</v>
      </c>
    </row>
    <row r="83" spans="1:2">
      <c r="A83">
        <v>0</v>
      </c>
      <c r="B83" t="s">
        <v>6574</v>
      </c>
    </row>
    <row r="84" spans="1:2">
      <c r="A84" t="s">
        <v>6575</v>
      </c>
    </row>
    <row r="85" spans="1:2">
      <c r="A85">
        <v>0</v>
      </c>
      <c r="B85" t="s">
        <v>6576</v>
      </c>
    </row>
    <row r="86" spans="1:2">
      <c r="A86" t="s">
        <v>6577</v>
      </c>
    </row>
    <row r="87" spans="1:2">
      <c r="A87">
        <v>0</v>
      </c>
      <c r="B87" t="s">
        <v>6578</v>
      </c>
    </row>
    <row r="88" spans="1:2">
      <c r="A88" t="s">
        <v>6579</v>
      </c>
    </row>
    <row r="89" spans="1:2">
      <c r="A89">
        <v>0</v>
      </c>
      <c r="B89" t="s">
        <v>6580</v>
      </c>
    </row>
    <row r="90" spans="1:2">
      <c r="A90">
        <v>1</v>
      </c>
      <c r="B90" t="s">
        <v>6581</v>
      </c>
    </row>
    <row r="91" spans="1:2">
      <c r="A91">
        <v>2</v>
      </c>
      <c r="B91" t="s">
        <v>6582</v>
      </c>
    </row>
    <row r="92" spans="1:2">
      <c r="A92">
        <v>3</v>
      </c>
      <c r="B92" t="s">
        <v>6583</v>
      </c>
    </row>
    <row r="93" spans="1:2">
      <c r="A93">
        <v>4</v>
      </c>
      <c r="B93" t="s">
        <v>6584</v>
      </c>
    </row>
    <row r="94" spans="1:2">
      <c r="A94" t="s">
        <v>6585</v>
      </c>
    </row>
    <row r="95" spans="1:2">
      <c r="A95">
        <v>0</v>
      </c>
      <c r="B95" t="s">
        <v>6586</v>
      </c>
    </row>
    <row r="96" spans="1:2">
      <c r="A96" t="s">
        <v>6587</v>
      </c>
    </row>
    <row r="97" spans="1:2">
      <c r="A97">
        <v>0</v>
      </c>
      <c r="B97" t="s">
        <v>6588</v>
      </c>
    </row>
    <row r="98" spans="1:2">
      <c r="A98">
        <v>1</v>
      </c>
      <c r="B98" t="s">
        <v>6589</v>
      </c>
    </row>
    <row r="99" spans="1:2">
      <c r="A99">
        <v>2</v>
      </c>
      <c r="B99" t="s">
        <v>6590</v>
      </c>
    </row>
    <row r="100" spans="1:2">
      <c r="A100" t="s">
        <v>6591</v>
      </c>
    </row>
    <row r="101" spans="1:2">
      <c r="A101">
        <v>0</v>
      </c>
      <c r="B101" t="s">
        <v>6592</v>
      </c>
    </row>
    <row r="102" spans="1:2">
      <c r="A102" t="s">
        <v>6593</v>
      </c>
    </row>
    <row r="103" spans="1:2">
      <c r="A103">
        <v>0</v>
      </c>
      <c r="B103" t="s">
        <v>6594</v>
      </c>
    </row>
    <row r="104" spans="1:2">
      <c r="A104">
        <v>1</v>
      </c>
      <c r="B104" t="s">
        <v>6595</v>
      </c>
    </row>
    <row r="105" spans="1:2">
      <c r="A105">
        <v>2</v>
      </c>
      <c r="B105" t="s">
        <v>6596</v>
      </c>
    </row>
    <row r="106" spans="1:2">
      <c r="A106" t="s">
        <v>6597</v>
      </c>
    </row>
    <row r="107" spans="1:2">
      <c r="A107">
        <v>0</v>
      </c>
      <c r="B107" t="s">
        <v>6598</v>
      </c>
    </row>
    <row r="108" spans="1:2">
      <c r="A108">
        <v>1</v>
      </c>
      <c r="B108" t="s">
        <v>6599</v>
      </c>
    </row>
    <row r="109" spans="1:2">
      <c r="A109" t="s">
        <v>6600</v>
      </c>
    </row>
    <row r="110" spans="1:2">
      <c r="A110">
        <v>0</v>
      </c>
      <c r="B110" t="s">
        <v>6601</v>
      </c>
    </row>
    <row r="111" spans="1:2">
      <c r="A111">
        <v>1</v>
      </c>
      <c r="B111" t="s">
        <v>6602</v>
      </c>
    </row>
    <row r="112" spans="1:2">
      <c r="A112">
        <v>2</v>
      </c>
      <c r="B112" t="s">
        <v>6603</v>
      </c>
    </row>
    <row r="113" spans="1:2">
      <c r="A113">
        <v>3</v>
      </c>
      <c r="B113" t="s">
        <v>6604</v>
      </c>
    </row>
    <row r="114" spans="1:2">
      <c r="A114">
        <v>4</v>
      </c>
      <c r="B114" t="s">
        <v>6605</v>
      </c>
    </row>
    <row r="115" spans="1:2">
      <c r="A115">
        <v>5</v>
      </c>
      <c r="B115" t="s">
        <v>6606</v>
      </c>
    </row>
    <row r="116" spans="1:2">
      <c r="A116">
        <v>6</v>
      </c>
      <c r="B116" t="s">
        <v>6607</v>
      </c>
    </row>
    <row r="117" spans="1:2">
      <c r="A117">
        <v>7</v>
      </c>
      <c r="B117" t="s">
        <v>6608</v>
      </c>
    </row>
    <row r="118" spans="1:2">
      <c r="A118">
        <v>8</v>
      </c>
      <c r="B118" t="s">
        <v>6609</v>
      </c>
    </row>
    <row r="119" spans="1:2">
      <c r="A119">
        <v>9</v>
      </c>
      <c r="B119" t="s">
        <v>6610</v>
      </c>
    </row>
    <row r="120" spans="1:2">
      <c r="A120">
        <v>10</v>
      </c>
      <c r="B120" t="s">
        <v>6611</v>
      </c>
    </row>
    <row r="121" spans="1:2">
      <c r="A121">
        <v>11</v>
      </c>
      <c r="B121" t="s">
        <v>6612</v>
      </c>
    </row>
    <row r="122" spans="1:2">
      <c r="A122">
        <v>12</v>
      </c>
      <c r="B122" t="s">
        <v>6613</v>
      </c>
    </row>
    <row r="123" spans="1:2">
      <c r="A123">
        <v>13</v>
      </c>
      <c r="B123" t="s">
        <v>6614</v>
      </c>
    </row>
    <row r="124" spans="1:2">
      <c r="A124">
        <v>14</v>
      </c>
      <c r="B124" t="s">
        <v>6615</v>
      </c>
    </row>
    <row r="125" spans="1:2">
      <c r="A125">
        <v>15</v>
      </c>
      <c r="B125" t="s">
        <v>6616</v>
      </c>
    </row>
    <row r="126" spans="1:2">
      <c r="A126">
        <v>16</v>
      </c>
      <c r="B126" t="s">
        <v>6617</v>
      </c>
    </row>
    <row r="127" spans="1:2">
      <c r="A127">
        <v>17</v>
      </c>
      <c r="B127" t="s">
        <v>6618</v>
      </c>
    </row>
    <row r="128" spans="1:2">
      <c r="A128">
        <v>18</v>
      </c>
      <c r="B128" t="s">
        <v>6619</v>
      </c>
    </row>
    <row r="129" spans="1:3">
      <c r="A129">
        <v>19</v>
      </c>
      <c r="B129" t="s">
        <v>6620</v>
      </c>
    </row>
    <row r="130" spans="1:3">
      <c r="A130">
        <v>20</v>
      </c>
      <c r="B130" t="s">
        <v>6621</v>
      </c>
    </row>
    <row r="131" spans="1:3">
      <c r="A131">
        <v>21</v>
      </c>
      <c r="B131" t="s">
        <v>6622</v>
      </c>
    </row>
    <row r="132" spans="1:3">
      <c r="A132">
        <v>22</v>
      </c>
      <c r="B132" t="s">
        <v>6623</v>
      </c>
    </row>
    <row r="133" spans="1:3">
      <c r="A133">
        <v>23</v>
      </c>
      <c r="B133" t="s">
        <v>6624</v>
      </c>
    </row>
    <row r="134" spans="1:3">
      <c r="A134">
        <v>24</v>
      </c>
      <c r="B134" t="s">
        <v>6625</v>
      </c>
      <c r="C134" s="137" t="s">
        <v>6626</v>
      </c>
    </row>
    <row r="135" spans="1:3">
      <c r="A135">
        <v>25</v>
      </c>
      <c r="B135" t="s">
        <v>6627</v>
      </c>
    </row>
    <row r="136" spans="1:3">
      <c r="A136">
        <v>26</v>
      </c>
      <c r="B136" t="s">
        <v>6628</v>
      </c>
    </row>
    <row r="137" spans="1:3">
      <c r="A137">
        <v>27</v>
      </c>
      <c r="B137" t="s">
        <v>6629</v>
      </c>
    </row>
    <row r="138" spans="1:3">
      <c r="A138">
        <v>28</v>
      </c>
      <c r="B138" t="s">
        <v>6630</v>
      </c>
    </row>
    <row r="139" spans="1:3">
      <c r="A139">
        <v>29</v>
      </c>
      <c r="B139" t="s">
        <v>6631</v>
      </c>
    </row>
    <row r="140" spans="1:3">
      <c r="A140">
        <v>30</v>
      </c>
      <c r="B140" t="s">
        <v>6632</v>
      </c>
    </row>
    <row r="141" spans="1:3">
      <c r="A141">
        <v>31</v>
      </c>
      <c r="B141" t="s">
        <v>6633</v>
      </c>
    </row>
    <row r="142" spans="1:3">
      <c r="A142">
        <v>32</v>
      </c>
      <c r="B142" t="s">
        <v>6634</v>
      </c>
    </row>
    <row r="143" spans="1:3">
      <c r="A143">
        <v>33</v>
      </c>
      <c r="B143" t="s">
        <v>6635</v>
      </c>
    </row>
    <row r="144" spans="1:3">
      <c r="A144">
        <v>34</v>
      </c>
      <c r="B144" t="s">
        <v>6636</v>
      </c>
    </row>
    <row r="145" spans="1:2">
      <c r="A145">
        <v>35</v>
      </c>
      <c r="B145" t="s">
        <v>6637</v>
      </c>
    </row>
    <row r="146" spans="1:2">
      <c r="A146">
        <v>36</v>
      </c>
      <c r="B146" t="s">
        <v>6638</v>
      </c>
    </row>
    <row r="147" spans="1:2">
      <c r="A147">
        <v>37</v>
      </c>
      <c r="B147" t="s">
        <v>6639</v>
      </c>
    </row>
    <row r="148" spans="1:2">
      <c r="A148">
        <v>38</v>
      </c>
      <c r="B148" t="s">
        <v>6640</v>
      </c>
    </row>
    <row r="149" spans="1:2">
      <c r="A149">
        <v>39</v>
      </c>
      <c r="B149" t="s">
        <v>6641</v>
      </c>
    </row>
    <row r="150" spans="1:2">
      <c r="A150">
        <v>40</v>
      </c>
      <c r="B150" t="s">
        <v>6642</v>
      </c>
    </row>
    <row r="151" spans="1:2">
      <c r="A151">
        <v>41</v>
      </c>
      <c r="B151" t="s">
        <v>6643</v>
      </c>
    </row>
    <row r="152" spans="1:2">
      <c r="A152">
        <v>42</v>
      </c>
      <c r="B152" t="s">
        <v>6644</v>
      </c>
    </row>
    <row r="153" spans="1:2">
      <c r="A153">
        <v>43</v>
      </c>
      <c r="B153" t="s">
        <v>6645</v>
      </c>
    </row>
    <row r="154" spans="1:2">
      <c r="A154">
        <v>44</v>
      </c>
      <c r="B154" t="s">
        <v>6646</v>
      </c>
    </row>
    <row r="155" spans="1:2">
      <c r="A155">
        <v>45</v>
      </c>
      <c r="B155" t="s">
        <v>6647</v>
      </c>
    </row>
    <row r="156" spans="1:2">
      <c r="A156">
        <v>46</v>
      </c>
      <c r="B156" t="s">
        <v>6648</v>
      </c>
    </row>
    <row r="157" spans="1:2">
      <c r="A157">
        <v>47</v>
      </c>
      <c r="B157" t="s">
        <v>6649</v>
      </c>
    </row>
    <row r="158" spans="1:2">
      <c r="A158">
        <v>48</v>
      </c>
      <c r="B158" t="s">
        <v>6650</v>
      </c>
    </row>
    <row r="159" spans="1:2">
      <c r="A159">
        <v>49</v>
      </c>
      <c r="B159" t="s">
        <v>6651</v>
      </c>
    </row>
    <row r="160" spans="1:2">
      <c r="A160">
        <v>50</v>
      </c>
      <c r="B160" t="s">
        <v>6652</v>
      </c>
    </row>
    <row r="161" spans="1:2">
      <c r="A161">
        <v>51</v>
      </c>
      <c r="B161" t="s">
        <v>6653</v>
      </c>
    </row>
    <row r="162" spans="1:2">
      <c r="A162">
        <v>52</v>
      </c>
      <c r="B162" t="s">
        <v>6654</v>
      </c>
    </row>
    <row r="163" spans="1:2">
      <c r="A163">
        <v>53</v>
      </c>
      <c r="B163" t="s">
        <v>6655</v>
      </c>
    </row>
    <row r="164" spans="1:2">
      <c r="A164">
        <v>54</v>
      </c>
      <c r="B164" t="s">
        <v>6656</v>
      </c>
    </row>
    <row r="165" spans="1:2">
      <c r="A165">
        <v>55</v>
      </c>
      <c r="B165" t="s">
        <v>6657</v>
      </c>
    </row>
    <row r="166" spans="1:2">
      <c r="A166">
        <v>56</v>
      </c>
      <c r="B166" t="s">
        <v>6658</v>
      </c>
    </row>
    <row r="167" spans="1:2">
      <c r="A167">
        <v>57</v>
      </c>
      <c r="B167" t="s">
        <v>6659</v>
      </c>
    </row>
    <row r="168" spans="1:2">
      <c r="A168">
        <v>58</v>
      </c>
      <c r="B168" t="s">
        <v>6660</v>
      </c>
    </row>
    <row r="169" spans="1:2">
      <c r="A169">
        <v>59</v>
      </c>
      <c r="B169" t="s">
        <v>6661</v>
      </c>
    </row>
    <row r="170" spans="1:2">
      <c r="A170">
        <v>60</v>
      </c>
      <c r="B170" t="s">
        <v>6662</v>
      </c>
    </row>
    <row r="171" spans="1:2">
      <c r="A171">
        <v>61</v>
      </c>
      <c r="B171" t="s">
        <v>6663</v>
      </c>
    </row>
    <row r="172" spans="1:2">
      <c r="A172">
        <v>62</v>
      </c>
      <c r="B172" t="s">
        <v>6664</v>
      </c>
    </row>
    <row r="173" spans="1:2">
      <c r="A173">
        <v>63</v>
      </c>
      <c r="B173" t="s">
        <v>6665</v>
      </c>
    </row>
    <row r="174" spans="1:2">
      <c r="A174">
        <v>64</v>
      </c>
      <c r="B174" t="s">
        <v>6666</v>
      </c>
    </row>
    <row r="175" spans="1:2">
      <c r="A175">
        <v>65</v>
      </c>
      <c r="B175" t="s">
        <v>6667</v>
      </c>
    </row>
    <row r="176" spans="1:2">
      <c r="A176">
        <v>66</v>
      </c>
      <c r="B176" t="s">
        <v>6668</v>
      </c>
    </row>
    <row r="177" spans="1:2">
      <c r="A177">
        <v>67</v>
      </c>
      <c r="B177" t="s">
        <v>6669</v>
      </c>
    </row>
    <row r="178" spans="1:2">
      <c r="A178">
        <v>68</v>
      </c>
      <c r="B178" t="s">
        <v>6670</v>
      </c>
    </row>
    <row r="179" spans="1:2">
      <c r="A179">
        <v>69</v>
      </c>
      <c r="B179" t="s">
        <v>6671</v>
      </c>
    </row>
    <row r="180" spans="1:2">
      <c r="A180">
        <v>70</v>
      </c>
      <c r="B180" t="s">
        <v>6672</v>
      </c>
    </row>
    <row r="181" spans="1:2">
      <c r="A181">
        <v>71</v>
      </c>
      <c r="B181" t="s">
        <v>6673</v>
      </c>
    </row>
    <row r="182" spans="1:2">
      <c r="A182">
        <v>72</v>
      </c>
      <c r="B182" t="s">
        <v>6674</v>
      </c>
    </row>
    <row r="183" spans="1:2">
      <c r="A183">
        <v>73</v>
      </c>
      <c r="B183" t="s">
        <v>6675</v>
      </c>
    </row>
    <row r="184" spans="1:2">
      <c r="A184">
        <v>74</v>
      </c>
      <c r="B184" t="s">
        <v>6676</v>
      </c>
    </row>
    <row r="185" spans="1:2">
      <c r="A185">
        <v>75</v>
      </c>
      <c r="B185" t="s">
        <v>6677</v>
      </c>
    </row>
    <row r="186" spans="1:2">
      <c r="A186">
        <v>76</v>
      </c>
      <c r="B186" t="s">
        <v>6678</v>
      </c>
    </row>
    <row r="187" spans="1:2">
      <c r="A187">
        <v>77</v>
      </c>
      <c r="B187" t="s">
        <v>6679</v>
      </c>
    </row>
    <row r="188" spans="1:2">
      <c r="A188">
        <v>78</v>
      </c>
      <c r="B188" t="s">
        <v>6680</v>
      </c>
    </row>
    <row r="189" spans="1:2">
      <c r="A189">
        <v>79</v>
      </c>
      <c r="B189" t="s">
        <v>6681</v>
      </c>
    </row>
    <row r="190" spans="1:2">
      <c r="A190">
        <v>80</v>
      </c>
      <c r="B190" t="s">
        <v>6682</v>
      </c>
    </row>
    <row r="191" spans="1:2">
      <c r="A191">
        <v>81</v>
      </c>
      <c r="B191" t="s">
        <v>6683</v>
      </c>
    </row>
    <row r="192" spans="1:2">
      <c r="A192">
        <v>82</v>
      </c>
      <c r="B192" t="s">
        <v>6684</v>
      </c>
    </row>
    <row r="193" spans="1:2">
      <c r="A193">
        <v>83</v>
      </c>
      <c r="B193" t="s">
        <v>6685</v>
      </c>
    </row>
    <row r="194" spans="1:2">
      <c r="A194">
        <v>84</v>
      </c>
      <c r="B194" t="s">
        <v>6686</v>
      </c>
    </row>
    <row r="195" spans="1:2">
      <c r="A195">
        <v>85</v>
      </c>
      <c r="B195" t="s">
        <v>6687</v>
      </c>
    </row>
    <row r="196" spans="1:2">
      <c r="A196">
        <v>86</v>
      </c>
      <c r="B196" t="s">
        <v>6688</v>
      </c>
    </row>
    <row r="197" spans="1:2">
      <c r="A197">
        <v>87</v>
      </c>
      <c r="B197" t="s">
        <v>6689</v>
      </c>
    </row>
    <row r="198" spans="1:2">
      <c r="A198">
        <v>88</v>
      </c>
      <c r="B198" t="s">
        <v>6690</v>
      </c>
    </row>
    <row r="199" spans="1:2">
      <c r="A199">
        <v>89</v>
      </c>
      <c r="B199" t="s">
        <v>6691</v>
      </c>
    </row>
    <row r="200" spans="1:2">
      <c r="A200">
        <v>90</v>
      </c>
      <c r="B200" t="s">
        <v>6692</v>
      </c>
    </row>
    <row r="201" spans="1:2">
      <c r="A201">
        <v>91</v>
      </c>
      <c r="B201" t="s">
        <v>6693</v>
      </c>
    </row>
    <row r="202" spans="1:2">
      <c r="A202">
        <v>92</v>
      </c>
      <c r="B202" t="s">
        <v>6694</v>
      </c>
    </row>
    <row r="203" spans="1:2">
      <c r="A203">
        <v>93</v>
      </c>
      <c r="B203" t="s">
        <v>6695</v>
      </c>
    </row>
    <row r="204" spans="1:2">
      <c r="A204">
        <v>94</v>
      </c>
      <c r="B204" t="s">
        <v>6696</v>
      </c>
    </row>
    <row r="205" spans="1:2">
      <c r="A205">
        <v>95</v>
      </c>
      <c r="B205" t="s">
        <v>6697</v>
      </c>
    </row>
    <row r="206" spans="1:2">
      <c r="A206">
        <v>96</v>
      </c>
      <c r="B206" t="s">
        <v>6698</v>
      </c>
    </row>
    <row r="207" spans="1:2">
      <c r="A207">
        <v>97</v>
      </c>
      <c r="B207" t="s">
        <v>6699</v>
      </c>
    </row>
    <row r="208" spans="1:2">
      <c r="A208">
        <v>98</v>
      </c>
      <c r="B208" t="s">
        <v>6700</v>
      </c>
    </row>
    <row r="209" spans="1:3">
      <c r="A209">
        <v>99</v>
      </c>
      <c r="B209" t="s">
        <v>6701</v>
      </c>
    </row>
    <row r="210" spans="1:3">
      <c r="A210">
        <v>100</v>
      </c>
      <c r="B210" t="s">
        <v>6702</v>
      </c>
    </row>
    <row r="211" spans="1:3">
      <c r="A211">
        <v>101</v>
      </c>
      <c r="B211" t="s">
        <v>6703</v>
      </c>
    </row>
    <row r="212" spans="1:3">
      <c r="A212">
        <v>102</v>
      </c>
      <c r="B212" t="s">
        <v>6704</v>
      </c>
    </row>
    <row r="213" spans="1:3">
      <c r="A213">
        <v>103</v>
      </c>
      <c r="B213" t="s">
        <v>6705</v>
      </c>
      <c r="C213" s="136" t="s">
        <v>6706</v>
      </c>
    </row>
    <row r="214" spans="1:3">
      <c r="A214">
        <v>104</v>
      </c>
      <c r="B214" t="s">
        <v>6707</v>
      </c>
    </row>
    <row r="215" spans="1:3">
      <c r="A215">
        <v>105</v>
      </c>
      <c r="B215" t="s">
        <v>6708</v>
      </c>
    </row>
    <row r="216" spans="1:3">
      <c r="A216">
        <v>106</v>
      </c>
      <c r="B216" t="s">
        <v>6709</v>
      </c>
    </row>
    <row r="217" spans="1:3">
      <c r="A217">
        <v>107</v>
      </c>
      <c r="B217" t="s">
        <v>6710</v>
      </c>
    </row>
    <row r="218" spans="1:3">
      <c r="A218">
        <v>108</v>
      </c>
      <c r="B218" t="s">
        <v>6711</v>
      </c>
    </row>
    <row r="219" spans="1:3">
      <c r="A219">
        <v>109</v>
      </c>
      <c r="B219" t="s">
        <v>6712</v>
      </c>
    </row>
    <row r="220" spans="1:3">
      <c r="A220">
        <v>110</v>
      </c>
      <c r="B220" t="s">
        <v>6713</v>
      </c>
    </row>
    <row r="221" spans="1:3">
      <c r="A221">
        <v>111</v>
      </c>
      <c r="B221" t="s">
        <v>6714</v>
      </c>
    </row>
    <row r="222" spans="1:3">
      <c r="A222">
        <v>112</v>
      </c>
      <c r="B222" t="s">
        <v>6715</v>
      </c>
    </row>
    <row r="223" spans="1:3">
      <c r="A223">
        <v>113</v>
      </c>
      <c r="B223" t="s">
        <v>6716</v>
      </c>
    </row>
    <row r="224" spans="1:3">
      <c r="A224">
        <v>114</v>
      </c>
      <c r="B224" t="s">
        <v>6717</v>
      </c>
    </row>
    <row r="225" spans="1:3">
      <c r="A225">
        <v>115</v>
      </c>
      <c r="B225" t="s">
        <v>6718</v>
      </c>
    </row>
    <row r="226" spans="1:3">
      <c r="A226">
        <v>116</v>
      </c>
      <c r="B226" t="s">
        <v>6719</v>
      </c>
    </row>
    <row r="227" spans="1:3">
      <c r="A227">
        <v>117</v>
      </c>
      <c r="B227" t="s">
        <v>6720</v>
      </c>
    </row>
    <row r="228" spans="1:3">
      <c r="A228" t="s">
        <v>6721</v>
      </c>
    </row>
    <row r="229" spans="1:3">
      <c r="A229">
        <v>0</v>
      </c>
      <c r="B229" t="s">
        <v>6722</v>
      </c>
    </row>
    <row r="230" spans="1:3">
      <c r="A230" t="s">
        <v>6723</v>
      </c>
    </row>
    <row r="231" spans="1:3">
      <c r="A231">
        <v>0</v>
      </c>
      <c r="B231" t="s">
        <v>6724</v>
      </c>
    </row>
    <row r="232" spans="1:3">
      <c r="A232">
        <v>1</v>
      </c>
      <c r="B232" t="s">
        <v>6725</v>
      </c>
    </row>
    <row r="233" spans="1:3">
      <c r="A233">
        <v>2</v>
      </c>
      <c r="B233" t="s">
        <v>6726</v>
      </c>
    </row>
    <row r="234" spans="1:3">
      <c r="A234">
        <v>3</v>
      </c>
      <c r="B234" t="s">
        <v>6727</v>
      </c>
    </row>
    <row r="235" spans="1:3">
      <c r="A235" t="s">
        <v>6728</v>
      </c>
    </row>
    <row r="236" spans="1:3">
      <c r="A236">
        <v>0</v>
      </c>
      <c r="B236" t="s">
        <v>6729</v>
      </c>
    </row>
    <row r="237" spans="1:3">
      <c r="A237">
        <v>1</v>
      </c>
      <c r="B237" t="s">
        <v>6730</v>
      </c>
    </row>
    <row r="238" spans="1:3">
      <c r="A238">
        <v>2</v>
      </c>
      <c r="B238" t="s">
        <v>6731</v>
      </c>
    </row>
    <row r="239" spans="1:3">
      <c r="A239" t="s">
        <v>6732</v>
      </c>
    </row>
    <row r="240" spans="1:3">
      <c r="A240">
        <v>0</v>
      </c>
      <c r="B240" t="s">
        <v>6733</v>
      </c>
      <c r="C240" s="136" t="s">
        <v>6706</v>
      </c>
    </row>
    <row r="241" spans="1:3">
      <c r="A241">
        <v>1</v>
      </c>
      <c r="B241" t="s">
        <v>6734</v>
      </c>
    </row>
    <row r="242" spans="1:3">
      <c r="A242">
        <v>2</v>
      </c>
      <c r="B242" t="s">
        <v>6735</v>
      </c>
    </row>
    <row r="243" spans="1:3">
      <c r="A243">
        <v>3</v>
      </c>
      <c r="B243" t="s">
        <v>6736</v>
      </c>
    </row>
    <row r="244" spans="1:3">
      <c r="A244">
        <v>4</v>
      </c>
      <c r="B244" t="s">
        <v>6737</v>
      </c>
      <c r="C244" s="137" t="s">
        <v>6626</v>
      </c>
    </row>
    <row r="245" spans="1:3">
      <c r="A245">
        <v>5</v>
      </c>
      <c r="B245" t="s">
        <v>6738</v>
      </c>
    </row>
    <row r="246" spans="1:3">
      <c r="A246" t="s">
        <v>6739</v>
      </c>
    </row>
    <row r="247" spans="1:3">
      <c r="A247">
        <v>0</v>
      </c>
      <c r="B247" t="s">
        <v>6740</v>
      </c>
    </row>
    <row r="248" spans="1:3">
      <c r="A248" t="s">
        <v>6741</v>
      </c>
    </row>
    <row r="249" spans="1:3">
      <c r="A249">
        <v>0</v>
      </c>
      <c r="B249" t="s">
        <v>6742</v>
      </c>
    </row>
    <row r="250" spans="1:3">
      <c r="A250">
        <v>1</v>
      </c>
      <c r="B250" t="s">
        <v>6743</v>
      </c>
    </row>
    <row r="251" spans="1:3">
      <c r="A251">
        <v>2</v>
      </c>
      <c r="B251" t="s">
        <v>6744</v>
      </c>
    </row>
    <row r="252" spans="1:3">
      <c r="A252">
        <v>3</v>
      </c>
      <c r="B252" t="s">
        <v>6745</v>
      </c>
    </row>
    <row r="253" spans="1:3">
      <c r="A253">
        <v>4</v>
      </c>
      <c r="B253" t="s">
        <v>6746</v>
      </c>
    </row>
    <row r="254" spans="1:3">
      <c r="A254">
        <v>5</v>
      </c>
      <c r="B254" t="s">
        <v>6747</v>
      </c>
    </row>
    <row r="255" spans="1:3">
      <c r="A255">
        <v>6</v>
      </c>
      <c r="B255" t="s">
        <v>6748</v>
      </c>
    </row>
    <row r="256" spans="1:3">
      <c r="A256">
        <v>7</v>
      </c>
      <c r="B256" t="s">
        <v>6749</v>
      </c>
    </row>
    <row r="257" spans="1:2">
      <c r="A257" t="s">
        <v>6750</v>
      </c>
    </row>
    <row r="258" spans="1:2">
      <c r="A258">
        <v>0</v>
      </c>
      <c r="B258" t="s">
        <v>6751</v>
      </c>
    </row>
    <row r="259" spans="1:2">
      <c r="A259">
        <v>1</v>
      </c>
      <c r="B259" t="s">
        <v>6752</v>
      </c>
    </row>
    <row r="260" spans="1:2">
      <c r="A260">
        <v>2</v>
      </c>
      <c r="B260" t="s">
        <v>6753</v>
      </c>
    </row>
    <row r="261" spans="1:2">
      <c r="A261">
        <v>3</v>
      </c>
      <c r="B261" t="s">
        <v>6754</v>
      </c>
    </row>
    <row r="262" spans="1:2">
      <c r="A262">
        <v>4</v>
      </c>
      <c r="B262" t="s">
        <v>6755</v>
      </c>
    </row>
    <row r="263" spans="1:2">
      <c r="A263" t="s">
        <v>6756</v>
      </c>
    </row>
    <row r="264" spans="1:2">
      <c r="A264">
        <v>0</v>
      </c>
      <c r="B264" t="s">
        <v>6757</v>
      </c>
    </row>
    <row r="265" spans="1:2">
      <c r="A265" t="s">
        <v>6758</v>
      </c>
    </row>
    <row r="266" spans="1:2">
      <c r="A266">
        <v>0</v>
      </c>
      <c r="B266" t="s">
        <v>6759</v>
      </c>
    </row>
    <row r="267" spans="1:2">
      <c r="A267" t="s">
        <v>6760</v>
      </c>
    </row>
    <row r="268" spans="1:2">
      <c r="A268">
        <v>0</v>
      </c>
      <c r="B268" t="s">
        <v>6761</v>
      </c>
    </row>
    <row r="269" spans="1:2">
      <c r="A269" t="s">
        <v>6762</v>
      </c>
    </row>
    <row r="270" spans="1:2">
      <c r="A270">
        <v>0</v>
      </c>
      <c r="B270" t="s">
        <v>6763</v>
      </c>
    </row>
    <row r="271" spans="1:2">
      <c r="A271">
        <v>1</v>
      </c>
      <c r="B271" t="s">
        <v>6764</v>
      </c>
    </row>
    <row r="272" spans="1:2">
      <c r="A272">
        <v>2</v>
      </c>
      <c r="B272" t="s">
        <v>6765</v>
      </c>
    </row>
    <row r="273" spans="1:2">
      <c r="A273">
        <v>3</v>
      </c>
      <c r="B273" t="s">
        <v>6766</v>
      </c>
    </row>
    <row r="274" spans="1:2">
      <c r="A274" t="s">
        <v>6767</v>
      </c>
    </row>
    <row r="275" spans="1:2">
      <c r="A275">
        <v>0</v>
      </c>
      <c r="B275" t="s">
        <v>6768</v>
      </c>
    </row>
    <row r="276" spans="1:2">
      <c r="A276">
        <v>1</v>
      </c>
      <c r="B276" t="s">
        <v>6769</v>
      </c>
    </row>
    <row r="277" spans="1:2">
      <c r="A277">
        <v>2</v>
      </c>
      <c r="B277" t="s">
        <v>6770</v>
      </c>
    </row>
    <row r="278" spans="1:2">
      <c r="A278" t="s">
        <v>6771</v>
      </c>
    </row>
    <row r="279" spans="1:2">
      <c r="A279">
        <v>0</v>
      </c>
      <c r="B279" t="s">
        <v>6772</v>
      </c>
    </row>
    <row r="280" spans="1:2">
      <c r="A280" t="s">
        <v>6773</v>
      </c>
    </row>
    <row r="281" spans="1:2">
      <c r="A281">
        <v>0</v>
      </c>
      <c r="B281" t="s">
        <v>6774</v>
      </c>
    </row>
    <row r="282" spans="1:2">
      <c r="A282">
        <v>1</v>
      </c>
      <c r="B282" t="s">
        <v>6775</v>
      </c>
    </row>
    <row r="283" spans="1:2">
      <c r="A283">
        <v>2</v>
      </c>
      <c r="B283" t="s">
        <v>6776</v>
      </c>
    </row>
    <row r="284" spans="1:2">
      <c r="A284">
        <v>3</v>
      </c>
      <c r="B284" t="s">
        <v>6777</v>
      </c>
    </row>
    <row r="285" spans="1:2">
      <c r="A285">
        <v>4</v>
      </c>
      <c r="B285" t="s">
        <v>6778</v>
      </c>
    </row>
    <row r="286" spans="1:2">
      <c r="A286" t="s">
        <v>6779</v>
      </c>
    </row>
    <row r="287" spans="1:2">
      <c r="A287">
        <v>0</v>
      </c>
      <c r="B287" t="s">
        <v>6780</v>
      </c>
    </row>
    <row r="288" spans="1:2">
      <c r="A288" t="s">
        <v>6781</v>
      </c>
    </row>
    <row r="289" spans="1:2">
      <c r="A289">
        <v>0</v>
      </c>
      <c r="B289" t="s">
        <v>6782</v>
      </c>
    </row>
    <row r="290" spans="1:2">
      <c r="A290" t="s">
        <v>6783</v>
      </c>
    </row>
    <row r="291" spans="1:2">
      <c r="A291">
        <v>0</v>
      </c>
      <c r="B291" t="s">
        <v>6784</v>
      </c>
    </row>
    <row r="292" spans="1:2">
      <c r="A292" t="s">
        <v>6785</v>
      </c>
    </row>
    <row r="293" spans="1:2">
      <c r="A293">
        <v>0</v>
      </c>
      <c r="B293" t="s">
        <v>6786</v>
      </c>
    </row>
    <row r="294" spans="1:2">
      <c r="A294" t="s">
        <v>6787</v>
      </c>
    </row>
    <row r="295" spans="1:2">
      <c r="A295">
        <v>0</v>
      </c>
      <c r="B295" t="s">
        <v>6788</v>
      </c>
    </row>
    <row r="296" spans="1:2">
      <c r="A296">
        <v>1</v>
      </c>
      <c r="B296" t="s">
        <v>6789</v>
      </c>
    </row>
    <row r="297" spans="1:2">
      <c r="A297">
        <v>2</v>
      </c>
      <c r="B297" t="s">
        <v>6790</v>
      </c>
    </row>
    <row r="298" spans="1:2">
      <c r="A298" t="s">
        <v>6791</v>
      </c>
    </row>
    <row r="299" spans="1:2">
      <c r="A299">
        <v>0</v>
      </c>
      <c r="B299" t="s">
        <v>6792</v>
      </c>
    </row>
    <row r="300" spans="1:2">
      <c r="A300" t="s">
        <v>6793</v>
      </c>
    </row>
    <row r="301" spans="1:2">
      <c r="A301">
        <v>0</v>
      </c>
      <c r="B301" t="s">
        <v>6794</v>
      </c>
    </row>
    <row r="302" spans="1:2">
      <c r="A302">
        <v>1</v>
      </c>
      <c r="B302" t="s">
        <v>6795</v>
      </c>
    </row>
    <row r="303" spans="1:2">
      <c r="A303" t="s">
        <v>6796</v>
      </c>
    </row>
    <row r="304" spans="1:2">
      <c r="A304">
        <v>0</v>
      </c>
      <c r="B304" t="s">
        <v>6797</v>
      </c>
    </row>
    <row r="305" spans="1:2">
      <c r="A305" t="s">
        <v>6798</v>
      </c>
    </row>
    <row r="306" spans="1:2">
      <c r="A306">
        <v>0</v>
      </c>
      <c r="B306" t="s">
        <v>6799</v>
      </c>
    </row>
    <row r="307" spans="1:2">
      <c r="A307">
        <v>1</v>
      </c>
      <c r="B307" t="s">
        <v>6800</v>
      </c>
    </row>
    <row r="308" spans="1:2">
      <c r="A308" t="s">
        <v>6801</v>
      </c>
    </row>
    <row r="309" spans="1:2">
      <c r="A309">
        <v>0</v>
      </c>
      <c r="B309" t="s">
        <v>6802</v>
      </c>
    </row>
    <row r="310" spans="1:2">
      <c r="A310" t="s">
        <v>6803</v>
      </c>
    </row>
    <row r="311" spans="1:2">
      <c r="A311">
        <v>0</v>
      </c>
      <c r="B311" t="s">
        <v>6804</v>
      </c>
    </row>
    <row r="312" spans="1:2">
      <c r="A312" t="s">
        <v>6805</v>
      </c>
    </row>
    <row r="313" spans="1:2">
      <c r="A313">
        <v>0</v>
      </c>
      <c r="B313" t="s">
        <v>6806</v>
      </c>
    </row>
    <row r="314" spans="1:2">
      <c r="A314" t="s">
        <v>6807</v>
      </c>
    </row>
    <row r="315" spans="1:2">
      <c r="A315">
        <v>0</v>
      </c>
      <c r="B315" t="s">
        <v>6808</v>
      </c>
    </row>
    <row r="316" spans="1:2">
      <c r="A316" t="s">
        <v>6809</v>
      </c>
    </row>
    <row r="317" spans="1:2">
      <c r="A317">
        <v>0</v>
      </c>
      <c r="B317" t="s">
        <v>6810</v>
      </c>
    </row>
    <row r="318" spans="1:2">
      <c r="A318" t="s">
        <v>6811</v>
      </c>
    </row>
    <row r="319" spans="1:2">
      <c r="A319">
        <v>0</v>
      </c>
      <c r="B319" t="s">
        <v>6812</v>
      </c>
    </row>
    <row r="320" spans="1:2">
      <c r="A320" t="s">
        <v>6813</v>
      </c>
    </row>
    <row r="321" spans="1:2">
      <c r="A321">
        <v>0</v>
      </c>
      <c r="B321" t="s">
        <v>6814</v>
      </c>
    </row>
    <row r="322" spans="1:2">
      <c r="A322" t="s">
        <v>6815</v>
      </c>
    </row>
    <row r="323" spans="1:2">
      <c r="A323">
        <v>0</v>
      </c>
      <c r="B323" t="s">
        <v>6816</v>
      </c>
    </row>
    <row r="324" spans="1:2">
      <c r="A324" t="s">
        <v>6817</v>
      </c>
    </row>
    <row r="325" spans="1:2">
      <c r="A325">
        <v>0</v>
      </c>
      <c r="B325" t="s">
        <v>6818</v>
      </c>
    </row>
    <row r="326" spans="1:2">
      <c r="A326" t="s">
        <v>6819</v>
      </c>
    </row>
    <row r="327" spans="1:2">
      <c r="A327">
        <v>0</v>
      </c>
      <c r="B327" t="s">
        <v>6820</v>
      </c>
    </row>
    <row r="328" spans="1:2">
      <c r="A328" t="s">
        <v>6821</v>
      </c>
    </row>
    <row r="329" spans="1:2">
      <c r="A329">
        <v>0</v>
      </c>
      <c r="B329" t="s">
        <v>6822</v>
      </c>
    </row>
    <row r="330" spans="1:2">
      <c r="A330" t="s">
        <v>6823</v>
      </c>
    </row>
    <row r="331" spans="1:2">
      <c r="A331">
        <v>0</v>
      </c>
      <c r="B331" t="s">
        <v>6824</v>
      </c>
    </row>
    <row r="332" spans="1:2">
      <c r="A332" t="s">
        <v>6825</v>
      </c>
    </row>
    <row r="333" spans="1:2">
      <c r="A333">
        <v>0</v>
      </c>
      <c r="B333" t="s">
        <v>6826</v>
      </c>
    </row>
    <row r="334" spans="1:2">
      <c r="A334">
        <v>1</v>
      </c>
      <c r="B334" t="s">
        <v>6827</v>
      </c>
    </row>
    <row r="335" spans="1:2">
      <c r="A335">
        <v>2</v>
      </c>
      <c r="B335" t="s">
        <v>6828</v>
      </c>
    </row>
    <row r="336" spans="1:2">
      <c r="A336" t="s">
        <v>6829</v>
      </c>
    </row>
    <row r="337" spans="1:2">
      <c r="A337">
        <v>0</v>
      </c>
      <c r="B337" t="s">
        <v>6830</v>
      </c>
    </row>
    <row r="338" spans="1:2">
      <c r="A338" t="s">
        <v>6831</v>
      </c>
    </row>
    <row r="339" spans="1:2">
      <c r="A339">
        <v>0</v>
      </c>
      <c r="B339" t="s">
        <v>6832</v>
      </c>
    </row>
    <row r="340" spans="1:2">
      <c r="A340" t="s">
        <v>6833</v>
      </c>
    </row>
    <row r="341" spans="1:2">
      <c r="A341">
        <v>0</v>
      </c>
      <c r="B341" t="s">
        <v>6834</v>
      </c>
    </row>
    <row r="342" spans="1:2">
      <c r="A342">
        <v>1</v>
      </c>
      <c r="B342" t="s">
        <v>6835</v>
      </c>
    </row>
    <row r="343" spans="1:2">
      <c r="A343" t="s">
        <v>6836</v>
      </c>
    </row>
    <row r="344" spans="1:2">
      <c r="A344">
        <v>0</v>
      </c>
      <c r="B344" t="s">
        <v>6837</v>
      </c>
    </row>
    <row r="345" spans="1:2">
      <c r="A345">
        <v>1</v>
      </c>
      <c r="B345" t="s">
        <v>6838</v>
      </c>
    </row>
    <row r="346" spans="1:2">
      <c r="A346" t="s">
        <v>6839</v>
      </c>
    </row>
    <row r="347" spans="1:2">
      <c r="A347">
        <v>0</v>
      </c>
      <c r="B347" t="s">
        <v>6840</v>
      </c>
    </row>
    <row r="348" spans="1:2">
      <c r="A348" t="s">
        <v>6841</v>
      </c>
    </row>
    <row r="349" spans="1:2">
      <c r="A349">
        <v>0</v>
      </c>
      <c r="B349" t="s">
        <v>6842</v>
      </c>
    </row>
    <row r="350" spans="1:2">
      <c r="A350" t="s">
        <v>6843</v>
      </c>
    </row>
    <row r="351" spans="1:2">
      <c r="A351">
        <v>0</v>
      </c>
      <c r="B351" t="s">
        <v>6844</v>
      </c>
    </row>
    <row r="352" spans="1:2">
      <c r="A352" t="s">
        <v>6845</v>
      </c>
    </row>
    <row r="353" spans="1:2">
      <c r="A353">
        <v>0</v>
      </c>
      <c r="B353" t="s">
        <v>6846</v>
      </c>
    </row>
    <row r="354" spans="1:2">
      <c r="A354">
        <v>1</v>
      </c>
      <c r="B354" t="s">
        <v>6847</v>
      </c>
    </row>
    <row r="355" spans="1:2">
      <c r="A355" t="s">
        <v>6848</v>
      </c>
    </row>
    <row r="356" spans="1:2">
      <c r="A356">
        <v>0</v>
      </c>
      <c r="B356" t="s">
        <v>6849</v>
      </c>
    </row>
    <row r="357" spans="1:2">
      <c r="A357">
        <v>1</v>
      </c>
      <c r="B357" t="s">
        <v>6850</v>
      </c>
    </row>
    <row r="358" spans="1:2">
      <c r="A358" t="s">
        <v>6851</v>
      </c>
    </row>
    <row r="359" spans="1:2">
      <c r="A359">
        <v>0</v>
      </c>
      <c r="B359" t="s">
        <v>6852</v>
      </c>
    </row>
    <row r="360" spans="1:2">
      <c r="A360" t="s">
        <v>6853</v>
      </c>
    </row>
    <row r="361" spans="1:2">
      <c r="A361">
        <v>0</v>
      </c>
      <c r="B361" t="s">
        <v>6854</v>
      </c>
    </row>
    <row r="362" spans="1:2">
      <c r="A362" t="s">
        <v>6855</v>
      </c>
    </row>
    <row r="363" spans="1:2">
      <c r="A363">
        <v>0</v>
      </c>
      <c r="B363" t="s">
        <v>6856</v>
      </c>
    </row>
    <row r="364" spans="1:2">
      <c r="A364" t="s">
        <v>6857</v>
      </c>
    </row>
    <row r="365" spans="1:2">
      <c r="A365">
        <v>0</v>
      </c>
      <c r="B365" t="s">
        <v>6858</v>
      </c>
    </row>
    <row r="366" spans="1:2">
      <c r="A366" t="s">
        <v>6859</v>
      </c>
    </row>
    <row r="367" spans="1:2">
      <c r="A367">
        <v>0</v>
      </c>
      <c r="B367" t="s">
        <v>6860</v>
      </c>
    </row>
    <row r="368" spans="1:2">
      <c r="A368" t="s">
        <v>6861</v>
      </c>
    </row>
    <row r="369" spans="1:2">
      <c r="A369">
        <v>0</v>
      </c>
      <c r="B369" t="s">
        <v>6862</v>
      </c>
    </row>
    <row r="370" spans="1:2">
      <c r="A370">
        <v>1</v>
      </c>
      <c r="B370" t="s">
        <v>6863</v>
      </c>
    </row>
    <row r="371" spans="1:2">
      <c r="A371">
        <v>2</v>
      </c>
      <c r="B371" t="s">
        <v>6864</v>
      </c>
    </row>
    <row r="372" spans="1:2">
      <c r="A372">
        <v>3</v>
      </c>
      <c r="B372" t="s">
        <v>6865</v>
      </c>
    </row>
    <row r="373" spans="1:2">
      <c r="A373" t="s">
        <v>6866</v>
      </c>
    </row>
    <row r="374" spans="1:2">
      <c r="A374">
        <v>0</v>
      </c>
      <c r="B374" t="s">
        <v>6867</v>
      </c>
    </row>
    <row r="375" spans="1:2">
      <c r="A375" t="s">
        <v>6868</v>
      </c>
    </row>
    <row r="376" spans="1:2">
      <c r="A376">
        <v>0</v>
      </c>
      <c r="B376" t="s">
        <v>6869</v>
      </c>
    </row>
    <row r="377" spans="1:2">
      <c r="A377" t="s">
        <v>6870</v>
      </c>
    </row>
    <row r="378" spans="1:2">
      <c r="A378">
        <v>0</v>
      </c>
      <c r="B378" t="s">
        <v>6871</v>
      </c>
    </row>
    <row r="379" spans="1:2">
      <c r="A379" t="s">
        <v>6872</v>
      </c>
    </row>
    <row r="380" spans="1:2">
      <c r="A380">
        <v>0</v>
      </c>
      <c r="B380" t="s">
        <v>6873</v>
      </c>
    </row>
    <row r="381" spans="1:2">
      <c r="A381">
        <v>1</v>
      </c>
      <c r="B381" t="s">
        <v>6874</v>
      </c>
    </row>
    <row r="382" spans="1:2">
      <c r="A382">
        <v>2</v>
      </c>
      <c r="B382" t="s">
        <v>6875</v>
      </c>
    </row>
    <row r="383" spans="1:2">
      <c r="A383">
        <v>3</v>
      </c>
      <c r="B383" t="s">
        <v>6876</v>
      </c>
    </row>
    <row r="384" spans="1:2">
      <c r="A384">
        <v>4</v>
      </c>
      <c r="B384" t="s">
        <v>6877</v>
      </c>
    </row>
    <row r="385" spans="1:2">
      <c r="A385">
        <v>5</v>
      </c>
      <c r="B385" t="s">
        <v>6878</v>
      </c>
    </row>
    <row r="386" spans="1:2">
      <c r="A386">
        <v>6</v>
      </c>
      <c r="B386" t="s">
        <v>6879</v>
      </c>
    </row>
    <row r="387" spans="1:2">
      <c r="A387">
        <v>7</v>
      </c>
      <c r="B387" t="s">
        <v>6880</v>
      </c>
    </row>
    <row r="388" spans="1:2">
      <c r="A388" t="s">
        <v>6881</v>
      </c>
    </row>
    <row r="389" spans="1:2">
      <c r="A389">
        <v>0</v>
      </c>
      <c r="B389" t="s">
        <v>6882</v>
      </c>
    </row>
    <row r="390" spans="1:2">
      <c r="A390" t="s">
        <v>6883</v>
      </c>
    </row>
    <row r="391" spans="1:2">
      <c r="A391">
        <v>0</v>
      </c>
      <c r="B391" t="s">
        <v>6884</v>
      </c>
    </row>
    <row r="392" spans="1:2">
      <c r="A392" t="s">
        <v>6885</v>
      </c>
    </row>
    <row r="393" spans="1:2">
      <c r="A393">
        <v>0</v>
      </c>
      <c r="B393" t="s">
        <v>6886</v>
      </c>
    </row>
    <row r="394" spans="1:2">
      <c r="A394" t="s">
        <v>6887</v>
      </c>
    </row>
    <row r="395" spans="1:2">
      <c r="A395">
        <v>0</v>
      </c>
      <c r="B395" t="s">
        <v>6888</v>
      </c>
    </row>
    <row r="396" spans="1:2">
      <c r="A396" t="s">
        <v>6889</v>
      </c>
    </row>
    <row r="397" spans="1:2">
      <c r="A397">
        <v>0</v>
      </c>
      <c r="B397" t="s">
        <v>6890</v>
      </c>
    </row>
    <row r="398" spans="1:2">
      <c r="A398" t="s">
        <v>6891</v>
      </c>
    </row>
    <row r="399" spans="1:2">
      <c r="A399">
        <v>0</v>
      </c>
      <c r="B399" t="s">
        <v>6892</v>
      </c>
    </row>
    <row r="400" spans="1:2">
      <c r="A400" t="s">
        <v>6893</v>
      </c>
    </row>
    <row r="401" spans="1:2">
      <c r="A401">
        <v>0</v>
      </c>
      <c r="B401" t="s">
        <v>6894</v>
      </c>
    </row>
    <row r="402" spans="1:2">
      <c r="A402">
        <v>1</v>
      </c>
      <c r="B402" t="s">
        <v>6895</v>
      </c>
    </row>
    <row r="403" spans="1:2">
      <c r="A403">
        <v>2</v>
      </c>
      <c r="B403" t="s">
        <v>6896</v>
      </c>
    </row>
    <row r="404" spans="1:2">
      <c r="A404">
        <v>3</v>
      </c>
      <c r="B404" t="s">
        <v>6897</v>
      </c>
    </row>
    <row r="405" spans="1:2">
      <c r="A405">
        <v>4</v>
      </c>
      <c r="B405" t="s">
        <v>6898</v>
      </c>
    </row>
    <row r="406" spans="1:2">
      <c r="A406" t="s">
        <v>6899</v>
      </c>
    </row>
    <row r="407" spans="1:2">
      <c r="A407">
        <v>0</v>
      </c>
      <c r="B407" t="s">
        <v>6900</v>
      </c>
    </row>
    <row r="408" spans="1:2">
      <c r="A408" t="s">
        <v>6901</v>
      </c>
    </row>
    <row r="409" spans="1:2">
      <c r="A409">
        <v>0</v>
      </c>
      <c r="B409" t="s">
        <v>6902</v>
      </c>
    </row>
    <row r="410" spans="1:2">
      <c r="A410" t="s">
        <v>6903</v>
      </c>
    </row>
    <row r="411" spans="1:2">
      <c r="A411">
        <v>0</v>
      </c>
      <c r="B411" t="s">
        <v>6904</v>
      </c>
    </row>
    <row r="412" spans="1:2">
      <c r="A412" t="s">
        <v>6905</v>
      </c>
    </row>
    <row r="413" spans="1:2">
      <c r="A413">
        <v>0</v>
      </c>
      <c r="B413" t="s">
        <v>6906</v>
      </c>
    </row>
    <row r="414" spans="1:2">
      <c r="A414" t="s">
        <v>6907</v>
      </c>
    </row>
    <row r="415" spans="1:2">
      <c r="A415">
        <v>0</v>
      </c>
      <c r="B415" t="s">
        <v>6908</v>
      </c>
    </row>
    <row r="416" spans="1:2">
      <c r="A416">
        <v>1</v>
      </c>
      <c r="B416" t="s">
        <v>6909</v>
      </c>
    </row>
    <row r="417" spans="1:2">
      <c r="A417">
        <v>2</v>
      </c>
      <c r="B417" t="s">
        <v>6910</v>
      </c>
    </row>
    <row r="418" spans="1:2">
      <c r="A418">
        <v>3</v>
      </c>
      <c r="B418" t="s">
        <v>6911</v>
      </c>
    </row>
    <row r="419" spans="1:2">
      <c r="A419" t="s">
        <v>6912</v>
      </c>
    </row>
    <row r="420" spans="1:2">
      <c r="A420">
        <v>0</v>
      </c>
      <c r="B420" t="s">
        <v>6913</v>
      </c>
    </row>
    <row r="421" spans="1:2">
      <c r="A421" t="s">
        <v>6914</v>
      </c>
    </row>
    <row r="422" spans="1:2">
      <c r="A422">
        <v>0</v>
      </c>
      <c r="B422" t="s">
        <v>6915</v>
      </c>
    </row>
    <row r="423" spans="1:2">
      <c r="A423">
        <v>1</v>
      </c>
      <c r="B423" t="s">
        <v>6916</v>
      </c>
    </row>
    <row r="424" spans="1:2">
      <c r="A424" t="s">
        <v>6917</v>
      </c>
    </row>
    <row r="425" spans="1:2">
      <c r="A425">
        <v>0</v>
      </c>
      <c r="B425" t="s">
        <v>6918</v>
      </c>
    </row>
    <row r="426" spans="1:2">
      <c r="A426" t="s">
        <v>6919</v>
      </c>
    </row>
    <row r="427" spans="1:2">
      <c r="A427">
        <v>0</v>
      </c>
      <c r="B427" t="s">
        <v>6920</v>
      </c>
    </row>
    <row r="428" spans="1:2">
      <c r="A428" t="s">
        <v>6921</v>
      </c>
    </row>
    <row r="429" spans="1:2">
      <c r="A429">
        <v>0</v>
      </c>
      <c r="B429" t="s">
        <v>6922</v>
      </c>
    </row>
    <row r="430" spans="1:2">
      <c r="A430" t="s">
        <v>6923</v>
      </c>
    </row>
    <row r="431" spans="1:2">
      <c r="A431">
        <v>0</v>
      </c>
      <c r="B431" t="s">
        <v>6924</v>
      </c>
    </row>
    <row r="432" spans="1:2">
      <c r="A432" t="s">
        <v>6925</v>
      </c>
    </row>
    <row r="433" spans="1:2">
      <c r="A433">
        <v>0</v>
      </c>
      <c r="B433" t="s">
        <v>6926</v>
      </c>
    </row>
    <row r="434" spans="1:2">
      <c r="A434">
        <v>1</v>
      </c>
      <c r="B434" t="s">
        <v>6927</v>
      </c>
    </row>
    <row r="435" spans="1:2">
      <c r="A435">
        <v>2</v>
      </c>
      <c r="B435" t="s">
        <v>6928</v>
      </c>
    </row>
    <row r="436" spans="1:2">
      <c r="A436">
        <v>3</v>
      </c>
      <c r="B436" t="s">
        <v>6929</v>
      </c>
    </row>
    <row r="437" spans="1:2">
      <c r="A437">
        <v>4</v>
      </c>
      <c r="B437" t="s">
        <v>6930</v>
      </c>
    </row>
    <row r="438" spans="1:2">
      <c r="A438" t="s">
        <v>6931</v>
      </c>
    </row>
    <row r="439" spans="1:2">
      <c r="A439">
        <v>0</v>
      </c>
      <c r="B439" t="s">
        <v>6932</v>
      </c>
    </row>
    <row r="440" spans="1:2">
      <c r="A440" t="s">
        <v>6933</v>
      </c>
    </row>
    <row r="441" spans="1:2">
      <c r="A441">
        <v>0</v>
      </c>
      <c r="B441" t="s">
        <v>6934</v>
      </c>
    </row>
    <row r="442" spans="1:2">
      <c r="A442" t="s">
        <v>6935</v>
      </c>
    </row>
    <row r="443" spans="1:2">
      <c r="A443">
        <v>0</v>
      </c>
      <c r="B443" t="s">
        <v>6936</v>
      </c>
    </row>
    <row r="444" spans="1:2">
      <c r="A444" t="s">
        <v>6937</v>
      </c>
    </row>
    <row r="445" spans="1:2">
      <c r="A445">
        <v>0</v>
      </c>
      <c r="B445" t="s">
        <v>6938</v>
      </c>
    </row>
    <row r="446" spans="1:2">
      <c r="A446">
        <v>1</v>
      </c>
      <c r="B446" t="s">
        <v>6939</v>
      </c>
    </row>
    <row r="447" spans="1:2">
      <c r="A447">
        <v>2</v>
      </c>
      <c r="B447" t="s">
        <v>6940</v>
      </c>
    </row>
    <row r="448" spans="1:2">
      <c r="A448">
        <v>3</v>
      </c>
      <c r="B448" t="s">
        <v>6941</v>
      </c>
    </row>
    <row r="449" spans="1:2">
      <c r="A449">
        <v>4</v>
      </c>
      <c r="B449" t="s">
        <v>6942</v>
      </c>
    </row>
    <row r="450" spans="1:2">
      <c r="A450" t="s">
        <v>6943</v>
      </c>
    </row>
    <row r="451" spans="1:2">
      <c r="A451">
        <v>0</v>
      </c>
      <c r="B451" t="s">
        <v>6944</v>
      </c>
    </row>
    <row r="452" spans="1:2">
      <c r="A452" t="s">
        <v>6945</v>
      </c>
    </row>
    <row r="453" spans="1:2">
      <c r="A453">
        <v>0</v>
      </c>
      <c r="B453" t="s">
        <v>6946</v>
      </c>
    </row>
    <row r="454" spans="1:2">
      <c r="A454" t="s">
        <v>6947</v>
      </c>
    </row>
    <row r="455" spans="1:2">
      <c r="A455">
        <v>0</v>
      </c>
      <c r="B455" t="s">
        <v>6948</v>
      </c>
    </row>
    <row r="456" spans="1:2">
      <c r="A456">
        <v>1</v>
      </c>
      <c r="B456" t="s">
        <v>6949</v>
      </c>
    </row>
    <row r="457" spans="1:2">
      <c r="A457" t="s">
        <v>6950</v>
      </c>
    </row>
    <row r="458" spans="1:2">
      <c r="A458">
        <v>0</v>
      </c>
      <c r="B458" t="s">
        <v>6951</v>
      </c>
    </row>
    <row r="459" spans="1:2">
      <c r="A459" t="s">
        <v>6952</v>
      </c>
    </row>
    <row r="460" spans="1:2">
      <c r="A460">
        <v>0</v>
      </c>
      <c r="B460" t="s">
        <v>6953</v>
      </c>
    </row>
    <row r="461" spans="1:2">
      <c r="A461" t="s">
        <v>6954</v>
      </c>
    </row>
    <row r="462" spans="1:2">
      <c r="A462">
        <v>0</v>
      </c>
      <c r="B462" t="s">
        <v>6955</v>
      </c>
    </row>
    <row r="463" spans="1:2">
      <c r="A463" t="s">
        <v>6956</v>
      </c>
    </row>
    <row r="464" spans="1:2">
      <c r="A464">
        <v>0</v>
      </c>
      <c r="B464" t="s">
        <v>6957</v>
      </c>
    </row>
    <row r="465" spans="1:2">
      <c r="A465">
        <v>1</v>
      </c>
      <c r="B465" t="s">
        <v>6958</v>
      </c>
    </row>
    <row r="466" spans="1:2">
      <c r="A466">
        <v>2</v>
      </c>
      <c r="B466" t="s">
        <v>6959</v>
      </c>
    </row>
    <row r="467" spans="1:2">
      <c r="A467" t="s">
        <v>6960</v>
      </c>
    </row>
    <row r="468" spans="1:2">
      <c r="A468">
        <v>0</v>
      </c>
      <c r="B468" t="s">
        <v>6961</v>
      </c>
    </row>
    <row r="469" spans="1:2">
      <c r="A469" t="s">
        <v>6962</v>
      </c>
    </row>
    <row r="470" spans="1:2">
      <c r="A470">
        <v>0</v>
      </c>
      <c r="B470" t="s">
        <v>6963</v>
      </c>
    </row>
    <row r="471" spans="1:2">
      <c r="A471" t="s">
        <v>6964</v>
      </c>
    </row>
    <row r="472" spans="1:2">
      <c r="A472">
        <v>0</v>
      </c>
      <c r="B472" t="s">
        <v>6965</v>
      </c>
    </row>
    <row r="473" spans="1:2">
      <c r="A473">
        <v>1</v>
      </c>
      <c r="B473" t="s">
        <v>6966</v>
      </c>
    </row>
    <row r="474" spans="1:2">
      <c r="A474" t="s">
        <v>6967</v>
      </c>
    </row>
    <row r="475" spans="1:2">
      <c r="A475">
        <v>0</v>
      </c>
      <c r="B475" t="s">
        <v>6968</v>
      </c>
    </row>
    <row r="476" spans="1:2">
      <c r="A476" t="s">
        <v>6969</v>
      </c>
    </row>
    <row r="477" spans="1:2">
      <c r="A477">
        <v>0</v>
      </c>
      <c r="B477" t="s">
        <v>6970</v>
      </c>
    </row>
    <row r="478" spans="1:2">
      <c r="A478" t="s">
        <v>6971</v>
      </c>
    </row>
    <row r="479" spans="1:2">
      <c r="A479">
        <v>0</v>
      </c>
      <c r="B479" t="s">
        <v>6972</v>
      </c>
    </row>
    <row r="480" spans="1:2">
      <c r="A480" t="s">
        <v>6973</v>
      </c>
    </row>
    <row r="481" spans="1:2">
      <c r="A481">
        <v>0</v>
      </c>
      <c r="B481" t="s">
        <v>6974</v>
      </c>
    </row>
    <row r="482" spans="1:2">
      <c r="A482">
        <v>1</v>
      </c>
      <c r="B482" t="s">
        <v>6975</v>
      </c>
    </row>
    <row r="483" spans="1:2">
      <c r="A483">
        <v>2</v>
      </c>
      <c r="B483" t="s">
        <v>6976</v>
      </c>
    </row>
    <row r="484" spans="1:2">
      <c r="A484">
        <v>3</v>
      </c>
      <c r="B484" t="s">
        <v>6977</v>
      </c>
    </row>
    <row r="485" spans="1:2">
      <c r="A485" t="s">
        <v>6978</v>
      </c>
    </row>
    <row r="486" spans="1:2">
      <c r="A486">
        <v>0</v>
      </c>
      <c r="B486" t="s">
        <v>6979</v>
      </c>
    </row>
    <row r="487" spans="1:2">
      <c r="A487" t="s">
        <v>6980</v>
      </c>
    </row>
    <row r="488" spans="1:2">
      <c r="A488">
        <v>0</v>
      </c>
      <c r="B488" t="s">
        <v>6981</v>
      </c>
    </row>
    <row r="489" spans="1:2">
      <c r="A489" t="s">
        <v>6982</v>
      </c>
    </row>
    <row r="490" spans="1:2">
      <c r="A490">
        <v>0</v>
      </c>
      <c r="B490" t="s">
        <v>6983</v>
      </c>
    </row>
    <row r="491" spans="1:2">
      <c r="A491" t="s">
        <v>6984</v>
      </c>
    </row>
    <row r="492" spans="1:2">
      <c r="A492">
        <v>0</v>
      </c>
      <c r="B492" t="s">
        <v>6985</v>
      </c>
    </row>
    <row r="493" spans="1:2">
      <c r="A493" t="s">
        <v>6986</v>
      </c>
    </row>
    <row r="494" spans="1:2">
      <c r="A494">
        <v>0</v>
      </c>
      <c r="B494" t="s">
        <v>6987</v>
      </c>
    </row>
    <row r="495" spans="1:2">
      <c r="A495" t="s">
        <v>6988</v>
      </c>
    </row>
    <row r="496" spans="1:2">
      <c r="A496">
        <v>0</v>
      </c>
      <c r="B496" t="s">
        <v>6989</v>
      </c>
    </row>
    <row r="497" spans="1:2">
      <c r="A497" t="s">
        <v>6990</v>
      </c>
    </row>
    <row r="498" spans="1:2">
      <c r="A498">
        <v>0</v>
      </c>
      <c r="B498" t="s">
        <v>6991</v>
      </c>
    </row>
    <row r="499" spans="1:2">
      <c r="A499" t="s">
        <v>6992</v>
      </c>
    </row>
    <row r="500" spans="1:2">
      <c r="A500">
        <v>0</v>
      </c>
      <c r="B500" t="s">
        <v>6993</v>
      </c>
    </row>
    <row r="501" spans="1:2">
      <c r="A501" t="s">
        <v>6994</v>
      </c>
    </row>
    <row r="502" spans="1:2">
      <c r="A502">
        <v>0</v>
      </c>
      <c r="B502" t="s">
        <v>6995</v>
      </c>
    </row>
    <row r="503" spans="1:2">
      <c r="A503" t="s">
        <v>6996</v>
      </c>
    </row>
    <row r="504" spans="1:2">
      <c r="A504">
        <v>0</v>
      </c>
      <c r="B504" t="s">
        <v>6997</v>
      </c>
    </row>
    <row r="505" spans="1:2">
      <c r="A505" t="s">
        <v>6998</v>
      </c>
    </row>
    <row r="506" spans="1:2">
      <c r="A506">
        <v>0</v>
      </c>
      <c r="B506" t="s">
        <v>6999</v>
      </c>
    </row>
    <row r="507" spans="1:2">
      <c r="A507">
        <v>1</v>
      </c>
      <c r="B507" t="s">
        <v>7000</v>
      </c>
    </row>
    <row r="508" spans="1:2">
      <c r="A508">
        <v>2</v>
      </c>
      <c r="B508" t="s">
        <v>7001</v>
      </c>
    </row>
    <row r="509" spans="1:2">
      <c r="A509">
        <v>3</v>
      </c>
      <c r="B509" t="s">
        <v>7002</v>
      </c>
    </row>
    <row r="510" spans="1:2">
      <c r="A510">
        <v>4</v>
      </c>
      <c r="B510" t="s">
        <v>7003</v>
      </c>
    </row>
    <row r="511" spans="1:2">
      <c r="A511" t="s">
        <v>7004</v>
      </c>
    </row>
    <row r="512" spans="1:2">
      <c r="A512">
        <v>0</v>
      </c>
      <c r="B512" t="s">
        <v>7005</v>
      </c>
    </row>
    <row r="513" spans="1:2">
      <c r="A513">
        <v>1</v>
      </c>
      <c r="B513" t="s">
        <v>7006</v>
      </c>
    </row>
    <row r="514" spans="1:2">
      <c r="A514" t="s">
        <v>7007</v>
      </c>
    </row>
    <row r="515" spans="1:2">
      <c r="A515">
        <v>0</v>
      </c>
      <c r="B515" t="s">
        <v>7008</v>
      </c>
    </row>
    <row r="516" spans="1:2">
      <c r="A516" t="s">
        <v>7009</v>
      </c>
    </row>
    <row r="517" spans="1:2">
      <c r="A517">
        <v>0</v>
      </c>
      <c r="B517" t="s">
        <v>7010</v>
      </c>
    </row>
    <row r="518" spans="1:2">
      <c r="A518" t="s">
        <v>7011</v>
      </c>
    </row>
    <row r="519" spans="1:2">
      <c r="A519">
        <v>0</v>
      </c>
      <c r="B519" t="s">
        <v>7012</v>
      </c>
    </row>
    <row r="520" spans="1:2">
      <c r="A520" t="s">
        <v>7013</v>
      </c>
    </row>
    <row r="521" spans="1:2">
      <c r="A521">
        <v>0</v>
      </c>
      <c r="B521" t="s">
        <v>7014</v>
      </c>
    </row>
    <row r="522" spans="1:2">
      <c r="A522">
        <v>1</v>
      </c>
      <c r="B522" t="s">
        <v>7015</v>
      </c>
    </row>
    <row r="523" spans="1:2">
      <c r="A523">
        <v>2</v>
      </c>
      <c r="B523" t="s">
        <v>7016</v>
      </c>
    </row>
    <row r="524" spans="1:2">
      <c r="A524">
        <v>3</v>
      </c>
      <c r="B524" t="s">
        <v>7017</v>
      </c>
    </row>
    <row r="525" spans="1:2">
      <c r="A525">
        <v>4</v>
      </c>
      <c r="B525" t="s">
        <v>7018</v>
      </c>
    </row>
    <row r="526" spans="1:2">
      <c r="A526">
        <v>5</v>
      </c>
      <c r="B526" t="s">
        <v>7019</v>
      </c>
    </row>
    <row r="527" spans="1:2">
      <c r="A527" t="s">
        <v>7020</v>
      </c>
    </row>
    <row r="528" spans="1:2">
      <c r="A528">
        <v>0</v>
      </c>
      <c r="B528" t="s">
        <v>7021</v>
      </c>
    </row>
    <row r="529" spans="1:2">
      <c r="A529" t="s">
        <v>7022</v>
      </c>
    </row>
    <row r="530" spans="1:2">
      <c r="A530">
        <v>0</v>
      </c>
      <c r="B530" t="s">
        <v>7023</v>
      </c>
    </row>
    <row r="531" spans="1:2">
      <c r="A531">
        <v>1</v>
      </c>
      <c r="B531" t="s">
        <v>7024</v>
      </c>
    </row>
    <row r="532" spans="1:2">
      <c r="A532" t="s">
        <v>7025</v>
      </c>
    </row>
    <row r="533" spans="1:2">
      <c r="A533">
        <v>0</v>
      </c>
      <c r="B533" t="s">
        <v>7026</v>
      </c>
    </row>
    <row r="534" spans="1:2">
      <c r="A534" t="s">
        <v>7027</v>
      </c>
    </row>
    <row r="535" spans="1:2">
      <c r="A535">
        <v>0</v>
      </c>
      <c r="B535" t="s">
        <v>7028</v>
      </c>
    </row>
    <row r="536" spans="1:2">
      <c r="A536">
        <v>1</v>
      </c>
      <c r="B536" t="s">
        <v>7029</v>
      </c>
    </row>
    <row r="537" spans="1:2">
      <c r="A537" t="s">
        <v>7030</v>
      </c>
    </row>
    <row r="538" spans="1:2">
      <c r="A538">
        <v>0</v>
      </c>
      <c r="B538" t="s">
        <v>7031</v>
      </c>
    </row>
    <row r="539" spans="1:2">
      <c r="A539">
        <v>1</v>
      </c>
      <c r="B539" t="s">
        <v>7032</v>
      </c>
    </row>
    <row r="540" spans="1:2">
      <c r="A540">
        <v>2</v>
      </c>
      <c r="B540" t="s">
        <v>7033</v>
      </c>
    </row>
    <row r="541" spans="1:2">
      <c r="A541" t="s">
        <v>7034</v>
      </c>
    </row>
    <row r="542" spans="1:2">
      <c r="A542">
        <v>0</v>
      </c>
      <c r="B542" t="s">
        <v>7035</v>
      </c>
    </row>
    <row r="543" spans="1:2">
      <c r="A543" t="s">
        <v>7036</v>
      </c>
    </row>
    <row r="544" spans="1:2">
      <c r="A544">
        <v>0</v>
      </c>
      <c r="B544" t="s">
        <v>7037</v>
      </c>
    </row>
    <row r="545" spans="1:2">
      <c r="A545">
        <v>1</v>
      </c>
      <c r="B545" t="s">
        <v>7038</v>
      </c>
    </row>
    <row r="546" spans="1:2">
      <c r="A546">
        <v>2</v>
      </c>
      <c r="B546" t="s">
        <v>7039</v>
      </c>
    </row>
    <row r="547" spans="1:2">
      <c r="A547">
        <v>3</v>
      </c>
      <c r="B547" t="s">
        <v>7040</v>
      </c>
    </row>
    <row r="548" spans="1:2">
      <c r="A548" t="s">
        <v>7041</v>
      </c>
    </row>
    <row r="549" spans="1:2">
      <c r="A549">
        <v>0</v>
      </c>
      <c r="B549" t="s">
        <v>7042</v>
      </c>
    </row>
    <row r="550" spans="1:2">
      <c r="A550" t="s">
        <v>7043</v>
      </c>
    </row>
    <row r="551" spans="1:2">
      <c r="A551">
        <v>0</v>
      </c>
      <c r="B551" t="s">
        <v>7044</v>
      </c>
    </row>
    <row r="552" spans="1:2">
      <c r="A552" t="s">
        <v>7045</v>
      </c>
    </row>
    <row r="553" spans="1:2">
      <c r="A553">
        <v>0</v>
      </c>
      <c r="B553" t="s">
        <v>7046</v>
      </c>
    </row>
    <row r="554" spans="1:2">
      <c r="A554">
        <v>1</v>
      </c>
      <c r="B554" t="s">
        <v>7047</v>
      </c>
    </row>
    <row r="555" spans="1:2">
      <c r="A555" t="s">
        <v>7048</v>
      </c>
    </row>
    <row r="556" spans="1:2">
      <c r="A556">
        <v>0</v>
      </c>
      <c r="B556" t="s">
        <v>7049</v>
      </c>
    </row>
    <row r="557" spans="1:2">
      <c r="A557">
        <v>1</v>
      </c>
      <c r="B557" t="s">
        <v>7050</v>
      </c>
    </row>
    <row r="558" spans="1:2">
      <c r="A558" t="s">
        <v>7051</v>
      </c>
    </row>
    <row r="559" spans="1:2">
      <c r="A559">
        <v>0</v>
      </c>
      <c r="B559" t="s">
        <v>7052</v>
      </c>
    </row>
    <row r="560" spans="1:2">
      <c r="A560" t="s">
        <v>7053</v>
      </c>
    </row>
    <row r="561" spans="1:2">
      <c r="A561">
        <v>0</v>
      </c>
      <c r="B561" t="s">
        <v>7054</v>
      </c>
    </row>
    <row r="562" spans="1:2">
      <c r="A562" t="s">
        <v>7055</v>
      </c>
    </row>
    <row r="563" spans="1:2">
      <c r="A563">
        <v>0</v>
      </c>
      <c r="B563" t="s">
        <v>7056</v>
      </c>
    </row>
    <row r="564" spans="1:2">
      <c r="A564">
        <v>1</v>
      </c>
      <c r="B564" t="s">
        <v>7057</v>
      </c>
    </row>
    <row r="565" spans="1:2">
      <c r="A565" t="s">
        <v>7058</v>
      </c>
    </row>
    <row r="566" spans="1:2">
      <c r="A566">
        <v>0</v>
      </c>
      <c r="B566" t="s">
        <v>7059</v>
      </c>
    </row>
    <row r="567" spans="1:2">
      <c r="A567">
        <v>1</v>
      </c>
      <c r="B567" t="s">
        <v>7060</v>
      </c>
    </row>
    <row r="568" spans="1:2">
      <c r="A568">
        <v>2</v>
      </c>
      <c r="B568" t="s">
        <v>7061</v>
      </c>
    </row>
    <row r="569" spans="1:2">
      <c r="A569">
        <v>3</v>
      </c>
      <c r="B569" t="s">
        <v>7062</v>
      </c>
    </row>
    <row r="570" spans="1:2">
      <c r="A570">
        <v>4</v>
      </c>
      <c r="B570" t="s">
        <v>7063</v>
      </c>
    </row>
    <row r="571" spans="1:2">
      <c r="A571">
        <v>5</v>
      </c>
      <c r="B571" t="s">
        <v>7064</v>
      </c>
    </row>
    <row r="572" spans="1:2">
      <c r="A572">
        <v>6</v>
      </c>
      <c r="B572" t="s">
        <v>7065</v>
      </c>
    </row>
    <row r="573" spans="1:2">
      <c r="A573">
        <v>7</v>
      </c>
      <c r="B573" t="s">
        <v>7066</v>
      </c>
    </row>
    <row r="574" spans="1:2">
      <c r="A574">
        <v>8</v>
      </c>
      <c r="B574" t="s">
        <v>7067</v>
      </c>
    </row>
    <row r="575" spans="1:2">
      <c r="A575">
        <v>9</v>
      </c>
      <c r="B575" t="s">
        <v>7068</v>
      </c>
    </row>
    <row r="576" spans="1:2">
      <c r="A576">
        <v>10</v>
      </c>
      <c r="B576" t="s">
        <v>7069</v>
      </c>
    </row>
    <row r="577" spans="1:2">
      <c r="A577">
        <v>11</v>
      </c>
      <c r="B577" t="s">
        <v>7070</v>
      </c>
    </row>
    <row r="578" spans="1:2">
      <c r="A578">
        <v>12</v>
      </c>
      <c r="B578" t="s">
        <v>7071</v>
      </c>
    </row>
    <row r="579" spans="1:2">
      <c r="A579">
        <v>13</v>
      </c>
      <c r="B579" t="s">
        <v>7072</v>
      </c>
    </row>
    <row r="580" spans="1:2">
      <c r="A580">
        <v>14</v>
      </c>
      <c r="B580" t="s">
        <v>7073</v>
      </c>
    </row>
    <row r="581" spans="1:2">
      <c r="A581">
        <v>15</v>
      </c>
      <c r="B581" t="s">
        <v>7074</v>
      </c>
    </row>
    <row r="582" spans="1:2">
      <c r="A582">
        <v>16</v>
      </c>
      <c r="B582" t="s">
        <v>7075</v>
      </c>
    </row>
    <row r="583" spans="1:2">
      <c r="A583">
        <v>17</v>
      </c>
      <c r="B583" t="s">
        <v>7076</v>
      </c>
    </row>
    <row r="584" spans="1:2">
      <c r="A584">
        <v>18</v>
      </c>
      <c r="B584" t="s">
        <v>7077</v>
      </c>
    </row>
    <row r="585" spans="1:2">
      <c r="A585">
        <v>19</v>
      </c>
      <c r="B585" t="s">
        <v>7078</v>
      </c>
    </row>
    <row r="586" spans="1:2">
      <c r="A586">
        <v>20</v>
      </c>
      <c r="B586" t="s">
        <v>7079</v>
      </c>
    </row>
    <row r="587" spans="1:2">
      <c r="A587">
        <v>21</v>
      </c>
      <c r="B587" t="s">
        <v>7080</v>
      </c>
    </row>
    <row r="588" spans="1:2">
      <c r="A588" t="s">
        <v>7081</v>
      </c>
    </row>
    <row r="589" spans="1:2">
      <c r="A589">
        <v>0</v>
      </c>
      <c r="B589" t="s">
        <v>7082</v>
      </c>
    </row>
    <row r="590" spans="1:2">
      <c r="A590">
        <v>1</v>
      </c>
      <c r="B590" t="s">
        <v>7083</v>
      </c>
    </row>
    <row r="591" spans="1:2">
      <c r="A591">
        <v>2</v>
      </c>
      <c r="B591" t="s">
        <v>7084</v>
      </c>
    </row>
    <row r="592" spans="1:2">
      <c r="A592" t="s">
        <v>7085</v>
      </c>
    </row>
    <row r="593" spans="1:2">
      <c r="A593">
        <v>0</v>
      </c>
      <c r="B593" t="s">
        <v>7086</v>
      </c>
    </row>
    <row r="594" spans="1:2">
      <c r="A594">
        <v>1</v>
      </c>
      <c r="B594" t="s">
        <v>7087</v>
      </c>
    </row>
    <row r="595" spans="1:2">
      <c r="A595">
        <v>2</v>
      </c>
      <c r="B595" t="s">
        <v>7088</v>
      </c>
    </row>
    <row r="596" spans="1:2">
      <c r="A596" t="s">
        <v>7089</v>
      </c>
    </row>
    <row r="597" spans="1:2">
      <c r="A597">
        <v>0</v>
      </c>
      <c r="B597" t="s">
        <v>7090</v>
      </c>
    </row>
    <row r="598" spans="1:2">
      <c r="A598" t="s">
        <v>7091</v>
      </c>
    </row>
    <row r="599" spans="1:2">
      <c r="A599">
        <v>0</v>
      </c>
      <c r="B599" t="s">
        <v>7092</v>
      </c>
    </row>
    <row r="600" spans="1:2">
      <c r="A600">
        <v>1</v>
      </c>
      <c r="B600" t="s">
        <v>7093</v>
      </c>
    </row>
    <row r="601" spans="1:2">
      <c r="A601">
        <v>2</v>
      </c>
      <c r="B601" t="s">
        <v>7094</v>
      </c>
    </row>
    <row r="602" spans="1:2">
      <c r="A602" t="s">
        <v>7095</v>
      </c>
    </row>
    <row r="603" spans="1:2">
      <c r="A603">
        <v>0</v>
      </c>
      <c r="B603" t="s">
        <v>7096</v>
      </c>
    </row>
    <row r="604" spans="1:2">
      <c r="A604">
        <v>1</v>
      </c>
      <c r="B604" t="s">
        <v>7097</v>
      </c>
    </row>
    <row r="605" spans="1:2">
      <c r="A605" t="s">
        <v>7098</v>
      </c>
    </row>
    <row r="606" spans="1:2">
      <c r="A606">
        <v>0</v>
      </c>
      <c r="B606" t="s">
        <v>7099</v>
      </c>
    </row>
    <row r="607" spans="1:2">
      <c r="A607" t="s">
        <v>7100</v>
      </c>
    </row>
    <row r="608" spans="1:2">
      <c r="A608">
        <v>0</v>
      </c>
      <c r="B608" t="s">
        <v>7101</v>
      </c>
    </row>
    <row r="609" spans="1:2">
      <c r="A609" t="s">
        <v>7102</v>
      </c>
    </row>
    <row r="610" spans="1:2">
      <c r="A610">
        <v>0</v>
      </c>
      <c r="B610" t="s">
        <v>7103</v>
      </c>
    </row>
    <row r="611" spans="1:2">
      <c r="A611">
        <v>1</v>
      </c>
      <c r="B611" t="s">
        <v>7104</v>
      </c>
    </row>
    <row r="612" spans="1:2">
      <c r="A612">
        <v>2</v>
      </c>
      <c r="B612" t="s">
        <v>7105</v>
      </c>
    </row>
    <row r="613" spans="1:2">
      <c r="A613">
        <v>3</v>
      </c>
      <c r="B613" t="s">
        <v>7106</v>
      </c>
    </row>
    <row r="614" spans="1:2">
      <c r="A614">
        <v>4</v>
      </c>
      <c r="B614" t="s">
        <v>7107</v>
      </c>
    </row>
    <row r="615" spans="1:2">
      <c r="A615" t="s">
        <v>7108</v>
      </c>
    </row>
    <row r="616" spans="1:2">
      <c r="A616">
        <v>0</v>
      </c>
      <c r="B616" t="s">
        <v>7109</v>
      </c>
    </row>
    <row r="617" spans="1:2">
      <c r="A617" t="s">
        <v>7110</v>
      </c>
    </row>
    <row r="618" spans="1:2">
      <c r="A618">
        <v>0</v>
      </c>
      <c r="B618" t="s">
        <v>7111</v>
      </c>
    </row>
    <row r="619" spans="1:2">
      <c r="A619" t="s">
        <v>7112</v>
      </c>
    </row>
    <row r="620" spans="1:2">
      <c r="A620">
        <v>0</v>
      </c>
      <c r="B620" t="s">
        <v>7113</v>
      </c>
    </row>
    <row r="621" spans="1:2">
      <c r="A621">
        <v>1</v>
      </c>
      <c r="B621" t="s">
        <v>7114</v>
      </c>
    </row>
    <row r="622" spans="1:2">
      <c r="A622">
        <v>2</v>
      </c>
      <c r="B622" t="s">
        <v>7115</v>
      </c>
    </row>
    <row r="623" spans="1:2">
      <c r="A623" t="s">
        <v>7116</v>
      </c>
    </row>
    <row r="624" spans="1:2">
      <c r="A624">
        <v>0</v>
      </c>
      <c r="B624" t="s">
        <v>7117</v>
      </c>
    </row>
    <row r="625" spans="1:2">
      <c r="A625">
        <v>1</v>
      </c>
      <c r="B625" t="s">
        <v>7118</v>
      </c>
    </row>
    <row r="626" spans="1:2">
      <c r="A626" t="s">
        <v>7119</v>
      </c>
    </row>
    <row r="627" spans="1:2">
      <c r="A627">
        <v>0</v>
      </c>
      <c r="B627" t="s">
        <v>7120</v>
      </c>
    </row>
    <row r="628" spans="1:2">
      <c r="A628" t="s">
        <v>7121</v>
      </c>
    </row>
    <row r="629" spans="1:2">
      <c r="A629">
        <v>0</v>
      </c>
      <c r="B629" t="s">
        <v>7122</v>
      </c>
    </row>
    <row r="630" spans="1:2">
      <c r="A630" t="s">
        <v>7123</v>
      </c>
    </row>
    <row r="631" spans="1:2">
      <c r="A631">
        <v>0</v>
      </c>
      <c r="B631" t="s">
        <v>7124</v>
      </c>
    </row>
    <row r="632" spans="1:2">
      <c r="A632" t="s">
        <v>7125</v>
      </c>
    </row>
    <row r="633" spans="1:2">
      <c r="A633">
        <v>0</v>
      </c>
      <c r="B633" t="s">
        <v>7126</v>
      </c>
    </row>
    <row r="634" spans="1:2">
      <c r="A634" t="s">
        <v>7127</v>
      </c>
    </row>
    <row r="635" spans="1:2">
      <c r="A635">
        <v>0</v>
      </c>
      <c r="B635" t="s">
        <v>7128</v>
      </c>
    </row>
    <row r="636" spans="1:2">
      <c r="A636" t="s">
        <v>7129</v>
      </c>
    </row>
    <row r="637" spans="1:2">
      <c r="A637">
        <v>0</v>
      </c>
      <c r="B637" t="s">
        <v>7130</v>
      </c>
    </row>
    <row r="638" spans="1:2">
      <c r="A638" t="s">
        <v>7131</v>
      </c>
    </row>
    <row r="639" spans="1:2">
      <c r="A639">
        <v>0</v>
      </c>
      <c r="B639" t="s">
        <v>7132</v>
      </c>
    </row>
    <row r="640" spans="1:2">
      <c r="A640">
        <v>1</v>
      </c>
      <c r="B640" t="s">
        <v>7133</v>
      </c>
    </row>
    <row r="641" spans="1:2">
      <c r="A641" t="s">
        <v>7134</v>
      </c>
    </row>
    <row r="642" spans="1:2">
      <c r="A642">
        <v>0</v>
      </c>
      <c r="B642" t="s">
        <v>7135</v>
      </c>
    </row>
    <row r="643" spans="1:2">
      <c r="A643">
        <v>1</v>
      </c>
      <c r="B643" t="s">
        <v>7136</v>
      </c>
    </row>
    <row r="644" spans="1:2">
      <c r="A644">
        <v>2</v>
      </c>
      <c r="B644" t="s">
        <v>7137</v>
      </c>
    </row>
    <row r="645" spans="1:2">
      <c r="A645">
        <v>3</v>
      </c>
      <c r="B645" t="s">
        <v>7138</v>
      </c>
    </row>
    <row r="646" spans="1:2">
      <c r="A646">
        <v>4</v>
      </c>
      <c r="B646" t="s">
        <v>7139</v>
      </c>
    </row>
    <row r="647" spans="1:2">
      <c r="A647">
        <v>5</v>
      </c>
      <c r="B647" t="s">
        <v>7140</v>
      </c>
    </row>
    <row r="648" spans="1:2">
      <c r="A648" t="s">
        <v>7141</v>
      </c>
    </row>
    <row r="649" spans="1:2">
      <c r="A649">
        <v>0</v>
      </c>
      <c r="B649" t="s">
        <v>7142</v>
      </c>
    </row>
    <row r="650" spans="1:2">
      <c r="A650" t="s">
        <v>7143</v>
      </c>
    </row>
    <row r="651" spans="1:2">
      <c r="A651">
        <v>0</v>
      </c>
      <c r="B651" t="s">
        <v>7144</v>
      </c>
    </row>
    <row r="652" spans="1:2">
      <c r="A652" t="s">
        <v>7145</v>
      </c>
    </row>
    <row r="653" spans="1:2">
      <c r="A653">
        <v>0</v>
      </c>
      <c r="B653" t="s">
        <v>7146</v>
      </c>
    </row>
    <row r="654" spans="1:2">
      <c r="A654" t="s">
        <v>7147</v>
      </c>
    </row>
    <row r="655" spans="1:2">
      <c r="A655">
        <v>0</v>
      </c>
      <c r="B655" t="s">
        <v>7148</v>
      </c>
    </row>
    <row r="656" spans="1:2">
      <c r="A656" t="s">
        <v>7149</v>
      </c>
    </row>
    <row r="657" spans="1:2">
      <c r="A657">
        <v>0</v>
      </c>
      <c r="B657" t="s">
        <v>7150</v>
      </c>
    </row>
    <row r="658" spans="1:2">
      <c r="A658" t="s">
        <v>7151</v>
      </c>
    </row>
    <row r="659" spans="1:2">
      <c r="A659">
        <v>0</v>
      </c>
      <c r="B659" t="s">
        <v>7152</v>
      </c>
    </row>
    <row r="660" spans="1:2">
      <c r="A660">
        <v>1</v>
      </c>
      <c r="B660" t="s">
        <v>7153</v>
      </c>
    </row>
    <row r="661" spans="1:2">
      <c r="A661">
        <v>2</v>
      </c>
      <c r="B661" t="s">
        <v>7154</v>
      </c>
    </row>
    <row r="662" spans="1:2">
      <c r="A662">
        <v>3</v>
      </c>
      <c r="B662" t="s">
        <v>7155</v>
      </c>
    </row>
    <row r="663" spans="1:2">
      <c r="A663">
        <v>4</v>
      </c>
      <c r="B663" t="s">
        <v>7156</v>
      </c>
    </row>
    <row r="664" spans="1:2">
      <c r="A664" t="s">
        <v>7157</v>
      </c>
    </row>
    <row r="665" spans="1:2">
      <c r="A665">
        <v>0</v>
      </c>
      <c r="B665" t="s">
        <v>7158</v>
      </c>
    </row>
    <row r="666" spans="1:2">
      <c r="A666">
        <v>1</v>
      </c>
      <c r="B666" t="s">
        <v>7159</v>
      </c>
    </row>
    <row r="667" spans="1:2">
      <c r="A667" t="s">
        <v>7160</v>
      </c>
    </row>
    <row r="668" spans="1:2">
      <c r="A668">
        <v>0</v>
      </c>
      <c r="B668" t="s">
        <v>7161</v>
      </c>
    </row>
    <row r="669" spans="1:2">
      <c r="A669" t="s">
        <v>7162</v>
      </c>
    </row>
    <row r="670" spans="1:2">
      <c r="A670">
        <v>0</v>
      </c>
      <c r="B670" t="s">
        <v>7163</v>
      </c>
    </row>
    <row r="671" spans="1:2">
      <c r="A671" t="s">
        <v>7164</v>
      </c>
    </row>
    <row r="672" spans="1:2">
      <c r="A672">
        <v>0</v>
      </c>
      <c r="B672" t="s">
        <v>7165</v>
      </c>
    </row>
    <row r="673" spans="1:2">
      <c r="A673" t="s">
        <v>7166</v>
      </c>
    </row>
    <row r="674" spans="1:2">
      <c r="A674">
        <v>0</v>
      </c>
      <c r="B674" t="s">
        <v>7167</v>
      </c>
    </row>
    <row r="675" spans="1:2">
      <c r="A675" t="s">
        <v>7168</v>
      </c>
    </row>
    <row r="676" spans="1:2">
      <c r="A676">
        <v>0</v>
      </c>
      <c r="B676" t="s">
        <v>7169</v>
      </c>
    </row>
    <row r="677" spans="1:2">
      <c r="A677" t="s">
        <v>7170</v>
      </c>
    </row>
    <row r="678" spans="1:2">
      <c r="A678">
        <v>0</v>
      </c>
      <c r="B678" t="s">
        <v>7171</v>
      </c>
    </row>
    <row r="679" spans="1:2">
      <c r="A679" t="s">
        <v>7172</v>
      </c>
    </row>
    <row r="680" spans="1:2">
      <c r="A680">
        <v>0</v>
      </c>
      <c r="B680" t="s">
        <v>7173</v>
      </c>
    </row>
    <row r="681" spans="1:2">
      <c r="A681" t="s">
        <v>7174</v>
      </c>
    </row>
    <row r="682" spans="1:2">
      <c r="A682">
        <v>0</v>
      </c>
      <c r="B682" t="s">
        <v>7175</v>
      </c>
    </row>
    <row r="683" spans="1:2">
      <c r="A683" t="s">
        <v>7176</v>
      </c>
    </row>
    <row r="684" spans="1:2">
      <c r="A684">
        <v>0</v>
      </c>
      <c r="B684" t="s">
        <v>7177</v>
      </c>
    </row>
    <row r="685" spans="1:2">
      <c r="A685">
        <v>1</v>
      </c>
      <c r="B685" t="s">
        <v>7178</v>
      </c>
    </row>
    <row r="686" spans="1:2">
      <c r="A686" t="s">
        <v>7179</v>
      </c>
    </row>
    <row r="687" spans="1:2">
      <c r="A687">
        <v>0</v>
      </c>
      <c r="B687" t="s">
        <v>7180</v>
      </c>
    </row>
    <row r="688" spans="1:2">
      <c r="A688" t="s">
        <v>7181</v>
      </c>
    </row>
    <row r="689" spans="1:2">
      <c r="A689">
        <v>0</v>
      </c>
      <c r="B689" t="s">
        <v>7182</v>
      </c>
    </row>
    <row r="690" spans="1:2">
      <c r="A690" t="s">
        <v>7183</v>
      </c>
    </row>
    <row r="691" spans="1:2">
      <c r="A691">
        <v>0</v>
      </c>
      <c r="B691" t="s">
        <v>7184</v>
      </c>
    </row>
    <row r="692" spans="1:2">
      <c r="A692" t="s">
        <v>7185</v>
      </c>
    </row>
    <row r="693" spans="1:2">
      <c r="A693">
        <v>0</v>
      </c>
      <c r="B693" t="s">
        <v>7186</v>
      </c>
    </row>
    <row r="694" spans="1:2">
      <c r="A694" t="s">
        <v>7187</v>
      </c>
    </row>
    <row r="695" spans="1:2">
      <c r="A695">
        <v>0</v>
      </c>
      <c r="B695" t="s">
        <v>7188</v>
      </c>
    </row>
    <row r="696" spans="1:2">
      <c r="A696" t="s">
        <v>7189</v>
      </c>
    </row>
    <row r="697" spans="1:2">
      <c r="A697">
        <v>0</v>
      </c>
      <c r="B697" t="s">
        <v>7190</v>
      </c>
    </row>
    <row r="698" spans="1:2">
      <c r="A698" t="s">
        <v>7191</v>
      </c>
    </row>
    <row r="699" spans="1:2">
      <c r="A699">
        <v>0</v>
      </c>
      <c r="B699" t="s">
        <v>7192</v>
      </c>
    </row>
    <row r="700" spans="1:2">
      <c r="A700" t="s">
        <v>7193</v>
      </c>
    </row>
    <row r="701" spans="1:2">
      <c r="A701">
        <v>0</v>
      </c>
      <c r="B701" t="s">
        <v>7194</v>
      </c>
    </row>
    <row r="702" spans="1:2">
      <c r="A702" t="s">
        <v>7195</v>
      </c>
    </row>
    <row r="703" spans="1:2">
      <c r="A703">
        <v>0</v>
      </c>
      <c r="B703" t="s">
        <v>7196</v>
      </c>
    </row>
    <row r="704" spans="1:2">
      <c r="A704" t="s">
        <v>7197</v>
      </c>
    </row>
    <row r="705" spans="1:2">
      <c r="A705">
        <v>0</v>
      </c>
      <c r="B705" t="s">
        <v>7198</v>
      </c>
    </row>
    <row r="706" spans="1:2">
      <c r="A706">
        <v>1</v>
      </c>
      <c r="B706" t="s">
        <v>7199</v>
      </c>
    </row>
    <row r="707" spans="1:2">
      <c r="A707">
        <v>2</v>
      </c>
      <c r="B707" t="s">
        <v>7200</v>
      </c>
    </row>
    <row r="708" spans="1:2">
      <c r="A708">
        <v>3</v>
      </c>
      <c r="B708" t="s">
        <v>7201</v>
      </c>
    </row>
    <row r="709" spans="1:2">
      <c r="A709" t="s">
        <v>7202</v>
      </c>
    </row>
    <row r="710" spans="1:2">
      <c r="A710">
        <v>0</v>
      </c>
      <c r="B710" t="s">
        <v>7203</v>
      </c>
    </row>
    <row r="711" spans="1:2">
      <c r="A711">
        <v>1</v>
      </c>
      <c r="B711" t="s">
        <v>7204</v>
      </c>
    </row>
    <row r="712" spans="1:2">
      <c r="A712">
        <v>2</v>
      </c>
      <c r="B712" t="s">
        <v>7205</v>
      </c>
    </row>
    <row r="713" spans="1:2">
      <c r="A713">
        <v>3</v>
      </c>
      <c r="B713" t="s">
        <v>7206</v>
      </c>
    </row>
    <row r="714" spans="1:2">
      <c r="A714" t="s">
        <v>7207</v>
      </c>
    </row>
    <row r="715" spans="1:2">
      <c r="A715">
        <v>0</v>
      </c>
      <c r="B715" t="s">
        <v>7208</v>
      </c>
    </row>
    <row r="716" spans="1:2">
      <c r="A716" t="s">
        <v>7209</v>
      </c>
    </row>
    <row r="717" spans="1:2">
      <c r="A717">
        <v>0</v>
      </c>
      <c r="B717" t="s">
        <v>7210</v>
      </c>
    </row>
    <row r="718" spans="1:2">
      <c r="A718" t="s">
        <v>7211</v>
      </c>
    </row>
    <row r="719" spans="1:2">
      <c r="A719">
        <v>0</v>
      </c>
      <c r="B719" t="s">
        <v>7212</v>
      </c>
    </row>
    <row r="720" spans="1:2">
      <c r="A720" t="s">
        <v>7213</v>
      </c>
    </row>
    <row r="721" spans="1:2">
      <c r="A721">
        <v>0</v>
      </c>
      <c r="B721" t="s">
        <v>7214</v>
      </c>
    </row>
    <row r="722" spans="1:2">
      <c r="A722">
        <v>1</v>
      </c>
      <c r="B722" t="s">
        <v>7215</v>
      </c>
    </row>
    <row r="723" spans="1:2">
      <c r="A723" t="s">
        <v>7216</v>
      </c>
    </row>
    <row r="724" spans="1:2">
      <c r="A724">
        <v>0</v>
      </c>
      <c r="B724" t="s">
        <v>7217</v>
      </c>
    </row>
    <row r="725" spans="1:2">
      <c r="A725" t="s">
        <v>7218</v>
      </c>
    </row>
    <row r="726" spans="1:2">
      <c r="A726">
        <v>0</v>
      </c>
      <c r="B726" t="s">
        <v>7219</v>
      </c>
    </row>
    <row r="727" spans="1:2">
      <c r="A727">
        <v>1</v>
      </c>
      <c r="B727" t="s">
        <v>7220</v>
      </c>
    </row>
    <row r="728" spans="1:2">
      <c r="A728">
        <v>2</v>
      </c>
      <c r="B728" t="s">
        <v>7221</v>
      </c>
    </row>
    <row r="729" spans="1:2">
      <c r="A729" t="s">
        <v>7222</v>
      </c>
    </row>
    <row r="730" spans="1:2">
      <c r="A730">
        <v>0</v>
      </c>
      <c r="B730" t="s">
        <v>7223</v>
      </c>
    </row>
    <row r="731" spans="1:2">
      <c r="A731" t="s">
        <v>7224</v>
      </c>
    </row>
    <row r="732" spans="1:2">
      <c r="A732">
        <v>0</v>
      </c>
      <c r="B732" t="s">
        <v>7225</v>
      </c>
    </row>
    <row r="733" spans="1:2">
      <c r="A733">
        <v>1</v>
      </c>
      <c r="B733" t="s">
        <v>7226</v>
      </c>
    </row>
    <row r="734" spans="1:2">
      <c r="A734" t="s">
        <v>7227</v>
      </c>
    </row>
    <row r="735" spans="1:2">
      <c r="A735">
        <v>0</v>
      </c>
      <c r="B735" t="s">
        <v>7228</v>
      </c>
    </row>
    <row r="736" spans="1:2">
      <c r="A736" t="s">
        <v>7229</v>
      </c>
    </row>
    <row r="737" spans="1:2">
      <c r="A737">
        <v>0</v>
      </c>
      <c r="B737" t="s">
        <v>7230</v>
      </c>
    </row>
    <row r="738" spans="1:2">
      <c r="A738" t="s">
        <v>7231</v>
      </c>
    </row>
    <row r="739" spans="1:2">
      <c r="A739">
        <v>0</v>
      </c>
      <c r="B739" t="s">
        <v>7232</v>
      </c>
    </row>
    <row r="740" spans="1:2">
      <c r="A740">
        <v>1</v>
      </c>
      <c r="B740" t="s">
        <v>7233</v>
      </c>
    </row>
    <row r="741" spans="1:2">
      <c r="A741">
        <v>2</v>
      </c>
      <c r="B741" t="s">
        <v>7234</v>
      </c>
    </row>
    <row r="742" spans="1:2">
      <c r="A742">
        <v>3</v>
      </c>
      <c r="B742" t="s">
        <v>7235</v>
      </c>
    </row>
    <row r="743" spans="1:2">
      <c r="A743">
        <v>4</v>
      </c>
      <c r="B743" t="s">
        <v>7236</v>
      </c>
    </row>
    <row r="744" spans="1:2">
      <c r="A744">
        <v>5</v>
      </c>
      <c r="B744" t="s">
        <v>7237</v>
      </c>
    </row>
    <row r="745" spans="1:2">
      <c r="A745" t="s">
        <v>7238</v>
      </c>
    </row>
    <row r="746" spans="1:2">
      <c r="A746">
        <v>0</v>
      </c>
      <c r="B746" t="s">
        <v>7239</v>
      </c>
    </row>
    <row r="747" spans="1:2">
      <c r="A747">
        <v>1</v>
      </c>
      <c r="B747" t="s">
        <v>7240</v>
      </c>
    </row>
    <row r="748" spans="1:2">
      <c r="A748" t="s">
        <v>7241</v>
      </c>
    </row>
    <row r="749" spans="1:2">
      <c r="A749">
        <v>0</v>
      </c>
      <c r="B749" t="s">
        <v>7242</v>
      </c>
    </row>
    <row r="750" spans="1:2">
      <c r="A750" t="s">
        <v>7243</v>
      </c>
    </row>
    <row r="751" spans="1:2">
      <c r="A751">
        <v>0</v>
      </c>
      <c r="B751" t="s">
        <v>7244</v>
      </c>
    </row>
    <row r="752" spans="1:2">
      <c r="A752" t="s">
        <v>7245</v>
      </c>
    </row>
    <row r="753" spans="1:2">
      <c r="A753">
        <v>0</v>
      </c>
      <c r="B753" t="s">
        <v>7246</v>
      </c>
    </row>
    <row r="754" spans="1:2">
      <c r="A754">
        <v>1</v>
      </c>
      <c r="B754" t="s">
        <v>7247</v>
      </c>
    </row>
    <row r="755" spans="1:2">
      <c r="A755">
        <v>2</v>
      </c>
      <c r="B755" t="s">
        <v>7248</v>
      </c>
    </row>
    <row r="756" spans="1:2">
      <c r="A756" t="s">
        <v>7249</v>
      </c>
    </row>
    <row r="757" spans="1:2">
      <c r="A757">
        <v>0</v>
      </c>
      <c r="B757" t="s">
        <v>7250</v>
      </c>
    </row>
    <row r="758" spans="1:2">
      <c r="A758" t="s">
        <v>7251</v>
      </c>
    </row>
    <row r="759" spans="1:2">
      <c r="A759">
        <v>0</v>
      </c>
      <c r="B759" t="s">
        <v>7252</v>
      </c>
    </row>
    <row r="760" spans="1:2">
      <c r="A760" t="s">
        <v>7253</v>
      </c>
    </row>
    <row r="761" spans="1:2">
      <c r="A761">
        <v>0</v>
      </c>
      <c r="B761" t="s">
        <v>7254</v>
      </c>
    </row>
    <row r="762" spans="1:2">
      <c r="A762" t="s">
        <v>7255</v>
      </c>
    </row>
    <row r="763" spans="1:2">
      <c r="A763">
        <v>0</v>
      </c>
      <c r="B763" t="s">
        <v>7256</v>
      </c>
    </row>
    <row r="764" spans="1:2">
      <c r="A764" t="s">
        <v>7257</v>
      </c>
    </row>
    <row r="765" spans="1:2">
      <c r="A765">
        <v>0</v>
      </c>
      <c r="B765" t="s">
        <v>7258</v>
      </c>
    </row>
    <row r="766" spans="1:2">
      <c r="A766" t="s">
        <v>7259</v>
      </c>
    </row>
    <row r="767" spans="1:2">
      <c r="A767">
        <v>0</v>
      </c>
      <c r="B767" t="s">
        <v>7260</v>
      </c>
    </row>
    <row r="768" spans="1:2">
      <c r="A768">
        <v>1</v>
      </c>
      <c r="B768" t="s">
        <v>7261</v>
      </c>
    </row>
    <row r="769" spans="1:2">
      <c r="A769">
        <v>2</v>
      </c>
      <c r="B769" t="s">
        <v>7262</v>
      </c>
    </row>
    <row r="770" spans="1:2">
      <c r="A770" t="s">
        <v>7263</v>
      </c>
    </row>
    <row r="771" spans="1:2">
      <c r="A771">
        <v>0</v>
      </c>
      <c r="B771" t="s">
        <v>7264</v>
      </c>
    </row>
    <row r="772" spans="1:2">
      <c r="A772" t="s">
        <v>7265</v>
      </c>
    </row>
    <row r="773" spans="1:2">
      <c r="A773">
        <v>0</v>
      </c>
      <c r="B773" t="s">
        <v>7266</v>
      </c>
    </row>
    <row r="774" spans="1:2">
      <c r="A774" t="s">
        <v>7267</v>
      </c>
    </row>
    <row r="775" spans="1:2">
      <c r="A775">
        <v>0</v>
      </c>
      <c r="B775" t="s">
        <v>7268</v>
      </c>
    </row>
    <row r="776" spans="1:2">
      <c r="A776" t="s">
        <v>7269</v>
      </c>
    </row>
    <row r="777" spans="1:2">
      <c r="A777">
        <v>0</v>
      </c>
      <c r="B777" t="s">
        <v>7270</v>
      </c>
    </row>
    <row r="778" spans="1:2">
      <c r="A778" t="s">
        <v>7271</v>
      </c>
    </row>
    <row r="779" spans="1:2">
      <c r="A779">
        <v>0</v>
      </c>
      <c r="B779" t="s">
        <v>7272</v>
      </c>
    </row>
    <row r="780" spans="1:2">
      <c r="A780" t="s">
        <v>7273</v>
      </c>
    </row>
    <row r="781" spans="1:2">
      <c r="A781">
        <v>0</v>
      </c>
      <c r="B781" t="s">
        <v>7274</v>
      </c>
    </row>
    <row r="782" spans="1:2">
      <c r="A782">
        <v>1</v>
      </c>
      <c r="B782" t="s">
        <v>7275</v>
      </c>
    </row>
    <row r="783" spans="1:2">
      <c r="A783" t="s">
        <v>7276</v>
      </c>
    </row>
    <row r="784" spans="1:2">
      <c r="A784">
        <v>0</v>
      </c>
      <c r="B784" t="s">
        <v>7277</v>
      </c>
    </row>
    <row r="785" spans="1:2">
      <c r="A785" t="s">
        <v>7278</v>
      </c>
    </row>
    <row r="786" spans="1:2">
      <c r="A786">
        <v>0</v>
      </c>
      <c r="B786" t="s">
        <v>7279</v>
      </c>
    </row>
    <row r="787" spans="1:2">
      <c r="A787" t="s">
        <v>7280</v>
      </c>
    </row>
    <row r="788" spans="1:2">
      <c r="A788">
        <v>0</v>
      </c>
      <c r="B788" t="s">
        <v>7281</v>
      </c>
    </row>
    <row r="789" spans="1:2">
      <c r="A789" t="s">
        <v>7282</v>
      </c>
    </row>
    <row r="790" spans="1:2">
      <c r="A790">
        <v>0</v>
      </c>
      <c r="B790" t="s">
        <v>7283</v>
      </c>
    </row>
    <row r="791" spans="1:2">
      <c r="A791" t="s">
        <v>7284</v>
      </c>
    </row>
    <row r="792" spans="1:2">
      <c r="A792">
        <v>0</v>
      </c>
      <c r="B792" t="s">
        <v>7285</v>
      </c>
    </row>
    <row r="793" spans="1:2">
      <c r="A793" t="s">
        <v>7286</v>
      </c>
    </row>
    <row r="794" spans="1:2">
      <c r="A794">
        <v>0</v>
      </c>
      <c r="B794" t="s">
        <v>7287</v>
      </c>
    </row>
    <row r="795" spans="1:2">
      <c r="A795" t="s">
        <v>7288</v>
      </c>
    </row>
    <row r="796" spans="1:2">
      <c r="A796">
        <v>0</v>
      </c>
      <c r="B796" t="s">
        <v>7289</v>
      </c>
    </row>
    <row r="797" spans="1:2">
      <c r="A797" t="s">
        <v>7290</v>
      </c>
    </row>
    <row r="798" spans="1:2">
      <c r="A798">
        <v>0</v>
      </c>
      <c r="B798" t="s">
        <v>7291</v>
      </c>
    </row>
    <row r="799" spans="1:2">
      <c r="A799" t="s">
        <v>7292</v>
      </c>
    </row>
    <row r="800" spans="1:2">
      <c r="A800">
        <v>0</v>
      </c>
      <c r="B800" t="s">
        <v>7293</v>
      </c>
    </row>
    <row r="801" spans="1:2">
      <c r="A801" t="s">
        <v>7294</v>
      </c>
    </row>
    <row r="802" spans="1:2">
      <c r="A802">
        <v>0</v>
      </c>
      <c r="B802" t="s">
        <v>7295</v>
      </c>
    </row>
    <row r="803" spans="1:2">
      <c r="A803">
        <v>1</v>
      </c>
      <c r="B803" t="s">
        <v>7296</v>
      </c>
    </row>
    <row r="804" spans="1:2">
      <c r="A804">
        <v>2</v>
      </c>
      <c r="B804" t="s">
        <v>7297</v>
      </c>
    </row>
    <row r="805" spans="1:2">
      <c r="A805">
        <v>3</v>
      </c>
      <c r="B805" t="s">
        <v>7298</v>
      </c>
    </row>
    <row r="806" spans="1:2">
      <c r="A806" t="s">
        <v>7299</v>
      </c>
    </row>
    <row r="807" spans="1:2">
      <c r="A807">
        <v>0</v>
      </c>
      <c r="B807" t="s">
        <v>7300</v>
      </c>
    </row>
    <row r="808" spans="1:2">
      <c r="A808" t="s">
        <v>7301</v>
      </c>
    </row>
    <row r="809" spans="1:2">
      <c r="A809">
        <v>0</v>
      </c>
      <c r="B809" t="s">
        <v>7302</v>
      </c>
    </row>
    <row r="810" spans="1:2">
      <c r="A810" t="s">
        <v>7303</v>
      </c>
    </row>
    <row r="811" spans="1:2">
      <c r="A811">
        <v>0</v>
      </c>
      <c r="B811" t="s">
        <v>7304</v>
      </c>
    </row>
    <row r="812" spans="1:2">
      <c r="A812" t="s">
        <v>7305</v>
      </c>
    </row>
    <row r="813" spans="1:2">
      <c r="A813">
        <v>0</v>
      </c>
      <c r="B813" t="s">
        <v>7306</v>
      </c>
    </row>
    <row r="814" spans="1:2">
      <c r="A814">
        <v>1</v>
      </c>
      <c r="B814" t="s">
        <v>7307</v>
      </c>
    </row>
    <row r="815" spans="1:2">
      <c r="A815" t="s">
        <v>7308</v>
      </c>
    </row>
    <row r="816" spans="1:2">
      <c r="A816">
        <v>0</v>
      </c>
      <c r="B816" t="s">
        <v>7309</v>
      </c>
    </row>
    <row r="817" spans="1:2">
      <c r="A817" t="s">
        <v>7310</v>
      </c>
    </row>
    <row r="818" spans="1:2">
      <c r="A818">
        <v>0</v>
      </c>
      <c r="B818" t="s">
        <v>7311</v>
      </c>
    </row>
    <row r="819" spans="1:2">
      <c r="A819" t="s">
        <v>7312</v>
      </c>
    </row>
    <row r="820" spans="1:2">
      <c r="A820">
        <v>0</v>
      </c>
      <c r="B820" t="s">
        <v>7313</v>
      </c>
    </row>
    <row r="821" spans="1:2">
      <c r="A821" t="s">
        <v>7314</v>
      </c>
    </row>
    <row r="822" spans="1:2">
      <c r="A822">
        <v>0</v>
      </c>
      <c r="B822" t="s">
        <v>7315</v>
      </c>
    </row>
    <row r="823" spans="1:2">
      <c r="A823">
        <v>1</v>
      </c>
      <c r="B823" t="s">
        <v>7316</v>
      </c>
    </row>
    <row r="824" spans="1:2">
      <c r="A824" t="s">
        <v>7317</v>
      </c>
    </row>
    <row r="825" spans="1:2">
      <c r="A825">
        <v>0</v>
      </c>
      <c r="B825" t="s">
        <v>7318</v>
      </c>
    </row>
    <row r="826" spans="1:2">
      <c r="A826" t="s">
        <v>7319</v>
      </c>
    </row>
    <row r="827" spans="1:2">
      <c r="A827">
        <v>0</v>
      </c>
      <c r="B827" t="s">
        <v>7320</v>
      </c>
    </row>
    <row r="828" spans="1:2">
      <c r="A828" t="s">
        <v>7321</v>
      </c>
    </row>
    <row r="829" spans="1:2">
      <c r="A829">
        <v>0</v>
      </c>
      <c r="B829" t="s">
        <v>7322</v>
      </c>
    </row>
    <row r="830" spans="1:2">
      <c r="A830" t="s">
        <v>7323</v>
      </c>
    </row>
    <row r="831" spans="1:2">
      <c r="A831">
        <v>0</v>
      </c>
      <c r="B831" t="s">
        <v>7324</v>
      </c>
    </row>
    <row r="832" spans="1:2">
      <c r="A832" t="s">
        <v>7325</v>
      </c>
    </row>
    <row r="833" spans="1:2">
      <c r="A833">
        <v>0</v>
      </c>
      <c r="B833" t="s">
        <v>7326</v>
      </c>
    </row>
    <row r="834" spans="1:2">
      <c r="A834" t="s">
        <v>7327</v>
      </c>
    </row>
    <row r="835" spans="1:2">
      <c r="A835">
        <v>0</v>
      </c>
      <c r="B835" t="s">
        <v>7328</v>
      </c>
    </row>
    <row r="836" spans="1:2">
      <c r="A836" t="s">
        <v>7329</v>
      </c>
    </row>
    <row r="837" spans="1:2">
      <c r="A837">
        <v>0</v>
      </c>
      <c r="B837" t="s">
        <v>7330</v>
      </c>
    </row>
    <row r="838" spans="1:2">
      <c r="A838">
        <v>1</v>
      </c>
      <c r="B838" t="s">
        <v>7331</v>
      </c>
    </row>
    <row r="839" spans="1:2">
      <c r="A839" t="s">
        <v>7332</v>
      </c>
    </row>
    <row r="840" spans="1:2">
      <c r="A840">
        <v>0</v>
      </c>
      <c r="B840" t="s">
        <v>7333</v>
      </c>
    </row>
    <row r="841" spans="1:2">
      <c r="A841">
        <v>1</v>
      </c>
      <c r="B841" t="s">
        <v>7334</v>
      </c>
    </row>
    <row r="842" spans="1:2">
      <c r="A842">
        <v>2</v>
      </c>
      <c r="B842" t="s">
        <v>7335</v>
      </c>
    </row>
    <row r="843" spans="1:2">
      <c r="A843" t="s">
        <v>7336</v>
      </c>
    </row>
    <row r="844" spans="1:2">
      <c r="A844">
        <v>0</v>
      </c>
      <c r="B844" t="s">
        <v>7337</v>
      </c>
    </row>
    <row r="845" spans="1:2">
      <c r="A845">
        <v>1</v>
      </c>
      <c r="B845" t="s">
        <v>7338</v>
      </c>
    </row>
    <row r="846" spans="1:2">
      <c r="A846">
        <v>2</v>
      </c>
      <c r="B846" t="s">
        <v>7339</v>
      </c>
    </row>
    <row r="847" spans="1:2">
      <c r="A847">
        <v>3</v>
      </c>
      <c r="B847" t="s">
        <v>7340</v>
      </c>
    </row>
    <row r="848" spans="1:2">
      <c r="A848" t="s">
        <v>7341</v>
      </c>
    </row>
    <row r="849" spans="1:2">
      <c r="A849">
        <v>0</v>
      </c>
      <c r="B849" t="s">
        <v>7342</v>
      </c>
    </row>
    <row r="850" spans="1:2">
      <c r="A850">
        <v>1</v>
      </c>
      <c r="B850" t="s">
        <v>7343</v>
      </c>
    </row>
    <row r="851" spans="1:2">
      <c r="A851" t="s">
        <v>7344</v>
      </c>
    </row>
    <row r="852" spans="1:2">
      <c r="A852">
        <v>0</v>
      </c>
      <c r="B852" t="s">
        <v>7345</v>
      </c>
    </row>
    <row r="853" spans="1:2">
      <c r="A853" t="s">
        <v>7346</v>
      </c>
    </row>
    <row r="854" spans="1:2">
      <c r="A854">
        <v>0</v>
      </c>
      <c r="B854" t="s">
        <v>7347</v>
      </c>
    </row>
    <row r="855" spans="1:2">
      <c r="A855">
        <v>1</v>
      </c>
      <c r="B855" t="s">
        <v>7348</v>
      </c>
    </row>
    <row r="856" spans="1:2">
      <c r="A856">
        <v>2</v>
      </c>
      <c r="B856" t="s">
        <v>7349</v>
      </c>
    </row>
    <row r="857" spans="1:2">
      <c r="A857">
        <v>3</v>
      </c>
      <c r="B857" t="s">
        <v>7350</v>
      </c>
    </row>
    <row r="858" spans="1:2">
      <c r="A858">
        <v>4</v>
      </c>
      <c r="B858" t="s">
        <v>7351</v>
      </c>
    </row>
    <row r="859" spans="1:2">
      <c r="A859">
        <v>5</v>
      </c>
      <c r="B859" t="s">
        <v>7352</v>
      </c>
    </row>
    <row r="860" spans="1:2">
      <c r="A860">
        <v>6</v>
      </c>
      <c r="B860" t="s">
        <v>7353</v>
      </c>
    </row>
    <row r="861" spans="1:2">
      <c r="A861">
        <v>7</v>
      </c>
      <c r="B861" t="s">
        <v>7354</v>
      </c>
    </row>
    <row r="862" spans="1:2">
      <c r="A862">
        <v>8</v>
      </c>
      <c r="B862" t="s">
        <v>7355</v>
      </c>
    </row>
    <row r="863" spans="1:2">
      <c r="A863">
        <v>9</v>
      </c>
      <c r="B863" t="s">
        <v>7356</v>
      </c>
    </row>
    <row r="864" spans="1:2">
      <c r="A864">
        <v>10</v>
      </c>
      <c r="B864" t="s">
        <v>7357</v>
      </c>
    </row>
    <row r="865" spans="1:2">
      <c r="A865">
        <v>11</v>
      </c>
      <c r="B865" t="s">
        <v>7358</v>
      </c>
    </row>
    <row r="866" spans="1:2">
      <c r="A866">
        <v>12</v>
      </c>
      <c r="B866" t="s">
        <v>7359</v>
      </c>
    </row>
    <row r="867" spans="1:2">
      <c r="A867">
        <v>13</v>
      </c>
      <c r="B867" t="s">
        <v>7360</v>
      </c>
    </row>
    <row r="868" spans="1:2">
      <c r="A868">
        <v>14</v>
      </c>
      <c r="B868" t="s">
        <v>7361</v>
      </c>
    </row>
    <row r="869" spans="1:2">
      <c r="A869">
        <v>15</v>
      </c>
      <c r="B869" t="s">
        <v>7362</v>
      </c>
    </row>
    <row r="870" spans="1:2">
      <c r="A870">
        <v>16</v>
      </c>
      <c r="B870" t="s">
        <v>7363</v>
      </c>
    </row>
    <row r="871" spans="1:2">
      <c r="A871">
        <v>17</v>
      </c>
      <c r="B871" t="s">
        <v>7364</v>
      </c>
    </row>
    <row r="872" spans="1:2">
      <c r="A872">
        <v>18</v>
      </c>
      <c r="B872" t="s">
        <v>7365</v>
      </c>
    </row>
    <row r="873" spans="1:2">
      <c r="A873">
        <v>19</v>
      </c>
      <c r="B873" t="s">
        <v>7366</v>
      </c>
    </row>
    <row r="874" spans="1:2">
      <c r="A874">
        <v>20</v>
      </c>
      <c r="B874" t="s">
        <v>7367</v>
      </c>
    </row>
    <row r="875" spans="1:2">
      <c r="A875">
        <v>21</v>
      </c>
      <c r="B875" t="s">
        <v>7368</v>
      </c>
    </row>
    <row r="876" spans="1:2">
      <c r="A876">
        <v>22</v>
      </c>
      <c r="B876" t="s">
        <v>7369</v>
      </c>
    </row>
    <row r="877" spans="1:2">
      <c r="A877" t="s">
        <v>7370</v>
      </c>
    </row>
    <row r="878" spans="1:2">
      <c r="A878">
        <v>0</v>
      </c>
      <c r="B878" t="s">
        <v>7371</v>
      </c>
    </row>
    <row r="879" spans="1:2">
      <c r="A879" t="s">
        <v>7372</v>
      </c>
    </row>
    <row r="880" spans="1:2">
      <c r="A880">
        <v>0</v>
      </c>
      <c r="B880" t="s">
        <v>7373</v>
      </c>
    </row>
    <row r="881" spans="1:2">
      <c r="A881">
        <v>1</v>
      </c>
      <c r="B881" t="s">
        <v>7374</v>
      </c>
    </row>
    <row r="882" spans="1:2">
      <c r="A882" t="s">
        <v>7375</v>
      </c>
    </row>
    <row r="883" spans="1:2">
      <c r="A883">
        <v>0</v>
      </c>
      <c r="B883" t="s">
        <v>7376</v>
      </c>
    </row>
    <row r="884" spans="1:2">
      <c r="A884" t="s">
        <v>7377</v>
      </c>
    </row>
    <row r="885" spans="1:2">
      <c r="A885">
        <v>0</v>
      </c>
      <c r="B885" t="s">
        <v>7378</v>
      </c>
    </row>
    <row r="886" spans="1:2">
      <c r="A886" t="s">
        <v>7379</v>
      </c>
    </row>
    <row r="887" spans="1:2">
      <c r="A887">
        <v>0</v>
      </c>
      <c r="B887" t="s">
        <v>7380</v>
      </c>
    </row>
    <row r="888" spans="1:2">
      <c r="A888" t="s">
        <v>7381</v>
      </c>
    </row>
    <row r="889" spans="1:2">
      <c r="A889">
        <v>0</v>
      </c>
      <c r="B889" t="s">
        <v>7382</v>
      </c>
    </row>
    <row r="890" spans="1:2">
      <c r="A890" t="s">
        <v>7383</v>
      </c>
    </row>
    <row r="891" spans="1:2">
      <c r="A891">
        <v>0</v>
      </c>
      <c r="B891" t="s">
        <v>7384</v>
      </c>
    </row>
    <row r="892" spans="1:2">
      <c r="A892" t="s">
        <v>7385</v>
      </c>
    </row>
    <row r="893" spans="1:2">
      <c r="A893">
        <v>0</v>
      </c>
      <c r="B893" t="s">
        <v>7386</v>
      </c>
    </row>
    <row r="894" spans="1:2">
      <c r="A894">
        <v>1</v>
      </c>
      <c r="B894" t="s">
        <v>7387</v>
      </c>
    </row>
    <row r="895" spans="1:2">
      <c r="A895" t="s">
        <v>7388</v>
      </c>
    </row>
    <row r="896" spans="1:2">
      <c r="A896">
        <v>0</v>
      </c>
      <c r="B896" t="s">
        <v>7389</v>
      </c>
    </row>
    <row r="897" spans="1:2">
      <c r="A897">
        <v>1</v>
      </c>
      <c r="B897" t="s">
        <v>7390</v>
      </c>
    </row>
    <row r="898" spans="1:2">
      <c r="A898" t="s">
        <v>7391</v>
      </c>
    </row>
    <row r="899" spans="1:2">
      <c r="A899">
        <v>0</v>
      </c>
      <c r="B899" t="s">
        <v>7392</v>
      </c>
    </row>
    <row r="900" spans="1:2">
      <c r="A900" t="s">
        <v>7393</v>
      </c>
    </row>
    <row r="901" spans="1:2">
      <c r="A901">
        <v>0</v>
      </c>
      <c r="B901" t="s">
        <v>7394</v>
      </c>
    </row>
    <row r="902" spans="1:2">
      <c r="A902">
        <v>1</v>
      </c>
      <c r="B902" t="s">
        <v>7395</v>
      </c>
    </row>
    <row r="903" spans="1:2">
      <c r="A903" t="s">
        <v>7396</v>
      </c>
    </row>
    <row r="904" spans="1:2">
      <c r="A904">
        <v>0</v>
      </c>
      <c r="B904" t="s">
        <v>7397</v>
      </c>
    </row>
    <row r="905" spans="1:2">
      <c r="A905" t="s">
        <v>7398</v>
      </c>
    </row>
    <row r="906" spans="1:2">
      <c r="A906">
        <v>0</v>
      </c>
      <c r="B906" t="s">
        <v>7399</v>
      </c>
    </row>
    <row r="907" spans="1:2">
      <c r="A907" t="s">
        <v>7400</v>
      </c>
    </row>
    <row r="908" spans="1:2">
      <c r="A908">
        <v>0</v>
      </c>
      <c r="B908" t="s">
        <v>7401</v>
      </c>
    </row>
    <row r="909" spans="1:2">
      <c r="A909" t="s">
        <v>7402</v>
      </c>
    </row>
    <row r="910" spans="1:2">
      <c r="A910">
        <v>0</v>
      </c>
      <c r="B910" t="s">
        <v>7403</v>
      </c>
    </row>
    <row r="911" spans="1:2">
      <c r="A911" t="s">
        <v>7404</v>
      </c>
    </row>
    <row r="912" spans="1:2">
      <c r="A912">
        <v>0</v>
      </c>
      <c r="B912" t="s">
        <v>7405</v>
      </c>
    </row>
    <row r="913" spans="1:2">
      <c r="A913" t="s">
        <v>7406</v>
      </c>
    </row>
    <row r="914" spans="1:2">
      <c r="A914">
        <v>0</v>
      </c>
      <c r="B914" t="s">
        <v>7407</v>
      </c>
    </row>
    <row r="915" spans="1:2">
      <c r="A915">
        <v>1</v>
      </c>
      <c r="B915" t="s">
        <v>7408</v>
      </c>
    </row>
    <row r="916" spans="1:2">
      <c r="A916">
        <v>2</v>
      </c>
      <c r="B916" t="s">
        <v>7409</v>
      </c>
    </row>
    <row r="917" spans="1:2">
      <c r="A917" t="s">
        <v>7410</v>
      </c>
    </row>
    <row r="918" spans="1:2">
      <c r="A918">
        <v>0</v>
      </c>
      <c r="B918" t="s">
        <v>7411</v>
      </c>
    </row>
    <row r="919" spans="1:2">
      <c r="A919" t="s">
        <v>7412</v>
      </c>
    </row>
    <row r="920" spans="1:2">
      <c r="A920">
        <v>0</v>
      </c>
      <c r="B920" t="s">
        <v>7413</v>
      </c>
    </row>
    <row r="921" spans="1:2">
      <c r="A921" t="s">
        <v>7414</v>
      </c>
    </row>
    <row r="922" spans="1:2">
      <c r="A922">
        <v>0</v>
      </c>
      <c r="B922" t="s">
        <v>7415</v>
      </c>
    </row>
    <row r="923" spans="1:2">
      <c r="A923">
        <v>1</v>
      </c>
      <c r="B923" t="s">
        <v>7416</v>
      </c>
    </row>
    <row r="924" spans="1:2">
      <c r="A924">
        <v>2</v>
      </c>
      <c r="B924" t="s">
        <v>7417</v>
      </c>
    </row>
    <row r="925" spans="1:2">
      <c r="A925">
        <v>3</v>
      </c>
      <c r="B925" t="s">
        <v>7418</v>
      </c>
    </row>
    <row r="926" spans="1:2">
      <c r="A926">
        <v>4</v>
      </c>
      <c r="B926" t="s">
        <v>7419</v>
      </c>
    </row>
    <row r="927" spans="1:2">
      <c r="A927">
        <v>5</v>
      </c>
      <c r="B927" t="s">
        <v>7420</v>
      </c>
    </row>
    <row r="928" spans="1:2">
      <c r="A928">
        <v>6</v>
      </c>
      <c r="B928" t="s">
        <v>7421</v>
      </c>
    </row>
    <row r="929" spans="1:2">
      <c r="A929">
        <v>7</v>
      </c>
      <c r="B929" t="s">
        <v>7422</v>
      </c>
    </row>
    <row r="930" spans="1:2">
      <c r="A930">
        <v>8</v>
      </c>
      <c r="B930" t="s">
        <v>7423</v>
      </c>
    </row>
    <row r="931" spans="1:2">
      <c r="A931">
        <v>9</v>
      </c>
      <c r="B931" t="s">
        <v>7424</v>
      </c>
    </row>
    <row r="932" spans="1:2">
      <c r="A932">
        <v>10</v>
      </c>
      <c r="B932" t="s">
        <v>7425</v>
      </c>
    </row>
    <row r="933" spans="1:2">
      <c r="A933">
        <v>11</v>
      </c>
      <c r="B933" t="s">
        <v>7426</v>
      </c>
    </row>
    <row r="934" spans="1:2">
      <c r="A934">
        <v>12</v>
      </c>
      <c r="B934" t="s">
        <v>7427</v>
      </c>
    </row>
    <row r="935" spans="1:2">
      <c r="A935">
        <v>13</v>
      </c>
      <c r="B935" t="s">
        <v>7428</v>
      </c>
    </row>
    <row r="936" spans="1:2">
      <c r="A936">
        <v>14</v>
      </c>
      <c r="B936" t="s">
        <v>7429</v>
      </c>
    </row>
    <row r="937" spans="1:2">
      <c r="A937">
        <v>15</v>
      </c>
      <c r="B937" t="s">
        <v>7430</v>
      </c>
    </row>
    <row r="938" spans="1:2">
      <c r="A938">
        <v>16</v>
      </c>
      <c r="B938" t="s">
        <v>7431</v>
      </c>
    </row>
    <row r="939" spans="1:2">
      <c r="A939">
        <v>17</v>
      </c>
      <c r="B939" t="s">
        <v>7432</v>
      </c>
    </row>
    <row r="940" spans="1:2">
      <c r="A940">
        <v>18</v>
      </c>
      <c r="B940" t="s">
        <v>7433</v>
      </c>
    </row>
    <row r="941" spans="1:2">
      <c r="A941">
        <v>19</v>
      </c>
      <c r="B941" t="s">
        <v>7434</v>
      </c>
    </row>
    <row r="942" spans="1:2">
      <c r="A942">
        <v>20</v>
      </c>
      <c r="B942" t="s">
        <v>7435</v>
      </c>
    </row>
    <row r="943" spans="1:2">
      <c r="A943">
        <v>21</v>
      </c>
      <c r="B943" t="s">
        <v>7436</v>
      </c>
    </row>
    <row r="944" spans="1:2">
      <c r="A944">
        <v>22</v>
      </c>
      <c r="B944" t="s">
        <v>7437</v>
      </c>
    </row>
    <row r="945" spans="1:2">
      <c r="A945">
        <v>23</v>
      </c>
      <c r="B945" t="s">
        <v>7438</v>
      </c>
    </row>
    <row r="946" spans="1:2">
      <c r="A946">
        <v>24</v>
      </c>
      <c r="B946" t="s">
        <v>7439</v>
      </c>
    </row>
    <row r="947" spans="1:2">
      <c r="A947">
        <v>25</v>
      </c>
      <c r="B947" t="s">
        <v>7440</v>
      </c>
    </row>
    <row r="948" spans="1:2">
      <c r="A948" t="s">
        <v>7441</v>
      </c>
    </row>
    <row r="949" spans="1:2">
      <c r="A949">
        <v>0</v>
      </c>
      <c r="B949" t="s">
        <v>7442</v>
      </c>
    </row>
    <row r="950" spans="1:2">
      <c r="A950" t="s">
        <v>7443</v>
      </c>
    </row>
    <row r="951" spans="1:2">
      <c r="A951">
        <v>0</v>
      </c>
      <c r="B951" t="s">
        <v>7444</v>
      </c>
    </row>
    <row r="952" spans="1:2">
      <c r="A952">
        <v>1</v>
      </c>
      <c r="B952" t="s">
        <v>7445</v>
      </c>
    </row>
    <row r="953" spans="1:2">
      <c r="A953">
        <v>2</v>
      </c>
      <c r="B953" t="s">
        <v>7446</v>
      </c>
    </row>
    <row r="954" spans="1:2">
      <c r="A954" t="s">
        <v>7447</v>
      </c>
    </row>
    <row r="955" spans="1:2">
      <c r="A955">
        <v>0</v>
      </c>
      <c r="B955" t="s">
        <v>7448</v>
      </c>
    </row>
    <row r="956" spans="1:2">
      <c r="A956" t="s">
        <v>7449</v>
      </c>
    </row>
    <row r="957" spans="1:2">
      <c r="A957">
        <v>0</v>
      </c>
      <c r="B957" t="s">
        <v>7450</v>
      </c>
    </row>
    <row r="958" spans="1:2">
      <c r="A958" t="s">
        <v>7451</v>
      </c>
    </row>
    <row r="959" spans="1:2">
      <c r="A959">
        <v>0</v>
      </c>
      <c r="B959" t="s">
        <v>7452</v>
      </c>
    </row>
    <row r="960" spans="1:2">
      <c r="A960" t="s">
        <v>7453</v>
      </c>
    </row>
    <row r="961" spans="1:2">
      <c r="A961">
        <v>0</v>
      </c>
      <c r="B961" t="s">
        <v>7454</v>
      </c>
    </row>
    <row r="962" spans="1:2">
      <c r="A962" t="s">
        <v>7455</v>
      </c>
    </row>
    <row r="963" spans="1:2">
      <c r="A963">
        <v>0</v>
      </c>
      <c r="B963" t="s">
        <v>7456</v>
      </c>
    </row>
    <row r="964" spans="1:2">
      <c r="A964" t="s">
        <v>7457</v>
      </c>
    </row>
    <row r="965" spans="1:2">
      <c r="A965">
        <v>0</v>
      </c>
      <c r="B965" t="s">
        <v>7458</v>
      </c>
    </row>
    <row r="966" spans="1:2">
      <c r="A966">
        <v>1</v>
      </c>
      <c r="B966" t="s">
        <v>7459</v>
      </c>
    </row>
    <row r="967" spans="1:2">
      <c r="A967">
        <v>2</v>
      </c>
      <c r="B967" t="s">
        <v>7460</v>
      </c>
    </row>
    <row r="968" spans="1:2">
      <c r="A968">
        <v>3</v>
      </c>
      <c r="B968" t="s">
        <v>7461</v>
      </c>
    </row>
    <row r="969" spans="1:2">
      <c r="A969">
        <v>4</v>
      </c>
      <c r="B969" t="s">
        <v>7462</v>
      </c>
    </row>
    <row r="970" spans="1:2">
      <c r="A970" t="s">
        <v>7463</v>
      </c>
    </row>
    <row r="971" spans="1:2">
      <c r="A971">
        <v>0</v>
      </c>
      <c r="B971" t="s">
        <v>7464</v>
      </c>
    </row>
    <row r="972" spans="1:2">
      <c r="A972" t="s">
        <v>7465</v>
      </c>
    </row>
    <row r="973" spans="1:2">
      <c r="A973">
        <v>0</v>
      </c>
      <c r="B973" t="s">
        <v>7466</v>
      </c>
    </row>
    <row r="974" spans="1:2">
      <c r="A974" t="s">
        <v>7467</v>
      </c>
    </row>
    <row r="975" spans="1:2">
      <c r="A975">
        <v>0</v>
      </c>
      <c r="B975" t="s">
        <v>7468</v>
      </c>
    </row>
    <row r="976" spans="1:2">
      <c r="A976" t="s">
        <v>7469</v>
      </c>
    </row>
    <row r="977" spans="1:2">
      <c r="A977">
        <v>0</v>
      </c>
      <c r="B977" t="s">
        <v>7470</v>
      </c>
    </row>
    <row r="978" spans="1:2">
      <c r="A978" t="s">
        <v>7471</v>
      </c>
    </row>
    <row r="979" spans="1:2">
      <c r="A979">
        <v>0</v>
      </c>
      <c r="B979" t="s">
        <v>7472</v>
      </c>
    </row>
    <row r="980" spans="1:2">
      <c r="A980" t="s">
        <v>7473</v>
      </c>
    </row>
    <row r="981" spans="1:2">
      <c r="A981">
        <v>0</v>
      </c>
      <c r="B981" t="s">
        <v>7474</v>
      </c>
    </row>
    <row r="982" spans="1:2">
      <c r="A982" t="s">
        <v>7475</v>
      </c>
    </row>
    <row r="983" spans="1:2">
      <c r="A983">
        <v>0</v>
      </c>
      <c r="B983" t="s">
        <v>7476</v>
      </c>
    </row>
    <row r="984" spans="1:2">
      <c r="A984">
        <v>1</v>
      </c>
      <c r="B984" t="s">
        <v>7477</v>
      </c>
    </row>
    <row r="985" spans="1:2">
      <c r="A985">
        <v>2</v>
      </c>
      <c r="B985" t="s">
        <v>7478</v>
      </c>
    </row>
    <row r="986" spans="1:2">
      <c r="A986">
        <v>3</v>
      </c>
      <c r="B986" t="s">
        <v>7479</v>
      </c>
    </row>
    <row r="987" spans="1:2">
      <c r="A987" t="s">
        <v>7480</v>
      </c>
    </row>
    <row r="988" spans="1:2">
      <c r="A988">
        <v>0</v>
      </c>
      <c r="B988" t="s">
        <v>7481</v>
      </c>
    </row>
    <row r="989" spans="1:2">
      <c r="A989">
        <v>1</v>
      </c>
      <c r="B989" t="s">
        <v>7482</v>
      </c>
    </row>
    <row r="990" spans="1:2">
      <c r="A990" t="s">
        <v>7483</v>
      </c>
    </row>
    <row r="991" spans="1:2">
      <c r="A991">
        <v>0</v>
      </c>
      <c r="B991" t="s">
        <v>7484</v>
      </c>
    </row>
    <row r="992" spans="1:2">
      <c r="A992" t="s">
        <v>7485</v>
      </c>
    </row>
    <row r="993" spans="1:2">
      <c r="A993">
        <v>0</v>
      </c>
      <c r="B993" t="s">
        <v>7486</v>
      </c>
    </row>
    <row r="994" spans="1:2">
      <c r="A994" t="s">
        <v>7487</v>
      </c>
    </row>
    <row r="995" spans="1:2">
      <c r="A995">
        <v>0</v>
      </c>
      <c r="B995" t="s">
        <v>7488</v>
      </c>
    </row>
    <row r="996" spans="1:2">
      <c r="A996" t="s">
        <v>7489</v>
      </c>
    </row>
    <row r="997" spans="1:2">
      <c r="A997">
        <v>0</v>
      </c>
      <c r="B997" t="s">
        <v>7490</v>
      </c>
    </row>
    <row r="998" spans="1:2">
      <c r="A998" t="s">
        <v>7491</v>
      </c>
    </row>
    <row r="999" spans="1:2">
      <c r="A999">
        <v>0</v>
      </c>
      <c r="B999" t="s">
        <v>7492</v>
      </c>
    </row>
    <row r="1000" spans="1:2">
      <c r="A1000">
        <v>1</v>
      </c>
      <c r="B1000" t="s">
        <v>7493</v>
      </c>
    </row>
    <row r="1001" spans="1:2">
      <c r="A1001" t="s">
        <v>7494</v>
      </c>
    </row>
    <row r="1002" spans="1:2">
      <c r="A1002">
        <v>0</v>
      </c>
      <c r="B1002" t="s">
        <v>7495</v>
      </c>
    </row>
    <row r="1003" spans="1:2">
      <c r="A1003" t="s">
        <v>7496</v>
      </c>
    </row>
    <row r="1004" spans="1:2">
      <c r="A1004">
        <v>0</v>
      </c>
      <c r="B1004" t="s">
        <v>7497</v>
      </c>
    </row>
    <row r="1005" spans="1:2">
      <c r="A1005" t="s">
        <v>7498</v>
      </c>
    </row>
    <row r="1006" spans="1:2">
      <c r="A1006">
        <v>0</v>
      </c>
      <c r="B1006" t="s">
        <v>7499</v>
      </c>
    </row>
    <row r="1007" spans="1:2">
      <c r="A1007" t="s">
        <v>7500</v>
      </c>
    </row>
    <row r="1008" spans="1:2">
      <c r="A1008">
        <v>0</v>
      </c>
      <c r="B1008" t="s">
        <v>7501</v>
      </c>
    </row>
    <row r="1009" spans="1:2">
      <c r="A1009">
        <v>1</v>
      </c>
      <c r="B1009" t="s">
        <v>7502</v>
      </c>
    </row>
    <row r="1010" spans="1:2">
      <c r="A1010">
        <v>2</v>
      </c>
      <c r="B1010" t="s">
        <v>7503</v>
      </c>
    </row>
    <row r="1011" spans="1:2">
      <c r="A1011">
        <v>3</v>
      </c>
      <c r="B1011" t="s">
        <v>7504</v>
      </c>
    </row>
    <row r="1012" spans="1:2">
      <c r="A1012" t="s">
        <v>7505</v>
      </c>
    </row>
    <row r="1013" spans="1:2">
      <c r="A1013">
        <v>0</v>
      </c>
      <c r="B1013" t="s">
        <v>7506</v>
      </c>
    </row>
    <row r="1014" spans="1:2">
      <c r="A1014" t="s">
        <v>7507</v>
      </c>
    </row>
    <row r="1015" spans="1:2">
      <c r="A1015">
        <v>0</v>
      </c>
      <c r="B1015" t="s">
        <v>7508</v>
      </c>
    </row>
    <row r="1016" spans="1:2">
      <c r="A1016" t="s">
        <v>7509</v>
      </c>
    </row>
    <row r="1017" spans="1:2">
      <c r="A1017">
        <v>0</v>
      </c>
      <c r="B1017" t="s">
        <v>7510</v>
      </c>
    </row>
    <row r="1018" spans="1:2">
      <c r="A1018" t="s">
        <v>7511</v>
      </c>
    </row>
    <row r="1019" spans="1:2">
      <c r="A1019">
        <v>0</v>
      </c>
      <c r="B1019" t="s">
        <v>7512</v>
      </c>
    </row>
    <row r="1020" spans="1:2">
      <c r="A1020" t="s">
        <v>7513</v>
      </c>
    </row>
    <row r="1021" spans="1:2">
      <c r="A1021">
        <v>0</v>
      </c>
      <c r="B1021" t="s">
        <v>7514</v>
      </c>
    </row>
    <row r="1022" spans="1:2">
      <c r="A1022" t="s">
        <v>7515</v>
      </c>
    </row>
    <row r="1023" spans="1:2">
      <c r="A1023">
        <v>0</v>
      </c>
      <c r="B1023" t="s">
        <v>7516</v>
      </c>
    </row>
    <row r="1024" spans="1:2">
      <c r="A1024" t="s">
        <v>7517</v>
      </c>
    </row>
    <row r="1025" spans="1:2">
      <c r="A1025">
        <v>0</v>
      </c>
      <c r="B1025" t="s">
        <v>7518</v>
      </c>
    </row>
    <row r="1026" spans="1:2">
      <c r="A1026" t="s">
        <v>7519</v>
      </c>
    </row>
    <row r="1027" spans="1:2">
      <c r="A1027">
        <v>0</v>
      </c>
      <c r="B1027" t="s">
        <v>7520</v>
      </c>
    </row>
    <row r="1028" spans="1:2">
      <c r="A1028" t="s">
        <v>7521</v>
      </c>
    </row>
    <row r="1029" spans="1:2">
      <c r="A1029">
        <v>0</v>
      </c>
      <c r="B1029" t="s">
        <v>7522</v>
      </c>
    </row>
    <row r="1030" spans="1:2">
      <c r="A1030" t="s">
        <v>7523</v>
      </c>
    </row>
    <row r="1031" spans="1:2">
      <c r="A1031">
        <v>0</v>
      </c>
      <c r="B1031" t="s">
        <v>7524</v>
      </c>
    </row>
    <row r="1032" spans="1:2">
      <c r="A1032" t="s">
        <v>7525</v>
      </c>
    </row>
    <row r="1033" spans="1:2">
      <c r="A1033">
        <v>0</v>
      </c>
      <c r="B1033" t="s">
        <v>7526</v>
      </c>
    </row>
    <row r="1034" spans="1:2">
      <c r="A1034" t="s">
        <v>7527</v>
      </c>
    </row>
    <row r="1035" spans="1:2">
      <c r="A1035">
        <v>0</v>
      </c>
      <c r="B1035" t="s">
        <v>7528</v>
      </c>
    </row>
    <row r="1036" spans="1:2">
      <c r="A1036" t="s">
        <v>7529</v>
      </c>
    </row>
    <row r="1037" spans="1:2">
      <c r="A1037">
        <v>0</v>
      </c>
      <c r="B1037" t="s">
        <v>7530</v>
      </c>
    </row>
    <row r="1038" spans="1:2">
      <c r="A1038" t="s">
        <v>7531</v>
      </c>
    </row>
    <row r="1039" spans="1:2">
      <c r="A1039">
        <v>0</v>
      </c>
      <c r="B1039" t="s">
        <v>7532</v>
      </c>
    </row>
    <row r="1040" spans="1:2">
      <c r="A1040">
        <v>1</v>
      </c>
      <c r="B1040" t="s">
        <v>7533</v>
      </c>
    </row>
    <row r="1041" spans="1:2">
      <c r="A1041">
        <v>2</v>
      </c>
      <c r="B1041" t="s">
        <v>7534</v>
      </c>
    </row>
    <row r="1042" spans="1:2">
      <c r="A1042">
        <v>3</v>
      </c>
      <c r="B1042" t="s">
        <v>7535</v>
      </c>
    </row>
    <row r="1043" spans="1:2">
      <c r="A1043" t="s">
        <v>7536</v>
      </c>
    </row>
    <row r="1044" spans="1:2">
      <c r="A1044">
        <v>0</v>
      </c>
      <c r="B1044" t="s">
        <v>7537</v>
      </c>
    </row>
    <row r="1045" spans="1:2">
      <c r="A1045" t="s">
        <v>7538</v>
      </c>
    </row>
    <row r="1046" spans="1:2">
      <c r="A1046">
        <v>0</v>
      </c>
      <c r="B1046" t="s">
        <v>7539</v>
      </c>
    </row>
    <row r="1047" spans="1:2">
      <c r="A1047" t="s">
        <v>7540</v>
      </c>
    </row>
    <row r="1048" spans="1:2">
      <c r="A1048">
        <v>0</v>
      </c>
      <c r="B1048" t="s">
        <v>7541</v>
      </c>
    </row>
    <row r="1049" spans="1:2">
      <c r="A1049">
        <v>1</v>
      </c>
      <c r="B1049" t="s">
        <v>7542</v>
      </c>
    </row>
    <row r="1050" spans="1:2">
      <c r="A1050" t="s">
        <v>7543</v>
      </c>
    </row>
    <row r="1051" spans="1:2">
      <c r="A1051">
        <v>0</v>
      </c>
      <c r="B1051" t="s">
        <v>7544</v>
      </c>
    </row>
    <row r="1052" spans="1:2">
      <c r="A1052" t="s">
        <v>7545</v>
      </c>
    </row>
    <row r="1053" spans="1:2">
      <c r="A1053">
        <v>0</v>
      </c>
      <c r="B1053" t="s">
        <v>7546</v>
      </c>
    </row>
    <row r="1054" spans="1:2">
      <c r="A1054" t="s">
        <v>7547</v>
      </c>
    </row>
    <row r="1055" spans="1:2">
      <c r="A1055">
        <v>0</v>
      </c>
      <c r="B1055" t="s">
        <v>7548</v>
      </c>
    </row>
    <row r="1056" spans="1:2">
      <c r="A1056" t="s">
        <v>7549</v>
      </c>
    </row>
    <row r="1057" spans="1:2">
      <c r="A1057">
        <v>0</v>
      </c>
      <c r="B1057" t="s">
        <v>7550</v>
      </c>
    </row>
    <row r="1058" spans="1:2">
      <c r="A1058" t="s">
        <v>7551</v>
      </c>
    </row>
    <row r="1059" spans="1:2">
      <c r="A1059">
        <v>0</v>
      </c>
      <c r="B1059" t="s">
        <v>7552</v>
      </c>
    </row>
    <row r="1060" spans="1:2">
      <c r="A1060">
        <v>1</v>
      </c>
      <c r="B1060" t="s">
        <v>7553</v>
      </c>
    </row>
    <row r="1061" spans="1:2">
      <c r="A1061">
        <v>2</v>
      </c>
      <c r="B1061" t="s">
        <v>7554</v>
      </c>
    </row>
    <row r="1062" spans="1:2">
      <c r="A1062">
        <v>3</v>
      </c>
      <c r="B1062" t="s">
        <v>7555</v>
      </c>
    </row>
    <row r="1063" spans="1:2">
      <c r="A1063" t="s">
        <v>7556</v>
      </c>
    </row>
    <row r="1064" spans="1:2">
      <c r="A1064">
        <v>0</v>
      </c>
      <c r="B1064" t="s">
        <v>7557</v>
      </c>
    </row>
    <row r="1065" spans="1:2">
      <c r="A1065">
        <v>1</v>
      </c>
      <c r="B1065" t="s">
        <v>7558</v>
      </c>
    </row>
    <row r="1066" spans="1:2">
      <c r="A1066">
        <v>2</v>
      </c>
      <c r="B1066" t="s">
        <v>7559</v>
      </c>
    </row>
    <row r="1067" spans="1:2">
      <c r="A1067" t="s">
        <v>7560</v>
      </c>
    </row>
    <row r="1068" spans="1:2">
      <c r="A1068">
        <v>0</v>
      </c>
      <c r="B1068" t="s">
        <v>7561</v>
      </c>
    </row>
    <row r="1069" spans="1:2">
      <c r="A1069" t="s">
        <v>7562</v>
      </c>
    </row>
    <row r="1070" spans="1:2">
      <c r="A1070">
        <v>0</v>
      </c>
      <c r="B1070" t="s">
        <v>7563</v>
      </c>
    </row>
    <row r="1071" spans="1:2">
      <c r="A1071" t="s">
        <v>7564</v>
      </c>
    </row>
    <row r="1072" spans="1:2">
      <c r="A1072">
        <v>0</v>
      </c>
      <c r="B1072" t="s">
        <v>7565</v>
      </c>
    </row>
    <row r="1073" spans="1:2">
      <c r="A1073" t="s">
        <v>7566</v>
      </c>
    </row>
    <row r="1074" spans="1:2">
      <c r="A1074">
        <v>0</v>
      </c>
      <c r="B1074" t="s">
        <v>7567</v>
      </c>
    </row>
    <row r="1075" spans="1:2">
      <c r="A1075">
        <v>1</v>
      </c>
      <c r="B1075" t="s">
        <v>7568</v>
      </c>
    </row>
    <row r="1076" spans="1:2">
      <c r="A1076" t="s">
        <v>7569</v>
      </c>
    </row>
    <row r="1077" spans="1:2">
      <c r="A1077">
        <v>0</v>
      </c>
      <c r="B1077" t="s">
        <v>7570</v>
      </c>
    </row>
    <row r="1078" spans="1:2">
      <c r="A1078" t="s">
        <v>7571</v>
      </c>
    </row>
    <row r="1079" spans="1:2">
      <c r="A1079">
        <v>0</v>
      </c>
      <c r="B1079" t="s">
        <v>7572</v>
      </c>
    </row>
    <row r="1080" spans="1:2">
      <c r="A1080" t="s">
        <v>7573</v>
      </c>
    </row>
    <row r="1081" spans="1:2">
      <c r="A1081">
        <v>0</v>
      </c>
      <c r="B1081" t="s">
        <v>7574</v>
      </c>
    </row>
    <row r="1082" spans="1:2">
      <c r="A1082" t="s">
        <v>7575</v>
      </c>
    </row>
    <row r="1083" spans="1:2">
      <c r="A1083">
        <v>0</v>
      </c>
      <c r="B1083" t="s">
        <v>7576</v>
      </c>
    </row>
    <row r="1084" spans="1:2">
      <c r="A1084" t="s">
        <v>7577</v>
      </c>
    </row>
    <row r="1085" spans="1:2">
      <c r="A1085">
        <v>0</v>
      </c>
      <c r="B1085" t="s">
        <v>7578</v>
      </c>
    </row>
    <row r="1087" spans="1:2">
      <c r="A1087" s="121" t="s">
        <v>7579</v>
      </c>
    </row>
    <row r="1088" spans="1:2">
      <c r="A1088" t="s">
        <v>0</v>
      </c>
    </row>
    <row r="1089" spans="1:1">
      <c r="A1089" t="s">
        <v>1</v>
      </c>
    </row>
    <row r="1090" spans="1:1">
      <c r="A1090" t="s">
        <v>2</v>
      </c>
    </row>
    <row r="1091" spans="1:1">
      <c r="A1091" t="s">
        <v>3</v>
      </c>
    </row>
    <row r="1092" spans="1:1">
      <c r="A1092" t="s">
        <v>4</v>
      </c>
    </row>
    <row r="1093" spans="1:1">
      <c r="A1093" t="s">
        <v>5</v>
      </c>
    </row>
    <row r="1094" spans="1:1">
      <c r="A1094" t="s">
        <v>6</v>
      </c>
    </row>
    <row r="1095" spans="1:1">
      <c r="A1095" t="s">
        <v>7</v>
      </c>
    </row>
    <row r="1096" spans="1:1">
      <c r="A1096" t="s">
        <v>8</v>
      </c>
    </row>
    <row r="1097" spans="1:1">
      <c r="A1097" t="s">
        <v>9</v>
      </c>
    </row>
    <row r="1098" spans="1:1">
      <c r="A1098" t="s">
        <v>10</v>
      </c>
    </row>
    <row r="1099" spans="1:1">
      <c r="A1099" t="s">
        <v>11</v>
      </c>
    </row>
    <row r="1100" spans="1:1">
      <c r="A1100" t="s">
        <v>12</v>
      </c>
    </row>
    <row r="1101" spans="1:1">
      <c r="A1101" t="s">
        <v>13</v>
      </c>
    </row>
    <row r="1102" spans="1:1">
      <c r="A1102" t="s">
        <v>14</v>
      </c>
    </row>
    <row r="1103" spans="1:1">
      <c r="A1103" t="s">
        <v>15</v>
      </c>
    </row>
    <row r="1104" spans="1:1">
      <c r="A1104" t="s">
        <v>16</v>
      </c>
    </row>
    <row r="1105" spans="1:1">
      <c r="A1105" t="s">
        <v>17</v>
      </c>
    </row>
    <row r="1106" spans="1:1">
      <c r="A1106" t="s">
        <v>18</v>
      </c>
    </row>
    <row r="1107" spans="1:1">
      <c r="A1107" t="s">
        <v>19</v>
      </c>
    </row>
    <row r="1108" spans="1:1">
      <c r="A1108" t="s">
        <v>20</v>
      </c>
    </row>
    <row r="1109" spans="1:1">
      <c r="A1109" t="s">
        <v>21</v>
      </c>
    </row>
    <row r="1110" spans="1:1">
      <c r="A1110" t="s">
        <v>22</v>
      </c>
    </row>
    <row r="1111" spans="1:1">
      <c r="A1111" t="s">
        <v>23</v>
      </c>
    </row>
    <row r="1112" spans="1:1">
      <c r="A1112" t="s">
        <v>24</v>
      </c>
    </row>
    <row r="1113" spans="1:1">
      <c r="A1113" t="s">
        <v>25</v>
      </c>
    </row>
    <row r="1114" spans="1:1">
      <c r="A1114" t="s">
        <v>26</v>
      </c>
    </row>
    <row r="1115" spans="1:1">
      <c r="A1115" t="s">
        <v>27</v>
      </c>
    </row>
    <row r="1116" spans="1:1">
      <c r="A1116" t="s">
        <v>28</v>
      </c>
    </row>
    <row r="1117" spans="1:1">
      <c r="A1117" t="s">
        <v>29</v>
      </c>
    </row>
    <row r="1118" spans="1:1">
      <c r="A1118" t="s">
        <v>30</v>
      </c>
    </row>
    <row r="1119" spans="1:1">
      <c r="A1119" t="s">
        <v>31</v>
      </c>
    </row>
    <row r="1120" spans="1:1">
      <c r="A1120" t="s">
        <v>32</v>
      </c>
    </row>
    <row r="1121" spans="1:1">
      <c r="A1121" t="s">
        <v>33</v>
      </c>
    </row>
    <row r="1122" spans="1:1">
      <c r="A1122" t="s">
        <v>34</v>
      </c>
    </row>
    <row r="1123" spans="1:1">
      <c r="A1123" t="s">
        <v>35</v>
      </c>
    </row>
    <row r="1124" spans="1:1">
      <c r="A1124" t="s">
        <v>36</v>
      </c>
    </row>
    <row r="1125" spans="1:1">
      <c r="A1125" t="s">
        <v>37</v>
      </c>
    </row>
    <row r="1126" spans="1:1">
      <c r="A1126" t="s">
        <v>38</v>
      </c>
    </row>
    <row r="1127" spans="1:1">
      <c r="A1127" t="s">
        <v>39</v>
      </c>
    </row>
    <row r="1128" spans="1:1">
      <c r="A1128" t="s">
        <v>40</v>
      </c>
    </row>
    <row r="1129" spans="1:1">
      <c r="A1129" t="s">
        <v>41</v>
      </c>
    </row>
    <row r="1130" spans="1:1">
      <c r="A1130" t="s">
        <v>42</v>
      </c>
    </row>
    <row r="1131" spans="1:1">
      <c r="A1131" t="s">
        <v>43</v>
      </c>
    </row>
    <row r="1132" spans="1:1">
      <c r="A1132" t="s">
        <v>44</v>
      </c>
    </row>
    <row r="1133" spans="1:1">
      <c r="A1133" t="s">
        <v>45</v>
      </c>
    </row>
    <row r="1134" spans="1:1">
      <c r="A1134" t="s">
        <v>46</v>
      </c>
    </row>
    <row r="1135" spans="1:1">
      <c r="A1135" t="s">
        <v>47</v>
      </c>
    </row>
    <row r="1136" spans="1:1">
      <c r="A1136" t="s">
        <v>48</v>
      </c>
    </row>
    <row r="1137" spans="1:1">
      <c r="A1137" t="s">
        <v>49</v>
      </c>
    </row>
    <row r="1138" spans="1:1">
      <c r="A1138" t="s">
        <v>50</v>
      </c>
    </row>
    <row r="1139" spans="1:1">
      <c r="A1139" t="s">
        <v>51</v>
      </c>
    </row>
    <row r="1140" spans="1:1">
      <c r="A1140" t="s">
        <v>52</v>
      </c>
    </row>
    <row r="1141" spans="1:1">
      <c r="A1141" t="s">
        <v>53</v>
      </c>
    </row>
    <row r="1142" spans="1:1">
      <c r="A1142" t="s">
        <v>54</v>
      </c>
    </row>
    <row r="1143" spans="1:1">
      <c r="A1143" t="s">
        <v>55</v>
      </c>
    </row>
    <row r="1144" spans="1:1">
      <c r="A1144" t="s">
        <v>56</v>
      </c>
    </row>
    <row r="1145" spans="1:1">
      <c r="A1145" t="s">
        <v>57</v>
      </c>
    </row>
    <row r="1146" spans="1:1">
      <c r="A1146" t="s">
        <v>58</v>
      </c>
    </row>
    <row r="1147" spans="1:1">
      <c r="A1147" t="s">
        <v>59</v>
      </c>
    </row>
    <row r="1148" spans="1:1">
      <c r="A1148" t="s">
        <v>60</v>
      </c>
    </row>
    <row r="1149" spans="1:1">
      <c r="A1149" t="s">
        <v>61</v>
      </c>
    </row>
    <row r="1150" spans="1:1">
      <c r="A1150" t="s">
        <v>62</v>
      </c>
    </row>
    <row r="1151" spans="1:1">
      <c r="A1151" t="s">
        <v>63</v>
      </c>
    </row>
    <row r="1152" spans="1:1">
      <c r="A1152" t="s">
        <v>64</v>
      </c>
    </row>
    <row r="1153" spans="1:1">
      <c r="A1153" t="s">
        <v>65</v>
      </c>
    </row>
    <row r="1154" spans="1:1">
      <c r="A1154" t="s">
        <v>66</v>
      </c>
    </row>
    <row r="1155" spans="1:1">
      <c r="A1155" t="s">
        <v>67</v>
      </c>
    </row>
    <row r="1156" spans="1:1">
      <c r="A1156" t="s">
        <v>68</v>
      </c>
    </row>
    <row r="1157" spans="1:1">
      <c r="A1157" t="s">
        <v>69</v>
      </c>
    </row>
    <row r="1158" spans="1:1">
      <c r="A1158" t="s">
        <v>70</v>
      </c>
    </row>
    <row r="1159" spans="1:1">
      <c r="A1159" t="s">
        <v>71</v>
      </c>
    </row>
    <row r="1160" spans="1:1">
      <c r="A1160" t="s">
        <v>72</v>
      </c>
    </row>
    <row r="1161" spans="1:1">
      <c r="A1161" t="s">
        <v>73</v>
      </c>
    </row>
    <row r="1162" spans="1:1">
      <c r="A1162" t="s">
        <v>74</v>
      </c>
    </row>
    <row r="1163" spans="1:1">
      <c r="A1163" t="s">
        <v>75</v>
      </c>
    </row>
    <row r="1164" spans="1:1">
      <c r="A1164" t="s">
        <v>76</v>
      </c>
    </row>
    <row r="1165" spans="1:1">
      <c r="A1165" t="s">
        <v>77</v>
      </c>
    </row>
    <row r="1166" spans="1:1">
      <c r="A1166" t="s">
        <v>78</v>
      </c>
    </row>
    <row r="1167" spans="1:1">
      <c r="A1167" t="s">
        <v>79</v>
      </c>
    </row>
    <row r="1168" spans="1:1">
      <c r="A1168" t="s">
        <v>80</v>
      </c>
    </row>
    <row r="1169" spans="1:1">
      <c r="A1169" t="s">
        <v>81</v>
      </c>
    </row>
    <row r="1170" spans="1:1">
      <c r="A1170" t="s">
        <v>82</v>
      </c>
    </row>
    <row r="1171" spans="1:1">
      <c r="A1171" t="s">
        <v>83</v>
      </c>
    </row>
    <row r="1172" spans="1:1">
      <c r="A1172" t="s">
        <v>84</v>
      </c>
    </row>
    <row r="1173" spans="1:1">
      <c r="A1173" t="s">
        <v>85</v>
      </c>
    </row>
    <row r="1174" spans="1:1">
      <c r="A1174" t="s">
        <v>86</v>
      </c>
    </row>
    <row r="1175" spans="1:1">
      <c r="A1175" t="s">
        <v>87</v>
      </c>
    </row>
    <row r="1176" spans="1:1">
      <c r="A1176" t="s">
        <v>88</v>
      </c>
    </row>
    <row r="1177" spans="1:1">
      <c r="A1177" t="s">
        <v>89</v>
      </c>
    </row>
    <row r="1178" spans="1:1">
      <c r="A1178" t="s">
        <v>90</v>
      </c>
    </row>
    <row r="1179" spans="1:1">
      <c r="A1179" t="s">
        <v>91</v>
      </c>
    </row>
    <row r="1180" spans="1:1">
      <c r="A1180" t="s">
        <v>92</v>
      </c>
    </row>
    <row r="1181" spans="1:1">
      <c r="A1181" t="s">
        <v>93</v>
      </c>
    </row>
    <row r="1182" spans="1:1">
      <c r="A1182" t="s">
        <v>94</v>
      </c>
    </row>
    <row r="1183" spans="1:1">
      <c r="A1183" t="s">
        <v>95</v>
      </c>
    </row>
    <row r="1184" spans="1:1">
      <c r="A1184" t="s">
        <v>96</v>
      </c>
    </row>
    <row r="1185" spans="1:1">
      <c r="A1185" t="s">
        <v>97</v>
      </c>
    </row>
    <row r="1186" spans="1:1">
      <c r="A1186" t="s">
        <v>98</v>
      </c>
    </row>
    <row r="1187" spans="1:1">
      <c r="A1187" t="s">
        <v>99</v>
      </c>
    </row>
    <row r="1188" spans="1:1">
      <c r="A1188" t="s">
        <v>100</v>
      </c>
    </row>
    <row r="1189" spans="1:1">
      <c r="A1189" t="s">
        <v>101</v>
      </c>
    </row>
    <row r="1190" spans="1:1">
      <c r="A1190" t="s">
        <v>102</v>
      </c>
    </row>
    <row r="1191" spans="1:1">
      <c r="A1191" t="s">
        <v>103</v>
      </c>
    </row>
    <row r="1192" spans="1:1">
      <c r="A1192" t="s">
        <v>104</v>
      </c>
    </row>
    <row r="1193" spans="1:1">
      <c r="A1193" t="s">
        <v>105</v>
      </c>
    </row>
    <row r="1194" spans="1:1">
      <c r="A1194" t="s">
        <v>106</v>
      </c>
    </row>
    <row r="1195" spans="1:1">
      <c r="A1195" t="s">
        <v>107</v>
      </c>
    </row>
    <row r="1196" spans="1:1">
      <c r="A1196" t="s">
        <v>108</v>
      </c>
    </row>
    <row r="1197" spans="1:1">
      <c r="A1197" t="s">
        <v>109</v>
      </c>
    </row>
    <row r="1198" spans="1:1">
      <c r="A1198" t="s">
        <v>110</v>
      </c>
    </row>
    <row r="1199" spans="1:1">
      <c r="A1199" t="s">
        <v>111</v>
      </c>
    </row>
    <row r="1200" spans="1:1">
      <c r="A1200" t="s">
        <v>112</v>
      </c>
    </row>
    <row r="1201" spans="1:1">
      <c r="A1201" t="s">
        <v>113</v>
      </c>
    </row>
    <row r="1202" spans="1:1">
      <c r="A1202" t="s">
        <v>114</v>
      </c>
    </row>
    <row r="1203" spans="1:1">
      <c r="A1203" t="s">
        <v>115</v>
      </c>
    </row>
    <row r="1204" spans="1:1">
      <c r="A1204" t="s">
        <v>116</v>
      </c>
    </row>
    <row r="1205" spans="1:1">
      <c r="A1205" t="s">
        <v>117</v>
      </c>
    </row>
    <row r="1206" spans="1:1">
      <c r="A1206" t="s">
        <v>118</v>
      </c>
    </row>
    <row r="1207" spans="1:1">
      <c r="A1207" t="s">
        <v>119</v>
      </c>
    </row>
    <row r="1208" spans="1:1">
      <c r="A1208" t="s">
        <v>120</v>
      </c>
    </row>
    <row r="1209" spans="1:1">
      <c r="A1209" t="s">
        <v>121</v>
      </c>
    </row>
    <row r="1210" spans="1:1">
      <c r="A1210" t="s">
        <v>122</v>
      </c>
    </row>
    <row r="1211" spans="1:1">
      <c r="A1211" t="s">
        <v>123</v>
      </c>
    </row>
    <row r="1212" spans="1:1">
      <c r="A1212" t="s">
        <v>124</v>
      </c>
    </row>
    <row r="1213" spans="1:1">
      <c r="A1213" t="s">
        <v>125</v>
      </c>
    </row>
    <row r="1214" spans="1:1">
      <c r="A1214" t="s">
        <v>126</v>
      </c>
    </row>
    <row r="1215" spans="1:1">
      <c r="A1215" t="s">
        <v>127</v>
      </c>
    </row>
    <row r="1216" spans="1:1">
      <c r="A1216" t="s">
        <v>128</v>
      </c>
    </row>
    <row r="1217" spans="1:1">
      <c r="A1217" t="s">
        <v>129</v>
      </c>
    </row>
    <row r="1218" spans="1:1">
      <c r="A1218" t="s">
        <v>130</v>
      </c>
    </row>
    <row r="1219" spans="1:1">
      <c r="A1219" t="s">
        <v>131</v>
      </c>
    </row>
    <row r="1220" spans="1:1">
      <c r="A1220" t="s">
        <v>132</v>
      </c>
    </row>
    <row r="1221" spans="1:1">
      <c r="A1221" t="s">
        <v>133</v>
      </c>
    </row>
    <row r="1222" spans="1:1">
      <c r="A1222" t="s">
        <v>134</v>
      </c>
    </row>
    <row r="1223" spans="1:1">
      <c r="A1223" t="s">
        <v>135</v>
      </c>
    </row>
    <row r="1224" spans="1:1">
      <c r="A1224" t="s">
        <v>136</v>
      </c>
    </row>
    <row r="1225" spans="1:1">
      <c r="A1225" t="s">
        <v>137</v>
      </c>
    </row>
    <row r="1226" spans="1:1">
      <c r="A1226" t="s">
        <v>138</v>
      </c>
    </row>
    <row r="1227" spans="1:1">
      <c r="A1227" t="s">
        <v>139</v>
      </c>
    </row>
    <row r="1228" spans="1:1">
      <c r="A1228" t="s">
        <v>140</v>
      </c>
    </row>
    <row r="1229" spans="1:1">
      <c r="A1229" t="s">
        <v>141</v>
      </c>
    </row>
    <row r="1230" spans="1:1">
      <c r="A1230" t="s">
        <v>142</v>
      </c>
    </row>
    <row r="1231" spans="1:1">
      <c r="A1231" t="s">
        <v>143</v>
      </c>
    </row>
    <row r="1232" spans="1:1">
      <c r="A1232" t="s">
        <v>144</v>
      </c>
    </row>
    <row r="1233" spans="1:1">
      <c r="A1233" t="s">
        <v>145</v>
      </c>
    </row>
    <row r="1234" spans="1:1">
      <c r="A1234" t="s">
        <v>146</v>
      </c>
    </row>
    <row r="1235" spans="1:1">
      <c r="A1235" t="s">
        <v>147</v>
      </c>
    </row>
    <row r="1236" spans="1:1">
      <c r="A1236" t="s">
        <v>148</v>
      </c>
    </row>
    <row r="1237" spans="1:1">
      <c r="A1237" t="s">
        <v>149</v>
      </c>
    </row>
    <row r="1238" spans="1:1">
      <c r="A1238" t="s">
        <v>150</v>
      </c>
    </row>
    <row r="1239" spans="1:1">
      <c r="A1239" t="s">
        <v>151</v>
      </c>
    </row>
    <row r="1240" spans="1:1">
      <c r="A1240" t="s">
        <v>152</v>
      </c>
    </row>
    <row r="1241" spans="1:1">
      <c r="A1241" t="s">
        <v>153</v>
      </c>
    </row>
    <row r="1242" spans="1:1">
      <c r="A1242" t="s">
        <v>154</v>
      </c>
    </row>
    <row r="1243" spans="1:1">
      <c r="A1243" t="s">
        <v>155</v>
      </c>
    </row>
    <row r="1244" spans="1:1">
      <c r="A1244" t="s">
        <v>156</v>
      </c>
    </row>
    <row r="1245" spans="1:1">
      <c r="A1245" t="s">
        <v>157</v>
      </c>
    </row>
    <row r="1246" spans="1:1">
      <c r="A1246" t="s">
        <v>158</v>
      </c>
    </row>
    <row r="1247" spans="1:1">
      <c r="A1247" t="s">
        <v>159</v>
      </c>
    </row>
    <row r="1248" spans="1:1">
      <c r="A1248" t="s">
        <v>160</v>
      </c>
    </row>
    <row r="1249" spans="1:1">
      <c r="A1249" t="s">
        <v>161</v>
      </c>
    </row>
    <row r="1250" spans="1:1">
      <c r="A1250" t="s">
        <v>162</v>
      </c>
    </row>
    <row r="1251" spans="1:1">
      <c r="A1251" t="s">
        <v>163</v>
      </c>
    </row>
    <row r="1252" spans="1:1">
      <c r="A1252" t="s">
        <v>164</v>
      </c>
    </row>
    <row r="1253" spans="1:1">
      <c r="A1253" t="s">
        <v>165</v>
      </c>
    </row>
    <row r="1254" spans="1:1">
      <c r="A1254" t="s">
        <v>166</v>
      </c>
    </row>
    <row r="1255" spans="1:1">
      <c r="A1255" t="s">
        <v>167</v>
      </c>
    </row>
    <row r="1256" spans="1:1">
      <c r="A1256" t="s">
        <v>168</v>
      </c>
    </row>
    <row r="1257" spans="1:1">
      <c r="A1257" t="s">
        <v>169</v>
      </c>
    </row>
    <row r="1258" spans="1:1">
      <c r="A1258" t="s">
        <v>170</v>
      </c>
    </row>
    <row r="1259" spans="1:1">
      <c r="A1259" t="s">
        <v>171</v>
      </c>
    </row>
    <row r="1260" spans="1:1">
      <c r="A1260" t="s">
        <v>172</v>
      </c>
    </row>
    <row r="1261" spans="1:1">
      <c r="A1261" t="s">
        <v>173</v>
      </c>
    </row>
    <row r="1262" spans="1:1">
      <c r="A1262" t="s">
        <v>174</v>
      </c>
    </row>
    <row r="1263" spans="1:1">
      <c r="A1263" t="s">
        <v>175</v>
      </c>
    </row>
    <row r="1264" spans="1:1">
      <c r="A1264" t="s">
        <v>176</v>
      </c>
    </row>
    <row r="1265" spans="1:1">
      <c r="A1265" t="s">
        <v>177</v>
      </c>
    </row>
    <row r="1266" spans="1:1">
      <c r="A1266" t="s">
        <v>178</v>
      </c>
    </row>
    <row r="1267" spans="1:1">
      <c r="A1267" t="s">
        <v>179</v>
      </c>
    </row>
    <row r="1268" spans="1:1">
      <c r="A1268" t="s">
        <v>180</v>
      </c>
    </row>
    <row r="1269" spans="1:1">
      <c r="A1269" t="s">
        <v>181</v>
      </c>
    </row>
    <row r="1270" spans="1:1">
      <c r="A1270" t="s">
        <v>182</v>
      </c>
    </row>
    <row r="1271" spans="1:1">
      <c r="A1271" t="s">
        <v>183</v>
      </c>
    </row>
    <row r="1272" spans="1:1">
      <c r="A1272" t="s">
        <v>184</v>
      </c>
    </row>
    <row r="1273" spans="1:1">
      <c r="A1273" t="s">
        <v>185</v>
      </c>
    </row>
    <row r="1274" spans="1:1">
      <c r="A1274" t="s">
        <v>186</v>
      </c>
    </row>
    <row r="1275" spans="1:1">
      <c r="A1275" t="s">
        <v>187</v>
      </c>
    </row>
    <row r="1276" spans="1:1">
      <c r="A1276" t="s">
        <v>188</v>
      </c>
    </row>
    <row r="1277" spans="1:1">
      <c r="A1277" t="s">
        <v>189</v>
      </c>
    </row>
    <row r="1278" spans="1:1">
      <c r="A1278" t="s">
        <v>190</v>
      </c>
    </row>
    <row r="1279" spans="1:1">
      <c r="A1279" t="s">
        <v>191</v>
      </c>
    </row>
    <row r="1280" spans="1:1">
      <c r="A1280" t="s">
        <v>192</v>
      </c>
    </row>
    <row r="1281" spans="1:1">
      <c r="A1281" t="s">
        <v>193</v>
      </c>
    </row>
    <row r="1282" spans="1:1">
      <c r="A1282" t="s">
        <v>194</v>
      </c>
    </row>
    <row r="1283" spans="1:1">
      <c r="A1283" t="s">
        <v>195</v>
      </c>
    </row>
    <row r="1284" spans="1:1">
      <c r="A1284" t="s">
        <v>196</v>
      </c>
    </row>
    <row r="1285" spans="1:1">
      <c r="A1285" t="s">
        <v>197</v>
      </c>
    </row>
    <row r="1286" spans="1:1">
      <c r="A1286" t="s">
        <v>198</v>
      </c>
    </row>
    <row r="1287" spans="1:1">
      <c r="A1287" t="s">
        <v>199</v>
      </c>
    </row>
    <row r="1288" spans="1:1">
      <c r="A1288" t="s">
        <v>200</v>
      </c>
    </row>
    <row r="1289" spans="1:1">
      <c r="A1289" t="s">
        <v>201</v>
      </c>
    </row>
    <row r="1290" spans="1:1">
      <c r="A1290" t="s">
        <v>202</v>
      </c>
    </row>
    <row r="1291" spans="1:1">
      <c r="A1291" t="s">
        <v>203</v>
      </c>
    </row>
    <row r="1292" spans="1:1">
      <c r="A1292" t="s">
        <v>204</v>
      </c>
    </row>
    <row r="1293" spans="1:1">
      <c r="A1293" t="s">
        <v>205</v>
      </c>
    </row>
    <row r="1294" spans="1:1">
      <c r="A1294" t="s">
        <v>206</v>
      </c>
    </row>
    <row r="1295" spans="1:1">
      <c r="A1295" t="s">
        <v>207</v>
      </c>
    </row>
    <row r="1296" spans="1:1">
      <c r="A1296" t="s">
        <v>208</v>
      </c>
    </row>
    <row r="1297" spans="1:1">
      <c r="A1297" t="s">
        <v>209</v>
      </c>
    </row>
    <row r="1298" spans="1:1">
      <c r="A1298" t="s">
        <v>210</v>
      </c>
    </row>
    <row r="1299" spans="1:1">
      <c r="A1299" t="s">
        <v>211</v>
      </c>
    </row>
    <row r="1300" spans="1:1">
      <c r="A1300" t="s">
        <v>212</v>
      </c>
    </row>
    <row r="1301" spans="1:1">
      <c r="A1301" t="s">
        <v>213</v>
      </c>
    </row>
    <row r="1302" spans="1:1">
      <c r="A1302" t="s">
        <v>214</v>
      </c>
    </row>
    <row r="1303" spans="1:1">
      <c r="A1303" t="s">
        <v>215</v>
      </c>
    </row>
    <row r="1304" spans="1:1">
      <c r="A1304" t="s">
        <v>216</v>
      </c>
    </row>
    <row r="1305" spans="1:1">
      <c r="A1305" t="s">
        <v>217</v>
      </c>
    </row>
    <row r="1306" spans="1:1">
      <c r="A1306" t="s">
        <v>218</v>
      </c>
    </row>
    <row r="1307" spans="1:1">
      <c r="A1307" t="s">
        <v>219</v>
      </c>
    </row>
    <row r="1308" spans="1:1">
      <c r="A1308" t="s">
        <v>220</v>
      </c>
    </row>
    <row r="1309" spans="1:1">
      <c r="A1309" t="s">
        <v>221</v>
      </c>
    </row>
    <row r="1310" spans="1:1">
      <c r="A1310" t="s">
        <v>222</v>
      </c>
    </row>
    <row r="1311" spans="1:1">
      <c r="A1311" t="s">
        <v>223</v>
      </c>
    </row>
    <row r="1312" spans="1:1">
      <c r="A1312" t="s">
        <v>224</v>
      </c>
    </row>
    <row r="1313" spans="1:1">
      <c r="A1313" t="s">
        <v>225</v>
      </c>
    </row>
    <row r="1314" spans="1:1">
      <c r="A1314" t="s">
        <v>226</v>
      </c>
    </row>
    <row r="1315" spans="1:1">
      <c r="A1315" t="s">
        <v>227</v>
      </c>
    </row>
    <row r="1316" spans="1:1">
      <c r="A1316" t="s">
        <v>228</v>
      </c>
    </row>
    <row r="1317" spans="1:1">
      <c r="A1317" t="s">
        <v>229</v>
      </c>
    </row>
    <row r="1318" spans="1:1">
      <c r="A1318" t="s">
        <v>230</v>
      </c>
    </row>
    <row r="1319" spans="1:1">
      <c r="A1319" t="s">
        <v>231</v>
      </c>
    </row>
    <row r="1320" spans="1:1">
      <c r="A1320" t="s">
        <v>232</v>
      </c>
    </row>
    <row r="1321" spans="1:1">
      <c r="A1321" t="s">
        <v>233</v>
      </c>
    </row>
    <row r="1322" spans="1:1">
      <c r="A1322" t="s">
        <v>234</v>
      </c>
    </row>
    <row r="1323" spans="1:1">
      <c r="A1323" t="s">
        <v>235</v>
      </c>
    </row>
    <row r="1324" spans="1:1">
      <c r="A1324" t="s">
        <v>236</v>
      </c>
    </row>
    <row r="1325" spans="1:1">
      <c r="A1325" t="s">
        <v>237</v>
      </c>
    </row>
    <row r="1326" spans="1:1">
      <c r="A1326" t="s">
        <v>238</v>
      </c>
    </row>
    <row r="1327" spans="1:1">
      <c r="A1327" t="s">
        <v>239</v>
      </c>
    </row>
    <row r="1328" spans="1:1">
      <c r="A1328" t="s">
        <v>240</v>
      </c>
    </row>
    <row r="1329" spans="1:1">
      <c r="A1329" t="s">
        <v>241</v>
      </c>
    </row>
    <row r="1330" spans="1:1">
      <c r="A1330" t="s">
        <v>242</v>
      </c>
    </row>
    <row r="1331" spans="1:1">
      <c r="A1331" t="s">
        <v>243</v>
      </c>
    </row>
    <row r="1332" spans="1:1">
      <c r="A1332" t="s">
        <v>244</v>
      </c>
    </row>
    <row r="1333" spans="1:1">
      <c r="A1333" t="s">
        <v>245</v>
      </c>
    </row>
    <row r="1334" spans="1:1">
      <c r="A1334" t="s">
        <v>246</v>
      </c>
    </row>
    <row r="1335" spans="1:1">
      <c r="A1335" t="s">
        <v>247</v>
      </c>
    </row>
    <row r="1336" spans="1:1">
      <c r="A1336" t="s">
        <v>248</v>
      </c>
    </row>
    <row r="1337" spans="1:1">
      <c r="A1337" t="s">
        <v>249</v>
      </c>
    </row>
    <row r="1338" spans="1:1">
      <c r="A1338" t="s">
        <v>250</v>
      </c>
    </row>
    <row r="1339" spans="1:1">
      <c r="A1339" t="s">
        <v>251</v>
      </c>
    </row>
    <row r="1340" spans="1:1">
      <c r="A1340" t="s">
        <v>252</v>
      </c>
    </row>
    <row r="1341" spans="1:1">
      <c r="A1341" t="s">
        <v>253</v>
      </c>
    </row>
    <row r="1342" spans="1:1">
      <c r="A1342" t="s">
        <v>254</v>
      </c>
    </row>
    <row r="1343" spans="1:1">
      <c r="A1343" t="s">
        <v>255</v>
      </c>
    </row>
    <row r="1344" spans="1:1">
      <c r="A1344" t="s">
        <v>256</v>
      </c>
    </row>
    <row r="1345" spans="1:1">
      <c r="A1345" t="s">
        <v>257</v>
      </c>
    </row>
    <row r="1346" spans="1:1">
      <c r="A1346" t="s">
        <v>258</v>
      </c>
    </row>
    <row r="1347" spans="1:1">
      <c r="A1347" t="s">
        <v>259</v>
      </c>
    </row>
    <row r="1348" spans="1:1">
      <c r="A1348" t="s">
        <v>260</v>
      </c>
    </row>
    <row r="1349" spans="1:1">
      <c r="A1349" t="s">
        <v>261</v>
      </c>
    </row>
    <row r="1350" spans="1:1">
      <c r="A1350" t="s">
        <v>262</v>
      </c>
    </row>
    <row r="1351" spans="1:1">
      <c r="A1351" t="s">
        <v>263</v>
      </c>
    </row>
    <row r="1352" spans="1:1">
      <c r="A1352" t="s">
        <v>264</v>
      </c>
    </row>
    <row r="1353" spans="1:1">
      <c r="A1353" t="s">
        <v>265</v>
      </c>
    </row>
    <row r="1354" spans="1:1">
      <c r="A1354" t="s">
        <v>266</v>
      </c>
    </row>
    <row r="1355" spans="1:1">
      <c r="A1355" t="s">
        <v>267</v>
      </c>
    </row>
    <row r="1356" spans="1:1">
      <c r="A1356" t="s">
        <v>268</v>
      </c>
    </row>
    <row r="1357" spans="1:1">
      <c r="A1357" t="s">
        <v>269</v>
      </c>
    </row>
    <row r="1358" spans="1:1">
      <c r="A1358" t="s">
        <v>270</v>
      </c>
    </row>
    <row r="1359" spans="1:1">
      <c r="A1359" t="s">
        <v>271</v>
      </c>
    </row>
    <row r="1360" spans="1:1">
      <c r="A1360" t="s">
        <v>272</v>
      </c>
    </row>
    <row r="1361" spans="1:1">
      <c r="A1361" t="s">
        <v>273</v>
      </c>
    </row>
    <row r="1362" spans="1:1">
      <c r="A1362" t="s">
        <v>274</v>
      </c>
    </row>
    <row r="1363" spans="1:1">
      <c r="A1363" t="s">
        <v>275</v>
      </c>
    </row>
    <row r="1364" spans="1:1">
      <c r="A1364" t="s">
        <v>276</v>
      </c>
    </row>
    <row r="1365" spans="1:1">
      <c r="A1365" t="s">
        <v>277</v>
      </c>
    </row>
    <row r="1366" spans="1:1">
      <c r="A1366" t="s">
        <v>278</v>
      </c>
    </row>
    <row r="1367" spans="1:1">
      <c r="A1367" t="s">
        <v>279</v>
      </c>
    </row>
    <row r="1368" spans="1:1">
      <c r="A1368" t="s">
        <v>280</v>
      </c>
    </row>
    <row r="1369" spans="1:1">
      <c r="A1369" t="s">
        <v>281</v>
      </c>
    </row>
    <row r="1370" spans="1:1">
      <c r="A1370" t="s">
        <v>282</v>
      </c>
    </row>
    <row r="1371" spans="1:1">
      <c r="A1371" t="s">
        <v>283</v>
      </c>
    </row>
    <row r="1372" spans="1:1">
      <c r="A1372" t="s">
        <v>284</v>
      </c>
    </row>
    <row r="1373" spans="1:1">
      <c r="A1373" t="s">
        <v>285</v>
      </c>
    </row>
    <row r="1374" spans="1:1">
      <c r="A1374" t="s">
        <v>286</v>
      </c>
    </row>
    <row r="1375" spans="1:1">
      <c r="A1375" t="s">
        <v>287</v>
      </c>
    </row>
    <row r="1376" spans="1:1">
      <c r="A1376" t="s">
        <v>288</v>
      </c>
    </row>
    <row r="1377" spans="1:1">
      <c r="A1377" t="s">
        <v>289</v>
      </c>
    </row>
    <row r="1378" spans="1:1">
      <c r="A1378" t="s">
        <v>290</v>
      </c>
    </row>
    <row r="1379" spans="1:1">
      <c r="A1379" t="s">
        <v>291</v>
      </c>
    </row>
    <row r="1380" spans="1:1">
      <c r="A1380" t="s">
        <v>292</v>
      </c>
    </row>
    <row r="1381" spans="1:1">
      <c r="A1381" t="s">
        <v>293</v>
      </c>
    </row>
    <row r="1382" spans="1:1">
      <c r="A1382" t="s">
        <v>294</v>
      </c>
    </row>
    <row r="1383" spans="1:1">
      <c r="A1383" t="s">
        <v>295</v>
      </c>
    </row>
    <row r="1384" spans="1:1">
      <c r="A1384" t="s">
        <v>296</v>
      </c>
    </row>
    <row r="1385" spans="1:1">
      <c r="A1385" t="s">
        <v>297</v>
      </c>
    </row>
    <row r="1386" spans="1:1">
      <c r="A1386" t="s">
        <v>298</v>
      </c>
    </row>
    <row r="1387" spans="1:1">
      <c r="A1387" t="s">
        <v>299</v>
      </c>
    </row>
    <row r="1388" spans="1:1">
      <c r="A1388" t="s">
        <v>300</v>
      </c>
    </row>
    <row r="1389" spans="1:1">
      <c r="A1389" t="s">
        <v>301</v>
      </c>
    </row>
    <row r="1390" spans="1:1">
      <c r="A1390" t="s">
        <v>302</v>
      </c>
    </row>
    <row r="1391" spans="1:1">
      <c r="A1391" t="s">
        <v>303</v>
      </c>
    </row>
    <row r="1392" spans="1:1">
      <c r="A1392" t="s">
        <v>304</v>
      </c>
    </row>
    <row r="1393" spans="1:1">
      <c r="A1393" t="s">
        <v>305</v>
      </c>
    </row>
    <row r="1394" spans="1:1">
      <c r="A1394" t="s">
        <v>306</v>
      </c>
    </row>
    <row r="1395" spans="1:1">
      <c r="A1395" t="s">
        <v>307</v>
      </c>
    </row>
    <row r="1396" spans="1:1">
      <c r="A1396" t="s">
        <v>308</v>
      </c>
    </row>
    <row r="1397" spans="1:1">
      <c r="A1397" t="s">
        <v>309</v>
      </c>
    </row>
    <row r="1398" spans="1:1">
      <c r="A1398" t="s">
        <v>310</v>
      </c>
    </row>
    <row r="1399" spans="1:1">
      <c r="A1399" t="s">
        <v>311</v>
      </c>
    </row>
    <row r="1400" spans="1:1">
      <c r="A1400" t="s">
        <v>312</v>
      </c>
    </row>
    <row r="1401" spans="1:1">
      <c r="A1401" t="s">
        <v>313</v>
      </c>
    </row>
    <row r="1402" spans="1:1">
      <c r="A1402" t="s">
        <v>314</v>
      </c>
    </row>
    <row r="1403" spans="1:1">
      <c r="A1403" t="s">
        <v>315</v>
      </c>
    </row>
    <row r="1404" spans="1:1">
      <c r="A1404" t="s">
        <v>316</v>
      </c>
    </row>
    <row r="1405" spans="1:1">
      <c r="A1405" t="s">
        <v>317</v>
      </c>
    </row>
    <row r="1406" spans="1:1">
      <c r="A1406" t="s">
        <v>318</v>
      </c>
    </row>
    <row r="1407" spans="1:1">
      <c r="A1407" t="s">
        <v>319</v>
      </c>
    </row>
    <row r="1408" spans="1:1">
      <c r="A1408" t="s">
        <v>320</v>
      </c>
    </row>
    <row r="1409" spans="1:1">
      <c r="A1409" t="s">
        <v>321</v>
      </c>
    </row>
    <row r="1410" spans="1:1">
      <c r="A1410" t="s">
        <v>322</v>
      </c>
    </row>
    <row r="1411" spans="1:1">
      <c r="A1411" t="s">
        <v>323</v>
      </c>
    </row>
    <row r="1412" spans="1:1">
      <c r="A1412" t="s">
        <v>324</v>
      </c>
    </row>
    <row r="1413" spans="1:1">
      <c r="A1413" t="s">
        <v>325</v>
      </c>
    </row>
    <row r="1414" spans="1:1">
      <c r="A1414" t="s">
        <v>326</v>
      </c>
    </row>
    <row r="1415" spans="1:1">
      <c r="A1415" t="s">
        <v>327</v>
      </c>
    </row>
    <row r="1416" spans="1:1">
      <c r="A1416" t="s">
        <v>328</v>
      </c>
    </row>
    <row r="1417" spans="1:1">
      <c r="A1417" t="s">
        <v>329</v>
      </c>
    </row>
    <row r="1418" spans="1:1">
      <c r="A1418" t="s">
        <v>330</v>
      </c>
    </row>
    <row r="1419" spans="1:1">
      <c r="A1419" t="s">
        <v>331</v>
      </c>
    </row>
    <row r="1420" spans="1:1">
      <c r="A1420" t="s">
        <v>332</v>
      </c>
    </row>
    <row r="1421" spans="1:1">
      <c r="A1421" t="s">
        <v>333</v>
      </c>
    </row>
    <row r="1422" spans="1:1">
      <c r="A1422" t="s">
        <v>334</v>
      </c>
    </row>
    <row r="1423" spans="1:1">
      <c r="A1423" t="s">
        <v>335</v>
      </c>
    </row>
    <row r="1424" spans="1:1">
      <c r="A1424" t="s">
        <v>336</v>
      </c>
    </row>
    <row r="1425" spans="1:1">
      <c r="A1425" t="s">
        <v>337</v>
      </c>
    </row>
    <row r="1426" spans="1:1">
      <c r="A1426" t="s">
        <v>338</v>
      </c>
    </row>
    <row r="1427" spans="1:1">
      <c r="A1427" t="s">
        <v>339</v>
      </c>
    </row>
    <row r="1428" spans="1:1">
      <c r="A1428" t="s">
        <v>340</v>
      </c>
    </row>
    <row r="1429" spans="1:1">
      <c r="A1429" t="s">
        <v>341</v>
      </c>
    </row>
    <row r="1430" spans="1:1">
      <c r="A1430" t="s">
        <v>342</v>
      </c>
    </row>
    <row r="1431" spans="1:1">
      <c r="A1431" t="s">
        <v>343</v>
      </c>
    </row>
    <row r="1432" spans="1:1">
      <c r="A1432" t="s">
        <v>344</v>
      </c>
    </row>
    <row r="1433" spans="1:1">
      <c r="A1433" t="s">
        <v>345</v>
      </c>
    </row>
    <row r="1434" spans="1:1">
      <c r="A1434" t="s">
        <v>346</v>
      </c>
    </row>
    <row r="1435" spans="1:1">
      <c r="A1435" t="s">
        <v>347</v>
      </c>
    </row>
    <row r="1436" spans="1:1">
      <c r="A1436" t="s">
        <v>348</v>
      </c>
    </row>
    <row r="1437" spans="1:1">
      <c r="A1437" t="s">
        <v>349</v>
      </c>
    </row>
    <row r="1438" spans="1:1">
      <c r="A1438" t="s">
        <v>350</v>
      </c>
    </row>
    <row r="1439" spans="1:1">
      <c r="A1439" t="s">
        <v>351</v>
      </c>
    </row>
    <row r="1440" spans="1:1">
      <c r="A1440" t="s">
        <v>352</v>
      </c>
    </row>
    <row r="1441" spans="1:1">
      <c r="A1441" t="s">
        <v>353</v>
      </c>
    </row>
    <row r="1442" spans="1:1">
      <c r="A1442" t="s">
        <v>354</v>
      </c>
    </row>
    <row r="1443" spans="1:1">
      <c r="A1443" t="s">
        <v>355</v>
      </c>
    </row>
    <row r="1444" spans="1:1">
      <c r="A1444" t="s">
        <v>356</v>
      </c>
    </row>
    <row r="1445" spans="1:1">
      <c r="A1445" t="s">
        <v>357</v>
      </c>
    </row>
    <row r="1446" spans="1:1">
      <c r="A1446" t="s">
        <v>358</v>
      </c>
    </row>
    <row r="1447" spans="1:1">
      <c r="A1447" t="s">
        <v>359</v>
      </c>
    </row>
    <row r="1448" spans="1:1">
      <c r="A1448" t="s">
        <v>360</v>
      </c>
    </row>
    <row r="1449" spans="1:1">
      <c r="A1449" t="s">
        <v>361</v>
      </c>
    </row>
    <row r="1450" spans="1:1">
      <c r="A1450" t="s">
        <v>362</v>
      </c>
    </row>
    <row r="1451" spans="1:1">
      <c r="A1451" t="s">
        <v>363</v>
      </c>
    </row>
    <row r="1452" spans="1:1">
      <c r="A1452" t="s">
        <v>364</v>
      </c>
    </row>
    <row r="1453" spans="1:1">
      <c r="A1453" t="s">
        <v>365</v>
      </c>
    </row>
    <row r="1454" spans="1:1">
      <c r="A1454" t="s">
        <v>366</v>
      </c>
    </row>
    <row r="1455" spans="1:1">
      <c r="A1455" t="s">
        <v>367</v>
      </c>
    </row>
    <row r="1456" spans="1:1">
      <c r="A1456" t="s">
        <v>368</v>
      </c>
    </row>
    <row r="1457" spans="1:1">
      <c r="A1457" t="s">
        <v>369</v>
      </c>
    </row>
    <row r="1458" spans="1:1">
      <c r="A1458" t="s">
        <v>370</v>
      </c>
    </row>
    <row r="1459" spans="1:1">
      <c r="A1459" t="s">
        <v>371</v>
      </c>
    </row>
    <row r="1460" spans="1:1">
      <c r="A1460" t="s">
        <v>372</v>
      </c>
    </row>
    <row r="1461" spans="1:1">
      <c r="A1461" t="s">
        <v>373</v>
      </c>
    </row>
    <row r="1462" spans="1:1">
      <c r="A1462" t="s">
        <v>374</v>
      </c>
    </row>
    <row r="1463" spans="1:1">
      <c r="A1463" t="s">
        <v>375</v>
      </c>
    </row>
    <row r="1464" spans="1:1">
      <c r="A1464" t="s">
        <v>376</v>
      </c>
    </row>
    <row r="1465" spans="1:1">
      <c r="A1465" t="s">
        <v>377</v>
      </c>
    </row>
    <row r="1466" spans="1:1">
      <c r="A1466" t="s">
        <v>378</v>
      </c>
    </row>
    <row r="1467" spans="1:1">
      <c r="A1467" t="s">
        <v>379</v>
      </c>
    </row>
    <row r="1468" spans="1:1">
      <c r="A1468" t="s">
        <v>380</v>
      </c>
    </row>
    <row r="1469" spans="1:1">
      <c r="A1469" t="s">
        <v>381</v>
      </c>
    </row>
    <row r="1470" spans="1:1">
      <c r="A1470" t="s">
        <v>382</v>
      </c>
    </row>
    <row r="1471" spans="1:1">
      <c r="A1471" t="s">
        <v>383</v>
      </c>
    </row>
    <row r="1472" spans="1:1">
      <c r="A1472" t="s">
        <v>384</v>
      </c>
    </row>
    <row r="1473" spans="1:1">
      <c r="A1473" t="s">
        <v>385</v>
      </c>
    </row>
    <row r="1474" spans="1:1">
      <c r="A1474" t="s">
        <v>386</v>
      </c>
    </row>
    <row r="1475" spans="1:1">
      <c r="A1475" t="s">
        <v>387</v>
      </c>
    </row>
    <row r="1476" spans="1:1">
      <c r="A1476" t="s">
        <v>388</v>
      </c>
    </row>
    <row r="1477" spans="1:1">
      <c r="A1477" t="s">
        <v>389</v>
      </c>
    </row>
    <row r="1478" spans="1:1">
      <c r="A1478" t="s">
        <v>390</v>
      </c>
    </row>
    <row r="1479" spans="1:1">
      <c r="A1479" t="s">
        <v>391</v>
      </c>
    </row>
    <row r="1480" spans="1:1">
      <c r="A1480" t="s">
        <v>392</v>
      </c>
    </row>
    <row r="1481" spans="1:1">
      <c r="A1481" t="s">
        <v>393</v>
      </c>
    </row>
    <row r="1482" spans="1:1">
      <c r="A1482" t="s">
        <v>394</v>
      </c>
    </row>
    <row r="1483" spans="1:1">
      <c r="A1483" t="s">
        <v>395</v>
      </c>
    </row>
    <row r="1484" spans="1:1">
      <c r="A1484" t="s">
        <v>396</v>
      </c>
    </row>
    <row r="1485" spans="1:1">
      <c r="A1485" t="s">
        <v>397</v>
      </c>
    </row>
    <row r="1486" spans="1:1">
      <c r="A1486" t="s">
        <v>398</v>
      </c>
    </row>
    <row r="1487" spans="1:1">
      <c r="A1487" t="s">
        <v>399</v>
      </c>
    </row>
    <row r="1488" spans="1:1">
      <c r="A1488" t="s">
        <v>400</v>
      </c>
    </row>
    <row r="1489" spans="1:1">
      <c r="A1489" t="s">
        <v>401</v>
      </c>
    </row>
    <row r="1490" spans="1:1">
      <c r="A1490" t="s">
        <v>402</v>
      </c>
    </row>
    <row r="1491" spans="1:1">
      <c r="A1491" t="s">
        <v>403</v>
      </c>
    </row>
    <row r="1492" spans="1:1">
      <c r="A1492" t="s">
        <v>404</v>
      </c>
    </row>
    <row r="1493" spans="1:1">
      <c r="A1493" t="s">
        <v>405</v>
      </c>
    </row>
    <row r="1494" spans="1:1">
      <c r="A1494" t="s">
        <v>406</v>
      </c>
    </row>
    <row r="1495" spans="1:1">
      <c r="A1495" t="s">
        <v>407</v>
      </c>
    </row>
    <row r="1496" spans="1:1">
      <c r="A1496" t="s">
        <v>408</v>
      </c>
    </row>
    <row r="1497" spans="1:1">
      <c r="A1497" t="s">
        <v>409</v>
      </c>
    </row>
    <row r="1498" spans="1:1">
      <c r="A1498" t="s">
        <v>410</v>
      </c>
    </row>
    <row r="1499" spans="1:1">
      <c r="A1499" t="s">
        <v>411</v>
      </c>
    </row>
    <row r="1500" spans="1:1">
      <c r="A1500" t="s">
        <v>412</v>
      </c>
    </row>
    <row r="1501" spans="1:1">
      <c r="A1501" t="s">
        <v>413</v>
      </c>
    </row>
    <row r="1502" spans="1:1">
      <c r="A1502" t="s">
        <v>414</v>
      </c>
    </row>
    <row r="1503" spans="1:1">
      <c r="A1503" t="s">
        <v>415</v>
      </c>
    </row>
    <row r="1504" spans="1:1">
      <c r="A1504" t="s">
        <v>416</v>
      </c>
    </row>
    <row r="1505" spans="1:1">
      <c r="A1505" t="s">
        <v>417</v>
      </c>
    </row>
    <row r="1506" spans="1:1">
      <c r="A1506" t="s">
        <v>418</v>
      </c>
    </row>
    <row r="1507" spans="1:1">
      <c r="A1507" t="s">
        <v>419</v>
      </c>
    </row>
    <row r="1508" spans="1:1">
      <c r="A1508" t="s">
        <v>420</v>
      </c>
    </row>
    <row r="1509" spans="1:1">
      <c r="A1509" t="s">
        <v>421</v>
      </c>
    </row>
    <row r="1510" spans="1:1">
      <c r="A1510" t="s">
        <v>422</v>
      </c>
    </row>
    <row r="1511" spans="1:1">
      <c r="A1511" t="s">
        <v>423</v>
      </c>
    </row>
    <row r="1512" spans="1:1">
      <c r="A1512" t="s">
        <v>424</v>
      </c>
    </row>
    <row r="1513" spans="1:1">
      <c r="A1513" t="s">
        <v>425</v>
      </c>
    </row>
    <row r="1514" spans="1:1">
      <c r="A1514" t="s">
        <v>426</v>
      </c>
    </row>
    <row r="1515" spans="1:1">
      <c r="A1515" t="s">
        <v>427</v>
      </c>
    </row>
    <row r="1516" spans="1:1">
      <c r="A1516" t="s">
        <v>428</v>
      </c>
    </row>
    <row r="1517" spans="1:1">
      <c r="A1517" t="s">
        <v>429</v>
      </c>
    </row>
    <row r="1518" spans="1:1">
      <c r="A1518" t="s">
        <v>430</v>
      </c>
    </row>
    <row r="1519" spans="1:1">
      <c r="A1519" t="s">
        <v>431</v>
      </c>
    </row>
    <row r="1520" spans="1:1">
      <c r="A1520" t="s">
        <v>432</v>
      </c>
    </row>
    <row r="1521" spans="1:1">
      <c r="A1521" t="s">
        <v>433</v>
      </c>
    </row>
    <row r="1522" spans="1:1">
      <c r="A1522" t="s">
        <v>434</v>
      </c>
    </row>
    <row r="1523" spans="1:1">
      <c r="A1523" t="s">
        <v>435</v>
      </c>
    </row>
    <row r="1524" spans="1:1">
      <c r="A1524" t="s">
        <v>436</v>
      </c>
    </row>
    <row r="1525" spans="1:1">
      <c r="A1525" t="s">
        <v>437</v>
      </c>
    </row>
    <row r="1526" spans="1:1">
      <c r="A1526" t="s">
        <v>438</v>
      </c>
    </row>
    <row r="1527" spans="1:1">
      <c r="A1527" t="s">
        <v>439</v>
      </c>
    </row>
    <row r="1528" spans="1:1">
      <c r="A1528" t="s">
        <v>440</v>
      </c>
    </row>
    <row r="1529" spans="1:1">
      <c r="A1529" t="s">
        <v>441</v>
      </c>
    </row>
    <row r="1530" spans="1:1">
      <c r="A1530" t="s">
        <v>442</v>
      </c>
    </row>
    <row r="1531" spans="1:1">
      <c r="A1531" t="s">
        <v>443</v>
      </c>
    </row>
    <row r="1532" spans="1:1">
      <c r="A1532" t="s">
        <v>444</v>
      </c>
    </row>
    <row r="1533" spans="1:1">
      <c r="A1533" t="s">
        <v>445</v>
      </c>
    </row>
    <row r="1534" spans="1:1">
      <c r="A1534" t="s">
        <v>446</v>
      </c>
    </row>
    <row r="1535" spans="1:1">
      <c r="A1535" t="s">
        <v>447</v>
      </c>
    </row>
    <row r="1536" spans="1:1">
      <c r="A1536" t="s">
        <v>448</v>
      </c>
    </row>
    <row r="1537" spans="1:1">
      <c r="A1537" t="s">
        <v>449</v>
      </c>
    </row>
    <row r="1538" spans="1:1">
      <c r="A1538" t="s">
        <v>450</v>
      </c>
    </row>
    <row r="1539" spans="1:1">
      <c r="A1539" t="s">
        <v>451</v>
      </c>
    </row>
    <row r="1540" spans="1:1">
      <c r="A1540" t="s">
        <v>452</v>
      </c>
    </row>
    <row r="1541" spans="1:1">
      <c r="A1541" t="s">
        <v>453</v>
      </c>
    </row>
    <row r="1542" spans="1:1">
      <c r="A1542" t="s">
        <v>454</v>
      </c>
    </row>
    <row r="1543" spans="1:1">
      <c r="A1543" t="s">
        <v>455</v>
      </c>
    </row>
    <row r="1544" spans="1:1">
      <c r="A1544" t="s">
        <v>456</v>
      </c>
    </row>
    <row r="1545" spans="1:1">
      <c r="A1545" t="s">
        <v>457</v>
      </c>
    </row>
    <row r="1546" spans="1:1">
      <c r="A1546" t="s">
        <v>458</v>
      </c>
    </row>
    <row r="1547" spans="1:1">
      <c r="A1547" t="s">
        <v>459</v>
      </c>
    </row>
    <row r="1548" spans="1:1">
      <c r="A1548" t="s">
        <v>460</v>
      </c>
    </row>
    <row r="1549" spans="1:1">
      <c r="A1549" t="s">
        <v>461</v>
      </c>
    </row>
    <row r="1550" spans="1:1">
      <c r="A1550" t="s">
        <v>462</v>
      </c>
    </row>
    <row r="1551" spans="1:1">
      <c r="A1551" t="s">
        <v>463</v>
      </c>
    </row>
    <row r="1552" spans="1:1">
      <c r="A1552" t="s">
        <v>464</v>
      </c>
    </row>
    <row r="1553" spans="1:1">
      <c r="A1553" t="s">
        <v>465</v>
      </c>
    </row>
    <row r="1554" spans="1:1">
      <c r="A1554" t="s">
        <v>466</v>
      </c>
    </row>
    <row r="1555" spans="1:1">
      <c r="A1555" t="s">
        <v>467</v>
      </c>
    </row>
    <row r="1556" spans="1:1">
      <c r="A1556" t="s">
        <v>468</v>
      </c>
    </row>
    <row r="1557" spans="1:1">
      <c r="A1557" t="s">
        <v>469</v>
      </c>
    </row>
    <row r="1558" spans="1:1">
      <c r="A1558" t="s">
        <v>470</v>
      </c>
    </row>
    <row r="1559" spans="1:1">
      <c r="A1559" t="s">
        <v>471</v>
      </c>
    </row>
    <row r="1560" spans="1:1">
      <c r="A1560" t="s">
        <v>472</v>
      </c>
    </row>
    <row r="1561" spans="1:1">
      <c r="A1561" t="s">
        <v>473</v>
      </c>
    </row>
    <row r="1562" spans="1:1">
      <c r="A1562" t="s">
        <v>474</v>
      </c>
    </row>
    <row r="1563" spans="1:1">
      <c r="A1563" t="s">
        <v>475</v>
      </c>
    </row>
    <row r="1564" spans="1:1">
      <c r="A1564" t="s">
        <v>476</v>
      </c>
    </row>
    <row r="1565" spans="1:1">
      <c r="A1565" t="s">
        <v>477</v>
      </c>
    </row>
    <row r="1566" spans="1:1">
      <c r="A1566" t="s">
        <v>478</v>
      </c>
    </row>
    <row r="1567" spans="1:1">
      <c r="A1567" t="s">
        <v>479</v>
      </c>
    </row>
    <row r="1568" spans="1:1">
      <c r="A1568" t="s">
        <v>480</v>
      </c>
    </row>
    <row r="1569" spans="1:1">
      <c r="A1569" t="s">
        <v>481</v>
      </c>
    </row>
    <row r="1570" spans="1:1">
      <c r="A1570" t="s">
        <v>482</v>
      </c>
    </row>
    <row r="1571" spans="1:1">
      <c r="A1571" t="s">
        <v>483</v>
      </c>
    </row>
    <row r="1572" spans="1:1">
      <c r="A1572" t="s">
        <v>484</v>
      </c>
    </row>
    <row r="1573" spans="1:1">
      <c r="A1573" t="s">
        <v>485</v>
      </c>
    </row>
    <row r="1574" spans="1:1">
      <c r="A1574" t="s">
        <v>486</v>
      </c>
    </row>
    <row r="1575" spans="1:1">
      <c r="A1575" t="s">
        <v>487</v>
      </c>
    </row>
    <row r="1576" spans="1:1">
      <c r="A1576" t="s">
        <v>488</v>
      </c>
    </row>
    <row r="1577" spans="1:1">
      <c r="A1577" t="s">
        <v>489</v>
      </c>
    </row>
    <row r="1578" spans="1:1">
      <c r="A1578" t="s">
        <v>490</v>
      </c>
    </row>
    <row r="1579" spans="1:1">
      <c r="A1579" t="s">
        <v>491</v>
      </c>
    </row>
    <row r="1580" spans="1:1">
      <c r="A1580" t="s">
        <v>492</v>
      </c>
    </row>
    <row r="1581" spans="1:1">
      <c r="A1581" t="s">
        <v>493</v>
      </c>
    </row>
    <row r="1582" spans="1:1">
      <c r="A1582" t="s">
        <v>494</v>
      </c>
    </row>
    <row r="1583" spans="1:1">
      <c r="A1583" t="s">
        <v>495</v>
      </c>
    </row>
    <row r="1584" spans="1:1">
      <c r="A1584" t="s">
        <v>496</v>
      </c>
    </row>
    <row r="1585" spans="1:1">
      <c r="A1585" t="s">
        <v>497</v>
      </c>
    </row>
    <row r="1586" spans="1:1">
      <c r="A1586" t="s">
        <v>498</v>
      </c>
    </row>
    <row r="1587" spans="1:1">
      <c r="A1587" t="s">
        <v>499</v>
      </c>
    </row>
    <row r="1588" spans="1:1">
      <c r="A1588" t="s">
        <v>500</v>
      </c>
    </row>
    <row r="1589" spans="1:1">
      <c r="A1589" t="s">
        <v>501</v>
      </c>
    </row>
    <row r="1590" spans="1:1">
      <c r="A1590" t="s">
        <v>502</v>
      </c>
    </row>
    <row r="1591" spans="1:1">
      <c r="A1591" t="s">
        <v>503</v>
      </c>
    </row>
    <row r="1592" spans="1:1">
      <c r="A1592" t="s">
        <v>504</v>
      </c>
    </row>
    <row r="1593" spans="1:1">
      <c r="A1593" t="s">
        <v>505</v>
      </c>
    </row>
    <row r="1594" spans="1:1">
      <c r="A1594" t="s">
        <v>506</v>
      </c>
    </row>
    <row r="1595" spans="1:1">
      <c r="A1595" t="s">
        <v>507</v>
      </c>
    </row>
    <row r="1596" spans="1:1">
      <c r="A1596" t="s">
        <v>508</v>
      </c>
    </row>
    <row r="1597" spans="1:1">
      <c r="A1597" t="s">
        <v>509</v>
      </c>
    </row>
    <row r="1598" spans="1:1">
      <c r="A1598" t="s">
        <v>510</v>
      </c>
    </row>
    <row r="1599" spans="1:1">
      <c r="A1599" t="s">
        <v>511</v>
      </c>
    </row>
    <row r="1600" spans="1:1">
      <c r="A1600" t="s">
        <v>512</v>
      </c>
    </row>
    <row r="1601" spans="1:1">
      <c r="A1601" t="s">
        <v>513</v>
      </c>
    </row>
    <row r="1602" spans="1:1">
      <c r="A1602" t="s">
        <v>514</v>
      </c>
    </row>
    <row r="1603" spans="1:1">
      <c r="A1603" t="s">
        <v>515</v>
      </c>
    </row>
    <row r="1604" spans="1:1">
      <c r="A1604" t="s">
        <v>516</v>
      </c>
    </row>
    <row r="1605" spans="1:1">
      <c r="A1605" t="s">
        <v>517</v>
      </c>
    </row>
    <row r="1606" spans="1:1">
      <c r="A1606" t="s">
        <v>518</v>
      </c>
    </row>
    <row r="1607" spans="1:1">
      <c r="A1607" t="s">
        <v>519</v>
      </c>
    </row>
    <row r="1608" spans="1:1">
      <c r="A1608" t="s">
        <v>520</v>
      </c>
    </row>
    <row r="1609" spans="1:1">
      <c r="A1609" t="s">
        <v>521</v>
      </c>
    </row>
    <row r="1610" spans="1:1">
      <c r="A1610" t="s">
        <v>522</v>
      </c>
    </row>
    <row r="1611" spans="1:1">
      <c r="A1611" t="s">
        <v>523</v>
      </c>
    </row>
    <row r="1612" spans="1:1">
      <c r="A1612" t="s">
        <v>524</v>
      </c>
    </row>
    <row r="1613" spans="1:1">
      <c r="A1613" t="s">
        <v>525</v>
      </c>
    </row>
    <row r="1614" spans="1:1">
      <c r="A1614" t="s">
        <v>526</v>
      </c>
    </row>
    <row r="1615" spans="1:1">
      <c r="A1615" t="s">
        <v>527</v>
      </c>
    </row>
    <row r="1616" spans="1:1">
      <c r="A1616" t="s">
        <v>528</v>
      </c>
    </row>
    <row r="1617" spans="1:1">
      <c r="A1617" t="s">
        <v>529</v>
      </c>
    </row>
    <row r="1618" spans="1:1">
      <c r="A1618" t="s">
        <v>530</v>
      </c>
    </row>
    <row r="1619" spans="1:1">
      <c r="A1619" t="s">
        <v>531</v>
      </c>
    </row>
    <row r="1620" spans="1:1">
      <c r="A1620" t="s">
        <v>532</v>
      </c>
    </row>
    <row r="1621" spans="1:1">
      <c r="A1621" t="s">
        <v>533</v>
      </c>
    </row>
    <row r="1622" spans="1:1">
      <c r="A1622" t="s">
        <v>534</v>
      </c>
    </row>
    <row r="1623" spans="1:1">
      <c r="A1623" t="s">
        <v>535</v>
      </c>
    </row>
    <row r="1624" spans="1:1">
      <c r="A1624" t="s">
        <v>536</v>
      </c>
    </row>
    <row r="1625" spans="1:1">
      <c r="A1625" t="s">
        <v>537</v>
      </c>
    </row>
    <row r="1626" spans="1:1">
      <c r="A1626" t="s">
        <v>538</v>
      </c>
    </row>
    <row r="1627" spans="1:1">
      <c r="A1627" t="s">
        <v>539</v>
      </c>
    </row>
    <row r="1628" spans="1:1">
      <c r="A1628" t="s">
        <v>540</v>
      </c>
    </row>
    <row r="1629" spans="1:1">
      <c r="A1629" t="s">
        <v>541</v>
      </c>
    </row>
    <row r="1630" spans="1:1">
      <c r="A1630" t="s">
        <v>542</v>
      </c>
    </row>
    <row r="1631" spans="1:1">
      <c r="A1631" t="s">
        <v>543</v>
      </c>
    </row>
    <row r="1632" spans="1:1">
      <c r="A1632" t="s">
        <v>544</v>
      </c>
    </row>
    <row r="1633" spans="1:1">
      <c r="A1633" t="s">
        <v>545</v>
      </c>
    </row>
    <row r="1634" spans="1:1">
      <c r="A1634" t="s">
        <v>546</v>
      </c>
    </row>
    <row r="1635" spans="1:1">
      <c r="A1635" t="s">
        <v>547</v>
      </c>
    </row>
    <row r="1636" spans="1:1">
      <c r="A1636" t="s">
        <v>548</v>
      </c>
    </row>
    <row r="1637" spans="1:1">
      <c r="A1637" t="s">
        <v>549</v>
      </c>
    </row>
    <row r="1638" spans="1:1">
      <c r="A1638" t="s">
        <v>550</v>
      </c>
    </row>
    <row r="1639" spans="1:1">
      <c r="A1639" t="s">
        <v>551</v>
      </c>
    </row>
    <row r="1640" spans="1:1">
      <c r="A1640" t="s">
        <v>552</v>
      </c>
    </row>
    <row r="1641" spans="1:1">
      <c r="A1641" t="s">
        <v>553</v>
      </c>
    </row>
    <row r="1642" spans="1:1">
      <c r="A1642" t="s">
        <v>554</v>
      </c>
    </row>
    <row r="1643" spans="1:1">
      <c r="A1643" t="s">
        <v>555</v>
      </c>
    </row>
    <row r="1644" spans="1:1">
      <c r="A1644" t="s">
        <v>556</v>
      </c>
    </row>
    <row r="1645" spans="1:1">
      <c r="A1645" t="s">
        <v>557</v>
      </c>
    </row>
    <row r="1646" spans="1:1">
      <c r="A1646" t="s">
        <v>558</v>
      </c>
    </row>
    <row r="1647" spans="1:1">
      <c r="A1647" t="s">
        <v>559</v>
      </c>
    </row>
    <row r="1648" spans="1:1">
      <c r="A1648" t="s">
        <v>560</v>
      </c>
    </row>
    <row r="1649" spans="1:1">
      <c r="A1649" t="s">
        <v>561</v>
      </c>
    </row>
    <row r="1650" spans="1:1">
      <c r="A1650" t="s">
        <v>562</v>
      </c>
    </row>
    <row r="1651" spans="1:1">
      <c r="A1651" t="s">
        <v>563</v>
      </c>
    </row>
    <row r="1652" spans="1:1">
      <c r="A1652" t="s">
        <v>564</v>
      </c>
    </row>
    <row r="1653" spans="1:1">
      <c r="A1653" t="s">
        <v>565</v>
      </c>
    </row>
    <row r="1654" spans="1:1">
      <c r="A1654" t="s">
        <v>566</v>
      </c>
    </row>
    <row r="1655" spans="1:1">
      <c r="A1655" t="s">
        <v>567</v>
      </c>
    </row>
    <row r="1656" spans="1:1">
      <c r="A1656" t="s">
        <v>568</v>
      </c>
    </row>
    <row r="1657" spans="1:1">
      <c r="A1657" t="s">
        <v>569</v>
      </c>
    </row>
    <row r="1658" spans="1:1">
      <c r="A1658" t="s">
        <v>570</v>
      </c>
    </row>
    <row r="1659" spans="1:1">
      <c r="A1659" t="s">
        <v>571</v>
      </c>
    </row>
    <row r="1660" spans="1:1">
      <c r="A1660" t="s">
        <v>572</v>
      </c>
    </row>
    <row r="1661" spans="1:1">
      <c r="A1661" t="s">
        <v>573</v>
      </c>
    </row>
    <row r="1662" spans="1:1">
      <c r="A1662" t="s">
        <v>574</v>
      </c>
    </row>
    <row r="1663" spans="1:1">
      <c r="A1663" t="s">
        <v>575</v>
      </c>
    </row>
    <row r="1664" spans="1:1">
      <c r="A1664" t="s">
        <v>576</v>
      </c>
    </row>
    <row r="1665" spans="1:1">
      <c r="A1665" t="s">
        <v>577</v>
      </c>
    </row>
    <row r="1666" spans="1:1">
      <c r="A1666" t="s">
        <v>578</v>
      </c>
    </row>
    <row r="1667" spans="1:1">
      <c r="A1667" t="s">
        <v>579</v>
      </c>
    </row>
    <row r="1668" spans="1:1">
      <c r="A1668" t="s">
        <v>580</v>
      </c>
    </row>
    <row r="1669" spans="1:1">
      <c r="A1669" t="s">
        <v>581</v>
      </c>
    </row>
    <row r="1670" spans="1:1">
      <c r="A1670" t="s">
        <v>582</v>
      </c>
    </row>
    <row r="1671" spans="1:1">
      <c r="A1671" t="s">
        <v>583</v>
      </c>
    </row>
    <row r="1672" spans="1:1">
      <c r="A1672" t="s">
        <v>584</v>
      </c>
    </row>
    <row r="1673" spans="1:1">
      <c r="A1673" t="s">
        <v>585</v>
      </c>
    </row>
    <row r="1674" spans="1:1">
      <c r="A1674" t="s">
        <v>586</v>
      </c>
    </row>
    <row r="1675" spans="1:1">
      <c r="A1675" t="s">
        <v>587</v>
      </c>
    </row>
    <row r="1676" spans="1:1">
      <c r="A1676" t="s">
        <v>588</v>
      </c>
    </row>
    <row r="1677" spans="1:1">
      <c r="A1677" t="s">
        <v>589</v>
      </c>
    </row>
    <row r="1678" spans="1:1">
      <c r="A1678" t="s">
        <v>590</v>
      </c>
    </row>
    <row r="1679" spans="1:1">
      <c r="A1679" t="s">
        <v>591</v>
      </c>
    </row>
    <row r="1680" spans="1:1">
      <c r="A1680" t="s">
        <v>592</v>
      </c>
    </row>
    <row r="1681" spans="1:1">
      <c r="A1681" t="s">
        <v>593</v>
      </c>
    </row>
    <row r="1682" spans="1:1">
      <c r="A1682" t="s">
        <v>594</v>
      </c>
    </row>
    <row r="1683" spans="1:1">
      <c r="A1683" t="s">
        <v>595</v>
      </c>
    </row>
    <row r="1684" spans="1:1">
      <c r="A1684" t="s">
        <v>596</v>
      </c>
    </row>
    <row r="1685" spans="1:1">
      <c r="A1685" t="s">
        <v>597</v>
      </c>
    </row>
    <row r="1686" spans="1:1">
      <c r="A1686" t="s">
        <v>598</v>
      </c>
    </row>
    <row r="1687" spans="1:1">
      <c r="A1687" t="s">
        <v>599</v>
      </c>
    </row>
    <row r="1688" spans="1:1">
      <c r="A1688" t="s">
        <v>600</v>
      </c>
    </row>
    <row r="1689" spans="1:1">
      <c r="A1689" t="s">
        <v>601</v>
      </c>
    </row>
    <row r="1690" spans="1:1">
      <c r="A1690" t="s">
        <v>602</v>
      </c>
    </row>
    <row r="1691" spans="1:1">
      <c r="A1691" t="s">
        <v>603</v>
      </c>
    </row>
    <row r="1692" spans="1:1">
      <c r="A1692" t="s">
        <v>604</v>
      </c>
    </row>
    <row r="1693" spans="1:1">
      <c r="A1693" t="s">
        <v>605</v>
      </c>
    </row>
    <row r="1694" spans="1:1">
      <c r="A1694" t="s">
        <v>606</v>
      </c>
    </row>
    <row r="1695" spans="1:1">
      <c r="A1695" t="s">
        <v>607</v>
      </c>
    </row>
    <row r="1696" spans="1:1">
      <c r="A1696" t="s">
        <v>608</v>
      </c>
    </row>
    <row r="1697" spans="1:1">
      <c r="A1697" t="s">
        <v>609</v>
      </c>
    </row>
    <row r="1698" spans="1:1">
      <c r="A1698" t="s">
        <v>610</v>
      </c>
    </row>
    <row r="1699" spans="1:1">
      <c r="A1699" t="s">
        <v>611</v>
      </c>
    </row>
    <row r="1700" spans="1:1">
      <c r="A1700" t="s">
        <v>612</v>
      </c>
    </row>
    <row r="1701" spans="1:1">
      <c r="A1701" t="s">
        <v>613</v>
      </c>
    </row>
    <row r="1702" spans="1:1">
      <c r="A1702" t="s">
        <v>614</v>
      </c>
    </row>
    <row r="1703" spans="1:1">
      <c r="A1703" t="s">
        <v>615</v>
      </c>
    </row>
    <row r="1704" spans="1:1">
      <c r="A1704" t="s">
        <v>616</v>
      </c>
    </row>
    <row r="1705" spans="1:1">
      <c r="A1705" t="s">
        <v>617</v>
      </c>
    </row>
    <row r="1706" spans="1:1">
      <c r="A1706" t="s">
        <v>618</v>
      </c>
    </row>
    <row r="1707" spans="1:1">
      <c r="A1707" t="s">
        <v>619</v>
      </c>
    </row>
    <row r="1708" spans="1:1">
      <c r="A1708" t="s">
        <v>620</v>
      </c>
    </row>
    <row r="1709" spans="1:1">
      <c r="A1709" t="s">
        <v>621</v>
      </c>
    </row>
    <row r="1710" spans="1:1">
      <c r="A1710" t="s">
        <v>622</v>
      </c>
    </row>
    <row r="1711" spans="1:1">
      <c r="A1711" t="s">
        <v>623</v>
      </c>
    </row>
    <row r="1712" spans="1:1">
      <c r="A1712" t="s">
        <v>624</v>
      </c>
    </row>
    <row r="1713" spans="1:1">
      <c r="A1713" t="s">
        <v>625</v>
      </c>
    </row>
    <row r="1714" spans="1:1">
      <c r="A1714" t="s">
        <v>626</v>
      </c>
    </row>
    <row r="1715" spans="1:1">
      <c r="A1715" t="s">
        <v>627</v>
      </c>
    </row>
    <row r="1716" spans="1:1">
      <c r="A1716" t="s">
        <v>628</v>
      </c>
    </row>
    <row r="1717" spans="1:1">
      <c r="A1717" t="s">
        <v>629</v>
      </c>
    </row>
    <row r="1718" spans="1:1">
      <c r="A1718" t="s">
        <v>630</v>
      </c>
    </row>
    <row r="1719" spans="1:1">
      <c r="A1719" t="s">
        <v>631</v>
      </c>
    </row>
    <row r="1720" spans="1:1">
      <c r="A1720" t="s">
        <v>632</v>
      </c>
    </row>
    <row r="1721" spans="1:1">
      <c r="A1721" t="s">
        <v>633</v>
      </c>
    </row>
    <row r="1722" spans="1:1">
      <c r="A1722" t="s">
        <v>634</v>
      </c>
    </row>
    <row r="1723" spans="1:1">
      <c r="A1723" t="s">
        <v>635</v>
      </c>
    </row>
    <row r="1724" spans="1:1">
      <c r="A1724" t="s">
        <v>636</v>
      </c>
    </row>
    <row r="1725" spans="1:1">
      <c r="A1725" t="s">
        <v>637</v>
      </c>
    </row>
    <row r="1726" spans="1:1">
      <c r="A1726" t="s">
        <v>638</v>
      </c>
    </row>
    <row r="1727" spans="1:1">
      <c r="A1727" t="s">
        <v>639</v>
      </c>
    </row>
    <row r="1728" spans="1:1">
      <c r="A1728" t="s">
        <v>640</v>
      </c>
    </row>
    <row r="1729" spans="1:1">
      <c r="A1729" t="s">
        <v>641</v>
      </c>
    </row>
    <row r="1730" spans="1:1">
      <c r="A1730" t="s">
        <v>642</v>
      </c>
    </row>
    <row r="1731" spans="1:1">
      <c r="A1731" t="s">
        <v>643</v>
      </c>
    </row>
    <row r="1732" spans="1:1">
      <c r="A1732" t="s">
        <v>644</v>
      </c>
    </row>
    <row r="1733" spans="1:1">
      <c r="A1733" t="s">
        <v>645</v>
      </c>
    </row>
    <row r="1734" spans="1:1">
      <c r="A1734" t="s">
        <v>646</v>
      </c>
    </row>
    <row r="1735" spans="1:1">
      <c r="A1735" t="s">
        <v>647</v>
      </c>
    </row>
    <row r="1736" spans="1:1">
      <c r="A1736" t="s">
        <v>648</v>
      </c>
    </row>
    <row r="1737" spans="1:1">
      <c r="A1737" t="s">
        <v>649</v>
      </c>
    </row>
    <row r="1738" spans="1:1">
      <c r="A1738" t="s">
        <v>650</v>
      </c>
    </row>
    <row r="1739" spans="1:1">
      <c r="A1739" t="s">
        <v>651</v>
      </c>
    </row>
    <row r="1740" spans="1:1">
      <c r="A1740" t="s">
        <v>652</v>
      </c>
    </row>
    <row r="1741" spans="1:1">
      <c r="A1741" t="s">
        <v>653</v>
      </c>
    </row>
    <row r="1742" spans="1:1">
      <c r="A1742" t="s">
        <v>654</v>
      </c>
    </row>
    <row r="1743" spans="1:1">
      <c r="A1743" t="s">
        <v>655</v>
      </c>
    </row>
    <row r="1744" spans="1:1">
      <c r="A1744" t="s">
        <v>656</v>
      </c>
    </row>
    <row r="1745" spans="1:1">
      <c r="A1745" t="s">
        <v>657</v>
      </c>
    </row>
    <row r="1746" spans="1:1">
      <c r="A1746" t="s">
        <v>658</v>
      </c>
    </row>
    <row r="1747" spans="1:1">
      <c r="A1747" t="s">
        <v>659</v>
      </c>
    </row>
    <row r="1748" spans="1:1">
      <c r="A1748" t="s">
        <v>660</v>
      </c>
    </row>
    <row r="1749" spans="1:1">
      <c r="A1749" t="s">
        <v>661</v>
      </c>
    </row>
    <row r="1750" spans="1:1">
      <c r="A1750" t="s">
        <v>662</v>
      </c>
    </row>
    <row r="1751" spans="1:1">
      <c r="A1751" t="s">
        <v>663</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FF3C19-5313-9F48-8A6C-9793AB911B37}">
  <dimension ref="A1:C2162"/>
  <sheetViews>
    <sheetView topLeftCell="A2148" zoomScale="261" workbookViewId="0">
      <selection activeCell="C4" sqref="C4"/>
    </sheetView>
  </sheetViews>
  <sheetFormatPr baseColWidth="10" defaultRowHeight="16"/>
  <cols>
    <col min="1" max="1" width="24.33203125" bestFit="1" customWidth="1"/>
    <col min="2" max="2" width="19.1640625" customWidth="1"/>
    <col min="3" max="3" width="45.6640625" customWidth="1"/>
  </cols>
  <sheetData>
    <row r="1" spans="1:3">
      <c r="A1" s="122" t="s">
        <v>6480</v>
      </c>
      <c r="B1" s="122" t="s">
        <v>6481</v>
      </c>
      <c r="C1" s="122" t="s">
        <v>6482</v>
      </c>
    </row>
    <row r="2" spans="1:3">
      <c r="A2" t="s">
        <v>1378</v>
      </c>
      <c r="B2" s="115">
        <v>1.0999999999999999E-272</v>
      </c>
      <c r="C2" t="s">
        <v>4561</v>
      </c>
    </row>
    <row r="3" spans="1:3">
      <c r="A3" t="s">
        <v>1373</v>
      </c>
      <c r="B3" s="115">
        <v>1.7999999999999999E-271</v>
      </c>
      <c r="C3" t="s">
        <v>4561</v>
      </c>
    </row>
    <row r="4" spans="1:3">
      <c r="A4" t="s">
        <v>1139</v>
      </c>
      <c r="B4" s="115">
        <v>2.1000000000000001E-271</v>
      </c>
      <c r="C4" t="s">
        <v>4562</v>
      </c>
    </row>
    <row r="5" spans="1:3">
      <c r="A5" t="s">
        <v>4563</v>
      </c>
      <c r="B5" s="115">
        <v>2.1E-270</v>
      </c>
      <c r="C5" t="s">
        <v>4561</v>
      </c>
    </row>
    <row r="6" spans="1:3">
      <c r="A6" t="s">
        <v>4564</v>
      </c>
      <c r="B6" s="115">
        <v>2.1E-270</v>
      </c>
      <c r="C6" t="s">
        <v>4561</v>
      </c>
    </row>
    <row r="7" spans="1:3">
      <c r="A7" t="s">
        <v>1320</v>
      </c>
      <c r="B7" s="115">
        <v>3.7000000000000001E-270</v>
      </c>
      <c r="C7" t="s">
        <v>4565</v>
      </c>
    </row>
    <row r="8" spans="1:3">
      <c r="A8" t="s">
        <v>1384</v>
      </c>
      <c r="B8" s="115">
        <v>7.6000000000000008E-270</v>
      </c>
      <c r="C8" t="s">
        <v>4561</v>
      </c>
    </row>
    <row r="9" spans="1:3">
      <c r="A9" t="s">
        <v>1143</v>
      </c>
      <c r="B9" s="115">
        <v>7.8999999999999992E-270</v>
      </c>
      <c r="C9" t="s">
        <v>4562</v>
      </c>
    </row>
    <row r="10" spans="1:3">
      <c r="A10" t="s">
        <v>766</v>
      </c>
      <c r="B10" s="115">
        <v>4.3999999999999997E-269</v>
      </c>
      <c r="C10" t="s">
        <v>4566</v>
      </c>
    </row>
    <row r="11" spans="1:3">
      <c r="A11" t="s">
        <v>769</v>
      </c>
      <c r="B11" s="115">
        <v>4.3999999999999997E-269</v>
      </c>
      <c r="C11" t="s">
        <v>4566</v>
      </c>
    </row>
    <row r="12" spans="1:3">
      <c r="A12" t="s">
        <v>824</v>
      </c>
      <c r="B12" s="115">
        <v>7.7000000000000003E-269</v>
      </c>
      <c r="C12" t="s">
        <v>4561</v>
      </c>
    </row>
    <row r="13" spans="1:3">
      <c r="A13" t="s">
        <v>771</v>
      </c>
      <c r="B13" s="115">
        <v>4.7999999999999998E-268</v>
      </c>
      <c r="C13" t="s">
        <v>4566</v>
      </c>
    </row>
    <row r="14" spans="1:3">
      <c r="A14" t="s">
        <v>1273</v>
      </c>
      <c r="B14" s="115">
        <v>2.1999999999999999E-267</v>
      </c>
      <c r="C14" t="s">
        <v>4561</v>
      </c>
    </row>
    <row r="15" spans="1:3">
      <c r="A15" t="s">
        <v>839</v>
      </c>
      <c r="B15" s="115">
        <v>3.6999999999999999E-267</v>
      </c>
      <c r="C15" t="s">
        <v>4567</v>
      </c>
    </row>
    <row r="16" spans="1:3">
      <c r="A16" t="s">
        <v>837</v>
      </c>
      <c r="B16" s="115">
        <v>3.6999999999999999E-267</v>
      </c>
      <c r="C16" t="s">
        <v>4567</v>
      </c>
    </row>
    <row r="17" spans="1:3">
      <c r="A17" t="s">
        <v>1390</v>
      </c>
      <c r="B17" s="115">
        <v>4.7999999999999996E-267</v>
      </c>
      <c r="C17" t="s">
        <v>4568</v>
      </c>
    </row>
    <row r="18" spans="1:3">
      <c r="A18" t="s">
        <v>820</v>
      </c>
      <c r="B18" s="115">
        <v>7.9000000000000006E-267</v>
      </c>
      <c r="C18" t="s">
        <v>4569</v>
      </c>
    </row>
    <row r="19" spans="1:3">
      <c r="A19" t="s">
        <v>822</v>
      </c>
      <c r="B19" s="115">
        <v>7.9000000000000006E-267</v>
      </c>
      <c r="C19" t="s">
        <v>4569</v>
      </c>
    </row>
    <row r="20" spans="1:3">
      <c r="A20" t="s">
        <v>806</v>
      </c>
      <c r="B20" s="115">
        <v>9.7000000000000002E-267</v>
      </c>
      <c r="C20" t="s">
        <v>4570</v>
      </c>
    </row>
    <row r="21" spans="1:3">
      <c r="A21" t="s">
        <v>783</v>
      </c>
      <c r="B21" s="115">
        <v>1.3E-266</v>
      </c>
      <c r="C21" t="s">
        <v>4566</v>
      </c>
    </row>
    <row r="22" spans="1:3">
      <c r="A22" t="s">
        <v>781</v>
      </c>
      <c r="B22" s="115">
        <v>1.3E-266</v>
      </c>
      <c r="C22" t="s">
        <v>4566</v>
      </c>
    </row>
    <row r="23" spans="1:3">
      <c r="A23" t="s">
        <v>774</v>
      </c>
      <c r="B23" s="115">
        <v>2.4E-266</v>
      </c>
      <c r="C23" t="s">
        <v>4566</v>
      </c>
    </row>
    <row r="24" spans="1:3">
      <c r="A24" t="s">
        <v>1145</v>
      </c>
      <c r="B24" s="115">
        <v>3.5000000000000003E-266</v>
      </c>
      <c r="C24" t="s">
        <v>4562</v>
      </c>
    </row>
    <row r="25" spans="1:3">
      <c r="A25" t="s">
        <v>843</v>
      </c>
      <c r="B25" s="115">
        <v>4.3000000000000003E-266</v>
      </c>
      <c r="C25" t="s">
        <v>4567</v>
      </c>
    </row>
    <row r="26" spans="1:3">
      <c r="A26" t="s">
        <v>841</v>
      </c>
      <c r="B26" s="115">
        <v>4.3000000000000003E-266</v>
      </c>
      <c r="C26" t="s">
        <v>4567</v>
      </c>
    </row>
    <row r="27" spans="1:3">
      <c r="A27" t="s">
        <v>845</v>
      </c>
      <c r="B27" s="115">
        <v>4.3000000000000003E-266</v>
      </c>
      <c r="C27" t="s">
        <v>4571</v>
      </c>
    </row>
    <row r="28" spans="1:3">
      <c r="A28" t="s">
        <v>756</v>
      </c>
      <c r="B28" s="115">
        <v>5.3000000000000003E-266</v>
      </c>
      <c r="C28" t="s">
        <v>4566</v>
      </c>
    </row>
    <row r="29" spans="1:3">
      <c r="A29" t="s">
        <v>777</v>
      </c>
      <c r="B29" s="115">
        <v>9.9999999999999998E-266</v>
      </c>
      <c r="C29" t="s">
        <v>4572</v>
      </c>
    </row>
    <row r="30" spans="1:3">
      <c r="A30" t="s">
        <v>941</v>
      </c>
      <c r="B30" s="115">
        <v>1.7E-265</v>
      </c>
      <c r="C30" t="s">
        <v>4561</v>
      </c>
    </row>
    <row r="31" spans="1:3">
      <c r="A31" t="s">
        <v>816</v>
      </c>
      <c r="B31" s="115">
        <v>2E-265</v>
      </c>
      <c r="C31" t="s">
        <v>4569</v>
      </c>
    </row>
    <row r="32" spans="1:3">
      <c r="A32" t="s">
        <v>1354</v>
      </c>
      <c r="B32" s="115">
        <v>2.4E-265</v>
      </c>
      <c r="C32" t="s">
        <v>4561</v>
      </c>
    </row>
    <row r="33" spans="1:3">
      <c r="A33" t="s">
        <v>810</v>
      </c>
      <c r="B33" s="115">
        <v>3.0999999999999999E-265</v>
      </c>
      <c r="C33" t="s">
        <v>4569</v>
      </c>
    </row>
    <row r="34" spans="1:3">
      <c r="A34" t="s">
        <v>809</v>
      </c>
      <c r="B34" s="115">
        <v>1.1E-264</v>
      </c>
      <c r="C34" t="s">
        <v>4570</v>
      </c>
    </row>
    <row r="35" spans="1:3">
      <c r="A35" t="s">
        <v>830</v>
      </c>
      <c r="B35" s="115">
        <v>1.1999999999999999E-264</v>
      </c>
      <c r="C35" t="s">
        <v>4573</v>
      </c>
    </row>
    <row r="36" spans="1:3">
      <c r="A36" t="s">
        <v>1307</v>
      </c>
      <c r="B36" s="115">
        <v>1.6999999999999999E-264</v>
      </c>
      <c r="C36" t="s">
        <v>4561</v>
      </c>
    </row>
    <row r="37" spans="1:3">
      <c r="A37" t="s">
        <v>744</v>
      </c>
      <c r="B37" s="115">
        <v>2.1000000000000002E-264</v>
      </c>
      <c r="C37" t="s">
        <v>4570</v>
      </c>
    </row>
    <row r="38" spans="1:3">
      <c r="A38" t="s">
        <v>1386</v>
      </c>
      <c r="B38" s="115">
        <v>2.3999999999999999E-264</v>
      </c>
      <c r="C38" t="s">
        <v>4561</v>
      </c>
    </row>
    <row r="39" spans="1:3">
      <c r="A39" t="s">
        <v>1470</v>
      </c>
      <c r="B39" s="115">
        <v>2.8000000000000001E-264</v>
      </c>
      <c r="C39" t="s">
        <v>4574</v>
      </c>
    </row>
    <row r="40" spans="1:3">
      <c r="A40" t="s">
        <v>4575</v>
      </c>
      <c r="B40" s="115">
        <v>2.8000000000000001E-264</v>
      </c>
      <c r="C40" t="s">
        <v>4576</v>
      </c>
    </row>
    <row r="41" spans="1:3">
      <c r="A41" t="s">
        <v>1359</v>
      </c>
      <c r="B41" s="115">
        <v>3.3000000000000001E-264</v>
      </c>
      <c r="C41" t="s">
        <v>4561</v>
      </c>
    </row>
    <row r="42" spans="1:3">
      <c r="A42" t="s">
        <v>1935</v>
      </c>
      <c r="B42" s="115">
        <v>3.3999999999999999E-264</v>
      </c>
      <c r="C42" t="s">
        <v>4576</v>
      </c>
    </row>
    <row r="43" spans="1:3">
      <c r="A43" t="s">
        <v>835</v>
      </c>
      <c r="B43" s="115">
        <v>3.7E-264</v>
      </c>
      <c r="C43" t="s">
        <v>4567</v>
      </c>
    </row>
    <row r="44" spans="1:3">
      <c r="A44" t="s">
        <v>4577</v>
      </c>
      <c r="B44" s="115">
        <v>5.2999999999999997E-264</v>
      </c>
      <c r="C44" t="s">
        <v>4576</v>
      </c>
    </row>
    <row r="45" spans="1:3">
      <c r="A45" t="s">
        <v>936</v>
      </c>
      <c r="B45" s="115">
        <v>7.1000000000000003E-264</v>
      </c>
      <c r="C45" t="s">
        <v>4561</v>
      </c>
    </row>
    <row r="46" spans="1:3">
      <c r="A46" t="s">
        <v>4578</v>
      </c>
      <c r="B46" s="115">
        <v>1E-263</v>
      </c>
      <c r="C46" t="s">
        <v>4561</v>
      </c>
    </row>
    <row r="47" spans="1:3">
      <c r="A47" t="s">
        <v>1069</v>
      </c>
      <c r="B47" s="115">
        <v>1.1E-263</v>
      </c>
      <c r="C47" t="s">
        <v>4579</v>
      </c>
    </row>
    <row r="48" spans="1:3">
      <c r="A48" t="s">
        <v>1666</v>
      </c>
      <c r="B48" s="115">
        <v>1.5E-263</v>
      </c>
      <c r="C48" t="s">
        <v>4580</v>
      </c>
    </row>
    <row r="49" spans="1:3">
      <c r="A49" t="s">
        <v>1361</v>
      </c>
      <c r="B49" s="115">
        <v>1.8E-263</v>
      </c>
      <c r="C49" t="s">
        <v>4561</v>
      </c>
    </row>
    <row r="50" spans="1:3">
      <c r="A50" t="s">
        <v>849</v>
      </c>
      <c r="B50" s="115">
        <v>2.2E-263</v>
      </c>
      <c r="C50" t="s">
        <v>4566</v>
      </c>
    </row>
    <row r="51" spans="1:3">
      <c r="A51" t="s">
        <v>1951</v>
      </c>
      <c r="B51" s="115">
        <v>3.6999999999999997E-263</v>
      </c>
      <c r="C51" t="s">
        <v>4581</v>
      </c>
    </row>
    <row r="52" spans="1:3">
      <c r="A52" t="s">
        <v>1365</v>
      </c>
      <c r="B52" s="115">
        <v>4.8000000000000001E-263</v>
      </c>
      <c r="C52" t="s">
        <v>4561</v>
      </c>
    </row>
    <row r="53" spans="1:3">
      <c r="A53" t="s">
        <v>4582</v>
      </c>
      <c r="B53" s="115">
        <v>7.9000000000000004E-263</v>
      </c>
      <c r="C53" t="s">
        <v>4561</v>
      </c>
    </row>
    <row r="54" spans="1:3">
      <c r="A54" t="s">
        <v>4583</v>
      </c>
      <c r="B54" s="115">
        <v>8.1999999999999994E-263</v>
      </c>
      <c r="C54" t="s">
        <v>4562</v>
      </c>
    </row>
    <row r="55" spans="1:3">
      <c r="A55" t="s">
        <v>4584</v>
      </c>
      <c r="B55" s="115">
        <v>9.2000000000000001E-263</v>
      </c>
      <c r="C55" t="s">
        <v>4561</v>
      </c>
    </row>
    <row r="56" spans="1:3">
      <c r="A56" t="s">
        <v>4585</v>
      </c>
      <c r="B56" s="115">
        <v>9.3999999999999994E-263</v>
      </c>
      <c r="C56" t="s">
        <v>4562</v>
      </c>
    </row>
    <row r="57" spans="1:3">
      <c r="A57" t="s">
        <v>4586</v>
      </c>
      <c r="B57" s="115">
        <v>1.2E-262</v>
      </c>
      <c r="C57" t="s">
        <v>4579</v>
      </c>
    </row>
    <row r="58" spans="1:3">
      <c r="A58" t="s">
        <v>828</v>
      </c>
      <c r="B58" s="115">
        <v>1.2999999999999999E-262</v>
      </c>
      <c r="C58" t="s">
        <v>4587</v>
      </c>
    </row>
    <row r="59" spans="1:3">
      <c r="A59" t="s">
        <v>1356</v>
      </c>
      <c r="B59" s="115">
        <v>1.7E-262</v>
      </c>
      <c r="C59" t="s">
        <v>4561</v>
      </c>
    </row>
    <row r="60" spans="1:3">
      <c r="A60" t="s">
        <v>808</v>
      </c>
      <c r="B60" s="115">
        <v>1.7999999999999999E-262</v>
      </c>
      <c r="C60" t="s">
        <v>4570</v>
      </c>
    </row>
    <row r="61" spans="1:3">
      <c r="A61" t="s">
        <v>1056</v>
      </c>
      <c r="B61" s="115">
        <v>2.5E-262</v>
      </c>
      <c r="C61" t="s">
        <v>4588</v>
      </c>
    </row>
    <row r="62" spans="1:3">
      <c r="A62" t="s">
        <v>1269</v>
      </c>
      <c r="B62" s="115">
        <v>2.7000000000000001E-262</v>
      </c>
      <c r="C62" t="s">
        <v>4561</v>
      </c>
    </row>
    <row r="63" spans="1:3">
      <c r="A63" t="s">
        <v>1943</v>
      </c>
      <c r="B63" s="115">
        <v>2.7999999999999998E-262</v>
      </c>
      <c r="C63" t="s">
        <v>4589</v>
      </c>
    </row>
    <row r="64" spans="1:3">
      <c r="A64" t="s">
        <v>1071</v>
      </c>
      <c r="B64" s="115">
        <v>4.6999999999999998E-262</v>
      </c>
      <c r="C64" t="s">
        <v>4579</v>
      </c>
    </row>
    <row r="65" spans="1:3">
      <c r="A65" t="s">
        <v>1906</v>
      </c>
      <c r="B65" s="115">
        <v>5.5000000000000004E-262</v>
      </c>
      <c r="C65" t="s">
        <v>4590</v>
      </c>
    </row>
    <row r="66" spans="1:3">
      <c r="A66" t="s">
        <v>1148</v>
      </c>
      <c r="B66" s="115">
        <v>5.6999999999999997E-262</v>
      </c>
      <c r="C66" t="s">
        <v>4562</v>
      </c>
    </row>
    <row r="67" spans="1:3">
      <c r="A67" t="s">
        <v>1052</v>
      </c>
      <c r="B67" s="115">
        <v>6.0000000000000004E-262</v>
      </c>
      <c r="C67" t="s">
        <v>4588</v>
      </c>
    </row>
    <row r="68" spans="1:3">
      <c r="A68" t="s">
        <v>818</v>
      </c>
      <c r="B68" s="115">
        <v>6.9E-262</v>
      </c>
      <c r="C68" t="s">
        <v>4591</v>
      </c>
    </row>
    <row r="69" spans="1:3">
      <c r="A69" t="s">
        <v>1650</v>
      </c>
      <c r="B69" s="115">
        <v>7.1000000000000004E-262</v>
      </c>
      <c r="C69" t="s">
        <v>4592</v>
      </c>
    </row>
    <row r="70" spans="1:3">
      <c r="A70" t="s">
        <v>855</v>
      </c>
      <c r="B70" s="115">
        <v>9.8000000000000005E-262</v>
      </c>
      <c r="C70" t="s">
        <v>4566</v>
      </c>
    </row>
    <row r="71" spans="1:3">
      <c r="A71" t="s">
        <v>1294</v>
      </c>
      <c r="B71" s="115">
        <v>1.5E-261</v>
      </c>
      <c r="C71" t="s">
        <v>4561</v>
      </c>
    </row>
    <row r="72" spans="1:3">
      <c r="A72" t="s">
        <v>1011</v>
      </c>
      <c r="B72" s="115">
        <v>1.5E-261</v>
      </c>
      <c r="C72" t="s">
        <v>4579</v>
      </c>
    </row>
    <row r="73" spans="1:3">
      <c r="A73" t="s">
        <v>1474</v>
      </c>
      <c r="B73" s="115">
        <v>1.6E-261</v>
      </c>
      <c r="C73" t="s">
        <v>4574</v>
      </c>
    </row>
    <row r="74" spans="1:3">
      <c r="A74" t="s">
        <v>1472</v>
      </c>
      <c r="B74" s="115">
        <v>1.6E-261</v>
      </c>
      <c r="C74" t="s">
        <v>4574</v>
      </c>
    </row>
    <row r="75" spans="1:3">
      <c r="A75" t="s">
        <v>1455</v>
      </c>
      <c r="B75" s="115">
        <v>1.6E-261</v>
      </c>
      <c r="C75" t="s">
        <v>4593</v>
      </c>
    </row>
    <row r="76" spans="1:3">
      <c r="A76" t="s">
        <v>1075</v>
      </c>
      <c r="B76" s="115">
        <v>2E-261</v>
      </c>
      <c r="C76" t="s">
        <v>4594</v>
      </c>
    </row>
    <row r="77" spans="1:3">
      <c r="A77" t="s">
        <v>779</v>
      </c>
      <c r="B77" s="115">
        <v>2.2999999999999999E-261</v>
      </c>
      <c r="C77" t="s">
        <v>4566</v>
      </c>
    </row>
    <row r="78" spans="1:3">
      <c r="A78" t="s">
        <v>1618</v>
      </c>
      <c r="B78" s="115">
        <v>2.4000000000000001E-261</v>
      </c>
      <c r="C78" t="s">
        <v>4595</v>
      </c>
    </row>
    <row r="79" spans="1:3">
      <c r="A79" t="s">
        <v>1067</v>
      </c>
      <c r="B79" s="115">
        <v>3.0999999999999998E-261</v>
      </c>
      <c r="C79" t="s">
        <v>4579</v>
      </c>
    </row>
    <row r="80" spans="1:3">
      <c r="A80" t="s">
        <v>1349</v>
      </c>
      <c r="B80" s="115">
        <v>4.1999999999999999E-261</v>
      </c>
      <c r="C80" t="s">
        <v>4561</v>
      </c>
    </row>
    <row r="81" spans="1:3">
      <c r="A81" t="s">
        <v>1451</v>
      </c>
      <c r="B81" s="115">
        <v>5.5000000000000004E-261</v>
      </c>
      <c r="C81" t="s">
        <v>4593</v>
      </c>
    </row>
    <row r="82" spans="1:3">
      <c r="A82" t="s">
        <v>853</v>
      </c>
      <c r="B82" s="115">
        <v>5.7999999999999997E-261</v>
      </c>
      <c r="C82" t="s">
        <v>4596</v>
      </c>
    </row>
    <row r="83" spans="1:3">
      <c r="A83" t="s">
        <v>1054</v>
      </c>
      <c r="B83" s="115">
        <v>6.3000000000000003E-261</v>
      </c>
      <c r="C83" t="s">
        <v>4588</v>
      </c>
    </row>
    <row r="84" spans="1:3">
      <c r="A84" t="s">
        <v>904</v>
      </c>
      <c r="B84" s="115">
        <v>6.4999999999999998E-261</v>
      </c>
      <c r="C84" t="s">
        <v>4597</v>
      </c>
    </row>
    <row r="85" spans="1:3">
      <c r="A85" t="s">
        <v>851</v>
      </c>
      <c r="B85" s="115">
        <v>6.5999999999999996E-261</v>
      </c>
      <c r="C85" t="s">
        <v>4561</v>
      </c>
    </row>
    <row r="86" spans="1:3">
      <c r="A86" t="s">
        <v>1013</v>
      </c>
      <c r="B86" s="115">
        <v>7.1000000000000002E-261</v>
      </c>
      <c r="C86" t="s">
        <v>4579</v>
      </c>
    </row>
    <row r="87" spans="1:3">
      <c r="A87" t="s">
        <v>1015</v>
      </c>
      <c r="B87" s="115">
        <v>7.1000000000000002E-261</v>
      </c>
      <c r="C87" t="s">
        <v>4579</v>
      </c>
    </row>
    <row r="88" spans="1:3">
      <c r="A88" t="s">
        <v>4598</v>
      </c>
      <c r="B88" s="115">
        <v>7.2E-261</v>
      </c>
      <c r="C88" t="s">
        <v>4599</v>
      </c>
    </row>
    <row r="89" spans="1:3">
      <c r="A89" t="s">
        <v>4600</v>
      </c>
      <c r="B89" s="115">
        <v>7.2999999999999997E-261</v>
      </c>
      <c r="C89" t="s">
        <v>4561</v>
      </c>
    </row>
    <row r="90" spans="1:3">
      <c r="A90" t="s">
        <v>1065</v>
      </c>
      <c r="B90" s="115">
        <v>8.3000000000000001E-261</v>
      </c>
      <c r="C90" t="s">
        <v>4588</v>
      </c>
    </row>
    <row r="91" spans="1:3">
      <c r="A91" t="s">
        <v>1061</v>
      </c>
      <c r="B91" s="115">
        <v>8.3000000000000001E-261</v>
      </c>
      <c r="C91" t="s">
        <v>4588</v>
      </c>
    </row>
    <row r="92" spans="1:3">
      <c r="A92" t="s">
        <v>1063</v>
      </c>
      <c r="B92" s="115">
        <v>8.3000000000000001E-261</v>
      </c>
      <c r="C92" t="s">
        <v>4588</v>
      </c>
    </row>
    <row r="93" spans="1:3">
      <c r="A93" t="s">
        <v>1058</v>
      </c>
      <c r="B93" s="115">
        <v>8.3000000000000001E-261</v>
      </c>
      <c r="C93" t="s">
        <v>4588</v>
      </c>
    </row>
    <row r="94" spans="1:3">
      <c r="A94" t="s">
        <v>4601</v>
      </c>
      <c r="B94" s="115">
        <v>8.3999999999999998E-261</v>
      </c>
      <c r="C94" t="s">
        <v>4562</v>
      </c>
    </row>
    <row r="95" spans="1:3">
      <c r="A95" t="s">
        <v>1005</v>
      </c>
      <c r="B95" s="115">
        <v>9.5000000000000008E-261</v>
      </c>
      <c r="C95" t="s">
        <v>4588</v>
      </c>
    </row>
    <row r="96" spans="1:3">
      <c r="A96" t="s">
        <v>1371</v>
      </c>
      <c r="B96" s="115">
        <v>9.8000000000000001E-261</v>
      </c>
      <c r="C96" t="s">
        <v>4561</v>
      </c>
    </row>
    <row r="97" spans="1:3">
      <c r="A97" t="s">
        <v>1343</v>
      </c>
      <c r="B97" s="115">
        <v>1.1000000000000001E-260</v>
      </c>
      <c r="C97" t="s">
        <v>4561</v>
      </c>
    </row>
    <row r="98" spans="1:3">
      <c r="A98" t="s">
        <v>1002</v>
      </c>
      <c r="B98" s="115">
        <v>1.2E-260</v>
      </c>
      <c r="C98" t="s">
        <v>4587</v>
      </c>
    </row>
    <row r="99" spans="1:3">
      <c r="A99" t="s">
        <v>1151</v>
      </c>
      <c r="B99" s="115">
        <v>1.3E-260</v>
      </c>
      <c r="C99" t="s">
        <v>4562</v>
      </c>
    </row>
    <row r="100" spans="1:3">
      <c r="A100" t="s">
        <v>4602</v>
      </c>
      <c r="B100" s="115">
        <v>1.5E-260</v>
      </c>
      <c r="C100" t="s">
        <v>4562</v>
      </c>
    </row>
    <row r="101" spans="1:3">
      <c r="A101" t="s">
        <v>902</v>
      </c>
      <c r="B101" s="115">
        <v>1.6E-260</v>
      </c>
      <c r="C101" t="s">
        <v>4597</v>
      </c>
    </row>
    <row r="102" spans="1:3">
      <c r="A102" t="s">
        <v>4603</v>
      </c>
      <c r="B102" s="115">
        <v>1.6E-260</v>
      </c>
      <c r="C102" t="s">
        <v>4604</v>
      </c>
    </row>
    <row r="103" spans="1:3">
      <c r="A103" t="s">
        <v>909</v>
      </c>
      <c r="B103" s="115">
        <v>2.8999999999999999E-260</v>
      </c>
      <c r="C103" t="s">
        <v>4597</v>
      </c>
    </row>
    <row r="104" spans="1:3">
      <c r="A104" t="s">
        <v>4605</v>
      </c>
      <c r="B104" s="115">
        <v>3.9999999999999998E-260</v>
      </c>
      <c r="C104" t="s">
        <v>4599</v>
      </c>
    </row>
    <row r="105" spans="1:3">
      <c r="A105" t="s">
        <v>1953</v>
      </c>
      <c r="B105" s="115">
        <v>3.9999999999999998E-260</v>
      </c>
      <c r="C105" t="s">
        <v>4606</v>
      </c>
    </row>
    <row r="106" spans="1:3">
      <c r="A106" t="s">
        <v>1904</v>
      </c>
      <c r="B106" s="115">
        <v>4.1E-260</v>
      </c>
      <c r="C106" t="s">
        <v>4590</v>
      </c>
    </row>
    <row r="107" spans="1:3">
      <c r="A107" t="s">
        <v>1464</v>
      </c>
      <c r="B107" s="115">
        <v>4.2000000000000001E-260</v>
      </c>
      <c r="C107" t="s">
        <v>4607</v>
      </c>
    </row>
    <row r="108" spans="1:3">
      <c r="A108" t="s">
        <v>1468</v>
      </c>
      <c r="B108" s="115">
        <v>4.2000000000000001E-260</v>
      </c>
      <c r="C108" t="s">
        <v>4607</v>
      </c>
    </row>
    <row r="109" spans="1:3">
      <c r="A109" t="s">
        <v>1466</v>
      </c>
      <c r="B109" s="115">
        <v>4.2000000000000001E-260</v>
      </c>
      <c r="C109" t="s">
        <v>4607</v>
      </c>
    </row>
    <row r="110" spans="1:3">
      <c r="A110" t="s">
        <v>1459</v>
      </c>
      <c r="B110" s="115">
        <v>4.2000000000000001E-260</v>
      </c>
      <c r="C110" t="s">
        <v>4607</v>
      </c>
    </row>
    <row r="111" spans="1:3">
      <c r="A111" t="s">
        <v>1462</v>
      </c>
      <c r="B111" s="115">
        <v>4.2000000000000001E-260</v>
      </c>
      <c r="C111" t="s">
        <v>4607</v>
      </c>
    </row>
    <row r="112" spans="1:3">
      <c r="A112" t="s">
        <v>758</v>
      </c>
      <c r="B112" s="115">
        <v>4.7E-260</v>
      </c>
      <c r="C112" t="s">
        <v>4566</v>
      </c>
    </row>
    <row r="113" spans="1:3">
      <c r="A113" t="s">
        <v>762</v>
      </c>
      <c r="B113" s="115">
        <v>9.0999999999999996E-260</v>
      </c>
      <c r="C113" t="s">
        <v>4566</v>
      </c>
    </row>
    <row r="114" spans="1:3">
      <c r="A114" t="s">
        <v>1246</v>
      </c>
      <c r="B114" s="115">
        <v>1.1E-259</v>
      </c>
      <c r="C114" t="s">
        <v>4561</v>
      </c>
    </row>
    <row r="115" spans="1:3">
      <c r="A115" t="s">
        <v>4608</v>
      </c>
      <c r="B115" s="115">
        <v>1.2E-259</v>
      </c>
      <c r="C115" t="s">
        <v>4573</v>
      </c>
    </row>
    <row r="116" spans="1:3">
      <c r="A116" t="s">
        <v>1367</v>
      </c>
      <c r="B116" s="115">
        <v>1.3E-259</v>
      </c>
      <c r="C116" t="s">
        <v>4561</v>
      </c>
    </row>
    <row r="117" spans="1:3">
      <c r="A117" t="s">
        <v>1077</v>
      </c>
      <c r="B117" s="115">
        <v>1.4E-259</v>
      </c>
      <c r="C117" t="s">
        <v>4594</v>
      </c>
    </row>
    <row r="118" spans="1:3">
      <c r="A118" t="s">
        <v>4609</v>
      </c>
      <c r="B118" s="115">
        <v>1.7000000000000001E-259</v>
      </c>
      <c r="C118" t="s">
        <v>4610</v>
      </c>
    </row>
    <row r="119" spans="1:3">
      <c r="A119" t="s">
        <v>764</v>
      </c>
      <c r="B119" s="115">
        <v>1.9E-259</v>
      </c>
      <c r="C119" t="s">
        <v>4566</v>
      </c>
    </row>
    <row r="120" spans="1:3">
      <c r="A120" t="s">
        <v>955</v>
      </c>
      <c r="B120" s="115">
        <v>2.0000000000000001E-259</v>
      </c>
      <c r="C120" t="s">
        <v>4566</v>
      </c>
    </row>
    <row r="121" spans="1:3">
      <c r="A121" t="s">
        <v>958</v>
      </c>
      <c r="B121" s="115">
        <v>2.0000000000000001E-259</v>
      </c>
      <c r="C121" t="s">
        <v>4566</v>
      </c>
    </row>
    <row r="122" spans="1:3">
      <c r="A122" t="s">
        <v>1556</v>
      </c>
      <c r="B122" s="115">
        <v>2.2999999999999999E-259</v>
      </c>
      <c r="C122" t="s">
        <v>4611</v>
      </c>
    </row>
    <row r="123" spans="1:3">
      <c r="A123" t="s">
        <v>1670</v>
      </c>
      <c r="B123" s="115">
        <v>2.2999999999999999E-259</v>
      </c>
      <c r="C123" t="s">
        <v>4580</v>
      </c>
    </row>
    <row r="124" spans="1:3">
      <c r="A124" t="s">
        <v>900</v>
      </c>
      <c r="B124" s="115">
        <v>2.4000000000000001E-259</v>
      </c>
      <c r="C124" t="s">
        <v>4597</v>
      </c>
    </row>
    <row r="125" spans="1:3">
      <c r="A125" t="s">
        <v>983</v>
      </c>
      <c r="B125" s="115">
        <v>2.4999999999999999E-259</v>
      </c>
      <c r="C125" t="s">
        <v>4606</v>
      </c>
    </row>
    <row r="126" spans="1:3">
      <c r="A126" t="s">
        <v>906</v>
      </c>
      <c r="B126" s="115">
        <v>2.6E-259</v>
      </c>
      <c r="C126" t="s">
        <v>4597</v>
      </c>
    </row>
    <row r="127" spans="1:3">
      <c r="A127" t="s">
        <v>1375</v>
      </c>
      <c r="B127" s="115">
        <v>2.8E-259</v>
      </c>
      <c r="C127" t="s">
        <v>4561</v>
      </c>
    </row>
    <row r="128" spans="1:3">
      <c r="A128" t="s">
        <v>1265</v>
      </c>
      <c r="B128" s="115">
        <v>3.0999999999999998E-259</v>
      </c>
      <c r="C128" t="s">
        <v>4561</v>
      </c>
    </row>
    <row r="129" spans="1:3">
      <c r="A129" t="s">
        <v>1660</v>
      </c>
      <c r="B129" s="115">
        <v>3.3E-259</v>
      </c>
      <c r="C129" t="s">
        <v>4612</v>
      </c>
    </row>
    <row r="130" spans="1:3">
      <c r="A130" t="s">
        <v>1318</v>
      </c>
      <c r="B130" s="115">
        <v>3.6999999999999999E-259</v>
      </c>
      <c r="C130" t="s">
        <v>4561</v>
      </c>
    </row>
    <row r="131" spans="1:3">
      <c r="A131" t="s">
        <v>1313</v>
      </c>
      <c r="B131" s="115">
        <v>3.6999999999999999E-259</v>
      </c>
      <c r="C131" t="s">
        <v>4561</v>
      </c>
    </row>
    <row r="132" spans="1:3">
      <c r="A132" t="s">
        <v>1316</v>
      </c>
      <c r="B132" s="115">
        <v>3.6999999999999999E-259</v>
      </c>
      <c r="C132" t="s">
        <v>4561</v>
      </c>
    </row>
    <row r="133" spans="1:3">
      <c r="A133" t="s">
        <v>1027</v>
      </c>
      <c r="B133" s="115">
        <v>4.4000000000000002E-259</v>
      </c>
      <c r="C133" t="s">
        <v>4588</v>
      </c>
    </row>
    <row r="134" spans="1:3">
      <c r="A134" t="s">
        <v>1668</v>
      </c>
      <c r="B134" s="115">
        <v>5.0999999999999999E-259</v>
      </c>
      <c r="C134" t="s">
        <v>4580</v>
      </c>
    </row>
    <row r="135" spans="1:3">
      <c r="A135" t="s">
        <v>1331</v>
      </c>
      <c r="B135" s="115">
        <v>5.5000000000000004E-259</v>
      </c>
      <c r="C135" t="s">
        <v>4561</v>
      </c>
    </row>
    <row r="136" spans="1:3">
      <c r="A136" t="s">
        <v>1652</v>
      </c>
      <c r="B136" s="115">
        <v>6.1999999999999995E-259</v>
      </c>
      <c r="C136" t="s">
        <v>4592</v>
      </c>
    </row>
    <row r="137" spans="1:3">
      <c r="A137" t="s">
        <v>1008</v>
      </c>
      <c r="B137" s="115">
        <v>6.1999999999999995E-259</v>
      </c>
      <c r="C137" t="s">
        <v>4579</v>
      </c>
    </row>
    <row r="138" spans="1:3">
      <c r="A138" t="s">
        <v>4613</v>
      </c>
      <c r="B138" s="115">
        <v>7.8000000000000003E-259</v>
      </c>
      <c r="C138" t="s">
        <v>4561</v>
      </c>
    </row>
    <row r="139" spans="1:3">
      <c r="A139" t="s">
        <v>857</v>
      </c>
      <c r="B139" s="115">
        <v>8.1999999999999996E-259</v>
      </c>
      <c r="C139" t="s">
        <v>4566</v>
      </c>
    </row>
    <row r="140" spans="1:3">
      <c r="A140" t="s">
        <v>1975</v>
      </c>
      <c r="B140" s="115">
        <v>9.1999999999999997E-259</v>
      </c>
      <c r="C140" t="s">
        <v>4606</v>
      </c>
    </row>
    <row r="141" spans="1:3">
      <c r="A141" t="s">
        <v>1187</v>
      </c>
      <c r="B141" s="115">
        <v>9.3000000000000004E-259</v>
      </c>
      <c r="C141" t="s">
        <v>4614</v>
      </c>
    </row>
    <row r="142" spans="1:3">
      <c r="A142" t="s">
        <v>945</v>
      </c>
      <c r="B142" s="115">
        <v>1.1000000000000001E-258</v>
      </c>
      <c r="C142" t="s">
        <v>4587</v>
      </c>
    </row>
    <row r="143" spans="1:3">
      <c r="A143" t="s">
        <v>988</v>
      </c>
      <c r="B143" s="115">
        <v>1.2000000000000001E-258</v>
      </c>
      <c r="C143" t="s">
        <v>4606</v>
      </c>
    </row>
    <row r="144" spans="1:3">
      <c r="A144" t="s">
        <v>992</v>
      </c>
      <c r="B144" s="115">
        <v>1.2000000000000001E-258</v>
      </c>
      <c r="C144" t="s">
        <v>4606</v>
      </c>
    </row>
    <row r="145" spans="1:3">
      <c r="A145" t="s">
        <v>1038</v>
      </c>
      <c r="B145" s="115">
        <v>1.7999999999999999E-258</v>
      </c>
      <c r="C145" t="s">
        <v>4579</v>
      </c>
    </row>
    <row r="146" spans="1:3">
      <c r="A146" t="s">
        <v>1029</v>
      </c>
      <c r="B146" s="115">
        <v>1.7999999999999999E-258</v>
      </c>
      <c r="C146" t="s">
        <v>4579</v>
      </c>
    </row>
    <row r="147" spans="1:3">
      <c r="A147" t="s">
        <v>1036</v>
      </c>
      <c r="B147" s="115">
        <v>1.7999999999999999E-258</v>
      </c>
      <c r="C147" t="s">
        <v>4579</v>
      </c>
    </row>
    <row r="148" spans="1:3">
      <c r="A148" t="s">
        <v>1031</v>
      </c>
      <c r="B148" s="115">
        <v>1.7999999999999999E-258</v>
      </c>
      <c r="C148" t="s">
        <v>4579</v>
      </c>
    </row>
    <row r="149" spans="1:3">
      <c r="A149" t="s">
        <v>1044</v>
      </c>
      <c r="B149" s="115">
        <v>1.7999999999999999E-258</v>
      </c>
      <c r="C149" t="s">
        <v>4579</v>
      </c>
    </row>
    <row r="150" spans="1:3">
      <c r="A150" t="s">
        <v>1048</v>
      </c>
      <c r="B150" s="115">
        <v>1.7999999999999999E-258</v>
      </c>
      <c r="C150" t="s">
        <v>4579</v>
      </c>
    </row>
    <row r="151" spans="1:3">
      <c r="A151" t="s">
        <v>1040</v>
      </c>
      <c r="B151" s="115">
        <v>1.7999999999999999E-258</v>
      </c>
      <c r="C151" t="s">
        <v>4579</v>
      </c>
    </row>
    <row r="152" spans="1:3">
      <c r="A152" t="s">
        <v>1046</v>
      </c>
      <c r="B152" s="115">
        <v>1.7999999999999999E-258</v>
      </c>
      <c r="C152" t="s">
        <v>4579</v>
      </c>
    </row>
    <row r="153" spans="1:3">
      <c r="A153" t="s">
        <v>1042</v>
      </c>
      <c r="B153" s="115">
        <v>1.7999999999999999E-258</v>
      </c>
      <c r="C153" t="s">
        <v>4579</v>
      </c>
    </row>
    <row r="154" spans="1:3">
      <c r="A154" t="s">
        <v>1181</v>
      </c>
      <c r="B154" s="115">
        <v>2.4000000000000002E-258</v>
      </c>
      <c r="C154" t="s">
        <v>4615</v>
      </c>
    </row>
    <row r="155" spans="1:3">
      <c r="A155" t="s">
        <v>1073</v>
      </c>
      <c r="B155" s="115">
        <v>2.6000000000000002E-258</v>
      </c>
      <c r="C155" t="s">
        <v>4579</v>
      </c>
    </row>
    <row r="156" spans="1:3">
      <c r="A156" t="s">
        <v>1677</v>
      </c>
      <c r="B156" s="115">
        <v>2.7E-258</v>
      </c>
      <c r="C156" t="s">
        <v>4616</v>
      </c>
    </row>
    <row r="157" spans="1:3">
      <c r="A157" t="s">
        <v>1674</v>
      </c>
      <c r="B157" s="115">
        <v>2.7E-258</v>
      </c>
      <c r="C157" t="s">
        <v>4616</v>
      </c>
    </row>
    <row r="158" spans="1:3">
      <c r="A158" t="s">
        <v>1676</v>
      </c>
      <c r="B158" s="115">
        <v>2.7E-258</v>
      </c>
      <c r="C158" t="s">
        <v>4616</v>
      </c>
    </row>
    <row r="159" spans="1:3">
      <c r="A159" t="s">
        <v>1679</v>
      </c>
      <c r="B159" s="115">
        <v>2.7E-258</v>
      </c>
      <c r="C159" t="s">
        <v>4616</v>
      </c>
    </row>
    <row r="160" spans="1:3">
      <c r="A160" t="s">
        <v>1287</v>
      </c>
      <c r="B160" s="115">
        <v>2.9E-258</v>
      </c>
      <c r="C160" t="s">
        <v>4574</v>
      </c>
    </row>
    <row r="161" spans="1:3">
      <c r="A161" t="s">
        <v>1381</v>
      </c>
      <c r="B161" s="115">
        <v>3.3999999999999998E-258</v>
      </c>
      <c r="C161" t="s">
        <v>4561</v>
      </c>
    </row>
    <row r="162" spans="1:3">
      <c r="A162" t="s">
        <v>4617</v>
      </c>
      <c r="B162" s="115">
        <v>3.5999999999999998E-258</v>
      </c>
      <c r="C162" t="s">
        <v>4561</v>
      </c>
    </row>
    <row r="163" spans="1:3">
      <c r="A163" t="s">
        <v>4618</v>
      </c>
      <c r="B163" s="115">
        <v>3.7999999999999998E-258</v>
      </c>
      <c r="C163" t="s">
        <v>4599</v>
      </c>
    </row>
    <row r="164" spans="1:3">
      <c r="A164" t="s">
        <v>4619</v>
      </c>
      <c r="B164" s="115">
        <v>3.9E-258</v>
      </c>
      <c r="C164" t="s">
        <v>4620</v>
      </c>
    </row>
    <row r="165" spans="1:3">
      <c r="A165" t="s">
        <v>1328</v>
      </c>
      <c r="B165" s="115">
        <v>4.1999999999999998E-258</v>
      </c>
      <c r="C165" t="s">
        <v>4574</v>
      </c>
    </row>
    <row r="166" spans="1:3">
      <c r="A166" t="s">
        <v>4621</v>
      </c>
      <c r="B166" s="115">
        <v>4.5000000000000001E-258</v>
      </c>
      <c r="C166" t="s">
        <v>4622</v>
      </c>
    </row>
    <row r="167" spans="1:3">
      <c r="A167" t="s">
        <v>4623</v>
      </c>
      <c r="B167" s="115">
        <v>4.5999999999999999E-258</v>
      </c>
      <c r="C167" t="s">
        <v>4624</v>
      </c>
    </row>
    <row r="168" spans="1:3">
      <c r="A168" t="s">
        <v>4625</v>
      </c>
      <c r="B168" s="115">
        <v>4.6999999999999996E-258</v>
      </c>
      <c r="C168" t="s">
        <v>4626</v>
      </c>
    </row>
    <row r="169" spans="1:3">
      <c r="A169" t="s">
        <v>1664</v>
      </c>
      <c r="B169" s="115">
        <v>5.7000000000000002E-258</v>
      </c>
      <c r="C169" t="s">
        <v>4580</v>
      </c>
    </row>
    <row r="170" spans="1:3">
      <c r="A170" t="s">
        <v>911</v>
      </c>
      <c r="B170" s="115">
        <v>5.7999999999999999E-258</v>
      </c>
      <c r="C170" t="s">
        <v>4597</v>
      </c>
    </row>
    <row r="171" spans="1:3">
      <c r="A171" t="s">
        <v>1965</v>
      </c>
      <c r="B171" s="115">
        <v>5.7999999999999999E-258</v>
      </c>
      <c r="C171" t="s">
        <v>4606</v>
      </c>
    </row>
    <row r="172" spans="1:3">
      <c r="A172" t="s">
        <v>4627</v>
      </c>
      <c r="B172" s="115">
        <v>6.5000000000000002E-258</v>
      </c>
      <c r="C172" t="s">
        <v>4599</v>
      </c>
    </row>
    <row r="173" spans="1:3">
      <c r="A173" t="s">
        <v>4628</v>
      </c>
      <c r="B173" s="115">
        <v>6.9000000000000003E-258</v>
      </c>
      <c r="C173" t="s">
        <v>4610</v>
      </c>
    </row>
    <row r="174" spans="1:3">
      <c r="A174" t="s">
        <v>1937</v>
      </c>
      <c r="B174" s="115">
        <v>9.0000000000000002E-258</v>
      </c>
      <c r="C174" t="s">
        <v>4576</v>
      </c>
    </row>
    <row r="175" spans="1:3">
      <c r="A175" t="s">
        <v>1969</v>
      </c>
      <c r="B175" s="115">
        <v>1.0999999999999999E-257</v>
      </c>
      <c r="C175" t="s">
        <v>4606</v>
      </c>
    </row>
    <row r="176" spans="1:3">
      <c r="A176" t="s">
        <v>1971</v>
      </c>
      <c r="B176" s="115">
        <v>1.0999999999999999E-257</v>
      </c>
      <c r="C176" t="s">
        <v>4606</v>
      </c>
    </row>
    <row r="177" spans="1:3">
      <c r="A177" t="s">
        <v>1967</v>
      </c>
      <c r="B177" s="115">
        <v>1.0999999999999999E-257</v>
      </c>
      <c r="C177" t="s">
        <v>4606</v>
      </c>
    </row>
    <row r="178" spans="1:3">
      <c r="A178" t="s">
        <v>1478</v>
      </c>
      <c r="B178" s="115">
        <v>1.2000000000000001E-257</v>
      </c>
      <c r="C178" t="s">
        <v>4629</v>
      </c>
    </row>
    <row r="179" spans="1:3">
      <c r="A179" t="s">
        <v>1310</v>
      </c>
      <c r="B179" s="115">
        <v>1.3E-257</v>
      </c>
      <c r="C179" t="s">
        <v>4561</v>
      </c>
    </row>
    <row r="180" spans="1:3">
      <c r="A180" t="s">
        <v>1050</v>
      </c>
      <c r="B180" s="115">
        <v>1.4E-257</v>
      </c>
      <c r="C180" t="s">
        <v>4588</v>
      </c>
    </row>
    <row r="181" spans="1:3">
      <c r="A181" t="s">
        <v>4630</v>
      </c>
      <c r="B181" s="115">
        <v>1.6999999999999999E-257</v>
      </c>
      <c r="C181" t="s">
        <v>4631</v>
      </c>
    </row>
    <row r="182" spans="1:3">
      <c r="A182" t="s">
        <v>1024</v>
      </c>
      <c r="B182" s="115">
        <v>2.1000000000000001E-257</v>
      </c>
      <c r="C182" t="s">
        <v>4579</v>
      </c>
    </row>
    <row r="183" spans="1:3">
      <c r="A183" t="s">
        <v>1993</v>
      </c>
      <c r="B183" s="115">
        <v>2.1000000000000001E-257</v>
      </c>
      <c r="C183" t="s">
        <v>4606</v>
      </c>
    </row>
    <row r="184" spans="1:3">
      <c r="A184" t="s">
        <v>4632</v>
      </c>
      <c r="B184" s="115">
        <v>2.1000000000000001E-257</v>
      </c>
      <c r="C184" t="s">
        <v>4593</v>
      </c>
    </row>
    <row r="185" spans="1:3">
      <c r="A185" t="s">
        <v>980</v>
      </c>
      <c r="B185" s="115">
        <v>2.3E-257</v>
      </c>
      <c r="C185" t="s">
        <v>4587</v>
      </c>
    </row>
    <row r="186" spans="1:3">
      <c r="A186" t="s">
        <v>1662</v>
      </c>
      <c r="B186" s="115">
        <v>2.6000000000000001E-257</v>
      </c>
      <c r="C186" t="s">
        <v>4612</v>
      </c>
    </row>
    <row r="187" spans="1:3">
      <c r="A187" t="s">
        <v>4633</v>
      </c>
      <c r="B187" s="115">
        <v>2.8E-257</v>
      </c>
      <c r="C187" t="s">
        <v>4634</v>
      </c>
    </row>
    <row r="188" spans="1:3">
      <c r="A188" t="s">
        <v>4635</v>
      </c>
      <c r="B188" s="115">
        <v>3.1999999999999999E-257</v>
      </c>
      <c r="C188" t="s">
        <v>4634</v>
      </c>
    </row>
    <row r="189" spans="1:3">
      <c r="A189" t="s">
        <v>1480</v>
      </c>
      <c r="B189" s="115">
        <v>3.3E-257</v>
      </c>
      <c r="C189" t="s">
        <v>4629</v>
      </c>
    </row>
    <row r="190" spans="1:3">
      <c r="A190" t="s">
        <v>1346</v>
      </c>
      <c r="B190" s="115">
        <v>4.3999999999999998E-257</v>
      </c>
      <c r="C190" t="s">
        <v>4561</v>
      </c>
    </row>
    <row r="191" spans="1:3">
      <c r="A191" t="s">
        <v>897</v>
      </c>
      <c r="B191" s="115">
        <v>4.3999999999999998E-257</v>
      </c>
      <c r="C191" t="s">
        <v>4636</v>
      </c>
    </row>
    <row r="192" spans="1:3">
      <c r="A192" t="s">
        <v>918</v>
      </c>
      <c r="B192" s="115">
        <v>4.6999999999999998E-257</v>
      </c>
      <c r="C192" t="s">
        <v>4596</v>
      </c>
    </row>
    <row r="193" spans="1:3">
      <c r="A193" t="s">
        <v>4637</v>
      </c>
      <c r="B193" s="115">
        <v>6.3999999999999997E-257</v>
      </c>
      <c r="C193" t="s">
        <v>4634</v>
      </c>
    </row>
    <row r="194" spans="1:3">
      <c r="A194" t="s">
        <v>4638</v>
      </c>
      <c r="B194" s="115">
        <v>6.7999999999999996E-257</v>
      </c>
      <c r="C194" t="s">
        <v>4599</v>
      </c>
    </row>
    <row r="195" spans="1:3">
      <c r="A195" t="s">
        <v>1337</v>
      </c>
      <c r="B195" s="115">
        <v>7.6000000000000007E-257</v>
      </c>
      <c r="C195" t="s">
        <v>4561</v>
      </c>
    </row>
    <row r="196" spans="1:3">
      <c r="A196" t="s">
        <v>1590</v>
      </c>
      <c r="B196" s="115">
        <v>8.6999999999999997E-257</v>
      </c>
      <c r="C196" t="s">
        <v>4639</v>
      </c>
    </row>
    <row r="197" spans="1:3">
      <c r="A197" t="s">
        <v>4640</v>
      </c>
      <c r="B197" s="115">
        <v>1.1E-256</v>
      </c>
      <c r="C197" t="s">
        <v>4610</v>
      </c>
    </row>
    <row r="198" spans="1:3">
      <c r="A198" t="s">
        <v>4641</v>
      </c>
      <c r="B198" s="115">
        <v>1.1E-256</v>
      </c>
      <c r="C198" t="s">
        <v>4610</v>
      </c>
    </row>
    <row r="199" spans="1:3">
      <c r="A199" t="s">
        <v>4642</v>
      </c>
      <c r="B199" s="115">
        <v>1.4999999999999999E-256</v>
      </c>
      <c r="C199" t="s">
        <v>4624</v>
      </c>
    </row>
    <row r="200" spans="1:3">
      <c r="A200" t="s">
        <v>1939</v>
      </c>
      <c r="B200" s="115">
        <v>1.4999999999999999E-256</v>
      </c>
      <c r="C200" t="s">
        <v>4643</v>
      </c>
    </row>
    <row r="201" spans="1:3">
      <c r="A201" t="s">
        <v>4644</v>
      </c>
      <c r="B201" s="115">
        <v>1.8000000000000001E-256</v>
      </c>
      <c r="C201" t="s">
        <v>4645</v>
      </c>
    </row>
    <row r="202" spans="1:3">
      <c r="A202" t="s">
        <v>4646</v>
      </c>
      <c r="B202" s="115">
        <v>1.8000000000000001E-256</v>
      </c>
      <c r="C202" t="s">
        <v>4645</v>
      </c>
    </row>
    <row r="203" spans="1:3">
      <c r="A203" t="s">
        <v>1178</v>
      </c>
      <c r="B203" s="115">
        <v>2.1E-256</v>
      </c>
      <c r="C203" t="s">
        <v>4647</v>
      </c>
    </row>
    <row r="204" spans="1:3">
      <c r="A204" t="s">
        <v>4648</v>
      </c>
      <c r="B204" s="115">
        <v>2.3999999999999999E-256</v>
      </c>
      <c r="C204" t="s">
        <v>4574</v>
      </c>
    </row>
    <row r="205" spans="1:3">
      <c r="A205" t="s">
        <v>4649</v>
      </c>
      <c r="B205" s="115">
        <v>2.5E-256</v>
      </c>
      <c r="C205" t="s">
        <v>4650</v>
      </c>
    </row>
    <row r="206" spans="1:3">
      <c r="A206" t="s">
        <v>1190</v>
      </c>
      <c r="B206" s="115">
        <v>2.6000000000000001E-256</v>
      </c>
      <c r="C206" t="s">
        <v>4614</v>
      </c>
    </row>
    <row r="207" spans="1:3">
      <c r="A207" t="s">
        <v>847</v>
      </c>
      <c r="B207" s="115">
        <v>2.6000000000000001E-256</v>
      </c>
      <c r="C207" t="s">
        <v>4566</v>
      </c>
    </row>
    <row r="208" spans="1:3">
      <c r="A208" t="s">
        <v>939</v>
      </c>
      <c r="B208" s="115">
        <v>2.7000000000000002E-256</v>
      </c>
      <c r="C208" t="s">
        <v>4587</v>
      </c>
    </row>
    <row r="209" spans="1:3">
      <c r="A209" t="s">
        <v>1453</v>
      </c>
      <c r="B209" s="115">
        <v>2.8000000000000002E-256</v>
      </c>
      <c r="C209" t="s">
        <v>4651</v>
      </c>
    </row>
    <row r="210" spans="1:3">
      <c r="A210" t="s">
        <v>4652</v>
      </c>
      <c r="B210" s="115">
        <v>2.9999999999999998E-256</v>
      </c>
      <c r="C210" t="s">
        <v>4653</v>
      </c>
    </row>
    <row r="211" spans="1:3">
      <c r="A211" t="s">
        <v>4654</v>
      </c>
      <c r="B211" s="115">
        <v>3.4000000000000001E-256</v>
      </c>
      <c r="C211" t="s">
        <v>4624</v>
      </c>
    </row>
    <row r="212" spans="1:3">
      <c r="A212" t="s">
        <v>1981</v>
      </c>
      <c r="B212" s="115">
        <v>3.6000000000000002E-256</v>
      </c>
      <c r="C212" t="s">
        <v>4606</v>
      </c>
    </row>
    <row r="213" spans="1:3">
      <c r="A213" t="s">
        <v>1985</v>
      </c>
      <c r="B213" s="115">
        <v>3.6000000000000002E-256</v>
      </c>
      <c r="C213" t="s">
        <v>4606</v>
      </c>
    </row>
    <row r="214" spans="1:3">
      <c r="A214" t="s">
        <v>1983</v>
      </c>
      <c r="B214" s="115">
        <v>3.6000000000000002E-256</v>
      </c>
      <c r="C214" t="s">
        <v>4606</v>
      </c>
    </row>
    <row r="215" spans="1:3">
      <c r="A215" t="s">
        <v>1987</v>
      </c>
      <c r="B215" s="115">
        <v>3.6000000000000002E-256</v>
      </c>
      <c r="C215" t="s">
        <v>4606</v>
      </c>
    </row>
    <row r="216" spans="1:3">
      <c r="A216" t="s">
        <v>1979</v>
      </c>
      <c r="B216" s="115">
        <v>3.6000000000000002E-256</v>
      </c>
      <c r="C216" t="s">
        <v>4606</v>
      </c>
    </row>
    <row r="217" spans="1:3">
      <c r="A217" t="s">
        <v>986</v>
      </c>
      <c r="B217" s="115">
        <v>3.7999999999999998E-256</v>
      </c>
      <c r="C217" t="s">
        <v>4606</v>
      </c>
    </row>
    <row r="218" spans="1:3">
      <c r="A218" t="s">
        <v>4655</v>
      </c>
      <c r="B218" s="115">
        <v>4.6999999999999998E-256</v>
      </c>
      <c r="C218" t="s">
        <v>4610</v>
      </c>
    </row>
    <row r="219" spans="1:3">
      <c r="A219" t="s">
        <v>4656</v>
      </c>
      <c r="B219" s="115">
        <v>4.7999999999999999E-256</v>
      </c>
      <c r="C219" t="s">
        <v>4657</v>
      </c>
    </row>
    <row r="220" spans="1:3">
      <c r="A220" t="s">
        <v>966</v>
      </c>
      <c r="B220" s="115">
        <v>5.4000000000000003E-256</v>
      </c>
      <c r="C220" t="s">
        <v>4573</v>
      </c>
    </row>
    <row r="221" spans="1:3">
      <c r="A221" t="s">
        <v>796</v>
      </c>
      <c r="B221" s="115">
        <v>5.6999999999999999E-256</v>
      </c>
      <c r="C221" t="s">
        <v>4658</v>
      </c>
    </row>
    <row r="222" spans="1:3">
      <c r="A222" t="s">
        <v>4659</v>
      </c>
      <c r="B222" s="115">
        <v>6.8000000000000001E-256</v>
      </c>
      <c r="C222" t="s">
        <v>4624</v>
      </c>
    </row>
    <row r="223" spans="1:3">
      <c r="A223" t="s">
        <v>994</v>
      </c>
      <c r="B223" s="115">
        <v>7.0000000000000003E-256</v>
      </c>
      <c r="C223" t="s">
        <v>4587</v>
      </c>
    </row>
    <row r="224" spans="1:3">
      <c r="A224" t="s">
        <v>950</v>
      </c>
      <c r="B224" s="115">
        <v>7.0999999999999998E-256</v>
      </c>
      <c r="C224" t="s">
        <v>4573</v>
      </c>
    </row>
    <row r="225" spans="1:3">
      <c r="A225" t="s">
        <v>4660</v>
      </c>
      <c r="B225" s="115">
        <v>7.7000000000000002E-256</v>
      </c>
      <c r="C225" t="s">
        <v>4624</v>
      </c>
    </row>
    <row r="226" spans="1:3">
      <c r="A226" t="s">
        <v>990</v>
      </c>
      <c r="B226" s="115">
        <v>7.9999999999999998E-256</v>
      </c>
      <c r="C226" t="s">
        <v>4606</v>
      </c>
    </row>
    <row r="227" spans="1:3">
      <c r="A227" t="s">
        <v>4661</v>
      </c>
      <c r="B227" s="115">
        <v>8.6999999999999997E-256</v>
      </c>
      <c r="C227" t="s">
        <v>4662</v>
      </c>
    </row>
    <row r="228" spans="1:3">
      <c r="A228" t="s">
        <v>4663</v>
      </c>
      <c r="B228" s="115">
        <v>8.8000000000000004E-256</v>
      </c>
      <c r="C228" t="s">
        <v>4596</v>
      </c>
    </row>
    <row r="229" spans="1:3">
      <c r="A229" t="s">
        <v>1977</v>
      </c>
      <c r="B229" s="115">
        <v>8.8999999999999999E-256</v>
      </c>
      <c r="C229" t="s">
        <v>4606</v>
      </c>
    </row>
    <row r="230" spans="1:3">
      <c r="A230" t="s">
        <v>4664</v>
      </c>
      <c r="B230" s="115">
        <v>1.1E-255</v>
      </c>
      <c r="C230" t="s">
        <v>4650</v>
      </c>
    </row>
    <row r="231" spans="1:3">
      <c r="A231" t="s">
        <v>1959</v>
      </c>
      <c r="B231" s="115">
        <v>1.1999999999999999E-255</v>
      </c>
      <c r="C231" t="s">
        <v>4606</v>
      </c>
    </row>
    <row r="232" spans="1:3">
      <c r="A232" t="s">
        <v>1548</v>
      </c>
      <c r="B232" s="115">
        <v>1.3000000000000001E-255</v>
      </c>
      <c r="C232" t="s">
        <v>4665</v>
      </c>
    </row>
    <row r="233" spans="1:3">
      <c r="A233" t="s">
        <v>1017</v>
      </c>
      <c r="B233" s="115">
        <v>1.5E-255</v>
      </c>
      <c r="C233" t="s">
        <v>4666</v>
      </c>
    </row>
    <row r="234" spans="1:3">
      <c r="A234" t="s">
        <v>1161</v>
      </c>
      <c r="B234" s="115">
        <v>1.5E-255</v>
      </c>
      <c r="C234" t="s">
        <v>4667</v>
      </c>
    </row>
    <row r="235" spans="1:3">
      <c r="A235" t="s">
        <v>1194</v>
      </c>
      <c r="B235" s="115">
        <v>1.6E-255</v>
      </c>
      <c r="C235" t="s">
        <v>4614</v>
      </c>
    </row>
    <row r="236" spans="1:3">
      <c r="A236" t="s">
        <v>953</v>
      </c>
      <c r="B236" s="115">
        <v>1.6999999999999999E-255</v>
      </c>
      <c r="C236" t="s">
        <v>4587</v>
      </c>
    </row>
    <row r="237" spans="1:3">
      <c r="A237" t="s">
        <v>1573</v>
      </c>
      <c r="B237" s="115">
        <v>1.6999999999999999E-255</v>
      </c>
      <c r="C237" t="s">
        <v>4668</v>
      </c>
    </row>
    <row r="238" spans="1:3">
      <c r="A238" t="s">
        <v>1945</v>
      </c>
      <c r="B238" s="115">
        <v>1.8000000000000001E-255</v>
      </c>
      <c r="C238" t="s">
        <v>4590</v>
      </c>
    </row>
    <row r="239" spans="1:3">
      <c r="A239" t="s">
        <v>1586</v>
      </c>
      <c r="B239" s="115">
        <v>1.9000000000000001E-255</v>
      </c>
      <c r="C239" t="s">
        <v>4669</v>
      </c>
    </row>
    <row r="240" spans="1:3">
      <c r="A240" t="s">
        <v>1957</v>
      </c>
      <c r="B240" s="115">
        <v>2E-255</v>
      </c>
      <c r="C240" t="s">
        <v>4606</v>
      </c>
    </row>
    <row r="241" spans="1:3">
      <c r="A241" t="s">
        <v>4670</v>
      </c>
      <c r="B241" s="115">
        <v>2E-255</v>
      </c>
      <c r="C241" t="s">
        <v>4573</v>
      </c>
    </row>
    <row r="242" spans="1:3">
      <c r="A242" t="s">
        <v>760</v>
      </c>
      <c r="B242" s="115">
        <v>2.2999999999999999E-255</v>
      </c>
      <c r="C242" t="s">
        <v>4566</v>
      </c>
    </row>
    <row r="243" spans="1:3">
      <c r="A243" t="s">
        <v>973</v>
      </c>
      <c r="B243" s="115">
        <v>2.6000000000000002E-255</v>
      </c>
      <c r="C243" t="s">
        <v>4671</v>
      </c>
    </row>
    <row r="244" spans="1:3">
      <c r="A244" t="s">
        <v>1125</v>
      </c>
      <c r="B244" s="115">
        <v>2.8000000000000001E-255</v>
      </c>
      <c r="C244" t="s">
        <v>4561</v>
      </c>
    </row>
    <row r="245" spans="1:3">
      <c r="A245" t="s">
        <v>802</v>
      </c>
      <c r="B245" s="115">
        <v>2.8000000000000001E-255</v>
      </c>
      <c r="C245" t="s">
        <v>4658</v>
      </c>
    </row>
    <row r="246" spans="1:3">
      <c r="A246" t="s">
        <v>4672</v>
      </c>
      <c r="B246" s="115">
        <v>2.8000000000000001E-255</v>
      </c>
      <c r="C246" t="s">
        <v>4565</v>
      </c>
    </row>
    <row r="247" spans="1:3">
      <c r="A247" t="s">
        <v>1991</v>
      </c>
      <c r="B247" s="115">
        <v>3E-255</v>
      </c>
      <c r="C247" t="s">
        <v>4606</v>
      </c>
    </row>
    <row r="248" spans="1:3">
      <c r="A248" t="s">
        <v>4673</v>
      </c>
      <c r="B248" s="115">
        <v>3.9000000000000001E-255</v>
      </c>
      <c r="C248" t="s">
        <v>4634</v>
      </c>
    </row>
    <row r="249" spans="1:3">
      <c r="A249" t="s">
        <v>2003</v>
      </c>
      <c r="B249" s="115">
        <v>4.2999999999999999E-255</v>
      </c>
      <c r="C249" t="s">
        <v>4674</v>
      </c>
    </row>
    <row r="250" spans="1:3">
      <c r="A250" t="s">
        <v>2001</v>
      </c>
      <c r="B250" s="115">
        <v>4.2999999999999999E-255</v>
      </c>
      <c r="C250" t="s">
        <v>4674</v>
      </c>
    </row>
    <row r="251" spans="1:3">
      <c r="A251" t="s">
        <v>1297</v>
      </c>
      <c r="B251" s="115">
        <v>4.3999999999999998E-255</v>
      </c>
      <c r="C251" t="s">
        <v>4561</v>
      </c>
    </row>
    <row r="252" spans="1:3">
      <c r="A252" t="s">
        <v>1369</v>
      </c>
      <c r="B252" s="115">
        <v>4.3999999999999998E-255</v>
      </c>
      <c r="C252" t="s">
        <v>4561</v>
      </c>
    </row>
    <row r="253" spans="1:3">
      <c r="A253" t="s">
        <v>4675</v>
      </c>
      <c r="B253" s="115">
        <v>5.2000000000000004E-255</v>
      </c>
      <c r="C253" t="s">
        <v>4610</v>
      </c>
    </row>
    <row r="254" spans="1:3">
      <c r="A254" t="s">
        <v>1672</v>
      </c>
      <c r="B254" s="115">
        <v>5.4000000000000003E-255</v>
      </c>
      <c r="C254" t="s">
        <v>4676</v>
      </c>
    </row>
    <row r="255" spans="1:3">
      <c r="A255" t="s">
        <v>1185</v>
      </c>
      <c r="B255" s="115">
        <v>5.4000000000000003E-255</v>
      </c>
      <c r="C255" t="s">
        <v>4647</v>
      </c>
    </row>
    <row r="256" spans="1:3">
      <c r="A256" t="s">
        <v>1542</v>
      </c>
      <c r="B256" s="115">
        <v>6E-255</v>
      </c>
      <c r="C256" t="s">
        <v>4677</v>
      </c>
    </row>
    <row r="257" spans="1:3">
      <c r="A257" t="s">
        <v>1442</v>
      </c>
      <c r="B257" s="115">
        <v>7.5000000000000003E-255</v>
      </c>
      <c r="C257" t="s">
        <v>4678</v>
      </c>
    </row>
    <row r="258" spans="1:3">
      <c r="A258" t="s">
        <v>1438</v>
      </c>
      <c r="B258" s="115">
        <v>7.5000000000000003E-255</v>
      </c>
      <c r="C258" t="s">
        <v>4678</v>
      </c>
    </row>
    <row r="259" spans="1:3">
      <c r="A259" t="s">
        <v>4679</v>
      </c>
      <c r="B259" s="115">
        <v>8.2E-255</v>
      </c>
      <c r="C259" t="s">
        <v>4680</v>
      </c>
    </row>
    <row r="260" spans="1:3">
      <c r="A260" t="s">
        <v>977</v>
      </c>
      <c r="B260" s="115">
        <v>1.1000000000000001E-254</v>
      </c>
      <c r="C260" t="s">
        <v>4587</v>
      </c>
    </row>
    <row r="261" spans="1:3">
      <c r="A261" t="s">
        <v>1584</v>
      </c>
      <c r="B261" s="115">
        <v>1.1000000000000001E-254</v>
      </c>
      <c r="C261" t="s">
        <v>4681</v>
      </c>
    </row>
    <row r="262" spans="1:3">
      <c r="A262" t="s">
        <v>4682</v>
      </c>
      <c r="B262" s="115">
        <v>1.1000000000000001E-254</v>
      </c>
      <c r="C262" t="s">
        <v>4657</v>
      </c>
    </row>
    <row r="263" spans="1:3">
      <c r="A263" t="s">
        <v>4683</v>
      </c>
      <c r="B263" s="115">
        <v>1.2E-254</v>
      </c>
      <c r="C263" t="s">
        <v>4684</v>
      </c>
    </row>
    <row r="264" spans="1:3">
      <c r="A264" t="s">
        <v>1301</v>
      </c>
      <c r="B264" s="115">
        <v>1.3E-254</v>
      </c>
      <c r="C264" t="s">
        <v>4561</v>
      </c>
    </row>
    <row r="265" spans="1:3">
      <c r="A265" t="s">
        <v>1942</v>
      </c>
      <c r="B265" s="115">
        <v>1.3E-254</v>
      </c>
      <c r="C265" t="s">
        <v>4643</v>
      </c>
    </row>
    <row r="266" spans="1:3">
      <c r="A266" t="s">
        <v>4685</v>
      </c>
      <c r="B266" s="115">
        <v>1.3E-254</v>
      </c>
      <c r="C266" t="s">
        <v>4567</v>
      </c>
    </row>
    <row r="267" spans="1:3">
      <c r="A267" t="s">
        <v>1476</v>
      </c>
      <c r="B267" s="115">
        <v>1.3999999999999999E-254</v>
      </c>
      <c r="C267" t="s">
        <v>4629</v>
      </c>
    </row>
    <row r="268" spans="1:3">
      <c r="A268" t="s">
        <v>4686</v>
      </c>
      <c r="B268" s="115">
        <v>1.3999999999999999E-254</v>
      </c>
      <c r="C268" t="s">
        <v>4631</v>
      </c>
    </row>
    <row r="269" spans="1:3">
      <c r="A269" t="s">
        <v>4687</v>
      </c>
      <c r="B269" s="115">
        <v>1.5000000000000001E-254</v>
      </c>
      <c r="C269" t="s">
        <v>4688</v>
      </c>
    </row>
    <row r="270" spans="1:3">
      <c r="A270" t="s">
        <v>4689</v>
      </c>
      <c r="B270" s="115">
        <v>1.7E-254</v>
      </c>
      <c r="C270" t="s">
        <v>4614</v>
      </c>
    </row>
    <row r="271" spans="1:3">
      <c r="A271" t="s">
        <v>1933</v>
      </c>
      <c r="B271" s="115">
        <v>1.7E-254</v>
      </c>
      <c r="C271" t="s">
        <v>4579</v>
      </c>
    </row>
    <row r="272" spans="1:3">
      <c r="A272" t="s">
        <v>4690</v>
      </c>
      <c r="B272" s="115">
        <v>2.1E-254</v>
      </c>
      <c r="C272" t="s">
        <v>4573</v>
      </c>
    </row>
    <row r="273" spans="1:3">
      <c r="A273" t="s">
        <v>1135</v>
      </c>
      <c r="B273" s="115">
        <v>2.4E-254</v>
      </c>
      <c r="C273" t="s">
        <v>4574</v>
      </c>
    </row>
    <row r="274" spans="1:3">
      <c r="A274" t="s">
        <v>1999</v>
      </c>
      <c r="B274" s="115">
        <v>2.4E-254</v>
      </c>
      <c r="C274" t="s">
        <v>4606</v>
      </c>
    </row>
    <row r="275" spans="1:3">
      <c r="A275" t="s">
        <v>4691</v>
      </c>
      <c r="B275" s="115">
        <v>2.7999999999999998E-254</v>
      </c>
      <c r="C275" t="s">
        <v>4579</v>
      </c>
    </row>
    <row r="276" spans="1:3">
      <c r="A276" t="s">
        <v>960</v>
      </c>
      <c r="B276" s="115">
        <v>2.9E-254</v>
      </c>
      <c r="C276" t="s">
        <v>4573</v>
      </c>
    </row>
    <row r="277" spans="1:3">
      <c r="A277" t="s">
        <v>1020</v>
      </c>
      <c r="B277" s="115">
        <v>2.9E-254</v>
      </c>
      <c r="C277" t="s">
        <v>4666</v>
      </c>
    </row>
    <row r="278" spans="1:3">
      <c r="A278" t="s">
        <v>1096</v>
      </c>
      <c r="B278" s="115">
        <v>3.0000000000000001E-254</v>
      </c>
      <c r="C278" t="s">
        <v>4692</v>
      </c>
    </row>
    <row r="279" spans="1:3">
      <c r="A279" t="s">
        <v>859</v>
      </c>
      <c r="B279" s="115">
        <v>3.5000000000000001E-254</v>
      </c>
      <c r="C279" t="s">
        <v>4566</v>
      </c>
    </row>
    <row r="280" spans="1:3">
      <c r="A280" t="s">
        <v>895</v>
      </c>
      <c r="B280" s="115">
        <v>3.8000000000000001E-254</v>
      </c>
      <c r="C280" t="s">
        <v>4597</v>
      </c>
    </row>
    <row r="281" spans="1:3">
      <c r="A281" t="s">
        <v>890</v>
      </c>
      <c r="B281" s="115">
        <v>3.8000000000000001E-254</v>
      </c>
      <c r="C281" t="s">
        <v>4597</v>
      </c>
    </row>
    <row r="282" spans="1:3">
      <c r="A282" t="s">
        <v>893</v>
      </c>
      <c r="B282" s="115">
        <v>3.8000000000000001E-254</v>
      </c>
      <c r="C282" t="s">
        <v>4597</v>
      </c>
    </row>
    <row r="283" spans="1:3">
      <c r="A283" t="s">
        <v>1955</v>
      </c>
      <c r="B283" s="115">
        <v>3.9999999999999996E-254</v>
      </c>
      <c r="C283" t="s">
        <v>4606</v>
      </c>
    </row>
    <row r="284" spans="1:3">
      <c r="A284" t="s">
        <v>1989</v>
      </c>
      <c r="B284" s="115">
        <v>6.0000000000000002E-254</v>
      </c>
      <c r="C284" t="s">
        <v>4606</v>
      </c>
    </row>
    <row r="285" spans="1:3">
      <c r="A285" t="s">
        <v>4693</v>
      </c>
      <c r="B285" s="115">
        <v>6.4999999999999998E-254</v>
      </c>
      <c r="C285" t="s">
        <v>4587</v>
      </c>
    </row>
    <row r="286" spans="1:3">
      <c r="A286" t="s">
        <v>1482</v>
      </c>
      <c r="B286" s="115">
        <v>7.0999999999999999E-254</v>
      </c>
      <c r="C286" t="s">
        <v>4629</v>
      </c>
    </row>
    <row r="287" spans="1:3">
      <c r="A287" t="s">
        <v>4694</v>
      </c>
      <c r="B287" s="115">
        <v>7.5000000000000005E-254</v>
      </c>
      <c r="C287" t="s">
        <v>4610</v>
      </c>
    </row>
    <row r="288" spans="1:3">
      <c r="A288" t="s">
        <v>4695</v>
      </c>
      <c r="B288" s="115">
        <v>7.8999999999999995E-254</v>
      </c>
      <c r="C288" t="s">
        <v>4610</v>
      </c>
    </row>
    <row r="289" spans="1:3">
      <c r="A289" t="s">
        <v>832</v>
      </c>
      <c r="B289" s="115">
        <v>8.3999999999999999E-254</v>
      </c>
      <c r="C289" t="s">
        <v>4596</v>
      </c>
    </row>
    <row r="290" spans="1:3">
      <c r="A290" t="s">
        <v>4696</v>
      </c>
      <c r="B290" s="115">
        <v>9.7999999999999996E-254</v>
      </c>
      <c r="C290" t="s">
        <v>4697</v>
      </c>
    </row>
    <row r="291" spans="1:3">
      <c r="A291" t="s">
        <v>4698</v>
      </c>
      <c r="B291" s="115">
        <v>1.2E-253</v>
      </c>
      <c r="C291" t="s">
        <v>4699</v>
      </c>
    </row>
    <row r="292" spans="1:3">
      <c r="A292" t="s">
        <v>4700</v>
      </c>
      <c r="B292" s="115">
        <v>1.2E-253</v>
      </c>
      <c r="C292" t="s">
        <v>4658</v>
      </c>
    </row>
    <row r="293" spans="1:3">
      <c r="A293" t="s">
        <v>1973</v>
      </c>
      <c r="B293" s="115">
        <v>1.4E-253</v>
      </c>
      <c r="C293" t="s">
        <v>4606</v>
      </c>
    </row>
    <row r="294" spans="1:3">
      <c r="A294" t="s">
        <v>4701</v>
      </c>
      <c r="B294" s="115">
        <v>1.5000000000000001E-253</v>
      </c>
      <c r="C294" t="s">
        <v>4624</v>
      </c>
    </row>
    <row r="295" spans="1:3">
      <c r="A295" t="s">
        <v>1621</v>
      </c>
      <c r="B295" s="115">
        <v>1.5000000000000001E-253</v>
      </c>
      <c r="C295" t="s">
        <v>4702</v>
      </c>
    </row>
    <row r="296" spans="1:3">
      <c r="A296" t="s">
        <v>1997</v>
      </c>
      <c r="B296" s="115">
        <v>1.6999999999999999E-253</v>
      </c>
      <c r="C296" t="s">
        <v>4674</v>
      </c>
    </row>
    <row r="297" spans="1:3">
      <c r="A297" t="s">
        <v>4703</v>
      </c>
      <c r="B297" s="115">
        <v>1.6999999999999999E-253</v>
      </c>
      <c r="C297" t="s">
        <v>4614</v>
      </c>
    </row>
    <row r="298" spans="1:3">
      <c r="A298" t="s">
        <v>1082</v>
      </c>
      <c r="B298" s="115">
        <v>1.8E-253</v>
      </c>
      <c r="C298" t="s">
        <v>4610</v>
      </c>
    </row>
    <row r="299" spans="1:3">
      <c r="A299" t="s">
        <v>4704</v>
      </c>
      <c r="B299" s="115">
        <v>1.8E-253</v>
      </c>
      <c r="C299" t="s">
        <v>4610</v>
      </c>
    </row>
    <row r="300" spans="1:3">
      <c r="A300" t="s">
        <v>1576</v>
      </c>
      <c r="B300" s="115">
        <v>2.0999999999999999E-253</v>
      </c>
      <c r="C300" t="s">
        <v>4668</v>
      </c>
    </row>
    <row r="301" spans="1:3">
      <c r="A301" t="s">
        <v>1592</v>
      </c>
      <c r="B301" s="115">
        <v>2.3E-253</v>
      </c>
      <c r="C301" t="s">
        <v>4705</v>
      </c>
    </row>
    <row r="302" spans="1:3">
      <c r="A302" t="s">
        <v>4706</v>
      </c>
      <c r="B302" s="115">
        <v>2.3E-253</v>
      </c>
      <c r="C302" t="s">
        <v>4650</v>
      </c>
    </row>
    <row r="303" spans="1:3">
      <c r="A303" t="s">
        <v>4707</v>
      </c>
      <c r="B303" s="115">
        <v>2.7E-253</v>
      </c>
      <c r="C303" t="s">
        <v>4634</v>
      </c>
    </row>
    <row r="304" spans="1:3">
      <c r="A304" t="s">
        <v>1609</v>
      </c>
      <c r="B304" s="115">
        <v>3.1E-253</v>
      </c>
      <c r="C304" t="s">
        <v>4708</v>
      </c>
    </row>
    <row r="305" spans="1:3">
      <c r="A305" t="s">
        <v>1281</v>
      </c>
      <c r="B305" s="115">
        <v>3.1999999999999997E-253</v>
      </c>
      <c r="C305" t="s">
        <v>4709</v>
      </c>
    </row>
    <row r="306" spans="1:3">
      <c r="A306" t="s">
        <v>1022</v>
      </c>
      <c r="B306" s="115">
        <v>3.5000000000000002E-253</v>
      </c>
      <c r="C306" t="s">
        <v>4666</v>
      </c>
    </row>
    <row r="307" spans="1:3">
      <c r="A307" t="s">
        <v>4710</v>
      </c>
      <c r="B307" s="115">
        <v>3.8000000000000001E-253</v>
      </c>
      <c r="C307" t="s">
        <v>4711</v>
      </c>
    </row>
    <row r="308" spans="1:3">
      <c r="A308" t="s">
        <v>1131</v>
      </c>
      <c r="B308" s="115">
        <v>3.8000000000000001E-253</v>
      </c>
      <c r="C308" t="s">
        <v>4712</v>
      </c>
    </row>
    <row r="309" spans="1:3">
      <c r="A309" t="s">
        <v>4713</v>
      </c>
      <c r="B309" s="115">
        <v>3.8999999999999999E-253</v>
      </c>
      <c r="C309" t="s">
        <v>4634</v>
      </c>
    </row>
    <row r="310" spans="1:3">
      <c r="A310" t="s">
        <v>1908</v>
      </c>
      <c r="B310" s="115">
        <v>4.1E-253</v>
      </c>
      <c r="C310" t="s">
        <v>4714</v>
      </c>
    </row>
    <row r="311" spans="1:3">
      <c r="A311" t="s">
        <v>4715</v>
      </c>
      <c r="B311" s="115">
        <v>4.3000000000000002E-253</v>
      </c>
      <c r="C311" t="s">
        <v>4634</v>
      </c>
    </row>
    <row r="312" spans="1:3">
      <c r="A312" t="s">
        <v>4716</v>
      </c>
      <c r="B312" s="115">
        <v>4.6000000000000001E-253</v>
      </c>
      <c r="C312" t="s">
        <v>4610</v>
      </c>
    </row>
    <row r="313" spans="1:3">
      <c r="A313" t="s">
        <v>4717</v>
      </c>
      <c r="B313" s="115">
        <v>4.9999999999999997E-253</v>
      </c>
      <c r="C313" t="s">
        <v>4610</v>
      </c>
    </row>
    <row r="314" spans="1:3">
      <c r="A314" t="s">
        <v>4718</v>
      </c>
      <c r="B314" s="115">
        <v>5.1000000000000001E-253</v>
      </c>
      <c r="C314" t="s">
        <v>4657</v>
      </c>
    </row>
    <row r="315" spans="1:3">
      <c r="A315" t="s">
        <v>1433</v>
      </c>
      <c r="B315" s="115">
        <v>5.7999999999999996E-253</v>
      </c>
      <c r="C315" t="s">
        <v>4719</v>
      </c>
    </row>
    <row r="316" spans="1:3">
      <c r="A316" t="s">
        <v>1628</v>
      </c>
      <c r="B316" s="115">
        <v>5.9E-253</v>
      </c>
      <c r="C316" t="s">
        <v>4614</v>
      </c>
    </row>
    <row r="317" spans="1:3">
      <c r="A317" t="s">
        <v>1221</v>
      </c>
      <c r="B317" s="115">
        <v>5.9E-253</v>
      </c>
      <c r="C317" t="s">
        <v>4614</v>
      </c>
    </row>
    <row r="318" spans="1:3">
      <c r="A318" t="s">
        <v>1192</v>
      </c>
      <c r="B318" s="115">
        <v>6.1999999999999999E-253</v>
      </c>
      <c r="C318" t="s">
        <v>4614</v>
      </c>
    </row>
    <row r="319" spans="1:3">
      <c r="A319" t="s">
        <v>1647</v>
      </c>
      <c r="B319" s="115">
        <v>6.6000000000000002E-253</v>
      </c>
      <c r="C319" t="s">
        <v>4592</v>
      </c>
    </row>
    <row r="320" spans="1:3">
      <c r="A320" t="s">
        <v>4720</v>
      </c>
      <c r="B320" s="115">
        <v>7.3999999999999995E-253</v>
      </c>
      <c r="C320" t="s">
        <v>4692</v>
      </c>
    </row>
    <row r="321" spans="1:3">
      <c r="A321" t="s">
        <v>4721</v>
      </c>
      <c r="B321" s="115">
        <v>8.4999999999999999E-253</v>
      </c>
      <c r="C321" t="s">
        <v>4634</v>
      </c>
    </row>
    <row r="322" spans="1:3">
      <c r="A322" t="s">
        <v>4722</v>
      </c>
      <c r="B322" s="115">
        <v>8.4999999999999999E-253</v>
      </c>
      <c r="C322" t="s">
        <v>4634</v>
      </c>
    </row>
    <row r="323" spans="1:3">
      <c r="A323" t="s">
        <v>1097</v>
      </c>
      <c r="B323" s="115">
        <v>8.7999999999999998E-253</v>
      </c>
      <c r="C323" t="s">
        <v>4692</v>
      </c>
    </row>
    <row r="324" spans="1:3">
      <c r="A324" t="s">
        <v>1961</v>
      </c>
      <c r="B324" s="115">
        <v>9.2000000000000001E-253</v>
      </c>
      <c r="C324" t="s">
        <v>4606</v>
      </c>
    </row>
    <row r="325" spans="1:3">
      <c r="A325" t="s">
        <v>4723</v>
      </c>
      <c r="B325" s="115">
        <v>9.9999999999999994E-253</v>
      </c>
      <c r="C325" t="s">
        <v>4724</v>
      </c>
    </row>
    <row r="326" spans="1:3">
      <c r="A326" t="s">
        <v>1229</v>
      </c>
      <c r="B326" s="115">
        <v>1.0999999999999999E-252</v>
      </c>
      <c r="C326" t="s">
        <v>4614</v>
      </c>
    </row>
    <row r="327" spans="1:3">
      <c r="A327" t="s">
        <v>4725</v>
      </c>
      <c r="B327" s="115">
        <v>1.0999999999999999E-252</v>
      </c>
      <c r="C327" t="s">
        <v>4697</v>
      </c>
    </row>
    <row r="328" spans="1:3">
      <c r="A328" t="s">
        <v>1902</v>
      </c>
      <c r="B328" s="115">
        <v>1.2000000000000001E-252</v>
      </c>
      <c r="C328" t="s">
        <v>4561</v>
      </c>
    </row>
    <row r="329" spans="1:3">
      <c r="A329" t="s">
        <v>737</v>
      </c>
      <c r="B329" s="115">
        <v>1.2000000000000001E-252</v>
      </c>
      <c r="C329" t="s">
        <v>4566</v>
      </c>
    </row>
    <row r="330" spans="1:3">
      <c r="A330" t="s">
        <v>1923</v>
      </c>
      <c r="B330" s="115">
        <v>1.3E-252</v>
      </c>
      <c r="C330" t="s">
        <v>4587</v>
      </c>
    </row>
    <row r="331" spans="1:3">
      <c r="A331" t="s">
        <v>4726</v>
      </c>
      <c r="B331" s="115">
        <v>1.5E-252</v>
      </c>
      <c r="C331" t="s">
        <v>4634</v>
      </c>
    </row>
    <row r="332" spans="1:3">
      <c r="A332" t="s">
        <v>1095</v>
      </c>
      <c r="B332" s="115">
        <v>1.6000000000000001E-252</v>
      </c>
      <c r="C332" t="s">
        <v>4692</v>
      </c>
    </row>
    <row r="333" spans="1:3">
      <c r="A333" t="s">
        <v>4727</v>
      </c>
      <c r="B333" s="115">
        <v>1.7E-252</v>
      </c>
      <c r="C333" t="s">
        <v>4634</v>
      </c>
    </row>
    <row r="334" spans="1:3">
      <c r="A334" t="s">
        <v>4728</v>
      </c>
      <c r="B334" s="115">
        <v>1.9E-252</v>
      </c>
      <c r="C334" t="s">
        <v>4634</v>
      </c>
    </row>
    <row r="335" spans="1:3">
      <c r="A335" t="s">
        <v>4729</v>
      </c>
      <c r="B335" s="115">
        <v>1.9999999999999999E-252</v>
      </c>
      <c r="C335" t="s">
        <v>4634</v>
      </c>
    </row>
    <row r="336" spans="1:3">
      <c r="A336" t="s">
        <v>882</v>
      </c>
      <c r="B336" s="115">
        <v>2.1E-252</v>
      </c>
      <c r="C336" t="s">
        <v>4610</v>
      </c>
    </row>
    <row r="337" spans="1:3">
      <c r="A337" t="s">
        <v>4730</v>
      </c>
      <c r="B337" s="115">
        <v>2.2999999999999998E-252</v>
      </c>
      <c r="C337" t="s">
        <v>4634</v>
      </c>
    </row>
    <row r="338" spans="1:3">
      <c r="A338" t="s">
        <v>4731</v>
      </c>
      <c r="B338" s="115">
        <v>2.2999999999999998E-252</v>
      </c>
      <c r="C338" t="s">
        <v>4634</v>
      </c>
    </row>
    <row r="339" spans="1:3">
      <c r="A339" t="s">
        <v>4732</v>
      </c>
      <c r="B339" s="115">
        <v>2.5999999999999999E-252</v>
      </c>
      <c r="C339" t="s">
        <v>4614</v>
      </c>
    </row>
    <row r="340" spans="1:3">
      <c r="A340" t="s">
        <v>4733</v>
      </c>
      <c r="B340" s="115">
        <v>2.5999999999999999E-252</v>
      </c>
      <c r="C340" t="s">
        <v>4610</v>
      </c>
    </row>
    <row r="341" spans="1:3">
      <c r="A341" t="s">
        <v>1448</v>
      </c>
      <c r="B341" s="115">
        <v>2.6999999999999998E-252</v>
      </c>
      <c r="C341" t="s">
        <v>4593</v>
      </c>
    </row>
    <row r="342" spans="1:3">
      <c r="A342" t="s">
        <v>4734</v>
      </c>
      <c r="B342" s="115">
        <v>2.6999999999999998E-252</v>
      </c>
      <c r="C342" t="s">
        <v>4610</v>
      </c>
    </row>
    <row r="343" spans="1:3">
      <c r="A343" t="s">
        <v>969</v>
      </c>
      <c r="B343" s="115">
        <v>2.8000000000000002E-252</v>
      </c>
      <c r="C343" t="s">
        <v>4587</v>
      </c>
    </row>
    <row r="344" spans="1:3">
      <c r="A344" t="s">
        <v>4735</v>
      </c>
      <c r="B344" s="115">
        <v>2.9999999999999999E-252</v>
      </c>
      <c r="C344" t="s">
        <v>4736</v>
      </c>
    </row>
    <row r="345" spans="1:3">
      <c r="A345" t="s">
        <v>1406</v>
      </c>
      <c r="B345" s="115">
        <v>3.6000000000000002E-252</v>
      </c>
      <c r="C345" t="s">
        <v>4574</v>
      </c>
    </row>
    <row r="346" spans="1:3">
      <c r="A346" t="s">
        <v>4737</v>
      </c>
      <c r="B346" s="115">
        <v>3.8E-252</v>
      </c>
      <c r="C346" t="s">
        <v>4738</v>
      </c>
    </row>
    <row r="347" spans="1:3">
      <c r="A347" t="s">
        <v>4739</v>
      </c>
      <c r="B347" s="115">
        <v>3.8999999999999999E-252</v>
      </c>
      <c r="C347" t="s">
        <v>4610</v>
      </c>
    </row>
    <row r="348" spans="1:3">
      <c r="A348" t="s">
        <v>4740</v>
      </c>
      <c r="B348" s="115">
        <v>3.8999999999999999E-252</v>
      </c>
      <c r="C348" t="s">
        <v>4610</v>
      </c>
    </row>
    <row r="349" spans="1:3">
      <c r="A349" t="s">
        <v>4741</v>
      </c>
      <c r="B349" s="115">
        <v>3.9999999999999998E-252</v>
      </c>
      <c r="C349" t="s">
        <v>4684</v>
      </c>
    </row>
    <row r="350" spans="1:3">
      <c r="A350" t="s">
        <v>4742</v>
      </c>
      <c r="B350" s="115">
        <v>4.1000000000000001E-252</v>
      </c>
      <c r="C350" t="s">
        <v>4634</v>
      </c>
    </row>
    <row r="351" spans="1:3">
      <c r="A351" t="s">
        <v>1891</v>
      </c>
      <c r="B351" s="115">
        <v>4.3999999999999998E-252</v>
      </c>
      <c r="C351" t="s">
        <v>4651</v>
      </c>
    </row>
    <row r="352" spans="1:3">
      <c r="A352" t="s">
        <v>4743</v>
      </c>
      <c r="B352" s="115">
        <v>4.8000000000000003E-252</v>
      </c>
      <c r="C352" t="s">
        <v>4604</v>
      </c>
    </row>
    <row r="353" spans="1:3">
      <c r="A353" t="s">
        <v>4744</v>
      </c>
      <c r="B353" s="115">
        <v>5.1000000000000004E-252</v>
      </c>
      <c r="C353" t="s">
        <v>4610</v>
      </c>
    </row>
    <row r="354" spans="1:3">
      <c r="A354" t="s">
        <v>4745</v>
      </c>
      <c r="B354" s="115">
        <v>5.6000000000000004E-252</v>
      </c>
      <c r="C354" t="s">
        <v>4610</v>
      </c>
    </row>
    <row r="355" spans="1:3">
      <c r="A355" t="s">
        <v>1091</v>
      </c>
      <c r="B355" s="115">
        <v>5.6000000000000004E-252</v>
      </c>
      <c r="C355" t="s">
        <v>4692</v>
      </c>
    </row>
    <row r="356" spans="1:3">
      <c r="A356" t="s">
        <v>1090</v>
      </c>
      <c r="B356" s="115">
        <v>5.6000000000000004E-252</v>
      </c>
      <c r="C356" t="s">
        <v>4692</v>
      </c>
    </row>
    <row r="357" spans="1:3">
      <c r="A357" t="s">
        <v>4746</v>
      </c>
      <c r="B357" s="115">
        <v>5.6999999999999998E-252</v>
      </c>
      <c r="C357" t="s">
        <v>4657</v>
      </c>
    </row>
    <row r="358" spans="1:3">
      <c r="A358" t="s">
        <v>2005</v>
      </c>
      <c r="B358" s="115">
        <v>5.6999999999999998E-252</v>
      </c>
      <c r="C358" t="s">
        <v>4747</v>
      </c>
    </row>
    <row r="359" spans="1:3">
      <c r="A359" t="s">
        <v>1995</v>
      </c>
      <c r="B359" s="115">
        <v>5.6999999999999998E-252</v>
      </c>
      <c r="C359" t="s">
        <v>4606</v>
      </c>
    </row>
    <row r="360" spans="1:3">
      <c r="A360" t="s">
        <v>1889</v>
      </c>
      <c r="B360" s="115">
        <v>5.9999999999999999E-252</v>
      </c>
      <c r="C360" t="s">
        <v>4651</v>
      </c>
    </row>
    <row r="361" spans="1:3">
      <c r="A361" t="s">
        <v>4748</v>
      </c>
      <c r="B361" s="115">
        <v>6.1000000000000003E-252</v>
      </c>
      <c r="C361" t="s">
        <v>4610</v>
      </c>
    </row>
    <row r="362" spans="1:3">
      <c r="A362" t="s">
        <v>4749</v>
      </c>
      <c r="B362" s="115">
        <v>6.9999999999999997E-252</v>
      </c>
      <c r="C362" t="s">
        <v>4631</v>
      </c>
    </row>
    <row r="363" spans="1:3">
      <c r="A363" t="s">
        <v>1086</v>
      </c>
      <c r="B363" s="115">
        <v>7.4000000000000002E-252</v>
      </c>
      <c r="C363" t="s">
        <v>4692</v>
      </c>
    </row>
    <row r="364" spans="1:3">
      <c r="A364" t="s">
        <v>4750</v>
      </c>
      <c r="B364" s="115">
        <v>7.7000000000000004E-252</v>
      </c>
      <c r="C364" t="s">
        <v>4610</v>
      </c>
    </row>
    <row r="365" spans="1:3">
      <c r="A365" t="s">
        <v>4751</v>
      </c>
      <c r="B365" s="115">
        <v>9.3000000000000005E-252</v>
      </c>
      <c r="C365" t="s">
        <v>4634</v>
      </c>
    </row>
    <row r="366" spans="1:3">
      <c r="A366" t="s">
        <v>3540</v>
      </c>
      <c r="B366" s="115">
        <v>9.3000000000000005E-252</v>
      </c>
      <c r="C366" t="s">
        <v>4634</v>
      </c>
    </row>
    <row r="367" spans="1:3">
      <c r="A367" t="s">
        <v>4752</v>
      </c>
      <c r="B367" s="115">
        <v>1E-251</v>
      </c>
      <c r="C367" t="s">
        <v>4610</v>
      </c>
    </row>
    <row r="368" spans="1:3">
      <c r="A368" t="s">
        <v>1457</v>
      </c>
      <c r="B368" s="115">
        <v>1.1E-251</v>
      </c>
      <c r="C368" t="s">
        <v>4651</v>
      </c>
    </row>
    <row r="369" spans="1:3">
      <c r="A369" t="s">
        <v>1949</v>
      </c>
      <c r="B369" s="115">
        <v>1.3E-251</v>
      </c>
      <c r="C369" t="s">
        <v>4606</v>
      </c>
    </row>
    <row r="370" spans="1:3">
      <c r="A370" t="s">
        <v>4753</v>
      </c>
      <c r="B370" s="115">
        <v>1.3999999999999999E-251</v>
      </c>
      <c r="C370" t="s">
        <v>4624</v>
      </c>
    </row>
    <row r="371" spans="1:3">
      <c r="A371" t="s">
        <v>1217</v>
      </c>
      <c r="B371" s="115">
        <v>1.3999999999999999E-251</v>
      </c>
      <c r="C371" t="s">
        <v>4614</v>
      </c>
    </row>
    <row r="372" spans="1:3">
      <c r="A372" t="s">
        <v>1094</v>
      </c>
      <c r="B372" s="115">
        <v>1.4999999999999999E-251</v>
      </c>
      <c r="C372" t="s">
        <v>4692</v>
      </c>
    </row>
    <row r="373" spans="1:3">
      <c r="A373" t="s">
        <v>1231</v>
      </c>
      <c r="B373" s="115">
        <v>1.4999999999999999E-251</v>
      </c>
      <c r="C373" t="s">
        <v>4614</v>
      </c>
    </row>
    <row r="374" spans="1:3">
      <c r="A374" t="s">
        <v>1214</v>
      </c>
      <c r="B374" s="115">
        <v>1.5999999999999999E-251</v>
      </c>
      <c r="C374" t="s">
        <v>4614</v>
      </c>
    </row>
    <row r="375" spans="1:3">
      <c r="A375" t="s">
        <v>1277</v>
      </c>
      <c r="B375" s="115">
        <v>1.5999999999999999E-251</v>
      </c>
      <c r="C375" t="s">
        <v>4561</v>
      </c>
    </row>
    <row r="376" spans="1:3">
      <c r="A376" t="s">
        <v>4754</v>
      </c>
      <c r="B376" s="115">
        <v>1.5999999999999999E-251</v>
      </c>
      <c r="C376" t="s">
        <v>4573</v>
      </c>
    </row>
    <row r="377" spans="1:3">
      <c r="A377" t="s">
        <v>4755</v>
      </c>
      <c r="B377" s="115">
        <v>1.7000000000000001E-251</v>
      </c>
      <c r="C377" t="s">
        <v>4610</v>
      </c>
    </row>
    <row r="378" spans="1:3">
      <c r="A378" t="s">
        <v>1237</v>
      </c>
      <c r="B378" s="115">
        <v>2E-251</v>
      </c>
      <c r="C378" t="s">
        <v>4614</v>
      </c>
    </row>
    <row r="379" spans="1:3">
      <c r="A379" t="s">
        <v>1859</v>
      </c>
      <c r="B379" s="115">
        <v>2.3000000000000002E-251</v>
      </c>
      <c r="C379" t="s">
        <v>4756</v>
      </c>
    </row>
    <row r="380" spans="1:3">
      <c r="A380" t="s">
        <v>1963</v>
      </c>
      <c r="B380" s="115">
        <v>2.4E-251</v>
      </c>
      <c r="C380" t="s">
        <v>4606</v>
      </c>
    </row>
    <row r="381" spans="1:3">
      <c r="A381" t="s">
        <v>4757</v>
      </c>
      <c r="B381" s="115">
        <v>2.5000000000000001E-251</v>
      </c>
      <c r="C381" t="s">
        <v>4758</v>
      </c>
    </row>
    <row r="382" spans="1:3">
      <c r="A382" t="s">
        <v>1239</v>
      </c>
      <c r="B382" s="115">
        <v>2.9999999999999999E-251</v>
      </c>
      <c r="C382" t="s">
        <v>4614</v>
      </c>
    </row>
    <row r="383" spans="1:3">
      <c r="A383" t="s">
        <v>1219</v>
      </c>
      <c r="B383" s="115">
        <v>2.9999999999999999E-251</v>
      </c>
      <c r="C383" t="s">
        <v>4614</v>
      </c>
    </row>
    <row r="384" spans="1:3">
      <c r="A384" t="s">
        <v>4759</v>
      </c>
      <c r="B384" s="115">
        <v>3.1999999999999998E-251</v>
      </c>
      <c r="C384" t="s">
        <v>4760</v>
      </c>
    </row>
    <row r="385" spans="1:3">
      <c r="A385" t="s">
        <v>4761</v>
      </c>
      <c r="B385" s="115">
        <v>3.3E-251</v>
      </c>
      <c r="C385" t="s">
        <v>4697</v>
      </c>
    </row>
    <row r="386" spans="1:3">
      <c r="A386" t="s">
        <v>943</v>
      </c>
      <c r="B386" s="115">
        <v>3.9000000000000003E-251</v>
      </c>
      <c r="C386" t="s">
        <v>4561</v>
      </c>
    </row>
    <row r="387" spans="1:3">
      <c r="A387" t="s">
        <v>4762</v>
      </c>
      <c r="B387" s="115">
        <v>4.4E-251</v>
      </c>
      <c r="C387" t="s">
        <v>4634</v>
      </c>
    </row>
    <row r="388" spans="1:3">
      <c r="A388" t="s">
        <v>4763</v>
      </c>
      <c r="B388" s="115">
        <v>4.6000000000000003E-251</v>
      </c>
      <c r="C388" t="s">
        <v>4631</v>
      </c>
    </row>
    <row r="389" spans="1:3">
      <c r="A389" t="s">
        <v>4764</v>
      </c>
      <c r="B389" s="115">
        <v>4.7000000000000001E-251</v>
      </c>
      <c r="C389" t="s">
        <v>4765</v>
      </c>
    </row>
    <row r="390" spans="1:3">
      <c r="A390" t="s">
        <v>1881</v>
      </c>
      <c r="B390" s="115">
        <v>5.9999999999999997E-251</v>
      </c>
      <c r="C390" t="s">
        <v>4651</v>
      </c>
    </row>
    <row r="391" spans="1:3">
      <c r="A391" t="s">
        <v>4766</v>
      </c>
      <c r="B391" s="115">
        <v>6.1000000000000003E-251</v>
      </c>
      <c r="C391" t="s">
        <v>4767</v>
      </c>
    </row>
    <row r="392" spans="1:3">
      <c r="A392" t="s">
        <v>4768</v>
      </c>
      <c r="B392" s="115">
        <v>6.1000000000000003E-251</v>
      </c>
      <c r="C392" t="s">
        <v>4769</v>
      </c>
    </row>
    <row r="393" spans="1:3">
      <c r="A393" t="s">
        <v>1341</v>
      </c>
      <c r="B393" s="115">
        <v>6.6999999999999998E-251</v>
      </c>
      <c r="C393" t="s">
        <v>4561</v>
      </c>
    </row>
    <row r="394" spans="1:3">
      <c r="A394" t="s">
        <v>1255</v>
      </c>
      <c r="B394" s="115">
        <v>7.0999999999999997E-251</v>
      </c>
      <c r="C394" t="s">
        <v>4561</v>
      </c>
    </row>
    <row r="395" spans="1:3">
      <c r="A395" t="s">
        <v>1196</v>
      </c>
      <c r="B395" s="115">
        <v>8.1999999999999997E-251</v>
      </c>
      <c r="C395" t="s">
        <v>4614</v>
      </c>
    </row>
    <row r="396" spans="1:3">
      <c r="A396" t="s">
        <v>4770</v>
      </c>
      <c r="B396" s="115">
        <v>9.2999999999999997E-251</v>
      </c>
      <c r="C396" t="s">
        <v>4771</v>
      </c>
    </row>
    <row r="397" spans="1:3">
      <c r="A397" t="s">
        <v>1877</v>
      </c>
      <c r="B397" s="115">
        <v>9.4999999999999993E-251</v>
      </c>
      <c r="C397" t="s">
        <v>4651</v>
      </c>
    </row>
    <row r="398" spans="1:3">
      <c r="A398" t="s">
        <v>4772</v>
      </c>
      <c r="B398" s="115">
        <v>9.7999999999999994E-251</v>
      </c>
      <c r="C398" t="s">
        <v>4773</v>
      </c>
    </row>
    <row r="399" spans="1:3">
      <c r="A399" t="s">
        <v>1887</v>
      </c>
      <c r="B399" s="115">
        <v>1.0000000000000001E-250</v>
      </c>
      <c r="C399" t="s">
        <v>4651</v>
      </c>
    </row>
    <row r="400" spans="1:3">
      <c r="A400" t="s">
        <v>4774</v>
      </c>
      <c r="B400" s="115">
        <v>1.0000000000000001E-250</v>
      </c>
      <c r="C400" t="s">
        <v>4604</v>
      </c>
    </row>
    <row r="401" spans="1:3">
      <c r="A401" t="s">
        <v>4775</v>
      </c>
      <c r="B401" s="115">
        <v>1.1999999999999999E-250</v>
      </c>
      <c r="C401" t="s">
        <v>4650</v>
      </c>
    </row>
    <row r="402" spans="1:3">
      <c r="A402" t="s">
        <v>4776</v>
      </c>
      <c r="B402" s="115">
        <v>1.1999999999999999E-250</v>
      </c>
      <c r="C402" t="s">
        <v>4634</v>
      </c>
    </row>
    <row r="403" spans="1:3">
      <c r="A403" t="s">
        <v>4777</v>
      </c>
      <c r="B403" s="115">
        <v>1.1999999999999999E-250</v>
      </c>
      <c r="C403" t="s">
        <v>4634</v>
      </c>
    </row>
    <row r="404" spans="1:3">
      <c r="A404" t="s">
        <v>971</v>
      </c>
      <c r="B404" s="115">
        <v>1.4000000000000001E-250</v>
      </c>
      <c r="C404" t="s">
        <v>4561</v>
      </c>
    </row>
    <row r="405" spans="1:3">
      <c r="A405" t="s">
        <v>4778</v>
      </c>
      <c r="B405" s="115">
        <v>1.5000000000000001E-250</v>
      </c>
      <c r="C405" t="s">
        <v>4610</v>
      </c>
    </row>
    <row r="406" spans="1:3">
      <c r="A406" t="s">
        <v>1093</v>
      </c>
      <c r="B406" s="115">
        <v>1.5000000000000001E-250</v>
      </c>
      <c r="C406" t="s">
        <v>4692</v>
      </c>
    </row>
    <row r="407" spans="1:3">
      <c r="A407" t="s">
        <v>4779</v>
      </c>
      <c r="B407" s="115">
        <v>1.6E-250</v>
      </c>
      <c r="C407" t="s">
        <v>4561</v>
      </c>
    </row>
    <row r="408" spans="1:3">
      <c r="A408" t="s">
        <v>1202</v>
      </c>
      <c r="B408" s="115">
        <v>1.6E-250</v>
      </c>
      <c r="C408" t="s">
        <v>4780</v>
      </c>
    </row>
    <row r="409" spans="1:3">
      <c r="A409" t="s">
        <v>4781</v>
      </c>
      <c r="B409" s="115">
        <v>1.7E-250</v>
      </c>
      <c r="C409" t="s">
        <v>4610</v>
      </c>
    </row>
    <row r="410" spans="1:3">
      <c r="A410" t="s">
        <v>1624</v>
      </c>
      <c r="B410" s="115">
        <v>1.8999999999999999E-250</v>
      </c>
      <c r="C410" t="s">
        <v>4702</v>
      </c>
    </row>
    <row r="411" spans="1:3">
      <c r="A411" t="s">
        <v>1638</v>
      </c>
      <c r="B411" s="115">
        <v>1.8999999999999999E-250</v>
      </c>
      <c r="C411" t="s">
        <v>4782</v>
      </c>
    </row>
    <row r="412" spans="1:3">
      <c r="A412" t="s">
        <v>4783</v>
      </c>
      <c r="B412" s="115">
        <v>2.0000000000000001E-250</v>
      </c>
      <c r="C412" t="s">
        <v>4574</v>
      </c>
    </row>
    <row r="413" spans="1:3">
      <c r="A413" t="s">
        <v>4784</v>
      </c>
      <c r="B413" s="115">
        <v>2.0000000000000001E-250</v>
      </c>
      <c r="C413" t="s">
        <v>4785</v>
      </c>
    </row>
    <row r="414" spans="1:3">
      <c r="A414" t="s">
        <v>4786</v>
      </c>
      <c r="B414" s="115">
        <v>2.0000000000000001E-250</v>
      </c>
      <c r="C414" t="s">
        <v>4785</v>
      </c>
    </row>
    <row r="415" spans="1:3">
      <c r="A415" t="s">
        <v>4787</v>
      </c>
      <c r="B415" s="115">
        <v>2.1000000000000001E-250</v>
      </c>
      <c r="C415" t="s">
        <v>4634</v>
      </c>
    </row>
    <row r="416" spans="1:3">
      <c r="A416" t="s">
        <v>4788</v>
      </c>
      <c r="B416" s="115">
        <v>2.2999999999999999E-250</v>
      </c>
      <c r="C416" t="s">
        <v>4610</v>
      </c>
    </row>
    <row r="417" spans="1:3">
      <c r="A417" t="s">
        <v>1084</v>
      </c>
      <c r="B417" s="115">
        <v>2.2999999999999999E-250</v>
      </c>
      <c r="C417" t="s">
        <v>4610</v>
      </c>
    </row>
    <row r="418" spans="1:3">
      <c r="A418" t="s">
        <v>1085</v>
      </c>
      <c r="B418" s="115">
        <v>2.2999999999999999E-250</v>
      </c>
      <c r="C418" t="s">
        <v>4610</v>
      </c>
    </row>
    <row r="419" spans="1:3">
      <c r="A419" t="s">
        <v>4789</v>
      </c>
      <c r="B419" s="115">
        <v>2.2999999999999999E-250</v>
      </c>
      <c r="C419" t="s">
        <v>4634</v>
      </c>
    </row>
    <row r="420" spans="1:3">
      <c r="A420" t="s">
        <v>2114</v>
      </c>
      <c r="B420" s="115">
        <v>2.3999999999999999E-250</v>
      </c>
      <c r="C420" t="s">
        <v>4790</v>
      </c>
    </row>
    <row r="421" spans="1:3">
      <c r="A421" t="s">
        <v>1408</v>
      </c>
      <c r="B421" s="115">
        <v>2.5000000000000001E-250</v>
      </c>
      <c r="C421" t="s">
        <v>4629</v>
      </c>
    </row>
    <row r="422" spans="1:3">
      <c r="A422" t="s">
        <v>4791</v>
      </c>
      <c r="B422" s="115">
        <v>2.6000000000000001E-250</v>
      </c>
      <c r="C422" t="s">
        <v>4692</v>
      </c>
    </row>
    <row r="423" spans="1:3">
      <c r="A423" t="s">
        <v>1594</v>
      </c>
      <c r="B423" s="115">
        <v>2.8000000000000003E-250</v>
      </c>
      <c r="C423" t="s">
        <v>4792</v>
      </c>
    </row>
    <row r="424" spans="1:3">
      <c r="A424" t="s">
        <v>1304</v>
      </c>
      <c r="B424" s="115">
        <v>2.8000000000000003E-250</v>
      </c>
      <c r="C424" t="s">
        <v>4574</v>
      </c>
    </row>
    <row r="425" spans="1:3">
      <c r="A425" t="s">
        <v>4793</v>
      </c>
      <c r="B425" s="115">
        <v>2.9000000000000002E-250</v>
      </c>
      <c r="C425" t="s">
        <v>4624</v>
      </c>
    </row>
    <row r="426" spans="1:3">
      <c r="A426" t="s">
        <v>4794</v>
      </c>
      <c r="B426" s="115">
        <v>3.0000000000000002E-250</v>
      </c>
      <c r="C426" t="s">
        <v>4697</v>
      </c>
    </row>
    <row r="427" spans="1:3">
      <c r="A427" t="s">
        <v>934</v>
      </c>
      <c r="B427" s="115">
        <v>4.0000000000000002E-250</v>
      </c>
      <c r="C427" t="s">
        <v>4574</v>
      </c>
    </row>
    <row r="428" spans="1:3">
      <c r="A428" t="s">
        <v>1204</v>
      </c>
      <c r="B428" s="115">
        <v>4.1000000000000002E-250</v>
      </c>
      <c r="C428" t="s">
        <v>4795</v>
      </c>
    </row>
    <row r="429" spans="1:3">
      <c r="A429" t="s">
        <v>4796</v>
      </c>
      <c r="B429" s="115">
        <v>4.2000000000000001E-250</v>
      </c>
      <c r="C429" t="s">
        <v>4610</v>
      </c>
    </row>
    <row r="430" spans="1:3">
      <c r="A430" t="s">
        <v>1605</v>
      </c>
      <c r="B430" s="115">
        <v>4.2000000000000001E-250</v>
      </c>
      <c r="C430" t="s">
        <v>4668</v>
      </c>
    </row>
    <row r="431" spans="1:3">
      <c r="A431" t="s">
        <v>1607</v>
      </c>
      <c r="B431" s="115">
        <v>4.2000000000000001E-250</v>
      </c>
      <c r="C431" t="s">
        <v>4668</v>
      </c>
    </row>
    <row r="432" spans="1:3">
      <c r="A432" t="s">
        <v>930</v>
      </c>
      <c r="B432" s="115">
        <v>4.3E-250</v>
      </c>
      <c r="C432" t="s">
        <v>4574</v>
      </c>
    </row>
    <row r="433" spans="1:3">
      <c r="A433" t="s">
        <v>1571</v>
      </c>
      <c r="B433" s="115">
        <v>4.6999999999999998E-250</v>
      </c>
      <c r="C433" t="s">
        <v>4797</v>
      </c>
    </row>
    <row r="434" spans="1:3">
      <c r="A434" t="s">
        <v>4798</v>
      </c>
      <c r="B434" s="115">
        <v>4.7999999999999998E-250</v>
      </c>
      <c r="C434" t="s">
        <v>4610</v>
      </c>
    </row>
    <row r="435" spans="1:3">
      <c r="A435" t="s">
        <v>4799</v>
      </c>
      <c r="B435" s="115">
        <v>4.8999999999999997E-250</v>
      </c>
      <c r="C435" t="s">
        <v>4561</v>
      </c>
    </row>
    <row r="436" spans="1:3">
      <c r="A436" t="s">
        <v>4800</v>
      </c>
      <c r="B436" s="115">
        <v>5.0000000000000003E-250</v>
      </c>
      <c r="C436" t="s">
        <v>4801</v>
      </c>
    </row>
    <row r="437" spans="1:3">
      <c r="A437" t="s">
        <v>975</v>
      </c>
      <c r="B437" s="115">
        <v>5.2000000000000002E-250</v>
      </c>
      <c r="C437" t="s">
        <v>4561</v>
      </c>
    </row>
    <row r="438" spans="1:3">
      <c r="A438" t="s">
        <v>4802</v>
      </c>
      <c r="B438" s="115">
        <v>5.4E-250</v>
      </c>
      <c r="C438" t="s">
        <v>4561</v>
      </c>
    </row>
    <row r="439" spans="1:3">
      <c r="A439" t="s">
        <v>4803</v>
      </c>
      <c r="B439" s="115">
        <v>5.6000000000000006E-250</v>
      </c>
      <c r="C439" t="s">
        <v>4610</v>
      </c>
    </row>
    <row r="440" spans="1:3">
      <c r="A440" t="s">
        <v>4804</v>
      </c>
      <c r="B440" s="115">
        <v>5.6000000000000006E-250</v>
      </c>
      <c r="C440" t="s">
        <v>4610</v>
      </c>
    </row>
    <row r="441" spans="1:3">
      <c r="A441" t="s">
        <v>4805</v>
      </c>
      <c r="B441" s="115">
        <v>5.8000000000000004E-250</v>
      </c>
      <c r="C441" t="s">
        <v>4806</v>
      </c>
    </row>
    <row r="442" spans="1:3">
      <c r="A442" t="s">
        <v>1200</v>
      </c>
      <c r="B442" s="115">
        <v>6.0999999999999996E-250</v>
      </c>
      <c r="C442" t="s">
        <v>4807</v>
      </c>
    </row>
    <row r="443" spans="1:3">
      <c r="A443" t="s">
        <v>4808</v>
      </c>
      <c r="B443" s="115">
        <v>6.7999999999999999E-250</v>
      </c>
      <c r="C443" t="s">
        <v>4634</v>
      </c>
    </row>
    <row r="444" spans="1:3">
      <c r="A444" t="s">
        <v>4809</v>
      </c>
      <c r="B444" s="115">
        <v>6.9000000000000004E-250</v>
      </c>
      <c r="C444" t="s">
        <v>4810</v>
      </c>
    </row>
    <row r="445" spans="1:3">
      <c r="A445" t="s">
        <v>1893</v>
      </c>
      <c r="B445" s="115">
        <v>8.6999999999999994E-250</v>
      </c>
      <c r="C445" t="s">
        <v>4651</v>
      </c>
    </row>
    <row r="446" spans="1:3">
      <c r="A446" t="s">
        <v>2087</v>
      </c>
      <c r="B446" s="115">
        <v>9.5000000000000002E-250</v>
      </c>
      <c r="C446" t="s">
        <v>4811</v>
      </c>
    </row>
    <row r="447" spans="1:3">
      <c r="A447" t="s">
        <v>729</v>
      </c>
      <c r="B447" s="115">
        <v>1.0000000000000001E-249</v>
      </c>
      <c r="C447" t="s">
        <v>4812</v>
      </c>
    </row>
    <row r="448" spans="1:3">
      <c r="A448" t="s">
        <v>999</v>
      </c>
      <c r="B448" s="115">
        <v>1.2999999999999999E-249</v>
      </c>
      <c r="C448" t="s">
        <v>4587</v>
      </c>
    </row>
    <row r="449" spans="1:3">
      <c r="A449" t="s">
        <v>1250</v>
      </c>
      <c r="B449" s="115">
        <v>1.2999999999999999E-249</v>
      </c>
      <c r="C449" t="s">
        <v>4599</v>
      </c>
    </row>
    <row r="450" spans="1:3">
      <c r="A450" t="s">
        <v>1198</v>
      </c>
      <c r="B450" s="115">
        <v>1.4E-249</v>
      </c>
      <c r="C450" t="s">
        <v>4807</v>
      </c>
    </row>
    <row r="451" spans="1:3">
      <c r="A451" t="s">
        <v>4813</v>
      </c>
      <c r="B451" s="115">
        <v>1.5E-249</v>
      </c>
      <c r="C451" t="s">
        <v>4610</v>
      </c>
    </row>
    <row r="452" spans="1:3">
      <c r="A452" t="s">
        <v>4814</v>
      </c>
      <c r="B452" s="115">
        <v>1.6000000000000001E-249</v>
      </c>
      <c r="C452" t="s">
        <v>4815</v>
      </c>
    </row>
    <row r="453" spans="1:3">
      <c r="A453" t="s">
        <v>4816</v>
      </c>
      <c r="B453" s="115">
        <v>1.6000000000000001E-249</v>
      </c>
      <c r="C453" t="s">
        <v>4699</v>
      </c>
    </row>
    <row r="454" spans="1:3">
      <c r="A454" t="s">
        <v>1912</v>
      </c>
      <c r="B454" s="115">
        <v>1.6999999999999999E-249</v>
      </c>
      <c r="C454" t="s">
        <v>4714</v>
      </c>
    </row>
    <row r="455" spans="1:3">
      <c r="A455" t="s">
        <v>1910</v>
      </c>
      <c r="B455" s="115">
        <v>1.6999999999999999E-249</v>
      </c>
      <c r="C455" t="s">
        <v>4714</v>
      </c>
    </row>
    <row r="456" spans="1:3">
      <c r="A456" t="s">
        <v>1636</v>
      </c>
      <c r="B456" s="115">
        <v>1.9E-249</v>
      </c>
      <c r="C456" t="s">
        <v>4817</v>
      </c>
    </row>
    <row r="457" spans="1:3">
      <c r="A457" t="s">
        <v>1632</v>
      </c>
      <c r="B457" s="115">
        <v>1.9E-249</v>
      </c>
      <c r="C457" t="s">
        <v>4817</v>
      </c>
    </row>
    <row r="458" spans="1:3">
      <c r="A458" t="s">
        <v>1634</v>
      </c>
      <c r="B458" s="115">
        <v>1.9E-249</v>
      </c>
      <c r="C458" t="s">
        <v>4817</v>
      </c>
    </row>
    <row r="459" spans="1:3">
      <c r="A459" t="s">
        <v>4818</v>
      </c>
      <c r="B459" s="115">
        <v>2.0000000000000001E-249</v>
      </c>
      <c r="C459" t="s">
        <v>4684</v>
      </c>
    </row>
    <row r="460" spans="1:3">
      <c r="A460" t="s">
        <v>4819</v>
      </c>
      <c r="B460" s="115">
        <v>2.2E-249</v>
      </c>
      <c r="C460" t="s">
        <v>4820</v>
      </c>
    </row>
    <row r="461" spans="1:3">
      <c r="A461" t="s">
        <v>4821</v>
      </c>
      <c r="B461" s="115">
        <v>2.2999999999999998E-249</v>
      </c>
      <c r="C461" t="s">
        <v>4822</v>
      </c>
    </row>
    <row r="462" spans="1:3">
      <c r="A462" t="s">
        <v>1092</v>
      </c>
      <c r="B462" s="115">
        <v>2.2999999999999998E-249</v>
      </c>
      <c r="C462" t="s">
        <v>4692</v>
      </c>
    </row>
    <row r="463" spans="1:3">
      <c r="A463" t="s">
        <v>4823</v>
      </c>
      <c r="B463" s="115">
        <v>2.7000000000000001E-249</v>
      </c>
      <c r="C463" t="s">
        <v>4610</v>
      </c>
    </row>
    <row r="464" spans="1:3">
      <c r="A464" t="s">
        <v>1241</v>
      </c>
      <c r="B464" s="115">
        <v>2.7000000000000001E-249</v>
      </c>
      <c r="C464" t="s">
        <v>4824</v>
      </c>
    </row>
    <row r="465" spans="1:3">
      <c r="A465" t="s">
        <v>4825</v>
      </c>
      <c r="B465" s="115">
        <v>2.7999999999999999E-249</v>
      </c>
      <c r="C465" t="s">
        <v>4629</v>
      </c>
    </row>
    <row r="466" spans="1:3">
      <c r="A466" t="s">
        <v>4826</v>
      </c>
      <c r="B466" s="115">
        <v>2.7999999999999999E-249</v>
      </c>
      <c r="C466" t="s">
        <v>4684</v>
      </c>
    </row>
    <row r="467" spans="1:3">
      <c r="A467" t="s">
        <v>1290</v>
      </c>
      <c r="B467" s="115">
        <v>2.9000000000000002E-249</v>
      </c>
      <c r="C467" t="s">
        <v>4827</v>
      </c>
    </row>
    <row r="468" spans="1:3">
      <c r="A468" t="s">
        <v>1871</v>
      </c>
      <c r="B468" s="115">
        <v>3.0999999999999999E-249</v>
      </c>
      <c r="C468" t="s">
        <v>4561</v>
      </c>
    </row>
    <row r="469" spans="1:3">
      <c r="A469" t="s">
        <v>4828</v>
      </c>
      <c r="B469" s="115">
        <v>3.2000000000000002E-249</v>
      </c>
      <c r="C469" t="s">
        <v>4785</v>
      </c>
    </row>
    <row r="470" spans="1:3">
      <c r="A470" t="s">
        <v>1334</v>
      </c>
      <c r="B470" s="115">
        <v>3.2000000000000002E-249</v>
      </c>
      <c r="C470" t="s">
        <v>4561</v>
      </c>
    </row>
    <row r="471" spans="1:3">
      <c r="A471" t="s">
        <v>4829</v>
      </c>
      <c r="B471" s="115">
        <v>3.3E-249</v>
      </c>
      <c r="C471" t="s">
        <v>4684</v>
      </c>
    </row>
    <row r="472" spans="1:3">
      <c r="A472" t="s">
        <v>4830</v>
      </c>
      <c r="B472" s="115">
        <v>3.3E-249</v>
      </c>
      <c r="C472" t="s">
        <v>4684</v>
      </c>
    </row>
    <row r="473" spans="1:3">
      <c r="A473" t="s">
        <v>4831</v>
      </c>
      <c r="B473" s="115">
        <v>3.3E-249</v>
      </c>
      <c r="C473" t="s">
        <v>4684</v>
      </c>
    </row>
    <row r="474" spans="1:3">
      <c r="A474" t="s">
        <v>4832</v>
      </c>
      <c r="B474" s="115">
        <v>3.3E-249</v>
      </c>
      <c r="C474" t="s">
        <v>4684</v>
      </c>
    </row>
    <row r="475" spans="1:3">
      <c r="A475" t="s">
        <v>4833</v>
      </c>
      <c r="B475" s="115">
        <v>3.3E-249</v>
      </c>
      <c r="C475" t="s">
        <v>4773</v>
      </c>
    </row>
    <row r="476" spans="1:3">
      <c r="A476" t="s">
        <v>4834</v>
      </c>
      <c r="B476" s="115">
        <v>4.0000000000000002E-249</v>
      </c>
      <c r="C476" t="s">
        <v>4688</v>
      </c>
    </row>
    <row r="477" spans="1:3">
      <c r="A477" t="s">
        <v>4835</v>
      </c>
      <c r="B477" s="115">
        <v>4.3000000000000002E-249</v>
      </c>
      <c r="C477" t="s">
        <v>4624</v>
      </c>
    </row>
    <row r="478" spans="1:3">
      <c r="A478" t="s">
        <v>2320</v>
      </c>
      <c r="B478" s="115">
        <v>4.8000000000000003E-249</v>
      </c>
      <c r="C478" t="s">
        <v>4836</v>
      </c>
    </row>
    <row r="479" spans="1:3">
      <c r="A479" t="s">
        <v>714</v>
      </c>
      <c r="B479" s="115">
        <v>5.0999999999999997E-249</v>
      </c>
      <c r="C479" t="s">
        <v>4837</v>
      </c>
    </row>
    <row r="480" spans="1:3">
      <c r="A480" t="s">
        <v>4838</v>
      </c>
      <c r="B480" s="115">
        <v>5.1999999999999995E-249</v>
      </c>
      <c r="C480" t="s">
        <v>4634</v>
      </c>
    </row>
    <row r="481" spans="1:3">
      <c r="A481" t="s">
        <v>1235</v>
      </c>
      <c r="B481" s="115">
        <v>6.2999999999999995E-249</v>
      </c>
      <c r="C481" t="s">
        <v>4614</v>
      </c>
    </row>
    <row r="482" spans="1:3">
      <c r="A482" t="s">
        <v>4839</v>
      </c>
      <c r="B482" s="115">
        <v>6.4000000000000003E-249</v>
      </c>
      <c r="C482" t="s">
        <v>4771</v>
      </c>
    </row>
    <row r="483" spans="1:3">
      <c r="A483" t="s">
        <v>4840</v>
      </c>
      <c r="B483" s="115">
        <v>8.2000000000000001E-249</v>
      </c>
      <c r="C483" t="s">
        <v>4773</v>
      </c>
    </row>
    <row r="484" spans="1:3">
      <c r="A484" t="s">
        <v>4841</v>
      </c>
      <c r="B484" s="115">
        <v>8.9999999999999996E-249</v>
      </c>
      <c r="C484" t="s">
        <v>4610</v>
      </c>
    </row>
    <row r="485" spans="1:3">
      <c r="A485" t="s">
        <v>1925</v>
      </c>
      <c r="B485" s="115">
        <v>9.4999999999999997E-249</v>
      </c>
      <c r="C485" t="s">
        <v>4606</v>
      </c>
    </row>
    <row r="486" spans="1:3">
      <c r="A486" t="s">
        <v>4842</v>
      </c>
      <c r="B486" s="115">
        <v>9.4999999999999997E-249</v>
      </c>
      <c r="C486" t="s">
        <v>4658</v>
      </c>
    </row>
    <row r="487" spans="1:3">
      <c r="A487" t="s">
        <v>4843</v>
      </c>
      <c r="B487" s="115">
        <v>9.6000000000000005E-249</v>
      </c>
      <c r="C487" t="s">
        <v>4684</v>
      </c>
    </row>
    <row r="488" spans="1:3">
      <c r="A488" t="s">
        <v>4844</v>
      </c>
      <c r="B488" s="115">
        <v>1.2E-248</v>
      </c>
      <c r="C488" t="s">
        <v>4599</v>
      </c>
    </row>
    <row r="489" spans="1:3">
      <c r="A489" t="s">
        <v>1561</v>
      </c>
      <c r="B489" s="115">
        <v>1.2E-248</v>
      </c>
      <c r="C489" t="s">
        <v>4845</v>
      </c>
    </row>
    <row r="490" spans="1:3">
      <c r="A490" t="s">
        <v>1233</v>
      </c>
      <c r="B490" s="115">
        <v>1.4000000000000001E-248</v>
      </c>
      <c r="C490" t="s">
        <v>4614</v>
      </c>
    </row>
    <row r="491" spans="1:3">
      <c r="A491" t="s">
        <v>1875</v>
      </c>
      <c r="B491" s="115">
        <v>1.4000000000000001E-248</v>
      </c>
      <c r="C491" t="s">
        <v>4561</v>
      </c>
    </row>
    <row r="492" spans="1:3">
      <c r="A492" t="s">
        <v>1873</v>
      </c>
      <c r="B492" s="115">
        <v>1.4000000000000001E-248</v>
      </c>
      <c r="C492" t="s">
        <v>4561</v>
      </c>
    </row>
    <row r="493" spans="1:3">
      <c r="A493" t="s">
        <v>4846</v>
      </c>
      <c r="B493" s="115">
        <v>1.5000000000000001E-248</v>
      </c>
      <c r="C493" t="s">
        <v>4684</v>
      </c>
    </row>
    <row r="494" spans="1:3">
      <c r="A494" t="s">
        <v>4847</v>
      </c>
      <c r="B494" s="115">
        <v>1.6999999999999999E-248</v>
      </c>
      <c r="C494" t="s">
        <v>4702</v>
      </c>
    </row>
    <row r="495" spans="1:3">
      <c r="A495" t="s">
        <v>1170</v>
      </c>
      <c r="B495" s="115">
        <v>1.7999999999999999E-248</v>
      </c>
      <c r="C495" t="s">
        <v>4848</v>
      </c>
    </row>
    <row r="496" spans="1:3">
      <c r="A496" t="s">
        <v>4849</v>
      </c>
      <c r="B496" s="115">
        <v>2.2E-248</v>
      </c>
      <c r="C496" t="s">
        <v>4650</v>
      </c>
    </row>
    <row r="497" spans="1:3">
      <c r="A497" t="s">
        <v>1223</v>
      </c>
      <c r="B497" s="115">
        <v>2.3E-248</v>
      </c>
      <c r="C497" t="s">
        <v>4850</v>
      </c>
    </row>
    <row r="498" spans="1:3">
      <c r="A498" t="s">
        <v>4851</v>
      </c>
      <c r="B498" s="115">
        <v>2.4E-248</v>
      </c>
      <c r="C498" t="s">
        <v>4610</v>
      </c>
    </row>
    <row r="499" spans="1:3">
      <c r="A499" t="s">
        <v>726</v>
      </c>
      <c r="B499" s="115">
        <v>2.5E-248</v>
      </c>
      <c r="C499" t="s">
        <v>4852</v>
      </c>
    </row>
    <row r="500" spans="1:3">
      <c r="A500" t="s">
        <v>1206</v>
      </c>
      <c r="B500" s="115">
        <v>2.7000000000000001E-248</v>
      </c>
      <c r="C500" t="s">
        <v>4780</v>
      </c>
    </row>
    <row r="501" spans="1:3">
      <c r="A501" t="s">
        <v>1884</v>
      </c>
      <c r="B501" s="115">
        <v>2.8000000000000001E-248</v>
      </c>
      <c r="C501" t="s">
        <v>4651</v>
      </c>
    </row>
    <row r="502" spans="1:3">
      <c r="A502" t="s">
        <v>1600</v>
      </c>
      <c r="B502" s="115">
        <v>3.0000000000000001E-248</v>
      </c>
      <c r="C502" t="s">
        <v>4668</v>
      </c>
    </row>
    <row r="503" spans="1:3">
      <c r="A503" t="s">
        <v>4853</v>
      </c>
      <c r="B503" s="115">
        <v>3.3999999999999998E-248</v>
      </c>
      <c r="C503" t="s">
        <v>4692</v>
      </c>
    </row>
    <row r="504" spans="1:3">
      <c r="A504" t="s">
        <v>4854</v>
      </c>
      <c r="B504" s="115">
        <v>3.7999999999999999E-248</v>
      </c>
      <c r="C504" t="s">
        <v>4610</v>
      </c>
    </row>
    <row r="505" spans="1:3">
      <c r="A505" t="s">
        <v>4855</v>
      </c>
      <c r="B505" s="115">
        <v>3.7999999999999999E-248</v>
      </c>
      <c r="C505" t="s">
        <v>4610</v>
      </c>
    </row>
    <row r="506" spans="1:3">
      <c r="A506" t="s">
        <v>4856</v>
      </c>
      <c r="B506" s="115">
        <v>3.7999999999999999E-248</v>
      </c>
      <c r="C506" t="s">
        <v>4610</v>
      </c>
    </row>
    <row r="507" spans="1:3">
      <c r="A507" t="s">
        <v>2121</v>
      </c>
      <c r="B507" s="115">
        <v>3.9000000000000003E-248</v>
      </c>
      <c r="C507" t="s">
        <v>4790</v>
      </c>
    </row>
    <row r="508" spans="1:3">
      <c r="A508" t="s">
        <v>2118</v>
      </c>
      <c r="B508" s="115">
        <v>3.9000000000000003E-248</v>
      </c>
      <c r="C508" t="s">
        <v>4790</v>
      </c>
    </row>
    <row r="509" spans="1:3">
      <c r="A509" t="s">
        <v>1550</v>
      </c>
      <c r="B509" s="115">
        <v>4.6E-248</v>
      </c>
      <c r="C509" t="s">
        <v>4857</v>
      </c>
    </row>
    <row r="510" spans="1:3">
      <c r="A510" t="s">
        <v>4858</v>
      </c>
      <c r="B510" s="115">
        <v>5.2999999999999998E-248</v>
      </c>
      <c r="C510" t="s">
        <v>4769</v>
      </c>
    </row>
    <row r="511" spans="1:3">
      <c r="A511" t="s">
        <v>4859</v>
      </c>
      <c r="B511" s="115">
        <v>5.2999999999999998E-248</v>
      </c>
      <c r="C511" t="s">
        <v>4860</v>
      </c>
    </row>
    <row r="512" spans="1:3">
      <c r="A512" t="s">
        <v>1580</v>
      </c>
      <c r="B512" s="115">
        <v>5.6999999999999998E-248</v>
      </c>
      <c r="C512" t="s">
        <v>4861</v>
      </c>
    </row>
    <row r="513" spans="1:3">
      <c r="A513" t="s">
        <v>1166</v>
      </c>
      <c r="B513" s="115">
        <v>5.6999999999999998E-248</v>
      </c>
      <c r="C513" t="s">
        <v>4668</v>
      </c>
    </row>
    <row r="514" spans="1:3">
      <c r="A514" t="s">
        <v>1168</v>
      </c>
      <c r="B514" s="115">
        <v>5.6999999999999998E-248</v>
      </c>
      <c r="C514" t="s">
        <v>4668</v>
      </c>
    </row>
    <row r="515" spans="1:3">
      <c r="A515" t="s">
        <v>4862</v>
      </c>
      <c r="B515" s="115">
        <v>6.0999999999999999E-248</v>
      </c>
      <c r="C515" t="s">
        <v>4634</v>
      </c>
    </row>
    <row r="516" spans="1:3">
      <c r="A516" t="s">
        <v>4863</v>
      </c>
      <c r="B516" s="115">
        <v>6.2000000000000003E-248</v>
      </c>
      <c r="C516" t="s">
        <v>4864</v>
      </c>
    </row>
    <row r="517" spans="1:3">
      <c r="A517" t="s">
        <v>4865</v>
      </c>
      <c r="B517" s="115">
        <v>6.2999999999999999E-248</v>
      </c>
      <c r="C517" t="s">
        <v>4684</v>
      </c>
    </row>
    <row r="518" spans="1:3">
      <c r="A518" t="s">
        <v>1603</v>
      </c>
      <c r="B518" s="115">
        <v>7.1999999999999997E-248</v>
      </c>
      <c r="C518" t="s">
        <v>4668</v>
      </c>
    </row>
    <row r="519" spans="1:3">
      <c r="A519" t="s">
        <v>4866</v>
      </c>
      <c r="B519" s="115">
        <v>7.4000000000000005E-248</v>
      </c>
      <c r="C519" t="s">
        <v>4610</v>
      </c>
    </row>
    <row r="520" spans="1:3">
      <c r="A520" t="s">
        <v>4867</v>
      </c>
      <c r="B520" s="115">
        <v>7.7000000000000002E-248</v>
      </c>
      <c r="C520" t="s">
        <v>4868</v>
      </c>
    </row>
    <row r="521" spans="1:3">
      <c r="A521" t="s">
        <v>4869</v>
      </c>
      <c r="B521" s="115">
        <v>9.8999999999999998E-248</v>
      </c>
      <c r="C521" t="s">
        <v>4870</v>
      </c>
    </row>
    <row r="522" spans="1:3">
      <c r="A522" t="s">
        <v>4871</v>
      </c>
      <c r="B522" s="115">
        <v>1E-247</v>
      </c>
      <c r="C522" t="s">
        <v>4561</v>
      </c>
    </row>
    <row r="523" spans="1:3">
      <c r="A523" t="s">
        <v>2399</v>
      </c>
      <c r="B523" s="115">
        <v>1E-247</v>
      </c>
      <c r="C523" t="s">
        <v>4836</v>
      </c>
    </row>
    <row r="524" spans="1:3">
      <c r="A524" t="s">
        <v>4872</v>
      </c>
      <c r="B524" s="115">
        <v>1.1E-247</v>
      </c>
      <c r="C524" t="s">
        <v>4868</v>
      </c>
    </row>
    <row r="525" spans="1:3">
      <c r="A525" t="s">
        <v>4873</v>
      </c>
      <c r="B525" s="115">
        <v>1.1E-247</v>
      </c>
      <c r="C525" t="s">
        <v>4657</v>
      </c>
    </row>
    <row r="526" spans="1:3">
      <c r="A526" t="s">
        <v>4874</v>
      </c>
      <c r="B526" s="115">
        <v>1.3E-247</v>
      </c>
      <c r="C526" t="s">
        <v>4875</v>
      </c>
    </row>
    <row r="527" spans="1:3">
      <c r="A527" t="s">
        <v>4876</v>
      </c>
      <c r="B527" s="115">
        <v>1.3E-247</v>
      </c>
      <c r="C527" t="s">
        <v>4629</v>
      </c>
    </row>
    <row r="528" spans="1:3">
      <c r="A528" t="s">
        <v>4877</v>
      </c>
      <c r="B528" s="115">
        <v>1.3999999999999999E-247</v>
      </c>
      <c r="C528" t="s">
        <v>4868</v>
      </c>
    </row>
    <row r="529" spans="1:3">
      <c r="A529" t="s">
        <v>4878</v>
      </c>
      <c r="B529" s="115">
        <v>1.4999999999999999E-247</v>
      </c>
      <c r="C529" t="s">
        <v>4610</v>
      </c>
    </row>
    <row r="530" spans="1:3">
      <c r="A530" t="s">
        <v>4879</v>
      </c>
      <c r="B530" s="115">
        <v>1.7000000000000001E-247</v>
      </c>
      <c r="C530" t="s">
        <v>4684</v>
      </c>
    </row>
    <row r="531" spans="1:3">
      <c r="A531" t="s">
        <v>4880</v>
      </c>
      <c r="B531" s="115">
        <v>1.7000000000000001E-247</v>
      </c>
      <c r="C531" t="s">
        <v>4684</v>
      </c>
    </row>
    <row r="532" spans="1:3">
      <c r="A532" t="s">
        <v>1444</v>
      </c>
      <c r="B532" s="115">
        <v>1.8999999999999999E-247</v>
      </c>
      <c r="C532" t="s">
        <v>4593</v>
      </c>
    </row>
    <row r="533" spans="1:3">
      <c r="A533" t="s">
        <v>1208</v>
      </c>
      <c r="B533" s="115">
        <v>2E-247</v>
      </c>
      <c r="C533" t="s">
        <v>4780</v>
      </c>
    </row>
    <row r="534" spans="1:3">
      <c r="A534" t="s">
        <v>2313</v>
      </c>
      <c r="B534" s="115">
        <v>2.4000000000000001E-247</v>
      </c>
      <c r="C534" t="s">
        <v>4881</v>
      </c>
    </row>
    <row r="535" spans="1:3">
      <c r="A535" t="s">
        <v>1895</v>
      </c>
      <c r="B535" s="115">
        <v>2.7000000000000001E-247</v>
      </c>
      <c r="C535" t="s">
        <v>4658</v>
      </c>
    </row>
    <row r="536" spans="1:3">
      <c r="A536" t="s">
        <v>2404</v>
      </c>
      <c r="B536" s="115">
        <v>2.9E-247</v>
      </c>
      <c r="C536" t="s">
        <v>4881</v>
      </c>
    </row>
    <row r="537" spans="1:3">
      <c r="A537" t="s">
        <v>2407</v>
      </c>
      <c r="B537" s="115">
        <v>2.9E-247</v>
      </c>
      <c r="C537" t="s">
        <v>4881</v>
      </c>
    </row>
    <row r="538" spans="1:3">
      <c r="A538" t="s">
        <v>4882</v>
      </c>
      <c r="B538" s="115">
        <v>2.9E-247</v>
      </c>
      <c r="C538" t="s">
        <v>4883</v>
      </c>
    </row>
    <row r="539" spans="1:3">
      <c r="A539" t="s">
        <v>4884</v>
      </c>
      <c r="B539" s="115">
        <v>3.1000000000000002E-247</v>
      </c>
      <c r="C539" t="s">
        <v>4684</v>
      </c>
    </row>
    <row r="540" spans="1:3">
      <c r="A540" t="s">
        <v>4885</v>
      </c>
      <c r="B540" s="115">
        <v>3.7999999999999999E-247</v>
      </c>
      <c r="C540" t="s">
        <v>4610</v>
      </c>
    </row>
    <row r="541" spans="1:3">
      <c r="A541" t="s">
        <v>4886</v>
      </c>
      <c r="B541" s="115">
        <v>3.7999999999999999E-247</v>
      </c>
      <c r="C541" t="s">
        <v>4610</v>
      </c>
    </row>
    <row r="542" spans="1:3">
      <c r="A542" t="s">
        <v>4887</v>
      </c>
      <c r="B542" s="115">
        <v>3.7999999999999999E-247</v>
      </c>
      <c r="C542" t="s">
        <v>4610</v>
      </c>
    </row>
    <row r="543" spans="1:3">
      <c r="A543" t="s">
        <v>4888</v>
      </c>
      <c r="B543" s="115">
        <v>3.7999999999999999E-247</v>
      </c>
      <c r="C543" t="s">
        <v>4610</v>
      </c>
    </row>
    <row r="544" spans="1:3">
      <c r="A544" t="s">
        <v>4889</v>
      </c>
      <c r="B544" s="115">
        <v>3.7999999999999999E-247</v>
      </c>
      <c r="C544" t="s">
        <v>4610</v>
      </c>
    </row>
    <row r="545" spans="1:3">
      <c r="A545" t="s">
        <v>4890</v>
      </c>
      <c r="B545" s="115">
        <v>3.7999999999999999E-247</v>
      </c>
      <c r="C545" t="s">
        <v>4610</v>
      </c>
    </row>
    <row r="546" spans="1:3">
      <c r="A546" t="s">
        <v>4891</v>
      </c>
      <c r="B546" s="115">
        <v>3.7999999999999999E-247</v>
      </c>
      <c r="C546" t="s">
        <v>4610</v>
      </c>
    </row>
    <row r="547" spans="1:3">
      <c r="A547" t="s">
        <v>4892</v>
      </c>
      <c r="B547" s="115">
        <v>3.7999999999999999E-247</v>
      </c>
      <c r="C547" t="s">
        <v>4610</v>
      </c>
    </row>
    <row r="548" spans="1:3">
      <c r="A548" t="s">
        <v>4893</v>
      </c>
      <c r="B548" s="115">
        <v>3.7999999999999999E-247</v>
      </c>
      <c r="C548" t="s">
        <v>4610</v>
      </c>
    </row>
    <row r="549" spans="1:3">
      <c r="A549" t="s">
        <v>4894</v>
      </c>
      <c r="B549" s="115">
        <v>3.7999999999999999E-247</v>
      </c>
      <c r="C549" t="s">
        <v>4610</v>
      </c>
    </row>
    <row r="550" spans="1:3">
      <c r="A550" t="s">
        <v>4895</v>
      </c>
      <c r="B550" s="115">
        <v>4.5000000000000002E-247</v>
      </c>
      <c r="C550" t="s">
        <v>4684</v>
      </c>
    </row>
    <row r="551" spans="1:3">
      <c r="A551" t="s">
        <v>1083</v>
      </c>
      <c r="B551" s="115">
        <v>4.6999999999999998E-247</v>
      </c>
      <c r="C551" t="s">
        <v>4610</v>
      </c>
    </row>
    <row r="552" spans="1:3">
      <c r="A552" t="s">
        <v>4896</v>
      </c>
      <c r="B552" s="115">
        <v>4.6999999999999998E-247</v>
      </c>
      <c r="C552" t="s">
        <v>4610</v>
      </c>
    </row>
    <row r="553" spans="1:3">
      <c r="A553" t="s">
        <v>4897</v>
      </c>
      <c r="B553" s="115">
        <v>4.8000000000000002E-247</v>
      </c>
      <c r="C553" t="s">
        <v>4650</v>
      </c>
    </row>
    <row r="554" spans="1:3">
      <c r="A554" t="s">
        <v>2330</v>
      </c>
      <c r="B554" s="115">
        <v>5.5999999999999997E-247</v>
      </c>
      <c r="C554" t="s">
        <v>4898</v>
      </c>
    </row>
    <row r="555" spans="1:3">
      <c r="A555" t="s">
        <v>4899</v>
      </c>
      <c r="B555" s="115">
        <v>5.9999999999999995E-247</v>
      </c>
      <c r="C555" t="s">
        <v>4561</v>
      </c>
    </row>
    <row r="556" spans="1:3">
      <c r="A556" t="s">
        <v>1174</v>
      </c>
      <c r="B556" s="115">
        <v>6.3000000000000001E-247</v>
      </c>
      <c r="C556" t="s">
        <v>4795</v>
      </c>
    </row>
    <row r="557" spans="1:3">
      <c r="A557" t="s">
        <v>4900</v>
      </c>
      <c r="B557" s="115">
        <v>6.8000000000000003E-247</v>
      </c>
      <c r="C557" t="s">
        <v>4614</v>
      </c>
    </row>
    <row r="558" spans="1:3">
      <c r="A558" t="s">
        <v>1869</v>
      </c>
      <c r="B558" s="115">
        <v>7.0999999999999996E-247</v>
      </c>
      <c r="C558" t="s">
        <v>4561</v>
      </c>
    </row>
    <row r="559" spans="1:3">
      <c r="A559" t="s">
        <v>4901</v>
      </c>
      <c r="B559" s="115">
        <v>7.5E-247</v>
      </c>
      <c r="C559" t="s">
        <v>4697</v>
      </c>
    </row>
    <row r="560" spans="1:3">
      <c r="A560" t="s">
        <v>1855</v>
      </c>
      <c r="B560" s="115">
        <v>8.0999999999999999E-247</v>
      </c>
      <c r="C560" t="s">
        <v>4773</v>
      </c>
    </row>
    <row r="561" spans="1:3">
      <c r="A561" t="s">
        <v>4902</v>
      </c>
      <c r="B561" s="115">
        <v>8.2999999999999995E-247</v>
      </c>
      <c r="C561" t="s">
        <v>4684</v>
      </c>
    </row>
    <row r="562" spans="1:3">
      <c r="A562" t="s">
        <v>4903</v>
      </c>
      <c r="B562" s="115">
        <v>8.2999999999999995E-247</v>
      </c>
      <c r="C562" t="s">
        <v>4684</v>
      </c>
    </row>
    <row r="563" spans="1:3">
      <c r="A563" t="s">
        <v>1164</v>
      </c>
      <c r="B563" s="115">
        <v>9.2999999999999998E-247</v>
      </c>
      <c r="C563" t="s">
        <v>4904</v>
      </c>
    </row>
    <row r="564" spans="1:3">
      <c r="A564" t="s">
        <v>2195</v>
      </c>
      <c r="B564" s="115">
        <v>9.6000000000000004E-247</v>
      </c>
      <c r="C564" t="s">
        <v>4836</v>
      </c>
    </row>
    <row r="565" spans="1:3">
      <c r="A565" t="s">
        <v>2199</v>
      </c>
      <c r="B565" s="115">
        <v>9.6000000000000004E-247</v>
      </c>
      <c r="C565" t="s">
        <v>4836</v>
      </c>
    </row>
    <row r="566" spans="1:3">
      <c r="A566" t="s">
        <v>2201</v>
      </c>
      <c r="B566" s="115">
        <v>9.6000000000000004E-247</v>
      </c>
      <c r="C566" t="s">
        <v>4836</v>
      </c>
    </row>
    <row r="567" spans="1:3">
      <c r="A567" t="s">
        <v>2197</v>
      </c>
      <c r="B567" s="115">
        <v>9.6000000000000004E-247</v>
      </c>
      <c r="C567" t="s">
        <v>4836</v>
      </c>
    </row>
    <row r="568" spans="1:3">
      <c r="A568" t="s">
        <v>4905</v>
      </c>
      <c r="B568" s="115">
        <v>9.9999999999999996E-247</v>
      </c>
      <c r="C568" t="s">
        <v>4561</v>
      </c>
    </row>
    <row r="569" spans="1:3">
      <c r="A569" t="s">
        <v>734</v>
      </c>
      <c r="B569" s="115">
        <v>1.1E-246</v>
      </c>
      <c r="C569" t="s">
        <v>4812</v>
      </c>
    </row>
    <row r="570" spans="1:3">
      <c r="A570" t="s">
        <v>4906</v>
      </c>
      <c r="B570" s="115">
        <v>1.1E-246</v>
      </c>
      <c r="C570" t="s">
        <v>4771</v>
      </c>
    </row>
    <row r="571" spans="1:3">
      <c r="A571" t="s">
        <v>2396</v>
      </c>
      <c r="B571" s="115">
        <v>1.1999999999999999E-246</v>
      </c>
      <c r="C571" t="s">
        <v>4836</v>
      </c>
    </row>
    <row r="572" spans="1:3">
      <c r="A572" t="s">
        <v>2188</v>
      </c>
      <c r="B572" s="115">
        <v>1.1999999999999999E-246</v>
      </c>
      <c r="C572" t="s">
        <v>4836</v>
      </c>
    </row>
    <row r="573" spans="1:3">
      <c r="A573" t="s">
        <v>4907</v>
      </c>
      <c r="B573" s="115">
        <v>1.1999999999999999E-246</v>
      </c>
      <c r="C573" t="s">
        <v>4908</v>
      </c>
    </row>
    <row r="574" spans="1:3">
      <c r="A574" t="s">
        <v>4909</v>
      </c>
      <c r="B574" s="115">
        <v>1.8000000000000001E-246</v>
      </c>
      <c r="C574" t="s">
        <v>4599</v>
      </c>
    </row>
    <row r="575" spans="1:3">
      <c r="A575" t="s">
        <v>4910</v>
      </c>
      <c r="B575" s="115">
        <v>1.9999999999999999E-246</v>
      </c>
      <c r="C575" t="s">
        <v>4911</v>
      </c>
    </row>
    <row r="576" spans="1:3">
      <c r="A576" t="s">
        <v>2208</v>
      </c>
      <c r="B576" s="115">
        <v>2.2E-246</v>
      </c>
      <c r="C576" t="s">
        <v>4836</v>
      </c>
    </row>
    <row r="577" spans="1:3">
      <c r="A577" t="s">
        <v>2211</v>
      </c>
      <c r="B577" s="115">
        <v>2.2E-246</v>
      </c>
      <c r="C577" t="s">
        <v>4836</v>
      </c>
    </row>
    <row r="578" spans="1:3">
      <c r="A578" t="s">
        <v>1212</v>
      </c>
      <c r="B578" s="115">
        <v>2.3999999999999998E-246</v>
      </c>
      <c r="C578" t="s">
        <v>4614</v>
      </c>
    </row>
    <row r="579" spans="1:3">
      <c r="A579" t="s">
        <v>4912</v>
      </c>
      <c r="B579" s="115">
        <v>2.3999999999999998E-246</v>
      </c>
      <c r="C579" t="s">
        <v>4561</v>
      </c>
    </row>
    <row r="580" spans="1:3">
      <c r="A580" t="s">
        <v>2317</v>
      </c>
      <c r="B580" s="115">
        <v>3E-246</v>
      </c>
      <c r="C580" t="s">
        <v>4836</v>
      </c>
    </row>
    <row r="581" spans="1:3">
      <c r="A581" t="s">
        <v>2218</v>
      </c>
      <c r="B581" s="115">
        <v>3.2000000000000001E-246</v>
      </c>
      <c r="C581" t="s">
        <v>4836</v>
      </c>
    </row>
    <row r="582" spans="1:3">
      <c r="A582" t="s">
        <v>2220</v>
      </c>
      <c r="B582" s="115">
        <v>3.2000000000000001E-246</v>
      </c>
      <c r="C582" t="s">
        <v>4836</v>
      </c>
    </row>
    <row r="583" spans="1:3">
      <c r="A583" t="s">
        <v>4913</v>
      </c>
      <c r="B583" s="115">
        <v>3.2000000000000001E-246</v>
      </c>
      <c r="C583" t="s">
        <v>4692</v>
      </c>
    </row>
    <row r="584" spans="1:3">
      <c r="A584" t="s">
        <v>4914</v>
      </c>
      <c r="B584" s="115">
        <v>3.4000000000000001E-246</v>
      </c>
      <c r="C584" t="s">
        <v>4915</v>
      </c>
    </row>
    <row r="585" spans="1:3">
      <c r="A585" t="s">
        <v>2362</v>
      </c>
      <c r="B585" s="115">
        <v>3.6000000000000002E-246</v>
      </c>
      <c r="C585" t="s">
        <v>4916</v>
      </c>
    </row>
    <row r="586" spans="1:3">
      <c r="A586" t="s">
        <v>2360</v>
      </c>
      <c r="B586" s="115">
        <v>3.6000000000000002E-246</v>
      </c>
      <c r="C586" t="s">
        <v>4916</v>
      </c>
    </row>
    <row r="587" spans="1:3">
      <c r="A587" t="s">
        <v>4917</v>
      </c>
      <c r="B587" s="115">
        <v>3.7999999999999998E-246</v>
      </c>
      <c r="C587" t="s">
        <v>4610</v>
      </c>
    </row>
    <row r="588" spans="1:3">
      <c r="A588" t="s">
        <v>2328</v>
      </c>
      <c r="B588" s="115">
        <v>3.9999999999999998E-246</v>
      </c>
      <c r="C588" t="s">
        <v>4898</v>
      </c>
    </row>
    <row r="589" spans="1:3">
      <c r="A589" t="s">
        <v>4918</v>
      </c>
      <c r="B589" s="115">
        <v>4.1999999999999999E-246</v>
      </c>
      <c r="C589" t="s">
        <v>4919</v>
      </c>
    </row>
    <row r="590" spans="1:3">
      <c r="A590" t="s">
        <v>2214</v>
      </c>
      <c r="B590" s="115">
        <v>4.2999999999999999E-246</v>
      </c>
      <c r="C590" t="s">
        <v>4836</v>
      </c>
    </row>
    <row r="591" spans="1:3">
      <c r="A591" t="s">
        <v>2227</v>
      </c>
      <c r="B591" s="115">
        <v>4.4E-246</v>
      </c>
      <c r="C591" t="s">
        <v>4920</v>
      </c>
    </row>
    <row r="592" spans="1:3">
      <c r="A592" t="s">
        <v>2233</v>
      </c>
      <c r="B592" s="115">
        <v>4.5E-246</v>
      </c>
      <c r="C592" t="s">
        <v>4916</v>
      </c>
    </row>
    <row r="593" spans="1:3">
      <c r="A593" t="s">
        <v>2239</v>
      </c>
      <c r="B593" s="115">
        <v>4.5E-246</v>
      </c>
      <c r="C593" t="s">
        <v>4916</v>
      </c>
    </row>
    <row r="594" spans="1:3">
      <c r="A594" t="s">
        <v>4921</v>
      </c>
      <c r="B594" s="115">
        <v>4.5E-246</v>
      </c>
      <c r="C594" t="s">
        <v>4916</v>
      </c>
    </row>
    <row r="595" spans="1:3">
      <c r="A595" t="s">
        <v>2231</v>
      </c>
      <c r="B595" s="115">
        <v>4.5E-246</v>
      </c>
      <c r="C595" t="s">
        <v>4916</v>
      </c>
    </row>
    <row r="596" spans="1:3">
      <c r="A596" t="s">
        <v>2243</v>
      </c>
      <c r="B596" s="115">
        <v>4.5E-246</v>
      </c>
      <c r="C596" t="s">
        <v>4916</v>
      </c>
    </row>
    <row r="597" spans="1:3">
      <c r="A597" t="s">
        <v>2273</v>
      </c>
      <c r="B597" s="115">
        <v>4.5E-246</v>
      </c>
      <c r="C597" t="s">
        <v>4916</v>
      </c>
    </row>
    <row r="598" spans="1:3">
      <c r="A598" t="s">
        <v>2251</v>
      </c>
      <c r="B598" s="115">
        <v>4.5E-246</v>
      </c>
      <c r="C598" t="s">
        <v>4916</v>
      </c>
    </row>
    <row r="599" spans="1:3">
      <c r="A599" t="s">
        <v>2257</v>
      </c>
      <c r="B599" s="115">
        <v>4.5E-246</v>
      </c>
      <c r="C599" t="s">
        <v>4916</v>
      </c>
    </row>
    <row r="600" spans="1:3">
      <c r="A600" t="s">
        <v>2266</v>
      </c>
      <c r="B600" s="115">
        <v>4.5E-246</v>
      </c>
      <c r="C600" t="s">
        <v>4916</v>
      </c>
    </row>
    <row r="601" spans="1:3">
      <c r="A601" t="s">
        <v>2259</v>
      </c>
      <c r="B601" s="115">
        <v>4.5E-246</v>
      </c>
      <c r="C601" t="s">
        <v>4916</v>
      </c>
    </row>
    <row r="602" spans="1:3">
      <c r="A602" t="s">
        <v>2229</v>
      </c>
      <c r="B602" s="115">
        <v>4.5E-246</v>
      </c>
      <c r="C602" t="s">
        <v>4916</v>
      </c>
    </row>
    <row r="603" spans="1:3">
      <c r="A603" t="s">
        <v>2235</v>
      </c>
      <c r="B603" s="115">
        <v>4.5E-246</v>
      </c>
      <c r="C603" t="s">
        <v>4916</v>
      </c>
    </row>
    <row r="604" spans="1:3">
      <c r="A604" t="s">
        <v>2222</v>
      </c>
      <c r="B604" s="115">
        <v>4.5E-246</v>
      </c>
      <c r="C604" t="s">
        <v>4916</v>
      </c>
    </row>
    <row r="605" spans="1:3">
      <c r="A605" t="s">
        <v>2264</v>
      </c>
      <c r="B605" s="115">
        <v>4.5E-246</v>
      </c>
      <c r="C605" t="s">
        <v>4916</v>
      </c>
    </row>
    <row r="606" spans="1:3">
      <c r="A606" t="s">
        <v>2270</v>
      </c>
      <c r="B606" s="115">
        <v>4.5E-246</v>
      </c>
      <c r="C606" t="s">
        <v>4916</v>
      </c>
    </row>
    <row r="607" spans="1:3">
      <c r="A607" t="s">
        <v>2225</v>
      </c>
      <c r="B607" s="115">
        <v>4.5E-246</v>
      </c>
      <c r="C607" t="s">
        <v>4916</v>
      </c>
    </row>
    <row r="608" spans="1:3">
      <c r="A608" t="s">
        <v>2261</v>
      </c>
      <c r="B608" s="115">
        <v>4.5E-246</v>
      </c>
      <c r="C608" t="s">
        <v>4916</v>
      </c>
    </row>
    <row r="609" spans="1:3">
      <c r="A609" t="s">
        <v>2237</v>
      </c>
      <c r="B609" s="115">
        <v>4.5E-246</v>
      </c>
      <c r="C609" t="s">
        <v>4916</v>
      </c>
    </row>
    <row r="610" spans="1:3">
      <c r="A610" t="s">
        <v>2263</v>
      </c>
      <c r="B610" s="115">
        <v>4.5E-246</v>
      </c>
      <c r="C610" t="s">
        <v>4916</v>
      </c>
    </row>
    <row r="611" spans="1:3">
      <c r="A611" t="s">
        <v>2271</v>
      </c>
      <c r="B611" s="115">
        <v>4.5E-246</v>
      </c>
      <c r="C611" t="s">
        <v>4916</v>
      </c>
    </row>
    <row r="612" spans="1:3">
      <c r="A612" t="s">
        <v>2268</v>
      </c>
      <c r="B612" s="115">
        <v>4.5E-246</v>
      </c>
      <c r="C612" t="s">
        <v>4916</v>
      </c>
    </row>
    <row r="613" spans="1:3">
      <c r="A613" t="s">
        <v>2249</v>
      </c>
      <c r="B613" s="115">
        <v>4.5E-246</v>
      </c>
      <c r="C613" t="s">
        <v>4916</v>
      </c>
    </row>
    <row r="614" spans="1:3">
      <c r="A614" t="s">
        <v>2247</v>
      </c>
      <c r="B614" s="115">
        <v>4.5E-246</v>
      </c>
      <c r="C614" t="s">
        <v>4916</v>
      </c>
    </row>
    <row r="615" spans="1:3">
      <c r="A615" t="s">
        <v>2241</v>
      </c>
      <c r="B615" s="115">
        <v>4.5E-246</v>
      </c>
      <c r="C615" t="s">
        <v>4916</v>
      </c>
    </row>
    <row r="616" spans="1:3">
      <c r="A616" t="s">
        <v>2245</v>
      </c>
      <c r="B616" s="115">
        <v>4.5E-246</v>
      </c>
      <c r="C616" t="s">
        <v>4916</v>
      </c>
    </row>
    <row r="617" spans="1:3">
      <c r="A617" t="s">
        <v>4922</v>
      </c>
      <c r="B617" s="115">
        <v>4.5E-246</v>
      </c>
      <c r="C617" t="s">
        <v>4561</v>
      </c>
    </row>
    <row r="618" spans="1:3">
      <c r="A618" t="s">
        <v>1258</v>
      </c>
      <c r="B618" s="115">
        <v>5.2999999999999998E-246</v>
      </c>
      <c r="C618" t="s">
        <v>4561</v>
      </c>
    </row>
    <row r="619" spans="1:3">
      <c r="A619" t="s">
        <v>4923</v>
      </c>
      <c r="B619" s="115">
        <v>5.4999999999999998E-246</v>
      </c>
      <c r="C619" t="s">
        <v>4610</v>
      </c>
    </row>
    <row r="620" spans="1:3">
      <c r="A620" t="s">
        <v>4924</v>
      </c>
      <c r="B620" s="115">
        <v>5.4999999999999998E-246</v>
      </c>
      <c r="C620" t="s">
        <v>4610</v>
      </c>
    </row>
    <row r="621" spans="1:3">
      <c r="A621" t="s">
        <v>4925</v>
      </c>
      <c r="B621" s="115">
        <v>5.5999999999999999E-246</v>
      </c>
      <c r="C621" t="s">
        <v>4561</v>
      </c>
    </row>
    <row r="622" spans="1:3">
      <c r="A622" t="s">
        <v>1588</v>
      </c>
      <c r="B622" s="115">
        <v>5.9E-246</v>
      </c>
      <c r="C622" t="s">
        <v>4668</v>
      </c>
    </row>
    <row r="623" spans="1:3">
      <c r="A623" t="s">
        <v>4926</v>
      </c>
      <c r="B623" s="115">
        <v>6E-246</v>
      </c>
      <c r="C623" t="s">
        <v>4927</v>
      </c>
    </row>
    <row r="624" spans="1:3">
      <c r="A624" t="s">
        <v>4928</v>
      </c>
      <c r="B624" s="115">
        <v>6.7000000000000002E-246</v>
      </c>
      <c r="C624" t="s">
        <v>4929</v>
      </c>
    </row>
    <row r="625" spans="1:3">
      <c r="A625" t="s">
        <v>2334</v>
      </c>
      <c r="B625" s="115">
        <v>7.0000000000000003E-246</v>
      </c>
      <c r="C625" t="s">
        <v>4898</v>
      </c>
    </row>
    <row r="626" spans="1:3">
      <c r="A626" t="s">
        <v>2332</v>
      </c>
      <c r="B626" s="115">
        <v>7.0000000000000003E-246</v>
      </c>
      <c r="C626" t="s">
        <v>4898</v>
      </c>
    </row>
    <row r="627" spans="1:3">
      <c r="A627" t="s">
        <v>1596</v>
      </c>
      <c r="B627" s="115">
        <v>7.0000000000000003E-246</v>
      </c>
      <c r="C627" t="s">
        <v>4668</v>
      </c>
    </row>
    <row r="628" spans="1:3">
      <c r="A628" t="s">
        <v>2288</v>
      </c>
      <c r="B628" s="115">
        <v>7.5000000000000005E-246</v>
      </c>
      <c r="C628" t="s">
        <v>4930</v>
      </c>
    </row>
    <row r="629" spans="1:3">
      <c r="A629" t="s">
        <v>4931</v>
      </c>
      <c r="B629" s="115">
        <v>7.7999999999999996E-246</v>
      </c>
      <c r="C629" t="s">
        <v>4561</v>
      </c>
    </row>
    <row r="630" spans="1:3">
      <c r="A630" t="s">
        <v>1598</v>
      </c>
      <c r="B630" s="115">
        <v>8.5999999999999998E-246</v>
      </c>
      <c r="C630" t="s">
        <v>4668</v>
      </c>
    </row>
    <row r="631" spans="1:3">
      <c r="A631" t="s">
        <v>2323</v>
      </c>
      <c r="B631" s="115">
        <v>9.1E-246</v>
      </c>
      <c r="C631" t="s">
        <v>4836</v>
      </c>
    </row>
    <row r="632" spans="1:3">
      <c r="A632" t="s">
        <v>2326</v>
      </c>
      <c r="B632" s="115">
        <v>9.5999999999999992E-246</v>
      </c>
      <c r="C632" t="s">
        <v>4932</v>
      </c>
    </row>
    <row r="633" spans="1:3">
      <c r="A633" t="s">
        <v>4933</v>
      </c>
      <c r="B633" s="115">
        <v>9.9999999999999993E-246</v>
      </c>
      <c r="C633" t="s">
        <v>4561</v>
      </c>
    </row>
    <row r="634" spans="1:3">
      <c r="A634" t="s">
        <v>4934</v>
      </c>
      <c r="B634" s="115">
        <v>1.2E-245</v>
      </c>
      <c r="C634" t="s">
        <v>4629</v>
      </c>
    </row>
    <row r="635" spans="1:3">
      <c r="A635" t="s">
        <v>4935</v>
      </c>
      <c r="B635" s="115">
        <v>1.2E-245</v>
      </c>
      <c r="C635" t="s">
        <v>4773</v>
      </c>
    </row>
    <row r="636" spans="1:3">
      <c r="A636" t="s">
        <v>1227</v>
      </c>
      <c r="B636" s="115">
        <v>1.2E-245</v>
      </c>
      <c r="C636" t="s">
        <v>4614</v>
      </c>
    </row>
    <row r="637" spans="1:3">
      <c r="A637" t="s">
        <v>1225</v>
      </c>
      <c r="B637" s="115">
        <v>1.2E-245</v>
      </c>
      <c r="C637" t="s">
        <v>4614</v>
      </c>
    </row>
    <row r="638" spans="1:3">
      <c r="A638" t="s">
        <v>4936</v>
      </c>
      <c r="B638" s="115">
        <v>1.2E-245</v>
      </c>
      <c r="C638" t="s">
        <v>4604</v>
      </c>
    </row>
    <row r="639" spans="1:3">
      <c r="A639" t="s">
        <v>4937</v>
      </c>
      <c r="B639" s="115">
        <v>1.2E-245</v>
      </c>
      <c r="C639" t="s">
        <v>4610</v>
      </c>
    </row>
    <row r="640" spans="1:3">
      <c r="A640" t="s">
        <v>4938</v>
      </c>
      <c r="B640" s="115">
        <v>1.2E-245</v>
      </c>
      <c r="C640" t="s">
        <v>4610</v>
      </c>
    </row>
    <row r="641" spans="1:3">
      <c r="A641" t="s">
        <v>4939</v>
      </c>
      <c r="B641" s="115">
        <v>1.2E-245</v>
      </c>
      <c r="C641" t="s">
        <v>4610</v>
      </c>
    </row>
    <row r="642" spans="1:3">
      <c r="A642" t="s">
        <v>4940</v>
      </c>
      <c r="B642" s="115">
        <v>1.2E-245</v>
      </c>
      <c r="C642" t="s">
        <v>4610</v>
      </c>
    </row>
    <row r="643" spans="1:3">
      <c r="A643" t="s">
        <v>4941</v>
      </c>
      <c r="B643" s="115">
        <v>1.2E-245</v>
      </c>
      <c r="C643" t="s">
        <v>4610</v>
      </c>
    </row>
    <row r="644" spans="1:3">
      <c r="A644" t="s">
        <v>4942</v>
      </c>
      <c r="B644" s="115">
        <v>1.2E-245</v>
      </c>
      <c r="C644" t="s">
        <v>4610</v>
      </c>
    </row>
    <row r="645" spans="1:3">
      <c r="A645" t="s">
        <v>4943</v>
      </c>
      <c r="B645" s="115">
        <v>1.2E-245</v>
      </c>
      <c r="C645" t="s">
        <v>4610</v>
      </c>
    </row>
    <row r="646" spans="1:3">
      <c r="A646" t="s">
        <v>4944</v>
      </c>
      <c r="B646" s="115">
        <v>1.2E-245</v>
      </c>
      <c r="C646" t="s">
        <v>4610</v>
      </c>
    </row>
    <row r="647" spans="1:3">
      <c r="A647" t="s">
        <v>4945</v>
      </c>
      <c r="B647" s="115">
        <v>1.3E-245</v>
      </c>
      <c r="C647" t="s">
        <v>4631</v>
      </c>
    </row>
    <row r="648" spans="1:3">
      <c r="A648" t="s">
        <v>4946</v>
      </c>
      <c r="B648" s="115">
        <v>1.4000000000000001E-245</v>
      </c>
      <c r="C648" t="s">
        <v>4684</v>
      </c>
    </row>
    <row r="649" spans="1:3">
      <c r="A649" t="s">
        <v>2290</v>
      </c>
      <c r="B649" s="115">
        <v>1.5000000000000001E-245</v>
      </c>
      <c r="C649" t="s">
        <v>4930</v>
      </c>
    </row>
    <row r="650" spans="1:3">
      <c r="A650" t="s">
        <v>4947</v>
      </c>
      <c r="B650" s="115">
        <v>1.7E-245</v>
      </c>
      <c r="C650" t="s">
        <v>4610</v>
      </c>
    </row>
    <row r="651" spans="1:3">
      <c r="A651" t="s">
        <v>4948</v>
      </c>
      <c r="B651" s="115">
        <v>1.9E-245</v>
      </c>
      <c r="C651" t="s">
        <v>4692</v>
      </c>
    </row>
    <row r="652" spans="1:3">
      <c r="A652" t="s">
        <v>4949</v>
      </c>
      <c r="B652" s="115">
        <v>1.9999999999999999E-245</v>
      </c>
      <c r="C652" t="s">
        <v>4561</v>
      </c>
    </row>
    <row r="653" spans="1:3">
      <c r="A653" t="s">
        <v>2370</v>
      </c>
      <c r="B653" s="115">
        <v>2.1999999999999999E-245</v>
      </c>
      <c r="C653" t="s">
        <v>4916</v>
      </c>
    </row>
    <row r="654" spans="1:3">
      <c r="A654" t="s">
        <v>2376</v>
      </c>
      <c r="B654" s="115">
        <v>2.1999999999999999E-245</v>
      </c>
      <c r="C654" t="s">
        <v>4916</v>
      </c>
    </row>
    <row r="655" spans="1:3">
      <c r="A655" t="s">
        <v>2372</v>
      </c>
      <c r="B655" s="115">
        <v>2.1999999999999999E-245</v>
      </c>
      <c r="C655" t="s">
        <v>4916</v>
      </c>
    </row>
    <row r="656" spans="1:3">
      <c r="A656" t="s">
        <v>2378</v>
      </c>
      <c r="B656" s="115">
        <v>2.1999999999999999E-245</v>
      </c>
      <c r="C656" t="s">
        <v>4916</v>
      </c>
    </row>
    <row r="657" spans="1:3">
      <c r="A657" t="s">
        <v>2374</v>
      </c>
      <c r="B657" s="115">
        <v>2.1999999999999999E-245</v>
      </c>
      <c r="C657" t="s">
        <v>4916</v>
      </c>
    </row>
    <row r="658" spans="1:3">
      <c r="A658" t="s">
        <v>2477</v>
      </c>
      <c r="B658" s="115">
        <v>2.1999999999999999E-245</v>
      </c>
      <c r="C658" t="s">
        <v>4916</v>
      </c>
    </row>
    <row r="659" spans="1:3">
      <c r="A659" t="s">
        <v>2453</v>
      </c>
      <c r="B659" s="115">
        <v>2.1999999999999999E-245</v>
      </c>
      <c r="C659" t="s">
        <v>4916</v>
      </c>
    </row>
    <row r="660" spans="1:3">
      <c r="A660" t="s">
        <v>2455</v>
      </c>
      <c r="B660" s="115">
        <v>2.1999999999999999E-245</v>
      </c>
      <c r="C660" t="s">
        <v>4916</v>
      </c>
    </row>
    <row r="661" spans="1:3">
      <c r="A661" t="s">
        <v>2469</v>
      </c>
      <c r="B661" s="115">
        <v>2.1999999999999999E-245</v>
      </c>
      <c r="C661" t="s">
        <v>4916</v>
      </c>
    </row>
    <row r="662" spans="1:3">
      <c r="A662" t="s">
        <v>2471</v>
      </c>
      <c r="B662" s="115">
        <v>2.1999999999999999E-245</v>
      </c>
      <c r="C662" t="s">
        <v>4916</v>
      </c>
    </row>
    <row r="663" spans="1:3">
      <c r="A663" t="s">
        <v>2475</v>
      </c>
      <c r="B663" s="115">
        <v>2.1999999999999999E-245</v>
      </c>
      <c r="C663" t="s">
        <v>4916</v>
      </c>
    </row>
    <row r="664" spans="1:3">
      <c r="A664" t="s">
        <v>2473</v>
      </c>
      <c r="B664" s="115">
        <v>2.1999999999999999E-245</v>
      </c>
      <c r="C664" t="s">
        <v>4916</v>
      </c>
    </row>
    <row r="665" spans="1:3">
      <c r="A665" t="s">
        <v>2467</v>
      </c>
      <c r="B665" s="115">
        <v>2.1999999999999999E-245</v>
      </c>
      <c r="C665" t="s">
        <v>4916</v>
      </c>
    </row>
    <row r="666" spans="1:3">
      <c r="A666" t="s">
        <v>2461</v>
      </c>
      <c r="B666" s="115">
        <v>2.1999999999999999E-245</v>
      </c>
      <c r="C666" t="s">
        <v>4916</v>
      </c>
    </row>
    <row r="667" spans="1:3">
      <c r="A667" t="s">
        <v>2451</v>
      </c>
      <c r="B667" s="115">
        <v>2.1999999999999999E-245</v>
      </c>
      <c r="C667" t="s">
        <v>4916</v>
      </c>
    </row>
    <row r="668" spans="1:3">
      <c r="A668" t="s">
        <v>2459</v>
      </c>
      <c r="B668" s="115">
        <v>2.1999999999999999E-245</v>
      </c>
      <c r="C668" t="s">
        <v>4916</v>
      </c>
    </row>
    <row r="669" spans="1:3">
      <c r="A669" t="s">
        <v>2457</v>
      </c>
      <c r="B669" s="115">
        <v>2.1999999999999999E-245</v>
      </c>
      <c r="C669" t="s">
        <v>4916</v>
      </c>
    </row>
    <row r="670" spans="1:3">
      <c r="A670" t="s">
        <v>2465</v>
      </c>
      <c r="B670" s="115">
        <v>2.1999999999999999E-245</v>
      </c>
      <c r="C670" t="s">
        <v>4916</v>
      </c>
    </row>
    <row r="671" spans="1:3">
      <c r="A671" t="s">
        <v>2463</v>
      </c>
      <c r="B671" s="115">
        <v>2.1999999999999999E-245</v>
      </c>
      <c r="C671" t="s">
        <v>4916</v>
      </c>
    </row>
    <row r="672" spans="1:3">
      <c r="A672" t="s">
        <v>4950</v>
      </c>
      <c r="B672" s="115">
        <v>2.3000000000000002E-245</v>
      </c>
      <c r="C672" t="s">
        <v>4631</v>
      </c>
    </row>
    <row r="673" spans="1:3">
      <c r="A673" t="s">
        <v>1928</v>
      </c>
      <c r="B673" s="115">
        <v>2.6000000000000001E-245</v>
      </c>
      <c r="C673" t="s">
        <v>4606</v>
      </c>
    </row>
    <row r="674" spans="1:3">
      <c r="A674" t="s">
        <v>4951</v>
      </c>
      <c r="B674" s="115">
        <v>2.6000000000000001E-245</v>
      </c>
      <c r="C674" t="s">
        <v>4631</v>
      </c>
    </row>
    <row r="675" spans="1:3">
      <c r="A675" t="s">
        <v>1104</v>
      </c>
      <c r="B675" s="115">
        <v>2.6000000000000001E-245</v>
      </c>
      <c r="C675" t="s">
        <v>4684</v>
      </c>
    </row>
    <row r="676" spans="1:3">
      <c r="A676" t="s">
        <v>4952</v>
      </c>
      <c r="B676" s="115">
        <v>2.6000000000000001E-245</v>
      </c>
      <c r="C676" t="s">
        <v>4953</v>
      </c>
    </row>
    <row r="677" spans="1:3">
      <c r="A677" t="s">
        <v>4954</v>
      </c>
      <c r="B677" s="115">
        <v>2.6000000000000001E-245</v>
      </c>
      <c r="C677" t="s">
        <v>4953</v>
      </c>
    </row>
    <row r="678" spans="1:3">
      <c r="A678" t="s">
        <v>2366</v>
      </c>
      <c r="B678" s="115">
        <v>3.1E-245</v>
      </c>
      <c r="C678" t="s">
        <v>4916</v>
      </c>
    </row>
    <row r="679" spans="1:3">
      <c r="A679" t="s">
        <v>4955</v>
      </c>
      <c r="B679" s="115">
        <v>3.1E-245</v>
      </c>
      <c r="C679" t="s">
        <v>4956</v>
      </c>
    </row>
    <row r="680" spans="1:3">
      <c r="A680" t="s">
        <v>4957</v>
      </c>
      <c r="B680" s="115">
        <v>3.1999999999999999E-245</v>
      </c>
      <c r="C680" t="s">
        <v>4634</v>
      </c>
    </row>
    <row r="681" spans="1:3">
      <c r="A681" t="s">
        <v>2020</v>
      </c>
      <c r="B681" s="115">
        <v>3.3999999999999999E-245</v>
      </c>
      <c r="C681" t="s">
        <v>4699</v>
      </c>
    </row>
    <row r="682" spans="1:3">
      <c r="A682" t="s">
        <v>2364</v>
      </c>
      <c r="B682" s="115">
        <v>3.7000000000000002E-245</v>
      </c>
      <c r="C682" t="s">
        <v>4916</v>
      </c>
    </row>
    <row r="683" spans="1:3">
      <c r="A683" t="s">
        <v>2358</v>
      </c>
      <c r="B683" s="115">
        <v>3.7000000000000002E-245</v>
      </c>
      <c r="C683" t="s">
        <v>4916</v>
      </c>
    </row>
    <row r="684" spans="1:3">
      <c r="A684" t="s">
        <v>2356</v>
      </c>
      <c r="B684" s="115">
        <v>3.7000000000000002E-245</v>
      </c>
      <c r="C684" t="s">
        <v>4916</v>
      </c>
    </row>
    <row r="685" spans="1:3">
      <c r="A685" t="s">
        <v>2354</v>
      </c>
      <c r="B685" s="115">
        <v>3.7000000000000002E-245</v>
      </c>
      <c r="C685" t="s">
        <v>4916</v>
      </c>
    </row>
    <row r="686" spans="1:3">
      <c r="A686" t="s">
        <v>2346</v>
      </c>
      <c r="B686" s="115">
        <v>3.7000000000000002E-245</v>
      </c>
      <c r="C686" t="s">
        <v>4916</v>
      </c>
    </row>
    <row r="687" spans="1:3">
      <c r="A687" t="s">
        <v>2350</v>
      </c>
      <c r="B687" s="115">
        <v>3.7000000000000002E-245</v>
      </c>
      <c r="C687" t="s">
        <v>4916</v>
      </c>
    </row>
    <row r="688" spans="1:3">
      <c r="A688" t="s">
        <v>2352</v>
      </c>
      <c r="B688" s="115">
        <v>3.7000000000000002E-245</v>
      </c>
      <c r="C688" t="s">
        <v>4916</v>
      </c>
    </row>
    <row r="689" spans="1:3">
      <c r="A689" t="s">
        <v>4958</v>
      </c>
      <c r="B689" s="115">
        <v>3.7000000000000002E-245</v>
      </c>
      <c r="C689" t="s">
        <v>4773</v>
      </c>
    </row>
    <row r="690" spans="1:3">
      <c r="A690" t="s">
        <v>1578</v>
      </c>
      <c r="B690" s="115">
        <v>3.8999999999999999E-245</v>
      </c>
      <c r="C690" t="s">
        <v>4959</v>
      </c>
    </row>
    <row r="691" spans="1:3">
      <c r="A691" t="s">
        <v>4960</v>
      </c>
      <c r="B691" s="115">
        <v>4.2000000000000002E-245</v>
      </c>
      <c r="C691" t="s">
        <v>4961</v>
      </c>
    </row>
    <row r="692" spans="1:3">
      <c r="A692" t="s">
        <v>4962</v>
      </c>
      <c r="B692" s="115">
        <v>4.2000000000000002E-245</v>
      </c>
      <c r="C692" t="s">
        <v>4961</v>
      </c>
    </row>
    <row r="693" spans="1:3">
      <c r="A693" t="s">
        <v>4963</v>
      </c>
      <c r="B693" s="115">
        <v>4.2000000000000002E-245</v>
      </c>
      <c r="C693" t="s">
        <v>4599</v>
      </c>
    </row>
    <row r="694" spans="1:3">
      <c r="A694" t="s">
        <v>1210</v>
      </c>
      <c r="B694" s="115">
        <v>4.3999999999999999E-245</v>
      </c>
      <c r="C694" t="s">
        <v>4614</v>
      </c>
    </row>
    <row r="695" spans="1:3">
      <c r="A695" t="s">
        <v>4964</v>
      </c>
      <c r="B695" s="115">
        <v>4.4999999999999997E-245</v>
      </c>
      <c r="C695" t="s">
        <v>4692</v>
      </c>
    </row>
    <row r="696" spans="1:3">
      <c r="A696" t="s">
        <v>4965</v>
      </c>
      <c r="B696" s="115">
        <v>5.1000000000000003E-245</v>
      </c>
      <c r="C696" t="s">
        <v>4966</v>
      </c>
    </row>
    <row r="697" spans="1:3">
      <c r="A697" t="s">
        <v>4967</v>
      </c>
      <c r="B697" s="115">
        <v>5.1000000000000003E-245</v>
      </c>
      <c r="C697" t="s">
        <v>4966</v>
      </c>
    </row>
    <row r="698" spans="1:3">
      <c r="A698" t="s">
        <v>4968</v>
      </c>
      <c r="B698" s="115">
        <v>5.4999999999999996E-245</v>
      </c>
      <c r="C698" t="s">
        <v>4610</v>
      </c>
    </row>
    <row r="699" spans="1:3">
      <c r="A699" t="s">
        <v>4969</v>
      </c>
      <c r="B699" s="115">
        <v>5.7000000000000001E-245</v>
      </c>
      <c r="C699" t="s">
        <v>4915</v>
      </c>
    </row>
    <row r="700" spans="1:3">
      <c r="A700" t="s">
        <v>2449</v>
      </c>
      <c r="B700" s="115">
        <v>5.7000000000000001E-245</v>
      </c>
      <c r="C700" t="s">
        <v>4916</v>
      </c>
    </row>
    <row r="701" spans="1:3">
      <c r="A701" t="s">
        <v>2447</v>
      </c>
      <c r="B701" s="115">
        <v>5.7000000000000001E-245</v>
      </c>
      <c r="C701" t="s">
        <v>4916</v>
      </c>
    </row>
    <row r="702" spans="1:3">
      <c r="A702" t="s">
        <v>1641</v>
      </c>
      <c r="B702" s="115">
        <v>6.2999999999999999E-245</v>
      </c>
      <c r="C702" t="s">
        <v>4970</v>
      </c>
    </row>
    <row r="703" spans="1:3">
      <c r="A703" t="s">
        <v>2315</v>
      </c>
      <c r="B703" s="115">
        <v>6.2999999999999999E-245</v>
      </c>
      <c r="C703" t="s">
        <v>4881</v>
      </c>
    </row>
    <row r="704" spans="1:3">
      <c r="A704" t="s">
        <v>4971</v>
      </c>
      <c r="B704" s="115">
        <v>6.5000000000000004E-245</v>
      </c>
      <c r="C704" t="s">
        <v>4692</v>
      </c>
    </row>
    <row r="705" spans="1:3">
      <c r="A705" t="s">
        <v>4972</v>
      </c>
      <c r="B705" s="115">
        <v>6.5000000000000004E-245</v>
      </c>
      <c r="C705" t="s">
        <v>4915</v>
      </c>
    </row>
    <row r="706" spans="1:3">
      <c r="A706" t="s">
        <v>2340</v>
      </c>
      <c r="B706" s="115">
        <v>6.7E-245</v>
      </c>
      <c r="C706" t="s">
        <v>4916</v>
      </c>
    </row>
    <row r="707" spans="1:3">
      <c r="A707" t="s">
        <v>2338</v>
      </c>
      <c r="B707" s="115">
        <v>6.7E-245</v>
      </c>
      <c r="C707" t="s">
        <v>4916</v>
      </c>
    </row>
    <row r="708" spans="1:3">
      <c r="A708" t="s">
        <v>2174</v>
      </c>
      <c r="B708" s="115">
        <v>7.1000000000000002E-245</v>
      </c>
      <c r="C708" t="s">
        <v>4973</v>
      </c>
    </row>
    <row r="709" spans="1:3">
      <c r="A709" t="s">
        <v>4974</v>
      </c>
      <c r="B709" s="115">
        <v>7.7E-245</v>
      </c>
      <c r="C709" t="s">
        <v>4657</v>
      </c>
    </row>
    <row r="710" spans="1:3">
      <c r="A710" t="s">
        <v>4975</v>
      </c>
      <c r="B710" s="115">
        <v>7.7E-245</v>
      </c>
      <c r="C710" t="s">
        <v>4657</v>
      </c>
    </row>
    <row r="711" spans="1:3">
      <c r="A711" t="s">
        <v>2193</v>
      </c>
      <c r="B711" s="115">
        <v>8.5000000000000002E-245</v>
      </c>
      <c r="C711" t="s">
        <v>4836</v>
      </c>
    </row>
    <row r="712" spans="1:3">
      <c r="A712" t="s">
        <v>4976</v>
      </c>
      <c r="B712" s="115">
        <v>8.8999999999999995E-245</v>
      </c>
      <c r="C712" t="s">
        <v>4561</v>
      </c>
    </row>
    <row r="713" spans="1:3">
      <c r="A713" t="s">
        <v>2409</v>
      </c>
      <c r="B713" s="115">
        <v>9.0999999999999992E-245</v>
      </c>
      <c r="C713" t="s">
        <v>4916</v>
      </c>
    </row>
    <row r="714" spans="1:3">
      <c r="A714" t="s">
        <v>2285</v>
      </c>
      <c r="B714" s="115">
        <v>9.2000000000000007E-245</v>
      </c>
      <c r="C714" t="s">
        <v>4930</v>
      </c>
    </row>
    <row r="715" spans="1:3">
      <c r="A715" t="s">
        <v>4977</v>
      </c>
      <c r="B715" s="115">
        <v>9.4000000000000003E-245</v>
      </c>
      <c r="C715" t="s">
        <v>4773</v>
      </c>
    </row>
    <row r="716" spans="1:3">
      <c r="A716" t="s">
        <v>1118</v>
      </c>
      <c r="B716" s="115">
        <v>1.0999999999999999E-244</v>
      </c>
      <c r="C716" t="s">
        <v>4684</v>
      </c>
    </row>
    <row r="717" spans="1:3">
      <c r="A717" t="s">
        <v>4978</v>
      </c>
      <c r="B717" s="115">
        <v>1.2000000000000001E-244</v>
      </c>
      <c r="C717" t="s">
        <v>4883</v>
      </c>
    </row>
    <row r="718" spans="1:3">
      <c r="A718" t="s">
        <v>2429</v>
      </c>
      <c r="B718" s="115">
        <v>1.2000000000000001E-244</v>
      </c>
      <c r="C718" t="s">
        <v>4916</v>
      </c>
    </row>
    <row r="719" spans="1:3">
      <c r="A719" t="s">
        <v>2423</v>
      </c>
      <c r="B719" s="115">
        <v>1.2000000000000001E-244</v>
      </c>
      <c r="C719" t="s">
        <v>4916</v>
      </c>
    </row>
    <row r="720" spans="1:3">
      <c r="A720" t="s">
        <v>2431</v>
      </c>
      <c r="B720" s="115">
        <v>1.2000000000000001E-244</v>
      </c>
      <c r="C720" t="s">
        <v>4916</v>
      </c>
    </row>
    <row r="721" spans="1:3">
      <c r="A721" t="s">
        <v>2439</v>
      </c>
      <c r="B721" s="115">
        <v>1.2000000000000001E-244</v>
      </c>
      <c r="C721" t="s">
        <v>4916</v>
      </c>
    </row>
    <row r="722" spans="1:3">
      <c r="A722" t="s">
        <v>2425</v>
      </c>
      <c r="B722" s="115">
        <v>1.2000000000000001E-244</v>
      </c>
      <c r="C722" t="s">
        <v>4916</v>
      </c>
    </row>
    <row r="723" spans="1:3">
      <c r="A723" t="s">
        <v>2433</v>
      </c>
      <c r="B723" s="115">
        <v>1.2000000000000001E-244</v>
      </c>
      <c r="C723" t="s">
        <v>4916</v>
      </c>
    </row>
    <row r="724" spans="1:3">
      <c r="A724" t="s">
        <v>2437</v>
      </c>
      <c r="B724" s="115">
        <v>1.2000000000000001E-244</v>
      </c>
      <c r="C724" t="s">
        <v>4916</v>
      </c>
    </row>
    <row r="725" spans="1:3">
      <c r="A725" t="s">
        <v>2435</v>
      </c>
      <c r="B725" s="115">
        <v>1.2000000000000001E-244</v>
      </c>
      <c r="C725" t="s">
        <v>4916</v>
      </c>
    </row>
    <row r="726" spans="1:3">
      <c r="A726" t="s">
        <v>2443</v>
      </c>
      <c r="B726" s="115">
        <v>1.2000000000000001E-244</v>
      </c>
      <c r="C726" t="s">
        <v>4916</v>
      </c>
    </row>
    <row r="727" spans="1:3">
      <c r="A727" t="s">
        <v>2427</v>
      </c>
      <c r="B727" s="115">
        <v>1.2000000000000001E-244</v>
      </c>
      <c r="C727" t="s">
        <v>4916</v>
      </c>
    </row>
    <row r="728" spans="1:3">
      <c r="A728" t="s">
        <v>2441</v>
      </c>
      <c r="B728" s="115">
        <v>1.2000000000000001E-244</v>
      </c>
      <c r="C728" t="s">
        <v>4916</v>
      </c>
    </row>
    <row r="729" spans="1:3">
      <c r="A729" t="s">
        <v>4979</v>
      </c>
      <c r="B729" s="115">
        <v>1.2000000000000001E-244</v>
      </c>
      <c r="C729" t="s">
        <v>4692</v>
      </c>
    </row>
    <row r="730" spans="1:3">
      <c r="A730" t="s">
        <v>1931</v>
      </c>
      <c r="B730" s="115">
        <v>1.2000000000000001E-244</v>
      </c>
      <c r="C730" t="s">
        <v>4606</v>
      </c>
    </row>
    <row r="731" spans="1:3">
      <c r="A731" t="s">
        <v>4980</v>
      </c>
      <c r="B731" s="115">
        <v>1.3000000000000001E-244</v>
      </c>
      <c r="C731" t="s">
        <v>4566</v>
      </c>
    </row>
    <row r="732" spans="1:3">
      <c r="A732" t="s">
        <v>2415</v>
      </c>
      <c r="B732" s="115">
        <v>1.5000000000000001E-244</v>
      </c>
      <c r="C732" t="s">
        <v>4836</v>
      </c>
    </row>
    <row r="733" spans="1:3">
      <c r="A733" t="s">
        <v>2417</v>
      </c>
      <c r="B733" s="115">
        <v>1.5000000000000001E-244</v>
      </c>
      <c r="C733" t="s">
        <v>4836</v>
      </c>
    </row>
    <row r="734" spans="1:3">
      <c r="A734" t="s">
        <v>2413</v>
      </c>
      <c r="B734" s="115">
        <v>1.5000000000000001E-244</v>
      </c>
      <c r="C734" t="s">
        <v>4916</v>
      </c>
    </row>
    <row r="735" spans="1:3">
      <c r="A735" t="s">
        <v>2421</v>
      </c>
      <c r="B735" s="115">
        <v>1.5000000000000001E-244</v>
      </c>
      <c r="C735" t="s">
        <v>4836</v>
      </c>
    </row>
    <row r="736" spans="1:3">
      <c r="A736" t="s">
        <v>2419</v>
      </c>
      <c r="B736" s="115">
        <v>1.5000000000000001E-244</v>
      </c>
      <c r="C736" t="s">
        <v>4836</v>
      </c>
    </row>
    <row r="737" spans="1:3">
      <c r="A737" t="s">
        <v>4981</v>
      </c>
      <c r="B737" s="115">
        <v>1.5000000000000001E-244</v>
      </c>
      <c r="C737" t="s">
        <v>4561</v>
      </c>
    </row>
    <row r="738" spans="1:3">
      <c r="A738" t="s">
        <v>4982</v>
      </c>
      <c r="B738" s="115">
        <v>1.5000000000000001E-244</v>
      </c>
      <c r="C738" t="s">
        <v>4629</v>
      </c>
    </row>
    <row r="739" spans="1:3">
      <c r="A739" t="s">
        <v>4983</v>
      </c>
      <c r="B739" s="115">
        <v>1.9E-244</v>
      </c>
      <c r="C739" t="s">
        <v>4984</v>
      </c>
    </row>
    <row r="740" spans="1:3">
      <c r="A740" t="s">
        <v>2255</v>
      </c>
      <c r="B740" s="115">
        <v>1.9999999999999999E-244</v>
      </c>
      <c r="C740" t="s">
        <v>4916</v>
      </c>
    </row>
    <row r="741" spans="1:3">
      <c r="A741" t="s">
        <v>2253</v>
      </c>
      <c r="B741" s="115">
        <v>1.9999999999999999E-244</v>
      </c>
      <c r="C741" t="s">
        <v>4916</v>
      </c>
    </row>
    <row r="742" spans="1:3">
      <c r="A742" t="s">
        <v>2170</v>
      </c>
      <c r="B742" s="115">
        <v>2.1E-244</v>
      </c>
      <c r="C742" t="s">
        <v>4985</v>
      </c>
    </row>
    <row r="743" spans="1:3">
      <c r="A743" t="s">
        <v>2172</v>
      </c>
      <c r="B743" s="115">
        <v>2.1999999999999998E-244</v>
      </c>
      <c r="C743" t="s">
        <v>4986</v>
      </c>
    </row>
    <row r="744" spans="1:3">
      <c r="A744" t="s">
        <v>2275</v>
      </c>
      <c r="B744" s="115">
        <v>2.1999999999999998E-244</v>
      </c>
      <c r="C744" t="s">
        <v>4987</v>
      </c>
    </row>
    <row r="745" spans="1:3">
      <c r="A745" t="s">
        <v>2278</v>
      </c>
      <c r="B745" s="115">
        <v>2.1999999999999998E-244</v>
      </c>
      <c r="C745" t="s">
        <v>4987</v>
      </c>
    </row>
    <row r="746" spans="1:3">
      <c r="A746" t="s">
        <v>4988</v>
      </c>
      <c r="B746" s="115">
        <v>2.3E-244</v>
      </c>
      <c r="C746" t="s">
        <v>4574</v>
      </c>
    </row>
    <row r="747" spans="1:3">
      <c r="A747" t="s">
        <v>4989</v>
      </c>
      <c r="B747" s="115">
        <v>2.3E-244</v>
      </c>
      <c r="C747" t="s">
        <v>4566</v>
      </c>
    </row>
    <row r="748" spans="1:3">
      <c r="A748" t="s">
        <v>871</v>
      </c>
      <c r="B748" s="115">
        <v>2.4000000000000002E-244</v>
      </c>
      <c r="C748" t="s">
        <v>4596</v>
      </c>
    </row>
    <row r="749" spans="1:3">
      <c r="A749" t="s">
        <v>4990</v>
      </c>
      <c r="B749" s="115">
        <v>2.7E-244</v>
      </c>
      <c r="C749" t="s">
        <v>4610</v>
      </c>
    </row>
    <row r="750" spans="1:3">
      <c r="A750" t="s">
        <v>4991</v>
      </c>
      <c r="B750" s="115">
        <v>2.7E-244</v>
      </c>
      <c r="C750" t="s">
        <v>4610</v>
      </c>
    </row>
    <row r="751" spans="1:3">
      <c r="A751" t="s">
        <v>4992</v>
      </c>
      <c r="B751" s="115">
        <v>2.7E-244</v>
      </c>
      <c r="C751" t="s">
        <v>4610</v>
      </c>
    </row>
    <row r="752" spans="1:3">
      <c r="A752" t="s">
        <v>4993</v>
      </c>
      <c r="B752" s="115">
        <v>2.7E-244</v>
      </c>
      <c r="C752" t="s">
        <v>4610</v>
      </c>
    </row>
    <row r="753" spans="1:3">
      <c r="A753" t="s">
        <v>4994</v>
      </c>
      <c r="B753" s="115">
        <v>2.7E-244</v>
      </c>
      <c r="C753" t="s">
        <v>4610</v>
      </c>
    </row>
    <row r="754" spans="1:3">
      <c r="A754" t="s">
        <v>4995</v>
      </c>
      <c r="B754" s="115">
        <v>2.7E-244</v>
      </c>
      <c r="C754" t="s">
        <v>4610</v>
      </c>
    </row>
    <row r="755" spans="1:3">
      <c r="A755" t="s">
        <v>4996</v>
      </c>
      <c r="B755" s="115">
        <v>2.7E-244</v>
      </c>
      <c r="C755" t="s">
        <v>4610</v>
      </c>
    </row>
    <row r="756" spans="1:3">
      <c r="A756" t="s">
        <v>4997</v>
      </c>
      <c r="B756" s="115">
        <v>2.7E-244</v>
      </c>
      <c r="C756" t="s">
        <v>4610</v>
      </c>
    </row>
    <row r="757" spans="1:3">
      <c r="A757" t="s">
        <v>4998</v>
      </c>
      <c r="B757" s="115">
        <v>2.7E-244</v>
      </c>
      <c r="C757" t="s">
        <v>4610</v>
      </c>
    </row>
    <row r="758" spans="1:3">
      <c r="A758" t="s">
        <v>4999</v>
      </c>
      <c r="B758" s="115">
        <v>2.7E-244</v>
      </c>
      <c r="C758" t="s">
        <v>4610</v>
      </c>
    </row>
    <row r="759" spans="1:3">
      <c r="A759" t="s">
        <v>5000</v>
      </c>
      <c r="B759" s="115">
        <v>2.7E-244</v>
      </c>
      <c r="C759" t="s">
        <v>4610</v>
      </c>
    </row>
    <row r="760" spans="1:3">
      <c r="A760" t="s">
        <v>877</v>
      </c>
      <c r="B760" s="115">
        <v>3.0999999999999999E-244</v>
      </c>
      <c r="C760" t="s">
        <v>5001</v>
      </c>
    </row>
    <row r="761" spans="1:3">
      <c r="A761" t="s">
        <v>723</v>
      </c>
      <c r="B761" s="115">
        <v>3.0999999999999999E-244</v>
      </c>
      <c r="C761" t="s">
        <v>5002</v>
      </c>
    </row>
    <row r="762" spans="1:3">
      <c r="A762" t="s">
        <v>1615</v>
      </c>
      <c r="B762" s="115">
        <v>3.0999999999999999E-244</v>
      </c>
      <c r="C762" t="s">
        <v>5003</v>
      </c>
    </row>
    <row r="763" spans="1:3">
      <c r="A763" t="s">
        <v>2402</v>
      </c>
      <c r="B763" s="115">
        <v>3.0999999999999999E-244</v>
      </c>
      <c r="C763" t="s">
        <v>4836</v>
      </c>
    </row>
    <row r="764" spans="1:3">
      <c r="A764" t="s">
        <v>2348</v>
      </c>
      <c r="B764" s="115">
        <v>3.5999999999999997E-244</v>
      </c>
      <c r="C764" t="s">
        <v>4916</v>
      </c>
    </row>
    <row r="765" spans="1:3">
      <c r="A765" t="s">
        <v>5004</v>
      </c>
      <c r="B765" s="115">
        <v>4.6E-244</v>
      </c>
      <c r="C765" t="s">
        <v>4868</v>
      </c>
    </row>
    <row r="766" spans="1:3">
      <c r="A766" t="s">
        <v>5005</v>
      </c>
      <c r="B766" s="115">
        <v>4.6999999999999998E-244</v>
      </c>
      <c r="C766" t="s">
        <v>4561</v>
      </c>
    </row>
    <row r="767" spans="1:3">
      <c r="A767" t="s">
        <v>5006</v>
      </c>
      <c r="B767" s="115">
        <v>5E-244</v>
      </c>
      <c r="C767" t="s">
        <v>4566</v>
      </c>
    </row>
    <row r="768" spans="1:3">
      <c r="A768" t="s">
        <v>5007</v>
      </c>
      <c r="B768" s="115">
        <v>5.3000000000000001E-244</v>
      </c>
      <c r="C768" t="s">
        <v>4574</v>
      </c>
    </row>
    <row r="769" spans="1:3">
      <c r="A769" t="s">
        <v>884</v>
      </c>
      <c r="B769" s="115">
        <v>5.4999999999999998E-244</v>
      </c>
      <c r="C769" t="s">
        <v>4566</v>
      </c>
    </row>
    <row r="770" spans="1:3">
      <c r="A770" t="s">
        <v>5008</v>
      </c>
      <c r="B770" s="115">
        <v>5.4999999999999998E-244</v>
      </c>
      <c r="C770" t="s">
        <v>4566</v>
      </c>
    </row>
    <row r="771" spans="1:3">
      <c r="A771" t="s">
        <v>5009</v>
      </c>
      <c r="B771" s="115">
        <v>5.4999999999999998E-244</v>
      </c>
      <c r="C771" t="s">
        <v>4566</v>
      </c>
    </row>
    <row r="772" spans="1:3">
      <c r="A772" t="s">
        <v>2203</v>
      </c>
      <c r="B772" s="115">
        <v>5.9000000000000004E-244</v>
      </c>
      <c r="C772" t="s">
        <v>4836</v>
      </c>
    </row>
    <row r="773" spans="1:3">
      <c r="A773" t="s">
        <v>2205</v>
      </c>
      <c r="B773" s="115">
        <v>5.9000000000000004E-244</v>
      </c>
      <c r="C773" t="s">
        <v>4836</v>
      </c>
    </row>
    <row r="774" spans="1:3">
      <c r="A774" t="s">
        <v>2342</v>
      </c>
      <c r="B774" s="115">
        <v>7.0999999999999997E-244</v>
      </c>
      <c r="C774" t="s">
        <v>4916</v>
      </c>
    </row>
    <row r="775" spans="1:3">
      <c r="A775" t="s">
        <v>2344</v>
      </c>
      <c r="B775" s="115">
        <v>7.0999999999999997E-244</v>
      </c>
      <c r="C775" t="s">
        <v>4916</v>
      </c>
    </row>
    <row r="776" spans="1:3">
      <c r="A776" t="s">
        <v>1848</v>
      </c>
      <c r="B776" s="115">
        <v>7.7E-244</v>
      </c>
      <c r="C776" t="s">
        <v>5010</v>
      </c>
    </row>
    <row r="777" spans="1:3">
      <c r="A777" t="s">
        <v>5011</v>
      </c>
      <c r="B777" s="115">
        <v>7.7E-244</v>
      </c>
      <c r="C777" t="s">
        <v>4610</v>
      </c>
    </row>
    <row r="778" spans="1:3">
      <c r="A778" t="s">
        <v>2180</v>
      </c>
      <c r="B778" s="115">
        <v>7.9999999999999994E-244</v>
      </c>
      <c r="C778" t="s">
        <v>4985</v>
      </c>
    </row>
    <row r="779" spans="1:3">
      <c r="A779" t="s">
        <v>2184</v>
      </c>
      <c r="B779" s="115">
        <v>7.9999999999999994E-244</v>
      </c>
      <c r="C779" t="s">
        <v>4985</v>
      </c>
    </row>
    <row r="780" spans="1:3">
      <c r="A780" t="s">
        <v>2176</v>
      </c>
      <c r="B780" s="115">
        <v>7.9999999999999994E-244</v>
      </c>
      <c r="C780" t="s">
        <v>4985</v>
      </c>
    </row>
    <row r="781" spans="1:3">
      <c r="A781" t="s">
        <v>2178</v>
      </c>
      <c r="B781" s="115">
        <v>7.9999999999999994E-244</v>
      </c>
      <c r="C781" t="s">
        <v>4985</v>
      </c>
    </row>
    <row r="782" spans="1:3">
      <c r="A782" t="s">
        <v>5012</v>
      </c>
      <c r="B782" s="115">
        <v>8.2000000000000004E-244</v>
      </c>
      <c r="C782" t="s">
        <v>5013</v>
      </c>
    </row>
    <row r="783" spans="1:3">
      <c r="A783" t="s">
        <v>732</v>
      </c>
      <c r="B783" s="115">
        <v>8.4999999999999999E-244</v>
      </c>
      <c r="C783" t="s">
        <v>5014</v>
      </c>
    </row>
    <row r="784" spans="1:3">
      <c r="A784" t="s">
        <v>5015</v>
      </c>
      <c r="B784" s="115">
        <v>8.5999999999999997E-244</v>
      </c>
      <c r="C784" t="s">
        <v>4561</v>
      </c>
    </row>
    <row r="785" spans="1:3">
      <c r="A785" t="s">
        <v>2280</v>
      </c>
      <c r="B785" s="115">
        <v>9.3999999999999997E-244</v>
      </c>
      <c r="C785" t="s">
        <v>5016</v>
      </c>
    </row>
    <row r="786" spans="1:3">
      <c r="A786" t="s">
        <v>5017</v>
      </c>
      <c r="B786" s="115">
        <v>1.1E-243</v>
      </c>
      <c r="C786" t="s">
        <v>5018</v>
      </c>
    </row>
    <row r="787" spans="1:3">
      <c r="A787" t="s">
        <v>1563</v>
      </c>
      <c r="B787" s="115">
        <v>1.1E-243</v>
      </c>
      <c r="C787" t="s">
        <v>5019</v>
      </c>
    </row>
    <row r="788" spans="1:3">
      <c r="A788" t="s">
        <v>5020</v>
      </c>
      <c r="B788" s="115">
        <v>1.2E-243</v>
      </c>
      <c r="C788" t="s">
        <v>5021</v>
      </c>
    </row>
    <row r="789" spans="1:3">
      <c r="A789" t="s">
        <v>5022</v>
      </c>
      <c r="B789" s="115">
        <v>1.2E-243</v>
      </c>
      <c r="C789" t="s">
        <v>4684</v>
      </c>
    </row>
    <row r="790" spans="1:3">
      <c r="A790" t="s">
        <v>5023</v>
      </c>
      <c r="B790" s="115">
        <v>1.2E-243</v>
      </c>
      <c r="C790" t="s">
        <v>4684</v>
      </c>
    </row>
    <row r="791" spans="1:3">
      <c r="A791" t="s">
        <v>1919</v>
      </c>
      <c r="B791" s="115">
        <v>1.5000000000000001E-243</v>
      </c>
      <c r="C791" t="s">
        <v>4714</v>
      </c>
    </row>
    <row r="792" spans="1:3">
      <c r="A792" t="s">
        <v>1921</v>
      </c>
      <c r="B792" s="115">
        <v>1.5000000000000001E-243</v>
      </c>
      <c r="C792" t="s">
        <v>4714</v>
      </c>
    </row>
    <row r="793" spans="1:3">
      <c r="A793" t="s">
        <v>1917</v>
      </c>
      <c r="B793" s="115">
        <v>1.5000000000000001E-243</v>
      </c>
      <c r="C793" t="s">
        <v>4714</v>
      </c>
    </row>
    <row r="794" spans="1:3">
      <c r="A794" t="s">
        <v>1569</v>
      </c>
      <c r="B794" s="115">
        <v>1.7E-243</v>
      </c>
      <c r="C794" t="s">
        <v>5024</v>
      </c>
    </row>
    <row r="795" spans="1:3">
      <c r="A795" t="s">
        <v>5025</v>
      </c>
      <c r="B795" s="115">
        <v>1.8999999999999999E-243</v>
      </c>
      <c r="C795" t="s">
        <v>4610</v>
      </c>
    </row>
    <row r="796" spans="1:3">
      <c r="A796" t="s">
        <v>5026</v>
      </c>
      <c r="B796" s="115">
        <v>1.8999999999999999E-243</v>
      </c>
      <c r="C796" t="s">
        <v>4599</v>
      </c>
    </row>
    <row r="797" spans="1:3">
      <c r="A797" t="s">
        <v>5027</v>
      </c>
      <c r="B797" s="115">
        <v>1.8999999999999999E-243</v>
      </c>
      <c r="C797" t="s">
        <v>4574</v>
      </c>
    </row>
    <row r="798" spans="1:3">
      <c r="A798" t="s">
        <v>5028</v>
      </c>
      <c r="B798" s="115">
        <v>1.8999999999999999E-243</v>
      </c>
      <c r="C798" t="s">
        <v>4574</v>
      </c>
    </row>
    <row r="799" spans="1:3">
      <c r="A799" t="s">
        <v>5029</v>
      </c>
      <c r="B799" s="115">
        <v>2E-243</v>
      </c>
      <c r="C799" t="s">
        <v>5030</v>
      </c>
    </row>
    <row r="800" spans="1:3">
      <c r="A800" t="s">
        <v>5031</v>
      </c>
      <c r="B800" s="115">
        <v>2.3E-243</v>
      </c>
      <c r="C800" t="s">
        <v>4785</v>
      </c>
    </row>
    <row r="801" spans="1:3">
      <c r="A801" t="s">
        <v>5032</v>
      </c>
      <c r="B801" s="115">
        <v>2.4999999999999999E-243</v>
      </c>
      <c r="C801" t="s">
        <v>4566</v>
      </c>
    </row>
    <row r="802" spans="1:3">
      <c r="A802" t="s">
        <v>5033</v>
      </c>
      <c r="B802" s="115">
        <v>2.4999999999999999E-243</v>
      </c>
      <c r="C802" t="s">
        <v>4566</v>
      </c>
    </row>
    <row r="803" spans="1:3">
      <c r="A803" t="s">
        <v>5034</v>
      </c>
      <c r="B803" s="115">
        <v>2.8999999999999998E-243</v>
      </c>
      <c r="C803" t="s">
        <v>4561</v>
      </c>
    </row>
    <row r="804" spans="1:3">
      <c r="A804" t="s">
        <v>5035</v>
      </c>
      <c r="B804" s="115">
        <v>2.8999999999999998E-243</v>
      </c>
      <c r="C804" t="s">
        <v>4624</v>
      </c>
    </row>
    <row r="805" spans="1:3">
      <c r="A805" t="s">
        <v>5036</v>
      </c>
      <c r="B805" s="115">
        <v>3.1999999999999998E-243</v>
      </c>
      <c r="C805" t="s">
        <v>4566</v>
      </c>
    </row>
    <row r="806" spans="1:3">
      <c r="A806" t="s">
        <v>1947</v>
      </c>
      <c r="B806" s="115">
        <v>3.1999999999999998E-243</v>
      </c>
      <c r="C806" t="s">
        <v>4606</v>
      </c>
    </row>
    <row r="807" spans="1:3">
      <c r="A807" t="s">
        <v>5037</v>
      </c>
      <c r="B807" s="115">
        <v>3.1999999999999998E-243</v>
      </c>
      <c r="C807" t="s">
        <v>4919</v>
      </c>
    </row>
    <row r="808" spans="1:3">
      <c r="A808" t="s">
        <v>1582</v>
      </c>
      <c r="B808" s="115">
        <v>3.1999999999999998E-243</v>
      </c>
      <c r="C808" t="s">
        <v>4681</v>
      </c>
    </row>
    <row r="809" spans="1:3">
      <c r="A809" t="s">
        <v>2158</v>
      </c>
      <c r="B809" s="115">
        <v>3.4E-243</v>
      </c>
      <c r="C809" t="s">
        <v>4985</v>
      </c>
    </row>
    <row r="810" spans="1:3">
      <c r="A810" t="s">
        <v>2164</v>
      </c>
      <c r="B810" s="115">
        <v>3.4E-243</v>
      </c>
      <c r="C810" t="s">
        <v>4985</v>
      </c>
    </row>
    <row r="811" spans="1:3">
      <c r="A811" t="s">
        <v>2168</v>
      </c>
      <c r="B811" s="115">
        <v>3.4E-243</v>
      </c>
      <c r="C811" t="s">
        <v>4985</v>
      </c>
    </row>
    <row r="812" spans="1:3">
      <c r="A812" t="s">
        <v>2160</v>
      </c>
      <c r="B812" s="115">
        <v>3.4E-243</v>
      </c>
      <c r="C812" t="s">
        <v>4985</v>
      </c>
    </row>
    <row r="813" spans="1:3">
      <c r="A813" t="s">
        <v>2162</v>
      </c>
      <c r="B813" s="115">
        <v>3.4E-243</v>
      </c>
      <c r="C813" t="s">
        <v>4985</v>
      </c>
    </row>
    <row r="814" spans="1:3">
      <c r="A814" t="s">
        <v>2166</v>
      </c>
      <c r="B814" s="115">
        <v>3.4E-243</v>
      </c>
      <c r="C814" t="s">
        <v>4985</v>
      </c>
    </row>
    <row r="815" spans="1:3">
      <c r="A815" t="s">
        <v>963</v>
      </c>
      <c r="B815" s="115">
        <v>3.7999999999999998E-243</v>
      </c>
      <c r="C815" t="s">
        <v>4570</v>
      </c>
    </row>
    <row r="816" spans="1:3">
      <c r="A816" t="s">
        <v>5038</v>
      </c>
      <c r="B816" s="115">
        <v>4.5000000000000002E-243</v>
      </c>
      <c r="C816" t="s">
        <v>4566</v>
      </c>
    </row>
    <row r="817" spans="1:3">
      <c r="A817" t="s">
        <v>5039</v>
      </c>
      <c r="B817" s="115">
        <v>4.5000000000000002E-243</v>
      </c>
      <c r="C817" t="s">
        <v>4785</v>
      </c>
    </row>
    <row r="818" spans="1:3">
      <c r="A818" t="s">
        <v>2156</v>
      </c>
      <c r="B818" s="115">
        <v>4.9999999999999998E-243</v>
      </c>
      <c r="C818" t="s">
        <v>4985</v>
      </c>
    </row>
    <row r="819" spans="1:3">
      <c r="A819" t="s">
        <v>5040</v>
      </c>
      <c r="B819" s="115">
        <v>5.6999999999999997E-243</v>
      </c>
      <c r="C819" t="s">
        <v>5041</v>
      </c>
    </row>
    <row r="820" spans="1:3">
      <c r="A820" t="s">
        <v>1701</v>
      </c>
      <c r="B820" s="115">
        <v>5.7999999999999995E-243</v>
      </c>
      <c r="C820" t="s">
        <v>5042</v>
      </c>
    </row>
    <row r="821" spans="1:3">
      <c r="A821" t="s">
        <v>5043</v>
      </c>
      <c r="B821" s="115">
        <v>5.9000000000000004E-243</v>
      </c>
      <c r="C821" t="s">
        <v>4566</v>
      </c>
    </row>
    <row r="822" spans="1:3">
      <c r="A822" t="s">
        <v>5044</v>
      </c>
      <c r="B822" s="115">
        <v>5.9000000000000004E-243</v>
      </c>
      <c r="C822" t="s">
        <v>4566</v>
      </c>
    </row>
    <row r="823" spans="1:3">
      <c r="A823" t="s">
        <v>1915</v>
      </c>
      <c r="B823" s="115">
        <v>6.2999999999999997E-243</v>
      </c>
      <c r="C823" t="s">
        <v>5045</v>
      </c>
    </row>
    <row r="824" spans="1:3">
      <c r="A824" t="s">
        <v>5046</v>
      </c>
      <c r="B824" s="115">
        <v>6.5000000000000004E-243</v>
      </c>
      <c r="C824" t="s">
        <v>4561</v>
      </c>
    </row>
    <row r="825" spans="1:3">
      <c r="A825" t="s">
        <v>5047</v>
      </c>
      <c r="B825" s="115">
        <v>6.7000000000000001E-243</v>
      </c>
      <c r="C825" t="s">
        <v>4629</v>
      </c>
    </row>
    <row r="826" spans="1:3">
      <c r="A826" t="s">
        <v>2186</v>
      </c>
      <c r="B826" s="115">
        <v>6.7999999999999999E-243</v>
      </c>
      <c r="C826" t="s">
        <v>4985</v>
      </c>
    </row>
    <row r="827" spans="1:3">
      <c r="A827" t="s">
        <v>1863</v>
      </c>
      <c r="B827" s="115">
        <v>8.4000000000000003E-243</v>
      </c>
      <c r="C827" t="s">
        <v>4574</v>
      </c>
    </row>
    <row r="828" spans="1:3">
      <c r="A828" t="s">
        <v>2182</v>
      </c>
      <c r="B828" s="115">
        <v>8.6E-243</v>
      </c>
      <c r="C828" t="s">
        <v>4985</v>
      </c>
    </row>
    <row r="829" spans="1:3">
      <c r="A829" t="s">
        <v>5048</v>
      </c>
      <c r="B829" s="115">
        <v>9.0000000000000003E-243</v>
      </c>
      <c r="C829" t="s">
        <v>4566</v>
      </c>
    </row>
    <row r="830" spans="1:3">
      <c r="A830" t="s">
        <v>5049</v>
      </c>
      <c r="B830" s="115">
        <v>9.2E-243</v>
      </c>
      <c r="C830" t="s">
        <v>5050</v>
      </c>
    </row>
    <row r="831" spans="1:3">
      <c r="A831" t="s">
        <v>5051</v>
      </c>
      <c r="B831" s="115">
        <v>9.8E-243</v>
      </c>
      <c r="C831" t="s">
        <v>5052</v>
      </c>
    </row>
    <row r="832" spans="1:3">
      <c r="A832" t="s">
        <v>5053</v>
      </c>
      <c r="B832" s="115">
        <v>9.9999999999999997E-243</v>
      </c>
      <c r="C832" t="s">
        <v>4919</v>
      </c>
    </row>
    <row r="833" spans="1:3">
      <c r="A833" t="s">
        <v>5054</v>
      </c>
      <c r="B833" s="115">
        <v>9.9999999999999997E-243</v>
      </c>
      <c r="C833" t="s">
        <v>4919</v>
      </c>
    </row>
    <row r="834" spans="1:3">
      <c r="A834" t="s">
        <v>5055</v>
      </c>
      <c r="B834" s="115">
        <v>9.9999999999999997E-243</v>
      </c>
      <c r="C834" t="s">
        <v>4919</v>
      </c>
    </row>
    <row r="835" spans="1:3">
      <c r="A835" t="s">
        <v>2411</v>
      </c>
      <c r="B835" s="115">
        <v>9.9999999999999997E-243</v>
      </c>
      <c r="C835" t="s">
        <v>4916</v>
      </c>
    </row>
    <row r="836" spans="1:3">
      <c r="A836" t="s">
        <v>5056</v>
      </c>
      <c r="B836" s="115">
        <v>1.1E-242</v>
      </c>
      <c r="C836" t="s">
        <v>4782</v>
      </c>
    </row>
    <row r="837" spans="1:3">
      <c r="A837" t="s">
        <v>5057</v>
      </c>
      <c r="B837" s="115">
        <v>1.1E-242</v>
      </c>
      <c r="C837" t="s">
        <v>4785</v>
      </c>
    </row>
    <row r="838" spans="1:3">
      <c r="A838" t="s">
        <v>5058</v>
      </c>
      <c r="B838" s="115">
        <v>1.1E-242</v>
      </c>
      <c r="C838" t="s">
        <v>4610</v>
      </c>
    </row>
    <row r="839" spans="1:3">
      <c r="A839" t="s">
        <v>5059</v>
      </c>
      <c r="B839" s="115">
        <v>1.1E-242</v>
      </c>
      <c r="C839" t="s">
        <v>4610</v>
      </c>
    </row>
    <row r="840" spans="1:3">
      <c r="A840" t="s">
        <v>5060</v>
      </c>
      <c r="B840" s="115">
        <v>1.1E-242</v>
      </c>
      <c r="C840" t="s">
        <v>4848</v>
      </c>
    </row>
    <row r="841" spans="1:3">
      <c r="A841" t="s">
        <v>1630</v>
      </c>
      <c r="B841" s="115">
        <v>1.1E-242</v>
      </c>
      <c r="C841" t="s">
        <v>4614</v>
      </c>
    </row>
    <row r="842" spans="1:3">
      <c r="A842" t="s">
        <v>2216</v>
      </c>
      <c r="B842" s="115">
        <v>1.2E-242</v>
      </c>
      <c r="C842" t="s">
        <v>4836</v>
      </c>
    </row>
    <row r="843" spans="1:3">
      <c r="A843" t="s">
        <v>5061</v>
      </c>
      <c r="B843" s="115">
        <v>1.5E-242</v>
      </c>
      <c r="C843" t="s">
        <v>4566</v>
      </c>
    </row>
    <row r="844" spans="1:3">
      <c r="A844" t="s">
        <v>5062</v>
      </c>
      <c r="B844" s="115">
        <v>1.5E-242</v>
      </c>
      <c r="C844" t="s">
        <v>4868</v>
      </c>
    </row>
    <row r="845" spans="1:3">
      <c r="A845" t="s">
        <v>886</v>
      </c>
      <c r="B845" s="115">
        <v>1.9000000000000001E-242</v>
      </c>
      <c r="C845" t="s">
        <v>4566</v>
      </c>
    </row>
    <row r="846" spans="1:3">
      <c r="A846" t="s">
        <v>5063</v>
      </c>
      <c r="B846" s="115">
        <v>2.1000000000000002E-242</v>
      </c>
      <c r="C846" t="s">
        <v>4785</v>
      </c>
    </row>
    <row r="847" spans="1:3">
      <c r="A847" t="s">
        <v>5064</v>
      </c>
      <c r="B847" s="115">
        <v>2.4999999999999999E-242</v>
      </c>
      <c r="C847" t="s">
        <v>4773</v>
      </c>
    </row>
    <row r="848" spans="1:3">
      <c r="A848" t="s">
        <v>2011</v>
      </c>
      <c r="B848" s="115">
        <v>2.6000000000000002E-242</v>
      </c>
      <c r="C848" t="s">
        <v>4699</v>
      </c>
    </row>
    <row r="849" spans="1:3">
      <c r="A849" t="s">
        <v>879</v>
      </c>
      <c r="B849" s="115">
        <v>2.7999999999999998E-242</v>
      </c>
      <c r="C849" t="s">
        <v>4566</v>
      </c>
    </row>
    <row r="850" spans="1:3">
      <c r="A850" t="s">
        <v>1080</v>
      </c>
      <c r="B850" s="115">
        <v>2.9000000000000001E-242</v>
      </c>
      <c r="C850" t="s">
        <v>5021</v>
      </c>
    </row>
    <row r="851" spans="1:3">
      <c r="A851" t="s">
        <v>5065</v>
      </c>
      <c r="B851" s="115">
        <v>3.1000000000000002E-242</v>
      </c>
      <c r="C851" t="s">
        <v>4587</v>
      </c>
    </row>
    <row r="852" spans="1:3">
      <c r="A852" t="s">
        <v>5066</v>
      </c>
      <c r="B852" s="115">
        <v>3.2E-242</v>
      </c>
      <c r="C852" t="s">
        <v>4566</v>
      </c>
    </row>
    <row r="853" spans="1:3">
      <c r="A853" t="s">
        <v>1430</v>
      </c>
      <c r="B853" s="115">
        <v>3.4999999999999999E-242</v>
      </c>
      <c r="C853" t="s">
        <v>5067</v>
      </c>
    </row>
    <row r="854" spans="1:3">
      <c r="A854" t="s">
        <v>1644</v>
      </c>
      <c r="B854" s="115">
        <v>3.6000000000000001E-242</v>
      </c>
      <c r="C854" t="s">
        <v>4592</v>
      </c>
    </row>
    <row r="855" spans="1:3">
      <c r="A855" t="s">
        <v>5068</v>
      </c>
      <c r="B855" s="115">
        <v>5.2000000000000003E-242</v>
      </c>
      <c r="C855" t="s">
        <v>5069</v>
      </c>
    </row>
    <row r="856" spans="1:3">
      <c r="A856" t="s">
        <v>5070</v>
      </c>
      <c r="B856" s="115">
        <v>5.4E-242</v>
      </c>
      <c r="C856" t="s">
        <v>4773</v>
      </c>
    </row>
    <row r="857" spans="1:3">
      <c r="A857" t="s">
        <v>5071</v>
      </c>
      <c r="B857" s="115">
        <v>6.3000000000000001E-242</v>
      </c>
      <c r="C857" t="s">
        <v>5069</v>
      </c>
    </row>
    <row r="858" spans="1:3">
      <c r="A858" t="s">
        <v>5072</v>
      </c>
      <c r="B858" s="115">
        <v>6.5999999999999996E-242</v>
      </c>
      <c r="C858" t="s">
        <v>4956</v>
      </c>
    </row>
    <row r="859" spans="1:3">
      <c r="A859" t="s">
        <v>1122</v>
      </c>
      <c r="B859" s="115">
        <v>6.5999999999999996E-242</v>
      </c>
      <c r="C859" t="s">
        <v>4684</v>
      </c>
    </row>
    <row r="860" spans="1:3">
      <c r="A860" t="s">
        <v>2380</v>
      </c>
      <c r="B860" s="115">
        <v>7.8000000000000001E-242</v>
      </c>
      <c r="C860" t="s">
        <v>4916</v>
      </c>
    </row>
    <row r="861" spans="1:3">
      <c r="A861" t="s">
        <v>5073</v>
      </c>
      <c r="B861" s="115">
        <v>8.1999999999999994E-242</v>
      </c>
      <c r="C861" t="s">
        <v>4566</v>
      </c>
    </row>
    <row r="862" spans="1:3">
      <c r="A862" t="s">
        <v>5074</v>
      </c>
      <c r="B862" s="115">
        <v>8.1999999999999994E-242</v>
      </c>
      <c r="C862" t="s">
        <v>4773</v>
      </c>
    </row>
    <row r="863" spans="1:3">
      <c r="A863" t="s">
        <v>5075</v>
      </c>
      <c r="B863" s="115">
        <v>9.3E-242</v>
      </c>
      <c r="C863" t="s">
        <v>4773</v>
      </c>
    </row>
    <row r="864" spans="1:3">
      <c r="A864" t="s">
        <v>5076</v>
      </c>
      <c r="B864" s="115">
        <v>9.9999999999999997E-242</v>
      </c>
      <c r="C864" t="s">
        <v>4566</v>
      </c>
    </row>
    <row r="865" spans="1:3">
      <c r="A865" t="s">
        <v>5077</v>
      </c>
      <c r="B865" s="115">
        <v>9.9999999999999997E-242</v>
      </c>
      <c r="C865" t="s">
        <v>4566</v>
      </c>
    </row>
    <row r="866" spans="1:3">
      <c r="A866" t="s">
        <v>5078</v>
      </c>
      <c r="B866" s="115">
        <v>1.1E-241</v>
      </c>
      <c r="C866" t="s">
        <v>4688</v>
      </c>
    </row>
    <row r="867" spans="1:3">
      <c r="A867" t="s">
        <v>5079</v>
      </c>
      <c r="B867" s="115">
        <v>1.2E-241</v>
      </c>
      <c r="C867" t="s">
        <v>4848</v>
      </c>
    </row>
    <row r="868" spans="1:3">
      <c r="A868" t="s">
        <v>5080</v>
      </c>
      <c r="B868" s="115">
        <v>1.2E-241</v>
      </c>
      <c r="C868" t="s">
        <v>5003</v>
      </c>
    </row>
    <row r="869" spans="1:3">
      <c r="A869" t="s">
        <v>5081</v>
      </c>
      <c r="B869" s="115">
        <v>1.2E-241</v>
      </c>
      <c r="C869" t="s">
        <v>5003</v>
      </c>
    </row>
    <row r="870" spans="1:3">
      <c r="A870" t="s">
        <v>2394</v>
      </c>
      <c r="B870" s="115">
        <v>1.2E-241</v>
      </c>
      <c r="C870" t="s">
        <v>4932</v>
      </c>
    </row>
    <row r="871" spans="1:3">
      <c r="A871" t="s">
        <v>5082</v>
      </c>
      <c r="B871" s="115">
        <v>1.3E-241</v>
      </c>
      <c r="C871" t="s">
        <v>4624</v>
      </c>
    </row>
    <row r="872" spans="1:3">
      <c r="A872" t="s">
        <v>5083</v>
      </c>
      <c r="B872" s="115">
        <v>1.3E-241</v>
      </c>
      <c r="C872" t="s">
        <v>4570</v>
      </c>
    </row>
    <row r="873" spans="1:3">
      <c r="A873" t="s">
        <v>5084</v>
      </c>
      <c r="B873" s="115">
        <v>1.4E-241</v>
      </c>
      <c r="C873" t="s">
        <v>5085</v>
      </c>
    </row>
    <row r="874" spans="1:3">
      <c r="A874" t="s">
        <v>2082</v>
      </c>
      <c r="B874" s="115">
        <v>1.4E-241</v>
      </c>
      <c r="C874" t="s">
        <v>5086</v>
      </c>
    </row>
    <row r="875" spans="1:3">
      <c r="A875" t="s">
        <v>5087</v>
      </c>
      <c r="B875" s="115">
        <v>1.6E-241</v>
      </c>
      <c r="C875" t="s">
        <v>4566</v>
      </c>
    </row>
    <row r="876" spans="1:3">
      <c r="A876" t="s">
        <v>5088</v>
      </c>
      <c r="B876" s="115">
        <v>1.6E-241</v>
      </c>
      <c r="C876" t="s">
        <v>4614</v>
      </c>
    </row>
    <row r="877" spans="1:3">
      <c r="A877" t="s">
        <v>2336</v>
      </c>
      <c r="B877" s="115">
        <v>1.7999999999999999E-241</v>
      </c>
      <c r="C877" t="s">
        <v>4836</v>
      </c>
    </row>
    <row r="878" spans="1:3">
      <c r="A878" t="s">
        <v>5089</v>
      </c>
      <c r="B878" s="115">
        <v>1.9999999999999999E-241</v>
      </c>
      <c r="C878" t="s">
        <v>4561</v>
      </c>
    </row>
    <row r="879" spans="1:3">
      <c r="A879" t="s">
        <v>1326</v>
      </c>
      <c r="B879" s="115">
        <v>2.0999999999999999E-241</v>
      </c>
      <c r="C879" t="s">
        <v>4561</v>
      </c>
    </row>
    <row r="880" spans="1:3">
      <c r="A880" t="s">
        <v>5090</v>
      </c>
      <c r="B880" s="115">
        <v>2.9999999999999999E-241</v>
      </c>
      <c r="C880" t="s">
        <v>4848</v>
      </c>
    </row>
    <row r="881" spans="1:3">
      <c r="A881" t="s">
        <v>5091</v>
      </c>
      <c r="B881" s="115">
        <v>2.9999999999999999E-241</v>
      </c>
      <c r="C881" t="s">
        <v>4848</v>
      </c>
    </row>
    <row r="882" spans="1:3">
      <c r="A882" t="s">
        <v>2026</v>
      </c>
      <c r="B882" s="115">
        <v>3.6999999999999999E-241</v>
      </c>
      <c r="C882" t="s">
        <v>4699</v>
      </c>
    </row>
    <row r="883" spans="1:3">
      <c r="A883" t="s">
        <v>2154</v>
      </c>
      <c r="B883" s="115">
        <v>4.0999999999999999E-241</v>
      </c>
      <c r="C883" t="s">
        <v>4985</v>
      </c>
    </row>
    <row r="884" spans="1:3">
      <c r="A884" t="s">
        <v>1626</v>
      </c>
      <c r="B884" s="115">
        <v>4.3999999999999999E-241</v>
      </c>
      <c r="C884" t="s">
        <v>4780</v>
      </c>
    </row>
    <row r="885" spans="1:3">
      <c r="A885" t="s">
        <v>5092</v>
      </c>
      <c r="B885" s="115">
        <v>4.4999999999999999E-241</v>
      </c>
      <c r="C885" t="s">
        <v>5093</v>
      </c>
    </row>
    <row r="886" spans="1:3">
      <c r="A886" t="s">
        <v>2024</v>
      </c>
      <c r="B886" s="115">
        <v>5.4999999999999998E-241</v>
      </c>
      <c r="C886" t="s">
        <v>4699</v>
      </c>
    </row>
    <row r="887" spans="1:3">
      <c r="A887" t="s">
        <v>867</v>
      </c>
      <c r="B887" s="115">
        <v>5.7999999999999998E-241</v>
      </c>
      <c r="C887" t="s">
        <v>4596</v>
      </c>
    </row>
    <row r="888" spans="1:3">
      <c r="A888" t="s">
        <v>5094</v>
      </c>
      <c r="B888" s="115">
        <v>5.8999999999999998E-241</v>
      </c>
      <c r="C888" t="s">
        <v>4848</v>
      </c>
    </row>
    <row r="889" spans="1:3">
      <c r="A889" t="s">
        <v>2445</v>
      </c>
      <c r="B889" s="115">
        <v>7.2999999999999998E-241</v>
      </c>
      <c r="C889" t="s">
        <v>4916</v>
      </c>
    </row>
    <row r="890" spans="1:3">
      <c r="A890" t="s">
        <v>5095</v>
      </c>
      <c r="B890" s="115">
        <v>8.3999999999999997E-241</v>
      </c>
      <c r="C890" t="s">
        <v>4566</v>
      </c>
    </row>
    <row r="891" spans="1:3">
      <c r="A891" t="s">
        <v>5096</v>
      </c>
      <c r="B891" s="115">
        <v>8.3999999999999997E-241</v>
      </c>
      <c r="C891" t="s">
        <v>5021</v>
      </c>
    </row>
    <row r="892" spans="1:3">
      <c r="A892" t="s">
        <v>5097</v>
      </c>
      <c r="B892" s="115">
        <v>8.3999999999999997E-241</v>
      </c>
      <c r="C892" t="s">
        <v>4566</v>
      </c>
    </row>
    <row r="893" spans="1:3">
      <c r="A893" t="s">
        <v>5098</v>
      </c>
      <c r="B893" s="115">
        <v>9.9999999999999997E-241</v>
      </c>
      <c r="C893" t="s">
        <v>4574</v>
      </c>
    </row>
    <row r="894" spans="1:3">
      <c r="A894" t="s">
        <v>5099</v>
      </c>
      <c r="B894" s="115">
        <v>9.9999999999999997E-241</v>
      </c>
      <c r="C894" t="s">
        <v>4566</v>
      </c>
    </row>
    <row r="895" spans="1:3">
      <c r="A895" t="s">
        <v>5100</v>
      </c>
      <c r="B895" s="115">
        <v>1.2E-240</v>
      </c>
      <c r="C895" t="s">
        <v>4566</v>
      </c>
    </row>
    <row r="896" spans="1:3">
      <c r="A896" t="s">
        <v>1654</v>
      </c>
      <c r="B896" s="115">
        <v>1.3E-240</v>
      </c>
      <c r="C896" t="s">
        <v>5101</v>
      </c>
    </row>
    <row r="897" spans="1:3">
      <c r="A897" t="s">
        <v>2283</v>
      </c>
      <c r="B897" s="115">
        <v>1.4E-240</v>
      </c>
      <c r="C897" t="s">
        <v>5102</v>
      </c>
    </row>
    <row r="898" spans="1:3">
      <c r="A898" t="s">
        <v>1727</v>
      </c>
      <c r="B898" s="115">
        <v>1.5E-240</v>
      </c>
      <c r="C898" t="s">
        <v>5103</v>
      </c>
    </row>
    <row r="899" spans="1:3">
      <c r="A899" t="s">
        <v>5104</v>
      </c>
      <c r="B899" s="115">
        <v>1.5E-240</v>
      </c>
      <c r="C899" t="s">
        <v>5105</v>
      </c>
    </row>
    <row r="900" spans="1:3">
      <c r="A900" t="s">
        <v>5106</v>
      </c>
      <c r="B900" s="115">
        <v>1.5E-240</v>
      </c>
      <c r="C900" t="s">
        <v>5107</v>
      </c>
    </row>
    <row r="901" spans="1:3">
      <c r="A901" t="s">
        <v>5108</v>
      </c>
      <c r="B901" s="115">
        <v>1.6E-240</v>
      </c>
      <c r="C901" t="s">
        <v>5003</v>
      </c>
    </row>
    <row r="902" spans="1:3">
      <c r="A902" t="s">
        <v>2144</v>
      </c>
      <c r="B902" s="115">
        <v>1.7999999999999999E-240</v>
      </c>
      <c r="C902" t="s">
        <v>4985</v>
      </c>
    </row>
    <row r="903" spans="1:3">
      <c r="A903" t="s">
        <v>5109</v>
      </c>
      <c r="B903" s="115">
        <v>1.9999999999999999E-240</v>
      </c>
      <c r="C903" t="s">
        <v>4566</v>
      </c>
    </row>
    <row r="904" spans="1:3">
      <c r="A904" t="s">
        <v>2142</v>
      </c>
      <c r="B904" s="115">
        <v>2.1999999999999999E-240</v>
      </c>
      <c r="C904" t="s">
        <v>4985</v>
      </c>
    </row>
    <row r="905" spans="1:3">
      <c r="A905" t="s">
        <v>1867</v>
      </c>
      <c r="B905" s="115">
        <v>2.3999999999999999E-240</v>
      </c>
      <c r="C905" t="s">
        <v>4574</v>
      </c>
    </row>
    <row r="906" spans="1:3">
      <c r="A906" t="s">
        <v>5110</v>
      </c>
      <c r="B906" s="115">
        <v>2.5000000000000002E-240</v>
      </c>
      <c r="C906" t="s">
        <v>4848</v>
      </c>
    </row>
    <row r="907" spans="1:3">
      <c r="A907" t="s">
        <v>2368</v>
      </c>
      <c r="B907" s="115">
        <v>2.7000000000000002E-240</v>
      </c>
      <c r="C907" t="s">
        <v>4916</v>
      </c>
    </row>
    <row r="908" spans="1:3">
      <c r="A908" t="s">
        <v>5111</v>
      </c>
      <c r="B908" s="115">
        <v>2.7999999999999999E-240</v>
      </c>
      <c r="C908" t="s">
        <v>4561</v>
      </c>
    </row>
    <row r="909" spans="1:3">
      <c r="A909" t="s">
        <v>5112</v>
      </c>
      <c r="B909" s="115">
        <v>2.9000000000000002E-240</v>
      </c>
      <c r="C909" t="s">
        <v>4561</v>
      </c>
    </row>
    <row r="910" spans="1:3">
      <c r="A910" t="s">
        <v>5113</v>
      </c>
      <c r="B910" s="115">
        <v>2.9999999999999999E-240</v>
      </c>
      <c r="C910" t="s">
        <v>4956</v>
      </c>
    </row>
    <row r="911" spans="1:3">
      <c r="A911" t="s">
        <v>5114</v>
      </c>
      <c r="B911" s="115">
        <v>2.9999999999999999E-240</v>
      </c>
      <c r="C911" t="s">
        <v>4773</v>
      </c>
    </row>
    <row r="912" spans="1:3">
      <c r="A912" t="s">
        <v>5115</v>
      </c>
      <c r="B912" s="115">
        <v>3.5000000000000002E-240</v>
      </c>
      <c r="C912" t="s">
        <v>4848</v>
      </c>
    </row>
    <row r="913" spans="1:3">
      <c r="A913" t="s">
        <v>5116</v>
      </c>
      <c r="B913" s="115">
        <v>3.5999999999999999E-240</v>
      </c>
      <c r="C913" t="s">
        <v>4561</v>
      </c>
    </row>
    <row r="914" spans="1:3">
      <c r="A914" t="s">
        <v>2390</v>
      </c>
      <c r="B914" s="115">
        <v>3.9999999999999999E-240</v>
      </c>
      <c r="C914" t="s">
        <v>4836</v>
      </c>
    </row>
    <row r="915" spans="1:3">
      <c r="A915" t="s">
        <v>5117</v>
      </c>
      <c r="B915" s="115">
        <v>4.5999999999999999E-240</v>
      </c>
      <c r="C915" t="s">
        <v>5003</v>
      </c>
    </row>
    <row r="916" spans="1:3">
      <c r="A916" t="s">
        <v>5118</v>
      </c>
      <c r="B916" s="115">
        <v>4.5999999999999999E-240</v>
      </c>
      <c r="C916" t="s">
        <v>4848</v>
      </c>
    </row>
    <row r="917" spans="1:3">
      <c r="A917" t="s">
        <v>5119</v>
      </c>
      <c r="B917" s="115">
        <v>5.8999999999999996E-240</v>
      </c>
      <c r="C917" t="s">
        <v>4650</v>
      </c>
    </row>
    <row r="918" spans="1:3">
      <c r="A918" t="s">
        <v>5120</v>
      </c>
      <c r="B918" s="115">
        <v>5.8999999999999996E-240</v>
      </c>
      <c r="C918" t="s">
        <v>4566</v>
      </c>
    </row>
    <row r="919" spans="1:3">
      <c r="A919" t="s">
        <v>2384</v>
      </c>
      <c r="B919" s="115">
        <v>6.3999999999999998E-240</v>
      </c>
      <c r="C919" t="s">
        <v>4916</v>
      </c>
    </row>
    <row r="920" spans="1:3">
      <c r="A920" t="s">
        <v>874</v>
      </c>
      <c r="B920" s="115">
        <v>6.6999999999999995E-240</v>
      </c>
      <c r="C920" t="s">
        <v>5121</v>
      </c>
    </row>
    <row r="921" spans="1:3">
      <c r="A921" t="s">
        <v>2152</v>
      </c>
      <c r="B921" s="115">
        <v>8.1E-240</v>
      </c>
      <c r="C921" t="s">
        <v>4985</v>
      </c>
    </row>
    <row r="922" spans="1:3">
      <c r="A922" t="s">
        <v>5122</v>
      </c>
      <c r="B922" s="115">
        <v>8.2999999999999995E-240</v>
      </c>
      <c r="C922" t="s">
        <v>4566</v>
      </c>
    </row>
    <row r="923" spans="1:3">
      <c r="A923" t="s">
        <v>1729</v>
      </c>
      <c r="B923" s="115">
        <v>8.7999999999999997E-240</v>
      </c>
      <c r="C923" t="s">
        <v>5101</v>
      </c>
    </row>
    <row r="924" spans="1:3">
      <c r="A924" t="s">
        <v>1401</v>
      </c>
      <c r="B924" s="115">
        <v>9.1000000000000005E-240</v>
      </c>
      <c r="C924" t="s">
        <v>4574</v>
      </c>
    </row>
    <row r="925" spans="1:3">
      <c r="A925" t="s">
        <v>2310</v>
      </c>
      <c r="B925" s="115">
        <v>9.5999999999999997E-240</v>
      </c>
      <c r="C925" t="s">
        <v>4881</v>
      </c>
    </row>
    <row r="926" spans="1:3">
      <c r="A926" t="s">
        <v>2028</v>
      </c>
      <c r="B926" s="115">
        <v>1.0999999999999999E-239</v>
      </c>
      <c r="C926" t="s">
        <v>4699</v>
      </c>
    </row>
    <row r="927" spans="1:3">
      <c r="A927" t="s">
        <v>2382</v>
      </c>
      <c r="B927" s="115">
        <v>1.2E-239</v>
      </c>
      <c r="C927" t="s">
        <v>4916</v>
      </c>
    </row>
    <row r="928" spans="1:3">
      <c r="A928" t="s">
        <v>5123</v>
      </c>
      <c r="B928" s="115">
        <v>1.3E-239</v>
      </c>
      <c r="C928" t="s">
        <v>5124</v>
      </c>
    </row>
    <row r="929" spans="1:3">
      <c r="A929" t="s">
        <v>1422</v>
      </c>
      <c r="B929" s="115">
        <v>1.3E-239</v>
      </c>
      <c r="C929" t="s">
        <v>4680</v>
      </c>
    </row>
    <row r="930" spans="1:3">
      <c r="A930" t="s">
        <v>2150</v>
      </c>
      <c r="B930" s="115">
        <v>1.4000000000000001E-239</v>
      </c>
      <c r="C930" t="s">
        <v>4985</v>
      </c>
    </row>
    <row r="931" spans="1:3">
      <c r="A931" t="s">
        <v>2293</v>
      </c>
      <c r="B931" s="115">
        <v>1.8000000000000001E-239</v>
      </c>
      <c r="C931" t="s">
        <v>5125</v>
      </c>
    </row>
    <row r="932" spans="1:3">
      <c r="A932" t="s">
        <v>2296</v>
      </c>
      <c r="B932" s="115">
        <v>1.8000000000000001E-239</v>
      </c>
      <c r="C932" t="s">
        <v>5126</v>
      </c>
    </row>
    <row r="933" spans="1:3">
      <c r="A933" t="s">
        <v>2392</v>
      </c>
      <c r="B933" s="115">
        <v>2.2999999999999999E-239</v>
      </c>
      <c r="C933" t="s">
        <v>4836</v>
      </c>
    </row>
    <row r="934" spans="1:3">
      <c r="A934" t="s">
        <v>5127</v>
      </c>
      <c r="B934" s="115">
        <v>2.2999999999999999E-239</v>
      </c>
      <c r="C934" t="s">
        <v>4566</v>
      </c>
    </row>
    <row r="935" spans="1:3">
      <c r="A935" t="s">
        <v>5128</v>
      </c>
      <c r="B935" s="115">
        <v>2.8000000000000001E-239</v>
      </c>
      <c r="C935" t="s">
        <v>4634</v>
      </c>
    </row>
    <row r="936" spans="1:3">
      <c r="A936" t="s">
        <v>5129</v>
      </c>
      <c r="B936" s="115">
        <v>3.3E-239</v>
      </c>
      <c r="C936" t="s">
        <v>4599</v>
      </c>
    </row>
    <row r="937" spans="1:3">
      <c r="A937" t="s">
        <v>2138</v>
      </c>
      <c r="B937" s="115">
        <v>3.5000000000000001E-239</v>
      </c>
      <c r="C937" t="s">
        <v>4985</v>
      </c>
    </row>
    <row r="938" spans="1:3">
      <c r="A938" t="s">
        <v>2148</v>
      </c>
      <c r="B938" s="115">
        <v>3.8999999999999998E-239</v>
      </c>
      <c r="C938" t="s">
        <v>4985</v>
      </c>
    </row>
    <row r="939" spans="1:3">
      <c r="A939" t="s">
        <v>5130</v>
      </c>
      <c r="B939" s="115">
        <v>4.5999999999999998E-239</v>
      </c>
      <c r="C939" t="s">
        <v>5131</v>
      </c>
    </row>
    <row r="940" spans="1:3">
      <c r="A940" t="s">
        <v>1427</v>
      </c>
      <c r="B940" s="115">
        <v>5.8000000000000004E-239</v>
      </c>
      <c r="C940" t="s">
        <v>5132</v>
      </c>
    </row>
    <row r="941" spans="1:3">
      <c r="A941" t="s">
        <v>2308</v>
      </c>
      <c r="B941" s="115">
        <v>6.3999999999999998E-239</v>
      </c>
      <c r="C941" t="s">
        <v>5126</v>
      </c>
    </row>
    <row r="942" spans="1:3">
      <c r="A942" t="s">
        <v>5133</v>
      </c>
      <c r="B942" s="115">
        <v>7.6000000000000004E-239</v>
      </c>
      <c r="C942" t="s">
        <v>4566</v>
      </c>
    </row>
    <row r="943" spans="1:3">
      <c r="A943" t="s">
        <v>1914</v>
      </c>
      <c r="B943" s="115">
        <v>7.7999999999999997E-239</v>
      </c>
      <c r="C943" t="s">
        <v>4561</v>
      </c>
    </row>
    <row r="944" spans="1:3">
      <c r="A944" t="s">
        <v>913</v>
      </c>
      <c r="B944" s="115">
        <v>8.1999999999999999E-239</v>
      </c>
      <c r="C944" t="s">
        <v>4596</v>
      </c>
    </row>
    <row r="945" spans="1:3">
      <c r="A945" t="s">
        <v>2388</v>
      </c>
      <c r="B945" s="115">
        <v>1.1E-238</v>
      </c>
      <c r="C945" t="s">
        <v>4836</v>
      </c>
    </row>
    <row r="946" spans="1:3">
      <c r="A946" t="s">
        <v>2386</v>
      </c>
      <c r="B946" s="115">
        <v>1.1E-238</v>
      </c>
      <c r="C946" t="s">
        <v>4836</v>
      </c>
    </row>
    <row r="947" spans="1:3">
      <c r="A947" t="s">
        <v>5134</v>
      </c>
      <c r="B947" s="115">
        <v>1.3000000000000001E-238</v>
      </c>
      <c r="C947" t="s">
        <v>4599</v>
      </c>
    </row>
    <row r="948" spans="1:3">
      <c r="A948" t="s">
        <v>701</v>
      </c>
      <c r="B948" s="115">
        <v>1.6000000000000001E-238</v>
      </c>
      <c r="C948" t="s">
        <v>4908</v>
      </c>
    </row>
    <row r="949" spans="1:3">
      <c r="A949" t="s">
        <v>5135</v>
      </c>
      <c r="B949" s="115">
        <v>2E-238</v>
      </c>
      <c r="C949" t="s">
        <v>4561</v>
      </c>
    </row>
    <row r="950" spans="1:3">
      <c r="A950" t="s">
        <v>1837</v>
      </c>
      <c r="B950" s="115">
        <v>2.1000000000000001E-238</v>
      </c>
      <c r="C950" t="s">
        <v>4574</v>
      </c>
    </row>
    <row r="951" spans="1:3">
      <c r="A951" t="s">
        <v>1413</v>
      </c>
      <c r="B951" s="115">
        <v>2.3E-238</v>
      </c>
      <c r="C951" t="s">
        <v>4626</v>
      </c>
    </row>
    <row r="952" spans="1:3">
      <c r="A952" t="s">
        <v>2018</v>
      </c>
      <c r="B952" s="115">
        <v>2.6999999999999999E-238</v>
      </c>
      <c r="C952" t="s">
        <v>5136</v>
      </c>
    </row>
    <row r="953" spans="1:3">
      <c r="A953" t="s">
        <v>5137</v>
      </c>
      <c r="B953" s="115">
        <v>3.3999999999999998E-238</v>
      </c>
      <c r="C953" t="s">
        <v>5138</v>
      </c>
    </row>
    <row r="954" spans="1:3">
      <c r="A954" t="s">
        <v>861</v>
      </c>
      <c r="B954" s="115">
        <v>3.7000000000000002E-238</v>
      </c>
      <c r="C954" t="s">
        <v>4596</v>
      </c>
    </row>
    <row r="955" spans="1:3">
      <c r="A955" t="s">
        <v>2146</v>
      </c>
      <c r="B955" s="115">
        <v>4.2000000000000002E-238</v>
      </c>
      <c r="C955" t="s">
        <v>4985</v>
      </c>
    </row>
    <row r="956" spans="1:3">
      <c r="A956" t="s">
        <v>1393</v>
      </c>
      <c r="B956" s="115">
        <v>4.2999999999999997E-238</v>
      </c>
      <c r="C956" t="s">
        <v>4574</v>
      </c>
    </row>
    <row r="957" spans="1:3">
      <c r="A957" t="s">
        <v>5139</v>
      </c>
      <c r="B957" s="115">
        <v>5.2000000000000002E-238</v>
      </c>
      <c r="C957" t="s">
        <v>4574</v>
      </c>
    </row>
    <row r="958" spans="1:3">
      <c r="A958" t="s">
        <v>2306</v>
      </c>
      <c r="B958" s="115">
        <v>6.5000000000000006E-238</v>
      </c>
      <c r="C958" t="s">
        <v>5126</v>
      </c>
    </row>
    <row r="959" spans="1:3">
      <c r="A959" t="s">
        <v>5140</v>
      </c>
      <c r="B959" s="115">
        <v>8.4000000000000005E-238</v>
      </c>
      <c r="C959" t="s">
        <v>4579</v>
      </c>
    </row>
    <row r="960" spans="1:3">
      <c r="A960" t="s">
        <v>2022</v>
      </c>
      <c r="B960" s="115">
        <v>1.4E-237</v>
      </c>
      <c r="C960" t="s">
        <v>4699</v>
      </c>
    </row>
    <row r="961" spans="1:3">
      <c r="A961" t="s">
        <v>5141</v>
      </c>
      <c r="B961" s="115">
        <v>1.5000000000000001E-237</v>
      </c>
      <c r="C961" t="s">
        <v>5142</v>
      </c>
    </row>
    <row r="962" spans="1:3">
      <c r="A962" t="s">
        <v>1850</v>
      </c>
      <c r="B962" s="115">
        <v>1.7000000000000001E-237</v>
      </c>
      <c r="C962" t="s">
        <v>4756</v>
      </c>
    </row>
    <row r="963" spans="1:3">
      <c r="A963" t="s">
        <v>5143</v>
      </c>
      <c r="B963" s="115">
        <v>3.4999999999999998E-237</v>
      </c>
      <c r="C963" t="s">
        <v>4574</v>
      </c>
    </row>
    <row r="964" spans="1:3">
      <c r="A964" t="s">
        <v>2128</v>
      </c>
      <c r="B964" s="115">
        <v>3.8000000000000002E-237</v>
      </c>
      <c r="C964" t="s">
        <v>5144</v>
      </c>
    </row>
    <row r="965" spans="1:3">
      <c r="A965" t="s">
        <v>1735</v>
      </c>
      <c r="B965" s="115">
        <v>4.6000000000000002E-237</v>
      </c>
      <c r="C965" t="s">
        <v>5145</v>
      </c>
    </row>
    <row r="966" spans="1:3">
      <c r="A966" t="s">
        <v>5146</v>
      </c>
      <c r="B966" s="115">
        <v>4.6999999999999998E-237</v>
      </c>
      <c r="C966" t="s">
        <v>4573</v>
      </c>
    </row>
    <row r="967" spans="1:3">
      <c r="A967" t="s">
        <v>1725</v>
      </c>
      <c r="B967" s="115">
        <v>8.2000000000000002E-237</v>
      </c>
      <c r="C967" t="s">
        <v>5147</v>
      </c>
    </row>
    <row r="968" spans="1:3">
      <c r="A968" t="s">
        <v>785</v>
      </c>
      <c r="B968" s="115">
        <v>8.5999999999999996E-237</v>
      </c>
      <c r="C968" t="s">
        <v>4561</v>
      </c>
    </row>
    <row r="969" spans="1:3">
      <c r="A969" t="s">
        <v>1722</v>
      </c>
      <c r="B969" s="115">
        <v>9.1000000000000003E-237</v>
      </c>
      <c r="C969" t="s">
        <v>4782</v>
      </c>
    </row>
    <row r="970" spans="1:3">
      <c r="A970" t="s">
        <v>1415</v>
      </c>
      <c r="B970" s="115">
        <v>1.2000000000000001E-236</v>
      </c>
      <c r="C970" t="s">
        <v>5148</v>
      </c>
    </row>
    <row r="971" spans="1:3">
      <c r="A971" t="s">
        <v>5149</v>
      </c>
      <c r="B971" s="115">
        <v>2.1999999999999999E-236</v>
      </c>
      <c r="C971" t="s">
        <v>4588</v>
      </c>
    </row>
    <row r="972" spans="1:3">
      <c r="A972" t="s">
        <v>5150</v>
      </c>
      <c r="B972" s="115">
        <v>2.4000000000000002E-236</v>
      </c>
      <c r="C972" t="s">
        <v>5151</v>
      </c>
    </row>
    <row r="973" spans="1:3">
      <c r="A973" t="s">
        <v>5152</v>
      </c>
      <c r="B973" s="115">
        <v>2.6E-236</v>
      </c>
      <c r="C973" t="s">
        <v>4929</v>
      </c>
    </row>
    <row r="974" spans="1:3">
      <c r="A974" t="s">
        <v>2016</v>
      </c>
      <c r="B974" s="115">
        <v>2.7000000000000002E-236</v>
      </c>
      <c r="C974" t="s">
        <v>5153</v>
      </c>
    </row>
    <row r="975" spans="1:3">
      <c r="A975" t="s">
        <v>5154</v>
      </c>
      <c r="B975" s="115">
        <v>3.9E-236</v>
      </c>
      <c r="C975" t="s">
        <v>5155</v>
      </c>
    </row>
    <row r="976" spans="1:3">
      <c r="A976" t="s">
        <v>5156</v>
      </c>
      <c r="B976" s="115">
        <v>7.5999999999999998E-236</v>
      </c>
      <c r="C976" t="s">
        <v>5151</v>
      </c>
    </row>
    <row r="977" spans="1:3">
      <c r="A977" t="s">
        <v>5157</v>
      </c>
      <c r="B977" s="115">
        <v>7.5999999999999998E-236</v>
      </c>
      <c r="C977" t="s">
        <v>5151</v>
      </c>
    </row>
    <row r="978" spans="1:3">
      <c r="A978" t="s">
        <v>1809</v>
      </c>
      <c r="B978" s="115">
        <v>1.0999999999999999E-235</v>
      </c>
      <c r="C978" t="s">
        <v>5158</v>
      </c>
    </row>
    <row r="979" spans="1:3">
      <c r="A979" t="s">
        <v>1411</v>
      </c>
      <c r="B979" s="115">
        <v>1.8E-235</v>
      </c>
      <c r="C979" t="s">
        <v>4651</v>
      </c>
    </row>
    <row r="980" spans="1:3">
      <c r="A980" t="s">
        <v>2301</v>
      </c>
      <c r="B980" s="115">
        <v>2.1999999999999998E-235</v>
      </c>
      <c r="C980" t="s">
        <v>5126</v>
      </c>
    </row>
    <row r="981" spans="1:3">
      <c r="A981" t="s">
        <v>1811</v>
      </c>
      <c r="B981" s="115">
        <v>3.1E-235</v>
      </c>
      <c r="C981" t="s">
        <v>4984</v>
      </c>
    </row>
    <row r="982" spans="1:3">
      <c r="A982" t="s">
        <v>1284</v>
      </c>
      <c r="B982" s="115">
        <v>4.3999999999999997E-235</v>
      </c>
      <c r="C982" t="s">
        <v>5159</v>
      </c>
    </row>
    <row r="983" spans="1:3">
      <c r="A983" t="s">
        <v>5160</v>
      </c>
      <c r="B983" s="115">
        <v>5.4000000000000003E-235</v>
      </c>
      <c r="C983" t="s">
        <v>5161</v>
      </c>
    </row>
    <row r="984" spans="1:3">
      <c r="A984" t="s">
        <v>5162</v>
      </c>
      <c r="B984" s="115">
        <v>6.6000000000000006E-235</v>
      </c>
      <c r="C984" t="s">
        <v>5163</v>
      </c>
    </row>
    <row r="985" spans="1:3">
      <c r="A985" t="s">
        <v>5164</v>
      </c>
      <c r="B985" s="115">
        <v>8.6999999999999999E-235</v>
      </c>
      <c r="C985" t="s">
        <v>4574</v>
      </c>
    </row>
    <row r="986" spans="1:3">
      <c r="A986" t="s">
        <v>1116</v>
      </c>
      <c r="B986" s="115">
        <v>1.1999999999999999E-234</v>
      </c>
      <c r="C986" t="s">
        <v>4631</v>
      </c>
    </row>
    <row r="987" spans="1:3">
      <c r="A987" t="s">
        <v>5165</v>
      </c>
      <c r="B987" s="115">
        <v>1.3999999999999999E-234</v>
      </c>
      <c r="C987" t="s">
        <v>5155</v>
      </c>
    </row>
    <row r="988" spans="1:3">
      <c r="A988" t="s">
        <v>5166</v>
      </c>
      <c r="B988" s="115">
        <v>1.4999999999999999E-234</v>
      </c>
      <c r="C988" t="s">
        <v>5167</v>
      </c>
    </row>
    <row r="989" spans="1:3">
      <c r="A989" t="s">
        <v>1261</v>
      </c>
      <c r="B989" s="115">
        <v>1.9999999999999999E-234</v>
      </c>
      <c r="C989" t="s">
        <v>4561</v>
      </c>
    </row>
    <row r="990" spans="1:3">
      <c r="A990" t="s">
        <v>1807</v>
      </c>
      <c r="B990" s="115">
        <v>1.9999999999999999E-234</v>
      </c>
      <c r="C990" t="s">
        <v>5168</v>
      </c>
    </row>
    <row r="991" spans="1:3">
      <c r="A991" t="s">
        <v>1843</v>
      </c>
      <c r="B991" s="115">
        <v>2.7000000000000002E-234</v>
      </c>
      <c r="C991" t="s">
        <v>4956</v>
      </c>
    </row>
    <row r="992" spans="1:3">
      <c r="A992" t="s">
        <v>5169</v>
      </c>
      <c r="B992" s="115">
        <v>2.9999999999999999E-234</v>
      </c>
      <c r="C992" t="s">
        <v>5163</v>
      </c>
    </row>
    <row r="993" spans="1:3">
      <c r="A993" t="s">
        <v>5170</v>
      </c>
      <c r="B993" s="115">
        <v>3.5999999999999998E-234</v>
      </c>
      <c r="C993" t="s">
        <v>4594</v>
      </c>
    </row>
    <row r="994" spans="1:3">
      <c r="A994" t="s">
        <v>2123</v>
      </c>
      <c r="B994" s="115">
        <v>3.7000000000000001E-234</v>
      </c>
      <c r="C994" t="s">
        <v>5144</v>
      </c>
    </row>
    <row r="995" spans="1:3">
      <c r="A995" t="s">
        <v>2126</v>
      </c>
      <c r="B995" s="115">
        <v>3.7999999999999998E-234</v>
      </c>
      <c r="C995" t="s">
        <v>5171</v>
      </c>
    </row>
    <row r="996" spans="1:3">
      <c r="A996" t="s">
        <v>1750</v>
      </c>
      <c r="B996" s="115">
        <v>5.4000000000000003E-234</v>
      </c>
      <c r="C996" t="s">
        <v>5172</v>
      </c>
    </row>
    <row r="997" spans="1:3">
      <c r="A997" t="s">
        <v>5173</v>
      </c>
      <c r="B997" s="115">
        <v>5.5999999999999998E-234</v>
      </c>
      <c r="C997" t="s">
        <v>4566</v>
      </c>
    </row>
    <row r="998" spans="1:3">
      <c r="A998" t="s">
        <v>5174</v>
      </c>
      <c r="B998" s="115">
        <v>5.9E-234</v>
      </c>
      <c r="C998" t="s">
        <v>5151</v>
      </c>
    </row>
    <row r="999" spans="1:3">
      <c r="A999" t="s">
        <v>2304</v>
      </c>
      <c r="B999" s="115">
        <v>8.2999999999999999E-234</v>
      </c>
      <c r="C999" t="s">
        <v>4916</v>
      </c>
    </row>
    <row r="1000" spans="1:3">
      <c r="A1000" t="s">
        <v>5175</v>
      </c>
      <c r="B1000" s="115">
        <v>9.7000000000000004E-234</v>
      </c>
      <c r="C1000" t="s">
        <v>5176</v>
      </c>
    </row>
    <row r="1001" spans="1:3">
      <c r="A1001" t="s">
        <v>5177</v>
      </c>
      <c r="B1001" s="115">
        <v>1.4000000000000001E-233</v>
      </c>
      <c r="C1001" t="s">
        <v>5178</v>
      </c>
    </row>
    <row r="1002" spans="1:3">
      <c r="A1002" t="s">
        <v>1731</v>
      </c>
      <c r="B1002" s="115">
        <v>1.7000000000000001E-233</v>
      </c>
      <c r="C1002" t="s">
        <v>5179</v>
      </c>
    </row>
    <row r="1003" spans="1:3">
      <c r="A1003" t="s">
        <v>2298</v>
      </c>
      <c r="B1003" s="115">
        <v>1.9999999999999999E-233</v>
      </c>
      <c r="C1003" t="s">
        <v>5180</v>
      </c>
    </row>
    <row r="1004" spans="1:3">
      <c r="A1004" t="s">
        <v>5181</v>
      </c>
      <c r="B1004" s="115">
        <v>2.8000000000000001E-233</v>
      </c>
      <c r="C1004" t="s">
        <v>5182</v>
      </c>
    </row>
    <row r="1005" spans="1:3">
      <c r="A1005" t="s">
        <v>791</v>
      </c>
      <c r="B1005" s="115">
        <v>3.1000000000000001E-233</v>
      </c>
      <c r="C1005" t="s">
        <v>4573</v>
      </c>
    </row>
    <row r="1006" spans="1:3">
      <c r="A1006" t="s">
        <v>1803</v>
      </c>
      <c r="B1006" s="115">
        <v>5.3999999999999999E-233</v>
      </c>
      <c r="C1006" t="s">
        <v>5183</v>
      </c>
    </row>
    <row r="1007" spans="1:3">
      <c r="A1007" t="s">
        <v>1798</v>
      </c>
      <c r="B1007" s="115">
        <v>5.6000000000000002E-233</v>
      </c>
      <c r="C1007" t="s">
        <v>5184</v>
      </c>
    </row>
    <row r="1008" spans="1:3">
      <c r="A1008" t="s">
        <v>1825</v>
      </c>
      <c r="B1008" s="115">
        <v>7.9000000000000004E-233</v>
      </c>
      <c r="C1008" t="s">
        <v>5185</v>
      </c>
    </row>
    <row r="1009" spans="1:3">
      <c r="A1009" t="s">
        <v>5186</v>
      </c>
      <c r="B1009" s="115">
        <v>8.7000000000000008E-233</v>
      </c>
      <c r="C1009" t="s">
        <v>5187</v>
      </c>
    </row>
    <row r="1010" spans="1:3">
      <c r="A1010" t="s">
        <v>1746</v>
      </c>
      <c r="B1010" s="115">
        <v>9.7000000000000007E-233</v>
      </c>
      <c r="C1010" t="s">
        <v>5179</v>
      </c>
    </row>
    <row r="1011" spans="1:3">
      <c r="A1011" t="s">
        <v>794</v>
      </c>
      <c r="B1011" s="115">
        <v>1.3E-232</v>
      </c>
      <c r="C1011" t="s">
        <v>4573</v>
      </c>
    </row>
    <row r="1012" spans="1:3">
      <c r="A1012" t="s">
        <v>5188</v>
      </c>
      <c r="B1012" s="115">
        <v>1.4E-232</v>
      </c>
      <c r="C1012" t="s">
        <v>5030</v>
      </c>
    </row>
    <row r="1013" spans="1:3">
      <c r="A1013" t="s">
        <v>1708</v>
      </c>
      <c r="B1013" s="115">
        <v>3.4999999999999998E-232</v>
      </c>
      <c r="C1013" t="s">
        <v>5042</v>
      </c>
    </row>
    <row r="1014" spans="1:3">
      <c r="A1014" t="s">
        <v>1704</v>
      </c>
      <c r="B1014" s="115">
        <v>4.4E-232</v>
      </c>
      <c r="C1014" t="s">
        <v>5042</v>
      </c>
    </row>
    <row r="1015" spans="1:3">
      <c r="A1015" t="s">
        <v>5189</v>
      </c>
      <c r="B1015" s="115">
        <v>4.6E-232</v>
      </c>
      <c r="C1015" t="s">
        <v>4599</v>
      </c>
    </row>
    <row r="1016" spans="1:3">
      <c r="A1016" t="s">
        <v>1748</v>
      </c>
      <c r="B1016" s="115">
        <v>8.0999999999999998E-232</v>
      </c>
      <c r="C1016" t="s">
        <v>5172</v>
      </c>
    </row>
    <row r="1017" spans="1:3">
      <c r="A1017" t="s">
        <v>5190</v>
      </c>
      <c r="B1017" s="115">
        <v>1.3E-231</v>
      </c>
      <c r="C1017" t="s">
        <v>5151</v>
      </c>
    </row>
    <row r="1018" spans="1:3">
      <c r="A1018" t="s">
        <v>1829</v>
      </c>
      <c r="B1018" s="115">
        <v>1.6E-231</v>
      </c>
      <c r="C1018" t="s">
        <v>5185</v>
      </c>
    </row>
    <row r="1019" spans="1:3">
      <c r="A1019" t="s">
        <v>926</v>
      </c>
      <c r="B1019" s="115">
        <v>2.0999999999999999E-231</v>
      </c>
      <c r="C1019" t="s">
        <v>4596</v>
      </c>
    </row>
    <row r="1020" spans="1:3">
      <c r="A1020" t="s">
        <v>5191</v>
      </c>
      <c r="B1020" s="115">
        <v>3.5000000000000001E-231</v>
      </c>
      <c r="C1020" t="s">
        <v>4561</v>
      </c>
    </row>
    <row r="1021" spans="1:3">
      <c r="A1021" t="s">
        <v>2136</v>
      </c>
      <c r="B1021" s="115">
        <v>5.2000000000000001E-231</v>
      </c>
      <c r="C1021" t="s">
        <v>4985</v>
      </c>
    </row>
    <row r="1022" spans="1:3">
      <c r="A1022" t="s">
        <v>5192</v>
      </c>
      <c r="B1022" s="115">
        <v>5.4999999999999995E-231</v>
      </c>
      <c r="C1022" t="s">
        <v>5193</v>
      </c>
    </row>
    <row r="1023" spans="1:3">
      <c r="A1023" t="s">
        <v>5194</v>
      </c>
      <c r="B1023" s="115">
        <v>5.9000000000000003E-231</v>
      </c>
      <c r="C1023" t="s">
        <v>4596</v>
      </c>
    </row>
    <row r="1024" spans="1:3">
      <c r="A1024" t="s">
        <v>2134</v>
      </c>
      <c r="B1024" s="115">
        <v>6.0000000000000005E-231</v>
      </c>
      <c r="C1024" t="s">
        <v>5195</v>
      </c>
    </row>
    <row r="1025" spans="1:3">
      <c r="A1025" t="s">
        <v>2054</v>
      </c>
      <c r="B1025" s="115">
        <v>6.1999999999999998E-231</v>
      </c>
      <c r="C1025" t="s">
        <v>5196</v>
      </c>
    </row>
    <row r="1026" spans="1:3">
      <c r="A1026" t="s">
        <v>2056</v>
      </c>
      <c r="B1026" s="115">
        <v>6.1999999999999998E-231</v>
      </c>
      <c r="C1026" t="s">
        <v>5196</v>
      </c>
    </row>
    <row r="1027" spans="1:3">
      <c r="A1027" t="s">
        <v>2064</v>
      </c>
      <c r="B1027" s="115">
        <v>7.0000000000000002E-231</v>
      </c>
      <c r="C1027" t="s">
        <v>5050</v>
      </c>
    </row>
    <row r="1028" spans="1:3">
      <c r="A1028" t="s">
        <v>2070</v>
      </c>
      <c r="B1028" s="115">
        <v>7.0000000000000002E-231</v>
      </c>
      <c r="C1028" t="s">
        <v>5050</v>
      </c>
    </row>
    <row r="1029" spans="1:3">
      <c r="A1029" t="s">
        <v>2078</v>
      </c>
      <c r="B1029" s="115">
        <v>7.0000000000000002E-231</v>
      </c>
      <c r="C1029" t="s">
        <v>5050</v>
      </c>
    </row>
    <row r="1030" spans="1:3">
      <c r="A1030" t="s">
        <v>2046</v>
      </c>
      <c r="B1030" s="115">
        <v>7.0000000000000002E-231</v>
      </c>
      <c r="C1030" t="s">
        <v>5050</v>
      </c>
    </row>
    <row r="1031" spans="1:3">
      <c r="A1031" t="s">
        <v>2066</v>
      </c>
      <c r="B1031" s="115">
        <v>7.0000000000000002E-231</v>
      </c>
      <c r="C1031" t="s">
        <v>5050</v>
      </c>
    </row>
    <row r="1032" spans="1:3">
      <c r="A1032" t="s">
        <v>2062</v>
      </c>
      <c r="B1032" s="115">
        <v>7.0000000000000002E-231</v>
      </c>
      <c r="C1032" t="s">
        <v>5050</v>
      </c>
    </row>
    <row r="1033" spans="1:3">
      <c r="A1033" t="s">
        <v>2074</v>
      </c>
      <c r="B1033" s="115">
        <v>7.0000000000000002E-231</v>
      </c>
      <c r="C1033" t="s">
        <v>5050</v>
      </c>
    </row>
    <row r="1034" spans="1:3">
      <c r="A1034" t="s">
        <v>2076</v>
      </c>
      <c r="B1034" s="115">
        <v>7.0000000000000002E-231</v>
      </c>
      <c r="C1034" t="s">
        <v>5050</v>
      </c>
    </row>
    <row r="1035" spans="1:3">
      <c r="A1035" t="s">
        <v>2068</v>
      </c>
      <c r="B1035" s="115">
        <v>7.0000000000000002E-231</v>
      </c>
      <c r="C1035" t="s">
        <v>5050</v>
      </c>
    </row>
    <row r="1036" spans="1:3">
      <c r="A1036" t="s">
        <v>2072</v>
      </c>
      <c r="B1036" s="115">
        <v>7.0000000000000002E-231</v>
      </c>
      <c r="C1036" t="s">
        <v>5050</v>
      </c>
    </row>
    <row r="1037" spans="1:3">
      <c r="A1037" t="s">
        <v>2080</v>
      </c>
      <c r="B1037" s="115">
        <v>7.0000000000000002E-231</v>
      </c>
      <c r="C1037" t="s">
        <v>5050</v>
      </c>
    </row>
    <row r="1038" spans="1:3">
      <c r="A1038" t="s">
        <v>2060</v>
      </c>
      <c r="B1038" s="115">
        <v>7.0000000000000002E-231</v>
      </c>
      <c r="C1038" t="s">
        <v>5050</v>
      </c>
    </row>
    <row r="1039" spans="1:3">
      <c r="A1039" t="s">
        <v>2042</v>
      </c>
      <c r="B1039" s="115">
        <v>7.0000000000000002E-231</v>
      </c>
      <c r="C1039" t="s">
        <v>5050</v>
      </c>
    </row>
    <row r="1040" spans="1:3">
      <c r="A1040" t="s">
        <v>2058</v>
      </c>
      <c r="B1040" s="115">
        <v>7.8999999999999997E-231</v>
      </c>
      <c r="C1040" t="s">
        <v>4599</v>
      </c>
    </row>
    <row r="1041" spans="1:3">
      <c r="A1041" t="s">
        <v>2130</v>
      </c>
      <c r="B1041" s="115">
        <v>7.9999999999999999E-231</v>
      </c>
      <c r="C1041" t="s">
        <v>5197</v>
      </c>
    </row>
    <row r="1042" spans="1:3">
      <c r="A1042" t="s">
        <v>5198</v>
      </c>
      <c r="B1042" s="115">
        <v>8.2000000000000003E-231</v>
      </c>
      <c r="C1042" t="s">
        <v>4596</v>
      </c>
    </row>
    <row r="1043" spans="1:3">
      <c r="A1043" t="s">
        <v>5199</v>
      </c>
      <c r="B1043" s="115">
        <v>8.3999999999999996E-231</v>
      </c>
      <c r="C1043" t="s">
        <v>4561</v>
      </c>
    </row>
    <row r="1044" spans="1:3">
      <c r="A1044" t="s">
        <v>1737</v>
      </c>
      <c r="B1044" s="115">
        <v>8.9999999999999996E-231</v>
      </c>
      <c r="C1044" t="s">
        <v>5200</v>
      </c>
    </row>
    <row r="1045" spans="1:3">
      <c r="A1045" t="s">
        <v>1716</v>
      </c>
      <c r="B1045" s="115">
        <v>1.2000000000000001E-230</v>
      </c>
      <c r="C1045" t="s">
        <v>5201</v>
      </c>
    </row>
    <row r="1046" spans="1:3">
      <c r="A1046" t="s">
        <v>2048</v>
      </c>
      <c r="B1046" s="115">
        <v>1.8999999999999999E-230</v>
      </c>
      <c r="C1046" t="s">
        <v>5050</v>
      </c>
    </row>
    <row r="1047" spans="1:3">
      <c r="A1047" t="s">
        <v>5202</v>
      </c>
      <c r="B1047" s="115">
        <v>2.1999999999999998E-230</v>
      </c>
      <c r="C1047" t="s">
        <v>4596</v>
      </c>
    </row>
    <row r="1048" spans="1:3">
      <c r="A1048" t="s">
        <v>5203</v>
      </c>
      <c r="B1048" s="115">
        <v>2.2999999999999998E-230</v>
      </c>
      <c r="C1048" t="s">
        <v>5204</v>
      </c>
    </row>
    <row r="1049" spans="1:3">
      <c r="A1049" t="s">
        <v>928</v>
      </c>
      <c r="B1049" s="115">
        <v>3.2E-230</v>
      </c>
      <c r="C1049" t="s">
        <v>4596</v>
      </c>
    </row>
    <row r="1050" spans="1:3">
      <c r="A1050" t="s">
        <v>2052</v>
      </c>
      <c r="B1050" s="115">
        <v>3.3999999999999999E-230</v>
      </c>
      <c r="C1050" t="s">
        <v>5050</v>
      </c>
    </row>
    <row r="1051" spans="1:3">
      <c r="A1051" t="s">
        <v>2050</v>
      </c>
      <c r="B1051" s="115">
        <v>3.3999999999999999E-230</v>
      </c>
      <c r="C1051" t="s">
        <v>5050</v>
      </c>
    </row>
    <row r="1052" spans="1:3">
      <c r="A1052" t="s">
        <v>5205</v>
      </c>
      <c r="B1052" s="115">
        <v>4.0000000000000002E-230</v>
      </c>
      <c r="C1052" t="s">
        <v>4596</v>
      </c>
    </row>
    <row r="1053" spans="1:3">
      <c r="A1053" t="s">
        <v>1740</v>
      </c>
      <c r="B1053" s="115">
        <v>4.0000000000000002E-230</v>
      </c>
      <c r="C1053" t="s">
        <v>5206</v>
      </c>
    </row>
    <row r="1054" spans="1:3">
      <c r="A1054" t="s">
        <v>1754</v>
      </c>
      <c r="B1054" s="115">
        <v>5.0999999999999999E-230</v>
      </c>
      <c r="C1054" t="s">
        <v>5207</v>
      </c>
    </row>
    <row r="1055" spans="1:3">
      <c r="A1055" t="s">
        <v>1756</v>
      </c>
      <c r="B1055" s="115">
        <v>5.0999999999999999E-230</v>
      </c>
      <c r="C1055" t="s">
        <v>5207</v>
      </c>
    </row>
    <row r="1056" spans="1:3">
      <c r="A1056" t="s">
        <v>1719</v>
      </c>
      <c r="B1056" s="115">
        <v>5.2000000000000003E-230</v>
      </c>
      <c r="C1056" t="s">
        <v>5208</v>
      </c>
    </row>
    <row r="1057" spans="1:3">
      <c r="A1057" t="s">
        <v>1710</v>
      </c>
      <c r="B1057" s="115">
        <v>5.2000000000000003E-230</v>
      </c>
      <c r="C1057" t="s">
        <v>4782</v>
      </c>
    </row>
    <row r="1058" spans="1:3">
      <c r="A1058" t="s">
        <v>1801</v>
      </c>
      <c r="B1058" s="115">
        <v>5.6999999999999997E-230</v>
      </c>
      <c r="C1058" t="s">
        <v>5168</v>
      </c>
    </row>
    <row r="1059" spans="1:3">
      <c r="A1059" t="s">
        <v>5209</v>
      </c>
      <c r="B1059" s="115">
        <v>1.0999999999999999E-229</v>
      </c>
      <c r="C1059" t="s">
        <v>5210</v>
      </c>
    </row>
    <row r="1060" spans="1:3">
      <c r="A1060" t="s">
        <v>1112</v>
      </c>
      <c r="B1060" s="115">
        <v>1.2E-229</v>
      </c>
      <c r="C1060" t="s">
        <v>4624</v>
      </c>
    </row>
    <row r="1061" spans="1:3">
      <c r="A1061" t="s">
        <v>2040</v>
      </c>
      <c r="B1061" s="115">
        <v>1.8E-229</v>
      </c>
      <c r="C1061" t="s">
        <v>5050</v>
      </c>
    </row>
    <row r="1062" spans="1:3">
      <c r="A1062" t="s">
        <v>2038</v>
      </c>
      <c r="B1062" s="115">
        <v>1.8E-229</v>
      </c>
      <c r="C1062" t="s">
        <v>5050</v>
      </c>
    </row>
    <row r="1063" spans="1:3">
      <c r="A1063" t="s">
        <v>922</v>
      </c>
      <c r="B1063" s="115">
        <v>2.6000000000000001E-229</v>
      </c>
      <c r="C1063" t="s">
        <v>4596</v>
      </c>
    </row>
    <row r="1064" spans="1:3">
      <c r="A1064" t="s">
        <v>1827</v>
      </c>
      <c r="B1064" s="115">
        <v>4.3000000000000001E-229</v>
      </c>
      <c r="C1064" t="s">
        <v>5185</v>
      </c>
    </row>
    <row r="1065" spans="1:3">
      <c r="A1065" t="s">
        <v>2036</v>
      </c>
      <c r="B1065" s="115">
        <v>6E-229</v>
      </c>
      <c r="C1065" t="s">
        <v>5050</v>
      </c>
    </row>
    <row r="1066" spans="1:3">
      <c r="A1066" t="s">
        <v>1805</v>
      </c>
      <c r="B1066" s="115">
        <v>7.3999999999999995E-229</v>
      </c>
      <c r="C1066" t="s">
        <v>5211</v>
      </c>
    </row>
    <row r="1067" spans="1:3">
      <c r="A1067" t="s">
        <v>1744</v>
      </c>
      <c r="B1067" s="115">
        <v>7.4999999999999999E-229</v>
      </c>
      <c r="C1067" t="s">
        <v>5179</v>
      </c>
    </row>
    <row r="1068" spans="1:3">
      <c r="A1068" t="s">
        <v>2034</v>
      </c>
      <c r="B1068" s="115">
        <v>8.7999999999999996E-229</v>
      </c>
      <c r="C1068" t="s">
        <v>5050</v>
      </c>
    </row>
    <row r="1069" spans="1:3">
      <c r="A1069" t="s">
        <v>2032</v>
      </c>
      <c r="B1069" s="115">
        <v>8.7999999999999996E-229</v>
      </c>
      <c r="C1069" t="s">
        <v>5050</v>
      </c>
    </row>
    <row r="1070" spans="1:3">
      <c r="A1070" t="s">
        <v>2044</v>
      </c>
      <c r="B1070" s="115">
        <v>1E-228</v>
      </c>
      <c r="C1070" t="s">
        <v>5050</v>
      </c>
    </row>
    <row r="1071" spans="1:3">
      <c r="A1071" t="s">
        <v>1516</v>
      </c>
      <c r="B1071" s="115">
        <v>1.3E-228</v>
      </c>
      <c r="C1071" t="s">
        <v>5212</v>
      </c>
    </row>
    <row r="1072" spans="1:3">
      <c r="A1072" t="s">
        <v>5213</v>
      </c>
      <c r="B1072" s="115">
        <v>1.6000000000000001E-228</v>
      </c>
      <c r="C1072" t="s">
        <v>4596</v>
      </c>
    </row>
    <row r="1073" spans="1:3">
      <c r="A1073" t="s">
        <v>5214</v>
      </c>
      <c r="B1073" s="115">
        <v>1.6000000000000001E-228</v>
      </c>
      <c r="C1073" t="s">
        <v>4596</v>
      </c>
    </row>
    <row r="1074" spans="1:3">
      <c r="A1074" t="s">
        <v>5215</v>
      </c>
      <c r="B1074" s="115">
        <v>1.6000000000000001E-228</v>
      </c>
      <c r="C1074" t="s">
        <v>4596</v>
      </c>
    </row>
    <row r="1075" spans="1:3">
      <c r="A1075" t="s">
        <v>5216</v>
      </c>
      <c r="B1075" s="115">
        <v>1.6000000000000001E-228</v>
      </c>
      <c r="C1075" t="s">
        <v>4596</v>
      </c>
    </row>
    <row r="1076" spans="1:3">
      <c r="A1076" t="s">
        <v>5217</v>
      </c>
      <c r="B1076" s="115">
        <v>1.6000000000000001E-228</v>
      </c>
      <c r="C1076" t="s">
        <v>4596</v>
      </c>
    </row>
    <row r="1077" spans="1:3">
      <c r="A1077" t="s">
        <v>5218</v>
      </c>
      <c r="B1077" s="115">
        <v>1.6000000000000001E-228</v>
      </c>
      <c r="C1077" t="s">
        <v>4596</v>
      </c>
    </row>
    <row r="1078" spans="1:3">
      <c r="A1078" t="s">
        <v>1706</v>
      </c>
      <c r="B1078" s="115">
        <v>3.3999999999999999E-228</v>
      </c>
      <c r="C1078" t="s">
        <v>5042</v>
      </c>
    </row>
    <row r="1079" spans="1:3">
      <c r="A1079" t="s">
        <v>1681</v>
      </c>
      <c r="B1079" s="115">
        <v>6.7999999999999998E-228</v>
      </c>
      <c r="C1079" t="s">
        <v>5219</v>
      </c>
    </row>
    <row r="1080" spans="1:3">
      <c r="A1080" t="s">
        <v>1822</v>
      </c>
      <c r="B1080" s="115">
        <v>9.1999999999999995E-228</v>
      </c>
      <c r="C1080" t="s">
        <v>5185</v>
      </c>
    </row>
    <row r="1081" spans="1:3">
      <c r="A1081" t="s">
        <v>1752</v>
      </c>
      <c r="B1081" s="115">
        <v>1.0999999999999999E-227</v>
      </c>
      <c r="C1081" t="s">
        <v>5210</v>
      </c>
    </row>
    <row r="1082" spans="1:3">
      <c r="A1082" t="s">
        <v>5220</v>
      </c>
      <c r="B1082" s="115">
        <v>2.3000000000000001E-227</v>
      </c>
      <c r="C1082" t="s">
        <v>5210</v>
      </c>
    </row>
    <row r="1083" spans="1:3">
      <c r="A1083" t="s">
        <v>5221</v>
      </c>
      <c r="B1083" s="115">
        <v>2.4E-227</v>
      </c>
      <c r="C1083" t="s">
        <v>4596</v>
      </c>
    </row>
    <row r="1084" spans="1:3">
      <c r="A1084" t="s">
        <v>5222</v>
      </c>
      <c r="B1084" s="115">
        <v>3.2999999999999999E-227</v>
      </c>
      <c r="C1084" t="s">
        <v>5223</v>
      </c>
    </row>
    <row r="1085" spans="1:3">
      <c r="A1085" t="s">
        <v>2132</v>
      </c>
      <c r="B1085" s="115">
        <v>6.4999999999999996E-227</v>
      </c>
      <c r="C1085" t="s">
        <v>5224</v>
      </c>
    </row>
    <row r="1086" spans="1:3">
      <c r="A1086" t="s">
        <v>1493</v>
      </c>
      <c r="B1086" s="115">
        <v>7.6000000000000002E-227</v>
      </c>
      <c r="C1086" t="s">
        <v>5212</v>
      </c>
    </row>
    <row r="1087" spans="1:3">
      <c r="A1087" t="s">
        <v>1524</v>
      </c>
      <c r="B1087" s="115">
        <v>1.2E-226</v>
      </c>
      <c r="C1087" t="s">
        <v>5225</v>
      </c>
    </row>
    <row r="1088" spans="1:3">
      <c r="A1088" t="s">
        <v>1508</v>
      </c>
      <c r="B1088" s="115">
        <v>4.9999999999999998E-226</v>
      </c>
      <c r="C1088" t="s">
        <v>5226</v>
      </c>
    </row>
    <row r="1089" spans="1:3">
      <c r="A1089" t="s">
        <v>5227</v>
      </c>
      <c r="B1089" s="115">
        <v>7.7999999999999995E-226</v>
      </c>
      <c r="C1089" t="s">
        <v>5228</v>
      </c>
    </row>
    <row r="1090" spans="1:3">
      <c r="A1090" t="s">
        <v>5229</v>
      </c>
      <c r="B1090" s="115">
        <v>8.2000000000000007E-226</v>
      </c>
      <c r="C1090" t="s">
        <v>5230</v>
      </c>
    </row>
    <row r="1091" spans="1:3">
      <c r="A1091" t="s">
        <v>5231</v>
      </c>
      <c r="B1091" s="115">
        <v>8.6999999999999997E-226</v>
      </c>
      <c r="C1091" t="s">
        <v>4639</v>
      </c>
    </row>
    <row r="1092" spans="1:3">
      <c r="A1092" t="s">
        <v>5232</v>
      </c>
      <c r="B1092" s="115">
        <v>9.2999999999999993E-226</v>
      </c>
      <c r="C1092" t="s">
        <v>4626</v>
      </c>
    </row>
    <row r="1093" spans="1:3">
      <c r="A1093" t="s">
        <v>1816</v>
      </c>
      <c r="B1093" s="115">
        <v>9.9999999999999996E-226</v>
      </c>
      <c r="C1093" t="s">
        <v>5185</v>
      </c>
    </row>
    <row r="1094" spans="1:3">
      <c r="A1094" t="s">
        <v>1158</v>
      </c>
      <c r="B1094" s="115">
        <v>1.4E-225</v>
      </c>
      <c r="C1094" t="s">
        <v>5233</v>
      </c>
    </row>
    <row r="1095" spans="1:3">
      <c r="A1095" t="s">
        <v>1153</v>
      </c>
      <c r="B1095" s="115">
        <v>1.9000000000000001E-225</v>
      </c>
      <c r="C1095" t="s">
        <v>5233</v>
      </c>
    </row>
    <row r="1096" spans="1:3">
      <c r="A1096" t="s">
        <v>1528</v>
      </c>
      <c r="B1096" s="115">
        <v>1.9000000000000001E-225</v>
      </c>
      <c r="C1096" t="s">
        <v>5234</v>
      </c>
    </row>
    <row r="1097" spans="1:3">
      <c r="A1097" t="s">
        <v>1504</v>
      </c>
      <c r="B1097" s="115">
        <v>3.9999999999999998E-225</v>
      </c>
      <c r="C1097" t="s">
        <v>5235</v>
      </c>
    </row>
    <row r="1098" spans="1:3">
      <c r="A1098" t="s">
        <v>2030</v>
      </c>
      <c r="B1098" s="115">
        <v>7.2000000000000002E-225</v>
      </c>
      <c r="C1098" t="s">
        <v>5050</v>
      </c>
    </row>
    <row r="1099" spans="1:3">
      <c r="A1099" t="s">
        <v>1510</v>
      </c>
      <c r="B1099" s="115">
        <v>7.3E-225</v>
      </c>
      <c r="C1099" t="s">
        <v>5226</v>
      </c>
    </row>
    <row r="1100" spans="1:3">
      <c r="A1100" t="s">
        <v>1495</v>
      </c>
      <c r="B1100" s="115">
        <v>8.0999999999999995E-225</v>
      </c>
      <c r="C1100" t="s">
        <v>5236</v>
      </c>
    </row>
    <row r="1101" spans="1:3">
      <c r="A1101" t="s">
        <v>1502</v>
      </c>
      <c r="B1101" s="115">
        <v>8.4999999999999998E-225</v>
      </c>
      <c r="C1101" t="s">
        <v>5235</v>
      </c>
    </row>
    <row r="1102" spans="1:3">
      <c r="A1102" t="s">
        <v>5237</v>
      </c>
      <c r="B1102" s="115">
        <v>8.9999999999999999E-225</v>
      </c>
      <c r="C1102" t="s">
        <v>5030</v>
      </c>
    </row>
    <row r="1103" spans="1:3">
      <c r="A1103" t="s">
        <v>1489</v>
      </c>
      <c r="B1103" s="115">
        <v>1E-224</v>
      </c>
      <c r="C1103" t="s">
        <v>5212</v>
      </c>
    </row>
    <row r="1104" spans="1:3">
      <c r="A1104" t="s">
        <v>1491</v>
      </c>
      <c r="B1104" s="115">
        <v>2.7999999999999998E-224</v>
      </c>
      <c r="C1104" t="s">
        <v>5212</v>
      </c>
    </row>
    <row r="1105" spans="1:3">
      <c r="A1105" t="s">
        <v>1518</v>
      </c>
      <c r="B1105" s="115">
        <v>6.6000000000000003E-224</v>
      </c>
      <c r="C1105" t="s">
        <v>5226</v>
      </c>
    </row>
    <row r="1106" spans="1:3">
      <c r="A1106" t="s">
        <v>1769</v>
      </c>
      <c r="B1106" s="115">
        <v>7.0000000000000004E-224</v>
      </c>
      <c r="C1106" t="s">
        <v>5238</v>
      </c>
    </row>
    <row r="1107" spans="1:3">
      <c r="A1107" t="s">
        <v>1742</v>
      </c>
      <c r="B1107" s="115">
        <v>1.9000000000000001E-223</v>
      </c>
      <c r="C1107" t="s">
        <v>5239</v>
      </c>
    </row>
    <row r="1108" spans="1:3">
      <c r="A1108" t="s">
        <v>1534</v>
      </c>
      <c r="B1108" s="115">
        <v>3.1000000000000002E-223</v>
      </c>
      <c r="C1108" t="s">
        <v>5234</v>
      </c>
    </row>
    <row r="1109" spans="1:3">
      <c r="A1109" t="s">
        <v>1532</v>
      </c>
      <c r="B1109" s="115">
        <v>3.1000000000000002E-223</v>
      </c>
      <c r="C1109" t="s">
        <v>5234</v>
      </c>
    </row>
    <row r="1110" spans="1:3">
      <c r="A1110" t="s">
        <v>1819</v>
      </c>
      <c r="B1110" s="115">
        <v>4.5999999999999999E-223</v>
      </c>
      <c r="C1110" t="s">
        <v>5185</v>
      </c>
    </row>
    <row r="1111" spans="1:3">
      <c r="A1111" t="s">
        <v>1522</v>
      </c>
      <c r="B1111" s="115">
        <v>1.2999999999999999E-222</v>
      </c>
      <c r="C1111" t="s">
        <v>5240</v>
      </c>
    </row>
    <row r="1112" spans="1:3">
      <c r="A1112" t="s">
        <v>1684</v>
      </c>
      <c r="B1112" s="115">
        <v>1.6E-222</v>
      </c>
      <c r="C1112" t="s">
        <v>5241</v>
      </c>
    </row>
    <row r="1113" spans="1:3">
      <c r="A1113" t="s">
        <v>1835</v>
      </c>
      <c r="B1113" s="115">
        <v>3.1999999999999999E-222</v>
      </c>
      <c r="C1113" t="s">
        <v>5185</v>
      </c>
    </row>
    <row r="1114" spans="1:3">
      <c r="A1114" t="s">
        <v>1831</v>
      </c>
      <c r="B1114" s="115">
        <v>3.1999999999999999E-222</v>
      </c>
      <c r="C1114" t="s">
        <v>5185</v>
      </c>
    </row>
    <row r="1115" spans="1:3">
      <c r="A1115" t="s">
        <v>5242</v>
      </c>
      <c r="B1115" s="115">
        <v>3.9000000000000001E-222</v>
      </c>
      <c r="C1115" t="s">
        <v>5069</v>
      </c>
    </row>
    <row r="1116" spans="1:3">
      <c r="A1116" t="s">
        <v>5243</v>
      </c>
      <c r="B1116" s="115">
        <v>4.7999999999999999E-222</v>
      </c>
      <c r="C1116" t="s">
        <v>5210</v>
      </c>
    </row>
    <row r="1117" spans="1:3">
      <c r="A1117" t="s">
        <v>1526</v>
      </c>
      <c r="B1117" s="115">
        <v>5.6999999999999996E-222</v>
      </c>
      <c r="C1117" t="s">
        <v>5212</v>
      </c>
    </row>
    <row r="1118" spans="1:3">
      <c r="A1118" t="s">
        <v>5244</v>
      </c>
      <c r="B1118" s="115">
        <v>7.3000000000000002E-222</v>
      </c>
      <c r="C1118" t="s">
        <v>5245</v>
      </c>
    </row>
    <row r="1119" spans="1:3">
      <c r="A1119" t="s">
        <v>1536</v>
      </c>
      <c r="B1119" s="115">
        <v>2E-221</v>
      </c>
      <c r="C1119" t="s">
        <v>5234</v>
      </c>
    </row>
    <row r="1120" spans="1:3">
      <c r="A1120" t="s">
        <v>5246</v>
      </c>
      <c r="B1120" s="115">
        <v>2.6000000000000002E-221</v>
      </c>
      <c r="C1120" t="s">
        <v>4596</v>
      </c>
    </row>
    <row r="1121" spans="1:3">
      <c r="A1121" t="s">
        <v>1499</v>
      </c>
      <c r="B1121" s="115">
        <v>3.0999999999999999E-221</v>
      </c>
      <c r="C1121" t="s">
        <v>5226</v>
      </c>
    </row>
    <row r="1122" spans="1:3">
      <c r="A1122" t="s">
        <v>1714</v>
      </c>
      <c r="B1122" s="115">
        <v>3.6999999999999999E-221</v>
      </c>
      <c r="C1122" t="s">
        <v>5247</v>
      </c>
    </row>
    <row r="1123" spans="1:3">
      <c r="A1123" t="s">
        <v>1484</v>
      </c>
      <c r="B1123" s="115">
        <v>6.0000000000000003E-221</v>
      </c>
      <c r="C1123" t="s">
        <v>5212</v>
      </c>
    </row>
    <row r="1124" spans="1:3">
      <c r="A1124" t="s">
        <v>1773</v>
      </c>
      <c r="B1124" s="115">
        <v>8.0000000000000001E-221</v>
      </c>
      <c r="C1124" t="s">
        <v>4708</v>
      </c>
    </row>
    <row r="1125" spans="1:3">
      <c r="A1125" t="s">
        <v>1512</v>
      </c>
      <c r="B1125" s="115">
        <v>1.2000000000000001E-220</v>
      </c>
      <c r="C1125" t="s">
        <v>5226</v>
      </c>
    </row>
    <row r="1126" spans="1:3">
      <c r="A1126" t="s">
        <v>1497</v>
      </c>
      <c r="B1126" s="115">
        <v>1.3E-220</v>
      </c>
      <c r="C1126" t="s">
        <v>5226</v>
      </c>
    </row>
    <row r="1127" spans="1:3">
      <c r="A1127" t="s">
        <v>2092</v>
      </c>
      <c r="B1127" s="115">
        <v>1.7E-220</v>
      </c>
      <c r="C1127" t="s">
        <v>5248</v>
      </c>
    </row>
    <row r="1128" spans="1:3">
      <c r="A1128" t="s">
        <v>1506</v>
      </c>
      <c r="B1128" s="115">
        <v>2E-220</v>
      </c>
      <c r="C1128" t="s">
        <v>5226</v>
      </c>
    </row>
    <row r="1129" spans="1:3">
      <c r="A1129" t="s">
        <v>1766</v>
      </c>
      <c r="B1129" s="115">
        <v>2.4000000000000001E-220</v>
      </c>
      <c r="C1129" t="s">
        <v>5249</v>
      </c>
    </row>
    <row r="1130" spans="1:3">
      <c r="A1130" t="s">
        <v>5250</v>
      </c>
      <c r="B1130" s="115">
        <v>2.7999999999999999E-220</v>
      </c>
      <c r="C1130" t="s">
        <v>4579</v>
      </c>
    </row>
    <row r="1131" spans="1:3">
      <c r="A1131" t="s">
        <v>1530</v>
      </c>
      <c r="B1131" s="115">
        <v>4.2999999999999998E-220</v>
      </c>
      <c r="C1131" t="s">
        <v>5234</v>
      </c>
    </row>
    <row r="1132" spans="1:3">
      <c r="A1132" t="s">
        <v>1771</v>
      </c>
      <c r="B1132" s="115">
        <v>6.4000000000000001E-220</v>
      </c>
      <c r="C1132" t="s">
        <v>4668</v>
      </c>
    </row>
    <row r="1133" spans="1:3">
      <c r="A1133" t="s">
        <v>2100</v>
      </c>
      <c r="B1133" s="115">
        <v>8.6999999999999995E-220</v>
      </c>
      <c r="C1133" t="s">
        <v>5251</v>
      </c>
    </row>
    <row r="1134" spans="1:3">
      <c r="A1134" t="s">
        <v>2102</v>
      </c>
      <c r="B1134" s="115">
        <v>8.6999999999999995E-220</v>
      </c>
      <c r="C1134" t="s">
        <v>5251</v>
      </c>
    </row>
    <row r="1135" spans="1:3">
      <c r="A1135" t="s">
        <v>2098</v>
      </c>
      <c r="B1135" s="115">
        <v>8.6999999999999995E-220</v>
      </c>
      <c r="C1135" t="s">
        <v>5251</v>
      </c>
    </row>
    <row r="1136" spans="1:3">
      <c r="A1136" t="s">
        <v>1833</v>
      </c>
      <c r="B1136" s="115">
        <v>1.2000000000000001E-219</v>
      </c>
      <c r="C1136" t="s">
        <v>5185</v>
      </c>
    </row>
    <row r="1137" spans="1:3">
      <c r="A1137" t="s">
        <v>5252</v>
      </c>
      <c r="B1137" s="115">
        <v>2.2999999999999999E-219</v>
      </c>
      <c r="C1137" t="s">
        <v>4610</v>
      </c>
    </row>
    <row r="1138" spans="1:3">
      <c r="A1138" t="s">
        <v>1775</v>
      </c>
      <c r="B1138" s="115">
        <v>2.4000000000000001E-219</v>
      </c>
      <c r="C1138" t="s">
        <v>4708</v>
      </c>
    </row>
    <row r="1139" spans="1:3">
      <c r="A1139" t="s">
        <v>5253</v>
      </c>
      <c r="B1139" s="115">
        <v>4.0000000000000001E-219</v>
      </c>
      <c r="C1139" t="s">
        <v>5254</v>
      </c>
    </row>
    <row r="1140" spans="1:3">
      <c r="A1140" t="s">
        <v>1520</v>
      </c>
      <c r="B1140" s="115">
        <v>5.3999999999999999E-219</v>
      </c>
      <c r="C1140" t="s">
        <v>5240</v>
      </c>
    </row>
    <row r="1141" spans="1:3">
      <c r="A1141" t="s">
        <v>1758</v>
      </c>
      <c r="B1141" s="115">
        <v>6.6000000000000005E-219</v>
      </c>
      <c r="C1141" t="s">
        <v>5255</v>
      </c>
    </row>
    <row r="1142" spans="1:3">
      <c r="A1142" t="s">
        <v>5256</v>
      </c>
      <c r="B1142" s="115">
        <v>1.6999999999999999E-218</v>
      </c>
      <c r="C1142" t="s">
        <v>5030</v>
      </c>
    </row>
    <row r="1143" spans="1:3">
      <c r="A1143" t="s">
        <v>1538</v>
      </c>
      <c r="B1143" s="115">
        <v>1.8999999999999999E-218</v>
      </c>
      <c r="C1143" t="s">
        <v>5234</v>
      </c>
    </row>
    <row r="1144" spans="1:3">
      <c r="A1144" t="s">
        <v>1540</v>
      </c>
      <c r="B1144" s="115">
        <v>1.8999999999999999E-218</v>
      </c>
      <c r="C1144" t="s">
        <v>5234</v>
      </c>
    </row>
    <row r="1145" spans="1:3">
      <c r="A1145" t="s">
        <v>1695</v>
      </c>
      <c r="B1145" s="115">
        <v>2.0000000000000001E-218</v>
      </c>
      <c r="C1145" t="s">
        <v>5257</v>
      </c>
    </row>
    <row r="1146" spans="1:3">
      <c r="A1146" t="s">
        <v>5258</v>
      </c>
      <c r="B1146" s="115">
        <v>2.4000000000000001E-218</v>
      </c>
      <c r="C1146" t="s">
        <v>4587</v>
      </c>
    </row>
    <row r="1147" spans="1:3">
      <c r="A1147" t="s">
        <v>1777</v>
      </c>
      <c r="B1147" s="115">
        <v>2.7E-218</v>
      </c>
      <c r="C1147" t="s">
        <v>4708</v>
      </c>
    </row>
    <row r="1148" spans="1:3">
      <c r="A1148" t="s">
        <v>5259</v>
      </c>
      <c r="B1148" s="115">
        <v>2.9999999999999998E-218</v>
      </c>
      <c r="C1148" t="s">
        <v>5030</v>
      </c>
    </row>
    <row r="1149" spans="1:3">
      <c r="A1149" t="s">
        <v>5260</v>
      </c>
      <c r="B1149" s="115">
        <v>3.9E-218</v>
      </c>
      <c r="C1149" t="s">
        <v>5254</v>
      </c>
    </row>
    <row r="1150" spans="1:3">
      <c r="A1150" t="s">
        <v>5261</v>
      </c>
      <c r="B1150" s="115">
        <v>1.1999999999999999E-217</v>
      </c>
      <c r="C1150" t="s">
        <v>4579</v>
      </c>
    </row>
    <row r="1151" spans="1:3">
      <c r="A1151" t="s">
        <v>1793</v>
      </c>
      <c r="B1151" s="115">
        <v>1.1999999999999999E-217</v>
      </c>
      <c r="C1151" t="s">
        <v>5262</v>
      </c>
    </row>
    <row r="1152" spans="1:3">
      <c r="A1152" t="s">
        <v>1791</v>
      </c>
      <c r="B1152" s="115">
        <v>1.1999999999999999E-217</v>
      </c>
      <c r="C1152" t="s">
        <v>5262</v>
      </c>
    </row>
    <row r="1153" spans="1:3">
      <c r="A1153" t="s">
        <v>5263</v>
      </c>
      <c r="B1153" s="115">
        <v>1.0999999999999999E-216</v>
      </c>
      <c r="C1153" t="s">
        <v>5264</v>
      </c>
    </row>
    <row r="1154" spans="1:3">
      <c r="A1154" t="s">
        <v>1762</v>
      </c>
      <c r="B1154" s="115">
        <v>1.7999999999999999E-216</v>
      </c>
      <c r="C1154" t="s">
        <v>5265</v>
      </c>
    </row>
    <row r="1155" spans="1:3">
      <c r="A1155" t="s">
        <v>5266</v>
      </c>
      <c r="B1155" s="115">
        <v>3.1000000000000002E-216</v>
      </c>
      <c r="C1155" t="s">
        <v>5267</v>
      </c>
    </row>
    <row r="1156" spans="1:3">
      <c r="A1156" t="s">
        <v>2836</v>
      </c>
      <c r="B1156" s="115">
        <v>4.7E-216</v>
      </c>
      <c r="C1156" t="s">
        <v>5268</v>
      </c>
    </row>
    <row r="1157" spans="1:3">
      <c r="A1157" t="s">
        <v>1898</v>
      </c>
      <c r="B1157" s="115">
        <v>5.8999999999999995E-216</v>
      </c>
      <c r="C1157" t="s">
        <v>4674</v>
      </c>
    </row>
    <row r="1158" spans="1:3">
      <c r="A1158" t="s">
        <v>1108</v>
      </c>
      <c r="B1158" s="115">
        <v>7.1000000000000004E-216</v>
      </c>
      <c r="C1158" t="s">
        <v>4852</v>
      </c>
    </row>
    <row r="1159" spans="1:3">
      <c r="A1159" t="s">
        <v>5269</v>
      </c>
      <c r="B1159" s="115">
        <v>7.3999999999999999E-216</v>
      </c>
      <c r="C1159" t="s">
        <v>5270</v>
      </c>
    </row>
    <row r="1160" spans="1:3">
      <c r="A1160" t="s">
        <v>2766</v>
      </c>
      <c r="B1160" s="115">
        <v>9.4E-216</v>
      </c>
      <c r="C1160" t="s">
        <v>5271</v>
      </c>
    </row>
    <row r="1161" spans="1:3">
      <c r="A1161" t="s">
        <v>1788</v>
      </c>
      <c r="B1161" s="115">
        <v>9.6999999999999996E-216</v>
      </c>
      <c r="C1161" t="s">
        <v>5262</v>
      </c>
    </row>
    <row r="1162" spans="1:3">
      <c r="A1162" t="s">
        <v>5272</v>
      </c>
      <c r="B1162" s="115">
        <v>1.3999999999999999E-215</v>
      </c>
      <c r="C1162" t="s">
        <v>5273</v>
      </c>
    </row>
    <row r="1163" spans="1:3">
      <c r="A1163" t="s">
        <v>1514</v>
      </c>
      <c r="B1163" s="115">
        <v>1.8999999999999999E-215</v>
      </c>
      <c r="C1163" t="s">
        <v>5274</v>
      </c>
    </row>
    <row r="1164" spans="1:3">
      <c r="A1164" t="s">
        <v>5275</v>
      </c>
      <c r="B1164" s="115">
        <v>3.5000000000000002E-215</v>
      </c>
      <c r="C1164" t="s">
        <v>4827</v>
      </c>
    </row>
    <row r="1165" spans="1:3">
      <c r="A1165" t="s">
        <v>1779</v>
      </c>
      <c r="B1165" s="115">
        <v>4.5999999999999998E-215</v>
      </c>
      <c r="C1165" t="s">
        <v>5276</v>
      </c>
    </row>
    <row r="1166" spans="1:3">
      <c r="A1166" t="s">
        <v>5277</v>
      </c>
      <c r="B1166" s="115">
        <v>5.5999999999999997E-215</v>
      </c>
      <c r="C1166" t="s">
        <v>5270</v>
      </c>
    </row>
    <row r="1167" spans="1:3">
      <c r="A1167" t="s">
        <v>5278</v>
      </c>
      <c r="B1167" s="115">
        <v>6.4000000000000003E-215</v>
      </c>
      <c r="C1167" t="s">
        <v>5267</v>
      </c>
    </row>
    <row r="1168" spans="1:3">
      <c r="A1168" t="s">
        <v>5279</v>
      </c>
      <c r="B1168" s="115">
        <v>8.6000000000000005E-215</v>
      </c>
      <c r="C1168" t="s">
        <v>5280</v>
      </c>
    </row>
    <row r="1169" spans="1:3">
      <c r="A1169" t="s">
        <v>5281</v>
      </c>
      <c r="B1169" s="115">
        <v>9.0000000000000002E-215</v>
      </c>
      <c r="C1169" t="s">
        <v>5270</v>
      </c>
    </row>
    <row r="1170" spans="1:3">
      <c r="A1170" t="s">
        <v>1813</v>
      </c>
      <c r="B1170" s="115">
        <v>1.2000000000000001E-214</v>
      </c>
      <c r="C1170" t="s">
        <v>5282</v>
      </c>
    </row>
    <row r="1171" spans="1:3">
      <c r="A1171" t="s">
        <v>2104</v>
      </c>
      <c r="B1171" s="115">
        <v>1.6000000000000001E-214</v>
      </c>
      <c r="C1171" t="s">
        <v>5283</v>
      </c>
    </row>
    <row r="1172" spans="1:3">
      <c r="A1172" t="s">
        <v>1795</v>
      </c>
      <c r="B1172" s="115">
        <v>2.2E-214</v>
      </c>
      <c r="C1172" t="s">
        <v>5284</v>
      </c>
    </row>
    <row r="1173" spans="1:3">
      <c r="A1173" t="s">
        <v>5285</v>
      </c>
      <c r="B1173" s="115">
        <v>3.3999999999999999E-214</v>
      </c>
      <c r="C1173" t="s">
        <v>5193</v>
      </c>
    </row>
    <row r="1174" spans="1:3">
      <c r="A1174" t="s">
        <v>5286</v>
      </c>
      <c r="B1174" s="115">
        <v>3.3000000000000003E-213</v>
      </c>
      <c r="C1174" t="s">
        <v>5287</v>
      </c>
    </row>
    <row r="1175" spans="1:3">
      <c r="A1175" t="s">
        <v>2833</v>
      </c>
      <c r="B1175" s="115">
        <v>3.7E-213</v>
      </c>
      <c r="C1175" t="s">
        <v>5268</v>
      </c>
    </row>
    <row r="1176" spans="1:3">
      <c r="A1176" t="s">
        <v>2106</v>
      </c>
      <c r="B1176" s="115">
        <v>8.3999999999999994E-213</v>
      </c>
      <c r="C1176" t="s">
        <v>5288</v>
      </c>
    </row>
    <row r="1177" spans="1:3">
      <c r="A1177" t="s">
        <v>5289</v>
      </c>
      <c r="B1177" s="115">
        <v>9.5000000000000006E-213</v>
      </c>
      <c r="C1177" t="s">
        <v>5290</v>
      </c>
    </row>
    <row r="1178" spans="1:3">
      <c r="A1178" t="s">
        <v>2838</v>
      </c>
      <c r="B1178" s="115">
        <v>1.3E-212</v>
      </c>
      <c r="C1178" t="s">
        <v>5268</v>
      </c>
    </row>
    <row r="1179" spans="1:3">
      <c r="A1179" t="s">
        <v>2843</v>
      </c>
      <c r="B1179" s="115">
        <v>1.3E-212</v>
      </c>
      <c r="C1179" t="s">
        <v>5268</v>
      </c>
    </row>
    <row r="1180" spans="1:3">
      <c r="A1180" t="s">
        <v>2841</v>
      </c>
      <c r="B1180" s="115">
        <v>1.3E-212</v>
      </c>
      <c r="C1180" t="s">
        <v>5268</v>
      </c>
    </row>
    <row r="1181" spans="1:3">
      <c r="A1181" t="s">
        <v>1785</v>
      </c>
      <c r="B1181" s="115">
        <v>6.0999999999999998E-212</v>
      </c>
      <c r="C1181" t="s">
        <v>5291</v>
      </c>
    </row>
    <row r="1182" spans="1:3">
      <c r="A1182" t="s">
        <v>2112</v>
      </c>
      <c r="B1182" s="115">
        <v>8.1E-212</v>
      </c>
      <c r="C1182" t="s">
        <v>5251</v>
      </c>
    </row>
    <row r="1183" spans="1:3">
      <c r="A1183" t="s">
        <v>5292</v>
      </c>
      <c r="B1183" s="115">
        <v>2.2999999999999999E-211</v>
      </c>
      <c r="C1183" t="s">
        <v>5293</v>
      </c>
    </row>
    <row r="1184" spans="1:3">
      <c r="A1184" t="s">
        <v>2110</v>
      </c>
      <c r="B1184" s="115">
        <v>2.2999999999999999E-211</v>
      </c>
      <c r="C1184" t="s">
        <v>5251</v>
      </c>
    </row>
    <row r="1185" spans="1:3">
      <c r="A1185" t="s">
        <v>5294</v>
      </c>
      <c r="B1185" s="115">
        <v>4.0000000000000003E-211</v>
      </c>
      <c r="C1185" t="s">
        <v>5273</v>
      </c>
    </row>
    <row r="1186" spans="1:3">
      <c r="A1186" t="s">
        <v>5295</v>
      </c>
      <c r="B1186" s="115">
        <v>8.0000000000000007E-211</v>
      </c>
      <c r="C1186" t="s">
        <v>5296</v>
      </c>
    </row>
    <row r="1187" spans="1:3">
      <c r="A1187" t="s">
        <v>2108</v>
      </c>
      <c r="B1187" s="115">
        <v>8.6000000000000001E-211</v>
      </c>
      <c r="C1187" t="s">
        <v>5251</v>
      </c>
    </row>
    <row r="1188" spans="1:3">
      <c r="A1188" t="s">
        <v>5297</v>
      </c>
      <c r="B1188" s="115">
        <v>1.6000000000000001E-210</v>
      </c>
      <c r="C1188" t="s">
        <v>5298</v>
      </c>
    </row>
    <row r="1189" spans="1:3">
      <c r="A1189" t="s">
        <v>5299</v>
      </c>
      <c r="B1189" s="115">
        <v>1.9E-210</v>
      </c>
      <c r="C1189" t="s">
        <v>5300</v>
      </c>
    </row>
    <row r="1190" spans="1:3">
      <c r="A1190" t="s">
        <v>5301</v>
      </c>
      <c r="B1190" s="115">
        <v>2.5000000000000001E-210</v>
      </c>
      <c r="C1190" t="s">
        <v>5298</v>
      </c>
    </row>
    <row r="1191" spans="1:3">
      <c r="A1191" t="s">
        <v>2831</v>
      </c>
      <c r="B1191" s="115">
        <v>3.5000000000000002E-210</v>
      </c>
      <c r="C1191" t="s">
        <v>5268</v>
      </c>
    </row>
    <row r="1192" spans="1:3">
      <c r="A1192" t="s">
        <v>1098</v>
      </c>
      <c r="B1192" s="115">
        <v>4.8999999999999998E-210</v>
      </c>
      <c r="C1192" t="s">
        <v>5302</v>
      </c>
    </row>
    <row r="1193" spans="1:3">
      <c r="A1193" t="s">
        <v>2825</v>
      </c>
      <c r="B1193" s="115">
        <v>7.4999999999999997E-210</v>
      </c>
      <c r="C1193" t="s">
        <v>5268</v>
      </c>
    </row>
    <row r="1194" spans="1:3">
      <c r="A1194" t="s">
        <v>1783</v>
      </c>
      <c r="B1194" s="115">
        <v>9.6000000000000002E-210</v>
      </c>
      <c r="C1194" t="s">
        <v>5303</v>
      </c>
    </row>
    <row r="1195" spans="1:3">
      <c r="A1195" t="s">
        <v>2768</v>
      </c>
      <c r="B1195" s="115">
        <v>1.1E-209</v>
      </c>
      <c r="C1195" t="s">
        <v>5268</v>
      </c>
    </row>
    <row r="1196" spans="1:3">
      <c r="A1196" t="s">
        <v>5304</v>
      </c>
      <c r="B1196" s="115">
        <v>2.9999999999999999E-209</v>
      </c>
      <c r="C1196" t="s">
        <v>5305</v>
      </c>
    </row>
    <row r="1197" spans="1:3">
      <c r="A1197" t="s">
        <v>2829</v>
      </c>
      <c r="B1197" s="115">
        <v>5.2999999999999998E-209</v>
      </c>
      <c r="C1197" t="s">
        <v>5268</v>
      </c>
    </row>
    <row r="1198" spans="1:3">
      <c r="A1198" t="s">
        <v>2827</v>
      </c>
      <c r="B1198" s="115">
        <v>5.2999999999999998E-209</v>
      </c>
      <c r="C1198" t="s">
        <v>5268</v>
      </c>
    </row>
    <row r="1199" spans="1:3">
      <c r="A1199" t="s">
        <v>2725</v>
      </c>
      <c r="B1199" s="115">
        <v>1.1E-208</v>
      </c>
      <c r="C1199" t="s">
        <v>5306</v>
      </c>
    </row>
    <row r="1200" spans="1:3">
      <c r="A1200" t="s">
        <v>2711</v>
      </c>
      <c r="B1200" s="115">
        <v>1.4E-208</v>
      </c>
      <c r="C1200" t="s">
        <v>5306</v>
      </c>
    </row>
    <row r="1201" spans="1:3">
      <c r="A1201" t="s">
        <v>2730</v>
      </c>
      <c r="B1201" s="115">
        <v>4.7000000000000003E-207</v>
      </c>
      <c r="C1201" t="s">
        <v>5307</v>
      </c>
    </row>
    <row r="1202" spans="1:3">
      <c r="A1202" t="s">
        <v>2728</v>
      </c>
      <c r="B1202" s="115">
        <v>7.9999999999999994E-207</v>
      </c>
      <c r="C1202" t="s">
        <v>5306</v>
      </c>
    </row>
    <row r="1203" spans="1:3">
      <c r="A1203" t="s">
        <v>5308</v>
      </c>
      <c r="B1203" s="115">
        <v>3.0000000000000002E-206</v>
      </c>
      <c r="C1203" t="s">
        <v>5309</v>
      </c>
    </row>
    <row r="1204" spans="1:3">
      <c r="A1204" t="s">
        <v>2851</v>
      </c>
      <c r="B1204" s="115">
        <v>6.1000000000000005E-206</v>
      </c>
      <c r="C1204" t="s">
        <v>5310</v>
      </c>
    </row>
    <row r="1205" spans="1:3">
      <c r="A1205" t="s">
        <v>2845</v>
      </c>
      <c r="B1205" s="115">
        <v>1.2000000000000001E-205</v>
      </c>
      <c r="C1205" t="s">
        <v>5310</v>
      </c>
    </row>
    <row r="1206" spans="1:3">
      <c r="A1206" t="s">
        <v>2857</v>
      </c>
      <c r="B1206" s="115">
        <v>1.9E-205</v>
      </c>
      <c r="C1206" t="s">
        <v>5310</v>
      </c>
    </row>
    <row r="1207" spans="1:3">
      <c r="A1207" t="s">
        <v>2863</v>
      </c>
      <c r="B1207" s="115">
        <v>2.0999999999999998E-205</v>
      </c>
      <c r="C1207" t="s">
        <v>5310</v>
      </c>
    </row>
    <row r="1208" spans="1:3">
      <c r="A1208" t="s">
        <v>2859</v>
      </c>
      <c r="B1208" s="115">
        <v>2.0999999999999998E-205</v>
      </c>
      <c r="C1208" t="s">
        <v>5310</v>
      </c>
    </row>
    <row r="1209" spans="1:3">
      <c r="A1209" t="s">
        <v>2855</v>
      </c>
      <c r="B1209" s="115">
        <v>2.0999999999999998E-205</v>
      </c>
      <c r="C1209" t="s">
        <v>5310</v>
      </c>
    </row>
    <row r="1210" spans="1:3">
      <c r="A1210" t="s">
        <v>2853</v>
      </c>
      <c r="B1210" s="115">
        <v>2.0999999999999998E-205</v>
      </c>
      <c r="C1210" t="s">
        <v>5310</v>
      </c>
    </row>
    <row r="1211" spans="1:3">
      <c r="A1211" t="s">
        <v>2849</v>
      </c>
      <c r="B1211" s="115">
        <v>4.1000000000000003E-205</v>
      </c>
      <c r="C1211" t="s">
        <v>5310</v>
      </c>
    </row>
    <row r="1212" spans="1:3">
      <c r="A1212" t="s">
        <v>2721</v>
      </c>
      <c r="B1212" s="115">
        <v>6.5999999999999998E-205</v>
      </c>
      <c r="C1212" t="s">
        <v>5311</v>
      </c>
    </row>
    <row r="1213" spans="1:3">
      <c r="A1213" t="s">
        <v>2723</v>
      </c>
      <c r="B1213" s="115">
        <v>6.5999999999999998E-205</v>
      </c>
      <c r="C1213" t="s">
        <v>5311</v>
      </c>
    </row>
    <row r="1214" spans="1:3">
      <c r="A1214" t="s">
        <v>2804</v>
      </c>
      <c r="B1214" s="115">
        <v>7.7000000000000001E-205</v>
      </c>
      <c r="C1214" t="s">
        <v>5268</v>
      </c>
    </row>
    <row r="1215" spans="1:3">
      <c r="A1215" t="s">
        <v>2762</v>
      </c>
      <c r="B1215" s="115">
        <v>8.9999999999999991E-205</v>
      </c>
      <c r="C1215" t="s">
        <v>5271</v>
      </c>
    </row>
    <row r="1216" spans="1:3">
      <c r="A1216" t="s">
        <v>2799</v>
      </c>
      <c r="B1216" s="115">
        <v>1.2999999999999999E-204</v>
      </c>
      <c r="C1216" t="s">
        <v>5312</v>
      </c>
    </row>
    <row r="1217" spans="1:3">
      <c r="A1217" t="s">
        <v>2759</v>
      </c>
      <c r="B1217" s="115">
        <v>2.1000000000000001E-204</v>
      </c>
      <c r="C1217" t="s">
        <v>5271</v>
      </c>
    </row>
    <row r="1218" spans="1:3">
      <c r="A1218" t="s">
        <v>2777</v>
      </c>
      <c r="B1218" s="115">
        <v>2.4E-204</v>
      </c>
      <c r="C1218" t="s">
        <v>5271</v>
      </c>
    </row>
    <row r="1219" spans="1:3">
      <c r="A1219" t="s">
        <v>2732</v>
      </c>
      <c r="B1219" s="115">
        <v>2.8E-204</v>
      </c>
      <c r="C1219" t="s">
        <v>5306</v>
      </c>
    </row>
    <row r="1220" spans="1:3">
      <c r="A1220" t="s">
        <v>5313</v>
      </c>
      <c r="B1220" s="115">
        <v>6.0999999999999997E-204</v>
      </c>
      <c r="C1220" t="s">
        <v>5314</v>
      </c>
    </row>
    <row r="1221" spans="1:3">
      <c r="A1221" t="s">
        <v>2718</v>
      </c>
      <c r="B1221" s="115">
        <v>7.1999999999999993E-204</v>
      </c>
      <c r="C1221" t="s">
        <v>5311</v>
      </c>
    </row>
    <row r="1222" spans="1:3">
      <c r="A1222" t="s">
        <v>2861</v>
      </c>
      <c r="B1222" s="115">
        <v>7.5999999999999997E-204</v>
      </c>
      <c r="C1222" t="s">
        <v>5310</v>
      </c>
    </row>
    <row r="1223" spans="1:3">
      <c r="A1223" t="s">
        <v>2734</v>
      </c>
      <c r="B1223" s="115">
        <v>1.5000000000000001E-203</v>
      </c>
      <c r="C1223" t="s">
        <v>5306</v>
      </c>
    </row>
    <row r="1224" spans="1:3">
      <c r="A1224" t="s">
        <v>2809</v>
      </c>
      <c r="B1224" s="115">
        <v>4.5000000000000002E-203</v>
      </c>
      <c r="C1224" t="s">
        <v>5268</v>
      </c>
    </row>
    <row r="1225" spans="1:3">
      <c r="A1225" t="s">
        <v>5315</v>
      </c>
      <c r="B1225" s="115">
        <v>5.0999999999999998E-203</v>
      </c>
      <c r="C1225" t="s">
        <v>5316</v>
      </c>
    </row>
    <row r="1226" spans="1:3">
      <c r="A1226" t="s">
        <v>5317</v>
      </c>
      <c r="B1226" s="115">
        <v>6.1999999999999995E-203</v>
      </c>
      <c r="C1226" t="s">
        <v>5318</v>
      </c>
    </row>
    <row r="1227" spans="1:3">
      <c r="A1227" t="s">
        <v>1689</v>
      </c>
      <c r="B1227" s="115">
        <v>7.4E-203</v>
      </c>
      <c r="C1227" t="s">
        <v>5319</v>
      </c>
    </row>
    <row r="1228" spans="1:3">
      <c r="A1228" t="s">
        <v>2788</v>
      </c>
      <c r="B1228" s="115">
        <v>9.0000000000000003E-203</v>
      </c>
      <c r="C1228" t="s">
        <v>5306</v>
      </c>
    </row>
    <row r="1229" spans="1:3">
      <c r="A1229" t="s">
        <v>2704</v>
      </c>
      <c r="B1229" s="115">
        <v>1.4000000000000001E-202</v>
      </c>
      <c r="C1229" t="s">
        <v>5306</v>
      </c>
    </row>
    <row r="1230" spans="1:3">
      <c r="A1230" t="s">
        <v>2702</v>
      </c>
      <c r="B1230" s="115">
        <v>1.4000000000000001E-202</v>
      </c>
      <c r="C1230" t="s">
        <v>5306</v>
      </c>
    </row>
    <row r="1231" spans="1:3">
      <c r="A1231" t="s">
        <v>2847</v>
      </c>
      <c r="B1231" s="115">
        <v>1.4000000000000001E-202</v>
      </c>
      <c r="C1231" t="s">
        <v>5310</v>
      </c>
    </row>
    <row r="1232" spans="1:3">
      <c r="A1232" t="s">
        <v>5320</v>
      </c>
      <c r="B1232" s="115">
        <v>1.6000000000000001E-202</v>
      </c>
      <c r="C1232" t="s">
        <v>5321</v>
      </c>
    </row>
    <row r="1233" spans="1:3">
      <c r="A1233" t="s">
        <v>5322</v>
      </c>
      <c r="B1233" s="115">
        <v>4.4000000000000002E-202</v>
      </c>
      <c r="C1233" t="s">
        <v>5316</v>
      </c>
    </row>
    <row r="1234" spans="1:3">
      <c r="A1234" t="s">
        <v>5323</v>
      </c>
      <c r="B1234" s="115">
        <v>4.5000000000000004E-202</v>
      </c>
      <c r="C1234" t="s">
        <v>5268</v>
      </c>
    </row>
    <row r="1235" spans="1:3">
      <c r="A1235" t="s">
        <v>2822</v>
      </c>
      <c r="B1235" s="115">
        <v>4.9999999999999997E-202</v>
      </c>
      <c r="C1235" t="s">
        <v>5324</v>
      </c>
    </row>
    <row r="1236" spans="1:3">
      <c r="A1236" t="s">
        <v>5325</v>
      </c>
      <c r="B1236" s="115">
        <v>5.1E-202</v>
      </c>
      <c r="C1236" t="s">
        <v>5316</v>
      </c>
    </row>
    <row r="1237" spans="1:3">
      <c r="A1237" t="s">
        <v>2780</v>
      </c>
      <c r="B1237" s="115">
        <v>6.1000000000000004E-202</v>
      </c>
      <c r="C1237" t="s">
        <v>5271</v>
      </c>
    </row>
    <row r="1238" spans="1:3">
      <c r="A1238" t="s">
        <v>2581</v>
      </c>
      <c r="B1238" s="115">
        <v>2.4000000000000001E-201</v>
      </c>
      <c r="C1238" t="s">
        <v>5326</v>
      </c>
    </row>
    <row r="1239" spans="1:3">
      <c r="A1239" t="s">
        <v>2782</v>
      </c>
      <c r="B1239" s="115">
        <v>9.6000000000000004E-201</v>
      </c>
      <c r="C1239" t="s">
        <v>5271</v>
      </c>
    </row>
    <row r="1240" spans="1:3">
      <c r="A1240" t="s">
        <v>2791</v>
      </c>
      <c r="B1240" s="115">
        <v>1.9E-200</v>
      </c>
      <c r="C1240" t="s">
        <v>5306</v>
      </c>
    </row>
    <row r="1241" spans="1:3">
      <c r="A1241" t="s">
        <v>5327</v>
      </c>
      <c r="B1241" s="115">
        <v>3.6000000000000002E-200</v>
      </c>
      <c r="C1241" t="s">
        <v>5328</v>
      </c>
    </row>
    <row r="1242" spans="1:3">
      <c r="A1242" t="s">
        <v>5329</v>
      </c>
      <c r="B1242" s="115">
        <v>1.0999999999999999E-199</v>
      </c>
      <c r="C1242" t="s">
        <v>5316</v>
      </c>
    </row>
    <row r="1243" spans="1:3">
      <c r="A1243" t="s">
        <v>1693</v>
      </c>
      <c r="B1243" s="115">
        <v>1.4999999999999999E-199</v>
      </c>
      <c r="C1243" t="s">
        <v>5319</v>
      </c>
    </row>
    <row r="1244" spans="1:3">
      <c r="A1244" t="s">
        <v>1691</v>
      </c>
      <c r="B1244" s="115">
        <v>2.4999999999999998E-199</v>
      </c>
      <c r="C1244" t="s">
        <v>5319</v>
      </c>
    </row>
    <row r="1245" spans="1:3">
      <c r="A1245" t="s">
        <v>5330</v>
      </c>
      <c r="B1245" s="115">
        <v>3.4999999999999999E-199</v>
      </c>
      <c r="C1245" t="s">
        <v>5331</v>
      </c>
    </row>
    <row r="1246" spans="1:3">
      <c r="A1246" t="s">
        <v>5332</v>
      </c>
      <c r="B1246" s="115">
        <v>8.7999999999999994E-199</v>
      </c>
      <c r="C1246" t="s">
        <v>5321</v>
      </c>
    </row>
    <row r="1247" spans="1:3">
      <c r="A1247" t="s">
        <v>5333</v>
      </c>
      <c r="B1247" s="115">
        <v>9.8999999999999998E-199</v>
      </c>
      <c r="C1247" t="s">
        <v>5331</v>
      </c>
    </row>
    <row r="1248" spans="1:3">
      <c r="A1248" t="s">
        <v>2706</v>
      </c>
      <c r="B1248" s="115">
        <v>5.2000000000000001E-198</v>
      </c>
      <c r="C1248" t="s">
        <v>5334</v>
      </c>
    </row>
    <row r="1249" spans="1:3">
      <c r="A1249" t="s">
        <v>5335</v>
      </c>
      <c r="B1249" s="115">
        <v>1.1E-197</v>
      </c>
      <c r="C1249" t="s">
        <v>5321</v>
      </c>
    </row>
    <row r="1250" spans="1:3">
      <c r="A1250" t="s">
        <v>2795</v>
      </c>
      <c r="B1250" s="115">
        <v>1.5000000000000001E-197</v>
      </c>
      <c r="C1250" t="s">
        <v>5336</v>
      </c>
    </row>
    <row r="1251" spans="1:3">
      <c r="A1251" t="s">
        <v>2797</v>
      </c>
      <c r="B1251" s="115">
        <v>1.5000000000000001E-197</v>
      </c>
      <c r="C1251" t="s">
        <v>5336</v>
      </c>
    </row>
    <row r="1252" spans="1:3">
      <c r="A1252" t="s">
        <v>5337</v>
      </c>
      <c r="B1252" s="115">
        <v>2.2E-197</v>
      </c>
      <c r="C1252" t="s">
        <v>5331</v>
      </c>
    </row>
    <row r="1253" spans="1:3">
      <c r="A1253" t="s">
        <v>2682</v>
      </c>
      <c r="B1253" s="115">
        <v>3.8999999999999999E-197</v>
      </c>
      <c r="C1253" t="s">
        <v>5310</v>
      </c>
    </row>
    <row r="1254" spans="1:3">
      <c r="A1254" t="s">
        <v>2756</v>
      </c>
      <c r="B1254" s="115">
        <v>4.6000000000000001E-197</v>
      </c>
      <c r="C1254" t="s">
        <v>5310</v>
      </c>
    </row>
    <row r="1255" spans="1:3">
      <c r="A1255" t="s">
        <v>2784</v>
      </c>
      <c r="B1255" s="115">
        <v>4.9000000000000002E-197</v>
      </c>
      <c r="C1255" t="s">
        <v>5338</v>
      </c>
    </row>
    <row r="1256" spans="1:3">
      <c r="A1256" t="s">
        <v>5339</v>
      </c>
      <c r="B1256" s="115">
        <v>5.2999999999999997E-197</v>
      </c>
      <c r="C1256" t="s">
        <v>5340</v>
      </c>
    </row>
    <row r="1257" spans="1:3">
      <c r="A1257" t="s">
        <v>5341</v>
      </c>
      <c r="B1257" s="115">
        <v>6.8999999999999996E-197</v>
      </c>
      <c r="C1257" t="s">
        <v>5321</v>
      </c>
    </row>
    <row r="1258" spans="1:3">
      <c r="A1258" t="s">
        <v>5342</v>
      </c>
      <c r="B1258" s="115">
        <v>7.5999999999999998E-197</v>
      </c>
      <c r="C1258" t="s">
        <v>5331</v>
      </c>
    </row>
    <row r="1259" spans="1:3">
      <c r="A1259" t="s">
        <v>5343</v>
      </c>
      <c r="B1259" s="115">
        <v>1.1000000000000001E-196</v>
      </c>
      <c r="C1259" t="s">
        <v>5331</v>
      </c>
    </row>
    <row r="1260" spans="1:3">
      <c r="A1260" t="s">
        <v>5344</v>
      </c>
      <c r="B1260" s="115">
        <v>3.8000000000000001E-196</v>
      </c>
      <c r="C1260" t="s">
        <v>5018</v>
      </c>
    </row>
    <row r="1261" spans="1:3">
      <c r="A1261" t="s">
        <v>5345</v>
      </c>
      <c r="B1261" s="115">
        <v>4.1000000000000002E-196</v>
      </c>
      <c r="C1261" t="s">
        <v>5321</v>
      </c>
    </row>
    <row r="1262" spans="1:3">
      <c r="A1262" t="s">
        <v>5346</v>
      </c>
      <c r="B1262" s="115">
        <v>6.6999999999999995E-196</v>
      </c>
      <c r="C1262" t="s">
        <v>5331</v>
      </c>
    </row>
    <row r="1263" spans="1:3">
      <c r="A1263" t="s">
        <v>5347</v>
      </c>
      <c r="B1263" s="115">
        <v>7.4000000000000002E-196</v>
      </c>
      <c r="C1263" t="s">
        <v>5331</v>
      </c>
    </row>
    <row r="1264" spans="1:3">
      <c r="A1264" t="s">
        <v>5348</v>
      </c>
      <c r="B1264" s="115">
        <v>9.6000000000000008E-196</v>
      </c>
      <c r="C1264" t="s">
        <v>5349</v>
      </c>
    </row>
    <row r="1265" spans="1:3">
      <c r="A1265" t="s">
        <v>2819</v>
      </c>
      <c r="B1265" s="115">
        <v>1.1E-195</v>
      </c>
      <c r="C1265" t="s">
        <v>5350</v>
      </c>
    </row>
    <row r="1266" spans="1:3">
      <c r="A1266" t="s">
        <v>2612</v>
      </c>
      <c r="B1266" s="115">
        <v>1.2E-195</v>
      </c>
      <c r="C1266" t="s">
        <v>5338</v>
      </c>
    </row>
    <row r="1267" spans="1:3">
      <c r="A1267" t="s">
        <v>5351</v>
      </c>
      <c r="B1267" s="115">
        <v>1.7E-195</v>
      </c>
      <c r="C1267" t="s">
        <v>5331</v>
      </c>
    </row>
    <row r="1268" spans="1:3">
      <c r="A1268" t="s">
        <v>5352</v>
      </c>
      <c r="B1268" s="115">
        <v>1.7E-195</v>
      </c>
      <c r="C1268" t="s">
        <v>5331</v>
      </c>
    </row>
    <row r="1269" spans="1:3">
      <c r="A1269" t="s">
        <v>5353</v>
      </c>
      <c r="B1269" s="115">
        <v>1.1000000000000001E-194</v>
      </c>
      <c r="C1269" t="s">
        <v>5354</v>
      </c>
    </row>
    <row r="1270" spans="1:3">
      <c r="A1270" t="s">
        <v>2814</v>
      </c>
      <c r="B1270" s="115">
        <v>2.0999999999999999E-194</v>
      </c>
      <c r="C1270" t="s">
        <v>5355</v>
      </c>
    </row>
    <row r="1271" spans="1:3">
      <c r="A1271" t="s">
        <v>2608</v>
      </c>
      <c r="B1271" s="115">
        <v>2.0999999999999999E-194</v>
      </c>
      <c r="C1271" t="s">
        <v>5356</v>
      </c>
    </row>
    <row r="1272" spans="1:3">
      <c r="A1272" t="s">
        <v>5357</v>
      </c>
      <c r="B1272" s="115">
        <v>2.0999999999999999E-194</v>
      </c>
      <c r="C1272" t="s">
        <v>5358</v>
      </c>
    </row>
    <row r="1273" spans="1:3">
      <c r="A1273" t="s">
        <v>2686</v>
      </c>
      <c r="B1273" s="115">
        <v>2.3E-194</v>
      </c>
      <c r="C1273" t="s">
        <v>5268</v>
      </c>
    </row>
    <row r="1274" spans="1:3">
      <c r="A1274" t="s">
        <v>5359</v>
      </c>
      <c r="B1274" s="115">
        <v>2.8999999999999997E-194</v>
      </c>
      <c r="C1274" t="s">
        <v>5331</v>
      </c>
    </row>
    <row r="1275" spans="1:3">
      <c r="A1275" t="s">
        <v>5360</v>
      </c>
      <c r="B1275" s="115">
        <v>4.1999999999999999E-194</v>
      </c>
      <c r="C1275" t="s">
        <v>5331</v>
      </c>
    </row>
    <row r="1276" spans="1:3">
      <c r="A1276" t="s">
        <v>5361</v>
      </c>
      <c r="B1276" s="115">
        <v>6.5000000000000002E-194</v>
      </c>
      <c r="C1276" t="s">
        <v>5331</v>
      </c>
    </row>
    <row r="1277" spans="1:3">
      <c r="A1277" t="s">
        <v>2811</v>
      </c>
      <c r="B1277" s="115">
        <v>1E-193</v>
      </c>
      <c r="C1277" t="s">
        <v>5355</v>
      </c>
    </row>
    <row r="1278" spans="1:3">
      <c r="A1278" t="s">
        <v>2736</v>
      </c>
      <c r="B1278" s="115">
        <v>1.4000000000000001E-193</v>
      </c>
      <c r="C1278" t="s">
        <v>5362</v>
      </c>
    </row>
    <row r="1279" spans="1:3">
      <c r="A1279" t="s">
        <v>2689</v>
      </c>
      <c r="B1279" s="115">
        <v>1.5E-193</v>
      </c>
      <c r="C1279" t="s">
        <v>5268</v>
      </c>
    </row>
    <row r="1280" spans="1:3">
      <c r="A1280" t="s">
        <v>2614</v>
      </c>
      <c r="B1280" s="115">
        <v>1.7000000000000001E-193</v>
      </c>
      <c r="C1280" t="s">
        <v>5363</v>
      </c>
    </row>
    <row r="1281" spans="1:3">
      <c r="A1281" t="s">
        <v>5364</v>
      </c>
      <c r="B1281" s="115">
        <v>2.3000000000000001E-193</v>
      </c>
      <c r="C1281" t="s">
        <v>5331</v>
      </c>
    </row>
    <row r="1282" spans="1:3">
      <c r="A1282" t="s">
        <v>2806</v>
      </c>
      <c r="B1282" s="115">
        <v>2.6999999999999999E-193</v>
      </c>
      <c r="C1282" t="s">
        <v>5268</v>
      </c>
    </row>
    <row r="1283" spans="1:3">
      <c r="A1283" t="s">
        <v>2816</v>
      </c>
      <c r="B1283" s="115">
        <v>3.8E-193</v>
      </c>
      <c r="C1283" t="s">
        <v>5268</v>
      </c>
    </row>
    <row r="1284" spans="1:3">
      <c r="A1284" t="s">
        <v>5365</v>
      </c>
      <c r="B1284" s="115">
        <v>4.7999999999999998E-193</v>
      </c>
      <c r="C1284" t="s">
        <v>5366</v>
      </c>
    </row>
    <row r="1285" spans="1:3">
      <c r="A1285" t="s">
        <v>2610</v>
      </c>
      <c r="B1285" s="115">
        <v>6.5000000000000004E-193</v>
      </c>
      <c r="C1285" t="s">
        <v>5338</v>
      </c>
    </row>
    <row r="1286" spans="1:3">
      <c r="A1286" t="s">
        <v>2674</v>
      </c>
      <c r="B1286" s="115">
        <v>6.5999999999999998E-193</v>
      </c>
      <c r="C1286" t="s">
        <v>5271</v>
      </c>
    </row>
    <row r="1287" spans="1:3">
      <c r="A1287" t="s">
        <v>5367</v>
      </c>
      <c r="B1287" s="115">
        <v>6.7000000000000001E-193</v>
      </c>
      <c r="C1287" t="s">
        <v>5340</v>
      </c>
    </row>
    <row r="1288" spans="1:3">
      <c r="A1288" t="s">
        <v>5368</v>
      </c>
      <c r="B1288" s="115">
        <v>1.0000000000000001E-192</v>
      </c>
      <c r="C1288" t="s">
        <v>5369</v>
      </c>
    </row>
    <row r="1289" spans="1:3">
      <c r="A1289" t="s">
        <v>2753</v>
      </c>
      <c r="B1289" s="115">
        <v>1.3000000000000001E-192</v>
      </c>
      <c r="C1289" t="s">
        <v>5370</v>
      </c>
    </row>
    <row r="1290" spans="1:3">
      <c r="A1290" t="s">
        <v>2677</v>
      </c>
      <c r="B1290" s="115">
        <v>1.9000000000000001E-192</v>
      </c>
      <c r="C1290" t="s">
        <v>5371</v>
      </c>
    </row>
    <row r="1291" spans="1:3">
      <c r="A1291" t="s">
        <v>5372</v>
      </c>
      <c r="B1291" s="115">
        <v>4.1999999999999999E-192</v>
      </c>
      <c r="C1291" t="s">
        <v>5373</v>
      </c>
    </row>
    <row r="1292" spans="1:3">
      <c r="A1292" t="s">
        <v>5374</v>
      </c>
      <c r="B1292" s="115">
        <v>4.3E-192</v>
      </c>
      <c r="C1292" t="s">
        <v>5306</v>
      </c>
    </row>
    <row r="1293" spans="1:3">
      <c r="A1293" t="s">
        <v>2793</v>
      </c>
      <c r="B1293" s="115">
        <v>5.0000000000000001E-192</v>
      </c>
      <c r="C1293" t="s">
        <v>5336</v>
      </c>
    </row>
    <row r="1294" spans="1:3">
      <c r="A1294" t="s">
        <v>5375</v>
      </c>
      <c r="B1294" s="115">
        <v>1.1E-191</v>
      </c>
      <c r="C1294" t="s">
        <v>5321</v>
      </c>
    </row>
    <row r="1295" spans="1:3">
      <c r="A1295" t="s">
        <v>2599</v>
      </c>
      <c r="B1295" s="115">
        <v>1.4000000000000001E-191</v>
      </c>
      <c r="C1295" t="s">
        <v>5356</v>
      </c>
    </row>
    <row r="1296" spans="1:3">
      <c r="A1296" t="s">
        <v>5376</v>
      </c>
      <c r="B1296" s="115">
        <v>3.5000000000000001E-191</v>
      </c>
      <c r="C1296" t="s">
        <v>5356</v>
      </c>
    </row>
    <row r="1297" spans="1:3">
      <c r="A1297" t="s">
        <v>2606</v>
      </c>
      <c r="B1297" s="115">
        <v>4.9E-191</v>
      </c>
      <c r="C1297" t="s">
        <v>5338</v>
      </c>
    </row>
    <row r="1298" spans="1:3">
      <c r="A1298" t="s">
        <v>2693</v>
      </c>
      <c r="B1298" s="115">
        <v>7.0000000000000001E-191</v>
      </c>
      <c r="C1298" t="s">
        <v>5377</v>
      </c>
    </row>
    <row r="1299" spans="1:3">
      <c r="A1299" t="s">
        <v>5378</v>
      </c>
      <c r="B1299" s="115">
        <v>7.9E-191</v>
      </c>
      <c r="C1299" t="s">
        <v>5379</v>
      </c>
    </row>
    <row r="1300" spans="1:3">
      <c r="A1300" t="s">
        <v>5380</v>
      </c>
      <c r="B1300" s="115">
        <v>1.4E-190</v>
      </c>
      <c r="C1300" t="s">
        <v>5331</v>
      </c>
    </row>
    <row r="1301" spans="1:3">
      <c r="A1301" t="s">
        <v>2695</v>
      </c>
      <c r="B1301" s="115">
        <v>1.4999999999999999E-190</v>
      </c>
      <c r="C1301" t="s">
        <v>5311</v>
      </c>
    </row>
    <row r="1302" spans="1:3">
      <c r="A1302" t="s">
        <v>5381</v>
      </c>
      <c r="B1302" s="115">
        <v>3.7999999999999998E-190</v>
      </c>
      <c r="C1302" t="s">
        <v>5321</v>
      </c>
    </row>
    <row r="1303" spans="1:3">
      <c r="A1303" t="s">
        <v>5382</v>
      </c>
      <c r="B1303" s="115">
        <v>6.1999999999999999E-190</v>
      </c>
      <c r="C1303" t="s">
        <v>5331</v>
      </c>
    </row>
    <row r="1304" spans="1:3">
      <c r="A1304" t="s">
        <v>5383</v>
      </c>
      <c r="B1304" s="115">
        <v>8.2000000000000004E-190</v>
      </c>
      <c r="C1304" t="s">
        <v>5349</v>
      </c>
    </row>
    <row r="1305" spans="1:3">
      <c r="A1305" t="s">
        <v>5384</v>
      </c>
      <c r="B1305" s="115">
        <v>9.1999999999999997E-190</v>
      </c>
      <c r="C1305" t="s">
        <v>5385</v>
      </c>
    </row>
    <row r="1306" spans="1:3">
      <c r="A1306" t="s">
        <v>5386</v>
      </c>
      <c r="B1306" s="115">
        <v>1.2999999999999999E-189</v>
      </c>
      <c r="C1306" t="s">
        <v>5331</v>
      </c>
    </row>
    <row r="1307" spans="1:3">
      <c r="A1307" t="s">
        <v>5387</v>
      </c>
      <c r="B1307" s="115">
        <v>1.2999999999999999E-189</v>
      </c>
      <c r="C1307" t="s">
        <v>5388</v>
      </c>
    </row>
    <row r="1308" spans="1:3">
      <c r="A1308" t="s">
        <v>2714</v>
      </c>
      <c r="B1308" s="115">
        <v>1.2999999999999999E-189</v>
      </c>
      <c r="C1308" t="s">
        <v>5389</v>
      </c>
    </row>
    <row r="1309" spans="1:3">
      <c r="A1309" t="s">
        <v>5390</v>
      </c>
      <c r="B1309" s="115">
        <v>1.9000000000000001E-189</v>
      </c>
      <c r="C1309" t="s">
        <v>5321</v>
      </c>
    </row>
    <row r="1310" spans="1:3">
      <c r="A1310" t="s">
        <v>5391</v>
      </c>
      <c r="B1310" s="115">
        <v>2.0000000000000001E-189</v>
      </c>
      <c r="C1310" t="s">
        <v>5369</v>
      </c>
    </row>
    <row r="1311" spans="1:3">
      <c r="A1311" t="s">
        <v>5392</v>
      </c>
      <c r="B1311" s="115">
        <v>2.5999999999999999E-189</v>
      </c>
      <c r="C1311" t="s">
        <v>5321</v>
      </c>
    </row>
    <row r="1312" spans="1:3">
      <c r="A1312" t="s">
        <v>5393</v>
      </c>
      <c r="B1312" s="115">
        <v>2.6999999999999999E-189</v>
      </c>
      <c r="C1312" t="s">
        <v>5369</v>
      </c>
    </row>
    <row r="1313" spans="1:3">
      <c r="A1313" t="s">
        <v>2691</v>
      </c>
      <c r="B1313" s="115">
        <v>3.4000000000000001E-189</v>
      </c>
      <c r="C1313" t="s">
        <v>5394</v>
      </c>
    </row>
    <row r="1314" spans="1:3">
      <c r="A1314" t="s">
        <v>5395</v>
      </c>
      <c r="B1314" s="115">
        <v>4.4999999999999996E-189</v>
      </c>
      <c r="C1314" t="s">
        <v>5321</v>
      </c>
    </row>
    <row r="1315" spans="1:3">
      <c r="A1315" t="s">
        <v>5396</v>
      </c>
      <c r="B1315" s="115">
        <v>4.6999999999999997E-189</v>
      </c>
      <c r="C1315" t="s">
        <v>5331</v>
      </c>
    </row>
    <row r="1316" spans="1:3">
      <c r="A1316" t="s">
        <v>2591</v>
      </c>
      <c r="B1316" s="115">
        <v>6.4000000000000001E-189</v>
      </c>
      <c r="C1316" t="s">
        <v>5397</v>
      </c>
    </row>
    <row r="1317" spans="1:3">
      <c r="A1317" t="s">
        <v>5398</v>
      </c>
      <c r="B1317" s="115">
        <v>8.1000000000000006E-189</v>
      </c>
      <c r="C1317" t="s">
        <v>5349</v>
      </c>
    </row>
    <row r="1318" spans="1:3">
      <c r="A1318" t="s">
        <v>5399</v>
      </c>
      <c r="B1318" s="115">
        <v>1.7000000000000001E-188</v>
      </c>
      <c r="C1318" t="s">
        <v>5400</v>
      </c>
    </row>
    <row r="1319" spans="1:3">
      <c r="A1319" t="s">
        <v>2802</v>
      </c>
      <c r="B1319" s="115">
        <v>2.0999999999999999E-188</v>
      </c>
      <c r="C1319" t="s">
        <v>5356</v>
      </c>
    </row>
    <row r="1320" spans="1:3">
      <c r="A1320" t="s">
        <v>5401</v>
      </c>
      <c r="B1320" s="115">
        <v>2.0999999999999999E-188</v>
      </c>
      <c r="C1320" t="s">
        <v>5369</v>
      </c>
    </row>
    <row r="1321" spans="1:3">
      <c r="A1321" t="s">
        <v>5402</v>
      </c>
      <c r="B1321" s="115">
        <v>2.0999999999999999E-188</v>
      </c>
      <c r="C1321" t="s">
        <v>5369</v>
      </c>
    </row>
    <row r="1322" spans="1:3">
      <c r="A1322" t="s">
        <v>5403</v>
      </c>
      <c r="B1322" s="115">
        <v>2.7000000000000001E-188</v>
      </c>
      <c r="C1322" t="s">
        <v>5321</v>
      </c>
    </row>
    <row r="1323" spans="1:3">
      <c r="A1323" t="s">
        <v>5404</v>
      </c>
      <c r="B1323" s="115">
        <v>2.8000000000000001E-188</v>
      </c>
      <c r="C1323" t="s">
        <v>5356</v>
      </c>
    </row>
    <row r="1324" spans="1:3">
      <c r="A1324" t="s">
        <v>5405</v>
      </c>
      <c r="B1324" s="115">
        <v>4.2999999999999999E-188</v>
      </c>
      <c r="C1324" t="s">
        <v>5311</v>
      </c>
    </row>
    <row r="1325" spans="1:3">
      <c r="A1325" t="s">
        <v>5406</v>
      </c>
      <c r="B1325" s="115">
        <v>4.4999999999999999E-188</v>
      </c>
      <c r="C1325" t="s">
        <v>5331</v>
      </c>
    </row>
    <row r="1326" spans="1:3">
      <c r="A1326" t="s">
        <v>5407</v>
      </c>
      <c r="B1326" s="115">
        <v>5.0000000000000001E-188</v>
      </c>
      <c r="C1326" t="s">
        <v>5369</v>
      </c>
    </row>
    <row r="1327" spans="1:3">
      <c r="A1327" t="s">
        <v>5408</v>
      </c>
      <c r="B1327" s="115">
        <v>5.0000000000000001E-188</v>
      </c>
      <c r="C1327" t="s">
        <v>5369</v>
      </c>
    </row>
    <row r="1328" spans="1:3">
      <c r="A1328" t="s">
        <v>5409</v>
      </c>
      <c r="B1328" s="115">
        <v>5.8000000000000003E-188</v>
      </c>
      <c r="C1328" t="s">
        <v>5400</v>
      </c>
    </row>
    <row r="1329" spans="1:3">
      <c r="A1329" t="s">
        <v>5410</v>
      </c>
      <c r="B1329" s="115">
        <v>6.0000000000000003E-188</v>
      </c>
      <c r="C1329" t="s">
        <v>5331</v>
      </c>
    </row>
    <row r="1330" spans="1:3">
      <c r="A1330" t="s">
        <v>1657</v>
      </c>
      <c r="B1330" s="115">
        <v>6.6999999999999999E-188</v>
      </c>
      <c r="C1330" t="s">
        <v>5411</v>
      </c>
    </row>
    <row r="1331" spans="1:3">
      <c r="A1331" t="s">
        <v>5412</v>
      </c>
      <c r="B1331" s="115">
        <v>1E-187</v>
      </c>
      <c r="C1331" t="s">
        <v>5331</v>
      </c>
    </row>
    <row r="1332" spans="1:3">
      <c r="A1332" t="s">
        <v>5413</v>
      </c>
      <c r="B1332" s="115">
        <v>1.4000000000000001E-187</v>
      </c>
      <c r="C1332" t="s">
        <v>5414</v>
      </c>
    </row>
    <row r="1333" spans="1:3">
      <c r="A1333" t="s">
        <v>2521</v>
      </c>
      <c r="B1333" s="115">
        <v>1.5999999999999999E-187</v>
      </c>
      <c r="C1333" t="s">
        <v>5415</v>
      </c>
    </row>
    <row r="1334" spans="1:3">
      <c r="A1334" t="s">
        <v>5416</v>
      </c>
      <c r="B1334" s="115">
        <v>1.8E-187</v>
      </c>
      <c r="C1334" t="s">
        <v>5417</v>
      </c>
    </row>
    <row r="1335" spans="1:3">
      <c r="A1335" t="s">
        <v>5418</v>
      </c>
      <c r="B1335" s="115">
        <v>2.7000000000000001E-187</v>
      </c>
      <c r="C1335" t="s">
        <v>5331</v>
      </c>
    </row>
    <row r="1336" spans="1:3">
      <c r="A1336" t="s">
        <v>5419</v>
      </c>
      <c r="B1336" s="115">
        <v>3.4999999999999998E-187</v>
      </c>
      <c r="C1336" t="s">
        <v>5331</v>
      </c>
    </row>
    <row r="1337" spans="1:3">
      <c r="A1337" t="s">
        <v>5420</v>
      </c>
      <c r="B1337" s="115">
        <v>5.3E-187</v>
      </c>
      <c r="C1337" t="s">
        <v>5321</v>
      </c>
    </row>
    <row r="1338" spans="1:3">
      <c r="A1338" t="s">
        <v>5421</v>
      </c>
      <c r="B1338" s="115">
        <v>7.0999999999999997E-187</v>
      </c>
      <c r="C1338" t="s">
        <v>5331</v>
      </c>
    </row>
    <row r="1339" spans="1:3">
      <c r="A1339" t="s">
        <v>5422</v>
      </c>
      <c r="B1339" s="115">
        <v>7.6999999999999996E-187</v>
      </c>
      <c r="C1339" t="s">
        <v>5321</v>
      </c>
    </row>
    <row r="1340" spans="1:3">
      <c r="A1340" t="s">
        <v>5423</v>
      </c>
      <c r="B1340" s="115">
        <v>9.9999999999999991E-187</v>
      </c>
      <c r="C1340" t="s">
        <v>5321</v>
      </c>
    </row>
    <row r="1341" spans="1:3">
      <c r="A1341" t="s">
        <v>5424</v>
      </c>
      <c r="B1341" s="115">
        <v>1.5000000000000001E-186</v>
      </c>
      <c r="C1341" t="s">
        <v>5321</v>
      </c>
    </row>
    <row r="1342" spans="1:3">
      <c r="A1342" t="s">
        <v>2773</v>
      </c>
      <c r="B1342" s="115">
        <v>1.8999999999999999E-186</v>
      </c>
      <c r="C1342" t="s">
        <v>5271</v>
      </c>
    </row>
    <row r="1343" spans="1:3">
      <c r="A1343" t="s">
        <v>5425</v>
      </c>
      <c r="B1343" s="115">
        <v>1.9999999999999998E-186</v>
      </c>
      <c r="C1343" t="s">
        <v>5321</v>
      </c>
    </row>
    <row r="1344" spans="1:3">
      <c r="A1344" t="s">
        <v>5426</v>
      </c>
      <c r="B1344" s="115">
        <v>2.7999999999999998E-186</v>
      </c>
      <c r="C1344" t="s">
        <v>5366</v>
      </c>
    </row>
    <row r="1345" spans="1:3">
      <c r="A1345" t="s">
        <v>5427</v>
      </c>
      <c r="B1345" s="115">
        <v>4.2999999999999999E-186</v>
      </c>
      <c r="C1345" t="s">
        <v>5321</v>
      </c>
    </row>
    <row r="1346" spans="1:3">
      <c r="A1346" t="s">
        <v>5428</v>
      </c>
      <c r="B1346" s="115">
        <v>4.4000000000000003E-186</v>
      </c>
      <c r="C1346" t="s">
        <v>5321</v>
      </c>
    </row>
    <row r="1347" spans="1:3">
      <c r="A1347" t="s">
        <v>2523</v>
      </c>
      <c r="B1347" s="115">
        <v>4.6000000000000002E-186</v>
      </c>
      <c r="C1347" t="s">
        <v>5429</v>
      </c>
    </row>
    <row r="1348" spans="1:3">
      <c r="A1348" t="s">
        <v>2666</v>
      </c>
      <c r="B1348" s="115">
        <v>4.8999999999999996E-186</v>
      </c>
      <c r="C1348" t="s">
        <v>5430</v>
      </c>
    </row>
    <row r="1349" spans="1:3">
      <c r="A1349" t="s">
        <v>5431</v>
      </c>
      <c r="B1349" s="115">
        <v>4.8999999999999996E-186</v>
      </c>
      <c r="C1349" t="s">
        <v>5331</v>
      </c>
    </row>
    <row r="1350" spans="1:3">
      <c r="A1350" t="s">
        <v>2579</v>
      </c>
      <c r="B1350" s="115">
        <v>6.0000000000000003E-186</v>
      </c>
      <c r="C1350" t="s">
        <v>5432</v>
      </c>
    </row>
    <row r="1351" spans="1:3">
      <c r="A1351" t="s">
        <v>2574</v>
      </c>
      <c r="B1351" s="115">
        <v>9.4999999999999998E-186</v>
      </c>
      <c r="C1351" t="s">
        <v>5433</v>
      </c>
    </row>
    <row r="1352" spans="1:3">
      <c r="A1352" t="s">
        <v>2680</v>
      </c>
      <c r="B1352" s="115">
        <v>1.6999999999999999E-185</v>
      </c>
      <c r="C1352" t="s">
        <v>5309</v>
      </c>
    </row>
    <row r="1353" spans="1:3">
      <c r="A1353" t="s">
        <v>5434</v>
      </c>
      <c r="B1353" s="115">
        <v>3.0000000000000003E-185</v>
      </c>
      <c r="C1353" t="s">
        <v>5331</v>
      </c>
    </row>
    <row r="1354" spans="1:3">
      <c r="A1354" t="s">
        <v>2527</v>
      </c>
      <c r="B1354" s="115">
        <v>3.1999999999999997E-185</v>
      </c>
      <c r="C1354" t="s">
        <v>5429</v>
      </c>
    </row>
    <row r="1355" spans="1:3">
      <c r="A1355" t="s">
        <v>5435</v>
      </c>
      <c r="B1355" s="115">
        <v>4.3000000000000001E-185</v>
      </c>
      <c r="C1355" t="s">
        <v>5331</v>
      </c>
    </row>
    <row r="1356" spans="1:3">
      <c r="A1356" t="s">
        <v>2547</v>
      </c>
      <c r="B1356" s="115">
        <v>1.7E-184</v>
      </c>
      <c r="C1356" t="s">
        <v>5430</v>
      </c>
    </row>
    <row r="1357" spans="1:3">
      <c r="A1357" t="s">
        <v>5436</v>
      </c>
      <c r="B1357" s="115">
        <v>2.2999999999999999E-184</v>
      </c>
      <c r="C1357" t="s">
        <v>5400</v>
      </c>
    </row>
    <row r="1358" spans="1:3">
      <c r="A1358" t="s">
        <v>5437</v>
      </c>
      <c r="B1358" s="115">
        <v>2.2999999999999999E-184</v>
      </c>
      <c r="C1358" t="s">
        <v>5400</v>
      </c>
    </row>
    <row r="1359" spans="1:3">
      <c r="A1359" t="s">
        <v>2550</v>
      </c>
      <c r="B1359" s="115">
        <v>3.1000000000000002E-184</v>
      </c>
      <c r="C1359" t="s">
        <v>5433</v>
      </c>
    </row>
    <row r="1360" spans="1:3">
      <c r="A1360" t="s">
        <v>5438</v>
      </c>
      <c r="B1360" s="115">
        <v>4.1E-184</v>
      </c>
      <c r="C1360" t="s">
        <v>5369</v>
      </c>
    </row>
    <row r="1361" spans="1:3">
      <c r="A1361" t="s">
        <v>2548</v>
      </c>
      <c r="B1361" s="115">
        <v>4.1E-184</v>
      </c>
      <c r="C1361" t="s">
        <v>5430</v>
      </c>
    </row>
    <row r="1362" spans="1:3">
      <c r="A1362" t="s">
        <v>5439</v>
      </c>
      <c r="B1362" s="115">
        <v>6.2000000000000004E-184</v>
      </c>
      <c r="C1362" t="s">
        <v>5321</v>
      </c>
    </row>
    <row r="1363" spans="1:3">
      <c r="A1363" t="s">
        <v>2578</v>
      </c>
      <c r="B1363" s="115">
        <v>1.7000000000000001E-183</v>
      </c>
      <c r="C1363" t="s">
        <v>5433</v>
      </c>
    </row>
    <row r="1364" spans="1:3">
      <c r="A1364" t="s">
        <v>5440</v>
      </c>
      <c r="B1364" s="115">
        <v>2.7000000000000001E-183</v>
      </c>
      <c r="C1364" t="s">
        <v>5417</v>
      </c>
    </row>
    <row r="1365" spans="1:3">
      <c r="A1365" t="s">
        <v>5441</v>
      </c>
      <c r="B1365" s="115">
        <v>2.9999999999999998E-183</v>
      </c>
      <c r="C1365" t="s">
        <v>5400</v>
      </c>
    </row>
    <row r="1366" spans="1:3">
      <c r="A1366" t="s">
        <v>5442</v>
      </c>
      <c r="B1366" s="115">
        <v>2.9999999999999998E-183</v>
      </c>
      <c r="C1366" t="s">
        <v>5331</v>
      </c>
    </row>
    <row r="1367" spans="1:3">
      <c r="A1367" t="s">
        <v>2541</v>
      </c>
      <c r="B1367" s="115">
        <v>3.3E-183</v>
      </c>
      <c r="C1367" t="s">
        <v>5430</v>
      </c>
    </row>
    <row r="1368" spans="1:3">
      <c r="A1368" t="s">
        <v>5443</v>
      </c>
      <c r="B1368" s="115">
        <v>3.3E-183</v>
      </c>
      <c r="C1368" t="s">
        <v>5311</v>
      </c>
    </row>
    <row r="1369" spans="1:3">
      <c r="A1369" t="s">
        <v>2771</v>
      </c>
      <c r="B1369" s="115">
        <v>4.3000000000000002E-183</v>
      </c>
      <c r="C1369" t="s">
        <v>5271</v>
      </c>
    </row>
    <row r="1370" spans="1:3">
      <c r="A1370" t="s">
        <v>2604</v>
      </c>
      <c r="B1370" s="115">
        <v>1.4E-182</v>
      </c>
      <c r="C1370" t="s">
        <v>5349</v>
      </c>
    </row>
    <row r="1371" spans="1:3">
      <c r="A1371" t="s">
        <v>2549</v>
      </c>
      <c r="B1371" s="115">
        <v>1.6999999999999999E-182</v>
      </c>
      <c r="C1371" t="s">
        <v>5430</v>
      </c>
    </row>
    <row r="1372" spans="1:3">
      <c r="A1372" t="s">
        <v>2576</v>
      </c>
      <c r="B1372" s="115">
        <v>9.8000000000000006E-182</v>
      </c>
      <c r="C1372" t="s">
        <v>5433</v>
      </c>
    </row>
    <row r="1373" spans="1:3">
      <c r="A1373" t="s">
        <v>5444</v>
      </c>
      <c r="B1373" s="115">
        <v>2.6E-181</v>
      </c>
      <c r="C1373" t="s">
        <v>5358</v>
      </c>
    </row>
    <row r="1374" spans="1:3">
      <c r="A1374" t="s">
        <v>5445</v>
      </c>
      <c r="B1374" s="115">
        <v>6.2999999999999998E-181</v>
      </c>
      <c r="C1374" t="s">
        <v>5446</v>
      </c>
    </row>
    <row r="1375" spans="1:3">
      <c r="A1375" t="s">
        <v>5447</v>
      </c>
      <c r="B1375" s="115">
        <v>9.6000000000000005E-181</v>
      </c>
      <c r="C1375" t="s">
        <v>5448</v>
      </c>
    </row>
    <row r="1376" spans="1:3">
      <c r="A1376" t="s">
        <v>5449</v>
      </c>
      <c r="B1376" s="115">
        <v>1.9E-180</v>
      </c>
      <c r="C1376" t="s">
        <v>5450</v>
      </c>
    </row>
    <row r="1377" spans="1:3">
      <c r="A1377" t="s">
        <v>5451</v>
      </c>
      <c r="B1377" s="115">
        <v>1.9E-180</v>
      </c>
      <c r="C1377" t="s">
        <v>5450</v>
      </c>
    </row>
    <row r="1378" spans="1:3">
      <c r="A1378" t="s">
        <v>5452</v>
      </c>
      <c r="B1378" s="115">
        <v>4.0999999999999999E-180</v>
      </c>
      <c r="C1378" t="s">
        <v>5448</v>
      </c>
    </row>
    <row r="1379" spans="1:3">
      <c r="A1379" t="s">
        <v>2530</v>
      </c>
      <c r="B1379" s="115">
        <v>8.7000000000000007E-180</v>
      </c>
      <c r="C1379" t="s">
        <v>5453</v>
      </c>
    </row>
    <row r="1380" spans="1:3">
      <c r="A1380" t="s">
        <v>2544</v>
      </c>
      <c r="B1380" s="115">
        <v>1.2E-179</v>
      </c>
      <c r="C1380" t="s">
        <v>5433</v>
      </c>
    </row>
    <row r="1381" spans="1:3">
      <c r="A1381" t="s">
        <v>2567</v>
      </c>
      <c r="B1381" s="115">
        <v>2.2E-179</v>
      </c>
      <c r="C1381" t="s">
        <v>5433</v>
      </c>
    </row>
    <row r="1382" spans="1:3">
      <c r="A1382" t="s">
        <v>5454</v>
      </c>
      <c r="B1382" s="115">
        <v>3.3999999999999997E-179</v>
      </c>
      <c r="C1382" t="s">
        <v>5310</v>
      </c>
    </row>
    <row r="1383" spans="1:3">
      <c r="A1383" t="s">
        <v>2571</v>
      </c>
      <c r="B1383" s="115">
        <v>4.7000000000000003E-179</v>
      </c>
      <c r="C1383" t="s">
        <v>5455</v>
      </c>
    </row>
    <row r="1384" spans="1:3">
      <c r="A1384" t="s">
        <v>2569</v>
      </c>
      <c r="B1384" s="115">
        <v>4.7000000000000003E-179</v>
      </c>
      <c r="C1384" t="s">
        <v>5455</v>
      </c>
    </row>
    <row r="1385" spans="1:3">
      <c r="A1385" t="s">
        <v>2533</v>
      </c>
      <c r="B1385" s="115">
        <v>4.8999999999999999E-179</v>
      </c>
      <c r="C1385" t="s">
        <v>5453</v>
      </c>
    </row>
    <row r="1386" spans="1:3">
      <c r="A1386" t="s">
        <v>2479</v>
      </c>
      <c r="B1386" s="115">
        <v>5.3999999999999998E-179</v>
      </c>
      <c r="C1386" t="s">
        <v>5456</v>
      </c>
    </row>
    <row r="1387" spans="1:3">
      <c r="A1387" t="s">
        <v>2553</v>
      </c>
      <c r="B1387" s="115">
        <v>7.3999999999999998E-179</v>
      </c>
      <c r="C1387" t="s">
        <v>5430</v>
      </c>
    </row>
    <row r="1388" spans="1:3">
      <c r="A1388" t="s">
        <v>5457</v>
      </c>
      <c r="B1388" s="115">
        <v>1.2E-178</v>
      </c>
      <c r="C1388" t="s">
        <v>5458</v>
      </c>
    </row>
    <row r="1389" spans="1:3">
      <c r="A1389" t="s">
        <v>5459</v>
      </c>
      <c r="B1389" s="115">
        <v>1.6999999999999999E-178</v>
      </c>
      <c r="C1389" t="s">
        <v>5321</v>
      </c>
    </row>
    <row r="1390" spans="1:3">
      <c r="A1390" t="s">
        <v>5460</v>
      </c>
      <c r="B1390" s="115">
        <v>1.6999999999999999E-178</v>
      </c>
      <c r="C1390" t="s">
        <v>5321</v>
      </c>
    </row>
    <row r="1391" spans="1:3">
      <c r="A1391" t="s">
        <v>5461</v>
      </c>
      <c r="B1391" s="115">
        <v>1.6999999999999999E-178</v>
      </c>
      <c r="C1391" t="s">
        <v>5462</v>
      </c>
    </row>
    <row r="1392" spans="1:3">
      <c r="A1392" t="s">
        <v>5463</v>
      </c>
      <c r="B1392" s="115">
        <v>2.1E-178</v>
      </c>
      <c r="C1392" t="s">
        <v>5321</v>
      </c>
    </row>
    <row r="1393" spans="1:3">
      <c r="A1393" t="s">
        <v>5464</v>
      </c>
      <c r="B1393" s="115">
        <v>8.4E-178</v>
      </c>
      <c r="C1393" t="s">
        <v>5446</v>
      </c>
    </row>
    <row r="1394" spans="1:3">
      <c r="A1394" t="s">
        <v>5465</v>
      </c>
      <c r="B1394" s="115">
        <v>4.2E-177</v>
      </c>
      <c r="C1394" t="s">
        <v>5466</v>
      </c>
    </row>
    <row r="1395" spans="1:3">
      <c r="A1395" t="s">
        <v>5467</v>
      </c>
      <c r="B1395" s="115">
        <v>4.5000000000000003E-177</v>
      </c>
      <c r="C1395" t="s">
        <v>5468</v>
      </c>
    </row>
    <row r="1396" spans="1:3">
      <c r="A1396" t="s">
        <v>5469</v>
      </c>
      <c r="B1396" s="115">
        <v>4.6999999999999997E-177</v>
      </c>
      <c r="C1396" t="s">
        <v>5470</v>
      </c>
    </row>
    <row r="1397" spans="1:3">
      <c r="A1397" t="s">
        <v>5471</v>
      </c>
      <c r="B1397" s="115">
        <v>1.2E-176</v>
      </c>
      <c r="C1397" t="s">
        <v>5472</v>
      </c>
    </row>
    <row r="1398" spans="1:3">
      <c r="A1398" t="s">
        <v>5473</v>
      </c>
      <c r="B1398" s="115">
        <v>2.3000000000000001E-176</v>
      </c>
      <c r="C1398" t="s">
        <v>5370</v>
      </c>
    </row>
    <row r="1399" spans="1:3">
      <c r="A1399" t="s">
        <v>5474</v>
      </c>
      <c r="B1399" s="115">
        <v>5E-176</v>
      </c>
      <c r="C1399" t="s">
        <v>5475</v>
      </c>
    </row>
    <row r="1400" spans="1:3">
      <c r="A1400" t="s">
        <v>2556</v>
      </c>
      <c r="B1400" s="115">
        <v>2.9E-175</v>
      </c>
      <c r="C1400" t="s">
        <v>5433</v>
      </c>
    </row>
    <row r="1401" spans="1:3">
      <c r="A1401" t="s">
        <v>5476</v>
      </c>
      <c r="B1401" s="115">
        <v>4.6E-175</v>
      </c>
      <c r="C1401" t="s">
        <v>5458</v>
      </c>
    </row>
    <row r="1402" spans="1:3">
      <c r="A1402" t="s">
        <v>5477</v>
      </c>
      <c r="B1402" s="115">
        <v>7.4E-175</v>
      </c>
      <c r="C1402" t="s">
        <v>5321</v>
      </c>
    </row>
    <row r="1403" spans="1:3">
      <c r="A1403" t="s">
        <v>5478</v>
      </c>
      <c r="B1403" s="115">
        <v>9.6E-175</v>
      </c>
      <c r="C1403" t="s">
        <v>5479</v>
      </c>
    </row>
    <row r="1404" spans="1:3">
      <c r="A1404" t="s">
        <v>5480</v>
      </c>
      <c r="B1404" s="115">
        <v>1.1000000000000001E-174</v>
      </c>
      <c r="C1404" t="s">
        <v>5481</v>
      </c>
    </row>
    <row r="1405" spans="1:3">
      <c r="A1405" t="s">
        <v>2560</v>
      </c>
      <c r="B1405" s="115">
        <v>1.2E-174</v>
      </c>
      <c r="C1405" t="s">
        <v>5433</v>
      </c>
    </row>
    <row r="1406" spans="1:3">
      <c r="A1406" t="s">
        <v>5482</v>
      </c>
      <c r="B1406" s="115">
        <v>1.3000000000000001E-174</v>
      </c>
      <c r="C1406" t="s">
        <v>5321</v>
      </c>
    </row>
    <row r="1407" spans="1:3">
      <c r="A1407" t="s">
        <v>5483</v>
      </c>
      <c r="B1407" s="115">
        <v>2.2000000000000002E-174</v>
      </c>
      <c r="C1407" t="s">
        <v>5466</v>
      </c>
    </row>
    <row r="1408" spans="1:3">
      <c r="A1408" t="s">
        <v>2538</v>
      </c>
      <c r="B1408" s="115">
        <v>2.9000000000000001E-174</v>
      </c>
      <c r="C1408" t="s">
        <v>5453</v>
      </c>
    </row>
    <row r="1409" spans="1:3">
      <c r="A1409" t="s">
        <v>5484</v>
      </c>
      <c r="B1409" s="115">
        <v>4E-174</v>
      </c>
      <c r="C1409" t="s">
        <v>5485</v>
      </c>
    </row>
    <row r="1410" spans="1:3">
      <c r="A1410" t="s">
        <v>5486</v>
      </c>
      <c r="B1410" s="115">
        <v>5.2000000000000004E-174</v>
      </c>
      <c r="C1410" t="s">
        <v>5487</v>
      </c>
    </row>
    <row r="1411" spans="1:3">
      <c r="A1411" t="s">
        <v>5488</v>
      </c>
      <c r="B1411" s="115">
        <v>8.6999999999999999E-174</v>
      </c>
      <c r="C1411" t="s">
        <v>5481</v>
      </c>
    </row>
    <row r="1412" spans="1:3">
      <c r="A1412" t="s">
        <v>5489</v>
      </c>
      <c r="B1412" s="115">
        <v>3.3999999999999999E-173</v>
      </c>
      <c r="C1412" t="s">
        <v>5490</v>
      </c>
    </row>
    <row r="1413" spans="1:3">
      <c r="A1413" t="s">
        <v>5491</v>
      </c>
      <c r="B1413" s="115">
        <v>8.4000000000000001E-173</v>
      </c>
      <c r="C1413" t="s">
        <v>5462</v>
      </c>
    </row>
    <row r="1414" spans="1:3">
      <c r="A1414" t="s">
        <v>2535</v>
      </c>
      <c r="B1414" s="115">
        <v>1.6000000000000001E-172</v>
      </c>
      <c r="C1414" t="s">
        <v>5453</v>
      </c>
    </row>
    <row r="1415" spans="1:3">
      <c r="A1415" t="s">
        <v>5492</v>
      </c>
      <c r="B1415" s="115">
        <v>4.4000000000000002E-172</v>
      </c>
      <c r="C1415" t="s">
        <v>5470</v>
      </c>
    </row>
    <row r="1416" spans="1:3">
      <c r="A1416" t="s">
        <v>5493</v>
      </c>
      <c r="B1416" s="115">
        <v>1.1000000000000001E-171</v>
      </c>
      <c r="C1416" t="s">
        <v>5494</v>
      </c>
    </row>
    <row r="1417" spans="1:3">
      <c r="A1417" t="s">
        <v>5495</v>
      </c>
      <c r="B1417" s="115">
        <v>2.8000000000000002E-171</v>
      </c>
      <c r="C1417" t="s">
        <v>5458</v>
      </c>
    </row>
    <row r="1418" spans="1:3">
      <c r="A1418" t="s">
        <v>5496</v>
      </c>
      <c r="B1418" s="115">
        <v>9.0000000000000008E-171</v>
      </c>
      <c r="C1418" t="s">
        <v>5497</v>
      </c>
    </row>
    <row r="1419" spans="1:3">
      <c r="A1419" t="s">
        <v>5498</v>
      </c>
      <c r="B1419" s="115">
        <v>1.1E-169</v>
      </c>
      <c r="C1419" t="s">
        <v>5462</v>
      </c>
    </row>
    <row r="1420" spans="1:3">
      <c r="A1420" t="s">
        <v>5499</v>
      </c>
      <c r="B1420" s="115">
        <v>1.3000000000000001E-169</v>
      </c>
      <c r="C1420" t="s">
        <v>5500</v>
      </c>
    </row>
    <row r="1421" spans="1:3">
      <c r="A1421" t="s">
        <v>5501</v>
      </c>
      <c r="B1421" s="115">
        <v>1.6E-169</v>
      </c>
      <c r="C1421" t="s">
        <v>5453</v>
      </c>
    </row>
    <row r="1422" spans="1:3">
      <c r="A1422" t="s">
        <v>5502</v>
      </c>
      <c r="B1422" s="115">
        <v>6.8E-169</v>
      </c>
      <c r="C1422" t="s">
        <v>5458</v>
      </c>
    </row>
    <row r="1423" spans="1:3">
      <c r="A1423" t="s">
        <v>5503</v>
      </c>
      <c r="B1423" s="115">
        <v>6.8E-169</v>
      </c>
      <c r="C1423" t="s">
        <v>5458</v>
      </c>
    </row>
    <row r="1424" spans="1:3">
      <c r="A1424" t="s">
        <v>5504</v>
      </c>
      <c r="B1424" s="115">
        <v>6.8E-169</v>
      </c>
      <c r="C1424" t="s">
        <v>5458</v>
      </c>
    </row>
    <row r="1425" spans="1:3">
      <c r="A1425" t="s">
        <v>5505</v>
      </c>
      <c r="B1425" s="115">
        <v>9.6999999999999996E-169</v>
      </c>
      <c r="C1425" t="s">
        <v>5506</v>
      </c>
    </row>
    <row r="1426" spans="1:3">
      <c r="A1426" t="s">
        <v>2651</v>
      </c>
      <c r="B1426" s="115">
        <v>1.3E-168</v>
      </c>
      <c r="C1426" t="s">
        <v>5507</v>
      </c>
    </row>
    <row r="1427" spans="1:3">
      <c r="A1427" t="s">
        <v>5508</v>
      </c>
      <c r="B1427" s="115">
        <v>2.6000000000000001E-168</v>
      </c>
      <c r="C1427" t="s">
        <v>5509</v>
      </c>
    </row>
    <row r="1428" spans="1:3">
      <c r="A1428" t="s">
        <v>5510</v>
      </c>
      <c r="B1428" s="115">
        <v>2.9999999999999999E-168</v>
      </c>
      <c r="C1428" t="s">
        <v>5475</v>
      </c>
    </row>
    <row r="1429" spans="1:3">
      <c r="A1429" t="s">
        <v>5511</v>
      </c>
      <c r="B1429" s="115">
        <v>5.7999999999999997E-168</v>
      </c>
      <c r="C1429" t="s">
        <v>5481</v>
      </c>
    </row>
    <row r="1430" spans="1:3">
      <c r="A1430" t="s">
        <v>5512</v>
      </c>
      <c r="B1430" s="115">
        <v>6.4999999999999997E-168</v>
      </c>
      <c r="C1430" t="s">
        <v>5513</v>
      </c>
    </row>
    <row r="1431" spans="1:3">
      <c r="A1431" t="s">
        <v>5514</v>
      </c>
      <c r="B1431" s="115">
        <v>9.1999999999999994E-168</v>
      </c>
      <c r="C1431" t="s">
        <v>5515</v>
      </c>
    </row>
    <row r="1432" spans="1:3">
      <c r="A1432" t="s">
        <v>5516</v>
      </c>
      <c r="B1432" s="115">
        <v>9.1999999999999994E-168</v>
      </c>
      <c r="C1432" t="s">
        <v>5515</v>
      </c>
    </row>
    <row r="1433" spans="1:3">
      <c r="A1433" t="s">
        <v>5517</v>
      </c>
      <c r="B1433" s="115">
        <v>1.8E-167</v>
      </c>
      <c r="C1433" t="s">
        <v>5450</v>
      </c>
    </row>
    <row r="1434" spans="1:3">
      <c r="A1434" t="s">
        <v>2513</v>
      </c>
      <c r="B1434" s="115">
        <v>2.2E-167</v>
      </c>
      <c r="C1434" t="s">
        <v>5453</v>
      </c>
    </row>
    <row r="1435" spans="1:3">
      <c r="A1435" t="s">
        <v>2745</v>
      </c>
      <c r="B1435" s="115">
        <v>2.7000000000000001E-167</v>
      </c>
      <c r="C1435" t="s">
        <v>5497</v>
      </c>
    </row>
    <row r="1436" spans="1:3">
      <c r="A1436" t="s">
        <v>5518</v>
      </c>
      <c r="B1436" s="115">
        <v>3.2000000000000002E-167</v>
      </c>
      <c r="C1436" t="s">
        <v>5519</v>
      </c>
    </row>
    <row r="1437" spans="1:3">
      <c r="A1437" t="s">
        <v>5520</v>
      </c>
      <c r="B1437" s="115">
        <v>3.4999999999999999E-167</v>
      </c>
      <c r="C1437" t="s">
        <v>5481</v>
      </c>
    </row>
    <row r="1438" spans="1:3">
      <c r="A1438" t="s">
        <v>5521</v>
      </c>
      <c r="B1438" s="115">
        <v>4.6999999999999997E-167</v>
      </c>
      <c r="C1438" t="s">
        <v>5522</v>
      </c>
    </row>
    <row r="1439" spans="1:3">
      <c r="A1439" t="s">
        <v>2741</v>
      </c>
      <c r="B1439" s="115">
        <v>4.9E-167</v>
      </c>
      <c r="C1439" t="s">
        <v>5497</v>
      </c>
    </row>
    <row r="1440" spans="1:3">
      <c r="A1440" t="s">
        <v>2582</v>
      </c>
      <c r="B1440" s="115">
        <v>5.5999999999999997E-167</v>
      </c>
      <c r="C1440" t="s">
        <v>5523</v>
      </c>
    </row>
    <row r="1441" spans="1:3">
      <c r="A1441" t="s">
        <v>5524</v>
      </c>
      <c r="B1441" s="115">
        <v>7.1E-167</v>
      </c>
      <c r="C1441" t="s">
        <v>5475</v>
      </c>
    </row>
    <row r="1442" spans="1:3">
      <c r="A1442" t="s">
        <v>5525</v>
      </c>
      <c r="B1442" s="115">
        <v>7.1E-167</v>
      </c>
      <c r="C1442" t="s">
        <v>5475</v>
      </c>
    </row>
    <row r="1443" spans="1:3">
      <c r="A1443" t="s">
        <v>5526</v>
      </c>
      <c r="B1443" s="115">
        <v>9.4999999999999996E-167</v>
      </c>
      <c r="C1443" t="s">
        <v>5527</v>
      </c>
    </row>
    <row r="1444" spans="1:3">
      <c r="A1444" t="s">
        <v>5528</v>
      </c>
      <c r="B1444" s="115">
        <v>1.8E-166</v>
      </c>
      <c r="C1444" t="s">
        <v>5450</v>
      </c>
    </row>
    <row r="1445" spans="1:3">
      <c r="A1445" t="s">
        <v>5529</v>
      </c>
      <c r="B1445" s="115">
        <v>2.0000000000000001E-166</v>
      </c>
      <c r="C1445" t="s">
        <v>5475</v>
      </c>
    </row>
    <row r="1446" spans="1:3">
      <c r="A1446" t="s">
        <v>5530</v>
      </c>
      <c r="B1446" s="115">
        <v>2.7999999999999999E-166</v>
      </c>
      <c r="C1446" t="s">
        <v>5475</v>
      </c>
    </row>
    <row r="1447" spans="1:3">
      <c r="A1447" t="s">
        <v>5531</v>
      </c>
      <c r="B1447" s="115">
        <v>4.0999999999999997E-166</v>
      </c>
      <c r="C1447" t="s">
        <v>5450</v>
      </c>
    </row>
    <row r="1448" spans="1:3">
      <c r="A1448" t="s">
        <v>5532</v>
      </c>
      <c r="B1448" s="115">
        <v>4.1999999999999999E-166</v>
      </c>
      <c r="C1448" t="s">
        <v>5513</v>
      </c>
    </row>
    <row r="1449" spans="1:3">
      <c r="A1449" t="s">
        <v>2646</v>
      </c>
      <c r="B1449" s="115">
        <v>7.1E-166</v>
      </c>
      <c r="C1449" t="s">
        <v>5507</v>
      </c>
    </row>
    <row r="1450" spans="1:3">
      <c r="A1450" t="s">
        <v>5533</v>
      </c>
      <c r="B1450" s="115">
        <v>8.8999999999999994E-166</v>
      </c>
      <c r="C1450" t="s">
        <v>5475</v>
      </c>
    </row>
    <row r="1451" spans="1:3">
      <c r="A1451" t="s">
        <v>5534</v>
      </c>
      <c r="B1451" s="115">
        <v>1E-165</v>
      </c>
      <c r="C1451" t="s">
        <v>5450</v>
      </c>
    </row>
    <row r="1452" spans="1:3">
      <c r="A1452" t="s">
        <v>5535</v>
      </c>
      <c r="B1452" s="115">
        <v>1.4E-165</v>
      </c>
      <c r="C1452" t="s">
        <v>5536</v>
      </c>
    </row>
    <row r="1453" spans="1:3">
      <c r="A1453" t="s">
        <v>2649</v>
      </c>
      <c r="B1453" s="115">
        <v>2.4999999999999999E-165</v>
      </c>
      <c r="C1453" t="s">
        <v>5507</v>
      </c>
    </row>
    <row r="1454" spans="1:3">
      <c r="A1454" t="s">
        <v>2563</v>
      </c>
      <c r="B1454" s="115">
        <v>4E-165</v>
      </c>
      <c r="C1454" t="s">
        <v>5537</v>
      </c>
    </row>
    <row r="1455" spans="1:3">
      <c r="A1455" t="s">
        <v>5538</v>
      </c>
      <c r="B1455" s="115">
        <v>5.5999999999999999E-165</v>
      </c>
      <c r="C1455" t="s">
        <v>5539</v>
      </c>
    </row>
    <row r="1456" spans="1:3">
      <c r="A1456" t="s">
        <v>5540</v>
      </c>
      <c r="B1456" s="115">
        <v>6.9000000000000001E-165</v>
      </c>
      <c r="C1456" t="s">
        <v>5475</v>
      </c>
    </row>
    <row r="1457" spans="1:3">
      <c r="A1457" t="s">
        <v>5541</v>
      </c>
      <c r="B1457" s="115">
        <v>9.4000000000000005E-165</v>
      </c>
      <c r="C1457" t="s">
        <v>5475</v>
      </c>
    </row>
    <row r="1458" spans="1:3">
      <c r="A1458" t="s">
        <v>5542</v>
      </c>
      <c r="B1458" s="115">
        <v>1.3000000000000001E-164</v>
      </c>
      <c r="C1458" t="s">
        <v>5475</v>
      </c>
    </row>
    <row r="1459" spans="1:3">
      <c r="A1459" t="s">
        <v>5543</v>
      </c>
      <c r="B1459" s="115">
        <v>1.7E-164</v>
      </c>
      <c r="C1459" t="s">
        <v>5475</v>
      </c>
    </row>
    <row r="1460" spans="1:3">
      <c r="A1460" t="s">
        <v>5544</v>
      </c>
      <c r="B1460" s="115">
        <v>1.9999999999999999E-164</v>
      </c>
      <c r="C1460" t="s">
        <v>5522</v>
      </c>
    </row>
    <row r="1461" spans="1:3">
      <c r="A1461" t="s">
        <v>5545</v>
      </c>
      <c r="B1461" s="115">
        <v>3.5E-164</v>
      </c>
      <c r="C1461" t="s">
        <v>5546</v>
      </c>
    </row>
    <row r="1462" spans="1:3">
      <c r="A1462" t="s">
        <v>5547</v>
      </c>
      <c r="B1462" s="115">
        <v>3.5E-164</v>
      </c>
      <c r="C1462" t="s">
        <v>5548</v>
      </c>
    </row>
    <row r="1463" spans="1:3">
      <c r="A1463" t="s">
        <v>5549</v>
      </c>
      <c r="B1463" s="115">
        <v>4.1999999999999998E-164</v>
      </c>
      <c r="C1463" t="s">
        <v>5550</v>
      </c>
    </row>
    <row r="1464" spans="1:3">
      <c r="A1464" t="s">
        <v>5551</v>
      </c>
      <c r="B1464" s="115">
        <v>6.9999999999999999E-164</v>
      </c>
      <c r="C1464" t="s">
        <v>5552</v>
      </c>
    </row>
    <row r="1465" spans="1:3">
      <c r="A1465" t="s">
        <v>2517</v>
      </c>
      <c r="B1465" s="115">
        <v>7.5000000000000006E-164</v>
      </c>
      <c r="C1465" t="s">
        <v>5522</v>
      </c>
    </row>
    <row r="1466" spans="1:3">
      <c r="A1466" t="s">
        <v>5553</v>
      </c>
      <c r="B1466" s="115">
        <v>9.9999999999999992E-164</v>
      </c>
      <c r="C1466" t="s">
        <v>5450</v>
      </c>
    </row>
    <row r="1467" spans="1:3">
      <c r="A1467" t="s">
        <v>5554</v>
      </c>
      <c r="B1467" s="115">
        <v>9.9999999999999992E-164</v>
      </c>
      <c r="C1467" t="s">
        <v>5555</v>
      </c>
    </row>
    <row r="1468" spans="1:3">
      <c r="A1468" t="s">
        <v>5556</v>
      </c>
      <c r="B1468" s="115">
        <v>1.2E-163</v>
      </c>
      <c r="C1468" t="s">
        <v>5557</v>
      </c>
    </row>
    <row r="1469" spans="1:3">
      <c r="A1469" t="s">
        <v>2660</v>
      </c>
      <c r="B1469" s="115">
        <v>2.2000000000000001E-163</v>
      </c>
      <c r="C1469" t="s">
        <v>5558</v>
      </c>
    </row>
    <row r="1470" spans="1:3">
      <c r="A1470" t="s">
        <v>5559</v>
      </c>
      <c r="B1470" s="115">
        <v>3.5000000000000003E-163</v>
      </c>
      <c r="C1470" t="s">
        <v>5560</v>
      </c>
    </row>
    <row r="1471" spans="1:3">
      <c r="A1471" t="s">
        <v>5561</v>
      </c>
      <c r="B1471" s="115">
        <v>5.4000000000000003E-163</v>
      </c>
      <c r="C1471" t="s">
        <v>5562</v>
      </c>
    </row>
    <row r="1472" spans="1:3">
      <c r="A1472" t="s">
        <v>5563</v>
      </c>
      <c r="B1472" s="115">
        <v>5.7000000000000001E-163</v>
      </c>
      <c r="C1472" t="s">
        <v>5564</v>
      </c>
    </row>
    <row r="1473" spans="1:3">
      <c r="A1473" t="s">
        <v>5565</v>
      </c>
      <c r="B1473" s="115">
        <v>7.0999999999999994E-163</v>
      </c>
      <c r="C1473" t="s">
        <v>5550</v>
      </c>
    </row>
    <row r="1474" spans="1:3">
      <c r="A1474" t="s">
        <v>5566</v>
      </c>
      <c r="B1474" s="115">
        <v>9.1999999999999997E-163</v>
      </c>
      <c r="C1474" t="s">
        <v>5546</v>
      </c>
    </row>
    <row r="1475" spans="1:3">
      <c r="A1475" t="s">
        <v>5567</v>
      </c>
      <c r="B1475" s="115">
        <v>1.2000000000000001E-162</v>
      </c>
      <c r="C1475" t="s">
        <v>5568</v>
      </c>
    </row>
    <row r="1476" spans="1:3">
      <c r="A1476" t="s">
        <v>2653</v>
      </c>
      <c r="B1476" s="115">
        <v>1.4000000000000001E-162</v>
      </c>
      <c r="C1476" t="s">
        <v>5569</v>
      </c>
    </row>
    <row r="1477" spans="1:3">
      <c r="A1477" t="s">
        <v>5570</v>
      </c>
      <c r="B1477" s="115">
        <v>1.5999999999999999E-162</v>
      </c>
      <c r="C1477" t="s">
        <v>5571</v>
      </c>
    </row>
    <row r="1478" spans="1:3">
      <c r="A1478" t="s">
        <v>5572</v>
      </c>
      <c r="B1478" s="115">
        <v>1.5999999999999999E-162</v>
      </c>
      <c r="C1478" t="s">
        <v>5450</v>
      </c>
    </row>
    <row r="1479" spans="1:3">
      <c r="A1479" t="s">
        <v>5573</v>
      </c>
      <c r="B1479" s="115">
        <v>1.7E-162</v>
      </c>
      <c r="C1479" t="s">
        <v>5552</v>
      </c>
    </row>
    <row r="1480" spans="1:3">
      <c r="A1480" t="s">
        <v>5574</v>
      </c>
      <c r="B1480" s="115">
        <v>1.9999999999999999E-162</v>
      </c>
      <c r="C1480" t="s">
        <v>5475</v>
      </c>
    </row>
    <row r="1481" spans="1:3">
      <c r="A1481" t="s">
        <v>5575</v>
      </c>
      <c r="B1481" s="115">
        <v>1.9999999999999999E-162</v>
      </c>
      <c r="C1481" t="s">
        <v>5475</v>
      </c>
    </row>
    <row r="1482" spans="1:3">
      <c r="A1482" t="s">
        <v>5576</v>
      </c>
      <c r="B1482" s="115">
        <v>2.5000000000000001E-162</v>
      </c>
      <c r="C1482" t="s">
        <v>5481</v>
      </c>
    </row>
    <row r="1483" spans="1:3">
      <c r="A1483" t="s">
        <v>5577</v>
      </c>
      <c r="B1483" s="115">
        <v>3.1999999999999998E-162</v>
      </c>
      <c r="C1483" t="s">
        <v>5500</v>
      </c>
    </row>
    <row r="1484" spans="1:3">
      <c r="A1484" t="s">
        <v>5578</v>
      </c>
      <c r="B1484" s="115">
        <v>4.5999999999999996E-162</v>
      </c>
      <c r="C1484" t="s">
        <v>5458</v>
      </c>
    </row>
    <row r="1485" spans="1:3">
      <c r="A1485" t="s">
        <v>5579</v>
      </c>
      <c r="B1485" s="115">
        <v>5.0000000000000001E-162</v>
      </c>
      <c r="C1485" t="s">
        <v>5450</v>
      </c>
    </row>
    <row r="1486" spans="1:3">
      <c r="A1486" t="s">
        <v>5580</v>
      </c>
      <c r="B1486" s="115">
        <v>5.0999999999999995E-162</v>
      </c>
      <c r="C1486" t="s">
        <v>5450</v>
      </c>
    </row>
    <row r="1487" spans="1:3">
      <c r="A1487" t="s">
        <v>5581</v>
      </c>
      <c r="B1487" s="115">
        <v>5.8000000000000002E-162</v>
      </c>
      <c r="C1487" t="s">
        <v>5458</v>
      </c>
    </row>
    <row r="1488" spans="1:3">
      <c r="A1488" t="s">
        <v>5582</v>
      </c>
      <c r="B1488" s="115">
        <v>5.8000000000000002E-162</v>
      </c>
      <c r="C1488" t="s">
        <v>5458</v>
      </c>
    </row>
    <row r="1489" spans="1:3">
      <c r="A1489" t="s">
        <v>5583</v>
      </c>
      <c r="B1489" s="115">
        <v>6.3999999999999995E-162</v>
      </c>
      <c r="C1489" t="s">
        <v>5450</v>
      </c>
    </row>
    <row r="1490" spans="1:3">
      <c r="A1490" t="s">
        <v>5584</v>
      </c>
      <c r="B1490" s="115">
        <v>6.3999999999999995E-162</v>
      </c>
      <c r="C1490" t="s">
        <v>5450</v>
      </c>
    </row>
    <row r="1491" spans="1:3">
      <c r="A1491" t="s">
        <v>5585</v>
      </c>
      <c r="B1491" s="115">
        <v>7.1999999999999996E-162</v>
      </c>
      <c r="C1491" t="s">
        <v>5552</v>
      </c>
    </row>
    <row r="1492" spans="1:3">
      <c r="A1492" t="s">
        <v>2662</v>
      </c>
      <c r="B1492" s="115">
        <v>7.1999999999999996E-162</v>
      </c>
      <c r="C1492" t="s">
        <v>5586</v>
      </c>
    </row>
    <row r="1493" spans="1:3">
      <c r="A1493" t="s">
        <v>5587</v>
      </c>
      <c r="B1493" s="115">
        <v>7.7999999999999999E-162</v>
      </c>
      <c r="C1493" t="s">
        <v>5462</v>
      </c>
    </row>
    <row r="1494" spans="1:3">
      <c r="A1494" t="s">
        <v>2664</v>
      </c>
      <c r="B1494" s="115">
        <v>8.4999999999999995E-162</v>
      </c>
      <c r="C1494" t="s">
        <v>5586</v>
      </c>
    </row>
    <row r="1495" spans="1:3">
      <c r="A1495" t="s">
        <v>5588</v>
      </c>
      <c r="B1495" s="115">
        <v>1.1E-161</v>
      </c>
      <c r="C1495" t="s">
        <v>5494</v>
      </c>
    </row>
    <row r="1496" spans="1:3">
      <c r="A1496" t="s">
        <v>5589</v>
      </c>
      <c r="B1496" s="115">
        <v>1.3E-161</v>
      </c>
      <c r="C1496" t="s">
        <v>5537</v>
      </c>
    </row>
    <row r="1497" spans="1:3">
      <c r="A1497" t="s">
        <v>5590</v>
      </c>
      <c r="B1497" s="115">
        <v>1.5999999999999999E-161</v>
      </c>
      <c r="C1497" t="s">
        <v>5552</v>
      </c>
    </row>
    <row r="1498" spans="1:3">
      <c r="A1498" t="s">
        <v>5591</v>
      </c>
      <c r="B1498" s="115">
        <v>2.8999999999999999E-161</v>
      </c>
      <c r="C1498" t="s">
        <v>5450</v>
      </c>
    </row>
    <row r="1499" spans="1:3">
      <c r="A1499" t="s">
        <v>5592</v>
      </c>
      <c r="B1499" s="115">
        <v>3.8999999999999997E-161</v>
      </c>
      <c r="C1499" t="s">
        <v>5593</v>
      </c>
    </row>
    <row r="1500" spans="1:3">
      <c r="A1500" t="s">
        <v>5594</v>
      </c>
      <c r="B1500" s="115">
        <v>3.8999999999999997E-161</v>
      </c>
      <c r="C1500" t="s">
        <v>5593</v>
      </c>
    </row>
    <row r="1501" spans="1:3">
      <c r="A1501" t="s">
        <v>2643</v>
      </c>
      <c r="B1501" s="115">
        <v>4.2999999999999997E-161</v>
      </c>
      <c r="C1501" t="s">
        <v>5595</v>
      </c>
    </row>
    <row r="1502" spans="1:3">
      <c r="A1502" t="s">
        <v>5596</v>
      </c>
      <c r="B1502" s="115">
        <v>4.7000000000000004E-161</v>
      </c>
      <c r="C1502" t="s">
        <v>5458</v>
      </c>
    </row>
    <row r="1503" spans="1:3">
      <c r="A1503" t="s">
        <v>5597</v>
      </c>
      <c r="B1503" s="115">
        <v>4.8E-161</v>
      </c>
      <c r="C1503" t="s">
        <v>5453</v>
      </c>
    </row>
    <row r="1504" spans="1:3">
      <c r="A1504" t="s">
        <v>5598</v>
      </c>
      <c r="B1504" s="115">
        <v>5.1999999999999999E-161</v>
      </c>
      <c r="C1504" t="s">
        <v>5599</v>
      </c>
    </row>
    <row r="1505" spans="1:3">
      <c r="A1505" t="s">
        <v>5600</v>
      </c>
      <c r="B1505" s="115">
        <v>5.9999999999999998E-161</v>
      </c>
      <c r="C1505" t="s">
        <v>5522</v>
      </c>
    </row>
    <row r="1506" spans="1:3">
      <c r="A1506" t="s">
        <v>5601</v>
      </c>
      <c r="B1506" s="115">
        <v>7.1E-161</v>
      </c>
      <c r="C1506" t="s">
        <v>5522</v>
      </c>
    </row>
    <row r="1507" spans="1:3">
      <c r="A1507" t="s">
        <v>5602</v>
      </c>
      <c r="B1507" s="115">
        <v>8.2999999999999998E-161</v>
      </c>
      <c r="C1507" t="s">
        <v>5450</v>
      </c>
    </row>
    <row r="1508" spans="1:3">
      <c r="A1508" t="s">
        <v>5603</v>
      </c>
      <c r="B1508" s="115">
        <v>9.2E-161</v>
      </c>
      <c r="C1508" t="s">
        <v>5481</v>
      </c>
    </row>
    <row r="1509" spans="1:3">
      <c r="A1509" t="s">
        <v>5604</v>
      </c>
      <c r="B1509" s="115">
        <v>1.3E-160</v>
      </c>
      <c r="C1509" t="s">
        <v>5475</v>
      </c>
    </row>
    <row r="1510" spans="1:3">
      <c r="A1510" t="s">
        <v>5605</v>
      </c>
      <c r="B1510" s="115">
        <v>1.7999999999999999E-160</v>
      </c>
      <c r="C1510" t="s">
        <v>5606</v>
      </c>
    </row>
    <row r="1511" spans="1:3">
      <c r="A1511" t="s">
        <v>2502</v>
      </c>
      <c r="B1511" s="115">
        <v>1.7999999999999999E-160</v>
      </c>
      <c r="C1511" t="s">
        <v>5568</v>
      </c>
    </row>
    <row r="1512" spans="1:3">
      <c r="A1512" t="s">
        <v>5607</v>
      </c>
      <c r="B1512" s="115">
        <v>4E-160</v>
      </c>
      <c r="C1512" t="s">
        <v>5522</v>
      </c>
    </row>
    <row r="1513" spans="1:3">
      <c r="A1513" t="s">
        <v>5608</v>
      </c>
      <c r="B1513" s="115">
        <v>5.7000000000000004E-160</v>
      </c>
      <c r="C1513" t="s">
        <v>5475</v>
      </c>
    </row>
    <row r="1514" spans="1:3">
      <c r="A1514" t="s">
        <v>5609</v>
      </c>
      <c r="B1514" s="115">
        <v>5.7000000000000004E-160</v>
      </c>
      <c r="C1514" t="s">
        <v>5475</v>
      </c>
    </row>
    <row r="1515" spans="1:3">
      <c r="A1515" t="s">
        <v>5610</v>
      </c>
      <c r="B1515" s="115">
        <v>6.6000000000000003E-160</v>
      </c>
      <c r="C1515" t="s">
        <v>5513</v>
      </c>
    </row>
    <row r="1516" spans="1:3">
      <c r="A1516" t="s">
        <v>2638</v>
      </c>
      <c r="B1516" s="115">
        <v>9.7000000000000003E-160</v>
      </c>
      <c r="C1516" t="s">
        <v>5611</v>
      </c>
    </row>
    <row r="1517" spans="1:3">
      <c r="A1517" t="s">
        <v>5612</v>
      </c>
      <c r="B1517" s="115">
        <v>2E-159</v>
      </c>
      <c r="C1517" t="s">
        <v>5613</v>
      </c>
    </row>
    <row r="1518" spans="1:3">
      <c r="A1518" t="s">
        <v>5614</v>
      </c>
      <c r="B1518" s="115">
        <v>2.0999999999999999E-159</v>
      </c>
      <c r="C1518" t="s">
        <v>5458</v>
      </c>
    </row>
    <row r="1519" spans="1:3">
      <c r="A1519" t="s">
        <v>5615</v>
      </c>
      <c r="B1519" s="115">
        <v>2.5999999999999998E-159</v>
      </c>
      <c r="C1519" t="s">
        <v>5522</v>
      </c>
    </row>
    <row r="1520" spans="1:3">
      <c r="A1520" t="s">
        <v>5616</v>
      </c>
      <c r="B1520" s="115">
        <v>2.5999999999999998E-159</v>
      </c>
      <c r="C1520" t="s">
        <v>5617</v>
      </c>
    </row>
    <row r="1521" spans="1:3">
      <c r="A1521" t="s">
        <v>5618</v>
      </c>
      <c r="B1521" s="115">
        <v>2.7E-159</v>
      </c>
      <c r="C1521" t="s">
        <v>5458</v>
      </c>
    </row>
    <row r="1522" spans="1:3">
      <c r="A1522" t="s">
        <v>5619</v>
      </c>
      <c r="B1522" s="115">
        <v>2.8999999999999999E-159</v>
      </c>
      <c r="C1522" t="s">
        <v>5481</v>
      </c>
    </row>
    <row r="1523" spans="1:3">
      <c r="A1523" t="s">
        <v>5620</v>
      </c>
      <c r="B1523" s="115">
        <v>3.2E-159</v>
      </c>
      <c r="C1523" t="s">
        <v>5450</v>
      </c>
    </row>
    <row r="1524" spans="1:3">
      <c r="A1524" t="s">
        <v>5621</v>
      </c>
      <c r="B1524" s="115">
        <v>3.3999999999999998E-159</v>
      </c>
      <c r="C1524" t="s">
        <v>5622</v>
      </c>
    </row>
    <row r="1525" spans="1:3">
      <c r="A1525" t="s">
        <v>5623</v>
      </c>
      <c r="B1525" s="115">
        <v>3.6999999999999999E-159</v>
      </c>
      <c r="C1525" t="s">
        <v>5624</v>
      </c>
    </row>
    <row r="1526" spans="1:3">
      <c r="A1526" t="s">
        <v>5625</v>
      </c>
      <c r="B1526" s="115">
        <v>4.6999999999999998E-159</v>
      </c>
      <c r="C1526" t="s">
        <v>5458</v>
      </c>
    </row>
    <row r="1527" spans="1:3">
      <c r="A1527" t="s">
        <v>5626</v>
      </c>
      <c r="B1527" s="115">
        <v>7.9999999999999999E-159</v>
      </c>
      <c r="C1527" t="s">
        <v>5458</v>
      </c>
    </row>
    <row r="1528" spans="1:3">
      <c r="A1528" t="s">
        <v>5627</v>
      </c>
      <c r="B1528" s="115">
        <v>1.1000000000000001E-158</v>
      </c>
      <c r="C1528" t="s">
        <v>5475</v>
      </c>
    </row>
    <row r="1529" spans="1:3">
      <c r="A1529" t="s">
        <v>5628</v>
      </c>
      <c r="B1529" s="115">
        <v>1.3E-158</v>
      </c>
      <c r="C1529" t="s">
        <v>5629</v>
      </c>
    </row>
    <row r="1530" spans="1:3">
      <c r="A1530" t="s">
        <v>5630</v>
      </c>
      <c r="B1530" s="115">
        <v>1.3E-158</v>
      </c>
      <c r="C1530" t="s">
        <v>5430</v>
      </c>
    </row>
    <row r="1531" spans="1:3">
      <c r="A1531" t="s">
        <v>5631</v>
      </c>
      <c r="B1531" s="115">
        <v>1.5E-158</v>
      </c>
      <c r="C1531" t="s">
        <v>5552</v>
      </c>
    </row>
    <row r="1532" spans="1:3">
      <c r="A1532" t="s">
        <v>5632</v>
      </c>
      <c r="B1532" s="115">
        <v>1.5E-158</v>
      </c>
      <c r="C1532" t="s">
        <v>5552</v>
      </c>
    </row>
    <row r="1533" spans="1:3">
      <c r="A1533" t="s">
        <v>5633</v>
      </c>
      <c r="B1533" s="115">
        <v>1.6E-158</v>
      </c>
      <c r="C1533" t="s">
        <v>5481</v>
      </c>
    </row>
    <row r="1534" spans="1:3">
      <c r="A1534" t="s">
        <v>5634</v>
      </c>
      <c r="B1534" s="115">
        <v>1.8E-158</v>
      </c>
      <c r="C1534" t="s">
        <v>5475</v>
      </c>
    </row>
    <row r="1535" spans="1:3">
      <c r="A1535" t="s">
        <v>5635</v>
      </c>
      <c r="B1535" s="115">
        <v>2.2000000000000001E-158</v>
      </c>
      <c r="C1535" t="s">
        <v>5458</v>
      </c>
    </row>
    <row r="1536" spans="1:3">
      <c r="A1536" t="s">
        <v>5636</v>
      </c>
      <c r="B1536" s="115">
        <v>2.8999999999999998E-158</v>
      </c>
      <c r="C1536" t="s">
        <v>5637</v>
      </c>
    </row>
    <row r="1537" spans="1:3">
      <c r="A1537" t="s">
        <v>5638</v>
      </c>
      <c r="B1537" s="115">
        <v>3.7000000000000001E-158</v>
      </c>
      <c r="C1537" t="s">
        <v>5639</v>
      </c>
    </row>
    <row r="1538" spans="1:3">
      <c r="A1538" t="s">
        <v>5640</v>
      </c>
      <c r="B1538" s="115">
        <v>6.3999999999999999E-158</v>
      </c>
      <c r="C1538" t="s">
        <v>5475</v>
      </c>
    </row>
    <row r="1539" spans="1:3">
      <c r="A1539" t="s">
        <v>5641</v>
      </c>
      <c r="B1539" s="115">
        <v>9.2999999999999993E-158</v>
      </c>
      <c r="C1539" t="s">
        <v>5552</v>
      </c>
    </row>
    <row r="1540" spans="1:3">
      <c r="A1540" t="s">
        <v>5642</v>
      </c>
      <c r="B1540" s="115">
        <v>9.4000000000000007E-158</v>
      </c>
      <c r="C1540" t="s">
        <v>5552</v>
      </c>
    </row>
    <row r="1541" spans="1:3">
      <c r="A1541" t="s">
        <v>5643</v>
      </c>
      <c r="B1541" s="115">
        <v>9.7000000000000001E-158</v>
      </c>
      <c r="C1541" t="s">
        <v>5450</v>
      </c>
    </row>
    <row r="1542" spans="1:3">
      <c r="A1542" t="s">
        <v>2507</v>
      </c>
      <c r="B1542" s="115">
        <v>1.9999999999999999E-157</v>
      </c>
      <c r="C1542" t="s">
        <v>5568</v>
      </c>
    </row>
    <row r="1543" spans="1:3">
      <c r="A1543" t="s">
        <v>5644</v>
      </c>
      <c r="B1543" s="115">
        <v>1.9999999999999999E-157</v>
      </c>
      <c r="C1543" t="s">
        <v>5494</v>
      </c>
    </row>
    <row r="1544" spans="1:3">
      <c r="A1544" t="s">
        <v>5645</v>
      </c>
      <c r="B1544" s="115">
        <v>2.2000000000000001E-157</v>
      </c>
      <c r="C1544" t="s">
        <v>5522</v>
      </c>
    </row>
    <row r="1545" spans="1:3">
      <c r="A1545" t="s">
        <v>2505</v>
      </c>
      <c r="B1545" s="115">
        <v>2.2000000000000001E-157</v>
      </c>
      <c r="C1545" t="s">
        <v>5568</v>
      </c>
    </row>
    <row r="1546" spans="1:3">
      <c r="A1546" t="s">
        <v>5646</v>
      </c>
      <c r="B1546" s="115">
        <v>2.8999999999999999E-157</v>
      </c>
      <c r="C1546" t="s">
        <v>5552</v>
      </c>
    </row>
    <row r="1547" spans="1:3">
      <c r="A1547" t="s">
        <v>5647</v>
      </c>
      <c r="B1547" s="115">
        <v>3.9E-157</v>
      </c>
      <c r="C1547" t="s">
        <v>5450</v>
      </c>
    </row>
    <row r="1548" spans="1:3">
      <c r="A1548" t="s">
        <v>5648</v>
      </c>
      <c r="B1548" s="115">
        <v>5.3000000000000002E-157</v>
      </c>
      <c r="C1548" t="s">
        <v>5475</v>
      </c>
    </row>
    <row r="1549" spans="1:3">
      <c r="A1549" t="s">
        <v>5649</v>
      </c>
      <c r="B1549" s="115">
        <v>6.7999999999999995E-157</v>
      </c>
      <c r="C1549" t="s">
        <v>5552</v>
      </c>
    </row>
    <row r="1550" spans="1:3">
      <c r="A1550" t="s">
        <v>5650</v>
      </c>
      <c r="B1550" s="115">
        <v>6.7999999999999995E-157</v>
      </c>
      <c r="C1550" t="s">
        <v>5552</v>
      </c>
    </row>
    <row r="1551" spans="1:3">
      <c r="A1551" t="s">
        <v>5651</v>
      </c>
      <c r="B1551" s="115">
        <v>7.7000000000000002E-157</v>
      </c>
      <c r="C1551" t="s">
        <v>5458</v>
      </c>
    </row>
    <row r="1552" spans="1:3">
      <c r="A1552" t="s">
        <v>5652</v>
      </c>
      <c r="B1552" s="115">
        <v>9.4000000000000004E-157</v>
      </c>
      <c r="C1552" t="s">
        <v>5653</v>
      </c>
    </row>
    <row r="1553" spans="1:3">
      <c r="A1553" t="s">
        <v>5654</v>
      </c>
      <c r="B1553" s="115">
        <v>1.2E-156</v>
      </c>
      <c r="C1553" t="s">
        <v>5655</v>
      </c>
    </row>
    <row r="1554" spans="1:3">
      <c r="A1554" t="s">
        <v>5656</v>
      </c>
      <c r="B1554" s="115">
        <v>1.2E-156</v>
      </c>
      <c r="C1554" t="s">
        <v>5458</v>
      </c>
    </row>
    <row r="1555" spans="1:3">
      <c r="A1555" t="s">
        <v>2495</v>
      </c>
      <c r="B1555" s="115">
        <v>1.4000000000000001E-156</v>
      </c>
      <c r="C1555" t="s">
        <v>5657</v>
      </c>
    </row>
    <row r="1556" spans="1:3">
      <c r="A1556" t="s">
        <v>5658</v>
      </c>
      <c r="B1556" s="115">
        <v>1.5000000000000001E-156</v>
      </c>
      <c r="C1556" t="s">
        <v>5659</v>
      </c>
    </row>
    <row r="1557" spans="1:3">
      <c r="A1557" t="s">
        <v>5660</v>
      </c>
      <c r="B1557" s="115">
        <v>1.9E-156</v>
      </c>
      <c r="C1557" t="s">
        <v>5571</v>
      </c>
    </row>
    <row r="1558" spans="1:3">
      <c r="A1558" t="s">
        <v>5661</v>
      </c>
      <c r="B1558" s="115">
        <v>2.1000000000000001E-156</v>
      </c>
      <c r="C1558" t="s">
        <v>5662</v>
      </c>
    </row>
    <row r="1559" spans="1:3">
      <c r="A1559" t="s">
        <v>5663</v>
      </c>
      <c r="B1559" s="115">
        <v>3.1999999999999998E-156</v>
      </c>
      <c r="C1559" t="s">
        <v>5458</v>
      </c>
    </row>
    <row r="1560" spans="1:3">
      <c r="A1560" t="s">
        <v>5664</v>
      </c>
      <c r="B1560" s="115">
        <v>3.3999999999999999E-156</v>
      </c>
      <c r="C1560" t="s">
        <v>5665</v>
      </c>
    </row>
    <row r="1561" spans="1:3">
      <c r="A1561" t="s">
        <v>5666</v>
      </c>
      <c r="B1561" s="115">
        <v>3.9000000000000001E-156</v>
      </c>
      <c r="C1561" t="s">
        <v>5458</v>
      </c>
    </row>
    <row r="1562" spans="1:3">
      <c r="A1562" t="s">
        <v>5667</v>
      </c>
      <c r="B1562" s="115">
        <v>4.2000000000000002E-156</v>
      </c>
      <c r="C1562" t="s">
        <v>5458</v>
      </c>
    </row>
    <row r="1563" spans="1:3">
      <c r="A1563" t="s">
        <v>5668</v>
      </c>
      <c r="B1563" s="115">
        <v>4.7000000000000005E-156</v>
      </c>
      <c r="C1563" t="s">
        <v>5669</v>
      </c>
    </row>
    <row r="1564" spans="1:3">
      <c r="A1564" t="s">
        <v>5670</v>
      </c>
      <c r="B1564" s="115">
        <v>6.9999999999999999E-156</v>
      </c>
      <c r="C1564" t="s">
        <v>5671</v>
      </c>
    </row>
    <row r="1565" spans="1:3">
      <c r="A1565" t="s">
        <v>5672</v>
      </c>
      <c r="B1565" s="115">
        <v>7.6000000000000002E-156</v>
      </c>
      <c r="C1565" t="s">
        <v>5673</v>
      </c>
    </row>
    <row r="1566" spans="1:3">
      <c r="A1566" t="s">
        <v>5674</v>
      </c>
      <c r="B1566" s="115">
        <v>1.6000000000000001E-155</v>
      </c>
      <c r="C1566" t="s">
        <v>5475</v>
      </c>
    </row>
    <row r="1567" spans="1:3">
      <c r="A1567" t="s">
        <v>5675</v>
      </c>
      <c r="B1567" s="115">
        <v>1.8999999999999999E-155</v>
      </c>
      <c r="C1567" t="s">
        <v>5676</v>
      </c>
    </row>
    <row r="1568" spans="1:3">
      <c r="A1568" t="s">
        <v>5677</v>
      </c>
      <c r="B1568" s="115">
        <v>2.1999999999999999E-155</v>
      </c>
      <c r="C1568" t="s">
        <v>5450</v>
      </c>
    </row>
    <row r="1569" spans="1:3">
      <c r="A1569" t="s">
        <v>5678</v>
      </c>
      <c r="B1569" s="115">
        <v>2.4000000000000002E-155</v>
      </c>
      <c r="C1569" t="s">
        <v>5679</v>
      </c>
    </row>
    <row r="1570" spans="1:3">
      <c r="A1570" t="s">
        <v>5680</v>
      </c>
      <c r="B1570" s="115">
        <v>2.4000000000000002E-155</v>
      </c>
      <c r="C1570" t="s">
        <v>5681</v>
      </c>
    </row>
    <row r="1571" spans="1:3">
      <c r="A1571" t="s">
        <v>5682</v>
      </c>
      <c r="B1571" s="115">
        <v>2.4999999999999999E-155</v>
      </c>
      <c r="C1571" t="s">
        <v>5681</v>
      </c>
    </row>
    <row r="1572" spans="1:3">
      <c r="A1572" t="s">
        <v>5683</v>
      </c>
      <c r="B1572" s="115">
        <v>2.6000000000000001E-155</v>
      </c>
      <c r="C1572" t="s">
        <v>5475</v>
      </c>
    </row>
    <row r="1573" spans="1:3">
      <c r="A1573" t="s">
        <v>5684</v>
      </c>
      <c r="B1573" s="115">
        <v>2.6999999999999998E-155</v>
      </c>
      <c r="C1573" t="s">
        <v>5475</v>
      </c>
    </row>
    <row r="1574" spans="1:3">
      <c r="A1574" t="s">
        <v>5685</v>
      </c>
      <c r="B1574" s="115">
        <v>2.9999999999999998E-155</v>
      </c>
      <c r="C1574" t="s">
        <v>5686</v>
      </c>
    </row>
    <row r="1575" spans="1:3">
      <c r="A1575" t="s">
        <v>5687</v>
      </c>
      <c r="B1575" s="115">
        <v>3.2000000000000001E-155</v>
      </c>
      <c r="C1575" t="s">
        <v>5606</v>
      </c>
    </row>
    <row r="1576" spans="1:3">
      <c r="A1576" t="s">
        <v>5688</v>
      </c>
      <c r="B1576" s="115">
        <v>3.4E-155</v>
      </c>
      <c r="C1576" t="s">
        <v>5689</v>
      </c>
    </row>
    <row r="1577" spans="1:3">
      <c r="A1577" t="s">
        <v>5690</v>
      </c>
      <c r="B1577" s="115">
        <v>3.5000000000000002E-155</v>
      </c>
      <c r="C1577" t="s">
        <v>5564</v>
      </c>
    </row>
    <row r="1578" spans="1:3">
      <c r="A1578" t="s">
        <v>5691</v>
      </c>
      <c r="B1578" s="115">
        <v>4.0999999999999998E-155</v>
      </c>
      <c r="C1578" t="s">
        <v>5571</v>
      </c>
    </row>
    <row r="1579" spans="1:3">
      <c r="A1579" t="s">
        <v>5692</v>
      </c>
      <c r="B1579" s="115">
        <v>6.1000000000000002E-155</v>
      </c>
      <c r="C1579" t="s">
        <v>5458</v>
      </c>
    </row>
    <row r="1580" spans="1:3">
      <c r="A1580" t="s">
        <v>5693</v>
      </c>
      <c r="B1580" s="115">
        <v>7.5999999999999995E-155</v>
      </c>
      <c r="C1580" t="s">
        <v>5679</v>
      </c>
    </row>
    <row r="1581" spans="1:3">
      <c r="A1581" t="s">
        <v>5694</v>
      </c>
      <c r="B1581" s="115">
        <v>9.8000000000000003E-155</v>
      </c>
      <c r="C1581" t="s">
        <v>5606</v>
      </c>
    </row>
    <row r="1582" spans="1:3">
      <c r="A1582" t="s">
        <v>5695</v>
      </c>
      <c r="B1582" s="115">
        <v>1.3E-154</v>
      </c>
      <c r="C1582" t="s">
        <v>5450</v>
      </c>
    </row>
    <row r="1583" spans="1:3">
      <c r="A1583" t="s">
        <v>5696</v>
      </c>
      <c r="B1583" s="115">
        <v>1.3E-154</v>
      </c>
      <c r="C1583" t="s">
        <v>5522</v>
      </c>
    </row>
    <row r="1584" spans="1:3">
      <c r="A1584" t="s">
        <v>5697</v>
      </c>
      <c r="B1584" s="115">
        <v>1.3E-154</v>
      </c>
      <c r="C1584" t="s">
        <v>5689</v>
      </c>
    </row>
    <row r="1585" spans="1:3">
      <c r="A1585" t="s">
        <v>5698</v>
      </c>
      <c r="B1585" s="115">
        <v>1.4000000000000001E-154</v>
      </c>
      <c r="C1585" t="s">
        <v>5458</v>
      </c>
    </row>
    <row r="1586" spans="1:3">
      <c r="A1586" t="s">
        <v>5699</v>
      </c>
      <c r="B1586" s="115">
        <v>1.5000000000000001E-154</v>
      </c>
      <c r="C1586" t="s">
        <v>5689</v>
      </c>
    </row>
    <row r="1587" spans="1:3">
      <c r="A1587" t="s">
        <v>5700</v>
      </c>
      <c r="B1587" s="115">
        <v>1.5000000000000001E-154</v>
      </c>
      <c r="C1587" t="s">
        <v>5637</v>
      </c>
    </row>
    <row r="1588" spans="1:3">
      <c r="A1588" t="s">
        <v>5701</v>
      </c>
      <c r="B1588" s="115">
        <v>1.6E-154</v>
      </c>
      <c r="C1588" t="s">
        <v>5458</v>
      </c>
    </row>
    <row r="1589" spans="1:3">
      <c r="A1589" t="s">
        <v>5702</v>
      </c>
      <c r="B1589" s="115">
        <v>1.6999999999999999E-154</v>
      </c>
      <c r="C1589" t="s">
        <v>5703</v>
      </c>
    </row>
    <row r="1590" spans="1:3">
      <c r="A1590" t="s">
        <v>5704</v>
      </c>
      <c r="B1590" s="115">
        <v>2.0999999999999998E-154</v>
      </c>
      <c r="C1590" t="s">
        <v>5705</v>
      </c>
    </row>
    <row r="1591" spans="1:3">
      <c r="A1591" t="s">
        <v>5706</v>
      </c>
      <c r="B1591" s="115">
        <v>2.3E-154</v>
      </c>
      <c r="C1591" t="s">
        <v>5450</v>
      </c>
    </row>
    <row r="1592" spans="1:3">
      <c r="A1592" t="s">
        <v>5707</v>
      </c>
      <c r="B1592" s="115">
        <v>3.0999999999999998E-154</v>
      </c>
      <c r="C1592" t="s">
        <v>5708</v>
      </c>
    </row>
    <row r="1593" spans="1:3">
      <c r="A1593" t="s">
        <v>5709</v>
      </c>
      <c r="B1593" s="115">
        <v>3.2E-154</v>
      </c>
      <c r="C1593" t="s">
        <v>5689</v>
      </c>
    </row>
    <row r="1594" spans="1:3">
      <c r="A1594" t="s">
        <v>5710</v>
      </c>
      <c r="B1594" s="115">
        <v>3.3999999999999998E-154</v>
      </c>
      <c r="C1594" t="s">
        <v>5662</v>
      </c>
    </row>
    <row r="1595" spans="1:3">
      <c r="A1595" t="s">
        <v>5711</v>
      </c>
      <c r="B1595" s="115">
        <v>4.9E-154</v>
      </c>
      <c r="C1595" t="s">
        <v>5669</v>
      </c>
    </row>
    <row r="1596" spans="1:3">
      <c r="A1596" t="s">
        <v>5712</v>
      </c>
      <c r="B1596" s="115">
        <v>9.5000000000000006E-154</v>
      </c>
      <c r="C1596" t="s">
        <v>5713</v>
      </c>
    </row>
    <row r="1597" spans="1:3">
      <c r="A1597" t="s">
        <v>5714</v>
      </c>
      <c r="B1597" s="115">
        <v>1.2000000000000001E-153</v>
      </c>
      <c r="C1597" t="s">
        <v>5450</v>
      </c>
    </row>
    <row r="1598" spans="1:3">
      <c r="A1598" t="s">
        <v>5715</v>
      </c>
      <c r="B1598" s="115">
        <v>1.2000000000000001E-153</v>
      </c>
      <c r="C1598" t="s">
        <v>5689</v>
      </c>
    </row>
    <row r="1599" spans="1:3">
      <c r="A1599" t="s">
        <v>5716</v>
      </c>
      <c r="B1599" s="115">
        <v>1.2000000000000001E-153</v>
      </c>
      <c r="C1599" t="s">
        <v>5564</v>
      </c>
    </row>
    <row r="1600" spans="1:3">
      <c r="A1600" t="s">
        <v>5717</v>
      </c>
      <c r="B1600" s="115">
        <v>1.5E-153</v>
      </c>
      <c r="C1600" t="s">
        <v>5552</v>
      </c>
    </row>
    <row r="1601" spans="1:3">
      <c r="A1601" t="s">
        <v>5718</v>
      </c>
      <c r="B1601" s="115">
        <v>1.5E-153</v>
      </c>
      <c r="C1601" t="s">
        <v>5552</v>
      </c>
    </row>
    <row r="1602" spans="1:3">
      <c r="A1602" t="s">
        <v>2510</v>
      </c>
      <c r="B1602" s="115">
        <v>1.6E-153</v>
      </c>
      <c r="C1602" t="s">
        <v>5719</v>
      </c>
    </row>
    <row r="1603" spans="1:3">
      <c r="A1603" t="s">
        <v>5720</v>
      </c>
      <c r="B1603" s="115">
        <v>1.6E-153</v>
      </c>
      <c r="C1603" t="s">
        <v>5713</v>
      </c>
    </row>
    <row r="1604" spans="1:3">
      <c r="A1604" t="s">
        <v>2499</v>
      </c>
      <c r="B1604" s="115">
        <v>2.3E-153</v>
      </c>
      <c r="C1604" t="s">
        <v>5568</v>
      </c>
    </row>
    <row r="1605" spans="1:3">
      <c r="A1605" t="s">
        <v>5721</v>
      </c>
      <c r="B1605" s="115">
        <v>2.5000000000000002E-153</v>
      </c>
      <c r="C1605" t="s">
        <v>5655</v>
      </c>
    </row>
    <row r="1606" spans="1:3">
      <c r="A1606" t="s">
        <v>5722</v>
      </c>
      <c r="B1606" s="115">
        <v>2.6000000000000001E-153</v>
      </c>
      <c r="C1606" t="s">
        <v>5689</v>
      </c>
    </row>
    <row r="1607" spans="1:3">
      <c r="A1607" t="s">
        <v>5723</v>
      </c>
      <c r="B1607" s="115">
        <v>2.6000000000000001E-153</v>
      </c>
      <c r="C1607" t="s">
        <v>5450</v>
      </c>
    </row>
    <row r="1608" spans="1:3">
      <c r="A1608" t="s">
        <v>5724</v>
      </c>
      <c r="B1608" s="115">
        <v>4.0000000000000002E-153</v>
      </c>
      <c r="C1608" t="s">
        <v>5564</v>
      </c>
    </row>
    <row r="1609" spans="1:3">
      <c r="A1609" t="s">
        <v>5725</v>
      </c>
      <c r="B1609" s="115">
        <v>4.1000000000000001E-153</v>
      </c>
      <c r="C1609" t="s">
        <v>5458</v>
      </c>
    </row>
    <row r="1610" spans="1:3">
      <c r="A1610" t="s">
        <v>5726</v>
      </c>
      <c r="B1610" s="115">
        <v>5.2000000000000003E-153</v>
      </c>
      <c r="C1610" t="s">
        <v>5689</v>
      </c>
    </row>
    <row r="1611" spans="1:3">
      <c r="A1611" t="s">
        <v>5727</v>
      </c>
      <c r="B1611" s="115">
        <v>6E-153</v>
      </c>
      <c r="C1611" t="s">
        <v>5552</v>
      </c>
    </row>
    <row r="1612" spans="1:3">
      <c r="A1612" t="s">
        <v>5728</v>
      </c>
      <c r="B1612" s="115">
        <v>6E-153</v>
      </c>
      <c r="C1612" t="s">
        <v>5552</v>
      </c>
    </row>
    <row r="1613" spans="1:3">
      <c r="A1613" t="s">
        <v>5729</v>
      </c>
      <c r="B1613" s="115">
        <v>6E-153</v>
      </c>
      <c r="C1613" t="s">
        <v>5552</v>
      </c>
    </row>
    <row r="1614" spans="1:3">
      <c r="A1614" t="s">
        <v>5730</v>
      </c>
      <c r="B1614" s="115">
        <v>7.8000000000000004E-153</v>
      </c>
      <c r="C1614" t="s">
        <v>5450</v>
      </c>
    </row>
    <row r="1615" spans="1:3">
      <c r="A1615" t="s">
        <v>5731</v>
      </c>
      <c r="B1615" s="115">
        <v>7.8999999999999998E-153</v>
      </c>
      <c r="C1615" t="s">
        <v>5732</v>
      </c>
    </row>
    <row r="1616" spans="1:3">
      <c r="A1616" t="s">
        <v>5733</v>
      </c>
      <c r="B1616" s="115">
        <v>8.9000000000000005E-153</v>
      </c>
      <c r="C1616" t="s">
        <v>5450</v>
      </c>
    </row>
    <row r="1617" spans="1:3">
      <c r="A1617" t="s">
        <v>5734</v>
      </c>
      <c r="B1617" s="115">
        <v>9.1000000000000004E-153</v>
      </c>
      <c r="C1617" t="s">
        <v>5564</v>
      </c>
    </row>
    <row r="1618" spans="1:3">
      <c r="A1618" t="s">
        <v>5735</v>
      </c>
      <c r="B1618" s="115">
        <v>1.0999999999999999E-152</v>
      </c>
      <c r="C1618" t="s">
        <v>5736</v>
      </c>
    </row>
    <row r="1619" spans="1:3">
      <c r="A1619" t="s">
        <v>5737</v>
      </c>
      <c r="B1619" s="115">
        <v>1.2E-152</v>
      </c>
      <c r="C1619" t="s">
        <v>5689</v>
      </c>
    </row>
    <row r="1620" spans="1:3">
      <c r="A1620" t="s">
        <v>5738</v>
      </c>
      <c r="B1620" s="115">
        <v>1.5E-152</v>
      </c>
      <c r="C1620" t="s">
        <v>5564</v>
      </c>
    </row>
    <row r="1621" spans="1:3">
      <c r="A1621" t="s">
        <v>5739</v>
      </c>
      <c r="B1621" s="115">
        <v>1.5E-152</v>
      </c>
      <c r="C1621" t="s">
        <v>5740</v>
      </c>
    </row>
    <row r="1622" spans="1:3">
      <c r="A1622" t="s">
        <v>5741</v>
      </c>
      <c r="B1622" s="115">
        <v>1.6000000000000001E-152</v>
      </c>
      <c r="C1622" t="s">
        <v>5689</v>
      </c>
    </row>
    <row r="1623" spans="1:3">
      <c r="A1623" t="s">
        <v>5742</v>
      </c>
      <c r="B1623" s="115">
        <v>2.0000000000000001E-152</v>
      </c>
      <c r="C1623" t="s">
        <v>5564</v>
      </c>
    </row>
    <row r="1624" spans="1:3">
      <c r="A1624" t="s">
        <v>5743</v>
      </c>
      <c r="B1624" s="115">
        <v>2.1999999999999998E-152</v>
      </c>
      <c r="C1624" t="s">
        <v>5458</v>
      </c>
    </row>
    <row r="1625" spans="1:3">
      <c r="A1625" t="s">
        <v>5744</v>
      </c>
      <c r="B1625" s="115">
        <v>2.7999999999999998E-152</v>
      </c>
      <c r="C1625" t="s">
        <v>5662</v>
      </c>
    </row>
    <row r="1626" spans="1:3">
      <c r="A1626" t="s">
        <v>5745</v>
      </c>
      <c r="B1626" s="115">
        <v>2.7999999999999998E-152</v>
      </c>
      <c r="C1626" t="s">
        <v>5552</v>
      </c>
    </row>
    <row r="1627" spans="1:3">
      <c r="A1627" t="s">
        <v>5746</v>
      </c>
      <c r="B1627" s="115">
        <v>2.9000000000000001E-152</v>
      </c>
      <c r="C1627" t="s">
        <v>5740</v>
      </c>
    </row>
    <row r="1628" spans="1:3">
      <c r="A1628" t="s">
        <v>5747</v>
      </c>
      <c r="B1628" s="115">
        <v>2.9000000000000001E-152</v>
      </c>
      <c r="C1628" t="s">
        <v>5740</v>
      </c>
    </row>
    <row r="1629" spans="1:3">
      <c r="A1629" t="s">
        <v>5748</v>
      </c>
      <c r="B1629" s="115">
        <v>2.9000000000000001E-152</v>
      </c>
      <c r="C1629" t="s">
        <v>5740</v>
      </c>
    </row>
    <row r="1630" spans="1:3">
      <c r="A1630" t="s">
        <v>5749</v>
      </c>
      <c r="B1630" s="115">
        <v>2.9000000000000001E-152</v>
      </c>
      <c r="C1630" t="s">
        <v>5740</v>
      </c>
    </row>
    <row r="1631" spans="1:3">
      <c r="A1631" t="s">
        <v>5750</v>
      </c>
      <c r="B1631" s="115">
        <v>3E-152</v>
      </c>
      <c r="C1631" t="s">
        <v>5552</v>
      </c>
    </row>
    <row r="1632" spans="1:3">
      <c r="A1632" t="s">
        <v>5751</v>
      </c>
      <c r="B1632" s="115">
        <v>3.5000000000000001E-152</v>
      </c>
      <c r="C1632" t="s">
        <v>5450</v>
      </c>
    </row>
    <row r="1633" spans="1:3">
      <c r="A1633" t="s">
        <v>5752</v>
      </c>
      <c r="B1633" s="115">
        <v>3.5000000000000001E-152</v>
      </c>
      <c r="C1633" t="s">
        <v>5450</v>
      </c>
    </row>
    <row r="1634" spans="1:3">
      <c r="A1634" t="s">
        <v>5753</v>
      </c>
      <c r="B1634" s="115">
        <v>3.5000000000000001E-152</v>
      </c>
      <c r="C1634" t="s">
        <v>5450</v>
      </c>
    </row>
    <row r="1635" spans="1:3">
      <c r="A1635" t="s">
        <v>5754</v>
      </c>
      <c r="B1635" s="115">
        <v>3.5000000000000001E-152</v>
      </c>
      <c r="C1635" t="s">
        <v>5450</v>
      </c>
    </row>
    <row r="1636" spans="1:3">
      <c r="A1636" t="s">
        <v>5755</v>
      </c>
      <c r="B1636" s="115">
        <v>3.6999999999999998E-152</v>
      </c>
      <c r="C1636" t="s">
        <v>5481</v>
      </c>
    </row>
    <row r="1637" spans="1:3">
      <c r="A1637" t="s">
        <v>5756</v>
      </c>
      <c r="B1637" s="115">
        <v>4.5000000000000004E-152</v>
      </c>
      <c r="C1637" t="s">
        <v>5757</v>
      </c>
    </row>
    <row r="1638" spans="1:3">
      <c r="A1638" t="s">
        <v>5758</v>
      </c>
      <c r="B1638" s="115">
        <v>5.9000000000000001E-152</v>
      </c>
      <c r="C1638" t="s">
        <v>5662</v>
      </c>
    </row>
    <row r="1639" spans="1:3">
      <c r="A1639" t="s">
        <v>5759</v>
      </c>
      <c r="B1639" s="115">
        <v>6E-152</v>
      </c>
      <c r="C1639" t="s">
        <v>5679</v>
      </c>
    </row>
    <row r="1640" spans="1:3">
      <c r="A1640" t="s">
        <v>5760</v>
      </c>
      <c r="B1640" s="115">
        <v>6.0999999999999998E-152</v>
      </c>
      <c r="C1640" t="s">
        <v>5450</v>
      </c>
    </row>
    <row r="1641" spans="1:3">
      <c r="A1641" t="s">
        <v>5761</v>
      </c>
      <c r="B1641" s="115">
        <v>7.2E-152</v>
      </c>
      <c r="C1641" t="s">
        <v>5500</v>
      </c>
    </row>
    <row r="1642" spans="1:3">
      <c r="A1642" t="s">
        <v>5762</v>
      </c>
      <c r="B1642" s="115">
        <v>9.9999999999999994E-152</v>
      </c>
      <c r="C1642" t="s">
        <v>5763</v>
      </c>
    </row>
    <row r="1643" spans="1:3">
      <c r="A1643" t="s">
        <v>5764</v>
      </c>
      <c r="B1643" s="115">
        <v>1.2E-151</v>
      </c>
      <c r="C1643" t="s">
        <v>5681</v>
      </c>
    </row>
    <row r="1644" spans="1:3">
      <c r="A1644" t="s">
        <v>5765</v>
      </c>
      <c r="B1644" s="115">
        <v>1.5000000000000001E-151</v>
      </c>
      <c r="C1644" t="s">
        <v>5766</v>
      </c>
    </row>
    <row r="1645" spans="1:3">
      <c r="A1645" t="s">
        <v>5767</v>
      </c>
      <c r="B1645" s="115">
        <v>1.5000000000000001E-151</v>
      </c>
      <c r="C1645" t="s">
        <v>5766</v>
      </c>
    </row>
    <row r="1646" spans="1:3">
      <c r="A1646" t="s">
        <v>5768</v>
      </c>
      <c r="B1646" s="115">
        <v>1.7000000000000001E-151</v>
      </c>
      <c r="C1646" t="s">
        <v>5458</v>
      </c>
    </row>
    <row r="1647" spans="1:3">
      <c r="A1647" t="s">
        <v>5769</v>
      </c>
      <c r="B1647" s="115">
        <v>1.8000000000000002E-151</v>
      </c>
      <c r="C1647" t="s">
        <v>5637</v>
      </c>
    </row>
    <row r="1648" spans="1:3">
      <c r="A1648" t="s">
        <v>5770</v>
      </c>
      <c r="B1648" s="115">
        <v>1.8000000000000002E-151</v>
      </c>
      <c r="C1648" t="s">
        <v>5450</v>
      </c>
    </row>
    <row r="1649" spans="1:3">
      <c r="A1649" t="s">
        <v>5771</v>
      </c>
      <c r="B1649" s="115">
        <v>1.8000000000000002E-151</v>
      </c>
      <c r="C1649" t="s">
        <v>5458</v>
      </c>
    </row>
    <row r="1650" spans="1:3">
      <c r="A1650" t="s">
        <v>5772</v>
      </c>
      <c r="B1650" s="115">
        <v>1.8999999999999998E-151</v>
      </c>
      <c r="C1650" t="s">
        <v>5599</v>
      </c>
    </row>
    <row r="1651" spans="1:3">
      <c r="A1651" t="s">
        <v>5773</v>
      </c>
      <c r="B1651" s="115">
        <v>2.0999999999999999E-151</v>
      </c>
      <c r="C1651" t="s">
        <v>5564</v>
      </c>
    </row>
    <row r="1652" spans="1:3">
      <c r="A1652" t="s">
        <v>5774</v>
      </c>
      <c r="B1652" s="115">
        <v>2.3E-151</v>
      </c>
      <c r="C1652" t="s">
        <v>5450</v>
      </c>
    </row>
    <row r="1653" spans="1:3">
      <c r="A1653" t="s">
        <v>5775</v>
      </c>
      <c r="B1653" s="115">
        <v>3.5E-151</v>
      </c>
      <c r="C1653" t="s">
        <v>5450</v>
      </c>
    </row>
    <row r="1654" spans="1:3">
      <c r="A1654" t="s">
        <v>5776</v>
      </c>
      <c r="B1654" s="115">
        <v>3.9000000000000001E-151</v>
      </c>
      <c r="C1654" t="s">
        <v>5599</v>
      </c>
    </row>
    <row r="1655" spans="1:3">
      <c r="A1655" t="s">
        <v>5777</v>
      </c>
      <c r="B1655" s="115">
        <v>4.3000000000000002E-151</v>
      </c>
      <c r="C1655" t="s">
        <v>5450</v>
      </c>
    </row>
    <row r="1656" spans="1:3">
      <c r="A1656" t="s">
        <v>5778</v>
      </c>
      <c r="B1656" s="115">
        <v>5.6999999999999999E-151</v>
      </c>
      <c r="C1656" t="s">
        <v>5450</v>
      </c>
    </row>
    <row r="1657" spans="1:3">
      <c r="A1657" t="s">
        <v>5779</v>
      </c>
      <c r="B1657" s="115">
        <v>7.5000000000000004E-151</v>
      </c>
      <c r="C1657" t="s">
        <v>5740</v>
      </c>
    </row>
    <row r="1658" spans="1:3">
      <c r="A1658" t="s">
        <v>5780</v>
      </c>
      <c r="B1658" s="115">
        <v>8.3999999999999996E-151</v>
      </c>
      <c r="C1658" t="s">
        <v>5781</v>
      </c>
    </row>
    <row r="1659" spans="1:3">
      <c r="A1659" t="s">
        <v>5782</v>
      </c>
      <c r="B1659" s="115">
        <v>8.6999999999999994E-151</v>
      </c>
      <c r="C1659" t="s">
        <v>5458</v>
      </c>
    </row>
    <row r="1660" spans="1:3">
      <c r="A1660" t="s">
        <v>5783</v>
      </c>
      <c r="B1660" s="115">
        <v>8.7999999999999997E-151</v>
      </c>
      <c r="C1660" t="s">
        <v>5606</v>
      </c>
    </row>
    <row r="1661" spans="1:3">
      <c r="A1661" t="s">
        <v>5784</v>
      </c>
      <c r="B1661" s="115">
        <v>9.1999999999999998E-151</v>
      </c>
      <c r="C1661" t="s">
        <v>5785</v>
      </c>
    </row>
    <row r="1662" spans="1:3">
      <c r="A1662" t="s">
        <v>5786</v>
      </c>
      <c r="B1662" s="115">
        <v>1E-150</v>
      </c>
      <c r="C1662" t="s">
        <v>5450</v>
      </c>
    </row>
    <row r="1663" spans="1:3">
      <c r="A1663" t="s">
        <v>5787</v>
      </c>
      <c r="B1663" s="115">
        <v>1E-150</v>
      </c>
      <c r="C1663" t="s">
        <v>5450</v>
      </c>
    </row>
    <row r="1664" spans="1:3">
      <c r="A1664" t="s">
        <v>5788</v>
      </c>
      <c r="B1664" s="115">
        <v>1.1E-150</v>
      </c>
      <c r="C1664" t="s">
        <v>5757</v>
      </c>
    </row>
    <row r="1665" spans="1:3">
      <c r="A1665" t="s">
        <v>5789</v>
      </c>
      <c r="B1665" s="115">
        <v>1.4E-150</v>
      </c>
      <c r="C1665" t="s">
        <v>5790</v>
      </c>
    </row>
    <row r="1666" spans="1:3">
      <c r="A1666" t="s">
        <v>5791</v>
      </c>
      <c r="B1666" s="115">
        <v>1.8000000000000001E-150</v>
      </c>
      <c r="C1666" t="s">
        <v>5450</v>
      </c>
    </row>
    <row r="1667" spans="1:3">
      <c r="A1667" t="s">
        <v>5792</v>
      </c>
      <c r="B1667" s="115">
        <v>2.4000000000000001E-150</v>
      </c>
      <c r="C1667" t="s">
        <v>5458</v>
      </c>
    </row>
    <row r="1668" spans="1:3">
      <c r="A1668" t="s">
        <v>5793</v>
      </c>
      <c r="B1668" s="115">
        <v>3.0000000000000002E-150</v>
      </c>
      <c r="C1668" t="s">
        <v>5639</v>
      </c>
    </row>
    <row r="1669" spans="1:3">
      <c r="A1669" t="s">
        <v>5794</v>
      </c>
      <c r="B1669" s="115">
        <v>4.6999999999999999E-150</v>
      </c>
      <c r="C1669" t="s">
        <v>5450</v>
      </c>
    </row>
    <row r="1670" spans="1:3">
      <c r="A1670" t="s">
        <v>5795</v>
      </c>
      <c r="B1670" s="115">
        <v>5.7000000000000003E-150</v>
      </c>
      <c r="C1670" t="s">
        <v>5796</v>
      </c>
    </row>
    <row r="1671" spans="1:3">
      <c r="A1671" t="s">
        <v>5797</v>
      </c>
      <c r="B1671" s="115">
        <v>6.2E-150</v>
      </c>
      <c r="C1671" t="s">
        <v>5740</v>
      </c>
    </row>
    <row r="1672" spans="1:3">
      <c r="A1672" t="s">
        <v>5798</v>
      </c>
      <c r="B1672" s="115">
        <v>7.4E-150</v>
      </c>
      <c r="C1672" t="s">
        <v>5552</v>
      </c>
    </row>
    <row r="1673" spans="1:3">
      <c r="A1673" t="s">
        <v>5799</v>
      </c>
      <c r="B1673" s="115">
        <v>1.0999999999999999E-149</v>
      </c>
      <c r="C1673" t="s">
        <v>5450</v>
      </c>
    </row>
    <row r="1674" spans="1:3">
      <c r="A1674" t="s">
        <v>5800</v>
      </c>
      <c r="B1674" s="115">
        <v>1.0999999999999999E-149</v>
      </c>
      <c r="C1674" t="s">
        <v>5801</v>
      </c>
    </row>
    <row r="1675" spans="1:3">
      <c r="A1675" t="s">
        <v>5802</v>
      </c>
      <c r="B1675" s="115">
        <v>1.0999999999999999E-149</v>
      </c>
      <c r="C1675" t="s">
        <v>5803</v>
      </c>
    </row>
    <row r="1676" spans="1:3">
      <c r="A1676" t="s">
        <v>5804</v>
      </c>
      <c r="B1676" s="115">
        <v>1.2000000000000001E-149</v>
      </c>
      <c r="C1676" t="s">
        <v>5481</v>
      </c>
    </row>
    <row r="1677" spans="1:3">
      <c r="A1677" t="s">
        <v>5805</v>
      </c>
      <c r="B1677" s="115">
        <v>1.3999999999999999E-149</v>
      </c>
      <c r="C1677" t="s">
        <v>5740</v>
      </c>
    </row>
    <row r="1678" spans="1:3">
      <c r="A1678" t="s">
        <v>5806</v>
      </c>
      <c r="B1678" s="115">
        <v>1.6999999999999999E-149</v>
      </c>
      <c r="C1678" t="s">
        <v>5481</v>
      </c>
    </row>
    <row r="1679" spans="1:3">
      <c r="A1679" t="s">
        <v>5807</v>
      </c>
      <c r="B1679" s="115">
        <v>2E-149</v>
      </c>
      <c r="C1679" t="s">
        <v>5808</v>
      </c>
    </row>
    <row r="1680" spans="1:3">
      <c r="A1680" t="s">
        <v>5809</v>
      </c>
      <c r="B1680" s="115">
        <v>2E-149</v>
      </c>
      <c r="C1680" t="s">
        <v>5481</v>
      </c>
    </row>
    <row r="1681" spans="1:3">
      <c r="A1681" t="s">
        <v>5810</v>
      </c>
      <c r="B1681" s="115">
        <v>3.3000000000000002E-149</v>
      </c>
      <c r="C1681" t="s">
        <v>5481</v>
      </c>
    </row>
    <row r="1682" spans="1:3">
      <c r="A1682" t="s">
        <v>5811</v>
      </c>
      <c r="B1682" s="115">
        <v>4.5999999999999999E-149</v>
      </c>
      <c r="C1682" t="s">
        <v>5450</v>
      </c>
    </row>
    <row r="1683" spans="1:3">
      <c r="A1683" t="s">
        <v>5812</v>
      </c>
      <c r="B1683" s="115">
        <v>5.2E-149</v>
      </c>
      <c r="C1683" t="s">
        <v>5808</v>
      </c>
    </row>
    <row r="1684" spans="1:3">
      <c r="A1684" t="s">
        <v>5813</v>
      </c>
      <c r="B1684" s="115">
        <v>5.3000000000000001E-149</v>
      </c>
      <c r="C1684" t="s">
        <v>5814</v>
      </c>
    </row>
    <row r="1685" spans="1:3">
      <c r="A1685" t="s">
        <v>5815</v>
      </c>
      <c r="B1685" s="115">
        <v>5.4000000000000003E-149</v>
      </c>
      <c r="C1685" t="s">
        <v>5450</v>
      </c>
    </row>
    <row r="1686" spans="1:3">
      <c r="A1686" t="s">
        <v>5816</v>
      </c>
      <c r="B1686" s="115">
        <v>6.6000000000000003E-149</v>
      </c>
      <c r="C1686" t="s">
        <v>5450</v>
      </c>
    </row>
    <row r="1687" spans="1:3">
      <c r="A1687" t="s">
        <v>5817</v>
      </c>
      <c r="B1687" s="115">
        <v>1.1000000000000001E-148</v>
      </c>
      <c r="C1687" t="s">
        <v>5818</v>
      </c>
    </row>
    <row r="1688" spans="1:3">
      <c r="A1688" t="s">
        <v>5819</v>
      </c>
      <c r="B1688" s="115">
        <v>1.7999999999999999E-148</v>
      </c>
      <c r="C1688" t="s">
        <v>5820</v>
      </c>
    </row>
    <row r="1689" spans="1:3">
      <c r="A1689" t="s">
        <v>5821</v>
      </c>
      <c r="B1689" s="115">
        <v>1.9000000000000001E-148</v>
      </c>
      <c r="C1689" t="s">
        <v>5481</v>
      </c>
    </row>
    <row r="1690" spans="1:3">
      <c r="A1690" t="s">
        <v>5822</v>
      </c>
      <c r="B1690" s="115">
        <v>1.9000000000000001E-148</v>
      </c>
      <c r="C1690" t="s">
        <v>5481</v>
      </c>
    </row>
    <row r="1691" spans="1:3">
      <c r="A1691" t="s">
        <v>5823</v>
      </c>
      <c r="B1691" s="115">
        <v>1.9000000000000001E-148</v>
      </c>
      <c r="C1691" t="s">
        <v>5824</v>
      </c>
    </row>
    <row r="1692" spans="1:3">
      <c r="A1692" t="s">
        <v>5825</v>
      </c>
      <c r="B1692" s="115">
        <v>2.4000000000000001E-148</v>
      </c>
      <c r="C1692" t="s">
        <v>5826</v>
      </c>
    </row>
    <row r="1693" spans="1:3">
      <c r="A1693" t="s">
        <v>5827</v>
      </c>
      <c r="B1693" s="115">
        <v>2.4999999999999999E-148</v>
      </c>
      <c r="C1693" t="s">
        <v>5552</v>
      </c>
    </row>
    <row r="1694" spans="1:3">
      <c r="A1694" t="s">
        <v>2483</v>
      </c>
      <c r="B1694" s="115">
        <v>2.8999999999999998E-148</v>
      </c>
      <c r="C1694" t="s">
        <v>5828</v>
      </c>
    </row>
    <row r="1695" spans="1:3">
      <c r="A1695" t="s">
        <v>5829</v>
      </c>
      <c r="B1695" s="115">
        <v>3.9999999999999997E-148</v>
      </c>
      <c r="C1695" t="s">
        <v>5548</v>
      </c>
    </row>
    <row r="1696" spans="1:3">
      <c r="A1696" t="s">
        <v>5830</v>
      </c>
      <c r="B1696" s="115">
        <v>4.1000000000000002E-148</v>
      </c>
      <c r="C1696" t="s">
        <v>5481</v>
      </c>
    </row>
    <row r="1697" spans="1:3">
      <c r="A1697" t="s">
        <v>5831</v>
      </c>
      <c r="B1697" s="115">
        <v>4.9E-148</v>
      </c>
      <c r="C1697" t="s">
        <v>5832</v>
      </c>
    </row>
    <row r="1698" spans="1:3">
      <c r="A1698" t="s">
        <v>5833</v>
      </c>
      <c r="B1698" s="115">
        <v>6.0999999999999998E-148</v>
      </c>
      <c r="C1698" t="s">
        <v>5458</v>
      </c>
    </row>
    <row r="1699" spans="1:3">
      <c r="A1699" t="s">
        <v>5834</v>
      </c>
      <c r="B1699" s="115">
        <v>7.7999999999999999E-148</v>
      </c>
      <c r="C1699" t="s">
        <v>5835</v>
      </c>
    </row>
    <row r="1700" spans="1:3">
      <c r="A1700" t="s">
        <v>5836</v>
      </c>
      <c r="B1700" s="115">
        <v>9.1000000000000001E-148</v>
      </c>
      <c r="C1700" t="s">
        <v>5552</v>
      </c>
    </row>
    <row r="1701" spans="1:3">
      <c r="A1701" t="s">
        <v>5837</v>
      </c>
      <c r="B1701" s="115">
        <v>9.1000000000000001E-148</v>
      </c>
      <c r="C1701" t="s">
        <v>5552</v>
      </c>
    </row>
    <row r="1702" spans="1:3">
      <c r="A1702" t="s">
        <v>5838</v>
      </c>
      <c r="B1702" s="115">
        <v>9.9999999999999997E-148</v>
      </c>
      <c r="C1702" t="s">
        <v>5757</v>
      </c>
    </row>
    <row r="1703" spans="1:3">
      <c r="A1703" t="s">
        <v>5839</v>
      </c>
      <c r="B1703" s="115">
        <v>9.9999999999999997E-148</v>
      </c>
      <c r="C1703" t="s">
        <v>5840</v>
      </c>
    </row>
    <row r="1704" spans="1:3">
      <c r="A1704" t="s">
        <v>5841</v>
      </c>
      <c r="B1704" s="115">
        <v>1.2999999999999999E-147</v>
      </c>
      <c r="C1704" t="s">
        <v>5450</v>
      </c>
    </row>
    <row r="1705" spans="1:3">
      <c r="A1705" t="s">
        <v>5842</v>
      </c>
      <c r="B1705" s="115">
        <v>1.5999999999999999E-147</v>
      </c>
      <c r="C1705" t="s">
        <v>5820</v>
      </c>
    </row>
    <row r="1706" spans="1:3">
      <c r="A1706" t="s">
        <v>5843</v>
      </c>
      <c r="B1706" s="115">
        <v>1.9000000000000001E-147</v>
      </c>
      <c r="C1706" t="s">
        <v>5458</v>
      </c>
    </row>
    <row r="1707" spans="1:3">
      <c r="A1707" t="s">
        <v>5844</v>
      </c>
      <c r="B1707" s="115">
        <v>2.1E-147</v>
      </c>
      <c r="C1707" t="s">
        <v>5845</v>
      </c>
    </row>
    <row r="1708" spans="1:3">
      <c r="A1708" t="s">
        <v>5846</v>
      </c>
      <c r="B1708" s="115">
        <v>2.4E-147</v>
      </c>
      <c r="C1708" t="s">
        <v>5481</v>
      </c>
    </row>
    <row r="1709" spans="1:3">
      <c r="A1709" t="s">
        <v>5847</v>
      </c>
      <c r="B1709" s="115">
        <v>3.1999999999999998E-147</v>
      </c>
      <c r="C1709" t="s">
        <v>5840</v>
      </c>
    </row>
    <row r="1710" spans="1:3">
      <c r="A1710" t="s">
        <v>5848</v>
      </c>
      <c r="B1710" s="115">
        <v>3.8999999999999998E-147</v>
      </c>
      <c r="C1710" t="s">
        <v>5849</v>
      </c>
    </row>
    <row r="1711" spans="1:3">
      <c r="A1711" t="s">
        <v>5850</v>
      </c>
      <c r="B1711" s="115">
        <v>4.6999999999999999E-147</v>
      </c>
      <c r="C1711" t="s">
        <v>5851</v>
      </c>
    </row>
    <row r="1712" spans="1:3">
      <c r="A1712" t="s">
        <v>5852</v>
      </c>
      <c r="B1712" s="115">
        <v>4.6999999999999999E-147</v>
      </c>
      <c r="C1712" t="s">
        <v>5450</v>
      </c>
    </row>
    <row r="1713" spans="1:3">
      <c r="A1713" t="s">
        <v>5853</v>
      </c>
      <c r="B1713" s="115">
        <v>5.9000000000000003E-147</v>
      </c>
      <c r="C1713" t="s">
        <v>5740</v>
      </c>
    </row>
    <row r="1714" spans="1:3">
      <c r="A1714" t="s">
        <v>5854</v>
      </c>
      <c r="B1714" s="115">
        <v>8.8000000000000004E-147</v>
      </c>
      <c r="C1714" t="s">
        <v>5840</v>
      </c>
    </row>
    <row r="1715" spans="1:3">
      <c r="A1715" t="s">
        <v>5855</v>
      </c>
      <c r="B1715" s="115">
        <v>9.1999999999999996E-147</v>
      </c>
      <c r="C1715" t="s">
        <v>5856</v>
      </c>
    </row>
    <row r="1716" spans="1:3">
      <c r="A1716" t="s">
        <v>5857</v>
      </c>
      <c r="B1716" s="115">
        <v>9.3999999999999998E-147</v>
      </c>
      <c r="C1716" t="s">
        <v>5858</v>
      </c>
    </row>
    <row r="1717" spans="1:3">
      <c r="A1717" t="s">
        <v>5859</v>
      </c>
      <c r="B1717" s="115">
        <v>1E-146</v>
      </c>
      <c r="C1717" t="s">
        <v>5858</v>
      </c>
    </row>
    <row r="1718" spans="1:3">
      <c r="A1718" t="s">
        <v>5860</v>
      </c>
      <c r="B1718" s="115">
        <v>1.2000000000000001E-146</v>
      </c>
      <c r="C1718" t="s">
        <v>5861</v>
      </c>
    </row>
    <row r="1719" spans="1:3">
      <c r="A1719" t="s">
        <v>5862</v>
      </c>
      <c r="B1719" s="115">
        <v>1.2000000000000001E-146</v>
      </c>
      <c r="C1719" t="s">
        <v>5861</v>
      </c>
    </row>
    <row r="1720" spans="1:3">
      <c r="A1720" t="s">
        <v>5863</v>
      </c>
      <c r="B1720" s="115">
        <v>1.5000000000000001E-146</v>
      </c>
      <c r="C1720" t="s">
        <v>5864</v>
      </c>
    </row>
    <row r="1721" spans="1:3">
      <c r="A1721" t="s">
        <v>5865</v>
      </c>
      <c r="B1721" s="115">
        <v>2.0000000000000001E-146</v>
      </c>
      <c r="C1721" t="s">
        <v>5856</v>
      </c>
    </row>
    <row r="1722" spans="1:3">
      <c r="A1722" t="s">
        <v>5866</v>
      </c>
      <c r="B1722" s="115">
        <v>3.4000000000000001E-146</v>
      </c>
      <c r="C1722" t="s">
        <v>5867</v>
      </c>
    </row>
    <row r="1723" spans="1:3">
      <c r="A1723" t="s">
        <v>5868</v>
      </c>
      <c r="B1723" s="115">
        <v>3.7999999999999999E-146</v>
      </c>
      <c r="C1723" t="s">
        <v>5450</v>
      </c>
    </row>
    <row r="1724" spans="1:3">
      <c r="A1724" t="s">
        <v>5869</v>
      </c>
      <c r="B1724" s="115">
        <v>4.6000000000000001E-146</v>
      </c>
      <c r="C1724" t="s">
        <v>5679</v>
      </c>
    </row>
    <row r="1725" spans="1:3">
      <c r="A1725" t="s">
        <v>5870</v>
      </c>
      <c r="B1725" s="115">
        <v>4.8000000000000003E-146</v>
      </c>
      <c r="C1725" t="s">
        <v>5637</v>
      </c>
    </row>
    <row r="1726" spans="1:3">
      <c r="A1726" t="s">
        <v>5871</v>
      </c>
      <c r="B1726" s="115">
        <v>4.8000000000000003E-146</v>
      </c>
      <c r="C1726" t="s">
        <v>5637</v>
      </c>
    </row>
    <row r="1727" spans="1:3">
      <c r="A1727" t="s">
        <v>5872</v>
      </c>
      <c r="B1727" s="115">
        <v>5.3999999999999999E-146</v>
      </c>
      <c r="C1727" t="s">
        <v>5861</v>
      </c>
    </row>
    <row r="1728" spans="1:3">
      <c r="A1728" t="s">
        <v>5873</v>
      </c>
      <c r="B1728" s="115">
        <v>6.3999999999999998E-146</v>
      </c>
      <c r="C1728" t="s">
        <v>5331</v>
      </c>
    </row>
    <row r="1729" spans="1:3">
      <c r="A1729" t="s">
        <v>5874</v>
      </c>
      <c r="B1729" s="115">
        <v>7.4999999999999998E-146</v>
      </c>
      <c r="C1729" t="s">
        <v>5564</v>
      </c>
    </row>
    <row r="1730" spans="1:3">
      <c r="A1730" t="s">
        <v>5875</v>
      </c>
      <c r="B1730" s="115">
        <v>8.5999999999999998E-146</v>
      </c>
      <c r="C1730" t="s">
        <v>5864</v>
      </c>
    </row>
    <row r="1731" spans="1:3">
      <c r="A1731" t="s">
        <v>5876</v>
      </c>
      <c r="B1731" s="115">
        <v>9.0000000000000001E-146</v>
      </c>
      <c r="C1731" t="s">
        <v>5820</v>
      </c>
    </row>
    <row r="1732" spans="1:3">
      <c r="A1732" t="s">
        <v>5877</v>
      </c>
      <c r="B1732" s="115">
        <v>1.1E-145</v>
      </c>
      <c r="C1732" t="s">
        <v>5878</v>
      </c>
    </row>
    <row r="1733" spans="1:3">
      <c r="A1733" t="s">
        <v>5879</v>
      </c>
      <c r="B1733" s="115">
        <v>1.5E-145</v>
      </c>
      <c r="C1733" t="s">
        <v>5475</v>
      </c>
    </row>
    <row r="1734" spans="1:3">
      <c r="A1734" t="s">
        <v>5880</v>
      </c>
      <c r="B1734" s="115">
        <v>2.4999999999999999E-145</v>
      </c>
      <c r="C1734" t="s">
        <v>5458</v>
      </c>
    </row>
    <row r="1735" spans="1:3">
      <c r="A1735" t="s">
        <v>5881</v>
      </c>
      <c r="B1735" s="115">
        <v>2.8000000000000001E-145</v>
      </c>
      <c r="C1735" t="s">
        <v>5564</v>
      </c>
    </row>
    <row r="1736" spans="1:3">
      <c r="A1736" t="s">
        <v>5882</v>
      </c>
      <c r="B1736" s="115">
        <v>3.3999999999999999E-145</v>
      </c>
      <c r="C1736" t="s">
        <v>5883</v>
      </c>
    </row>
    <row r="1737" spans="1:3">
      <c r="A1737" t="s">
        <v>5884</v>
      </c>
      <c r="B1737" s="115">
        <v>3.3999999999999999E-145</v>
      </c>
      <c r="C1737" t="s">
        <v>5564</v>
      </c>
    </row>
    <row r="1738" spans="1:3">
      <c r="A1738" t="s">
        <v>5885</v>
      </c>
      <c r="B1738" s="115">
        <v>3.9000000000000003E-145</v>
      </c>
      <c r="C1738" t="s">
        <v>5689</v>
      </c>
    </row>
    <row r="1739" spans="1:3">
      <c r="A1739" t="s">
        <v>5886</v>
      </c>
      <c r="B1739" s="115">
        <v>6.7000000000000004E-145</v>
      </c>
      <c r="C1739" t="s">
        <v>5481</v>
      </c>
    </row>
    <row r="1740" spans="1:3">
      <c r="A1740" t="s">
        <v>5887</v>
      </c>
      <c r="B1740" s="115">
        <v>2.2000000000000001E-144</v>
      </c>
      <c r="C1740" t="s">
        <v>5606</v>
      </c>
    </row>
    <row r="1741" spans="1:3">
      <c r="A1741" t="s">
        <v>5888</v>
      </c>
      <c r="B1741" s="115">
        <v>2.4999999999999999E-144</v>
      </c>
      <c r="C1741" t="s">
        <v>5889</v>
      </c>
    </row>
    <row r="1742" spans="1:3">
      <c r="A1742" t="s">
        <v>5890</v>
      </c>
      <c r="B1742" s="115">
        <v>3.3E-144</v>
      </c>
      <c r="C1742" t="s">
        <v>5891</v>
      </c>
    </row>
    <row r="1743" spans="1:3">
      <c r="A1743" t="s">
        <v>5892</v>
      </c>
      <c r="B1743" s="115">
        <v>5.3999999999999995E-144</v>
      </c>
      <c r="C1743" t="s">
        <v>5893</v>
      </c>
    </row>
    <row r="1744" spans="1:3">
      <c r="A1744" t="s">
        <v>5894</v>
      </c>
      <c r="B1744" s="115">
        <v>7.9000000000000005E-144</v>
      </c>
      <c r="C1744" t="s">
        <v>5893</v>
      </c>
    </row>
    <row r="1745" spans="1:3">
      <c r="A1745" t="s">
        <v>5895</v>
      </c>
      <c r="B1745" s="115">
        <v>8.4999999999999996E-144</v>
      </c>
      <c r="C1745" t="s">
        <v>5450</v>
      </c>
    </row>
    <row r="1746" spans="1:3">
      <c r="A1746" t="s">
        <v>5896</v>
      </c>
      <c r="B1746" s="115">
        <v>1.1999999999999999E-143</v>
      </c>
      <c r="C1746" t="s">
        <v>5606</v>
      </c>
    </row>
    <row r="1747" spans="1:3">
      <c r="A1747" t="s">
        <v>5897</v>
      </c>
      <c r="B1747" s="115">
        <v>2.1000000000000001E-143</v>
      </c>
      <c r="C1747" t="s">
        <v>5889</v>
      </c>
    </row>
    <row r="1748" spans="1:3">
      <c r="A1748" t="s">
        <v>5898</v>
      </c>
      <c r="B1748" s="115">
        <v>4.7000000000000005E-143</v>
      </c>
      <c r="C1748" t="s">
        <v>5893</v>
      </c>
    </row>
    <row r="1749" spans="1:3">
      <c r="A1749" t="s">
        <v>5899</v>
      </c>
      <c r="B1749" s="115">
        <v>7.0000000000000001E-143</v>
      </c>
      <c r="C1749" t="s">
        <v>5900</v>
      </c>
    </row>
    <row r="1750" spans="1:3">
      <c r="A1750" t="s">
        <v>5901</v>
      </c>
      <c r="B1750" s="115">
        <v>8.6999999999999993E-143</v>
      </c>
      <c r="C1750" t="s">
        <v>5527</v>
      </c>
    </row>
    <row r="1751" spans="1:3">
      <c r="A1751" t="s">
        <v>5902</v>
      </c>
      <c r="B1751" s="115">
        <v>1.1000000000000001E-142</v>
      </c>
      <c r="C1751" t="s">
        <v>5903</v>
      </c>
    </row>
    <row r="1752" spans="1:3">
      <c r="A1752" t="s">
        <v>5904</v>
      </c>
      <c r="B1752" s="115">
        <v>1.1000000000000001E-142</v>
      </c>
      <c r="C1752" t="s">
        <v>5883</v>
      </c>
    </row>
    <row r="1753" spans="1:3">
      <c r="A1753" t="s">
        <v>5905</v>
      </c>
      <c r="B1753" s="115">
        <v>1.5999999999999999E-142</v>
      </c>
      <c r="C1753" t="s">
        <v>5906</v>
      </c>
    </row>
    <row r="1754" spans="1:3">
      <c r="A1754" t="s">
        <v>5907</v>
      </c>
      <c r="B1754" s="115">
        <v>1.5999999999999999E-142</v>
      </c>
      <c r="C1754" t="s">
        <v>5906</v>
      </c>
    </row>
    <row r="1755" spans="1:3">
      <c r="A1755" t="s">
        <v>5908</v>
      </c>
      <c r="B1755" s="115">
        <v>2.0999999999999999E-142</v>
      </c>
      <c r="C1755" t="s">
        <v>5909</v>
      </c>
    </row>
    <row r="1756" spans="1:3">
      <c r="A1756" t="s">
        <v>5910</v>
      </c>
      <c r="B1756" s="115">
        <v>3.2999999999999997E-142</v>
      </c>
      <c r="C1756" t="s">
        <v>5564</v>
      </c>
    </row>
    <row r="1757" spans="1:3">
      <c r="A1757" t="s">
        <v>5911</v>
      </c>
      <c r="B1757" s="115">
        <v>4.1E-142</v>
      </c>
      <c r="C1757" t="s">
        <v>5900</v>
      </c>
    </row>
    <row r="1758" spans="1:3">
      <c r="A1758" t="s">
        <v>5912</v>
      </c>
      <c r="B1758" s="115">
        <v>6.5000000000000003E-142</v>
      </c>
      <c r="C1758" t="s">
        <v>5913</v>
      </c>
    </row>
    <row r="1759" spans="1:3">
      <c r="A1759" t="s">
        <v>5914</v>
      </c>
      <c r="B1759" s="115">
        <v>6.5000000000000003E-142</v>
      </c>
      <c r="C1759" t="s">
        <v>5913</v>
      </c>
    </row>
    <row r="1760" spans="1:3">
      <c r="A1760" t="s">
        <v>5915</v>
      </c>
      <c r="B1760" s="115">
        <v>6.5000000000000003E-142</v>
      </c>
      <c r="C1760" t="s">
        <v>5913</v>
      </c>
    </row>
    <row r="1761" spans="1:3">
      <c r="A1761" t="s">
        <v>5916</v>
      </c>
      <c r="B1761" s="115">
        <v>7.2E-142</v>
      </c>
      <c r="C1761" t="s">
        <v>5917</v>
      </c>
    </row>
    <row r="1762" spans="1:3">
      <c r="A1762" t="s">
        <v>5918</v>
      </c>
      <c r="B1762" s="115">
        <v>7.2999999999999999E-142</v>
      </c>
      <c r="C1762" t="s">
        <v>5552</v>
      </c>
    </row>
    <row r="1763" spans="1:3">
      <c r="A1763" t="s">
        <v>5919</v>
      </c>
      <c r="B1763" s="115">
        <v>1.4000000000000001E-141</v>
      </c>
      <c r="C1763" t="s">
        <v>5920</v>
      </c>
    </row>
    <row r="1764" spans="1:3">
      <c r="A1764" t="s">
        <v>5921</v>
      </c>
      <c r="B1764" s="115">
        <v>2.7000000000000003E-141</v>
      </c>
      <c r="C1764" t="s">
        <v>5639</v>
      </c>
    </row>
    <row r="1765" spans="1:3">
      <c r="A1765" t="s">
        <v>5922</v>
      </c>
      <c r="B1765" s="115">
        <v>4.0000000000000002E-141</v>
      </c>
      <c r="C1765" t="s">
        <v>5920</v>
      </c>
    </row>
    <row r="1766" spans="1:3">
      <c r="A1766" t="s">
        <v>5923</v>
      </c>
      <c r="B1766" s="115">
        <v>5.4000000000000005E-141</v>
      </c>
      <c r="C1766" t="s">
        <v>5458</v>
      </c>
    </row>
    <row r="1767" spans="1:3">
      <c r="A1767" t="s">
        <v>5924</v>
      </c>
      <c r="B1767" s="115">
        <v>9.1000000000000005E-141</v>
      </c>
      <c r="C1767" t="s">
        <v>5920</v>
      </c>
    </row>
    <row r="1768" spans="1:3">
      <c r="A1768" t="s">
        <v>5925</v>
      </c>
      <c r="B1768" s="115">
        <v>9.6999999999999997E-141</v>
      </c>
      <c r="C1768" t="s">
        <v>5920</v>
      </c>
    </row>
    <row r="1769" spans="1:3">
      <c r="A1769" t="s">
        <v>5926</v>
      </c>
      <c r="B1769" s="115">
        <v>9.6999999999999997E-141</v>
      </c>
      <c r="C1769" t="s">
        <v>5920</v>
      </c>
    </row>
    <row r="1770" spans="1:3">
      <c r="A1770" t="s">
        <v>5927</v>
      </c>
      <c r="B1770" s="115">
        <v>9.9999999999999998E-141</v>
      </c>
      <c r="C1770" t="s">
        <v>5928</v>
      </c>
    </row>
    <row r="1771" spans="1:3">
      <c r="A1771" t="s">
        <v>5929</v>
      </c>
      <c r="B1771" s="115">
        <v>1.1999999999999999E-140</v>
      </c>
      <c r="C1771" t="s">
        <v>5679</v>
      </c>
    </row>
    <row r="1772" spans="1:3">
      <c r="A1772" t="s">
        <v>5930</v>
      </c>
      <c r="B1772" s="115">
        <v>1.1999999999999999E-140</v>
      </c>
      <c r="C1772" t="s">
        <v>5679</v>
      </c>
    </row>
    <row r="1773" spans="1:3">
      <c r="A1773" t="s">
        <v>5931</v>
      </c>
      <c r="B1773" s="115">
        <v>1.2999999999999999E-140</v>
      </c>
      <c r="C1773" t="s">
        <v>5932</v>
      </c>
    </row>
    <row r="1774" spans="1:3">
      <c r="A1774" t="s">
        <v>5933</v>
      </c>
      <c r="B1774" s="115">
        <v>1.5000000000000001E-140</v>
      </c>
      <c r="C1774" t="s">
        <v>5934</v>
      </c>
    </row>
    <row r="1775" spans="1:3">
      <c r="A1775" t="s">
        <v>5935</v>
      </c>
      <c r="B1775" s="115">
        <v>1.7E-140</v>
      </c>
      <c r="C1775" t="s">
        <v>5936</v>
      </c>
    </row>
    <row r="1776" spans="1:3">
      <c r="A1776" t="s">
        <v>5937</v>
      </c>
      <c r="B1776" s="115">
        <v>1.9E-140</v>
      </c>
      <c r="C1776" t="s">
        <v>5938</v>
      </c>
    </row>
    <row r="1777" spans="1:3">
      <c r="A1777" t="s">
        <v>5939</v>
      </c>
      <c r="B1777" s="115">
        <v>1.9E-140</v>
      </c>
      <c r="C1777" t="s">
        <v>5936</v>
      </c>
    </row>
    <row r="1778" spans="1:3">
      <c r="A1778" t="s">
        <v>5940</v>
      </c>
      <c r="B1778" s="115">
        <v>2.5999999999999998E-140</v>
      </c>
      <c r="C1778" t="s">
        <v>5458</v>
      </c>
    </row>
    <row r="1779" spans="1:3">
      <c r="A1779" t="s">
        <v>5941</v>
      </c>
      <c r="B1779" s="115">
        <v>4.6000000000000002E-140</v>
      </c>
      <c r="C1779" t="s">
        <v>5942</v>
      </c>
    </row>
    <row r="1780" spans="1:3">
      <c r="A1780" t="s">
        <v>5943</v>
      </c>
      <c r="B1780" s="115">
        <v>5.4E-140</v>
      </c>
      <c r="C1780" t="s">
        <v>5944</v>
      </c>
    </row>
    <row r="1781" spans="1:3">
      <c r="A1781" t="s">
        <v>5945</v>
      </c>
      <c r="B1781" s="115">
        <v>5.9000000000000002E-140</v>
      </c>
      <c r="C1781" t="s">
        <v>5946</v>
      </c>
    </row>
    <row r="1782" spans="1:3">
      <c r="A1782" t="s">
        <v>5947</v>
      </c>
      <c r="B1782" s="115">
        <v>8.1000000000000001E-140</v>
      </c>
      <c r="C1782" t="s">
        <v>5948</v>
      </c>
    </row>
    <row r="1783" spans="1:3">
      <c r="A1783" t="s">
        <v>5949</v>
      </c>
      <c r="B1783" s="115">
        <v>8.7999999999999997E-140</v>
      </c>
      <c r="C1783" t="s">
        <v>5458</v>
      </c>
    </row>
    <row r="1784" spans="1:3">
      <c r="A1784" t="s">
        <v>5950</v>
      </c>
      <c r="B1784" s="115">
        <v>1E-139</v>
      </c>
      <c r="C1784" t="s">
        <v>5951</v>
      </c>
    </row>
    <row r="1785" spans="1:3">
      <c r="A1785" t="s">
        <v>5952</v>
      </c>
      <c r="B1785" s="115">
        <v>1.6E-139</v>
      </c>
      <c r="C1785" t="s">
        <v>5450</v>
      </c>
    </row>
    <row r="1786" spans="1:3">
      <c r="A1786" t="s">
        <v>5953</v>
      </c>
      <c r="B1786" s="115">
        <v>1.7E-139</v>
      </c>
      <c r="C1786" t="s">
        <v>5954</v>
      </c>
    </row>
    <row r="1787" spans="1:3">
      <c r="A1787" t="s">
        <v>5955</v>
      </c>
      <c r="B1787" s="115">
        <v>1.7E-139</v>
      </c>
      <c r="C1787" t="s">
        <v>5954</v>
      </c>
    </row>
    <row r="1788" spans="1:3">
      <c r="A1788" t="s">
        <v>5956</v>
      </c>
      <c r="B1788" s="115">
        <v>1.8E-139</v>
      </c>
      <c r="C1788" t="s">
        <v>5957</v>
      </c>
    </row>
    <row r="1789" spans="1:3">
      <c r="A1789" t="s">
        <v>5958</v>
      </c>
      <c r="B1789" s="115">
        <v>2.2000000000000001E-139</v>
      </c>
      <c r="C1789" t="s">
        <v>5948</v>
      </c>
    </row>
    <row r="1790" spans="1:3">
      <c r="A1790" t="s">
        <v>5959</v>
      </c>
      <c r="B1790" s="115">
        <v>4.7000000000000003E-139</v>
      </c>
      <c r="C1790" t="s">
        <v>5920</v>
      </c>
    </row>
    <row r="1791" spans="1:3">
      <c r="A1791" t="s">
        <v>5960</v>
      </c>
      <c r="B1791" s="115">
        <v>4.7000000000000003E-139</v>
      </c>
      <c r="C1791" t="s">
        <v>5920</v>
      </c>
    </row>
    <row r="1792" spans="1:3">
      <c r="A1792" t="s">
        <v>5961</v>
      </c>
      <c r="B1792" s="115">
        <v>7.2000000000000001E-139</v>
      </c>
      <c r="C1792" t="s">
        <v>5903</v>
      </c>
    </row>
    <row r="1793" spans="1:3">
      <c r="A1793" t="s">
        <v>5962</v>
      </c>
      <c r="B1793" s="115">
        <v>7.7000000000000002E-139</v>
      </c>
      <c r="C1793" t="s">
        <v>5963</v>
      </c>
    </row>
    <row r="1794" spans="1:3">
      <c r="A1794" t="s">
        <v>5964</v>
      </c>
      <c r="B1794" s="115">
        <v>1.4E-138</v>
      </c>
      <c r="C1794" t="s">
        <v>5450</v>
      </c>
    </row>
    <row r="1795" spans="1:3">
      <c r="A1795" t="s">
        <v>5965</v>
      </c>
      <c r="B1795" s="115">
        <v>1.7000000000000001E-138</v>
      </c>
      <c r="C1795" t="s">
        <v>5920</v>
      </c>
    </row>
    <row r="1796" spans="1:3">
      <c r="A1796" t="s">
        <v>5966</v>
      </c>
      <c r="B1796" s="115">
        <v>2.8E-138</v>
      </c>
      <c r="C1796" t="s">
        <v>5967</v>
      </c>
    </row>
    <row r="1797" spans="1:3">
      <c r="A1797" t="s">
        <v>5968</v>
      </c>
      <c r="B1797" s="115">
        <v>3.4000000000000001E-138</v>
      </c>
      <c r="C1797" t="s">
        <v>5969</v>
      </c>
    </row>
    <row r="1798" spans="1:3">
      <c r="A1798" t="s">
        <v>5970</v>
      </c>
      <c r="B1798" s="115">
        <v>3.8000000000000002E-138</v>
      </c>
      <c r="C1798" t="s">
        <v>5920</v>
      </c>
    </row>
    <row r="1799" spans="1:3">
      <c r="A1799" t="s">
        <v>5971</v>
      </c>
      <c r="B1799" s="115">
        <v>3.8999999999999999E-138</v>
      </c>
      <c r="C1799" t="s">
        <v>5861</v>
      </c>
    </row>
    <row r="1800" spans="1:3">
      <c r="A1800" t="s">
        <v>5972</v>
      </c>
      <c r="B1800" s="115">
        <v>5.6999999999999997E-138</v>
      </c>
      <c r="C1800" t="s">
        <v>5967</v>
      </c>
    </row>
    <row r="1801" spans="1:3">
      <c r="A1801" t="s">
        <v>5973</v>
      </c>
      <c r="B1801" s="115">
        <v>7.7999999999999999E-138</v>
      </c>
      <c r="C1801" t="s">
        <v>5974</v>
      </c>
    </row>
    <row r="1802" spans="1:3">
      <c r="A1802" t="s">
        <v>5975</v>
      </c>
      <c r="B1802" s="115">
        <v>1.3E-137</v>
      </c>
      <c r="C1802" t="s">
        <v>5679</v>
      </c>
    </row>
    <row r="1803" spans="1:3">
      <c r="A1803" t="s">
        <v>5976</v>
      </c>
      <c r="B1803" s="115">
        <v>1.7000000000000001E-137</v>
      </c>
      <c r="C1803" t="s">
        <v>5450</v>
      </c>
    </row>
    <row r="1804" spans="1:3">
      <c r="A1804" t="s">
        <v>5977</v>
      </c>
      <c r="B1804" s="115">
        <v>2.2000000000000001E-137</v>
      </c>
      <c r="C1804" t="s">
        <v>5856</v>
      </c>
    </row>
    <row r="1805" spans="1:3">
      <c r="A1805" t="s">
        <v>5978</v>
      </c>
      <c r="B1805" s="115">
        <v>2.6E-137</v>
      </c>
      <c r="C1805" t="s">
        <v>5979</v>
      </c>
    </row>
    <row r="1806" spans="1:3">
      <c r="A1806" t="s">
        <v>5980</v>
      </c>
      <c r="B1806" s="115">
        <v>2.6E-137</v>
      </c>
      <c r="C1806" t="s">
        <v>5979</v>
      </c>
    </row>
    <row r="1807" spans="1:3">
      <c r="A1807" t="s">
        <v>5981</v>
      </c>
      <c r="B1807" s="115">
        <v>4.1999999999999998E-137</v>
      </c>
      <c r="C1807" t="s">
        <v>5979</v>
      </c>
    </row>
    <row r="1808" spans="1:3">
      <c r="A1808" t="s">
        <v>5982</v>
      </c>
      <c r="B1808" s="115">
        <v>4.1999999999999998E-137</v>
      </c>
      <c r="C1808" t="s">
        <v>5979</v>
      </c>
    </row>
    <row r="1809" spans="1:3">
      <c r="A1809" t="s">
        <v>5983</v>
      </c>
      <c r="B1809" s="115">
        <v>4.1999999999999998E-137</v>
      </c>
      <c r="C1809" t="s">
        <v>5979</v>
      </c>
    </row>
    <row r="1810" spans="1:3">
      <c r="A1810" t="s">
        <v>5984</v>
      </c>
      <c r="B1810" s="115">
        <v>4.2999999999999998E-137</v>
      </c>
      <c r="C1810" t="s">
        <v>5985</v>
      </c>
    </row>
    <row r="1811" spans="1:3">
      <c r="A1811" t="s">
        <v>5986</v>
      </c>
      <c r="B1811" s="115">
        <v>4.2999999999999998E-137</v>
      </c>
      <c r="C1811" t="s">
        <v>5987</v>
      </c>
    </row>
    <row r="1812" spans="1:3">
      <c r="A1812" t="s">
        <v>5988</v>
      </c>
      <c r="B1812" s="115">
        <v>5.7000000000000002E-137</v>
      </c>
      <c r="C1812" t="s">
        <v>5979</v>
      </c>
    </row>
    <row r="1813" spans="1:3">
      <c r="A1813" t="s">
        <v>5989</v>
      </c>
      <c r="B1813" s="115">
        <v>7.2000000000000001E-137</v>
      </c>
      <c r="C1813" t="s">
        <v>5920</v>
      </c>
    </row>
    <row r="1814" spans="1:3">
      <c r="A1814" t="s">
        <v>5990</v>
      </c>
      <c r="B1814" s="115">
        <v>8.5999999999999996E-137</v>
      </c>
      <c r="C1814" t="s">
        <v>5920</v>
      </c>
    </row>
    <row r="1815" spans="1:3">
      <c r="A1815" t="s">
        <v>5991</v>
      </c>
      <c r="B1815" s="115">
        <v>9.7999999999999991E-137</v>
      </c>
      <c r="C1815" t="s">
        <v>5861</v>
      </c>
    </row>
    <row r="1816" spans="1:3">
      <c r="A1816" t="s">
        <v>5992</v>
      </c>
      <c r="B1816" s="115">
        <v>1.3E-136</v>
      </c>
      <c r="C1816" t="s">
        <v>5920</v>
      </c>
    </row>
    <row r="1817" spans="1:3">
      <c r="A1817" t="s">
        <v>5993</v>
      </c>
      <c r="B1817" s="115">
        <v>1.4E-136</v>
      </c>
      <c r="C1817" t="s">
        <v>5994</v>
      </c>
    </row>
    <row r="1818" spans="1:3">
      <c r="A1818" t="s">
        <v>5995</v>
      </c>
      <c r="B1818" s="115">
        <v>1.4E-136</v>
      </c>
      <c r="C1818" t="s">
        <v>5994</v>
      </c>
    </row>
    <row r="1819" spans="1:3">
      <c r="A1819" t="s">
        <v>5996</v>
      </c>
      <c r="B1819" s="115">
        <v>1.9000000000000001E-136</v>
      </c>
      <c r="C1819" t="s">
        <v>5475</v>
      </c>
    </row>
    <row r="1820" spans="1:3">
      <c r="A1820" t="s">
        <v>5997</v>
      </c>
      <c r="B1820" s="115">
        <v>1.9000000000000001E-136</v>
      </c>
      <c r="C1820" t="s">
        <v>5552</v>
      </c>
    </row>
    <row r="1821" spans="1:3">
      <c r="A1821" t="s">
        <v>5998</v>
      </c>
      <c r="B1821" s="115">
        <v>2.2000000000000001E-136</v>
      </c>
      <c r="C1821" t="s">
        <v>5552</v>
      </c>
    </row>
    <row r="1822" spans="1:3">
      <c r="A1822" t="s">
        <v>5999</v>
      </c>
      <c r="B1822" s="115">
        <v>2.5000000000000001E-136</v>
      </c>
      <c r="C1822" t="s">
        <v>5920</v>
      </c>
    </row>
    <row r="1823" spans="1:3">
      <c r="A1823" t="s">
        <v>6000</v>
      </c>
      <c r="B1823" s="115">
        <v>3.5999999999999998E-136</v>
      </c>
      <c r="C1823" t="s">
        <v>5920</v>
      </c>
    </row>
    <row r="1824" spans="1:3">
      <c r="A1824" t="s">
        <v>6001</v>
      </c>
      <c r="B1824" s="115">
        <v>4.3E-136</v>
      </c>
      <c r="C1824" t="s">
        <v>5979</v>
      </c>
    </row>
    <row r="1825" spans="1:3">
      <c r="A1825" t="s">
        <v>6002</v>
      </c>
      <c r="B1825" s="115">
        <v>4.4000000000000002E-136</v>
      </c>
      <c r="C1825" t="s">
        <v>5936</v>
      </c>
    </row>
    <row r="1826" spans="1:3">
      <c r="A1826" t="s">
        <v>6003</v>
      </c>
      <c r="B1826" s="115">
        <v>5.6000000000000002E-136</v>
      </c>
      <c r="C1826" t="s">
        <v>5920</v>
      </c>
    </row>
    <row r="1827" spans="1:3">
      <c r="A1827" t="s">
        <v>6004</v>
      </c>
      <c r="B1827" s="115">
        <v>8.1000000000000003E-136</v>
      </c>
      <c r="C1827" t="s">
        <v>6005</v>
      </c>
    </row>
    <row r="1828" spans="1:3">
      <c r="A1828" t="s">
        <v>6006</v>
      </c>
      <c r="B1828" s="115">
        <v>9.6999999999999997E-136</v>
      </c>
      <c r="C1828" t="s">
        <v>5920</v>
      </c>
    </row>
    <row r="1829" spans="1:3">
      <c r="A1829" t="s">
        <v>6007</v>
      </c>
      <c r="B1829" s="115">
        <v>1E-135</v>
      </c>
      <c r="C1829" t="s">
        <v>6008</v>
      </c>
    </row>
    <row r="1830" spans="1:3">
      <c r="A1830" t="s">
        <v>6009</v>
      </c>
      <c r="B1830" s="115">
        <v>1E-135</v>
      </c>
      <c r="C1830" t="s">
        <v>6010</v>
      </c>
    </row>
    <row r="1831" spans="1:3">
      <c r="A1831" t="s">
        <v>6011</v>
      </c>
      <c r="B1831" s="115">
        <v>1.1E-135</v>
      </c>
      <c r="C1831" t="s">
        <v>5450</v>
      </c>
    </row>
    <row r="1832" spans="1:3">
      <c r="A1832" t="s">
        <v>6012</v>
      </c>
      <c r="B1832" s="115">
        <v>1.1999999999999999E-135</v>
      </c>
      <c r="C1832" t="s">
        <v>6013</v>
      </c>
    </row>
    <row r="1833" spans="1:3">
      <c r="A1833" t="s">
        <v>6014</v>
      </c>
      <c r="B1833" s="115">
        <v>1.4000000000000001E-135</v>
      </c>
      <c r="C1833" t="s">
        <v>6015</v>
      </c>
    </row>
    <row r="1834" spans="1:3">
      <c r="A1834" t="s">
        <v>6016</v>
      </c>
      <c r="B1834" s="115">
        <v>1.4000000000000001E-135</v>
      </c>
      <c r="C1834" t="s">
        <v>6015</v>
      </c>
    </row>
    <row r="1835" spans="1:3">
      <c r="A1835" t="s">
        <v>6017</v>
      </c>
      <c r="B1835" s="115">
        <v>1.5000000000000001E-135</v>
      </c>
      <c r="C1835" t="s">
        <v>5920</v>
      </c>
    </row>
    <row r="1836" spans="1:3">
      <c r="A1836" t="s">
        <v>6018</v>
      </c>
      <c r="B1836" s="115">
        <v>1.5000000000000001E-135</v>
      </c>
      <c r="C1836" t="s">
        <v>6019</v>
      </c>
    </row>
    <row r="1837" spans="1:3">
      <c r="A1837" t="s">
        <v>6020</v>
      </c>
      <c r="B1837" s="115">
        <v>1.5000000000000001E-135</v>
      </c>
      <c r="C1837" t="s">
        <v>6021</v>
      </c>
    </row>
    <row r="1838" spans="1:3">
      <c r="A1838" t="s">
        <v>6022</v>
      </c>
      <c r="B1838" s="115">
        <v>1.6999999999999999E-135</v>
      </c>
      <c r="C1838" t="s">
        <v>5552</v>
      </c>
    </row>
    <row r="1839" spans="1:3">
      <c r="A1839" t="s">
        <v>6023</v>
      </c>
      <c r="B1839" s="115">
        <v>2.0000000000000001E-135</v>
      </c>
      <c r="C1839" t="s">
        <v>5979</v>
      </c>
    </row>
    <row r="1840" spans="1:3">
      <c r="A1840" t="s">
        <v>6024</v>
      </c>
      <c r="B1840" s="115">
        <v>2.0000000000000001E-135</v>
      </c>
      <c r="C1840" t="s">
        <v>5979</v>
      </c>
    </row>
    <row r="1841" spans="1:3">
      <c r="A1841" t="s">
        <v>6025</v>
      </c>
      <c r="B1841" s="115">
        <v>2.2999999999999999E-135</v>
      </c>
      <c r="C1841" t="s">
        <v>5979</v>
      </c>
    </row>
    <row r="1842" spans="1:3">
      <c r="A1842" t="s">
        <v>6026</v>
      </c>
      <c r="B1842" s="115">
        <v>2.2999999999999999E-135</v>
      </c>
      <c r="C1842" t="s">
        <v>5979</v>
      </c>
    </row>
    <row r="1843" spans="1:3">
      <c r="A1843" t="s">
        <v>6027</v>
      </c>
      <c r="B1843" s="115">
        <v>2.6E-135</v>
      </c>
      <c r="C1843" t="s">
        <v>6028</v>
      </c>
    </row>
    <row r="1844" spans="1:3">
      <c r="A1844" t="s">
        <v>6029</v>
      </c>
      <c r="B1844" s="115">
        <v>2.6E-135</v>
      </c>
      <c r="C1844" t="s">
        <v>6028</v>
      </c>
    </row>
    <row r="1845" spans="1:3">
      <c r="A1845" t="s">
        <v>6030</v>
      </c>
      <c r="B1845" s="115">
        <v>2.8000000000000002E-135</v>
      </c>
      <c r="C1845" t="s">
        <v>6031</v>
      </c>
    </row>
    <row r="1846" spans="1:3">
      <c r="A1846" t="s">
        <v>6032</v>
      </c>
      <c r="B1846" s="115">
        <v>3.2E-135</v>
      </c>
      <c r="C1846" t="s">
        <v>6033</v>
      </c>
    </row>
    <row r="1847" spans="1:3">
      <c r="A1847" t="s">
        <v>6034</v>
      </c>
      <c r="B1847" s="115">
        <v>3.3999999999999999E-135</v>
      </c>
      <c r="C1847" t="s">
        <v>6035</v>
      </c>
    </row>
    <row r="1848" spans="1:3">
      <c r="A1848" t="s">
        <v>6036</v>
      </c>
      <c r="B1848" s="115">
        <v>3.8000000000000003E-135</v>
      </c>
      <c r="C1848" t="s">
        <v>5979</v>
      </c>
    </row>
    <row r="1849" spans="1:3">
      <c r="A1849" t="s">
        <v>6037</v>
      </c>
      <c r="B1849" s="115">
        <v>4.6999999999999998E-135</v>
      </c>
      <c r="C1849" t="s">
        <v>6028</v>
      </c>
    </row>
    <row r="1850" spans="1:3">
      <c r="A1850" t="s">
        <v>6038</v>
      </c>
      <c r="B1850" s="115">
        <v>5.4999999999999999E-135</v>
      </c>
      <c r="C1850" t="s">
        <v>5629</v>
      </c>
    </row>
    <row r="1851" spans="1:3">
      <c r="A1851" t="s">
        <v>6039</v>
      </c>
      <c r="B1851" s="115">
        <v>6.0000000000000002E-135</v>
      </c>
      <c r="C1851" t="s">
        <v>5967</v>
      </c>
    </row>
    <row r="1852" spans="1:3">
      <c r="A1852" t="s">
        <v>6040</v>
      </c>
      <c r="B1852" s="115">
        <v>8.9000000000000004E-135</v>
      </c>
      <c r="C1852" t="s">
        <v>5951</v>
      </c>
    </row>
    <row r="1853" spans="1:3">
      <c r="A1853" t="s">
        <v>6041</v>
      </c>
      <c r="B1853" s="115">
        <v>1.5E-134</v>
      </c>
      <c r="C1853" t="s">
        <v>6042</v>
      </c>
    </row>
    <row r="1854" spans="1:3">
      <c r="A1854" t="s">
        <v>6043</v>
      </c>
      <c r="B1854" s="115">
        <v>1.6000000000000001E-134</v>
      </c>
      <c r="C1854" t="s">
        <v>5552</v>
      </c>
    </row>
    <row r="1855" spans="1:3">
      <c r="A1855" t="s">
        <v>6044</v>
      </c>
      <c r="B1855" s="115">
        <v>1.7999999999999999E-134</v>
      </c>
      <c r="C1855" t="s">
        <v>6045</v>
      </c>
    </row>
    <row r="1856" spans="1:3">
      <c r="A1856" t="s">
        <v>6046</v>
      </c>
      <c r="B1856" s="115">
        <v>2.3E-134</v>
      </c>
      <c r="C1856" t="s">
        <v>6047</v>
      </c>
    </row>
    <row r="1857" spans="1:3">
      <c r="A1857" t="s">
        <v>6048</v>
      </c>
      <c r="B1857" s="115">
        <v>3.3000000000000002E-134</v>
      </c>
      <c r="C1857" t="s">
        <v>6049</v>
      </c>
    </row>
    <row r="1858" spans="1:3">
      <c r="A1858" t="s">
        <v>6050</v>
      </c>
      <c r="B1858" s="115">
        <v>4.8000000000000002E-134</v>
      </c>
      <c r="C1858" t="s">
        <v>5920</v>
      </c>
    </row>
    <row r="1859" spans="1:3">
      <c r="A1859" t="s">
        <v>6051</v>
      </c>
      <c r="B1859" s="115">
        <v>5.3E-134</v>
      </c>
      <c r="C1859" t="s">
        <v>5920</v>
      </c>
    </row>
    <row r="1860" spans="1:3">
      <c r="A1860" t="s">
        <v>6052</v>
      </c>
      <c r="B1860" s="115">
        <v>5.3E-134</v>
      </c>
      <c r="C1860" t="s">
        <v>5920</v>
      </c>
    </row>
    <row r="1861" spans="1:3">
      <c r="A1861" t="s">
        <v>6053</v>
      </c>
      <c r="B1861" s="115">
        <v>6.4999999999999998E-134</v>
      </c>
      <c r="C1861" t="s">
        <v>5889</v>
      </c>
    </row>
    <row r="1862" spans="1:3">
      <c r="A1862" t="s">
        <v>6054</v>
      </c>
      <c r="B1862" s="115">
        <v>9.1000000000000005E-134</v>
      </c>
      <c r="C1862" t="s">
        <v>6031</v>
      </c>
    </row>
    <row r="1863" spans="1:3">
      <c r="A1863" t="s">
        <v>6055</v>
      </c>
      <c r="B1863" s="115">
        <v>1.1E-133</v>
      </c>
      <c r="C1863" t="s">
        <v>5920</v>
      </c>
    </row>
    <row r="1864" spans="1:3">
      <c r="A1864" t="s">
        <v>6056</v>
      </c>
      <c r="B1864" s="115">
        <v>1.1E-133</v>
      </c>
      <c r="C1864" t="s">
        <v>5920</v>
      </c>
    </row>
    <row r="1865" spans="1:3">
      <c r="A1865" t="s">
        <v>6057</v>
      </c>
      <c r="B1865" s="115">
        <v>1.1E-133</v>
      </c>
      <c r="C1865" t="s">
        <v>5920</v>
      </c>
    </row>
    <row r="1866" spans="1:3">
      <c r="A1866" t="s">
        <v>6058</v>
      </c>
      <c r="B1866" s="115">
        <v>1.6000000000000001E-133</v>
      </c>
      <c r="C1866" t="s">
        <v>5920</v>
      </c>
    </row>
    <row r="1867" spans="1:3">
      <c r="A1867" t="s">
        <v>6059</v>
      </c>
      <c r="B1867" s="115">
        <v>4.0000000000000003E-133</v>
      </c>
      <c r="C1867" t="s">
        <v>5957</v>
      </c>
    </row>
    <row r="1868" spans="1:3">
      <c r="A1868" t="s">
        <v>6060</v>
      </c>
      <c r="B1868" s="115">
        <v>5.5999999999999997E-133</v>
      </c>
      <c r="C1868" t="s">
        <v>5920</v>
      </c>
    </row>
    <row r="1869" spans="1:3">
      <c r="A1869" t="s">
        <v>6061</v>
      </c>
      <c r="B1869" s="115">
        <v>6.8000000000000001E-133</v>
      </c>
      <c r="C1869" t="s">
        <v>5920</v>
      </c>
    </row>
    <row r="1870" spans="1:3">
      <c r="A1870" t="s">
        <v>6062</v>
      </c>
      <c r="B1870" s="115">
        <v>7.0000000000000001E-133</v>
      </c>
      <c r="C1870" t="s">
        <v>5552</v>
      </c>
    </row>
    <row r="1871" spans="1:3">
      <c r="A1871" t="s">
        <v>6063</v>
      </c>
      <c r="B1871" s="115">
        <v>9.7000000000000007E-133</v>
      </c>
      <c r="C1871" t="s">
        <v>5552</v>
      </c>
    </row>
    <row r="1872" spans="1:3">
      <c r="A1872" t="s">
        <v>6064</v>
      </c>
      <c r="B1872" s="115">
        <v>1.1E-132</v>
      </c>
      <c r="C1872" t="s">
        <v>6065</v>
      </c>
    </row>
    <row r="1873" spans="1:3">
      <c r="A1873" t="s">
        <v>6066</v>
      </c>
      <c r="B1873" s="115">
        <v>1.5E-132</v>
      </c>
      <c r="C1873" t="s">
        <v>6067</v>
      </c>
    </row>
    <row r="1874" spans="1:3">
      <c r="A1874" t="s">
        <v>6068</v>
      </c>
      <c r="B1874" s="115">
        <v>1.6000000000000001E-132</v>
      </c>
      <c r="C1874" t="s">
        <v>6069</v>
      </c>
    </row>
    <row r="1875" spans="1:3">
      <c r="A1875" t="s">
        <v>6070</v>
      </c>
      <c r="B1875" s="115">
        <v>2.1999999999999999E-132</v>
      </c>
      <c r="C1875" t="s">
        <v>5450</v>
      </c>
    </row>
    <row r="1876" spans="1:3">
      <c r="A1876" t="s">
        <v>6071</v>
      </c>
      <c r="B1876" s="115">
        <v>2.5E-132</v>
      </c>
      <c r="C1876" t="s">
        <v>5920</v>
      </c>
    </row>
    <row r="1877" spans="1:3">
      <c r="A1877" t="s">
        <v>6072</v>
      </c>
      <c r="B1877" s="115">
        <v>2.6999999999999999E-132</v>
      </c>
      <c r="C1877" t="s">
        <v>6073</v>
      </c>
    </row>
    <row r="1878" spans="1:3">
      <c r="A1878" t="s">
        <v>6074</v>
      </c>
      <c r="B1878" s="115">
        <v>4.3999999999999998E-132</v>
      </c>
      <c r="C1878" t="s">
        <v>6075</v>
      </c>
    </row>
    <row r="1879" spans="1:3">
      <c r="A1879" t="s">
        <v>6076</v>
      </c>
      <c r="B1879" s="115">
        <v>7.9999999999999999E-132</v>
      </c>
      <c r="C1879" t="s">
        <v>6077</v>
      </c>
    </row>
    <row r="1880" spans="1:3">
      <c r="A1880" t="s">
        <v>6078</v>
      </c>
      <c r="B1880" s="115">
        <v>8.4000000000000004E-132</v>
      </c>
      <c r="C1880" t="s">
        <v>5951</v>
      </c>
    </row>
    <row r="1881" spans="1:3">
      <c r="A1881" t="s">
        <v>6079</v>
      </c>
      <c r="B1881" s="115">
        <v>9.4999999999999999E-132</v>
      </c>
      <c r="C1881" t="s">
        <v>6080</v>
      </c>
    </row>
    <row r="1882" spans="1:3">
      <c r="A1882" t="s">
        <v>6081</v>
      </c>
      <c r="B1882" s="115">
        <v>9.7999999999999996E-132</v>
      </c>
      <c r="C1882" t="s">
        <v>6082</v>
      </c>
    </row>
    <row r="1883" spans="1:3">
      <c r="A1883" t="s">
        <v>6083</v>
      </c>
      <c r="B1883" s="115">
        <v>9.9999999999999999E-132</v>
      </c>
      <c r="C1883" t="s">
        <v>6084</v>
      </c>
    </row>
    <row r="1884" spans="1:3">
      <c r="A1884" t="s">
        <v>6085</v>
      </c>
      <c r="B1884" s="115">
        <v>1.1E-131</v>
      </c>
      <c r="C1884" t="s">
        <v>6084</v>
      </c>
    </row>
    <row r="1885" spans="1:3">
      <c r="A1885" t="s">
        <v>6086</v>
      </c>
      <c r="B1885" s="115">
        <v>2.6E-131</v>
      </c>
      <c r="C1885" t="s">
        <v>5920</v>
      </c>
    </row>
    <row r="1886" spans="1:3">
      <c r="A1886" t="s">
        <v>6087</v>
      </c>
      <c r="B1886" s="115">
        <v>3.2E-131</v>
      </c>
      <c r="C1886" t="s">
        <v>6088</v>
      </c>
    </row>
    <row r="1887" spans="1:3">
      <c r="A1887" t="s">
        <v>6089</v>
      </c>
      <c r="B1887" s="115">
        <v>4.3999999999999999E-131</v>
      </c>
      <c r="C1887" t="s">
        <v>6090</v>
      </c>
    </row>
    <row r="1888" spans="1:3">
      <c r="A1888" t="s">
        <v>6091</v>
      </c>
      <c r="B1888" s="115">
        <v>4.9000000000000002E-131</v>
      </c>
      <c r="C1888" t="s">
        <v>6092</v>
      </c>
    </row>
    <row r="1889" spans="1:3">
      <c r="A1889" t="s">
        <v>6093</v>
      </c>
      <c r="B1889" s="115">
        <v>5.4999999999999997E-131</v>
      </c>
      <c r="C1889" t="s">
        <v>5893</v>
      </c>
    </row>
    <row r="1890" spans="1:3">
      <c r="A1890" t="s">
        <v>6094</v>
      </c>
      <c r="B1890" s="115">
        <v>5.7000000000000002E-131</v>
      </c>
      <c r="C1890" t="s">
        <v>5552</v>
      </c>
    </row>
    <row r="1891" spans="1:3">
      <c r="A1891" t="s">
        <v>6095</v>
      </c>
      <c r="B1891" s="115">
        <v>6.2000000000000004E-131</v>
      </c>
      <c r="C1891" t="s">
        <v>6096</v>
      </c>
    </row>
    <row r="1892" spans="1:3">
      <c r="A1892" t="s">
        <v>6097</v>
      </c>
      <c r="B1892" s="115">
        <v>7.9999999999999999E-131</v>
      </c>
      <c r="C1892" t="s">
        <v>5893</v>
      </c>
    </row>
    <row r="1893" spans="1:3">
      <c r="A1893" t="s">
        <v>6098</v>
      </c>
      <c r="B1893" s="115">
        <v>9.1000000000000006E-131</v>
      </c>
      <c r="C1893" t="s">
        <v>6075</v>
      </c>
    </row>
    <row r="1894" spans="1:3">
      <c r="A1894" t="s">
        <v>6099</v>
      </c>
      <c r="B1894" s="115">
        <v>9.1000000000000006E-131</v>
      </c>
      <c r="C1894" t="s">
        <v>6075</v>
      </c>
    </row>
    <row r="1895" spans="1:3">
      <c r="A1895" t="s">
        <v>6100</v>
      </c>
      <c r="B1895" s="115">
        <v>9.8000000000000004E-131</v>
      </c>
      <c r="C1895" t="s">
        <v>6075</v>
      </c>
    </row>
    <row r="1896" spans="1:3">
      <c r="A1896" t="s">
        <v>6101</v>
      </c>
      <c r="B1896" s="115">
        <v>1.0999999999999999E-130</v>
      </c>
      <c r="C1896" t="s">
        <v>5893</v>
      </c>
    </row>
    <row r="1897" spans="1:3">
      <c r="A1897" t="s">
        <v>6102</v>
      </c>
      <c r="B1897" s="115">
        <v>1.0999999999999999E-130</v>
      </c>
      <c r="C1897" t="s">
        <v>5920</v>
      </c>
    </row>
    <row r="1898" spans="1:3">
      <c r="A1898" t="s">
        <v>6103</v>
      </c>
      <c r="B1898" s="115">
        <v>1.2E-130</v>
      </c>
      <c r="C1898" t="s">
        <v>5987</v>
      </c>
    </row>
    <row r="1899" spans="1:3">
      <c r="A1899" t="s">
        <v>6104</v>
      </c>
      <c r="B1899" s="115">
        <v>1.7E-130</v>
      </c>
      <c r="C1899" t="s">
        <v>6084</v>
      </c>
    </row>
    <row r="1900" spans="1:3">
      <c r="A1900" t="s">
        <v>6105</v>
      </c>
      <c r="B1900" s="115">
        <v>2.4E-130</v>
      </c>
      <c r="C1900" t="s">
        <v>5987</v>
      </c>
    </row>
    <row r="1901" spans="1:3">
      <c r="A1901" t="s">
        <v>6106</v>
      </c>
      <c r="B1901" s="115">
        <v>2.6000000000000001E-130</v>
      </c>
      <c r="C1901" t="s">
        <v>5938</v>
      </c>
    </row>
    <row r="1902" spans="1:3">
      <c r="A1902" t="s">
        <v>6107</v>
      </c>
      <c r="B1902" s="115">
        <v>2.6000000000000001E-130</v>
      </c>
      <c r="C1902" t="s">
        <v>5938</v>
      </c>
    </row>
    <row r="1903" spans="1:3">
      <c r="A1903" t="s">
        <v>6108</v>
      </c>
      <c r="B1903" s="115">
        <v>2.6000000000000001E-130</v>
      </c>
      <c r="C1903" t="s">
        <v>5938</v>
      </c>
    </row>
    <row r="1904" spans="1:3">
      <c r="A1904" t="s">
        <v>6109</v>
      </c>
      <c r="B1904" s="115">
        <v>2.9999999999999999E-130</v>
      </c>
      <c r="C1904" t="s">
        <v>5938</v>
      </c>
    </row>
    <row r="1905" spans="1:3">
      <c r="A1905" t="s">
        <v>6110</v>
      </c>
      <c r="B1905" s="115">
        <v>3.6000000000000001E-130</v>
      </c>
      <c r="C1905" t="s">
        <v>5938</v>
      </c>
    </row>
    <row r="1906" spans="1:3">
      <c r="A1906" t="s">
        <v>6111</v>
      </c>
      <c r="B1906" s="115">
        <v>7.1000000000000001E-130</v>
      </c>
      <c r="C1906" t="s">
        <v>5957</v>
      </c>
    </row>
    <row r="1907" spans="1:3">
      <c r="A1907" t="s">
        <v>6112</v>
      </c>
      <c r="B1907" s="115">
        <v>8.6999999999999992E-130</v>
      </c>
      <c r="C1907" t="s">
        <v>6113</v>
      </c>
    </row>
    <row r="1908" spans="1:3">
      <c r="A1908" t="s">
        <v>6114</v>
      </c>
      <c r="B1908" s="115">
        <v>9.8000000000000004E-130</v>
      </c>
      <c r="C1908" t="s">
        <v>5481</v>
      </c>
    </row>
    <row r="1909" spans="1:3">
      <c r="A1909" t="s">
        <v>6115</v>
      </c>
      <c r="B1909" s="115">
        <v>1.1999999999999999E-129</v>
      </c>
      <c r="C1909" t="s">
        <v>5987</v>
      </c>
    </row>
    <row r="1910" spans="1:3">
      <c r="A1910" t="s">
        <v>6116</v>
      </c>
      <c r="B1910" s="115">
        <v>1.1999999999999999E-129</v>
      </c>
      <c r="C1910" t="s">
        <v>5987</v>
      </c>
    </row>
    <row r="1911" spans="1:3">
      <c r="A1911" t="s">
        <v>6117</v>
      </c>
      <c r="B1911" s="115">
        <v>1.1999999999999999E-129</v>
      </c>
      <c r="C1911" t="s">
        <v>5987</v>
      </c>
    </row>
    <row r="1912" spans="1:3">
      <c r="A1912" t="s">
        <v>6118</v>
      </c>
      <c r="B1912" s="115">
        <v>1.3E-129</v>
      </c>
      <c r="C1912" t="s">
        <v>5481</v>
      </c>
    </row>
    <row r="1913" spans="1:3">
      <c r="A1913" t="s">
        <v>6119</v>
      </c>
      <c r="B1913" s="115">
        <v>2.2E-129</v>
      </c>
      <c r="C1913" t="s">
        <v>6120</v>
      </c>
    </row>
    <row r="1914" spans="1:3">
      <c r="A1914" t="s">
        <v>6121</v>
      </c>
      <c r="B1914" s="115">
        <v>3.6E-129</v>
      </c>
      <c r="C1914" t="s">
        <v>5987</v>
      </c>
    </row>
    <row r="1915" spans="1:3">
      <c r="A1915" t="s">
        <v>6122</v>
      </c>
      <c r="B1915" s="115">
        <v>4.7999999999999998E-129</v>
      </c>
      <c r="C1915" t="s">
        <v>6035</v>
      </c>
    </row>
    <row r="1916" spans="1:3">
      <c r="A1916" t="s">
        <v>6123</v>
      </c>
      <c r="B1916" s="115">
        <v>6.2000000000000001E-129</v>
      </c>
      <c r="C1916" t="s">
        <v>6124</v>
      </c>
    </row>
    <row r="1917" spans="1:3">
      <c r="A1917" t="s">
        <v>6125</v>
      </c>
      <c r="B1917" s="115">
        <v>6.8000000000000003E-129</v>
      </c>
      <c r="C1917" t="s">
        <v>6126</v>
      </c>
    </row>
    <row r="1918" spans="1:3">
      <c r="A1918" t="s">
        <v>6127</v>
      </c>
      <c r="B1918" s="115">
        <v>1.1999999999999999E-128</v>
      </c>
      <c r="C1918" t="s">
        <v>5987</v>
      </c>
    </row>
    <row r="1919" spans="1:3">
      <c r="A1919" t="s">
        <v>6128</v>
      </c>
      <c r="B1919" s="115">
        <v>1.3999999999999999E-128</v>
      </c>
      <c r="C1919" t="s">
        <v>6129</v>
      </c>
    </row>
    <row r="1920" spans="1:3">
      <c r="A1920" t="s">
        <v>6130</v>
      </c>
      <c r="B1920" s="115">
        <v>1.3999999999999999E-128</v>
      </c>
      <c r="C1920" t="s">
        <v>6131</v>
      </c>
    </row>
    <row r="1921" spans="1:3">
      <c r="A1921" t="s">
        <v>6132</v>
      </c>
      <c r="B1921" s="115">
        <v>1.8000000000000001E-128</v>
      </c>
      <c r="C1921" t="s">
        <v>6133</v>
      </c>
    </row>
    <row r="1922" spans="1:3">
      <c r="A1922" t="s">
        <v>6134</v>
      </c>
      <c r="B1922" s="115">
        <v>1.9000000000000001E-128</v>
      </c>
      <c r="C1922" t="s">
        <v>6135</v>
      </c>
    </row>
    <row r="1923" spans="1:3">
      <c r="A1923" t="s">
        <v>6136</v>
      </c>
      <c r="B1923" s="115">
        <v>3.7E-128</v>
      </c>
      <c r="C1923" t="s">
        <v>6137</v>
      </c>
    </row>
    <row r="1924" spans="1:3">
      <c r="A1924" t="s">
        <v>6138</v>
      </c>
      <c r="B1924" s="115">
        <v>1.1999999999999999E-127</v>
      </c>
      <c r="C1924" t="s">
        <v>6139</v>
      </c>
    </row>
    <row r="1925" spans="1:3">
      <c r="A1925" t="s">
        <v>6140</v>
      </c>
      <c r="B1925" s="115">
        <v>1.4E-127</v>
      </c>
      <c r="C1925" t="s">
        <v>5987</v>
      </c>
    </row>
    <row r="1926" spans="1:3">
      <c r="A1926" t="s">
        <v>6141</v>
      </c>
      <c r="B1926" s="115">
        <v>1.4E-127</v>
      </c>
      <c r="C1926" t="s">
        <v>5987</v>
      </c>
    </row>
    <row r="1927" spans="1:3">
      <c r="A1927" t="s">
        <v>6142</v>
      </c>
      <c r="B1927" s="115">
        <v>1.4E-127</v>
      </c>
      <c r="C1927" t="s">
        <v>5987</v>
      </c>
    </row>
    <row r="1928" spans="1:3">
      <c r="A1928" t="s">
        <v>6143</v>
      </c>
      <c r="B1928" s="115">
        <v>1.6999999999999999E-127</v>
      </c>
      <c r="C1928" t="s">
        <v>5987</v>
      </c>
    </row>
    <row r="1929" spans="1:3">
      <c r="A1929" t="s">
        <v>6144</v>
      </c>
      <c r="B1929" s="115">
        <v>3.7000000000000004E-127</v>
      </c>
      <c r="C1929" t="s">
        <v>5312</v>
      </c>
    </row>
    <row r="1930" spans="1:3">
      <c r="A1930" t="s">
        <v>6145</v>
      </c>
      <c r="B1930" s="115">
        <v>1.3E-126</v>
      </c>
      <c r="C1930" t="s">
        <v>5957</v>
      </c>
    </row>
    <row r="1931" spans="1:3">
      <c r="A1931" t="s">
        <v>6146</v>
      </c>
      <c r="B1931" s="115">
        <v>1.6E-126</v>
      </c>
      <c r="C1931" t="s">
        <v>5312</v>
      </c>
    </row>
    <row r="1932" spans="1:3">
      <c r="A1932" t="s">
        <v>6147</v>
      </c>
      <c r="B1932" s="115">
        <v>2.2000000000000001E-126</v>
      </c>
      <c r="C1932" t="s">
        <v>5987</v>
      </c>
    </row>
    <row r="1933" spans="1:3">
      <c r="A1933" t="s">
        <v>6148</v>
      </c>
      <c r="B1933" s="115">
        <v>3.2000000000000001E-126</v>
      </c>
      <c r="C1933" t="s">
        <v>6008</v>
      </c>
    </row>
    <row r="1934" spans="1:3">
      <c r="A1934" t="s">
        <v>6149</v>
      </c>
      <c r="B1934" s="115">
        <v>3.4E-126</v>
      </c>
      <c r="C1934" t="s">
        <v>6150</v>
      </c>
    </row>
    <row r="1935" spans="1:3">
      <c r="A1935" t="s">
        <v>6151</v>
      </c>
      <c r="B1935" s="115">
        <v>3.6999999999999999E-126</v>
      </c>
      <c r="C1935" t="s">
        <v>5987</v>
      </c>
    </row>
    <row r="1936" spans="1:3">
      <c r="A1936" t="s">
        <v>6152</v>
      </c>
      <c r="B1936" s="115">
        <v>3.6999999999999999E-126</v>
      </c>
      <c r="C1936" t="s">
        <v>5987</v>
      </c>
    </row>
    <row r="1937" spans="1:3">
      <c r="A1937" t="s">
        <v>6153</v>
      </c>
      <c r="B1937" s="115">
        <v>4.7000000000000002E-126</v>
      </c>
      <c r="C1937" t="s">
        <v>6154</v>
      </c>
    </row>
    <row r="1938" spans="1:3">
      <c r="A1938" t="s">
        <v>6155</v>
      </c>
      <c r="B1938" s="115">
        <v>5.3999999999999999E-126</v>
      </c>
      <c r="C1938" t="s">
        <v>5485</v>
      </c>
    </row>
    <row r="1939" spans="1:3">
      <c r="A1939" t="s">
        <v>6156</v>
      </c>
      <c r="B1939" s="115">
        <v>5.7999999999999998E-126</v>
      </c>
      <c r="C1939" t="s">
        <v>6157</v>
      </c>
    </row>
    <row r="1940" spans="1:3">
      <c r="A1940" t="s">
        <v>6158</v>
      </c>
      <c r="B1940" s="115">
        <v>8.3999999999999994E-126</v>
      </c>
      <c r="C1940" t="s">
        <v>5689</v>
      </c>
    </row>
    <row r="1941" spans="1:3">
      <c r="A1941" t="s">
        <v>6159</v>
      </c>
      <c r="B1941" s="115">
        <v>1.3E-125</v>
      </c>
      <c r="C1941" t="s">
        <v>5987</v>
      </c>
    </row>
    <row r="1942" spans="1:3">
      <c r="A1942" t="s">
        <v>6160</v>
      </c>
      <c r="B1942" s="115">
        <v>1.5E-125</v>
      </c>
      <c r="C1942" t="s">
        <v>5856</v>
      </c>
    </row>
    <row r="1943" spans="1:3">
      <c r="A1943" t="s">
        <v>6161</v>
      </c>
      <c r="B1943" s="115">
        <v>1.6999999999999999E-125</v>
      </c>
      <c r="C1943" t="s">
        <v>5689</v>
      </c>
    </row>
    <row r="1944" spans="1:3">
      <c r="A1944" t="s">
        <v>6162</v>
      </c>
      <c r="B1944" s="115">
        <v>1.9000000000000001E-125</v>
      </c>
      <c r="C1944" t="s">
        <v>5987</v>
      </c>
    </row>
    <row r="1945" spans="1:3">
      <c r="A1945" t="s">
        <v>6163</v>
      </c>
      <c r="B1945" s="115">
        <v>1.9000000000000001E-125</v>
      </c>
      <c r="C1945" t="s">
        <v>5987</v>
      </c>
    </row>
    <row r="1946" spans="1:3">
      <c r="A1946" t="s">
        <v>6164</v>
      </c>
      <c r="B1946" s="115">
        <v>2E-125</v>
      </c>
      <c r="C1946" t="s">
        <v>5987</v>
      </c>
    </row>
    <row r="1947" spans="1:3">
      <c r="A1947" t="s">
        <v>6165</v>
      </c>
      <c r="B1947" s="115">
        <v>3.8000000000000001E-125</v>
      </c>
      <c r="C1947" t="s">
        <v>5679</v>
      </c>
    </row>
    <row r="1948" spans="1:3">
      <c r="A1948" t="s">
        <v>6166</v>
      </c>
      <c r="B1948" s="115">
        <v>4.0999999999999997E-125</v>
      </c>
      <c r="C1948" t="s">
        <v>5957</v>
      </c>
    </row>
    <row r="1949" spans="1:3">
      <c r="A1949" t="s">
        <v>6167</v>
      </c>
      <c r="B1949" s="115">
        <v>5.6E-125</v>
      </c>
      <c r="C1949" t="s">
        <v>5987</v>
      </c>
    </row>
    <row r="1950" spans="1:3">
      <c r="A1950" t="s">
        <v>6168</v>
      </c>
      <c r="B1950" s="115">
        <v>5.6E-125</v>
      </c>
      <c r="C1950" t="s">
        <v>5987</v>
      </c>
    </row>
    <row r="1951" spans="1:3">
      <c r="A1951" t="s">
        <v>6169</v>
      </c>
      <c r="B1951" s="115">
        <v>1.8E-124</v>
      </c>
      <c r="C1951" t="s">
        <v>5957</v>
      </c>
    </row>
    <row r="1952" spans="1:3">
      <c r="A1952" t="s">
        <v>6170</v>
      </c>
      <c r="B1952" s="115">
        <v>3.9999999999999997E-124</v>
      </c>
      <c r="C1952" t="s">
        <v>6171</v>
      </c>
    </row>
    <row r="1953" spans="1:3">
      <c r="A1953" t="s">
        <v>6172</v>
      </c>
      <c r="B1953" s="115">
        <v>8.6E-124</v>
      </c>
      <c r="C1953" t="s">
        <v>6173</v>
      </c>
    </row>
    <row r="1954" spans="1:3">
      <c r="A1954" t="s">
        <v>6174</v>
      </c>
      <c r="B1954" s="115">
        <v>1.2E-123</v>
      </c>
      <c r="C1954" t="s">
        <v>5957</v>
      </c>
    </row>
    <row r="1955" spans="1:3">
      <c r="A1955" t="s">
        <v>6175</v>
      </c>
      <c r="B1955" s="115">
        <v>2.0000000000000001E-123</v>
      </c>
      <c r="C1955" t="s">
        <v>6176</v>
      </c>
    </row>
    <row r="1956" spans="1:3">
      <c r="A1956" t="s">
        <v>6177</v>
      </c>
      <c r="B1956" s="115">
        <v>2.0000000000000001E-122</v>
      </c>
      <c r="C1956" t="s">
        <v>5481</v>
      </c>
    </row>
    <row r="1957" spans="1:3">
      <c r="A1957" t="s">
        <v>6178</v>
      </c>
      <c r="B1957" s="115">
        <v>6.7000000000000003E-122</v>
      </c>
      <c r="C1957" t="s">
        <v>5552</v>
      </c>
    </row>
    <row r="1958" spans="1:3">
      <c r="A1958" t="s">
        <v>6179</v>
      </c>
      <c r="B1958" s="115">
        <v>1.1000000000000001E-121</v>
      </c>
      <c r="C1958" t="s">
        <v>5987</v>
      </c>
    </row>
    <row r="1959" spans="1:3">
      <c r="A1959" t="s">
        <v>6180</v>
      </c>
      <c r="B1959" s="115">
        <v>2.4E-121</v>
      </c>
      <c r="C1959" t="s">
        <v>5957</v>
      </c>
    </row>
    <row r="1960" spans="1:3">
      <c r="A1960" t="s">
        <v>6181</v>
      </c>
      <c r="B1960" s="115">
        <v>5.8E-120</v>
      </c>
      <c r="C1960" t="s">
        <v>6182</v>
      </c>
    </row>
    <row r="1961" spans="1:3">
      <c r="A1961" t="s">
        <v>6183</v>
      </c>
      <c r="B1961" s="115">
        <v>7.2000000000000005E-120</v>
      </c>
      <c r="C1961" t="s">
        <v>6184</v>
      </c>
    </row>
    <row r="1962" spans="1:3">
      <c r="A1962" t="s">
        <v>6185</v>
      </c>
      <c r="B1962" s="115">
        <v>9.1000000000000004E-120</v>
      </c>
      <c r="C1962" t="s">
        <v>6186</v>
      </c>
    </row>
    <row r="1963" spans="1:3">
      <c r="A1963" t="s">
        <v>6187</v>
      </c>
      <c r="B1963" s="115">
        <v>9.9999999999999999E-119</v>
      </c>
      <c r="C1963" t="s">
        <v>6173</v>
      </c>
    </row>
    <row r="1964" spans="1:3">
      <c r="A1964" t="s">
        <v>6188</v>
      </c>
      <c r="B1964" s="115">
        <v>1.3999999999999999E-118</v>
      </c>
      <c r="C1964" t="s">
        <v>5689</v>
      </c>
    </row>
    <row r="1965" spans="1:3">
      <c r="A1965" t="s">
        <v>6189</v>
      </c>
      <c r="B1965" s="115">
        <v>1.7E-118</v>
      </c>
      <c r="C1965" t="s">
        <v>6190</v>
      </c>
    </row>
    <row r="1966" spans="1:3">
      <c r="A1966" t="s">
        <v>6191</v>
      </c>
      <c r="B1966" s="115">
        <v>2.7999999999999999E-118</v>
      </c>
      <c r="C1966" t="s">
        <v>6184</v>
      </c>
    </row>
    <row r="1967" spans="1:3">
      <c r="A1967" t="s">
        <v>6192</v>
      </c>
      <c r="B1967" s="115">
        <v>3.0000000000000002E-118</v>
      </c>
      <c r="C1967" t="s">
        <v>5957</v>
      </c>
    </row>
    <row r="1968" spans="1:3">
      <c r="A1968" t="s">
        <v>6193</v>
      </c>
      <c r="B1968" s="115">
        <v>3.2E-118</v>
      </c>
      <c r="C1968" t="s">
        <v>6190</v>
      </c>
    </row>
    <row r="1969" spans="1:3">
      <c r="A1969" t="s">
        <v>6194</v>
      </c>
      <c r="B1969" s="115">
        <v>3.8000000000000001E-118</v>
      </c>
      <c r="C1969" t="s">
        <v>6184</v>
      </c>
    </row>
    <row r="1970" spans="1:3">
      <c r="A1970" t="s">
        <v>6195</v>
      </c>
      <c r="B1970" s="115">
        <v>5.7000000000000001E-118</v>
      </c>
      <c r="C1970" t="s">
        <v>6196</v>
      </c>
    </row>
    <row r="1971" spans="1:3">
      <c r="A1971" t="s">
        <v>6197</v>
      </c>
      <c r="B1971" s="115">
        <v>1.2000000000000001E-117</v>
      </c>
      <c r="C1971" t="s">
        <v>6190</v>
      </c>
    </row>
    <row r="1972" spans="1:3">
      <c r="A1972" t="s">
        <v>6198</v>
      </c>
      <c r="B1972" s="115">
        <v>4.0999999999999999E-116</v>
      </c>
      <c r="C1972" t="s">
        <v>5485</v>
      </c>
    </row>
    <row r="1973" spans="1:3">
      <c r="A1973" t="s">
        <v>6199</v>
      </c>
      <c r="B1973" s="115">
        <v>4.5000000000000001E-116</v>
      </c>
      <c r="C1973" t="s">
        <v>6200</v>
      </c>
    </row>
    <row r="1974" spans="1:3">
      <c r="A1974" t="s">
        <v>6201</v>
      </c>
      <c r="B1974" s="115">
        <v>6.3000000000000003E-116</v>
      </c>
      <c r="C1974" t="s">
        <v>6190</v>
      </c>
    </row>
    <row r="1975" spans="1:3">
      <c r="A1975" t="s">
        <v>6202</v>
      </c>
      <c r="B1975" s="115">
        <v>1.6999999999999999E-115</v>
      </c>
      <c r="C1975" t="s">
        <v>6203</v>
      </c>
    </row>
    <row r="1976" spans="1:3">
      <c r="A1976" t="s">
        <v>6204</v>
      </c>
      <c r="B1976" s="115">
        <v>3.0000000000000002E-114</v>
      </c>
      <c r="C1976" t="s">
        <v>6190</v>
      </c>
    </row>
    <row r="1977" spans="1:3">
      <c r="A1977" t="s">
        <v>6205</v>
      </c>
      <c r="B1977" s="115">
        <v>9.4000000000000001E-114</v>
      </c>
      <c r="C1977" t="s">
        <v>6206</v>
      </c>
    </row>
    <row r="1978" spans="1:3">
      <c r="A1978" t="s">
        <v>6207</v>
      </c>
      <c r="B1978" s="115">
        <v>9.7999999999999994E-114</v>
      </c>
      <c r="C1978" t="s">
        <v>6208</v>
      </c>
    </row>
    <row r="1979" spans="1:3">
      <c r="A1979" t="s">
        <v>6209</v>
      </c>
      <c r="B1979" s="115">
        <v>1.1E-113</v>
      </c>
      <c r="C1979" t="s">
        <v>5957</v>
      </c>
    </row>
    <row r="1980" spans="1:3">
      <c r="A1980" t="s">
        <v>6210</v>
      </c>
      <c r="B1980" s="115">
        <v>1.4E-113</v>
      </c>
      <c r="C1980" t="s">
        <v>6211</v>
      </c>
    </row>
    <row r="1981" spans="1:3">
      <c r="A1981" t="s">
        <v>6212</v>
      </c>
      <c r="B1981" s="115">
        <v>2.2E-113</v>
      </c>
      <c r="C1981" t="s">
        <v>6190</v>
      </c>
    </row>
    <row r="1982" spans="1:3">
      <c r="A1982" t="s">
        <v>6213</v>
      </c>
      <c r="B1982" s="115">
        <v>4.1E-113</v>
      </c>
      <c r="C1982" t="s">
        <v>5485</v>
      </c>
    </row>
    <row r="1983" spans="1:3">
      <c r="A1983" t="s">
        <v>6214</v>
      </c>
      <c r="B1983" s="115">
        <v>9.9999999999999995E-113</v>
      </c>
      <c r="C1983" t="s">
        <v>5957</v>
      </c>
    </row>
    <row r="1984" spans="1:3">
      <c r="A1984" t="s">
        <v>6215</v>
      </c>
      <c r="B1984" s="115">
        <v>1.5E-112</v>
      </c>
      <c r="C1984" t="s">
        <v>6216</v>
      </c>
    </row>
    <row r="1985" spans="1:3">
      <c r="A1985" t="s">
        <v>6217</v>
      </c>
      <c r="B1985" s="115">
        <v>3.9999999999999998E-112</v>
      </c>
      <c r="C1985" t="s">
        <v>6218</v>
      </c>
    </row>
    <row r="1986" spans="1:3">
      <c r="A1986" t="s">
        <v>6219</v>
      </c>
      <c r="B1986" s="115">
        <v>1.1E-111</v>
      </c>
      <c r="C1986" t="s">
        <v>6220</v>
      </c>
    </row>
    <row r="1987" spans="1:3">
      <c r="A1987" t="s">
        <v>6221</v>
      </c>
      <c r="B1987" s="115">
        <v>1.8E-111</v>
      </c>
      <c r="C1987" t="s">
        <v>6222</v>
      </c>
    </row>
    <row r="1988" spans="1:3">
      <c r="A1988" t="s">
        <v>6223</v>
      </c>
      <c r="B1988" s="115">
        <v>3.0000000000000001E-111</v>
      </c>
      <c r="C1988" t="s">
        <v>6224</v>
      </c>
    </row>
    <row r="1989" spans="1:3">
      <c r="A1989" t="s">
        <v>6225</v>
      </c>
      <c r="B1989" s="115">
        <v>3.5E-111</v>
      </c>
      <c r="C1989" t="s">
        <v>6226</v>
      </c>
    </row>
    <row r="1990" spans="1:3">
      <c r="A1990" t="s">
        <v>6227</v>
      </c>
      <c r="B1990" s="115">
        <v>7.2000000000000002E-111</v>
      </c>
      <c r="C1990" t="s">
        <v>6228</v>
      </c>
    </row>
    <row r="1991" spans="1:3">
      <c r="A1991" t="s">
        <v>6229</v>
      </c>
      <c r="B1991" s="115">
        <v>6.9999999999999995E-110</v>
      </c>
      <c r="C1991" t="s">
        <v>6230</v>
      </c>
    </row>
    <row r="1992" spans="1:3">
      <c r="A1992" t="s">
        <v>6231</v>
      </c>
      <c r="B1992" s="115">
        <v>2.3999999999999999E-109</v>
      </c>
      <c r="C1992" t="s">
        <v>5485</v>
      </c>
    </row>
    <row r="1993" spans="1:3">
      <c r="A1993" t="s">
        <v>6232</v>
      </c>
      <c r="B1993" s="115">
        <v>4E-109</v>
      </c>
      <c r="C1993" t="s">
        <v>6233</v>
      </c>
    </row>
    <row r="1994" spans="1:3">
      <c r="A1994" t="s">
        <v>6234</v>
      </c>
      <c r="B1994" s="115">
        <v>5.8E-109</v>
      </c>
      <c r="C1994" t="s">
        <v>6235</v>
      </c>
    </row>
    <row r="1995" spans="1:3">
      <c r="A1995" t="s">
        <v>6236</v>
      </c>
      <c r="B1995" s="115">
        <v>1E-108</v>
      </c>
      <c r="C1995" t="s">
        <v>6237</v>
      </c>
    </row>
    <row r="1996" spans="1:3">
      <c r="A1996" t="s">
        <v>6238</v>
      </c>
      <c r="B1996" s="115">
        <v>1E-108</v>
      </c>
      <c r="C1996" t="s">
        <v>6239</v>
      </c>
    </row>
    <row r="1997" spans="1:3">
      <c r="A1997" t="s">
        <v>6240</v>
      </c>
      <c r="B1997" s="115">
        <v>1E-108</v>
      </c>
      <c r="C1997" t="s">
        <v>6239</v>
      </c>
    </row>
    <row r="1998" spans="1:3">
      <c r="A1998" t="s">
        <v>6241</v>
      </c>
      <c r="B1998" s="115">
        <v>3.1000000000000001E-108</v>
      </c>
      <c r="C1998" t="s">
        <v>6239</v>
      </c>
    </row>
    <row r="1999" spans="1:3">
      <c r="A1999" t="s">
        <v>6242</v>
      </c>
      <c r="B1999" s="115">
        <v>6.2999999999999997E-108</v>
      </c>
      <c r="C1999" t="s">
        <v>6239</v>
      </c>
    </row>
    <row r="2000" spans="1:3">
      <c r="A2000" t="s">
        <v>6243</v>
      </c>
      <c r="B2000" s="115">
        <v>7.5999999999999995E-108</v>
      </c>
      <c r="C2000" t="s">
        <v>6239</v>
      </c>
    </row>
    <row r="2001" spans="1:3">
      <c r="A2001" t="s">
        <v>6244</v>
      </c>
      <c r="B2001" s="115">
        <v>2E-107</v>
      </c>
      <c r="C2001" t="s">
        <v>6239</v>
      </c>
    </row>
    <row r="2002" spans="1:3">
      <c r="A2002" t="s">
        <v>6245</v>
      </c>
      <c r="B2002" s="115">
        <v>4.0999999999999999E-107</v>
      </c>
      <c r="C2002" t="s">
        <v>6246</v>
      </c>
    </row>
    <row r="2003" spans="1:3">
      <c r="A2003" t="s">
        <v>6247</v>
      </c>
      <c r="B2003" s="115">
        <v>5.4999999999999999E-107</v>
      </c>
      <c r="C2003" t="s">
        <v>6248</v>
      </c>
    </row>
    <row r="2004" spans="1:3">
      <c r="A2004" t="s">
        <v>6249</v>
      </c>
      <c r="B2004" s="115">
        <v>7.4000000000000006E-107</v>
      </c>
      <c r="C2004" t="s">
        <v>6239</v>
      </c>
    </row>
    <row r="2005" spans="1:3">
      <c r="A2005" t="s">
        <v>6250</v>
      </c>
      <c r="B2005" s="115">
        <v>7.4000000000000006E-107</v>
      </c>
      <c r="C2005" t="s">
        <v>6239</v>
      </c>
    </row>
    <row r="2006" spans="1:3">
      <c r="A2006" t="s">
        <v>6251</v>
      </c>
      <c r="B2006" s="115">
        <v>1.1999999999999999E-106</v>
      </c>
      <c r="C2006" t="s">
        <v>6252</v>
      </c>
    </row>
    <row r="2007" spans="1:3">
      <c r="A2007" t="s">
        <v>6253</v>
      </c>
      <c r="B2007" s="115">
        <v>1.3E-106</v>
      </c>
      <c r="C2007" t="s">
        <v>5858</v>
      </c>
    </row>
    <row r="2008" spans="1:3">
      <c r="A2008" t="s">
        <v>6254</v>
      </c>
      <c r="B2008" s="115">
        <v>1.3E-106</v>
      </c>
      <c r="C2008" t="s">
        <v>5858</v>
      </c>
    </row>
    <row r="2009" spans="1:3">
      <c r="A2009" t="s">
        <v>6255</v>
      </c>
      <c r="B2009" s="115">
        <v>3.5E-106</v>
      </c>
      <c r="C2009" t="s">
        <v>6239</v>
      </c>
    </row>
    <row r="2010" spans="1:3">
      <c r="A2010" t="s">
        <v>6256</v>
      </c>
      <c r="B2010" s="115">
        <v>4.3000000000000002E-106</v>
      </c>
      <c r="C2010" t="s">
        <v>6239</v>
      </c>
    </row>
    <row r="2011" spans="1:3">
      <c r="A2011" t="s">
        <v>6257</v>
      </c>
      <c r="B2011" s="115">
        <v>5.2999999999999998E-106</v>
      </c>
      <c r="C2011" t="s">
        <v>6239</v>
      </c>
    </row>
    <row r="2012" spans="1:3">
      <c r="A2012" t="s">
        <v>6258</v>
      </c>
      <c r="B2012" s="115">
        <v>9.9999999999999997E-106</v>
      </c>
      <c r="C2012" t="s">
        <v>6239</v>
      </c>
    </row>
    <row r="2013" spans="1:3">
      <c r="A2013" t="s">
        <v>6259</v>
      </c>
      <c r="B2013" s="115">
        <v>1.5E-105</v>
      </c>
      <c r="C2013" t="s">
        <v>6260</v>
      </c>
    </row>
    <row r="2014" spans="1:3">
      <c r="A2014" t="s">
        <v>6261</v>
      </c>
      <c r="B2014" s="115">
        <v>1.7999999999999998E-105</v>
      </c>
      <c r="C2014" t="s">
        <v>6262</v>
      </c>
    </row>
    <row r="2015" spans="1:3">
      <c r="A2015" t="s">
        <v>6263</v>
      </c>
      <c r="B2015" s="115">
        <v>7.1000000000000004E-105</v>
      </c>
      <c r="C2015" t="s">
        <v>6239</v>
      </c>
    </row>
    <row r="2016" spans="1:3">
      <c r="A2016" t="s">
        <v>6264</v>
      </c>
      <c r="B2016" s="115">
        <v>7.5000000000000006E-105</v>
      </c>
      <c r="C2016" t="s">
        <v>6262</v>
      </c>
    </row>
    <row r="2017" spans="1:3">
      <c r="A2017" t="s">
        <v>6265</v>
      </c>
      <c r="B2017" s="115">
        <v>1.7000000000000001E-104</v>
      </c>
      <c r="C2017" t="s">
        <v>6239</v>
      </c>
    </row>
    <row r="2018" spans="1:3">
      <c r="A2018" t="s">
        <v>6266</v>
      </c>
      <c r="B2018" s="115">
        <v>1.7999999999999999E-104</v>
      </c>
      <c r="C2018" t="s">
        <v>6267</v>
      </c>
    </row>
    <row r="2019" spans="1:3">
      <c r="A2019" t="s">
        <v>6268</v>
      </c>
      <c r="B2019" s="115">
        <v>1.9999999999999999E-104</v>
      </c>
      <c r="C2019" t="s">
        <v>6239</v>
      </c>
    </row>
    <row r="2020" spans="1:3">
      <c r="A2020" t="s">
        <v>6269</v>
      </c>
      <c r="B2020" s="115">
        <v>3.5000000000000003E-104</v>
      </c>
      <c r="C2020" t="s">
        <v>6270</v>
      </c>
    </row>
    <row r="2021" spans="1:3">
      <c r="A2021" t="s">
        <v>6271</v>
      </c>
      <c r="B2021" s="115">
        <v>3.8000000000000001E-104</v>
      </c>
      <c r="C2021" t="s">
        <v>6088</v>
      </c>
    </row>
    <row r="2022" spans="1:3">
      <c r="A2022" t="s">
        <v>6272</v>
      </c>
      <c r="B2022" s="115">
        <v>3.9999999999999997E-104</v>
      </c>
      <c r="C2022" t="s">
        <v>6239</v>
      </c>
    </row>
    <row r="2023" spans="1:3">
      <c r="A2023" t="s">
        <v>6273</v>
      </c>
      <c r="B2023" s="115">
        <v>8.9000000000000006E-104</v>
      </c>
      <c r="C2023" t="s">
        <v>6252</v>
      </c>
    </row>
    <row r="2024" spans="1:3">
      <c r="A2024" t="s">
        <v>6274</v>
      </c>
      <c r="B2024" s="115">
        <v>9.9999999999999996E-104</v>
      </c>
      <c r="C2024" t="s">
        <v>6275</v>
      </c>
    </row>
    <row r="2025" spans="1:3">
      <c r="A2025" t="s">
        <v>6276</v>
      </c>
      <c r="B2025" s="115">
        <v>1.7E-103</v>
      </c>
      <c r="C2025" t="s">
        <v>5938</v>
      </c>
    </row>
    <row r="2026" spans="1:3">
      <c r="A2026" t="s">
        <v>6277</v>
      </c>
      <c r="B2026" s="115">
        <v>5.6000000000000005E-103</v>
      </c>
      <c r="C2026" t="s">
        <v>6278</v>
      </c>
    </row>
    <row r="2027" spans="1:3">
      <c r="A2027" t="s">
        <v>6279</v>
      </c>
      <c r="B2027" s="115">
        <v>1.2999999999999999E-102</v>
      </c>
      <c r="C2027" t="s">
        <v>6280</v>
      </c>
    </row>
    <row r="2028" spans="1:3">
      <c r="A2028" t="s">
        <v>6281</v>
      </c>
      <c r="B2028" s="115">
        <v>1.2999999999999999E-102</v>
      </c>
      <c r="C2028" t="s">
        <v>6280</v>
      </c>
    </row>
    <row r="2029" spans="1:3">
      <c r="A2029" t="s">
        <v>6282</v>
      </c>
      <c r="B2029" s="115">
        <v>1.5E-102</v>
      </c>
      <c r="C2029" t="s">
        <v>6283</v>
      </c>
    </row>
    <row r="2030" spans="1:3">
      <c r="A2030" t="s">
        <v>6284</v>
      </c>
      <c r="B2030" s="115">
        <v>1.7000000000000001E-102</v>
      </c>
      <c r="C2030" t="s">
        <v>6280</v>
      </c>
    </row>
    <row r="2031" spans="1:3">
      <c r="A2031" t="s">
        <v>6285</v>
      </c>
      <c r="B2031" s="115">
        <v>3.6999999999999997E-102</v>
      </c>
      <c r="C2031" t="s">
        <v>6286</v>
      </c>
    </row>
    <row r="2032" spans="1:3">
      <c r="A2032" t="s">
        <v>6287</v>
      </c>
      <c r="B2032" s="115">
        <v>1.2E-101</v>
      </c>
      <c r="C2032" t="s">
        <v>6275</v>
      </c>
    </row>
    <row r="2033" spans="1:3">
      <c r="A2033" t="s">
        <v>6288</v>
      </c>
      <c r="B2033" s="115">
        <v>3.3999999999999999E-101</v>
      </c>
      <c r="C2033" t="s">
        <v>6289</v>
      </c>
    </row>
    <row r="2034" spans="1:3">
      <c r="A2034" t="s">
        <v>6290</v>
      </c>
      <c r="B2034" s="115">
        <v>4.9E-101</v>
      </c>
      <c r="C2034" t="s">
        <v>6283</v>
      </c>
    </row>
    <row r="2035" spans="1:3">
      <c r="A2035" t="s">
        <v>6291</v>
      </c>
      <c r="B2035" s="115">
        <v>4.9E-101</v>
      </c>
      <c r="C2035" t="s">
        <v>6283</v>
      </c>
    </row>
    <row r="2036" spans="1:3">
      <c r="A2036" t="s">
        <v>6292</v>
      </c>
      <c r="B2036" s="115">
        <v>4.9E-101</v>
      </c>
      <c r="C2036" t="s">
        <v>6283</v>
      </c>
    </row>
    <row r="2037" spans="1:3">
      <c r="A2037" t="s">
        <v>6293</v>
      </c>
      <c r="B2037" s="115">
        <v>5.0000000000000001E-101</v>
      </c>
      <c r="C2037" t="s">
        <v>6294</v>
      </c>
    </row>
    <row r="2038" spans="1:3">
      <c r="A2038" t="s">
        <v>6295</v>
      </c>
      <c r="B2038" s="115">
        <v>1.0999999999999999E-100</v>
      </c>
      <c r="C2038" t="s">
        <v>5906</v>
      </c>
    </row>
    <row r="2039" spans="1:3">
      <c r="A2039" t="s">
        <v>6296</v>
      </c>
      <c r="B2039" s="115">
        <v>1.0999999999999999E-100</v>
      </c>
      <c r="C2039" t="s">
        <v>5906</v>
      </c>
    </row>
    <row r="2040" spans="1:3">
      <c r="A2040" t="s">
        <v>6297</v>
      </c>
      <c r="B2040" s="115">
        <v>2.5E-100</v>
      </c>
      <c r="C2040" t="s">
        <v>6283</v>
      </c>
    </row>
    <row r="2041" spans="1:3">
      <c r="A2041" t="s">
        <v>6298</v>
      </c>
      <c r="B2041" s="115">
        <v>2.8E-100</v>
      </c>
      <c r="C2041" t="s">
        <v>6299</v>
      </c>
    </row>
    <row r="2042" spans="1:3">
      <c r="A2042" t="s">
        <v>6300</v>
      </c>
      <c r="B2042" s="115">
        <v>3.3E-100</v>
      </c>
      <c r="C2042" t="s">
        <v>6301</v>
      </c>
    </row>
    <row r="2043" spans="1:3">
      <c r="A2043" t="s">
        <v>6302</v>
      </c>
      <c r="B2043" s="115">
        <v>3.7000000000000002E-100</v>
      </c>
      <c r="C2043" t="s">
        <v>6283</v>
      </c>
    </row>
    <row r="2044" spans="1:3">
      <c r="A2044" t="s">
        <v>6303</v>
      </c>
      <c r="B2044" s="115">
        <v>3.7000000000000002E-100</v>
      </c>
      <c r="C2044" t="s">
        <v>6283</v>
      </c>
    </row>
    <row r="2045" spans="1:3">
      <c r="A2045" t="s">
        <v>6304</v>
      </c>
      <c r="B2045" s="115">
        <v>4.8000000000000005E-100</v>
      </c>
      <c r="C2045" t="s">
        <v>6305</v>
      </c>
    </row>
    <row r="2046" spans="1:3">
      <c r="A2046" t="s">
        <v>6306</v>
      </c>
      <c r="B2046" s="115">
        <v>5.7999999999999995E-100</v>
      </c>
      <c r="C2046" t="s">
        <v>6307</v>
      </c>
    </row>
    <row r="2047" spans="1:3">
      <c r="A2047" t="s">
        <v>6308</v>
      </c>
      <c r="B2047" s="115">
        <v>6.9000000000000003E-100</v>
      </c>
      <c r="C2047" t="s">
        <v>6309</v>
      </c>
    </row>
    <row r="2048" spans="1:3">
      <c r="A2048" t="s">
        <v>6310</v>
      </c>
      <c r="B2048" s="115">
        <v>9.7000000000000008E-100</v>
      </c>
      <c r="C2048" t="s">
        <v>6311</v>
      </c>
    </row>
    <row r="2049" spans="1:3">
      <c r="A2049" t="s">
        <v>6312</v>
      </c>
      <c r="B2049" s="115">
        <v>1.2E-99</v>
      </c>
      <c r="C2049" t="s">
        <v>6309</v>
      </c>
    </row>
    <row r="2050" spans="1:3">
      <c r="A2050" t="s">
        <v>6313</v>
      </c>
      <c r="B2050" s="115">
        <v>1.4E-99</v>
      </c>
      <c r="C2050" t="s">
        <v>6314</v>
      </c>
    </row>
    <row r="2051" spans="1:3">
      <c r="A2051" t="s">
        <v>6315</v>
      </c>
      <c r="B2051" s="115">
        <v>2.8999999999999999E-99</v>
      </c>
      <c r="C2051" t="s">
        <v>6309</v>
      </c>
    </row>
    <row r="2052" spans="1:3">
      <c r="A2052" t="s">
        <v>6316</v>
      </c>
      <c r="B2052" s="115">
        <v>3.4999999999999999E-99</v>
      </c>
      <c r="C2052" t="s">
        <v>6283</v>
      </c>
    </row>
    <row r="2053" spans="1:3">
      <c r="A2053" t="s">
        <v>6317</v>
      </c>
      <c r="B2053" s="115">
        <v>3.4999999999999999E-99</v>
      </c>
      <c r="C2053" t="s">
        <v>6283</v>
      </c>
    </row>
    <row r="2054" spans="1:3">
      <c r="A2054" t="s">
        <v>6318</v>
      </c>
      <c r="B2054" s="115">
        <v>4.1999999999999997E-99</v>
      </c>
      <c r="C2054" t="s">
        <v>6319</v>
      </c>
    </row>
    <row r="2055" spans="1:3">
      <c r="A2055" t="s">
        <v>6320</v>
      </c>
      <c r="B2055" s="115">
        <v>4.2999999999999999E-99</v>
      </c>
      <c r="C2055" t="s">
        <v>6283</v>
      </c>
    </row>
    <row r="2056" spans="1:3">
      <c r="A2056" t="s">
        <v>6321</v>
      </c>
      <c r="B2056" s="115">
        <v>5.2000000000000001E-99</v>
      </c>
      <c r="C2056" t="s">
        <v>6275</v>
      </c>
    </row>
    <row r="2057" spans="1:3">
      <c r="A2057" t="s">
        <v>6322</v>
      </c>
      <c r="B2057" s="115">
        <v>5.3999999999999997E-99</v>
      </c>
      <c r="C2057" t="s">
        <v>6309</v>
      </c>
    </row>
    <row r="2058" spans="1:3">
      <c r="A2058" t="s">
        <v>6323</v>
      </c>
      <c r="B2058" s="115">
        <v>6.2999999999999999E-99</v>
      </c>
      <c r="C2058" t="s">
        <v>6283</v>
      </c>
    </row>
    <row r="2059" spans="1:3">
      <c r="A2059" t="s">
        <v>6324</v>
      </c>
      <c r="B2059" s="115">
        <v>6.2999999999999999E-99</v>
      </c>
      <c r="C2059" t="s">
        <v>6283</v>
      </c>
    </row>
    <row r="2060" spans="1:3">
      <c r="A2060" t="s">
        <v>6325</v>
      </c>
      <c r="B2060" s="115">
        <v>7.2000000000000001E-99</v>
      </c>
      <c r="C2060" t="s">
        <v>6311</v>
      </c>
    </row>
    <row r="2061" spans="1:3">
      <c r="A2061" t="s">
        <v>6326</v>
      </c>
      <c r="B2061" s="115">
        <v>9.3000000000000004E-99</v>
      </c>
      <c r="C2061" t="s">
        <v>6283</v>
      </c>
    </row>
    <row r="2062" spans="1:3">
      <c r="A2062" t="s">
        <v>6327</v>
      </c>
      <c r="B2062" s="115">
        <v>1.1E-98</v>
      </c>
      <c r="C2062" t="s">
        <v>6309</v>
      </c>
    </row>
    <row r="2063" spans="1:3">
      <c r="A2063" t="s">
        <v>6328</v>
      </c>
      <c r="B2063" s="115">
        <v>1.6E-98</v>
      </c>
      <c r="C2063" t="s">
        <v>6309</v>
      </c>
    </row>
    <row r="2064" spans="1:3">
      <c r="A2064" t="s">
        <v>6329</v>
      </c>
      <c r="B2064" s="115">
        <v>1.6E-98</v>
      </c>
      <c r="C2064" t="s">
        <v>6330</v>
      </c>
    </row>
    <row r="2065" spans="1:3">
      <c r="A2065" t="s">
        <v>6331</v>
      </c>
      <c r="B2065" s="115">
        <v>1.9999999999999999E-98</v>
      </c>
      <c r="C2065" t="s">
        <v>6332</v>
      </c>
    </row>
    <row r="2066" spans="1:3">
      <c r="A2066" t="s">
        <v>6333</v>
      </c>
      <c r="B2066" s="115">
        <v>2.2E-98</v>
      </c>
      <c r="C2066" t="s">
        <v>6252</v>
      </c>
    </row>
    <row r="2067" spans="1:3">
      <c r="A2067" t="s">
        <v>6334</v>
      </c>
      <c r="B2067" s="115">
        <v>2.6000000000000001E-98</v>
      </c>
      <c r="C2067" t="s">
        <v>6283</v>
      </c>
    </row>
    <row r="2068" spans="1:3">
      <c r="A2068" t="s">
        <v>6335</v>
      </c>
      <c r="B2068" s="115">
        <v>3.3000000000000001E-98</v>
      </c>
      <c r="C2068" t="s">
        <v>6283</v>
      </c>
    </row>
    <row r="2069" spans="1:3">
      <c r="A2069" t="s">
        <v>6336</v>
      </c>
      <c r="B2069" s="115">
        <v>3.3000000000000001E-98</v>
      </c>
      <c r="C2069" t="s">
        <v>6337</v>
      </c>
    </row>
    <row r="2070" spans="1:3">
      <c r="A2070" t="s">
        <v>6338</v>
      </c>
      <c r="B2070" s="115">
        <v>3.5000000000000002E-98</v>
      </c>
      <c r="C2070" t="s">
        <v>6339</v>
      </c>
    </row>
    <row r="2071" spans="1:3">
      <c r="A2071" t="s">
        <v>6340</v>
      </c>
      <c r="B2071" s="115">
        <v>4.1999999999999998E-98</v>
      </c>
      <c r="C2071" t="s">
        <v>6283</v>
      </c>
    </row>
    <row r="2072" spans="1:3">
      <c r="A2072" t="s">
        <v>6341</v>
      </c>
      <c r="B2072" s="115">
        <v>4.5E-98</v>
      </c>
      <c r="C2072" t="s">
        <v>6342</v>
      </c>
    </row>
    <row r="2073" spans="1:3">
      <c r="A2073" t="s">
        <v>6343</v>
      </c>
      <c r="B2073" s="115">
        <v>5.8999999999999999E-98</v>
      </c>
      <c r="C2073" t="s">
        <v>6230</v>
      </c>
    </row>
    <row r="2074" spans="1:3">
      <c r="A2074" t="s">
        <v>6344</v>
      </c>
      <c r="B2074" s="115">
        <v>9.6000000000000002E-98</v>
      </c>
      <c r="C2074" t="s">
        <v>6345</v>
      </c>
    </row>
    <row r="2075" spans="1:3">
      <c r="A2075" t="s">
        <v>6346</v>
      </c>
      <c r="B2075" s="115">
        <v>1.6999999999999999E-97</v>
      </c>
      <c r="C2075" t="s">
        <v>6309</v>
      </c>
    </row>
    <row r="2076" spans="1:3">
      <c r="A2076" t="s">
        <v>6347</v>
      </c>
      <c r="B2076" s="115">
        <v>1.8E-97</v>
      </c>
      <c r="C2076" t="s">
        <v>6348</v>
      </c>
    </row>
    <row r="2077" spans="1:3">
      <c r="A2077" t="s">
        <v>6349</v>
      </c>
      <c r="B2077" s="115">
        <v>3.3999999999999999E-97</v>
      </c>
      <c r="C2077" t="s">
        <v>6283</v>
      </c>
    </row>
    <row r="2078" spans="1:3">
      <c r="A2078" t="s">
        <v>6350</v>
      </c>
      <c r="B2078" s="115">
        <v>6.6000000000000002E-97</v>
      </c>
      <c r="C2078" t="s">
        <v>6351</v>
      </c>
    </row>
    <row r="2079" spans="1:3">
      <c r="A2079" t="s">
        <v>6352</v>
      </c>
      <c r="B2079" s="115">
        <v>6.6000000000000002E-97</v>
      </c>
      <c r="C2079" t="s">
        <v>6345</v>
      </c>
    </row>
    <row r="2080" spans="1:3">
      <c r="A2080" t="s">
        <v>6353</v>
      </c>
      <c r="B2080" s="115">
        <v>6.8999999999999996E-97</v>
      </c>
      <c r="C2080" t="s">
        <v>6354</v>
      </c>
    </row>
    <row r="2081" spans="1:3">
      <c r="A2081" t="s">
        <v>6355</v>
      </c>
      <c r="B2081" s="115">
        <v>1.0999999999999999E-96</v>
      </c>
      <c r="C2081" t="s">
        <v>6356</v>
      </c>
    </row>
    <row r="2082" spans="1:3">
      <c r="A2082" t="s">
        <v>6357</v>
      </c>
      <c r="B2082" s="115">
        <v>1.3000000000000001E-96</v>
      </c>
      <c r="C2082" t="s">
        <v>6270</v>
      </c>
    </row>
    <row r="2083" spans="1:3">
      <c r="A2083" t="s">
        <v>6358</v>
      </c>
      <c r="B2083" s="115">
        <v>1.3000000000000001E-96</v>
      </c>
      <c r="C2083" t="s">
        <v>6270</v>
      </c>
    </row>
    <row r="2084" spans="1:3">
      <c r="A2084" t="s">
        <v>6359</v>
      </c>
      <c r="B2084" s="115">
        <v>1.8E-96</v>
      </c>
      <c r="C2084" t="s">
        <v>6314</v>
      </c>
    </row>
    <row r="2085" spans="1:3">
      <c r="A2085" t="s">
        <v>6360</v>
      </c>
      <c r="B2085" s="115">
        <v>2.3E-96</v>
      </c>
      <c r="C2085" t="s">
        <v>6356</v>
      </c>
    </row>
    <row r="2086" spans="1:3">
      <c r="A2086" t="s">
        <v>6361</v>
      </c>
      <c r="B2086" s="115">
        <v>2.6000000000000002E-96</v>
      </c>
      <c r="C2086" t="s">
        <v>6356</v>
      </c>
    </row>
    <row r="2087" spans="1:3">
      <c r="A2087" t="s">
        <v>6362</v>
      </c>
      <c r="B2087" s="115">
        <v>3.0000000000000001E-96</v>
      </c>
      <c r="C2087" t="s">
        <v>6283</v>
      </c>
    </row>
    <row r="2088" spans="1:3">
      <c r="A2088" t="s">
        <v>6363</v>
      </c>
      <c r="B2088" s="115">
        <v>4.6E-96</v>
      </c>
      <c r="C2088" t="s">
        <v>6356</v>
      </c>
    </row>
    <row r="2089" spans="1:3">
      <c r="A2089" t="s">
        <v>6364</v>
      </c>
      <c r="B2089" s="115">
        <v>5.7000000000000001E-96</v>
      </c>
      <c r="C2089" t="s">
        <v>6356</v>
      </c>
    </row>
    <row r="2090" spans="1:3">
      <c r="A2090" t="s">
        <v>6365</v>
      </c>
      <c r="B2090" s="115">
        <v>8.3000000000000003E-96</v>
      </c>
      <c r="C2090" t="s">
        <v>6356</v>
      </c>
    </row>
    <row r="2091" spans="1:3">
      <c r="A2091" t="s">
        <v>6366</v>
      </c>
      <c r="B2091" s="115">
        <v>9.3999999999999995E-96</v>
      </c>
      <c r="C2091" t="s">
        <v>6367</v>
      </c>
    </row>
    <row r="2092" spans="1:3">
      <c r="A2092" t="s">
        <v>6368</v>
      </c>
      <c r="B2092" s="115">
        <v>1.8000000000000001E-95</v>
      </c>
      <c r="C2092" t="s">
        <v>6369</v>
      </c>
    </row>
    <row r="2093" spans="1:3">
      <c r="A2093" t="s">
        <v>6370</v>
      </c>
      <c r="B2093" s="115">
        <v>4.2000000000000002E-95</v>
      </c>
      <c r="C2093" t="s">
        <v>6345</v>
      </c>
    </row>
    <row r="2094" spans="1:3">
      <c r="A2094" t="s">
        <v>6371</v>
      </c>
      <c r="B2094" s="115">
        <v>4.8000000000000002E-95</v>
      </c>
      <c r="C2094" t="s">
        <v>6372</v>
      </c>
    </row>
    <row r="2095" spans="1:3">
      <c r="A2095" t="s">
        <v>6373</v>
      </c>
      <c r="B2095" s="115">
        <v>5.5999999999999998E-95</v>
      </c>
      <c r="C2095" t="s">
        <v>6339</v>
      </c>
    </row>
    <row r="2096" spans="1:3">
      <c r="A2096" t="s">
        <v>6374</v>
      </c>
      <c r="B2096" s="115">
        <v>7.0999999999999999E-95</v>
      </c>
      <c r="C2096" t="s">
        <v>6356</v>
      </c>
    </row>
    <row r="2097" spans="1:3">
      <c r="A2097" t="s">
        <v>6375</v>
      </c>
      <c r="B2097" s="115">
        <v>7.5000000000000003E-95</v>
      </c>
      <c r="C2097" t="s">
        <v>6283</v>
      </c>
    </row>
    <row r="2098" spans="1:3">
      <c r="A2098" t="s">
        <v>6376</v>
      </c>
      <c r="B2098" s="115">
        <v>7.5000000000000003E-95</v>
      </c>
      <c r="C2098" t="s">
        <v>6283</v>
      </c>
    </row>
    <row r="2099" spans="1:3">
      <c r="A2099" t="s">
        <v>6377</v>
      </c>
      <c r="B2099" s="115">
        <v>9.0999999999999995E-95</v>
      </c>
      <c r="C2099" t="s">
        <v>6378</v>
      </c>
    </row>
    <row r="2100" spans="1:3">
      <c r="A2100" t="s">
        <v>6379</v>
      </c>
      <c r="B2100" s="115">
        <v>1.1E-94</v>
      </c>
      <c r="C2100" t="s">
        <v>6356</v>
      </c>
    </row>
    <row r="2101" spans="1:3">
      <c r="A2101" t="s">
        <v>6380</v>
      </c>
      <c r="B2101" s="115">
        <v>1.1E-94</v>
      </c>
      <c r="C2101" t="s">
        <v>6356</v>
      </c>
    </row>
    <row r="2102" spans="1:3">
      <c r="A2102" t="s">
        <v>6381</v>
      </c>
      <c r="B2102" s="115">
        <v>1.2000000000000001E-94</v>
      </c>
      <c r="C2102" t="s">
        <v>6382</v>
      </c>
    </row>
    <row r="2103" spans="1:3">
      <c r="A2103" t="s">
        <v>6383</v>
      </c>
      <c r="B2103" s="115">
        <v>1.5000000000000001E-94</v>
      </c>
      <c r="C2103" t="s">
        <v>6345</v>
      </c>
    </row>
    <row r="2104" spans="1:3">
      <c r="A2104" t="s">
        <v>6384</v>
      </c>
      <c r="B2104" s="115">
        <v>2.2999999999999999E-94</v>
      </c>
      <c r="C2104" t="s">
        <v>6385</v>
      </c>
    </row>
    <row r="2105" spans="1:3">
      <c r="A2105" t="s">
        <v>6386</v>
      </c>
      <c r="B2105" s="115">
        <v>2.4000000000000001E-94</v>
      </c>
      <c r="C2105" t="s">
        <v>6385</v>
      </c>
    </row>
    <row r="2106" spans="1:3">
      <c r="A2106" t="s">
        <v>6387</v>
      </c>
      <c r="B2106" s="115">
        <v>2.7999999999999998E-94</v>
      </c>
      <c r="C2106" t="s">
        <v>6388</v>
      </c>
    </row>
    <row r="2107" spans="1:3">
      <c r="A2107" t="s">
        <v>6389</v>
      </c>
      <c r="B2107" s="115">
        <v>7.3E-94</v>
      </c>
      <c r="C2107" t="s">
        <v>6390</v>
      </c>
    </row>
    <row r="2108" spans="1:3">
      <c r="A2108" t="s">
        <v>6391</v>
      </c>
      <c r="B2108" s="115">
        <v>1.9999999999999998E-93</v>
      </c>
      <c r="C2108" t="s">
        <v>6392</v>
      </c>
    </row>
    <row r="2109" spans="1:3">
      <c r="A2109" t="s">
        <v>6393</v>
      </c>
      <c r="B2109" s="115">
        <v>1.9999999999999998E-93</v>
      </c>
      <c r="C2109" t="s">
        <v>6392</v>
      </c>
    </row>
    <row r="2110" spans="1:3">
      <c r="A2110" t="s">
        <v>6394</v>
      </c>
      <c r="B2110" s="115">
        <v>1.9999999999999998E-93</v>
      </c>
      <c r="C2110" t="s">
        <v>6392</v>
      </c>
    </row>
    <row r="2111" spans="1:3">
      <c r="A2111" t="s">
        <v>6395</v>
      </c>
      <c r="B2111" s="115">
        <v>4.0999999999999999E-93</v>
      </c>
      <c r="C2111" t="s">
        <v>6396</v>
      </c>
    </row>
    <row r="2112" spans="1:3">
      <c r="A2112" t="s">
        <v>6397</v>
      </c>
      <c r="B2112" s="115">
        <v>7.1E-93</v>
      </c>
      <c r="C2112" t="s">
        <v>6345</v>
      </c>
    </row>
    <row r="2113" spans="1:3">
      <c r="A2113" t="s">
        <v>6398</v>
      </c>
      <c r="B2113" s="115">
        <v>9.2999999999999996E-93</v>
      </c>
      <c r="C2113" t="s">
        <v>6356</v>
      </c>
    </row>
    <row r="2114" spans="1:3">
      <c r="A2114" t="s">
        <v>6399</v>
      </c>
      <c r="B2114" s="115">
        <v>1.7000000000000001E-92</v>
      </c>
      <c r="C2114" t="s">
        <v>6230</v>
      </c>
    </row>
    <row r="2115" spans="1:3">
      <c r="A2115" t="s">
        <v>6400</v>
      </c>
      <c r="B2115" s="115">
        <v>1.7000000000000001E-92</v>
      </c>
      <c r="C2115" t="s">
        <v>6230</v>
      </c>
    </row>
    <row r="2116" spans="1:3">
      <c r="A2116" t="s">
        <v>6401</v>
      </c>
      <c r="B2116" s="115">
        <v>1.7000000000000001E-92</v>
      </c>
      <c r="C2116" t="s">
        <v>6230</v>
      </c>
    </row>
    <row r="2117" spans="1:3">
      <c r="A2117" t="s">
        <v>6402</v>
      </c>
      <c r="B2117" s="115">
        <v>2.0999999999999999E-92</v>
      </c>
      <c r="C2117" t="s">
        <v>6345</v>
      </c>
    </row>
    <row r="2118" spans="1:3">
      <c r="A2118" t="s">
        <v>6403</v>
      </c>
      <c r="B2118" s="115">
        <v>6.5000000000000003E-92</v>
      </c>
      <c r="C2118" t="s">
        <v>6404</v>
      </c>
    </row>
    <row r="2119" spans="1:3">
      <c r="A2119" t="s">
        <v>6405</v>
      </c>
      <c r="B2119" s="115">
        <v>9.0999999999999997E-92</v>
      </c>
      <c r="C2119" t="s">
        <v>6406</v>
      </c>
    </row>
    <row r="2120" spans="1:3">
      <c r="A2120" t="s">
        <v>6407</v>
      </c>
      <c r="B2120" s="115">
        <v>1.7000000000000001E-91</v>
      </c>
      <c r="C2120" t="s">
        <v>6314</v>
      </c>
    </row>
    <row r="2121" spans="1:3">
      <c r="A2121" t="s">
        <v>6408</v>
      </c>
      <c r="B2121" s="115">
        <v>3.7999999999999998E-91</v>
      </c>
      <c r="C2121" t="s">
        <v>6409</v>
      </c>
    </row>
    <row r="2122" spans="1:3">
      <c r="A2122" t="s">
        <v>6410</v>
      </c>
      <c r="B2122" s="115">
        <v>9.6999999999999995E-91</v>
      </c>
      <c r="C2122" t="s">
        <v>6411</v>
      </c>
    </row>
    <row r="2123" spans="1:3">
      <c r="A2123" t="s">
        <v>6412</v>
      </c>
      <c r="B2123" s="115">
        <v>1.0999999999999999E-90</v>
      </c>
      <c r="C2123" t="s">
        <v>6413</v>
      </c>
    </row>
    <row r="2124" spans="1:3">
      <c r="A2124" t="s">
        <v>6414</v>
      </c>
      <c r="B2124" s="115">
        <v>1.0999999999999999E-90</v>
      </c>
      <c r="C2124" t="s">
        <v>6415</v>
      </c>
    </row>
    <row r="2125" spans="1:3">
      <c r="A2125" t="s">
        <v>6416</v>
      </c>
      <c r="B2125" s="115">
        <v>4.8999999999999998E-90</v>
      </c>
      <c r="C2125" t="s">
        <v>6417</v>
      </c>
    </row>
    <row r="2126" spans="1:3">
      <c r="A2126" t="s">
        <v>6418</v>
      </c>
      <c r="B2126" s="115">
        <v>1.3999999999999999E-89</v>
      </c>
      <c r="C2126" t="s">
        <v>6419</v>
      </c>
    </row>
    <row r="2127" spans="1:3">
      <c r="A2127" t="s">
        <v>6420</v>
      </c>
      <c r="B2127" s="115">
        <v>1.7E-89</v>
      </c>
      <c r="C2127" t="s">
        <v>6421</v>
      </c>
    </row>
    <row r="2128" spans="1:3">
      <c r="A2128" t="s">
        <v>6422</v>
      </c>
      <c r="B2128" s="115">
        <v>2.2000000000000001E-89</v>
      </c>
      <c r="C2128" t="s">
        <v>6415</v>
      </c>
    </row>
    <row r="2129" spans="1:3">
      <c r="A2129" t="s">
        <v>6423</v>
      </c>
      <c r="B2129" s="115">
        <v>7.7000000000000006E-89</v>
      </c>
      <c r="C2129" t="s">
        <v>6424</v>
      </c>
    </row>
    <row r="2130" spans="1:3">
      <c r="A2130" t="s">
        <v>6425</v>
      </c>
      <c r="B2130" s="115">
        <v>3.0999999999999998E-88</v>
      </c>
      <c r="C2130" t="s">
        <v>6301</v>
      </c>
    </row>
    <row r="2131" spans="1:3">
      <c r="A2131" t="s">
        <v>6426</v>
      </c>
      <c r="B2131" s="115">
        <v>1.5000000000000001E-87</v>
      </c>
      <c r="C2131" t="s">
        <v>6427</v>
      </c>
    </row>
    <row r="2132" spans="1:3">
      <c r="A2132" t="s">
        <v>6428</v>
      </c>
      <c r="B2132" s="115">
        <v>8.8999999999999993E-87</v>
      </c>
      <c r="C2132" t="s">
        <v>6429</v>
      </c>
    </row>
    <row r="2133" spans="1:3">
      <c r="A2133" t="s">
        <v>6430</v>
      </c>
      <c r="B2133" s="115">
        <v>1.0000000000000001E-86</v>
      </c>
      <c r="C2133" t="s">
        <v>6427</v>
      </c>
    </row>
    <row r="2134" spans="1:3">
      <c r="A2134" t="s">
        <v>6431</v>
      </c>
      <c r="B2134" s="115">
        <v>1.1000000000000001E-86</v>
      </c>
      <c r="C2134" t="s">
        <v>6432</v>
      </c>
    </row>
    <row r="2135" spans="1:3">
      <c r="A2135" t="s">
        <v>6433</v>
      </c>
      <c r="B2135" s="115">
        <v>1.4E-86</v>
      </c>
      <c r="C2135" t="s">
        <v>6427</v>
      </c>
    </row>
    <row r="2136" spans="1:3">
      <c r="A2136" t="s">
        <v>6434</v>
      </c>
      <c r="B2136" s="115">
        <v>3.5999999999999997E-86</v>
      </c>
      <c r="C2136" t="s">
        <v>6427</v>
      </c>
    </row>
    <row r="2137" spans="1:3">
      <c r="A2137" t="s">
        <v>6435</v>
      </c>
      <c r="B2137" s="115">
        <v>3.9000000000000002E-86</v>
      </c>
      <c r="C2137" t="s">
        <v>6436</v>
      </c>
    </row>
    <row r="2138" spans="1:3">
      <c r="A2138" t="s">
        <v>6437</v>
      </c>
      <c r="B2138" s="115">
        <v>2.2E-85</v>
      </c>
      <c r="C2138" t="s">
        <v>6438</v>
      </c>
    </row>
    <row r="2139" spans="1:3">
      <c r="A2139" t="s">
        <v>6439</v>
      </c>
      <c r="B2139" s="115">
        <v>3.9999999999999999E-85</v>
      </c>
      <c r="C2139" t="s">
        <v>6440</v>
      </c>
    </row>
    <row r="2140" spans="1:3">
      <c r="A2140" t="s">
        <v>6441</v>
      </c>
      <c r="B2140" s="115">
        <v>8.3000000000000005E-85</v>
      </c>
      <c r="C2140" t="s">
        <v>6442</v>
      </c>
    </row>
    <row r="2141" spans="1:3">
      <c r="A2141" t="s">
        <v>6443</v>
      </c>
      <c r="B2141" s="115">
        <v>8.3999999999999999E-85</v>
      </c>
      <c r="C2141" t="s">
        <v>6442</v>
      </c>
    </row>
    <row r="2142" spans="1:3">
      <c r="A2142" t="s">
        <v>6444</v>
      </c>
      <c r="B2142" s="115">
        <v>2.1E-84</v>
      </c>
      <c r="C2142" t="s">
        <v>6445</v>
      </c>
    </row>
    <row r="2143" spans="1:3">
      <c r="A2143" t="s">
        <v>6446</v>
      </c>
      <c r="B2143" s="115">
        <v>2.4000000000000001E-83</v>
      </c>
      <c r="C2143" t="s">
        <v>6447</v>
      </c>
    </row>
    <row r="2144" spans="1:3">
      <c r="A2144" t="s">
        <v>6448</v>
      </c>
      <c r="B2144" s="115">
        <v>4.0000000000000001E-83</v>
      </c>
      <c r="C2144" t="s">
        <v>6411</v>
      </c>
    </row>
    <row r="2145" spans="1:3">
      <c r="A2145" t="s">
        <v>6449</v>
      </c>
      <c r="B2145" s="115">
        <v>4.9E-83</v>
      </c>
      <c r="C2145" t="s">
        <v>6411</v>
      </c>
    </row>
    <row r="2146" spans="1:3">
      <c r="A2146" t="s">
        <v>6450</v>
      </c>
      <c r="B2146" s="115">
        <v>1.2E-82</v>
      </c>
      <c r="C2146" t="s">
        <v>6451</v>
      </c>
    </row>
    <row r="2147" spans="1:3">
      <c r="A2147" t="s">
        <v>6452</v>
      </c>
      <c r="B2147" s="115">
        <v>1.9999999999999999E-82</v>
      </c>
      <c r="C2147" t="s">
        <v>6453</v>
      </c>
    </row>
    <row r="2148" spans="1:3">
      <c r="A2148" t="s">
        <v>6454</v>
      </c>
      <c r="B2148" s="115">
        <v>3.4999999999999999E-82</v>
      </c>
      <c r="C2148" t="s">
        <v>6455</v>
      </c>
    </row>
    <row r="2149" spans="1:3">
      <c r="A2149" t="s">
        <v>6456</v>
      </c>
      <c r="B2149" s="115">
        <v>5.9999999999999998E-82</v>
      </c>
      <c r="C2149" t="s">
        <v>6457</v>
      </c>
    </row>
    <row r="2150" spans="1:3">
      <c r="A2150" t="s">
        <v>6458</v>
      </c>
      <c r="B2150" s="115">
        <v>2.5999999999999999E-81</v>
      </c>
      <c r="C2150" t="s">
        <v>6429</v>
      </c>
    </row>
    <row r="2151" spans="1:3">
      <c r="A2151" t="s">
        <v>6459</v>
      </c>
      <c r="B2151" s="115">
        <v>2.5E-80</v>
      </c>
      <c r="C2151" t="s">
        <v>5883</v>
      </c>
    </row>
    <row r="2152" spans="1:3">
      <c r="A2152" t="s">
        <v>6460</v>
      </c>
      <c r="B2152" s="115">
        <v>3.9000000000000002E-71</v>
      </c>
      <c r="C2152" t="s">
        <v>6461</v>
      </c>
    </row>
    <row r="2153" spans="1:3">
      <c r="A2153" t="s">
        <v>6462</v>
      </c>
      <c r="B2153" s="115">
        <v>8.7999999999999996E-70</v>
      </c>
      <c r="C2153" t="s">
        <v>6390</v>
      </c>
    </row>
    <row r="2154" spans="1:3">
      <c r="A2154" t="s">
        <v>6463</v>
      </c>
      <c r="B2154" s="115">
        <v>6.0999999999999999E-66</v>
      </c>
      <c r="C2154" t="s">
        <v>6464</v>
      </c>
    </row>
    <row r="2155" spans="1:3">
      <c r="A2155" t="s">
        <v>6465</v>
      </c>
      <c r="B2155" s="115">
        <v>6.0999999999999999E-66</v>
      </c>
      <c r="C2155" t="s">
        <v>6464</v>
      </c>
    </row>
    <row r="2156" spans="1:3">
      <c r="A2156" t="s">
        <v>6466</v>
      </c>
      <c r="B2156" s="115">
        <v>9.9999999999999999E-56</v>
      </c>
      <c r="C2156" t="s">
        <v>6467</v>
      </c>
    </row>
    <row r="2157" spans="1:3">
      <c r="A2157" t="s">
        <v>6468</v>
      </c>
      <c r="B2157" s="115">
        <v>3.9000000000000002E-55</v>
      </c>
      <c r="C2157" t="s">
        <v>6469</v>
      </c>
    </row>
    <row r="2158" spans="1:3">
      <c r="A2158" t="s">
        <v>6470</v>
      </c>
      <c r="B2158" s="115">
        <v>2.2000000000000001E-48</v>
      </c>
      <c r="C2158" t="s">
        <v>6471</v>
      </c>
    </row>
    <row r="2159" spans="1:3">
      <c r="A2159" t="s">
        <v>6472</v>
      </c>
      <c r="B2159" s="115">
        <v>1.1E-37</v>
      </c>
      <c r="C2159" t="s">
        <v>6473</v>
      </c>
    </row>
    <row r="2160" spans="1:3">
      <c r="A2160" t="s">
        <v>6474</v>
      </c>
      <c r="B2160" s="115">
        <v>5.3E-37</v>
      </c>
      <c r="C2160" t="s">
        <v>6475</v>
      </c>
    </row>
    <row r="2161" spans="1:3">
      <c r="A2161" t="s">
        <v>6476</v>
      </c>
      <c r="B2161" s="115">
        <v>4.5999999999999999E-36</v>
      </c>
      <c r="C2161" t="s">
        <v>6477</v>
      </c>
    </row>
    <row r="2162" spans="1:3">
      <c r="A2162" t="s">
        <v>6478</v>
      </c>
      <c r="B2162" s="115">
        <v>6.9999999999999999E-28</v>
      </c>
      <c r="C2162" t="s">
        <v>6479</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E9564E-B6C6-DE4F-8189-AD2DC7DAA229}">
  <dimension ref="A1:Z55"/>
  <sheetViews>
    <sheetView topLeftCell="B28" zoomScale="163" workbookViewId="0">
      <selection activeCell="Q11" sqref="Q11"/>
    </sheetView>
  </sheetViews>
  <sheetFormatPr baseColWidth="10" defaultRowHeight="16"/>
  <cols>
    <col min="1" max="1" width="30.1640625" style="83" customWidth="1"/>
    <col min="4" max="4" width="17" customWidth="1"/>
    <col min="5" max="5" width="19.83203125" bestFit="1" customWidth="1"/>
    <col min="6" max="6" width="15.83203125" bestFit="1" customWidth="1"/>
    <col min="7" max="7" width="22.1640625" customWidth="1"/>
    <col min="8" max="8" width="15.33203125" customWidth="1"/>
    <col min="9" max="9" width="40.83203125" customWidth="1"/>
    <col min="11" max="11" width="20.5" bestFit="1" customWidth="1"/>
    <col min="12" max="12" width="25.5" bestFit="1" customWidth="1"/>
    <col min="13" max="13" width="14.5" bestFit="1" customWidth="1"/>
    <col min="15" max="15" width="16" bestFit="1" customWidth="1"/>
    <col min="16" max="16" width="29.6640625" bestFit="1" customWidth="1"/>
    <col min="17" max="17" width="29.5" bestFit="1" customWidth="1"/>
    <col min="18" max="18" width="14.5" bestFit="1" customWidth="1"/>
    <col min="20" max="20" width="9.83203125" bestFit="1" customWidth="1"/>
    <col min="21" max="21" width="6" bestFit="1" customWidth="1"/>
    <col min="22" max="22" width="21.6640625" bestFit="1" customWidth="1"/>
    <col min="25" max="25" width="48.6640625" bestFit="1" customWidth="1"/>
  </cols>
  <sheetData>
    <row r="1" spans="1:26" s="127" customFormat="1" ht="15.75" customHeight="1">
      <c r="A1" s="124"/>
      <c r="B1" s="125"/>
      <c r="C1" s="125"/>
      <c r="D1" s="125"/>
      <c r="E1" s="125"/>
      <c r="F1" s="125"/>
      <c r="G1" s="125"/>
      <c r="H1" s="125"/>
      <c r="I1" s="125"/>
      <c r="J1" s="2" t="s">
        <v>3226</v>
      </c>
      <c r="K1" s="2" t="s">
        <v>668</v>
      </c>
      <c r="L1" s="2" t="s">
        <v>669</v>
      </c>
      <c r="M1" s="2" t="s">
        <v>670</v>
      </c>
      <c r="N1" s="2" t="s">
        <v>671</v>
      </c>
      <c r="O1" s="2" t="s">
        <v>672</v>
      </c>
      <c r="P1" s="2" t="s">
        <v>673</v>
      </c>
      <c r="Q1" s="2" t="s">
        <v>674</v>
      </c>
      <c r="R1" s="2" t="s">
        <v>675</v>
      </c>
      <c r="S1" s="2" t="s">
        <v>676</v>
      </c>
      <c r="T1" s="2" t="s">
        <v>677</v>
      </c>
      <c r="U1" s="2" t="s">
        <v>678</v>
      </c>
      <c r="V1" s="2" t="s">
        <v>679</v>
      </c>
      <c r="W1" s="126"/>
      <c r="Y1" s="128" t="s">
        <v>2865</v>
      </c>
      <c r="Z1" s="125"/>
    </row>
    <row r="2" spans="1:26" s="127" customFormat="1" ht="15.75" customHeight="1">
      <c r="A2" s="129" t="s">
        <v>2866</v>
      </c>
      <c r="B2" s="130" t="s">
        <v>666</v>
      </c>
      <c r="C2" s="131" t="s">
        <v>680</v>
      </c>
      <c r="D2" s="131" t="s">
        <v>681</v>
      </c>
      <c r="E2" s="131" t="s">
        <v>682</v>
      </c>
      <c r="F2" s="131" t="s">
        <v>683</v>
      </c>
      <c r="G2" s="131" t="s">
        <v>684</v>
      </c>
      <c r="H2" s="131" t="s">
        <v>685</v>
      </c>
      <c r="I2" s="131" t="s">
        <v>686</v>
      </c>
      <c r="J2" s="2" t="s">
        <v>691</v>
      </c>
      <c r="K2" s="2" t="s">
        <v>692</v>
      </c>
      <c r="L2" s="2" t="s">
        <v>693</v>
      </c>
      <c r="M2" s="2" t="s">
        <v>6487</v>
      </c>
      <c r="N2" s="2" t="s">
        <v>671</v>
      </c>
      <c r="O2" s="2" t="s">
        <v>694</v>
      </c>
      <c r="P2" s="2" t="s">
        <v>695</v>
      </c>
      <c r="Q2" s="2" t="s">
        <v>696</v>
      </c>
      <c r="R2" s="2" t="s">
        <v>6488</v>
      </c>
      <c r="S2" s="2" t="s">
        <v>697</v>
      </c>
      <c r="T2" s="2" t="s">
        <v>698</v>
      </c>
      <c r="U2" s="2" t="s">
        <v>699</v>
      </c>
      <c r="V2" s="2" t="s">
        <v>700</v>
      </c>
      <c r="W2" s="130"/>
      <c r="Y2" s="130" t="s">
        <v>2867</v>
      </c>
      <c r="Z2" s="125"/>
    </row>
    <row r="3" spans="1:26" ht="15.75" customHeight="1">
      <c r="A3" s="81" t="s">
        <v>809</v>
      </c>
      <c r="B3" s="62" t="s">
        <v>2868</v>
      </c>
      <c r="C3" s="62" t="s">
        <v>707</v>
      </c>
      <c r="D3" s="62" t="s">
        <v>708</v>
      </c>
      <c r="E3" s="62" t="s">
        <v>745</v>
      </c>
      <c r="F3" s="62" t="s">
        <v>746</v>
      </c>
      <c r="G3" s="62" t="s">
        <v>753</v>
      </c>
      <c r="H3" s="62" t="s">
        <v>754</v>
      </c>
      <c r="I3" s="62" t="s">
        <v>757</v>
      </c>
      <c r="J3" s="26">
        <v>0</v>
      </c>
      <c r="K3" s="26">
        <v>0</v>
      </c>
      <c r="L3" s="27">
        <v>0</v>
      </c>
      <c r="M3" s="28">
        <v>1</v>
      </c>
      <c r="N3" s="29">
        <v>1</v>
      </c>
      <c r="O3" s="30">
        <v>1</v>
      </c>
      <c r="P3" s="26">
        <v>1</v>
      </c>
      <c r="Q3" s="31">
        <v>1</v>
      </c>
      <c r="R3" s="26">
        <v>0</v>
      </c>
      <c r="S3" s="33">
        <v>1</v>
      </c>
      <c r="T3" s="27">
        <v>1</v>
      </c>
      <c r="U3" s="26">
        <v>0</v>
      </c>
      <c r="V3" s="26">
        <v>1</v>
      </c>
      <c r="W3" s="63"/>
      <c r="Y3" s="62" t="s">
        <v>2869</v>
      </c>
      <c r="Z3" s="62"/>
    </row>
    <row r="4" spans="1:26" ht="15.75" customHeight="1">
      <c r="A4" s="81" t="s">
        <v>756</v>
      </c>
      <c r="B4" s="62" t="s">
        <v>2868</v>
      </c>
      <c r="C4" s="62" t="s">
        <v>707</v>
      </c>
      <c r="D4" s="62" t="s">
        <v>708</v>
      </c>
      <c r="E4" s="62" t="s">
        <v>745</v>
      </c>
      <c r="F4" s="62" t="s">
        <v>746</v>
      </c>
      <c r="G4" s="62" t="s">
        <v>753</v>
      </c>
      <c r="H4" s="62" t="s">
        <v>754</v>
      </c>
      <c r="I4" s="62" t="s">
        <v>757</v>
      </c>
      <c r="J4" s="25">
        <v>1</v>
      </c>
      <c r="K4" s="26">
        <v>0</v>
      </c>
      <c r="L4" s="27">
        <v>1</v>
      </c>
      <c r="M4" s="28">
        <v>1</v>
      </c>
      <c r="N4" s="29">
        <v>1</v>
      </c>
      <c r="O4" s="30">
        <v>1</v>
      </c>
      <c r="P4" s="26">
        <v>1</v>
      </c>
      <c r="Q4" s="31">
        <v>1</v>
      </c>
      <c r="R4" s="32">
        <v>1</v>
      </c>
      <c r="S4" s="33">
        <v>1</v>
      </c>
      <c r="T4" s="27">
        <v>1</v>
      </c>
      <c r="U4" s="26">
        <v>1</v>
      </c>
      <c r="V4" s="26">
        <v>0</v>
      </c>
      <c r="W4" s="63"/>
      <c r="Y4" s="62"/>
      <c r="Z4" s="62"/>
    </row>
    <row r="5" spans="1:26" ht="15.75" customHeight="1">
      <c r="A5" s="81" t="s">
        <v>764</v>
      </c>
      <c r="B5" s="62" t="s">
        <v>2868</v>
      </c>
      <c r="C5" s="62" t="s">
        <v>707</v>
      </c>
      <c r="D5" s="62" t="s">
        <v>708</v>
      </c>
      <c r="E5" s="62" t="s">
        <v>745</v>
      </c>
      <c r="F5" s="62" t="s">
        <v>746</v>
      </c>
      <c r="G5" s="62" t="s">
        <v>747</v>
      </c>
      <c r="H5" s="62" t="s">
        <v>748</v>
      </c>
      <c r="I5" s="62" t="s">
        <v>765</v>
      </c>
      <c r="J5" s="25">
        <v>1</v>
      </c>
      <c r="K5" s="26">
        <v>0</v>
      </c>
      <c r="L5" s="27">
        <v>0</v>
      </c>
      <c r="M5" s="28">
        <v>1</v>
      </c>
      <c r="N5" s="29">
        <v>1</v>
      </c>
      <c r="O5" s="30">
        <v>1</v>
      </c>
      <c r="P5" s="26">
        <v>1</v>
      </c>
      <c r="Q5" s="31">
        <v>1</v>
      </c>
      <c r="R5" s="32">
        <v>1</v>
      </c>
      <c r="S5" s="33">
        <v>1</v>
      </c>
      <c r="T5" s="27">
        <v>1</v>
      </c>
      <c r="U5" s="26">
        <v>1</v>
      </c>
      <c r="V5" s="26">
        <v>0</v>
      </c>
      <c r="W5" s="63"/>
      <c r="Y5" s="62"/>
      <c r="Z5" s="62"/>
    </row>
    <row r="6" spans="1:26" ht="15.75" customHeight="1">
      <c r="A6" s="81" t="s">
        <v>808</v>
      </c>
      <c r="B6" s="62" t="s">
        <v>2868</v>
      </c>
      <c r="C6" s="62" t="s">
        <v>707</v>
      </c>
      <c r="D6" s="62" t="s">
        <v>708</v>
      </c>
      <c r="E6" s="62" t="s">
        <v>745</v>
      </c>
      <c r="F6" s="62" t="s">
        <v>746</v>
      </c>
      <c r="G6" s="62" t="s">
        <v>747</v>
      </c>
      <c r="H6" s="62" t="s">
        <v>748</v>
      </c>
      <c r="I6" s="62" t="s">
        <v>765</v>
      </c>
      <c r="J6" s="26">
        <v>0</v>
      </c>
      <c r="K6" s="26">
        <v>0</v>
      </c>
      <c r="L6" s="27">
        <v>0</v>
      </c>
      <c r="M6" s="28">
        <v>1</v>
      </c>
      <c r="N6" s="29">
        <v>1</v>
      </c>
      <c r="O6" s="30">
        <v>1</v>
      </c>
      <c r="P6" s="26">
        <v>1</v>
      </c>
      <c r="Q6" s="31">
        <v>1</v>
      </c>
      <c r="R6" s="26">
        <v>0</v>
      </c>
      <c r="S6" s="33">
        <v>1</v>
      </c>
      <c r="T6" s="27">
        <v>0</v>
      </c>
      <c r="U6" s="26">
        <v>0</v>
      </c>
      <c r="V6" s="26">
        <v>1</v>
      </c>
      <c r="W6" s="63"/>
      <c r="Y6" s="62"/>
      <c r="Z6" s="62"/>
    </row>
    <row r="7" spans="1:26" ht="15.75" customHeight="1">
      <c r="A7" s="81" t="s">
        <v>760</v>
      </c>
      <c r="B7" s="62" t="s">
        <v>2868</v>
      </c>
      <c r="C7" s="62" t="s">
        <v>707</v>
      </c>
      <c r="D7" s="62" t="s">
        <v>708</v>
      </c>
      <c r="E7" s="62" t="s">
        <v>745</v>
      </c>
      <c r="F7" s="62" t="s">
        <v>746</v>
      </c>
      <c r="G7" s="62" t="s">
        <v>753</v>
      </c>
      <c r="H7" s="62" t="s">
        <v>754</v>
      </c>
      <c r="I7" s="62" t="s">
        <v>761</v>
      </c>
      <c r="J7" s="25">
        <v>1</v>
      </c>
      <c r="K7" s="26">
        <v>0</v>
      </c>
      <c r="L7" s="27">
        <v>1</v>
      </c>
      <c r="M7" s="28">
        <v>1</v>
      </c>
      <c r="N7" s="29">
        <v>1</v>
      </c>
      <c r="O7" s="30">
        <v>1</v>
      </c>
      <c r="P7" s="26">
        <v>1</v>
      </c>
      <c r="Q7" s="31">
        <v>1</v>
      </c>
      <c r="R7" s="32">
        <v>1</v>
      </c>
      <c r="S7" s="33">
        <v>1</v>
      </c>
      <c r="T7" s="27">
        <v>1</v>
      </c>
      <c r="U7" s="26">
        <v>1</v>
      </c>
      <c r="V7" s="26">
        <v>0</v>
      </c>
      <c r="W7" s="63"/>
      <c r="Y7" s="62"/>
      <c r="Z7" s="62"/>
    </row>
    <row r="8" spans="1:26" ht="15.75" customHeight="1">
      <c r="A8" s="81" t="s">
        <v>806</v>
      </c>
      <c r="B8" s="62" t="s">
        <v>2868</v>
      </c>
      <c r="C8" s="62" t="s">
        <v>707</v>
      </c>
      <c r="D8" s="62" t="s">
        <v>708</v>
      </c>
      <c r="E8" s="62" t="s">
        <v>745</v>
      </c>
      <c r="F8" s="62" t="s">
        <v>746</v>
      </c>
      <c r="G8" s="62" t="s">
        <v>753</v>
      </c>
      <c r="H8" s="62" t="s">
        <v>754</v>
      </c>
      <c r="I8" s="62" t="s">
        <v>761</v>
      </c>
      <c r="J8" s="26">
        <v>0</v>
      </c>
      <c r="K8" s="26">
        <v>0</v>
      </c>
      <c r="L8" s="27">
        <v>0</v>
      </c>
      <c r="M8" s="28">
        <v>1</v>
      </c>
      <c r="N8" s="29">
        <v>1</v>
      </c>
      <c r="O8" s="30">
        <v>1</v>
      </c>
      <c r="P8" s="26">
        <v>1</v>
      </c>
      <c r="Q8" s="31">
        <v>1</v>
      </c>
      <c r="R8" s="26">
        <v>0</v>
      </c>
      <c r="S8" s="33">
        <v>1</v>
      </c>
      <c r="T8" s="27">
        <v>0</v>
      </c>
      <c r="U8" s="26">
        <v>0</v>
      </c>
      <c r="V8" s="26">
        <v>1</v>
      </c>
      <c r="W8" s="63"/>
      <c r="Y8" s="62"/>
      <c r="Z8" s="62"/>
    </row>
    <row r="9" spans="1:26" ht="21" customHeight="1">
      <c r="A9" s="82" t="s">
        <v>2495</v>
      </c>
      <c r="B9" s="62" t="s">
        <v>2870</v>
      </c>
      <c r="C9" s="62" t="s">
        <v>2488</v>
      </c>
      <c r="D9" s="62" t="s">
        <v>2501</v>
      </c>
      <c r="E9" s="62" t="s">
        <v>2490</v>
      </c>
      <c r="F9" s="62" t="s">
        <v>2491</v>
      </c>
      <c r="G9" s="62" t="s">
        <v>2492</v>
      </c>
      <c r="H9" s="62" t="s">
        <v>2497</v>
      </c>
      <c r="I9" s="62" t="s">
        <v>2498</v>
      </c>
      <c r="J9" s="26">
        <v>0</v>
      </c>
      <c r="K9" s="26">
        <v>0</v>
      </c>
      <c r="L9" s="27">
        <v>0</v>
      </c>
      <c r="M9" s="28">
        <v>1</v>
      </c>
      <c r="N9" s="29">
        <v>1</v>
      </c>
      <c r="O9" s="30">
        <v>1</v>
      </c>
      <c r="P9" s="26">
        <v>0</v>
      </c>
      <c r="Q9" s="31">
        <v>1</v>
      </c>
      <c r="R9" s="32">
        <v>1</v>
      </c>
      <c r="S9" s="33">
        <v>1</v>
      </c>
      <c r="T9" s="27">
        <v>1</v>
      </c>
      <c r="U9" s="26">
        <v>1</v>
      </c>
      <c r="V9" s="26">
        <v>0</v>
      </c>
      <c r="W9" s="63"/>
      <c r="Y9" s="62" t="s">
        <v>2871</v>
      </c>
      <c r="Z9" s="62"/>
    </row>
    <row r="10" spans="1:26" ht="15.75" customHeight="1">
      <c r="A10" s="82" t="s">
        <v>2499</v>
      </c>
      <c r="B10" s="62" t="s">
        <v>2870</v>
      </c>
      <c r="C10" s="62" t="s">
        <v>2488</v>
      </c>
      <c r="D10" s="62" t="s">
        <v>2501</v>
      </c>
      <c r="E10" s="62" t="s">
        <v>2490</v>
      </c>
      <c r="F10" s="62" t="s">
        <v>2491</v>
      </c>
      <c r="G10" s="62" t="s">
        <v>2492</v>
      </c>
      <c r="H10" s="62" t="s">
        <v>2497</v>
      </c>
      <c r="I10" s="62" t="s">
        <v>2498</v>
      </c>
      <c r="J10" s="26">
        <v>0</v>
      </c>
      <c r="K10" s="26">
        <v>0</v>
      </c>
      <c r="L10" s="27">
        <v>1</v>
      </c>
      <c r="M10" s="28">
        <v>1</v>
      </c>
      <c r="N10" s="29">
        <v>1</v>
      </c>
      <c r="O10" s="30">
        <v>1</v>
      </c>
      <c r="P10" s="26">
        <v>0</v>
      </c>
      <c r="Q10" s="31">
        <v>1</v>
      </c>
      <c r="R10" s="32">
        <v>1</v>
      </c>
      <c r="S10" s="33">
        <v>1</v>
      </c>
      <c r="T10" s="27">
        <v>1</v>
      </c>
      <c r="U10" s="26">
        <v>1</v>
      </c>
      <c r="V10" s="26">
        <v>0</v>
      </c>
      <c r="W10" s="63"/>
      <c r="Y10" s="62" t="s">
        <v>2872</v>
      </c>
      <c r="Z10" s="62"/>
    </row>
    <row r="11" spans="1:26" ht="22" customHeight="1">
      <c r="A11" s="82" t="s">
        <v>2547</v>
      </c>
      <c r="B11" s="62" t="s">
        <v>2868</v>
      </c>
      <c r="C11" s="62" t="s">
        <v>2488</v>
      </c>
      <c r="D11" s="62" t="s">
        <v>2501</v>
      </c>
      <c r="E11" s="62" t="s">
        <v>2490</v>
      </c>
      <c r="F11" s="62" t="s">
        <v>2491</v>
      </c>
      <c r="G11" s="62" t="s">
        <v>2524</v>
      </c>
      <c r="H11" s="62" t="s">
        <v>2539</v>
      </c>
      <c r="I11" s="62" t="s">
        <v>2540</v>
      </c>
      <c r="J11" s="58">
        <v>0</v>
      </c>
      <c r="K11" s="26">
        <v>0</v>
      </c>
      <c r="L11" s="27">
        <v>0</v>
      </c>
      <c r="M11" s="28">
        <v>1</v>
      </c>
      <c r="N11" s="29">
        <v>1</v>
      </c>
      <c r="O11" s="30">
        <v>1</v>
      </c>
      <c r="P11" s="26">
        <v>0</v>
      </c>
      <c r="Q11" s="31">
        <v>1</v>
      </c>
      <c r="R11" s="32">
        <v>1</v>
      </c>
      <c r="S11" s="26">
        <v>0</v>
      </c>
      <c r="T11" s="27">
        <v>1</v>
      </c>
      <c r="U11" s="26">
        <v>1</v>
      </c>
      <c r="V11" s="26">
        <v>1</v>
      </c>
      <c r="W11" s="63"/>
      <c r="Y11" s="62" t="s">
        <v>2873</v>
      </c>
      <c r="Z11" s="62"/>
    </row>
    <row r="12" spans="1:26" ht="20" customHeight="1">
      <c r="A12" s="82" t="s">
        <v>2538</v>
      </c>
      <c r="B12" s="62" t="s">
        <v>2868</v>
      </c>
      <c r="C12" s="62" t="s">
        <v>2488</v>
      </c>
      <c r="D12" s="62" t="s">
        <v>2501</v>
      </c>
      <c r="E12" s="62" t="s">
        <v>2490</v>
      </c>
      <c r="F12" s="62" t="s">
        <v>2491</v>
      </c>
      <c r="G12" s="62" t="s">
        <v>2524</v>
      </c>
      <c r="H12" s="62" t="s">
        <v>2539</v>
      </c>
      <c r="I12" s="62" t="s">
        <v>2540</v>
      </c>
      <c r="J12" s="26">
        <v>0</v>
      </c>
      <c r="K12" s="26">
        <v>0</v>
      </c>
      <c r="L12" s="27">
        <v>0</v>
      </c>
      <c r="M12" s="28">
        <v>1</v>
      </c>
      <c r="N12" s="29">
        <v>1</v>
      </c>
      <c r="O12" s="30">
        <v>1</v>
      </c>
      <c r="P12" s="26">
        <v>0</v>
      </c>
      <c r="Q12" s="31">
        <v>1</v>
      </c>
      <c r="R12" s="26">
        <v>0</v>
      </c>
      <c r="S12" s="26">
        <v>0</v>
      </c>
      <c r="T12" s="27">
        <v>0</v>
      </c>
      <c r="U12" s="26">
        <v>1</v>
      </c>
      <c r="V12" s="26">
        <v>1</v>
      </c>
      <c r="W12" s="63"/>
      <c r="Y12" s="62" t="s">
        <v>2873</v>
      </c>
      <c r="Z12" s="62"/>
    </row>
    <row r="13" spans="1:26" ht="15.75" customHeight="1">
      <c r="A13" s="82" t="s">
        <v>2549</v>
      </c>
      <c r="B13" s="62" t="s">
        <v>2868</v>
      </c>
      <c r="C13" s="62" t="s">
        <v>2488</v>
      </c>
      <c r="D13" s="62" t="s">
        <v>2501</v>
      </c>
      <c r="E13" s="62" t="s">
        <v>2490</v>
      </c>
      <c r="F13" s="62" t="s">
        <v>2491</v>
      </c>
      <c r="G13" s="62" t="s">
        <v>2524</v>
      </c>
      <c r="H13" s="62" t="s">
        <v>2531</v>
      </c>
      <c r="I13" s="62" t="s">
        <v>2534</v>
      </c>
      <c r="J13" s="26">
        <v>0</v>
      </c>
      <c r="K13" s="26">
        <v>0</v>
      </c>
      <c r="L13" s="27">
        <v>0</v>
      </c>
      <c r="M13" s="28">
        <v>1</v>
      </c>
      <c r="N13" s="29">
        <v>1</v>
      </c>
      <c r="O13" s="30">
        <v>1</v>
      </c>
      <c r="P13" s="26">
        <v>0</v>
      </c>
      <c r="Q13" s="31">
        <v>1</v>
      </c>
      <c r="R13" s="26">
        <v>0</v>
      </c>
      <c r="S13" s="26">
        <v>0</v>
      </c>
      <c r="T13" s="27">
        <v>0</v>
      </c>
      <c r="U13" s="26">
        <v>1</v>
      </c>
      <c r="V13" s="26">
        <v>1</v>
      </c>
      <c r="W13" s="63"/>
      <c r="Y13" s="62" t="s">
        <v>2874</v>
      </c>
      <c r="Z13" s="62"/>
    </row>
    <row r="14" spans="1:26" ht="15.75" customHeight="1">
      <c r="A14" s="82" t="s">
        <v>2533</v>
      </c>
      <c r="B14" s="62" t="s">
        <v>2868</v>
      </c>
      <c r="C14" s="62" t="s">
        <v>2488</v>
      </c>
      <c r="D14" s="62" t="s">
        <v>2501</v>
      </c>
      <c r="E14" s="62" t="s">
        <v>2490</v>
      </c>
      <c r="F14" s="62" t="s">
        <v>2491</v>
      </c>
      <c r="G14" s="62" t="s">
        <v>2524</v>
      </c>
      <c r="H14" s="62" t="s">
        <v>2531</v>
      </c>
      <c r="I14" s="62" t="s">
        <v>2534</v>
      </c>
      <c r="J14" s="26">
        <v>0</v>
      </c>
      <c r="K14" s="26">
        <v>0</v>
      </c>
      <c r="L14" s="27">
        <v>0</v>
      </c>
      <c r="M14" s="28">
        <v>1</v>
      </c>
      <c r="N14" s="29">
        <v>1</v>
      </c>
      <c r="O14" s="30">
        <v>1</v>
      </c>
      <c r="P14" s="26">
        <v>0</v>
      </c>
      <c r="Q14" s="31">
        <v>1</v>
      </c>
      <c r="R14" s="32">
        <v>1</v>
      </c>
      <c r="S14" s="33">
        <v>1</v>
      </c>
      <c r="T14" s="27">
        <v>1</v>
      </c>
      <c r="U14" s="26">
        <v>1</v>
      </c>
      <c r="V14" s="26">
        <v>1</v>
      </c>
      <c r="W14" s="63"/>
      <c r="Y14" s="62" t="s">
        <v>2874</v>
      </c>
      <c r="Z14" s="62"/>
    </row>
    <row r="15" spans="1:26" ht="18" customHeight="1">
      <c r="A15" s="82" t="s">
        <v>2578</v>
      </c>
      <c r="B15" s="62" t="s">
        <v>2868</v>
      </c>
      <c r="C15" s="62" t="s">
        <v>2488</v>
      </c>
      <c r="D15" s="62" t="s">
        <v>2501</v>
      </c>
      <c r="E15" s="62" t="s">
        <v>2490</v>
      </c>
      <c r="F15" s="62" t="s">
        <v>2491</v>
      </c>
      <c r="G15" s="62" t="s">
        <v>2518</v>
      </c>
      <c r="H15" s="62" t="s">
        <v>2565</v>
      </c>
      <c r="I15" s="62" t="s">
        <v>2566</v>
      </c>
      <c r="J15" s="26">
        <v>0</v>
      </c>
      <c r="K15" s="26">
        <v>0</v>
      </c>
      <c r="L15" s="27">
        <v>0</v>
      </c>
      <c r="M15" s="28">
        <v>1</v>
      </c>
      <c r="N15" s="29">
        <v>1</v>
      </c>
      <c r="O15" s="30">
        <v>1</v>
      </c>
      <c r="P15" s="26">
        <v>0</v>
      </c>
      <c r="Q15" s="31">
        <v>1</v>
      </c>
      <c r="R15" s="32">
        <v>1</v>
      </c>
      <c r="S15" s="33">
        <v>1</v>
      </c>
      <c r="T15" s="27">
        <v>1</v>
      </c>
      <c r="U15" s="26">
        <v>1</v>
      </c>
      <c r="V15" s="26">
        <v>1</v>
      </c>
      <c r="W15" s="63"/>
      <c r="Y15" s="62" t="s">
        <v>2875</v>
      </c>
      <c r="Z15" s="62"/>
    </row>
    <row r="16" spans="1:26" ht="16" customHeight="1">
      <c r="A16" s="82" t="s">
        <v>2563</v>
      </c>
      <c r="B16" s="62" t="s">
        <v>2868</v>
      </c>
      <c r="C16" s="62" t="s">
        <v>2488</v>
      </c>
      <c r="D16" s="62" t="s">
        <v>2501</v>
      </c>
      <c r="E16" s="62" t="s">
        <v>2490</v>
      </c>
      <c r="F16" s="62" t="s">
        <v>2491</v>
      </c>
      <c r="G16" s="62" t="s">
        <v>2518</v>
      </c>
      <c r="H16" s="62" t="s">
        <v>2565</v>
      </c>
      <c r="I16" s="62" t="s">
        <v>2566</v>
      </c>
      <c r="J16" s="26">
        <v>0</v>
      </c>
      <c r="K16" s="26">
        <v>0</v>
      </c>
      <c r="L16" s="27">
        <v>0</v>
      </c>
      <c r="M16" s="28">
        <v>1</v>
      </c>
      <c r="N16" s="29">
        <v>1</v>
      </c>
      <c r="O16" s="30">
        <v>1</v>
      </c>
      <c r="P16" s="26">
        <v>0</v>
      </c>
      <c r="Q16" s="31">
        <v>1</v>
      </c>
      <c r="R16" s="32">
        <v>1</v>
      </c>
      <c r="S16" s="33">
        <v>1</v>
      </c>
      <c r="T16" s="27">
        <v>1</v>
      </c>
      <c r="U16" s="26">
        <v>1</v>
      </c>
      <c r="V16" s="26">
        <v>1</v>
      </c>
      <c r="W16" s="63"/>
      <c r="Y16" s="62" t="s">
        <v>2875</v>
      </c>
      <c r="Z16" s="62"/>
    </row>
    <row r="17" spans="1:26" ht="15.75" customHeight="1">
      <c r="A17" s="82" t="s">
        <v>2530</v>
      </c>
      <c r="B17" s="62" t="s">
        <v>2868</v>
      </c>
      <c r="C17" s="62" t="s">
        <v>2488</v>
      </c>
      <c r="D17" s="62" t="s">
        <v>2501</v>
      </c>
      <c r="E17" s="62" t="s">
        <v>2490</v>
      </c>
      <c r="F17" s="62" t="s">
        <v>2491</v>
      </c>
      <c r="G17" s="62" t="s">
        <v>2524</v>
      </c>
      <c r="H17" s="62" t="s">
        <v>2531</v>
      </c>
      <c r="I17" s="62" t="s">
        <v>2532</v>
      </c>
      <c r="J17" s="26">
        <v>0</v>
      </c>
      <c r="K17" s="26">
        <v>1</v>
      </c>
      <c r="L17" s="27">
        <v>1</v>
      </c>
      <c r="M17" s="28">
        <v>1</v>
      </c>
      <c r="N17" s="29">
        <v>1</v>
      </c>
      <c r="O17" s="30">
        <v>1</v>
      </c>
      <c r="P17" s="26">
        <v>0</v>
      </c>
      <c r="Q17" s="31">
        <v>1</v>
      </c>
      <c r="R17" s="26">
        <v>0</v>
      </c>
      <c r="S17" s="26">
        <v>0</v>
      </c>
      <c r="T17" s="27">
        <v>0</v>
      </c>
      <c r="U17" s="26">
        <v>1</v>
      </c>
      <c r="V17" s="26">
        <v>1</v>
      </c>
      <c r="W17" s="63"/>
      <c r="Y17" s="62" t="s">
        <v>2876</v>
      </c>
      <c r="Z17" s="62"/>
    </row>
    <row r="18" spans="1:26" ht="15.75" customHeight="1">
      <c r="A18" s="82" t="s">
        <v>2548</v>
      </c>
      <c r="B18" s="62" t="s">
        <v>2868</v>
      </c>
      <c r="C18" s="62" t="s">
        <v>2488</v>
      </c>
      <c r="D18" s="62" t="s">
        <v>2501</v>
      </c>
      <c r="E18" s="62" t="s">
        <v>2490</v>
      </c>
      <c r="F18" s="62" t="s">
        <v>2491</v>
      </c>
      <c r="G18" s="62" t="s">
        <v>2524</v>
      </c>
      <c r="H18" s="62" t="s">
        <v>2531</v>
      </c>
      <c r="I18" s="62" t="s">
        <v>2532</v>
      </c>
      <c r="J18" s="26">
        <v>0</v>
      </c>
      <c r="K18" s="26">
        <v>0</v>
      </c>
      <c r="L18" s="27">
        <v>0</v>
      </c>
      <c r="M18" s="28">
        <v>1</v>
      </c>
      <c r="N18" s="29">
        <v>1</v>
      </c>
      <c r="O18" s="30">
        <v>1</v>
      </c>
      <c r="P18" s="26">
        <v>0</v>
      </c>
      <c r="Q18" s="31">
        <v>1</v>
      </c>
      <c r="R18" s="26">
        <v>0</v>
      </c>
      <c r="S18" s="26">
        <v>0</v>
      </c>
      <c r="T18" s="27">
        <v>1</v>
      </c>
      <c r="U18" s="26">
        <v>1</v>
      </c>
      <c r="V18" s="26">
        <v>0</v>
      </c>
      <c r="W18" s="63"/>
      <c r="Y18" s="62" t="s">
        <v>2876</v>
      </c>
      <c r="Z18" s="62"/>
    </row>
    <row r="19" spans="1:26" ht="15.75" customHeight="1">
      <c r="A19" s="81" t="s">
        <v>1914</v>
      </c>
      <c r="B19" s="62" t="s">
        <v>2868</v>
      </c>
      <c r="C19" s="62" t="s">
        <v>707</v>
      </c>
      <c r="D19" s="62" t="s">
        <v>708</v>
      </c>
      <c r="E19" s="62" t="s">
        <v>709</v>
      </c>
      <c r="F19" s="62" t="s">
        <v>1851</v>
      </c>
      <c r="G19" s="62" t="s">
        <v>1899</v>
      </c>
      <c r="H19" s="62" t="s">
        <v>1900</v>
      </c>
      <c r="I19" s="62" t="s">
        <v>1901</v>
      </c>
      <c r="J19" s="26">
        <v>0</v>
      </c>
      <c r="K19" s="26">
        <v>1</v>
      </c>
      <c r="L19" s="27">
        <v>1</v>
      </c>
      <c r="M19" s="28">
        <v>1</v>
      </c>
      <c r="N19" s="29">
        <v>1</v>
      </c>
      <c r="O19" s="30">
        <v>1</v>
      </c>
      <c r="P19" s="26">
        <v>1</v>
      </c>
      <c r="Q19" s="31">
        <v>1</v>
      </c>
      <c r="R19" s="32">
        <v>1</v>
      </c>
      <c r="S19" s="33">
        <v>1</v>
      </c>
      <c r="T19" s="27">
        <v>1</v>
      </c>
      <c r="U19" s="26">
        <v>1</v>
      </c>
      <c r="V19" s="26">
        <v>0</v>
      </c>
      <c r="W19" s="63"/>
      <c r="Y19" s="62"/>
      <c r="Z19" s="62"/>
    </row>
    <row r="20" spans="1:26" ht="15.75" customHeight="1">
      <c r="A20" s="81" t="s">
        <v>1898</v>
      </c>
      <c r="B20" s="62" t="s">
        <v>2868</v>
      </c>
      <c r="C20" s="62" t="s">
        <v>707</v>
      </c>
      <c r="D20" s="62" t="s">
        <v>708</v>
      </c>
      <c r="E20" s="62" t="s">
        <v>709</v>
      </c>
      <c r="F20" s="62" t="s">
        <v>1851</v>
      </c>
      <c r="G20" s="62" t="s">
        <v>1899</v>
      </c>
      <c r="H20" s="62" t="s">
        <v>1900</v>
      </c>
      <c r="I20" s="62" t="s">
        <v>1901</v>
      </c>
      <c r="J20" s="25">
        <v>1</v>
      </c>
      <c r="K20" s="26">
        <v>0</v>
      </c>
      <c r="L20" s="27">
        <v>0</v>
      </c>
      <c r="M20" s="28">
        <v>1</v>
      </c>
      <c r="N20" s="29">
        <v>0</v>
      </c>
      <c r="O20" s="26">
        <v>0</v>
      </c>
      <c r="P20" s="26">
        <v>0</v>
      </c>
      <c r="Q20" s="31">
        <v>1</v>
      </c>
      <c r="R20" s="32">
        <v>1</v>
      </c>
      <c r="S20" s="26">
        <v>1</v>
      </c>
      <c r="T20" s="27">
        <v>1</v>
      </c>
      <c r="U20" s="26">
        <v>1</v>
      </c>
      <c r="V20" s="26">
        <v>0</v>
      </c>
      <c r="W20" s="63"/>
      <c r="Y20" s="62"/>
      <c r="Z20" s="62"/>
    </row>
    <row r="21" spans="1:26" ht="15.75" customHeight="1">
      <c r="A21" s="81" t="s">
        <v>1975</v>
      </c>
      <c r="B21" s="62" t="s">
        <v>2868</v>
      </c>
      <c r="C21" s="62" t="s">
        <v>707</v>
      </c>
      <c r="D21" s="62" t="s">
        <v>708</v>
      </c>
      <c r="E21" s="62" t="s">
        <v>709</v>
      </c>
      <c r="F21" s="62" t="s">
        <v>1851</v>
      </c>
      <c r="G21" s="62" t="s">
        <v>1899</v>
      </c>
      <c r="H21" s="62" t="s">
        <v>1900</v>
      </c>
      <c r="I21" s="62" t="s">
        <v>1941</v>
      </c>
      <c r="J21" s="26">
        <v>0</v>
      </c>
      <c r="K21" s="26">
        <v>1</v>
      </c>
      <c r="L21" s="27">
        <v>1</v>
      </c>
      <c r="M21" s="28">
        <v>1</v>
      </c>
      <c r="N21" s="29">
        <v>1</v>
      </c>
      <c r="O21" s="30">
        <v>1</v>
      </c>
      <c r="P21" s="26">
        <v>1</v>
      </c>
      <c r="Q21" s="31">
        <v>1</v>
      </c>
      <c r="R21" s="32">
        <v>1</v>
      </c>
      <c r="S21" s="26">
        <v>1</v>
      </c>
      <c r="T21" s="27">
        <v>1</v>
      </c>
      <c r="U21" s="26">
        <v>1</v>
      </c>
      <c r="V21" s="26">
        <v>1</v>
      </c>
      <c r="W21" s="63"/>
      <c r="Y21" s="62"/>
      <c r="Z21" s="62"/>
    </row>
    <row r="22" spans="1:26" ht="19" customHeight="1">
      <c r="A22" s="81" t="s">
        <v>1942</v>
      </c>
      <c r="B22" s="62" t="s">
        <v>2877</v>
      </c>
      <c r="C22" s="62" t="s">
        <v>707</v>
      </c>
      <c r="D22" s="62" t="s">
        <v>708</v>
      </c>
      <c r="E22" s="62" t="s">
        <v>709</v>
      </c>
      <c r="F22" s="62" t="s">
        <v>1851</v>
      </c>
      <c r="G22" s="62" t="s">
        <v>1899</v>
      </c>
      <c r="H22" s="62" t="s">
        <v>1900</v>
      </c>
      <c r="I22" s="62" t="s">
        <v>1941</v>
      </c>
      <c r="J22" s="25">
        <v>1</v>
      </c>
      <c r="K22" s="26">
        <v>1</v>
      </c>
      <c r="L22" s="27">
        <v>1</v>
      </c>
      <c r="M22" s="28">
        <v>1</v>
      </c>
      <c r="N22" s="29">
        <v>1</v>
      </c>
      <c r="O22" s="30">
        <v>1</v>
      </c>
      <c r="P22" s="26">
        <v>1</v>
      </c>
      <c r="Q22" s="31">
        <v>1</v>
      </c>
      <c r="R22" s="32">
        <v>1</v>
      </c>
      <c r="S22" s="26">
        <v>1</v>
      </c>
      <c r="T22" s="27">
        <v>1</v>
      </c>
      <c r="U22" s="26">
        <v>1</v>
      </c>
      <c r="V22" s="26">
        <v>1</v>
      </c>
      <c r="W22" s="63"/>
      <c r="Y22" s="62" t="s">
        <v>2878</v>
      </c>
      <c r="Z22" s="62"/>
    </row>
    <row r="23" spans="1:26" ht="14" customHeight="1">
      <c r="A23" s="81" t="s">
        <v>1939</v>
      </c>
      <c r="B23" s="62" t="s">
        <v>2877</v>
      </c>
      <c r="C23" s="62" t="s">
        <v>707</v>
      </c>
      <c r="D23" s="62" t="s">
        <v>708</v>
      </c>
      <c r="E23" s="62" t="s">
        <v>709</v>
      </c>
      <c r="F23" s="62" t="s">
        <v>1851</v>
      </c>
      <c r="G23" s="62" t="s">
        <v>1899</v>
      </c>
      <c r="H23" s="62" t="s">
        <v>1900</v>
      </c>
      <c r="I23" s="62" t="s">
        <v>1941</v>
      </c>
      <c r="J23" s="25">
        <v>1</v>
      </c>
      <c r="K23" s="26">
        <v>1</v>
      </c>
      <c r="L23" s="27">
        <v>1</v>
      </c>
      <c r="M23" s="28">
        <v>1</v>
      </c>
      <c r="N23" s="29">
        <v>1</v>
      </c>
      <c r="O23" s="30">
        <v>1</v>
      </c>
      <c r="P23" s="26">
        <v>1</v>
      </c>
      <c r="Q23" s="31">
        <v>1</v>
      </c>
      <c r="R23" s="32">
        <v>1</v>
      </c>
      <c r="S23" s="26">
        <v>1</v>
      </c>
      <c r="T23" s="27">
        <v>1</v>
      </c>
      <c r="U23" s="26">
        <v>1</v>
      </c>
      <c r="V23" s="26">
        <v>1</v>
      </c>
      <c r="W23" s="63"/>
      <c r="Y23" s="62" t="s">
        <v>2878</v>
      </c>
      <c r="Z23" s="62"/>
    </row>
    <row r="24" spans="1:26" ht="15.75" customHeight="1">
      <c r="A24" s="81" t="s">
        <v>1148</v>
      </c>
      <c r="B24" s="62" t="s">
        <v>2868</v>
      </c>
      <c r="C24" s="62" t="s">
        <v>707</v>
      </c>
      <c r="D24" s="62" t="s">
        <v>708</v>
      </c>
      <c r="E24" s="62" t="s">
        <v>718</v>
      </c>
      <c r="F24" s="62" t="s">
        <v>1127</v>
      </c>
      <c r="G24" s="62" t="s">
        <v>1132</v>
      </c>
      <c r="H24" s="62" t="s">
        <v>1149</v>
      </c>
      <c r="I24" s="62" t="s">
        <v>1150</v>
      </c>
      <c r="J24" s="25">
        <v>1</v>
      </c>
      <c r="K24" s="26">
        <v>1</v>
      </c>
      <c r="L24" s="27">
        <v>0</v>
      </c>
      <c r="M24" s="28">
        <v>1</v>
      </c>
      <c r="N24" s="29">
        <v>1</v>
      </c>
      <c r="O24" s="30">
        <v>1</v>
      </c>
      <c r="P24" s="26">
        <v>1</v>
      </c>
      <c r="Q24" s="31">
        <v>1</v>
      </c>
      <c r="R24" s="32">
        <v>1</v>
      </c>
      <c r="S24" s="33">
        <v>1</v>
      </c>
      <c r="T24" s="27">
        <v>0</v>
      </c>
      <c r="U24" s="26">
        <v>1</v>
      </c>
      <c r="V24" s="26">
        <v>0</v>
      </c>
      <c r="W24" s="63"/>
      <c r="Y24" s="62" t="s">
        <v>2879</v>
      </c>
      <c r="Z24" s="62"/>
    </row>
    <row r="25" spans="1:26" ht="15.75" customHeight="1">
      <c r="A25" s="81" t="s">
        <v>2579</v>
      </c>
      <c r="B25" s="62" t="s">
        <v>2868</v>
      </c>
      <c r="C25" s="62" t="s">
        <v>707</v>
      </c>
      <c r="D25" s="62" t="s">
        <v>708</v>
      </c>
      <c r="E25" s="62" t="s">
        <v>718</v>
      </c>
      <c r="F25" s="62" t="s">
        <v>1127</v>
      </c>
      <c r="G25" s="62" t="s">
        <v>1132</v>
      </c>
      <c r="H25" s="62" t="s">
        <v>1149</v>
      </c>
      <c r="I25" s="62" t="s">
        <v>1150</v>
      </c>
      <c r="J25" s="25">
        <v>1</v>
      </c>
      <c r="K25" s="26">
        <v>1</v>
      </c>
      <c r="L25" s="27">
        <v>0</v>
      </c>
      <c r="M25" s="28">
        <v>1</v>
      </c>
      <c r="N25" s="29">
        <v>1</v>
      </c>
      <c r="O25" s="30">
        <v>1</v>
      </c>
      <c r="P25" s="26">
        <v>1</v>
      </c>
      <c r="Q25" s="31">
        <v>1</v>
      </c>
      <c r="R25" s="32">
        <v>1</v>
      </c>
      <c r="S25" s="26">
        <v>1</v>
      </c>
      <c r="T25" s="27">
        <v>0</v>
      </c>
      <c r="U25" s="26">
        <v>1</v>
      </c>
      <c r="V25" s="26">
        <v>0</v>
      </c>
      <c r="W25" s="63"/>
      <c r="Y25" s="62" t="s">
        <v>2879</v>
      </c>
      <c r="Z25" s="62"/>
    </row>
    <row r="26" spans="1:26" ht="15.75" customHeight="1">
      <c r="A26" s="81" t="s">
        <v>2581</v>
      </c>
      <c r="B26" s="62" t="s">
        <v>2868</v>
      </c>
      <c r="C26" s="62" t="s">
        <v>707</v>
      </c>
      <c r="D26" s="62" t="s">
        <v>708</v>
      </c>
      <c r="E26" s="62" t="s">
        <v>718</v>
      </c>
      <c r="F26" s="62" t="s">
        <v>1127</v>
      </c>
      <c r="G26" s="62" t="s">
        <v>1132</v>
      </c>
      <c r="H26" s="62" t="s">
        <v>1149</v>
      </c>
      <c r="I26" s="62" t="s">
        <v>1152</v>
      </c>
      <c r="J26" s="25">
        <v>1</v>
      </c>
      <c r="K26" s="26">
        <v>1</v>
      </c>
      <c r="L26" s="27">
        <v>0</v>
      </c>
      <c r="M26" s="28">
        <v>1</v>
      </c>
      <c r="N26" s="29">
        <v>1</v>
      </c>
      <c r="O26" s="30">
        <v>1</v>
      </c>
      <c r="P26" s="26">
        <v>1</v>
      </c>
      <c r="Q26" s="31">
        <v>1</v>
      </c>
      <c r="R26" s="32">
        <v>1</v>
      </c>
      <c r="S26" s="26">
        <v>1</v>
      </c>
      <c r="T26" s="27">
        <v>0</v>
      </c>
      <c r="U26" s="26">
        <v>0</v>
      </c>
      <c r="V26" s="26">
        <v>0</v>
      </c>
      <c r="W26" s="63"/>
      <c r="Y26" s="62" t="s">
        <v>2880</v>
      </c>
      <c r="Z26" s="62"/>
    </row>
    <row r="27" spans="1:26" ht="15.75" customHeight="1">
      <c r="A27" s="81" t="s">
        <v>1151</v>
      </c>
      <c r="B27" s="62" t="s">
        <v>2868</v>
      </c>
      <c r="C27" s="62" t="s">
        <v>707</v>
      </c>
      <c r="D27" s="62" t="s">
        <v>708</v>
      </c>
      <c r="E27" s="62" t="s">
        <v>718</v>
      </c>
      <c r="F27" s="62" t="s">
        <v>1127</v>
      </c>
      <c r="G27" s="62" t="s">
        <v>1132</v>
      </c>
      <c r="H27" s="62" t="s">
        <v>1149</v>
      </c>
      <c r="I27" s="62" t="s">
        <v>1152</v>
      </c>
      <c r="J27" s="25">
        <v>1</v>
      </c>
      <c r="K27" s="26">
        <v>1</v>
      </c>
      <c r="L27" s="27">
        <v>0</v>
      </c>
      <c r="M27" s="28">
        <v>1</v>
      </c>
      <c r="N27" s="29">
        <v>1</v>
      </c>
      <c r="O27" s="30">
        <v>1</v>
      </c>
      <c r="P27" s="26">
        <v>1</v>
      </c>
      <c r="Q27" s="31">
        <v>1</v>
      </c>
      <c r="R27" s="32">
        <v>1</v>
      </c>
      <c r="S27" s="33">
        <v>1</v>
      </c>
      <c r="T27" s="27">
        <v>0</v>
      </c>
      <c r="U27" s="26">
        <v>1</v>
      </c>
      <c r="V27" s="26">
        <v>0</v>
      </c>
      <c r="W27" s="63"/>
      <c r="Y27" s="62" t="s">
        <v>2880</v>
      </c>
      <c r="Z27" s="62"/>
    </row>
    <row r="28" spans="1:26" ht="15.75" customHeight="1">
      <c r="A28" s="82" t="s">
        <v>1091</v>
      </c>
      <c r="B28" s="64" t="s">
        <v>2881</v>
      </c>
      <c r="C28" s="62" t="s">
        <v>707</v>
      </c>
      <c r="D28" s="62" t="s">
        <v>708</v>
      </c>
      <c r="E28" s="62" t="s">
        <v>745</v>
      </c>
      <c r="F28" s="62" t="s">
        <v>812</v>
      </c>
      <c r="G28" s="62" t="s">
        <v>864</v>
      </c>
      <c r="H28" s="62" t="s">
        <v>869</v>
      </c>
      <c r="I28" s="65" t="s">
        <v>896</v>
      </c>
      <c r="J28" s="26">
        <v>0</v>
      </c>
      <c r="K28" s="26">
        <v>0</v>
      </c>
      <c r="L28" s="27">
        <v>0</v>
      </c>
      <c r="M28" s="26">
        <v>0</v>
      </c>
      <c r="N28" s="26">
        <v>0</v>
      </c>
      <c r="O28" s="26">
        <v>0</v>
      </c>
      <c r="P28" s="26">
        <v>0</v>
      </c>
      <c r="Q28" s="31">
        <v>1</v>
      </c>
      <c r="R28" s="32">
        <v>1</v>
      </c>
      <c r="S28" s="33">
        <v>1</v>
      </c>
      <c r="T28" s="27">
        <v>0</v>
      </c>
      <c r="U28" s="26">
        <v>0</v>
      </c>
      <c r="V28" s="26">
        <v>0</v>
      </c>
      <c r="W28" s="63"/>
      <c r="Y28" s="62"/>
      <c r="Z28" s="62"/>
    </row>
    <row r="29" spans="1:26" ht="15.75" customHeight="1">
      <c r="A29" s="82" t="s">
        <v>895</v>
      </c>
      <c r="B29" s="64" t="s">
        <v>2881</v>
      </c>
      <c r="C29" s="62" t="s">
        <v>707</v>
      </c>
      <c r="D29" s="62" t="s">
        <v>708</v>
      </c>
      <c r="E29" s="62" t="s">
        <v>745</v>
      </c>
      <c r="F29" s="62" t="s">
        <v>812</v>
      </c>
      <c r="G29" s="62" t="s">
        <v>864</v>
      </c>
      <c r="H29" s="62" t="s">
        <v>869</v>
      </c>
      <c r="I29" s="65" t="s">
        <v>896</v>
      </c>
      <c r="J29" s="25">
        <v>1</v>
      </c>
      <c r="K29" s="43">
        <v>1</v>
      </c>
      <c r="L29" s="26">
        <v>0</v>
      </c>
      <c r="M29" s="28">
        <v>1</v>
      </c>
      <c r="N29" s="29">
        <v>1</v>
      </c>
      <c r="O29" s="30">
        <v>1</v>
      </c>
      <c r="P29" s="36">
        <v>1</v>
      </c>
      <c r="Q29" s="31">
        <v>1</v>
      </c>
      <c r="R29" s="26">
        <v>0</v>
      </c>
      <c r="S29" s="33">
        <v>1</v>
      </c>
      <c r="T29" s="26">
        <v>0</v>
      </c>
      <c r="U29" s="26">
        <v>0</v>
      </c>
      <c r="V29" s="26">
        <v>0</v>
      </c>
      <c r="W29" s="67"/>
      <c r="Y29" s="66"/>
      <c r="Z29" s="66"/>
    </row>
    <row r="30" spans="1:26" ht="15.75" customHeight="1">
      <c r="A30" s="81" t="s">
        <v>904</v>
      </c>
      <c r="B30" s="62" t="s">
        <v>2882</v>
      </c>
      <c r="C30" s="62" t="s">
        <v>707</v>
      </c>
      <c r="D30" s="62" t="s">
        <v>708</v>
      </c>
      <c r="E30" s="62" t="s">
        <v>745</v>
      </c>
      <c r="F30" s="62" t="s">
        <v>812</v>
      </c>
      <c r="G30" s="62" t="s">
        <v>864</v>
      </c>
      <c r="H30" s="62" t="s">
        <v>869</v>
      </c>
      <c r="I30" s="62" t="s">
        <v>905</v>
      </c>
      <c r="J30" s="26">
        <v>0</v>
      </c>
      <c r="K30" s="43">
        <v>1</v>
      </c>
      <c r="L30" s="26">
        <v>0</v>
      </c>
      <c r="M30" s="28">
        <v>1</v>
      </c>
      <c r="N30" s="29">
        <v>1</v>
      </c>
      <c r="O30" s="30">
        <v>1</v>
      </c>
      <c r="P30" s="36">
        <v>1</v>
      </c>
      <c r="Q30" s="31">
        <v>1</v>
      </c>
      <c r="R30" s="26">
        <v>0</v>
      </c>
      <c r="S30" s="33">
        <v>1</v>
      </c>
      <c r="T30" s="26">
        <v>0</v>
      </c>
      <c r="U30" s="26">
        <v>0</v>
      </c>
      <c r="V30" s="38">
        <v>1</v>
      </c>
      <c r="W30" s="40"/>
      <c r="Y30" s="62"/>
      <c r="Z30" s="62"/>
    </row>
    <row r="31" spans="1:26" ht="15.75" customHeight="1">
      <c r="A31" s="81" t="s">
        <v>1096</v>
      </c>
      <c r="B31" s="64" t="s">
        <v>2881</v>
      </c>
      <c r="C31" s="62" t="s">
        <v>707</v>
      </c>
      <c r="D31" s="62" t="s">
        <v>708</v>
      </c>
      <c r="E31" s="62" t="s">
        <v>745</v>
      </c>
      <c r="F31" s="62" t="s">
        <v>812</v>
      </c>
      <c r="G31" s="62" t="s">
        <v>864</v>
      </c>
      <c r="H31" s="62" t="s">
        <v>869</v>
      </c>
      <c r="I31" s="62" t="s">
        <v>905</v>
      </c>
      <c r="J31" s="26">
        <v>0</v>
      </c>
      <c r="K31" s="26">
        <v>0</v>
      </c>
      <c r="L31" s="27">
        <v>0</v>
      </c>
      <c r="M31" s="26">
        <v>0</v>
      </c>
      <c r="N31" s="26">
        <v>0</v>
      </c>
      <c r="O31" s="26">
        <v>0</v>
      </c>
      <c r="P31" s="26">
        <v>0</v>
      </c>
      <c r="Q31" s="31">
        <v>1</v>
      </c>
      <c r="R31" s="32">
        <v>1</v>
      </c>
      <c r="S31" s="26">
        <v>0</v>
      </c>
      <c r="T31" s="27">
        <v>0</v>
      </c>
      <c r="U31" s="26">
        <v>1</v>
      </c>
      <c r="V31" s="26">
        <v>0</v>
      </c>
      <c r="W31" s="40"/>
      <c r="Y31" s="62"/>
      <c r="Z31" s="62"/>
    </row>
    <row r="32" spans="1:26" ht="15.75" customHeight="1">
      <c r="A32" s="81" t="s">
        <v>909</v>
      </c>
      <c r="B32" s="64" t="s">
        <v>2881</v>
      </c>
      <c r="C32" s="62" t="s">
        <v>707</v>
      </c>
      <c r="D32" s="62" t="s">
        <v>708</v>
      </c>
      <c r="E32" s="62" t="s">
        <v>745</v>
      </c>
      <c r="F32" s="62" t="s">
        <v>812</v>
      </c>
      <c r="G32" s="62" t="s">
        <v>864</v>
      </c>
      <c r="H32" s="62" t="s">
        <v>869</v>
      </c>
      <c r="I32" s="62" t="s">
        <v>910</v>
      </c>
      <c r="J32" s="26">
        <v>0</v>
      </c>
      <c r="K32" s="43">
        <v>1</v>
      </c>
      <c r="L32" s="26">
        <v>0</v>
      </c>
      <c r="M32" s="28">
        <v>1</v>
      </c>
      <c r="N32" s="29">
        <v>1</v>
      </c>
      <c r="O32" s="30">
        <v>1</v>
      </c>
      <c r="P32" s="36">
        <v>1</v>
      </c>
      <c r="Q32" s="31">
        <v>1</v>
      </c>
      <c r="R32" s="32">
        <v>1</v>
      </c>
      <c r="S32" s="33">
        <v>1</v>
      </c>
      <c r="T32" s="26">
        <v>0</v>
      </c>
      <c r="U32" s="39">
        <v>1</v>
      </c>
      <c r="V32" s="38">
        <v>1</v>
      </c>
      <c r="W32" s="40"/>
      <c r="Y32" s="62"/>
      <c r="Z32" s="62"/>
    </row>
    <row r="33" spans="1:26" ht="15.75" customHeight="1">
      <c r="A33" s="81" t="s">
        <v>1093</v>
      </c>
      <c r="B33" s="62" t="s">
        <v>2882</v>
      </c>
      <c r="C33" s="62" t="s">
        <v>707</v>
      </c>
      <c r="D33" s="62" t="s">
        <v>708</v>
      </c>
      <c r="E33" s="62" t="s">
        <v>745</v>
      </c>
      <c r="F33" s="62" t="s">
        <v>812</v>
      </c>
      <c r="G33" s="62" t="s">
        <v>864</v>
      </c>
      <c r="H33" s="62" t="s">
        <v>869</v>
      </c>
      <c r="I33" s="62" t="s">
        <v>910</v>
      </c>
      <c r="J33" s="26">
        <v>0</v>
      </c>
      <c r="K33" s="26">
        <v>0</v>
      </c>
      <c r="L33" s="27">
        <v>0</v>
      </c>
      <c r="M33" s="26">
        <v>0</v>
      </c>
      <c r="N33" s="26">
        <v>0</v>
      </c>
      <c r="O33" s="26">
        <v>0</v>
      </c>
      <c r="P33" s="26">
        <v>0</v>
      </c>
      <c r="Q33" s="31">
        <v>1</v>
      </c>
      <c r="R33" s="32">
        <v>1</v>
      </c>
      <c r="S33" s="26">
        <v>0</v>
      </c>
      <c r="T33" s="27">
        <v>1</v>
      </c>
      <c r="U33" s="26">
        <v>1</v>
      </c>
      <c r="V33" s="26">
        <v>0</v>
      </c>
      <c r="W33" s="40"/>
      <c r="Y33" s="62"/>
      <c r="Z33" s="62"/>
    </row>
    <row r="34" spans="1:26" ht="15.75" customHeight="1">
      <c r="A34" s="81" t="s">
        <v>911</v>
      </c>
      <c r="B34" s="62" t="s">
        <v>2882</v>
      </c>
      <c r="C34" s="62" t="s">
        <v>707</v>
      </c>
      <c r="D34" s="62" t="s">
        <v>708</v>
      </c>
      <c r="E34" s="62" t="s">
        <v>745</v>
      </c>
      <c r="F34" s="62" t="s">
        <v>812</v>
      </c>
      <c r="G34" s="62" t="s">
        <v>864</v>
      </c>
      <c r="H34" s="62" t="s">
        <v>869</v>
      </c>
      <c r="I34" s="62" t="s">
        <v>912</v>
      </c>
      <c r="J34" s="26">
        <v>0</v>
      </c>
      <c r="K34" s="43">
        <v>1</v>
      </c>
      <c r="L34" s="26">
        <v>0</v>
      </c>
      <c r="M34" s="28">
        <v>1</v>
      </c>
      <c r="N34" s="29">
        <v>1</v>
      </c>
      <c r="O34" s="30">
        <v>1</v>
      </c>
      <c r="P34" s="36">
        <v>1</v>
      </c>
      <c r="Q34" s="31">
        <v>1</v>
      </c>
      <c r="R34" s="32">
        <v>1</v>
      </c>
      <c r="S34" s="33">
        <v>1</v>
      </c>
      <c r="T34" s="37">
        <v>1</v>
      </c>
      <c r="U34" s="26">
        <v>0</v>
      </c>
      <c r="V34" s="26">
        <v>0</v>
      </c>
      <c r="W34" s="40"/>
      <c r="Y34" s="62"/>
      <c r="Z34" s="62"/>
    </row>
    <row r="35" spans="1:26" ht="15.75" customHeight="1">
      <c r="A35" s="81" t="s">
        <v>1094</v>
      </c>
      <c r="B35" s="64" t="s">
        <v>2881</v>
      </c>
      <c r="C35" s="62" t="s">
        <v>707</v>
      </c>
      <c r="D35" s="62" t="s">
        <v>708</v>
      </c>
      <c r="E35" s="62" t="s">
        <v>745</v>
      </c>
      <c r="F35" s="62" t="s">
        <v>812</v>
      </c>
      <c r="G35" s="62" t="s">
        <v>864</v>
      </c>
      <c r="H35" s="62" t="s">
        <v>869</v>
      </c>
      <c r="I35" s="62" t="s">
        <v>912</v>
      </c>
      <c r="J35" s="26">
        <v>0</v>
      </c>
      <c r="K35" s="26">
        <v>0</v>
      </c>
      <c r="L35" s="27">
        <v>0</v>
      </c>
      <c r="M35" s="26">
        <v>0</v>
      </c>
      <c r="N35" s="26">
        <v>0</v>
      </c>
      <c r="O35" s="26">
        <v>0</v>
      </c>
      <c r="P35" s="26">
        <v>0</v>
      </c>
      <c r="Q35" s="31">
        <v>1</v>
      </c>
      <c r="R35" s="32">
        <v>1</v>
      </c>
      <c r="S35" s="26">
        <v>0</v>
      </c>
      <c r="T35" s="27">
        <v>1</v>
      </c>
      <c r="U35" s="26">
        <v>1</v>
      </c>
      <c r="V35" s="26">
        <v>0</v>
      </c>
      <c r="W35" s="40"/>
      <c r="Y35" s="62"/>
      <c r="Z35" s="62"/>
    </row>
    <row r="36" spans="1:26" ht="15.75" customHeight="1">
      <c r="A36" s="81" t="s">
        <v>900</v>
      </c>
      <c r="B36" s="62" t="s">
        <v>2882</v>
      </c>
      <c r="C36" s="62" t="s">
        <v>707</v>
      </c>
      <c r="D36" s="62" t="s">
        <v>708</v>
      </c>
      <c r="E36" s="62" t="s">
        <v>745</v>
      </c>
      <c r="F36" s="62" t="s">
        <v>812</v>
      </c>
      <c r="G36" s="62" t="s">
        <v>864</v>
      </c>
      <c r="H36" s="62" t="s">
        <v>869</v>
      </c>
      <c r="I36" s="62" t="s">
        <v>901</v>
      </c>
      <c r="J36" s="26">
        <v>0</v>
      </c>
      <c r="K36" s="43">
        <v>1</v>
      </c>
      <c r="L36" s="26">
        <v>0</v>
      </c>
      <c r="M36" s="28">
        <v>1</v>
      </c>
      <c r="N36" s="29">
        <v>1</v>
      </c>
      <c r="O36" s="30">
        <v>1</v>
      </c>
      <c r="P36" s="36">
        <v>1</v>
      </c>
      <c r="Q36" s="31">
        <v>1</v>
      </c>
      <c r="R36" s="26">
        <v>0</v>
      </c>
      <c r="S36" s="33">
        <v>1</v>
      </c>
      <c r="T36" s="37">
        <v>1</v>
      </c>
      <c r="U36" s="26">
        <v>0</v>
      </c>
      <c r="V36" s="26">
        <v>0</v>
      </c>
      <c r="W36" s="40"/>
      <c r="Y36" s="62"/>
      <c r="Z36" s="62"/>
    </row>
    <row r="37" spans="1:26" ht="15.75" customHeight="1">
      <c r="A37" s="81" t="s">
        <v>1095</v>
      </c>
      <c r="B37" s="64" t="s">
        <v>2881</v>
      </c>
      <c r="C37" s="62" t="s">
        <v>707</v>
      </c>
      <c r="D37" s="62" t="s">
        <v>708</v>
      </c>
      <c r="E37" s="62" t="s">
        <v>745</v>
      </c>
      <c r="F37" s="62" t="s">
        <v>812</v>
      </c>
      <c r="G37" s="62" t="s">
        <v>864</v>
      </c>
      <c r="H37" s="62" t="s">
        <v>869</v>
      </c>
      <c r="I37" s="62" t="s">
        <v>901</v>
      </c>
      <c r="J37" s="26">
        <v>0</v>
      </c>
      <c r="K37" s="26">
        <v>0</v>
      </c>
      <c r="L37" s="27">
        <v>0</v>
      </c>
      <c r="M37" s="26">
        <v>0</v>
      </c>
      <c r="N37" s="26">
        <v>0</v>
      </c>
      <c r="O37" s="26">
        <v>0</v>
      </c>
      <c r="P37" s="26">
        <v>0</v>
      </c>
      <c r="Q37" s="31">
        <v>1</v>
      </c>
      <c r="R37" s="32">
        <v>1</v>
      </c>
      <c r="S37" s="26">
        <v>0</v>
      </c>
      <c r="T37" s="27">
        <v>0</v>
      </c>
      <c r="U37" s="26">
        <v>1</v>
      </c>
      <c r="V37" s="26">
        <v>0</v>
      </c>
      <c r="W37" s="40"/>
      <c r="Y37" s="62"/>
      <c r="Z37" s="62"/>
    </row>
    <row r="38" spans="1:26" ht="17" customHeight="1">
      <c r="A38" s="81" t="s">
        <v>890</v>
      </c>
      <c r="B38" s="64" t="s">
        <v>2881</v>
      </c>
      <c r="C38" s="62" t="s">
        <v>707</v>
      </c>
      <c r="D38" s="62" t="s">
        <v>708</v>
      </c>
      <c r="E38" s="62" t="s">
        <v>745</v>
      </c>
      <c r="F38" s="62" t="s">
        <v>812</v>
      </c>
      <c r="G38" s="62" t="s">
        <v>864</v>
      </c>
      <c r="H38" s="62" t="s">
        <v>869</v>
      </c>
      <c r="I38" s="62" t="s">
        <v>892</v>
      </c>
      <c r="J38" s="25">
        <v>1</v>
      </c>
      <c r="K38" s="43">
        <v>1</v>
      </c>
      <c r="L38" s="26">
        <v>0</v>
      </c>
      <c r="M38" s="28">
        <v>1</v>
      </c>
      <c r="N38" s="29">
        <v>1</v>
      </c>
      <c r="O38" s="30">
        <v>1</v>
      </c>
      <c r="P38" s="36">
        <v>1</v>
      </c>
      <c r="Q38" s="31">
        <v>1</v>
      </c>
      <c r="R38" s="26">
        <v>0</v>
      </c>
      <c r="S38" s="33">
        <v>1</v>
      </c>
      <c r="T38" s="26">
        <v>0</v>
      </c>
      <c r="U38" s="26">
        <v>0</v>
      </c>
      <c r="V38" s="26">
        <v>0</v>
      </c>
      <c r="W38" s="40"/>
      <c r="Y38" s="62"/>
      <c r="Z38" s="62"/>
    </row>
    <row r="39" spans="1:26" ht="19" customHeight="1">
      <c r="A39" s="81" t="s">
        <v>1086</v>
      </c>
      <c r="B39" s="64" t="s">
        <v>2881</v>
      </c>
      <c r="C39" s="62" t="s">
        <v>707</v>
      </c>
      <c r="D39" s="62" t="s">
        <v>708</v>
      </c>
      <c r="E39" s="62" t="s">
        <v>745</v>
      </c>
      <c r="F39" s="62" t="s">
        <v>812</v>
      </c>
      <c r="G39" s="62" t="s">
        <v>864</v>
      </c>
      <c r="H39" s="62" t="s">
        <v>869</v>
      </c>
      <c r="I39" s="62" t="s">
        <v>892</v>
      </c>
      <c r="J39" s="25">
        <v>1</v>
      </c>
      <c r="K39" s="26">
        <v>0</v>
      </c>
      <c r="L39" s="27">
        <v>0</v>
      </c>
      <c r="M39" s="26">
        <v>0</v>
      </c>
      <c r="N39" s="26">
        <v>0</v>
      </c>
      <c r="O39" s="26">
        <v>0</v>
      </c>
      <c r="P39" s="26">
        <v>0</v>
      </c>
      <c r="Q39" s="31">
        <v>1</v>
      </c>
      <c r="R39" s="32">
        <v>1</v>
      </c>
      <c r="S39" s="26">
        <v>0</v>
      </c>
      <c r="T39" s="27">
        <v>0</v>
      </c>
      <c r="U39" s="26">
        <v>1</v>
      </c>
      <c r="V39" s="26">
        <v>0</v>
      </c>
      <c r="W39" s="40"/>
      <c r="Y39" s="62"/>
      <c r="Z39" s="62"/>
    </row>
    <row r="40" spans="1:26" ht="17" customHeight="1">
      <c r="A40" s="81" t="s">
        <v>893</v>
      </c>
      <c r="B40" s="64" t="s">
        <v>2881</v>
      </c>
      <c r="C40" s="62" t="s">
        <v>707</v>
      </c>
      <c r="D40" s="62" t="s">
        <v>708</v>
      </c>
      <c r="E40" s="62" t="s">
        <v>745</v>
      </c>
      <c r="F40" s="62" t="s">
        <v>812</v>
      </c>
      <c r="G40" s="62" t="s">
        <v>864</v>
      </c>
      <c r="H40" s="62" t="s">
        <v>869</v>
      </c>
      <c r="I40" s="62" t="s">
        <v>894</v>
      </c>
      <c r="J40" s="25">
        <v>1</v>
      </c>
      <c r="K40" s="43">
        <v>1</v>
      </c>
      <c r="L40" s="26">
        <v>0</v>
      </c>
      <c r="M40" s="28">
        <v>1</v>
      </c>
      <c r="N40" s="29">
        <v>1</v>
      </c>
      <c r="O40" s="30">
        <v>1</v>
      </c>
      <c r="P40" s="36">
        <v>1</v>
      </c>
      <c r="Q40" s="31">
        <v>1</v>
      </c>
      <c r="R40" s="26">
        <v>0</v>
      </c>
      <c r="S40" s="33">
        <v>1</v>
      </c>
      <c r="T40" s="26">
        <v>0</v>
      </c>
      <c r="U40" s="26">
        <v>0</v>
      </c>
      <c r="V40" s="26">
        <v>0</v>
      </c>
      <c r="W40" s="40"/>
      <c r="Y40" s="62"/>
      <c r="Z40" s="62"/>
    </row>
    <row r="41" spans="1:26" ht="15.75" customHeight="1">
      <c r="A41" s="81" t="s">
        <v>1090</v>
      </c>
      <c r="B41" s="64" t="s">
        <v>2881</v>
      </c>
      <c r="C41" s="62" t="s">
        <v>707</v>
      </c>
      <c r="D41" s="62" t="s">
        <v>708</v>
      </c>
      <c r="E41" s="62" t="s">
        <v>745</v>
      </c>
      <c r="F41" s="62" t="s">
        <v>812</v>
      </c>
      <c r="G41" s="62" t="s">
        <v>864</v>
      </c>
      <c r="H41" s="62" t="s">
        <v>869</v>
      </c>
      <c r="I41" s="62" t="s">
        <v>894</v>
      </c>
      <c r="J41" s="25">
        <v>1</v>
      </c>
      <c r="K41" s="26">
        <v>0</v>
      </c>
      <c r="L41" s="27">
        <v>0</v>
      </c>
      <c r="M41" s="26">
        <v>0</v>
      </c>
      <c r="N41" s="26">
        <v>0</v>
      </c>
      <c r="O41" s="26">
        <v>0</v>
      </c>
      <c r="P41" s="26">
        <v>0</v>
      </c>
      <c r="Q41" s="31">
        <v>1</v>
      </c>
      <c r="R41" s="32">
        <v>1</v>
      </c>
      <c r="S41" s="26">
        <v>0</v>
      </c>
      <c r="T41" s="27">
        <v>0</v>
      </c>
      <c r="U41" s="26">
        <v>1</v>
      </c>
      <c r="V41" s="26">
        <v>0</v>
      </c>
      <c r="W41" s="40"/>
      <c r="Y41" s="62"/>
      <c r="Z41" s="62"/>
    </row>
    <row r="42" spans="1:26" ht="15.75" customHeight="1">
      <c r="A42" s="81" t="s">
        <v>902</v>
      </c>
      <c r="B42" s="62" t="s">
        <v>2882</v>
      </c>
      <c r="C42" s="62" t="s">
        <v>707</v>
      </c>
      <c r="D42" s="62" t="s">
        <v>708</v>
      </c>
      <c r="E42" s="62" t="s">
        <v>745</v>
      </c>
      <c r="F42" s="62" t="s">
        <v>812</v>
      </c>
      <c r="G42" s="62" t="s">
        <v>864</v>
      </c>
      <c r="H42" s="62" t="s">
        <v>869</v>
      </c>
      <c r="I42" s="62" t="s">
        <v>903</v>
      </c>
      <c r="J42" s="26">
        <v>0</v>
      </c>
      <c r="K42" s="43">
        <v>1</v>
      </c>
      <c r="L42" s="26">
        <v>0</v>
      </c>
      <c r="M42" s="28">
        <v>1</v>
      </c>
      <c r="N42" s="29">
        <v>1</v>
      </c>
      <c r="O42" s="30">
        <v>1</v>
      </c>
      <c r="P42" s="36">
        <v>1</v>
      </c>
      <c r="Q42" s="31">
        <v>1</v>
      </c>
      <c r="R42" s="26">
        <v>0</v>
      </c>
      <c r="S42" s="33">
        <v>1</v>
      </c>
      <c r="T42" s="26">
        <v>0</v>
      </c>
      <c r="U42" s="26">
        <v>0</v>
      </c>
      <c r="V42" s="38">
        <v>1</v>
      </c>
      <c r="W42" s="40"/>
      <c r="Y42" s="62"/>
      <c r="Z42" s="62"/>
    </row>
    <row r="43" spans="1:26" ht="15.75" customHeight="1">
      <c r="A43" s="81" t="s">
        <v>1097</v>
      </c>
      <c r="B43" s="64" t="s">
        <v>2881</v>
      </c>
      <c r="C43" s="62" t="s">
        <v>707</v>
      </c>
      <c r="D43" s="62" t="s">
        <v>708</v>
      </c>
      <c r="E43" s="62" t="s">
        <v>745</v>
      </c>
      <c r="F43" s="62" t="s">
        <v>812</v>
      </c>
      <c r="G43" s="62" t="s">
        <v>864</v>
      </c>
      <c r="H43" s="62" t="s">
        <v>869</v>
      </c>
      <c r="I43" s="62" t="s">
        <v>903</v>
      </c>
      <c r="J43" s="26">
        <v>0</v>
      </c>
      <c r="K43" s="26">
        <v>0</v>
      </c>
      <c r="L43" s="27">
        <v>0</v>
      </c>
      <c r="M43" s="26">
        <v>0</v>
      </c>
      <c r="N43" s="26">
        <v>0</v>
      </c>
      <c r="O43" s="26">
        <v>0</v>
      </c>
      <c r="P43" s="26">
        <v>0</v>
      </c>
      <c r="Q43" s="31">
        <v>1</v>
      </c>
      <c r="R43" s="32">
        <v>1</v>
      </c>
      <c r="S43" s="26">
        <v>0</v>
      </c>
      <c r="T43" s="27">
        <v>0</v>
      </c>
      <c r="U43" s="26">
        <v>1</v>
      </c>
      <c r="V43" s="26">
        <v>0</v>
      </c>
      <c r="W43" s="40"/>
      <c r="Y43" s="62"/>
      <c r="Z43" s="62"/>
    </row>
    <row r="44" spans="1:26" ht="15.75" customHeight="1">
      <c r="A44" s="81" t="s">
        <v>897</v>
      </c>
      <c r="B44" s="62" t="s">
        <v>2882</v>
      </c>
      <c r="C44" s="62" t="s">
        <v>707</v>
      </c>
      <c r="D44" s="62" t="s">
        <v>708</v>
      </c>
      <c r="E44" s="62" t="s">
        <v>745</v>
      </c>
      <c r="F44" s="62" t="s">
        <v>812</v>
      </c>
      <c r="G44" s="62" t="s">
        <v>864</v>
      </c>
      <c r="H44" s="62" t="s">
        <v>869</v>
      </c>
      <c r="I44" s="62" t="s">
        <v>899</v>
      </c>
      <c r="J44" s="25">
        <v>1</v>
      </c>
      <c r="K44" s="43">
        <v>1</v>
      </c>
      <c r="L44" s="26">
        <v>0</v>
      </c>
      <c r="M44" s="28">
        <v>1</v>
      </c>
      <c r="N44" s="29">
        <v>1</v>
      </c>
      <c r="O44" s="30">
        <v>1</v>
      </c>
      <c r="P44" s="36">
        <v>1</v>
      </c>
      <c r="Q44" s="31">
        <v>1</v>
      </c>
      <c r="R44" s="26">
        <v>0</v>
      </c>
      <c r="S44" s="33">
        <v>1</v>
      </c>
      <c r="T44" s="26">
        <v>0</v>
      </c>
      <c r="U44" s="26">
        <v>0</v>
      </c>
      <c r="V44" s="26">
        <v>0</v>
      </c>
      <c r="W44" s="40"/>
      <c r="Y44" s="62"/>
      <c r="Z44" s="62"/>
    </row>
    <row r="45" spans="1:26" ht="16.5" customHeight="1">
      <c r="A45" s="81" t="s">
        <v>1092</v>
      </c>
      <c r="B45" s="64" t="s">
        <v>2881</v>
      </c>
      <c r="C45" s="62" t="s">
        <v>707</v>
      </c>
      <c r="D45" s="62" t="s">
        <v>708</v>
      </c>
      <c r="E45" s="62" t="s">
        <v>745</v>
      </c>
      <c r="F45" s="62" t="s">
        <v>812</v>
      </c>
      <c r="G45" s="62" t="s">
        <v>864</v>
      </c>
      <c r="H45" s="62" t="s">
        <v>869</v>
      </c>
      <c r="I45" s="62" t="s">
        <v>899</v>
      </c>
      <c r="J45" s="26">
        <v>0</v>
      </c>
      <c r="K45" s="26">
        <v>0</v>
      </c>
      <c r="L45" s="27">
        <v>0</v>
      </c>
      <c r="M45" s="26">
        <v>0</v>
      </c>
      <c r="N45" s="26">
        <v>0</v>
      </c>
      <c r="O45" s="26">
        <v>0</v>
      </c>
      <c r="P45" s="26">
        <v>0</v>
      </c>
      <c r="Q45" s="31">
        <v>1</v>
      </c>
      <c r="R45" s="32">
        <v>1</v>
      </c>
      <c r="S45" s="26">
        <v>0</v>
      </c>
      <c r="T45" s="27">
        <v>1</v>
      </c>
      <c r="U45" s="26">
        <v>0</v>
      </c>
      <c r="V45" s="26">
        <v>0</v>
      </c>
      <c r="W45" s="40"/>
      <c r="Y45" s="62"/>
      <c r="Z45" s="62"/>
    </row>
    <row r="46" spans="1:26" ht="15.75" customHeight="1">
      <c r="A46" s="81" t="s">
        <v>882</v>
      </c>
      <c r="B46" s="64" t="s">
        <v>2881</v>
      </c>
      <c r="C46" s="62" t="s">
        <v>707</v>
      </c>
      <c r="D46" s="62" t="s">
        <v>708</v>
      </c>
      <c r="E46" s="65" t="s">
        <v>745</v>
      </c>
      <c r="F46" s="65" t="s">
        <v>812</v>
      </c>
      <c r="G46" s="65" t="s">
        <v>864</v>
      </c>
      <c r="H46" s="65" t="s">
        <v>872</v>
      </c>
      <c r="I46" s="65" t="s">
        <v>883</v>
      </c>
      <c r="J46" s="26">
        <v>0</v>
      </c>
      <c r="K46" s="26">
        <v>0</v>
      </c>
      <c r="L46" s="26">
        <v>0</v>
      </c>
      <c r="M46" s="28">
        <v>1</v>
      </c>
      <c r="N46" s="29">
        <v>1</v>
      </c>
      <c r="O46" s="30">
        <v>1</v>
      </c>
      <c r="P46" s="36">
        <v>1</v>
      </c>
      <c r="Q46" s="31">
        <v>1</v>
      </c>
      <c r="R46" s="32">
        <v>1</v>
      </c>
      <c r="S46" s="26">
        <v>0</v>
      </c>
      <c r="T46" s="26">
        <v>0</v>
      </c>
      <c r="U46" s="39">
        <v>1</v>
      </c>
      <c r="V46" s="38">
        <v>1</v>
      </c>
      <c r="W46" s="40"/>
      <c r="Y46" s="62"/>
      <c r="Z46" s="62"/>
    </row>
    <row r="47" spans="1:26" ht="15.75" customHeight="1">
      <c r="A47" s="81" t="s">
        <v>1080</v>
      </c>
      <c r="B47" s="62" t="s">
        <v>2882</v>
      </c>
      <c r="C47" s="62" t="s">
        <v>707</v>
      </c>
      <c r="D47" s="62" t="s">
        <v>708</v>
      </c>
      <c r="E47" s="65" t="s">
        <v>745</v>
      </c>
      <c r="F47" s="65" t="s">
        <v>812</v>
      </c>
      <c r="G47" s="65" t="s">
        <v>864</v>
      </c>
      <c r="H47" s="65" t="s">
        <v>872</v>
      </c>
      <c r="I47" s="65" t="s">
        <v>883</v>
      </c>
      <c r="J47" s="26">
        <v>0</v>
      </c>
      <c r="K47" s="26">
        <v>0</v>
      </c>
      <c r="L47" s="27">
        <v>0</v>
      </c>
      <c r="M47" s="26">
        <v>0</v>
      </c>
      <c r="N47" s="26">
        <v>0</v>
      </c>
      <c r="O47" s="26">
        <v>0</v>
      </c>
      <c r="P47" s="26">
        <v>0</v>
      </c>
      <c r="Q47" s="31">
        <v>1</v>
      </c>
      <c r="R47" s="32">
        <v>1</v>
      </c>
      <c r="S47" s="26">
        <v>1</v>
      </c>
      <c r="T47" s="27">
        <v>1</v>
      </c>
      <c r="U47" s="26">
        <v>0</v>
      </c>
      <c r="V47" s="26">
        <v>0</v>
      </c>
      <c r="W47" s="40"/>
      <c r="Y47" s="62"/>
      <c r="Z47" s="62"/>
    </row>
    <row r="48" spans="1:26" ht="15.75" customHeight="1">
      <c r="A48" s="81" t="s">
        <v>1084</v>
      </c>
      <c r="B48" s="64" t="s">
        <v>2881</v>
      </c>
      <c r="C48" s="62" t="s">
        <v>707</v>
      </c>
      <c r="D48" s="62" t="s">
        <v>708</v>
      </c>
      <c r="E48" s="65" t="s">
        <v>745</v>
      </c>
      <c r="F48" s="65" t="s">
        <v>812</v>
      </c>
      <c r="G48" s="65" t="s">
        <v>864</v>
      </c>
      <c r="H48" s="65" t="s">
        <v>872</v>
      </c>
      <c r="I48" s="65" t="s">
        <v>889</v>
      </c>
      <c r="J48" s="26">
        <v>0</v>
      </c>
      <c r="K48" s="26">
        <v>0</v>
      </c>
      <c r="L48" s="27">
        <v>0</v>
      </c>
      <c r="M48" s="28">
        <v>1</v>
      </c>
      <c r="N48" s="29">
        <v>1</v>
      </c>
      <c r="O48" s="30">
        <v>1</v>
      </c>
      <c r="P48" s="26">
        <v>1</v>
      </c>
      <c r="Q48" s="31">
        <v>1</v>
      </c>
      <c r="R48" s="32">
        <v>1</v>
      </c>
      <c r="S48" s="33">
        <v>1</v>
      </c>
      <c r="T48" s="27">
        <v>0</v>
      </c>
      <c r="U48" s="26">
        <v>1</v>
      </c>
      <c r="V48" s="26">
        <v>1</v>
      </c>
      <c r="W48" s="40"/>
      <c r="Y48" s="62"/>
      <c r="Z48" s="62"/>
    </row>
    <row r="49" spans="1:26" ht="15.75" customHeight="1">
      <c r="A49" s="81" t="s">
        <v>888</v>
      </c>
      <c r="B49" s="62" t="s">
        <v>2882</v>
      </c>
      <c r="C49" s="62" t="s">
        <v>707</v>
      </c>
      <c r="D49" s="62" t="s">
        <v>708</v>
      </c>
      <c r="E49" s="65" t="s">
        <v>745</v>
      </c>
      <c r="F49" s="65" t="s">
        <v>812</v>
      </c>
      <c r="G49" s="65" t="s">
        <v>864</v>
      </c>
      <c r="H49" s="65" t="s">
        <v>872</v>
      </c>
      <c r="I49" s="65" t="s">
        <v>889</v>
      </c>
      <c r="J49" s="26">
        <v>0</v>
      </c>
      <c r="K49" s="26">
        <v>0</v>
      </c>
      <c r="L49" s="26">
        <v>0</v>
      </c>
      <c r="M49" s="27">
        <v>0</v>
      </c>
      <c r="N49" s="27">
        <v>0</v>
      </c>
      <c r="O49" s="27">
        <v>0</v>
      </c>
      <c r="P49" s="27">
        <v>0</v>
      </c>
      <c r="Q49" s="31">
        <v>1</v>
      </c>
      <c r="R49" s="26">
        <v>0</v>
      </c>
      <c r="S49" s="26">
        <v>0</v>
      </c>
      <c r="T49" s="37">
        <v>1</v>
      </c>
      <c r="U49" s="26">
        <v>0</v>
      </c>
      <c r="V49" s="26">
        <v>0</v>
      </c>
      <c r="W49" s="40"/>
      <c r="Y49" s="62"/>
      <c r="Z49" s="62"/>
    </row>
    <row r="50" spans="1:26" ht="15.75" customHeight="1">
      <c r="A50" s="81" t="s">
        <v>1082</v>
      </c>
      <c r="B50" s="64" t="s">
        <v>2881</v>
      </c>
      <c r="C50" s="62" t="s">
        <v>707</v>
      </c>
      <c r="D50" s="62" t="s">
        <v>708</v>
      </c>
      <c r="E50" s="65" t="s">
        <v>745</v>
      </c>
      <c r="F50" s="65" t="s">
        <v>812</v>
      </c>
      <c r="G50" s="65" t="s">
        <v>864</v>
      </c>
      <c r="H50" s="65" t="s">
        <v>872</v>
      </c>
      <c r="I50" s="65" t="s">
        <v>881</v>
      </c>
      <c r="J50" s="26">
        <v>0</v>
      </c>
      <c r="K50" s="26">
        <v>0</v>
      </c>
      <c r="L50" s="27">
        <v>0</v>
      </c>
      <c r="M50" s="28">
        <v>1</v>
      </c>
      <c r="N50" s="48">
        <v>1</v>
      </c>
      <c r="O50" s="27">
        <v>1</v>
      </c>
      <c r="P50" s="27">
        <v>1</v>
      </c>
      <c r="Q50" s="31">
        <v>1</v>
      </c>
      <c r="R50" s="32">
        <v>1</v>
      </c>
      <c r="S50" s="33">
        <v>1</v>
      </c>
      <c r="T50" s="27">
        <v>0</v>
      </c>
      <c r="U50" s="26">
        <v>1</v>
      </c>
      <c r="V50" s="26">
        <v>1</v>
      </c>
      <c r="W50" s="40"/>
      <c r="Y50" s="62"/>
      <c r="Z50" s="62"/>
    </row>
    <row r="51" spans="1:26" ht="15.75" customHeight="1">
      <c r="A51" s="81" t="s">
        <v>879</v>
      </c>
      <c r="B51" s="62" t="s">
        <v>2882</v>
      </c>
      <c r="C51" s="62" t="s">
        <v>707</v>
      </c>
      <c r="D51" s="62" t="s">
        <v>708</v>
      </c>
      <c r="E51" s="65" t="s">
        <v>745</v>
      </c>
      <c r="F51" s="65" t="s">
        <v>812</v>
      </c>
      <c r="G51" s="65" t="s">
        <v>864</v>
      </c>
      <c r="H51" s="65" t="s">
        <v>872</v>
      </c>
      <c r="I51" s="65" t="s">
        <v>881</v>
      </c>
      <c r="J51" s="25">
        <v>1</v>
      </c>
      <c r="K51" s="26">
        <v>0</v>
      </c>
      <c r="L51" s="26">
        <v>0</v>
      </c>
      <c r="M51" s="26">
        <v>0</v>
      </c>
      <c r="N51" s="26">
        <v>0</v>
      </c>
      <c r="O51" s="26">
        <v>0</v>
      </c>
      <c r="P51" s="26">
        <v>0</v>
      </c>
      <c r="Q51" s="31">
        <v>1</v>
      </c>
      <c r="R51" s="32">
        <v>1</v>
      </c>
      <c r="S51" s="26">
        <v>0</v>
      </c>
      <c r="T51" s="37">
        <v>1</v>
      </c>
      <c r="U51" s="26">
        <v>0</v>
      </c>
      <c r="V51" s="26">
        <v>0</v>
      </c>
      <c r="W51" s="40"/>
      <c r="Y51" s="62"/>
      <c r="Z51" s="62"/>
    </row>
    <row r="52" spans="1:26" ht="15.75" customHeight="1">
      <c r="A52" s="81" t="s">
        <v>1083</v>
      </c>
      <c r="B52" s="64" t="s">
        <v>2881</v>
      </c>
      <c r="C52" s="62" t="s">
        <v>707</v>
      </c>
      <c r="D52" s="62" t="s">
        <v>708</v>
      </c>
      <c r="E52" s="65" t="s">
        <v>745</v>
      </c>
      <c r="F52" s="65" t="s">
        <v>812</v>
      </c>
      <c r="G52" s="65" t="s">
        <v>864</v>
      </c>
      <c r="H52" s="65" t="s">
        <v>872</v>
      </c>
      <c r="I52" s="65" t="s">
        <v>885</v>
      </c>
      <c r="J52" s="26">
        <v>0</v>
      </c>
      <c r="K52" s="26">
        <v>0</v>
      </c>
      <c r="L52" s="27">
        <v>0</v>
      </c>
      <c r="M52" s="28">
        <v>1</v>
      </c>
      <c r="N52" s="29">
        <v>1</v>
      </c>
      <c r="O52" s="30">
        <v>1</v>
      </c>
      <c r="P52" s="26">
        <v>1</v>
      </c>
      <c r="Q52" s="31">
        <v>1</v>
      </c>
      <c r="R52" s="32">
        <v>1</v>
      </c>
      <c r="S52" s="33">
        <v>1</v>
      </c>
      <c r="T52" s="27">
        <v>0</v>
      </c>
      <c r="U52" s="26">
        <v>1</v>
      </c>
      <c r="V52" s="26">
        <v>1</v>
      </c>
      <c r="W52" s="40"/>
      <c r="Y52" s="62"/>
      <c r="Z52" s="62"/>
    </row>
    <row r="53" spans="1:26" ht="15.75" customHeight="1">
      <c r="A53" s="81" t="s">
        <v>884</v>
      </c>
      <c r="B53" s="62" t="s">
        <v>2882</v>
      </c>
      <c r="C53" s="62" t="s">
        <v>707</v>
      </c>
      <c r="D53" s="62" t="s">
        <v>708</v>
      </c>
      <c r="E53" s="65" t="s">
        <v>745</v>
      </c>
      <c r="F53" s="65" t="s">
        <v>812</v>
      </c>
      <c r="G53" s="65" t="s">
        <v>864</v>
      </c>
      <c r="H53" s="65" t="s">
        <v>872</v>
      </c>
      <c r="I53" s="65" t="s">
        <v>885</v>
      </c>
      <c r="J53" s="26">
        <v>0</v>
      </c>
      <c r="K53" s="26">
        <v>0</v>
      </c>
      <c r="L53" s="26">
        <v>0</v>
      </c>
      <c r="M53" s="26">
        <v>0</v>
      </c>
      <c r="N53" s="26">
        <v>0</v>
      </c>
      <c r="O53" s="26">
        <v>0</v>
      </c>
      <c r="P53" s="26">
        <v>0</v>
      </c>
      <c r="Q53" s="31">
        <v>1</v>
      </c>
      <c r="R53" s="32">
        <v>1</v>
      </c>
      <c r="S53" s="26">
        <v>0</v>
      </c>
      <c r="T53" s="37">
        <v>1</v>
      </c>
      <c r="U53" s="26">
        <v>0</v>
      </c>
      <c r="V53" s="26">
        <v>0</v>
      </c>
      <c r="W53" s="40"/>
      <c r="Y53" s="62"/>
      <c r="Z53" s="62"/>
    </row>
    <row r="54" spans="1:26" ht="15.75" customHeight="1">
      <c r="A54" s="81" t="s">
        <v>1085</v>
      </c>
      <c r="B54" s="64" t="s">
        <v>2881</v>
      </c>
      <c r="C54" s="62" t="s">
        <v>707</v>
      </c>
      <c r="D54" s="62" t="s">
        <v>708</v>
      </c>
      <c r="E54" s="65" t="s">
        <v>745</v>
      </c>
      <c r="F54" s="65" t="s">
        <v>812</v>
      </c>
      <c r="G54" s="65" t="s">
        <v>864</v>
      </c>
      <c r="H54" s="65" t="s">
        <v>872</v>
      </c>
      <c r="I54" s="65" t="s">
        <v>887</v>
      </c>
      <c r="J54" s="26">
        <v>0</v>
      </c>
      <c r="K54" s="26">
        <v>0</v>
      </c>
      <c r="L54" s="27">
        <v>0</v>
      </c>
      <c r="M54" s="28">
        <v>1</v>
      </c>
      <c r="N54" s="29">
        <v>1</v>
      </c>
      <c r="O54" s="30">
        <v>1</v>
      </c>
      <c r="P54" s="26">
        <v>1</v>
      </c>
      <c r="Q54" s="31">
        <v>1</v>
      </c>
      <c r="R54" s="32">
        <v>1</v>
      </c>
      <c r="S54" s="26">
        <v>0</v>
      </c>
      <c r="T54" s="27">
        <v>1</v>
      </c>
      <c r="U54" s="26">
        <v>0</v>
      </c>
      <c r="V54" s="26">
        <v>0</v>
      </c>
      <c r="W54" s="40"/>
      <c r="Y54" s="62"/>
      <c r="Z54" s="62"/>
    </row>
    <row r="55" spans="1:26" ht="15.75" customHeight="1">
      <c r="A55" s="81" t="s">
        <v>886</v>
      </c>
      <c r="B55" s="62" t="s">
        <v>2882</v>
      </c>
      <c r="C55" s="62" t="s">
        <v>707</v>
      </c>
      <c r="D55" s="62" t="s">
        <v>708</v>
      </c>
      <c r="E55" s="65" t="s">
        <v>745</v>
      </c>
      <c r="F55" s="65" t="s">
        <v>812</v>
      </c>
      <c r="G55" s="65" t="s">
        <v>864</v>
      </c>
      <c r="H55" s="65" t="s">
        <v>872</v>
      </c>
      <c r="I55" s="65" t="s">
        <v>887</v>
      </c>
      <c r="J55" s="26">
        <v>0</v>
      </c>
      <c r="K55" s="26">
        <v>0</v>
      </c>
      <c r="L55" s="41">
        <v>1</v>
      </c>
      <c r="M55" s="26">
        <v>0</v>
      </c>
      <c r="N55" s="26">
        <v>0</v>
      </c>
      <c r="O55" s="26">
        <v>0</v>
      </c>
      <c r="P55" s="26">
        <v>0</v>
      </c>
      <c r="Q55" s="31">
        <v>1</v>
      </c>
      <c r="R55" s="32">
        <v>1</v>
      </c>
      <c r="S55" s="33">
        <v>1</v>
      </c>
      <c r="T55" s="37">
        <v>1</v>
      </c>
      <c r="U55" s="39">
        <v>1</v>
      </c>
      <c r="V55" s="38">
        <v>1</v>
      </c>
      <c r="W55" s="40"/>
      <c r="Y55" s="62"/>
      <c r="Z55" s="62"/>
    </row>
  </sheetData>
  <conditionalFormatting sqref="K1:K55">
    <cfRule type="cellIs" dxfId="27" priority="7" operator="equal">
      <formula>1</formula>
    </cfRule>
  </conditionalFormatting>
  <conditionalFormatting sqref="L1:L55">
    <cfRule type="cellIs" dxfId="26" priority="8" operator="equal">
      <formula>1</formula>
    </cfRule>
  </conditionalFormatting>
  <conditionalFormatting sqref="O1:O55">
    <cfRule type="cellIs" dxfId="25" priority="3" operator="equal">
      <formula>1</formula>
    </cfRule>
  </conditionalFormatting>
  <conditionalFormatting sqref="P1:P55">
    <cfRule type="cellIs" dxfId="24" priority="4" operator="equal">
      <formula>1</formula>
    </cfRule>
  </conditionalFormatting>
  <conditionalFormatting sqref="S1:S55">
    <cfRule type="cellIs" dxfId="23" priority="1" operator="equal">
      <formula>1</formula>
    </cfRule>
  </conditionalFormatting>
  <conditionalFormatting sqref="T1:T55">
    <cfRule type="cellIs" dxfId="22" priority="2" operator="equal">
      <formula>1</formula>
    </cfRule>
  </conditionalFormatting>
  <conditionalFormatting sqref="U1:U55">
    <cfRule type="cellIs" dxfId="21" priority="5" operator="equal">
      <formula>1</formula>
    </cfRule>
  </conditionalFormatting>
  <conditionalFormatting sqref="V1:V55">
    <cfRule type="cellIs" dxfId="20" priority="6" operator="equal">
      <formula>1</formula>
    </cfRule>
  </conditionalFormatting>
  <conditionalFormatting sqref="W3:W55">
    <cfRule type="containsText" dxfId="19" priority="470" operator="containsText" text="1">
      <formula>NOT(ISERROR(SEARCH(("1"),(W3))))</formula>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C5FEC7-FD2C-764A-A7AC-B0BC717CEC4D}">
  <dimension ref="A1:C30"/>
  <sheetViews>
    <sheetView zoomScale="125" workbookViewId="0">
      <selection activeCell="E29" sqref="E29"/>
    </sheetView>
  </sheetViews>
  <sheetFormatPr baseColWidth="10" defaultRowHeight="16"/>
  <cols>
    <col min="1" max="1" width="24.5" bestFit="1" customWidth="1"/>
  </cols>
  <sheetData>
    <row r="1" spans="1:3">
      <c r="A1" s="121" t="s">
        <v>3179</v>
      </c>
      <c r="B1" s="121" t="s">
        <v>3180</v>
      </c>
      <c r="C1" s="121" t="s">
        <v>3181</v>
      </c>
    </row>
    <row r="2" spans="1:3">
      <c r="A2" t="s">
        <v>2693</v>
      </c>
      <c r="B2">
        <v>0.88600000000000001</v>
      </c>
      <c r="C2">
        <v>373</v>
      </c>
    </row>
    <row r="3" spans="1:3">
      <c r="A3" t="s">
        <v>1725</v>
      </c>
      <c r="B3">
        <v>0.629</v>
      </c>
      <c r="C3">
        <v>358</v>
      </c>
    </row>
    <row r="4" spans="1:3">
      <c r="A4" t="s">
        <v>1084</v>
      </c>
      <c r="B4">
        <v>0.48599999999999999</v>
      </c>
      <c r="C4">
        <v>397</v>
      </c>
    </row>
    <row r="5" spans="1:3">
      <c r="A5" t="s">
        <v>888</v>
      </c>
      <c r="B5">
        <v>0.35899999999999999</v>
      </c>
      <c r="C5">
        <v>261</v>
      </c>
    </row>
    <row r="6" spans="1:3">
      <c r="A6" t="s">
        <v>1085</v>
      </c>
      <c r="B6">
        <v>0.497</v>
      </c>
      <c r="C6">
        <v>391</v>
      </c>
    </row>
    <row r="7" spans="1:3">
      <c r="A7" t="s">
        <v>2784</v>
      </c>
      <c r="B7">
        <v>0.75</v>
      </c>
      <c r="C7">
        <v>337</v>
      </c>
    </row>
    <row r="8" spans="1:3">
      <c r="A8" t="s">
        <v>2636</v>
      </c>
      <c r="B8">
        <v>0.92400000000000004</v>
      </c>
      <c r="C8">
        <v>332</v>
      </c>
    </row>
    <row r="9" spans="1:3">
      <c r="A9" t="s">
        <v>2582</v>
      </c>
      <c r="B9">
        <v>0.84099999999999997</v>
      </c>
      <c r="C9">
        <v>335</v>
      </c>
    </row>
    <row r="10" spans="1:3">
      <c r="A10" t="s">
        <v>2243</v>
      </c>
      <c r="B10">
        <v>0.64500000000000002</v>
      </c>
      <c r="C10">
        <v>347</v>
      </c>
    </row>
    <row r="11" spans="1:3">
      <c r="A11" t="s">
        <v>2479</v>
      </c>
      <c r="B11">
        <v>1.0329999999999999</v>
      </c>
      <c r="C11">
        <v>361</v>
      </c>
    </row>
    <row r="12" spans="1:3">
      <c r="A12" t="s">
        <v>2571</v>
      </c>
      <c r="B12">
        <v>0.92300000000000004</v>
      </c>
      <c r="C12">
        <v>354</v>
      </c>
    </row>
    <row r="13" spans="1:3">
      <c r="A13" t="s">
        <v>2664</v>
      </c>
      <c r="B13">
        <v>1.3540000000000001</v>
      </c>
      <c r="C13">
        <v>389</v>
      </c>
    </row>
    <row r="14" spans="1:3">
      <c r="A14" t="s">
        <v>2581</v>
      </c>
      <c r="B14">
        <v>0.621</v>
      </c>
      <c r="C14">
        <v>328</v>
      </c>
    </row>
    <row r="17" spans="1:3">
      <c r="A17" s="121" t="s">
        <v>3182</v>
      </c>
      <c r="B17" s="121" t="s">
        <v>3183</v>
      </c>
      <c r="C17" s="121" t="s">
        <v>3184</v>
      </c>
    </row>
    <row r="18" spans="1:3">
      <c r="A18" t="s">
        <v>3185</v>
      </c>
      <c r="B18">
        <v>0.65820000000000001</v>
      </c>
      <c r="C18">
        <v>7.8570000000000002</v>
      </c>
    </row>
    <row r="19" spans="1:3">
      <c r="A19" t="s">
        <v>3186</v>
      </c>
      <c r="B19">
        <v>0.2</v>
      </c>
      <c r="C19">
        <v>22.913</v>
      </c>
    </row>
    <row r="20" spans="1:3">
      <c r="A20" t="s">
        <v>3187</v>
      </c>
      <c r="B20">
        <v>0.99429999999999996</v>
      </c>
      <c r="C20">
        <v>0.56499999999999995</v>
      </c>
    </row>
    <row r="21" spans="1:3">
      <c r="A21" t="s">
        <v>3188</v>
      </c>
      <c r="B21">
        <v>0.35020000000000001</v>
      </c>
      <c r="C21">
        <v>30.885000000000002</v>
      </c>
    </row>
    <row r="22" spans="1:3">
      <c r="A22" t="s">
        <v>3189</v>
      </c>
      <c r="B22">
        <v>0.99350000000000005</v>
      </c>
      <c r="C22">
        <v>0.60199999999999998</v>
      </c>
    </row>
    <row r="23" spans="1:3">
      <c r="A23" t="s">
        <v>3190</v>
      </c>
      <c r="B23">
        <v>0.5534</v>
      </c>
      <c r="C23">
        <v>8.1809999999999992</v>
      </c>
    </row>
    <row r="24" spans="1:3">
      <c r="A24" t="s">
        <v>3191</v>
      </c>
      <c r="B24">
        <v>0.81830000000000003</v>
      </c>
      <c r="C24">
        <v>6.9790000000000001</v>
      </c>
    </row>
    <row r="25" spans="1:3">
      <c r="A25" t="s">
        <v>3192</v>
      </c>
      <c r="B25">
        <v>0.38729999999999998</v>
      </c>
      <c r="C25">
        <v>11.930999999999999</v>
      </c>
    </row>
    <row r="26" spans="1:3">
      <c r="A26" t="s">
        <v>3193</v>
      </c>
      <c r="B26">
        <v>0.85550000000000004</v>
      </c>
      <c r="C26">
        <v>3.387</v>
      </c>
    </row>
    <row r="27" spans="1:3">
      <c r="A27" t="s">
        <v>3194</v>
      </c>
      <c r="B27">
        <v>0.30209999999999998</v>
      </c>
      <c r="C27">
        <v>14.224</v>
      </c>
    </row>
    <row r="28" spans="1:3">
      <c r="A28" t="s">
        <v>3195</v>
      </c>
      <c r="B28">
        <v>0.21959999999999999</v>
      </c>
      <c r="C28">
        <v>19.824000000000002</v>
      </c>
    </row>
    <row r="29" spans="1:3">
      <c r="A29" t="s">
        <v>3196</v>
      </c>
      <c r="B29">
        <v>0.55940000000000001</v>
      </c>
      <c r="C29">
        <v>8.9969999999999999</v>
      </c>
    </row>
    <row r="30" spans="1:3">
      <c r="A30" t="s">
        <v>3197</v>
      </c>
      <c r="B30">
        <v>0.22689999999999999</v>
      </c>
      <c r="C30">
        <v>18.087</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F808BD-CBC5-FB4D-9321-1EC7980A7B1F}">
  <dimension ref="A1:AC856"/>
  <sheetViews>
    <sheetView topLeftCell="I1" zoomScale="116" workbookViewId="0">
      <selection activeCell="I13" sqref="I13"/>
    </sheetView>
  </sheetViews>
  <sheetFormatPr baseColWidth="10" defaultRowHeight="14"/>
  <cols>
    <col min="1" max="1" width="24.33203125" style="21" customWidth="1"/>
    <col min="2" max="27" width="10.83203125" style="20"/>
    <col min="28" max="28" width="30.33203125" style="20" customWidth="1"/>
    <col min="29" max="29" width="15.1640625" style="26" customWidth="1"/>
    <col min="30" max="16384" width="10.83203125" style="20"/>
  </cols>
  <sheetData>
    <row r="1" spans="1:29" s="1" customFormat="1" ht="75">
      <c r="A1" s="2" t="s">
        <v>664</v>
      </c>
      <c r="B1" s="80" t="s">
        <v>665</v>
      </c>
      <c r="C1" s="3" t="s">
        <v>4557</v>
      </c>
      <c r="D1" s="3" t="s">
        <v>688</v>
      </c>
      <c r="E1" s="4" t="s">
        <v>4558</v>
      </c>
      <c r="F1" s="4" t="s">
        <v>689</v>
      </c>
      <c r="G1" s="4" t="s">
        <v>667</v>
      </c>
      <c r="H1" s="3" t="s">
        <v>4559</v>
      </c>
      <c r="I1" s="5" t="s">
        <v>3226</v>
      </c>
      <c r="J1" s="6" t="s">
        <v>668</v>
      </c>
      <c r="K1" s="7" t="s">
        <v>669</v>
      </c>
      <c r="L1" s="8" t="s">
        <v>670</v>
      </c>
      <c r="M1" s="9" t="s">
        <v>671</v>
      </c>
      <c r="N1" s="10" t="s">
        <v>672</v>
      </c>
      <c r="O1" s="11" t="s">
        <v>673</v>
      </c>
      <c r="P1" s="12" t="s">
        <v>674</v>
      </c>
      <c r="Q1" s="13" t="s">
        <v>675</v>
      </c>
      <c r="R1" s="14" t="s">
        <v>676</v>
      </c>
      <c r="S1" s="15" t="s">
        <v>677</v>
      </c>
      <c r="T1" s="16" t="s">
        <v>678</v>
      </c>
      <c r="U1" s="17" t="s">
        <v>679</v>
      </c>
      <c r="V1" s="1" t="s">
        <v>680</v>
      </c>
      <c r="W1" s="1" t="s">
        <v>681</v>
      </c>
      <c r="X1" s="1" t="s">
        <v>682</v>
      </c>
      <c r="Y1" s="1" t="s">
        <v>683</v>
      </c>
      <c r="Z1" s="1" t="s">
        <v>684</v>
      </c>
      <c r="AA1" s="1" t="s">
        <v>685</v>
      </c>
      <c r="AB1" s="18" t="s">
        <v>686</v>
      </c>
      <c r="AC1" s="19" t="s">
        <v>687</v>
      </c>
    </row>
    <row r="2" spans="1:29" s="1" customFormat="1" ht="30">
      <c r="A2" s="2"/>
      <c r="B2" s="80"/>
      <c r="C2" s="3"/>
      <c r="D2" s="116"/>
      <c r="E2" s="4"/>
      <c r="F2" s="116"/>
      <c r="G2" s="4"/>
      <c r="H2" s="3" t="s">
        <v>690</v>
      </c>
      <c r="I2" s="5" t="s">
        <v>691</v>
      </c>
      <c r="J2" s="6" t="s">
        <v>692</v>
      </c>
      <c r="K2" s="7" t="s">
        <v>693</v>
      </c>
      <c r="L2" s="8" t="s">
        <v>6487</v>
      </c>
      <c r="M2" s="9" t="s">
        <v>671</v>
      </c>
      <c r="N2" s="10" t="s">
        <v>694</v>
      </c>
      <c r="O2" s="11" t="s">
        <v>695</v>
      </c>
      <c r="P2" s="12" t="s">
        <v>696</v>
      </c>
      <c r="Q2" s="13" t="s">
        <v>6488</v>
      </c>
      <c r="R2" s="14" t="s">
        <v>697</v>
      </c>
      <c r="S2" s="15" t="s">
        <v>698</v>
      </c>
      <c r="T2" s="16" t="s">
        <v>699</v>
      </c>
      <c r="U2" s="17" t="s">
        <v>700</v>
      </c>
      <c r="AB2" s="18"/>
      <c r="AC2" s="19"/>
    </row>
    <row r="3" spans="1:29">
      <c r="A3" s="21" t="s">
        <v>701</v>
      </c>
      <c r="B3" s="60">
        <v>1</v>
      </c>
      <c r="C3" s="22" t="s">
        <v>702</v>
      </c>
      <c r="D3" s="22" t="s">
        <v>703</v>
      </c>
      <c r="E3" s="23" t="s">
        <v>704</v>
      </c>
      <c r="F3" s="23" t="s">
        <v>705</v>
      </c>
      <c r="G3" s="23" t="s">
        <v>691</v>
      </c>
      <c r="H3" s="24" t="s">
        <v>706</v>
      </c>
      <c r="I3" s="25">
        <v>1</v>
      </c>
      <c r="J3" s="26">
        <v>0</v>
      </c>
      <c r="K3" s="27">
        <v>0</v>
      </c>
      <c r="L3" s="28">
        <v>1</v>
      </c>
      <c r="M3" s="29">
        <v>1</v>
      </c>
      <c r="N3" s="30">
        <v>1</v>
      </c>
      <c r="O3" s="26">
        <v>1</v>
      </c>
      <c r="P3" s="31">
        <v>1</v>
      </c>
      <c r="Q3" s="32">
        <v>1</v>
      </c>
      <c r="R3" s="33">
        <v>1</v>
      </c>
      <c r="S3" s="27">
        <v>1</v>
      </c>
      <c r="T3" s="26">
        <v>1</v>
      </c>
      <c r="U3" s="26">
        <v>1</v>
      </c>
      <c r="V3" s="20" t="s">
        <v>707</v>
      </c>
      <c r="W3" s="20" t="s">
        <v>708</v>
      </c>
      <c r="X3" s="20" t="s">
        <v>709</v>
      </c>
      <c r="Y3" s="20" t="s">
        <v>710</v>
      </c>
      <c r="Z3" s="20" t="s">
        <v>711</v>
      </c>
      <c r="AA3" s="20" t="s">
        <v>712</v>
      </c>
      <c r="AB3" s="20" t="s">
        <v>713</v>
      </c>
      <c r="AC3" s="34">
        <v>2.3000000000000001E-222</v>
      </c>
    </row>
    <row r="4" spans="1:29">
      <c r="A4" s="21" t="s">
        <v>714</v>
      </c>
      <c r="B4" s="60">
        <v>1</v>
      </c>
      <c r="C4" s="22" t="s">
        <v>715</v>
      </c>
      <c r="D4" s="22" t="s">
        <v>716</v>
      </c>
      <c r="E4" s="23" t="s">
        <v>704</v>
      </c>
      <c r="F4" s="23" t="s">
        <v>717</v>
      </c>
      <c r="G4" s="23" t="s">
        <v>706</v>
      </c>
      <c r="H4" s="24" t="s">
        <v>706</v>
      </c>
      <c r="I4" s="26">
        <v>0</v>
      </c>
      <c r="J4" s="26">
        <v>0</v>
      </c>
      <c r="K4" s="27">
        <v>0</v>
      </c>
      <c r="L4" s="28">
        <v>1</v>
      </c>
      <c r="M4" s="29">
        <v>1</v>
      </c>
      <c r="N4" s="30">
        <v>1</v>
      </c>
      <c r="O4" s="26">
        <v>1</v>
      </c>
      <c r="P4" s="31">
        <v>1</v>
      </c>
      <c r="Q4" s="32">
        <v>1</v>
      </c>
      <c r="R4" s="33">
        <v>1</v>
      </c>
      <c r="S4" s="27">
        <v>1</v>
      </c>
      <c r="T4" s="26">
        <v>1</v>
      </c>
      <c r="U4" s="26">
        <v>0</v>
      </c>
      <c r="V4" s="20" t="s">
        <v>707</v>
      </c>
      <c r="W4" s="20" t="s">
        <v>708</v>
      </c>
      <c r="X4" s="20" t="s">
        <v>718</v>
      </c>
      <c r="Y4" s="20" t="s">
        <v>719</v>
      </c>
      <c r="Z4" s="20" t="s">
        <v>720</v>
      </c>
      <c r="AA4" s="20" t="s">
        <v>721</v>
      </c>
      <c r="AB4" s="20" t="s">
        <v>722</v>
      </c>
      <c r="AC4" s="34">
        <v>2.9999999999999999E-234</v>
      </c>
    </row>
    <row r="5" spans="1:29">
      <c r="A5" s="21" t="s">
        <v>723</v>
      </c>
      <c r="B5" s="60">
        <v>1</v>
      </c>
      <c r="C5" s="22" t="s">
        <v>715</v>
      </c>
      <c r="D5" s="22" t="s">
        <v>724</v>
      </c>
      <c r="E5" s="23" t="s">
        <v>704</v>
      </c>
      <c r="F5" s="23" t="s">
        <v>717</v>
      </c>
      <c r="G5" s="23" t="s">
        <v>706</v>
      </c>
      <c r="H5" s="24" t="s">
        <v>706</v>
      </c>
      <c r="I5" s="26">
        <v>0</v>
      </c>
      <c r="J5" s="26">
        <v>0</v>
      </c>
      <c r="K5" s="27">
        <v>0</v>
      </c>
      <c r="L5" s="28">
        <v>1</v>
      </c>
      <c r="M5" s="29">
        <v>1</v>
      </c>
      <c r="N5" s="30">
        <v>1</v>
      </c>
      <c r="O5" s="26">
        <v>1</v>
      </c>
      <c r="P5" s="31">
        <v>1</v>
      </c>
      <c r="Q5" s="32">
        <v>1</v>
      </c>
      <c r="R5" s="33">
        <v>1</v>
      </c>
      <c r="S5" s="27">
        <v>1</v>
      </c>
      <c r="T5" s="26">
        <v>1</v>
      </c>
      <c r="U5" s="26">
        <v>0</v>
      </c>
      <c r="V5" s="20" t="s">
        <v>707</v>
      </c>
      <c r="W5" s="20" t="s">
        <v>708</v>
      </c>
      <c r="X5" s="20" t="s">
        <v>718</v>
      </c>
      <c r="Y5" s="20" t="s">
        <v>719</v>
      </c>
      <c r="Z5" s="20" t="s">
        <v>720</v>
      </c>
      <c r="AA5" s="20" t="s">
        <v>721</v>
      </c>
      <c r="AB5" s="20" t="s">
        <v>725</v>
      </c>
      <c r="AC5" s="34">
        <v>6.4000000000000002E-231</v>
      </c>
    </row>
    <row r="6" spans="1:29">
      <c r="A6" s="21" t="s">
        <v>726</v>
      </c>
      <c r="B6" s="60">
        <v>1</v>
      </c>
      <c r="C6" s="22" t="s">
        <v>715</v>
      </c>
      <c r="D6" s="22" t="s">
        <v>727</v>
      </c>
      <c r="E6" s="23" t="s">
        <v>704</v>
      </c>
      <c r="F6" s="23" t="s">
        <v>705</v>
      </c>
      <c r="G6" s="23" t="s">
        <v>706</v>
      </c>
      <c r="H6" s="24" t="s">
        <v>706</v>
      </c>
      <c r="I6" s="26">
        <v>0</v>
      </c>
      <c r="J6" s="26">
        <v>0</v>
      </c>
      <c r="K6" s="27">
        <v>0</v>
      </c>
      <c r="L6" s="28">
        <v>1</v>
      </c>
      <c r="M6" s="29">
        <v>1</v>
      </c>
      <c r="N6" s="30">
        <v>1</v>
      </c>
      <c r="O6" s="26">
        <v>1</v>
      </c>
      <c r="P6" s="31">
        <v>1</v>
      </c>
      <c r="Q6" s="32">
        <v>1</v>
      </c>
      <c r="R6" s="33">
        <v>1</v>
      </c>
      <c r="S6" s="27">
        <v>1</v>
      </c>
      <c r="T6" s="26">
        <v>1</v>
      </c>
      <c r="U6" s="26">
        <v>1</v>
      </c>
      <c r="V6" s="20" t="s">
        <v>707</v>
      </c>
      <c r="W6" s="20" t="s">
        <v>708</v>
      </c>
      <c r="X6" s="20" t="s">
        <v>718</v>
      </c>
      <c r="Y6" s="20" t="s">
        <v>719</v>
      </c>
      <c r="Z6" s="20" t="s">
        <v>720</v>
      </c>
      <c r="AA6" s="20" t="s">
        <v>721</v>
      </c>
      <c r="AB6" s="20" t="s">
        <v>728</v>
      </c>
      <c r="AC6" s="34">
        <v>2.8000000000000001E-233</v>
      </c>
    </row>
    <row r="7" spans="1:29">
      <c r="A7" s="21" t="s">
        <v>729</v>
      </c>
      <c r="B7" s="60">
        <v>1</v>
      </c>
      <c r="C7" s="22" t="s">
        <v>715</v>
      </c>
      <c r="D7" s="22" t="s">
        <v>730</v>
      </c>
      <c r="E7" s="23" t="s">
        <v>704</v>
      </c>
      <c r="F7" s="23" t="s">
        <v>705</v>
      </c>
      <c r="G7" s="23" t="s">
        <v>706</v>
      </c>
      <c r="H7" s="24" t="s">
        <v>706</v>
      </c>
      <c r="I7" s="26">
        <v>0</v>
      </c>
      <c r="J7" s="26">
        <v>0</v>
      </c>
      <c r="K7" s="27">
        <v>0</v>
      </c>
      <c r="L7" s="28">
        <v>1</v>
      </c>
      <c r="M7" s="29">
        <v>1</v>
      </c>
      <c r="N7" s="30">
        <v>1</v>
      </c>
      <c r="O7" s="26">
        <v>1</v>
      </c>
      <c r="P7" s="31">
        <v>1</v>
      </c>
      <c r="Q7" s="32">
        <v>1</v>
      </c>
      <c r="R7" s="33">
        <v>1</v>
      </c>
      <c r="S7" s="27">
        <v>1</v>
      </c>
      <c r="T7" s="26">
        <v>1</v>
      </c>
      <c r="U7" s="26">
        <v>1</v>
      </c>
      <c r="V7" s="20" t="s">
        <v>707</v>
      </c>
      <c r="W7" s="20" t="s">
        <v>708</v>
      </c>
      <c r="X7" s="20" t="s">
        <v>718</v>
      </c>
      <c r="Y7" s="20" t="s">
        <v>719</v>
      </c>
      <c r="Z7" s="20" t="s">
        <v>720</v>
      </c>
      <c r="AA7" s="20" t="s">
        <v>721</v>
      </c>
      <c r="AB7" s="20" t="s">
        <v>731</v>
      </c>
      <c r="AC7" s="34">
        <v>6.9999999999999997E-235</v>
      </c>
    </row>
    <row r="8" spans="1:29">
      <c r="A8" s="21" t="s">
        <v>732</v>
      </c>
      <c r="B8" s="60">
        <v>1</v>
      </c>
      <c r="C8" s="22" t="s">
        <v>715</v>
      </c>
      <c r="D8" s="22" t="s">
        <v>730</v>
      </c>
      <c r="E8" s="23" t="s">
        <v>704</v>
      </c>
      <c r="F8" s="23" t="s">
        <v>705</v>
      </c>
      <c r="G8" s="23" t="s">
        <v>706</v>
      </c>
      <c r="H8" s="24" t="s">
        <v>706</v>
      </c>
      <c r="I8" s="26">
        <v>0</v>
      </c>
      <c r="J8" s="26">
        <v>0</v>
      </c>
      <c r="K8" s="27">
        <v>0</v>
      </c>
      <c r="L8" s="28">
        <v>1</v>
      </c>
      <c r="M8" s="29">
        <v>1</v>
      </c>
      <c r="N8" s="30">
        <v>1</v>
      </c>
      <c r="O8" s="26">
        <v>1</v>
      </c>
      <c r="P8" s="31">
        <v>1</v>
      </c>
      <c r="Q8" s="32">
        <v>1</v>
      </c>
      <c r="R8" s="33">
        <v>1</v>
      </c>
      <c r="S8" s="27">
        <v>1</v>
      </c>
      <c r="T8" s="26">
        <v>1</v>
      </c>
      <c r="U8" s="26">
        <v>1</v>
      </c>
      <c r="V8" s="20" t="s">
        <v>707</v>
      </c>
      <c r="W8" s="20" t="s">
        <v>708</v>
      </c>
      <c r="X8" s="20" t="s">
        <v>718</v>
      </c>
      <c r="Y8" s="20" t="s">
        <v>719</v>
      </c>
      <c r="Z8" s="20" t="s">
        <v>720</v>
      </c>
      <c r="AA8" s="20" t="s">
        <v>721</v>
      </c>
      <c r="AB8" s="20" t="s">
        <v>733</v>
      </c>
      <c r="AC8" s="34">
        <v>5.4999999999999997E-230</v>
      </c>
    </row>
    <row r="9" spans="1:29">
      <c r="A9" s="21" t="s">
        <v>734</v>
      </c>
      <c r="B9" s="60">
        <v>1</v>
      </c>
      <c r="C9" s="22" t="s">
        <v>715</v>
      </c>
      <c r="D9" s="22" t="s">
        <v>735</v>
      </c>
      <c r="E9" s="23" t="s">
        <v>704</v>
      </c>
      <c r="F9" s="23" t="s">
        <v>705</v>
      </c>
      <c r="G9" s="23" t="s">
        <v>706</v>
      </c>
      <c r="H9" s="24" t="s">
        <v>706</v>
      </c>
      <c r="I9" s="26">
        <v>0</v>
      </c>
      <c r="J9" s="26">
        <v>0</v>
      </c>
      <c r="K9" s="27">
        <v>0</v>
      </c>
      <c r="L9" s="28">
        <v>1</v>
      </c>
      <c r="M9" s="29">
        <v>1</v>
      </c>
      <c r="N9" s="30">
        <v>1</v>
      </c>
      <c r="O9" s="26">
        <v>1</v>
      </c>
      <c r="P9" s="31">
        <v>1</v>
      </c>
      <c r="Q9" s="32">
        <v>1</v>
      </c>
      <c r="R9" s="33">
        <v>1</v>
      </c>
      <c r="S9" s="27">
        <v>1</v>
      </c>
      <c r="T9" s="26">
        <v>1</v>
      </c>
      <c r="U9" s="26">
        <v>1</v>
      </c>
      <c r="V9" s="20" t="s">
        <v>707</v>
      </c>
      <c r="W9" s="20" t="s">
        <v>708</v>
      </c>
      <c r="X9" s="20" t="s">
        <v>718</v>
      </c>
      <c r="Y9" s="20" t="s">
        <v>719</v>
      </c>
      <c r="Z9" s="20" t="s">
        <v>720</v>
      </c>
      <c r="AA9" s="20" t="s">
        <v>721</v>
      </c>
      <c r="AB9" s="20" t="s">
        <v>736</v>
      </c>
      <c r="AC9" s="34">
        <v>8.1999999999999995E-232</v>
      </c>
    </row>
    <row r="10" spans="1:29">
      <c r="A10" s="21" t="s">
        <v>737</v>
      </c>
      <c r="B10" s="60">
        <v>2</v>
      </c>
      <c r="C10" s="22" t="s">
        <v>738</v>
      </c>
      <c r="D10" s="22" t="s">
        <v>703</v>
      </c>
      <c r="E10" s="23" t="s">
        <v>704</v>
      </c>
      <c r="F10" s="23" t="s">
        <v>705</v>
      </c>
      <c r="G10" s="23" t="s">
        <v>691</v>
      </c>
      <c r="H10" s="24" t="s">
        <v>693</v>
      </c>
      <c r="I10" s="25">
        <v>1</v>
      </c>
      <c r="J10" s="26">
        <v>0</v>
      </c>
      <c r="K10" s="27">
        <v>1</v>
      </c>
      <c r="L10" s="28">
        <v>1</v>
      </c>
      <c r="M10" s="29">
        <v>1</v>
      </c>
      <c r="N10" s="30">
        <v>1</v>
      </c>
      <c r="O10" s="26">
        <v>1</v>
      </c>
      <c r="P10" s="31">
        <v>1</v>
      </c>
      <c r="Q10" s="32">
        <v>1</v>
      </c>
      <c r="R10" s="33">
        <v>1</v>
      </c>
      <c r="S10" s="27">
        <v>1</v>
      </c>
      <c r="T10" s="26">
        <v>1</v>
      </c>
      <c r="U10" s="26">
        <v>1</v>
      </c>
      <c r="V10" s="20" t="s">
        <v>707</v>
      </c>
      <c r="W10" s="20" t="s">
        <v>708</v>
      </c>
      <c r="X10" s="20" t="s">
        <v>739</v>
      </c>
      <c r="Y10" s="20" t="s">
        <v>740</v>
      </c>
      <c r="Z10" s="20" t="s">
        <v>741</v>
      </c>
      <c r="AA10" s="20" t="s">
        <v>742</v>
      </c>
      <c r="AB10" s="20" t="s">
        <v>743</v>
      </c>
      <c r="AC10" s="34">
        <v>5.8999999999999998E-241</v>
      </c>
    </row>
    <row r="11" spans="1:29">
      <c r="A11" s="21" t="s">
        <v>744</v>
      </c>
      <c r="B11" s="60">
        <v>2</v>
      </c>
      <c r="C11" s="22" t="s">
        <v>738</v>
      </c>
      <c r="D11" s="22" t="s">
        <v>703</v>
      </c>
      <c r="E11" s="23" t="s">
        <v>704</v>
      </c>
      <c r="F11" s="23" t="s">
        <v>705</v>
      </c>
      <c r="G11" s="23" t="s">
        <v>691</v>
      </c>
      <c r="H11" s="24" t="s">
        <v>693</v>
      </c>
      <c r="I11" s="25">
        <v>1</v>
      </c>
      <c r="J11" s="26">
        <v>0</v>
      </c>
      <c r="K11" s="27">
        <v>1</v>
      </c>
      <c r="L11" s="28">
        <v>1</v>
      </c>
      <c r="M11" s="29">
        <v>1</v>
      </c>
      <c r="N11" s="30">
        <v>1</v>
      </c>
      <c r="O11" s="26">
        <v>1</v>
      </c>
      <c r="P11" s="31">
        <v>1</v>
      </c>
      <c r="Q11" s="32">
        <v>1</v>
      </c>
      <c r="R11" s="33">
        <v>1</v>
      </c>
      <c r="S11" s="27">
        <v>1</v>
      </c>
      <c r="T11" s="26">
        <v>1</v>
      </c>
      <c r="U11" s="26">
        <v>1</v>
      </c>
      <c r="V11" s="20" t="s">
        <v>707</v>
      </c>
      <c r="W11" s="20" t="s">
        <v>708</v>
      </c>
      <c r="X11" s="20" t="s">
        <v>745</v>
      </c>
      <c r="Y11" s="20" t="s">
        <v>746</v>
      </c>
      <c r="Z11" s="20" t="s">
        <v>747</v>
      </c>
      <c r="AA11" s="20" t="s">
        <v>748</v>
      </c>
      <c r="AB11" s="20" t="s">
        <v>749</v>
      </c>
      <c r="AC11" s="34">
        <v>1.5000000000000001E-248</v>
      </c>
    </row>
    <row r="12" spans="1:29">
      <c r="A12" s="21" t="s">
        <v>750</v>
      </c>
      <c r="B12" s="60">
        <v>2</v>
      </c>
      <c r="C12" s="22" t="s">
        <v>738</v>
      </c>
      <c r="D12" s="22" t="s">
        <v>751</v>
      </c>
      <c r="E12" s="23" t="s">
        <v>704</v>
      </c>
      <c r="F12" s="23" t="s">
        <v>752</v>
      </c>
      <c r="G12" s="23" t="s">
        <v>691</v>
      </c>
      <c r="H12" s="24" t="s">
        <v>693</v>
      </c>
      <c r="I12" s="25">
        <v>1</v>
      </c>
      <c r="J12" s="26">
        <v>0</v>
      </c>
      <c r="K12" s="27">
        <v>1</v>
      </c>
      <c r="L12" s="28">
        <v>1</v>
      </c>
      <c r="M12" s="29">
        <v>1</v>
      </c>
      <c r="N12" s="30">
        <v>1</v>
      </c>
      <c r="O12" s="26">
        <v>1</v>
      </c>
      <c r="P12" s="31">
        <v>1</v>
      </c>
      <c r="Q12" s="26">
        <v>0</v>
      </c>
      <c r="R12" s="33">
        <v>1</v>
      </c>
      <c r="S12" s="27">
        <v>1</v>
      </c>
      <c r="T12" s="26">
        <v>1</v>
      </c>
      <c r="U12" s="20">
        <v>0</v>
      </c>
      <c r="V12" s="20" t="s">
        <v>707</v>
      </c>
      <c r="W12" s="20" t="s">
        <v>708</v>
      </c>
      <c r="X12" s="20" t="s">
        <v>745</v>
      </c>
      <c r="Y12" s="20" t="s">
        <v>746</v>
      </c>
      <c r="Z12" s="20" t="s">
        <v>753</v>
      </c>
      <c r="AA12" s="20" t="s">
        <v>754</v>
      </c>
      <c r="AB12" s="20" t="s">
        <v>755</v>
      </c>
      <c r="AC12" s="34">
        <v>5.0000000000000001E-248</v>
      </c>
    </row>
    <row r="13" spans="1:29">
      <c r="A13" s="21" t="s">
        <v>756</v>
      </c>
      <c r="B13" s="60">
        <v>2</v>
      </c>
      <c r="C13" s="22" t="s">
        <v>738</v>
      </c>
      <c r="D13" s="22" t="s">
        <v>703</v>
      </c>
      <c r="E13" s="23" t="s">
        <v>704</v>
      </c>
      <c r="F13" s="23" t="s">
        <v>717</v>
      </c>
      <c r="G13" s="23" t="s">
        <v>691</v>
      </c>
      <c r="H13" s="24" t="s">
        <v>693</v>
      </c>
      <c r="I13" s="25">
        <v>1</v>
      </c>
      <c r="J13" s="26">
        <v>0</v>
      </c>
      <c r="K13" s="27">
        <v>1</v>
      </c>
      <c r="L13" s="28">
        <v>1</v>
      </c>
      <c r="M13" s="29">
        <v>1</v>
      </c>
      <c r="N13" s="30">
        <v>1</v>
      </c>
      <c r="O13" s="26">
        <v>1</v>
      </c>
      <c r="P13" s="31">
        <v>1</v>
      </c>
      <c r="Q13" s="32">
        <v>1</v>
      </c>
      <c r="R13" s="33">
        <v>1</v>
      </c>
      <c r="S13" s="27">
        <v>1</v>
      </c>
      <c r="T13" s="26">
        <v>1</v>
      </c>
      <c r="U13" s="26">
        <v>0</v>
      </c>
      <c r="V13" s="20" t="s">
        <v>707</v>
      </c>
      <c r="W13" s="20" t="s">
        <v>708</v>
      </c>
      <c r="X13" s="20" t="s">
        <v>745</v>
      </c>
      <c r="Y13" s="20" t="s">
        <v>746</v>
      </c>
      <c r="Z13" s="20" t="s">
        <v>753</v>
      </c>
      <c r="AA13" s="20" t="s">
        <v>754</v>
      </c>
      <c r="AB13" s="20" t="s">
        <v>757</v>
      </c>
      <c r="AC13" s="34">
        <v>1.9999999999999999E-246</v>
      </c>
    </row>
    <row r="14" spans="1:29">
      <c r="A14" s="21" t="s">
        <v>758</v>
      </c>
      <c r="B14" s="60">
        <v>2</v>
      </c>
      <c r="C14" s="22" t="s">
        <v>738</v>
      </c>
      <c r="D14" s="22" t="s">
        <v>703</v>
      </c>
      <c r="E14" s="23" t="s">
        <v>704</v>
      </c>
      <c r="F14" s="23" t="s">
        <v>717</v>
      </c>
      <c r="G14" s="23" t="s">
        <v>691</v>
      </c>
      <c r="H14" s="24" t="s">
        <v>693</v>
      </c>
      <c r="I14" s="25">
        <v>1</v>
      </c>
      <c r="J14" s="26">
        <v>0</v>
      </c>
      <c r="K14" s="27">
        <v>1</v>
      </c>
      <c r="L14" s="28">
        <v>1</v>
      </c>
      <c r="M14" s="29">
        <v>1</v>
      </c>
      <c r="N14" s="30">
        <v>1</v>
      </c>
      <c r="O14" s="26">
        <v>1</v>
      </c>
      <c r="P14" s="31">
        <v>1</v>
      </c>
      <c r="Q14" s="32">
        <v>1</v>
      </c>
      <c r="R14" s="33">
        <v>1</v>
      </c>
      <c r="S14" s="27">
        <v>1</v>
      </c>
      <c r="T14" s="26">
        <v>1</v>
      </c>
      <c r="U14" s="26">
        <v>0</v>
      </c>
      <c r="V14" s="20" t="s">
        <v>707</v>
      </c>
      <c r="W14" s="20" t="s">
        <v>708</v>
      </c>
      <c r="X14" s="20" t="s">
        <v>745</v>
      </c>
      <c r="Y14" s="20" t="s">
        <v>746</v>
      </c>
      <c r="Z14" s="20" t="s">
        <v>753</v>
      </c>
      <c r="AA14" s="20" t="s">
        <v>754</v>
      </c>
      <c r="AB14" s="20" t="s">
        <v>759</v>
      </c>
      <c r="AC14" s="34">
        <v>7.0000000000000003E-245</v>
      </c>
    </row>
    <row r="15" spans="1:29">
      <c r="A15" s="21" t="s">
        <v>760</v>
      </c>
      <c r="B15" s="60">
        <v>2</v>
      </c>
      <c r="C15" s="22" t="s">
        <v>738</v>
      </c>
      <c r="D15" s="22" t="s">
        <v>703</v>
      </c>
      <c r="E15" s="23" t="s">
        <v>704</v>
      </c>
      <c r="F15" s="23" t="s">
        <v>717</v>
      </c>
      <c r="G15" s="23" t="s">
        <v>691</v>
      </c>
      <c r="H15" s="24" t="s">
        <v>693</v>
      </c>
      <c r="I15" s="25">
        <v>1</v>
      </c>
      <c r="J15" s="26">
        <v>0</v>
      </c>
      <c r="K15" s="27">
        <v>1</v>
      </c>
      <c r="L15" s="28">
        <v>1</v>
      </c>
      <c r="M15" s="29">
        <v>1</v>
      </c>
      <c r="N15" s="30">
        <v>1</v>
      </c>
      <c r="O15" s="26">
        <v>1</v>
      </c>
      <c r="P15" s="31">
        <v>1</v>
      </c>
      <c r="Q15" s="32">
        <v>1</v>
      </c>
      <c r="R15" s="33">
        <v>1</v>
      </c>
      <c r="S15" s="27">
        <v>1</v>
      </c>
      <c r="T15" s="26">
        <v>1</v>
      </c>
      <c r="U15" s="26">
        <v>0</v>
      </c>
      <c r="V15" s="20" t="s">
        <v>707</v>
      </c>
      <c r="W15" s="20" t="s">
        <v>708</v>
      </c>
      <c r="X15" s="20" t="s">
        <v>745</v>
      </c>
      <c r="Y15" s="20" t="s">
        <v>746</v>
      </c>
      <c r="Z15" s="20" t="s">
        <v>753</v>
      </c>
      <c r="AA15" s="20" t="s">
        <v>754</v>
      </c>
      <c r="AB15" s="20" t="s">
        <v>761</v>
      </c>
      <c r="AC15" s="34">
        <v>2.2999999999999999E-255</v>
      </c>
    </row>
    <row r="16" spans="1:29">
      <c r="A16" s="21" t="s">
        <v>762</v>
      </c>
      <c r="B16" s="60">
        <v>2</v>
      </c>
      <c r="C16" s="22" t="s">
        <v>738</v>
      </c>
      <c r="D16" s="22" t="s">
        <v>703</v>
      </c>
      <c r="E16" s="23" t="s">
        <v>704</v>
      </c>
      <c r="F16" s="23" t="s">
        <v>717</v>
      </c>
      <c r="G16" s="23" t="s">
        <v>691</v>
      </c>
      <c r="H16" s="24" t="s">
        <v>706</v>
      </c>
      <c r="I16" s="25">
        <v>1</v>
      </c>
      <c r="J16" s="26">
        <v>0</v>
      </c>
      <c r="K16" s="27">
        <v>0</v>
      </c>
      <c r="L16" s="28">
        <v>1</v>
      </c>
      <c r="M16" s="29">
        <v>1</v>
      </c>
      <c r="N16" s="30">
        <v>1</v>
      </c>
      <c r="O16" s="26">
        <v>1</v>
      </c>
      <c r="P16" s="31">
        <v>1</v>
      </c>
      <c r="Q16" s="32">
        <v>1</v>
      </c>
      <c r="R16" s="33">
        <v>1</v>
      </c>
      <c r="S16" s="27">
        <v>1</v>
      </c>
      <c r="T16" s="26">
        <v>1</v>
      </c>
      <c r="U16" s="26">
        <v>0</v>
      </c>
      <c r="V16" s="20" t="s">
        <v>707</v>
      </c>
      <c r="W16" s="20" t="s">
        <v>708</v>
      </c>
      <c r="X16" s="20" t="s">
        <v>745</v>
      </c>
      <c r="Y16" s="20" t="s">
        <v>746</v>
      </c>
      <c r="Z16" s="20" t="s">
        <v>747</v>
      </c>
      <c r="AA16" s="20" t="s">
        <v>748</v>
      </c>
      <c r="AB16" s="20" t="s">
        <v>763</v>
      </c>
      <c r="AC16" s="34">
        <v>4.9999999999999997E-246</v>
      </c>
    </row>
    <row r="17" spans="1:29">
      <c r="A17" s="21" t="s">
        <v>764</v>
      </c>
      <c r="B17" s="60">
        <v>2</v>
      </c>
      <c r="C17" s="22" t="s">
        <v>738</v>
      </c>
      <c r="D17" s="22" t="s">
        <v>703</v>
      </c>
      <c r="E17" s="23" t="s">
        <v>704</v>
      </c>
      <c r="F17" s="23" t="s">
        <v>717</v>
      </c>
      <c r="G17" s="23" t="s">
        <v>691</v>
      </c>
      <c r="H17" s="24" t="s">
        <v>706</v>
      </c>
      <c r="I17" s="25">
        <v>1</v>
      </c>
      <c r="J17" s="26">
        <v>0</v>
      </c>
      <c r="K17" s="27">
        <v>0</v>
      </c>
      <c r="L17" s="28">
        <v>1</v>
      </c>
      <c r="M17" s="29">
        <v>1</v>
      </c>
      <c r="N17" s="30">
        <v>1</v>
      </c>
      <c r="O17" s="26">
        <v>1</v>
      </c>
      <c r="P17" s="31">
        <v>1</v>
      </c>
      <c r="Q17" s="32">
        <v>1</v>
      </c>
      <c r="R17" s="33">
        <v>1</v>
      </c>
      <c r="S17" s="27">
        <v>1</v>
      </c>
      <c r="T17" s="26">
        <v>1</v>
      </c>
      <c r="U17" s="26">
        <v>0</v>
      </c>
      <c r="V17" s="20" t="s">
        <v>707</v>
      </c>
      <c r="W17" s="20" t="s">
        <v>708</v>
      </c>
      <c r="X17" s="20" t="s">
        <v>745</v>
      </c>
      <c r="Y17" s="20" t="s">
        <v>746</v>
      </c>
      <c r="Z17" s="20" t="s">
        <v>747</v>
      </c>
      <c r="AA17" s="20" t="s">
        <v>748</v>
      </c>
      <c r="AB17" s="20" t="s">
        <v>765</v>
      </c>
      <c r="AC17" s="34">
        <v>3.1999999999999998E-243</v>
      </c>
    </row>
    <row r="18" spans="1:29">
      <c r="A18" s="21" t="s">
        <v>766</v>
      </c>
      <c r="B18" s="60">
        <v>2</v>
      </c>
      <c r="C18" s="22" t="s">
        <v>738</v>
      </c>
      <c r="D18" s="22" t="s">
        <v>703</v>
      </c>
      <c r="E18" s="23" t="s">
        <v>704</v>
      </c>
      <c r="F18" s="23" t="s">
        <v>705</v>
      </c>
      <c r="G18" s="23" t="s">
        <v>691</v>
      </c>
      <c r="H18" s="24" t="s">
        <v>706</v>
      </c>
      <c r="I18" s="25">
        <v>1</v>
      </c>
      <c r="J18" s="26">
        <v>0</v>
      </c>
      <c r="K18" s="27">
        <v>0</v>
      </c>
      <c r="L18" s="28">
        <v>1</v>
      </c>
      <c r="M18" s="29">
        <v>1</v>
      </c>
      <c r="N18" s="30">
        <v>1</v>
      </c>
      <c r="O18" s="26">
        <v>1</v>
      </c>
      <c r="P18" s="31">
        <v>1</v>
      </c>
      <c r="Q18" s="32">
        <v>1</v>
      </c>
      <c r="R18" s="33">
        <v>1</v>
      </c>
      <c r="S18" s="27">
        <v>1</v>
      </c>
      <c r="T18" s="26">
        <v>1</v>
      </c>
      <c r="U18" s="26">
        <v>1</v>
      </c>
      <c r="V18" s="20" t="s">
        <v>707</v>
      </c>
      <c r="W18" s="20" t="s">
        <v>708</v>
      </c>
      <c r="X18" s="20" t="s">
        <v>745</v>
      </c>
      <c r="Y18" s="20" t="s">
        <v>746</v>
      </c>
      <c r="Z18" s="20" t="s">
        <v>753</v>
      </c>
      <c r="AA18" s="20" t="s">
        <v>767</v>
      </c>
      <c r="AB18" s="20" t="s">
        <v>768</v>
      </c>
      <c r="AC18" s="34">
        <v>9.2000000000000001E-253</v>
      </c>
    </row>
    <row r="19" spans="1:29">
      <c r="A19" s="21" t="s">
        <v>769</v>
      </c>
      <c r="B19" s="60">
        <v>2</v>
      </c>
      <c r="C19" s="22" t="s">
        <v>738</v>
      </c>
      <c r="D19" s="22" t="s">
        <v>703</v>
      </c>
      <c r="E19" s="23" t="s">
        <v>704</v>
      </c>
      <c r="F19" s="23" t="s">
        <v>705</v>
      </c>
      <c r="G19" s="23" t="s">
        <v>691</v>
      </c>
      <c r="H19" s="24" t="s">
        <v>706</v>
      </c>
      <c r="I19" s="25">
        <v>1</v>
      </c>
      <c r="J19" s="26">
        <v>0</v>
      </c>
      <c r="K19" s="27">
        <v>0</v>
      </c>
      <c r="L19" s="28">
        <v>1</v>
      </c>
      <c r="M19" s="29">
        <v>1</v>
      </c>
      <c r="N19" s="30">
        <v>1</v>
      </c>
      <c r="O19" s="26">
        <v>1</v>
      </c>
      <c r="P19" s="31">
        <v>1</v>
      </c>
      <c r="Q19" s="32">
        <v>1</v>
      </c>
      <c r="R19" s="33">
        <v>1</v>
      </c>
      <c r="S19" s="27">
        <v>1</v>
      </c>
      <c r="T19" s="26">
        <v>1</v>
      </c>
      <c r="U19" s="26">
        <v>1</v>
      </c>
      <c r="V19" s="20" t="s">
        <v>707</v>
      </c>
      <c r="W19" s="20" t="s">
        <v>708</v>
      </c>
      <c r="X19" s="20" t="s">
        <v>745</v>
      </c>
      <c r="Y19" s="20" t="s">
        <v>746</v>
      </c>
      <c r="Z19" s="20" t="s">
        <v>747</v>
      </c>
      <c r="AA19" s="20" t="s">
        <v>767</v>
      </c>
      <c r="AB19" s="20" t="s">
        <v>770</v>
      </c>
      <c r="AC19" s="34">
        <v>9.2000000000000001E-253</v>
      </c>
    </row>
    <row r="20" spans="1:29">
      <c r="A20" s="21" t="s">
        <v>771</v>
      </c>
      <c r="B20" s="60">
        <v>2</v>
      </c>
      <c r="C20" s="22" t="s">
        <v>738</v>
      </c>
      <c r="D20" s="22" t="s">
        <v>703</v>
      </c>
      <c r="E20" s="23" t="s">
        <v>704</v>
      </c>
      <c r="F20" s="23" t="s">
        <v>705</v>
      </c>
      <c r="G20" s="23" t="s">
        <v>691</v>
      </c>
      <c r="H20" s="24" t="s">
        <v>693</v>
      </c>
      <c r="I20" s="25">
        <v>1</v>
      </c>
      <c r="J20" s="26">
        <v>0</v>
      </c>
      <c r="K20" s="27">
        <v>1</v>
      </c>
      <c r="L20" s="28">
        <v>1</v>
      </c>
      <c r="M20" s="29">
        <v>1</v>
      </c>
      <c r="N20" s="30">
        <v>1</v>
      </c>
      <c r="O20" s="26">
        <v>1</v>
      </c>
      <c r="P20" s="31">
        <v>1</v>
      </c>
      <c r="Q20" s="32">
        <v>1</v>
      </c>
      <c r="R20" s="33">
        <v>1</v>
      </c>
      <c r="S20" s="27">
        <v>1</v>
      </c>
      <c r="T20" s="26">
        <v>1</v>
      </c>
      <c r="U20" s="26">
        <v>1</v>
      </c>
      <c r="V20" s="20" t="s">
        <v>707</v>
      </c>
      <c r="W20" s="20" t="s">
        <v>708</v>
      </c>
      <c r="X20" s="20" t="s">
        <v>745</v>
      </c>
      <c r="Y20" s="20" t="s">
        <v>746</v>
      </c>
      <c r="Z20" s="20" t="s">
        <v>747</v>
      </c>
      <c r="AA20" s="20" t="s">
        <v>772</v>
      </c>
      <c r="AB20" s="20" t="s">
        <v>773</v>
      </c>
      <c r="AC20" s="34">
        <v>2.4000000000000002E-252</v>
      </c>
    </row>
    <row r="21" spans="1:29">
      <c r="A21" s="21" t="s">
        <v>774</v>
      </c>
      <c r="B21" s="60">
        <v>2</v>
      </c>
      <c r="C21" s="22" t="s">
        <v>738</v>
      </c>
      <c r="D21" s="22" t="s">
        <v>703</v>
      </c>
      <c r="E21" s="23" t="s">
        <v>704</v>
      </c>
      <c r="F21" s="23" t="s">
        <v>717</v>
      </c>
      <c r="G21" s="23" t="s">
        <v>691</v>
      </c>
      <c r="H21" s="24" t="s">
        <v>706</v>
      </c>
      <c r="I21" s="25">
        <v>1</v>
      </c>
      <c r="J21" s="26">
        <v>0</v>
      </c>
      <c r="K21" s="27">
        <v>0</v>
      </c>
      <c r="L21" s="28">
        <v>1</v>
      </c>
      <c r="M21" s="29">
        <v>1</v>
      </c>
      <c r="N21" s="30">
        <v>1</v>
      </c>
      <c r="O21" s="26">
        <v>1</v>
      </c>
      <c r="P21" s="31">
        <v>1</v>
      </c>
      <c r="Q21" s="32">
        <v>1</v>
      </c>
      <c r="R21" s="33">
        <v>1</v>
      </c>
      <c r="S21" s="27">
        <v>0</v>
      </c>
      <c r="T21" s="26">
        <v>1</v>
      </c>
      <c r="U21" s="26">
        <v>1</v>
      </c>
      <c r="V21" s="20" t="s">
        <v>707</v>
      </c>
      <c r="W21" s="20" t="s">
        <v>708</v>
      </c>
      <c r="X21" s="20" t="s">
        <v>745</v>
      </c>
      <c r="Y21" s="20" t="s">
        <v>746</v>
      </c>
      <c r="Z21" s="20" t="s">
        <v>747</v>
      </c>
      <c r="AA21" s="20" t="s">
        <v>775</v>
      </c>
      <c r="AB21" s="20" t="s">
        <v>776</v>
      </c>
      <c r="AC21" s="34">
        <v>2.2E-250</v>
      </c>
    </row>
    <row r="22" spans="1:29">
      <c r="A22" s="21" t="s">
        <v>777</v>
      </c>
      <c r="B22" s="60">
        <v>2</v>
      </c>
      <c r="C22" s="22" t="s">
        <v>738</v>
      </c>
      <c r="D22" s="22" t="s">
        <v>703</v>
      </c>
      <c r="E22" s="23" t="s">
        <v>704</v>
      </c>
      <c r="F22" s="23" t="s">
        <v>717</v>
      </c>
      <c r="G22" s="23" t="s">
        <v>691</v>
      </c>
      <c r="H22" s="24" t="s">
        <v>706</v>
      </c>
      <c r="I22" s="25">
        <v>1</v>
      </c>
      <c r="J22" s="26">
        <v>0</v>
      </c>
      <c r="K22" s="27">
        <v>0</v>
      </c>
      <c r="L22" s="28">
        <v>1</v>
      </c>
      <c r="M22" s="29">
        <v>1</v>
      </c>
      <c r="N22" s="30">
        <v>1</v>
      </c>
      <c r="O22" s="26">
        <v>1</v>
      </c>
      <c r="P22" s="31">
        <v>1</v>
      </c>
      <c r="Q22" s="32">
        <v>1</v>
      </c>
      <c r="R22" s="33">
        <v>1</v>
      </c>
      <c r="S22" s="27">
        <v>0</v>
      </c>
      <c r="T22" s="26">
        <v>1</v>
      </c>
      <c r="U22" s="26">
        <v>1</v>
      </c>
      <c r="V22" s="20" t="s">
        <v>707</v>
      </c>
      <c r="W22" s="20" t="s">
        <v>708</v>
      </c>
      <c r="X22" s="20" t="s">
        <v>745</v>
      </c>
      <c r="Y22" s="20" t="s">
        <v>746</v>
      </c>
      <c r="Z22" s="20" t="s">
        <v>747</v>
      </c>
      <c r="AA22" s="20" t="s">
        <v>775</v>
      </c>
      <c r="AB22" s="20" t="s">
        <v>778</v>
      </c>
      <c r="AC22" s="34">
        <v>1.1E-249</v>
      </c>
    </row>
    <row r="23" spans="1:29">
      <c r="A23" s="21" t="s">
        <v>779</v>
      </c>
      <c r="B23" s="60">
        <v>2</v>
      </c>
      <c r="C23" s="22" t="s">
        <v>738</v>
      </c>
      <c r="D23" s="22" t="s">
        <v>703</v>
      </c>
      <c r="E23" s="23" t="s">
        <v>704</v>
      </c>
      <c r="F23" s="23" t="s">
        <v>705</v>
      </c>
      <c r="G23" s="23" t="s">
        <v>691</v>
      </c>
      <c r="H23" s="24" t="s">
        <v>693</v>
      </c>
      <c r="I23" s="25">
        <v>1</v>
      </c>
      <c r="J23" s="26">
        <v>0</v>
      </c>
      <c r="K23" s="27">
        <v>1</v>
      </c>
      <c r="L23" s="28">
        <v>1</v>
      </c>
      <c r="M23" s="29">
        <v>1</v>
      </c>
      <c r="N23" s="30">
        <v>1</v>
      </c>
      <c r="O23" s="26">
        <v>1</v>
      </c>
      <c r="P23" s="31">
        <v>1</v>
      </c>
      <c r="Q23" s="32">
        <v>1</v>
      </c>
      <c r="R23" s="33">
        <v>1</v>
      </c>
      <c r="S23" s="27">
        <v>1</v>
      </c>
      <c r="T23" s="26">
        <v>1</v>
      </c>
      <c r="U23" s="26">
        <v>1</v>
      </c>
      <c r="V23" s="20" t="s">
        <v>707</v>
      </c>
      <c r="W23" s="20" t="s">
        <v>708</v>
      </c>
      <c r="X23" s="20" t="s">
        <v>745</v>
      </c>
      <c r="Y23" s="20" t="s">
        <v>746</v>
      </c>
      <c r="Z23" s="20" t="s">
        <v>747</v>
      </c>
      <c r="AA23" s="20" t="s">
        <v>748</v>
      </c>
      <c r="AB23" s="20" t="s">
        <v>780</v>
      </c>
      <c r="AC23" s="34">
        <v>2.4999999999999998E-246</v>
      </c>
    </row>
    <row r="24" spans="1:29">
      <c r="A24" s="21" t="s">
        <v>781</v>
      </c>
      <c r="B24" s="60">
        <v>2</v>
      </c>
      <c r="C24" s="22" t="s">
        <v>738</v>
      </c>
      <c r="D24" s="22" t="s">
        <v>703</v>
      </c>
      <c r="E24" s="23" t="s">
        <v>704</v>
      </c>
      <c r="F24" s="23" t="s">
        <v>705</v>
      </c>
      <c r="G24" s="23" t="s">
        <v>691</v>
      </c>
      <c r="H24" s="24" t="s">
        <v>693</v>
      </c>
      <c r="I24" s="25">
        <v>1</v>
      </c>
      <c r="J24" s="26">
        <v>0</v>
      </c>
      <c r="K24" s="27">
        <v>1</v>
      </c>
      <c r="L24" s="28">
        <v>1</v>
      </c>
      <c r="M24" s="29">
        <v>1</v>
      </c>
      <c r="N24" s="30">
        <v>1</v>
      </c>
      <c r="O24" s="26">
        <v>1</v>
      </c>
      <c r="P24" s="31">
        <v>1</v>
      </c>
      <c r="Q24" s="32">
        <v>1</v>
      </c>
      <c r="R24" s="33">
        <v>1</v>
      </c>
      <c r="S24" s="27">
        <v>1</v>
      </c>
      <c r="T24" s="26">
        <v>1</v>
      </c>
      <c r="U24" s="26">
        <v>1</v>
      </c>
      <c r="V24" s="20" t="s">
        <v>707</v>
      </c>
      <c r="W24" s="20" t="s">
        <v>708</v>
      </c>
      <c r="X24" s="20" t="s">
        <v>745</v>
      </c>
      <c r="Y24" s="20" t="s">
        <v>746</v>
      </c>
      <c r="Z24" s="20" t="s">
        <v>747</v>
      </c>
      <c r="AA24" s="20" t="s">
        <v>748</v>
      </c>
      <c r="AB24" s="20" t="s">
        <v>782</v>
      </c>
      <c r="AC24" s="34">
        <v>1.4E-249</v>
      </c>
    </row>
    <row r="25" spans="1:29">
      <c r="A25" s="21" t="s">
        <v>783</v>
      </c>
      <c r="B25" s="60">
        <v>2</v>
      </c>
      <c r="C25" s="22" t="s">
        <v>738</v>
      </c>
      <c r="D25" s="22" t="s">
        <v>703</v>
      </c>
      <c r="E25" s="23" t="s">
        <v>704</v>
      </c>
      <c r="F25" s="23" t="s">
        <v>705</v>
      </c>
      <c r="G25" s="23" t="s">
        <v>691</v>
      </c>
      <c r="H25" s="24" t="s">
        <v>693</v>
      </c>
      <c r="I25" s="25">
        <v>1</v>
      </c>
      <c r="J25" s="26">
        <v>0</v>
      </c>
      <c r="K25" s="27">
        <v>1</v>
      </c>
      <c r="L25" s="28">
        <v>1</v>
      </c>
      <c r="M25" s="29">
        <v>1</v>
      </c>
      <c r="N25" s="30">
        <v>1</v>
      </c>
      <c r="O25" s="26">
        <v>1</v>
      </c>
      <c r="P25" s="31">
        <v>1</v>
      </c>
      <c r="Q25" s="32">
        <v>1</v>
      </c>
      <c r="R25" s="33">
        <v>1</v>
      </c>
      <c r="S25" s="27">
        <v>1</v>
      </c>
      <c r="T25" s="26">
        <v>1</v>
      </c>
      <c r="U25" s="26">
        <v>1</v>
      </c>
      <c r="V25" s="20" t="s">
        <v>707</v>
      </c>
      <c r="W25" s="20" t="s">
        <v>708</v>
      </c>
      <c r="X25" s="20" t="s">
        <v>745</v>
      </c>
      <c r="Y25" s="20" t="s">
        <v>746</v>
      </c>
      <c r="Z25" s="20" t="s">
        <v>747</v>
      </c>
      <c r="AA25" s="20" t="s">
        <v>748</v>
      </c>
      <c r="AB25" s="20" t="s">
        <v>784</v>
      </c>
      <c r="AC25" s="34">
        <v>1.4E-249</v>
      </c>
    </row>
    <row r="26" spans="1:29">
      <c r="A26" s="21" t="s">
        <v>785</v>
      </c>
      <c r="B26" s="60">
        <v>2</v>
      </c>
      <c r="C26" s="22" t="s">
        <v>786</v>
      </c>
      <c r="D26" s="22" t="s">
        <v>703</v>
      </c>
      <c r="E26" s="23" t="s">
        <v>704</v>
      </c>
      <c r="F26" s="23" t="s">
        <v>717</v>
      </c>
      <c r="G26" s="23" t="s">
        <v>691</v>
      </c>
      <c r="H26" s="24" t="s">
        <v>693</v>
      </c>
      <c r="I26" s="25">
        <v>1</v>
      </c>
      <c r="J26" s="26">
        <v>0</v>
      </c>
      <c r="K26" s="27">
        <v>1</v>
      </c>
      <c r="L26" s="28">
        <v>1</v>
      </c>
      <c r="M26" s="29">
        <v>1</v>
      </c>
      <c r="N26" s="30">
        <v>1</v>
      </c>
      <c r="O26" s="26">
        <v>1</v>
      </c>
      <c r="P26" s="31">
        <v>1</v>
      </c>
      <c r="Q26" s="32">
        <v>1</v>
      </c>
      <c r="R26" s="33">
        <v>1</v>
      </c>
      <c r="S26" s="27">
        <v>1</v>
      </c>
      <c r="T26" s="26">
        <v>0</v>
      </c>
      <c r="U26" s="26">
        <v>1</v>
      </c>
      <c r="V26" s="20" t="s">
        <v>707</v>
      </c>
      <c r="W26" s="20" t="s">
        <v>708</v>
      </c>
      <c r="X26" s="20" t="s">
        <v>745</v>
      </c>
      <c r="Y26" s="20" t="s">
        <v>787</v>
      </c>
      <c r="Z26" s="20" t="s">
        <v>788</v>
      </c>
      <c r="AA26" s="20" t="s">
        <v>789</v>
      </c>
      <c r="AB26" s="20" t="s">
        <v>790</v>
      </c>
      <c r="AC26" s="34">
        <v>8.5999999999999996E-237</v>
      </c>
    </row>
    <row r="27" spans="1:29">
      <c r="A27" s="21" t="s">
        <v>791</v>
      </c>
      <c r="B27" s="60">
        <v>2</v>
      </c>
      <c r="C27" s="22" t="s">
        <v>786</v>
      </c>
      <c r="D27" s="22" t="s">
        <v>703</v>
      </c>
      <c r="E27" s="23" t="s">
        <v>704</v>
      </c>
      <c r="F27" s="23" t="s">
        <v>705</v>
      </c>
      <c r="G27" s="23" t="s">
        <v>691</v>
      </c>
      <c r="H27" s="24" t="s">
        <v>706</v>
      </c>
      <c r="I27" s="25">
        <v>1</v>
      </c>
      <c r="J27" s="26">
        <v>0</v>
      </c>
      <c r="K27" s="27">
        <v>0</v>
      </c>
      <c r="L27" s="28">
        <v>1</v>
      </c>
      <c r="M27" s="29">
        <v>1</v>
      </c>
      <c r="N27" s="30">
        <v>1</v>
      </c>
      <c r="O27" s="26">
        <v>1</v>
      </c>
      <c r="P27" s="31">
        <v>1</v>
      </c>
      <c r="Q27" s="32">
        <v>1</v>
      </c>
      <c r="R27" s="33">
        <v>1</v>
      </c>
      <c r="S27" s="27">
        <v>1</v>
      </c>
      <c r="T27" s="26">
        <v>1</v>
      </c>
      <c r="U27" s="26">
        <v>1</v>
      </c>
      <c r="V27" s="20" t="s">
        <v>707</v>
      </c>
      <c r="W27" s="20" t="s">
        <v>708</v>
      </c>
      <c r="X27" s="20" t="s">
        <v>745</v>
      </c>
      <c r="Y27" s="20" t="s">
        <v>787</v>
      </c>
      <c r="Z27" s="20" t="s">
        <v>788</v>
      </c>
      <c r="AA27" s="20" t="s">
        <v>792</v>
      </c>
      <c r="AB27" s="20" t="s">
        <v>793</v>
      </c>
      <c r="AC27" s="34">
        <v>3.1000000000000001E-233</v>
      </c>
    </row>
    <row r="28" spans="1:29">
      <c r="A28" s="21" t="s">
        <v>794</v>
      </c>
      <c r="B28" s="60">
        <v>2</v>
      </c>
      <c r="C28" s="22" t="s">
        <v>786</v>
      </c>
      <c r="D28" s="22" t="s">
        <v>703</v>
      </c>
      <c r="E28" s="23" t="s">
        <v>704</v>
      </c>
      <c r="F28" s="23" t="s">
        <v>705</v>
      </c>
      <c r="G28" s="23" t="s">
        <v>691</v>
      </c>
      <c r="H28" s="24" t="s">
        <v>706</v>
      </c>
      <c r="I28" s="25">
        <v>1</v>
      </c>
      <c r="J28" s="26">
        <v>0</v>
      </c>
      <c r="K28" s="27">
        <v>0</v>
      </c>
      <c r="L28" s="28">
        <v>1</v>
      </c>
      <c r="M28" s="29">
        <v>1</v>
      </c>
      <c r="N28" s="30">
        <v>1</v>
      </c>
      <c r="O28" s="26">
        <v>1</v>
      </c>
      <c r="P28" s="31">
        <v>1</v>
      </c>
      <c r="Q28" s="32">
        <v>1</v>
      </c>
      <c r="R28" s="33">
        <v>1</v>
      </c>
      <c r="S28" s="27">
        <v>1</v>
      </c>
      <c r="T28" s="26">
        <v>1</v>
      </c>
      <c r="U28" s="26">
        <v>1</v>
      </c>
      <c r="V28" s="20" t="s">
        <v>707</v>
      </c>
      <c r="W28" s="20" t="s">
        <v>708</v>
      </c>
      <c r="X28" s="20" t="s">
        <v>745</v>
      </c>
      <c r="Y28" s="20" t="s">
        <v>787</v>
      </c>
      <c r="Z28" s="20" t="s">
        <v>788</v>
      </c>
      <c r="AA28" s="20" t="s">
        <v>792</v>
      </c>
      <c r="AB28" s="20" t="s">
        <v>795</v>
      </c>
      <c r="AC28" s="34">
        <v>1.3E-232</v>
      </c>
    </row>
    <row r="29" spans="1:29">
      <c r="A29" s="21" t="s">
        <v>796</v>
      </c>
      <c r="B29" s="60">
        <v>2</v>
      </c>
      <c r="C29" s="22" t="s">
        <v>797</v>
      </c>
      <c r="D29" s="22" t="s">
        <v>703</v>
      </c>
      <c r="E29" s="23" t="s">
        <v>704</v>
      </c>
      <c r="F29" s="23" t="s">
        <v>705</v>
      </c>
      <c r="G29" s="23" t="s">
        <v>692</v>
      </c>
      <c r="H29" s="24" t="s">
        <v>693</v>
      </c>
      <c r="I29" s="26">
        <v>0</v>
      </c>
      <c r="J29" s="26">
        <v>1</v>
      </c>
      <c r="K29" s="27">
        <v>1</v>
      </c>
      <c r="L29" s="28">
        <v>1</v>
      </c>
      <c r="M29" s="29">
        <v>1</v>
      </c>
      <c r="N29" s="30">
        <v>1</v>
      </c>
      <c r="O29" s="26">
        <v>1</v>
      </c>
      <c r="P29" s="31">
        <v>1</v>
      </c>
      <c r="Q29" s="32">
        <v>1</v>
      </c>
      <c r="R29" s="33">
        <v>1</v>
      </c>
      <c r="S29" s="27">
        <v>1</v>
      </c>
      <c r="T29" s="26">
        <v>1</v>
      </c>
      <c r="U29" s="26">
        <v>1</v>
      </c>
      <c r="V29" s="20" t="s">
        <v>707</v>
      </c>
      <c r="W29" s="20" t="s">
        <v>708</v>
      </c>
      <c r="X29" s="20" t="s">
        <v>709</v>
      </c>
      <c r="Y29" s="20" t="s">
        <v>798</v>
      </c>
      <c r="Z29" s="20" t="s">
        <v>799</v>
      </c>
      <c r="AA29" s="20" t="s">
        <v>800</v>
      </c>
      <c r="AB29" s="20" t="s">
        <v>801</v>
      </c>
      <c r="AC29" s="34">
        <v>5.6999999999999999E-256</v>
      </c>
    </row>
    <row r="30" spans="1:29">
      <c r="A30" s="21" t="s">
        <v>802</v>
      </c>
      <c r="B30" s="60">
        <v>2</v>
      </c>
      <c r="C30" s="22" t="s">
        <v>797</v>
      </c>
      <c r="D30" s="22" t="s">
        <v>703</v>
      </c>
      <c r="E30" s="23" t="s">
        <v>704</v>
      </c>
      <c r="F30" s="23" t="s">
        <v>705</v>
      </c>
      <c r="G30" s="23" t="s">
        <v>803</v>
      </c>
      <c r="H30" s="24" t="s">
        <v>693</v>
      </c>
      <c r="I30" s="25">
        <v>1</v>
      </c>
      <c r="J30" s="26">
        <v>1</v>
      </c>
      <c r="K30" s="27">
        <v>1</v>
      </c>
      <c r="L30" s="28">
        <v>1</v>
      </c>
      <c r="M30" s="29">
        <v>1</v>
      </c>
      <c r="N30" s="30">
        <v>1</v>
      </c>
      <c r="O30" s="26">
        <v>1</v>
      </c>
      <c r="P30" s="31">
        <v>1</v>
      </c>
      <c r="Q30" s="32">
        <v>1</v>
      </c>
      <c r="R30" s="26">
        <v>1</v>
      </c>
      <c r="S30" s="27">
        <v>1</v>
      </c>
      <c r="T30" s="26">
        <v>1</v>
      </c>
      <c r="U30" s="26">
        <v>1</v>
      </c>
      <c r="V30" s="20" t="s">
        <v>707</v>
      </c>
      <c r="W30" s="20" t="s">
        <v>708</v>
      </c>
      <c r="X30" s="20" t="s">
        <v>709</v>
      </c>
      <c r="Y30" s="20" t="s">
        <v>798</v>
      </c>
      <c r="Z30" s="20" t="s">
        <v>799</v>
      </c>
      <c r="AA30" s="20" t="s">
        <v>804</v>
      </c>
      <c r="AB30" s="20" t="s">
        <v>805</v>
      </c>
      <c r="AC30" s="34">
        <v>2.8000000000000001E-255</v>
      </c>
    </row>
    <row r="31" spans="1:29">
      <c r="A31" s="21" t="s">
        <v>806</v>
      </c>
      <c r="B31" s="60">
        <v>2</v>
      </c>
      <c r="C31" s="22" t="s">
        <v>807</v>
      </c>
      <c r="D31" s="22" t="s">
        <v>703</v>
      </c>
      <c r="E31" s="23" t="s">
        <v>704</v>
      </c>
      <c r="F31" s="23" t="s">
        <v>752</v>
      </c>
      <c r="G31" s="23" t="s">
        <v>706</v>
      </c>
      <c r="H31" s="24" t="s">
        <v>706</v>
      </c>
      <c r="I31" s="26">
        <v>0</v>
      </c>
      <c r="J31" s="26">
        <v>0</v>
      </c>
      <c r="K31" s="27">
        <v>0</v>
      </c>
      <c r="L31" s="28">
        <v>1</v>
      </c>
      <c r="M31" s="29">
        <v>1</v>
      </c>
      <c r="N31" s="30">
        <v>1</v>
      </c>
      <c r="O31" s="26">
        <v>1</v>
      </c>
      <c r="P31" s="31">
        <v>1</v>
      </c>
      <c r="Q31" s="26">
        <v>0</v>
      </c>
      <c r="R31" s="33">
        <v>1</v>
      </c>
      <c r="S31" s="27">
        <v>0</v>
      </c>
      <c r="T31" s="26">
        <v>0</v>
      </c>
      <c r="U31" s="26">
        <v>1</v>
      </c>
      <c r="V31" s="20" t="s">
        <v>707</v>
      </c>
      <c r="W31" s="20" t="s">
        <v>708</v>
      </c>
      <c r="X31" s="20" t="s">
        <v>745</v>
      </c>
      <c r="Y31" s="20" t="s">
        <v>746</v>
      </c>
      <c r="Z31" s="20" t="s">
        <v>753</v>
      </c>
      <c r="AA31" s="20" t="s">
        <v>754</v>
      </c>
      <c r="AB31" s="20" t="s">
        <v>761</v>
      </c>
      <c r="AC31" s="34">
        <v>1.4999999999999999E-251</v>
      </c>
    </row>
    <row r="32" spans="1:29">
      <c r="A32" s="21" t="s">
        <v>808</v>
      </c>
      <c r="B32" s="60">
        <v>2</v>
      </c>
      <c r="C32" s="22" t="s">
        <v>807</v>
      </c>
      <c r="D32" s="22" t="s">
        <v>703</v>
      </c>
      <c r="E32" s="23" t="s">
        <v>704</v>
      </c>
      <c r="F32" s="23" t="s">
        <v>752</v>
      </c>
      <c r="G32" s="23" t="s">
        <v>706</v>
      </c>
      <c r="H32" s="24" t="s">
        <v>706</v>
      </c>
      <c r="I32" s="26">
        <v>0</v>
      </c>
      <c r="J32" s="26">
        <v>0</v>
      </c>
      <c r="K32" s="27">
        <v>0</v>
      </c>
      <c r="L32" s="28">
        <v>1</v>
      </c>
      <c r="M32" s="29">
        <v>1</v>
      </c>
      <c r="N32" s="30">
        <v>1</v>
      </c>
      <c r="O32" s="26">
        <v>1</v>
      </c>
      <c r="P32" s="31">
        <v>1</v>
      </c>
      <c r="Q32" s="26">
        <v>0</v>
      </c>
      <c r="R32" s="33">
        <v>1</v>
      </c>
      <c r="S32" s="27">
        <v>0</v>
      </c>
      <c r="T32" s="26">
        <v>0</v>
      </c>
      <c r="U32" s="26">
        <v>1</v>
      </c>
      <c r="V32" s="20" t="s">
        <v>707</v>
      </c>
      <c r="W32" s="20" t="s">
        <v>708</v>
      </c>
      <c r="X32" s="20" t="s">
        <v>745</v>
      </c>
      <c r="Y32" s="20" t="s">
        <v>746</v>
      </c>
      <c r="Z32" s="20" t="s">
        <v>747</v>
      </c>
      <c r="AA32" s="20" t="s">
        <v>748</v>
      </c>
      <c r="AB32" s="20" t="s">
        <v>765</v>
      </c>
      <c r="AC32" s="34">
        <v>8.3000000000000006E-245</v>
      </c>
    </row>
    <row r="33" spans="1:29">
      <c r="A33" s="21" t="s">
        <v>809</v>
      </c>
      <c r="B33" s="60">
        <v>2</v>
      </c>
      <c r="C33" s="22" t="s">
        <v>807</v>
      </c>
      <c r="D33" s="22" t="s">
        <v>703</v>
      </c>
      <c r="E33" s="23" t="s">
        <v>704</v>
      </c>
      <c r="F33" s="23" t="s">
        <v>752</v>
      </c>
      <c r="G33" s="23" t="s">
        <v>706</v>
      </c>
      <c r="H33" s="24" t="s">
        <v>706</v>
      </c>
      <c r="I33" s="26">
        <v>0</v>
      </c>
      <c r="J33" s="26">
        <v>0</v>
      </c>
      <c r="K33" s="27">
        <v>0</v>
      </c>
      <c r="L33" s="28">
        <v>1</v>
      </c>
      <c r="M33" s="29">
        <v>1</v>
      </c>
      <c r="N33" s="30">
        <v>1</v>
      </c>
      <c r="O33" s="26">
        <v>1</v>
      </c>
      <c r="P33" s="31">
        <v>1</v>
      </c>
      <c r="Q33" s="26">
        <v>0</v>
      </c>
      <c r="R33" s="33">
        <v>1</v>
      </c>
      <c r="S33" s="27">
        <v>1</v>
      </c>
      <c r="T33" s="26">
        <v>0</v>
      </c>
      <c r="U33" s="26">
        <v>1</v>
      </c>
      <c r="V33" s="20" t="s">
        <v>707</v>
      </c>
      <c r="W33" s="20" t="s">
        <v>708</v>
      </c>
      <c r="X33" s="20" t="s">
        <v>745</v>
      </c>
      <c r="Y33" s="20" t="s">
        <v>746</v>
      </c>
      <c r="Z33" s="20" t="s">
        <v>753</v>
      </c>
      <c r="AA33" s="20" t="s">
        <v>754</v>
      </c>
      <c r="AB33" s="20" t="s">
        <v>757</v>
      </c>
      <c r="AC33" s="34">
        <v>9.9999999999999996E-247</v>
      </c>
    </row>
    <row r="34" spans="1:29">
      <c r="A34" s="21" t="s">
        <v>810</v>
      </c>
      <c r="B34" s="60">
        <v>2</v>
      </c>
      <c r="C34" s="22" t="s">
        <v>811</v>
      </c>
      <c r="D34" s="22" t="s">
        <v>703</v>
      </c>
      <c r="E34" s="23" t="s">
        <v>704</v>
      </c>
      <c r="F34" s="23" t="s">
        <v>752</v>
      </c>
      <c r="G34" s="23" t="s">
        <v>691</v>
      </c>
      <c r="H34" s="24" t="s">
        <v>706</v>
      </c>
      <c r="I34" s="25">
        <v>1</v>
      </c>
      <c r="J34" s="26">
        <v>0</v>
      </c>
      <c r="K34" s="27">
        <v>0</v>
      </c>
      <c r="L34" s="28">
        <v>1</v>
      </c>
      <c r="M34" s="29">
        <v>1</v>
      </c>
      <c r="N34" s="30">
        <v>1</v>
      </c>
      <c r="O34" s="26">
        <v>1</v>
      </c>
      <c r="P34" s="31">
        <v>1</v>
      </c>
      <c r="Q34" s="32">
        <v>1</v>
      </c>
      <c r="R34" s="26">
        <v>0</v>
      </c>
      <c r="S34" s="27">
        <v>1</v>
      </c>
      <c r="T34" s="26">
        <v>1</v>
      </c>
      <c r="U34" s="26">
        <v>0</v>
      </c>
      <c r="V34" s="20" t="s">
        <v>707</v>
      </c>
      <c r="W34" s="20" t="s">
        <v>708</v>
      </c>
      <c r="X34" s="20" t="s">
        <v>745</v>
      </c>
      <c r="Y34" s="20" t="s">
        <v>812</v>
      </c>
      <c r="Z34" s="20" t="s">
        <v>813</v>
      </c>
      <c r="AA34" s="20" t="s">
        <v>814</v>
      </c>
      <c r="AB34" s="20" t="s">
        <v>815</v>
      </c>
      <c r="AC34" s="34">
        <v>1.3999999999999999E-251</v>
      </c>
    </row>
    <row r="35" spans="1:29">
      <c r="A35" s="21" t="s">
        <v>816</v>
      </c>
      <c r="B35" s="60">
        <v>2</v>
      </c>
      <c r="C35" s="22" t="s">
        <v>811</v>
      </c>
      <c r="D35" s="22" t="s">
        <v>703</v>
      </c>
      <c r="E35" s="23" t="s">
        <v>704</v>
      </c>
      <c r="F35" s="23" t="s">
        <v>752</v>
      </c>
      <c r="G35" s="23" t="s">
        <v>691</v>
      </c>
      <c r="H35" s="24" t="s">
        <v>693</v>
      </c>
      <c r="I35" s="25">
        <v>1</v>
      </c>
      <c r="J35" s="26">
        <v>0</v>
      </c>
      <c r="K35" s="27">
        <v>1</v>
      </c>
      <c r="L35" s="28">
        <v>1</v>
      </c>
      <c r="M35" s="29">
        <v>1</v>
      </c>
      <c r="N35" s="30">
        <v>1</v>
      </c>
      <c r="O35" s="26">
        <v>1</v>
      </c>
      <c r="P35" s="31">
        <v>1</v>
      </c>
      <c r="Q35" s="32">
        <v>1</v>
      </c>
      <c r="R35" s="26">
        <v>0</v>
      </c>
      <c r="S35" s="27">
        <v>1</v>
      </c>
      <c r="T35" s="26">
        <v>1</v>
      </c>
      <c r="U35" s="26">
        <v>1</v>
      </c>
      <c r="V35" s="20" t="s">
        <v>707</v>
      </c>
      <c r="W35" s="20" t="s">
        <v>708</v>
      </c>
      <c r="X35" s="20" t="s">
        <v>745</v>
      </c>
      <c r="Y35" s="20" t="s">
        <v>812</v>
      </c>
      <c r="Z35" s="20" t="s">
        <v>813</v>
      </c>
      <c r="AA35" s="20" t="s">
        <v>814</v>
      </c>
      <c r="AB35" s="20" t="s">
        <v>817</v>
      </c>
      <c r="AC35" s="34">
        <v>6.0000000000000004E-253</v>
      </c>
    </row>
    <row r="36" spans="1:29">
      <c r="A36" s="21" t="s">
        <v>818</v>
      </c>
      <c r="B36" s="60">
        <v>2</v>
      </c>
      <c r="C36" s="22" t="s">
        <v>811</v>
      </c>
      <c r="D36" s="22" t="s">
        <v>703</v>
      </c>
      <c r="E36" s="23" t="s">
        <v>704</v>
      </c>
      <c r="F36" s="23" t="s">
        <v>752</v>
      </c>
      <c r="G36" s="23" t="s">
        <v>691</v>
      </c>
      <c r="H36" s="24" t="s">
        <v>693</v>
      </c>
      <c r="I36" s="25">
        <v>1</v>
      </c>
      <c r="J36" s="26">
        <v>0</v>
      </c>
      <c r="K36" s="27">
        <v>1</v>
      </c>
      <c r="L36" s="28">
        <v>1</v>
      </c>
      <c r="M36" s="29">
        <v>1</v>
      </c>
      <c r="N36" s="30">
        <v>1</v>
      </c>
      <c r="O36" s="26">
        <v>1</v>
      </c>
      <c r="P36" s="31">
        <v>1</v>
      </c>
      <c r="Q36" s="32">
        <v>1</v>
      </c>
      <c r="R36" s="26">
        <v>0</v>
      </c>
      <c r="S36" s="27">
        <v>1</v>
      </c>
      <c r="T36" s="26">
        <v>1</v>
      </c>
      <c r="U36" s="26">
        <v>1</v>
      </c>
      <c r="V36" s="20" t="s">
        <v>707</v>
      </c>
      <c r="W36" s="20" t="s">
        <v>708</v>
      </c>
      <c r="X36" s="20" t="s">
        <v>745</v>
      </c>
      <c r="Y36" s="20" t="s">
        <v>812</v>
      </c>
      <c r="Z36" s="20" t="s">
        <v>813</v>
      </c>
      <c r="AA36" s="20" t="s">
        <v>814</v>
      </c>
      <c r="AB36" s="20" t="s">
        <v>819</v>
      </c>
      <c r="AC36" s="34">
        <v>2.9E-247</v>
      </c>
    </row>
    <row r="37" spans="1:29">
      <c r="A37" s="21" t="s">
        <v>820</v>
      </c>
      <c r="B37" s="60">
        <v>2</v>
      </c>
      <c r="C37" s="22" t="s">
        <v>811</v>
      </c>
      <c r="D37" s="22" t="s">
        <v>703</v>
      </c>
      <c r="E37" s="23" t="s">
        <v>704</v>
      </c>
      <c r="F37" s="23" t="s">
        <v>705</v>
      </c>
      <c r="G37" s="23" t="s">
        <v>706</v>
      </c>
      <c r="H37" s="24" t="s">
        <v>693</v>
      </c>
      <c r="I37" s="26">
        <v>0</v>
      </c>
      <c r="J37" s="26">
        <v>0</v>
      </c>
      <c r="K37" s="27">
        <v>1</v>
      </c>
      <c r="L37" s="28">
        <v>1</v>
      </c>
      <c r="M37" s="29">
        <v>1</v>
      </c>
      <c r="N37" s="30">
        <v>1</v>
      </c>
      <c r="O37" s="26">
        <v>1</v>
      </c>
      <c r="P37" s="31">
        <v>1</v>
      </c>
      <c r="Q37" s="32">
        <v>1</v>
      </c>
      <c r="R37" s="33">
        <v>1</v>
      </c>
      <c r="S37" s="27">
        <v>1</v>
      </c>
      <c r="T37" s="26">
        <v>1</v>
      </c>
      <c r="U37" s="26">
        <v>1</v>
      </c>
      <c r="V37" s="20" t="s">
        <v>707</v>
      </c>
      <c r="W37" s="20" t="s">
        <v>708</v>
      </c>
      <c r="X37" s="20" t="s">
        <v>745</v>
      </c>
      <c r="Y37" s="20" t="s">
        <v>812</v>
      </c>
      <c r="Z37" s="20" t="s">
        <v>813</v>
      </c>
      <c r="AA37" s="20" t="s">
        <v>814</v>
      </c>
      <c r="AB37" s="20" t="s">
        <v>821</v>
      </c>
      <c r="AC37" s="34">
        <v>1.4000000000000001E-252</v>
      </c>
    </row>
    <row r="38" spans="1:29">
      <c r="A38" s="21" t="s">
        <v>822</v>
      </c>
      <c r="B38" s="60">
        <v>2</v>
      </c>
      <c r="C38" s="22" t="s">
        <v>811</v>
      </c>
      <c r="D38" s="22" t="s">
        <v>703</v>
      </c>
      <c r="E38" s="23" t="s">
        <v>704</v>
      </c>
      <c r="F38" s="23" t="s">
        <v>705</v>
      </c>
      <c r="G38" s="23" t="s">
        <v>706</v>
      </c>
      <c r="H38" s="24" t="s">
        <v>693</v>
      </c>
      <c r="I38" s="26">
        <v>0</v>
      </c>
      <c r="J38" s="26">
        <v>0</v>
      </c>
      <c r="K38" s="27">
        <v>1</v>
      </c>
      <c r="L38" s="28">
        <v>1</v>
      </c>
      <c r="M38" s="29">
        <v>1</v>
      </c>
      <c r="N38" s="30">
        <v>1</v>
      </c>
      <c r="O38" s="26">
        <v>1</v>
      </c>
      <c r="P38" s="31">
        <v>1</v>
      </c>
      <c r="Q38" s="32">
        <v>1</v>
      </c>
      <c r="R38" s="33">
        <v>1</v>
      </c>
      <c r="S38" s="27">
        <v>1</v>
      </c>
      <c r="T38" s="26">
        <v>1</v>
      </c>
      <c r="U38" s="26">
        <v>1</v>
      </c>
      <c r="V38" s="20" t="s">
        <v>707</v>
      </c>
      <c r="W38" s="20" t="s">
        <v>708</v>
      </c>
      <c r="X38" s="20" t="s">
        <v>745</v>
      </c>
      <c r="Y38" s="20" t="s">
        <v>812</v>
      </c>
      <c r="Z38" s="20" t="s">
        <v>813</v>
      </c>
      <c r="AA38" s="20" t="s">
        <v>814</v>
      </c>
      <c r="AB38" s="20" t="s">
        <v>823</v>
      </c>
      <c r="AC38" s="34">
        <v>1.4000000000000001E-252</v>
      </c>
    </row>
    <row r="39" spans="1:29">
      <c r="A39" s="21" t="s">
        <v>824</v>
      </c>
      <c r="B39" s="60">
        <v>2</v>
      </c>
      <c r="C39" s="22" t="s">
        <v>825</v>
      </c>
      <c r="D39" s="22" t="s">
        <v>703</v>
      </c>
      <c r="E39" s="23" t="s">
        <v>704</v>
      </c>
      <c r="F39" s="23" t="s">
        <v>705</v>
      </c>
      <c r="G39" s="23" t="s">
        <v>692</v>
      </c>
      <c r="H39" s="24" t="s">
        <v>706</v>
      </c>
      <c r="I39" s="26">
        <v>0</v>
      </c>
      <c r="J39" s="26">
        <v>1</v>
      </c>
      <c r="K39" s="27">
        <v>0</v>
      </c>
      <c r="L39" s="28">
        <v>1</v>
      </c>
      <c r="M39" s="29">
        <v>1</v>
      </c>
      <c r="N39" s="30">
        <v>1</v>
      </c>
      <c r="O39" s="26">
        <v>1</v>
      </c>
      <c r="P39" s="31">
        <v>1</v>
      </c>
      <c r="Q39" s="32">
        <v>1</v>
      </c>
      <c r="R39" s="33">
        <v>1</v>
      </c>
      <c r="S39" s="27">
        <v>1</v>
      </c>
      <c r="T39" s="26">
        <v>1</v>
      </c>
      <c r="U39" s="26">
        <v>1</v>
      </c>
      <c r="V39" s="20" t="s">
        <v>707</v>
      </c>
      <c r="W39" s="20" t="s">
        <v>708</v>
      </c>
      <c r="X39" s="20" t="s">
        <v>745</v>
      </c>
      <c r="Y39" s="20" t="s">
        <v>812</v>
      </c>
      <c r="Z39" s="20" t="s">
        <v>813</v>
      </c>
      <c r="AA39" s="20" t="s">
        <v>826</v>
      </c>
      <c r="AB39" s="20" t="s">
        <v>827</v>
      </c>
      <c r="AC39" s="34">
        <v>4.2999999999999997E-254</v>
      </c>
    </row>
    <row r="40" spans="1:29">
      <c r="A40" s="21" t="s">
        <v>828</v>
      </c>
      <c r="B40" s="60">
        <v>2</v>
      </c>
      <c r="C40" s="22" t="s">
        <v>825</v>
      </c>
      <c r="D40" s="22" t="s">
        <v>703</v>
      </c>
      <c r="E40" s="23" t="s">
        <v>704</v>
      </c>
      <c r="F40" s="23" t="s">
        <v>705</v>
      </c>
      <c r="G40" s="23" t="s">
        <v>692</v>
      </c>
      <c r="H40" s="24" t="s">
        <v>706</v>
      </c>
      <c r="I40" s="26">
        <v>0</v>
      </c>
      <c r="J40" s="26">
        <v>1</v>
      </c>
      <c r="K40" s="27">
        <v>0</v>
      </c>
      <c r="L40" s="28">
        <v>1</v>
      </c>
      <c r="M40" s="29">
        <v>1</v>
      </c>
      <c r="N40" s="30">
        <v>1</v>
      </c>
      <c r="O40" s="26">
        <v>1</v>
      </c>
      <c r="P40" s="31">
        <v>1</v>
      </c>
      <c r="Q40" s="32">
        <v>1</v>
      </c>
      <c r="R40" s="33">
        <v>1</v>
      </c>
      <c r="S40" s="27">
        <v>1</v>
      </c>
      <c r="T40" s="26">
        <v>1</v>
      </c>
      <c r="U40" s="26">
        <v>1</v>
      </c>
      <c r="V40" s="20" t="s">
        <v>707</v>
      </c>
      <c r="W40" s="20" t="s">
        <v>708</v>
      </c>
      <c r="X40" s="20" t="s">
        <v>745</v>
      </c>
      <c r="Y40" s="20" t="s">
        <v>812</v>
      </c>
      <c r="Z40" s="20" t="s">
        <v>813</v>
      </c>
      <c r="AA40" s="20" t="s">
        <v>826</v>
      </c>
      <c r="AB40" s="20" t="s">
        <v>829</v>
      </c>
      <c r="AC40" s="34">
        <v>6.1000000000000005E-247</v>
      </c>
    </row>
    <row r="41" spans="1:29">
      <c r="A41" s="21" t="s">
        <v>830</v>
      </c>
      <c r="B41" s="60">
        <v>2</v>
      </c>
      <c r="C41" s="22" t="s">
        <v>825</v>
      </c>
      <c r="D41" s="22" t="s">
        <v>703</v>
      </c>
      <c r="E41" s="23" t="s">
        <v>704</v>
      </c>
      <c r="F41" s="23" t="s">
        <v>705</v>
      </c>
      <c r="G41" s="23" t="s">
        <v>692</v>
      </c>
      <c r="H41" s="24" t="s">
        <v>693</v>
      </c>
      <c r="I41" s="26">
        <v>0</v>
      </c>
      <c r="J41" s="26">
        <v>1</v>
      </c>
      <c r="K41" s="27">
        <v>1</v>
      </c>
      <c r="L41" s="28">
        <v>1</v>
      </c>
      <c r="M41" s="29">
        <v>1</v>
      </c>
      <c r="N41" s="30">
        <v>1</v>
      </c>
      <c r="O41" s="26">
        <v>1</v>
      </c>
      <c r="P41" s="31">
        <v>1</v>
      </c>
      <c r="Q41" s="32">
        <v>1</v>
      </c>
      <c r="R41" s="33">
        <v>1</v>
      </c>
      <c r="S41" s="27">
        <v>1</v>
      </c>
      <c r="T41" s="26">
        <v>1</v>
      </c>
      <c r="U41" s="26">
        <v>1</v>
      </c>
      <c r="V41" s="20" t="s">
        <v>707</v>
      </c>
      <c r="W41" s="20" t="s">
        <v>708</v>
      </c>
      <c r="X41" s="20" t="s">
        <v>745</v>
      </c>
      <c r="Y41" s="20" t="s">
        <v>812</v>
      </c>
      <c r="Z41" s="20" t="s">
        <v>813</v>
      </c>
      <c r="AA41" s="20" t="s">
        <v>826</v>
      </c>
      <c r="AB41" s="20" t="s">
        <v>831</v>
      </c>
      <c r="AC41" s="34">
        <v>9.9999999999999991E-255</v>
      </c>
    </row>
    <row r="42" spans="1:29">
      <c r="A42" s="21" t="s">
        <v>832</v>
      </c>
      <c r="B42" s="60">
        <v>2</v>
      </c>
      <c r="C42" s="22" t="s">
        <v>825</v>
      </c>
      <c r="D42" s="22" t="s">
        <v>751</v>
      </c>
      <c r="E42" s="23" t="s">
        <v>704</v>
      </c>
      <c r="F42" s="23" t="s">
        <v>705</v>
      </c>
      <c r="G42" s="23" t="s">
        <v>692</v>
      </c>
      <c r="H42" s="24" t="s">
        <v>706</v>
      </c>
      <c r="I42" s="26">
        <v>0</v>
      </c>
      <c r="J42" s="26">
        <v>1</v>
      </c>
      <c r="K42" s="27">
        <v>0</v>
      </c>
      <c r="L42" s="28">
        <v>1</v>
      </c>
      <c r="M42" s="29">
        <v>1</v>
      </c>
      <c r="N42" s="30">
        <v>1</v>
      </c>
      <c r="O42" s="26">
        <v>1</v>
      </c>
      <c r="P42" s="31">
        <v>1</v>
      </c>
      <c r="Q42" s="32">
        <v>1</v>
      </c>
      <c r="R42" s="33">
        <v>1</v>
      </c>
      <c r="S42" s="27">
        <v>1</v>
      </c>
      <c r="T42" s="26">
        <v>1</v>
      </c>
      <c r="U42" s="26">
        <v>1</v>
      </c>
      <c r="V42" s="20" t="s">
        <v>707</v>
      </c>
      <c r="W42" s="20" t="s">
        <v>708</v>
      </c>
      <c r="X42" s="20" t="s">
        <v>745</v>
      </c>
      <c r="Y42" s="20" t="s">
        <v>812</v>
      </c>
      <c r="Z42" s="20" t="s">
        <v>813</v>
      </c>
      <c r="AA42" s="20" t="s">
        <v>833</v>
      </c>
      <c r="AB42" s="20" t="s">
        <v>834</v>
      </c>
      <c r="AC42" s="34">
        <v>2.6999999999999999E-246</v>
      </c>
    </row>
    <row r="43" spans="1:29">
      <c r="A43" s="21" t="s">
        <v>835</v>
      </c>
      <c r="B43" s="60">
        <v>2</v>
      </c>
      <c r="C43" s="22" t="s">
        <v>825</v>
      </c>
      <c r="D43" s="22" t="s">
        <v>703</v>
      </c>
      <c r="E43" s="23" t="s">
        <v>704</v>
      </c>
      <c r="F43" s="23" t="s">
        <v>705</v>
      </c>
      <c r="G43" s="23" t="s">
        <v>692</v>
      </c>
      <c r="H43" s="24" t="s">
        <v>693</v>
      </c>
      <c r="I43" s="26">
        <v>0</v>
      </c>
      <c r="J43" s="26">
        <v>1</v>
      </c>
      <c r="K43" s="27">
        <v>1</v>
      </c>
      <c r="L43" s="28">
        <v>1</v>
      </c>
      <c r="M43" s="29">
        <v>1</v>
      </c>
      <c r="N43" s="30">
        <v>1</v>
      </c>
      <c r="O43" s="26">
        <v>1</v>
      </c>
      <c r="P43" s="31">
        <v>1</v>
      </c>
      <c r="Q43" s="32">
        <v>1</v>
      </c>
      <c r="R43" s="33">
        <v>1</v>
      </c>
      <c r="S43" s="27">
        <v>1</v>
      </c>
      <c r="T43" s="26">
        <v>1</v>
      </c>
      <c r="U43" s="26">
        <v>1</v>
      </c>
      <c r="V43" s="20" t="s">
        <v>707</v>
      </c>
      <c r="W43" s="20" t="s">
        <v>708</v>
      </c>
      <c r="X43" s="20" t="s">
        <v>745</v>
      </c>
      <c r="Y43" s="20" t="s">
        <v>812</v>
      </c>
      <c r="Z43" s="20" t="s">
        <v>813</v>
      </c>
      <c r="AA43" s="20" t="s">
        <v>833</v>
      </c>
      <c r="AB43" s="20" t="s">
        <v>836</v>
      </c>
      <c r="AC43" s="34">
        <v>1.5999999999999999E-253</v>
      </c>
    </row>
    <row r="44" spans="1:29">
      <c r="A44" s="21" t="s">
        <v>837</v>
      </c>
      <c r="B44" s="60">
        <v>2</v>
      </c>
      <c r="C44" s="22" t="s">
        <v>825</v>
      </c>
      <c r="D44" s="22" t="s">
        <v>703</v>
      </c>
      <c r="E44" s="23" t="s">
        <v>704</v>
      </c>
      <c r="F44" s="23" t="s">
        <v>717</v>
      </c>
      <c r="G44" s="23" t="s">
        <v>692</v>
      </c>
      <c r="H44" s="24" t="s">
        <v>693</v>
      </c>
      <c r="I44" s="26">
        <v>0</v>
      </c>
      <c r="J44" s="26">
        <v>1</v>
      </c>
      <c r="K44" s="27">
        <v>1</v>
      </c>
      <c r="L44" s="28">
        <v>1</v>
      </c>
      <c r="M44" s="29">
        <v>1</v>
      </c>
      <c r="N44" s="30">
        <v>1</v>
      </c>
      <c r="O44" s="26">
        <v>1</v>
      </c>
      <c r="P44" s="31">
        <v>1</v>
      </c>
      <c r="Q44" s="32">
        <v>1</v>
      </c>
      <c r="R44" s="33">
        <v>1</v>
      </c>
      <c r="S44" s="27">
        <v>1</v>
      </c>
      <c r="T44" s="26">
        <v>0</v>
      </c>
      <c r="U44" s="26">
        <v>1</v>
      </c>
      <c r="V44" s="20" t="s">
        <v>707</v>
      </c>
      <c r="W44" s="20" t="s">
        <v>708</v>
      </c>
      <c r="X44" s="20" t="s">
        <v>745</v>
      </c>
      <c r="Y44" s="20" t="s">
        <v>812</v>
      </c>
      <c r="Z44" s="20" t="s">
        <v>813</v>
      </c>
      <c r="AA44" s="20" t="s">
        <v>833</v>
      </c>
      <c r="AB44" s="20" t="s">
        <v>838</v>
      </c>
      <c r="AC44" s="34">
        <v>2.1E-255</v>
      </c>
    </row>
    <row r="45" spans="1:29">
      <c r="A45" s="21" t="s">
        <v>839</v>
      </c>
      <c r="B45" s="60">
        <v>2</v>
      </c>
      <c r="C45" s="22" t="s">
        <v>825</v>
      </c>
      <c r="D45" s="22" t="s">
        <v>703</v>
      </c>
      <c r="E45" s="23" t="s">
        <v>704</v>
      </c>
      <c r="F45" s="23" t="s">
        <v>705</v>
      </c>
      <c r="G45" s="23" t="s">
        <v>692</v>
      </c>
      <c r="H45" s="24" t="s">
        <v>693</v>
      </c>
      <c r="I45" s="26">
        <v>0</v>
      </c>
      <c r="J45" s="26">
        <v>1</v>
      </c>
      <c r="K45" s="27">
        <v>1</v>
      </c>
      <c r="L45" s="28">
        <v>1</v>
      </c>
      <c r="M45" s="29">
        <v>1</v>
      </c>
      <c r="N45" s="30">
        <v>1</v>
      </c>
      <c r="O45" s="26">
        <v>1</v>
      </c>
      <c r="P45" s="31">
        <v>1</v>
      </c>
      <c r="Q45" s="32">
        <v>1</v>
      </c>
      <c r="R45" s="33">
        <v>1</v>
      </c>
      <c r="S45" s="27">
        <v>1</v>
      </c>
      <c r="T45" s="26">
        <v>1</v>
      </c>
      <c r="U45" s="26">
        <v>1</v>
      </c>
      <c r="V45" s="20" t="s">
        <v>707</v>
      </c>
      <c r="W45" s="20" t="s">
        <v>708</v>
      </c>
      <c r="X45" s="20" t="s">
        <v>745</v>
      </c>
      <c r="Y45" s="20" t="s">
        <v>812</v>
      </c>
      <c r="Z45" s="20" t="s">
        <v>813</v>
      </c>
      <c r="AA45" s="20" t="s">
        <v>833</v>
      </c>
      <c r="AB45" s="20" t="s">
        <v>840</v>
      </c>
      <c r="AC45" s="34">
        <v>3.6999999999999999E-267</v>
      </c>
    </row>
    <row r="46" spans="1:29">
      <c r="A46" s="21" t="s">
        <v>841</v>
      </c>
      <c r="B46" s="60">
        <v>2</v>
      </c>
      <c r="C46" s="22" t="s">
        <v>825</v>
      </c>
      <c r="D46" s="22" t="s">
        <v>703</v>
      </c>
      <c r="E46" s="23" t="s">
        <v>704</v>
      </c>
      <c r="F46" s="23" t="s">
        <v>717</v>
      </c>
      <c r="G46" s="23" t="s">
        <v>692</v>
      </c>
      <c r="H46" s="24" t="s">
        <v>706</v>
      </c>
      <c r="I46" s="26">
        <v>0</v>
      </c>
      <c r="J46" s="26">
        <v>1</v>
      </c>
      <c r="K46" s="27">
        <v>0</v>
      </c>
      <c r="L46" s="28">
        <v>1</v>
      </c>
      <c r="M46" s="29">
        <v>1</v>
      </c>
      <c r="N46" s="30">
        <v>1</v>
      </c>
      <c r="O46" s="26">
        <v>1</v>
      </c>
      <c r="P46" s="31">
        <v>1</v>
      </c>
      <c r="Q46" s="32">
        <v>1</v>
      </c>
      <c r="R46" s="33">
        <v>1</v>
      </c>
      <c r="S46" s="27">
        <v>1</v>
      </c>
      <c r="T46" s="26">
        <v>0</v>
      </c>
      <c r="U46" s="26">
        <v>1</v>
      </c>
      <c r="V46" s="20" t="s">
        <v>707</v>
      </c>
      <c r="W46" s="20" t="s">
        <v>708</v>
      </c>
      <c r="X46" s="20" t="s">
        <v>745</v>
      </c>
      <c r="Y46" s="20" t="s">
        <v>812</v>
      </c>
      <c r="Z46" s="20" t="s">
        <v>813</v>
      </c>
      <c r="AA46" s="20" t="s">
        <v>833</v>
      </c>
      <c r="AB46" s="20" t="s">
        <v>842</v>
      </c>
      <c r="AC46" s="34">
        <v>3.8000000000000001E-255</v>
      </c>
    </row>
    <row r="47" spans="1:29">
      <c r="A47" s="21" t="s">
        <v>843</v>
      </c>
      <c r="B47" s="60">
        <v>2</v>
      </c>
      <c r="C47" s="22" t="s">
        <v>825</v>
      </c>
      <c r="D47" s="22" t="s">
        <v>703</v>
      </c>
      <c r="E47" s="23" t="s">
        <v>704</v>
      </c>
      <c r="F47" s="23" t="s">
        <v>717</v>
      </c>
      <c r="G47" s="23" t="s">
        <v>692</v>
      </c>
      <c r="H47" s="24" t="s">
        <v>706</v>
      </c>
      <c r="I47" s="26">
        <v>0</v>
      </c>
      <c r="J47" s="26">
        <v>1</v>
      </c>
      <c r="K47" s="27">
        <v>0</v>
      </c>
      <c r="L47" s="28">
        <v>1</v>
      </c>
      <c r="M47" s="29">
        <v>1</v>
      </c>
      <c r="N47" s="30">
        <v>1</v>
      </c>
      <c r="O47" s="26">
        <v>1</v>
      </c>
      <c r="P47" s="31">
        <v>1</v>
      </c>
      <c r="Q47" s="32">
        <v>1</v>
      </c>
      <c r="R47" s="33">
        <v>1</v>
      </c>
      <c r="S47" s="27">
        <v>1</v>
      </c>
      <c r="T47" s="26">
        <v>0</v>
      </c>
      <c r="U47" s="26">
        <v>1</v>
      </c>
      <c r="V47" s="20" t="s">
        <v>707</v>
      </c>
      <c r="W47" s="20" t="s">
        <v>708</v>
      </c>
      <c r="X47" s="20" t="s">
        <v>745</v>
      </c>
      <c r="Y47" s="20" t="s">
        <v>812</v>
      </c>
      <c r="Z47" s="20" t="s">
        <v>813</v>
      </c>
      <c r="AA47" s="20" t="s">
        <v>833</v>
      </c>
      <c r="AB47" s="20" t="s">
        <v>844</v>
      </c>
      <c r="AC47" s="34">
        <v>3.8000000000000001E-255</v>
      </c>
    </row>
    <row r="48" spans="1:29">
      <c r="A48" s="21" t="s">
        <v>845</v>
      </c>
      <c r="B48" s="60">
        <v>2</v>
      </c>
      <c r="C48" s="22" t="s">
        <v>825</v>
      </c>
      <c r="D48" s="22" t="s">
        <v>751</v>
      </c>
      <c r="E48" s="23" t="s">
        <v>704</v>
      </c>
      <c r="F48" s="23" t="s">
        <v>705</v>
      </c>
      <c r="G48" s="23" t="s">
        <v>692</v>
      </c>
      <c r="H48" s="24" t="s">
        <v>706</v>
      </c>
      <c r="I48" s="26">
        <v>0</v>
      </c>
      <c r="J48" s="26">
        <v>1</v>
      </c>
      <c r="K48" s="27">
        <v>0</v>
      </c>
      <c r="L48" s="28">
        <v>1</v>
      </c>
      <c r="M48" s="29">
        <v>1</v>
      </c>
      <c r="N48" s="30">
        <v>1</v>
      </c>
      <c r="O48" s="26">
        <v>1</v>
      </c>
      <c r="P48" s="31">
        <v>1</v>
      </c>
      <c r="Q48" s="32">
        <v>1</v>
      </c>
      <c r="R48" s="33">
        <v>1</v>
      </c>
      <c r="S48" s="27">
        <v>1</v>
      </c>
      <c r="T48" s="26">
        <v>1</v>
      </c>
      <c r="U48" s="26">
        <v>1</v>
      </c>
      <c r="V48" s="20" t="s">
        <v>707</v>
      </c>
      <c r="W48" s="20" t="s">
        <v>708</v>
      </c>
      <c r="X48" s="20" t="s">
        <v>745</v>
      </c>
      <c r="Y48" s="20" t="s">
        <v>812</v>
      </c>
      <c r="Z48" s="20" t="s">
        <v>813</v>
      </c>
      <c r="AA48" s="20" t="s">
        <v>826</v>
      </c>
      <c r="AB48" s="20" t="s">
        <v>846</v>
      </c>
      <c r="AC48" s="34">
        <v>1.1E-253</v>
      </c>
    </row>
    <row r="49" spans="1:29">
      <c r="A49" s="21" t="s">
        <v>847</v>
      </c>
      <c r="B49" s="60">
        <v>2</v>
      </c>
      <c r="C49" s="22" t="s">
        <v>825</v>
      </c>
      <c r="D49" s="22" t="s">
        <v>703</v>
      </c>
      <c r="E49" s="23" t="s">
        <v>704</v>
      </c>
      <c r="F49" s="23" t="s">
        <v>705</v>
      </c>
      <c r="G49" s="23" t="s">
        <v>692</v>
      </c>
      <c r="H49" s="24" t="s">
        <v>693</v>
      </c>
      <c r="I49" s="26">
        <v>0</v>
      </c>
      <c r="J49" s="26">
        <v>1</v>
      </c>
      <c r="K49" s="27">
        <v>1</v>
      </c>
      <c r="L49" s="28">
        <v>1</v>
      </c>
      <c r="M49" s="29">
        <v>1</v>
      </c>
      <c r="N49" s="30">
        <v>1</v>
      </c>
      <c r="O49" s="26">
        <v>1</v>
      </c>
      <c r="P49" s="31">
        <v>1</v>
      </c>
      <c r="Q49" s="32">
        <v>1</v>
      </c>
      <c r="R49" s="33">
        <v>1</v>
      </c>
      <c r="S49" s="27">
        <v>1</v>
      </c>
      <c r="T49" s="26">
        <v>1</v>
      </c>
      <c r="U49" s="26">
        <v>1</v>
      </c>
      <c r="V49" s="20" t="s">
        <v>707</v>
      </c>
      <c r="W49" s="20" t="s">
        <v>708</v>
      </c>
      <c r="X49" s="20" t="s">
        <v>745</v>
      </c>
      <c r="Y49" s="20" t="s">
        <v>812</v>
      </c>
      <c r="Z49" s="20" t="s">
        <v>813</v>
      </c>
      <c r="AA49" s="20" t="s">
        <v>826</v>
      </c>
      <c r="AB49" s="20" t="s">
        <v>848</v>
      </c>
      <c r="AC49" s="34">
        <v>6.4000000000000001E-246</v>
      </c>
    </row>
    <row r="50" spans="1:29">
      <c r="A50" s="21" t="s">
        <v>849</v>
      </c>
      <c r="B50" s="60">
        <v>2</v>
      </c>
      <c r="C50" s="22" t="s">
        <v>825</v>
      </c>
      <c r="D50" s="22" t="s">
        <v>703</v>
      </c>
      <c r="E50" s="23" t="s">
        <v>704</v>
      </c>
      <c r="F50" s="23" t="s">
        <v>705</v>
      </c>
      <c r="G50" s="23" t="s">
        <v>692</v>
      </c>
      <c r="H50" s="24" t="s">
        <v>693</v>
      </c>
      <c r="I50" s="26">
        <v>0</v>
      </c>
      <c r="J50" s="26">
        <v>1</v>
      </c>
      <c r="K50" s="27">
        <v>1</v>
      </c>
      <c r="L50" s="28">
        <v>1</v>
      </c>
      <c r="M50" s="29">
        <v>1</v>
      </c>
      <c r="N50" s="30">
        <v>1</v>
      </c>
      <c r="O50" s="26">
        <v>1</v>
      </c>
      <c r="P50" s="31">
        <v>1</v>
      </c>
      <c r="Q50" s="32">
        <v>1</v>
      </c>
      <c r="R50" s="33">
        <v>1</v>
      </c>
      <c r="S50" s="27">
        <v>1</v>
      </c>
      <c r="T50" s="26">
        <v>1</v>
      </c>
      <c r="U50" s="26">
        <v>1</v>
      </c>
      <c r="V50" s="20" t="s">
        <v>707</v>
      </c>
      <c r="W50" s="20" t="s">
        <v>708</v>
      </c>
      <c r="X50" s="20" t="s">
        <v>745</v>
      </c>
      <c r="Y50" s="20" t="s">
        <v>812</v>
      </c>
      <c r="Z50" s="20" t="s">
        <v>813</v>
      </c>
      <c r="AA50" s="20" t="s">
        <v>826</v>
      </c>
      <c r="AB50" s="20" t="s">
        <v>850</v>
      </c>
      <c r="AC50" s="34">
        <v>2.9000000000000001E-252</v>
      </c>
    </row>
    <row r="51" spans="1:29">
      <c r="A51" s="21" t="s">
        <v>851</v>
      </c>
      <c r="B51" s="60">
        <v>2</v>
      </c>
      <c r="C51" s="22" t="s">
        <v>825</v>
      </c>
      <c r="D51" s="22" t="s">
        <v>703</v>
      </c>
      <c r="E51" s="23" t="s">
        <v>704</v>
      </c>
      <c r="F51" s="23" t="s">
        <v>717</v>
      </c>
      <c r="G51" s="23" t="s">
        <v>692</v>
      </c>
      <c r="H51" s="24" t="s">
        <v>693</v>
      </c>
      <c r="I51" s="26">
        <v>0</v>
      </c>
      <c r="J51" s="26">
        <v>1</v>
      </c>
      <c r="K51" s="27">
        <v>1</v>
      </c>
      <c r="L51" s="28">
        <v>1</v>
      </c>
      <c r="M51" s="29">
        <v>1</v>
      </c>
      <c r="N51" s="30">
        <v>1</v>
      </c>
      <c r="O51" s="26">
        <v>1</v>
      </c>
      <c r="P51" s="31">
        <v>1</v>
      </c>
      <c r="Q51" s="32">
        <v>1</v>
      </c>
      <c r="R51" s="33">
        <v>1</v>
      </c>
      <c r="S51" s="27">
        <v>1</v>
      </c>
      <c r="T51" s="26">
        <v>1</v>
      </c>
      <c r="U51" s="26">
        <v>0</v>
      </c>
      <c r="V51" s="20" t="s">
        <v>707</v>
      </c>
      <c r="W51" s="20" t="s">
        <v>708</v>
      </c>
      <c r="X51" s="20" t="s">
        <v>745</v>
      </c>
      <c r="Y51" s="20" t="s">
        <v>812</v>
      </c>
      <c r="Z51" s="20" t="s">
        <v>813</v>
      </c>
      <c r="AA51" s="20" t="s">
        <v>826</v>
      </c>
      <c r="AB51" s="20" t="s">
        <v>852</v>
      </c>
      <c r="AC51" s="34">
        <v>7.5999999999999994E-250</v>
      </c>
    </row>
    <row r="52" spans="1:29">
      <c r="A52" s="21" t="s">
        <v>853</v>
      </c>
      <c r="B52" s="60">
        <v>2</v>
      </c>
      <c r="C52" s="22" t="s">
        <v>825</v>
      </c>
      <c r="D52" s="22" t="s">
        <v>703</v>
      </c>
      <c r="E52" s="23" t="s">
        <v>704</v>
      </c>
      <c r="F52" s="23" t="s">
        <v>705</v>
      </c>
      <c r="G52" s="23" t="s">
        <v>692</v>
      </c>
      <c r="H52" s="24" t="s">
        <v>706</v>
      </c>
      <c r="I52" s="26">
        <v>0</v>
      </c>
      <c r="J52" s="26">
        <v>1</v>
      </c>
      <c r="K52" s="27">
        <v>0</v>
      </c>
      <c r="L52" s="28">
        <v>1</v>
      </c>
      <c r="M52" s="29">
        <v>1</v>
      </c>
      <c r="N52" s="30">
        <v>1</v>
      </c>
      <c r="O52" s="26">
        <v>1</v>
      </c>
      <c r="P52" s="31">
        <v>1</v>
      </c>
      <c r="Q52" s="32">
        <v>1</v>
      </c>
      <c r="R52" s="33">
        <v>1</v>
      </c>
      <c r="S52" s="27">
        <v>1</v>
      </c>
      <c r="T52" s="26">
        <v>1</v>
      </c>
      <c r="U52" s="26">
        <v>1</v>
      </c>
      <c r="V52" s="20" t="s">
        <v>707</v>
      </c>
      <c r="W52" s="20" t="s">
        <v>708</v>
      </c>
      <c r="X52" s="20" t="s">
        <v>745</v>
      </c>
      <c r="Y52" s="20" t="s">
        <v>812</v>
      </c>
      <c r="Z52" s="20" t="s">
        <v>813</v>
      </c>
      <c r="AA52" s="20" t="s">
        <v>826</v>
      </c>
      <c r="AB52" s="20" t="s">
        <v>854</v>
      </c>
      <c r="AC52" s="34">
        <v>1.2E-251</v>
      </c>
    </row>
    <row r="53" spans="1:29">
      <c r="A53" s="21" t="s">
        <v>855</v>
      </c>
      <c r="B53" s="60">
        <v>2</v>
      </c>
      <c r="C53" s="22" t="s">
        <v>825</v>
      </c>
      <c r="D53" s="22" t="s">
        <v>703</v>
      </c>
      <c r="E53" s="23" t="s">
        <v>704</v>
      </c>
      <c r="F53" s="23" t="s">
        <v>705</v>
      </c>
      <c r="G53" s="23" t="s">
        <v>692</v>
      </c>
      <c r="H53" s="24" t="s">
        <v>693</v>
      </c>
      <c r="I53" s="26">
        <v>0</v>
      </c>
      <c r="J53" s="26">
        <v>1</v>
      </c>
      <c r="K53" s="27">
        <v>1</v>
      </c>
      <c r="L53" s="28">
        <v>1</v>
      </c>
      <c r="M53" s="29">
        <v>1</v>
      </c>
      <c r="N53" s="30">
        <v>1</v>
      </c>
      <c r="O53" s="26">
        <v>1</v>
      </c>
      <c r="P53" s="31">
        <v>1</v>
      </c>
      <c r="Q53" s="32">
        <v>1</v>
      </c>
      <c r="R53" s="33">
        <v>1</v>
      </c>
      <c r="S53" s="27">
        <v>1</v>
      </c>
      <c r="T53" s="26">
        <v>1</v>
      </c>
      <c r="U53" s="26">
        <v>1</v>
      </c>
      <c r="V53" s="20" t="s">
        <v>707</v>
      </c>
      <c r="W53" s="20" t="s">
        <v>708</v>
      </c>
      <c r="X53" s="20" t="s">
        <v>745</v>
      </c>
      <c r="Y53" s="20" t="s">
        <v>812</v>
      </c>
      <c r="Z53" s="20" t="s">
        <v>813</v>
      </c>
      <c r="AA53" s="20" t="s">
        <v>826</v>
      </c>
      <c r="AB53" s="20" t="s">
        <v>856</v>
      </c>
      <c r="AC53" s="34">
        <v>2.7E-250</v>
      </c>
    </row>
    <row r="54" spans="1:29">
      <c r="A54" s="21" t="s">
        <v>857</v>
      </c>
      <c r="B54" s="60">
        <v>2</v>
      </c>
      <c r="C54" s="22" t="s">
        <v>825</v>
      </c>
      <c r="D54" s="22" t="s">
        <v>703</v>
      </c>
      <c r="E54" s="23" t="s">
        <v>704</v>
      </c>
      <c r="F54" s="23" t="s">
        <v>705</v>
      </c>
      <c r="G54" s="23" t="s">
        <v>692</v>
      </c>
      <c r="H54" s="24" t="s">
        <v>693</v>
      </c>
      <c r="I54" s="26">
        <v>0</v>
      </c>
      <c r="J54" s="26">
        <v>1</v>
      </c>
      <c r="K54" s="27">
        <v>1</v>
      </c>
      <c r="L54" s="28">
        <v>1</v>
      </c>
      <c r="M54" s="29">
        <v>1</v>
      </c>
      <c r="N54" s="30">
        <v>1</v>
      </c>
      <c r="O54" s="26">
        <v>1</v>
      </c>
      <c r="P54" s="31">
        <v>1</v>
      </c>
      <c r="Q54" s="32">
        <v>1</v>
      </c>
      <c r="R54" s="33">
        <v>1</v>
      </c>
      <c r="S54" s="27">
        <v>1</v>
      </c>
      <c r="T54" s="26">
        <v>1</v>
      </c>
      <c r="U54" s="26">
        <v>1</v>
      </c>
      <c r="V54" s="20" t="s">
        <v>707</v>
      </c>
      <c r="W54" s="20" t="s">
        <v>708</v>
      </c>
      <c r="X54" s="20" t="s">
        <v>745</v>
      </c>
      <c r="Y54" s="20" t="s">
        <v>812</v>
      </c>
      <c r="Z54" s="20" t="s">
        <v>813</v>
      </c>
      <c r="AA54" s="20" t="s">
        <v>826</v>
      </c>
      <c r="AB54" s="20" t="s">
        <v>858</v>
      </c>
      <c r="AC54" s="34">
        <v>4.5000000000000002E-247</v>
      </c>
    </row>
    <row r="55" spans="1:29">
      <c r="A55" s="21" t="s">
        <v>859</v>
      </c>
      <c r="B55" s="60">
        <v>2</v>
      </c>
      <c r="C55" s="22" t="s">
        <v>825</v>
      </c>
      <c r="D55" s="22" t="s">
        <v>703</v>
      </c>
      <c r="E55" s="23" t="s">
        <v>704</v>
      </c>
      <c r="F55" s="23" t="s">
        <v>705</v>
      </c>
      <c r="G55" s="23" t="s">
        <v>692</v>
      </c>
      <c r="H55" s="24" t="s">
        <v>706</v>
      </c>
      <c r="I55" s="26">
        <v>0</v>
      </c>
      <c r="J55" s="26">
        <v>1</v>
      </c>
      <c r="K55" s="27">
        <v>0</v>
      </c>
      <c r="L55" s="28">
        <v>1</v>
      </c>
      <c r="M55" s="29">
        <v>1</v>
      </c>
      <c r="N55" s="30">
        <v>1</v>
      </c>
      <c r="O55" s="26">
        <v>1</v>
      </c>
      <c r="P55" s="31">
        <v>1</v>
      </c>
      <c r="Q55" s="35">
        <v>1</v>
      </c>
      <c r="R55" s="33">
        <v>1</v>
      </c>
      <c r="S55" s="27">
        <v>1</v>
      </c>
      <c r="T55" s="26">
        <v>1</v>
      </c>
      <c r="U55" s="26">
        <v>1</v>
      </c>
      <c r="V55" s="20" t="s">
        <v>707</v>
      </c>
      <c r="W55" s="20" t="s">
        <v>708</v>
      </c>
      <c r="X55" s="20" t="s">
        <v>745</v>
      </c>
      <c r="Y55" s="20" t="s">
        <v>812</v>
      </c>
      <c r="Z55" s="20" t="s">
        <v>813</v>
      </c>
      <c r="AA55" s="20" t="s">
        <v>826</v>
      </c>
      <c r="AB55" s="20" t="s">
        <v>860</v>
      </c>
      <c r="AC55" s="34">
        <v>2.4000000000000001E-243</v>
      </c>
    </row>
    <row r="56" spans="1:29">
      <c r="A56" s="21" t="s">
        <v>861</v>
      </c>
      <c r="B56" s="60">
        <v>2</v>
      </c>
      <c r="C56" s="23" t="s">
        <v>862</v>
      </c>
      <c r="D56" s="23" t="s">
        <v>863</v>
      </c>
      <c r="E56" s="23" t="s">
        <v>704</v>
      </c>
      <c r="F56" s="23" t="s">
        <v>752</v>
      </c>
      <c r="G56" s="23" t="s">
        <v>691</v>
      </c>
      <c r="H56" s="22" t="s">
        <v>706</v>
      </c>
      <c r="I56" s="25">
        <v>1</v>
      </c>
      <c r="J56" s="26">
        <v>0</v>
      </c>
      <c r="K56" s="26">
        <v>0</v>
      </c>
      <c r="L56" s="28">
        <v>1</v>
      </c>
      <c r="M56" s="29">
        <v>1</v>
      </c>
      <c r="N56" s="30">
        <v>1</v>
      </c>
      <c r="O56" s="36">
        <v>1</v>
      </c>
      <c r="P56" s="31">
        <v>1</v>
      </c>
      <c r="Q56" s="26">
        <v>0</v>
      </c>
      <c r="R56" s="33">
        <v>1</v>
      </c>
      <c r="S56" s="37">
        <v>1</v>
      </c>
      <c r="T56" s="26">
        <v>0</v>
      </c>
      <c r="U56" s="38">
        <v>1</v>
      </c>
      <c r="V56" s="20" t="s">
        <v>707</v>
      </c>
      <c r="W56" s="20" t="s">
        <v>708</v>
      </c>
      <c r="X56" s="20" t="s">
        <v>745</v>
      </c>
      <c r="Y56" s="20" t="s">
        <v>812</v>
      </c>
      <c r="Z56" s="20" t="s">
        <v>864</v>
      </c>
      <c r="AA56" s="20" t="s">
        <v>865</v>
      </c>
      <c r="AB56" s="20" t="s">
        <v>866</v>
      </c>
      <c r="AC56" s="34">
        <v>3.7000000000000002E-238</v>
      </c>
    </row>
    <row r="57" spans="1:29">
      <c r="A57" s="21" t="s">
        <v>867</v>
      </c>
      <c r="B57" s="60">
        <v>2</v>
      </c>
      <c r="C57" s="23" t="s">
        <v>862</v>
      </c>
      <c r="D57" s="23" t="s">
        <v>868</v>
      </c>
      <c r="E57" s="23" t="s">
        <v>704</v>
      </c>
      <c r="F57" s="23" t="s">
        <v>717</v>
      </c>
      <c r="G57" s="23" t="s">
        <v>706</v>
      </c>
      <c r="H57" s="22" t="s">
        <v>706</v>
      </c>
      <c r="I57" s="26">
        <v>0</v>
      </c>
      <c r="J57" s="26">
        <v>0</v>
      </c>
      <c r="K57" s="26">
        <v>0</v>
      </c>
      <c r="L57" s="28">
        <v>1</v>
      </c>
      <c r="M57" s="29">
        <v>1</v>
      </c>
      <c r="N57" s="30">
        <v>1</v>
      </c>
      <c r="O57" s="36">
        <v>1</v>
      </c>
      <c r="P57" s="31">
        <v>1</v>
      </c>
      <c r="Q57" s="32">
        <v>1</v>
      </c>
      <c r="R57" s="33">
        <v>1</v>
      </c>
      <c r="S57" s="26">
        <v>0</v>
      </c>
      <c r="T57" s="26">
        <v>0</v>
      </c>
      <c r="U57" s="26">
        <v>0</v>
      </c>
      <c r="V57" s="20" t="s">
        <v>707</v>
      </c>
      <c r="W57" s="20" t="s">
        <v>708</v>
      </c>
      <c r="X57" s="20" t="s">
        <v>745</v>
      </c>
      <c r="Y57" s="20" t="s">
        <v>812</v>
      </c>
      <c r="Z57" s="20" t="s">
        <v>864</v>
      </c>
      <c r="AA57" s="20" t="s">
        <v>869</v>
      </c>
      <c r="AB57" s="20" t="s">
        <v>870</v>
      </c>
      <c r="AC57" s="34">
        <v>2.2E-232</v>
      </c>
    </row>
    <row r="58" spans="1:29">
      <c r="A58" s="21" t="s">
        <v>871</v>
      </c>
      <c r="B58" s="60">
        <v>2</v>
      </c>
      <c r="C58" s="23" t="s">
        <v>862</v>
      </c>
      <c r="D58" s="23" t="s">
        <v>716</v>
      </c>
      <c r="E58" s="23" t="s">
        <v>704</v>
      </c>
      <c r="F58" s="23" t="s">
        <v>752</v>
      </c>
      <c r="G58" s="23" t="s">
        <v>706</v>
      </c>
      <c r="H58" s="22" t="s">
        <v>706</v>
      </c>
      <c r="I58" s="26">
        <v>0</v>
      </c>
      <c r="J58" s="26">
        <v>0</v>
      </c>
      <c r="K58" s="26">
        <v>0</v>
      </c>
      <c r="L58" s="28">
        <v>1</v>
      </c>
      <c r="M58" s="29">
        <v>1</v>
      </c>
      <c r="N58" s="30">
        <v>1</v>
      </c>
      <c r="O58" s="36">
        <v>1</v>
      </c>
      <c r="P58" s="31">
        <v>1</v>
      </c>
      <c r="Q58" s="26">
        <v>0</v>
      </c>
      <c r="R58" s="26">
        <v>0</v>
      </c>
      <c r="S58" s="37">
        <v>1</v>
      </c>
      <c r="T58" s="26">
        <v>0</v>
      </c>
      <c r="U58" s="38">
        <v>1</v>
      </c>
      <c r="V58" s="20" t="s">
        <v>707</v>
      </c>
      <c r="W58" s="20" t="s">
        <v>708</v>
      </c>
      <c r="X58" s="20" t="s">
        <v>745</v>
      </c>
      <c r="Y58" s="20" t="s">
        <v>812</v>
      </c>
      <c r="Z58" s="20" t="s">
        <v>864</v>
      </c>
      <c r="AA58" s="20" t="s">
        <v>872</v>
      </c>
      <c r="AB58" s="20" t="s">
        <v>873</v>
      </c>
      <c r="AC58" s="34">
        <v>6.6000000000000003E-234</v>
      </c>
    </row>
    <row r="59" spans="1:29" ht="15" customHeight="1">
      <c r="A59" s="21" t="s">
        <v>874</v>
      </c>
      <c r="B59" s="60">
        <v>2</v>
      </c>
      <c r="C59" s="23" t="s">
        <v>862</v>
      </c>
      <c r="D59" s="23" t="s">
        <v>716</v>
      </c>
      <c r="E59" s="23" t="s">
        <v>704</v>
      </c>
      <c r="F59" s="23" t="s">
        <v>752</v>
      </c>
      <c r="G59" s="23" t="s">
        <v>706</v>
      </c>
      <c r="H59" s="22" t="s">
        <v>706</v>
      </c>
      <c r="I59" s="26">
        <v>0</v>
      </c>
      <c r="J59" s="26">
        <v>0</v>
      </c>
      <c r="K59" s="26">
        <v>0</v>
      </c>
      <c r="L59" s="28">
        <v>1</v>
      </c>
      <c r="M59" s="29">
        <v>1</v>
      </c>
      <c r="N59" s="30">
        <v>1</v>
      </c>
      <c r="O59" s="36">
        <v>1</v>
      </c>
      <c r="P59" s="31">
        <v>1</v>
      </c>
      <c r="Q59" s="26">
        <v>0</v>
      </c>
      <c r="R59" s="26">
        <v>0</v>
      </c>
      <c r="S59" s="37">
        <v>1</v>
      </c>
      <c r="T59" s="26">
        <v>0</v>
      </c>
      <c r="U59" s="26">
        <v>0</v>
      </c>
      <c r="V59" s="20" t="s">
        <v>707</v>
      </c>
      <c r="W59" s="20" t="s">
        <v>708</v>
      </c>
      <c r="X59" s="20" t="s">
        <v>745</v>
      </c>
      <c r="Y59" s="20" t="s">
        <v>812</v>
      </c>
      <c r="Z59" s="20" t="s">
        <v>864</v>
      </c>
      <c r="AA59" s="20" t="s">
        <v>875</v>
      </c>
      <c r="AB59" s="20" t="s">
        <v>876</v>
      </c>
      <c r="AC59" s="34">
        <v>7.1999999999999995E-231</v>
      </c>
    </row>
    <row r="60" spans="1:29">
      <c r="A60" s="21" t="s">
        <v>877</v>
      </c>
      <c r="B60" s="60">
        <v>2</v>
      </c>
      <c r="C60" s="23" t="s">
        <v>862</v>
      </c>
      <c r="D60" s="23" t="s">
        <v>716</v>
      </c>
      <c r="E60" s="23" t="s">
        <v>704</v>
      </c>
      <c r="F60" s="23" t="s">
        <v>752</v>
      </c>
      <c r="G60" s="23" t="s">
        <v>706</v>
      </c>
      <c r="H60" s="22" t="s">
        <v>706</v>
      </c>
      <c r="I60" s="26">
        <v>0</v>
      </c>
      <c r="J60" s="26">
        <v>0</v>
      </c>
      <c r="K60" s="26">
        <v>0</v>
      </c>
      <c r="L60" s="28">
        <v>1</v>
      </c>
      <c r="M60" s="29">
        <v>1</v>
      </c>
      <c r="N60" s="30">
        <v>1</v>
      </c>
      <c r="O60" s="36">
        <v>1</v>
      </c>
      <c r="P60" s="31">
        <v>1</v>
      </c>
      <c r="Q60" s="26">
        <v>0</v>
      </c>
      <c r="R60" s="26">
        <v>0</v>
      </c>
      <c r="S60" s="37">
        <v>1</v>
      </c>
      <c r="T60" s="26">
        <v>0</v>
      </c>
      <c r="U60" s="38">
        <v>1</v>
      </c>
      <c r="V60" s="20" t="s">
        <v>707</v>
      </c>
      <c r="W60" s="20" t="s">
        <v>708</v>
      </c>
      <c r="X60" s="20" t="s">
        <v>745</v>
      </c>
      <c r="Y60" s="20" t="s">
        <v>812</v>
      </c>
      <c r="Z60" s="20" t="s">
        <v>864</v>
      </c>
      <c r="AA60" s="20" t="s">
        <v>872</v>
      </c>
      <c r="AB60" s="20" t="s">
        <v>878</v>
      </c>
      <c r="AC60" s="34">
        <v>8.3999999999999996E-234</v>
      </c>
    </row>
    <row r="61" spans="1:29">
      <c r="A61" s="21" t="s">
        <v>879</v>
      </c>
      <c r="B61" s="60">
        <v>2</v>
      </c>
      <c r="C61" s="23" t="s">
        <v>862</v>
      </c>
      <c r="D61" s="23" t="s">
        <v>880</v>
      </c>
      <c r="E61" s="23" t="s">
        <v>704</v>
      </c>
      <c r="F61" s="23" t="s">
        <v>752</v>
      </c>
      <c r="G61" s="23" t="s">
        <v>691</v>
      </c>
      <c r="H61" s="22" t="s">
        <v>706</v>
      </c>
      <c r="I61" s="25">
        <v>1</v>
      </c>
      <c r="J61" s="26">
        <v>0</v>
      </c>
      <c r="K61" s="26">
        <v>0</v>
      </c>
      <c r="L61" s="26">
        <v>0</v>
      </c>
      <c r="M61" s="26">
        <v>0</v>
      </c>
      <c r="N61" s="26">
        <v>0</v>
      </c>
      <c r="O61" s="26">
        <v>0</v>
      </c>
      <c r="P61" s="31">
        <v>1</v>
      </c>
      <c r="Q61" s="32">
        <v>1</v>
      </c>
      <c r="R61" s="26">
        <v>0</v>
      </c>
      <c r="S61" s="37">
        <v>1</v>
      </c>
      <c r="T61" s="26">
        <v>0</v>
      </c>
      <c r="U61" s="26">
        <v>0</v>
      </c>
      <c r="V61" s="20" t="s">
        <v>707</v>
      </c>
      <c r="W61" s="20" t="s">
        <v>708</v>
      </c>
      <c r="X61" s="20" t="s">
        <v>745</v>
      </c>
      <c r="Y61" s="20" t="s">
        <v>812</v>
      </c>
      <c r="Z61" s="20" t="s">
        <v>864</v>
      </c>
      <c r="AA61" s="20" t="s">
        <v>872</v>
      </c>
      <c r="AB61" s="20" t="s">
        <v>881</v>
      </c>
      <c r="AC61" s="34">
        <v>2.7999999999999998E-242</v>
      </c>
    </row>
    <row r="62" spans="1:29" ht="14" customHeight="1">
      <c r="A62" s="21" t="s">
        <v>882</v>
      </c>
      <c r="B62" s="60">
        <v>2</v>
      </c>
      <c r="C62" s="23" t="s">
        <v>862</v>
      </c>
      <c r="D62" s="23" t="s">
        <v>716</v>
      </c>
      <c r="E62" s="23" t="s">
        <v>704</v>
      </c>
      <c r="F62" s="23" t="s">
        <v>752</v>
      </c>
      <c r="G62" s="23" t="s">
        <v>706</v>
      </c>
      <c r="H62" s="22" t="s">
        <v>706</v>
      </c>
      <c r="I62" s="26">
        <v>0</v>
      </c>
      <c r="J62" s="26">
        <v>0</v>
      </c>
      <c r="K62" s="26">
        <v>0</v>
      </c>
      <c r="L62" s="28">
        <v>1</v>
      </c>
      <c r="M62" s="29">
        <v>1</v>
      </c>
      <c r="N62" s="30">
        <v>1</v>
      </c>
      <c r="O62" s="36">
        <v>1</v>
      </c>
      <c r="P62" s="31">
        <v>1</v>
      </c>
      <c r="Q62" s="32">
        <v>1</v>
      </c>
      <c r="R62" s="26">
        <v>0</v>
      </c>
      <c r="S62" s="26">
        <v>0</v>
      </c>
      <c r="T62" s="39">
        <v>1</v>
      </c>
      <c r="U62" s="38">
        <v>1</v>
      </c>
      <c r="V62" s="40" t="s">
        <v>707</v>
      </c>
      <c r="W62" s="20" t="s">
        <v>708</v>
      </c>
      <c r="X62" s="20" t="s">
        <v>745</v>
      </c>
      <c r="Y62" s="20" t="s">
        <v>812</v>
      </c>
      <c r="Z62" s="20" t="s">
        <v>864</v>
      </c>
      <c r="AA62" s="20" t="s">
        <v>872</v>
      </c>
      <c r="AB62" s="40" t="s">
        <v>883</v>
      </c>
      <c r="AC62" s="34">
        <v>2.1E-252</v>
      </c>
    </row>
    <row r="63" spans="1:29">
      <c r="A63" s="21" t="s">
        <v>884</v>
      </c>
      <c r="B63" s="60">
        <v>2</v>
      </c>
      <c r="C63" s="23" t="s">
        <v>862</v>
      </c>
      <c r="D63" s="23" t="s">
        <v>880</v>
      </c>
      <c r="E63" s="23" t="s">
        <v>704</v>
      </c>
      <c r="F63" s="23" t="s">
        <v>752</v>
      </c>
      <c r="G63" s="23" t="s">
        <v>691</v>
      </c>
      <c r="H63" s="22" t="s">
        <v>706</v>
      </c>
      <c r="I63" s="26">
        <v>0</v>
      </c>
      <c r="J63" s="26">
        <v>0</v>
      </c>
      <c r="K63" s="26">
        <v>0</v>
      </c>
      <c r="L63" s="26">
        <v>0</v>
      </c>
      <c r="M63" s="26">
        <v>0</v>
      </c>
      <c r="N63" s="26">
        <v>0</v>
      </c>
      <c r="O63" s="26">
        <v>0</v>
      </c>
      <c r="P63" s="31">
        <v>1</v>
      </c>
      <c r="Q63" s="32">
        <v>1</v>
      </c>
      <c r="R63" s="26">
        <v>0</v>
      </c>
      <c r="S63" s="37">
        <v>1</v>
      </c>
      <c r="T63" s="26">
        <v>0</v>
      </c>
      <c r="U63" s="26">
        <v>0</v>
      </c>
      <c r="V63" s="20" t="s">
        <v>707</v>
      </c>
      <c r="W63" s="20" t="s">
        <v>708</v>
      </c>
      <c r="X63" s="20" t="s">
        <v>745</v>
      </c>
      <c r="Y63" s="20" t="s">
        <v>812</v>
      </c>
      <c r="Z63" s="20" t="s">
        <v>864</v>
      </c>
      <c r="AA63" s="20" t="s">
        <v>872</v>
      </c>
      <c r="AB63" s="20" t="s">
        <v>885</v>
      </c>
      <c r="AC63" s="34">
        <v>5.4999999999999998E-244</v>
      </c>
    </row>
    <row r="64" spans="1:29">
      <c r="A64" s="21" t="s">
        <v>886</v>
      </c>
      <c r="B64" s="60">
        <v>2</v>
      </c>
      <c r="C64" s="23" t="s">
        <v>862</v>
      </c>
      <c r="D64" s="23" t="s">
        <v>880</v>
      </c>
      <c r="E64" s="23" t="s">
        <v>704</v>
      </c>
      <c r="F64" s="23" t="s">
        <v>705</v>
      </c>
      <c r="G64" s="23" t="s">
        <v>803</v>
      </c>
      <c r="H64" s="22" t="s">
        <v>693</v>
      </c>
      <c r="I64" s="26">
        <v>0</v>
      </c>
      <c r="J64" s="26">
        <v>0</v>
      </c>
      <c r="K64" s="41">
        <v>1</v>
      </c>
      <c r="L64" s="26">
        <v>0</v>
      </c>
      <c r="M64" s="26">
        <v>0</v>
      </c>
      <c r="N64" s="26">
        <v>0</v>
      </c>
      <c r="O64" s="26">
        <v>0</v>
      </c>
      <c r="P64" s="31">
        <v>1</v>
      </c>
      <c r="Q64" s="32">
        <v>1</v>
      </c>
      <c r="R64" s="33">
        <v>1</v>
      </c>
      <c r="S64" s="37">
        <v>1</v>
      </c>
      <c r="T64" s="39">
        <v>1</v>
      </c>
      <c r="U64" s="38">
        <v>1</v>
      </c>
      <c r="V64" s="20" t="s">
        <v>707</v>
      </c>
      <c r="W64" s="20" t="s">
        <v>708</v>
      </c>
      <c r="X64" s="20" t="s">
        <v>745</v>
      </c>
      <c r="Y64" s="20" t="s">
        <v>812</v>
      </c>
      <c r="Z64" s="20" t="s">
        <v>864</v>
      </c>
      <c r="AA64" s="20" t="s">
        <v>872</v>
      </c>
      <c r="AB64" s="20" t="s">
        <v>887</v>
      </c>
      <c r="AC64" s="34">
        <v>1.9000000000000001E-242</v>
      </c>
    </row>
    <row r="65" spans="1:29">
      <c r="A65" s="21" t="s">
        <v>888</v>
      </c>
      <c r="B65" s="60">
        <v>2</v>
      </c>
      <c r="C65" s="23" t="s">
        <v>862</v>
      </c>
      <c r="D65" s="23" t="s">
        <v>880</v>
      </c>
      <c r="E65" s="23" t="s">
        <v>704</v>
      </c>
      <c r="F65" s="23" t="s">
        <v>752</v>
      </c>
      <c r="G65" s="23" t="s">
        <v>691</v>
      </c>
      <c r="H65" s="22" t="s">
        <v>706</v>
      </c>
      <c r="I65" s="26">
        <v>0</v>
      </c>
      <c r="J65" s="26">
        <v>0</v>
      </c>
      <c r="K65" s="26">
        <v>0</v>
      </c>
      <c r="L65" s="27">
        <v>0</v>
      </c>
      <c r="M65" s="27">
        <v>0</v>
      </c>
      <c r="N65" s="27">
        <v>0</v>
      </c>
      <c r="O65" s="27">
        <v>0</v>
      </c>
      <c r="P65" s="31">
        <v>1</v>
      </c>
      <c r="Q65" s="26">
        <v>0</v>
      </c>
      <c r="R65" s="26">
        <v>0</v>
      </c>
      <c r="S65" s="37">
        <v>1</v>
      </c>
      <c r="T65" s="26">
        <v>0</v>
      </c>
      <c r="U65" s="26">
        <v>0</v>
      </c>
      <c r="V65" s="20" t="s">
        <v>707</v>
      </c>
      <c r="W65" s="20" t="s">
        <v>708</v>
      </c>
      <c r="X65" s="20" t="s">
        <v>745</v>
      </c>
      <c r="Y65" s="20" t="s">
        <v>812</v>
      </c>
      <c r="Z65" s="20" t="s">
        <v>864</v>
      </c>
      <c r="AA65" s="20" t="s">
        <v>872</v>
      </c>
      <c r="AB65" s="20" t="s">
        <v>889</v>
      </c>
      <c r="AC65" s="34">
        <v>1.1E-185</v>
      </c>
    </row>
    <row r="66" spans="1:29">
      <c r="A66" s="21" t="s">
        <v>890</v>
      </c>
      <c r="B66" s="60">
        <v>2</v>
      </c>
      <c r="C66" s="23" t="s">
        <v>862</v>
      </c>
      <c r="D66" s="23" t="s">
        <v>716</v>
      </c>
      <c r="E66" s="23" t="s">
        <v>704</v>
      </c>
      <c r="F66" s="23" t="s">
        <v>752</v>
      </c>
      <c r="G66" s="42" t="s">
        <v>891</v>
      </c>
      <c r="H66" s="22" t="s">
        <v>706</v>
      </c>
      <c r="I66" s="25">
        <v>1</v>
      </c>
      <c r="J66" s="43">
        <v>1</v>
      </c>
      <c r="K66" s="26">
        <v>0</v>
      </c>
      <c r="L66" s="28">
        <v>1</v>
      </c>
      <c r="M66" s="29">
        <v>1</v>
      </c>
      <c r="N66" s="30">
        <v>1</v>
      </c>
      <c r="O66" s="36">
        <v>1</v>
      </c>
      <c r="P66" s="31">
        <v>1</v>
      </c>
      <c r="Q66" s="26">
        <v>0</v>
      </c>
      <c r="R66" s="33">
        <v>1</v>
      </c>
      <c r="S66" s="26">
        <v>0</v>
      </c>
      <c r="T66" s="26">
        <v>0</v>
      </c>
      <c r="U66" s="26">
        <v>0</v>
      </c>
      <c r="V66" s="20" t="s">
        <v>707</v>
      </c>
      <c r="W66" s="20" t="s">
        <v>708</v>
      </c>
      <c r="X66" s="20" t="s">
        <v>745</v>
      </c>
      <c r="Y66" s="20" t="s">
        <v>812</v>
      </c>
      <c r="Z66" s="20" t="s">
        <v>864</v>
      </c>
      <c r="AA66" s="20" t="s">
        <v>869</v>
      </c>
      <c r="AB66" s="20" t="s">
        <v>892</v>
      </c>
      <c r="AC66" s="34">
        <v>1.1999999999999999E-238</v>
      </c>
    </row>
    <row r="67" spans="1:29">
      <c r="A67" s="21" t="s">
        <v>893</v>
      </c>
      <c r="B67" s="60">
        <v>2</v>
      </c>
      <c r="C67" s="23" t="s">
        <v>862</v>
      </c>
      <c r="D67" s="23" t="s">
        <v>716</v>
      </c>
      <c r="E67" s="23" t="s">
        <v>704</v>
      </c>
      <c r="F67" s="23" t="s">
        <v>752</v>
      </c>
      <c r="G67" s="42" t="s">
        <v>803</v>
      </c>
      <c r="H67" s="22" t="s">
        <v>706</v>
      </c>
      <c r="I67" s="25">
        <v>1</v>
      </c>
      <c r="J67" s="43">
        <v>1</v>
      </c>
      <c r="K67" s="26">
        <v>0</v>
      </c>
      <c r="L67" s="28">
        <v>1</v>
      </c>
      <c r="M67" s="29">
        <v>1</v>
      </c>
      <c r="N67" s="30">
        <v>1</v>
      </c>
      <c r="O67" s="36">
        <v>1</v>
      </c>
      <c r="P67" s="31">
        <v>1</v>
      </c>
      <c r="Q67" s="26">
        <v>0</v>
      </c>
      <c r="R67" s="33">
        <v>1</v>
      </c>
      <c r="S67" s="26">
        <v>0</v>
      </c>
      <c r="T67" s="26">
        <v>0</v>
      </c>
      <c r="U67" s="26">
        <v>0</v>
      </c>
      <c r="V67" s="20" t="s">
        <v>707</v>
      </c>
      <c r="W67" s="20" t="s">
        <v>708</v>
      </c>
      <c r="X67" s="20" t="s">
        <v>745</v>
      </c>
      <c r="Y67" s="20" t="s">
        <v>812</v>
      </c>
      <c r="Z67" s="20" t="s">
        <v>864</v>
      </c>
      <c r="AA67" s="20" t="s">
        <v>869</v>
      </c>
      <c r="AB67" s="20" t="s">
        <v>894</v>
      </c>
      <c r="AC67" s="34">
        <v>1.1999999999999999E-238</v>
      </c>
    </row>
    <row r="68" spans="1:29">
      <c r="A68" s="21" t="s">
        <v>895</v>
      </c>
      <c r="B68" s="60">
        <v>2</v>
      </c>
      <c r="C68" s="23" t="s">
        <v>862</v>
      </c>
      <c r="D68" s="23" t="s">
        <v>716</v>
      </c>
      <c r="E68" s="23" t="s">
        <v>704</v>
      </c>
      <c r="F68" s="23" t="s">
        <v>752</v>
      </c>
      <c r="G68" s="42" t="s">
        <v>803</v>
      </c>
      <c r="H68" s="22" t="s">
        <v>706</v>
      </c>
      <c r="I68" s="25">
        <v>1</v>
      </c>
      <c r="J68" s="43">
        <v>1</v>
      </c>
      <c r="K68" s="26">
        <v>0</v>
      </c>
      <c r="L68" s="28">
        <v>1</v>
      </c>
      <c r="M68" s="29">
        <v>1</v>
      </c>
      <c r="N68" s="30">
        <v>1</v>
      </c>
      <c r="O68" s="36">
        <v>1</v>
      </c>
      <c r="P68" s="31">
        <v>1</v>
      </c>
      <c r="Q68" s="26">
        <v>0</v>
      </c>
      <c r="R68" s="33">
        <v>1</v>
      </c>
      <c r="S68" s="26">
        <v>0</v>
      </c>
      <c r="T68" s="26">
        <v>0</v>
      </c>
      <c r="U68" s="26">
        <v>0</v>
      </c>
      <c r="V68" s="20" t="s">
        <v>707</v>
      </c>
      <c r="W68" s="20" t="s">
        <v>708</v>
      </c>
      <c r="X68" s="20" t="s">
        <v>745</v>
      </c>
      <c r="Y68" s="20" t="s">
        <v>812</v>
      </c>
      <c r="Z68" s="20" t="s">
        <v>864</v>
      </c>
      <c r="AA68" s="20" t="s">
        <v>869</v>
      </c>
      <c r="AB68" s="20" t="s">
        <v>896</v>
      </c>
      <c r="AC68" s="34">
        <v>1.1999999999999999E-238</v>
      </c>
    </row>
    <row r="69" spans="1:29">
      <c r="A69" s="21" t="s">
        <v>897</v>
      </c>
      <c r="B69" s="60">
        <v>2</v>
      </c>
      <c r="C69" s="23" t="s">
        <v>862</v>
      </c>
      <c r="D69" s="23" t="s">
        <v>880</v>
      </c>
      <c r="E69" s="23" t="s">
        <v>704</v>
      </c>
      <c r="F69" s="23" t="s">
        <v>752</v>
      </c>
      <c r="G69" s="42" t="s">
        <v>898</v>
      </c>
      <c r="H69" s="22" t="s">
        <v>706</v>
      </c>
      <c r="I69" s="25">
        <v>1</v>
      </c>
      <c r="J69" s="43">
        <v>1</v>
      </c>
      <c r="K69" s="26">
        <v>0</v>
      </c>
      <c r="L69" s="28">
        <v>1</v>
      </c>
      <c r="M69" s="29">
        <v>1</v>
      </c>
      <c r="N69" s="30">
        <v>1</v>
      </c>
      <c r="O69" s="36">
        <v>1</v>
      </c>
      <c r="P69" s="31">
        <v>1</v>
      </c>
      <c r="Q69" s="26">
        <v>0</v>
      </c>
      <c r="R69" s="33">
        <v>1</v>
      </c>
      <c r="S69" s="26">
        <v>0</v>
      </c>
      <c r="T69" s="26">
        <v>0</v>
      </c>
      <c r="U69" s="26">
        <v>0</v>
      </c>
      <c r="V69" s="20" t="s">
        <v>707</v>
      </c>
      <c r="W69" s="20" t="s">
        <v>708</v>
      </c>
      <c r="X69" s="20" t="s">
        <v>745</v>
      </c>
      <c r="Y69" s="20" t="s">
        <v>812</v>
      </c>
      <c r="Z69" s="20" t="s">
        <v>864</v>
      </c>
      <c r="AA69" s="20" t="s">
        <v>869</v>
      </c>
      <c r="AB69" s="20" t="s">
        <v>899</v>
      </c>
      <c r="AC69" s="34">
        <v>3.2999999999999999E-241</v>
      </c>
    </row>
    <row r="70" spans="1:29">
      <c r="A70" s="21" t="s">
        <v>900</v>
      </c>
      <c r="B70" s="60">
        <v>2</v>
      </c>
      <c r="C70" s="23" t="s">
        <v>862</v>
      </c>
      <c r="D70" s="23" t="s">
        <v>880</v>
      </c>
      <c r="E70" s="23" t="s">
        <v>704</v>
      </c>
      <c r="F70" s="23" t="s">
        <v>752</v>
      </c>
      <c r="G70" s="23" t="s">
        <v>692</v>
      </c>
      <c r="H70" s="22" t="s">
        <v>706</v>
      </c>
      <c r="I70" s="26">
        <v>0</v>
      </c>
      <c r="J70" s="43">
        <v>1</v>
      </c>
      <c r="K70" s="26">
        <v>0</v>
      </c>
      <c r="L70" s="28">
        <v>1</v>
      </c>
      <c r="M70" s="29">
        <v>1</v>
      </c>
      <c r="N70" s="30">
        <v>1</v>
      </c>
      <c r="O70" s="36">
        <v>1</v>
      </c>
      <c r="P70" s="31">
        <v>1</v>
      </c>
      <c r="Q70" s="26">
        <v>0</v>
      </c>
      <c r="R70" s="33">
        <v>1</v>
      </c>
      <c r="S70" s="37">
        <v>1</v>
      </c>
      <c r="T70" s="26">
        <v>0</v>
      </c>
      <c r="U70" s="26">
        <v>0</v>
      </c>
      <c r="V70" s="20" t="s">
        <v>707</v>
      </c>
      <c r="W70" s="20" t="s">
        <v>708</v>
      </c>
      <c r="X70" s="20" t="s">
        <v>745</v>
      </c>
      <c r="Y70" s="20" t="s">
        <v>812</v>
      </c>
      <c r="Z70" s="20" t="s">
        <v>864</v>
      </c>
      <c r="AA70" s="20" t="s">
        <v>869</v>
      </c>
      <c r="AB70" s="20" t="s">
        <v>901</v>
      </c>
      <c r="AC70" s="34">
        <v>5.1999999999999998E-240</v>
      </c>
    </row>
    <row r="71" spans="1:29">
      <c r="A71" s="21" t="s">
        <v>902</v>
      </c>
      <c r="B71" s="60">
        <v>2</v>
      </c>
      <c r="C71" s="23" t="s">
        <v>862</v>
      </c>
      <c r="D71" s="23" t="s">
        <v>880</v>
      </c>
      <c r="E71" s="23" t="s">
        <v>704</v>
      </c>
      <c r="F71" s="23" t="s">
        <v>752</v>
      </c>
      <c r="G71" s="23" t="s">
        <v>692</v>
      </c>
      <c r="H71" s="22" t="s">
        <v>706</v>
      </c>
      <c r="I71" s="26">
        <v>0</v>
      </c>
      <c r="J71" s="43">
        <v>1</v>
      </c>
      <c r="K71" s="26">
        <v>0</v>
      </c>
      <c r="L71" s="28">
        <v>1</v>
      </c>
      <c r="M71" s="29">
        <v>1</v>
      </c>
      <c r="N71" s="30">
        <v>1</v>
      </c>
      <c r="O71" s="36">
        <v>1</v>
      </c>
      <c r="P71" s="31">
        <v>1</v>
      </c>
      <c r="Q71" s="26">
        <v>0</v>
      </c>
      <c r="R71" s="33">
        <v>1</v>
      </c>
      <c r="S71" s="26">
        <v>0</v>
      </c>
      <c r="T71" s="26">
        <v>0</v>
      </c>
      <c r="U71" s="38">
        <v>1</v>
      </c>
      <c r="V71" s="20" t="s">
        <v>707</v>
      </c>
      <c r="W71" s="20" t="s">
        <v>708</v>
      </c>
      <c r="X71" s="20" t="s">
        <v>745</v>
      </c>
      <c r="Y71" s="20" t="s">
        <v>812</v>
      </c>
      <c r="Z71" s="20" t="s">
        <v>864</v>
      </c>
      <c r="AA71" s="20" t="s">
        <v>869</v>
      </c>
      <c r="AB71" s="20" t="s">
        <v>903</v>
      </c>
      <c r="AC71" s="34">
        <v>7.8000000000000003E-240</v>
      </c>
    </row>
    <row r="72" spans="1:29">
      <c r="A72" s="21" t="s">
        <v>904</v>
      </c>
      <c r="B72" s="60">
        <v>2</v>
      </c>
      <c r="C72" s="23" t="s">
        <v>862</v>
      </c>
      <c r="D72" s="23" t="s">
        <v>880</v>
      </c>
      <c r="E72" s="23" t="s">
        <v>704</v>
      </c>
      <c r="F72" s="23" t="s">
        <v>752</v>
      </c>
      <c r="G72" s="23" t="s">
        <v>692</v>
      </c>
      <c r="H72" s="22" t="s">
        <v>706</v>
      </c>
      <c r="I72" s="26">
        <v>0</v>
      </c>
      <c r="J72" s="43">
        <v>1</v>
      </c>
      <c r="K72" s="26">
        <v>0</v>
      </c>
      <c r="L72" s="28">
        <v>1</v>
      </c>
      <c r="M72" s="29">
        <v>1</v>
      </c>
      <c r="N72" s="30">
        <v>1</v>
      </c>
      <c r="O72" s="36">
        <v>1</v>
      </c>
      <c r="P72" s="31">
        <v>1</v>
      </c>
      <c r="Q72" s="26">
        <v>0</v>
      </c>
      <c r="R72" s="33">
        <v>1</v>
      </c>
      <c r="S72" s="26">
        <v>0</v>
      </c>
      <c r="T72" s="26">
        <v>0</v>
      </c>
      <c r="U72" s="38">
        <v>1</v>
      </c>
      <c r="V72" s="20" t="s">
        <v>707</v>
      </c>
      <c r="W72" s="20" t="s">
        <v>708</v>
      </c>
      <c r="X72" s="20" t="s">
        <v>745</v>
      </c>
      <c r="Y72" s="20" t="s">
        <v>812</v>
      </c>
      <c r="Z72" s="20" t="s">
        <v>864</v>
      </c>
      <c r="AA72" s="20" t="s">
        <v>869</v>
      </c>
      <c r="AB72" s="20" t="s">
        <v>905</v>
      </c>
      <c r="AC72" s="34">
        <v>2.7000000000000002E-240</v>
      </c>
    </row>
    <row r="73" spans="1:29">
      <c r="A73" s="21" t="s">
        <v>906</v>
      </c>
      <c r="B73" s="60">
        <v>2</v>
      </c>
      <c r="C73" s="23" t="s">
        <v>862</v>
      </c>
      <c r="D73" s="23" t="s">
        <v>880</v>
      </c>
      <c r="E73" s="23" t="s">
        <v>704</v>
      </c>
      <c r="F73" s="23" t="s">
        <v>717</v>
      </c>
      <c r="G73" s="23" t="s">
        <v>692</v>
      </c>
      <c r="H73" s="22" t="s">
        <v>706</v>
      </c>
      <c r="I73" s="26">
        <v>0</v>
      </c>
      <c r="J73" s="43">
        <v>1</v>
      </c>
      <c r="K73" s="26">
        <v>0</v>
      </c>
      <c r="L73" s="28">
        <v>1</v>
      </c>
      <c r="M73" s="29">
        <v>1</v>
      </c>
      <c r="N73" s="30">
        <v>1</v>
      </c>
      <c r="O73" s="36">
        <v>1</v>
      </c>
      <c r="P73" s="31">
        <v>1</v>
      </c>
      <c r="Q73" s="32">
        <v>1</v>
      </c>
      <c r="R73" s="33">
        <v>1</v>
      </c>
      <c r="S73" s="26">
        <v>0</v>
      </c>
      <c r="T73" s="39">
        <v>1</v>
      </c>
      <c r="U73" s="38">
        <v>1</v>
      </c>
      <c r="V73" s="20" t="s">
        <v>707</v>
      </c>
      <c r="W73" s="20" t="s">
        <v>708</v>
      </c>
      <c r="X73" s="20" t="s">
        <v>745</v>
      </c>
      <c r="Y73" s="20" t="s">
        <v>812</v>
      </c>
      <c r="Z73" s="20" t="s">
        <v>864</v>
      </c>
      <c r="AA73" s="20" t="s">
        <v>907</v>
      </c>
      <c r="AB73" s="20" t="s">
        <v>908</v>
      </c>
      <c r="AC73" s="34">
        <v>8.7999999999999997E-245</v>
      </c>
    </row>
    <row r="74" spans="1:29">
      <c r="A74" s="21" t="s">
        <v>909</v>
      </c>
      <c r="B74" s="60">
        <v>2</v>
      </c>
      <c r="C74" s="23" t="s">
        <v>862</v>
      </c>
      <c r="D74" s="23" t="s">
        <v>716</v>
      </c>
      <c r="E74" s="23" t="s">
        <v>704</v>
      </c>
      <c r="F74" s="23" t="s">
        <v>717</v>
      </c>
      <c r="G74" s="23" t="s">
        <v>692</v>
      </c>
      <c r="H74" s="22" t="s">
        <v>706</v>
      </c>
      <c r="I74" s="26">
        <v>0</v>
      </c>
      <c r="J74" s="43">
        <v>1</v>
      </c>
      <c r="K74" s="26">
        <v>0</v>
      </c>
      <c r="L74" s="28">
        <v>1</v>
      </c>
      <c r="M74" s="29">
        <v>1</v>
      </c>
      <c r="N74" s="30">
        <v>1</v>
      </c>
      <c r="O74" s="36">
        <v>1</v>
      </c>
      <c r="P74" s="31">
        <v>1</v>
      </c>
      <c r="Q74" s="32">
        <v>1</v>
      </c>
      <c r="R74" s="33">
        <v>1</v>
      </c>
      <c r="S74" s="26">
        <v>0</v>
      </c>
      <c r="T74" s="39">
        <v>1</v>
      </c>
      <c r="U74" s="38">
        <v>1</v>
      </c>
      <c r="V74" s="20" t="s">
        <v>707</v>
      </c>
      <c r="W74" s="20" t="s">
        <v>708</v>
      </c>
      <c r="X74" s="20" t="s">
        <v>745</v>
      </c>
      <c r="Y74" s="20" t="s">
        <v>812</v>
      </c>
      <c r="Z74" s="20" t="s">
        <v>864</v>
      </c>
      <c r="AA74" s="20" t="s">
        <v>869</v>
      </c>
      <c r="AB74" s="20" t="s">
        <v>910</v>
      </c>
      <c r="AC74" s="34">
        <v>8.2999999999999997E-241</v>
      </c>
    </row>
    <row r="75" spans="1:29">
      <c r="A75" s="21" t="s">
        <v>911</v>
      </c>
      <c r="B75" s="60">
        <v>2</v>
      </c>
      <c r="C75" s="23" t="s">
        <v>862</v>
      </c>
      <c r="D75" s="23" t="s">
        <v>880</v>
      </c>
      <c r="E75" s="23" t="s">
        <v>704</v>
      </c>
      <c r="F75" s="23" t="s">
        <v>717</v>
      </c>
      <c r="G75" s="23" t="s">
        <v>692</v>
      </c>
      <c r="H75" s="22" t="s">
        <v>706</v>
      </c>
      <c r="I75" s="26">
        <v>0</v>
      </c>
      <c r="J75" s="43">
        <v>1</v>
      </c>
      <c r="K75" s="26">
        <v>0</v>
      </c>
      <c r="L75" s="28">
        <v>1</v>
      </c>
      <c r="M75" s="29">
        <v>1</v>
      </c>
      <c r="N75" s="30">
        <v>1</v>
      </c>
      <c r="O75" s="36">
        <v>1</v>
      </c>
      <c r="P75" s="31">
        <v>1</v>
      </c>
      <c r="Q75" s="32">
        <v>1</v>
      </c>
      <c r="R75" s="33">
        <v>1</v>
      </c>
      <c r="S75" s="37">
        <v>1</v>
      </c>
      <c r="T75" s="26">
        <v>0</v>
      </c>
      <c r="U75" s="26">
        <v>0</v>
      </c>
      <c r="V75" s="20" t="s">
        <v>707</v>
      </c>
      <c r="W75" s="20" t="s">
        <v>708</v>
      </c>
      <c r="X75" s="20" t="s">
        <v>745</v>
      </c>
      <c r="Y75" s="20" t="s">
        <v>812</v>
      </c>
      <c r="Z75" s="20" t="s">
        <v>864</v>
      </c>
      <c r="AA75" s="20" t="s">
        <v>869</v>
      </c>
      <c r="AB75" s="20" t="s">
        <v>912</v>
      </c>
      <c r="AC75" s="34">
        <v>8.4000000000000008E-239</v>
      </c>
    </row>
    <row r="76" spans="1:29">
      <c r="A76" s="21" t="s">
        <v>913</v>
      </c>
      <c r="B76" s="60">
        <v>2</v>
      </c>
      <c r="C76" s="22" t="s">
        <v>914</v>
      </c>
      <c r="D76" s="22" t="s">
        <v>703</v>
      </c>
      <c r="E76" s="23" t="s">
        <v>704</v>
      </c>
      <c r="F76" s="23" t="s">
        <v>752</v>
      </c>
      <c r="G76" s="23" t="s">
        <v>692</v>
      </c>
      <c r="H76" s="24" t="s">
        <v>706</v>
      </c>
      <c r="I76" s="26">
        <v>0</v>
      </c>
      <c r="J76" s="26">
        <v>1</v>
      </c>
      <c r="K76" s="27">
        <v>0</v>
      </c>
      <c r="L76" s="28">
        <v>1</v>
      </c>
      <c r="M76" s="29">
        <v>1</v>
      </c>
      <c r="N76" s="30">
        <v>1</v>
      </c>
      <c r="O76" s="26">
        <v>1</v>
      </c>
      <c r="P76" s="31">
        <v>1</v>
      </c>
      <c r="Q76" s="26">
        <v>0</v>
      </c>
      <c r="R76" s="26">
        <v>0</v>
      </c>
      <c r="S76" s="27">
        <v>0</v>
      </c>
      <c r="T76" s="26">
        <v>1</v>
      </c>
      <c r="U76" s="26">
        <v>0</v>
      </c>
      <c r="V76" s="20" t="s">
        <v>707</v>
      </c>
      <c r="W76" s="20" t="s">
        <v>708</v>
      </c>
      <c r="X76" s="20" t="s">
        <v>745</v>
      </c>
      <c r="Y76" s="20" t="s">
        <v>812</v>
      </c>
      <c r="Z76" s="20" t="s">
        <v>915</v>
      </c>
      <c r="AA76" s="20" t="s">
        <v>916</v>
      </c>
      <c r="AB76" s="20" t="s">
        <v>917</v>
      </c>
      <c r="AC76" s="34">
        <v>6.0999999999999996E-231</v>
      </c>
    </row>
    <row r="77" spans="1:29" ht="16">
      <c r="A77" s="21" t="s">
        <v>918</v>
      </c>
      <c r="B77" s="60">
        <v>2</v>
      </c>
      <c r="C77" s="22" t="s">
        <v>914</v>
      </c>
      <c r="D77" s="22" t="s">
        <v>703</v>
      </c>
      <c r="E77" s="23" t="s">
        <v>704</v>
      </c>
      <c r="F77" s="23" t="s">
        <v>752</v>
      </c>
      <c r="G77" s="23" t="s">
        <v>692</v>
      </c>
      <c r="H77" s="24" t="s">
        <v>706</v>
      </c>
      <c r="I77" s="26">
        <v>0</v>
      </c>
      <c r="J77" s="26">
        <v>1</v>
      </c>
      <c r="K77" s="27">
        <v>0</v>
      </c>
      <c r="L77" s="28">
        <v>1</v>
      </c>
      <c r="M77" s="29">
        <v>1</v>
      </c>
      <c r="N77" s="30">
        <v>1</v>
      </c>
      <c r="O77" s="26">
        <v>1</v>
      </c>
      <c r="P77" s="31">
        <v>1</v>
      </c>
      <c r="Q77" s="26">
        <v>0</v>
      </c>
      <c r="R77" s="33">
        <v>1</v>
      </c>
      <c r="S77" s="27">
        <v>0</v>
      </c>
      <c r="T77" s="26">
        <v>1</v>
      </c>
      <c r="U77" s="26">
        <v>1</v>
      </c>
      <c r="V77" s="20" t="s">
        <v>707</v>
      </c>
      <c r="W77" s="20" t="s">
        <v>708</v>
      </c>
      <c r="X77" s="20" t="s">
        <v>745</v>
      </c>
      <c r="Y77" s="20" t="s">
        <v>812</v>
      </c>
      <c r="Z77" t="s">
        <v>919</v>
      </c>
      <c r="AA77" t="s">
        <v>920</v>
      </c>
      <c r="AB77" s="20" t="s">
        <v>921</v>
      </c>
      <c r="AC77" s="34">
        <v>1.7999999999999998E-247</v>
      </c>
    </row>
    <row r="78" spans="1:29">
      <c r="A78" s="21" t="s">
        <v>922</v>
      </c>
      <c r="B78" s="60">
        <v>2</v>
      </c>
      <c r="C78" s="22" t="s">
        <v>914</v>
      </c>
      <c r="D78" s="22" t="s">
        <v>703</v>
      </c>
      <c r="E78" s="23" t="s">
        <v>704</v>
      </c>
      <c r="F78" s="23" t="s">
        <v>705</v>
      </c>
      <c r="G78" s="23" t="s">
        <v>692</v>
      </c>
      <c r="H78" s="24" t="s">
        <v>706</v>
      </c>
      <c r="I78" s="26">
        <v>0</v>
      </c>
      <c r="J78" s="26">
        <v>1</v>
      </c>
      <c r="K78" s="27">
        <v>0</v>
      </c>
      <c r="L78" s="28">
        <v>1</v>
      </c>
      <c r="M78" s="29">
        <v>1</v>
      </c>
      <c r="N78" s="30">
        <v>1</v>
      </c>
      <c r="O78" s="26">
        <v>1</v>
      </c>
      <c r="P78" s="31">
        <v>1</v>
      </c>
      <c r="Q78" s="32">
        <v>1</v>
      </c>
      <c r="R78" s="33">
        <v>1</v>
      </c>
      <c r="S78" s="27">
        <v>1</v>
      </c>
      <c r="T78" s="26">
        <v>1</v>
      </c>
      <c r="U78" s="26">
        <v>1</v>
      </c>
      <c r="V78" s="20" t="s">
        <v>707</v>
      </c>
      <c r="W78" s="20" t="s">
        <v>708</v>
      </c>
      <c r="X78" s="20" t="s">
        <v>745</v>
      </c>
      <c r="Y78" s="20" t="s">
        <v>746</v>
      </c>
      <c r="Z78" s="20" t="s">
        <v>923</v>
      </c>
      <c r="AA78" s="20" t="s">
        <v>924</v>
      </c>
      <c r="AB78" s="20" t="s">
        <v>925</v>
      </c>
      <c r="AC78" s="34">
        <v>8.3999999999999993E-223</v>
      </c>
    </row>
    <row r="79" spans="1:29">
      <c r="A79" s="21" t="s">
        <v>926</v>
      </c>
      <c r="B79" s="60">
        <v>2</v>
      </c>
      <c r="C79" s="22" t="s">
        <v>914</v>
      </c>
      <c r="D79" s="22" t="s">
        <v>703</v>
      </c>
      <c r="E79" s="23" t="s">
        <v>704</v>
      </c>
      <c r="F79" s="23" t="s">
        <v>705</v>
      </c>
      <c r="G79" s="23" t="s">
        <v>692</v>
      </c>
      <c r="H79" s="24" t="s">
        <v>706</v>
      </c>
      <c r="I79" s="26">
        <v>0</v>
      </c>
      <c r="J79" s="26">
        <v>1</v>
      </c>
      <c r="K79" s="27">
        <v>0</v>
      </c>
      <c r="L79" s="28">
        <v>1</v>
      </c>
      <c r="M79" s="29">
        <v>1</v>
      </c>
      <c r="N79" s="30">
        <v>1</v>
      </c>
      <c r="O79" s="26">
        <v>1</v>
      </c>
      <c r="P79" s="31">
        <v>1</v>
      </c>
      <c r="Q79" s="32">
        <v>1</v>
      </c>
      <c r="R79" s="33">
        <v>1</v>
      </c>
      <c r="S79" s="27">
        <v>1</v>
      </c>
      <c r="T79" s="26">
        <v>1</v>
      </c>
      <c r="U79" s="26">
        <v>1</v>
      </c>
      <c r="V79" s="20" t="s">
        <v>707</v>
      </c>
      <c r="W79" s="20" t="s">
        <v>708</v>
      </c>
      <c r="X79" s="20" t="s">
        <v>745</v>
      </c>
      <c r="Y79" s="20" t="s">
        <v>746</v>
      </c>
      <c r="Z79" s="20" t="s">
        <v>747</v>
      </c>
      <c r="AA79" s="20" t="s">
        <v>775</v>
      </c>
      <c r="AB79" s="20" t="s">
        <v>927</v>
      </c>
      <c r="AC79" s="34">
        <v>1.4000000000000001E-223</v>
      </c>
    </row>
    <row r="80" spans="1:29">
      <c r="A80" s="21" t="s">
        <v>928</v>
      </c>
      <c r="B80" s="60">
        <v>2</v>
      </c>
      <c r="C80" s="22" t="s">
        <v>914</v>
      </c>
      <c r="D80" s="22" t="s">
        <v>703</v>
      </c>
      <c r="E80" s="23" t="s">
        <v>704</v>
      </c>
      <c r="F80" s="23" t="s">
        <v>717</v>
      </c>
      <c r="G80" s="23" t="s">
        <v>692</v>
      </c>
      <c r="H80" s="24" t="s">
        <v>706</v>
      </c>
      <c r="I80" s="26">
        <v>0</v>
      </c>
      <c r="J80" s="26">
        <v>1</v>
      </c>
      <c r="K80" s="27">
        <v>0</v>
      </c>
      <c r="L80" s="28">
        <v>1</v>
      </c>
      <c r="M80" s="29">
        <v>1</v>
      </c>
      <c r="N80" s="30">
        <v>1</v>
      </c>
      <c r="O80" s="26">
        <v>1</v>
      </c>
      <c r="P80" s="31">
        <v>1</v>
      </c>
      <c r="Q80" s="32">
        <v>1</v>
      </c>
      <c r="R80" s="33">
        <v>1</v>
      </c>
      <c r="S80" s="27">
        <v>1</v>
      </c>
      <c r="T80" s="26">
        <v>0</v>
      </c>
      <c r="U80" s="26">
        <v>1</v>
      </c>
      <c r="V80" s="20" t="s">
        <v>707</v>
      </c>
      <c r="W80" s="20" t="s">
        <v>708</v>
      </c>
      <c r="X80" s="20" t="s">
        <v>745</v>
      </c>
      <c r="Y80" s="20" t="s">
        <v>746</v>
      </c>
      <c r="Z80" s="20" t="s">
        <v>747</v>
      </c>
      <c r="AA80" s="20" t="s">
        <v>775</v>
      </c>
      <c r="AB80" s="20" t="s">
        <v>929</v>
      </c>
      <c r="AC80" s="34">
        <v>6.2000000000000002E-224</v>
      </c>
    </row>
    <row r="81" spans="1:29">
      <c r="A81" s="21" t="s">
        <v>930</v>
      </c>
      <c r="B81" s="60">
        <v>2</v>
      </c>
      <c r="C81" s="22" t="s">
        <v>914</v>
      </c>
      <c r="D81" s="22" t="s">
        <v>703</v>
      </c>
      <c r="E81" s="23" t="s">
        <v>704</v>
      </c>
      <c r="F81" s="23" t="s">
        <v>752</v>
      </c>
      <c r="G81" s="23" t="s">
        <v>691</v>
      </c>
      <c r="H81" s="24" t="s">
        <v>693</v>
      </c>
      <c r="I81" s="25">
        <v>1</v>
      </c>
      <c r="J81" s="26">
        <v>0</v>
      </c>
      <c r="K81" s="27">
        <v>1</v>
      </c>
      <c r="L81" s="28">
        <v>1</v>
      </c>
      <c r="M81" s="29">
        <v>1</v>
      </c>
      <c r="N81" s="30">
        <v>1</v>
      </c>
      <c r="O81" s="26">
        <v>1</v>
      </c>
      <c r="P81" s="31">
        <v>1</v>
      </c>
      <c r="Q81" s="32">
        <v>1</v>
      </c>
      <c r="R81" s="26">
        <v>0</v>
      </c>
      <c r="S81" s="27">
        <v>0</v>
      </c>
      <c r="T81" s="26">
        <v>1</v>
      </c>
      <c r="U81" s="26">
        <v>0</v>
      </c>
      <c r="V81" s="20" t="s">
        <v>707</v>
      </c>
      <c r="W81" s="20" t="s">
        <v>708</v>
      </c>
      <c r="X81" s="20" t="s">
        <v>745</v>
      </c>
      <c r="Y81" s="20" t="s">
        <v>812</v>
      </c>
      <c r="Z81" s="20" t="s">
        <v>931</v>
      </c>
      <c r="AA81" s="20" t="s">
        <v>932</v>
      </c>
      <c r="AB81" s="20" t="s">
        <v>933</v>
      </c>
      <c r="AC81" s="34">
        <v>7.3E-240</v>
      </c>
    </row>
    <row r="82" spans="1:29">
      <c r="A82" s="21" t="s">
        <v>934</v>
      </c>
      <c r="B82" s="60">
        <v>2</v>
      </c>
      <c r="C82" s="22" t="s">
        <v>914</v>
      </c>
      <c r="D82" s="22" t="s">
        <v>703</v>
      </c>
      <c r="E82" s="23" t="s">
        <v>704</v>
      </c>
      <c r="F82" s="23" t="s">
        <v>752</v>
      </c>
      <c r="G82" s="23" t="s">
        <v>691</v>
      </c>
      <c r="H82" s="24" t="s">
        <v>693</v>
      </c>
      <c r="I82" s="25">
        <v>1</v>
      </c>
      <c r="J82" s="26">
        <v>0</v>
      </c>
      <c r="K82" s="27">
        <v>1</v>
      </c>
      <c r="L82" s="28">
        <v>1</v>
      </c>
      <c r="M82" s="29">
        <v>1</v>
      </c>
      <c r="N82" s="30">
        <v>1</v>
      </c>
      <c r="O82" s="26">
        <v>1</v>
      </c>
      <c r="P82" s="31">
        <v>1</v>
      </c>
      <c r="Q82" s="32">
        <v>1</v>
      </c>
      <c r="R82" s="26">
        <v>0</v>
      </c>
      <c r="S82" s="27">
        <v>0</v>
      </c>
      <c r="T82" s="26">
        <v>1</v>
      </c>
      <c r="U82" s="26">
        <v>0</v>
      </c>
      <c r="V82" s="20" t="s">
        <v>707</v>
      </c>
      <c r="W82" s="20" t="s">
        <v>708</v>
      </c>
      <c r="X82" s="20" t="s">
        <v>745</v>
      </c>
      <c r="Y82" s="20" t="s">
        <v>812</v>
      </c>
      <c r="Z82" s="20" t="s">
        <v>931</v>
      </c>
      <c r="AA82" s="20" t="s">
        <v>932</v>
      </c>
      <c r="AB82" s="20" t="s">
        <v>935</v>
      </c>
      <c r="AC82" s="34">
        <v>1.4000000000000001E-239</v>
      </c>
    </row>
    <row r="83" spans="1:29">
      <c r="A83" s="21" t="s">
        <v>936</v>
      </c>
      <c r="B83" s="60">
        <v>2</v>
      </c>
      <c r="C83" s="22" t="s">
        <v>914</v>
      </c>
      <c r="D83" s="22" t="s">
        <v>703</v>
      </c>
      <c r="E83" s="23" t="s">
        <v>704</v>
      </c>
      <c r="F83" s="23" t="s">
        <v>717</v>
      </c>
      <c r="G83" s="23" t="s">
        <v>691</v>
      </c>
      <c r="H83" s="24" t="s">
        <v>693</v>
      </c>
      <c r="I83" s="25">
        <v>1</v>
      </c>
      <c r="J83" s="26">
        <v>0</v>
      </c>
      <c r="K83" s="27">
        <v>1</v>
      </c>
      <c r="L83" s="28">
        <v>1</v>
      </c>
      <c r="M83" s="29">
        <v>1</v>
      </c>
      <c r="N83" s="30">
        <v>1</v>
      </c>
      <c r="O83" s="26">
        <v>1</v>
      </c>
      <c r="P83" s="31">
        <v>1</v>
      </c>
      <c r="Q83" s="32">
        <v>1</v>
      </c>
      <c r="R83" s="33">
        <v>1</v>
      </c>
      <c r="S83" s="27">
        <v>0</v>
      </c>
      <c r="T83" s="26">
        <v>1</v>
      </c>
      <c r="U83" s="26">
        <v>0</v>
      </c>
      <c r="V83" s="20" t="s">
        <v>707</v>
      </c>
      <c r="W83" s="20" t="s">
        <v>708</v>
      </c>
      <c r="X83" s="20" t="s">
        <v>745</v>
      </c>
      <c r="Y83" s="20" t="s">
        <v>812</v>
      </c>
      <c r="Z83" s="20" t="s">
        <v>931</v>
      </c>
      <c r="AA83" s="20" t="s">
        <v>937</v>
      </c>
      <c r="AB83" s="20" t="s">
        <v>938</v>
      </c>
      <c r="AC83" s="34">
        <v>9.9E-251</v>
      </c>
    </row>
    <row r="84" spans="1:29">
      <c r="A84" s="21" t="s">
        <v>939</v>
      </c>
      <c r="B84" s="60">
        <v>2</v>
      </c>
      <c r="C84" s="22" t="s">
        <v>914</v>
      </c>
      <c r="D84" s="22" t="s">
        <v>703</v>
      </c>
      <c r="E84" s="23" t="s">
        <v>704</v>
      </c>
      <c r="F84" s="23" t="s">
        <v>717</v>
      </c>
      <c r="G84" s="23" t="s">
        <v>691</v>
      </c>
      <c r="H84" s="24" t="s">
        <v>693</v>
      </c>
      <c r="I84" s="25">
        <v>1</v>
      </c>
      <c r="J84" s="26">
        <v>0</v>
      </c>
      <c r="K84" s="27">
        <v>1</v>
      </c>
      <c r="L84" s="28">
        <v>1</v>
      </c>
      <c r="M84" s="29">
        <v>1</v>
      </c>
      <c r="N84" s="30">
        <v>1</v>
      </c>
      <c r="O84" s="26">
        <v>1</v>
      </c>
      <c r="P84" s="31">
        <v>1</v>
      </c>
      <c r="Q84" s="32">
        <v>1</v>
      </c>
      <c r="R84" s="33">
        <v>1</v>
      </c>
      <c r="S84" s="27">
        <v>0</v>
      </c>
      <c r="T84" s="26">
        <v>1</v>
      </c>
      <c r="U84" s="26">
        <v>0</v>
      </c>
      <c r="V84" s="20" t="s">
        <v>707</v>
      </c>
      <c r="W84" s="20" t="s">
        <v>708</v>
      </c>
      <c r="X84" s="20" t="s">
        <v>745</v>
      </c>
      <c r="Y84" s="20" t="s">
        <v>812</v>
      </c>
      <c r="Z84" s="20" t="s">
        <v>931</v>
      </c>
      <c r="AA84" s="20" t="s">
        <v>937</v>
      </c>
      <c r="AB84" s="20" t="s">
        <v>940</v>
      </c>
      <c r="AC84" s="34">
        <v>6.9E-248</v>
      </c>
    </row>
    <row r="85" spans="1:29">
      <c r="A85" s="21" t="s">
        <v>941</v>
      </c>
      <c r="B85" s="60">
        <v>2</v>
      </c>
      <c r="C85" s="22" t="s">
        <v>914</v>
      </c>
      <c r="D85" s="22" t="s">
        <v>703</v>
      </c>
      <c r="E85" s="23" t="s">
        <v>704</v>
      </c>
      <c r="F85" s="23" t="s">
        <v>717</v>
      </c>
      <c r="G85" s="23" t="s">
        <v>691</v>
      </c>
      <c r="H85" s="24" t="s">
        <v>693</v>
      </c>
      <c r="I85" s="35">
        <v>1</v>
      </c>
      <c r="J85" s="26">
        <v>0</v>
      </c>
      <c r="K85" s="27">
        <v>1</v>
      </c>
      <c r="L85" s="28">
        <v>1</v>
      </c>
      <c r="M85" s="29">
        <v>1</v>
      </c>
      <c r="N85" s="30">
        <v>1</v>
      </c>
      <c r="O85" s="26">
        <v>1</v>
      </c>
      <c r="P85" s="31">
        <v>1</v>
      </c>
      <c r="Q85" s="32">
        <v>1</v>
      </c>
      <c r="R85" s="33">
        <v>1</v>
      </c>
      <c r="S85" s="27">
        <v>0</v>
      </c>
      <c r="T85" s="26">
        <v>1</v>
      </c>
      <c r="U85" s="26">
        <v>0</v>
      </c>
      <c r="V85" s="20" t="s">
        <v>707</v>
      </c>
      <c r="W85" s="20" t="s">
        <v>708</v>
      </c>
      <c r="X85" s="20" t="s">
        <v>745</v>
      </c>
      <c r="Y85" s="20" t="s">
        <v>812</v>
      </c>
      <c r="Z85" s="20" t="s">
        <v>931</v>
      </c>
      <c r="AA85" s="20" t="s">
        <v>937</v>
      </c>
      <c r="AB85" s="20" t="s">
        <v>942</v>
      </c>
      <c r="AC85" s="34">
        <v>1.1E-250</v>
      </c>
    </row>
    <row r="86" spans="1:29">
      <c r="A86" s="21" t="s">
        <v>943</v>
      </c>
      <c r="B86" s="60">
        <v>2</v>
      </c>
      <c r="C86" s="22" t="s">
        <v>914</v>
      </c>
      <c r="D86" s="22" t="s">
        <v>703</v>
      </c>
      <c r="E86" s="23" t="s">
        <v>704</v>
      </c>
      <c r="F86" s="23" t="s">
        <v>717</v>
      </c>
      <c r="G86" s="23" t="s">
        <v>691</v>
      </c>
      <c r="H86" s="24" t="s">
        <v>706</v>
      </c>
      <c r="I86" s="25">
        <v>1</v>
      </c>
      <c r="J86" s="26">
        <v>0</v>
      </c>
      <c r="K86" s="27">
        <v>0</v>
      </c>
      <c r="L86" s="28">
        <v>1</v>
      </c>
      <c r="M86" s="29">
        <v>1</v>
      </c>
      <c r="N86" s="30">
        <v>1</v>
      </c>
      <c r="O86" s="26">
        <v>1</v>
      </c>
      <c r="P86" s="31">
        <v>1</v>
      </c>
      <c r="Q86" s="32">
        <v>1</v>
      </c>
      <c r="R86" s="33">
        <v>1</v>
      </c>
      <c r="S86" s="27">
        <v>0</v>
      </c>
      <c r="T86" s="26">
        <v>1</v>
      </c>
      <c r="U86" s="26">
        <v>0</v>
      </c>
      <c r="V86" s="20" t="s">
        <v>707</v>
      </c>
      <c r="W86" s="20" t="s">
        <v>708</v>
      </c>
      <c r="X86" s="20" t="s">
        <v>745</v>
      </c>
      <c r="Y86" s="20" t="s">
        <v>812</v>
      </c>
      <c r="Z86" s="20" t="s">
        <v>931</v>
      </c>
      <c r="AA86" s="20" t="s">
        <v>937</v>
      </c>
      <c r="AB86" s="20" t="s">
        <v>944</v>
      </c>
      <c r="AC86" s="34">
        <v>2.0000000000000002E-239</v>
      </c>
    </row>
    <row r="87" spans="1:29">
      <c r="A87" s="21" t="s">
        <v>945</v>
      </c>
      <c r="B87" s="60">
        <v>2</v>
      </c>
      <c r="C87" s="22" t="s">
        <v>914</v>
      </c>
      <c r="D87" s="22" t="s">
        <v>946</v>
      </c>
      <c r="E87" s="23" t="s">
        <v>704</v>
      </c>
      <c r="F87" s="23" t="s">
        <v>705</v>
      </c>
      <c r="G87" s="23" t="s">
        <v>691</v>
      </c>
      <c r="H87" s="24" t="s">
        <v>693</v>
      </c>
      <c r="I87" s="25">
        <v>1</v>
      </c>
      <c r="J87" s="26">
        <v>0</v>
      </c>
      <c r="K87" s="27">
        <v>1</v>
      </c>
      <c r="L87" s="28">
        <v>1</v>
      </c>
      <c r="M87" s="29">
        <v>1</v>
      </c>
      <c r="N87" s="30">
        <v>1</v>
      </c>
      <c r="O87" s="26">
        <v>1</v>
      </c>
      <c r="P87" s="31">
        <v>1</v>
      </c>
      <c r="Q87" s="32">
        <v>1</v>
      </c>
      <c r="R87" s="33">
        <v>1</v>
      </c>
      <c r="S87" s="27">
        <v>1</v>
      </c>
      <c r="T87" s="26">
        <v>1</v>
      </c>
      <c r="U87" s="26">
        <v>1</v>
      </c>
      <c r="V87" s="20" t="s">
        <v>707</v>
      </c>
      <c r="W87" s="20" t="s">
        <v>708</v>
      </c>
      <c r="X87" s="20" t="s">
        <v>745</v>
      </c>
      <c r="Y87" s="20" t="s">
        <v>947</v>
      </c>
      <c r="Z87" s="20" t="s">
        <v>948</v>
      </c>
      <c r="AA87" s="20" t="s">
        <v>947</v>
      </c>
      <c r="AB87" s="20" t="s">
        <v>949</v>
      </c>
      <c r="AC87" s="34">
        <v>1.4000000000000001E-248</v>
      </c>
    </row>
    <row r="88" spans="1:29">
      <c r="A88" s="21" t="s">
        <v>950</v>
      </c>
      <c r="B88" s="60">
        <v>2</v>
      </c>
      <c r="C88" s="22" t="s">
        <v>914</v>
      </c>
      <c r="D88" s="22" t="s">
        <v>703</v>
      </c>
      <c r="E88" s="23" t="s">
        <v>704</v>
      </c>
      <c r="F88" s="23" t="s">
        <v>717</v>
      </c>
      <c r="G88" s="23" t="s">
        <v>691</v>
      </c>
      <c r="H88" s="24" t="s">
        <v>706</v>
      </c>
      <c r="I88" s="25">
        <v>1</v>
      </c>
      <c r="J88" s="26">
        <v>0</v>
      </c>
      <c r="K88" s="27">
        <v>0</v>
      </c>
      <c r="L88" s="28">
        <v>1</v>
      </c>
      <c r="M88" s="29">
        <v>1</v>
      </c>
      <c r="N88" s="30">
        <v>1</v>
      </c>
      <c r="O88" s="26">
        <v>1</v>
      </c>
      <c r="P88" s="31">
        <v>1</v>
      </c>
      <c r="Q88" s="32">
        <v>1</v>
      </c>
      <c r="R88" s="33">
        <v>1</v>
      </c>
      <c r="S88" s="27">
        <v>0</v>
      </c>
      <c r="T88" s="26">
        <v>1</v>
      </c>
      <c r="U88" s="26">
        <v>0</v>
      </c>
      <c r="V88" s="20" t="s">
        <v>707</v>
      </c>
      <c r="W88" s="20" t="s">
        <v>708</v>
      </c>
      <c r="X88" s="20" t="s">
        <v>745</v>
      </c>
      <c r="Y88" s="20" t="s">
        <v>812</v>
      </c>
      <c r="Z88" s="20" t="s">
        <v>915</v>
      </c>
      <c r="AA88" s="20" t="s">
        <v>951</v>
      </c>
      <c r="AB88" s="20" t="s">
        <v>952</v>
      </c>
      <c r="AC88" s="34">
        <v>1.3000000000000001E-242</v>
      </c>
    </row>
    <row r="89" spans="1:29">
      <c r="A89" s="21" t="s">
        <v>953</v>
      </c>
      <c r="B89" s="60">
        <v>2</v>
      </c>
      <c r="C89" s="22" t="s">
        <v>914</v>
      </c>
      <c r="D89" s="22" t="s">
        <v>703</v>
      </c>
      <c r="E89" s="23" t="s">
        <v>704</v>
      </c>
      <c r="F89" s="23" t="s">
        <v>717</v>
      </c>
      <c r="G89" s="23" t="s">
        <v>691</v>
      </c>
      <c r="H89" s="24" t="s">
        <v>706</v>
      </c>
      <c r="I89" s="25">
        <v>1</v>
      </c>
      <c r="J89" s="26">
        <v>0</v>
      </c>
      <c r="K89" s="27">
        <v>0</v>
      </c>
      <c r="L89" s="28">
        <v>1</v>
      </c>
      <c r="M89" s="29">
        <v>1</v>
      </c>
      <c r="N89" s="30">
        <v>1</v>
      </c>
      <c r="O89" s="26">
        <v>1</v>
      </c>
      <c r="P89" s="31">
        <v>1</v>
      </c>
      <c r="Q89" s="32">
        <v>1</v>
      </c>
      <c r="R89" s="33">
        <v>1</v>
      </c>
      <c r="S89" s="27">
        <v>0</v>
      </c>
      <c r="T89" s="26">
        <v>1</v>
      </c>
      <c r="U89" s="26">
        <v>0</v>
      </c>
      <c r="V89" s="20" t="s">
        <v>707</v>
      </c>
      <c r="W89" s="20" t="s">
        <v>708</v>
      </c>
      <c r="X89" s="20" t="s">
        <v>745</v>
      </c>
      <c r="Y89" s="20" t="s">
        <v>812</v>
      </c>
      <c r="Z89" s="20" t="s">
        <v>915</v>
      </c>
      <c r="AA89" s="20" t="s">
        <v>951</v>
      </c>
      <c r="AB89" s="20" t="s">
        <v>954</v>
      </c>
      <c r="AC89" s="34">
        <v>2.6000000000000002E-242</v>
      </c>
    </row>
    <row r="90" spans="1:29">
      <c r="A90" s="21" t="s">
        <v>955</v>
      </c>
      <c r="B90" s="60">
        <v>2</v>
      </c>
      <c r="C90" s="22" t="s">
        <v>914</v>
      </c>
      <c r="D90" s="22" t="s">
        <v>703</v>
      </c>
      <c r="E90" s="23" t="s">
        <v>704</v>
      </c>
      <c r="F90" s="23" t="s">
        <v>705</v>
      </c>
      <c r="G90" s="23" t="s">
        <v>691</v>
      </c>
      <c r="H90" s="24" t="s">
        <v>693</v>
      </c>
      <c r="I90" s="25">
        <v>1</v>
      </c>
      <c r="J90" s="26">
        <v>0</v>
      </c>
      <c r="K90" s="27">
        <v>1</v>
      </c>
      <c r="L90" s="28">
        <v>1</v>
      </c>
      <c r="M90" s="29">
        <v>1</v>
      </c>
      <c r="N90" s="30">
        <v>1</v>
      </c>
      <c r="O90" s="26">
        <v>1</v>
      </c>
      <c r="P90" s="31">
        <v>1</v>
      </c>
      <c r="Q90" s="32">
        <v>1</v>
      </c>
      <c r="R90" s="33">
        <v>1</v>
      </c>
      <c r="S90" s="27">
        <v>1</v>
      </c>
      <c r="T90" s="26">
        <v>1</v>
      </c>
      <c r="U90" s="26">
        <v>1</v>
      </c>
      <c r="V90" s="20" t="s">
        <v>707</v>
      </c>
      <c r="W90" s="20" t="s">
        <v>708</v>
      </c>
      <c r="X90" s="20" t="s">
        <v>745</v>
      </c>
      <c r="Y90" s="20" t="s">
        <v>812</v>
      </c>
      <c r="Z90" s="20" t="s">
        <v>919</v>
      </c>
      <c r="AA90" s="20" t="s">
        <v>956</v>
      </c>
      <c r="AB90" s="20" t="s">
        <v>957</v>
      </c>
      <c r="AC90" s="34">
        <v>1.5E-246</v>
      </c>
    </row>
    <row r="91" spans="1:29">
      <c r="A91" s="21" t="s">
        <v>958</v>
      </c>
      <c r="B91" s="60">
        <v>2</v>
      </c>
      <c r="C91" s="22" t="s">
        <v>914</v>
      </c>
      <c r="D91" s="22" t="s">
        <v>703</v>
      </c>
      <c r="E91" s="23" t="s">
        <v>704</v>
      </c>
      <c r="F91" s="23" t="s">
        <v>705</v>
      </c>
      <c r="G91" s="23" t="s">
        <v>691</v>
      </c>
      <c r="H91" s="24" t="s">
        <v>693</v>
      </c>
      <c r="I91" s="25">
        <v>1</v>
      </c>
      <c r="J91" s="26">
        <v>0</v>
      </c>
      <c r="K91" s="27">
        <v>1</v>
      </c>
      <c r="L91" s="28">
        <v>1</v>
      </c>
      <c r="M91" s="29">
        <v>1</v>
      </c>
      <c r="N91" s="30">
        <v>1</v>
      </c>
      <c r="O91" s="26">
        <v>1</v>
      </c>
      <c r="P91" s="31">
        <v>1</v>
      </c>
      <c r="Q91" s="32">
        <v>1</v>
      </c>
      <c r="R91" s="33">
        <v>1</v>
      </c>
      <c r="S91" s="27">
        <v>1</v>
      </c>
      <c r="T91" s="26">
        <v>1</v>
      </c>
      <c r="U91" s="26">
        <v>1</v>
      </c>
      <c r="V91" s="20" t="s">
        <v>707</v>
      </c>
      <c r="W91" s="20" t="s">
        <v>708</v>
      </c>
      <c r="X91" s="20" t="s">
        <v>745</v>
      </c>
      <c r="Y91" s="20" t="s">
        <v>812</v>
      </c>
      <c r="Z91" s="20" t="s">
        <v>919</v>
      </c>
      <c r="AA91" s="20" t="s">
        <v>956</v>
      </c>
      <c r="AB91" s="20" t="s">
        <v>959</v>
      </c>
      <c r="AC91" s="34">
        <v>1.5E-246</v>
      </c>
    </row>
    <row r="92" spans="1:29">
      <c r="A92" s="21" t="s">
        <v>960</v>
      </c>
      <c r="B92" s="60">
        <v>2</v>
      </c>
      <c r="C92" s="22" t="s">
        <v>914</v>
      </c>
      <c r="D92" s="22" t="s">
        <v>703</v>
      </c>
      <c r="E92" s="23" t="s">
        <v>704</v>
      </c>
      <c r="F92" s="23" t="s">
        <v>717</v>
      </c>
      <c r="G92" s="23" t="s">
        <v>691</v>
      </c>
      <c r="H92" s="24" t="s">
        <v>693</v>
      </c>
      <c r="I92" s="44">
        <v>1</v>
      </c>
      <c r="J92" s="26">
        <v>0</v>
      </c>
      <c r="K92" s="27">
        <v>1</v>
      </c>
      <c r="L92" s="28">
        <v>1</v>
      </c>
      <c r="M92" s="29">
        <v>1</v>
      </c>
      <c r="N92" s="30">
        <v>1</v>
      </c>
      <c r="O92" s="26">
        <v>1</v>
      </c>
      <c r="P92" s="31">
        <v>1</v>
      </c>
      <c r="Q92" s="32">
        <v>1</v>
      </c>
      <c r="R92" s="33">
        <v>1</v>
      </c>
      <c r="S92" s="27">
        <v>0</v>
      </c>
      <c r="T92" s="26">
        <v>1</v>
      </c>
      <c r="U92" s="26">
        <v>0</v>
      </c>
      <c r="V92" s="20" t="s">
        <v>707</v>
      </c>
      <c r="W92" s="20" t="s">
        <v>708</v>
      </c>
      <c r="X92" s="20" t="s">
        <v>745</v>
      </c>
      <c r="Y92" s="20" t="s">
        <v>812</v>
      </c>
      <c r="Z92" s="20" t="s">
        <v>931</v>
      </c>
      <c r="AA92" s="20" t="s">
        <v>961</v>
      </c>
      <c r="AB92" s="20" t="s">
        <v>962</v>
      </c>
      <c r="AC92" s="34">
        <v>1.3000000000000001E-244</v>
      </c>
    </row>
    <row r="93" spans="1:29">
      <c r="A93" s="21" t="s">
        <v>963</v>
      </c>
      <c r="B93" s="60">
        <v>2</v>
      </c>
      <c r="C93" s="22" t="s">
        <v>914</v>
      </c>
      <c r="D93" s="22" t="s">
        <v>703</v>
      </c>
      <c r="E93" s="23" t="s">
        <v>704</v>
      </c>
      <c r="F93" s="23" t="s">
        <v>752</v>
      </c>
      <c r="G93" s="23" t="s">
        <v>691</v>
      </c>
      <c r="H93" s="24" t="s">
        <v>706</v>
      </c>
      <c r="I93" s="25">
        <v>1</v>
      </c>
      <c r="J93" s="26">
        <v>0</v>
      </c>
      <c r="K93" s="27">
        <v>0</v>
      </c>
      <c r="L93" s="28">
        <v>1</v>
      </c>
      <c r="M93" s="29">
        <v>1</v>
      </c>
      <c r="N93" s="30">
        <v>1</v>
      </c>
      <c r="O93" s="26">
        <v>1</v>
      </c>
      <c r="P93" s="31">
        <v>1</v>
      </c>
      <c r="Q93" s="45">
        <v>1</v>
      </c>
      <c r="R93" s="26">
        <v>0</v>
      </c>
      <c r="S93" s="27">
        <v>0</v>
      </c>
      <c r="T93" s="26">
        <v>1</v>
      </c>
      <c r="U93" s="26">
        <v>0</v>
      </c>
      <c r="V93" s="20" t="s">
        <v>707</v>
      </c>
      <c r="W93" s="20" t="s">
        <v>708</v>
      </c>
      <c r="X93" s="20" t="s">
        <v>745</v>
      </c>
      <c r="Y93" s="20" t="s">
        <v>812</v>
      </c>
      <c r="Z93" s="20" t="s">
        <v>915</v>
      </c>
      <c r="AA93" s="20" t="s">
        <v>964</v>
      </c>
      <c r="AB93" s="20" t="s">
        <v>965</v>
      </c>
      <c r="AC93" s="34">
        <v>1.0999999999999999E-230</v>
      </c>
    </row>
    <row r="94" spans="1:29">
      <c r="A94" s="21" t="s">
        <v>966</v>
      </c>
      <c r="B94" s="60">
        <v>2</v>
      </c>
      <c r="C94" s="22" t="s">
        <v>914</v>
      </c>
      <c r="D94" s="22" t="s">
        <v>716</v>
      </c>
      <c r="E94" s="23" t="s">
        <v>704</v>
      </c>
      <c r="F94" s="23" t="s">
        <v>717</v>
      </c>
      <c r="G94" s="23" t="s">
        <v>691</v>
      </c>
      <c r="H94" s="24" t="s">
        <v>693</v>
      </c>
      <c r="I94" s="25">
        <v>1</v>
      </c>
      <c r="J94" s="26">
        <v>0</v>
      </c>
      <c r="K94" s="27">
        <v>1</v>
      </c>
      <c r="L94" s="28">
        <v>1</v>
      </c>
      <c r="M94" s="29">
        <v>1</v>
      </c>
      <c r="N94" s="30">
        <v>1</v>
      </c>
      <c r="O94" s="26">
        <v>1</v>
      </c>
      <c r="P94" s="31">
        <v>1</v>
      </c>
      <c r="Q94" s="32">
        <v>1</v>
      </c>
      <c r="R94" s="33">
        <v>1</v>
      </c>
      <c r="S94" s="27">
        <v>0</v>
      </c>
      <c r="T94" s="26">
        <v>1</v>
      </c>
      <c r="U94" s="26">
        <v>0</v>
      </c>
      <c r="V94" s="20" t="s">
        <v>707</v>
      </c>
      <c r="W94" s="20" t="s">
        <v>708</v>
      </c>
      <c r="X94" s="20" t="s">
        <v>745</v>
      </c>
      <c r="Y94" s="20" t="s">
        <v>812</v>
      </c>
      <c r="Z94" s="20" t="s">
        <v>915</v>
      </c>
      <c r="AA94" s="20" t="s">
        <v>967</v>
      </c>
      <c r="AB94" s="20" t="s">
        <v>968</v>
      </c>
      <c r="AC94" s="34">
        <v>2.8000000000000001E-245</v>
      </c>
    </row>
    <row r="95" spans="1:29">
      <c r="A95" s="21" t="s">
        <v>969</v>
      </c>
      <c r="B95" s="60">
        <v>2</v>
      </c>
      <c r="C95" s="22" t="s">
        <v>914</v>
      </c>
      <c r="D95" s="22" t="s">
        <v>716</v>
      </c>
      <c r="E95" s="23" t="s">
        <v>704</v>
      </c>
      <c r="F95" s="23" t="s">
        <v>717</v>
      </c>
      <c r="G95" s="23" t="s">
        <v>691</v>
      </c>
      <c r="H95" s="24" t="s">
        <v>693</v>
      </c>
      <c r="I95" s="25">
        <v>1</v>
      </c>
      <c r="J95" s="26">
        <v>0</v>
      </c>
      <c r="K95" s="27">
        <v>1</v>
      </c>
      <c r="L95" s="28">
        <v>1</v>
      </c>
      <c r="M95" s="29">
        <v>1</v>
      </c>
      <c r="N95" s="30">
        <v>1</v>
      </c>
      <c r="O95" s="26">
        <v>1</v>
      </c>
      <c r="P95" s="31">
        <v>1</v>
      </c>
      <c r="Q95" s="32">
        <v>1</v>
      </c>
      <c r="R95" s="33">
        <v>1</v>
      </c>
      <c r="S95" s="27">
        <v>0</v>
      </c>
      <c r="T95" s="26">
        <v>1</v>
      </c>
      <c r="U95" s="26">
        <v>0</v>
      </c>
      <c r="V95" s="20" t="s">
        <v>707</v>
      </c>
      <c r="W95" s="20" t="s">
        <v>708</v>
      </c>
      <c r="X95" s="20" t="s">
        <v>745</v>
      </c>
      <c r="Y95" s="20" t="s">
        <v>812</v>
      </c>
      <c r="Z95" s="20" t="s">
        <v>915</v>
      </c>
      <c r="AA95" s="20" t="s">
        <v>967</v>
      </c>
      <c r="AB95" s="20" t="s">
        <v>970</v>
      </c>
      <c r="AC95" s="34">
        <v>5.4000000000000002E-243</v>
      </c>
    </row>
    <row r="96" spans="1:29">
      <c r="A96" s="21" t="s">
        <v>971</v>
      </c>
      <c r="B96" s="60">
        <v>2</v>
      </c>
      <c r="C96" s="22" t="s">
        <v>914</v>
      </c>
      <c r="D96" s="22" t="s">
        <v>703</v>
      </c>
      <c r="E96" s="23" t="s">
        <v>704</v>
      </c>
      <c r="F96" s="23" t="s">
        <v>717</v>
      </c>
      <c r="G96" s="23" t="s">
        <v>691</v>
      </c>
      <c r="H96" s="24" t="s">
        <v>693</v>
      </c>
      <c r="I96" s="25">
        <v>1</v>
      </c>
      <c r="J96" s="26">
        <v>0</v>
      </c>
      <c r="K96" s="27">
        <v>1</v>
      </c>
      <c r="L96" s="28">
        <v>1</v>
      </c>
      <c r="M96" s="29">
        <v>1</v>
      </c>
      <c r="N96" s="30">
        <v>1</v>
      </c>
      <c r="O96" s="26">
        <v>1</v>
      </c>
      <c r="P96" s="31">
        <v>1</v>
      </c>
      <c r="Q96" s="32">
        <v>1</v>
      </c>
      <c r="R96" s="33">
        <v>1</v>
      </c>
      <c r="S96" s="27">
        <v>0</v>
      </c>
      <c r="T96" s="26">
        <v>1</v>
      </c>
      <c r="U96" s="26">
        <v>0</v>
      </c>
      <c r="V96" s="20" t="s">
        <v>707</v>
      </c>
      <c r="W96" s="20" t="s">
        <v>708</v>
      </c>
      <c r="X96" s="20" t="s">
        <v>745</v>
      </c>
      <c r="Y96" s="20" t="s">
        <v>812</v>
      </c>
      <c r="Z96" s="20" t="s">
        <v>915</v>
      </c>
      <c r="AA96" s="20" t="s">
        <v>967</v>
      </c>
      <c r="AB96" s="20" t="s">
        <v>972</v>
      </c>
      <c r="AC96" s="34">
        <v>8.4999999999999997E-242</v>
      </c>
    </row>
    <row r="97" spans="1:29">
      <c r="A97" s="21" t="s">
        <v>973</v>
      </c>
      <c r="B97" s="60">
        <v>2</v>
      </c>
      <c r="C97" s="22" t="s">
        <v>914</v>
      </c>
      <c r="D97" s="22" t="s">
        <v>703</v>
      </c>
      <c r="E97" s="23" t="s">
        <v>704</v>
      </c>
      <c r="F97" s="23" t="s">
        <v>717</v>
      </c>
      <c r="G97" s="23" t="s">
        <v>691</v>
      </c>
      <c r="H97" s="24" t="s">
        <v>693</v>
      </c>
      <c r="I97" s="25">
        <v>1</v>
      </c>
      <c r="J97" s="26">
        <v>0</v>
      </c>
      <c r="K97" s="27">
        <v>1</v>
      </c>
      <c r="L97" s="28">
        <v>1</v>
      </c>
      <c r="M97" s="29">
        <v>1</v>
      </c>
      <c r="N97" s="30">
        <v>1</v>
      </c>
      <c r="O97" s="26">
        <v>1</v>
      </c>
      <c r="P97" s="31">
        <v>1</v>
      </c>
      <c r="Q97" s="32">
        <v>1</v>
      </c>
      <c r="R97" s="33">
        <v>1</v>
      </c>
      <c r="S97" s="27">
        <v>0</v>
      </c>
      <c r="T97" s="26">
        <v>1</v>
      </c>
      <c r="U97" s="26">
        <v>0</v>
      </c>
      <c r="V97" s="20" t="s">
        <v>707</v>
      </c>
      <c r="W97" s="20" t="s">
        <v>708</v>
      </c>
      <c r="X97" s="20" t="s">
        <v>745</v>
      </c>
      <c r="Y97" s="20" t="s">
        <v>812</v>
      </c>
      <c r="Z97" s="20" t="s">
        <v>915</v>
      </c>
      <c r="AA97" s="20" t="s">
        <v>967</v>
      </c>
      <c r="AB97" s="20" t="s">
        <v>974</v>
      </c>
      <c r="AC97" s="34">
        <v>1.8E-245</v>
      </c>
    </row>
    <row r="98" spans="1:29">
      <c r="A98" s="21" t="s">
        <v>975</v>
      </c>
      <c r="B98" s="60">
        <v>2</v>
      </c>
      <c r="C98" s="22" t="s">
        <v>914</v>
      </c>
      <c r="D98" s="22" t="s">
        <v>716</v>
      </c>
      <c r="E98" s="23" t="s">
        <v>704</v>
      </c>
      <c r="F98" s="23" t="s">
        <v>717</v>
      </c>
      <c r="G98" s="23" t="s">
        <v>691</v>
      </c>
      <c r="H98" s="24" t="s">
        <v>693</v>
      </c>
      <c r="I98" s="25">
        <v>1</v>
      </c>
      <c r="J98" s="26">
        <v>0</v>
      </c>
      <c r="K98" s="27">
        <v>1</v>
      </c>
      <c r="L98" s="28">
        <v>1</v>
      </c>
      <c r="M98" s="29">
        <v>1</v>
      </c>
      <c r="N98" s="30">
        <v>1</v>
      </c>
      <c r="O98" s="26">
        <v>1</v>
      </c>
      <c r="P98" s="31">
        <v>1</v>
      </c>
      <c r="Q98" s="32">
        <v>1</v>
      </c>
      <c r="R98" s="33">
        <v>1</v>
      </c>
      <c r="S98" s="27">
        <v>0</v>
      </c>
      <c r="T98" s="26">
        <v>1</v>
      </c>
      <c r="U98" s="26">
        <v>0</v>
      </c>
      <c r="V98" s="20" t="s">
        <v>707</v>
      </c>
      <c r="W98" s="20" t="s">
        <v>708</v>
      </c>
      <c r="X98" s="20" t="s">
        <v>745</v>
      </c>
      <c r="Y98" s="20" t="s">
        <v>812</v>
      </c>
      <c r="Z98" s="20" t="s">
        <v>915</v>
      </c>
      <c r="AA98" s="20" t="s">
        <v>967</v>
      </c>
      <c r="AB98" s="20" t="s">
        <v>976</v>
      </c>
      <c r="AC98" s="34">
        <v>8.7000000000000005E-240</v>
      </c>
    </row>
    <row r="99" spans="1:29">
      <c r="A99" s="21" t="s">
        <v>977</v>
      </c>
      <c r="B99" s="60">
        <v>2</v>
      </c>
      <c r="C99" s="22" t="s">
        <v>914</v>
      </c>
      <c r="D99" s="22" t="s">
        <v>703</v>
      </c>
      <c r="E99" s="23" t="s">
        <v>704</v>
      </c>
      <c r="F99" s="23" t="s">
        <v>752</v>
      </c>
      <c r="G99" s="23" t="s">
        <v>691</v>
      </c>
      <c r="H99" s="24" t="s">
        <v>693</v>
      </c>
      <c r="I99" s="25">
        <v>1</v>
      </c>
      <c r="J99" s="26">
        <v>0</v>
      </c>
      <c r="K99" s="27">
        <v>1</v>
      </c>
      <c r="L99" s="28">
        <v>1</v>
      </c>
      <c r="M99" s="29">
        <v>1</v>
      </c>
      <c r="N99" s="30">
        <v>1</v>
      </c>
      <c r="O99" s="26">
        <v>1</v>
      </c>
      <c r="P99" s="31">
        <v>1</v>
      </c>
      <c r="Q99" s="32">
        <v>1</v>
      </c>
      <c r="R99" s="26">
        <v>0</v>
      </c>
      <c r="S99" s="27">
        <v>0</v>
      </c>
      <c r="T99" s="26">
        <v>1</v>
      </c>
      <c r="U99" s="26">
        <v>0</v>
      </c>
      <c r="V99" s="20" t="s">
        <v>707</v>
      </c>
      <c r="W99" s="20" t="s">
        <v>708</v>
      </c>
      <c r="X99" s="20" t="s">
        <v>745</v>
      </c>
      <c r="Y99" s="20" t="s">
        <v>812</v>
      </c>
      <c r="Z99" s="20" t="s">
        <v>915</v>
      </c>
      <c r="AA99" s="20" t="s">
        <v>978</v>
      </c>
      <c r="AB99" s="20" t="s">
        <v>979</v>
      </c>
      <c r="AC99" s="34">
        <v>1.3E-241</v>
      </c>
    </row>
    <row r="100" spans="1:29">
      <c r="A100" s="21" t="s">
        <v>980</v>
      </c>
      <c r="B100" s="60">
        <v>2</v>
      </c>
      <c r="C100" s="22" t="s">
        <v>914</v>
      </c>
      <c r="D100" s="22" t="s">
        <v>703</v>
      </c>
      <c r="E100" s="23" t="s">
        <v>704</v>
      </c>
      <c r="F100" s="23" t="s">
        <v>717</v>
      </c>
      <c r="G100" s="23" t="s">
        <v>691</v>
      </c>
      <c r="H100" s="24" t="s">
        <v>706</v>
      </c>
      <c r="I100" s="25">
        <v>1</v>
      </c>
      <c r="J100" s="26">
        <v>0</v>
      </c>
      <c r="K100" s="27">
        <v>0</v>
      </c>
      <c r="L100" s="28">
        <v>1</v>
      </c>
      <c r="M100" s="29">
        <v>1</v>
      </c>
      <c r="N100" s="30">
        <v>1</v>
      </c>
      <c r="O100" s="26">
        <v>1</v>
      </c>
      <c r="P100" s="31">
        <v>1</v>
      </c>
      <c r="Q100" s="32">
        <v>1</v>
      </c>
      <c r="R100" s="33">
        <v>1</v>
      </c>
      <c r="S100" s="27">
        <v>0</v>
      </c>
      <c r="T100" s="26">
        <v>1</v>
      </c>
      <c r="U100" s="26">
        <v>0</v>
      </c>
      <c r="V100" s="20" t="s">
        <v>707</v>
      </c>
      <c r="W100" s="20" t="s">
        <v>708</v>
      </c>
      <c r="X100" s="20" t="s">
        <v>745</v>
      </c>
      <c r="Y100" s="20" t="s">
        <v>812</v>
      </c>
      <c r="Z100" s="20" t="s">
        <v>915</v>
      </c>
      <c r="AA100" s="20" t="s">
        <v>981</v>
      </c>
      <c r="AB100" s="20" t="s">
        <v>982</v>
      </c>
      <c r="AC100" s="34">
        <v>2.3999999999999998E-246</v>
      </c>
    </row>
    <row r="101" spans="1:29">
      <c r="A101" s="21" t="s">
        <v>983</v>
      </c>
      <c r="B101" s="60">
        <v>2</v>
      </c>
      <c r="C101" s="22" t="s">
        <v>914</v>
      </c>
      <c r="D101" s="22" t="s">
        <v>703</v>
      </c>
      <c r="E101" s="23" t="s">
        <v>704</v>
      </c>
      <c r="F101" s="23" t="s">
        <v>717</v>
      </c>
      <c r="G101" s="23" t="s">
        <v>691</v>
      </c>
      <c r="H101" s="24" t="s">
        <v>706</v>
      </c>
      <c r="I101" s="25">
        <v>1</v>
      </c>
      <c r="J101" s="26">
        <v>0</v>
      </c>
      <c r="K101" s="27">
        <v>0</v>
      </c>
      <c r="L101" s="28">
        <v>1</v>
      </c>
      <c r="M101" s="29">
        <v>1</v>
      </c>
      <c r="N101" s="30">
        <v>1</v>
      </c>
      <c r="O101" s="26">
        <v>1</v>
      </c>
      <c r="P101" s="31">
        <v>1</v>
      </c>
      <c r="Q101" s="32">
        <v>1</v>
      </c>
      <c r="R101" s="33">
        <v>1</v>
      </c>
      <c r="S101" s="27">
        <v>0</v>
      </c>
      <c r="T101" s="26">
        <v>0</v>
      </c>
      <c r="U101" s="26">
        <v>0</v>
      </c>
      <c r="V101" s="20" t="s">
        <v>707</v>
      </c>
      <c r="W101" s="20" t="s">
        <v>708</v>
      </c>
      <c r="X101" s="20" t="s">
        <v>745</v>
      </c>
      <c r="Y101" s="20" t="s">
        <v>812</v>
      </c>
      <c r="Z101" s="20" t="s">
        <v>915</v>
      </c>
      <c r="AA101" s="20" t="s">
        <v>984</v>
      </c>
      <c r="AB101" s="20" t="s">
        <v>985</v>
      </c>
      <c r="AC101" s="34">
        <v>6.7999999999999996E-249</v>
      </c>
    </row>
    <row r="102" spans="1:29">
      <c r="A102" s="21" t="s">
        <v>986</v>
      </c>
      <c r="B102" s="60">
        <v>2</v>
      </c>
      <c r="C102" s="22" t="s">
        <v>914</v>
      </c>
      <c r="D102" s="22" t="s">
        <v>703</v>
      </c>
      <c r="E102" s="23" t="s">
        <v>704</v>
      </c>
      <c r="F102" s="23" t="s">
        <v>717</v>
      </c>
      <c r="G102" s="23" t="s">
        <v>691</v>
      </c>
      <c r="H102" s="24" t="s">
        <v>706</v>
      </c>
      <c r="I102" s="25">
        <v>1</v>
      </c>
      <c r="J102" s="26">
        <v>0</v>
      </c>
      <c r="K102" s="27">
        <v>0</v>
      </c>
      <c r="L102" s="28">
        <v>1</v>
      </c>
      <c r="M102" s="29">
        <v>1</v>
      </c>
      <c r="N102" s="30">
        <v>1</v>
      </c>
      <c r="O102" s="26">
        <v>1</v>
      </c>
      <c r="P102" s="31">
        <v>1</v>
      </c>
      <c r="Q102" s="32">
        <v>1</v>
      </c>
      <c r="R102" s="33">
        <v>1</v>
      </c>
      <c r="S102" s="27">
        <v>0</v>
      </c>
      <c r="T102" s="26">
        <v>0</v>
      </c>
      <c r="U102" s="26">
        <v>0</v>
      </c>
      <c r="V102" s="20" t="s">
        <v>707</v>
      </c>
      <c r="W102" s="20" t="s">
        <v>708</v>
      </c>
      <c r="X102" s="20" t="s">
        <v>745</v>
      </c>
      <c r="Y102" s="20" t="s">
        <v>812</v>
      </c>
      <c r="Z102" s="20" t="s">
        <v>915</v>
      </c>
      <c r="AA102" s="20" t="s">
        <v>984</v>
      </c>
      <c r="AB102" s="20" t="s">
        <v>987</v>
      </c>
      <c r="AC102" s="34">
        <v>9.9999999999999993E-246</v>
      </c>
    </row>
    <row r="103" spans="1:29">
      <c r="A103" s="21" t="s">
        <v>988</v>
      </c>
      <c r="B103" s="60">
        <v>2</v>
      </c>
      <c r="C103" s="22" t="s">
        <v>914</v>
      </c>
      <c r="D103" s="22" t="s">
        <v>703</v>
      </c>
      <c r="E103" s="23" t="s">
        <v>704</v>
      </c>
      <c r="F103" s="23" t="s">
        <v>717</v>
      </c>
      <c r="G103" s="23" t="s">
        <v>691</v>
      </c>
      <c r="H103" s="24" t="s">
        <v>706</v>
      </c>
      <c r="I103" s="25">
        <v>1</v>
      </c>
      <c r="J103" s="26">
        <v>0</v>
      </c>
      <c r="K103" s="27">
        <v>0</v>
      </c>
      <c r="L103" s="28">
        <v>1</v>
      </c>
      <c r="M103" s="29">
        <v>1</v>
      </c>
      <c r="N103" s="30">
        <v>1</v>
      </c>
      <c r="O103" s="26">
        <v>1</v>
      </c>
      <c r="P103" s="31">
        <v>1</v>
      </c>
      <c r="Q103" s="32">
        <v>1</v>
      </c>
      <c r="R103" s="33">
        <v>1</v>
      </c>
      <c r="S103" s="27">
        <v>0</v>
      </c>
      <c r="T103" s="26">
        <v>0</v>
      </c>
      <c r="U103" s="26">
        <v>0</v>
      </c>
      <c r="V103" s="20" t="s">
        <v>707</v>
      </c>
      <c r="W103" s="20" t="s">
        <v>708</v>
      </c>
      <c r="X103" s="20" t="s">
        <v>745</v>
      </c>
      <c r="Y103" s="20" t="s">
        <v>812</v>
      </c>
      <c r="Z103" s="20" t="s">
        <v>915</v>
      </c>
      <c r="AA103" s="20" t="s">
        <v>984</v>
      </c>
      <c r="AB103" s="20" t="s">
        <v>989</v>
      </c>
      <c r="AC103" s="34">
        <v>3.4999999999999998E-248</v>
      </c>
    </row>
    <row r="104" spans="1:29">
      <c r="A104" s="21" t="s">
        <v>990</v>
      </c>
      <c r="B104" s="60">
        <v>2</v>
      </c>
      <c r="C104" s="22" t="s">
        <v>914</v>
      </c>
      <c r="D104" s="22" t="s">
        <v>703</v>
      </c>
      <c r="E104" s="23" t="s">
        <v>704</v>
      </c>
      <c r="F104" s="23" t="s">
        <v>717</v>
      </c>
      <c r="G104" s="23" t="s">
        <v>691</v>
      </c>
      <c r="H104" s="24" t="s">
        <v>706</v>
      </c>
      <c r="I104" s="25">
        <v>1</v>
      </c>
      <c r="J104" s="26">
        <v>0</v>
      </c>
      <c r="K104" s="27">
        <v>0</v>
      </c>
      <c r="L104" s="28">
        <v>1</v>
      </c>
      <c r="M104" s="29">
        <v>1</v>
      </c>
      <c r="N104" s="30">
        <v>1</v>
      </c>
      <c r="O104" s="26">
        <v>1</v>
      </c>
      <c r="P104" s="31">
        <v>1</v>
      </c>
      <c r="Q104" s="32">
        <v>1</v>
      </c>
      <c r="R104" s="33">
        <v>1</v>
      </c>
      <c r="S104" s="27">
        <v>0</v>
      </c>
      <c r="T104" s="26">
        <v>0</v>
      </c>
      <c r="U104" s="26">
        <v>0</v>
      </c>
      <c r="V104" s="20" t="s">
        <v>707</v>
      </c>
      <c r="W104" s="20" t="s">
        <v>708</v>
      </c>
      <c r="X104" s="20" t="s">
        <v>745</v>
      </c>
      <c r="Y104" s="20" t="s">
        <v>812</v>
      </c>
      <c r="Z104" s="20" t="s">
        <v>915</v>
      </c>
      <c r="AA104" s="20" t="s">
        <v>984</v>
      </c>
      <c r="AB104" s="20" t="s">
        <v>991</v>
      </c>
      <c r="AC104" s="34">
        <v>2.4E-245</v>
      </c>
    </row>
    <row r="105" spans="1:29">
      <c r="A105" s="21" t="s">
        <v>992</v>
      </c>
      <c r="B105" s="60">
        <v>2</v>
      </c>
      <c r="C105" s="22" t="s">
        <v>914</v>
      </c>
      <c r="D105" s="22" t="s">
        <v>703</v>
      </c>
      <c r="E105" s="23" t="s">
        <v>704</v>
      </c>
      <c r="F105" s="23" t="s">
        <v>717</v>
      </c>
      <c r="G105" s="23" t="s">
        <v>691</v>
      </c>
      <c r="H105" s="24" t="s">
        <v>706</v>
      </c>
      <c r="I105" s="25">
        <v>1</v>
      </c>
      <c r="J105" s="26">
        <v>0</v>
      </c>
      <c r="K105" s="27">
        <v>0</v>
      </c>
      <c r="L105" s="28">
        <v>1</v>
      </c>
      <c r="M105" s="29">
        <v>1</v>
      </c>
      <c r="N105" s="30">
        <v>1</v>
      </c>
      <c r="O105" s="26">
        <v>1</v>
      </c>
      <c r="P105" s="31">
        <v>1</v>
      </c>
      <c r="Q105" s="32">
        <v>1</v>
      </c>
      <c r="R105" s="33">
        <v>1</v>
      </c>
      <c r="S105" s="27">
        <v>0</v>
      </c>
      <c r="T105" s="26">
        <v>0</v>
      </c>
      <c r="U105" s="26">
        <v>0</v>
      </c>
      <c r="V105" s="20" t="s">
        <v>707</v>
      </c>
      <c r="W105" s="20" t="s">
        <v>708</v>
      </c>
      <c r="X105" s="20" t="s">
        <v>745</v>
      </c>
      <c r="Y105" s="20" t="s">
        <v>812</v>
      </c>
      <c r="Z105" s="20" t="s">
        <v>915</v>
      </c>
      <c r="AA105" s="20" t="s">
        <v>984</v>
      </c>
      <c r="AB105" s="20" t="s">
        <v>993</v>
      </c>
      <c r="AC105" s="34">
        <v>3.4999999999999998E-248</v>
      </c>
    </row>
    <row r="106" spans="1:29">
      <c r="A106" s="21" t="s">
        <v>994</v>
      </c>
      <c r="B106" s="60">
        <v>2</v>
      </c>
      <c r="C106" s="22" t="s">
        <v>995</v>
      </c>
      <c r="D106" s="22" t="s">
        <v>703</v>
      </c>
      <c r="E106" s="23" t="s">
        <v>704</v>
      </c>
      <c r="F106" s="23" t="s">
        <v>717</v>
      </c>
      <c r="G106" s="23" t="s">
        <v>692</v>
      </c>
      <c r="H106" s="24" t="s">
        <v>706</v>
      </c>
      <c r="I106" s="26">
        <v>0</v>
      </c>
      <c r="J106" s="26">
        <v>1</v>
      </c>
      <c r="K106" s="27">
        <v>0</v>
      </c>
      <c r="L106" s="28">
        <v>1</v>
      </c>
      <c r="M106" s="29">
        <v>1</v>
      </c>
      <c r="N106" s="30">
        <v>1</v>
      </c>
      <c r="O106" s="26">
        <v>1</v>
      </c>
      <c r="P106" s="31">
        <v>1</v>
      </c>
      <c r="Q106" s="32">
        <v>1</v>
      </c>
      <c r="R106" s="33">
        <v>1</v>
      </c>
      <c r="S106" s="27">
        <v>0</v>
      </c>
      <c r="T106" s="26">
        <v>1</v>
      </c>
      <c r="U106" s="26">
        <v>0</v>
      </c>
      <c r="V106" s="20" t="s">
        <v>707</v>
      </c>
      <c r="W106" s="20" t="s">
        <v>708</v>
      </c>
      <c r="X106" s="20" t="s">
        <v>745</v>
      </c>
      <c r="Y106" s="20" t="s">
        <v>812</v>
      </c>
      <c r="Z106" s="20" t="s">
        <v>996</v>
      </c>
      <c r="AA106" s="20" t="s">
        <v>997</v>
      </c>
      <c r="AB106" s="20" t="s">
        <v>998</v>
      </c>
      <c r="AC106" s="34">
        <v>9.5000000000000005E-243</v>
      </c>
    </row>
    <row r="107" spans="1:29">
      <c r="A107" s="21" t="s">
        <v>999</v>
      </c>
      <c r="B107" s="60">
        <v>2</v>
      </c>
      <c r="C107" s="22" t="s">
        <v>995</v>
      </c>
      <c r="D107" s="22" t="s">
        <v>703</v>
      </c>
      <c r="E107" s="23" t="s">
        <v>704</v>
      </c>
      <c r="F107" s="23" t="s">
        <v>717</v>
      </c>
      <c r="G107" s="23" t="s">
        <v>692</v>
      </c>
      <c r="H107" s="24" t="s">
        <v>706</v>
      </c>
      <c r="I107" s="26">
        <v>0</v>
      </c>
      <c r="J107" s="26">
        <v>1</v>
      </c>
      <c r="K107" s="27">
        <v>0</v>
      </c>
      <c r="L107" s="28">
        <v>1</v>
      </c>
      <c r="M107" s="29">
        <v>1</v>
      </c>
      <c r="N107" s="30">
        <v>1</v>
      </c>
      <c r="O107" s="26">
        <v>1</v>
      </c>
      <c r="P107" s="31">
        <v>1</v>
      </c>
      <c r="Q107" s="32">
        <v>1</v>
      </c>
      <c r="R107" s="33">
        <v>1</v>
      </c>
      <c r="S107" s="27">
        <v>0</v>
      </c>
      <c r="T107" s="26">
        <v>1</v>
      </c>
      <c r="U107" s="26">
        <v>0</v>
      </c>
      <c r="V107" s="20" t="s">
        <v>707</v>
      </c>
      <c r="W107" s="20" t="s">
        <v>708</v>
      </c>
      <c r="X107" s="20" t="s">
        <v>745</v>
      </c>
      <c r="Y107" s="20" t="s">
        <v>812</v>
      </c>
      <c r="Z107" s="20" t="s">
        <v>996</v>
      </c>
      <c r="AA107" s="20" t="s">
        <v>1000</v>
      </c>
      <c r="AB107" s="20" t="s">
        <v>1001</v>
      </c>
      <c r="AC107" s="34">
        <v>4E-238</v>
      </c>
    </row>
    <row r="108" spans="1:29">
      <c r="A108" s="21" t="s">
        <v>1002</v>
      </c>
      <c r="B108" s="60">
        <v>2</v>
      </c>
      <c r="C108" s="22" t="s">
        <v>995</v>
      </c>
      <c r="D108" s="22" t="s">
        <v>703</v>
      </c>
      <c r="E108" s="23" t="s">
        <v>704</v>
      </c>
      <c r="F108" s="23" t="s">
        <v>717</v>
      </c>
      <c r="G108" s="23" t="s">
        <v>692</v>
      </c>
      <c r="H108" s="24" t="s">
        <v>706</v>
      </c>
      <c r="I108" s="26">
        <v>0</v>
      </c>
      <c r="J108" s="26">
        <v>1</v>
      </c>
      <c r="K108" s="27">
        <v>0</v>
      </c>
      <c r="L108" s="28">
        <v>1</v>
      </c>
      <c r="M108" s="29">
        <v>1</v>
      </c>
      <c r="N108" s="30">
        <v>1</v>
      </c>
      <c r="O108" s="26">
        <v>1</v>
      </c>
      <c r="P108" s="31">
        <v>1</v>
      </c>
      <c r="Q108" s="32">
        <v>1</v>
      </c>
      <c r="R108" s="33">
        <v>1</v>
      </c>
      <c r="S108" s="27">
        <v>0</v>
      </c>
      <c r="T108" s="26">
        <v>1</v>
      </c>
      <c r="U108" s="26">
        <v>0</v>
      </c>
      <c r="V108" s="20" t="s">
        <v>707</v>
      </c>
      <c r="W108" s="20" t="s">
        <v>708</v>
      </c>
      <c r="X108" s="20" t="s">
        <v>745</v>
      </c>
      <c r="Y108" s="20" t="s">
        <v>812</v>
      </c>
      <c r="Z108" s="20" t="s">
        <v>996</v>
      </c>
      <c r="AA108" s="20" t="s">
        <v>1003</v>
      </c>
      <c r="AB108" s="20" t="s">
        <v>1004</v>
      </c>
      <c r="AC108" s="34">
        <v>1.9999999999999999E-246</v>
      </c>
    </row>
    <row r="109" spans="1:29">
      <c r="A109" s="21" t="s">
        <v>1005</v>
      </c>
      <c r="B109" s="60">
        <v>2</v>
      </c>
      <c r="C109" s="22" t="s">
        <v>995</v>
      </c>
      <c r="D109" s="22" t="s">
        <v>703</v>
      </c>
      <c r="E109" s="23" t="s">
        <v>704</v>
      </c>
      <c r="F109" s="23" t="s">
        <v>717</v>
      </c>
      <c r="G109" s="23" t="s">
        <v>706</v>
      </c>
      <c r="H109" s="24" t="s">
        <v>706</v>
      </c>
      <c r="I109" s="26">
        <v>0</v>
      </c>
      <c r="J109" s="26">
        <v>0</v>
      </c>
      <c r="K109" s="27">
        <v>0</v>
      </c>
      <c r="L109" s="28">
        <v>1</v>
      </c>
      <c r="M109" s="29">
        <v>1</v>
      </c>
      <c r="N109" s="30">
        <v>1</v>
      </c>
      <c r="O109" s="26">
        <v>1</v>
      </c>
      <c r="P109" s="31">
        <v>1</v>
      </c>
      <c r="Q109" s="32">
        <v>1</v>
      </c>
      <c r="R109" s="33">
        <v>1</v>
      </c>
      <c r="S109" s="27">
        <v>0</v>
      </c>
      <c r="T109" s="26">
        <v>1</v>
      </c>
      <c r="U109" s="26">
        <v>0</v>
      </c>
      <c r="V109" s="20" t="s">
        <v>707</v>
      </c>
      <c r="W109" s="20" t="s">
        <v>708</v>
      </c>
      <c r="X109" s="20" t="s">
        <v>745</v>
      </c>
      <c r="Y109" s="20" t="s">
        <v>812</v>
      </c>
      <c r="Z109" s="20" t="s">
        <v>996</v>
      </c>
      <c r="AA109" s="20" t="s">
        <v>1006</v>
      </c>
      <c r="AB109" s="20" t="s">
        <v>1007</v>
      </c>
      <c r="AC109" s="34">
        <v>1.3999999999999999E-247</v>
      </c>
    </row>
    <row r="110" spans="1:29">
      <c r="A110" s="21" t="s">
        <v>1008</v>
      </c>
      <c r="B110" s="60">
        <v>2</v>
      </c>
      <c r="C110" s="22" t="s">
        <v>995</v>
      </c>
      <c r="D110" s="22" t="s">
        <v>703</v>
      </c>
      <c r="E110" s="23" t="s">
        <v>704</v>
      </c>
      <c r="F110" s="23" t="s">
        <v>717</v>
      </c>
      <c r="G110" s="23" t="s">
        <v>706</v>
      </c>
      <c r="H110" s="24" t="s">
        <v>706</v>
      </c>
      <c r="I110" s="26">
        <v>0</v>
      </c>
      <c r="J110" s="26">
        <v>0</v>
      </c>
      <c r="K110" s="27">
        <v>0</v>
      </c>
      <c r="L110" s="28">
        <v>1</v>
      </c>
      <c r="M110" s="29">
        <v>1</v>
      </c>
      <c r="N110" s="30">
        <v>1</v>
      </c>
      <c r="O110" s="26">
        <v>1</v>
      </c>
      <c r="P110" s="31">
        <v>1</v>
      </c>
      <c r="Q110" s="32">
        <v>1</v>
      </c>
      <c r="R110" s="33">
        <v>1</v>
      </c>
      <c r="S110" s="27">
        <v>0</v>
      </c>
      <c r="T110" s="26">
        <v>1</v>
      </c>
      <c r="U110" s="26">
        <v>0</v>
      </c>
      <c r="V110" s="20" t="s">
        <v>707</v>
      </c>
      <c r="W110" s="20" t="s">
        <v>708</v>
      </c>
      <c r="X110" s="20" t="s">
        <v>745</v>
      </c>
      <c r="Y110" s="20" t="s">
        <v>812</v>
      </c>
      <c r="Z110" s="20" t="s">
        <v>996</v>
      </c>
      <c r="AA110" s="20" t="s">
        <v>1009</v>
      </c>
      <c r="AB110" s="20" t="s">
        <v>1010</v>
      </c>
      <c r="AC110" s="34">
        <v>5.7999999999999995E-243</v>
      </c>
    </row>
    <row r="111" spans="1:29">
      <c r="A111" s="21" t="s">
        <v>1011</v>
      </c>
      <c r="B111" s="60">
        <v>2</v>
      </c>
      <c r="C111" s="22" t="s">
        <v>995</v>
      </c>
      <c r="D111" s="22" t="s">
        <v>703</v>
      </c>
      <c r="E111" s="23" t="s">
        <v>704</v>
      </c>
      <c r="F111" s="23" t="s">
        <v>717</v>
      </c>
      <c r="G111" s="23" t="s">
        <v>706</v>
      </c>
      <c r="H111" s="24" t="s">
        <v>706</v>
      </c>
      <c r="I111" s="26">
        <v>0</v>
      </c>
      <c r="J111" s="26">
        <v>0</v>
      </c>
      <c r="K111" s="27">
        <v>0</v>
      </c>
      <c r="L111" s="28">
        <v>1</v>
      </c>
      <c r="M111" s="29">
        <v>1</v>
      </c>
      <c r="N111" s="30">
        <v>1</v>
      </c>
      <c r="O111" s="26">
        <v>1</v>
      </c>
      <c r="P111" s="31">
        <v>1</v>
      </c>
      <c r="Q111" s="32">
        <v>1</v>
      </c>
      <c r="R111" s="33">
        <v>1</v>
      </c>
      <c r="S111" s="27">
        <v>0</v>
      </c>
      <c r="T111" s="26">
        <v>1</v>
      </c>
      <c r="U111" s="26">
        <v>0</v>
      </c>
      <c r="V111" s="20" t="s">
        <v>707</v>
      </c>
      <c r="W111" s="20" t="s">
        <v>708</v>
      </c>
      <c r="X111" s="20" t="s">
        <v>745</v>
      </c>
      <c r="Y111" s="20" t="s">
        <v>812</v>
      </c>
      <c r="Z111" s="20" t="s">
        <v>996</v>
      </c>
      <c r="AA111" s="20" t="s">
        <v>1009</v>
      </c>
      <c r="AB111" s="20" t="s">
        <v>1012</v>
      </c>
      <c r="AC111" s="34">
        <v>1.1E-243</v>
      </c>
    </row>
    <row r="112" spans="1:29">
      <c r="A112" s="21" t="s">
        <v>1013</v>
      </c>
      <c r="B112" s="60">
        <v>2</v>
      </c>
      <c r="C112" s="22" t="s">
        <v>995</v>
      </c>
      <c r="D112" s="22" t="s">
        <v>703</v>
      </c>
      <c r="E112" s="23" t="s">
        <v>704</v>
      </c>
      <c r="F112" s="23" t="s">
        <v>717</v>
      </c>
      <c r="G112" s="23" t="s">
        <v>706</v>
      </c>
      <c r="H112" s="24" t="s">
        <v>706</v>
      </c>
      <c r="I112" s="26">
        <v>0</v>
      </c>
      <c r="J112" s="26">
        <v>0</v>
      </c>
      <c r="K112" s="27">
        <v>0</v>
      </c>
      <c r="L112" s="28">
        <v>1</v>
      </c>
      <c r="M112" s="29">
        <v>1</v>
      </c>
      <c r="N112" s="30">
        <v>1</v>
      </c>
      <c r="O112" s="26">
        <v>1</v>
      </c>
      <c r="P112" s="31">
        <v>1</v>
      </c>
      <c r="Q112" s="32">
        <v>1</v>
      </c>
      <c r="R112" s="33">
        <v>1</v>
      </c>
      <c r="S112" s="27">
        <v>0</v>
      </c>
      <c r="T112" s="26">
        <v>1</v>
      </c>
      <c r="U112" s="26">
        <v>0</v>
      </c>
      <c r="V112" s="20" t="s">
        <v>707</v>
      </c>
      <c r="W112" s="20" t="s">
        <v>708</v>
      </c>
      <c r="X112" s="20" t="s">
        <v>745</v>
      </c>
      <c r="Y112" s="20" t="s">
        <v>812</v>
      </c>
      <c r="Z112" s="20" t="s">
        <v>996</v>
      </c>
      <c r="AA112" s="20" t="s">
        <v>1009</v>
      </c>
      <c r="AB112" s="20" t="s">
        <v>1014</v>
      </c>
      <c r="AC112" s="34">
        <v>1.1E-243</v>
      </c>
    </row>
    <row r="113" spans="1:29">
      <c r="A113" s="21" t="s">
        <v>1015</v>
      </c>
      <c r="B113" s="60">
        <v>2</v>
      </c>
      <c r="C113" s="22" t="s">
        <v>995</v>
      </c>
      <c r="D113" s="22" t="s">
        <v>703</v>
      </c>
      <c r="E113" s="23" t="s">
        <v>704</v>
      </c>
      <c r="F113" s="23" t="s">
        <v>717</v>
      </c>
      <c r="G113" s="23" t="s">
        <v>706</v>
      </c>
      <c r="H113" s="24" t="s">
        <v>706</v>
      </c>
      <c r="I113" s="26">
        <v>0</v>
      </c>
      <c r="J113" s="26">
        <v>0</v>
      </c>
      <c r="K113" s="27">
        <v>0</v>
      </c>
      <c r="L113" s="28">
        <v>1</v>
      </c>
      <c r="M113" s="29">
        <v>1</v>
      </c>
      <c r="N113" s="30">
        <v>1</v>
      </c>
      <c r="O113" s="26">
        <v>1</v>
      </c>
      <c r="P113" s="31">
        <v>1</v>
      </c>
      <c r="Q113" s="32">
        <v>1</v>
      </c>
      <c r="R113" s="33">
        <v>1</v>
      </c>
      <c r="S113" s="27">
        <v>0</v>
      </c>
      <c r="T113" s="26">
        <v>1</v>
      </c>
      <c r="U113" s="26">
        <v>0</v>
      </c>
      <c r="V113" s="20" t="s">
        <v>707</v>
      </c>
      <c r="W113" s="20" t="s">
        <v>708</v>
      </c>
      <c r="X113" s="20" t="s">
        <v>745</v>
      </c>
      <c r="Y113" s="20" t="s">
        <v>812</v>
      </c>
      <c r="Z113" s="20" t="s">
        <v>996</v>
      </c>
      <c r="AA113" s="20" t="s">
        <v>1009</v>
      </c>
      <c r="AB113" s="20" t="s">
        <v>1016</v>
      </c>
      <c r="AC113" s="34">
        <v>1.1E-243</v>
      </c>
    </row>
    <row r="114" spans="1:29">
      <c r="A114" s="21" t="s">
        <v>1017</v>
      </c>
      <c r="B114" s="60">
        <v>2</v>
      </c>
      <c r="C114" s="22" t="s">
        <v>995</v>
      </c>
      <c r="D114" s="22" t="s">
        <v>703</v>
      </c>
      <c r="E114" s="23" t="s">
        <v>704</v>
      </c>
      <c r="F114" s="23" t="s">
        <v>717</v>
      </c>
      <c r="G114" s="23" t="s">
        <v>692</v>
      </c>
      <c r="H114" s="24" t="s">
        <v>706</v>
      </c>
      <c r="I114" s="26">
        <v>0</v>
      </c>
      <c r="J114" s="26">
        <v>1</v>
      </c>
      <c r="K114" s="27">
        <v>0</v>
      </c>
      <c r="L114" s="28">
        <v>1</v>
      </c>
      <c r="M114" s="29">
        <v>1</v>
      </c>
      <c r="N114" s="30">
        <v>1</v>
      </c>
      <c r="O114" s="26">
        <v>1</v>
      </c>
      <c r="P114" s="31">
        <v>1</v>
      </c>
      <c r="Q114" s="32">
        <v>1</v>
      </c>
      <c r="R114" s="33">
        <v>1</v>
      </c>
      <c r="S114" s="27">
        <v>1</v>
      </c>
      <c r="T114" s="26">
        <v>1</v>
      </c>
      <c r="U114" s="26">
        <v>0</v>
      </c>
      <c r="V114" s="20" t="s">
        <v>707</v>
      </c>
      <c r="W114" s="20" t="s">
        <v>708</v>
      </c>
      <c r="X114" s="20" t="s">
        <v>745</v>
      </c>
      <c r="Y114" s="20" t="s">
        <v>812</v>
      </c>
      <c r="Z114" s="20" t="s">
        <v>996</v>
      </c>
      <c r="AA114" s="20" t="s">
        <v>1018</v>
      </c>
      <c r="AB114" s="20" t="s">
        <v>1019</v>
      </c>
      <c r="AC114" s="34">
        <v>1.1E-243</v>
      </c>
    </row>
    <row r="115" spans="1:29">
      <c r="A115" s="21" t="s">
        <v>1020</v>
      </c>
      <c r="B115" s="60">
        <v>2</v>
      </c>
      <c r="C115" s="22" t="s">
        <v>995</v>
      </c>
      <c r="D115" s="22" t="s">
        <v>703</v>
      </c>
      <c r="E115" s="23" t="s">
        <v>704</v>
      </c>
      <c r="F115" s="23" t="s">
        <v>717</v>
      </c>
      <c r="G115" s="23" t="s">
        <v>692</v>
      </c>
      <c r="H115" s="24" t="s">
        <v>706</v>
      </c>
      <c r="I115" s="26">
        <v>0</v>
      </c>
      <c r="J115" s="26">
        <v>1</v>
      </c>
      <c r="K115" s="27">
        <v>0</v>
      </c>
      <c r="L115" s="28">
        <v>1</v>
      </c>
      <c r="M115" s="29">
        <v>1</v>
      </c>
      <c r="N115" s="30">
        <v>1</v>
      </c>
      <c r="O115" s="26">
        <v>1</v>
      </c>
      <c r="P115" s="31">
        <v>1</v>
      </c>
      <c r="Q115" s="32">
        <v>1</v>
      </c>
      <c r="R115" s="33">
        <v>1</v>
      </c>
      <c r="S115" s="27">
        <v>1</v>
      </c>
      <c r="T115" s="26">
        <v>1</v>
      </c>
      <c r="U115" s="26">
        <v>0</v>
      </c>
      <c r="V115" s="20" t="s">
        <v>707</v>
      </c>
      <c r="W115" s="20" t="s">
        <v>708</v>
      </c>
      <c r="X115" s="20" t="s">
        <v>745</v>
      </c>
      <c r="Y115" s="20" t="s">
        <v>812</v>
      </c>
      <c r="Z115" s="20" t="s">
        <v>996</v>
      </c>
      <c r="AA115" s="20" t="s">
        <v>1018</v>
      </c>
      <c r="AB115" s="20" t="s">
        <v>1021</v>
      </c>
      <c r="AC115" s="34">
        <v>3.4000000000000001E-242</v>
      </c>
    </row>
    <row r="116" spans="1:29">
      <c r="A116" s="21" t="s">
        <v>1022</v>
      </c>
      <c r="B116" s="60">
        <v>2</v>
      </c>
      <c r="C116" s="22" t="s">
        <v>995</v>
      </c>
      <c r="D116" s="22" t="s">
        <v>703</v>
      </c>
      <c r="E116" s="23" t="s">
        <v>704</v>
      </c>
      <c r="F116" s="23" t="s">
        <v>717</v>
      </c>
      <c r="G116" s="23" t="s">
        <v>692</v>
      </c>
      <c r="H116" s="24" t="s">
        <v>706</v>
      </c>
      <c r="I116" s="26">
        <v>0</v>
      </c>
      <c r="J116" s="26">
        <v>1</v>
      </c>
      <c r="K116" s="27">
        <v>0</v>
      </c>
      <c r="L116" s="28">
        <v>1</v>
      </c>
      <c r="M116" s="29">
        <v>1</v>
      </c>
      <c r="N116" s="30">
        <v>1</v>
      </c>
      <c r="O116" s="26">
        <v>1</v>
      </c>
      <c r="P116" s="31">
        <v>1</v>
      </c>
      <c r="Q116" s="32">
        <v>1</v>
      </c>
      <c r="R116" s="33">
        <v>1</v>
      </c>
      <c r="S116" s="27">
        <v>1</v>
      </c>
      <c r="T116" s="26">
        <v>1</v>
      </c>
      <c r="U116" s="26">
        <v>0</v>
      </c>
      <c r="V116" s="20" t="s">
        <v>707</v>
      </c>
      <c r="W116" s="20" t="s">
        <v>708</v>
      </c>
      <c r="X116" s="20" t="s">
        <v>745</v>
      </c>
      <c r="Y116" s="20" t="s">
        <v>812</v>
      </c>
      <c r="Z116" s="20" t="s">
        <v>996</v>
      </c>
      <c r="AA116" s="20" t="s">
        <v>1018</v>
      </c>
      <c r="AB116" s="20" t="s">
        <v>1023</v>
      </c>
      <c r="AC116" s="34">
        <v>2.7E-244</v>
      </c>
    </row>
    <row r="117" spans="1:29">
      <c r="A117" s="21" t="s">
        <v>1024</v>
      </c>
      <c r="B117" s="60">
        <v>2</v>
      </c>
      <c r="C117" s="22" t="s">
        <v>995</v>
      </c>
      <c r="D117" s="22" t="s">
        <v>703</v>
      </c>
      <c r="E117" s="23" t="s">
        <v>704</v>
      </c>
      <c r="F117" s="23" t="s">
        <v>717</v>
      </c>
      <c r="G117" s="23" t="s">
        <v>803</v>
      </c>
      <c r="H117" s="24" t="s">
        <v>706</v>
      </c>
      <c r="I117" s="46">
        <v>1</v>
      </c>
      <c r="J117" s="26">
        <v>1</v>
      </c>
      <c r="K117" s="27">
        <v>0</v>
      </c>
      <c r="L117" s="28">
        <v>1</v>
      </c>
      <c r="M117" s="29">
        <v>1</v>
      </c>
      <c r="N117" s="30">
        <v>1</v>
      </c>
      <c r="O117" s="26">
        <v>1</v>
      </c>
      <c r="P117" s="31">
        <v>1</v>
      </c>
      <c r="Q117" s="32">
        <v>1</v>
      </c>
      <c r="R117" s="33">
        <v>1</v>
      </c>
      <c r="S117" s="27">
        <v>0</v>
      </c>
      <c r="T117" s="26">
        <v>1</v>
      </c>
      <c r="U117" s="26">
        <v>0</v>
      </c>
      <c r="V117" s="20" t="s">
        <v>707</v>
      </c>
      <c r="W117" s="20" t="s">
        <v>708</v>
      </c>
      <c r="X117" s="20" t="s">
        <v>745</v>
      </c>
      <c r="Y117" s="20" t="s">
        <v>812</v>
      </c>
      <c r="Z117" s="20" t="s">
        <v>996</v>
      </c>
      <c r="AA117" s="20" t="s">
        <v>1018</v>
      </c>
      <c r="AB117" s="20" t="s">
        <v>1025</v>
      </c>
      <c r="AC117" s="26" t="s">
        <v>1026</v>
      </c>
    </row>
    <row r="118" spans="1:29">
      <c r="A118" s="21" t="s">
        <v>1027</v>
      </c>
      <c r="B118" s="60">
        <v>2</v>
      </c>
      <c r="C118" s="22" t="s">
        <v>995</v>
      </c>
      <c r="D118" s="22" t="s">
        <v>703</v>
      </c>
      <c r="E118" s="23" t="s">
        <v>704</v>
      </c>
      <c r="F118" s="23" t="s">
        <v>717</v>
      </c>
      <c r="G118" s="23" t="s">
        <v>692</v>
      </c>
      <c r="H118" s="24" t="s">
        <v>706</v>
      </c>
      <c r="I118" s="26">
        <v>0</v>
      </c>
      <c r="J118" s="26">
        <v>1</v>
      </c>
      <c r="K118" s="27">
        <v>0</v>
      </c>
      <c r="L118" s="28">
        <v>1</v>
      </c>
      <c r="M118" s="29">
        <v>1</v>
      </c>
      <c r="N118" s="30">
        <v>1</v>
      </c>
      <c r="O118" s="26">
        <v>1</v>
      </c>
      <c r="P118" s="31">
        <v>1</v>
      </c>
      <c r="Q118" s="32">
        <v>1</v>
      </c>
      <c r="R118" s="33">
        <v>1</v>
      </c>
      <c r="S118" s="27">
        <v>0</v>
      </c>
      <c r="T118" s="26">
        <v>1</v>
      </c>
      <c r="U118" s="26">
        <v>0</v>
      </c>
      <c r="V118" s="20" t="s">
        <v>707</v>
      </c>
      <c r="W118" s="20" t="s">
        <v>708</v>
      </c>
      <c r="X118" s="20" t="s">
        <v>745</v>
      </c>
      <c r="Y118" s="20" t="s">
        <v>812</v>
      </c>
      <c r="Z118" s="20" t="s">
        <v>996</v>
      </c>
      <c r="AA118" s="20" t="s">
        <v>1018</v>
      </c>
      <c r="AB118" s="20" t="s">
        <v>1028</v>
      </c>
      <c r="AC118" s="34">
        <v>1.2999999999999999E-243</v>
      </c>
    </row>
    <row r="119" spans="1:29">
      <c r="A119" s="21" t="s">
        <v>1029</v>
      </c>
      <c r="B119" s="60">
        <v>2</v>
      </c>
      <c r="C119" s="22" t="s">
        <v>995</v>
      </c>
      <c r="D119" s="22" t="s">
        <v>703</v>
      </c>
      <c r="E119" s="23" t="s">
        <v>704</v>
      </c>
      <c r="F119" s="23" t="s">
        <v>717</v>
      </c>
      <c r="G119" s="23" t="s">
        <v>692</v>
      </c>
      <c r="H119" s="24" t="s">
        <v>706</v>
      </c>
      <c r="I119" s="26">
        <v>0</v>
      </c>
      <c r="J119" s="26">
        <v>1</v>
      </c>
      <c r="K119" s="27">
        <v>0</v>
      </c>
      <c r="L119" s="28">
        <v>1</v>
      </c>
      <c r="M119" s="29">
        <v>1</v>
      </c>
      <c r="N119" s="30">
        <v>1</v>
      </c>
      <c r="O119" s="26">
        <v>1</v>
      </c>
      <c r="P119" s="31">
        <v>1</v>
      </c>
      <c r="Q119" s="32">
        <v>1</v>
      </c>
      <c r="R119" s="33">
        <v>1</v>
      </c>
      <c r="S119" s="27">
        <v>0</v>
      </c>
      <c r="T119" s="26">
        <v>1</v>
      </c>
      <c r="U119" s="26">
        <v>0</v>
      </c>
      <c r="V119" s="20" t="s">
        <v>707</v>
      </c>
      <c r="W119" s="20" t="s">
        <v>708</v>
      </c>
      <c r="X119" s="20" t="s">
        <v>745</v>
      </c>
      <c r="Y119" s="20" t="s">
        <v>812</v>
      </c>
      <c r="Z119" s="20" t="s">
        <v>996</v>
      </c>
      <c r="AA119" s="20" t="s">
        <v>1018</v>
      </c>
      <c r="AB119" s="20" t="s">
        <v>1030</v>
      </c>
      <c r="AC119" s="34">
        <v>1.7E-242</v>
      </c>
    </row>
    <row r="120" spans="1:29">
      <c r="A120" s="21" t="s">
        <v>1031</v>
      </c>
      <c r="B120" s="60">
        <v>2</v>
      </c>
      <c r="C120" s="22" t="s">
        <v>995</v>
      </c>
      <c r="D120" s="22" t="s">
        <v>703</v>
      </c>
      <c r="E120" s="23" t="s">
        <v>704</v>
      </c>
      <c r="F120" s="23" t="s">
        <v>717</v>
      </c>
      <c r="G120" s="23" t="s">
        <v>692</v>
      </c>
      <c r="H120" s="24" t="s">
        <v>706</v>
      </c>
      <c r="I120" s="26">
        <v>0</v>
      </c>
      <c r="J120" s="26">
        <v>1</v>
      </c>
      <c r="K120" s="27">
        <v>0</v>
      </c>
      <c r="L120" s="28">
        <v>1</v>
      </c>
      <c r="M120" s="29">
        <v>1</v>
      </c>
      <c r="N120" s="30">
        <v>1</v>
      </c>
      <c r="O120" s="26">
        <v>1</v>
      </c>
      <c r="P120" s="31">
        <v>1</v>
      </c>
      <c r="Q120" s="32">
        <v>1</v>
      </c>
      <c r="R120" s="33">
        <v>1</v>
      </c>
      <c r="S120" s="27">
        <v>0</v>
      </c>
      <c r="T120" s="26">
        <v>1</v>
      </c>
      <c r="U120" s="26">
        <v>0</v>
      </c>
      <c r="V120" s="20" t="s">
        <v>707</v>
      </c>
      <c r="W120" s="20" t="s">
        <v>708</v>
      </c>
      <c r="X120" s="20" t="s">
        <v>745</v>
      </c>
      <c r="Y120" s="20" t="s">
        <v>812</v>
      </c>
      <c r="Z120" s="20" t="s">
        <v>996</v>
      </c>
      <c r="AA120" s="20" t="s">
        <v>1018</v>
      </c>
      <c r="AB120" s="20" t="s">
        <v>1032</v>
      </c>
      <c r="AC120" s="34">
        <v>1.7E-242</v>
      </c>
    </row>
    <row r="121" spans="1:29">
      <c r="A121" s="21" t="s">
        <v>1033</v>
      </c>
      <c r="B121" s="60">
        <v>2</v>
      </c>
      <c r="C121" s="22" t="s">
        <v>995</v>
      </c>
      <c r="D121" s="22" t="s">
        <v>703</v>
      </c>
      <c r="E121" s="23" t="s">
        <v>704</v>
      </c>
      <c r="F121" s="23" t="s">
        <v>717</v>
      </c>
      <c r="G121" s="23" t="s">
        <v>692</v>
      </c>
      <c r="H121" s="24" t="s">
        <v>706</v>
      </c>
      <c r="I121" s="26">
        <v>0</v>
      </c>
      <c r="J121" s="26">
        <v>1</v>
      </c>
      <c r="K121" s="27">
        <v>0</v>
      </c>
      <c r="L121" s="28">
        <v>1</v>
      </c>
      <c r="M121" s="29">
        <v>1</v>
      </c>
      <c r="N121" s="30">
        <v>1</v>
      </c>
      <c r="O121" s="26">
        <v>1</v>
      </c>
      <c r="P121" s="31">
        <v>1</v>
      </c>
      <c r="Q121" s="32">
        <v>1</v>
      </c>
      <c r="R121" s="33">
        <v>1</v>
      </c>
      <c r="S121" s="27">
        <v>0</v>
      </c>
      <c r="T121" s="26">
        <v>1</v>
      </c>
      <c r="U121" s="26">
        <v>1</v>
      </c>
      <c r="V121" s="20" t="s">
        <v>707</v>
      </c>
      <c r="W121" s="20" t="s">
        <v>708</v>
      </c>
      <c r="X121" s="20" t="s">
        <v>745</v>
      </c>
      <c r="Y121" s="20" t="s">
        <v>812</v>
      </c>
      <c r="Z121" s="20" t="s">
        <v>996</v>
      </c>
      <c r="AA121" s="20" t="s">
        <v>1034</v>
      </c>
      <c r="AB121" s="20" t="s">
        <v>1035</v>
      </c>
      <c r="AC121" s="34">
        <v>3.5999999999999999E-211</v>
      </c>
    </row>
    <row r="122" spans="1:29">
      <c r="A122" s="21" t="s">
        <v>1036</v>
      </c>
      <c r="B122" s="60">
        <v>2</v>
      </c>
      <c r="C122" s="22" t="s">
        <v>995</v>
      </c>
      <c r="D122" s="22" t="s">
        <v>703</v>
      </c>
      <c r="E122" s="23" t="s">
        <v>704</v>
      </c>
      <c r="F122" s="23" t="s">
        <v>717</v>
      </c>
      <c r="G122" s="23" t="s">
        <v>692</v>
      </c>
      <c r="H122" s="24" t="s">
        <v>706</v>
      </c>
      <c r="I122" s="26">
        <v>0</v>
      </c>
      <c r="J122" s="26">
        <v>1</v>
      </c>
      <c r="K122" s="27">
        <v>0</v>
      </c>
      <c r="L122" s="28">
        <v>1</v>
      </c>
      <c r="M122" s="29">
        <v>1</v>
      </c>
      <c r="N122" s="30">
        <v>1</v>
      </c>
      <c r="O122" s="26">
        <v>1</v>
      </c>
      <c r="P122" s="31">
        <v>1</v>
      </c>
      <c r="Q122" s="32">
        <v>1</v>
      </c>
      <c r="R122" s="33">
        <v>1</v>
      </c>
      <c r="S122" s="27">
        <v>0</v>
      </c>
      <c r="T122" s="26">
        <v>1</v>
      </c>
      <c r="U122" s="26">
        <v>0</v>
      </c>
      <c r="V122" s="20" t="s">
        <v>707</v>
      </c>
      <c r="W122" s="20" t="s">
        <v>708</v>
      </c>
      <c r="X122" s="20" t="s">
        <v>745</v>
      </c>
      <c r="Y122" s="20" t="s">
        <v>812</v>
      </c>
      <c r="Z122" s="20" t="s">
        <v>996</v>
      </c>
      <c r="AA122" s="20" t="s">
        <v>1018</v>
      </c>
      <c r="AB122" s="20" t="s">
        <v>1037</v>
      </c>
      <c r="AC122" s="34">
        <v>1.7E-242</v>
      </c>
    </row>
    <row r="123" spans="1:29">
      <c r="A123" s="21" t="s">
        <v>1038</v>
      </c>
      <c r="B123" s="60">
        <v>2</v>
      </c>
      <c r="C123" s="22" t="s">
        <v>995</v>
      </c>
      <c r="D123" s="22" t="s">
        <v>703</v>
      </c>
      <c r="E123" s="23" t="s">
        <v>704</v>
      </c>
      <c r="F123" s="23" t="s">
        <v>717</v>
      </c>
      <c r="G123" s="23" t="s">
        <v>692</v>
      </c>
      <c r="H123" s="24" t="s">
        <v>706</v>
      </c>
      <c r="I123" s="26">
        <v>0</v>
      </c>
      <c r="J123" s="26">
        <v>1</v>
      </c>
      <c r="K123" s="27">
        <v>0</v>
      </c>
      <c r="L123" s="28">
        <v>1</v>
      </c>
      <c r="M123" s="29">
        <v>1</v>
      </c>
      <c r="N123" s="30">
        <v>1</v>
      </c>
      <c r="O123" s="26">
        <v>1</v>
      </c>
      <c r="P123" s="31">
        <v>1</v>
      </c>
      <c r="Q123" s="32">
        <v>1</v>
      </c>
      <c r="R123" s="33">
        <v>1</v>
      </c>
      <c r="S123" s="27">
        <v>0</v>
      </c>
      <c r="T123" s="26">
        <v>1</v>
      </c>
      <c r="U123" s="26">
        <v>0</v>
      </c>
      <c r="V123" s="20" t="s">
        <v>707</v>
      </c>
      <c r="W123" s="20" t="s">
        <v>708</v>
      </c>
      <c r="X123" s="20" t="s">
        <v>745</v>
      </c>
      <c r="Y123" s="20" t="s">
        <v>812</v>
      </c>
      <c r="Z123" s="20" t="s">
        <v>996</v>
      </c>
      <c r="AA123" s="20" t="s">
        <v>1018</v>
      </c>
      <c r="AB123" s="20" t="s">
        <v>1039</v>
      </c>
      <c r="AC123" s="34">
        <v>1.7E-242</v>
      </c>
    </row>
    <row r="124" spans="1:29">
      <c r="A124" s="21" t="s">
        <v>1040</v>
      </c>
      <c r="B124" s="60">
        <v>2</v>
      </c>
      <c r="C124" s="22" t="s">
        <v>995</v>
      </c>
      <c r="D124" s="22" t="s">
        <v>703</v>
      </c>
      <c r="E124" s="23" t="s">
        <v>704</v>
      </c>
      <c r="F124" s="23" t="s">
        <v>717</v>
      </c>
      <c r="G124" s="23" t="s">
        <v>692</v>
      </c>
      <c r="H124" s="24" t="s">
        <v>706</v>
      </c>
      <c r="I124" s="26">
        <v>0</v>
      </c>
      <c r="J124" s="26">
        <v>1</v>
      </c>
      <c r="K124" s="27">
        <v>0</v>
      </c>
      <c r="L124" s="28">
        <v>1</v>
      </c>
      <c r="M124" s="29">
        <v>1</v>
      </c>
      <c r="N124" s="30">
        <v>1</v>
      </c>
      <c r="O124" s="35">
        <v>1</v>
      </c>
      <c r="P124" s="31">
        <v>1</v>
      </c>
      <c r="Q124" s="32">
        <v>1</v>
      </c>
      <c r="R124" s="33">
        <v>1</v>
      </c>
      <c r="S124" s="27">
        <v>0</v>
      </c>
      <c r="T124" s="26">
        <v>1</v>
      </c>
      <c r="U124" s="26">
        <v>0</v>
      </c>
      <c r="V124" s="20" t="s">
        <v>707</v>
      </c>
      <c r="W124" s="20" t="s">
        <v>708</v>
      </c>
      <c r="X124" s="20" t="s">
        <v>745</v>
      </c>
      <c r="Y124" s="20" t="s">
        <v>812</v>
      </c>
      <c r="Z124" s="20" t="s">
        <v>996</v>
      </c>
      <c r="AA124" s="20" t="s">
        <v>1018</v>
      </c>
      <c r="AB124" s="20" t="s">
        <v>1041</v>
      </c>
      <c r="AC124" s="34">
        <v>1.7E-242</v>
      </c>
    </row>
    <row r="125" spans="1:29">
      <c r="A125" s="21" t="s">
        <v>1042</v>
      </c>
      <c r="B125" s="60">
        <v>2</v>
      </c>
      <c r="C125" s="22" t="s">
        <v>995</v>
      </c>
      <c r="D125" s="22" t="s">
        <v>703</v>
      </c>
      <c r="E125" s="23" t="s">
        <v>704</v>
      </c>
      <c r="F125" s="23" t="s">
        <v>717</v>
      </c>
      <c r="G125" s="23" t="s">
        <v>692</v>
      </c>
      <c r="H125" s="24" t="s">
        <v>706</v>
      </c>
      <c r="I125" s="26">
        <v>0</v>
      </c>
      <c r="J125" s="26">
        <v>1</v>
      </c>
      <c r="K125" s="27">
        <v>0</v>
      </c>
      <c r="L125" s="28">
        <v>1</v>
      </c>
      <c r="M125" s="29">
        <v>1</v>
      </c>
      <c r="N125" s="30">
        <v>1</v>
      </c>
      <c r="O125" s="35">
        <v>1</v>
      </c>
      <c r="P125" s="31">
        <v>1</v>
      </c>
      <c r="Q125" s="32">
        <v>1</v>
      </c>
      <c r="R125" s="33">
        <v>1</v>
      </c>
      <c r="S125" s="27">
        <v>0</v>
      </c>
      <c r="T125" s="26">
        <v>1</v>
      </c>
      <c r="U125" s="26">
        <v>0</v>
      </c>
      <c r="V125" s="20" t="s">
        <v>707</v>
      </c>
      <c r="W125" s="20" t="s">
        <v>708</v>
      </c>
      <c r="X125" s="20" t="s">
        <v>745</v>
      </c>
      <c r="Y125" s="20" t="s">
        <v>812</v>
      </c>
      <c r="Z125" s="20" t="s">
        <v>996</v>
      </c>
      <c r="AA125" s="20" t="s">
        <v>1018</v>
      </c>
      <c r="AB125" s="20" t="s">
        <v>1043</v>
      </c>
      <c r="AC125" s="34">
        <v>1.7E-242</v>
      </c>
    </row>
    <row r="126" spans="1:29">
      <c r="A126" s="21" t="s">
        <v>1044</v>
      </c>
      <c r="B126" s="60">
        <v>2</v>
      </c>
      <c r="C126" s="22" t="s">
        <v>995</v>
      </c>
      <c r="D126" s="22" t="s">
        <v>703</v>
      </c>
      <c r="E126" s="23" t="s">
        <v>704</v>
      </c>
      <c r="F126" s="23" t="s">
        <v>717</v>
      </c>
      <c r="G126" s="23" t="s">
        <v>692</v>
      </c>
      <c r="H126" s="24" t="s">
        <v>706</v>
      </c>
      <c r="I126" s="26">
        <v>0</v>
      </c>
      <c r="J126" s="26">
        <v>1</v>
      </c>
      <c r="K126" s="27">
        <v>0</v>
      </c>
      <c r="L126" s="28">
        <v>1</v>
      </c>
      <c r="M126" s="29">
        <v>1</v>
      </c>
      <c r="N126" s="30">
        <v>1</v>
      </c>
      <c r="O126" s="35">
        <v>1</v>
      </c>
      <c r="P126" s="31">
        <v>1</v>
      </c>
      <c r="Q126" s="32">
        <v>1</v>
      </c>
      <c r="R126" s="33">
        <v>1</v>
      </c>
      <c r="S126" s="27">
        <v>0</v>
      </c>
      <c r="T126" s="26">
        <v>1</v>
      </c>
      <c r="U126" s="26">
        <v>0</v>
      </c>
      <c r="V126" s="20" t="s">
        <v>707</v>
      </c>
      <c r="W126" s="20" t="s">
        <v>708</v>
      </c>
      <c r="X126" s="20" t="s">
        <v>745</v>
      </c>
      <c r="Y126" s="20" t="s">
        <v>812</v>
      </c>
      <c r="Z126" s="20" t="s">
        <v>996</v>
      </c>
      <c r="AA126" s="20" t="s">
        <v>1018</v>
      </c>
      <c r="AB126" s="20" t="s">
        <v>1045</v>
      </c>
      <c r="AC126" s="34">
        <v>1.7E-242</v>
      </c>
    </row>
    <row r="127" spans="1:29">
      <c r="A127" s="21" t="s">
        <v>1046</v>
      </c>
      <c r="B127" s="60">
        <v>2</v>
      </c>
      <c r="C127" s="22" t="s">
        <v>995</v>
      </c>
      <c r="D127" s="22" t="s">
        <v>703</v>
      </c>
      <c r="E127" s="23" t="s">
        <v>704</v>
      </c>
      <c r="F127" s="23" t="s">
        <v>717</v>
      </c>
      <c r="G127" s="23" t="s">
        <v>692</v>
      </c>
      <c r="H127" s="24" t="s">
        <v>706</v>
      </c>
      <c r="I127" s="26">
        <v>0</v>
      </c>
      <c r="J127" s="26">
        <v>1</v>
      </c>
      <c r="K127" s="27">
        <v>0</v>
      </c>
      <c r="L127" s="28">
        <v>1</v>
      </c>
      <c r="M127" s="29">
        <v>1</v>
      </c>
      <c r="N127" s="30">
        <v>1</v>
      </c>
      <c r="O127" s="35">
        <v>1</v>
      </c>
      <c r="P127" s="31">
        <v>1</v>
      </c>
      <c r="Q127" s="32">
        <v>1</v>
      </c>
      <c r="R127" s="33">
        <v>1</v>
      </c>
      <c r="S127" s="27">
        <v>0</v>
      </c>
      <c r="T127" s="26">
        <v>1</v>
      </c>
      <c r="U127" s="26">
        <v>0</v>
      </c>
      <c r="V127" s="20" t="s">
        <v>707</v>
      </c>
      <c r="W127" s="20" t="s">
        <v>708</v>
      </c>
      <c r="X127" s="20" t="s">
        <v>745</v>
      </c>
      <c r="Y127" s="20" t="s">
        <v>812</v>
      </c>
      <c r="Z127" s="20" t="s">
        <v>996</v>
      </c>
      <c r="AA127" s="20" t="s">
        <v>1018</v>
      </c>
      <c r="AB127" s="20" t="s">
        <v>1047</v>
      </c>
      <c r="AC127" s="34">
        <v>1.7E-242</v>
      </c>
    </row>
    <row r="128" spans="1:29">
      <c r="A128" s="21" t="s">
        <v>1048</v>
      </c>
      <c r="B128" s="60">
        <v>2</v>
      </c>
      <c r="C128" s="22" t="s">
        <v>995</v>
      </c>
      <c r="D128" s="22" t="s">
        <v>703</v>
      </c>
      <c r="E128" s="23" t="s">
        <v>704</v>
      </c>
      <c r="F128" s="23" t="s">
        <v>717</v>
      </c>
      <c r="G128" s="23" t="s">
        <v>692</v>
      </c>
      <c r="H128" s="24" t="s">
        <v>706</v>
      </c>
      <c r="I128" s="26">
        <v>0</v>
      </c>
      <c r="J128" s="26">
        <v>1</v>
      </c>
      <c r="K128" s="27">
        <v>0</v>
      </c>
      <c r="L128" s="28">
        <v>1</v>
      </c>
      <c r="M128" s="29">
        <v>1</v>
      </c>
      <c r="N128" s="30">
        <v>1</v>
      </c>
      <c r="O128" s="35">
        <v>1</v>
      </c>
      <c r="P128" s="31">
        <v>1</v>
      </c>
      <c r="Q128" s="32">
        <v>1</v>
      </c>
      <c r="R128" s="33">
        <v>1</v>
      </c>
      <c r="S128" s="27">
        <v>0</v>
      </c>
      <c r="T128" s="26">
        <v>1</v>
      </c>
      <c r="U128" s="26">
        <v>0</v>
      </c>
      <c r="V128" s="20" t="s">
        <v>707</v>
      </c>
      <c r="W128" s="20" t="s">
        <v>708</v>
      </c>
      <c r="X128" s="20" t="s">
        <v>745</v>
      </c>
      <c r="Y128" s="20" t="s">
        <v>812</v>
      </c>
      <c r="Z128" s="20" t="s">
        <v>996</v>
      </c>
      <c r="AA128" s="20" t="s">
        <v>1018</v>
      </c>
      <c r="AB128" s="20" t="s">
        <v>1049</v>
      </c>
      <c r="AC128" s="34">
        <v>1.7E-242</v>
      </c>
    </row>
    <row r="129" spans="1:29">
      <c r="A129" s="21" t="s">
        <v>1050</v>
      </c>
      <c r="B129" s="60">
        <v>2</v>
      </c>
      <c r="C129" s="22" t="s">
        <v>995</v>
      </c>
      <c r="D129" s="22" t="s">
        <v>703</v>
      </c>
      <c r="E129" s="23" t="s">
        <v>704</v>
      </c>
      <c r="F129" s="23" t="s">
        <v>717</v>
      </c>
      <c r="G129" s="23" t="s">
        <v>692</v>
      </c>
      <c r="H129" s="24" t="s">
        <v>706</v>
      </c>
      <c r="I129" s="26">
        <v>0</v>
      </c>
      <c r="J129" s="26">
        <v>1</v>
      </c>
      <c r="K129" s="27">
        <v>0</v>
      </c>
      <c r="L129" s="28">
        <v>1</v>
      </c>
      <c r="M129" s="29">
        <v>1</v>
      </c>
      <c r="N129" s="30">
        <v>1</v>
      </c>
      <c r="O129" s="26">
        <v>1</v>
      </c>
      <c r="P129" s="31">
        <v>1</v>
      </c>
      <c r="Q129" s="32">
        <v>1</v>
      </c>
      <c r="R129" s="33">
        <v>1</v>
      </c>
      <c r="S129" s="27">
        <v>0</v>
      </c>
      <c r="T129" s="26">
        <v>1</v>
      </c>
      <c r="U129" s="26">
        <v>0</v>
      </c>
      <c r="V129" s="20" t="s">
        <v>707</v>
      </c>
      <c r="W129" s="20" t="s">
        <v>708</v>
      </c>
      <c r="X129" s="20" t="s">
        <v>745</v>
      </c>
      <c r="Y129" s="20" t="s">
        <v>812</v>
      </c>
      <c r="Z129" s="20" t="s">
        <v>996</v>
      </c>
      <c r="AA129" s="20" t="s">
        <v>1018</v>
      </c>
      <c r="AB129" s="20" t="s">
        <v>1051</v>
      </c>
      <c r="AC129" s="34">
        <v>3.9999999999999999E-241</v>
      </c>
    </row>
    <row r="130" spans="1:29">
      <c r="A130" s="21" t="s">
        <v>1052</v>
      </c>
      <c r="B130" s="60">
        <v>2</v>
      </c>
      <c r="C130" s="22" t="s">
        <v>995</v>
      </c>
      <c r="D130" s="22" t="s">
        <v>703</v>
      </c>
      <c r="E130" s="23" t="s">
        <v>704</v>
      </c>
      <c r="F130" s="23" t="s">
        <v>717</v>
      </c>
      <c r="G130" s="23" t="s">
        <v>692</v>
      </c>
      <c r="H130" s="24" t="s">
        <v>706</v>
      </c>
      <c r="I130" s="26">
        <v>0</v>
      </c>
      <c r="J130" s="26">
        <v>1</v>
      </c>
      <c r="K130" s="27">
        <v>0</v>
      </c>
      <c r="L130" s="28">
        <v>1</v>
      </c>
      <c r="M130" s="29">
        <v>1</v>
      </c>
      <c r="N130" s="30">
        <v>1</v>
      </c>
      <c r="O130" s="26">
        <v>1</v>
      </c>
      <c r="P130" s="31">
        <v>1</v>
      </c>
      <c r="Q130" s="32">
        <v>1</v>
      </c>
      <c r="R130" s="33">
        <v>1</v>
      </c>
      <c r="S130" s="27">
        <v>0</v>
      </c>
      <c r="T130" s="26">
        <v>1</v>
      </c>
      <c r="U130" s="26">
        <v>0</v>
      </c>
      <c r="V130" s="20" t="s">
        <v>707</v>
      </c>
      <c r="W130" s="20" t="s">
        <v>708</v>
      </c>
      <c r="X130" s="20" t="s">
        <v>745</v>
      </c>
      <c r="Y130" s="20" t="s">
        <v>812</v>
      </c>
      <c r="Z130" s="20" t="s">
        <v>996</v>
      </c>
      <c r="AA130" s="20" t="s">
        <v>1018</v>
      </c>
      <c r="AB130" s="20" t="s">
        <v>1053</v>
      </c>
      <c r="AC130" s="34">
        <v>4.8999999999999996E-246</v>
      </c>
    </row>
    <row r="131" spans="1:29">
      <c r="A131" s="21" t="s">
        <v>1054</v>
      </c>
      <c r="B131" s="60">
        <v>2</v>
      </c>
      <c r="C131" s="22" t="s">
        <v>995</v>
      </c>
      <c r="D131" s="22" t="s">
        <v>703</v>
      </c>
      <c r="E131" s="23" t="s">
        <v>704</v>
      </c>
      <c r="F131" s="23" t="s">
        <v>717</v>
      </c>
      <c r="G131" s="23" t="s">
        <v>692</v>
      </c>
      <c r="H131" s="24" t="s">
        <v>706</v>
      </c>
      <c r="I131" s="26">
        <v>0</v>
      </c>
      <c r="J131" s="26">
        <v>1</v>
      </c>
      <c r="K131" s="27">
        <v>0</v>
      </c>
      <c r="L131" s="28">
        <v>1</v>
      </c>
      <c r="M131" s="29">
        <v>1</v>
      </c>
      <c r="N131" s="30">
        <v>1</v>
      </c>
      <c r="O131" s="26">
        <v>1</v>
      </c>
      <c r="P131" s="31">
        <v>1</v>
      </c>
      <c r="Q131" s="32">
        <v>1</v>
      </c>
      <c r="R131" s="33">
        <v>1</v>
      </c>
      <c r="S131" s="27">
        <v>0</v>
      </c>
      <c r="T131" s="26">
        <v>1</v>
      </c>
      <c r="U131" s="26">
        <v>0</v>
      </c>
      <c r="V131" s="20" t="s">
        <v>707</v>
      </c>
      <c r="W131" s="20" t="s">
        <v>708</v>
      </c>
      <c r="X131" s="20" t="s">
        <v>745</v>
      </c>
      <c r="Y131" s="20" t="s">
        <v>812</v>
      </c>
      <c r="Z131" s="20" t="s">
        <v>996</v>
      </c>
      <c r="AA131" s="20" t="s">
        <v>1018</v>
      </c>
      <c r="AB131" s="20" t="s">
        <v>1055</v>
      </c>
      <c r="AC131" s="34">
        <v>1.3E-245</v>
      </c>
    </row>
    <row r="132" spans="1:29">
      <c r="A132" s="21" t="s">
        <v>1056</v>
      </c>
      <c r="B132" s="60">
        <v>2</v>
      </c>
      <c r="C132" s="22" t="s">
        <v>995</v>
      </c>
      <c r="D132" s="22" t="s">
        <v>716</v>
      </c>
      <c r="E132" s="23" t="s">
        <v>704</v>
      </c>
      <c r="F132" s="23" t="s">
        <v>717</v>
      </c>
      <c r="G132" s="23" t="s">
        <v>692</v>
      </c>
      <c r="H132" s="24" t="s">
        <v>706</v>
      </c>
      <c r="I132" s="26">
        <v>0</v>
      </c>
      <c r="J132" s="26">
        <v>1</v>
      </c>
      <c r="K132" s="27">
        <v>0</v>
      </c>
      <c r="L132" s="28">
        <v>1</v>
      </c>
      <c r="M132" s="29">
        <v>1</v>
      </c>
      <c r="N132" s="30">
        <v>1</v>
      </c>
      <c r="O132" s="26">
        <v>1</v>
      </c>
      <c r="P132" s="31">
        <v>1</v>
      </c>
      <c r="Q132" s="32">
        <v>1</v>
      </c>
      <c r="R132" s="33">
        <v>1</v>
      </c>
      <c r="S132" s="27">
        <v>0</v>
      </c>
      <c r="T132" s="26">
        <v>1</v>
      </c>
      <c r="U132" s="26">
        <v>0</v>
      </c>
      <c r="V132" s="20" t="s">
        <v>707</v>
      </c>
      <c r="W132" s="20" t="s">
        <v>708</v>
      </c>
      <c r="X132" s="20" t="s">
        <v>745</v>
      </c>
      <c r="Y132" s="20" t="s">
        <v>812</v>
      </c>
      <c r="Z132" s="20" t="s">
        <v>996</v>
      </c>
      <c r="AA132" s="20" t="s">
        <v>1018</v>
      </c>
      <c r="AB132" s="20" t="s">
        <v>1057</v>
      </c>
      <c r="AC132" s="34">
        <v>1.3E-245</v>
      </c>
    </row>
    <row r="133" spans="1:29">
      <c r="A133" s="21" t="s">
        <v>1058</v>
      </c>
      <c r="B133" s="60">
        <v>2</v>
      </c>
      <c r="C133" s="22" t="s">
        <v>995</v>
      </c>
      <c r="D133" s="22" t="s">
        <v>716</v>
      </c>
      <c r="E133" s="23" t="s">
        <v>704</v>
      </c>
      <c r="F133" s="23" t="s">
        <v>717</v>
      </c>
      <c r="G133" s="23" t="s">
        <v>692</v>
      </c>
      <c r="H133" s="24" t="s">
        <v>706</v>
      </c>
      <c r="I133" s="26">
        <v>0</v>
      </c>
      <c r="J133" s="26">
        <v>1</v>
      </c>
      <c r="K133" s="27">
        <v>0</v>
      </c>
      <c r="L133" s="28">
        <v>1</v>
      </c>
      <c r="M133" s="29">
        <v>1</v>
      </c>
      <c r="N133" s="30">
        <v>1</v>
      </c>
      <c r="O133" s="26">
        <v>1</v>
      </c>
      <c r="P133" s="31">
        <v>1</v>
      </c>
      <c r="Q133" s="32">
        <v>1</v>
      </c>
      <c r="R133" s="33">
        <v>1</v>
      </c>
      <c r="S133" s="27">
        <v>0</v>
      </c>
      <c r="T133" s="26">
        <v>1</v>
      </c>
      <c r="U133" s="26">
        <v>0</v>
      </c>
      <c r="V133" s="20" t="s">
        <v>707</v>
      </c>
      <c r="W133" s="20" t="s">
        <v>708</v>
      </c>
      <c r="X133" s="20" t="s">
        <v>745</v>
      </c>
      <c r="Y133" s="20" t="s">
        <v>812</v>
      </c>
      <c r="Z133" s="20" t="s">
        <v>996</v>
      </c>
      <c r="AA133" s="20" t="s">
        <v>1059</v>
      </c>
      <c r="AB133" s="20" t="s">
        <v>1060</v>
      </c>
      <c r="AC133" s="34">
        <v>4.9000000000000001E-244</v>
      </c>
    </row>
    <row r="134" spans="1:29">
      <c r="A134" s="21" t="s">
        <v>1061</v>
      </c>
      <c r="B134" s="60">
        <v>2</v>
      </c>
      <c r="C134" s="22" t="s">
        <v>995</v>
      </c>
      <c r="D134" s="22" t="s">
        <v>703</v>
      </c>
      <c r="E134" s="23" t="s">
        <v>704</v>
      </c>
      <c r="F134" s="23" t="s">
        <v>717</v>
      </c>
      <c r="G134" s="23" t="s">
        <v>692</v>
      </c>
      <c r="H134" s="24" t="s">
        <v>706</v>
      </c>
      <c r="I134" s="26">
        <v>0</v>
      </c>
      <c r="J134" s="26">
        <v>1</v>
      </c>
      <c r="K134" s="27">
        <v>0</v>
      </c>
      <c r="L134" s="28">
        <v>1</v>
      </c>
      <c r="M134" s="29">
        <v>1</v>
      </c>
      <c r="N134" s="30">
        <v>1</v>
      </c>
      <c r="O134" s="26">
        <v>1</v>
      </c>
      <c r="P134" s="31">
        <v>1</v>
      </c>
      <c r="Q134" s="32">
        <v>1</v>
      </c>
      <c r="R134" s="33">
        <v>1</v>
      </c>
      <c r="S134" s="27">
        <v>0</v>
      </c>
      <c r="T134" s="26">
        <v>1</v>
      </c>
      <c r="U134" s="26">
        <v>0</v>
      </c>
      <c r="V134" s="20" t="s">
        <v>707</v>
      </c>
      <c r="W134" s="20" t="s">
        <v>708</v>
      </c>
      <c r="X134" s="20" t="s">
        <v>745</v>
      </c>
      <c r="Y134" s="20" t="s">
        <v>812</v>
      </c>
      <c r="Z134" s="20" t="s">
        <v>996</v>
      </c>
      <c r="AA134" s="20" t="s">
        <v>1059</v>
      </c>
      <c r="AB134" s="20" t="s">
        <v>1062</v>
      </c>
      <c r="AC134" s="34">
        <v>4.9000000000000001E-244</v>
      </c>
    </row>
    <row r="135" spans="1:29">
      <c r="A135" s="21" t="s">
        <v>1063</v>
      </c>
      <c r="B135" s="60">
        <v>2</v>
      </c>
      <c r="C135" s="22" t="s">
        <v>995</v>
      </c>
      <c r="D135" s="22" t="s">
        <v>703</v>
      </c>
      <c r="E135" s="23" t="s">
        <v>704</v>
      </c>
      <c r="F135" s="23" t="s">
        <v>717</v>
      </c>
      <c r="G135" s="23" t="s">
        <v>692</v>
      </c>
      <c r="H135" s="24" t="s">
        <v>706</v>
      </c>
      <c r="I135" s="26">
        <v>0</v>
      </c>
      <c r="J135" s="26">
        <v>1</v>
      </c>
      <c r="K135" s="27">
        <v>0</v>
      </c>
      <c r="L135" s="28">
        <v>1</v>
      </c>
      <c r="M135" s="29">
        <v>1</v>
      </c>
      <c r="N135" s="30">
        <v>1</v>
      </c>
      <c r="O135" s="26">
        <v>1</v>
      </c>
      <c r="P135" s="31">
        <v>1</v>
      </c>
      <c r="Q135" s="32">
        <v>1</v>
      </c>
      <c r="R135" s="33">
        <v>1</v>
      </c>
      <c r="S135" s="27">
        <v>0</v>
      </c>
      <c r="T135" s="26">
        <v>1</v>
      </c>
      <c r="U135" s="26">
        <v>0</v>
      </c>
      <c r="V135" s="20" t="s">
        <v>707</v>
      </c>
      <c r="W135" s="20" t="s">
        <v>708</v>
      </c>
      <c r="X135" s="20" t="s">
        <v>745</v>
      </c>
      <c r="Y135" s="20" t="s">
        <v>812</v>
      </c>
      <c r="Z135" s="20" t="s">
        <v>996</v>
      </c>
      <c r="AA135" s="20" t="s">
        <v>1059</v>
      </c>
      <c r="AB135" s="20" t="s">
        <v>1064</v>
      </c>
      <c r="AC135" s="34">
        <v>4.9000000000000001E-244</v>
      </c>
    </row>
    <row r="136" spans="1:29">
      <c r="A136" s="21" t="s">
        <v>1065</v>
      </c>
      <c r="B136" s="60">
        <v>2</v>
      </c>
      <c r="C136" s="22" t="s">
        <v>995</v>
      </c>
      <c r="D136" s="22" t="s">
        <v>703</v>
      </c>
      <c r="E136" s="23" t="s">
        <v>704</v>
      </c>
      <c r="F136" s="23" t="s">
        <v>717</v>
      </c>
      <c r="G136" s="23" t="s">
        <v>692</v>
      </c>
      <c r="H136" s="24" t="s">
        <v>706</v>
      </c>
      <c r="I136" s="26">
        <v>0</v>
      </c>
      <c r="J136" s="26">
        <v>1</v>
      </c>
      <c r="K136" s="27">
        <v>0</v>
      </c>
      <c r="L136" s="28">
        <v>1</v>
      </c>
      <c r="M136" s="29">
        <v>1</v>
      </c>
      <c r="N136" s="30">
        <v>1</v>
      </c>
      <c r="O136" s="26">
        <v>1</v>
      </c>
      <c r="P136" s="31">
        <v>1</v>
      </c>
      <c r="Q136" s="32">
        <v>1</v>
      </c>
      <c r="R136" s="33">
        <v>1</v>
      </c>
      <c r="S136" s="27">
        <v>0</v>
      </c>
      <c r="T136" s="26">
        <v>1</v>
      </c>
      <c r="U136" s="26">
        <v>0</v>
      </c>
      <c r="V136" s="20" t="s">
        <v>707</v>
      </c>
      <c r="W136" s="20" t="s">
        <v>708</v>
      </c>
      <c r="X136" s="20" t="s">
        <v>745</v>
      </c>
      <c r="Y136" s="20" t="s">
        <v>812</v>
      </c>
      <c r="Z136" s="20" t="s">
        <v>996</v>
      </c>
      <c r="AA136" s="20" t="s">
        <v>1059</v>
      </c>
      <c r="AB136" s="20" t="s">
        <v>1066</v>
      </c>
      <c r="AC136" s="34">
        <v>4.9000000000000001E-244</v>
      </c>
    </row>
    <row r="137" spans="1:29">
      <c r="A137" s="21" t="s">
        <v>1067</v>
      </c>
      <c r="B137" s="60">
        <v>2</v>
      </c>
      <c r="C137" s="22" t="s">
        <v>995</v>
      </c>
      <c r="D137" s="22" t="s">
        <v>703</v>
      </c>
      <c r="E137" s="23" t="s">
        <v>704</v>
      </c>
      <c r="F137" s="23" t="s">
        <v>717</v>
      </c>
      <c r="G137" s="23" t="s">
        <v>692</v>
      </c>
      <c r="H137" s="24" t="s">
        <v>706</v>
      </c>
      <c r="I137" s="26">
        <v>0</v>
      </c>
      <c r="J137" s="26">
        <v>1</v>
      </c>
      <c r="K137" s="27">
        <v>0</v>
      </c>
      <c r="L137" s="28">
        <v>1</v>
      </c>
      <c r="M137" s="29">
        <v>1</v>
      </c>
      <c r="N137" s="30">
        <v>1</v>
      </c>
      <c r="O137" s="26">
        <v>1</v>
      </c>
      <c r="P137" s="31">
        <v>1</v>
      </c>
      <c r="Q137" s="32">
        <v>1</v>
      </c>
      <c r="R137" s="33">
        <v>1</v>
      </c>
      <c r="S137" s="27">
        <v>0</v>
      </c>
      <c r="T137" s="26">
        <v>1</v>
      </c>
      <c r="U137" s="26">
        <v>0</v>
      </c>
      <c r="V137" s="20" t="s">
        <v>707</v>
      </c>
      <c r="W137" s="20" t="s">
        <v>708</v>
      </c>
      <c r="X137" s="20" t="s">
        <v>745</v>
      </c>
      <c r="Y137" s="20" t="s">
        <v>812</v>
      </c>
      <c r="Z137" s="20" t="s">
        <v>996</v>
      </c>
      <c r="AA137" s="20" t="s">
        <v>1059</v>
      </c>
      <c r="AB137" s="20" t="s">
        <v>1068</v>
      </c>
      <c r="AC137" s="34">
        <v>2.3E-244</v>
      </c>
    </row>
    <row r="138" spans="1:29">
      <c r="A138" s="21" t="s">
        <v>1069</v>
      </c>
      <c r="B138" s="60">
        <v>2</v>
      </c>
      <c r="C138" s="22" t="s">
        <v>995</v>
      </c>
      <c r="D138" s="22" t="s">
        <v>703</v>
      </c>
      <c r="E138" s="23" t="s">
        <v>704</v>
      </c>
      <c r="F138" s="23" t="s">
        <v>717</v>
      </c>
      <c r="G138" s="23" t="s">
        <v>692</v>
      </c>
      <c r="H138" s="24" t="s">
        <v>706</v>
      </c>
      <c r="I138" s="26">
        <v>0</v>
      </c>
      <c r="J138" s="26">
        <v>1</v>
      </c>
      <c r="K138" s="27">
        <v>0</v>
      </c>
      <c r="L138" s="28">
        <v>1</v>
      </c>
      <c r="M138" s="29">
        <v>1</v>
      </c>
      <c r="N138" s="30">
        <v>1</v>
      </c>
      <c r="O138" s="26">
        <v>1</v>
      </c>
      <c r="P138" s="31">
        <v>1</v>
      </c>
      <c r="Q138" s="32">
        <v>1</v>
      </c>
      <c r="R138" s="33">
        <v>1</v>
      </c>
      <c r="S138" s="27">
        <v>0</v>
      </c>
      <c r="T138" s="26">
        <v>1</v>
      </c>
      <c r="U138" s="26">
        <v>0</v>
      </c>
      <c r="V138" s="20" t="s">
        <v>707</v>
      </c>
      <c r="W138" s="20" t="s">
        <v>708</v>
      </c>
      <c r="X138" s="20" t="s">
        <v>745</v>
      </c>
      <c r="Y138" s="20" t="s">
        <v>812</v>
      </c>
      <c r="Z138" s="20" t="s">
        <v>996</v>
      </c>
      <c r="AA138" s="20" t="s">
        <v>1059</v>
      </c>
      <c r="AB138" s="20" t="s">
        <v>1070</v>
      </c>
      <c r="AC138" s="34">
        <v>3.3000000000000001E-246</v>
      </c>
    </row>
    <row r="139" spans="1:29">
      <c r="A139" s="21" t="s">
        <v>1071</v>
      </c>
      <c r="B139" s="60">
        <v>2</v>
      </c>
      <c r="C139" s="22" t="s">
        <v>995</v>
      </c>
      <c r="D139" s="22" t="s">
        <v>703</v>
      </c>
      <c r="E139" s="23" t="s">
        <v>704</v>
      </c>
      <c r="F139" s="23" t="s">
        <v>717</v>
      </c>
      <c r="G139" s="23" t="s">
        <v>692</v>
      </c>
      <c r="H139" s="24" t="s">
        <v>706</v>
      </c>
      <c r="I139" s="26">
        <v>0</v>
      </c>
      <c r="J139" s="26">
        <v>1</v>
      </c>
      <c r="K139" s="27">
        <v>0</v>
      </c>
      <c r="L139" s="28">
        <v>1</v>
      </c>
      <c r="M139" s="29">
        <v>1</v>
      </c>
      <c r="N139" s="30">
        <v>1</v>
      </c>
      <c r="O139" s="26">
        <v>1</v>
      </c>
      <c r="P139" s="31">
        <v>1</v>
      </c>
      <c r="Q139" s="32">
        <v>1</v>
      </c>
      <c r="R139" s="33">
        <v>1</v>
      </c>
      <c r="S139" s="27">
        <v>0</v>
      </c>
      <c r="T139" s="26">
        <v>1</v>
      </c>
      <c r="U139" s="26">
        <v>0</v>
      </c>
      <c r="V139" s="20" t="s">
        <v>707</v>
      </c>
      <c r="W139" s="20" t="s">
        <v>708</v>
      </c>
      <c r="X139" s="20" t="s">
        <v>745</v>
      </c>
      <c r="Y139" s="20" t="s">
        <v>812</v>
      </c>
      <c r="Z139" s="20" t="s">
        <v>996</v>
      </c>
      <c r="AA139" s="20" t="s">
        <v>1059</v>
      </c>
      <c r="AB139" s="20" t="s">
        <v>1072</v>
      </c>
      <c r="AC139" s="34">
        <v>5.4999999999999996E-245</v>
      </c>
    </row>
    <row r="140" spans="1:29">
      <c r="A140" s="21" t="s">
        <v>1073</v>
      </c>
      <c r="B140" s="60">
        <v>2</v>
      </c>
      <c r="C140" s="22" t="s">
        <v>995</v>
      </c>
      <c r="D140" s="22" t="s">
        <v>703</v>
      </c>
      <c r="E140" s="23" t="s">
        <v>704</v>
      </c>
      <c r="F140" s="23" t="s">
        <v>717</v>
      </c>
      <c r="G140" s="23" t="s">
        <v>692</v>
      </c>
      <c r="H140" s="24" t="s">
        <v>706</v>
      </c>
      <c r="I140" s="26">
        <v>0</v>
      </c>
      <c r="J140" s="26">
        <v>1</v>
      </c>
      <c r="K140" s="27">
        <v>0</v>
      </c>
      <c r="L140" s="28">
        <v>1</v>
      </c>
      <c r="M140" s="29">
        <v>1</v>
      </c>
      <c r="N140" s="30">
        <v>1</v>
      </c>
      <c r="O140" s="26">
        <v>1</v>
      </c>
      <c r="P140" s="31">
        <v>1</v>
      </c>
      <c r="Q140" s="32">
        <v>1</v>
      </c>
      <c r="R140" s="33">
        <v>1</v>
      </c>
      <c r="S140" s="27">
        <v>0</v>
      </c>
      <c r="T140" s="26">
        <v>1</v>
      </c>
      <c r="U140" s="26">
        <v>0</v>
      </c>
      <c r="V140" s="20" t="s">
        <v>707</v>
      </c>
      <c r="W140" s="20" t="s">
        <v>708</v>
      </c>
      <c r="X140" s="20" t="s">
        <v>745</v>
      </c>
      <c r="Y140" s="20" t="s">
        <v>812</v>
      </c>
      <c r="Z140" s="20" t="s">
        <v>996</v>
      </c>
      <c r="AA140" s="20" t="s">
        <v>1059</v>
      </c>
      <c r="AB140" s="20" t="s">
        <v>1074</v>
      </c>
      <c r="AC140" s="34">
        <v>3.4999999999999999E-241</v>
      </c>
    </row>
    <row r="141" spans="1:29">
      <c r="A141" s="21" t="s">
        <v>1075</v>
      </c>
      <c r="B141" s="60">
        <v>2</v>
      </c>
      <c r="C141" s="22" t="s">
        <v>995</v>
      </c>
      <c r="D141" s="22" t="s">
        <v>703</v>
      </c>
      <c r="E141" s="23" t="s">
        <v>704</v>
      </c>
      <c r="F141" s="23" t="s">
        <v>717</v>
      </c>
      <c r="G141" s="23" t="s">
        <v>692</v>
      </c>
      <c r="H141" s="24" t="s">
        <v>706</v>
      </c>
      <c r="I141" s="26">
        <v>0</v>
      </c>
      <c r="J141" s="26">
        <v>1</v>
      </c>
      <c r="K141" s="27">
        <v>0</v>
      </c>
      <c r="L141" s="28">
        <v>1</v>
      </c>
      <c r="M141" s="29">
        <v>1</v>
      </c>
      <c r="N141" s="30">
        <v>1</v>
      </c>
      <c r="O141" s="26">
        <v>1</v>
      </c>
      <c r="P141" s="31">
        <v>1</v>
      </c>
      <c r="Q141" s="32">
        <v>1</v>
      </c>
      <c r="R141" s="33">
        <v>1</v>
      </c>
      <c r="S141" s="27">
        <v>0</v>
      </c>
      <c r="T141" s="26">
        <v>1</v>
      </c>
      <c r="U141" s="26">
        <v>0</v>
      </c>
      <c r="V141" s="20" t="s">
        <v>707</v>
      </c>
      <c r="W141" s="20" t="s">
        <v>708</v>
      </c>
      <c r="X141" s="20" t="s">
        <v>745</v>
      </c>
      <c r="Y141" s="20" t="s">
        <v>812</v>
      </c>
      <c r="Z141" s="20" t="s">
        <v>996</v>
      </c>
      <c r="AA141" s="20" t="s">
        <v>1059</v>
      </c>
      <c r="AB141" s="20" t="s">
        <v>1076</v>
      </c>
      <c r="AC141" s="34">
        <v>1.9E-244</v>
      </c>
    </row>
    <row r="142" spans="1:29" ht="16">
      <c r="A142" s="47" t="s">
        <v>1077</v>
      </c>
      <c r="B142" s="60">
        <v>2</v>
      </c>
      <c r="C142" s="22" t="s">
        <v>995</v>
      </c>
      <c r="D142" s="22" t="s">
        <v>703</v>
      </c>
      <c r="E142" s="23" t="s">
        <v>704</v>
      </c>
      <c r="F142" s="23" t="s">
        <v>717</v>
      </c>
      <c r="G142" s="23" t="s">
        <v>692</v>
      </c>
      <c r="H142" s="24" t="s">
        <v>706</v>
      </c>
      <c r="I142" s="26">
        <v>0</v>
      </c>
      <c r="J142" s="26">
        <v>1</v>
      </c>
      <c r="K142" s="27">
        <v>0</v>
      </c>
      <c r="L142" s="28">
        <v>1</v>
      </c>
      <c r="M142" s="29">
        <v>1</v>
      </c>
      <c r="N142" s="30">
        <v>1</v>
      </c>
      <c r="O142" s="26">
        <v>1</v>
      </c>
      <c r="P142" s="31">
        <v>1</v>
      </c>
      <c r="Q142" s="32">
        <v>1</v>
      </c>
      <c r="R142" s="33">
        <v>1</v>
      </c>
      <c r="S142" s="27">
        <v>0</v>
      </c>
      <c r="T142" s="26">
        <v>1</v>
      </c>
      <c r="U142" s="26">
        <v>0</v>
      </c>
      <c r="V142" s="20" t="s">
        <v>707</v>
      </c>
      <c r="W142" s="20" t="s">
        <v>708</v>
      </c>
      <c r="X142" s="20" t="s">
        <v>745</v>
      </c>
      <c r="Y142" s="20" t="s">
        <v>812</v>
      </c>
      <c r="Z142" s="20" t="s">
        <v>996</v>
      </c>
      <c r="AA142" s="20" t="s">
        <v>1059</v>
      </c>
      <c r="AB142" s="20" t="s">
        <v>1078</v>
      </c>
      <c r="AC142" s="34">
        <v>1.8000000000000001E-242</v>
      </c>
    </row>
    <row r="143" spans="1:29">
      <c r="A143" s="21" t="s">
        <v>1080</v>
      </c>
      <c r="B143" s="60">
        <v>3</v>
      </c>
      <c r="C143" s="22" t="s">
        <v>1081</v>
      </c>
      <c r="D143" s="22" t="s">
        <v>880</v>
      </c>
      <c r="E143" s="23" t="s">
        <v>704</v>
      </c>
      <c r="F143" s="23" t="s">
        <v>752</v>
      </c>
      <c r="G143" s="23" t="s">
        <v>706</v>
      </c>
      <c r="H143" s="24" t="s">
        <v>706</v>
      </c>
      <c r="I143" s="26">
        <v>0</v>
      </c>
      <c r="J143" s="26">
        <v>0</v>
      </c>
      <c r="K143" s="27">
        <v>0</v>
      </c>
      <c r="L143" s="26">
        <v>0</v>
      </c>
      <c r="M143" s="26">
        <v>0</v>
      </c>
      <c r="N143" s="26">
        <v>0</v>
      </c>
      <c r="O143" s="26">
        <v>0</v>
      </c>
      <c r="P143" s="31">
        <v>1</v>
      </c>
      <c r="Q143" s="32">
        <v>1</v>
      </c>
      <c r="R143" s="26">
        <v>1</v>
      </c>
      <c r="S143" s="27">
        <v>1</v>
      </c>
      <c r="T143" s="26">
        <v>0</v>
      </c>
      <c r="U143" s="26">
        <v>0</v>
      </c>
      <c r="V143" s="20" t="s">
        <v>707</v>
      </c>
      <c r="W143" s="20" t="s">
        <v>708</v>
      </c>
      <c r="X143" s="20" t="s">
        <v>745</v>
      </c>
      <c r="Y143" s="20" t="s">
        <v>812</v>
      </c>
      <c r="Z143" s="20" t="s">
        <v>864</v>
      </c>
      <c r="AA143" s="20" t="s">
        <v>872</v>
      </c>
      <c r="AB143" s="20" t="s">
        <v>883</v>
      </c>
      <c r="AC143" s="34">
        <v>2.9000000000000001E-242</v>
      </c>
    </row>
    <row r="144" spans="1:29">
      <c r="A144" s="21" t="s">
        <v>1082</v>
      </c>
      <c r="B144" s="60">
        <v>3</v>
      </c>
      <c r="C144" s="22" t="s">
        <v>1081</v>
      </c>
      <c r="D144" s="22" t="s">
        <v>716</v>
      </c>
      <c r="E144" s="23" t="s">
        <v>704</v>
      </c>
      <c r="F144" s="23" t="s">
        <v>717</v>
      </c>
      <c r="G144" s="23" t="s">
        <v>706</v>
      </c>
      <c r="H144" s="24" t="s">
        <v>706</v>
      </c>
      <c r="I144" s="26">
        <v>0</v>
      </c>
      <c r="J144" s="26">
        <v>0</v>
      </c>
      <c r="K144" s="27">
        <v>0</v>
      </c>
      <c r="L144" s="28">
        <v>1</v>
      </c>
      <c r="M144" s="48">
        <v>1</v>
      </c>
      <c r="N144" s="27">
        <v>1</v>
      </c>
      <c r="O144" s="27">
        <v>1</v>
      </c>
      <c r="P144" s="31">
        <v>1</v>
      </c>
      <c r="Q144" s="32">
        <v>1</v>
      </c>
      <c r="R144" s="33">
        <v>1</v>
      </c>
      <c r="S144" s="27">
        <v>0</v>
      </c>
      <c r="T144" s="26">
        <v>1</v>
      </c>
      <c r="U144" s="26">
        <v>1</v>
      </c>
      <c r="V144" s="20" t="s">
        <v>707</v>
      </c>
      <c r="W144" s="20" t="s">
        <v>708</v>
      </c>
      <c r="X144" s="20" t="s">
        <v>745</v>
      </c>
      <c r="Y144" s="20" t="s">
        <v>812</v>
      </c>
      <c r="Z144" s="20" t="s">
        <v>864</v>
      </c>
      <c r="AA144" s="20" t="s">
        <v>872</v>
      </c>
      <c r="AB144" s="20" t="s">
        <v>881</v>
      </c>
      <c r="AC144" s="34">
        <v>1.8E-253</v>
      </c>
    </row>
    <row r="145" spans="1:29">
      <c r="A145" s="21" t="s">
        <v>1083</v>
      </c>
      <c r="B145" s="60">
        <v>3</v>
      </c>
      <c r="C145" s="22" t="s">
        <v>1081</v>
      </c>
      <c r="D145" s="22" t="s">
        <v>716</v>
      </c>
      <c r="E145" s="23" t="s">
        <v>704</v>
      </c>
      <c r="F145" s="23" t="s">
        <v>717</v>
      </c>
      <c r="G145" s="23" t="s">
        <v>706</v>
      </c>
      <c r="H145" s="24" t="s">
        <v>706</v>
      </c>
      <c r="I145" s="26">
        <v>0</v>
      </c>
      <c r="J145" s="26">
        <v>0</v>
      </c>
      <c r="K145" s="27">
        <v>0</v>
      </c>
      <c r="L145" s="28">
        <v>1</v>
      </c>
      <c r="M145" s="29">
        <v>1</v>
      </c>
      <c r="N145" s="30">
        <v>1</v>
      </c>
      <c r="O145" s="26">
        <v>1</v>
      </c>
      <c r="P145" s="31">
        <v>1</v>
      </c>
      <c r="Q145" s="32">
        <v>1</v>
      </c>
      <c r="R145" s="33">
        <v>1</v>
      </c>
      <c r="S145" s="27">
        <v>0</v>
      </c>
      <c r="T145" s="26">
        <v>1</v>
      </c>
      <c r="U145" s="26">
        <v>1</v>
      </c>
      <c r="V145" s="20" t="s">
        <v>707</v>
      </c>
      <c r="W145" s="20" t="s">
        <v>708</v>
      </c>
      <c r="X145" s="20" t="s">
        <v>745</v>
      </c>
      <c r="Y145" s="20" t="s">
        <v>812</v>
      </c>
      <c r="Z145" s="20" t="s">
        <v>864</v>
      </c>
      <c r="AA145" s="20" t="s">
        <v>872</v>
      </c>
      <c r="AB145" s="20" t="s">
        <v>885</v>
      </c>
      <c r="AC145" s="34">
        <v>4.6999999999999998E-247</v>
      </c>
    </row>
    <row r="146" spans="1:29">
      <c r="A146" s="21" t="s">
        <v>1084</v>
      </c>
      <c r="B146" s="60">
        <v>3</v>
      </c>
      <c r="C146" s="22" t="s">
        <v>1081</v>
      </c>
      <c r="D146" s="22" t="s">
        <v>716</v>
      </c>
      <c r="E146" s="23" t="s">
        <v>704</v>
      </c>
      <c r="F146" s="23" t="s">
        <v>717</v>
      </c>
      <c r="G146" s="23" t="s">
        <v>706</v>
      </c>
      <c r="H146" s="24" t="s">
        <v>706</v>
      </c>
      <c r="I146" s="26">
        <v>0</v>
      </c>
      <c r="J146" s="26">
        <v>0</v>
      </c>
      <c r="K146" s="27">
        <v>0</v>
      </c>
      <c r="L146" s="28">
        <v>1</v>
      </c>
      <c r="M146" s="29">
        <v>1</v>
      </c>
      <c r="N146" s="30">
        <v>1</v>
      </c>
      <c r="O146" s="26">
        <v>1</v>
      </c>
      <c r="P146" s="31">
        <v>1</v>
      </c>
      <c r="Q146" s="32">
        <v>1</v>
      </c>
      <c r="R146" s="33">
        <v>1</v>
      </c>
      <c r="S146" s="27">
        <v>0</v>
      </c>
      <c r="T146" s="26">
        <v>1</v>
      </c>
      <c r="U146" s="26">
        <v>1</v>
      </c>
      <c r="V146" s="20" t="s">
        <v>707</v>
      </c>
      <c r="W146" s="20" t="s">
        <v>708</v>
      </c>
      <c r="X146" s="20" t="s">
        <v>745</v>
      </c>
      <c r="Y146" s="20" t="s">
        <v>812</v>
      </c>
      <c r="Z146" s="20" t="s">
        <v>864</v>
      </c>
      <c r="AA146" s="20" t="s">
        <v>872</v>
      </c>
      <c r="AB146" s="20" t="s">
        <v>889</v>
      </c>
      <c r="AC146" s="34">
        <v>2.2999999999999999E-250</v>
      </c>
    </row>
    <row r="147" spans="1:29">
      <c r="A147" s="21" t="s">
        <v>1085</v>
      </c>
      <c r="B147" s="60">
        <v>3</v>
      </c>
      <c r="C147" s="22" t="s">
        <v>1081</v>
      </c>
      <c r="D147" s="22" t="s">
        <v>716</v>
      </c>
      <c r="E147" s="23" t="s">
        <v>704</v>
      </c>
      <c r="F147" s="23" t="s">
        <v>717</v>
      </c>
      <c r="G147" s="23" t="s">
        <v>706</v>
      </c>
      <c r="H147" s="24" t="s">
        <v>706</v>
      </c>
      <c r="I147" s="26">
        <v>0</v>
      </c>
      <c r="J147" s="26">
        <v>0</v>
      </c>
      <c r="K147" s="27">
        <v>0</v>
      </c>
      <c r="L147" s="28">
        <v>1</v>
      </c>
      <c r="M147" s="29">
        <v>1</v>
      </c>
      <c r="N147" s="30">
        <v>1</v>
      </c>
      <c r="O147" s="26">
        <v>1</v>
      </c>
      <c r="P147" s="31">
        <v>1</v>
      </c>
      <c r="Q147" s="32">
        <v>1</v>
      </c>
      <c r="R147" s="26">
        <v>0</v>
      </c>
      <c r="S147" s="27">
        <v>1</v>
      </c>
      <c r="T147" s="26">
        <v>0</v>
      </c>
      <c r="U147" s="26">
        <v>0</v>
      </c>
      <c r="V147" s="20" t="s">
        <v>707</v>
      </c>
      <c r="W147" s="20" t="s">
        <v>708</v>
      </c>
      <c r="X147" s="20" t="s">
        <v>745</v>
      </c>
      <c r="Y147" s="20" t="s">
        <v>812</v>
      </c>
      <c r="Z147" s="20" t="s">
        <v>864</v>
      </c>
      <c r="AA147" s="20" t="s">
        <v>872</v>
      </c>
      <c r="AB147" s="20" t="s">
        <v>887</v>
      </c>
      <c r="AC147" s="34">
        <v>2.2999999999999999E-250</v>
      </c>
    </row>
    <row r="148" spans="1:29">
      <c r="A148" s="21" t="s">
        <v>1086</v>
      </c>
      <c r="B148" s="60">
        <v>3</v>
      </c>
      <c r="C148" s="22" t="s">
        <v>1087</v>
      </c>
      <c r="D148" s="22" t="s">
        <v>716</v>
      </c>
      <c r="E148" s="23" t="s">
        <v>1088</v>
      </c>
      <c r="F148" s="23" t="s">
        <v>1089</v>
      </c>
      <c r="G148" s="23" t="s">
        <v>691</v>
      </c>
      <c r="H148" s="24" t="s">
        <v>706</v>
      </c>
      <c r="I148" s="25">
        <v>1</v>
      </c>
      <c r="J148" s="26">
        <v>0</v>
      </c>
      <c r="K148" s="27">
        <v>0</v>
      </c>
      <c r="L148" s="26">
        <v>0</v>
      </c>
      <c r="M148" s="26">
        <v>0</v>
      </c>
      <c r="N148" s="26">
        <v>0</v>
      </c>
      <c r="O148" s="26">
        <v>0</v>
      </c>
      <c r="P148" s="31">
        <v>1</v>
      </c>
      <c r="Q148" s="32">
        <v>1</v>
      </c>
      <c r="R148" s="26">
        <v>0</v>
      </c>
      <c r="S148" s="27">
        <v>0</v>
      </c>
      <c r="T148" s="26">
        <v>1</v>
      </c>
      <c r="U148" s="26">
        <v>0</v>
      </c>
      <c r="V148" s="20" t="s">
        <v>707</v>
      </c>
      <c r="W148" s="20" t="s">
        <v>708</v>
      </c>
      <c r="X148" s="20" t="s">
        <v>745</v>
      </c>
      <c r="Y148" s="20" t="s">
        <v>812</v>
      </c>
      <c r="Z148" s="20" t="s">
        <v>864</v>
      </c>
      <c r="AA148" s="20" t="s">
        <v>869</v>
      </c>
      <c r="AB148" s="20" t="s">
        <v>892</v>
      </c>
      <c r="AC148" s="34">
        <v>7.4000000000000002E-252</v>
      </c>
    </row>
    <row r="149" spans="1:29">
      <c r="A149" s="21" t="s">
        <v>1090</v>
      </c>
      <c r="B149" s="60">
        <v>3</v>
      </c>
      <c r="C149" s="22" t="s">
        <v>1087</v>
      </c>
      <c r="D149" s="22" t="s">
        <v>716</v>
      </c>
      <c r="E149" s="23" t="s">
        <v>1088</v>
      </c>
      <c r="F149" s="23" t="s">
        <v>1089</v>
      </c>
      <c r="G149" s="23" t="s">
        <v>691</v>
      </c>
      <c r="H149" s="24" t="s">
        <v>706</v>
      </c>
      <c r="I149" s="25">
        <v>1</v>
      </c>
      <c r="J149" s="26">
        <v>0</v>
      </c>
      <c r="K149" s="27">
        <v>0</v>
      </c>
      <c r="L149" s="26">
        <v>0</v>
      </c>
      <c r="M149" s="26">
        <v>0</v>
      </c>
      <c r="N149" s="26">
        <v>0</v>
      </c>
      <c r="O149" s="26">
        <v>0</v>
      </c>
      <c r="P149" s="31">
        <v>1</v>
      </c>
      <c r="Q149" s="32">
        <v>1</v>
      </c>
      <c r="R149" s="26">
        <v>0</v>
      </c>
      <c r="S149" s="27">
        <v>0</v>
      </c>
      <c r="T149" s="26">
        <v>1</v>
      </c>
      <c r="U149" s="26">
        <v>0</v>
      </c>
      <c r="V149" s="20" t="s">
        <v>707</v>
      </c>
      <c r="W149" s="20" t="s">
        <v>708</v>
      </c>
      <c r="X149" s="20" t="s">
        <v>745</v>
      </c>
      <c r="Y149" s="20" t="s">
        <v>812</v>
      </c>
      <c r="Z149" s="20" t="s">
        <v>864</v>
      </c>
      <c r="AA149" s="20" t="s">
        <v>869</v>
      </c>
      <c r="AB149" s="20" t="s">
        <v>894</v>
      </c>
      <c r="AC149" s="34">
        <v>5.6000000000000004E-252</v>
      </c>
    </row>
    <row r="150" spans="1:29">
      <c r="A150" s="21" t="s">
        <v>1091</v>
      </c>
      <c r="B150" s="60">
        <v>3</v>
      </c>
      <c r="C150" s="22" t="s">
        <v>1087</v>
      </c>
      <c r="D150" s="22" t="s">
        <v>716</v>
      </c>
      <c r="E150" s="23" t="s">
        <v>704</v>
      </c>
      <c r="F150" s="23" t="s">
        <v>1089</v>
      </c>
      <c r="G150" s="23" t="s">
        <v>803</v>
      </c>
      <c r="H150" s="24" t="s">
        <v>706</v>
      </c>
      <c r="I150" s="26">
        <v>0</v>
      </c>
      <c r="J150" s="26">
        <v>0</v>
      </c>
      <c r="K150" s="27">
        <v>0</v>
      </c>
      <c r="L150" s="26">
        <v>0</v>
      </c>
      <c r="M150" s="26">
        <v>0</v>
      </c>
      <c r="N150" s="26">
        <v>0</v>
      </c>
      <c r="O150" s="26">
        <v>0</v>
      </c>
      <c r="P150" s="31">
        <v>1</v>
      </c>
      <c r="Q150" s="32">
        <v>1</v>
      </c>
      <c r="R150" s="33">
        <v>1</v>
      </c>
      <c r="S150" s="27">
        <v>0</v>
      </c>
      <c r="T150" s="26">
        <v>0</v>
      </c>
      <c r="U150" s="26">
        <v>0</v>
      </c>
      <c r="V150" s="20" t="s">
        <v>707</v>
      </c>
      <c r="W150" s="20" t="s">
        <v>708</v>
      </c>
      <c r="X150" s="20" t="s">
        <v>745</v>
      </c>
      <c r="Y150" s="20" t="s">
        <v>812</v>
      </c>
      <c r="Z150" s="20" t="s">
        <v>864</v>
      </c>
      <c r="AA150" s="20" t="s">
        <v>869</v>
      </c>
      <c r="AB150" s="20" t="s">
        <v>896</v>
      </c>
      <c r="AC150" s="34">
        <v>5.6000000000000004E-252</v>
      </c>
    </row>
    <row r="151" spans="1:29">
      <c r="A151" s="21" t="s">
        <v>1092</v>
      </c>
      <c r="B151" s="60">
        <v>3</v>
      </c>
      <c r="C151" s="22" t="s">
        <v>1087</v>
      </c>
      <c r="D151" s="22" t="s">
        <v>716</v>
      </c>
      <c r="E151" s="23" t="s">
        <v>1088</v>
      </c>
      <c r="F151" s="23" t="s">
        <v>1089</v>
      </c>
      <c r="G151" s="23" t="s">
        <v>706</v>
      </c>
      <c r="H151" s="24" t="s">
        <v>706</v>
      </c>
      <c r="I151" s="26">
        <v>0</v>
      </c>
      <c r="J151" s="26">
        <v>0</v>
      </c>
      <c r="K151" s="27">
        <v>0</v>
      </c>
      <c r="L151" s="26">
        <v>0</v>
      </c>
      <c r="M151" s="26">
        <v>0</v>
      </c>
      <c r="N151" s="26">
        <v>0</v>
      </c>
      <c r="O151" s="26">
        <v>0</v>
      </c>
      <c r="P151" s="31">
        <v>1</v>
      </c>
      <c r="Q151" s="32">
        <v>1</v>
      </c>
      <c r="R151" s="26">
        <v>0</v>
      </c>
      <c r="S151" s="27">
        <v>1</v>
      </c>
      <c r="T151" s="26">
        <v>0</v>
      </c>
      <c r="U151" s="26">
        <v>0</v>
      </c>
      <c r="V151" s="20" t="s">
        <v>707</v>
      </c>
      <c r="W151" s="20" t="s">
        <v>708</v>
      </c>
      <c r="X151" s="20" t="s">
        <v>745</v>
      </c>
      <c r="Y151" s="20" t="s">
        <v>812</v>
      </c>
      <c r="Z151" s="20" t="s">
        <v>864</v>
      </c>
      <c r="AA151" s="20" t="s">
        <v>869</v>
      </c>
      <c r="AB151" s="20" t="s">
        <v>899</v>
      </c>
      <c r="AC151" s="34">
        <v>2.2999999999999998E-249</v>
      </c>
    </row>
    <row r="152" spans="1:29">
      <c r="A152" s="21" t="s">
        <v>1093</v>
      </c>
      <c r="B152" s="60">
        <v>3</v>
      </c>
      <c r="C152" s="22" t="s">
        <v>1087</v>
      </c>
      <c r="D152" s="22" t="s">
        <v>880</v>
      </c>
      <c r="E152" s="23" t="s">
        <v>1088</v>
      </c>
      <c r="F152" s="23" t="s">
        <v>1089</v>
      </c>
      <c r="G152" s="23" t="s">
        <v>706</v>
      </c>
      <c r="H152" s="24" t="s">
        <v>706</v>
      </c>
      <c r="I152" s="26">
        <v>0</v>
      </c>
      <c r="J152" s="26">
        <v>0</v>
      </c>
      <c r="K152" s="27">
        <v>0</v>
      </c>
      <c r="L152" s="26">
        <v>0</v>
      </c>
      <c r="M152" s="26">
        <v>0</v>
      </c>
      <c r="N152" s="26">
        <v>0</v>
      </c>
      <c r="O152" s="26">
        <v>0</v>
      </c>
      <c r="P152" s="31">
        <v>1</v>
      </c>
      <c r="Q152" s="32">
        <v>1</v>
      </c>
      <c r="R152" s="26">
        <v>0</v>
      </c>
      <c r="S152" s="27">
        <v>1</v>
      </c>
      <c r="T152" s="26">
        <v>1</v>
      </c>
      <c r="U152" s="26">
        <v>0</v>
      </c>
      <c r="V152" s="20" t="s">
        <v>707</v>
      </c>
      <c r="W152" s="20" t="s">
        <v>708</v>
      </c>
      <c r="X152" s="20" t="s">
        <v>745</v>
      </c>
      <c r="Y152" s="20" t="s">
        <v>812</v>
      </c>
      <c r="Z152" s="20" t="s">
        <v>864</v>
      </c>
      <c r="AA152" s="20" t="s">
        <v>869</v>
      </c>
      <c r="AB152" s="20" t="s">
        <v>910</v>
      </c>
      <c r="AC152" s="34">
        <v>1.5000000000000001E-250</v>
      </c>
    </row>
    <row r="153" spans="1:29">
      <c r="A153" s="21" t="s">
        <v>1094</v>
      </c>
      <c r="B153" s="60">
        <v>3</v>
      </c>
      <c r="C153" s="22" t="s">
        <v>1087</v>
      </c>
      <c r="D153" s="22" t="s">
        <v>716</v>
      </c>
      <c r="E153" s="23" t="s">
        <v>1088</v>
      </c>
      <c r="F153" s="23" t="s">
        <v>1089</v>
      </c>
      <c r="G153" s="23" t="s">
        <v>706</v>
      </c>
      <c r="H153" s="24" t="s">
        <v>706</v>
      </c>
      <c r="I153" s="26">
        <v>0</v>
      </c>
      <c r="J153" s="26">
        <v>0</v>
      </c>
      <c r="K153" s="27">
        <v>0</v>
      </c>
      <c r="L153" s="26">
        <v>0</v>
      </c>
      <c r="M153" s="26">
        <v>0</v>
      </c>
      <c r="N153" s="26">
        <v>0</v>
      </c>
      <c r="O153" s="26">
        <v>0</v>
      </c>
      <c r="P153" s="31">
        <v>1</v>
      </c>
      <c r="Q153" s="32">
        <v>1</v>
      </c>
      <c r="R153" s="26">
        <v>0</v>
      </c>
      <c r="S153" s="27">
        <v>1</v>
      </c>
      <c r="T153" s="26">
        <v>1</v>
      </c>
      <c r="U153" s="26">
        <v>0</v>
      </c>
      <c r="V153" s="20" t="s">
        <v>707</v>
      </c>
      <c r="W153" s="20" t="s">
        <v>708</v>
      </c>
      <c r="X153" s="20" t="s">
        <v>745</v>
      </c>
      <c r="Y153" s="20" t="s">
        <v>812</v>
      </c>
      <c r="Z153" s="20" t="s">
        <v>864</v>
      </c>
      <c r="AA153" s="20" t="s">
        <v>869</v>
      </c>
      <c r="AB153" s="20" t="s">
        <v>912</v>
      </c>
      <c r="AC153" s="34">
        <v>1.4999999999999999E-251</v>
      </c>
    </row>
    <row r="154" spans="1:29">
      <c r="A154" s="21" t="s">
        <v>1095</v>
      </c>
      <c r="B154" s="60">
        <v>3</v>
      </c>
      <c r="C154" s="22" t="s">
        <v>1087</v>
      </c>
      <c r="D154" s="22" t="s">
        <v>716</v>
      </c>
      <c r="E154" s="23" t="s">
        <v>1088</v>
      </c>
      <c r="F154" s="23" t="s">
        <v>1089</v>
      </c>
      <c r="G154" s="23" t="s">
        <v>706</v>
      </c>
      <c r="H154" s="24" t="s">
        <v>706</v>
      </c>
      <c r="I154" s="26">
        <v>0</v>
      </c>
      <c r="J154" s="26">
        <v>0</v>
      </c>
      <c r="K154" s="27">
        <v>0</v>
      </c>
      <c r="L154" s="26">
        <v>0</v>
      </c>
      <c r="M154" s="26">
        <v>0</v>
      </c>
      <c r="N154" s="26">
        <v>0</v>
      </c>
      <c r="O154" s="26">
        <v>0</v>
      </c>
      <c r="P154" s="31">
        <v>1</v>
      </c>
      <c r="Q154" s="32">
        <v>1</v>
      </c>
      <c r="R154" s="26">
        <v>0</v>
      </c>
      <c r="S154" s="27">
        <v>0</v>
      </c>
      <c r="T154" s="26">
        <v>1</v>
      </c>
      <c r="U154" s="26">
        <v>0</v>
      </c>
      <c r="V154" s="20" t="s">
        <v>707</v>
      </c>
      <c r="W154" s="20" t="s">
        <v>708</v>
      </c>
      <c r="X154" s="20" t="s">
        <v>745</v>
      </c>
      <c r="Y154" s="20" t="s">
        <v>812</v>
      </c>
      <c r="Z154" s="20" t="s">
        <v>864</v>
      </c>
      <c r="AA154" s="20" t="s">
        <v>869</v>
      </c>
      <c r="AB154" s="20" t="s">
        <v>901</v>
      </c>
      <c r="AC154" s="34">
        <v>1.6000000000000001E-252</v>
      </c>
    </row>
    <row r="155" spans="1:29">
      <c r="A155" s="21" t="s">
        <v>1096</v>
      </c>
      <c r="B155" s="60">
        <v>3</v>
      </c>
      <c r="C155" s="22" t="s">
        <v>1087</v>
      </c>
      <c r="D155" s="22" t="s">
        <v>716</v>
      </c>
      <c r="E155" s="23" t="s">
        <v>1088</v>
      </c>
      <c r="F155" s="23" t="s">
        <v>1089</v>
      </c>
      <c r="G155" s="23" t="s">
        <v>706</v>
      </c>
      <c r="H155" s="24" t="s">
        <v>706</v>
      </c>
      <c r="I155" s="26">
        <v>0</v>
      </c>
      <c r="J155" s="26">
        <v>0</v>
      </c>
      <c r="K155" s="27">
        <v>0</v>
      </c>
      <c r="L155" s="26">
        <v>0</v>
      </c>
      <c r="M155" s="26">
        <v>0</v>
      </c>
      <c r="N155" s="26">
        <v>0</v>
      </c>
      <c r="O155" s="26">
        <v>0</v>
      </c>
      <c r="P155" s="31">
        <v>1</v>
      </c>
      <c r="Q155" s="32">
        <v>1</v>
      </c>
      <c r="R155" s="26">
        <v>0</v>
      </c>
      <c r="S155" s="27">
        <v>0</v>
      </c>
      <c r="T155" s="26">
        <v>1</v>
      </c>
      <c r="U155" s="26">
        <v>0</v>
      </c>
      <c r="V155" s="20" t="s">
        <v>707</v>
      </c>
      <c r="W155" s="20" t="s">
        <v>708</v>
      </c>
      <c r="X155" s="20" t="s">
        <v>745</v>
      </c>
      <c r="Y155" s="20" t="s">
        <v>812</v>
      </c>
      <c r="Z155" s="20" t="s">
        <v>864</v>
      </c>
      <c r="AA155" s="20" t="s">
        <v>869</v>
      </c>
      <c r="AB155" s="20" t="s">
        <v>905</v>
      </c>
      <c r="AC155" s="34">
        <v>3.0000000000000001E-254</v>
      </c>
    </row>
    <row r="156" spans="1:29">
      <c r="A156" s="21" t="s">
        <v>1097</v>
      </c>
      <c r="B156" s="60">
        <v>3</v>
      </c>
      <c r="C156" s="22" t="s">
        <v>1087</v>
      </c>
      <c r="D156" s="22" t="s">
        <v>716</v>
      </c>
      <c r="E156" s="23" t="s">
        <v>1088</v>
      </c>
      <c r="F156" s="23" t="s">
        <v>1089</v>
      </c>
      <c r="G156" s="23" t="s">
        <v>706</v>
      </c>
      <c r="H156" s="24" t="s">
        <v>706</v>
      </c>
      <c r="I156" s="26">
        <v>0</v>
      </c>
      <c r="J156" s="26">
        <v>0</v>
      </c>
      <c r="K156" s="27">
        <v>0</v>
      </c>
      <c r="L156" s="26">
        <v>0</v>
      </c>
      <c r="M156" s="26">
        <v>0</v>
      </c>
      <c r="N156" s="26">
        <v>0</v>
      </c>
      <c r="O156" s="26">
        <v>0</v>
      </c>
      <c r="P156" s="31">
        <v>1</v>
      </c>
      <c r="Q156" s="32">
        <v>1</v>
      </c>
      <c r="R156" s="26">
        <v>0</v>
      </c>
      <c r="S156" s="27">
        <v>0</v>
      </c>
      <c r="T156" s="26">
        <v>1</v>
      </c>
      <c r="U156" s="26">
        <v>0</v>
      </c>
      <c r="V156" s="20" t="s">
        <v>707</v>
      </c>
      <c r="W156" s="20" t="s">
        <v>708</v>
      </c>
      <c r="X156" s="20" t="s">
        <v>745</v>
      </c>
      <c r="Y156" s="20" t="s">
        <v>812</v>
      </c>
      <c r="Z156" s="20" t="s">
        <v>864</v>
      </c>
      <c r="AA156" s="20" t="s">
        <v>869</v>
      </c>
      <c r="AB156" s="20" t="s">
        <v>903</v>
      </c>
      <c r="AC156" s="34">
        <v>8.7999999999999998E-253</v>
      </c>
    </row>
    <row r="157" spans="1:29">
      <c r="A157" s="21" t="s">
        <v>1098</v>
      </c>
      <c r="B157" s="60">
        <v>3</v>
      </c>
      <c r="C157" s="22" t="s">
        <v>1099</v>
      </c>
      <c r="D157" s="22" t="s">
        <v>703</v>
      </c>
      <c r="E157" s="23" t="s">
        <v>704</v>
      </c>
      <c r="F157" s="23" t="s">
        <v>705</v>
      </c>
      <c r="G157" s="23" t="s">
        <v>706</v>
      </c>
      <c r="H157" s="24" t="s">
        <v>706</v>
      </c>
      <c r="I157" s="25">
        <v>1</v>
      </c>
      <c r="J157" s="26">
        <v>0</v>
      </c>
      <c r="K157" s="27">
        <v>0</v>
      </c>
      <c r="L157" s="28">
        <v>1</v>
      </c>
      <c r="M157" s="29">
        <v>1</v>
      </c>
      <c r="N157" s="30">
        <v>1</v>
      </c>
      <c r="O157" s="26">
        <v>1</v>
      </c>
      <c r="P157" s="31">
        <v>1</v>
      </c>
      <c r="Q157" s="32">
        <v>1</v>
      </c>
      <c r="R157" s="33">
        <v>1</v>
      </c>
      <c r="S157" s="27">
        <v>1</v>
      </c>
      <c r="T157" s="26">
        <v>1</v>
      </c>
      <c r="U157" s="26">
        <v>1</v>
      </c>
      <c r="V157" s="20" t="s">
        <v>707</v>
      </c>
      <c r="W157" s="20" t="s">
        <v>708</v>
      </c>
      <c r="X157" s="20" t="s">
        <v>718</v>
      </c>
      <c r="Y157" s="20" t="s">
        <v>1100</v>
      </c>
      <c r="Z157" s="20" t="s">
        <v>1101</v>
      </c>
      <c r="AA157" s="20" t="s">
        <v>1102</v>
      </c>
      <c r="AB157" s="20" t="s">
        <v>1103</v>
      </c>
      <c r="AC157" s="34">
        <v>2.9000000000000002E-197</v>
      </c>
    </row>
    <row r="158" spans="1:29">
      <c r="A158" s="21" t="s">
        <v>1104</v>
      </c>
      <c r="B158" s="60">
        <v>3</v>
      </c>
      <c r="C158" s="22" t="s">
        <v>1099</v>
      </c>
      <c r="D158" s="22" t="s">
        <v>703</v>
      </c>
      <c r="E158" s="23" t="s">
        <v>704</v>
      </c>
      <c r="F158" s="23" t="s">
        <v>717</v>
      </c>
      <c r="G158" s="23" t="s">
        <v>691</v>
      </c>
      <c r="H158" s="24" t="s">
        <v>706</v>
      </c>
      <c r="I158" s="25">
        <v>1</v>
      </c>
      <c r="J158" s="26">
        <v>0</v>
      </c>
      <c r="K158" s="27">
        <v>0</v>
      </c>
      <c r="L158" s="28">
        <v>1</v>
      </c>
      <c r="M158" s="29">
        <v>1</v>
      </c>
      <c r="N158" s="30">
        <v>1</v>
      </c>
      <c r="O158" s="26">
        <v>1</v>
      </c>
      <c r="P158" s="31">
        <v>1</v>
      </c>
      <c r="Q158" s="32">
        <v>1</v>
      </c>
      <c r="R158" s="33">
        <v>1</v>
      </c>
      <c r="S158" s="27">
        <v>0</v>
      </c>
      <c r="T158" s="26">
        <v>1</v>
      </c>
      <c r="U158" s="26">
        <v>1</v>
      </c>
      <c r="V158" s="20" t="s">
        <v>707</v>
      </c>
      <c r="W158" s="20" t="s">
        <v>708</v>
      </c>
      <c r="X158" s="20" t="s">
        <v>718</v>
      </c>
      <c r="Y158" s="20" t="s">
        <v>1100</v>
      </c>
      <c r="Z158" s="20" t="s">
        <v>1105</v>
      </c>
      <c r="AA158" s="20" t="s">
        <v>1106</v>
      </c>
      <c r="AB158" s="20" t="s">
        <v>1107</v>
      </c>
      <c r="AC158" s="34">
        <v>2.6000000000000001E-245</v>
      </c>
    </row>
    <row r="159" spans="1:29">
      <c r="A159" s="21" t="s">
        <v>1108</v>
      </c>
      <c r="B159" s="60">
        <v>3</v>
      </c>
      <c r="C159" s="22" t="s">
        <v>1099</v>
      </c>
      <c r="D159" s="22" t="s">
        <v>1109</v>
      </c>
      <c r="E159" s="23" t="s">
        <v>704</v>
      </c>
      <c r="F159" s="23" t="s">
        <v>705</v>
      </c>
      <c r="G159" s="23" t="s">
        <v>706</v>
      </c>
      <c r="H159" s="24" t="s">
        <v>706</v>
      </c>
      <c r="I159" s="25">
        <v>1</v>
      </c>
      <c r="J159" s="26">
        <v>0</v>
      </c>
      <c r="K159" s="27">
        <v>0</v>
      </c>
      <c r="L159" s="28">
        <v>1</v>
      </c>
      <c r="M159" s="29">
        <v>1</v>
      </c>
      <c r="N159" s="30">
        <v>1</v>
      </c>
      <c r="O159" s="26">
        <v>1</v>
      </c>
      <c r="P159" s="31">
        <v>1</v>
      </c>
      <c r="Q159" s="32">
        <v>1</v>
      </c>
      <c r="R159" s="33">
        <v>1</v>
      </c>
      <c r="S159" s="27">
        <v>1</v>
      </c>
      <c r="T159" s="26">
        <v>1</v>
      </c>
      <c r="U159" s="26">
        <v>1</v>
      </c>
      <c r="V159" s="20" t="s">
        <v>707</v>
      </c>
      <c r="W159" s="20" t="s">
        <v>708</v>
      </c>
      <c r="X159" s="20" t="s">
        <v>718</v>
      </c>
      <c r="Y159" s="20" t="s">
        <v>1100</v>
      </c>
      <c r="Z159" s="20" t="s">
        <v>1101</v>
      </c>
      <c r="AA159" s="20" t="s">
        <v>1110</v>
      </c>
      <c r="AB159" s="20" t="s">
        <v>1111</v>
      </c>
      <c r="AC159" s="34">
        <v>2.9000000000000001E-207</v>
      </c>
    </row>
    <row r="160" spans="1:29">
      <c r="A160" s="21" t="s">
        <v>1112</v>
      </c>
      <c r="B160" s="60">
        <v>3</v>
      </c>
      <c r="C160" s="22" t="s">
        <v>1099</v>
      </c>
      <c r="D160" s="22" t="s">
        <v>1113</v>
      </c>
      <c r="E160" s="23" t="s">
        <v>704</v>
      </c>
      <c r="F160" s="23" t="s">
        <v>705</v>
      </c>
      <c r="G160" s="23" t="s">
        <v>691</v>
      </c>
      <c r="H160" s="24" t="s">
        <v>706</v>
      </c>
      <c r="I160" s="25">
        <v>1</v>
      </c>
      <c r="J160" s="26">
        <v>0</v>
      </c>
      <c r="K160" s="27">
        <v>0</v>
      </c>
      <c r="L160" s="28">
        <v>1</v>
      </c>
      <c r="M160" s="29">
        <v>1</v>
      </c>
      <c r="N160" s="30">
        <v>1</v>
      </c>
      <c r="O160" s="26">
        <v>1</v>
      </c>
      <c r="P160" s="31">
        <v>1</v>
      </c>
      <c r="Q160" s="32">
        <v>1</v>
      </c>
      <c r="R160" s="33">
        <v>1</v>
      </c>
      <c r="S160" s="27">
        <v>1</v>
      </c>
      <c r="T160" s="26">
        <v>1</v>
      </c>
      <c r="U160" s="26">
        <v>1</v>
      </c>
      <c r="V160" s="20" t="s">
        <v>707</v>
      </c>
      <c r="W160" s="20" t="s">
        <v>708</v>
      </c>
      <c r="X160" s="20" t="s">
        <v>718</v>
      </c>
      <c r="Y160" s="20" t="s">
        <v>719</v>
      </c>
      <c r="Z160" s="20" t="s">
        <v>720</v>
      </c>
      <c r="AA160" s="20" t="s">
        <v>1114</v>
      </c>
      <c r="AB160" s="20" t="s">
        <v>1115</v>
      </c>
      <c r="AC160" s="34">
        <v>1.2E-229</v>
      </c>
    </row>
    <row r="161" spans="1:29">
      <c r="A161" s="21" t="s">
        <v>1116</v>
      </c>
      <c r="B161" s="60">
        <v>3</v>
      </c>
      <c r="C161" s="22" t="s">
        <v>1099</v>
      </c>
      <c r="D161" s="22" t="s">
        <v>703</v>
      </c>
      <c r="E161" s="23" t="s">
        <v>704</v>
      </c>
      <c r="F161" s="23" t="s">
        <v>717</v>
      </c>
      <c r="G161" s="23" t="s">
        <v>691</v>
      </c>
      <c r="H161" s="24" t="s">
        <v>706</v>
      </c>
      <c r="I161" s="25">
        <v>1</v>
      </c>
      <c r="J161" s="26">
        <v>0</v>
      </c>
      <c r="K161" s="27">
        <v>0</v>
      </c>
      <c r="L161" s="28">
        <v>1</v>
      </c>
      <c r="M161" s="29">
        <v>1</v>
      </c>
      <c r="N161" s="30">
        <v>1</v>
      </c>
      <c r="O161" s="26">
        <v>1</v>
      </c>
      <c r="P161" s="31">
        <v>1</v>
      </c>
      <c r="Q161" s="32">
        <v>1</v>
      </c>
      <c r="R161" s="33">
        <v>1</v>
      </c>
      <c r="S161" s="27">
        <v>1</v>
      </c>
      <c r="T161" s="26">
        <v>0</v>
      </c>
      <c r="U161" s="26">
        <v>0</v>
      </c>
      <c r="V161" s="20" t="s">
        <v>707</v>
      </c>
      <c r="W161" s="20" t="s">
        <v>708</v>
      </c>
      <c r="X161" s="20" t="s">
        <v>718</v>
      </c>
      <c r="Y161" s="20" t="s">
        <v>1100</v>
      </c>
      <c r="Z161" s="20" t="s">
        <v>1101</v>
      </c>
      <c r="AA161" s="20" t="s">
        <v>1102</v>
      </c>
      <c r="AB161" s="20" t="s">
        <v>1117</v>
      </c>
      <c r="AC161" s="34">
        <v>8.0000000000000003E-218</v>
      </c>
    </row>
    <row r="162" spans="1:29">
      <c r="A162" s="21" t="s">
        <v>1118</v>
      </c>
      <c r="B162" s="60">
        <v>3</v>
      </c>
      <c r="C162" s="22" t="s">
        <v>1099</v>
      </c>
      <c r="D162" s="22" t="s">
        <v>703</v>
      </c>
      <c r="E162" s="23" t="s">
        <v>704</v>
      </c>
      <c r="F162" s="23" t="s">
        <v>705</v>
      </c>
      <c r="G162" s="23" t="s">
        <v>691</v>
      </c>
      <c r="H162" s="24" t="s">
        <v>706</v>
      </c>
      <c r="I162" s="25">
        <v>1</v>
      </c>
      <c r="J162" s="26">
        <v>0</v>
      </c>
      <c r="K162" s="27">
        <v>0</v>
      </c>
      <c r="L162" s="28">
        <v>1</v>
      </c>
      <c r="M162" s="29">
        <v>1</v>
      </c>
      <c r="N162" s="30">
        <v>1</v>
      </c>
      <c r="O162" s="26">
        <v>1</v>
      </c>
      <c r="P162" s="31">
        <v>1</v>
      </c>
      <c r="Q162" s="32">
        <v>1</v>
      </c>
      <c r="R162" s="33">
        <v>1</v>
      </c>
      <c r="S162" s="27">
        <v>1</v>
      </c>
      <c r="T162" s="26">
        <v>1</v>
      </c>
      <c r="U162" s="26">
        <v>1</v>
      </c>
      <c r="V162" s="20" t="s">
        <v>707</v>
      </c>
      <c r="W162" s="20" t="s">
        <v>708</v>
      </c>
      <c r="X162" s="20" t="s">
        <v>718</v>
      </c>
      <c r="Y162" s="20" t="s">
        <v>1100</v>
      </c>
      <c r="Z162" s="20" t="s">
        <v>1119</v>
      </c>
      <c r="AA162" s="20" t="s">
        <v>1120</v>
      </c>
      <c r="AB162" s="20" t="s">
        <v>1121</v>
      </c>
      <c r="AC162" s="34">
        <v>4.5999999999999998E-234</v>
      </c>
    </row>
    <row r="163" spans="1:29">
      <c r="A163" s="21" t="s">
        <v>1122</v>
      </c>
      <c r="B163" s="60">
        <v>3</v>
      </c>
      <c r="C163" s="22" t="s">
        <v>1099</v>
      </c>
      <c r="D163" s="22" t="s">
        <v>703</v>
      </c>
      <c r="E163" s="23" t="s">
        <v>704</v>
      </c>
      <c r="F163" s="23" t="s">
        <v>705</v>
      </c>
      <c r="G163" s="23" t="s">
        <v>691</v>
      </c>
      <c r="H163" s="24" t="s">
        <v>706</v>
      </c>
      <c r="I163" s="25">
        <v>1</v>
      </c>
      <c r="J163" s="26">
        <v>0</v>
      </c>
      <c r="K163" s="27">
        <v>0</v>
      </c>
      <c r="L163" s="28">
        <v>1</v>
      </c>
      <c r="M163" s="29">
        <v>1</v>
      </c>
      <c r="N163" s="30">
        <v>1</v>
      </c>
      <c r="O163" s="26">
        <v>1</v>
      </c>
      <c r="P163" s="31">
        <v>1</v>
      </c>
      <c r="Q163" s="32">
        <v>1</v>
      </c>
      <c r="R163" s="33">
        <v>1</v>
      </c>
      <c r="S163" s="27">
        <v>1</v>
      </c>
      <c r="T163" s="26">
        <v>1</v>
      </c>
      <c r="U163" s="26">
        <v>1</v>
      </c>
      <c r="V163" s="20" t="s">
        <v>707</v>
      </c>
      <c r="W163" s="20" t="s">
        <v>708</v>
      </c>
      <c r="X163" s="20" t="s">
        <v>718</v>
      </c>
      <c r="Y163" s="20" t="s">
        <v>1100</v>
      </c>
      <c r="Z163" s="20" t="s">
        <v>1101</v>
      </c>
      <c r="AA163" s="20" t="s">
        <v>1123</v>
      </c>
      <c r="AB163" s="20" t="s">
        <v>1124</v>
      </c>
      <c r="AC163" s="34">
        <v>1.2E-231</v>
      </c>
    </row>
    <row r="164" spans="1:29">
      <c r="A164" s="21" t="s">
        <v>1125</v>
      </c>
      <c r="B164" s="60">
        <v>3</v>
      </c>
      <c r="C164" s="24" t="s">
        <v>1126</v>
      </c>
      <c r="D164" s="22" t="s">
        <v>703</v>
      </c>
      <c r="E164" s="23" t="s">
        <v>704</v>
      </c>
      <c r="F164" s="23" t="s">
        <v>752</v>
      </c>
      <c r="G164" s="23" t="s">
        <v>803</v>
      </c>
      <c r="H164" s="24" t="s">
        <v>706</v>
      </c>
      <c r="I164" s="25">
        <v>1</v>
      </c>
      <c r="J164" s="26">
        <v>1</v>
      </c>
      <c r="K164" s="27">
        <v>0</v>
      </c>
      <c r="L164" s="28">
        <v>1</v>
      </c>
      <c r="M164" s="29">
        <v>1</v>
      </c>
      <c r="N164" s="30">
        <v>1</v>
      </c>
      <c r="O164" s="26">
        <v>1</v>
      </c>
      <c r="P164" s="31">
        <v>1</v>
      </c>
      <c r="Q164" s="32">
        <v>1</v>
      </c>
      <c r="R164" s="26">
        <v>0</v>
      </c>
      <c r="S164" s="27">
        <v>0</v>
      </c>
      <c r="T164" s="26">
        <v>1</v>
      </c>
      <c r="U164" s="26">
        <v>0</v>
      </c>
      <c r="V164" s="20" t="s">
        <v>707</v>
      </c>
      <c r="W164" s="20" t="s">
        <v>708</v>
      </c>
      <c r="X164" s="20" t="s">
        <v>718</v>
      </c>
      <c r="Y164" s="20" t="s">
        <v>1127</v>
      </c>
      <c r="Z164" s="20" t="s">
        <v>1128</v>
      </c>
      <c r="AA164" s="20" t="s">
        <v>1129</v>
      </c>
      <c r="AB164" s="20" t="s">
        <v>1130</v>
      </c>
      <c r="AC164" s="34">
        <v>3.2999999999999997E-247</v>
      </c>
    </row>
    <row r="165" spans="1:29">
      <c r="A165" s="21" t="s">
        <v>1131</v>
      </c>
      <c r="B165" s="60">
        <v>3</v>
      </c>
      <c r="C165" s="24" t="s">
        <v>1126</v>
      </c>
      <c r="D165" s="22" t="s">
        <v>703</v>
      </c>
      <c r="E165" s="23" t="s">
        <v>704</v>
      </c>
      <c r="F165" s="23" t="s">
        <v>752</v>
      </c>
      <c r="G165" s="23" t="s">
        <v>692</v>
      </c>
      <c r="H165" s="24" t="s">
        <v>706</v>
      </c>
      <c r="I165" s="26">
        <v>0</v>
      </c>
      <c r="J165" s="26">
        <v>1</v>
      </c>
      <c r="K165" s="27">
        <v>0</v>
      </c>
      <c r="L165" s="28">
        <v>1</v>
      </c>
      <c r="M165" s="29">
        <v>1</v>
      </c>
      <c r="N165" s="30">
        <v>1</v>
      </c>
      <c r="O165" s="26">
        <v>1</v>
      </c>
      <c r="P165" s="31">
        <v>1</v>
      </c>
      <c r="Q165" s="26">
        <v>0</v>
      </c>
      <c r="R165" s="26">
        <v>0</v>
      </c>
      <c r="S165" s="27">
        <v>0</v>
      </c>
      <c r="T165" s="26">
        <v>1</v>
      </c>
      <c r="U165" s="26">
        <v>0</v>
      </c>
      <c r="V165" s="20" t="s">
        <v>707</v>
      </c>
      <c r="W165" s="20" t="s">
        <v>708</v>
      </c>
      <c r="X165" s="20" t="s">
        <v>718</v>
      </c>
      <c r="Y165" s="20" t="s">
        <v>1127</v>
      </c>
      <c r="Z165" s="20" t="s">
        <v>1132</v>
      </c>
      <c r="AA165" s="20" t="s">
        <v>1133</v>
      </c>
      <c r="AB165" s="20" t="s">
        <v>1134</v>
      </c>
      <c r="AC165" s="34">
        <v>2.8000000000000001E-239</v>
      </c>
    </row>
    <row r="166" spans="1:29" ht="16">
      <c r="A166" s="21" t="s">
        <v>1135</v>
      </c>
      <c r="B166" s="60">
        <v>3</v>
      </c>
      <c r="C166" s="24" t="s">
        <v>1126</v>
      </c>
      <c r="D166" s="22" t="s">
        <v>703</v>
      </c>
      <c r="E166" s="23" t="s">
        <v>704</v>
      </c>
      <c r="F166" s="23" t="s">
        <v>717</v>
      </c>
      <c r="G166" s="23" t="s">
        <v>803</v>
      </c>
      <c r="H166" s="24" t="s">
        <v>706</v>
      </c>
      <c r="I166" s="25">
        <v>1</v>
      </c>
      <c r="J166" s="26">
        <v>1</v>
      </c>
      <c r="K166" s="27">
        <v>0</v>
      </c>
      <c r="L166" s="28">
        <v>1</v>
      </c>
      <c r="M166" s="29">
        <v>1</v>
      </c>
      <c r="N166" s="30">
        <v>1</v>
      </c>
      <c r="O166" s="26">
        <v>1</v>
      </c>
      <c r="P166" s="31">
        <v>1</v>
      </c>
      <c r="Q166" s="32">
        <v>1</v>
      </c>
      <c r="R166" s="33">
        <v>1</v>
      </c>
      <c r="S166" s="27">
        <v>0</v>
      </c>
      <c r="T166" s="26">
        <v>1</v>
      </c>
      <c r="U166" s="26">
        <v>0</v>
      </c>
      <c r="V166" s="20" t="s">
        <v>707</v>
      </c>
      <c r="W166" s="20" t="s">
        <v>708</v>
      </c>
      <c r="X166" s="20" t="s">
        <v>718</v>
      </c>
      <c r="Y166" s="20" t="s">
        <v>1127</v>
      </c>
      <c r="Z166" t="s">
        <v>1136</v>
      </c>
      <c r="AA166" s="20" t="s">
        <v>1137</v>
      </c>
      <c r="AB166" s="20" t="s">
        <v>1138</v>
      </c>
      <c r="AC166" s="34">
        <v>6.7999999999999999E-245</v>
      </c>
    </row>
    <row r="167" spans="1:29">
      <c r="A167" s="21" t="s">
        <v>1139</v>
      </c>
      <c r="B167" s="60">
        <v>3</v>
      </c>
      <c r="C167" s="24" t="s">
        <v>1126</v>
      </c>
      <c r="D167" s="22" t="s">
        <v>703</v>
      </c>
      <c r="E167" s="23" t="s">
        <v>704</v>
      </c>
      <c r="F167" s="23" t="s">
        <v>705</v>
      </c>
      <c r="G167" s="23" t="s">
        <v>692</v>
      </c>
      <c r="H167" s="24" t="s">
        <v>706</v>
      </c>
      <c r="I167" s="25">
        <v>1</v>
      </c>
      <c r="J167" s="26">
        <v>1</v>
      </c>
      <c r="K167" s="27">
        <v>0</v>
      </c>
      <c r="L167" s="28">
        <v>1</v>
      </c>
      <c r="M167" s="29">
        <v>1</v>
      </c>
      <c r="N167" s="30">
        <v>1</v>
      </c>
      <c r="O167" s="26">
        <v>1</v>
      </c>
      <c r="P167" s="31">
        <v>1</v>
      </c>
      <c r="Q167" s="32">
        <v>1</v>
      </c>
      <c r="R167" s="33">
        <v>1</v>
      </c>
      <c r="S167" s="27">
        <v>1</v>
      </c>
      <c r="T167" s="26">
        <v>1</v>
      </c>
      <c r="U167" s="26">
        <v>1</v>
      </c>
      <c r="V167" s="20" t="s">
        <v>707</v>
      </c>
      <c r="W167" s="20" t="s">
        <v>708</v>
      </c>
      <c r="X167" s="20" t="s">
        <v>718</v>
      </c>
      <c r="Y167" s="20" t="s">
        <v>1127</v>
      </c>
      <c r="Z167" s="20" t="s">
        <v>1140</v>
      </c>
      <c r="AA167" s="20" t="s">
        <v>1141</v>
      </c>
      <c r="AB167" s="20" t="s">
        <v>1142</v>
      </c>
      <c r="AC167" s="34">
        <v>8.6000000000000003E-253</v>
      </c>
    </row>
    <row r="168" spans="1:29">
      <c r="A168" s="21" t="s">
        <v>1143</v>
      </c>
      <c r="B168" s="60">
        <v>3</v>
      </c>
      <c r="C168" s="24" t="s">
        <v>1126</v>
      </c>
      <c r="D168" s="22" t="s">
        <v>703</v>
      </c>
      <c r="E168" s="23" t="s">
        <v>704</v>
      </c>
      <c r="F168" s="23" t="s">
        <v>717</v>
      </c>
      <c r="G168" s="23" t="s">
        <v>803</v>
      </c>
      <c r="H168" s="24" t="s">
        <v>706</v>
      </c>
      <c r="I168" s="25">
        <v>1</v>
      </c>
      <c r="J168" s="26">
        <v>1</v>
      </c>
      <c r="K168" s="27">
        <v>0</v>
      </c>
      <c r="L168" s="28">
        <v>1</v>
      </c>
      <c r="M168" s="29">
        <v>1</v>
      </c>
      <c r="N168" s="30">
        <v>1</v>
      </c>
      <c r="O168" s="26">
        <v>1</v>
      </c>
      <c r="P168" s="31">
        <v>1</v>
      </c>
      <c r="Q168" s="32">
        <v>1</v>
      </c>
      <c r="R168" s="33">
        <v>1</v>
      </c>
      <c r="S168" s="27">
        <v>1</v>
      </c>
      <c r="T168" s="26">
        <v>1</v>
      </c>
      <c r="U168" s="26">
        <v>0</v>
      </c>
      <c r="V168" s="20" t="s">
        <v>707</v>
      </c>
      <c r="W168" s="20" t="s">
        <v>708</v>
      </c>
      <c r="X168" s="20" t="s">
        <v>718</v>
      </c>
      <c r="Y168" s="20" t="s">
        <v>1127</v>
      </c>
      <c r="Z168" s="20" t="s">
        <v>1140</v>
      </c>
      <c r="AA168" s="20" t="s">
        <v>1141</v>
      </c>
      <c r="AB168" s="20" t="s">
        <v>1144</v>
      </c>
      <c r="AC168" s="34">
        <v>3.0999999999999998E-252</v>
      </c>
    </row>
    <row r="169" spans="1:29">
      <c r="A169" s="21" t="s">
        <v>1145</v>
      </c>
      <c r="B169" s="60">
        <v>3</v>
      </c>
      <c r="C169" s="24" t="s">
        <v>1126</v>
      </c>
      <c r="D169" s="22" t="s">
        <v>703</v>
      </c>
      <c r="E169" s="23" t="s">
        <v>704</v>
      </c>
      <c r="F169" s="23" t="s">
        <v>717</v>
      </c>
      <c r="G169" s="23" t="s">
        <v>803</v>
      </c>
      <c r="H169" s="24" t="s">
        <v>706</v>
      </c>
      <c r="I169" s="25">
        <v>1</v>
      </c>
      <c r="J169" s="26">
        <v>1</v>
      </c>
      <c r="K169" s="27">
        <v>0</v>
      </c>
      <c r="L169" s="28">
        <v>1</v>
      </c>
      <c r="M169" s="29">
        <v>1</v>
      </c>
      <c r="N169" s="30">
        <v>1</v>
      </c>
      <c r="O169" s="26">
        <v>1</v>
      </c>
      <c r="P169" s="31">
        <v>1</v>
      </c>
      <c r="Q169" s="32">
        <v>1</v>
      </c>
      <c r="R169" s="33">
        <v>1</v>
      </c>
      <c r="S169" s="27">
        <v>1</v>
      </c>
      <c r="T169" s="26">
        <v>1</v>
      </c>
      <c r="U169" s="26">
        <v>0</v>
      </c>
      <c r="V169" s="20" t="s">
        <v>707</v>
      </c>
      <c r="W169" s="20" t="s">
        <v>708</v>
      </c>
      <c r="X169" s="20" t="s">
        <v>718</v>
      </c>
      <c r="Y169" s="20" t="s">
        <v>1127</v>
      </c>
      <c r="Z169" s="20" t="s">
        <v>1132</v>
      </c>
      <c r="AA169" s="20" t="s">
        <v>1146</v>
      </c>
      <c r="AB169" s="20" t="s">
        <v>1147</v>
      </c>
      <c r="AC169" s="34">
        <v>6.7000000000000005E-250</v>
      </c>
    </row>
    <row r="170" spans="1:29">
      <c r="A170" s="21" t="s">
        <v>1148</v>
      </c>
      <c r="B170" s="60">
        <v>3</v>
      </c>
      <c r="C170" s="24" t="s">
        <v>1126</v>
      </c>
      <c r="D170" s="22" t="s">
        <v>703</v>
      </c>
      <c r="E170" s="23" t="s">
        <v>704</v>
      </c>
      <c r="F170" s="23" t="s">
        <v>717</v>
      </c>
      <c r="G170" s="23" t="s">
        <v>803</v>
      </c>
      <c r="H170" s="24" t="s">
        <v>706</v>
      </c>
      <c r="I170" s="25">
        <v>1</v>
      </c>
      <c r="J170" s="26">
        <v>1</v>
      </c>
      <c r="K170" s="27">
        <v>0</v>
      </c>
      <c r="L170" s="28">
        <v>1</v>
      </c>
      <c r="M170" s="29">
        <v>1</v>
      </c>
      <c r="N170" s="30">
        <v>1</v>
      </c>
      <c r="O170" s="26">
        <v>1</v>
      </c>
      <c r="P170" s="31">
        <v>1</v>
      </c>
      <c r="Q170" s="32">
        <v>1</v>
      </c>
      <c r="R170" s="33">
        <v>1</v>
      </c>
      <c r="S170" s="27">
        <v>0</v>
      </c>
      <c r="T170" s="26">
        <v>1</v>
      </c>
      <c r="U170" s="26">
        <v>0</v>
      </c>
      <c r="V170" s="20" t="s">
        <v>707</v>
      </c>
      <c r="W170" s="20" t="s">
        <v>708</v>
      </c>
      <c r="X170" s="20" t="s">
        <v>718</v>
      </c>
      <c r="Y170" s="20" t="s">
        <v>1127</v>
      </c>
      <c r="Z170" s="20" t="s">
        <v>1132</v>
      </c>
      <c r="AA170" s="20" t="s">
        <v>1149</v>
      </c>
      <c r="AB170" s="20" t="s">
        <v>1150</v>
      </c>
      <c r="AC170" s="34">
        <v>8.4999999999999997E-242</v>
      </c>
    </row>
    <row r="171" spans="1:29">
      <c r="A171" s="21" t="s">
        <v>1151</v>
      </c>
      <c r="B171" s="60">
        <v>3</v>
      </c>
      <c r="C171" s="24" t="s">
        <v>1126</v>
      </c>
      <c r="D171" s="22" t="s">
        <v>703</v>
      </c>
      <c r="E171" s="23" t="s">
        <v>704</v>
      </c>
      <c r="F171" s="23" t="s">
        <v>717</v>
      </c>
      <c r="G171" s="23" t="s">
        <v>803</v>
      </c>
      <c r="H171" s="24" t="s">
        <v>706</v>
      </c>
      <c r="I171" s="25">
        <v>1</v>
      </c>
      <c r="J171" s="26">
        <v>1</v>
      </c>
      <c r="K171" s="27">
        <v>0</v>
      </c>
      <c r="L171" s="28">
        <v>1</v>
      </c>
      <c r="M171" s="29">
        <v>1</v>
      </c>
      <c r="N171" s="30">
        <v>1</v>
      </c>
      <c r="O171" s="26">
        <v>1</v>
      </c>
      <c r="P171" s="31">
        <v>1</v>
      </c>
      <c r="Q171" s="32">
        <v>1</v>
      </c>
      <c r="R171" s="33">
        <v>1</v>
      </c>
      <c r="S171" s="27">
        <v>0</v>
      </c>
      <c r="T171" s="26">
        <v>1</v>
      </c>
      <c r="U171" s="26">
        <v>0</v>
      </c>
      <c r="V171" s="20" t="s">
        <v>707</v>
      </c>
      <c r="W171" s="20" t="s">
        <v>708</v>
      </c>
      <c r="X171" s="20" t="s">
        <v>718</v>
      </c>
      <c r="Y171" s="20" t="s">
        <v>1127</v>
      </c>
      <c r="Z171" s="20" t="s">
        <v>1132</v>
      </c>
      <c r="AA171" s="20" t="s">
        <v>1149</v>
      </c>
      <c r="AB171" s="20" t="s">
        <v>1152</v>
      </c>
      <c r="AC171" s="34">
        <v>2.3999999999999999E-241</v>
      </c>
    </row>
    <row r="172" spans="1:29">
      <c r="A172" s="21" t="s">
        <v>1153</v>
      </c>
      <c r="B172" s="60">
        <v>3</v>
      </c>
      <c r="C172" s="24" t="s">
        <v>1154</v>
      </c>
      <c r="D172" s="22" t="s">
        <v>703</v>
      </c>
      <c r="E172" s="23" t="s">
        <v>704</v>
      </c>
      <c r="F172" s="23" t="s">
        <v>705</v>
      </c>
      <c r="G172" s="23" t="s">
        <v>803</v>
      </c>
      <c r="H172" s="24" t="s">
        <v>706</v>
      </c>
      <c r="I172" s="25">
        <v>1</v>
      </c>
      <c r="J172" s="26">
        <v>1</v>
      </c>
      <c r="K172" s="27">
        <v>0</v>
      </c>
      <c r="L172" s="28">
        <v>1</v>
      </c>
      <c r="M172" s="29">
        <v>1</v>
      </c>
      <c r="N172" s="30">
        <v>1</v>
      </c>
      <c r="O172" s="26">
        <v>1</v>
      </c>
      <c r="P172" s="31">
        <v>1</v>
      </c>
      <c r="Q172" s="32">
        <v>1</v>
      </c>
      <c r="R172" s="33">
        <v>1</v>
      </c>
      <c r="S172" s="27">
        <v>1</v>
      </c>
      <c r="T172" s="26">
        <v>1</v>
      </c>
      <c r="U172" s="26">
        <v>1</v>
      </c>
      <c r="V172" s="20" t="s">
        <v>707</v>
      </c>
      <c r="W172" s="20" t="s">
        <v>708</v>
      </c>
      <c r="X172" s="20" t="s">
        <v>718</v>
      </c>
      <c r="Y172" s="20" t="s">
        <v>719</v>
      </c>
      <c r="Z172" s="20" t="s">
        <v>1155</v>
      </c>
      <c r="AA172" s="20" t="s">
        <v>1156</v>
      </c>
      <c r="AB172" s="20" t="s">
        <v>1157</v>
      </c>
      <c r="AC172" s="34">
        <v>1.6999999999999999E-210</v>
      </c>
    </row>
    <row r="173" spans="1:29">
      <c r="A173" s="21" t="s">
        <v>1158</v>
      </c>
      <c r="B173" s="60">
        <v>3</v>
      </c>
      <c r="C173" s="24" t="s">
        <v>1154</v>
      </c>
      <c r="D173" s="22" t="s">
        <v>1159</v>
      </c>
      <c r="E173" s="23" t="s">
        <v>704</v>
      </c>
      <c r="F173" s="23" t="s">
        <v>705</v>
      </c>
      <c r="G173" s="23" t="s">
        <v>803</v>
      </c>
      <c r="H173" s="24" t="s">
        <v>706</v>
      </c>
      <c r="I173" s="25">
        <v>1</v>
      </c>
      <c r="J173" s="26">
        <v>1</v>
      </c>
      <c r="K173" s="27">
        <v>0</v>
      </c>
      <c r="L173" s="28">
        <v>1</v>
      </c>
      <c r="M173" s="29">
        <v>1</v>
      </c>
      <c r="N173" s="30">
        <v>1</v>
      </c>
      <c r="O173" s="26">
        <v>1</v>
      </c>
      <c r="P173" s="31">
        <v>1</v>
      </c>
      <c r="Q173" s="32">
        <v>1</v>
      </c>
      <c r="R173" s="33">
        <v>1</v>
      </c>
      <c r="S173" s="27">
        <v>1</v>
      </c>
      <c r="T173" s="26">
        <v>1</v>
      </c>
      <c r="U173" s="26">
        <v>1</v>
      </c>
      <c r="V173" s="20" t="s">
        <v>707</v>
      </c>
      <c r="W173" s="20" t="s">
        <v>708</v>
      </c>
      <c r="X173" s="20" t="s">
        <v>718</v>
      </c>
      <c r="Y173" s="20" t="s">
        <v>719</v>
      </c>
      <c r="Z173" s="20" t="s">
        <v>1155</v>
      </c>
      <c r="AA173" s="20" t="s">
        <v>1156</v>
      </c>
      <c r="AB173" s="20" t="s">
        <v>1160</v>
      </c>
      <c r="AC173" s="34">
        <v>1.0999999999999999E-210</v>
      </c>
    </row>
    <row r="174" spans="1:29">
      <c r="A174" s="21" t="s">
        <v>1161</v>
      </c>
      <c r="B174" s="60">
        <v>3</v>
      </c>
      <c r="C174" s="24" t="s">
        <v>1126</v>
      </c>
      <c r="D174" s="22" t="s">
        <v>703</v>
      </c>
      <c r="E174" s="23" t="s">
        <v>704</v>
      </c>
      <c r="F174" s="23" t="s">
        <v>717</v>
      </c>
      <c r="G174" s="23" t="s">
        <v>692</v>
      </c>
      <c r="H174" s="24" t="s">
        <v>706</v>
      </c>
      <c r="I174" s="26">
        <v>0</v>
      </c>
      <c r="J174" s="26">
        <v>1</v>
      </c>
      <c r="K174" s="27">
        <v>0</v>
      </c>
      <c r="L174" s="28">
        <v>1</v>
      </c>
      <c r="M174" s="29">
        <v>1</v>
      </c>
      <c r="N174" s="30">
        <v>1</v>
      </c>
      <c r="O174" s="26">
        <v>1</v>
      </c>
      <c r="P174" s="31">
        <v>1</v>
      </c>
      <c r="Q174" s="32">
        <v>1</v>
      </c>
      <c r="R174" s="33">
        <v>1</v>
      </c>
      <c r="S174" s="27">
        <v>0</v>
      </c>
      <c r="T174" s="26">
        <v>1</v>
      </c>
      <c r="U174" s="26">
        <v>0</v>
      </c>
      <c r="V174" s="20" t="s">
        <v>707</v>
      </c>
      <c r="W174" s="20" t="s">
        <v>708</v>
      </c>
      <c r="X174" s="20" t="s">
        <v>718</v>
      </c>
      <c r="Y174" s="20" t="s">
        <v>719</v>
      </c>
      <c r="Z174" s="20" t="s">
        <v>1155</v>
      </c>
      <c r="AA174" s="20" t="s">
        <v>1162</v>
      </c>
      <c r="AB174" s="20" t="s">
        <v>1163</v>
      </c>
      <c r="AC174" s="34">
        <v>4.5000000000000001E-240</v>
      </c>
    </row>
    <row r="175" spans="1:29">
      <c r="A175" s="21" t="s">
        <v>1164</v>
      </c>
      <c r="B175" s="60">
        <v>3</v>
      </c>
      <c r="C175" s="24" t="s">
        <v>1126</v>
      </c>
      <c r="D175" s="22" t="s">
        <v>716</v>
      </c>
      <c r="E175" s="23" t="s">
        <v>704</v>
      </c>
      <c r="F175" s="23" t="s">
        <v>752</v>
      </c>
      <c r="G175" s="23" t="s">
        <v>803</v>
      </c>
      <c r="H175" s="24" t="s">
        <v>706</v>
      </c>
      <c r="I175" s="25">
        <v>1</v>
      </c>
      <c r="J175" s="26">
        <v>1</v>
      </c>
      <c r="K175" s="27">
        <v>0</v>
      </c>
      <c r="L175" s="28">
        <v>1</v>
      </c>
      <c r="M175" s="29">
        <v>1</v>
      </c>
      <c r="N175" s="30">
        <v>1</v>
      </c>
      <c r="O175" s="26">
        <v>1</v>
      </c>
      <c r="P175" s="31">
        <v>1</v>
      </c>
      <c r="Q175" s="32">
        <v>1</v>
      </c>
      <c r="R175" s="26">
        <v>0</v>
      </c>
      <c r="S175" s="27">
        <v>1</v>
      </c>
      <c r="T175" s="26">
        <v>1</v>
      </c>
      <c r="U175" s="26">
        <v>0</v>
      </c>
      <c r="V175" s="20" t="s">
        <v>707</v>
      </c>
      <c r="W175" s="20" t="s">
        <v>708</v>
      </c>
      <c r="X175" s="20" t="s">
        <v>718</v>
      </c>
      <c r="Y175" s="20" t="s">
        <v>719</v>
      </c>
      <c r="Z175" s="20" t="s">
        <v>1155</v>
      </c>
      <c r="AA175" s="20" t="s">
        <v>1162</v>
      </c>
      <c r="AB175" s="20" t="s">
        <v>1165</v>
      </c>
      <c r="AC175" s="34">
        <v>4.7E-230</v>
      </c>
    </row>
    <row r="176" spans="1:29">
      <c r="A176" s="21" t="s">
        <v>1166</v>
      </c>
      <c r="B176" s="60">
        <v>3</v>
      </c>
      <c r="C176" s="24" t="s">
        <v>1126</v>
      </c>
      <c r="D176" s="22" t="s">
        <v>727</v>
      </c>
      <c r="E176" s="23" t="s">
        <v>704</v>
      </c>
      <c r="F176" s="23" t="s">
        <v>752</v>
      </c>
      <c r="G176" s="23" t="s">
        <v>803</v>
      </c>
      <c r="H176" s="24" t="s">
        <v>706</v>
      </c>
      <c r="I176" s="25">
        <v>1</v>
      </c>
      <c r="J176" s="26">
        <v>1</v>
      </c>
      <c r="K176" s="27">
        <v>0</v>
      </c>
      <c r="L176" s="28">
        <v>1</v>
      </c>
      <c r="M176" s="29">
        <v>1</v>
      </c>
      <c r="N176" s="30">
        <v>1</v>
      </c>
      <c r="O176" s="26">
        <v>1</v>
      </c>
      <c r="P176" s="31">
        <v>1</v>
      </c>
      <c r="Q176" s="32">
        <v>1</v>
      </c>
      <c r="R176" s="26">
        <v>0</v>
      </c>
      <c r="S176" s="27">
        <v>0</v>
      </c>
      <c r="T176" s="26">
        <v>1</v>
      </c>
      <c r="U176" s="26">
        <v>0</v>
      </c>
      <c r="V176" s="20" t="s">
        <v>707</v>
      </c>
      <c r="W176" s="20" t="s">
        <v>708</v>
      </c>
      <c r="X176" s="20" t="s">
        <v>718</v>
      </c>
      <c r="Y176" s="20" t="s">
        <v>719</v>
      </c>
      <c r="Z176" s="20" t="s">
        <v>1155</v>
      </c>
      <c r="AA176" s="20" t="s">
        <v>1162</v>
      </c>
      <c r="AB176" s="20" t="s">
        <v>1167</v>
      </c>
      <c r="AC176" s="34">
        <v>2.7999999999999999E-231</v>
      </c>
    </row>
    <row r="177" spans="1:29">
      <c r="A177" s="21" t="s">
        <v>1168</v>
      </c>
      <c r="B177" s="60">
        <v>3</v>
      </c>
      <c r="C177" s="24" t="s">
        <v>1126</v>
      </c>
      <c r="D177" s="22" t="s">
        <v>703</v>
      </c>
      <c r="E177" s="23" t="s">
        <v>704</v>
      </c>
      <c r="F177" s="23" t="s">
        <v>752</v>
      </c>
      <c r="G177" s="23" t="s">
        <v>803</v>
      </c>
      <c r="H177" s="24" t="s">
        <v>706</v>
      </c>
      <c r="I177" s="25">
        <v>1</v>
      </c>
      <c r="J177" s="26">
        <v>1</v>
      </c>
      <c r="K177" s="27">
        <v>0</v>
      </c>
      <c r="L177" s="28">
        <v>1</v>
      </c>
      <c r="M177" s="29">
        <v>1</v>
      </c>
      <c r="N177" s="30">
        <v>1</v>
      </c>
      <c r="O177" s="26">
        <v>1</v>
      </c>
      <c r="P177" s="31">
        <v>1</v>
      </c>
      <c r="Q177" s="32">
        <v>1</v>
      </c>
      <c r="R177" s="26">
        <v>0</v>
      </c>
      <c r="S177" s="27">
        <v>0</v>
      </c>
      <c r="T177" s="26">
        <v>1</v>
      </c>
      <c r="U177" s="26">
        <v>0</v>
      </c>
      <c r="V177" s="20" t="s">
        <v>707</v>
      </c>
      <c r="W177" s="20" t="s">
        <v>708</v>
      </c>
      <c r="X177" s="20" t="s">
        <v>718</v>
      </c>
      <c r="Y177" s="20" t="s">
        <v>719</v>
      </c>
      <c r="Z177" s="20" t="s">
        <v>1155</v>
      </c>
      <c r="AA177" s="20" t="s">
        <v>1162</v>
      </c>
      <c r="AB177" s="20" t="s">
        <v>1169</v>
      </c>
      <c r="AC177" s="34">
        <v>2.7999999999999999E-231</v>
      </c>
    </row>
    <row r="178" spans="1:29">
      <c r="A178" s="21" t="s">
        <v>1170</v>
      </c>
      <c r="B178" s="60">
        <v>3</v>
      </c>
      <c r="C178" s="24" t="s">
        <v>1154</v>
      </c>
      <c r="D178" s="22" t="s">
        <v>703</v>
      </c>
      <c r="E178" s="23" t="s">
        <v>704</v>
      </c>
      <c r="F178" s="23" t="s">
        <v>717</v>
      </c>
      <c r="G178" s="23" t="s">
        <v>803</v>
      </c>
      <c r="H178" s="24" t="s">
        <v>706</v>
      </c>
      <c r="I178" s="25">
        <v>1</v>
      </c>
      <c r="J178" s="26">
        <v>1</v>
      </c>
      <c r="K178" s="27">
        <v>0</v>
      </c>
      <c r="L178" s="28">
        <v>1</v>
      </c>
      <c r="M178" s="29">
        <v>1</v>
      </c>
      <c r="N178" s="30">
        <v>1</v>
      </c>
      <c r="O178" s="26">
        <v>1</v>
      </c>
      <c r="P178" s="31">
        <v>1</v>
      </c>
      <c r="Q178" s="32">
        <v>1</v>
      </c>
      <c r="R178" s="33">
        <v>1</v>
      </c>
      <c r="S178" s="27">
        <v>0</v>
      </c>
      <c r="T178" s="26">
        <v>1</v>
      </c>
      <c r="U178" s="26">
        <v>0</v>
      </c>
      <c r="V178" s="20" t="s">
        <v>707</v>
      </c>
      <c r="W178" s="20" t="s">
        <v>708</v>
      </c>
      <c r="X178" s="20" t="s">
        <v>718</v>
      </c>
      <c r="Y178" s="20" t="s">
        <v>1127</v>
      </c>
      <c r="Z178" s="20" t="s">
        <v>1171</v>
      </c>
      <c r="AA178" s="20" t="s">
        <v>1172</v>
      </c>
      <c r="AB178" s="20" t="s">
        <v>1173</v>
      </c>
      <c r="AC178" s="34">
        <v>1.0999999999999999E-235</v>
      </c>
    </row>
    <row r="179" spans="1:29">
      <c r="A179" s="21" t="s">
        <v>1174</v>
      </c>
      <c r="B179" s="60">
        <v>3</v>
      </c>
      <c r="C179" s="24" t="s">
        <v>1154</v>
      </c>
      <c r="D179" s="22" t="s">
        <v>703</v>
      </c>
      <c r="E179" s="23" t="s">
        <v>704</v>
      </c>
      <c r="F179" s="23" t="s">
        <v>717</v>
      </c>
      <c r="G179" s="23" t="s">
        <v>803</v>
      </c>
      <c r="H179" s="24" t="s">
        <v>706</v>
      </c>
      <c r="I179" s="25">
        <v>1</v>
      </c>
      <c r="J179" s="26">
        <v>1</v>
      </c>
      <c r="K179" s="27">
        <v>0</v>
      </c>
      <c r="L179" s="28">
        <v>1</v>
      </c>
      <c r="M179" s="29">
        <v>1</v>
      </c>
      <c r="N179" s="30">
        <v>1</v>
      </c>
      <c r="O179" s="26">
        <v>1</v>
      </c>
      <c r="P179" s="31">
        <v>1</v>
      </c>
      <c r="Q179" s="32">
        <v>1</v>
      </c>
      <c r="R179" s="33">
        <v>1</v>
      </c>
      <c r="S179" s="27">
        <v>1</v>
      </c>
      <c r="T179" s="26">
        <v>1</v>
      </c>
      <c r="U179" s="26">
        <v>0</v>
      </c>
      <c r="V179" s="20" t="s">
        <v>707</v>
      </c>
      <c r="W179" s="20" t="s">
        <v>708</v>
      </c>
      <c r="X179" s="20" t="s">
        <v>718</v>
      </c>
      <c r="Y179" s="20" t="s">
        <v>1127</v>
      </c>
      <c r="Z179" s="20" t="s">
        <v>1175</v>
      </c>
      <c r="AA179" s="20" t="s">
        <v>1176</v>
      </c>
      <c r="AB179" s="20" t="s">
        <v>1177</v>
      </c>
      <c r="AC179" s="34">
        <v>9.8999999999999994E-236</v>
      </c>
    </row>
    <row r="180" spans="1:29">
      <c r="A180" s="21" t="s">
        <v>1178</v>
      </c>
      <c r="B180" s="60">
        <v>3</v>
      </c>
      <c r="C180" s="24" t="s">
        <v>1154</v>
      </c>
      <c r="D180" s="22" t="s">
        <v>703</v>
      </c>
      <c r="E180" s="23" t="s">
        <v>704</v>
      </c>
      <c r="F180" s="23" t="s">
        <v>705</v>
      </c>
      <c r="G180" s="23" t="s">
        <v>803</v>
      </c>
      <c r="H180" s="24" t="s">
        <v>706</v>
      </c>
      <c r="I180" s="25">
        <v>1</v>
      </c>
      <c r="J180" s="26">
        <v>1</v>
      </c>
      <c r="K180" s="27">
        <v>0</v>
      </c>
      <c r="L180" s="28">
        <v>1</v>
      </c>
      <c r="M180" s="29">
        <v>1</v>
      </c>
      <c r="N180" s="30">
        <v>1</v>
      </c>
      <c r="O180" s="26">
        <v>1</v>
      </c>
      <c r="P180" s="31">
        <v>1</v>
      </c>
      <c r="Q180" s="32">
        <v>1</v>
      </c>
      <c r="R180" s="33">
        <v>1</v>
      </c>
      <c r="S180" s="27">
        <v>1</v>
      </c>
      <c r="T180" s="26">
        <v>1</v>
      </c>
      <c r="U180" s="26">
        <v>1</v>
      </c>
      <c r="V180" s="20" t="s">
        <v>707</v>
      </c>
      <c r="W180" s="20" t="s">
        <v>708</v>
      </c>
      <c r="X180" s="20" t="s">
        <v>718</v>
      </c>
      <c r="Y180" s="20" t="s">
        <v>1127</v>
      </c>
      <c r="Z180" s="20" t="s">
        <v>1140</v>
      </c>
      <c r="AA180" s="20" t="s">
        <v>1179</v>
      </c>
      <c r="AB180" s="20" t="s">
        <v>1180</v>
      </c>
      <c r="AC180" s="34">
        <v>2.1E-256</v>
      </c>
    </row>
    <row r="181" spans="1:29">
      <c r="A181" s="21" t="s">
        <v>1181</v>
      </c>
      <c r="B181" s="60">
        <v>3</v>
      </c>
      <c r="C181" s="24" t="s">
        <v>1126</v>
      </c>
      <c r="D181" s="22" t="s">
        <v>703</v>
      </c>
      <c r="E181" s="23" t="s">
        <v>704</v>
      </c>
      <c r="F181" s="23" t="s">
        <v>705</v>
      </c>
      <c r="G181" s="23" t="s">
        <v>803</v>
      </c>
      <c r="H181" s="24" t="s">
        <v>706</v>
      </c>
      <c r="I181" s="25">
        <v>1</v>
      </c>
      <c r="J181" s="26">
        <v>1</v>
      </c>
      <c r="K181" s="27">
        <v>0</v>
      </c>
      <c r="L181" s="28">
        <v>1</v>
      </c>
      <c r="M181" s="29">
        <v>1</v>
      </c>
      <c r="N181" s="30">
        <v>1</v>
      </c>
      <c r="O181" s="26">
        <v>1</v>
      </c>
      <c r="P181" s="31">
        <v>1</v>
      </c>
      <c r="Q181" s="32">
        <v>1</v>
      </c>
      <c r="R181" s="33">
        <v>1</v>
      </c>
      <c r="S181" s="27">
        <v>1</v>
      </c>
      <c r="T181" s="26">
        <v>1</v>
      </c>
      <c r="U181" s="26">
        <v>1</v>
      </c>
      <c r="V181" s="20" t="s">
        <v>707</v>
      </c>
      <c r="W181" s="20" t="s">
        <v>708</v>
      </c>
      <c r="X181" s="20" t="s">
        <v>718</v>
      </c>
      <c r="Y181" s="20" t="s">
        <v>1127</v>
      </c>
      <c r="Z181" s="20" t="s">
        <v>1182</v>
      </c>
      <c r="AA181" s="20" t="s">
        <v>1183</v>
      </c>
      <c r="AB181" s="20" t="s">
        <v>1184</v>
      </c>
      <c r="AC181" s="34">
        <v>2.8000000000000001E-245</v>
      </c>
    </row>
    <row r="182" spans="1:29">
      <c r="A182" s="21" t="s">
        <v>1185</v>
      </c>
      <c r="B182" s="60">
        <v>3</v>
      </c>
      <c r="C182" s="24" t="s">
        <v>1126</v>
      </c>
      <c r="D182" s="22" t="s">
        <v>703</v>
      </c>
      <c r="E182" s="23" t="s">
        <v>704</v>
      </c>
      <c r="F182" s="23" t="s">
        <v>705</v>
      </c>
      <c r="G182" s="23" t="s">
        <v>803</v>
      </c>
      <c r="H182" s="24" t="s">
        <v>706</v>
      </c>
      <c r="I182" s="25">
        <v>1</v>
      </c>
      <c r="J182" s="26">
        <v>1</v>
      </c>
      <c r="K182" s="27">
        <v>0</v>
      </c>
      <c r="L182" s="28">
        <v>1</v>
      </c>
      <c r="M182" s="29">
        <v>1</v>
      </c>
      <c r="N182" s="30">
        <v>1</v>
      </c>
      <c r="O182" s="26">
        <v>1</v>
      </c>
      <c r="P182" s="31">
        <v>1</v>
      </c>
      <c r="Q182" s="32">
        <v>1</v>
      </c>
      <c r="R182" s="33">
        <v>1</v>
      </c>
      <c r="S182" s="27">
        <v>1</v>
      </c>
      <c r="T182" s="26">
        <v>1</v>
      </c>
      <c r="U182" s="26">
        <v>1</v>
      </c>
      <c r="V182" s="20" t="s">
        <v>707</v>
      </c>
      <c r="W182" s="20" t="s">
        <v>708</v>
      </c>
      <c r="X182" s="20" t="s">
        <v>718</v>
      </c>
      <c r="Y182" s="20" t="s">
        <v>1127</v>
      </c>
      <c r="Z182" s="20" t="s">
        <v>1182</v>
      </c>
      <c r="AA182" s="20" t="s">
        <v>1183</v>
      </c>
      <c r="AB182" s="20" t="s">
        <v>1186</v>
      </c>
      <c r="AC182" s="34">
        <v>3.3000000000000001E-245</v>
      </c>
    </row>
    <row r="183" spans="1:29">
      <c r="A183" s="21" t="s">
        <v>1187</v>
      </c>
      <c r="B183" s="60">
        <v>3</v>
      </c>
      <c r="C183" s="24" t="s">
        <v>1154</v>
      </c>
      <c r="D183" s="22" t="s">
        <v>703</v>
      </c>
      <c r="E183" s="23" t="s">
        <v>704</v>
      </c>
      <c r="F183" s="23" t="s">
        <v>752</v>
      </c>
      <c r="G183" s="23" t="s">
        <v>692</v>
      </c>
      <c r="H183" s="24" t="s">
        <v>706</v>
      </c>
      <c r="I183" s="26">
        <v>0</v>
      </c>
      <c r="J183" s="26">
        <v>1</v>
      </c>
      <c r="K183" s="27">
        <v>0</v>
      </c>
      <c r="L183" s="28">
        <v>1</v>
      </c>
      <c r="M183" s="29">
        <v>1</v>
      </c>
      <c r="N183" s="30">
        <v>1</v>
      </c>
      <c r="O183" s="26">
        <v>1</v>
      </c>
      <c r="P183" s="31">
        <v>1</v>
      </c>
      <c r="Q183" s="26">
        <v>0</v>
      </c>
      <c r="R183" s="26">
        <v>0</v>
      </c>
      <c r="S183" s="27">
        <v>0</v>
      </c>
      <c r="T183" s="26">
        <v>1</v>
      </c>
      <c r="U183" s="26">
        <v>0</v>
      </c>
      <c r="V183" s="20" t="s">
        <v>707</v>
      </c>
      <c r="W183" s="20" t="s">
        <v>708</v>
      </c>
      <c r="X183" s="20" t="s">
        <v>718</v>
      </c>
      <c r="Y183" s="20" t="s">
        <v>1127</v>
      </c>
      <c r="Z183" s="20" t="s">
        <v>1132</v>
      </c>
      <c r="AA183" s="20" t="s">
        <v>1188</v>
      </c>
      <c r="AB183" s="20" t="s">
        <v>1189</v>
      </c>
      <c r="AC183" s="34">
        <v>2.6000000000000001E-244</v>
      </c>
    </row>
    <row r="184" spans="1:29">
      <c r="A184" s="21" t="s">
        <v>1190</v>
      </c>
      <c r="B184" s="60">
        <v>3</v>
      </c>
      <c r="C184" s="24" t="s">
        <v>1154</v>
      </c>
      <c r="D184" s="22" t="s">
        <v>703</v>
      </c>
      <c r="E184" s="23" t="s">
        <v>704</v>
      </c>
      <c r="F184" s="23" t="s">
        <v>752</v>
      </c>
      <c r="G184" s="23" t="s">
        <v>692</v>
      </c>
      <c r="H184" s="24" t="s">
        <v>706</v>
      </c>
      <c r="I184" s="26">
        <v>0</v>
      </c>
      <c r="J184" s="26">
        <v>1</v>
      </c>
      <c r="K184" s="27">
        <v>0</v>
      </c>
      <c r="L184" s="28">
        <v>1</v>
      </c>
      <c r="M184" s="29">
        <v>1</v>
      </c>
      <c r="N184" s="30">
        <v>1</v>
      </c>
      <c r="O184" s="26">
        <v>1</v>
      </c>
      <c r="P184" s="31">
        <v>1</v>
      </c>
      <c r="Q184" s="26">
        <v>0</v>
      </c>
      <c r="R184" s="26">
        <v>0</v>
      </c>
      <c r="S184" s="27">
        <v>0</v>
      </c>
      <c r="T184" s="26">
        <v>1</v>
      </c>
      <c r="U184" s="26">
        <v>0</v>
      </c>
      <c r="V184" s="20" t="s">
        <v>707</v>
      </c>
      <c r="W184" s="20" t="s">
        <v>708</v>
      </c>
      <c r="X184" s="20" t="s">
        <v>718</v>
      </c>
      <c r="Y184" s="20" t="s">
        <v>1127</v>
      </c>
      <c r="Z184" s="20" t="s">
        <v>1132</v>
      </c>
      <c r="AA184" s="20" t="s">
        <v>1188</v>
      </c>
      <c r="AB184" s="20" t="s">
        <v>1191</v>
      </c>
      <c r="AC184" s="34">
        <v>1.1E-241</v>
      </c>
    </row>
    <row r="185" spans="1:29">
      <c r="A185" s="21" t="s">
        <v>1192</v>
      </c>
      <c r="B185" s="60">
        <v>3</v>
      </c>
      <c r="C185" s="24" t="s">
        <v>1154</v>
      </c>
      <c r="D185" s="22" t="s">
        <v>703</v>
      </c>
      <c r="E185" s="23" t="s">
        <v>704</v>
      </c>
      <c r="F185" s="23" t="s">
        <v>752</v>
      </c>
      <c r="G185" s="23" t="s">
        <v>692</v>
      </c>
      <c r="H185" s="24" t="s">
        <v>706</v>
      </c>
      <c r="I185" s="26">
        <v>0</v>
      </c>
      <c r="J185" s="26">
        <v>0</v>
      </c>
      <c r="K185" s="27">
        <v>0</v>
      </c>
      <c r="L185" s="28">
        <v>1</v>
      </c>
      <c r="M185" s="29">
        <v>1</v>
      </c>
      <c r="N185" s="30">
        <v>1</v>
      </c>
      <c r="O185" s="26">
        <v>1</v>
      </c>
      <c r="P185" s="31">
        <v>1</v>
      </c>
      <c r="Q185" s="26">
        <v>0</v>
      </c>
      <c r="R185" s="26">
        <v>0</v>
      </c>
      <c r="S185" s="27">
        <v>0</v>
      </c>
      <c r="T185" s="26">
        <v>1</v>
      </c>
      <c r="U185" s="26">
        <v>0</v>
      </c>
      <c r="V185" s="20" t="s">
        <v>707</v>
      </c>
      <c r="W185" s="20" t="s">
        <v>708</v>
      </c>
      <c r="X185" s="20" t="s">
        <v>718</v>
      </c>
      <c r="Y185" s="20" t="s">
        <v>1127</v>
      </c>
      <c r="Z185" s="20" t="s">
        <v>1132</v>
      </c>
      <c r="AA185" s="20" t="s">
        <v>1188</v>
      </c>
      <c r="AB185" s="20" t="s">
        <v>1193</v>
      </c>
      <c r="AC185" s="34">
        <v>5.2999999999999998E-241</v>
      </c>
    </row>
    <row r="186" spans="1:29">
      <c r="A186" s="21" t="s">
        <v>1194</v>
      </c>
      <c r="B186" s="60">
        <v>3</v>
      </c>
      <c r="C186" s="24" t="s">
        <v>1154</v>
      </c>
      <c r="D186" s="22" t="s">
        <v>703</v>
      </c>
      <c r="E186" s="23" t="s">
        <v>704</v>
      </c>
      <c r="F186" s="23" t="s">
        <v>752</v>
      </c>
      <c r="G186" s="23" t="s">
        <v>692</v>
      </c>
      <c r="H186" s="24" t="s">
        <v>706</v>
      </c>
      <c r="I186" s="26">
        <v>0</v>
      </c>
      <c r="J186" s="26">
        <v>1</v>
      </c>
      <c r="K186" s="27">
        <v>0</v>
      </c>
      <c r="L186" s="28">
        <v>1</v>
      </c>
      <c r="M186" s="29">
        <v>1</v>
      </c>
      <c r="N186" s="30">
        <v>1</v>
      </c>
      <c r="O186" s="26">
        <v>1</v>
      </c>
      <c r="P186" s="31">
        <v>1</v>
      </c>
      <c r="Q186" s="26">
        <v>0</v>
      </c>
      <c r="R186" s="26">
        <v>0</v>
      </c>
      <c r="S186" s="27">
        <v>0</v>
      </c>
      <c r="T186" s="26">
        <v>1</v>
      </c>
      <c r="U186" s="26">
        <v>0</v>
      </c>
      <c r="V186" s="20" t="s">
        <v>707</v>
      </c>
      <c r="W186" s="20" t="s">
        <v>708</v>
      </c>
      <c r="X186" s="20" t="s">
        <v>718</v>
      </c>
      <c r="Y186" s="20" t="s">
        <v>1127</v>
      </c>
      <c r="Z186" s="20" t="s">
        <v>1132</v>
      </c>
      <c r="AA186" s="20" t="s">
        <v>1188</v>
      </c>
      <c r="AB186" s="20" t="s">
        <v>1195</v>
      </c>
      <c r="AC186" s="34">
        <v>7.9999999999999998E-241</v>
      </c>
    </row>
    <row r="187" spans="1:29">
      <c r="A187" s="21" t="s">
        <v>1196</v>
      </c>
      <c r="B187" s="60">
        <v>3</v>
      </c>
      <c r="C187" s="24" t="s">
        <v>1154</v>
      </c>
      <c r="D187" s="22" t="s">
        <v>703</v>
      </c>
      <c r="E187" s="23" t="s">
        <v>704</v>
      </c>
      <c r="F187" s="23" t="s">
        <v>752</v>
      </c>
      <c r="G187" s="23" t="s">
        <v>692</v>
      </c>
      <c r="H187" s="24" t="s">
        <v>706</v>
      </c>
      <c r="I187" s="26">
        <v>0</v>
      </c>
      <c r="J187" s="26">
        <v>1</v>
      </c>
      <c r="K187" s="27">
        <v>0</v>
      </c>
      <c r="L187" s="28">
        <v>1</v>
      </c>
      <c r="M187" s="29">
        <v>1</v>
      </c>
      <c r="N187" s="30">
        <v>1</v>
      </c>
      <c r="O187" s="26">
        <v>1</v>
      </c>
      <c r="P187" s="31">
        <v>1</v>
      </c>
      <c r="Q187" s="26">
        <v>0</v>
      </c>
      <c r="R187" s="26">
        <v>0</v>
      </c>
      <c r="S187" s="27">
        <v>1</v>
      </c>
      <c r="T187" s="26">
        <v>1</v>
      </c>
      <c r="U187" s="26">
        <v>0</v>
      </c>
      <c r="V187" s="20" t="s">
        <v>707</v>
      </c>
      <c r="W187" s="20" t="s">
        <v>708</v>
      </c>
      <c r="X187" s="20" t="s">
        <v>718</v>
      </c>
      <c r="Y187" s="20" t="s">
        <v>1127</v>
      </c>
      <c r="Z187" s="20" t="s">
        <v>1132</v>
      </c>
      <c r="AA187" s="20" t="s">
        <v>1188</v>
      </c>
      <c r="AB187" s="20" t="s">
        <v>1197</v>
      </c>
      <c r="AC187" s="34">
        <v>1.5000000000000001E-237</v>
      </c>
    </row>
    <row r="188" spans="1:29">
      <c r="A188" s="21" t="s">
        <v>1198</v>
      </c>
      <c r="B188" s="60">
        <v>3</v>
      </c>
      <c r="C188" s="24" t="s">
        <v>1126</v>
      </c>
      <c r="D188" s="22" t="s">
        <v>703</v>
      </c>
      <c r="E188" s="23" t="s">
        <v>704</v>
      </c>
      <c r="F188" s="23" t="s">
        <v>717</v>
      </c>
      <c r="G188" s="23" t="s">
        <v>691</v>
      </c>
      <c r="H188" s="24" t="s">
        <v>706</v>
      </c>
      <c r="I188" s="25">
        <v>1</v>
      </c>
      <c r="J188" s="26">
        <v>0</v>
      </c>
      <c r="K188" s="27">
        <v>0</v>
      </c>
      <c r="L188" s="28">
        <v>1</v>
      </c>
      <c r="M188" s="29">
        <v>1</v>
      </c>
      <c r="N188" s="30">
        <v>1</v>
      </c>
      <c r="O188" s="26">
        <v>1</v>
      </c>
      <c r="P188" s="31">
        <v>1</v>
      </c>
      <c r="Q188" s="32">
        <v>1</v>
      </c>
      <c r="R188" s="33">
        <v>1</v>
      </c>
      <c r="S188" s="27">
        <v>0</v>
      </c>
      <c r="T188" s="26">
        <v>1</v>
      </c>
      <c r="U188" s="26">
        <v>0</v>
      </c>
      <c r="V188" s="20" t="s">
        <v>707</v>
      </c>
      <c r="W188" s="20" t="s">
        <v>708</v>
      </c>
      <c r="X188" s="20" t="s">
        <v>718</v>
      </c>
      <c r="Y188" s="20" t="s">
        <v>1127</v>
      </c>
      <c r="Z188" s="20" t="s">
        <v>1132</v>
      </c>
      <c r="AA188" s="20" t="s">
        <v>1149</v>
      </c>
      <c r="AB188" s="20" t="s">
        <v>1199</v>
      </c>
      <c r="AC188" s="34">
        <v>1.1E-236</v>
      </c>
    </row>
    <row r="189" spans="1:29">
      <c r="A189" s="21" t="s">
        <v>1200</v>
      </c>
      <c r="B189" s="60">
        <v>3</v>
      </c>
      <c r="C189" s="24" t="s">
        <v>1126</v>
      </c>
      <c r="D189" s="22" t="s">
        <v>703</v>
      </c>
      <c r="E189" s="23" t="s">
        <v>704</v>
      </c>
      <c r="F189" s="23" t="s">
        <v>752</v>
      </c>
      <c r="G189" s="23" t="s">
        <v>691</v>
      </c>
      <c r="H189" s="24" t="s">
        <v>706</v>
      </c>
      <c r="I189" s="25">
        <v>1</v>
      </c>
      <c r="J189" s="26">
        <v>0</v>
      </c>
      <c r="K189" s="27">
        <v>0</v>
      </c>
      <c r="L189" s="28">
        <v>1</v>
      </c>
      <c r="M189" s="29">
        <v>1</v>
      </c>
      <c r="N189" s="30">
        <v>1</v>
      </c>
      <c r="O189" s="26">
        <v>1</v>
      </c>
      <c r="P189" s="31">
        <v>1</v>
      </c>
      <c r="Q189" s="26">
        <v>0</v>
      </c>
      <c r="R189" s="33">
        <v>1</v>
      </c>
      <c r="S189" s="27">
        <v>0</v>
      </c>
      <c r="T189" s="26">
        <v>1</v>
      </c>
      <c r="U189" s="26">
        <v>0</v>
      </c>
      <c r="V189" s="20" t="s">
        <v>707</v>
      </c>
      <c r="W189" s="20" t="s">
        <v>708</v>
      </c>
      <c r="X189" s="20" t="s">
        <v>718</v>
      </c>
      <c r="Y189" s="20" t="s">
        <v>1127</v>
      </c>
      <c r="Z189" s="20" t="s">
        <v>1132</v>
      </c>
      <c r="AA189" s="20" t="s">
        <v>1149</v>
      </c>
      <c r="AB189" s="20" t="s">
        <v>1201</v>
      </c>
      <c r="AC189" s="34">
        <v>2.3000000000000001E-237</v>
      </c>
    </row>
    <row r="190" spans="1:29">
      <c r="A190" s="21" t="s">
        <v>1202</v>
      </c>
      <c r="B190" s="60">
        <v>3</v>
      </c>
      <c r="C190" s="24" t="s">
        <v>1154</v>
      </c>
      <c r="D190" s="22" t="s">
        <v>703</v>
      </c>
      <c r="E190" s="23" t="s">
        <v>704</v>
      </c>
      <c r="F190" s="23" t="s">
        <v>752</v>
      </c>
      <c r="G190" s="23" t="s">
        <v>692</v>
      </c>
      <c r="H190" s="24" t="s">
        <v>706</v>
      </c>
      <c r="I190" s="26">
        <v>0</v>
      </c>
      <c r="J190" s="26">
        <v>1</v>
      </c>
      <c r="K190" s="27">
        <v>0</v>
      </c>
      <c r="L190" s="28">
        <v>1</v>
      </c>
      <c r="M190" s="29">
        <v>1</v>
      </c>
      <c r="N190" s="30">
        <v>1</v>
      </c>
      <c r="O190" s="26">
        <v>1</v>
      </c>
      <c r="P190" s="31">
        <v>1</v>
      </c>
      <c r="Q190" s="26">
        <v>0</v>
      </c>
      <c r="R190" s="26">
        <v>0</v>
      </c>
      <c r="S190" s="27">
        <v>1</v>
      </c>
      <c r="T190" s="26">
        <v>1</v>
      </c>
      <c r="U190" s="26">
        <v>0</v>
      </c>
      <c r="V190" s="20" t="s">
        <v>707</v>
      </c>
      <c r="W190" s="20" t="s">
        <v>708</v>
      </c>
      <c r="X190" s="20" t="s">
        <v>718</v>
      </c>
      <c r="Y190" s="20" t="s">
        <v>1127</v>
      </c>
      <c r="Z190" s="20" t="s">
        <v>1132</v>
      </c>
      <c r="AA190" s="20" t="s">
        <v>1188</v>
      </c>
      <c r="AB190" s="20" t="s">
        <v>1203</v>
      </c>
      <c r="AC190" s="34">
        <v>9.8000000000000002E-240</v>
      </c>
    </row>
    <row r="191" spans="1:29">
      <c r="A191" s="21" t="s">
        <v>1204</v>
      </c>
      <c r="B191" s="60">
        <v>3</v>
      </c>
      <c r="C191" s="24" t="s">
        <v>1154</v>
      </c>
      <c r="D191" s="22" t="s">
        <v>703</v>
      </c>
      <c r="E191" s="23" t="s">
        <v>704</v>
      </c>
      <c r="F191" s="23" t="s">
        <v>752</v>
      </c>
      <c r="G191" s="23" t="s">
        <v>692</v>
      </c>
      <c r="H191" s="24" t="s">
        <v>706</v>
      </c>
      <c r="I191" s="26">
        <v>0</v>
      </c>
      <c r="J191" s="26">
        <v>1</v>
      </c>
      <c r="K191" s="27">
        <v>0</v>
      </c>
      <c r="L191" s="28">
        <v>1</v>
      </c>
      <c r="M191" s="29">
        <v>1</v>
      </c>
      <c r="N191" s="30">
        <v>1</v>
      </c>
      <c r="O191" s="26">
        <v>1</v>
      </c>
      <c r="P191" s="31">
        <v>1</v>
      </c>
      <c r="Q191" s="26">
        <v>0</v>
      </c>
      <c r="R191" s="26">
        <v>0</v>
      </c>
      <c r="S191" s="27">
        <v>1</v>
      </c>
      <c r="T191" s="26">
        <v>1</v>
      </c>
      <c r="U191" s="26">
        <v>0</v>
      </c>
      <c r="V191" s="20" t="s">
        <v>707</v>
      </c>
      <c r="W191" s="20" t="s">
        <v>708</v>
      </c>
      <c r="X191" s="20" t="s">
        <v>718</v>
      </c>
      <c r="Y191" s="20" t="s">
        <v>1127</v>
      </c>
      <c r="Z191" s="20" t="s">
        <v>1132</v>
      </c>
      <c r="AA191" s="20" t="s">
        <v>1188</v>
      </c>
      <c r="AB191" s="20" t="s">
        <v>1205</v>
      </c>
      <c r="AC191" s="34">
        <v>3.6000000000000001E-239</v>
      </c>
    </row>
    <row r="192" spans="1:29">
      <c r="A192" s="21" t="s">
        <v>1206</v>
      </c>
      <c r="B192" s="60">
        <v>3</v>
      </c>
      <c r="C192" s="24" t="s">
        <v>1154</v>
      </c>
      <c r="D192" s="22" t="s">
        <v>703</v>
      </c>
      <c r="E192" s="23" t="s">
        <v>704</v>
      </c>
      <c r="F192" s="23" t="s">
        <v>752</v>
      </c>
      <c r="G192" s="23" t="s">
        <v>692</v>
      </c>
      <c r="H192" s="24" t="s">
        <v>706</v>
      </c>
      <c r="I192" s="26">
        <v>0</v>
      </c>
      <c r="J192" s="26">
        <v>1</v>
      </c>
      <c r="K192" s="27">
        <v>0</v>
      </c>
      <c r="L192" s="28">
        <v>1</v>
      </c>
      <c r="M192" s="29">
        <v>1</v>
      </c>
      <c r="N192" s="30">
        <v>1</v>
      </c>
      <c r="O192" s="26">
        <v>1</v>
      </c>
      <c r="P192" s="31">
        <v>1</v>
      </c>
      <c r="Q192" s="26">
        <v>0</v>
      </c>
      <c r="R192" s="26">
        <v>0</v>
      </c>
      <c r="S192" s="27">
        <v>1</v>
      </c>
      <c r="T192" s="26">
        <v>1</v>
      </c>
      <c r="U192" s="26">
        <v>0</v>
      </c>
      <c r="V192" s="20" t="s">
        <v>707</v>
      </c>
      <c r="W192" s="20" t="s">
        <v>708</v>
      </c>
      <c r="X192" s="20" t="s">
        <v>718</v>
      </c>
      <c r="Y192" s="20" t="s">
        <v>1127</v>
      </c>
      <c r="Z192" s="20" t="s">
        <v>1132</v>
      </c>
      <c r="AA192" s="20" t="s">
        <v>1188</v>
      </c>
      <c r="AB192" s="20" t="s">
        <v>1207</v>
      </c>
      <c r="AC192" s="34">
        <v>2.5000000000000001E-237</v>
      </c>
    </row>
    <row r="193" spans="1:29">
      <c r="A193" s="21" t="s">
        <v>1208</v>
      </c>
      <c r="B193" s="60">
        <v>3</v>
      </c>
      <c r="C193" s="24" t="s">
        <v>1154</v>
      </c>
      <c r="D193" s="22" t="s">
        <v>703</v>
      </c>
      <c r="E193" s="23" t="s">
        <v>704</v>
      </c>
      <c r="F193" s="23" t="s">
        <v>752</v>
      </c>
      <c r="G193" s="23" t="s">
        <v>692</v>
      </c>
      <c r="H193" s="24" t="s">
        <v>706</v>
      </c>
      <c r="I193" s="26">
        <v>0</v>
      </c>
      <c r="J193" s="26">
        <v>1</v>
      </c>
      <c r="K193" s="27">
        <v>0</v>
      </c>
      <c r="L193" s="28">
        <v>1</v>
      </c>
      <c r="M193" s="29">
        <v>1</v>
      </c>
      <c r="N193" s="30">
        <v>1</v>
      </c>
      <c r="O193" s="26">
        <v>1</v>
      </c>
      <c r="P193" s="31">
        <v>1</v>
      </c>
      <c r="Q193" s="26">
        <v>0</v>
      </c>
      <c r="R193" s="26">
        <v>0</v>
      </c>
      <c r="S193" s="27">
        <v>1</v>
      </c>
      <c r="T193" s="26">
        <v>1</v>
      </c>
      <c r="U193" s="26">
        <v>0</v>
      </c>
      <c r="V193" s="20" t="s">
        <v>707</v>
      </c>
      <c r="W193" s="20" t="s">
        <v>708</v>
      </c>
      <c r="X193" s="20" t="s">
        <v>718</v>
      </c>
      <c r="Y193" s="20" t="s">
        <v>1127</v>
      </c>
      <c r="Z193" s="20" t="s">
        <v>1132</v>
      </c>
      <c r="AA193" s="20" t="s">
        <v>1188</v>
      </c>
      <c r="AB193" s="20" t="s">
        <v>1209</v>
      </c>
      <c r="AC193" s="34">
        <v>3.2E-236</v>
      </c>
    </row>
    <row r="194" spans="1:29">
      <c r="A194" s="21" t="s">
        <v>1210</v>
      </c>
      <c r="B194" s="60">
        <v>3</v>
      </c>
      <c r="C194" s="24" t="s">
        <v>1154</v>
      </c>
      <c r="D194" s="22" t="s">
        <v>703</v>
      </c>
      <c r="E194" s="23" t="s">
        <v>704</v>
      </c>
      <c r="F194" s="23" t="s">
        <v>752</v>
      </c>
      <c r="G194" s="23" t="s">
        <v>803</v>
      </c>
      <c r="H194" s="24" t="s">
        <v>706</v>
      </c>
      <c r="I194" s="25">
        <v>1</v>
      </c>
      <c r="J194" s="26">
        <v>1</v>
      </c>
      <c r="K194" s="27">
        <v>0</v>
      </c>
      <c r="L194" s="28">
        <v>1</v>
      </c>
      <c r="M194" s="29">
        <v>1</v>
      </c>
      <c r="N194" s="30">
        <v>1</v>
      </c>
      <c r="O194" s="26">
        <v>1</v>
      </c>
      <c r="P194" s="31">
        <v>1</v>
      </c>
      <c r="Q194" s="26">
        <v>0</v>
      </c>
      <c r="R194" s="26">
        <v>0</v>
      </c>
      <c r="S194" s="27">
        <v>0</v>
      </c>
      <c r="T194" s="26">
        <v>1</v>
      </c>
      <c r="U194" s="26">
        <v>0</v>
      </c>
      <c r="V194" s="20" t="s">
        <v>707</v>
      </c>
      <c r="W194" s="20" t="s">
        <v>708</v>
      </c>
      <c r="X194" s="20" t="s">
        <v>718</v>
      </c>
      <c r="Y194" s="20" t="s">
        <v>1127</v>
      </c>
      <c r="Z194" s="20" t="s">
        <v>1132</v>
      </c>
      <c r="AA194" s="20" t="s">
        <v>1188</v>
      </c>
      <c r="AB194" s="20" t="s">
        <v>1211</v>
      </c>
      <c r="AC194" s="34">
        <v>1.2000000000000001E-236</v>
      </c>
    </row>
    <row r="195" spans="1:29">
      <c r="A195" s="21" t="s">
        <v>1212</v>
      </c>
      <c r="B195" s="60">
        <v>3</v>
      </c>
      <c r="C195" s="24" t="s">
        <v>1154</v>
      </c>
      <c r="D195" s="22" t="s">
        <v>703</v>
      </c>
      <c r="E195" s="23" t="s">
        <v>704</v>
      </c>
      <c r="F195" s="23" t="s">
        <v>752</v>
      </c>
      <c r="G195" s="23" t="s">
        <v>803</v>
      </c>
      <c r="H195" s="24" t="s">
        <v>706</v>
      </c>
      <c r="I195" s="25">
        <v>1</v>
      </c>
      <c r="J195" s="26">
        <v>1</v>
      </c>
      <c r="K195" s="27">
        <v>0</v>
      </c>
      <c r="L195" s="28">
        <v>1</v>
      </c>
      <c r="M195" s="29">
        <v>1</v>
      </c>
      <c r="N195" s="30">
        <v>1</v>
      </c>
      <c r="O195" s="26">
        <v>1</v>
      </c>
      <c r="P195" s="31">
        <v>1</v>
      </c>
      <c r="Q195" s="26">
        <v>0</v>
      </c>
      <c r="R195" s="26">
        <v>0</v>
      </c>
      <c r="S195" s="27">
        <v>0</v>
      </c>
      <c r="T195" s="26">
        <v>1</v>
      </c>
      <c r="U195" s="26">
        <v>0</v>
      </c>
      <c r="V195" s="20" t="s">
        <v>707</v>
      </c>
      <c r="W195" s="20" t="s">
        <v>708</v>
      </c>
      <c r="X195" s="20" t="s">
        <v>718</v>
      </c>
      <c r="Y195" s="20" t="s">
        <v>1127</v>
      </c>
      <c r="Z195" s="20" t="s">
        <v>1132</v>
      </c>
      <c r="AA195" s="20" t="s">
        <v>1188</v>
      </c>
      <c r="AB195" s="20" t="s">
        <v>1213</v>
      </c>
      <c r="AC195" s="34">
        <v>1.1E-237</v>
      </c>
    </row>
    <row r="196" spans="1:29">
      <c r="A196" s="21" t="s">
        <v>1214</v>
      </c>
      <c r="B196" s="60">
        <v>3</v>
      </c>
      <c r="C196" s="24" t="s">
        <v>1154</v>
      </c>
      <c r="D196" s="22" t="s">
        <v>1215</v>
      </c>
      <c r="E196" s="23" t="s">
        <v>704</v>
      </c>
      <c r="F196" s="23" t="s">
        <v>752</v>
      </c>
      <c r="G196" s="23" t="s">
        <v>692</v>
      </c>
      <c r="H196" s="24" t="s">
        <v>706</v>
      </c>
      <c r="I196" s="26">
        <v>0</v>
      </c>
      <c r="J196" s="26">
        <v>1</v>
      </c>
      <c r="K196" s="27">
        <v>0</v>
      </c>
      <c r="L196" s="28">
        <v>1</v>
      </c>
      <c r="M196" s="29">
        <v>1</v>
      </c>
      <c r="N196" s="30">
        <v>1</v>
      </c>
      <c r="O196" s="26">
        <v>1</v>
      </c>
      <c r="P196" s="31">
        <v>1</v>
      </c>
      <c r="Q196" s="26">
        <v>0</v>
      </c>
      <c r="R196" s="26">
        <v>0</v>
      </c>
      <c r="S196" s="27">
        <v>0</v>
      </c>
      <c r="T196" s="26">
        <v>1</v>
      </c>
      <c r="U196" s="26">
        <v>0</v>
      </c>
      <c r="V196" s="20" t="s">
        <v>707</v>
      </c>
      <c r="W196" s="20" t="s">
        <v>708</v>
      </c>
      <c r="X196" s="20" t="s">
        <v>718</v>
      </c>
      <c r="Y196" s="20" t="s">
        <v>1127</v>
      </c>
      <c r="Z196" s="20" t="s">
        <v>1132</v>
      </c>
      <c r="AA196" s="20" t="s">
        <v>1188</v>
      </c>
      <c r="AB196" s="20" t="s">
        <v>1216</v>
      </c>
      <c r="AC196" s="34">
        <v>9.7000000000000002E-243</v>
      </c>
    </row>
    <row r="197" spans="1:29">
      <c r="A197" s="21" t="s">
        <v>1217</v>
      </c>
      <c r="B197" s="60">
        <v>3</v>
      </c>
      <c r="C197" s="24" t="s">
        <v>1154</v>
      </c>
      <c r="D197" s="22" t="s">
        <v>703</v>
      </c>
      <c r="E197" s="23" t="s">
        <v>704</v>
      </c>
      <c r="F197" s="23" t="s">
        <v>752</v>
      </c>
      <c r="G197" s="23" t="s">
        <v>803</v>
      </c>
      <c r="H197" s="24" t="s">
        <v>706</v>
      </c>
      <c r="I197" s="25">
        <v>1</v>
      </c>
      <c r="J197" s="26">
        <v>1</v>
      </c>
      <c r="K197" s="27">
        <v>0</v>
      </c>
      <c r="L197" s="28">
        <v>1</v>
      </c>
      <c r="M197" s="29">
        <v>1</v>
      </c>
      <c r="N197" s="30">
        <v>1</v>
      </c>
      <c r="O197" s="26">
        <v>1</v>
      </c>
      <c r="P197" s="31">
        <v>1</v>
      </c>
      <c r="Q197" s="26">
        <v>0</v>
      </c>
      <c r="R197" s="26">
        <v>0</v>
      </c>
      <c r="S197" s="27">
        <v>0</v>
      </c>
      <c r="T197" s="26">
        <v>1</v>
      </c>
      <c r="U197" s="26">
        <v>0</v>
      </c>
      <c r="V197" s="20" t="s">
        <v>707</v>
      </c>
      <c r="W197" s="20" t="s">
        <v>708</v>
      </c>
      <c r="X197" s="20" t="s">
        <v>718</v>
      </c>
      <c r="Y197" s="20" t="s">
        <v>1127</v>
      </c>
      <c r="Z197" s="20" t="s">
        <v>1132</v>
      </c>
      <c r="AA197" s="20" t="s">
        <v>1188</v>
      </c>
      <c r="AB197" s="20" t="s">
        <v>1218</v>
      </c>
      <c r="AC197" s="34">
        <v>5.3000000000000004E-243</v>
      </c>
    </row>
    <row r="198" spans="1:29">
      <c r="A198" s="21" t="s">
        <v>1219</v>
      </c>
      <c r="B198" s="60">
        <v>3</v>
      </c>
      <c r="C198" s="24" t="s">
        <v>1154</v>
      </c>
      <c r="D198" s="22" t="s">
        <v>703</v>
      </c>
      <c r="E198" s="23" t="s">
        <v>704</v>
      </c>
      <c r="F198" s="23" t="s">
        <v>752</v>
      </c>
      <c r="G198" s="23" t="s">
        <v>803</v>
      </c>
      <c r="H198" s="24" t="s">
        <v>706</v>
      </c>
      <c r="I198" s="25">
        <v>1</v>
      </c>
      <c r="J198" s="26">
        <v>1</v>
      </c>
      <c r="K198" s="27">
        <v>0</v>
      </c>
      <c r="L198" s="28">
        <v>1</v>
      </c>
      <c r="M198" s="29">
        <v>1</v>
      </c>
      <c r="N198" s="30">
        <v>1</v>
      </c>
      <c r="O198" s="26">
        <v>1</v>
      </c>
      <c r="P198" s="31">
        <v>1</v>
      </c>
      <c r="Q198" s="26">
        <v>0</v>
      </c>
      <c r="R198" s="26">
        <v>0</v>
      </c>
      <c r="S198" s="27">
        <v>0</v>
      </c>
      <c r="T198" s="26">
        <v>1</v>
      </c>
      <c r="U198" s="26">
        <v>0</v>
      </c>
      <c r="V198" s="20" t="s">
        <v>707</v>
      </c>
      <c r="W198" s="20" t="s">
        <v>708</v>
      </c>
      <c r="X198" s="20" t="s">
        <v>718</v>
      </c>
      <c r="Y198" s="20" t="s">
        <v>1127</v>
      </c>
      <c r="Z198" s="20" t="s">
        <v>1132</v>
      </c>
      <c r="AA198" s="20" t="s">
        <v>1188</v>
      </c>
      <c r="AB198" s="20" t="s">
        <v>1220</v>
      </c>
      <c r="AC198" s="34">
        <v>8.3000000000000001E-242</v>
      </c>
    </row>
    <row r="199" spans="1:29">
      <c r="A199" s="21" t="s">
        <v>1221</v>
      </c>
      <c r="B199" s="60">
        <v>3</v>
      </c>
      <c r="C199" s="24" t="s">
        <v>1154</v>
      </c>
      <c r="D199" s="22" t="s">
        <v>1159</v>
      </c>
      <c r="E199" s="23" t="s">
        <v>704</v>
      </c>
      <c r="F199" s="23" t="s">
        <v>752</v>
      </c>
      <c r="G199" s="23" t="s">
        <v>803</v>
      </c>
      <c r="H199" s="24" t="s">
        <v>706</v>
      </c>
      <c r="I199" s="25">
        <v>1</v>
      </c>
      <c r="J199" s="26">
        <v>1</v>
      </c>
      <c r="K199" s="27">
        <v>0</v>
      </c>
      <c r="L199" s="28">
        <v>1</v>
      </c>
      <c r="M199" s="29">
        <v>1</v>
      </c>
      <c r="N199" s="30">
        <v>1</v>
      </c>
      <c r="O199" s="26">
        <v>1</v>
      </c>
      <c r="P199" s="31">
        <v>1</v>
      </c>
      <c r="Q199" s="26">
        <v>0</v>
      </c>
      <c r="R199" s="26">
        <v>0</v>
      </c>
      <c r="S199" s="27">
        <v>0</v>
      </c>
      <c r="T199" s="26">
        <v>1</v>
      </c>
      <c r="U199" s="26">
        <v>0</v>
      </c>
      <c r="V199" s="20" t="s">
        <v>707</v>
      </c>
      <c r="W199" s="20" t="s">
        <v>708</v>
      </c>
      <c r="X199" s="20" t="s">
        <v>718</v>
      </c>
      <c r="Y199" s="20" t="s">
        <v>1127</v>
      </c>
      <c r="Z199" s="20" t="s">
        <v>1132</v>
      </c>
      <c r="AA199" s="20" t="s">
        <v>1188</v>
      </c>
      <c r="AB199" s="20" t="s">
        <v>1222</v>
      </c>
      <c r="AC199" s="34">
        <v>1E-243</v>
      </c>
    </row>
    <row r="200" spans="1:29">
      <c r="A200" s="21" t="s">
        <v>1223</v>
      </c>
      <c r="B200" s="60">
        <v>3</v>
      </c>
      <c r="C200" s="24" t="s">
        <v>1154</v>
      </c>
      <c r="D200" s="22" t="s">
        <v>703</v>
      </c>
      <c r="E200" s="23" t="s">
        <v>704</v>
      </c>
      <c r="F200" s="23" t="s">
        <v>752</v>
      </c>
      <c r="G200" s="23" t="s">
        <v>803</v>
      </c>
      <c r="H200" s="24" t="s">
        <v>706</v>
      </c>
      <c r="I200" s="25">
        <v>1</v>
      </c>
      <c r="J200" s="26">
        <v>1</v>
      </c>
      <c r="K200" s="27">
        <v>0</v>
      </c>
      <c r="L200" s="28">
        <v>1</v>
      </c>
      <c r="M200" s="29">
        <v>1</v>
      </c>
      <c r="N200" s="30">
        <v>1</v>
      </c>
      <c r="O200" s="26">
        <v>1</v>
      </c>
      <c r="P200" s="31">
        <v>1</v>
      </c>
      <c r="Q200" s="26">
        <v>0</v>
      </c>
      <c r="R200" s="26">
        <v>0</v>
      </c>
      <c r="S200" s="27">
        <v>0</v>
      </c>
      <c r="T200" s="26">
        <v>1</v>
      </c>
      <c r="U200" s="26">
        <v>0</v>
      </c>
      <c r="V200" s="20" t="s">
        <v>707</v>
      </c>
      <c r="W200" s="20" t="s">
        <v>708</v>
      </c>
      <c r="X200" s="20" t="s">
        <v>718</v>
      </c>
      <c r="Y200" s="20" t="s">
        <v>1127</v>
      </c>
      <c r="Z200" s="20" t="s">
        <v>1132</v>
      </c>
      <c r="AA200" s="20" t="s">
        <v>1188</v>
      </c>
      <c r="AB200" s="20" t="s">
        <v>1224</v>
      </c>
      <c r="AC200" s="34">
        <v>5.6999999999999999E-239</v>
      </c>
    </row>
    <row r="201" spans="1:29">
      <c r="A201" s="21" t="s">
        <v>1225</v>
      </c>
      <c r="B201" s="60">
        <v>3</v>
      </c>
      <c r="C201" s="24" t="s">
        <v>1154</v>
      </c>
      <c r="D201" s="22" t="s">
        <v>703</v>
      </c>
      <c r="E201" s="23" t="s">
        <v>704</v>
      </c>
      <c r="F201" s="23" t="s">
        <v>752</v>
      </c>
      <c r="G201" s="23" t="s">
        <v>803</v>
      </c>
      <c r="H201" s="24" t="s">
        <v>706</v>
      </c>
      <c r="I201" s="25">
        <v>1</v>
      </c>
      <c r="J201" s="26">
        <v>1</v>
      </c>
      <c r="K201" s="27">
        <v>0</v>
      </c>
      <c r="L201" s="28">
        <v>1</v>
      </c>
      <c r="M201" s="29">
        <v>1</v>
      </c>
      <c r="N201" s="30">
        <v>1</v>
      </c>
      <c r="O201" s="26">
        <v>1</v>
      </c>
      <c r="P201" s="31">
        <v>1</v>
      </c>
      <c r="Q201" s="26">
        <v>0</v>
      </c>
      <c r="R201" s="26">
        <v>0</v>
      </c>
      <c r="S201" s="27">
        <v>0</v>
      </c>
      <c r="T201" s="26">
        <v>1</v>
      </c>
      <c r="U201" s="26">
        <v>0</v>
      </c>
      <c r="V201" s="20" t="s">
        <v>707</v>
      </c>
      <c r="W201" s="20" t="s">
        <v>708</v>
      </c>
      <c r="X201" s="20" t="s">
        <v>718</v>
      </c>
      <c r="Y201" s="20" t="s">
        <v>1127</v>
      </c>
      <c r="Z201" s="20" t="s">
        <v>1132</v>
      </c>
      <c r="AA201" s="20" t="s">
        <v>1188</v>
      </c>
      <c r="AB201" s="20" t="s">
        <v>1226</v>
      </c>
      <c r="AC201" s="34">
        <v>2.7999999999999999E-236</v>
      </c>
    </row>
    <row r="202" spans="1:29">
      <c r="A202" s="21" t="s">
        <v>1227</v>
      </c>
      <c r="B202" s="60">
        <v>3</v>
      </c>
      <c r="C202" s="24" t="s">
        <v>1154</v>
      </c>
      <c r="D202" s="22" t="s">
        <v>703</v>
      </c>
      <c r="E202" s="23" t="s">
        <v>704</v>
      </c>
      <c r="F202" s="23" t="s">
        <v>752</v>
      </c>
      <c r="G202" s="23" t="s">
        <v>803</v>
      </c>
      <c r="H202" s="24" t="s">
        <v>706</v>
      </c>
      <c r="I202" s="25">
        <v>1</v>
      </c>
      <c r="J202" s="26">
        <v>1</v>
      </c>
      <c r="K202" s="27">
        <v>0</v>
      </c>
      <c r="L202" s="28">
        <v>1</v>
      </c>
      <c r="M202" s="29">
        <v>1</v>
      </c>
      <c r="N202" s="30">
        <v>1</v>
      </c>
      <c r="O202" s="26">
        <v>1</v>
      </c>
      <c r="P202" s="31">
        <v>1</v>
      </c>
      <c r="Q202" s="26">
        <v>0</v>
      </c>
      <c r="R202" s="26">
        <v>0</v>
      </c>
      <c r="S202" s="27">
        <v>0</v>
      </c>
      <c r="T202" s="26">
        <v>1</v>
      </c>
      <c r="U202" s="26">
        <v>0</v>
      </c>
      <c r="V202" s="20" t="s">
        <v>707</v>
      </c>
      <c r="W202" s="20" t="s">
        <v>708</v>
      </c>
      <c r="X202" s="20" t="s">
        <v>718</v>
      </c>
      <c r="Y202" s="20" t="s">
        <v>1127</v>
      </c>
      <c r="Z202" s="20" t="s">
        <v>1132</v>
      </c>
      <c r="AA202" s="20" t="s">
        <v>1188</v>
      </c>
      <c r="AB202" s="20" t="s">
        <v>1228</v>
      </c>
      <c r="AC202" s="34">
        <v>2.7999999999999999E-236</v>
      </c>
    </row>
    <row r="203" spans="1:29">
      <c r="A203" s="21" t="s">
        <v>1229</v>
      </c>
      <c r="B203" s="60">
        <v>3</v>
      </c>
      <c r="C203" s="24" t="s">
        <v>1154</v>
      </c>
      <c r="D203" s="22" t="s">
        <v>703</v>
      </c>
      <c r="E203" s="23" t="s">
        <v>704</v>
      </c>
      <c r="F203" s="23" t="s">
        <v>752</v>
      </c>
      <c r="G203" s="23" t="s">
        <v>803</v>
      </c>
      <c r="H203" s="24" t="s">
        <v>706</v>
      </c>
      <c r="I203" s="25">
        <v>1</v>
      </c>
      <c r="J203" s="26">
        <v>1</v>
      </c>
      <c r="K203" s="27">
        <v>0</v>
      </c>
      <c r="L203" s="28">
        <v>1</v>
      </c>
      <c r="M203" s="29">
        <v>1</v>
      </c>
      <c r="N203" s="30">
        <v>1</v>
      </c>
      <c r="O203" s="26">
        <v>1</v>
      </c>
      <c r="P203" s="31">
        <v>1</v>
      </c>
      <c r="Q203" s="26">
        <v>0</v>
      </c>
      <c r="R203" s="26">
        <v>0</v>
      </c>
      <c r="S203" s="27">
        <v>0</v>
      </c>
      <c r="T203" s="26">
        <v>1</v>
      </c>
      <c r="U203" s="26">
        <v>0</v>
      </c>
      <c r="V203" s="20" t="s">
        <v>707</v>
      </c>
      <c r="W203" s="20" t="s">
        <v>708</v>
      </c>
      <c r="X203" s="20" t="s">
        <v>718</v>
      </c>
      <c r="Y203" s="20" t="s">
        <v>1127</v>
      </c>
      <c r="Z203" s="20" t="s">
        <v>1132</v>
      </c>
      <c r="AA203" s="20" t="s">
        <v>1188</v>
      </c>
      <c r="AB203" s="20" t="s">
        <v>1230</v>
      </c>
      <c r="AC203" s="34">
        <v>2.7000000000000001E-243</v>
      </c>
    </row>
    <row r="204" spans="1:29">
      <c r="A204" s="21" t="s">
        <v>1231</v>
      </c>
      <c r="B204" s="60">
        <v>3</v>
      </c>
      <c r="C204" s="24" t="s">
        <v>1154</v>
      </c>
      <c r="D204" s="22" t="s">
        <v>703</v>
      </c>
      <c r="E204" s="23" t="s">
        <v>704</v>
      </c>
      <c r="F204" s="23" t="s">
        <v>752</v>
      </c>
      <c r="G204" s="23" t="s">
        <v>803</v>
      </c>
      <c r="H204" s="24" t="s">
        <v>706</v>
      </c>
      <c r="I204" s="25">
        <v>1</v>
      </c>
      <c r="J204" s="26">
        <v>1</v>
      </c>
      <c r="K204" s="27">
        <v>0</v>
      </c>
      <c r="L204" s="28">
        <v>1</v>
      </c>
      <c r="M204" s="29">
        <v>1</v>
      </c>
      <c r="N204" s="30">
        <v>1</v>
      </c>
      <c r="O204" s="26">
        <v>1</v>
      </c>
      <c r="P204" s="31">
        <v>1</v>
      </c>
      <c r="Q204" s="26">
        <v>0</v>
      </c>
      <c r="R204" s="26">
        <v>0</v>
      </c>
      <c r="S204" s="27">
        <v>0</v>
      </c>
      <c r="T204" s="26">
        <v>1</v>
      </c>
      <c r="U204" s="26">
        <v>0</v>
      </c>
      <c r="V204" s="20" t="s">
        <v>707</v>
      </c>
      <c r="W204" s="20" t="s">
        <v>708</v>
      </c>
      <c r="X204" s="20" t="s">
        <v>718</v>
      </c>
      <c r="Y204" s="20" t="s">
        <v>1127</v>
      </c>
      <c r="Z204" s="20" t="s">
        <v>1132</v>
      </c>
      <c r="AA204" s="20" t="s">
        <v>1188</v>
      </c>
      <c r="AB204" s="20" t="s">
        <v>1232</v>
      </c>
      <c r="AC204" s="34">
        <v>4.0999999999999997E-242</v>
      </c>
    </row>
    <row r="205" spans="1:29">
      <c r="A205" s="21" t="s">
        <v>1233</v>
      </c>
      <c r="B205" s="60">
        <v>3</v>
      </c>
      <c r="C205" s="24" t="s">
        <v>1154</v>
      </c>
      <c r="D205" s="22" t="s">
        <v>703</v>
      </c>
      <c r="E205" s="23" t="s">
        <v>704</v>
      </c>
      <c r="F205" s="23" t="s">
        <v>752</v>
      </c>
      <c r="G205" s="23" t="s">
        <v>803</v>
      </c>
      <c r="H205" s="24" t="s">
        <v>706</v>
      </c>
      <c r="I205" s="25">
        <v>1</v>
      </c>
      <c r="J205" s="26">
        <v>1</v>
      </c>
      <c r="K205" s="27">
        <v>0</v>
      </c>
      <c r="L205" s="28">
        <v>1</v>
      </c>
      <c r="M205" s="29">
        <v>1</v>
      </c>
      <c r="N205" s="30">
        <v>1</v>
      </c>
      <c r="O205" s="26">
        <v>1</v>
      </c>
      <c r="P205" s="31">
        <v>1</v>
      </c>
      <c r="Q205" s="26">
        <v>0</v>
      </c>
      <c r="R205" s="26">
        <v>0</v>
      </c>
      <c r="S205" s="27">
        <v>0</v>
      </c>
      <c r="T205" s="26">
        <v>1</v>
      </c>
      <c r="U205" s="26">
        <v>0</v>
      </c>
      <c r="V205" s="20" t="s">
        <v>707</v>
      </c>
      <c r="W205" s="20" t="s">
        <v>708</v>
      </c>
      <c r="X205" s="20" t="s">
        <v>718</v>
      </c>
      <c r="Y205" s="20" t="s">
        <v>1127</v>
      </c>
      <c r="Z205" s="20" t="s">
        <v>1132</v>
      </c>
      <c r="AA205" s="20" t="s">
        <v>1188</v>
      </c>
      <c r="AB205" s="20" t="s">
        <v>1234</v>
      </c>
      <c r="AC205" s="34">
        <v>3.1000000000000002E-240</v>
      </c>
    </row>
    <row r="206" spans="1:29">
      <c r="A206" s="21" t="s">
        <v>1235</v>
      </c>
      <c r="B206" s="60">
        <v>3</v>
      </c>
      <c r="C206" s="24" t="s">
        <v>1154</v>
      </c>
      <c r="D206" s="22" t="s">
        <v>703</v>
      </c>
      <c r="E206" s="23" t="s">
        <v>704</v>
      </c>
      <c r="F206" s="23" t="s">
        <v>752</v>
      </c>
      <c r="G206" s="23" t="s">
        <v>803</v>
      </c>
      <c r="H206" s="24" t="s">
        <v>706</v>
      </c>
      <c r="I206" s="25">
        <v>1</v>
      </c>
      <c r="J206" s="26">
        <v>1</v>
      </c>
      <c r="K206" s="27">
        <v>0</v>
      </c>
      <c r="L206" s="28">
        <v>1</v>
      </c>
      <c r="M206" s="29">
        <v>1</v>
      </c>
      <c r="N206" s="30">
        <v>1</v>
      </c>
      <c r="O206" s="26">
        <v>1</v>
      </c>
      <c r="P206" s="31">
        <v>1</v>
      </c>
      <c r="Q206" s="26">
        <v>0</v>
      </c>
      <c r="R206" s="26">
        <v>0</v>
      </c>
      <c r="S206" s="27">
        <v>0</v>
      </c>
      <c r="T206" s="26">
        <v>1</v>
      </c>
      <c r="U206" s="26">
        <v>0</v>
      </c>
      <c r="V206" s="20" t="s">
        <v>707</v>
      </c>
      <c r="W206" s="20" t="s">
        <v>708</v>
      </c>
      <c r="X206" s="20" t="s">
        <v>718</v>
      </c>
      <c r="Y206" s="20" t="s">
        <v>1127</v>
      </c>
      <c r="Z206" s="20" t="s">
        <v>1132</v>
      </c>
      <c r="AA206" s="20" t="s">
        <v>1188</v>
      </c>
      <c r="AB206" s="20" t="s">
        <v>1236</v>
      </c>
      <c r="AC206" s="34">
        <v>9.9999999999999997E-241</v>
      </c>
    </row>
    <row r="207" spans="1:29">
      <c r="A207" s="21" t="s">
        <v>1237</v>
      </c>
      <c r="B207" s="60">
        <v>3</v>
      </c>
      <c r="C207" s="24" t="s">
        <v>1154</v>
      </c>
      <c r="D207" s="22" t="s">
        <v>703</v>
      </c>
      <c r="E207" s="23" t="s">
        <v>704</v>
      </c>
      <c r="F207" s="23" t="s">
        <v>752</v>
      </c>
      <c r="G207" s="23" t="s">
        <v>803</v>
      </c>
      <c r="H207" s="24" t="s">
        <v>706</v>
      </c>
      <c r="I207" s="25">
        <v>1</v>
      </c>
      <c r="J207" s="26">
        <v>1</v>
      </c>
      <c r="K207" s="27">
        <v>0</v>
      </c>
      <c r="L207" s="28">
        <v>1</v>
      </c>
      <c r="M207" s="29">
        <v>1</v>
      </c>
      <c r="N207" s="30">
        <v>1</v>
      </c>
      <c r="O207" s="26">
        <v>1</v>
      </c>
      <c r="P207" s="31">
        <v>1</v>
      </c>
      <c r="Q207" s="26">
        <v>0</v>
      </c>
      <c r="R207" s="26">
        <v>0</v>
      </c>
      <c r="S207" s="27">
        <v>0</v>
      </c>
      <c r="T207" s="26">
        <v>1</v>
      </c>
      <c r="U207" s="26">
        <v>0</v>
      </c>
      <c r="V207" s="20" t="s">
        <v>707</v>
      </c>
      <c r="W207" s="20" t="s">
        <v>708</v>
      </c>
      <c r="X207" s="20" t="s">
        <v>718</v>
      </c>
      <c r="Y207" s="20" t="s">
        <v>1127</v>
      </c>
      <c r="Z207" s="20" t="s">
        <v>1132</v>
      </c>
      <c r="AA207" s="20" t="s">
        <v>1188</v>
      </c>
      <c r="AB207" s="20" t="s">
        <v>1238</v>
      </c>
      <c r="AC207" s="34">
        <v>7.6999999999999994E-242</v>
      </c>
    </row>
    <row r="208" spans="1:29">
      <c r="A208" s="21" t="s">
        <v>1239</v>
      </c>
      <c r="B208" s="60">
        <v>3</v>
      </c>
      <c r="C208" s="24" t="s">
        <v>1154</v>
      </c>
      <c r="D208" s="22" t="s">
        <v>703</v>
      </c>
      <c r="E208" s="23" t="s">
        <v>704</v>
      </c>
      <c r="F208" s="23" t="s">
        <v>752</v>
      </c>
      <c r="G208" s="23" t="s">
        <v>803</v>
      </c>
      <c r="H208" s="24" t="s">
        <v>706</v>
      </c>
      <c r="I208" s="25">
        <v>1</v>
      </c>
      <c r="J208" s="26">
        <v>1</v>
      </c>
      <c r="K208" s="27">
        <v>0</v>
      </c>
      <c r="L208" s="28">
        <v>1</v>
      </c>
      <c r="M208" s="29">
        <v>1</v>
      </c>
      <c r="N208" s="30">
        <v>1</v>
      </c>
      <c r="O208" s="26">
        <v>1</v>
      </c>
      <c r="P208" s="31">
        <v>1</v>
      </c>
      <c r="Q208" s="26">
        <v>0</v>
      </c>
      <c r="R208" s="26">
        <v>0</v>
      </c>
      <c r="S208" s="27">
        <v>0</v>
      </c>
      <c r="T208" s="26">
        <v>1</v>
      </c>
      <c r="U208" s="26">
        <v>0</v>
      </c>
      <c r="V208" s="20" t="s">
        <v>707</v>
      </c>
      <c r="W208" s="20" t="s">
        <v>708</v>
      </c>
      <c r="X208" s="20" t="s">
        <v>718</v>
      </c>
      <c r="Y208" s="20" t="s">
        <v>1127</v>
      </c>
      <c r="Z208" s="20" t="s">
        <v>1132</v>
      </c>
      <c r="AA208" s="20" t="s">
        <v>1188</v>
      </c>
      <c r="AB208" s="20" t="s">
        <v>1240</v>
      </c>
      <c r="AC208" s="34">
        <v>1.2E-241</v>
      </c>
    </row>
    <row r="209" spans="1:29">
      <c r="A209" s="21" t="s">
        <v>1241</v>
      </c>
      <c r="B209" s="60">
        <v>3</v>
      </c>
      <c r="C209" s="22" t="s">
        <v>1242</v>
      </c>
      <c r="D209" s="22" t="s">
        <v>703</v>
      </c>
      <c r="E209" s="23" t="s">
        <v>704</v>
      </c>
      <c r="F209" s="23" t="s">
        <v>717</v>
      </c>
      <c r="G209" s="23" t="s">
        <v>803</v>
      </c>
      <c r="H209" s="24" t="s">
        <v>706</v>
      </c>
      <c r="I209" s="25">
        <v>1</v>
      </c>
      <c r="J209" s="26">
        <v>1</v>
      </c>
      <c r="K209" s="27">
        <v>0</v>
      </c>
      <c r="L209" s="28">
        <v>1</v>
      </c>
      <c r="M209" s="29">
        <v>1</v>
      </c>
      <c r="N209" s="30">
        <v>1</v>
      </c>
      <c r="O209" s="26">
        <v>1</v>
      </c>
      <c r="P209" s="31">
        <v>1</v>
      </c>
      <c r="Q209" s="32">
        <v>1</v>
      </c>
      <c r="R209" s="33">
        <v>1</v>
      </c>
      <c r="S209" s="27">
        <v>0</v>
      </c>
      <c r="T209" s="26">
        <v>0</v>
      </c>
      <c r="U209" s="26">
        <v>0</v>
      </c>
      <c r="V209" s="20" t="s">
        <v>707</v>
      </c>
      <c r="W209" s="20" t="s">
        <v>708</v>
      </c>
      <c r="X209" s="20" t="s">
        <v>718</v>
      </c>
      <c r="Y209" s="20" t="s">
        <v>719</v>
      </c>
      <c r="Z209" s="20" t="s">
        <v>1243</v>
      </c>
      <c r="AA209" s="20" t="s">
        <v>1244</v>
      </c>
      <c r="AB209" s="20" t="s">
        <v>1245</v>
      </c>
      <c r="AC209" s="34">
        <v>3.4000000000000002E-232</v>
      </c>
    </row>
    <row r="210" spans="1:29">
      <c r="A210" s="21" t="s">
        <v>1246</v>
      </c>
      <c r="B210" s="60">
        <v>3</v>
      </c>
      <c r="C210" s="22" t="s">
        <v>1242</v>
      </c>
      <c r="D210" s="22" t="s">
        <v>703</v>
      </c>
      <c r="E210" s="23" t="s">
        <v>704</v>
      </c>
      <c r="F210" s="23" t="s">
        <v>717</v>
      </c>
      <c r="G210" s="23" t="s">
        <v>803</v>
      </c>
      <c r="H210" s="24" t="s">
        <v>706</v>
      </c>
      <c r="I210" s="25">
        <v>1</v>
      </c>
      <c r="J210" s="26">
        <v>1</v>
      </c>
      <c r="K210" s="27">
        <v>0</v>
      </c>
      <c r="L210" s="28">
        <v>1</v>
      </c>
      <c r="M210" s="29">
        <v>1</v>
      </c>
      <c r="N210" s="30">
        <v>1</v>
      </c>
      <c r="O210" s="26">
        <v>1</v>
      </c>
      <c r="P210" s="31">
        <v>1</v>
      </c>
      <c r="Q210" s="32">
        <v>1</v>
      </c>
      <c r="R210" s="33">
        <v>1</v>
      </c>
      <c r="S210" s="27">
        <v>0</v>
      </c>
      <c r="T210" s="26">
        <v>1</v>
      </c>
      <c r="U210" s="26">
        <v>0</v>
      </c>
      <c r="V210" s="20" t="s">
        <v>707</v>
      </c>
      <c r="W210" s="20" t="s">
        <v>708</v>
      </c>
      <c r="X210" s="20" t="s">
        <v>718</v>
      </c>
      <c r="Y210" s="20" t="s">
        <v>1127</v>
      </c>
      <c r="Z210" s="20" t="s">
        <v>1247</v>
      </c>
      <c r="AA210" s="20" t="s">
        <v>1248</v>
      </c>
      <c r="AB210" s="20" t="s">
        <v>1249</v>
      </c>
      <c r="AC210" s="34">
        <v>1.1E-259</v>
      </c>
    </row>
    <row r="211" spans="1:29">
      <c r="A211" s="21" t="s">
        <v>1250</v>
      </c>
      <c r="B211" s="60">
        <v>3</v>
      </c>
      <c r="C211" s="22" t="s">
        <v>1242</v>
      </c>
      <c r="D211" s="22" t="s">
        <v>703</v>
      </c>
      <c r="E211" s="23" t="s">
        <v>704</v>
      </c>
      <c r="F211" s="23" t="s">
        <v>705</v>
      </c>
      <c r="G211" s="23" t="s">
        <v>692</v>
      </c>
      <c r="H211" s="24" t="s">
        <v>706</v>
      </c>
      <c r="I211" s="26">
        <v>0</v>
      </c>
      <c r="J211" s="26">
        <v>1</v>
      </c>
      <c r="K211" s="27">
        <v>0</v>
      </c>
      <c r="L211" s="28">
        <v>1</v>
      </c>
      <c r="M211" s="29">
        <v>1</v>
      </c>
      <c r="N211" s="30">
        <v>1</v>
      </c>
      <c r="O211" s="26">
        <v>1</v>
      </c>
      <c r="P211" s="31">
        <v>1</v>
      </c>
      <c r="Q211" s="32">
        <v>1</v>
      </c>
      <c r="R211" s="33">
        <v>1</v>
      </c>
      <c r="S211" s="27">
        <v>1</v>
      </c>
      <c r="T211" s="26">
        <v>1</v>
      </c>
      <c r="U211" s="26">
        <v>1</v>
      </c>
      <c r="V211" s="20" t="s">
        <v>707</v>
      </c>
      <c r="W211" s="20" t="s">
        <v>708</v>
      </c>
      <c r="X211" s="20" t="s">
        <v>718</v>
      </c>
      <c r="Y211" s="20" t="s">
        <v>1251</v>
      </c>
      <c r="Z211" s="20" t="s">
        <v>1252</v>
      </c>
      <c r="AA211" s="20" t="s">
        <v>1253</v>
      </c>
      <c r="AB211" s="20" t="s">
        <v>1254</v>
      </c>
      <c r="AC211" s="34">
        <v>9.1000000000000001E-236</v>
      </c>
    </row>
    <row r="212" spans="1:29">
      <c r="A212" s="21" t="s">
        <v>1255</v>
      </c>
      <c r="B212" s="60">
        <v>3</v>
      </c>
      <c r="C212" s="22" t="s">
        <v>1242</v>
      </c>
      <c r="D212" s="22" t="s">
        <v>703</v>
      </c>
      <c r="E212" s="23" t="s">
        <v>704</v>
      </c>
      <c r="F212" s="23" t="s">
        <v>752</v>
      </c>
      <c r="G212" s="23" t="s">
        <v>803</v>
      </c>
      <c r="H212" s="24" t="s">
        <v>706</v>
      </c>
      <c r="I212" s="25">
        <v>1</v>
      </c>
      <c r="J212" s="26">
        <v>1</v>
      </c>
      <c r="K212" s="27">
        <v>0</v>
      </c>
      <c r="L212" s="28">
        <v>1</v>
      </c>
      <c r="M212" s="29">
        <v>1</v>
      </c>
      <c r="N212" s="30">
        <v>1</v>
      </c>
      <c r="O212" s="26">
        <v>1</v>
      </c>
      <c r="P212" s="31">
        <v>1</v>
      </c>
      <c r="Q212" s="26">
        <v>0</v>
      </c>
      <c r="R212" s="33">
        <v>1</v>
      </c>
      <c r="S212" s="27">
        <v>0</v>
      </c>
      <c r="T212" s="26">
        <v>1</v>
      </c>
      <c r="U212" s="26">
        <v>1</v>
      </c>
      <c r="V212" s="20" t="s">
        <v>707</v>
      </c>
      <c r="W212" s="20" t="s">
        <v>708</v>
      </c>
      <c r="X212" s="20" t="s">
        <v>718</v>
      </c>
      <c r="Y212" s="20" t="s">
        <v>1251</v>
      </c>
      <c r="Z212" s="20" t="s">
        <v>1252</v>
      </c>
      <c r="AA212" s="20" t="s">
        <v>1256</v>
      </c>
      <c r="AB212" s="20" t="s">
        <v>1257</v>
      </c>
      <c r="AC212" s="34">
        <v>4.6999999999999999E-241</v>
      </c>
    </row>
    <row r="213" spans="1:29">
      <c r="A213" s="21" t="s">
        <v>1258</v>
      </c>
      <c r="B213" s="60">
        <v>3</v>
      </c>
      <c r="C213" s="22" t="s">
        <v>1242</v>
      </c>
      <c r="D213" s="22" t="s">
        <v>703</v>
      </c>
      <c r="E213" s="23" t="s">
        <v>704</v>
      </c>
      <c r="F213" s="23" t="s">
        <v>717</v>
      </c>
      <c r="G213" s="23" t="s">
        <v>803</v>
      </c>
      <c r="H213" s="24" t="s">
        <v>706</v>
      </c>
      <c r="I213" s="25">
        <v>1</v>
      </c>
      <c r="J213" s="26">
        <v>1</v>
      </c>
      <c r="K213" s="27">
        <v>0</v>
      </c>
      <c r="L213" s="28">
        <v>1</v>
      </c>
      <c r="M213" s="29">
        <v>1</v>
      </c>
      <c r="N213" s="30">
        <v>1</v>
      </c>
      <c r="O213" s="26">
        <v>1</v>
      </c>
      <c r="P213" s="31">
        <v>1</v>
      </c>
      <c r="Q213" s="32">
        <v>1</v>
      </c>
      <c r="R213" s="33">
        <v>1</v>
      </c>
      <c r="S213" s="27">
        <v>0</v>
      </c>
      <c r="T213" s="26">
        <v>1</v>
      </c>
      <c r="U213" s="26">
        <v>0</v>
      </c>
      <c r="V213" s="20" t="s">
        <v>707</v>
      </c>
      <c r="W213" s="20" t="s">
        <v>708</v>
      </c>
      <c r="X213" s="20" t="s">
        <v>718</v>
      </c>
      <c r="Y213" s="20" t="s">
        <v>1251</v>
      </c>
      <c r="Z213" s="20" t="s">
        <v>1252</v>
      </c>
      <c r="AA213" s="20" t="s">
        <v>1259</v>
      </c>
      <c r="AB213" s="20" t="s">
        <v>1260</v>
      </c>
      <c r="AC213" s="34">
        <v>5.2999999999999998E-246</v>
      </c>
    </row>
    <row r="214" spans="1:29">
      <c r="A214" s="21" t="s">
        <v>1261</v>
      </c>
      <c r="B214" s="60">
        <v>3</v>
      </c>
      <c r="C214" s="22" t="s">
        <v>1242</v>
      </c>
      <c r="D214" s="22" t="s">
        <v>1262</v>
      </c>
      <c r="E214" s="23" t="s">
        <v>704</v>
      </c>
      <c r="F214" s="23" t="s">
        <v>752</v>
      </c>
      <c r="G214" s="23" t="s">
        <v>803</v>
      </c>
      <c r="H214" s="24" t="s">
        <v>706</v>
      </c>
      <c r="I214" s="25">
        <v>1</v>
      </c>
      <c r="J214" s="26">
        <v>1</v>
      </c>
      <c r="K214" s="27">
        <v>0</v>
      </c>
      <c r="L214" s="28">
        <v>1</v>
      </c>
      <c r="M214" s="29">
        <v>1</v>
      </c>
      <c r="N214" s="30">
        <v>1</v>
      </c>
      <c r="O214" s="26">
        <v>1</v>
      </c>
      <c r="P214" s="31">
        <v>1</v>
      </c>
      <c r="Q214" s="26">
        <v>0</v>
      </c>
      <c r="R214" s="33">
        <v>1</v>
      </c>
      <c r="S214" s="27">
        <v>1</v>
      </c>
      <c r="T214" s="26">
        <v>1</v>
      </c>
      <c r="U214" s="26">
        <v>1</v>
      </c>
      <c r="V214" s="20" t="s">
        <v>707</v>
      </c>
      <c r="W214" s="20" t="s">
        <v>708</v>
      </c>
      <c r="X214" s="20" t="s">
        <v>718</v>
      </c>
      <c r="Y214" s="20" t="s">
        <v>1251</v>
      </c>
      <c r="Z214" s="20" t="s">
        <v>1252</v>
      </c>
      <c r="AA214" s="20" t="s">
        <v>1263</v>
      </c>
      <c r="AB214" s="20" t="s">
        <v>1264</v>
      </c>
      <c r="AC214" s="34">
        <v>1.3999999999999999E-227</v>
      </c>
    </row>
    <row r="215" spans="1:29">
      <c r="A215" s="21" t="s">
        <v>1265</v>
      </c>
      <c r="B215" s="60">
        <v>3</v>
      </c>
      <c r="C215" s="22" t="s">
        <v>1242</v>
      </c>
      <c r="D215" s="22" t="s">
        <v>703</v>
      </c>
      <c r="E215" s="23" t="s">
        <v>704</v>
      </c>
      <c r="F215" s="23" t="s">
        <v>705</v>
      </c>
      <c r="G215" s="23" t="s">
        <v>803</v>
      </c>
      <c r="H215" s="24" t="s">
        <v>706</v>
      </c>
      <c r="I215" s="25">
        <v>1</v>
      </c>
      <c r="J215" s="26">
        <v>1</v>
      </c>
      <c r="K215" s="27">
        <v>0</v>
      </c>
      <c r="L215" s="28">
        <v>1</v>
      </c>
      <c r="M215" s="29">
        <v>1</v>
      </c>
      <c r="N215" s="30">
        <v>1</v>
      </c>
      <c r="O215" s="26">
        <v>1</v>
      </c>
      <c r="P215" s="31">
        <v>1</v>
      </c>
      <c r="Q215" s="32">
        <v>1</v>
      </c>
      <c r="R215" s="33">
        <v>1</v>
      </c>
      <c r="S215" s="27">
        <v>1</v>
      </c>
      <c r="T215" s="26">
        <v>1</v>
      </c>
      <c r="U215" s="26">
        <v>1</v>
      </c>
      <c r="V215" s="20" t="s">
        <v>707</v>
      </c>
      <c r="W215" s="20" t="s">
        <v>708</v>
      </c>
      <c r="X215" s="20" t="s">
        <v>718</v>
      </c>
      <c r="Y215" s="20" t="s">
        <v>1127</v>
      </c>
      <c r="Z215" s="20" t="s">
        <v>1266</v>
      </c>
      <c r="AA215" s="20" t="s">
        <v>1267</v>
      </c>
      <c r="AB215" s="20" t="s">
        <v>1268</v>
      </c>
      <c r="AC215" s="34">
        <v>3.0999999999999998E-259</v>
      </c>
    </row>
    <row r="216" spans="1:29">
      <c r="A216" s="21" t="s">
        <v>1269</v>
      </c>
      <c r="B216" s="60">
        <v>3</v>
      </c>
      <c r="C216" s="22" t="s">
        <v>1242</v>
      </c>
      <c r="D216" s="22" t="s">
        <v>703</v>
      </c>
      <c r="E216" s="23" t="s">
        <v>704</v>
      </c>
      <c r="F216" s="23" t="s">
        <v>752</v>
      </c>
      <c r="G216" s="23" t="s">
        <v>803</v>
      </c>
      <c r="H216" s="24" t="s">
        <v>706</v>
      </c>
      <c r="I216" s="25">
        <v>1</v>
      </c>
      <c r="J216" s="26">
        <v>1</v>
      </c>
      <c r="K216" s="27">
        <v>0</v>
      </c>
      <c r="L216" s="28">
        <v>1</v>
      </c>
      <c r="M216" s="29">
        <v>1</v>
      </c>
      <c r="N216" s="30">
        <v>1</v>
      </c>
      <c r="O216" s="26">
        <v>1</v>
      </c>
      <c r="P216" s="31">
        <v>1</v>
      </c>
      <c r="Q216" s="26">
        <v>0</v>
      </c>
      <c r="R216" s="33">
        <v>1</v>
      </c>
      <c r="S216" s="27">
        <v>0</v>
      </c>
      <c r="T216" s="26">
        <v>1</v>
      </c>
      <c r="U216" s="26">
        <v>0</v>
      </c>
      <c r="V216" s="20" t="s">
        <v>707</v>
      </c>
      <c r="W216" s="20" t="s">
        <v>708</v>
      </c>
      <c r="X216" s="20" t="s">
        <v>718</v>
      </c>
      <c r="Y216" s="20" t="s">
        <v>1127</v>
      </c>
      <c r="Z216" s="20" t="s">
        <v>1270</v>
      </c>
      <c r="AA216" s="20" t="s">
        <v>1271</v>
      </c>
      <c r="AB216" s="20" t="s">
        <v>1272</v>
      </c>
      <c r="AC216" s="34">
        <v>2.1999999999999999E-243</v>
      </c>
    </row>
    <row r="217" spans="1:29">
      <c r="A217" s="21" t="s">
        <v>1273</v>
      </c>
      <c r="B217" s="60">
        <v>3</v>
      </c>
      <c r="C217" s="22" t="s">
        <v>1242</v>
      </c>
      <c r="D217" s="22" t="s">
        <v>703</v>
      </c>
      <c r="E217" s="23" t="s">
        <v>704</v>
      </c>
      <c r="F217" s="23" t="s">
        <v>717</v>
      </c>
      <c r="G217" s="23" t="s">
        <v>803</v>
      </c>
      <c r="H217" s="24" t="s">
        <v>706</v>
      </c>
      <c r="I217" s="25">
        <v>1</v>
      </c>
      <c r="J217" s="26">
        <v>1</v>
      </c>
      <c r="K217" s="27">
        <v>0</v>
      </c>
      <c r="L217" s="28">
        <v>1</v>
      </c>
      <c r="M217" s="29">
        <v>1</v>
      </c>
      <c r="N217" s="30">
        <v>1</v>
      </c>
      <c r="O217" s="26">
        <v>1</v>
      </c>
      <c r="P217" s="31">
        <v>1</v>
      </c>
      <c r="Q217" s="32">
        <v>1</v>
      </c>
      <c r="R217" s="33">
        <v>1</v>
      </c>
      <c r="S217" s="27">
        <v>1</v>
      </c>
      <c r="T217" s="26">
        <v>1</v>
      </c>
      <c r="U217" s="26">
        <v>0</v>
      </c>
      <c r="V217" s="20" t="s">
        <v>707</v>
      </c>
      <c r="W217" s="20" t="s">
        <v>708</v>
      </c>
      <c r="X217" s="20" t="s">
        <v>718</v>
      </c>
      <c r="Y217" s="20" t="s">
        <v>1127</v>
      </c>
      <c r="Z217" s="20" t="s">
        <v>1274</v>
      </c>
      <c r="AA217" s="20" t="s">
        <v>1275</v>
      </c>
      <c r="AB217" s="20" t="s">
        <v>1276</v>
      </c>
      <c r="AC217" s="34">
        <v>3.2000000000000001E-246</v>
      </c>
    </row>
    <row r="218" spans="1:29">
      <c r="A218" s="21" t="s">
        <v>1277</v>
      </c>
      <c r="B218" s="60">
        <v>3</v>
      </c>
      <c r="C218" s="22" t="s">
        <v>1242</v>
      </c>
      <c r="D218" s="22" t="s">
        <v>703</v>
      </c>
      <c r="E218" s="23" t="s">
        <v>704</v>
      </c>
      <c r="F218" s="23" t="s">
        <v>752</v>
      </c>
      <c r="G218" s="23" t="s">
        <v>803</v>
      </c>
      <c r="H218" s="24" t="s">
        <v>706</v>
      </c>
      <c r="I218" s="25">
        <v>1</v>
      </c>
      <c r="J218" s="26">
        <v>1</v>
      </c>
      <c r="K218" s="27">
        <v>0</v>
      </c>
      <c r="L218" s="28">
        <v>1</v>
      </c>
      <c r="M218" s="29">
        <v>1</v>
      </c>
      <c r="N218" s="30">
        <v>1</v>
      </c>
      <c r="O218" s="26">
        <v>1</v>
      </c>
      <c r="P218" s="31">
        <v>1</v>
      </c>
      <c r="Q218" s="26">
        <v>0</v>
      </c>
      <c r="R218" s="33">
        <v>1</v>
      </c>
      <c r="S218" s="27">
        <v>0</v>
      </c>
      <c r="T218" s="26">
        <v>1</v>
      </c>
      <c r="U218" s="26">
        <v>0</v>
      </c>
      <c r="V218" s="20" t="s">
        <v>707</v>
      </c>
      <c r="W218" s="20" t="s">
        <v>708</v>
      </c>
      <c r="X218" s="20" t="s">
        <v>718</v>
      </c>
      <c r="Y218" s="20" t="s">
        <v>1251</v>
      </c>
      <c r="Z218" s="20" t="s">
        <v>1278</v>
      </c>
      <c r="AA218" s="20" t="s">
        <v>1279</v>
      </c>
      <c r="AB218" s="20" t="s">
        <v>1280</v>
      </c>
      <c r="AC218" s="34">
        <v>5.9999999999999997E-235</v>
      </c>
    </row>
    <row r="219" spans="1:29">
      <c r="A219" s="21" t="s">
        <v>1281</v>
      </c>
      <c r="B219" s="60">
        <v>3</v>
      </c>
      <c r="C219" s="22" t="s">
        <v>1242</v>
      </c>
      <c r="D219" s="22" t="s">
        <v>703</v>
      </c>
      <c r="E219" s="23" t="s">
        <v>704</v>
      </c>
      <c r="F219" s="23" t="s">
        <v>752</v>
      </c>
      <c r="G219" s="23" t="s">
        <v>692</v>
      </c>
      <c r="H219" s="24" t="s">
        <v>706</v>
      </c>
      <c r="I219" s="26">
        <v>0</v>
      </c>
      <c r="J219" s="26">
        <v>1</v>
      </c>
      <c r="K219" s="27">
        <v>0</v>
      </c>
      <c r="L219" s="28">
        <v>1</v>
      </c>
      <c r="M219" s="29">
        <v>1</v>
      </c>
      <c r="N219" s="30">
        <v>1</v>
      </c>
      <c r="O219" s="26">
        <v>1</v>
      </c>
      <c r="P219" s="31">
        <v>1</v>
      </c>
      <c r="Q219" s="26">
        <v>0</v>
      </c>
      <c r="R219" s="33">
        <v>1</v>
      </c>
      <c r="S219" s="27">
        <v>0</v>
      </c>
      <c r="T219" s="26">
        <v>1</v>
      </c>
      <c r="U219" s="26">
        <v>0</v>
      </c>
      <c r="V219" s="20" t="s">
        <v>707</v>
      </c>
      <c r="W219" s="20" t="s">
        <v>708</v>
      </c>
      <c r="X219" s="20" t="s">
        <v>718</v>
      </c>
      <c r="Y219" s="20" t="s">
        <v>1251</v>
      </c>
      <c r="Z219" s="20" t="s">
        <v>1278</v>
      </c>
      <c r="AA219" s="20" t="s">
        <v>1282</v>
      </c>
      <c r="AB219" s="20" t="s">
        <v>1283</v>
      </c>
      <c r="AC219" s="34">
        <v>3.3000000000000002E-240</v>
      </c>
    </row>
    <row r="220" spans="1:29">
      <c r="A220" s="21" t="s">
        <v>1284</v>
      </c>
      <c r="B220" s="60">
        <v>3</v>
      </c>
      <c r="C220" s="22" t="s">
        <v>1242</v>
      </c>
      <c r="D220" s="22" t="s">
        <v>703</v>
      </c>
      <c r="E220" s="23" t="s">
        <v>704</v>
      </c>
      <c r="F220" s="23" t="s">
        <v>705</v>
      </c>
      <c r="G220" s="23" t="s">
        <v>803</v>
      </c>
      <c r="H220" s="24" t="s">
        <v>706</v>
      </c>
      <c r="I220" s="25">
        <v>1</v>
      </c>
      <c r="J220" s="26">
        <v>1</v>
      </c>
      <c r="K220" s="27">
        <v>0</v>
      </c>
      <c r="L220" s="28">
        <v>1</v>
      </c>
      <c r="M220" s="29">
        <v>1</v>
      </c>
      <c r="N220" s="30">
        <v>1</v>
      </c>
      <c r="O220" s="26">
        <v>1</v>
      </c>
      <c r="P220" s="31">
        <v>1</v>
      </c>
      <c r="Q220" s="32">
        <v>1</v>
      </c>
      <c r="R220" s="33">
        <v>1</v>
      </c>
      <c r="S220" s="27">
        <v>1</v>
      </c>
      <c r="T220" s="26">
        <v>1</v>
      </c>
      <c r="U220" s="26">
        <v>1</v>
      </c>
      <c r="V220" s="20" t="s">
        <v>707</v>
      </c>
      <c r="W220" s="20" t="s">
        <v>708</v>
      </c>
      <c r="X220" s="20" t="s">
        <v>718</v>
      </c>
      <c r="Y220" s="20" t="s">
        <v>1251</v>
      </c>
      <c r="Z220" s="20" t="s">
        <v>1278</v>
      </c>
      <c r="AA220" s="20" t="s">
        <v>1285</v>
      </c>
      <c r="AB220" s="20" t="s">
        <v>1286</v>
      </c>
      <c r="AC220" s="34">
        <v>3.6000000000000002E-220</v>
      </c>
    </row>
    <row r="221" spans="1:29">
      <c r="A221" s="21" t="s">
        <v>1287</v>
      </c>
      <c r="B221" s="60">
        <v>3</v>
      </c>
      <c r="C221" s="22" t="s">
        <v>1242</v>
      </c>
      <c r="D221" s="22" t="s">
        <v>703</v>
      </c>
      <c r="E221" s="23" t="s">
        <v>704</v>
      </c>
      <c r="F221" s="23" t="s">
        <v>717</v>
      </c>
      <c r="G221" s="23" t="s">
        <v>803</v>
      </c>
      <c r="H221" s="24" t="s">
        <v>693</v>
      </c>
      <c r="I221" s="25">
        <v>1</v>
      </c>
      <c r="J221" s="26">
        <v>1</v>
      </c>
      <c r="K221" s="27">
        <v>1</v>
      </c>
      <c r="L221" s="28">
        <v>1</v>
      </c>
      <c r="M221" s="29">
        <v>1</v>
      </c>
      <c r="N221" s="30">
        <v>1</v>
      </c>
      <c r="O221" s="26">
        <v>1</v>
      </c>
      <c r="P221" s="31">
        <v>1</v>
      </c>
      <c r="Q221" s="32">
        <v>1</v>
      </c>
      <c r="R221" s="33">
        <v>1</v>
      </c>
      <c r="S221" s="27">
        <v>1</v>
      </c>
      <c r="T221" s="26">
        <v>1</v>
      </c>
      <c r="U221" s="26">
        <v>0</v>
      </c>
      <c r="V221" s="20" t="s">
        <v>707</v>
      </c>
      <c r="W221" s="20" t="s">
        <v>708</v>
      </c>
      <c r="X221" s="20" t="s">
        <v>718</v>
      </c>
      <c r="Y221" s="20" t="s">
        <v>1251</v>
      </c>
      <c r="Z221" s="20" t="s">
        <v>1278</v>
      </c>
      <c r="AA221" s="20" t="s">
        <v>1288</v>
      </c>
      <c r="AB221" s="20" t="s">
        <v>1289</v>
      </c>
      <c r="AC221" s="34">
        <v>9.0999999999999992E-245</v>
      </c>
    </row>
    <row r="222" spans="1:29">
      <c r="A222" s="21" t="s">
        <v>1290</v>
      </c>
      <c r="B222" s="60">
        <v>3</v>
      </c>
      <c r="C222" s="22" t="s">
        <v>1242</v>
      </c>
      <c r="D222" s="22" t="s">
        <v>703</v>
      </c>
      <c r="E222" s="23" t="s">
        <v>704</v>
      </c>
      <c r="F222" s="23" t="s">
        <v>717</v>
      </c>
      <c r="G222" s="23" t="s">
        <v>691</v>
      </c>
      <c r="H222" s="24" t="s">
        <v>706</v>
      </c>
      <c r="I222" s="25">
        <v>1</v>
      </c>
      <c r="J222" s="26">
        <v>0</v>
      </c>
      <c r="K222" s="27">
        <v>0</v>
      </c>
      <c r="L222" s="28">
        <v>1</v>
      </c>
      <c r="M222" s="29">
        <v>1</v>
      </c>
      <c r="N222" s="30">
        <v>1</v>
      </c>
      <c r="O222" s="26">
        <v>1</v>
      </c>
      <c r="P222" s="31">
        <v>1</v>
      </c>
      <c r="Q222" s="32">
        <v>1</v>
      </c>
      <c r="R222" s="33">
        <v>1</v>
      </c>
      <c r="S222" s="27">
        <v>1</v>
      </c>
      <c r="T222" s="26">
        <v>1</v>
      </c>
      <c r="U222" s="26">
        <v>0</v>
      </c>
      <c r="V222" s="20" t="s">
        <v>707</v>
      </c>
      <c r="W222" s="20" t="s">
        <v>708</v>
      </c>
      <c r="X222" s="20" t="s">
        <v>718</v>
      </c>
      <c r="Y222" s="20" t="s">
        <v>1127</v>
      </c>
      <c r="Z222" s="20" t="s">
        <v>1291</v>
      </c>
      <c r="AA222" s="20" t="s">
        <v>1292</v>
      </c>
      <c r="AB222" s="20" t="s">
        <v>1293</v>
      </c>
      <c r="AC222" s="34">
        <v>2.9000000000000002E-249</v>
      </c>
    </row>
    <row r="223" spans="1:29">
      <c r="A223" s="21" t="s">
        <v>1294</v>
      </c>
      <c r="B223" s="60">
        <v>3</v>
      </c>
      <c r="C223" s="22" t="s">
        <v>1242</v>
      </c>
      <c r="D223" s="22" t="s">
        <v>703</v>
      </c>
      <c r="E223" s="23" t="s">
        <v>704</v>
      </c>
      <c r="F223" s="23" t="s">
        <v>717</v>
      </c>
      <c r="G223" s="23" t="s">
        <v>803</v>
      </c>
      <c r="H223" s="24" t="s">
        <v>706</v>
      </c>
      <c r="I223" s="25">
        <v>1</v>
      </c>
      <c r="J223" s="26">
        <v>1</v>
      </c>
      <c r="K223" s="27">
        <v>0</v>
      </c>
      <c r="L223" s="28">
        <v>1</v>
      </c>
      <c r="M223" s="29">
        <v>1</v>
      </c>
      <c r="N223" s="30">
        <v>1</v>
      </c>
      <c r="O223" s="26">
        <v>1</v>
      </c>
      <c r="P223" s="31">
        <v>1</v>
      </c>
      <c r="Q223" s="32">
        <v>1</v>
      </c>
      <c r="R223" s="33">
        <v>1</v>
      </c>
      <c r="S223" s="27">
        <v>0</v>
      </c>
      <c r="T223" s="26">
        <v>1</v>
      </c>
      <c r="U223" s="26">
        <v>0</v>
      </c>
      <c r="V223" s="20" t="s">
        <v>707</v>
      </c>
      <c r="W223" s="20" t="s">
        <v>708</v>
      </c>
      <c r="X223" s="20" t="s">
        <v>718</v>
      </c>
      <c r="Y223" s="20" t="s">
        <v>1251</v>
      </c>
      <c r="Z223" s="20" t="s">
        <v>1278</v>
      </c>
      <c r="AA223" s="20" t="s">
        <v>1295</v>
      </c>
      <c r="AB223" s="20" t="s">
        <v>1296</v>
      </c>
      <c r="AC223" s="34">
        <v>1.5000000000000001E-243</v>
      </c>
    </row>
    <row r="224" spans="1:29">
      <c r="A224" s="21" t="s">
        <v>1297</v>
      </c>
      <c r="B224" s="60">
        <v>3</v>
      </c>
      <c r="C224" s="22" t="s">
        <v>1242</v>
      </c>
      <c r="D224" s="22" t="s">
        <v>703</v>
      </c>
      <c r="E224" s="23" t="s">
        <v>704</v>
      </c>
      <c r="F224" s="23" t="s">
        <v>717</v>
      </c>
      <c r="G224" s="23" t="s">
        <v>691</v>
      </c>
      <c r="H224" s="24" t="s">
        <v>706</v>
      </c>
      <c r="I224" s="25">
        <v>1</v>
      </c>
      <c r="J224" s="26">
        <v>0</v>
      </c>
      <c r="K224" s="27">
        <v>0</v>
      </c>
      <c r="L224" s="28">
        <v>1</v>
      </c>
      <c r="M224" s="29">
        <v>1</v>
      </c>
      <c r="N224" s="30">
        <v>1</v>
      </c>
      <c r="O224" s="26">
        <v>1</v>
      </c>
      <c r="P224" s="31">
        <v>1</v>
      </c>
      <c r="Q224" s="32">
        <v>1</v>
      </c>
      <c r="R224" s="33">
        <v>1</v>
      </c>
      <c r="S224" s="27">
        <v>0</v>
      </c>
      <c r="T224" s="26">
        <v>1</v>
      </c>
      <c r="U224" s="26">
        <v>0</v>
      </c>
      <c r="V224" s="20" t="s">
        <v>707</v>
      </c>
      <c r="W224" s="20" t="s">
        <v>708</v>
      </c>
      <c r="X224" s="20" t="s">
        <v>718</v>
      </c>
      <c r="Y224" s="20" t="s">
        <v>1127</v>
      </c>
      <c r="Z224" s="20" t="s">
        <v>1270</v>
      </c>
      <c r="AA224" s="20" t="s">
        <v>1298</v>
      </c>
      <c r="AB224" s="20" t="s">
        <v>1299</v>
      </c>
      <c r="AC224" s="26" t="s">
        <v>1300</v>
      </c>
    </row>
    <row r="225" spans="1:29">
      <c r="A225" s="21" t="s">
        <v>1301</v>
      </c>
      <c r="B225" s="60">
        <v>3</v>
      </c>
      <c r="C225" s="22" t="s">
        <v>1302</v>
      </c>
      <c r="D225" s="22" t="s">
        <v>703</v>
      </c>
      <c r="E225" s="23" t="s">
        <v>704</v>
      </c>
      <c r="F225" s="23" t="s">
        <v>717</v>
      </c>
      <c r="G225" s="23" t="s">
        <v>691</v>
      </c>
      <c r="H225" s="24" t="s">
        <v>706</v>
      </c>
      <c r="I225" s="25">
        <v>1</v>
      </c>
      <c r="J225" s="26">
        <v>0</v>
      </c>
      <c r="K225" s="27">
        <v>0</v>
      </c>
      <c r="L225" s="28">
        <v>1</v>
      </c>
      <c r="M225" s="29">
        <v>1</v>
      </c>
      <c r="N225" s="30">
        <v>1</v>
      </c>
      <c r="O225" s="26">
        <v>1</v>
      </c>
      <c r="P225" s="31">
        <v>1</v>
      </c>
      <c r="Q225" s="32">
        <v>1</v>
      </c>
      <c r="R225" s="33">
        <v>1</v>
      </c>
      <c r="S225" s="27">
        <v>0</v>
      </c>
      <c r="T225" s="26">
        <v>1</v>
      </c>
      <c r="U225" s="26">
        <v>1</v>
      </c>
      <c r="V225" s="20" t="s">
        <v>707</v>
      </c>
      <c r="W225" s="20" t="s">
        <v>708</v>
      </c>
      <c r="X225" s="20" t="s">
        <v>718</v>
      </c>
      <c r="Y225" s="20" t="s">
        <v>1127</v>
      </c>
      <c r="Z225" s="20" t="s">
        <v>1175</v>
      </c>
      <c r="AA225" s="20" t="s">
        <v>1176</v>
      </c>
      <c r="AB225" s="20" t="s">
        <v>1303</v>
      </c>
      <c r="AC225" s="34">
        <v>1E-236</v>
      </c>
    </row>
    <row r="226" spans="1:29">
      <c r="A226" s="21" t="s">
        <v>1304</v>
      </c>
      <c r="B226" s="60">
        <v>3</v>
      </c>
      <c r="C226" s="22" t="s">
        <v>1242</v>
      </c>
      <c r="D226" s="22" t="s">
        <v>703</v>
      </c>
      <c r="E226" s="23" t="s">
        <v>704</v>
      </c>
      <c r="F226" s="23" t="s">
        <v>752</v>
      </c>
      <c r="G226" s="23" t="s">
        <v>803</v>
      </c>
      <c r="H226" s="24" t="s">
        <v>706</v>
      </c>
      <c r="I226" s="25">
        <v>1</v>
      </c>
      <c r="J226" s="26">
        <v>1</v>
      </c>
      <c r="K226" s="27">
        <v>0</v>
      </c>
      <c r="L226" s="28">
        <v>1</v>
      </c>
      <c r="M226" s="29">
        <v>1</v>
      </c>
      <c r="N226" s="30">
        <v>1</v>
      </c>
      <c r="O226" s="26">
        <v>1</v>
      </c>
      <c r="P226" s="31">
        <v>1</v>
      </c>
      <c r="Q226" s="26">
        <v>0</v>
      </c>
      <c r="R226" s="33">
        <v>1</v>
      </c>
      <c r="S226" s="27">
        <v>0</v>
      </c>
      <c r="T226" s="26">
        <v>1</v>
      </c>
      <c r="U226" s="26">
        <v>0</v>
      </c>
      <c r="V226" s="20" t="s">
        <v>707</v>
      </c>
      <c r="W226" s="20" t="s">
        <v>708</v>
      </c>
      <c r="X226" s="20" t="s">
        <v>718</v>
      </c>
      <c r="Y226" s="20" t="s">
        <v>1251</v>
      </c>
      <c r="Z226" s="20" t="s">
        <v>1252</v>
      </c>
      <c r="AA226" s="20" t="s">
        <v>1305</v>
      </c>
      <c r="AB226" s="20" t="s">
        <v>1306</v>
      </c>
      <c r="AC226" s="34">
        <v>1.8E-236</v>
      </c>
    </row>
    <row r="227" spans="1:29">
      <c r="A227" s="21" t="s">
        <v>1307</v>
      </c>
      <c r="B227" s="60">
        <v>3</v>
      </c>
      <c r="C227" s="22" t="s">
        <v>1242</v>
      </c>
      <c r="D227" s="22" t="s">
        <v>703</v>
      </c>
      <c r="E227" s="23" t="s">
        <v>704</v>
      </c>
      <c r="F227" s="23" t="s">
        <v>717</v>
      </c>
      <c r="G227" s="23" t="s">
        <v>691</v>
      </c>
      <c r="H227" s="24" t="s">
        <v>706</v>
      </c>
      <c r="I227" s="25">
        <v>1</v>
      </c>
      <c r="J227" s="26">
        <v>0</v>
      </c>
      <c r="K227" s="27">
        <v>0</v>
      </c>
      <c r="L227" s="28">
        <v>1</v>
      </c>
      <c r="M227" s="29">
        <v>1</v>
      </c>
      <c r="N227" s="30">
        <v>1</v>
      </c>
      <c r="O227" s="26">
        <v>1</v>
      </c>
      <c r="P227" s="31">
        <v>1</v>
      </c>
      <c r="Q227" s="32">
        <v>1</v>
      </c>
      <c r="R227" s="33">
        <v>1</v>
      </c>
      <c r="S227" s="27">
        <v>0</v>
      </c>
      <c r="T227" s="26">
        <v>1</v>
      </c>
      <c r="U227" s="26">
        <v>0</v>
      </c>
      <c r="V227" s="20" t="s">
        <v>707</v>
      </c>
      <c r="W227" s="20" t="s">
        <v>708</v>
      </c>
      <c r="X227" s="20" t="s">
        <v>718</v>
      </c>
      <c r="Y227" s="20" t="s">
        <v>1127</v>
      </c>
      <c r="Z227" s="20" t="s">
        <v>1274</v>
      </c>
      <c r="AA227" s="20" t="s">
        <v>1308</v>
      </c>
      <c r="AB227" s="20" t="s">
        <v>1309</v>
      </c>
      <c r="AC227" s="34">
        <v>7.4000000000000002E-247</v>
      </c>
    </row>
    <row r="228" spans="1:29">
      <c r="A228" s="21" t="s">
        <v>1310</v>
      </c>
      <c r="B228" s="60">
        <v>3</v>
      </c>
      <c r="C228" s="22" t="s">
        <v>1242</v>
      </c>
      <c r="D228" s="22" t="s">
        <v>703</v>
      </c>
      <c r="E228" s="23" t="s">
        <v>704</v>
      </c>
      <c r="F228" s="23" t="s">
        <v>717</v>
      </c>
      <c r="G228" s="23" t="s">
        <v>706</v>
      </c>
      <c r="H228" s="24" t="s">
        <v>706</v>
      </c>
      <c r="I228" s="26">
        <v>0</v>
      </c>
      <c r="J228" s="26">
        <v>1</v>
      </c>
      <c r="K228" s="27">
        <v>0</v>
      </c>
      <c r="L228" s="28">
        <v>1</v>
      </c>
      <c r="M228" s="29">
        <v>1</v>
      </c>
      <c r="N228" s="30">
        <v>1</v>
      </c>
      <c r="O228" s="26">
        <v>1</v>
      </c>
      <c r="P228" s="31">
        <v>1</v>
      </c>
      <c r="Q228" s="32">
        <v>1</v>
      </c>
      <c r="R228" s="33">
        <v>1</v>
      </c>
      <c r="S228" s="27">
        <v>0</v>
      </c>
      <c r="T228" s="26">
        <v>1</v>
      </c>
      <c r="U228" s="26">
        <v>0</v>
      </c>
      <c r="V228" s="20" t="s">
        <v>707</v>
      </c>
      <c r="W228" s="20" t="s">
        <v>708</v>
      </c>
      <c r="X228" s="20" t="s">
        <v>718</v>
      </c>
      <c r="Y228" s="20" t="s">
        <v>1127</v>
      </c>
      <c r="Z228" s="20" t="s">
        <v>1247</v>
      </c>
      <c r="AA228" s="20" t="s">
        <v>1311</v>
      </c>
      <c r="AB228" s="20" t="s">
        <v>1312</v>
      </c>
      <c r="AC228" s="49">
        <v>1.3E-257</v>
      </c>
    </row>
    <row r="229" spans="1:29">
      <c r="A229" s="21" t="s">
        <v>1313</v>
      </c>
      <c r="B229" s="60">
        <v>3</v>
      </c>
      <c r="C229" s="22" t="s">
        <v>1242</v>
      </c>
      <c r="D229" s="22" t="s">
        <v>703</v>
      </c>
      <c r="E229" s="23" t="s">
        <v>704</v>
      </c>
      <c r="F229" s="23" t="s">
        <v>717</v>
      </c>
      <c r="G229" s="23" t="s">
        <v>692</v>
      </c>
      <c r="H229" s="24" t="s">
        <v>706</v>
      </c>
      <c r="I229" s="26">
        <v>0</v>
      </c>
      <c r="J229" s="26">
        <v>1</v>
      </c>
      <c r="K229" s="27">
        <v>0</v>
      </c>
      <c r="L229" s="28">
        <v>1</v>
      </c>
      <c r="M229" s="29">
        <v>1</v>
      </c>
      <c r="N229" s="30">
        <v>1</v>
      </c>
      <c r="O229" s="26">
        <v>1</v>
      </c>
      <c r="P229" s="31">
        <v>1</v>
      </c>
      <c r="Q229" s="32">
        <v>1</v>
      </c>
      <c r="R229" s="33">
        <v>1</v>
      </c>
      <c r="S229" s="27">
        <v>0</v>
      </c>
      <c r="T229" s="26">
        <v>1</v>
      </c>
      <c r="U229" s="26">
        <v>0</v>
      </c>
      <c r="V229" s="20" t="s">
        <v>707</v>
      </c>
      <c r="W229" s="20" t="s">
        <v>708</v>
      </c>
      <c r="X229" s="20" t="s">
        <v>718</v>
      </c>
      <c r="Y229" s="20" t="s">
        <v>1127</v>
      </c>
      <c r="Z229" s="20" t="s">
        <v>1247</v>
      </c>
      <c r="AA229" s="20" t="s">
        <v>1314</v>
      </c>
      <c r="AB229" s="20" t="s">
        <v>1315</v>
      </c>
      <c r="AC229" s="34">
        <v>3.6999999999999999E-259</v>
      </c>
    </row>
    <row r="230" spans="1:29">
      <c r="A230" s="21" t="s">
        <v>1316</v>
      </c>
      <c r="B230" s="60">
        <v>3</v>
      </c>
      <c r="C230" s="22" t="s">
        <v>1242</v>
      </c>
      <c r="D230" s="22" t="s">
        <v>703</v>
      </c>
      <c r="E230" s="23" t="s">
        <v>704</v>
      </c>
      <c r="F230" s="23" t="s">
        <v>717</v>
      </c>
      <c r="G230" s="23" t="s">
        <v>692</v>
      </c>
      <c r="H230" s="24" t="s">
        <v>706</v>
      </c>
      <c r="I230" s="26">
        <v>0</v>
      </c>
      <c r="J230" s="26">
        <v>1</v>
      </c>
      <c r="K230" s="27">
        <v>0</v>
      </c>
      <c r="L230" s="28">
        <v>1</v>
      </c>
      <c r="M230" s="29">
        <v>1</v>
      </c>
      <c r="N230" s="30">
        <v>1</v>
      </c>
      <c r="O230" s="26">
        <v>1</v>
      </c>
      <c r="P230" s="31">
        <v>1</v>
      </c>
      <c r="Q230" s="32">
        <v>1</v>
      </c>
      <c r="R230" s="33">
        <v>1</v>
      </c>
      <c r="S230" s="27">
        <v>0</v>
      </c>
      <c r="T230" s="26">
        <v>1</v>
      </c>
      <c r="U230" s="26">
        <v>0</v>
      </c>
      <c r="V230" s="20" t="s">
        <v>707</v>
      </c>
      <c r="W230" s="20" t="s">
        <v>708</v>
      </c>
      <c r="X230" s="20" t="s">
        <v>718</v>
      </c>
      <c r="Y230" s="20" t="s">
        <v>1127</v>
      </c>
      <c r="Z230" s="20" t="s">
        <v>1247</v>
      </c>
      <c r="AA230" s="20" t="s">
        <v>1311</v>
      </c>
      <c r="AB230" s="20" t="s">
        <v>1317</v>
      </c>
      <c r="AC230" s="34">
        <v>3.6999999999999999E-259</v>
      </c>
    </row>
    <row r="231" spans="1:29">
      <c r="A231" s="21" t="s">
        <v>1318</v>
      </c>
      <c r="B231" s="60">
        <v>3</v>
      </c>
      <c r="C231" s="22" t="s">
        <v>1242</v>
      </c>
      <c r="D231" s="22" t="s">
        <v>703</v>
      </c>
      <c r="E231" s="23" t="s">
        <v>704</v>
      </c>
      <c r="F231" s="23" t="s">
        <v>717</v>
      </c>
      <c r="G231" s="23" t="s">
        <v>692</v>
      </c>
      <c r="H231" s="24" t="s">
        <v>706</v>
      </c>
      <c r="I231" s="26">
        <v>0</v>
      </c>
      <c r="J231" s="26">
        <v>1</v>
      </c>
      <c r="K231" s="27">
        <v>0</v>
      </c>
      <c r="L231" s="28">
        <v>1</v>
      </c>
      <c r="M231" s="29">
        <v>1</v>
      </c>
      <c r="N231" s="30">
        <v>1</v>
      </c>
      <c r="O231" s="26">
        <v>1</v>
      </c>
      <c r="P231" s="31">
        <v>1</v>
      </c>
      <c r="Q231" s="32">
        <v>1</v>
      </c>
      <c r="R231" s="33">
        <v>1</v>
      </c>
      <c r="S231" s="27">
        <v>0</v>
      </c>
      <c r="T231" s="26">
        <v>1</v>
      </c>
      <c r="U231" s="26">
        <v>0</v>
      </c>
      <c r="V231" s="20" t="s">
        <v>707</v>
      </c>
      <c r="W231" s="20" t="s">
        <v>708</v>
      </c>
      <c r="X231" s="20" t="s">
        <v>718</v>
      </c>
      <c r="Y231" s="20" t="s">
        <v>1127</v>
      </c>
      <c r="Z231" s="20" t="s">
        <v>1247</v>
      </c>
      <c r="AA231" s="20" t="s">
        <v>1311</v>
      </c>
      <c r="AB231" s="20" t="s">
        <v>1319</v>
      </c>
      <c r="AC231" s="34">
        <v>3.6999999999999999E-259</v>
      </c>
    </row>
    <row r="232" spans="1:29">
      <c r="A232" s="21" t="s">
        <v>1320</v>
      </c>
      <c r="B232" s="60">
        <v>3</v>
      </c>
      <c r="C232" s="22" t="s">
        <v>1321</v>
      </c>
      <c r="D232" s="22" t="s">
        <v>1322</v>
      </c>
      <c r="E232" s="23" t="s">
        <v>704</v>
      </c>
      <c r="F232" s="23" t="s">
        <v>717</v>
      </c>
      <c r="G232" s="23" t="s">
        <v>691</v>
      </c>
      <c r="H232" s="24" t="s">
        <v>706</v>
      </c>
      <c r="I232" s="25">
        <v>1</v>
      </c>
      <c r="J232" s="26">
        <v>0</v>
      </c>
      <c r="K232" s="27">
        <v>0</v>
      </c>
      <c r="L232" s="28">
        <v>1</v>
      </c>
      <c r="M232" s="29">
        <v>1</v>
      </c>
      <c r="N232" s="30">
        <v>1</v>
      </c>
      <c r="O232" s="26">
        <v>1</v>
      </c>
      <c r="P232" s="31">
        <v>1</v>
      </c>
      <c r="Q232" s="32">
        <v>1</v>
      </c>
      <c r="R232" s="33">
        <v>1</v>
      </c>
      <c r="S232" s="27">
        <v>0</v>
      </c>
      <c r="T232" s="26">
        <v>1</v>
      </c>
      <c r="U232" s="26">
        <v>1</v>
      </c>
      <c r="V232" s="20" t="s">
        <v>707</v>
      </c>
      <c r="W232" s="20" t="s">
        <v>708</v>
      </c>
      <c r="X232" s="20" t="s">
        <v>718</v>
      </c>
      <c r="Y232" s="20" t="s">
        <v>1127</v>
      </c>
      <c r="Z232" s="20" t="s">
        <v>1323</v>
      </c>
      <c r="AA232" s="20" t="s">
        <v>1324</v>
      </c>
      <c r="AB232" s="20" t="s">
        <v>1325</v>
      </c>
      <c r="AC232" s="34">
        <v>6.2000000000000002E-250</v>
      </c>
    </row>
    <row r="233" spans="1:29">
      <c r="A233" s="21" t="s">
        <v>1326</v>
      </c>
      <c r="B233" s="60">
        <v>3</v>
      </c>
      <c r="C233" s="22" t="s">
        <v>1321</v>
      </c>
      <c r="D233" s="22" t="s">
        <v>703</v>
      </c>
      <c r="E233" s="23" t="s">
        <v>704</v>
      </c>
      <c r="F233" s="23" t="s">
        <v>717</v>
      </c>
      <c r="G233" s="23" t="s">
        <v>691</v>
      </c>
      <c r="H233" s="24" t="s">
        <v>706</v>
      </c>
      <c r="I233" s="25">
        <v>1</v>
      </c>
      <c r="J233" s="26">
        <v>0</v>
      </c>
      <c r="K233" s="27">
        <v>0</v>
      </c>
      <c r="L233" s="28">
        <v>1</v>
      </c>
      <c r="M233" s="29">
        <v>1</v>
      </c>
      <c r="N233" s="30">
        <v>1</v>
      </c>
      <c r="O233" s="26">
        <v>1</v>
      </c>
      <c r="P233" s="31">
        <v>1</v>
      </c>
      <c r="Q233" s="32">
        <v>1</v>
      </c>
      <c r="R233" s="33">
        <v>1</v>
      </c>
      <c r="S233" s="27">
        <v>0</v>
      </c>
      <c r="T233" s="26">
        <v>1</v>
      </c>
      <c r="U233" s="26">
        <v>1</v>
      </c>
      <c r="V233" s="20" t="s">
        <v>707</v>
      </c>
      <c r="W233" s="20" t="s">
        <v>708</v>
      </c>
      <c r="X233" s="20" t="s">
        <v>718</v>
      </c>
      <c r="Y233" s="20" t="s">
        <v>1127</v>
      </c>
      <c r="Z233" s="20" t="s">
        <v>1247</v>
      </c>
      <c r="AA233" s="20" t="s">
        <v>1311</v>
      </c>
      <c r="AB233" s="20" t="s">
        <v>1327</v>
      </c>
      <c r="AC233" s="34">
        <v>1.5E-230</v>
      </c>
    </row>
    <row r="234" spans="1:29">
      <c r="A234" s="21" t="s">
        <v>1328</v>
      </c>
      <c r="B234" s="60">
        <v>3</v>
      </c>
      <c r="C234" s="22" t="s">
        <v>1321</v>
      </c>
      <c r="D234" s="22" t="s">
        <v>730</v>
      </c>
      <c r="E234" s="23" t="s">
        <v>704</v>
      </c>
      <c r="F234" s="23" t="s">
        <v>705</v>
      </c>
      <c r="G234" s="23" t="s">
        <v>803</v>
      </c>
      <c r="H234" s="24" t="s">
        <v>706</v>
      </c>
      <c r="I234" s="25">
        <v>1</v>
      </c>
      <c r="J234" s="26">
        <v>1</v>
      </c>
      <c r="K234" s="27">
        <v>0</v>
      </c>
      <c r="L234" s="28">
        <v>1</v>
      </c>
      <c r="M234" s="29">
        <v>1</v>
      </c>
      <c r="N234" s="30">
        <v>1</v>
      </c>
      <c r="O234" s="26">
        <v>1</v>
      </c>
      <c r="P234" s="31">
        <v>1</v>
      </c>
      <c r="Q234" s="32">
        <v>1</v>
      </c>
      <c r="R234" s="33">
        <v>1</v>
      </c>
      <c r="S234" s="27">
        <v>1</v>
      </c>
      <c r="T234" s="26">
        <v>1</v>
      </c>
      <c r="U234" s="26">
        <v>1</v>
      </c>
      <c r="V234" s="20" t="s">
        <v>707</v>
      </c>
      <c r="W234" s="20" t="s">
        <v>708</v>
      </c>
      <c r="X234" s="20" t="s">
        <v>718</v>
      </c>
      <c r="Y234" s="20" t="s">
        <v>1251</v>
      </c>
      <c r="Z234" s="20" t="s">
        <v>1252</v>
      </c>
      <c r="AA234" s="20" t="s">
        <v>1329</v>
      </c>
      <c r="AB234" s="20" t="s">
        <v>1330</v>
      </c>
      <c r="AC234" s="34">
        <v>1.0999999999999999E-239</v>
      </c>
    </row>
    <row r="235" spans="1:29">
      <c r="A235" s="21" t="s">
        <v>1331</v>
      </c>
      <c r="B235" s="60">
        <v>3</v>
      </c>
      <c r="C235" s="22" t="s">
        <v>1321</v>
      </c>
      <c r="D235" s="22" t="s">
        <v>703</v>
      </c>
      <c r="E235" s="23" t="s">
        <v>704</v>
      </c>
      <c r="F235" s="23" t="s">
        <v>705</v>
      </c>
      <c r="G235" s="23" t="s">
        <v>803</v>
      </c>
      <c r="H235" s="24" t="s">
        <v>693</v>
      </c>
      <c r="I235" s="25">
        <v>1</v>
      </c>
      <c r="J235" s="26">
        <v>1</v>
      </c>
      <c r="K235" s="27">
        <v>1</v>
      </c>
      <c r="L235" s="28">
        <v>1</v>
      </c>
      <c r="M235" s="29">
        <v>1</v>
      </c>
      <c r="N235" s="30">
        <v>1</v>
      </c>
      <c r="O235" s="26">
        <v>1</v>
      </c>
      <c r="P235" s="31">
        <v>1</v>
      </c>
      <c r="Q235" s="32">
        <v>1</v>
      </c>
      <c r="R235" s="33">
        <v>1</v>
      </c>
      <c r="S235" s="27">
        <v>1</v>
      </c>
      <c r="T235" s="26">
        <v>1</v>
      </c>
      <c r="U235" s="26">
        <v>1</v>
      </c>
      <c r="V235" s="20" t="s">
        <v>707</v>
      </c>
      <c r="W235" s="20" t="s">
        <v>708</v>
      </c>
      <c r="X235" s="20" t="s">
        <v>718</v>
      </c>
      <c r="Y235" s="20" t="s">
        <v>1251</v>
      </c>
      <c r="Z235" s="20" t="s">
        <v>1278</v>
      </c>
      <c r="AA235" s="20" t="s">
        <v>1332</v>
      </c>
      <c r="AB235" s="20" t="s">
        <v>1333</v>
      </c>
      <c r="AC235" s="34">
        <v>2.0000000000000002E-239</v>
      </c>
    </row>
    <row r="236" spans="1:29">
      <c r="A236" s="21" t="s">
        <v>1334</v>
      </c>
      <c r="B236" s="60">
        <v>3</v>
      </c>
      <c r="C236" s="22" t="s">
        <v>1321</v>
      </c>
      <c r="D236" s="22" t="s">
        <v>703</v>
      </c>
      <c r="E236" s="23" t="s">
        <v>704</v>
      </c>
      <c r="F236" s="23" t="s">
        <v>705</v>
      </c>
      <c r="G236" s="23" t="s">
        <v>803</v>
      </c>
      <c r="H236" s="24" t="s">
        <v>706</v>
      </c>
      <c r="I236" s="25">
        <v>1</v>
      </c>
      <c r="J236" s="26">
        <v>1</v>
      </c>
      <c r="K236" s="27">
        <v>0</v>
      </c>
      <c r="L236" s="28">
        <v>1</v>
      </c>
      <c r="M236" s="29">
        <v>1</v>
      </c>
      <c r="N236" s="30">
        <v>1</v>
      </c>
      <c r="O236" s="26">
        <v>1</v>
      </c>
      <c r="P236" s="31">
        <v>1</v>
      </c>
      <c r="Q236" s="32">
        <v>1</v>
      </c>
      <c r="R236" s="33">
        <v>1</v>
      </c>
      <c r="S236" s="27">
        <v>1</v>
      </c>
      <c r="T236" s="26">
        <v>1</v>
      </c>
      <c r="U236" s="26">
        <v>1</v>
      </c>
      <c r="V236" s="20" t="s">
        <v>707</v>
      </c>
      <c r="W236" s="20" t="s">
        <v>708</v>
      </c>
      <c r="X236" s="20" t="s">
        <v>718</v>
      </c>
      <c r="Y236" s="20" t="s">
        <v>1251</v>
      </c>
      <c r="Z236" s="20" t="s">
        <v>1278</v>
      </c>
      <c r="AA236" s="20" t="s">
        <v>1335</v>
      </c>
      <c r="AB236" s="20" t="s">
        <v>1336</v>
      </c>
      <c r="AC236" s="34">
        <v>1.7999999999999999E-234</v>
      </c>
    </row>
    <row r="237" spans="1:29">
      <c r="A237" s="21" t="s">
        <v>1337</v>
      </c>
      <c r="B237" s="60">
        <v>3</v>
      </c>
      <c r="C237" s="22" t="s">
        <v>1321</v>
      </c>
      <c r="D237" s="22" t="s">
        <v>1338</v>
      </c>
      <c r="E237" s="23" t="s">
        <v>704</v>
      </c>
      <c r="F237" s="23" t="s">
        <v>717</v>
      </c>
      <c r="G237" s="23" t="s">
        <v>803</v>
      </c>
      <c r="H237" s="24" t="s">
        <v>706</v>
      </c>
      <c r="I237" s="25">
        <v>1</v>
      </c>
      <c r="J237" s="26">
        <v>1</v>
      </c>
      <c r="K237" s="27">
        <v>0</v>
      </c>
      <c r="L237" s="28">
        <v>1</v>
      </c>
      <c r="M237" s="29">
        <v>1</v>
      </c>
      <c r="N237" s="30">
        <v>1</v>
      </c>
      <c r="O237" s="26">
        <v>1</v>
      </c>
      <c r="P237" s="31">
        <v>1</v>
      </c>
      <c r="Q237" s="32">
        <v>1</v>
      </c>
      <c r="R237" s="33">
        <v>1</v>
      </c>
      <c r="S237" s="27">
        <v>0</v>
      </c>
      <c r="T237" s="26">
        <v>1</v>
      </c>
      <c r="U237" s="26">
        <v>0</v>
      </c>
      <c r="V237" s="20" t="s">
        <v>707</v>
      </c>
      <c r="W237" s="20" t="s">
        <v>708</v>
      </c>
      <c r="X237" s="20" t="s">
        <v>718</v>
      </c>
      <c r="Y237" s="20" t="s">
        <v>1251</v>
      </c>
      <c r="Z237" s="20" t="s">
        <v>1278</v>
      </c>
      <c r="AA237" s="20" t="s">
        <v>1339</v>
      </c>
      <c r="AB237" s="20" t="s">
        <v>1340</v>
      </c>
      <c r="AC237" s="34">
        <v>5.3999999999999997E-237</v>
      </c>
    </row>
    <row r="238" spans="1:29">
      <c r="A238" s="21" t="s">
        <v>1341</v>
      </c>
      <c r="B238" s="60">
        <v>3</v>
      </c>
      <c r="C238" s="22" t="s">
        <v>1321</v>
      </c>
      <c r="D238" s="22" t="s">
        <v>880</v>
      </c>
      <c r="E238" s="23" t="s">
        <v>704</v>
      </c>
      <c r="F238" s="23" t="s">
        <v>705</v>
      </c>
      <c r="G238" s="23" t="s">
        <v>803</v>
      </c>
      <c r="H238" s="24" t="s">
        <v>706</v>
      </c>
      <c r="I238" s="25">
        <v>1</v>
      </c>
      <c r="J238" s="26">
        <v>1</v>
      </c>
      <c r="K238" s="27">
        <v>0</v>
      </c>
      <c r="L238" s="28">
        <v>1</v>
      </c>
      <c r="M238" s="29">
        <v>1</v>
      </c>
      <c r="N238" s="30">
        <v>1</v>
      </c>
      <c r="O238" s="26">
        <v>1</v>
      </c>
      <c r="P238" s="31">
        <v>1</v>
      </c>
      <c r="Q238" s="32">
        <v>1</v>
      </c>
      <c r="R238" s="33">
        <v>1</v>
      </c>
      <c r="S238" s="27">
        <v>1</v>
      </c>
      <c r="T238" s="26">
        <v>1</v>
      </c>
      <c r="U238" s="26">
        <v>1</v>
      </c>
      <c r="V238" s="20" t="s">
        <v>707</v>
      </c>
      <c r="W238" s="20" t="s">
        <v>708</v>
      </c>
      <c r="X238" s="20" t="s">
        <v>718</v>
      </c>
      <c r="Y238" s="20" t="s">
        <v>1251</v>
      </c>
      <c r="Z238" s="20" t="s">
        <v>1278</v>
      </c>
      <c r="AA238" s="20" t="s">
        <v>1335</v>
      </c>
      <c r="AB238" s="20" t="s">
        <v>1342</v>
      </c>
      <c r="AC238" s="34">
        <v>7.9999999999999997E-233</v>
      </c>
    </row>
    <row r="239" spans="1:29">
      <c r="A239" s="21" t="s">
        <v>1343</v>
      </c>
      <c r="B239" s="60">
        <v>3</v>
      </c>
      <c r="C239" s="22" t="s">
        <v>1321</v>
      </c>
      <c r="D239" s="22" t="s">
        <v>1344</v>
      </c>
      <c r="E239" s="23" t="s">
        <v>704</v>
      </c>
      <c r="F239" s="23" t="s">
        <v>705</v>
      </c>
      <c r="G239" s="23" t="s">
        <v>803</v>
      </c>
      <c r="H239" s="24" t="s">
        <v>706</v>
      </c>
      <c r="I239" s="25">
        <v>1</v>
      </c>
      <c r="J239" s="26">
        <v>1</v>
      </c>
      <c r="K239" s="27">
        <v>0</v>
      </c>
      <c r="L239" s="28">
        <v>1</v>
      </c>
      <c r="M239" s="29">
        <v>1</v>
      </c>
      <c r="N239" s="30">
        <v>1</v>
      </c>
      <c r="O239" s="26">
        <v>1</v>
      </c>
      <c r="P239" s="31">
        <v>1</v>
      </c>
      <c r="Q239" s="32">
        <v>1</v>
      </c>
      <c r="R239" s="33">
        <v>1</v>
      </c>
      <c r="S239" s="27">
        <v>1</v>
      </c>
      <c r="T239" s="26">
        <v>1</v>
      </c>
      <c r="U239" s="26">
        <v>1</v>
      </c>
      <c r="V239" s="20" t="s">
        <v>707</v>
      </c>
      <c r="W239" s="20" t="s">
        <v>708</v>
      </c>
      <c r="X239" s="20" t="s">
        <v>718</v>
      </c>
      <c r="Y239" s="20" t="s">
        <v>1251</v>
      </c>
      <c r="Z239" s="20" t="s">
        <v>1278</v>
      </c>
      <c r="AA239" s="20" t="s">
        <v>1335</v>
      </c>
      <c r="AB239" s="20" t="s">
        <v>1345</v>
      </c>
      <c r="AC239" s="34">
        <v>4.9000000000000003E-239</v>
      </c>
    </row>
    <row r="240" spans="1:29">
      <c r="A240" s="21" t="s">
        <v>1346</v>
      </c>
      <c r="B240" s="60">
        <v>3</v>
      </c>
      <c r="C240" s="22" t="s">
        <v>1321</v>
      </c>
      <c r="D240" s="22" t="s">
        <v>1347</v>
      </c>
      <c r="E240" s="23" t="s">
        <v>704</v>
      </c>
      <c r="F240" s="23" t="s">
        <v>717</v>
      </c>
      <c r="G240" s="23" t="s">
        <v>803</v>
      </c>
      <c r="H240" s="24" t="s">
        <v>706</v>
      </c>
      <c r="I240" s="25">
        <v>1</v>
      </c>
      <c r="J240" s="26">
        <v>1</v>
      </c>
      <c r="K240" s="27">
        <v>0</v>
      </c>
      <c r="L240" s="28">
        <v>1</v>
      </c>
      <c r="M240" s="29">
        <v>1</v>
      </c>
      <c r="N240" s="30">
        <v>1</v>
      </c>
      <c r="O240" s="26">
        <v>1</v>
      </c>
      <c r="P240" s="31">
        <v>1</v>
      </c>
      <c r="Q240" s="32">
        <v>1</v>
      </c>
      <c r="R240" s="33">
        <v>1</v>
      </c>
      <c r="S240" s="27">
        <v>0</v>
      </c>
      <c r="T240" s="26">
        <v>1</v>
      </c>
      <c r="U240" s="26">
        <v>1</v>
      </c>
      <c r="V240" s="20" t="s">
        <v>707</v>
      </c>
      <c r="W240" s="20" t="s">
        <v>708</v>
      </c>
      <c r="X240" s="20" t="s">
        <v>718</v>
      </c>
      <c r="Y240" s="20" t="s">
        <v>1251</v>
      </c>
      <c r="Z240" s="20" t="s">
        <v>1278</v>
      </c>
      <c r="AA240" s="20" t="s">
        <v>1335</v>
      </c>
      <c r="AB240" s="20" t="s">
        <v>1348</v>
      </c>
      <c r="AC240" s="34">
        <v>4.6000000000000002E-237</v>
      </c>
    </row>
    <row r="241" spans="1:29">
      <c r="A241" s="21" t="s">
        <v>1349</v>
      </c>
      <c r="B241" s="60">
        <v>3</v>
      </c>
      <c r="C241" s="22" t="s">
        <v>1321</v>
      </c>
      <c r="D241" s="22" t="s">
        <v>1350</v>
      </c>
      <c r="E241" s="23" t="s">
        <v>704</v>
      </c>
      <c r="F241" s="23" t="s">
        <v>717</v>
      </c>
      <c r="G241" s="23" t="s">
        <v>803</v>
      </c>
      <c r="H241" s="24" t="s">
        <v>706</v>
      </c>
      <c r="I241" s="25">
        <v>1</v>
      </c>
      <c r="J241" s="26">
        <v>1</v>
      </c>
      <c r="K241" s="27">
        <v>0</v>
      </c>
      <c r="L241" s="28">
        <v>1</v>
      </c>
      <c r="M241" s="29">
        <v>1</v>
      </c>
      <c r="N241" s="30">
        <v>1</v>
      </c>
      <c r="O241" s="26">
        <v>1</v>
      </c>
      <c r="P241" s="31">
        <v>1</v>
      </c>
      <c r="Q241" s="32">
        <v>1</v>
      </c>
      <c r="R241" s="33">
        <v>1</v>
      </c>
      <c r="S241" s="27">
        <v>0</v>
      </c>
      <c r="T241" s="26">
        <v>1</v>
      </c>
      <c r="U241" s="26">
        <v>0</v>
      </c>
      <c r="V241" s="20" t="s">
        <v>707</v>
      </c>
      <c r="W241" s="20" t="s">
        <v>708</v>
      </c>
      <c r="X241" s="20" t="s">
        <v>718</v>
      </c>
      <c r="Y241" s="20" t="s">
        <v>1127</v>
      </c>
      <c r="Z241" s="20" t="s">
        <v>1247</v>
      </c>
      <c r="AA241" s="20" t="s">
        <v>1351</v>
      </c>
      <c r="AB241" s="20" t="s">
        <v>1352</v>
      </c>
      <c r="AC241" s="26" t="s">
        <v>1353</v>
      </c>
    </row>
    <row r="242" spans="1:29">
      <c r="A242" s="21" t="s">
        <v>1354</v>
      </c>
      <c r="B242" s="60">
        <v>3</v>
      </c>
      <c r="C242" s="22" t="s">
        <v>1321</v>
      </c>
      <c r="D242" s="22" t="s">
        <v>703</v>
      </c>
      <c r="E242" s="23" t="s">
        <v>704</v>
      </c>
      <c r="F242" s="23" t="s">
        <v>705</v>
      </c>
      <c r="G242" s="23" t="s">
        <v>803</v>
      </c>
      <c r="H242" s="24" t="s">
        <v>706</v>
      </c>
      <c r="I242" s="25">
        <v>1</v>
      </c>
      <c r="J242" s="26">
        <v>1</v>
      </c>
      <c r="K242" s="27">
        <v>0</v>
      </c>
      <c r="L242" s="28">
        <v>1</v>
      </c>
      <c r="M242" s="29">
        <v>1</v>
      </c>
      <c r="N242" s="30">
        <v>1</v>
      </c>
      <c r="O242" s="26">
        <v>1</v>
      </c>
      <c r="P242" s="31">
        <v>1</v>
      </c>
      <c r="Q242" s="32">
        <v>1</v>
      </c>
      <c r="R242" s="33">
        <v>1</v>
      </c>
      <c r="S242" s="27">
        <v>1</v>
      </c>
      <c r="T242" s="26">
        <v>1</v>
      </c>
      <c r="U242" s="26">
        <v>1</v>
      </c>
      <c r="V242" s="20" t="s">
        <v>707</v>
      </c>
      <c r="W242" s="20" t="s">
        <v>708</v>
      </c>
      <c r="X242" s="20" t="s">
        <v>718</v>
      </c>
      <c r="Y242" s="20" t="s">
        <v>1127</v>
      </c>
      <c r="Z242" s="20" t="s">
        <v>1323</v>
      </c>
      <c r="AA242" s="20" t="s">
        <v>1324</v>
      </c>
      <c r="AB242" s="20" t="s">
        <v>1355</v>
      </c>
      <c r="AC242" s="34">
        <v>2.7999999999999999E-243</v>
      </c>
    </row>
    <row r="243" spans="1:29">
      <c r="A243" s="21" t="s">
        <v>1356</v>
      </c>
      <c r="B243" s="60">
        <v>3</v>
      </c>
      <c r="C243" s="22" t="s">
        <v>1321</v>
      </c>
      <c r="D243" s="22" t="s">
        <v>1357</v>
      </c>
      <c r="E243" s="23" t="s">
        <v>704</v>
      </c>
      <c r="F243" s="23" t="s">
        <v>717</v>
      </c>
      <c r="G243" s="23" t="s">
        <v>803</v>
      </c>
      <c r="H243" s="24" t="s">
        <v>693</v>
      </c>
      <c r="I243" s="25">
        <v>1</v>
      </c>
      <c r="J243" s="26">
        <v>1</v>
      </c>
      <c r="K243" s="27">
        <v>1</v>
      </c>
      <c r="L243" s="28">
        <v>1</v>
      </c>
      <c r="M243" s="29">
        <v>1</v>
      </c>
      <c r="N243" s="30">
        <v>1</v>
      </c>
      <c r="O243" s="26">
        <v>1</v>
      </c>
      <c r="P243" s="31">
        <v>1</v>
      </c>
      <c r="Q243" s="32">
        <v>1</v>
      </c>
      <c r="R243" s="33">
        <v>1</v>
      </c>
      <c r="S243" s="27">
        <v>0</v>
      </c>
      <c r="T243" s="26">
        <v>1</v>
      </c>
      <c r="U243" s="26">
        <v>0</v>
      </c>
      <c r="V243" s="20" t="s">
        <v>707</v>
      </c>
      <c r="W243" s="20" t="s">
        <v>708</v>
      </c>
      <c r="X243" s="20" t="s">
        <v>718</v>
      </c>
      <c r="Y243" s="20" t="s">
        <v>1127</v>
      </c>
      <c r="Z243" s="20" t="s">
        <v>1323</v>
      </c>
      <c r="AA243" s="20" t="s">
        <v>1324</v>
      </c>
      <c r="AB243" s="20" t="s">
        <v>1358</v>
      </c>
      <c r="AC243" s="34">
        <v>7.4999999999999998E-243</v>
      </c>
    </row>
    <row r="244" spans="1:29">
      <c r="A244" s="21" t="s">
        <v>1359</v>
      </c>
      <c r="B244" s="60">
        <v>3</v>
      </c>
      <c r="C244" s="22" t="s">
        <v>1321</v>
      </c>
      <c r="D244" s="22" t="s">
        <v>716</v>
      </c>
      <c r="E244" s="23" t="s">
        <v>704</v>
      </c>
      <c r="F244" s="23" t="s">
        <v>705</v>
      </c>
      <c r="G244" s="23" t="s">
        <v>803</v>
      </c>
      <c r="H244" s="24" t="s">
        <v>706</v>
      </c>
      <c r="I244" s="25">
        <v>1</v>
      </c>
      <c r="J244" s="26">
        <v>1</v>
      </c>
      <c r="K244" s="27">
        <v>0</v>
      </c>
      <c r="L244" s="28">
        <v>1</v>
      </c>
      <c r="M244" s="29">
        <v>1</v>
      </c>
      <c r="N244" s="30">
        <v>1</v>
      </c>
      <c r="O244" s="26">
        <v>1</v>
      </c>
      <c r="P244" s="31">
        <v>1</v>
      </c>
      <c r="Q244" s="32">
        <v>1</v>
      </c>
      <c r="R244" s="33">
        <v>1</v>
      </c>
      <c r="S244" s="27">
        <v>1</v>
      </c>
      <c r="T244" s="26">
        <v>1</v>
      </c>
      <c r="U244" s="26">
        <v>1</v>
      </c>
      <c r="V244" s="20" t="s">
        <v>707</v>
      </c>
      <c r="W244" s="20" t="s">
        <v>708</v>
      </c>
      <c r="X244" s="20" t="s">
        <v>718</v>
      </c>
      <c r="Y244" s="20" t="s">
        <v>1127</v>
      </c>
      <c r="Z244" s="20" t="s">
        <v>1323</v>
      </c>
      <c r="AA244" s="20" t="s">
        <v>1324</v>
      </c>
      <c r="AB244" s="20" t="s">
        <v>1360</v>
      </c>
      <c r="AC244" s="34">
        <v>3.8000000000000002E-242</v>
      </c>
    </row>
    <row r="245" spans="1:29">
      <c r="A245" s="21" t="s">
        <v>1361</v>
      </c>
      <c r="B245" s="60">
        <v>3</v>
      </c>
      <c r="C245" s="22" t="s">
        <v>1321</v>
      </c>
      <c r="D245" s="22" t="s">
        <v>703</v>
      </c>
      <c r="E245" s="23" t="s">
        <v>704</v>
      </c>
      <c r="F245" s="23" t="s">
        <v>717</v>
      </c>
      <c r="G245" s="23" t="s">
        <v>1362</v>
      </c>
      <c r="H245" s="24" t="s">
        <v>706</v>
      </c>
      <c r="I245" s="25">
        <v>1</v>
      </c>
      <c r="J245" s="26">
        <v>0</v>
      </c>
      <c r="K245" s="27">
        <v>0</v>
      </c>
      <c r="L245" s="28">
        <v>1</v>
      </c>
      <c r="M245" s="29">
        <v>1</v>
      </c>
      <c r="N245" s="30">
        <v>1</v>
      </c>
      <c r="O245" s="26">
        <v>1</v>
      </c>
      <c r="P245" s="31">
        <v>1</v>
      </c>
      <c r="Q245" s="32">
        <v>1</v>
      </c>
      <c r="R245" s="33">
        <v>1</v>
      </c>
      <c r="S245" s="27">
        <v>1</v>
      </c>
      <c r="T245" s="26">
        <v>1</v>
      </c>
      <c r="U245" s="26">
        <v>0</v>
      </c>
      <c r="V245" s="20" t="s">
        <v>707</v>
      </c>
      <c r="W245" s="20" t="s">
        <v>708</v>
      </c>
      <c r="X245" s="20" t="s">
        <v>718</v>
      </c>
      <c r="Y245" s="20" t="s">
        <v>1127</v>
      </c>
      <c r="Z245" s="20" t="s">
        <v>1323</v>
      </c>
      <c r="AA245" s="20" t="s">
        <v>1363</v>
      </c>
      <c r="AB245" s="20" t="s">
        <v>1364</v>
      </c>
      <c r="AC245" s="34">
        <v>1.5999999999999999E-244</v>
      </c>
    </row>
    <row r="246" spans="1:29">
      <c r="A246" s="21" t="s">
        <v>1365</v>
      </c>
      <c r="B246" s="60">
        <v>3</v>
      </c>
      <c r="C246" s="22" t="s">
        <v>1321</v>
      </c>
      <c r="D246" s="22" t="s">
        <v>703</v>
      </c>
      <c r="E246" s="23" t="s">
        <v>704</v>
      </c>
      <c r="F246" s="23" t="s">
        <v>705</v>
      </c>
      <c r="G246" s="23" t="s">
        <v>691</v>
      </c>
      <c r="H246" s="24" t="s">
        <v>706</v>
      </c>
      <c r="I246" s="25">
        <v>1</v>
      </c>
      <c r="J246" s="26">
        <v>0</v>
      </c>
      <c r="K246" s="27">
        <v>0</v>
      </c>
      <c r="L246" s="28">
        <v>1</v>
      </c>
      <c r="M246" s="29">
        <v>1</v>
      </c>
      <c r="N246" s="30">
        <v>1</v>
      </c>
      <c r="O246" s="26">
        <v>1</v>
      </c>
      <c r="P246" s="31">
        <v>1</v>
      </c>
      <c r="Q246" s="32">
        <v>1</v>
      </c>
      <c r="R246" s="33">
        <v>1</v>
      </c>
      <c r="S246" s="27">
        <v>1</v>
      </c>
      <c r="T246" s="26">
        <v>1</v>
      </c>
      <c r="U246" s="26">
        <v>1</v>
      </c>
      <c r="V246" s="20" t="s">
        <v>707</v>
      </c>
      <c r="W246" s="20" t="s">
        <v>708</v>
      </c>
      <c r="X246" s="20" t="s">
        <v>718</v>
      </c>
      <c r="Y246" s="20" t="s">
        <v>1127</v>
      </c>
      <c r="Z246" s="20" t="s">
        <v>1323</v>
      </c>
      <c r="AA246" s="20" t="s">
        <v>1363</v>
      </c>
      <c r="AB246" s="20" t="s">
        <v>1366</v>
      </c>
      <c r="AC246" s="34">
        <v>4.3E-243</v>
      </c>
    </row>
    <row r="247" spans="1:29">
      <c r="A247" s="21" t="s">
        <v>1367</v>
      </c>
      <c r="B247" s="60">
        <v>3</v>
      </c>
      <c r="C247" s="22" t="s">
        <v>1321</v>
      </c>
      <c r="D247" s="22" t="s">
        <v>703</v>
      </c>
      <c r="E247" s="23" t="s">
        <v>704</v>
      </c>
      <c r="F247" s="23" t="s">
        <v>705</v>
      </c>
      <c r="G247" s="23" t="s">
        <v>691</v>
      </c>
      <c r="H247" s="24" t="s">
        <v>706</v>
      </c>
      <c r="I247" s="25">
        <v>1</v>
      </c>
      <c r="J247" s="26">
        <v>0</v>
      </c>
      <c r="K247" s="27">
        <v>0</v>
      </c>
      <c r="L247" s="28">
        <v>1</v>
      </c>
      <c r="M247" s="29">
        <v>1</v>
      </c>
      <c r="N247" s="30">
        <v>1</v>
      </c>
      <c r="O247" s="26">
        <v>1</v>
      </c>
      <c r="P247" s="31">
        <v>1</v>
      </c>
      <c r="Q247" s="32">
        <v>1</v>
      </c>
      <c r="R247" s="33">
        <v>1</v>
      </c>
      <c r="S247" s="27">
        <v>1</v>
      </c>
      <c r="T247" s="26">
        <v>1</v>
      </c>
      <c r="U247" s="26">
        <v>1</v>
      </c>
      <c r="V247" s="20" t="s">
        <v>707</v>
      </c>
      <c r="W247" s="20" t="s">
        <v>708</v>
      </c>
      <c r="X247" s="20" t="s">
        <v>718</v>
      </c>
      <c r="Y247" s="20" t="s">
        <v>1127</v>
      </c>
      <c r="Z247" s="20" t="s">
        <v>1323</v>
      </c>
      <c r="AA247" s="20" t="s">
        <v>1363</v>
      </c>
      <c r="AB247" s="20" t="s">
        <v>1368</v>
      </c>
      <c r="AC247" s="34">
        <v>1.4999999999999999E-239</v>
      </c>
    </row>
    <row r="248" spans="1:29">
      <c r="A248" s="21" t="s">
        <v>1369</v>
      </c>
      <c r="B248" s="60">
        <v>3</v>
      </c>
      <c r="C248" s="22" t="s">
        <v>1321</v>
      </c>
      <c r="D248" s="22" t="s">
        <v>703</v>
      </c>
      <c r="E248" s="23" t="s">
        <v>704</v>
      </c>
      <c r="F248" s="23" t="s">
        <v>705</v>
      </c>
      <c r="G248" s="23" t="s">
        <v>691</v>
      </c>
      <c r="H248" s="24" t="s">
        <v>706</v>
      </c>
      <c r="I248" s="25">
        <v>1</v>
      </c>
      <c r="J248" s="26">
        <v>0</v>
      </c>
      <c r="K248" s="27">
        <v>0</v>
      </c>
      <c r="L248" s="28">
        <v>1</v>
      </c>
      <c r="M248" s="29">
        <v>1</v>
      </c>
      <c r="N248" s="30">
        <v>1</v>
      </c>
      <c r="O248" s="26">
        <v>1</v>
      </c>
      <c r="P248" s="31">
        <v>1</v>
      </c>
      <c r="Q248" s="32">
        <v>1</v>
      </c>
      <c r="R248" s="33">
        <v>1</v>
      </c>
      <c r="S248" s="27">
        <v>1</v>
      </c>
      <c r="T248" s="26">
        <v>1</v>
      </c>
      <c r="U248" s="26">
        <v>1</v>
      </c>
      <c r="V248" s="20" t="s">
        <v>707</v>
      </c>
      <c r="W248" s="20" t="s">
        <v>708</v>
      </c>
      <c r="X248" s="20" t="s">
        <v>718</v>
      </c>
      <c r="Y248" s="20" t="s">
        <v>1127</v>
      </c>
      <c r="Z248" s="20" t="s">
        <v>1323</v>
      </c>
      <c r="AA248" s="20" t="s">
        <v>1363</v>
      </c>
      <c r="AB248" s="20" t="s">
        <v>1370</v>
      </c>
      <c r="AC248" s="34">
        <v>1.1E-236</v>
      </c>
    </row>
    <row r="249" spans="1:29">
      <c r="A249" s="21" t="s">
        <v>1371</v>
      </c>
      <c r="B249" s="60">
        <v>3</v>
      </c>
      <c r="C249" s="22" t="s">
        <v>1321</v>
      </c>
      <c r="D249" s="22" t="s">
        <v>703</v>
      </c>
      <c r="E249" s="23" t="s">
        <v>704</v>
      </c>
      <c r="F249" s="23" t="s">
        <v>705</v>
      </c>
      <c r="G249" s="23" t="s">
        <v>691</v>
      </c>
      <c r="H249" s="24" t="s">
        <v>706</v>
      </c>
      <c r="I249" s="25">
        <v>1</v>
      </c>
      <c r="J249" s="26">
        <v>0</v>
      </c>
      <c r="K249" s="27">
        <v>0</v>
      </c>
      <c r="L249" s="28">
        <v>1</v>
      </c>
      <c r="M249" s="29">
        <v>1</v>
      </c>
      <c r="N249" s="30">
        <v>1</v>
      </c>
      <c r="O249" s="26">
        <v>1</v>
      </c>
      <c r="P249" s="31">
        <v>1</v>
      </c>
      <c r="Q249" s="32">
        <v>1</v>
      </c>
      <c r="R249" s="33">
        <v>1</v>
      </c>
      <c r="S249" s="27">
        <v>1</v>
      </c>
      <c r="T249" s="26">
        <v>1</v>
      </c>
      <c r="U249" s="26">
        <v>1</v>
      </c>
      <c r="V249" s="20" t="s">
        <v>707</v>
      </c>
      <c r="W249" s="20" t="s">
        <v>708</v>
      </c>
      <c r="X249" s="20" t="s">
        <v>718</v>
      </c>
      <c r="Y249" s="20" t="s">
        <v>1127</v>
      </c>
      <c r="Z249" s="20" t="s">
        <v>1323</v>
      </c>
      <c r="AA249" s="20" t="s">
        <v>1363</v>
      </c>
      <c r="AB249" s="20" t="s">
        <v>1372</v>
      </c>
      <c r="AC249" s="34">
        <v>1.8000000000000001E-242</v>
      </c>
    </row>
    <row r="250" spans="1:29">
      <c r="A250" s="21" t="s">
        <v>1373</v>
      </c>
      <c r="B250" s="60">
        <v>3</v>
      </c>
      <c r="C250" s="22" t="s">
        <v>1321</v>
      </c>
      <c r="D250" s="22" t="s">
        <v>880</v>
      </c>
      <c r="E250" s="23" t="s">
        <v>704</v>
      </c>
      <c r="F250" s="23" t="s">
        <v>705</v>
      </c>
      <c r="G250" s="23" t="s">
        <v>803</v>
      </c>
      <c r="H250" s="24" t="s">
        <v>706</v>
      </c>
      <c r="I250" s="25">
        <v>1</v>
      </c>
      <c r="J250" s="26">
        <v>1</v>
      </c>
      <c r="K250" s="27">
        <v>0</v>
      </c>
      <c r="L250" s="28">
        <v>1</v>
      </c>
      <c r="M250" s="29">
        <v>1</v>
      </c>
      <c r="N250" s="30">
        <v>1</v>
      </c>
      <c r="O250" s="26">
        <v>1</v>
      </c>
      <c r="P250" s="31">
        <v>1</v>
      </c>
      <c r="Q250" s="32">
        <v>1</v>
      </c>
      <c r="R250" s="33">
        <v>1</v>
      </c>
      <c r="S250" s="27">
        <v>1</v>
      </c>
      <c r="T250" s="26">
        <v>1</v>
      </c>
      <c r="U250" s="26">
        <v>1</v>
      </c>
      <c r="V250" s="20" t="s">
        <v>707</v>
      </c>
      <c r="W250" s="20" t="s">
        <v>708</v>
      </c>
      <c r="X250" s="20" t="s">
        <v>718</v>
      </c>
      <c r="Y250" s="20" t="s">
        <v>1127</v>
      </c>
      <c r="Z250" s="20" t="s">
        <v>1323</v>
      </c>
      <c r="AA250" s="20" t="s">
        <v>1363</v>
      </c>
      <c r="AB250" s="20" t="s">
        <v>1374</v>
      </c>
      <c r="AC250" s="34">
        <v>1.3E-250</v>
      </c>
    </row>
    <row r="251" spans="1:29">
      <c r="A251" s="21" t="s">
        <v>1375</v>
      </c>
      <c r="B251" s="60">
        <v>3</v>
      </c>
      <c r="C251" s="22" t="s">
        <v>1321</v>
      </c>
      <c r="D251" s="22" t="s">
        <v>1376</v>
      </c>
      <c r="E251" s="23" t="s">
        <v>704</v>
      </c>
      <c r="F251" s="23" t="s">
        <v>705</v>
      </c>
      <c r="G251" s="23" t="s">
        <v>692</v>
      </c>
      <c r="H251" s="24" t="s">
        <v>706</v>
      </c>
      <c r="I251" s="25">
        <v>1</v>
      </c>
      <c r="J251" s="26">
        <v>1</v>
      </c>
      <c r="K251" s="27">
        <v>0</v>
      </c>
      <c r="L251" s="28">
        <v>1</v>
      </c>
      <c r="M251" s="29">
        <v>1</v>
      </c>
      <c r="N251" s="30">
        <v>1</v>
      </c>
      <c r="O251" s="26">
        <v>1</v>
      </c>
      <c r="P251" s="31">
        <v>1</v>
      </c>
      <c r="Q251" s="32">
        <v>1</v>
      </c>
      <c r="R251" s="33">
        <v>1</v>
      </c>
      <c r="S251" s="27">
        <v>1</v>
      </c>
      <c r="T251" s="26">
        <v>1</v>
      </c>
      <c r="U251" s="26">
        <v>1</v>
      </c>
      <c r="V251" s="20" t="s">
        <v>707</v>
      </c>
      <c r="W251" s="20" t="s">
        <v>708</v>
      </c>
      <c r="X251" s="20" t="s">
        <v>718</v>
      </c>
      <c r="Y251" s="20" t="s">
        <v>1127</v>
      </c>
      <c r="Z251" s="20" t="s">
        <v>1323</v>
      </c>
      <c r="AA251" s="20" t="s">
        <v>1324</v>
      </c>
      <c r="AB251" s="20" t="s">
        <v>1377</v>
      </c>
      <c r="AC251" s="34">
        <v>2.4000000000000001E-242</v>
      </c>
    </row>
    <row r="252" spans="1:29">
      <c r="A252" s="21" t="s">
        <v>1378</v>
      </c>
      <c r="B252" s="60">
        <v>3</v>
      </c>
      <c r="C252" s="22" t="s">
        <v>1321</v>
      </c>
      <c r="D252" s="22" t="s">
        <v>703</v>
      </c>
      <c r="E252" s="23" t="s">
        <v>704</v>
      </c>
      <c r="F252" s="23" t="s">
        <v>705</v>
      </c>
      <c r="G252" s="23" t="s">
        <v>803</v>
      </c>
      <c r="H252" s="24" t="s">
        <v>706</v>
      </c>
      <c r="I252" s="25">
        <v>1</v>
      </c>
      <c r="J252" s="26">
        <v>1</v>
      </c>
      <c r="K252" s="27">
        <v>0</v>
      </c>
      <c r="L252" s="28">
        <v>1</v>
      </c>
      <c r="M252" s="29">
        <v>1</v>
      </c>
      <c r="N252" s="30">
        <v>1</v>
      </c>
      <c r="O252" s="26">
        <v>1</v>
      </c>
      <c r="P252" s="31">
        <v>1</v>
      </c>
      <c r="Q252" s="32">
        <v>1</v>
      </c>
      <c r="R252" s="33">
        <v>1</v>
      </c>
      <c r="S252" s="27">
        <v>1</v>
      </c>
      <c r="T252" s="26">
        <v>1</v>
      </c>
      <c r="U252" s="26">
        <v>1</v>
      </c>
      <c r="V252" s="20" t="s">
        <v>707</v>
      </c>
      <c r="W252" s="20" t="s">
        <v>708</v>
      </c>
      <c r="X252" s="20" t="s">
        <v>718</v>
      </c>
      <c r="Y252" s="20" t="s">
        <v>1127</v>
      </c>
      <c r="Z252" s="20" t="s">
        <v>1323</v>
      </c>
      <c r="AA252" s="20" t="s">
        <v>1379</v>
      </c>
      <c r="AB252" s="20" t="s">
        <v>1380</v>
      </c>
      <c r="AC252" s="34">
        <v>4.5999999999999996E-252</v>
      </c>
    </row>
    <row r="253" spans="1:29">
      <c r="A253" s="21" t="s">
        <v>1381</v>
      </c>
      <c r="B253" s="60">
        <v>3</v>
      </c>
      <c r="C253" s="22" t="s">
        <v>1321</v>
      </c>
      <c r="D253" s="22" t="s">
        <v>1382</v>
      </c>
      <c r="E253" s="23" t="s">
        <v>704</v>
      </c>
      <c r="F253" s="23" t="s">
        <v>717</v>
      </c>
      <c r="G253" s="23" t="s">
        <v>803</v>
      </c>
      <c r="H253" s="24" t="s">
        <v>706</v>
      </c>
      <c r="I253" s="25">
        <v>1</v>
      </c>
      <c r="J253" s="26">
        <v>1</v>
      </c>
      <c r="K253" s="27">
        <v>1</v>
      </c>
      <c r="L253" s="28">
        <v>1</v>
      </c>
      <c r="M253" s="29">
        <v>1</v>
      </c>
      <c r="N253" s="30">
        <v>1</v>
      </c>
      <c r="O253" s="26">
        <v>1</v>
      </c>
      <c r="P253" s="31">
        <v>1</v>
      </c>
      <c r="Q253" s="32">
        <v>1</v>
      </c>
      <c r="R253" s="33">
        <v>1</v>
      </c>
      <c r="S253" s="27">
        <v>0</v>
      </c>
      <c r="T253" s="26">
        <v>1</v>
      </c>
      <c r="U253" s="26">
        <v>0</v>
      </c>
      <c r="V253" s="20" t="s">
        <v>707</v>
      </c>
      <c r="W253" s="20" t="s">
        <v>708</v>
      </c>
      <c r="X253" s="20" t="s">
        <v>718</v>
      </c>
      <c r="Y253" s="20" t="s">
        <v>1127</v>
      </c>
      <c r="Z253" s="20" t="s">
        <v>1323</v>
      </c>
      <c r="AA253" s="20" t="s">
        <v>1324</v>
      </c>
      <c r="AB253" s="20" t="s">
        <v>1383</v>
      </c>
      <c r="AC253" s="34">
        <v>8.8999999999999998E-239</v>
      </c>
    </row>
    <row r="254" spans="1:29">
      <c r="A254" s="21" t="s">
        <v>1384</v>
      </c>
      <c r="B254" s="60">
        <v>3</v>
      </c>
      <c r="C254" s="22" t="s">
        <v>1321</v>
      </c>
      <c r="D254" s="22" t="s">
        <v>703</v>
      </c>
      <c r="E254" s="23" t="s">
        <v>704</v>
      </c>
      <c r="F254" s="23" t="s">
        <v>705</v>
      </c>
      <c r="G254" s="23" t="s">
        <v>803</v>
      </c>
      <c r="H254" s="24" t="s">
        <v>706</v>
      </c>
      <c r="I254" s="25">
        <v>1</v>
      </c>
      <c r="J254" s="26">
        <v>1</v>
      </c>
      <c r="K254" s="27">
        <v>0</v>
      </c>
      <c r="L254" s="28">
        <v>1</v>
      </c>
      <c r="M254" s="29">
        <v>1</v>
      </c>
      <c r="N254" s="30">
        <v>1</v>
      </c>
      <c r="O254" s="26">
        <v>1</v>
      </c>
      <c r="P254" s="31">
        <v>1</v>
      </c>
      <c r="Q254" s="32">
        <v>1</v>
      </c>
      <c r="R254" s="33">
        <v>1</v>
      </c>
      <c r="S254" s="27">
        <v>1</v>
      </c>
      <c r="T254" s="26">
        <v>1</v>
      </c>
      <c r="U254" s="26">
        <v>1</v>
      </c>
      <c r="V254" s="20" t="s">
        <v>707</v>
      </c>
      <c r="W254" s="20" t="s">
        <v>708</v>
      </c>
      <c r="X254" s="20" t="s">
        <v>718</v>
      </c>
      <c r="Y254" s="20" t="s">
        <v>1127</v>
      </c>
      <c r="Z254" s="20" t="s">
        <v>1323</v>
      </c>
      <c r="AA254" s="20" t="s">
        <v>1363</v>
      </c>
      <c r="AB254" s="20" t="s">
        <v>1385</v>
      </c>
      <c r="AC254" s="34">
        <v>1.3999999999999999E-251</v>
      </c>
    </row>
    <row r="255" spans="1:29">
      <c r="A255" s="21" t="s">
        <v>1386</v>
      </c>
      <c r="B255" s="60">
        <v>3</v>
      </c>
      <c r="C255" s="22" t="s">
        <v>1321</v>
      </c>
      <c r="D255" s="22" t="s">
        <v>1387</v>
      </c>
      <c r="E255" s="23" t="s">
        <v>704</v>
      </c>
      <c r="F255" s="23" t="s">
        <v>717</v>
      </c>
      <c r="G255" s="23" t="s">
        <v>803</v>
      </c>
      <c r="H255" s="24" t="s">
        <v>693</v>
      </c>
      <c r="I255" s="25">
        <v>1</v>
      </c>
      <c r="J255" s="26">
        <v>1</v>
      </c>
      <c r="K255" s="27">
        <v>1</v>
      </c>
      <c r="L255" s="28">
        <v>1</v>
      </c>
      <c r="M255" s="29">
        <v>1</v>
      </c>
      <c r="N255" s="30">
        <v>1</v>
      </c>
      <c r="O255" s="26">
        <v>1</v>
      </c>
      <c r="P255" s="31">
        <v>1</v>
      </c>
      <c r="Q255" s="32">
        <v>1</v>
      </c>
      <c r="R255" s="33">
        <v>1</v>
      </c>
      <c r="S255" s="27">
        <v>0</v>
      </c>
      <c r="T255" s="26">
        <v>1</v>
      </c>
      <c r="U255" s="26">
        <v>1</v>
      </c>
      <c r="V255" s="20" t="s">
        <v>707</v>
      </c>
      <c r="W255" s="20" t="s">
        <v>708</v>
      </c>
      <c r="X255" s="20" t="s">
        <v>718</v>
      </c>
      <c r="Y255" s="20" t="s">
        <v>1127</v>
      </c>
      <c r="Z255" s="20" t="s">
        <v>1270</v>
      </c>
      <c r="AA255" s="20" t="s">
        <v>1388</v>
      </c>
      <c r="AB255" s="20" t="s">
        <v>1389</v>
      </c>
      <c r="AC255" s="34">
        <v>6.4000000000000001E-246</v>
      </c>
    </row>
    <row r="256" spans="1:29">
      <c r="A256" s="21" t="s">
        <v>1390</v>
      </c>
      <c r="B256" s="60">
        <v>3</v>
      </c>
      <c r="C256" s="22" t="s">
        <v>1321</v>
      </c>
      <c r="D256" s="22" t="s">
        <v>1391</v>
      </c>
      <c r="E256" s="23" t="s">
        <v>704</v>
      </c>
      <c r="F256" s="23" t="s">
        <v>705</v>
      </c>
      <c r="G256" s="23" t="s">
        <v>803</v>
      </c>
      <c r="H256" s="24" t="s">
        <v>706</v>
      </c>
      <c r="I256" s="25">
        <v>1</v>
      </c>
      <c r="J256" s="26">
        <v>1</v>
      </c>
      <c r="K256" s="27">
        <v>0</v>
      </c>
      <c r="L256" s="28">
        <v>1</v>
      </c>
      <c r="M256" s="29">
        <v>1</v>
      </c>
      <c r="N256" s="30">
        <v>1</v>
      </c>
      <c r="O256" s="26">
        <v>1</v>
      </c>
      <c r="P256" s="31">
        <v>1</v>
      </c>
      <c r="Q256" s="32">
        <v>1</v>
      </c>
      <c r="R256" s="33">
        <v>1</v>
      </c>
      <c r="S256" s="27">
        <v>1</v>
      </c>
      <c r="T256" s="26">
        <v>1</v>
      </c>
      <c r="U256" s="26">
        <v>1</v>
      </c>
      <c r="V256" s="20" t="s">
        <v>707</v>
      </c>
      <c r="W256" s="20" t="s">
        <v>708</v>
      </c>
      <c r="X256" s="20" t="s">
        <v>718</v>
      </c>
      <c r="Y256" s="20" t="s">
        <v>1127</v>
      </c>
      <c r="Z256" s="20" t="s">
        <v>1323</v>
      </c>
      <c r="AA256" s="20" t="s">
        <v>1324</v>
      </c>
      <c r="AB256" s="20" t="s">
        <v>1392</v>
      </c>
      <c r="AC256" s="34">
        <v>2.5E-248</v>
      </c>
    </row>
    <row r="257" spans="1:29">
      <c r="A257" s="21" t="s">
        <v>1393</v>
      </c>
      <c r="B257" s="60">
        <v>3</v>
      </c>
      <c r="C257" s="22" t="s">
        <v>1394</v>
      </c>
      <c r="D257" s="22" t="s">
        <v>703</v>
      </c>
      <c r="E257" s="23" t="s">
        <v>704</v>
      </c>
      <c r="F257" s="23" t="s">
        <v>705</v>
      </c>
      <c r="G257" s="23" t="s">
        <v>691</v>
      </c>
      <c r="H257" s="24" t="s">
        <v>706</v>
      </c>
      <c r="I257" s="25">
        <v>1</v>
      </c>
      <c r="J257" s="26">
        <v>0</v>
      </c>
      <c r="K257" s="27">
        <v>0</v>
      </c>
      <c r="L257" s="28">
        <v>1</v>
      </c>
      <c r="M257" s="29">
        <v>1</v>
      </c>
      <c r="N257" s="30">
        <v>1</v>
      </c>
      <c r="O257" s="26">
        <v>1</v>
      </c>
      <c r="P257" s="31">
        <v>1</v>
      </c>
      <c r="Q257" s="32">
        <v>1</v>
      </c>
      <c r="R257" s="33">
        <v>1</v>
      </c>
      <c r="S257" s="27">
        <v>1</v>
      </c>
      <c r="T257" s="26">
        <v>1</v>
      </c>
      <c r="U257" s="26">
        <v>1</v>
      </c>
      <c r="V257" s="20" t="s">
        <v>707</v>
      </c>
      <c r="W257" s="20" t="s">
        <v>1395</v>
      </c>
      <c r="X257" s="20" t="s">
        <v>1396</v>
      </c>
      <c r="Y257" s="20" t="s">
        <v>1397</v>
      </c>
      <c r="Z257" s="20" t="s">
        <v>1398</v>
      </c>
      <c r="AA257" s="20" t="s">
        <v>1399</v>
      </c>
      <c r="AB257" s="20" t="s">
        <v>1400</v>
      </c>
      <c r="AC257" s="34">
        <v>2.5E-221</v>
      </c>
    </row>
    <row r="258" spans="1:29">
      <c r="A258" s="21" t="s">
        <v>1401</v>
      </c>
      <c r="B258" s="60">
        <v>3</v>
      </c>
      <c r="C258" s="22" t="s">
        <v>1394</v>
      </c>
      <c r="D258" s="22" t="s">
        <v>703</v>
      </c>
      <c r="E258" s="23" t="s">
        <v>704</v>
      </c>
      <c r="F258" s="23" t="s">
        <v>752</v>
      </c>
      <c r="G258" s="23" t="s">
        <v>691</v>
      </c>
      <c r="H258" s="24" t="s">
        <v>706</v>
      </c>
      <c r="I258" s="25">
        <v>1</v>
      </c>
      <c r="J258" s="26">
        <v>0</v>
      </c>
      <c r="K258" s="27">
        <v>0</v>
      </c>
      <c r="L258" s="28">
        <v>1</v>
      </c>
      <c r="M258" s="29">
        <v>1</v>
      </c>
      <c r="N258" s="30">
        <v>1</v>
      </c>
      <c r="O258" s="26">
        <v>1</v>
      </c>
      <c r="P258" s="31">
        <v>1</v>
      </c>
      <c r="Q258" s="26">
        <v>0</v>
      </c>
      <c r="R258" s="26">
        <v>0</v>
      </c>
      <c r="S258" s="27">
        <v>0</v>
      </c>
      <c r="T258" s="26">
        <v>1</v>
      </c>
      <c r="U258" s="26">
        <v>0</v>
      </c>
      <c r="V258" s="20" t="s">
        <v>707</v>
      </c>
      <c r="W258" s="20" t="s">
        <v>1395</v>
      </c>
      <c r="X258" s="20" t="s">
        <v>1396</v>
      </c>
      <c r="Y258" s="20" t="s">
        <v>1402</v>
      </c>
      <c r="Z258" s="20" t="s">
        <v>1403</v>
      </c>
      <c r="AA258" s="20" t="s">
        <v>1404</v>
      </c>
      <c r="AB258" s="20" t="s">
        <v>1405</v>
      </c>
      <c r="AC258" s="34">
        <v>9.2000000000000001E-226</v>
      </c>
    </row>
    <row r="259" spans="1:29">
      <c r="A259" s="21" t="s">
        <v>1406</v>
      </c>
      <c r="B259" s="60">
        <v>3</v>
      </c>
      <c r="C259" s="22" t="s">
        <v>1394</v>
      </c>
      <c r="D259" s="22" t="s">
        <v>703</v>
      </c>
      <c r="E259" s="23" t="s">
        <v>704</v>
      </c>
      <c r="F259" s="23" t="s">
        <v>752</v>
      </c>
      <c r="G259" s="23" t="s">
        <v>691</v>
      </c>
      <c r="H259" s="24" t="s">
        <v>706</v>
      </c>
      <c r="I259" s="25">
        <v>1</v>
      </c>
      <c r="J259" s="26">
        <v>0</v>
      </c>
      <c r="K259" s="27">
        <v>0</v>
      </c>
      <c r="L259" s="28">
        <v>1</v>
      </c>
      <c r="M259" s="29">
        <v>1</v>
      </c>
      <c r="N259" s="30">
        <v>1</v>
      </c>
      <c r="O259" s="26">
        <v>1</v>
      </c>
      <c r="P259" s="31">
        <v>1</v>
      </c>
      <c r="Q259" s="26">
        <v>0</v>
      </c>
      <c r="R259" s="33">
        <v>1</v>
      </c>
      <c r="S259" s="27">
        <v>0</v>
      </c>
      <c r="T259" s="26">
        <v>0</v>
      </c>
      <c r="U259" s="26">
        <v>0</v>
      </c>
      <c r="V259" s="20" t="s">
        <v>707</v>
      </c>
      <c r="W259" s="20" t="s">
        <v>1395</v>
      </c>
      <c r="X259" s="20" t="s">
        <v>1396</v>
      </c>
      <c r="Y259" s="20" t="s">
        <v>1402</v>
      </c>
      <c r="Z259" s="20" t="s">
        <v>1403</v>
      </c>
      <c r="AA259" s="20" t="s">
        <v>1404</v>
      </c>
      <c r="AB259" s="20" t="s">
        <v>1407</v>
      </c>
      <c r="AC259" s="34">
        <v>1.2000000000000001E-230</v>
      </c>
    </row>
    <row r="260" spans="1:29">
      <c r="A260" s="21" t="s">
        <v>1408</v>
      </c>
      <c r="B260" s="60">
        <v>3</v>
      </c>
      <c r="C260" s="22" t="s">
        <v>1394</v>
      </c>
      <c r="D260" s="22" t="s">
        <v>703</v>
      </c>
      <c r="E260" s="23" t="s">
        <v>704</v>
      </c>
      <c r="F260" s="23" t="s">
        <v>752</v>
      </c>
      <c r="G260" s="23" t="s">
        <v>691</v>
      </c>
      <c r="H260" s="24" t="s">
        <v>706</v>
      </c>
      <c r="I260" s="25">
        <v>1</v>
      </c>
      <c r="J260" s="26">
        <v>0</v>
      </c>
      <c r="K260" s="27">
        <v>0</v>
      </c>
      <c r="L260" s="28">
        <v>1</v>
      </c>
      <c r="M260" s="29">
        <v>1</v>
      </c>
      <c r="N260" s="30">
        <v>1</v>
      </c>
      <c r="O260" s="26">
        <v>1</v>
      </c>
      <c r="P260" s="31">
        <v>1</v>
      </c>
      <c r="Q260" s="26">
        <v>0</v>
      </c>
      <c r="R260" s="33">
        <v>1</v>
      </c>
      <c r="S260" s="27">
        <v>0</v>
      </c>
      <c r="T260" s="26">
        <v>1</v>
      </c>
      <c r="U260" s="26">
        <v>0</v>
      </c>
      <c r="V260" s="20" t="s">
        <v>707</v>
      </c>
      <c r="W260" s="20" t="s">
        <v>1395</v>
      </c>
      <c r="X260" s="20" t="s">
        <v>1396</v>
      </c>
      <c r="Y260" s="20" t="s">
        <v>1402</v>
      </c>
      <c r="Z260" s="20" t="s">
        <v>1403</v>
      </c>
      <c r="AA260" s="20" t="s">
        <v>1409</v>
      </c>
      <c r="AB260" s="20" t="s">
        <v>1410</v>
      </c>
      <c r="AC260" s="34">
        <v>8.8999999999999993E-233</v>
      </c>
    </row>
    <row r="261" spans="1:29">
      <c r="A261" s="21" t="s">
        <v>1411</v>
      </c>
      <c r="B261" s="60">
        <v>3</v>
      </c>
      <c r="C261" s="22" t="s">
        <v>1394</v>
      </c>
      <c r="D261" s="22" t="s">
        <v>703</v>
      </c>
      <c r="E261" s="23" t="s">
        <v>704</v>
      </c>
      <c r="F261" s="23" t="s">
        <v>717</v>
      </c>
      <c r="G261" s="23" t="s">
        <v>691</v>
      </c>
      <c r="H261" s="24" t="s">
        <v>706</v>
      </c>
      <c r="I261" s="25">
        <v>1</v>
      </c>
      <c r="J261" s="26">
        <v>0</v>
      </c>
      <c r="K261" s="27">
        <v>0</v>
      </c>
      <c r="L261" s="28">
        <v>1</v>
      </c>
      <c r="M261" s="29">
        <v>1</v>
      </c>
      <c r="N261" s="30">
        <v>1</v>
      </c>
      <c r="O261" s="26">
        <v>1</v>
      </c>
      <c r="P261" s="31">
        <v>1</v>
      </c>
      <c r="Q261" s="32">
        <v>1</v>
      </c>
      <c r="R261" s="33">
        <v>1</v>
      </c>
      <c r="S261" s="27">
        <v>0</v>
      </c>
      <c r="T261" s="26">
        <v>1</v>
      </c>
      <c r="U261" s="26">
        <v>0</v>
      </c>
      <c r="V261" s="20" t="s">
        <v>707</v>
      </c>
      <c r="W261" s="20" t="s">
        <v>1395</v>
      </c>
      <c r="X261" s="20" t="s">
        <v>1396</v>
      </c>
      <c r="Y261" s="20" t="s">
        <v>1402</v>
      </c>
      <c r="Z261" s="20" t="s">
        <v>1403</v>
      </c>
      <c r="AA261" s="20" t="s">
        <v>1409</v>
      </c>
      <c r="AB261" s="20" t="s">
        <v>1412</v>
      </c>
      <c r="AC261" s="34">
        <v>4.3000000000000003E-219</v>
      </c>
    </row>
    <row r="262" spans="1:29">
      <c r="A262" s="21" t="s">
        <v>1413</v>
      </c>
      <c r="B262" s="60">
        <v>3</v>
      </c>
      <c r="C262" s="22" t="s">
        <v>1394</v>
      </c>
      <c r="D262" s="22" t="s">
        <v>703</v>
      </c>
      <c r="E262" s="23" t="s">
        <v>704</v>
      </c>
      <c r="F262" s="23" t="s">
        <v>752</v>
      </c>
      <c r="G262" s="23" t="s">
        <v>691</v>
      </c>
      <c r="H262" s="24" t="s">
        <v>706</v>
      </c>
      <c r="I262" s="25">
        <v>1</v>
      </c>
      <c r="J262" s="26">
        <v>0</v>
      </c>
      <c r="K262" s="27">
        <v>0</v>
      </c>
      <c r="L262" s="28">
        <v>1</v>
      </c>
      <c r="M262" s="29">
        <v>1</v>
      </c>
      <c r="N262" s="30">
        <v>1</v>
      </c>
      <c r="O262" s="26">
        <v>1</v>
      </c>
      <c r="P262" s="31">
        <v>1</v>
      </c>
      <c r="Q262" s="32">
        <v>1</v>
      </c>
      <c r="R262" s="26">
        <v>0</v>
      </c>
      <c r="S262" s="27">
        <v>0</v>
      </c>
      <c r="T262" s="26">
        <v>1</v>
      </c>
      <c r="U262" s="26">
        <v>0</v>
      </c>
      <c r="V262" s="20" t="s">
        <v>707</v>
      </c>
      <c r="W262" s="20" t="s">
        <v>1395</v>
      </c>
      <c r="X262" s="20" t="s">
        <v>1396</v>
      </c>
      <c r="Y262" s="20" t="s">
        <v>1402</v>
      </c>
      <c r="Z262" s="20" t="s">
        <v>1403</v>
      </c>
      <c r="AA262" s="20" t="s">
        <v>1409</v>
      </c>
      <c r="AB262" s="20" t="s">
        <v>1414</v>
      </c>
      <c r="AC262" s="34">
        <v>8.3999999999999993E-223</v>
      </c>
    </row>
    <row r="263" spans="1:29">
      <c r="A263" s="21" t="s">
        <v>1415</v>
      </c>
      <c r="B263" s="60">
        <v>3</v>
      </c>
      <c r="C263" s="22" t="s">
        <v>1416</v>
      </c>
      <c r="D263" s="22" t="s">
        <v>703</v>
      </c>
      <c r="E263" s="23" t="s">
        <v>704</v>
      </c>
      <c r="F263" s="23" t="s">
        <v>717</v>
      </c>
      <c r="G263" s="23" t="s">
        <v>691</v>
      </c>
      <c r="H263" s="24" t="s">
        <v>706</v>
      </c>
      <c r="I263" s="25">
        <v>1</v>
      </c>
      <c r="J263" s="26">
        <v>0</v>
      </c>
      <c r="K263" s="27">
        <v>0</v>
      </c>
      <c r="L263" s="28">
        <v>1</v>
      </c>
      <c r="M263" s="29">
        <v>1</v>
      </c>
      <c r="N263" s="30">
        <v>1</v>
      </c>
      <c r="O263" s="26">
        <v>1</v>
      </c>
      <c r="P263" s="31">
        <v>1</v>
      </c>
      <c r="Q263" s="32">
        <v>1</v>
      </c>
      <c r="R263" s="33">
        <v>1</v>
      </c>
      <c r="S263" s="27">
        <v>1</v>
      </c>
      <c r="T263" s="26">
        <v>0</v>
      </c>
      <c r="U263" s="26">
        <v>1</v>
      </c>
      <c r="V263" s="20" t="s">
        <v>707</v>
      </c>
      <c r="W263" s="20" t="s">
        <v>1395</v>
      </c>
      <c r="X263" s="20" t="s">
        <v>1417</v>
      </c>
      <c r="Y263" s="20" t="s">
        <v>1418</v>
      </c>
      <c r="Z263" s="20" t="s">
        <v>1419</v>
      </c>
      <c r="AA263" s="20" t="s">
        <v>1420</v>
      </c>
      <c r="AB263" s="20" t="s">
        <v>1421</v>
      </c>
      <c r="AC263" s="34">
        <v>1.2000000000000001E-236</v>
      </c>
    </row>
    <row r="264" spans="1:29">
      <c r="A264" s="21" t="s">
        <v>1422</v>
      </c>
      <c r="B264" s="60">
        <v>3</v>
      </c>
      <c r="C264" s="22" t="s">
        <v>1416</v>
      </c>
      <c r="D264" s="22" t="s">
        <v>703</v>
      </c>
      <c r="E264" s="23" t="s">
        <v>704</v>
      </c>
      <c r="F264" s="23" t="s">
        <v>717</v>
      </c>
      <c r="G264" s="23" t="s">
        <v>803</v>
      </c>
      <c r="H264" s="24" t="s">
        <v>706</v>
      </c>
      <c r="I264" s="25">
        <v>1</v>
      </c>
      <c r="J264" s="26">
        <v>1</v>
      </c>
      <c r="K264" s="27">
        <v>0</v>
      </c>
      <c r="L264" s="28">
        <v>1</v>
      </c>
      <c r="M264" s="29">
        <v>1</v>
      </c>
      <c r="N264" s="30">
        <v>1</v>
      </c>
      <c r="O264" s="26">
        <v>1</v>
      </c>
      <c r="P264" s="31">
        <v>1</v>
      </c>
      <c r="Q264" s="32">
        <v>1</v>
      </c>
      <c r="R264" s="26">
        <v>1</v>
      </c>
      <c r="S264" s="27">
        <v>1</v>
      </c>
      <c r="T264" s="26">
        <v>0</v>
      </c>
      <c r="U264" s="26">
        <v>1</v>
      </c>
      <c r="V264" s="20" t="s">
        <v>707</v>
      </c>
      <c r="W264" s="20" t="s">
        <v>1395</v>
      </c>
      <c r="X264" s="20" t="s">
        <v>1396</v>
      </c>
      <c r="Y264" s="20" t="s">
        <v>1423</v>
      </c>
      <c r="Z264" s="20" t="s">
        <v>1424</v>
      </c>
      <c r="AA264" s="20" t="s">
        <v>1425</v>
      </c>
      <c r="AB264" s="20" t="s">
        <v>1426</v>
      </c>
      <c r="AC264" s="34">
        <v>2.9000000000000001E-231</v>
      </c>
    </row>
    <row r="265" spans="1:29">
      <c r="A265" s="21" t="s">
        <v>1427</v>
      </c>
      <c r="B265" s="60">
        <v>3</v>
      </c>
      <c r="C265" s="22" t="s">
        <v>1416</v>
      </c>
      <c r="D265" s="22" t="s">
        <v>703</v>
      </c>
      <c r="E265" s="23" t="s">
        <v>704</v>
      </c>
      <c r="F265" s="23" t="s">
        <v>717</v>
      </c>
      <c r="G265" s="23" t="s">
        <v>691</v>
      </c>
      <c r="H265" s="24" t="s">
        <v>706</v>
      </c>
      <c r="I265" s="25">
        <v>1</v>
      </c>
      <c r="J265" s="26">
        <v>0</v>
      </c>
      <c r="K265" s="27">
        <v>0</v>
      </c>
      <c r="L265" s="28">
        <v>1</v>
      </c>
      <c r="M265" s="29">
        <v>1</v>
      </c>
      <c r="N265" s="30">
        <v>1</v>
      </c>
      <c r="O265" s="26">
        <v>1</v>
      </c>
      <c r="P265" s="31">
        <v>1</v>
      </c>
      <c r="Q265" s="32">
        <v>1</v>
      </c>
      <c r="R265" s="33">
        <v>1</v>
      </c>
      <c r="S265" s="27">
        <v>0</v>
      </c>
      <c r="T265" s="26">
        <v>0</v>
      </c>
      <c r="U265" s="26">
        <v>0</v>
      </c>
      <c r="V265" s="20" t="s">
        <v>707</v>
      </c>
      <c r="W265" s="20" t="s">
        <v>1395</v>
      </c>
      <c r="X265" s="20" t="s">
        <v>1396</v>
      </c>
      <c r="Y265" s="20" t="s">
        <v>1423</v>
      </c>
      <c r="Z265" s="20" t="s">
        <v>1424</v>
      </c>
      <c r="AA265" s="20" t="s">
        <v>1428</v>
      </c>
      <c r="AB265" s="20" t="s">
        <v>1429</v>
      </c>
      <c r="AC265" s="34">
        <v>3.8999999999999998E-229</v>
      </c>
    </row>
    <row r="266" spans="1:29">
      <c r="A266" s="21" t="s">
        <v>1430</v>
      </c>
      <c r="B266" s="60">
        <v>3</v>
      </c>
      <c r="C266" s="22" t="s">
        <v>1416</v>
      </c>
      <c r="D266" s="22" t="s">
        <v>703</v>
      </c>
      <c r="E266" s="23" t="s">
        <v>704</v>
      </c>
      <c r="F266" s="23" t="s">
        <v>717</v>
      </c>
      <c r="G266" s="23" t="s">
        <v>691</v>
      </c>
      <c r="H266" s="24" t="s">
        <v>706</v>
      </c>
      <c r="I266" s="25">
        <v>1</v>
      </c>
      <c r="J266" s="26">
        <v>0</v>
      </c>
      <c r="K266" s="27">
        <v>0</v>
      </c>
      <c r="L266" s="28">
        <v>1</v>
      </c>
      <c r="M266" s="29">
        <v>1</v>
      </c>
      <c r="N266" s="30">
        <v>1</v>
      </c>
      <c r="O266" s="26">
        <v>1</v>
      </c>
      <c r="P266" s="31">
        <v>1</v>
      </c>
      <c r="Q266" s="32">
        <v>1</v>
      </c>
      <c r="R266" s="33">
        <v>1</v>
      </c>
      <c r="S266" s="27">
        <v>1</v>
      </c>
      <c r="T266" s="26">
        <v>0</v>
      </c>
      <c r="U266" s="26">
        <v>1</v>
      </c>
      <c r="V266" s="20" t="s">
        <v>707</v>
      </c>
      <c r="W266" s="20" t="s">
        <v>1395</v>
      </c>
      <c r="X266" s="20" t="s">
        <v>1396</v>
      </c>
      <c r="Y266" s="20" t="s">
        <v>1423</v>
      </c>
      <c r="Z266" s="20" t="s">
        <v>1424</v>
      </c>
      <c r="AA266" s="20" t="s">
        <v>1431</v>
      </c>
      <c r="AB266" s="20" t="s">
        <v>1432</v>
      </c>
      <c r="AC266" s="34">
        <v>2.7999999999999999E-232</v>
      </c>
    </row>
    <row r="267" spans="1:29">
      <c r="A267" s="21" t="s">
        <v>1433</v>
      </c>
      <c r="B267" s="60">
        <v>3</v>
      </c>
      <c r="C267" s="22" t="s">
        <v>1434</v>
      </c>
      <c r="D267" s="22" t="s">
        <v>703</v>
      </c>
      <c r="E267" s="23" t="s">
        <v>704</v>
      </c>
      <c r="F267" s="23" t="s">
        <v>717</v>
      </c>
      <c r="G267" s="23" t="s">
        <v>691</v>
      </c>
      <c r="H267" s="24" t="s">
        <v>706</v>
      </c>
      <c r="I267" s="25">
        <v>1</v>
      </c>
      <c r="J267" s="26">
        <v>0</v>
      </c>
      <c r="K267" s="27">
        <v>0</v>
      </c>
      <c r="L267" s="28">
        <v>1</v>
      </c>
      <c r="M267" s="29">
        <v>1</v>
      </c>
      <c r="N267" s="30">
        <v>1</v>
      </c>
      <c r="O267" s="26">
        <v>1</v>
      </c>
      <c r="P267" s="31">
        <v>1</v>
      </c>
      <c r="Q267" s="32">
        <v>1</v>
      </c>
      <c r="R267" s="33">
        <v>1</v>
      </c>
      <c r="S267" s="27">
        <v>1</v>
      </c>
      <c r="T267" s="26">
        <v>0</v>
      </c>
      <c r="U267" s="26">
        <v>0</v>
      </c>
      <c r="V267" s="20" t="s">
        <v>707</v>
      </c>
      <c r="W267" s="20" t="s">
        <v>1395</v>
      </c>
      <c r="X267" s="20" t="s">
        <v>1396</v>
      </c>
      <c r="Y267" s="20" t="s">
        <v>1423</v>
      </c>
      <c r="Z267" s="20" t="s">
        <v>1435</v>
      </c>
      <c r="AA267" s="20" t="s">
        <v>1436</v>
      </c>
      <c r="AB267" s="20" t="s">
        <v>1437</v>
      </c>
      <c r="AC267" s="34">
        <v>2.5000000000000002E-240</v>
      </c>
    </row>
    <row r="268" spans="1:29">
      <c r="A268" s="21" t="s">
        <v>1438</v>
      </c>
      <c r="B268" s="60">
        <v>3</v>
      </c>
      <c r="C268" s="22" t="s">
        <v>1434</v>
      </c>
      <c r="D268" s="22" t="s">
        <v>716</v>
      </c>
      <c r="E268" s="23" t="s">
        <v>704</v>
      </c>
      <c r="F268" s="23" t="s">
        <v>717</v>
      </c>
      <c r="G268" s="23" t="s">
        <v>691</v>
      </c>
      <c r="H268" s="24" t="s">
        <v>706</v>
      </c>
      <c r="I268" s="25">
        <v>1</v>
      </c>
      <c r="J268" s="26">
        <v>0</v>
      </c>
      <c r="K268" s="27">
        <v>0</v>
      </c>
      <c r="L268" s="28">
        <v>1</v>
      </c>
      <c r="M268" s="29">
        <v>1</v>
      </c>
      <c r="N268" s="30">
        <v>1</v>
      </c>
      <c r="O268" s="26">
        <v>1</v>
      </c>
      <c r="P268" s="31">
        <v>1</v>
      </c>
      <c r="Q268" s="32">
        <v>1</v>
      </c>
      <c r="R268" s="26">
        <v>1</v>
      </c>
      <c r="S268" s="27">
        <v>1</v>
      </c>
      <c r="T268" s="26">
        <v>0</v>
      </c>
      <c r="U268" s="26">
        <v>1</v>
      </c>
      <c r="V268" s="20" t="s">
        <v>707</v>
      </c>
      <c r="W268" s="20" t="s">
        <v>1395</v>
      </c>
      <c r="X268" s="20" t="s">
        <v>1396</v>
      </c>
      <c r="Y268" s="20" t="s">
        <v>1423</v>
      </c>
      <c r="Z268" s="20" t="s">
        <v>1439</v>
      </c>
      <c r="AA268" s="20" t="s">
        <v>1440</v>
      </c>
      <c r="AB268" s="20" t="s">
        <v>1441</v>
      </c>
      <c r="AC268" s="34">
        <v>5.8999999999999998E-245</v>
      </c>
    </row>
    <row r="269" spans="1:29">
      <c r="A269" s="21" t="s">
        <v>1442</v>
      </c>
      <c r="B269" s="60">
        <v>3</v>
      </c>
      <c r="C269" s="22" t="s">
        <v>1434</v>
      </c>
      <c r="D269" s="22" t="s">
        <v>703</v>
      </c>
      <c r="E269" s="23" t="s">
        <v>704</v>
      </c>
      <c r="F269" s="23" t="s">
        <v>717</v>
      </c>
      <c r="G269" s="23" t="s">
        <v>691</v>
      </c>
      <c r="H269" s="24" t="s">
        <v>706</v>
      </c>
      <c r="I269" s="25">
        <v>1</v>
      </c>
      <c r="J269" s="26">
        <v>0</v>
      </c>
      <c r="K269" s="27">
        <v>0</v>
      </c>
      <c r="L269" s="28">
        <v>1</v>
      </c>
      <c r="M269" s="29">
        <v>1</v>
      </c>
      <c r="N269" s="30">
        <v>1</v>
      </c>
      <c r="O269" s="26">
        <v>1</v>
      </c>
      <c r="P269" s="31">
        <v>1</v>
      </c>
      <c r="Q269" s="32">
        <v>1</v>
      </c>
      <c r="R269" s="26">
        <v>1</v>
      </c>
      <c r="S269" s="27">
        <v>1</v>
      </c>
      <c r="T269" s="26">
        <v>0</v>
      </c>
      <c r="U269" s="26">
        <v>1</v>
      </c>
      <c r="V269" s="20" t="s">
        <v>707</v>
      </c>
      <c r="W269" s="20" t="s">
        <v>1395</v>
      </c>
      <c r="X269" s="20" t="s">
        <v>1396</v>
      </c>
      <c r="Y269" s="20" t="s">
        <v>1423</v>
      </c>
      <c r="Z269" s="20" t="s">
        <v>1439</v>
      </c>
      <c r="AA269" s="20" t="s">
        <v>1440</v>
      </c>
      <c r="AB269" s="20" t="s">
        <v>1443</v>
      </c>
      <c r="AC269" s="34">
        <v>5.8999999999999998E-245</v>
      </c>
    </row>
    <row r="270" spans="1:29">
      <c r="A270" s="21" t="s">
        <v>1444</v>
      </c>
      <c r="B270" s="60">
        <v>3</v>
      </c>
      <c r="C270" s="22" t="s">
        <v>1434</v>
      </c>
      <c r="D270" s="22" t="s">
        <v>703</v>
      </c>
      <c r="E270" s="23" t="s">
        <v>704</v>
      </c>
      <c r="F270" s="23" t="s">
        <v>717</v>
      </c>
      <c r="G270" s="23" t="s">
        <v>691</v>
      </c>
      <c r="H270" s="24" t="s">
        <v>706</v>
      </c>
      <c r="I270" s="25">
        <v>1</v>
      </c>
      <c r="J270" s="26">
        <v>0</v>
      </c>
      <c r="K270" s="27">
        <v>0</v>
      </c>
      <c r="L270" s="28">
        <v>1</v>
      </c>
      <c r="M270" s="29">
        <v>1</v>
      </c>
      <c r="N270" s="30">
        <v>1</v>
      </c>
      <c r="O270" s="26">
        <v>1</v>
      </c>
      <c r="P270" s="31">
        <v>1</v>
      </c>
      <c r="Q270" s="32">
        <v>1</v>
      </c>
      <c r="R270" s="33">
        <v>1</v>
      </c>
      <c r="S270" s="27">
        <v>1</v>
      </c>
      <c r="T270" s="26">
        <v>0</v>
      </c>
      <c r="U270" s="26">
        <v>0</v>
      </c>
      <c r="V270" s="20" t="s">
        <v>707</v>
      </c>
      <c r="W270" s="20" t="s">
        <v>1395</v>
      </c>
      <c r="X270" s="20" t="s">
        <v>1396</v>
      </c>
      <c r="Y270" s="20" t="s">
        <v>1423</v>
      </c>
      <c r="Z270" s="20" t="s">
        <v>1445</v>
      </c>
      <c r="AA270" s="20" t="s">
        <v>1446</v>
      </c>
      <c r="AB270" s="20" t="s">
        <v>1447</v>
      </c>
      <c r="AC270" s="34">
        <v>3.3999999999999998E-236</v>
      </c>
    </row>
    <row r="271" spans="1:29">
      <c r="A271" s="21" t="s">
        <v>1448</v>
      </c>
      <c r="B271" s="60">
        <v>3</v>
      </c>
      <c r="C271" s="22" t="s">
        <v>1434</v>
      </c>
      <c r="D271" s="22" t="s">
        <v>1449</v>
      </c>
      <c r="E271" s="23" t="s">
        <v>704</v>
      </c>
      <c r="F271" s="23" t="s">
        <v>717</v>
      </c>
      <c r="G271" s="23" t="s">
        <v>691</v>
      </c>
      <c r="H271" s="24" t="s">
        <v>706</v>
      </c>
      <c r="I271" s="25">
        <v>1</v>
      </c>
      <c r="J271" s="26">
        <v>0</v>
      </c>
      <c r="K271" s="27">
        <v>0</v>
      </c>
      <c r="L271" s="28">
        <v>1</v>
      </c>
      <c r="M271" s="29">
        <v>1</v>
      </c>
      <c r="N271" s="30">
        <v>1</v>
      </c>
      <c r="O271" s="26">
        <v>1</v>
      </c>
      <c r="P271" s="31">
        <v>1</v>
      </c>
      <c r="Q271" s="32">
        <v>1</v>
      </c>
      <c r="R271" s="33">
        <v>1</v>
      </c>
      <c r="S271" s="27">
        <v>1</v>
      </c>
      <c r="T271" s="26">
        <v>0</v>
      </c>
      <c r="U271" s="26">
        <v>1</v>
      </c>
      <c r="V271" s="20" t="s">
        <v>707</v>
      </c>
      <c r="W271" s="20" t="s">
        <v>1395</v>
      </c>
      <c r="X271" s="20" t="s">
        <v>1396</v>
      </c>
      <c r="Y271" s="20" t="s">
        <v>1423</v>
      </c>
      <c r="Z271" s="20" t="s">
        <v>1445</v>
      </c>
      <c r="AA271" s="20" t="s">
        <v>1446</v>
      </c>
      <c r="AB271" s="20" t="s">
        <v>1450</v>
      </c>
      <c r="AC271" s="34">
        <v>5.6999999999999999E-239</v>
      </c>
    </row>
    <row r="272" spans="1:29">
      <c r="A272" s="21" t="s">
        <v>1451</v>
      </c>
      <c r="B272" s="60">
        <v>3</v>
      </c>
      <c r="C272" s="22" t="s">
        <v>1434</v>
      </c>
      <c r="D272" s="22" t="s">
        <v>703</v>
      </c>
      <c r="E272" s="23" t="s">
        <v>704</v>
      </c>
      <c r="F272" s="23" t="s">
        <v>717</v>
      </c>
      <c r="G272" s="23" t="s">
        <v>691</v>
      </c>
      <c r="H272" s="24" t="s">
        <v>706</v>
      </c>
      <c r="I272" s="25">
        <v>1</v>
      </c>
      <c r="J272" s="26">
        <v>0</v>
      </c>
      <c r="K272" s="27">
        <v>0</v>
      </c>
      <c r="L272" s="28">
        <v>1</v>
      </c>
      <c r="M272" s="29">
        <v>1</v>
      </c>
      <c r="N272" s="30">
        <v>1</v>
      </c>
      <c r="O272" s="26">
        <v>1</v>
      </c>
      <c r="P272" s="31">
        <v>1</v>
      </c>
      <c r="Q272" s="32">
        <v>1</v>
      </c>
      <c r="R272" s="33">
        <v>1</v>
      </c>
      <c r="S272" s="27">
        <v>1</v>
      </c>
      <c r="T272" s="26">
        <v>0</v>
      </c>
      <c r="U272" s="26">
        <v>0</v>
      </c>
      <c r="V272" s="20" t="s">
        <v>707</v>
      </c>
      <c r="W272" s="20" t="s">
        <v>1395</v>
      </c>
      <c r="X272" s="20" t="s">
        <v>1396</v>
      </c>
      <c r="Y272" s="20" t="s">
        <v>1423</v>
      </c>
      <c r="Z272" s="20" t="s">
        <v>1445</v>
      </c>
      <c r="AA272" s="20" t="s">
        <v>1446</v>
      </c>
      <c r="AB272" s="20" t="s">
        <v>1452</v>
      </c>
      <c r="AC272" s="34">
        <v>8.7999999999999997E-247</v>
      </c>
    </row>
    <row r="273" spans="1:29">
      <c r="A273" s="21" t="s">
        <v>1453</v>
      </c>
      <c r="B273" s="60">
        <v>3</v>
      </c>
      <c r="C273" s="22" t="s">
        <v>1434</v>
      </c>
      <c r="D273" s="22" t="s">
        <v>751</v>
      </c>
      <c r="E273" s="23" t="s">
        <v>704</v>
      </c>
      <c r="F273" s="23" t="s">
        <v>717</v>
      </c>
      <c r="G273" s="23" t="s">
        <v>691</v>
      </c>
      <c r="H273" s="24" t="s">
        <v>706</v>
      </c>
      <c r="I273" s="25">
        <v>1</v>
      </c>
      <c r="J273" s="26">
        <v>0</v>
      </c>
      <c r="K273" s="27">
        <v>0</v>
      </c>
      <c r="L273" s="28">
        <v>1</v>
      </c>
      <c r="M273" s="29">
        <v>1</v>
      </c>
      <c r="N273" s="30">
        <v>1</v>
      </c>
      <c r="O273" s="26">
        <v>1</v>
      </c>
      <c r="P273" s="31">
        <v>1</v>
      </c>
      <c r="Q273" s="32">
        <v>1</v>
      </c>
      <c r="R273" s="33">
        <v>1</v>
      </c>
      <c r="S273" s="27">
        <v>1</v>
      </c>
      <c r="T273" s="26">
        <v>1</v>
      </c>
      <c r="U273" s="26">
        <v>0</v>
      </c>
      <c r="V273" s="20" t="s">
        <v>707</v>
      </c>
      <c r="W273" s="20" t="s">
        <v>1395</v>
      </c>
      <c r="X273" s="20" t="s">
        <v>1396</v>
      </c>
      <c r="Y273" s="20" t="s">
        <v>1423</v>
      </c>
      <c r="Z273" s="20" t="s">
        <v>1445</v>
      </c>
      <c r="AA273" s="20" t="s">
        <v>1446</v>
      </c>
      <c r="AB273" s="20" t="s">
        <v>1454</v>
      </c>
      <c r="AC273" s="34">
        <v>3.4999999999999998E-243</v>
      </c>
    </row>
    <row r="274" spans="1:29">
      <c r="A274" s="21" t="s">
        <v>1455</v>
      </c>
      <c r="B274" s="60">
        <v>3</v>
      </c>
      <c r="C274" s="22" t="s">
        <v>1434</v>
      </c>
      <c r="D274" s="22" t="s">
        <v>703</v>
      </c>
      <c r="E274" s="23" t="s">
        <v>704</v>
      </c>
      <c r="F274" s="23" t="s">
        <v>717</v>
      </c>
      <c r="G274" s="23" t="s">
        <v>691</v>
      </c>
      <c r="H274" s="24" t="s">
        <v>706</v>
      </c>
      <c r="I274" s="25">
        <v>1</v>
      </c>
      <c r="J274" s="26">
        <v>0</v>
      </c>
      <c r="K274" s="27">
        <v>0</v>
      </c>
      <c r="L274" s="28">
        <v>1</v>
      </c>
      <c r="M274" s="29">
        <v>1</v>
      </c>
      <c r="N274" s="30">
        <v>1</v>
      </c>
      <c r="O274" s="26">
        <v>1</v>
      </c>
      <c r="P274" s="31">
        <v>1</v>
      </c>
      <c r="Q274" s="32">
        <v>1</v>
      </c>
      <c r="R274" s="33">
        <v>1</v>
      </c>
      <c r="S274" s="27">
        <v>1</v>
      </c>
      <c r="T274" s="26">
        <v>0</v>
      </c>
      <c r="U274" s="26">
        <v>0</v>
      </c>
      <c r="V274" s="20" t="s">
        <v>707</v>
      </c>
      <c r="W274" s="20" t="s">
        <v>1395</v>
      </c>
      <c r="X274" s="20" t="s">
        <v>1396</v>
      </c>
      <c r="Y274" s="20" t="s">
        <v>1423</v>
      </c>
      <c r="Z274" s="20" t="s">
        <v>1445</v>
      </c>
      <c r="AA274" s="20" t="s">
        <v>1446</v>
      </c>
      <c r="AB274" s="20" t="s">
        <v>1456</v>
      </c>
      <c r="AC274" s="34">
        <v>4.9999999999999997E-246</v>
      </c>
    </row>
    <row r="275" spans="1:29">
      <c r="A275" s="21" t="s">
        <v>1457</v>
      </c>
      <c r="B275" s="60">
        <v>3</v>
      </c>
      <c r="C275" s="22" t="s">
        <v>1434</v>
      </c>
      <c r="D275" s="22" t="s">
        <v>703</v>
      </c>
      <c r="E275" s="23" t="s">
        <v>704</v>
      </c>
      <c r="F275" s="23" t="s">
        <v>717</v>
      </c>
      <c r="G275" s="23" t="s">
        <v>691</v>
      </c>
      <c r="H275" s="24" t="s">
        <v>706</v>
      </c>
      <c r="I275" s="25">
        <v>1</v>
      </c>
      <c r="J275" s="26">
        <v>0</v>
      </c>
      <c r="K275" s="27">
        <v>0</v>
      </c>
      <c r="L275" s="28">
        <v>1</v>
      </c>
      <c r="M275" s="29">
        <v>1</v>
      </c>
      <c r="N275" s="30">
        <v>1</v>
      </c>
      <c r="O275" s="26">
        <v>1</v>
      </c>
      <c r="P275" s="31">
        <v>1</v>
      </c>
      <c r="Q275" s="32">
        <v>1</v>
      </c>
      <c r="R275" s="33">
        <v>1</v>
      </c>
      <c r="S275" s="27">
        <v>1</v>
      </c>
      <c r="T275" s="26">
        <v>0</v>
      </c>
      <c r="U275" s="26">
        <v>0</v>
      </c>
      <c r="V275" s="20" t="s">
        <v>707</v>
      </c>
      <c r="W275" s="20" t="s">
        <v>1395</v>
      </c>
      <c r="X275" s="20" t="s">
        <v>1396</v>
      </c>
      <c r="Y275" s="20" t="s">
        <v>1423</v>
      </c>
      <c r="Z275" s="20" t="s">
        <v>1445</v>
      </c>
      <c r="AA275" s="20" t="s">
        <v>1446</v>
      </c>
      <c r="AB275" s="20" t="s">
        <v>1458</v>
      </c>
      <c r="AC275" s="34">
        <v>1.6E-240</v>
      </c>
    </row>
    <row r="276" spans="1:29">
      <c r="A276" s="21" t="s">
        <v>1459</v>
      </c>
      <c r="B276" s="60">
        <v>3</v>
      </c>
      <c r="C276" s="22" t="s">
        <v>1434</v>
      </c>
      <c r="D276" s="22" t="s">
        <v>703</v>
      </c>
      <c r="E276" s="23" t="s">
        <v>704</v>
      </c>
      <c r="F276" s="23" t="s">
        <v>717</v>
      </c>
      <c r="G276" s="23" t="s">
        <v>691</v>
      </c>
      <c r="H276" s="24" t="s">
        <v>706</v>
      </c>
      <c r="I276" s="25">
        <v>1</v>
      </c>
      <c r="J276" s="26">
        <v>0</v>
      </c>
      <c r="K276" s="27">
        <v>0</v>
      </c>
      <c r="L276" s="28">
        <v>1</v>
      </c>
      <c r="M276" s="29">
        <v>1</v>
      </c>
      <c r="N276" s="30">
        <v>1</v>
      </c>
      <c r="O276" s="26">
        <v>1</v>
      </c>
      <c r="P276" s="31">
        <v>1</v>
      </c>
      <c r="Q276" s="32">
        <v>1</v>
      </c>
      <c r="R276" s="33">
        <v>1</v>
      </c>
      <c r="S276" s="27">
        <v>1</v>
      </c>
      <c r="T276" s="26">
        <v>0</v>
      </c>
      <c r="U276" s="26">
        <v>0</v>
      </c>
      <c r="V276" s="20" t="s">
        <v>707</v>
      </c>
      <c r="W276" s="20" t="s">
        <v>1395</v>
      </c>
      <c r="X276" s="20" t="s">
        <v>1396</v>
      </c>
      <c r="Y276" s="20" t="s">
        <v>1423</v>
      </c>
      <c r="Z276" s="20" t="s">
        <v>1439</v>
      </c>
      <c r="AA276" s="20" t="s">
        <v>1460</v>
      </c>
      <c r="AB276" s="20" t="s">
        <v>1461</v>
      </c>
      <c r="AC276" s="34">
        <v>2.1999999999999999E-245</v>
      </c>
    </row>
    <row r="277" spans="1:29">
      <c r="A277" s="21" t="s">
        <v>1462</v>
      </c>
      <c r="B277" s="60">
        <v>3</v>
      </c>
      <c r="C277" s="22" t="s">
        <v>1434</v>
      </c>
      <c r="D277" s="22" t="s">
        <v>716</v>
      </c>
      <c r="E277" s="23" t="s">
        <v>704</v>
      </c>
      <c r="F277" s="23" t="s">
        <v>717</v>
      </c>
      <c r="G277" s="23" t="s">
        <v>691</v>
      </c>
      <c r="H277" s="24" t="s">
        <v>706</v>
      </c>
      <c r="I277" s="25">
        <v>1</v>
      </c>
      <c r="J277" s="26">
        <v>0</v>
      </c>
      <c r="K277" s="27">
        <v>0</v>
      </c>
      <c r="L277" s="28">
        <v>1</v>
      </c>
      <c r="M277" s="29">
        <v>1</v>
      </c>
      <c r="N277" s="30">
        <v>1</v>
      </c>
      <c r="O277" s="26">
        <v>1</v>
      </c>
      <c r="P277" s="31">
        <v>1</v>
      </c>
      <c r="Q277" s="32">
        <v>1</v>
      </c>
      <c r="R277" s="33">
        <v>1</v>
      </c>
      <c r="S277" s="27">
        <v>1</v>
      </c>
      <c r="T277" s="26">
        <v>0</v>
      </c>
      <c r="U277" s="26">
        <v>0</v>
      </c>
      <c r="V277" s="20" t="s">
        <v>707</v>
      </c>
      <c r="W277" s="20" t="s">
        <v>1395</v>
      </c>
      <c r="X277" s="20" t="s">
        <v>1396</v>
      </c>
      <c r="Y277" s="20" t="s">
        <v>1423</v>
      </c>
      <c r="Z277" s="20" t="s">
        <v>1439</v>
      </c>
      <c r="AA277" s="20" t="s">
        <v>1460</v>
      </c>
      <c r="AB277" s="20" t="s">
        <v>1463</v>
      </c>
      <c r="AC277" s="34">
        <v>2.1999999999999999E-245</v>
      </c>
    </row>
    <row r="278" spans="1:29">
      <c r="A278" s="21" t="s">
        <v>1464</v>
      </c>
      <c r="B278" s="60">
        <v>3</v>
      </c>
      <c r="C278" s="22" t="s">
        <v>1434</v>
      </c>
      <c r="D278" s="22" t="s">
        <v>703</v>
      </c>
      <c r="E278" s="23" t="s">
        <v>704</v>
      </c>
      <c r="F278" s="23" t="s">
        <v>717</v>
      </c>
      <c r="G278" s="23" t="s">
        <v>691</v>
      </c>
      <c r="H278" s="24" t="s">
        <v>706</v>
      </c>
      <c r="I278" s="25">
        <v>1</v>
      </c>
      <c r="J278" s="26">
        <v>0</v>
      </c>
      <c r="K278" s="27">
        <v>0</v>
      </c>
      <c r="L278" s="28">
        <v>1</v>
      </c>
      <c r="M278" s="29">
        <v>1</v>
      </c>
      <c r="N278" s="30">
        <v>1</v>
      </c>
      <c r="O278" s="26">
        <v>1</v>
      </c>
      <c r="P278" s="31">
        <v>1</v>
      </c>
      <c r="Q278" s="32">
        <v>1</v>
      </c>
      <c r="R278" s="33">
        <v>1</v>
      </c>
      <c r="S278" s="27">
        <v>1</v>
      </c>
      <c r="T278" s="26">
        <v>0</v>
      </c>
      <c r="U278" s="26">
        <v>0</v>
      </c>
      <c r="V278" s="20" t="s">
        <v>707</v>
      </c>
      <c r="W278" s="20" t="s">
        <v>1395</v>
      </c>
      <c r="X278" s="20" t="s">
        <v>1396</v>
      </c>
      <c r="Y278" s="20" t="s">
        <v>1423</v>
      </c>
      <c r="Z278" s="20" t="s">
        <v>1439</v>
      </c>
      <c r="AA278" s="20" t="s">
        <v>1460</v>
      </c>
      <c r="AB278" s="20" t="s">
        <v>1465</v>
      </c>
      <c r="AC278" s="34">
        <v>2.1999999999999999E-245</v>
      </c>
    </row>
    <row r="279" spans="1:29">
      <c r="A279" s="21" t="s">
        <v>1466</v>
      </c>
      <c r="B279" s="60">
        <v>3</v>
      </c>
      <c r="C279" s="22" t="s">
        <v>1434</v>
      </c>
      <c r="D279" s="22" t="s">
        <v>703</v>
      </c>
      <c r="E279" s="23" t="s">
        <v>704</v>
      </c>
      <c r="F279" s="23" t="s">
        <v>717</v>
      </c>
      <c r="G279" s="23" t="s">
        <v>691</v>
      </c>
      <c r="H279" s="24" t="s">
        <v>706</v>
      </c>
      <c r="I279" s="25">
        <v>1</v>
      </c>
      <c r="J279" s="26">
        <v>0</v>
      </c>
      <c r="K279" s="27">
        <v>0</v>
      </c>
      <c r="L279" s="28">
        <v>1</v>
      </c>
      <c r="M279" s="29">
        <v>1</v>
      </c>
      <c r="N279" s="30">
        <v>1</v>
      </c>
      <c r="O279" s="26">
        <v>1</v>
      </c>
      <c r="P279" s="31">
        <v>1</v>
      </c>
      <c r="Q279" s="32">
        <v>1</v>
      </c>
      <c r="R279" s="33">
        <v>1</v>
      </c>
      <c r="S279" s="27">
        <v>1</v>
      </c>
      <c r="T279" s="26">
        <v>0</v>
      </c>
      <c r="U279" s="26">
        <v>0</v>
      </c>
      <c r="V279" s="20" t="s">
        <v>707</v>
      </c>
      <c r="W279" s="20" t="s">
        <v>1395</v>
      </c>
      <c r="X279" s="20" t="s">
        <v>1396</v>
      </c>
      <c r="Y279" s="20" t="s">
        <v>1423</v>
      </c>
      <c r="Z279" s="20" t="s">
        <v>1439</v>
      </c>
      <c r="AA279" s="20" t="s">
        <v>1460</v>
      </c>
      <c r="AB279" s="20" t="s">
        <v>1467</v>
      </c>
      <c r="AC279" s="34">
        <v>2.1999999999999999E-245</v>
      </c>
    </row>
    <row r="280" spans="1:29">
      <c r="A280" s="21" t="s">
        <v>1468</v>
      </c>
      <c r="B280" s="60">
        <v>3</v>
      </c>
      <c r="C280" s="22" t="s">
        <v>1434</v>
      </c>
      <c r="D280" s="22" t="s">
        <v>703</v>
      </c>
      <c r="E280" s="23" t="s">
        <v>704</v>
      </c>
      <c r="F280" s="23" t="s">
        <v>717</v>
      </c>
      <c r="G280" s="23" t="s">
        <v>691</v>
      </c>
      <c r="H280" s="24" t="s">
        <v>706</v>
      </c>
      <c r="I280" s="25">
        <v>1</v>
      </c>
      <c r="J280" s="26">
        <v>0</v>
      </c>
      <c r="K280" s="27">
        <v>0</v>
      </c>
      <c r="L280" s="28">
        <v>1</v>
      </c>
      <c r="M280" s="29">
        <v>1</v>
      </c>
      <c r="N280" s="30">
        <v>1</v>
      </c>
      <c r="O280" s="26">
        <v>1</v>
      </c>
      <c r="P280" s="31">
        <v>1</v>
      </c>
      <c r="Q280" s="32">
        <v>1</v>
      </c>
      <c r="R280" s="33">
        <v>1</v>
      </c>
      <c r="S280" s="27">
        <v>1</v>
      </c>
      <c r="T280" s="26">
        <v>0</v>
      </c>
      <c r="U280" s="26">
        <v>0</v>
      </c>
      <c r="V280" s="20" t="s">
        <v>707</v>
      </c>
      <c r="W280" s="20" t="s">
        <v>1395</v>
      </c>
      <c r="X280" s="20" t="s">
        <v>1396</v>
      </c>
      <c r="Y280" s="20" t="s">
        <v>1423</v>
      </c>
      <c r="Z280" s="20" t="s">
        <v>1439</v>
      </c>
      <c r="AA280" s="20" t="s">
        <v>1460</v>
      </c>
      <c r="AB280" s="20" t="s">
        <v>1469</v>
      </c>
      <c r="AC280" s="34">
        <v>2.1999999999999999E-245</v>
      </c>
    </row>
    <row r="281" spans="1:29">
      <c r="A281" s="21" t="s">
        <v>1470</v>
      </c>
      <c r="B281" s="60">
        <v>3</v>
      </c>
      <c r="C281" s="22" t="s">
        <v>1434</v>
      </c>
      <c r="D281" s="22" t="s">
        <v>703</v>
      </c>
      <c r="E281" s="23" t="s">
        <v>704</v>
      </c>
      <c r="F281" s="23" t="s">
        <v>717</v>
      </c>
      <c r="G281" s="23" t="s">
        <v>691</v>
      </c>
      <c r="H281" s="24" t="s">
        <v>706</v>
      </c>
      <c r="I281" s="25">
        <v>1</v>
      </c>
      <c r="J281" s="26">
        <v>0</v>
      </c>
      <c r="K281" s="27">
        <v>0</v>
      </c>
      <c r="L281" s="28">
        <v>1</v>
      </c>
      <c r="M281" s="29">
        <v>1</v>
      </c>
      <c r="N281" s="30">
        <v>1</v>
      </c>
      <c r="O281" s="26">
        <v>1</v>
      </c>
      <c r="P281" s="31">
        <v>1</v>
      </c>
      <c r="Q281" s="32">
        <v>1</v>
      </c>
      <c r="R281" s="33">
        <v>1</v>
      </c>
      <c r="S281" s="27">
        <v>1</v>
      </c>
      <c r="T281" s="26">
        <v>0</v>
      </c>
      <c r="U281" s="26">
        <v>1</v>
      </c>
      <c r="V281" s="20" t="s">
        <v>707</v>
      </c>
      <c r="W281" s="20" t="s">
        <v>1395</v>
      </c>
      <c r="X281" s="20" t="s">
        <v>1396</v>
      </c>
      <c r="Y281" s="20" t="s">
        <v>1423</v>
      </c>
      <c r="Z281" s="20" t="s">
        <v>1439</v>
      </c>
      <c r="AA281" s="20" t="s">
        <v>1460</v>
      </c>
      <c r="AB281" s="20" t="s">
        <v>1471</v>
      </c>
      <c r="AC281" s="34">
        <v>3.3999999999999999E-250</v>
      </c>
    </row>
    <row r="282" spans="1:29">
      <c r="A282" s="21" t="s">
        <v>1472</v>
      </c>
      <c r="B282" s="60">
        <v>3</v>
      </c>
      <c r="C282" s="22" t="s">
        <v>1434</v>
      </c>
      <c r="D282" s="22" t="s">
        <v>703</v>
      </c>
      <c r="E282" s="23" t="s">
        <v>704</v>
      </c>
      <c r="F282" s="23" t="s">
        <v>717</v>
      </c>
      <c r="G282" s="23" t="s">
        <v>691</v>
      </c>
      <c r="H282" s="24" t="s">
        <v>706</v>
      </c>
      <c r="I282" s="25">
        <v>1</v>
      </c>
      <c r="J282" s="26">
        <v>0</v>
      </c>
      <c r="K282" s="27">
        <v>0</v>
      </c>
      <c r="L282" s="28">
        <v>1</v>
      </c>
      <c r="M282" s="29">
        <v>1</v>
      </c>
      <c r="N282" s="30">
        <v>1</v>
      </c>
      <c r="O282" s="26">
        <v>1</v>
      </c>
      <c r="P282" s="31">
        <v>1</v>
      </c>
      <c r="Q282" s="32">
        <v>1</v>
      </c>
      <c r="R282" s="33">
        <v>1</v>
      </c>
      <c r="S282" s="27">
        <v>1</v>
      </c>
      <c r="T282" s="26">
        <v>0</v>
      </c>
      <c r="U282" s="26">
        <v>1</v>
      </c>
      <c r="V282" s="20" t="s">
        <v>707</v>
      </c>
      <c r="W282" s="20" t="s">
        <v>1395</v>
      </c>
      <c r="X282" s="20" t="s">
        <v>1396</v>
      </c>
      <c r="Y282" s="20" t="s">
        <v>1423</v>
      </c>
      <c r="Z282" s="20" t="s">
        <v>1439</v>
      </c>
      <c r="AA282" s="20" t="s">
        <v>1460</v>
      </c>
      <c r="AB282" s="20" t="s">
        <v>1473</v>
      </c>
      <c r="AC282" s="34">
        <v>3E-249</v>
      </c>
    </row>
    <row r="283" spans="1:29">
      <c r="A283" s="21" t="s">
        <v>1474</v>
      </c>
      <c r="B283" s="60">
        <v>3</v>
      </c>
      <c r="C283" s="22" t="s">
        <v>1434</v>
      </c>
      <c r="D283" s="22" t="s">
        <v>703</v>
      </c>
      <c r="E283" s="23" t="s">
        <v>704</v>
      </c>
      <c r="F283" s="23" t="s">
        <v>717</v>
      </c>
      <c r="G283" s="23" t="s">
        <v>691</v>
      </c>
      <c r="H283" s="24" t="s">
        <v>706</v>
      </c>
      <c r="I283" s="25">
        <v>1</v>
      </c>
      <c r="J283" s="26">
        <v>0</v>
      </c>
      <c r="K283" s="27">
        <v>0</v>
      </c>
      <c r="L283" s="28">
        <v>1</v>
      </c>
      <c r="M283" s="29">
        <v>1</v>
      </c>
      <c r="N283" s="30">
        <v>1</v>
      </c>
      <c r="O283" s="26">
        <v>1</v>
      </c>
      <c r="P283" s="31">
        <v>1</v>
      </c>
      <c r="Q283" s="32">
        <v>1</v>
      </c>
      <c r="R283" s="33">
        <v>1</v>
      </c>
      <c r="S283" s="27">
        <v>1</v>
      </c>
      <c r="T283" s="26">
        <v>0</v>
      </c>
      <c r="U283" s="26">
        <v>1</v>
      </c>
      <c r="V283" s="20" t="s">
        <v>707</v>
      </c>
      <c r="W283" s="20" t="s">
        <v>1395</v>
      </c>
      <c r="X283" s="20" t="s">
        <v>1396</v>
      </c>
      <c r="Y283" s="20" t="s">
        <v>1423</v>
      </c>
      <c r="Z283" s="20" t="s">
        <v>1439</v>
      </c>
      <c r="AA283" s="20" t="s">
        <v>1460</v>
      </c>
      <c r="AB283" s="20" t="s">
        <v>1475</v>
      </c>
      <c r="AC283" s="34">
        <v>3E-249</v>
      </c>
    </row>
    <row r="284" spans="1:29">
      <c r="A284" s="21" t="s">
        <v>1476</v>
      </c>
      <c r="B284" s="60">
        <v>3</v>
      </c>
      <c r="C284" s="22" t="s">
        <v>1434</v>
      </c>
      <c r="D284" s="22" t="s">
        <v>751</v>
      </c>
      <c r="E284" s="23" t="s">
        <v>704</v>
      </c>
      <c r="F284" s="23" t="s">
        <v>717</v>
      </c>
      <c r="G284" s="23" t="s">
        <v>706</v>
      </c>
      <c r="H284" s="24" t="s">
        <v>706</v>
      </c>
      <c r="I284" s="26">
        <v>0</v>
      </c>
      <c r="J284" s="26">
        <v>0</v>
      </c>
      <c r="K284" s="27">
        <v>0</v>
      </c>
      <c r="L284" s="28">
        <v>1</v>
      </c>
      <c r="M284" s="29">
        <v>1</v>
      </c>
      <c r="N284" s="30">
        <v>1</v>
      </c>
      <c r="O284" s="26">
        <v>1</v>
      </c>
      <c r="P284" s="31">
        <v>1</v>
      </c>
      <c r="Q284" s="32">
        <v>1</v>
      </c>
      <c r="R284" s="33">
        <v>1</v>
      </c>
      <c r="S284" s="27">
        <v>1</v>
      </c>
      <c r="T284" s="26">
        <v>0</v>
      </c>
      <c r="U284" s="26">
        <v>1</v>
      </c>
      <c r="V284" s="20" t="s">
        <v>707</v>
      </c>
      <c r="W284" s="20" t="s">
        <v>1395</v>
      </c>
      <c r="X284" s="20" t="s">
        <v>1396</v>
      </c>
      <c r="Y284" s="20" t="s">
        <v>1423</v>
      </c>
      <c r="Z284" s="20" t="s">
        <v>1439</v>
      </c>
      <c r="AA284" s="20" t="s">
        <v>1460</v>
      </c>
      <c r="AB284" s="20" t="s">
        <v>1477</v>
      </c>
      <c r="AC284" s="34">
        <v>7.5999999999999998E-240</v>
      </c>
    </row>
    <row r="285" spans="1:29">
      <c r="A285" s="21" t="s">
        <v>1478</v>
      </c>
      <c r="B285" s="60">
        <v>3</v>
      </c>
      <c r="C285" s="22" t="s">
        <v>1434</v>
      </c>
      <c r="D285" s="22" t="s">
        <v>703</v>
      </c>
      <c r="E285" s="23" t="s">
        <v>704</v>
      </c>
      <c r="F285" s="23" t="s">
        <v>717</v>
      </c>
      <c r="G285" s="23" t="s">
        <v>706</v>
      </c>
      <c r="H285" s="24" t="s">
        <v>706</v>
      </c>
      <c r="I285" s="26">
        <v>0</v>
      </c>
      <c r="J285" s="26">
        <v>0</v>
      </c>
      <c r="K285" s="27">
        <v>0</v>
      </c>
      <c r="L285" s="28">
        <v>1</v>
      </c>
      <c r="M285" s="29">
        <v>1</v>
      </c>
      <c r="N285" s="30">
        <v>1</v>
      </c>
      <c r="O285" s="26">
        <v>1</v>
      </c>
      <c r="P285" s="31">
        <v>1</v>
      </c>
      <c r="Q285" s="32">
        <v>1</v>
      </c>
      <c r="R285" s="33">
        <v>1</v>
      </c>
      <c r="S285" s="27">
        <v>1</v>
      </c>
      <c r="T285" s="26">
        <v>0</v>
      </c>
      <c r="U285" s="26">
        <v>1</v>
      </c>
      <c r="V285" s="20" t="s">
        <v>707</v>
      </c>
      <c r="W285" s="20" t="s">
        <v>1395</v>
      </c>
      <c r="X285" s="20" t="s">
        <v>1396</v>
      </c>
      <c r="Y285" s="20" t="s">
        <v>1423</v>
      </c>
      <c r="Z285" s="20" t="s">
        <v>1439</v>
      </c>
      <c r="AA285" s="20" t="s">
        <v>1460</v>
      </c>
      <c r="AB285" s="20" t="s">
        <v>1479</v>
      </c>
      <c r="AC285" s="34">
        <v>9.0000000000000003E-243</v>
      </c>
    </row>
    <row r="286" spans="1:29">
      <c r="A286" s="21" t="s">
        <v>1480</v>
      </c>
      <c r="B286" s="60">
        <v>3</v>
      </c>
      <c r="C286" s="22" t="s">
        <v>1434</v>
      </c>
      <c r="D286" s="22" t="s">
        <v>751</v>
      </c>
      <c r="E286" s="23" t="s">
        <v>704</v>
      </c>
      <c r="F286" s="23" t="s">
        <v>717</v>
      </c>
      <c r="G286" s="23" t="s">
        <v>706</v>
      </c>
      <c r="H286" s="24" t="s">
        <v>706</v>
      </c>
      <c r="I286" s="26">
        <v>0</v>
      </c>
      <c r="J286" s="26">
        <v>0</v>
      </c>
      <c r="K286" s="27">
        <v>0</v>
      </c>
      <c r="L286" s="28">
        <v>1</v>
      </c>
      <c r="M286" s="29">
        <v>1</v>
      </c>
      <c r="N286" s="30">
        <v>1</v>
      </c>
      <c r="O286" s="26">
        <v>1</v>
      </c>
      <c r="P286" s="31">
        <v>1</v>
      </c>
      <c r="Q286" s="32">
        <v>1</v>
      </c>
      <c r="R286" s="33">
        <v>1</v>
      </c>
      <c r="S286" s="27">
        <v>1</v>
      </c>
      <c r="T286" s="26">
        <v>0</v>
      </c>
      <c r="U286" s="26">
        <v>1</v>
      </c>
      <c r="V286" s="20" t="s">
        <v>707</v>
      </c>
      <c r="W286" s="20" t="s">
        <v>1395</v>
      </c>
      <c r="X286" s="20" t="s">
        <v>1396</v>
      </c>
      <c r="Y286" s="20" t="s">
        <v>1423</v>
      </c>
      <c r="Z286" s="20" t="s">
        <v>1439</v>
      </c>
      <c r="AA286" s="20" t="s">
        <v>1460</v>
      </c>
      <c r="AB286" s="20" t="s">
        <v>1481</v>
      </c>
      <c r="AC286" s="34">
        <v>9.2999999999999998E-243</v>
      </c>
    </row>
    <row r="287" spans="1:29">
      <c r="A287" s="21" t="s">
        <v>1482</v>
      </c>
      <c r="B287" s="60">
        <v>3</v>
      </c>
      <c r="C287" s="22" t="s">
        <v>1434</v>
      </c>
      <c r="D287" s="22" t="s">
        <v>751</v>
      </c>
      <c r="E287" s="23" t="s">
        <v>704</v>
      </c>
      <c r="F287" s="23" t="s">
        <v>717</v>
      </c>
      <c r="G287" s="23" t="s">
        <v>706</v>
      </c>
      <c r="H287" s="24" t="s">
        <v>706</v>
      </c>
      <c r="I287" s="26">
        <v>0</v>
      </c>
      <c r="J287" s="26">
        <v>0</v>
      </c>
      <c r="K287" s="27">
        <v>0</v>
      </c>
      <c r="L287" s="28">
        <v>1</v>
      </c>
      <c r="M287" s="29">
        <v>1</v>
      </c>
      <c r="N287" s="30">
        <v>1</v>
      </c>
      <c r="O287" s="26">
        <v>1</v>
      </c>
      <c r="P287" s="31">
        <v>1</v>
      </c>
      <c r="Q287" s="32">
        <v>1</v>
      </c>
      <c r="R287" s="33">
        <v>1</v>
      </c>
      <c r="S287" s="27">
        <v>1</v>
      </c>
      <c r="T287" s="26">
        <v>0</v>
      </c>
      <c r="U287" s="26">
        <v>1</v>
      </c>
      <c r="V287" s="20" t="s">
        <v>707</v>
      </c>
      <c r="W287" s="20" t="s">
        <v>1395</v>
      </c>
      <c r="X287" s="20" t="s">
        <v>1396</v>
      </c>
      <c r="Y287" s="20" t="s">
        <v>1423</v>
      </c>
      <c r="Z287" s="20" t="s">
        <v>1439</v>
      </c>
      <c r="AA287" s="20" t="s">
        <v>1460</v>
      </c>
      <c r="AB287" s="20" t="s">
        <v>1483</v>
      </c>
      <c r="AC287" s="34">
        <v>1.0999999999999999E-239</v>
      </c>
    </row>
    <row r="288" spans="1:29">
      <c r="A288" s="21" t="s">
        <v>1484</v>
      </c>
      <c r="B288" s="60">
        <v>3</v>
      </c>
      <c r="C288" s="22" t="s">
        <v>1485</v>
      </c>
      <c r="D288" s="22" t="s">
        <v>703</v>
      </c>
      <c r="E288" s="23" t="s">
        <v>704</v>
      </c>
      <c r="F288" s="23" t="s">
        <v>705</v>
      </c>
      <c r="G288" s="23" t="s">
        <v>691</v>
      </c>
      <c r="H288" s="24" t="s">
        <v>706</v>
      </c>
      <c r="I288" s="25">
        <v>1</v>
      </c>
      <c r="J288" s="26">
        <v>0</v>
      </c>
      <c r="K288" s="27">
        <v>0</v>
      </c>
      <c r="L288" s="28">
        <v>1</v>
      </c>
      <c r="M288" s="29">
        <v>1</v>
      </c>
      <c r="N288" s="30">
        <v>1</v>
      </c>
      <c r="O288" s="26">
        <v>1</v>
      </c>
      <c r="P288" s="31">
        <v>1</v>
      </c>
      <c r="Q288" s="32">
        <v>1</v>
      </c>
      <c r="R288" s="33">
        <v>1</v>
      </c>
      <c r="S288" s="27">
        <v>1</v>
      </c>
      <c r="T288" s="26">
        <v>1</v>
      </c>
      <c r="U288" s="26">
        <v>1</v>
      </c>
      <c r="V288" s="20" t="s">
        <v>707</v>
      </c>
      <c r="W288" s="20" t="s">
        <v>1395</v>
      </c>
      <c r="X288" s="20" t="s">
        <v>1396</v>
      </c>
      <c r="Y288" s="20" t="s">
        <v>1423</v>
      </c>
      <c r="Z288" s="20" t="s">
        <v>1486</v>
      </c>
      <c r="AA288" s="20" t="s">
        <v>1487</v>
      </c>
      <c r="AB288" s="20" t="s">
        <v>1488</v>
      </c>
      <c r="AC288" s="34">
        <v>6.0000000000000003E-221</v>
      </c>
    </row>
    <row r="289" spans="1:29">
      <c r="A289" s="21" t="s">
        <v>1489</v>
      </c>
      <c r="B289" s="60">
        <v>3</v>
      </c>
      <c r="C289" s="22" t="s">
        <v>1485</v>
      </c>
      <c r="D289" s="22" t="s">
        <v>703</v>
      </c>
      <c r="E289" s="23" t="s">
        <v>704</v>
      </c>
      <c r="F289" s="23" t="s">
        <v>705</v>
      </c>
      <c r="G289" s="23" t="s">
        <v>691</v>
      </c>
      <c r="H289" s="24" t="s">
        <v>706</v>
      </c>
      <c r="I289" s="25">
        <v>1</v>
      </c>
      <c r="J289" s="26">
        <v>0</v>
      </c>
      <c r="K289" s="27">
        <v>0</v>
      </c>
      <c r="L289" s="28">
        <v>1</v>
      </c>
      <c r="M289" s="29">
        <v>1</v>
      </c>
      <c r="N289" s="30">
        <v>1</v>
      </c>
      <c r="O289" s="26">
        <v>1</v>
      </c>
      <c r="P289" s="31">
        <v>1</v>
      </c>
      <c r="Q289" s="32">
        <v>1</v>
      </c>
      <c r="R289" s="26">
        <v>1</v>
      </c>
      <c r="S289" s="27">
        <v>1</v>
      </c>
      <c r="T289" s="26">
        <v>1</v>
      </c>
      <c r="U289" s="26">
        <v>1</v>
      </c>
      <c r="V289" s="20" t="s">
        <v>707</v>
      </c>
      <c r="W289" s="20" t="s">
        <v>1395</v>
      </c>
      <c r="X289" s="20" t="s">
        <v>1396</v>
      </c>
      <c r="Y289" s="20" t="s">
        <v>1423</v>
      </c>
      <c r="Z289" s="20" t="s">
        <v>1486</v>
      </c>
      <c r="AA289" s="20" t="s">
        <v>1487</v>
      </c>
      <c r="AB289" s="20" t="s">
        <v>1490</v>
      </c>
      <c r="AC289" s="34">
        <v>4.1999999999999998E-214</v>
      </c>
    </row>
    <row r="290" spans="1:29">
      <c r="A290" s="21" t="s">
        <v>1491</v>
      </c>
      <c r="B290" s="60">
        <v>3</v>
      </c>
      <c r="C290" s="22" t="s">
        <v>1485</v>
      </c>
      <c r="D290" s="22" t="s">
        <v>703</v>
      </c>
      <c r="E290" s="23" t="s">
        <v>704</v>
      </c>
      <c r="F290" s="23" t="s">
        <v>705</v>
      </c>
      <c r="G290" s="23" t="s">
        <v>691</v>
      </c>
      <c r="H290" s="24" t="s">
        <v>706</v>
      </c>
      <c r="I290" s="25">
        <v>1</v>
      </c>
      <c r="J290" s="26">
        <v>0</v>
      </c>
      <c r="K290" s="27">
        <v>0</v>
      </c>
      <c r="L290" s="28">
        <v>1</v>
      </c>
      <c r="M290" s="29">
        <v>1</v>
      </c>
      <c r="N290" s="30">
        <v>1</v>
      </c>
      <c r="O290" s="26">
        <v>1</v>
      </c>
      <c r="P290" s="31">
        <v>1</v>
      </c>
      <c r="Q290" s="32">
        <v>1</v>
      </c>
      <c r="R290" s="26">
        <v>1</v>
      </c>
      <c r="S290" s="27">
        <v>1</v>
      </c>
      <c r="T290" s="26">
        <v>1</v>
      </c>
      <c r="U290" s="26">
        <v>1</v>
      </c>
      <c r="V290" s="20" t="s">
        <v>707</v>
      </c>
      <c r="W290" s="20" t="s">
        <v>1395</v>
      </c>
      <c r="X290" s="20" t="s">
        <v>1396</v>
      </c>
      <c r="Y290" s="20" t="s">
        <v>1423</v>
      </c>
      <c r="Z290" s="20" t="s">
        <v>1486</v>
      </c>
      <c r="AA290" s="20" t="s">
        <v>1487</v>
      </c>
      <c r="AB290" s="20" t="s">
        <v>1492</v>
      </c>
      <c r="AC290" s="34">
        <v>1.6999999999999999E-218</v>
      </c>
    </row>
    <row r="291" spans="1:29">
      <c r="A291" s="21" t="s">
        <v>1493</v>
      </c>
      <c r="B291" s="60">
        <v>3</v>
      </c>
      <c r="C291" s="22" t="s">
        <v>1485</v>
      </c>
      <c r="D291" s="22" t="s">
        <v>703</v>
      </c>
      <c r="E291" s="23" t="s">
        <v>704</v>
      </c>
      <c r="F291" s="23" t="s">
        <v>717</v>
      </c>
      <c r="G291" s="23" t="s">
        <v>691</v>
      </c>
      <c r="H291" s="24" t="s">
        <v>706</v>
      </c>
      <c r="I291" s="25">
        <v>1</v>
      </c>
      <c r="J291" s="26">
        <v>0</v>
      </c>
      <c r="K291" s="27">
        <v>0</v>
      </c>
      <c r="L291" s="28">
        <v>1</v>
      </c>
      <c r="M291" s="29">
        <v>1</v>
      </c>
      <c r="N291" s="30">
        <v>1</v>
      </c>
      <c r="O291" s="26">
        <v>1</v>
      </c>
      <c r="P291" s="31">
        <v>1</v>
      </c>
      <c r="Q291" s="32">
        <v>1</v>
      </c>
      <c r="R291" s="26">
        <v>0</v>
      </c>
      <c r="S291" s="27">
        <v>1</v>
      </c>
      <c r="T291" s="26">
        <v>1</v>
      </c>
      <c r="U291" s="26">
        <v>1</v>
      </c>
      <c r="V291" s="20" t="s">
        <v>707</v>
      </c>
      <c r="W291" s="20" t="s">
        <v>1395</v>
      </c>
      <c r="X291" s="20" t="s">
        <v>1396</v>
      </c>
      <c r="Y291" s="20" t="s">
        <v>1423</v>
      </c>
      <c r="Z291" s="20" t="s">
        <v>1486</v>
      </c>
      <c r="AA291" s="20" t="s">
        <v>1487</v>
      </c>
      <c r="AB291" s="20" t="s">
        <v>1494</v>
      </c>
      <c r="AC291" s="34">
        <v>5.7999999999999997E-220</v>
      </c>
    </row>
    <row r="292" spans="1:29">
      <c r="A292" s="21" t="s">
        <v>1495</v>
      </c>
      <c r="B292" s="60">
        <v>3</v>
      </c>
      <c r="C292" s="22" t="s">
        <v>1485</v>
      </c>
      <c r="D292" s="22" t="s">
        <v>703</v>
      </c>
      <c r="E292" s="23" t="s">
        <v>704</v>
      </c>
      <c r="F292" s="23" t="s">
        <v>705</v>
      </c>
      <c r="G292" s="23" t="s">
        <v>691</v>
      </c>
      <c r="H292" s="24" t="s">
        <v>706</v>
      </c>
      <c r="I292" s="25">
        <v>1</v>
      </c>
      <c r="J292" s="26">
        <v>0</v>
      </c>
      <c r="K292" s="27">
        <v>0</v>
      </c>
      <c r="L292" s="28">
        <v>1</v>
      </c>
      <c r="M292" s="29">
        <v>1</v>
      </c>
      <c r="N292" s="30">
        <v>1</v>
      </c>
      <c r="O292" s="26">
        <v>1</v>
      </c>
      <c r="P292" s="31">
        <v>1</v>
      </c>
      <c r="Q292" s="32">
        <v>1</v>
      </c>
      <c r="R292" s="33">
        <v>1</v>
      </c>
      <c r="S292" s="27">
        <v>1</v>
      </c>
      <c r="T292" s="26">
        <v>1</v>
      </c>
      <c r="U292" s="26">
        <v>1</v>
      </c>
      <c r="V292" s="20" t="s">
        <v>707</v>
      </c>
      <c r="W292" s="20" t="s">
        <v>1395</v>
      </c>
      <c r="X292" s="20" t="s">
        <v>1396</v>
      </c>
      <c r="Y292" s="20" t="s">
        <v>1423</v>
      </c>
      <c r="Z292" s="20" t="s">
        <v>1486</v>
      </c>
      <c r="AA292" s="20" t="s">
        <v>1487</v>
      </c>
      <c r="AB292" s="20" t="s">
        <v>1496</v>
      </c>
      <c r="AC292" s="34">
        <v>1.4000000000000001E-214</v>
      </c>
    </row>
    <row r="293" spans="1:29">
      <c r="A293" s="21" t="s">
        <v>1497</v>
      </c>
      <c r="B293" s="60">
        <v>3</v>
      </c>
      <c r="C293" s="22" t="s">
        <v>1485</v>
      </c>
      <c r="D293" s="22" t="s">
        <v>703</v>
      </c>
      <c r="E293" s="23" t="s">
        <v>704</v>
      </c>
      <c r="F293" s="23" t="s">
        <v>705</v>
      </c>
      <c r="G293" s="23" t="s">
        <v>691</v>
      </c>
      <c r="H293" s="24" t="s">
        <v>706</v>
      </c>
      <c r="I293" s="25">
        <v>1</v>
      </c>
      <c r="J293" s="26">
        <v>0</v>
      </c>
      <c r="K293" s="27">
        <v>0</v>
      </c>
      <c r="L293" s="28">
        <v>1</v>
      </c>
      <c r="M293" s="29">
        <v>1</v>
      </c>
      <c r="N293" s="30">
        <v>1</v>
      </c>
      <c r="O293" s="26">
        <v>1</v>
      </c>
      <c r="P293" s="31">
        <v>1</v>
      </c>
      <c r="Q293" s="32">
        <v>1</v>
      </c>
      <c r="R293" s="33">
        <v>1</v>
      </c>
      <c r="S293" s="27">
        <v>1</v>
      </c>
      <c r="T293" s="26">
        <v>1</v>
      </c>
      <c r="U293" s="26">
        <v>1</v>
      </c>
      <c r="V293" s="20" t="s">
        <v>707</v>
      </c>
      <c r="W293" s="20" t="s">
        <v>1395</v>
      </c>
      <c r="X293" s="20" t="s">
        <v>1396</v>
      </c>
      <c r="Y293" s="20" t="s">
        <v>1423</v>
      </c>
      <c r="Z293" s="20" t="s">
        <v>1486</v>
      </c>
      <c r="AA293" s="20" t="s">
        <v>1487</v>
      </c>
      <c r="AB293" s="20" t="s">
        <v>1498</v>
      </c>
      <c r="AC293" s="34">
        <v>2.3E-210</v>
      </c>
    </row>
    <row r="294" spans="1:29">
      <c r="A294" s="21" t="s">
        <v>1499</v>
      </c>
      <c r="B294" s="60">
        <v>3</v>
      </c>
      <c r="C294" s="22" t="s">
        <v>1485</v>
      </c>
      <c r="D294" s="22" t="s">
        <v>703</v>
      </c>
      <c r="E294" s="23" t="s">
        <v>704</v>
      </c>
      <c r="F294" s="23" t="s">
        <v>705</v>
      </c>
      <c r="G294" s="23" t="s">
        <v>691</v>
      </c>
      <c r="H294" s="24" t="s">
        <v>706</v>
      </c>
      <c r="I294" s="25">
        <v>1</v>
      </c>
      <c r="J294" s="26">
        <v>0</v>
      </c>
      <c r="K294" s="27">
        <v>0</v>
      </c>
      <c r="L294" s="28">
        <v>1</v>
      </c>
      <c r="M294" s="29">
        <v>1</v>
      </c>
      <c r="N294" s="30">
        <v>1</v>
      </c>
      <c r="O294" s="26">
        <v>1</v>
      </c>
      <c r="P294" s="31">
        <v>1</v>
      </c>
      <c r="Q294" s="32">
        <v>1</v>
      </c>
      <c r="R294" s="26">
        <v>1</v>
      </c>
      <c r="S294" s="27">
        <v>1</v>
      </c>
      <c r="T294" s="26">
        <v>1</v>
      </c>
      <c r="U294" s="26">
        <v>1</v>
      </c>
      <c r="V294" s="20" t="s">
        <v>707</v>
      </c>
      <c r="W294" s="20" t="s">
        <v>1395</v>
      </c>
      <c r="X294" s="20" t="s">
        <v>1396</v>
      </c>
      <c r="Y294" s="20" t="s">
        <v>1423</v>
      </c>
      <c r="Z294" s="20" t="s">
        <v>1486</v>
      </c>
      <c r="AA294" s="20" t="s">
        <v>1487</v>
      </c>
      <c r="AB294" s="20" t="s">
        <v>1500</v>
      </c>
      <c r="AC294" s="34">
        <v>2.7999999999999998E-211</v>
      </c>
    </row>
    <row r="295" spans="1:29">
      <c r="A295" s="21" t="s">
        <v>1502</v>
      </c>
      <c r="B295" s="60">
        <v>3</v>
      </c>
      <c r="C295" s="22" t="s">
        <v>1485</v>
      </c>
      <c r="D295" s="22" t="s">
        <v>703</v>
      </c>
      <c r="E295" s="23" t="s">
        <v>704</v>
      </c>
      <c r="F295" s="23" t="s">
        <v>705</v>
      </c>
      <c r="G295" s="23" t="s">
        <v>691</v>
      </c>
      <c r="H295" s="24" t="s">
        <v>706</v>
      </c>
      <c r="I295" s="25">
        <v>1</v>
      </c>
      <c r="J295" s="26">
        <v>0</v>
      </c>
      <c r="K295" s="27">
        <v>0</v>
      </c>
      <c r="L295" s="28">
        <v>1</v>
      </c>
      <c r="M295" s="29">
        <v>1</v>
      </c>
      <c r="N295" s="30">
        <v>1</v>
      </c>
      <c r="O295" s="26">
        <v>1</v>
      </c>
      <c r="P295" s="31">
        <v>1</v>
      </c>
      <c r="Q295" s="32">
        <v>1</v>
      </c>
      <c r="R295" s="26">
        <v>1</v>
      </c>
      <c r="S295" s="27">
        <v>1</v>
      </c>
      <c r="T295" s="26">
        <v>1</v>
      </c>
      <c r="U295" s="26">
        <v>1</v>
      </c>
      <c r="V295" s="20" t="s">
        <v>707</v>
      </c>
      <c r="W295" s="20" t="s">
        <v>1395</v>
      </c>
      <c r="X295" s="20" t="s">
        <v>1396</v>
      </c>
      <c r="Y295" s="20" t="s">
        <v>1423</v>
      </c>
      <c r="Z295" s="20" t="s">
        <v>1486</v>
      </c>
      <c r="AA295" s="20" t="s">
        <v>1487</v>
      </c>
      <c r="AB295" s="20" t="s">
        <v>1503</v>
      </c>
      <c r="AC295" s="34">
        <v>1.1E-215</v>
      </c>
    </row>
    <row r="296" spans="1:29">
      <c r="A296" s="21" t="s">
        <v>1504</v>
      </c>
      <c r="B296" s="60">
        <v>3</v>
      </c>
      <c r="C296" s="22" t="s">
        <v>1485</v>
      </c>
      <c r="D296" s="22" t="s">
        <v>703</v>
      </c>
      <c r="E296" s="23" t="s">
        <v>704</v>
      </c>
      <c r="F296" s="23" t="s">
        <v>705</v>
      </c>
      <c r="G296" s="23" t="s">
        <v>691</v>
      </c>
      <c r="H296" s="24" t="s">
        <v>706</v>
      </c>
      <c r="I296" s="25">
        <v>1</v>
      </c>
      <c r="J296" s="26">
        <v>0</v>
      </c>
      <c r="K296" s="27">
        <v>0</v>
      </c>
      <c r="L296" s="28">
        <v>1</v>
      </c>
      <c r="M296" s="29">
        <v>1</v>
      </c>
      <c r="N296" s="30">
        <v>1</v>
      </c>
      <c r="O296" s="26">
        <v>1</v>
      </c>
      <c r="P296" s="31">
        <v>1</v>
      </c>
      <c r="Q296" s="32">
        <v>1</v>
      </c>
      <c r="R296" s="26">
        <v>1</v>
      </c>
      <c r="S296" s="27">
        <v>1</v>
      </c>
      <c r="T296" s="26">
        <v>1</v>
      </c>
      <c r="U296" s="26">
        <v>1</v>
      </c>
      <c r="V296" s="20" t="s">
        <v>707</v>
      </c>
      <c r="W296" s="20" t="s">
        <v>1395</v>
      </c>
      <c r="X296" s="20" t="s">
        <v>1396</v>
      </c>
      <c r="Y296" s="20" t="s">
        <v>1423</v>
      </c>
      <c r="Z296" s="20" t="s">
        <v>1486</v>
      </c>
      <c r="AA296" s="20" t="s">
        <v>1487</v>
      </c>
      <c r="AB296" s="20" t="s">
        <v>1505</v>
      </c>
      <c r="AC296" s="34">
        <v>2.4000000000000001E-215</v>
      </c>
    </row>
    <row r="297" spans="1:29">
      <c r="A297" s="21" t="s">
        <v>1506</v>
      </c>
      <c r="B297" s="60">
        <v>3</v>
      </c>
      <c r="C297" s="22" t="s">
        <v>1485</v>
      </c>
      <c r="D297" s="22" t="s">
        <v>703</v>
      </c>
      <c r="E297" s="23" t="s">
        <v>704</v>
      </c>
      <c r="F297" s="23" t="s">
        <v>705</v>
      </c>
      <c r="G297" s="23" t="s">
        <v>691</v>
      </c>
      <c r="H297" s="24" t="s">
        <v>706</v>
      </c>
      <c r="I297" s="25">
        <v>1</v>
      </c>
      <c r="J297" s="26">
        <v>0</v>
      </c>
      <c r="K297" s="27">
        <v>0</v>
      </c>
      <c r="L297" s="28">
        <v>1</v>
      </c>
      <c r="M297" s="29">
        <v>1</v>
      </c>
      <c r="N297" s="30">
        <v>1</v>
      </c>
      <c r="O297" s="26">
        <v>1</v>
      </c>
      <c r="P297" s="31">
        <v>1</v>
      </c>
      <c r="Q297" s="32">
        <v>1</v>
      </c>
      <c r="R297" s="26">
        <v>1</v>
      </c>
      <c r="S297" s="27">
        <v>1</v>
      </c>
      <c r="T297" s="26">
        <v>1</v>
      </c>
      <c r="U297" s="26">
        <v>1</v>
      </c>
      <c r="V297" s="20" t="s">
        <v>707</v>
      </c>
      <c r="W297" s="20" t="s">
        <v>1395</v>
      </c>
      <c r="X297" s="20" t="s">
        <v>1396</v>
      </c>
      <c r="Y297" s="20" t="s">
        <v>1423</v>
      </c>
      <c r="Z297" s="20" t="s">
        <v>1486</v>
      </c>
      <c r="AA297" s="20" t="s">
        <v>1487</v>
      </c>
      <c r="AB297" s="20" t="s">
        <v>1507</v>
      </c>
      <c r="AC297" s="34">
        <v>2.4000000000000002E-211</v>
      </c>
    </row>
    <row r="298" spans="1:29">
      <c r="A298" s="21" t="s">
        <v>1508</v>
      </c>
      <c r="B298" s="60">
        <v>3</v>
      </c>
      <c r="C298" s="22" t="s">
        <v>1485</v>
      </c>
      <c r="D298" s="22" t="s">
        <v>703</v>
      </c>
      <c r="E298" s="23" t="s">
        <v>704</v>
      </c>
      <c r="F298" s="23" t="s">
        <v>752</v>
      </c>
      <c r="G298" s="23" t="s">
        <v>691</v>
      </c>
      <c r="H298" s="24" t="s">
        <v>706</v>
      </c>
      <c r="I298" s="25">
        <v>1</v>
      </c>
      <c r="J298" s="26">
        <v>0</v>
      </c>
      <c r="K298" s="27">
        <v>0</v>
      </c>
      <c r="L298" s="28">
        <v>1</v>
      </c>
      <c r="M298" s="29">
        <v>1</v>
      </c>
      <c r="N298" s="30">
        <v>1</v>
      </c>
      <c r="O298" s="26">
        <v>1</v>
      </c>
      <c r="P298" s="31">
        <v>1</v>
      </c>
      <c r="Q298" s="32">
        <v>1</v>
      </c>
      <c r="R298" s="26">
        <v>0</v>
      </c>
      <c r="S298" s="27">
        <v>1</v>
      </c>
      <c r="T298" s="26">
        <v>1</v>
      </c>
      <c r="U298" s="26">
        <v>1</v>
      </c>
      <c r="V298" s="20" t="s">
        <v>707</v>
      </c>
      <c r="W298" s="20" t="s">
        <v>1395</v>
      </c>
      <c r="X298" s="20" t="s">
        <v>1396</v>
      </c>
      <c r="Y298" s="20" t="s">
        <v>1423</v>
      </c>
      <c r="Z298" s="20" t="s">
        <v>1486</v>
      </c>
      <c r="AA298" s="20" t="s">
        <v>1487</v>
      </c>
      <c r="AB298" s="20" t="s">
        <v>1509</v>
      </c>
      <c r="AC298" s="34">
        <v>1E-215</v>
      </c>
    </row>
    <row r="299" spans="1:29">
      <c r="A299" s="21" t="s">
        <v>1510</v>
      </c>
      <c r="B299" s="60">
        <v>3</v>
      </c>
      <c r="C299" s="22" t="s">
        <v>1485</v>
      </c>
      <c r="D299" s="22" t="s">
        <v>703</v>
      </c>
      <c r="E299" s="23" t="s">
        <v>704</v>
      </c>
      <c r="F299" s="23" t="s">
        <v>705</v>
      </c>
      <c r="G299" s="23" t="s">
        <v>691</v>
      </c>
      <c r="H299" s="24" t="s">
        <v>706</v>
      </c>
      <c r="I299" s="25">
        <v>1</v>
      </c>
      <c r="J299" s="26">
        <v>0</v>
      </c>
      <c r="K299" s="27">
        <v>0</v>
      </c>
      <c r="L299" s="28">
        <v>1</v>
      </c>
      <c r="M299" s="29">
        <v>1</v>
      </c>
      <c r="N299" s="30">
        <v>1</v>
      </c>
      <c r="O299" s="26">
        <v>1</v>
      </c>
      <c r="P299" s="31">
        <v>1</v>
      </c>
      <c r="Q299" s="32">
        <v>1</v>
      </c>
      <c r="R299" s="26">
        <v>1</v>
      </c>
      <c r="S299" s="27">
        <v>1</v>
      </c>
      <c r="T299" s="26">
        <v>1</v>
      </c>
      <c r="U299" s="26">
        <v>1</v>
      </c>
      <c r="V299" s="20" t="s">
        <v>707</v>
      </c>
      <c r="W299" s="20" t="s">
        <v>1395</v>
      </c>
      <c r="X299" s="20" t="s">
        <v>1396</v>
      </c>
      <c r="Y299" s="20" t="s">
        <v>1423</v>
      </c>
      <c r="Z299" s="20" t="s">
        <v>1486</v>
      </c>
      <c r="AA299" s="20" t="s">
        <v>1487</v>
      </c>
      <c r="AB299" s="20" t="s">
        <v>1511</v>
      </c>
      <c r="AC299" s="34">
        <v>4.1000000000000002E-216</v>
      </c>
    </row>
    <row r="300" spans="1:29">
      <c r="A300" s="21" t="s">
        <v>1512</v>
      </c>
      <c r="B300" s="60">
        <v>3</v>
      </c>
      <c r="C300" s="22" t="s">
        <v>1485</v>
      </c>
      <c r="D300" s="22" t="s">
        <v>716</v>
      </c>
      <c r="E300" s="23" t="s">
        <v>704</v>
      </c>
      <c r="F300" s="23" t="s">
        <v>752</v>
      </c>
      <c r="G300" s="23" t="s">
        <v>691</v>
      </c>
      <c r="H300" s="24" t="s">
        <v>706</v>
      </c>
      <c r="I300" s="25">
        <v>1</v>
      </c>
      <c r="J300" s="26">
        <v>0</v>
      </c>
      <c r="K300" s="27">
        <v>0</v>
      </c>
      <c r="L300" s="28">
        <v>1</v>
      </c>
      <c r="M300" s="29">
        <v>1</v>
      </c>
      <c r="N300" s="30">
        <v>1</v>
      </c>
      <c r="O300" s="26">
        <v>1</v>
      </c>
      <c r="P300" s="31">
        <v>1</v>
      </c>
      <c r="Q300" s="32">
        <v>1</v>
      </c>
      <c r="R300" s="26">
        <v>0</v>
      </c>
      <c r="S300" s="27">
        <v>1</v>
      </c>
      <c r="T300" s="26">
        <v>1</v>
      </c>
      <c r="U300" s="26">
        <v>1</v>
      </c>
      <c r="V300" s="20" t="s">
        <v>707</v>
      </c>
      <c r="W300" s="20" t="s">
        <v>1395</v>
      </c>
      <c r="X300" s="20" t="s">
        <v>1396</v>
      </c>
      <c r="Y300" s="20" t="s">
        <v>1423</v>
      </c>
      <c r="Z300" s="20" t="s">
        <v>1486</v>
      </c>
      <c r="AA300" s="20" t="s">
        <v>1487</v>
      </c>
      <c r="AB300" s="20" t="s">
        <v>1513</v>
      </c>
      <c r="AC300" s="34">
        <v>4.7999999999999998E-212</v>
      </c>
    </row>
    <row r="301" spans="1:29">
      <c r="A301" s="21" t="s">
        <v>1514</v>
      </c>
      <c r="B301" s="60">
        <v>3</v>
      </c>
      <c r="C301" s="22" t="s">
        <v>1485</v>
      </c>
      <c r="D301" s="22" t="s">
        <v>703</v>
      </c>
      <c r="E301" s="23" t="s">
        <v>704</v>
      </c>
      <c r="F301" s="23" t="s">
        <v>705</v>
      </c>
      <c r="G301" s="23" t="s">
        <v>691</v>
      </c>
      <c r="H301" s="24" t="s">
        <v>706</v>
      </c>
      <c r="I301" s="25">
        <v>1</v>
      </c>
      <c r="J301" s="26">
        <v>0</v>
      </c>
      <c r="K301" s="27">
        <v>0</v>
      </c>
      <c r="L301" s="28">
        <v>1</v>
      </c>
      <c r="M301" s="29">
        <v>1</v>
      </c>
      <c r="N301" s="30">
        <v>1</v>
      </c>
      <c r="O301" s="26">
        <v>1</v>
      </c>
      <c r="P301" s="31">
        <v>1</v>
      </c>
      <c r="Q301" s="32">
        <v>1</v>
      </c>
      <c r="R301" s="26">
        <v>1</v>
      </c>
      <c r="S301" s="27">
        <v>1</v>
      </c>
      <c r="T301" s="26">
        <v>1</v>
      </c>
      <c r="U301" s="26">
        <v>1</v>
      </c>
      <c r="V301" s="20" t="s">
        <v>707</v>
      </c>
      <c r="W301" s="20" t="s">
        <v>1395</v>
      </c>
      <c r="X301" s="20" t="s">
        <v>1396</v>
      </c>
      <c r="Y301" s="20" t="s">
        <v>1423</v>
      </c>
      <c r="Z301" s="20" t="s">
        <v>1486</v>
      </c>
      <c r="AA301" s="20" t="s">
        <v>1487</v>
      </c>
      <c r="AB301" s="20" t="s">
        <v>1515</v>
      </c>
      <c r="AC301" s="34">
        <v>4.5999999999999998E-206</v>
      </c>
    </row>
    <row r="302" spans="1:29">
      <c r="A302" s="21" t="s">
        <v>1516</v>
      </c>
      <c r="B302" s="60">
        <v>3</v>
      </c>
      <c r="C302" s="22" t="s">
        <v>1485</v>
      </c>
      <c r="D302" s="22" t="s">
        <v>703</v>
      </c>
      <c r="E302" s="23" t="s">
        <v>704</v>
      </c>
      <c r="F302" s="23" t="s">
        <v>705</v>
      </c>
      <c r="G302" s="23" t="s">
        <v>691</v>
      </c>
      <c r="H302" s="24" t="s">
        <v>706</v>
      </c>
      <c r="I302" s="25">
        <v>1</v>
      </c>
      <c r="J302" s="26">
        <v>0</v>
      </c>
      <c r="K302" s="27">
        <v>0</v>
      </c>
      <c r="L302" s="28">
        <v>1</v>
      </c>
      <c r="M302" s="29">
        <v>1</v>
      </c>
      <c r="N302" s="30">
        <v>1</v>
      </c>
      <c r="O302" s="26">
        <v>1</v>
      </c>
      <c r="P302" s="31">
        <v>1</v>
      </c>
      <c r="Q302" s="32">
        <v>1</v>
      </c>
      <c r="R302" s="26">
        <v>1</v>
      </c>
      <c r="S302" s="27">
        <v>1</v>
      </c>
      <c r="T302" s="26">
        <v>1</v>
      </c>
      <c r="U302" s="26">
        <v>1</v>
      </c>
      <c r="V302" s="20" t="s">
        <v>707</v>
      </c>
      <c r="W302" s="20" t="s">
        <v>1395</v>
      </c>
      <c r="X302" s="20" t="s">
        <v>1396</v>
      </c>
      <c r="Y302" s="20" t="s">
        <v>1423</v>
      </c>
      <c r="Z302" s="20" t="s">
        <v>1486</v>
      </c>
      <c r="AA302" s="20" t="s">
        <v>1487</v>
      </c>
      <c r="AB302" s="20" t="s">
        <v>1517</v>
      </c>
      <c r="AC302" s="34">
        <v>1.7999999999999999E-219</v>
      </c>
    </row>
    <row r="303" spans="1:29">
      <c r="A303" s="21" t="s">
        <v>1518</v>
      </c>
      <c r="B303" s="60">
        <v>3</v>
      </c>
      <c r="C303" s="22" t="s">
        <v>1485</v>
      </c>
      <c r="D303" s="22" t="s">
        <v>703</v>
      </c>
      <c r="E303" s="23" t="s">
        <v>704</v>
      </c>
      <c r="F303" s="23" t="s">
        <v>705</v>
      </c>
      <c r="G303" s="23" t="s">
        <v>691</v>
      </c>
      <c r="H303" s="24" t="s">
        <v>706</v>
      </c>
      <c r="I303" s="25">
        <v>1</v>
      </c>
      <c r="J303" s="26">
        <v>0</v>
      </c>
      <c r="K303" s="27">
        <v>0</v>
      </c>
      <c r="L303" s="28">
        <v>1</v>
      </c>
      <c r="M303" s="29">
        <v>1</v>
      </c>
      <c r="N303" s="30">
        <v>1</v>
      </c>
      <c r="O303" s="26">
        <v>1</v>
      </c>
      <c r="P303" s="31">
        <v>1</v>
      </c>
      <c r="Q303" s="32">
        <v>1</v>
      </c>
      <c r="R303" s="26">
        <v>1</v>
      </c>
      <c r="S303" s="27">
        <v>1</v>
      </c>
      <c r="T303" s="26">
        <v>1</v>
      </c>
      <c r="U303" s="26">
        <v>1</v>
      </c>
      <c r="V303" s="20" t="s">
        <v>707</v>
      </c>
      <c r="W303" s="20" t="s">
        <v>1395</v>
      </c>
      <c r="X303" s="20" t="s">
        <v>1396</v>
      </c>
      <c r="Y303" s="20" t="s">
        <v>1423</v>
      </c>
      <c r="Z303" s="20" t="s">
        <v>1486</v>
      </c>
      <c r="AA303" s="20" t="s">
        <v>1487</v>
      </c>
      <c r="AB303" s="20" t="s">
        <v>1519</v>
      </c>
      <c r="AC303" s="34">
        <v>2.2E-215</v>
      </c>
    </row>
    <row r="304" spans="1:29">
      <c r="A304" s="21" t="s">
        <v>1520</v>
      </c>
      <c r="B304" s="60">
        <v>3</v>
      </c>
      <c r="C304" s="22" t="s">
        <v>1485</v>
      </c>
      <c r="D304" s="22" t="s">
        <v>703</v>
      </c>
      <c r="E304" s="23" t="s">
        <v>704</v>
      </c>
      <c r="F304" s="23" t="s">
        <v>705</v>
      </c>
      <c r="G304" s="23" t="s">
        <v>691</v>
      </c>
      <c r="H304" s="24" t="s">
        <v>706</v>
      </c>
      <c r="I304" s="25">
        <v>1</v>
      </c>
      <c r="J304" s="26">
        <v>0</v>
      </c>
      <c r="K304" s="27">
        <v>0</v>
      </c>
      <c r="L304" s="28">
        <v>1</v>
      </c>
      <c r="M304" s="29">
        <v>1</v>
      </c>
      <c r="N304" s="30">
        <v>1</v>
      </c>
      <c r="O304" s="26">
        <v>1</v>
      </c>
      <c r="P304" s="31">
        <v>1</v>
      </c>
      <c r="Q304" s="32">
        <v>1</v>
      </c>
      <c r="R304" s="26">
        <v>1</v>
      </c>
      <c r="S304" s="27">
        <v>1</v>
      </c>
      <c r="T304" s="26">
        <v>1</v>
      </c>
      <c r="U304" s="26">
        <v>1</v>
      </c>
      <c r="V304" s="20" t="s">
        <v>707</v>
      </c>
      <c r="W304" s="20" t="s">
        <v>1395</v>
      </c>
      <c r="X304" s="20" t="s">
        <v>1396</v>
      </c>
      <c r="Y304" s="20" t="s">
        <v>1423</v>
      </c>
      <c r="Z304" s="20" t="s">
        <v>1486</v>
      </c>
      <c r="AA304" s="20" t="s">
        <v>1487</v>
      </c>
      <c r="AB304" s="20" t="s">
        <v>1521</v>
      </c>
      <c r="AC304" s="34">
        <v>4.7000000000000001E-209</v>
      </c>
    </row>
    <row r="305" spans="1:29">
      <c r="A305" s="21" t="s">
        <v>1522</v>
      </c>
      <c r="B305" s="60">
        <v>3</v>
      </c>
      <c r="C305" s="22" t="s">
        <v>1485</v>
      </c>
      <c r="D305" s="22" t="s">
        <v>703</v>
      </c>
      <c r="E305" s="23" t="s">
        <v>704</v>
      </c>
      <c r="F305" s="23" t="s">
        <v>705</v>
      </c>
      <c r="G305" s="23" t="s">
        <v>691</v>
      </c>
      <c r="H305" s="24" t="s">
        <v>706</v>
      </c>
      <c r="I305" s="25">
        <v>1</v>
      </c>
      <c r="J305" s="26">
        <v>0</v>
      </c>
      <c r="K305" s="27">
        <v>0</v>
      </c>
      <c r="L305" s="28">
        <v>1</v>
      </c>
      <c r="M305" s="29">
        <v>1</v>
      </c>
      <c r="N305" s="30">
        <v>1</v>
      </c>
      <c r="O305" s="26">
        <v>1</v>
      </c>
      <c r="P305" s="31">
        <v>1</v>
      </c>
      <c r="Q305" s="32">
        <v>1</v>
      </c>
      <c r="R305" s="26">
        <v>1</v>
      </c>
      <c r="S305" s="27">
        <v>1</v>
      </c>
      <c r="T305" s="26">
        <v>1</v>
      </c>
      <c r="U305" s="26">
        <v>1</v>
      </c>
      <c r="V305" s="20" t="s">
        <v>707</v>
      </c>
      <c r="W305" s="20" t="s">
        <v>1395</v>
      </c>
      <c r="X305" s="20" t="s">
        <v>1396</v>
      </c>
      <c r="Y305" s="20" t="s">
        <v>1423</v>
      </c>
      <c r="Z305" s="20" t="s">
        <v>1486</v>
      </c>
      <c r="AA305" s="20" t="s">
        <v>1487</v>
      </c>
      <c r="AB305" s="20" t="s">
        <v>1523</v>
      </c>
      <c r="AC305" s="34">
        <v>3.6000000000000001E-212</v>
      </c>
    </row>
    <row r="306" spans="1:29">
      <c r="A306" s="21" t="s">
        <v>1524</v>
      </c>
      <c r="B306" s="60">
        <v>3</v>
      </c>
      <c r="C306" s="22" t="s">
        <v>1485</v>
      </c>
      <c r="D306" s="22" t="s">
        <v>703</v>
      </c>
      <c r="E306" s="23" t="s">
        <v>704</v>
      </c>
      <c r="F306" s="23" t="s">
        <v>705</v>
      </c>
      <c r="G306" s="23" t="s">
        <v>691</v>
      </c>
      <c r="H306" s="24" t="s">
        <v>706</v>
      </c>
      <c r="I306" s="25">
        <v>1</v>
      </c>
      <c r="J306" s="26">
        <v>0</v>
      </c>
      <c r="K306" s="27">
        <v>0</v>
      </c>
      <c r="L306" s="28">
        <v>1</v>
      </c>
      <c r="M306" s="29">
        <v>1</v>
      </c>
      <c r="N306" s="30">
        <v>1</v>
      </c>
      <c r="O306" s="26">
        <v>1</v>
      </c>
      <c r="P306" s="31">
        <v>1</v>
      </c>
      <c r="Q306" s="32">
        <v>1</v>
      </c>
      <c r="R306" s="26">
        <v>1</v>
      </c>
      <c r="S306" s="27">
        <v>1</v>
      </c>
      <c r="T306" s="26">
        <v>1</v>
      </c>
      <c r="U306" s="26">
        <v>1</v>
      </c>
      <c r="V306" s="20" t="s">
        <v>707</v>
      </c>
      <c r="W306" s="20" t="s">
        <v>1395</v>
      </c>
      <c r="X306" s="20" t="s">
        <v>1396</v>
      </c>
      <c r="Y306" s="20" t="s">
        <v>1423</v>
      </c>
      <c r="Z306" s="20" t="s">
        <v>1486</v>
      </c>
      <c r="AA306" s="20" t="s">
        <v>1487</v>
      </c>
      <c r="AB306" s="20" t="s">
        <v>1525</v>
      </c>
      <c r="AC306" s="34">
        <v>2.9000000000000001E-216</v>
      </c>
    </row>
    <row r="307" spans="1:29">
      <c r="A307" s="21" t="s">
        <v>1526</v>
      </c>
      <c r="B307" s="60">
        <v>3</v>
      </c>
      <c r="C307" s="22" t="s">
        <v>1485</v>
      </c>
      <c r="D307" s="22" t="s">
        <v>703</v>
      </c>
      <c r="E307" s="23" t="s">
        <v>704</v>
      </c>
      <c r="F307" s="23" t="s">
        <v>705</v>
      </c>
      <c r="G307" s="23" t="s">
        <v>691</v>
      </c>
      <c r="H307" s="24" t="s">
        <v>706</v>
      </c>
      <c r="I307" s="25">
        <v>1</v>
      </c>
      <c r="J307" s="26">
        <v>0</v>
      </c>
      <c r="K307" s="27">
        <v>0</v>
      </c>
      <c r="L307" s="28">
        <v>1</v>
      </c>
      <c r="M307" s="29">
        <v>1</v>
      </c>
      <c r="N307" s="30">
        <v>1</v>
      </c>
      <c r="O307" s="26">
        <v>1</v>
      </c>
      <c r="P307" s="31">
        <v>1</v>
      </c>
      <c r="Q307" s="32">
        <v>1</v>
      </c>
      <c r="R307" s="26">
        <v>1</v>
      </c>
      <c r="S307" s="27">
        <v>1</v>
      </c>
      <c r="T307" s="26">
        <v>1</v>
      </c>
      <c r="U307" s="26">
        <v>1</v>
      </c>
      <c r="V307" s="20" t="s">
        <v>707</v>
      </c>
      <c r="W307" s="20" t="s">
        <v>1395</v>
      </c>
      <c r="X307" s="20" t="s">
        <v>1396</v>
      </c>
      <c r="Y307" s="20" t="s">
        <v>1423</v>
      </c>
      <c r="Z307" s="20" t="s">
        <v>1486</v>
      </c>
      <c r="AA307" s="20" t="s">
        <v>1487</v>
      </c>
      <c r="AB307" s="20" t="s">
        <v>1527</v>
      </c>
      <c r="AC307" s="34">
        <v>5.0000000000000004E-212</v>
      </c>
    </row>
    <row r="308" spans="1:29">
      <c r="A308" s="21" t="s">
        <v>1528</v>
      </c>
      <c r="B308" s="60">
        <v>3</v>
      </c>
      <c r="C308" s="22" t="s">
        <v>1485</v>
      </c>
      <c r="D308" s="22" t="s">
        <v>703</v>
      </c>
      <c r="E308" s="23" t="s">
        <v>704</v>
      </c>
      <c r="F308" s="23" t="s">
        <v>705</v>
      </c>
      <c r="G308" s="23" t="s">
        <v>691</v>
      </c>
      <c r="H308" s="24" t="s">
        <v>706</v>
      </c>
      <c r="I308" s="25">
        <v>1</v>
      </c>
      <c r="J308" s="26">
        <v>0</v>
      </c>
      <c r="K308" s="27">
        <v>0</v>
      </c>
      <c r="L308" s="28">
        <v>1</v>
      </c>
      <c r="M308" s="29">
        <v>1</v>
      </c>
      <c r="N308" s="30">
        <v>1</v>
      </c>
      <c r="O308" s="26">
        <v>1</v>
      </c>
      <c r="P308" s="31">
        <v>1</v>
      </c>
      <c r="Q308" s="32">
        <v>1</v>
      </c>
      <c r="R308" s="26">
        <v>1</v>
      </c>
      <c r="S308" s="27">
        <v>1</v>
      </c>
      <c r="T308" s="26">
        <v>1</v>
      </c>
      <c r="U308" s="26">
        <v>1</v>
      </c>
      <c r="V308" s="20" t="s">
        <v>707</v>
      </c>
      <c r="W308" s="20" t="s">
        <v>1395</v>
      </c>
      <c r="X308" s="20" t="s">
        <v>1396</v>
      </c>
      <c r="Y308" s="20" t="s">
        <v>1423</v>
      </c>
      <c r="Z308" s="20" t="s">
        <v>1486</v>
      </c>
      <c r="AA308" s="20" t="s">
        <v>1487</v>
      </c>
      <c r="AB308" s="20" t="s">
        <v>1529</v>
      </c>
      <c r="AC308" s="34">
        <v>3.6999999999999996E-217</v>
      </c>
    </row>
    <row r="309" spans="1:29">
      <c r="A309" s="21" t="s">
        <v>1530</v>
      </c>
      <c r="B309" s="60">
        <v>3</v>
      </c>
      <c r="C309" s="22" t="s">
        <v>1485</v>
      </c>
      <c r="D309" s="22" t="s">
        <v>716</v>
      </c>
      <c r="E309" s="23" t="s">
        <v>704</v>
      </c>
      <c r="F309" s="23" t="s">
        <v>705</v>
      </c>
      <c r="G309" s="23" t="s">
        <v>691</v>
      </c>
      <c r="H309" s="24" t="s">
        <v>693</v>
      </c>
      <c r="I309" s="25">
        <v>1</v>
      </c>
      <c r="J309" s="26">
        <v>0</v>
      </c>
      <c r="K309" s="27">
        <v>1</v>
      </c>
      <c r="L309" s="28">
        <v>1</v>
      </c>
      <c r="M309" s="29">
        <v>1</v>
      </c>
      <c r="N309" s="30">
        <v>1</v>
      </c>
      <c r="O309" s="26">
        <v>1</v>
      </c>
      <c r="P309" s="31">
        <v>1</v>
      </c>
      <c r="Q309" s="32">
        <v>1</v>
      </c>
      <c r="R309" s="26">
        <v>1</v>
      </c>
      <c r="S309" s="27">
        <v>1</v>
      </c>
      <c r="T309" s="26">
        <v>1</v>
      </c>
      <c r="U309" s="26">
        <v>1</v>
      </c>
      <c r="V309" s="20" t="s">
        <v>707</v>
      </c>
      <c r="W309" s="20" t="s">
        <v>1395</v>
      </c>
      <c r="X309" s="20" t="s">
        <v>1396</v>
      </c>
      <c r="Y309" s="20" t="s">
        <v>1423</v>
      </c>
      <c r="Z309" s="20" t="s">
        <v>1486</v>
      </c>
      <c r="AA309" s="20" t="s">
        <v>1487</v>
      </c>
      <c r="AB309" s="20" t="s">
        <v>1531</v>
      </c>
      <c r="AC309" s="34">
        <v>1.1E-208</v>
      </c>
    </row>
    <row r="310" spans="1:29">
      <c r="A310" s="21" t="s">
        <v>1532</v>
      </c>
      <c r="B310" s="60">
        <v>3</v>
      </c>
      <c r="C310" s="22" t="s">
        <v>1485</v>
      </c>
      <c r="D310" s="22" t="s">
        <v>703</v>
      </c>
      <c r="E310" s="23" t="s">
        <v>704</v>
      </c>
      <c r="F310" s="23" t="s">
        <v>705</v>
      </c>
      <c r="G310" s="23" t="s">
        <v>691</v>
      </c>
      <c r="H310" s="24" t="s">
        <v>706</v>
      </c>
      <c r="I310" s="25">
        <v>1</v>
      </c>
      <c r="J310" s="26">
        <v>0</v>
      </c>
      <c r="K310" s="27">
        <v>0</v>
      </c>
      <c r="L310" s="28">
        <v>1</v>
      </c>
      <c r="M310" s="29">
        <v>1</v>
      </c>
      <c r="N310" s="30">
        <v>1</v>
      </c>
      <c r="O310" s="26">
        <v>1</v>
      </c>
      <c r="P310" s="31">
        <v>1</v>
      </c>
      <c r="Q310" s="32">
        <v>1</v>
      </c>
      <c r="R310" s="26">
        <v>1</v>
      </c>
      <c r="S310" s="27">
        <v>1</v>
      </c>
      <c r="T310" s="26">
        <v>1</v>
      </c>
      <c r="U310" s="26">
        <v>1</v>
      </c>
      <c r="V310" s="20" t="s">
        <v>707</v>
      </c>
      <c r="W310" s="20" t="s">
        <v>1395</v>
      </c>
      <c r="X310" s="20" t="s">
        <v>1396</v>
      </c>
      <c r="Y310" s="20" t="s">
        <v>1423</v>
      </c>
      <c r="Z310" s="20" t="s">
        <v>1486</v>
      </c>
      <c r="AA310" s="20" t="s">
        <v>1487</v>
      </c>
      <c r="AB310" s="20" t="s">
        <v>1533</v>
      </c>
      <c r="AC310" s="34">
        <v>2.3999999999999999E-212</v>
      </c>
    </row>
    <row r="311" spans="1:29">
      <c r="A311" s="21" t="s">
        <v>1534</v>
      </c>
      <c r="B311" s="60">
        <v>3</v>
      </c>
      <c r="C311" s="22" t="s">
        <v>1485</v>
      </c>
      <c r="D311" s="22" t="s">
        <v>703</v>
      </c>
      <c r="E311" s="23" t="s">
        <v>704</v>
      </c>
      <c r="F311" s="23" t="s">
        <v>705</v>
      </c>
      <c r="G311" s="23" t="s">
        <v>691</v>
      </c>
      <c r="H311" s="24" t="s">
        <v>706</v>
      </c>
      <c r="I311" s="25">
        <v>1</v>
      </c>
      <c r="J311" s="26">
        <v>0</v>
      </c>
      <c r="K311" s="27">
        <v>0</v>
      </c>
      <c r="L311" s="28">
        <v>1</v>
      </c>
      <c r="M311" s="29">
        <v>1</v>
      </c>
      <c r="N311" s="30">
        <v>1</v>
      </c>
      <c r="O311" s="26">
        <v>1</v>
      </c>
      <c r="P311" s="31">
        <v>1</v>
      </c>
      <c r="Q311" s="32">
        <v>1</v>
      </c>
      <c r="R311" s="26">
        <v>1</v>
      </c>
      <c r="S311" s="27">
        <v>1</v>
      </c>
      <c r="T311" s="26">
        <v>1</v>
      </c>
      <c r="U311" s="26">
        <v>1</v>
      </c>
      <c r="V311" s="20" t="s">
        <v>707</v>
      </c>
      <c r="W311" s="20" t="s">
        <v>1395</v>
      </c>
      <c r="X311" s="20" t="s">
        <v>1396</v>
      </c>
      <c r="Y311" s="20" t="s">
        <v>1423</v>
      </c>
      <c r="Z311" s="20" t="s">
        <v>1486</v>
      </c>
      <c r="AA311" s="20" t="s">
        <v>1487</v>
      </c>
      <c r="AB311" s="20" t="s">
        <v>1535</v>
      </c>
      <c r="AC311" s="34">
        <v>2.3999999999999999E-212</v>
      </c>
    </row>
    <row r="312" spans="1:29">
      <c r="A312" s="21" t="s">
        <v>1536</v>
      </c>
      <c r="B312" s="60">
        <v>3</v>
      </c>
      <c r="C312" s="22" t="s">
        <v>1485</v>
      </c>
      <c r="D312" s="22" t="s">
        <v>703</v>
      </c>
      <c r="E312" s="23" t="s">
        <v>704</v>
      </c>
      <c r="F312" s="23" t="s">
        <v>705</v>
      </c>
      <c r="G312" s="23" t="s">
        <v>691</v>
      </c>
      <c r="H312" s="24" t="s">
        <v>706</v>
      </c>
      <c r="I312" s="25">
        <v>1</v>
      </c>
      <c r="J312" s="26">
        <v>0</v>
      </c>
      <c r="K312" s="27">
        <v>0</v>
      </c>
      <c r="L312" s="28">
        <v>1</v>
      </c>
      <c r="M312" s="29">
        <v>1</v>
      </c>
      <c r="N312" s="30">
        <v>1</v>
      </c>
      <c r="O312" s="26">
        <v>1</v>
      </c>
      <c r="P312" s="31">
        <v>1</v>
      </c>
      <c r="Q312" s="32">
        <v>1</v>
      </c>
      <c r="R312" s="26">
        <v>1</v>
      </c>
      <c r="S312" s="27">
        <v>1</v>
      </c>
      <c r="T312" s="26">
        <v>1</v>
      </c>
      <c r="U312" s="26">
        <v>1</v>
      </c>
      <c r="V312" s="20" t="s">
        <v>707</v>
      </c>
      <c r="W312" s="20" t="s">
        <v>1395</v>
      </c>
      <c r="X312" s="20" t="s">
        <v>1396</v>
      </c>
      <c r="Y312" s="20" t="s">
        <v>1423</v>
      </c>
      <c r="Z312" s="20" t="s">
        <v>1486</v>
      </c>
      <c r="AA312" s="20" t="s">
        <v>1487</v>
      </c>
      <c r="AB312" s="20" t="s">
        <v>1537</v>
      </c>
      <c r="AC312" s="34">
        <v>1.9E-210</v>
      </c>
    </row>
    <row r="313" spans="1:29">
      <c r="A313" s="21" t="s">
        <v>1538</v>
      </c>
      <c r="B313" s="60">
        <v>3</v>
      </c>
      <c r="C313" s="22" t="s">
        <v>1485</v>
      </c>
      <c r="D313" s="22" t="s">
        <v>703</v>
      </c>
      <c r="E313" s="23" t="s">
        <v>704</v>
      </c>
      <c r="F313" s="23" t="s">
        <v>705</v>
      </c>
      <c r="G313" s="23" t="s">
        <v>691</v>
      </c>
      <c r="H313" s="24" t="s">
        <v>706</v>
      </c>
      <c r="I313" s="25">
        <v>1</v>
      </c>
      <c r="J313" s="26">
        <v>0</v>
      </c>
      <c r="K313" s="27">
        <v>0</v>
      </c>
      <c r="L313" s="28">
        <v>1</v>
      </c>
      <c r="M313" s="29">
        <v>1</v>
      </c>
      <c r="N313" s="30">
        <v>1</v>
      </c>
      <c r="O313" s="26">
        <v>1</v>
      </c>
      <c r="P313" s="31">
        <v>1</v>
      </c>
      <c r="Q313" s="32">
        <v>1</v>
      </c>
      <c r="R313" s="26">
        <v>1</v>
      </c>
      <c r="S313" s="27">
        <v>1</v>
      </c>
      <c r="T313" s="26">
        <v>1</v>
      </c>
      <c r="U313" s="26">
        <v>1</v>
      </c>
      <c r="V313" s="20" t="s">
        <v>707</v>
      </c>
      <c r="W313" s="20" t="s">
        <v>1395</v>
      </c>
      <c r="X313" s="20" t="s">
        <v>1396</v>
      </c>
      <c r="Y313" s="20" t="s">
        <v>1423</v>
      </c>
      <c r="Z313" s="20" t="s">
        <v>1486</v>
      </c>
      <c r="AA313" s="20" t="s">
        <v>1487</v>
      </c>
      <c r="AB313" s="20" t="s">
        <v>1539</v>
      </c>
      <c r="AC313" s="34">
        <v>1.7999999999999998E-207</v>
      </c>
    </row>
    <row r="314" spans="1:29">
      <c r="A314" s="21" t="s">
        <v>1540</v>
      </c>
      <c r="B314" s="60">
        <v>3</v>
      </c>
      <c r="C314" s="22" t="s">
        <v>1485</v>
      </c>
      <c r="D314" s="22" t="s">
        <v>703</v>
      </c>
      <c r="E314" s="23" t="s">
        <v>704</v>
      </c>
      <c r="F314" s="23" t="s">
        <v>705</v>
      </c>
      <c r="G314" s="23" t="s">
        <v>691</v>
      </c>
      <c r="H314" s="24" t="s">
        <v>706</v>
      </c>
      <c r="I314" s="25">
        <v>1</v>
      </c>
      <c r="J314" s="26">
        <v>0</v>
      </c>
      <c r="K314" s="27">
        <v>0</v>
      </c>
      <c r="L314" s="28">
        <v>1</v>
      </c>
      <c r="M314" s="29">
        <v>1</v>
      </c>
      <c r="N314" s="30">
        <v>1</v>
      </c>
      <c r="O314" s="26">
        <v>1</v>
      </c>
      <c r="P314" s="31">
        <v>1</v>
      </c>
      <c r="Q314" s="32">
        <v>1</v>
      </c>
      <c r="R314" s="26">
        <v>1</v>
      </c>
      <c r="S314" s="27">
        <v>1</v>
      </c>
      <c r="T314" s="26">
        <v>1</v>
      </c>
      <c r="U314" s="26">
        <v>1</v>
      </c>
      <c r="V314" s="20" t="s">
        <v>707</v>
      </c>
      <c r="W314" s="20" t="s">
        <v>1395</v>
      </c>
      <c r="X314" s="20" t="s">
        <v>1396</v>
      </c>
      <c r="Y314" s="20" t="s">
        <v>1423</v>
      </c>
      <c r="Z314" s="20" t="s">
        <v>1486</v>
      </c>
      <c r="AA314" s="20" t="s">
        <v>1487</v>
      </c>
      <c r="AB314" s="20" t="s">
        <v>1541</v>
      </c>
      <c r="AC314" s="34">
        <v>1.7999999999999998E-207</v>
      </c>
    </row>
    <row r="315" spans="1:29">
      <c r="A315" s="21" t="s">
        <v>1542</v>
      </c>
      <c r="B315" s="60">
        <v>3</v>
      </c>
      <c r="C315" s="22" t="s">
        <v>1543</v>
      </c>
      <c r="D315" s="22" t="s">
        <v>716</v>
      </c>
      <c r="E315" s="23" t="s">
        <v>704</v>
      </c>
      <c r="F315" s="23" t="s">
        <v>705</v>
      </c>
      <c r="G315" s="23" t="s">
        <v>706</v>
      </c>
      <c r="H315" s="24" t="s">
        <v>706</v>
      </c>
      <c r="I315" s="26">
        <v>0</v>
      </c>
      <c r="J315" s="26">
        <v>0</v>
      </c>
      <c r="K315" s="27">
        <v>0</v>
      </c>
      <c r="L315" s="28">
        <v>1</v>
      </c>
      <c r="M315" s="29">
        <v>1</v>
      </c>
      <c r="N315" s="30">
        <v>1</v>
      </c>
      <c r="O315" s="26">
        <v>1</v>
      </c>
      <c r="P315" s="31">
        <v>1</v>
      </c>
      <c r="Q315" s="32">
        <v>1</v>
      </c>
      <c r="R315" s="26">
        <v>1</v>
      </c>
      <c r="S315" s="27">
        <v>1</v>
      </c>
      <c r="T315" s="26">
        <v>1</v>
      </c>
      <c r="U315" s="26">
        <v>1</v>
      </c>
      <c r="V315" s="20" t="s">
        <v>707</v>
      </c>
      <c r="W315" s="20" t="s">
        <v>1395</v>
      </c>
      <c r="X315" s="20" t="s">
        <v>1396</v>
      </c>
      <c r="Y315" s="20" t="s">
        <v>1544</v>
      </c>
      <c r="Z315" s="20" t="s">
        <v>1545</v>
      </c>
      <c r="AA315" s="20" t="s">
        <v>1546</v>
      </c>
      <c r="AB315" s="20" t="s">
        <v>1547</v>
      </c>
      <c r="AC315" s="34">
        <v>2.5000000000000002E-240</v>
      </c>
    </row>
    <row r="316" spans="1:29">
      <c r="A316" s="21" t="s">
        <v>1548</v>
      </c>
      <c r="B316" s="60">
        <v>3</v>
      </c>
      <c r="C316" s="22" t="s">
        <v>1543</v>
      </c>
      <c r="D316" s="22" t="s">
        <v>703</v>
      </c>
      <c r="E316" s="23" t="s">
        <v>704</v>
      </c>
      <c r="F316" s="23" t="s">
        <v>752</v>
      </c>
      <c r="G316" s="23" t="s">
        <v>691</v>
      </c>
      <c r="H316" s="24" t="s">
        <v>706</v>
      </c>
      <c r="I316" s="25">
        <v>1</v>
      </c>
      <c r="J316" s="26">
        <v>0</v>
      </c>
      <c r="K316" s="27">
        <v>0</v>
      </c>
      <c r="L316" s="28">
        <v>1</v>
      </c>
      <c r="M316" s="29">
        <v>1</v>
      </c>
      <c r="N316" s="30">
        <v>1</v>
      </c>
      <c r="O316" s="26">
        <v>1</v>
      </c>
      <c r="P316" s="31">
        <v>1</v>
      </c>
      <c r="Q316" s="32">
        <v>1</v>
      </c>
      <c r="R316" s="26">
        <v>0</v>
      </c>
      <c r="S316" s="27">
        <v>1</v>
      </c>
      <c r="T316" s="26">
        <v>1</v>
      </c>
      <c r="U316" s="26">
        <v>1</v>
      </c>
      <c r="V316" s="20" t="s">
        <v>707</v>
      </c>
      <c r="W316" s="20" t="s">
        <v>1395</v>
      </c>
      <c r="X316" s="20" t="s">
        <v>1396</v>
      </c>
      <c r="Y316" s="20" t="s">
        <v>1544</v>
      </c>
      <c r="Z316" s="20" t="s">
        <v>1545</v>
      </c>
      <c r="AA316" s="20" t="s">
        <v>1546</v>
      </c>
      <c r="AB316" s="20" t="s">
        <v>1549</v>
      </c>
      <c r="AC316" s="34">
        <v>6.5000000000000006E-238</v>
      </c>
    </row>
    <row r="317" spans="1:29">
      <c r="A317" s="21" t="s">
        <v>1550</v>
      </c>
      <c r="B317" s="60">
        <v>3</v>
      </c>
      <c r="C317" s="22" t="s">
        <v>1551</v>
      </c>
      <c r="D317" s="22" t="s">
        <v>703</v>
      </c>
      <c r="E317" s="23" t="s">
        <v>704</v>
      </c>
      <c r="F317" s="23" t="s">
        <v>752</v>
      </c>
      <c r="G317" s="23" t="s">
        <v>691</v>
      </c>
      <c r="H317" s="24" t="s">
        <v>706</v>
      </c>
      <c r="I317" s="25">
        <v>1</v>
      </c>
      <c r="J317" s="26">
        <v>0</v>
      </c>
      <c r="K317" s="27">
        <v>0</v>
      </c>
      <c r="L317" s="28">
        <v>1</v>
      </c>
      <c r="M317" s="29">
        <v>1</v>
      </c>
      <c r="N317" s="30">
        <v>1</v>
      </c>
      <c r="O317" s="26">
        <v>1</v>
      </c>
      <c r="P317" s="31">
        <v>1</v>
      </c>
      <c r="Q317" s="26">
        <v>0</v>
      </c>
      <c r="R317" s="33">
        <v>1</v>
      </c>
      <c r="S317" s="27">
        <v>0</v>
      </c>
      <c r="T317" s="26">
        <v>1</v>
      </c>
      <c r="U317" s="26">
        <v>0</v>
      </c>
      <c r="V317" s="20" t="s">
        <v>707</v>
      </c>
      <c r="W317" s="20" t="s">
        <v>1395</v>
      </c>
      <c r="X317" s="20" t="s">
        <v>1396</v>
      </c>
      <c r="Y317" s="20" t="s">
        <v>1552</v>
      </c>
      <c r="Z317" s="20" t="s">
        <v>1553</v>
      </c>
      <c r="AA317" s="20" t="s">
        <v>1554</v>
      </c>
      <c r="AB317" s="20" t="s">
        <v>1555</v>
      </c>
      <c r="AC317" s="34">
        <v>4.1E-235</v>
      </c>
    </row>
    <row r="318" spans="1:29">
      <c r="A318" s="21" t="s">
        <v>1556</v>
      </c>
      <c r="B318" s="60">
        <v>3</v>
      </c>
      <c r="C318" s="22" t="s">
        <v>1551</v>
      </c>
      <c r="D318" s="22" t="s">
        <v>703</v>
      </c>
      <c r="E318" s="23" t="s">
        <v>704</v>
      </c>
      <c r="F318" s="23" t="s">
        <v>752</v>
      </c>
      <c r="G318" s="23" t="s">
        <v>691</v>
      </c>
      <c r="H318" s="24" t="s">
        <v>706</v>
      </c>
      <c r="I318" s="25">
        <v>1</v>
      </c>
      <c r="J318" s="26">
        <v>0</v>
      </c>
      <c r="K318" s="27">
        <v>0</v>
      </c>
      <c r="L318" s="28">
        <v>1</v>
      </c>
      <c r="M318" s="29">
        <v>1</v>
      </c>
      <c r="N318" s="30">
        <v>1</v>
      </c>
      <c r="O318" s="26">
        <v>1</v>
      </c>
      <c r="P318" s="31">
        <v>1</v>
      </c>
      <c r="Q318" s="26">
        <v>0</v>
      </c>
      <c r="R318" s="33">
        <v>1</v>
      </c>
      <c r="S318" s="27">
        <v>0</v>
      </c>
      <c r="T318" s="26">
        <v>0</v>
      </c>
      <c r="U318" s="26">
        <v>0</v>
      </c>
      <c r="V318" s="20" t="s">
        <v>707</v>
      </c>
      <c r="W318" s="20" t="s">
        <v>1395</v>
      </c>
      <c r="X318" s="20" t="s">
        <v>1396</v>
      </c>
      <c r="Y318" s="20" t="s">
        <v>1557</v>
      </c>
      <c r="Z318" s="20" t="s">
        <v>1558</v>
      </c>
      <c r="AA318" s="20" t="s">
        <v>1559</v>
      </c>
      <c r="AB318" s="20" t="s">
        <v>1560</v>
      </c>
      <c r="AC318" s="34">
        <v>2.0999999999999999E-240</v>
      </c>
    </row>
    <row r="319" spans="1:29">
      <c r="A319" s="21" t="s">
        <v>1561</v>
      </c>
      <c r="B319" s="60">
        <v>3</v>
      </c>
      <c r="C319" s="22" t="s">
        <v>1551</v>
      </c>
      <c r="D319" s="22" t="s">
        <v>703</v>
      </c>
      <c r="E319" s="23" t="s">
        <v>704</v>
      </c>
      <c r="F319" s="23" t="s">
        <v>752</v>
      </c>
      <c r="G319" s="23" t="s">
        <v>691</v>
      </c>
      <c r="H319" s="24" t="s">
        <v>706</v>
      </c>
      <c r="I319" s="25">
        <v>1</v>
      </c>
      <c r="J319" s="26">
        <v>0</v>
      </c>
      <c r="K319" s="27">
        <v>0</v>
      </c>
      <c r="L319" s="28">
        <v>1</v>
      </c>
      <c r="M319" s="29">
        <v>1</v>
      </c>
      <c r="N319" s="30">
        <v>1</v>
      </c>
      <c r="O319" s="26">
        <v>1</v>
      </c>
      <c r="P319" s="31">
        <v>1</v>
      </c>
      <c r="Q319" s="26">
        <v>0</v>
      </c>
      <c r="R319" s="33">
        <v>1</v>
      </c>
      <c r="S319" s="27">
        <v>0</v>
      </c>
      <c r="T319" s="26">
        <v>0</v>
      </c>
      <c r="U319" s="26">
        <v>0</v>
      </c>
      <c r="V319" s="20" t="s">
        <v>707</v>
      </c>
      <c r="W319" s="20" t="s">
        <v>1395</v>
      </c>
      <c r="X319" s="20" t="s">
        <v>1396</v>
      </c>
      <c r="Y319" s="20" t="s">
        <v>1557</v>
      </c>
      <c r="Z319" s="20" t="s">
        <v>1558</v>
      </c>
      <c r="AA319" s="20" t="s">
        <v>1559</v>
      </c>
      <c r="AB319" s="20" t="s">
        <v>1562</v>
      </c>
      <c r="AC319" s="34">
        <v>2.4E-232</v>
      </c>
    </row>
    <row r="320" spans="1:29">
      <c r="A320" s="21" t="s">
        <v>1563</v>
      </c>
      <c r="B320" s="60">
        <v>3</v>
      </c>
      <c r="C320" s="22" t="s">
        <v>1564</v>
      </c>
      <c r="D320" s="22" t="s">
        <v>751</v>
      </c>
      <c r="E320" s="23" t="s">
        <v>704</v>
      </c>
      <c r="F320" s="23" t="s">
        <v>705</v>
      </c>
      <c r="G320" s="23" t="s">
        <v>691</v>
      </c>
      <c r="H320" s="24" t="s">
        <v>706</v>
      </c>
      <c r="I320" s="25">
        <v>1</v>
      </c>
      <c r="J320" s="26">
        <v>0</v>
      </c>
      <c r="K320" s="27">
        <v>0</v>
      </c>
      <c r="L320" s="28">
        <v>1</v>
      </c>
      <c r="M320" s="29">
        <v>1</v>
      </c>
      <c r="N320" s="30">
        <v>1</v>
      </c>
      <c r="O320" s="26">
        <v>1</v>
      </c>
      <c r="P320" s="31">
        <v>1</v>
      </c>
      <c r="Q320" s="32">
        <v>1</v>
      </c>
      <c r="R320" s="33">
        <v>1</v>
      </c>
      <c r="S320" s="27">
        <v>1</v>
      </c>
      <c r="T320" s="26">
        <v>1</v>
      </c>
      <c r="U320" s="26">
        <v>1</v>
      </c>
      <c r="V320" s="20" t="s">
        <v>707</v>
      </c>
      <c r="W320" s="20" t="s">
        <v>1395</v>
      </c>
      <c r="X320" s="20" t="s">
        <v>1396</v>
      </c>
      <c r="Y320" s="20" t="s">
        <v>1565</v>
      </c>
      <c r="Z320" s="20" t="s">
        <v>1566</v>
      </c>
      <c r="AA320" s="20" t="s">
        <v>1567</v>
      </c>
      <c r="AB320" s="20" t="s">
        <v>1568</v>
      </c>
      <c r="AC320" s="34">
        <v>7.6999999999999996E-228</v>
      </c>
    </row>
    <row r="321" spans="1:29">
      <c r="A321" s="21" t="s">
        <v>1569</v>
      </c>
      <c r="B321" s="60">
        <v>3</v>
      </c>
      <c r="C321" s="22" t="s">
        <v>1564</v>
      </c>
      <c r="D321" s="22" t="s">
        <v>751</v>
      </c>
      <c r="E321" s="23" t="s">
        <v>704</v>
      </c>
      <c r="F321" s="23" t="s">
        <v>705</v>
      </c>
      <c r="G321" s="23" t="s">
        <v>691</v>
      </c>
      <c r="H321" s="24" t="s">
        <v>706</v>
      </c>
      <c r="I321" s="25">
        <v>1</v>
      </c>
      <c r="J321" s="26">
        <v>0</v>
      </c>
      <c r="K321" s="27">
        <v>0</v>
      </c>
      <c r="L321" s="28">
        <v>1</v>
      </c>
      <c r="M321" s="29">
        <v>1</v>
      </c>
      <c r="N321" s="30">
        <v>1</v>
      </c>
      <c r="O321" s="26">
        <v>1</v>
      </c>
      <c r="P321" s="31">
        <v>1</v>
      </c>
      <c r="Q321" s="32">
        <v>1</v>
      </c>
      <c r="R321" s="33">
        <v>1</v>
      </c>
      <c r="S321" s="27">
        <v>1</v>
      </c>
      <c r="T321" s="26">
        <v>1</v>
      </c>
      <c r="U321" s="26">
        <v>1</v>
      </c>
      <c r="V321" s="20" t="s">
        <v>707</v>
      </c>
      <c r="W321" s="20" t="s">
        <v>1395</v>
      </c>
      <c r="X321" s="20" t="s">
        <v>1396</v>
      </c>
      <c r="Y321" s="20" t="s">
        <v>1565</v>
      </c>
      <c r="Z321" s="20" t="s">
        <v>1566</v>
      </c>
      <c r="AA321" s="20" t="s">
        <v>1567</v>
      </c>
      <c r="AB321" s="20" t="s">
        <v>1570</v>
      </c>
      <c r="AC321" s="34">
        <v>2.5000000000000001E-223</v>
      </c>
    </row>
    <row r="322" spans="1:29">
      <c r="A322" s="21" t="s">
        <v>1571</v>
      </c>
      <c r="B322" s="60">
        <v>3</v>
      </c>
      <c r="C322" s="22" t="s">
        <v>1564</v>
      </c>
      <c r="D322" s="22" t="s">
        <v>751</v>
      </c>
      <c r="E322" s="23" t="s">
        <v>704</v>
      </c>
      <c r="F322" s="23" t="s">
        <v>752</v>
      </c>
      <c r="G322" s="23" t="s">
        <v>706</v>
      </c>
      <c r="H322" s="24" t="s">
        <v>706</v>
      </c>
      <c r="I322" s="26">
        <v>0</v>
      </c>
      <c r="J322" s="26">
        <v>0</v>
      </c>
      <c r="K322" s="27">
        <v>0</v>
      </c>
      <c r="L322" s="28">
        <v>1</v>
      </c>
      <c r="M322" s="29">
        <v>1</v>
      </c>
      <c r="N322" s="30">
        <v>1</v>
      </c>
      <c r="O322" s="26">
        <v>1</v>
      </c>
      <c r="P322" s="31">
        <v>1</v>
      </c>
      <c r="Q322" s="26">
        <v>0</v>
      </c>
      <c r="R322" s="26">
        <v>0</v>
      </c>
      <c r="S322" s="27">
        <v>0</v>
      </c>
      <c r="T322" s="26">
        <v>0</v>
      </c>
      <c r="U322" s="26">
        <v>0</v>
      </c>
      <c r="V322" s="20" t="s">
        <v>707</v>
      </c>
      <c r="W322" s="20" t="s">
        <v>1395</v>
      </c>
      <c r="X322" s="20" t="s">
        <v>1396</v>
      </c>
      <c r="Y322" s="20" t="s">
        <v>1565</v>
      </c>
      <c r="Z322" s="20" t="s">
        <v>1566</v>
      </c>
      <c r="AA322" s="20" t="s">
        <v>1567</v>
      </c>
      <c r="AB322" s="20" t="s">
        <v>1572</v>
      </c>
      <c r="AC322" s="34">
        <v>9.6999999999999999E-235</v>
      </c>
    </row>
    <row r="323" spans="1:29">
      <c r="A323" s="21" t="s">
        <v>1573</v>
      </c>
      <c r="B323" s="60">
        <v>3</v>
      </c>
      <c r="C323" s="22" t="s">
        <v>1564</v>
      </c>
      <c r="D323" s="22" t="s">
        <v>751</v>
      </c>
      <c r="E323" s="23" t="s">
        <v>704</v>
      </c>
      <c r="F323" s="23" t="s">
        <v>705</v>
      </c>
      <c r="G323" s="23" t="s">
        <v>706</v>
      </c>
      <c r="H323" s="24" t="s">
        <v>706</v>
      </c>
      <c r="I323" s="26">
        <v>0</v>
      </c>
      <c r="J323" s="26">
        <v>0</v>
      </c>
      <c r="K323" s="27">
        <v>0</v>
      </c>
      <c r="L323" s="28">
        <v>1</v>
      </c>
      <c r="M323" s="29">
        <v>1</v>
      </c>
      <c r="N323" s="30">
        <v>1</v>
      </c>
      <c r="O323" s="26">
        <v>1</v>
      </c>
      <c r="P323" s="31">
        <v>1</v>
      </c>
      <c r="Q323" s="32">
        <v>1</v>
      </c>
      <c r="R323" s="33">
        <v>1</v>
      </c>
      <c r="S323" s="27">
        <v>1</v>
      </c>
      <c r="T323" s="26">
        <v>1</v>
      </c>
      <c r="U323" s="26">
        <v>1</v>
      </c>
      <c r="V323" s="20" t="s">
        <v>707</v>
      </c>
      <c r="W323" s="20" t="s">
        <v>1395</v>
      </c>
      <c r="X323" s="20" t="s">
        <v>1396</v>
      </c>
      <c r="Y323" s="20" t="s">
        <v>1565</v>
      </c>
      <c r="Z323" s="20" t="s">
        <v>1566</v>
      </c>
      <c r="AA323" s="20" t="s">
        <v>1574</v>
      </c>
      <c r="AB323" s="20" t="s">
        <v>1575</v>
      </c>
      <c r="AC323" s="34">
        <v>4.1999999999999999E-240</v>
      </c>
    </row>
    <row r="324" spans="1:29">
      <c r="A324" s="21" t="s">
        <v>1576</v>
      </c>
      <c r="B324" s="60">
        <v>3</v>
      </c>
      <c r="C324" s="22" t="s">
        <v>1564</v>
      </c>
      <c r="D324" s="22" t="s">
        <v>751</v>
      </c>
      <c r="E324" s="23" t="s">
        <v>704</v>
      </c>
      <c r="F324" s="23" t="s">
        <v>705</v>
      </c>
      <c r="G324" s="23" t="s">
        <v>706</v>
      </c>
      <c r="H324" s="24" t="s">
        <v>706</v>
      </c>
      <c r="I324" s="26">
        <v>0</v>
      </c>
      <c r="J324" s="26">
        <v>0</v>
      </c>
      <c r="K324" s="27">
        <v>0</v>
      </c>
      <c r="L324" s="28">
        <v>1</v>
      </c>
      <c r="M324" s="29">
        <v>1</v>
      </c>
      <c r="N324" s="30">
        <v>1</v>
      </c>
      <c r="O324" s="26">
        <v>1</v>
      </c>
      <c r="P324" s="31">
        <v>1</v>
      </c>
      <c r="Q324" s="32">
        <v>1</v>
      </c>
      <c r="R324" s="33">
        <v>1</v>
      </c>
      <c r="S324" s="27">
        <v>1</v>
      </c>
      <c r="T324" s="26">
        <v>1</v>
      </c>
      <c r="U324" s="26">
        <v>1</v>
      </c>
      <c r="V324" s="20" t="s">
        <v>707</v>
      </c>
      <c r="W324" s="20" t="s">
        <v>1395</v>
      </c>
      <c r="X324" s="20" t="s">
        <v>1396</v>
      </c>
      <c r="Y324" s="20" t="s">
        <v>1565</v>
      </c>
      <c r="Z324" s="20" t="s">
        <v>1566</v>
      </c>
      <c r="AA324" s="20" t="s">
        <v>1567</v>
      </c>
      <c r="AB324" s="20" t="s">
        <v>1577</v>
      </c>
      <c r="AC324" s="34">
        <v>1.1E-241</v>
      </c>
    </row>
    <row r="325" spans="1:29">
      <c r="A325" s="21" t="s">
        <v>1578</v>
      </c>
      <c r="B325" s="60">
        <v>3</v>
      </c>
      <c r="C325" s="22" t="s">
        <v>1564</v>
      </c>
      <c r="D325" s="22" t="s">
        <v>751</v>
      </c>
      <c r="E325" s="23" t="s">
        <v>704</v>
      </c>
      <c r="F325" s="23" t="s">
        <v>717</v>
      </c>
      <c r="G325" s="23" t="s">
        <v>706</v>
      </c>
      <c r="H325" s="24" t="s">
        <v>706</v>
      </c>
      <c r="I325" s="26">
        <v>0</v>
      </c>
      <c r="J325" s="26">
        <v>0</v>
      </c>
      <c r="K325" s="27">
        <v>0</v>
      </c>
      <c r="L325" s="28">
        <v>1</v>
      </c>
      <c r="M325" s="29">
        <v>1</v>
      </c>
      <c r="N325" s="30">
        <v>1</v>
      </c>
      <c r="O325" s="26">
        <v>1</v>
      </c>
      <c r="P325" s="31">
        <v>1</v>
      </c>
      <c r="Q325" s="32">
        <v>1</v>
      </c>
      <c r="R325" s="33">
        <v>1</v>
      </c>
      <c r="S325" s="27">
        <v>1</v>
      </c>
      <c r="T325" s="26">
        <v>0</v>
      </c>
      <c r="U325" s="26">
        <v>1</v>
      </c>
      <c r="V325" s="20" t="s">
        <v>707</v>
      </c>
      <c r="W325" s="20" t="s">
        <v>1395</v>
      </c>
      <c r="X325" s="20" t="s">
        <v>1396</v>
      </c>
      <c r="Y325" s="20" t="s">
        <v>1565</v>
      </c>
      <c r="Z325" s="20" t="s">
        <v>1566</v>
      </c>
      <c r="AA325" s="20" t="s">
        <v>1567</v>
      </c>
      <c r="AB325" s="20" t="s">
        <v>1579</v>
      </c>
      <c r="AC325" s="34">
        <v>1.5E-228</v>
      </c>
    </row>
    <row r="326" spans="1:29">
      <c r="A326" s="21" t="s">
        <v>1580</v>
      </c>
      <c r="B326" s="60">
        <v>3</v>
      </c>
      <c r="C326" s="22" t="s">
        <v>1564</v>
      </c>
      <c r="D326" s="22" t="s">
        <v>751</v>
      </c>
      <c r="E326" s="23" t="s">
        <v>704</v>
      </c>
      <c r="F326" s="23" t="s">
        <v>752</v>
      </c>
      <c r="G326" s="23" t="s">
        <v>706</v>
      </c>
      <c r="H326" s="24" t="s">
        <v>706</v>
      </c>
      <c r="I326" s="26">
        <v>0</v>
      </c>
      <c r="J326" s="26">
        <v>0</v>
      </c>
      <c r="K326" s="27">
        <v>0</v>
      </c>
      <c r="L326" s="28">
        <v>1</v>
      </c>
      <c r="M326" s="29">
        <v>1</v>
      </c>
      <c r="N326" s="30">
        <v>1</v>
      </c>
      <c r="O326" s="26">
        <v>1</v>
      </c>
      <c r="P326" s="31">
        <v>1</v>
      </c>
      <c r="Q326" s="26">
        <v>0</v>
      </c>
      <c r="R326" s="33">
        <v>1</v>
      </c>
      <c r="S326" s="27">
        <v>1</v>
      </c>
      <c r="T326" s="26">
        <v>0</v>
      </c>
      <c r="U326" s="26">
        <v>0</v>
      </c>
      <c r="V326" s="20" t="s">
        <v>707</v>
      </c>
      <c r="W326" s="20" t="s">
        <v>1395</v>
      </c>
      <c r="X326" s="20" t="s">
        <v>1396</v>
      </c>
      <c r="Y326" s="20" t="s">
        <v>1565</v>
      </c>
      <c r="Z326" s="20" t="s">
        <v>1566</v>
      </c>
      <c r="AA326" s="20" t="s">
        <v>1567</v>
      </c>
      <c r="AB326" s="20" t="s">
        <v>1581</v>
      </c>
      <c r="AC326" s="34">
        <v>9.9999999999999999E-232</v>
      </c>
    </row>
    <row r="327" spans="1:29">
      <c r="A327" s="21" t="s">
        <v>1582</v>
      </c>
      <c r="B327" s="60">
        <v>3</v>
      </c>
      <c r="C327" s="22" t="s">
        <v>1564</v>
      </c>
      <c r="D327" s="22" t="s">
        <v>751</v>
      </c>
      <c r="E327" s="23" t="s">
        <v>704</v>
      </c>
      <c r="F327" s="23" t="s">
        <v>752</v>
      </c>
      <c r="G327" s="23" t="s">
        <v>706</v>
      </c>
      <c r="H327" s="24" t="s">
        <v>706</v>
      </c>
      <c r="I327" s="26">
        <v>0</v>
      </c>
      <c r="J327" s="26">
        <v>0</v>
      </c>
      <c r="K327" s="27">
        <v>0</v>
      </c>
      <c r="L327" s="28">
        <v>1</v>
      </c>
      <c r="M327" s="29">
        <v>1</v>
      </c>
      <c r="N327" s="30">
        <v>1</v>
      </c>
      <c r="O327" s="23">
        <v>1</v>
      </c>
      <c r="P327" s="31">
        <v>1</v>
      </c>
      <c r="Q327" s="32">
        <v>1</v>
      </c>
      <c r="R327" s="26">
        <v>1</v>
      </c>
      <c r="S327" s="27">
        <v>0</v>
      </c>
      <c r="T327" s="26">
        <v>0</v>
      </c>
      <c r="U327" s="26">
        <v>0</v>
      </c>
      <c r="V327" s="20" t="s">
        <v>707</v>
      </c>
      <c r="W327" s="20" t="s">
        <v>1395</v>
      </c>
      <c r="X327" s="20" t="s">
        <v>1396</v>
      </c>
      <c r="Y327" s="20" t="s">
        <v>1565</v>
      </c>
      <c r="Z327" s="20" t="s">
        <v>1566</v>
      </c>
      <c r="AA327" s="20" t="s">
        <v>1567</v>
      </c>
      <c r="AB327" s="20" t="s">
        <v>1583</v>
      </c>
      <c r="AC327" s="34">
        <v>2.6000000000000001E-227</v>
      </c>
    </row>
    <row r="328" spans="1:29">
      <c r="A328" s="21" t="s">
        <v>1584</v>
      </c>
      <c r="B328" s="60">
        <v>3</v>
      </c>
      <c r="C328" s="22" t="s">
        <v>1564</v>
      </c>
      <c r="D328" s="22" t="s">
        <v>751</v>
      </c>
      <c r="E328" s="23" t="s">
        <v>704</v>
      </c>
      <c r="F328" s="23" t="s">
        <v>752</v>
      </c>
      <c r="G328" s="23" t="s">
        <v>706</v>
      </c>
      <c r="H328" s="24" t="s">
        <v>706</v>
      </c>
      <c r="I328" s="26">
        <v>0</v>
      </c>
      <c r="J328" s="26">
        <v>0</v>
      </c>
      <c r="K328" s="27">
        <v>0</v>
      </c>
      <c r="L328" s="28">
        <v>1</v>
      </c>
      <c r="M328" s="29">
        <v>1</v>
      </c>
      <c r="N328" s="30">
        <v>1</v>
      </c>
      <c r="O328" s="26">
        <v>1</v>
      </c>
      <c r="P328" s="31">
        <v>1</v>
      </c>
      <c r="Q328" s="32">
        <v>1</v>
      </c>
      <c r="R328" s="26">
        <v>1</v>
      </c>
      <c r="S328" s="27">
        <v>0</v>
      </c>
      <c r="T328" s="26">
        <v>1</v>
      </c>
      <c r="U328" s="26">
        <v>0</v>
      </c>
      <c r="V328" s="20" t="s">
        <v>707</v>
      </c>
      <c r="W328" s="20" t="s">
        <v>1395</v>
      </c>
      <c r="X328" s="20" t="s">
        <v>1396</v>
      </c>
      <c r="Y328" s="20" t="s">
        <v>1565</v>
      </c>
      <c r="Z328" s="20" t="s">
        <v>1566</v>
      </c>
      <c r="AA328" s="20" t="s">
        <v>1567</v>
      </c>
      <c r="AB328" s="20" t="s">
        <v>1585</v>
      </c>
      <c r="AC328" s="34">
        <v>2.4000000000000002E-236</v>
      </c>
    </row>
    <row r="329" spans="1:29">
      <c r="A329" s="21" t="s">
        <v>1586</v>
      </c>
      <c r="B329" s="60">
        <v>3</v>
      </c>
      <c r="C329" s="22" t="s">
        <v>1564</v>
      </c>
      <c r="D329" s="22" t="s">
        <v>751</v>
      </c>
      <c r="E329" s="23" t="s">
        <v>704</v>
      </c>
      <c r="F329" s="23" t="s">
        <v>752</v>
      </c>
      <c r="G329" s="23" t="s">
        <v>706</v>
      </c>
      <c r="H329" s="24" t="s">
        <v>706</v>
      </c>
      <c r="I329" s="26">
        <v>0</v>
      </c>
      <c r="J329" s="26">
        <v>0</v>
      </c>
      <c r="K329" s="27">
        <v>0</v>
      </c>
      <c r="L329" s="28">
        <v>1</v>
      </c>
      <c r="M329" s="29">
        <v>1</v>
      </c>
      <c r="N329" s="30">
        <v>1</v>
      </c>
      <c r="O329" s="26">
        <v>1</v>
      </c>
      <c r="P329" s="31">
        <v>1</v>
      </c>
      <c r="Q329" s="32">
        <v>1</v>
      </c>
      <c r="R329" s="26">
        <v>1</v>
      </c>
      <c r="S329" s="27">
        <v>0</v>
      </c>
      <c r="T329" s="26">
        <v>1</v>
      </c>
      <c r="U329" s="26">
        <v>0</v>
      </c>
      <c r="V329" s="20" t="s">
        <v>707</v>
      </c>
      <c r="W329" s="20" t="s">
        <v>1395</v>
      </c>
      <c r="X329" s="20" t="s">
        <v>1396</v>
      </c>
      <c r="Y329" s="20" t="s">
        <v>1565</v>
      </c>
      <c r="Z329" s="20" t="s">
        <v>1566</v>
      </c>
      <c r="AA329" s="20" t="s">
        <v>1567</v>
      </c>
      <c r="AB329" s="20" t="s">
        <v>1587</v>
      </c>
      <c r="AC329" s="34">
        <v>2.9999999999999999E-234</v>
      </c>
    </row>
    <row r="330" spans="1:29">
      <c r="A330" s="21" t="s">
        <v>1588</v>
      </c>
      <c r="B330" s="60">
        <v>3</v>
      </c>
      <c r="C330" s="22" t="s">
        <v>1564</v>
      </c>
      <c r="D330" s="22" t="s">
        <v>751</v>
      </c>
      <c r="E330" s="23" t="s">
        <v>704</v>
      </c>
      <c r="F330" s="23" t="s">
        <v>752</v>
      </c>
      <c r="G330" s="23" t="s">
        <v>706</v>
      </c>
      <c r="H330" s="24" t="s">
        <v>706</v>
      </c>
      <c r="I330" s="26">
        <v>0</v>
      </c>
      <c r="J330" s="26">
        <v>0</v>
      </c>
      <c r="K330" s="27">
        <v>0</v>
      </c>
      <c r="L330" s="28">
        <v>1</v>
      </c>
      <c r="M330" s="29">
        <v>1</v>
      </c>
      <c r="N330" s="26">
        <v>1</v>
      </c>
      <c r="O330" s="26">
        <v>1</v>
      </c>
      <c r="P330" s="31">
        <v>1</v>
      </c>
      <c r="Q330" s="26">
        <v>0</v>
      </c>
      <c r="R330" s="26">
        <v>0</v>
      </c>
      <c r="S330" s="27">
        <v>1</v>
      </c>
      <c r="T330" s="26">
        <v>0</v>
      </c>
      <c r="U330" s="26">
        <v>1</v>
      </c>
      <c r="V330" s="20" t="s">
        <v>707</v>
      </c>
      <c r="W330" s="20" t="s">
        <v>1395</v>
      </c>
      <c r="X330" s="20" t="s">
        <v>1396</v>
      </c>
      <c r="Y330" s="20" t="s">
        <v>1565</v>
      </c>
      <c r="Z330" s="20" t="s">
        <v>1566</v>
      </c>
      <c r="AA330" s="20" t="s">
        <v>1567</v>
      </c>
      <c r="AB330" s="20" t="s">
        <v>1589</v>
      </c>
      <c r="AC330" s="34">
        <v>1.2E-232</v>
      </c>
    </row>
    <row r="331" spans="1:29">
      <c r="A331" s="21" t="s">
        <v>1590</v>
      </c>
      <c r="B331" s="60">
        <v>3</v>
      </c>
      <c r="C331" s="22" t="s">
        <v>1564</v>
      </c>
      <c r="D331" s="22" t="s">
        <v>751</v>
      </c>
      <c r="E331" s="23" t="s">
        <v>704</v>
      </c>
      <c r="F331" s="23" t="s">
        <v>752</v>
      </c>
      <c r="G331" s="23" t="s">
        <v>706</v>
      </c>
      <c r="H331" s="24" t="s">
        <v>706</v>
      </c>
      <c r="I331" s="26">
        <v>0</v>
      </c>
      <c r="J331" s="26">
        <v>0</v>
      </c>
      <c r="K331" s="27">
        <v>0</v>
      </c>
      <c r="L331" s="28">
        <v>1</v>
      </c>
      <c r="M331" s="29">
        <v>1</v>
      </c>
      <c r="N331" s="30">
        <v>1</v>
      </c>
      <c r="O331" s="26">
        <v>1</v>
      </c>
      <c r="P331" s="31">
        <v>1</v>
      </c>
      <c r="Q331" s="26">
        <v>0</v>
      </c>
      <c r="R331" s="26">
        <v>0</v>
      </c>
      <c r="S331" s="27">
        <v>0</v>
      </c>
      <c r="T331" s="26">
        <v>1</v>
      </c>
      <c r="U331" s="26">
        <v>0</v>
      </c>
      <c r="V331" s="20" t="s">
        <v>707</v>
      </c>
      <c r="W331" s="20" t="s">
        <v>1395</v>
      </c>
      <c r="X331" s="20" t="s">
        <v>1396</v>
      </c>
      <c r="Y331" s="20" t="s">
        <v>1565</v>
      </c>
      <c r="Z331" s="20" t="s">
        <v>1566</v>
      </c>
      <c r="AA331" s="20" t="s">
        <v>1567</v>
      </c>
      <c r="AB331" s="20" t="s">
        <v>1591</v>
      </c>
      <c r="AC331" s="34">
        <v>1.4000000000000001E-239</v>
      </c>
    </row>
    <row r="332" spans="1:29">
      <c r="A332" s="21" t="s">
        <v>1592</v>
      </c>
      <c r="B332" s="60">
        <v>3</v>
      </c>
      <c r="C332" s="22" t="s">
        <v>1564</v>
      </c>
      <c r="D332" s="22" t="s">
        <v>751</v>
      </c>
      <c r="E332" s="23" t="s">
        <v>704</v>
      </c>
      <c r="F332" s="23" t="s">
        <v>752</v>
      </c>
      <c r="G332" s="23" t="s">
        <v>706</v>
      </c>
      <c r="H332" s="24" t="s">
        <v>706</v>
      </c>
      <c r="I332" s="26">
        <v>0</v>
      </c>
      <c r="J332" s="26">
        <v>0</v>
      </c>
      <c r="K332" s="27">
        <v>0</v>
      </c>
      <c r="L332" s="28">
        <v>1</v>
      </c>
      <c r="M332" s="29">
        <v>1</v>
      </c>
      <c r="N332" s="30">
        <v>1</v>
      </c>
      <c r="O332" s="26">
        <v>1</v>
      </c>
      <c r="P332" s="31">
        <v>1</v>
      </c>
      <c r="Q332" s="26">
        <v>0</v>
      </c>
      <c r="R332" s="26">
        <v>0</v>
      </c>
      <c r="S332" s="27">
        <v>0</v>
      </c>
      <c r="T332" s="26">
        <v>0</v>
      </c>
      <c r="U332" s="26">
        <v>0</v>
      </c>
      <c r="V332" s="20" t="s">
        <v>707</v>
      </c>
      <c r="W332" s="20" t="s">
        <v>1395</v>
      </c>
      <c r="X332" s="20" t="s">
        <v>1396</v>
      </c>
      <c r="Y332" s="20" t="s">
        <v>1565</v>
      </c>
      <c r="Z332" s="20" t="s">
        <v>1566</v>
      </c>
      <c r="AA332" s="20" t="s">
        <v>1567</v>
      </c>
      <c r="AB332" s="20" t="s">
        <v>1593</v>
      </c>
      <c r="AC332" s="34">
        <v>2.1000000000000001E-235</v>
      </c>
    </row>
    <row r="333" spans="1:29">
      <c r="A333" s="21" t="s">
        <v>1594</v>
      </c>
      <c r="B333" s="60">
        <v>3</v>
      </c>
      <c r="C333" s="22" t="s">
        <v>1564</v>
      </c>
      <c r="D333" s="22" t="s">
        <v>751</v>
      </c>
      <c r="E333" s="23" t="s">
        <v>704</v>
      </c>
      <c r="F333" s="23" t="s">
        <v>752</v>
      </c>
      <c r="G333" s="23" t="s">
        <v>706</v>
      </c>
      <c r="H333" s="24" t="s">
        <v>706</v>
      </c>
      <c r="I333" s="26">
        <v>0</v>
      </c>
      <c r="J333" s="26">
        <v>0</v>
      </c>
      <c r="K333" s="27">
        <v>0</v>
      </c>
      <c r="L333" s="28">
        <v>1</v>
      </c>
      <c r="M333" s="29">
        <v>1</v>
      </c>
      <c r="N333" s="30">
        <v>1</v>
      </c>
      <c r="O333" s="26">
        <v>1</v>
      </c>
      <c r="P333" s="31">
        <v>1</v>
      </c>
      <c r="Q333" s="26">
        <v>0</v>
      </c>
      <c r="R333" s="26">
        <v>0</v>
      </c>
      <c r="S333" s="27">
        <v>0</v>
      </c>
      <c r="T333" s="26">
        <v>0</v>
      </c>
      <c r="U333" s="26">
        <v>0</v>
      </c>
      <c r="V333" s="20" t="s">
        <v>707</v>
      </c>
      <c r="W333" s="20" t="s">
        <v>1395</v>
      </c>
      <c r="X333" s="20" t="s">
        <v>1396</v>
      </c>
      <c r="Y333" s="20" t="s">
        <v>1565</v>
      </c>
      <c r="Z333" s="20" t="s">
        <v>1566</v>
      </c>
      <c r="AA333" s="20" t="s">
        <v>1567</v>
      </c>
      <c r="AB333" s="20" t="s">
        <v>1595</v>
      </c>
      <c r="AC333" s="34">
        <v>6.7E-234</v>
      </c>
    </row>
    <row r="334" spans="1:29">
      <c r="A334" s="21" t="s">
        <v>1596</v>
      </c>
      <c r="B334" s="60">
        <v>3</v>
      </c>
      <c r="C334" s="22" t="s">
        <v>1564</v>
      </c>
      <c r="D334" s="22" t="s">
        <v>751</v>
      </c>
      <c r="E334" s="23" t="s">
        <v>1088</v>
      </c>
      <c r="F334" s="23" t="s">
        <v>1089</v>
      </c>
      <c r="G334" s="23" t="s">
        <v>706</v>
      </c>
      <c r="H334" s="24" t="s">
        <v>706</v>
      </c>
      <c r="I334" s="26">
        <v>0</v>
      </c>
      <c r="J334" s="26">
        <v>0</v>
      </c>
      <c r="K334" s="26">
        <v>0</v>
      </c>
      <c r="L334" s="28">
        <v>1</v>
      </c>
      <c r="M334" s="26">
        <v>0</v>
      </c>
      <c r="N334" s="30">
        <v>1</v>
      </c>
      <c r="O334" s="26">
        <v>1</v>
      </c>
      <c r="P334" s="31">
        <v>1</v>
      </c>
      <c r="Q334" s="26">
        <v>0</v>
      </c>
      <c r="R334" s="26">
        <v>0</v>
      </c>
      <c r="S334" s="27">
        <v>0</v>
      </c>
      <c r="T334" s="26">
        <v>0</v>
      </c>
      <c r="U334" s="26">
        <v>0</v>
      </c>
      <c r="V334" s="20" t="s">
        <v>707</v>
      </c>
      <c r="W334" s="20" t="s">
        <v>1395</v>
      </c>
      <c r="X334" s="20" t="s">
        <v>1396</v>
      </c>
      <c r="Y334" s="20" t="s">
        <v>1565</v>
      </c>
      <c r="Z334" s="20" t="s">
        <v>1566</v>
      </c>
      <c r="AA334" s="20" t="s">
        <v>1567</v>
      </c>
      <c r="AB334" s="20" t="s">
        <v>1597</v>
      </c>
      <c r="AC334" s="34">
        <v>7.0000000000000003E-246</v>
      </c>
    </row>
    <row r="335" spans="1:29">
      <c r="A335" s="21" t="s">
        <v>1598</v>
      </c>
      <c r="B335" s="60">
        <v>3</v>
      </c>
      <c r="C335" s="22" t="s">
        <v>1564</v>
      </c>
      <c r="D335" s="22" t="s">
        <v>751</v>
      </c>
      <c r="E335" s="23" t="s">
        <v>704</v>
      </c>
      <c r="F335" s="23" t="s">
        <v>752</v>
      </c>
      <c r="G335" s="23" t="s">
        <v>706</v>
      </c>
      <c r="H335" s="24" t="s">
        <v>706</v>
      </c>
      <c r="I335" s="26">
        <v>0</v>
      </c>
      <c r="J335" s="26">
        <v>0</v>
      </c>
      <c r="K335" s="27">
        <v>0</v>
      </c>
      <c r="L335" s="28">
        <v>1</v>
      </c>
      <c r="M335" s="29">
        <v>1</v>
      </c>
      <c r="N335" s="30">
        <v>1</v>
      </c>
      <c r="O335" s="26">
        <v>1</v>
      </c>
      <c r="P335" s="31">
        <v>1</v>
      </c>
      <c r="Q335" s="26">
        <v>0</v>
      </c>
      <c r="R335" s="26">
        <v>0</v>
      </c>
      <c r="S335" s="27">
        <v>0</v>
      </c>
      <c r="T335" s="26">
        <v>1</v>
      </c>
      <c r="U335" s="26">
        <v>0</v>
      </c>
      <c r="V335" s="20" t="s">
        <v>707</v>
      </c>
      <c r="W335" s="20" t="s">
        <v>1395</v>
      </c>
      <c r="X335" s="20" t="s">
        <v>1396</v>
      </c>
      <c r="Y335" s="20" t="s">
        <v>1565</v>
      </c>
      <c r="Z335" s="20" t="s">
        <v>1566</v>
      </c>
      <c r="AA335" s="20" t="s">
        <v>1567</v>
      </c>
      <c r="AB335" s="20" t="s">
        <v>1599</v>
      </c>
      <c r="AC335" s="34">
        <v>8.5999999999999998E-233</v>
      </c>
    </row>
    <row r="336" spans="1:29">
      <c r="A336" s="21" t="s">
        <v>1600</v>
      </c>
      <c r="B336" s="60">
        <v>3</v>
      </c>
      <c r="C336" s="22" t="s">
        <v>1564</v>
      </c>
      <c r="D336" s="22" t="s">
        <v>751</v>
      </c>
      <c r="E336" s="23" t="s">
        <v>704</v>
      </c>
      <c r="F336" s="23" t="s">
        <v>752</v>
      </c>
      <c r="G336" s="23" t="s">
        <v>706</v>
      </c>
      <c r="H336" s="24" t="s">
        <v>706</v>
      </c>
      <c r="I336" s="26">
        <v>0</v>
      </c>
      <c r="J336" s="26">
        <v>0</v>
      </c>
      <c r="K336" s="27">
        <v>0</v>
      </c>
      <c r="L336" s="28">
        <v>1</v>
      </c>
      <c r="M336" s="29">
        <v>1</v>
      </c>
      <c r="N336" s="30">
        <v>1</v>
      </c>
      <c r="O336" s="26">
        <v>1</v>
      </c>
      <c r="P336" s="31">
        <v>1</v>
      </c>
      <c r="Q336" s="26">
        <v>0</v>
      </c>
      <c r="R336" s="26">
        <v>0</v>
      </c>
      <c r="S336" s="27">
        <v>0</v>
      </c>
      <c r="T336" s="26">
        <v>1</v>
      </c>
      <c r="U336" s="26">
        <v>0</v>
      </c>
      <c r="V336" s="20" t="s">
        <v>707</v>
      </c>
      <c r="W336" s="20" t="s">
        <v>1395</v>
      </c>
      <c r="X336" s="20" t="s">
        <v>1396</v>
      </c>
      <c r="Y336" s="20" t="s">
        <v>1565</v>
      </c>
      <c r="Z336" s="20" t="s">
        <v>1566</v>
      </c>
      <c r="AA336" s="20" t="s">
        <v>1567</v>
      </c>
      <c r="AB336" s="20" t="s">
        <v>1601</v>
      </c>
      <c r="AC336" s="34">
        <v>6.4999999999999999E-233</v>
      </c>
    </row>
    <row r="337" spans="1:29">
      <c r="A337" s="21" t="s">
        <v>1603</v>
      </c>
      <c r="B337" s="60">
        <v>3</v>
      </c>
      <c r="C337" s="22" t="s">
        <v>1564</v>
      </c>
      <c r="D337" s="22" t="s">
        <v>703</v>
      </c>
      <c r="E337" s="23" t="s">
        <v>704</v>
      </c>
      <c r="F337" s="23" t="s">
        <v>752</v>
      </c>
      <c r="G337" s="23" t="s">
        <v>706</v>
      </c>
      <c r="H337" s="24" t="s">
        <v>706</v>
      </c>
      <c r="I337" s="26">
        <v>0</v>
      </c>
      <c r="J337" s="26">
        <v>0</v>
      </c>
      <c r="K337" s="27">
        <v>0</v>
      </c>
      <c r="L337" s="28">
        <v>1</v>
      </c>
      <c r="M337" s="29">
        <v>1</v>
      </c>
      <c r="N337" s="30">
        <v>1</v>
      </c>
      <c r="O337" s="26">
        <v>1</v>
      </c>
      <c r="P337" s="31">
        <v>1</v>
      </c>
      <c r="Q337" s="26">
        <v>0</v>
      </c>
      <c r="R337" s="26">
        <v>0</v>
      </c>
      <c r="S337" s="27">
        <v>0</v>
      </c>
      <c r="T337" s="26">
        <v>1</v>
      </c>
      <c r="U337" s="26">
        <v>0</v>
      </c>
      <c r="V337" s="20" t="s">
        <v>707</v>
      </c>
      <c r="W337" s="20" t="s">
        <v>1395</v>
      </c>
      <c r="X337" s="20" t="s">
        <v>1396</v>
      </c>
      <c r="Y337" s="20" t="s">
        <v>1565</v>
      </c>
      <c r="Z337" s="20" t="s">
        <v>1566</v>
      </c>
      <c r="AA337" s="20" t="s">
        <v>1567</v>
      </c>
      <c r="AB337" s="20" t="s">
        <v>1604</v>
      </c>
      <c r="AC337" s="34">
        <v>1.2999999999999999E-233</v>
      </c>
    </row>
    <row r="338" spans="1:29">
      <c r="A338" s="21" t="s">
        <v>1605</v>
      </c>
      <c r="B338" s="60">
        <v>3</v>
      </c>
      <c r="C338" s="22" t="s">
        <v>1564</v>
      </c>
      <c r="D338" s="22" t="s">
        <v>751</v>
      </c>
      <c r="E338" s="23" t="s">
        <v>704</v>
      </c>
      <c r="F338" s="23" t="s">
        <v>752</v>
      </c>
      <c r="G338" s="23" t="s">
        <v>706</v>
      </c>
      <c r="H338" s="24" t="s">
        <v>706</v>
      </c>
      <c r="I338" s="26">
        <v>0</v>
      </c>
      <c r="J338" s="26">
        <v>0</v>
      </c>
      <c r="K338" s="27">
        <v>0</v>
      </c>
      <c r="L338" s="28">
        <v>1</v>
      </c>
      <c r="M338" s="29">
        <v>1</v>
      </c>
      <c r="N338" s="30">
        <v>1</v>
      </c>
      <c r="O338" s="26">
        <v>1</v>
      </c>
      <c r="P338" s="31">
        <v>1</v>
      </c>
      <c r="Q338" s="26">
        <v>0</v>
      </c>
      <c r="R338" s="26">
        <v>0</v>
      </c>
      <c r="S338" s="27">
        <v>0</v>
      </c>
      <c r="T338" s="26">
        <v>1</v>
      </c>
      <c r="U338" s="26">
        <v>0</v>
      </c>
      <c r="V338" s="20" t="s">
        <v>707</v>
      </c>
      <c r="W338" s="20" t="s">
        <v>1395</v>
      </c>
      <c r="X338" s="20" t="s">
        <v>1396</v>
      </c>
      <c r="Y338" s="20" t="s">
        <v>1565</v>
      </c>
      <c r="Z338" s="20" t="s">
        <v>1566</v>
      </c>
      <c r="AA338" s="20" t="s">
        <v>1567</v>
      </c>
      <c r="AB338" s="20" t="s">
        <v>1606</v>
      </c>
      <c r="AC338" s="34">
        <v>1E-236</v>
      </c>
    </row>
    <row r="339" spans="1:29">
      <c r="A339" s="21" t="s">
        <v>1607</v>
      </c>
      <c r="B339" s="60">
        <v>3</v>
      </c>
      <c r="C339" s="22" t="s">
        <v>1564</v>
      </c>
      <c r="D339" s="22" t="s">
        <v>751</v>
      </c>
      <c r="E339" s="23" t="s">
        <v>704</v>
      </c>
      <c r="F339" s="23" t="s">
        <v>752</v>
      </c>
      <c r="G339" s="23" t="s">
        <v>706</v>
      </c>
      <c r="H339" s="24" t="s">
        <v>706</v>
      </c>
      <c r="I339" s="26">
        <v>0</v>
      </c>
      <c r="J339" s="26">
        <v>0</v>
      </c>
      <c r="K339" s="27">
        <v>0</v>
      </c>
      <c r="L339" s="28">
        <v>1</v>
      </c>
      <c r="M339" s="29">
        <v>1</v>
      </c>
      <c r="N339" s="30">
        <v>1</v>
      </c>
      <c r="O339" s="26">
        <v>1</v>
      </c>
      <c r="P339" s="31">
        <v>1</v>
      </c>
      <c r="Q339" s="26">
        <v>0</v>
      </c>
      <c r="R339" s="26">
        <v>0</v>
      </c>
      <c r="S339" s="27">
        <v>0</v>
      </c>
      <c r="T339" s="26">
        <v>1</v>
      </c>
      <c r="U339" s="26">
        <v>0</v>
      </c>
      <c r="V339" s="20" t="s">
        <v>707</v>
      </c>
      <c r="W339" s="20" t="s">
        <v>1395</v>
      </c>
      <c r="X339" s="20" t="s">
        <v>1396</v>
      </c>
      <c r="Y339" s="20" t="s">
        <v>1565</v>
      </c>
      <c r="Z339" s="20" t="s">
        <v>1566</v>
      </c>
      <c r="AA339" s="20" t="s">
        <v>1567</v>
      </c>
      <c r="AB339" s="20" t="s">
        <v>1608</v>
      </c>
      <c r="AC339" s="34">
        <v>1E-236</v>
      </c>
    </row>
    <row r="340" spans="1:29">
      <c r="A340" s="21" t="s">
        <v>1609</v>
      </c>
      <c r="B340" s="60">
        <v>3</v>
      </c>
      <c r="C340" s="22" t="s">
        <v>1610</v>
      </c>
      <c r="D340" s="22" t="s">
        <v>703</v>
      </c>
      <c r="E340" s="23" t="s">
        <v>704</v>
      </c>
      <c r="F340" s="23" t="s">
        <v>752</v>
      </c>
      <c r="G340" s="23" t="s">
        <v>691</v>
      </c>
      <c r="H340" s="24" t="s">
        <v>706</v>
      </c>
      <c r="I340" s="25">
        <v>1</v>
      </c>
      <c r="J340" s="26">
        <v>0</v>
      </c>
      <c r="K340" s="27">
        <v>0</v>
      </c>
      <c r="L340" s="28">
        <v>1</v>
      </c>
      <c r="M340" s="29">
        <v>1</v>
      </c>
      <c r="N340" s="30">
        <v>1</v>
      </c>
      <c r="O340" s="26">
        <v>1</v>
      </c>
      <c r="P340" s="31">
        <v>1</v>
      </c>
      <c r="Q340" s="26">
        <v>0</v>
      </c>
      <c r="R340" s="33">
        <v>1</v>
      </c>
      <c r="S340" s="27">
        <v>0</v>
      </c>
      <c r="T340" s="26">
        <v>1</v>
      </c>
      <c r="U340" s="26">
        <v>0</v>
      </c>
      <c r="V340" s="20" t="s">
        <v>707</v>
      </c>
      <c r="W340" s="20" t="s">
        <v>1395</v>
      </c>
      <c r="X340" s="20" t="s">
        <v>1396</v>
      </c>
      <c r="Y340" s="20" t="s">
        <v>1611</v>
      </c>
      <c r="Z340" s="20" t="s">
        <v>1612</v>
      </c>
      <c r="AA340" s="20" t="s">
        <v>1613</v>
      </c>
      <c r="AB340" s="20" t="s">
        <v>1614</v>
      </c>
      <c r="AC340" s="34">
        <v>4.3999999999999998E-234</v>
      </c>
    </row>
    <row r="341" spans="1:29">
      <c r="A341" s="21" t="s">
        <v>1615</v>
      </c>
      <c r="B341" s="60">
        <v>3</v>
      </c>
      <c r="C341" s="22" t="s">
        <v>1610</v>
      </c>
      <c r="D341" s="22" t="s">
        <v>703</v>
      </c>
      <c r="E341" s="23" t="s">
        <v>704</v>
      </c>
      <c r="F341" s="23" t="s">
        <v>752</v>
      </c>
      <c r="G341" s="23" t="s">
        <v>691</v>
      </c>
      <c r="H341" s="24" t="s">
        <v>706</v>
      </c>
      <c r="I341" s="25">
        <v>1</v>
      </c>
      <c r="J341" s="26">
        <v>0</v>
      </c>
      <c r="K341" s="27">
        <v>0</v>
      </c>
      <c r="L341" s="28">
        <v>1</v>
      </c>
      <c r="M341" s="29">
        <v>1</v>
      </c>
      <c r="N341" s="30">
        <v>1</v>
      </c>
      <c r="O341" s="26">
        <v>1</v>
      </c>
      <c r="P341" s="31">
        <v>1</v>
      </c>
      <c r="Q341" s="26">
        <v>0</v>
      </c>
      <c r="R341" s="26">
        <v>0</v>
      </c>
      <c r="S341" s="27">
        <v>0</v>
      </c>
      <c r="T341" s="26">
        <v>1</v>
      </c>
      <c r="U341" s="26">
        <v>0</v>
      </c>
      <c r="V341" s="20" t="s">
        <v>707</v>
      </c>
      <c r="W341" s="20" t="s">
        <v>1395</v>
      </c>
      <c r="X341" s="20" t="s">
        <v>1396</v>
      </c>
      <c r="Y341" s="20" t="s">
        <v>1611</v>
      </c>
      <c r="Z341" s="20" t="s">
        <v>1612</v>
      </c>
      <c r="AA341" s="20" t="s">
        <v>1616</v>
      </c>
      <c r="AB341" s="20" t="s">
        <v>1617</v>
      </c>
      <c r="AC341" s="34">
        <v>9.4000000000000007E-229</v>
      </c>
    </row>
    <row r="342" spans="1:29">
      <c r="A342" s="21" t="s">
        <v>1618</v>
      </c>
      <c r="B342" s="60">
        <v>3</v>
      </c>
      <c r="C342" s="22" t="s">
        <v>1610</v>
      </c>
      <c r="D342" s="22" t="s">
        <v>703</v>
      </c>
      <c r="E342" s="23" t="s">
        <v>704</v>
      </c>
      <c r="F342" s="23" t="s">
        <v>752</v>
      </c>
      <c r="G342" s="23" t="s">
        <v>691</v>
      </c>
      <c r="H342" s="24" t="s">
        <v>706</v>
      </c>
      <c r="I342" s="25">
        <v>1</v>
      </c>
      <c r="J342" s="26">
        <v>0</v>
      </c>
      <c r="K342" s="27">
        <v>0</v>
      </c>
      <c r="L342" s="28">
        <v>1</v>
      </c>
      <c r="M342" s="29">
        <v>1</v>
      </c>
      <c r="N342" s="30">
        <v>1</v>
      </c>
      <c r="O342" s="26">
        <v>1</v>
      </c>
      <c r="P342" s="31">
        <v>1</v>
      </c>
      <c r="Q342" s="26">
        <v>0</v>
      </c>
      <c r="R342" s="33">
        <v>1</v>
      </c>
      <c r="S342" s="27">
        <v>1</v>
      </c>
      <c r="T342" s="26">
        <v>1</v>
      </c>
      <c r="U342" s="26">
        <v>0</v>
      </c>
      <c r="V342" s="20" t="s">
        <v>707</v>
      </c>
      <c r="W342" s="20" t="s">
        <v>1395</v>
      </c>
      <c r="X342" s="20" t="s">
        <v>1396</v>
      </c>
      <c r="Y342" s="20" t="s">
        <v>1611</v>
      </c>
      <c r="Z342" s="20" t="s">
        <v>1612</v>
      </c>
      <c r="AA342" s="20" t="s">
        <v>1619</v>
      </c>
      <c r="AB342" s="20" t="s">
        <v>1620</v>
      </c>
      <c r="AC342" s="34">
        <v>3.4000000000000001E-246</v>
      </c>
    </row>
    <row r="343" spans="1:29">
      <c r="A343" s="21" t="s">
        <v>1621</v>
      </c>
      <c r="B343" s="60">
        <v>3</v>
      </c>
      <c r="C343" s="22" t="s">
        <v>1610</v>
      </c>
      <c r="D343" s="22" t="s">
        <v>703</v>
      </c>
      <c r="E343" s="23" t="s">
        <v>704</v>
      </c>
      <c r="F343" s="23" t="s">
        <v>717</v>
      </c>
      <c r="G343" s="23" t="s">
        <v>691</v>
      </c>
      <c r="H343" s="24" t="s">
        <v>706</v>
      </c>
      <c r="I343" s="25">
        <v>1</v>
      </c>
      <c r="J343" s="26">
        <v>0</v>
      </c>
      <c r="K343" s="27">
        <v>0</v>
      </c>
      <c r="L343" s="28">
        <v>1</v>
      </c>
      <c r="M343" s="29">
        <v>1</v>
      </c>
      <c r="N343" s="30">
        <v>1</v>
      </c>
      <c r="O343" s="26">
        <v>1</v>
      </c>
      <c r="P343" s="31">
        <v>1</v>
      </c>
      <c r="Q343" s="32">
        <v>1</v>
      </c>
      <c r="R343" s="26">
        <v>1</v>
      </c>
      <c r="S343" s="27">
        <v>1</v>
      </c>
      <c r="T343" s="26">
        <v>0</v>
      </c>
      <c r="U343" s="26">
        <v>0</v>
      </c>
      <c r="V343" s="20" t="s">
        <v>707</v>
      </c>
      <c r="W343" s="20" t="s">
        <v>1395</v>
      </c>
      <c r="X343" s="20" t="s">
        <v>1396</v>
      </c>
      <c r="Y343" s="20" t="s">
        <v>1557</v>
      </c>
      <c r="Z343" s="20" t="s">
        <v>1558</v>
      </c>
      <c r="AA343" s="20" t="s">
        <v>1622</v>
      </c>
      <c r="AB343" s="20" t="s">
        <v>1623</v>
      </c>
      <c r="AC343" s="34">
        <v>5.5999999999999997E-236</v>
      </c>
    </row>
    <row r="344" spans="1:29">
      <c r="A344" s="21" t="s">
        <v>1624</v>
      </c>
      <c r="B344" s="60">
        <v>3</v>
      </c>
      <c r="C344" s="22" t="s">
        <v>1610</v>
      </c>
      <c r="D344" s="22" t="s">
        <v>703</v>
      </c>
      <c r="E344" s="23" t="s">
        <v>704</v>
      </c>
      <c r="F344" s="23" t="s">
        <v>717</v>
      </c>
      <c r="G344" s="23" t="s">
        <v>691</v>
      </c>
      <c r="H344" s="24" t="s">
        <v>706</v>
      </c>
      <c r="I344" s="25">
        <v>1</v>
      </c>
      <c r="J344" s="26">
        <v>0</v>
      </c>
      <c r="K344" s="27">
        <v>0</v>
      </c>
      <c r="L344" s="28">
        <v>1</v>
      </c>
      <c r="M344" s="29">
        <v>1</v>
      </c>
      <c r="N344" s="30">
        <v>1</v>
      </c>
      <c r="O344" s="26">
        <v>1</v>
      </c>
      <c r="P344" s="31">
        <v>1</v>
      </c>
      <c r="Q344" s="32">
        <v>1</v>
      </c>
      <c r="R344" s="33">
        <v>1</v>
      </c>
      <c r="S344" s="27">
        <v>0</v>
      </c>
      <c r="T344" s="26">
        <v>0</v>
      </c>
      <c r="U344" s="26">
        <v>1</v>
      </c>
      <c r="V344" s="20" t="s">
        <v>707</v>
      </c>
      <c r="W344" s="20" t="s">
        <v>1395</v>
      </c>
      <c r="X344" s="20" t="s">
        <v>1396</v>
      </c>
      <c r="Y344" s="20" t="s">
        <v>1557</v>
      </c>
      <c r="Z344" s="20" t="s">
        <v>1558</v>
      </c>
      <c r="AA344" s="20" t="s">
        <v>1622</v>
      </c>
      <c r="AB344" s="20" t="s">
        <v>1625</v>
      </c>
      <c r="AC344" s="34">
        <v>1.4000000000000001E-233</v>
      </c>
    </row>
    <row r="345" spans="1:29">
      <c r="A345" s="21" t="s">
        <v>1626</v>
      </c>
      <c r="B345" s="60">
        <v>3</v>
      </c>
      <c r="C345" s="22" t="s">
        <v>1610</v>
      </c>
      <c r="D345" s="22" t="s">
        <v>703</v>
      </c>
      <c r="E345" s="23" t="s">
        <v>704</v>
      </c>
      <c r="F345" s="23" t="s">
        <v>717</v>
      </c>
      <c r="G345" s="23" t="s">
        <v>691</v>
      </c>
      <c r="H345" s="24" t="s">
        <v>706</v>
      </c>
      <c r="I345" s="25">
        <v>1</v>
      </c>
      <c r="J345" s="26">
        <v>0</v>
      </c>
      <c r="K345" s="27">
        <v>0</v>
      </c>
      <c r="L345" s="28">
        <v>1</v>
      </c>
      <c r="M345" s="29">
        <v>1</v>
      </c>
      <c r="N345" s="30">
        <v>1</v>
      </c>
      <c r="O345" s="26">
        <v>1</v>
      </c>
      <c r="P345" s="31">
        <v>1</v>
      </c>
      <c r="Q345" s="32">
        <v>1</v>
      </c>
      <c r="R345" s="26">
        <v>1</v>
      </c>
      <c r="S345" s="27">
        <v>0</v>
      </c>
      <c r="T345" s="26">
        <v>0</v>
      </c>
      <c r="U345" s="26">
        <v>0</v>
      </c>
      <c r="V345" s="20" t="s">
        <v>707</v>
      </c>
      <c r="W345" s="20" t="s">
        <v>1395</v>
      </c>
      <c r="X345" s="20" t="s">
        <v>1396</v>
      </c>
      <c r="Y345" s="20" t="s">
        <v>1557</v>
      </c>
      <c r="Z345" s="20" t="s">
        <v>1558</v>
      </c>
      <c r="AA345" s="20" t="s">
        <v>1622</v>
      </c>
      <c r="AB345" s="20" t="s">
        <v>1627</v>
      </c>
      <c r="AC345" s="34">
        <v>9.0999999999999994E-226</v>
      </c>
    </row>
    <row r="346" spans="1:29">
      <c r="A346" s="21" t="s">
        <v>1628</v>
      </c>
      <c r="B346" s="60">
        <v>3</v>
      </c>
      <c r="C346" s="22" t="s">
        <v>1610</v>
      </c>
      <c r="D346" s="22" t="s">
        <v>703</v>
      </c>
      <c r="E346" s="23" t="s">
        <v>704</v>
      </c>
      <c r="F346" s="23" t="s">
        <v>717</v>
      </c>
      <c r="G346" s="23" t="s">
        <v>691</v>
      </c>
      <c r="H346" s="24" t="s">
        <v>706</v>
      </c>
      <c r="I346" s="25">
        <v>1</v>
      </c>
      <c r="J346" s="26">
        <v>0</v>
      </c>
      <c r="K346" s="27">
        <v>0</v>
      </c>
      <c r="L346" s="28">
        <v>1</v>
      </c>
      <c r="M346" s="29">
        <v>1</v>
      </c>
      <c r="N346" s="30">
        <v>1</v>
      </c>
      <c r="O346" s="23">
        <v>1</v>
      </c>
      <c r="P346" s="31">
        <v>1</v>
      </c>
      <c r="Q346" s="32">
        <v>1</v>
      </c>
      <c r="R346" s="26">
        <v>1</v>
      </c>
      <c r="S346" s="27">
        <v>0</v>
      </c>
      <c r="T346" s="26">
        <v>0</v>
      </c>
      <c r="U346" s="26">
        <v>0</v>
      </c>
      <c r="V346" s="20" t="s">
        <v>707</v>
      </c>
      <c r="W346" s="20" t="s">
        <v>1395</v>
      </c>
      <c r="X346" s="20" t="s">
        <v>1396</v>
      </c>
      <c r="Y346" s="20" t="s">
        <v>1557</v>
      </c>
      <c r="Z346" s="20" t="s">
        <v>1558</v>
      </c>
      <c r="AA346" s="20" t="s">
        <v>1622</v>
      </c>
      <c r="AB346" s="20" t="s">
        <v>1629</v>
      </c>
      <c r="AC346" s="34">
        <v>5.3000000000000002E-235</v>
      </c>
    </row>
    <row r="347" spans="1:29">
      <c r="A347" s="21" t="s">
        <v>1630</v>
      </c>
      <c r="B347" s="60">
        <v>3</v>
      </c>
      <c r="C347" s="22" t="s">
        <v>1610</v>
      </c>
      <c r="D347" s="22" t="s">
        <v>703</v>
      </c>
      <c r="E347" s="23" t="s">
        <v>704</v>
      </c>
      <c r="F347" s="23" t="s">
        <v>717</v>
      </c>
      <c r="G347" s="23" t="s">
        <v>691</v>
      </c>
      <c r="H347" s="24" t="s">
        <v>706</v>
      </c>
      <c r="I347" s="25">
        <v>1</v>
      </c>
      <c r="J347" s="26">
        <v>0</v>
      </c>
      <c r="K347" s="27">
        <v>0</v>
      </c>
      <c r="L347" s="28">
        <v>1</v>
      </c>
      <c r="M347" s="29">
        <v>1</v>
      </c>
      <c r="N347" s="30">
        <v>1</v>
      </c>
      <c r="O347" s="26">
        <v>1</v>
      </c>
      <c r="P347" s="31">
        <v>1</v>
      </c>
      <c r="Q347" s="32">
        <v>1</v>
      </c>
      <c r="R347" s="26">
        <v>1</v>
      </c>
      <c r="S347" s="27">
        <v>0</v>
      </c>
      <c r="T347" s="26">
        <v>0</v>
      </c>
      <c r="U347" s="26">
        <v>0</v>
      </c>
      <c r="V347" s="20" t="s">
        <v>707</v>
      </c>
      <c r="W347" s="20" t="s">
        <v>1395</v>
      </c>
      <c r="X347" s="20" t="s">
        <v>1396</v>
      </c>
      <c r="Y347" s="20" t="s">
        <v>1557</v>
      </c>
      <c r="Z347" s="20" t="s">
        <v>1558</v>
      </c>
      <c r="AA347" s="20" t="s">
        <v>1622</v>
      </c>
      <c r="AB347" s="20" t="s">
        <v>1631</v>
      </c>
      <c r="AC347" s="34">
        <v>5.9E-226</v>
      </c>
    </row>
    <row r="348" spans="1:29">
      <c r="A348" s="21" t="s">
        <v>1632</v>
      </c>
      <c r="B348" s="60">
        <v>3</v>
      </c>
      <c r="C348" s="22" t="s">
        <v>1610</v>
      </c>
      <c r="D348" s="22" t="s">
        <v>703</v>
      </c>
      <c r="E348" s="23" t="s">
        <v>704</v>
      </c>
      <c r="F348" s="23" t="s">
        <v>717</v>
      </c>
      <c r="G348" s="23" t="s">
        <v>691</v>
      </c>
      <c r="H348" s="24" t="s">
        <v>706</v>
      </c>
      <c r="I348" s="25">
        <v>1</v>
      </c>
      <c r="J348" s="26">
        <v>0</v>
      </c>
      <c r="K348" s="27">
        <v>0</v>
      </c>
      <c r="L348" s="28">
        <v>1</v>
      </c>
      <c r="M348" s="29">
        <v>1</v>
      </c>
      <c r="N348" s="30">
        <v>1</v>
      </c>
      <c r="O348" s="26">
        <v>1</v>
      </c>
      <c r="P348" s="31">
        <v>1</v>
      </c>
      <c r="Q348" s="32">
        <v>1</v>
      </c>
      <c r="R348" s="26">
        <v>1</v>
      </c>
      <c r="S348" s="27">
        <v>0</v>
      </c>
      <c r="T348" s="26">
        <v>0</v>
      </c>
      <c r="U348" s="26">
        <v>0</v>
      </c>
      <c r="V348" s="20" t="s">
        <v>707</v>
      </c>
      <c r="W348" s="20" t="s">
        <v>1395</v>
      </c>
      <c r="X348" s="20" t="s">
        <v>1396</v>
      </c>
      <c r="Y348" s="20" t="s">
        <v>1557</v>
      </c>
      <c r="Z348" s="20" t="s">
        <v>1558</v>
      </c>
      <c r="AA348" s="20" t="s">
        <v>1622</v>
      </c>
      <c r="AB348" s="20" t="s">
        <v>1633</v>
      </c>
      <c r="AC348" s="34">
        <v>1.5999999999999999E-233</v>
      </c>
    </row>
    <row r="349" spans="1:29">
      <c r="A349" s="21" t="s">
        <v>1634</v>
      </c>
      <c r="B349" s="60">
        <v>3</v>
      </c>
      <c r="C349" s="22" t="s">
        <v>1610</v>
      </c>
      <c r="D349" s="22" t="s">
        <v>703</v>
      </c>
      <c r="E349" s="23" t="s">
        <v>704</v>
      </c>
      <c r="F349" s="23" t="s">
        <v>717</v>
      </c>
      <c r="G349" s="23" t="s">
        <v>691</v>
      </c>
      <c r="H349" s="24" t="s">
        <v>706</v>
      </c>
      <c r="I349" s="25">
        <v>1</v>
      </c>
      <c r="J349" s="26">
        <v>0</v>
      </c>
      <c r="K349" s="27">
        <v>0</v>
      </c>
      <c r="L349" s="28">
        <v>1</v>
      </c>
      <c r="M349" s="29">
        <v>1</v>
      </c>
      <c r="N349" s="30">
        <v>1</v>
      </c>
      <c r="O349" s="26">
        <v>1</v>
      </c>
      <c r="P349" s="31">
        <v>1</v>
      </c>
      <c r="Q349" s="32">
        <v>1</v>
      </c>
      <c r="R349" s="26">
        <v>1</v>
      </c>
      <c r="S349" s="27">
        <v>0</v>
      </c>
      <c r="T349" s="26">
        <v>0</v>
      </c>
      <c r="U349" s="26">
        <v>0</v>
      </c>
      <c r="V349" s="20" t="s">
        <v>707</v>
      </c>
      <c r="W349" s="20" t="s">
        <v>1395</v>
      </c>
      <c r="X349" s="20" t="s">
        <v>1396</v>
      </c>
      <c r="Y349" s="20" t="s">
        <v>1557</v>
      </c>
      <c r="Z349" s="20" t="s">
        <v>1558</v>
      </c>
      <c r="AA349" s="20" t="s">
        <v>1622</v>
      </c>
      <c r="AB349" s="20" t="s">
        <v>1635</v>
      </c>
      <c r="AC349" s="34">
        <v>1.5999999999999999E-233</v>
      </c>
    </row>
    <row r="350" spans="1:29">
      <c r="A350" s="21" t="s">
        <v>1636</v>
      </c>
      <c r="B350" s="60">
        <v>3</v>
      </c>
      <c r="C350" s="22" t="s">
        <v>1610</v>
      </c>
      <c r="D350" s="22" t="s">
        <v>703</v>
      </c>
      <c r="E350" s="23" t="s">
        <v>704</v>
      </c>
      <c r="F350" s="23" t="s">
        <v>717</v>
      </c>
      <c r="G350" s="23" t="s">
        <v>691</v>
      </c>
      <c r="H350" s="24" t="s">
        <v>706</v>
      </c>
      <c r="I350" s="25">
        <v>1</v>
      </c>
      <c r="J350" s="26">
        <v>0</v>
      </c>
      <c r="K350" s="27">
        <v>0</v>
      </c>
      <c r="L350" s="28">
        <v>1</v>
      </c>
      <c r="M350" s="29">
        <v>1</v>
      </c>
      <c r="N350" s="30">
        <v>1</v>
      </c>
      <c r="O350" s="26">
        <v>1</v>
      </c>
      <c r="P350" s="31">
        <v>1</v>
      </c>
      <c r="Q350" s="32">
        <v>1</v>
      </c>
      <c r="R350" s="26">
        <v>1</v>
      </c>
      <c r="S350" s="27">
        <v>0</v>
      </c>
      <c r="T350" s="26">
        <v>0</v>
      </c>
      <c r="U350" s="26">
        <v>0</v>
      </c>
      <c r="V350" s="20" t="s">
        <v>707</v>
      </c>
      <c r="W350" s="20" t="s">
        <v>1395</v>
      </c>
      <c r="X350" s="20" t="s">
        <v>1396</v>
      </c>
      <c r="Y350" s="20" t="s">
        <v>1557</v>
      </c>
      <c r="Z350" s="20" t="s">
        <v>1558</v>
      </c>
      <c r="AA350" s="20" t="s">
        <v>1622</v>
      </c>
      <c r="AB350" s="20" t="s">
        <v>1637</v>
      </c>
      <c r="AC350" s="34">
        <v>1.5999999999999999E-233</v>
      </c>
    </row>
    <row r="351" spans="1:29">
      <c r="A351" s="21" t="s">
        <v>1638</v>
      </c>
      <c r="B351" s="60">
        <v>3</v>
      </c>
      <c r="C351" s="22" t="s">
        <v>1610</v>
      </c>
      <c r="D351" s="22" t="s">
        <v>703</v>
      </c>
      <c r="E351" s="23" t="s">
        <v>704</v>
      </c>
      <c r="F351" s="23" t="s">
        <v>717</v>
      </c>
      <c r="G351" s="23" t="s">
        <v>691</v>
      </c>
      <c r="H351" s="24" t="s">
        <v>706</v>
      </c>
      <c r="I351" s="25">
        <v>1</v>
      </c>
      <c r="J351" s="26">
        <v>0</v>
      </c>
      <c r="K351" s="27">
        <v>0</v>
      </c>
      <c r="L351" s="28">
        <v>1</v>
      </c>
      <c r="M351" s="29">
        <v>1</v>
      </c>
      <c r="N351" s="26">
        <v>1</v>
      </c>
      <c r="O351" s="26">
        <v>1</v>
      </c>
      <c r="P351" s="31">
        <v>1</v>
      </c>
      <c r="Q351" s="32">
        <v>1</v>
      </c>
      <c r="R351" s="33">
        <v>1</v>
      </c>
      <c r="S351" s="27">
        <v>1</v>
      </c>
      <c r="T351" s="26">
        <v>0</v>
      </c>
      <c r="U351" s="26">
        <v>1</v>
      </c>
      <c r="V351" s="20" t="s">
        <v>707</v>
      </c>
      <c r="W351" s="20" t="s">
        <v>1395</v>
      </c>
      <c r="X351" s="20" t="s">
        <v>1396</v>
      </c>
      <c r="Y351" s="20" t="s">
        <v>1557</v>
      </c>
      <c r="Z351" s="20" t="s">
        <v>1558</v>
      </c>
      <c r="AA351" s="20" t="s">
        <v>1639</v>
      </c>
      <c r="AB351" s="20" t="s">
        <v>1640</v>
      </c>
      <c r="AC351" s="34">
        <v>1.8000000000000001E-232</v>
      </c>
    </row>
    <row r="352" spans="1:29">
      <c r="A352" s="21" t="s">
        <v>1641</v>
      </c>
      <c r="B352" s="60">
        <v>3</v>
      </c>
      <c r="C352" s="22" t="s">
        <v>1610</v>
      </c>
      <c r="D352" s="22" t="s">
        <v>703</v>
      </c>
      <c r="E352" s="23" t="s">
        <v>704</v>
      </c>
      <c r="F352" s="23" t="s">
        <v>752</v>
      </c>
      <c r="G352" s="23" t="s">
        <v>691</v>
      </c>
      <c r="H352" s="24" t="s">
        <v>706</v>
      </c>
      <c r="I352" s="25">
        <v>1</v>
      </c>
      <c r="J352" s="26">
        <v>0</v>
      </c>
      <c r="K352" s="27">
        <v>0</v>
      </c>
      <c r="L352" s="28">
        <v>1</v>
      </c>
      <c r="M352" s="29">
        <v>1</v>
      </c>
      <c r="N352" s="30">
        <v>1</v>
      </c>
      <c r="O352" s="26">
        <v>1</v>
      </c>
      <c r="P352" s="31">
        <v>1</v>
      </c>
      <c r="Q352" s="26">
        <v>0</v>
      </c>
      <c r="R352" s="33">
        <v>1</v>
      </c>
      <c r="S352" s="27">
        <v>0</v>
      </c>
      <c r="T352" s="26">
        <v>1</v>
      </c>
      <c r="U352" s="26">
        <v>0</v>
      </c>
      <c r="V352" s="20" t="s">
        <v>707</v>
      </c>
      <c r="W352" s="20" t="s">
        <v>1395</v>
      </c>
      <c r="X352" s="20" t="s">
        <v>1396</v>
      </c>
      <c r="Y352" s="20" t="s">
        <v>1544</v>
      </c>
      <c r="Z352" s="20" t="s">
        <v>1545</v>
      </c>
      <c r="AA352" s="20" t="s">
        <v>1642</v>
      </c>
      <c r="AB352" s="20" t="s">
        <v>1643</v>
      </c>
      <c r="AC352" s="34">
        <v>2.7999999999999999E-231</v>
      </c>
    </row>
    <row r="353" spans="1:29">
      <c r="A353" s="21" t="s">
        <v>1644</v>
      </c>
      <c r="B353" s="60">
        <v>3</v>
      </c>
      <c r="C353" s="22" t="s">
        <v>1610</v>
      </c>
      <c r="D353" s="22" t="s">
        <v>703</v>
      </c>
      <c r="E353" s="23" t="s">
        <v>704</v>
      </c>
      <c r="F353" s="23" t="s">
        <v>752</v>
      </c>
      <c r="G353" s="23" t="s">
        <v>691</v>
      </c>
      <c r="H353" s="24" t="s">
        <v>706</v>
      </c>
      <c r="I353" s="25">
        <v>1</v>
      </c>
      <c r="J353" s="26">
        <v>0</v>
      </c>
      <c r="K353" s="27">
        <v>0</v>
      </c>
      <c r="L353" s="28">
        <v>1</v>
      </c>
      <c r="M353" s="29">
        <v>1</v>
      </c>
      <c r="N353" s="30">
        <v>1</v>
      </c>
      <c r="O353" s="26">
        <v>1</v>
      </c>
      <c r="P353" s="31">
        <v>1</v>
      </c>
      <c r="Q353" s="26">
        <v>0</v>
      </c>
      <c r="R353" s="26">
        <v>0</v>
      </c>
      <c r="S353" s="27">
        <v>0</v>
      </c>
      <c r="T353" s="26">
        <v>1</v>
      </c>
      <c r="U353" s="26">
        <v>0</v>
      </c>
      <c r="V353" s="20" t="s">
        <v>707</v>
      </c>
      <c r="W353" s="20" t="s">
        <v>1395</v>
      </c>
      <c r="X353" s="20" t="s">
        <v>1396</v>
      </c>
      <c r="Y353" s="20" t="s">
        <v>1557</v>
      </c>
      <c r="Z353" s="20" t="s">
        <v>1558</v>
      </c>
      <c r="AA353" s="20" t="s">
        <v>1645</v>
      </c>
      <c r="AB353" s="20" t="s">
        <v>1646</v>
      </c>
      <c r="AC353" s="34">
        <v>2.0999999999999998E-229</v>
      </c>
    </row>
    <row r="354" spans="1:29">
      <c r="A354" s="21" t="s">
        <v>1647</v>
      </c>
      <c r="B354" s="60">
        <v>3</v>
      </c>
      <c r="C354" s="22" t="s">
        <v>1610</v>
      </c>
      <c r="D354" s="22" t="s">
        <v>703</v>
      </c>
      <c r="E354" s="23" t="s">
        <v>704</v>
      </c>
      <c r="F354" s="23" t="s">
        <v>752</v>
      </c>
      <c r="G354" s="23" t="s">
        <v>691</v>
      </c>
      <c r="H354" s="24" t="s">
        <v>706</v>
      </c>
      <c r="I354" s="25">
        <v>1</v>
      </c>
      <c r="J354" s="26">
        <v>0</v>
      </c>
      <c r="K354" s="27">
        <v>0</v>
      </c>
      <c r="L354" s="28">
        <v>1</v>
      </c>
      <c r="M354" s="29">
        <v>1</v>
      </c>
      <c r="N354" s="30">
        <v>1</v>
      </c>
      <c r="O354" s="26">
        <v>1</v>
      </c>
      <c r="P354" s="31">
        <v>1</v>
      </c>
      <c r="Q354" s="26">
        <v>0</v>
      </c>
      <c r="R354" s="33">
        <v>1</v>
      </c>
      <c r="S354" s="27">
        <v>0</v>
      </c>
      <c r="T354" s="26">
        <v>1</v>
      </c>
      <c r="U354" s="26">
        <v>0</v>
      </c>
      <c r="V354" s="20" t="s">
        <v>707</v>
      </c>
      <c r="W354" s="20" t="s">
        <v>1395</v>
      </c>
      <c r="X354" s="20" t="s">
        <v>1396</v>
      </c>
      <c r="Y354" s="20" t="s">
        <v>1557</v>
      </c>
      <c r="Z354" s="20" t="s">
        <v>1558</v>
      </c>
      <c r="AA354" s="20" t="s">
        <v>1648</v>
      </c>
      <c r="AB354" s="20" t="s">
        <v>1649</v>
      </c>
      <c r="AC354" s="34">
        <v>6.2999999999999998E-237</v>
      </c>
    </row>
    <row r="355" spans="1:29">
      <c r="A355" s="21" t="s">
        <v>1650</v>
      </c>
      <c r="B355" s="60">
        <v>3</v>
      </c>
      <c r="C355" s="22" t="s">
        <v>1610</v>
      </c>
      <c r="D355" s="22" t="s">
        <v>703</v>
      </c>
      <c r="E355" s="23" t="s">
        <v>704</v>
      </c>
      <c r="F355" s="23" t="s">
        <v>717</v>
      </c>
      <c r="G355" s="23" t="s">
        <v>691</v>
      </c>
      <c r="H355" s="24" t="s">
        <v>706</v>
      </c>
      <c r="I355" s="25">
        <v>1</v>
      </c>
      <c r="J355" s="26">
        <v>0</v>
      </c>
      <c r="K355" s="27">
        <v>0</v>
      </c>
      <c r="L355" s="28">
        <v>1</v>
      </c>
      <c r="M355" s="29">
        <v>1</v>
      </c>
      <c r="N355" s="30">
        <v>1</v>
      </c>
      <c r="O355" s="26">
        <v>1</v>
      </c>
      <c r="P355" s="31">
        <v>1</v>
      </c>
      <c r="Q355" s="32">
        <v>1</v>
      </c>
      <c r="R355" s="33">
        <v>1</v>
      </c>
      <c r="S355" s="27">
        <v>0</v>
      </c>
      <c r="T355" s="26">
        <v>1</v>
      </c>
      <c r="U355" s="26">
        <v>0</v>
      </c>
      <c r="V355" s="20" t="s">
        <v>707</v>
      </c>
      <c r="W355" s="20" t="s">
        <v>1395</v>
      </c>
      <c r="X355" s="20" t="s">
        <v>1396</v>
      </c>
      <c r="Y355" s="20" t="s">
        <v>1557</v>
      </c>
      <c r="Z355" s="20" t="s">
        <v>1558</v>
      </c>
      <c r="AA355" s="20" t="s">
        <v>1648</v>
      </c>
      <c r="AB355" s="20" t="s">
        <v>1651</v>
      </c>
      <c r="AC355" s="34">
        <v>4.0000000000000001E-247</v>
      </c>
    </row>
    <row r="356" spans="1:29">
      <c r="A356" s="21" t="s">
        <v>1652</v>
      </c>
      <c r="B356" s="60">
        <v>3</v>
      </c>
      <c r="C356" s="22" t="s">
        <v>1610</v>
      </c>
      <c r="D356" s="22" t="s">
        <v>703</v>
      </c>
      <c r="E356" s="23" t="s">
        <v>704</v>
      </c>
      <c r="F356" s="23" t="s">
        <v>752</v>
      </c>
      <c r="G356" s="23" t="s">
        <v>691</v>
      </c>
      <c r="H356" s="24" t="s">
        <v>706</v>
      </c>
      <c r="I356" s="25">
        <v>1</v>
      </c>
      <c r="J356" s="26">
        <v>0</v>
      </c>
      <c r="K356" s="27">
        <v>0</v>
      </c>
      <c r="L356" s="28">
        <v>1</v>
      </c>
      <c r="M356" s="29">
        <v>1</v>
      </c>
      <c r="N356" s="30">
        <v>1</v>
      </c>
      <c r="O356" s="26">
        <v>1</v>
      </c>
      <c r="P356" s="31">
        <v>1</v>
      </c>
      <c r="Q356" s="26">
        <v>0</v>
      </c>
      <c r="R356" s="33">
        <v>1</v>
      </c>
      <c r="S356" s="27">
        <v>1</v>
      </c>
      <c r="T356" s="26">
        <v>1</v>
      </c>
      <c r="U356" s="26">
        <v>0</v>
      </c>
      <c r="V356" s="20" t="s">
        <v>707</v>
      </c>
      <c r="W356" s="20" t="s">
        <v>1395</v>
      </c>
      <c r="X356" s="20" t="s">
        <v>1396</v>
      </c>
      <c r="Y356" s="20" t="s">
        <v>1557</v>
      </c>
      <c r="Z356" s="20" t="s">
        <v>1558</v>
      </c>
      <c r="AA356" s="20" t="s">
        <v>1645</v>
      </c>
      <c r="AB356" s="20" t="s">
        <v>1653</v>
      </c>
      <c r="AC356" s="34">
        <v>4.7000000000000004E-243</v>
      </c>
    </row>
    <row r="357" spans="1:29">
      <c r="A357" s="21" t="s">
        <v>1654</v>
      </c>
      <c r="B357" s="60">
        <v>3</v>
      </c>
      <c r="C357" s="22" t="s">
        <v>1610</v>
      </c>
      <c r="D357" s="22" t="s">
        <v>703</v>
      </c>
      <c r="E357" s="23" t="s">
        <v>704</v>
      </c>
      <c r="F357" s="23" t="s">
        <v>752</v>
      </c>
      <c r="G357" s="23" t="s">
        <v>803</v>
      </c>
      <c r="H357" s="24" t="s">
        <v>706</v>
      </c>
      <c r="I357" s="25">
        <v>1</v>
      </c>
      <c r="J357" s="26">
        <v>1</v>
      </c>
      <c r="K357" s="27">
        <v>0</v>
      </c>
      <c r="L357" s="28">
        <v>1</v>
      </c>
      <c r="M357" s="29">
        <v>1</v>
      </c>
      <c r="N357" s="30">
        <v>1</v>
      </c>
      <c r="O357" s="26">
        <v>1</v>
      </c>
      <c r="P357" s="31">
        <v>1</v>
      </c>
      <c r="Q357" s="26">
        <v>0</v>
      </c>
      <c r="R357" s="33">
        <v>1</v>
      </c>
      <c r="S357" s="27">
        <v>1</v>
      </c>
      <c r="T357" s="26">
        <v>1</v>
      </c>
      <c r="U357" s="26">
        <v>0</v>
      </c>
      <c r="V357" s="20" t="s">
        <v>707</v>
      </c>
      <c r="W357" s="20" t="s">
        <v>1395</v>
      </c>
      <c r="X357" s="20" t="s">
        <v>1396</v>
      </c>
      <c r="Y357" s="20" t="s">
        <v>1557</v>
      </c>
      <c r="Z357" s="20" t="s">
        <v>1558</v>
      </c>
      <c r="AA357" s="20" t="s">
        <v>1655</v>
      </c>
      <c r="AB357" s="20" t="s">
        <v>1656</v>
      </c>
      <c r="AC357" s="34">
        <v>4.0000000000000001E-224</v>
      </c>
    </row>
    <row r="358" spans="1:29">
      <c r="A358" s="21" t="s">
        <v>1657</v>
      </c>
      <c r="B358" s="60">
        <v>3</v>
      </c>
      <c r="C358" s="22" t="s">
        <v>1610</v>
      </c>
      <c r="D358" s="22" t="s">
        <v>703</v>
      </c>
      <c r="E358" s="23" t="s">
        <v>704</v>
      </c>
      <c r="F358" s="23" t="s">
        <v>717</v>
      </c>
      <c r="G358" s="23" t="s">
        <v>691</v>
      </c>
      <c r="H358" s="24" t="s">
        <v>706</v>
      </c>
      <c r="I358" s="25">
        <v>1</v>
      </c>
      <c r="J358" s="26">
        <v>0</v>
      </c>
      <c r="K358" s="27">
        <v>0</v>
      </c>
      <c r="L358" s="28">
        <v>1</v>
      </c>
      <c r="M358" s="29">
        <v>1</v>
      </c>
      <c r="N358" s="30">
        <v>1</v>
      </c>
      <c r="O358" s="26">
        <v>1</v>
      </c>
      <c r="P358" s="31">
        <v>1</v>
      </c>
      <c r="Q358" s="32">
        <v>1</v>
      </c>
      <c r="R358" s="33">
        <v>1</v>
      </c>
      <c r="S358" s="27">
        <v>0</v>
      </c>
      <c r="T358" s="26">
        <v>0</v>
      </c>
      <c r="U358" s="26">
        <v>0</v>
      </c>
      <c r="V358" s="20" t="s">
        <v>707</v>
      </c>
      <c r="W358" s="20" t="s">
        <v>1395</v>
      </c>
      <c r="X358" s="20" t="s">
        <v>1396</v>
      </c>
      <c r="Y358" s="20" t="s">
        <v>1557</v>
      </c>
      <c r="Z358" s="20" t="s">
        <v>1558</v>
      </c>
      <c r="AA358" s="20" t="s">
        <v>1658</v>
      </c>
      <c r="AB358" s="20" t="s">
        <v>1659</v>
      </c>
      <c r="AC358" s="34">
        <v>6.6999999999999999E-188</v>
      </c>
    </row>
    <row r="359" spans="1:29">
      <c r="A359" s="21" t="s">
        <v>1660</v>
      </c>
      <c r="B359" s="60">
        <v>3</v>
      </c>
      <c r="C359" s="22" t="s">
        <v>1610</v>
      </c>
      <c r="D359" s="22" t="s">
        <v>703</v>
      </c>
      <c r="E359" s="23" t="s">
        <v>704</v>
      </c>
      <c r="F359" s="23" t="s">
        <v>752</v>
      </c>
      <c r="G359" s="23" t="s">
        <v>691</v>
      </c>
      <c r="H359" s="24" t="s">
        <v>706</v>
      </c>
      <c r="I359" s="25">
        <v>1</v>
      </c>
      <c r="J359" s="26">
        <v>0</v>
      </c>
      <c r="K359" s="27">
        <v>0</v>
      </c>
      <c r="L359" s="28">
        <v>1</v>
      </c>
      <c r="M359" s="29">
        <v>1</v>
      </c>
      <c r="N359" s="30">
        <v>1</v>
      </c>
      <c r="O359" s="26">
        <v>1</v>
      </c>
      <c r="P359" s="31">
        <v>1</v>
      </c>
      <c r="Q359" s="26">
        <v>0</v>
      </c>
      <c r="R359" s="33">
        <v>1</v>
      </c>
      <c r="S359" s="27">
        <v>1</v>
      </c>
      <c r="T359" s="26">
        <v>1</v>
      </c>
      <c r="U359" s="26">
        <v>0</v>
      </c>
      <c r="V359" s="20" t="s">
        <v>707</v>
      </c>
      <c r="W359" s="20" t="s">
        <v>1395</v>
      </c>
      <c r="X359" s="20" t="s">
        <v>1396</v>
      </c>
      <c r="Y359" s="20" t="s">
        <v>1557</v>
      </c>
      <c r="Z359" s="20" t="s">
        <v>1558</v>
      </c>
      <c r="AA359" s="20" t="s">
        <v>1648</v>
      </c>
      <c r="AB359" s="20" t="s">
        <v>1661</v>
      </c>
      <c r="AC359" s="34">
        <v>1.4E-243</v>
      </c>
    </row>
    <row r="360" spans="1:29">
      <c r="A360" s="21" t="s">
        <v>1662</v>
      </c>
      <c r="B360" s="60">
        <v>3</v>
      </c>
      <c r="C360" s="22" t="s">
        <v>1610</v>
      </c>
      <c r="D360" s="22" t="s">
        <v>703</v>
      </c>
      <c r="E360" s="23" t="s">
        <v>704</v>
      </c>
      <c r="F360" s="23" t="s">
        <v>752</v>
      </c>
      <c r="G360" s="23" t="s">
        <v>691</v>
      </c>
      <c r="H360" s="24" t="s">
        <v>706</v>
      </c>
      <c r="I360" s="25">
        <v>1</v>
      </c>
      <c r="J360" s="26">
        <v>0</v>
      </c>
      <c r="K360" s="27">
        <v>0</v>
      </c>
      <c r="L360" s="28">
        <v>1</v>
      </c>
      <c r="M360" s="29">
        <v>1</v>
      </c>
      <c r="N360" s="30">
        <v>1</v>
      </c>
      <c r="O360" s="26">
        <v>1</v>
      </c>
      <c r="P360" s="31">
        <v>1</v>
      </c>
      <c r="Q360" s="26">
        <v>0</v>
      </c>
      <c r="R360" s="33">
        <v>1</v>
      </c>
      <c r="S360" s="27">
        <v>1</v>
      </c>
      <c r="T360" s="26">
        <v>1</v>
      </c>
      <c r="U360" s="26">
        <v>0</v>
      </c>
      <c r="V360" s="20" t="s">
        <v>707</v>
      </c>
      <c r="W360" s="20" t="s">
        <v>1395</v>
      </c>
      <c r="X360" s="20" t="s">
        <v>1396</v>
      </c>
      <c r="Y360" s="20" t="s">
        <v>1557</v>
      </c>
      <c r="Z360" s="20" t="s">
        <v>1558</v>
      </c>
      <c r="AA360" s="20" t="s">
        <v>1648</v>
      </c>
      <c r="AB360" s="20" t="s">
        <v>1663</v>
      </c>
      <c r="AC360" s="34">
        <v>2.0999999999999999E-240</v>
      </c>
    </row>
    <row r="361" spans="1:29">
      <c r="A361" s="21" t="s">
        <v>1664</v>
      </c>
      <c r="B361" s="60">
        <v>3</v>
      </c>
      <c r="C361" s="22" t="s">
        <v>1610</v>
      </c>
      <c r="D361" s="22" t="s">
        <v>703</v>
      </c>
      <c r="E361" s="23" t="s">
        <v>704</v>
      </c>
      <c r="F361" s="23" t="s">
        <v>752</v>
      </c>
      <c r="G361" s="23" t="s">
        <v>691</v>
      </c>
      <c r="H361" s="24" t="s">
        <v>706</v>
      </c>
      <c r="I361" s="25">
        <v>1</v>
      </c>
      <c r="J361" s="26">
        <v>0</v>
      </c>
      <c r="K361" s="27">
        <v>0</v>
      </c>
      <c r="L361" s="28">
        <v>1</v>
      </c>
      <c r="M361" s="29">
        <v>1</v>
      </c>
      <c r="N361" s="30">
        <v>1</v>
      </c>
      <c r="O361" s="26">
        <v>1</v>
      </c>
      <c r="P361" s="31">
        <v>1</v>
      </c>
      <c r="Q361" s="26">
        <v>0</v>
      </c>
      <c r="R361" s="26">
        <v>0</v>
      </c>
      <c r="S361" s="27">
        <v>0</v>
      </c>
      <c r="T361" s="26">
        <v>1</v>
      </c>
      <c r="U361" s="26">
        <v>0</v>
      </c>
      <c r="V361" s="20" t="s">
        <v>707</v>
      </c>
      <c r="W361" s="20" t="s">
        <v>1395</v>
      </c>
      <c r="X361" s="20" t="s">
        <v>1396</v>
      </c>
      <c r="Y361" s="20" t="s">
        <v>1557</v>
      </c>
      <c r="Z361" s="20" t="s">
        <v>1558</v>
      </c>
      <c r="AA361" s="20" t="s">
        <v>1648</v>
      </c>
      <c r="AB361" s="20" t="s">
        <v>1665</v>
      </c>
      <c r="AC361" s="34">
        <v>9.9999999999999996E-247</v>
      </c>
    </row>
    <row r="362" spans="1:29">
      <c r="A362" s="21" t="s">
        <v>1666</v>
      </c>
      <c r="B362" s="60">
        <v>3</v>
      </c>
      <c r="C362" s="22" t="s">
        <v>1610</v>
      </c>
      <c r="D362" s="22" t="s">
        <v>703</v>
      </c>
      <c r="E362" s="23" t="s">
        <v>704</v>
      </c>
      <c r="F362" s="23" t="s">
        <v>752</v>
      </c>
      <c r="G362" s="23" t="s">
        <v>691</v>
      </c>
      <c r="H362" s="24" t="s">
        <v>706</v>
      </c>
      <c r="I362" s="25">
        <v>1</v>
      </c>
      <c r="J362" s="26">
        <v>0</v>
      </c>
      <c r="K362" s="27">
        <v>0</v>
      </c>
      <c r="L362" s="28">
        <v>1</v>
      </c>
      <c r="M362" s="29">
        <v>1</v>
      </c>
      <c r="N362" s="30">
        <v>1</v>
      </c>
      <c r="O362" s="26">
        <v>1</v>
      </c>
      <c r="P362" s="31">
        <v>1</v>
      </c>
      <c r="Q362" s="26">
        <v>0</v>
      </c>
      <c r="R362" s="26">
        <v>0</v>
      </c>
      <c r="S362" s="27">
        <v>0</v>
      </c>
      <c r="T362" s="26">
        <v>1</v>
      </c>
      <c r="U362" s="26">
        <v>0</v>
      </c>
      <c r="V362" s="20" t="s">
        <v>707</v>
      </c>
      <c r="W362" s="20" t="s">
        <v>1395</v>
      </c>
      <c r="X362" s="20" t="s">
        <v>1396</v>
      </c>
      <c r="Y362" s="20" t="s">
        <v>1557</v>
      </c>
      <c r="Z362" s="20" t="s">
        <v>1558</v>
      </c>
      <c r="AA362" s="20" t="s">
        <v>1648</v>
      </c>
      <c r="AB362" s="20" t="s">
        <v>1667</v>
      </c>
      <c r="AC362" s="34">
        <v>2.6000000000000001E-250</v>
      </c>
    </row>
    <row r="363" spans="1:29">
      <c r="A363" s="21" t="s">
        <v>1668</v>
      </c>
      <c r="B363" s="60">
        <v>3</v>
      </c>
      <c r="C363" s="22" t="s">
        <v>1610</v>
      </c>
      <c r="D363" s="22" t="s">
        <v>703</v>
      </c>
      <c r="E363" s="23" t="s">
        <v>704</v>
      </c>
      <c r="F363" s="23" t="s">
        <v>752</v>
      </c>
      <c r="G363" s="23" t="s">
        <v>691</v>
      </c>
      <c r="H363" s="24" t="s">
        <v>706</v>
      </c>
      <c r="I363" s="25">
        <v>1</v>
      </c>
      <c r="J363" s="26">
        <v>0</v>
      </c>
      <c r="K363" s="27">
        <v>0</v>
      </c>
      <c r="L363" s="28">
        <v>1</v>
      </c>
      <c r="M363" s="29">
        <v>1</v>
      </c>
      <c r="N363" s="30">
        <v>1</v>
      </c>
      <c r="O363" s="26">
        <v>1</v>
      </c>
      <c r="P363" s="31">
        <v>1</v>
      </c>
      <c r="Q363" s="26">
        <v>0</v>
      </c>
      <c r="R363" s="33">
        <v>1</v>
      </c>
      <c r="S363" s="27">
        <v>0</v>
      </c>
      <c r="T363" s="26">
        <v>1</v>
      </c>
      <c r="U363" s="26">
        <v>0</v>
      </c>
      <c r="V363" s="20" t="s">
        <v>707</v>
      </c>
      <c r="W363" s="20" t="s">
        <v>1395</v>
      </c>
      <c r="X363" s="20" t="s">
        <v>1396</v>
      </c>
      <c r="Y363" s="20" t="s">
        <v>1557</v>
      </c>
      <c r="Z363" s="20" t="s">
        <v>1558</v>
      </c>
      <c r="AA363" s="20" t="s">
        <v>1648</v>
      </c>
      <c r="AB363" s="20" t="s">
        <v>1669</v>
      </c>
      <c r="AC363" s="34">
        <v>6.2000000000000001E-246</v>
      </c>
    </row>
    <row r="364" spans="1:29">
      <c r="A364" s="21" t="s">
        <v>1670</v>
      </c>
      <c r="B364" s="60">
        <v>3</v>
      </c>
      <c r="C364" s="22" t="s">
        <v>1610</v>
      </c>
      <c r="D364" s="22" t="s">
        <v>703</v>
      </c>
      <c r="E364" s="23" t="s">
        <v>704</v>
      </c>
      <c r="F364" s="23" t="s">
        <v>752</v>
      </c>
      <c r="G364" s="23" t="s">
        <v>691</v>
      </c>
      <c r="H364" s="24" t="s">
        <v>706</v>
      </c>
      <c r="I364" s="25">
        <v>1</v>
      </c>
      <c r="J364" s="26">
        <v>0</v>
      </c>
      <c r="K364" s="27">
        <v>0</v>
      </c>
      <c r="L364" s="28">
        <v>1</v>
      </c>
      <c r="M364" s="29">
        <v>1</v>
      </c>
      <c r="N364" s="30">
        <v>1</v>
      </c>
      <c r="O364" s="26">
        <v>1</v>
      </c>
      <c r="P364" s="31">
        <v>1</v>
      </c>
      <c r="Q364" s="26">
        <v>0</v>
      </c>
      <c r="R364" s="33">
        <v>1</v>
      </c>
      <c r="S364" s="27">
        <v>0</v>
      </c>
      <c r="T364" s="26">
        <v>1</v>
      </c>
      <c r="U364" s="26">
        <v>0</v>
      </c>
      <c r="V364" s="20" t="s">
        <v>707</v>
      </c>
      <c r="W364" s="20" t="s">
        <v>1395</v>
      </c>
      <c r="X364" s="20" t="s">
        <v>1396</v>
      </c>
      <c r="Y364" s="20" t="s">
        <v>1557</v>
      </c>
      <c r="Z364" s="20" t="s">
        <v>1558</v>
      </c>
      <c r="AA364" s="20" t="s">
        <v>1648</v>
      </c>
      <c r="AB364" s="20" t="s">
        <v>1671</v>
      </c>
      <c r="AC364" s="34">
        <v>2.7999999999999999E-246</v>
      </c>
    </row>
    <row r="365" spans="1:29">
      <c r="A365" s="21" t="s">
        <v>1672</v>
      </c>
      <c r="B365" s="60">
        <v>3</v>
      </c>
      <c r="C365" s="22" t="s">
        <v>1610</v>
      </c>
      <c r="D365" s="22" t="s">
        <v>703</v>
      </c>
      <c r="E365" s="23" t="s">
        <v>704</v>
      </c>
      <c r="F365" s="23" t="s">
        <v>752</v>
      </c>
      <c r="G365" s="23" t="s">
        <v>691</v>
      </c>
      <c r="H365" s="24" t="s">
        <v>706</v>
      </c>
      <c r="I365" s="25">
        <v>1</v>
      </c>
      <c r="J365" s="26">
        <v>0</v>
      </c>
      <c r="K365" s="27">
        <v>0</v>
      </c>
      <c r="L365" s="28">
        <v>1</v>
      </c>
      <c r="M365" s="29">
        <v>1</v>
      </c>
      <c r="N365" s="30">
        <v>1</v>
      </c>
      <c r="O365" s="26">
        <v>1</v>
      </c>
      <c r="P365" s="31">
        <v>1</v>
      </c>
      <c r="Q365" s="26">
        <v>0</v>
      </c>
      <c r="R365" s="33">
        <v>1</v>
      </c>
      <c r="S365" s="27">
        <v>0</v>
      </c>
      <c r="T365" s="26">
        <v>1</v>
      </c>
      <c r="U365" s="26">
        <v>0</v>
      </c>
      <c r="V365" s="20" t="s">
        <v>707</v>
      </c>
      <c r="W365" s="20" t="s">
        <v>1395</v>
      </c>
      <c r="X365" s="20" t="s">
        <v>1396</v>
      </c>
      <c r="Y365" s="20" t="s">
        <v>1557</v>
      </c>
      <c r="Z365" s="20" t="s">
        <v>1558</v>
      </c>
      <c r="AA365" s="20" t="s">
        <v>1648</v>
      </c>
      <c r="AB365" s="20" t="s">
        <v>1673</v>
      </c>
      <c r="AC365" s="34">
        <v>1.0000000000000001E-239</v>
      </c>
    </row>
    <row r="366" spans="1:29">
      <c r="A366" s="21" t="s">
        <v>1674</v>
      </c>
      <c r="B366" s="60">
        <v>3</v>
      </c>
      <c r="C366" s="22" t="s">
        <v>1610</v>
      </c>
      <c r="D366" s="22" t="s">
        <v>703</v>
      </c>
      <c r="E366" s="23" t="s">
        <v>704</v>
      </c>
      <c r="F366" s="23" t="s">
        <v>752</v>
      </c>
      <c r="G366" s="23" t="s">
        <v>691</v>
      </c>
      <c r="H366" s="24" t="s">
        <v>706</v>
      </c>
      <c r="I366" s="25">
        <v>1</v>
      </c>
      <c r="J366" s="26">
        <v>0</v>
      </c>
      <c r="K366" s="27">
        <v>0</v>
      </c>
      <c r="L366" s="28">
        <v>1</v>
      </c>
      <c r="M366" s="29">
        <v>1</v>
      </c>
      <c r="N366" s="30">
        <v>1</v>
      </c>
      <c r="O366" s="26">
        <v>1</v>
      </c>
      <c r="P366" s="31">
        <v>1</v>
      </c>
      <c r="Q366" s="26">
        <v>0</v>
      </c>
      <c r="R366" s="33">
        <v>1</v>
      </c>
      <c r="S366" s="27">
        <v>0</v>
      </c>
      <c r="T366" s="26">
        <v>1</v>
      </c>
      <c r="U366" s="26">
        <v>0</v>
      </c>
      <c r="V366" s="20" t="s">
        <v>707</v>
      </c>
      <c r="W366" s="20" t="s">
        <v>1395</v>
      </c>
      <c r="X366" s="20" t="s">
        <v>1396</v>
      </c>
      <c r="Y366" s="20" t="s">
        <v>1557</v>
      </c>
      <c r="Z366" s="20" t="s">
        <v>1558</v>
      </c>
      <c r="AA366" s="20" t="s">
        <v>1648</v>
      </c>
      <c r="AB366" s="20" t="s">
        <v>1675</v>
      </c>
      <c r="AC366" s="34">
        <v>2.1000000000000001E-243</v>
      </c>
    </row>
    <row r="367" spans="1:29">
      <c r="A367" s="21" t="s">
        <v>1676</v>
      </c>
      <c r="B367" s="60">
        <v>3</v>
      </c>
      <c r="C367" s="22" t="s">
        <v>1610</v>
      </c>
      <c r="D367" s="22" t="s">
        <v>703</v>
      </c>
      <c r="E367" s="23" t="s">
        <v>704</v>
      </c>
      <c r="F367" s="23" t="s">
        <v>752</v>
      </c>
      <c r="G367" s="23" t="s">
        <v>691</v>
      </c>
      <c r="H367" s="24" t="s">
        <v>706</v>
      </c>
      <c r="I367" s="25">
        <v>1</v>
      </c>
      <c r="J367" s="26">
        <v>0</v>
      </c>
      <c r="K367" s="27">
        <v>0</v>
      </c>
      <c r="L367" s="28">
        <v>1</v>
      </c>
      <c r="M367" s="29">
        <v>1</v>
      </c>
      <c r="N367" s="30">
        <v>1</v>
      </c>
      <c r="O367" s="26">
        <v>1</v>
      </c>
      <c r="P367" s="31">
        <v>1</v>
      </c>
      <c r="Q367" s="26">
        <v>0</v>
      </c>
      <c r="R367" s="33">
        <v>1</v>
      </c>
      <c r="S367" s="27">
        <v>0</v>
      </c>
      <c r="T367" s="26">
        <v>1</v>
      </c>
      <c r="U367" s="26">
        <v>0</v>
      </c>
      <c r="V367" s="20" t="s">
        <v>707</v>
      </c>
      <c r="W367" s="20" t="s">
        <v>1395</v>
      </c>
      <c r="X367" s="20" t="s">
        <v>1396</v>
      </c>
      <c r="Y367" s="20" t="s">
        <v>1557</v>
      </c>
      <c r="Z367" s="20" t="s">
        <v>1558</v>
      </c>
      <c r="AA367" s="20" t="s">
        <v>1648</v>
      </c>
      <c r="AB367" s="20" t="s">
        <v>1675</v>
      </c>
      <c r="AC367" s="34">
        <v>2.1000000000000001E-243</v>
      </c>
    </row>
    <row r="368" spans="1:29">
      <c r="A368" s="21" t="s">
        <v>1677</v>
      </c>
      <c r="B368" s="60">
        <v>3</v>
      </c>
      <c r="C368" s="22" t="s">
        <v>1610</v>
      </c>
      <c r="D368" s="22" t="s">
        <v>703</v>
      </c>
      <c r="E368" s="23" t="s">
        <v>704</v>
      </c>
      <c r="F368" s="23" t="s">
        <v>752</v>
      </c>
      <c r="G368" s="23" t="s">
        <v>691</v>
      </c>
      <c r="H368" s="24" t="s">
        <v>706</v>
      </c>
      <c r="I368" s="25">
        <v>1</v>
      </c>
      <c r="J368" s="26">
        <v>0</v>
      </c>
      <c r="K368" s="27">
        <v>0</v>
      </c>
      <c r="L368" s="28">
        <v>1</v>
      </c>
      <c r="M368" s="29">
        <v>1</v>
      </c>
      <c r="N368" s="30">
        <v>1</v>
      </c>
      <c r="O368" s="26">
        <v>1</v>
      </c>
      <c r="P368" s="31">
        <v>1</v>
      </c>
      <c r="Q368" s="26">
        <v>0</v>
      </c>
      <c r="R368" s="33">
        <v>1</v>
      </c>
      <c r="S368" s="27">
        <v>0</v>
      </c>
      <c r="T368" s="26">
        <v>1</v>
      </c>
      <c r="U368" s="26">
        <v>0</v>
      </c>
      <c r="V368" s="20" t="s">
        <v>707</v>
      </c>
      <c r="W368" s="20" t="s">
        <v>1395</v>
      </c>
      <c r="X368" s="20" t="s">
        <v>1396</v>
      </c>
      <c r="Y368" s="20" t="s">
        <v>1557</v>
      </c>
      <c r="Z368" s="20" t="s">
        <v>1558</v>
      </c>
      <c r="AA368" s="20" t="s">
        <v>1648</v>
      </c>
      <c r="AB368" s="20" t="s">
        <v>1678</v>
      </c>
      <c r="AC368" s="34">
        <v>2.1000000000000001E-243</v>
      </c>
    </row>
    <row r="369" spans="1:29">
      <c r="A369" s="21" t="s">
        <v>1679</v>
      </c>
      <c r="B369" s="60">
        <v>3</v>
      </c>
      <c r="C369" s="22" t="s">
        <v>1610</v>
      </c>
      <c r="D369" s="22" t="s">
        <v>703</v>
      </c>
      <c r="E369" s="23" t="s">
        <v>704</v>
      </c>
      <c r="F369" s="23" t="s">
        <v>752</v>
      </c>
      <c r="G369" s="23" t="s">
        <v>691</v>
      </c>
      <c r="H369" s="24" t="s">
        <v>706</v>
      </c>
      <c r="I369" s="25">
        <v>1</v>
      </c>
      <c r="J369" s="26">
        <v>0</v>
      </c>
      <c r="K369" s="27">
        <v>0</v>
      </c>
      <c r="L369" s="28">
        <v>1</v>
      </c>
      <c r="M369" s="29">
        <v>1</v>
      </c>
      <c r="N369" s="30">
        <v>1</v>
      </c>
      <c r="O369" s="26">
        <v>1</v>
      </c>
      <c r="P369" s="31">
        <v>1</v>
      </c>
      <c r="Q369" s="26">
        <v>0</v>
      </c>
      <c r="R369" s="33">
        <v>1</v>
      </c>
      <c r="S369" s="27">
        <v>0</v>
      </c>
      <c r="T369" s="26">
        <v>1</v>
      </c>
      <c r="U369" s="26">
        <v>0</v>
      </c>
      <c r="V369" s="20" t="s">
        <v>707</v>
      </c>
      <c r="W369" s="20" t="s">
        <v>1395</v>
      </c>
      <c r="X369" s="20" t="s">
        <v>1396</v>
      </c>
      <c r="Y369" s="20" t="s">
        <v>1557</v>
      </c>
      <c r="Z369" s="20" t="s">
        <v>1558</v>
      </c>
      <c r="AA369" s="20" t="s">
        <v>1648</v>
      </c>
      <c r="AB369" s="20" t="s">
        <v>1680</v>
      </c>
      <c r="AC369" s="34">
        <v>2.1000000000000001E-243</v>
      </c>
    </row>
    <row r="370" spans="1:29">
      <c r="A370" s="21" t="s">
        <v>1681</v>
      </c>
      <c r="B370" s="60">
        <v>3</v>
      </c>
      <c r="C370" s="22" t="s">
        <v>1682</v>
      </c>
      <c r="D370" s="22" t="s">
        <v>703</v>
      </c>
      <c r="E370" s="23" t="s">
        <v>704</v>
      </c>
      <c r="F370" s="23" t="s">
        <v>752</v>
      </c>
      <c r="G370" s="23" t="s">
        <v>691</v>
      </c>
      <c r="H370" s="24" t="s">
        <v>706</v>
      </c>
      <c r="I370" s="25">
        <v>1</v>
      </c>
      <c r="J370" s="26">
        <v>0</v>
      </c>
      <c r="K370" s="27">
        <v>0</v>
      </c>
      <c r="L370" s="28">
        <v>1</v>
      </c>
      <c r="M370" s="29">
        <v>1</v>
      </c>
      <c r="N370" s="30">
        <v>1</v>
      </c>
      <c r="O370" s="26">
        <v>1</v>
      </c>
      <c r="P370" s="31">
        <v>1</v>
      </c>
      <c r="Q370" s="26">
        <v>0</v>
      </c>
      <c r="R370" s="33">
        <v>1</v>
      </c>
      <c r="S370" s="27">
        <v>0</v>
      </c>
      <c r="T370" s="26">
        <v>0</v>
      </c>
      <c r="U370" s="26">
        <v>0</v>
      </c>
      <c r="V370" s="20" t="s">
        <v>707</v>
      </c>
      <c r="W370" s="20" t="s">
        <v>1395</v>
      </c>
      <c r="X370" s="20" t="s">
        <v>1396</v>
      </c>
      <c r="Y370" s="20" t="s">
        <v>1544</v>
      </c>
      <c r="Z370" s="20" t="s">
        <v>1545</v>
      </c>
      <c r="AA370" s="20" t="s">
        <v>1546</v>
      </c>
      <c r="AB370" s="20" t="s">
        <v>1683</v>
      </c>
      <c r="AC370" s="34">
        <v>1.6000000000000001E-215</v>
      </c>
    </row>
    <row r="371" spans="1:29">
      <c r="A371" s="21" t="s">
        <v>1684</v>
      </c>
      <c r="B371" s="60">
        <v>3</v>
      </c>
      <c r="C371" s="22" t="s">
        <v>1682</v>
      </c>
      <c r="D371" s="22" t="s">
        <v>703</v>
      </c>
      <c r="E371" s="23" t="s">
        <v>704</v>
      </c>
      <c r="F371" s="23" t="s">
        <v>717</v>
      </c>
      <c r="G371" s="23" t="s">
        <v>691</v>
      </c>
      <c r="H371" s="24" t="s">
        <v>706</v>
      </c>
      <c r="I371" s="25">
        <v>1</v>
      </c>
      <c r="J371" s="26">
        <v>0</v>
      </c>
      <c r="K371" s="27">
        <v>0</v>
      </c>
      <c r="L371" s="28">
        <v>1</v>
      </c>
      <c r="M371" s="29">
        <v>1</v>
      </c>
      <c r="N371" s="26">
        <v>1</v>
      </c>
      <c r="O371" s="26">
        <v>1</v>
      </c>
      <c r="P371" s="31">
        <v>1</v>
      </c>
      <c r="Q371" s="50">
        <v>1</v>
      </c>
      <c r="R371" s="33">
        <v>1</v>
      </c>
      <c r="S371" s="27">
        <v>0</v>
      </c>
      <c r="T371" s="26">
        <v>1</v>
      </c>
      <c r="U371" s="26">
        <v>0</v>
      </c>
      <c r="V371" s="20" t="s">
        <v>707</v>
      </c>
      <c r="W371" s="20" t="s">
        <v>1395</v>
      </c>
      <c r="X371" s="20" t="s">
        <v>1396</v>
      </c>
      <c r="Y371" s="20" t="s">
        <v>1685</v>
      </c>
      <c r="Z371" s="20" t="s">
        <v>1686</v>
      </c>
      <c r="AA371" s="20" t="s">
        <v>1687</v>
      </c>
      <c r="AB371" s="20" t="s">
        <v>1688</v>
      </c>
      <c r="AC371" s="34">
        <v>2.2E-208</v>
      </c>
    </row>
    <row r="372" spans="1:29">
      <c r="A372" s="21" t="s">
        <v>1689</v>
      </c>
      <c r="B372" s="60">
        <v>3</v>
      </c>
      <c r="C372" s="22" t="s">
        <v>1682</v>
      </c>
      <c r="D372" s="22" t="s">
        <v>703</v>
      </c>
      <c r="E372" s="23" t="s">
        <v>704</v>
      </c>
      <c r="F372" s="23" t="s">
        <v>705</v>
      </c>
      <c r="G372" s="23" t="s">
        <v>692</v>
      </c>
      <c r="H372" s="24" t="s">
        <v>706</v>
      </c>
      <c r="I372" s="25">
        <v>1</v>
      </c>
      <c r="J372" s="26">
        <v>0</v>
      </c>
      <c r="K372" s="27">
        <v>0</v>
      </c>
      <c r="L372" s="28">
        <v>1</v>
      </c>
      <c r="M372" s="29">
        <v>1</v>
      </c>
      <c r="N372" s="30">
        <v>1</v>
      </c>
      <c r="O372" s="26">
        <v>1</v>
      </c>
      <c r="P372" s="31">
        <v>1</v>
      </c>
      <c r="Q372" s="32">
        <v>1</v>
      </c>
      <c r="R372" s="33">
        <v>1</v>
      </c>
      <c r="S372" s="27">
        <v>1</v>
      </c>
      <c r="T372" s="26">
        <v>1</v>
      </c>
      <c r="U372" s="26">
        <v>1</v>
      </c>
      <c r="V372" s="20" t="s">
        <v>707</v>
      </c>
      <c r="W372" s="20" t="s">
        <v>1395</v>
      </c>
      <c r="X372" s="20" t="s">
        <v>1396</v>
      </c>
      <c r="Y372" s="20" t="s">
        <v>1685</v>
      </c>
      <c r="Z372" s="20" t="s">
        <v>1686</v>
      </c>
      <c r="AA372" s="20" t="s">
        <v>1687</v>
      </c>
      <c r="AB372" s="20" t="s">
        <v>1690</v>
      </c>
      <c r="AC372" s="34">
        <v>5.2000000000000003E-192</v>
      </c>
    </row>
    <row r="373" spans="1:29">
      <c r="A373" s="21" t="s">
        <v>1691</v>
      </c>
      <c r="B373" s="60">
        <v>3</v>
      </c>
      <c r="C373" s="22" t="s">
        <v>1682</v>
      </c>
      <c r="D373" s="22" t="s">
        <v>703</v>
      </c>
      <c r="E373" s="23" t="s">
        <v>704</v>
      </c>
      <c r="F373" s="23" t="s">
        <v>705</v>
      </c>
      <c r="G373" s="23" t="s">
        <v>691</v>
      </c>
      <c r="H373" s="24" t="s">
        <v>706</v>
      </c>
      <c r="I373" s="25">
        <v>1</v>
      </c>
      <c r="J373" s="26">
        <v>0</v>
      </c>
      <c r="K373" s="27">
        <v>0</v>
      </c>
      <c r="L373" s="28">
        <v>1</v>
      </c>
      <c r="M373" s="29">
        <v>1</v>
      </c>
      <c r="N373" s="30">
        <v>1</v>
      </c>
      <c r="O373" s="26">
        <v>1</v>
      </c>
      <c r="P373" s="31">
        <v>1</v>
      </c>
      <c r="Q373" s="32">
        <v>1</v>
      </c>
      <c r="R373" s="33">
        <v>1</v>
      </c>
      <c r="S373" s="27">
        <v>1</v>
      </c>
      <c r="T373" s="26">
        <v>1</v>
      </c>
      <c r="U373" s="26">
        <v>1</v>
      </c>
      <c r="V373" s="20" t="s">
        <v>707</v>
      </c>
      <c r="W373" s="20" t="s">
        <v>1395</v>
      </c>
      <c r="X373" s="20" t="s">
        <v>1396</v>
      </c>
      <c r="Y373" s="20" t="s">
        <v>1685</v>
      </c>
      <c r="Z373" s="20" t="s">
        <v>1686</v>
      </c>
      <c r="AA373" s="20" t="s">
        <v>1687</v>
      </c>
      <c r="AB373" s="20" t="s">
        <v>1692</v>
      </c>
      <c r="AC373" s="34">
        <v>9.9999999999999995E-189</v>
      </c>
    </row>
    <row r="374" spans="1:29">
      <c r="A374" s="21" t="s">
        <v>1693</v>
      </c>
      <c r="B374" s="60">
        <v>3</v>
      </c>
      <c r="C374" s="22" t="s">
        <v>1682</v>
      </c>
      <c r="D374" s="22" t="s">
        <v>703</v>
      </c>
      <c r="E374" s="23" t="s">
        <v>704</v>
      </c>
      <c r="F374" s="23" t="s">
        <v>705</v>
      </c>
      <c r="G374" s="23" t="s">
        <v>691</v>
      </c>
      <c r="H374" s="24" t="s">
        <v>706</v>
      </c>
      <c r="I374" s="25">
        <v>1</v>
      </c>
      <c r="J374" s="26">
        <v>0</v>
      </c>
      <c r="K374" s="27">
        <v>0</v>
      </c>
      <c r="L374" s="28">
        <v>1</v>
      </c>
      <c r="M374" s="29">
        <v>1</v>
      </c>
      <c r="N374" s="30">
        <v>1</v>
      </c>
      <c r="O374" s="26">
        <v>1</v>
      </c>
      <c r="P374" s="31">
        <v>1</v>
      </c>
      <c r="Q374" s="32">
        <v>1</v>
      </c>
      <c r="R374" s="33">
        <v>1</v>
      </c>
      <c r="S374" s="27">
        <v>1</v>
      </c>
      <c r="T374" s="26">
        <v>1</v>
      </c>
      <c r="U374" s="26">
        <v>1</v>
      </c>
      <c r="V374" s="20" t="s">
        <v>707</v>
      </c>
      <c r="W374" s="20" t="s">
        <v>1395</v>
      </c>
      <c r="X374" s="20" t="s">
        <v>1396</v>
      </c>
      <c r="Y374" s="20" t="s">
        <v>1685</v>
      </c>
      <c r="Z374" s="20" t="s">
        <v>1686</v>
      </c>
      <c r="AA374" s="20" t="s">
        <v>1687</v>
      </c>
      <c r="AB374" s="20" t="s">
        <v>1694</v>
      </c>
      <c r="AC374" s="34">
        <v>1.2999999999999999E-189</v>
      </c>
    </row>
    <row r="375" spans="1:29">
      <c r="A375" s="21" t="s">
        <v>1695</v>
      </c>
      <c r="B375" s="60">
        <v>3</v>
      </c>
      <c r="C375" s="22" t="s">
        <v>1696</v>
      </c>
      <c r="D375" s="22" t="s">
        <v>703</v>
      </c>
      <c r="E375" s="23" t="s">
        <v>704</v>
      </c>
      <c r="F375" s="23" t="s">
        <v>705</v>
      </c>
      <c r="G375" s="23" t="s">
        <v>691</v>
      </c>
      <c r="H375" s="24" t="s">
        <v>706</v>
      </c>
      <c r="I375" s="25">
        <v>1</v>
      </c>
      <c r="J375" s="26">
        <v>0</v>
      </c>
      <c r="K375" s="27">
        <v>0</v>
      </c>
      <c r="L375" s="28">
        <v>1</v>
      </c>
      <c r="M375" s="29">
        <v>1</v>
      </c>
      <c r="N375" s="30">
        <v>1</v>
      </c>
      <c r="O375" s="26">
        <v>1</v>
      </c>
      <c r="P375" s="31">
        <v>1</v>
      </c>
      <c r="Q375" s="32">
        <v>1</v>
      </c>
      <c r="R375" s="33">
        <v>1</v>
      </c>
      <c r="S375" s="27">
        <v>1</v>
      </c>
      <c r="T375" s="26">
        <v>1</v>
      </c>
      <c r="U375" s="26">
        <v>1</v>
      </c>
      <c r="V375" s="20" t="s">
        <v>707</v>
      </c>
      <c r="W375" s="20" t="s">
        <v>1395</v>
      </c>
      <c r="X375" s="20" t="s">
        <v>1396</v>
      </c>
      <c r="Y375" s="20" t="s">
        <v>1685</v>
      </c>
      <c r="Z375" s="20" t="s">
        <v>1697</v>
      </c>
      <c r="AA375" s="20" t="s">
        <v>1698</v>
      </c>
      <c r="AB375" s="20" t="s">
        <v>1699</v>
      </c>
      <c r="AC375" s="26" t="s">
        <v>1700</v>
      </c>
    </row>
    <row r="376" spans="1:29">
      <c r="A376" s="21" t="s">
        <v>1701</v>
      </c>
      <c r="B376" s="60">
        <v>3</v>
      </c>
      <c r="C376" s="22" t="s">
        <v>1696</v>
      </c>
      <c r="D376" s="22" t="s">
        <v>703</v>
      </c>
      <c r="E376" s="23" t="s">
        <v>704</v>
      </c>
      <c r="F376" s="23" t="s">
        <v>705</v>
      </c>
      <c r="G376" s="23" t="s">
        <v>691</v>
      </c>
      <c r="H376" s="24" t="s">
        <v>706</v>
      </c>
      <c r="I376" s="25">
        <v>1</v>
      </c>
      <c r="J376" s="26">
        <v>0</v>
      </c>
      <c r="K376" s="27">
        <v>0</v>
      </c>
      <c r="L376" s="28">
        <v>1</v>
      </c>
      <c r="M376" s="29">
        <v>1</v>
      </c>
      <c r="N376" s="30">
        <v>1</v>
      </c>
      <c r="O376" s="26">
        <v>1</v>
      </c>
      <c r="P376" s="31">
        <v>1</v>
      </c>
      <c r="Q376" s="32">
        <v>1</v>
      </c>
      <c r="R376" s="23">
        <v>1</v>
      </c>
      <c r="S376" s="27">
        <v>1</v>
      </c>
      <c r="T376" s="26">
        <v>1</v>
      </c>
      <c r="U376" s="23">
        <v>1</v>
      </c>
      <c r="V376" s="20" t="s">
        <v>707</v>
      </c>
      <c r="W376" s="20" t="s">
        <v>1395</v>
      </c>
      <c r="X376" s="20" t="s">
        <v>1396</v>
      </c>
      <c r="Y376" s="20" t="s">
        <v>1685</v>
      </c>
      <c r="Z376" s="20" t="s">
        <v>1697</v>
      </c>
      <c r="AA376" s="20" t="s">
        <v>1702</v>
      </c>
      <c r="AB376" s="20" t="s">
        <v>1703</v>
      </c>
      <c r="AC376" s="34">
        <v>1.4999999999999999E-232</v>
      </c>
    </row>
    <row r="377" spans="1:29">
      <c r="A377" s="21" t="s">
        <v>1704</v>
      </c>
      <c r="B377" s="60">
        <v>3</v>
      </c>
      <c r="C377" s="22" t="s">
        <v>1696</v>
      </c>
      <c r="D377" s="22" t="s">
        <v>703</v>
      </c>
      <c r="E377" s="23" t="s">
        <v>704</v>
      </c>
      <c r="F377" s="23" t="s">
        <v>705</v>
      </c>
      <c r="G377" s="23" t="s">
        <v>691</v>
      </c>
      <c r="H377" s="24" t="s">
        <v>706</v>
      </c>
      <c r="I377" s="25">
        <v>1</v>
      </c>
      <c r="J377" s="26">
        <v>0</v>
      </c>
      <c r="K377" s="27">
        <v>0</v>
      </c>
      <c r="L377" s="28">
        <v>1</v>
      </c>
      <c r="M377" s="29">
        <v>1</v>
      </c>
      <c r="N377" s="30">
        <v>1</v>
      </c>
      <c r="O377" s="26">
        <v>1</v>
      </c>
      <c r="P377" s="31">
        <v>1</v>
      </c>
      <c r="Q377" s="32">
        <v>1</v>
      </c>
      <c r="R377" s="23">
        <v>1</v>
      </c>
      <c r="S377" s="27">
        <v>1</v>
      </c>
      <c r="T377" s="26">
        <v>1</v>
      </c>
      <c r="U377" s="23">
        <v>1</v>
      </c>
      <c r="V377" s="20" t="s">
        <v>707</v>
      </c>
      <c r="W377" s="20" t="s">
        <v>1395</v>
      </c>
      <c r="X377" s="20" t="s">
        <v>1396</v>
      </c>
      <c r="Y377" s="20" t="s">
        <v>1685</v>
      </c>
      <c r="Z377" s="20" t="s">
        <v>1697</v>
      </c>
      <c r="AA377" s="20" t="s">
        <v>1702</v>
      </c>
      <c r="AB377" s="20" t="s">
        <v>1705</v>
      </c>
      <c r="AC377" s="34">
        <v>2.9999999999999998E-224</v>
      </c>
    </row>
    <row r="378" spans="1:29">
      <c r="A378" s="21" t="s">
        <v>1706</v>
      </c>
      <c r="B378" s="60">
        <v>3</v>
      </c>
      <c r="C378" s="22" t="s">
        <v>1696</v>
      </c>
      <c r="D378" s="22" t="s">
        <v>703</v>
      </c>
      <c r="E378" s="23" t="s">
        <v>704</v>
      </c>
      <c r="F378" s="23" t="s">
        <v>705</v>
      </c>
      <c r="G378" s="23" t="s">
        <v>691</v>
      </c>
      <c r="H378" s="24" t="s">
        <v>706</v>
      </c>
      <c r="I378" s="25">
        <v>1</v>
      </c>
      <c r="J378" s="26">
        <v>0</v>
      </c>
      <c r="K378" s="27">
        <v>0</v>
      </c>
      <c r="L378" s="28">
        <v>1</v>
      </c>
      <c r="M378" s="23">
        <v>1</v>
      </c>
      <c r="N378" s="30">
        <v>1</v>
      </c>
      <c r="O378" s="26">
        <v>1</v>
      </c>
      <c r="P378" s="31">
        <v>1</v>
      </c>
      <c r="Q378" s="32">
        <v>1</v>
      </c>
      <c r="R378" s="33">
        <v>1</v>
      </c>
      <c r="S378" s="27">
        <v>1</v>
      </c>
      <c r="T378" s="26">
        <v>1</v>
      </c>
      <c r="U378" s="23">
        <v>1</v>
      </c>
      <c r="V378" s="20" t="s">
        <v>707</v>
      </c>
      <c r="W378" s="20" t="s">
        <v>1395</v>
      </c>
      <c r="X378" s="20" t="s">
        <v>1396</v>
      </c>
      <c r="Y378" s="20" t="s">
        <v>1685</v>
      </c>
      <c r="Z378" s="20" t="s">
        <v>1697</v>
      </c>
      <c r="AA378" s="20" t="s">
        <v>1702</v>
      </c>
      <c r="AB378" s="20" t="s">
        <v>1707</v>
      </c>
      <c r="AC378" s="34">
        <v>3.3999999999999999E-228</v>
      </c>
    </row>
    <row r="379" spans="1:29">
      <c r="A379" s="21" t="s">
        <v>1708</v>
      </c>
      <c r="B379" s="60">
        <v>3</v>
      </c>
      <c r="C379" s="22" t="s">
        <v>1696</v>
      </c>
      <c r="D379" s="22" t="s">
        <v>703</v>
      </c>
      <c r="E379" s="23" t="s">
        <v>704</v>
      </c>
      <c r="F379" s="23" t="s">
        <v>705</v>
      </c>
      <c r="G379" s="23" t="s">
        <v>691</v>
      </c>
      <c r="H379" s="24" t="s">
        <v>706</v>
      </c>
      <c r="I379" s="25">
        <v>1</v>
      </c>
      <c r="J379" s="26">
        <v>0</v>
      </c>
      <c r="K379" s="27">
        <v>0</v>
      </c>
      <c r="L379" s="28">
        <v>1</v>
      </c>
      <c r="M379" s="29">
        <v>1</v>
      </c>
      <c r="N379" s="30">
        <v>1</v>
      </c>
      <c r="O379" s="26">
        <v>1</v>
      </c>
      <c r="P379" s="31">
        <v>1</v>
      </c>
      <c r="Q379" s="32">
        <v>1</v>
      </c>
      <c r="R379" s="33">
        <v>1</v>
      </c>
      <c r="S379" s="27">
        <v>1</v>
      </c>
      <c r="T379" s="26">
        <v>1</v>
      </c>
      <c r="U379" s="26">
        <v>1</v>
      </c>
      <c r="V379" s="20" t="s">
        <v>707</v>
      </c>
      <c r="W379" s="20" t="s">
        <v>1395</v>
      </c>
      <c r="X379" s="20" t="s">
        <v>1396</v>
      </c>
      <c r="Y379" s="20" t="s">
        <v>1685</v>
      </c>
      <c r="Z379" s="20" t="s">
        <v>1697</v>
      </c>
      <c r="AA379" s="20" t="s">
        <v>1702</v>
      </c>
      <c r="AB379" s="20" t="s">
        <v>1709</v>
      </c>
      <c r="AC379" s="34">
        <v>3.3999999999999999E-225</v>
      </c>
    </row>
    <row r="380" spans="1:29">
      <c r="A380" s="21" t="s">
        <v>1710</v>
      </c>
      <c r="B380" s="60">
        <v>3</v>
      </c>
      <c r="C380" s="22" t="s">
        <v>1696</v>
      </c>
      <c r="D380" s="22" t="s">
        <v>703</v>
      </c>
      <c r="E380" s="23" t="s">
        <v>704</v>
      </c>
      <c r="F380" s="23" t="s">
        <v>705</v>
      </c>
      <c r="G380" s="23" t="s">
        <v>691</v>
      </c>
      <c r="H380" s="24" t="s">
        <v>706</v>
      </c>
      <c r="I380" s="25">
        <v>1</v>
      </c>
      <c r="J380" s="26">
        <v>0</v>
      </c>
      <c r="K380" s="27">
        <v>0</v>
      </c>
      <c r="L380" s="28">
        <v>1</v>
      </c>
      <c r="M380" s="29">
        <v>1</v>
      </c>
      <c r="N380" s="30">
        <v>1</v>
      </c>
      <c r="O380" s="26">
        <v>1</v>
      </c>
      <c r="P380" s="31">
        <v>1</v>
      </c>
      <c r="Q380" s="32">
        <v>1</v>
      </c>
      <c r="R380" s="33">
        <v>1</v>
      </c>
      <c r="S380" s="27">
        <v>1</v>
      </c>
      <c r="T380" s="26">
        <v>1</v>
      </c>
      <c r="U380" s="26">
        <v>1</v>
      </c>
      <c r="V380" s="20" t="s">
        <v>707</v>
      </c>
      <c r="W380" s="20" t="s">
        <v>1395</v>
      </c>
      <c r="X380" s="20" t="s">
        <v>1396</v>
      </c>
      <c r="Y380" s="20" t="s">
        <v>1685</v>
      </c>
      <c r="Z380" s="20" t="s">
        <v>1711</v>
      </c>
      <c r="AA380" s="20" t="s">
        <v>1712</v>
      </c>
      <c r="AB380" s="20" t="s">
        <v>1713</v>
      </c>
      <c r="AC380" s="34">
        <v>5.2000000000000003E-230</v>
      </c>
    </row>
    <row r="381" spans="1:29">
      <c r="A381" s="21" t="s">
        <v>1714</v>
      </c>
      <c r="B381" s="60">
        <v>3</v>
      </c>
      <c r="C381" s="22" t="s">
        <v>1696</v>
      </c>
      <c r="D381" s="22" t="s">
        <v>703</v>
      </c>
      <c r="E381" s="23" t="s">
        <v>704</v>
      </c>
      <c r="F381" s="23" t="s">
        <v>705</v>
      </c>
      <c r="G381" s="23" t="s">
        <v>691</v>
      </c>
      <c r="H381" s="24" t="s">
        <v>706</v>
      </c>
      <c r="I381" s="25">
        <v>1</v>
      </c>
      <c r="J381" s="26">
        <v>0</v>
      </c>
      <c r="K381" s="27">
        <v>0</v>
      </c>
      <c r="L381" s="28">
        <v>1</v>
      </c>
      <c r="M381" s="29">
        <v>1</v>
      </c>
      <c r="N381" s="30">
        <v>1</v>
      </c>
      <c r="O381" s="26">
        <v>1</v>
      </c>
      <c r="P381" s="31">
        <v>1</v>
      </c>
      <c r="Q381" s="32">
        <v>1</v>
      </c>
      <c r="R381" s="33">
        <v>1</v>
      </c>
      <c r="S381" s="27">
        <v>1</v>
      </c>
      <c r="T381" s="26">
        <v>1</v>
      </c>
      <c r="U381" s="26">
        <v>1</v>
      </c>
      <c r="V381" s="20" t="s">
        <v>707</v>
      </c>
      <c r="W381" s="20" t="s">
        <v>1395</v>
      </c>
      <c r="X381" s="20" t="s">
        <v>1396</v>
      </c>
      <c r="Y381" s="20" t="s">
        <v>1685</v>
      </c>
      <c r="Z381" s="20" t="s">
        <v>1711</v>
      </c>
      <c r="AA381" s="20" t="s">
        <v>1712</v>
      </c>
      <c r="AB381" s="20" t="s">
        <v>1715</v>
      </c>
      <c r="AC381" s="34">
        <v>2.2E-212</v>
      </c>
    </row>
    <row r="382" spans="1:29">
      <c r="A382" s="21" t="s">
        <v>1716</v>
      </c>
      <c r="B382" s="60">
        <v>3</v>
      </c>
      <c r="C382" s="22" t="s">
        <v>1696</v>
      </c>
      <c r="D382" s="22" t="s">
        <v>703</v>
      </c>
      <c r="E382" s="23" t="s">
        <v>704</v>
      </c>
      <c r="F382" s="23" t="s">
        <v>705</v>
      </c>
      <c r="G382" s="23" t="s">
        <v>691</v>
      </c>
      <c r="H382" s="24" t="s">
        <v>706</v>
      </c>
      <c r="I382" s="25">
        <v>1</v>
      </c>
      <c r="J382" s="26">
        <v>0</v>
      </c>
      <c r="K382" s="27">
        <v>0</v>
      </c>
      <c r="L382" s="28">
        <v>1</v>
      </c>
      <c r="M382" s="29">
        <v>1</v>
      </c>
      <c r="N382" s="26">
        <v>1</v>
      </c>
      <c r="O382" s="26">
        <v>1</v>
      </c>
      <c r="P382" s="31">
        <v>1</v>
      </c>
      <c r="Q382" s="32">
        <v>1</v>
      </c>
      <c r="R382" s="33">
        <v>1</v>
      </c>
      <c r="S382" s="27">
        <v>1</v>
      </c>
      <c r="T382" s="26">
        <v>1</v>
      </c>
      <c r="U382" s="26">
        <v>1</v>
      </c>
      <c r="V382" s="20" t="s">
        <v>707</v>
      </c>
      <c r="W382" s="20" t="s">
        <v>1395</v>
      </c>
      <c r="X382" s="20" t="s">
        <v>1396</v>
      </c>
      <c r="Y382" s="20" t="s">
        <v>1685</v>
      </c>
      <c r="Z382" s="20" t="s">
        <v>1697</v>
      </c>
      <c r="AA382" s="20" t="s">
        <v>1717</v>
      </c>
      <c r="AB382" s="20" t="s">
        <v>1718</v>
      </c>
      <c r="AC382" s="34">
        <v>1.5000000000000001E-221</v>
      </c>
    </row>
    <row r="383" spans="1:29">
      <c r="A383" s="21" t="s">
        <v>1719</v>
      </c>
      <c r="B383" s="60">
        <v>3</v>
      </c>
      <c r="C383" s="22" t="s">
        <v>1696</v>
      </c>
      <c r="D383" s="22" t="s">
        <v>703</v>
      </c>
      <c r="E383" s="23" t="s">
        <v>704</v>
      </c>
      <c r="F383" s="23" t="s">
        <v>705</v>
      </c>
      <c r="G383" s="23" t="s">
        <v>691</v>
      </c>
      <c r="H383" s="24" t="s">
        <v>706</v>
      </c>
      <c r="I383" s="25">
        <v>1</v>
      </c>
      <c r="J383" s="26">
        <v>0</v>
      </c>
      <c r="K383" s="27">
        <v>0</v>
      </c>
      <c r="L383" s="28">
        <v>1</v>
      </c>
      <c r="M383" s="29">
        <v>1</v>
      </c>
      <c r="N383" s="30">
        <v>1</v>
      </c>
      <c r="O383" s="26">
        <v>1</v>
      </c>
      <c r="P383" s="31">
        <v>1</v>
      </c>
      <c r="Q383" s="32">
        <v>1</v>
      </c>
      <c r="R383" s="33">
        <v>1</v>
      </c>
      <c r="S383" s="27">
        <v>1</v>
      </c>
      <c r="T383" s="26">
        <v>1</v>
      </c>
      <c r="U383" s="26">
        <v>1</v>
      </c>
      <c r="V383" s="20" t="s">
        <v>707</v>
      </c>
      <c r="W383" s="20" t="s">
        <v>1395</v>
      </c>
      <c r="X383" s="20" t="s">
        <v>1396</v>
      </c>
      <c r="Y383" s="20" t="s">
        <v>1685</v>
      </c>
      <c r="Z383" s="20" t="s">
        <v>1697</v>
      </c>
      <c r="AA383" s="20" t="s">
        <v>1720</v>
      </c>
      <c r="AB383" s="20" t="s">
        <v>1721</v>
      </c>
      <c r="AC383" s="34">
        <v>5.2000000000000003E-230</v>
      </c>
    </row>
    <row r="384" spans="1:29">
      <c r="A384" s="21" t="s">
        <v>1722</v>
      </c>
      <c r="B384" s="60">
        <v>3</v>
      </c>
      <c r="C384" s="22" t="s">
        <v>1696</v>
      </c>
      <c r="D384" s="22" t="s">
        <v>703</v>
      </c>
      <c r="E384" s="23" t="s">
        <v>704</v>
      </c>
      <c r="F384" s="23" t="s">
        <v>705</v>
      </c>
      <c r="G384" s="23" t="s">
        <v>691</v>
      </c>
      <c r="H384" s="24" t="s">
        <v>706</v>
      </c>
      <c r="I384" s="25">
        <v>1</v>
      </c>
      <c r="J384" s="26">
        <v>0</v>
      </c>
      <c r="K384" s="27">
        <v>0</v>
      </c>
      <c r="L384" s="28">
        <v>1</v>
      </c>
      <c r="M384" s="29">
        <v>1</v>
      </c>
      <c r="N384" s="30">
        <v>1</v>
      </c>
      <c r="O384" s="26">
        <v>1</v>
      </c>
      <c r="P384" s="31">
        <v>1</v>
      </c>
      <c r="Q384" s="32">
        <v>1</v>
      </c>
      <c r="R384" s="33">
        <v>1</v>
      </c>
      <c r="S384" s="27">
        <v>1</v>
      </c>
      <c r="T384" s="26">
        <v>1</v>
      </c>
      <c r="U384" s="26">
        <v>1</v>
      </c>
      <c r="V384" s="20" t="s">
        <v>707</v>
      </c>
      <c r="W384" s="20" t="s">
        <v>1395</v>
      </c>
      <c r="X384" s="20" t="s">
        <v>1396</v>
      </c>
      <c r="Y384" s="20" t="s">
        <v>1685</v>
      </c>
      <c r="Z384" s="20" t="s">
        <v>1697</v>
      </c>
      <c r="AA384" s="20" t="s">
        <v>1723</v>
      </c>
      <c r="AB384" s="20" t="s">
        <v>1724</v>
      </c>
      <c r="AC384" s="34">
        <v>1.4E-226</v>
      </c>
    </row>
    <row r="385" spans="1:29">
      <c r="A385" s="21" t="s">
        <v>1725</v>
      </c>
      <c r="B385" s="60">
        <v>3</v>
      </c>
      <c r="C385" s="22" t="s">
        <v>1696</v>
      </c>
      <c r="D385" s="22" t="s">
        <v>703</v>
      </c>
      <c r="E385" s="23" t="s">
        <v>704</v>
      </c>
      <c r="F385" s="23" t="s">
        <v>705</v>
      </c>
      <c r="G385" s="23" t="s">
        <v>691</v>
      </c>
      <c r="H385" s="24" t="s">
        <v>706</v>
      </c>
      <c r="I385" s="25">
        <v>1</v>
      </c>
      <c r="J385" s="26">
        <v>0</v>
      </c>
      <c r="K385" s="27">
        <v>0</v>
      </c>
      <c r="L385" s="28">
        <v>1</v>
      </c>
      <c r="M385" s="29">
        <v>1</v>
      </c>
      <c r="N385" s="30">
        <v>1</v>
      </c>
      <c r="O385" s="26">
        <v>1</v>
      </c>
      <c r="P385" s="31">
        <v>1</v>
      </c>
      <c r="Q385" s="32">
        <v>1</v>
      </c>
      <c r="R385" s="33">
        <v>1</v>
      </c>
      <c r="S385" s="27">
        <v>1</v>
      </c>
      <c r="T385" s="26">
        <v>1</v>
      </c>
      <c r="U385" s="26">
        <v>1</v>
      </c>
      <c r="V385" s="20" t="s">
        <v>707</v>
      </c>
      <c r="W385" s="20" t="s">
        <v>1395</v>
      </c>
      <c r="X385" s="20" t="s">
        <v>1396</v>
      </c>
      <c r="Y385" s="20" t="s">
        <v>1685</v>
      </c>
      <c r="Z385" s="20" t="s">
        <v>1697</v>
      </c>
      <c r="AA385" s="20" t="s">
        <v>1723</v>
      </c>
      <c r="AB385" s="20" t="s">
        <v>1726</v>
      </c>
      <c r="AC385" s="34">
        <v>8.2000000000000002E-237</v>
      </c>
    </row>
    <row r="386" spans="1:29">
      <c r="A386" s="21" t="s">
        <v>1727</v>
      </c>
      <c r="B386" s="60">
        <v>3</v>
      </c>
      <c r="C386" s="22" t="s">
        <v>1696</v>
      </c>
      <c r="D386" s="22" t="s">
        <v>703</v>
      </c>
      <c r="E386" s="23" t="s">
        <v>704</v>
      </c>
      <c r="F386" s="23" t="s">
        <v>752</v>
      </c>
      <c r="G386" s="23" t="s">
        <v>691</v>
      </c>
      <c r="H386" s="24" t="s">
        <v>706</v>
      </c>
      <c r="I386" s="25">
        <v>1</v>
      </c>
      <c r="J386" s="26">
        <v>0</v>
      </c>
      <c r="K386" s="27">
        <v>0</v>
      </c>
      <c r="L386" s="28">
        <v>1</v>
      </c>
      <c r="M386" s="29">
        <v>1</v>
      </c>
      <c r="N386" s="30">
        <v>1</v>
      </c>
      <c r="O386" s="26">
        <v>1</v>
      </c>
      <c r="P386" s="31">
        <v>1</v>
      </c>
      <c r="Q386" s="32">
        <v>1</v>
      </c>
      <c r="R386" s="26">
        <v>0</v>
      </c>
      <c r="S386" s="27">
        <v>0</v>
      </c>
      <c r="T386" s="26">
        <v>1</v>
      </c>
      <c r="U386" s="26">
        <v>0</v>
      </c>
      <c r="V386" s="20" t="s">
        <v>707</v>
      </c>
      <c r="W386" s="20" t="s">
        <v>1395</v>
      </c>
      <c r="X386" s="20" t="s">
        <v>1396</v>
      </c>
      <c r="Y386" s="20" t="s">
        <v>1685</v>
      </c>
      <c r="Z386" s="20" t="s">
        <v>1697</v>
      </c>
      <c r="AA386" s="20" t="s">
        <v>1723</v>
      </c>
      <c r="AB386" s="20" t="s">
        <v>1728</v>
      </c>
      <c r="AC386" s="34">
        <v>1.3000000000000001E-230</v>
      </c>
    </row>
    <row r="387" spans="1:29">
      <c r="A387" s="21" t="s">
        <v>1729</v>
      </c>
      <c r="B387" s="60">
        <v>3</v>
      </c>
      <c r="C387" s="22" t="s">
        <v>1696</v>
      </c>
      <c r="D387" s="22" t="s">
        <v>703</v>
      </c>
      <c r="E387" s="23" t="s">
        <v>704</v>
      </c>
      <c r="F387" s="23" t="s">
        <v>705</v>
      </c>
      <c r="G387" s="23" t="s">
        <v>691</v>
      </c>
      <c r="H387" s="24" t="s">
        <v>706</v>
      </c>
      <c r="I387" s="25">
        <v>1</v>
      </c>
      <c r="J387" s="26">
        <v>0</v>
      </c>
      <c r="K387" s="27">
        <v>0</v>
      </c>
      <c r="L387" s="28">
        <v>1</v>
      </c>
      <c r="M387" s="29">
        <v>1</v>
      </c>
      <c r="N387" s="30">
        <v>1</v>
      </c>
      <c r="O387" s="26">
        <v>1</v>
      </c>
      <c r="P387" s="31">
        <v>1</v>
      </c>
      <c r="Q387" s="32">
        <v>1</v>
      </c>
      <c r="R387" s="33">
        <v>1</v>
      </c>
      <c r="S387" s="27">
        <v>1</v>
      </c>
      <c r="T387" s="26">
        <v>1</v>
      </c>
      <c r="U387" s="26">
        <v>1</v>
      </c>
      <c r="V387" s="20" t="s">
        <v>707</v>
      </c>
      <c r="W387" s="20" t="s">
        <v>1395</v>
      </c>
      <c r="X387" s="20" t="s">
        <v>1396</v>
      </c>
      <c r="Y387" s="20" t="s">
        <v>1685</v>
      </c>
      <c r="Z387" s="20" t="s">
        <v>1697</v>
      </c>
      <c r="AA387" s="20" t="s">
        <v>1723</v>
      </c>
      <c r="AB387" s="20" t="s">
        <v>1730</v>
      </c>
      <c r="AC387" s="34">
        <v>2.6000000000000001E-230</v>
      </c>
    </row>
    <row r="388" spans="1:29">
      <c r="A388" s="21" t="s">
        <v>1731</v>
      </c>
      <c r="B388" s="60">
        <v>3</v>
      </c>
      <c r="C388" s="22" t="s">
        <v>1696</v>
      </c>
      <c r="D388" s="22" t="s">
        <v>703</v>
      </c>
      <c r="E388" s="23" t="s">
        <v>704</v>
      </c>
      <c r="F388" s="23" t="s">
        <v>705</v>
      </c>
      <c r="G388" s="23" t="s">
        <v>691</v>
      </c>
      <c r="H388" s="24" t="s">
        <v>706</v>
      </c>
      <c r="I388" s="25">
        <v>1</v>
      </c>
      <c r="J388" s="26">
        <v>0</v>
      </c>
      <c r="K388" s="27">
        <v>0</v>
      </c>
      <c r="L388" s="28">
        <v>1</v>
      </c>
      <c r="M388" s="29">
        <v>1</v>
      </c>
      <c r="N388" s="30">
        <v>1</v>
      </c>
      <c r="O388" s="26">
        <v>1</v>
      </c>
      <c r="P388" s="31">
        <v>1</v>
      </c>
      <c r="Q388" s="32">
        <v>1</v>
      </c>
      <c r="R388" s="33">
        <v>1</v>
      </c>
      <c r="S388" s="27">
        <v>1</v>
      </c>
      <c r="T388" s="26">
        <v>1</v>
      </c>
      <c r="U388" s="26">
        <v>1</v>
      </c>
      <c r="V388" s="20" t="s">
        <v>707</v>
      </c>
      <c r="W388" s="20" t="s">
        <v>1395</v>
      </c>
      <c r="X388" s="20" t="s">
        <v>1396</v>
      </c>
      <c r="Y388" s="20" t="s">
        <v>1685</v>
      </c>
      <c r="Z388" s="20" t="s">
        <v>1697</v>
      </c>
      <c r="AA388" s="20" t="s">
        <v>1732</v>
      </c>
      <c r="AB388" s="20" t="s">
        <v>1733</v>
      </c>
      <c r="AC388" s="34">
        <v>1.7000000000000001E-233</v>
      </c>
    </row>
    <row r="389" spans="1:29">
      <c r="A389" s="21" t="s">
        <v>1735</v>
      </c>
      <c r="B389" s="60">
        <v>3</v>
      </c>
      <c r="C389" s="22" t="s">
        <v>1696</v>
      </c>
      <c r="D389" s="22" t="s">
        <v>703</v>
      </c>
      <c r="E389" s="23" t="s">
        <v>704</v>
      </c>
      <c r="F389" s="23" t="s">
        <v>705</v>
      </c>
      <c r="G389" s="23" t="s">
        <v>691</v>
      </c>
      <c r="H389" s="24" t="s">
        <v>706</v>
      </c>
      <c r="I389" s="25">
        <v>1</v>
      </c>
      <c r="J389" s="26">
        <v>0</v>
      </c>
      <c r="K389" s="27">
        <v>0</v>
      </c>
      <c r="L389" s="28">
        <v>1</v>
      </c>
      <c r="M389" s="29">
        <v>1</v>
      </c>
      <c r="N389" s="30">
        <v>1</v>
      </c>
      <c r="O389" s="26">
        <v>1</v>
      </c>
      <c r="P389" s="31">
        <v>1</v>
      </c>
      <c r="Q389" s="32">
        <v>1</v>
      </c>
      <c r="R389" s="33">
        <v>1</v>
      </c>
      <c r="S389" s="27">
        <v>1</v>
      </c>
      <c r="T389" s="26">
        <v>1</v>
      </c>
      <c r="U389" s="26">
        <v>1</v>
      </c>
      <c r="V389" s="20" t="s">
        <v>707</v>
      </c>
      <c r="W389" s="20" t="s">
        <v>1395</v>
      </c>
      <c r="X389" s="20" t="s">
        <v>1396</v>
      </c>
      <c r="Y389" s="20" t="s">
        <v>1685</v>
      </c>
      <c r="Z389" s="20" t="s">
        <v>1697</v>
      </c>
      <c r="AA389" s="20" t="s">
        <v>1732</v>
      </c>
      <c r="AB389" s="20" t="s">
        <v>1736</v>
      </c>
      <c r="AC389" s="34">
        <v>4.6000000000000002E-237</v>
      </c>
    </row>
    <row r="390" spans="1:29">
      <c r="A390" s="21" t="s">
        <v>1737</v>
      </c>
      <c r="B390" s="60">
        <v>3</v>
      </c>
      <c r="C390" s="22" t="s">
        <v>1696</v>
      </c>
      <c r="D390" s="22" t="s">
        <v>703</v>
      </c>
      <c r="E390" s="23" t="s">
        <v>704</v>
      </c>
      <c r="F390" s="23" t="s">
        <v>705</v>
      </c>
      <c r="G390" s="23" t="s">
        <v>691</v>
      </c>
      <c r="H390" s="24" t="s">
        <v>706</v>
      </c>
      <c r="I390" s="25">
        <v>1</v>
      </c>
      <c r="J390" s="26">
        <v>0</v>
      </c>
      <c r="K390" s="26">
        <v>0</v>
      </c>
      <c r="L390" s="28">
        <v>1</v>
      </c>
      <c r="M390" s="29">
        <v>1</v>
      </c>
      <c r="N390" s="30">
        <v>1</v>
      </c>
      <c r="O390" s="26">
        <v>1</v>
      </c>
      <c r="P390" s="31">
        <v>1</v>
      </c>
      <c r="Q390" s="32">
        <v>1</v>
      </c>
      <c r="R390" s="23">
        <v>1</v>
      </c>
      <c r="S390" s="27">
        <v>1</v>
      </c>
      <c r="T390" s="26">
        <v>1</v>
      </c>
      <c r="U390" s="26">
        <v>1</v>
      </c>
      <c r="V390" s="20" t="s">
        <v>707</v>
      </c>
      <c r="W390" s="20" t="s">
        <v>1395</v>
      </c>
      <c r="X390" s="20" t="s">
        <v>1396</v>
      </c>
      <c r="Y390" s="20" t="s">
        <v>1685</v>
      </c>
      <c r="Z390" s="20" t="s">
        <v>1697</v>
      </c>
      <c r="AA390" s="20" t="s">
        <v>1738</v>
      </c>
      <c r="AB390" s="20" t="s">
        <v>1739</v>
      </c>
      <c r="AC390" s="34">
        <v>2.3999999999999999E-222</v>
      </c>
    </row>
    <row r="391" spans="1:29">
      <c r="A391" s="21" t="s">
        <v>1740</v>
      </c>
      <c r="B391" s="60">
        <v>3</v>
      </c>
      <c r="C391" s="22" t="s">
        <v>1696</v>
      </c>
      <c r="D391" s="22" t="s">
        <v>703</v>
      </c>
      <c r="E391" s="23" t="s">
        <v>704</v>
      </c>
      <c r="F391" s="23" t="s">
        <v>717</v>
      </c>
      <c r="G391" s="23" t="s">
        <v>691</v>
      </c>
      <c r="H391" s="24" t="s">
        <v>706</v>
      </c>
      <c r="I391" s="25">
        <v>1</v>
      </c>
      <c r="J391" s="26">
        <v>0</v>
      </c>
      <c r="K391" s="27">
        <v>0</v>
      </c>
      <c r="L391" s="28">
        <v>1</v>
      </c>
      <c r="M391" s="29">
        <v>1</v>
      </c>
      <c r="N391" s="30">
        <v>1</v>
      </c>
      <c r="O391" s="26">
        <v>1</v>
      </c>
      <c r="P391" s="31">
        <v>1</v>
      </c>
      <c r="Q391" s="32">
        <v>1</v>
      </c>
      <c r="R391" s="33">
        <v>1</v>
      </c>
      <c r="S391" s="27">
        <v>0</v>
      </c>
      <c r="T391" s="26">
        <v>1</v>
      </c>
      <c r="U391" s="26">
        <v>0</v>
      </c>
      <c r="V391" s="20" t="s">
        <v>707</v>
      </c>
      <c r="W391" s="20" t="s">
        <v>1395</v>
      </c>
      <c r="X391" s="20" t="s">
        <v>1396</v>
      </c>
      <c r="Y391" s="20" t="s">
        <v>1685</v>
      </c>
      <c r="Z391" s="20" t="s">
        <v>1697</v>
      </c>
      <c r="AA391" s="20" t="s">
        <v>1732</v>
      </c>
      <c r="AB391" s="20" t="s">
        <v>1741</v>
      </c>
      <c r="AC391" s="34">
        <v>4.4000000000000001E-218</v>
      </c>
    </row>
    <row r="392" spans="1:29">
      <c r="A392" s="21" t="s">
        <v>1742</v>
      </c>
      <c r="B392" s="60">
        <v>3</v>
      </c>
      <c r="C392" s="22" t="s">
        <v>1696</v>
      </c>
      <c r="D392" s="22" t="s">
        <v>703</v>
      </c>
      <c r="E392" s="23" t="s">
        <v>704</v>
      </c>
      <c r="F392" s="23" t="s">
        <v>717</v>
      </c>
      <c r="G392" s="23" t="s">
        <v>691</v>
      </c>
      <c r="H392" s="24" t="s">
        <v>706</v>
      </c>
      <c r="I392" s="25">
        <v>1</v>
      </c>
      <c r="J392" s="26">
        <v>0</v>
      </c>
      <c r="K392" s="27">
        <v>0</v>
      </c>
      <c r="L392" s="28">
        <v>1</v>
      </c>
      <c r="M392" s="29">
        <v>1</v>
      </c>
      <c r="N392" s="30">
        <v>1</v>
      </c>
      <c r="O392" s="26">
        <v>1</v>
      </c>
      <c r="P392" s="31">
        <v>1</v>
      </c>
      <c r="Q392" s="32">
        <v>1</v>
      </c>
      <c r="R392" s="33">
        <v>1</v>
      </c>
      <c r="S392" s="27">
        <v>1</v>
      </c>
      <c r="T392" s="26">
        <v>1</v>
      </c>
      <c r="U392" s="26">
        <v>0</v>
      </c>
      <c r="V392" s="20" t="s">
        <v>707</v>
      </c>
      <c r="W392" s="20" t="s">
        <v>1395</v>
      </c>
      <c r="X392" s="20" t="s">
        <v>1396</v>
      </c>
      <c r="Y392" s="20" t="s">
        <v>1685</v>
      </c>
      <c r="Z392" s="20" t="s">
        <v>1697</v>
      </c>
      <c r="AA392" s="20" t="s">
        <v>1732</v>
      </c>
      <c r="AB392" s="20" t="s">
        <v>1743</v>
      </c>
      <c r="AC392" s="34">
        <v>6.9000000000000002E-216</v>
      </c>
    </row>
    <row r="393" spans="1:29">
      <c r="A393" s="21" t="s">
        <v>1744</v>
      </c>
      <c r="B393" s="60">
        <v>3</v>
      </c>
      <c r="C393" s="22" t="s">
        <v>1696</v>
      </c>
      <c r="D393" s="22" t="s">
        <v>703</v>
      </c>
      <c r="E393" s="23" t="s">
        <v>704</v>
      </c>
      <c r="F393" s="23" t="s">
        <v>705</v>
      </c>
      <c r="G393" s="23" t="s">
        <v>691</v>
      </c>
      <c r="H393" s="24" t="s">
        <v>706</v>
      </c>
      <c r="I393" s="25">
        <v>1</v>
      </c>
      <c r="J393" s="26">
        <v>0</v>
      </c>
      <c r="K393" s="27">
        <v>0</v>
      </c>
      <c r="L393" s="28">
        <v>1</v>
      </c>
      <c r="M393" s="29">
        <v>1</v>
      </c>
      <c r="N393" s="30">
        <v>1</v>
      </c>
      <c r="O393" s="26">
        <v>1</v>
      </c>
      <c r="P393" s="31">
        <v>1</v>
      </c>
      <c r="Q393" s="32">
        <v>1</v>
      </c>
      <c r="R393" s="33">
        <v>1</v>
      </c>
      <c r="S393" s="27">
        <v>1</v>
      </c>
      <c r="T393" s="26">
        <v>1</v>
      </c>
      <c r="U393" s="26">
        <v>1</v>
      </c>
      <c r="V393" s="20" t="s">
        <v>707</v>
      </c>
      <c r="W393" s="20" t="s">
        <v>1395</v>
      </c>
      <c r="X393" s="20" t="s">
        <v>1396</v>
      </c>
      <c r="Y393" s="20" t="s">
        <v>1685</v>
      </c>
      <c r="Z393" s="20" t="s">
        <v>1697</v>
      </c>
      <c r="AA393" s="20" t="s">
        <v>1732</v>
      </c>
      <c r="AB393" s="20" t="s">
        <v>1745</v>
      </c>
      <c r="AC393" s="34">
        <v>3.4999999999999999E-221</v>
      </c>
    </row>
    <row r="394" spans="1:29">
      <c r="A394" s="21" t="s">
        <v>1746</v>
      </c>
      <c r="B394" s="60">
        <v>3</v>
      </c>
      <c r="C394" s="22" t="s">
        <v>1696</v>
      </c>
      <c r="D394" s="22" t="s">
        <v>703</v>
      </c>
      <c r="E394" s="23" t="s">
        <v>704</v>
      </c>
      <c r="F394" s="23" t="s">
        <v>705</v>
      </c>
      <c r="G394" s="23" t="s">
        <v>691</v>
      </c>
      <c r="H394" s="24" t="s">
        <v>706</v>
      </c>
      <c r="I394" s="25">
        <v>1</v>
      </c>
      <c r="J394" s="26">
        <v>0</v>
      </c>
      <c r="K394" s="27">
        <v>0</v>
      </c>
      <c r="L394" s="28">
        <v>1</v>
      </c>
      <c r="M394" s="29">
        <v>1</v>
      </c>
      <c r="N394" s="30">
        <v>1</v>
      </c>
      <c r="O394" s="26">
        <v>1</v>
      </c>
      <c r="P394" s="31">
        <v>1</v>
      </c>
      <c r="Q394" s="32">
        <v>1</v>
      </c>
      <c r="R394" s="33">
        <v>1</v>
      </c>
      <c r="S394" s="27">
        <v>1</v>
      </c>
      <c r="T394" s="26">
        <v>1</v>
      </c>
      <c r="U394" s="26">
        <v>1</v>
      </c>
      <c r="V394" s="20" t="s">
        <v>707</v>
      </c>
      <c r="W394" s="20" t="s">
        <v>1395</v>
      </c>
      <c r="X394" s="20" t="s">
        <v>1396</v>
      </c>
      <c r="Y394" s="20" t="s">
        <v>1685</v>
      </c>
      <c r="Z394" s="20" t="s">
        <v>1697</v>
      </c>
      <c r="AA394" s="20" t="s">
        <v>1732</v>
      </c>
      <c r="AB394" s="20" t="s">
        <v>1747</v>
      </c>
      <c r="AC394" s="34">
        <v>1.5999999999999999E-224</v>
      </c>
    </row>
    <row r="395" spans="1:29">
      <c r="A395" s="21" t="s">
        <v>1748</v>
      </c>
      <c r="B395" s="60">
        <v>3</v>
      </c>
      <c r="C395" s="22" t="s">
        <v>1696</v>
      </c>
      <c r="D395" s="22" t="s">
        <v>703</v>
      </c>
      <c r="E395" s="23" t="s">
        <v>704</v>
      </c>
      <c r="F395" s="23" t="s">
        <v>705</v>
      </c>
      <c r="G395" s="23" t="s">
        <v>706</v>
      </c>
      <c r="H395" s="24" t="s">
        <v>706</v>
      </c>
      <c r="I395" s="26">
        <v>0</v>
      </c>
      <c r="J395" s="26">
        <v>0</v>
      </c>
      <c r="K395" s="27">
        <v>0</v>
      </c>
      <c r="L395" s="28">
        <v>1</v>
      </c>
      <c r="M395" s="29">
        <v>1</v>
      </c>
      <c r="N395" s="30">
        <v>1</v>
      </c>
      <c r="O395" s="26">
        <v>1</v>
      </c>
      <c r="P395" s="31">
        <v>1</v>
      </c>
      <c r="Q395" s="32">
        <v>1</v>
      </c>
      <c r="R395" s="33">
        <v>1</v>
      </c>
      <c r="S395" s="27">
        <v>1</v>
      </c>
      <c r="T395" s="26">
        <v>1</v>
      </c>
      <c r="U395" s="26">
        <v>1</v>
      </c>
      <c r="V395" s="20" t="s">
        <v>707</v>
      </c>
      <c r="W395" s="20" t="s">
        <v>1395</v>
      </c>
      <c r="X395" s="20" t="s">
        <v>1396</v>
      </c>
      <c r="Y395" s="20" t="s">
        <v>1685</v>
      </c>
      <c r="Z395" s="20" t="s">
        <v>1697</v>
      </c>
      <c r="AA395" s="20" t="s">
        <v>1732</v>
      </c>
      <c r="AB395" s="20" t="s">
        <v>1749</v>
      </c>
      <c r="AC395" s="34">
        <v>8.0999999999999998E-232</v>
      </c>
    </row>
    <row r="396" spans="1:29">
      <c r="A396" s="21" t="s">
        <v>1750</v>
      </c>
      <c r="B396" s="60">
        <v>3</v>
      </c>
      <c r="C396" s="22" t="s">
        <v>1696</v>
      </c>
      <c r="D396" s="22" t="s">
        <v>703</v>
      </c>
      <c r="E396" s="23" t="s">
        <v>704</v>
      </c>
      <c r="F396" s="23" t="s">
        <v>705</v>
      </c>
      <c r="G396" s="23" t="s">
        <v>706</v>
      </c>
      <c r="H396" s="24" t="s">
        <v>706</v>
      </c>
      <c r="I396" s="26">
        <v>0</v>
      </c>
      <c r="J396" s="26">
        <v>0</v>
      </c>
      <c r="K396" s="27">
        <v>0</v>
      </c>
      <c r="L396" s="28">
        <v>1</v>
      </c>
      <c r="M396" s="29">
        <v>1</v>
      </c>
      <c r="N396" s="30">
        <v>1</v>
      </c>
      <c r="O396" s="26">
        <v>1</v>
      </c>
      <c r="P396" s="31">
        <v>1</v>
      </c>
      <c r="Q396" s="32">
        <v>1</v>
      </c>
      <c r="R396" s="33">
        <v>1</v>
      </c>
      <c r="S396" s="27">
        <v>1</v>
      </c>
      <c r="T396" s="26">
        <v>1</v>
      </c>
      <c r="U396" s="26">
        <v>1</v>
      </c>
      <c r="V396" s="20" t="s">
        <v>707</v>
      </c>
      <c r="W396" s="20" t="s">
        <v>1395</v>
      </c>
      <c r="X396" s="20" t="s">
        <v>1396</v>
      </c>
      <c r="Y396" s="20" t="s">
        <v>1685</v>
      </c>
      <c r="Z396" s="20" t="s">
        <v>1697</v>
      </c>
      <c r="AA396" s="20" t="s">
        <v>1732</v>
      </c>
      <c r="AB396" s="20" t="s">
        <v>1751</v>
      </c>
      <c r="AC396" s="34">
        <v>1.7E-224</v>
      </c>
    </row>
    <row r="397" spans="1:29">
      <c r="A397" s="21" t="s">
        <v>1752</v>
      </c>
      <c r="B397" s="60">
        <v>3</v>
      </c>
      <c r="C397" s="22" t="s">
        <v>1696</v>
      </c>
      <c r="D397" s="22" t="s">
        <v>703</v>
      </c>
      <c r="E397" s="23" t="s">
        <v>704</v>
      </c>
      <c r="F397" s="23" t="s">
        <v>705</v>
      </c>
      <c r="G397" s="23" t="s">
        <v>691</v>
      </c>
      <c r="H397" s="24" t="s">
        <v>706</v>
      </c>
      <c r="I397" s="25">
        <v>1</v>
      </c>
      <c r="J397" s="26">
        <v>0</v>
      </c>
      <c r="K397" s="27">
        <v>0</v>
      </c>
      <c r="L397" s="28">
        <v>1</v>
      </c>
      <c r="M397" s="29">
        <v>1</v>
      </c>
      <c r="N397" s="30">
        <v>1</v>
      </c>
      <c r="O397" s="26">
        <v>1</v>
      </c>
      <c r="P397" s="31">
        <v>1</v>
      </c>
      <c r="Q397" s="32">
        <v>1</v>
      </c>
      <c r="R397" s="33">
        <v>1</v>
      </c>
      <c r="S397" s="27">
        <v>1</v>
      </c>
      <c r="T397" s="26">
        <v>1</v>
      </c>
      <c r="U397" s="26">
        <v>1</v>
      </c>
      <c r="V397" s="20" t="s">
        <v>707</v>
      </c>
      <c r="W397" s="20" t="s">
        <v>1395</v>
      </c>
      <c r="X397" s="20" t="s">
        <v>1396</v>
      </c>
      <c r="Y397" s="20" t="s">
        <v>1685</v>
      </c>
      <c r="Z397" s="20" t="s">
        <v>1697</v>
      </c>
      <c r="AA397" s="20" t="s">
        <v>1732</v>
      </c>
      <c r="AB397" s="20" t="s">
        <v>1753</v>
      </c>
      <c r="AC397" s="34">
        <v>1.4000000000000001E-221</v>
      </c>
    </row>
    <row r="398" spans="1:29">
      <c r="A398" s="21" t="s">
        <v>1754</v>
      </c>
      <c r="B398" s="60">
        <v>3</v>
      </c>
      <c r="C398" s="22" t="s">
        <v>1696</v>
      </c>
      <c r="D398" s="22" t="s">
        <v>703</v>
      </c>
      <c r="E398" s="23" t="s">
        <v>704</v>
      </c>
      <c r="F398" s="23" t="s">
        <v>705</v>
      </c>
      <c r="G398" s="23" t="s">
        <v>691</v>
      </c>
      <c r="H398" s="24" t="s">
        <v>706</v>
      </c>
      <c r="I398" s="25">
        <v>1</v>
      </c>
      <c r="J398" s="26">
        <v>0</v>
      </c>
      <c r="K398" s="27">
        <v>0</v>
      </c>
      <c r="L398" s="28">
        <v>1</v>
      </c>
      <c r="M398" s="29">
        <v>1</v>
      </c>
      <c r="N398" s="30">
        <v>1</v>
      </c>
      <c r="O398" s="26">
        <v>1</v>
      </c>
      <c r="P398" s="31">
        <v>1</v>
      </c>
      <c r="Q398" s="32">
        <v>1</v>
      </c>
      <c r="R398" s="33">
        <v>1</v>
      </c>
      <c r="S398" s="27">
        <v>1</v>
      </c>
      <c r="T398" s="26">
        <v>1</v>
      </c>
      <c r="U398" s="26">
        <v>1</v>
      </c>
      <c r="V398" s="20" t="s">
        <v>707</v>
      </c>
      <c r="W398" s="20" t="s">
        <v>1395</v>
      </c>
      <c r="X398" s="20" t="s">
        <v>1396</v>
      </c>
      <c r="Y398" s="20" t="s">
        <v>1685</v>
      </c>
      <c r="Z398" s="20" t="s">
        <v>1697</v>
      </c>
      <c r="AA398" s="20" t="s">
        <v>1732</v>
      </c>
      <c r="AB398" s="20" t="s">
        <v>1755</v>
      </c>
      <c r="AC398" s="34">
        <v>5.0999999999999999E-230</v>
      </c>
    </row>
    <row r="399" spans="1:29">
      <c r="A399" s="21" t="s">
        <v>1756</v>
      </c>
      <c r="B399" s="60">
        <v>3</v>
      </c>
      <c r="C399" s="22" t="s">
        <v>1696</v>
      </c>
      <c r="D399" s="22" t="s">
        <v>703</v>
      </c>
      <c r="E399" s="23" t="s">
        <v>704</v>
      </c>
      <c r="F399" s="23" t="s">
        <v>705</v>
      </c>
      <c r="G399" s="23" t="s">
        <v>691</v>
      </c>
      <c r="H399" s="24" t="s">
        <v>706</v>
      </c>
      <c r="I399" s="25">
        <v>1</v>
      </c>
      <c r="J399" s="26">
        <v>0</v>
      </c>
      <c r="K399" s="27">
        <v>0</v>
      </c>
      <c r="L399" s="28">
        <v>1</v>
      </c>
      <c r="M399" s="29">
        <v>1</v>
      </c>
      <c r="N399" s="30">
        <v>1</v>
      </c>
      <c r="O399" s="26">
        <v>1</v>
      </c>
      <c r="P399" s="31">
        <v>1</v>
      </c>
      <c r="Q399" s="32">
        <v>1</v>
      </c>
      <c r="R399" s="33">
        <v>1</v>
      </c>
      <c r="S399" s="27">
        <v>1</v>
      </c>
      <c r="T399" s="26">
        <v>1</v>
      </c>
      <c r="U399" s="26">
        <v>1</v>
      </c>
      <c r="V399" s="20" t="s">
        <v>707</v>
      </c>
      <c r="W399" s="20" t="s">
        <v>1395</v>
      </c>
      <c r="X399" s="20" t="s">
        <v>1396</v>
      </c>
      <c r="Y399" s="20" t="s">
        <v>1685</v>
      </c>
      <c r="Z399" s="20" t="s">
        <v>1697</v>
      </c>
      <c r="AA399" s="20" t="s">
        <v>1732</v>
      </c>
      <c r="AB399" s="20" t="s">
        <v>1757</v>
      </c>
      <c r="AC399" s="34">
        <v>5.0999999999999999E-230</v>
      </c>
    </row>
    <row r="400" spans="1:29">
      <c r="A400" s="21" t="s">
        <v>1758</v>
      </c>
      <c r="B400" s="60">
        <v>3</v>
      </c>
      <c r="C400" s="22" t="s">
        <v>1759</v>
      </c>
      <c r="D400" s="22" t="s">
        <v>716</v>
      </c>
      <c r="E400" s="23" t="s">
        <v>704</v>
      </c>
      <c r="F400" s="23" t="s">
        <v>717</v>
      </c>
      <c r="G400" s="23" t="s">
        <v>691</v>
      </c>
      <c r="H400" s="24" t="s">
        <v>706</v>
      </c>
      <c r="I400" s="25">
        <v>1</v>
      </c>
      <c r="J400" s="26">
        <v>0</v>
      </c>
      <c r="K400" s="27">
        <v>0</v>
      </c>
      <c r="L400" s="28">
        <v>1</v>
      </c>
      <c r="M400" s="29">
        <v>1</v>
      </c>
      <c r="N400" s="30">
        <v>1</v>
      </c>
      <c r="O400" s="26">
        <v>1</v>
      </c>
      <c r="P400" s="31">
        <v>1</v>
      </c>
      <c r="Q400" s="32">
        <v>1</v>
      </c>
      <c r="R400" s="33">
        <v>1</v>
      </c>
      <c r="S400" s="27">
        <v>0</v>
      </c>
      <c r="T400" s="26">
        <v>1</v>
      </c>
      <c r="U400" s="26">
        <v>0</v>
      </c>
      <c r="V400" s="20" t="s">
        <v>707</v>
      </c>
      <c r="W400" s="20" t="s">
        <v>1395</v>
      </c>
      <c r="X400" s="20" t="s">
        <v>1396</v>
      </c>
      <c r="Y400" s="20" t="s">
        <v>1685</v>
      </c>
      <c r="Z400" s="20" t="s">
        <v>1697</v>
      </c>
      <c r="AA400" s="20" t="s">
        <v>1760</v>
      </c>
      <c r="AB400" s="20" t="s">
        <v>1761</v>
      </c>
      <c r="AC400" s="34">
        <v>1.2999999999999999E-209</v>
      </c>
    </row>
    <row r="401" spans="1:29">
      <c r="A401" s="21" t="s">
        <v>1762</v>
      </c>
      <c r="B401" s="60">
        <v>3</v>
      </c>
      <c r="C401" s="22" t="s">
        <v>1759</v>
      </c>
      <c r="D401" s="22" t="s">
        <v>703</v>
      </c>
      <c r="E401" s="23" t="s">
        <v>704</v>
      </c>
      <c r="F401" s="23" t="s">
        <v>705</v>
      </c>
      <c r="G401" s="23" t="s">
        <v>691</v>
      </c>
      <c r="H401" s="24" t="s">
        <v>706</v>
      </c>
      <c r="I401" s="25">
        <v>1</v>
      </c>
      <c r="J401" s="26">
        <v>0</v>
      </c>
      <c r="K401" s="27">
        <v>0</v>
      </c>
      <c r="L401" s="28">
        <v>1</v>
      </c>
      <c r="M401" s="29">
        <v>1</v>
      </c>
      <c r="N401" s="26">
        <v>1</v>
      </c>
      <c r="O401" s="26">
        <v>1</v>
      </c>
      <c r="P401" s="31">
        <v>1</v>
      </c>
      <c r="Q401" s="32">
        <v>1</v>
      </c>
      <c r="R401" s="33">
        <v>1</v>
      </c>
      <c r="S401" s="27">
        <v>1</v>
      </c>
      <c r="T401" s="26">
        <v>1</v>
      </c>
      <c r="U401" s="26">
        <v>1</v>
      </c>
      <c r="V401" s="20" t="s">
        <v>707</v>
      </c>
      <c r="W401" s="20" t="s">
        <v>1395</v>
      </c>
      <c r="X401" s="20" t="s">
        <v>1396</v>
      </c>
      <c r="Y401" s="20" t="s">
        <v>1685</v>
      </c>
      <c r="Z401" s="20" t="s">
        <v>1763</v>
      </c>
      <c r="AA401" s="20" t="s">
        <v>1764</v>
      </c>
      <c r="AB401" s="20" t="s">
        <v>1765</v>
      </c>
      <c r="AC401" s="34">
        <v>2.1999999999999999E-207</v>
      </c>
    </row>
    <row r="402" spans="1:29">
      <c r="A402" s="21" t="s">
        <v>1766</v>
      </c>
      <c r="B402" s="60">
        <v>3</v>
      </c>
      <c r="C402" s="22" t="s">
        <v>1759</v>
      </c>
      <c r="D402" s="22" t="s">
        <v>703</v>
      </c>
      <c r="E402" s="23" t="s">
        <v>704</v>
      </c>
      <c r="F402" s="23" t="s">
        <v>705</v>
      </c>
      <c r="G402" s="23" t="s">
        <v>691</v>
      </c>
      <c r="H402" s="24" t="s">
        <v>706</v>
      </c>
      <c r="I402" s="25">
        <v>1</v>
      </c>
      <c r="J402" s="26">
        <v>0</v>
      </c>
      <c r="K402" s="27">
        <v>0</v>
      </c>
      <c r="L402" s="28">
        <v>1</v>
      </c>
      <c r="M402" s="29">
        <v>1</v>
      </c>
      <c r="N402" s="30">
        <v>1</v>
      </c>
      <c r="O402" s="26">
        <v>1</v>
      </c>
      <c r="P402" s="31">
        <v>1</v>
      </c>
      <c r="Q402" s="32">
        <v>1</v>
      </c>
      <c r="R402" s="33">
        <v>1</v>
      </c>
      <c r="S402" s="27">
        <v>1</v>
      </c>
      <c r="T402" s="26">
        <v>1</v>
      </c>
      <c r="U402" s="26">
        <v>1</v>
      </c>
      <c r="V402" s="20" t="s">
        <v>707</v>
      </c>
      <c r="W402" s="20" t="s">
        <v>1395</v>
      </c>
      <c r="X402" s="20" t="s">
        <v>1396</v>
      </c>
      <c r="Y402" s="20" t="s">
        <v>1685</v>
      </c>
      <c r="Z402" s="20" t="s">
        <v>1763</v>
      </c>
      <c r="AA402" s="20" t="s">
        <v>1767</v>
      </c>
      <c r="AB402" s="20" t="s">
        <v>1768</v>
      </c>
      <c r="AC402" s="34">
        <v>3.1999999999999999E-211</v>
      </c>
    </row>
    <row r="403" spans="1:29">
      <c r="A403" s="21" t="s">
        <v>1769</v>
      </c>
      <c r="B403" s="60">
        <v>3</v>
      </c>
      <c r="C403" s="22" t="s">
        <v>1759</v>
      </c>
      <c r="D403" s="22" t="s">
        <v>703</v>
      </c>
      <c r="E403" s="23" t="s">
        <v>704</v>
      </c>
      <c r="F403" s="23" t="s">
        <v>717</v>
      </c>
      <c r="G403" s="23" t="s">
        <v>691</v>
      </c>
      <c r="H403" s="24" t="s">
        <v>706</v>
      </c>
      <c r="I403" s="25">
        <v>1</v>
      </c>
      <c r="J403" s="26">
        <v>0</v>
      </c>
      <c r="K403" s="27">
        <v>0</v>
      </c>
      <c r="L403" s="28">
        <v>1</v>
      </c>
      <c r="M403" s="29">
        <v>1</v>
      </c>
      <c r="N403" s="30">
        <v>1</v>
      </c>
      <c r="O403" s="26">
        <v>1</v>
      </c>
      <c r="P403" s="31">
        <v>1</v>
      </c>
      <c r="Q403" s="32">
        <v>1</v>
      </c>
      <c r="R403" s="33">
        <v>1</v>
      </c>
      <c r="S403" s="27">
        <v>0</v>
      </c>
      <c r="T403" s="26">
        <v>1</v>
      </c>
      <c r="U403" s="26">
        <v>0</v>
      </c>
      <c r="V403" s="20" t="s">
        <v>707</v>
      </c>
      <c r="W403" s="20" t="s">
        <v>1395</v>
      </c>
      <c r="X403" s="20" t="s">
        <v>1396</v>
      </c>
      <c r="Y403" s="20" t="s">
        <v>1685</v>
      </c>
      <c r="Z403" s="20" t="s">
        <v>1763</v>
      </c>
      <c r="AA403" s="20" t="s">
        <v>1767</v>
      </c>
      <c r="AB403" s="20" t="s">
        <v>1770</v>
      </c>
      <c r="AC403" s="34">
        <v>1.9999999999999998E-214</v>
      </c>
    </row>
    <row r="404" spans="1:29">
      <c r="A404" s="21" t="s">
        <v>1771</v>
      </c>
      <c r="B404" s="60">
        <v>3</v>
      </c>
      <c r="C404" s="22" t="s">
        <v>1759</v>
      </c>
      <c r="D404" s="22" t="s">
        <v>703</v>
      </c>
      <c r="E404" s="23" t="s">
        <v>704</v>
      </c>
      <c r="F404" s="23" t="s">
        <v>705</v>
      </c>
      <c r="G404" s="23" t="s">
        <v>691</v>
      </c>
      <c r="H404" s="24" t="s">
        <v>706</v>
      </c>
      <c r="I404" s="25">
        <v>1</v>
      </c>
      <c r="J404" s="26">
        <v>0</v>
      </c>
      <c r="K404" s="27">
        <v>0</v>
      </c>
      <c r="L404" s="28">
        <v>1</v>
      </c>
      <c r="M404" s="29">
        <v>1</v>
      </c>
      <c r="N404" s="30">
        <v>1</v>
      </c>
      <c r="O404" s="26">
        <v>1</v>
      </c>
      <c r="P404" s="31">
        <v>1</v>
      </c>
      <c r="Q404" s="32">
        <v>1</v>
      </c>
      <c r="R404" s="33">
        <v>1</v>
      </c>
      <c r="S404" s="27">
        <v>1</v>
      </c>
      <c r="T404" s="26">
        <v>1</v>
      </c>
      <c r="U404" s="26">
        <v>1</v>
      </c>
      <c r="V404" s="20" t="s">
        <v>707</v>
      </c>
      <c r="W404" s="20" t="s">
        <v>1395</v>
      </c>
      <c r="X404" s="20" t="s">
        <v>1396</v>
      </c>
      <c r="Y404" s="20" t="s">
        <v>1685</v>
      </c>
      <c r="Z404" s="20" t="s">
        <v>1763</v>
      </c>
      <c r="AA404" s="20" t="s">
        <v>1767</v>
      </c>
      <c r="AB404" s="20" t="s">
        <v>1772</v>
      </c>
      <c r="AC404" s="34">
        <v>1.1E-209</v>
      </c>
    </row>
    <row r="405" spans="1:29">
      <c r="A405" s="21" t="s">
        <v>1773</v>
      </c>
      <c r="B405" s="60">
        <v>3</v>
      </c>
      <c r="C405" s="22" t="s">
        <v>1759</v>
      </c>
      <c r="D405" s="22" t="s">
        <v>703</v>
      </c>
      <c r="E405" s="23" t="s">
        <v>704</v>
      </c>
      <c r="F405" s="23" t="s">
        <v>705</v>
      </c>
      <c r="G405" s="23" t="s">
        <v>691</v>
      </c>
      <c r="H405" s="24" t="s">
        <v>706</v>
      </c>
      <c r="I405" s="25">
        <v>1</v>
      </c>
      <c r="J405" s="26">
        <v>0</v>
      </c>
      <c r="K405" s="27">
        <v>0</v>
      </c>
      <c r="L405" s="28">
        <v>1</v>
      </c>
      <c r="M405" s="29">
        <v>1</v>
      </c>
      <c r="N405" s="26">
        <v>1</v>
      </c>
      <c r="O405" s="26">
        <v>1</v>
      </c>
      <c r="P405" s="31">
        <v>1</v>
      </c>
      <c r="Q405" s="32">
        <v>1</v>
      </c>
      <c r="R405" s="33">
        <v>1</v>
      </c>
      <c r="S405" s="27">
        <v>1</v>
      </c>
      <c r="T405" s="26">
        <v>1</v>
      </c>
      <c r="U405" s="26">
        <v>1</v>
      </c>
      <c r="V405" s="20" t="s">
        <v>707</v>
      </c>
      <c r="W405" s="20" t="s">
        <v>1395</v>
      </c>
      <c r="X405" s="20" t="s">
        <v>1396</v>
      </c>
      <c r="Y405" s="20" t="s">
        <v>1685</v>
      </c>
      <c r="Z405" s="20" t="s">
        <v>1763</v>
      </c>
      <c r="AA405" s="20" t="s">
        <v>1767</v>
      </c>
      <c r="AB405" s="20" t="s">
        <v>1774</v>
      </c>
      <c r="AC405" s="34">
        <v>2.1999999999999999E-210</v>
      </c>
    </row>
    <row r="406" spans="1:29">
      <c r="A406" s="21" t="s">
        <v>1775</v>
      </c>
      <c r="B406" s="60">
        <v>3</v>
      </c>
      <c r="C406" s="22" t="s">
        <v>1759</v>
      </c>
      <c r="D406" s="22" t="s">
        <v>703</v>
      </c>
      <c r="E406" s="23" t="s">
        <v>704</v>
      </c>
      <c r="F406" s="23" t="s">
        <v>705</v>
      </c>
      <c r="G406" s="23" t="s">
        <v>691</v>
      </c>
      <c r="H406" s="24" t="s">
        <v>706</v>
      </c>
      <c r="I406" s="25">
        <v>1</v>
      </c>
      <c r="J406" s="26">
        <v>0</v>
      </c>
      <c r="K406" s="27">
        <v>0</v>
      </c>
      <c r="L406" s="28">
        <v>1</v>
      </c>
      <c r="M406" s="29">
        <v>1</v>
      </c>
      <c r="N406" s="26">
        <v>1</v>
      </c>
      <c r="O406" s="26">
        <v>1</v>
      </c>
      <c r="P406" s="31">
        <v>1</v>
      </c>
      <c r="Q406" s="32">
        <v>1</v>
      </c>
      <c r="R406" s="33">
        <v>1</v>
      </c>
      <c r="S406" s="27">
        <v>1</v>
      </c>
      <c r="T406" s="26">
        <v>1</v>
      </c>
      <c r="U406" s="26">
        <v>1</v>
      </c>
      <c r="V406" s="20" t="s">
        <v>707</v>
      </c>
      <c r="W406" s="20" t="s">
        <v>1395</v>
      </c>
      <c r="X406" s="20" t="s">
        <v>1396</v>
      </c>
      <c r="Y406" s="20" t="s">
        <v>1685</v>
      </c>
      <c r="Z406" s="20" t="s">
        <v>1763</v>
      </c>
      <c r="AA406" s="20" t="s">
        <v>1767</v>
      </c>
      <c r="AB406" s="20" t="s">
        <v>1776</v>
      </c>
      <c r="AC406" s="34">
        <v>7.9000000000000002E-209</v>
      </c>
    </row>
    <row r="407" spans="1:29">
      <c r="A407" s="21" t="s">
        <v>1777</v>
      </c>
      <c r="B407" s="60">
        <v>3</v>
      </c>
      <c r="C407" s="22" t="s">
        <v>1759</v>
      </c>
      <c r="D407" s="22" t="s">
        <v>703</v>
      </c>
      <c r="E407" s="23" t="s">
        <v>704</v>
      </c>
      <c r="F407" s="23" t="s">
        <v>717</v>
      </c>
      <c r="G407" s="23" t="s">
        <v>691</v>
      </c>
      <c r="H407" s="24" t="s">
        <v>706</v>
      </c>
      <c r="I407" s="25">
        <v>1</v>
      </c>
      <c r="J407" s="26">
        <v>0</v>
      </c>
      <c r="K407" s="27">
        <v>0</v>
      </c>
      <c r="L407" s="28">
        <v>1</v>
      </c>
      <c r="M407" s="29">
        <v>1</v>
      </c>
      <c r="N407" s="26">
        <v>1</v>
      </c>
      <c r="O407" s="26">
        <v>1</v>
      </c>
      <c r="P407" s="31">
        <v>1</v>
      </c>
      <c r="Q407" s="32">
        <v>1</v>
      </c>
      <c r="R407" s="33">
        <v>1</v>
      </c>
      <c r="S407" s="27">
        <v>0</v>
      </c>
      <c r="T407" s="26">
        <v>1</v>
      </c>
      <c r="U407" s="26">
        <v>1</v>
      </c>
      <c r="V407" s="20" t="s">
        <v>707</v>
      </c>
      <c r="W407" s="20" t="s">
        <v>1395</v>
      </c>
      <c r="X407" s="20" t="s">
        <v>1396</v>
      </c>
      <c r="Y407" s="20" t="s">
        <v>1685</v>
      </c>
      <c r="Z407" s="20" t="s">
        <v>1763</v>
      </c>
      <c r="AA407" s="20" t="s">
        <v>1767</v>
      </c>
      <c r="AB407" s="20" t="s">
        <v>1778</v>
      </c>
      <c r="AC407" s="34">
        <v>2.7000000000000001E-207</v>
      </c>
    </row>
    <row r="408" spans="1:29">
      <c r="A408" s="21" t="s">
        <v>1779</v>
      </c>
      <c r="B408" s="60">
        <v>3</v>
      </c>
      <c r="C408" s="22" t="s">
        <v>1780</v>
      </c>
      <c r="D408" s="22" t="s">
        <v>703</v>
      </c>
      <c r="E408" s="23" t="s">
        <v>704</v>
      </c>
      <c r="F408" s="23" t="s">
        <v>752</v>
      </c>
      <c r="G408" s="23" t="s">
        <v>691</v>
      </c>
      <c r="H408" s="24" t="s">
        <v>706</v>
      </c>
      <c r="I408" s="25">
        <v>1</v>
      </c>
      <c r="J408" s="26">
        <v>0</v>
      </c>
      <c r="K408" s="27">
        <v>0</v>
      </c>
      <c r="L408" s="28">
        <v>1</v>
      </c>
      <c r="M408" s="29">
        <v>1</v>
      </c>
      <c r="N408" s="30">
        <v>1</v>
      </c>
      <c r="O408" s="26">
        <v>1</v>
      </c>
      <c r="P408" s="31">
        <v>1</v>
      </c>
      <c r="Q408" s="32">
        <v>1</v>
      </c>
      <c r="R408" s="26">
        <v>0</v>
      </c>
      <c r="S408" s="27">
        <v>0</v>
      </c>
      <c r="T408" s="26">
        <v>1</v>
      </c>
      <c r="U408" s="26">
        <v>0</v>
      </c>
      <c r="V408" s="20" t="s">
        <v>707</v>
      </c>
      <c r="W408" s="20" t="s">
        <v>1395</v>
      </c>
      <c r="X408" s="20" t="s">
        <v>1396</v>
      </c>
      <c r="Y408" s="20" t="s">
        <v>1685</v>
      </c>
      <c r="Z408" s="20" t="s">
        <v>1763</v>
      </c>
      <c r="AA408" s="20" t="s">
        <v>1781</v>
      </c>
      <c r="AB408" s="20" t="s">
        <v>1782</v>
      </c>
      <c r="AC408" s="34">
        <v>4.5999999999999998E-215</v>
      </c>
    </row>
    <row r="409" spans="1:29">
      <c r="A409" s="21" t="s">
        <v>1783</v>
      </c>
      <c r="B409" s="60">
        <v>3</v>
      </c>
      <c r="C409" s="22" t="s">
        <v>1780</v>
      </c>
      <c r="D409" s="22" t="s">
        <v>703</v>
      </c>
      <c r="E409" s="23" t="s">
        <v>704</v>
      </c>
      <c r="F409" s="23" t="s">
        <v>752</v>
      </c>
      <c r="G409" s="23" t="s">
        <v>691</v>
      </c>
      <c r="H409" s="24" t="s">
        <v>706</v>
      </c>
      <c r="I409" s="25">
        <v>1</v>
      </c>
      <c r="J409" s="26">
        <v>0</v>
      </c>
      <c r="K409" s="27">
        <v>0</v>
      </c>
      <c r="L409" s="28">
        <v>1</v>
      </c>
      <c r="M409" s="29">
        <v>1</v>
      </c>
      <c r="N409" s="30">
        <v>1</v>
      </c>
      <c r="O409" s="26">
        <v>1</v>
      </c>
      <c r="P409" s="31">
        <v>1</v>
      </c>
      <c r="Q409" s="32">
        <v>1</v>
      </c>
      <c r="R409" s="26">
        <v>0</v>
      </c>
      <c r="S409" s="27">
        <v>0</v>
      </c>
      <c r="T409" s="26">
        <v>1</v>
      </c>
      <c r="U409" s="26">
        <v>0</v>
      </c>
      <c r="V409" s="20" t="s">
        <v>707</v>
      </c>
      <c r="W409" s="20" t="s">
        <v>1395</v>
      </c>
      <c r="X409" s="20" t="s">
        <v>1396</v>
      </c>
      <c r="Y409" s="20" t="s">
        <v>1685</v>
      </c>
      <c r="Z409" s="20" t="s">
        <v>1763</v>
      </c>
      <c r="AA409" s="20" t="s">
        <v>1781</v>
      </c>
      <c r="AB409" s="20" t="s">
        <v>1784</v>
      </c>
      <c r="AC409" s="34">
        <v>9.6000000000000002E-210</v>
      </c>
    </row>
    <row r="410" spans="1:29">
      <c r="A410" s="21" t="s">
        <v>1785</v>
      </c>
      <c r="B410" s="60">
        <v>3</v>
      </c>
      <c r="C410" s="22" t="s">
        <v>1780</v>
      </c>
      <c r="D410" s="22" t="s">
        <v>703</v>
      </c>
      <c r="E410" s="23" t="s">
        <v>704</v>
      </c>
      <c r="F410" s="23" t="s">
        <v>752</v>
      </c>
      <c r="G410" s="23" t="s">
        <v>706</v>
      </c>
      <c r="H410" s="24" t="s">
        <v>706</v>
      </c>
      <c r="I410" s="26">
        <v>0</v>
      </c>
      <c r="J410" s="26">
        <v>0</v>
      </c>
      <c r="K410" s="27">
        <v>0</v>
      </c>
      <c r="L410" s="28">
        <v>1</v>
      </c>
      <c r="M410" s="29">
        <v>1</v>
      </c>
      <c r="N410" s="30">
        <v>1</v>
      </c>
      <c r="O410" s="26">
        <v>1</v>
      </c>
      <c r="P410" s="31">
        <v>1</v>
      </c>
      <c r="Q410" s="32">
        <v>1</v>
      </c>
      <c r="R410" s="26">
        <v>0</v>
      </c>
      <c r="S410" s="27">
        <v>1</v>
      </c>
      <c r="T410" s="26">
        <v>0</v>
      </c>
      <c r="U410" s="26">
        <v>0</v>
      </c>
      <c r="V410" s="20" t="s">
        <v>707</v>
      </c>
      <c r="W410" s="20" t="s">
        <v>1395</v>
      </c>
      <c r="X410" s="20" t="s">
        <v>1396</v>
      </c>
      <c r="Y410" s="20" t="s">
        <v>1685</v>
      </c>
      <c r="Z410" s="20" t="s">
        <v>1763</v>
      </c>
      <c r="AA410" s="20" t="s">
        <v>1786</v>
      </c>
      <c r="AB410" s="20" t="s">
        <v>1787</v>
      </c>
      <c r="AC410" s="49">
        <v>6.0999999999999998E-212</v>
      </c>
    </row>
    <row r="411" spans="1:29">
      <c r="A411" s="21" t="s">
        <v>1788</v>
      </c>
      <c r="B411" s="60">
        <v>3</v>
      </c>
      <c r="C411" s="22" t="s">
        <v>1780</v>
      </c>
      <c r="D411" s="22" t="s">
        <v>703</v>
      </c>
      <c r="E411" s="23" t="s">
        <v>704</v>
      </c>
      <c r="F411" s="23" t="s">
        <v>705</v>
      </c>
      <c r="G411" s="23" t="s">
        <v>691</v>
      </c>
      <c r="H411" s="24" t="s">
        <v>706</v>
      </c>
      <c r="I411" s="25">
        <v>1</v>
      </c>
      <c r="J411" s="26">
        <v>0</v>
      </c>
      <c r="K411" s="27">
        <v>0</v>
      </c>
      <c r="L411" s="28">
        <v>1</v>
      </c>
      <c r="M411" s="29">
        <v>1</v>
      </c>
      <c r="N411" s="30">
        <v>1</v>
      </c>
      <c r="O411" s="26">
        <v>1</v>
      </c>
      <c r="P411" s="31">
        <v>1</v>
      </c>
      <c r="Q411" s="32">
        <v>1</v>
      </c>
      <c r="R411" s="33">
        <v>1</v>
      </c>
      <c r="S411" s="27">
        <v>1</v>
      </c>
      <c r="T411" s="26">
        <v>1</v>
      </c>
      <c r="U411" s="26">
        <v>1</v>
      </c>
      <c r="V411" s="20" t="s">
        <v>707</v>
      </c>
      <c r="W411" s="20" t="s">
        <v>1395</v>
      </c>
      <c r="X411" s="20" t="s">
        <v>1396</v>
      </c>
      <c r="Y411" s="20" t="s">
        <v>1685</v>
      </c>
      <c r="Z411" s="20" t="s">
        <v>1763</v>
      </c>
      <c r="AA411" s="20" t="s">
        <v>1789</v>
      </c>
      <c r="AB411" s="20" t="s">
        <v>1790</v>
      </c>
      <c r="AC411" s="34">
        <v>9.6999999999999996E-216</v>
      </c>
    </row>
    <row r="412" spans="1:29">
      <c r="A412" s="21" t="s">
        <v>1791</v>
      </c>
      <c r="B412" s="60">
        <v>3</v>
      </c>
      <c r="C412" s="22" t="s">
        <v>1780</v>
      </c>
      <c r="D412" s="22" t="s">
        <v>703</v>
      </c>
      <c r="E412" s="23" t="s">
        <v>704</v>
      </c>
      <c r="F412" s="23" t="s">
        <v>705</v>
      </c>
      <c r="G412" s="23" t="s">
        <v>691</v>
      </c>
      <c r="H412" s="24" t="s">
        <v>706</v>
      </c>
      <c r="I412" s="25">
        <v>1</v>
      </c>
      <c r="J412" s="26">
        <v>0</v>
      </c>
      <c r="K412" s="27">
        <v>0</v>
      </c>
      <c r="L412" s="28">
        <v>1</v>
      </c>
      <c r="M412" s="29">
        <v>1</v>
      </c>
      <c r="N412" s="30">
        <v>1</v>
      </c>
      <c r="O412" s="26">
        <v>1</v>
      </c>
      <c r="P412" s="31">
        <v>1</v>
      </c>
      <c r="Q412" s="32">
        <v>1</v>
      </c>
      <c r="R412" s="33">
        <v>1</v>
      </c>
      <c r="S412" s="27">
        <v>1</v>
      </c>
      <c r="T412" s="26">
        <v>1</v>
      </c>
      <c r="U412" s="26">
        <v>1</v>
      </c>
      <c r="V412" s="20" t="s">
        <v>707</v>
      </c>
      <c r="W412" s="20" t="s">
        <v>1395</v>
      </c>
      <c r="X412" s="20" t="s">
        <v>1396</v>
      </c>
      <c r="Y412" s="20" t="s">
        <v>1685</v>
      </c>
      <c r="Z412" s="20" t="s">
        <v>1763</v>
      </c>
      <c r="AA412" s="20" t="s">
        <v>1786</v>
      </c>
      <c r="AB412" s="20" t="s">
        <v>1792</v>
      </c>
      <c r="AC412" s="34">
        <v>1.1999999999999999E-217</v>
      </c>
    </row>
    <row r="413" spans="1:29">
      <c r="A413" s="21" t="s">
        <v>1793</v>
      </c>
      <c r="B413" s="60">
        <v>3</v>
      </c>
      <c r="C413" s="22" t="s">
        <v>1780</v>
      </c>
      <c r="D413" s="22" t="s">
        <v>703</v>
      </c>
      <c r="E413" s="23" t="s">
        <v>704</v>
      </c>
      <c r="F413" s="23" t="s">
        <v>705</v>
      </c>
      <c r="G413" s="23" t="s">
        <v>691</v>
      </c>
      <c r="H413" s="24" t="s">
        <v>706</v>
      </c>
      <c r="I413" s="25">
        <v>1</v>
      </c>
      <c r="J413" s="26">
        <v>0</v>
      </c>
      <c r="K413" s="27">
        <v>0</v>
      </c>
      <c r="L413" s="28">
        <v>1</v>
      </c>
      <c r="M413" s="29">
        <v>1</v>
      </c>
      <c r="N413" s="30">
        <v>1</v>
      </c>
      <c r="O413" s="26">
        <v>1</v>
      </c>
      <c r="P413" s="31">
        <v>1</v>
      </c>
      <c r="Q413" s="32">
        <v>1</v>
      </c>
      <c r="R413" s="33">
        <v>1</v>
      </c>
      <c r="S413" s="27">
        <v>1</v>
      </c>
      <c r="T413" s="26">
        <v>1</v>
      </c>
      <c r="U413" s="26">
        <v>1</v>
      </c>
      <c r="V413" s="20" t="s">
        <v>707</v>
      </c>
      <c r="W413" s="20" t="s">
        <v>1395</v>
      </c>
      <c r="X413" s="20" t="s">
        <v>1396</v>
      </c>
      <c r="Y413" s="20" t="s">
        <v>1685</v>
      </c>
      <c r="Z413" s="20" t="s">
        <v>1763</v>
      </c>
      <c r="AA413" s="20" t="s">
        <v>1786</v>
      </c>
      <c r="AB413" s="20" t="s">
        <v>1794</v>
      </c>
      <c r="AC413" s="34">
        <v>1.1999999999999999E-217</v>
      </c>
    </row>
    <row r="414" spans="1:29">
      <c r="A414" s="21" t="s">
        <v>1795</v>
      </c>
      <c r="B414" s="60">
        <v>3</v>
      </c>
      <c r="C414" s="22" t="s">
        <v>1780</v>
      </c>
      <c r="D414" s="22" t="s">
        <v>703</v>
      </c>
      <c r="E414" s="23" t="s">
        <v>704</v>
      </c>
      <c r="F414" s="23" t="s">
        <v>717</v>
      </c>
      <c r="G414" s="23" t="s">
        <v>691</v>
      </c>
      <c r="H414" s="24" t="s">
        <v>706</v>
      </c>
      <c r="I414" s="25">
        <v>1</v>
      </c>
      <c r="J414" s="26">
        <v>0</v>
      </c>
      <c r="K414" s="27">
        <v>0</v>
      </c>
      <c r="L414" s="28">
        <v>1</v>
      </c>
      <c r="M414" s="29">
        <v>1</v>
      </c>
      <c r="N414" s="30">
        <v>1</v>
      </c>
      <c r="O414" s="26">
        <v>1</v>
      </c>
      <c r="P414" s="31">
        <v>1</v>
      </c>
      <c r="Q414" s="32">
        <v>1</v>
      </c>
      <c r="R414" s="33">
        <v>1</v>
      </c>
      <c r="S414" s="27">
        <v>1</v>
      </c>
      <c r="T414" s="26">
        <v>1</v>
      </c>
      <c r="U414" s="26">
        <v>1</v>
      </c>
      <c r="V414" s="20" t="s">
        <v>707</v>
      </c>
      <c r="W414" s="20" t="s">
        <v>1395</v>
      </c>
      <c r="X414" s="20" t="s">
        <v>1396</v>
      </c>
      <c r="Y414" s="20" t="s">
        <v>1685</v>
      </c>
      <c r="Z414" s="20" t="s">
        <v>1763</v>
      </c>
      <c r="AA414" s="20" t="s">
        <v>1796</v>
      </c>
      <c r="AB414" s="20" t="s">
        <v>1797</v>
      </c>
      <c r="AC414" s="34">
        <v>2.2E-214</v>
      </c>
    </row>
    <row r="415" spans="1:29">
      <c r="A415" s="21" t="s">
        <v>1798</v>
      </c>
      <c r="B415" s="60">
        <v>3</v>
      </c>
      <c r="C415" s="22" t="s">
        <v>1780</v>
      </c>
      <c r="D415" s="22" t="s">
        <v>703</v>
      </c>
      <c r="E415" s="23" t="s">
        <v>704</v>
      </c>
      <c r="F415" s="23" t="s">
        <v>717</v>
      </c>
      <c r="G415" s="23" t="s">
        <v>691</v>
      </c>
      <c r="H415" s="24" t="s">
        <v>706</v>
      </c>
      <c r="I415" s="25">
        <v>1</v>
      </c>
      <c r="J415" s="26">
        <v>0</v>
      </c>
      <c r="K415" s="27">
        <v>0</v>
      </c>
      <c r="L415" s="28">
        <v>1</v>
      </c>
      <c r="M415" s="29">
        <v>1</v>
      </c>
      <c r="N415" s="30">
        <v>1</v>
      </c>
      <c r="O415" s="26">
        <v>1</v>
      </c>
      <c r="P415" s="31">
        <v>1</v>
      </c>
      <c r="Q415" s="32">
        <v>1</v>
      </c>
      <c r="R415" s="33">
        <v>1</v>
      </c>
      <c r="S415" s="27">
        <v>1</v>
      </c>
      <c r="T415" s="26">
        <v>1</v>
      </c>
      <c r="U415" s="26">
        <v>0</v>
      </c>
      <c r="V415" s="20" t="s">
        <v>707</v>
      </c>
      <c r="W415" s="20" t="s">
        <v>1395</v>
      </c>
      <c r="X415" s="20" t="s">
        <v>1396</v>
      </c>
      <c r="Y415" s="20" t="s">
        <v>1685</v>
      </c>
      <c r="Z415" s="20" t="s">
        <v>1763</v>
      </c>
      <c r="AA415" s="20" t="s">
        <v>1799</v>
      </c>
      <c r="AB415" s="20" t="s">
        <v>1800</v>
      </c>
      <c r="AC415" s="34">
        <v>6.1000000000000003E-220</v>
      </c>
    </row>
    <row r="416" spans="1:29">
      <c r="A416" s="21" t="s">
        <v>1801</v>
      </c>
      <c r="B416" s="60">
        <v>3</v>
      </c>
      <c r="C416" s="22" t="s">
        <v>1780</v>
      </c>
      <c r="D416" s="22" t="s">
        <v>703</v>
      </c>
      <c r="E416" s="23" t="s">
        <v>704</v>
      </c>
      <c r="F416" s="23" t="s">
        <v>705</v>
      </c>
      <c r="G416" s="23" t="s">
        <v>691</v>
      </c>
      <c r="H416" s="24" t="s">
        <v>706</v>
      </c>
      <c r="I416" s="25">
        <v>1</v>
      </c>
      <c r="J416" s="26">
        <v>0</v>
      </c>
      <c r="K416" s="27">
        <v>0</v>
      </c>
      <c r="L416" s="28">
        <v>1</v>
      </c>
      <c r="M416" s="29">
        <v>1</v>
      </c>
      <c r="N416" s="30">
        <v>1</v>
      </c>
      <c r="O416" s="26">
        <v>1</v>
      </c>
      <c r="P416" s="31">
        <v>1</v>
      </c>
      <c r="Q416" s="32">
        <v>1</v>
      </c>
      <c r="R416" s="33">
        <v>1</v>
      </c>
      <c r="S416" s="27">
        <v>1</v>
      </c>
      <c r="T416" s="26">
        <v>1</v>
      </c>
      <c r="U416" s="26">
        <v>1</v>
      </c>
      <c r="V416" s="20" t="s">
        <v>707</v>
      </c>
      <c r="W416" s="20" t="s">
        <v>1395</v>
      </c>
      <c r="X416" s="20" t="s">
        <v>1396</v>
      </c>
      <c r="Y416" s="20" t="s">
        <v>1685</v>
      </c>
      <c r="Z416" s="20" t="s">
        <v>1763</v>
      </c>
      <c r="AA416" s="20" t="s">
        <v>1786</v>
      </c>
      <c r="AB416" s="20" t="s">
        <v>1802</v>
      </c>
      <c r="AC416" s="34">
        <v>6.7000000000000001E-217</v>
      </c>
    </row>
    <row r="417" spans="1:29">
      <c r="A417" s="21" t="s">
        <v>1803</v>
      </c>
      <c r="B417" s="60">
        <v>3</v>
      </c>
      <c r="C417" s="22" t="s">
        <v>1780</v>
      </c>
      <c r="D417" s="22" t="s">
        <v>703</v>
      </c>
      <c r="E417" s="23" t="s">
        <v>704</v>
      </c>
      <c r="F417" s="23" t="s">
        <v>705</v>
      </c>
      <c r="G417" s="23" t="s">
        <v>691</v>
      </c>
      <c r="H417" s="24" t="s">
        <v>706</v>
      </c>
      <c r="I417" s="25">
        <v>1</v>
      </c>
      <c r="J417" s="26">
        <v>0</v>
      </c>
      <c r="K417" s="27">
        <v>0</v>
      </c>
      <c r="L417" s="28">
        <v>1</v>
      </c>
      <c r="M417" s="29">
        <v>1</v>
      </c>
      <c r="N417" s="30">
        <v>1</v>
      </c>
      <c r="O417" s="26">
        <v>1</v>
      </c>
      <c r="P417" s="31">
        <v>1</v>
      </c>
      <c r="Q417" s="32">
        <v>1</v>
      </c>
      <c r="R417" s="33">
        <v>1</v>
      </c>
      <c r="S417" s="27">
        <v>1</v>
      </c>
      <c r="T417" s="26">
        <v>1</v>
      </c>
      <c r="U417" s="26">
        <v>1</v>
      </c>
      <c r="V417" s="20" t="s">
        <v>707</v>
      </c>
      <c r="W417" s="20" t="s">
        <v>1395</v>
      </c>
      <c r="X417" s="20" t="s">
        <v>1396</v>
      </c>
      <c r="Y417" s="20" t="s">
        <v>1685</v>
      </c>
      <c r="Z417" s="20" t="s">
        <v>1763</v>
      </c>
      <c r="AA417" s="20" t="s">
        <v>1786</v>
      </c>
      <c r="AB417" s="20" t="s">
        <v>1804</v>
      </c>
      <c r="AC417" s="34">
        <v>8.0000000000000003E-219</v>
      </c>
    </row>
    <row r="418" spans="1:29">
      <c r="A418" s="21" t="s">
        <v>1805</v>
      </c>
      <c r="B418" s="60">
        <v>3</v>
      </c>
      <c r="C418" s="22" t="s">
        <v>1780</v>
      </c>
      <c r="D418" s="22" t="s">
        <v>703</v>
      </c>
      <c r="E418" s="23" t="s">
        <v>704</v>
      </c>
      <c r="F418" s="23" t="s">
        <v>705</v>
      </c>
      <c r="G418" s="23" t="s">
        <v>691</v>
      </c>
      <c r="H418" s="24" t="s">
        <v>706</v>
      </c>
      <c r="I418" s="25">
        <v>1</v>
      </c>
      <c r="J418" s="26">
        <v>0</v>
      </c>
      <c r="K418" s="27">
        <v>0</v>
      </c>
      <c r="L418" s="28">
        <v>1</v>
      </c>
      <c r="M418" s="29">
        <v>1</v>
      </c>
      <c r="N418" s="30">
        <v>1</v>
      </c>
      <c r="O418" s="26">
        <v>1</v>
      </c>
      <c r="P418" s="31">
        <v>1</v>
      </c>
      <c r="Q418" s="32">
        <v>1</v>
      </c>
      <c r="R418" s="33">
        <v>1</v>
      </c>
      <c r="S418" s="27">
        <v>1</v>
      </c>
      <c r="T418" s="26">
        <v>1</v>
      </c>
      <c r="U418" s="26">
        <v>1</v>
      </c>
      <c r="V418" s="20" t="s">
        <v>707</v>
      </c>
      <c r="W418" s="20" t="s">
        <v>1395</v>
      </c>
      <c r="X418" s="20" t="s">
        <v>1396</v>
      </c>
      <c r="Y418" s="20" t="s">
        <v>1685</v>
      </c>
      <c r="Z418" s="20" t="s">
        <v>1763</v>
      </c>
      <c r="AA418" s="20" t="s">
        <v>1786</v>
      </c>
      <c r="AB418" s="20" t="s">
        <v>1806</v>
      </c>
      <c r="AC418" s="34">
        <v>6.4E-219</v>
      </c>
    </row>
    <row r="419" spans="1:29">
      <c r="A419" s="21" t="s">
        <v>1807</v>
      </c>
      <c r="B419" s="60">
        <v>3</v>
      </c>
      <c r="C419" s="22" t="s">
        <v>1780</v>
      </c>
      <c r="D419" s="22" t="s">
        <v>703</v>
      </c>
      <c r="E419" s="23" t="s">
        <v>704</v>
      </c>
      <c r="F419" s="23" t="s">
        <v>705</v>
      </c>
      <c r="G419" s="23" t="s">
        <v>691</v>
      </c>
      <c r="H419" s="24" t="s">
        <v>706</v>
      </c>
      <c r="I419" s="25">
        <v>1</v>
      </c>
      <c r="J419" s="26">
        <v>0</v>
      </c>
      <c r="K419" s="27">
        <v>0</v>
      </c>
      <c r="L419" s="28">
        <v>1</v>
      </c>
      <c r="M419" s="29">
        <v>1</v>
      </c>
      <c r="N419" s="30">
        <v>1</v>
      </c>
      <c r="O419" s="26">
        <v>1</v>
      </c>
      <c r="P419" s="31">
        <v>1</v>
      </c>
      <c r="Q419" s="32">
        <v>1</v>
      </c>
      <c r="R419" s="33">
        <v>1</v>
      </c>
      <c r="S419" s="27">
        <v>1</v>
      </c>
      <c r="T419" s="26">
        <v>1</v>
      </c>
      <c r="U419" s="26">
        <v>1</v>
      </c>
      <c r="V419" s="20" t="s">
        <v>707</v>
      </c>
      <c r="W419" s="20" t="s">
        <v>1395</v>
      </c>
      <c r="X419" s="20" t="s">
        <v>1396</v>
      </c>
      <c r="Y419" s="20" t="s">
        <v>1685</v>
      </c>
      <c r="Z419" s="20" t="s">
        <v>1763</v>
      </c>
      <c r="AA419" s="20" t="s">
        <v>1786</v>
      </c>
      <c r="AB419" s="20" t="s">
        <v>1808</v>
      </c>
      <c r="AC419" s="34">
        <v>1.8000000000000001E-220</v>
      </c>
    </row>
    <row r="420" spans="1:29">
      <c r="A420" s="21" t="s">
        <v>1809</v>
      </c>
      <c r="B420" s="60">
        <v>3</v>
      </c>
      <c r="C420" s="22" t="s">
        <v>1780</v>
      </c>
      <c r="D420" s="22" t="s">
        <v>703</v>
      </c>
      <c r="E420" s="23" t="s">
        <v>704</v>
      </c>
      <c r="F420" s="23" t="s">
        <v>705</v>
      </c>
      <c r="G420" s="23" t="s">
        <v>691</v>
      </c>
      <c r="H420" s="24" t="s">
        <v>706</v>
      </c>
      <c r="I420" s="25">
        <v>1</v>
      </c>
      <c r="J420" s="26">
        <v>0</v>
      </c>
      <c r="K420" s="27">
        <v>0</v>
      </c>
      <c r="L420" s="28">
        <v>1</v>
      </c>
      <c r="M420" s="29">
        <v>1</v>
      </c>
      <c r="N420" s="30">
        <v>1</v>
      </c>
      <c r="O420" s="26">
        <v>1</v>
      </c>
      <c r="P420" s="31">
        <v>1</v>
      </c>
      <c r="Q420" s="32">
        <v>1</v>
      </c>
      <c r="R420" s="33">
        <v>1</v>
      </c>
      <c r="S420" s="27">
        <v>1</v>
      </c>
      <c r="T420" s="26">
        <v>1</v>
      </c>
      <c r="U420" s="26">
        <v>1</v>
      </c>
      <c r="V420" s="20" t="s">
        <v>707</v>
      </c>
      <c r="W420" s="20" t="s">
        <v>1395</v>
      </c>
      <c r="X420" s="20" t="s">
        <v>1396</v>
      </c>
      <c r="Y420" s="20" t="s">
        <v>1685</v>
      </c>
      <c r="Z420" s="20" t="s">
        <v>1763</v>
      </c>
      <c r="AA420" s="20" t="s">
        <v>1786</v>
      </c>
      <c r="AB420" s="20" t="s">
        <v>1810</v>
      </c>
      <c r="AC420" s="34">
        <v>1.1E-224</v>
      </c>
    </row>
    <row r="421" spans="1:29">
      <c r="A421" s="21" t="s">
        <v>1811</v>
      </c>
      <c r="B421" s="60">
        <v>3</v>
      </c>
      <c r="C421" s="22" t="s">
        <v>1780</v>
      </c>
      <c r="D421" s="22" t="s">
        <v>703</v>
      </c>
      <c r="E421" s="23" t="s">
        <v>704</v>
      </c>
      <c r="F421" s="23" t="s">
        <v>705</v>
      </c>
      <c r="G421" s="23" t="s">
        <v>691</v>
      </c>
      <c r="H421" s="24" t="s">
        <v>706</v>
      </c>
      <c r="I421" s="25">
        <v>1</v>
      </c>
      <c r="J421" s="26">
        <v>0</v>
      </c>
      <c r="K421" s="27">
        <v>0</v>
      </c>
      <c r="L421" s="28">
        <v>1</v>
      </c>
      <c r="M421" s="29">
        <v>1</v>
      </c>
      <c r="N421" s="30">
        <v>1</v>
      </c>
      <c r="O421" s="26">
        <v>1</v>
      </c>
      <c r="P421" s="31">
        <v>1</v>
      </c>
      <c r="Q421" s="32">
        <v>1</v>
      </c>
      <c r="R421" s="33">
        <v>1</v>
      </c>
      <c r="S421" s="27">
        <v>1</v>
      </c>
      <c r="T421" s="26">
        <v>1</v>
      </c>
      <c r="U421" s="26">
        <v>1</v>
      </c>
      <c r="V421" s="20" t="s">
        <v>707</v>
      </c>
      <c r="W421" s="20" t="s">
        <v>1395</v>
      </c>
      <c r="X421" s="20" t="s">
        <v>1396</v>
      </c>
      <c r="Y421" s="20" t="s">
        <v>1685</v>
      </c>
      <c r="Z421" s="20" t="s">
        <v>1763</v>
      </c>
      <c r="AA421" s="20" t="s">
        <v>1786</v>
      </c>
      <c r="AB421" s="20" t="s">
        <v>1812</v>
      </c>
      <c r="AC421" s="34">
        <v>4.2E-221</v>
      </c>
    </row>
    <row r="422" spans="1:29">
      <c r="A422" s="21" t="s">
        <v>1813</v>
      </c>
      <c r="B422" s="60">
        <v>3</v>
      </c>
      <c r="C422" s="22" t="s">
        <v>1780</v>
      </c>
      <c r="D422" s="22" t="s">
        <v>703</v>
      </c>
      <c r="E422" s="23" t="s">
        <v>704</v>
      </c>
      <c r="F422" s="23" t="s">
        <v>705</v>
      </c>
      <c r="G422" s="23" t="s">
        <v>691</v>
      </c>
      <c r="H422" s="24" t="s">
        <v>706</v>
      </c>
      <c r="I422" s="25">
        <v>1</v>
      </c>
      <c r="J422" s="26">
        <v>0</v>
      </c>
      <c r="K422" s="27">
        <v>0</v>
      </c>
      <c r="L422" s="28">
        <v>1</v>
      </c>
      <c r="M422" s="29">
        <v>1</v>
      </c>
      <c r="N422" s="30">
        <v>1</v>
      </c>
      <c r="O422" s="26">
        <v>1</v>
      </c>
      <c r="P422" s="31">
        <v>1</v>
      </c>
      <c r="Q422" s="32">
        <v>1</v>
      </c>
      <c r="R422" s="33">
        <v>1</v>
      </c>
      <c r="S422" s="27">
        <v>1</v>
      </c>
      <c r="T422" s="26">
        <v>1</v>
      </c>
      <c r="U422" s="26">
        <v>1</v>
      </c>
      <c r="V422" s="20" t="s">
        <v>707</v>
      </c>
      <c r="W422" s="20" t="s">
        <v>1395</v>
      </c>
      <c r="X422" s="20" t="s">
        <v>1396</v>
      </c>
      <c r="Y422" s="20" t="s">
        <v>1685</v>
      </c>
      <c r="Z422" s="20" t="s">
        <v>1763</v>
      </c>
      <c r="AA422" s="20" t="s">
        <v>1814</v>
      </c>
      <c r="AB422" s="20" t="s">
        <v>1815</v>
      </c>
      <c r="AC422" s="34">
        <v>9.9999999999999998E-200</v>
      </c>
    </row>
    <row r="423" spans="1:29">
      <c r="A423" s="21" t="s">
        <v>1816</v>
      </c>
      <c r="B423" s="60">
        <v>3</v>
      </c>
      <c r="C423" s="22" t="s">
        <v>1780</v>
      </c>
      <c r="D423" s="22" t="s">
        <v>703</v>
      </c>
      <c r="E423" s="23" t="s">
        <v>704</v>
      </c>
      <c r="F423" s="23" t="s">
        <v>705</v>
      </c>
      <c r="G423" s="23" t="s">
        <v>691</v>
      </c>
      <c r="H423" s="24" t="s">
        <v>706</v>
      </c>
      <c r="I423" s="25">
        <v>1</v>
      </c>
      <c r="J423" s="26">
        <v>0</v>
      </c>
      <c r="K423" s="27">
        <v>0</v>
      </c>
      <c r="L423" s="28">
        <v>1</v>
      </c>
      <c r="M423" s="29">
        <v>1</v>
      </c>
      <c r="N423" s="26">
        <v>1</v>
      </c>
      <c r="O423" s="26">
        <v>1</v>
      </c>
      <c r="P423" s="31">
        <v>1</v>
      </c>
      <c r="Q423" s="32">
        <v>1</v>
      </c>
      <c r="R423" s="33">
        <v>1</v>
      </c>
      <c r="S423" s="27">
        <v>1</v>
      </c>
      <c r="T423" s="26">
        <v>1</v>
      </c>
      <c r="U423" s="26">
        <v>1</v>
      </c>
      <c r="V423" s="20" t="s">
        <v>707</v>
      </c>
      <c r="W423" s="20" t="s">
        <v>1395</v>
      </c>
      <c r="X423" s="20" t="s">
        <v>1396</v>
      </c>
      <c r="Y423" s="20" t="s">
        <v>1685</v>
      </c>
      <c r="Z423" s="20" t="s">
        <v>1763</v>
      </c>
      <c r="AA423" s="20" t="s">
        <v>1817</v>
      </c>
      <c r="AB423" s="20" t="s">
        <v>1818</v>
      </c>
      <c r="AC423" s="34">
        <v>1.1E-209</v>
      </c>
    </row>
    <row r="424" spans="1:29">
      <c r="A424" s="21" t="s">
        <v>1819</v>
      </c>
      <c r="B424" s="60">
        <v>3</v>
      </c>
      <c r="C424" s="22" t="s">
        <v>1780</v>
      </c>
      <c r="D424" s="22" t="s">
        <v>703</v>
      </c>
      <c r="E424" s="23" t="s">
        <v>704</v>
      </c>
      <c r="F424" s="23" t="s">
        <v>717</v>
      </c>
      <c r="G424" s="23" t="s">
        <v>706</v>
      </c>
      <c r="H424" s="24" t="s">
        <v>706</v>
      </c>
      <c r="I424" s="26">
        <v>0</v>
      </c>
      <c r="J424" s="26">
        <v>0</v>
      </c>
      <c r="K424" s="27">
        <v>0</v>
      </c>
      <c r="L424" s="28">
        <v>1</v>
      </c>
      <c r="M424" s="29">
        <v>1</v>
      </c>
      <c r="N424" s="26">
        <v>1</v>
      </c>
      <c r="O424" s="26">
        <v>1</v>
      </c>
      <c r="P424" s="31">
        <v>1</v>
      </c>
      <c r="Q424" s="32">
        <v>1</v>
      </c>
      <c r="R424" s="26">
        <v>1</v>
      </c>
      <c r="S424" s="27">
        <v>0</v>
      </c>
      <c r="T424" s="26">
        <v>1</v>
      </c>
      <c r="U424" s="26">
        <v>0</v>
      </c>
      <c r="V424" s="20" t="s">
        <v>707</v>
      </c>
      <c r="W424" s="20" t="s">
        <v>1395</v>
      </c>
      <c r="X424" s="20" t="s">
        <v>1396</v>
      </c>
      <c r="Y424" s="20" t="s">
        <v>1685</v>
      </c>
      <c r="Z424" s="20" t="s">
        <v>1763</v>
      </c>
      <c r="AA424" s="20" t="s">
        <v>1820</v>
      </c>
      <c r="AB424" s="20" t="s">
        <v>1821</v>
      </c>
      <c r="AC424" s="34">
        <v>4.5999999999999999E-223</v>
      </c>
    </row>
    <row r="425" spans="1:29">
      <c r="A425" s="21" t="s">
        <v>1822</v>
      </c>
      <c r="B425" s="60">
        <v>3</v>
      </c>
      <c r="C425" s="22" t="s">
        <v>1780</v>
      </c>
      <c r="D425" s="22" t="s">
        <v>703</v>
      </c>
      <c r="E425" s="23" t="s">
        <v>704</v>
      </c>
      <c r="F425" s="23" t="s">
        <v>705</v>
      </c>
      <c r="G425" s="23" t="s">
        <v>691</v>
      </c>
      <c r="H425" s="24" t="s">
        <v>706</v>
      </c>
      <c r="I425" s="25">
        <v>1</v>
      </c>
      <c r="J425" s="26">
        <v>0</v>
      </c>
      <c r="K425" s="27">
        <v>0</v>
      </c>
      <c r="L425" s="28">
        <v>1</v>
      </c>
      <c r="M425" s="29">
        <v>1</v>
      </c>
      <c r="N425" s="30">
        <v>1</v>
      </c>
      <c r="O425" s="26">
        <v>1</v>
      </c>
      <c r="P425" s="31">
        <v>1</v>
      </c>
      <c r="Q425" s="32">
        <v>1</v>
      </c>
      <c r="R425" s="33">
        <v>1</v>
      </c>
      <c r="S425" s="27">
        <v>1</v>
      </c>
      <c r="T425" s="26">
        <v>1</v>
      </c>
      <c r="U425" s="26">
        <v>1</v>
      </c>
      <c r="V425" s="20" t="s">
        <v>707</v>
      </c>
      <c r="W425" s="20" t="s">
        <v>1395</v>
      </c>
      <c r="X425" s="20" t="s">
        <v>1396</v>
      </c>
      <c r="Y425" s="20" t="s">
        <v>1685</v>
      </c>
      <c r="Z425" s="20" t="s">
        <v>1763</v>
      </c>
      <c r="AA425" s="20" t="s">
        <v>1823</v>
      </c>
      <c r="AB425" s="20" t="s">
        <v>1824</v>
      </c>
      <c r="AC425" s="34">
        <v>1.9E-210</v>
      </c>
    </row>
    <row r="426" spans="1:29">
      <c r="A426" s="21" t="s">
        <v>1825</v>
      </c>
      <c r="B426" s="60">
        <v>3</v>
      </c>
      <c r="C426" s="22" t="s">
        <v>1780</v>
      </c>
      <c r="D426" s="22" t="s">
        <v>703</v>
      </c>
      <c r="E426" s="23" t="s">
        <v>704</v>
      </c>
      <c r="F426" s="23" t="s">
        <v>705</v>
      </c>
      <c r="G426" s="23" t="s">
        <v>691</v>
      </c>
      <c r="H426" s="24" t="s">
        <v>706</v>
      </c>
      <c r="I426" s="25">
        <v>1</v>
      </c>
      <c r="J426" s="26">
        <v>0</v>
      </c>
      <c r="K426" s="27">
        <v>0</v>
      </c>
      <c r="L426" s="28">
        <v>1</v>
      </c>
      <c r="M426" s="29">
        <v>1</v>
      </c>
      <c r="N426" s="30">
        <v>1</v>
      </c>
      <c r="O426" s="26">
        <v>1</v>
      </c>
      <c r="P426" s="31">
        <v>1</v>
      </c>
      <c r="Q426" s="32">
        <v>1</v>
      </c>
      <c r="R426" s="33">
        <v>1</v>
      </c>
      <c r="S426" s="27">
        <v>1</v>
      </c>
      <c r="T426" s="26">
        <v>1</v>
      </c>
      <c r="U426" s="26">
        <v>1</v>
      </c>
      <c r="V426" s="20" t="s">
        <v>707</v>
      </c>
      <c r="W426" s="20" t="s">
        <v>1395</v>
      </c>
      <c r="X426" s="20" t="s">
        <v>1396</v>
      </c>
      <c r="Y426" s="20" t="s">
        <v>1685</v>
      </c>
      <c r="Z426" s="20" t="s">
        <v>1763</v>
      </c>
      <c r="AA426" s="20" t="s">
        <v>1823</v>
      </c>
      <c r="AB426" s="20" t="s">
        <v>1826</v>
      </c>
      <c r="AC426" s="34">
        <v>1.2E-213</v>
      </c>
    </row>
    <row r="427" spans="1:29">
      <c r="A427" s="21" t="s">
        <v>1827</v>
      </c>
      <c r="B427" s="60">
        <v>3</v>
      </c>
      <c r="C427" s="22" t="s">
        <v>1780</v>
      </c>
      <c r="D427" s="22" t="s">
        <v>703</v>
      </c>
      <c r="E427" s="23" t="s">
        <v>704</v>
      </c>
      <c r="F427" s="23" t="s">
        <v>705</v>
      </c>
      <c r="G427" s="23" t="s">
        <v>691</v>
      </c>
      <c r="H427" s="24" t="s">
        <v>706</v>
      </c>
      <c r="I427" s="25">
        <v>1</v>
      </c>
      <c r="J427" s="26">
        <v>0</v>
      </c>
      <c r="K427" s="27">
        <v>0</v>
      </c>
      <c r="L427" s="28">
        <v>1</v>
      </c>
      <c r="M427" s="29">
        <v>1</v>
      </c>
      <c r="N427" s="26">
        <v>1</v>
      </c>
      <c r="O427" s="26">
        <v>1</v>
      </c>
      <c r="P427" s="31">
        <v>1</v>
      </c>
      <c r="Q427" s="32">
        <v>1</v>
      </c>
      <c r="R427" s="33">
        <v>1</v>
      </c>
      <c r="S427" s="27">
        <v>1</v>
      </c>
      <c r="T427" s="26">
        <v>1</v>
      </c>
      <c r="U427" s="26">
        <v>1</v>
      </c>
      <c r="V427" s="20" t="s">
        <v>707</v>
      </c>
      <c r="W427" s="20" t="s">
        <v>1395</v>
      </c>
      <c r="X427" s="20" t="s">
        <v>1396</v>
      </c>
      <c r="Y427" s="20" t="s">
        <v>1685</v>
      </c>
      <c r="Z427" s="20" t="s">
        <v>1763</v>
      </c>
      <c r="AA427" s="20" t="s">
        <v>1823</v>
      </c>
      <c r="AB427" s="20" t="s">
        <v>1828</v>
      </c>
      <c r="AC427" s="34">
        <v>1.3E-214</v>
      </c>
    </row>
    <row r="428" spans="1:29">
      <c r="A428" s="21" t="s">
        <v>1829</v>
      </c>
      <c r="B428" s="60">
        <v>3</v>
      </c>
      <c r="C428" s="22" t="s">
        <v>1780</v>
      </c>
      <c r="D428" s="22" t="s">
        <v>703</v>
      </c>
      <c r="E428" s="23" t="s">
        <v>704</v>
      </c>
      <c r="F428" s="23" t="s">
        <v>705</v>
      </c>
      <c r="G428" s="23" t="s">
        <v>691</v>
      </c>
      <c r="H428" s="24" t="s">
        <v>706</v>
      </c>
      <c r="I428" s="25">
        <v>1</v>
      </c>
      <c r="J428" s="26">
        <v>0</v>
      </c>
      <c r="K428" s="27">
        <v>0</v>
      </c>
      <c r="L428" s="28">
        <v>1</v>
      </c>
      <c r="M428" s="29">
        <v>1</v>
      </c>
      <c r="N428" s="26">
        <v>1</v>
      </c>
      <c r="O428" s="26">
        <v>1</v>
      </c>
      <c r="P428" s="31">
        <v>1</v>
      </c>
      <c r="Q428" s="32">
        <v>1</v>
      </c>
      <c r="R428" s="33">
        <v>1</v>
      </c>
      <c r="S428" s="27">
        <v>1</v>
      </c>
      <c r="T428" s="26">
        <v>1</v>
      </c>
      <c r="U428" s="26">
        <v>1</v>
      </c>
      <c r="V428" s="20" t="s">
        <v>707</v>
      </c>
      <c r="W428" s="20" t="s">
        <v>1395</v>
      </c>
      <c r="X428" s="20" t="s">
        <v>1396</v>
      </c>
      <c r="Y428" s="20" t="s">
        <v>1685</v>
      </c>
      <c r="Z428" s="20" t="s">
        <v>1763</v>
      </c>
      <c r="AA428" s="20" t="s">
        <v>1823</v>
      </c>
      <c r="AB428" s="20" t="s">
        <v>1830</v>
      </c>
      <c r="AC428" s="34">
        <v>2.6999999999999999E-216</v>
      </c>
    </row>
    <row r="429" spans="1:29">
      <c r="A429" s="21" t="s">
        <v>1831</v>
      </c>
      <c r="B429" s="60">
        <v>3</v>
      </c>
      <c r="C429" s="22" t="s">
        <v>1780</v>
      </c>
      <c r="D429" s="22" t="s">
        <v>703</v>
      </c>
      <c r="E429" s="23" t="s">
        <v>704</v>
      </c>
      <c r="F429" s="23" t="s">
        <v>705</v>
      </c>
      <c r="G429" s="23" t="s">
        <v>691</v>
      </c>
      <c r="H429" s="24" t="s">
        <v>706</v>
      </c>
      <c r="I429" s="25">
        <v>1</v>
      </c>
      <c r="J429" s="26">
        <v>0</v>
      </c>
      <c r="K429" s="27">
        <v>0</v>
      </c>
      <c r="L429" s="28">
        <v>1</v>
      </c>
      <c r="M429" s="29">
        <v>1</v>
      </c>
      <c r="N429" s="30">
        <v>1</v>
      </c>
      <c r="O429" s="26">
        <v>1</v>
      </c>
      <c r="P429" s="31">
        <v>1</v>
      </c>
      <c r="Q429" s="32">
        <v>1</v>
      </c>
      <c r="R429" s="33">
        <v>1</v>
      </c>
      <c r="S429" s="27">
        <v>1</v>
      </c>
      <c r="T429" s="26">
        <v>1</v>
      </c>
      <c r="U429" s="26">
        <v>1</v>
      </c>
      <c r="V429" s="20" t="s">
        <v>707</v>
      </c>
      <c r="W429" s="20" t="s">
        <v>1395</v>
      </c>
      <c r="X429" s="20" t="s">
        <v>1396</v>
      </c>
      <c r="Y429" s="20" t="s">
        <v>1685</v>
      </c>
      <c r="Z429" s="20" t="s">
        <v>1763</v>
      </c>
      <c r="AA429" s="20" t="s">
        <v>1823</v>
      </c>
      <c r="AB429" s="20" t="s">
        <v>1832</v>
      </c>
      <c r="AC429" s="34">
        <v>8.4000000000000001E-207</v>
      </c>
    </row>
    <row r="430" spans="1:29">
      <c r="A430" s="21" t="s">
        <v>1833</v>
      </c>
      <c r="B430" s="60">
        <v>3</v>
      </c>
      <c r="C430" s="22" t="s">
        <v>1780</v>
      </c>
      <c r="D430" s="22" t="s">
        <v>1376</v>
      </c>
      <c r="E430" s="23" t="s">
        <v>704</v>
      </c>
      <c r="F430" s="23" t="s">
        <v>705</v>
      </c>
      <c r="G430" s="23" t="s">
        <v>691</v>
      </c>
      <c r="H430" s="24" t="s">
        <v>706</v>
      </c>
      <c r="I430" s="25">
        <v>1</v>
      </c>
      <c r="J430" s="26">
        <v>0</v>
      </c>
      <c r="K430" s="27">
        <v>0</v>
      </c>
      <c r="L430" s="28">
        <v>1</v>
      </c>
      <c r="M430" s="29">
        <v>1</v>
      </c>
      <c r="N430" s="30">
        <v>1</v>
      </c>
      <c r="O430" s="26">
        <v>1</v>
      </c>
      <c r="P430" s="31">
        <v>1</v>
      </c>
      <c r="Q430" s="32">
        <v>1</v>
      </c>
      <c r="R430" s="33">
        <v>1</v>
      </c>
      <c r="S430" s="27">
        <v>1</v>
      </c>
      <c r="T430" s="26">
        <v>1</v>
      </c>
      <c r="U430" s="26">
        <v>1</v>
      </c>
      <c r="V430" s="20" t="s">
        <v>707</v>
      </c>
      <c r="W430" s="20" t="s">
        <v>1395</v>
      </c>
      <c r="X430" s="20" t="s">
        <v>1396</v>
      </c>
      <c r="Y430" s="20" t="s">
        <v>1685</v>
      </c>
      <c r="Z430" s="20" t="s">
        <v>1763</v>
      </c>
      <c r="AA430" s="20" t="s">
        <v>1786</v>
      </c>
      <c r="AB430" s="20" t="s">
        <v>1834</v>
      </c>
      <c r="AC430" s="34">
        <v>4.1000000000000001E-204</v>
      </c>
    </row>
    <row r="431" spans="1:29">
      <c r="A431" s="21" t="s">
        <v>1835</v>
      </c>
      <c r="B431" s="60">
        <v>3</v>
      </c>
      <c r="C431" s="22" t="s">
        <v>1780</v>
      </c>
      <c r="D431" s="22" t="s">
        <v>703</v>
      </c>
      <c r="E431" s="23" t="s">
        <v>704</v>
      </c>
      <c r="F431" s="23" t="s">
        <v>705</v>
      </c>
      <c r="G431" s="23" t="s">
        <v>691</v>
      </c>
      <c r="H431" s="24" t="s">
        <v>706</v>
      </c>
      <c r="I431" s="25">
        <v>1</v>
      </c>
      <c r="J431" s="26">
        <v>0</v>
      </c>
      <c r="K431" s="27">
        <v>0</v>
      </c>
      <c r="L431" s="28">
        <v>1</v>
      </c>
      <c r="M431" s="29">
        <v>1</v>
      </c>
      <c r="N431" s="30">
        <v>1</v>
      </c>
      <c r="O431" s="26">
        <v>1</v>
      </c>
      <c r="P431" s="31">
        <v>1</v>
      </c>
      <c r="Q431" s="32">
        <v>1</v>
      </c>
      <c r="R431" s="33">
        <v>1</v>
      </c>
      <c r="S431" s="27">
        <v>1</v>
      </c>
      <c r="T431" s="26">
        <v>1</v>
      </c>
      <c r="U431" s="26">
        <v>1</v>
      </c>
      <c r="V431" s="20" t="s">
        <v>707</v>
      </c>
      <c r="W431" s="20" t="s">
        <v>1395</v>
      </c>
      <c r="X431" s="20" t="s">
        <v>1396</v>
      </c>
      <c r="Y431" s="20" t="s">
        <v>1685</v>
      </c>
      <c r="Z431" s="20" t="s">
        <v>1763</v>
      </c>
      <c r="AA431" s="20" t="s">
        <v>1786</v>
      </c>
      <c r="AB431" s="20" t="s">
        <v>1836</v>
      </c>
      <c r="AC431" s="34">
        <v>8.4000000000000001E-207</v>
      </c>
    </row>
    <row r="432" spans="1:29">
      <c r="A432" s="21" t="s">
        <v>1837</v>
      </c>
      <c r="B432" s="60">
        <v>4</v>
      </c>
      <c r="C432" s="22" t="s">
        <v>1838</v>
      </c>
      <c r="D432" s="22" t="s">
        <v>703</v>
      </c>
      <c r="E432" s="23" t="s">
        <v>704</v>
      </c>
      <c r="F432" s="23" t="s">
        <v>705</v>
      </c>
      <c r="G432" s="23" t="s">
        <v>692</v>
      </c>
      <c r="H432" s="24" t="s">
        <v>693</v>
      </c>
      <c r="I432" s="26">
        <v>0</v>
      </c>
      <c r="J432" s="26">
        <v>1</v>
      </c>
      <c r="K432" s="27">
        <v>1</v>
      </c>
      <c r="L432" s="28">
        <v>1</v>
      </c>
      <c r="M432" s="29">
        <v>1</v>
      </c>
      <c r="N432" s="30">
        <v>1</v>
      </c>
      <c r="O432" s="26">
        <v>1</v>
      </c>
      <c r="P432" s="31">
        <v>1</v>
      </c>
      <c r="Q432" s="32">
        <v>1</v>
      </c>
      <c r="R432" s="33">
        <v>1</v>
      </c>
      <c r="S432" s="27">
        <v>1</v>
      </c>
      <c r="T432" s="26">
        <v>1</v>
      </c>
      <c r="U432" s="26">
        <v>1</v>
      </c>
      <c r="V432" s="20" t="s">
        <v>707</v>
      </c>
      <c r="W432" s="20" t="s">
        <v>708</v>
      </c>
      <c r="X432" s="20" t="s">
        <v>709</v>
      </c>
      <c r="Y432" s="20" t="s">
        <v>1839</v>
      </c>
      <c r="Z432" s="20" t="s">
        <v>1840</v>
      </c>
      <c r="AA432" s="20" t="s">
        <v>1841</v>
      </c>
      <c r="AB432" s="20" t="s">
        <v>1842</v>
      </c>
      <c r="AC432" s="34">
        <v>2.1E-227</v>
      </c>
    </row>
    <row r="433" spans="1:29">
      <c r="A433" s="21" t="s">
        <v>1843</v>
      </c>
      <c r="B433" s="60">
        <v>4</v>
      </c>
      <c r="C433" s="22" t="s">
        <v>1838</v>
      </c>
      <c r="D433" s="22" t="s">
        <v>703</v>
      </c>
      <c r="E433" s="23" t="s">
        <v>704</v>
      </c>
      <c r="F433" s="23" t="s">
        <v>705</v>
      </c>
      <c r="G433" s="23" t="s">
        <v>692</v>
      </c>
      <c r="H433" s="24" t="s">
        <v>693</v>
      </c>
      <c r="I433" s="26">
        <v>0</v>
      </c>
      <c r="J433" s="26">
        <v>1</v>
      </c>
      <c r="K433" s="27">
        <v>1</v>
      </c>
      <c r="L433" s="28">
        <v>1</v>
      </c>
      <c r="M433" s="29">
        <v>1</v>
      </c>
      <c r="N433" s="30">
        <v>1</v>
      </c>
      <c r="O433" s="26">
        <v>1</v>
      </c>
      <c r="P433" s="31">
        <v>1</v>
      </c>
      <c r="Q433" s="32">
        <v>1</v>
      </c>
      <c r="R433" s="33">
        <v>1</v>
      </c>
      <c r="S433" s="51">
        <v>1</v>
      </c>
      <c r="T433" s="26">
        <v>1</v>
      </c>
      <c r="U433" s="26">
        <v>1</v>
      </c>
      <c r="V433" s="20" t="s">
        <v>707</v>
      </c>
      <c r="W433" s="20" t="s">
        <v>708</v>
      </c>
      <c r="X433" s="20" t="s">
        <v>709</v>
      </c>
      <c r="Y433" s="20" t="s">
        <v>1844</v>
      </c>
      <c r="Z433" s="20" t="s">
        <v>1845</v>
      </c>
      <c r="AA433" s="20" t="s">
        <v>1846</v>
      </c>
      <c r="AB433" s="20" t="s">
        <v>1847</v>
      </c>
      <c r="AC433" s="34">
        <v>2.9E-226</v>
      </c>
    </row>
    <row r="434" spans="1:29">
      <c r="A434" s="21" t="s">
        <v>1848</v>
      </c>
      <c r="B434" s="60">
        <v>4</v>
      </c>
      <c r="C434" s="22" t="s">
        <v>1838</v>
      </c>
      <c r="D434" s="22" t="s">
        <v>703</v>
      </c>
      <c r="E434" s="23" t="s">
        <v>704</v>
      </c>
      <c r="F434" s="23" t="s">
        <v>705</v>
      </c>
      <c r="G434" s="23" t="s">
        <v>692</v>
      </c>
      <c r="H434" s="24" t="s">
        <v>693</v>
      </c>
      <c r="I434" s="26">
        <v>0</v>
      </c>
      <c r="J434" s="26">
        <v>1</v>
      </c>
      <c r="K434" s="27">
        <v>1</v>
      </c>
      <c r="L434" s="28">
        <v>1</v>
      </c>
      <c r="M434" s="29">
        <v>1</v>
      </c>
      <c r="N434" s="30">
        <v>1</v>
      </c>
      <c r="O434" s="26">
        <v>1</v>
      </c>
      <c r="P434" s="31">
        <v>1</v>
      </c>
      <c r="Q434" s="32">
        <v>1</v>
      </c>
      <c r="R434" s="33">
        <v>1</v>
      </c>
      <c r="S434" s="27">
        <v>1</v>
      </c>
      <c r="T434" s="26">
        <v>1</v>
      </c>
      <c r="U434" s="26">
        <v>1</v>
      </c>
      <c r="V434" s="20" t="s">
        <v>707</v>
      </c>
      <c r="W434" s="20" t="s">
        <v>708</v>
      </c>
      <c r="X434" s="20" t="s">
        <v>709</v>
      </c>
      <c r="Y434" s="20" t="s">
        <v>1844</v>
      </c>
      <c r="Z434" s="20" t="s">
        <v>1845</v>
      </c>
      <c r="AA434" s="20" t="s">
        <v>1846</v>
      </c>
      <c r="AB434" s="20" t="s">
        <v>1849</v>
      </c>
      <c r="AC434" s="34">
        <v>4.3999999999999998E-234</v>
      </c>
    </row>
    <row r="435" spans="1:29">
      <c r="A435" s="21" t="s">
        <v>1850</v>
      </c>
      <c r="B435" s="60">
        <v>4</v>
      </c>
      <c r="C435" s="22" t="s">
        <v>1838</v>
      </c>
      <c r="D435" s="22" t="s">
        <v>703</v>
      </c>
      <c r="E435" s="23" t="s">
        <v>704</v>
      </c>
      <c r="F435" s="23" t="s">
        <v>717</v>
      </c>
      <c r="G435" s="23" t="s">
        <v>692</v>
      </c>
      <c r="H435" s="24" t="s">
        <v>706</v>
      </c>
      <c r="I435" s="26">
        <v>0</v>
      </c>
      <c r="J435" s="26">
        <v>1</v>
      </c>
      <c r="K435" s="27">
        <v>0</v>
      </c>
      <c r="L435" s="28">
        <v>1</v>
      </c>
      <c r="M435" s="29">
        <v>1</v>
      </c>
      <c r="N435" s="30">
        <v>1</v>
      </c>
      <c r="O435" s="26">
        <v>1</v>
      </c>
      <c r="P435" s="31">
        <v>1</v>
      </c>
      <c r="Q435" s="32">
        <v>1</v>
      </c>
      <c r="R435" s="33">
        <v>1</v>
      </c>
      <c r="S435" s="27">
        <v>0</v>
      </c>
      <c r="T435" s="26">
        <v>0</v>
      </c>
      <c r="U435" s="26">
        <v>1</v>
      </c>
      <c r="V435" s="20" t="s">
        <v>707</v>
      </c>
      <c r="W435" s="20" t="s">
        <v>708</v>
      </c>
      <c r="X435" s="20" t="s">
        <v>709</v>
      </c>
      <c r="Y435" s="20" t="s">
        <v>1851</v>
      </c>
      <c r="Z435" s="20" t="s">
        <v>1852</v>
      </c>
      <c r="AA435" s="20" t="s">
        <v>1853</v>
      </c>
      <c r="AB435" s="20" t="s">
        <v>1854</v>
      </c>
      <c r="AC435" s="34">
        <v>4.3999999999999998E-234</v>
      </c>
    </row>
    <row r="436" spans="1:29">
      <c r="A436" s="21" t="s">
        <v>1855</v>
      </c>
      <c r="B436" s="60">
        <v>4</v>
      </c>
      <c r="C436" s="22" t="s">
        <v>1838</v>
      </c>
      <c r="D436" s="22" t="s">
        <v>703</v>
      </c>
      <c r="E436" s="23" t="s">
        <v>704</v>
      </c>
      <c r="F436" s="23" t="s">
        <v>705</v>
      </c>
      <c r="G436" s="23" t="s">
        <v>692</v>
      </c>
      <c r="H436" s="24" t="s">
        <v>693</v>
      </c>
      <c r="I436" s="26">
        <v>0</v>
      </c>
      <c r="J436" s="26">
        <v>1</v>
      </c>
      <c r="K436" s="27">
        <v>1</v>
      </c>
      <c r="L436" s="28">
        <v>1</v>
      </c>
      <c r="M436" s="29">
        <v>1</v>
      </c>
      <c r="N436" s="30">
        <v>1</v>
      </c>
      <c r="O436" s="26">
        <v>1</v>
      </c>
      <c r="P436" s="31">
        <v>1</v>
      </c>
      <c r="Q436" s="32">
        <v>1</v>
      </c>
      <c r="R436" s="26">
        <v>1</v>
      </c>
      <c r="S436" s="27">
        <v>1</v>
      </c>
      <c r="T436" s="26">
        <v>1</v>
      </c>
      <c r="U436" s="26">
        <v>1</v>
      </c>
      <c r="V436" s="20" t="s">
        <v>707</v>
      </c>
      <c r="W436" s="20" t="s">
        <v>708</v>
      </c>
      <c r="X436" s="20" t="s">
        <v>709</v>
      </c>
      <c r="Y436" s="20" t="s">
        <v>1844</v>
      </c>
      <c r="Z436" s="20" t="s">
        <v>1856</v>
      </c>
      <c r="AA436" s="20" t="s">
        <v>1857</v>
      </c>
      <c r="AB436" s="20" t="s">
        <v>1858</v>
      </c>
      <c r="AC436" s="34">
        <v>1.6000000000000001E-235</v>
      </c>
    </row>
    <row r="437" spans="1:29">
      <c r="A437" s="21" t="s">
        <v>1859</v>
      </c>
      <c r="B437" s="60">
        <v>4</v>
      </c>
      <c r="C437" s="22" t="s">
        <v>1838</v>
      </c>
      <c r="D437" s="22" t="s">
        <v>703</v>
      </c>
      <c r="E437" s="23" t="s">
        <v>704</v>
      </c>
      <c r="F437" s="23" t="s">
        <v>705</v>
      </c>
      <c r="G437" s="23" t="s">
        <v>692</v>
      </c>
      <c r="H437" s="24" t="s">
        <v>693</v>
      </c>
      <c r="I437" s="26">
        <v>0</v>
      </c>
      <c r="J437" s="26">
        <v>1</v>
      </c>
      <c r="K437" s="27">
        <v>1</v>
      </c>
      <c r="L437" s="28">
        <v>1</v>
      </c>
      <c r="M437" s="29">
        <v>1</v>
      </c>
      <c r="N437" s="30">
        <v>1</v>
      </c>
      <c r="O437" s="26">
        <v>1</v>
      </c>
      <c r="P437" s="31">
        <v>1</v>
      </c>
      <c r="Q437" s="32">
        <v>1</v>
      </c>
      <c r="R437" s="33">
        <v>1</v>
      </c>
      <c r="S437" s="27">
        <v>1</v>
      </c>
      <c r="T437" s="26">
        <v>1</v>
      </c>
      <c r="U437" s="26">
        <v>1</v>
      </c>
      <c r="V437" s="20" t="s">
        <v>707</v>
      </c>
      <c r="W437" s="20" t="s">
        <v>708</v>
      </c>
      <c r="X437" s="20" t="s">
        <v>709</v>
      </c>
      <c r="Y437" s="20" t="s">
        <v>1844</v>
      </c>
      <c r="Z437" s="20" t="s">
        <v>1860</v>
      </c>
      <c r="AA437" s="20" t="s">
        <v>1861</v>
      </c>
      <c r="AB437" s="20" t="s">
        <v>1862</v>
      </c>
      <c r="AC437" s="34">
        <v>9.9999999999999999E-239</v>
      </c>
    </row>
    <row r="438" spans="1:29">
      <c r="A438" s="21" t="s">
        <v>1863</v>
      </c>
      <c r="B438" s="60">
        <v>4</v>
      </c>
      <c r="C438" s="22" t="s">
        <v>1838</v>
      </c>
      <c r="D438" s="22" t="s">
        <v>703</v>
      </c>
      <c r="E438" s="23" t="s">
        <v>704</v>
      </c>
      <c r="F438" s="23" t="s">
        <v>705</v>
      </c>
      <c r="G438" s="23" t="s">
        <v>692</v>
      </c>
      <c r="H438" s="24" t="s">
        <v>693</v>
      </c>
      <c r="I438" s="26">
        <v>0</v>
      </c>
      <c r="J438" s="26">
        <v>1</v>
      </c>
      <c r="K438" s="27">
        <v>1</v>
      </c>
      <c r="L438" s="28">
        <v>1</v>
      </c>
      <c r="M438" s="29">
        <v>1</v>
      </c>
      <c r="N438" s="30">
        <v>1</v>
      </c>
      <c r="O438" s="26">
        <v>1</v>
      </c>
      <c r="P438" s="31">
        <v>1</v>
      </c>
      <c r="Q438" s="32">
        <v>1</v>
      </c>
      <c r="R438" s="26">
        <v>1</v>
      </c>
      <c r="S438" s="27">
        <v>1</v>
      </c>
      <c r="T438" s="26">
        <v>1</v>
      </c>
      <c r="U438" s="26">
        <v>1</v>
      </c>
      <c r="V438" s="20" t="s">
        <v>707</v>
      </c>
      <c r="W438" s="20" t="s">
        <v>708</v>
      </c>
      <c r="X438" s="20" t="s">
        <v>709</v>
      </c>
      <c r="Y438" s="20" t="s">
        <v>1851</v>
      </c>
      <c r="Z438" s="20" t="s">
        <v>1864</v>
      </c>
      <c r="AA438" s="20" t="s">
        <v>1865</v>
      </c>
      <c r="AB438" s="20" t="s">
        <v>1866</v>
      </c>
      <c r="AC438" s="34">
        <v>6.1000000000000001E-232</v>
      </c>
    </row>
    <row r="439" spans="1:29">
      <c r="A439" s="21" t="s">
        <v>1867</v>
      </c>
      <c r="B439" s="60">
        <v>4</v>
      </c>
      <c r="C439" s="22" t="s">
        <v>1838</v>
      </c>
      <c r="D439" s="22" t="s">
        <v>703</v>
      </c>
      <c r="E439" s="23" t="s">
        <v>704</v>
      </c>
      <c r="F439" s="23" t="s">
        <v>705</v>
      </c>
      <c r="G439" s="23" t="s">
        <v>692</v>
      </c>
      <c r="H439" s="24" t="s">
        <v>693</v>
      </c>
      <c r="I439" s="26">
        <v>0</v>
      </c>
      <c r="J439" s="26">
        <v>1</v>
      </c>
      <c r="K439" s="27">
        <v>1</v>
      </c>
      <c r="L439" s="28">
        <v>1</v>
      </c>
      <c r="M439" s="29">
        <v>1</v>
      </c>
      <c r="N439" s="30">
        <v>1</v>
      </c>
      <c r="O439" s="26">
        <v>1</v>
      </c>
      <c r="P439" s="31">
        <v>1</v>
      </c>
      <c r="Q439" s="32">
        <v>1</v>
      </c>
      <c r="R439" s="26">
        <v>1</v>
      </c>
      <c r="S439" s="27">
        <v>1</v>
      </c>
      <c r="T439" s="26">
        <v>1</v>
      </c>
      <c r="U439" s="26">
        <v>1</v>
      </c>
      <c r="V439" s="20" t="s">
        <v>707</v>
      </c>
      <c r="W439" s="20" t="s">
        <v>708</v>
      </c>
      <c r="X439" s="20" t="s">
        <v>709</v>
      </c>
      <c r="Y439" s="20" t="s">
        <v>1851</v>
      </c>
      <c r="Z439" s="20" t="s">
        <v>1864</v>
      </c>
      <c r="AA439" s="20" t="s">
        <v>1865</v>
      </c>
      <c r="AB439" s="20" t="s">
        <v>1868</v>
      </c>
      <c r="AC439" s="34">
        <v>1.7E-229</v>
      </c>
    </row>
    <row r="440" spans="1:29">
      <c r="A440" s="21" t="s">
        <v>1869</v>
      </c>
      <c r="B440" s="60">
        <v>4</v>
      </c>
      <c r="C440" s="22" t="s">
        <v>1838</v>
      </c>
      <c r="D440" s="22" t="s">
        <v>703</v>
      </c>
      <c r="E440" s="23" t="s">
        <v>704</v>
      </c>
      <c r="F440" s="23" t="s">
        <v>705</v>
      </c>
      <c r="G440" s="23" t="s">
        <v>692</v>
      </c>
      <c r="H440" s="24" t="s">
        <v>693</v>
      </c>
      <c r="I440" s="26">
        <v>0</v>
      </c>
      <c r="J440" s="26">
        <v>1</v>
      </c>
      <c r="K440" s="27">
        <v>1</v>
      </c>
      <c r="L440" s="28">
        <v>1</v>
      </c>
      <c r="M440" s="29">
        <v>1</v>
      </c>
      <c r="N440" s="30">
        <v>1</v>
      </c>
      <c r="O440" s="26">
        <v>1</v>
      </c>
      <c r="P440" s="31">
        <v>1</v>
      </c>
      <c r="Q440" s="32">
        <v>1</v>
      </c>
      <c r="R440" s="26">
        <v>1</v>
      </c>
      <c r="S440" s="27">
        <v>1</v>
      </c>
      <c r="T440" s="26">
        <v>1</v>
      </c>
      <c r="U440" s="26">
        <v>1</v>
      </c>
      <c r="V440" s="20" t="s">
        <v>707</v>
      </c>
      <c r="W440" s="20" t="s">
        <v>708</v>
      </c>
      <c r="X440" s="20" t="s">
        <v>709</v>
      </c>
      <c r="Y440" s="20" t="s">
        <v>1851</v>
      </c>
      <c r="Z440" s="20" t="s">
        <v>1864</v>
      </c>
      <c r="AA440" s="20" t="s">
        <v>1865</v>
      </c>
      <c r="AB440" s="20" t="s">
        <v>1870</v>
      </c>
      <c r="AC440" s="34">
        <v>5.5999999999999997E-236</v>
      </c>
    </row>
    <row r="441" spans="1:29">
      <c r="A441" s="21" t="s">
        <v>1871</v>
      </c>
      <c r="B441" s="60">
        <v>4</v>
      </c>
      <c r="C441" s="22" t="s">
        <v>1838</v>
      </c>
      <c r="D441" s="22" t="s">
        <v>703</v>
      </c>
      <c r="E441" s="23" t="s">
        <v>704</v>
      </c>
      <c r="F441" s="23" t="s">
        <v>705</v>
      </c>
      <c r="G441" s="23" t="s">
        <v>692</v>
      </c>
      <c r="H441" s="24" t="s">
        <v>693</v>
      </c>
      <c r="I441" s="26">
        <v>0</v>
      </c>
      <c r="J441" s="26">
        <v>1</v>
      </c>
      <c r="K441" s="27">
        <v>1</v>
      </c>
      <c r="L441" s="28">
        <v>1</v>
      </c>
      <c r="M441" s="29">
        <v>1</v>
      </c>
      <c r="N441" s="30">
        <v>1</v>
      </c>
      <c r="O441" s="26">
        <v>1</v>
      </c>
      <c r="P441" s="31">
        <v>1</v>
      </c>
      <c r="Q441" s="32">
        <v>1</v>
      </c>
      <c r="R441" s="26">
        <v>1</v>
      </c>
      <c r="S441" s="27">
        <v>1</v>
      </c>
      <c r="T441" s="26">
        <v>1</v>
      </c>
      <c r="U441" s="26">
        <v>1</v>
      </c>
      <c r="V441" s="20" t="s">
        <v>707</v>
      </c>
      <c r="W441" s="20" t="s">
        <v>708</v>
      </c>
      <c r="X441" s="20" t="s">
        <v>709</v>
      </c>
      <c r="Y441" s="20" t="s">
        <v>1851</v>
      </c>
      <c r="Z441" s="20" t="s">
        <v>1864</v>
      </c>
      <c r="AA441" s="20" t="s">
        <v>1865</v>
      </c>
      <c r="AB441" s="20" t="s">
        <v>1872</v>
      </c>
      <c r="AC441" s="34">
        <v>4.6000000000000001E-238</v>
      </c>
    </row>
    <row r="442" spans="1:29">
      <c r="A442" s="21" t="s">
        <v>1873</v>
      </c>
      <c r="B442" s="60">
        <v>4</v>
      </c>
      <c r="C442" s="22" t="s">
        <v>1838</v>
      </c>
      <c r="D442" s="22" t="s">
        <v>703</v>
      </c>
      <c r="E442" s="23" t="s">
        <v>704</v>
      </c>
      <c r="F442" s="23" t="s">
        <v>705</v>
      </c>
      <c r="G442" s="23" t="s">
        <v>692</v>
      </c>
      <c r="H442" s="24" t="s">
        <v>693</v>
      </c>
      <c r="I442" s="26">
        <v>0</v>
      </c>
      <c r="J442" s="26">
        <v>1</v>
      </c>
      <c r="K442" s="27">
        <v>1</v>
      </c>
      <c r="L442" s="28">
        <v>1</v>
      </c>
      <c r="M442" s="29">
        <v>1</v>
      </c>
      <c r="N442" s="30">
        <v>1</v>
      </c>
      <c r="O442" s="26">
        <v>1</v>
      </c>
      <c r="P442" s="31">
        <v>1</v>
      </c>
      <c r="Q442" s="32">
        <v>1</v>
      </c>
      <c r="R442" s="26">
        <v>1</v>
      </c>
      <c r="S442" s="27">
        <v>1</v>
      </c>
      <c r="T442" s="26">
        <v>1</v>
      </c>
      <c r="U442" s="26">
        <v>1</v>
      </c>
      <c r="V442" s="20" t="s">
        <v>707</v>
      </c>
      <c r="W442" s="20" t="s">
        <v>708</v>
      </c>
      <c r="X442" s="20" t="s">
        <v>709</v>
      </c>
      <c r="Y442" s="20" t="s">
        <v>1851</v>
      </c>
      <c r="Z442" s="20" t="s">
        <v>1864</v>
      </c>
      <c r="AA442" s="20" t="s">
        <v>1865</v>
      </c>
      <c r="AB442" s="20" t="s">
        <v>1874</v>
      </c>
      <c r="AC442" s="34">
        <v>4.1000000000000001E-238</v>
      </c>
    </row>
    <row r="443" spans="1:29">
      <c r="A443" s="21" t="s">
        <v>1875</v>
      </c>
      <c r="B443" s="60">
        <v>4</v>
      </c>
      <c r="C443" s="22" t="s">
        <v>1838</v>
      </c>
      <c r="D443" s="22" t="s">
        <v>703</v>
      </c>
      <c r="E443" s="23" t="s">
        <v>704</v>
      </c>
      <c r="F443" s="23" t="s">
        <v>705</v>
      </c>
      <c r="G443" s="23" t="s">
        <v>692</v>
      </c>
      <c r="H443" s="24" t="s">
        <v>693</v>
      </c>
      <c r="I443" s="26">
        <v>0</v>
      </c>
      <c r="J443" s="26">
        <v>1</v>
      </c>
      <c r="K443" s="27">
        <v>1</v>
      </c>
      <c r="L443" s="28">
        <v>1</v>
      </c>
      <c r="M443" s="29">
        <v>1</v>
      </c>
      <c r="N443" s="30">
        <v>1</v>
      </c>
      <c r="O443" s="26">
        <v>1</v>
      </c>
      <c r="P443" s="31">
        <v>1</v>
      </c>
      <c r="Q443" s="32">
        <v>1</v>
      </c>
      <c r="R443" s="26">
        <v>1</v>
      </c>
      <c r="S443" s="27">
        <v>1</v>
      </c>
      <c r="T443" s="26">
        <v>1</v>
      </c>
      <c r="U443" s="26">
        <v>1</v>
      </c>
      <c r="V443" s="20" t="s">
        <v>707</v>
      </c>
      <c r="W443" s="20" t="s">
        <v>708</v>
      </c>
      <c r="X443" s="20" t="s">
        <v>709</v>
      </c>
      <c r="Y443" s="20" t="s">
        <v>1851</v>
      </c>
      <c r="Z443" s="20" t="s">
        <v>1864</v>
      </c>
      <c r="AA443" s="20" t="s">
        <v>1865</v>
      </c>
      <c r="AB443" s="20" t="s">
        <v>1876</v>
      </c>
      <c r="AC443" s="34">
        <v>3.6000000000000001E-238</v>
      </c>
    </row>
    <row r="444" spans="1:29">
      <c r="A444" s="21" t="s">
        <v>1877</v>
      </c>
      <c r="B444" s="60">
        <v>4</v>
      </c>
      <c r="C444" s="22" t="s">
        <v>1838</v>
      </c>
      <c r="D444" s="22" t="s">
        <v>703</v>
      </c>
      <c r="E444" s="23" t="s">
        <v>704</v>
      </c>
      <c r="F444" s="23" t="s">
        <v>705</v>
      </c>
      <c r="G444" s="23" t="s">
        <v>692</v>
      </c>
      <c r="H444" s="24" t="s">
        <v>693</v>
      </c>
      <c r="I444" s="26">
        <v>0</v>
      </c>
      <c r="J444" s="26">
        <v>1</v>
      </c>
      <c r="K444" s="27">
        <v>1</v>
      </c>
      <c r="L444" s="28">
        <v>1</v>
      </c>
      <c r="M444" s="29">
        <v>1</v>
      </c>
      <c r="N444" s="30">
        <v>1</v>
      </c>
      <c r="O444" s="26">
        <v>1</v>
      </c>
      <c r="P444" s="31">
        <v>1</v>
      </c>
      <c r="Q444" s="32">
        <v>1</v>
      </c>
      <c r="R444" s="51">
        <v>1</v>
      </c>
      <c r="S444" s="27">
        <v>1</v>
      </c>
      <c r="T444" s="26">
        <v>1</v>
      </c>
      <c r="U444" s="26">
        <v>1</v>
      </c>
      <c r="V444" s="20" t="s">
        <v>707</v>
      </c>
      <c r="W444" s="20" t="s">
        <v>708</v>
      </c>
      <c r="X444" s="20" t="s">
        <v>709</v>
      </c>
      <c r="Y444" s="20" t="s">
        <v>1839</v>
      </c>
      <c r="Z444" s="20" t="s">
        <v>1878</v>
      </c>
      <c r="AA444" s="20" t="s">
        <v>1879</v>
      </c>
      <c r="AB444" s="20" t="s">
        <v>1880</v>
      </c>
      <c r="AC444" s="34">
        <v>4.2000000000000002E-237</v>
      </c>
    </row>
    <row r="445" spans="1:29">
      <c r="A445" s="21" t="s">
        <v>1881</v>
      </c>
      <c r="B445" s="60">
        <v>4</v>
      </c>
      <c r="C445" s="22" t="s">
        <v>1838</v>
      </c>
      <c r="D445" s="22" t="s">
        <v>703</v>
      </c>
      <c r="E445" s="23" t="s">
        <v>704</v>
      </c>
      <c r="F445" s="23" t="s">
        <v>705</v>
      </c>
      <c r="G445" s="23" t="s">
        <v>692</v>
      </c>
      <c r="H445" s="24" t="s">
        <v>693</v>
      </c>
      <c r="I445" s="26">
        <v>0</v>
      </c>
      <c r="J445" s="26">
        <v>1</v>
      </c>
      <c r="K445" s="27">
        <v>1</v>
      </c>
      <c r="L445" s="28">
        <v>1</v>
      </c>
      <c r="M445" s="29">
        <v>1</v>
      </c>
      <c r="N445" s="30">
        <v>1</v>
      </c>
      <c r="O445" s="26">
        <v>1</v>
      </c>
      <c r="P445" s="31">
        <v>1</v>
      </c>
      <c r="Q445" s="32">
        <v>1</v>
      </c>
      <c r="R445" s="26">
        <v>1</v>
      </c>
      <c r="S445" s="27">
        <v>1</v>
      </c>
      <c r="T445" s="26">
        <v>1</v>
      </c>
      <c r="U445" s="26">
        <v>1</v>
      </c>
      <c r="V445" s="20" t="s">
        <v>707</v>
      </c>
      <c r="W445" s="20" t="s">
        <v>708</v>
      </c>
      <c r="X445" s="20" t="s">
        <v>709</v>
      </c>
      <c r="Y445" s="20" t="s">
        <v>1839</v>
      </c>
      <c r="Z445" s="20" t="s">
        <v>1878</v>
      </c>
      <c r="AA445" s="20" t="s">
        <v>1882</v>
      </c>
      <c r="AB445" s="20" t="s">
        <v>1883</v>
      </c>
      <c r="AC445" s="34">
        <v>9.3000000000000003E-238</v>
      </c>
    </row>
    <row r="446" spans="1:29">
      <c r="A446" s="21" t="s">
        <v>1884</v>
      </c>
      <c r="B446" s="60">
        <v>4</v>
      </c>
      <c r="C446" s="22" t="s">
        <v>1838</v>
      </c>
      <c r="D446" s="22" t="s">
        <v>703</v>
      </c>
      <c r="E446" s="23" t="s">
        <v>704</v>
      </c>
      <c r="F446" s="23" t="s">
        <v>717</v>
      </c>
      <c r="G446" s="23" t="s">
        <v>692</v>
      </c>
      <c r="H446" s="24" t="s">
        <v>693</v>
      </c>
      <c r="I446" s="26">
        <v>0</v>
      </c>
      <c r="J446" s="26">
        <v>1</v>
      </c>
      <c r="K446" s="27">
        <v>1</v>
      </c>
      <c r="L446" s="28">
        <v>1</v>
      </c>
      <c r="M446" s="29">
        <v>1</v>
      </c>
      <c r="N446" s="30">
        <v>1</v>
      </c>
      <c r="O446" s="26">
        <v>1</v>
      </c>
      <c r="P446" s="31">
        <v>1</v>
      </c>
      <c r="Q446" s="32">
        <v>1</v>
      </c>
      <c r="R446" s="26">
        <v>1</v>
      </c>
      <c r="S446" s="27">
        <v>0</v>
      </c>
      <c r="T446" s="26">
        <v>1</v>
      </c>
      <c r="U446" s="26">
        <v>0</v>
      </c>
      <c r="V446" s="20" t="s">
        <v>707</v>
      </c>
      <c r="W446" s="20" t="s">
        <v>708</v>
      </c>
      <c r="X446" s="20" t="s">
        <v>709</v>
      </c>
      <c r="Y446" s="20" t="s">
        <v>1839</v>
      </c>
      <c r="Z446" s="20" t="s">
        <v>1878</v>
      </c>
      <c r="AA446" s="20" t="s">
        <v>1885</v>
      </c>
      <c r="AB446" s="20" t="s">
        <v>1886</v>
      </c>
      <c r="AC446" s="34">
        <v>1.3000000000000001E-237</v>
      </c>
    </row>
    <row r="447" spans="1:29">
      <c r="A447" s="21" t="s">
        <v>1887</v>
      </c>
      <c r="B447" s="60">
        <v>4</v>
      </c>
      <c r="C447" s="22" t="s">
        <v>1838</v>
      </c>
      <c r="D447" s="22" t="s">
        <v>703</v>
      </c>
      <c r="E447" s="23" t="s">
        <v>704</v>
      </c>
      <c r="F447" s="23" t="s">
        <v>705</v>
      </c>
      <c r="G447" s="23" t="s">
        <v>692</v>
      </c>
      <c r="H447" s="24" t="s">
        <v>693</v>
      </c>
      <c r="I447" s="26">
        <v>0</v>
      </c>
      <c r="J447" s="26">
        <v>1</v>
      </c>
      <c r="K447" s="27">
        <v>1</v>
      </c>
      <c r="L447" s="28">
        <v>1</v>
      </c>
      <c r="M447" s="29">
        <v>1</v>
      </c>
      <c r="N447" s="30">
        <v>1</v>
      </c>
      <c r="O447" s="26">
        <v>1</v>
      </c>
      <c r="P447" s="31">
        <v>1</v>
      </c>
      <c r="Q447" s="32">
        <v>1</v>
      </c>
      <c r="R447" s="26">
        <v>1</v>
      </c>
      <c r="S447" s="27">
        <v>1</v>
      </c>
      <c r="T447" s="26">
        <v>1</v>
      </c>
      <c r="U447" s="26">
        <v>1</v>
      </c>
      <c r="V447" s="20" t="s">
        <v>707</v>
      </c>
      <c r="W447" s="20" t="s">
        <v>708</v>
      </c>
      <c r="X447" s="20" t="s">
        <v>709</v>
      </c>
      <c r="Y447" s="20" t="s">
        <v>1839</v>
      </c>
      <c r="Z447" s="20" t="s">
        <v>1878</v>
      </c>
      <c r="AA447" s="20" t="s">
        <v>1882</v>
      </c>
      <c r="AB447" s="20" t="s">
        <v>1888</v>
      </c>
      <c r="AC447" s="34">
        <v>3.1999999999999999E-240</v>
      </c>
    </row>
    <row r="448" spans="1:29">
      <c r="A448" s="21" t="s">
        <v>1889</v>
      </c>
      <c r="B448" s="60">
        <v>4</v>
      </c>
      <c r="C448" s="22" t="s">
        <v>1838</v>
      </c>
      <c r="D448" s="22" t="s">
        <v>703</v>
      </c>
      <c r="E448" s="23" t="s">
        <v>704</v>
      </c>
      <c r="F448" s="23" t="s">
        <v>705</v>
      </c>
      <c r="G448" s="23" t="s">
        <v>692</v>
      </c>
      <c r="H448" s="24" t="s">
        <v>693</v>
      </c>
      <c r="I448" s="26">
        <v>0</v>
      </c>
      <c r="J448" s="26">
        <v>1</v>
      </c>
      <c r="K448" s="27">
        <v>1</v>
      </c>
      <c r="L448" s="28">
        <v>1</v>
      </c>
      <c r="M448" s="29">
        <v>1</v>
      </c>
      <c r="N448" s="30">
        <v>1</v>
      </c>
      <c r="O448" s="26">
        <v>1</v>
      </c>
      <c r="P448" s="31">
        <v>1</v>
      </c>
      <c r="Q448" s="32">
        <v>1</v>
      </c>
      <c r="R448" s="26">
        <v>1</v>
      </c>
      <c r="S448" s="27">
        <v>1</v>
      </c>
      <c r="T448" s="26">
        <v>1</v>
      </c>
      <c r="U448" s="26">
        <v>1</v>
      </c>
      <c r="V448" s="20" t="s">
        <v>707</v>
      </c>
      <c r="W448" s="20" t="s">
        <v>708</v>
      </c>
      <c r="X448" s="20" t="s">
        <v>709</v>
      </c>
      <c r="Y448" s="20" t="s">
        <v>1839</v>
      </c>
      <c r="Z448" s="20" t="s">
        <v>1878</v>
      </c>
      <c r="AA448" s="20" t="s">
        <v>1885</v>
      </c>
      <c r="AB448" s="20" t="s">
        <v>1890</v>
      </c>
      <c r="AC448" s="34">
        <v>7.2999999999999998E-241</v>
      </c>
    </row>
    <row r="449" spans="1:29">
      <c r="A449" s="21" t="s">
        <v>1891</v>
      </c>
      <c r="B449" s="60">
        <v>4</v>
      </c>
      <c r="C449" s="22" t="s">
        <v>1838</v>
      </c>
      <c r="D449" s="22" t="s">
        <v>703</v>
      </c>
      <c r="E449" s="23" t="s">
        <v>704</v>
      </c>
      <c r="F449" s="23" t="s">
        <v>705</v>
      </c>
      <c r="G449" s="23" t="s">
        <v>692</v>
      </c>
      <c r="H449" s="24" t="s">
        <v>693</v>
      </c>
      <c r="I449" s="26">
        <v>0</v>
      </c>
      <c r="J449" s="26">
        <v>1</v>
      </c>
      <c r="K449" s="27">
        <v>1</v>
      </c>
      <c r="L449" s="28">
        <v>1</v>
      </c>
      <c r="M449" s="29">
        <v>1</v>
      </c>
      <c r="N449" s="30">
        <v>1</v>
      </c>
      <c r="O449" s="26">
        <v>1</v>
      </c>
      <c r="P449" s="31">
        <v>1</v>
      </c>
      <c r="Q449" s="32">
        <v>1</v>
      </c>
      <c r="R449" s="26">
        <v>1</v>
      </c>
      <c r="S449" s="27">
        <v>1</v>
      </c>
      <c r="T449" s="26">
        <v>1</v>
      </c>
      <c r="U449" s="26">
        <v>1</v>
      </c>
      <c r="V449" s="20" t="s">
        <v>707</v>
      </c>
      <c r="W449" s="20" t="s">
        <v>708</v>
      </c>
      <c r="X449" s="20" t="s">
        <v>709</v>
      </c>
      <c r="Y449" s="20" t="s">
        <v>1839</v>
      </c>
      <c r="Z449" s="20" t="s">
        <v>1878</v>
      </c>
      <c r="AA449" s="20" t="s">
        <v>1882</v>
      </c>
      <c r="AB449" s="20" t="s">
        <v>1892</v>
      </c>
      <c r="AC449" s="34">
        <v>7.7999999999999998E-241</v>
      </c>
    </row>
    <row r="450" spans="1:29">
      <c r="A450" s="21" t="s">
        <v>1893</v>
      </c>
      <c r="B450" s="60">
        <v>4</v>
      </c>
      <c r="C450" s="22" t="s">
        <v>1838</v>
      </c>
      <c r="D450" s="22" t="s">
        <v>703</v>
      </c>
      <c r="E450" s="23" t="s">
        <v>704</v>
      </c>
      <c r="F450" s="23" t="s">
        <v>705</v>
      </c>
      <c r="G450" s="23" t="s">
        <v>692</v>
      </c>
      <c r="H450" s="24" t="s">
        <v>693</v>
      </c>
      <c r="I450" s="26">
        <v>0</v>
      </c>
      <c r="J450" s="26">
        <v>1</v>
      </c>
      <c r="K450" s="27">
        <v>1</v>
      </c>
      <c r="L450" s="28">
        <v>1</v>
      </c>
      <c r="M450" s="29">
        <v>1</v>
      </c>
      <c r="N450" s="30">
        <v>1</v>
      </c>
      <c r="O450" s="26">
        <v>1</v>
      </c>
      <c r="P450" s="31">
        <v>1</v>
      </c>
      <c r="Q450" s="32">
        <v>1</v>
      </c>
      <c r="R450" s="26">
        <v>1</v>
      </c>
      <c r="S450" s="27">
        <v>1</v>
      </c>
      <c r="T450" s="26">
        <v>1</v>
      </c>
      <c r="U450" s="26">
        <v>1</v>
      </c>
      <c r="V450" s="20" t="s">
        <v>707</v>
      </c>
      <c r="W450" s="20" t="s">
        <v>708</v>
      </c>
      <c r="X450" s="20" t="s">
        <v>709</v>
      </c>
      <c r="Y450" s="20" t="s">
        <v>1839</v>
      </c>
      <c r="Z450" s="20" t="s">
        <v>1878</v>
      </c>
      <c r="AA450" s="20" t="s">
        <v>1885</v>
      </c>
      <c r="AB450" s="20" t="s">
        <v>1894</v>
      </c>
      <c r="AC450" s="34">
        <v>1.3000000000000001E-238</v>
      </c>
    </row>
    <row r="451" spans="1:29">
      <c r="A451" s="21" t="s">
        <v>1895</v>
      </c>
      <c r="B451" s="60">
        <v>4</v>
      </c>
      <c r="C451" s="22" t="s">
        <v>1838</v>
      </c>
      <c r="D451" s="22" t="s">
        <v>751</v>
      </c>
      <c r="E451" s="23" t="s">
        <v>704</v>
      </c>
      <c r="F451" s="23" t="s">
        <v>705</v>
      </c>
      <c r="G451" s="23" t="s">
        <v>691</v>
      </c>
      <c r="H451" s="24" t="s">
        <v>693</v>
      </c>
      <c r="I451" s="25">
        <v>1</v>
      </c>
      <c r="J451" s="26">
        <v>0</v>
      </c>
      <c r="K451" s="27">
        <v>1</v>
      </c>
      <c r="L451" s="28">
        <v>1</v>
      </c>
      <c r="M451" s="29">
        <v>1</v>
      </c>
      <c r="N451" s="30">
        <v>1</v>
      </c>
      <c r="O451" s="26">
        <v>1</v>
      </c>
      <c r="P451" s="31">
        <v>1</v>
      </c>
      <c r="Q451" s="32">
        <v>1</v>
      </c>
      <c r="R451" s="26">
        <v>1</v>
      </c>
      <c r="S451" s="27">
        <v>1</v>
      </c>
      <c r="T451" s="26">
        <v>1</v>
      </c>
      <c r="U451" s="26">
        <v>1</v>
      </c>
      <c r="V451" s="20" t="s">
        <v>707</v>
      </c>
      <c r="W451" s="20" t="s">
        <v>708</v>
      </c>
      <c r="X451" s="20" t="s">
        <v>709</v>
      </c>
      <c r="Y451" s="20" t="s">
        <v>1839</v>
      </c>
      <c r="Z451" s="20" t="s">
        <v>1840</v>
      </c>
      <c r="AA451" s="20" t="s">
        <v>1896</v>
      </c>
      <c r="AB451" s="20" t="s">
        <v>1897</v>
      </c>
      <c r="AC451" s="34">
        <v>1.2E-237</v>
      </c>
    </row>
    <row r="452" spans="1:29">
      <c r="A452" s="21" t="s">
        <v>1898</v>
      </c>
      <c r="B452" s="60">
        <v>4</v>
      </c>
      <c r="C452" s="22" t="s">
        <v>1838</v>
      </c>
      <c r="D452" s="22" t="s">
        <v>703</v>
      </c>
      <c r="E452" s="23" t="s">
        <v>1088</v>
      </c>
      <c r="F452" s="23" t="s">
        <v>1089</v>
      </c>
      <c r="G452" s="23" t="s">
        <v>691</v>
      </c>
      <c r="H452" s="24" t="s">
        <v>706</v>
      </c>
      <c r="I452" s="25">
        <v>1</v>
      </c>
      <c r="J452" s="26">
        <v>0</v>
      </c>
      <c r="K452" s="27">
        <v>0</v>
      </c>
      <c r="L452" s="28">
        <v>1</v>
      </c>
      <c r="M452" s="29">
        <v>0</v>
      </c>
      <c r="N452" s="26">
        <v>0</v>
      </c>
      <c r="O452" s="26">
        <v>0</v>
      </c>
      <c r="P452" s="31">
        <v>1</v>
      </c>
      <c r="Q452" s="32">
        <v>1</v>
      </c>
      <c r="R452" s="26">
        <v>1</v>
      </c>
      <c r="S452" s="27">
        <v>1</v>
      </c>
      <c r="T452" s="26">
        <v>1</v>
      </c>
      <c r="U452" s="26">
        <v>0</v>
      </c>
      <c r="V452" s="20" t="s">
        <v>707</v>
      </c>
      <c r="W452" s="20" t="s">
        <v>708</v>
      </c>
      <c r="X452" s="20" t="s">
        <v>709</v>
      </c>
      <c r="Y452" s="20" t="s">
        <v>1851</v>
      </c>
      <c r="Z452" s="20" t="s">
        <v>1899</v>
      </c>
      <c r="AA452" s="20" t="s">
        <v>1900</v>
      </c>
      <c r="AB452" s="20" t="s">
        <v>1901</v>
      </c>
      <c r="AC452" s="34">
        <v>1.2E-237</v>
      </c>
    </row>
    <row r="453" spans="1:29">
      <c r="A453" s="21" t="s">
        <v>1902</v>
      </c>
      <c r="B453" s="60">
        <v>4</v>
      </c>
      <c r="C453" s="22" t="s">
        <v>1838</v>
      </c>
      <c r="D453" s="22" t="s">
        <v>703</v>
      </c>
      <c r="E453" s="23" t="s">
        <v>704</v>
      </c>
      <c r="F453" s="23" t="s">
        <v>705</v>
      </c>
      <c r="G453" s="23" t="s">
        <v>692</v>
      </c>
      <c r="H453" s="24" t="s">
        <v>693</v>
      </c>
      <c r="I453" s="26">
        <v>0</v>
      </c>
      <c r="J453" s="26">
        <v>1</v>
      </c>
      <c r="K453" s="27">
        <v>1</v>
      </c>
      <c r="L453" s="28">
        <v>1</v>
      </c>
      <c r="M453" s="29">
        <v>1</v>
      </c>
      <c r="N453" s="30">
        <v>1</v>
      </c>
      <c r="O453" s="26">
        <v>1</v>
      </c>
      <c r="P453" s="31">
        <v>1</v>
      </c>
      <c r="Q453" s="32">
        <v>1</v>
      </c>
      <c r="R453" s="26">
        <v>1</v>
      </c>
      <c r="S453" s="27">
        <v>1</v>
      </c>
      <c r="T453" s="26">
        <v>1</v>
      </c>
      <c r="U453" s="26">
        <v>1</v>
      </c>
      <c r="V453" s="20" t="s">
        <v>707</v>
      </c>
      <c r="W453" s="20" t="s">
        <v>708</v>
      </c>
      <c r="X453" s="20" t="s">
        <v>709</v>
      </c>
      <c r="Y453" s="20" t="s">
        <v>1851</v>
      </c>
      <c r="Z453" s="20" t="s">
        <v>1899</v>
      </c>
      <c r="AA453" s="20" t="s">
        <v>1900</v>
      </c>
      <c r="AB453" s="20" t="s">
        <v>1903</v>
      </c>
      <c r="AC453" s="34">
        <v>3.5999999999999999E-241</v>
      </c>
    </row>
    <row r="454" spans="1:29">
      <c r="A454" s="21" t="s">
        <v>1904</v>
      </c>
      <c r="B454" s="60">
        <v>4</v>
      </c>
      <c r="C454" s="22" t="s">
        <v>1838</v>
      </c>
      <c r="D454" s="22" t="s">
        <v>703</v>
      </c>
      <c r="E454" s="23" t="s">
        <v>704</v>
      </c>
      <c r="F454" s="23" t="s">
        <v>717</v>
      </c>
      <c r="G454" s="23" t="s">
        <v>692</v>
      </c>
      <c r="H454" s="24" t="s">
        <v>693</v>
      </c>
      <c r="I454" s="26">
        <v>0</v>
      </c>
      <c r="J454" s="26">
        <v>1</v>
      </c>
      <c r="K454" s="27">
        <v>1</v>
      </c>
      <c r="L454" s="28">
        <v>1</v>
      </c>
      <c r="M454" s="29">
        <v>1</v>
      </c>
      <c r="N454" s="30">
        <v>1</v>
      </c>
      <c r="O454" s="26">
        <v>1</v>
      </c>
      <c r="P454" s="31">
        <v>1</v>
      </c>
      <c r="Q454" s="32">
        <v>1</v>
      </c>
      <c r="R454" s="26">
        <v>1</v>
      </c>
      <c r="S454" s="27">
        <v>0</v>
      </c>
      <c r="T454" s="26">
        <v>1</v>
      </c>
      <c r="U454" s="26">
        <v>1</v>
      </c>
      <c r="V454" s="20" t="s">
        <v>707</v>
      </c>
      <c r="W454" s="20" t="s">
        <v>708</v>
      </c>
      <c r="X454" s="20" t="s">
        <v>709</v>
      </c>
      <c r="Y454" s="20" t="s">
        <v>1851</v>
      </c>
      <c r="Z454" s="20" t="s">
        <v>1899</v>
      </c>
      <c r="AA454" s="20" t="s">
        <v>1900</v>
      </c>
      <c r="AB454" s="20" t="s">
        <v>1905</v>
      </c>
      <c r="AC454" s="34">
        <v>4.9E-247</v>
      </c>
    </row>
    <row r="455" spans="1:29">
      <c r="A455" s="21" t="s">
        <v>1906</v>
      </c>
      <c r="B455" s="60">
        <v>4</v>
      </c>
      <c r="C455" s="22" t="s">
        <v>1838</v>
      </c>
      <c r="D455" s="22" t="s">
        <v>703</v>
      </c>
      <c r="E455" s="23" t="s">
        <v>704</v>
      </c>
      <c r="F455" s="23" t="s">
        <v>705</v>
      </c>
      <c r="G455" s="23" t="s">
        <v>692</v>
      </c>
      <c r="H455" s="24" t="s">
        <v>693</v>
      </c>
      <c r="I455" s="26">
        <v>0</v>
      </c>
      <c r="J455" s="26">
        <v>1</v>
      </c>
      <c r="K455" s="27">
        <v>1</v>
      </c>
      <c r="L455" s="28">
        <v>1</v>
      </c>
      <c r="M455" s="29">
        <v>1</v>
      </c>
      <c r="N455" s="30">
        <v>1</v>
      </c>
      <c r="O455" s="26">
        <v>1</v>
      </c>
      <c r="P455" s="31">
        <v>1</v>
      </c>
      <c r="Q455" s="32">
        <v>1</v>
      </c>
      <c r="R455" s="26">
        <v>1</v>
      </c>
      <c r="S455" s="27">
        <v>1</v>
      </c>
      <c r="T455" s="26">
        <v>1</v>
      </c>
      <c r="U455" s="26">
        <v>1</v>
      </c>
      <c r="V455" s="20" t="s">
        <v>707</v>
      </c>
      <c r="W455" s="20" t="s">
        <v>708</v>
      </c>
      <c r="X455" s="20" t="s">
        <v>709</v>
      </c>
      <c r="Y455" s="20" t="s">
        <v>1851</v>
      </c>
      <c r="Z455" s="20" t="s">
        <v>1899</v>
      </c>
      <c r="AA455" s="20" t="s">
        <v>1900</v>
      </c>
      <c r="AB455" s="20" t="s">
        <v>1907</v>
      </c>
      <c r="AC455" s="34">
        <v>3.3E-249</v>
      </c>
    </row>
    <row r="456" spans="1:29">
      <c r="A456" s="21" t="s">
        <v>1908</v>
      </c>
      <c r="B456" s="60">
        <v>4</v>
      </c>
      <c r="C456" s="22" t="s">
        <v>1838</v>
      </c>
      <c r="D456" s="22" t="s">
        <v>703</v>
      </c>
      <c r="E456" s="23" t="s">
        <v>704</v>
      </c>
      <c r="F456" s="23" t="s">
        <v>705</v>
      </c>
      <c r="G456" s="23" t="s">
        <v>692</v>
      </c>
      <c r="H456" s="24" t="s">
        <v>693</v>
      </c>
      <c r="I456" s="26">
        <v>0</v>
      </c>
      <c r="J456" s="26">
        <v>1</v>
      </c>
      <c r="K456" s="27">
        <v>1</v>
      </c>
      <c r="L456" s="28">
        <v>1</v>
      </c>
      <c r="M456" s="29">
        <v>1</v>
      </c>
      <c r="N456" s="30">
        <v>1</v>
      </c>
      <c r="O456" s="26">
        <v>1</v>
      </c>
      <c r="P456" s="31">
        <v>1</v>
      </c>
      <c r="Q456" s="32">
        <v>1</v>
      </c>
      <c r="R456" s="26">
        <v>1</v>
      </c>
      <c r="S456" s="27">
        <v>1</v>
      </c>
      <c r="T456" s="26">
        <v>1</v>
      </c>
      <c r="U456" s="26">
        <v>1</v>
      </c>
      <c r="V456" s="20" t="s">
        <v>707</v>
      </c>
      <c r="W456" s="20" t="s">
        <v>708</v>
      </c>
      <c r="X456" s="20" t="s">
        <v>709</v>
      </c>
      <c r="Y456" s="20" t="s">
        <v>1851</v>
      </c>
      <c r="Z456" s="20" t="s">
        <v>1899</v>
      </c>
      <c r="AA456" s="20" t="s">
        <v>1900</v>
      </c>
      <c r="AB456" s="20" t="s">
        <v>1909</v>
      </c>
      <c r="AC456" s="34">
        <v>7.3999999999999999E-243</v>
      </c>
    </row>
    <row r="457" spans="1:29">
      <c r="A457" s="21" t="s">
        <v>1910</v>
      </c>
      <c r="B457" s="60">
        <v>4</v>
      </c>
      <c r="C457" s="22" t="s">
        <v>1838</v>
      </c>
      <c r="D457" s="22" t="s">
        <v>703</v>
      </c>
      <c r="E457" s="23" t="s">
        <v>704</v>
      </c>
      <c r="F457" s="23" t="s">
        <v>705</v>
      </c>
      <c r="G457" s="23" t="s">
        <v>692</v>
      </c>
      <c r="H457" s="24" t="s">
        <v>693</v>
      </c>
      <c r="I457" s="26">
        <v>0</v>
      </c>
      <c r="J457" s="26">
        <v>1</v>
      </c>
      <c r="K457" s="27">
        <v>1</v>
      </c>
      <c r="L457" s="28">
        <v>1</v>
      </c>
      <c r="M457" s="29">
        <v>1</v>
      </c>
      <c r="N457" s="30">
        <v>1</v>
      </c>
      <c r="O457" s="26">
        <v>1</v>
      </c>
      <c r="P457" s="31">
        <v>1</v>
      </c>
      <c r="Q457" s="32">
        <v>1</v>
      </c>
      <c r="R457" s="26">
        <v>1</v>
      </c>
      <c r="S457" s="27">
        <v>1</v>
      </c>
      <c r="T457" s="26">
        <v>1</v>
      </c>
      <c r="U457" s="26">
        <v>1</v>
      </c>
      <c r="V457" s="20" t="s">
        <v>707</v>
      </c>
      <c r="W457" s="20" t="s">
        <v>708</v>
      </c>
      <c r="X457" s="20" t="s">
        <v>709</v>
      </c>
      <c r="Y457" s="20" t="s">
        <v>1851</v>
      </c>
      <c r="Z457" s="20" t="s">
        <v>1899</v>
      </c>
      <c r="AA457" s="20" t="s">
        <v>1900</v>
      </c>
      <c r="AB457" s="20" t="s">
        <v>1911</v>
      </c>
      <c r="AC457" s="34">
        <v>5.0000000000000004E-240</v>
      </c>
    </row>
    <row r="458" spans="1:29">
      <c r="A458" s="21" t="s">
        <v>1912</v>
      </c>
      <c r="B458" s="60">
        <v>4</v>
      </c>
      <c r="C458" s="22" t="s">
        <v>1838</v>
      </c>
      <c r="D458" s="22" t="s">
        <v>703</v>
      </c>
      <c r="E458" s="23" t="s">
        <v>704</v>
      </c>
      <c r="F458" s="23" t="s">
        <v>705</v>
      </c>
      <c r="G458" s="23" t="s">
        <v>692</v>
      </c>
      <c r="H458" s="24" t="s">
        <v>693</v>
      </c>
      <c r="I458" s="26">
        <v>0</v>
      </c>
      <c r="J458" s="26">
        <v>1</v>
      </c>
      <c r="K458" s="27">
        <v>1</v>
      </c>
      <c r="L458" s="28">
        <v>1</v>
      </c>
      <c r="M458" s="29">
        <v>1</v>
      </c>
      <c r="N458" s="30">
        <v>1</v>
      </c>
      <c r="O458" s="26">
        <v>1</v>
      </c>
      <c r="P458" s="31">
        <v>1</v>
      </c>
      <c r="Q458" s="32">
        <v>1</v>
      </c>
      <c r="R458" s="33">
        <v>1</v>
      </c>
      <c r="S458" s="27">
        <v>1</v>
      </c>
      <c r="T458" s="26">
        <v>1</v>
      </c>
      <c r="U458" s="26">
        <v>1</v>
      </c>
      <c r="V458" s="20" t="s">
        <v>707</v>
      </c>
      <c r="W458" s="20" t="s">
        <v>708</v>
      </c>
      <c r="X458" s="20" t="s">
        <v>709</v>
      </c>
      <c r="Y458" s="20" t="s">
        <v>1851</v>
      </c>
      <c r="Z458" s="20" t="s">
        <v>1899</v>
      </c>
      <c r="AA458" s="20" t="s">
        <v>1900</v>
      </c>
      <c r="AB458" s="20" t="s">
        <v>1913</v>
      </c>
      <c r="AC458" s="34">
        <v>5.0000000000000004E-240</v>
      </c>
    </row>
    <row r="459" spans="1:29">
      <c r="A459" s="21" t="s">
        <v>1914</v>
      </c>
      <c r="B459" s="60">
        <v>4</v>
      </c>
      <c r="C459" s="22" t="s">
        <v>1838</v>
      </c>
      <c r="D459" s="22" t="s">
        <v>703</v>
      </c>
      <c r="E459" s="23" t="s">
        <v>704</v>
      </c>
      <c r="F459" s="23" t="s">
        <v>717</v>
      </c>
      <c r="G459" s="23" t="s">
        <v>692</v>
      </c>
      <c r="H459" s="24" t="s">
        <v>693</v>
      </c>
      <c r="I459" s="26">
        <v>0</v>
      </c>
      <c r="J459" s="26">
        <v>1</v>
      </c>
      <c r="K459" s="27">
        <v>1</v>
      </c>
      <c r="L459" s="28">
        <v>1</v>
      </c>
      <c r="M459" s="29">
        <v>1</v>
      </c>
      <c r="N459" s="30">
        <v>1</v>
      </c>
      <c r="O459" s="26">
        <v>1</v>
      </c>
      <c r="P459" s="31">
        <v>1</v>
      </c>
      <c r="Q459" s="32">
        <v>1</v>
      </c>
      <c r="R459" s="33">
        <v>1</v>
      </c>
      <c r="S459" s="27">
        <v>1</v>
      </c>
      <c r="T459" s="26">
        <v>1</v>
      </c>
      <c r="U459" s="26">
        <v>0</v>
      </c>
      <c r="V459" s="20" t="s">
        <v>707</v>
      </c>
      <c r="W459" s="20" t="s">
        <v>708</v>
      </c>
      <c r="X459" s="20" t="s">
        <v>709</v>
      </c>
      <c r="Y459" s="20" t="s">
        <v>1851</v>
      </c>
      <c r="Z459" s="20" t="s">
        <v>1899</v>
      </c>
      <c r="AA459" s="20" t="s">
        <v>1900</v>
      </c>
      <c r="AB459" s="20" t="s">
        <v>1901</v>
      </c>
      <c r="AC459" s="34">
        <v>5.0000000000000004E-240</v>
      </c>
    </row>
    <row r="460" spans="1:29">
      <c r="A460" s="21" t="s">
        <v>1915</v>
      </c>
      <c r="B460" s="60">
        <v>4</v>
      </c>
      <c r="C460" s="22" t="s">
        <v>1838</v>
      </c>
      <c r="D460" s="22" t="s">
        <v>703</v>
      </c>
      <c r="E460" s="23" t="s">
        <v>704</v>
      </c>
      <c r="F460" s="23" t="s">
        <v>705</v>
      </c>
      <c r="G460" s="23" t="s">
        <v>692</v>
      </c>
      <c r="H460" s="24" t="s">
        <v>693</v>
      </c>
      <c r="I460" s="26">
        <v>0</v>
      </c>
      <c r="J460" s="26">
        <v>1</v>
      </c>
      <c r="K460" s="27">
        <v>1</v>
      </c>
      <c r="L460" s="28">
        <v>1</v>
      </c>
      <c r="M460" s="29">
        <v>1</v>
      </c>
      <c r="N460" s="30">
        <v>1</v>
      </c>
      <c r="O460" s="26">
        <v>1</v>
      </c>
      <c r="P460" s="31">
        <v>1</v>
      </c>
      <c r="Q460" s="32">
        <v>1</v>
      </c>
      <c r="R460" s="26">
        <v>1</v>
      </c>
      <c r="S460" s="27">
        <v>1</v>
      </c>
      <c r="T460" s="26">
        <v>1</v>
      </c>
      <c r="U460" s="26">
        <v>1</v>
      </c>
      <c r="V460" s="20" t="s">
        <v>707</v>
      </c>
      <c r="W460" s="20" t="s">
        <v>708</v>
      </c>
      <c r="X460" s="20" t="s">
        <v>709</v>
      </c>
      <c r="Y460" s="20" t="s">
        <v>1851</v>
      </c>
      <c r="Z460" s="20" t="s">
        <v>1899</v>
      </c>
      <c r="AA460" s="20" t="s">
        <v>1900</v>
      </c>
      <c r="AB460" s="20" t="s">
        <v>1916</v>
      </c>
      <c r="AC460" s="34">
        <v>3.2999999999999999E-232</v>
      </c>
    </row>
    <row r="461" spans="1:29">
      <c r="A461" s="21" t="s">
        <v>1917</v>
      </c>
      <c r="B461" s="60">
        <v>4</v>
      </c>
      <c r="C461" s="22" t="s">
        <v>1838</v>
      </c>
      <c r="D461" s="22" t="s">
        <v>703</v>
      </c>
      <c r="E461" s="23" t="s">
        <v>704</v>
      </c>
      <c r="F461" s="23" t="s">
        <v>717</v>
      </c>
      <c r="G461" s="23" t="s">
        <v>692</v>
      </c>
      <c r="H461" s="24" t="s">
        <v>693</v>
      </c>
      <c r="I461" s="26">
        <v>0</v>
      </c>
      <c r="J461" s="26">
        <v>1</v>
      </c>
      <c r="K461" s="27">
        <v>1</v>
      </c>
      <c r="L461" s="28">
        <v>1</v>
      </c>
      <c r="M461" s="29">
        <v>1</v>
      </c>
      <c r="N461" s="30">
        <v>1</v>
      </c>
      <c r="O461" s="26">
        <v>1</v>
      </c>
      <c r="P461" s="31">
        <v>1</v>
      </c>
      <c r="Q461" s="32">
        <v>1</v>
      </c>
      <c r="R461" s="33">
        <v>1</v>
      </c>
      <c r="S461" s="27">
        <v>0</v>
      </c>
      <c r="T461" s="26">
        <v>1</v>
      </c>
      <c r="U461" s="26">
        <v>0</v>
      </c>
      <c r="V461" s="20" t="s">
        <v>707</v>
      </c>
      <c r="W461" s="20" t="s">
        <v>708</v>
      </c>
      <c r="X461" s="20" t="s">
        <v>709</v>
      </c>
      <c r="Y461" s="20" t="s">
        <v>1851</v>
      </c>
      <c r="Z461" s="20" t="s">
        <v>1899</v>
      </c>
      <c r="AA461" s="20" t="s">
        <v>1900</v>
      </c>
      <c r="AB461" s="20" t="s">
        <v>1918</v>
      </c>
      <c r="AC461" s="34">
        <v>7.6000000000000003E-232</v>
      </c>
    </row>
    <row r="462" spans="1:29">
      <c r="A462" s="21" t="s">
        <v>1919</v>
      </c>
      <c r="B462" s="60">
        <v>4</v>
      </c>
      <c r="C462" s="22" t="s">
        <v>1838</v>
      </c>
      <c r="D462" s="22" t="s">
        <v>703</v>
      </c>
      <c r="E462" s="23" t="s">
        <v>704</v>
      </c>
      <c r="F462" s="23" t="s">
        <v>717</v>
      </c>
      <c r="G462" s="23" t="s">
        <v>692</v>
      </c>
      <c r="H462" s="24" t="s">
        <v>693</v>
      </c>
      <c r="I462" s="26">
        <v>0</v>
      </c>
      <c r="J462" s="26">
        <v>1</v>
      </c>
      <c r="K462" s="27">
        <v>1</v>
      </c>
      <c r="L462" s="28">
        <v>1</v>
      </c>
      <c r="M462" s="29">
        <v>1</v>
      </c>
      <c r="N462" s="30">
        <v>1</v>
      </c>
      <c r="O462" s="26">
        <v>1</v>
      </c>
      <c r="P462" s="31">
        <v>1</v>
      </c>
      <c r="Q462" s="32">
        <v>1</v>
      </c>
      <c r="R462" s="26">
        <v>1</v>
      </c>
      <c r="S462" s="27">
        <v>0</v>
      </c>
      <c r="T462" s="26">
        <v>1</v>
      </c>
      <c r="U462" s="26">
        <v>0</v>
      </c>
      <c r="V462" s="20" t="s">
        <v>707</v>
      </c>
      <c r="W462" s="20" t="s">
        <v>708</v>
      </c>
      <c r="X462" s="20" t="s">
        <v>709</v>
      </c>
      <c r="Y462" s="20" t="s">
        <v>1851</v>
      </c>
      <c r="Z462" s="20" t="s">
        <v>1899</v>
      </c>
      <c r="AA462" s="20" t="s">
        <v>1900</v>
      </c>
      <c r="AB462" s="20" t="s">
        <v>1920</v>
      </c>
      <c r="AC462" s="34">
        <v>7.6000000000000003E-232</v>
      </c>
    </row>
    <row r="463" spans="1:29">
      <c r="A463" s="21" t="s">
        <v>1921</v>
      </c>
      <c r="B463" s="60">
        <v>4</v>
      </c>
      <c r="C463" s="22" t="s">
        <v>1838</v>
      </c>
      <c r="D463" s="22" t="s">
        <v>703</v>
      </c>
      <c r="E463" s="23" t="s">
        <v>704</v>
      </c>
      <c r="F463" s="23" t="s">
        <v>717</v>
      </c>
      <c r="G463" s="23" t="s">
        <v>692</v>
      </c>
      <c r="H463" s="24" t="s">
        <v>693</v>
      </c>
      <c r="I463" s="26">
        <v>0</v>
      </c>
      <c r="J463" s="26">
        <v>1</v>
      </c>
      <c r="K463" s="27">
        <v>1</v>
      </c>
      <c r="L463" s="28">
        <v>1</v>
      </c>
      <c r="M463" s="29">
        <v>1</v>
      </c>
      <c r="N463" s="30">
        <v>1</v>
      </c>
      <c r="O463" s="26">
        <v>1</v>
      </c>
      <c r="P463" s="31">
        <v>1</v>
      </c>
      <c r="Q463" s="32">
        <v>1</v>
      </c>
      <c r="R463" s="26">
        <v>1</v>
      </c>
      <c r="S463" s="27">
        <v>0</v>
      </c>
      <c r="T463" s="26">
        <v>1</v>
      </c>
      <c r="U463" s="26">
        <v>0</v>
      </c>
      <c r="V463" s="20" t="s">
        <v>707</v>
      </c>
      <c r="W463" s="20" t="s">
        <v>708</v>
      </c>
      <c r="X463" s="20" t="s">
        <v>709</v>
      </c>
      <c r="Y463" s="20" t="s">
        <v>1851</v>
      </c>
      <c r="Z463" s="20" t="s">
        <v>1899</v>
      </c>
      <c r="AA463" s="20" t="s">
        <v>1900</v>
      </c>
      <c r="AB463" s="20" t="s">
        <v>1922</v>
      </c>
      <c r="AC463" s="34">
        <v>7.6000000000000003E-232</v>
      </c>
    </row>
    <row r="464" spans="1:29">
      <c r="A464" s="21" t="s">
        <v>1923</v>
      </c>
      <c r="B464" s="60">
        <v>4</v>
      </c>
      <c r="C464" s="22" t="s">
        <v>1838</v>
      </c>
      <c r="D464" s="22" t="s">
        <v>703</v>
      </c>
      <c r="E464" s="23" t="s">
        <v>704</v>
      </c>
      <c r="F464" s="23" t="s">
        <v>705</v>
      </c>
      <c r="G464" s="23" t="s">
        <v>692</v>
      </c>
      <c r="H464" s="24" t="s">
        <v>693</v>
      </c>
      <c r="I464" s="26">
        <v>0</v>
      </c>
      <c r="J464" s="26">
        <v>1</v>
      </c>
      <c r="K464" s="27">
        <v>1</v>
      </c>
      <c r="L464" s="28">
        <v>1</v>
      </c>
      <c r="M464" s="29">
        <v>1</v>
      </c>
      <c r="N464" s="30">
        <v>1</v>
      </c>
      <c r="O464" s="26">
        <v>1</v>
      </c>
      <c r="P464" s="31">
        <v>1</v>
      </c>
      <c r="Q464" s="32">
        <v>1</v>
      </c>
      <c r="R464" s="26">
        <v>1</v>
      </c>
      <c r="S464" s="27">
        <v>1</v>
      </c>
      <c r="T464" s="26">
        <v>1</v>
      </c>
      <c r="U464" s="26">
        <v>1</v>
      </c>
      <c r="V464" s="20" t="s">
        <v>707</v>
      </c>
      <c r="W464" s="20" t="s">
        <v>708</v>
      </c>
      <c r="X464" s="20" t="s">
        <v>709</v>
      </c>
      <c r="Y464" s="20" t="s">
        <v>1851</v>
      </c>
      <c r="Z464" s="20" t="s">
        <v>1899</v>
      </c>
      <c r="AA464" s="20" t="s">
        <v>1900</v>
      </c>
      <c r="AB464" s="20" t="s">
        <v>1924</v>
      </c>
      <c r="AC464" s="34">
        <v>1.3E-241</v>
      </c>
    </row>
    <row r="465" spans="1:29">
      <c r="A465" s="21" t="s">
        <v>1925</v>
      </c>
      <c r="B465" s="60">
        <v>4</v>
      </c>
      <c r="C465" s="22" t="s">
        <v>1838</v>
      </c>
      <c r="D465" s="22" t="s">
        <v>703</v>
      </c>
      <c r="E465" s="23" t="s">
        <v>704</v>
      </c>
      <c r="F465" s="23" t="s">
        <v>705</v>
      </c>
      <c r="G465" s="23" t="s">
        <v>692</v>
      </c>
      <c r="H465" s="24" t="s">
        <v>693</v>
      </c>
      <c r="I465" s="26">
        <v>0</v>
      </c>
      <c r="J465" s="26">
        <v>1</v>
      </c>
      <c r="K465" s="27">
        <v>1</v>
      </c>
      <c r="L465" s="28">
        <v>1</v>
      </c>
      <c r="M465" s="29">
        <v>1</v>
      </c>
      <c r="N465" s="30">
        <v>1</v>
      </c>
      <c r="O465" s="26">
        <v>1</v>
      </c>
      <c r="P465" s="31">
        <v>1</v>
      </c>
      <c r="Q465" s="32">
        <v>1</v>
      </c>
      <c r="R465" s="26">
        <v>1</v>
      </c>
      <c r="S465" s="27">
        <v>1</v>
      </c>
      <c r="T465" s="26">
        <v>1</v>
      </c>
      <c r="U465" s="26">
        <v>1</v>
      </c>
      <c r="V465" s="20" t="s">
        <v>707</v>
      </c>
      <c r="W465" s="20" t="s">
        <v>708</v>
      </c>
      <c r="X465" s="20" t="s">
        <v>709</v>
      </c>
      <c r="Y465" s="20" t="s">
        <v>1839</v>
      </c>
      <c r="Z465" s="20" t="s">
        <v>1840</v>
      </c>
      <c r="AA465" s="20" t="s">
        <v>1926</v>
      </c>
      <c r="AB465" s="20" t="s">
        <v>1927</v>
      </c>
      <c r="AC465" s="34">
        <v>2.9999999999999999E-240</v>
      </c>
    </row>
    <row r="466" spans="1:29">
      <c r="A466" s="21" t="s">
        <v>1928</v>
      </c>
      <c r="B466" s="60">
        <v>4</v>
      </c>
      <c r="C466" s="22" t="s">
        <v>1838</v>
      </c>
      <c r="D466" s="22" t="s">
        <v>1929</v>
      </c>
      <c r="E466" s="23" t="s">
        <v>704</v>
      </c>
      <c r="F466" s="23" t="s">
        <v>705</v>
      </c>
      <c r="G466" s="23" t="s">
        <v>692</v>
      </c>
      <c r="H466" s="24" t="s">
        <v>693</v>
      </c>
      <c r="I466" s="26">
        <v>0</v>
      </c>
      <c r="J466" s="26">
        <v>1</v>
      </c>
      <c r="K466" s="27">
        <v>1</v>
      </c>
      <c r="L466" s="28">
        <v>1</v>
      </c>
      <c r="M466" s="29">
        <v>1</v>
      </c>
      <c r="N466" s="26">
        <v>1</v>
      </c>
      <c r="O466" s="26">
        <v>1</v>
      </c>
      <c r="P466" s="31">
        <v>1</v>
      </c>
      <c r="Q466" s="32">
        <v>1</v>
      </c>
      <c r="R466" s="26">
        <v>1</v>
      </c>
      <c r="S466" s="27">
        <v>1</v>
      </c>
      <c r="T466" s="26">
        <v>1</v>
      </c>
      <c r="U466" s="26">
        <v>1</v>
      </c>
      <c r="V466" s="20" t="s">
        <v>707</v>
      </c>
      <c r="W466" s="20" t="s">
        <v>708</v>
      </c>
      <c r="X466" s="20" t="s">
        <v>709</v>
      </c>
      <c r="Y466" s="20" t="s">
        <v>1839</v>
      </c>
      <c r="Z466" s="20" t="s">
        <v>1840</v>
      </c>
      <c r="AA466" s="20" t="s">
        <v>1926</v>
      </c>
      <c r="AB466" s="20" t="s">
        <v>1930</v>
      </c>
      <c r="AC466" s="34">
        <v>1.3999999999999999E-236</v>
      </c>
    </row>
    <row r="467" spans="1:29">
      <c r="A467" s="21" t="s">
        <v>1931</v>
      </c>
      <c r="B467" s="60">
        <v>4</v>
      </c>
      <c r="C467" s="22" t="s">
        <v>1838</v>
      </c>
      <c r="D467" s="22" t="s">
        <v>703</v>
      </c>
      <c r="E467" s="23" t="s">
        <v>704</v>
      </c>
      <c r="F467" s="23" t="s">
        <v>705</v>
      </c>
      <c r="G467" s="23" t="s">
        <v>803</v>
      </c>
      <c r="H467" s="24" t="s">
        <v>693</v>
      </c>
      <c r="I467" s="25">
        <v>1</v>
      </c>
      <c r="J467" s="26">
        <v>1</v>
      </c>
      <c r="K467" s="27">
        <v>1</v>
      </c>
      <c r="L467" s="28">
        <v>1</v>
      </c>
      <c r="M467" s="29">
        <v>1</v>
      </c>
      <c r="N467" s="30">
        <v>1</v>
      </c>
      <c r="O467" s="26">
        <v>1</v>
      </c>
      <c r="P467" s="31">
        <v>1</v>
      </c>
      <c r="Q467" s="32">
        <v>1</v>
      </c>
      <c r="R467" s="26">
        <v>1</v>
      </c>
      <c r="S467" s="27">
        <v>1</v>
      </c>
      <c r="T467" s="26">
        <v>1</v>
      </c>
      <c r="U467" s="26">
        <v>1</v>
      </c>
      <c r="V467" s="20" t="s">
        <v>707</v>
      </c>
      <c r="W467" s="20" t="s">
        <v>708</v>
      </c>
      <c r="X467" s="20" t="s">
        <v>709</v>
      </c>
      <c r="Y467" s="20" t="s">
        <v>1839</v>
      </c>
      <c r="Z467" s="20" t="s">
        <v>1840</v>
      </c>
      <c r="AA467" s="20" t="s">
        <v>1926</v>
      </c>
      <c r="AB467" s="20" t="s">
        <v>1932</v>
      </c>
      <c r="AC467" s="34">
        <v>2.4E-237</v>
      </c>
    </row>
    <row r="468" spans="1:29">
      <c r="A468" s="21" t="s">
        <v>1933</v>
      </c>
      <c r="B468" s="60">
        <v>4</v>
      </c>
      <c r="C468" s="22" t="s">
        <v>1838</v>
      </c>
      <c r="D468" s="22" t="s">
        <v>703</v>
      </c>
      <c r="E468" s="23" t="s">
        <v>704</v>
      </c>
      <c r="F468" s="23" t="s">
        <v>705</v>
      </c>
      <c r="G468" s="23" t="s">
        <v>803</v>
      </c>
      <c r="H468" s="24" t="s">
        <v>693</v>
      </c>
      <c r="I468" s="25">
        <v>1</v>
      </c>
      <c r="J468" s="26">
        <v>1</v>
      </c>
      <c r="K468" s="27">
        <v>1</v>
      </c>
      <c r="L468" s="28">
        <v>1</v>
      </c>
      <c r="M468" s="29">
        <v>1</v>
      </c>
      <c r="N468" s="30">
        <v>1</v>
      </c>
      <c r="O468" s="26">
        <v>1</v>
      </c>
      <c r="P468" s="31">
        <v>1</v>
      </c>
      <c r="Q468" s="32">
        <v>1</v>
      </c>
      <c r="R468" s="26">
        <v>1</v>
      </c>
      <c r="S468" s="27">
        <v>1</v>
      </c>
      <c r="T468" s="26">
        <v>1</v>
      </c>
      <c r="U468" s="26">
        <v>1</v>
      </c>
      <c r="V468" s="20" t="s">
        <v>707</v>
      </c>
      <c r="W468" s="20" t="s">
        <v>708</v>
      </c>
      <c r="X468" s="20" t="s">
        <v>709</v>
      </c>
      <c r="Y468" s="20" t="s">
        <v>1851</v>
      </c>
      <c r="Z468" s="20" t="s">
        <v>1899</v>
      </c>
      <c r="AA468" s="20" t="s">
        <v>1900</v>
      </c>
      <c r="AB468" s="20" t="s">
        <v>1934</v>
      </c>
      <c r="AC468" s="34">
        <v>4.0999999999999998E-243</v>
      </c>
    </row>
    <row r="469" spans="1:29">
      <c r="A469" s="21" t="s">
        <v>1935</v>
      </c>
      <c r="B469" s="60">
        <v>4</v>
      </c>
      <c r="C469" s="22" t="s">
        <v>1838</v>
      </c>
      <c r="D469" s="22" t="s">
        <v>703</v>
      </c>
      <c r="E469" s="23" t="s">
        <v>704</v>
      </c>
      <c r="F469" s="23" t="s">
        <v>705</v>
      </c>
      <c r="G469" s="23" t="s">
        <v>803</v>
      </c>
      <c r="H469" s="24" t="s">
        <v>693</v>
      </c>
      <c r="I469" s="25">
        <v>1</v>
      </c>
      <c r="J469" s="26">
        <v>1</v>
      </c>
      <c r="K469" s="27">
        <v>1</v>
      </c>
      <c r="L469" s="28">
        <v>1</v>
      </c>
      <c r="M469" s="29">
        <v>1</v>
      </c>
      <c r="N469" s="30">
        <v>1</v>
      </c>
      <c r="O469" s="26">
        <v>1</v>
      </c>
      <c r="P469" s="31">
        <v>1</v>
      </c>
      <c r="Q469" s="32">
        <v>1</v>
      </c>
      <c r="R469" s="26">
        <v>1</v>
      </c>
      <c r="S469" s="27">
        <v>1</v>
      </c>
      <c r="T469" s="26">
        <v>1</v>
      </c>
      <c r="U469" s="26">
        <v>1</v>
      </c>
      <c r="V469" s="20" t="s">
        <v>707</v>
      </c>
      <c r="W469" s="20" t="s">
        <v>708</v>
      </c>
      <c r="X469" s="20" t="s">
        <v>709</v>
      </c>
      <c r="Y469" s="20" t="s">
        <v>1851</v>
      </c>
      <c r="Z469" s="20" t="s">
        <v>1899</v>
      </c>
      <c r="AA469" s="20" t="s">
        <v>1900</v>
      </c>
      <c r="AB469" s="20" t="s">
        <v>1936</v>
      </c>
      <c r="AC469" s="34">
        <v>4.5000000000000002E-252</v>
      </c>
    </row>
    <row r="470" spans="1:29">
      <c r="A470" s="21" t="s">
        <v>1937</v>
      </c>
      <c r="B470" s="60">
        <v>4</v>
      </c>
      <c r="C470" s="22" t="s">
        <v>1838</v>
      </c>
      <c r="D470" s="22" t="s">
        <v>703</v>
      </c>
      <c r="E470" s="23" t="s">
        <v>704</v>
      </c>
      <c r="F470" s="23" t="s">
        <v>705</v>
      </c>
      <c r="G470" s="23" t="s">
        <v>803</v>
      </c>
      <c r="H470" s="24" t="s">
        <v>693</v>
      </c>
      <c r="I470" s="25">
        <v>1</v>
      </c>
      <c r="J470" s="26">
        <v>1</v>
      </c>
      <c r="K470" s="27">
        <v>1</v>
      </c>
      <c r="L470" s="28">
        <v>1</v>
      </c>
      <c r="M470" s="29">
        <v>1</v>
      </c>
      <c r="N470" s="30">
        <v>1</v>
      </c>
      <c r="O470" s="26">
        <v>1</v>
      </c>
      <c r="P470" s="31">
        <v>1</v>
      </c>
      <c r="Q470" s="32">
        <v>1</v>
      </c>
      <c r="R470" s="26">
        <v>1</v>
      </c>
      <c r="S470" s="27">
        <v>1</v>
      </c>
      <c r="T470" s="26">
        <v>1</v>
      </c>
      <c r="U470" s="26">
        <v>1</v>
      </c>
      <c r="V470" s="20" t="s">
        <v>707</v>
      </c>
      <c r="W470" s="20" t="s">
        <v>708</v>
      </c>
      <c r="X470" s="20" t="s">
        <v>709</v>
      </c>
      <c r="Y470" s="20" t="s">
        <v>1851</v>
      </c>
      <c r="Z470" s="20" t="s">
        <v>1899</v>
      </c>
      <c r="AA470" s="20" t="s">
        <v>1900</v>
      </c>
      <c r="AB470" s="20" t="s">
        <v>1938</v>
      </c>
      <c r="AC470" s="34">
        <v>2.5999999999999999E-246</v>
      </c>
    </row>
    <row r="471" spans="1:29">
      <c r="A471" s="21" t="s">
        <v>1939</v>
      </c>
      <c r="B471" s="60">
        <v>4</v>
      </c>
      <c r="C471" s="22" t="s">
        <v>1838</v>
      </c>
      <c r="D471" s="22" t="s">
        <v>1940</v>
      </c>
      <c r="E471" s="23" t="s">
        <v>704</v>
      </c>
      <c r="F471" s="23" t="s">
        <v>705</v>
      </c>
      <c r="G471" s="23" t="s">
        <v>803</v>
      </c>
      <c r="H471" s="24" t="s">
        <v>693</v>
      </c>
      <c r="I471" s="25">
        <v>1</v>
      </c>
      <c r="J471" s="26">
        <v>1</v>
      </c>
      <c r="K471" s="27">
        <v>1</v>
      </c>
      <c r="L471" s="28">
        <v>1</v>
      </c>
      <c r="M471" s="29">
        <v>1</v>
      </c>
      <c r="N471" s="30">
        <v>1</v>
      </c>
      <c r="O471" s="26">
        <v>1</v>
      </c>
      <c r="P471" s="31">
        <v>1</v>
      </c>
      <c r="Q471" s="32">
        <v>1</v>
      </c>
      <c r="R471" s="26">
        <v>1</v>
      </c>
      <c r="S471" s="27">
        <v>1</v>
      </c>
      <c r="T471" s="26">
        <v>1</v>
      </c>
      <c r="U471" s="26">
        <v>1</v>
      </c>
      <c r="V471" s="20" t="s">
        <v>707</v>
      </c>
      <c r="W471" s="20" t="s">
        <v>708</v>
      </c>
      <c r="X471" s="20" t="s">
        <v>709</v>
      </c>
      <c r="Y471" s="20" t="s">
        <v>1851</v>
      </c>
      <c r="Z471" s="20" t="s">
        <v>1899</v>
      </c>
      <c r="AA471" s="20" t="s">
        <v>1900</v>
      </c>
      <c r="AB471" s="20" t="s">
        <v>1941</v>
      </c>
      <c r="AC471" s="34">
        <v>2.5999999999999999E-246</v>
      </c>
    </row>
    <row r="472" spans="1:29">
      <c r="A472" s="21" t="s">
        <v>1942</v>
      </c>
      <c r="B472" s="60">
        <v>4</v>
      </c>
      <c r="C472" s="22" t="s">
        <v>1838</v>
      </c>
      <c r="D472" s="22" t="s">
        <v>703</v>
      </c>
      <c r="E472" s="23" t="s">
        <v>704</v>
      </c>
      <c r="F472" s="23" t="s">
        <v>705</v>
      </c>
      <c r="G472" s="23" t="s">
        <v>803</v>
      </c>
      <c r="H472" s="24" t="s">
        <v>693</v>
      </c>
      <c r="I472" s="25">
        <v>1</v>
      </c>
      <c r="J472" s="26">
        <v>1</v>
      </c>
      <c r="K472" s="27">
        <v>1</v>
      </c>
      <c r="L472" s="28">
        <v>1</v>
      </c>
      <c r="M472" s="29">
        <v>1</v>
      </c>
      <c r="N472" s="30">
        <v>1</v>
      </c>
      <c r="O472" s="26">
        <v>1</v>
      </c>
      <c r="P472" s="31">
        <v>1</v>
      </c>
      <c r="Q472" s="32">
        <v>1</v>
      </c>
      <c r="R472" s="26">
        <v>1</v>
      </c>
      <c r="S472" s="27">
        <v>1</v>
      </c>
      <c r="T472" s="26">
        <v>1</v>
      </c>
      <c r="U472" s="26">
        <v>1</v>
      </c>
      <c r="V472" s="20" t="s">
        <v>707</v>
      </c>
      <c r="W472" s="20" t="s">
        <v>708</v>
      </c>
      <c r="X472" s="20" t="s">
        <v>709</v>
      </c>
      <c r="Y472" s="20" t="s">
        <v>1851</v>
      </c>
      <c r="Z472" s="20" t="s">
        <v>1899</v>
      </c>
      <c r="AA472" s="20" t="s">
        <v>1900</v>
      </c>
      <c r="AB472" s="20" t="s">
        <v>1941</v>
      </c>
      <c r="AC472" s="34">
        <v>2.5000000000000002E-240</v>
      </c>
    </row>
    <row r="473" spans="1:29">
      <c r="A473" s="21" t="s">
        <v>1943</v>
      </c>
      <c r="B473" s="60">
        <v>4</v>
      </c>
      <c r="C473" s="22" t="s">
        <v>1838</v>
      </c>
      <c r="D473" s="22" t="s">
        <v>703</v>
      </c>
      <c r="E473" s="23" t="s">
        <v>704</v>
      </c>
      <c r="F473" s="23" t="s">
        <v>705</v>
      </c>
      <c r="G473" s="23" t="s">
        <v>803</v>
      </c>
      <c r="H473" s="24" t="s">
        <v>706</v>
      </c>
      <c r="I473" s="25">
        <v>1</v>
      </c>
      <c r="J473" s="26">
        <v>1</v>
      </c>
      <c r="K473" s="27">
        <v>0</v>
      </c>
      <c r="L473" s="28">
        <v>1</v>
      </c>
      <c r="M473" s="29">
        <v>1</v>
      </c>
      <c r="N473" s="30">
        <v>1</v>
      </c>
      <c r="O473" s="26">
        <v>1</v>
      </c>
      <c r="P473" s="31">
        <v>1</v>
      </c>
      <c r="Q473" s="32">
        <v>1</v>
      </c>
      <c r="R473" s="26">
        <v>1</v>
      </c>
      <c r="S473" s="27">
        <v>1</v>
      </c>
      <c r="T473" s="26">
        <v>1</v>
      </c>
      <c r="U473" s="26">
        <v>1</v>
      </c>
      <c r="V473" s="20" t="s">
        <v>707</v>
      </c>
      <c r="W473" s="20" t="s">
        <v>708</v>
      </c>
      <c r="X473" s="20" t="s">
        <v>709</v>
      </c>
      <c r="Y473" s="20" t="s">
        <v>1851</v>
      </c>
      <c r="Z473" s="20" t="s">
        <v>1899</v>
      </c>
      <c r="AA473" s="20" t="s">
        <v>1900</v>
      </c>
      <c r="AB473" s="20" t="s">
        <v>1944</v>
      </c>
      <c r="AC473" s="34">
        <v>3.8999999999999999E-252</v>
      </c>
    </row>
    <row r="474" spans="1:29">
      <c r="A474" s="21" t="s">
        <v>1945</v>
      </c>
      <c r="B474" s="60">
        <v>4</v>
      </c>
      <c r="C474" s="22" t="s">
        <v>1838</v>
      </c>
      <c r="D474" s="22" t="s">
        <v>751</v>
      </c>
      <c r="E474" s="23" t="s">
        <v>704</v>
      </c>
      <c r="F474" s="23" t="s">
        <v>705</v>
      </c>
      <c r="G474" s="23" t="s">
        <v>692</v>
      </c>
      <c r="H474" s="24" t="s">
        <v>693</v>
      </c>
      <c r="I474" s="26">
        <v>0</v>
      </c>
      <c r="J474" s="26">
        <v>1</v>
      </c>
      <c r="K474" s="27">
        <v>1</v>
      </c>
      <c r="L474" s="28">
        <v>1</v>
      </c>
      <c r="M474" s="29">
        <v>1</v>
      </c>
      <c r="N474" s="30">
        <v>1</v>
      </c>
      <c r="O474" s="26">
        <v>1</v>
      </c>
      <c r="P474" s="31">
        <v>1</v>
      </c>
      <c r="Q474" s="32">
        <v>1</v>
      </c>
      <c r="R474" s="26">
        <v>1</v>
      </c>
      <c r="S474" s="27">
        <v>1</v>
      </c>
      <c r="T474" s="26">
        <v>1</v>
      </c>
      <c r="U474" s="26">
        <v>1</v>
      </c>
      <c r="V474" s="20" t="s">
        <v>707</v>
      </c>
      <c r="W474" s="20" t="s">
        <v>708</v>
      </c>
      <c r="X474" s="20" t="s">
        <v>709</v>
      </c>
      <c r="Y474" s="20" t="s">
        <v>1851</v>
      </c>
      <c r="Z474" s="20" t="s">
        <v>1899</v>
      </c>
      <c r="AA474" s="20" t="s">
        <v>1900</v>
      </c>
      <c r="AB474" s="20" t="s">
        <v>1946</v>
      </c>
      <c r="AC474" s="34">
        <v>3.1E-245</v>
      </c>
    </row>
    <row r="475" spans="1:29">
      <c r="A475" s="21" t="s">
        <v>1947</v>
      </c>
      <c r="B475" s="60">
        <v>4</v>
      </c>
      <c r="C475" s="22" t="s">
        <v>1838</v>
      </c>
      <c r="D475" s="22" t="s">
        <v>703</v>
      </c>
      <c r="E475" s="23" t="s">
        <v>704</v>
      </c>
      <c r="F475" s="23" t="s">
        <v>717</v>
      </c>
      <c r="G475" s="23" t="s">
        <v>692</v>
      </c>
      <c r="H475" s="24" t="s">
        <v>693</v>
      </c>
      <c r="I475" s="26">
        <v>0</v>
      </c>
      <c r="J475" s="26">
        <v>1</v>
      </c>
      <c r="K475" s="27">
        <v>1</v>
      </c>
      <c r="L475" s="28">
        <v>1</v>
      </c>
      <c r="M475" s="29">
        <v>1</v>
      </c>
      <c r="N475" s="30">
        <v>1</v>
      </c>
      <c r="O475" s="26">
        <v>1</v>
      </c>
      <c r="P475" s="31">
        <v>1</v>
      </c>
      <c r="Q475" s="32">
        <v>1</v>
      </c>
      <c r="R475" s="26">
        <v>1</v>
      </c>
      <c r="S475" s="27">
        <v>1</v>
      </c>
      <c r="T475" s="26">
        <v>1</v>
      </c>
      <c r="U475" s="26">
        <v>0</v>
      </c>
      <c r="V475" s="20" t="s">
        <v>707</v>
      </c>
      <c r="W475" s="20" t="s">
        <v>708</v>
      </c>
      <c r="X475" s="20" t="s">
        <v>709</v>
      </c>
      <c r="Y475" s="20" t="s">
        <v>1851</v>
      </c>
      <c r="Z475" s="20" t="s">
        <v>1899</v>
      </c>
      <c r="AA475" s="20" t="s">
        <v>1900</v>
      </c>
      <c r="AB475" s="20" t="s">
        <v>1948</v>
      </c>
      <c r="AC475" s="34">
        <v>1.3999999999999999E-234</v>
      </c>
    </row>
    <row r="476" spans="1:29">
      <c r="A476" s="21" t="s">
        <v>1949</v>
      </c>
      <c r="B476" s="60">
        <v>4</v>
      </c>
      <c r="C476" s="22" t="s">
        <v>1838</v>
      </c>
      <c r="D476" s="22" t="s">
        <v>703</v>
      </c>
      <c r="E476" s="23" t="s">
        <v>704</v>
      </c>
      <c r="F476" s="23" t="s">
        <v>705</v>
      </c>
      <c r="G476" s="23" t="s">
        <v>803</v>
      </c>
      <c r="H476" s="24" t="s">
        <v>693</v>
      </c>
      <c r="I476" s="25">
        <v>1</v>
      </c>
      <c r="J476" s="26">
        <v>1</v>
      </c>
      <c r="K476" s="27">
        <v>1</v>
      </c>
      <c r="L476" s="28">
        <v>1</v>
      </c>
      <c r="M476" s="29">
        <v>1</v>
      </c>
      <c r="N476" s="30">
        <v>1</v>
      </c>
      <c r="O476" s="26">
        <v>1</v>
      </c>
      <c r="P476" s="31">
        <v>1</v>
      </c>
      <c r="Q476" s="32">
        <v>1</v>
      </c>
      <c r="R476" s="26">
        <v>1</v>
      </c>
      <c r="S476" s="27">
        <v>1</v>
      </c>
      <c r="T476" s="26">
        <v>1</v>
      </c>
      <c r="U476" s="26">
        <v>1</v>
      </c>
      <c r="V476" s="20" t="s">
        <v>707</v>
      </c>
      <c r="W476" s="20" t="s">
        <v>708</v>
      </c>
      <c r="X476" s="20" t="s">
        <v>709</v>
      </c>
      <c r="Y476" s="20" t="s">
        <v>1851</v>
      </c>
      <c r="Z476" s="20" t="s">
        <v>1899</v>
      </c>
      <c r="AA476" s="20" t="s">
        <v>1900</v>
      </c>
      <c r="AB476" s="20" t="s">
        <v>1950</v>
      </c>
      <c r="AC476" s="34">
        <v>1.5E-240</v>
      </c>
    </row>
    <row r="477" spans="1:29">
      <c r="A477" s="21" t="s">
        <v>1951</v>
      </c>
      <c r="B477" s="60">
        <v>4</v>
      </c>
      <c r="C477" s="22" t="s">
        <v>1838</v>
      </c>
      <c r="D477" s="22" t="s">
        <v>703</v>
      </c>
      <c r="E477" s="23" t="s">
        <v>704</v>
      </c>
      <c r="F477" s="23" t="s">
        <v>705</v>
      </c>
      <c r="G477" s="23" t="s">
        <v>803</v>
      </c>
      <c r="H477" s="24" t="s">
        <v>693</v>
      </c>
      <c r="I477" s="25">
        <v>1</v>
      </c>
      <c r="J477" s="26">
        <v>1</v>
      </c>
      <c r="K477" s="27">
        <v>1</v>
      </c>
      <c r="L477" s="28">
        <v>1</v>
      </c>
      <c r="M477" s="29">
        <v>1</v>
      </c>
      <c r="N477" s="30">
        <v>1</v>
      </c>
      <c r="O477" s="26">
        <v>1</v>
      </c>
      <c r="P477" s="31">
        <v>1</v>
      </c>
      <c r="Q477" s="32">
        <v>1</v>
      </c>
      <c r="R477" s="33">
        <v>1</v>
      </c>
      <c r="S477" s="27">
        <v>1</v>
      </c>
      <c r="T477" s="26">
        <v>1</v>
      </c>
      <c r="U477" s="26">
        <v>1</v>
      </c>
      <c r="V477" s="20" t="s">
        <v>707</v>
      </c>
      <c r="W477" s="20" t="s">
        <v>708</v>
      </c>
      <c r="X477" s="20" t="s">
        <v>709</v>
      </c>
      <c r="Y477" s="20" t="s">
        <v>1851</v>
      </c>
      <c r="Z477" s="20" t="s">
        <v>1899</v>
      </c>
      <c r="AA477" s="20" t="s">
        <v>1900</v>
      </c>
      <c r="AB477" s="20" t="s">
        <v>1952</v>
      </c>
      <c r="AC477" s="34">
        <v>1.5E-240</v>
      </c>
    </row>
    <row r="478" spans="1:29">
      <c r="A478" s="21" t="s">
        <v>1953</v>
      </c>
      <c r="B478" s="60">
        <v>4</v>
      </c>
      <c r="C478" s="22" t="s">
        <v>1838</v>
      </c>
      <c r="D478" s="22" t="s">
        <v>703</v>
      </c>
      <c r="E478" s="23" t="s">
        <v>704</v>
      </c>
      <c r="F478" s="23" t="s">
        <v>705</v>
      </c>
      <c r="G478" s="23" t="s">
        <v>803</v>
      </c>
      <c r="H478" s="24" t="s">
        <v>693</v>
      </c>
      <c r="I478" s="25">
        <v>1</v>
      </c>
      <c r="J478" s="26">
        <v>1</v>
      </c>
      <c r="K478" s="27">
        <v>1</v>
      </c>
      <c r="L478" s="28">
        <v>1</v>
      </c>
      <c r="M478" s="29">
        <v>1</v>
      </c>
      <c r="N478" s="30">
        <v>1</v>
      </c>
      <c r="O478" s="26">
        <v>1</v>
      </c>
      <c r="P478" s="31">
        <v>1</v>
      </c>
      <c r="Q478" s="32">
        <v>1</v>
      </c>
      <c r="R478" s="26">
        <v>1</v>
      </c>
      <c r="S478" s="27">
        <v>1</v>
      </c>
      <c r="T478" s="26">
        <v>1</v>
      </c>
      <c r="U478" s="26">
        <v>1</v>
      </c>
      <c r="V478" s="20" t="s">
        <v>707</v>
      </c>
      <c r="W478" s="20" t="s">
        <v>708</v>
      </c>
      <c r="X478" s="20" t="s">
        <v>709</v>
      </c>
      <c r="Y478" s="20" t="s">
        <v>1851</v>
      </c>
      <c r="Z478" s="20" t="s">
        <v>1899</v>
      </c>
      <c r="AA478" s="20" t="s">
        <v>1900</v>
      </c>
      <c r="AB478" s="20" t="s">
        <v>1954</v>
      </c>
      <c r="AC478" s="34">
        <v>2.5999999999999999E-246</v>
      </c>
    </row>
    <row r="479" spans="1:29">
      <c r="A479" s="21" t="s">
        <v>1955</v>
      </c>
      <c r="B479" s="60">
        <v>4</v>
      </c>
      <c r="C479" s="22" t="s">
        <v>1838</v>
      </c>
      <c r="D479" s="22" t="s">
        <v>703</v>
      </c>
      <c r="E479" s="23" t="s">
        <v>704</v>
      </c>
      <c r="F479" s="23" t="s">
        <v>705</v>
      </c>
      <c r="G479" s="23" t="s">
        <v>692</v>
      </c>
      <c r="H479" s="24" t="s">
        <v>693</v>
      </c>
      <c r="I479" s="25">
        <v>1</v>
      </c>
      <c r="J479" s="26">
        <v>1</v>
      </c>
      <c r="K479" s="27">
        <v>1</v>
      </c>
      <c r="L479" s="28">
        <v>1</v>
      </c>
      <c r="M479" s="29">
        <v>1</v>
      </c>
      <c r="N479" s="30">
        <v>1</v>
      </c>
      <c r="O479" s="26">
        <v>1</v>
      </c>
      <c r="P479" s="31">
        <v>1</v>
      </c>
      <c r="Q479" s="32">
        <v>1</v>
      </c>
      <c r="R479" s="26">
        <v>1</v>
      </c>
      <c r="S479" s="27">
        <v>1</v>
      </c>
      <c r="T479" s="26">
        <v>1</v>
      </c>
      <c r="U479" s="26">
        <v>1</v>
      </c>
      <c r="V479" s="20" t="s">
        <v>707</v>
      </c>
      <c r="W479" s="20" t="s">
        <v>708</v>
      </c>
      <c r="X479" s="20" t="s">
        <v>709</v>
      </c>
      <c r="Y479" s="20" t="s">
        <v>1851</v>
      </c>
      <c r="Z479" s="20" t="s">
        <v>1899</v>
      </c>
      <c r="AA479" s="20" t="s">
        <v>1900</v>
      </c>
      <c r="AB479" s="20" t="s">
        <v>1956</v>
      </c>
      <c r="AC479" s="34">
        <v>2.1999999999999999E-241</v>
      </c>
    </row>
    <row r="480" spans="1:29">
      <c r="A480" s="21" t="s">
        <v>1957</v>
      </c>
      <c r="B480" s="60">
        <v>4</v>
      </c>
      <c r="C480" s="22" t="s">
        <v>1838</v>
      </c>
      <c r="D480" s="22" t="s">
        <v>703</v>
      </c>
      <c r="E480" s="23" t="s">
        <v>704</v>
      </c>
      <c r="F480" s="23" t="s">
        <v>705</v>
      </c>
      <c r="G480" s="23" t="s">
        <v>692</v>
      </c>
      <c r="H480" s="24" t="s">
        <v>693</v>
      </c>
      <c r="I480" s="26">
        <v>0</v>
      </c>
      <c r="J480" s="26">
        <v>1</v>
      </c>
      <c r="K480" s="27">
        <v>1</v>
      </c>
      <c r="L480" s="28">
        <v>1</v>
      </c>
      <c r="M480" s="29">
        <v>1</v>
      </c>
      <c r="N480" s="30">
        <v>1</v>
      </c>
      <c r="O480" s="26">
        <v>1</v>
      </c>
      <c r="P480" s="31">
        <v>1</v>
      </c>
      <c r="Q480" s="32">
        <v>1</v>
      </c>
      <c r="R480" s="26">
        <v>1</v>
      </c>
      <c r="S480" s="27">
        <v>1</v>
      </c>
      <c r="T480" s="26">
        <v>1</v>
      </c>
      <c r="U480" s="26">
        <v>1</v>
      </c>
      <c r="V480" s="20" t="s">
        <v>707</v>
      </c>
      <c r="W480" s="20" t="s">
        <v>708</v>
      </c>
      <c r="X480" s="20" t="s">
        <v>709</v>
      </c>
      <c r="Y480" s="20" t="s">
        <v>1851</v>
      </c>
      <c r="Z480" s="20" t="s">
        <v>1899</v>
      </c>
      <c r="AA480" s="20" t="s">
        <v>1900</v>
      </c>
      <c r="AB480" s="20" t="s">
        <v>1958</v>
      </c>
      <c r="AC480" s="34">
        <v>4.3999999999999997E-244</v>
      </c>
    </row>
    <row r="481" spans="1:29">
      <c r="A481" s="21" t="s">
        <v>1959</v>
      </c>
      <c r="B481" s="60">
        <v>4</v>
      </c>
      <c r="C481" s="22" t="s">
        <v>1838</v>
      </c>
      <c r="D481" s="22" t="s">
        <v>703</v>
      </c>
      <c r="E481" s="23" t="s">
        <v>704</v>
      </c>
      <c r="F481" s="23" t="s">
        <v>705</v>
      </c>
      <c r="G481" s="23" t="s">
        <v>692</v>
      </c>
      <c r="H481" s="24" t="s">
        <v>693</v>
      </c>
      <c r="I481" s="26">
        <v>0</v>
      </c>
      <c r="J481" s="26">
        <v>1</v>
      </c>
      <c r="K481" s="27">
        <v>1</v>
      </c>
      <c r="L481" s="28">
        <v>1</v>
      </c>
      <c r="M481" s="29">
        <v>1</v>
      </c>
      <c r="N481" s="30">
        <v>1</v>
      </c>
      <c r="O481" s="26">
        <v>1</v>
      </c>
      <c r="P481" s="31">
        <v>1</v>
      </c>
      <c r="Q481" s="32">
        <v>1</v>
      </c>
      <c r="R481" s="26">
        <v>1</v>
      </c>
      <c r="S481" s="27">
        <v>1</v>
      </c>
      <c r="T481" s="26">
        <v>1</v>
      </c>
      <c r="U481" s="26">
        <v>1</v>
      </c>
      <c r="V481" s="20" t="s">
        <v>707</v>
      </c>
      <c r="W481" s="20" t="s">
        <v>708</v>
      </c>
      <c r="X481" s="20" t="s">
        <v>709</v>
      </c>
      <c r="Y481" s="20" t="s">
        <v>1851</v>
      </c>
      <c r="Z481" s="20" t="s">
        <v>1899</v>
      </c>
      <c r="AA481" s="20" t="s">
        <v>1900</v>
      </c>
      <c r="AB481" s="20" t="s">
        <v>1960</v>
      </c>
      <c r="AC481" s="34">
        <v>9.1E-246</v>
      </c>
    </row>
    <row r="482" spans="1:29">
      <c r="A482" s="21" t="s">
        <v>1961</v>
      </c>
      <c r="B482" s="60">
        <v>4</v>
      </c>
      <c r="C482" s="22" t="s">
        <v>1838</v>
      </c>
      <c r="D482" s="22" t="s">
        <v>703</v>
      </c>
      <c r="E482" s="23" t="s">
        <v>704</v>
      </c>
      <c r="F482" s="23" t="s">
        <v>705</v>
      </c>
      <c r="G482" s="23" t="s">
        <v>692</v>
      </c>
      <c r="H482" s="24" t="s">
        <v>693</v>
      </c>
      <c r="I482" s="26">
        <v>0</v>
      </c>
      <c r="J482" s="26">
        <v>1</v>
      </c>
      <c r="K482" s="27">
        <v>1</v>
      </c>
      <c r="L482" s="28">
        <v>1</v>
      </c>
      <c r="M482" s="29">
        <v>1</v>
      </c>
      <c r="N482" s="30">
        <v>1</v>
      </c>
      <c r="O482" s="26">
        <v>1</v>
      </c>
      <c r="P482" s="31">
        <v>1</v>
      </c>
      <c r="Q482" s="32">
        <v>1</v>
      </c>
      <c r="R482" s="26">
        <v>1</v>
      </c>
      <c r="S482" s="27">
        <v>1</v>
      </c>
      <c r="T482" s="26">
        <v>1</v>
      </c>
      <c r="U482" s="26">
        <v>1</v>
      </c>
      <c r="V482" s="20" t="s">
        <v>707</v>
      </c>
      <c r="W482" s="20" t="s">
        <v>708</v>
      </c>
      <c r="X482" s="20" t="s">
        <v>709</v>
      </c>
      <c r="Y482" s="20" t="s">
        <v>1851</v>
      </c>
      <c r="Z482" s="20" t="s">
        <v>1899</v>
      </c>
      <c r="AA482" s="20" t="s">
        <v>1900</v>
      </c>
      <c r="AB482" s="20" t="s">
        <v>1962</v>
      </c>
      <c r="AC482" s="34">
        <v>6.2999999999999997E-243</v>
      </c>
    </row>
    <row r="483" spans="1:29">
      <c r="A483" s="21" t="s">
        <v>1963</v>
      </c>
      <c r="B483" s="60">
        <v>4</v>
      </c>
      <c r="C483" s="22" t="s">
        <v>1838</v>
      </c>
      <c r="D483" s="22" t="s">
        <v>703</v>
      </c>
      <c r="E483" s="23" t="s">
        <v>704</v>
      </c>
      <c r="F483" s="23" t="s">
        <v>705</v>
      </c>
      <c r="G483" s="23" t="s">
        <v>692</v>
      </c>
      <c r="H483" s="24" t="s">
        <v>693</v>
      </c>
      <c r="I483" s="26">
        <v>0</v>
      </c>
      <c r="J483" s="26">
        <v>1</v>
      </c>
      <c r="K483" s="27">
        <v>1</v>
      </c>
      <c r="L483" s="28">
        <v>1</v>
      </c>
      <c r="M483" s="29">
        <v>1</v>
      </c>
      <c r="N483" s="30">
        <v>1</v>
      </c>
      <c r="O483" s="26">
        <v>1</v>
      </c>
      <c r="P483" s="31">
        <v>1</v>
      </c>
      <c r="Q483" s="32">
        <v>1</v>
      </c>
      <c r="R483" s="26">
        <v>1</v>
      </c>
      <c r="S483" s="27">
        <v>1</v>
      </c>
      <c r="T483" s="26">
        <v>1</v>
      </c>
      <c r="U483" s="26">
        <v>1</v>
      </c>
      <c r="V483" s="20" t="s">
        <v>707</v>
      </c>
      <c r="W483" s="20" t="s">
        <v>708</v>
      </c>
      <c r="X483" s="20" t="s">
        <v>709</v>
      </c>
      <c r="Y483" s="20" t="s">
        <v>1851</v>
      </c>
      <c r="Z483" s="20" t="s">
        <v>1899</v>
      </c>
      <c r="AA483" s="20" t="s">
        <v>1900</v>
      </c>
      <c r="AB483" s="20" t="s">
        <v>1964</v>
      </c>
      <c r="AC483" s="34">
        <v>1.7E-239</v>
      </c>
    </row>
    <row r="484" spans="1:29">
      <c r="A484" s="21" t="s">
        <v>1965</v>
      </c>
      <c r="B484" s="60">
        <v>4</v>
      </c>
      <c r="C484" s="22" t="s">
        <v>1838</v>
      </c>
      <c r="D484" s="22" t="s">
        <v>703</v>
      </c>
      <c r="E484" s="23" t="s">
        <v>704</v>
      </c>
      <c r="F484" s="23" t="s">
        <v>705</v>
      </c>
      <c r="G484" s="23" t="s">
        <v>692</v>
      </c>
      <c r="H484" s="24" t="s">
        <v>693</v>
      </c>
      <c r="I484" s="26">
        <v>0</v>
      </c>
      <c r="J484" s="26">
        <v>1</v>
      </c>
      <c r="K484" s="27">
        <v>1</v>
      </c>
      <c r="L484" s="28">
        <v>1</v>
      </c>
      <c r="M484" s="29">
        <v>1</v>
      </c>
      <c r="N484" s="30">
        <v>1</v>
      </c>
      <c r="O484" s="26">
        <v>1</v>
      </c>
      <c r="P484" s="31">
        <v>1</v>
      </c>
      <c r="Q484" s="32">
        <v>1</v>
      </c>
      <c r="R484" s="26">
        <v>1</v>
      </c>
      <c r="S484" s="27">
        <v>1</v>
      </c>
      <c r="T484" s="26">
        <v>1</v>
      </c>
      <c r="U484" s="26">
        <v>1</v>
      </c>
      <c r="V484" s="20" t="s">
        <v>707</v>
      </c>
      <c r="W484" s="20" t="s">
        <v>708</v>
      </c>
      <c r="X484" s="20" t="s">
        <v>709</v>
      </c>
      <c r="Y484" s="20" t="s">
        <v>1851</v>
      </c>
      <c r="Z484" s="20" t="s">
        <v>1899</v>
      </c>
      <c r="AA484" s="20" t="s">
        <v>1900</v>
      </c>
      <c r="AB484" s="20" t="s">
        <v>1966</v>
      </c>
      <c r="AC484" s="34">
        <v>3.1E-245</v>
      </c>
    </row>
    <row r="485" spans="1:29">
      <c r="A485" s="21" t="s">
        <v>1967</v>
      </c>
      <c r="B485" s="60">
        <v>4</v>
      </c>
      <c r="C485" s="22" t="s">
        <v>1838</v>
      </c>
      <c r="D485" s="22" t="s">
        <v>1159</v>
      </c>
      <c r="E485" s="23" t="s">
        <v>704</v>
      </c>
      <c r="F485" s="23" t="s">
        <v>705</v>
      </c>
      <c r="G485" s="23" t="s">
        <v>692</v>
      </c>
      <c r="H485" s="24" t="s">
        <v>693</v>
      </c>
      <c r="I485" s="26">
        <v>0</v>
      </c>
      <c r="J485" s="26">
        <v>1</v>
      </c>
      <c r="K485" s="27">
        <v>1</v>
      </c>
      <c r="L485" s="28">
        <v>1</v>
      </c>
      <c r="M485" s="29">
        <v>1</v>
      </c>
      <c r="N485" s="30">
        <v>1</v>
      </c>
      <c r="O485" s="26">
        <v>1</v>
      </c>
      <c r="P485" s="31">
        <v>1</v>
      </c>
      <c r="Q485" s="32">
        <v>1</v>
      </c>
      <c r="R485" s="26">
        <v>1</v>
      </c>
      <c r="S485" s="27">
        <v>1</v>
      </c>
      <c r="T485" s="26">
        <v>1</v>
      </c>
      <c r="U485" s="26">
        <v>1</v>
      </c>
      <c r="V485" s="20" t="s">
        <v>707</v>
      </c>
      <c r="W485" s="20" t="s">
        <v>708</v>
      </c>
      <c r="X485" s="20" t="s">
        <v>709</v>
      </c>
      <c r="Y485" s="20" t="s">
        <v>1851</v>
      </c>
      <c r="Z485" s="20" t="s">
        <v>1899</v>
      </c>
      <c r="AA485" s="20" t="s">
        <v>1900</v>
      </c>
      <c r="AB485" s="20" t="s">
        <v>1968</v>
      </c>
      <c r="AC485" s="34">
        <v>3.8999999999999999E-245</v>
      </c>
    </row>
    <row r="486" spans="1:29">
      <c r="A486" s="21" t="s">
        <v>1969</v>
      </c>
      <c r="B486" s="60">
        <v>4</v>
      </c>
      <c r="C486" s="22" t="s">
        <v>1838</v>
      </c>
      <c r="D486" s="22" t="s">
        <v>703</v>
      </c>
      <c r="E486" s="23" t="s">
        <v>704</v>
      </c>
      <c r="F486" s="23" t="s">
        <v>705</v>
      </c>
      <c r="G486" s="23" t="s">
        <v>692</v>
      </c>
      <c r="H486" s="24" t="s">
        <v>693</v>
      </c>
      <c r="I486" s="26">
        <v>0</v>
      </c>
      <c r="J486" s="26">
        <v>1</v>
      </c>
      <c r="K486" s="27">
        <v>1</v>
      </c>
      <c r="L486" s="28">
        <v>1</v>
      </c>
      <c r="M486" s="29">
        <v>1</v>
      </c>
      <c r="N486" s="30">
        <v>1</v>
      </c>
      <c r="O486" s="26">
        <v>1</v>
      </c>
      <c r="P486" s="31">
        <v>1</v>
      </c>
      <c r="Q486" s="32">
        <v>1</v>
      </c>
      <c r="R486" s="26">
        <v>1</v>
      </c>
      <c r="S486" s="27">
        <v>1</v>
      </c>
      <c r="T486" s="26">
        <v>1</v>
      </c>
      <c r="U486" s="26">
        <v>1</v>
      </c>
      <c r="V486" s="20" t="s">
        <v>707</v>
      </c>
      <c r="W486" s="20" t="s">
        <v>708</v>
      </c>
      <c r="X486" s="20" t="s">
        <v>709</v>
      </c>
      <c r="Y486" s="20" t="s">
        <v>1851</v>
      </c>
      <c r="Z486" s="20" t="s">
        <v>1899</v>
      </c>
      <c r="AA486" s="20" t="s">
        <v>1900</v>
      </c>
      <c r="AB486" s="20" t="s">
        <v>1970</v>
      </c>
      <c r="AC486" s="34">
        <v>3.8999999999999999E-245</v>
      </c>
    </row>
    <row r="487" spans="1:29">
      <c r="A487" s="21" t="s">
        <v>1971</v>
      </c>
      <c r="B487" s="60">
        <v>4</v>
      </c>
      <c r="C487" s="22" t="s">
        <v>1838</v>
      </c>
      <c r="D487" s="22" t="s">
        <v>703</v>
      </c>
      <c r="E487" s="23" t="s">
        <v>704</v>
      </c>
      <c r="F487" s="23" t="s">
        <v>705</v>
      </c>
      <c r="G487" s="23" t="s">
        <v>692</v>
      </c>
      <c r="H487" s="24" t="s">
        <v>693</v>
      </c>
      <c r="I487" s="26">
        <v>0</v>
      </c>
      <c r="J487" s="26">
        <v>1</v>
      </c>
      <c r="K487" s="27">
        <v>1</v>
      </c>
      <c r="L487" s="28">
        <v>1</v>
      </c>
      <c r="M487" s="29">
        <v>1</v>
      </c>
      <c r="N487" s="30">
        <v>1</v>
      </c>
      <c r="O487" s="26">
        <v>1</v>
      </c>
      <c r="P487" s="31">
        <v>1</v>
      </c>
      <c r="Q487" s="32">
        <v>1</v>
      </c>
      <c r="R487" s="26">
        <v>1</v>
      </c>
      <c r="S487" s="27">
        <v>1</v>
      </c>
      <c r="T487" s="26">
        <v>1</v>
      </c>
      <c r="U487" s="26">
        <v>1</v>
      </c>
      <c r="V487" s="20" t="s">
        <v>707</v>
      </c>
      <c r="W487" s="20" t="s">
        <v>708</v>
      </c>
      <c r="X487" s="20" t="s">
        <v>709</v>
      </c>
      <c r="Y487" s="20" t="s">
        <v>1851</v>
      </c>
      <c r="Z487" s="20" t="s">
        <v>1899</v>
      </c>
      <c r="AA487" s="20" t="s">
        <v>1900</v>
      </c>
      <c r="AB487" s="20" t="s">
        <v>1972</v>
      </c>
      <c r="AC487" s="34">
        <v>3.8999999999999999E-245</v>
      </c>
    </row>
    <row r="488" spans="1:29">
      <c r="A488" s="21" t="s">
        <v>1973</v>
      </c>
      <c r="B488" s="60">
        <v>4</v>
      </c>
      <c r="C488" s="22" t="s">
        <v>1838</v>
      </c>
      <c r="D488" s="22" t="s">
        <v>703</v>
      </c>
      <c r="E488" s="23" t="s">
        <v>704</v>
      </c>
      <c r="F488" s="23" t="s">
        <v>705</v>
      </c>
      <c r="G488" s="23" t="s">
        <v>692</v>
      </c>
      <c r="H488" s="24" t="s">
        <v>693</v>
      </c>
      <c r="I488" s="26">
        <v>0</v>
      </c>
      <c r="J488" s="26">
        <v>1</v>
      </c>
      <c r="K488" s="27">
        <v>1</v>
      </c>
      <c r="L488" s="28">
        <v>1</v>
      </c>
      <c r="M488" s="29">
        <v>1</v>
      </c>
      <c r="N488" s="30">
        <v>1</v>
      </c>
      <c r="O488" s="26">
        <v>1</v>
      </c>
      <c r="P488" s="31">
        <v>1</v>
      </c>
      <c r="Q488" s="32">
        <v>1</v>
      </c>
      <c r="R488" s="26">
        <v>1</v>
      </c>
      <c r="S488" s="27">
        <v>1</v>
      </c>
      <c r="T488" s="26">
        <v>1</v>
      </c>
      <c r="U488" s="26">
        <v>1</v>
      </c>
      <c r="V488" s="20" t="s">
        <v>707</v>
      </c>
      <c r="W488" s="20" t="s">
        <v>708</v>
      </c>
      <c r="X488" s="20" t="s">
        <v>709</v>
      </c>
      <c r="Y488" s="20" t="s">
        <v>1851</v>
      </c>
      <c r="Z488" s="20" t="s">
        <v>1899</v>
      </c>
      <c r="AA488" s="20" t="s">
        <v>1900</v>
      </c>
      <c r="AB488" s="20" t="s">
        <v>1974</v>
      </c>
      <c r="AC488" s="34">
        <v>4.7000000000000004E-242</v>
      </c>
    </row>
    <row r="489" spans="1:29">
      <c r="A489" s="21" t="s">
        <v>1975</v>
      </c>
      <c r="B489" s="60">
        <v>4</v>
      </c>
      <c r="C489" s="22" t="s">
        <v>1838</v>
      </c>
      <c r="D489" s="22" t="s">
        <v>1976</v>
      </c>
      <c r="E489" s="23" t="s">
        <v>704</v>
      </c>
      <c r="F489" s="23" t="s">
        <v>705</v>
      </c>
      <c r="G489" s="23" t="s">
        <v>692</v>
      </c>
      <c r="H489" s="24" t="s">
        <v>693</v>
      </c>
      <c r="I489" s="26">
        <v>0</v>
      </c>
      <c r="J489" s="26">
        <v>1</v>
      </c>
      <c r="K489" s="27">
        <v>1</v>
      </c>
      <c r="L489" s="28">
        <v>1</v>
      </c>
      <c r="M489" s="29">
        <v>1</v>
      </c>
      <c r="N489" s="30">
        <v>1</v>
      </c>
      <c r="O489" s="26">
        <v>1</v>
      </c>
      <c r="P489" s="31">
        <v>1</v>
      </c>
      <c r="Q489" s="32">
        <v>1</v>
      </c>
      <c r="R489" s="26">
        <v>1</v>
      </c>
      <c r="S489" s="27">
        <v>1</v>
      </c>
      <c r="T489" s="26">
        <v>1</v>
      </c>
      <c r="U489" s="26">
        <v>1</v>
      </c>
      <c r="V489" s="20" t="s">
        <v>707</v>
      </c>
      <c r="W489" s="20" t="s">
        <v>708</v>
      </c>
      <c r="X489" s="20" t="s">
        <v>709</v>
      </c>
      <c r="Y489" s="20" t="s">
        <v>1851</v>
      </c>
      <c r="Z489" s="20" t="s">
        <v>1899</v>
      </c>
      <c r="AA489" s="20" t="s">
        <v>1900</v>
      </c>
      <c r="AB489" s="20" t="s">
        <v>1941</v>
      </c>
      <c r="AC489" s="34">
        <v>7.1999999999999995E-244</v>
      </c>
    </row>
    <row r="490" spans="1:29">
      <c r="A490" s="21" t="s">
        <v>1977</v>
      </c>
      <c r="B490" s="60">
        <v>4</v>
      </c>
      <c r="C490" s="22" t="s">
        <v>1838</v>
      </c>
      <c r="D490" s="22" t="s">
        <v>703</v>
      </c>
      <c r="E490" s="23" t="s">
        <v>704</v>
      </c>
      <c r="F490" s="23" t="s">
        <v>705</v>
      </c>
      <c r="G490" s="23" t="s">
        <v>692</v>
      </c>
      <c r="H490" s="24" t="s">
        <v>693</v>
      </c>
      <c r="I490" s="26">
        <v>0</v>
      </c>
      <c r="J490" s="26">
        <v>1</v>
      </c>
      <c r="K490" s="27">
        <v>1</v>
      </c>
      <c r="L490" s="28">
        <v>1</v>
      </c>
      <c r="M490" s="29">
        <v>1</v>
      </c>
      <c r="N490" s="30">
        <v>1</v>
      </c>
      <c r="O490" s="26">
        <v>1</v>
      </c>
      <c r="P490" s="31">
        <v>1</v>
      </c>
      <c r="Q490" s="32">
        <v>1</v>
      </c>
      <c r="R490" s="26">
        <v>1</v>
      </c>
      <c r="S490" s="27">
        <v>1</v>
      </c>
      <c r="T490" s="26">
        <v>1</v>
      </c>
      <c r="U490" s="26">
        <v>1</v>
      </c>
      <c r="V490" s="20" t="s">
        <v>707</v>
      </c>
      <c r="W490" s="20" t="s">
        <v>708</v>
      </c>
      <c r="X490" s="20" t="s">
        <v>709</v>
      </c>
      <c r="Y490" s="20" t="s">
        <v>1851</v>
      </c>
      <c r="Z490" s="20" t="s">
        <v>1899</v>
      </c>
      <c r="AA490" s="20" t="s">
        <v>1900</v>
      </c>
      <c r="AB490" s="20" t="s">
        <v>1978</v>
      </c>
      <c r="AC490" s="34">
        <v>1.1E-243</v>
      </c>
    </row>
    <row r="491" spans="1:29">
      <c r="A491" s="21" t="s">
        <v>1979</v>
      </c>
      <c r="B491" s="60">
        <v>4</v>
      </c>
      <c r="C491" s="22" t="s">
        <v>1838</v>
      </c>
      <c r="D491" s="22" t="s">
        <v>703</v>
      </c>
      <c r="E491" s="23" t="s">
        <v>704</v>
      </c>
      <c r="F491" s="23" t="s">
        <v>705</v>
      </c>
      <c r="G491" s="23" t="s">
        <v>692</v>
      </c>
      <c r="H491" s="24" t="s">
        <v>693</v>
      </c>
      <c r="I491" s="26">
        <v>0</v>
      </c>
      <c r="J491" s="26">
        <v>1</v>
      </c>
      <c r="K491" s="27">
        <v>1</v>
      </c>
      <c r="L491" s="28">
        <v>1</v>
      </c>
      <c r="M491" s="29">
        <v>1</v>
      </c>
      <c r="N491" s="30">
        <v>1</v>
      </c>
      <c r="O491" s="26">
        <v>1</v>
      </c>
      <c r="P491" s="31">
        <v>1</v>
      </c>
      <c r="Q491" s="32">
        <v>1</v>
      </c>
      <c r="R491" s="26">
        <v>1</v>
      </c>
      <c r="S491" s="27">
        <v>1</v>
      </c>
      <c r="T491" s="26">
        <v>1</v>
      </c>
      <c r="U491" s="26">
        <v>1</v>
      </c>
      <c r="V491" s="20" t="s">
        <v>707</v>
      </c>
      <c r="W491" s="20" t="s">
        <v>708</v>
      </c>
      <c r="X491" s="20" t="s">
        <v>709</v>
      </c>
      <c r="Y491" s="20" t="s">
        <v>1851</v>
      </c>
      <c r="Z491" s="20" t="s">
        <v>1899</v>
      </c>
      <c r="AA491" s="20" t="s">
        <v>1900</v>
      </c>
      <c r="AB491" s="20" t="s">
        <v>1980</v>
      </c>
      <c r="AC491" s="34">
        <v>4.6E-244</v>
      </c>
    </row>
    <row r="492" spans="1:29">
      <c r="A492" s="21" t="s">
        <v>1981</v>
      </c>
      <c r="B492" s="60">
        <v>4</v>
      </c>
      <c r="C492" s="22" t="s">
        <v>1838</v>
      </c>
      <c r="D492" s="22" t="s">
        <v>703</v>
      </c>
      <c r="E492" s="23" t="s">
        <v>704</v>
      </c>
      <c r="F492" s="23" t="s">
        <v>705</v>
      </c>
      <c r="G492" s="23" t="s">
        <v>692</v>
      </c>
      <c r="H492" s="24" t="s">
        <v>693</v>
      </c>
      <c r="I492" s="26">
        <v>0</v>
      </c>
      <c r="J492" s="26">
        <v>1</v>
      </c>
      <c r="K492" s="27">
        <v>1</v>
      </c>
      <c r="L492" s="28">
        <v>1</v>
      </c>
      <c r="M492" s="29">
        <v>1</v>
      </c>
      <c r="N492" s="30">
        <v>1</v>
      </c>
      <c r="O492" s="26">
        <v>1</v>
      </c>
      <c r="P492" s="31">
        <v>1</v>
      </c>
      <c r="Q492" s="32">
        <v>1</v>
      </c>
      <c r="R492" s="26">
        <v>1</v>
      </c>
      <c r="S492" s="27">
        <v>1</v>
      </c>
      <c r="T492" s="26">
        <v>1</v>
      </c>
      <c r="U492" s="26">
        <v>1</v>
      </c>
      <c r="V492" s="20" t="s">
        <v>707</v>
      </c>
      <c r="W492" s="20" t="s">
        <v>708</v>
      </c>
      <c r="X492" s="20" t="s">
        <v>709</v>
      </c>
      <c r="Y492" s="20" t="s">
        <v>1851</v>
      </c>
      <c r="Z492" s="20" t="s">
        <v>1899</v>
      </c>
      <c r="AA492" s="20" t="s">
        <v>1900</v>
      </c>
      <c r="AB492" s="20" t="s">
        <v>1982</v>
      </c>
      <c r="AC492" s="34">
        <v>4.6E-244</v>
      </c>
    </row>
    <row r="493" spans="1:29">
      <c r="A493" s="21" t="s">
        <v>1983</v>
      </c>
      <c r="B493" s="60">
        <v>4</v>
      </c>
      <c r="C493" s="22" t="s">
        <v>1838</v>
      </c>
      <c r="D493" s="22" t="s">
        <v>703</v>
      </c>
      <c r="E493" s="23" t="s">
        <v>704</v>
      </c>
      <c r="F493" s="23" t="s">
        <v>705</v>
      </c>
      <c r="G493" s="23" t="s">
        <v>692</v>
      </c>
      <c r="H493" s="24" t="s">
        <v>693</v>
      </c>
      <c r="I493" s="26">
        <v>0</v>
      </c>
      <c r="J493" s="26">
        <v>1</v>
      </c>
      <c r="K493" s="27">
        <v>1</v>
      </c>
      <c r="L493" s="28">
        <v>1</v>
      </c>
      <c r="M493" s="29">
        <v>1</v>
      </c>
      <c r="N493" s="30">
        <v>1</v>
      </c>
      <c r="O493" s="26">
        <v>1</v>
      </c>
      <c r="P493" s="31">
        <v>1</v>
      </c>
      <c r="Q493" s="32">
        <v>1</v>
      </c>
      <c r="R493" s="26">
        <v>1</v>
      </c>
      <c r="S493" s="27">
        <v>1</v>
      </c>
      <c r="T493" s="26">
        <v>1</v>
      </c>
      <c r="U493" s="26">
        <v>1</v>
      </c>
      <c r="V493" s="20" t="s">
        <v>707</v>
      </c>
      <c r="W493" s="20" t="s">
        <v>708</v>
      </c>
      <c r="X493" s="20" t="s">
        <v>709</v>
      </c>
      <c r="Y493" s="20" t="s">
        <v>1851</v>
      </c>
      <c r="Z493" s="20" t="s">
        <v>1899</v>
      </c>
      <c r="AA493" s="20" t="s">
        <v>1900</v>
      </c>
      <c r="AB493" s="20" t="s">
        <v>1984</v>
      </c>
      <c r="AC493" s="34">
        <v>4.6E-244</v>
      </c>
    </row>
    <row r="494" spans="1:29">
      <c r="A494" s="21" t="s">
        <v>1985</v>
      </c>
      <c r="B494" s="60">
        <v>4</v>
      </c>
      <c r="C494" s="22" t="s">
        <v>1838</v>
      </c>
      <c r="D494" s="22" t="s">
        <v>703</v>
      </c>
      <c r="E494" s="23" t="s">
        <v>704</v>
      </c>
      <c r="F494" s="23" t="s">
        <v>705</v>
      </c>
      <c r="G494" s="23" t="s">
        <v>692</v>
      </c>
      <c r="H494" s="24" t="s">
        <v>693</v>
      </c>
      <c r="I494" s="26">
        <v>0</v>
      </c>
      <c r="J494" s="26">
        <v>1</v>
      </c>
      <c r="K494" s="27">
        <v>1</v>
      </c>
      <c r="L494" s="28">
        <v>1</v>
      </c>
      <c r="M494" s="29">
        <v>1</v>
      </c>
      <c r="N494" s="30">
        <v>1</v>
      </c>
      <c r="O494" s="26">
        <v>1</v>
      </c>
      <c r="P494" s="31">
        <v>1</v>
      </c>
      <c r="Q494" s="32">
        <v>1</v>
      </c>
      <c r="R494" s="26">
        <v>1</v>
      </c>
      <c r="S494" s="27">
        <v>1</v>
      </c>
      <c r="T494" s="26">
        <v>1</v>
      </c>
      <c r="U494" s="26">
        <v>1</v>
      </c>
      <c r="V494" s="20" t="s">
        <v>707</v>
      </c>
      <c r="W494" s="20" t="s">
        <v>708</v>
      </c>
      <c r="X494" s="20" t="s">
        <v>709</v>
      </c>
      <c r="Y494" s="20" t="s">
        <v>1851</v>
      </c>
      <c r="Z494" s="20" t="s">
        <v>1899</v>
      </c>
      <c r="AA494" s="20" t="s">
        <v>1900</v>
      </c>
      <c r="AB494" s="20" t="s">
        <v>1986</v>
      </c>
      <c r="AC494" s="34">
        <v>4.6E-244</v>
      </c>
    </row>
    <row r="495" spans="1:29">
      <c r="A495" s="21" t="s">
        <v>1987</v>
      </c>
      <c r="B495" s="60">
        <v>4</v>
      </c>
      <c r="C495" s="22" t="s">
        <v>1838</v>
      </c>
      <c r="D495" s="22" t="s">
        <v>703</v>
      </c>
      <c r="E495" s="23" t="s">
        <v>704</v>
      </c>
      <c r="F495" s="23" t="s">
        <v>705</v>
      </c>
      <c r="G495" s="23" t="s">
        <v>692</v>
      </c>
      <c r="H495" s="24" t="s">
        <v>693</v>
      </c>
      <c r="I495" s="26">
        <v>0</v>
      </c>
      <c r="J495" s="26">
        <v>1</v>
      </c>
      <c r="K495" s="27">
        <v>1</v>
      </c>
      <c r="L495" s="28">
        <v>1</v>
      </c>
      <c r="M495" s="29">
        <v>1</v>
      </c>
      <c r="N495" s="30">
        <v>1</v>
      </c>
      <c r="O495" s="26">
        <v>1</v>
      </c>
      <c r="P495" s="31">
        <v>1</v>
      </c>
      <c r="Q495" s="32">
        <v>1</v>
      </c>
      <c r="R495" s="26">
        <v>1</v>
      </c>
      <c r="S495" s="27">
        <v>1</v>
      </c>
      <c r="T495" s="26">
        <v>1</v>
      </c>
      <c r="U495" s="26">
        <v>1</v>
      </c>
      <c r="V495" s="20" t="s">
        <v>707</v>
      </c>
      <c r="W495" s="20" t="s">
        <v>708</v>
      </c>
      <c r="X495" s="20" t="s">
        <v>709</v>
      </c>
      <c r="Y495" s="20" t="s">
        <v>1851</v>
      </c>
      <c r="Z495" s="20" t="s">
        <v>1899</v>
      </c>
      <c r="AA495" s="20" t="s">
        <v>1900</v>
      </c>
      <c r="AB495" s="20" t="s">
        <v>1988</v>
      </c>
      <c r="AC495" s="34">
        <v>4.6E-244</v>
      </c>
    </row>
    <row r="496" spans="1:29">
      <c r="A496" s="21" t="s">
        <v>1989</v>
      </c>
      <c r="B496" s="60">
        <v>4</v>
      </c>
      <c r="C496" s="22" t="s">
        <v>1838</v>
      </c>
      <c r="D496" s="22" t="s">
        <v>703</v>
      </c>
      <c r="E496" s="23" t="s">
        <v>704</v>
      </c>
      <c r="F496" s="23" t="s">
        <v>705</v>
      </c>
      <c r="G496" s="23" t="s">
        <v>692</v>
      </c>
      <c r="H496" s="24" t="s">
        <v>693</v>
      </c>
      <c r="I496" s="26">
        <v>0</v>
      </c>
      <c r="J496" s="26">
        <v>1</v>
      </c>
      <c r="K496" s="27">
        <v>1</v>
      </c>
      <c r="L496" s="28">
        <v>1</v>
      </c>
      <c r="M496" s="29">
        <v>1</v>
      </c>
      <c r="N496" s="30">
        <v>1</v>
      </c>
      <c r="O496" s="26">
        <v>1</v>
      </c>
      <c r="P496" s="31">
        <v>1</v>
      </c>
      <c r="Q496" s="32">
        <v>1</v>
      </c>
      <c r="R496" s="26">
        <v>1</v>
      </c>
      <c r="S496" s="27">
        <v>1</v>
      </c>
      <c r="T496" s="26">
        <v>1</v>
      </c>
      <c r="U496" s="26">
        <v>1</v>
      </c>
      <c r="V496" s="20" t="s">
        <v>707</v>
      </c>
      <c r="W496" s="20" t="s">
        <v>708</v>
      </c>
      <c r="X496" s="20" t="s">
        <v>709</v>
      </c>
      <c r="Y496" s="20" t="s">
        <v>1851</v>
      </c>
      <c r="Z496" s="20" t="s">
        <v>1899</v>
      </c>
      <c r="AA496" s="20" t="s">
        <v>1900</v>
      </c>
      <c r="AB496" s="20" t="s">
        <v>1990</v>
      </c>
      <c r="AC496" s="34">
        <v>2.2999999999999998E-242</v>
      </c>
    </row>
    <row r="497" spans="1:29">
      <c r="A497" s="21" t="s">
        <v>1991</v>
      </c>
      <c r="B497" s="60">
        <v>4</v>
      </c>
      <c r="C497" s="22" t="s">
        <v>1838</v>
      </c>
      <c r="D497" s="22" t="s">
        <v>703</v>
      </c>
      <c r="E497" s="23" t="s">
        <v>704</v>
      </c>
      <c r="F497" s="23" t="s">
        <v>705</v>
      </c>
      <c r="G497" s="23" t="s">
        <v>692</v>
      </c>
      <c r="H497" s="24" t="s">
        <v>693</v>
      </c>
      <c r="I497" s="26">
        <v>0</v>
      </c>
      <c r="J497" s="26">
        <v>1</v>
      </c>
      <c r="K497" s="27">
        <v>1</v>
      </c>
      <c r="L497" s="28">
        <v>1</v>
      </c>
      <c r="M497" s="29">
        <v>1</v>
      </c>
      <c r="N497" s="30">
        <v>1</v>
      </c>
      <c r="O497" s="26">
        <v>1</v>
      </c>
      <c r="P497" s="31">
        <v>1</v>
      </c>
      <c r="Q497" s="32">
        <v>1</v>
      </c>
      <c r="R497" s="26">
        <v>1</v>
      </c>
      <c r="S497" s="27">
        <v>1</v>
      </c>
      <c r="T497" s="26">
        <v>1</v>
      </c>
      <c r="U497" s="26">
        <v>1</v>
      </c>
      <c r="V497" s="20" t="s">
        <v>707</v>
      </c>
      <c r="W497" s="20" t="s">
        <v>708</v>
      </c>
      <c r="X497" s="20" t="s">
        <v>709</v>
      </c>
      <c r="Y497" s="20" t="s">
        <v>1851</v>
      </c>
      <c r="Z497" s="20" t="s">
        <v>1899</v>
      </c>
      <c r="AA497" s="20" t="s">
        <v>1900</v>
      </c>
      <c r="AB497" s="20" t="s">
        <v>1992</v>
      </c>
      <c r="AC497" s="34">
        <v>1.9000000000000001E-242</v>
      </c>
    </row>
    <row r="498" spans="1:29">
      <c r="A498" s="21" t="s">
        <v>1993</v>
      </c>
      <c r="B498" s="60">
        <v>4</v>
      </c>
      <c r="C498" s="22" t="s">
        <v>1838</v>
      </c>
      <c r="D498" s="22" t="s">
        <v>703</v>
      </c>
      <c r="E498" s="23" t="s">
        <v>704</v>
      </c>
      <c r="F498" s="23" t="s">
        <v>705</v>
      </c>
      <c r="G498" s="23" t="s">
        <v>692</v>
      </c>
      <c r="H498" s="24" t="s">
        <v>693</v>
      </c>
      <c r="I498" s="26">
        <v>0</v>
      </c>
      <c r="J498" s="26">
        <v>1</v>
      </c>
      <c r="K498" s="27">
        <v>1</v>
      </c>
      <c r="L498" s="28">
        <v>1</v>
      </c>
      <c r="M498" s="29">
        <v>1</v>
      </c>
      <c r="N498" s="30">
        <v>1</v>
      </c>
      <c r="O498" s="26">
        <v>1</v>
      </c>
      <c r="P498" s="31">
        <v>1</v>
      </c>
      <c r="Q498" s="32">
        <v>1</v>
      </c>
      <c r="R498" s="26">
        <v>1</v>
      </c>
      <c r="S498" s="27">
        <v>1</v>
      </c>
      <c r="T498" s="26">
        <v>1</v>
      </c>
      <c r="U498" s="26">
        <v>1</v>
      </c>
      <c r="V498" s="20" t="s">
        <v>707</v>
      </c>
      <c r="W498" s="20" t="s">
        <v>708</v>
      </c>
      <c r="X498" s="20" t="s">
        <v>709</v>
      </c>
      <c r="Y498" s="20" t="s">
        <v>1851</v>
      </c>
      <c r="Z498" s="20" t="s">
        <v>1899</v>
      </c>
      <c r="AA498" s="20" t="s">
        <v>1900</v>
      </c>
      <c r="AB498" s="20" t="s">
        <v>1994</v>
      </c>
      <c r="AC498" s="34">
        <v>9.9999999999999993E-245</v>
      </c>
    </row>
    <row r="499" spans="1:29">
      <c r="A499" s="21" t="s">
        <v>1995</v>
      </c>
      <c r="B499" s="60">
        <v>4</v>
      </c>
      <c r="C499" s="22" t="s">
        <v>1838</v>
      </c>
      <c r="D499" s="22" t="s">
        <v>703</v>
      </c>
      <c r="E499" s="23" t="s">
        <v>704</v>
      </c>
      <c r="F499" s="23" t="s">
        <v>705</v>
      </c>
      <c r="G499" s="23" t="s">
        <v>692</v>
      </c>
      <c r="H499" s="24" t="s">
        <v>693</v>
      </c>
      <c r="I499" s="26">
        <v>0</v>
      </c>
      <c r="J499" s="26">
        <v>1</v>
      </c>
      <c r="K499" s="27">
        <v>1</v>
      </c>
      <c r="L499" s="28">
        <v>1</v>
      </c>
      <c r="M499" s="29">
        <v>1</v>
      </c>
      <c r="N499" s="30">
        <v>1</v>
      </c>
      <c r="O499" s="26">
        <v>1</v>
      </c>
      <c r="P499" s="31">
        <v>1</v>
      </c>
      <c r="Q499" s="32">
        <v>1</v>
      </c>
      <c r="R499" s="26">
        <v>1</v>
      </c>
      <c r="S499" s="27">
        <v>1</v>
      </c>
      <c r="T499" s="26">
        <v>1</v>
      </c>
      <c r="U499" s="26">
        <v>1</v>
      </c>
      <c r="V499" s="20" t="s">
        <v>707</v>
      </c>
      <c r="W499" s="20" t="s">
        <v>708</v>
      </c>
      <c r="X499" s="20" t="s">
        <v>709</v>
      </c>
      <c r="Y499" s="20" t="s">
        <v>1851</v>
      </c>
      <c r="Z499" s="20" t="s">
        <v>1899</v>
      </c>
      <c r="AA499" s="20" t="s">
        <v>1900</v>
      </c>
      <c r="AB499" s="20" t="s">
        <v>1996</v>
      </c>
      <c r="AC499" s="34">
        <v>1.1E-240</v>
      </c>
    </row>
    <row r="500" spans="1:29">
      <c r="A500" s="21" t="s">
        <v>1997</v>
      </c>
      <c r="B500" s="60">
        <v>4</v>
      </c>
      <c r="C500" s="22" t="s">
        <v>1838</v>
      </c>
      <c r="D500" s="22" t="s">
        <v>703</v>
      </c>
      <c r="E500" s="23" t="s">
        <v>704</v>
      </c>
      <c r="F500" s="23" t="s">
        <v>705</v>
      </c>
      <c r="G500" s="23" t="s">
        <v>692</v>
      </c>
      <c r="H500" s="24" t="s">
        <v>693</v>
      </c>
      <c r="I500" s="26">
        <v>0</v>
      </c>
      <c r="J500" s="26">
        <v>1</v>
      </c>
      <c r="K500" s="27">
        <v>1</v>
      </c>
      <c r="L500" s="28">
        <v>1</v>
      </c>
      <c r="M500" s="29">
        <v>1</v>
      </c>
      <c r="N500" s="30">
        <v>1</v>
      </c>
      <c r="O500" s="26">
        <v>1</v>
      </c>
      <c r="P500" s="31">
        <v>1</v>
      </c>
      <c r="Q500" s="32">
        <v>1</v>
      </c>
      <c r="R500" s="26">
        <v>1</v>
      </c>
      <c r="S500" s="27">
        <v>1</v>
      </c>
      <c r="T500" s="26">
        <v>1</v>
      </c>
      <c r="U500" s="26">
        <v>1</v>
      </c>
      <c r="V500" s="20" t="s">
        <v>707</v>
      </c>
      <c r="W500" s="20" t="s">
        <v>708</v>
      </c>
      <c r="X500" s="20" t="s">
        <v>709</v>
      </c>
      <c r="Y500" s="20" t="s">
        <v>1851</v>
      </c>
      <c r="Z500" s="20" t="s">
        <v>1899</v>
      </c>
      <c r="AA500" s="20" t="s">
        <v>1900</v>
      </c>
      <c r="AB500" s="20" t="s">
        <v>1998</v>
      </c>
      <c r="AC500" s="34">
        <v>5.3000000000000002E-242</v>
      </c>
    </row>
    <row r="501" spans="1:29">
      <c r="A501" s="21" t="s">
        <v>1999</v>
      </c>
      <c r="B501" s="60">
        <v>4</v>
      </c>
      <c r="C501" s="22" t="s">
        <v>1838</v>
      </c>
      <c r="D501" s="22" t="s">
        <v>703</v>
      </c>
      <c r="E501" s="23" t="s">
        <v>704</v>
      </c>
      <c r="F501" s="23" t="s">
        <v>705</v>
      </c>
      <c r="G501" s="23" t="s">
        <v>692</v>
      </c>
      <c r="H501" s="24" t="s">
        <v>693</v>
      </c>
      <c r="I501" s="26">
        <v>0</v>
      </c>
      <c r="J501" s="26">
        <v>1</v>
      </c>
      <c r="K501" s="27">
        <v>1</v>
      </c>
      <c r="L501" s="28">
        <v>1</v>
      </c>
      <c r="M501" s="29">
        <v>1</v>
      </c>
      <c r="N501" s="30">
        <v>1</v>
      </c>
      <c r="O501" s="26">
        <v>1</v>
      </c>
      <c r="P501" s="31">
        <v>1</v>
      </c>
      <c r="Q501" s="32">
        <v>1</v>
      </c>
      <c r="R501" s="26">
        <v>1</v>
      </c>
      <c r="S501" s="27">
        <v>1</v>
      </c>
      <c r="T501" s="26">
        <v>1</v>
      </c>
      <c r="U501" s="26">
        <v>1</v>
      </c>
      <c r="V501" s="20" t="s">
        <v>707</v>
      </c>
      <c r="W501" s="20" t="s">
        <v>708</v>
      </c>
      <c r="X501" s="20" t="s">
        <v>709</v>
      </c>
      <c r="Y501" s="20" t="s">
        <v>1851</v>
      </c>
      <c r="Z501" s="20" t="s">
        <v>1899</v>
      </c>
      <c r="AA501" s="20" t="s">
        <v>1900</v>
      </c>
      <c r="AB501" s="20" t="s">
        <v>2000</v>
      </c>
      <c r="AC501" s="34">
        <v>9.9999999999999993E-245</v>
      </c>
    </row>
    <row r="502" spans="1:29">
      <c r="A502" s="21" t="s">
        <v>2001</v>
      </c>
      <c r="B502" s="60">
        <v>4</v>
      </c>
      <c r="C502" s="22" t="s">
        <v>1838</v>
      </c>
      <c r="D502" s="22" t="s">
        <v>703</v>
      </c>
      <c r="E502" s="23" t="s">
        <v>704</v>
      </c>
      <c r="F502" s="23" t="s">
        <v>705</v>
      </c>
      <c r="G502" s="23" t="s">
        <v>692</v>
      </c>
      <c r="H502" s="24" t="s">
        <v>693</v>
      </c>
      <c r="I502" s="26">
        <v>0</v>
      </c>
      <c r="J502" s="26">
        <v>1</v>
      </c>
      <c r="K502" s="27">
        <v>1</v>
      </c>
      <c r="L502" s="28">
        <v>1</v>
      </c>
      <c r="M502" s="29">
        <v>1</v>
      </c>
      <c r="N502" s="30">
        <v>1</v>
      </c>
      <c r="O502" s="26">
        <v>1</v>
      </c>
      <c r="P502" s="31">
        <v>1</v>
      </c>
      <c r="Q502" s="32">
        <v>1</v>
      </c>
      <c r="R502" s="26">
        <v>1</v>
      </c>
      <c r="S502" s="27">
        <v>1</v>
      </c>
      <c r="T502" s="26">
        <v>1</v>
      </c>
      <c r="U502" s="26">
        <v>1</v>
      </c>
      <c r="V502" s="20" t="s">
        <v>707</v>
      </c>
      <c r="W502" s="20" t="s">
        <v>708</v>
      </c>
      <c r="X502" s="20" t="s">
        <v>709</v>
      </c>
      <c r="Y502" s="20" t="s">
        <v>1851</v>
      </c>
      <c r="Z502" s="20" t="s">
        <v>1899</v>
      </c>
      <c r="AA502" s="20" t="s">
        <v>1900</v>
      </c>
      <c r="AB502" s="20" t="s">
        <v>2002</v>
      </c>
      <c r="AC502" s="34">
        <v>1.4000000000000001E-244</v>
      </c>
    </row>
    <row r="503" spans="1:29">
      <c r="A503" s="21" t="s">
        <v>2003</v>
      </c>
      <c r="B503" s="60">
        <v>4</v>
      </c>
      <c r="C503" s="22" t="s">
        <v>1838</v>
      </c>
      <c r="D503" s="22" t="s">
        <v>703</v>
      </c>
      <c r="E503" s="23" t="s">
        <v>704</v>
      </c>
      <c r="F503" s="23" t="s">
        <v>752</v>
      </c>
      <c r="G503" s="23" t="s">
        <v>692</v>
      </c>
      <c r="H503" s="24" t="s">
        <v>693</v>
      </c>
      <c r="I503" s="26">
        <v>0</v>
      </c>
      <c r="J503" s="26">
        <v>1</v>
      </c>
      <c r="K503" s="27">
        <v>1</v>
      </c>
      <c r="L503" s="28">
        <v>1</v>
      </c>
      <c r="M503" s="29">
        <v>1</v>
      </c>
      <c r="N503" s="30">
        <v>1</v>
      </c>
      <c r="O503" s="26">
        <v>1</v>
      </c>
      <c r="P503" s="31">
        <v>1</v>
      </c>
      <c r="Q503" s="32">
        <v>1</v>
      </c>
      <c r="R503" s="26">
        <v>0</v>
      </c>
      <c r="S503" s="27">
        <v>1</v>
      </c>
      <c r="T503" s="26">
        <v>1</v>
      </c>
      <c r="U503" s="26">
        <v>1</v>
      </c>
      <c r="V503" s="20" t="s">
        <v>707</v>
      </c>
      <c r="W503" s="20" t="s">
        <v>708</v>
      </c>
      <c r="X503" s="20" t="s">
        <v>709</v>
      </c>
      <c r="Y503" s="20" t="s">
        <v>1851</v>
      </c>
      <c r="Z503" s="20" t="s">
        <v>1899</v>
      </c>
      <c r="AA503" s="20" t="s">
        <v>1900</v>
      </c>
      <c r="AB503" s="20" t="s">
        <v>2004</v>
      </c>
      <c r="AC503" s="34">
        <v>1.4000000000000001E-244</v>
      </c>
    </row>
    <row r="504" spans="1:29">
      <c r="A504" s="21" t="s">
        <v>2005</v>
      </c>
      <c r="B504" s="60">
        <v>4</v>
      </c>
      <c r="C504" s="22" t="s">
        <v>2006</v>
      </c>
      <c r="D504" s="22" t="s">
        <v>703</v>
      </c>
      <c r="E504" s="23" t="s">
        <v>704</v>
      </c>
      <c r="F504" s="23" t="s">
        <v>705</v>
      </c>
      <c r="G504" s="23" t="s">
        <v>692</v>
      </c>
      <c r="H504" s="24" t="s">
        <v>693</v>
      </c>
      <c r="I504" s="26">
        <v>0</v>
      </c>
      <c r="J504" s="26">
        <v>1</v>
      </c>
      <c r="K504" s="27">
        <v>1</v>
      </c>
      <c r="L504" s="28">
        <v>1</v>
      </c>
      <c r="M504" s="29">
        <v>1</v>
      </c>
      <c r="N504" s="30">
        <v>1</v>
      </c>
      <c r="O504" s="26">
        <v>1</v>
      </c>
      <c r="P504" s="31">
        <v>1</v>
      </c>
      <c r="Q504" s="32">
        <v>1</v>
      </c>
      <c r="R504" s="26">
        <v>1</v>
      </c>
      <c r="S504" s="27">
        <v>1</v>
      </c>
      <c r="T504" s="26">
        <v>1</v>
      </c>
      <c r="U504" s="26">
        <v>1</v>
      </c>
      <c r="V504" s="20" t="s">
        <v>707</v>
      </c>
      <c r="W504" s="20" t="s">
        <v>708</v>
      </c>
      <c r="X504" s="20" t="s">
        <v>709</v>
      </c>
      <c r="Y504" s="20" t="s">
        <v>2007</v>
      </c>
      <c r="Z504" s="20" t="s">
        <v>2008</v>
      </c>
      <c r="AA504" s="20" t="s">
        <v>2009</v>
      </c>
      <c r="AB504" s="20" t="s">
        <v>2010</v>
      </c>
      <c r="AC504" s="34">
        <v>4.6999999999999998E-244</v>
      </c>
    </row>
    <row r="505" spans="1:29">
      <c r="A505" s="21" t="s">
        <v>2011</v>
      </c>
      <c r="B505" s="60">
        <v>4</v>
      </c>
      <c r="C505" s="22" t="s">
        <v>2006</v>
      </c>
      <c r="D505" s="22" t="s">
        <v>703</v>
      </c>
      <c r="E505" s="23" t="s">
        <v>704</v>
      </c>
      <c r="F505" s="23" t="s">
        <v>717</v>
      </c>
      <c r="G505" s="23" t="s">
        <v>692</v>
      </c>
      <c r="H505" s="24" t="s">
        <v>693</v>
      </c>
      <c r="I505" s="26">
        <v>0</v>
      </c>
      <c r="J505" s="26">
        <v>1</v>
      </c>
      <c r="K505" s="27">
        <v>1</v>
      </c>
      <c r="L505" s="28">
        <v>1</v>
      </c>
      <c r="M505" s="29">
        <v>1</v>
      </c>
      <c r="N505" s="30">
        <v>1</v>
      </c>
      <c r="O505" s="26">
        <v>1</v>
      </c>
      <c r="P505" s="31">
        <v>1</v>
      </c>
      <c r="Q505" s="32">
        <v>1</v>
      </c>
      <c r="R505" s="26">
        <v>1</v>
      </c>
      <c r="S505" s="27">
        <v>0</v>
      </c>
      <c r="T505" s="26">
        <v>0</v>
      </c>
      <c r="U505" s="26">
        <v>0</v>
      </c>
      <c r="V505" s="20" t="s">
        <v>707</v>
      </c>
      <c r="W505" s="20" t="s">
        <v>708</v>
      </c>
      <c r="X505" s="20" t="s">
        <v>709</v>
      </c>
      <c r="Y505" s="20" t="s">
        <v>2012</v>
      </c>
      <c r="Z505" s="20" t="s">
        <v>2013</v>
      </c>
      <c r="AA505" s="20" t="s">
        <v>2014</v>
      </c>
      <c r="AB505" s="20" t="s">
        <v>2015</v>
      </c>
      <c r="AC505" s="34">
        <v>4.5000000000000001E-237</v>
      </c>
    </row>
    <row r="506" spans="1:29">
      <c r="A506" s="21" t="s">
        <v>2016</v>
      </c>
      <c r="B506" s="60">
        <v>4</v>
      </c>
      <c r="C506" s="22" t="s">
        <v>2006</v>
      </c>
      <c r="D506" s="22" t="s">
        <v>703</v>
      </c>
      <c r="E506" s="23" t="s">
        <v>704</v>
      </c>
      <c r="F506" s="23" t="s">
        <v>717</v>
      </c>
      <c r="G506" s="23" t="s">
        <v>692</v>
      </c>
      <c r="H506" s="24" t="s">
        <v>693</v>
      </c>
      <c r="I506" s="26">
        <v>0</v>
      </c>
      <c r="J506" s="26">
        <v>1</v>
      </c>
      <c r="K506" s="27">
        <v>1</v>
      </c>
      <c r="L506" s="28">
        <v>1</v>
      </c>
      <c r="M506" s="29">
        <v>1</v>
      </c>
      <c r="N506" s="30">
        <v>1</v>
      </c>
      <c r="O506" s="26">
        <v>1</v>
      </c>
      <c r="P506" s="31">
        <v>1</v>
      </c>
      <c r="Q506" s="32">
        <v>1</v>
      </c>
      <c r="R506" s="26">
        <v>1</v>
      </c>
      <c r="S506" s="27">
        <v>1</v>
      </c>
      <c r="T506" s="26">
        <v>0</v>
      </c>
      <c r="U506" s="26">
        <v>1</v>
      </c>
      <c r="V506" s="20" t="s">
        <v>707</v>
      </c>
      <c r="W506" s="20" t="s">
        <v>708</v>
      </c>
      <c r="X506" s="20" t="s">
        <v>709</v>
      </c>
      <c r="Y506" s="20" t="s">
        <v>2012</v>
      </c>
      <c r="Z506" s="20" t="s">
        <v>2013</v>
      </c>
      <c r="AA506" s="20" t="s">
        <v>2014</v>
      </c>
      <c r="AB506" s="20" t="s">
        <v>2017</v>
      </c>
      <c r="AC506" s="34">
        <v>1.6999999999999999E-234</v>
      </c>
    </row>
    <row r="507" spans="1:29">
      <c r="A507" s="21" t="s">
        <v>2018</v>
      </c>
      <c r="B507" s="60">
        <v>4</v>
      </c>
      <c r="C507" s="22" t="s">
        <v>2006</v>
      </c>
      <c r="D507" s="22" t="s">
        <v>703</v>
      </c>
      <c r="E507" s="23" t="s">
        <v>704</v>
      </c>
      <c r="F507" s="23" t="s">
        <v>717</v>
      </c>
      <c r="G507" s="23" t="s">
        <v>692</v>
      </c>
      <c r="H507" s="24" t="s">
        <v>693</v>
      </c>
      <c r="I507" s="26">
        <v>0</v>
      </c>
      <c r="J507" s="26">
        <v>1</v>
      </c>
      <c r="K507" s="27">
        <v>1</v>
      </c>
      <c r="L507" s="28">
        <v>1</v>
      </c>
      <c r="M507" s="29">
        <v>1</v>
      </c>
      <c r="N507" s="30">
        <v>1</v>
      </c>
      <c r="O507" s="26">
        <v>1</v>
      </c>
      <c r="P507" s="31">
        <v>1</v>
      </c>
      <c r="Q507" s="32">
        <v>1</v>
      </c>
      <c r="R507" s="26">
        <v>1</v>
      </c>
      <c r="S507" s="27">
        <v>1</v>
      </c>
      <c r="T507" s="26">
        <v>0</v>
      </c>
      <c r="U507" s="26">
        <v>1</v>
      </c>
      <c r="V507" s="20" t="s">
        <v>707</v>
      </c>
      <c r="W507" s="20" t="s">
        <v>708</v>
      </c>
      <c r="X507" s="20" t="s">
        <v>709</v>
      </c>
      <c r="Y507" s="20" t="s">
        <v>2012</v>
      </c>
      <c r="Z507" s="20" t="s">
        <v>2013</v>
      </c>
      <c r="AA507" s="20" t="s">
        <v>2014</v>
      </c>
      <c r="AB507" s="20" t="s">
        <v>2019</v>
      </c>
      <c r="AC507" s="34">
        <v>3.4000000000000002E-237</v>
      </c>
    </row>
    <row r="508" spans="1:29">
      <c r="A508" s="21" t="s">
        <v>2020</v>
      </c>
      <c r="B508" s="60">
        <v>4</v>
      </c>
      <c r="C508" s="22" t="s">
        <v>2006</v>
      </c>
      <c r="D508" s="22" t="s">
        <v>703</v>
      </c>
      <c r="E508" s="23" t="s">
        <v>704</v>
      </c>
      <c r="F508" s="23" t="s">
        <v>717</v>
      </c>
      <c r="G508" s="23" t="s">
        <v>692</v>
      </c>
      <c r="H508" s="24" t="s">
        <v>693</v>
      </c>
      <c r="I508" s="26">
        <v>0</v>
      </c>
      <c r="J508" s="26">
        <v>1</v>
      </c>
      <c r="K508" s="27">
        <v>1</v>
      </c>
      <c r="L508" s="28">
        <v>1</v>
      </c>
      <c r="M508" s="29">
        <v>1</v>
      </c>
      <c r="N508" s="30">
        <v>1</v>
      </c>
      <c r="O508" s="26">
        <v>1</v>
      </c>
      <c r="P508" s="31">
        <v>1</v>
      </c>
      <c r="Q508" s="32">
        <v>1</v>
      </c>
      <c r="R508" s="26">
        <v>1</v>
      </c>
      <c r="S508" s="27">
        <v>1</v>
      </c>
      <c r="T508" s="26">
        <v>0</v>
      </c>
      <c r="U508" s="26">
        <v>1</v>
      </c>
      <c r="V508" s="20" t="s">
        <v>707</v>
      </c>
      <c r="W508" s="20" t="s">
        <v>708</v>
      </c>
      <c r="X508" s="20" t="s">
        <v>709</v>
      </c>
      <c r="Y508" s="20" t="s">
        <v>2012</v>
      </c>
      <c r="Z508" s="20" t="s">
        <v>2013</v>
      </c>
      <c r="AA508" s="20" t="s">
        <v>2014</v>
      </c>
      <c r="AB508" s="20" t="s">
        <v>2021</v>
      </c>
      <c r="AC508" s="34">
        <v>9.1999999999999994E-242</v>
      </c>
    </row>
    <row r="509" spans="1:29">
      <c r="A509" s="21" t="s">
        <v>2022</v>
      </c>
      <c r="B509" s="60">
        <v>4</v>
      </c>
      <c r="C509" s="22" t="s">
        <v>2006</v>
      </c>
      <c r="D509" s="22" t="s">
        <v>703</v>
      </c>
      <c r="E509" s="23" t="s">
        <v>704</v>
      </c>
      <c r="F509" s="23" t="s">
        <v>717</v>
      </c>
      <c r="G509" s="23" t="s">
        <v>692</v>
      </c>
      <c r="H509" s="24" t="s">
        <v>693</v>
      </c>
      <c r="I509" s="26">
        <v>0</v>
      </c>
      <c r="J509" s="26">
        <v>1</v>
      </c>
      <c r="K509" s="27">
        <v>1</v>
      </c>
      <c r="L509" s="28">
        <v>1</v>
      </c>
      <c r="M509" s="29">
        <v>1</v>
      </c>
      <c r="N509" s="30">
        <v>1</v>
      </c>
      <c r="O509" s="26">
        <v>1</v>
      </c>
      <c r="P509" s="31">
        <v>1</v>
      </c>
      <c r="Q509" s="32">
        <v>1</v>
      </c>
      <c r="R509" s="26">
        <v>1</v>
      </c>
      <c r="S509" s="27">
        <v>1</v>
      </c>
      <c r="T509" s="26">
        <v>0</v>
      </c>
      <c r="U509" s="26">
        <v>0</v>
      </c>
      <c r="V509" s="20" t="s">
        <v>707</v>
      </c>
      <c r="W509" s="20" t="s">
        <v>708</v>
      </c>
      <c r="X509" s="20" t="s">
        <v>709</v>
      </c>
      <c r="Y509" s="20" t="s">
        <v>2012</v>
      </c>
      <c r="Z509" s="20" t="s">
        <v>2013</v>
      </c>
      <c r="AA509" s="20" t="s">
        <v>2014</v>
      </c>
      <c r="AB509" s="20" t="s">
        <v>2023</v>
      </c>
      <c r="AC509" s="34">
        <v>4.3000000000000001E-234</v>
      </c>
    </row>
    <row r="510" spans="1:29">
      <c r="A510" s="21" t="s">
        <v>2024</v>
      </c>
      <c r="B510" s="60">
        <v>4</v>
      </c>
      <c r="C510" s="22" t="s">
        <v>2006</v>
      </c>
      <c r="D510" s="22" t="s">
        <v>703</v>
      </c>
      <c r="E510" s="23" t="s">
        <v>704</v>
      </c>
      <c r="F510" s="23" t="s">
        <v>717</v>
      </c>
      <c r="G510" s="23" t="s">
        <v>692</v>
      </c>
      <c r="H510" s="24" t="s">
        <v>693</v>
      </c>
      <c r="I510" s="26">
        <v>0</v>
      </c>
      <c r="J510" s="26">
        <v>1</v>
      </c>
      <c r="K510" s="27">
        <v>1</v>
      </c>
      <c r="L510" s="28">
        <v>1</v>
      </c>
      <c r="M510" s="29">
        <v>1</v>
      </c>
      <c r="N510" s="30">
        <v>1</v>
      </c>
      <c r="O510" s="26">
        <v>1</v>
      </c>
      <c r="P510" s="31">
        <v>1</v>
      </c>
      <c r="Q510" s="32">
        <v>1</v>
      </c>
      <c r="R510" s="26">
        <v>1</v>
      </c>
      <c r="S510" s="27">
        <v>1</v>
      </c>
      <c r="T510" s="26">
        <v>0</v>
      </c>
      <c r="U510" s="26">
        <v>1</v>
      </c>
      <c r="V510" s="20" t="s">
        <v>707</v>
      </c>
      <c r="W510" s="20" t="s">
        <v>708</v>
      </c>
      <c r="X510" s="20" t="s">
        <v>709</v>
      </c>
      <c r="Y510" s="20" t="s">
        <v>2012</v>
      </c>
      <c r="Z510" s="20" t="s">
        <v>2013</v>
      </c>
      <c r="AA510" s="20" t="s">
        <v>2014</v>
      </c>
      <c r="AB510" s="20" t="s">
        <v>2025</v>
      </c>
      <c r="AC510" s="34">
        <v>5.7000000000000001E-237</v>
      </c>
    </row>
    <row r="511" spans="1:29">
      <c r="A511" s="21" t="s">
        <v>2026</v>
      </c>
      <c r="B511" s="60">
        <v>4</v>
      </c>
      <c r="C511" s="22" t="s">
        <v>2006</v>
      </c>
      <c r="D511" s="22" t="s">
        <v>703</v>
      </c>
      <c r="E511" s="23" t="s">
        <v>704</v>
      </c>
      <c r="F511" s="23" t="s">
        <v>717</v>
      </c>
      <c r="G511" s="23" t="s">
        <v>692</v>
      </c>
      <c r="H511" s="24" t="s">
        <v>693</v>
      </c>
      <c r="I511" s="26">
        <v>0</v>
      </c>
      <c r="J511" s="26">
        <v>1</v>
      </c>
      <c r="K511" s="27">
        <v>1</v>
      </c>
      <c r="L511" s="28">
        <v>1</v>
      </c>
      <c r="M511" s="29">
        <v>1</v>
      </c>
      <c r="N511" s="30">
        <v>1</v>
      </c>
      <c r="O511" s="26">
        <v>1</v>
      </c>
      <c r="P511" s="31">
        <v>1</v>
      </c>
      <c r="Q511" s="32">
        <v>1</v>
      </c>
      <c r="R511" s="26">
        <v>1</v>
      </c>
      <c r="S511" s="27">
        <v>1</v>
      </c>
      <c r="T511" s="26">
        <v>0</v>
      </c>
      <c r="U511" s="26">
        <v>1</v>
      </c>
      <c r="V511" s="20" t="s">
        <v>707</v>
      </c>
      <c r="W511" s="20" t="s">
        <v>708</v>
      </c>
      <c r="X511" s="20" t="s">
        <v>709</v>
      </c>
      <c r="Y511" s="20" t="s">
        <v>2012</v>
      </c>
      <c r="Z511" s="20" t="s">
        <v>2013</v>
      </c>
      <c r="AA511" s="20" t="s">
        <v>2014</v>
      </c>
      <c r="AB511" s="20" t="s">
        <v>2027</v>
      </c>
      <c r="AC511" s="34">
        <v>2.3000000000000001E-237</v>
      </c>
    </row>
    <row r="512" spans="1:29">
      <c r="A512" s="21" t="s">
        <v>2028</v>
      </c>
      <c r="B512" s="60">
        <v>4</v>
      </c>
      <c r="C512" s="22" t="s">
        <v>2006</v>
      </c>
      <c r="D512" s="22" t="s">
        <v>703</v>
      </c>
      <c r="E512" s="23" t="s">
        <v>704</v>
      </c>
      <c r="F512" s="23" t="s">
        <v>717</v>
      </c>
      <c r="G512" s="23" t="s">
        <v>692</v>
      </c>
      <c r="H512" s="24" t="s">
        <v>693</v>
      </c>
      <c r="I512" s="26">
        <v>0</v>
      </c>
      <c r="J512" s="26">
        <v>1</v>
      </c>
      <c r="K512" s="27">
        <v>1</v>
      </c>
      <c r="L512" s="28">
        <v>1</v>
      </c>
      <c r="M512" s="29">
        <v>1</v>
      </c>
      <c r="N512" s="30">
        <v>1</v>
      </c>
      <c r="O512" s="26">
        <v>1</v>
      </c>
      <c r="P512" s="31">
        <v>1</v>
      </c>
      <c r="Q512" s="32">
        <v>1</v>
      </c>
      <c r="R512" s="26">
        <v>1</v>
      </c>
      <c r="S512" s="27">
        <v>0</v>
      </c>
      <c r="T512" s="26">
        <v>0</v>
      </c>
      <c r="U512" s="26">
        <v>1</v>
      </c>
      <c r="V512" s="20" t="s">
        <v>707</v>
      </c>
      <c r="W512" s="20" t="s">
        <v>708</v>
      </c>
      <c r="X512" s="20" t="s">
        <v>709</v>
      </c>
      <c r="Y512" s="20" t="s">
        <v>2012</v>
      </c>
      <c r="Z512" s="20" t="s">
        <v>2013</v>
      </c>
      <c r="AA512" s="20" t="s">
        <v>2014</v>
      </c>
      <c r="AB512" s="20" t="s">
        <v>2029</v>
      </c>
      <c r="AC512" s="34">
        <v>1.3000000000000001E-237</v>
      </c>
    </row>
    <row r="513" spans="1:29">
      <c r="A513" s="21" t="s">
        <v>2030</v>
      </c>
      <c r="B513" s="60">
        <v>4</v>
      </c>
      <c r="C513" s="22" t="s">
        <v>2006</v>
      </c>
      <c r="D513" s="22" t="s">
        <v>703</v>
      </c>
      <c r="E513" s="23" t="s">
        <v>704</v>
      </c>
      <c r="F513" s="23" t="s">
        <v>717</v>
      </c>
      <c r="G513" s="23" t="s">
        <v>692</v>
      </c>
      <c r="H513" s="24" t="s">
        <v>693</v>
      </c>
      <c r="I513" s="26">
        <v>0</v>
      </c>
      <c r="J513" s="26">
        <v>1</v>
      </c>
      <c r="K513" s="27">
        <v>1</v>
      </c>
      <c r="L513" s="28">
        <v>1</v>
      </c>
      <c r="M513" s="29">
        <v>1</v>
      </c>
      <c r="N513" s="30">
        <v>1</v>
      </c>
      <c r="O513" s="23">
        <v>1</v>
      </c>
      <c r="P513" s="31">
        <v>1</v>
      </c>
      <c r="Q513" s="32">
        <v>1</v>
      </c>
      <c r="R513" s="26">
        <v>1</v>
      </c>
      <c r="S513" s="27">
        <v>1</v>
      </c>
      <c r="T513" s="26">
        <v>0</v>
      </c>
      <c r="U513" s="26">
        <v>1</v>
      </c>
      <c r="V513" s="20" t="s">
        <v>707</v>
      </c>
      <c r="W513" s="20" t="s">
        <v>708</v>
      </c>
      <c r="X513" s="20" t="s">
        <v>709</v>
      </c>
      <c r="Y513" s="20" t="s">
        <v>2012</v>
      </c>
      <c r="Z513" s="20" t="s">
        <v>2013</v>
      </c>
      <c r="AA513" s="20" t="s">
        <v>2014</v>
      </c>
      <c r="AB513" s="20" t="s">
        <v>2031</v>
      </c>
      <c r="AC513" s="34">
        <v>9.0999999999999993E-221</v>
      </c>
    </row>
    <row r="514" spans="1:29">
      <c r="A514" s="21" t="s">
        <v>2032</v>
      </c>
      <c r="B514" s="60">
        <v>4</v>
      </c>
      <c r="C514" s="22" t="s">
        <v>2006</v>
      </c>
      <c r="D514" s="22" t="s">
        <v>703</v>
      </c>
      <c r="E514" s="23" t="s">
        <v>704</v>
      </c>
      <c r="F514" s="23" t="s">
        <v>705</v>
      </c>
      <c r="G514" s="23" t="s">
        <v>803</v>
      </c>
      <c r="H514" s="24" t="s">
        <v>693</v>
      </c>
      <c r="I514" s="25">
        <v>1</v>
      </c>
      <c r="J514" s="26">
        <v>1</v>
      </c>
      <c r="K514" s="27">
        <v>1</v>
      </c>
      <c r="L514" s="28">
        <v>1</v>
      </c>
      <c r="M514" s="29">
        <v>1</v>
      </c>
      <c r="N514" s="30">
        <v>1</v>
      </c>
      <c r="O514" s="26">
        <v>1</v>
      </c>
      <c r="P514" s="31">
        <v>1</v>
      </c>
      <c r="Q514" s="32">
        <v>1</v>
      </c>
      <c r="R514" s="26">
        <v>1</v>
      </c>
      <c r="S514" s="27">
        <v>1</v>
      </c>
      <c r="T514" s="26">
        <v>1</v>
      </c>
      <c r="U514" s="26">
        <v>1</v>
      </c>
      <c r="V514" s="20" t="s">
        <v>707</v>
      </c>
      <c r="W514" s="20" t="s">
        <v>708</v>
      </c>
      <c r="X514" s="20" t="s">
        <v>709</v>
      </c>
      <c r="Y514" s="20" t="s">
        <v>2012</v>
      </c>
      <c r="Z514" s="20" t="s">
        <v>2013</v>
      </c>
      <c r="AA514" s="20" t="s">
        <v>2014</v>
      </c>
      <c r="AB514" s="20" t="s">
        <v>2033</v>
      </c>
      <c r="AC514" s="34">
        <v>1.9E-221</v>
      </c>
    </row>
    <row r="515" spans="1:29">
      <c r="A515" s="21" t="s">
        <v>2034</v>
      </c>
      <c r="B515" s="60">
        <v>4</v>
      </c>
      <c r="C515" s="22" t="s">
        <v>2006</v>
      </c>
      <c r="D515" s="22" t="s">
        <v>703</v>
      </c>
      <c r="E515" s="23" t="s">
        <v>704</v>
      </c>
      <c r="F515" s="23" t="s">
        <v>705</v>
      </c>
      <c r="G515" s="23" t="s">
        <v>803</v>
      </c>
      <c r="H515" s="24" t="s">
        <v>693</v>
      </c>
      <c r="I515" s="25">
        <v>1</v>
      </c>
      <c r="J515" s="26">
        <v>1</v>
      </c>
      <c r="K515" s="27">
        <v>1</v>
      </c>
      <c r="L515" s="28">
        <v>1</v>
      </c>
      <c r="M515" s="29">
        <v>1</v>
      </c>
      <c r="N515" s="30">
        <v>1</v>
      </c>
      <c r="O515" s="26">
        <v>1</v>
      </c>
      <c r="P515" s="31">
        <v>1</v>
      </c>
      <c r="Q515" s="32">
        <v>1</v>
      </c>
      <c r="R515" s="26">
        <v>1</v>
      </c>
      <c r="S515" s="27">
        <v>1</v>
      </c>
      <c r="T515" s="26">
        <v>1</v>
      </c>
      <c r="U515" s="26">
        <v>1</v>
      </c>
      <c r="V515" s="20" t="s">
        <v>707</v>
      </c>
      <c r="W515" s="20" t="s">
        <v>708</v>
      </c>
      <c r="X515" s="20" t="s">
        <v>709</v>
      </c>
      <c r="Y515" s="20" t="s">
        <v>2012</v>
      </c>
      <c r="Z515" s="20" t="s">
        <v>2013</v>
      </c>
      <c r="AA515" s="20" t="s">
        <v>2014</v>
      </c>
      <c r="AB515" s="20" t="s">
        <v>2035</v>
      </c>
      <c r="AC515" s="34">
        <v>1.9E-221</v>
      </c>
    </row>
    <row r="516" spans="1:29">
      <c r="A516" s="21" t="s">
        <v>2036</v>
      </c>
      <c r="B516" s="60">
        <v>4</v>
      </c>
      <c r="C516" s="22" t="s">
        <v>2006</v>
      </c>
      <c r="D516" s="22" t="s">
        <v>703</v>
      </c>
      <c r="E516" s="23" t="s">
        <v>704</v>
      </c>
      <c r="F516" s="23" t="s">
        <v>705</v>
      </c>
      <c r="G516" s="23" t="s">
        <v>803</v>
      </c>
      <c r="H516" s="24" t="s">
        <v>693</v>
      </c>
      <c r="I516" s="25">
        <v>1</v>
      </c>
      <c r="J516" s="26">
        <v>1</v>
      </c>
      <c r="K516" s="27">
        <v>1</v>
      </c>
      <c r="L516" s="28">
        <v>1</v>
      </c>
      <c r="M516" s="29">
        <v>1</v>
      </c>
      <c r="N516" s="30">
        <v>1</v>
      </c>
      <c r="O516" s="26">
        <v>1</v>
      </c>
      <c r="P516" s="31">
        <v>1</v>
      </c>
      <c r="Q516" s="32">
        <v>1</v>
      </c>
      <c r="R516" s="26">
        <v>1</v>
      </c>
      <c r="S516" s="27">
        <v>1</v>
      </c>
      <c r="T516" s="26">
        <v>1</v>
      </c>
      <c r="U516" s="26">
        <v>1</v>
      </c>
      <c r="V516" s="20" t="s">
        <v>707</v>
      </c>
      <c r="W516" s="20" t="s">
        <v>708</v>
      </c>
      <c r="X516" s="20" t="s">
        <v>709</v>
      </c>
      <c r="Y516" s="20" t="s">
        <v>2012</v>
      </c>
      <c r="Z516" s="20" t="s">
        <v>2013</v>
      </c>
      <c r="AA516" s="20" t="s">
        <v>2014</v>
      </c>
      <c r="AB516" s="20" t="s">
        <v>2037</v>
      </c>
      <c r="AC516" s="34">
        <v>1.2000000000000001E-221</v>
      </c>
    </row>
    <row r="517" spans="1:29">
      <c r="A517" s="21" t="s">
        <v>2038</v>
      </c>
      <c r="B517" s="60">
        <v>4</v>
      </c>
      <c r="C517" s="22" t="s">
        <v>2006</v>
      </c>
      <c r="D517" s="22" t="s">
        <v>703</v>
      </c>
      <c r="E517" s="23" t="s">
        <v>704</v>
      </c>
      <c r="F517" s="23" t="s">
        <v>705</v>
      </c>
      <c r="G517" s="23" t="s">
        <v>803</v>
      </c>
      <c r="H517" s="24" t="s">
        <v>693</v>
      </c>
      <c r="I517" s="25">
        <v>1</v>
      </c>
      <c r="J517" s="26">
        <v>1</v>
      </c>
      <c r="K517" s="27">
        <v>1</v>
      </c>
      <c r="L517" s="28">
        <v>1</v>
      </c>
      <c r="M517" s="29">
        <v>1</v>
      </c>
      <c r="N517" s="30">
        <v>1</v>
      </c>
      <c r="O517" s="26">
        <v>1</v>
      </c>
      <c r="P517" s="31">
        <v>1</v>
      </c>
      <c r="Q517" s="32">
        <v>1</v>
      </c>
      <c r="R517" s="26">
        <v>1</v>
      </c>
      <c r="S517" s="27">
        <v>1</v>
      </c>
      <c r="T517" s="26">
        <v>1</v>
      </c>
      <c r="U517" s="26">
        <v>1</v>
      </c>
      <c r="V517" s="20" t="s">
        <v>707</v>
      </c>
      <c r="W517" s="20" t="s">
        <v>708</v>
      </c>
      <c r="X517" s="20" t="s">
        <v>709</v>
      </c>
      <c r="Y517" s="20" t="s">
        <v>2012</v>
      </c>
      <c r="Z517" s="20" t="s">
        <v>2013</v>
      </c>
      <c r="AA517" s="20" t="s">
        <v>2014</v>
      </c>
      <c r="AB517" s="20" t="s">
        <v>2039</v>
      </c>
      <c r="AC517" s="34">
        <v>4.0000000000000002E-222</v>
      </c>
    </row>
    <row r="518" spans="1:29">
      <c r="A518" s="21" t="s">
        <v>2040</v>
      </c>
      <c r="B518" s="60">
        <v>4</v>
      </c>
      <c r="C518" s="22" t="s">
        <v>2006</v>
      </c>
      <c r="D518" s="22" t="s">
        <v>703</v>
      </c>
      <c r="E518" s="23" t="s">
        <v>704</v>
      </c>
      <c r="F518" s="23" t="s">
        <v>705</v>
      </c>
      <c r="G518" s="23" t="s">
        <v>803</v>
      </c>
      <c r="H518" s="24" t="s">
        <v>693</v>
      </c>
      <c r="I518" s="25">
        <v>1</v>
      </c>
      <c r="J518" s="26">
        <v>1</v>
      </c>
      <c r="K518" s="27">
        <v>1</v>
      </c>
      <c r="L518" s="28">
        <v>1</v>
      </c>
      <c r="M518" s="29">
        <v>1</v>
      </c>
      <c r="N518" s="30">
        <v>1</v>
      </c>
      <c r="O518" s="26">
        <v>1</v>
      </c>
      <c r="P518" s="31">
        <v>1</v>
      </c>
      <c r="Q518" s="32">
        <v>1</v>
      </c>
      <c r="R518" s="26">
        <v>1</v>
      </c>
      <c r="S518" s="27">
        <v>1</v>
      </c>
      <c r="T518" s="26">
        <v>1</v>
      </c>
      <c r="U518" s="26">
        <v>1</v>
      </c>
      <c r="V518" s="20" t="s">
        <v>707</v>
      </c>
      <c r="W518" s="20" t="s">
        <v>708</v>
      </c>
      <c r="X518" s="20" t="s">
        <v>709</v>
      </c>
      <c r="Y518" s="20" t="s">
        <v>2012</v>
      </c>
      <c r="Z518" s="20" t="s">
        <v>2013</v>
      </c>
      <c r="AA518" s="20" t="s">
        <v>2014</v>
      </c>
      <c r="AB518" s="20" t="s">
        <v>2041</v>
      </c>
      <c r="AC518" s="34">
        <v>4.0000000000000002E-222</v>
      </c>
    </row>
    <row r="519" spans="1:29">
      <c r="A519" s="21" t="s">
        <v>2042</v>
      </c>
      <c r="B519" s="60">
        <v>4</v>
      </c>
      <c r="C519" s="22" t="s">
        <v>2006</v>
      </c>
      <c r="D519" s="22" t="s">
        <v>703</v>
      </c>
      <c r="E519" s="23" t="s">
        <v>704</v>
      </c>
      <c r="F519" s="23" t="s">
        <v>705</v>
      </c>
      <c r="G519" s="23" t="s">
        <v>803</v>
      </c>
      <c r="H519" s="24" t="s">
        <v>693</v>
      </c>
      <c r="I519" s="25">
        <v>1</v>
      </c>
      <c r="J519" s="26">
        <v>1</v>
      </c>
      <c r="K519" s="27">
        <v>1</v>
      </c>
      <c r="L519" s="28">
        <v>1</v>
      </c>
      <c r="M519" s="29">
        <v>1</v>
      </c>
      <c r="N519" s="30">
        <v>1</v>
      </c>
      <c r="O519" s="26">
        <v>1</v>
      </c>
      <c r="P519" s="31">
        <v>1</v>
      </c>
      <c r="Q519" s="32">
        <v>1</v>
      </c>
      <c r="R519" s="26">
        <v>1</v>
      </c>
      <c r="S519" s="27">
        <v>1</v>
      </c>
      <c r="T519" s="26">
        <v>1</v>
      </c>
      <c r="U519" s="26">
        <v>1</v>
      </c>
      <c r="V519" s="20" t="s">
        <v>707</v>
      </c>
      <c r="W519" s="20" t="s">
        <v>708</v>
      </c>
      <c r="X519" s="20" t="s">
        <v>709</v>
      </c>
      <c r="Y519" s="20" t="s">
        <v>2012</v>
      </c>
      <c r="Z519" s="20" t="s">
        <v>2013</v>
      </c>
      <c r="AA519" s="20" t="s">
        <v>2014</v>
      </c>
      <c r="AB519" s="20" t="s">
        <v>2043</v>
      </c>
      <c r="AC519" s="34">
        <v>1.5E-223</v>
      </c>
    </row>
    <row r="520" spans="1:29">
      <c r="A520" s="21" t="s">
        <v>2044</v>
      </c>
      <c r="B520" s="60">
        <v>4</v>
      </c>
      <c r="C520" s="22" t="s">
        <v>2006</v>
      </c>
      <c r="D520" s="22" t="s">
        <v>703</v>
      </c>
      <c r="E520" s="23" t="s">
        <v>704</v>
      </c>
      <c r="F520" s="23" t="s">
        <v>705</v>
      </c>
      <c r="G520" s="23" t="s">
        <v>803</v>
      </c>
      <c r="H520" s="24" t="s">
        <v>693</v>
      </c>
      <c r="I520" s="25">
        <v>1</v>
      </c>
      <c r="J520" s="26">
        <v>1</v>
      </c>
      <c r="K520" s="27">
        <v>1</v>
      </c>
      <c r="L520" s="28">
        <v>1</v>
      </c>
      <c r="M520" s="29">
        <v>1</v>
      </c>
      <c r="N520" s="30">
        <v>1</v>
      </c>
      <c r="O520" s="26">
        <v>1</v>
      </c>
      <c r="P520" s="31">
        <v>1</v>
      </c>
      <c r="Q520" s="32">
        <v>1</v>
      </c>
      <c r="R520" s="26">
        <v>1</v>
      </c>
      <c r="S520" s="27">
        <v>1</v>
      </c>
      <c r="T520" s="26">
        <v>1</v>
      </c>
      <c r="U520" s="26">
        <v>1</v>
      </c>
      <c r="V520" s="20" t="s">
        <v>707</v>
      </c>
      <c r="W520" s="20" t="s">
        <v>708</v>
      </c>
      <c r="X520" s="20" t="s">
        <v>709</v>
      </c>
      <c r="Y520" s="20" t="s">
        <v>2012</v>
      </c>
      <c r="Z520" s="20" t="s">
        <v>2013</v>
      </c>
      <c r="AA520" s="20" t="s">
        <v>2014</v>
      </c>
      <c r="AB520" s="20" t="s">
        <v>2045</v>
      </c>
      <c r="AC520" s="34">
        <v>2.2E-221</v>
      </c>
    </row>
    <row r="521" spans="1:29">
      <c r="A521" s="21" t="s">
        <v>2046</v>
      </c>
      <c r="B521" s="60">
        <v>4</v>
      </c>
      <c r="C521" s="22" t="s">
        <v>2006</v>
      </c>
      <c r="D521" s="22" t="s">
        <v>703</v>
      </c>
      <c r="E521" s="23" t="s">
        <v>704</v>
      </c>
      <c r="F521" s="23" t="s">
        <v>705</v>
      </c>
      <c r="G521" s="23" t="s">
        <v>803</v>
      </c>
      <c r="H521" s="24" t="s">
        <v>693</v>
      </c>
      <c r="I521" s="25">
        <v>1</v>
      </c>
      <c r="J521" s="26">
        <v>1</v>
      </c>
      <c r="K521" s="27">
        <v>1</v>
      </c>
      <c r="L521" s="28">
        <v>1</v>
      </c>
      <c r="M521" s="29">
        <v>1</v>
      </c>
      <c r="N521" s="30">
        <v>1</v>
      </c>
      <c r="O521" s="26">
        <v>1</v>
      </c>
      <c r="P521" s="31">
        <v>1</v>
      </c>
      <c r="Q521" s="32">
        <v>1</v>
      </c>
      <c r="R521" s="26">
        <v>1</v>
      </c>
      <c r="S521" s="27">
        <v>1</v>
      </c>
      <c r="T521" s="26">
        <v>1</v>
      </c>
      <c r="U521" s="26">
        <v>1</v>
      </c>
      <c r="V521" s="20" t="s">
        <v>707</v>
      </c>
      <c r="W521" s="20" t="s">
        <v>708</v>
      </c>
      <c r="X521" s="20" t="s">
        <v>709</v>
      </c>
      <c r="Y521" s="20" t="s">
        <v>2012</v>
      </c>
      <c r="Z521" s="20" t="s">
        <v>2013</v>
      </c>
      <c r="AA521" s="20" t="s">
        <v>2014</v>
      </c>
      <c r="AB521" s="20" t="s">
        <v>2047</v>
      </c>
      <c r="AC521" s="34">
        <v>1.5E-223</v>
      </c>
    </row>
    <row r="522" spans="1:29">
      <c r="A522" s="21" t="s">
        <v>2048</v>
      </c>
      <c r="B522" s="60">
        <v>4</v>
      </c>
      <c r="C522" s="22" t="s">
        <v>2006</v>
      </c>
      <c r="D522" s="22" t="s">
        <v>703</v>
      </c>
      <c r="E522" s="23" t="s">
        <v>704</v>
      </c>
      <c r="F522" s="23" t="s">
        <v>705</v>
      </c>
      <c r="G522" s="23" t="s">
        <v>803</v>
      </c>
      <c r="H522" s="24" t="s">
        <v>693</v>
      </c>
      <c r="I522" s="25">
        <v>1</v>
      </c>
      <c r="J522" s="26">
        <v>1</v>
      </c>
      <c r="K522" s="27">
        <v>1</v>
      </c>
      <c r="L522" s="28">
        <v>1</v>
      </c>
      <c r="M522" s="29">
        <v>1</v>
      </c>
      <c r="N522" s="30">
        <v>1</v>
      </c>
      <c r="O522" s="26">
        <v>1</v>
      </c>
      <c r="P522" s="31">
        <v>1</v>
      </c>
      <c r="Q522" s="32">
        <v>1</v>
      </c>
      <c r="R522" s="26">
        <v>1</v>
      </c>
      <c r="S522" s="27">
        <v>1</v>
      </c>
      <c r="T522" s="26">
        <v>1</v>
      </c>
      <c r="U522" s="26">
        <v>1</v>
      </c>
      <c r="V522" s="20" t="s">
        <v>707</v>
      </c>
      <c r="W522" s="20" t="s">
        <v>708</v>
      </c>
      <c r="X522" s="20" t="s">
        <v>709</v>
      </c>
      <c r="Y522" s="20" t="s">
        <v>2012</v>
      </c>
      <c r="Z522" s="20" t="s">
        <v>2013</v>
      </c>
      <c r="AA522" s="20" t="s">
        <v>2014</v>
      </c>
      <c r="AB522" s="20" t="s">
        <v>2049</v>
      </c>
      <c r="AC522" s="34">
        <v>4.4999999999999997E-223</v>
      </c>
    </row>
    <row r="523" spans="1:29">
      <c r="A523" s="21" t="s">
        <v>2050</v>
      </c>
      <c r="B523" s="60">
        <v>4</v>
      </c>
      <c r="C523" s="22" t="s">
        <v>2006</v>
      </c>
      <c r="D523" s="22" t="s">
        <v>703</v>
      </c>
      <c r="E523" s="23" t="s">
        <v>704</v>
      </c>
      <c r="F523" s="23" t="s">
        <v>705</v>
      </c>
      <c r="G523" s="23" t="s">
        <v>803</v>
      </c>
      <c r="H523" s="24" t="s">
        <v>693</v>
      </c>
      <c r="I523" s="25">
        <v>1</v>
      </c>
      <c r="J523" s="26">
        <v>1</v>
      </c>
      <c r="K523" s="27">
        <v>1</v>
      </c>
      <c r="L523" s="28">
        <v>1</v>
      </c>
      <c r="M523" s="29">
        <v>1</v>
      </c>
      <c r="N523" s="30">
        <v>1</v>
      </c>
      <c r="O523" s="26">
        <v>1</v>
      </c>
      <c r="P523" s="31">
        <v>1</v>
      </c>
      <c r="Q523" s="32">
        <v>1</v>
      </c>
      <c r="R523" s="26">
        <v>1</v>
      </c>
      <c r="S523" s="27">
        <v>1</v>
      </c>
      <c r="T523" s="26">
        <v>1</v>
      </c>
      <c r="U523" s="26">
        <v>1</v>
      </c>
      <c r="V523" s="20" t="s">
        <v>707</v>
      </c>
      <c r="W523" s="20" t="s">
        <v>708</v>
      </c>
      <c r="X523" s="20" t="s">
        <v>709</v>
      </c>
      <c r="Y523" s="20" t="s">
        <v>2012</v>
      </c>
      <c r="Z523" s="20" t="s">
        <v>2013</v>
      </c>
      <c r="AA523" s="20" t="s">
        <v>2014</v>
      </c>
      <c r="AB523" s="20" t="s">
        <v>2051</v>
      </c>
      <c r="AC523" s="34">
        <v>7.3000000000000002E-223</v>
      </c>
    </row>
    <row r="524" spans="1:29">
      <c r="A524" s="21" t="s">
        <v>2052</v>
      </c>
      <c r="B524" s="60">
        <v>4</v>
      </c>
      <c r="C524" s="22" t="s">
        <v>2006</v>
      </c>
      <c r="D524" s="22" t="s">
        <v>703</v>
      </c>
      <c r="E524" s="23" t="s">
        <v>704</v>
      </c>
      <c r="F524" s="23" t="s">
        <v>705</v>
      </c>
      <c r="G524" s="23" t="s">
        <v>803</v>
      </c>
      <c r="H524" s="24" t="s">
        <v>693</v>
      </c>
      <c r="I524" s="25">
        <v>1</v>
      </c>
      <c r="J524" s="26">
        <v>1</v>
      </c>
      <c r="K524" s="27">
        <v>1</v>
      </c>
      <c r="L524" s="28">
        <v>1</v>
      </c>
      <c r="M524" s="29">
        <v>1</v>
      </c>
      <c r="N524" s="30">
        <v>1</v>
      </c>
      <c r="O524" s="26">
        <v>1</v>
      </c>
      <c r="P524" s="31">
        <v>1</v>
      </c>
      <c r="Q524" s="32">
        <v>1</v>
      </c>
      <c r="R524" s="26">
        <v>1</v>
      </c>
      <c r="S524" s="27">
        <v>1</v>
      </c>
      <c r="T524" s="26">
        <v>1</v>
      </c>
      <c r="U524" s="26">
        <v>1</v>
      </c>
      <c r="V524" s="20" t="s">
        <v>707</v>
      </c>
      <c r="W524" s="20" t="s">
        <v>708</v>
      </c>
      <c r="X524" s="20" t="s">
        <v>709</v>
      </c>
      <c r="Y524" s="20" t="s">
        <v>2012</v>
      </c>
      <c r="Z524" s="20" t="s">
        <v>2013</v>
      </c>
      <c r="AA524" s="20" t="s">
        <v>2014</v>
      </c>
      <c r="AB524" s="20" t="s">
        <v>2053</v>
      </c>
      <c r="AC524" s="34">
        <v>7.3000000000000002E-223</v>
      </c>
    </row>
    <row r="525" spans="1:29">
      <c r="A525" s="21" t="s">
        <v>2054</v>
      </c>
      <c r="B525" s="60">
        <v>4</v>
      </c>
      <c r="C525" s="22" t="s">
        <v>2006</v>
      </c>
      <c r="D525" s="22" t="s">
        <v>703</v>
      </c>
      <c r="E525" s="23" t="s">
        <v>704</v>
      </c>
      <c r="F525" s="23" t="s">
        <v>705</v>
      </c>
      <c r="G525" s="23" t="s">
        <v>803</v>
      </c>
      <c r="H525" s="24" t="s">
        <v>693</v>
      </c>
      <c r="I525" s="25">
        <v>1</v>
      </c>
      <c r="J525" s="26">
        <v>1</v>
      </c>
      <c r="K525" s="27">
        <v>1</v>
      </c>
      <c r="L525" s="28">
        <v>1</v>
      </c>
      <c r="M525" s="29">
        <v>1</v>
      </c>
      <c r="N525" s="30">
        <v>1</v>
      </c>
      <c r="O525" s="26">
        <v>1</v>
      </c>
      <c r="P525" s="31">
        <v>1</v>
      </c>
      <c r="Q525" s="32">
        <v>1</v>
      </c>
      <c r="R525" s="26">
        <v>1</v>
      </c>
      <c r="S525" s="27">
        <v>1</v>
      </c>
      <c r="T525" s="26">
        <v>1</v>
      </c>
      <c r="U525" s="26">
        <v>1</v>
      </c>
      <c r="V525" s="20" t="s">
        <v>707</v>
      </c>
      <c r="W525" s="20" t="s">
        <v>708</v>
      </c>
      <c r="X525" s="20" t="s">
        <v>709</v>
      </c>
      <c r="Y525" s="20" t="s">
        <v>2012</v>
      </c>
      <c r="Z525" s="20" t="s">
        <v>2013</v>
      </c>
      <c r="AA525" s="20" t="s">
        <v>2014</v>
      </c>
      <c r="AB525" s="20" t="s">
        <v>2055</v>
      </c>
      <c r="AC525" s="34">
        <v>1.4000000000000001E-223</v>
      </c>
    </row>
    <row r="526" spans="1:29">
      <c r="A526" s="21" t="s">
        <v>2056</v>
      </c>
      <c r="B526" s="60">
        <v>4</v>
      </c>
      <c r="C526" s="22" t="s">
        <v>2006</v>
      </c>
      <c r="D526" s="22" t="s">
        <v>703</v>
      </c>
      <c r="E526" s="23" t="s">
        <v>704</v>
      </c>
      <c r="F526" s="23" t="s">
        <v>705</v>
      </c>
      <c r="G526" s="23" t="s">
        <v>803</v>
      </c>
      <c r="H526" s="24" t="s">
        <v>693</v>
      </c>
      <c r="I526" s="25">
        <v>1</v>
      </c>
      <c r="J526" s="26">
        <v>1</v>
      </c>
      <c r="K526" s="27">
        <v>1</v>
      </c>
      <c r="L526" s="28">
        <v>1</v>
      </c>
      <c r="M526" s="29">
        <v>1</v>
      </c>
      <c r="N526" s="30">
        <v>1</v>
      </c>
      <c r="O526" s="26">
        <v>1</v>
      </c>
      <c r="P526" s="31">
        <v>1</v>
      </c>
      <c r="Q526" s="32">
        <v>1</v>
      </c>
      <c r="R526" s="26">
        <v>1</v>
      </c>
      <c r="S526" s="27">
        <v>1</v>
      </c>
      <c r="T526" s="26">
        <v>1</v>
      </c>
      <c r="U526" s="26">
        <v>1</v>
      </c>
      <c r="V526" s="20" t="s">
        <v>707</v>
      </c>
      <c r="W526" s="20" t="s">
        <v>708</v>
      </c>
      <c r="X526" s="20" t="s">
        <v>709</v>
      </c>
      <c r="Y526" s="20" t="s">
        <v>2012</v>
      </c>
      <c r="Z526" s="20" t="s">
        <v>2013</v>
      </c>
      <c r="AA526" s="20" t="s">
        <v>2014</v>
      </c>
      <c r="AB526" s="20" t="s">
        <v>2057</v>
      </c>
      <c r="AC526" s="34">
        <v>1.4000000000000001E-223</v>
      </c>
    </row>
    <row r="527" spans="1:29">
      <c r="A527" s="21" t="s">
        <v>2058</v>
      </c>
      <c r="B527" s="60">
        <v>4</v>
      </c>
      <c r="C527" s="22" t="s">
        <v>2006</v>
      </c>
      <c r="D527" s="22" t="s">
        <v>703</v>
      </c>
      <c r="E527" s="23" t="s">
        <v>704</v>
      </c>
      <c r="F527" s="23" t="s">
        <v>705</v>
      </c>
      <c r="G527" s="23" t="s">
        <v>803</v>
      </c>
      <c r="H527" s="24" t="s">
        <v>693</v>
      </c>
      <c r="I527" s="25">
        <v>1</v>
      </c>
      <c r="J527" s="26">
        <v>1</v>
      </c>
      <c r="K527" s="27">
        <v>1</v>
      </c>
      <c r="L527" s="28">
        <v>1</v>
      </c>
      <c r="M527" s="29">
        <v>1</v>
      </c>
      <c r="N527" s="30">
        <v>1</v>
      </c>
      <c r="O527" s="26">
        <v>1</v>
      </c>
      <c r="P527" s="31">
        <v>1</v>
      </c>
      <c r="Q527" s="32">
        <v>1</v>
      </c>
      <c r="R527" s="26">
        <v>1</v>
      </c>
      <c r="S527" s="27">
        <v>1</v>
      </c>
      <c r="T527" s="26">
        <v>1</v>
      </c>
      <c r="U527" s="26">
        <v>1</v>
      </c>
      <c r="V527" s="20" t="s">
        <v>707</v>
      </c>
      <c r="W527" s="20" t="s">
        <v>708</v>
      </c>
      <c r="X527" s="20" t="s">
        <v>709</v>
      </c>
      <c r="Y527" s="20" t="s">
        <v>2012</v>
      </c>
      <c r="Z527" s="20" t="s">
        <v>2013</v>
      </c>
      <c r="AA527" s="20" t="s">
        <v>2014</v>
      </c>
      <c r="AB527" s="20" t="s">
        <v>2059</v>
      </c>
      <c r="AC527" s="34">
        <v>1.6999999999999999E-223</v>
      </c>
    </row>
    <row r="528" spans="1:29">
      <c r="A528" s="21" t="s">
        <v>2060</v>
      </c>
      <c r="B528" s="60">
        <v>4</v>
      </c>
      <c r="C528" s="22" t="s">
        <v>2006</v>
      </c>
      <c r="D528" s="22" t="s">
        <v>703</v>
      </c>
      <c r="E528" s="23" t="s">
        <v>704</v>
      </c>
      <c r="F528" s="23" t="s">
        <v>705</v>
      </c>
      <c r="G528" s="23" t="s">
        <v>803</v>
      </c>
      <c r="H528" s="24" t="s">
        <v>693</v>
      </c>
      <c r="I528" s="25">
        <v>1</v>
      </c>
      <c r="J528" s="26">
        <v>1</v>
      </c>
      <c r="K528" s="27">
        <v>1</v>
      </c>
      <c r="L528" s="28">
        <v>1</v>
      </c>
      <c r="M528" s="29">
        <v>1</v>
      </c>
      <c r="N528" s="30">
        <v>1</v>
      </c>
      <c r="O528" s="26">
        <v>1</v>
      </c>
      <c r="P528" s="31">
        <v>1</v>
      </c>
      <c r="Q528" s="32">
        <v>1</v>
      </c>
      <c r="R528" s="26">
        <v>1</v>
      </c>
      <c r="S528" s="27">
        <v>1</v>
      </c>
      <c r="T528" s="26">
        <v>1</v>
      </c>
      <c r="U528" s="26">
        <v>1</v>
      </c>
      <c r="V528" s="20" t="s">
        <v>707</v>
      </c>
      <c r="W528" s="20" t="s">
        <v>708</v>
      </c>
      <c r="X528" s="20" t="s">
        <v>709</v>
      </c>
      <c r="Y528" s="20" t="s">
        <v>2012</v>
      </c>
      <c r="Z528" s="20" t="s">
        <v>2013</v>
      </c>
      <c r="AA528" s="20" t="s">
        <v>2014</v>
      </c>
      <c r="AB528" s="20" t="s">
        <v>2061</v>
      </c>
      <c r="AC528" s="34">
        <v>1.5E-223</v>
      </c>
    </row>
    <row r="529" spans="1:29">
      <c r="A529" s="21" t="s">
        <v>2062</v>
      </c>
      <c r="B529" s="60">
        <v>4</v>
      </c>
      <c r="C529" s="22" t="s">
        <v>2006</v>
      </c>
      <c r="D529" s="22" t="s">
        <v>703</v>
      </c>
      <c r="E529" s="23" t="s">
        <v>704</v>
      </c>
      <c r="F529" s="23" t="s">
        <v>705</v>
      </c>
      <c r="G529" s="23" t="s">
        <v>803</v>
      </c>
      <c r="H529" s="24" t="s">
        <v>693</v>
      </c>
      <c r="I529" s="25">
        <v>1</v>
      </c>
      <c r="J529" s="26">
        <v>1</v>
      </c>
      <c r="K529" s="27">
        <v>1</v>
      </c>
      <c r="L529" s="28">
        <v>1</v>
      </c>
      <c r="M529" s="29">
        <v>1</v>
      </c>
      <c r="N529" s="30">
        <v>1</v>
      </c>
      <c r="O529" s="26">
        <v>1</v>
      </c>
      <c r="P529" s="31">
        <v>1</v>
      </c>
      <c r="Q529" s="32">
        <v>1</v>
      </c>
      <c r="R529" s="26">
        <v>1</v>
      </c>
      <c r="S529" s="27">
        <v>1</v>
      </c>
      <c r="T529" s="26">
        <v>1</v>
      </c>
      <c r="U529" s="26">
        <v>1</v>
      </c>
      <c r="V529" s="20" t="s">
        <v>707</v>
      </c>
      <c r="W529" s="20" t="s">
        <v>708</v>
      </c>
      <c r="X529" s="20" t="s">
        <v>709</v>
      </c>
      <c r="Y529" s="20" t="s">
        <v>2012</v>
      </c>
      <c r="Z529" s="20" t="s">
        <v>2013</v>
      </c>
      <c r="AA529" s="20" t="s">
        <v>2014</v>
      </c>
      <c r="AB529" s="20" t="s">
        <v>2063</v>
      </c>
      <c r="AC529" s="34">
        <v>1.5E-223</v>
      </c>
    </row>
    <row r="530" spans="1:29">
      <c r="A530" s="21" t="s">
        <v>2064</v>
      </c>
      <c r="B530" s="60">
        <v>4</v>
      </c>
      <c r="C530" s="22" t="s">
        <v>2006</v>
      </c>
      <c r="D530" s="22" t="s">
        <v>703</v>
      </c>
      <c r="E530" s="23" t="s">
        <v>704</v>
      </c>
      <c r="F530" s="23" t="s">
        <v>705</v>
      </c>
      <c r="G530" s="23" t="s">
        <v>692</v>
      </c>
      <c r="H530" s="24" t="s">
        <v>693</v>
      </c>
      <c r="I530" s="26">
        <v>0</v>
      </c>
      <c r="J530" s="26">
        <v>1</v>
      </c>
      <c r="K530" s="27">
        <v>1</v>
      </c>
      <c r="L530" s="28">
        <v>1</v>
      </c>
      <c r="M530" s="29">
        <v>1</v>
      </c>
      <c r="N530" s="30">
        <v>1</v>
      </c>
      <c r="O530" s="26">
        <v>1</v>
      </c>
      <c r="P530" s="31">
        <v>1</v>
      </c>
      <c r="Q530" s="32">
        <v>1</v>
      </c>
      <c r="R530" s="26">
        <v>1</v>
      </c>
      <c r="S530" s="27">
        <v>1</v>
      </c>
      <c r="T530" s="26">
        <v>1</v>
      </c>
      <c r="U530" s="26">
        <v>1</v>
      </c>
      <c r="V530" s="20" t="s">
        <v>707</v>
      </c>
      <c r="W530" s="20" t="s">
        <v>708</v>
      </c>
      <c r="X530" s="20" t="s">
        <v>709</v>
      </c>
      <c r="Y530" s="20" t="s">
        <v>2012</v>
      </c>
      <c r="Z530" s="20" t="s">
        <v>2013</v>
      </c>
      <c r="AA530" s="20" t="s">
        <v>2014</v>
      </c>
      <c r="AB530" s="20" t="s">
        <v>2065</v>
      </c>
      <c r="AC530" s="34">
        <v>1.5E-223</v>
      </c>
    </row>
    <row r="531" spans="1:29">
      <c r="A531" s="21" t="s">
        <v>2066</v>
      </c>
      <c r="B531" s="60">
        <v>4</v>
      </c>
      <c r="C531" s="22" t="s">
        <v>2006</v>
      </c>
      <c r="D531" s="22" t="s">
        <v>703</v>
      </c>
      <c r="E531" s="23" t="s">
        <v>704</v>
      </c>
      <c r="F531" s="23" t="s">
        <v>705</v>
      </c>
      <c r="G531" s="23" t="s">
        <v>803</v>
      </c>
      <c r="H531" s="24" t="s">
        <v>693</v>
      </c>
      <c r="I531" s="25">
        <v>1</v>
      </c>
      <c r="J531" s="26">
        <v>1</v>
      </c>
      <c r="K531" s="27">
        <v>1</v>
      </c>
      <c r="L531" s="28">
        <v>1</v>
      </c>
      <c r="M531" s="29">
        <v>1</v>
      </c>
      <c r="N531" s="30">
        <v>1</v>
      </c>
      <c r="O531" s="26">
        <v>1</v>
      </c>
      <c r="P531" s="31">
        <v>1</v>
      </c>
      <c r="Q531" s="32">
        <v>1</v>
      </c>
      <c r="R531" s="26">
        <v>1</v>
      </c>
      <c r="S531" s="27">
        <v>1</v>
      </c>
      <c r="T531" s="26">
        <v>1</v>
      </c>
      <c r="U531" s="26">
        <v>1</v>
      </c>
      <c r="V531" s="20" t="s">
        <v>707</v>
      </c>
      <c r="W531" s="20" t="s">
        <v>708</v>
      </c>
      <c r="X531" s="20" t="s">
        <v>709</v>
      </c>
      <c r="Y531" s="20" t="s">
        <v>2012</v>
      </c>
      <c r="Z531" s="20" t="s">
        <v>2013</v>
      </c>
      <c r="AA531" s="20" t="s">
        <v>2014</v>
      </c>
      <c r="AB531" s="20" t="s">
        <v>2067</v>
      </c>
      <c r="AC531" s="34">
        <v>1.5E-223</v>
      </c>
    </row>
    <row r="532" spans="1:29">
      <c r="A532" s="21" t="s">
        <v>2068</v>
      </c>
      <c r="B532" s="60">
        <v>4</v>
      </c>
      <c r="C532" s="22" t="s">
        <v>2006</v>
      </c>
      <c r="D532" s="22" t="s">
        <v>703</v>
      </c>
      <c r="E532" s="23" t="s">
        <v>704</v>
      </c>
      <c r="F532" s="23" t="s">
        <v>705</v>
      </c>
      <c r="G532" s="23" t="s">
        <v>803</v>
      </c>
      <c r="H532" s="24" t="s">
        <v>693</v>
      </c>
      <c r="I532" s="25">
        <v>1</v>
      </c>
      <c r="J532" s="26">
        <v>1</v>
      </c>
      <c r="K532" s="27">
        <v>1</v>
      </c>
      <c r="L532" s="28">
        <v>1</v>
      </c>
      <c r="M532" s="29">
        <v>1</v>
      </c>
      <c r="N532" s="30">
        <v>1</v>
      </c>
      <c r="O532" s="26">
        <v>1</v>
      </c>
      <c r="P532" s="31">
        <v>1</v>
      </c>
      <c r="Q532" s="32">
        <v>1</v>
      </c>
      <c r="R532" s="26">
        <v>1</v>
      </c>
      <c r="S532" s="27">
        <v>1</v>
      </c>
      <c r="T532" s="26">
        <v>1</v>
      </c>
      <c r="U532" s="26">
        <v>1</v>
      </c>
      <c r="V532" s="20" t="s">
        <v>707</v>
      </c>
      <c r="W532" s="20" t="s">
        <v>708</v>
      </c>
      <c r="X532" s="20" t="s">
        <v>709</v>
      </c>
      <c r="Y532" s="20" t="s">
        <v>2012</v>
      </c>
      <c r="Z532" s="20" t="s">
        <v>2013</v>
      </c>
      <c r="AA532" s="20" t="s">
        <v>2014</v>
      </c>
      <c r="AB532" s="20" t="s">
        <v>2069</v>
      </c>
      <c r="AC532" s="34">
        <v>1.5E-223</v>
      </c>
    </row>
    <row r="533" spans="1:29">
      <c r="A533" s="21" t="s">
        <v>2070</v>
      </c>
      <c r="B533" s="60">
        <v>4</v>
      </c>
      <c r="C533" s="22" t="s">
        <v>2006</v>
      </c>
      <c r="D533" s="22" t="s">
        <v>703</v>
      </c>
      <c r="E533" s="23" t="s">
        <v>704</v>
      </c>
      <c r="F533" s="23" t="s">
        <v>705</v>
      </c>
      <c r="G533" s="23" t="s">
        <v>803</v>
      </c>
      <c r="H533" s="24" t="s">
        <v>693</v>
      </c>
      <c r="I533" s="25">
        <v>1</v>
      </c>
      <c r="J533" s="26">
        <v>1</v>
      </c>
      <c r="K533" s="27">
        <v>1</v>
      </c>
      <c r="L533" s="28">
        <v>1</v>
      </c>
      <c r="M533" s="29">
        <v>1</v>
      </c>
      <c r="N533" s="30">
        <v>1</v>
      </c>
      <c r="O533" s="26">
        <v>1</v>
      </c>
      <c r="P533" s="31">
        <v>1</v>
      </c>
      <c r="Q533" s="32">
        <v>1</v>
      </c>
      <c r="R533" s="26">
        <v>1</v>
      </c>
      <c r="S533" s="27">
        <v>1</v>
      </c>
      <c r="T533" s="26">
        <v>1</v>
      </c>
      <c r="U533" s="26">
        <v>1</v>
      </c>
      <c r="V533" s="20" t="s">
        <v>707</v>
      </c>
      <c r="W533" s="20" t="s">
        <v>708</v>
      </c>
      <c r="X533" s="20" t="s">
        <v>709</v>
      </c>
      <c r="Y533" s="20" t="s">
        <v>2012</v>
      </c>
      <c r="Z533" s="20" t="s">
        <v>2013</v>
      </c>
      <c r="AA533" s="20" t="s">
        <v>2014</v>
      </c>
      <c r="AB533" s="20" t="s">
        <v>2071</v>
      </c>
      <c r="AC533" s="34">
        <v>1.5E-223</v>
      </c>
    </row>
    <row r="534" spans="1:29">
      <c r="A534" s="21" t="s">
        <v>2072</v>
      </c>
      <c r="B534" s="60">
        <v>4</v>
      </c>
      <c r="C534" s="22" t="s">
        <v>2006</v>
      </c>
      <c r="D534" s="22" t="s">
        <v>703</v>
      </c>
      <c r="E534" s="23" t="s">
        <v>704</v>
      </c>
      <c r="F534" s="23" t="s">
        <v>705</v>
      </c>
      <c r="G534" s="23" t="s">
        <v>803</v>
      </c>
      <c r="H534" s="24" t="s">
        <v>693</v>
      </c>
      <c r="I534" s="25">
        <v>1</v>
      </c>
      <c r="J534" s="26">
        <v>1</v>
      </c>
      <c r="K534" s="27">
        <v>1</v>
      </c>
      <c r="L534" s="28">
        <v>1</v>
      </c>
      <c r="M534" s="29">
        <v>1</v>
      </c>
      <c r="N534" s="30">
        <v>1</v>
      </c>
      <c r="O534" s="26">
        <v>1</v>
      </c>
      <c r="P534" s="31">
        <v>1</v>
      </c>
      <c r="Q534" s="32">
        <v>1</v>
      </c>
      <c r="R534" s="26">
        <v>1</v>
      </c>
      <c r="S534" s="27">
        <v>1</v>
      </c>
      <c r="T534" s="26">
        <v>1</v>
      </c>
      <c r="U534" s="26">
        <v>1</v>
      </c>
      <c r="V534" s="20" t="s">
        <v>707</v>
      </c>
      <c r="W534" s="20" t="s">
        <v>708</v>
      </c>
      <c r="X534" s="20" t="s">
        <v>709</v>
      </c>
      <c r="Y534" s="20" t="s">
        <v>2012</v>
      </c>
      <c r="Z534" s="20" t="s">
        <v>2013</v>
      </c>
      <c r="AA534" s="20" t="s">
        <v>2014</v>
      </c>
      <c r="AB534" s="20" t="s">
        <v>2073</v>
      </c>
      <c r="AC534" s="34">
        <v>1.5E-223</v>
      </c>
    </row>
    <row r="535" spans="1:29">
      <c r="A535" s="21" t="s">
        <v>2074</v>
      </c>
      <c r="B535" s="60">
        <v>4</v>
      </c>
      <c r="C535" s="22" t="s">
        <v>2006</v>
      </c>
      <c r="D535" s="22" t="s">
        <v>703</v>
      </c>
      <c r="E535" s="23" t="s">
        <v>704</v>
      </c>
      <c r="F535" s="23" t="s">
        <v>705</v>
      </c>
      <c r="G535" s="23" t="s">
        <v>803</v>
      </c>
      <c r="H535" s="24" t="s">
        <v>693</v>
      </c>
      <c r="I535" s="25">
        <v>1</v>
      </c>
      <c r="J535" s="26">
        <v>1</v>
      </c>
      <c r="K535" s="27">
        <v>1</v>
      </c>
      <c r="L535" s="28">
        <v>1</v>
      </c>
      <c r="M535" s="29">
        <v>1</v>
      </c>
      <c r="N535" s="30">
        <v>1</v>
      </c>
      <c r="O535" s="26">
        <v>1</v>
      </c>
      <c r="P535" s="31">
        <v>1</v>
      </c>
      <c r="Q535" s="32">
        <v>1</v>
      </c>
      <c r="R535" s="26">
        <v>1</v>
      </c>
      <c r="S535" s="27">
        <v>1</v>
      </c>
      <c r="T535" s="26">
        <v>1</v>
      </c>
      <c r="U535" s="26">
        <v>1</v>
      </c>
      <c r="V535" s="20" t="s">
        <v>707</v>
      </c>
      <c r="W535" s="20" t="s">
        <v>708</v>
      </c>
      <c r="X535" s="20" t="s">
        <v>709</v>
      </c>
      <c r="Y535" s="20" t="s">
        <v>2012</v>
      </c>
      <c r="Z535" s="20" t="s">
        <v>2013</v>
      </c>
      <c r="AA535" s="20" t="s">
        <v>2014</v>
      </c>
      <c r="AB535" s="20" t="s">
        <v>2075</v>
      </c>
      <c r="AC535" s="34">
        <v>1.5E-223</v>
      </c>
    </row>
    <row r="536" spans="1:29">
      <c r="A536" s="21" t="s">
        <v>2076</v>
      </c>
      <c r="B536" s="60">
        <v>4</v>
      </c>
      <c r="C536" s="22" t="s">
        <v>2006</v>
      </c>
      <c r="D536" s="22" t="s">
        <v>703</v>
      </c>
      <c r="E536" s="23" t="s">
        <v>704</v>
      </c>
      <c r="F536" s="23" t="s">
        <v>705</v>
      </c>
      <c r="G536" s="23" t="s">
        <v>803</v>
      </c>
      <c r="H536" s="24" t="s">
        <v>693</v>
      </c>
      <c r="I536" s="25">
        <v>1</v>
      </c>
      <c r="J536" s="26">
        <v>1</v>
      </c>
      <c r="K536" s="27">
        <v>1</v>
      </c>
      <c r="L536" s="28">
        <v>1</v>
      </c>
      <c r="M536" s="29">
        <v>1</v>
      </c>
      <c r="N536" s="30">
        <v>1</v>
      </c>
      <c r="O536" s="26">
        <v>1</v>
      </c>
      <c r="P536" s="31">
        <v>1</v>
      </c>
      <c r="Q536" s="32">
        <v>1</v>
      </c>
      <c r="R536" s="26">
        <v>1</v>
      </c>
      <c r="S536" s="27">
        <v>1</v>
      </c>
      <c r="T536" s="26">
        <v>1</v>
      </c>
      <c r="U536" s="26">
        <v>1</v>
      </c>
      <c r="V536" s="20" t="s">
        <v>707</v>
      </c>
      <c r="W536" s="20" t="s">
        <v>708</v>
      </c>
      <c r="X536" s="20" t="s">
        <v>709</v>
      </c>
      <c r="Y536" s="20" t="s">
        <v>2012</v>
      </c>
      <c r="Z536" s="20" t="s">
        <v>2013</v>
      </c>
      <c r="AA536" s="20" t="s">
        <v>2014</v>
      </c>
      <c r="AB536" s="20" t="s">
        <v>2077</v>
      </c>
      <c r="AC536" s="34">
        <v>1.5E-223</v>
      </c>
    </row>
    <row r="537" spans="1:29">
      <c r="A537" s="21" t="s">
        <v>2078</v>
      </c>
      <c r="B537" s="60">
        <v>4</v>
      </c>
      <c r="C537" s="22" t="s">
        <v>2006</v>
      </c>
      <c r="D537" s="22" t="s">
        <v>703</v>
      </c>
      <c r="E537" s="23" t="s">
        <v>704</v>
      </c>
      <c r="F537" s="23" t="s">
        <v>705</v>
      </c>
      <c r="G537" s="23" t="s">
        <v>803</v>
      </c>
      <c r="H537" s="24" t="s">
        <v>693</v>
      </c>
      <c r="I537" s="25">
        <v>1</v>
      </c>
      <c r="J537" s="26">
        <v>1</v>
      </c>
      <c r="K537" s="27">
        <v>1</v>
      </c>
      <c r="L537" s="28">
        <v>1</v>
      </c>
      <c r="M537" s="29">
        <v>1</v>
      </c>
      <c r="N537" s="30">
        <v>1</v>
      </c>
      <c r="O537" s="26">
        <v>1</v>
      </c>
      <c r="P537" s="31">
        <v>1</v>
      </c>
      <c r="Q537" s="32">
        <v>1</v>
      </c>
      <c r="R537" s="26">
        <v>1</v>
      </c>
      <c r="S537" s="27">
        <v>1</v>
      </c>
      <c r="T537" s="26">
        <v>1</v>
      </c>
      <c r="U537" s="26">
        <v>1</v>
      </c>
      <c r="V537" s="20" t="s">
        <v>707</v>
      </c>
      <c r="W537" s="20" t="s">
        <v>708</v>
      </c>
      <c r="X537" s="20" t="s">
        <v>709</v>
      </c>
      <c r="Y537" s="20" t="s">
        <v>2012</v>
      </c>
      <c r="Z537" s="20" t="s">
        <v>2013</v>
      </c>
      <c r="AA537" s="20" t="s">
        <v>2014</v>
      </c>
      <c r="AB537" s="20" t="s">
        <v>2079</v>
      </c>
      <c r="AC537" s="34">
        <v>1.5E-223</v>
      </c>
    </row>
    <row r="538" spans="1:29">
      <c r="A538" s="21" t="s">
        <v>2080</v>
      </c>
      <c r="B538" s="60">
        <v>4</v>
      </c>
      <c r="C538" s="22" t="s">
        <v>2006</v>
      </c>
      <c r="D538" s="22" t="s">
        <v>703</v>
      </c>
      <c r="E538" s="23" t="s">
        <v>704</v>
      </c>
      <c r="F538" s="23" t="s">
        <v>705</v>
      </c>
      <c r="G538" s="23" t="s">
        <v>803</v>
      </c>
      <c r="H538" s="24" t="s">
        <v>693</v>
      </c>
      <c r="I538" s="25">
        <v>1</v>
      </c>
      <c r="J538" s="26">
        <v>1</v>
      </c>
      <c r="K538" s="27">
        <v>1</v>
      </c>
      <c r="L538" s="28">
        <v>1</v>
      </c>
      <c r="M538" s="29">
        <v>1</v>
      </c>
      <c r="N538" s="30">
        <v>1</v>
      </c>
      <c r="O538" s="26">
        <v>1</v>
      </c>
      <c r="P538" s="31">
        <v>1</v>
      </c>
      <c r="Q538" s="32">
        <v>1</v>
      </c>
      <c r="R538" s="26">
        <v>1</v>
      </c>
      <c r="S538" s="27">
        <v>1</v>
      </c>
      <c r="T538" s="26">
        <v>1</v>
      </c>
      <c r="U538" s="26">
        <v>1</v>
      </c>
      <c r="V538" s="20" t="s">
        <v>707</v>
      </c>
      <c r="W538" s="20" t="s">
        <v>708</v>
      </c>
      <c r="X538" s="20" t="s">
        <v>709</v>
      </c>
      <c r="Y538" s="20" t="s">
        <v>2012</v>
      </c>
      <c r="Z538" s="20" t="s">
        <v>2013</v>
      </c>
      <c r="AA538" s="20" t="s">
        <v>2014</v>
      </c>
      <c r="AB538" s="20" t="s">
        <v>2081</v>
      </c>
      <c r="AC538" s="34">
        <v>1.5E-223</v>
      </c>
    </row>
    <row r="539" spans="1:29">
      <c r="A539" s="21" t="s">
        <v>2082</v>
      </c>
      <c r="B539" s="60">
        <v>4</v>
      </c>
      <c r="C539" s="22" t="s">
        <v>2083</v>
      </c>
      <c r="D539" s="22" t="s">
        <v>703</v>
      </c>
      <c r="E539" s="23" t="s">
        <v>704</v>
      </c>
      <c r="F539" s="23" t="s">
        <v>705</v>
      </c>
      <c r="G539" s="23" t="s">
        <v>692</v>
      </c>
      <c r="H539" s="24" t="s">
        <v>693</v>
      </c>
      <c r="I539" s="26">
        <v>0</v>
      </c>
      <c r="J539" s="26">
        <v>1</v>
      </c>
      <c r="K539" s="27">
        <v>1</v>
      </c>
      <c r="L539" s="28">
        <v>1</v>
      </c>
      <c r="M539" s="29">
        <v>1</v>
      </c>
      <c r="N539" s="30">
        <v>1</v>
      </c>
      <c r="O539" s="26">
        <v>1</v>
      </c>
      <c r="P539" s="31">
        <v>1</v>
      </c>
      <c r="Q539" s="32">
        <v>1</v>
      </c>
      <c r="R539" s="33">
        <v>1</v>
      </c>
      <c r="S539" s="27">
        <v>1</v>
      </c>
      <c r="T539" s="26">
        <v>1</v>
      </c>
      <c r="U539" s="26">
        <v>1</v>
      </c>
      <c r="V539" s="20" t="s">
        <v>707</v>
      </c>
      <c r="W539" s="20" t="s">
        <v>708</v>
      </c>
      <c r="X539" s="20" t="s">
        <v>709</v>
      </c>
      <c r="Y539" s="20" t="s">
        <v>1844</v>
      </c>
      <c r="Z539" s="20" t="s">
        <v>2084</v>
      </c>
      <c r="AA539" s="20" t="s">
        <v>2085</v>
      </c>
      <c r="AB539" s="20" t="s">
        <v>2086</v>
      </c>
      <c r="AC539" s="34">
        <v>1.5E-223</v>
      </c>
    </row>
    <row r="540" spans="1:29">
      <c r="A540" s="21" t="s">
        <v>2087</v>
      </c>
      <c r="B540" s="60">
        <v>4</v>
      </c>
      <c r="C540" s="22" t="s">
        <v>2083</v>
      </c>
      <c r="D540" s="22" t="s">
        <v>880</v>
      </c>
      <c r="E540" s="23" t="s">
        <v>704</v>
      </c>
      <c r="F540" s="23" t="s">
        <v>705</v>
      </c>
      <c r="G540" s="23" t="s">
        <v>803</v>
      </c>
      <c r="H540" s="24" t="s">
        <v>693</v>
      </c>
      <c r="I540" s="25">
        <v>1</v>
      </c>
      <c r="J540" s="26">
        <v>1</v>
      </c>
      <c r="K540" s="27">
        <v>1</v>
      </c>
      <c r="L540" s="28">
        <v>1</v>
      </c>
      <c r="M540" s="29">
        <v>1</v>
      </c>
      <c r="N540" s="30">
        <v>1</v>
      </c>
      <c r="O540" s="26">
        <v>1</v>
      </c>
      <c r="P540" s="31">
        <v>1</v>
      </c>
      <c r="Q540" s="32">
        <v>1</v>
      </c>
      <c r="R540" s="26">
        <v>1</v>
      </c>
      <c r="S540" s="27">
        <v>1</v>
      </c>
      <c r="T540" s="26">
        <v>1</v>
      </c>
      <c r="U540" s="26">
        <v>1</v>
      </c>
      <c r="V540" s="20" t="s">
        <v>707</v>
      </c>
      <c r="W540" s="20" t="s">
        <v>708</v>
      </c>
      <c r="X540" s="20" t="s">
        <v>709</v>
      </c>
      <c r="Y540" s="20" t="s">
        <v>2088</v>
      </c>
      <c r="Z540" s="20" t="s">
        <v>2089</v>
      </c>
      <c r="AA540" s="20" t="s">
        <v>2090</v>
      </c>
      <c r="AB540" s="20" t="s">
        <v>2091</v>
      </c>
      <c r="AC540" s="34">
        <v>6.3999999999999996E-244</v>
      </c>
    </row>
    <row r="541" spans="1:29">
      <c r="A541" s="21" t="s">
        <v>2092</v>
      </c>
      <c r="B541" s="60">
        <v>4</v>
      </c>
      <c r="C541" s="22" t="s">
        <v>2093</v>
      </c>
      <c r="D541" s="22" t="s">
        <v>703</v>
      </c>
      <c r="E541" s="23" t="s">
        <v>704</v>
      </c>
      <c r="F541" s="23" t="s">
        <v>705</v>
      </c>
      <c r="G541" s="23" t="s">
        <v>692</v>
      </c>
      <c r="H541" s="24" t="s">
        <v>693</v>
      </c>
      <c r="I541" s="26">
        <v>0</v>
      </c>
      <c r="J541" s="26">
        <v>1</v>
      </c>
      <c r="K541" s="27">
        <v>1</v>
      </c>
      <c r="L541" s="28">
        <v>1</v>
      </c>
      <c r="M541" s="29">
        <v>1</v>
      </c>
      <c r="N541" s="30">
        <v>1</v>
      </c>
      <c r="O541" s="26">
        <v>1</v>
      </c>
      <c r="P541" s="31">
        <v>1</v>
      </c>
      <c r="Q541" s="32">
        <v>1</v>
      </c>
      <c r="R541" s="26">
        <v>1</v>
      </c>
      <c r="S541" s="27">
        <v>1</v>
      </c>
      <c r="T541" s="26">
        <v>1</v>
      </c>
      <c r="U541" s="26">
        <v>1</v>
      </c>
      <c r="V541" s="20" t="s">
        <v>707</v>
      </c>
      <c r="W541" s="20" t="s">
        <v>708</v>
      </c>
      <c r="X541" s="20" t="s">
        <v>709</v>
      </c>
      <c r="Y541" s="20" t="s">
        <v>2094</v>
      </c>
      <c r="Z541" s="20" t="s">
        <v>2095</v>
      </c>
      <c r="AA541" s="20" t="s">
        <v>2096</v>
      </c>
      <c r="AB541" s="20" t="s">
        <v>2097</v>
      </c>
      <c r="AC541" s="34">
        <v>2.7E-209</v>
      </c>
    </row>
    <row r="542" spans="1:29">
      <c r="A542" s="21" t="s">
        <v>2098</v>
      </c>
      <c r="B542" s="60">
        <v>4</v>
      </c>
      <c r="C542" s="22" t="s">
        <v>2093</v>
      </c>
      <c r="D542" s="22" t="s">
        <v>703</v>
      </c>
      <c r="E542" s="23" t="s">
        <v>704</v>
      </c>
      <c r="F542" s="23" t="s">
        <v>705</v>
      </c>
      <c r="G542" s="23" t="s">
        <v>692</v>
      </c>
      <c r="H542" s="24" t="s">
        <v>693</v>
      </c>
      <c r="I542" s="26">
        <v>0</v>
      </c>
      <c r="J542" s="26">
        <v>1</v>
      </c>
      <c r="K542" s="27">
        <v>1</v>
      </c>
      <c r="L542" s="28">
        <v>1</v>
      </c>
      <c r="M542" s="29">
        <v>1</v>
      </c>
      <c r="N542" s="30">
        <v>1</v>
      </c>
      <c r="O542" s="26">
        <v>1</v>
      </c>
      <c r="P542" s="31">
        <v>1</v>
      </c>
      <c r="Q542" s="32">
        <v>1</v>
      </c>
      <c r="R542" s="26">
        <v>1</v>
      </c>
      <c r="S542" s="27">
        <v>1</v>
      </c>
      <c r="T542" s="26">
        <v>1</v>
      </c>
      <c r="U542" s="26">
        <v>1</v>
      </c>
      <c r="V542" s="20" t="s">
        <v>707</v>
      </c>
      <c r="W542" s="20" t="s">
        <v>708</v>
      </c>
      <c r="X542" s="20" t="s">
        <v>709</v>
      </c>
      <c r="Y542" s="20" t="s">
        <v>2094</v>
      </c>
      <c r="Z542" s="20" t="s">
        <v>2095</v>
      </c>
      <c r="AA542" s="20" t="s">
        <v>2096</v>
      </c>
      <c r="AB542" s="20" t="s">
        <v>2099</v>
      </c>
      <c r="AC542" s="34">
        <v>1.3000000000000001E-208</v>
      </c>
    </row>
    <row r="543" spans="1:29">
      <c r="A543" s="21" t="s">
        <v>2100</v>
      </c>
      <c r="B543" s="60">
        <v>4</v>
      </c>
      <c r="C543" s="22" t="s">
        <v>2093</v>
      </c>
      <c r="D543" s="22" t="s">
        <v>703</v>
      </c>
      <c r="E543" s="23" t="s">
        <v>704</v>
      </c>
      <c r="F543" s="23" t="s">
        <v>705</v>
      </c>
      <c r="G543" s="23" t="s">
        <v>692</v>
      </c>
      <c r="H543" s="24" t="s">
        <v>693</v>
      </c>
      <c r="I543" s="26">
        <v>0</v>
      </c>
      <c r="J543" s="26">
        <v>1</v>
      </c>
      <c r="K543" s="27">
        <v>1</v>
      </c>
      <c r="L543" s="28">
        <v>1</v>
      </c>
      <c r="M543" s="29">
        <v>1</v>
      </c>
      <c r="N543" s="30">
        <v>1</v>
      </c>
      <c r="O543" s="26">
        <v>1</v>
      </c>
      <c r="P543" s="31">
        <v>1</v>
      </c>
      <c r="Q543" s="32">
        <v>1</v>
      </c>
      <c r="R543" s="26">
        <v>1</v>
      </c>
      <c r="S543" s="27">
        <v>1</v>
      </c>
      <c r="T543" s="26">
        <v>1</v>
      </c>
      <c r="U543" s="26">
        <v>1</v>
      </c>
      <c r="V543" s="20" t="s">
        <v>707</v>
      </c>
      <c r="W543" s="20" t="s">
        <v>708</v>
      </c>
      <c r="X543" s="20" t="s">
        <v>709</v>
      </c>
      <c r="Y543" s="20" t="s">
        <v>2094</v>
      </c>
      <c r="Z543" s="20" t="s">
        <v>2095</v>
      </c>
      <c r="AA543" s="20" t="s">
        <v>2096</v>
      </c>
      <c r="AB543" s="20" t="s">
        <v>2101</v>
      </c>
      <c r="AC543" s="34">
        <v>1.3000000000000001E-208</v>
      </c>
    </row>
    <row r="544" spans="1:29">
      <c r="A544" s="21" t="s">
        <v>2102</v>
      </c>
      <c r="B544" s="60">
        <v>4</v>
      </c>
      <c r="C544" s="22" t="s">
        <v>2093</v>
      </c>
      <c r="D544" s="22" t="s">
        <v>703</v>
      </c>
      <c r="E544" s="23" t="s">
        <v>704</v>
      </c>
      <c r="F544" s="23" t="s">
        <v>705</v>
      </c>
      <c r="G544" s="23" t="s">
        <v>692</v>
      </c>
      <c r="H544" s="24" t="s">
        <v>693</v>
      </c>
      <c r="I544" s="26">
        <v>0</v>
      </c>
      <c r="J544" s="26">
        <v>1</v>
      </c>
      <c r="K544" s="27">
        <v>1</v>
      </c>
      <c r="L544" s="28">
        <v>1</v>
      </c>
      <c r="M544" s="29">
        <v>1</v>
      </c>
      <c r="N544" s="30">
        <v>1</v>
      </c>
      <c r="O544" s="26">
        <v>1</v>
      </c>
      <c r="P544" s="31">
        <v>1</v>
      </c>
      <c r="Q544" s="32">
        <v>1</v>
      </c>
      <c r="R544" s="26">
        <v>1</v>
      </c>
      <c r="S544" s="27">
        <v>1</v>
      </c>
      <c r="T544" s="26">
        <v>1</v>
      </c>
      <c r="U544" s="26">
        <v>1</v>
      </c>
      <c r="V544" s="20" t="s">
        <v>707</v>
      </c>
      <c r="W544" s="20" t="s">
        <v>708</v>
      </c>
      <c r="X544" s="20" t="s">
        <v>709</v>
      </c>
      <c r="Y544" s="20" t="s">
        <v>2094</v>
      </c>
      <c r="Z544" s="20" t="s">
        <v>2095</v>
      </c>
      <c r="AA544" s="20" t="s">
        <v>2096</v>
      </c>
      <c r="AB544" s="20" t="s">
        <v>2103</v>
      </c>
      <c r="AC544" s="34">
        <v>1.3000000000000001E-208</v>
      </c>
    </row>
    <row r="545" spans="1:29">
      <c r="A545" s="21" t="s">
        <v>2104</v>
      </c>
      <c r="B545" s="60">
        <v>4</v>
      </c>
      <c r="C545" s="22" t="s">
        <v>2093</v>
      </c>
      <c r="D545" s="22" t="s">
        <v>703</v>
      </c>
      <c r="E545" s="23" t="s">
        <v>704</v>
      </c>
      <c r="F545" s="23" t="s">
        <v>705</v>
      </c>
      <c r="G545" s="23" t="s">
        <v>692</v>
      </c>
      <c r="H545" s="24" t="s">
        <v>693</v>
      </c>
      <c r="I545" s="26">
        <v>0</v>
      </c>
      <c r="J545" s="52">
        <v>1</v>
      </c>
      <c r="K545" s="27">
        <v>1</v>
      </c>
      <c r="L545" s="28">
        <v>1</v>
      </c>
      <c r="M545" s="29">
        <v>1</v>
      </c>
      <c r="N545" s="30">
        <v>1</v>
      </c>
      <c r="O545" s="26">
        <v>1</v>
      </c>
      <c r="P545" s="31">
        <v>1</v>
      </c>
      <c r="Q545" s="32">
        <v>1</v>
      </c>
      <c r="R545" s="26">
        <v>1</v>
      </c>
      <c r="S545" s="27">
        <v>1</v>
      </c>
      <c r="T545" s="26">
        <v>1</v>
      </c>
      <c r="U545" s="26">
        <v>1</v>
      </c>
      <c r="V545" s="20" t="s">
        <v>707</v>
      </c>
      <c r="W545" s="20" t="s">
        <v>708</v>
      </c>
      <c r="X545" s="20" t="s">
        <v>709</v>
      </c>
      <c r="Y545" s="20" t="s">
        <v>2094</v>
      </c>
      <c r="Z545" s="20" t="s">
        <v>2095</v>
      </c>
      <c r="AA545" s="20" t="s">
        <v>2096</v>
      </c>
      <c r="AB545" s="20" t="s">
        <v>2105</v>
      </c>
      <c r="AC545" s="34">
        <v>1.6E-204</v>
      </c>
    </row>
    <row r="546" spans="1:29">
      <c r="A546" s="21" t="s">
        <v>2106</v>
      </c>
      <c r="B546" s="60">
        <v>4</v>
      </c>
      <c r="C546" s="22" t="s">
        <v>2093</v>
      </c>
      <c r="D546" s="22" t="s">
        <v>716</v>
      </c>
      <c r="E546" s="23" t="s">
        <v>704</v>
      </c>
      <c r="F546" s="23" t="s">
        <v>705</v>
      </c>
      <c r="G546" s="23" t="s">
        <v>692</v>
      </c>
      <c r="H546" s="24" t="s">
        <v>693</v>
      </c>
      <c r="I546" s="26">
        <v>0</v>
      </c>
      <c r="J546" s="26">
        <v>1</v>
      </c>
      <c r="K546" s="27">
        <v>1</v>
      </c>
      <c r="L546" s="28">
        <v>1</v>
      </c>
      <c r="M546" s="29">
        <v>1</v>
      </c>
      <c r="N546" s="26">
        <v>1</v>
      </c>
      <c r="O546" s="26">
        <v>1</v>
      </c>
      <c r="P546" s="31">
        <v>1</v>
      </c>
      <c r="Q546" s="32">
        <v>1</v>
      </c>
      <c r="R546" s="26">
        <v>1</v>
      </c>
      <c r="S546" s="27">
        <v>1</v>
      </c>
      <c r="T546" s="26">
        <v>1</v>
      </c>
      <c r="U546" s="26">
        <v>1</v>
      </c>
      <c r="V546" s="20" t="s">
        <v>707</v>
      </c>
      <c r="W546" s="20" t="s">
        <v>708</v>
      </c>
      <c r="X546" s="20" t="s">
        <v>709</v>
      </c>
      <c r="Y546" s="20" t="s">
        <v>2094</v>
      </c>
      <c r="Z546" s="20" t="s">
        <v>2095</v>
      </c>
      <c r="AA546" s="20" t="s">
        <v>2096</v>
      </c>
      <c r="AB546" s="20" t="s">
        <v>2107</v>
      </c>
      <c r="AC546" s="34">
        <v>2.8000000000000002E-203</v>
      </c>
    </row>
    <row r="547" spans="1:29">
      <c r="A547" s="21" t="s">
        <v>2108</v>
      </c>
      <c r="B547" s="60">
        <v>4</v>
      </c>
      <c r="C547" s="22" t="s">
        <v>2093</v>
      </c>
      <c r="D547" s="22" t="s">
        <v>716</v>
      </c>
      <c r="E547" s="23" t="s">
        <v>704</v>
      </c>
      <c r="F547" s="23" t="s">
        <v>705</v>
      </c>
      <c r="G547" s="23" t="s">
        <v>692</v>
      </c>
      <c r="H547" s="24" t="s">
        <v>693</v>
      </c>
      <c r="I547" s="26">
        <v>0</v>
      </c>
      <c r="J547" s="26">
        <v>1</v>
      </c>
      <c r="K547" s="27">
        <v>1</v>
      </c>
      <c r="L547" s="28">
        <v>1</v>
      </c>
      <c r="M547" s="29">
        <v>1</v>
      </c>
      <c r="N547" s="30">
        <v>1</v>
      </c>
      <c r="O547" s="26">
        <v>1</v>
      </c>
      <c r="P547" s="31">
        <v>1</v>
      </c>
      <c r="Q547" s="32">
        <v>1</v>
      </c>
      <c r="R547" s="26">
        <v>1</v>
      </c>
      <c r="S547" s="27">
        <v>1</v>
      </c>
      <c r="T547" s="26">
        <v>1</v>
      </c>
      <c r="U547" s="26">
        <v>1</v>
      </c>
      <c r="V547" s="20" t="s">
        <v>707</v>
      </c>
      <c r="W547" s="20" t="s">
        <v>708</v>
      </c>
      <c r="X547" s="20" t="s">
        <v>709</v>
      </c>
      <c r="Y547" s="20" t="s">
        <v>2094</v>
      </c>
      <c r="Z547" s="20" t="s">
        <v>2095</v>
      </c>
      <c r="AA547" s="20" t="s">
        <v>2096</v>
      </c>
      <c r="AB547" s="20" t="s">
        <v>2109</v>
      </c>
      <c r="AC547" s="34">
        <v>1.9999999999999999E-201</v>
      </c>
    </row>
    <row r="548" spans="1:29">
      <c r="A548" s="21" t="s">
        <v>2110</v>
      </c>
      <c r="B548" s="60">
        <v>4</v>
      </c>
      <c r="C548" s="22" t="s">
        <v>2093</v>
      </c>
      <c r="D548" s="22" t="s">
        <v>703</v>
      </c>
      <c r="E548" s="23" t="s">
        <v>704</v>
      </c>
      <c r="F548" s="23" t="s">
        <v>705</v>
      </c>
      <c r="G548" s="23" t="s">
        <v>692</v>
      </c>
      <c r="H548" s="24" t="s">
        <v>693</v>
      </c>
      <c r="I548" s="26">
        <v>0</v>
      </c>
      <c r="J548" s="26">
        <v>1</v>
      </c>
      <c r="K548" s="27">
        <v>1</v>
      </c>
      <c r="L548" s="28">
        <v>1</v>
      </c>
      <c r="M548" s="29">
        <v>1</v>
      </c>
      <c r="N548" s="30">
        <v>1</v>
      </c>
      <c r="O548" s="26">
        <v>1</v>
      </c>
      <c r="P548" s="31">
        <v>1</v>
      </c>
      <c r="Q548" s="32">
        <v>1</v>
      </c>
      <c r="R548" s="26">
        <v>1</v>
      </c>
      <c r="S548" s="27">
        <v>1</v>
      </c>
      <c r="T548" s="26">
        <v>1</v>
      </c>
      <c r="U548" s="26">
        <v>1</v>
      </c>
      <c r="V548" s="20" t="s">
        <v>707</v>
      </c>
      <c r="W548" s="20" t="s">
        <v>708</v>
      </c>
      <c r="X548" s="20" t="s">
        <v>709</v>
      </c>
      <c r="Y548" s="20" t="s">
        <v>2094</v>
      </c>
      <c r="Z548" s="20" t="s">
        <v>2095</v>
      </c>
      <c r="AA548" s="20" t="s">
        <v>2096</v>
      </c>
      <c r="AB548" s="20" t="s">
        <v>2111</v>
      </c>
      <c r="AC548" s="34">
        <v>1.2999999999999999E-201</v>
      </c>
    </row>
    <row r="549" spans="1:29">
      <c r="A549" s="21" t="s">
        <v>2112</v>
      </c>
      <c r="B549" s="60">
        <v>4</v>
      </c>
      <c r="C549" s="22" t="s">
        <v>2093</v>
      </c>
      <c r="D549" s="22" t="s">
        <v>703</v>
      </c>
      <c r="E549" s="23" t="s">
        <v>704</v>
      </c>
      <c r="F549" s="23" t="s">
        <v>705</v>
      </c>
      <c r="G549" s="23" t="s">
        <v>692</v>
      </c>
      <c r="H549" s="24" t="s">
        <v>693</v>
      </c>
      <c r="I549" s="26">
        <v>0</v>
      </c>
      <c r="J549" s="26">
        <v>1</v>
      </c>
      <c r="K549" s="27">
        <v>1</v>
      </c>
      <c r="L549" s="28">
        <v>1</v>
      </c>
      <c r="M549" s="29">
        <v>1</v>
      </c>
      <c r="N549" s="30">
        <v>1</v>
      </c>
      <c r="O549" s="26">
        <v>1</v>
      </c>
      <c r="P549" s="31">
        <v>1</v>
      </c>
      <c r="Q549" s="32">
        <v>1</v>
      </c>
      <c r="R549" s="26">
        <v>1</v>
      </c>
      <c r="S549" s="27">
        <v>1</v>
      </c>
      <c r="T549" s="26">
        <v>1</v>
      </c>
      <c r="U549" s="26">
        <v>1</v>
      </c>
      <c r="V549" s="20" t="s">
        <v>707</v>
      </c>
      <c r="W549" s="20" t="s">
        <v>708</v>
      </c>
      <c r="X549" s="20" t="s">
        <v>709</v>
      </c>
      <c r="Y549" s="20" t="s">
        <v>2094</v>
      </c>
      <c r="Z549" s="20" t="s">
        <v>2095</v>
      </c>
      <c r="AA549" s="20" t="s">
        <v>2096</v>
      </c>
      <c r="AB549" s="20" t="s">
        <v>2113</v>
      </c>
      <c r="AC549" s="34">
        <v>3.8000000000000001E-202</v>
      </c>
    </row>
    <row r="550" spans="1:29">
      <c r="A550" s="21" t="s">
        <v>2114</v>
      </c>
      <c r="B550" s="60">
        <v>4</v>
      </c>
      <c r="C550" s="22" t="s">
        <v>2093</v>
      </c>
      <c r="D550" s="22" t="s">
        <v>703</v>
      </c>
      <c r="E550" s="23" t="s">
        <v>704</v>
      </c>
      <c r="F550" s="23" t="s">
        <v>705</v>
      </c>
      <c r="G550" s="23" t="s">
        <v>692</v>
      </c>
      <c r="H550" s="24" t="s">
        <v>693</v>
      </c>
      <c r="I550" s="26">
        <v>0</v>
      </c>
      <c r="J550" s="26">
        <v>1</v>
      </c>
      <c r="K550" s="27">
        <v>1</v>
      </c>
      <c r="L550" s="28">
        <v>1</v>
      </c>
      <c r="M550" s="29">
        <v>1</v>
      </c>
      <c r="N550" s="30">
        <v>1</v>
      </c>
      <c r="O550" s="26">
        <v>1</v>
      </c>
      <c r="P550" s="31">
        <v>1</v>
      </c>
      <c r="Q550" s="32">
        <v>1</v>
      </c>
      <c r="R550" s="26">
        <v>1</v>
      </c>
      <c r="S550" s="27">
        <v>1</v>
      </c>
      <c r="T550" s="26">
        <v>1</v>
      </c>
      <c r="U550" s="26">
        <v>1</v>
      </c>
      <c r="V550" s="20" t="s">
        <v>707</v>
      </c>
      <c r="W550" s="20" t="s">
        <v>708</v>
      </c>
      <c r="X550" s="20" t="s">
        <v>709</v>
      </c>
      <c r="Y550" s="20" t="s">
        <v>2094</v>
      </c>
      <c r="Z550" s="20" t="s">
        <v>2115</v>
      </c>
      <c r="AA550" s="20" t="s">
        <v>2116</v>
      </c>
      <c r="AB550" s="20" t="s">
        <v>2117</v>
      </c>
      <c r="AC550" s="34">
        <v>3.8999999999999998E-238</v>
      </c>
    </row>
    <row r="551" spans="1:29">
      <c r="A551" s="21" t="s">
        <v>2118</v>
      </c>
      <c r="B551" s="60">
        <v>4</v>
      </c>
      <c r="C551" s="22" t="s">
        <v>2093</v>
      </c>
      <c r="D551" s="22" t="s">
        <v>703</v>
      </c>
      <c r="E551" s="23" t="s">
        <v>704</v>
      </c>
      <c r="F551" s="23" t="s">
        <v>705</v>
      </c>
      <c r="G551" s="23" t="s">
        <v>692</v>
      </c>
      <c r="H551" s="24" t="s">
        <v>693</v>
      </c>
      <c r="I551" s="26">
        <v>0</v>
      </c>
      <c r="J551" s="26">
        <v>1</v>
      </c>
      <c r="K551" s="27">
        <v>1</v>
      </c>
      <c r="L551" s="28">
        <v>1</v>
      </c>
      <c r="M551" s="29">
        <v>1</v>
      </c>
      <c r="N551" s="30">
        <v>1</v>
      </c>
      <c r="O551" s="26">
        <v>1</v>
      </c>
      <c r="P551" s="31">
        <v>1</v>
      </c>
      <c r="Q551" s="32">
        <v>1</v>
      </c>
      <c r="R551" s="26">
        <v>1</v>
      </c>
      <c r="S551" s="27">
        <v>1</v>
      </c>
      <c r="T551" s="26">
        <v>1</v>
      </c>
      <c r="U551" s="26">
        <v>1</v>
      </c>
      <c r="V551" s="20" t="s">
        <v>707</v>
      </c>
      <c r="W551" s="20" t="s">
        <v>708</v>
      </c>
      <c r="X551" s="20" t="s">
        <v>709</v>
      </c>
      <c r="Y551" s="20" t="s">
        <v>2094</v>
      </c>
      <c r="Z551" s="20" t="s">
        <v>2115</v>
      </c>
      <c r="AA551" s="20" t="s">
        <v>2119</v>
      </c>
      <c r="AB551" s="20" t="s">
        <v>2120</v>
      </c>
      <c r="AC551" s="34">
        <v>5.4000000000000003E-236</v>
      </c>
    </row>
    <row r="552" spans="1:29">
      <c r="A552" s="21" t="s">
        <v>2121</v>
      </c>
      <c r="B552" s="60">
        <v>4</v>
      </c>
      <c r="C552" s="22" t="s">
        <v>2093</v>
      </c>
      <c r="D552" s="22" t="s">
        <v>703</v>
      </c>
      <c r="E552" s="23" t="s">
        <v>704</v>
      </c>
      <c r="F552" s="23" t="s">
        <v>705</v>
      </c>
      <c r="G552" s="23" t="s">
        <v>692</v>
      </c>
      <c r="H552" s="24" t="s">
        <v>693</v>
      </c>
      <c r="I552" s="26">
        <v>0</v>
      </c>
      <c r="J552" s="26">
        <v>1</v>
      </c>
      <c r="K552" s="27">
        <v>1</v>
      </c>
      <c r="L552" s="28">
        <v>1</v>
      </c>
      <c r="M552" s="29">
        <v>1</v>
      </c>
      <c r="N552" s="30">
        <v>1</v>
      </c>
      <c r="O552" s="26">
        <v>1</v>
      </c>
      <c r="P552" s="31">
        <v>1</v>
      </c>
      <c r="Q552" s="32">
        <v>1</v>
      </c>
      <c r="R552" s="26">
        <v>1</v>
      </c>
      <c r="S552" s="27">
        <v>1</v>
      </c>
      <c r="T552" s="26">
        <v>1</v>
      </c>
      <c r="U552" s="26">
        <v>1</v>
      </c>
      <c r="V552" s="20" t="s">
        <v>707</v>
      </c>
      <c r="W552" s="20" t="s">
        <v>708</v>
      </c>
      <c r="X552" s="20" t="s">
        <v>709</v>
      </c>
      <c r="Y552" s="20" t="s">
        <v>2094</v>
      </c>
      <c r="Z552" s="20" t="s">
        <v>2115</v>
      </c>
      <c r="AA552" s="20" t="s">
        <v>2116</v>
      </c>
      <c r="AB552" s="20" t="s">
        <v>2122</v>
      </c>
      <c r="AC552" s="34">
        <v>5.4000000000000003E-236</v>
      </c>
    </row>
    <row r="553" spans="1:29">
      <c r="A553" s="21" t="s">
        <v>2123</v>
      </c>
      <c r="B553" s="60">
        <v>4</v>
      </c>
      <c r="C553" s="22" t="s">
        <v>2093</v>
      </c>
      <c r="D553" s="22" t="s">
        <v>703</v>
      </c>
      <c r="E553" s="23" t="s">
        <v>704</v>
      </c>
      <c r="F553" s="23" t="s">
        <v>705</v>
      </c>
      <c r="G553" s="23" t="s">
        <v>692</v>
      </c>
      <c r="H553" s="24" t="s">
        <v>706</v>
      </c>
      <c r="I553" s="26">
        <v>0</v>
      </c>
      <c r="J553" s="26">
        <v>1</v>
      </c>
      <c r="K553" s="27">
        <v>0</v>
      </c>
      <c r="L553" s="28">
        <v>1</v>
      </c>
      <c r="M553" s="29">
        <v>1</v>
      </c>
      <c r="N553" s="30">
        <v>1</v>
      </c>
      <c r="O553" s="26">
        <v>1</v>
      </c>
      <c r="P553" s="31">
        <v>1</v>
      </c>
      <c r="Q553" s="32">
        <v>1</v>
      </c>
      <c r="R553" s="33">
        <v>1</v>
      </c>
      <c r="S553" s="27">
        <v>1</v>
      </c>
      <c r="T553" s="26">
        <v>1</v>
      </c>
      <c r="U553" s="26">
        <v>1</v>
      </c>
      <c r="V553" s="20" t="s">
        <v>707</v>
      </c>
      <c r="W553" s="20" t="s">
        <v>708</v>
      </c>
      <c r="X553" s="20" t="s">
        <v>709</v>
      </c>
      <c r="Y553" s="20" t="s">
        <v>2094</v>
      </c>
      <c r="Z553" s="20" t="s">
        <v>2095</v>
      </c>
      <c r="AA553" s="20" t="s">
        <v>2124</v>
      </c>
      <c r="AB553" s="20" t="s">
        <v>2125</v>
      </c>
      <c r="AC553" s="34">
        <v>3.7000000000000001E-234</v>
      </c>
    </row>
    <row r="554" spans="1:29">
      <c r="A554" s="21" t="s">
        <v>2126</v>
      </c>
      <c r="B554" s="60">
        <v>4</v>
      </c>
      <c r="C554" s="22" t="s">
        <v>2093</v>
      </c>
      <c r="D554" s="22" t="s">
        <v>1159</v>
      </c>
      <c r="E554" s="23" t="s">
        <v>704</v>
      </c>
      <c r="F554" s="23" t="s">
        <v>705</v>
      </c>
      <c r="G554" s="23" t="s">
        <v>692</v>
      </c>
      <c r="H554" s="24" t="s">
        <v>706</v>
      </c>
      <c r="I554" s="26">
        <v>0</v>
      </c>
      <c r="J554" s="26">
        <v>1</v>
      </c>
      <c r="K554" s="27">
        <v>0</v>
      </c>
      <c r="L554" s="28">
        <v>1</v>
      </c>
      <c r="M554" s="29">
        <v>1</v>
      </c>
      <c r="N554" s="26">
        <v>1</v>
      </c>
      <c r="O554" s="26">
        <v>1</v>
      </c>
      <c r="P554" s="31">
        <v>1</v>
      </c>
      <c r="Q554" s="32">
        <v>1</v>
      </c>
      <c r="R554" s="26">
        <v>1</v>
      </c>
      <c r="S554" s="27">
        <v>1</v>
      </c>
      <c r="T554" s="26">
        <v>1</v>
      </c>
      <c r="U554" s="26">
        <v>1</v>
      </c>
      <c r="V554" s="20" t="s">
        <v>707</v>
      </c>
      <c r="W554" s="20" t="s">
        <v>708</v>
      </c>
      <c r="X554" s="20" t="s">
        <v>709</v>
      </c>
      <c r="Y554" s="20" t="s">
        <v>2094</v>
      </c>
      <c r="Z554" s="20" t="s">
        <v>2095</v>
      </c>
      <c r="AA554" s="20" t="s">
        <v>2124</v>
      </c>
      <c r="AB554" s="20" t="s">
        <v>2127</v>
      </c>
      <c r="AC554" s="34">
        <v>7.4999999999999995E-225</v>
      </c>
    </row>
    <row r="555" spans="1:29">
      <c r="A555" s="21" t="s">
        <v>2128</v>
      </c>
      <c r="B555" s="60">
        <v>4</v>
      </c>
      <c r="C555" s="22" t="s">
        <v>2093</v>
      </c>
      <c r="D555" s="22" t="s">
        <v>703</v>
      </c>
      <c r="E555" s="23" t="s">
        <v>704</v>
      </c>
      <c r="F555" s="23" t="s">
        <v>705</v>
      </c>
      <c r="G555" s="23" t="s">
        <v>692</v>
      </c>
      <c r="H555" s="24" t="s">
        <v>706</v>
      </c>
      <c r="I555" s="26">
        <v>0</v>
      </c>
      <c r="J555" s="26">
        <v>1</v>
      </c>
      <c r="K555" s="26">
        <v>0</v>
      </c>
      <c r="L555" s="28">
        <v>1</v>
      </c>
      <c r="M555" s="29">
        <v>1</v>
      </c>
      <c r="N555" s="26">
        <v>1</v>
      </c>
      <c r="O555" s="26">
        <v>1</v>
      </c>
      <c r="P555" s="31">
        <v>1</v>
      </c>
      <c r="Q555" s="32">
        <v>1</v>
      </c>
      <c r="R555" s="26">
        <v>1</v>
      </c>
      <c r="S555" s="27">
        <v>1</v>
      </c>
      <c r="T555" s="26">
        <v>1</v>
      </c>
      <c r="U555" s="26">
        <v>1</v>
      </c>
      <c r="V555" s="20" t="s">
        <v>707</v>
      </c>
      <c r="W555" s="20" t="s">
        <v>708</v>
      </c>
      <c r="X555" s="20" t="s">
        <v>709</v>
      </c>
      <c r="Y555" s="20" t="s">
        <v>2094</v>
      </c>
      <c r="Z555" s="20" t="s">
        <v>2095</v>
      </c>
      <c r="AA555" s="20" t="s">
        <v>2124</v>
      </c>
      <c r="AB555" s="20" t="s">
        <v>2129</v>
      </c>
      <c r="AC555" s="34">
        <v>3.1000000000000001E-229</v>
      </c>
    </row>
    <row r="556" spans="1:29">
      <c r="A556" s="21" t="s">
        <v>2130</v>
      </c>
      <c r="B556" s="60">
        <v>4</v>
      </c>
      <c r="C556" s="22" t="s">
        <v>2093</v>
      </c>
      <c r="D556" s="22" t="s">
        <v>703</v>
      </c>
      <c r="E556" s="23" t="s">
        <v>704</v>
      </c>
      <c r="F556" s="23" t="s">
        <v>705</v>
      </c>
      <c r="G556" s="23" t="s">
        <v>692</v>
      </c>
      <c r="H556" s="24" t="s">
        <v>693</v>
      </c>
      <c r="I556" s="26">
        <v>0</v>
      </c>
      <c r="J556" s="26">
        <v>1</v>
      </c>
      <c r="K556" s="27">
        <v>1</v>
      </c>
      <c r="L556" s="28">
        <v>1</v>
      </c>
      <c r="M556" s="29">
        <v>1</v>
      </c>
      <c r="N556" s="26">
        <v>1</v>
      </c>
      <c r="O556" s="26">
        <v>1</v>
      </c>
      <c r="P556" s="31">
        <v>1</v>
      </c>
      <c r="Q556" s="32">
        <v>1</v>
      </c>
      <c r="R556" s="26">
        <v>1</v>
      </c>
      <c r="S556" s="27">
        <v>1</v>
      </c>
      <c r="T556" s="26">
        <v>1</v>
      </c>
      <c r="U556" s="26">
        <v>1</v>
      </c>
      <c r="V556" s="20" t="s">
        <v>707</v>
      </c>
      <c r="W556" s="20" t="s">
        <v>708</v>
      </c>
      <c r="X556" s="20" t="s">
        <v>709</v>
      </c>
      <c r="Y556" s="20" t="s">
        <v>2094</v>
      </c>
      <c r="Z556" s="20" t="s">
        <v>2095</v>
      </c>
      <c r="AA556" s="20" t="s">
        <v>2124</v>
      </c>
      <c r="AB556" s="20" t="s">
        <v>2131</v>
      </c>
      <c r="AC556" s="34">
        <v>1.7000000000000001E-222</v>
      </c>
    </row>
    <row r="557" spans="1:29">
      <c r="A557" s="21" t="s">
        <v>2132</v>
      </c>
      <c r="B557" s="60">
        <v>4</v>
      </c>
      <c r="C557" s="22" t="s">
        <v>2093</v>
      </c>
      <c r="D557" s="22" t="s">
        <v>703</v>
      </c>
      <c r="E557" s="23" t="s">
        <v>704</v>
      </c>
      <c r="F557" s="23" t="s">
        <v>705</v>
      </c>
      <c r="G557" s="23" t="s">
        <v>706</v>
      </c>
      <c r="H557" s="24" t="s">
        <v>706</v>
      </c>
      <c r="I557" s="26">
        <v>0</v>
      </c>
      <c r="J557" s="26">
        <v>0</v>
      </c>
      <c r="K557" s="27">
        <v>0</v>
      </c>
      <c r="L557" s="28">
        <v>1</v>
      </c>
      <c r="M557" s="29">
        <v>1</v>
      </c>
      <c r="N557" s="26">
        <v>1</v>
      </c>
      <c r="O557" s="26">
        <v>1</v>
      </c>
      <c r="P557" s="31">
        <v>1</v>
      </c>
      <c r="Q557" s="32">
        <v>1</v>
      </c>
      <c r="R557" s="26">
        <v>1</v>
      </c>
      <c r="S557" s="27">
        <v>1</v>
      </c>
      <c r="T557" s="26">
        <v>1</v>
      </c>
      <c r="U557" s="26">
        <v>1</v>
      </c>
      <c r="V557" s="20" t="s">
        <v>707</v>
      </c>
      <c r="W557" s="20" t="s">
        <v>708</v>
      </c>
      <c r="X557" s="20" t="s">
        <v>709</v>
      </c>
      <c r="Y557" s="20" t="s">
        <v>2094</v>
      </c>
      <c r="Z557" s="20" t="s">
        <v>2095</v>
      </c>
      <c r="AA557" s="20" t="s">
        <v>2124</v>
      </c>
      <c r="AB557" s="20" t="s">
        <v>2133</v>
      </c>
      <c r="AC557" s="34">
        <v>1.2999999999999999E-216</v>
      </c>
    </row>
    <row r="558" spans="1:29">
      <c r="A558" s="21" t="s">
        <v>2134</v>
      </c>
      <c r="B558" s="60">
        <v>4</v>
      </c>
      <c r="C558" s="22" t="s">
        <v>2093</v>
      </c>
      <c r="D558" s="22" t="s">
        <v>703</v>
      </c>
      <c r="E558" s="23" t="s">
        <v>704</v>
      </c>
      <c r="F558" s="23" t="s">
        <v>705</v>
      </c>
      <c r="G558" s="23" t="s">
        <v>692</v>
      </c>
      <c r="H558" s="24" t="s">
        <v>693</v>
      </c>
      <c r="I558" s="26">
        <v>0</v>
      </c>
      <c r="J558" s="26">
        <v>1</v>
      </c>
      <c r="K558" s="27">
        <v>1</v>
      </c>
      <c r="L558" s="28">
        <v>1</v>
      </c>
      <c r="M558" s="29">
        <v>1</v>
      </c>
      <c r="N558" s="26">
        <v>1</v>
      </c>
      <c r="O558" s="26">
        <v>1</v>
      </c>
      <c r="P558" s="31">
        <v>1</v>
      </c>
      <c r="Q558" s="32">
        <v>1</v>
      </c>
      <c r="R558" s="26">
        <v>1</v>
      </c>
      <c r="S558" s="27">
        <v>1</v>
      </c>
      <c r="T558" s="26">
        <v>1</v>
      </c>
      <c r="U558" s="26">
        <v>1</v>
      </c>
      <c r="V558" s="20" t="s">
        <v>707</v>
      </c>
      <c r="W558" s="20" t="s">
        <v>708</v>
      </c>
      <c r="X558" s="20" t="s">
        <v>709</v>
      </c>
      <c r="Y558" s="20" t="s">
        <v>2094</v>
      </c>
      <c r="Z558" s="20" t="s">
        <v>2095</v>
      </c>
      <c r="AA558" s="20" t="s">
        <v>2124</v>
      </c>
      <c r="AB558" s="20" t="s">
        <v>2135</v>
      </c>
      <c r="AC558" s="34">
        <v>9.7999999999999999E-222</v>
      </c>
    </row>
    <row r="559" spans="1:29">
      <c r="A559" s="21" t="s">
        <v>2136</v>
      </c>
      <c r="B559" s="60">
        <v>4</v>
      </c>
      <c r="C559" s="22" t="s">
        <v>2093</v>
      </c>
      <c r="D559" s="22" t="s">
        <v>703</v>
      </c>
      <c r="E559" s="23" t="s">
        <v>704</v>
      </c>
      <c r="F559" s="23" t="s">
        <v>705</v>
      </c>
      <c r="G559" s="23" t="s">
        <v>692</v>
      </c>
      <c r="H559" s="24" t="s">
        <v>693</v>
      </c>
      <c r="I559" s="26">
        <v>0</v>
      </c>
      <c r="J559" s="26">
        <v>1</v>
      </c>
      <c r="K559" s="27">
        <v>1</v>
      </c>
      <c r="L559" s="28">
        <v>1</v>
      </c>
      <c r="M559" s="29">
        <v>1</v>
      </c>
      <c r="N559" s="26">
        <v>1</v>
      </c>
      <c r="O559" s="26">
        <v>1</v>
      </c>
      <c r="P559" s="31">
        <v>1</v>
      </c>
      <c r="Q559" s="32">
        <v>1</v>
      </c>
      <c r="R559" s="26">
        <v>1</v>
      </c>
      <c r="S559" s="27">
        <v>1</v>
      </c>
      <c r="T559" s="26">
        <v>1</v>
      </c>
      <c r="U559" s="26">
        <v>1</v>
      </c>
      <c r="V559" s="20" t="s">
        <v>707</v>
      </c>
      <c r="W559" s="20" t="s">
        <v>708</v>
      </c>
      <c r="X559" s="20" t="s">
        <v>709</v>
      </c>
      <c r="Y559" s="20" t="s">
        <v>2094</v>
      </c>
      <c r="Z559" s="20" t="s">
        <v>2095</v>
      </c>
      <c r="AA559" s="20" t="s">
        <v>2124</v>
      </c>
      <c r="AB559" s="20" t="s">
        <v>2137</v>
      </c>
      <c r="AC559" s="34">
        <v>2.7E-221</v>
      </c>
    </row>
    <row r="560" spans="1:29">
      <c r="A560" s="21" t="s">
        <v>2138</v>
      </c>
      <c r="B560" s="60">
        <v>4</v>
      </c>
      <c r="C560" s="22" t="s">
        <v>2093</v>
      </c>
      <c r="D560" s="22" t="s">
        <v>703</v>
      </c>
      <c r="E560" s="23" t="s">
        <v>704</v>
      </c>
      <c r="F560" s="23" t="s">
        <v>705</v>
      </c>
      <c r="G560" s="23" t="s">
        <v>692</v>
      </c>
      <c r="H560" s="24" t="s">
        <v>693</v>
      </c>
      <c r="I560" s="26">
        <v>0</v>
      </c>
      <c r="J560" s="26">
        <v>1</v>
      </c>
      <c r="K560" s="27">
        <v>1</v>
      </c>
      <c r="L560" s="28">
        <v>1</v>
      </c>
      <c r="M560" s="29">
        <v>1</v>
      </c>
      <c r="N560" s="26">
        <v>1</v>
      </c>
      <c r="O560" s="26">
        <v>1</v>
      </c>
      <c r="P560" s="31">
        <v>1</v>
      </c>
      <c r="Q560" s="32">
        <v>1</v>
      </c>
      <c r="R560" s="26">
        <v>1</v>
      </c>
      <c r="S560" s="27">
        <v>1</v>
      </c>
      <c r="T560" s="26">
        <v>1</v>
      </c>
      <c r="U560" s="26">
        <v>1</v>
      </c>
      <c r="V560" s="20" t="s">
        <v>707</v>
      </c>
      <c r="W560" s="20" t="s">
        <v>708</v>
      </c>
      <c r="X560" s="20" t="s">
        <v>709</v>
      </c>
      <c r="Y560" s="20" t="s">
        <v>2094</v>
      </c>
      <c r="Z560" s="20" t="s">
        <v>2139</v>
      </c>
      <c r="AA560" s="20" t="s">
        <v>2140</v>
      </c>
      <c r="AB560" s="20" t="s">
        <v>2141</v>
      </c>
      <c r="AC560" s="34">
        <v>5.3999999999999997E-229</v>
      </c>
    </row>
    <row r="561" spans="1:29">
      <c r="A561" s="21" t="s">
        <v>2142</v>
      </c>
      <c r="B561" s="60">
        <v>4</v>
      </c>
      <c r="C561" s="22" t="s">
        <v>2093</v>
      </c>
      <c r="D561" s="22" t="s">
        <v>703</v>
      </c>
      <c r="E561" s="23" t="s">
        <v>704</v>
      </c>
      <c r="F561" s="23" t="s">
        <v>705</v>
      </c>
      <c r="G561" s="23" t="s">
        <v>692</v>
      </c>
      <c r="H561" s="24" t="s">
        <v>693</v>
      </c>
      <c r="I561" s="26">
        <v>0</v>
      </c>
      <c r="J561" s="26">
        <v>1</v>
      </c>
      <c r="K561" s="27">
        <v>1</v>
      </c>
      <c r="L561" s="28">
        <v>1</v>
      </c>
      <c r="M561" s="29">
        <v>1</v>
      </c>
      <c r="N561" s="30">
        <v>1</v>
      </c>
      <c r="O561" s="26">
        <v>1</v>
      </c>
      <c r="P561" s="31">
        <v>1</v>
      </c>
      <c r="Q561" s="32">
        <v>1</v>
      </c>
      <c r="R561" s="26">
        <v>1</v>
      </c>
      <c r="S561" s="27">
        <v>1</v>
      </c>
      <c r="T561" s="26">
        <v>1</v>
      </c>
      <c r="U561" s="26">
        <v>1</v>
      </c>
      <c r="V561" s="20" t="s">
        <v>707</v>
      </c>
      <c r="W561" s="20" t="s">
        <v>708</v>
      </c>
      <c r="X561" s="20" t="s">
        <v>709</v>
      </c>
      <c r="Y561" s="20" t="s">
        <v>2094</v>
      </c>
      <c r="Z561" s="20" t="s">
        <v>2139</v>
      </c>
      <c r="AA561" s="20" t="s">
        <v>2140</v>
      </c>
      <c r="AB561" s="20" t="s">
        <v>2143</v>
      </c>
      <c r="AC561" s="34">
        <v>2.2999999999999998E-230</v>
      </c>
    </row>
    <row r="562" spans="1:29">
      <c r="A562" s="21" t="s">
        <v>2144</v>
      </c>
      <c r="B562" s="60">
        <v>4</v>
      </c>
      <c r="C562" s="22" t="s">
        <v>2093</v>
      </c>
      <c r="D562" s="22" t="s">
        <v>716</v>
      </c>
      <c r="E562" s="23" t="s">
        <v>704</v>
      </c>
      <c r="F562" s="23" t="s">
        <v>705</v>
      </c>
      <c r="G562" s="23" t="s">
        <v>692</v>
      </c>
      <c r="H562" s="24" t="s">
        <v>693</v>
      </c>
      <c r="I562" s="26">
        <v>0</v>
      </c>
      <c r="J562" s="26">
        <v>1</v>
      </c>
      <c r="K562" s="27">
        <v>1</v>
      </c>
      <c r="L562" s="28">
        <v>1</v>
      </c>
      <c r="M562" s="29">
        <v>1</v>
      </c>
      <c r="N562" s="30">
        <v>1</v>
      </c>
      <c r="O562" s="26">
        <v>1</v>
      </c>
      <c r="P562" s="31">
        <v>1</v>
      </c>
      <c r="Q562" s="32">
        <v>1</v>
      </c>
      <c r="R562" s="26">
        <v>1</v>
      </c>
      <c r="S562" s="27">
        <v>1</v>
      </c>
      <c r="T562" s="26">
        <v>1</v>
      </c>
      <c r="U562" s="26">
        <v>1</v>
      </c>
      <c r="V562" s="20" t="s">
        <v>707</v>
      </c>
      <c r="W562" s="20" t="s">
        <v>708</v>
      </c>
      <c r="X562" s="20" t="s">
        <v>709</v>
      </c>
      <c r="Y562" s="20" t="s">
        <v>2094</v>
      </c>
      <c r="Z562" s="20" t="s">
        <v>2139</v>
      </c>
      <c r="AA562" s="20" t="s">
        <v>2140</v>
      </c>
      <c r="AB562" s="20" t="s">
        <v>2145</v>
      </c>
      <c r="AC562" s="34">
        <v>2.2999999999999998E-230</v>
      </c>
    </row>
    <row r="563" spans="1:29">
      <c r="A563" s="21" t="s">
        <v>2146</v>
      </c>
      <c r="B563" s="60">
        <v>4</v>
      </c>
      <c r="C563" s="22" t="s">
        <v>2093</v>
      </c>
      <c r="D563" s="22" t="s">
        <v>703</v>
      </c>
      <c r="E563" s="23" t="s">
        <v>704</v>
      </c>
      <c r="F563" s="23" t="s">
        <v>705</v>
      </c>
      <c r="G563" s="23" t="s">
        <v>692</v>
      </c>
      <c r="H563" s="24" t="s">
        <v>693</v>
      </c>
      <c r="I563" s="26">
        <v>0</v>
      </c>
      <c r="J563" s="26">
        <v>1</v>
      </c>
      <c r="K563" s="27">
        <v>1</v>
      </c>
      <c r="L563" s="28">
        <v>1</v>
      </c>
      <c r="M563" s="29">
        <v>1</v>
      </c>
      <c r="N563" s="30">
        <v>1</v>
      </c>
      <c r="O563" s="26">
        <v>1</v>
      </c>
      <c r="P563" s="31">
        <v>1</v>
      </c>
      <c r="Q563" s="32">
        <v>1</v>
      </c>
      <c r="R563" s="33">
        <v>1</v>
      </c>
      <c r="S563" s="27">
        <v>1</v>
      </c>
      <c r="T563" s="26">
        <v>1</v>
      </c>
      <c r="U563" s="26">
        <v>1</v>
      </c>
      <c r="V563" s="20" t="s">
        <v>707</v>
      </c>
      <c r="W563" s="20" t="s">
        <v>708</v>
      </c>
      <c r="X563" s="20" t="s">
        <v>709</v>
      </c>
      <c r="Y563" s="20" t="s">
        <v>2094</v>
      </c>
      <c r="Z563" s="20" t="s">
        <v>2139</v>
      </c>
      <c r="AA563" s="20" t="s">
        <v>2140</v>
      </c>
      <c r="AB563" s="20" t="s">
        <v>2147</v>
      </c>
      <c r="AC563" s="34">
        <v>2.5000000000000001E-229</v>
      </c>
    </row>
    <row r="564" spans="1:29">
      <c r="A564" s="21" t="s">
        <v>2148</v>
      </c>
      <c r="B564" s="60">
        <v>4</v>
      </c>
      <c r="C564" s="22" t="s">
        <v>2093</v>
      </c>
      <c r="D564" s="22" t="s">
        <v>703</v>
      </c>
      <c r="E564" s="23" t="s">
        <v>704</v>
      </c>
      <c r="F564" s="23" t="s">
        <v>705</v>
      </c>
      <c r="G564" s="23" t="s">
        <v>692</v>
      </c>
      <c r="H564" s="24" t="s">
        <v>693</v>
      </c>
      <c r="I564" s="26">
        <v>0</v>
      </c>
      <c r="J564" s="26">
        <v>1</v>
      </c>
      <c r="K564" s="27">
        <v>1</v>
      </c>
      <c r="L564" s="28">
        <v>1</v>
      </c>
      <c r="M564" s="29">
        <v>1</v>
      </c>
      <c r="N564" s="30">
        <v>1</v>
      </c>
      <c r="O564" s="26">
        <v>1</v>
      </c>
      <c r="P564" s="31">
        <v>1</v>
      </c>
      <c r="Q564" s="32">
        <v>1</v>
      </c>
      <c r="R564" s="26">
        <v>1</v>
      </c>
      <c r="S564" s="27">
        <v>1</v>
      </c>
      <c r="T564" s="26">
        <v>1</v>
      </c>
      <c r="U564" s="26">
        <v>1</v>
      </c>
      <c r="V564" s="20" t="s">
        <v>707</v>
      </c>
      <c r="W564" s="20" t="s">
        <v>708</v>
      </c>
      <c r="X564" s="20" t="s">
        <v>709</v>
      </c>
      <c r="Y564" s="20" t="s">
        <v>2094</v>
      </c>
      <c r="Z564" s="20" t="s">
        <v>2139</v>
      </c>
      <c r="AA564" s="20" t="s">
        <v>2140</v>
      </c>
      <c r="AB564" s="20" t="s">
        <v>2149</v>
      </c>
      <c r="AC564" s="34">
        <v>2.4000000000000002E-230</v>
      </c>
    </row>
    <row r="565" spans="1:29">
      <c r="A565" s="21" t="s">
        <v>2150</v>
      </c>
      <c r="B565" s="60">
        <v>4</v>
      </c>
      <c r="C565" s="22" t="s">
        <v>2093</v>
      </c>
      <c r="D565" s="22" t="s">
        <v>703</v>
      </c>
      <c r="E565" s="23" t="s">
        <v>704</v>
      </c>
      <c r="F565" s="23" t="s">
        <v>705</v>
      </c>
      <c r="G565" s="23" t="s">
        <v>692</v>
      </c>
      <c r="H565" s="24" t="s">
        <v>693</v>
      </c>
      <c r="I565" s="26">
        <v>0</v>
      </c>
      <c r="J565" s="26">
        <v>1</v>
      </c>
      <c r="K565" s="27">
        <v>1</v>
      </c>
      <c r="L565" s="28">
        <v>1</v>
      </c>
      <c r="M565" s="29">
        <v>1</v>
      </c>
      <c r="N565" s="30">
        <v>1</v>
      </c>
      <c r="O565" s="26">
        <v>1</v>
      </c>
      <c r="P565" s="31">
        <v>1</v>
      </c>
      <c r="Q565" s="32">
        <v>1</v>
      </c>
      <c r="R565" s="26">
        <v>1</v>
      </c>
      <c r="S565" s="27">
        <v>1</v>
      </c>
      <c r="T565" s="26">
        <v>1</v>
      </c>
      <c r="U565" s="26">
        <v>1</v>
      </c>
      <c r="V565" s="20" t="s">
        <v>707</v>
      </c>
      <c r="W565" s="20" t="s">
        <v>708</v>
      </c>
      <c r="X565" s="20" t="s">
        <v>709</v>
      </c>
      <c r="Y565" s="20" t="s">
        <v>2094</v>
      </c>
      <c r="Z565" s="20" t="s">
        <v>2139</v>
      </c>
      <c r="AA565" s="20" t="s">
        <v>2140</v>
      </c>
      <c r="AB565" s="20" t="s">
        <v>2151</v>
      </c>
      <c r="AC565" s="34">
        <v>3.3999999999999999E-230</v>
      </c>
    </row>
    <row r="566" spans="1:29">
      <c r="A566" s="21" t="s">
        <v>2152</v>
      </c>
      <c r="B566" s="60">
        <v>4</v>
      </c>
      <c r="C566" s="22" t="s">
        <v>2093</v>
      </c>
      <c r="D566" s="22" t="s">
        <v>703</v>
      </c>
      <c r="E566" s="23" t="s">
        <v>704</v>
      </c>
      <c r="F566" s="23" t="s">
        <v>705</v>
      </c>
      <c r="G566" s="23" t="s">
        <v>692</v>
      </c>
      <c r="H566" s="24" t="s">
        <v>693</v>
      </c>
      <c r="I566" s="26">
        <v>0</v>
      </c>
      <c r="J566" s="26">
        <v>1</v>
      </c>
      <c r="K566" s="27">
        <v>1</v>
      </c>
      <c r="L566" s="28">
        <v>1</v>
      </c>
      <c r="M566" s="29">
        <v>1</v>
      </c>
      <c r="N566" s="30">
        <v>1</v>
      </c>
      <c r="O566" s="26">
        <v>1</v>
      </c>
      <c r="P566" s="31">
        <v>1</v>
      </c>
      <c r="Q566" s="32">
        <v>1</v>
      </c>
      <c r="R566" s="26">
        <v>1</v>
      </c>
      <c r="S566" s="27">
        <v>1</v>
      </c>
      <c r="T566" s="26">
        <v>1</v>
      </c>
      <c r="U566" s="26">
        <v>1</v>
      </c>
      <c r="V566" s="20" t="s">
        <v>707</v>
      </c>
      <c r="W566" s="20" t="s">
        <v>708</v>
      </c>
      <c r="X566" s="20" t="s">
        <v>709</v>
      </c>
      <c r="Y566" s="20" t="s">
        <v>2094</v>
      </c>
      <c r="Z566" s="20" t="s">
        <v>2139</v>
      </c>
      <c r="AA566" s="20" t="s">
        <v>2140</v>
      </c>
      <c r="AB566" s="20" t="s">
        <v>2153</v>
      </c>
      <c r="AC566" s="34">
        <v>1.6E-230</v>
      </c>
    </row>
    <row r="567" spans="1:29">
      <c r="A567" s="21" t="s">
        <v>2154</v>
      </c>
      <c r="B567" s="60">
        <v>4</v>
      </c>
      <c r="C567" s="22" t="s">
        <v>2093</v>
      </c>
      <c r="D567" s="22" t="s">
        <v>716</v>
      </c>
      <c r="E567" s="23" t="s">
        <v>704</v>
      </c>
      <c r="F567" s="23" t="s">
        <v>705</v>
      </c>
      <c r="G567" s="23" t="s">
        <v>692</v>
      </c>
      <c r="H567" s="24" t="s">
        <v>693</v>
      </c>
      <c r="I567" s="26">
        <v>0</v>
      </c>
      <c r="J567" s="26">
        <v>1</v>
      </c>
      <c r="K567" s="27">
        <v>1</v>
      </c>
      <c r="L567" s="28">
        <v>1</v>
      </c>
      <c r="M567" s="29">
        <v>1</v>
      </c>
      <c r="N567" s="30">
        <v>1</v>
      </c>
      <c r="O567" s="26">
        <v>1</v>
      </c>
      <c r="P567" s="31">
        <v>1</v>
      </c>
      <c r="Q567" s="32">
        <v>1</v>
      </c>
      <c r="R567" s="26">
        <v>1</v>
      </c>
      <c r="S567" s="27">
        <v>1</v>
      </c>
      <c r="T567" s="26">
        <v>1</v>
      </c>
      <c r="U567" s="26">
        <v>1</v>
      </c>
      <c r="V567" s="20" t="s">
        <v>707</v>
      </c>
      <c r="W567" s="20" t="s">
        <v>708</v>
      </c>
      <c r="X567" s="20" t="s">
        <v>709</v>
      </c>
      <c r="Y567" s="20" t="s">
        <v>2094</v>
      </c>
      <c r="Z567" s="20" t="s">
        <v>2139</v>
      </c>
      <c r="AA567" s="20" t="s">
        <v>2140</v>
      </c>
      <c r="AB567" s="20" t="s">
        <v>2155</v>
      </c>
      <c r="AC567" s="34">
        <v>1.3000000000000001E-230</v>
      </c>
    </row>
    <row r="568" spans="1:29">
      <c r="A568" s="21" t="s">
        <v>2156</v>
      </c>
      <c r="B568" s="60">
        <v>4</v>
      </c>
      <c r="C568" s="22" t="s">
        <v>2093</v>
      </c>
      <c r="D568" s="22" t="s">
        <v>703</v>
      </c>
      <c r="E568" s="23" t="s">
        <v>704</v>
      </c>
      <c r="F568" s="23" t="s">
        <v>705</v>
      </c>
      <c r="G568" s="23" t="s">
        <v>692</v>
      </c>
      <c r="H568" s="24" t="s">
        <v>693</v>
      </c>
      <c r="I568" s="26">
        <v>0</v>
      </c>
      <c r="J568" s="26">
        <v>1</v>
      </c>
      <c r="K568" s="27">
        <v>1</v>
      </c>
      <c r="L568" s="28">
        <v>1</v>
      </c>
      <c r="M568" s="29">
        <v>1</v>
      </c>
      <c r="N568" s="30">
        <v>1</v>
      </c>
      <c r="O568" s="26">
        <v>1</v>
      </c>
      <c r="P568" s="31">
        <v>1</v>
      </c>
      <c r="Q568" s="32">
        <v>1</v>
      </c>
      <c r="R568" s="26">
        <v>1</v>
      </c>
      <c r="S568" s="27">
        <v>1</v>
      </c>
      <c r="T568" s="26">
        <v>1</v>
      </c>
      <c r="U568" s="26">
        <v>1</v>
      </c>
      <c r="V568" s="20" t="s">
        <v>707</v>
      </c>
      <c r="W568" s="20" t="s">
        <v>708</v>
      </c>
      <c r="X568" s="20" t="s">
        <v>709</v>
      </c>
      <c r="Y568" s="20" t="s">
        <v>2094</v>
      </c>
      <c r="Z568" s="20" t="s">
        <v>2139</v>
      </c>
      <c r="AA568" s="20" t="s">
        <v>2140</v>
      </c>
      <c r="AB568" s="20" t="s">
        <v>2157</v>
      </c>
      <c r="AC568" s="34">
        <v>1.9000000000000001E-232</v>
      </c>
    </row>
    <row r="569" spans="1:29">
      <c r="A569" s="21" t="s">
        <v>2158</v>
      </c>
      <c r="B569" s="60">
        <v>4</v>
      </c>
      <c r="C569" s="22" t="s">
        <v>2093</v>
      </c>
      <c r="D569" s="22" t="s">
        <v>703</v>
      </c>
      <c r="E569" s="23" t="s">
        <v>704</v>
      </c>
      <c r="F569" s="23" t="s">
        <v>705</v>
      </c>
      <c r="G569" s="23" t="s">
        <v>692</v>
      </c>
      <c r="H569" s="24" t="s">
        <v>693</v>
      </c>
      <c r="I569" s="26">
        <v>0</v>
      </c>
      <c r="J569" s="26">
        <v>1</v>
      </c>
      <c r="K569" s="27">
        <v>1</v>
      </c>
      <c r="L569" s="28">
        <v>1</v>
      </c>
      <c r="M569" s="29">
        <v>1</v>
      </c>
      <c r="N569" s="30">
        <v>1</v>
      </c>
      <c r="O569" s="26">
        <v>1</v>
      </c>
      <c r="P569" s="31">
        <v>1</v>
      </c>
      <c r="Q569" s="32">
        <v>1</v>
      </c>
      <c r="R569" s="26">
        <v>1</v>
      </c>
      <c r="S569" s="27">
        <v>1</v>
      </c>
      <c r="T569" s="26">
        <v>1</v>
      </c>
      <c r="U569" s="26">
        <v>1</v>
      </c>
      <c r="V569" s="20" t="s">
        <v>707</v>
      </c>
      <c r="W569" s="20" t="s">
        <v>708</v>
      </c>
      <c r="X569" s="20" t="s">
        <v>709</v>
      </c>
      <c r="Y569" s="20" t="s">
        <v>2094</v>
      </c>
      <c r="Z569" s="20" t="s">
        <v>2139</v>
      </c>
      <c r="AA569" s="20" t="s">
        <v>2140</v>
      </c>
      <c r="AB569" s="20" t="s">
        <v>2159</v>
      </c>
      <c r="AC569" s="34">
        <v>1.3E-232</v>
      </c>
    </row>
    <row r="570" spans="1:29">
      <c r="A570" s="21" t="s">
        <v>2160</v>
      </c>
      <c r="B570" s="60">
        <v>4</v>
      </c>
      <c r="C570" s="22" t="s">
        <v>2093</v>
      </c>
      <c r="D570" s="22" t="s">
        <v>703</v>
      </c>
      <c r="E570" s="23" t="s">
        <v>704</v>
      </c>
      <c r="F570" s="23" t="s">
        <v>705</v>
      </c>
      <c r="G570" s="23" t="s">
        <v>692</v>
      </c>
      <c r="H570" s="24" t="s">
        <v>693</v>
      </c>
      <c r="I570" s="26">
        <v>0</v>
      </c>
      <c r="J570" s="26">
        <v>1</v>
      </c>
      <c r="K570" s="27">
        <v>1</v>
      </c>
      <c r="L570" s="28">
        <v>1</v>
      </c>
      <c r="M570" s="29">
        <v>1</v>
      </c>
      <c r="N570" s="30">
        <v>1</v>
      </c>
      <c r="O570" s="26">
        <v>1</v>
      </c>
      <c r="P570" s="31">
        <v>1</v>
      </c>
      <c r="Q570" s="32">
        <v>1</v>
      </c>
      <c r="R570" s="26">
        <v>1</v>
      </c>
      <c r="S570" s="27">
        <v>1</v>
      </c>
      <c r="T570" s="26">
        <v>1</v>
      </c>
      <c r="U570" s="26">
        <v>1</v>
      </c>
      <c r="V570" s="20" t="s">
        <v>707</v>
      </c>
      <c r="W570" s="20" t="s">
        <v>708</v>
      </c>
      <c r="X570" s="20" t="s">
        <v>709</v>
      </c>
      <c r="Y570" s="20" t="s">
        <v>2094</v>
      </c>
      <c r="Z570" s="20" t="s">
        <v>2139</v>
      </c>
      <c r="AA570" s="20" t="s">
        <v>2140</v>
      </c>
      <c r="AB570" s="20" t="s">
        <v>2161</v>
      </c>
      <c r="AC570" s="34">
        <v>1.3E-232</v>
      </c>
    </row>
    <row r="571" spans="1:29">
      <c r="A571" s="21" t="s">
        <v>2162</v>
      </c>
      <c r="B571" s="60">
        <v>4</v>
      </c>
      <c r="C571" s="22" t="s">
        <v>2093</v>
      </c>
      <c r="D571" s="22" t="s">
        <v>703</v>
      </c>
      <c r="E571" s="23" t="s">
        <v>704</v>
      </c>
      <c r="F571" s="23" t="s">
        <v>705</v>
      </c>
      <c r="G571" s="23" t="s">
        <v>692</v>
      </c>
      <c r="H571" s="24" t="s">
        <v>693</v>
      </c>
      <c r="I571" s="26">
        <v>0</v>
      </c>
      <c r="J571" s="26">
        <v>1</v>
      </c>
      <c r="K571" s="27">
        <v>1</v>
      </c>
      <c r="L571" s="28">
        <v>1</v>
      </c>
      <c r="M571" s="29">
        <v>1</v>
      </c>
      <c r="N571" s="30">
        <v>1</v>
      </c>
      <c r="O571" s="26">
        <v>1</v>
      </c>
      <c r="P571" s="31">
        <v>1</v>
      </c>
      <c r="Q571" s="32">
        <v>1</v>
      </c>
      <c r="R571" s="33">
        <v>1</v>
      </c>
      <c r="S571" s="27">
        <v>1</v>
      </c>
      <c r="T571" s="26">
        <v>1</v>
      </c>
      <c r="U571" s="26">
        <v>1</v>
      </c>
      <c r="V571" s="20" t="s">
        <v>707</v>
      </c>
      <c r="W571" s="20" t="s">
        <v>708</v>
      </c>
      <c r="X571" s="20" t="s">
        <v>709</v>
      </c>
      <c r="Y571" s="20" t="s">
        <v>2094</v>
      </c>
      <c r="Z571" s="20" t="s">
        <v>2139</v>
      </c>
      <c r="AA571" s="20" t="s">
        <v>2140</v>
      </c>
      <c r="AB571" s="20" t="s">
        <v>2163</v>
      </c>
      <c r="AC571" s="34">
        <v>1.3E-232</v>
      </c>
    </row>
    <row r="572" spans="1:29">
      <c r="A572" s="21" t="s">
        <v>2164</v>
      </c>
      <c r="B572" s="60">
        <v>4</v>
      </c>
      <c r="C572" s="22" t="s">
        <v>2093</v>
      </c>
      <c r="D572" s="22" t="s">
        <v>703</v>
      </c>
      <c r="E572" s="23" t="s">
        <v>704</v>
      </c>
      <c r="F572" s="23" t="s">
        <v>705</v>
      </c>
      <c r="G572" s="23" t="s">
        <v>692</v>
      </c>
      <c r="H572" s="24" t="s">
        <v>693</v>
      </c>
      <c r="I572" s="26">
        <v>0</v>
      </c>
      <c r="J572" s="26">
        <v>1</v>
      </c>
      <c r="K572" s="27">
        <v>1</v>
      </c>
      <c r="L572" s="28">
        <v>1</v>
      </c>
      <c r="M572" s="29">
        <v>1</v>
      </c>
      <c r="N572" s="30">
        <v>1</v>
      </c>
      <c r="O572" s="26">
        <v>1</v>
      </c>
      <c r="P572" s="31">
        <v>1</v>
      </c>
      <c r="Q572" s="32">
        <v>1</v>
      </c>
      <c r="R572" s="33">
        <v>1</v>
      </c>
      <c r="S572" s="27">
        <v>1</v>
      </c>
      <c r="T572" s="26">
        <v>1</v>
      </c>
      <c r="U572" s="26">
        <v>1</v>
      </c>
      <c r="V572" s="20" t="s">
        <v>707</v>
      </c>
      <c r="W572" s="20" t="s">
        <v>708</v>
      </c>
      <c r="X572" s="20" t="s">
        <v>709</v>
      </c>
      <c r="Y572" s="20" t="s">
        <v>2094</v>
      </c>
      <c r="Z572" s="20" t="s">
        <v>2139</v>
      </c>
      <c r="AA572" s="20" t="s">
        <v>2140</v>
      </c>
      <c r="AB572" s="20" t="s">
        <v>2165</v>
      </c>
      <c r="AC572" s="34">
        <v>1.3E-232</v>
      </c>
    </row>
    <row r="573" spans="1:29">
      <c r="A573" s="21" t="s">
        <v>2166</v>
      </c>
      <c r="B573" s="60">
        <v>4</v>
      </c>
      <c r="C573" s="22" t="s">
        <v>2093</v>
      </c>
      <c r="D573" s="22" t="s">
        <v>703</v>
      </c>
      <c r="E573" s="23" t="s">
        <v>704</v>
      </c>
      <c r="F573" s="23" t="s">
        <v>705</v>
      </c>
      <c r="G573" s="23" t="s">
        <v>692</v>
      </c>
      <c r="H573" s="24" t="s">
        <v>693</v>
      </c>
      <c r="I573" s="26">
        <v>0</v>
      </c>
      <c r="J573" s="26">
        <v>1</v>
      </c>
      <c r="K573" s="27">
        <v>1</v>
      </c>
      <c r="L573" s="28">
        <v>1</v>
      </c>
      <c r="M573" s="29">
        <v>1</v>
      </c>
      <c r="N573" s="30">
        <v>1</v>
      </c>
      <c r="O573" s="26">
        <v>1</v>
      </c>
      <c r="P573" s="31">
        <v>1</v>
      </c>
      <c r="Q573" s="32">
        <v>1</v>
      </c>
      <c r="R573" s="26">
        <v>1</v>
      </c>
      <c r="S573" s="27">
        <v>1</v>
      </c>
      <c r="T573" s="26">
        <v>1</v>
      </c>
      <c r="U573" s="26">
        <v>1</v>
      </c>
      <c r="V573" s="20" t="s">
        <v>707</v>
      </c>
      <c r="W573" s="20" t="s">
        <v>708</v>
      </c>
      <c r="X573" s="20" t="s">
        <v>709</v>
      </c>
      <c r="Y573" s="20" t="s">
        <v>2094</v>
      </c>
      <c r="Z573" s="20" t="s">
        <v>2139</v>
      </c>
      <c r="AA573" s="20" t="s">
        <v>2140</v>
      </c>
      <c r="AB573" s="20" t="s">
        <v>2167</v>
      </c>
      <c r="AC573" s="34">
        <v>1.3E-232</v>
      </c>
    </row>
    <row r="574" spans="1:29">
      <c r="A574" s="21" t="s">
        <v>2168</v>
      </c>
      <c r="B574" s="60">
        <v>4</v>
      </c>
      <c r="C574" s="22" t="s">
        <v>2093</v>
      </c>
      <c r="D574" s="22" t="s">
        <v>703</v>
      </c>
      <c r="E574" s="23" t="s">
        <v>704</v>
      </c>
      <c r="F574" s="23" t="s">
        <v>705</v>
      </c>
      <c r="G574" s="23" t="s">
        <v>692</v>
      </c>
      <c r="H574" s="24" t="s">
        <v>693</v>
      </c>
      <c r="I574" s="26">
        <v>0</v>
      </c>
      <c r="J574" s="26">
        <v>1</v>
      </c>
      <c r="K574" s="27">
        <v>1</v>
      </c>
      <c r="L574" s="28">
        <v>1</v>
      </c>
      <c r="M574" s="29">
        <v>1</v>
      </c>
      <c r="N574" s="30">
        <v>1</v>
      </c>
      <c r="O574" s="26">
        <v>1</v>
      </c>
      <c r="P574" s="31">
        <v>1</v>
      </c>
      <c r="Q574" s="32">
        <v>1</v>
      </c>
      <c r="R574" s="26">
        <v>1</v>
      </c>
      <c r="S574" s="27">
        <v>1</v>
      </c>
      <c r="T574" s="26">
        <v>1</v>
      </c>
      <c r="U574" s="26">
        <v>1</v>
      </c>
      <c r="V574" s="20" t="s">
        <v>707</v>
      </c>
      <c r="W574" s="20" t="s">
        <v>708</v>
      </c>
      <c r="X574" s="20" t="s">
        <v>709</v>
      </c>
      <c r="Y574" s="20" t="s">
        <v>2094</v>
      </c>
      <c r="Z574" s="20" t="s">
        <v>2139</v>
      </c>
      <c r="AA574" s="20" t="s">
        <v>2140</v>
      </c>
      <c r="AB574" s="20" t="s">
        <v>2169</v>
      </c>
      <c r="AC574" s="34">
        <v>1.3E-232</v>
      </c>
    </row>
    <row r="575" spans="1:29">
      <c r="A575" s="21" t="s">
        <v>2170</v>
      </c>
      <c r="B575" s="60">
        <v>4</v>
      </c>
      <c r="C575" s="22" t="s">
        <v>2093</v>
      </c>
      <c r="D575" s="22" t="s">
        <v>703</v>
      </c>
      <c r="E575" s="23" t="s">
        <v>704</v>
      </c>
      <c r="F575" s="23" t="s">
        <v>705</v>
      </c>
      <c r="G575" s="23" t="s">
        <v>692</v>
      </c>
      <c r="H575" s="24" t="s">
        <v>693</v>
      </c>
      <c r="I575" s="26">
        <v>0</v>
      </c>
      <c r="J575" s="53">
        <v>1</v>
      </c>
      <c r="K575" s="27">
        <v>1</v>
      </c>
      <c r="L575" s="28">
        <v>1</v>
      </c>
      <c r="M575" s="29">
        <v>1</v>
      </c>
      <c r="N575" s="26">
        <v>1</v>
      </c>
      <c r="O575" s="26">
        <v>1</v>
      </c>
      <c r="P575" s="31">
        <v>1</v>
      </c>
      <c r="Q575" s="32">
        <v>1</v>
      </c>
      <c r="R575" s="26">
        <v>1</v>
      </c>
      <c r="S575" s="37">
        <v>1</v>
      </c>
      <c r="T575" s="39">
        <v>1</v>
      </c>
      <c r="U575" s="26">
        <v>1</v>
      </c>
      <c r="V575" s="20" t="s">
        <v>707</v>
      </c>
      <c r="W575" s="20" t="s">
        <v>708</v>
      </c>
      <c r="X575" s="20" t="s">
        <v>709</v>
      </c>
      <c r="Y575" s="20" t="s">
        <v>2094</v>
      </c>
      <c r="Z575" s="20" t="s">
        <v>2139</v>
      </c>
      <c r="AA575" s="20" t="s">
        <v>2140</v>
      </c>
      <c r="AB575" s="20" t="s">
        <v>2171</v>
      </c>
      <c r="AC575" s="34">
        <v>6.6000000000000003E-234</v>
      </c>
    </row>
    <row r="576" spans="1:29">
      <c r="A576" s="21" t="s">
        <v>2172</v>
      </c>
      <c r="B576" s="60">
        <v>4</v>
      </c>
      <c r="C576" s="22" t="s">
        <v>2093</v>
      </c>
      <c r="D576" s="22" t="s">
        <v>703</v>
      </c>
      <c r="E576" s="23" t="s">
        <v>704</v>
      </c>
      <c r="F576" s="23" t="s">
        <v>705</v>
      </c>
      <c r="G576" s="23" t="s">
        <v>692</v>
      </c>
      <c r="H576" s="24" t="s">
        <v>693</v>
      </c>
      <c r="I576" s="26">
        <v>0</v>
      </c>
      <c r="J576" s="26">
        <v>1</v>
      </c>
      <c r="K576" s="27">
        <v>1</v>
      </c>
      <c r="L576" s="28">
        <v>1</v>
      </c>
      <c r="M576" s="29">
        <v>1</v>
      </c>
      <c r="N576" s="30">
        <v>1</v>
      </c>
      <c r="O576" s="26">
        <v>1</v>
      </c>
      <c r="P576" s="31">
        <v>1</v>
      </c>
      <c r="Q576" s="32">
        <v>1</v>
      </c>
      <c r="R576" s="26">
        <v>1</v>
      </c>
      <c r="S576" s="27">
        <v>1</v>
      </c>
      <c r="T576" s="26">
        <v>1</v>
      </c>
      <c r="U576" s="26">
        <v>1</v>
      </c>
      <c r="V576" s="20" t="s">
        <v>707</v>
      </c>
      <c r="W576" s="20" t="s">
        <v>708</v>
      </c>
      <c r="X576" s="20" t="s">
        <v>709</v>
      </c>
      <c r="Y576" s="20" t="s">
        <v>2094</v>
      </c>
      <c r="Z576" s="20" t="s">
        <v>2139</v>
      </c>
      <c r="AA576" s="20" t="s">
        <v>2140</v>
      </c>
      <c r="AB576" s="20" t="s">
        <v>2173</v>
      </c>
      <c r="AC576" s="34">
        <v>6.7999999999999997E-234</v>
      </c>
    </row>
    <row r="577" spans="1:29">
      <c r="A577" s="21" t="s">
        <v>2174</v>
      </c>
      <c r="B577" s="60">
        <v>4</v>
      </c>
      <c r="C577" s="22" t="s">
        <v>2093</v>
      </c>
      <c r="D577" s="22" t="s">
        <v>703</v>
      </c>
      <c r="E577" s="23" t="s">
        <v>704</v>
      </c>
      <c r="F577" s="23" t="s">
        <v>705</v>
      </c>
      <c r="G577" s="23" t="s">
        <v>692</v>
      </c>
      <c r="H577" s="24" t="s">
        <v>693</v>
      </c>
      <c r="I577" s="26">
        <v>0</v>
      </c>
      <c r="J577" s="26">
        <v>1</v>
      </c>
      <c r="K577" s="27">
        <v>1</v>
      </c>
      <c r="L577" s="28">
        <v>1</v>
      </c>
      <c r="M577" s="29">
        <v>1</v>
      </c>
      <c r="N577" s="30">
        <v>1</v>
      </c>
      <c r="O577" s="26">
        <v>1</v>
      </c>
      <c r="P577" s="31">
        <v>1</v>
      </c>
      <c r="Q577" s="32">
        <v>1</v>
      </c>
      <c r="R577" s="26">
        <v>1</v>
      </c>
      <c r="S577" s="27">
        <v>1</v>
      </c>
      <c r="T577" s="26">
        <v>1</v>
      </c>
      <c r="U577" s="26">
        <v>1</v>
      </c>
      <c r="V577" s="20" t="s">
        <v>707</v>
      </c>
      <c r="W577" s="20" t="s">
        <v>708</v>
      </c>
      <c r="X577" s="20" t="s">
        <v>709</v>
      </c>
      <c r="Y577" s="20" t="s">
        <v>2094</v>
      </c>
      <c r="Z577" s="20" t="s">
        <v>2139</v>
      </c>
      <c r="AA577" s="20" t="s">
        <v>2140</v>
      </c>
      <c r="AB577" s="20" t="s">
        <v>2175</v>
      </c>
      <c r="AC577" s="34">
        <v>1.7999999999999999E-234</v>
      </c>
    </row>
    <row r="578" spans="1:29">
      <c r="A578" s="21" t="s">
        <v>2176</v>
      </c>
      <c r="B578" s="60">
        <v>4</v>
      </c>
      <c r="C578" s="22" t="s">
        <v>2093</v>
      </c>
      <c r="D578" s="22" t="s">
        <v>703</v>
      </c>
      <c r="E578" s="23" t="s">
        <v>704</v>
      </c>
      <c r="F578" s="23" t="s">
        <v>705</v>
      </c>
      <c r="G578" s="23" t="s">
        <v>692</v>
      </c>
      <c r="H578" s="24" t="s">
        <v>693</v>
      </c>
      <c r="I578" s="26">
        <v>0</v>
      </c>
      <c r="J578" s="26">
        <v>1</v>
      </c>
      <c r="K578" s="27">
        <v>1</v>
      </c>
      <c r="L578" s="28">
        <v>1</v>
      </c>
      <c r="M578" s="29">
        <v>1</v>
      </c>
      <c r="N578" s="30">
        <v>1</v>
      </c>
      <c r="O578" s="26">
        <v>1</v>
      </c>
      <c r="P578" s="31">
        <v>1</v>
      </c>
      <c r="Q578" s="32">
        <v>1</v>
      </c>
      <c r="R578" s="26">
        <v>1</v>
      </c>
      <c r="S578" s="27">
        <v>1</v>
      </c>
      <c r="T578" s="26">
        <v>1</v>
      </c>
      <c r="U578" s="26">
        <v>1</v>
      </c>
      <c r="V578" s="20" t="s">
        <v>707</v>
      </c>
      <c r="W578" s="20" t="s">
        <v>708</v>
      </c>
      <c r="X578" s="20" t="s">
        <v>709</v>
      </c>
      <c r="Y578" s="20" t="s">
        <v>2094</v>
      </c>
      <c r="Z578" s="20" t="s">
        <v>2139</v>
      </c>
      <c r="AA578" s="20" t="s">
        <v>2140</v>
      </c>
      <c r="AB578" s="20" t="s">
        <v>2177</v>
      </c>
      <c r="AC578" s="34">
        <v>1.7000000000000001E-232</v>
      </c>
    </row>
    <row r="579" spans="1:29">
      <c r="A579" s="21" t="s">
        <v>2178</v>
      </c>
      <c r="B579" s="60">
        <v>4</v>
      </c>
      <c r="C579" s="22" t="s">
        <v>2093</v>
      </c>
      <c r="D579" s="22" t="s">
        <v>703</v>
      </c>
      <c r="E579" s="23" t="s">
        <v>704</v>
      </c>
      <c r="F579" s="23" t="s">
        <v>705</v>
      </c>
      <c r="G579" s="23" t="s">
        <v>692</v>
      </c>
      <c r="H579" s="24" t="s">
        <v>693</v>
      </c>
      <c r="I579" s="26">
        <v>0</v>
      </c>
      <c r="J579" s="35">
        <v>1</v>
      </c>
      <c r="K579" s="27">
        <v>1</v>
      </c>
      <c r="L579" s="28">
        <v>1</v>
      </c>
      <c r="M579" s="29">
        <v>1</v>
      </c>
      <c r="N579" s="30">
        <v>1</v>
      </c>
      <c r="O579" s="26">
        <v>1</v>
      </c>
      <c r="P579" s="31">
        <v>1</v>
      </c>
      <c r="Q579" s="32">
        <v>1</v>
      </c>
      <c r="R579" s="26">
        <v>1</v>
      </c>
      <c r="S579" s="54">
        <v>1</v>
      </c>
      <c r="T579" s="39">
        <v>1</v>
      </c>
      <c r="U579" s="26">
        <v>1</v>
      </c>
      <c r="V579" s="20" t="s">
        <v>707</v>
      </c>
      <c r="W579" s="20" t="s">
        <v>708</v>
      </c>
      <c r="X579" s="20" t="s">
        <v>709</v>
      </c>
      <c r="Y579" s="20" t="s">
        <v>2094</v>
      </c>
      <c r="Z579" s="20" t="s">
        <v>2139</v>
      </c>
      <c r="AA579" s="20" t="s">
        <v>2140</v>
      </c>
      <c r="AB579" s="20" t="s">
        <v>2179</v>
      </c>
      <c r="AC579" s="34">
        <v>1.7000000000000001E-232</v>
      </c>
    </row>
    <row r="580" spans="1:29">
      <c r="A580" s="21" t="s">
        <v>2180</v>
      </c>
      <c r="B580" s="60">
        <v>4</v>
      </c>
      <c r="C580" s="22" t="s">
        <v>2093</v>
      </c>
      <c r="D580" s="22" t="s">
        <v>703</v>
      </c>
      <c r="E580" s="23" t="s">
        <v>704</v>
      </c>
      <c r="F580" s="23" t="s">
        <v>705</v>
      </c>
      <c r="G580" s="23" t="s">
        <v>692</v>
      </c>
      <c r="H580" s="24" t="s">
        <v>693</v>
      </c>
      <c r="I580" s="26">
        <v>0</v>
      </c>
      <c r="J580" s="26">
        <v>1</v>
      </c>
      <c r="K580" s="27">
        <v>1</v>
      </c>
      <c r="L580" s="28">
        <v>1</v>
      </c>
      <c r="M580" s="29">
        <v>1</v>
      </c>
      <c r="N580" s="30">
        <v>1</v>
      </c>
      <c r="O580" s="26">
        <v>1</v>
      </c>
      <c r="P580" s="31">
        <v>1</v>
      </c>
      <c r="Q580" s="32">
        <v>1</v>
      </c>
      <c r="R580" s="26">
        <v>1</v>
      </c>
      <c r="S580" s="27">
        <v>1</v>
      </c>
      <c r="T580" s="26">
        <v>1</v>
      </c>
      <c r="U580" s="26">
        <v>1</v>
      </c>
      <c r="V580" s="20" t="s">
        <v>707</v>
      </c>
      <c r="W580" s="20" t="s">
        <v>708</v>
      </c>
      <c r="X580" s="20" t="s">
        <v>709</v>
      </c>
      <c r="Y580" s="20" t="s">
        <v>2094</v>
      </c>
      <c r="Z580" s="20" t="s">
        <v>2139</v>
      </c>
      <c r="AA580" s="20" t="s">
        <v>2140</v>
      </c>
      <c r="AB580" s="20" t="s">
        <v>2181</v>
      </c>
      <c r="AC580" s="34">
        <v>1.7000000000000001E-232</v>
      </c>
    </row>
    <row r="581" spans="1:29">
      <c r="A581" s="21" t="s">
        <v>2182</v>
      </c>
      <c r="B581" s="60">
        <v>4</v>
      </c>
      <c r="C581" s="22" t="s">
        <v>2093</v>
      </c>
      <c r="D581" s="22" t="s">
        <v>703</v>
      </c>
      <c r="E581" s="23" t="s">
        <v>704</v>
      </c>
      <c r="F581" s="23" t="s">
        <v>705</v>
      </c>
      <c r="G581" s="23" t="s">
        <v>692</v>
      </c>
      <c r="H581" s="24" t="s">
        <v>693</v>
      </c>
      <c r="I581" s="26">
        <v>0</v>
      </c>
      <c r="J581" s="26">
        <v>1</v>
      </c>
      <c r="K581" s="27">
        <v>1</v>
      </c>
      <c r="L581" s="28">
        <v>1</v>
      </c>
      <c r="M581" s="29">
        <v>1</v>
      </c>
      <c r="N581" s="30">
        <v>1</v>
      </c>
      <c r="O581" s="26">
        <v>1</v>
      </c>
      <c r="P581" s="31">
        <v>1</v>
      </c>
      <c r="Q581" s="32">
        <v>1</v>
      </c>
      <c r="R581" s="26">
        <v>1</v>
      </c>
      <c r="S581" s="27">
        <v>1</v>
      </c>
      <c r="T581" s="26">
        <v>1</v>
      </c>
      <c r="U581" s="26">
        <v>1</v>
      </c>
      <c r="V581" s="20" t="s">
        <v>707</v>
      </c>
      <c r="W581" s="20" t="s">
        <v>708</v>
      </c>
      <c r="X581" s="20" t="s">
        <v>709</v>
      </c>
      <c r="Y581" s="20" t="s">
        <v>2094</v>
      </c>
      <c r="Z581" s="20" t="s">
        <v>2139</v>
      </c>
      <c r="AA581" s="20" t="s">
        <v>2140</v>
      </c>
      <c r="AB581" s="20" t="s">
        <v>2183</v>
      </c>
      <c r="AC581" s="34">
        <v>1.7999999999999999E-231</v>
      </c>
    </row>
    <row r="582" spans="1:29">
      <c r="A582" s="21" t="s">
        <v>2184</v>
      </c>
      <c r="B582" s="60">
        <v>4</v>
      </c>
      <c r="C582" s="22" t="s">
        <v>2093</v>
      </c>
      <c r="D582" s="22" t="s">
        <v>703</v>
      </c>
      <c r="E582" s="23" t="s">
        <v>704</v>
      </c>
      <c r="F582" s="23" t="s">
        <v>705</v>
      </c>
      <c r="G582" s="23" t="s">
        <v>692</v>
      </c>
      <c r="H582" s="24" t="s">
        <v>693</v>
      </c>
      <c r="I582" s="26">
        <v>0</v>
      </c>
      <c r="J582" s="35">
        <v>1</v>
      </c>
      <c r="K582" s="27">
        <v>1</v>
      </c>
      <c r="L582" s="28">
        <v>1</v>
      </c>
      <c r="M582" s="29">
        <v>1</v>
      </c>
      <c r="N582" s="30">
        <v>1</v>
      </c>
      <c r="O582" s="26">
        <v>1</v>
      </c>
      <c r="P582" s="31">
        <v>1</v>
      </c>
      <c r="Q582" s="32">
        <v>1</v>
      </c>
      <c r="R582" s="26">
        <v>1</v>
      </c>
      <c r="S582" s="37">
        <v>1</v>
      </c>
      <c r="T582" s="39">
        <v>1</v>
      </c>
      <c r="U582" s="26">
        <v>1</v>
      </c>
      <c r="V582" s="20" t="s">
        <v>707</v>
      </c>
      <c r="W582" s="20" t="s">
        <v>708</v>
      </c>
      <c r="X582" s="20" t="s">
        <v>709</v>
      </c>
      <c r="Y582" s="20" t="s">
        <v>2094</v>
      </c>
      <c r="Z582" s="20" t="s">
        <v>2139</v>
      </c>
      <c r="AA582" s="20" t="s">
        <v>2140</v>
      </c>
      <c r="AB582" s="20" t="s">
        <v>2185</v>
      </c>
      <c r="AC582" s="34">
        <v>1.7000000000000001E-232</v>
      </c>
    </row>
    <row r="583" spans="1:29">
      <c r="A583" s="21" t="s">
        <v>2186</v>
      </c>
      <c r="B583" s="60">
        <v>4</v>
      </c>
      <c r="C583" s="22" t="s">
        <v>2093</v>
      </c>
      <c r="D583" s="22" t="s">
        <v>703</v>
      </c>
      <c r="E583" s="23" t="s">
        <v>704</v>
      </c>
      <c r="F583" s="23" t="s">
        <v>717</v>
      </c>
      <c r="G583" s="23" t="s">
        <v>692</v>
      </c>
      <c r="H583" s="22" t="s">
        <v>693</v>
      </c>
      <c r="I583" s="26">
        <v>0</v>
      </c>
      <c r="J583" s="26">
        <v>1</v>
      </c>
      <c r="K583" s="26">
        <v>1</v>
      </c>
      <c r="L583" s="55">
        <v>1</v>
      </c>
      <c r="M583" s="29">
        <v>1</v>
      </c>
      <c r="N583" s="56">
        <v>1</v>
      </c>
      <c r="O583" s="26">
        <v>1</v>
      </c>
      <c r="P583" s="31">
        <v>1</v>
      </c>
      <c r="Q583" s="45">
        <v>1</v>
      </c>
      <c r="R583" s="26">
        <v>1</v>
      </c>
      <c r="S583" s="26">
        <v>1</v>
      </c>
      <c r="T583" s="26">
        <v>1</v>
      </c>
      <c r="U583" s="26">
        <v>0</v>
      </c>
      <c r="V583" s="20" t="s">
        <v>707</v>
      </c>
      <c r="W583" s="20" t="s">
        <v>708</v>
      </c>
      <c r="X583" s="20" t="s">
        <v>709</v>
      </c>
      <c r="Y583" s="20" t="s">
        <v>2094</v>
      </c>
      <c r="Z583" s="20" t="s">
        <v>2139</v>
      </c>
      <c r="AA583" s="20" t="s">
        <v>2140</v>
      </c>
      <c r="AB583" s="20" t="s">
        <v>2187</v>
      </c>
      <c r="AC583" s="34">
        <v>1.3999999999999999E-231</v>
      </c>
    </row>
    <row r="584" spans="1:29">
      <c r="A584" s="21" t="s">
        <v>2188</v>
      </c>
      <c r="B584" s="60">
        <v>4</v>
      </c>
      <c r="C584" s="22" t="s">
        <v>2189</v>
      </c>
      <c r="D584" s="22" t="s">
        <v>703</v>
      </c>
      <c r="E584" s="23" t="s">
        <v>704</v>
      </c>
      <c r="F584" s="23" t="s">
        <v>705</v>
      </c>
      <c r="G584" s="23" t="s">
        <v>692</v>
      </c>
      <c r="H584" s="24" t="s">
        <v>693</v>
      </c>
      <c r="I584" s="26">
        <v>0</v>
      </c>
      <c r="J584" s="26">
        <v>1</v>
      </c>
      <c r="K584" s="27">
        <v>1</v>
      </c>
      <c r="L584" s="28">
        <v>1</v>
      </c>
      <c r="M584" s="29">
        <v>1</v>
      </c>
      <c r="N584" s="26">
        <v>1</v>
      </c>
      <c r="O584" s="26">
        <v>1</v>
      </c>
      <c r="P584" s="31">
        <v>1</v>
      </c>
      <c r="Q584" s="32">
        <v>1</v>
      </c>
      <c r="R584" s="26">
        <v>1</v>
      </c>
      <c r="S584" s="27">
        <v>1</v>
      </c>
      <c r="T584" s="26">
        <v>1</v>
      </c>
      <c r="U584" s="26">
        <v>1</v>
      </c>
      <c r="V584" s="20" t="s">
        <v>707</v>
      </c>
      <c r="W584" s="20" t="s">
        <v>708</v>
      </c>
      <c r="X584" s="20" t="s">
        <v>709</v>
      </c>
      <c r="Y584" s="20" t="s">
        <v>2094</v>
      </c>
      <c r="Z584" s="20" t="s">
        <v>2190</v>
      </c>
      <c r="AA584" s="20" t="s">
        <v>2191</v>
      </c>
      <c r="AB584" s="20" t="s">
        <v>2192</v>
      </c>
      <c r="AC584" s="34">
        <v>1.2000000000000001E-235</v>
      </c>
    </row>
    <row r="585" spans="1:29">
      <c r="A585" s="21" t="s">
        <v>2193</v>
      </c>
      <c r="B585" s="60">
        <v>4</v>
      </c>
      <c r="C585" s="22" t="s">
        <v>2189</v>
      </c>
      <c r="D585" s="22" t="s">
        <v>703</v>
      </c>
      <c r="E585" s="23" t="s">
        <v>704</v>
      </c>
      <c r="F585" s="23" t="s">
        <v>705</v>
      </c>
      <c r="G585" s="23" t="s">
        <v>692</v>
      </c>
      <c r="H585" s="24" t="s">
        <v>693</v>
      </c>
      <c r="I585" s="26">
        <v>0</v>
      </c>
      <c r="J585" s="26">
        <v>1</v>
      </c>
      <c r="K585" s="27">
        <v>1</v>
      </c>
      <c r="L585" s="28">
        <v>1</v>
      </c>
      <c r="M585" s="29">
        <v>1</v>
      </c>
      <c r="N585" s="30">
        <v>1</v>
      </c>
      <c r="O585" s="26">
        <v>1</v>
      </c>
      <c r="P585" s="31">
        <v>1</v>
      </c>
      <c r="Q585" s="32">
        <v>1</v>
      </c>
      <c r="R585" s="26">
        <v>1</v>
      </c>
      <c r="S585" s="27">
        <v>1</v>
      </c>
      <c r="T585" s="26">
        <v>1</v>
      </c>
      <c r="U585" s="26">
        <v>1</v>
      </c>
      <c r="V585" s="20" t="s">
        <v>707</v>
      </c>
      <c r="W585" s="20" t="s">
        <v>708</v>
      </c>
      <c r="X585" s="20" t="s">
        <v>709</v>
      </c>
      <c r="Y585" s="20" t="s">
        <v>2094</v>
      </c>
      <c r="Z585" s="20" t="s">
        <v>2190</v>
      </c>
      <c r="AA585" s="20" t="s">
        <v>2191</v>
      </c>
      <c r="AB585" s="20" t="s">
        <v>2194</v>
      </c>
      <c r="AC585" s="34">
        <v>4.3999999999999998E-234</v>
      </c>
    </row>
    <row r="586" spans="1:29">
      <c r="A586" s="21" t="s">
        <v>2195</v>
      </c>
      <c r="B586" s="60">
        <v>4</v>
      </c>
      <c r="C586" s="22" t="s">
        <v>2189</v>
      </c>
      <c r="D586" s="22" t="s">
        <v>703</v>
      </c>
      <c r="E586" s="23" t="s">
        <v>704</v>
      </c>
      <c r="F586" s="23" t="s">
        <v>705</v>
      </c>
      <c r="G586" s="23" t="s">
        <v>692</v>
      </c>
      <c r="H586" s="24" t="s">
        <v>693</v>
      </c>
      <c r="I586" s="26">
        <v>0</v>
      </c>
      <c r="J586" s="26">
        <v>1</v>
      </c>
      <c r="K586" s="27">
        <v>1</v>
      </c>
      <c r="L586" s="28">
        <v>1</v>
      </c>
      <c r="M586" s="29">
        <v>1</v>
      </c>
      <c r="N586" s="26">
        <v>1</v>
      </c>
      <c r="O586" s="26">
        <v>1</v>
      </c>
      <c r="P586" s="31">
        <v>1</v>
      </c>
      <c r="Q586" s="32">
        <v>1</v>
      </c>
      <c r="R586" s="26">
        <v>1</v>
      </c>
      <c r="S586" s="27">
        <v>1</v>
      </c>
      <c r="T586" s="26">
        <v>1</v>
      </c>
      <c r="U586" s="26">
        <v>1</v>
      </c>
      <c r="V586" s="20" t="s">
        <v>707</v>
      </c>
      <c r="W586" s="20" t="s">
        <v>708</v>
      </c>
      <c r="X586" s="20" t="s">
        <v>709</v>
      </c>
      <c r="Y586" s="20" t="s">
        <v>2094</v>
      </c>
      <c r="Z586" s="20" t="s">
        <v>2190</v>
      </c>
      <c r="AA586" s="20" t="s">
        <v>2191</v>
      </c>
      <c r="AB586" s="20" t="s">
        <v>2196</v>
      </c>
      <c r="AC586" s="34">
        <v>4.1000000000000003E-236</v>
      </c>
    </row>
    <row r="587" spans="1:29">
      <c r="A587" s="21" t="s">
        <v>2197</v>
      </c>
      <c r="B587" s="60">
        <v>4</v>
      </c>
      <c r="C587" s="22" t="s">
        <v>2189</v>
      </c>
      <c r="D587" s="22" t="s">
        <v>703</v>
      </c>
      <c r="E587" s="23" t="s">
        <v>704</v>
      </c>
      <c r="F587" s="23" t="s">
        <v>705</v>
      </c>
      <c r="G587" s="23" t="s">
        <v>692</v>
      </c>
      <c r="H587" s="24" t="s">
        <v>693</v>
      </c>
      <c r="I587" s="26">
        <v>0</v>
      </c>
      <c r="J587" s="26">
        <v>1</v>
      </c>
      <c r="K587" s="27">
        <v>1</v>
      </c>
      <c r="L587" s="28">
        <v>1</v>
      </c>
      <c r="M587" s="29">
        <v>1</v>
      </c>
      <c r="N587" s="26">
        <v>1</v>
      </c>
      <c r="O587" s="26">
        <v>1</v>
      </c>
      <c r="P587" s="31">
        <v>1</v>
      </c>
      <c r="Q587" s="32">
        <v>1</v>
      </c>
      <c r="R587" s="33">
        <v>1</v>
      </c>
      <c r="S587" s="27">
        <v>1</v>
      </c>
      <c r="T587" s="26">
        <v>1</v>
      </c>
      <c r="U587" s="26">
        <v>1</v>
      </c>
      <c r="V587" s="20" t="s">
        <v>707</v>
      </c>
      <c r="W587" s="20" t="s">
        <v>708</v>
      </c>
      <c r="X587" s="20" t="s">
        <v>709</v>
      </c>
      <c r="Y587" s="20" t="s">
        <v>2094</v>
      </c>
      <c r="Z587" s="20" t="s">
        <v>2190</v>
      </c>
      <c r="AA587" s="20" t="s">
        <v>2191</v>
      </c>
      <c r="AB587" s="20" t="s">
        <v>2198</v>
      </c>
      <c r="AC587" s="34">
        <v>4.1000000000000003E-236</v>
      </c>
    </row>
    <row r="588" spans="1:29">
      <c r="A588" s="21" t="s">
        <v>2199</v>
      </c>
      <c r="B588" s="60">
        <v>4</v>
      </c>
      <c r="C588" s="22" t="s">
        <v>2189</v>
      </c>
      <c r="D588" s="22" t="s">
        <v>703</v>
      </c>
      <c r="E588" s="23" t="s">
        <v>704</v>
      </c>
      <c r="F588" s="23" t="s">
        <v>705</v>
      </c>
      <c r="G588" s="23" t="s">
        <v>692</v>
      </c>
      <c r="H588" s="24" t="s">
        <v>693</v>
      </c>
      <c r="I588" s="26">
        <v>0</v>
      </c>
      <c r="J588" s="26">
        <v>1</v>
      </c>
      <c r="K588" s="27">
        <v>1</v>
      </c>
      <c r="L588" s="28">
        <v>1</v>
      </c>
      <c r="M588" s="29">
        <v>1</v>
      </c>
      <c r="N588" s="30">
        <v>1</v>
      </c>
      <c r="O588" s="26">
        <v>1</v>
      </c>
      <c r="P588" s="31">
        <v>1</v>
      </c>
      <c r="Q588" s="32">
        <v>1</v>
      </c>
      <c r="R588" s="26">
        <v>1</v>
      </c>
      <c r="S588" s="27">
        <v>1</v>
      </c>
      <c r="T588" s="26">
        <v>1</v>
      </c>
      <c r="U588" s="26">
        <v>1</v>
      </c>
      <c r="V588" s="20" t="s">
        <v>707</v>
      </c>
      <c r="W588" s="20" t="s">
        <v>708</v>
      </c>
      <c r="X588" s="20" t="s">
        <v>709</v>
      </c>
      <c r="Y588" s="20" t="s">
        <v>2094</v>
      </c>
      <c r="Z588" s="20" t="s">
        <v>2190</v>
      </c>
      <c r="AA588" s="20" t="s">
        <v>2191</v>
      </c>
      <c r="AB588" s="20" t="s">
        <v>2200</v>
      </c>
      <c r="AC588" s="34">
        <v>4.1000000000000003E-236</v>
      </c>
    </row>
    <row r="589" spans="1:29">
      <c r="A589" s="21" t="s">
        <v>2201</v>
      </c>
      <c r="B589" s="60">
        <v>4</v>
      </c>
      <c r="C589" s="22" t="s">
        <v>2189</v>
      </c>
      <c r="D589" s="22" t="s">
        <v>703</v>
      </c>
      <c r="E589" s="23" t="s">
        <v>704</v>
      </c>
      <c r="F589" s="23" t="s">
        <v>705</v>
      </c>
      <c r="G589" s="23" t="s">
        <v>692</v>
      </c>
      <c r="H589" s="24" t="s">
        <v>693</v>
      </c>
      <c r="I589" s="26">
        <v>0</v>
      </c>
      <c r="J589" s="26">
        <v>1</v>
      </c>
      <c r="K589" s="27">
        <v>1</v>
      </c>
      <c r="L589" s="28">
        <v>1</v>
      </c>
      <c r="M589" s="29">
        <v>1</v>
      </c>
      <c r="N589" s="30">
        <v>1</v>
      </c>
      <c r="O589" s="26">
        <v>1</v>
      </c>
      <c r="P589" s="31">
        <v>1</v>
      </c>
      <c r="Q589" s="32">
        <v>1</v>
      </c>
      <c r="R589" s="26">
        <v>1</v>
      </c>
      <c r="S589" s="27">
        <v>1</v>
      </c>
      <c r="T589" s="26">
        <v>1</v>
      </c>
      <c r="U589" s="26">
        <v>1</v>
      </c>
      <c r="V589" s="20" t="s">
        <v>707</v>
      </c>
      <c r="W589" s="20" t="s">
        <v>708</v>
      </c>
      <c r="X589" s="20" t="s">
        <v>709</v>
      </c>
      <c r="Y589" s="20" t="s">
        <v>2094</v>
      </c>
      <c r="Z589" s="20" t="s">
        <v>2190</v>
      </c>
      <c r="AA589" s="20" t="s">
        <v>2191</v>
      </c>
      <c r="AB589" s="20" t="s">
        <v>2202</v>
      </c>
      <c r="AC589" s="34">
        <v>4.1000000000000003E-236</v>
      </c>
    </row>
    <row r="590" spans="1:29">
      <c r="A590" s="21" t="s">
        <v>2203</v>
      </c>
      <c r="B590" s="60">
        <v>4</v>
      </c>
      <c r="C590" s="22" t="s">
        <v>2189</v>
      </c>
      <c r="D590" s="22" t="s">
        <v>703</v>
      </c>
      <c r="E590" s="23" t="s">
        <v>704</v>
      </c>
      <c r="F590" s="23" t="s">
        <v>705</v>
      </c>
      <c r="G590" s="23" t="s">
        <v>692</v>
      </c>
      <c r="H590" s="24" t="s">
        <v>693</v>
      </c>
      <c r="I590" s="26">
        <v>0</v>
      </c>
      <c r="J590" s="26">
        <v>1</v>
      </c>
      <c r="K590" s="27">
        <v>1</v>
      </c>
      <c r="L590" s="28">
        <v>1</v>
      </c>
      <c r="M590" s="29">
        <v>1</v>
      </c>
      <c r="N590" s="30">
        <v>1</v>
      </c>
      <c r="O590" s="26">
        <v>1</v>
      </c>
      <c r="P590" s="31">
        <v>1</v>
      </c>
      <c r="Q590" s="32">
        <v>1</v>
      </c>
      <c r="R590" s="33">
        <v>1</v>
      </c>
      <c r="S590" s="27">
        <v>1</v>
      </c>
      <c r="T590" s="26">
        <v>1</v>
      </c>
      <c r="U590" s="26">
        <v>1</v>
      </c>
      <c r="V590" s="20" t="s">
        <v>707</v>
      </c>
      <c r="W590" s="20" t="s">
        <v>708</v>
      </c>
      <c r="X590" s="20" t="s">
        <v>709</v>
      </c>
      <c r="Y590" s="20" t="s">
        <v>2094</v>
      </c>
      <c r="Z590" s="20" t="s">
        <v>2190</v>
      </c>
      <c r="AA590" s="20" t="s">
        <v>2191</v>
      </c>
      <c r="AB590" s="20" t="s">
        <v>2204</v>
      </c>
      <c r="AC590" s="34">
        <v>3.1000000000000001E-233</v>
      </c>
    </row>
    <row r="591" spans="1:29">
      <c r="A591" s="21" t="s">
        <v>2205</v>
      </c>
      <c r="B591" s="60">
        <v>4</v>
      </c>
      <c r="C591" s="22" t="s">
        <v>2189</v>
      </c>
      <c r="D591" s="22" t="s">
        <v>703</v>
      </c>
      <c r="E591" s="23" t="s">
        <v>704</v>
      </c>
      <c r="F591" s="23" t="s">
        <v>705</v>
      </c>
      <c r="G591" s="23" t="s">
        <v>692</v>
      </c>
      <c r="H591" s="24" t="s">
        <v>693</v>
      </c>
      <c r="I591" s="26">
        <v>0</v>
      </c>
      <c r="J591" s="26">
        <v>1</v>
      </c>
      <c r="K591" s="27">
        <v>1</v>
      </c>
      <c r="L591" s="28">
        <v>1</v>
      </c>
      <c r="M591" s="29">
        <v>1</v>
      </c>
      <c r="N591" s="30">
        <v>1</v>
      </c>
      <c r="O591" s="26">
        <v>1</v>
      </c>
      <c r="P591" s="31">
        <v>1</v>
      </c>
      <c r="Q591" s="32">
        <v>1</v>
      </c>
      <c r="R591" s="26">
        <v>1</v>
      </c>
      <c r="S591" s="27">
        <v>1</v>
      </c>
      <c r="T591" s="26">
        <v>1</v>
      </c>
      <c r="U591" s="23">
        <v>1</v>
      </c>
      <c r="V591" s="20" t="s">
        <v>707</v>
      </c>
      <c r="W591" s="20" t="s">
        <v>708</v>
      </c>
      <c r="X591" s="20" t="s">
        <v>709</v>
      </c>
      <c r="Y591" s="20" t="s">
        <v>2094</v>
      </c>
      <c r="Z591" s="20" t="s">
        <v>2190</v>
      </c>
      <c r="AA591" s="20" t="s">
        <v>2206</v>
      </c>
      <c r="AB591" s="20" t="s">
        <v>2207</v>
      </c>
      <c r="AC591" s="34">
        <v>3.1000000000000001E-233</v>
      </c>
    </row>
    <row r="592" spans="1:29">
      <c r="A592" s="21" t="s">
        <v>2208</v>
      </c>
      <c r="B592" s="60">
        <v>4</v>
      </c>
      <c r="C592" s="22" t="s">
        <v>2209</v>
      </c>
      <c r="D592" s="22" t="s">
        <v>703</v>
      </c>
      <c r="E592" s="23" t="s">
        <v>704</v>
      </c>
      <c r="F592" s="23" t="s">
        <v>705</v>
      </c>
      <c r="G592" s="23" t="s">
        <v>692</v>
      </c>
      <c r="H592" s="24" t="s">
        <v>693</v>
      </c>
      <c r="I592" s="26">
        <v>0</v>
      </c>
      <c r="J592" s="26">
        <v>1</v>
      </c>
      <c r="K592" s="27">
        <v>1</v>
      </c>
      <c r="L592" s="28">
        <v>1</v>
      </c>
      <c r="M592" s="29">
        <v>1</v>
      </c>
      <c r="N592" s="30">
        <v>1</v>
      </c>
      <c r="O592" s="26">
        <v>1</v>
      </c>
      <c r="P592" s="31">
        <v>1</v>
      </c>
      <c r="Q592" s="32">
        <v>1</v>
      </c>
      <c r="R592" s="33">
        <v>1</v>
      </c>
      <c r="S592" s="27">
        <v>1</v>
      </c>
      <c r="T592" s="26">
        <v>1</v>
      </c>
      <c r="U592" s="26">
        <v>1</v>
      </c>
      <c r="V592" s="20" t="s">
        <v>707</v>
      </c>
      <c r="W592" s="20" t="s">
        <v>708</v>
      </c>
      <c r="X592" s="20" t="s">
        <v>709</v>
      </c>
      <c r="Y592" s="20" t="s">
        <v>2094</v>
      </c>
      <c r="Z592" s="20" t="s">
        <v>2190</v>
      </c>
      <c r="AA592" s="20" t="s">
        <v>2191</v>
      </c>
      <c r="AB592" s="20" t="s">
        <v>2210</v>
      </c>
      <c r="AC592" s="34">
        <v>5.6999999999999999E-236</v>
      </c>
    </row>
    <row r="593" spans="1:29">
      <c r="A593" s="21" t="s">
        <v>2211</v>
      </c>
      <c r="B593" s="60">
        <v>4</v>
      </c>
      <c r="C593" s="22" t="s">
        <v>2209</v>
      </c>
      <c r="D593" s="22" t="s">
        <v>716</v>
      </c>
      <c r="E593" s="23" t="s">
        <v>704</v>
      </c>
      <c r="F593" s="23" t="s">
        <v>705</v>
      </c>
      <c r="G593" s="23" t="s">
        <v>692</v>
      </c>
      <c r="H593" s="24" t="s">
        <v>693</v>
      </c>
      <c r="I593" s="26">
        <v>0</v>
      </c>
      <c r="J593" s="26">
        <v>1</v>
      </c>
      <c r="K593" s="27">
        <v>1</v>
      </c>
      <c r="L593" s="28">
        <v>1</v>
      </c>
      <c r="M593" s="29">
        <v>1</v>
      </c>
      <c r="N593" s="30">
        <v>1</v>
      </c>
      <c r="O593" s="26">
        <v>1</v>
      </c>
      <c r="P593" s="31">
        <v>1</v>
      </c>
      <c r="Q593" s="32">
        <v>1</v>
      </c>
      <c r="R593" s="26">
        <v>1</v>
      </c>
      <c r="S593" s="27">
        <v>1</v>
      </c>
      <c r="T593" s="26">
        <v>1</v>
      </c>
      <c r="U593" s="26">
        <v>1</v>
      </c>
      <c r="V593" s="20" t="s">
        <v>707</v>
      </c>
      <c r="W593" s="20" t="s">
        <v>708</v>
      </c>
      <c r="X593" s="20" t="s">
        <v>709</v>
      </c>
      <c r="Y593" s="20" t="s">
        <v>2094</v>
      </c>
      <c r="Z593" s="20" t="s">
        <v>2190</v>
      </c>
      <c r="AA593" s="20" t="s">
        <v>2212</v>
      </c>
      <c r="AB593" s="20" t="s">
        <v>2213</v>
      </c>
      <c r="AC593" s="34">
        <v>5.6999999999999999E-236</v>
      </c>
    </row>
    <row r="594" spans="1:29">
      <c r="A594" s="21" t="s">
        <v>2214</v>
      </c>
      <c r="B594" s="60">
        <v>4</v>
      </c>
      <c r="C594" s="22" t="s">
        <v>2209</v>
      </c>
      <c r="D594" s="22" t="s">
        <v>703</v>
      </c>
      <c r="E594" s="23" t="s">
        <v>704</v>
      </c>
      <c r="F594" s="23" t="s">
        <v>705</v>
      </c>
      <c r="G594" s="23" t="s">
        <v>692</v>
      </c>
      <c r="H594" s="24" t="s">
        <v>693</v>
      </c>
      <c r="I594" s="26">
        <v>0</v>
      </c>
      <c r="J594" s="26">
        <v>1</v>
      </c>
      <c r="K594" s="27">
        <v>1</v>
      </c>
      <c r="L594" s="28">
        <v>1</v>
      </c>
      <c r="M594" s="29">
        <v>1</v>
      </c>
      <c r="N594" s="30">
        <v>1</v>
      </c>
      <c r="O594" s="26">
        <v>1</v>
      </c>
      <c r="P594" s="31">
        <v>1</v>
      </c>
      <c r="Q594" s="32">
        <v>1</v>
      </c>
      <c r="R594" s="33">
        <v>1</v>
      </c>
      <c r="S594" s="27">
        <v>1</v>
      </c>
      <c r="T594" s="26">
        <v>1</v>
      </c>
      <c r="U594" s="26">
        <v>1</v>
      </c>
      <c r="V594" s="20" t="s">
        <v>707</v>
      </c>
      <c r="W594" s="20" t="s">
        <v>708</v>
      </c>
      <c r="X594" s="20" t="s">
        <v>709</v>
      </c>
      <c r="Y594" s="20" t="s">
        <v>2094</v>
      </c>
      <c r="Z594" s="20" t="s">
        <v>2190</v>
      </c>
      <c r="AA594" s="20" t="s">
        <v>2212</v>
      </c>
      <c r="AB594" s="20" t="s">
        <v>2215</v>
      </c>
      <c r="AC594" s="34">
        <v>5.1000000000000003E-232</v>
      </c>
    </row>
    <row r="595" spans="1:29">
      <c r="A595" s="21" t="s">
        <v>2216</v>
      </c>
      <c r="B595" s="60">
        <v>4</v>
      </c>
      <c r="C595" s="22" t="s">
        <v>2209</v>
      </c>
      <c r="D595" s="22" t="s">
        <v>703</v>
      </c>
      <c r="E595" s="23" t="s">
        <v>704</v>
      </c>
      <c r="F595" s="23" t="s">
        <v>705</v>
      </c>
      <c r="G595" s="23" t="s">
        <v>692</v>
      </c>
      <c r="H595" s="24" t="s">
        <v>693</v>
      </c>
      <c r="I595" s="26">
        <v>0</v>
      </c>
      <c r="J595" s="26">
        <v>1</v>
      </c>
      <c r="K595" s="27">
        <v>1</v>
      </c>
      <c r="L595" s="28">
        <v>1</v>
      </c>
      <c r="M595" s="29">
        <v>1</v>
      </c>
      <c r="N595" s="30">
        <v>1</v>
      </c>
      <c r="O595" s="26">
        <v>1</v>
      </c>
      <c r="P595" s="31">
        <v>1</v>
      </c>
      <c r="Q595" s="32">
        <v>1</v>
      </c>
      <c r="R595" s="33">
        <v>1</v>
      </c>
      <c r="S595" s="27">
        <v>1</v>
      </c>
      <c r="T595" s="26">
        <v>1</v>
      </c>
      <c r="U595" s="26">
        <v>1</v>
      </c>
      <c r="V595" s="20" t="s">
        <v>707</v>
      </c>
      <c r="W595" s="20" t="s">
        <v>708</v>
      </c>
      <c r="X595" s="20" t="s">
        <v>709</v>
      </c>
      <c r="Y595" s="20" t="s">
        <v>2094</v>
      </c>
      <c r="Z595" s="20" t="s">
        <v>2190</v>
      </c>
      <c r="AA595" s="20" t="s">
        <v>2191</v>
      </c>
      <c r="AB595" s="20" t="s">
        <v>2217</v>
      </c>
      <c r="AC595" s="34">
        <v>5.1000000000000003E-232</v>
      </c>
    </row>
    <row r="596" spans="1:29">
      <c r="A596" s="21" t="s">
        <v>2218</v>
      </c>
      <c r="B596" s="60">
        <v>4</v>
      </c>
      <c r="C596" s="22" t="s">
        <v>2209</v>
      </c>
      <c r="D596" s="22" t="s">
        <v>703</v>
      </c>
      <c r="E596" s="23" t="s">
        <v>704</v>
      </c>
      <c r="F596" s="23" t="s">
        <v>705</v>
      </c>
      <c r="G596" s="23" t="s">
        <v>692</v>
      </c>
      <c r="H596" s="24" t="s">
        <v>693</v>
      </c>
      <c r="I596" s="26">
        <v>0</v>
      </c>
      <c r="J596" s="26">
        <v>1</v>
      </c>
      <c r="K596" s="27">
        <v>1</v>
      </c>
      <c r="L596" s="28">
        <v>1</v>
      </c>
      <c r="M596" s="29">
        <v>1</v>
      </c>
      <c r="N596" s="30">
        <v>1</v>
      </c>
      <c r="O596" s="26">
        <v>1</v>
      </c>
      <c r="P596" s="31">
        <v>1</v>
      </c>
      <c r="Q596" s="32">
        <v>1</v>
      </c>
      <c r="R596" s="33">
        <v>1</v>
      </c>
      <c r="S596" s="27">
        <v>1</v>
      </c>
      <c r="T596" s="26">
        <v>1</v>
      </c>
      <c r="U596" s="26">
        <v>1</v>
      </c>
      <c r="V596" s="20" t="s">
        <v>707</v>
      </c>
      <c r="W596" s="20" t="s">
        <v>708</v>
      </c>
      <c r="X596" s="20" t="s">
        <v>709</v>
      </c>
      <c r="Y596" s="20" t="s">
        <v>2094</v>
      </c>
      <c r="Z596" s="20" t="s">
        <v>2190</v>
      </c>
      <c r="AA596" s="20" t="s">
        <v>2191</v>
      </c>
      <c r="AB596" s="20" t="s">
        <v>2219</v>
      </c>
      <c r="AC596" s="34">
        <v>4.3999999999999997E-235</v>
      </c>
    </row>
    <row r="597" spans="1:29">
      <c r="A597" s="21" t="s">
        <v>2220</v>
      </c>
      <c r="B597" s="60">
        <v>4</v>
      </c>
      <c r="C597" s="22" t="s">
        <v>2209</v>
      </c>
      <c r="D597" s="22" t="s">
        <v>703</v>
      </c>
      <c r="E597" s="23" t="s">
        <v>704</v>
      </c>
      <c r="F597" s="23" t="s">
        <v>705</v>
      </c>
      <c r="G597" s="23" t="s">
        <v>692</v>
      </c>
      <c r="H597" s="24" t="s">
        <v>693</v>
      </c>
      <c r="I597" s="26">
        <v>0</v>
      </c>
      <c r="J597" s="26">
        <v>1</v>
      </c>
      <c r="K597" s="27">
        <v>1</v>
      </c>
      <c r="L597" s="28">
        <v>1</v>
      </c>
      <c r="M597" s="29">
        <v>1</v>
      </c>
      <c r="N597" s="30">
        <v>1</v>
      </c>
      <c r="O597" s="26">
        <v>1</v>
      </c>
      <c r="P597" s="31">
        <v>1</v>
      </c>
      <c r="Q597" s="32">
        <v>1</v>
      </c>
      <c r="R597" s="33">
        <v>1</v>
      </c>
      <c r="S597" s="27">
        <v>1</v>
      </c>
      <c r="T597" s="26">
        <v>1</v>
      </c>
      <c r="U597" s="26">
        <v>1</v>
      </c>
      <c r="V597" s="20" t="s">
        <v>707</v>
      </c>
      <c r="W597" s="20" t="s">
        <v>708</v>
      </c>
      <c r="X597" s="20" t="s">
        <v>709</v>
      </c>
      <c r="Y597" s="20" t="s">
        <v>2094</v>
      </c>
      <c r="Z597" s="20" t="s">
        <v>2190</v>
      </c>
      <c r="AA597" s="20" t="s">
        <v>2212</v>
      </c>
      <c r="AB597" s="20" t="s">
        <v>2221</v>
      </c>
      <c r="AC597" s="34">
        <v>4.3999999999999997E-235</v>
      </c>
    </row>
    <row r="598" spans="1:29">
      <c r="A598" s="21" t="s">
        <v>2222</v>
      </c>
      <c r="B598" s="60">
        <v>4</v>
      </c>
      <c r="C598" s="22" t="s">
        <v>2209</v>
      </c>
      <c r="D598" s="22" t="s">
        <v>703</v>
      </c>
      <c r="E598" s="23" t="s">
        <v>704</v>
      </c>
      <c r="F598" s="23" t="s">
        <v>705</v>
      </c>
      <c r="G598" s="23" t="s">
        <v>692</v>
      </c>
      <c r="H598" s="24" t="s">
        <v>693</v>
      </c>
      <c r="I598" s="26">
        <v>0</v>
      </c>
      <c r="J598" s="26">
        <v>1</v>
      </c>
      <c r="K598" s="27">
        <v>1</v>
      </c>
      <c r="L598" s="28">
        <v>1</v>
      </c>
      <c r="M598" s="29">
        <v>1</v>
      </c>
      <c r="N598" s="30">
        <v>1</v>
      </c>
      <c r="O598" s="26">
        <v>1</v>
      </c>
      <c r="P598" s="31">
        <v>1</v>
      </c>
      <c r="Q598" s="32">
        <v>1</v>
      </c>
      <c r="R598" s="33">
        <v>1</v>
      </c>
      <c r="S598" s="27">
        <v>1</v>
      </c>
      <c r="T598" s="26">
        <v>1</v>
      </c>
      <c r="U598" s="26">
        <v>1</v>
      </c>
      <c r="V598" s="20" t="s">
        <v>707</v>
      </c>
      <c r="W598" s="20" t="s">
        <v>708</v>
      </c>
      <c r="X598" s="20" t="s">
        <v>709</v>
      </c>
      <c r="Y598" s="20" t="s">
        <v>2094</v>
      </c>
      <c r="Z598" s="20" t="s">
        <v>2190</v>
      </c>
      <c r="AA598" s="20" t="s">
        <v>2223</v>
      </c>
      <c r="AB598" s="20" t="s">
        <v>2224</v>
      </c>
      <c r="AC598" s="34">
        <v>1.5000000000000001E-237</v>
      </c>
    </row>
    <row r="599" spans="1:29">
      <c r="A599" s="21" t="s">
        <v>2225</v>
      </c>
      <c r="B599" s="60">
        <v>4</v>
      </c>
      <c r="C599" s="22" t="s">
        <v>2209</v>
      </c>
      <c r="D599" s="22" t="s">
        <v>703</v>
      </c>
      <c r="E599" s="23" t="s">
        <v>704</v>
      </c>
      <c r="F599" s="23" t="s">
        <v>705</v>
      </c>
      <c r="G599" s="23" t="s">
        <v>692</v>
      </c>
      <c r="H599" s="24" t="s">
        <v>693</v>
      </c>
      <c r="I599" s="26">
        <v>0</v>
      </c>
      <c r="J599" s="26">
        <v>1</v>
      </c>
      <c r="K599" s="27">
        <v>1</v>
      </c>
      <c r="L599" s="28">
        <v>1</v>
      </c>
      <c r="M599" s="29">
        <v>1</v>
      </c>
      <c r="N599" s="30">
        <v>1</v>
      </c>
      <c r="O599" s="26">
        <v>1</v>
      </c>
      <c r="P599" s="31">
        <v>1</v>
      </c>
      <c r="Q599" s="32">
        <v>1</v>
      </c>
      <c r="R599" s="33">
        <v>1</v>
      </c>
      <c r="S599" s="27">
        <v>1</v>
      </c>
      <c r="T599" s="26">
        <v>1</v>
      </c>
      <c r="U599" s="26">
        <v>1</v>
      </c>
      <c r="V599" s="20" t="s">
        <v>707</v>
      </c>
      <c r="W599" s="20" t="s">
        <v>708</v>
      </c>
      <c r="X599" s="20" t="s">
        <v>709</v>
      </c>
      <c r="Y599" s="20" t="s">
        <v>2094</v>
      </c>
      <c r="Z599" s="20" t="s">
        <v>2190</v>
      </c>
      <c r="AA599" s="20" t="s">
        <v>2223</v>
      </c>
      <c r="AB599" s="20" t="s">
        <v>2226</v>
      </c>
      <c r="AC599" s="34">
        <v>1.5000000000000001E-237</v>
      </c>
    </row>
    <row r="600" spans="1:29">
      <c r="A600" s="21" t="s">
        <v>2227</v>
      </c>
      <c r="B600" s="60">
        <v>4</v>
      </c>
      <c r="C600" s="22" t="s">
        <v>2209</v>
      </c>
      <c r="D600" s="22" t="s">
        <v>703</v>
      </c>
      <c r="E600" s="23" t="s">
        <v>704</v>
      </c>
      <c r="F600" s="23" t="s">
        <v>705</v>
      </c>
      <c r="G600" s="23" t="s">
        <v>692</v>
      </c>
      <c r="H600" s="24" t="s">
        <v>693</v>
      </c>
      <c r="I600" s="26">
        <v>0</v>
      </c>
      <c r="J600" s="26">
        <v>1</v>
      </c>
      <c r="K600" s="27">
        <v>1</v>
      </c>
      <c r="L600" s="28">
        <v>1</v>
      </c>
      <c r="M600" s="29">
        <v>1</v>
      </c>
      <c r="N600" s="30">
        <v>1</v>
      </c>
      <c r="O600" s="26">
        <v>1</v>
      </c>
      <c r="P600" s="31">
        <v>1</v>
      </c>
      <c r="Q600" s="32">
        <v>1</v>
      </c>
      <c r="R600" s="33">
        <v>1</v>
      </c>
      <c r="S600" s="27">
        <v>1</v>
      </c>
      <c r="T600" s="26">
        <v>1</v>
      </c>
      <c r="U600" s="26">
        <v>1</v>
      </c>
      <c r="V600" s="20" t="s">
        <v>707</v>
      </c>
      <c r="W600" s="20" t="s">
        <v>708</v>
      </c>
      <c r="X600" s="20" t="s">
        <v>709</v>
      </c>
      <c r="Y600" s="20" t="s">
        <v>2094</v>
      </c>
      <c r="Z600" s="20" t="s">
        <v>2190</v>
      </c>
      <c r="AA600" s="20" t="s">
        <v>2223</v>
      </c>
      <c r="AB600" s="20" t="s">
        <v>2228</v>
      </c>
      <c r="AC600" s="34">
        <v>1.4E-237</v>
      </c>
    </row>
    <row r="601" spans="1:29">
      <c r="A601" s="21" t="s">
        <v>2229</v>
      </c>
      <c r="B601" s="60">
        <v>4</v>
      </c>
      <c r="C601" s="22" t="s">
        <v>2209</v>
      </c>
      <c r="D601" s="22" t="s">
        <v>703</v>
      </c>
      <c r="E601" s="23" t="s">
        <v>704</v>
      </c>
      <c r="F601" s="23" t="s">
        <v>705</v>
      </c>
      <c r="G601" s="23" t="s">
        <v>692</v>
      </c>
      <c r="H601" s="24" t="s">
        <v>693</v>
      </c>
      <c r="I601" s="26">
        <v>0</v>
      </c>
      <c r="J601" s="26">
        <v>1</v>
      </c>
      <c r="K601" s="27">
        <v>1</v>
      </c>
      <c r="L601" s="28">
        <v>1</v>
      </c>
      <c r="M601" s="29">
        <v>1</v>
      </c>
      <c r="N601" s="30">
        <v>1</v>
      </c>
      <c r="O601" s="26">
        <v>1</v>
      </c>
      <c r="P601" s="31">
        <v>1</v>
      </c>
      <c r="Q601" s="32">
        <v>1</v>
      </c>
      <c r="R601" s="33">
        <v>1</v>
      </c>
      <c r="S601" s="27">
        <v>1</v>
      </c>
      <c r="T601" s="26">
        <v>1</v>
      </c>
      <c r="U601" s="26">
        <v>1</v>
      </c>
      <c r="V601" s="20" t="s">
        <v>707</v>
      </c>
      <c r="W601" s="20" t="s">
        <v>708</v>
      </c>
      <c r="X601" s="20" t="s">
        <v>709</v>
      </c>
      <c r="Y601" s="20" t="s">
        <v>2094</v>
      </c>
      <c r="Z601" s="20" t="s">
        <v>2190</v>
      </c>
      <c r="AA601" s="20" t="s">
        <v>2223</v>
      </c>
      <c r="AB601" s="20" t="s">
        <v>2230</v>
      </c>
      <c r="AC601" s="34">
        <v>1.5000000000000001E-237</v>
      </c>
    </row>
    <row r="602" spans="1:29">
      <c r="A602" s="21" t="s">
        <v>2231</v>
      </c>
      <c r="B602" s="60">
        <v>4</v>
      </c>
      <c r="C602" s="22" t="s">
        <v>2209</v>
      </c>
      <c r="D602" s="22" t="s">
        <v>703</v>
      </c>
      <c r="E602" s="23" t="s">
        <v>704</v>
      </c>
      <c r="F602" s="23" t="s">
        <v>705</v>
      </c>
      <c r="G602" s="23" t="s">
        <v>692</v>
      </c>
      <c r="H602" s="24" t="s">
        <v>693</v>
      </c>
      <c r="I602" s="26">
        <v>0</v>
      </c>
      <c r="J602" s="26">
        <v>1</v>
      </c>
      <c r="K602" s="27">
        <v>1</v>
      </c>
      <c r="L602" s="28">
        <v>1</v>
      </c>
      <c r="M602" s="29">
        <v>1</v>
      </c>
      <c r="N602" s="30">
        <v>1</v>
      </c>
      <c r="O602" s="26">
        <v>1</v>
      </c>
      <c r="P602" s="31">
        <v>1</v>
      </c>
      <c r="Q602" s="32">
        <v>1</v>
      </c>
      <c r="R602" s="33">
        <v>1</v>
      </c>
      <c r="S602" s="27">
        <v>1</v>
      </c>
      <c r="T602" s="26">
        <v>1</v>
      </c>
      <c r="U602" s="26">
        <v>1</v>
      </c>
      <c r="V602" s="20" t="s">
        <v>707</v>
      </c>
      <c r="W602" s="20" t="s">
        <v>708</v>
      </c>
      <c r="X602" s="20" t="s">
        <v>709</v>
      </c>
      <c r="Y602" s="20" t="s">
        <v>2094</v>
      </c>
      <c r="Z602" s="20" t="s">
        <v>2190</v>
      </c>
      <c r="AA602" s="20" t="s">
        <v>2223</v>
      </c>
      <c r="AB602" s="20" t="s">
        <v>2232</v>
      </c>
      <c r="AC602" s="34">
        <v>1.5000000000000001E-237</v>
      </c>
    </row>
    <row r="603" spans="1:29">
      <c r="A603" s="21" t="s">
        <v>2233</v>
      </c>
      <c r="B603" s="60">
        <v>4</v>
      </c>
      <c r="C603" s="22" t="s">
        <v>2209</v>
      </c>
      <c r="D603" s="22" t="s">
        <v>703</v>
      </c>
      <c r="E603" s="23" t="s">
        <v>704</v>
      </c>
      <c r="F603" s="23" t="s">
        <v>705</v>
      </c>
      <c r="G603" s="23" t="s">
        <v>692</v>
      </c>
      <c r="H603" s="24" t="s">
        <v>693</v>
      </c>
      <c r="I603" s="26">
        <v>0</v>
      </c>
      <c r="J603" s="26">
        <v>1</v>
      </c>
      <c r="K603" s="27">
        <v>1</v>
      </c>
      <c r="L603" s="28">
        <v>1</v>
      </c>
      <c r="M603" s="29">
        <v>1</v>
      </c>
      <c r="N603" s="30">
        <v>1</v>
      </c>
      <c r="O603" s="26">
        <v>1</v>
      </c>
      <c r="P603" s="31">
        <v>1</v>
      </c>
      <c r="Q603" s="32">
        <v>1</v>
      </c>
      <c r="R603" s="33">
        <v>1</v>
      </c>
      <c r="S603" s="27">
        <v>1</v>
      </c>
      <c r="T603" s="26">
        <v>1</v>
      </c>
      <c r="U603" s="26">
        <v>1</v>
      </c>
      <c r="V603" s="20" t="s">
        <v>707</v>
      </c>
      <c r="W603" s="20" t="s">
        <v>708</v>
      </c>
      <c r="X603" s="20" t="s">
        <v>709</v>
      </c>
      <c r="Y603" s="20" t="s">
        <v>2094</v>
      </c>
      <c r="Z603" s="20" t="s">
        <v>2190</v>
      </c>
      <c r="AA603" s="20" t="s">
        <v>2223</v>
      </c>
      <c r="AB603" s="20" t="s">
        <v>2234</v>
      </c>
      <c r="AC603" s="34">
        <v>1.5000000000000001E-237</v>
      </c>
    </row>
    <row r="604" spans="1:29">
      <c r="A604" s="21" t="s">
        <v>2235</v>
      </c>
      <c r="B604" s="60">
        <v>4</v>
      </c>
      <c r="C604" s="22" t="s">
        <v>2209</v>
      </c>
      <c r="D604" s="22" t="s">
        <v>703</v>
      </c>
      <c r="E604" s="23" t="s">
        <v>704</v>
      </c>
      <c r="F604" s="23" t="s">
        <v>705</v>
      </c>
      <c r="G604" s="23" t="s">
        <v>803</v>
      </c>
      <c r="H604" s="24" t="s">
        <v>693</v>
      </c>
      <c r="I604" s="25">
        <v>1</v>
      </c>
      <c r="J604" s="26">
        <v>1</v>
      </c>
      <c r="K604" s="27">
        <v>1</v>
      </c>
      <c r="L604" s="28">
        <v>1</v>
      </c>
      <c r="M604" s="29">
        <v>1</v>
      </c>
      <c r="N604" s="30">
        <v>1</v>
      </c>
      <c r="O604" s="26">
        <v>1</v>
      </c>
      <c r="P604" s="31">
        <v>1</v>
      </c>
      <c r="Q604" s="32">
        <v>1</v>
      </c>
      <c r="R604" s="33">
        <v>1</v>
      </c>
      <c r="S604" s="27">
        <v>1</v>
      </c>
      <c r="T604" s="26">
        <v>1</v>
      </c>
      <c r="U604" s="26">
        <v>1</v>
      </c>
      <c r="V604" s="20" t="s">
        <v>707</v>
      </c>
      <c r="W604" s="20" t="s">
        <v>708</v>
      </c>
      <c r="X604" s="20" t="s">
        <v>709</v>
      </c>
      <c r="Y604" s="20" t="s">
        <v>2094</v>
      </c>
      <c r="Z604" s="20" t="s">
        <v>2190</v>
      </c>
      <c r="AA604" s="20" t="s">
        <v>2223</v>
      </c>
      <c r="AB604" s="20" t="s">
        <v>2236</v>
      </c>
      <c r="AC604" s="34">
        <v>1.5000000000000001E-237</v>
      </c>
    </row>
    <row r="605" spans="1:29">
      <c r="A605" s="21" t="s">
        <v>2237</v>
      </c>
      <c r="B605" s="60">
        <v>4</v>
      </c>
      <c r="C605" s="22" t="s">
        <v>2209</v>
      </c>
      <c r="D605" s="22" t="s">
        <v>703</v>
      </c>
      <c r="E605" s="23" t="s">
        <v>704</v>
      </c>
      <c r="F605" s="23" t="s">
        <v>705</v>
      </c>
      <c r="G605" s="23" t="s">
        <v>692</v>
      </c>
      <c r="H605" s="24" t="s">
        <v>693</v>
      </c>
      <c r="I605" s="26">
        <v>0</v>
      </c>
      <c r="J605" s="26">
        <v>1</v>
      </c>
      <c r="K605" s="27">
        <v>1</v>
      </c>
      <c r="L605" s="28">
        <v>1</v>
      </c>
      <c r="M605" s="29">
        <v>1</v>
      </c>
      <c r="N605" s="30">
        <v>1</v>
      </c>
      <c r="O605" s="26">
        <v>1</v>
      </c>
      <c r="P605" s="31">
        <v>1</v>
      </c>
      <c r="Q605" s="32">
        <v>1</v>
      </c>
      <c r="R605" s="33">
        <v>1</v>
      </c>
      <c r="S605" s="27">
        <v>1</v>
      </c>
      <c r="T605" s="26">
        <v>1</v>
      </c>
      <c r="U605" s="26">
        <v>1</v>
      </c>
      <c r="V605" s="20" t="s">
        <v>707</v>
      </c>
      <c r="W605" s="20" t="s">
        <v>708</v>
      </c>
      <c r="X605" s="20" t="s">
        <v>709</v>
      </c>
      <c r="Y605" s="20" t="s">
        <v>2094</v>
      </c>
      <c r="Z605" s="20" t="s">
        <v>2190</v>
      </c>
      <c r="AA605" s="20" t="s">
        <v>2223</v>
      </c>
      <c r="AB605" s="20" t="s">
        <v>2238</v>
      </c>
      <c r="AC605" s="34">
        <v>1.5000000000000001E-237</v>
      </c>
    </row>
    <row r="606" spans="1:29">
      <c r="A606" s="21" t="s">
        <v>2239</v>
      </c>
      <c r="B606" s="60">
        <v>4</v>
      </c>
      <c r="C606" s="22" t="s">
        <v>2209</v>
      </c>
      <c r="D606" s="22" t="s">
        <v>703</v>
      </c>
      <c r="E606" s="23" t="s">
        <v>704</v>
      </c>
      <c r="F606" s="23" t="s">
        <v>705</v>
      </c>
      <c r="G606" s="23" t="s">
        <v>692</v>
      </c>
      <c r="H606" s="24" t="s">
        <v>693</v>
      </c>
      <c r="I606" s="26">
        <v>0</v>
      </c>
      <c r="J606" s="26">
        <v>1</v>
      </c>
      <c r="K606" s="27">
        <v>1</v>
      </c>
      <c r="L606" s="28">
        <v>1</v>
      </c>
      <c r="M606" s="29">
        <v>1</v>
      </c>
      <c r="N606" s="30">
        <v>1</v>
      </c>
      <c r="O606" s="26">
        <v>1</v>
      </c>
      <c r="P606" s="31">
        <v>1</v>
      </c>
      <c r="Q606" s="32">
        <v>1</v>
      </c>
      <c r="R606" s="33">
        <v>1</v>
      </c>
      <c r="S606" s="27">
        <v>1</v>
      </c>
      <c r="T606" s="26">
        <v>1</v>
      </c>
      <c r="U606" s="26">
        <v>1</v>
      </c>
      <c r="V606" s="20" t="s">
        <v>707</v>
      </c>
      <c r="W606" s="20" t="s">
        <v>708</v>
      </c>
      <c r="X606" s="20" t="s">
        <v>709</v>
      </c>
      <c r="Y606" s="20" t="s">
        <v>2094</v>
      </c>
      <c r="Z606" s="20" t="s">
        <v>2190</v>
      </c>
      <c r="AA606" s="20" t="s">
        <v>2223</v>
      </c>
      <c r="AB606" s="20" t="s">
        <v>2240</v>
      </c>
      <c r="AC606" s="34">
        <v>1.5000000000000001E-237</v>
      </c>
    </row>
    <row r="607" spans="1:29">
      <c r="A607" s="21" t="s">
        <v>2241</v>
      </c>
      <c r="B607" s="60">
        <v>4</v>
      </c>
      <c r="C607" s="22" t="s">
        <v>2209</v>
      </c>
      <c r="D607" s="22" t="s">
        <v>703</v>
      </c>
      <c r="E607" s="23" t="s">
        <v>704</v>
      </c>
      <c r="F607" s="23" t="s">
        <v>705</v>
      </c>
      <c r="G607" s="23" t="s">
        <v>692</v>
      </c>
      <c r="H607" s="24" t="s">
        <v>693</v>
      </c>
      <c r="I607" s="26">
        <v>0</v>
      </c>
      <c r="J607" s="26">
        <v>1</v>
      </c>
      <c r="K607" s="27">
        <v>1</v>
      </c>
      <c r="L607" s="28">
        <v>1</v>
      </c>
      <c r="M607" s="29">
        <v>1</v>
      </c>
      <c r="N607" s="30">
        <v>1</v>
      </c>
      <c r="O607" s="26">
        <v>1</v>
      </c>
      <c r="P607" s="31">
        <v>1</v>
      </c>
      <c r="Q607" s="32">
        <v>1</v>
      </c>
      <c r="R607" s="33">
        <v>1</v>
      </c>
      <c r="S607" s="27">
        <v>1</v>
      </c>
      <c r="T607" s="26">
        <v>1</v>
      </c>
      <c r="U607" s="26">
        <v>1</v>
      </c>
      <c r="V607" s="20" t="s">
        <v>707</v>
      </c>
      <c r="W607" s="20" t="s">
        <v>708</v>
      </c>
      <c r="X607" s="20" t="s">
        <v>709</v>
      </c>
      <c r="Y607" s="20" t="s">
        <v>2094</v>
      </c>
      <c r="Z607" s="20" t="s">
        <v>2190</v>
      </c>
      <c r="AA607" s="20" t="s">
        <v>2223</v>
      </c>
      <c r="AB607" s="20" t="s">
        <v>2242</v>
      </c>
      <c r="AC607" s="34">
        <v>1.5000000000000001E-237</v>
      </c>
    </row>
    <row r="608" spans="1:29">
      <c r="A608" s="21" t="s">
        <v>2243</v>
      </c>
      <c r="B608" s="60">
        <v>4</v>
      </c>
      <c r="C608" s="22" t="s">
        <v>2209</v>
      </c>
      <c r="D608" s="22" t="s">
        <v>703</v>
      </c>
      <c r="E608" s="23" t="s">
        <v>704</v>
      </c>
      <c r="F608" s="23" t="s">
        <v>705</v>
      </c>
      <c r="G608" s="23" t="s">
        <v>692</v>
      </c>
      <c r="H608" s="24" t="s">
        <v>693</v>
      </c>
      <c r="I608" s="26">
        <v>0</v>
      </c>
      <c r="J608" s="26">
        <v>1</v>
      </c>
      <c r="K608" s="27">
        <v>1</v>
      </c>
      <c r="L608" s="28">
        <v>1</v>
      </c>
      <c r="M608" s="29">
        <v>1</v>
      </c>
      <c r="N608" s="30">
        <v>1</v>
      </c>
      <c r="O608" s="26">
        <v>1</v>
      </c>
      <c r="P608" s="31">
        <v>1</v>
      </c>
      <c r="Q608" s="32">
        <v>1</v>
      </c>
      <c r="R608" s="33">
        <v>1</v>
      </c>
      <c r="S608" s="27">
        <v>1</v>
      </c>
      <c r="T608" s="26">
        <v>1</v>
      </c>
      <c r="U608" s="26">
        <v>1</v>
      </c>
      <c r="V608" s="20" t="s">
        <v>707</v>
      </c>
      <c r="W608" s="20" t="s">
        <v>708</v>
      </c>
      <c r="X608" s="20" t="s">
        <v>709</v>
      </c>
      <c r="Y608" s="20" t="s">
        <v>2094</v>
      </c>
      <c r="Z608" s="20" t="s">
        <v>2190</v>
      </c>
      <c r="AA608" s="20" t="s">
        <v>2223</v>
      </c>
      <c r="AB608" s="20" t="s">
        <v>2244</v>
      </c>
      <c r="AC608" s="34">
        <v>1.5000000000000001E-237</v>
      </c>
    </row>
    <row r="609" spans="1:29">
      <c r="A609" s="21" t="s">
        <v>2245</v>
      </c>
      <c r="B609" s="60">
        <v>4</v>
      </c>
      <c r="C609" s="22" t="s">
        <v>2209</v>
      </c>
      <c r="D609" s="22" t="s">
        <v>703</v>
      </c>
      <c r="E609" s="23" t="s">
        <v>704</v>
      </c>
      <c r="F609" s="23" t="s">
        <v>705</v>
      </c>
      <c r="G609" s="23" t="s">
        <v>692</v>
      </c>
      <c r="H609" s="24" t="s">
        <v>693</v>
      </c>
      <c r="I609" s="26">
        <v>0</v>
      </c>
      <c r="J609" s="26">
        <v>1</v>
      </c>
      <c r="K609" s="27">
        <v>1</v>
      </c>
      <c r="L609" s="28">
        <v>1</v>
      </c>
      <c r="M609" s="29">
        <v>1</v>
      </c>
      <c r="N609" s="30">
        <v>1</v>
      </c>
      <c r="O609" s="26">
        <v>1</v>
      </c>
      <c r="P609" s="31">
        <v>1</v>
      </c>
      <c r="Q609" s="32">
        <v>1</v>
      </c>
      <c r="R609" s="33">
        <v>1</v>
      </c>
      <c r="S609" s="27">
        <v>1</v>
      </c>
      <c r="T609" s="26">
        <v>1</v>
      </c>
      <c r="U609" s="26">
        <v>1</v>
      </c>
      <c r="V609" s="20" t="s">
        <v>707</v>
      </c>
      <c r="W609" s="20" t="s">
        <v>708</v>
      </c>
      <c r="X609" s="20" t="s">
        <v>709</v>
      </c>
      <c r="Y609" s="20" t="s">
        <v>2094</v>
      </c>
      <c r="Z609" s="20" t="s">
        <v>2190</v>
      </c>
      <c r="AA609" s="20" t="s">
        <v>2223</v>
      </c>
      <c r="AB609" s="20" t="s">
        <v>2246</v>
      </c>
      <c r="AC609" s="34">
        <v>1.5000000000000001E-237</v>
      </c>
    </row>
    <row r="610" spans="1:29">
      <c r="A610" s="21" t="s">
        <v>2247</v>
      </c>
      <c r="B610" s="60">
        <v>4</v>
      </c>
      <c r="C610" s="22" t="s">
        <v>2209</v>
      </c>
      <c r="D610" s="22" t="s">
        <v>703</v>
      </c>
      <c r="E610" s="23" t="s">
        <v>704</v>
      </c>
      <c r="F610" s="23" t="s">
        <v>705</v>
      </c>
      <c r="G610" s="23" t="s">
        <v>692</v>
      </c>
      <c r="H610" s="24" t="s">
        <v>693</v>
      </c>
      <c r="I610" s="26">
        <v>0</v>
      </c>
      <c r="J610" s="26">
        <v>1</v>
      </c>
      <c r="K610" s="27">
        <v>1</v>
      </c>
      <c r="L610" s="28">
        <v>1</v>
      </c>
      <c r="M610" s="29">
        <v>1</v>
      </c>
      <c r="N610" s="30">
        <v>1</v>
      </c>
      <c r="O610" s="26">
        <v>1</v>
      </c>
      <c r="P610" s="31">
        <v>1</v>
      </c>
      <c r="Q610" s="32">
        <v>1</v>
      </c>
      <c r="R610" s="33">
        <v>1</v>
      </c>
      <c r="S610" s="27">
        <v>1</v>
      </c>
      <c r="T610" s="26">
        <v>1</v>
      </c>
      <c r="U610" s="26">
        <v>1</v>
      </c>
      <c r="V610" s="20" t="s">
        <v>707</v>
      </c>
      <c r="W610" s="20" t="s">
        <v>708</v>
      </c>
      <c r="X610" s="20" t="s">
        <v>709</v>
      </c>
      <c r="Y610" s="20" t="s">
        <v>2094</v>
      </c>
      <c r="Z610" s="20" t="s">
        <v>2190</v>
      </c>
      <c r="AA610" s="20" t="s">
        <v>2223</v>
      </c>
      <c r="AB610" s="20" t="s">
        <v>2248</v>
      </c>
      <c r="AC610" s="34">
        <v>1.5000000000000001E-237</v>
      </c>
    </row>
    <row r="611" spans="1:29">
      <c r="A611" s="21" t="s">
        <v>2249</v>
      </c>
      <c r="B611" s="60">
        <v>4</v>
      </c>
      <c r="C611" s="22" t="s">
        <v>2209</v>
      </c>
      <c r="D611" s="22" t="s">
        <v>703</v>
      </c>
      <c r="E611" s="23" t="s">
        <v>704</v>
      </c>
      <c r="F611" s="23" t="s">
        <v>705</v>
      </c>
      <c r="G611" s="23" t="s">
        <v>692</v>
      </c>
      <c r="H611" s="24" t="s">
        <v>693</v>
      </c>
      <c r="I611" s="26">
        <v>0</v>
      </c>
      <c r="J611" s="35">
        <v>1</v>
      </c>
      <c r="K611" s="27">
        <v>1</v>
      </c>
      <c r="L611" s="28">
        <v>1</v>
      </c>
      <c r="M611" s="29">
        <v>1</v>
      </c>
      <c r="N611" s="30">
        <v>1</v>
      </c>
      <c r="O611" s="26">
        <v>1</v>
      </c>
      <c r="P611" s="31">
        <v>1</v>
      </c>
      <c r="Q611" s="32">
        <v>1</v>
      </c>
      <c r="R611" s="26">
        <v>1</v>
      </c>
      <c r="S611" s="54">
        <v>1</v>
      </c>
      <c r="T611" s="39">
        <v>1</v>
      </c>
      <c r="U611" s="26">
        <v>1</v>
      </c>
      <c r="V611" s="20" t="s">
        <v>707</v>
      </c>
      <c r="W611" s="20" t="s">
        <v>708</v>
      </c>
      <c r="X611" s="20" t="s">
        <v>709</v>
      </c>
      <c r="Y611" s="20" t="s">
        <v>2094</v>
      </c>
      <c r="Z611" s="20" t="s">
        <v>2190</v>
      </c>
      <c r="AA611" s="20" t="s">
        <v>2223</v>
      </c>
      <c r="AB611" s="20" t="s">
        <v>2250</v>
      </c>
      <c r="AC611" s="34">
        <v>1.5000000000000001E-237</v>
      </c>
    </row>
    <row r="612" spans="1:29">
      <c r="A612" s="21" t="s">
        <v>2251</v>
      </c>
      <c r="B612" s="60">
        <v>4</v>
      </c>
      <c r="C612" s="22" t="s">
        <v>2209</v>
      </c>
      <c r="D612" s="22" t="s">
        <v>703</v>
      </c>
      <c r="E612" s="23" t="s">
        <v>704</v>
      </c>
      <c r="F612" s="23" t="s">
        <v>705</v>
      </c>
      <c r="G612" s="23" t="s">
        <v>692</v>
      </c>
      <c r="H612" s="24" t="s">
        <v>693</v>
      </c>
      <c r="I612" s="26">
        <v>0</v>
      </c>
      <c r="J612" s="26">
        <v>1</v>
      </c>
      <c r="K612" s="27">
        <v>1</v>
      </c>
      <c r="L612" s="28">
        <v>1</v>
      </c>
      <c r="M612" s="29">
        <v>1</v>
      </c>
      <c r="N612" s="30">
        <v>1</v>
      </c>
      <c r="O612" s="26">
        <v>1</v>
      </c>
      <c r="P612" s="31">
        <v>1</v>
      </c>
      <c r="Q612" s="32">
        <v>1</v>
      </c>
      <c r="R612" s="33">
        <v>1</v>
      </c>
      <c r="S612" s="27">
        <v>1</v>
      </c>
      <c r="T612" s="26">
        <v>1</v>
      </c>
      <c r="U612" s="26">
        <v>1</v>
      </c>
      <c r="V612" s="20" t="s">
        <v>707</v>
      </c>
      <c r="W612" s="20" t="s">
        <v>708</v>
      </c>
      <c r="X612" s="20" t="s">
        <v>709</v>
      </c>
      <c r="Y612" s="20" t="s">
        <v>2094</v>
      </c>
      <c r="Z612" s="20" t="s">
        <v>2190</v>
      </c>
      <c r="AA612" s="20" t="s">
        <v>2223</v>
      </c>
      <c r="AB612" s="20" t="s">
        <v>2252</v>
      </c>
      <c r="AC612" s="34">
        <v>1.5000000000000001E-237</v>
      </c>
    </row>
    <row r="613" spans="1:29">
      <c r="A613" s="21" t="s">
        <v>2253</v>
      </c>
      <c r="B613" s="60">
        <v>4</v>
      </c>
      <c r="C613" s="22" t="s">
        <v>2209</v>
      </c>
      <c r="D613" s="22" t="s">
        <v>703</v>
      </c>
      <c r="E613" s="23" t="s">
        <v>704</v>
      </c>
      <c r="F613" s="23" t="s">
        <v>705</v>
      </c>
      <c r="G613" s="23" t="s">
        <v>692</v>
      </c>
      <c r="H613" s="24" t="s">
        <v>693</v>
      </c>
      <c r="I613" s="26">
        <v>0</v>
      </c>
      <c r="J613" s="26">
        <v>1</v>
      </c>
      <c r="K613" s="27">
        <v>1</v>
      </c>
      <c r="L613" s="28">
        <v>1</v>
      </c>
      <c r="M613" s="29">
        <v>1</v>
      </c>
      <c r="N613" s="30">
        <v>1</v>
      </c>
      <c r="O613" s="26">
        <v>1</v>
      </c>
      <c r="P613" s="31">
        <v>1</v>
      </c>
      <c r="Q613" s="32">
        <v>1</v>
      </c>
      <c r="R613" s="33">
        <v>1</v>
      </c>
      <c r="S613" s="27">
        <v>1</v>
      </c>
      <c r="T613" s="26">
        <v>1</v>
      </c>
      <c r="U613" s="26">
        <v>1</v>
      </c>
      <c r="V613" s="20" t="s">
        <v>707</v>
      </c>
      <c r="W613" s="20" t="s">
        <v>708</v>
      </c>
      <c r="X613" s="20" t="s">
        <v>709</v>
      </c>
      <c r="Y613" s="20" t="s">
        <v>2094</v>
      </c>
      <c r="Z613" s="20" t="s">
        <v>2190</v>
      </c>
      <c r="AA613" s="20" t="s">
        <v>2223</v>
      </c>
      <c r="AB613" s="20" t="s">
        <v>2254</v>
      </c>
      <c r="AC613" s="34">
        <v>6.3999999999999999E-236</v>
      </c>
    </row>
    <row r="614" spans="1:29">
      <c r="A614" s="21" t="s">
        <v>2255</v>
      </c>
      <c r="B614" s="60">
        <v>4</v>
      </c>
      <c r="C614" s="22" t="s">
        <v>2209</v>
      </c>
      <c r="D614" s="22" t="s">
        <v>703</v>
      </c>
      <c r="E614" s="23" t="s">
        <v>704</v>
      </c>
      <c r="F614" s="23" t="s">
        <v>705</v>
      </c>
      <c r="G614" s="23" t="s">
        <v>692</v>
      </c>
      <c r="H614" s="24" t="s">
        <v>693</v>
      </c>
      <c r="I614" s="26">
        <v>0</v>
      </c>
      <c r="J614" s="26">
        <v>1</v>
      </c>
      <c r="K614" s="27">
        <v>1</v>
      </c>
      <c r="L614" s="28">
        <v>1</v>
      </c>
      <c r="M614" s="29">
        <v>1</v>
      </c>
      <c r="N614" s="30">
        <v>1</v>
      </c>
      <c r="O614" s="26">
        <v>1</v>
      </c>
      <c r="P614" s="31">
        <v>1</v>
      </c>
      <c r="Q614" s="32">
        <v>1</v>
      </c>
      <c r="R614" s="33">
        <v>1</v>
      </c>
      <c r="S614" s="27">
        <v>1</v>
      </c>
      <c r="T614" s="26">
        <v>1</v>
      </c>
      <c r="U614" s="26">
        <v>1</v>
      </c>
      <c r="V614" s="20" t="s">
        <v>707</v>
      </c>
      <c r="W614" s="20" t="s">
        <v>708</v>
      </c>
      <c r="X614" s="20" t="s">
        <v>709</v>
      </c>
      <c r="Y614" s="20" t="s">
        <v>2094</v>
      </c>
      <c r="Z614" s="20" t="s">
        <v>2190</v>
      </c>
      <c r="AA614" s="20" t="s">
        <v>2223</v>
      </c>
      <c r="AB614" s="20" t="s">
        <v>2256</v>
      </c>
      <c r="AC614" s="34">
        <v>6.3999999999999999E-236</v>
      </c>
    </row>
    <row r="615" spans="1:29">
      <c r="A615" s="21" t="s">
        <v>2257</v>
      </c>
      <c r="B615" s="60">
        <v>4</v>
      </c>
      <c r="C615" s="22" t="s">
        <v>2209</v>
      </c>
      <c r="D615" s="22" t="s">
        <v>703</v>
      </c>
      <c r="E615" s="23" t="s">
        <v>704</v>
      </c>
      <c r="F615" s="23" t="s">
        <v>705</v>
      </c>
      <c r="G615" s="23" t="s">
        <v>692</v>
      </c>
      <c r="H615" s="24" t="s">
        <v>693</v>
      </c>
      <c r="I615" s="26">
        <v>0</v>
      </c>
      <c r="J615" s="26">
        <v>1</v>
      </c>
      <c r="K615" s="27">
        <v>1</v>
      </c>
      <c r="L615" s="28">
        <v>1</v>
      </c>
      <c r="M615" s="29">
        <v>1</v>
      </c>
      <c r="N615" s="30">
        <v>1</v>
      </c>
      <c r="O615" s="26">
        <v>1</v>
      </c>
      <c r="P615" s="31">
        <v>1</v>
      </c>
      <c r="Q615" s="32">
        <v>1</v>
      </c>
      <c r="R615" s="33">
        <v>1</v>
      </c>
      <c r="S615" s="27">
        <v>1</v>
      </c>
      <c r="T615" s="26">
        <v>1</v>
      </c>
      <c r="U615" s="26">
        <v>1</v>
      </c>
      <c r="V615" s="20" t="s">
        <v>707</v>
      </c>
      <c r="W615" s="20" t="s">
        <v>708</v>
      </c>
      <c r="X615" s="20" t="s">
        <v>709</v>
      </c>
      <c r="Y615" s="20" t="s">
        <v>2094</v>
      </c>
      <c r="Z615" s="20" t="s">
        <v>2190</v>
      </c>
      <c r="AA615" s="20" t="s">
        <v>2223</v>
      </c>
      <c r="AB615" s="20" t="s">
        <v>2258</v>
      </c>
      <c r="AC615" s="34">
        <v>1.5000000000000001E-237</v>
      </c>
    </row>
    <row r="616" spans="1:29">
      <c r="A616" s="21" t="s">
        <v>2259</v>
      </c>
      <c r="B616" s="60">
        <v>4</v>
      </c>
      <c r="C616" s="22" t="s">
        <v>2209</v>
      </c>
      <c r="D616" s="22" t="s">
        <v>703</v>
      </c>
      <c r="E616" s="23" t="s">
        <v>704</v>
      </c>
      <c r="F616" s="23" t="s">
        <v>705</v>
      </c>
      <c r="G616" s="23" t="s">
        <v>692</v>
      </c>
      <c r="H616" s="24" t="s">
        <v>693</v>
      </c>
      <c r="I616" s="26">
        <v>0</v>
      </c>
      <c r="J616" s="26">
        <v>1</v>
      </c>
      <c r="K616" s="27">
        <v>1</v>
      </c>
      <c r="L616" s="28">
        <v>1</v>
      </c>
      <c r="M616" s="29">
        <v>1</v>
      </c>
      <c r="N616" s="30">
        <v>1</v>
      </c>
      <c r="O616" s="26">
        <v>1</v>
      </c>
      <c r="P616" s="31">
        <v>1</v>
      </c>
      <c r="Q616" s="32">
        <v>1</v>
      </c>
      <c r="R616" s="26">
        <v>1</v>
      </c>
      <c r="S616" s="27">
        <v>1</v>
      </c>
      <c r="T616" s="26">
        <v>1</v>
      </c>
      <c r="U616" s="26">
        <v>1</v>
      </c>
      <c r="V616" s="20" t="s">
        <v>707</v>
      </c>
      <c r="W616" s="20" t="s">
        <v>708</v>
      </c>
      <c r="X616" s="20" t="s">
        <v>709</v>
      </c>
      <c r="Y616" s="20" t="s">
        <v>2094</v>
      </c>
      <c r="Z616" s="20" t="s">
        <v>2190</v>
      </c>
      <c r="AA616" s="20" t="s">
        <v>2223</v>
      </c>
      <c r="AB616" s="20" t="s">
        <v>2260</v>
      </c>
      <c r="AC616" s="34">
        <v>1.5000000000000001E-237</v>
      </c>
    </row>
    <row r="617" spans="1:29">
      <c r="A617" s="21" t="s">
        <v>2261</v>
      </c>
      <c r="B617" s="60">
        <v>4</v>
      </c>
      <c r="C617" s="22" t="s">
        <v>2209</v>
      </c>
      <c r="D617" s="22" t="s">
        <v>703</v>
      </c>
      <c r="E617" s="23" t="s">
        <v>704</v>
      </c>
      <c r="F617" s="23" t="s">
        <v>705</v>
      </c>
      <c r="G617" s="23" t="s">
        <v>692</v>
      </c>
      <c r="H617" s="24" t="s">
        <v>693</v>
      </c>
      <c r="I617" s="26">
        <v>0</v>
      </c>
      <c r="J617" s="26">
        <v>1</v>
      </c>
      <c r="K617" s="27">
        <v>1</v>
      </c>
      <c r="L617" s="28">
        <v>1</v>
      </c>
      <c r="M617" s="29">
        <v>1</v>
      </c>
      <c r="N617" s="30">
        <v>1</v>
      </c>
      <c r="O617" s="26">
        <v>1</v>
      </c>
      <c r="P617" s="31">
        <v>1</v>
      </c>
      <c r="Q617" s="32">
        <v>1</v>
      </c>
      <c r="R617" s="33">
        <v>1</v>
      </c>
      <c r="S617" s="27">
        <v>1</v>
      </c>
      <c r="T617" s="26">
        <v>1</v>
      </c>
      <c r="U617" s="26">
        <v>1</v>
      </c>
      <c r="V617" s="20" t="s">
        <v>707</v>
      </c>
      <c r="W617" s="20" t="s">
        <v>708</v>
      </c>
      <c r="X617" s="20" t="s">
        <v>709</v>
      </c>
      <c r="Y617" s="20" t="s">
        <v>2094</v>
      </c>
      <c r="Z617" s="20" t="s">
        <v>2190</v>
      </c>
      <c r="AA617" s="20" t="s">
        <v>2223</v>
      </c>
      <c r="AB617" s="20" t="s">
        <v>2262</v>
      </c>
      <c r="AC617" s="34">
        <v>1.5000000000000001E-237</v>
      </c>
    </row>
    <row r="618" spans="1:29">
      <c r="A618" s="21" t="s">
        <v>2263</v>
      </c>
      <c r="B618" s="60">
        <v>4</v>
      </c>
      <c r="C618" s="22" t="s">
        <v>2209</v>
      </c>
      <c r="D618" s="22" t="s">
        <v>703</v>
      </c>
      <c r="E618" s="23" t="s">
        <v>704</v>
      </c>
      <c r="F618" s="23" t="s">
        <v>705</v>
      </c>
      <c r="G618" s="23" t="s">
        <v>692</v>
      </c>
      <c r="H618" s="24" t="s">
        <v>693</v>
      </c>
      <c r="I618" s="26">
        <v>0</v>
      </c>
      <c r="J618" s="26">
        <v>1</v>
      </c>
      <c r="K618" s="27">
        <v>1</v>
      </c>
      <c r="L618" s="28">
        <v>1</v>
      </c>
      <c r="M618" s="29">
        <v>1</v>
      </c>
      <c r="N618" s="30">
        <v>1</v>
      </c>
      <c r="O618" s="26">
        <v>1</v>
      </c>
      <c r="P618" s="31">
        <v>1</v>
      </c>
      <c r="Q618" s="32">
        <v>1</v>
      </c>
      <c r="R618" s="33">
        <v>1</v>
      </c>
      <c r="S618" s="27">
        <v>1</v>
      </c>
      <c r="T618" s="26">
        <v>1</v>
      </c>
      <c r="U618" s="26">
        <v>1</v>
      </c>
      <c r="V618" s="20" t="s">
        <v>707</v>
      </c>
      <c r="W618" s="20" t="s">
        <v>708</v>
      </c>
      <c r="X618" s="20" t="s">
        <v>709</v>
      </c>
      <c r="Y618" s="20" t="s">
        <v>2094</v>
      </c>
      <c r="Z618" s="20" t="s">
        <v>2190</v>
      </c>
      <c r="AA618" s="20" t="s">
        <v>2223</v>
      </c>
      <c r="AB618" s="20" t="s">
        <v>2262</v>
      </c>
      <c r="AC618" s="34">
        <v>1.5000000000000001E-237</v>
      </c>
    </row>
    <row r="619" spans="1:29">
      <c r="A619" s="21" t="s">
        <v>2264</v>
      </c>
      <c r="B619" s="60">
        <v>4</v>
      </c>
      <c r="C619" s="22" t="s">
        <v>2209</v>
      </c>
      <c r="D619" s="22" t="s">
        <v>703</v>
      </c>
      <c r="E619" s="23" t="s">
        <v>704</v>
      </c>
      <c r="F619" s="23" t="s">
        <v>705</v>
      </c>
      <c r="G619" s="23" t="s">
        <v>692</v>
      </c>
      <c r="H619" s="24" t="s">
        <v>693</v>
      </c>
      <c r="I619" s="26">
        <v>0</v>
      </c>
      <c r="J619" s="26">
        <v>1</v>
      </c>
      <c r="K619" s="27">
        <v>1</v>
      </c>
      <c r="L619" s="28">
        <v>1</v>
      </c>
      <c r="M619" s="29">
        <v>1</v>
      </c>
      <c r="N619" s="30">
        <v>1</v>
      </c>
      <c r="O619" s="26">
        <v>1</v>
      </c>
      <c r="P619" s="31">
        <v>1</v>
      </c>
      <c r="Q619" s="32">
        <v>1</v>
      </c>
      <c r="R619" s="33">
        <v>1</v>
      </c>
      <c r="S619" s="27">
        <v>1</v>
      </c>
      <c r="T619" s="39">
        <v>1</v>
      </c>
      <c r="U619" s="26">
        <v>1</v>
      </c>
      <c r="V619" s="20" t="s">
        <v>707</v>
      </c>
      <c r="W619" s="20" t="s">
        <v>708</v>
      </c>
      <c r="X619" s="20" t="s">
        <v>709</v>
      </c>
      <c r="Y619" s="20" t="s">
        <v>2094</v>
      </c>
      <c r="Z619" s="20" t="s">
        <v>2190</v>
      </c>
      <c r="AA619" s="20" t="s">
        <v>2223</v>
      </c>
      <c r="AB619" s="20" t="s">
        <v>2265</v>
      </c>
      <c r="AC619" s="34">
        <v>1.5000000000000001E-237</v>
      </c>
    </row>
    <row r="620" spans="1:29">
      <c r="A620" s="21" t="s">
        <v>2266</v>
      </c>
      <c r="B620" s="60">
        <v>4</v>
      </c>
      <c r="C620" s="22" t="s">
        <v>2209</v>
      </c>
      <c r="D620" s="22" t="s">
        <v>703</v>
      </c>
      <c r="E620" s="23" t="s">
        <v>704</v>
      </c>
      <c r="F620" s="23" t="s">
        <v>705</v>
      </c>
      <c r="G620" s="23" t="s">
        <v>692</v>
      </c>
      <c r="H620" s="24" t="s">
        <v>693</v>
      </c>
      <c r="I620" s="26">
        <v>0</v>
      </c>
      <c r="J620" s="26">
        <v>1</v>
      </c>
      <c r="K620" s="27">
        <v>1</v>
      </c>
      <c r="L620" s="28">
        <v>1</v>
      </c>
      <c r="M620" s="29">
        <v>1</v>
      </c>
      <c r="N620" s="26">
        <v>1</v>
      </c>
      <c r="O620" s="26">
        <v>1</v>
      </c>
      <c r="P620" s="31">
        <v>1</v>
      </c>
      <c r="Q620" s="32">
        <v>1</v>
      </c>
      <c r="R620" s="33">
        <v>1</v>
      </c>
      <c r="S620" s="27">
        <v>1</v>
      </c>
      <c r="T620" s="39">
        <v>1</v>
      </c>
      <c r="U620" s="26">
        <v>1</v>
      </c>
      <c r="V620" s="20" t="s">
        <v>707</v>
      </c>
      <c r="W620" s="20" t="s">
        <v>708</v>
      </c>
      <c r="X620" s="20" t="s">
        <v>709</v>
      </c>
      <c r="Y620" s="20" t="s">
        <v>2094</v>
      </c>
      <c r="Z620" s="20" t="s">
        <v>2190</v>
      </c>
      <c r="AA620" s="20" t="s">
        <v>2223</v>
      </c>
      <c r="AB620" s="20" t="s">
        <v>2267</v>
      </c>
      <c r="AC620" s="34">
        <v>1.5000000000000001E-237</v>
      </c>
    </row>
    <row r="621" spans="1:29">
      <c r="A621" s="21" t="s">
        <v>2268</v>
      </c>
      <c r="B621" s="60">
        <v>4</v>
      </c>
      <c r="C621" s="22" t="s">
        <v>2209</v>
      </c>
      <c r="D621" s="22" t="s">
        <v>703</v>
      </c>
      <c r="E621" s="23" t="s">
        <v>704</v>
      </c>
      <c r="F621" s="23" t="s">
        <v>705</v>
      </c>
      <c r="G621" s="23" t="s">
        <v>692</v>
      </c>
      <c r="H621" s="24" t="s">
        <v>693</v>
      </c>
      <c r="I621" s="26">
        <v>0</v>
      </c>
      <c r="J621" s="53">
        <v>1</v>
      </c>
      <c r="K621" s="27">
        <v>1</v>
      </c>
      <c r="L621" s="28">
        <v>1</v>
      </c>
      <c r="M621" s="29">
        <v>1</v>
      </c>
      <c r="N621" s="30">
        <v>1</v>
      </c>
      <c r="O621" s="26">
        <v>1</v>
      </c>
      <c r="P621" s="31">
        <v>1</v>
      </c>
      <c r="Q621" s="32">
        <v>1</v>
      </c>
      <c r="R621" s="33">
        <v>1</v>
      </c>
      <c r="S621" s="37">
        <v>1</v>
      </c>
      <c r="T621" s="39">
        <v>1</v>
      </c>
      <c r="U621" s="26">
        <v>1</v>
      </c>
      <c r="V621" s="20" t="s">
        <v>707</v>
      </c>
      <c r="W621" s="20" t="s">
        <v>708</v>
      </c>
      <c r="X621" s="20" t="s">
        <v>709</v>
      </c>
      <c r="Y621" s="20" t="s">
        <v>2094</v>
      </c>
      <c r="Z621" s="20" t="s">
        <v>2190</v>
      </c>
      <c r="AA621" s="20" t="s">
        <v>2223</v>
      </c>
      <c r="AB621" s="20" t="s">
        <v>2269</v>
      </c>
      <c r="AC621" s="34">
        <v>1.5000000000000001E-237</v>
      </c>
    </row>
    <row r="622" spans="1:29">
      <c r="A622" s="21" t="s">
        <v>2270</v>
      </c>
      <c r="B622" s="60">
        <v>4</v>
      </c>
      <c r="C622" s="22" t="s">
        <v>2209</v>
      </c>
      <c r="D622" s="22" t="s">
        <v>703</v>
      </c>
      <c r="E622" s="23" t="s">
        <v>704</v>
      </c>
      <c r="F622" s="23" t="s">
        <v>705</v>
      </c>
      <c r="G622" s="23" t="s">
        <v>692</v>
      </c>
      <c r="H622" s="24" t="s">
        <v>693</v>
      </c>
      <c r="I622" s="26">
        <v>0</v>
      </c>
      <c r="J622" s="53">
        <v>1</v>
      </c>
      <c r="K622" s="27">
        <v>1</v>
      </c>
      <c r="L622" s="28">
        <v>1</v>
      </c>
      <c r="M622" s="29">
        <v>1</v>
      </c>
      <c r="N622" s="30">
        <v>1</v>
      </c>
      <c r="O622" s="26">
        <v>1</v>
      </c>
      <c r="P622" s="31">
        <v>1</v>
      </c>
      <c r="Q622" s="32">
        <v>1</v>
      </c>
      <c r="R622" s="33">
        <v>1</v>
      </c>
      <c r="S622" s="37">
        <v>1</v>
      </c>
      <c r="T622" s="39">
        <v>1</v>
      </c>
      <c r="U622" s="26">
        <v>1</v>
      </c>
      <c r="V622" s="20" t="s">
        <v>707</v>
      </c>
      <c r="W622" s="20" t="s">
        <v>708</v>
      </c>
      <c r="X622" s="20" t="s">
        <v>709</v>
      </c>
      <c r="Y622" s="20" t="s">
        <v>2094</v>
      </c>
      <c r="Z622" s="20" t="s">
        <v>2190</v>
      </c>
      <c r="AA622" s="20" t="s">
        <v>2223</v>
      </c>
      <c r="AB622" s="20" t="s">
        <v>2265</v>
      </c>
      <c r="AC622" s="34">
        <v>1.5000000000000001E-237</v>
      </c>
    </row>
    <row r="623" spans="1:29">
      <c r="A623" s="21" t="s">
        <v>2271</v>
      </c>
      <c r="B623" s="60">
        <v>4</v>
      </c>
      <c r="C623" s="22" t="s">
        <v>2209</v>
      </c>
      <c r="D623" s="22" t="s">
        <v>703</v>
      </c>
      <c r="E623" s="23" t="s">
        <v>704</v>
      </c>
      <c r="F623" s="23" t="s">
        <v>705</v>
      </c>
      <c r="G623" s="23" t="s">
        <v>692</v>
      </c>
      <c r="H623" s="24" t="s">
        <v>693</v>
      </c>
      <c r="I623" s="26">
        <v>0</v>
      </c>
      <c r="J623" s="53">
        <v>1</v>
      </c>
      <c r="K623" s="27">
        <v>1</v>
      </c>
      <c r="L623" s="28">
        <v>1</v>
      </c>
      <c r="M623" s="29">
        <v>1</v>
      </c>
      <c r="N623" s="30">
        <v>1</v>
      </c>
      <c r="O623" s="26">
        <v>1</v>
      </c>
      <c r="P623" s="31">
        <v>1</v>
      </c>
      <c r="Q623" s="32">
        <v>1</v>
      </c>
      <c r="R623" s="33">
        <v>1</v>
      </c>
      <c r="S623" s="37">
        <v>1</v>
      </c>
      <c r="T623" s="39">
        <v>1</v>
      </c>
      <c r="U623" s="26">
        <v>1</v>
      </c>
      <c r="V623" s="20" t="s">
        <v>707</v>
      </c>
      <c r="W623" s="20" t="s">
        <v>708</v>
      </c>
      <c r="X623" s="20" t="s">
        <v>709</v>
      </c>
      <c r="Y623" s="20" t="s">
        <v>2094</v>
      </c>
      <c r="Z623" s="20" t="s">
        <v>2190</v>
      </c>
      <c r="AA623" s="20" t="s">
        <v>2223</v>
      </c>
      <c r="AB623" s="20" t="s">
        <v>2272</v>
      </c>
      <c r="AC623" s="34">
        <v>1.5000000000000001E-237</v>
      </c>
    </row>
    <row r="624" spans="1:29">
      <c r="A624" s="21" t="s">
        <v>2273</v>
      </c>
      <c r="B624" s="60">
        <v>4</v>
      </c>
      <c r="C624" s="22" t="s">
        <v>2209</v>
      </c>
      <c r="D624" s="22" t="s">
        <v>703</v>
      </c>
      <c r="E624" s="23" t="s">
        <v>704</v>
      </c>
      <c r="F624" s="23" t="s">
        <v>705</v>
      </c>
      <c r="G624" s="23" t="s">
        <v>692</v>
      </c>
      <c r="H624" s="24" t="s">
        <v>693</v>
      </c>
      <c r="I624" s="26">
        <v>0</v>
      </c>
      <c r="J624" s="57">
        <v>1</v>
      </c>
      <c r="K624" s="27">
        <v>1</v>
      </c>
      <c r="L624" s="28">
        <v>1</v>
      </c>
      <c r="M624" s="29">
        <v>1</v>
      </c>
      <c r="N624" s="30">
        <v>1</v>
      </c>
      <c r="O624" s="26">
        <v>1</v>
      </c>
      <c r="P624" s="31">
        <v>1</v>
      </c>
      <c r="Q624" s="32">
        <v>1</v>
      </c>
      <c r="R624" s="33">
        <v>1</v>
      </c>
      <c r="S624" s="37">
        <v>1</v>
      </c>
      <c r="T624" s="39">
        <v>1</v>
      </c>
      <c r="U624" s="26">
        <v>1</v>
      </c>
      <c r="V624" s="20" t="s">
        <v>707</v>
      </c>
      <c r="W624" s="20" t="s">
        <v>708</v>
      </c>
      <c r="X624" s="20" t="s">
        <v>709</v>
      </c>
      <c r="Y624" s="20" t="s">
        <v>2094</v>
      </c>
      <c r="Z624" s="20" t="s">
        <v>2190</v>
      </c>
      <c r="AA624" s="20" t="s">
        <v>2223</v>
      </c>
      <c r="AB624" s="20" t="s">
        <v>2274</v>
      </c>
      <c r="AC624" s="34">
        <v>1.5000000000000001E-237</v>
      </c>
    </row>
    <row r="625" spans="1:29">
      <c r="A625" s="21" t="s">
        <v>2275</v>
      </c>
      <c r="B625" s="60">
        <v>4</v>
      </c>
      <c r="C625" s="22" t="s">
        <v>2209</v>
      </c>
      <c r="D625" s="22" t="s">
        <v>703</v>
      </c>
      <c r="E625" s="23" t="s">
        <v>704</v>
      </c>
      <c r="F625" s="23" t="s">
        <v>705</v>
      </c>
      <c r="G625" s="23" t="s">
        <v>692</v>
      </c>
      <c r="H625" s="24" t="s">
        <v>693</v>
      </c>
      <c r="I625" s="26">
        <v>0</v>
      </c>
      <c r="J625" s="35">
        <v>1</v>
      </c>
      <c r="K625" s="27">
        <v>1</v>
      </c>
      <c r="L625" s="28">
        <v>1</v>
      </c>
      <c r="M625" s="29">
        <v>1</v>
      </c>
      <c r="N625" s="26">
        <v>1</v>
      </c>
      <c r="O625" s="26">
        <v>1</v>
      </c>
      <c r="P625" s="31">
        <v>1</v>
      </c>
      <c r="Q625" s="32">
        <v>1</v>
      </c>
      <c r="R625" s="26">
        <v>1</v>
      </c>
      <c r="S625" s="37">
        <v>1</v>
      </c>
      <c r="T625" s="39">
        <v>1</v>
      </c>
      <c r="U625" s="26">
        <v>1</v>
      </c>
      <c r="V625" s="20" t="s">
        <v>707</v>
      </c>
      <c r="W625" s="20" t="s">
        <v>708</v>
      </c>
      <c r="X625" s="20" t="s">
        <v>709</v>
      </c>
      <c r="Y625" s="20" t="s">
        <v>2094</v>
      </c>
      <c r="Z625" s="20" t="s">
        <v>2190</v>
      </c>
      <c r="AA625" s="20" t="s">
        <v>2276</v>
      </c>
      <c r="AB625" s="20" t="s">
        <v>2277</v>
      </c>
      <c r="AC625" s="34">
        <v>1.9000000000000001E-235</v>
      </c>
    </row>
    <row r="626" spans="1:29">
      <c r="A626" s="21" t="s">
        <v>2278</v>
      </c>
      <c r="B626" s="60">
        <v>4</v>
      </c>
      <c r="C626" s="22" t="s">
        <v>2209</v>
      </c>
      <c r="D626" s="22" t="s">
        <v>703</v>
      </c>
      <c r="E626" s="23" t="s">
        <v>704</v>
      </c>
      <c r="F626" s="23" t="s">
        <v>705</v>
      </c>
      <c r="G626" s="23" t="s">
        <v>692</v>
      </c>
      <c r="H626" s="24" t="s">
        <v>693</v>
      </c>
      <c r="I626" s="26">
        <v>0</v>
      </c>
      <c r="J626" s="35">
        <v>1</v>
      </c>
      <c r="K626" s="27">
        <v>1</v>
      </c>
      <c r="L626" s="28">
        <v>1</v>
      </c>
      <c r="M626" s="29">
        <v>1</v>
      </c>
      <c r="N626" s="30">
        <v>1</v>
      </c>
      <c r="O626" s="26">
        <v>1</v>
      </c>
      <c r="P626" s="31">
        <v>1</v>
      </c>
      <c r="Q626" s="32">
        <v>1</v>
      </c>
      <c r="R626" s="33">
        <v>1</v>
      </c>
      <c r="S626" s="37">
        <v>1</v>
      </c>
      <c r="T626" s="39">
        <v>1</v>
      </c>
      <c r="U626" s="26">
        <v>1</v>
      </c>
      <c r="V626" s="20" t="s">
        <v>707</v>
      </c>
      <c r="W626" s="20" t="s">
        <v>708</v>
      </c>
      <c r="X626" s="20" t="s">
        <v>709</v>
      </c>
      <c r="Y626" s="20" t="s">
        <v>2094</v>
      </c>
      <c r="Z626" s="20" t="s">
        <v>2190</v>
      </c>
      <c r="AA626" s="20" t="s">
        <v>2276</v>
      </c>
      <c r="AB626" s="20" t="s">
        <v>2279</v>
      </c>
      <c r="AC626" s="34">
        <v>1.9000000000000001E-235</v>
      </c>
    </row>
    <row r="627" spans="1:29">
      <c r="A627" s="21" t="s">
        <v>2280</v>
      </c>
      <c r="B627" s="60">
        <v>4</v>
      </c>
      <c r="C627" s="22" t="s">
        <v>2209</v>
      </c>
      <c r="D627" s="22" t="s">
        <v>703</v>
      </c>
      <c r="E627" s="23" t="s">
        <v>704</v>
      </c>
      <c r="F627" s="23" t="s">
        <v>705</v>
      </c>
      <c r="G627" s="23" t="s">
        <v>692</v>
      </c>
      <c r="H627" s="24" t="s">
        <v>693</v>
      </c>
      <c r="I627" s="26">
        <v>0</v>
      </c>
      <c r="J627" s="26">
        <v>1</v>
      </c>
      <c r="K627" s="27">
        <v>1</v>
      </c>
      <c r="L627" s="28">
        <v>1</v>
      </c>
      <c r="M627" s="29">
        <v>1</v>
      </c>
      <c r="N627" s="30">
        <v>1</v>
      </c>
      <c r="O627" s="26">
        <v>1</v>
      </c>
      <c r="P627" s="31">
        <v>1</v>
      </c>
      <c r="Q627" s="32">
        <v>1</v>
      </c>
      <c r="R627" s="33">
        <v>1</v>
      </c>
      <c r="S627" s="27">
        <v>1</v>
      </c>
      <c r="T627" s="39">
        <v>1</v>
      </c>
      <c r="U627" s="26">
        <v>1</v>
      </c>
      <c r="V627" s="20" t="s">
        <v>707</v>
      </c>
      <c r="W627" s="20" t="s">
        <v>708</v>
      </c>
      <c r="X627" s="20" t="s">
        <v>709</v>
      </c>
      <c r="Y627" s="20" t="s">
        <v>2094</v>
      </c>
      <c r="Z627" s="20" t="s">
        <v>2190</v>
      </c>
      <c r="AA627" s="20" t="s">
        <v>2281</v>
      </c>
      <c r="AB627" s="20" t="s">
        <v>2282</v>
      </c>
      <c r="AC627" s="34">
        <v>1.9000000000000001E-235</v>
      </c>
    </row>
    <row r="628" spans="1:29">
      <c r="A628" s="21" t="s">
        <v>2283</v>
      </c>
      <c r="B628" s="60">
        <v>4</v>
      </c>
      <c r="C628" s="22" t="s">
        <v>2209</v>
      </c>
      <c r="D628" s="22" t="s">
        <v>703</v>
      </c>
      <c r="E628" s="23" t="s">
        <v>704</v>
      </c>
      <c r="F628" s="23" t="s">
        <v>705</v>
      </c>
      <c r="G628" s="23" t="s">
        <v>692</v>
      </c>
      <c r="H628" s="24" t="s">
        <v>693</v>
      </c>
      <c r="I628" s="26">
        <v>0</v>
      </c>
      <c r="J628" s="26">
        <v>1</v>
      </c>
      <c r="K628" s="27">
        <v>1</v>
      </c>
      <c r="L628" s="28">
        <v>1</v>
      </c>
      <c r="M628" s="29">
        <v>1</v>
      </c>
      <c r="N628" s="30">
        <v>1</v>
      </c>
      <c r="O628" s="26">
        <v>1</v>
      </c>
      <c r="P628" s="31">
        <v>1</v>
      </c>
      <c r="Q628" s="32">
        <v>1</v>
      </c>
      <c r="R628" s="33">
        <v>1</v>
      </c>
      <c r="S628" s="27">
        <v>1</v>
      </c>
      <c r="T628" s="26">
        <v>1</v>
      </c>
      <c r="U628" s="26">
        <v>1</v>
      </c>
      <c r="V628" s="20" t="s">
        <v>707</v>
      </c>
      <c r="W628" s="20" t="s">
        <v>708</v>
      </c>
      <c r="X628" s="20" t="s">
        <v>709</v>
      </c>
      <c r="Y628" s="20" t="s">
        <v>2094</v>
      </c>
      <c r="Z628" s="20" t="s">
        <v>2190</v>
      </c>
      <c r="AA628" s="20" t="s">
        <v>2276</v>
      </c>
      <c r="AB628" s="20" t="s">
        <v>2284</v>
      </c>
      <c r="AC628" s="34">
        <v>1.9000000000000001E-235</v>
      </c>
    </row>
    <row r="629" spans="1:29">
      <c r="A629" s="21" t="s">
        <v>2285</v>
      </c>
      <c r="B629" s="60">
        <v>4</v>
      </c>
      <c r="C629" s="22" t="s">
        <v>2209</v>
      </c>
      <c r="D629" s="22" t="s">
        <v>703</v>
      </c>
      <c r="E629" s="23" t="s">
        <v>704</v>
      </c>
      <c r="F629" s="23" t="s">
        <v>705</v>
      </c>
      <c r="G629" s="23" t="s">
        <v>692</v>
      </c>
      <c r="H629" s="24" t="s">
        <v>693</v>
      </c>
      <c r="I629" s="26">
        <v>0</v>
      </c>
      <c r="J629" s="26">
        <v>1</v>
      </c>
      <c r="K629" s="27">
        <v>1</v>
      </c>
      <c r="L629" s="28">
        <v>1</v>
      </c>
      <c r="M629" s="29">
        <v>1</v>
      </c>
      <c r="N629" s="30">
        <v>1</v>
      </c>
      <c r="O629" s="26">
        <v>1</v>
      </c>
      <c r="P629" s="31">
        <v>1</v>
      </c>
      <c r="Q629" s="32">
        <v>1</v>
      </c>
      <c r="R629" s="33">
        <v>1</v>
      </c>
      <c r="S629" s="27">
        <v>1</v>
      </c>
      <c r="T629" s="26">
        <v>1</v>
      </c>
      <c r="U629" s="26">
        <v>1</v>
      </c>
      <c r="V629" s="20" t="s">
        <v>707</v>
      </c>
      <c r="W629" s="20" t="s">
        <v>708</v>
      </c>
      <c r="X629" s="20" t="s">
        <v>709</v>
      </c>
      <c r="Y629" s="20" t="s">
        <v>2094</v>
      </c>
      <c r="Z629" s="20" t="s">
        <v>2190</v>
      </c>
      <c r="AA629" s="20" t="s">
        <v>2286</v>
      </c>
      <c r="AB629" s="20" t="s">
        <v>2287</v>
      </c>
      <c r="AC629" s="34">
        <v>1.9000000000000001E-235</v>
      </c>
    </row>
    <row r="630" spans="1:29">
      <c r="A630" s="21" t="s">
        <v>2288</v>
      </c>
      <c r="B630" s="60">
        <v>4</v>
      </c>
      <c r="C630" s="22" t="s">
        <v>2209</v>
      </c>
      <c r="D630" s="22" t="s">
        <v>703</v>
      </c>
      <c r="E630" s="23" t="s">
        <v>704</v>
      </c>
      <c r="F630" s="23" t="s">
        <v>705</v>
      </c>
      <c r="G630" s="23" t="s">
        <v>692</v>
      </c>
      <c r="H630" s="24" t="s">
        <v>693</v>
      </c>
      <c r="I630" s="26">
        <v>0</v>
      </c>
      <c r="J630" s="26">
        <v>1</v>
      </c>
      <c r="K630" s="27">
        <v>1</v>
      </c>
      <c r="L630" s="28">
        <v>1</v>
      </c>
      <c r="M630" s="29">
        <v>1</v>
      </c>
      <c r="N630" s="30">
        <v>1</v>
      </c>
      <c r="O630" s="26">
        <v>1</v>
      </c>
      <c r="P630" s="31">
        <v>1</v>
      </c>
      <c r="Q630" s="32">
        <v>1</v>
      </c>
      <c r="R630" s="33">
        <v>1</v>
      </c>
      <c r="S630" s="27">
        <v>1</v>
      </c>
      <c r="T630" s="26">
        <v>1</v>
      </c>
      <c r="U630" s="26">
        <v>1</v>
      </c>
      <c r="V630" s="20" t="s">
        <v>707</v>
      </c>
      <c r="W630" s="20" t="s">
        <v>708</v>
      </c>
      <c r="X630" s="20" t="s">
        <v>709</v>
      </c>
      <c r="Y630" s="20" t="s">
        <v>2094</v>
      </c>
      <c r="Z630" s="20" t="s">
        <v>2190</v>
      </c>
      <c r="AA630" s="20" t="s">
        <v>767</v>
      </c>
      <c r="AB630" s="20" t="s">
        <v>2289</v>
      </c>
      <c r="AC630" s="34">
        <v>4.1000000000000001E-237</v>
      </c>
    </row>
    <row r="631" spans="1:29">
      <c r="A631" s="21" t="s">
        <v>2290</v>
      </c>
      <c r="B631" s="60">
        <v>4</v>
      </c>
      <c r="C631" s="22" t="s">
        <v>2209</v>
      </c>
      <c r="D631" s="22" t="s">
        <v>703</v>
      </c>
      <c r="E631" s="23" t="s">
        <v>704</v>
      </c>
      <c r="F631" s="23" t="s">
        <v>705</v>
      </c>
      <c r="G631" s="23" t="s">
        <v>691</v>
      </c>
      <c r="H631" s="24" t="s">
        <v>706</v>
      </c>
      <c r="I631" s="25">
        <v>1</v>
      </c>
      <c r="J631" s="26">
        <v>0</v>
      </c>
      <c r="K631" s="27">
        <v>0</v>
      </c>
      <c r="L631" s="28">
        <v>1</v>
      </c>
      <c r="M631" s="29">
        <v>1</v>
      </c>
      <c r="N631" s="30">
        <v>1</v>
      </c>
      <c r="O631" s="26">
        <v>1</v>
      </c>
      <c r="P631" s="31">
        <v>1</v>
      </c>
      <c r="Q631" s="32">
        <v>1</v>
      </c>
      <c r="R631" s="33">
        <v>1</v>
      </c>
      <c r="S631" s="27">
        <v>1</v>
      </c>
      <c r="T631" s="26">
        <v>1</v>
      </c>
      <c r="U631" s="26">
        <v>1</v>
      </c>
      <c r="V631" s="20" t="s">
        <v>707</v>
      </c>
      <c r="W631" s="20" t="s">
        <v>708</v>
      </c>
      <c r="X631" s="20" t="s">
        <v>709</v>
      </c>
      <c r="Y631" s="20" t="s">
        <v>2094</v>
      </c>
      <c r="Z631" s="20" t="s">
        <v>2190</v>
      </c>
      <c r="AA631" s="20" t="s">
        <v>2291</v>
      </c>
      <c r="AB631" s="20" t="s">
        <v>2292</v>
      </c>
      <c r="AC631" s="34">
        <v>4.1000000000000001E-237</v>
      </c>
    </row>
    <row r="632" spans="1:29">
      <c r="A632" s="21" t="s">
        <v>2293</v>
      </c>
      <c r="B632" s="60">
        <v>4</v>
      </c>
      <c r="C632" s="22" t="s">
        <v>2209</v>
      </c>
      <c r="D632" s="22" t="s">
        <v>703</v>
      </c>
      <c r="E632" s="23" t="s">
        <v>704</v>
      </c>
      <c r="F632" s="23" t="s">
        <v>705</v>
      </c>
      <c r="G632" s="23" t="s">
        <v>803</v>
      </c>
      <c r="H632" s="24" t="s">
        <v>693</v>
      </c>
      <c r="I632" s="25">
        <v>1</v>
      </c>
      <c r="J632" s="26">
        <v>1</v>
      </c>
      <c r="K632" s="27">
        <v>1</v>
      </c>
      <c r="L632" s="28">
        <v>1</v>
      </c>
      <c r="M632" s="29">
        <v>1</v>
      </c>
      <c r="N632" s="30">
        <v>1</v>
      </c>
      <c r="O632" s="26">
        <v>1</v>
      </c>
      <c r="P632" s="31">
        <v>1</v>
      </c>
      <c r="Q632" s="32">
        <v>1</v>
      </c>
      <c r="R632" s="33">
        <v>1</v>
      </c>
      <c r="S632" s="27">
        <v>1</v>
      </c>
      <c r="T632" s="26">
        <v>1</v>
      </c>
      <c r="U632" s="26">
        <v>1</v>
      </c>
      <c r="V632" s="20" t="s">
        <v>707</v>
      </c>
      <c r="W632" s="20" t="s">
        <v>708</v>
      </c>
      <c r="X632" s="20" t="s">
        <v>709</v>
      </c>
      <c r="Y632" s="20" t="s">
        <v>2094</v>
      </c>
      <c r="Z632" s="20" t="s">
        <v>2190</v>
      </c>
      <c r="AA632" s="20" t="s">
        <v>2294</v>
      </c>
      <c r="AB632" s="20" t="s">
        <v>2295</v>
      </c>
      <c r="AC632" s="34">
        <v>1.5E-229</v>
      </c>
    </row>
    <row r="633" spans="1:29">
      <c r="A633" s="21" t="s">
        <v>2296</v>
      </c>
      <c r="B633" s="60">
        <v>4</v>
      </c>
      <c r="C633" s="22" t="s">
        <v>2209</v>
      </c>
      <c r="D633" s="22" t="s">
        <v>703</v>
      </c>
      <c r="E633" s="23" t="s">
        <v>704</v>
      </c>
      <c r="F633" s="23" t="s">
        <v>705</v>
      </c>
      <c r="G633" s="23" t="s">
        <v>803</v>
      </c>
      <c r="H633" s="24" t="s">
        <v>693</v>
      </c>
      <c r="I633" s="25">
        <v>1</v>
      </c>
      <c r="J633" s="26">
        <v>1</v>
      </c>
      <c r="K633" s="27">
        <v>1</v>
      </c>
      <c r="L633" s="28">
        <v>1</v>
      </c>
      <c r="M633" s="29">
        <v>1</v>
      </c>
      <c r="N633" s="30">
        <v>1</v>
      </c>
      <c r="O633" s="26">
        <v>1</v>
      </c>
      <c r="P633" s="31">
        <v>1</v>
      </c>
      <c r="Q633" s="32">
        <v>1</v>
      </c>
      <c r="R633" s="33">
        <v>1</v>
      </c>
      <c r="S633" s="27">
        <v>1</v>
      </c>
      <c r="T633" s="26">
        <v>1</v>
      </c>
      <c r="U633" s="26">
        <v>1</v>
      </c>
      <c r="V633" s="20" t="s">
        <v>707</v>
      </c>
      <c r="W633" s="20" t="s">
        <v>708</v>
      </c>
      <c r="X633" s="20" t="s">
        <v>709</v>
      </c>
      <c r="Y633" s="20" t="s">
        <v>2094</v>
      </c>
      <c r="Z633" s="20" t="s">
        <v>2190</v>
      </c>
      <c r="AA633" s="20" t="s">
        <v>2294</v>
      </c>
      <c r="AB633" s="20" t="s">
        <v>2297</v>
      </c>
      <c r="AC633" s="34">
        <v>1.5E-229</v>
      </c>
    </row>
    <row r="634" spans="1:29">
      <c r="A634" s="21" t="s">
        <v>2298</v>
      </c>
      <c r="B634" s="60">
        <v>4</v>
      </c>
      <c r="C634" s="22" t="s">
        <v>2209</v>
      </c>
      <c r="D634" s="22" t="s">
        <v>703</v>
      </c>
      <c r="E634" s="23" t="s">
        <v>704</v>
      </c>
      <c r="F634" s="23" t="s">
        <v>705</v>
      </c>
      <c r="G634" s="23" t="s">
        <v>692</v>
      </c>
      <c r="H634" s="24" t="s">
        <v>693</v>
      </c>
      <c r="I634" s="26">
        <v>0</v>
      </c>
      <c r="J634" s="26">
        <v>1</v>
      </c>
      <c r="K634" s="27">
        <v>1</v>
      </c>
      <c r="L634" s="28">
        <v>1</v>
      </c>
      <c r="M634" s="29">
        <v>1</v>
      </c>
      <c r="N634" s="30">
        <v>1</v>
      </c>
      <c r="O634" s="26">
        <v>1</v>
      </c>
      <c r="P634" s="31">
        <v>1</v>
      </c>
      <c r="Q634" s="32">
        <v>1</v>
      </c>
      <c r="R634" s="33">
        <v>1</v>
      </c>
      <c r="S634" s="27">
        <v>1</v>
      </c>
      <c r="T634" s="39">
        <v>1</v>
      </c>
      <c r="U634" s="26">
        <v>1</v>
      </c>
      <c r="V634" s="20" t="s">
        <v>707</v>
      </c>
      <c r="W634" s="20" t="s">
        <v>708</v>
      </c>
      <c r="X634" s="20" t="s">
        <v>709</v>
      </c>
      <c r="Y634" s="20" t="s">
        <v>2094</v>
      </c>
      <c r="Z634" s="20" t="s">
        <v>2190</v>
      </c>
      <c r="AA634" s="20" t="s">
        <v>2299</v>
      </c>
      <c r="AB634" s="20" t="s">
        <v>2300</v>
      </c>
      <c r="AC634" s="34">
        <v>9.0999999999999994E-226</v>
      </c>
    </row>
    <row r="635" spans="1:29">
      <c r="A635" s="21" t="s">
        <v>2301</v>
      </c>
      <c r="B635" s="60">
        <v>4</v>
      </c>
      <c r="C635" s="22" t="s">
        <v>2209</v>
      </c>
      <c r="D635" s="22" t="s">
        <v>703</v>
      </c>
      <c r="E635" s="23" t="s">
        <v>704</v>
      </c>
      <c r="F635" s="23" t="s">
        <v>705</v>
      </c>
      <c r="G635" s="23" t="s">
        <v>706</v>
      </c>
      <c r="H635" s="24" t="s">
        <v>706</v>
      </c>
      <c r="I635" s="58">
        <v>0</v>
      </c>
      <c r="J635" s="26">
        <v>0</v>
      </c>
      <c r="K635" s="27">
        <v>0</v>
      </c>
      <c r="L635" s="28">
        <v>1</v>
      </c>
      <c r="M635" s="29">
        <v>1</v>
      </c>
      <c r="N635" s="30">
        <v>1</v>
      </c>
      <c r="O635" s="26">
        <v>1</v>
      </c>
      <c r="P635" s="31">
        <v>1</v>
      </c>
      <c r="Q635" s="32">
        <v>1</v>
      </c>
      <c r="R635" s="33">
        <v>1</v>
      </c>
      <c r="S635" s="27">
        <v>1</v>
      </c>
      <c r="T635" s="39">
        <v>1</v>
      </c>
      <c r="U635" s="26">
        <v>1</v>
      </c>
      <c r="V635" s="20" t="s">
        <v>707</v>
      </c>
      <c r="W635" s="20" t="s">
        <v>708</v>
      </c>
      <c r="X635" s="20" t="s">
        <v>709</v>
      </c>
      <c r="Y635" s="20" t="s">
        <v>2094</v>
      </c>
      <c r="Z635" s="20" t="s">
        <v>2190</v>
      </c>
      <c r="AA635" s="20" t="s">
        <v>2302</v>
      </c>
      <c r="AB635" s="20" t="s">
        <v>2303</v>
      </c>
      <c r="AC635" s="34">
        <v>5.7000000000000001E-226</v>
      </c>
    </row>
    <row r="636" spans="1:29">
      <c r="A636" s="21" t="s">
        <v>2304</v>
      </c>
      <c r="B636" s="60">
        <v>4</v>
      </c>
      <c r="C636" s="22" t="s">
        <v>2209</v>
      </c>
      <c r="D636" s="22" t="s">
        <v>703</v>
      </c>
      <c r="E636" s="23" t="s">
        <v>704</v>
      </c>
      <c r="F636" s="23" t="s">
        <v>705</v>
      </c>
      <c r="G636" s="23" t="s">
        <v>706</v>
      </c>
      <c r="H636" s="24" t="s">
        <v>706</v>
      </c>
      <c r="I636" s="58">
        <v>0</v>
      </c>
      <c r="J636" s="26">
        <v>0</v>
      </c>
      <c r="K636" s="27">
        <v>0</v>
      </c>
      <c r="L636" s="28">
        <v>1</v>
      </c>
      <c r="M636" s="29">
        <v>1</v>
      </c>
      <c r="N636" s="30">
        <v>1</v>
      </c>
      <c r="O636" s="26">
        <v>1</v>
      </c>
      <c r="P636" s="31">
        <v>1</v>
      </c>
      <c r="Q636" s="32">
        <v>1</v>
      </c>
      <c r="R636" s="33">
        <v>1</v>
      </c>
      <c r="S636" s="37">
        <v>1</v>
      </c>
      <c r="T636" s="39">
        <v>1</v>
      </c>
      <c r="U636" s="26">
        <v>1</v>
      </c>
      <c r="V636" s="20" t="s">
        <v>707</v>
      </c>
      <c r="W636" s="20" t="s">
        <v>708</v>
      </c>
      <c r="X636" s="20" t="s">
        <v>709</v>
      </c>
      <c r="Y636" s="20" t="s">
        <v>2094</v>
      </c>
      <c r="Z636" s="20" t="s">
        <v>2190</v>
      </c>
      <c r="AA636" s="20" t="s">
        <v>2302</v>
      </c>
      <c r="AB636" s="20" t="s">
        <v>2305</v>
      </c>
      <c r="AC636" s="34">
        <v>2.2000000000000001E-224</v>
      </c>
    </row>
    <row r="637" spans="1:29">
      <c r="A637" s="21" t="s">
        <v>2306</v>
      </c>
      <c r="B637" s="60">
        <v>4</v>
      </c>
      <c r="C637" s="22" t="s">
        <v>2209</v>
      </c>
      <c r="D637" s="22" t="s">
        <v>703</v>
      </c>
      <c r="E637" s="23" t="s">
        <v>704</v>
      </c>
      <c r="F637" s="23" t="s">
        <v>705</v>
      </c>
      <c r="G637" s="23" t="s">
        <v>691</v>
      </c>
      <c r="H637" s="24" t="s">
        <v>706</v>
      </c>
      <c r="I637" s="25">
        <v>1</v>
      </c>
      <c r="J637" s="26">
        <v>0</v>
      </c>
      <c r="K637" s="27">
        <v>0</v>
      </c>
      <c r="L637" s="28">
        <v>1</v>
      </c>
      <c r="M637" s="29">
        <v>1</v>
      </c>
      <c r="N637" s="30">
        <v>1</v>
      </c>
      <c r="O637" s="26">
        <v>1</v>
      </c>
      <c r="P637" s="31">
        <v>1</v>
      </c>
      <c r="Q637" s="32">
        <v>1</v>
      </c>
      <c r="R637" s="33">
        <v>1</v>
      </c>
      <c r="S637" s="37">
        <v>1</v>
      </c>
      <c r="T637" s="39">
        <v>1</v>
      </c>
      <c r="U637" s="26">
        <v>1</v>
      </c>
      <c r="V637" s="20" t="s">
        <v>707</v>
      </c>
      <c r="W637" s="20" t="s">
        <v>708</v>
      </c>
      <c r="X637" s="20" t="s">
        <v>709</v>
      </c>
      <c r="Y637" s="20" t="s">
        <v>2094</v>
      </c>
      <c r="Z637" s="20" t="s">
        <v>2190</v>
      </c>
      <c r="AA637" s="20" t="s">
        <v>2302</v>
      </c>
      <c r="AB637" s="20" t="s">
        <v>2307</v>
      </c>
      <c r="AC637" s="34">
        <v>1.2E-228</v>
      </c>
    </row>
    <row r="638" spans="1:29">
      <c r="A638" s="21" t="s">
        <v>2308</v>
      </c>
      <c r="B638" s="60">
        <v>4</v>
      </c>
      <c r="C638" s="22" t="s">
        <v>2209</v>
      </c>
      <c r="D638" s="22" t="s">
        <v>703</v>
      </c>
      <c r="E638" s="23" t="s">
        <v>704</v>
      </c>
      <c r="F638" s="23" t="s">
        <v>705</v>
      </c>
      <c r="G638" s="23" t="s">
        <v>691</v>
      </c>
      <c r="H638" s="24" t="s">
        <v>706</v>
      </c>
      <c r="I638" s="26">
        <v>0</v>
      </c>
      <c r="J638" s="26">
        <v>0</v>
      </c>
      <c r="K638" s="27">
        <v>0</v>
      </c>
      <c r="L638" s="28">
        <v>1</v>
      </c>
      <c r="M638" s="29">
        <v>1</v>
      </c>
      <c r="N638" s="30">
        <v>1</v>
      </c>
      <c r="O638" s="26">
        <v>1</v>
      </c>
      <c r="P638" s="31">
        <v>1</v>
      </c>
      <c r="Q638" s="32">
        <v>1</v>
      </c>
      <c r="R638" s="33">
        <v>1</v>
      </c>
      <c r="S638" s="37">
        <v>1</v>
      </c>
      <c r="T638" s="39">
        <v>1</v>
      </c>
      <c r="U638" s="26">
        <v>1</v>
      </c>
      <c r="V638" s="20" t="s">
        <v>707</v>
      </c>
      <c r="W638" s="20" t="s">
        <v>708</v>
      </c>
      <c r="X638" s="20" t="s">
        <v>709</v>
      </c>
      <c r="Y638" s="20" t="s">
        <v>2094</v>
      </c>
      <c r="Z638" s="20" t="s">
        <v>2190</v>
      </c>
      <c r="AA638" s="20" t="s">
        <v>2191</v>
      </c>
      <c r="AB638" s="20" t="s">
        <v>2309</v>
      </c>
      <c r="AC638" s="34">
        <v>3.7999999999999999E-228</v>
      </c>
    </row>
    <row r="639" spans="1:29">
      <c r="A639" s="21" t="s">
        <v>2310</v>
      </c>
      <c r="B639" s="60">
        <v>4</v>
      </c>
      <c r="C639" s="22" t="s">
        <v>2209</v>
      </c>
      <c r="D639" s="22" t="s">
        <v>703</v>
      </c>
      <c r="E639" s="23" t="s">
        <v>704</v>
      </c>
      <c r="F639" s="23" t="s">
        <v>705</v>
      </c>
      <c r="G639" s="23" t="s">
        <v>692</v>
      </c>
      <c r="H639" s="24" t="s">
        <v>693</v>
      </c>
      <c r="I639" s="26">
        <v>0</v>
      </c>
      <c r="J639" s="53">
        <v>1</v>
      </c>
      <c r="K639" s="27">
        <v>1</v>
      </c>
      <c r="L639" s="28">
        <v>1</v>
      </c>
      <c r="M639" s="29">
        <v>1</v>
      </c>
      <c r="N639" s="30">
        <v>1</v>
      </c>
      <c r="O639" s="26">
        <v>1</v>
      </c>
      <c r="P639" s="31">
        <v>1</v>
      </c>
      <c r="Q639" s="32">
        <v>1</v>
      </c>
      <c r="R639" s="33">
        <v>1</v>
      </c>
      <c r="S639" s="37">
        <v>1</v>
      </c>
      <c r="T639" s="39">
        <v>1</v>
      </c>
      <c r="U639" s="26">
        <v>1</v>
      </c>
      <c r="V639" s="20" t="s">
        <v>707</v>
      </c>
      <c r="W639" s="20" t="s">
        <v>708</v>
      </c>
      <c r="X639" s="20" t="s">
        <v>709</v>
      </c>
      <c r="Y639" s="20" t="s">
        <v>2094</v>
      </c>
      <c r="Z639" s="20" t="s">
        <v>2190</v>
      </c>
      <c r="AA639" s="20" t="s">
        <v>2311</v>
      </c>
      <c r="AB639" s="20" t="s">
        <v>2312</v>
      </c>
      <c r="AC639" s="34">
        <v>1.6E-231</v>
      </c>
    </row>
    <row r="640" spans="1:29">
      <c r="A640" s="21" t="s">
        <v>2313</v>
      </c>
      <c r="B640" s="60">
        <v>4</v>
      </c>
      <c r="C640" s="22" t="s">
        <v>2209</v>
      </c>
      <c r="D640" s="22" t="s">
        <v>703</v>
      </c>
      <c r="E640" s="23" t="s">
        <v>704</v>
      </c>
      <c r="F640" s="23" t="s">
        <v>705</v>
      </c>
      <c r="G640" s="23" t="s">
        <v>692</v>
      </c>
      <c r="H640" s="24" t="s">
        <v>693</v>
      </c>
      <c r="I640" s="26">
        <v>0</v>
      </c>
      <c r="J640" s="53">
        <v>1</v>
      </c>
      <c r="K640" s="27">
        <v>1</v>
      </c>
      <c r="L640" s="28">
        <v>1</v>
      </c>
      <c r="M640" s="29">
        <v>1</v>
      </c>
      <c r="N640" s="30">
        <v>1</v>
      </c>
      <c r="O640" s="26">
        <v>1</v>
      </c>
      <c r="P640" s="31">
        <v>1</v>
      </c>
      <c r="Q640" s="32">
        <v>1</v>
      </c>
      <c r="R640" s="33">
        <v>1</v>
      </c>
      <c r="S640" s="37">
        <v>1</v>
      </c>
      <c r="T640" s="39">
        <v>1</v>
      </c>
      <c r="U640" s="26">
        <v>1</v>
      </c>
      <c r="V640" s="20" t="s">
        <v>707</v>
      </c>
      <c r="W640" s="20" t="s">
        <v>708</v>
      </c>
      <c r="X640" s="20" t="s">
        <v>709</v>
      </c>
      <c r="Y640" s="20" t="s">
        <v>2094</v>
      </c>
      <c r="Z640" s="20" t="s">
        <v>2190</v>
      </c>
      <c r="AA640" s="20" t="s">
        <v>2311</v>
      </c>
      <c r="AB640" s="20" t="s">
        <v>2314</v>
      </c>
      <c r="AC640" s="34">
        <v>1.9000000000000001E-237</v>
      </c>
    </row>
    <row r="641" spans="1:29">
      <c r="A641" s="21" t="s">
        <v>2315</v>
      </c>
      <c r="B641" s="60">
        <v>4</v>
      </c>
      <c r="C641" s="22" t="s">
        <v>2209</v>
      </c>
      <c r="D641" s="22" t="s">
        <v>703</v>
      </c>
      <c r="E641" s="23" t="s">
        <v>704</v>
      </c>
      <c r="F641" s="23" t="s">
        <v>705</v>
      </c>
      <c r="G641" s="23" t="s">
        <v>692</v>
      </c>
      <c r="H641" s="24" t="s">
        <v>693</v>
      </c>
      <c r="I641" s="26">
        <v>0</v>
      </c>
      <c r="J641" s="53">
        <v>1</v>
      </c>
      <c r="K641" s="27">
        <v>1</v>
      </c>
      <c r="L641" s="28">
        <v>1</v>
      </c>
      <c r="M641" s="29">
        <v>1</v>
      </c>
      <c r="N641" s="30">
        <v>1</v>
      </c>
      <c r="O641" s="26">
        <v>1</v>
      </c>
      <c r="P641" s="31">
        <v>1</v>
      </c>
      <c r="Q641" s="32">
        <v>1</v>
      </c>
      <c r="R641" s="33">
        <v>1</v>
      </c>
      <c r="S641" s="37">
        <v>1</v>
      </c>
      <c r="T641" s="39">
        <v>1</v>
      </c>
      <c r="U641" s="26">
        <v>1</v>
      </c>
      <c r="V641" s="20" t="s">
        <v>707</v>
      </c>
      <c r="W641" s="20" t="s">
        <v>708</v>
      </c>
      <c r="X641" s="20" t="s">
        <v>709</v>
      </c>
      <c r="Y641" s="20" t="s">
        <v>2094</v>
      </c>
      <c r="Z641" s="20" t="s">
        <v>2190</v>
      </c>
      <c r="AA641" s="20" t="s">
        <v>2311</v>
      </c>
      <c r="AB641" s="20" t="s">
        <v>2316</v>
      </c>
      <c r="AC641" s="34">
        <v>7.6000000000000005E-235</v>
      </c>
    </row>
    <row r="642" spans="1:29">
      <c r="A642" s="21" t="s">
        <v>2317</v>
      </c>
      <c r="B642" s="60">
        <v>4</v>
      </c>
      <c r="C642" s="22" t="s">
        <v>2209</v>
      </c>
      <c r="D642" s="22" t="s">
        <v>703</v>
      </c>
      <c r="E642" s="23" t="s">
        <v>704</v>
      </c>
      <c r="F642" s="23" t="s">
        <v>705</v>
      </c>
      <c r="G642" s="23" t="s">
        <v>692</v>
      </c>
      <c r="H642" s="24" t="s">
        <v>693</v>
      </c>
      <c r="I642" s="26">
        <v>0</v>
      </c>
      <c r="J642" s="53">
        <v>1</v>
      </c>
      <c r="K642" s="27">
        <v>1</v>
      </c>
      <c r="L642" s="28">
        <v>1</v>
      </c>
      <c r="M642" s="29">
        <v>1</v>
      </c>
      <c r="N642" s="30">
        <v>1</v>
      </c>
      <c r="O642" s="26">
        <v>1</v>
      </c>
      <c r="P642" s="31">
        <v>1</v>
      </c>
      <c r="Q642" s="32">
        <v>1</v>
      </c>
      <c r="R642" s="33">
        <v>1</v>
      </c>
      <c r="S642" s="37">
        <v>1</v>
      </c>
      <c r="T642" s="39">
        <v>1</v>
      </c>
      <c r="U642" s="26">
        <v>1</v>
      </c>
      <c r="V642" s="20" t="s">
        <v>707</v>
      </c>
      <c r="W642" s="20" t="s">
        <v>708</v>
      </c>
      <c r="X642" s="20" t="s">
        <v>709</v>
      </c>
      <c r="Y642" s="20" t="s">
        <v>2094</v>
      </c>
      <c r="Z642" s="20" t="s">
        <v>2190</v>
      </c>
      <c r="AA642" s="20" t="s">
        <v>2318</v>
      </c>
      <c r="AB642" s="20" t="s">
        <v>2319</v>
      </c>
      <c r="AC642" s="34">
        <v>8.9000000000000001E-237</v>
      </c>
    </row>
    <row r="643" spans="1:29">
      <c r="A643" s="21" t="s">
        <v>2320</v>
      </c>
      <c r="B643" s="60">
        <v>4</v>
      </c>
      <c r="C643" s="22" t="s">
        <v>2209</v>
      </c>
      <c r="D643" s="22" t="s">
        <v>703</v>
      </c>
      <c r="E643" s="23" t="s">
        <v>704</v>
      </c>
      <c r="F643" s="23" t="s">
        <v>705</v>
      </c>
      <c r="G643" s="23" t="s">
        <v>803</v>
      </c>
      <c r="H643" s="24" t="s">
        <v>693</v>
      </c>
      <c r="I643" s="25">
        <v>1</v>
      </c>
      <c r="J643" s="53">
        <v>1</v>
      </c>
      <c r="K643" s="27">
        <v>1</v>
      </c>
      <c r="L643" s="28">
        <v>1</v>
      </c>
      <c r="M643" s="29">
        <v>1</v>
      </c>
      <c r="N643" s="30">
        <v>1</v>
      </c>
      <c r="O643" s="26">
        <v>1</v>
      </c>
      <c r="P643" s="31">
        <v>1</v>
      </c>
      <c r="Q643" s="32">
        <v>1</v>
      </c>
      <c r="R643" s="33">
        <v>1</v>
      </c>
      <c r="S643" s="37">
        <v>1</v>
      </c>
      <c r="T643" s="39">
        <v>1</v>
      </c>
      <c r="U643" s="26">
        <v>1</v>
      </c>
      <c r="V643" s="20" t="s">
        <v>707</v>
      </c>
      <c r="W643" s="20" t="s">
        <v>708</v>
      </c>
      <c r="X643" s="20" t="s">
        <v>709</v>
      </c>
      <c r="Y643" s="20" t="s">
        <v>2094</v>
      </c>
      <c r="Z643" s="20" t="s">
        <v>2190</v>
      </c>
      <c r="AA643" s="20" t="s">
        <v>2321</v>
      </c>
      <c r="AB643" s="20" t="s">
        <v>2322</v>
      </c>
      <c r="AC643" s="34">
        <v>8.9000000000000001E-237</v>
      </c>
    </row>
    <row r="644" spans="1:29">
      <c r="A644" s="21" t="s">
        <v>2323</v>
      </c>
      <c r="B644" s="60">
        <v>4</v>
      </c>
      <c r="C644" s="22" t="s">
        <v>2209</v>
      </c>
      <c r="D644" s="22" t="s">
        <v>703</v>
      </c>
      <c r="E644" s="23" t="s">
        <v>704</v>
      </c>
      <c r="F644" s="23" t="s">
        <v>705</v>
      </c>
      <c r="G644" s="23" t="s">
        <v>692</v>
      </c>
      <c r="H644" s="24" t="s">
        <v>693</v>
      </c>
      <c r="I644" s="26">
        <v>0</v>
      </c>
      <c r="J644" s="53">
        <v>1</v>
      </c>
      <c r="K644" s="27">
        <v>1</v>
      </c>
      <c r="L644" s="28">
        <v>1</v>
      </c>
      <c r="M644" s="29">
        <v>1</v>
      </c>
      <c r="N644" s="30">
        <v>1</v>
      </c>
      <c r="O644" s="26">
        <v>1</v>
      </c>
      <c r="P644" s="31">
        <v>1</v>
      </c>
      <c r="Q644" s="32">
        <v>1</v>
      </c>
      <c r="R644" s="33">
        <v>1</v>
      </c>
      <c r="S644" s="37">
        <v>1</v>
      </c>
      <c r="T644" s="39">
        <v>1</v>
      </c>
      <c r="U644" s="26">
        <v>1</v>
      </c>
      <c r="V644" s="20" t="s">
        <v>707</v>
      </c>
      <c r="W644" s="20" t="s">
        <v>708</v>
      </c>
      <c r="X644" s="20" t="s">
        <v>709</v>
      </c>
      <c r="Y644" s="20" t="s">
        <v>2094</v>
      </c>
      <c r="Z644" s="20" t="s">
        <v>2190</v>
      </c>
      <c r="AA644" s="20" t="s">
        <v>2324</v>
      </c>
      <c r="AB644" s="20" t="s">
        <v>2325</v>
      </c>
      <c r="AC644" s="34">
        <v>7.4000000000000004E-236</v>
      </c>
    </row>
    <row r="645" spans="1:29">
      <c r="A645" s="21" t="s">
        <v>2326</v>
      </c>
      <c r="B645" s="60">
        <v>4</v>
      </c>
      <c r="C645" s="22" t="s">
        <v>2209</v>
      </c>
      <c r="D645" s="22" t="s">
        <v>703</v>
      </c>
      <c r="E645" s="23" t="s">
        <v>704</v>
      </c>
      <c r="F645" s="23" t="s">
        <v>705</v>
      </c>
      <c r="G645" s="23" t="s">
        <v>692</v>
      </c>
      <c r="H645" s="24" t="s">
        <v>693</v>
      </c>
      <c r="I645" s="26">
        <v>0</v>
      </c>
      <c r="J645" s="53">
        <v>1</v>
      </c>
      <c r="K645" s="27">
        <v>1</v>
      </c>
      <c r="L645" s="28">
        <v>1</v>
      </c>
      <c r="M645" s="29">
        <v>1</v>
      </c>
      <c r="N645" s="30">
        <v>1</v>
      </c>
      <c r="O645" s="26">
        <v>1</v>
      </c>
      <c r="P645" s="31">
        <v>1</v>
      </c>
      <c r="Q645" s="32">
        <v>1</v>
      </c>
      <c r="R645" s="33">
        <v>1</v>
      </c>
      <c r="S645" s="37">
        <v>1</v>
      </c>
      <c r="T645" s="39">
        <v>1</v>
      </c>
      <c r="U645" s="26">
        <v>1</v>
      </c>
      <c r="V645" s="20" t="s">
        <v>707</v>
      </c>
      <c r="W645" s="20" t="s">
        <v>708</v>
      </c>
      <c r="X645" s="20" t="s">
        <v>709</v>
      </c>
      <c r="Y645" s="20" t="s">
        <v>2094</v>
      </c>
      <c r="Z645" s="20" t="s">
        <v>2190</v>
      </c>
      <c r="AA645" s="20" t="s">
        <v>2324</v>
      </c>
      <c r="AB645" s="20" t="s">
        <v>2327</v>
      </c>
      <c r="AC645" s="34">
        <v>7.7E-236</v>
      </c>
    </row>
    <row r="646" spans="1:29">
      <c r="A646" s="21" t="s">
        <v>2328</v>
      </c>
      <c r="B646" s="60">
        <v>4</v>
      </c>
      <c r="C646" s="22" t="s">
        <v>2209</v>
      </c>
      <c r="D646" s="22" t="s">
        <v>703</v>
      </c>
      <c r="E646" s="23" t="s">
        <v>704</v>
      </c>
      <c r="F646" s="23" t="s">
        <v>705</v>
      </c>
      <c r="G646" s="23" t="s">
        <v>692</v>
      </c>
      <c r="H646" s="24" t="s">
        <v>693</v>
      </c>
      <c r="I646" s="26">
        <v>0</v>
      </c>
      <c r="J646" s="53">
        <v>1</v>
      </c>
      <c r="K646" s="27">
        <v>1</v>
      </c>
      <c r="L646" s="28">
        <v>1</v>
      </c>
      <c r="M646" s="29">
        <v>1</v>
      </c>
      <c r="N646" s="30">
        <v>1</v>
      </c>
      <c r="O646" s="26">
        <v>1</v>
      </c>
      <c r="P646" s="31">
        <v>1</v>
      </c>
      <c r="Q646" s="32">
        <v>1</v>
      </c>
      <c r="R646" s="33">
        <v>1</v>
      </c>
      <c r="S646" s="37">
        <v>1</v>
      </c>
      <c r="T646" s="39">
        <v>1</v>
      </c>
      <c r="U646" s="26">
        <v>1</v>
      </c>
      <c r="V646" s="20" t="s">
        <v>707</v>
      </c>
      <c r="W646" s="20" t="s">
        <v>708</v>
      </c>
      <c r="X646" s="20" t="s">
        <v>709</v>
      </c>
      <c r="Y646" s="20" t="s">
        <v>2094</v>
      </c>
      <c r="Z646" s="20" t="s">
        <v>2190</v>
      </c>
      <c r="AA646" s="20" t="s">
        <v>2324</v>
      </c>
      <c r="AB646" s="20" t="s">
        <v>2329</v>
      </c>
      <c r="AC646" s="34">
        <v>3.0999999999999998E-236</v>
      </c>
    </row>
    <row r="647" spans="1:29">
      <c r="A647" s="21" t="s">
        <v>2330</v>
      </c>
      <c r="B647" s="60">
        <v>4</v>
      </c>
      <c r="C647" s="22" t="s">
        <v>2209</v>
      </c>
      <c r="D647" s="22" t="s">
        <v>703</v>
      </c>
      <c r="E647" s="23" t="s">
        <v>704</v>
      </c>
      <c r="F647" s="23" t="s">
        <v>705</v>
      </c>
      <c r="G647" s="23" t="s">
        <v>692</v>
      </c>
      <c r="H647" s="24" t="s">
        <v>693</v>
      </c>
      <c r="I647" s="26">
        <v>0</v>
      </c>
      <c r="J647" s="53">
        <v>1</v>
      </c>
      <c r="K647" s="27">
        <v>1</v>
      </c>
      <c r="L647" s="28">
        <v>1</v>
      </c>
      <c r="M647" s="29">
        <v>1</v>
      </c>
      <c r="N647" s="30">
        <v>1</v>
      </c>
      <c r="O647" s="26">
        <v>1</v>
      </c>
      <c r="P647" s="31">
        <v>1</v>
      </c>
      <c r="Q647" s="32">
        <v>1</v>
      </c>
      <c r="R647" s="33">
        <v>1</v>
      </c>
      <c r="S647" s="37">
        <v>1</v>
      </c>
      <c r="T647" s="39">
        <v>1</v>
      </c>
      <c r="U647" s="26">
        <v>1</v>
      </c>
      <c r="V647" s="20" t="s">
        <v>707</v>
      </c>
      <c r="W647" s="20" t="s">
        <v>708</v>
      </c>
      <c r="X647" s="20" t="s">
        <v>709</v>
      </c>
      <c r="Y647" s="20" t="s">
        <v>2094</v>
      </c>
      <c r="Z647" s="20" t="s">
        <v>2190</v>
      </c>
      <c r="AA647" s="20" t="s">
        <v>2324</v>
      </c>
      <c r="AB647" s="20" t="s">
        <v>2331</v>
      </c>
      <c r="AC647" s="34">
        <v>4.2999999999999998E-237</v>
      </c>
    </row>
    <row r="648" spans="1:29">
      <c r="A648" s="21" t="s">
        <v>2332</v>
      </c>
      <c r="B648" s="60">
        <v>4</v>
      </c>
      <c r="C648" s="22" t="s">
        <v>2209</v>
      </c>
      <c r="D648" s="22" t="s">
        <v>703</v>
      </c>
      <c r="E648" s="23" t="s">
        <v>704</v>
      </c>
      <c r="F648" s="23" t="s">
        <v>705</v>
      </c>
      <c r="G648" s="23" t="s">
        <v>692</v>
      </c>
      <c r="H648" s="24" t="s">
        <v>693</v>
      </c>
      <c r="I648" s="26">
        <v>0</v>
      </c>
      <c r="J648" s="53">
        <v>1</v>
      </c>
      <c r="K648" s="27">
        <v>1</v>
      </c>
      <c r="L648" s="28">
        <v>1</v>
      </c>
      <c r="M648" s="29">
        <v>1</v>
      </c>
      <c r="N648" s="30">
        <v>1</v>
      </c>
      <c r="O648" s="26">
        <v>1</v>
      </c>
      <c r="P648" s="31">
        <v>1</v>
      </c>
      <c r="Q648" s="32">
        <v>1</v>
      </c>
      <c r="R648" s="33">
        <v>1</v>
      </c>
      <c r="S648" s="37">
        <v>1</v>
      </c>
      <c r="T648" s="39">
        <v>1</v>
      </c>
      <c r="U648" s="26">
        <v>1</v>
      </c>
      <c r="V648" s="20" t="s">
        <v>707</v>
      </c>
      <c r="W648" s="20" t="s">
        <v>708</v>
      </c>
      <c r="X648" s="20" t="s">
        <v>709</v>
      </c>
      <c r="Y648" s="20" t="s">
        <v>2094</v>
      </c>
      <c r="Z648" s="20" t="s">
        <v>2190</v>
      </c>
      <c r="AA648" s="20" t="s">
        <v>2324</v>
      </c>
      <c r="AB648" s="20" t="s">
        <v>2333</v>
      </c>
      <c r="AC648" s="34">
        <v>4.5E-236</v>
      </c>
    </row>
    <row r="649" spans="1:29">
      <c r="A649" s="21" t="s">
        <v>2334</v>
      </c>
      <c r="B649" s="60">
        <v>4</v>
      </c>
      <c r="C649" s="22" t="s">
        <v>2209</v>
      </c>
      <c r="D649" s="22" t="s">
        <v>703</v>
      </c>
      <c r="E649" s="23" t="s">
        <v>704</v>
      </c>
      <c r="F649" s="23" t="s">
        <v>705</v>
      </c>
      <c r="G649" s="23" t="s">
        <v>692</v>
      </c>
      <c r="H649" s="24" t="s">
        <v>693</v>
      </c>
      <c r="I649" s="26">
        <v>0</v>
      </c>
      <c r="J649" s="53">
        <v>1</v>
      </c>
      <c r="K649" s="27">
        <v>1</v>
      </c>
      <c r="L649" s="28">
        <v>1</v>
      </c>
      <c r="M649" s="29">
        <v>1</v>
      </c>
      <c r="N649" s="30">
        <v>1</v>
      </c>
      <c r="O649" s="26">
        <v>1</v>
      </c>
      <c r="P649" s="31">
        <v>1</v>
      </c>
      <c r="Q649" s="32">
        <v>1</v>
      </c>
      <c r="R649" s="33">
        <v>1</v>
      </c>
      <c r="S649" s="37">
        <v>1</v>
      </c>
      <c r="T649" s="39">
        <v>1</v>
      </c>
      <c r="U649" s="26">
        <v>1</v>
      </c>
      <c r="V649" s="20" t="s">
        <v>707</v>
      </c>
      <c r="W649" s="20" t="s">
        <v>708</v>
      </c>
      <c r="X649" s="20" t="s">
        <v>709</v>
      </c>
      <c r="Y649" s="20" t="s">
        <v>2094</v>
      </c>
      <c r="Z649" s="20" t="s">
        <v>2190</v>
      </c>
      <c r="AA649" s="20" t="s">
        <v>2324</v>
      </c>
      <c r="AB649" s="20" t="s">
        <v>2335</v>
      </c>
      <c r="AC649" s="34">
        <v>4.5E-236</v>
      </c>
    </row>
    <row r="650" spans="1:29">
      <c r="A650" s="21" t="s">
        <v>2336</v>
      </c>
      <c r="B650" s="60">
        <v>4</v>
      </c>
      <c r="C650" s="22" t="s">
        <v>2209</v>
      </c>
      <c r="D650" s="22" t="s">
        <v>703</v>
      </c>
      <c r="E650" s="23" t="s">
        <v>704</v>
      </c>
      <c r="F650" s="23" t="s">
        <v>705</v>
      </c>
      <c r="G650" s="23" t="s">
        <v>803</v>
      </c>
      <c r="H650" s="24" t="s">
        <v>693</v>
      </c>
      <c r="I650" s="25">
        <v>1</v>
      </c>
      <c r="J650" s="53">
        <v>1</v>
      </c>
      <c r="K650" s="27">
        <v>1</v>
      </c>
      <c r="L650" s="28">
        <v>1</v>
      </c>
      <c r="M650" s="29">
        <v>1</v>
      </c>
      <c r="N650" s="30">
        <v>1</v>
      </c>
      <c r="O650" s="26">
        <v>1</v>
      </c>
      <c r="P650" s="31">
        <v>1</v>
      </c>
      <c r="Q650" s="32">
        <v>1</v>
      </c>
      <c r="R650" s="33">
        <v>1</v>
      </c>
      <c r="S650" s="37">
        <v>1</v>
      </c>
      <c r="T650" s="39">
        <v>1</v>
      </c>
      <c r="U650" s="26">
        <v>1</v>
      </c>
      <c r="V650" s="20" t="s">
        <v>707</v>
      </c>
      <c r="W650" s="20" t="s">
        <v>708</v>
      </c>
      <c r="X650" s="20" t="s">
        <v>709</v>
      </c>
      <c r="Y650" s="20" t="s">
        <v>2094</v>
      </c>
      <c r="Z650" s="20" t="s">
        <v>2190</v>
      </c>
      <c r="AA650" s="20" t="s">
        <v>2318</v>
      </c>
      <c r="AB650" s="20" t="s">
        <v>2337</v>
      </c>
      <c r="AC650" s="34">
        <v>9.5999999999999996E-233</v>
      </c>
    </row>
    <row r="651" spans="1:29">
      <c r="A651" s="21" t="s">
        <v>2338</v>
      </c>
      <c r="B651" s="60">
        <v>4</v>
      </c>
      <c r="C651" s="22" t="s">
        <v>2209</v>
      </c>
      <c r="D651" s="22" t="s">
        <v>703</v>
      </c>
      <c r="E651" s="23" t="s">
        <v>704</v>
      </c>
      <c r="F651" s="23" t="s">
        <v>705</v>
      </c>
      <c r="G651" s="23" t="s">
        <v>692</v>
      </c>
      <c r="H651" s="24" t="s">
        <v>693</v>
      </c>
      <c r="I651" s="26">
        <v>0</v>
      </c>
      <c r="J651" s="53">
        <v>1</v>
      </c>
      <c r="K651" s="27">
        <v>1</v>
      </c>
      <c r="L651" s="28">
        <v>1</v>
      </c>
      <c r="M651" s="29">
        <v>1</v>
      </c>
      <c r="N651" s="30">
        <v>1</v>
      </c>
      <c r="O651" s="26">
        <v>1</v>
      </c>
      <c r="P651" s="31">
        <v>1</v>
      </c>
      <c r="Q651" s="32">
        <v>1</v>
      </c>
      <c r="R651" s="33">
        <v>1</v>
      </c>
      <c r="S651" s="37">
        <v>1</v>
      </c>
      <c r="T651" s="39">
        <v>1</v>
      </c>
      <c r="U651" s="26">
        <v>1</v>
      </c>
      <c r="V651" s="20" t="s">
        <v>707</v>
      </c>
      <c r="W651" s="20" t="s">
        <v>708</v>
      </c>
      <c r="X651" s="20" t="s">
        <v>709</v>
      </c>
      <c r="Y651" s="20" t="s">
        <v>2094</v>
      </c>
      <c r="Z651" s="20" t="s">
        <v>2190</v>
      </c>
      <c r="AA651" s="20" t="s">
        <v>2318</v>
      </c>
      <c r="AB651" s="20" t="s">
        <v>2339</v>
      </c>
      <c r="AC651" s="34">
        <v>1.3E-235</v>
      </c>
    </row>
    <row r="652" spans="1:29">
      <c r="A652" s="21" t="s">
        <v>2340</v>
      </c>
      <c r="B652" s="60">
        <v>4</v>
      </c>
      <c r="C652" s="22" t="s">
        <v>2209</v>
      </c>
      <c r="D652" s="22" t="s">
        <v>703</v>
      </c>
      <c r="E652" s="23" t="s">
        <v>704</v>
      </c>
      <c r="F652" s="23" t="s">
        <v>705</v>
      </c>
      <c r="G652" s="23" t="s">
        <v>692</v>
      </c>
      <c r="H652" s="24" t="s">
        <v>693</v>
      </c>
      <c r="I652" s="26">
        <v>0</v>
      </c>
      <c r="J652" s="53">
        <v>1</v>
      </c>
      <c r="K652" s="27">
        <v>1</v>
      </c>
      <c r="L652" s="28">
        <v>1</v>
      </c>
      <c r="M652" s="29">
        <v>1</v>
      </c>
      <c r="N652" s="30">
        <v>1</v>
      </c>
      <c r="O652" s="26">
        <v>1</v>
      </c>
      <c r="P652" s="31">
        <v>1</v>
      </c>
      <c r="Q652" s="32">
        <v>1</v>
      </c>
      <c r="R652" s="33">
        <v>1</v>
      </c>
      <c r="S652" s="37">
        <v>1</v>
      </c>
      <c r="T652" s="39">
        <v>1</v>
      </c>
      <c r="U652" s="26">
        <v>1</v>
      </c>
      <c r="V652" s="20" t="s">
        <v>707</v>
      </c>
      <c r="W652" s="20" t="s">
        <v>708</v>
      </c>
      <c r="X652" s="20" t="s">
        <v>709</v>
      </c>
      <c r="Y652" s="20" t="s">
        <v>2094</v>
      </c>
      <c r="Z652" s="20" t="s">
        <v>2190</v>
      </c>
      <c r="AA652" s="20" t="s">
        <v>2318</v>
      </c>
      <c r="AB652" s="20" t="s">
        <v>2341</v>
      </c>
      <c r="AC652" s="34">
        <v>1.3E-235</v>
      </c>
    </row>
    <row r="653" spans="1:29">
      <c r="A653" s="21" t="s">
        <v>2342</v>
      </c>
      <c r="B653" s="60">
        <v>4</v>
      </c>
      <c r="C653" s="22" t="s">
        <v>2209</v>
      </c>
      <c r="D653" s="22" t="s">
        <v>703</v>
      </c>
      <c r="E653" s="23" t="s">
        <v>704</v>
      </c>
      <c r="F653" s="23" t="s">
        <v>705</v>
      </c>
      <c r="G653" s="23" t="s">
        <v>692</v>
      </c>
      <c r="H653" s="24" t="s">
        <v>693</v>
      </c>
      <c r="I653" s="26">
        <v>0</v>
      </c>
      <c r="J653" s="26">
        <v>1</v>
      </c>
      <c r="K653" s="27">
        <v>1</v>
      </c>
      <c r="L653" s="28">
        <v>1</v>
      </c>
      <c r="M653" s="29">
        <v>1</v>
      </c>
      <c r="N653" s="30">
        <v>1</v>
      </c>
      <c r="O653" s="26">
        <v>1</v>
      </c>
      <c r="P653" s="31">
        <v>1</v>
      </c>
      <c r="Q653" s="32">
        <v>1</v>
      </c>
      <c r="R653" s="33">
        <v>1</v>
      </c>
      <c r="S653" s="37">
        <v>1</v>
      </c>
      <c r="T653" s="39">
        <v>1</v>
      </c>
      <c r="U653" s="26">
        <v>1</v>
      </c>
      <c r="V653" s="20" t="s">
        <v>707</v>
      </c>
      <c r="W653" s="20" t="s">
        <v>708</v>
      </c>
      <c r="X653" s="20" t="s">
        <v>709</v>
      </c>
      <c r="Y653" s="20" t="s">
        <v>2094</v>
      </c>
      <c r="Z653" s="20" t="s">
        <v>2190</v>
      </c>
      <c r="AA653" s="20" t="s">
        <v>2318</v>
      </c>
      <c r="AB653" s="20" t="s">
        <v>2343</v>
      </c>
      <c r="AC653" s="34">
        <v>1.3999999999999999E-234</v>
      </c>
    </row>
    <row r="654" spans="1:29">
      <c r="A654" s="21" t="s">
        <v>2344</v>
      </c>
      <c r="B654" s="60">
        <v>4</v>
      </c>
      <c r="C654" s="22" t="s">
        <v>2209</v>
      </c>
      <c r="D654" s="22" t="s">
        <v>703</v>
      </c>
      <c r="E654" s="23" t="s">
        <v>704</v>
      </c>
      <c r="F654" s="23" t="s">
        <v>705</v>
      </c>
      <c r="G654" s="23" t="s">
        <v>692</v>
      </c>
      <c r="H654" s="24" t="s">
        <v>693</v>
      </c>
      <c r="I654" s="26">
        <v>0</v>
      </c>
      <c r="J654" s="53">
        <v>1</v>
      </c>
      <c r="K654" s="27">
        <v>1</v>
      </c>
      <c r="L654" s="28">
        <v>1</v>
      </c>
      <c r="M654" s="29">
        <v>1</v>
      </c>
      <c r="N654" s="30">
        <v>1</v>
      </c>
      <c r="O654" s="26">
        <v>1</v>
      </c>
      <c r="P654" s="31">
        <v>1</v>
      </c>
      <c r="Q654" s="32">
        <v>1</v>
      </c>
      <c r="R654" s="33">
        <v>1</v>
      </c>
      <c r="S654" s="27">
        <v>1</v>
      </c>
      <c r="T654" s="26">
        <v>1</v>
      </c>
      <c r="U654" s="26">
        <v>1</v>
      </c>
      <c r="V654" s="20" t="s">
        <v>707</v>
      </c>
      <c r="W654" s="20" t="s">
        <v>708</v>
      </c>
      <c r="X654" s="20" t="s">
        <v>709</v>
      </c>
      <c r="Y654" s="20" t="s">
        <v>2094</v>
      </c>
      <c r="Z654" s="20" t="s">
        <v>2190</v>
      </c>
      <c r="AA654" s="20" t="s">
        <v>2318</v>
      </c>
      <c r="AB654" s="20" t="s">
        <v>2345</v>
      </c>
      <c r="AC654" s="34">
        <v>1.3999999999999999E-234</v>
      </c>
    </row>
    <row r="655" spans="1:29">
      <c r="A655" s="21" t="s">
        <v>2346</v>
      </c>
      <c r="B655" s="60">
        <v>4</v>
      </c>
      <c r="C655" s="22" t="s">
        <v>2209</v>
      </c>
      <c r="D655" s="22" t="s">
        <v>703</v>
      </c>
      <c r="E655" s="23" t="s">
        <v>704</v>
      </c>
      <c r="F655" s="23" t="s">
        <v>705</v>
      </c>
      <c r="G655" s="23" t="s">
        <v>692</v>
      </c>
      <c r="H655" s="24" t="s">
        <v>693</v>
      </c>
      <c r="I655" s="26">
        <v>0</v>
      </c>
      <c r="J655" s="53">
        <v>1</v>
      </c>
      <c r="K655" s="27">
        <v>1</v>
      </c>
      <c r="L655" s="28">
        <v>1</v>
      </c>
      <c r="M655" s="29">
        <v>1</v>
      </c>
      <c r="N655" s="30">
        <v>1</v>
      </c>
      <c r="O655" s="26">
        <v>1</v>
      </c>
      <c r="P655" s="31">
        <v>1</v>
      </c>
      <c r="Q655" s="32">
        <v>1</v>
      </c>
      <c r="R655" s="33">
        <v>1</v>
      </c>
      <c r="S655" s="27">
        <v>1</v>
      </c>
      <c r="T655" s="26">
        <v>1</v>
      </c>
      <c r="U655" s="26">
        <v>1</v>
      </c>
      <c r="V655" s="20" t="s">
        <v>707</v>
      </c>
      <c r="W655" s="20" t="s">
        <v>708</v>
      </c>
      <c r="X655" s="20" t="s">
        <v>709</v>
      </c>
      <c r="Y655" s="20" t="s">
        <v>2094</v>
      </c>
      <c r="Z655" s="20" t="s">
        <v>2190</v>
      </c>
      <c r="AA655" s="20" t="s">
        <v>2318</v>
      </c>
      <c r="AB655" s="20" t="s">
        <v>2347</v>
      </c>
      <c r="AC655" s="34">
        <v>7.2000000000000002E-236</v>
      </c>
    </row>
    <row r="656" spans="1:29">
      <c r="A656" s="21" t="s">
        <v>2348</v>
      </c>
      <c r="B656" s="60">
        <v>4</v>
      </c>
      <c r="C656" s="22" t="s">
        <v>2209</v>
      </c>
      <c r="D656" s="22" t="s">
        <v>703</v>
      </c>
      <c r="E656" s="23" t="s">
        <v>704</v>
      </c>
      <c r="F656" s="23" t="s">
        <v>705</v>
      </c>
      <c r="G656" s="23" t="s">
        <v>692</v>
      </c>
      <c r="H656" s="24" t="s">
        <v>693</v>
      </c>
      <c r="I656" s="26">
        <v>0</v>
      </c>
      <c r="J656" s="53">
        <v>1</v>
      </c>
      <c r="K656" s="27">
        <v>1</v>
      </c>
      <c r="L656" s="28">
        <v>1</v>
      </c>
      <c r="M656" s="29">
        <v>1</v>
      </c>
      <c r="N656" s="30">
        <v>1</v>
      </c>
      <c r="O656" s="26">
        <v>1</v>
      </c>
      <c r="P656" s="31">
        <v>1</v>
      </c>
      <c r="Q656" s="32">
        <v>1</v>
      </c>
      <c r="R656" s="33">
        <v>1</v>
      </c>
      <c r="S656" s="27">
        <v>1</v>
      </c>
      <c r="T656" s="26">
        <v>1</v>
      </c>
      <c r="U656" s="26">
        <v>1</v>
      </c>
      <c r="V656" s="20" t="s">
        <v>707</v>
      </c>
      <c r="W656" s="20" t="s">
        <v>708</v>
      </c>
      <c r="X656" s="20" t="s">
        <v>709</v>
      </c>
      <c r="Y656" s="20" t="s">
        <v>2094</v>
      </c>
      <c r="Z656" s="20" t="s">
        <v>2190</v>
      </c>
      <c r="AA656" s="20" t="s">
        <v>2318</v>
      </c>
      <c r="AB656" s="20" t="s">
        <v>2349</v>
      </c>
      <c r="AC656" s="34">
        <v>6.9999999999999997E-235</v>
      </c>
    </row>
    <row r="657" spans="1:29">
      <c r="A657" s="21" t="s">
        <v>2350</v>
      </c>
      <c r="B657" s="60">
        <v>4</v>
      </c>
      <c r="C657" s="22" t="s">
        <v>2209</v>
      </c>
      <c r="D657" s="22" t="s">
        <v>703</v>
      </c>
      <c r="E657" s="23" t="s">
        <v>704</v>
      </c>
      <c r="F657" s="23" t="s">
        <v>705</v>
      </c>
      <c r="G657" s="23" t="s">
        <v>692</v>
      </c>
      <c r="H657" s="24" t="s">
        <v>693</v>
      </c>
      <c r="I657" s="26">
        <v>0</v>
      </c>
      <c r="J657" s="26">
        <v>1</v>
      </c>
      <c r="K657" s="27">
        <v>1</v>
      </c>
      <c r="L657" s="28">
        <v>1</v>
      </c>
      <c r="M657" s="29">
        <v>1</v>
      </c>
      <c r="N657" s="30">
        <v>1</v>
      </c>
      <c r="O657" s="26">
        <v>1</v>
      </c>
      <c r="P657" s="31">
        <v>1</v>
      </c>
      <c r="Q657" s="32">
        <v>1</v>
      </c>
      <c r="R657" s="33">
        <v>1</v>
      </c>
      <c r="S657" s="27">
        <v>1</v>
      </c>
      <c r="T657" s="26">
        <v>1</v>
      </c>
      <c r="U657" s="26">
        <v>1</v>
      </c>
      <c r="V657" s="20" t="s">
        <v>707</v>
      </c>
      <c r="W657" s="20" t="s">
        <v>708</v>
      </c>
      <c r="X657" s="20" t="s">
        <v>709</v>
      </c>
      <c r="Y657" s="20" t="s">
        <v>2094</v>
      </c>
      <c r="Z657" s="20" t="s">
        <v>2190</v>
      </c>
      <c r="AA657" s="20" t="s">
        <v>2318</v>
      </c>
      <c r="AB657" s="20" t="s">
        <v>2351</v>
      </c>
      <c r="AC657" s="34">
        <v>7.2000000000000002E-236</v>
      </c>
    </row>
    <row r="658" spans="1:29">
      <c r="A658" s="21" t="s">
        <v>2352</v>
      </c>
      <c r="B658" s="60">
        <v>4</v>
      </c>
      <c r="C658" s="22" t="s">
        <v>2209</v>
      </c>
      <c r="D658" s="22" t="s">
        <v>703</v>
      </c>
      <c r="E658" s="23" t="s">
        <v>704</v>
      </c>
      <c r="F658" s="23" t="s">
        <v>705</v>
      </c>
      <c r="G658" s="23" t="s">
        <v>692</v>
      </c>
      <c r="H658" s="24" t="s">
        <v>693</v>
      </c>
      <c r="I658" s="26">
        <v>0</v>
      </c>
      <c r="J658" s="26">
        <v>1</v>
      </c>
      <c r="K658" s="27">
        <v>1</v>
      </c>
      <c r="L658" s="28">
        <v>1</v>
      </c>
      <c r="M658" s="29">
        <v>1</v>
      </c>
      <c r="N658" s="30">
        <v>1</v>
      </c>
      <c r="O658" s="26">
        <v>1</v>
      </c>
      <c r="P658" s="31">
        <v>1</v>
      </c>
      <c r="Q658" s="32">
        <v>1</v>
      </c>
      <c r="R658" s="33">
        <v>1</v>
      </c>
      <c r="S658" s="27">
        <v>1</v>
      </c>
      <c r="T658" s="26">
        <v>1</v>
      </c>
      <c r="U658" s="26">
        <v>1</v>
      </c>
      <c r="V658" s="20" t="s">
        <v>707</v>
      </c>
      <c r="W658" s="20" t="s">
        <v>708</v>
      </c>
      <c r="X658" s="20" t="s">
        <v>709</v>
      </c>
      <c r="Y658" s="20" t="s">
        <v>2094</v>
      </c>
      <c r="Z658" s="20" t="s">
        <v>2190</v>
      </c>
      <c r="AA658" s="20" t="s">
        <v>2318</v>
      </c>
      <c r="AB658" s="20" t="s">
        <v>2353</v>
      </c>
      <c r="AC658" s="34">
        <v>9.6000000000000004E-235</v>
      </c>
    </row>
    <row r="659" spans="1:29">
      <c r="A659" s="21" t="s">
        <v>2354</v>
      </c>
      <c r="B659" s="60">
        <v>4</v>
      </c>
      <c r="C659" s="22" t="s">
        <v>2209</v>
      </c>
      <c r="D659" s="22" t="s">
        <v>703</v>
      </c>
      <c r="E659" s="23" t="s">
        <v>704</v>
      </c>
      <c r="F659" s="23" t="s">
        <v>705</v>
      </c>
      <c r="G659" s="23" t="s">
        <v>692</v>
      </c>
      <c r="H659" s="24" t="s">
        <v>693</v>
      </c>
      <c r="I659" s="26">
        <v>0</v>
      </c>
      <c r="J659" s="26">
        <v>1</v>
      </c>
      <c r="K659" s="27">
        <v>1</v>
      </c>
      <c r="L659" s="28">
        <v>1</v>
      </c>
      <c r="M659" s="29">
        <v>1</v>
      </c>
      <c r="N659" s="30">
        <v>1</v>
      </c>
      <c r="O659" s="26">
        <v>1</v>
      </c>
      <c r="P659" s="31">
        <v>1</v>
      </c>
      <c r="Q659" s="32">
        <v>1</v>
      </c>
      <c r="R659" s="33">
        <v>1</v>
      </c>
      <c r="S659" s="27">
        <v>1</v>
      </c>
      <c r="T659" s="26">
        <v>1</v>
      </c>
      <c r="U659" s="26">
        <v>1</v>
      </c>
      <c r="V659" s="20" t="s">
        <v>707</v>
      </c>
      <c r="W659" s="20" t="s">
        <v>708</v>
      </c>
      <c r="X659" s="20" t="s">
        <v>709</v>
      </c>
      <c r="Y659" s="20" t="s">
        <v>2094</v>
      </c>
      <c r="Z659" s="20" t="s">
        <v>2190</v>
      </c>
      <c r="AA659" s="20" t="s">
        <v>2318</v>
      </c>
      <c r="AB659" s="20" t="s">
        <v>2355</v>
      </c>
      <c r="AC659" s="34">
        <v>7.2000000000000002E-236</v>
      </c>
    </row>
    <row r="660" spans="1:29">
      <c r="A660" s="21" t="s">
        <v>2356</v>
      </c>
      <c r="B660" s="60">
        <v>4</v>
      </c>
      <c r="C660" s="22" t="s">
        <v>2209</v>
      </c>
      <c r="D660" s="22" t="s">
        <v>703</v>
      </c>
      <c r="E660" s="23" t="s">
        <v>704</v>
      </c>
      <c r="F660" s="23" t="s">
        <v>705</v>
      </c>
      <c r="G660" s="23" t="s">
        <v>692</v>
      </c>
      <c r="H660" s="24" t="s">
        <v>693</v>
      </c>
      <c r="I660" s="26">
        <v>0</v>
      </c>
      <c r="J660" s="26">
        <v>1</v>
      </c>
      <c r="K660" s="27">
        <v>1</v>
      </c>
      <c r="L660" s="28">
        <v>1</v>
      </c>
      <c r="M660" s="29">
        <v>1</v>
      </c>
      <c r="N660" s="30">
        <v>1</v>
      </c>
      <c r="O660" s="26">
        <v>1</v>
      </c>
      <c r="P660" s="31">
        <v>1</v>
      </c>
      <c r="Q660" s="32">
        <v>1</v>
      </c>
      <c r="R660" s="33">
        <v>1</v>
      </c>
      <c r="S660" s="27">
        <v>1</v>
      </c>
      <c r="T660" s="26">
        <v>1</v>
      </c>
      <c r="U660" s="26">
        <v>1</v>
      </c>
      <c r="V660" s="20" t="s">
        <v>707</v>
      </c>
      <c r="W660" s="20" t="s">
        <v>708</v>
      </c>
      <c r="X660" s="20" t="s">
        <v>709</v>
      </c>
      <c r="Y660" s="20" t="s">
        <v>2094</v>
      </c>
      <c r="Z660" s="20" t="s">
        <v>2190</v>
      </c>
      <c r="AA660" s="20" t="s">
        <v>2318</v>
      </c>
      <c r="AB660" s="20" t="s">
        <v>2357</v>
      </c>
      <c r="AC660" s="34">
        <v>7.2000000000000002E-236</v>
      </c>
    </row>
    <row r="661" spans="1:29">
      <c r="A661" s="21" t="s">
        <v>2358</v>
      </c>
      <c r="B661" s="60">
        <v>4</v>
      </c>
      <c r="C661" s="22" t="s">
        <v>2209</v>
      </c>
      <c r="D661" s="22" t="s">
        <v>703</v>
      </c>
      <c r="E661" s="23" t="s">
        <v>704</v>
      </c>
      <c r="F661" s="23" t="s">
        <v>705</v>
      </c>
      <c r="G661" s="23" t="s">
        <v>692</v>
      </c>
      <c r="H661" s="24" t="s">
        <v>693</v>
      </c>
      <c r="I661" s="26">
        <v>0</v>
      </c>
      <c r="J661" s="26">
        <v>1</v>
      </c>
      <c r="K661" s="27">
        <v>1</v>
      </c>
      <c r="L661" s="28">
        <v>1</v>
      </c>
      <c r="M661" s="29">
        <v>1</v>
      </c>
      <c r="N661" s="30">
        <v>1</v>
      </c>
      <c r="O661" s="26">
        <v>1</v>
      </c>
      <c r="P661" s="31">
        <v>1</v>
      </c>
      <c r="Q661" s="32">
        <v>1</v>
      </c>
      <c r="R661" s="33">
        <v>1</v>
      </c>
      <c r="S661" s="37">
        <v>1</v>
      </c>
      <c r="T661" s="39">
        <v>1</v>
      </c>
      <c r="U661" s="26">
        <v>1</v>
      </c>
      <c r="V661" s="20" t="s">
        <v>707</v>
      </c>
      <c r="W661" s="20" t="s">
        <v>708</v>
      </c>
      <c r="X661" s="20" t="s">
        <v>709</v>
      </c>
      <c r="Y661" s="20" t="s">
        <v>2094</v>
      </c>
      <c r="Z661" s="20" t="s">
        <v>2190</v>
      </c>
      <c r="AA661" s="20" t="s">
        <v>2318</v>
      </c>
      <c r="AB661" s="20" t="s">
        <v>2359</v>
      </c>
      <c r="AC661" s="34">
        <v>7.2000000000000002E-236</v>
      </c>
    </row>
    <row r="662" spans="1:29">
      <c r="A662" s="21" t="s">
        <v>2360</v>
      </c>
      <c r="B662" s="60">
        <v>4</v>
      </c>
      <c r="C662" s="22" t="s">
        <v>2209</v>
      </c>
      <c r="D662" s="22" t="s">
        <v>703</v>
      </c>
      <c r="E662" s="23" t="s">
        <v>704</v>
      </c>
      <c r="F662" s="23" t="s">
        <v>705</v>
      </c>
      <c r="G662" s="23" t="s">
        <v>803</v>
      </c>
      <c r="H662" s="24" t="s">
        <v>693</v>
      </c>
      <c r="I662" s="25">
        <v>1</v>
      </c>
      <c r="J662" s="35">
        <v>1</v>
      </c>
      <c r="K662" s="27">
        <v>1</v>
      </c>
      <c r="L662" s="28">
        <v>1</v>
      </c>
      <c r="M662" s="29">
        <v>1</v>
      </c>
      <c r="N662" s="30">
        <v>1</v>
      </c>
      <c r="O662" s="26">
        <v>1</v>
      </c>
      <c r="P662" s="31">
        <v>1</v>
      </c>
      <c r="Q662" s="32">
        <v>1</v>
      </c>
      <c r="R662" s="33">
        <v>1</v>
      </c>
      <c r="S662" s="37">
        <v>1</v>
      </c>
      <c r="T662" s="39">
        <v>1</v>
      </c>
      <c r="U662" s="26">
        <v>1</v>
      </c>
      <c r="V662" s="20" t="s">
        <v>707</v>
      </c>
      <c r="W662" s="20" t="s">
        <v>708</v>
      </c>
      <c r="X662" s="20" t="s">
        <v>709</v>
      </c>
      <c r="Y662" s="20" t="s">
        <v>2094</v>
      </c>
      <c r="Z662" s="20" t="s">
        <v>2190</v>
      </c>
      <c r="AA662" s="20" t="s">
        <v>2318</v>
      </c>
      <c r="AB662" s="20" t="s">
        <v>2361</v>
      </c>
      <c r="AC662" s="34">
        <v>7.2000000000000002E-236</v>
      </c>
    </row>
    <row r="663" spans="1:29">
      <c r="A663" s="21" t="s">
        <v>2362</v>
      </c>
      <c r="B663" s="60">
        <v>4</v>
      </c>
      <c r="C663" s="22" t="s">
        <v>2209</v>
      </c>
      <c r="D663" s="22" t="s">
        <v>703</v>
      </c>
      <c r="E663" s="23" t="s">
        <v>704</v>
      </c>
      <c r="F663" s="23" t="s">
        <v>705</v>
      </c>
      <c r="G663" s="23" t="s">
        <v>803</v>
      </c>
      <c r="H663" s="24" t="s">
        <v>693</v>
      </c>
      <c r="I663" s="25">
        <v>1</v>
      </c>
      <c r="J663" s="26">
        <v>1</v>
      </c>
      <c r="K663" s="27">
        <v>1</v>
      </c>
      <c r="L663" s="28">
        <v>1</v>
      </c>
      <c r="M663" s="29">
        <v>1</v>
      </c>
      <c r="N663" s="30">
        <v>1</v>
      </c>
      <c r="O663" s="26">
        <v>1</v>
      </c>
      <c r="P663" s="31">
        <v>1</v>
      </c>
      <c r="Q663" s="32">
        <v>1</v>
      </c>
      <c r="R663" s="33">
        <v>1</v>
      </c>
      <c r="S663" s="27">
        <v>1</v>
      </c>
      <c r="T663" s="26">
        <v>1</v>
      </c>
      <c r="U663" s="26">
        <v>1</v>
      </c>
      <c r="V663" s="20" t="s">
        <v>707</v>
      </c>
      <c r="W663" s="20" t="s">
        <v>708</v>
      </c>
      <c r="X663" s="20" t="s">
        <v>709</v>
      </c>
      <c r="Y663" s="20" t="s">
        <v>2094</v>
      </c>
      <c r="Z663" s="20" t="s">
        <v>2190</v>
      </c>
      <c r="AA663" s="20" t="s">
        <v>2318</v>
      </c>
      <c r="AB663" s="20" t="s">
        <v>2363</v>
      </c>
      <c r="AC663" s="34">
        <v>4.6000000000000002E-237</v>
      </c>
    </row>
    <row r="664" spans="1:29">
      <c r="A664" s="21" t="s">
        <v>2364</v>
      </c>
      <c r="B664" s="60">
        <v>4</v>
      </c>
      <c r="C664" s="22" t="s">
        <v>2209</v>
      </c>
      <c r="D664" s="22" t="s">
        <v>703</v>
      </c>
      <c r="E664" s="23" t="s">
        <v>704</v>
      </c>
      <c r="F664" s="23" t="s">
        <v>705</v>
      </c>
      <c r="G664" s="23" t="s">
        <v>692</v>
      </c>
      <c r="H664" s="24" t="s">
        <v>693</v>
      </c>
      <c r="I664" s="26">
        <v>0</v>
      </c>
      <c r="J664" s="26">
        <v>1</v>
      </c>
      <c r="K664" s="27">
        <v>1</v>
      </c>
      <c r="L664" s="28">
        <v>1</v>
      </c>
      <c r="M664" s="29">
        <v>1</v>
      </c>
      <c r="N664" s="30">
        <v>1</v>
      </c>
      <c r="O664" s="26">
        <v>1</v>
      </c>
      <c r="P664" s="31">
        <v>1</v>
      </c>
      <c r="Q664" s="32">
        <v>1</v>
      </c>
      <c r="R664" s="33">
        <v>1</v>
      </c>
      <c r="S664" s="27">
        <v>1</v>
      </c>
      <c r="T664" s="26">
        <v>1</v>
      </c>
      <c r="U664" s="26">
        <v>1</v>
      </c>
      <c r="V664" s="20" t="s">
        <v>707</v>
      </c>
      <c r="W664" s="20" t="s">
        <v>708</v>
      </c>
      <c r="X664" s="20" t="s">
        <v>709</v>
      </c>
      <c r="Y664" s="20" t="s">
        <v>2094</v>
      </c>
      <c r="Z664" s="20" t="s">
        <v>2190</v>
      </c>
      <c r="AA664" s="20" t="s">
        <v>2318</v>
      </c>
      <c r="AB664" s="20" t="s">
        <v>2365</v>
      </c>
      <c r="AC664" s="34">
        <v>7.8000000000000001E-236</v>
      </c>
    </row>
    <row r="665" spans="1:29">
      <c r="A665" s="21" t="s">
        <v>2366</v>
      </c>
      <c r="B665" s="60">
        <v>4</v>
      </c>
      <c r="C665" s="22" t="s">
        <v>2209</v>
      </c>
      <c r="D665" s="22" t="s">
        <v>703</v>
      </c>
      <c r="E665" s="23" t="s">
        <v>704</v>
      </c>
      <c r="F665" s="23" t="s">
        <v>705</v>
      </c>
      <c r="G665" s="23" t="s">
        <v>692</v>
      </c>
      <c r="H665" s="24" t="s">
        <v>693</v>
      </c>
      <c r="I665" s="26">
        <v>0</v>
      </c>
      <c r="J665" s="26">
        <v>1</v>
      </c>
      <c r="K665" s="27">
        <v>1</v>
      </c>
      <c r="L665" s="28">
        <v>1</v>
      </c>
      <c r="M665" s="29">
        <v>1</v>
      </c>
      <c r="N665" s="30">
        <v>1</v>
      </c>
      <c r="O665" s="26">
        <v>1</v>
      </c>
      <c r="P665" s="31">
        <v>1</v>
      </c>
      <c r="Q665" s="32">
        <v>1</v>
      </c>
      <c r="R665" s="33">
        <v>1</v>
      </c>
      <c r="S665" s="27">
        <v>1</v>
      </c>
      <c r="T665" s="26">
        <v>1</v>
      </c>
      <c r="U665" s="26">
        <v>1</v>
      </c>
      <c r="V665" s="20" t="s">
        <v>707</v>
      </c>
      <c r="W665" s="20" t="s">
        <v>708</v>
      </c>
      <c r="X665" s="20" t="s">
        <v>709</v>
      </c>
      <c r="Y665" s="20" t="s">
        <v>2094</v>
      </c>
      <c r="Z665" s="20" t="s">
        <v>2190</v>
      </c>
      <c r="AA665" s="20" t="s">
        <v>2318</v>
      </c>
      <c r="AB665" s="20" t="s">
        <v>2367</v>
      </c>
      <c r="AC665" s="34">
        <v>6.6000000000000002E-236</v>
      </c>
    </row>
    <row r="666" spans="1:29">
      <c r="A666" s="21" t="s">
        <v>2368</v>
      </c>
      <c r="B666" s="60">
        <v>4</v>
      </c>
      <c r="C666" s="22" t="s">
        <v>2209</v>
      </c>
      <c r="D666" s="22" t="s">
        <v>703</v>
      </c>
      <c r="E666" s="23" t="s">
        <v>704</v>
      </c>
      <c r="F666" s="23" t="s">
        <v>705</v>
      </c>
      <c r="G666" s="23" t="s">
        <v>803</v>
      </c>
      <c r="H666" s="24" t="s">
        <v>693</v>
      </c>
      <c r="I666" s="25">
        <v>1</v>
      </c>
      <c r="J666" s="35">
        <v>1</v>
      </c>
      <c r="K666" s="27">
        <v>1</v>
      </c>
      <c r="L666" s="28">
        <v>1</v>
      </c>
      <c r="M666" s="29">
        <v>1</v>
      </c>
      <c r="N666" s="30">
        <v>1</v>
      </c>
      <c r="O666" s="26">
        <v>1</v>
      </c>
      <c r="P666" s="31">
        <v>1</v>
      </c>
      <c r="Q666" s="32">
        <v>1</v>
      </c>
      <c r="R666" s="33">
        <v>1</v>
      </c>
      <c r="S666" s="37">
        <v>1</v>
      </c>
      <c r="T666" s="39">
        <v>1</v>
      </c>
      <c r="U666" s="26">
        <v>1</v>
      </c>
      <c r="V666" s="20" t="s">
        <v>707</v>
      </c>
      <c r="W666" s="20" t="s">
        <v>708</v>
      </c>
      <c r="X666" s="20" t="s">
        <v>709</v>
      </c>
      <c r="Y666" s="20" t="s">
        <v>2094</v>
      </c>
      <c r="Z666" s="20" t="s">
        <v>2190</v>
      </c>
      <c r="AA666" s="20" t="s">
        <v>2318</v>
      </c>
      <c r="AB666" s="20" t="s">
        <v>2369</v>
      </c>
      <c r="AC666" s="34">
        <v>8.4999999999999998E-231</v>
      </c>
    </row>
    <row r="667" spans="1:29">
      <c r="A667" s="21" t="s">
        <v>2370</v>
      </c>
      <c r="B667" s="60">
        <v>4</v>
      </c>
      <c r="C667" s="22" t="s">
        <v>2209</v>
      </c>
      <c r="D667" s="22" t="s">
        <v>703</v>
      </c>
      <c r="E667" s="23" t="s">
        <v>704</v>
      </c>
      <c r="F667" s="23" t="s">
        <v>705</v>
      </c>
      <c r="G667" s="23" t="s">
        <v>803</v>
      </c>
      <c r="H667" s="24" t="s">
        <v>693</v>
      </c>
      <c r="I667" s="25">
        <v>1</v>
      </c>
      <c r="J667" s="35">
        <v>1</v>
      </c>
      <c r="K667" s="27">
        <v>1</v>
      </c>
      <c r="L667" s="28">
        <v>1</v>
      </c>
      <c r="M667" s="29">
        <v>1</v>
      </c>
      <c r="N667" s="30">
        <v>1</v>
      </c>
      <c r="O667" s="26">
        <v>1</v>
      </c>
      <c r="P667" s="31">
        <v>1</v>
      </c>
      <c r="Q667" s="32">
        <v>1</v>
      </c>
      <c r="R667" s="33">
        <v>1</v>
      </c>
      <c r="S667" s="37">
        <v>1</v>
      </c>
      <c r="T667" s="39">
        <v>1</v>
      </c>
      <c r="U667" s="26">
        <v>1</v>
      </c>
      <c r="V667" s="20" t="s">
        <v>707</v>
      </c>
      <c r="W667" s="20" t="s">
        <v>708</v>
      </c>
      <c r="X667" s="20" t="s">
        <v>709</v>
      </c>
      <c r="Y667" s="20" t="s">
        <v>2094</v>
      </c>
      <c r="Z667" s="20" t="s">
        <v>2190</v>
      </c>
      <c r="AA667" s="20" t="s">
        <v>2318</v>
      </c>
      <c r="AB667" s="20" t="s">
        <v>2371</v>
      </c>
      <c r="AC667" s="34">
        <v>4.1999999999999996E-236</v>
      </c>
    </row>
    <row r="668" spans="1:29">
      <c r="A668" s="21" t="s">
        <v>2372</v>
      </c>
      <c r="B668" s="60">
        <v>4</v>
      </c>
      <c r="C668" s="22" t="s">
        <v>2209</v>
      </c>
      <c r="D668" s="22" t="s">
        <v>703</v>
      </c>
      <c r="E668" s="23" t="s">
        <v>704</v>
      </c>
      <c r="F668" s="23" t="s">
        <v>705</v>
      </c>
      <c r="G668" s="23" t="s">
        <v>692</v>
      </c>
      <c r="H668" s="24" t="s">
        <v>693</v>
      </c>
      <c r="I668" s="26">
        <v>0</v>
      </c>
      <c r="J668" s="35">
        <v>1</v>
      </c>
      <c r="K668" s="27">
        <v>1</v>
      </c>
      <c r="L668" s="28">
        <v>1</v>
      </c>
      <c r="M668" s="29">
        <v>1</v>
      </c>
      <c r="N668" s="30">
        <v>1</v>
      </c>
      <c r="O668" s="26">
        <v>1</v>
      </c>
      <c r="P668" s="31">
        <v>1</v>
      </c>
      <c r="Q668" s="32">
        <v>1</v>
      </c>
      <c r="R668" s="33">
        <v>1</v>
      </c>
      <c r="S668" s="37">
        <v>1</v>
      </c>
      <c r="T668" s="39">
        <v>1</v>
      </c>
      <c r="U668" s="26">
        <v>1</v>
      </c>
      <c r="V668" s="20" t="s">
        <v>707</v>
      </c>
      <c r="W668" s="20" t="s">
        <v>708</v>
      </c>
      <c r="X668" s="20" t="s">
        <v>709</v>
      </c>
      <c r="Y668" s="20" t="s">
        <v>2094</v>
      </c>
      <c r="Z668" s="20" t="s">
        <v>2190</v>
      </c>
      <c r="AA668" s="20" t="s">
        <v>2318</v>
      </c>
      <c r="AB668" s="20" t="s">
        <v>2373</v>
      </c>
      <c r="AC668" s="34">
        <v>4.1999999999999996E-236</v>
      </c>
    </row>
    <row r="669" spans="1:29">
      <c r="A669" s="21" t="s">
        <v>2374</v>
      </c>
      <c r="B669" s="60">
        <v>4</v>
      </c>
      <c r="C669" s="22" t="s">
        <v>2209</v>
      </c>
      <c r="D669" s="22" t="s">
        <v>703</v>
      </c>
      <c r="E669" s="23" t="s">
        <v>704</v>
      </c>
      <c r="F669" s="23" t="s">
        <v>705</v>
      </c>
      <c r="G669" s="23" t="s">
        <v>692</v>
      </c>
      <c r="H669" s="24" t="s">
        <v>693</v>
      </c>
      <c r="I669" s="26">
        <v>0</v>
      </c>
      <c r="J669" s="35">
        <v>1</v>
      </c>
      <c r="K669" s="27">
        <v>1</v>
      </c>
      <c r="L669" s="28">
        <v>1</v>
      </c>
      <c r="M669" s="29">
        <v>1</v>
      </c>
      <c r="N669" s="30">
        <v>1</v>
      </c>
      <c r="O669" s="26">
        <v>1</v>
      </c>
      <c r="P669" s="31">
        <v>1</v>
      </c>
      <c r="Q669" s="32">
        <v>1</v>
      </c>
      <c r="R669" s="33">
        <v>1</v>
      </c>
      <c r="S669" s="37">
        <v>1</v>
      </c>
      <c r="T669" s="39">
        <v>1</v>
      </c>
      <c r="U669" s="26">
        <v>1</v>
      </c>
      <c r="V669" s="20" t="s">
        <v>707</v>
      </c>
      <c r="W669" s="20" t="s">
        <v>708</v>
      </c>
      <c r="X669" s="20" t="s">
        <v>709</v>
      </c>
      <c r="Y669" s="20" t="s">
        <v>2094</v>
      </c>
      <c r="Z669" s="20" t="s">
        <v>2190</v>
      </c>
      <c r="AA669" s="20" t="s">
        <v>2318</v>
      </c>
      <c r="AB669" s="20" t="s">
        <v>2375</v>
      </c>
      <c r="AC669" s="34">
        <v>4.1999999999999996E-236</v>
      </c>
    </row>
    <row r="670" spans="1:29">
      <c r="A670" s="21" t="s">
        <v>2376</v>
      </c>
      <c r="B670" s="60">
        <v>4</v>
      </c>
      <c r="C670" s="22" t="s">
        <v>2209</v>
      </c>
      <c r="D670" s="22" t="s">
        <v>703</v>
      </c>
      <c r="E670" s="23" t="s">
        <v>704</v>
      </c>
      <c r="F670" s="23" t="s">
        <v>705</v>
      </c>
      <c r="G670" s="23" t="s">
        <v>692</v>
      </c>
      <c r="H670" s="24" t="s">
        <v>693</v>
      </c>
      <c r="I670" s="26">
        <v>0</v>
      </c>
      <c r="J670" s="35">
        <v>1</v>
      </c>
      <c r="K670" s="27">
        <v>1</v>
      </c>
      <c r="L670" s="28">
        <v>1</v>
      </c>
      <c r="M670" s="29">
        <v>1</v>
      </c>
      <c r="N670" s="30">
        <v>1</v>
      </c>
      <c r="O670" s="26">
        <v>1</v>
      </c>
      <c r="P670" s="31">
        <v>1</v>
      </c>
      <c r="Q670" s="32">
        <v>1</v>
      </c>
      <c r="R670" s="33">
        <v>1</v>
      </c>
      <c r="S670" s="37">
        <v>1</v>
      </c>
      <c r="T670" s="39">
        <v>1</v>
      </c>
      <c r="U670" s="26">
        <v>1</v>
      </c>
      <c r="V670" s="20" t="s">
        <v>707</v>
      </c>
      <c r="W670" s="20" t="s">
        <v>708</v>
      </c>
      <c r="X670" s="20" t="s">
        <v>709</v>
      </c>
      <c r="Y670" s="20" t="s">
        <v>2094</v>
      </c>
      <c r="Z670" s="20" t="s">
        <v>2190</v>
      </c>
      <c r="AA670" s="20" t="s">
        <v>2318</v>
      </c>
      <c r="AB670" s="20" t="s">
        <v>2377</v>
      </c>
      <c r="AC670" s="34">
        <v>4.1999999999999996E-236</v>
      </c>
    </row>
    <row r="671" spans="1:29">
      <c r="A671" s="21" t="s">
        <v>2378</v>
      </c>
      <c r="B671" s="60">
        <v>4</v>
      </c>
      <c r="C671" s="22" t="s">
        <v>2209</v>
      </c>
      <c r="D671" s="22" t="s">
        <v>703</v>
      </c>
      <c r="E671" s="23" t="s">
        <v>704</v>
      </c>
      <c r="F671" s="23" t="s">
        <v>705</v>
      </c>
      <c r="G671" s="23" t="s">
        <v>692</v>
      </c>
      <c r="H671" s="24" t="s">
        <v>693</v>
      </c>
      <c r="I671" s="26">
        <v>0</v>
      </c>
      <c r="J671" s="35">
        <v>1</v>
      </c>
      <c r="K671" s="27">
        <v>1</v>
      </c>
      <c r="L671" s="28">
        <v>1</v>
      </c>
      <c r="M671" s="29">
        <v>1</v>
      </c>
      <c r="N671" s="30">
        <v>1</v>
      </c>
      <c r="O671" s="26">
        <v>1</v>
      </c>
      <c r="P671" s="31">
        <v>1</v>
      </c>
      <c r="Q671" s="32">
        <v>1</v>
      </c>
      <c r="R671" s="26">
        <v>1</v>
      </c>
      <c r="S671" s="37">
        <v>1</v>
      </c>
      <c r="T671" s="39">
        <v>1</v>
      </c>
      <c r="U671" s="26">
        <v>1</v>
      </c>
      <c r="V671" s="20" t="s">
        <v>707</v>
      </c>
      <c r="W671" s="20" t="s">
        <v>708</v>
      </c>
      <c r="X671" s="20" t="s">
        <v>709</v>
      </c>
      <c r="Y671" s="20" t="s">
        <v>2094</v>
      </c>
      <c r="Z671" s="20" t="s">
        <v>2190</v>
      </c>
      <c r="AA671" s="20" t="s">
        <v>2318</v>
      </c>
      <c r="AB671" s="20" t="s">
        <v>2379</v>
      </c>
      <c r="AC671" s="34">
        <v>4.1999999999999996E-236</v>
      </c>
    </row>
    <row r="672" spans="1:29">
      <c r="A672" s="21" t="s">
        <v>2380</v>
      </c>
      <c r="B672" s="60">
        <v>4</v>
      </c>
      <c r="C672" s="22" t="s">
        <v>2209</v>
      </c>
      <c r="D672" s="22" t="s">
        <v>703</v>
      </c>
      <c r="E672" s="23" t="s">
        <v>704</v>
      </c>
      <c r="F672" s="23" t="s">
        <v>705</v>
      </c>
      <c r="G672" s="23" t="s">
        <v>803</v>
      </c>
      <c r="H672" s="24" t="s">
        <v>693</v>
      </c>
      <c r="I672" s="25">
        <v>1</v>
      </c>
      <c r="J672" s="35">
        <v>1</v>
      </c>
      <c r="K672" s="27">
        <v>1</v>
      </c>
      <c r="L672" s="28">
        <v>1</v>
      </c>
      <c r="M672" s="29">
        <v>1</v>
      </c>
      <c r="N672" s="30">
        <v>1</v>
      </c>
      <c r="O672" s="26">
        <v>1</v>
      </c>
      <c r="P672" s="31">
        <v>1</v>
      </c>
      <c r="Q672" s="32">
        <v>1</v>
      </c>
      <c r="R672" s="33">
        <v>1</v>
      </c>
      <c r="S672" s="37">
        <v>1</v>
      </c>
      <c r="T672" s="39">
        <v>1</v>
      </c>
      <c r="U672" s="26">
        <v>1</v>
      </c>
      <c r="V672" s="20" t="s">
        <v>707</v>
      </c>
      <c r="W672" s="20" t="s">
        <v>708</v>
      </c>
      <c r="X672" s="20" t="s">
        <v>709</v>
      </c>
      <c r="Y672" s="20" t="s">
        <v>2094</v>
      </c>
      <c r="Z672" s="20" t="s">
        <v>2190</v>
      </c>
      <c r="AA672" s="20" t="s">
        <v>2318</v>
      </c>
      <c r="AB672" s="20" t="s">
        <v>2381</v>
      </c>
      <c r="AC672" s="34">
        <v>2.2E-232</v>
      </c>
    </row>
    <row r="673" spans="1:29">
      <c r="A673" s="21" t="s">
        <v>2382</v>
      </c>
      <c r="B673" s="60">
        <v>4</v>
      </c>
      <c r="C673" s="22" t="s">
        <v>2209</v>
      </c>
      <c r="D673" s="22" t="s">
        <v>703</v>
      </c>
      <c r="E673" s="23" t="s">
        <v>704</v>
      </c>
      <c r="F673" s="23" t="s">
        <v>705</v>
      </c>
      <c r="G673" s="23" t="s">
        <v>803</v>
      </c>
      <c r="H673" s="24" t="s">
        <v>693</v>
      </c>
      <c r="I673" s="25">
        <v>1</v>
      </c>
      <c r="J673" s="35">
        <v>1</v>
      </c>
      <c r="K673" s="27">
        <v>1</v>
      </c>
      <c r="L673" s="28">
        <v>1</v>
      </c>
      <c r="M673" s="29">
        <v>1</v>
      </c>
      <c r="N673" s="30">
        <v>1</v>
      </c>
      <c r="O673" s="26">
        <v>1</v>
      </c>
      <c r="P673" s="31">
        <v>1</v>
      </c>
      <c r="Q673" s="32">
        <v>1</v>
      </c>
      <c r="R673" s="33">
        <v>1</v>
      </c>
      <c r="S673" s="37">
        <v>1</v>
      </c>
      <c r="T673" s="39">
        <v>1</v>
      </c>
      <c r="U673" s="26">
        <v>1</v>
      </c>
      <c r="V673" s="20" t="s">
        <v>707</v>
      </c>
      <c r="W673" s="20" t="s">
        <v>708</v>
      </c>
      <c r="X673" s="20" t="s">
        <v>709</v>
      </c>
      <c r="Y673" s="20" t="s">
        <v>2094</v>
      </c>
      <c r="Z673" s="20" t="s">
        <v>2190</v>
      </c>
      <c r="AA673" s="20" t="s">
        <v>2318</v>
      </c>
      <c r="AB673" s="20" t="s">
        <v>2383</v>
      </c>
      <c r="AC673" s="34">
        <v>2.6000000000000001E-230</v>
      </c>
    </row>
    <row r="674" spans="1:29">
      <c r="A674" s="21" t="s">
        <v>2384</v>
      </c>
      <c r="B674" s="60">
        <v>4</v>
      </c>
      <c r="C674" s="22" t="s">
        <v>2209</v>
      </c>
      <c r="D674" s="22" t="s">
        <v>703</v>
      </c>
      <c r="E674" s="23" t="s">
        <v>704</v>
      </c>
      <c r="F674" s="23" t="s">
        <v>705</v>
      </c>
      <c r="G674" s="23" t="s">
        <v>803</v>
      </c>
      <c r="H674" s="24" t="s">
        <v>693</v>
      </c>
      <c r="I674" s="25">
        <v>1</v>
      </c>
      <c r="J674" s="35">
        <v>1</v>
      </c>
      <c r="K674" s="27">
        <v>1</v>
      </c>
      <c r="L674" s="28">
        <v>1</v>
      </c>
      <c r="M674" s="29">
        <v>1</v>
      </c>
      <c r="N674" s="30">
        <v>1</v>
      </c>
      <c r="O674" s="26">
        <v>1</v>
      </c>
      <c r="P674" s="31">
        <v>1</v>
      </c>
      <c r="Q674" s="32">
        <v>1</v>
      </c>
      <c r="R674" s="33">
        <v>1</v>
      </c>
      <c r="S674" s="37">
        <v>1</v>
      </c>
      <c r="T674" s="39">
        <v>1</v>
      </c>
      <c r="U674" s="26">
        <v>1</v>
      </c>
      <c r="V674" s="20" t="s">
        <v>707</v>
      </c>
      <c r="W674" s="20" t="s">
        <v>708</v>
      </c>
      <c r="X674" s="20" t="s">
        <v>709</v>
      </c>
      <c r="Y674" s="20" t="s">
        <v>2094</v>
      </c>
      <c r="Z674" s="20" t="s">
        <v>2190</v>
      </c>
      <c r="AA674" s="20" t="s">
        <v>2318</v>
      </c>
      <c r="AB674" s="20" t="s">
        <v>2385</v>
      </c>
      <c r="AC674" s="34">
        <v>4.1999999999999998E-231</v>
      </c>
    </row>
    <row r="675" spans="1:29">
      <c r="A675" s="21" t="s">
        <v>2386</v>
      </c>
      <c r="B675" s="60">
        <v>4</v>
      </c>
      <c r="C675" s="22" t="s">
        <v>2209</v>
      </c>
      <c r="D675" s="22" t="s">
        <v>703</v>
      </c>
      <c r="E675" s="23" t="s">
        <v>704</v>
      </c>
      <c r="F675" s="23" t="s">
        <v>705</v>
      </c>
      <c r="G675" s="23" t="s">
        <v>803</v>
      </c>
      <c r="H675" s="24" t="s">
        <v>693</v>
      </c>
      <c r="I675" s="25">
        <v>1</v>
      </c>
      <c r="J675" s="35">
        <v>1</v>
      </c>
      <c r="K675" s="27">
        <v>1</v>
      </c>
      <c r="L675" s="28">
        <v>1</v>
      </c>
      <c r="M675" s="29">
        <v>1</v>
      </c>
      <c r="N675" s="30">
        <v>1</v>
      </c>
      <c r="O675" s="26">
        <v>1</v>
      </c>
      <c r="P675" s="31">
        <v>1</v>
      </c>
      <c r="Q675" s="32">
        <v>1</v>
      </c>
      <c r="R675" s="33">
        <v>1</v>
      </c>
      <c r="S675" s="37">
        <v>1</v>
      </c>
      <c r="T675" s="39">
        <v>1</v>
      </c>
      <c r="U675" s="26">
        <v>1</v>
      </c>
      <c r="V675" s="20" t="s">
        <v>707</v>
      </c>
      <c r="W675" s="20" t="s">
        <v>708</v>
      </c>
      <c r="X675" s="20" t="s">
        <v>709</v>
      </c>
      <c r="Y675" s="20" t="s">
        <v>2094</v>
      </c>
      <c r="Z675" s="20" t="s">
        <v>2190</v>
      </c>
      <c r="AA675" s="20" t="s">
        <v>2318</v>
      </c>
      <c r="AB675" s="20" t="s">
        <v>2387</v>
      </c>
      <c r="AC675" s="34">
        <v>8.8999999999999996E-230</v>
      </c>
    </row>
    <row r="676" spans="1:29">
      <c r="A676" s="21" t="s">
        <v>2388</v>
      </c>
      <c r="B676" s="60">
        <v>4</v>
      </c>
      <c r="C676" s="22" t="s">
        <v>2209</v>
      </c>
      <c r="D676" s="22" t="s">
        <v>716</v>
      </c>
      <c r="E676" s="23" t="s">
        <v>704</v>
      </c>
      <c r="F676" s="23" t="s">
        <v>705</v>
      </c>
      <c r="G676" s="23" t="s">
        <v>803</v>
      </c>
      <c r="H676" s="24" t="s">
        <v>693</v>
      </c>
      <c r="I676" s="25">
        <v>1</v>
      </c>
      <c r="J676" s="35">
        <v>1</v>
      </c>
      <c r="K676" s="27">
        <v>1</v>
      </c>
      <c r="L676" s="28">
        <v>1</v>
      </c>
      <c r="M676" s="29">
        <v>1</v>
      </c>
      <c r="N676" s="30">
        <v>1</v>
      </c>
      <c r="O676" s="26">
        <v>1</v>
      </c>
      <c r="P676" s="31">
        <v>1</v>
      </c>
      <c r="Q676" s="32">
        <v>1</v>
      </c>
      <c r="R676" s="33">
        <v>1</v>
      </c>
      <c r="S676" s="37">
        <v>1</v>
      </c>
      <c r="T676" s="39">
        <v>1</v>
      </c>
      <c r="U676" s="23">
        <v>1</v>
      </c>
      <c r="V676" s="20" t="s">
        <v>707</v>
      </c>
      <c r="W676" s="20" t="s">
        <v>708</v>
      </c>
      <c r="X676" s="20" t="s">
        <v>709</v>
      </c>
      <c r="Y676" s="20" t="s">
        <v>2094</v>
      </c>
      <c r="Z676" s="20" t="s">
        <v>2190</v>
      </c>
      <c r="AA676" s="20" t="s">
        <v>2318</v>
      </c>
      <c r="AB676" s="20" t="s">
        <v>2389</v>
      </c>
      <c r="AC676" s="34">
        <v>8.8999999999999996E-230</v>
      </c>
    </row>
    <row r="677" spans="1:29">
      <c r="A677" s="21" t="s">
        <v>2390</v>
      </c>
      <c r="B677" s="60">
        <v>4</v>
      </c>
      <c r="C677" s="22" t="s">
        <v>2209</v>
      </c>
      <c r="D677" s="22" t="s">
        <v>703</v>
      </c>
      <c r="E677" s="23" t="s">
        <v>704</v>
      </c>
      <c r="F677" s="23" t="s">
        <v>705</v>
      </c>
      <c r="G677" s="23" t="s">
        <v>803</v>
      </c>
      <c r="H677" s="24" t="s">
        <v>693</v>
      </c>
      <c r="I677" s="25">
        <v>1</v>
      </c>
      <c r="J677" s="35">
        <v>1</v>
      </c>
      <c r="K677" s="27">
        <v>1</v>
      </c>
      <c r="L677" s="28">
        <v>1</v>
      </c>
      <c r="M677" s="29">
        <v>1</v>
      </c>
      <c r="N677" s="30">
        <v>1</v>
      </c>
      <c r="O677" s="26">
        <v>1</v>
      </c>
      <c r="P677" s="31">
        <v>1</v>
      </c>
      <c r="Q677" s="32">
        <v>1</v>
      </c>
      <c r="R677" s="33">
        <v>1</v>
      </c>
      <c r="S677" s="37">
        <v>1</v>
      </c>
      <c r="T677" s="39">
        <v>1</v>
      </c>
      <c r="U677" s="26">
        <v>1</v>
      </c>
      <c r="V677" s="20" t="s">
        <v>707</v>
      </c>
      <c r="W677" s="20" t="s">
        <v>708</v>
      </c>
      <c r="X677" s="20" t="s">
        <v>709</v>
      </c>
      <c r="Y677" s="20" t="s">
        <v>2094</v>
      </c>
      <c r="Z677" s="20" t="s">
        <v>2190</v>
      </c>
      <c r="AA677" s="20" t="s">
        <v>2318</v>
      </c>
      <c r="AB677" s="20" t="s">
        <v>2391</v>
      </c>
      <c r="AC677" s="34">
        <v>9.5999999999999997E-231</v>
      </c>
    </row>
    <row r="678" spans="1:29">
      <c r="A678" s="21" t="s">
        <v>2392</v>
      </c>
      <c r="B678" s="60">
        <v>4</v>
      </c>
      <c r="C678" s="22" t="s">
        <v>2209</v>
      </c>
      <c r="D678" s="22" t="s">
        <v>703</v>
      </c>
      <c r="E678" s="23" t="s">
        <v>704</v>
      </c>
      <c r="F678" s="23" t="s">
        <v>705</v>
      </c>
      <c r="G678" s="23" t="s">
        <v>803</v>
      </c>
      <c r="H678" s="24" t="s">
        <v>693</v>
      </c>
      <c r="I678" s="25">
        <v>1</v>
      </c>
      <c r="J678" s="26">
        <v>1</v>
      </c>
      <c r="K678" s="27">
        <v>1</v>
      </c>
      <c r="L678" s="28">
        <v>1</v>
      </c>
      <c r="M678" s="29">
        <v>1</v>
      </c>
      <c r="N678" s="30">
        <v>1</v>
      </c>
      <c r="O678" s="26">
        <v>1</v>
      </c>
      <c r="P678" s="31">
        <v>1</v>
      </c>
      <c r="Q678" s="32">
        <v>1</v>
      </c>
      <c r="R678" s="33">
        <v>1</v>
      </c>
      <c r="S678" s="37">
        <v>1</v>
      </c>
      <c r="T678" s="39">
        <v>1</v>
      </c>
      <c r="U678" s="26">
        <v>1</v>
      </c>
      <c r="V678" s="20" t="s">
        <v>707</v>
      </c>
      <c r="W678" s="20" t="s">
        <v>708</v>
      </c>
      <c r="X678" s="20" t="s">
        <v>709</v>
      </c>
      <c r="Y678" s="20" t="s">
        <v>2094</v>
      </c>
      <c r="Z678" s="20" t="s">
        <v>2190</v>
      </c>
      <c r="AA678" s="20" t="s">
        <v>2318</v>
      </c>
      <c r="AB678" s="20" t="s">
        <v>2393</v>
      </c>
      <c r="AC678" s="34">
        <v>1.3000000000000001E-230</v>
      </c>
    </row>
    <row r="679" spans="1:29">
      <c r="A679" s="21" t="s">
        <v>2394</v>
      </c>
      <c r="B679" s="60">
        <v>4</v>
      </c>
      <c r="C679" s="22" t="s">
        <v>2209</v>
      </c>
      <c r="D679" s="22" t="s">
        <v>703</v>
      </c>
      <c r="E679" s="23" t="s">
        <v>704</v>
      </c>
      <c r="F679" s="23" t="s">
        <v>705</v>
      </c>
      <c r="G679" s="23" t="s">
        <v>803</v>
      </c>
      <c r="H679" s="24" t="s">
        <v>693</v>
      </c>
      <c r="I679" s="25">
        <v>1</v>
      </c>
      <c r="J679" s="53">
        <v>1</v>
      </c>
      <c r="K679" s="27">
        <v>1</v>
      </c>
      <c r="L679" s="28">
        <v>1</v>
      </c>
      <c r="M679" s="29">
        <v>1</v>
      </c>
      <c r="N679" s="30">
        <v>1</v>
      </c>
      <c r="O679" s="26">
        <v>1</v>
      </c>
      <c r="P679" s="31">
        <v>1</v>
      </c>
      <c r="Q679" s="32">
        <v>1</v>
      </c>
      <c r="R679" s="33">
        <v>1</v>
      </c>
      <c r="S679" s="37">
        <v>1</v>
      </c>
      <c r="T679" s="39">
        <v>1</v>
      </c>
      <c r="U679" s="26">
        <v>1</v>
      </c>
      <c r="V679" s="20" t="s">
        <v>707</v>
      </c>
      <c r="W679" s="20" t="s">
        <v>708</v>
      </c>
      <c r="X679" s="20" t="s">
        <v>709</v>
      </c>
      <c r="Y679" s="20" t="s">
        <v>2094</v>
      </c>
      <c r="Z679" s="20" t="s">
        <v>2190</v>
      </c>
      <c r="AA679" s="20" t="s">
        <v>2318</v>
      </c>
      <c r="AB679" s="20" t="s">
        <v>2395</v>
      </c>
      <c r="AC679" s="34">
        <v>4.7000000000000003E-232</v>
      </c>
    </row>
    <row r="680" spans="1:29">
      <c r="A680" s="21" t="s">
        <v>2396</v>
      </c>
      <c r="B680" s="60">
        <v>4</v>
      </c>
      <c r="C680" s="22" t="s">
        <v>2397</v>
      </c>
      <c r="D680" s="22" t="s">
        <v>703</v>
      </c>
      <c r="E680" s="23" t="s">
        <v>704</v>
      </c>
      <c r="F680" s="23" t="s">
        <v>705</v>
      </c>
      <c r="G680" s="23" t="s">
        <v>803</v>
      </c>
      <c r="H680" s="24" t="s">
        <v>693</v>
      </c>
      <c r="I680" s="25">
        <v>1</v>
      </c>
      <c r="J680" s="53">
        <v>1</v>
      </c>
      <c r="K680" s="27">
        <v>1</v>
      </c>
      <c r="L680" s="28">
        <v>1</v>
      </c>
      <c r="M680" s="29">
        <v>1</v>
      </c>
      <c r="N680" s="30">
        <v>1</v>
      </c>
      <c r="O680" s="26">
        <v>1</v>
      </c>
      <c r="P680" s="31">
        <v>1</v>
      </c>
      <c r="Q680" s="32">
        <v>1</v>
      </c>
      <c r="R680" s="26">
        <v>1</v>
      </c>
      <c r="S680" s="37">
        <v>1</v>
      </c>
      <c r="T680" s="39">
        <v>1</v>
      </c>
      <c r="U680" s="26">
        <v>1</v>
      </c>
      <c r="V680" s="20" t="s">
        <v>707</v>
      </c>
      <c r="W680" s="20" t="s">
        <v>708</v>
      </c>
      <c r="X680" s="20" t="s">
        <v>709</v>
      </c>
      <c r="Y680" s="20" t="s">
        <v>2094</v>
      </c>
      <c r="Z680" s="20" t="s">
        <v>2190</v>
      </c>
      <c r="AA680" s="20" t="s">
        <v>2191</v>
      </c>
      <c r="AB680" s="20" t="s">
        <v>2398</v>
      </c>
      <c r="AC680" s="34">
        <v>2.1999999999999998E-235</v>
      </c>
    </row>
    <row r="681" spans="1:29">
      <c r="A681" s="21" t="s">
        <v>2399</v>
      </c>
      <c r="B681" s="60">
        <v>4</v>
      </c>
      <c r="C681" s="22" t="s">
        <v>2397</v>
      </c>
      <c r="D681" s="22" t="s">
        <v>716</v>
      </c>
      <c r="E681" s="23" t="s">
        <v>704</v>
      </c>
      <c r="F681" s="23" t="s">
        <v>705</v>
      </c>
      <c r="G681" s="23" t="s">
        <v>803</v>
      </c>
      <c r="H681" s="24" t="s">
        <v>693</v>
      </c>
      <c r="I681" s="26">
        <v>1</v>
      </c>
      <c r="J681" s="53">
        <v>1</v>
      </c>
      <c r="K681" s="27">
        <v>1</v>
      </c>
      <c r="L681" s="28">
        <v>1</v>
      </c>
      <c r="M681" s="29">
        <v>1</v>
      </c>
      <c r="N681" s="30">
        <v>1</v>
      </c>
      <c r="O681" s="26">
        <v>1</v>
      </c>
      <c r="P681" s="31">
        <v>1</v>
      </c>
      <c r="Q681" s="32">
        <v>1</v>
      </c>
      <c r="R681" s="33">
        <v>1</v>
      </c>
      <c r="S681" s="37">
        <v>1</v>
      </c>
      <c r="T681" s="39">
        <v>1</v>
      </c>
      <c r="U681" s="26">
        <v>1</v>
      </c>
      <c r="V681" s="20" t="s">
        <v>707</v>
      </c>
      <c r="W681" s="20" t="s">
        <v>708</v>
      </c>
      <c r="X681" s="20" t="s">
        <v>709</v>
      </c>
      <c r="Y681" s="20" t="s">
        <v>2094</v>
      </c>
      <c r="Z681" s="20" t="s">
        <v>2190</v>
      </c>
      <c r="AA681" s="20" t="s">
        <v>2400</v>
      </c>
      <c r="AB681" s="20" t="s">
        <v>2401</v>
      </c>
      <c r="AC681" s="34">
        <v>1.9E-236</v>
      </c>
    </row>
    <row r="682" spans="1:29">
      <c r="A682" s="21" t="s">
        <v>2402</v>
      </c>
      <c r="B682" s="60">
        <v>4</v>
      </c>
      <c r="C682" s="22" t="s">
        <v>2397</v>
      </c>
      <c r="D682" s="22" t="s">
        <v>703</v>
      </c>
      <c r="E682" s="23" t="s">
        <v>704</v>
      </c>
      <c r="F682" s="23" t="s">
        <v>705</v>
      </c>
      <c r="G682" s="23" t="s">
        <v>803</v>
      </c>
      <c r="H682" s="24" t="s">
        <v>693</v>
      </c>
      <c r="I682" s="26">
        <v>1</v>
      </c>
      <c r="J682" s="53">
        <v>1</v>
      </c>
      <c r="K682" s="27">
        <v>1</v>
      </c>
      <c r="L682" s="28">
        <v>1</v>
      </c>
      <c r="M682" s="29">
        <v>1</v>
      </c>
      <c r="N682" s="30">
        <v>1</v>
      </c>
      <c r="O682" s="26">
        <v>1</v>
      </c>
      <c r="P682" s="31">
        <v>1</v>
      </c>
      <c r="Q682" s="32">
        <v>1</v>
      </c>
      <c r="R682" s="33">
        <v>1</v>
      </c>
      <c r="S682" s="37">
        <v>1</v>
      </c>
      <c r="T682" s="39">
        <v>1</v>
      </c>
      <c r="U682" s="26">
        <v>1</v>
      </c>
      <c r="V682" s="20" t="s">
        <v>707</v>
      </c>
      <c r="W682" s="20" t="s">
        <v>708</v>
      </c>
      <c r="X682" s="20" t="s">
        <v>709</v>
      </c>
      <c r="Y682" s="20" t="s">
        <v>2094</v>
      </c>
      <c r="Z682" s="20" t="s">
        <v>2190</v>
      </c>
      <c r="AA682" s="20" t="s">
        <v>2400</v>
      </c>
      <c r="AB682" s="20" t="s">
        <v>2403</v>
      </c>
      <c r="AC682" s="34">
        <v>4.1000000000000004E-233</v>
      </c>
    </row>
    <row r="683" spans="1:29">
      <c r="A683" s="21" t="s">
        <v>2404</v>
      </c>
      <c r="B683" s="60">
        <v>4</v>
      </c>
      <c r="C683" s="22" t="s">
        <v>2397</v>
      </c>
      <c r="D683" s="22" t="s">
        <v>703</v>
      </c>
      <c r="E683" s="23" t="s">
        <v>704</v>
      </c>
      <c r="F683" s="23" t="s">
        <v>705</v>
      </c>
      <c r="G683" s="23" t="s">
        <v>803</v>
      </c>
      <c r="H683" s="24" t="s">
        <v>693</v>
      </c>
      <c r="I683" s="26">
        <v>1</v>
      </c>
      <c r="J683" s="53">
        <v>1</v>
      </c>
      <c r="K683" s="27">
        <v>1</v>
      </c>
      <c r="L683" s="28">
        <v>1</v>
      </c>
      <c r="M683" s="29">
        <v>1</v>
      </c>
      <c r="N683" s="26">
        <v>1</v>
      </c>
      <c r="O683" s="26">
        <v>1</v>
      </c>
      <c r="P683" s="31">
        <v>1</v>
      </c>
      <c r="Q683" s="32">
        <v>1</v>
      </c>
      <c r="R683" s="26">
        <v>1</v>
      </c>
      <c r="S683" s="37">
        <v>1</v>
      </c>
      <c r="T683" s="39">
        <v>1</v>
      </c>
      <c r="U683" s="26">
        <v>1</v>
      </c>
      <c r="V683" s="20" t="s">
        <v>707</v>
      </c>
      <c r="W683" s="20" t="s">
        <v>708</v>
      </c>
      <c r="X683" s="20" t="s">
        <v>709</v>
      </c>
      <c r="Y683" s="20" t="s">
        <v>2094</v>
      </c>
      <c r="Z683" s="20" t="s">
        <v>2190</v>
      </c>
      <c r="AA683" s="20" t="s">
        <v>2405</v>
      </c>
      <c r="AB683" s="20" t="s">
        <v>2406</v>
      </c>
      <c r="AC683" s="34">
        <v>1.0999999999999999E-235</v>
      </c>
    </row>
    <row r="684" spans="1:29">
      <c r="A684" s="21" t="s">
        <v>2407</v>
      </c>
      <c r="B684" s="60">
        <v>4</v>
      </c>
      <c r="C684" s="22" t="s">
        <v>2397</v>
      </c>
      <c r="D684" s="22" t="s">
        <v>703</v>
      </c>
      <c r="E684" s="23" t="s">
        <v>704</v>
      </c>
      <c r="F684" s="23" t="s">
        <v>705</v>
      </c>
      <c r="G684" s="23" t="s">
        <v>803</v>
      </c>
      <c r="H684" s="24" t="s">
        <v>693</v>
      </c>
      <c r="I684" s="26">
        <v>1</v>
      </c>
      <c r="J684" s="53">
        <v>1</v>
      </c>
      <c r="K684" s="27">
        <v>1</v>
      </c>
      <c r="L684" s="28">
        <v>1</v>
      </c>
      <c r="M684" s="29">
        <v>1</v>
      </c>
      <c r="N684" s="30">
        <v>1</v>
      </c>
      <c r="O684" s="26">
        <v>1</v>
      </c>
      <c r="P684" s="31">
        <v>1</v>
      </c>
      <c r="Q684" s="32">
        <v>1</v>
      </c>
      <c r="R684" s="26">
        <v>1</v>
      </c>
      <c r="S684" s="37">
        <v>1</v>
      </c>
      <c r="T684" s="39">
        <v>1</v>
      </c>
      <c r="U684" s="26">
        <v>1</v>
      </c>
      <c r="V684" s="20" t="s">
        <v>707</v>
      </c>
      <c r="W684" s="20" t="s">
        <v>708</v>
      </c>
      <c r="X684" s="20" t="s">
        <v>709</v>
      </c>
      <c r="Y684" s="20" t="s">
        <v>2094</v>
      </c>
      <c r="Z684" s="20" t="s">
        <v>2190</v>
      </c>
      <c r="AA684" s="20" t="s">
        <v>2405</v>
      </c>
      <c r="AB684" s="20" t="s">
        <v>2408</v>
      </c>
      <c r="AC684" s="34">
        <v>1.0999999999999999E-235</v>
      </c>
    </row>
    <row r="685" spans="1:29">
      <c r="A685" s="21" t="s">
        <v>2409</v>
      </c>
      <c r="B685" s="60">
        <v>4</v>
      </c>
      <c r="C685" s="22" t="s">
        <v>2397</v>
      </c>
      <c r="D685" s="22" t="s">
        <v>703</v>
      </c>
      <c r="E685" s="23" t="s">
        <v>704</v>
      </c>
      <c r="F685" s="23" t="s">
        <v>705</v>
      </c>
      <c r="G685" s="23" t="s">
        <v>692</v>
      </c>
      <c r="H685" s="24" t="s">
        <v>693</v>
      </c>
      <c r="I685" s="26">
        <v>0</v>
      </c>
      <c r="J685" s="53">
        <v>1</v>
      </c>
      <c r="K685" s="27">
        <v>1</v>
      </c>
      <c r="L685" s="28">
        <v>1</v>
      </c>
      <c r="M685" s="29">
        <v>1</v>
      </c>
      <c r="N685" s="30">
        <v>1</v>
      </c>
      <c r="O685" s="23">
        <v>1</v>
      </c>
      <c r="P685" s="31">
        <v>1</v>
      </c>
      <c r="Q685" s="32">
        <v>1</v>
      </c>
      <c r="R685" s="33">
        <v>1</v>
      </c>
      <c r="S685" s="37">
        <v>1</v>
      </c>
      <c r="T685" s="39">
        <v>1</v>
      </c>
      <c r="U685" s="26">
        <v>1</v>
      </c>
      <c r="V685" s="20" t="s">
        <v>707</v>
      </c>
      <c r="W685" s="20" t="s">
        <v>708</v>
      </c>
      <c r="X685" s="20" t="s">
        <v>709</v>
      </c>
      <c r="Y685" s="20" t="s">
        <v>2094</v>
      </c>
      <c r="Z685" s="20" t="s">
        <v>2190</v>
      </c>
      <c r="AA685" s="20" t="s">
        <v>767</v>
      </c>
      <c r="AB685" s="20" t="s">
        <v>2410</v>
      </c>
      <c r="AC685" s="34">
        <v>1.7000000000000001E-233</v>
      </c>
    </row>
    <row r="686" spans="1:29">
      <c r="A686" s="21" t="s">
        <v>2411</v>
      </c>
      <c r="B686" s="60">
        <v>4</v>
      </c>
      <c r="C686" s="22" t="s">
        <v>2397</v>
      </c>
      <c r="D686" s="22" t="s">
        <v>703</v>
      </c>
      <c r="E686" s="23" t="s">
        <v>704</v>
      </c>
      <c r="F686" s="23" t="s">
        <v>705</v>
      </c>
      <c r="G686" s="23" t="s">
        <v>692</v>
      </c>
      <c r="H686" s="24" t="s">
        <v>693</v>
      </c>
      <c r="I686" s="26">
        <v>0</v>
      </c>
      <c r="J686" s="53">
        <v>1</v>
      </c>
      <c r="K686" s="27">
        <v>1</v>
      </c>
      <c r="L686" s="28">
        <v>1</v>
      </c>
      <c r="M686" s="29">
        <v>1</v>
      </c>
      <c r="N686" s="30">
        <v>1</v>
      </c>
      <c r="O686" s="26">
        <v>1</v>
      </c>
      <c r="P686" s="31">
        <v>1</v>
      </c>
      <c r="Q686" s="32">
        <v>1</v>
      </c>
      <c r="R686" s="26">
        <v>1</v>
      </c>
      <c r="S686" s="37">
        <v>1</v>
      </c>
      <c r="T686" s="39">
        <v>1</v>
      </c>
      <c r="U686" s="26">
        <v>1</v>
      </c>
      <c r="V686" s="20" t="s">
        <v>707</v>
      </c>
      <c r="W686" s="20" t="s">
        <v>708</v>
      </c>
      <c r="X686" s="20" t="s">
        <v>709</v>
      </c>
      <c r="Y686" s="20" t="s">
        <v>2094</v>
      </c>
      <c r="Z686" s="20" t="s">
        <v>2190</v>
      </c>
      <c r="AA686" s="20" t="s">
        <v>2191</v>
      </c>
      <c r="AB686" s="20" t="s">
        <v>2412</v>
      </c>
      <c r="AC686" s="34">
        <v>1.7000000000000001E-233</v>
      </c>
    </row>
    <row r="687" spans="1:29">
      <c r="A687" s="21" t="s">
        <v>2413</v>
      </c>
      <c r="B687" s="60">
        <v>4</v>
      </c>
      <c r="C687" s="22" t="s">
        <v>2397</v>
      </c>
      <c r="D687" s="22" t="s">
        <v>703</v>
      </c>
      <c r="E687" s="23" t="s">
        <v>704</v>
      </c>
      <c r="F687" s="23" t="s">
        <v>705</v>
      </c>
      <c r="G687" s="23" t="s">
        <v>692</v>
      </c>
      <c r="H687" s="24" t="s">
        <v>693</v>
      </c>
      <c r="I687" s="26">
        <v>0</v>
      </c>
      <c r="J687" s="53">
        <v>1</v>
      </c>
      <c r="K687" s="27">
        <v>1</v>
      </c>
      <c r="L687" s="28">
        <v>1</v>
      </c>
      <c r="M687" s="29">
        <v>1</v>
      </c>
      <c r="N687" s="30">
        <v>1</v>
      </c>
      <c r="O687" s="26">
        <v>1</v>
      </c>
      <c r="P687" s="31">
        <v>1</v>
      </c>
      <c r="Q687" s="32">
        <v>1</v>
      </c>
      <c r="R687" s="33">
        <v>1</v>
      </c>
      <c r="S687" s="37">
        <v>1</v>
      </c>
      <c r="T687" s="39">
        <v>1</v>
      </c>
      <c r="U687" s="26">
        <v>1</v>
      </c>
      <c r="V687" s="20" t="s">
        <v>707</v>
      </c>
      <c r="W687" s="20" t="s">
        <v>708</v>
      </c>
      <c r="X687" s="20" t="s">
        <v>709</v>
      </c>
      <c r="Y687" s="20" t="s">
        <v>2094</v>
      </c>
      <c r="Z687" s="20" t="s">
        <v>2190</v>
      </c>
      <c r="AA687" s="20" t="s">
        <v>2191</v>
      </c>
      <c r="AB687" s="20" t="s">
        <v>2414</v>
      </c>
      <c r="AC687" s="34">
        <v>2.6999999999999999E-233</v>
      </c>
    </row>
    <row r="688" spans="1:29">
      <c r="A688" s="21" t="s">
        <v>2415</v>
      </c>
      <c r="B688" s="60">
        <v>4</v>
      </c>
      <c r="C688" s="22" t="s">
        <v>2397</v>
      </c>
      <c r="D688" s="22" t="s">
        <v>703</v>
      </c>
      <c r="E688" s="23" t="s">
        <v>704</v>
      </c>
      <c r="F688" s="23" t="s">
        <v>705</v>
      </c>
      <c r="G688" s="23" t="s">
        <v>692</v>
      </c>
      <c r="H688" s="24" t="s">
        <v>693</v>
      </c>
      <c r="I688" s="26">
        <v>0</v>
      </c>
      <c r="J688" s="53">
        <v>1</v>
      </c>
      <c r="K688" s="27">
        <v>1</v>
      </c>
      <c r="L688" s="28">
        <v>1</v>
      </c>
      <c r="M688" s="29">
        <v>1</v>
      </c>
      <c r="N688" s="30">
        <v>1</v>
      </c>
      <c r="O688" s="26">
        <v>1</v>
      </c>
      <c r="P688" s="31">
        <v>1</v>
      </c>
      <c r="Q688" s="32">
        <v>1</v>
      </c>
      <c r="R688" s="26">
        <v>1</v>
      </c>
      <c r="S688" s="37">
        <v>1</v>
      </c>
      <c r="T688" s="39">
        <v>1</v>
      </c>
      <c r="U688" s="26">
        <v>1</v>
      </c>
      <c r="V688" s="20" t="s">
        <v>707</v>
      </c>
      <c r="W688" s="20" t="s">
        <v>708</v>
      </c>
      <c r="X688" s="20" t="s">
        <v>709</v>
      </c>
      <c r="Y688" s="20" t="s">
        <v>2094</v>
      </c>
      <c r="Z688" s="20" t="s">
        <v>2190</v>
      </c>
      <c r="AA688" s="20" t="s">
        <v>2191</v>
      </c>
      <c r="AB688" s="20" t="s">
        <v>2416</v>
      </c>
      <c r="AC688" s="34">
        <v>2.6999999999999999E-233</v>
      </c>
    </row>
    <row r="689" spans="1:29">
      <c r="A689" s="21" t="s">
        <v>2417</v>
      </c>
      <c r="B689" s="60">
        <v>4</v>
      </c>
      <c r="C689" s="22" t="s">
        <v>2397</v>
      </c>
      <c r="D689" s="22" t="s">
        <v>703</v>
      </c>
      <c r="E689" s="23" t="s">
        <v>704</v>
      </c>
      <c r="F689" s="23" t="s">
        <v>705</v>
      </c>
      <c r="G689" s="23" t="s">
        <v>692</v>
      </c>
      <c r="H689" s="24" t="s">
        <v>693</v>
      </c>
      <c r="I689" s="26">
        <v>0</v>
      </c>
      <c r="J689" s="53">
        <v>1</v>
      </c>
      <c r="K689" s="27">
        <v>1</v>
      </c>
      <c r="L689" s="28">
        <v>1</v>
      </c>
      <c r="M689" s="29">
        <v>1</v>
      </c>
      <c r="N689" s="30">
        <v>1</v>
      </c>
      <c r="O689" s="26">
        <v>1</v>
      </c>
      <c r="P689" s="31">
        <v>1</v>
      </c>
      <c r="Q689" s="32">
        <v>1</v>
      </c>
      <c r="R689" s="33">
        <v>1</v>
      </c>
      <c r="S689" s="37">
        <v>1</v>
      </c>
      <c r="T689" s="39">
        <v>1</v>
      </c>
      <c r="U689" s="26">
        <v>1</v>
      </c>
      <c r="V689" s="20" t="s">
        <v>707</v>
      </c>
      <c r="W689" s="20" t="s">
        <v>708</v>
      </c>
      <c r="X689" s="20" t="s">
        <v>709</v>
      </c>
      <c r="Y689" s="20" t="s">
        <v>2094</v>
      </c>
      <c r="Z689" s="20" t="s">
        <v>2190</v>
      </c>
      <c r="AA689" s="20" t="s">
        <v>2191</v>
      </c>
      <c r="AB689" s="20" t="s">
        <v>2418</v>
      </c>
      <c r="AC689" s="34">
        <v>2.6999999999999999E-233</v>
      </c>
    </row>
    <row r="690" spans="1:29">
      <c r="A690" s="21" t="s">
        <v>2419</v>
      </c>
      <c r="B690" s="60">
        <v>4</v>
      </c>
      <c r="C690" s="22" t="s">
        <v>2397</v>
      </c>
      <c r="D690" s="22" t="s">
        <v>703</v>
      </c>
      <c r="E690" s="23" t="s">
        <v>704</v>
      </c>
      <c r="F690" s="23" t="s">
        <v>705</v>
      </c>
      <c r="G690" s="23" t="s">
        <v>692</v>
      </c>
      <c r="H690" s="24" t="s">
        <v>693</v>
      </c>
      <c r="I690" s="26">
        <v>0</v>
      </c>
      <c r="J690" s="53">
        <v>1</v>
      </c>
      <c r="K690" s="27">
        <v>1</v>
      </c>
      <c r="L690" s="28">
        <v>1</v>
      </c>
      <c r="M690" s="29">
        <v>1</v>
      </c>
      <c r="N690" s="30">
        <v>1</v>
      </c>
      <c r="O690" s="26">
        <v>1</v>
      </c>
      <c r="P690" s="31">
        <v>1</v>
      </c>
      <c r="Q690" s="32">
        <v>1</v>
      </c>
      <c r="R690" s="26">
        <v>1</v>
      </c>
      <c r="S690" s="37">
        <v>1</v>
      </c>
      <c r="T690" s="39">
        <v>1</v>
      </c>
      <c r="U690" s="26">
        <v>1</v>
      </c>
      <c r="V690" s="20" t="s">
        <v>707</v>
      </c>
      <c r="W690" s="20" t="s">
        <v>708</v>
      </c>
      <c r="X690" s="20" t="s">
        <v>709</v>
      </c>
      <c r="Y690" s="20" t="s">
        <v>2094</v>
      </c>
      <c r="Z690" s="20" t="s">
        <v>2190</v>
      </c>
      <c r="AA690" s="20" t="s">
        <v>2191</v>
      </c>
      <c r="AB690" s="20" t="s">
        <v>2420</v>
      </c>
      <c r="AC690" s="34">
        <v>2.6999999999999999E-233</v>
      </c>
    </row>
    <row r="691" spans="1:29">
      <c r="A691" s="21" t="s">
        <v>2421</v>
      </c>
      <c r="B691" s="60">
        <v>4</v>
      </c>
      <c r="C691" s="22" t="s">
        <v>2397</v>
      </c>
      <c r="D691" s="22" t="s">
        <v>703</v>
      </c>
      <c r="E691" s="23" t="s">
        <v>704</v>
      </c>
      <c r="F691" s="23" t="s">
        <v>705</v>
      </c>
      <c r="G691" s="23" t="s">
        <v>692</v>
      </c>
      <c r="H691" s="24" t="s">
        <v>693</v>
      </c>
      <c r="I691" s="26">
        <v>0</v>
      </c>
      <c r="J691" s="53">
        <v>1</v>
      </c>
      <c r="K691" s="27">
        <v>1</v>
      </c>
      <c r="L691" s="28">
        <v>1</v>
      </c>
      <c r="M691" s="29">
        <v>1</v>
      </c>
      <c r="N691" s="30">
        <v>1</v>
      </c>
      <c r="O691" s="26">
        <v>1</v>
      </c>
      <c r="P691" s="31">
        <v>1</v>
      </c>
      <c r="Q691" s="32">
        <v>1</v>
      </c>
      <c r="R691" s="33">
        <v>1</v>
      </c>
      <c r="S691" s="37">
        <v>1</v>
      </c>
      <c r="T691" s="39">
        <v>1</v>
      </c>
      <c r="U691" s="26">
        <v>1</v>
      </c>
      <c r="V691" s="20" t="s">
        <v>707</v>
      </c>
      <c r="W691" s="20" t="s">
        <v>708</v>
      </c>
      <c r="X691" s="20" t="s">
        <v>709</v>
      </c>
      <c r="Y691" s="20" t="s">
        <v>2094</v>
      </c>
      <c r="Z691" s="20" t="s">
        <v>2190</v>
      </c>
      <c r="AA691" s="20" t="s">
        <v>2191</v>
      </c>
      <c r="AB691" s="20" t="s">
        <v>2422</v>
      </c>
      <c r="AC691" s="34">
        <v>2.6999999999999999E-233</v>
      </c>
    </row>
    <row r="692" spans="1:29">
      <c r="A692" s="21" t="s">
        <v>2423</v>
      </c>
      <c r="B692" s="60">
        <v>4</v>
      </c>
      <c r="C692" s="22" t="s">
        <v>2397</v>
      </c>
      <c r="D692" s="22" t="s">
        <v>703</v>
      </c>
      <c r="E692" s="23" t="s">
        <v>704</v>
      </c>
      <c r="F692" s="23" t="s">
        <v>705</v>
      </c>
      <c r="G692" s="23" t="s">
        <v>692</v>
      </c>
      <c r="H692" s="24" t="s">
        <v>693</v>
      </c>
      <c r="I692" s="26">
        <v>0</v>
      </c>
      <c r="J692" s="53">
        <v>1</v>
      </c>
      <c r="K692" s="27">
        <v>1</v>
      </c>
      <c r="L692" s="28">
        <v>1</v>
      </c>
      <c r="M692" s="29">
        <v>1</v>
      </c>
      <c r="N692" s="30">
        <v>1</v>
      </c>
      <c r="O692" s="26">
        <v>1</v>
      </c>
      <c r="P692" s="31">
        <v>1</v>
      </c>
      <c r="Q692" s="32">
        <v>1</v>
      </c>
      <c r="R692" s="26">
        <v>1</v>
      </c>
      <c r="S692" s="37">
        <v>1</v>
      </c>
      <c r="T692" s="39">
        <v>1</v>
      </c>
      <c r="U692" s="26">
        <v>1</v>
      </c>
      <c r="V692" s="20" t="s">
        <v>707</v>
      </c>
      <c r="W692" s="20" t="s">
        <v>708</v>
      </c>
      <c r="X692" s="20" t="s">
        <v>709</v>
      </c>
      <c r="Y692" s="20" t="s">
        <v>2094</v>
      </c>
      <c r="Z692" s="20" t="s">
        <v>2190</v>
      </c>
      <c r="AA692" s="20" t="s">
        <v>2191</v>
      </c>
      <c r="AB692" s="20" t="s">
        <v>2424</v>
      </c>
      <c r="AC692" s="34">
        <v>2.6999999999999999E-233</v>
      </c>
    </row>
    <row r="693" spans="1:29">
      <c r="A693" s="21" t="s">
        <v>2425</v>
      </c>
      <c r="B693" s="60">
        <v>4</v>
      </c>
      <c r="C693" s="22" t="s">
        <v>2397</v>
      </c>
      <c r="D693" s="22" t="s">
        <v>703</v>
      </c>
      <c r="E693" s="23" t="s">
        <v>704</v>
      </c>
      <c r="F693" s="23" t="s">
        <v>705</v>
      </c>
      <c r="G693" s="23" t="s">
        <v>692</v>
      </c>
      <c r="H693" s="24" t="s">
        <v>693</v>
      </c>
      <c r="I693" s="26">
        <v>0</v>
      </c>
      <c r="J693" s="53">
        <v>1</v>
      </c>
      <c r="K693" s="27">
        <v>1</v>
      </c>
      <c r="L693" s="28">
        <v>1</v>
      </c>
      <c r="M693" s="29">
        <v>1</v>
      </c>
      <c r="N693" s="30">
        <v>1</v>
      </c>
      <c r="O693" s="26">
        <v>1</v>
      </c>
      <c r="P693" s="31">
        <v>1</v>
      </c>
      <c r="Q693" s="32">
        <v>1</v>
      </c>
      <c r="R693" s="33">
        <v>1</v>
      </c>
      <c r="S693" s="37">
        <v>1</v>
      </c>
      <c r="T693" s="39">
        <v>1</v>
      </c>
      <c r="U693" s="26">
        <v>1</v>
      </c>
      <c r="V693" s="20" t="s">
        <v>707</v>
      </c>
      <c r="W693" s="20" t="s">
        <v>708</v>
      </c>
      <c r="X693" s="20" t="s">
        <v>709</v>
      </c>
      <c r="Y693" s="20" t="s">
        <v>2094</v>
      </c>
      <c r="Z693" s="20" t="s">
        <v>2190</v>
      </c>
      <c r="AA693" s="20" t="s">
        <v>2191</v>
      </c>
      <c r="AB693" s="20" t="s">
        <v>2426</v>
      </c>
      <c r="AC693" s="34">
        <v>2.6999999999999999E-233</v>
      </c>
    </row>
    <row r="694" spans="1:29">
      <c r="A694" s="21" t="s">
        <v>2427</v>
      </c>
      <c r="B694" s="60">
        <v>4</v>
      </c>
      <c r="C694" s="22" t="s">
        <v>2397</v>
      </c>
      <c r="D694" s="22" t="s">
        <v>703</v>
      </c>
      <c r="E694" s="23" t="s">
        <v>704</v>
      </c>
      <c r="F694" s="23" t="s">
        <v>705</v>
      </c>
      <c r="G694" s="23" t="s">
        <v>692</v>
      </c>
      <c r="H694" s="24" t="s">
        <v>693</v>
      </c>
      <c r="I694" s="26">
        <v>0</v>
      </c>
      <c r="J694" s="53">
        <v>1</v>
      </c>
      <c r="K694" s="27">
        <v>1</v>
      </c>
      <c r="L694" s="28">
        <v>1</v>
      </c>
      <c r="M694" s="29">
        <v>1</v>
      </c>
      <c r="N694" s="30">
        <v>1</v>
      </c>
      <c r="O694" s="26">
        <v>1</v>
      </c>
      <c r="P694" s="31">
        <v>1</v>
      </c>
      <c r="Q694" s="32">
        <v>1</v>
      </c>
      <c r="R694" s="33">
        <v>1</v>
      </c>
      <c r="S694" s="37">
        <v>1</v>
      </c>
      <c r="T694" s="39">
        <v>1</v>
      </c>
      <c r="U694" s="26">
        <v>1</v>
      </c>
      <c r="V694" s="20" t="s">
        <v>707</v>
      </c>
      <c r="W694" s="20" t="s">
        <v>708</v>
      </c>
      <c r="X694" s="20" t="s">
        <v>709</v>
      </c>
      <c r="Y694" s="20" t="s">
        <v>2094</v>
      </c>
      <c r="Z694" s="20" t="s">
        <v>2190</v>
      </c>
      <c r="AA694" s="20" t="s">
        <v>2191</v>
      </c>
      <c r="AB694" s="20" t="s">
        <v>2428</v>
      </c>
      <c r="AC694" s="34">
        <v>2.6999999999999999E-233</v>
      </c>
    </row>
    <row r="695" spans="1:29">
      <c r="A695" s="21" t="s">
        <v>2429</v>
      </c>
      <c r="B695" s="60">
        <v>4</v>
      </c>
      <c r="C695" s="22" t="s">
        <v>2397</v>
      </c>
      <c r="D695" s="22" t="s">
        <v>703</v>
      </c>
      <c r="E695" s="23" t="s">
        <v>704</v>
      </c>
      <c r="F695" s="23" t="s">
        <v>705</v>
      </c>
      <c r="G695" s="23" t="s">
        <v>692</v>
      </c>
      <c r="H695" s="24" t="s">
        <v>693</v>
      </c>
      <c r="I695" s="26">
        <v>0</v>
      </c>
      <c r="J695" s="53">
        <v>1</v>
      </c>
      <c r="K695" s="27">
        <v>1</v>
      </c>
      <c r="L695" s="28">
        <v>1</v>
      </c>
      <c r="M695" s="29">
        <v>1</v>
      </c>
      <c r="N695" s="30">
        <v>1</v>
      </c>
      <c r="O695" s="26">
        <v>1</v>
      </c>
      <c r="P695" s="31">
        <v>1</v>
      </c>
      <c r="Q695" s="32">
        <v>1</v>
      </c>
      <c r="R695" s="33">
        <v>1</v>
      </c>
      <c r="S695" s="37">
        <v>1</v>
      </c>
      <c r="T695" s="39">
        <v>1</v>
      </c>
      <c r="U695" s="26">
        <v>1</v>
      </c>
      <c r="V695" s="20" t="s">
        <v>707</v>
      </c>
      <c r="W695" s="20" t="s">
        <v>708</v>
      </c>
      <c r="X695" s="20" t="s">
        <v>709</v>
      </c>
      <c r="Y695" s="20" t="s">
        <v>2094</v>
      </c>
      <c r="Z695" s="20" t="s">
        <v>2190</v>
      </c>
      <c r="AA695" s="20" t="s">
        <v>2206</v>
      </c>
      <c r="AB695" s="20" t="s">
        <v>2430</v>
      </c>
      <c r="AC695" s="34">
        <v>2.6999999999999999E-233</v>
      </c>
    </row>
    <row r="696" spans="1:29">
      <c r="A696" s="21" t="s">
        <v>2431</v>
      </c>
      <c r="B696" s="60">
        <v>4</v>
      </c>
      <c r="C696" s="22" t="s">
        <v>2397</v>
      </c>
      <c r="D696" s="22" t="s">
        <v>703</v>
      </c>
      <c r="E696" s="23" t="s">
        <v>704</v>
      </c>
      <c r="F696" s="23" t="s">
        <v>705</v>
      </c>
      <c r="G696" s="23" t="s">
        <v>692</v>
      </c>
      <c r="H696" s="24" t="s">
        <v>693</v>
      </c>
      <c r="I696" s="26">
        <v>0</v>
      </c>
      <c r="J696" s="53">
        <v>1</v>
      </c>
      <c r="K696" s="27">
        <v>1</v>
      </c>
      <c r="L696" s="28">
        <v>1</v>
      </c>
      <c r="M696" s="29">
        <v>1</v>
      </c>
      <c r="N696" s="26">
        <v>1</v>
      </c>
      <c r="O696" s="26">
        <v>1</v>
      </c>
      <c r="P696" s="31">
        <v>1</v>
      </c>
      <c r="Q696" s="32">
        <v>1</v>
      </c>
      <c r="R696" s="26">
        <v>1</v>
      </c>
      <c r="S696" s="37">
        <v>1</v>
      </c>
      <c r="T696" s="39">
        <v>1</v>
      </c>
      <c r="U696" s="26">
        <v>1</v>
      </c>
      <c r="V696" s="20" t="s">
        <v>707</v>
      </c>
      <c r="W696" s="20" t="s">
        <v>708</v>
      </c>
      <c r="X696" s="20" t="s">
        <v>709</v>
      </c>
      <c r="Y696" s="20" t="s">
        <v>2094</v>
      </c>
      <c r="Z696" s="20" t="s">
        <v>2190</v>
      </c>
      <c r="AA696" s="20" t="s">
        <v>2191</v>
      </c>
      <c r="AB696" s="20" t="s">
        <v>2432</v>
      </c>
      <c r="AC696" s="34">
        <v>2.6999999999999999E-233</v>
      </c>
    </row>
    <row r="697" spans="1:29">
      <c r="A697" s="21" t="s">
        <v>2433</v>
      </c>
      <c r="B697" s="60">
        <v>4</v>
      </c>
      <c r="C697" s="22" t="s">
        <v>2397</v>
      </c>
      <c r="D697" s="22" t="s">
        <v>703</v>
      </c>
      <c r="E697" s="23" t="s">
        <v>704</v>
      </c>
      <c r="F697" s="23" t="s">
        <v>705</v>
      </c>
      <c r="G697" s="23" t="s">
        <v>692</v>
      </c>
      <c r="H697" s="24" t="s">
        <v>693</v>
      </c>
      <c r="I697" s="26">
        <v>0</v>
      </c>
      <c r="J697" s="53">
        <v>1</v>
      </c>
      <c r="K697" s="27">
        <v>1</v>
      </c>
      <c r="L697" s="28">
        <v>1</v>
      </c>
      <c r="M697" s="29">
        <v>1</v>
      </c>
      <c r="N697" s="30">
        <v>1</v>
      </c>
      <c r="O697" s="26">
        <v>1</v>
      </c>
      <c r="P697" s="31">
        <v>1</v>
      </c>
      <c r="Q697" s="32">
        <v>1</v>
      </c>
      <c r="R697" s="33">
        <v>1</v>
      </c>
      <c r="S697" s="37">
        <v>1</v>
      </c>
      <c r="T697" s="39">
        <v>1</v>
      </c>
      <c r="U697" s="26">
        <v>1</v>
      </c>
      <c r="V697" s="20" t="s">
        <v>707</v>
      </c>
      <c r="W697" s="20" t="s">
        <v>708</v>
      </c>
      <c r="X697" s="20" t="s">
        <v>709</v>
      </c>
      <c r="Y697" s="20" t="s">
        <v>2094</v>
      </c>
      <c r="Z697" s="20" t="s">
        <v>2190</v>
      </c>
      <c r="AA697" s="20" t="s">
        <v>2191</v>
      </c>
      <c r="AB697" s="20" t="s">
        <v>2434</v>
      </c>
      <c r="AC697" s="34">
        <v>2.6999999999999999E-233</v>
      </c>
    </row>
    <row r="698" spans="1:29">
      <c r="A698" s="21" t="s">
        <v>2435</v>
      </c>
      <c r="B698" s="60">
        <v>4</v>
      </c>
      <c r="C698" s="22" t="s">
        <v>2397</v>
      </c>
      <c r="D698" s="22" t="s">
        <v>703</v>
      </c>
      <c r="E698" s="23" t="s">
        <v>704</v>
      </c>
      <c r="F698" s="23" t="s">
        <v>705</v>
      </c>
      <c r="G698" s="23" t="s">
        <v>692</v>
      </c>
      <c r="H698" s="24" t="s">
        <v>693</v>
      </c>
      <c r="I698" s="26">
        <v>0</v>
      </c>
      <c r="J698" s="26">
        <v>1</v>
      </c>
      <c r="K698" s="27">
        <v>1</v>
      </c>
      <c r="L698" s="28">
        <v>1</v>
      </c>
      <c r="M698" s="29">
        <v>1</v>
      </c>
      <c r="N698" s="30">
        <v>1</v>
      </c>
      <c r="O698" s="26">
        <v>1</v>
      </c>
      <c r="P698" s="31">
        <v>1</v>
      </c>
      <c r="Q698" s="32">
        <v>1</v>
      </c>
      <c r="R698" s="33">
        <v>1</v>
      </c>
      <c r="S698" s="37">
        <v>1</v>
      </c>
      <c r="T698" s="39">
        <v>1</v>
      </c>
      <c r="U698" s="26">
        <v>1</v>
      </c>
      <c r="V698" s="20" t="s">
        <v>707</v>
      </c>
      <c r="W698" s="20" t="s">
        <v>708</v>
      </c>
      <c r="X698" s="20" t="s">
        <v>709</v>
      </c>
      <c r="Y698" s="20" t="s">
        <v>2094</v>
      </c>
      <c r="Z698" s="20" t="s">
        <v>2190</v>
      </c>
      <c r="AA698" s="20" t="s">
        <v>2191</v>
      </c>
      <c r="AB698" s="20" t="s">
        <v>2436</v>
      </c>
      <c r="AC698" s="34">
        <v>2.6999999999999999E-233</v>
      </c>
    </row>
    <row r="699" spans="1:29">
      <c r="A699" s="21" t="s">
        <v>2437</v>
      </c>
      <c r="B699" s="60">
        <v>4</v>
      </c>
      <c r="C699" s="22" t="s">
        <v>2397</v>
      </c>
      <c r="D699" s="22" t="s">
        <v>703</v>
      </c>
      <c r="E699" s="23" t="s">
        <v>704</v>
      </c>
      <c r="F699" s="23" t="s">
        <v>705</v>
      </c>
      <c r="G699" s="23" t="s">
        <v>692</v>
      </c>
      <c r="H699" s="24" t="s">
        <v>693</v>
      </c>
      <c r="I699" s="26">
        <v>0</v>
      </c>
      <c r="J699" s="26">
        <v>1</v>
      </c>
      <c r="K699" s="27">
        <v>1</v>
      </c>
      <c r="L699" s="28">
        <v>1</v>
      </c>
      <c r="M699" s="29">
        <v>1</v>
      </c>
      <c r="N699" s="30">
        <v>1</v>
      </c>
      <c r="O699" s="26">
        <v>1</v>
      </c>
      <c r="P699" s="31">
        <v>1</v>
      </c>
      <c r="Q699" s="32">
        <v>1</v>
      </c>
      <c r="R699" s="33">
        <v>1</v>
      </c>
      <c r="S699" s="27">
        <v>1</v>
      </c>
      <c r="T699" s="39">
        <v>1</v>
      </c>
      <c r="U699" s="26">
        <v>1</v>
      </c>
      <c r="V699" s="20" t="s">
        <v>707</v>
      </c>
      <c r="W699" s="20" t="s">
        <v>708</v>
      </c>
      <c r="X699" s="20" t="s">
        <v>709</v>
      </c>
      <c r="Y699" s="20" t="s">
        <v>2094</v>
      </c>
      <c r="Z699" s="20" t="s">
        <v>2190</v>
      </c>
      <c r="AA699" s="20" t="s">
        <v>2191</v>
      </c>
      <c r="AB699" s="20" t="s">
        <v>2438</v>
      </c>
      <c r="AC699" s="34">
        <v>2.6999999999999999E-233</v>
      </c>
    </row>
    <row r="700" spans="1:29">
      <c r="A700" s="21" t="s">
        <v>2439</v>
      </c>
      <c r="B700" s="60">
        <v>4</v>
      </c>
      <c r="C700" s="22" t="s">
        <v>2397</v>
      </c>
      <c r="D700" s="22" t="s">
        <v>703</v>
      </c>
      <c r="E700" s="23" t="s">
        <v>704</v>
      </c>
      <c r="F700" s="23" t="s">
        <v>705</v>
      </c>
      <c r="G700" s="23" t="s">
        <v>692</v>
      </c>
      <c r="H700" s="24" t="s">
        <v>693</v>
      </c>
      <c r="I700" s="26">
        <v>0</v>
      </c>
      <c r="J700" s="26">
        <v>1</v>
      </c>
      <c r="K700" s="27">
        <v>1</v>
      </c>
      <c r="L700" s="28">
        <v>1</v>
      </c>
      <c r="M700" s="29">
        <v>1</v>
      </c>
      <c r="N700" s="30">
        <v>1</v>
      </c>
      <c r="O700" s="26">
        <v>1</v>
      </c>
      <c r="P700" s="31">
        <v>1</v>
      </c>
      <c r="Q700" s="32">
        <v>1</v>
      </c>
      <c r="R700" s="33">
        <v>1</v>
      </c>
      <c r="S700" s="37">
        <v>1</v>
      </c>
      <c r="T700" s="39">
        <v>1</v>
      </c>
      <c r="U700" s="26">
        <v>1</v>
      </c>
      <c r="V700" s="20" t="s">
        <v>707</v>
      </c>
      <c r="W700" s="20" t="s">
        <v>708</v>
      </c>
      <c r="X700" s="20" t="s">
        <v>709</v>
      </c>
      <c r="Y700" s="20" t="s">
        <v>2094</v>
      </c>
      <c r="Z700" s="20" t="s">
        <v>2190</v>
      </c>
      <c r="AA700" s="20" t="s">
        <v>2191</v>
      </c>
      <c r="AB700" s="20" t="s">
        <v>2440</v>
      </c>
      <c r="AC700" s="34">
        <v>2.6999999999999999E-233</v>
      </c>
    </row>
    <row r="701" spans="1:29">
      <c r="A701" s="21" t="s">
        <v>2441</v>
      </c>
      <c r="B701" s="60">
        <v>4</v>
      </c>
      <c r="C701" s="22" t="s">
        <v>2397</v>
      </c>
      <c r="D701" s="22" t="s">
        <v>703</v>
      </c>
      <c r="E701" s="23" t="s">
        <v>704</v>
      </c>
      <c r="F701" s="23" t="s">
        <v>705</v>
      </c>
      <c r="G701" s="23" t="s">
        <v>692</v>
      </c>
      <c r="H701" s="24" t="s">
        <v>693</v>
      </c>
      <c r="I701" s="26">
        <v>0</v>
      </c>
      <c r="J701" s="53">
        <v>1</v>
      </c>
      <c r="K701" s="27">
        <v>1</v>
      </c>
      <c r="L701" s="28">
        <v>1</v>
      </c>
      <c r="M701" s="29">
        <v>1</v>
      </c>
      <c r="N701" s="30">
        <v>1</v>
      </c>
      <c r="O701" s="26">
        <v>1</v>
      </c>
      <c r="P701" s="31">
        <v>1</v>
      </c>
      <c r="Q701" s="32">
        <v>1</v>
      </c>
      <c r="R701" s="33">
        <v>1</v>
      </c>
      <c r="S701" s="37">
        <v>1</v>
      </c>
      <c r="T701" s="39">
        <v>1</v>
      </c>
      <c r="U701" s="26">
        <v>1</v>
      </c>
      <c r="V701" s="20" t="s">
        <v>707</v>
      </c>
      <c r="W701" s="20" t="s">
        <v>708</v>
      </c>
      <c r="X701" s="20" t="s">
        <v>709</v>
      </c>
      <c r="Y701" s="20" t="s">
        <v>2094</v>
      </c>
      <c r="Z701" s="20" t="s">
        <v>2190</v>
      </c>
      <c r="AA701" s="20" t="s">
        <v>2191</v>
      </c>
      <c r="AB701" s="20" t="s">
        <v>2442</v>
      </c>
      <c r="AC701" s="34">
        <v>2.6999999999999999E-233</v>
      </c>
    </row>
    <row r="702" spans="1:29">
      <c r="A702" s="21" t="s">
        <v>2443</v>
      </c>
      <c r="B702" s="60">
        <v>4</v>
      </c>
      <c r="C702" s="22" t="s">
        <v>2397</v>
      </c>
      <c r="D702" s="22" t="s">
        <v>703</v>
      </c>
      <c r="E702" s="23" t="s">
        <v>704</v>
      </c>
      <c r="F702" s="23" t="s">
        <v>705</v>
      </c>
      <c r="G702" s="23" t="s">
        <v>692</v>
      </c>
      <c r="H702" s="24" t="s">
        <v>693</v>
      </c>
      <c r="I702" s="26">
        <v>0</v>
      </c>
      <c r="J702" s="53">
        <v>1</v>
      </c>
      <c r="K702" s="27">
        <v>1</v>
      </c>
      <c r="L702" s="28">
        <v>1</v>
      </c>
      <c r="M702" s="29">
        <v>1</v>
      </c>
      <c r="N702" s="30">
        <v>1</v>
      </c>
      <c r="O702" s="26">
        <v>1</v>
      </c>
      <c r="P702" s="31">
        <v>1</v>
      </c>
      <c r="Q702" s="32">
        <v>1</v>
      </c>
      <c r="R702" s="33">
        <v>1</v>
      </c>
      <c r="S702" s="37">
        <v>1</v>
      </c>
      <c r="T702" s="39">
        <v>1</v>
      </c>
      <c r="U702" s="26">
        <v>1</v>
      </c>
      <c r="V702" s="20" t="s">
        <v>707</v>
      </c>
      <c r="W702" s="20" t="s">
        <v>708</v>
      </c>
      <c r="X702" s="20" t="s">
        <v>709</v>
      </c>
      <c r="Y702" s="20" t="s">
        <v>2094</v>
      </c>
      <c r="Z702" s="20" t="s">
        <v>2190</v>
      </c>
      <c r="AA702" s="20" t="s">
        <v>2191</v>
      </c>
      <c r="AB702" s="20" t="s">
        <v>2444</v>
      </c>
      <c r="AC702" s="34">
        <v>2.6999999999999999E-233</v>
      </c>
    </row>
    <row r="703" spans="1:29">
      <c r="A703" s="21" t="s">
        <v>2445</v>
      </c>
      <c r="B703" s="60">
        <v>4</v>
      </c>
      <c r="C703" s="22" t="s">
        <v>2397</v>
      </c>
      <c r="D703" s="22" t="s">
        <v>703</v>
      </c>
      <c r="E703" s="23" t="s">
        <v>704</v>
      </c>
      <c r="F703" s="23" t="s">
        <v>705</v>
      </c>
      <c r="G703" s="23" t="s">
        <v>692</v>
      </c>
      <c r="H703" s="24" t="s">
        <v>693</v>
      </c>
      <c r="I703" s="26">
        <v>0</v>
      </c>
      <c r="J703" s="53">
        <v>1</v>
      </c>
      <c r="K703" s="27">
        <v>1</v>
      </c>
      <c r="L703" s="28">
        <v>1</v>
      </c>
      <c r="M703" s="29">
        <v>1</v>
      </c>
      <c r="N703" s="30">
        <v>1</v>
      </c>
      <c r="O703" s="26">
        <v>1</v>
      </c>
      <c r="P703" s="31">
        <v>1</v>
      </c>
      <c r="Q703" s="32">
        <v>1</v>
      </c>
      <c r="R703" s="33">
        <v>1</v>
      </c>
      <c r="S703" s="37">
        <v>1</v>
      </c>
      <c r="T703" s="39">
        <v>1</v>
      </c>
      <c r="U703" s="26">
        <v>1</v>
      </c>
      <c r="V703" s="20" t="s">
        <v>707</v>
      </c>
      <c r="W703" s="20" t="s">
        <v>708</v>
      </c>
      <c r="X703" s="20" t="s">
        <v>709</v>
      </c>
      <c r="Y703" s="20" t="s">
        <v>2094</v>
      </c>
      <c r="Z703" s="20" t="s">
        <v>2190</v>
      </c>
      <c r="AA703" s="20" t="s">
        <v>2191</v>
      </c>
      <c r="AB703" s="20" t="s">
        <v>2446</v>
      </c>
      <c r="AC703" s="34">
        <v>1.8E-229</v>
      </c>
    </row>
    <row r="704" spans="1:29">
      <c r="A704" s="21" t="s">
        <v>2447</v>
      </c>
      <c r="B704" s="60">
        <v>4</v>
      </c>
      <c r="C704" s="22" t="s">
        <v>2397</v>
      </c>
      <c r="D704" s="22" t="s">
        <v>703</v>
      </c>
      <c r="E704" s="23" t="s">
        <v>704</v>
      </c>
      <c r="F704" s="23" t="s">
        <v>705</v>
      </c>
      <c r="G704" s="23" t="s">
        <v>692</v>
      </c>
      <c r="H704" s="24" t="s">
        <v>693</v>
      </c>
      <c r="I704" s="26">
        <v>0</v>
      </c>
      <c r="J704" s="53">
        <v>1</v>
      </c>
      <c r="K704" s="27">
        <v>1</v>
      </c>
      <c r="L704" s="28">
        <v>1</v>
      </c>
      <c r="M704" s="29">
        <v>1</v>
      </c>
      <c r="N704" s="26">
        <v>1</v>
      </c>
      <c r="O704" s="26">
        <v>1</v>
      </c>
      <c r="P704" s="31">
        <v>1</v>
      </c>
      <c r="Q704" s="32">
        <v>1</v>
      </c>
      <c r="R704" s="26">
        <v>1</v>
      </c>
      <c r="S704" s="37">
        <v>1</v>
      </c>
      <c r="T704" s="39">
        <v>1</v>
      </c>
      <c r="U704" s="26">
        <v>1</v>
      </c>
      <c r="V704" s="20" t="s">
        <v>707</v>
      </c>
      <c r="W704" s="20" t="s">
        <v>708</v>
      </c>
      <c r="X704" s="20" t="s">
        <v>709</v>
      </c>
      <c r="Y704" s="20" t="s">
        <v>2094</v>
      </c>
      <c r="Z704" s="20" t="s">
        <v>2190</v>
      </c>
      <c r="AA704" s="20" t="s">
        <v>2191</v>
      </c>
      <c r="AB704" s="20" t="s">
        <v>2448</v>
      </c>
      <c r="AC704" s="34">
        <v>1.2999999999999999E-233</v>
      </c>
    </row>
    <row r="705" spans="1:29">
      <c r="A705" s="21" t="s">
        <v>2449</v>
      </c>
      <c r="B705" s="60">
        <v>4</v>
      </c>
      <c r="C705" s="22" t="s">
        <v>2397</v>
      </c>
      <c r="D705" s="22" t="s">
        <v>703</v>
      </c>
      <c r="E705" s="23" t="s">
        <v>704</v>
      </c>
      <c r="F705" s="23" t="s">
        <v>705</v>
      </c>
      <c r="G705" s="23" t="s">
        <v>692</v>
      </c>
      <c r="H705" s="24" t="s">
        <v>693</v>
      </c>
      <c r="I705" s="26">
        <v>0</v>
      </c>
      <c r="J705" s="53">
        <v>1</v>
      </c>
      <c r="K705" s="27">
        <v>1</v>
      </c>
      <c r="L705" s="28">
        <v>1</v>
      </c>
      <c r="M705" s="29">
        <v>1</v>
      </c>
      <c r="N705" s="26">
        <v>1</v>
      </c>
      <c r="O705" s="26">
        <v>1</v>
      </c>
      <c r="P705" s="31">
        <v>1</v>
      </c>
      <c r="Q705" s="32">
        <v>1</v>
      </c>
      <c r="R705" s="26">
        <v>1</v>
      </c>
      <c r="S705" s="37">
        <v>1</v>
      </c>
      <c r="T705" s="39">
        <v>1</v>
      </c>
      <c r="U705" s="26">
        <v>1</v>
      </c>
      <c r="V705" s="20" t="s">
        <v>707</v>
      </c>
      <c r="W705" s="20" t="s">
        <v>708</v>
      </c>
      <c r="X705" s="20" t="s">
        <v>709</v>
      </c>
      <c r="Y705" s="20" t="s">
        <v>2094</v>
      </c>
      <c r="Z705" s="20" t="s">
        <v>2190</v>
      </c>
      <c r="AA705" s="20" t="s">
        <v>2191</v>
      </c>
      <c r="AB705" s="20" t="s">
        <v>2450</v>
      </c>
      <c r="AC705" s="34">
        <v>1.2999999999999999E-233</v>
      </c>
    </row>
    <row r="706" spans="1:29">
      <c r="A706" s="21" t="s">
        <v>2451</v>
      </c>
      <c r="B706" s="60">
        <v>4</v>
      </c>
      <c r="C706" s="22" t="s">
        <v>2397</v>
      </c>
      <c r="D706" s="22" t="s">
        <v>703</v>
      </c>
      <c r="E706" s="23" t="s">
        <v>704</v>
      </c>
      <c r="F706" s="23" t="s">
        <v>705</v>
      </c>
      <c r="G706" s="23" t="s">
        <v>692</v>
      </c>
      <c r="H706" s="24" t="s">
        <v>693</v>
      </c>
      <c r="I706" s="26">
        <v>0</v>
      </c>
      <c r="J706" s="53">
        <v>1</v>
      </c>
      <c r="K706" s="27">
        <v>1</v>
      </c>
      <c r="L706" s="28">
        <v>1</v>
      </c>
      <c r="M706" s="29">
        <v>1</v>
      </c>
      <c r="N706" s="30">
        <v>1</v>
      </c>
      <c r="O706" s="26">
        <v>1</v>
      </c>
      <c r="P706" s="31">
        <v>1</v>
      </c>
      <c r="Q706" s="32">
        <v>1</v>
      </c>
      <c r="R706" s="33">
        <v>1</v>
      </c>
      <c r="S706" s="37">
        <v>1</v>
      </c>
      <c r="T706" s="39">
        <v>1</v>
      </c>
      <c r="U706" s="26">
        <v>1</v>
      </c>
      <c r="V706" s="20" t="s">
        <v>707</v>
      </c>
      <c r="W706" s="20" t="s">
        <v>708</v>
      </c>
      <c r="X706" s="20" t="s">
        <v>709</v>
      </c>
      <c r="Y706" s="20" t="s">
        <v>2094</v>
      </c>
      <c r="Z706" s="20" t="s">
        <v>2190</v>
      </c>
      <c r="AA706" s="20" t="s">
        <v>2191</v>
      </c>
      <c r="AB706" s="20" t="s">
        <v>2452</v>
      </c>
      <c r="AC706" s="34">
        <v>2.6999999999999999E-233</v>
      </c>
    </row>
    <row r="707" spans="1:29">
      <c r="A707" s="21" t="s">
        <v>2453</v>
      </c>
      <c r="B707" s="60">
        <v>4</v>
      </c>
      <c r="C707" s="22" t="s">
        <v>2397</v>
      </c>
      <c r="D707" s="22" t="s">
        <v>703</v>
      </c>
      <c r="E707" s="23" t="s">
        <v>704</v>
      </c>
      <c r="F707" s="23" t="s">
        <v>705</v>
      </c>
      <c r="G707" s="23" t="s">
        <v>692</v>
      </c>
      <c r="H707" s="24" t="s">
        <v>693</v>
      </c>
      <c r="I707" s="26">
        <v>0</v>
      </c>
      <c r="J707" s="53">
        <v>1</v>
      </c>
      <c r="K707" s="27">
        <v>1</v>
      </c>
      <c r="L707" s="28">
        <v>1</v>
      </c>
      <c r="M707" s="29">
        <v>1</v>
      </c>
      <c r="N707" s="26">
        <v>1</v>
      </c>
      <c r="O707" s="26">
        <v>1</v>
      </c>
      <c r="P707" s="31">
        <v>1</v>
      </c>
      <c r="Q707" s="32">
        <v>1</v>
      </c>
      <c r="R707" s="26">
        <v>1</v>
      </c>
      <c r="S707" s="37">
        <v>1</v>
      </c>
      <c r="T707" s="39">
        <v>1</v>
      </c>
      <c r="U707" s="26">
        <v>1</v>
      </c>
      <c r="V707" s="20" t="s">
        <v>707</v>
      </c>
      <c r="W707" s="20" t="s">
        <v>708</v>
      </c>
      <c r="X707" s="20" t="s">
        <v>709</v>
      </c>
      <c r="Y707" s="20" t="s">
        <v>2094</v>
      </c>
      <c r="Z707" s="20" t="s">
        <v>2190</v>
      </c>
      <c r="AA707" s="20" t="s">
        <v>2191</v>
      </c>
      <c r="AB707" s="20" t="s">
        <v>2454</v>
      </c>
      <c r="AC707" s="34">
        <v>2.6999999999999999E-233</v>
      </c>
    </row>
    <row r="708" spans="1:29">
      <c r="A708" s="21" t="s">
        <v>2455</v>
      </c>
      <c r="B708" s="60">
        <v>4</v>
      </c>
      <c r="C708" s="22" t="s">
        <v>2397</v>
      </c>
      <c r="D708" s="22" t="s">
        <v>703</v>
      </c>
      <c r="E708" s="23" t="s">
        <v>704</v>
      </c>
      <c r="F708" s="23" t="s">
        <v>705</v>
      </c>
      <c r="G708" s="23" t="s">
        <v>692</v>
      </c>
      <c r="H708" s="24" t="s">
        <v>693</v>
      </c>
      <c r="I708" s="26">
        <v>0</v>
      </c>
      <c r="J708" s="53">
        <v>1</v>
      </c>
      <c r="K708" s="27">
        <v>1</v>
      </c>
      <c r="L708" s="28">
        <v>1</v>
      </c>
      <c r="M708" s="29">
        <v>1</v>
      </c>
      <c r="N708" s="30">
        <v>1</v>
      </c>
      <c r="O708" s="26">
        <v>1</v>
      </c>
      <c r="P708" s="31">
        <v>1</v>
      </c>
      <c r="Q708" s="32">
        <v>1</v>
      </c>
      <c r="R708" s="26">
        <v>1</v>
      </c>
      <c r="S708" s="37">
        <v>1</v>
      </c>
      <c r="T708" s="39">
        <v>1</v>
      </c>
      <c r="U708" s="26">
        <v>1</v>
      </c>
      <c r="V708" s="20" t="s">
        <v>707</v>
      </c>
      <c r="W708" s="20" t="s">
        <v>708</v>
      </c>
      <c r="X708" s="20" t="s">
        <v>709</v>
      </c>
      <c r="Y708" s="20" t="s">
        <v>2094</v>
      </c>
      <c r="Z708" s="20" t="s">
        <v>2190</v>
      </c>
      <c r="AA708" s="20" t="s">
        <v>2191</v>
      </c>
      <c r="AB708" s="20" t="s">
        <v>2456</v>
      </c>
      <c r="AC708" s="34">
        <v>2.6999999999999999E-233</v>
      </c>
    </row>
    <row r="709" spans="1:29">
      <c r="A709" s="21" t="s">
        <v>2457</v>
      </c>
      <c r="B709" s="60">
        <v>4</v>
      </c>
      <c r="C709" s="22" t="s">
        <v>2397</v>
      </c>
      <c r="D709" s="22" t="s">
        <v>703</v>
      </c>
      <c r="E709" s="23" t="s">
        <v>704</v>
      </c>
      <c r="F709" s="23" t="s">
        <v>705</v>
      </c>
      <c r="G709" s="23" t="s">
        <v>692</v>
      </c>
      <c r="H709" s="24" t="s">
        <v>693</v>
      </c>
      <c r="I709" s="26">
        <v>0</v>
      </c>
      <c r="J709" s="53">
        <v>1</v>
      </c>
      <c r="K709" s="27">
        <v>1</v>
      </c>
      <c r="L709" s="28">
        <v>1</v>
      </c>
      <c r="M709" s="29">
        <v>1</v>
      </c>
      <c r="N709" s="30">
        <v>1</v>
      </c>
      <c r="O709" s="26">
        <v>1</v>
      </c>
      <c r="P709" s="31">
        <v>1</v>
      </c>
      <c r="Q709" s="32">
        <v>1</v>
      </c>
      <c r="R709" s="33">
        <v>1</v>
      </c>
      <c r="S709" s="37">
        <v>1</v>
      </c>
      <c r="T709" s="39">
        <v>1</v>
      </c>
      <c r="U709" s="26">
        <v>1</v>
      </c>
      <c r="V709" s="20" t="s">
        <v>707</v>
      </c>
      <c r="W709" s="20" t="s">
        <v>708</v>
      </c>
      <c r="X709" s="20" t="s">
        <v>709</v>
      </c>
      <c r="Y709" s="20" t="s">
        <v>2094</v>
      </c>
      <c r="Z709" s="20" t="s">
        <v>2190</v>
      </c>
      <c r="AA709" s="20" t="s">
        <v>2191</v>
      </c>
      <c r="AB709" s="20" t="s">
        <v>2458</v>
      </c>
      <c r="AC709" s="34">
        <v>2.6999999999999999E-233</v>
      </c>
    </row>
    <row r="710" spans="1:29">
      <c r="A710" s="21" t="s">
        <v>2459</v>
      </c>
      <c r="B710" s="60">
        <v>4</v>
      </c>
      <c r="C710" s="22" t="s">
        <v>2397</v>
      </c>
      <c r="D710" s="22" t="s">
        <v>703</v>
      </c>
      <c r="E710" s="23" t="s">
        <v>704</v>
      </c>
      <c r="F710" s="23" t="s">
        <v>705</v>
      </c>
      <c r="G710" s="23" t="s">
        <v>692</v>
      </c>
      <c r="H710" s="24" t="s">
        <v>693</v>
      </c>
      <c r="I710" s="26">
        <v>0</v>
      </c>
      <c r="J710" s="53">
        <v>1</v>
      </c>
      <c r="K710" s="27">
        <v>1</v>
      </c>
      <c r="L710" s="28">
        <v>1</v>
      </c>
      <c r="M710" s="29">
        <v>1</v>
      </c>
      <c r="N710" s="30">
        <v>1</v>
      </c>
      <c r="O710" s="26">
        <v>1</v>
      </c>
      <c r="P710" s="31">
        <v>1</v>
      </c>
      <c r="Q710" s="32">
        <v>1</v>
      </c>
      <c r="R710" s="33">
        <v>1</v>
      </c>
      <c r="S710" s="37">
        <v>1</v>
      </c>
      <c r="T710" s="39">
        <v>1</v>
      </c>
      <c r="U710" s="26">
        <v>1</v>
      </c>
      <c r="V710" s="20" t="s">
        <v>707</v>
      </c>
      <c r="W710" s="20" t="s">
        <v>708</v>
      </c>
      <c r="X710" s="20" t="s">
        <v>709</v>
      </c>
      <c r="Y710" s="20" t="s">
        <v>2094</v>
      </c>
      <c r="Z710" s="20" t="s">
        <v>2190</v>
      </c>
      <c r="AA710" s="20" t="s">
        <v>2191</v>
      </c>
      <c r="AB710" s="20" t="s">
        <v>2460</v>
      </c>
      <c r="AC710" s="34">
        <v>2.6999999999999999E-233</v>
      </c>
    </row>
    <row r="711" spans="1:29">
      <c r="A711" s="21" t="s">
        <v>2461</v>
      </c>
      <c r="B711" s="60">
        <v>4</v>
      </c>
      <c r="C711" s="22" t="s">
        <v>2397</v>
      </c>
      <c r="D711" s="22" t="s">
        <v>703</v>
      </c>
      <c r="E711" s="23" t="s">
        <v>704</v>
      </c>
      <c r="F711" s="23" t="s">
        <v>705</v>
      </c>
      <c r="G711" s="23" t="s">
        <v>692</v>
      </c>
      <c r="H711" s="24" t="s">
        <v>693</v>
      </c>
      <c r="I711" s="26">
        <v>0</v>
      </c>
      <c r="J711" s="53">
        <v>1</v>
      </c>
      <c r="K711" s="27">
        <v>1</v>
      </c>
      <c r="L711" s="28">
        <v>1</v>
      </c>
      <c r="M711" s="29">
        <v>1</v>
      </c>
      <c r="N711" s="30">
        <v>1</v>
      </c>
      <c r="O711" s="26">
        <v>1</v>
      </c>
      <c r="P711" s="31">
        <v>1</v>
      </c>
      <c r="Q711" s="32">
        <v>1</v>
      </c>
      <c r="R711" s="26">
        <v>1</v>
      </c>
      <c r="S711" s="37">
        <v>1</v>
      </c>
      <c r="T711" s="39">
        <v>1</v>
      </c>
      <c r="U711" s="26">
        <v>1</v>
      </c>
      <c r="V711" s="20" t="s">
        <v>707</v>
      </c>
      <c r="W711" s="20" t="s">
        <v>708</v>
      </c>
      <c r="X711" s="20" t="s">
        <v>709</v>
      </c>
      <c r="Y711" s="20" t="s">
        <v>2094</v>
      </c>
      <c r="Z711" s="20" t="s">
        <v>2190</v>
      </c>
      <c r="AA711" s="20" t="s">
        <v>2191</v>
      </c>
      <c r="AB711" s="20" t="s">
        <v>2462</v>
      </c>
      <c r="AC711" s="34">
        <v>2.6999999999999999E-233</v>
      </c>
    </row>
    <row r="712" spans="1:29">
      <c r="A712" s="21" t="s">
        <v>2463</v>
      </c>
      <c r="B712" s="60">
        <v>4</v>
      </c>
      <c r="C712" s="22" t="s">
        <v>2397</v>
      </c>
      <c r="D712" s="22" t="s">
        <v>703</v>
      </c>
      <c r="E712" s="23" t="s">
        <v>704</v>
      </c>
      <c r="F712" s="23" t="s">
        <v>705</v>
      </c>
      <c r="G712" s="23" t="s">
        <v>692</v>
      </c>
      <c r="H712" s="24" t="s">
        <v>693</v>
      </c>
      <c r="I712" s="26">
        <v>0</v>
      </c>
      <c r="J712" s="53">
        <v>1</v>
      </c>
      <c r="K712" s="27">
        <v>1</v>
      </c>
      <c r="L712" s="28">
        <v>1</v>
      </c>
      <c r="M712" s="29">
        <v>1</v>
      </c>
      <c r="N712" s="30">
        <v>1</v>
      </c>
      <c r="O712" s="26">
        <v>1</v>
      </c>
      <c r="P712" s="31">
        <v>1</v>
      </c>
      <c r="Q712" s="32">
        <v>1</v>
      </c>
      <c r="R712" s="33">
        <v>1</v>
      </c>
      <c r="S712" s="37">
        <v>1</v>
      </c>
      <c r="T712" s="39">
        <v>1</v>
      </c>
      <c r="U712" s="26">
        <v>1</v>
      </c>
      <c r="V712" s="20" t="s">
        <v>707</v>
      </c>
      <c r="W712" s="20" t="s">
        <v>708</v>
      </c>
      <c r="X712" s="20" t="s">
        <v>709</v>
      </c>
      <c r="Y712" s="20" t="s">
        <v>2094</v>
      </c>
      <c r="Z712" s="20" t="s">
        <v>2190</v>
      </c>
      <c r="AA712" s="20" t="s">
        <v>2191</v>
      </c>
      <c r="AB712" s="20" t="s">
        <v>2464</v>
      </c>
      <c r="AC712" s="34">
        <v>2.6999999999999999E-233</v>
      </c>
    </row>
    <row r="713" spans="1:29">
      <c r="A713" s="21" t="s">
        <v>2465</v>
      </c>
      <c r="B713" s="60">
        <v>4</v>
      </c>
      <c r="C713" s="22" t="s">
        <v>2397</v>
      </c>
      <c r="D713" s="22" t="s">
        <v>703</v>
      </c>
      <c r="E713" s="23" t="s">
        <v>704</v>
      </c>
      <c r="F713" s="23" t="s">
        <v>705</v>
      </c>
      <c r="G713" s="23" t="s">
        <v>692</v>
      </c>
      <c r="H713" s="24" t="s">
        <v>693</v>
      </c>
      <c r="I713" s="26">
        <v>0</v>
      </c>
      <c r="J713" s="53">
        <v>1</v>
      </c>
      <c r="K713" s="27">
        <v>1</v>
      </c>
      <c r="L713" s="28">
        <v>1</v>
      </c>
      <c r="M713" s="29">
        <v>1</v>
      </c>
      <c r="N713" s="30">
        <v>1</v>
      </c>
      <c r="O713" s="26">
        <v>1</v>
      </c>
      <c r="P713" s="31">
        <v>1</v>
      </c>
      <c r="Q713" s="32">
        <v>1</v>
      </c>
      <c r="R713" s="33">
        <v>1</v>
      </c>
      <c r="S713" s="37">
        <v>1</v>
      </c>
      <c r="T713" s="39">
        <v>1</v>
      </c>
      <c r="U713" s="26">
        <v>1</v>
      </c>
      <c r="V713" s="20" t="s">
        <v>707</v>
      </c>
      <c r="W713" s="20" t="s">
        <v>708</v>
      </c>
      <c r="X713" s="20" t="s">
        <v>709</v>
      </c>
      <c r="Y713" s="20" t="s">
        <v>2094</v>
      </c>
      <c r="Z713" s="20" t="s">
        <v>2190</v>
      </c>
      <c r="AA713" s="20" t="s">
        <v>2191</v>
      </c>
      <c r="AB713" s="20" t="s">
        <v>2466</v>
      </c>
      <c r="AC713" s="34">
        <v>2.6999999999999999E-233</v>
      </c>
    </row>
    <row r="714" spans="1:29">
      <c r="A714" s="21" t="s">
        <v>2467</v>
      </c>
      <c r="B714" s="60">
        <v>4</v>
      </c>
      <c r="C714" s="22" t="s">
        <v>2397</v>
      </c>
      <c r="D714" s="22" t="s">
        <v>703</v>
      </c>
      <c r="E714" s="23" t="s">
        <v>704</v>
      </c>
      <c r="F714" s="23" t="s">
        <v>705</v>
      </c>
      <c r="G714" s="23" t="s">
        <v>692</v>
      </c>
      <c r="H714" s="24" t="s">
        <v>693</v>
      </c>
      <c r="I714" s="26">
        <v>0</v>
      </c>
      <c r="J714" s="53">
        <v>1</v>
      </c>
      <c r="K714" s="27">
        <v>1</v>
      </c>
      <c r="L714" s="28">
        <v>1</v>
      </c>
      <c r="M714" s="29">
        <v>1</v>
      </c>
      <c r="N714" s="30">
        <v>1</v>
      </c>
      <c r="O714" s="26">
        <v>1</v>
      </c>
      <c r="P714" s="31">
        <v>1</v>
      </c>
      <c r="Q714" s="32">
        <v>1</v>
      </c>
      <c r="R714" s="33">
        <v>1</v>
      </c>
      <c r="S714" s="37">
        <v>1</v>
      </c>
      <c r="T714" s="39">
        <v>1</v>
      </c>
      <c r="U714" s="26">
        <v>1</v>
      </c>
      <c r="V714" s="20" t="s">
        <v>707</v>
      </c>
      <c r="W714" s="20" t="s">
        <v>708</v>
      </c>
      <c r="X714" s="20" t="s">
        <v>709</v>
      </c>
      <c r="Y714" s="20" t="s">
        <v>2094</v>
      </c>
      <c r="Z714" s="20" t="s">
        <v>2190</v>
      </c>
      <c r="AA714" s="20" t="s">
        <v>2191</v>
      </c>
      <c r="AB714" s="20" t="s">
        <v>2468</v>
      </c>
      <c r="AC714" s="34">
        <v>2.6999999999999999E-233</v>
      </c>
    </row>
    <row r="715" spans="1:29">
      <c r="A715" s="21" t="s">
        <v>2469</v>
      </c>
      <c r="B715" s="60">
        <v>4</v>
      </c>
      <c r="C715" s="22" t="s">
        <v>2397</v>
      </c>
      <c r="D715" s="22" t="s">
        <v>703</v>
      </c>
      <c r="E715" s="23" t="s">
        <v>704</v>
      </c>
      <c r="F715" s="23" t="s">
        <v>705</v>
      </c>
      <c r="G715" s="23" t="s">
        <v>692</v>
      </c>
      <c r="H715" s="24" t="s">
        <v>693</v>
      </c>
      <c r="I715" s="26">
        <v>0</v>
      </c>
      <c r="J715" s="53">
        <v>1</v>
      </c>
      <c r="K715" s="27">
        <v>1</v>
      </c>
      <c r="L715" s="28">
        <v>1</v>
      </c>
      <c r="M715" s="29">
        <v>1</v>
      </c>
      <c r="N715" s="30">
        <v>1</v>
      </c>
      <c r="O715" s="26">
        <v>1</v>
      </c>
      <c r="P715" s="31">
        <v>1</v>
      </c>
      <c r="Q715" s="32">
        <v>1</v>
      </c>
      <c r="R715" s="26">
        <v>1</v>
      </c>
      <c r="S715" s="37">
        <v>1</v>
      </c>
      <c r="T715" s="39">
        <v>1</v>
      </c>
      <c r="U715" s="26">
        <v>1</v>
      </c>
      <c r="V715" s="20" t="s">
        <v>707</v>
      </c>
      <c r="W715" s="20" t="s">
        <v>708</v>
      </c>
      <c r="X715" s="20" t="s">
        <v>709</v>
      </c>
      <c r="Y715" s="20" t="s">
        <v>2094</v>
      </c>
      <c r="Z715" s="20" t="s">
        <v>2190</v>
      </c>
      <c r="AA715" s="20" t="s">
        <v>2191</v>
      </c>
      <c r="AB715" s="20" t="s">
        <v>2470</v>
      </c>
      <c r="AC715" s="34">
        <v>2.6999999999999999E-233</v>
      </c>
    </row>
    <row r="716" spans="1:29">
      <c r="A716" s="21" t="s">
        <v>2471</v>
      </c>
      <c r="B716" s="60">
        <v>4</v>
      </c>
      <c r="C716" s="22" t="s">
        <v>2397</v>
      </c>
      <c r="D716" s="22" t="s">
        <v>703</v>
      </c>
      <c r="E716" s="23" t="s">
        <v>704</v>
      </c>
      <c r="F716" s="23" t="s">
        <v>705</v>
      </c>
      <c r="G716" s="23" t="s">
        <v>692</v>
      </c>
      <c r="H716" s="24" t="s">
        <v>693</v>
      </c>
      <c r="I716" s="26">
        <v>0</v>
      </c>
      <c r="J716" s="53">
        <v>1</v>
      </c>
      <c r="K716" s="27">
        <v>1</v>
      </c>
      <c r="L716" s="28">
        <v>1</v>
      </c>
      <c r="M716" s="29">
        <v>1</v>
      </c>
      <c r="N716" s="30">
        <v>1</v>
      </c>
      <c r="O716" s="26">
        <v>1</v>
      </c>
      <c r="P716" s="31">
        <v>1</v>
      </c>
      <c r="Q716" s="32">
        <v>1</v>
      </c>
      <c r="R716" s="26">
        <v>1</v>
      </c>
      <c r="S716" s="37">
        <v>1</v>
      </c>
      <c r="T716" s="39">
        <v>1</v>
      </c>
      <c r="U716" s="26">
        <v>1</v>
      </c>
      <c r="V716" s="20" t="s">
        <v>707</v>
      </c>
      <c r="W716" s="20" t="s">
        <v>708</v>
      </c>
      <c r="X716" s="20" t="s">
        <v>709</v>
      </c>
      <c r="Y716" s="20" t="s">
        <v>2094</v>
      </c>
      <c r="Z716" s="20" t="s">
        <v>2190</v>
      </c>
      <c r="AA716" s="20" t="s">
        <v>2191</v>
      </c>
      <c r="AB716" s="20" t="s">
        <v>2472</v>
      </c>
      <c r="AC716" s="34">
        <v>2.6999999999999999E-233</v>
      </c>
    </row>
    <row r="717" spans="1:29">
      <c r="A717" s="21" t="s">
        <v>2473</v>
      </c>
      <c r="B717" s="60">
        <v>4</v>
      </c>
      <c r="C717" s="22" t="s">
        <v>2397</v>
      </c>
      <c r="D717" s="22" t="s">
        <v>703</v>
      </c>
      <c r="E717" s="23" t="s">
        <v>704</v>
      </c>
      <c r="F717" s="23" t="s">
        <v>705</v>
      </c>
      <c r="G717" s="23" t="s">
        <v>692</v>
      </c>
      <c r="H717" s="24" t="s">
        <v>693</v>
      </c>
      <c r="I717" s="26">
        <v>0</v>
      </c>
      <c r="J717" s="53">
        <v>1</v>
      </c>
      <c r="K717" s="27">
        <v>1</v>
      </c>
      <c r="L717" s="28">
        <v>1</v>
      </c>
      <c r="M717" s="29">
        <v>1</v>
      </c>
      <c r="N717" s="30">
        <v>1</v>
      </c>
      <c r="O717" s="26">
        <v>1</v>
      </c>
      <c r="P717" s="31">
        <v>1</v>
      </c>
      <c r="Q717" s="32">
        <v>1</v>
      </c>
      <c r="R717" s="33">
        <v>1</v>
      </c>
      <c r="S717" s="37">
        <v>1</v>
      </c>
      <c r="T717" s="39">
        <v>1</v>
      </c>
      <c r="U717" s="26">
        <v>1</v>
      </c>
      <c r="V717" s="20" t="s">
        <v>707</v>
      </c>
      <c r="W717" s="20" t="s">
        <v>708</v>
      </c>
      <c r="X717" s="20" t="s">
        <v>709</v>
      </c>
      <c r="Y717" s="20" t="s">
        <v>2094</v>
      </c>
      <c r="Z717" s="20" t="s">
        <v>2190</v>
      </c>
      <c r="AA717" s="20" t="s">
        <v>2191</v>
      </c>
      <c r="AB717" s="20" t="s">
        <v>2474</v>
      </c>
      <c r="AC717" s="34">
        <v>2.6999999999999999E-233</v>
      </c>
    </row>
    <row r="718" spans="1:29">
      <c r="A718" s="21" t="s">
        <v>2475</v>
      </c>
      <c r="B718" s="60">
        <v>4</v>
      </c>
      <c r="C718" s="22" t="s">
        <v>2397</v>
      </c>
      <c r="D718" s="22" t="s">
        <v>703</v>
      </c>
      <c r="E718" s="23" t="s">
        <v>704</v>
      </c>
      <c r="F718" s="23" t="s">
        <v>705</v>
      </c>
      <c r="G718" s="23" t="s">
        <v>692</v>
      </c>
      <c r="H718" s="24" t="s">
        <v>693</v>
      </c>
      <c r="I718" s="26">
        <v>0</v>
      </c>
      <c r="J718" s="53">
        <v>1</v>
      </c>
      <c r="K718" s="27">
        <v>1</v>
      </c>
      <c r="L718" s="28">
        <v>1</v>
      </c>
      <c r="M718" s="29">
        <v>1</v>
      </c>
      <c r="N718" s="30">
        <v>1</v>
      </c>
      <c r="O718" s="26">
        <v>1</v>
      </c>
      <c r="P718" s="31">
        <v>1</v>
      </c>
      <c r="Q718" s="32">
        <v>1</v>
      </c>
      <c r="R718" s="33">
        <v>1</v>
      </c>
      <c r="S718" s="37">
        <v>1</v>
      </c>
      <c r="T718" s="39">
        <v>1</v>
      </c>
      <c r="U718" s="26">
        <v>1</v>
      </c>
      <c r="V718" s="20" t="s">
        <v>707</v>
      </c>
      <c r="W718" s="20" t="s">
        <v>708</v>
      </c>
      <c r="X718" s="20" t="s">
        <v>709</v>
      </c>
      <c r="Y718" s="20" t="s">
        <v>2094</v>
      </c>
      <c r="Z718" s="20" t="s">
        <v>2190</v>
      </c>
      <c r="AA718" s="20" t="s">
        <v>2191</v>
      </c>
      <c r="AB718" s="20" t="s">
        <v>2476</v>
      </c>
      <c r="AC718" s="34">
        <v>2.6999999999999999E-233</v>
      </c>
    </row>
    <row r="719" spans="1:29">
      <c r="A719" s="21" t="s">
        <v>2477</v>
      </c>
      <c r="B719" s="60">
        <v>4</v>
      </c>
      <c r="C719" s="22" t="s">
        <v>2397</v>
      </c>
      <c r="D719" s="22" t="s">
        <v>703</v>
      </c>
      <c r="E719" s="23" t="s">
        <v>704</v>
      </c>
      <c r="F719" s="23" t="s">
        <v>705</v>
      </c>
      <c r="G719" s="23" t="s">
        <v>692</v>
      </c>
      <c r="H719" s="24" t="s">
        <v>693</v>
      </c>
      <c r="I719" s="26">
        <v>0</v>
      </c>
      <c r="J719" s="26">
        <v>1</v>
      </c>
      <c r="K719" s="27">
        <v>1</v>
      </c>
      <c r="L719" s="28">
        <v>1</v>
      </c>
      <c r="M719" s="29">
        <v>1</v>
      </c>
      <c r="N719" s="26">
        <v>1</v>
      </c>
      <c r="O719" s="26">
        <v>1</v>
      </c>
      <c r="P719" s="31">
        <v>1</v>
      </c>
      <c r="Q719" s="32">
        <v>1</v>
      </c>
      <c r="R719" s="26">
        <v>1</v>
      </c>
      <c r="S719" s="37">
        <v>1</v>
      </c>
      <c r="T719" s="39">
        <v>1</v>
      </c>
      <c r="U719" s="26">
        <v>1</v>
      </c>
      <c r="V719" s="20" t="s">
        <v>707</v>
      </c>
      <c r="W719" s="20" t="s">
        <v>708</v>
      </c>
      <c r="X719" s="20" t="s">
        <v>709</v>
      </c>
      <c r="Y719" s="20" t="s">
        <v>2094</v>
      </c>
      <c r="Z719" s="20" t="s">
        <v>2190</v>
      </c>
      <c r="AA719" s="20" t="s">
        <v>2191</v>
      </c>
      <c r="AB719" s="20" t="s">
        <v>2478</v>
      </c>
      <c r="AC719" s="34">
        <v>2.6999999999999999E-233</v>
      </c>
    </row>
    <row r="720" spans="1:29">
      <c r="A720" s="21" t="s">
        <v>2479</v>
      </c>
      <c r="B720" s="60">
        <v>4</v>
      </c>
      <c r="C720" s="22" t="s">
        <v>2480</v>
      </c>
      <c r="D720" s="22" t="s">
        <v>703</v>
      </c>
      <c r="E720" s="23" t="s">
        <v>704</v>
      </c>
      <c r="F720" s="23" t="s">
        <v>752</v>
      </c>
      <c r="G720" s="23" t="s">
        <v>706</v>
      </c>
      <c r="H720" s="24" t="s">
        <v>706</v>
      </c>
      <c r="I720" s="26">
        <v>0</v>
      </c>
      <c r="J720" s="26">
        <v>0</v>
      </c>
      <c r="K720" s="27">
        <v>0</v>
      </c>
      <c r="L720" s="28">
        <v>1</v>
      </c>
      <c r="M720" s="29">
        <v>1</v>
      </c>
      <c r="N720" s="30">
        <v>1</v>
      </c>
      <c r="O720" s="26">
        <v>1</v>
      </c>
      <c r="P720" s="31">
        <v>1</v>
      </c>
      <c r="Q720" s="32">
        <v>1</v>
      </c>
      <c r="R720" s="26">
        <v>0</v>
      </c>
      <c r="S720" s="27">
        <v>0</v>
      </c>
      <c r="T720" s="26">
        <v>1</v>
      </c>
      <c r="U720" s="26">
        <v>0</v>
      </c>
      <c r="V720" s="20" t="s">
        <v>707</v>
      </c>
      <c r="W720" s="20" t="s">
        <v>708</v>
      </c>
      <c r="X720" s="20" t="s">
        <v>718</v>
      </c>
      <c r="Y720" s="20" t="s">
        <v>719</v>
      </c>
      <c r="Z720" s="20" t="s">
        <v>1155</v>
      </c>
      <c r="AA720" s="20" t="s">
        <v>2481</v>
      </c>
      <c r="AB720" s="20" t="s">
        <v>2482</v>
      </c>
      <c r="AC720" s="34">
        <v>5.8000000000000001E-167</v>
      </c>
    </row>
    <row r="721" spans="1:29">
      <c r="A721" s="21" t="s">
        <v>2483</v>
      </c>
      <c r="B721" s="60">
        <v>4</v>
      </c>
      <c r="C721" s="22" t="s">
        <v>2484</v>
      </c>
      <c r="D721" s="22" t="s">
        <v>2485</v>
      </c>
      <c r="E721" s="23" t="s">
        <v>2486</v>
      </c>
      <c r="F721" s="23" t="s">
        <v>2487</v>
      </c>
      <c r="G721" s="23" t="s">
        <v>706</v>
      </c>
      <c r="H721" s="24" t="s">
        <v>706</v>
      </c>
      <c r="I721" s="26">
        <v>0</v>
      </c>
      <c r="J721" s="26">
        <v>0</v>
      </c>
      <c r="K721" s="27">
        <v>0</v>
      </c>
      <c r="L721" s="28">
        <v>1</v>
      </c>
      <c r="M721" s="29">
        <v>1</v>
      </c>
      <c r="N721" s="30">
        <v>1</v>
      </c>
      <c r="O721" s="26">
        <v>0</v>
      </c>
      <c r="P721" s="31">
        <v>1</v>
      </c>
      <c r="Q721" s="32">
        <v>1</v>
      </c>
      <c r="R721" s="33">
        <v>1</v>
      </c>
      <c r="S721" s="27">
        <v>0</v>
      </c>
      <c r="T721" s="26">
        <v>1</v>
      </c>
      <c r="U721" s="26">
        <v>1</v>
      </c>
      <c r="V721" s="20" t="s">
        <v>2488</v>
      </c>
      <c r="W721" s="20" t="s">
        <v>2489</v>
      </c>
      <c r="X721" s="20" t="s">
        <v>2490</v>
      </c>
      <c r="Y721" s="20" t="s">
        <v>2491</v>
      </c>
      <c r="Z721" s="20" t="s">
        <v>2492</v>
      </c>
      <c r="AA721" s="20" t="s">
        <v>2493</v>
      </c>
      <c r="AB721" s="20" t="s">
        <v>2494</v>
      </c>
      <c r="AC721" s="34">
        <v>9.8999999999999992E-140</v>
      </c>
    </row>
    <row r="722" spans="1:29">
      <c r="A722" s="21" t="s">
        <v>2495</v>
      </c>
      <c r="B722" s="60">
        <v>4</v>
      </c>
      <c r="C722" s="22" t="s">
        <v>2484</v>
      </c>
      <c r="D722" s="22" t="s">
        <v>2496</v>
      </c>
      <c r="E722" s="23" t="s">
        <v>2486</v>
      </c>
      <c r="F722" s="23" t="s">
        <v>2487</v>
      </c>
      <c r="G722" s="23" t="s">
        <v>706</v>
      </c>
      <c r="H722" s="24" t="s">
        <v>706</v>
      </c>
      <c r="I722" s="26">
        <v>0</v>
      </c>
      <c r="J722" s="26">
        <v>0</v>
      </c>
      <c r="K722" s="27">
        <v>0</v>
      </c>
      <c r="L722" s="28">
        <v>1</v>
      </c>
      <c r="M722" s="29">
        <v>1</v>
      </c>
      <c r="N722" s="30">
        <v>1</v>
      </c>
      <c r="O722" s="26">
        <v>0</v>
      </c>
      <c r="P722" s="31">
        <v>1</v>
      </c>
      <c r="Q722" s="32">
        <v>1</v>
      </c>
      <c r="R722" s="33">
        <v>1</v>
      </c>
      <c r="S722" s="27">
        <v>1</v>
      </c>
      <c r="T722" s="26">
        <v>1</v>
      </c>
      <c r="U722" s="26">
        <v>0</v>
      </c>
      <c r="V722" s="20" t="s">
        <v>2488</v>
      </c>
      <c r="W722" s="20" t="s">
        <v>2489</v>
      </c>
      <c r="X722" s="20" t="s">
        <v>2490</v>
      </c>
      <c r="Y722" s="20" t="s">
        <v>2491</v>
      </c>
      <c r="Z722" s="20" t="s">
        <v>2492</v>
      </c>
      <c r="AA722" s="20" t="s">
        <v>2497</v>
      </c>
      <c r="AB722" s="20" t="s">
        <v>2498</v>
      </c>
      <c r="AC722" s="34">
        <v>2.4E-147</v>
      </c>
    </row>
    <row r="723" spans="1:29">
      <c r="A723" s="21" t="s">
        <v>2499</v>
      </c>
      <c r="B723" s="60">
        <v>4</v>
      </c>
      <c r="C723" s="22" t="s">
        <v>2484</v>
      </c>
      <c r="D723" s="22" t="s">
        <v>2500</v>
      </c>
      <c r="E723" s="23" t="s">
        <v>2486</v>
      </c>
      <c r="F723" s="23" t="s">
        <v>2487</v>
      </c>
      <c r="G723" s="23" t="s">
        <v>706</v>
      </c>
      <c r="H723" s="24" t="s">
        <v>693</v>
      </c>
      <c r="I723" s="26">
        <v>0</v>
      </c>
      <c r="J723" s="26">
        <v>0</v>
      </c>
      <c r="K723" s="27">
        <v>1</v>
      </c>
      <c r="L723" s="28">
        <v>1</v>
      </c>
      <c r="M723" s="29">
        <v>1</v>
      </c>
      <c r="N723" s="30">
        <v>1</v>
      </c>
      <c r="O723" s="26">
        <v>0</v>
      </c>
      <c r="P723" s="31">
        <v>1</v>
      </c>
      <c r="Q723" s="32">
        <v>1</v>
      </c>
      <c r="R723" s="33">
        <v>1</v>
      </c>
      <c r="S723" s="27">
        <v>1</v>
      </c>
      <c r="T723" s="26">
        <v>1</v>
      </c>
      <c r="U723" s="26">
        <v>0</v>
      </c>
      <c r="V723" s="20" t="s">
        <v>2488</v>
      </c>
      <c r="W723" s="20" t="s">
        <v>2501</v>
      </c>
      <c r="X723" s="20" t="s">
        <v>2490</v>
      </c>
      <c r="Y723" s="20" t="s">
        <v>2491</v>
      </c>
      <c r="Z723" s="20" t="s">
        <v>2492</v>
      </c>
      <c r="AA723" s="20" t="s">
        <v>2497</v>
      </c>
      <c r="AB723" s="20" t="s">
        <v>2498</v>
      </c>
      <c r="AC723" s="34">
        <v>2.3E-153</v>
      </c>
    </row>
    <row r="724" spans="1:29">
      <c r="A724" s="21" t="s">
        <v>2502</v>
      </c>
      <c r="B724" s="60">
        <v>4</v>
      </c>
      <c r="C724" s="22" t="s">
        <v>2484</v>
      </c>
      <c r="D724" s="22" t="s">
        <v>2503</v>
      </c>
      <c r="E724" s="23" t="s">
        <v>2486</v>
      </c>
      <c r="F724" s="23" t="s">
        <v>2487</v>
      </c>
      <c r="G724" s="23" t="s">
        <v>706</v>
      </c>
      <c r="H724" s="24" t="s">
        <v>706</v>
      </c>
      <c r="I724" s="26">
        <v>0</v>
      </c>
      <c r="J724" s="26">
        <v>0</v>
      </c>
      <c r="K724" s="27">
        <v>0</v>
      </c>
      <c r="L724" s="28">
        <v>1</v>
      </c>
      <c r="M724" s="29">
        <v>1</v>
      </c>
      <c r="N724" s="30">
        <v>1</v>
      </c>
      <c r="O724" s="26">
        <v>0</v>
      </c>
      <c r="P724" s="31">
        <v>1</v>
      </c>
      <c r="Q724" s="32">
        <v>1</v>
      </c>
      <c r="R724" s="33">
        <v>1</v>
      </c>
      <c r="S724" s="27">
        <v>1</v>
      </c>
      <c r="T724" s="26">
        <v>1</v>
      </c>
      <c r="U724" s="26">
        <v>1</v>
      </c>
      <c r="V724" s="20" t="s">
        <v>2488</v>
      </c>
      <c r="W724" s="20" t="s">
        <v>2501</v>
      </c>
      <c r="X724" s="20" t="s">
        <v>2490</v>
      </c>
      <c r="Y724" s="20" t="s">
        <v>2491</v>
      </c>
      <c r="Z724" s="20" t="s">
        <v>2492</v>
      </c>
      <c r="AA724" s="20" t="s">
        <v>2493</v>
      </c>
      <c r="AB724" s="20" t="s">
        <v>2504</v>
      </c>
      <c r="AC724" s="49">
        <v>1.7999999999999999E-160</v>
      </c>
    </row>
    <row r="725" spans="1:29">
      <c r="A725" s="21" t="s">
        <v>2505</v>
      </c>
      <c r="B725" s="60">
        <v>4</v>
      </c>
      <c r="C725" s="22" t="s">
        <v>2484</v>
      </c>
      <c r="D725" s="22" t="s">
        <v>703</v>
      </c>
      <c r="E725" s="23" t="s">
        <v>2486</v>
      </c>
      <c r="F725" s="23" t="s">
        <v>2487</v>
      </c>
      <c r="G725" s="23" t="s">
        <v>706</v>
      </c>
      <c r="H725" s="24" t="s">
        <v>706</v>
      </c>
      <c r="I725" s="26">
        <v>0</v>
      </c>
      <c r="J725" s="26">
        <v>0</v>
      </c>
      <c r="K725" s="27">
        <v>0</v>
      </c>
      <c r="L725" s="28">
        <v>1</v>
      </c>
      <c r="M725" s="29">
        <v>1</v>
      </c>
      <c r="N725" s="30">
        <v>1</v>
      </c>
      <c r="O725" s="26">
        <v>0</v>
      </c>
      <c r="P725" s="31">
        <v>1</v>
      </c>
      <c r="Q725" s="32">
        <v>1</v>
      </c>
      <c r="R725" s="33">
        <v>1</v>
      </c>
      <c r="S725" s="27">
        <v>1</v>
      </c>
      <c r="T725" s="26">
        <v>1</v>
      </c>
      <c r="U725" s="26">
        <v>1</v>
      </c>
      <c r="V725" s="20" t="s">
        <v>2488</v>
      </c>
      <c r="W725" s="20" t="s">
        <v>2501</v>
      </c>
      <c r="X725" s="20" t="s">
        <v>2490</v>
      </c>
      <c r="Y725" s="20" t="s">
        <v>2491</v>
      </c>
      <c r="Z725" s="20" t="s">
        <v>2492</v>
      </c>
      <c r="AA725" s="20" t="s">
        <v>2493</v>
      </c>
      <c r="AB725" s="20" t="s">
        <v>2506</v>
      </c>
      <c r="AC725" s="34">
        <v>2.2000000000000001E-157</v>
      </c>
    </row>
    <row r="726" spans="1:29">
      <c r="A726" s="21" t="s">
        <v>2507</v>
      </c>
      <c r="B726" s="60">
        <v>4</v>
      </c>
      <c r="C726" s="22" t="s">
        <v>2484</v>
      </c>
      <c r="D726" s="22" t="s">
        <v>2508</v>
      </c>
      <c r="E726" s="23" t="s">
        <v>2486</v>
      </c>
      <c r="F726" s="23" t="s">
        <v>2487</v>
      </c>
      <c r="G726" s="23" t="s">
        <v>706</v>
      </c>
      <c r="H726" s="24" t="s">
        <v>706</v>
      </c>
      <c r="I726" s="26">
        <v>0</v>
      </c>
      <c r="J726" s="26">
        <v>0</v>
      </c>
      <c r="K726" s="27">
        <v>0</v>
      </c>
      <c r="L726" s="28">
        <v>1</v>
      </c>
      <c r="M726" s="29">
        <v>1</v>
      </c>
      <c r="N726" s="30">
        <v>1</v>
      </c>
      <c r="O726" s="26">
        <v>0</v>
      </c>
      <c r="P726" s="31">
        <v>1</v>
      </c>
      <c r="Q726" s="32">
        <v>1</v>
      </c>
      <c r="R726" s="33">
        <v>1</v>
      </c>
      <c r="S726" s="27">
        <v>1</v>
      </c>
      <c r="T726" s="26">
        <v>1</v>
      </c>
      <c r="U726" s="26">
        <v>1</v>
      </c>
      <c r="V726" s="20" t="s">
        <v>2488</v>
      </c>
      <c r="W726" s="20" t="s">
        <v>2501</v>
      </c>
      <c r="X726" s="20" t="s">
        <v>2490</v>
      </c>
      <c r="Y726" s="20" t="s">
        <v>2491</v>
      </c>
      <c r="Z726" s="20" t="s">
        <v>2492</v>
      </c>
      <c r="AA726" s="20" t="s">
        <v>2493</v>
      </c>
      <c r="AB726" s="20" t="s">
        <v>2509</v>
      </c>
      <c r="AC726" s="34">
        <v>2.2000000000000001E-157</v>
      </c>
    </row>
    <row r="727" spans="1:29">
      <c r="A727" s="21" t="s">
        <v>2510</v>
      </c>
      <c r="B727" s="60">
        <v>4</v>
      </c>
      <c r="C727" s="22" t="s">
        <v>2484</v>
      </c>
      <c r="D727" s="22" t="s">
        <v>703</v>
      </c>
      <c r="E727" s="23" t="s">
        <v>2486</v>
      </c>
      <c r="F727" s="23" t="s">
        <v>2487</v>
      </c>
      <c r="G727" s="23" t="s">
        <v>706</v>
      </c>
      <c r="H727" s="24" t="s">
        <v>706</v>
      </c>
      <c r="I727" s="26">
        <v>0</v>
      </c>
      <c r="J727" s="26">
        <v>0</v>
      </c>
      <c r="K727" s="27">
        <v>0</v>
      </c>
      <c r="L727" s="28">
        <v>1</v>
      </c>
      <c r="M727" s="29">
        <v>1</v>
      </c>
      <c r="N727" s="30">
        <v>1</v>
      </c>
      <c r="O727" s="26">
        <v>0</v>
      </c>
      <c r="P727" s="31">
        <v>1</v>
      </c>
      <c r="Q727" s="32">
        <v>1</v>
      </c>
      <c r="R727" s="26">
        <v>0</v>
      </c>
      <c r="S727" s="27">
        <v>1</v>
      </c>
      <c r="T727" s="26">
        <v>0</v>
      </c>
      <c r="U727" s="26">
        <v>0</v>
      </c>
      <c r="V727" s="20" t="s">
        <v>2488</v>
      </c>
      <c r="W727" s="20" t="s">
        <v>2501</v>
      </c>
      <c r="X727" s="20" t="s">
        <v>2490</v>
      </c>
      <c r="Y727" s="20" t="s">
        <v>2491</v>
      </c>
      <c r="Z727" s="20" t="s">
        <v>2492</v>
      </c>
      <c r="AA727" s="20" t="s">
        <v>2511</v>
      </c>
      <c r="AB727" s="20" t="s">
        <v>2512</v>
      </c>
      <c r="AC727" s="34">
        <v>1.6E-153</v>
      </c>
    </row>
    <row r="728" spans="1:29">
      <c r="A728" s="21" t="s">
        <v>2513</v>
      </c>
      <c r="B728" s="60">
        <v>4</v>
      </c>
      <c r="C728" s="22" t="s">
        <v>2484</v>
      </c>
      <c r="D728" s="22" t="s">
        <v>703</v>
      </c>
      <c r="E728" s="23" t="s">
        <v>2486</v>
      </c>
      <c r="F728" s="23" t="s">
        <v>2487</v>
      </c>
      <c r="G728" s="23" t="s">
        <v>706</v>
      </c>
      <c r="H728" s="24" t="s">
        <v>706</v>
      </c>
      <c r="I728" s="26">
        <v>0</v>
      </c>
      <c r="J728" s="26">
        <v>0</v>
      </c>
      <c r="K728" s="27">
        <v>0</v>
      </c>
      <c r="L728" s="28">
        <v>1</v>
      </c>
      <c r="M728" s="29">
        <v>1</v>
      </c>
      <c r="N728" s="30">
        <v>1</v>
      </c>
      <c r="O728" s="26">
        <v>0</v>
      </c>
      <c r="P728" s="31">
        <v>1</v>
      </c>
      <c r="Q728" s="32">
        <v>1</v>
      </c>
      <c r="R728" s="26">
        <v>0</v>
      </c>
      <c r="S728" s="27">
        <v>1</v>
      </c>
      <c r="T728" s="26">
        <v>0</v>
      </c>
      <c r="U728" s="26">
        <v>1</v>
      </c>
      <c r="V728" s="20" t="s">
        <v>2488</v>
      </c>
      <c r="W728" s="20" t="s">
        <v>2501</v>
      </c>
      <c r="X728" s="20" t="s">
        <v>2490</v>
      </c>
      <c r="Y728" s="20" t="s">
        <v>2491</v>
      </c>
      <c r="Z728" s="20" t="s">
        <v>2514</v>
      </c>
      <c r="AA728" s="20" t="s">
        <v>2515</v>
      </c>
      <c r="AB728" s="20" t="s">
        <v>2516</v>
      </c>
      <c r="AC728" s="34">
        <v>2.2E-167</v>
      </c>
    </row>
    <row r="729" spans="1:29">
      <c r="A729" s="21" t="s">
        <v>2517</v>
      </c>
      <c r="B729" s="60">
        <v>4</v>
      </c>
      <c r="C729" s="22" t="s">
        <v>2484</v>
      </c>
      <c r="D729" s="22" t="s">
        <v>703</v>
      </c>
      <c r="E729" s="23" t="s">
        <v>2486</v>
      </c>
      <c r="F729" s="23" t="s">
        <v>2487</v>
      </c>
      <c r="G729" s="23" t="s">
        <v>706</v>
      </c>
      <c r="H729" s="24" t="s">
        <v>706</v>
      </c>
      <c r="I729" s="26">
        <v>0</v>
      </c>
      <c r="J729" s="26">
        <v>0</v>
      </c>
      <c r="K729" s="27">
        <v>0</v>
      </c>
      <c r="L729" s="28">
        <v>1</v>
      </c>
      <c r="M729" s="29">
        <v>1</v>
      </c>
      <c r="N729" s="30">
        <v>1</v>
      </c>
      <c r="O729" s="26">
        <v>0</v>
      </c>
      <c r="P729" s="31">
        <v>1</v>
      </c>
      <c r="Q729" s="26">
        <v>0</v>
      </c>
      <c r="R729" s="26">
        <v>0</v>
      </c>
      <c r="S729" s="27">
        <v>0</v>
      </c>
      <c r="T729" s="26">
        <v>0</v>
      </c>
      <c r="U729" s="26">
        <v>0</v>
      </c>
      <c r="V729" s="20" t="s">
        <v>2488</v>
      </c>
      <c r="W729" s="20" t="s">
        <v>2489</v>
      </c>
      <c r="X729" s="20" t="s">
        <v>2490</v>
      </c>
      <c r="Y729" s="20" t="s">
        <v>2491</v>
      </c>
      <c r="Z729" s="20" t="s">
        <v>2518</v>
      </c>
      <c r="AA729" s="20" t="s">
        <v>2519</v>
      </c>
      <c r="AB729" s="20" t="s">
        <v>2520</v>
      </c>
      <c r="AC729" s="34">
        <v>9.0999999999999998E-158</v>
      </c>
    </row>
    <row r="730" spans="1:29">
      <c r="A730" s="21" t="s">
        <v>2521</v>
      </c>
      <c r="B730" s="60">
        <v>4</v>
      </c>
      <c r="C730" s="22" t="s">
        <v>2484</v>
      </c>
      <c r="D730" s="22" t="s">
        <v>703</v>
      </c>
      <c r="E730" s="23" t="s">
        <v>2486</v>
      </c>
      <c r="F730" s="23" t="s">
        <v>2487</v>
      </c>
      <c r="G730" s="23" t="s">
        <v>706</v>
      </c>
      <c r="H730" s="24" t="s">
        <v>706</v>
      </c>
      <c r="I730" s="26">
        <v>0</v>
      </c>
      <c r="J730" s="26">
        <v>0</v>
      </c>
      <c r="K730" s="27">
        <v>0</v>
      </c>
      <c r="L730" s="28">
        <v>1</v>
      </c>
      <c r="M730" s="29">
        <v>1</v>
      </c>
      <c r="N730" s="30">
        <v>1</v>
      </c>
      <c r="O730" s="26">
        <v>0</v>
      </c>
      <c r="P730" s="31">
        <v>1</v>
      </c>
      <c r="Q730" s="26">
        <v>0</v>
      </c>
      <c r="R730" s="33">
        <v>1</v>
      </c>
      <c r="S730" s="27">
        <v>0</v>
      </c>
      <c r="T730" s="26">
        <v>1</v>
      </c>
      <c r="U730" s="26">
        <v>1</v>
      </c>
      <c r="V730" s="20" t="s">
        <v>2488</v>
      </c>
      <c r="W730" s="20" t="s">
        <v>2489</v>
      </c>
      <c r="X730" s="20" t="s">
        <v>2490</v>
      </c>
      <c r="Y730" s="20" t="s">
        <v>2491</v>
      </c>
      <c r="Z730" s="20" t="s">
        <v>2518</v>
      </c>
      <c r="AA730" s="20" t="s">
        <v>2519</v>
      </c>
      <c r="AB730" s="20" t="s">
        <v>2522</v>
      </c>
      <c r="AC730" s="34">
        <v>5.0000000000000001E-181</v>
      </c>
    </row>
    <row r="731" spans="1:29">
      <c r="A731" s="21" t="s">
        <v>2523</v>
      </c>
      <c r="B731" s="60">
        <v>4</v>
      </c>
      <c r="C731" s="22" t="s">
        <v>2484</v>
      </c>
      <c r="D731" s="22" t="s">
        <v>703</v>
      </c>
      <c r="E731" s="23" t="s">
        <v>2486</v>
      </c>
      <c r="F731" s="23" t="s">
        <v>2487</v>
      </c>
      <c r="G731" s="23" t="s">
        <v>706</v>
      </c>
      <c r="H731" s="24" t="s">
        <v>706</v>
      </c>
      <c r="I731" s="26">
        <v>0</v>
      </c>
      <c r="J731" s="26">
        <v>0</v>
      </c>
      <c r="K731" s="27">
        <v>0</v>
      </c>
      <c r="L731" s="28">
        <v>1</v>
      </c>
      <c r="M731" s="29">
        <v>1</v>
      </c>
      <c r="N731" s="30">
        <v>1</v>
      </c>
      <c r="O731" s="26">
        <v>0</v>
      </c>
      <c r="P731" s="31">
        <v>1</v>
      </c>
      <c r="Q731" s="32">
        <v>1</v>
      </c>
      <c r="R731" s="26">
        <v>0</v>
      </c>
      <c r="S731" s="27">
        <v>1</v>
      </c>
      <c r="T731" s="26">
        <v>0</v>
      </c>
      <c r="U731" s="26">
        <v>0</v>
      </c>
      <c r="V731" s="20" t="s">
        <v>2488</v>
      </c>
      <c r="W731" s="20" t="s">
        <v>2489</v>
      </c>
      <c r="X731" s="20" t="s">
        <v>2490</v>
      </c>
      <c r="Y731" s="20" t="s">
        <v>2491</v>
      </c>
      <c r="Z731" s="20" t="s">
        <v>2524</v>
      </c>
      <c r="AA731" s="20" t="s">
        <v>2525</v>
      </c>
      <c r="AB731" s="20" t="s">
        <v>2526</v>
      </c>
      <c r="AC731" s="34">
        <v>1.3E-179</v>
      </c>
    </row>
    <row r="732" spans="1:29">
      <c r="A732" s="21" t="s">
        <v>2527</v>
      </c>
      <c r="B732" s="60">
        <v>4</v>
      </c>
      <c r="C732" s="22" t="s">
        <v>2484</v>
      </c>
      <c r="D732" s="22" t="s">
        <v>2528</v>
      </c>
      <c r="E732" s="23" t="s">
        <v>2486</v>
      </c>
      <c r="F732" s="23" t="s">
        <v>2487</v>
      </c>
      <c r="G732" s="23" t="s">
        <v>706</v>
      </c>
      <c r="H732" s="24" t="s">
        <v>706</v>
      </c>
      <c r="I732" s="26">
        <v>0</v>
      </c>
      <c r="J732" s="26">
        <v>0</v>
      </c>
      <c r="K732" s="27">
        <v>0</v>
      </c>
      <c r="L732" s="28">
        <v>1</v>
      </c>
      <c r="M732" s="29">
        <v>1</v>
      </c>
      <c r="N732" s="30">
        <v>1</v>
      </c>
      <c r="O732" s="26">
        <v>0</v>
      </c>
      <c r="P732" s="31">
        <v>1</v>
      </c>
      <c r="Q732" s="32">
        <v>1</v>
      </c>
      <c r="R732" s="26">
        <v>0</v>
      </c>
      <c r="S732" s="27">
        <v>1</v>
      </c>
      <c r="T732" s="26">
        <v>0</v>
      </c>
      <c r="U732" s="26">
        <v>0</v>
      </c>
      <c r="V732" s="20" t="s">
        <v>2488</v>
      </c>
      <c r="W732" s="20" t="s">
        <v>2489</v>
      </c>
      <c r="X732" s="20" t="s">
        <v>2490</v>
      </c>
      <c r="Y732" s="20" t="s">
        <v>2491</v>
      </c>
      <c r="Z732" s="20" t="s">
        <v>2524</v>
      </c>
      <c r="AA732" s="20" t="s">
        <v>2525</v>
      </c>
      <c r="AB732" s="20" t="s">
        <v>2529</v>
      </c>
      <c r="AC732" s="34">
        <v>8.2999999999999997E-179</v>
      </c>
    </row>
    <row r="733" spans="1:29">
      <c r="A733" s="21" t="s">
        <v>2530</v>
      </c>
      <c r="B733" s="60">
        <v>4</v>
      </c>
      <c r="C733" s="22" t="s">
        <v>2484</v>
      </c>
      <c r="D733" s="22" t="s">
        <v>703</v>
      </c>
      <c r="E733" s="23" t="s">
        <v>2486</v>
      </c>
      <c r="F733" s="23" t="s">
        <v>2487</v>
      </c>
      <c r="G733" s="23" t="s">
        <v>692</v>
      </c>
      <c r="H733" s="24" t="s">
        <v>693</v>
      </c>
      <c r="I733" s="26">
        <v>0</v>
      </c>
      <c r="J733" s="26">
        <v>1</v>
      </c>
      <c r="K733" s="27">
        <v>1</v>
      </c>
      <c r="L733" s="28">
        <v>1</v>
      </c>
      <c r="M733" s="29">
        <v>1</v>
      </c>
      <c r="N733" s="30">
        <v>1</v>
      </c>
      <c r="O733" s="26">
        <v>0</v>
      </c>
      <c r="P733" s="31">
        <v>1</v>
      </c>
      <c r="Q733" s="26">
        <v>0</v>
      </c>
      <c r="R733" s="26">
        <v>0</v>
      </c>
      <c r="S733" s="27">
        <v>0</v>
      </c>
      <c r="T733" s="26">
        <v>1</v>
      </c>
      <c r="U733" s="26">
        <v>1</v>
      </c>
      <c r="V733" s="20" t="s">
        <v>2488</v>
      </c>
      <c r="W733" s="20" t="s">
        <v>2489</v>
      </c>
      <c r="X733" s="20" t="s">
        <v>2490</v>
      </c>
      <c r="Y733" s="20" t="s">
        <v>2491</v>
      </c>
      <c r="Z733" s="20" t="s">
        <v>2524</v>
      </c>
      <c r="AA733" s="20" t="s">
        <v>2531</v>
      </c>
      <c r="AB733" s="20" t="s">
        <v>2532</v>
      </c>
      <c r="AC733" s="34">
        <v>4.5000000000000002E-173</v>
      </c>
    </row>
    <row r="734" spans="1:29">
      <c r="A734" s="21" t="s">
        <v>2533</v>
      </c>
      <c r="B734" s="60">
        <v>4</v>
      </c>
      <c r="C734" s="22" t="s">
        <v>2484</v>
      </c>
      <c r="D734" s="22" t="s">
        <v>703</v>
      </c>
      <c r="E734" s="23" t="s">
        <v>2486</v>
      </c>
      <c r="F734" s="23" t="s">
        <v>2487</v>
      </c>
      <c r="G734" s="23" t="s">
        <v>706</v>
      </c>
      <c r="H734" s="24" t="s">
        <v>693</v>
      </c>
      <c r="I734" s="26">
        <v>0</v>
      </c>
      <c r="J734" s="26">
        <v>0</v>
      </c>
      <c r="K734" s="27">
        <v>1</v>
      </c>
      <c r="L734" s="28">
        <v>1</v>
      </c>
      <c r="M734" s="29">
        <v>1</v>
      </c>
      <c r="N734" s="30">
        <v>1</v>
      </c>
      <c r="O734" s="26">
        <v>0</v>
      </c>
      <c r="P734" s="31">
        <v>1</v>
      </c>
      <c r="Q734" s="26">
        <v>0</v>
      </c>
      <c r="R734" s="26">
        <v>0</v>
      </c>
      <c r="S734" s="27">
        <v>0</v>
      </c>
      <c r="T734" s="26">
        <v>1</v>
      </c>
      <c r="U734" s="26">
        <v>1</v>
      </c>
      <c r="V734" s="20" t="s">
        <v>2488</v>
      </c>
      <c r="W734" s="20" t="s">
        <v>2489</v>
      </c>
      <c r="X734" s="20" t="s">
        <v>2490</v>
      </c>
      <c r="Y734" s="20" t="s">
        <v>2491</v>
      </c>
      <c r="Z734" s="20" t="s">
        <v>2524</v>
      </c>
      <c r="AA734" s="20" t="s">
        <v>2531</v>
      </c>
      <c r="AB734" s="20" t="s">
        <v>2534</v>
      </c>
      <c r="AC734" s="34">
        <v>1.4000000000000001E-171</v>
      </c>
    </row>
    <row r="735" spans="1:29">
      <c r="A735" s="21" t="s">
        <v>2535</v>
      </c>
      <c r="B735" s="60">
        <v>4</v>
      </c>
      <c r="C735" s="22" t="s">
        <v>2484</v>
      </c>
      <c r="D735" s="22" t="s">
        <v>703</v>
      </c>
      <c r="E735" s="23" t="s">
        <v>2486</v>
      </c>
      <c r="F735" s="23" t="s">
        <v>2487</v>
      </c>
      <c r="G735" s="23" t="s">
        <v>691</v>
      </c>
      <c r="H735" s="24" t="s">
        <v>706</v>
      </c>
      <c r="I735" s="26">
        <v>0</v>
      </c>
      <c r="J735" s="26">
        <v>0</v>
      </c>
      <c r="K735" s="27">
        <v>0</v>
      </c>
      <c r="L735" s="28">
        <v>1</v>
      </c>
      <c r="M735" s="29">
        <v>1</v>
      </c>
      <c r="N735" s="30">
        <v>1</v>
      </c>
      <c r="O735" s="26">
        <v>0</v>
      </c>
      <c r="P735" s="31">
        <v>1</v>
      </c>
      <c r="Q735" s="26">
        <v>0</v>
      </c>
      <c r="R735" s="26">
        <v>0</v>
      </c>
      <c r="S735" s="27">
        <v>0</v>
      </c>
      <c r="T735" s="26">
        <v>1</v>
      </c>
      <c r="U735" s="26">
        <v>0</v>
      </c>
      <c r="V735" s="20" t="s">
        <v>2488</v>
      </c>
      <c r="W735" s="20" t="s">
        <v>2489</v>
      </c>
      <c r="X735" s="20" t="s">
        <v>2490</v>
      </c>
      <c r="Y735" s="20" t="s">
        <v>2491</v>
      </c>
      <c r="Z735" s="20" t="s">
        <v>2524</v>
      </c>
      <c r="AA735" s="20" t="s">
        <v>2536</v>
      </c>
      <c r="AB735" s="20" t="s">
        <v>2537</v>
      </c>
      <c r="AC735" s="34">
        <v>3.8999999999999999E-164</v>
      </c>
    </row>
    <row r="736" spans="1:29">
      <c r="A736" s="21" t="s">
        <v>2538</v>
      </c>
      <c r="B736" s="60">
        <v>4</v>
      </c>
      <c r="C736" s="22" t="s">
        <v>2484</v>
      </c>
      <c r="D736" s="22" t="s">
        <v>703</v>
      </c>
      <c r="E736" s="23" t="s">
        <v>2486</v>
      </c>
      <c r="F736" s="23" t="s">
        <v>2487</v>
      </c>
      <c r="G736" s="23" t="s">
        <v>691</v>
      </c>
      <c r="H736" s="24" t="s">
        <v>706</v>
      </c>
      <c r="I736" s="26">
        <v>0</v>
      </c>
      <c r="J736" s="26">
        <v>0</v>
      </c>
      <c r="K736" s="27">
        <v>0</v>
      </c>
      <c r="L736" s="28">
        <v>1</v>
      </c>
      <c r="M736" s="29">
        <v>1</v>
      </c>
      <c r="N736" s="30">
        <v>1</v>
      </c>
      <c r="O736" s="26">
        <v>0</v>
      </c>
      <c r="P736" s="31">
        <v>1</v>
      </c>
      <c r="Q736" s="26">
        <v>0</v>
      </c>
      <c r="R736" s="26">
        <v>0</v>
      </c>
      <c r="S736" s="27">
        <v>0</v>
      </c>
      <c r="T736" s="26">
        <v>1</v>
      </c>
      <c r="U736" s="26">
        <v>1</v>
      </c>
      <c r="V736" s="20" t="s">
        <v>2488</v>
      </c>
      <c r="W736" s="20" t="s">
        <v>2489</v>
      </c>
      <c r="X736" s="20" t="s">
        <v>2490</v>
      </c>
      <c r="Y736" s="20" t="s">
        <v>2491</v>
      </c>
      <c r="Z736" s="20" t="s">
        <v>2524</v>
      </c>
      <c r="AA736" s="20" t="s">
        <v>2539</v>
      </c>
      <c r="AB736" s="20" t="s">
        <v>2540</v>
      </c>
      <c r="AC736" s="34">
        <v>1.4E-165</v>
      </c>
    </row>
    <row r="737" spans="1:29">
      <c r="A737" s="21" t="s">
        <v>2541</v>
      </c>
      <c r="B737" s="60">
        <v>4</v>
      </c>
      <c r="C737" s="22" t="s">
        <v>2484</v>
      </c>
      <c r="D737" s="22" t="s">
        <v>703</v>
      </c>
      <c r="E737" s="23" t="s">
        <v>2486</v>
      </c>
      <c r="F737" s="23" t="s">
        <v>2487</v>
      </c>
      <c r="G737" s="23" t="s">
        <v>706</v>
      </c>
      <c r="H737" s="24" t="s">
        <v>706</v>
      </c>
      <c r="I737" s="26">
        <v>0</v>
      </c>
      <c r="J737" s="26">
        <v>0</v>
      </c>
      <c r="K737" s="27">
        <v>0</v>
      </c>
      <c r="L737" s="28">
        <v>1</v>
      </c>
      <c r="M737" s="29">
        <v>1</v>
      </c>
      <c r="N737" s="30">
        <v>1</v>
      </c>
      <c r="O737" s="26">
        <v>0</v>
      </c>
      <c r="P737" s="31">
        <v>1</v>
      </c>
      <c r="Q737" s="32">
        <v>1</v>
      </c>
      <c r="R737" s="26">
        <v>0</v>
      </c>
      <c r="S737" s="27">
        <v>0</v>
      </c>
      <c r="T737" s="26">
        <v>1</v>
      </c>
      <c r="U737" s="26">
        <v>0</v>
      </c>
      <c r="V737" s="20" t="s">
        <v>2488</v>
      </c>
      <c r="W737" s="20" t="s">
        <v>2501</v>
      </c>
      <c r="X737" s="20" t="s">
        <v>2490</v>
      </c>
      <c r="Y737" s="20" t="s">
        <v>2491</v>
      </c>
      <c r="Z737" s="20" t="s">
        <v>2524</v>
      </c>
      <c r="AA737" s="20" t="s">
        <v>2542</v>
      </c>
      <c r="AB737" s="20" t="s">
        <v>2543</v>
      </c>
      <c r="AC737" s="49">
        <v>3.3E-183</v>
      </c>
    </row>
    <row r="738" spans="1:29">
      <c r="A738" s="21" t="s">
        <v>2544</v>
      </c>
      <c r="B738" s="60">
        <v>4</v>
      </c>
      <c r="C738" s="22" t="s">
        <v>2484</v>
      </c>
      <c r="D738" s="22" t="s">
        <v>703</v>
      </c>
      <c r="E738" s="23" t="s">
        <v>2486</v>
      </c>
      <c r="F738" s="23" t="s">
        <v>2487</v>
      </c>
      <c r="G738" s="23" t="s">
        <v>706</v>
      </c>
      <c r="H738" s="24" t="s">
        <v>706</v>
      </c>
      <c r="I738" s="26">
        <v>0</v>
      </c>
      <c r="J738" s="26">
        <v>0</v>
      </c>
      <c r="K738" s="27">
        <v>0</v>
      </c>
      <c r="L738" s="28">
        <v>1</v>
      </c>
      <c r="M738" s="29">
        <v>1</v>
      </c>
      <c r="N738" s="30">
        <v>1</v>
      </c>
      <c r="O738" s="26">
        <v>0</v>
      </c>
      <c r="P738" s="31">
        <v>1</v>
      </c>
      <c r="Q738" s="32">
        <v>1</v>
      </c>
      <c r="R738" s="26">
        <v>0</v>
      </c>
      <c r="S738" s="27">
        <v>1</v>
      </c>
      <c r="T738" s="26">
        <v>1</v>
      </c>
      <c r="U738" s="26">
        <v>0</v>
      </c>
      <c r="V738" s="20" t="s">
        <v>2488</v>
      </c>
      <c r="W738" s="20" t="s">
        <v>2489</v>
      </c>
      <c r="X738" s="20" t="s">
        <v>2490</v>
      </c>
      <c r="Y738" s="20" t="s">
        <v>2491</v>
      </c>
      <c r="Z738" s="20" t="s">
        <v>2524</v>
      </c>
      <c r="AA738" s="20" t="s">
        <v>2545</v>
      </c>
      <c r="AB738" s="20" t="s">
        <v>2546</v>
      </c>
      <c r="AC738" s="34">
        <v>7.6E-175</v>
      </c>
    </row>
    <row r="739" spans="1:29">
      <c r="A739" s="21" t="s">
        <v>2547</v>
      </c>
      <c r="B739" s="60">
        <v>4</v>
      </c>
      <c r="C739" s="22" t="s">
        <v>2484</v>
      </c>
      <c r="D739" s="22" t="s">
        <v>703</v>
      </c>
      <c r="E739" s="23" t="s">
        <v>2486</v>
      </c>
      <c r="F739" s="23" t="s">
        <v>2487</v>
      </c>
      <c r="G739" s="23" t="s">
        <v>691</v>
      </c>
      <c r="H739" s="24" t="s">
        <v>706</v>
      </c>
      <c r="I739" s="58">
        <v>0</v>
      </c>
      <c r="J739" s="26">
        <v>0</v>
      </c>
      <c r="K739" s="27">
        <v>0</v>
      </c>
      <c r="L739" s="28">
        <v>1</v>
      </c>
      <c r="M739" s="29">
        <v>1</v>
      </c>
      <c r="N739" s="30">
        <v>1</v>
      </c>
      <c r="O739" s="26">
        <v>0</v>
      </c>
      <c r="P739" s="31">
        <v>1</v>
      </c>
      <c r="Q739" s="32">
        <v>1</v>
      </c>
      <c r="R739" s="26">
        <v>0</v>
      </c>
      <c r="S739" s="27">
        <v>1</v>
      </c>
      <c r="T739" s="26">
        <v>1</v>
      </c>
      <c r="U739" s="26">
        <v>1</v>
      </c>
      <c r="V739" s="20" t="s">
        <v>2488</v>
      </c>
      <c r="W739" s="20" t="s">
        <v>2501</v>
      </c>
      <c r="X739" s="20" t="s">
        <v>2490</v>
      </c>
      <c r="Y739" s="20" t="s">
        <v>2491</v>
      </c>
      <c r="Z739" s="20" t="s">
        <v>2524</v>
      </c>
      <c r="AA739" s="20" t="s">
        <v>2539</v>
      </c>
      <c r="AB739" s="20" t="s">
        <v>2540</v>
      </c>
      <c r="AC739" s="49">
        <v>1.7E-184</v>
      </c>
    </row>
    <row r="740" spans="1:29">
      <c r="A740" s="21" t="s">
        <v>2548</v>
      </c>
      <c r="B740" s="60">
        <v>4</v>
      </c>
      <c r="C740" s="22" t="s">
        <v>2484</v>
      </c>
      <c r="D740" s="22" t="s">
        <v>703</v>
      </c>
      <c r="E740" s="23" t="s">
        <v>2486</v>
      </c>
      <c r="F740" s="23" t="s">
        <v>2487</v>
      </c>
      <c r="G740" s="23" t="s">
        <v>706</v>
      </c>
      <c r="H740" s="24" t="s">
        <v>706</v>
      </c>
      <c r="I740" s="26">
        <v>0</v>
      </c>
      <c r="J740" s="26">
        <v>0</v>
      </c>
      <c r="K740" s="27">
        <v>0</v>
      </c>
      <c r="L740" s="28">
        <v>1</v>
      </c>
      <c r="M740" s="29">
        <v>1</v>
      </c>
      <c r="N740" s="30">
        <v>1</v>
      </c>
      <c r="O740" s="26">
        <v>0</v>
      </c>
      <c r="P740" s="31">
        <v>1</v>
      </c>
      <c r="Q740" s="26">
        <v>0</v>
      </c>
      <c r="R740" s="26">
        <v>0</v>
      </c>
      <c r="S740" s="27">
        <v>1</v>
      </c>
      <c r="T740" s="26">
        <v>1</v>
      </c>
      <c r="U740" s="26">
        <v>0</v>
      </c>
      <c r="V740" s="20" t="s">
        <v>2488</v>
      </c>
      <c r="W740" s="20" t="s">
        <v>2501</v>
      </c>
      <c r="X740" s="20" t="s">
        <v>2490</v>
      </c>
      <c r="Y740" s="20" t="s">
        <v>2491</v>
      </c>
      <c r="Z740" s="20" t="s">
        <v>2524</v>
      </c>
      <c r="AA740" s="20" t="s">
        <v>2531</v>
      </c>
      <c r="AB740" s="20" t="s">
        <v>2532</v>
      </c>
      <c r="AC740" s="34">
        <v>4.1E-184</v>
      </c>
    </row>
    <row r="741" spans="1:29">
      <c r="A741" s="21" t="s">
        <v>2549</v>
      </c>
      <c r="B741" s="60">
        <v>4</v>
      </c>
      <c r="C741" s="22" t="s">
        <v>2484</v>
      </c>
      <c r="D741" s="22" t="s">
        <v>703</v>
      </c>
      <c r="E741" s="23" t="s">
        <v>2486</v>
      </c>
      <c r="F741" s="23" t="s">
        <v>2487</v>
      </c>
      <c r="G741" s="23" t="s">
        <v>706</v>
      </c>
      <c r="H741" s="24" t="s">
        <v>706</v>
      </c>
      <c r="I741" s="26">
        <v>0</v>
      </c>
      <c r="J741" s="26">
        <v>0</v>
      </c>
      <c r="K741" s="27">
        <v>0</v>
      </c>
      <c r="L741" s="28">
        <v>1</v>
      </c>
      <c r="M741" s="29">
        <v>1</v>
      </c>
      <c r="N741" s="30">
        <v>1</v>
      </c>
      <c r="O741" s="26">
        <v>0</v>
      </c>
      <c r="P741" s="31">
        <v>1</v>
      </c>
      <c r="Q741" s="26">
        <v>0</v>
      </c>
      <c r="R741" s="26">
        <v>0</v>
      </c>
      <c r="S741" s="27">
        <v>1</v>
      </c>
      <c r="T741" s="26">
        <v>1</v>
      </c>
      <c r="U741" s="26">
        <v>0</v>
      </c>
      <c r="V741" s="20" t="s">
        <v>2488</v>
      </c>
      <c r="W741" s="20" t="s">
        <v>2501</v>
      </c>
      <c r="X741" s="20" t="s">
        <v>2490</v>
      </c>
      <c r="Y741" s="20" t="s">
        <v>2491</v>
      </c>
      <c r="Z741" s="20" t="s">
        <v>2524</v>
      </c>
      <c r="AA741" s="20" t="s">
        <v>2531</v>
      </c>
      <c r="AB741" s="20" t="s">
        <v>2534</v>
      </c>
      <c r="AC741" s="34">
        <v>1.6999999999999999E-182</v>
      </c>
    </row>
    <row r="742" spans="1:29">
      <c r="A742" s="21" t="s">
        <v>2550</v>
      </c>
      <c r="B742" s="60">
        <v>4</v>
      </c>
      <c r="C742" s="22" t="s">
        <v>2484</v>
      </c>
      <c r="D742" s="22" t="s">
        <v>2551</v>
      </c>
      <c r="E742" s="23" t="s">
        <v>2486</v>
      </c>
      <c r="F742" s="23" t="s">
        <v>2487</v>
      </c>
      <c r="G742" s="23" t="s">
        <v>706</v>
      </c>
      <c r="H742" s="24" t="s">
        <v>706</v>
      </c>
      <c r="I742" s="26">
        <v>0</v>
      </c>
      <c r="J742" s="26">
        <v>0</v>
      </c>
      <c r="K742" s="27">
        <v>0</v>
      </c>
      <c r="L742" s="28">
        <v>1</v>
      </c>
      <c r="M742" s="29">
        <v>1</v>
      </c>
      <c r="N742" s="30">
        <v>1</v>
      </c>
      <c r="O742" s="26">
        <v>0</v>
      </c>
      <c r="P742" s="31">
        <v>1</v>
      </c>
      <c r="Q742" s="32">
        <v>1</v>
      </c>
      <c r="R742" s="33">
        <v>1</v>
      </c>
      <c r="S742" s="27">
        <v>1</v>
      </c>
      <c r="T742" s="26">
        <v>1</v>
      </c>
      <c r="U742" s="26">
        <v>1</v>
      </c>
      <c r="V742" s="20" t="s">
        <v>2488</v>
      </c>
      <c r="W742" s="20" t="s">
        <v>2501</v>
      </c>
      <c r="X742" s="20" t="s">
        <v>2490</v>
      </c>
      <c r="Y742" s="20" t="s">
        <v>2491</v>
      </c>
      <c r="Z742" s="20" t="s">
        <v>2524</v>
      </c>
      <c r="AA742" s="20" t="s">
        <v>2525</v>
      </c>
      <c r="AB742" s="20" t="s">
        <v>2552</v>
      </c>
      <c r="AC742" s="34">
        <v>3.1000000000000002E-184</v>
      </c>
    </row>
    <row r="743" spans="1:29">
      <c r="A743" s="21" t="s">
        <v>2553</v>
      </c>
      <c r="B743" s="60">
        <v>4</v>
      </c>
      <c r="C743" s="22" t="s">
        <v>2484</v>
      </c>
      <c r="D743" s="22" t="s">
        <v>703</v>
      </c>
      <c r="E743" s="23" t="s">
        <v>2486</v>
      </c>
      <c r="F743" s="23" t="s">
        <v>2487</v>
      </c>
      <c r="G743" s="23" t="s">
        <v>706</v>
      </c>
      <c r="H743" s="24" t="s">
        <v>706</v>
      </c>
      <c r="I743" s="26">
        <v>0</v>
      </c>
      <c r="J743" s="26">
        <v>0</v>
      </c>
      <c r="K743" s="27">
        <v>0</v>
      </c>
      <c r="L743" s="28">
        <v>1</v>
      </c>
      <c r="M743" s="29">
        <v>1</v>
      </c>
      <c r="N743" s="30">
        <v>1</v>
      </c>
      <c r="O743" s="26">
        <v>0</v>
      </c>
      <c r="P743" s="31">
        <v>1</v>
      </c>
      <c r="Q743" s="32">
        <v>1</v>
      </c>
      <c r="R743" s="26">
        <v>0</v>
      </c>
      <c r="S743" s="27">
        <v>1</v>
      </c>
      <c r="T743" s="26">
        <v>1</v>
      </c>
      <c r="U743" s="26">
        <v>1</v>
      </c>
      <c r="V743" s="20" t="s">
        <v>2488</v>
      </c>
      <c r="W743" s="20" t="s">
        <v>2501</v>
      </c>
      <c r="X743" s="20" t="s">
        <v>2490</v>
      </c>
      <c r="Y743" s="20" t="s">
        <v>2491</v>
      </c>
      <c r="Z743" s="20" t="s">
        <v>2492</v>
      </c>
      <c r="AA743" s="20" t="s">
        <v>2554</v>
      </c>
      <c r="AB743" s="20" t="s">
        <v>2555</v>
      </c>
      <c r="AC743" s="34">
        <v>7.3999999999999998E-179</v>
      </c>
    </row>
    <row r="744" spans="1:29">
      <c r="A744" s="21" t="s">
        <v>2556</v>
      </c>
      <c r="B744" s="60">
        <v>4</v>
      </c>
      <c r="C744" s="22" t="s">
        <v>2484</v>
      </c>
      <c r="D744" s="22" t="s">
        <v>2557</v>
      </c>
      <c r="E744" s="23" t="s">
        <v>2486</v>
      </c>
      <c r="F744" s="23" t="s">
        <v>2487</v>
      </c>
      <c r="G744" s="23" t="s">
        <v>706</v>
      </c>
      <c r="H744" s="24" t="s">
        <v>706</v>
      </c>
      <c r="I744" s="26">
        <v>0</v>
      </c>
      <c r="J744" s="26">
        <v>0</v>
      </c>
      <c r="K744" s="27">
        <v>0</v>
      </c>
      <c r="L744" s="28">
        <v>1</v>
      </c>
      <c r="M744" s="29">
        <v>1</v>
      </c>
      <c r="N744" s="30">
        <v>1</v>
      </c>
      <c r="O744" s="26">
        <v>0</v>
      </c>
      <c r="P744" s="31">
        <v>1</v>
      </c>
      <c r="Q744" s="32">
        <v>1</v>
      </c>
      <c r="R744" s="33">
        <v>1</v>
      </c>
      <c r="S744" s="27">
        <v>1</v>
      </c>
      <c r="T744" s="26">
        <v>1</v>
      </c>
      <c r="U744" s="26">
        <v>1</v>
      </c>
      <c r="V744" s="20" t="s">
        <v>2488</v>
      </c>
      <c r="W744" s="20" t="s">
        <v>2501</v>
      </c>
      <c r="X744" s="20" t="s">
        <v>2490</v>
      </c>
      <c r="Y744" s="20" t="s">
        <v>2491</v>
      </c>
      <c r="Z744" s="20" t="s">
        <v>2492</v>
      </c>
      <c r="AA744" s="20" t="s">
        <v>2558</v>
      </c>
      <c r="AB744" s="20" t="s">
        <v>2559</v>
      </c>
      <c r="AC744" s="34">
        <v>2.9E-175</v>
      </c>
    </row>
    <row r="745" spans="1:29">
      <c r="A745" s="21" t="s">
        <v>2560</v>
      </c>
      <c r="B745" s="60">
        <v>4</v>
      </c>
      <c r="C745" s="22" t="s">
        <v>2484</v>
      </c>
      <c r="D745" s="22" t="s">
        <v>2561</v>
      </c>
      <c r="E745" s="23" t="s">
        <v>2486</v>
      </c>
      <c r="F745" s="23" t="s">
        <v>2487</v>
      </c>
      <c r="G745" s="23" t="s">
        <v>706</v>
      </c>
      <c r="H745" s="24" t="s">
        <v>706</v>
      </c>
      <c r="I745" s="26">
        <v>0</v>
      </c>
      <c r="J745" s="26">
        <v>0</v>
      </c>
      <c r="K745" s="27">
        <v>0</v>
      </c>
      <c r="L745" s="28">
        <v>1</v>
      </c>
      <c r="M745" s="29">
        <v>1</v>
      </c>
      <c r="N745" s="30">
        <v>1</v>
      </c>
      <c r="O745" s="26">
        <v>0</v>
      </c>
      <c r="P745" s="31">
        <v>1</v>
      </c>
      <c r="Q745" s="32">
        <v>1</v>
      </c>
      <c r="R745" s="33">
        <v>1</v>
      </c>
      <c r="S745" s="27">
        <v>1</v>
      </c>
      <c r="T745" s="26">
        <v>1</v>
      </c>
      <c r="U745" s="26">
        <v>1</v>
      </c>
      <c r="V745" s="20" t="s">
        <v>2488</v>
      </c>
      <c r="W745" s="20" t="s">
        <v>2501</v>
      </c>
      <c r="X745" s="20" t="s">
        <v>2490</v>
      </c>
      <c r="Y745" s="20" t="s">
        <v>2491</v>
      </c>
      <c r="Z745" s="20" t="s">
        <v>2492</v>
      </c>
      <c r="AA745" s="20" t="s">
        <v>2558</v>
      </c>
      <c r="AB745" s="20" t="s">
        <v>2562</v>
      </c>
      <c r="AC745" s="34">
        <v>1.2E-174</v>
      </c>
    </row>
    <row r="746" spans="1:29">
      <c r="A746" s="21" t="s">
        <v>2563</v>
      </c>
      <c r="B746" s="60">
        <v>4</v>
      </c>
      <c r="C746" s="22" t="s">
        <v>2484</v>
      </c>
      <c r="D746" s="22" t="s">
        <v>2564</v>
      </c>
      <c r="E746" s="23" t="s">
        <v>2486</v>
      </c>
      <c r="F746" s="23" t="s">
        <v>2487</v>
      </c>
      <c r="G746" s="23" t="s">
        <v>706</v>
      </c>
      <c r="H746" s="24" t="s">
        <v>706</v>
      </c>
      <c r="I746" s="26">
        <v>0</v>
      </c>
      <c r="J746" s="26">
        <v>0</v>
      </c>
      <c r="K746" s="27">
        <v>0</v>
      </c>
      <c r="L746" s="28">
        <v>1</v>
      </c>
      <c r="M746" s="29">
        <v>1</v>
      </c>
      <c r="N746" s="30">
        <v>1</v>
      </c>
      <c r="O746" s="26">
        <v>0</v>
      </c>
      <c r="P746" s="31">
        <v>1</v>
      </c>
      <c r="Q746" s="32">
        <v>1</v>
      </c>
      <c r="R746" s="33">
        <v>1</v>
      </c>
      <c r="S746" s="27">
        <v>1</v>
      </c>
      <c r="T746" s="26">
        <v>1</v>
      </c>
      <c r="U746" s="26">
        <v>1</v>
      </c>
      <c r="V746" s="20" t="s">
        <v>2488</v>
      </c>
      <c r="W746" s="20" t="s">
        <v>2501</v>
      </c>
      <c r="X746" s="20" t="s">
        <v>2490</v>
      </c>
      <c r="Y746" s="20" t="s">
        <v>2491</v>
      </c>
      <c r="Z746" s="20" t="s">
        <v>2518</v>
      </c>
      <c r="AA746" s="20" t="s">
        <v>2565</v>
      </c>
      <c r="AB746" s="20" t="s">
        <v>2566</v>
      </c>
      <c r="AC746" s="34">
        <v>4E-165</v>
      </c>
    </row>
    <row r="747" spans="1:29">
      <c r="A747" s="21" t="s">
        <v>2567</v>
      </c>
      <c r="B747" s="60">
        <v>4</v>
      </c>
      <c r="C747" s="22" t="s">
        <v>2484</v>
      </c>
      <c r="D747" s="22" t="s">
        <v>703</v>
      </c>
      <c r="E747" s="23" t="s">
        <v>2486</v>
      </c>
      <c r="F747" s="23" t="s">
        <v>2487</v>
      </c>
      <c r="G747" s="23" t="s">
        <v>691</v>
      </c>
      <c r="H747" s="24" t="s">
        <v>706</v>
      </c>
      <c r="I747" s="25">
        <v>1</v>
      </c>
      <c r="J747" s="26">
        <v>0</v>
      </c>
      <c r="K747" s="27">
        <v>0</v>
      </c>
      <c r="L747" s="28">
        <v>1</v>
      </c>
      <c r="M747" s="29">
        <v>1</v>
      </c>
      <c r="N747" s="30">
        <v>1</v>
      </c>
      <c r="O747" s="26">
        <v>0</v>
      </c>
      <c r="P747" s="31">
        <v>1</v>
      </c>
      <c r="Q747" s="32">
        <v>1</v>
      </c>
      <c r="R747" s="33">
        <v>1</v>
      </c>
      <c r="S747" s="27">
        <v>1</v>
      </c>
      <c r="T747" s="26">
        <v>1</v>
      </c>
      <c r="U747" s="26">
        <v>1</v>
      </c>
      <c r="V747" s="20" t="s">
        <v>2488</v>
      </c>
      <c r="W747" s="20" t="s">
        <v>2501</v>
      </c>
      <c r="X747" s="20" t="s">
        <v>2490</v>
      </c>
      <c r="Y747" s="20" t="s">
        <v>2491</v>
      </c>
      <c r="Z747" s="20" t="s">
        <v>2518</v>
      </c>
      <c r="AA747" s="20" t="s">
        <v>2565</v>
      </c>
      <c r="AB747" s="20" t="s">
        <v>2568</v>
      </c>
      <c r="AC747" s="34">
        <v>2.2E-179</v>
      </c>
    </row>
    <row r="748" spans="1:29">
      <c r="A748" s="21" t="s">
        <v>2569</v>
      </c>
      <c r="B748" s="60">
        <v>4</v>
      </c>
      <c r="C748" s="22" t="s">
        <v>2484</v>
      </c>
      <c r="D748" s="22" t="s">
        <v>880</v>
      </c>
      <c r="E748" s="23" t="s">
        <v>2486</v>
      </c>
      <c r="F748" s="23" t="s">
        <v>2487</v>
      </c>
      <c r="G748" s="23" t="s">
        <v>691</v>
      </c>
      <c r="H748" s="24" t="s">
        <v>706</v>
      </c>
      <c r="I748" s="25">
        <v>1</v>
      </c>
      <c r="J748" s="26">
        <v>0</v>
      </c>
      <c r="K748" s="27">
        <v>0</v>
      </c>
      <c r="L748" s="28">
        <v>1</v>
      </c>
      <c r="M748" s="29">
        <v>1</v>
      </c>
      <c r="N748" s="30">
        <v>1</v>
      </c>
      <c r="O748" s="26">
        <v>0</v>
      </c>
      <c r="P748" s="31">
        <v>1</v>
      </c>
      <c r="Q748" s="32">
        <v>1</v>
      </c>
      <c r="R748" s="33">
        <v>1</v>
      </c>
      <c r="S748" s="27">
        <v>1</v>
      </c>
      <c r="T748" s="26">
        <v>1</v>
      </c>
      <c r="U748" s="26">
        <v>1</v>
      </c>
      <c r="V748" s="20" t="s">
        <v>2488</v>
      </c>
      <c r="W748" s="20" t="s">
        <v>2501</v>
      </c>
      <c r="X748" s="20" t="s">
        <v>2490</v>
      </c>
      <c r="Y748" s="20" t="s">
        <v>2491</v>
      </c>
      <c r="Z748" s="20" t="s">
        <v>2518</v>
      </c>
      <c r="AA748" s="20" t="s">
        <v>2565</v>
      </c>
      <c r="AB748" s="20" t="s">
        <v>2570</v>
      </c>
      <c r="AC748" s="34">
        <v>4.7000000000000003E-179</v>
      </c>
    </row>
    <row r="749" spans="1:29">
      <c r="A749" s="21" t="s">
        <v>2571</v>
      </c>
      <c r="B749" s="60">
        <v>4</v>
      </c>
      <c r="C749" s="22" t="s">
        <v>2484</v>
      </c>
      <c r="D749" s="22" t="s">
        <v>2572</v>
      </c>
      <c r="E749" s="23" t="s">
        <v>2486</v>
      </c>
      <c r="F749" s="23" t="s">
        <v>2487</v>
      </c>
      <c r="G749" s="23" t="s">
        <v>691</v>
      </c>
      <c r="H749" s="24" t="s">
        <v>706</v>
      </c>
      <c r="I749" s="25">
        <v>1</v>
      </c>
      <c r="J749" s="26">
        <v>0</v>
      </c>
      <c r="K749" s="27">
        <v>0</v>
      </c>
      <c r="L749" s="28">
        <v>1</v>
      </c>
      <c r="M749" s="29">
        <v>1</v>
      </c>
      <c r="N749" s="30">
        <v>1</v>
      </c>
      <c r="O749" s="26">
        <v>0</v>
      </c>
      <c r="P749" s="31">
        <v>1</v>
      </c>
      <c r="Q749" s="32">
        <v>1</v>
      </c>
      <c r="R749" s="33">
        <v>1</v>
      </c>
      <c r="S749" s="27">
        <v>1</v>
      </c>
      <c r="T749" s="26">
        <v>1</v>
      </c>
      <c r="U749" s="26">
        <v>1</v>
      </c>
      <c r="V749" s="20" t="s">
        <v>2488</v>
      </c>
      <c r="W749" s="20" t="s">
        <v>2501</v>
      </c>
      <c r="X749" s="20" t="s">
        <v>2490</v>
      </c>
      <c r="Y749" s="20" t="s">
        <v>2491</v>
      </c>
      <c r="Z749" s="20" t="s">
        <v>2518</v>
      </c>
      <c r="AA749" s="20" t="s">
        <v>2565</v>
      </c>
      <c r="AB749" s="20" t="s">
        <v>2573</v>
      </c>
      <c r="AC749" s="34">
        <v>4.7000000000000003E-179</v>
      </c>
    </row>
    <row r="750" spans="1:29">
      <c r="A750" s="21" t="s">
        <v>2574</v>
      </c>
      <c r="B750" s="60">
        <v>4</v>
      </c>
      <c r="C750" s="22" t="s">
        <v>2484</v>
      </c>
      <c r="D750" s="22" t="s">
        <v>2572</v>
      </c>
      <c r="E750" s="23" t="s">
        <v>2486</v>
      </c>
      <c r="F750" s="23" t="s">
        <v>2487</v>
      </c>
      <c r="G750" s="23" t="s">
        <v>706</v>
      </c>
      <c r="H750" s="24" t="s">
        <v>706</v>
      </c>
      <c r="I750" s="26">
        <v>0</v>
      </c>
      <c r="J750" s="26">
        <v>0</v>
      </c>
      <c r="K750" s="27">
        <v>0</v>
      </c>
      <c r="L750" s="28">
        <v>1</v>
      </c>
      <c r="M750" s="29">
        <v>1</v>
      </c>
      <c r="N750" s="30">
        <v>1</v>
      </c>
      <c r="O750" s="26">
        <v>0</v>
      </c>
      <c r="P750" s="31">
        <v>1</v>
      </c>
      <c r="Q750" s="32">
        <v>1</v>
      </c>
      <c r="R750" s="33">
        <v>1</v>
      </c>
      <c r="S750" s="27">
        <v>1</v>
      </c>
      <c r="T750" s="26">
        <v>1</v>
      </c>
      <c r="U750" s="26">
        <v>1</v>
      </c>
      <c r="V750" s="20" t="s">
        <v>2488</v>
      </c>
      <c r="W750" s="20" t="s">
        <v>2501</v>
      </c>
      <c r="X750" s="20" t="s">
        <v>2490</v>
      </c>
      <c r="Y750" s="20" t="s">
        <v>2491</v>
      </c>
      <c r="Z750" s="20" t="s">
        <v>2518</v>
      </c>
      <c r="AA750" s="20" t="s">
        <v>2565</v>
      </c>
      <c r="AB750" s="20" t="s">
        <v>2575</v>
      </c>
      <c r="AC750" s="34">
        <v>9.4999999999999998E-186</v>
      </c>
    </row>
    <row r="751" spans="1:29">
      <c r="A751" s="21" t="s">
        <v>2576</v>
      </c>
      <c r="B751" s="60">
        <v>4</v>
      </c>
      <c r="C751" s="22" t="s">
        <v>2484</v>
      </c>
      <c r="D751" s="22" t="s">
        <v>2572</v>
      </c>
      <c r="E751" s="23" t="s">
        <v>2486</v>
      </c>
      <c r="F751" s="23" t="s">
        <v>2487</v>
      </c>
      <c r="G751" s="23" t="s">
        <v>706</v>
      </c>
      <c r="H751" s="24" t="s">
        <v>706</v>
      </c>
      <c r="I751" s="26">
        <v>0</v>
      </c>
      <c r="J751" s="26">
        <v>0</v>
      </c>
      <c r="K751" s="27">
        <v>0</v>
      </c>
      <c r="L751" s="28">
        <v>1</v>
      </c>
      <c r="M751" s="29">
        <v>1</v>
      </c>
      <c r="N751" s="30">
        <v>1</v>
      </c>
      <c r="O751" s="26">
        <v>0</v>
      </c>
      <c r="P751" s="31">
        <v>1</v>
      </c>
      <c r="Q751" s="32">
        <v>1</v>
      </c>
      <c r="R751" s="33">
        <v>1</v>
      </c>
      <c r="S751" s="27">
        <v>1</v>
      </c>
      <c r="T751" s="26">
        <v>1</v>
      </c>
      <c r="U751" s="26">
        <v>1</v>
      </c>
      <c r="V751" s="20" t="s">
        <v>2488</v>
      </c>
      <c r="W751" s="20" t="s">
        <v>2501</v>
      </c>
      <c r="X751" s="20" t="s">
        <v>2490</v>
      </c>
      <c r="Y751" s="20" t="s">
        <v>2491</v>
      </c>
      <c r="Z751" s="20" t="s">
        <v>2518</v>
      </c>
      <c r="AA751" s="20" t="s">
        <v>2565</v>
      </c>
      <c r="AB751" s="20" t="s">
        <v>2577</v>
      </c>
      <c r="AC751" s="34">
        <v>9.8000000000000006E-182</v>
      </c>
    </row>
    <row r="752" spans="1:29">
      <c r="A752" s="21" t="s">
        <v>2578</v>
      </c>
      <c r="B752" s="60">
        <v>4</v>
      </c>
      <c r="C752" s="22" t="s">
        <v>2484</v>
      </c>
      <c r="D752" s="22" t="s">
        <v>2564</v>
      </c>
      <c r="E752" s="23" t="s">
        <v>2486</v>
      </c>
      <c r="F752" s="23" t="s">
        <v>2487</v>
      </c>
      <c r="G752" s="23" t="s">
        <v>706</v>
      </c>
      <c r="H752" s="24" t="s">
        <v>706</v>
      </c>
      <c r="I752" s="26">
        <v>0</v>
      </c>
      <c r="J752" s="26">
        <v>0</v>
      </c>
      <c r="K752" s="27">
        <v>0</v>
      </c>
      <c r="L752" s="28">
        <v>1</v>
      </c>
      <c r="M752" s="29">
        <v>1</v>
      </c>
      <c r="N752" s="30">
        <v>1</v>
      </c>
      <c r="O752" s="26">
        <v>0</v>
      </c>
      <c r="P752" s="31">
        <v>1</v>
      </c>
      <c r="Q752" s="32">
        <v>1</v>
      </c>
      <c r="R752" s="33">
        <v>1</v>
      </c>
      <c r="S752" s="27">
        <v>1</v>
      </c>
      <c r="T752" s="26">
        <v>1</v>
      </c>
      <c r="U752" s="26">
        <v>1</v>
      </c>
      <c r="V752" s="20" t="s">
        <v>2488</v>
      </c>
      <c r="W752" s="20" t="s">
        <v>2501</v>
      </c>
      <c r="X752" s="20" t="s">
        <v>2490</v>
      </c>
      <c r="Y752" s="20" t="s">
        <v>2491</v>
      </c>
      <c r="Z752" s="20" t="s">
        <v>2518</v>
      </c>
      <c r="AA752" s="20" t="s">
        <v>2565</v>
      </c>
      <c r="AB752" s="20" t="s">
        <v>2566</v>
      </c>
      <c r="AC752" s="34">
        <v>1.7000000000000001E-183</v>
      </c>
    </row>
    <row r="753" spans="1:29">
      <c r="A753" s="21" t="s">
        <v>2579</v>
      </c>
      <c r="B753" s="60">
        <v>4</v>
      </c>
      <c r="C753" s="22" t="s">
        <v>2580</v>
      </c>
      <c r="D753" s="22" t="s">
        <v>703</v>
      </c>
      <c r="E753" s="23" t="s">
        <v>704</v>
      </c>
      <c r="F753" s="23" t="s">
        <v>717</v>
      </c>
      <c r="G753" s="23" t="s">
        <v>803</v>
      </c>
      <c r="H753" s="24" t="s">
        <v>706</v>
      </c>
      <c r="I753" s="25">
        <v>1</v>
      </c>
      <c r="J753" s="26">
        <v>1</v>
      </c>
      <c r="K753" s="27">
        <v>0</v>
      </c>
      <c r="L753" s="28">
        <v>1</v>
      </c>
      <c r="M753" s="29">
        <v>1</v>
      </c>
      <c r="N753" s="30">
        <v>1</v>
      </c>
      <c r="O753" s="26">
        <v>1</v>
      </c>
      <c r="P753" s="31">
        <v>1</v>
      </c>
      <c r="Q753" s="32">
        <v>1</v>
      </c>
      <c r="R753" s="26">
        <v>1</v>
      </c>
      <c r="S753" s="27">
        <v>0</v>
      </c>
      <c r="T753" s="26">
        <v>1</v>
      </c>
      <c r="U753" s="26">
        <v>0</v>
      </c>
      <c r="V753" s="20" t="s">
        <v>707</v>
      </c>
      <c r="W753" s="20" t="s">
        <v>708</v>
      </c>
      <c r="X753" s="20" t="s">
        <v>718</v>
      </c>
      <c r="Y753" s="20" t="s">
        <v>1127</v>
      </c>
      <c r="Z753" s="20" t="s">
        <v>1132</v>
      </c>
      <c r="AA753" s="20" t="s">
        <v>1149</v>
      </c>
      <c r="AB753" s="20" t="s">
        <v>1150</v>
      </c>
      <c r="AC753" s="34">
        <v>3.4E-175</v>
      </c>
    </row>
    <row r="754" spans="1:29">
      <c r="A754" s="21" t="s">
        <v>2581</v>
      </c>
      <c r="B754" s="60">
        <v>4</v>
      </c>
      <c r="C754" s="22" t="s">
        <v>2580</v>
      </c>
      <c r="D754" s="22" t="s">
        <v>703</v>
      </c>
      <c r="E754" s="23" t="s">
        <v>704</v>
      </c>
      <c r="F754" s="23" t="s">
        <v>717</v>
      </c>
      <c r="G754" s="23" t="s">
        <v>803</v>
      </c>
      <c r="H754" s="24" t="s">
        <v>706</v>
      </c>
      <c r="I754" s="25">
        <v>1</v>
      </c>
      <c r="J754" s="26">
        <v>1</v>
      </c>
      <c r="K754" s="27">
        <v>0</v>
      </c>
      <c r="L754" s="28">
        <v>1</v>
      </c>
      <c r="M754" s="29">
        <v>1</v>
      </c>
      <c r="N754" s="30">
        <v>1</v>
      </c>
      <c r="O754" s="26">
        <v>1</v>
      </c>
      <c r="P754" s="31">
        <v>1</v>
      </c>
      <c r="Q754" s="32">
        <v>1</v>
      </c>
      <c r="R754" s="26">
        <v>1</v>
      </c>
      <c r="S754" s="27">
        <v>0</v>
      </c>
      <c r="T754" s="26">
        <v>0</v>
      </c>
      <c r="U754" s="26">
        <v>0</v>
      </c>
      <c r="V754" s="20" t="s">
        <v>707</v>
      </c>
      <c r="W754" s="20" t="s">
        <v>708</v>
      </c>
      <c r="X754" s="20" t="s">
        <v>718</v>
      </c>
      <c r="Y754" s="20" t="s">
        <v>1127</v>
      </c>
      <c r="Z754" s="20" t="s">
        <v>1132</v>
      </c>
      <c r="AA754" s="20" t="s">
        <v>1149</v>
      </c>
      <c r="AB754" s="20" t="s">
        <v>1152</v>
      </c>
      <c r="AC754" s="34">
        <v>3.6999999999999997E-191</v>
      </c>
    </row>
    <row r="755" spans="1:29">
      <c r="A755" s="21" t="s">
        <v>2582</v>
      </c>
      <c r="B755" s="60">
        <v>4</v>
      </c>
      <c r="C755" s="22" t="s">
        <v>2583</v>
      </c>
      <c r="D755" s="22" t="s">
        <v>2584</v>
      </c>
      <c r="E755" s="23" t="s">
        <v>2486</v>
      </c>
      <c r="F755" s="23" t="s">
        <v>2487</v>
      </c>
      <c r="G755" s="23" t="s">
        <v>706</v>
      </c>
      <c r="H755" s="24" t="s">
        <v>706</v>
      </c>
      <c r="I755" s="26">
        <v>0</v>
      </c>
      <c r="J755" s="26">
        <v>0</v>
      </c>
      <c r="K755" s="27">
        <v>0</v>
      </c>
      <c r="L755" s="28">
        <v>1</v>
      </c>
      <c r="M755" s="29">
        <v>1</v>
      </c>
      <c r="N755" s="30">
        <v>1</v>
      </c>
      <c r="O755" s="26">
        <v>0</v>
      </c>
      <c r="P755" s="31">
        <v>1</v>
      </c>
      <c r="Q755" s="32">
        <v>1</v>
      </c>
      <c r="R755" s="33">
        <v>1</v>
      </c>
      <c r="S755" s="27">
        <v>0</v>
      </c>
      <c r="T755" s="26">
        <v>0</v>
      </c>
      <c r="U755" s="26">
        <v>0</v>
      </c>
      <c r="V755" s="20" t="s">
        <v>707</v>
      </c>
      <c r="W755" s="20" t="s">
        <v>2585</v>
      </c>
      <c r="X755" s="20" t="s">
        <v>2586</v>
      </c>
      <c r="Y755" s="20" t="s">
        <v>2587</v>
      </c>
      <c r="Z755" s="20" t="s">
        <v>2588</v>
      </c>
      <c r="AA755" s="20" t="s">
        <v>2589</v>
      </c>
      <c r="AB755" s="20" t="s">
        <v>2590</v>
      </c>
      <c r="AC755" s="34">
        <v>5.5999999999999997E-167</v>
      </c>
    </row>
    <row r="756" spans="1:29">
      <c r="A756" s="21" t="s">
        <v>2591</v>
      </c>
      <c r="B756" s="60">
        <v>4</v>
      </c>
      <c r="C756" s="22" t="s">
        <v>2592</v>
      </c>
      <c r="D756" s="22" t="s">
        <v>880</v>
      </c>
      <c r="E756" s="23" t="s">
        <v>2486</v>
      </c>
      <c r="F756" s="23" t="s">
        <v>2487</v>
      </c>
      <c r="G756" s="23" t="s">
        <v>691</v>
      </c>
      <c r="H756" s="24" t="s">
        <v>706</v>
      </c>
      <c r="I756" s="25">
        <v>1</v>
      </c>
      <c r="J756" s="26">
        <v>0</v>
      </c>
      <c r="K756" s="27">
        <v>0</v>
      </c>
      <c r="L756" s="28">
        <v>1</v>
      </c>
      <c r="M756" s="29">
        <v>1</v>
      </c>
      <c r="N756" s="30">
        <v>1</v>
      </c>
      <c r="O756" s="26">
        <v>0</v>
      </c>
      <c r="P756" s="31">
        <v>1</v>
      </c>
      <c r="Q756" s="32">
        <v>1</v>
      </c>
      <c r="R756" s="26">
        <v>0</v>
      </c>
      <c r="S756" s="27">
        <v>0</v>
      </c>
      <c r="T756" s="26">
        <v>1</v>
      </c>
      <c r="U756" s="26">
        <v>1</v>
      </c>
      <c r="V756" s="20" t="s">
        <v>707</v>
      </c>
      <c r="W756" s="20" t="s">
        <v>2593</v>
      </c>
      <c r="X756" s="20" t="s">
        <v>2594</v>
      </c>
      <c r="Y756" s="20" t="s">
        <v>2595</v>
      </c>
      <c r="Z756" s="20" t="s">
        <v>2596</v>
      </c>
      <c r="AA756" s="20" t="s">
        <v>2597</v>
      </c>
      <c r="AB756" s="20" t="s">
        <v>2598</v>
      </c>
      <c r="AC756" s="34">
        <v>3.6000000000000003E-176</v>
      </c>
    </row>
    <row r="757" spans="1:29">
      <c r="A757" s="21" t="s">
        <v>2599</v>
      </c>
      <c r="B757" s="60">
        <v>4</v>
      </c>
      <c r="C757" s="22" t="s">
        <v>2583</v>
      </c>
      <c r="D757" s="22" t="s">
        <v>703</v>
      </c>
      <c r="E757" s="23" t="s">
        <v>2486</v>
      </c>
      <c r="F757" s="23" t="s">
        <v>2487</v>
      </c>
      <c r="G757" s="23" t="s">
        <v>691</v>
      </c>
      <c r="H757" s="24" t="s">
        <v>706</v>
      </c>
      <c r="I757" s="25">
        <v>1</v>
      </c>
      <c r="J757" s="26">
        <v>0</v>
      </c>
      <c r="K757" s="27">
        <v>0</v>
      </c>
      <c r="L757" s="28">
        <v>1</v>
      </c>
      <c r="M757" s="29">
        <v>1</v>
      </c>
      <c r="N757" s="30">
        <v>1</v>
      </c>
      <c r="O757" s="26">
        <v>0</v>
      </c>
      <c r="P757" s="31">
        <v>1</v>
      </c>
      <c r="Q757" s="26">
        <v>0</v>
      </c>
      <c r="R757" s="33">
        <v>1</v>
      </c>
      <c r="S757" s="27">
        <v>0</v>
      </c>
      <c r="T757" s="26">
        <v>1</v>
      </c>
      <c r="U757" s="26">
        <v>0</v>
      </c>
      <c r="V757" s="20" t="s">
        <v>707</v>
      </c>
      <c r="W757" s="20" t="s">
        <v>2585</v>
      </c>
      <c r="X757" s="20" t="s">
        <v>2586</v>
      </c>
      <c r="Y757" s="20" t="s">
        <v>2600</v>
      </c>
      <c r="Z757" s="20" t="s">
        <v>2601</v>
      </c>
      <c r="AA757" s="20" t="s">
        <v>2602</v>
      </c>
      <c r="AB757" s="20" t="s">
        <v>2603</v>
      </c>
      <c r="AC757" s="34">
        <v>1.4000000000000001E-191</v>
      </c>
    </row>
    <row r="758" spans="1:29">
      <c r="A758" s="21" t="s">
        <v>2604</v>
      </c>
      <c r="B758" s="60">
        <v>4</v>
      </c>
      <c r="C758" s="22" t="s">
        <v>2583</v>
      </c>
      <c r="D758" s="22" t="s">
        <v>703</v>
      </c>
      <c r="E758" s="23" t="s">
        <v>2486</v>
      </c>
      <c r="F758" s="23" t="s">
        <v>2487</v>
      </c>
      <c r="G758" s="23" t="s">
        <v>691</v>
      </c>
      <c r="H758" s="24" t="s">
        <v>706</v>
      </c>
      <c r="I758" s="25">
        <v>1</v>
      </c>
      <c r="J758" s="26">
        <v>0</v>
      </c>
      <c r="K758" s="27">
        <v>0</v>
      </c>
      <c r="L758" s="28">
        <v>1</v>
      </c>
      <c r="M758" s="29">
        <v>1</v>
      </c>
      <c r="N758" s="30">
        <v>1</v>
      </c>
      <c r="O758" s="26">
        <v>0</v>
      </c>
      <c r="P758" s="31">
        <v>1</v>
      </c>
      <c r="Q758" s="26">
        <v>0</v>
      </c>
      <c r="R758" s="33">
        <v>1</v>
      </c>
      <c r="S758" s="27">
        <v>1</v>
      </c>
      <c r="T758" s="26">
        <v>1</v>
      </c>
      <c r="U758" s="26">
        <v>0</v>
      </c>
      <c r="V758" s="20" t="s">
        <v>707</v>
      </c>
      <c r="W758" s="20" t="s">
        <v>2585</v>
      </c>
      <c r="X758" s="20" t="s">
        <v>2586</v>
      </c>
      <c r="Y758" s="20" t="s">
        <v>2600</v>
      </c>
      <c r="Z758" s="20" t="s">
        <v>2601</v>
      </c>
      <c r="AA758" s="20" t="s">
        <v>2602</v>
      </c>
      <c r="AB758" s="20" t="s">
        <v>2605</v>
      </c>
      <c r="AC758" s="34">
        <v>4.9E-191</v>
      </c>
    </row>
    <row r="759" spans="1:29">
      <c r="A759" s="21" t="s">
        <v>2606</v>
      </c>
      <c r="B759" s="60">
        <v>4</v>
      </c>
      <c r="C759" s="22" t="s">
        <v>2583</v>
      </c>
      <c r="D759" s="22" t="s">
        <v>703</v>
      </c>
      <c r="E759" s="23" t="s">
        <v>2486</v>
      </c>
      <c r="F759" s="23" t="s">
        <v>2487</v>
      </c>
      <c r="G759" s="23" t="s">
        <v>691</v>
      </c>
      <c r="H759" s="24" t="s">
        <v>706</v>
      </c>
      <c r="I759" s="25">
        <v>1</v>
      </c>
      <c r="J759" s="26">
        <v>0</v>
      </c>
      <c r="K759" s="27">
        <v>0</v>
      </c>
      <c r="L759" s="28">
        <v>1</v>
      </c>
      <c r="M759" s="29">
        <v>1</v>
      </c>
      <c r="N759" s="30">
        <v>1</v>
      </c>
      <c r="O759" s="26">
        <v>0</v>
      </c>
      <c r="P759" s="31">
        <v>1</v>
      </c>
      <c r="Q759" s="26">
        <v>0</v>
      </c>
      <c r="R759" s="33">
        <v>1</v>
      </c>
      <c r="S759" s="27">
        <v>0</v>
      </c>
      <c r="T759" s="26">
        <v>1</v>
      </c>
      <c r="U759" s="26">
        <v>0</v>
      </c>
      <c r="V759" s="20" t="s">
        <v>707</v>
      </c>
      <c r="W759" s="20" t="s">
        <v>2585</v>
      </c>
      <c r="X759" s="20" t="s">
        <v>2586</v>
      </c>
      <c r="Y759" s="20" t="s">
        <v>2600</v>
      </c>
      <c r="Z759" s="20" t="s">
        <v>2601</v>
      </c>
      <c r="AA759" s="20" t="s">
        <v>2602</v>
      </c>
      <c r="AB759" s="20" t="s">
        <v>2607</v>
      </c>
      <c r="AC759" s="34">
        <v>4.9E-191</v>
      </c>
    </row>
    <row r="760" spans="1:29">
      <c r="A760" s="21" t="s">
        <v>2608</v>
      </c>
      <c r="B760" s="60">
        <v>4</v>
      </c>
      <c r="C760" s="22" t="s">
        <v>2583</v>
      </c>
      <c r="D760" s="22" t="s">
        <v>703</v>
      </c>
      <c r="E760" s="23" t="s">
        <v>2486</v>
      </c>
      <c r="F760" s="23" t="s">
        <v>2487</v>
      </c>
      <c r="G760" s="23" t="s">
        <v>691</v>
      </c>
      <c r="H760" s="24" t="s">
        <v>706</v>
      </c>
      <c r="I760" s="25">
        <v>1</v>
      </c>
      <c r="J760" s="26">
        <v>0</v>
      </c>
      <c r="K760" s="27">
        <v>0</v>
      </c>
      <c r="L760" s="28">
        <v>1</v>
      </c>
      <c r="M760" s="29">
        <v>1</v>
      </c>
      <c r="N760" s="30">
        <v>1</v>
      </c>
      <c r="O760" s="26">
        <v>0</v>
      </c>
      <c r="P760" s="31">
        <v>1</v>
      </c>
      <c r="Q760" s="26">
        <v>0</v>
      </c>
      <c r="R760" s="33">
        <v>1</v>
      </c>
      <c r="S760" s="27">
        <v>1</v>
      </c>
      <c r="T760" s="26">
        <v>1</v>
      </c>
      <c r="U760" s="26">
        <v>0</v>
      </c>
      <c r="V760" s="20" t="s">
        <v>707</v>
      </c>
      <c r="W760" s="20" t="s">
        <v>2585</v>
      </c>
      <c r="X760" s="20" t="s">
        <v>2586</v>
      </c>
      <c r="Y760" s="20" t="s">
        <v>2600</v>
      </c>
      <c r="Z760" s="20" t="s">
        <v>2601</v>
      </c>
      <c r="AA760" s="20" t="s">
        <v>2602</v>
      </c>
      <c r="AB760" s="20" t="s">
        <v>2609</v>
      </c>
      <c r="AC760" s="49">
        <v>2.0999999999999999E-194</v>
      </c>
    </row>
    <row r="761" spans="1:29">
      <c r="A761" s="21" t="s">
        <v>2610</v>
      </c>
      <c r="B761" s="60">
        <v>4</v>
      </c>
      <c r="C761" s="22" t="s">
        <v>2583</v>
      </c>
      <c r="D761" s="22" t="s">
        <v>703</v>
      </c>
      <c r="E761" s="23" t="s">
        <v>2486</v>
      </c>
      <c r="F761" s="23" t="s">
        <v>2487</v>
      </c>
      <c r="G761" s="23" t="s">
        <v>691</v>
      </c>
      <c r="H761" s="24" t="s">
        <v>706</v>
      </c>
      <c r="I761" s="25">
        <v>1</v>
      </c>
      <c r="J761" s="26">
        <v>0</v>
      </c>
      <c r="K761" s="27">
        <v>0</v>
      </c>
      <c r="L761" s="28">
        <v>1</v>
      </c>
      <c r="M761" s="29">
        <v>1</v>
      </c>
      <c r="N761" s="30">
        <v>1</v>
      </c>
      <c r="O761" s="26">
        <v>0</v>
      </c>
      <c r="P761" s="31">
        <v>1</v>
      </c>
      <c r="Q761" s="26">
        <v>0</v>
      </c>
      <c r="R761" s="33">
        <v>1</v>
      </c>
      <c r="S761" s="27">
        <v>0</v>
      </c>
      <c r="T761" s="26">
        <v>1</v>
      </c>
      <c r="U761" s="26">
        <v>0</v>
      </c>
      <c r="V761" s="20" t="s">
        <v>707</v>
      </c>
      <c r="W761" s="20" t="s">
        <v>2585</v>
      </c>
      <c r="X761" s="20" t="s">
        <v>2586</v>
      </c>
      <c r="Y761" s="20" t="s">
        <v>2600</v>
      </c>
      <c r="Z761" s="20" t="s">
        <v>2601</v>
      </c>
      <c r="AA761" s="20" t="s">
        <v>2602</v>
      </c>
      <c r="AB761" s="20" t="s">
        <v>2611</v>
      </c>
      <c r="AC761" s="34">
        <v>4.5000000000000001E-184</v>
      </c>
    </row>
    <row r="762" spans="1:29">
      <c r="A762" s="21" t="s">
        <v>2612</v>
      </c>
      <c r="B762" s="60">
        <v>4</v>
      </c>
      <c r="C762" s="22" t="s">
        <v>2583</v>
      </c>
      <c r="D762" s="22" t="s">
        <v>703</v>
      </c>
      <c r="E762" s="23" t="s">
        <v>2486</v>
      </c>
      <c r="F762" s="23" t="s">
        <v>2487</v>
      </c>
      <c r="G762" s="23" t="s">
        <v>691</v>
      </c>
      <c r="H762" s="24" t="s">
        <v>706</v>
      </c>
      <c r="I762" s="25">
        <v>1</v>
      </c>
      <c r="J762" s="26">
        <v>0</v>
      </c>
      <c r="K762" s="27">
        <v>0</v>
      </c>
      <c r="L762" s="28">
        <v>1</v>
      </c>
      <c r="M762" s="29">
        <v>1</v>
      </c>
      <c r="N762" s="30">
        <v>1</v>
      </c>
      <c r="O762" s="26">
        <v>0</v>
      </c>
      <c r="P762" s="31">
        <v>1</v>
      </c>
      <c r="Q762" s="26">
        <v>0</v>
      </c>
      <c r="R762" s="33">
        <v>1</v>
      </c>
      <c r="S762" s="27">
        <v>0</v>
      </c>
      <c r="T762" s="26">
        <v>1</v>
      </c>
      <c r="U762" s="26">
        <v>0</v>
      </c>
      <c r="V762" s="20" t="s">
        <v>707</v>
      </c>
      <c r="W762" s="20" t="s">
        <v>2585</v>
      </c>
      <c r="X762" s="20" t="s">
        <v>2586</v>
      </c>
      <c r="Y762" s="20" t="s">
        <v>2600</v>
      </c>
      <c r="Z762" s="20" t="s">
        <v>2601</v>
      </c>
      <c r="AA762" s="20" t="s">
        <v>2602</v>
      </c>
      <c r="AB762" s="20" t="s">
        <v>2613</v>
      </c>
      <c r="AC762" s="34">
        <v>2.5999999999999998E-185</v>
      </c>
    </row>
    <row r="763" spans="1:29">
      <c r="A763" s="21" t="s">
        <v>2614</v>
      </c>
      <c r="B763" s="60">
        <v>4</v>
      </c>
      <c r="C763" s="22" t="s">
        <v>2583</v>
      </c>
      <c r="D763" s="22" t="s">
        <v>716</v>
      </c>
      <c r="E763" s="23" t="s">
        <v>2486</v>
      </c>
      <c r="F763" s="23" t="s">
        <v>2487</v>
      </c>
      <c r="G763" s="23" t="s">
        <v>691</v>
      </c>
      <c r="H763" s="24" t="s">
        <v>706</v>
      </c>
      <c r="I763" s="25">
        <v>1</v>
      </c>
      <c r="J763" s="26">
        <v>0</v>
      </c>
      <c r="K763" s="27">
        <v>0</v>
      </c>
      <c r="L763" s="28">
        <v>1</v>
      </c>
      <c r="M763" s="29">
        <v>1</v>
      </c>
      <c r="N763" s="30">
        <v>1</v>
      </c>
      <c r="O763" s="26">
        <v>0</v>
      </c>
      <c r="P763" s="31">
        <v>1</v>
      </c>
      <c r="Q763" s="26">
        <v>0</v>
      </c>
      <c r="R763" s="33">
        <v>1</v>
      </c>
      <c r="S763" s="27">
        <v>0</v>
      </c>
      <c r="T763" s="26">
        <v>1</v>
      </c>
      <c r="U763" s="26">
        <v>0</v>
      </c>
      <c r="V763" s="20" t="s">
        <v>707</v>
      </c>
      <c r="W763" s="20" t="s">
        <v>2585</v>
      </c>
      <c r="X763" s="20" t="s">
        <v>2586</v>
      </c>
      <c r="Y763" s="20" t="s">
        <v>2600</v>
      </c>
      <c r="Z763" s="20" t="s">
        <v>2601</v>
      </c>
      <c r="AA763" s="20" t="s">
        <v>2602</v>
      </c>
      <c r="AB763" s="20" t="s">
        <v>2615</v>
      </c>
      <c r="AC763" s="34">
        <v>1.1E-184</v>
      </c>
    </row>
    <row r="764" spans="1:29">
      <c r="A764" s="21" t="s">
        <v>2616</v>
      </c>
      <c r="B764" s="60">
        <v>4</v>
      </c>
      <c r="C764" s="22" t="s">
        <v>2617</v>
      </c>
      <c r="D764" s="22" t="s">
        <v>703</v>
      </c>
      <c r="E764" s="23" t="s">
        <v>704</v>
      </c>
      <c r="F764" s="23" t="s">
        <v>705</v>
      </c>
      <c r="G764" s="23" t="s">
        <v>691</v>
      </c>
      <c r="H764" s="24" t="s">
        <v>693</v>
      </c>
      <c r="I764" s="25">
        <v>1</v>
      </c>
      <c r="J764" s="26">
        <v>0</v>
      </c>
      <c r="K764" s="27">
        <v>1</v>
      </c>
      <c r="L764" s="28">
        <v>1</v>
      </c>
      <c r="M764" s="29">
        <v>1</v>
      </c>
      <c r="N764" s="30">
        <v>1</v>
      </c>
      <c r="O764" s="26">
        <v>1</v>
      </c>
      <c r="P764" s="31">
        <v>1</v>
      </c>
      <c r="Q764" s="32">
        <v>1</v>
      </c>
      <c r="R764" s="26">
        <v>1</v>
      </c>
      <c r="S764" s="27">
        <v>1</v>
      </c>
      <c r="T764" s="26">
        <v>1</v>
      </c>
      <c r="U764" s="26">
        <v>1</v>
      </c>
      <c r="V764" s="20" t="s">
        <v>707</v>
      </c>
      <c r="W764" s="20" t="s">
        <v>2618</v>
      </c>
      <c r="X764" s="20" t="s">
        <v>2619</v>
      </c>
      <c r="Y764" s="20" t="s">
        <v>2620</v>
      </c>
      <c r="Z764" s="20" t="s">
        <v>2621</v>
      </c>
      <c r="AA764" s="20" t="s">
        <v>2622</v>
      </c>
      <c r="AB764" s="20" t="s">
        <v>2623</v>
      </c>
      <c r="AC764" s="34">
        <v>6.8999999999999996E-174</v>
      </c>
    </row>
    <row r="765" spans="1:29">
      <c r="A765" s="21" t="s">
        <v>2624</v>
      </c>
      <c r="B765" s="60">
        <v>4</v>
      </c>
      <c r="C765" s="22" t="s">
        <v>2617</v>
      </c>
      <c r="D765" s="22" t="s">
        <v>703</v>
      </c>
      <c r="E765" s="23" t="s">
        <v>704</v>
      </c>
      <c r="F765" s="23" t="s">
        <v>705</v>
      </c>
      <c r="G765" s="23" t="s">
        <v>706</v>
      </c>
      <c r="H765" s="24" t="s">
        <v>693</v>
      </c>
      <c r="I765" s="26">
        <v>0</v>
      </c>
      <c r="J765" s="26">
        <v>0</v>
      </c>
      <c r="K765" s="27">
        <v>1</v>
      </c>
      <c r="L765" s="28">
        <v>1</v>
      </c>
      <c r="M765" s="29">
        <v>1</v>
      </c>
      <c r="N765" s="30">
        <v>1</v>
      </c>
      <c r="O765" s="26">
        <v>1</v>
      </c>
      <c r="P765" s="31">
        <v>1</v>
      </c>
      <c r="Q765" s="32">
        <v>1</v>
      </c>
      <c r="R765" s="26">
        <v>1</v>
      </c>
      <c r="S765" s="27">
        <v>1</v>
      </c>
      <c r="T765" s="26">
        <v>1</v>
      </c>
      <c r="U765" s="26">
        <v>1</v>
      </c>
      <c r="V765" s="20" t="s">
        <v>707</v>
      </c>
      <c r="W765" s="20" t="s">
        <v>2618</v>
      </c>
      <c r="X765" s="20" t="s">
        <v>2619</v>
      </c>
      <c r="Y765" s="20" t="s">
        <v>2620</v>
      </c>
      <c r="Z765" s="20" t="s">
        <v>2621</v>
      </c>
      <c r="AA765" s="20" t="s">
        <v>2622</v>
      </c>
      <c r="AB765" s="20" t="s">
        <v>2625</v>
      </c>
      <c r="AC765" s="34">
        <v>4.2000000000000001E-171</v>
      </c>
    </row>
    <row r="766" spans="1:29">
      <c r="A766" s="21" t="s">
        <v>2626</v>
      </c>
      <c r="B766" s="60">
        <v>4</v>
      </c>
      <c r="C766" s="22" t="s">
        <v>2617</v>
      </c>
      <c r="D766" s="22" t="s">
        <v>703</v>
      </c>
      <c r="E766" s="23" t="s">
        <v>704</v>
      </c>
      <c r="F766" s="23" t="s">
        <v>705</v>
      </c>
      <c r="G766" s="23" t="s">
        <v>691</v>
      </c>
      <c r="H766" s="24" t="s">
        <v>693</v>
      </c>
      <c r="I766" s="25">
        <v>1</v>
      </c>
      <c r="J766" s="26">
        <v>0</v>
      </c>
      <c r="K766" s="27">
        <v>1</v>
      </c>
      <c r="L766" s="28">
        <v>1</v>
      </c>
      <c r="M766" s="29">
        <v>1</v>
      </c>
      <c r="N766" s="30">
        <v>1</v>
      </c>
      <c r="O766" s="26">
        <v>1</v>
      </c>
      <c r="P766" s="31">
        <v>1</v>
      </c>
      <c r="Q766" s="32">
        <v>1</v>
      </c>
      <c r="R766" s="26">
        <v>1</v>
      </c>
      <c r="S766" s="27">
        <v>1</v>
      </c>
      <c r="T766" s="26">
        <v>1</v>
      </c>
      <c r="U766" s="26">
        <v>1</v>
      </c>
      <c r="V766" s="20" t="s">
        <v>707</v>
      </c>
      <c r="W766" s="20" t="s">
        <v>2618</v>
      </c>
      <c r="X766" s="20" t="s">
        <v>2619</v>
      </c>
      <c r="Y766" s="20" t="s">
        <v>2620</v>
      </c>
      <c r="Z766" s="20" t="s">
        <v>2621</v>
      </c>
      <c r="AA766" s="20" t="s">
        <v>2622</v>
      </c>
      <c r="AB766" s="20" t="s">
        <v>2627</v>
      </c>
      <c r="AC766" s="34">
        <v>1E-168</v>
      </c>
    </row>
    <row r="767" spans="1:29">
      <c r="A767" s="21" t="s">
        <v>2628</v>
      </c>
      <c r="B767" s="60">
        <v>4</v>
      </c>
      <c r="C767" s="22" t="s">
        <v>2617</v>
      </c>
      <c r="D767" s="22" t="s">
        <v>703</v>
      </c>
      <c r="E767" s="23" t="s">
        <v>704</v>
      </c>
      <c r="F767" s="23" t="s">
        <v>705</v>
      </c>
      <c r="G767" s="23" t="s">
        <v>691</v>
      </c>
      <c r="H767" s="24" t="s">
        <v>693</v>
      </c>
      <c r="I767" s="25">
        <v>1</v>
      </c>
      <c r="J767" s="26">
        <v>0</v>
      </c>
      <c r="K767" s="27">
        <v>1</v>
      </c>
      <c r="L767" s="28">
        <v>1</v>
      </c>
      <c r="M767" s="29">
        <v>1</v>
      </c>
      <c r="N767" s="30">
        <v>1</v>
      </c>
      <c r="O767" s="26">
        <v>1</v>
      </c>
      <c r="P767" s="31">
        <v>1</v>
      </c>
      <c r="Q767" s="32">
        <v>1</v>
      </c>
      <c r="R767" s="26">
        <v>1</v>
      </c>
      <c r="S767" s="27">
        <v>1</v>
      </c>
      <c r="T767" s="26">
        <v>1</v>
      </c>
      <c r="U767" s="51">
        <v>1</v>
      </c>
      <c r="V767" s="20" t="s">
        <v>707</v>
      </c>
      <c r="W767" s="20" t="s">
        <v>2618</v>
      </c>
      <c r="X767" s="20" t="s">
        <v>2619</v>
      </c>
      <c r="Y767" s="20" t="s">
        <v>2620</v>
      </c>
      <c r="Z767" s="20" t="s">
        <v>2621</v>
      </c>
      <c r="AA767" s="20" t="s">
        <v>2622</v>
      </c>
      <c r="AB767" s="20" t="s">
        <v>2629</v>
      </c>
      <c r="AC767" s="34">
        <v>1E-173</v>
      </c>
    </row>
    <row r="768" spans="1:29">
      <c r="A768" s="21" t="s">
        <v>2630</v>
      </c>
      <c r="B768" s="60">
        <v>4</v>
      </c>
      <c r="C768" s="22" t="s">
        <v>2617</v>
      </c>
      <c r="D768" s="22" t="s">
        <v>703</v>
      </c>
      <c r="E768" s="23" t="s">
        <v>704</v>
      </c>
      <c r="F768" s="23" t="s">
        <v>705</v>
      </c>
      <c r="G768" s="23" t="s">
        <v>691</v>
      </c>
      <c r="H768" s="24" t="s">
        <v>693</v>
      </c>
      <c r="I768" s="25">
        <v>1</v>
      </c>
      <c r="J768" s="26">
        <v>0</v>
      </c>
      <c r="K768" s="27">
        <v>1</v>
      </c>
      <c r="L768" s="28">
        <v>1</v>
      </c>
      <c r="M768" s="29">
        <v>1</v>
      </c>
      <c r="N768" s="30">
        <v>1</v>
      </c>
      <c r="O768" s="26">
        <v>1</v>
      </c>
      <c r="P768" s="31">
        <v>1</v>
      </c>
      <c r="Q768" s="32">
        <v>1</v>
      </c>
      <c r="R768" s="26">
        <v>1</v>
      </c>
      <c r="S768" s="27">
        <v>1</v>
      </c>
      <c r="T768" s="26">
        <v>1</v>
      </c>
      <c r="U768" s="26">
        <v>1</v>
      </c>
      <c r="V768" s="20" t="s">
        <v>707</v>
      </c>
      <c r="W768" s="20" t="s">
        <v>2618</v>
      </c>
      <c r="X768" s="20" t="s">
        <v>2619</v>
      </c>
      <c r="Y768" s="20" t="s">
        <v>2620</v>
      </c>
      <c r="Z768" s="20" t="s">
        <v>2621</v>
      </c>
      <c r="AA768" s="20" t="s">
        <v>2622</v>
      </c>
      <c r="AB768" s="20" t="s">
        <v>2631</v>
      </c>
      <c r="AC768" s="34">
        <v>7.9999999999999999E-171</v>
      </c>
    </row>
    <row r="769" spans="1:29">
      <c r="A769" s="21" t="s">
        <v>2632</v>
      </c>
      <c r="B769" s="60">
        <v>4</v>
      </c>
      <c r="C769" s="22" t="s">
        <v>2617</v>
      </c>
      <c r="D769" s="22" t="s">
        <v>703</v>
      </c>
      <c r="E769" s="23" t="s">
        <v>704</v>
      </c>
      <c r="F769" s="23" t="s">
        <v>705</v>
      </c>
      <c r="G769" s="23" t="s">
        <v>691</v>
      </c>
      <c r="H769" s="24" t="s">
        <v>693</v>
      </c>
      <c r="I769" s="25">
        <v>1</v>
      </c>
      <c r="J769" s="26">
        <v>0</v>
      </c>
      <c r="K769" s="27">
        <v>1</v>
      </c>
      <c r="L769" s="28">
        <v>1</v>
      </c>
      <c r="M769" s="29">
        <v>1</v>
      </c>
      <c r="N769" s="30">
        <v>1</v>
      </c>
      <c r="O769" s="26">
        <v>1</v>
      </c>
      <c r="P769" s="31">
        <v>1</v>
      </c>
      <c r="Q769" s="32">
        <v>1</v>
      </c>
      <c r="R769" s="26">
        <v>1</v>
      </c>
      <c r="S769" s="27">
        <v>1</v>
      </c>
      <c r="T769" s="26">
        <v>1</v>
      </c>
      <c r="U769" s="26">
        <v>1</v>
      </c>
      <c r="V769" s="20" t="s">
        <v>707</v>
      </c>
      <c r="W769" s="20" t="s">
        <v>2618</v>
      </c>
      <c r="X769" s="20" t="s">
        <v>2619</v>
      </c>
      <c r="Y769" s="20" t="s">
        <v>2620</v>
      </c>
      <c r="Z769" s="20" t="s">
        <v>2621</v>
      </c>
      <c r="AA769" s="20" t="s">
        <v>2622</v>
      </c>
      <c r="AB769" s="20" t="s">
        <v>2633</v>
      </c>
      <c r="AC769" s="34">
        <v>9.3999999999999995E-172</v>
      </c>
    </row>
    <row r="770" spans="1:29">
      <c r="A770" s="21" t="s">
        <v>2634</v>
      </c>
      <c r="B770" s="60">
        <v>4</v>
      </c>
      <c r="C770" s="22" t="s">
        <v>2617</v>
      </c>
      <c r="D770" s="22" t="s">
        <v>703</v>
      </c>
      <c r="E770" s="23" t="s">
        <v>704</v>
      </c>
      <c r="F770" s="23" t="s">
        <v>705</v>
      </c>
      <c r="G770" s="23" t="s">
        <v>691</v>
      </c>
      <c r="H770" s="24" t="s">
        <v>693</v>
      </c>
      <c r="I770" s="25">
        <v>1</v>
      </c>
      <c r="J770" s="26">
        <v>0</v>
      </c>
      <c r="K770" s="27">
        <v>1</v>
      </c>
      <c r="L770" s="28">
        <v>1</v>
      </c>
      <c r="M770" s="29">
        <v>1</v>
      </c>
      <c r="N770" s="30">
        <v>1</v>
      </c>
      <c r="O770" s="26">
        <v>1</v>
      </c>
      <c r="P770" s="31">
        <v>1</v>
      </c>
      <c r="Q770" s="32">
        <v>1</v>
      </c>
      <c r="R770" s="26">
        <v>1</v>
      </c>
      <c r="S770" s="27">
        <v>1</v>
      </c>
      <c r="T770" s="26">
        <v>1</v>
      </c>
      <c r="U770" s="26">
        <v>1</v>
      </c>
      <c r="V770" s="20" t="s">
        <v>707</v>
      </c>
      <c r="W770" s="20" t="s">
        <v>2618</v>
      </c>
      <c r="X770" s="20" t="s">
        <v>2619</v>
      </c>
      <c r="Y770" s="20" t="s">
        <v>2620</v>
      </c>
      <c r="Z770" s="20" t="s">
        <v>2621</v>
      </c>
      <c r="AA770" s="20" t="s">
        <v>2622</v>
      </c>
      <c r="AB770" s="20" t="s">
        <v>2635</v>
      </c>
      <c r="AC770" s="34">
        <v>7.8999999999999999E-174</v>
      </c>
    </row>
    <row r="771" spans="1:29">
      <c r="A771" s="21" t="s">
        <v>2636</v>
      </c>
      <c r="B771" s="60">
        <v>4</v>
      </c>
      <c r="C771" s="22" t="s">
        <v>2617</v>
      </c>
      <c r="D771" s="22" t="s">
        <v>703</v>
      </c>
      <c r="E771" s="23" t="s">
        <v>704</v>
      </c>
      <c r="F771" s="23" t="s">
        <v>705</v>
      </c>
      <c r="G771" s="23" t="s">
        <v>691</v>
      </c>
      <c r="H771" s="24" t="s">
        <v>693</v>
      </c>
      <c r="I771" s="25">
        <v>1</v>
      </c>
      <c r="J771" s="26">
        <v>0</v>
      </c>
      <c r="K771" s="27">
        <v>1</v>
      </c>
      <c r="L771" s="28">
        <v>1</v>
      </c>
      <c r="M771" s="29">
        <v>1</v>
      </c>
      <c r="N771" s="30">
        <v>1</v>
      </c>
      <c r="O771" s="26">
        <v>1</v>
      </c>
      <c r="P771" s="31">
        <v>1</v>
      </c>
      <c r="Q771" s="32">
        <v>1</v>
      </c>
      <c r="R771" s="26">
        <v>1</v>
      </c>
      <c r="S771" s="27">
        <v>1</v>
      </c>
      <c r="T771" s="26">
        <v>1</v>
      </c>
      <c r="U771" s="26">
        <v>1</v>
      </c>
      <c r="V771" s="20" t="s">
        <v>707</v>
      </c>
      <c r="W771" s="20" t="s">
        <v>2618</v>
      </c>
      <c r="X771" s="20" t="s">
        <v>2619</v>
      </c>
      <c r="Y771" s="20" t="s">
        <v>2620</v>
      </c>
      <c r="Z771" s="20" t="s">
        <v>2621</v>
      </c>
      <c r="AA771" s="20" t="s">
        <v>2622</v>
      </c>
      <c r="AB771" s="20" t="s">
        <v>2637</v>
      </c>
      <c r="AC771" s="34">
        <v>1.2999999999999999E-172</v>
      </c>
    </row>
    <row r="772" spans="1:29">
      <c r="A772" s="21" t="s">
        <v>2638</v>
      </c>
      <c r="B772" s="60">
        <v>4</v>
      </c>
      <c r="C772" s="22" t="s">
        <v>2639</v>
      </c>
      <c r="D772" s="22" t="s">
        <v>703</v>
      </c>
      <c r="E772" s="23" t="s">
        <v>704</v>
      </c>
      <c r="F772" s="23" t="s">
        <v>705</v>
      </c>
      <c r="G772" s="23" t="s">
        <v>691</v>
      </c>
      <c r="H772" s="24" t="s">
        <v>693</v>
      </c>
      <c r="I772" s="25">
        <v>1</v>
      </c>
      <c r="J772" s="26">
        <v>0</v>
      </c>
      <c r="K772" s="27">
        <v>1</v>
      </c>
      <c r="L772" s="28">
        <v>1</v>
      </c>
      <c r="M772" s="29">
        <v>1</v>
      </c>
      <c r="N772" s="30">
        <v>1</v>
      </c>
      <c r="O772" s="26">
        <v>1</v>
      </c>
      <c r="P772" s="31">
        <v>1</v>
      </c>
      <c r="Q772" s="32">
        <v>1</v>
      </c>
      <c r="R772" s="33">
        <v>1</v>
      </c>
      <c r="S772" s="27">
        <v>1</v>
      </c>
      <c r="T772" s="26">
        <v>1</v>
      </c>
      <c r="U772" s="26">
        <v>1</v>
      </c>
      <c r="V772" s="20" t="s">
        <v>707</v>
      </c>
      <c r="W772" s="20" t="s">
        <v>2618</v>
      </c>
      <c r="X772" s="20" t="s">
        <v>2619</v>
      </c>
      <c r="Y772" s="20" t="s">
        <v>2620</v>
      </c>
      <c r="Z772" s="20" t="s">
        <v>2640</v>
      </c>
      <c r="AA772" s="20" t="s">
        <v>2641</v>
      </c>
      <c r="AB772" s="20" t="s">
        <v>2642</v>
      </c>
      <c r="AC772" s="34">
        <v>9.7000000000000003E-160</v>
      </c>
    </row>
    <row r="773" spans="1:29">
      <c r="A773" s="21" t="s">
        <v>2643</v>
      </c>
      <c r="B773" s="60">
        <v>4</v>
      </c>
      <c r="C773" s="22" t="s">
        <v>2639</v>
      </c>
      <c r="D773" s="22" t="s">
        <v>703</v>
      </c>
      <c r="E773" s="23" t="s">
        <v>704</v>
      </c>
      <c r="F773" s="23" t="s">
        <v>705</v>
      </c>
      <c r="G773" s="23" t="s">
        <v>691</v>
      </c>
      <c r="H773" s="24" t="s">
        <v>693</v>
      </c>
      <c r="I773" s="25">
        <v>1</v>
      </c>
      <c r="J773" s="26">
        <v>0</v>
      </c>
      <c r="K773" s="27">
        <v>1</v>
      </c>
      <c r="L773" s="28">
        <v>1</v>
      </c>
      <c r="M773" s="29">
        <v>1</v>
      </c>
      <c r="N773" s="30">
        <v>1</v>
      </c>
      <c r="O773" s="26">
        <v>1</v>
      </c>
      <c r="P773" s="31">
        <v>1</v>
      </c>
      <c r="Q773" s="32">
        <v>1</v>
      </c>
      <c r="R773" s="26">
        <v>1</v>
      </c>
      <c r="S773" s="27">
        <v>1</v>
      </c>
      <c r="T773" s="26">
        <v>1</v>
      </c>
      <c r="U773" s="26">
        <v>1</v>
      </c>
      <c r="V773" s="20" t="s">
        <v>707</v>
      </c>
      <c r="W773" s="20" t="s">
        <v>2618</v>
      </c>
      <c r="X773" s="20" t="s">
        <v>2619</v>
      </c>
      <c r="Y773" s="20" t="s">
        <v>2620</v>
      </c>
      <c r="Z773" s="20" t="s">
        <v>2621</v>
      </c>
      <c r="AA773" s="20" t="s">
        <v>2644</v>
      </c>
      <c r="AB773" s="20" t="s">
        <v>2645</v>
      </c>
      <c r="AC773" s="34">
        <v>4.5999999999999998E-157</v>
      </c>
    </row>
    <row r="774" spans="1:29">
      <c r="A774" s="21" t="s">
        <v>2646</v>
      </c>
      <c r="B774" s="60">
        <v>4</v>
      </c>
      <c r="C774" s="22" t="s">
        <v>2639</v>
      </c>
      <c r="D774" s="22" t="s">
        <v>703</v>
      </c>
      <c r="E774" s="23" t="s">
        <v>704</v>
      </c>
      <c r="F774" s="23" t="s">
        <v>705</v>
      </c>
      <c r="G774" s="23" t="s">
        <v>691</v>
      </c>
      <c r="H774" s="24" t="s">
        <v>693</v>
      </c>
      <c r="I774" s="25">
        <v>1</v>
      </c>
      <c r="J774" s="26">
        <v>0</v>
      </c>
      <c r="K774" s="27">
        <v>1</v>
      </c>
      <c r="L774" s="28">
        <v>1</v>
      </c>
      <c r="M774" s="29">
        <v>1</v>
      </c>
      <c r="N774" s="30">
        <v>1</v>
      </c>
      <c r="O774" s="26">
        <v>1</v>
      </c>
      <c r="P774" s="31">
        <v>1</v>
      </c>
      <c r="Q774" s="32">
        <v>1</v>
      </c>
      <c r="R774" s="26">
        <v>1</v>
      </c>
      <c r="S774" s="27">
        <v>1</v>
      </c>
      <c r="T774" s="26">
        <v>1</v>
      </c>
      <c r="U774" s="26">
        <v>1</v>
      </c>
      <c r="V774" s="20" t="s">
        <v>707</v>
      </c>
      <c r="W774" s="20" t="s">
        <v>2618</v>
      </c>
      <c r="X774" s="20" t="s">
        <v>2619</v>
      </c>
      <c r="Y774" s="20" t="s">
        <v>2620</v>
      </c>
      <c r="Z774" s="20" t="s">
        <v>2621</v>
      </c>
      <c r="AA774" s="20" t="s">
        <v>2647</v>
      </c>
      <c r="AB774" s="20" t="s">
        <v>2648</v>
      </c>
      <c r="AC774" s="34">
        <v>9.7000000000000004E-163</v>
      </c>
    </row>
    <row r="775" spans="1:29">
      <c r="A775" s="21" t="s">
        <v>2649</v>
      </c>
      <c r="B775" s="60">
        <v>4</v>
      </c>
      <c r="C775" s="22" t="s">
        <v>2639</v>
      </c>
      <c r="D775" s="22" t="s">
        <v>703</v>
      </c>
      <c r="E775" s="23" t="s">
        <v>704</v>
      </c>
      <c r="F775" s="23" t="s">
        <v>705</v>
      </c>
      <c r="G775" s="23" t="s">
        <v>691</v>
      </c>
      <c r="H775" s="24" t="s">
        <v>693</v>
      </c>
      <c r="I775" s="25">
        <v>1</v>
      </c>
      <c r="J775" s="26">
        <v>0</v>
      </c>
      <c r="K775" s="27">
        <v>1</v>
      </c>
      <c r="L775" s="28">
        <v>1</v>
      </c>
      <c r="M775" s="29">
        <v>1</v>
      </c>
      <c r="N775" s="30">
        <v>1</v>
      </c>
      <c r="O775" s="26">
        <v>1</v>
      </c>
      <c r="P775" s="31">
        <v>1</v>
      </c>
      <c r="Q775" s="32">
        <v>1</v>
      </c>
      <c r="R775" s="26">
        <v>1</v>
      </c>
      <c r="S775" s="27">
        <v>1</v>
      </c>
      <c r="T775" s="26">
        <v>1</v>
      </c>
      <c r="U775" s="26">
        <v>1</v>
      </c>
      <c r="V775" s="20" t="s">
        <v>707</v>
      </c>
      <c r="W775" s="20" t="s">
        <v>2618</v>
      </c>
      <c r="X775" s="20" t="s">
        <v>2619</v>
      </c>
      <c r="Y775" s="20" t="s">
        <v>2620</v>
      </c>
      <c r="Z775" s="20" t="s">
        <v>2621</v>
      </c>
      <c r="AA775" s="20" t="s">
        <v>2647</v>
      </c>
      <c r="AB775" s="20" t="s">
        <v>2650</v>
      </c>
      <c r="AC775" s="34">
        <v>2.1E-161</v>
      </c>
    </row>
    <row r="776" spans="1:29">
      <c r="A776" s="21" t="s">
        <v>2651</v>
      </c>
      <c r="B776" s="60">
        <v>4</v>
      </c>
      <c r="C776" s="22" t="s">
        <v>2639</v>
      </c>
      <c r="D776" s="22" t="s">
        <v>703</v>
      </c>
      <c r="E776" s="23" t="s">
        <v>704</v>
      </c>
      <c r="F776" s="23" t="s">
        <v>705</v>
      </c>
      <c r="G776" s="23" t="s">
        <v>691</v>
      </c>
      <c r="H776" s="24" t="s">
        <v>693</v>
      </c>
      <c r="I776" s="25">
        <v>1</v>
      </c>
      <c r="J776" s="26">
        <v>0</v>
      </c>
      <c r="K776" s="27">
        <v>1</v>
      </c>
      <c r="L776" s="28">
        <v>1</v>
      </c>
      <c r="M776" s="29">
        <v>1</v>
      </c>
      <c r="N776" s="30">
        <v>1</v>
      </c>
      <c r="O776" s="26">
        <v>1</v>
      </c>
      <c r="P776" s="31">
        <v>1</v>
      </c>
      <c r="Q776" s="32">
        <v>1</v>
      </c>
      <c r="R776" s="26">
        <v>1</v>
      </c>
      <c r="S776" s="27">
        <v>1</v>
      </c>
      <c r="T776" s="26">
        <v>1</v>
      </c>
      <c r="U776" s="26">
        <v>1</v>
      </c>
      <c r="V776" s="20" t="s">
        <v>707</v>
      </c>
      <c r="W776" s="20" t="s">
        <v>2618</v>
      </c>
      <c r="X776" s="20" t="s">
        <v>2619</v>
      </c>
      <c r="Y776" s="20" t="s">
        <v>2620</v>
      </c>
      <c r="Z776" s="20" t="s">
        <v>2621</v>
      </c>
      <c r="AA776" s="20" t="s">
        <v>2647</v>
      </c>
      <c r="AB776" s="20" t="s">
        <v>2652</v>
      </c>
      <c r="AC776" s="34">
        <v>1.4E-163</v>
      </c>
    </row>
    <row r="777" spans="1:29">
      <c r="A777" s="21" t="s">
        <v>2653</v>
      </c>
      <c r="B777" s="60">
        <v>4</v>
      </c>
      <c r="C777" s="22" t="s">
        <v>2654</v>
      </c>
      <c r="D777" s="59" t="s">
        <v>703</v>
      </c>
      <c r="E777" s="60" t="s">
        <v>704</v>
      </c>
      <c r="F777" s="60" t="s">
        <v>705</v>
      </c>
      <c r="G777" s="60" t="s">
        <v>691</v>
      </c>
      <c r="H777" s="60" t="s">
        <v>693</v>
      </c>
      <c r="I777" s="25">
        <v>1</v>
      </c>
      <c r="J777" s="20">
        <v>0</v>
      </c>
      <c r="K777" s="27">
        <v>1</v>
      </c>
      <c r="L777" s="28">
        <v>1</v>
      </c>
      <c r="M777" s="61">
        <v>1</v>
      </c>
      <c r="N777" s="30">
        <v>1</v>
      </c>
      <c r="O777" s="26">
        <v>1</v>
      </c>
      <c r="P777" s="31">
        <v>1</v>
      </c>
      <c r="Q777" s="32">
        <v>1</v>
      </c>
      <c r="R777" s="33">
        <v>1</v>
      </c>
      <c r="S777" s="54">
        <v>1</v>
      </c>
      <c r="T777" s="39">
        <v>1</v>
      </c>
      <c r="U777" s="26">
        <v>1</v>
      </c>
      <c r="V777" s="20" t="s">
        <v>707</v>
      </c>
      <c r="W777" s="20" t="s">
        <v>2618</v>
      </c>
      <c r="X777" s="20" t="s">
        <v>2655</v>
      </c>
      <c r="Y777" s="20" t="s">
        <v>2656</v>
      </c>
      <c r="Z777" s="20" t="s">
        <v>2657</v>
      </c>
      <c r="AA777" s="20" t="s">
        <v>2658</v>
      </c>
      <c r="AB777" s="20" t="s">
        <v>2659</v>
      </c>
      <c r="AC777" s="34">
        <v>1.4000000000000001E-162</v>
      </c>
    </row>
    <row r="778" spans="1:29">
      <c r="A778" s="21" t="s">
        <v>2660</v>
      </c>
      <c r="B778" s="60">
        <v>4</v>
      </c>
      <c r="C778" s="22" t="s">
        <v>2654</v>
      </c>
      <c r="D778" s="22" t="s">
        <v>703</v>
      </c>
      <c r="E778" s="23" t="s">
        <v>704</v>
      </c>
      <c r="F778" s="23" t="s">
        <v>752</v>
      </c>
      <c r="G778" s="23" t="s">
        <v>706</v>
      </c>
      <c r="H778" s="24" t="s">
        <v>693</v>
      </c>
      <c r="I778" s="26">
        <v>0</v>
      </c>
      <c r="J778" s="26">
        <v>0</v>
      </c>
      <c r="K778" s="27">
        <v>1</v>
      </c>
      <c r="L778" s="28">
        <v>1</v>
      </c>
      <c r="M778" s="29">
        <v>1</v>
      </c>
      <c r="N778" s="30">
        <v>1</v>
      </c>
      <c r="O778" s="26">
        <v>1</v>
      </c>
      <c r="P778" s="31">
        <v>1</v>
      </c>
      <c r="Q778" s="32">
        <v>1</v>
      </c>
      <c r="R778" s="26">
        <v>0</v>
      </c>
      <c r="S778" s="27">
        <v>1</v>
      </c>
      <c r="T778" s="26">
        <v>1</v>
      </c>
      <c r="U778" s="26">
        <v>0</v>
      </c>
      <c r="V778" s="20" t="s">
        <v>707</v>
      </c>
      <c r="W778" s="20" t="s">
        <v>2618</v>
      </c>
      <c r="X778" s="20" t="s">
        <v>2655</v>
      </c>
      <c r="Y778" s="20" t="s">
        <v>2656</v>
      </c>
      <c r="Z778" s="20" t="s">
        <v>2657</v>
      </c>
      <c r="AA778" s="20" t="s">
        <v>2658</v>
      </c>
      <c r="AB778" s="20" t="s">
        <v>2661</v>
      </c>
      <c r="AC778" s="34">
        <v>3.5999999999999998E-153</v>
      </c>
    </row>
    <row r="779" spans="1:29" ht="16">
      <c r="A779" s="21" t="s">
        <v>2662</v>
      </c>
      <c r="B779" s="60">
        <v>4</v>
      </c>
      <c r="C779" s="22" t="s">
        <v>2654</v>
      </c>
      <c r="D779" s="22" t="s">
        <v>703</v>
      </c>
      <c r="E779" s="22" t="s">
        <v>704</v>
      </c>
      <c r="F779" s="22" t="s">
        <v>705</v>
      </c>
      <c r="G779" s="22" t="s">
        <v>691</v>
      </c>
      <c r="H779" s="22" t="s">
        <v>706</v>
      </c>
      <c r="I779" s="25">
        <v>1</v>
      </c>
      <c r="J779" s="20">
        <v>0</v>
      </c>
      <c r="K779" s="26">
        <v>0</v>
      </c>
      <c r="L779" s="28">
        <v>1</v>
      </c>
      <c r="M779" s="29">
        <v>1</v>
      </c>
      <c r="N779" s="30">
        <v>1</v>
      </c>
      <c r="O779" s="26">
        <v>1</v>
      </c>
      <c r="P779" s="31">
        <v>1</v>
      </c>
      <c r="Q779" s="32">
        <v>1</v>
      </c>
      <c r="R779" s="20">
        <v>1</v>
      </c>
      <c r="S779" s="20">
        <v>1</v>
      </c>
      <c r="T779" s="20">
        <v>1</v>
      </c>
      <c r="U779" s="20">
        <v>1</v>
      </c>
      <c r="V779" s="20" t="s">
        <v>707</v>
      </c>
      <c r="W779" s="20" t="s">
        <v>2618</v>
      </c>
      <c r="X779" s="20" t="s">
        <v>2655</v>
      </c>
      <c r="Y779" s="20" t="s">
        <v>2656</v>
      </c>
      <c r="Z779" s="20" t="s">
        <v>2657</v>
      </c>
      <c r="AA779" s="20" t="s">
        <v>2658</v>
      </c>
      <c r="AB779" t="s">
        <v>2663</v>
      </c>
      <c r="AC779" s="34">
        <v>7.1999999999999996E-162</v>
      </c>
    </row>
    <row r="780" spans="1:29">
      <c r="A780" s="21" t="s">
        <v>2664</v>
      </c>
      <c r="B780" s="60">
        <v>4</v>
      </c>
      <c r="C780" s="22" t="s">
        <v>2654</v>
      </c>
      <c r="D780" s="22" t="s">
        <v>703</v>
      </c>
      <c r="E780" s="23" t="s">
        <v>704</v>
      </c>
      <c r="F780" s="23" t="s">
        <v>752</v>
      </c>
      <c r="G780" s="23" t="s">
        <v>691</v>
      </c>
      <c r="H780" s="24" t="s">
        <v>706</v>
      </c>
      <c r="I780" s="25">
        <v>1</v>
      </c>
      <c r="J780" s="26">
        <v>0</v>
      </c>
      <c r="K780" s="27">
        <v>0</v>
      </c>
      <c r="L780" s="28">
        <v>1</v>
      </c>
      <c r="M780" s="29">
        <v>1</v>
      </c>
      <c r="N780" s="30">
        <v>1</v>
      </c>
      <c r="O780" s="26">
        <v>1</v>
      </c>
      <c r="P780" s="31">
        <v>1</v>
      </c>
      <c r="Q780" s="26">
        <v>0</v>
      </c>
      <c r="R780" s="26">
        <v>1</v>
      </c>
      <c r="S780" s="27">
        <v>1</v>
      </c>
      <c r="T780" s="26">
        <v>0</v>
      </c>
      <c r="U780" s="26">
        <v>1</v>
      </c>
      <c r="V780" s="20" t="s">
        <v>707</v>
      </c>
      <c r="W780" s="20" t="s">
        <v>2618</v>
      </c>
      <c r="X780" s="20" t="s">
        <v>2655</v>
      </c>
      <c r="Y780" s="20" t="s">
        <v>2656</v>
      </c>
      <c r="Z780" s="20" t="s">
        <v>2657</v>
      </c>
      <c r="AA780" s="20" t="s">
        <v>2658</v>
      </c>
      <c r="AB780" s="20" t="s">
        <v>2665</v>
      </c>
      <c r="AC780" s="34">
        <v>8.4999999999999995E-162</v>
      </c>
    </row>
    <row r="781" spans="1:29">
      <c r="A781" s="21" t="s">
        <v>2666</v>
      </c>
      <c r="B781" s="60">
        <v>4</v>
      </c>
      <c r="C781" s="22" t="s">
        <v>2667</v>
      </c>
      <c r="D781" s="22" t="s">
        <v>703</v>
      </c>
      <c r="E781" s="23" t="s">
        <v>2486</v>
      </c>
      <c r="F781" s="23" t="s">
        <v>2487</v>
      </c>
      <c r="G781" s="23" t="s">
        <v>691</v>
      </c>
      <c r="H781" s="24" t="s">
        <v>706</v>
      </c>
      <c r="I781" s="25">
        <v>1</v>
      </c>
      <c r="J781" s="26">
        <v>0</v>
      </c>
      <c r="K781" s="27">
        <v>0</v>
      </c>
      <c r="L781" s="28">
        <v>1</v>
      </c>
      <c r="M781" s="29">
        <v>1</v>
      </c>
      <c r="N781" s="30">
        <v>1</v>
      </c>
      <c r="O781" s="26">
        <v>0</v>
      </c>
      <c r="P781" s="31">
        <v>1</v>
      </c>
      <c r="Q781" s="26">
        <v>0</v>
      </c>
      <c r="R781" s="33">
        <v>1</v>
      </c>
      <c r="S781" s="27">
        <v>1</v>
      </c>
      <c r="T781" s="26">
        <v>1</v>
      </c>
      <c r="U781" s="26">
        <v>1</v>
      </c>
      <c r="V781" s="20" t="s">
        <v>707</v>
      </c>
      <c r="W781" s="20" t="s">
        <v>2668</v>
      </c>
      <c r="X781" s="20" t="s">
        <v>2669</v>
      </c>
      <c r="Y781" s="20" t="s">
        <v>2670</v>
      </c>
      <c r="Z781" s="20" t="s">
        <v>2671</v>
      </c>
      <c r="AA781" s="20" t="s">
        <v>2672</v>
      </c>
      <c r="AB781" s="20" t="s">
        <v>2673</v>
      </c>
      <c r="AC781" s="34">
        <v>2.8999999999999998E-173</v>
      </c>
    </row>
    <row r="782" spans="1:29">
      <c r="A782" s="21" t="s">
        <v>2674</v>
      </c>
      <c r="B782" s="60">
        <v>4</v>
      </c>
      <c r="C782" s="22" t="s">
        <v>2667</v>
      </c>
      <c r="D782" s="22" t="s">
        <v>703</v>
      </c>
      <c r="E782" s="23" t="s">
        <v>2486</v>
      </c>
      <c r="F782" s="23" t="s">
        <v>2487</v>
      </c>
      <c r="G782" s="23" t="s">
        <v>691</v>
      </c>
      <c r="H782" s="24" t="s">
        <v>706</v>
      </c>
      <c r="I782" s="25">
        <v>1</v>
      </c>
      <c r="J782" s="26">
        <v>0</v>
      </c>
      <c r="K782" s="27">
        <v>0</v>
      </c>
      <c r="L782" s="28">
        <v>1</v>
      </c>
      <c r="M782" s="29">
        <v>1</v>
      </c>
      <c r="N782" s="30">
        <v>1</v>
      </c>
      <c r="O782" s="26">
        <v>0</v>
      </c>
      <c r="P782" s="31">
        <v>1</v>
      </c>
      <c r="Q782" s="26">
        <v>0</v>
      </c>
      <c r="R782" s="33">
        <v>1</v>
      </c>
      <c r="S782" s="27">
        <v>1</v>
      </c>
      <c r="T782" s="26">
        <v>1</v>
      </c>
      <c r="U782" s="26">
        <v>1</v>
      </c>
      <c r="V782" s="20" t="s">
        <v>707</v>
      </c>
      <c r="W782" s="20" t="s">
        <v>2668</v>
      </c>
      <c r="X782" s="20" t="s">
        <v>2669</v>
      </c>
      <c r="Y782" s="20" t="s">
        <v>2670</v>
      </c>
      <c r="Z782" s="20" t="s">
        <v>2671</v>
      </c>
      <c r="AA782" s="20" t="s">
        <v>2675</v>
      </c>
      <c r="AB782" s="20" t="s">
        <v>2676</v>
      </c>
      <c r="AC782" s="34">
        <v>1.1000000000000001E-178</v>
      </c>
    </row>
    <row r="783" spans="1:29">
      <c r="A783" s="21" t="s">
        <v>2677</v>
      </c>
      <c r="B783" s="60">
        <v>4</v>
      </c>
      <c r="C783" s="22" t="s">
        <v>2667</v>
      </c>
      <c r="D783" s="22" t="s">
        <v>703</v>
      </c>
      <c r="E783" s="23" t="s">
        <v>2486</v>
      </c>
      <c r="F783" s="23" t="s">
        <v>2487</v>
      </c>
      <c r="G783" s="23" t="s">
        <v>691</v>
      </c>
      <c r="H783" s="24" t="s">
        <v>706</v>
      </c>
      <c r="I783" s="25">
        <v>1</v>
      </c>
      <c r="J783" s="26">
        <v>0</v>
      </c>
      <c r="K783" s="27">
        <v>0</v>
      </c>
      <c r="L783" s="28">
        <v>1</v>
      </c>
      <c r="M783" s="29">
        <v>1</v>
      </c>
      <c r="N783" s="30">
        <v>1</v>
      </c>
      <c r="O783" s="26">
        <v>0</v>
      </c>
      <c r="P783" s="31">
        <v>1</v>
      </c>
      <c r="Q783" s="26">
        <v>0</v>
      </c>
      <c r="R783" s="33">
        <v>1</v>
      </c>
      <c r="S783" s="27">
        <v>1</v>
      </c>
      <c r="T783" s="26">
        <v>1</v>
      </c>
      <c r="U783" s="26">
        <v>1</v>
      </c>
      <c r="V783" s="20" t="s">
        <v>707</v>
      </c>
      <c r="W783" s="20" t="s">
        <v>2668</v>
      </c>
      <c r="X783" s="20" t="s">
        <v>2669</v>
      </c>
      <c r="Y783" s="20" t="s">
        <v>2670</v>
      </c>
      <c r="Z783" s="20" t="s">
        <v>2671</v>
      </c>
      <c r="AA783" s="20" t="s">
        <v>2678</v>
      </c>
      <c r="AB783" s="20" t="s">
        <v>2679</v>
      </c>
      <c r="AC783" s="34">
        <v>1.2000000000000001E-181</v>
      </c>
    </row>
    <row r="784" spans="1:29">
      <c r="A784" s="21" t="s">
        <v>2680</v>
      </c>
      <c r="B784" s="60">
        <v>4</v>
      </c>
      <c r="C784" s="22" t="s">
        <v>2667</v>
      </c>
      <c r="D784" s="22" t="s">
        <v>703</v>
      </c>
      <c r="E784" s="23" t="s">
        <v>2486</v>
      </c>
      <c r="F784" s="23" t="s">
        <v>2487</v>
      </c>
      <c r="G784" s="23" t="s">
        <v>691</v>
      </c>
      <c r="H784" s="24" t="s">
        <v>706</v>
      </c>
      <c r="I784" s="25">
        <v>1</v>
      </c>
      <c r="J784" s="26">
        <v>0</v>
      </c>
      <c r="K784" s="27">
        <v>0</v>
      </c>
      <c r="L784" s="28">
        <v>1</v>
      </c>
      <c r="M784" s="29">
        <v>1</v>
      </c>
      <c r="N784" s="30">
        <v>1</v>
      </c>
      <c r="O784" s="26">
        <v>0</v>
      </c>
      <c r="P784" s="31">
        <v>1</v>
      </c>
      <c r="Q784" s="26">
        <v>0</v>
      </c>
      <c r="R784" s="33">
        <v>1</v>
      </c>
      <c r="S784" s="27">
        <v>1</v>
      </c>
      <c r="T784" s="26">
        <v>1</v>
      </c>
      <c r="U784" s="26">
        <v>1</v>
      </c>
      <c r="V784" s="20" t="s">
        <v>707</v>
      </c>
      <c r="W784" s="20" t="s">
        <v>2668</v>
      </c>
      <c r="X784" s="20" t="s">
        <v>2669</v>
      </c>
      <c r="Y784" s="20" t="s">
        <v>2670</v>
      </c>
      <c r="Z784" s="20" t="s">
        <v>2671</v>
      </c>
      <c r="AA784" s="20" t="s">
        <v>2678</v>
      </c>
      <c r="AB784" s="20" t="s">
        <v>2681</v>
      </c>
      <c r="AC784" s="34">
        <v>5.6E-175</v>
      </c>
    </row>
    <row r="785" spans="1:29">
      <c r="A785" s="21" t="s">
        <v>2682</v>
      </c>
      <c r="B785" s="60">
        <v>4</v>
      </c>
      <c r="C785" s="22" t="s">
        <v>2667</v>
      </c>
      <c r="D785" s="22" t="s">
        <v>703</v>
      </c>
      <c r="E785" s="23" t="s">
        <v>2486</v>
      </c>
      <c r="F785" s="23" t="s">
        <v>2487</v>
      </c>
      <c r="G785" s="23" t="s">
        <v>691</v>
      </c>
      <c r="H785" s="24" t="s">
        <v>706</v>
      </c>
      <c r="I785" s="25">
        <v>1</v>
      </c>
      <c r="J785" s="26">
        <v>0</v>
      </c>
      <c r="K785" s="27">
        <v>0</v>
      </c>
      <c r="L785" s="28">
        <v>1</v>
      </c>
      <c r="M785" s="29">
        <v>1</v>
      </c>
      <c r="N785" s="30">
        <v>1</v>
      </c>
      <c r="O785" s="26">
        <v>0</v>
      </c>
      <c r="P785" s="31">
        <v>1</v>
      </c>
      <c r="Q785" s="32">
        <v>1</v>
      </c>
      <c r="R785" s="26">
        <v>0</v>
      </c>
      <c r="S785" s="27">
        <v>0</v>
      </c>
      <c r="T785" s="26">
        <v>0</v>
      </c>
      <c r="U785" s="26">
        <v>1</v>
      </c>
      <c r="V785" s="20" t="s">
        <v>707</v>
      </c>
      <c r="W785" s="20" t="s">
        <v>2668</v>
      </c>
      <c r="X785" s="20" t="s">
        <v>2669</v>
      </c>
      <c r="Y785" s="20" t="s">
        <v>2670</v>
      </c>
      <c r="Z785" s="20" t="s">
        <v>2683</v>
      </c>
      <c r="AA785" s="20" t="s">
        <v>2684</v>
      </c>
      <c r="AB785" s="20" t="s">
        <v>2685</v>
      </c>
      <c r="AC785" s="34">
        <v>3.1000000000000002E-187</v>
      </c>
    </row>
    <row r="786" spans="1:29">
      <c r="A786" s="21" t="s">
        <v>2686</v>
      </c>
      <c r="B786" s="60">
        <v>4</v>
      </c>
      <c r="C786" s="22" t="s">
        <v>2667</v>
      </c>
      <c r="D786" s="22" t="s">
        <v>703</v>
      </c>
      <c r="E786" s="23" t="s">
        <v>2486</v>
      </c>
      <c r="F786" s="23" t="s">
        <v>2487</v>
      </c>
      <c r="G786" s="23" t="s">
        <v>691</v>
      </c>
      <c r="H786" s="24" t="s">
        <v>706</v>
      </c>
      <c r="I786" s="25">
        <v>1</v>
      </c>
      <c r="J786" s="26">
        <v>0</v>
      </c>
      <c r="K786" s="27">
        <v>0</v>
      </c>
      <c r="L786" s="28">
        <v>1</v>
      </c>
      <c r="M786" s="29">
        <v>1</v>
      </c>
      <c r="N786" s="30">
        <v>1</v>
      </c>
      <c r="O786" s="26">
        <v>0</v>
      </c>
      <c r="P786" s="31">
        <v>1</v>
      </c>
      <c r="Q786" s="32">
        <v>1</v>
      </c>
      <c r="R786" s="33">
        <v>1</v>
      </c>
      <c r="S786" s="27">
        <v>1</v>
      </c>
      <c r="T786" s="26">
        <v>1</v>
      </c>
      <c r="U786" s="26">
        <v>1</v>
      </c>
      <c r="V786" s="20" t="s">
        <v>707</v>
      </c>
      <c r="W786" s="20" t="s">
        <v>2668</v>
      </c>
      <c r="X786" s="20" t="s">
        <v>2669</v>
      </c>
      <c r="Y786" s="20" t="s">
        <v>2670</v>
      </c>
      <c r="Z786" s="20" t="s">
        <v>2683</v>
      </c>
      <c r="AA786" s="20" t="s">
        <v>2687</v>
      </c>
      <c r="AB786" s="20" t="s">
        <v>2688</v>
      </c>
      <c r="AC786" s="34">
        <v>1.1999999999999999E-180</v>
      </c>
    </row>
    <row r="787" spans="1:29">
      <c r="A787" s="21" t="s">
        <v>2689</v>
      </c>
      <c r="B787" s="60">
        <v>4</v>
      </c>
      <c r="C787" s="22" t="s">
        <v>2667</v>
      </c>
      <c r="D787" s="22" t="s">
        <v>703</v>
      </c>
      <c r="E787" s="23" t="s">
        <v>2486</v>
      </c>
      <c r="F787" s="23" t="s">
        <v>2487</v>
      </c>
      <c r="G787" s="23" t="s">
        <v>691</v>
      </c>
      <c r="H787" s="24" t="s">
        <v>706</v>
      </c>
      <c r="I787" s="25">
        <v>1</v>
      </c>
      <c r="J787" s="26">
        <v>0</v>
      </c>
      <c r="K787" s="27">
        <v>0</v>
      </c>
      <c r="L787" s="28">
        <v>1</v>
      </c>
      <c r="M787" s="29">
        <v>1</v>
      </c>
      <c r="N787" s="30">
        <v>1</v>
      </c>
      <c r="O787" s="26">
        <v>0</v>
      </c>
      <c r="P787" s="31">
        <v>1</v>
      </c>
      <c r="Q787" s="32">
        <v>1</v>
      </c>
      <c r="R787" s="33">
        <v>1</v>
      </c>
      <c r="S787" s="27">
        <v>1</v>
      </c>
      <c r="T787" s="26">
        <v>1</v>
      </c>
      <c r="U787" s="26">
        <v>1</v>
      </c>
      <c r="V787" s="20" t="s">
        <v>707</v>
      </c>
      <c r="W787" s="20" t="s">
        <v>2668</v>
      </c>
      <c r="X787" s="20" t="s">
        <v>2669</v>
      </c>
      <c r="Y787" s="20" t="s">
        <v>2670</v>
      </c>
      <c r="Z787" s="20" t="s">
        <v>2683</v>
      </c>
      <c r="AA787" s="20" t="s">
        <v>2687</v>
      </c>
      <c r="AB787" s="20" t="s">
        <v>2690</v>
      </c>
      <c r="AC787" s="34">
        <v>8.2999999999999997E-180</v>
      </c>
    </row>
    <row r="788" spans="1:29">
      <c r="A788" s="21" t="s">
        <v>2691</v>
      </c>
      <c r="B788" s="60">
        <v>4</v>
      </c>
      <c r="C788" s="22" t="s">
        <v>2667</v>
      </c>
      <c r="D788" s="22" t="s">
        <v>703</v>
      </c>
      <c r="E788" s="23" t="s">
        <v>2486</v>
      </c>
      <c r="F788" s="23" t="s">
        <v>2487</v>
      </c>
      <c r="G788" s="23" t="s">
        <v>691</v>
      </c>
      <c r="H788" s="24" t="s">
        <v>706</v>
      </c>
      <c r="I788" s="25">
        <v>1</v>
      </c>
      <c r="J788" s="26">
        <v>0</v>
      </c>
      <c r="K788" s="27">
        <v>0</v>
      </c>
      <c r="L788" s="28">
        <v>1</v>
      </c>
      <c r="M788" s="29">
        <v>1</v>
      </c>
      <c r="N788" s="30">
        <v>1</v>
      </c>
      <c r="O788" s="26">
        <v>0</v>
      </c>
      <c r="P788" s="31">
        <v>1</v>
      </c>
      <c r="Q788" s="32">
        <v>1</v>
      </c>
      <c r="R788" s="33">
        <v>1</v>
      </c>
      <c r="S788" s="27">
        <v>0</v>
      </c>
      <c r="T788" s="26">
        <v>1</v>
      </c>
      <c r="U788" s="26">
        <v>1</v>
      </c>
      <c r="V788" s="20" t="s">
        <v>707</v>
      </c>
      <c r="W788" s="20" t="s">
        <v>2668</v>
      </c>
      <c r="X788" s="20" t="s">
        <v>2669</v>
      </c>
      <c r="Y788" s="20" t="s">
        <v>2670</v>
      </c>
      <c r="Z788" s="20" t="s">
        <v>2683</v>
      </c>
      <c r="AA788" s="20" t="s">
        <v>2684</v>
      </c>
      <c r="AB788" s="20" t="s">
        <v>2692</v>
      </c>
      <c r="AC788" s="34">
        <v>2.0999999999999999E-179</v>
      </c>
    </row>
    <row r="789" spans="1:29">
      <c r="A789" s="21" t="s">
        <v>2693</v>
      </c>
      <c r="B789" s="60">
        <v>4</v>
      </c>
      <c r="C789" s="22" t="s">
        <v>2667</v>
      </c>
      <c r="D789" s="22" t="s">
        <v>703</v>
      </c>
      <c r="E789" s="23" t="s">
        <v>2486</v>
      </c>
      <c r="F789" s="23" t="s">
        <v>2487</v>
      </c>
      <c r="G789" s="23" t="s">
        <v>691</v>
      </c>
      <c r="H789" s="24" t="s">
        <v>706</v>
      </c>
      <c r="I789" s="25">
        <v>1</v>
      </c>
      <c r="J789" s="26">
        <v>0</v>
      </c>
      <c r="K789" s="27">
        <v>0</v>
      </c>
      <c r="L789" s="28">
        <v>1</v>
      </c>
      <c r="M789" s="29">
        <v>1</v>
      </c>
      <c r="N789" s="30">
        <v>1</v>
      </c>
      <c r="O789" s="26">
        <v>0</v>
      </c>
      <c r="P789" s="31">
        <v>1</v>
      </c>
      <c r="Q789" s="32">
        <v>1</v>
      </c>
      <c r="R789" s="33">
        <v>1</v>
      </c>
      <c r="S789" s="27">
        <v>0</v>
      </c>
      <c r="T789" s="26">
        <v>1</v>
      </c>
      <c r="U789" s="26">
        <v>1</v>
      </c>
      <c r="V789" s="20" t="s">
        <v>707</v>
      </c>
      <c r="W789" s="20" t="s">
        <v>2668</v>
      </c>
      <c r="X789" s="20" t="s">
        <v>2669</v>
      </c>
      <c r="Y789" s="20" t="s">
        <v>2670</v>
      </c>
      <c r="Z789" s="20" t="s">
        <v>2683</v>
      </c>
      <c r="AA789" s="20" t="s">
        <v>2684</v>
      </c>
      <c r="AB789" s="20" t="s">
        <v>2694</v>
      </c>
      <c r="AC789" s="34">
        <v>9.3999999999999995E-182</v>
      </c>
    </row>
    <row r="790" spans="1:29">
      <c r="A790" s="21" t="s">
        <v>2695</v>
      </c>
      <c r="B790" s="60">
        <v>4</v>
      </c>
      <c r="C790" s="22" t="s">
        <v>2696</v>
      </c>
      <c r="D790" s="22" t="s">
        <v>703</v>
      </c>
      <c r="E790" s="23" t="s">
        <v>2486</v>
      </c>
      <c r="F790" s="23" t="s">
        <v>2487</v>
      </c>
      <c r="G790" s="23" t="s">
        <v>691</v>
      </c>
      <c r="H790" s="24" t="s">
        <v>706</v>
      </c>
      <c r="I790" s="25">
        <v>1</v>
      </c>
      <c r="J790" s="26">
        <v>0</v>
      </c>
      <c r="K790" s="27">
        <v>0</v>
      </c>
      <c r="L790" s="28">
        <v>1</v>
      </c>
      <c r="M790" s="29">
        <v>1</v>
      </c>
      <c r="N790" s="26">
        <v>0</v>
      </c>
      <c r="O790" s="26">
        <v>0</v>
      </c>
      <c r="P790" s="31">
        <v>1</v>
      </c>
      <c r="Q790" s="26">
        <v>0</v>
      </c>
      <c r="R790" s="33">
        <v>1</v>
      </c>
      <c r="S790" s="27">
        <v>0</v>
      </c>
      <c r="T790" s="26">
        <v>1</v>
      </c>
      <c r="U790" s="26">
        <v>1</v>
      </c>
      <c r="V790" s="20" t="s">
        <v>707</v>
      </c>
      <c r="W790" s="20" t="s">
        <v>2668</v>
      </c>
      <c r="X790" s="20" t="s">
        <v>2697</v>
      </c>
      <c r="Y790" s="20" t="s">
        <v>2698</v>
      </c>
      <c r="Z790" s="20" t="s">
        <v>2699</v>
      </c>
      <c r="AA790" s="20" t="s">
        <v>2700</v>
      </c>
      <c r="AB790" s="20" t="s">
        <v>2701</v>
      </c>
      <c r="AC790" s="34">
        <v>1.4999999999999999E-190</v>
      </c>
    </row>
    <row r="791" spans="1:29">
      <c r="A791" s="21" t="s">
        <v>2702</v>
      </c>
      <c r="B791" s="60">
        <v>4</v>
      </c>
      <c r="C791" s="22" t="s">
        <v>2696</v>
      </c>
      <c r="D791" s="22" t="s">
        <v>703</v>
      </c>
      <c r="E791" s="23" t="s">
        <v>2486</v>
      </c>
      <c r="F791" s="23" t="s">
        <v>2487</v>
      </c>
      <c r="G791" s="23" t="s">
        <v>706</v>
      </c>
      <c r="H791" s="24" t="s">
        <v>706</v>
      </c>
      <c r="I791" s="26">
        <v>0</v>
      </c>
      <c r="J791" s="26">
        <v>0</v>
      </c>
      <c r="K791" s="27">
        <v>0</v>
      </c>
      <c r="L791" s="28">
        <v>1</v>
      </c>
      <c r="M791" s="29">
        <v>1</v>
      </c>
      <c r="N791" s="30">
        <v>1</v>
      </c>
      <c r="O791" s="26">
        <v>0</v>
      </c>
      <c r="P791" s="31">
        <v>1</v>
      </c>
      <c r="Q791" s="26">
        <v>0</v>
      </c>
      <c r="R791" s="33">
        <v>1</v>
      </c>
      <c r="S791" s="27">
        <v>0</v>
      </c>
      <c r="T791" s="26">
        <v>0</v>
      </c>
      <c r="U791" s="26">
        <v>0</v>
      </c>
      <c r="V791" s="20" t="s">
        <v>707</v>
      </c>
      <c r="W791" s="20" t="s">
        <v>2668</v>
      </c>
      <c r="X791" s="20" t="s">
        <v>2697</v>
      </c>
      <c r="Y791" s="20" t="s">
        <v>2698</v>
      </c>
      <c r="Z791" s="20" t="s">
        <v>2699</v>
      </c>
      <c r="AA791" s="20" t="s">
        <v>2700</v>
      </c>
      <c r="AB791" s="20" t="s">
        <v>2703</v>
      </c>
      <c r="AC791" s="34">
        <v>5.1000000000000002E-192</v>
      </c>
    </row>
    <row r="792" spans="1:29">
      <c r="A792" s="21" t="s">
        <v>2704</v>
      </c>
      <c r="B792" s="60">
        <v>4</v>
      </c>
      <c r="C792" s="22" t="s">
        <v>2696</v>
      </c>
      <c r="D792" s="22" t="s">
        <v>703</v>
      </c>
      <c r="E792" s="23" t="s">
        <v>2486</v>
      </c>
      <c r="F792" s="23" t="s">
        <v>2487</v>
      </c>
      <c r="G792" s="23" t="s">
        <v>706</v>
      </c>
      <c r="H792" s="24" t="s">
        <v>706</v>
      </c>
      <c r="I792" s="26">
        <v>0</v>
      </c>
      <c r="J792" s="26">
        <v>0</v>
      </c>
      <c r="K792" s="27">
        <v>0</v>
      </c>
      <c r="L792" s="28">
        <v>1</v>
      </c>
      <c r="M792" s="29">
        <v>1</v>
      </c>
      <c r="N792" s="30">
        <v>1</v>
      </c>
      <c r="O792" s="26">
        <v>0</v>
      </c>
      <c r="P792" s="31">
        <v>1</v>
      </c>
      <c r="Q792" s="26">
        <v>0</v>
      </c>
      <c r="R792" s="33">
        <v>1</v>
      </c>
      <c r="S792" s="27">
        <v>0</v>
      </c>
      <c r="T792" s="26">
        <v>0</v>
      </c>
      <c r="U792" s="26">
        <v>0</v>
      </c>
      <c r="V792" s="20" t="s">
        <v>707</v>
      </c>
      <c r="W792" s="20" t="s">
        <v>2668</v>
      </c>
      <c r="X792" s="20" t="s">
        <v>2697</v>
      </c>
      <c r="Y792" s="20" t="s">
        <v>2698</v>
      </c>
      <c r="Z792" s="20" t="s">
        <v>2699</v>
      </c>
      <c r="AA792" s="20" t="s">
        <v>2700</v>
      </c>
      <c r="AB792" s="20" t="s">
        <v>2705</v>
      </c>
      <c r="AC792" s="34">
        <v>5.1000000000000002E-192</v>
      </c>
    </row>
    <row r="793" spans="1:29">
      <c r="A793" s="21" t="s">
        <v>2706</v>
      </c>
      <c r="B793" s="60">
        <v>4</v>
      </c>
      <c r="C793" s="22" t="s">
        <v>2707</v>
      </c>
      <c r="D793" s="22" t="s">
        <v>703</v>
      </c>
      <c r="E793" s="23" t="s">
        <v>2486</v>
      </c>
      <c r="F793" s="23" t="s">
        <v>2487</v>
      </c>
      <c r="G793" s="23" t="s">
        <v>692</v>
      </c>
      <c r="H793" s="24" t="s">
        <v>706</v>
      </c>
      <c r="I793" s="26">
        <v>0</v>
      </c>
      <c r="J793" s="26">
        <v>1</v>
      </c>
      <c r="K793" s="27">
        <v>0</v>
      </c>
      <c r="L793" s="28">
        <v>1</v>
      </c>
      <c r="M793" s="29">
        <v>1</v>
      </c>
      <c r="N793" s="30">
        <v>1</v>
      </c>
      <c r="O793" s="26">
        <v>0</v>
      </c>
      <c r="P793" s="31">
        <v>1</v>
      </c>
      <c r="Q793" s="32">
        <v>1</v>
      </c>
      <c r="R793" s="33">
        <v>1</v>
      </c>
      <c r="S793" s="27">
        <v>1</v>
      </c>
      <c r="T793" s="26">
        <v>1</v>
      </c>
      <c r="U793" s="26">
        <v>1</v>
      </c>
      <c r="V793" s="20" t="s">
        <v>707</v>
      </c>
      <c r="W793" s="20" t="s">
        <v>2668</v>
      </c>
      <c r="X793" s="20" t="s">
        <v>2669</v>
      </c>
      <c r="Y793" s="20" t="s">
        <v>2670</v>
      </c>
      <c r="Z793" s="20" t="s">
        <v>2708</v>
      </c>
      <c r="AA793" s="20" t="s">
        <v>2709</v>
      </c>
      <c r="AB793" s="20" t="s">
        <v>2710</v>
      </c>
      <c r="AC793" s="34">
        <v>5.2000000000000001E-198</v>
      </c>
    </row>
    <row r="794" spans="1:29">
      <c r="A794" s="21" t="s">
        <v>2711</v>
      </c>
      <c r="B794" s="60">
        <v>4</v>
      </c>
      <c r="C794" s="22" t="s">
        <v>2707</v>
      </c>
      <c r="D794" s="22" t="s">
        <v>703</v>
      </c>
      <c r="E794" s="23" t="s">
        <v>2486</v>
      </c>
      <c r="F794" s="23" t="s">
        <v>2487</v>
      </c>
      <c r="G794" s="23" t="s">
        <v>692</v>
      </c>
      <c r="H794" s="24" t="s">
        <v>706</v>
      </c>
      <c r="I794" s="26">
        <v>0</v>
      </c>
      <c r="J794" s="26">
        <v>1</v>
      </c>
      <c r="K794" s="27">
        <v>0</v>
      </c>
      <c r="L794" s="28">
        <v>1</v>
      </c>
      <c r="M794" s="29">
        <v>1</v>
      </c>
      <c r="N794" s="30">
        <v>1</v>
      </c>
      <c r="O794" s="26">
        <v>0</v>
      </c>
      <c r="P794" s="31">
        <v>1</v>
      </c>
      <c r="Q794" s="32">
        <v>1</v>
      </c>
      <c r="R794" s="33">
        <v>1</v>
      </c>
      <c r="S794" s="27">
        <v>1</v>
      </c>
      <c r="T794" s="26">
        <v>1</v>
      </c>
      <c r="U794" s="26">
        <v>1</v>
      </c>
      <c r="V794" s="20" t="s">
        <v>707</v>
      </c>
      <c r="W794" s="20" t="s">
        <v>2668</v>
      </c>
      <c r="X794" s="20" t="s">
        <v>2669</v>
      </c>
      <c r="Y794" s="20" t="s">
        <v>2670</v>
      </c>
      <c r="Z794" s="20" t="s">
        <v>2671</v>
      </c>
      <c r="AA794" s="20" t="s">
        <v>2712</v>
      </c>
      <c r="AB794" s="20" t="s">
        <v>2713</v>
      </c>
      <c r="AC794" s="34">
        <v>4.1999999999999999E-195</v>
      </c>
    </row>
    <row r="795" spans="1:29">
      <c r="A795" s="21" t="s">
        <v>2714</v>
      </c>
      <c r="B795" s="60">
        <v>4</v>
      </c>
      <c r="C795" s="22" t="s">
        <v>2707</v>
      </c>
      <c r="D795" s="22" t="s">
        <v>703</v>
      </c>
      <c r="E795" s="23" t="s">
        <v>2486</v>
      </c>
      <c r="F795" s="23" t="s">
        <v>2487</v>
      </c>
      <c r="G795" s="23" t="s">
        <v>692</v>
      </c>
      <c r="H795" s="24" t="s">
        <v>706</v>
      </c>
      <c r="I795" s="26">
        <v>0</v>
      </c>
      <c r="J795" s="26">
        <v>1</v>
      </c>
      <c r="K795" s="27">
        <v>0</v>
      </c>
      <c r="L795" s="28">
        <v>1</v>
      </c>
      <c r="M795" s="29">
        <v>1</v>
      </c>
      <c r="N795" s="30">
        <v>1</v>
      </c>
      <c r="O795" s="26">
        <v>0</v>
      </c>
      <c r="P795" s="31">
        <v>1</v>
      </c>
      <c r="Q795" s="32">
        <v>1</v>
      </c>
      <c r="R795" s="33">
        <v>1</v>
      </c>
      <c r="S795" s="27">
        <v>1</v>
      </c>
      <c r="T795" s="26">
        <v>1</v>
      </c>
      <c r="U795" s="26">
        <v>1</v>
      </c>
      <c r="V795" s="20" t="s">
        <v>707</v>
      </c>
      <c r="W795" s="20" t="s">
        <v>2668</v>
      </c>
      <c r="X795" s="20" t="s">
        <v>2669</v>
      </c>
      <c r="Y795" s="20" t="s">
        <v>2670</v>
      </c>
      <c r="Z795" s="20" t="s">
        <v>2715</v>
      </c>
      <c r="AA795" s="20" t="s">
        <v>2716</v>
      </c>
      <c r="AB795" s="20" t="s">
        <v>2717</v>
      </c>
      <c r="AC795" s="34">
        <v>2.0999999999999999E-179</v>
      </c>
    </row>
    <row r="796" spans="1:29">
      <c r="A796" s="21" t="s">
        <v>2718</v>
      </c>
      <c r="B796" s="60">
        <v>4</v>
      </c>
      <c r="C796" s="22" t="s">
        <v>2707</v>
      </c>
      <c r="D796" s="22" t="s">
        <v>703</v>
      </c>
      <c r="E796" s="23" t="s">
        <v>2486</v>
      </c>
      <c r="F796" s="23" t="s">
        <v>2487</v>
      </c>
      <c r="G796" s="23" t="s">
        <v>706</v>
      </c>
      <c r="H796" s="24" t="s">
        <v>706</v>
      </c>
      <c r="I796" s="26">
        <v>0</v>
      </c>
      <c r="J796" s="26">
        <v>0</v>
      </c>
      <c r="K796" s="27">
        <v>0</v>
      </c>
      <c r="L796" s="28">
        <v>1</v>
      </c>
      <c r="M796" s="29">
        <v>1</v>
      </c>
      <c r="N796" s="30">
        <v>1</v>
      </c>
      <c r="O796" s="26">
        <v>0</v>
      </c>
      <c r="P796" s="31">
        <v>1</v>
      </c>
      <c r="Q796" s="26">
        <v>0</v>
      </c>
      <c r="R796" s="33">
        <v>1</v>
      </c>
      <c r="S796" s="27">
        <v>1</v>
      </c>
      <c r="T796" s="26">
        <v>1</v>
      </c>
      <c r="U796" s="26">
        <v>1</v>
      </c>
      <c r="V796" s="20" t="s">
        <v>707</v>
      </c>
      <c r="W796" s="20" t="s">
        <v>2668</v>
      </c>
      <c r="X796" s="20" t="s">
        <v>2669</v>
      </c>
      <c r="Y796" s="20" t="s">
        <v>2670</v>
      </c>
      <c r="Z796" s="20" t="s">
        <v>2715</v>
      </c>
      <c r="AA796" s="20" t="s">
        <v>2719</v>
      </c>
      <c r="AB796" s="20" t="s">
        <v>2720</v>
      </c>
      <c r="AC796" s="34">
        <v>7.1999999999999993E-204</v>
      </c>
    </row>
    <row r="797" spans="1:29">
      <c r="A797" s="21" t="s">
        <v>2721</v>
      </c>
      <c r="B797" s="60">
        <v>4</v>
      </c>
      <c r="C797" s="22" t="s">
        <v>2707</v>
      </c>
      <c r="D797" s="22" t="s">
        <v>703</v>
      </c>
      <c r="E797" s="23" t="s">
        <v>2486</v>
      </c>
      <c r="F797" s="23" t="s">
        <v>2487</v>
      </c>
      <c r="G797" s="23" t="s">
        <v>803</v>
      </c>
      <c r="H797" s="24" t="s">
        <v>706</v>
      </c>
      <c r="I797" s="25">
        <v>1</v>
      </c>
      <c r="J797" s="26">
        <v>1</v>
      </c>
      <c r="K797" s="27">
        <v>0</v>
      </c>
      <c r="L797" s="28">
        <v>1</v>
      </c>
      <c r="M797" s="29">
        <v>1</v>
      </c>
      <c r="N797" s="30">
        <v>1</v>
      </c>
      <c r="O797" s="26">
        <v>0</v>
      </c>
      <c r="P797" s="31">
        <v>1</v>
      </c>
      <c r="Q797" s="32">
        <v>1</v>
      </c>
      <c r="R797" s="33">
        <v>1</v>
      </c>
      <c r="S797" s="27">
        <v>1</v>
      </c>
      <c r="T797" s="26">
        <v>0</v>
      </c>
      <c r="U797" s="26">
        <v>1</v>
      </c>
      <c r="V797" s="20" t="s">
        <v>707</v>
      </c>
      <c r="W797" s="20" t="s">
        <v>2668</v>
      </c>
      <c r="X797" s="20" t="s">
        <v>2669</v>
      </c>
      <c r="Y797" s="20" t="s">
        <v>2670</v>
      </c>
      <c r="Z797" s="20" t="s">
        <v>2715</v>
      </c>
      <c r="AA797" s="20" t="s">
        <v>2719</v>
      </c>
      <c r="AB797" s="20" t="s">
        <v>2722</v>
      </c>
      <c r="AC797" s="34">
        <v>6.5999999999999998E-205</v>
      </c>
    </row>
    <row r="798" spans="1:29">
      <c r="A798" s="21" t="s">
        <v>2723</v>
      </c>
      <c r="B798" s="60">
        <v>4</v>
      </c>
      <c r="C798" s="22" t="s">
        <v>2707</v>
      </c>
      <c r="D798" s="22" t="s">
        <v>703</v>
      </c>
      <c r="E798" s="23" t="s">
        <v>2486</v>
      </c>
      <c r="F798" s="23" t="s">
        <v>2487</v>
      </c>
      <c r="G798" s="23" t="s">
        <v>803</v>
      </c>
      <c r="H798" s="24" t="s">
        <v>706</v>
      </c>
      <c r="I798" s="25">
        <v>1</v>
      </c>
      <c r="J798" s="26">
        <v>1</v>
      </c>
      <c r="K798" s="27">
        <v>0</v>
      </c>
      <c r="L798" s="28">
        <v>1</v>
      </c>
      <c r="M798" s="29">
        <v>1</v>
      </c>
      <c r="N798" s="30">
        <v>1</v>
      </c>
      <c r="O798" s="26">
        <v>0</v>
      </c>
      <c r="P798" s="31">
        <v>1</v>
      </c>
      <c r="Q798" s="32">
        <v>1</v>
      </c>
      <c r="R798" s="33">
        <v>1</v>
      </c>
      <c r="S798" s="27">
        <v>1</v>
      </c>
      <c r="T798" s="26">
        <v>0</v>
      </c>
      <c r="U798" s="26">
        <v>1</v>
      </c>
      <c r="V798" s="20" t="s">
        <v>707</v>
      </c>
      <c r="W798" s="20" t="s">
        <v>2668</v>
      </c>
      <c r="X798" s="20" t="s">
        <v>2669</v>
      </c>
      <c r="Y798" s="20" t="s">
        <v>2670</v>
      </c>
      <c r="Z798" s="20" t="s">
        <v>2715</v>
      </c>
      <c r="AA798" s="20" t="s">
        <v>2719</v>
      </c>
      <c r="AB798" s="20" t="s">
        <v>2724</v>
      </c>
      <c r="AC798" s="34">
        <v>6.5999999999999998E-205</v>
      </c>
    </row>
    <row r="799" spans="1:29">
      <c r="A799" s="21" t="s">
        <v>2725</v>
      </c>
      <c r="B799" s="60">
        <v>4</v>
      </c>
      <c r="C799" s="22" t="s">
        <v>2707</v>
      </c>
      <c r="D799" s="22" t="s">
        <v>703</v>
      </c>
      <c r="E799" s="23" t="s">
        <v>2486</v>
      </c>
      <c r="F799" s="23" t="s">
        <v>2487</v>
      </c>
      <c r="G799" s="23" t="s">
        <v>692</v>
      </c>
      <c r="H799" s="24" t="s">
        <v>706</v>
      </c>
      <c r="I799" s="26">
        <v>0</v>
      </c>
      <c r="J799" s="26">
        <v>1</v>
      </c>
      <c r="K799" s="27">
        <v>0</v>
      </c>
      <c r="L799" s="28">
        <v>1</v>
      </c>
      <c r="M799" s="29">
        <v>1</v>
      </c>
      <c r="N799" s="30">
        <v>1</v>
      </c>
      <c r="O799" s="26">
        <v>0</v>
      </c>
      <c r="P799" s="31">
        <v>1</v>
      </c>
      <c r="Q799" s="32">
        <v>1</v>
      </c>
      <c r="R799" s="33">
        <v>1</v>
      </c>
      <c r="S799" s="27">
        <v>1</v>
      </c>
      <c r="T799" s="26">
        <v>1</v>
      </c>
      <c r="U799" s="26">
        <v>1</v>
      </c>
      <c r="V799" s="20" t="s">
        <v>707</v>
      </c>
      <c r="W799" s="20" t="s">
        <v>2668</v>
      </c>
      <c r="X799" s="20" t="s">
        <v>2669</v>
      </c>
      <c r="Y799" s="20" t="s">
        <v>2670</v>
      </c>
      <c r="Z799" s="20" t="s">
        <v>2715</v>
      </c>
      <c r="AA799" s="20" t="s">
        <v>2726</v>
      </c>
      <c r="AB799" s="20" t="s">
        <v>2727</v>
      </c>
      <c r="AC799" s="34">
        <v>1.1E-208</v>
      </c>
    </row>
    <row r="800" spans="1:29">
      <c r="A800" s="21" t="s">
        <v>2728</v>
      </c>
      <c r="B800" s="60">
        <v>4</v>
      </c>
      <c r="C800" s="22" t="s">
        <v>2707</v>
      </c>
      <c r="D800" s="22" t="s">
        <v>703</v>
      </c>
      <c r="E800" s="23" t="s">
        <v>2486</v>
      </c>
      <c r="F800" s="23" t="s">
        <v>2487</v>
      </c>
      <c r="G800" s="23" t="s">
        <v>803</v>
      </c>
      <c r="H800" s="24" t="s">
        <v>706</v>
      </c>
      <c r="I800" s="25">
        <v>1</v>
      </c>
      <c r="J800" s="26">
        <v>1</v>
      </c>
      <c r="K800" s="27">
        <v>0</v>
      </c>
      <c r="L800" s="28">
        <v>1</v>
      </c>
      <c r="M800" s="29">
        <v>1</v>
      </c>
      <c r="N800" s="30">
        <v>1</v>
      </c>
      <c r="O800" s="26">
        <v>0</v>
      </c>
      <c r="P800" s="31">
        <v>1</v>
      </c>
      <c r="Q800" s="32">
        <v>1</v>
      </c>
      <c r="R800" s="33">
        <v>1</v>
      </c>
      <c r="S800" s="27">
        <v>1</v>
      </c>
      <c r="T800" s="26">
        <v>1</v>
      </c>
      <c r="U800" s="26">
        <v>1</v>
      </c>
      <c r="V800" s="20" t="s">
        <v>707</v>
      </c>
      <c r="W800" s="20" t="s">
        <v>2668</v>
      </c>
      <c r="X800" s="20" t="s">
        <v>2669</v>
      </c>
      <c r="Y800" s="20" t="s">
        <v>2670</v>
      </c>
      <c r="Z800" s="20" t="s">
        <v>2715</v>
      </c>
      <c r="AA800" s="20" t="s">
        <v>2726</v>
      </c>
      <c r="AB800" s="20" t="s">
        <v>2729</v>
      </c>
      <c r="AC800" s="34">
        <v>7.9999999999999994E-207</v>
      </c>
    </row>
    <row r="801" spans="1:29">
      <c r="A801" s="21" t="s">
        <v>2730</v>
      </c>
      <c r="B801" s="60">
        <v>4</v>
      </c>
      <c r="C801" s="22" t="s">
        <v>2707</v>
      </c>
      <c r="D801" s="22" t="s">
        <v>703</v>
      </c>
      <c r="E801" s="23" t="s">
        <v>2486</v>
      </c>
      <c r="F801" s="23" t="s">
        <v>2487</v>
      </c>
      <c r="G801" s="23" t="s">
        <v>803</v>
      </c>
      <c r="H801" s="24" t="s">
        <v>706</v>
      </c>
      <c r="I801" s="25">
        <v>1</v>
      </c>
      <c r="J801" s="26">
        <v>1</v>
      </c>
      <c r="K801" s="27">
        <v>0</v>
      </c>
      <c r="L801" s="28">
        <v>1</v>
      </c>
      <c r="M801" s="29">
        <v>1</v>
      </c>
      <c r="N801" s="30">
        <v>1</v>
      </c>
      <c r="O801" s="26">
        <v>0</v>
      </c>
      <c r="P801" s="31">
        <v>1</v>
      </c>
      <c r="Q801" s="32">
        <v>1</v>
      </c>
      <c r="R801" s="33">
        <v>1</v>
      </c>
      <c r="S801" s="27">
        <v>1</v>
      </c>
      <c r="T801" s="26">
        <v>1</v>
      </c>
      <c r="U801" s="26">
        <v>1</v>
      </c>
      <c r="V801" s="20" t="s">
        <v>707</v>
      </c>
      <c r="W801" s="20" t="s">
        <v>2668</v>
      </c>
      <c r="X801" s="20" t="s">
        <v>2669</v>
      </c>
      <c r="Y801" s="20" t="s">
        <v>2670</v>
      </c>
      <c r="Z801" s="20" t="s">
        <v>2715</v>
      </c>
      <c r="AA801" s="20" t="s">
        <v>2726</v>
      </c>
      <c r="AB801" s="20" t="s">
        <v>2731</v>
      </c>
      <c r="AC801" s="34">
        <v>4.7000000000000003E-207</v>
      </c>
    </row>
    <row r="802" spans="1:29">
      <c r="A802" s="21" t="s">
        <v>2732</v>
      </c>
      <c r="B802" s="60">
        <v>4</v>
      </c>
      <c r="C802" s="22" t="s">
        <v>2707</v>
      </c>
      <c r="D802" s="22" t="s">
        <v>703</v>
      </c>
      <c r="E802" s="23" t="s">
        <v>2486</v>
      </c>
      <c r="F802" s="23" t="s">
        <v>2487</v>
      </c>
      <c r="G802" s="23" t="s">
        <v>692</v>
      </c>
      <c r="H802" s="24" t="s">
        <v>706</v>
      </c>
      <c r="I802" s="26">
        <v>0</v>
      </c>
      <c r="J802" s="26">
        <v>1</v>
      </c>
      <c r="K802" s="27">
        <v>0</v>
      </c>
      <c r="L802" s="28">
        <v>1</v>
      </c>
      <c r="M802" s="29">
        <v>1</v>
      </c>
      <c r="N802" s="30">
        <v>1</v>
      </c>
      <c r="O802" s="26">
        <v>0</v>
      </c>
      <c r="P802" s="31">
        <v>1</v>
      </c>
      <c r="Q802" s="32">
        <v>1</v>
      </c>
      <c r="R802" s="33">
        <v>1</v>
      </c>
      <c r="S802" s="27">
        <v>1</v>
      </c>
      <c r="T802" s="26">
        <v>1</v>
      </c>
      <c r="U802" s="26">
        <v>1</v>
      </c>
      <c r="V802" s="20" t="s">
        <v>707</v>
      </c>
      <c r="W802" s="20" t="s">
        <v>2668</v>
      </c>
      <c r="X802" s="20" t="s">
        <v>2669</v>
      </c>
      <c r="Y802" s="20" t="s">
        <v>2670</v>
      </c>
      <c r="Z802" s="20" t="s">
        <v>2715</v>
      </c>
      <c r="AA802" s="20" t="s">
        <v>2726</v>
      </c>
      <c r="AB802" s="20" t="s">
        <v>2733</v>
      </c>
      <c r="AC802" s="34">
        <v>2.8E-204</v>
      </c>
    </row>
    <row r="803" spans="1:29">
      <c r="A803" s="21" t="s">
        <v>2734</v>
      </c>
      <c r="B803" s="60">
        <v>4</v>
      </c>
      <c r="C803" s="22" t="s">
        <v>2707</v>
      </c>
      <c r="D803" s="22" t="s">
        <v>703</v>
      </c>
      <c r="E803" s="23" t="s">
        <v>2486</v>
      </c>
      <c r="F803" s="23" t="s">
        <v>2487</v>
      </c>
      <c r="G803" s="23" t="s">
        <v>803</v>
      </c>
      <c r="H803" s="24" t="s">
        <v>706</v>
      </c>
      <c r="I803" s="25">
        <v>1</v>
      </c>
      <c r="J803" s="26">
        <v>1</v>
      </c>
      <c r="K803" s="27">
        <v>0</v>
      </c>
      <c r="L803" s="28">
        <v>1</v>
      </c>
      <c r="M803" s="29">
        <v>1</v>
      </c>
      <c r="N803" s="30">
        <v>1</v>
      </c>
      <c r="O803" s="26">
        <v>0</v>
      </c>
      <c r="P803" s="31">
        <v>1</v>
      </c>
      <c r="Q803" s="32">
        <v>1</v>
      </c>
      <c r="R803" s="33">
        <v>1</v>
      </c>
      <c r="S803" s="27">
        <v>1</v>
      </c>
      <c r="T803" s="26">
        <v>1</v>
      </c>
      <c r="U803" s="26">
        <v>1</v>
      </c>
      <c r="V803" s="20" t="s">
        <v>707</v>
      </c>
      <c r="W803" s="20" t="s">
        <v>2668</v>
      </c>
      <c r="X803" s="20" t="s">
        <v>2669</v>
      </c>
      <c r="Y803" s="20" t="s">
        <v>2670</v>
      </c>
      <c r="Z803" s="20" t="s">
        <v>2715</v>
      </c>
      <c r="AA803" s="20" t="s">
        <v>2726</v>
      </c>
      <c r="AB803" s="20" t="s">
        <v>2735</v>
      </c>
      <c r="AC803" s="34">
        <v>1.5000000000000001E-203</v>
      </c>
    </row>
    <row r="804" spans="1:29">
      <c r="A804" s="21" t="s">
        <v>2736</v>
      </c>
      <c r="B804" s="60">
        <v>4</v>
      </c>
      <c r="C804" s="22" t="s">
        <v>2737</v>
      </c>
      <c r="D804" s="22" t="s">
        <v>703</v>
      </c>
      <c r="E804" s="23" t="s">
        <v>2486</v>
      </c>
      <c r="F804" s="23" t="s">
        <v>2487</v>
      </c>
      <c r="G804" s="23" t="s">
        <v>803</v>
      </c>
      <c r="H804" s="24" t="s">
        <v>693</v>
      </c>
      <c r="I804" s="25">
        <v>1</v>
      </c>
      <c r="J804" s="26">
        <v>1</v>
      </c>
      <c r="K804" s="27">
        <v>1</v>
      </c>
      <c r="L804" s="28">
        <v>1</v>
      </c>
      <c r="M804" s="29">
        <v>1</v>
      </c>
      <c r="N804" s="30">
        <v>1</v>
      </c>
      <c r="O804" s="26">
        <v>0</v>
      </c>
      <c r="P804" s="31">
        <v>1</v>
      </c>
      <c r="Q804" s="32">
        <v>1</v>
      </c>
      <c r="R804" s="26">
        <v>0</v>
      </c>
      <c r="S804" s="27">
        <v>1</v>
      </c>
      <c r="T804" s="26">
        <v>0</v>
      </c>
      <c r="U804" s="26">
        <v>1</v>
      </c>
      <c r="V804" s="20" t="s">
        <v>707</v>
      </c>
      <c r="W804" s="20" t="s">
        <v>2668</v>
      </c>
      <c r="X804" s="20" t="s">
        <v>2669</v>
      </c>
      <c r="Y804" s="20" t="s">
        <v>2670</v>
      </c>
      <c r="Z804" s="20" t="s">
        <v>2738</v>
      </c>
      <c r="AA804" s="20" t="s">
        <v>2739</v>
      </c>
      <c r="AB804" s="20" t="s">
        <v>2740</v>
      </c>
      <c r="AC804" s="34">
        <v>6.6999999999999996E-179</v>
      </c>
    </row>
    <row r="805" spans="1:29">
      <c r="A805" s="21" t="s">
        <v>2741</v>
      </c>
      <c r="B805" s="60">
        <v>4</v>
      </c>
      <c r="C805" s="22" t="s">
        <v>2737</v>
      </c>
      <c r="D805" s="22" t="s">
        <v>703</v>
      </c>
      <c r="E805" s="23" t="s">
        <v>2486</v>
      </c>
      <c r="F805" s="23" t="s">
        <v>2487</v>
      </c>
      <c r="G805" s="23" t="s">
        <v>692</v>
      </c>
      <c r="H805" s="24" t="s">
        <v>693</v>
      </c>
      <c r="I805" s="26">
        <v>0</v>
      </c>
      <c r="J805" s="26">
        <v>1</v>
      </c>
      <c r="K805" s="27">
        <v>1</v>
      </c>
      <c r="L805" s="28">
        <v>1</v>
      </c>
      <c r="M805" s="29">
        <v>1</v>
      </c>
      <c r="N805" s="30">
        <v>1</v>
      </c>
      <c r="O805" s="26">
        <v>0</v>
      </c>
      <c r="P805" s="31">
        <v>1</v>
      </c>
      <c r="Q805" s="32">
        <v>1</v>
      </c>
      <c r="R805" s="33">
        <v>1</v>
      </c>
      <c r="S805" s="27">
        <v>1</v>
      </c>
      <c r="T805" s="26">
        <v>0</v>
      </c>
      <c r="U805" s="26">
        <v>1</v>
      </c>
      <c r="V805" s="20" t="s">
        <v>707</v>
      </c>
      <c r="W805" s="20" t="s">
        <v>2668</v>
      </c>
      <c r="X805" s="20" t="s">
        <v>2669</v>
      </c>
      <c r="Y805" s="20" t="s">
        <v>2670</v>
      </c>
      <c r="Z805" s="20" t="s">
        <v>2742</v>
      </c>
      <c r="AA805" s="20" t="s">
        <v>2743</v>
      </c>
      <c r="AB805" s="20" t="s">
        <v>2744</v>
      </c>
      <c r="AC805" s="34">
        <v>1.6E-160</v>
      </c>
    </row>
    <row r="806" spans="1:29">
      <c r="A806" s="21" t="s">
        <v>2745</v>
      </c>
      <c r="B806" s="60">
        <v>4</v>
      </c>
      <c r="C806" s="22" t="s">
        <v>2737</v>
      </c>
      <c r="D806" s="22" t="s">
        <v>703</v>
      </c>
      <c r="E806" s="23" t="s">
        <v>2486</v>
      </c>
      <c r="F806" s="23" t="s">
        <v>2487</v>
      </c>
      <c r="G806" s="23" t="s">
        <v>692</v>
      </c>
      <c r="H806" s="24" t="s">
        <v>693</v>
      </c>
      <c r="I806" s="26">
        <v>0</v>
      </c>
      <c r="J806" s="26">
        <v>1</v>
      </c>
      <c r="K806" s="27">
        <v>1</v>
      </c>
      <c r="L806" s="28">
        <v>1</v>
      </c>
      <c r="M806" s="29">
        <v>1</v>
      </c>
      <c r="N806" s="30">
        <v>1</v>
      </c>
      <c r="O806" s="26">
        <v>0</v>
      </c>
      <c r="P806" s="31">
        <v>1</v>
      </c>
      <c r="Q806" s="32">
        <v>1</v>
      </c>
      <c r="R806" s="33">
        <v>1</v>
      </c>
      <c r="S806" s="27">
        <v>1</v>
      </c>
      <c r="T806" s="26">
        <v>1</v>
      </c>
      <c r="U806" s="26">
        <v>1</v>
      </c>
      <c r="V806" s="20" t="s">
        <v>707</v>
      </c>
      <c r="W806" s="20" t="s">
        <v>2668</v>
      </c>
      <c r="X806" s="20" t="s">
        <v>2669</v>
      </c>
      <c r="Y806" s="20" t="s">
        <v>2670</v>
      </c>
      <c r="Z806" s="20" t="s">
        <v>2742</v>
      </c>
      <c r="AA806" s="20" t="s">
        <v>2743</v>
      </c>
      <c r="AB806" s="20" t="s">
        <v>2746</v>
      </c>
      <c r="AC806" s="34">
        <v>1.2E-158</v>
      </c>
    </row>
    <row r="807" spans="1:29">
      <c r="A807" s="21" t="s">
        <v>2747</v>
      </c>
      <c r="B807" s="60">
        <v>4</v>
      </c>
      <c r="C807" s="22" t="s">
        <v>2737</v>
      </c>
      <c r="D807" s="22" t="s">
        <v>703</v>
      </c>
      <c r="E807" s="23" t="s">
        <v>2486</v>
      </c>
      <c r="F807" s="23" t="s">
        <v>2487</v>
      </c>
      <c r="G807" s="23" t="s">
        <v>692</v>
      </c>
      <c r="H807" s="24" t="s">
        <v>693</v>
      </c>
      <c r="I807" s="26">
        <v>0</v>
      </c>
      <c r="J807" s="26">
        <v>1</v>
      </c>
      <c r="K807" s="27">
        <v>1</v>
      </c>
      <c r="L807" s="28">
        <v>1</v>
      </c>
      <c r="M807" s="29">
        <v>1</v>
      </c>
      <c r="N807" s="30">
        <v>1</v>
      </c>
      <c r="O807" s="26">
        <v>0</v>
      </c>
      <c r="P807" s="31">
        <v>1</v>
      </c>
      <c r="Q807" s="32">
        <v>1</v>
      </c>
      <c r="R807" s="33">
        <v>1</v>
      </c>
      <c r="S807" s="27">
        <v>1</v>
      </c>
      <c r="T807" s="26">
        <v>1</v>
      </c>
      <c r="U807" s="26">
        <v>1</v>
      </c>
      <c r="V807" s="20" t="s">
        <v>707</v>
      </c>
      <c r="W807" s="20" t="s">
        <v>2668</v>
      </c>
      <c r="X807" s="20" t="s">
        <v>2669</v>
      </c>
      <c r="Y807" s="20" t="s">
        <v>2670</v>
      </c>
      <c r="Z807" s="20" t="s">
        <v>2742</v>
      </c>
      <c r="AA807" s="20" t="s">
        <v>2743</v>
      </c>
      <c r="AB807" s="20" t="s">
        <v>2748</v>
      </c>
      <c r="AC807" s="34">
        <v>4.8E-152</v>
      </c>
    </row>
    <row r="808" spans="1:29">
      <c r="A808" s="21" t="s">
        <v>2749</v>
      </c>
      <c r="B808" s="60">
        <v>4</v>
      </c>
      <c r="C808" s="22" t="s">
        <v>2737</v>
      </c>
      <c r="D808" s="22" t="s">
        <v>703</v>
      </c>
      <c r="E808" s="23" t="s">
        <v>2486</v>
      </c>
      <c r="F808" s="23" t="s">
        <v>2487</v>
      </c>
      <c r="G808" s="23" t="s">
        <v>692</v>
      </c>
      <c r="H808" s="24" t="s">
        <v>693</v>
      </c>
      <c r="I808" s="26">
        <v>0</v>
      </c>
      <c r="J808" s="26">
        <v>1</v>
      </c>
      <c r="K808" s="27">
        <v>1</v>
      </c>
      <c r="L808" s="28">
        <v>1</v>
      </c>
      <c r="M808" s="29">
        <v>1</v>
      </c>
      <c r="N808" s="30">
        <v>1</v>
      </c>
      <c r="O808" s="26">
        <v>0</v>
      </c>
      <c r="P808" s="31">
        <v>1</v>
      </c>
      <c r="Q808" s="32">
        <v>1</v>
      </c>
      <c r="R808" s="33">
        <v>1</v>
      </c>
      <c r="S808" s="27">
        <v>1</v>
      </c>
      <c r="T808" s="26">
        <v>1</v>
      </c>
      <c r="U808" s="26">
        <v>1</v>
      </c>
      <c r="V808" s="20" t="s">
        <v>707</v>
      </c>
      <c r="W808" s="20" t="s">
        <v>2668</v>
      </c>
      <c r="X808" s="20" t="s">
        <v>2669</v>
      </c>
      <c r="Y808" s="20" t="s">
        <v>2670</v>
      </c>
      <c r="Z808" s="20" t="s">
        <v>2742</v>
      </c>
      <c r="AA808" s="20" t="s">
        <v>2743</v>
      </c>
      <c r="AB808" s="20" t="s">
        <v>2750</v>
      </c>
      <c r="AC808" s="34">
        <v>4.8E-152</v>
      </c>
    </row>
    <row r="809" spans="1:29">
      <c r="A809" s="21" t="s">
        <v>2751</v>
      </c>
      <c r="B809" s="60">
        <v>4</v>
      </c>
      <c r="C809" s="22" t="s">
        <v>2737</v>
      </c>
      <c r="D809" s="22" t="s">
        <v>703</v>
      </c>
      <c r="E809" s="23" t="s">
        <v>2486</v>
      </c>
      <c r="F809" s="23" t="s">
        <v>2487</v>
      </c>
      <c r="G809" s="23" t="s">
        <v>692</v>
      </c>
      <c r="H809" s="24" t="s">
        <v>693</v>
      </c>
      <c r="I809" s="26">
        <v>0</v>
      </c>
      <c r="J809" s="26">
        <v>1</v>
      </c>
      <c r="K809" s="27">
        <v>1</v>
      </c>
      <c r="L809" s="28">
        <v>1</v>
      </c>
      <c r="M809" s="29">
        <v>1</v>
      </c>
      <c r="N809" s="30">
        <v>1</v>
      </c>
      <c r="O809" s="26">
        <v>0</v>
      </c>
      <c r="P809" s="31">
        <v>1</v>
      </c>
      <c r="Q809" s="32">
        <v>1</v>
      </c>
      <c r="R809" s="33">
        <v>1</v>
      </c>
      <c r="S809" s="27">
        <v>1</v>
      </c>
      <c r="T809" s="26">
        <v>1</v>
      </c>
      <c r="U809" s="26">
        <v>1</v>
      </c>
      <c r="V809" s="20" t="s">
        <v>707</v>
      </c>
      <c r="W809" s="20" t="s">
        <v>2668</v>
      </c>
      <c r="X809" s="20" t="s">
        <v>2669</v>
      </c>
      <c r="Y809" s="20" t="s">
        <v>2670</v>
      </c>
      <c r="Z809" s="20" t="s">
        <v>2742</v>
      </c>
      <c r="AA809" s="20" t="s">
        <v>2743</v>
      </c>
      <c r="AB809" s="20" t="s">
        <v>2752</v>
      </c>
      <c r="AC809" s="34">
        <v>3.7E-151</v>
      </c>
    </row>
    <row r="810" spans="1:29">
      <c r="A810" s="21" t="s">
        <v>2753</v>
      </c>
      <c r="B810" s="60">
        <v>4</v>
      </c>
      <c r="C810" s="22" t="s">
        <v>2737</v>
      </c>
      <c r="D810" s="22" t="s">
        <v>716</v>
      </c>
      <c r="E810" s="23" t="s">
        <v>2486</v>
      </c>
      <c r="F810" s="23" t="s">
        <v>2487</v>
      </c>
      <c r="G810" s="23" t="s">
        <v>692</v>
      </c>
      <c r="H810" s="24" t="s">
        <v>693</v>
      </c>
      <c r="I810" s="26">
        <v>0</v>
      </c>
      <c r="J810" s="26">
        <v>1</v>
      </c>
      <c r="K810" s="27">
        <v>1</v>
      </c>
      <c r="L810" s="28">
        <v>1</v>
      </c>
      <c r="M810" s="29">
        <v>1</v>
      </c>
      <c r="N810" s="30">
        <v>1</v>
      </c>
      <c r="O810" s="26">
        <v>0</v>
      </c>
      <c r="P810" s="31">
        <v>1</v>
      </c>
      <c r="Q810" s="26">
        <v>0</v>
      </c>
      <c r="R810" s="26">
        <v>0</v>
      </c>
      <c r="S810" s="27">
        <v>1</v>
      </c>
      <c r="T810" s="26">
        <v>1</v>
      </c>
      <c r="U810" s="26">
        <v>1</v>
      </c>
      <c r="V810" s="20" t="s">
        <v>707</v>
      </c>
      <c r="W810" s="20" t="s">
        <v>2668</v>
      </c>
      <c r="X810" s="20" t="s">
        <v>2669</v>
      </c>
      <c r="Y810" s="20" t="s">
        <v>2670</v>
      </c>
      <c r="Z810" s="20" t="s">
        <v>2738</v>
      </c>
      <c r="AA810" s="20" t="s">
        <v>2754</v>
      </c>
      <c r="AB810" s="20" t="s">
        <v>2755</v>
      </c>
      <c r="AC810" s="34">
        <v>2.2999999999999999E-184</v>
      </c>
    </row>
    <row r="811" spans="1:29">
      <c r="A811" s="21" t="s">
        <v>2756</v>
      </c>
      <c r="B811" s="60">
        <v>4</v>
      </c>
      <c r="C811" s="22" t="s">
        <v>2737</v>
      </c>
      <c r="D811" s="22" t="s">
        <v>703</v>
      </c>
      <c r="E811" s="23" t="s">
        <v>2486</v>
      </c>
      <c r="F811" s="23" t="s">
        <v>2487</v>
      </c>
      <c r="G811" s="23" t="s">
        <v>692</v>
      </c>
      <c r="H811" s="24" t="s">
        <v>693</v>
      </c>
      <c r="I811" s="26">
        <v>0</v>
      </c>
      <c r="J811" s="26">
        <v>1</v>
      </c>
      <c r="K811" s="27">
        <v>1</v>
      </c>
      <c r="L811" s="28">
        <v>1</v>
      </c>
      <c r="M811" s="29">
        <v>1</v>
      </c>
      <c r="N811" s="30">
        <v>1</v>
      </c>
      <c r="O811" s="26">
        <v>0</v>
      </c>
      <c r="P811" s="31">
        <v>1</v>
      </c>
      <c r="Q811" s="32">
        <v>1</v>
      </c>
      <c r="R811" s="33">
        <v>1</v>
      </c>
      <c r="S811" s="27">
        <v>0</v>
      </c>
      <c r="T811" s="26">
        <v>1</v>
      </c>
      <c r="U811" s="26">
        <v>1</v>
      </c>
      <c r="V811" s="20" t="s">
        <v>707</v>
      </c>
      <c r="W811" s="20" t="s">
        <v>2668</v>
      </c>
      <c r="X811" s="20" t="s">
        <v>2669</v>
      </c>
      <c r="Y811" s="20" t="s">
        <v>2670</v>
      </c>
      <c r="Z811" s="20" t="s">
        <v>2738</v>
      </c>
      <c r="AA811" s="20" t="s">
        <v>2757</v>
      </c>
      <c r="AB811" s="20" t="s">
        <v>2758</v>
      </c>
      <c r="AC811" s="34">
        <v>6.4000000000000004E-183</v>
      </c>
    </row>
    <row r="812" spans="1:29">
      <c r="A812" s="21" t="s">
        <v>2759</v>
      </c>
      <c r="B812" s="60">
        <v>4</v>
      </c>
      <c r="C812" s="22" t="s">
        <v>2737</v>
      </c>
      <c r="D812" s="22" t="s">
        <v>703</v>
      </c>
      <c r="E812" s="23" t="s">
        <v>2486</v>
      </c>
      <c r="F812" s="23" t="s">
        <v>2487</v>
      </c>
      <c r="G812" s="23" t="s">
        <v>803</v>
      </c>
      <c r="H812" s="24" t="s">
        <v>693</v>
      </c>
      <c r="I812" s="25">
        <v>1</v>
      </c>
      <c r="J812" s="26">
        <v>1</v>
      </c>
      <c r="K812" s="27">
        <v>1</v>
      </c>
      <c r="L812" s="28">
        <v>1</v>
      </c>
      <c r="M812" s="29">
        <v>1</v>
      </c>
      <c r="N812" s="30">
        <v>1</v>
      </c>
      <c r="O812" s="26">
        <v>0</v>
      </c>
      <c r="P812" s="31">
        <v>1</v>
      </c>
      <c r="Q812" s="32">
        <v>1</v>
      </c>
      <c r="R812" s="33">
        <v>1</v>
      </c>
      <c r="S812" s="27">
        <v>0</v>
      </c>
      <c r="T812" s="26">
        <v>0</v>
      </c>
      <c r="U812" s="26">
        <v>1</v>
      </c>
      <c r="V812" s="20" t="s">
        <v>707</v>
      </c>
      <c r="W812" s="20" t="s">
        <v>2668</v>
      </c>
      <c r="X812" s="20" t="s">
        <v>2669</v>
      </c>
      <c r="Y812" s="20" t="s">
        <v>2670</v>
      </c>
      <c r="Z812" s="20" t="s">
        <v>2738</v>
      </c>
      <c r="AA812" s="20" t="s">
        <v>2760</v>
      </c>
      <c r="AB812" s="20" t="s">
        <v>2761</v>
      </c>
      <c r="AC812" s="34">
        <v>5.0999999999999998E-195</v>
      </c>
    </row>
    <row r="813" spans="1:29">
      <c r="A813" s="21" t="s">
        <v>2762</v>
      </c>
      <c r="B813" s="60">
        <v>4</v>
      </c>
      <c r="C813" s="22" t="s">
        <v>2737</v>
      </c>
      <c r="D813" s="22" t="s">
        <v>703</v>
      </c>
      <c r="E813" s="23" t="s">
        <v>2486</v>
      </c>
      <c r="F813" s="23" t="s">
        <v>2487</v>
      </c>
      <c r="G813" s="23" t="s">
        <v>692</v>
      </c>
      <c r="H813" s="24" t="s">
        <v>693</v>
      </c>
      <c r="I813" s="26">
        <v>0</v>
      </c>
      <c r="J813" s="26">
        <v>1</v>
      </c>
      <c r="K813" s="27">
        <v>1</v>
      </c>
      <c r="L813" s="28">
        <v>1</v>
      </c>
      <c r="M813" s="29">
        <v>1</v>
      </c>
      <c r="N813" s="30">
        <v>1</v>
      </c>
      <c r="O813" s="26">
        <v>0</v>
      </c>
      <c r="P813" s="31">
        <v>1</v>
      </c>
      <c r="Q813" s="32">
        <v>1</v>
      </c>
      <c r="R813" s="33">
        <v>1</v>
      </c>
      <c r="S813" s="27">
        <v>1</v>
      </c>
      <c r="T813" s="26">
        <v>0</v>
      </c>
      <c r="U813" s="26">
        <v>1</v>
      </c>
      <c r="V813" s="20" t="s">
        <v>707</v>
      </c>
      <c r="W813" s="20" t="s">
        <v>2668</v>
      </c>
      <c r="X813" s="20" t="s">
        <v>2669</v>
      </c>
      <c r="Y813" s="20" t="s">
        <v>2670</v>
      </c>
      <c r="Z813" s="20" t="s">
        <v>2763</v>
      </c>
      <c r="AA813" s="20" t="s">
        <v>2764</v>
      </c>
      <c r="AB813" s="20" t="s">
        <v>2765</v>
      </c>
      <c r="AC813" s="34">
        <v>5.0999999999999998E-194</v>
      </c>
    </row>
    <row r="814" spans="1:29">
      <c r="A814" s="21" t="s">
        <v>2766</v>
      </c>
      <c r="B814" s="60">
        <v>4</v>
      </c>
      <c r="C814" s="22" t="s">
        <v>2737</v>
      </c>
      <c r="D814" s="22" t="s">
        <v>703</v>
      </c>
      <c r="E814" s="23" t="s">
        <v>2486</v>
      </c>
      <c r="F814" s="23" t="s">
        <v>2487</v>
      </c>
      <c r="G814" s="23" t="s">
        <v>692</v>
      </c>
      <c r="H814" s="24" t="s">
        <v>693</v>
      </c>
      <c r="I814" s="26">
        <v>0</v>
      </c>
      <c r="J814" s="26">
        <v>1</v>
      </c>
      <c r="K814" s="27">
        <v>1</v>
      </c>
      <c r="L814" s="28">
        <v>1</v>
      </c>
      <c r="M814" s="29">
        <v>1</v>
      </c>
      <c r="N814" s="30">
        <v>1</v>
      </c>
      <c r="O814" s="26">
        <v>0</v>
      </c>
      <c r="P814" s="31">
        <v>1</v>
      </c>
      <c r="Q814" s="32">
        <v>1</v>
      </c>
      <c r="R814" s="33">
        <v>1</v>
      </c>
      <c r="S814" s="27">
        <v>0</v>
      </c>
      <c r="T814" s="26">
        <v>1</v>
      </c>
      <c r="U814" s="26">
        <v>1</v>
      </c>
      <c r="V814" s="20" t="s">
        <v>707</v>
      </c>
      <c r="W814" s="20" t="s">
        <v>2668</v>
      </c>
      <c r="X814" s="20" t="s">
        <v>2669</v>
      </c>
      <c r="Y814" s="20" t="s">
        <v>2670</v>
      </c>
      <c r="Z814" s="20" t="s">
        <v>2738</v>
      </c>
      <c r="AA814" s="20" t="s">
        <v>2754</v>
      </c>
      <c r="AB814" s="20" t="s">
        <v>2767</v>
      </c>
      <c r="AC814" s="34">
        <v>5.4E-203</v>
      </c>
    </row>
    <row r="815" spans="1:29">
      <c r="A815" s="21" t="s">
        <v>2768</v>
      </c>
      <c r="B815" s="60">
        <v>4</v>
      </c>
      <c r="C815" s="22" t="s">
        <v>2737</v>
      </c>
      <c r="D815" s="22" t="s">
        <v>703</v>
      </c>
      <c r="E815" s="23" t="s">
        <v>2486</v>
      </c>
      <c r="F815" s="23" t="s">
        <v>2487</v>
      </c>
      <c r="G815" s="23" t="s">
        <v>692</v>
      </c>
      <c r="H815" s="24" t="s">
        <v>706</v>
      </c>
      <c r="I815" s="26">
        <v>0</v>
      </c>
      <c r="J815" s="26">
        <v>1</v>
      </c>
      <c r="K815" s="27">
        <v>0</v>
      </c>
      <c r="L815" s="28">
        <v>1</v>
      </c>
      <c r="M815" s="29">
        <v>1</v>
      </c>
      <c r="N815" s="30">
        <v>1</v>
      </c>
      <c r="O815" s="26">
        <v>0</v>
      </c>
      <c r="P815" s="31">
        <v>1</v>
      </c>
      <c r="Q815" s="32">
        <v>1</v>
      </c>
      <c r="R815" s="33">
        <v>1</v>
      </c>
      <c r="S815" s="27">
        <v>1</v>
      </c>
      <c r="T815" s="26">
        <v>1</v>
      </c>
      <c r="U815" s="26">
        <v>1</v>
      </c>
      <c r="V815" s="20" t="s">
        <v>707</v>
      </c>
      <c r="W815" s="20" t="s">
        <v>2668</v>
      </c>
      <c r="X815" s="20" t="s">
        <v>2669</v>
      </c>
      <c r="Y815" s="20" t="s">
        <v>2670</v>
      </c>
      <c r="Z815" s="20" t="s">
        <v>2738</v>
      </c>
      <c r="AA815" s="20" t="s">
        <v>2769</v>
      </c>
      <c r="AB815" s="20" t="s">
        <v>2770</v>
      </c>
      <c r="AC815" s="34">
        <v>5.2999999999999999E-198</v>
      </c>
    </row>
    <row r="816" spans="1:29">
      <c r="A816" s="21" t="s">
        <v>2771</v>
      </c>
      <c r="B816" s="60">
        <v>4</v>
      </c>
      <c r="C816" s="22" t="s">
        <v>2737</v>
      </c>
      <c r="D816" s="22" t="s">
        <v>703</v>
      </c>
      <c r="E816" s="23" t="s">
        <v>2486</v>
      </c>
      <c r="F816" s="23" t="s">
        <v>2487</v>
      </c>
      <c r="G816" s="23" t="s">
        <v>692</v>
      </c>
      <c r="H816" s="24" t="s">
        <v>693</v>
      </c>
      <c r="I816" s="26">
        <v>0</v>
      </c>
      <c r="J816" s="26">
        <v>1</v>
      </c>
      <c r="K816" s="27">
        <v>1</v>
      </c>
      <c r="L816" s="28">
        <v>1</v>
      </c>
      <c r="M816" s="29">
        <v>1</v>
      </c>
      <c r="N816" s="30">
        <v>1</v>
      </c>
      <c r="O816" s="26">
        <v>0</v>
      </c>
      <c r="P816" s="31">
        <v>1</v>
      </c>
      <c r="Q816" s="32">
        <v>1</v>
      </c>
      <c r="R816" s="26">
        <v>0</v>
      </c>
      <c r="S816" s="27">
        <v>0</v>
      </c>
      <c r="T816" s="26">
        <v>1</v>
      </c>
      <c r="U816" s="26">
        <v>0</v>
      </c>
      <c r="V816" s="20" t="s">
        <v>707</v>
      </c>
      <c r="W816" s="20" t="s">
        <v>2668</v>
      </c>
      <c r="X816" s="20" t="s">
        <v>2669</v>
      </c>
      <c r="Y816" s="20" t="s">
        <v>2670</v>
      </c>
      <c r="Z816" s="20" t="s">
        <v>2738</v>
      </c>
      <c r="AA816" s="20" t="s">
        <v>2754</v>
      </c>
      <c r="AB816" s="20" t="s">
        <v>2772</v>
      </c>
      <c r="AC816" s="34">
        <v>4.3000000000000002E-183</v>
      </c>
    </row>
    <row r="817" spans="1:29">
      <c r="A817" s="21" t="s">
        <v>2773</v>
      </c>
      <c r="B817" s="60">
        <v>4</v>
      </c>
      <c r="C817" s="22" t="s">
        <v>2737</v>
      </c>
      <c r="D817" s="22" t="s">
        <v>703</v>
      </c>
      <c r="E817" s="23" t="s">
        <v>2486</v>
      </c>
      <c r="F817" s="23" t="s">
        <v>2487</v>
      </c>
      <c r="G817" s="23" t="s">
        <v>803</v>
      </c>
      <c r="H817" s="24" t="s">
        <v>693</v>
      </c>
      <c r="I817" s="25">
        <v>1</v>
      </c>
      <c r="J817" s="26">
        <v>1</v>
      </c>
      <c r="K817" s="27">
        <v>1</v>
      </c>
      <c r="L817" s="28">
        <v>1</v>
      </c>
      <c r="M817" s="29">
        <v>1</v>
      </c>
      <c r="N817" s="30">
        <v>1</v>
      </c>
      <c r="O817" s="26">
        <v>0</v>
      </c>
      <c r="P817" s="31">
        <v>1</v>
      </c>
      <c r="Q817" s="32">
        <v>1</v>
      </c>
      <c r="R817" s="26">
        <v>0</v>
      </c>
      <c r="S817" s="27">
        <v>0</v>
      </c>
      <c r="T817" s="26">
        <v>1</v>
      </c>
      <c r="U817" s="26">
        <v>0</v>
      </c>
      <c r="V817" s="20" t="s">
        <v>707</v>
      </c>
      <c r="W817" s="20" t="s">
        <v>2668</v>
      </c>
      <c r="X817" s="20" t="s">
        <v>2669</v>
      </c>
      <c r="Y817" s="20" t="s">
        <v>2670</v>
      </c>
      <c r="Z817" s="20" t="s">
        <v>2774</v>
      </c>
      <c r="AA817" s="20" t="s">
        <v>2775</v>
      </c>
      <c r="AB817" s="20" t="s">
        <v>2776</v>
      </c>
      <c r="AC817" s="34">
        <v>1.8999999999999999E-186</v>
      </c>
    </row>
    <row r="818" spans="1:29">
      <c r="A818" s="21" t="s">
        <v>2777</v>
      </c>
      <c r="B818" s="60">
        <v>4</v>
      </c>
      <c r="C818" s="22" t="s">
        <v>2737</v>
      </c>
      <c r="D818" s="22" t="s">
        <v>703</v>
      </c>
      <c r="E818" s="23" t="s">
        <v>2486</v>
      </c>
      <c r="F818" s="23" t="s">
        <v>2487</v>
      </c>
      <c r="G818" s="23" t="s">
        <v>692</v>
      </c>
      <c r="H818" s="24" t="s">
        <v>693</v>
      </c>
      <c r="I818" s="26">
        <v>0</v>
      </c>
      <c r="J818" s="26">
        <v>1</v>
      </c>
      <c r="K818" s="27">
        <v>1</v>
      </c>
      <c r="L818" s="28">
        <v>1</v>
      </c>
      <c r="M818" s="29">
        <v>1</v>
      </c>
      <c r="N818" s="30">
        <v>1</v>
      </c>
      <c r="O818" s="26">
        <v>0</v>
      </c>
      <c r="P818" s="31">
        <v>1</v>
      </c>
      <c r="Q818" s="32">
        <v>1</v>
      </c>
      <c r="R818" s="33">
        <v>1</v>
      </c>
      <c r="S818" s="27">
        <v>0</v>
      </c>
      <c r="T818" s="26">
        <v>1</v>
      </c>
      <c r="U818" s="26">
        <v>1</v>
      </c>
      <c r="V818" s="20" t="s">
        <v>707</v>
      </c>
      <c r="W818" s="20" t="s">
        <v>2668</v>
      </c>
      <c r="X818" s="20" t="s">
        <v>2669</v>
      </c>
      <c r="Y818" s="20" t="s">
        <v>2670</v>
      </c>
      <c r="Z818" s="20" t="s">
        <v>2738</v>
      </c>
      <c r="AA818" s="20" t="s">
        <v>2778</v>
      </c>
      <c r="AB818" s="20" t="s">
        <v>2779</v>
      </c>
      <c r="AC818" s="34">
        <v>1.2E-192</v>
      </c>
    </row>
    <row r="819" spans="1:29">
      <c r="A819" s="21" t="s">
        <v>2780</v>
      </c>
      <c r="B819" s="60">
        <v>4</v>
      </c>
      <c r="C819" s="22" t="s">
        <v>2737</v>
      </c>
      <c r="D819" s="22" t="s">
        <v>703</v>
      </c>
      <c r="E819" s="23" t="s">
        <v>2486</v>
      </c>
      <c r="F819" s="23" t="s">
        <v>2487</v>
      </c>
      <c r="G819" s="23" t="s">
        <v>692</v>
      </c>
      <c r="H819" s="24" t="s">
        <v>693</v>
      </c>
      <c r="I819" s="26">
        <v>0</v>
      </c>
      <c r="J819" s="26">
        <v>1</v>
      </c>
      <c r="K819" s="27">
        <v>1</v>
      </c>
      <c r="L819" s="28">
        <v>1</v>
      </c>
      <c r="M819" s="29">
        <v>1</v>
      </c>
      <c r="N819" s="30">
        <v>1</v>
      </c>
      <c r="O819" s="26">
        <v>0</v>
      </c>
      <c r="P819" s="31">
        <v>1</v>
      </c>
      <c r="Q819" s="32">
        <v>1</v>
      </c>
      <c r="R819" s="33">
        <v>1</v>
      </c>
      <c r="S819" s="27">
        <v>0</v>
      </c>
      <c r="T819" s="26">
        <v>1</v>
      </c>
      <c r="U819" s="26">
        <v>1</v>
      </c>
      <c r="V819" s="20" t="s">
        <v>707</v>
      </c>
      <c r="W819" s="20" t="s">
        <v>2668</v>
      </c>
      <c r="X819" s="20" t="s">
        <v>2669</v>
      </c>
      <c r="Y819" s="20" t="s">
        <v>2670</v>
      </c>
      <c r="Z819" s="20" t="s">
        <v>2738</v>
      </c>
      <c r="AA819" s="20" t="s">
        <v>2778</v>
      </c>
      <c r="AB819" s="20" t="s">
        <v>2781</v>
      </c>
      <c r="AC819" s="34">
        <v>2.3999999999999999E-192</v>
      </c>
    </row>
    <row r="820" spans="1:29">
      <c r="A820" s="21" t="s">
        <v>2782</v>
      </c>
      <c r="B820" s="60">
        <v>4</v>
      </c>
      <c r="C820" s="22" t="s">
        <v>2737</v>
      </c>
      <c r="D820" s="22" t="s">
        <v>703</v>
      </c>
      <c r="E820" s="23" t="s">
        <v>2486</v>
      </c>
      <c r="F820" s="23" t="s">
        <v>2487</v>
      </c>
      <c r="G820" s="23" t="s">
        <v>692</v>
      </c>
      <c r="H820" s="24" t="s">
        <v>693</v>
      </c>
      <c r="I820" s="26">
        <v>0</v>
      </c>
      <c r="J820" s="26">
        <v>1</v>
      </c>
      <c r="K820" s="27">
        <v>1</v>
      </c>
      <c r="L820" s="28">
        <v>1</v>
      </c>
      <c r="M820" s="29">
        <v>1</v>
      </c>
      <c r="N820" s="30">
        <v>1</v>
      </c>
      <c r="O820" s="26">
        <v>0</v>
      </c>
      <c r="P820" s="31">
        <v>1</v>
      </c>
      <c r="Q820" s="32">
        <v>1</v>
      </c>
      <c r="R820" s="33">
        <v>1</v>
      </c>
      <c r="S820" s="27">
        <v>1</v>
      </c>
      <c r="T820" s="26">
        <v>0</v>
      </c>
      <c r="U820" s="26">
        <v>1</v>
      </c>
      <c r="V820" s="20" t="s">
        <v>707</v>
      </c>
      <c r="W820" s="20" t="s">
        <v>2668</v>
      </c>
      <c r="X820" s="20" t="s">
        <v>2669</v>
      </c>
      <c r="Y820" s="20" t="s">
        <v>2670</v>
      </c>
      <c r="Z820" s="20" t="s">
        <v>2738</v>
      </c>
      <c r="AA820" s="20" t="s">
        <v>2778</v>
      </c>
      <c r="AB820" s="20" t="s">
        <v>2783</v>
      </c>
      <c r="AC820" s="34">
        <v>3.3999999999999999E-191</v>
      </c>
    </row>
    <row r="821" spans="1:29">
      <c r="A821" s="21" t="s">
        <v>2784</v>
      </c>
      <c r="B821" s="60">
        <v>4</v>
      </c>
      <c r="C821" s="22" t="s">
        <v>2785</v>
      </c>
      <c r="D821" s="22" t="s">
        <v>703</v>
      </c>
      <c r="E821" s="23" t="s">
        <v>2486</v>
      </c>
      <c r="F821" s="23" t="s">
        <v>2487</v>
      </c>
      <c r="G821" s="23" t="s">
        <v>692</v>
      </c>
      <c r="H821" s="24" t="s">
        <v>693</v>
      </c>
      <c r="I821" s="26">
        <v>0</v>
      </c>
      <c r="J821" s="26">
        <v>1</v>
      </c>
      <c r="K821" s="27">
        <v>1</v>
      </c>
      <c r="L821" s="28">
        <v>1</v>
      </c>
      <c r="M821" s="29">
        <v>1</v>
      </c>
      <c r="N821" s="30">
        <v>1</v>
      </c>
      <c r="O821" s="26">
        <v>0</v>
      </c>
      <c r="P821" s="31">
        <v>1</v>
      </c>
      <c r="Q821" s="32">
        <v>1</v>
      </c>
      <c r="R821" s="33">
        <v>1</v>
      </c>
      <c r="S821" s="27">
        <v>1</v>
      </c>
      <c r="T821" s="26">
        <v>0</v>
      </c>
      <c r="U821" s="26">
        <v>1</v>
      </c>
      <c r="V821" s="20" t="s">
        <v>707</v>
      </c>
      <c r="W821" s="20" t="s">
        <v>2668</v>
      </c>
      <c r="X821" s="20" t="s">
        <v>2669</v>
      </c>
      <c r="Y821" s="20" t="s">
        <v>2670</v>
      </c>
      <c r="Z821" s="20" t="s">
        <v>2738</v>
      </c>
      <c r="AA821" s="20" t="s">
        <v>2786</v>
      </c>
      <c r="AB821" s="20" t="s">
        <v>2787</v>
      </c>
      <c r="AC821" s="34">
        <v>4.9000000000000003E-184</v>
      </c>
    </row>
    <row r="822" spans="1:29">
      <c r="A822" s="21" t="s">
        <v>2788</v>
      </c>
      <c r="B822" s="60">
        <v>4</v>
      </c>
      <c r="C822" s="22" t="s">
        <v>2785</v>
      </c>
      <c r="D822" s="22" t="s">
        <v>703</v>
      </c>
      <c r="E822" s="23" t="s">
        <v>2486</v>
      </c>
      <c r="F822" s="23" t="s">
        <v>2487</v>
      </c>
      <c r="G822" s="23" t="s">
        <v>692</v>
      </c>
      <c r="H822" s="24" t="s">
        <v>693</v>
      </c>
      <c r="I822" s="26">
        <v>0</v>
      </c>
      <c r="J822" s="26">
        <v>1</v>
      </c>
      <c r="K822" s="27">
        <v>1</v>
      </c>
      <c r="L822" s="28">
        <v>1</v>
      </c>
      <c r="M822" s="29">
        <v>1</v>
      </c>
      <c r="N822" s="30">
        <v>1</v>
      </c>
      <c r="O822" s="26">
        <v>0</v>
      </c>
      <c r="P822" s="31">
        <v>1</v>
      </c>
      <c r="Q822" s="32">
        <v>1</v>
      </c>
      <c r="R822" s="33">
        <v>1</v>
      </c>
      <c r="S822" s="27">
        <v>1</v>
      </c>
      <c r="T822" s="26">
        <v>0</v>
      </c>
      <c r="U822" s="26">
        <v>1</v>
      </c>
      <c r="V822" s="20" t="s">
        <v>707</v>
      </c>
      <c r="W822" s="20" t="s">
        <v>2668</v>
      </c>
      <c r="X822" s="20" t="s">
        <v>2669</v>
      </c>
      <c r="Y822" s="20" t="s">
        <v>2670</v>
      </c>
      <c r="Z822" s="20" t="s">
        <v>2738</v>
      </c>
      <c r="AA822" s="20" t="s">
        <v>2789</v>
      </c>
      <c r="AB822" s="20" t="s">
        <v>2790</v>
      </c>
      <c r="AC822" s="34">
        <v>1.3000000000000001E-197</v>
      </c>
    </row>
    <row r="823" spans="1:29">
      <c r="A823" s="21" t="s">
        <v>2791</v>
      </c>
      <c r="B823" s="60">
        <v>4</v>
      </c>
      <c r="C823" s="22" t="s">
        <v>2785</v>
      </c>
      <c r="D823" s="22" t="s">
        <v>703</v>
      </c>
      <c r="E823" s="23" t="s">
        <v>2486</v>
      </c>
      <c r="F823" s="23" t="s">
        <v>2487</v>
      </c>
      <c r="G823" s="23" t="s">
        <v>692</v>
      </c>
      <c r="H823" s="24" t="s">
        <v>693</v>
      </c>
      <c r="I823" s="26">
        <v>0</v>
      </c>
      <c r="J823" s="26">
        <v>1</v>
      </c>
      <c r="K823" s="27">
        <v>1</v>
      </c>
      <c r="L823" s="28">
        <v>1</v>
      </c>
      <c r="M823" s="29">
        <v>1</v>
      </c>
      <c r="N823" s="30">
        <v>1</v>
      </c>
      <c r="O823" s="26">
        <v>0</v>
      </c>
      <c r="P823" s="31">
        <v>1</v>
      </c>
      <c r="Q823" s="32">
        <v>1</v>
      </c>
      <c r="R823" s="33">
        <v>1</v>
      </c>
      <c r="S823" s="27">
        <v>1</v>
      </c>
      <c r="T823" s="26">
        <v>0</v>
      </c>
      <c r="U823" s="26">
        <v>1</v>
      </c>
      <c r="V823" s="20" t="s">
        <v>707</v>
      </c>
      <c r="W823" s="20" t="s">
        <v>2668</v>
      </c>
      <c r="X823" s="20" t="s">
        <v>2669</v>
      </c>
      <c r="Y823" s="20" t="s">
        <v>2670</v>
      </c>
      <c r="Z823" s="20" t="s">
        <v>2738</v>
      </c>
      <c r="AA823" s="20" t="s">
        <v>2789</v>
      </c>
      <c r="AB823" s="20" t="s">
        <v>2792</v>
      </c>
      <c r="AC823" s="34">
        <v>7.6000000000000003E-195</v>
      </c>
    </row>
    <row r="824" spans="1:29">
      <c r="A824" s="21" t="s">
        <v>2793</v>
      </c>
      <c r="B824" s="60">
        <v>4</v>
      </c>
      <c r="C824" s="22" t="s">
        <v>2785</v>
      </c>
      <c r="D824" s="22" t="s">
        <v>703</v>
      </c>
      <c r="E824" s="23" t="s">
        <v>2486</v>
      </c>
      <c r="F824" s="23" t="s">
        <v>2487</v>
      </c>
      <c r="G824" s="23" t="s">
        <v>692</v>
      </c>
      <c r="H824" s="24" t="s">
        <v>693</v>
      </c>
      <c r="I824" s="26">
        <v>0</v>
      </c>
      <c r="J824" s="26">
        <v>1</v>
      </c>
      <c r="K824" s="27">
        <v>1</v>
      </c>
      <c r="L824" s="28">
        <v>1</v>
      </c>
      <c r="M824" s="29">
        <v>1</v>
      </c>
      <c r="N824" s="30">
        <v>1</v>
      </c>
      <c r="O824" s="26">
        <v>0</v>
      </c>
      <c r="P824" s="31">
        <v>1</v>
      </c>
      <c r="Q824" s="32">
        <v>1</v>
      </c>
      <c r="R824" s="33">
        <v>1</v>
      </c>
      <c r="S824" s="27">
        <v>1</v>
      </c>
      <c r="T824" s="26">
        <v>0</v>
      </c>
      <c r="U824" s="26">
        <v>1</v>
      </c>
      <c r="V824" s="20" t="s">
        <v>707</v>
      </c>
      <c r="W824" s="20" t="s">
        <v>2668</v>
      </c>
      <c r="X824" s="20" t="s">
        <v>2669</v>
      </c>
      <c r="Y824" s="20" t="s">
        <v>2670</v>
      </c>
      <c r="Z824" s="20" t="s">
        <v>2738</v>
      </c>
      <c r="AA824" s="20" t="s">
        <v>2739</v>
      </c>
      <c r="AB824" s="20" t="s">
        <v>2794</v>
      </c>
      <c r="AC824" s="34">
        <v>1.1E-187</v>
      </c>
    </row>
    <row r="825" spans="1:29">
      <c r="A825" s="21" t="s">
        <v>2795</v>
      </c>
      <c r="B825" s="60">
        <v>4</v>
      </c>
      <c r="C825" s="22" t="s">
        <v>2785</v>
      </c>
      <c r="D825" s="22" t="s">
        <v>703</v>
      </c>
      <c r="E825" s="23" t="s">
        <v>2486</v>
      </c>
      <c r="F825" s="23" t="s">
        <v>2487</v>
      </c>
      <c r="G825" s="23" t="s">
        <v>692</v>
      </c>
      <c r="H825" s="24" t="s">
        <v>693</v>
      </c>
      <c r="I825" s="26">
        <v>0</v>
      </c>
      <c r="J825" s="26">
        <v>1</v>
      </c>
      <c r="K825" s="27">
        <v>1</v>
      </c>
      <c r="L825" s="28">
        <v>1</v>
      </c>
      <c r="M825" s="29">
        <v>1</v>
      </c>
      <c r="N825" s="30">
        <v>1</v>
      </c>
      <c r="O825" s="26">
        <v>0</v>
      </c>
      <c r="P825" s="31">
        <v>1</v>
      </c>
      <c r="Q825" s="32">
        <v>1</v>
      </c>
      <c r="R825" s="33">
        <v>1</v>
      </c>
      <c r="S825" s="27">
        <v>1</v>
      </c>
      <c r="T825" s="26">
        <v>0</v>
      </c>
      <c r="U825" s="26">
        <v>1</v>
      </c>
      <c r="V825" s="20" t="s">
        <v>707</v>
      </c>
      <c r="W825" s="20" t="s">
        <v>2668</v>
      </c>
      <c r="X825" s="20" t="s">
        <v>2669</v>
      </c>
      <c r="Y825" s="20" t="s">
        <v>2670</v>
      </c>
      <c r="Z825" s="20" t="s">
        <v>2738</v>
      </c>
      <c r="AA825" s="20" t="s">
        <v>2739</v>
      </c>
      <c r="AB825" s="20" t="s">
        <v>2796</v>
      </c>
      <c r="AC825" s="34">
        <v>2.6999999999999999E-192</v>
      </c>
    </row>
    <row r="826" spans="1:29">
      <c r="A826" s="21" t="s">
        <v>2797</v>
      </c>
      <c r="B826" s="60">
        <v>4</v>
      </c>
      <c r="C826" s="22" t="s">
        <v>2785</v>
      </c>
      <c r="D826" s="22" t="s">
        <v>703</v>
      </c>
      <c r="E826" s="23" t="s">
        <v>2486</v>
      </c>
      <c r="F826" s="23" t="s">
        <v>2487</v>
      </c>
      <c r="G826" s="23" t="s">
        <v>692</v>
      </c>
      <c r="H826" s="24" t="s">
        <v>693</v>
      </c>
      <c r="I826" s="26">
        <v>0</v>
      </c>
      <c r="J826" s="26">
        <v>1</v>
      </c>
      <c r="K826" s="27">
        <v>1</v>
      </c>
      <c r="L826" s="28">
        <v>1</v>
      </c>
      <c r="M826" s="29">
        <v>1</v>
      </c>
      <c r="N826" s="30">
        <v>1</v>
      </c>
      <c r="O826" s="26">
        <v>0</v>
      </c>
      <c r="P826" s="31">
        <v>1</v>
      </c>
      <c r="Q826" s="32">
        <v>1</v>
      </c>
      <c r="R826" s="33">
        <v>1</v>
      </c>
      <c r="S826" s="27">
        <v>1</v>
      </c>
      <c r="T826" s="26">
        <v>0</v>
      </c>
      <c r="U826" s="26">
        <v>1</v>
      </c>
      <c r="V826" s="20" t="s">
        <v>707</v>
      </c>
      <c r="W826" s="20" t="s">
        <v>2668</v>
      </c>
      <c r="X826" s="20" t="s">
        <v>2669</v>
      </c>
      <c r="Y826" s="20" t="s">
        <v>2670</v>
      </c>
      <c r="Z826" s="20" t="s">
        <v>2738</v>
      </c>
      <c r="AA826" s="20" t="s">
        <v>2739</v>
      </c>
      <c r="AB826" s="20" t="s">
        <v>2798</v>
      </c>
      <c r="AC826" s="34">
        <v>2.6999999999999999E-192</v>
      </c>
    </row>
    <row r="827" spans="1:29">
      <c r="A827" s="21" t="s">
        <v>2799</v>
      </c>
      <c r="B827" s="60">
        <v>4</v>
      </c>
      <c r="C827" s="22" t="s">
        <v>2785</v>
      </c>
      <c r="D827" s="22" t="s">
        <v>703</v>
      </c>
      <c r="E827" s="23" t="s">
        <v>2486</v>
      </c>
      <c r="F827" s="23" t="s">
        <v>2487</v>
      </c>
      <c r="G827" s="23" t="s">
        <v>692</v>
      </c>
      <c r="H827" s="24" t="s">
        <v>706</v>
      </c>
      <c r="I827" s="26">
        <v>0</v>
      </c>
      <c r="J827" s="26">
        <v>1</v>
      </c>
      <c r="K827" s="27">
        <v>0</v>
      </c>
      <c r="L827" s="28">
        <v>1</v>
      </c>
      <c r="M827" s="29">
        <v>1</v>
      </c>
      <c r="N827" s="30">
        <v>1</v>
      </c>
      <c r="O827" s="26">
        <v>0</v>
      </c>
      <c r="P827" s="31">
        <v>1</v>
      </c>
      <c r="Q827" s="32">
        <v>1</v>
      </c>
      <c r="R827" s="26">
        <v>0</v>
      </c>
      <c r="S827" s="27">
        <v>1</v>
      </c>
      <c r="T827" s="26">
        <v>0</v>
      </c>
      <c r="U827" s="26">
        <v>1</v>
      </c>
      <c r="V827" s="20" t="s">
        <v>707</v>
      </c>
      <c r="W827" s="20" t="s">
        <v>2668</v>
      </c>
      <c r="X827" s="20" t="s">
        <v>2669</v>
      </c>
      <c r="Y827" s="20" t="s">
        <v>2670</v>
      </c>
      <c r="Z827" s="20" t="s">
        <v>2738</v>
      </c>
      <c r="AA827" s="20" t="s">
        <v>2800</v>
      </c>
      <c r="AB827" s="20" t="s">
        <v>2801</v>
      </c>
      <c r="AC827" s="34">
        <v>1.2E-195</v>
      </c>
    </row>
    <row r="828" spans="1:29">
      <c r="A828" s="21" t="s">
        <v>2802</v>
      </c>
      <c r="B828" s="60">
        <v>4</v>
      </c>
      <c r="C828" s="22" t="s">
        <v>2785</v>
      </c>
      <c r="D828" s="22" t="s">
        <v>703</v>
      </c>
      <c r="E828" s="23" t="s">
        <v>2486</v>
      </c>
      <c r="F828" s="23" t="s">
        <v>2487</v>
      </c>
      <c r="G828" s="23" t="s">
        <v>692</v>
      </c>
      <c r="H828" s="24" t="s">
        <v>706</v>
      </c>
      <c r="I828" s="26">
        <v>0</v>
      </c>
      <c r="J828" s="26">
        <v>1</v>
      </c>
      <c r="K828" s="27">
        <v>0</v>
      </c>
      <c r="L828" s="28">
        <v>1</v>
      </c>
      <c r="M828" s="29">
        <v>1</v>
      </c>
      <c r="N828" s="30">
        <v>1</v>
      </c>
      <c r="O828" s="26">
        <v>0</v>
      </c>
      <c r="P828" s="31">
        <v>1</v>
      </c>
      <c r="Q828" s="32">
        <v>1</v>
      </c>
      <c r="R828" s="26">
        <v>0</v>
      </c>
      <c r="S828" s="27">
        <v>1</v>
      </c>
      <c r="T828" s="26">
        <v>0</v>
      </c>
      <c r="U828" s="26">
        <v>1</v>
      </c>
      <c r="V828" s="20" t="s">
        <v>707</v>
      </c>
      <c r="W828" s="20" t="s">
        <v>2668</v>
      </c>
      <c r="X828" s="20" t="s">
        <v>2669</v>
      </c>
      <c r="Y828" s="20" t="s">
        <v>2670</v>
      </c>
      <c r="Z828" s="20" t="s">
        <v>2738</v>
      </c>
      <c r="AA828" s="20" t="s">
        <v>2754</v>
      </c>
      <c r="AB828" s="20" t="s">
        <v>2803</v>
      </c>
      <c r="AC828" s="34">
        <v>1.2999999999999999E-183</v>
      </c>
    </row>
    <row r="829" spans="1:29">
      <c r="A829" s="21" t="s">
        <v>2804</v>
      </c>
      <c r="B829" s="60">
        <v>4</v>
      </c>
      <c r="C829" s="22" t="s">
        <v>2785</v>
      </c>
      <c r="D829" s="22" t="s">
        <v>703</v>
      </c>
      <c r="E829" s="23" t="s">
        <v>2486</v>
      </c>
      <c r="F829" s="23" t="s">
        <v>2487</v>
      </c>
      <c r="G829" s="23" t="s">
        <v>692</v>
      </c>
      <c r="H829" s="24" t="s">
        <v>693</v>
      </c>
      <c r="I829" s="26">
        <v>0</v>
      </c>
      <c r="J829" s="26">
        <v>1</v>
      </c>
      <c r="K829" s="27">
        <v>1</v>
      </c>
      <c r="L829" s="28">
        <v>1</v>
      </c>
      <c r="M829" s="29">
        <v>1</v>
      </c>
      <c r="N829" s="30">
        <v>1</v>
      </c>
      <c r="O829" s="26">
        <v>0</v>
      </c>
      <c r="P829" s="31">
        <v>1</v>
      </c>
      <c r="Q829" s="32">
        <v>1</v>
      </c>
      <c r="R829" s="33">
        <v>1</v>
      </c>
      <c r="S829" s="27">
        <v>1</v>
      </c>
      <c r="T829" s="26">
        <v>0</v>
      </c>
      <c r="U829" s="26">
        <v>1</v>
      </c>
      <c r="V829" s="20" t="s">
        <v>707</v>
      </c>
      <c r="W829" s="20" t="s">
        <v>2668</v>
      </c>
      <c r="X829" s="20" t="s">
        <v>2669</v>
      </c>
      <c r="Y829" s="20" t="s">
        <v>2670</v>
      </c>
      <c r="Z829" s="20" t="s">
        <v>2738</v>
      </c>
      <c r="AA829" s="20" t="s">
        <v>2800</v>
      </c>
      <c r="AB829" s="20" t="s">
        <v>2805</v>
      </c>
      <c r="AC829" s="34">
        <v>4.4E-191</v>
      </c>
    </row>
    <row r="830" spans="1:29">
      <c r="A830" s="21" t="s">
        <v>2806</v>
      </c>
      <c r="B830" s="60">
        <v>4</v>
      </c>
      <c r="C830" s="22" t="s">
        <v>2785</v>
      </c>
      <c r="D830" s="22" t="s">
        <v>880</v>
      </c>
      <c r="E830" s="23" t="s">
        <v>2486</v>
      </c>
      <c r="F830" s="23" t="s">
        <v>2487</v>
      </c>
      <c r="G830" s="23" t="s">
        <v>692</v>
      </c>
      <c r="H830" s="24" t="s">
        <v>693</v>
      </c>
      <c r="I830" s="26">
        <v>0</v>
      </c>
      <c r="J830" s="26">
        <v>1</v>
      </c>
      <c r="K830" s="27">
        <v>1</v>
      </c>
      <c r="L830" s="28">
        <v>1</v>
      </c>
      <c r="M830" s="29">
        <v>1</v>
      </c>
      <c r="N830" s="30">
        <v>1</v>
      </c>
      <c r="O830" s="26">
        <v>0</v>
      </c>
      <c r="P830" s="31">
        <v>1</v>
      </c>
      <c r="Q830" s="32">
        <v>1</v>
      </c>
      <c r="R830" s="33">
        <v>1</v>
      </c>
      <c r="S830" s="27">
        <v>1</v>
      </c>
      <c r="T830" s="26">
        <v>0</v>
      </c>
      <c r="U830" s="26">
        <v>1</v>
      </c>
      <c r="V830" s="20" t="s">
        <v>707</v>
      </c>
      <c r="W830" s="20" t="s">
        <v>2668</v>
      </c>
      <c r="X830" s="20" t="s">
        <v>2669</v>
      </c>
      <c r="Y830" s="20" t="s">
        <v>2670</v>
      </c>
      <c r="Z830" s="20" t="s">
        <v>2738</v>
      </c>
      <c r="AA830" s="20" t="s">
        <v>2807</v>
      </c>
      <c r="AB830" s="20" t="s">
        <v>2808</v>
      </c>
      <c r="AC830" s="34">
        <v>1.4E-182</v>
      </c>
    </row>
    <row r="831" spans="1:29">
      <c r="A831" s="21" t="s">
        <v>2809</v>
      </c>
      <c r="B831" s="60">
        <v>4</v>
      </c>
      <c r="C831" s="22" t="s">
        <v>2785</v>
      </c>
      <c r="D831" s="22" t="s">
        <v>703</v>
      </c>
      <c r="E831" s="23" t="s">
        <v>2486</v>
      </c>
      <c r="F831" s="23" t="s">
        <v>2487</v>
      </c>
      <c r="G831" s="23" t="s">
        <v>803</v>
      </c>
      <c r="H831" s="24" t="s">
        <v>693</v>
      </c>
      <c r="I831" s="25">
        <v>1</v>
      </c>
      <c r="J831" s="26">
        <v>1</v>
      </c>
      <c r="K831" s="27">
        <v>1</v>
      </c>
      <c r="L831" s="28">
        <v>1</v>
      </c>
      <c r="M831" s="29">
        <v>1</v>
      </c>
      <c r="N831" s="30">
        <v>1</v>
      </c>
      <c r="O831" s="26">
        <v>0</v>
      </c>
      <c r="P831" s="31">
        <v>1</v>
      </c>
      <c r="Q831" s="32">
        <v>1</v>
      </c>
      <c r="R831" s="33">
        <v>1</v>
      </c>
      <c r="S831" s="27">
        <v>1</v>
      </c>
      <c r="T831" s="26">
        <v>0</v>
      </c>
      <c r="U831" s="26">
        <v>1</v>
      </c>
      <c r="V831" s="20" t="s">
        <v>707</v>
      </c>
      <c r="W831" s="20" t="s">
        <v>2668</v>
      </c>
      <c r="X831" s="20" t="s">
        <v>2669</v>
      </c>
      <c r="Y831" s="20" t="s">
        <v>2670</v>
      </c>
      <c r="Z831" s="20" t="s">
        <v>2738</v>
      </c>
      <c r="AA831" s="20" t="s">
        <v>2807</v>
      </c>
      <c r="AB831" s="20" t="s">
        <v>2810</v>
      </c>
      <c r="AC831" s="34">
        <v>3.7000000000000002E-193</v>
      </c>
    </row>
    <row r="832" spans="1:29">
      <c r="A832" s="21" t="s">
        <v>2811</v>
      </c>
      <c r="B832" s="60">
        <v>4</v>
      </c>
      <c r="C832" s="22" t="s">
        <v>2785</v>
      </c>
      <c r="D832" s="22" t="s">
        <v>703</v>
      </c>
      <c r="E832" s="23" t="s">
        <v>2486</v>
      </c>
      <c r="F832" s="23" t="s">
        <v>2487</v>
      </c>
      <c r="G832" s="23" t="s">
        <v>692</v>
      </c>
      <c r="H832" s="24" t="s">
        <v>706</v>
      </c>
      <c r="I832" s="26">
        <v>0</v>
      </c>
      <c r="J832" s="26">
        <v>1</v>
      </c>
      <c r="K832" s="27">
        <v>0</v>
      </c>
      <c r="L832" s="28">
        <v>1</v>
      </c>
      <c r="M832" s="29">
        <v>1</v>
      </c>
      <c r="N832" s="30">
        <v>1</v>
      </c>
      <c r="O832" s="26">
        <v>0</v>
      </c>
      <c r="P832" s="31">
        <v>1</v>
      </c>
      <c r="Q832" s="32">
        <v>1</v>
      </c>
      <c r="R832" s="33">
        <v>1</v>
      </c>
      <c r="S832" s="27">
        <v>1</v>
      </c>
      <c r="T832" s="26">
        <v>0</v>
      </c>
      <c r="U832" s="26">
        <v>1</v>
      </c>
      <c r="V832" s="20" t="s">
        <v>707</v>
      </c>
      <c r="W832" s="20" t="s">
        <v>2668</v>
      </c>
      <c r="X832" s="20" t="s">
        <v>2669</v>
      </c>
      <c r="Y832" s="20" t="s">
        <v>2670</v>
      </c>
      <c r="Z832" s="20" t="s">
        <v>2738</v>
      </c>
      <c r="AA832" s="20" t="s">
        <v>2812</v>
      </c>
      <c r="AB832" s="20" t="s">
        <v>2813</v>
      </c>
      <c r="AC832" s="34">
        <v>2.1E-185</v>
      </c>
    </row>
    <row r="833" spans="1:29">
      <c r="A833" s="21" t="s">
        <v>2814</v>
      </c>
      <c r="B833" s="60">
        <v>4</v>
      </c>
      <c r="C833" s="22" t="s">
        <v>2785</v>
      </c>
      <c r="D833" s="22" t="s">
        <v>703</v>
      </c>
      <c r="E833" s="23" t="s">
        <v>2486</v>
      </c>
      <c r="F833" s="23" t="s">
        <v>2487</v>
      </c>
      <c r="G833" s="23" t="s">
        <v>692</v>
      </c>
      <c r="H833" s="24" t="s">
        <v>706</v>
      </c>
      <c r="I833" s="26">
        <v>0</v>
      </c>
      <c r="J833" s="26">
        <v>1</v>
      </c>
      <c r="K833" s="27">
        <v>0</v>
      </c>
      <c r="L833" s="28">
        <v>1</v>
      </c>
      <c r="M833" s="29">
        <v>1</v>
      </c>
      <c r="N833" s="30">
        <v>1</v>
      </c>
      <c r="O833" s="26">
        <v>0</v>
      </c>
      <c r="P833" s="31">
        <v>1</v>
      </c>
      <c r="Q833" s="32">
        <v>1</v>
      </c>
      <c r="R833" s="33">
        <v>1</v>
      </c>
      <c r="S833" s="27">
        <v>0</v>
      </c>
      <c r="T833" s="26">
        <v>0</v>
      </c>
      <c r="U833" s="26">
        <v>1</v>
      </c>
      <c r="V833" s="20" t="s">
        <v>707</v>
      </c>
      <c r="W833" s="20" t="s">
        <v>2668</v>
      </c>
      <c r="X833" s="20" t="s">
        <v>2669</v>
      </c>
      <c r="Y833" s="20" t="s">
        <v>2670</v>
      </c>
      <c r="Z833" s="20" t="s">
        <v>2738</v>
      </c>
      <c r="AA833" s="20" t="s">
        <v>2812</v>
      </c>
      <c r="AB833" s="20" t="s">
        <v>2815</v>
      </c>
      <c r="AC833" s="34">
        <v>7.0999999999999997E-187</v>
      </c>
    </row>
    <row r="834" spans="1:29">
      <c r="A834" s="21" t="s">
        <v>2816</v>
      </c>
      <c r="B834" s="60">
        <v>4</v>
      </c>
      <c r="C834" s="22" t="s">
        <v>2785</v>
      </c>
      <c r="D834" s="22" t="s">
        <v>703</v>
      </c>
      <c r="E834" s="23" t="s">
        <v>2486</v>
      </c>
      <c r="F834" s="23" t="s">
        <v>2487</v>
      </c>
      <c r="G834" s="23" t="s">
        <v>692</v>
      </c>
      <c r="H834" s="24" t="s">
        <v>706</v>
      </c>
      <c r="I834" s="26">
        <v>0</v>
      </c>
      <c r="J834" s="26">
        <v>1</v>
      </c>
      <c r="K834" s="27">
        <v>0</v>
      </c>
      <c r="L834" s="28">
        <v>1</v>
      </c>
      <c r="M834" s="29">
        <v>1</v>
      </c>
      <c r="N834" s="30">
        <v>1</v>
      </c>
      <c r="O834" s="26">
        <v>0</v>
      </c>
      <c r="P834" s="31">
        <v>1</v>
      </c>
      <c r="Q834" s="32">
        <v>1</v>
      </c>
      <c r="R834" s="33">
        <v>1</v>
      </c>
      <c r="S834" s="27">
        <v>1</v>
      </c>
      <c r="T834" s="26">
        <v>0</v>
      </c>
      <c r="U834" s="26">
        <v>0</v>
      </c>
      <c r="V834" s="20" t="s">
        <v>707</v>
      </c>
      <c r="W834" s="20" t="s">
        <v>2668</v>
      </c>
      <c r="X834" s="20" t="s">
        <v>2669</v>
      </c>
      <c r="Y834" s="20" t="s">
        <v>2670</v>
      </c>
      <c r="Z834" s="20" t="s">
        <v>2738</v>
      </c>
      <c r="AA834" s="20" t="s">
        <v>2817</v>
      </c>
      <c r="AB834" s="20" t="s">
        <v>2818</v>
      </c>
      <c r="AC834" s="34">
        <v>3.8E-193</v>
      </c>
    </row>
    <row r="835" spans="1:29">
      <c r="A835" s="21" t="s">
        <v>2819</v>
      </c>
      <c r="B835" s="60">
        <v>4</v>
      </c>
      <c r="C835" s="22" t="s">
        <v>2785</v>
      </c>
      <c r="D835" s="22" t="s">
        <v>703</v>
      </c>
      <c r="E835" s="23" t="s">
        <v>2486</v>
      </c>
      <c r="F835" s="23" t="s">
        <v>2487</v>
      </c>
      <c r="G835" s="23" t="s">
        <v>692</v>
      </c>
      <c r="H835" s="24" t="s">
        <v>693</v>
      </c>
      <c r="I835" s="26">
        <v>0</v>
      </c>
      <c r="J835" s="26">
        <v>1</v>
      </c>
      <c r="K835" s="27">
        <v>1</v>
      </c>
      <c r="L835" s="28">
        <v>1</v>
      </c>
      <c r="M835" s="29">
        <v>1</v>
      </c>
      <c r="N835" s="30">
        <v>1</v>
      </c>
      <c r="O835" s="26">
        <v>0</v>
      </c>
      <c r="P835" s="31">
        <v>1</v>
      </c>
      <c r="Q835" s="32">
        <v>1</v>
      </c>
      <c r="R835" s="33">
        <v>1</v>
      </c>
      <c r="S835" s="27">
        <v>1</v>
      </c>
      <c r="T835" s="26">
        <v>0</v>
      </c>
      <c r="U835" s="26">
        <v>1</v>
      </c>
      <c r="V835" s="20" t="s">
        <v>707</v>
      </c>
      <c r="W835" s="20" t="s">
        <v>2668</v>
      </c>
      <c r="X835" s="20" t="s">
        <v>2669</v>
      </c>
      <c r="Y835" s="20" t="s">
        <v>2670</v>
      </c>
      <c r="Z835" s="20" t="s">
        <v>2738</v>
      </c>
      <c r="AA835" s="20" t="s">
        <v>2820</v>
      </c>
      <c r="AB835" s="20" t="s">
        <v>2821</v>
      </c>
      <c r="AC835" s="34">
        <v>6.0000000000000001E-187</v>
      </c>
    </row>
    <row r="836" spans="1:29">
      <c r="A836" s="21" t="s">
        <v>2822</v>
      </c>
      <c r="B836" s="60">
        <v>4</v>
      </c>
      <c r="C836" s="22" t="s">
        <v>2785</v>
      </c>
      <c r="D836" s="22" t="s">
        <v>703</v>
      </c>
      <c r="E836" s="23" t="s">
        <v>2486</v>
      </c>
      <c r="F836" s="23" t="s">
        <v>2487</v>
      </c>
      <c r="G836" s="23" t="s">
        <v>692</v>
      </c>
      <c r="H836" s="24" t="s">
        <v>693</v>
      </c>
      <c r="I836" s="26">
        <v>0</v>
      </c>
      <c r="J836" s="26">
        <v>1</v>
      </c>
      <c r="K836" s="27">
        <v>1</v>
      </c>
      <c r="L836" s="28">
        <v>1</v>
      </c>
      <c r="M836" s="29">
        <v>1</v>
      </c>
      <c r="N836" s="30">
        <v>1</v>
      </c>
      <c r="O836" s="26">
        <v>0</v>
      </c>
      <c r="P836" s="31">
        <v>1</v>
      </c>
      <c r="Q836" s="32">
        <v>1</v>
      </c>
      <c r="R836" s="33">
        <v>1</v>
      </c>
      <c r="S836" s="27">
        <v>1</v>
      </c>
      <c r="T836" s="26">
        <v>0</v>
      </c>
      <c r="U836" s="26">
        <v>1</v>
      </c>
      <c r="V836" s="20" t="s">
        <v>707</v>
      </c>
      <c r="W836" s="20" t="s">
        <v>2668</v>
      </c>
      <c r="X836" s="20" t="s">
        <v>2669</v>
      </c>
      <c r="Y836" s="20" t="s">
        <v>2670</v>
      </c>
      <c r="Z836" s="20" t="s">
        <v>2738</v>
      </c>
      <c r="AA836" s="20" t="s">
        <v>2823</v>
      </c>
      <c r="AB836" s="20" t="s">
        <v>2824</v>
      </c>
      <c r="AC836" s="34">
        <v>2.0000000000000002E-192</v>
      </c>
    </row>
    <row r="837" spans="1:29">
      <c r="A837" s="21" t="s">
        <v>2825</v>
      </c>
      <c r="B837" s="60">
        <v>4</v>
      </c>
      <c r="C837" s="22" t="s">
        <v>2785</v>
      </c>
      <c r="D837" s="22" t="s">
        <v>703</v>
      </c>
      <c r="E837" s="23" t="s">
        <v>2486</v>
      </c>
      <c r="F837" s="23" t="s">
        <v>2487</v>
      </c>
      <c r="G837" s="23" t="s">
        <v>692</v>
      </c>
      <c r="H837" s="24" t="s">
        <v>693</v>
      </c>
      <c r="I837" s="26">
        <v>0</v>
      </c>
      <c r="J837" s="26">
        <v>1</v>
      </c>
      <c r="K837" s="27">
        <v>1</v>
      </c>
      <c r="L837" s="28">
        <v>1</v>
      </c>
      <c r="M837" s="29">
        <v>1</v>
      </c>
      <c r="N837" s="30">
        <v>1</v>
      </c>
      <c r="O837" s="26">
        <v>0</v>
      </c>
      <c r="P837" s="31">
        <v>1</v>
      </c>
      <c r="Q837" s="32">
        <v>1</v>
      </c>
      <c r="R837" s="33">
        <v>1</v>
      </c>
      <c r="S837" s="27">
        <v>1</v>
      </c>
      <c r="T837" s="26">
        <v>0</v>
      </c>
      <c r="U837" s="26">
        <v>1</v>
      </c>
      <c r="V837" s="20" t="s">
        <v>707</v>
      </c>
      <c r="W837" s="20" t="s">
        <v>2668</v>
      </c>
      <c r="X837" s="20" t="s">
        <v>2669</v>
      </c>
      <c r="Y837" s="20" t="s">
        <v>2670</v>
      </c>
      <c r="Z837" s="20" t="s">
        <v>2738</v>
      </c>
      <c r="AA837" s="20" t="s">
        <v>2823</v>
      </c>
      <c r="AB837" s="20" t="s">
        <v>2826</v>
      </c>
      <c r="AC837" s="34">
        <v>1.1E-197</v>
      </c>
    </row>
    <row r="838" spans="1:29">
      <c r="A838" s="21" t="s">
        <v>2827</v>
      </c>
      <c r="B838" s="60">
        <v>4</v>
      </c>
      <c r="C838" s="22" t="s">
        <v>2785</v>
      </c>
      <c r="D838" s="22" t="s">
        <v>703</v>
      </c>
      <c r="E838" s="23" t="s">
        <v>2486</v>
      </c>
      <c r="F838" s="23" t="s">
        <v>2487</v>
      </c>
      <c r="G838" s="23" t="s">
        <v>692</v>
      </c>
      <c r="H838" s="24" t="s">
        <v>693</v>
      </c>
      <c r="I838" s="26">
        <v>0</v>
      </c>
      <c r="J838" s="26">
        <v>1</v>
      </c>
      <c r="K838" s="27">
        <v>1</v>
      </c>
      <c r="L838" s="28">
        <v>1</v>
      </c>
      <c r="M838" s="29">
        <v>1</v>
      </c>
      <c r="N838" s="30">
        <v>1</v>
      </c>
      <c r="O838" s="26">
        <v>0</v>
      </c>
      <c r="P838" s="31">
        <v>1</v>
      </c>
      <c r="Q838" s="32">
        <v>1</v>
      </c>
      <c r="R838" s="33">
        <v>1</v>
      </c>
      <c r="S838" s="27">
        <v>1</v>
      </c>
      <c r="T838" s="26">
        <v>0</v>
      </c>
      <c r="U838" s="26">
        <v>1</v>
      </c>
      <c r="V838" s="20" t="s">
        <v>707</v>
      </c>
      <c r="W838" s="20" t="s">
        <v>2668</v>
      </c>
      <c r="X838" s="20" t="s">
        <v>2669</v>
      </c>
      <c r="Y838" s="20" t="s">
        <v>2670</v>
      </c>
      <c r="Z838" s="20" t="s">
        <v>2738</v>
      </c>
      <c r="AA838" s="20" t="s">
        <v>2823</v>
      </c>
      <c r="AB838" s="20" t="s">
        <v>2828</v>
      </c>
      <c r="AC838" s="34">
        <v>7.7999999999999998E-197</v>
      </c>
    </row>
    <row r="839" spans="1:29">
      <c r="A839" s="21" t="s">
        <v>2829</v>
      </c>
      <c r="B839" s="60">
        <v>4</v>
      </c>
      <c r="C839" s="22" t="s">
        <v>2785</v>
      </c>
      <c r="D839" s="22" t="s">
        <v>703</v>
      </c>
      <c r="E839" s="23" t="s">
        <v>2486</v>
      </c>
      <c r="F839" s="23" t="s">
        <v>2487</v>
      </c>
      <c r="G839" s="23" t="s">
        <v>692</v>
      </c>
      <c r="H839" s="24" t="s">
        <v>693</v>
      </c>
      <c r="I839" s="26">
        <v>0</v>
      </c>
      <c r="J839" s="26">
        <v>1</v>
      </c>
      <c r="K839" s="27">
        <v>1</v>
      </c>
      <c r="L839" s="28">
        <v>1</v>
      </c>
      <c r="M839" s="29">
        <v>1</v>
      </c>
      <c r="N839" s="30">
        <v>1</v>
      </c>
      <c r="O839" s="26">
        <v>0</v>
      </c>
      <c r="P839" s="31">
        <v>1</v>
      </c>
      <c r="Q839" s="32">
        <v>1</v>
      </c>
      <c r="R839" s="33">
        <v>1</v>
      </c>
      <c r="S839" s="27">
        <v>1</v>
      </c>
      <c r="T839" s="26">
        <v>0</v>
      </c>
      <c r="U839" s="26">
        <v>1</v>
      </c>
      <c r="V839" s="20" t="s">
        <v>707</v>
      </c>
      <c r="W839" s="20" t="s">
        <v>2668</v>
      </c>
      <c r="X839" s="20" t="s">
        <v>2669</v>
      </c>
      <c r="Y839" s="20" t="s">
        <v>2670</v>
      </c>
      <c r="Z839" s="20" t="s">
        <v>2738</v>
      </c>
      <c r="AA839" s="20" t="s">
        <v>2823</v>
      </c>
      <c r="AB839" s="20" t="s">
        <v>2830</v>
      </c>
      <c r="AC839" s="34">
        <v>7.7999999999999998E-197</v>
      </c>
    </row>
    <row r="840" spans="1:29">
      <c r="A840" s="21" t="s">
        <v>2831</v>
      </c>
      <c r="B840" s="60">
        <v>4</v>
      </c>
      <c r="C840" s="22" t="s">
        <v>2785</v>
      </c>
      <c r="D840" s="22" t="s">
        <v>703</v>
      </c>
      <c r="E840" s="23" t="s">
        <v>2486</v>
      </c>
      <c r="F840" s="23" t="s">
        <v>2487</v>
      </c>
      <c r="G840" s="23" t="s">
        <v>692</v>
      </c>
      <c r="H840" s="24" t="s">
        <v>693</v>
      </c>
      <c r="I840" s="26">
        <v>0</v>
      </c>
      <c r="J840" s="26">
        <v>1</v>
      </c>
      <c r="K840" s="27">
        <v>1</v>
      </c>
      <c r="L840" s="28">
        <v>1</v>
      </c>
      <c r="M840" s="29">
        <v>1</v>
      </c>
      <c r="N840" s="30">
        <v>1</v>
      </c>
      <c r="O840" s="26">
        <v>0</v>
      </c>
      <c r="P840" s="31">
        <v>1</v>
      </c>
      <c r="Q840" s="32">
        <v>1</v>
      </c>
      <c r="R840" s="33">
        <v>1</v>
      </c>
      <c r="S840" s="27">
        <v>1</v>
      </c>
      <c r="T840" s="26">
        <v>0</v>
      </c>
      <c r="U840" s="26">
        <v>1</v>
      </c>
      <c r="V840" s="20" t="s">
        <v>707</v>
      </c>
      <c r="W840" s="20" t="s">
        <v>2668</v>
      </c>
      <c r="X840" s="20" t="s">
        <v>2669</v>
      </c>
      <c r="Y840" s="20" t="s">
        <v>2670</v>
      </c>
      <c r="Z840" s="20" t="s">
        <v>2738</v>
      </c>
      <c r="AA840" s="20" t="s">
        <v>2823</v>
      </c>
      <c r="AB840" s="20" t="s">
        <v>2832</v>
      </c>
      <c r="AC840" s="34">
        <v>2.7999999999999999E-201</v>
      </c>
    </row>
    <row r="841" spans="1:29">
      <c r="A841" s="21" t="s">
        <v>2833</v>
      </c>
      <c r="B841" s="60">
        <v>4</v>
      </c>
      <c r="C841" s="22" t="s">
        <v>2785</v>
      </c>
      <c r="D841" s="22" t="s">
        <v>703</v>
      </c>
      <c r="E841" s="23" t="s">
        <v>2486</v>
      </c>
      <c r="F841" s="23" t="s">
        <v>2487</v>
      </c>
      <c r="G841" s="23" t="s">
        <v>692</v>
      </c>
      <c r="H841" s="24" t="s">
        <v>693</v>
      </c>
      <c r="I841" s="26">
        <v>0</v>
      </c>
      <c r="J841" s="26">
        <v>1</v>
      </c>
      <c r="K841" s="27">
        <v>1</v>
      </c>
      <c r="L841" s="28">
        <v>1</v>
      </c>
      <c r="M841" s="29">
        <v>1</v>
      </c>
      <c r="N841" s="30">
        <v>1</v>
      </c>
      <c r="O841" s="26">
        <v>0</v>
      </c>
      <c r="P841" s="31">
        <v>1</v>
      </c>
      <c r="Q841" s="32">
        <v>1</v>
      </c>
      <c r="R841" s="33">
        <v>1</v>
      </c>
      <c r="S841" s="27">
        <v>1</v>
      </c>
      <c r="T841" s="26">
        <v>1</v>
      </c>
      <c r="U841" s="26">
        <v>1</v>
      </c>
      <c r="V841" s="20" t="s">
        <v>707</v>
      </c>
      <c r="W841" s="20" t="s">
        <v>2668</v>
      </c>
      <c r="X841" s="20" t="s">
        <v>2669</v>
      </c>
      <c r="Y841" s="20" t="s">
        <v>2670</v>
      </c>
      <c r="Z841" s="20" t="s">
        <v>2738</v>
      </c>
      <c r="AA841" s="20" t="s">
        <v>2834</v>
      </c>
      <c r="AB841" s="20" t="s">
        <v>2835</v>
      </c>
      <c r="AC841" s="34">
        <v>2.2999999999999999E-201</v>
      </c>
    </row>
    <row r="842" spans="1:29">
      <c r="A842" s="21" t="s">
        <v>2836</v>
      </c>
      <c r="B842" s="60">
        <v>4</v>
      </c>
      <c r="C842" s="22" t="s">
        <v>2785</v>
      </c>
      <c r="D842" s="22" t="s">
        <v>703</v>
      </c>
      <c r="E842" s="23" t="s">
        <v>2486</v>
      </c>
      <c r="F842" s="23" t="s">
        <v>2487</v>
      </c>
      <c r="G842" s="23" t="s">
        <v>692</v>
      </c>
      <c r="H842" s="24" t="s">
        <v>693</v>
      </c>
      <c r="I842" s="26">
        <v>0</v>
      </c>
      <c r="J842" s="26">
        <v>1</v>
      </c>
      <c r="K842" s="27">
        <v>1</v>
      </c>
      <c r="L842" s="28">
        <v>1</v>
      </c>
      <c r="M842" s="29">
        <v>1</v>
      </c>
      <c r="N842" s="30">
        <v>1</v>
      </c>
      <c r="O842" s="26">
        <v>0</v>
      </c>
      <c r="P842" s="31">
        <v>1</v>
      </c>
      <c r="Q842" s="32">
        <v>1</v>
      </c>
      <c r="R842" s="33">
        <v>1</v>
      </c>
      <c r="S842" s="27">
        <v>1</v>
      </c>
      <c r="T842" s="26">
        <v>1</v>
      </c>
      <c r="U842" s="26">
        <v>1</v>
      </c>
      <c r="V842" s="20" t="s">
        <v>707</v>
      </c>
      <c r="W842" s="20" t="s">
        <v>2668</v>
      </c>
      <c r="X842" s="20" t="s">
        <v>2669</v>
      </c>
      <c r="Y842" s="20" t="s">
        <v>2670</v>
      </c>
      <c r="Z842" s="20" t="s">
        <v>2738</v>
      </c>
      <c r="AA842" s="20" t="s">
        <v>2834</v>
      </c>
      <c r="AB842" s="20" t="s">
        <v>2837</v>
      </c>
      <c r="AC842" s="34">
        <v>1.1E-205</v>
      </c>
    </row>
    <row r="843" spans="1:29">
      <c r="A843" s="21" t="s">
        <v>2838</v>
      </c>
      <c r="B843" s="60">
        <v>4</v>
      </c>
      <c r="C843" s="22" t="s">
        <v>2785</v>
      </c>
      <c r="D843" s="22" t="s">
        <v>703</v>
      </c>
      <c r="E843" s="23" t="s">
        <v>2486</v>
      </c>
      <c r="F843" s="23" t="s">
        <v>2487</v>
      </c>
      <c r="G843" s="23" t="s">
        <v>692</v>
      </c>
      <c r="H843" s="24" t="s">
        <v>693</v>
      </c>
      <c r="I843" s="26">
        <v>0</v>
      </c>
      <c r="J843" s="26">
        <v>1</v>
      </c>
      <c r="K843" s="27">
        <v>1</v>
      </c>
      <c r="L843" s="28">
        <v>1</v>
      </c>
      <c r="M843" s="29">
        <v>1</v>
      </c>
      <c r="N843" s="30">
        <v>1</v>
      </c>
      <c r="O843" s="26">
        <v>0</v>
      </c>
      <c r="P843" s="31">
        <v>1</v>
      </c>
      <c r="Q843" s="32">
        <v>1</v>
      </c>
      <c r="R843" s="33">
        <v>1</v>
      </c>
      <c r="S843" s="27">
        <v>1</v>
      </c>
      <c r="T843" s="26">
        <v>1</v>
      </c>
      <c r="U843" s="26">
        <v>1</v>
      </c>
      <c r="V843" s="20" t="s">
        <v>707</v>
      </c>
      <c r="W843" s="20" t="s">
        <v>2668</v>
      </c>
      <c r="X843" s="20" t="s">
        <v>2669</v>
      </c>
      <c r="Y843" s="20" t="s">
        <v>2670</v>
      </c>
      <c r="Z843" s="20" t="s">
        <v>2738</v>
      </c>
      <c r="AA843" s="20" t="s">
        <v>2839</v>
      </c>
      <c r="AB843" s="20" t="s">
        <v>2840</v>
      </c>
      <c r="AC843" s="34">
        <v>1.1E-202</v>
      </c>
    </row>
    <row r="844" spans="1:29">
      <c r="A844" s="21" t="s">
        <v>2841</v>
      </c>
      <c r="B844" s="60">
        <v>4</v>
      </c>
      <c r="C844" s="22" t="s">
        <v>2785</v>
      </c>
      <c r="D844" s="22" t="s">
        <v>703</v>
      </c>
      <c r="E844" s="23" t="s">
        <v>2486</v>
      </c>
      <c r="F844" s="23" t="s">
        <v>2487</v>
      </c>
      <c r="G844" s="23" t="s">
        <v>692</v>
      </c>
      <c r="H844" s="24" t="s">
        <v>693</v>
      </c>
      <c r="I844" s="26">
        <v>0</v>
      </c>
      <c r="J844" s="26">
        <v>1</v>
      </c>
      <c r="K844" s="27">
        <v>1</v>
      </c>
      <c r="L844" s="28">
        <v>1</v>
      </c>
      <c r="M844" s="29">
        <v>1</v>
      </c>
      <c r="N844" s="30">
        <v>1</v>
      </c>
      <c r="O844" s="26">
        <v>0</v>
      </c>
      <c r="P844" s="31">
        <v>1</v>
      </c>
      <c r="Q844" s="32">
        <v>1</v>
      </c>
      <c r="R844" s="33">
        <v>1</v>
      </c>
      <c r="S844" s="27">
        <v>1</v>
      </c>
      <c r="T844" s="26">
        <v>1</v>
      </c>
      <c r="U844" s="26">
        <v>1</v>
      </c>
      <c r="V844" s="20" t="s">
        <v>707</v>
      </c>
      <c r="W844" s="20" t="s">
        <v>2668</v>
      </c>
      <c r="X844" s="20" t="s">
        <v>2669</v>
      </c>
      <c r="Y844" s="20" t="s">
        <v>2670</v>
      </c>
      <c r="Z844" s="20" t="s">
        <v>2738</v>
      </c>
      <c r="AA844" s="20" t="s">
        <v>2834</v>
      </c>
      <c r="AB844" s="20" t="s">
        <v>2842</v>
      </c>
      <c r="AC844" s="34">
        <v>1.1E-202</v>
      </c>
    </row>
    <row r="845" spans="1:29">
      <c r="A845" s="21" t="s">
        <v>2843</v>
      </c>
      <c r="B845" s="60">
        <v>4</v>
      </c>
      <c r="C845" s="22" t="s">
        <v>2785</v>
      </c>
      <c r="D845" s="22" t="s">
        <v>703</v>
      </c>
      <c r="E845" s="23" t="s">
        <v>2486</v>
      </c>
      <c r="F845" s="23" t="s">
        <v>2487</v>
      </c>
      <c r="G845" s="23" t="s">
        <v>692</v>
      </c>
      <c r="H845" s="24" t="s">
        <v>693</v>
      </c>
      <c r="I845" s="26">
        <v>0</v>
      </c>
      <c r="J845" s="26">
        <v>1</v>
      </c>
      <c r="K845" s="27">
        <v>1</v>
      </c>
      <c r="L845" s="28">
        <v>1</v>
      </c>
      <c r="M845" s="29">
        <v>1</v>
      </c>
      <c r="N845" s="30">
        <v>1</v>
      </c>
      <c r="O845" s="26">
        <v>0</v>
      </c>
      <c r="P845" s="31">
        <v>1</v>
      </c>
      <c r="Q845" s="32">
        <v>1</v>
      </c>
      <c r="R845" s="33">
        <v>1</v>
      </c>
      <c r="S845" s="27">
        <v>1</v>
      </c>
      <c r="T845" s="26">
        <v>1</v>
      </c>
      <c r="U845" s="26">
        <v>1</v>
      </c>
      <c r="V845" s="20" t="s">
        <v>707</v>
      </c>
      <c r="W845" s="20" t="s">
        <v>2668</v>
      </c>
      <c r="X845" s="20" t="s">
        <v>2669</v>
      </c>
      <c r="Y845" s="20" t="s">
        <v>2670</v>
      </c>
      <c r="Z845" s="20" t="s">
        <v>2738</v>
      </c>
      <c r="AA845" s="20" t="s">
        <v>2834</v>
      </c>
      <c r="AB845" s="20" t="s">
        <v>2844</v>
      </c>
      <c r="AC845" s="34">
        <v>1.1E-202</v>
      </c>
    </row>
    <row r="846" spans="1:29">
      <c r="A846" s="21" t="s">
        <v>2845</v>
      </c>
      <c r="B846" s="60">
        <v>4</v>
      </c>
      <c r="C846" s="22" t="s">
        <v>2785</v>
      </c>
      <c r="D846" s="22" t="s">
        <v>703</v>
      </c>
      <c r="E846" s="23" t="s">
        <v>2486</v>
      </c>
      <c r="F846" s="23" t="s">
        <v>2487</v>
      </c>
      <c r="G846" s="23" t="s">
        <v>692</v>
      </c>
      <c r="H846" s="24" t="s">
        <v>693</v>
      </c>
      <c r="I846" s="26">
        <v>0</v>
      </c>
      <c r="J846" s="26">
        <v>1</v>
      </c>
      <c r="K846" s="27">
        <v>1</v>
      </c>
      <c r="L846" s="28">
        <v>1</v>
      </c>
      <c r="M846" s="29">
        <v>1</v>
      </c>
      <c r="N846" s="30">
        <v>1</v>
      </c>
      <c r="O846" s="26">
        <v>0</v>
      </c>
      <c r="P846" s="31">
        <v>1</v>
      </c>
      <c r="Q846" s="32">
        <v>1</v>
      </c>
      <c r="R846" s="33">
        <v>1</v>
      </c>
      <c r="S846" s="27">
        <v>1</v>
      </c>
      <c r="T846" s="26">
        <v>0</v>
      </c>
      <c r="U846" s="26">
        <v>1</v>
      </c>
      <c r="V846" s="20" t="s">
        <v>707</v>
      </c>
      <c r="W846" s="20" t="s">
        <v>2668</v>
      </c>
      <c r="X846" s="20" t="s">
        <v>2669</v>
      </c>
      <c r="Y846" s="20" t="s">
        <v>2670</v>
      </c>
      <c r="Z846" s="20" t="s">
        <v>2738</v>
      </c>
      <c r="AA846" s="20" t="s">
        <v>2839</v>
      </c>
      <c r="AB846" s="20" t="s">
        <v>2846</v>
      </c>
      <c r="AC846" s="34">
        <v>3.1999999999999997E-197</v>
      </c>
    </row>
    <row r="847" spans="1:29">
      <c r="A847" s="21" t="s">
        <v>2847</v>
      </c>
      <c r="B847" s="60">
        <v>4</v>
      </c>
      <c r="C847" s="22" t="s">
        <v>2785</v>
      </c>
      <c r="D847" s="22" t="s">
        <v>703</v>
      </c>
      <c r="E847" s="23" t="s">
        <v>2486</v>
      </c>
      <c r="F847" s="23" t="s">
        <v>2487</v>
      </c>
      <c r="G847" s="23" t="s">
        <v>692</v>
      </c>
      <c r="H847" s="24" t="s">
        <v>706</v>
      </c>
      <c r="I847" s="26">
        <v>0</v>
      </c>
      <c r="J847" s="26">
        <v>1</v>
      </c>
      <c r="K847" s="27">
        <v>0</v>
      </c>
      <c r="L847" s="28">
        <v>1</v>
      </c>
      <c r="M847" s="29">
        <v>1</v>
      </c>
      <c r="N847" s="30">
        <v>1</v>
      </c>
      <c r="O847" s="26">
        <v>0</v>
      </c>
      <c r="P847" s="31">
        <v>1</v>
      </c>
      <c r="Q847" s="32">
        <v>1</v>
      </c>
      <c r="R847" s="33">
        <v>1</v>
      </c>
      <c r="S847" s="27">
        <v>1</v>
      </c>
      <c r="T847" s="26">
        <v>0</v>
      </c>
      <c r="U847" s="26">
        <v>1</v>
      </c>
      <c r="V847" s="20" t="s">
        <v>707</v>
      </c>
      <c r="W847" s="20" t="s">
        <v>2668</v>
      </c>
      <c r="X847" s="20" t="s">
        <v>2669</v>
      </c>
      <c r="Y847" s="20" t="s">
        <v>2670</v>
      </c>
      <c r="Z847" s="20" t="s">
        <v>2738</v>
      </c>
      <c r="AA847" s="20" t="s">
        <v>2839</v>
      </c>
      <c r="AB847" s="20" t="s">
        <v>2848</v>
      </c>
      <c r="AC847" s="34">
        <v>6.3000000000000004E-196</v>
      </c>
    </row>
    <row r="848" spans="1:29">
      <c r="A848" s="21" t="s">
        <v>2849</v>
      </c>
      <c r="B848" s="60">
        <v>4</v>
      </c>
      <c r="C848" s="22" t="s">
        <v>2785</v>
      </c>
      <c r="D848" s="22" t="s">
        <v>703</v>
      </c>
      <c r="E848" s="23" t="s">
        <v>2486</v>
      </c>
      <c r="F848" s="23" t="s">
        <v>2487</v>
      </c>
      <c r="G848" s="23" t="s">
        <v>692</v>
      </c>
      <c r="H848" s="24" t="s">
        <v>706</v>
      </c>
      <c r="I848" s="26">
        <v>0</v>
      </c>
      <c r="J848" s="26">
        <v>1</v>
      </c>
      <c r="K848" s="27">
        <v>0</v>
      </c>
      <c r="L848" s="28">
        <v>1</v>
      </c>
      <c r="M848" s="29">
        <v>1</v>
      </c>
      <c r="N848" s="30">
        <v>1</v>
      </c>
      <c r="O848" s="26">
        <v>0</v>
      </c>
      <c r="P848" s="31">
        <v>1</v>
      </c>
      <c r="Q848" s="32">
        <v>1</v>
      </c>
      <c r="R848" s="33">
        <v>1</v>
      </c>
      <c r="S848" s="27">
        <v>1</v>
      </c>
      <c r="T848" s="26">
        <v>0</v>
      </c>
      <c r="U848" s="26">
        <v>1</v>
      </c>
      <c r="V848" s="20" t="s">
        <v>707</v>
      </c>
      <c r="W848" s="20" t="s">
        <v>2668</v>
      </c>
      <c r="X848" s="20" t="s">
        <v>2669</v>
      </c>
      <c r="Y848" s="20" t="s">
        <v>2670</v>
      </c>
      <c r="Z848" s="20" t="s">
        <v>2738</v>
      </c>
      <c r="AA848" s="20" t="s">
        <v>2839</v>
      </c>
      <c r="AB848" s="20" t="s">
        <v>2850</v>
      </c>
      <c r="AC848" s="34">
        <v>3.7000000000000001E-196</v>
      </c>
    </row>
    <row r="849" spans="1:29">
      <c r="A849" s="21" t="s">
        <v>2851</v>
      </c>
      <c r="B849" s="60">
        <v>4</v>
      </c>
      <c r="C849" s="22" t="s">
        <v>2785</v>
      </c>
      <c r="D849" s="22" t="s">
        <v>703</v>
      </c>
      <c r="E849" s="23" t="s">
        <v>2486</v>
      </c>
      <c r="F849" s="23" t="s">
        <v>2487</v>
      </c>
      <c r="G849" s="23" t="s">
        <v>692</v>
      </c>
      <c r="H849" s="24" t="s">
        <v>706</v>
      </c>
      <c r="I849" s="26">
        <v>0</v>
      </c>
      <c r="J849" s="26">
        <v>1</v>
      </c>
      <c r="K849" s="27">
        <v>0</v>
      </c>
      <c r="L849" s="28">
        <v>1</v>
      </c>
      <c r="M849" s="29">
        <v>1</v>
      </c>
      <c r="N849" s="30">
        <v>1</v>
      </c>
      <c r="O849" s="26">
        <v>0</v>
      </c>
      <c r="P849" s="31">
        <v>1</v>
      </c>
      <c r="Q849" s="32">
        <v>1</v>
      </c>
      <c r="R849" s="33">
        <v>1</v>
      </c>
      <c r="S849" s="27">
        <v>1</v>
      </c>
      <c r="T849" s="26">
        <v>0</v>
      </c>
      <c r="U849" s="26">
        <v>1</v>
      </c>
      <c r="V849" s="20" t="s">
        <v>707</v>
      </c>
      <c r="W849" s="20" t="s">
        <v>2668</v>
      </c>
      <c r="X849" s="20" t="s">
        <v>2669</v>
      </c>
      <c r="Y849" s="20" t="s">
        <v>2670</v>
      </c>
      <c r="Z849" s="20" t="s">
        <v>2738</v>
      </c>
      <c r="AA849" s="20" t="s">
        <v>2839</v>
      </c>
      <c r="AB849" s="20" t="s">
        <v>2852</v>
      </c>
      <c r="AC849" s="34">
        <v>5.5000000000000004E-197</v>
      </c>
    </row>
    <row r="850" spans="1:29">
      <c r="A850" s="21" t="s">
        <v>2853</v>
      </c>
      <c r="B850" s="60">
        <v>4</v>
      </c>
      <c r="C850" s="22" t="s">
        <v>2785</v>
      </c>
      <c r="D850" s="22" t="s">
        <v>703</v>
      </c>
      <c r="E850" s="23" t="s">
        <v>2486</v>
      </c>
      <c r="F850" s="23" t="s">
        <v>2487</v>
      </c>
      <c r="G850" s="23" t="s">
        <v>692</v>
      </c>
      <c r="H850" s="24" t="s">
        <v>706</v>
      </c>
      <c r="I850" s="26">
        <v>0</v>
      </c>
      <c r="J850" s="26">
        <v>1</v>
      </c>
      <c r="K850" s="27">
        <v>0</v>
      </c>
      <c r="L850" s="28">
        <v>1</v>
      </c>
      <c r="M850" s="29">
        <v>1</v>
      </c>
      <c r="N850" s="30">
        <v>1</v>
      </c>
      <c r="O850" s="26">
        <v>0</v>
      </c>
      <c r="P850" s="31">
        <v>1</v>
      </c>
      <c r="Q850" s="32">
        <v>1</v>
      </c>
      <c r="R850" s="33">
        <v>1</v>
      </c>
      <c r="S850" s="27">
        <v>1</v>
      </c>
      <c r="T850" s="26">
        <v>0</v>
      </c>
      <c r="U850" s="26">
        <v>1</v>
      </c>
      <c r="V850" s="20" t="s">
        <v>707</v>
      </c>
      <c r="W850" s="20" t="s">
        <v>2668</v>
      </c>
      <c r="X850" s="20" t="s">
        <v>2669</v>
      </c>
      <c r="Y850" s="20" t="s">
        <v>2670</v>
      </c>
      <c r="Z850" s="20" t="s">
        <v>2738</v>
      </c>
      <c r="AA850" s="20" t="s">
        <v>2839</v>
      </c>
      <c r="AB850" s="20" t="s">
        <v>2854</v>
      </c>
      <c r="AC850" s="34">
        <v>2.0999999999999999E-196</v>
      </c>
    </row>
    <row r="851" spans="1:29">
      <c r="A851" s="21" t="s">
        <v>2855</v>
      </c>
      <c r="B851" s="60">
        <v>4</v>
      </c>
      <c r="C851" s="22" t="s">
        <v>2785</v>
      </c>
      <c r="D851" s="22" t="s">
        <v>703</v>
      </c>
      <c r="E851" s="23" t="s">
        <v>2486</v>
      </c>
      <c r="F851" s="23" t="s">
        <v>2487</v>
      </c>
      <c r="G851" s="23" t="s">
        <v>692</v>
      </c>
      <c r="H851" s="24" t="s">
        <v>706</v>
      </c>
      <c r="I851" s="26">
        <v>0</v>
      </c>
      <c r="J851" s="26">
        <v>1</v>
      </c>
      <c r="K851" s="27">
        <v>0</v>
      </c>
      <c r="L851" s="28">
        <v>1</v>
      </c>
      <c r="M851" s="29">
        <v>1</v>
      </c>
      <c r="N851" s="30">
        <v>1</v>
      </c>
      <c r="O851" s="26">
        <v>0</v>
      </c>
      <c r="P851" s="31">
        <v>1</v>
      </c>
      <c r="Q851" s="32">
        <v>1</v>
      </c>
      <c r="R851" s="33">
        <v>1</v>
      </c>
      <c r="S851" s="27">
        <v>1</v>
      </c>
      <c r="T851" s="26">
        <v>0</v>
      </c>
      <c r="U851" s="26">
        <v>1</v>
      </c>
      <c r="V851" s="20" t="s">
        <v>707</v>
      </c>
      <c r="W851" s="20" t="s">
        <v>2668</v>
      </c>
      <c r="X851" s="20" t="s">
        <v>2669</v>
      </c>
      <c r="Y851" s="20" t="s">
        <v>2670</v>
      </c>
      <c r="Z851" s="20" t="s">
        <v>2738</v>
      </c>
      <c r="AA851" s="20" t="s">
        <v>2839</v>
      </c>
      <c r="AB851" s="20" t="s">
        <v>2856</v>
      </c>
      <c r="AC851" s="34">
        <v>2.0999999999999999E-196</v>
      </c>
    </row>
    <row r="852" spans="1:29">
      <c r="A852" s="21" t="s">
        <v>2857</v>
      </c>
      <c r="B852" s="60">
        <v>4</v>
      </c>
      <c r="C852" s="22" t="s">
        <v>2785</v>
      </c>
      <c r="D852" s="22" t="s">
        <v>703</v>
      </c>
      <c r="E852" s="23" t="s">
        <v>2486</v>
      </c>
      <c r="F852" s="23" t="s">
        <v>2487</v>
      </c>
      <c r="G852" s="23" t="s">
        <v>692</v>
      </c>
      <c r="H852" s="24" t="s">
        <v>706</v>
      </c>
      <c r="I852" s="26">
        <v>0</v>
      </c>
      <c r="J852" s="26">
        <v>1</v>
      </c>
      <c r="K852" s="27">
        <v>0</v>
      </c>
      <c r="L852" s="28">
        <v>1</v>
      </c>
      <c r="M852" s="29">
        <v>1</v>
      </c>
      <c r="N852" s="30">
        <v>1</v>
      </c>
      <c r="O852" s="26">
        <v>0</v>
      </c>
      <c r="P852" s="31">
        <v>1</v>
      </c>
      <c r="Q852" s="32">
        <v>1</v>
      </c>
      <c r="R852" s="33">
        <v>1</v>
      </c>
      <c r="S852" s="27">
        <v>1</v>
      </c>
      <c r="T852" s="26">
        <v>0</v>
      </c>
      <c r="U852" s="26">
        <v>1</v>
      </c>
      <c r="V852" s="20" t="s">
        <v>707</v>
      </c>
      <c r="W852" s="20" t="s">
        <v>2668</v>
      </c>
      <c r="X852" s="20" t="s">
        <v>2669</v>
      </c>
      <c r="Y852" s="20" t="s">
        <v>2670</v>
      </c>
      <c r="Z852" s="20" t="s">
        <v>2738</v>
      </c>
      <c r="AA852" s="20" t="s">
        <v>2839</v>
      </c>
      <c r="AB852" s="20" t="s">
        <v>2858</v>
      </c>
      <c r="AC852" s="34">
        <v>2.0999999999999999E-196</v>
      </c>
    </row>
    <row r="853" spans="1:29">
      <c r="A853" s="21" t="s">
        <v>2859</v>
      </c>
      <c r="B853" s="60">
        <v>4</v>
      </c>
      <c r="C853" s="22" t="s">
        <v>2785</v>
      </c>
      <c r="D853" s="22" t="s">
        <v>703</v>
      </c>
      <c r="E853" s="23" t="s">
        <v>2486</v>
      </c>
      <c r="F853" s="23" t="s">
        <v>2487</v>
      </c>
      <c r="G853" s="23" t="s">
        <v>692</v>
      </c>
      <c r="H853" s="24" t="s">
        <v>706</v>
      </c>
      <c r="I853" s="26">
        <v>0</v>
      </c>
      <c r="J853" s="26">
        <v>1</v>
      </c>
      <c r="K853" s="27">
        <v>0</v>
      </c>
      <c r="L853" s="28">
        <v>1</v>
      </c>
      <c r="M853" s="29">
        <v>1</v>
      </c>
      <c r="N853" s="30">
        <v>1</v>
      </c>
      <c r="O853" s="26">
        <v>0</v>
      </c>
      <c r="P853" s="31">
        <v>1</v>
      </c>
      <c r="Q853" s="32">
        <v>1</v>
      </c>
      <c r="R853" s="33">
        <v>1</v>
      </c>
      <c r="S853" s="27">
        <v>1</v>
      </c>
      <c r="T853" s="26">
        <v>0</v>
      </c>
      <c r="U853" s="26">
        <v>1</v>
      </c>
      <c r="V853" s="20" t="s">
        <v>707</v>
      </c>
      <c r="W853" s="20" t="s">
        <v>2668</v>
      </c>
      <c r="X853" s="20" t="s">
        <v>2669</v>
      </c>
      <c r="Y853" s="20" t="s">
        <v>2670</v>
      </c>
      <c r="Z853" s="20" t="s">
        <v>2738</v>
      </c>
      <c r="AA853" s="20" t="s">
        <v>2839</v>
      </c>
      <c r="AB853" s="20" t="s">
        <v>2860</v>
      </c>
      <c r="AC853" s="34">
        <v>2.0999999999999999E-196</v>
      </c>
    </row>
    <row r="854" spans="1:29">
      <c r="A854" s="21" t="s">
        <v>2861</v>
      </c>
      <c r="B854" s="60">
        <v>4</v>
      </c>
      <c r="C854" s="22" t="s">
        <v>2785</v>
      </c>
      <c r="D854" s="22" t="s">
        <v>703</v>
      </c>
      <c r="E854" s="23" t="s">
        <v>2486</v>
      </c>
      <c r="F854" s="23" t="s">
        <v>2487</v>
      </c>
      <c r="G854" s="23" t="s">
        <v>692</v>
      </c>
      <c r="H854" s="24" t="s">
        <v>706</v>
      </c>
      <c r="I854" s="26">
        <v>0</v>
      </c>
      <c r="J854" s="26">
        <v>1</v>
      </c>
      <c r="K854" s="27">
        <v>0</v>
      </c>
      <c r="L854" s="28">
        <v>1</v>
      </c>
      <c r="M854" s="29">
        <v>1</v>
      </c>
      <c r="N854" s="30">
        <v>1</v>
      </c>
      <c r="O854" s="26">
        <v>0</v>
      </c>
      <c r="P854" s="31">
        <v>1</v>
      </c>
      <c r="Q854" s="32">
        <v>1</v>
      </c>
      <c r="R854" s="33">
        <v>1</v>
      </c>
      <c r="S854" s="27">
        <v>1</v>
      </c>
      <c r="T854" s="26">
        <v>0</v>
      </c>
      <c r="U854" s="26">
        <v>1</v>
      </c>
      <c r="V854" s="20" t="s">
        <v>707</v>
      </c>
      <c r="W854" s="20" t="s">
        <v>2668</v>
      </c>
      <c r="X854" s="20" t="s">
        <v>2669</v>
      </c>
      <c r="Y854" s="20" t="s">
        <v>2670</v>
      </c>
      <c r="Z854" s="20" t="s">
        <v>2738</v>
      </c>
      <c r="AA854" s="20" t="s">
        <v>2839</v>
      </c>
      <c r="AB854" s="20" t="s">
        <v>2862</v>
      </c>
      <c r="AC854" s="34">
        <v>8.3000000000000007E-195</v>
      </c>
    </row>
    <row r="855" spans="1:29">
      <c r="A855" s="21" t="s">
        <v>2863</v>
      </c>
      <c r="B855" s="60">
        <v>4</v>
      </c>
      <c r="C855" s="22" t="s">
        <v>2785</v>
      </c>
      <c r="D855" s="22" t="s">
        <v>703</v>
      </c>
      <c r="E855" s="23" t="s">
        <v>2486</v>
      </c>
      <c r="F855" s="23" t="s">
        <v>2487</v>
      </c>
      <c r="G855" s="23" t="s">
        <v>692</v>
      </c>
      <c r="H855" s="24" t="s">
        <v>706</v>
      </c>
      <c r="I855" s="26">
        <v>0</v>
      </c>
      <c r="J855" s="26">
        <v>1</v>
      </c>
      <c r="K855" s="27">
        <v>0</v>
      </c>
      <c r="L855" s="28">
        <v>1</v>
      </c>
      <c r="M855" s="29">
        <v>1</v>
      </c>
      <c r="N855" s="30">
        <v>1</v>
      </c>
      <c r="O855" s="26">
        <v>0</v>
      </c>
      <c r="P855" s="31">
        <v>1</v>
      </c>
      <c r="Q855" s="32">
        <v>1</v>
      </c>
      <c r="R855" s="33">
        <v>1</v>
      </c>
      <c r="S855" s="27">
        <v>1</v>
      </c>
      <c r="T855" s="26">
        <v>0</v>
      </c>
      <c r="U855" s="26">
        <v>1</v>
      </c>
      <c r="V855" s="20" t="s">
        <v>707</v>
      </c>
      <c r="W855" s="20" t="s">
        <v>2668</v>
      </c>
      <c r="X855" s="20" t="s">
        <v>2669</v>
      </c>
      <c r="Y855" s="20" t="s">
        <v>2670</v>
      </c>
      <c r="Z855" s="20" t="s">
        <v>2738</v>
      </c>
      <c r="AA855" s="20" t="s">
        <v>2839</v>
      </c>
      <c r="AB855" s="20" t="s">
        <v>2864</v>
      </c>
      <c r="AC855" s="34">
        <v>2.0999999999999999E-196</v>
      </c>
    </row>
    <row r="856" spans="1:29">
      <c r="I856" s="20">
        <f t="shared" ref="I856:U856" si="0">SUM(I3:I855)</f>
        <v>397</v>
      </c>
      <c r="J856" s="20">
        <f t="shared" si="0"/>
        <v>492</v>
      </c>
      <c r="K856" s="20">
        <f t="shared" si="0"/>
        <v>379</v>
      </c>
      <c r="L856" s="20">
        <f t="shared" si="0"/>
        <v>839</v>
      </c>
      <c r="M856" s="20">
        <f t="shared" si="0"/>
        <v>837</v>
      </c>
      <c r="N856" s="20">
        <f t="shared" si="0"/>
        <v>837</v>
      </c>
      <c r="O856" s="20">
        <f t="shared" si="0"/>
        <v>722</v>
      </c>
      <c r="P856" s="20">
        <f t="shared" si="0"/>
        <v>853</v>
      </c>
      <c r="Q856" s="20">
        <f t="shared" si="0"/>
        <v>740</v>
      </c>
      <c r="R856" s="20">
        <f t="shared" si="0"/>
        <v>749</v>
      </c>
      <c r="S856" s="20">
        <f t="shared" si="0"/>
        <v>622</v>
      </c>
      <c r="T856" s="20">
        <f t="shared" si="0"/>
        <v>713</v>
      </c>
      <c r="U856" s="20">
        <f t="shared" si="0"/>
        <v>588</v>
      </c>
    </row>
  </sheetData>
  <conditionalFormatting sqref="A363 A387">
    <cfRule type="notContainsBlanks" dxfId="18" priority="13">
      <formula>LEN(TRIM(XDZ363))&gt;0</formula>
    </cfRule>
  </conditionalFormatting>
  <conditionalFormatting sqref="B1">
    <cfRule type="notContainsBlanks" dxfId="17" priority="473">
      <formula>LEN(TRIM(#REF!))&gt;0</formula>
    </cfRule>
  </conditionalFormatting>
  <conditionalFormatting sqref="B2">
    <cfRule type="notContainsBlanks" dxfId="16" priority="474">
      <formula>LEN(TRIM(D1))&gt;0</formula>
    </cfRule>
  </conditionalFormatting>
  <conditionalFormatting sqref="D1:E1 C1:C2 G1:H2 E2 B3:H855">
    <cfRule type="notContainsBlanks" dxfId="15" priority="1">
      <formula>LEN(TRIM(D1))&gt;0</formula>
    </cfRule>
  </conditionalFormatting>
  <conditionalFormatting sqref="F1">
    <cfRule type="notContainsBlanks" dxfId="14" priority="472">
      <formula>LEN(TRIM(H2))&gt;0</formula>
    </cfRule>
  </conditionalFormatting>
  <conditionalFormatting sqref="H1:H855 K1:K855">
    <cfRule type="cellIs" dxfId="13" priority="9" operator="equal">
      <formula>1</formula>
    </cfRule>
  </conditionalFormatting>
  <conditionalFormatting sqref="I681:I719">
    <cfRule type="containsText" dxfId="12" priority="11" operator="containsText" text="1">
      <formula>NOT(ISERROR(SEARCH(("1"),(I681))))</formula>
    </cfRule>
  </conditionalFormatting>
  <conditionalFormatting sqref="J1:J574 J576:J578 J580:J581 J583:J610 J612:J620 J624 J627:J637 J641:J643 J645 J648 J650 J652:J654 J657:J666 J668:J669 J671:J672 J674:J675 J677:J680 J683:J687 J689:J692 J694:J696 J698:J702 J704:J708 J711 J714:J716 J718:J855">
    <cfRule type="cellIs" dxfId="11" priority="8" operator="equal">
      <formula>1</formula>
    </cfRule>
  </conditionalFormatting>
  <conditionalFormatting sqref="N1:N855">
    <cfRule type="cellIs" dxfId="10" priority="4" operator="equal">
      <formula>1</formula>
    </cfRule>
  </conditionalFormatting>
  <conditionalFormatting sqref="O1:O123 O129:O326 O347:O512 O686:O855">
    <cfRule type="cellIs" dxfId="9" priority="5" operator="equal">
      <formula>1</formula>
    </cfRule>
  </conditionalFormatting>
  <conditionalFormatting sqref="O328:O345 O514:O684">
    <cfRule type="cellIs" dxfId="8" priority="10" operator="equal">
      <formula>1</formula>
    </cfRule>
  </conditionalFormatting>
  <conditionalFormatting sqref="R1:R375 R378:R389 R391:R443 R445:R855 V772 V777">
    <cfRule type="cellIs" dxfId="7" priority="2" operator="equal">
      <formula>1</formula>
    </cfRule>
  </conditionalFormatting>
  <conditionalFormatting sqref="S1:S574 S576:S578 S580:S581 S583:S610 S612:S620 S624 S627:S637 S641:S643 S645 S648 S650 S652:S654 S657:S666 S668:S669 S671:S672 S674:S675 S677:S680 S683:S687 S689:S692 S694:S696 S698:S702 S704:S708 S711 S714:S716 S718:S855 W777">
    <cfRule type="cellIs" dxfId="6" priority="3" operator="equal">
      <formula>1</formula>
    </cfRule>
  </conditionalFormatting>
  <conditionalFormatting sqref="T1:T574 T576:T578 T580:T581 T583:T610 T612:T620 T624 T627:T637 T641:T643 T645 T648 T650 T652:T654 T657:T666 T668:T669 T671:T672 T674:T675 T677:T680 T683:T687 T689:T692 T694:T696 T698:T702 T704:T708 T711 T714:T716 T718:T855 X777">
    <cfRule type="cellIs" dxfId="5" priority="6" operator="equal">
      <formula>1</formula>
    </cfRule>
  </conditionalFormatting>
  <conditionalFormatting sqref="U1:U375 U379:U766 U768:U855 Y772 Y777">
    <cfRule type="cellIs" dxfId="4" priority="7" operator="equal">
      <formula>1</formula>
    </cfRule>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EA9463-1F05-D445-8D6B-84C3D7F6C852}">
  <dimension ref="A1:CD187"/>
  <sheetViews>
    <sheetView zoomScale="134" workbookViewId="0">
      <selection activeCell="R4" sqref="R4"/>
    </sheetView>
  </sheetViews>
  <sheetFormatPr baseColWidth="10" defaultRowHeight="15"/>
  <cols>
    <col min="1" max="12" width="10.83203125" style="68"/>
    <col min="13" max="14" width="10.83203125" style="69"/>
    <col min="15" max="15" width="21.1640625" style="68" customWidth="1"/>
    <col min="16" max="16" width="17.1640625" style="68" customWidth="1"/>
    <col min="17" max="18" width="25.5" style="68" customWidth="1"/>
    <col min="19" max="19" width="22.5" style="68" customWidth="1"/>
    <col min="20" max="16384" width="10.83203125" style="68"/>
  </cols>
  <sheetData>
    <row r="1" spans="1:22" s="123" customFormat="1" ht="61" customHeight="1">
      <c r="A1" s="123" t="s">
        <v>665</v>
      </c>
      <c r="B1" s="123" t="s">
        <v>4557</v>
      </c>
      <c r="C1" s="123" t="s">
        <v>705</v>
      </c>
      <c r="D1" s="123" t="s">
        <v>717</v>
      </c>
      <c r="E1" s="123" t="s">
        <v>752</v>
      </c>
      <c r="F1" s="123" t="s">
        <v>2487</v>
      </c>
      <c r="G1" s="123" t="s">
        <v>1089</v>
      </c>
      <c r="H1" s="123" t="s">
        <v>691</v>
      </c>
      <c r="I1" s="123" t="s">
        <v>803</v>
      </c>
      <c r="J1" s="123" t="s">
        <v>692</v>
      </c>
      <c r="K1" s="123" t="s">
        <v>693</v>
      </c>
      <c r="L1" s="123" t="s">
        <v>2883</v>
      </c>
      <c r="M1" s="123" t="s">
        <v>2884</v>
      </c>
      <c r="N1" s="123" t="s">
        <v>2885</v>
      </c>
      <c r="O1" s="123" t="s">
        <v>6483</v>
      </c>
      <c r="P1" s="123" t="s">
        <v>6484</v>
      </c>
      <c r="Q1" s="123" t="s">
        <v>6485</v>
      </c>
      <c r="R1" s="123" t="s">
        <v>6486</v>
      </c>
    </row>
    <row r="2" spans="1:22">
      <c r="A2" s="68">
        <v>1</v>
      </c>
      <c r="B2" s="68" t="s">
        <v>702</v>
      </c>
      <c r="C2" s="68">
        <v>1</v>
      </c>
      <c r="D2" s="68">
        <v>0</v>
      </c>
      <c r="E2" s="68">
        <v>0</v>
      </c>
      <c r="F2" s="68">
        <v>0</v>
      </c>
      <c r="G2" s="68">
        <v>0</v>
      </c>
      <c r="H2" s="68">
        <v>1</v>
      </c>
      <c r="I2" s="68">
        <v>0</v>
      </c>
      <c r="J2" s="68">
        <v>0</v>
      </c>
      <c r="K2" s="68">
        <v>0</v>
      </c>
      <c r="L2" s="68">
        <v>1</v>
      </c>
      <c r="M2" s="69">
        <v>0</v>
      </c>
      <c r="N2" s="69">
        <v>0</v>
      </c>
      <c r="O2" s="68">
        <v>1</v>
      </c>
      <c r="P2" s="68" t="s">
        <v>712</v>
      </c>
      <c r="Q2" s="68" t="s">
        <v>701</v>
      </c>
    </row>
    <row r="3" spans="1:22">
      <c r="A3" s="68">
        <v>1</v>
      </c>
      <c r="B3" s="68" t="s">
        <v>715</v>
      </c>
      <c r="C3" s="68">
        <v>0</v>
      </c>
      <c r="D3" s="68">
        <v>1</v>
      </c>
      <c r="E3" s="68">
        <v>0</v>
      </c>
      <c r="F3" s="68">
        <v>0</v>
      </c>
      <c r="G3" s="68">
        <v>0</v>
      </c>
      <c r="H3" s="68">
        <v>0</v>
      </c>
      <c r="I3" s="68">
        <v>0</v>
      </c>
      <c r="J3" s="68">
        <v>0</v>
      </c>
      <c r="K3" s="68">
        <v>0</v>
      </c>
      <c r="L3" s="68">
        <v>0</v>
      </c>
      <c r="M3" s="69">
        <v>0</v>
      </c>
      <c r="N3" s="69">
        <v>1</v>
      </c>
      <c r="O3" s="68">
        <v>1</v>
      </c>
      <c r="P3" s="68" t="s">
        <v>721</v>
      </c>
      <c r="Q3" s="68" t="s">
        <v>723</v>
      </c>
    </row>
    <row r="4" spans="1:22">
      <c r="A4" s="68">
        <v>1</v>
      </c>
      <c r="B4" s="68" t="s">
        <v>715</v>
      </c>
      <c r="C4" s="68">
        <v>1</v>
      </c>
      <c r="D4" s="68">
        <v>0</v>
      </c>
      <c r="E4" s="68">
        <v>0</v>
      </c>
      <c r="F4" s="68">
        <v>0</v>
      </c>
      <c r="G4" s="68">
        <v>0</v>
      </c>
      <c r="H4" s="68">
        <v>0</v>
      </c>
      <c r="I4" s="68">
        <v>0</v>
      </c>
      <c r="J4" s="68">
        <v>0</v>
      </c>
      <c r="K4" s="68">
        <v>0</v>
      </c>
      <c r="L4" s="68">
        <v>0</v>
      </c>
      <c r="M4" s="69">
        <v>0</v>
      </c>
      <c r="N4" s="69">
        <v>1</v>
      </c>
      <c r="O4" s="68">
        <v>3</v>
      </c>
      <c r="P4" s="68" t="s">
        <v>721</v>
      </c>
      <c r="Q4" s="68" t="s">
        <v>729</v>
      </c>
      <c r="R4" s="68" t="s">
        <v>732</v>
      </c>
      <c r="S4" s="68" t="s">
        <v>734</v>
      </c>
    </row>
    <row r="5" spans="1:22">
      <c r="A5" s="68">
        <v>1</v>
      </c>
      <c r="B5" s="68" t="s">
        <v>715</v>
      </c>
      <c r="C5" s="68">
        <v>1</v>
      </c>
      <c r="D5" s="68">
        <v>0</v>
      </c>
      <c r="E5" s="68">
        <v>0</v>
      </c>
      <c r="F5" s="68">
        <v>0</v>
      </c>
      <c r="G5" s="68">
        <v>0</v>
      </c>
      <c r="H5" s="68">
        <v>0</v>
      </c>
      <c r="I5" s="68">
        <v>0</v>
      </c>
      <c r="J5" s="68">
        <v>0</v>
      </c>
      <c r="K5" s="68">
        <v>0</v>
      </c>
      <c r="L5" s="68">
        <v>0</v>
      </c>
      <c r="M5" s="69">
        <v>1</v>
      </c>
      <c r="N5" s="69">
        <v>0</v>
      </c>
      <c r="O5" s="68">
        <v>1</v>
      </c>
      <c r="P5" s="68" t="s">
        <v>721</v>
      </c>
      <c r="Q5" s="68" t="s">
        <v>726</v>
      </c>
    </row>
    <row r="6" spans="1:22">
      <c r="A6" s="68">
        <v>1</v>
      </c>
      <c r="B6" s="68" t="s">
        <v>715</v>
      </c>
      <c r="C6" s="68">
        <v>0</v>
      </c>
      <c r="D6" s="68">
        <v>1</v>
      </c>
      <c r="E6" s="68">
        <v>0</v>
      </c>
      <c r="F6" s="68">
        <v>0</v>
      </c>
      <c r="G6" s="68">
        <v>0</v>
      </c>
      <c r="H6" s="68">
        <v>0</v>
      </c>
      <c r="I6" s="68">
        <v>0</v>
      </c>
      <c r="J6" s="68">
        <v>0</v>
      </c>
      <c r="K6" s="68">
        <v>0</v>
      </c>
      <c r="L6" s="68">
        <v>0</v>
      </c>
      <c r="M6" s="69">
        <v>1</v>
      </c>
      <c r="N6" s="69">
        <v>0</v>
      </c>
      <c r="O6" s="68">
        <v>1</v>
      </c>
      <c r="P6" s="68" t="s">
        <v>721</v>
      </c>
      <c r="Q6" s="68" t="s">
        <v>714</v>
      </c>
    </row>
    <row r="7" spans="1:22">
      <c r="A7" s="68">
        <v>2</v>
      </c>
      <c r="B7" s="68" t="s">
        <v>738</v>
      </c>
      <c r="C7" s="68">
        <v>0</v>
      </c>
      <c r="D7" s="68">
        <v>1</v>
      </c>
      <c r="E7" s="68">
        <v>0</v>
      </c>
      <c r="F7" s="68">
        <v>0</v>
      </c>
      <c r="G7" s="68">
        <v>0</v>
      </c>
      <c r="H7" s="68">
        <v>1</v>
      </c>
      <c r="I7" s="68">
        <v>0</v>
      </c>
      <c r="J7" s="68">
        <v>0</v>
      </c>
      <c r="K7" s="68">
        <v>1</v>
      </c>
      <c r="L7" s="68">
        <v>1</v>
      </c>
      <c r="M7" s="69">
        <v>0</v>
      </c>
      <c r="N7" s="69">
        <v>0</v>
      </c>
      <c r="O7" s="68">
        <v>3</v>
      </c>
      <c r="P7" s="68" t="s">
        <v>754</v>
      </c>
      <c r="Q7" s="68" t="s">
        <v>756</v>
      </c>
      <c r="R7" s="68" t="s">
        <v>758</v>
      </c>
      <c r="S7" s="68" t="s">
        <v>760</v>
      </c>
    </row>
    <row r="8" spans="1:22">
      <c r="A8" s="68">
        <v>2</v>
      </c>
      <c r="B8" s="68" t="s">
        <v>738</v>
      </c>
      <c r="C8" s="68">
        <v>0</v>
      </c>
      <c r="D8" s="68">
        <v>1</v>
      </c>
      <c r="E8" s="68">
        <v>0</v>
      </c>
      <c r="F8" s="68">
        <v>0</v>
      </c>
      <c r="G8" s="68">
        <v>0</v>
      </c>
      <c r="H8" s="68">
        <v>1</v>
      </c>
      <c r="I8" s="68">
        <v>0</v>
      </c>
      <c r="J8" s="68">
        <v>0</v>
      </c>
      <c r="K8" s="68">
        <v>0</v>
      </c>
      <c r="L8" s="68">
        <v>1</v>
      </c>
      <c r="M8" s="69">
        <v>0</v>
      </c>
      <c r="N8" s="69">
        <v>0</v>
      </c>
      <c r="O8" s="68">
        <v>4</v>
      </c>
      <c r="P8" s="68" t="s">
        <v>2886</v>
      </c>
      <c r="Q8" s="68" t="s">
        <v>762</v>
      </c>
      <c r="R8" s="68" t="s">
        <v>764</v>
      </c>
      <c r="S8" s="68" t="s">
        <v>774</v>
      </c>
      <c r="T8" s="68" t="s">
        <v>777</v>
      </c>
    </row>
    <row r="9" spans="1:22">
      <c r="A9" s="68">
        <v>2</v>
      </c>
      <c r="B9" s="68" t="s">
        <v>738</v>
      </c>
      <c r="C9" s="68">
        <v>1</v>
      </c>
      <c r="D9" s="68">
        <v>0</v>
      </c>
      <c r="E9" s="68">
        <v>0</v>
      </c>
      <c r="F9" s="68">
        <v>0</v>
      </c>
      <c r="G9" s="68">
        <v>0</v>
      </c>
      <c r="H9" s="68">
        <v>1</v>
      </c>
      <c r="I9" s="68">
        <v>0</v>
      </c>
      <c r="J9" s="68">
        <v>0</v>
      </c>
      <c r="K9" s="68">
        <v>1</v>
      </c>
      <c r="L9" s="68">
        <v>1</v>
      </c>
      <c r="M9" s="69">
        <v>0</v>
      </c>
      <c r="N9" s="69">
        <v>0</v>
      </c>
      <c r="O9" s="68">
        <v>6</v>
      </c>
      <c r="P9" s="68" t="s">
        <v>2887</v>
      </c>
      <c r="Q9" s="68" t="s">
        <v>737</v>
      </c>
      <c r="R9" s="68" t="s">
        <v>744</v>
      </c>
      <c r="S9" s="68" t="s">
        <v>771</v>
      </c>
      <c r="T9" s="68" t="s">
        <v>779</v>
      </c>
      <c r="U9" s="68" t="s">
        <v>781</v>
      </c>
      <c r="V9" s="68" t="s">
        <v>783</v>
      </c>
    </row>
    <row r="10" spans="1:22">
      <c r="A10" s="68">
        <v>2</v>
      </c>
      <c r="B10" s="68" t="s">
        <v>738</v>
      </c>
      <c r="C10" s="68">
        <v>1</v>
      </c>
      <c r="D10" s="68">
        <v>0</v>
      </c>
      <c r="E10" s="68">
        <v>0</v>
      </c>
      <c r="F10" s="68">
        <v>0</v>
      </c>
      <c r="G10" s="68">
        <v>0</v>
      </c>
      <c r="H10" s="68">
        <v>1</v>
      </c>
      <c r="I10" s="68">
        <v>0</v>
      </c>
      <c r="J10" s="68">
        <v>0</v>
      </c>
      <c r="K10" s="68">
        <v>0</v>
      </c>
      <c r="L10" s="68">
        <v>1</v>
      </c>
      <c r="M10" s="69">
        <v>0</v>
      </c>
      <c r="N10" s="69">
        <v>0</v>
      </c>
      <c r="O10" s="68">
        <v>2</v>
      </c>
      <c r="P10" s="68" t="s">
        <v>2888</v>
      </c>
      <c r="Q10" s="68" t="s">
        <v>766</v>
      </c>
      <c r="R10" s="68" t="s">
        <v>769</v>
      </c>
    </row>
    <row r="11" spans="1:22">
      <c r="A11" s="68">
        <v>2</v>
      </c>
      <c r="B11" s="68" t="s">
        <v>738</v>
      </c>
      <c r="C11" s="68">
        <v>0</v>
      </c>
      <c r="D11" s="68">
        <v>0</v>
      </c>
      <c r="E11" s="68">
        <v>1</v>
      </c>
      <c r="F11" s="68">
        <v>0</v>
      </c>
      <c r="G11" s="68">
        <v>0</v>
      </c>
      <c r="H11" s="68">
        <v>1</v>
      </c>
      <c r="I11" s="68">
        <v>0</v>
      </c>
      <c r="J11" s="68">
        <v>0</v>
      </c>
      <c r="K11" s="68">
        <v>1</v>
      </c>
      <c r="L11" s="68">
        <v>1</v>
      </c>
      <c r="M11" s="69">
        <v>0</v>
      </c>
      <c r="N11" s="69">
        <v>0</v>
      </c>
      <c r="O11" s="68">
        <v>1</v>
      </c>
      <c r="P11" s="68" t="s">
        <v>754</v>
      </c>
      <c r="Q11" s="68" t="s">
        <v>750</v>
      </c>
    </row>
    <row r="12" spans="1:22">
      <c r="A12" s="68">
        <v>2</v>
      </c>
      <c r="B12" s="68" t="s">
        <v>786</v>
      </c>
      <c r="C12" s="68">
        <v>0</v>
      </c>
      <c r="D12" s="68">
        <v>1</v>
      </c>
      <c r="E12" s="68">
        <v>0</v>
      </c>
      <c r="F12" s="68">
        <v>0</v>
      </c>
      <c r="G12" s="68">
        <v>0</v>
      </c>
      <c r="H12" s="68">
        <v>1</v>
      </c>
      <c r="I12" s="68">
        <v>0</v>
      </c>
      <c r="J12" s="68">
        <v>0</v>
      </c>
      <c r="K12" s="68">
        <v>1</v>
      </c>
      <c r="L12" s="68">
        <v>1</v>
      </c>
      <c r="M12" s="69">
        <v>0</v>
      </c>
      <c r="N12" s="69">
        <v>0</v>
      </c>
      <c r="O12" s="68">
        <v>1</v>
      </c>
      <c r="P12" s="68" t="s">
        <v>789</v>
      </c>
      <c r="Q12" s="68" t="s">
        <v>785</v>
      </c>
    </row>
    <row r="13" spans="1:22">
      <c r="A13" s="68">
        <v>2</v>
      </c>
      <c r="B13" s="68" t="s">
        <v>786</v>
      </c>
      <c r="C13" s="68">
        <v>1</v>
      </c>
      <c r="D13" s="68">
        <v>0</v>
      </c>
      <c r="E13" s="68">
        <v>0</v>
      </c>
      <c r="F13" s="68">
        <v>0</v>
      </c>
      <c r="G13" s="68">
        <v>0</v>
      </c>
      <c r="H13" s="68">
        <v>1</v>
      </c>
      <c r="I13" s="68">
        <v>0</v>
      </c>
      <c r="J13" s="68">
        <v>0</v>
      </c>
      <c r="K13" s="68">
        <v>0</v>
      </c>
      <c r="L13" s="68">
        <v>1</v>
      </c>
      <c r="M13" s="69">
        <v>0</v>
      </c>
      <c r="N13" s="69">
        <v>0</v>
      </c>
      <c r="O13" s="68">
        <v>2</v>
      </c>
      <c r="P13" s="68" t="s">
        <v>792</v>
      </c>
      <c r="Q13" s="68" t="s">
        <v>791</v>
      </c>
      <c r="R13" s="68" t="s">
        <v>794</v>
      </c>
    </row>
    <row r="14" spans="1:22">
      <c r="A14" s="68">
        <v>2</v>
      </c>
      <c r="B14" s="68" t="s">
        <v>807</v>
      </c>
      <c r="C14" s="68">
        <v>0</v>
      </c>
      <c r="D14" s="68">
        <v>0</v>
      </c>
      <c r="E14" s="68">
        <v>1</v>
      </c>
      <c r="F14" s="68">
        <v>0</v>
      </c>
      <c r="G14" s="68">
        <v>0</v>
      </c>
      <c r="H14" s="68">
        <v>0</v>
      </c>
      <c r="I14" s="68">
        <v>0</v>
      </c>
      <c r="J14" s="68">
        <v>0</v>
      </c>
      <c r="K14" s="68">
        <v>0</v>
      </c>
      <c r="L14" s="68">
        <v>1</v>
      </c>
      <c r="M14" s="69">
        <v>0</v>
      </c>
      <c r="N14" s="69">
        <v>0</v>
      </c>
      <c r="O14" s="68">
        <v>3</v>
      </c>
      <c r="P14" s="68" t="s">
        <v>2889</v>
      </c>
      <c r="Q14" s="68" t="s">
        <v>806</v>
      </c>
      <c r="R14" s="68" t="s">
        <v>808</v>
      </c>
      <c r="S14" s="68" t="s">
        <v>809</v>
      </c>
    </row>
    <row r="15" spans="1:22">
      <c r="A15" s="68">
        <v>2</v>
      </c>
      <c r="B15" s="68" t="s">
        <v>797</v>
      </c>
      <c r="C15" s="68">
        <v>1</v>
      </c>
      <c r="D15" s="68">
        <v>0</v>
      </c>
      <c r="E15" s="68">
        <v>0</v>
      </c>
      <c r="F15" s="68">
        <v>0</v>
      </c>
      <c r="G15" s="68">
        <v>0</v>
      </c>
      <c r="H15" s="68">
        <v>0</v>
      </c>
      <c r="I15" s="68">
        <v>0</v>
      </c>
      <c r="J15" s="68">
        <v>1</v>
      </c>
      <c r="K15" s="68">
        <v>1</v>
      </c>
      <c r="L15" s="68">
        <v>1</v>
      </c>
      <c r="M15" s="69">
        <v>0</v>
      </c>
      <c r="N15" s="69">
        <v>0</v>
      </c>
      <c r="O15" s="68">
        <v>1</v>
      </c>
      <c r="P15" s="68" t="s">
        <v>800</v>
      </c>
      <c r="Q15" s="68" t="s">
        <v>796</v>
      </c>
    </row>
    <row r="16" spans="1:22">
      <c r="A16" s="68">
        <v>2</v>
      </c>
      <c r="B16" s="68" t="s">
        <v>797</v>
      </c>
      <c r="C16" s="68">
        <v>1</v>
      </c>
      <c r="D16" s="68">
        <v>0</v>
      </c>
      <c r="E16" s="68">
        <v>0</v>
      </c>
      <c r="F16" s="68">
        <v>0</v>
      </c>
      <c r="G16" s="68">
        <v>0</v>
      </c>
      <c r="H16" s="68">
        <v>0</v>
      </c>
      <c r="I16" s="68">
        <v>1</v>
      </c>
      <c r="J16" s="68">
        <v>0</v>
      </c>
      <c r="K16" s="68">
        <v>1</v>
      </c>
      <c r="L16" s="68">
        <v>1</v>
      </c>
      <c r="M16" s="69">
        <v>0</v>
      </c>
      <c r="N16" s="69">
        <v>0</v>
      </c>
      <c r="O16" s="68">
        <v>1</v>
      </c>
      <c r="P16" s="68" t="s">
        <v>804</v>
      </c>
      <c r="Q16" s="68" t="s">
        <v>802</v>
      </c>
    </row>
    <row r="17" spans="1:23">
      <c r="A17" s="68">
        <v>2</v>
      </c>
      <c r="B17" s="68" t="s">
        <v>811</v>
      </c>
      <c r="C17" s="68">
        <v>1</v>
      </c>
      <c r="D17" s="68">
        <v>0</v>
      </c>
      <c r="E17" s="68">
        <v>0</v>
      </c>
      <c r="F17" s="68">
        <v>0</v>
      </c>
      <c r="G17" s="68">
        <v>0</v>
      </c>
      <c r="H17" s="68">
        <v>0</v>
      </c>
      <c r="I17" s="68">
        <v>0</v>
      </c>
      <c r="J17" s="68">
        <v>0</v>
      </c>
      <c r="K17" s="68">
        <v>1</v>
      </c>
      <c r="L17" s="68">
        <v>1</v>
      </c>
      <c r="M17" s="69">
        <v>0</v>
      </c>
      <c r="N17" s="69">
        <v>0</v>
      </c>
      <c r="O17" s="68">
        <v>2</v>
      </c>
      <c r="P17" s="68" t="s">
        <v>814</v>
      </c>
      <c r="Q17" s="68" t="s">
        <v>820</v>
      </c>
      <c r="R17" s="68" t="s">
        <v>822</v>
      </c>
    </row>
    <row r="18" spans="1:23">
      <c r="A18" s="68">
        <v>2</v>
      </c>
      <c r="B18" s="68" t="s">
        <v>811</v>
      </c>
      <c r="C18" s="68">
        <v>0</v>
      </c>
      <c r="D18" s="68">
        <v>0</v>
      </c>
      <c r="E18" s="68">
        <v>1</v>
      </c>
      <c r="F18" s="68">
        <v>0</v>
      </c>
      <c r="G18" s="68">
        <v>0</v>
      </c>
      <c r="H18" s="68">
        <v>1</v>
      </c>
      <c r="I18" s="68">
        <v>0</v>
      </c>
      <c r="J18" s="68">
        <v>0</v>
      </c>
      <c r="K18" s="68">
        <v>1</v>
      </c>
      <c r="L18" s="68">
        <v>1</v>
      </c>
      <c r="M18" s="69">
        <v>0</v>
      </c>
      <c r="N18" s="69">
        <v>0</v>
      </c>
      <c r="O18" s="68">
        <v>2</v>
      </c>
      <c r="P18" s="68" t="s">
        <v>814</v>
      </c>
      <c r="Q18" s="68" t="s">
        <v>816</v>
      </c>
      <c r="R18" s="68" t="s">
        <v>818</v>
      </c>
    </row>
    <row r="19" spans="1:23">
      <c r="A19" s="68">
        <v>2</v>
      </c>
      <c r="B19" s="68" t="s">
        <v>811</v>
      </c>
      <c r="C19" s="68">
        <v>0</v>
      </c>
      <c r="D19" s="68">
        <v>0</v>
      </c>
      <c r="E19" s="68">
        <v>1</v>
      </c>
      <c r="F19" s="68">
        <v>0</v>
      </c>
      <c r="G19" s="68">
        <v>0</v>
      </c>
      <c r="H19" s="68">
        <v>1</v>
      </c>
      <c r="I19" s="68">
        <v>0</v>
      </c>
      <c r="J19" s="68">
        <v>0</v>
      </c>
      <c r="K19" s="68">
        <v>0</v>
      </c>
      <c r="L19" s="68">
        <v>1</v>
      </c>
      <c r="M19" s="69">
        <v>0</v>
      </c>
      <c r="N19" s="69">
        <v>0</v>
      </c>
      <c r="O19" s="68">
        <v>1</v>
      </c>
      <c r="P19" s="68" t="s">
        <v>814</v>
      </c>
      <c r="Q19" s="68" t="s">
        <v>810</v>
      </c>
    </row>
    <row r="20" spans="1:23">
      <c r="A20" s="68">
        <v>2</v>
      </c>
      <c r="B20" s="68" t="s">
        <v>825</v>
      </c>
      <c r="C20" s="68">
        <v>0</v>
      </c>
      <c r="D20" s="68">
        <v>1</v>
      </c>
      <c r="E20" s="68">
        <v>0</v>
      </c>
      <c r="F20" s="68">
        <v>0</v>
      </c>
      <c r="G20" s="68">
        <v>0</v>
      </c>
      <c r="H20" s="68">
        <v>0</v>
      </c>
      <c r="I20" s="68">
        <v>0</v>
      </c>
      <c r="J20" s="68">
        <v>1</v>
      </c>
      <c r="K20" s="68">
        <v>1</v>
      </c>
      <c r="L20" s="68">
        <v>1</v>
      </c>
      <c r="M20" s="69">
        <v>0</v>
      </c>
      <c r="N20" s="69">
        <v>0</v>
      </c>
      <c r="O20" s="68">
        <v>2</v>
      </c>
      <c r="P20" s="68" t="s">
        <v>2890</v>
      </c>
      <c r="Q20" s="68" t="s">
        <v>837</v>
      </c>
      <c r="R20" s="68" t="s">
        <v>851</v>
      </c>
    </row>
    <row r="21" spans="1:23">
      <c r="A21" s="68">
        <v>2</v>
      </c>
      <c r="B21" s="68" t="s">
        <v>825</v>
      </c>
      <c r="C21" s="68">
        <v>0</v>
      </c>
      <c r="D21" s="68">
        <v>1</v>
      </c>
      <c r="E21" s="68">
        <v>0</v>
      </c>
      <c r="F21" s="68">
        <v>0</v>
      </c>
      <c r="G21" s="68">
        <v>0</v>
      </c>
      <c r="H21" s="68">
        <v>0</v>
      </c>
      <c r="I21" s="68">
        <v>0</v>
      </c>
      <c r="J21" s="68">
        <v>1</v>
      </c>
      <c r="K21" s="68">
        <v>0</v>
      </c>
      <c r="L21" s="68">
        <v>1</v>
      </c>
      <c r="M21" s="69">
        <v>0</v>
      </c>
      <c r="N21" s="69">
        <v>0</v>
      </c>
      <c r="O21" s="68">
        <v>2</v>
      </c>
      <c r="P21" s="68" t="s">
        <v>833</v>
      </c>
      <c r="Q21" s="68" t="s">
        <v>841</v>
      </c>
      <c r="R21" s="68" t="s">
        <v>843</v>
      </c>
    </row>
    <row r="22" spans="1:23">
      <c r="A22" s="68">
        <v>2</v>
      </c>
      <c r="B22" s="68" t="s">
        <v>825</v>
      </c>
      <c r="C22" s="68">
        <v>1</v>
      </c>
      <c r="D22" s="68">
        <v>0</v>
      </c>
      <c r="E22" s="68">
        <v>0</v>
      </c>
      <c r="F22" s="68">
        <v>0</v>
      </c>
      <c r="G22" s="68">
        <v>0</v>
      </c>
      <c r="H22" s="68">
        <v>0</v>
      </c>
      <c r="I22" s="68">
        <v>0</v>
      </c>
      <c r="J22" s="68">
        <v>1</v>
      </c>
      <c r="K22" s="68">
        <v>1</v>
      </c>
      <c r="L22" s="68">
        <v>1</v>
      </c>
      <c r="M22" s="69">
        <v>0</v>
      </c>
      <c r="N22" s="69">
        <v>0</v>
      </c>
      <c r="O22" s="68">
        <v>7</v>
      </c>
      <c r="P22" s="68" t="s">
        <v>2890</v>
      </c>
      <c r="Q22" s="68" t="s">
        <v>830</v>
      </c>
      <c r="R22" s="68" t="s">
        <v>835</v>
      </c>
      <c r="S22" s="68" t="s">
        <v>839</v>
      </c>
      <c r="T22" s="68" t="s">
        <v>847</v>
      </c>
      <c r="U22" s="68" t="s">
        <v>849</v>
      </c>
      <c r="V22" s="68" t="s">
        <v>855</v>
      </c>
      <c r="W22" s="68" t="s">
        <v>857</v>
      </c>
    </row>
    <row r="23" spans="1:23">
      <c r="A23" s="68">
        <v>2</v>
      </c>
      <c r="B23" s="68" t="s">
        <v>825</v>
      </c>
      <c r="C23" s="68">
        <v>1</v>
      </c>
      <c r="D23" s="68">
        <v>0</v>
      </c>
      <c r="E23" s="68">
        <v>0</v>
      </c>
      <c r="F23" s="68">
        <v>0</v>
      </c>
      <c r="G23" s="68">
        <v>0</v>
      </c>
      <c r="H23" s="68">
        <v>0</v>
      </c>
      <c r="I23" s="68">
        <v>0</v>
      </c>
      <c r="J23" s="68">
        <v>1</v>
      </c>
      <c r="K23" s="68">
        <v>0</v>
      </c>
      <c r="L23" s="68">
        <v>1</v>
      </c>
      <c r="M23" s="69">
        <v>0</v>
      </c>
      <c r="N23" s="69">
        <v>0</v>
      </c>
      <c r="O23" s="68">
        <v>6</v>
      </c>
      <c r="P23" s="68" t="s">
        <v>2890</v>
      </c>
      <c r="Q23" s="68" t="s">
        <v>824</v>
      </c>
      <c r="R23" s="68" t="s">
        <v>828</v>
      </c>
      <c r="S23" s="68" t="s">
        <v>832</v>
      </c>
      <c r="T23" s="68" t="s">
        <v>845</v>
      </c>
      <c r="U23" s="68" t="s">
        <v>853</v>
      </c>
      <c r="V23" s="68" t="s">
        <v>859</v>
      </c>
    </row>
    <row r="24" spans="1:23">
      <c r="A24" s="68">
        <v>2</v>
      </c>
      <c r="B24" s="68" t="s">
        <v>862</v>
      </c>
      <c r="C24" s="68">
        <v>0</v>
      </c>
      <c r="D24" s="68">
        <v>0</v>
      </c>
      <c r="E24" s="68">
        <v>1</v>
      </c>
      <c r="F24" s="68">
        <v>0</v>
      </c>
      <c r="G24" s="68">
        <v>0</v>
      </c>
      <c r="H24" s="68">
        <v>1</v>
      </c>
      <c r="I24" s="68">
        <v>0</v>
      </c>
      <c r="J24" s="68">
        <v>0</v>
      </c>
      <c r="K24" s="68">
        <v>0</v>
      </c>
      <c r="L24" s="68">
        <v>0</v>
      </c>
      <c r="M24" s="69">
        <v>1</v>
      </c>
      <c r="N24" s="69">
        <v>0</v>
      </c>
      <c r="O24" s="68">
        <v>1</v>
      </c>
      <c r="P24" s="68" t="s">
        <v>865</v>
      </c>
      <c r="Q24" s="68" t="s">
        <v>861</v>
      </c>
    </row>
    <row r="25" spans="1:23">
      <c r="A25" s="68">
        <v>2</v>
      </c>
      <c r="B25" s="68" t="s">
        <v>862</v>
      </c>
      <c r="C25" s="68">
        <v>0</v>
      </c>
      <c r="D25" s="68">
        <v>1</v>
      </c>
      <c r="E25" s="68">
        <v>0</v>
      </c>
      <c r="F25" s="68">
        <v>0</v>
      </c>
      <c r="G25" s="68">
        <v>0</v>
      </c>
      <c r="H25" s="68">
        <v>0</v>
      </c>
      <c r="I25" s="68">
        <v>0</v>
      </c>
      <c r="J25" s="68">
        <v>1</v>
      </c>
      <c r="K25" s="68">
        <v>0</v>
      </c>
      <c r="L25" s="68">
        <v>0</v>
      </c>
      <c r="M25" s="69">
        <v>1</v>
      </c>
      <c r="N25" s="69">
        <v>0</v>
      </c>
      <c r="O25" s="68">
        <v>2</v>
      </c>
      <c r="P25" s="68" t="s">
        <v>2891</v>
      </c>
      <c r="Q25" s="68" t="s">
        <v>906</v>
      </c>
      <c r="R25" s="68" t="s">
        <v>911</v>
      </c>
    </row>
    <row r="26" spans="1:23">
      <c r="A26" s="68">
        <v>2</v>
      </c>
      <c r="B26" s="68" t="s">
        <v>862</v>
      </c>
      <c r="C26" s="68">
        <v>0</v>
      </c>
      <c r="D26" s="68">
        <v>1</v>
      </c>
      <c r="E26" s="68">
        <v>0</v>
      </c>
      <c r="F26" s="68">
        <v>0</v>
      </c>
      <c r="G26" s="68">
        <v>0</v>
      </c>
      <c r="H26" s="68">
        <v>0</v>
      </c>
      <c r="I26" s="68">
        <v>0</v>
      </c>
      <c r="J26" s="68">
        <v>0</v>
      </c>
      <c r="K26" s="68">
        <v>0</v>
      </c>
      <c r="L26" s="68">
        <v>0</v>
      </c>
      <c r="M26" s="69">
        <v>1</v>
      </c>
      <c r="N26" s="69">
        <v>0</v>
      </c>
      <c r="O26" s="68">
        <v>1</v>
      </c>
      <c r="P26" s="68" t="s">
        <v>869</v>
      </c>
      <c r="Q26" s="68" t="s">
        <v>867</v>
      </c>
    </row>
    <row r="27" spans="1:23">
      <c r="A27" s="68">
        <v>2</v>
      </c>
      <c r="B27" s="68" t="s">
        <v>862</v>
      </c>
      <c r="C27" s="68">
        <v>1</v>
      </c>
      <c r="D27" s="68">
        <v>0</v>
      </c>
      <c r="E27" s="68">
        <v>0</v>
      </c>
      <c r="F27" s="68">
        <v>0</v>
      </c>
      <c r="G27" s="68">
        <v>0</v>
      </c>
      <c r="H27" s="68">
        <v>0</v>
      </c>
      <c r="I27" s="68">
        <v>1</v>
      </c>
      <c r="J27" s="68">
        <v>0</v>
      </c>
      <c r="K27" s="68">
        <v>1</v>
      </c>
      <c r="L27" s="68">
        <v>0</v>
      </c>
      <c r="M27" s="69">
        <v>1</v>
      </c>
      <c r="N27" s="69">
        <v>0</v>
      </c>
      <c r="O27" s="68">
        <v>1</v>
      </c>
      <c r="P27" s="68" t="s">
        <v>872</v>
      </c>
      <c r="Q27" s="68" t="s">
        <v>886</v>
      </c>
    </row>
    <row r="28" spans="1:23">
      <c r="A28" s="68">
        <v>2</v>
      </c>
      <c r="B28" s="68" t="s">
        <v>862</v>
      </c>
      <c r="C28" s="68">
        <v>0</v>
      </c>
      <c r="D28" s="68">
        <v>0</v>
      </c>
      <c r="E28" s="68">
        <v>1</v>
      </c>
      <c r="F28" s="68">
        <v>0</v>
      </c>
      <c r="G28" s="68">
        <v>0</v>
      </c>
      <c r="H28" s="68">
        <v>0</v>
      </c>
      <c r="I28" s="68">
        <v>0</v>
      </c>
      <c r="J28" s="68">
        <v>1</v>
      </c>
      <c r="K28" s="68">
        <v>0</v>
      </c>
      <c r="L28" s="68">
        <v>0</v>
      </c>
      <c r="M28" s="69">
        <v>1</v>
      </c>
      <c r="N28" s="69">
        <v>0</v>
      </c>
      <c r="O28" s="68">
        <v>4</v>
      </c>
      <c r="P28" s="68" t="s">
        <v>869</v>
      </c>
      <c r="Q28" s="68" t="s">
        <v>897</v>
      </c>
      <c r="R28" s="68" t="s">
        <v>900</v>
      </c>
      <c r="S28" s="68" t="s">
        <v>902</v>
      </c>
      <c r="T28" s="68" t="s">
        <v>904</v>
      </c>
    </row>
    <row r="29" spans="1:23">
      <c r="A29" s="68">
        <v>2</v>
      </c>
      <c r="B29" s="68" t="s">
        <v>862</v>
      </c>
      <c r="C29" s="68">
        <v>0</v>
      </c>
      <c r="D29" s="68">
        <v>0</v>
      </c>
      <c r="E29" s="68">
        <v>1</v>
      </c>
      <c r="F29" s="68">
        <v>0</v>
      </c>
      <c r="G29" s="68">
        <v>0</v>
      </c>
      <c r="H29" s="68">
        <v>1</v>
      </c>
      <c r="I29" s="68">
        <v>0</v>
      </c>
      <c r="J29" s="68">
        <v>0</v>
      </c>
      <c r="K29" s="68">
        <v>0</v>
      </c>
      <c r="L29" s="68">
        <v>0</v>
      </c>
      <c r="M29" s="69">
        <v>1</v>
      </c>
      <c r="N29" s="69">
        <v>0</v>
      </c>
      <c r="O29" s="68">
        <v>3</v>
      </c>
      <c r="P29" s="68" t="s">
        <v>872</v>
      </c>
      <c r="Q29" s="68" t="s">
        <v>879</v>
      </c>
      <c r="R29" s="68" t="s">
        <v>884</v>
      </c>
      <c r="S29" s="68" t="s">
        <v>888</v>
      </c>
    </row>
    <row r="30" spans="1:23">
      <c r="A30" s="68">
        <v>2</v>
      </c>
      <c r="B30" s="68" t="s">
        <v>862</v>
      </c>
      <c r="C30" s="68">
        <v>0</v>
      </c>
      <c r="D30" s="68">
        <v>1</v>
      </c>
      <c r="E30" s="68">
        <v>0</v>
      </c>
      <c r="F30" s="68">
        <v>0</v>
      </c>
      <c r="G30" s="68">
        <v>0</v>
      </c>
      <c r="H30" s="68">
        <v>0</v>
      </c>
      <c r="I30" s="68">
        <v>0</v>
      </c>
      <c r="J30" s="68">
        <v>1</v>
      </c>
      <c r="K30" s="68">
        <v>0</v>
      </c>
      <c r="L30" s="68">
        <v>1</v>
      </c>
      <c r="M30" s="69">
        <v>0</v>
      </c>
      <c r="N30" s="69">
        <v>0</v>
      </c>
      <c r="O30" s="68">
        <v>1</v>
      </c>
      <c r="P30" s="68" t="s">
        <v>869</v>
      </c>
      <c r="Q30" s="68" t="s">
        <v>909</v>
      </c>
    </row>
    <row r="31" spans="1:23">
      <c r="A31" s="68">
        <v>2</v>
      </c>
      <c r="B31" s="68" t="s">
        <v>862</v>
      </c>
      <c r="C31" s="68">
        <v>0</v>
      </c>
      <c r="D31" s="68">
        <v>0</v>
      </c>
      <c r="E31" s="68">
        <v>1</v>
      </c>
      <c r="F31" s="68">
        <v>0</v>
      </c>
      <c r="G31" s="68">
        <v>0</v>
      </c>
      <c r="H31" s="68">
        <v>0</v>
      </c>
      <c r="I31" s="68">
        <v>1</v>
      </c>
      <c r="J31" s="68">
        <v>0</v>
      </c>
      <c r="K31" s="68">
        <v>0</v>
      </c>
      <c r="L31" s="68">
        <v>1</v>
      </c>
      <c r="M31" s="69">
        <v>0</v>
      </c>
      <c r="N31" s="69">
        <v>0</v>
      </c>
      <c r="O31" s="68">
        <v>3</v>
      </c>
      <c r="P31" s="68" t="s">
        <v>869</v>
      </c>
      <c r="Q31" s="68" t="s">
        <v>893</v>
      </c>
      <c r="R31" s="68" t="s">
        <v>895</v>
      </c>
      <c r="S31" s="68" t="s">
        <v>890</v>
      </c>
    </row>
    <row r="32" spans="1:23">
      <c r="A32" s="68">
        <v>2</v>
      </c>
      <c r="B32" s="68" t="s">
        <v>862</v>
      </c>
      <c r="C32" s="68">
        <v>0</v>
      </c>
      <c r="D32" s="68">
        <v>0</v>
      </c>
      <c r="E32" s="68">
        <v>1</v>
      </c>
      <c r="F32" s="68">
        <v>0</v>
      </c>
      <c r="G32" s="68">
        <v>0</v>
      </c>
      <c r="H32" s="68">
        <v>0</v>
      </c>
      <c r="I32" s="68">
        <v>0</v>
      </c>
      <c r="J32" s="68">
        <v>0</v>
      </c>
      <c r="K32" s="68">
        <v>0</v>
      </c>
      <c r="L32" s="68">
        <v>1</v>
      </c>
      <c r="M32" s="69">
        <v>0</v>
      </c>
      <c r="N32" s="69">
        <v>0</v>
      </c>
      <c r="O32" s="68">
        <v>4</v>
      </c>
      <c r="P32" s="68" t="s">
        <v>2892</v>
      </c>
      <c r="Q32" s="68" t="s">
        <v>871</v>
      </c>
      <c r="R32" s="68" t="s">
        <v>874</v>
      </c>
      <c r="S32" s="68" t="s">
        <v>877</v>
      </c>
      <c r="T32" s="68" t="s">
        <v>882</v>
      </c>
    </row>
    <row r="33" spans="1:47">
      <c r="A33" s="68">
        <v>2</v>
      </c>
      <c r="B33" s="68" t="s">
        <v>862</v>
      </c>
      <c r="C33" s="68">
        <v>0</v>
      </c>
      <c r="D33" s="68">
        <v>0</v>
      </c>
      <c r="E33" s="68">
        <v>1</v>
      </c>
      <c r="F33" s="68">
        <v>0</v>
      </c>
      <c r="G33" s="68">
        <v>0</v>
      </c>
      <c r="H33" s="68">
        <v>0</v>
      </c>
      <c r="I33" s="68">
        <v>0</v>
      </c>
      <c r="J33" s="68">
        <v>0</v>
      </c>
      <c r="K33" s="68">
        <v>0</v>
      </c>
      <c r="L33" s="68">
        <v>0</v>
      </c>
      <c r="M33" s="69">
        <v>1</v>
      </c>
      <c r="N33" s="69">
        <v>0</v>
      </c>
      <c r="O33" s="68">
        <v>1</v>
      </c>
      <c r="P33" s="68" t="s">
        <v>872</v>
      </c>
      <c r="Q33" s="68" t="s">
        <v>1080</v>
      </c>
    </row>
    <row r="34" spans="1:47">
      <c r="A34" s="68">
        <v>2</v>
      </c>
      <c r="B34" s="68" t="s">
        <v>914</v>
      </c>
      <c r="C34" s="68">
        <v>1</v>
      </c>
      <c r="D34" s="68">
        <v>0</v>
      </c>
      <c r="E34" s="68">
        <v>0</v>
      </c>
      <c r="F34" s="68">
        <v>0</v>
      </c>
      <c r="G34" s="68">
        <v>0</v>
      </c>
      <c r="H34" s="68">
        <v>1</v>
      </c>
      <c r="I34" s="68">
        <v>0</v>
      </c>
      <c r="J34" s="68">
        <v>0</v>
      </c>
      <c r="K34" s="68">
        <v>1</v>
      </c>
      <c r="L34" s="68">
        <v>0</v>
      </c>
      <c r="M34" s="69">
        <v>0</v>
      </c>
      <c r="N34" s="69">
        <v>1</v>
      </c>
      <c r="O34" s="68">
        <v>1</v>
      </c>
      <c r="P34" s="68" t="s">
        <v>947</v>
      </c>
      <c r="Q34" s="68" t="s">
        <v>945</v>
      </c>
    </row>
    <row r="35" spans="1:47">
      <c r="A35" s="68">
        <v>2</v>
      </c>
      <c r="B35" s="68" t="s">
        <v>914</v>
      </c>
      <c r="C35" s="68">
        <v>0</v>
      </c>
      <c r="D35" s="68">
        <v>1</v>
      </c>
      <c r="E35" s="68">
        <v>0</v>
      </c>
      <c r="F35" s="68">
        <v>0</v>
      </c>
      <c r="G35" s="68">
        <v>0</v>
      </c>
      <c r="H35" s="68">
        <v>0</v>
      </c>
      <c r="I35" s="68">
        <v>0</v>
      </c>
      <c r="J35" s="68">
        <v>1</v>
      </c>
      <c r="K35" s="68">
        <v>0</v>
      </c>
      <c r="L35" s="68">
        <v>1</v>
      </c>
      <c r="M35" s="69">
        <v>0</v>
      </c>
      <c r="N35" s="69">
        <v>0</v>
      </c>
      <c r="O35" s="68">
        <v>1</v>
      </c>
      <c r="P35" s="68" t="s">
        <v>775</v>
      </c>
      <c r="Q35" s="68" t="s">
        <v>928</v>
      </c>
    </row>
    <row r="36" spans="1:47">
      <c r="A36" s="68">
        <v>2</v>
      </c>
      <c r="B36" s="68" t="s">
        <v>914</v>
      </c>
      <c r="C36" s="68">
        <v>0</v>
      </c>
      <c r="D36" s="68">
        <v>1</v>
      </c>
      <c r="E36" s="68">
        <v>0</v>
      </c>
      <c r="F36" s="68">
        <v>0</v>
      </c>
      <c r="G36" s="68">
        <v>0</v>
      </c>
      <c r="H36" s="68">
        <v>1</v>
      </c>
      <c r="I36" s="68">
        <v>0</v>
      </c>
      <c r="J36" s="68">
        <v>0</v>
      </c>
      <c r="K36" s="68">
        <v>1</v>
      </c>
      <c r="L36" s="68">
        <v>1</v>
      </c>
      <c r="M36" s="69">
        <v>0</v>
      </c>
      <c r="N36" s="69">
        <v>0</v>
      </c>
      <c r="O36" s="68">
        <v>9</v>
      </c>
      <c r="P36" s="68" t="s">
        <v>2893</v>
      </c>
      <c r="Q36" s="68" t="s">
        <v>936</v>
      </c>
      <c r="R36" s="68" t="s">
        <v>939</v>
      </c>
      <c r="S36" s="68" t="s">
        <v>941</v>
      </c>
      <c r="T36" s="68" t="s">
        <v>960</v>
      </c>
      <c r="U36" s="68" t="s">
        <v>966</v>
      </c>
      <c r="V36" s="68" t="s">
        <v>969</v>
      </c>
      <c r="W36" s="68" t="s">
        <v>971</v>
      </c>
      <c r="X36" s="68" t="s">
        <v>973</v>
      </c>
      <c r="Y36" s="68" t="s">
        <v>975</v>
      </c>
    </row>
    <row r="37" spans="1:47">
      <c r="A37" s="68">
        <v>2</v>
      </c>
      <c r="B37" s="68" t="s">
        <v>914</v>
      </c>
      <c r="C37" s="68">
        <v>0</v>
      </c>
      <c r="D37" s="68">
        <v>1</v>
      </c>
      <c r="E37" s="68">
        <v>0</v>
      </c>
      <c r="F37" s="68">
        <v>0</v>
      </c>
      <c r="G37" s="68">
        <v>0</v>
      </c>
      <c r="H37" s="68">
        <v>1</v>
      </c>
      <c r="I37" s="68">
        <v>0</v>
      </c>
      <c r="J37" s="68">
        <v>0</v>
      </c>
      <c r="K37" s="68">
        <v>0</v>
      </c>
      <c r="L37" s="68">
        <v>1</v>
      </c>
      <c r="M37" s="69">
        <v>0</v>
      </c>
      <c r="N37" s="69">
        <v>0</v>
      </c>
      <c r="O37" s="68">
        <v>9</v>
      </c>
      <c r="P37" s="68" t="s">
        <v>2894</v>
      </c>
      <c r="Q37" s="68" t="s">
        <v>943</v>
      </c>
      <c r="R37" s="68" t="s">
        <v>950</v>
      </c>
      <c r="S37" s="68" t="s">
        <v>953</v>
      </c>
      <c r="T37" s="68" t="s">
        <v>980</v>
      </c>
      <c r="U37" s="68" t="s">
        <v>983</v>
      </c>
      <c r="V37" s="68" t="s">
        <v>986</v>
      </c>
      <c r="W37" s="68" t="s">
        <v>988</v>
      </c>
      <c r="X37" s="68" t="s">
        <v>990</v>
      </c>
      <c r="Y37" s="68" t="s">
        <v>992</v>
      </c>
    </row>
    <row r="38" spans="1:47">
      <c r="A38" s="68">
        <v>2</v>
      </c>
      <c r="B38" s="68" t="s">
        <v>914</v>
      </c>
      <c r="C38" s="68">
        <v>1</v>
      </c>
      <c r="D38" s="68">
        <v>0</v>
      </c>
      <c r="E38" s="68">
        <v>0</v>
      </c>
      <c r="F38" s="68">
        <v>0</v>
      </c>
      <c r="G38" s="68">
        <v>0</v>
      </c>
      <c r="H38" s="68">
        <v>0</v>
      </c>
      <c r="I38" s="68">
        <v>0</v>
      </c>
      <c r="J38" s="68">
        <v>1</v>
      </c>
      <c r="K38" s="68">
        <v>0</v>
      </c>
      <c r="L38" s="68">
        <v>1</v>
      </c>
      <c r="M38" s="69">
        <v>0</v>
      </c>
      <c r="N38" s="69">
        <v>0</v>
      </c>
      <c r="O38" s="68">
        <v>2</v>
      </c>
      <c r="P38" s="68" t="s">
        <v>2895</v>
      </c>
      <c r="Q38" s="68" t="s">
        <v>922</v>
      </c>
      <c r="R38" s="68" t="s">
        <v>926</v>
      </c>
    </row>
    <row r="39" spans="1:47">
      <c r="A39" s="68">
        <v>2</v>
      </c>
      <c r="B39" s="68" t="s">
        <v>914</v>
      </c>
      <c r="C39" s="68">
        <v>1</v>
      </c>
      <c r="D39" s="68">
        <v>0</v>
      </c>
      <c r="E39" s="68">
        <v>0</v>
      </c>
      <c r="F39" s="68">
        <v>0</v>
      </c>
      <c r="G39" s="68">
        <v>0</v>
      </c>
      <c r="H39" s="68">
        <v>1</v>
      </c>
      <c r="I39" s="68">
        <v>0</v>
      </c>
      <c r="J39" s="68">
        <v>0</v>
      </c>
      <c r="K39" s="68">
        <v>1</v>
      </c>
      <c r="L39" s="68">
        <v>1</v>
      </c>
      <c r="M39" s="69">
        <v>0</v>
      </c>
      <c r="N39" s="69">
        <v>0</v>
      </c>
      <c r="O39" s="68">
        <v>2</v>
      </c>
      <c r="P39" s="68" t="s">
        <v>956</v>
      </c>
      <c r="Q39" s="68" t="s">
        <v>955</v>
      </c>
      <c r="R39" s="68" t="s">
        <v>958</v>
      </c>
    </row>
    <row r="40" spans="1:47">
      <c r="A40" s="68">
        <v>2</v>
      </c>
      <c r="B40" s="68" t="s">
        <v>914</v>
      </c>
      <c r="C40" s="68">
        <v>0</v>
      </c>
      <c r="D40" s="68">
        <v>0</v>
      </c>
      <c r="E40" s="68">
        <v>1</v>
      </c>
      <c r="F40" s="68">
        <v>0</v>
      </c>
      <c r="G40" s="68">
        <v>0</v>
      </c>
      <c r="H40" s="68">
        <v>0</v>
      </c>
      <c r="I40" s="68">
        <v>0</v>
      </c>
      <c r="J40" s="68">
        <v>1</v>
      </c>
      <c r="K40" s="68">
        <v>0</v>
      </c>
      <c r="L40" s="68">
        <v>1</v>
      </c>
      <c r="M40" s="69">
        <v>0</v>
      </c>
      <c r="N40" s="69">
        <v>0</v>
      </c>
      <c r="O40" s="68">
        <v>2</v>
      </c>
      <c r="P40" s="68" t="s">
        <v>916</v>
      </c>
      <c r="Q40" s="68" t="s">
        <v>913</v>
      </c>
      <c r="R40" s="68" t="s">
        <v>918</v>
      </c>
    </row>
    <row r="41" spans="1:47">
      <c r="A41" s="68">
        <v>2</v>
      </c>
      <c r="B41" s="68" t="s">
        <v>914</v>
      </c>
      <c r="C41" s="68">
        <v>0</v>
      </c>
      <c r="D41" s="68">
        <v>0</v>
      </c>
      <c r="E41" s="68">
        <v>1</v>
      </c>
      <c r="F41" s="68">
        <v>0</v>
      </c>
      <c r="G41" s="68">
        <v>0</v>
      </c>
      <c r="H41" s="68">
        <v>1</v>
      </c>
      <c r="I41" s="68">
        <v>0</v>
      </c>
      <c r="J41" s="68">
        <v>0</v>
      </c>
      <c r="K41" s="68">
        <v>1</v>
      </c>
      <c r="L41" s="68">
        <v>1</v>
      </c>
      <c r="M41" s="69">
        <v>0</v>
      </c>
      <c r="N41" s="69">
        <v>0</v>
      </c>
      <c r="O41" s="68">
        <v>3</v>
      </c>
      <c r="P41" s="68" t="s">
        <v>2896</v>
      </c>
      <c r="Q41" s="68" t="s">
        <v>930</v>
      </c>
      <c r="R41" s="68" t="s">
        <v>934</v>
      </c>
      <c r="S41" s="68" t="s">
        <v>977</v>
      </c>
    </row>
    <row r="42" spans="1:47">
      <c r="A42" s="68">
        <v>2</v>
      </c>
      <c r="B42" s="68" t="s">
        <v>914</v>
      </c>
      <c r="C42" s="68">
        <v>0</v>
      </c>
      <c r="D42" s="68">
        <v>0</v>
      </c>
      <c r="E42" s="68">
        <v>1</v>
      </c>
      <c r="F42" s="68">
        <v>0</v>
      </c>
      <c r="G42" s="68">
        <v>0</v>
      </c>
      <c r="H42" s="68">
        <v>1</v>
      </c>
      <c r="I42" s="68">
        <v>0</v>
      </c>
      <c r="J42" s="68">
        <v>0</v>
      </c>
      <c r="K42" s="68">
        <v>0</v>
      </c>
      <c r="L42" s="68">
        <v>1</v>
      </c>
      <c r="M42" s="69">
        <v>0</v>
      </c>
      <c r="N42" s="69">
        <v>0</v>
      </c>
      <c r="O42" s="68">
        <v>1</v>
      </c>
      <c r="P42" s="68" t="s">
        <v>964</v>
      </c>
      <c r="Q42" s="68" t="s">
        <v>963</v>
      </c>
    </row>
    <row r="43" spans="1:47">
      <c r="A43" s="68">
        <v>2</v>
      </c>
      <c r="B43" s="68" t="s">
        <v>995</v>
      </c>
      <c r="C43" s="68">
        <v>0</v>
      </c>
      <c r="D43" s="68">
        <v>1</v>
      </c>
      <c r="E43" s="68">
        <v>0</v>
      </c>
      <c r="F43" s="68">
        <v>0</v>
      </c>
      <c r="G43" s="68">
        <v>0</v>
      </c>
      <c r="H43" s="68">
        <v>0</v>
      </c>
      <c r="I43" s="68">
        <v>0</v>
      </c>
      <c r="J43" s="68">
        <v>1</v>
      </c>
      <c r="K43" s="68">
        <v>0</v>
      </c>
      <c r="L43" s="68">
        <v>1</v>
      </c>
      <c r="M43" s="69">
        <v>0</v>
      </c>
      <c r="N43" s="69">
        <v>0</v>
      </c>
      <c r="O43" s="68">
        <v>31</v>
      </c>
      <c r="P43" s="68" t="s">
        <v>2897</v>
      </c>
      <c r="Q43" s="68" t="s">
        <v>994</v>
      </c>
      <c r="R43" s="68" t="s">
        <v>999</v>
      </c>
      <c r="S43" s="68" t="s">
        <v>1002</v>
      </c>
      <c r="T43" s="68" t="s">
        <v>1017</v>
      </c>
      <c r="U43" s="68" t="s">
        <v>1020</v>
      </c>
      <c r="V43" s="68" t="s">
        <v>1022</v>
      </c>
      <c r="W43" s="68" t="s">
        <v>1027</v>
      </c>
      <c r="X43" s="68" t="s">
        <v>1029</v>
      </c>
      <c r="Y43" s="68" t="s">
        <v>1031</v>
      </c>
      <c r="Z43" s="68" t="s">
        <v>1033</v>
      </c>
      <c r="AA43" s="68" t="s">
        <v>1036</v>
      </c>
      <c r="AB43" s="68" t="s">
        <v>1038</v>
      </c>
      <c r="AC43" s="68" t="s">
        <v>1040</v>
      </c>
      <c r="AD43" s="68" t="s">
        <v>1042</v>
      </c>
      <c r="AE43" s="68" t="s">
        <v>1044</v>
      </c>
      <c r="AF43" s="68" t="s">
        <v>1046</v>
      </c>
      <c r="AG43" s="68" t="s">
        <v>1048</v>
      </c>
      <c r="AH43" s="68" t="s">
        <v>1050</v>
      </c>
      <c r="AI43" s="68" t="s">
        <v>1052</v>
      </c>
      <c r="AJ43" s="68" t="s">
        <v>1054</v>
      </c>
      <c r="AK43" s="68" t="s">
        <v>1056</v>
      </c>
      <c r="AL43" s="68" t="s">
        <v>1058</v>
      </c>
      <c r="AM43" s="68" t="s">
        <v>1061</v>
      </c>
      <c r="AN43" s="68" t="s">
        <v>1063</v>
      </c>
      <c r="AO43" s="68" t="s">
        <v>1065</v>
      </c>
      <c r="AP43" s="68" t="s">
        <v>1067</v>
      </c>
      <c r="AQ43" s="68" t="s">
        <v>1069</v>
      </c>
      <c r="AR43" s="68" t="s">
        <v>1071</v>
      </c>
      <c r="AS43" s="68" t="s">
        <v>1073</v>
      </c>
      <c r="AT43" s="68" t="s">
        <v>1075</v>
      </c>
      <c r="AU43" s="68" t="s">
        <v>1079</v>
      </c>
    </row>
    <row r="44" spans="1:47">
      <c r="A44" s="68">
        <v>2</v>
      </c>
      <c r="B44" s="68" t="s">
        <v>995</v>
      </c>
      <c r="C44" s="68">
        <v>0</v>
      </c>
      <c r="D44" s="68">
        <v>1</v>
      </c>
      <c r="E44" s="68">
        <v>0</v>
      </c>
      <c r="F44" s="68">
        <v>0</v>
      </c>
      <c r="G44" s="68">
        <v>0</v>
      </c>
      <c r="H44" s="68">
        <v>0</v>
      </c>
      <c r="I44" s="68">
        <v>1</v>
      </c>
      <c r="J44" s="68">
        <v>0</v>
      </c>
      <c r="K44" s="68">
        <v>0</v>
      </c>
      <c r="L44" s="68">
        <v>1</v>
      </c>
      <c r="M44" s="69">
        <v>0</v>
      </c>
      <c r="N44" s="69">
        <v>0</v>
      </c>
      <c r="O44" s="68">
        <v>1</v>
      </c>
      <c r="P44" s="68" t="s">
        <v>1018</v>
      </c>
      <c r="Q44" s="68" t="s">
        <v>1024</v>
      </c>
    </row>
    <row r="45" spans="1:47">
      <c r="A45" s="68">
        <v>2</v>
      </c>
      <c r="B45" s="68" t="s">
        <v>995</v>
      </c>
      <c r="C45" s="68">
        <v>0</v>
      </c>
      <c r="D45" s="68">
        <v>1</v>
      </c>
      <c r="E45" s="68">
        <v>0</v>
      </c>
      <c r="F45" s="68">
        <v>0</v>
      </c>
      <c r="G45" s="68">
        <v>0</v>
      </c>
      <c r="H45" s="68">
        <v>0</v>
      </c>
      <c r="I45" s="68">
        <v>0</v>
      </c>
      <c r="J45" s="68">
        <v>0</v>
      </c>
      <c r="K45" s="68">
        <v>0</v>
      </c>
      <c r="L45" s="68">
        <v>1</v>
      </c>
      <c r="M45" s="69">
        <v>0</v>
      </c>
      <c r="N45" s="69">
        <v>0</v>
      </c>
      <c r="O45" s="68">
        <v>5</v>
      </c>
      <c r="P45" s="68" t="s">
        <v>2898</v>
      </c>
      <c r="Q45" s="68" t="s">
        <v>1005</v>
      </c>
      <c r="R45" s="68" t="s">
        <v>1008</v>
      </c>
      <c r="S45" s="68" t="s">
        <v>1011</v>
      </c>
      <c r="T45" s="68" t="s">
        <v>1013</v>
      </c>
      <c r="U45" s="68" t="s">
        <v>1015</v>
      </c>
    </row>
    <row r="46" spans="1:47">
      <c r="A46" s="68">
        <v>3</v>
      </c>
      <c r="B46" s="68" t="s">
        <v>1081</v>
      </c>
      <c r="C46" s="68">
        <v>0</v>
      </c>
      <c r="D46" s="68">
        <v>1</v>
      </c>
      <c r="E46" s="68">
        <v>0</v>
      </c>
      <c r="F46" s="68">
        <v>0</v>
      </c>
      <c r="G46" s="68">
        <v>0</v>
      </c>
      <c r="H46" s="68">
        <v>0</v>
      </c>
      <c r="I46" s="68">
        <v>0</v>
      </c>
      <c r="J46" s="68">
        <v>0</v>
      </c>
      <c r="K46" s="68">
        <v>0</v>
      </c>
      <c r="L46" s="68">
        <v>1</v>
      </c>
      <c r="M46" s="69">
        <v>0</v>
      </c>
      <c r="N46" s="69">
        <v>0</v>
      </c>
      <c r="O46" s="68">
        <v>4</v>
      </c>
      <c r="P46" s="68" t="s">
        <v>872</v>
      </c>
      <c r="Q46" s="68" t="s">
        <v>1082</v>
      </c>
      <c r="R46" s="68" t="s">
        <v>1083</v>
      </c>
      <c r="S46" s="68" t="s">
        <v>1084</v>
      </c>
      <c r="T46" s="68" t="s">
        <v>1085</v>
      </c>
    </row>
    <row r="47" spans="1:47">
      <c r="A47" s="68">
        <v>3</v>
      </c>
      <c r="B47" s="68" t="s">
        <v>1087</v>
      </c>
      <c r="C47" s="68">
        <v>0</v>
      </c>
      <c r="D47" s="68">
        <v>0</v>
      </c>
      <c r="E47" s="68">
        <v>0</v>
      </c>
      <c r="F47" s="68">
        <v>0</v>
      </c>
      <c r="G47" s="68">
        <v>1</v>
      </c>
      <c r="H47" s="68">
        <v>0</v>
      </c>
      <c r="I47" s="68">
        <v>0</v>
      </c>
      <c r="J47" s="68">
        <v>0</v>
      </c>
      <c r="K47" s="68">
        <v>0</v>
      </c>
      <c r="L47" s="68">
        <v>0</v>
      </c>
      <c r="M47" s="69">
        <v>1</v>
      </c>
      <c r="N47" s="69">
        <v>0</v>
      </c>
      <c r="O47" s="68">
        <v>1</v>
      </c>
      <c r="P47" s="68" t="s">
        <v>869</v>
      </c>
      <c r="Q47" s="68" t="s">
        <v>1093</v>
      </c>
    </row>
    <row r="48" spans="1:47">
      <c r="A48" s="68">
        <v>3</v>
      </c>
      <c r="B48" s="68" t="s">
        <v>1087</v>
      </c>
      <c r="C48" s="68">
        <v>0</v>
      </c>
      <c r="D48" s="68">
        <v>0</v>
      </c>
      <c r="E48" s="68">
        <v>0</v>
      </c>
      <c r="F48" s="68">
        <v>0</v>
      </c>
      <c r="G48" s="68">
        <v>1</v>
      </c>
      <c r="H48" s="68">
        <v>0</v>
      </c>
      <c r="I48" s="68">
        <v>1</v>
      </c>
      <c r="J48" s="68">
        <v>0</v>
      </c>
      <c r="K48" s="68">
        <v>0</v>
      </c>
      <c r="L48" s="68">
        <v>1</v>
      </c>
      <c r="M48" s="69">
        <v>0</v>
      </c>
      <c r="N48" s="69">
        <v>0</v>
      </c>
      <c r="O48" s="68">
        <v>1</v>
      </c>
      <c r="P48" s="68" t="s">
        <v>869</v>
      </c>
      <c r="Q48" s="68" t="s">
        <v>1091</v>
      </c>
    </row>
    <row r="49" spans="1:30">
      <c r="A49" s="68">
        <v>3</v>
      </c>
      <c r="B49" s="68" t="s">
        <v>1087</v>
      </c>
      <c r="C49" s="68">
        <v>0</v>
      </c>
      <c r="D49" s="68">
        <v>0</v>
      </c>
      <c r="E49" s="68">
        <v>0</v>
      </c>
      <c r="F49" s="68">
        <v>0</v>
      </c>
      <c r="G49" s="68">
        <v>1</v>
      </c>
      <c r="H49" s="68">
        <v>1</v>
      </c>
      <c r="I49" s="68">
        <v>0</v>
      </c>
      <c r="J49" s="68">
        <v>0</v>
      </c>
      <c r="K49" s="68">
        <v>0</v>
      </c>
      <c r="L49" s="68">
        <v>1</v>
      </c>
      <c r="M49" s="69">
        <v>0</v>
      </c>
      <c r="N49" s="69">
        <v>0</v>
      </c>
      <c r="O49" s="68">
        <v>2</v>
      </c>
      <c r="P49" s="68" t="s">
        <v>869</v>
      </c>
      <c r="Q49" s="68" t="s">
        <v>1086</v>
      </c>
      <c r="R49" s="68" t="s">
        <v>1090</v>
      </c>
    </row>
    <row r="50" spans="1:30">
      <c r="A50" s="68">
        <v>3</v>
      </c>
      <c r="B50" s="68" t="s">
        <v>1087</v>
      </c>
      <c r="C50" s="68">
        <v>0</v>
      </c>
      <c r="D50" s="68">
        <v>0</v>
      </c>
      <c r="E50" s="68">
        <v>0</v>
      </c>
      <c r="F50" s="68">
        <v>0</v>
      </c>
      <c r="G50" s="68">
        <v>1</v>
      </c>
      <c r="H50" s="68">
        <v>0</v>
      </c>
      <c r="I50" s="68">
        <v>0</v>
      </c>
      <c r="J50" s="68">
        <v>0</v>
      </c>
      <c r="K50" s="68">
        <v>0</v>
      </c>
      <c r="L50" s="68">
        <v>1</v>
      </c>
      <c r="M50" s="69">
        <v>0</v>
      </c>
      <c r="N50" s="69">
        <v>0</v>
      </c>
      <c r="O50" s="68">
        <v>5</v>
      </c>
      <c r="P50" s="68" t="s">
        <v>869</v>
      </c>
      <c r="Q50" s="68" t="s">
        <v>1092</v>
      </c>
      <c r="R50" s="68" t="s">
        <v>1094</v>
      </c>
      <c r="S50" s="68" t="s">
        <v>1095</v>
      </c>
      <c r="T50" s="68" t="s">
        <v>1096</v>
      </c>
      <c r="U50" s="68" t="s">
        <v>1097</v>
      </c>
    </row>
    <row r="51" spans="1:30">
      <c r="A51" s="68">
        <v>3</v>
      </c>
      <c r="B51" s="68" t="s">
        <v>1154</v>
      </c>
      <c r="C51" s="68">
        <v>0</v>
      </c>
      <c r="D51" s="68">
        <v>1</v>
      </c>
      <c r="E51" s="68">
        <v>0</v>
      </c>
      <c r="F51" s="68">
        <v>0</v>
      </c>
      <c r="G51" s="68">
        <v>0</v>
      </c>
      <c r="H51" s="68">
        <v>0</v>
      </c>
      <c r="I51" s="68">
        <v>1</v>
      </c>
      <c r="J51" s="68">
        <v>0</v>
      </c>
      <c r="K51" s="68">
        <v>0</v>
      </c>
      <c r="L51" s="68">
        <v>1</v>
      </c>
      <c r="M51" s="69">
        <v>0</v>
      </c>
      <c r="N51" s="69">
        <v>0</v>
      </c>
      <c r="O51" s="68">
        <v>2</v>
      </c>
      <c r="P51" s="68" t="s">
        <v>2899</v>
      </c>
      <c r="Q51" s="68" t="s">
        <v>1170</v>
      </c>
      <c r="R51" s="68" t="s">
        <v>1174</v>
      </c>
    </row>
    <row r="52" spans="1:30">
      <c r="A52" s="68">
        <v>3</v>
      </c>
      <c r="B52" s="68" t="s">
        <v>1154</v>
      </c>
      <c r="C52" s="68">
        <v>1</v>
      </c>
      <c r="D52" s="68">
        <v>0</v>
      </c>
      <c r="E52" s="68">
        <v>0</v>
      </c>
      <c r="F52" s="68">
        <v>0</v>
      </c>
      <c r="G52" s="68">
        <v>0</v>
      </c>
      <c r="H52" s="68">
        <v>0</v>
      </c>
      <c r="I52" s="68">
        <v>1</v>
      </c>
      <c r="J52" s="68">
        <v>0</v>
      </c>
      <c r="K52" s="68">
        <v>0</v>
      </c>
      <c r="L52" s="68">
        <v>1</v>
      </c>
      <c r="M52" s="69">
        <v>0</v>
      </c>
      <c r="N52" s="69">
        <v>0</v>
      </c>
      <c r="O52" s="68">
        <v>3</v>
      </c>
      <c r="P52" s="68" t="s">
        <v>2900</v>
      </c>
      <c r="Q52" s="68" t="s">
        <v>1153</v>
      </c>
      <c r="R52" s="68" t="s">
        <v>1158</v>
      </c>
      <c r="S52" s="68" t="s">
        <v>1178</v>
      </c>
    </row>
    <row r="53" spans="1:30">
      <c r="A53" s="68">
        <v>3</v>
      </c>
      <c r="B53" s="68" t="s">
        <v>1154</v>
      </c>
      <c r="C53" s="68">
        <v>0</v>
      </c>
      <c r="D53" s="68">
        <v>0</v>
      </c>
      <c r="E53" s="68">
        <v>1</v>
      </c>
      <c r="F53" s="68">
        <v>0</v>
      </c>
      <c r="G53" s="68">
        <v>0</v>
      </c>
      <c r="H53" s="68">
        <v>0</v>
      </c>
      <c r="I53" s="68">
        <v>0</v>
      </c>
      <c r="J53" s="68">
        <v>1</v>
      </c>
      <c r="K53" s="68">
        <v>0</v>
      </c>
      <c r="L53" s="68">
        <v>1</v>
      </c>
      <c r="M53" s="69">
        <v>0</v>
      </c>
      <c r="N53" s="69">
        <v>0</v>
      </c>
      <c r="O53" s="68">
        <v>10</v>
      </c>
      <c r="P53" s="68" t="s">
        <v>1188</v>
      </c>
      <c r="Q53" s="68" t="s">
        <v>1187</v>
      </c>
      <c r="R53" s="68" t="s">
        <v>1190</v>
      </c>
      <c r="S53" s="68" t="s">
        <v>1192</v>
      </c>
      <c r="T53" s="68" t="s">
        <v>1194</v>
      </c>
      <c r="U53" s="68" t="s">
        <v>1196</v>
      </c>
      <c r="V53" s="68" t="s">
        <v>1202</v>
      </c>
      <c r="W53" s="68" t="s">
        <v>1204</v>
      </c>
      <c r="X53" s="68" t="s">
        <v>1206</v>
      </c>
      <c r="Y53" s="68" t="s">
        <v>1208</v>
      </c>
      <c r="Z53" s="68" t="s">
        <v>1214</v>
      </c>
    </row>
    <row r="54" spans="1:30">
      <c r="A54" s="68">
        <v>3</v>
      </c>
      <c r="B54" s="68" t="s">
        <v>1154</v>
      </c>
      <c r="C54" s="68">
        <v>0</v>
      </c>
      <c r="D54" s="68">
        <v>0</v>
      </c>
      <c r="E54" s="68">
        <v>1</v>
      </c>
      <c r="F54" s="68">
        <v>0</v>
      </c>
      <c r="G54" s="68">
        <v>0</v>
      </c>
      <c r="H54" s="68">
        <v>0</v>
      </c>
      <c r="I54" s="68">
        <v>1</v>
      </c>
      <c r="J54" s="68">
        <v>0</v>
      </c>
      <c r="K54" s="68">
        <v>0</v>
      </c>
      <c r="L54" s="68">
        <v>1</v>
      </c>
      <c r="M54" s="69">
        <v>0</v>
      </c>
      <c r="N54" s="69">
        <v>0</v>
      </c>
      <c r="O54" s="68">
        <v>14</v>
      </c>
      <c r="P54" s="68" t="s">
        <v>1188</v>
      </c>
      <c r="Q54" s="68" t="s">
        <v>1210</v>
      </c>
      <c r="R54" s="68" t="s">
        <v>1212</v>
      </c>
      <c r="S54" s="68" t="s">
        <v>1217</v>
      </c>
      <c r="T54" s="68" t="s">
        <v>1219</v>
      </c>
      <c r="U54" s="68" t="s">
        <v>1221</v>
      </c>
      <c r="V54" s="68" t="s">
        <v>1223</v>
      </c>
      <c r="W54" s="68" t="s">
        <v>1225</v>
      </c>
      <c r="X54" s="68" t="s">
        <v>1227</v>
      </c>
      <c r="Y54" s="68" t="s">
        <v>1229</v>
      </c>
      <c r="Z54" s="68" t="s">
        <v>1231</v>
      </c>
      <c r="AA54" s="68" t="s">
        <v>1233</v>
      </c>
      <c r="AB54" s="68" t="s">
        <v>1235</v>
      </c>
      <c r="AC54" s="68" t="s">
        <v>1237</v>
      </c>
      <c r="AD54" s="68" t="s">
        <v>1239</v>
      </c>
    </row>
    <row r="55" spans="1:30">
      <c r="A55" s="68">
        <v>3</v>
      </c>
      <c r="B55" s="68" t="s">
        <v>1099</v>
      </c>
      <c r="C55" s="68">
        <v>1</v>
      </c>
      <c r="D55" s="68">
        <v>0</v>
      </c>
      <c r="E55" s="68">
        <v>0</v>
      </c>
      <c r="F55" s="68">
        <v>0</v>
      </c>
      <c r="G55" s="68">
        <v>0</v>
      </c>
      <c r="H55" s="68">
        <v>0</v>
      </c>
      <c r="I55" s="68">
        <v>0</v>
      </c>
      <c r="J55" s="68">
        <v>0</v>
      </c>
      <c r="K55" s="68">
        <v>0</v>
      </c>
      <c r="L55" s="68">
        <v>0</v>
      </c>
      <c r="M55" s="69">
        <v>0</v>
      </c>
      <c r="N55" s="69">
        <v>1</v>
      </c>
      <c r="O55" s="68">
        <v>1</v>
      </c>
      <c r="P55" s="68" t="s">
        <v>1110</v>
      </c>
      <c r="Q55" s="68" t="s">
        <v>1108</v>
      </c>
    </row>
    <row r="56" spans="1:30">
      <c r="A56" s="68">
        <v>3</v>
      </c>
      <c r="B56" s="68" t="s">
        <v>1099</v>
      </c>
      <c r="C56" s="68">
        <v>0</v>
      </c>
      <c r="D56" s="68">
        <v>1</v>
      </c>
      <c r="E56" s="68">
        <v>0</v>
      </c>
      <c r="F56" s="68">
        <v>0</v>
      </c>
      <c r="G56" s="68">
        <v>0</v>
      </c>
      <c r="H56" s="68">
        <v>1</v>
      </c>
      <c r="I56" s="68">
        <v>0</v>
      </c>
      <c r="J56" s="68">
        <v>0</v>
      </c>
      <c r="K56" s="68">
        <v>0</v>
      </c>
      <c r="L56" s="68">
        <v>1</v>
      </c>
      <c r="M56" s="69">
        <v>0</v>
      </c>
      <c r="N56" s="69">
        <v>0</v>
      </c>
      <c r="O56" s="68">
        <v>2</v>
      </c>
      <c r="P56" s="68" t="s">
        <v>2901</v>
      </c>
      <c r="Q56" s="68" t="s">
        <v>1104</v>
      </c>
      <c r="R56" s="68" t="s">
        <v>1116</v>
      </c>
    </row>
    <row r="57" spans="1:30">
      <c r="A57" s="68">
        <v>3</v>
      </c>
      <c r="B57" s="68" t="s">
        <v>1099</v>
      </c>
      <c r="C57" s="68">
        <v>1</v>
      </c>
      <c r="D57" s="68">
        <v>0</v>
      </c>
      <c r="E57" s="68">
        <v>0</v>
      </c>
      <c r="F57" s="68">
        <v>0</v>
      </c>
      <c r="G57" s="68">
        <v>0</v>
      </c>
      <c r="H57" s="68">
        <v>1</v>
      </c>
      <c r="I57" s="68">
        <v>0</v>
      </c>
      <c r="J57" s="68">
        <v>0</v>
      </c>
      <c r="K57" s="68">
        <v>0</v>
      </c>
      <c r="L57" s="68">
        <v>1</v>
      </c>
      <c r="M57" s="69">
        <v>0</v>
      </c>
      <c r="N57" s="69">
        <v>0</v>
      </c>
      <c r="O57" s="68">
        <v>3</v>
      </c>
      <c r="P57" s="68" t="s">
        <v>2902</v>
      </c>
      <c r="Q57" s="68" t="s">
        <v>1112</v>
      </c>
      <c r="R57" s="68" t="s">
        <v>1118</v>
      </c>
      <c r="S57" s="68" t="s">
        <v>1122</v>
      </c>
    </row>
    <row r="58" spans="1:30">
      <c r="A58" s="68">
        <v>3</v>
      </c>
      <c r="B58" s="68" t="s">
        <v>1099</v>
      </c>
      <c r="C58" s="68">
        <v>1</v>
      </c>
      <c r="D58" s="68">
        <v>0</v>
      </c>
      <c r="E58" s="68">
        <v>0</v>
      </c>
      <c r="F58" s="68">
        <v>0</v>
      </c>
      <c r="G58" s="68">
        <v>0</v>
      </c>
      <c r="H58" s="68">
        <v>0</v>
      </c>
      <c r="I58" s="68">
        <v>0</v>
      </c>
      <c r="J58" s="68">
        <v>0</v>
      </c>
      <c r="K58" s="68">
        <v>0</v>
      </c>
      <c r="L58" s="68">
        <v>1</v>
      </c>
      <c r="M58" s="69">
        <v>0</v>
      </c>
      <c r="N58" s="69">
        <v>0</v>
      </c>
      <c r="O58" s="68">
        <v>1</v>
      </c>
      <c r="P58" s="68" t="s">
        <v>1102</v>
      </c>
      <c r="Q58" s="68" t="s">
        <v>1098</v>
      </c>
    </row>
    <row r="59" spans="1:30">
      <c r="A59" s="68">
        <v>3</v>
      </c>
      <c r="B59" s="68" t="s">
        <v>1126</v>
      </c>
      <c r="C59" s="68">
        <v>0</v>
      </c>
      <c r="D59" s="68">
        <v>0</v>
      </c>
      <c r="E59" s="68">
        <v>1</v>
      </c>
      <c r="F59" s="68">
        <v>0</v>
      </c>
      <c r="G59" s="68">
        <v>0</v>
      </c>
      <c r="H59" s="68">
        <v>0</v>
      </c>
      <c r="I59" s="68">
        <v>1</v>
      </c>
      <c r="J59" s="68">
        <v>0</v>
      </c>
      <c r="K59" s="68">
        <v>0</v>
      </c>
      <c r="L59" s="68">
        <v>0</v>
      </c>
      <c r="M59" s="69">
        <v>1</v>
      </c>
      <c r="N59" s="69">
        <v>0</v>
      </c>
      <c r="O59" s="68">
        <v>1</v>
      </c>
      <c r="P59" s="68" t="s">
        <v>1162</v>
      </c>
      <c r="Q59" s="68" t="s">
        <v>1166</v>
      </c>
    </row>
    <row r="60" spans="1:30">
      <c r="A60" s="68">
        <v>3</v>
      </c>
      <c r="B60" s="68" t="s">
        <v>1126</v>
      </c>
      <c r="C60" s="68">
        <v>0</v>
      </c>
      <c r="D60" s="68">
        <v>1</v>
      </c>
      <c r="E60" s="68">
        <v>0</v>
      </c>
      <c r="F60" s="68">
        <v>0</v>
      </c>
      <c r="G60" s="68">
        <v>0</v>
      </c>
      <c r="H60" s="68">
        <v>0</v>
      </c>
      <c r="I60" s="68">
        <v>0</v>
      </c>
      <c r="J60" s="68">
        <v>1</v>
      </c>
      <c r="K60" s="68">
        <v>0</v>
      </c>
      <c r="L60" s="68">
        <v>1</v>
      </c>
      <c r="M60" s="69">
        <v>0</v>
      </c>
      <c r="N60" s="69">
        <v>0</v>
      </c>
      <c r="O60" s="68">
        <v>1</v>
      </c>
      <c r="P60" s="68" t="s">
        <v>1162</v>
      </c>
      <c r="Q60" s="68" t="s">
        <v>1161</v>
      </c>
    </row>
    <row r="61" spans="1:30">
      <c r="A61" s="68">
        <v>3</v>
      </c>
      <c r="B61" s="68" t="s">
        <v>1126</v>
      </c>
      <c r="C61" s="68">
        <v>0</v>
      </c>
      <c r="D61" s="68">
        <v>1</v>
      </c>
      <c r="E61" s="68">
        <v>0</v>
      </c>
      <c r="F61" s="68">
        <v>0</v>
      </c>
      <c r="G61" s="68">
        <v>0</v>
      </c>
      <c r="H61" s="68">
        <v>0</v>
      </c>
      <c r="I61" s="68">
        <v>1</v>
      </c>
      <c r="J61" s="68">
        <v>0</v>
      </c>
      <c r="K61" s="68">
        <v>0</v>
      </c>
      <c r="L61" s="68">
        <v>1</v>
      </c>
      <c r="M61" s="69">
        <v>0</v>
      </c>
      <c r="N61" s="69">
        <v>0</v>
      </c>
      <c r="O61" s="68">
        <v>5</v>
      </c>
      <c r="P61" s="68" t="s">
        <v>2903</v>
      </c>
      <c r="Q61" s="68" t="s">
        <v>1135</v>
      </c>
      <c r="R61" s="68" t="s">
        <v>1143</v>
      </c>
      <c r="S61" s="68" t="s">
        <v>1145</v>
      </c>
      <c r="T61" s="68" t="s">
        <v>1148</v>
      </c>
      <c r="U61" s="68" t="s">
        <v>1151</v>
      </c>
    </row>
    <row r="62" spans="1:30">
      <c r="A62" s="68">
        <v>3</v>
      </c>
      <c r="B62" s="68" t="s">
        <v>1126</v>
      </c>
      <c r="C62" s="68">
        <v>0</v>
      </c>
      <c r="D62" s="68">
        <v>1</v>
      </c>
      <c r="E62" s="68">
        <v>0</v>
      </c>
      <c r="F62" s="68">
        <v>0</v>
      </c>
      <c r="G62" s="68">
        <v>0</v>
      </c>
      <c r="H62" s="68">
        <v>1</v>
      </c>
      <c r="I62" s="68">
        <v>0</v>
      </c>
      <c r="J62" s="68">
        <v>0</v>
      </c>
      <c r="K62" s="68">
        <v>0</v>
      </c>
      <c r="L62" s="68">
        <v>1</v>
      </c>
      <c r="M62" s="69">
        <v>0</v>
      </c>
      <c r="N62" s="69">
        <v>0</v>
      </c>
      <c r="O62" s="68">
        <v>1</v>
      </c>
      <c r="P62" s="68" t="s">
        <v>1149</v>
      </c>
      <c r="Q62" s="68" t="s">
        <v>1198</v>
      </c>
    </row>
    <row r="63" spans="1:30">
      <c r="A63" s="68">
        <v>3</v>
      </c>
      <c r="B63" s="68" t="s">
        <v>1126</v>
      </c>
      <c r="C63" s="68">
        <v>1</v>
      </c>
      <c r="D63" s="68">
        <v>0</v>
      </c>
      <c r="E63" s="68">
        <v>0</v>
      </c>
      <c r="F63" s="68">
        <v>0</v>
      </c>
      <c r="G63" s="68">
        <v>0</v>
      </c>
      <c r="H63" s="68">
        <v>0</v>
      </c>
      <c r="I63" s="68">
        <v>0</v>
      </c>
      <c r="J63" s="68">
        <v>1</v>
      </c>
      <c r="K63" s="68">
        <v>0</v>
      </c>
      <c r="L63" s="68">
        <v>1</v>
      </c>
      <c r="M63" s="69">
        <v>0</v>
      </c>
      <c r="N63" s="69">
        <v>0</v>
      </c>
      <c r="O63" s="68">
        <v>1</v>
      </c>
      <c r="P63" s="68" t="s">
        <v>1141</v>
      </c>
      <c r="Q63" s="68" t="s">
        <v>1139</v>
      </c>
    </row>
    <row r="64" spans="1:30">
      <c r="A64" s="68">
        <v>3</v>
      </c>
      <c r="B64" s="68" t="s">
        <v>1126</v>
      </c>
      <c r="C64" s="68">
        <v>1</v>
      </c>
      <c r="D64" s="68">
        <v>0</v>
      </c>
      <c r="E64" s="68">
        <v>0</v>
      </c>
      <c r="F64" s="68">
        <v>0</v>
      </c>
      <c r="G64" s="68">
        <v>0</v>
      </c>
      <c r="H64" s="68">
        <v>0</v>
      </c>
      <c r="I64" s="68">
        <v>1</v>
      </c>
      <c r="J64" s="68">
        <v>0</v>
      </c>
      <c r="K64" s="68">
        <v>0</v>
      </c>
      <c r="L64" s="68">
        <v>1</v>
      </c>
      <c r="M64" s="69">
        <v>0</v>
      </c>
      <c r="N64" s="69">
        <v>0</v>
      </c>
      <c r="O64" s="68">
        <v>2</v>
      </c>
      <c r="P64" s="68" t="s">
        <v>1181</v>
      </c>
      <c r="Q64" s="68" t="s">
        <v>1181</v>
      </c>
      <c r="R64" s="68" t="s">
        <v>1185</v>
      </c>
    </row>
    <row r="65" spans="1:21">
      <c r="A65" s="68">
        <v>3</v>
      </c>
      <c r="B65" s="68" t="s">
        <v>1126</v>
      </c>
      <c r="C65" s="68">
        <v>0</v>
      </c>
      <c r="D65" s="68">
        <v>0</v>
      </c>
      <c r="E65" s="68">
        <v>1</v>
      </c>
      <c r="F65" s="68">
        <v>0</v>
      </c>
      <c r="G65" s="68">
        <v>0</v>
      </c>
      <c r="H65" s="68">
        <v>0</v>
      </c>
      <c r="I65" s="68">
        <v>0</v>
      </c>
      <c r="J65" s="68">
        <v>1</v>
      </c>
      <c r="K65" s="68">
        <v>0</v>
      </c>
      <c r="L65" s="68">
        <v>1</v>
      </c>
      <c r="M65" s="69">
        <v>0</v>
      </c>
      <c r="N65" s="69">
        <v>0</v>
      </c>
      <c r="O65" s="68">
        <v>1</v>
      </c>
      <c r="P65" s="68" t="s">
        <v>1131</v>
      </c>
      <c r="Q65" s="68" t="s">
        <v>1131</v>
      </c>
    </row>
    <row r="66" spans="1:21">
      <c r="A66" s="68">
        <v>3</v>
      </c>
      <c r="B66" s="68" t="s">
        <v>1126</v>
      </c>
      <c r="C66" s="68">
        <v>0</v>
      </c>
      <c r="D66" s="68">
        <v>0</v>
      </c>
      <c r="E66" s="68">
        <v>1</v>
      </c>
      <c r="F66" s="68">
        <v>0</v>
      </c>
      <c r="G66" s="68">
        <v>0</v>
      </c>
      <c r="H66" s="68">
        <v>0</v>
      </c>
      <c r="I66" s="68">
        <v>1</v>
      </c>
      <c r="J66" s="68">
        <v>0</v>
      </c>
      <c r="K66" s="68">
        <v>0</v>
      </c>
      <c r="L66" s="68">
        <v>1</v>
      </c>
      <c r="M66" s="69">
        <v>0</v>
      </c>
      <c r="N66" s="69">
        <v>0</v>
      </c>
      <c r="O66" s="68">
        <v>3</v>
      </c>
      <c r="P66" s="68" t="s">
        <v>2904</v>
      </c>
      <c r="Q66" s="68" t="s">
        <v>1125</v>
      </c>
      <c r="R66" s="68" t="s">
        <v>1164</v>
      </c>
      <c r="S66" s="68" t="s">
        <v>1168</v>
      </c>
    </row>
    <row r="67" spans="1:21">
      <c r="A67" s="68">
        <v>3</v>
      </c>
      <c r="B67" s="68" t="s">
        <v>1126</v>
      </c>
      <c r="C67" s="68">
        <v>0</v>
      </c>
      <c r="D67" s="68">
        <v>0</v>
      </c>
      <c r="E67" s="68">
        <v>1</v>
      </c>
      <c r="F67" s="68">
        <v>0</v>
      </c>
      <c r="G67" s="68">
        <v>0</v>
      </c>
      <c r="H67" s="68">
        <v>1</v>
      </c>
      <c r="I67" s="68">
        <v>0</v>
      </c>
      <c r="J67" s="68">
        <v>0</v>
      </c>
      <c r="K67" s="68">
        <v>0</v>
      </c>
      <c r="L67" s="68">
        <v>1</v>
      </c>
      <c r="M67" s="69">
        <v>0</v>
      </c>
      <c r="N67" s="69">
        <v>0</v>
      </c>
      <c r="O67" s="68">
        <v>1</v>
      </c>
      <c r="P67" s="68" t="s">
        <v>1149</v>
      </c>
      <c r="Q67" s="68" t="s">
        <v>1200</v>
      </c>
    </row>
    <row r="68" spans="1:21">
      <c r="A68" s="68">
        <v>3</v>
      </c>
      <c r="B68" s="68" t="s">
        <v>1242</v>
      </c>
      <c r="C68" s="68">
        <v>0</v>
      </c>
      <c r="D68" s="68">
        <v>0</v>
      </c>
      <c r="E68" s="68">
        <v>1</v>
      </c>
      <c r="F68" s="68">
        <v>0</v>
      </c>
      <c r="G68" s="68">
        <v>0</v>
      </c>
      <c r="H68" s="68">
        <v>0</v>
      </c>
      <c r="I68" s="68">
        <v>1</v>
      </c>
      <c r="J68" s="68">
        <v>0</v>
      </c>
      <c r="K68" s="68">
        <v>0</v>
      </c>
      <c r="L68" s="68">
        <v>0</v>
      </c>
      <c r="M68" s="69">
        <v>0</v>
      </c>
      <c r="N68" s="69">
        <v>1</v>
      </c>
      <c r="O68" s="68">
        <v>1</v>
      </c>
      <c r="P68" s="68" t="s">
        <v>1263</v>
      </c>
      <c r="Q68" s="68" t="s">
        <v>1261</v>
      </c>
    </row>
    <row r="69" spans="1:21">
      <c r="A69" s="68">
        <v>3</v>
      </c>
      <c r="B69" s="68" t="s">
        <v>1242</v>
      </c>
      <c r="C69" s="68">
        <v>0</v>
      </c>
      <c r="D69" s="68">
        <v>1</v>
      </c>
      <c r="E69" s="68">
        <v>0</v>
      </c>
      <c r="F69" s="68">
        <v>0</v>
      </c>
      <c r="G69" s="68">
        <v>0</v>
      </c>
      <c r="H69" s="68">
        <v>0</v>
      </c>
      <c r="I69" s="68">
        <v>0</v>
      </c>
      <c r="J69" s="68">
        <v>1</v>
      </c>
      <c r="K69" s="68">
        <v>0</v>
      </c>
      <c r="L69" s="68">
        <v>1</v>
      </c>
      <c r="M69" s="69">
        <v>0</v>
      </c>
      <c r="N69" s="69">
        <v>0</v>
      </c>
      <c r="O69" s="68">
        <v>3</v>
      </c>
      <c r="P69" s="68" t="s">
        <v>2905</v>
      </c>
      <c r="Q69" s="68" t="s">
        <v>1313</v>
      </c>
      <c r="R69" s="68" t="s">
        <v>1316</v>
      </c>
      <c r="S69" s="68" t="s">
        <v>1318</v>
      </c>
    </row>
    <row r="70" spans="1:21">
      <c r="A70" s="68">
        <v>3</v>
      </c>
      <c r="B70" s="68" t="s">
        <v>1302</v>
      </c>
      <c r="C70" s="68">
        <v>0</v>
      </c>
      <c r="D70" s="68">
        <v>1</v>
      </c>
      <c r="E70" s="68">
        <v>0</v>
      </c>
      <c r="F70" s="68">
        <v>0</v>
      </c>
      <c r="G70" s="68">
        <v>0</v>
      </c>
      <c r="H70" s="68">
        <v>1</v>
      </c>
      <c r="I70" s="68">
        <v>0</v>
      </c>
      <c r="J70" s="68">
        <v>0</v>
      </c>
      <c r="K70" s="68">
        <v>0</v>
      </c>
      <c r="L70" s="68">
        <v>1</v>
      </c>
      <c r="M70" s="69">
        <v>0</v>
      </c>
      <c r="N70" s="69">
        <v>0</v>
      </c>
      <c r="O70" s="68">
        <v>1</v>
      </c>
      <c r="P70" s="68" t="s">
        <v>1176</v>
      </c>
      <c r="Q70" s="68" t="s">
        <v>1301</v>
      </c>
    </row>
    <row r="71" spans="1:21">
      <c r="A71" s="68">
        <v>3</v>
      </c>
      <c r="B71" s="68" t="s">
        <v>1242</v>
      </c>
      <c r="C71" s="68">
        <v>0</v>
      </c>
      <c r="D71" s="68">
        <v>1</v>
      </c>
      <c r="E71" s="68">
        <v>0</v>
      </c>
      <c r="F71" s="68">
        <v>0</v>
      </c>
      <c r="G71" s="68">
        <v>0</v>
      </c>
      <c r="H71" s="68">
        <v>0</v>
      </c>
      <c r="I71" s="68">
        <v>1</v>
      </c>
      <c r="J71" s="68">
        <v>0</v>
      </c>
      <c r="K71" s="68">
        <v>1</v>
      </c>
      <c r="L71" s="68">
        <v>1</v>
      </c>
      <c r="M71" s="69">
        <v>0</v>
      </c>
      <c r="N71" s="69">
        <v>0</v>
      </c>
      <c r="O71" s="68">
        <v>1</v>
      </c>
      <c r="P71" s="68" t="s">
        <v>1288</v>
      </c>
      <c r="Q71" s="68" t="s">
        <v>1287</v>
      </c>
    </row>
    <row r="72" spans="1:21">
      <c r="A72" s="68">
        <v>3</v>
      </c>
      <c r="B72" s="68" t="s">
        <v>1242</v>
      </c>
      <c r="C72" s="68">
        <v>0</v>
      </c>
      <c r="D72" s="68">
        <v>1</v>
      </c>
      <c r="E72" s="68">
        <v>0</v>
      </c>
      <c r="F72" s="68">
        <v>0</v>
      </c>
      <c r="G72" s="68">
        <v>0</v>
      </c>
      <c r="H72" s="68">
        <v>0</v>
      </c>
      <c r="I72" s="68">
        <v>1</v>
      </c>
      <c r="J72" s="68">
        <v>0</v>
      </c>
      <c r="K72" s="68">
        <v>0</v>
      </c>
      <c r="L72" s="68">
        <v>1</v>
      </c>
      <c r="M72" s="69">
        <v>0</v>
      </c>
      <c r="N72" s="69">
        <v>0</v>
      </c>
      <c r="O72" s="68">
        <v>5</v>
      </c>
      <c r="P72" s="68" t="s">
        <v>2906</v>
      </c>
      <c r="Q72" s="68" t="s">
        <v>1241</v>
      </c>
      <c r="R72" s="68" t="s">
        <v>1246</v>
      </c>
      <c r="S72" s="68" t="s">
        <v>1258</v>
      </c>
      <c r="T72" s="68" t="s">
        <v>1273</v>
      </c>
      <c r="U72" s="68" t="s">
        <v>1294</v>
      </c>
    </row>
    <row r="73" spans="1:21">
      <c r="A73" s="68">
        <v>3</v>
      </c>
      <c r="B73" s="68" t="s">
        <v>1242</v>
      </c>
      <c r="C73" s="68">
        <v>0</v>
      </c>
      <c r="D73" s="68">
        <v>1</v>
      </c>
      <c r="E73" s="68">
        <v>0</v>
      </c>
      <c r="F73" s="68">
        <v>0</v>
      </c>
      <c r="G73" s="68">
        <v>0</v>
      </c>
      <c r="H73" s="68">
        <v>1</v>
      </c>
      <c r="I73" s="68">
        <v>0</v>
      </c>
      <c r="J73" s="68">
        <v>0</v>
      </c>
      <c r="K73" s="68">
        <v>0</v>
      </c>
      <c r="L73" s="68">
        <v>1</v>
      </c>
      <c r="M73" s="69">
        <v>0</v>
      </c>
      <c r="N73" s="69">
        <v>0</v>
      </c>
      <c r="O73" s="68">
        <v>3</v>
      </c>
      <c r="P73" s="68" t="s">
        <v>2907</v>
      </c>
      <c r="Q73" s="68" t="s">
        <v>1290</v>
      </c>
      <c r="R73" s="68" t="s">
        <v>1297</v>
      </c>
      <c r="S73" s="68" t="s">
        <v>1307</v>
      </c>
    </row>
    <row r="74" spans="1:21">
      <c r="A74" s="68">
        <v>3</v>
      </c>
      <c r="B74" s="68" t="s">
        <v>1242</v>
      </c>
      <c r="C74" s="68">
        <v>0</v>
      </c>
      <c r="D74" s="68">
        <v>1</v>
      </c>
      <c r="E74" s="68">
        <v>0</v>
      </c>
      <c r="F74" s="68">
        <v>0</v>
      </c>
      <c r="G74" s="68">
        <v>0</v>
      </c>
      <c r="H74" s="68">
        <v>0</v>
      </c>
      <c r="I74" s="68">
        <v>0</v>
      </c>
      <c r="J74" s="68">
        <v>0</v>
      </c>
      <c r="K74" s="68">
        <v>0</v>
      </c>
      <c r="L74" s="68">
        <v>1</v>
      </c>
      <c r="M74" s="69">
        <v>0</v>
      </c>
      <c r="N74" s="69">
        <v>0</v>
      </c>
      <c r="O74" s="68">
        <v>1</v>
      </c>
      <c r="P74" s="68" t="s">
        <v>1311</v>
      </c>
      <c r="Q74" s="68" t="s">
        <v>1310</v>
      </c>
    </row>
    <row r="75" spans="1:21">
      <c r="A75" s="68">
        <v>3</v>
      </c>
      <c r="B75" s="68" t="s">
        <v>1242</v>
      </c>
      <c r="C75" s="68">
        <v>1</v>
      </c>
      <c r="D75" s="68">
        <v>0</v>
      </c>
      <c r="E75" s="68">
        <v>0</v>
      </c>
      <c r="F75" s="68">
        <v>0</v>
      </c>
      <c r="G75" s="68">
        <v>0</v>
      </c>
      <c r="H75" s="68">
        <v>0</v>
      </c>
      <c r="I75" s="68">
        <v>0</v>
      </c>
      <c r="J75" s="68">
        <v>1</v>
      </c>
      <c r="K75" s="68">
        <v>0</v>
      </c>
      <c r="L75" s="68">
        <v>1</v>
      </c>
      <c r="M75" s="69">
        <v>0</v>
      </c>
      <c r="N75" s="69">
        <v>0</v>
      </c>
      <c r="O75" s="68">
        <v>1</v>
      </c>
      <c r="P75" s="68" t="s">
        <v>1253</v>
      </c>
      <c r="Q75" s="68" t="s">
        <v>1250</v>
      </c>
    </row>
    <row r="76" spans="1:21">
      <c r="A76" s="68">
        <v>3</v>
      </c>
      <c r="B76" s="68" t="s">
        <v>1242</v>
      </c>
      <c r="C76" s="68">
        <v>1</v>
      </c>
      <c r="D76" s="68">
        <v>0</v>
      </c>
      <c r="E76" s="68">
        <v>0</v>
      </c>
      <c r="F76" s="68">
        <v>0</v>
      </c>
      <c r="G76" s="68">
        <v>0</v>
      </c>
      <c r="H76" s="68">
        <v>0</v>
      </c>
      <c r="I76" s="68">
        <v>1</v>
      </c>
      <c r="J76" s="68">
        <v>0</v>
      </c>
      <c r="K76" s="68">
        <v>0</v>
      </c>
      <c r="L76" s="68">
        <v>1</v>
      </c>
      <c r="M76" s="69">
        <v>0</v>
      </c>
      <c r="N76" s="69">
        <v>0</v>
      </c>
      <c r="O76" s="68">
        <v>2</v>
      </c>
      <c r="P76" s="68" t="s">
        <v>2908</v>
      </c>
      <c r="Q76" s="68" t="s">
        <v>1265</v>
      </c>
      <c r="R76" s="68" t="s">
        <v>1284</v>
      </c>
    </row>
    <row r="77" spans="1:21">
      <c r="A77" s="68">
        <v>3</v>
      </c>
      <c r="B77" s="68" t="s">
        <v>1242</v>
      </c>
      <c r="C77" s="68">
        <v>0</v>
      </c>
      <c r="D77" s="68">
        <v>0</v>
      </c>
      <c r="E77" s="68">
        <v>1</v>
      </c>
      <c r="F77" s="68">
        <v>0</v>
      </c>
      <c r="G77" s="68">
        <v>0</v>
      </c>
      <c r="H77" s="68">
        <v>0</v>
      </c>
      <c r="I77" s="68">
        <v>0</v>
      </c>
      <c r="J77" s="68">
        <v>1</v>
      </c>
      <c r="K77" s="68">
        <v>0</v>
      </c>
      <c r="L77" s="68">
        <v>1</v>
      </c>
      <c r="M77" s="69">
        <v>0</v>
      </c>
      <c r="N77" s="69">
        <v>0</v>
      </c>
      <c r="O77" s="68">
        <v>1</v>
      </c>
      <c r="P77" s="68" t="s">
        <v>1282</v>
      </c>
      <c r="Q77" s="68" t="s">
        <v>1281</v>
      </c>
    </row>
    <row r="78" spans="1:21">
      <c r="A78" s="68">
        <v>3</v>
      </c>
      <c r="B78" s="68" t="s">
        <v>1242</v>
      </c>
      <c r="C78" s="68">
        <v>0</v>
      </c>
      <c r="D78" s="68">
        <v>0</v>
      </c>
      <c r="E78" s="68">
        <v>1</v>
      </c>
      <c r="F78" s="68">
        <v>0</v>
      </c>
      <c r="G78" s="68">
        <v>0</v>
      </c>
      <c r="H78" s="68">
        <v>0</v>
      </c>
      <c r="I78" s="68">
        <v>1</v>
      </c>
      <c r="J78" s="68">
        <v>0</v>
      </c>
      <c r="K78" s="68">
        <v>0</v>
      </c>
      <c r="L78" s="68">
        <v>1</v>
      </c>
      <c r="M78" s="69">
        <v>0</v>
      </c>
      <c r="N78" s="69">
        <v>0</v>
      </c>
      <c r="O78" s="68">
        <v>4</v>
      </c>
      <c r="P78" s="68" t="s">
        <v>2909</v>
      </c>
      <c r="Q78" s="68" t="s">
        <v>1255</v>
      </c>
      <c r="R78" s="68" t="s">
        <v>1269</v>
      </c>
      <c r="S78" s="68" t="s">
        <v>1277</v>
      </c>
      <c r="T78" s="68" t="s">
        <v>1304</v>
      </c>
    </row>
    <row r="79" spans="1:21">
      <c r="A79" s="68">
        <v>3</v>
      </c>
      <c r="B79" s="68" t="s">
        <v>1321</v>
      </c>
      <c r="C79" s="68">
        <v>0</v>
      </c>
      <c r="D79" s="68">
        <v>1</v>
      </c>
      <c r="E79" s="68">
        <v>0</v>
      </c>
      <c r="F79" s="68">
        <v>0</v>
      </c>
      <c r="G79" s="68">
        <v>0</v>
      </c>
      <c r="H79" s="68">
        <v>0</v>
      </c>
      <c r="I79" s="68">
        <v>1</v>
      </c>
      <c r="J79" s="68">
        <v>0</v>
      </c>
      <c r="K79" s="68">
        <v>1</v>
      </c>
      <c r="L79" s="68">
        <v>0</v>
      </c>
      <c r="M79" s="69">
        <v>0</v>
      </c>
      <c r="N79" s="69">
        <v>1</v>
      </c>
      <c r="O79" s="68">
        <v>2</v>
      </c>
      <c r="P79" s="68" t="s">
        <v>2910</v>
      </c>
      <c r="Q79" s="68" t="s">
        <v>1356</v>
      </c>
      <c r="R79" s="68" t="s">
        <v>1386</v>
      </c>
    </row>
    <row r="80" spans="1:21">
      <c r="A80" s="68">
        <v>3</v>
      </c>
      <c r="B80" s="68" t="s">
        <v>1321</v>
      </c>
      <c r="C80" s="68">
        <v>0</v>
      </c>
      <c r="D80" s="68">
        <v>1</v>
      </c>
      <c r="E80" s="68">
        <v>0</v>
      </c>
      <c r="F80" s="68">
        <v>0</v>
      </c>
      <c r="G80" s="68">
        <v>0</v>
      </c>
      <c r="H80" s="68">
        <v>0</v>
      </c>
      <c r="I80" s="68">
        <v>1</v>
      </c>
      <c r="J80" s="68">
        <v>0</v>
      </c>
      <c r="K80" s="68">
        <v>0</v>
      </c>
      <c r="L80" s="68">
        <v>0</v>
      </c>
      <c r="M80" s="69">
        <v>0</v>
      </c>
      <c r="N80" s="69">
        <v>1</v>
      </c>
      <c r="O80" s="68">
        <v>3</v>
      </c>
      <c r="P80" s="68" t="s">
        <v>2911</v>
      </c>
      <c r="Q80" s="68" t="s">
        <v>1337</v>
      </c>
      <c r="R80" s="68" t="s">
        <v>1346</v>
      </c>
      <c r="S80" s="68" t="s">
        <v>1381</v>
      </c>
    </row>
    <row r="81" spans="1:31">
      <c r="A81" s="68">
        <v>3</v>
      </c>
      <c r="B81" s="68" t="s">
        <v>1321</v>
      </c>
      <c r="C81" s="68">
        <v>0</v>
      </c>
      <c r="D81" s="68">
        <v>1</v>
      </c>
      <c r="E81" s="68">
        <v>0</v>
      </c>
      <c r="F81" s="68">
        <v>0</v>
      </c>
      <c r="G81" s="68">
        <v>0</v>
      </c>
      <c r="H81" s="68">
        <v>1</v>
      </c>
      <c r="I81" s="68">
        <v>0</v>
      </c>
      <c r="J81" s="68">
        <v>0</v>
      </c>
      <c r="K81" s="68">
        <v>0</v>
      </c>
      <c r="L81" s="68">
        <v>0</v>
      </c>
      <c r="M81" s="69">
        <v>0</v>
      </c>
      <c r="N81" s="69">
        <v>1</v>
      </c>
      <c r="O81" s="68">
        <v>1</v>
      </c>
      <c r="P81" s="68" t="s">
        <v>1324</v>
      </c>
      <c r="Q81" s="68" t="s">
        <v>1320</v>
      </c>
    </row>
    <row r="82" spans="1:31">
      <c r="A82" s="68">
        <v>3</v>
      </c>
      <c r="B82" s="68" t="s">
        <v>1321</v>
      </c>
      <c r="C82" s="68">
        <v>1</v>
      </c>
      <c r="D82" s="68">
        <v>0</v>
      </c>
      <c r="E82" s="68">
        <v>0</v>
      </c>
      <c r="F82" s="68">
        <v>0</v>
      </c>
      <c r="G82" s="68">
        <v>0</v>
      </c>
      <c r="H82" s="68">
        <v>0</v>
      </c>
      <c r="I82" s="68">
        <v>1</v>
      </c>
      <c r="J82" s="68">
        <v>0</v>
      </c>
      <c r="K82" s="68">
        <v>0</v>
      </c>
      <c r="L82" s="68">
        <v>0</v>
      </c>
      <c r="M82" s="69">
        <v>0</v>
      </c>
      <c r="N82" s="69">
        <v>1</v>
      </c>
      <c r="O82" s="68">
        <v>2</v>
      </c>
      <c r="P82" s="68" t="s">
        <v>2912</v>
      </c>
      <c r="Q82" s="68" t="s">
        <v>1328</v>
      </c>
      <c r="R82" s="68" t="s">
        <v>1343</v>
      </c>
    </row>
    <row r="83" spans="1:31">
      <c r="A83" s="68">
        <v>3</v>
      </c>
      <c r="B83" s="68" t="s">
        <v>1321</v>
      </c>
      <c r="C83" s="68">
        <v>1</v>
      </c>
      <c r="D83" s="68">
        <v>0</v>
      </c>
      <c r="E83" s="68">
        <v>0</v>
      </c>
      <c r="F83" s="68">
        <v>0</v>
      </c>
      <c r="G83" s="68">
        <v>0</v>
      </c>
      <c r="H83" s="68">
        <v>0</v>
      </c>
      <c r="I83" s="68">
        <v>1</v>
      </c>
      <c r="J83" s="68">
        <v>0</v>
      </c>
      <c r="K83" s="68">
        <v>0</v>
      </c>
      <c r="L83" s="68">
        <v>0</v>
      </c>
      <c r="M83" s="69">
        <v>1</v>
      </c>
      <c r="N83" s="69">
        <v>0</v>
      </c>
      <c r="O83" s="68">
        <v>3</v>
      </c>
      <c r="P83" s="68" t="s">
        <v>2913</v>
      </c>
      <c r="Q83" s="68" t="s">
        <v>1341</v>
      </c>
      <c r="R83" s="68" t="s">
        <v>1373</v>
      </c>
      <c r="S83" s="68" t="s">
        <v>1390</v>
      </c>
    </row>
    <row r="84" spans="1:31">
      <c r="A84" s="68">
        <v>3</v>
      </c>
      <c r="B84" s="68" t="s">
        <v>1321</v>
      </c>
      <c r="C84" s="68">
        <v>0</v>
      </c>
      <c r="D84" s="68">
        <v>1</v>
      </c>
      <c r="E84" s="68">
        <v>0</v>
      </c>
      <c r="F84" s="68">
        <v>0</v>
      </c>
      <c r="G84" s="68">
        <v>0</v>
      </c>
      <c r="H84" s="68">
        <v>0</v>
      </c>
      <c r="I84" s="68">
        <v>1</v>
      </c>
      <c r="J84" s="68">
        <v>0</v>
      </c>
      <c r="K84" s="68">
        <v>0</v>
      </c>
      <c r="L84" s="68">
        <v>1</v>
      </c>
      <c r="M84" s="69">
        <v>0</v>
      </c>
      <c r="N84" s="69">
        <v>0</v>
      </c>
      <c r="O84" s="68">
        <v>1</v>
      </c>
      <c r="P84" s="68" t="s">
        <v>1351</v>
      </c>
      <c r="Q84" s="68" t="s">
        <v>1349</v>
      </c>
    </row>
    <row r="85" spans="1:31">
      <c r="A85" s="68">
        <v>3</v>
      </c>
      <c r="B85" s="68" t="s">
        <v>1321</v>
      </c>
      <c r="C85" s="68">
        <v>0</v>
      </c>
      <c r="D85" s="68">
        <v>1</v>
      </c>
      <c r="E85" s="68">
        <v>0</v>
      </c>
      <c r="F85" s="68">
        <v>0</v>
      </c>
      <c r="G85" s="68">
        <v>0</v>
      </c>
      <c r="H85" s="68">
        <v>1</v>
      </c>
      <c r="I85" s="68">
        <v>0</v>
      </c>
      <c r="J85" s="68">
        <v>0</v>
      </c>
      <c r="K85" s="68">
        <v>0</v>
      </c>
      <c r="L85" s="68">
        <v>1</v>
      </c>
      <c r="M85" s="69">
        <v>0</v>
      </c>
      <c r="N85" s="69">
        <v>0</v>
      </c>
      <c r="O85" s="68">
        <v>2</v>
      </c>
      <c r="P85" s="68" t="s">
        <v>2914</v>
      </c>
      <c r="Q85" s="68" t="s">
        <v>1326</v>
      </c>
      <c r="R85" s="68" t="s">
        <v>1361</v>
      </c>
    </row>
    <row r="86" spans="1:31">
      <c r="A86" s="68">
        <v>3</v>
      </c>
      <c r="B86" s="68" t="s">
        <v>1321</v>
      </c>
      <c r="C86" s="68">
        <v>1</v>
      </c>
      <c r="D86" s="68">
        <v>0</v>
      </c>
      <c r="E86" s="68">
        <v>0</v>
      </c>
      <c r="F86" s="68">
        <v>0</v>
      </c>
      <c r="G86" s="68">
        <v>0</v>
      </c>
      <c r="H86" s="68">
        <v>0</v>
      </c>
      <c r="I86" s="68">
        <v>0</v>
      </c>
      <c r="J86" s="68">
        <v>1</v>
      </c>
      <c r="K86" s="68">
        <v>0</v>
      </c>
      <c r="L86" s="68">
        <v>1</v>
      </c>
      <c r="M86" s="69">
        <v>0</v>
      </c>
      <c r="N86" s="69">
        <v>0</v>
      </c>
      <c r="O86" s="68">
        <v>1</v>
      </c>
      <c r="P86" s="68" t="s">
        <v>1324</v>
      </c>
      <c r="Q86" s="68" t="s">
        <v>1375</v>
      </c>
    </row>
    <row r="87" spans="1:31">
      <c r="A87" s="68">
        <v>3</v>
      </c>
      <c r="B87" s="68" t="s">
        <v>1321</v>
      </c>
      <c r="C87" s="68">
        <v>1</v>
      </c>
      <c r="D87" s="68">
        <v>0</v>
      </c>
      <c r="E87" s="68">
        <v>0</v>
      </c>
      <c r="F87" s="68">
        <v>0</v>
      </c>
      <c r="G87" s="68">
        <v>0</v>
      </c>
      <c r="H87" s="68">
        <v>0</v>
      </c>
      <c r="I87" s="68">
        <v>1</v>
      </c>
      <c r="J87" s="68">
        <v>0</v>
      </c>
      <c r="K87" s="68">
        <v>1</v>
      </c>
      <c r="L87" s="68">
        <v>1</v>
      </c>
      <c r="M87" s="69">
        <v>0</v>
      </c>
      <c r="N87" s="69">
        <v>0</v>
      </c>
      <c r="O87" s="68">
        <v>1</v>
      </c>
      <c r="P87" s="68" t="s">
        <v>1332</v>
      </c>
      <c r="Q87" s="68" t="s">
        <v>1331</v>
      </c>
    </row>
    <row r="88" spans="1:31">
      <c r="A88" s="68">
        <v>3</v>
      </c>
      <c r="B88" s="68" t="s">
        <v>1321</v>
      </c>
      <c r="C88" s="68">
        <v>1</v>
      </c>
      <c r="D88" s="68">
        <v>0</v>
      </c>
      <c r="E88" s="68">
        <v>0</v>
      </c>
      <c r="F88" s="68">
        <v>0</v>
      </c>
      <c r="G88" s="68">
        <v>0</v>
      </c>
      <c r="H88" s="68">
        <v>0</v>
      </c>
      <c r="I88" s="68">
        <v>1</v>
      </c>
      <c r="J88" s="68">
        <v>0</v>
      </c>
      <c r="K88" s="68">
        <v>0</v>
      </c>
      <c r="L88" s="68">
        <v>1</v>
      </c>
      <c r="M88" s="69">
        <v>0</v>
      </c>
      <c r="N88" s="69">
        <v>0</v>
      </c>
      <c r="O88" s="68">
        <v>5</v>
      </c>
      <c r="P88" s="68" t="s">
        <v>2915</v>
      </c>
      <c r="Q88" s="68" t="s">
        <v>1334</v>
      </c>
      <c r="R88" s="68" t="s">
        <v>1354</v>
      </c>
      <c r="S88" s="68" t="s">
        <v>1359</v>
      </c>
      <c r="T88" s="68" t="s">
        <v>1378</v>
      </c>
      <c r="U88" s="68" t="s">
        <v>1384</v>
      </c>
    </row>
    <row r="89" spans="1:31">
      <c r="A89" s="68">
        <v>3</v>
      </c>
      <c r="B89" s="68" t="s">
        <v>1321</v>
      </c>
      <c r="C89" s="68">
        <v>1</v>
      </c>
      <c r="D89" s="68">
        <v>0</v>
      </c>
      <c r="E89" s="68">
        <v>0</v>
      </c>
      <c r="F89" s="68">
        <v>0</v>
      </c>
      <c r="G89" s="68">
        <v>0</v>
      </c>
      <c r="H89" s="68">
        <v>1</v>
      </c>
      <c r="I89" s="68">
        <v>0</v>
      </c>
      <c r="J89" s="68">
        <v>0</v>
      </c>
      <c r="K89" s="68">
        <v>0</v>
      </c>
      <c r="L89" s="68">
        <v>1</v>
      </c>
      <c r="M89" s="69">
        <v>0</v>
      </c>
      <c r="N89" s="69">
        <v>0</v>
      </c>
      <c r="O89" s="68">
        <v>4</v>
      </c>
      <c r="P89" s="68" t="s">
        <v>1363</v>
      </c>
      <c r="Q89" s="68" t="s">
        <v>1365</v>
      </c>
      <c r="R89" s="68" t="s">
        <v>1367</v>
      </c>
      <c r="S89" s="68" t="s">
        <v>1369</v>
      </c>
      <c r="T89" s="68" t="s">
        <v>1371</v>
      </c>
    </row>
    <row r="90" spans="1:31">
      <c r="A90" s="68">
        <v>3</v>
      </c>
      <c r="B90" s="68" t="s">
        <v>1394</v>
      </c>
      <c r="C90" s="68">
        <v>0</v>
      </c>
      <c r="D90" s="68">
        <v>1</v>
      </c>
      <c r="E90" s="68">
        <v>0</v>
      </c>
      <c r="F90" s="68">
        <v>0</v>
      </c>
      <c r="G90" s="68">
        <v>0</v>
      </c>
      <c r="H90" s="68">
        <v>1</v>
      </c>
      <c r="I90" s="68">
        <v>0</v>
      </c>
      <c r="J90" s="68">
        <v>0</v>
      </c>
      <c r="K90" s="68">
        <v>0</v>
      </c>
      <c r="L90" s="68">
        <v>1</v>
      </c>
      <c r="M90" s="69">
        <v>0</v>
      </c>
      <c r="N90" s="69">
        <v>0</v>
      </c>
      <c r="O90" s="68">
        <v>1</v>
      </c>
      <c r="P90" s="68" t="s">
        <v>1412</v>
      </c>
      <c r="Q90" s="68" t="s">
        <v>1411</v>
      </c>
    </row>
    <row r="91" spans="1:31">
      <c r="A91" s="68">
        <v>3</v>
      </c>
      <c r="B91" s="68" t="s">
        <v>1394</v>
      </c>
      <c r="C91" s="68">
        <v>1</v>
      </c>
      <c r="D91" s="68">
        <v>0</v>
      </c>
      <c r="E91" s="68">
        <v>0</v>
      </c>
      <c r="F91" s="68">
        <v>0</v>
      </c>
      <c r="G91" s="68">
        <v>0</v>
      </c>
      <c r="H91" s="68">
        <v>1</v>
      </c>
      <c r="I91" s="68">
        <v>0</v>
      </c>
      <c r="J91" s="68">
        <v>0</v>
      </c>
      <c r="K91" s="68">
        <v>0</v>
      </c>
      <c r="L91" s="68">
        <v>1</v>
      </c>
      <c r="M91" s="69">
        <v>0</v>
      </c>
      <c r="N91" s="69">
        <v>0</v>
      </c>
      <c r="O91" s="68">
        <v>1</v>
      </c>
      <c r="P91" s="68" t="s">
        <v>1399</v>
      </c>
      <c r="Q91" s="68" t="s">
        <v>1393</v>
      </c>
    </row>
    <row r="92" spans="1:31">
      <c r="A92" s="68">
        <v>3</v>
      </c>
      <c r="B92" s="68" t="s">
        <v>1394</v>
      </c>
      <c r="C92" s="68">
        <v>0</v>
      </c>
      <c r="D92" s="68">
        <v>0</v>
      </c>
      <c r="E92" s="68">
        <v>1</v>
      </c>
      <c r="F92" s="68">
        <v>0</v>
      </c>
      <c r="G92" s="68">
        <v>0</v>
      </c>
      <c r="H92" s="68">
        <v>1</v>
      </c>
      <c r="I92" s="68">
        <v>0</v>
      </c>
      <c r="J92" s="68">
        <v>0</v>
      </c>
      <c r="K92" s="68">
        <v>0</v>
      </c>
      <c r="L92" s="68">
        <v>1</v>
      </c>
      <c r="M92" s="69">
        <v>0</v>
      </c>
      <c r="N92" s="69">
        <v>0</v>
      </c>
      <c r="O92" s="68">
        <v>4</v>
      </c>
      <c r="P92" s="68" t="s">
        <v>2916</v>
      </c>
      <c r="Q92" s="68" t="s">
        <v>1401</v>
      </c>
      <c r="R92" s="68" t="s">
        <v>1406</v>
      </c>
      <c r="S92" s="68" t="s">
        <v>1408</v>
      </c>
      <c r="T92" s="68" t="s">
        <v>1413</v>
      </c>
    </row>
    <row r="93" spans="1:31">
      <c r="A93" s="68">
        <v>3</v>
      </c>
      <c r="B93" s="68" t="s">
        <v>1416</v>
      </c>
      <c r="C93" s="68">
        <v>0</v>
      </c>
      <c r="D93" s="68">
        <v>1</v>
      </c>
      <c r="E93" s="68">
        <v>0</v>
      </c>
      <c r="F93" s="68">
        <v>0</v>
      </c>
      <c r="G93" s="68">
        <v>0</v>
      </c>
      <c r="H93" s="68">
        <v>0</v>
      </c>
      <c r="I93" s="68">
        <v>1</v>
      </c>
      <c r="J93" s="68">
        <v>0</v>
      </c>
      <c r="K93" s="68">
        <v>0</v>
      </c>
      <c r="L93" s="68">
        <v>1</v>
      </c>
      <c r="M93" s="69">
        <v>0</v>
      </c>
      <c r="N93" s="69">
        <v>0</v>
      </c>
      <c r="O93" s="68">
        <v>1</v>
      </c>
      <c r="P93" s="68" t="s">
        <v>1425</v>
      </c>
      <c r="Q93" s="68" t="s">
        <v>1422</v>
      </c>
    </row>
    <row r="94" spans="1:31">
      <c r="A94" s="68">
        <v>3</v>
      </c>
      <c r="B94" s="68" t="s">
        <v>1416</v>
      </c>
      <c r="C94" s="68">
        <v>0</v>
      </c>
      <c r="D94" s="68">
        <v>1</v>
      </c>
      <c r="E94" s="68">
        <v>0</v>
      </c>
      <c r="F94" s="68">
        <v>0</v>
      </c>
      <c r="G94" s="68">
        <v>0</v>
      </c>
      <c r="H94" s="68">
        <v>1</v>
      </c>
      <c r="I94" s="68">
        <v>0</v>
      </c>
      <c r="J94" s="68">
        <v>0</v>
      </c>
      <c r="K94" s="68">
        <v>0</v>
      </c>
      <c r="L94" s="68">
        <v>1</v>
      </c>
      <c r="M94" s="69">
        <v>0</v>
      </c>
      <c r="N94" s="69">
        <v>0</v>
      </c>
      <c r="O94" s="68">
        <v>3</v>
      </c>
      <c r="P94" s="68" t="s">
        <v>2917</v>
      </c>
      <c r="Q94" s="68" t="s">
        <v>1415</v>
      </c>
      <c r="R94" s="68" t="s">
        <v>1427</v>
      </c>
      <c r="S94" s="68" t="s">
        <v>1430</v>
      </c>
    </row>
    <row r="95" spans="1:31">
      <c r="A95" s="68">
        <v>3</v>
      </c>
      <c r="B95" s="68" t="s">
        <v>1434</v>
      </c>
      <c r="C95" s="68">
        <v>0</v>
      </c>
      <c r="D95" s="68">
        <v>1</v>
      </c>
      <c r="E95" s="68">
        <v>0</v>
      </c>
      <c r="F95" s="68">
        <v>0</v>
      </c>
      <c r="G95" s="68">
        <v>0</v>
      </c>
      <c r="H95" s="68">
        <v>1</v>
      </c>
      <c r="I95" s="68">
        <v>0</v>
      </c>
      <c r="J95" s="68">
        <v>0</v>
      </c>
      <c r="K95" s="68">
        <v>0</v>
      </c>
      <c r="L95" s="68">
        <v>0</v>
      </c>
      <c r="M95" s="69">
        <v>0</v>
      </c>
      <c r="N95" s="69">
        <v>1</v>
      </c>
      <c r="O95" s="68">
        <v>2</v>
      </c>
      <c r="P95" s="68" t="s">
        <v>1446</v>
      </c>
      <c r="Q95" s="68" t="s">
        <v>1448</v>
      </c>
      <c r="R95" s="68" t="s">
        <v>1453</v>
      </c>
    </row>
    <row r="96" spans="1:31">
      <c r="A96" s="68">
        <v>3</v>
      </c>
      <c r="B96" s="68" t="s">
        <v>1434</v>
      </c>
      <c r="C96" s="68">
        <v>0</v>
      </c>
      <c r="D96" s="68">
        <v>1</v>
      </c>
      <c r="E96" s="68">
        <v>0</v>
      </c>
      <c r="F96" s="68">
        <v>0</v>
      </c>
      <c r="G96" s="68">
        <v>0</v>
      </c>
      <c r="H96" s="68">
        <v>1</v>
      </c>
      <c r="I96" s="68">
        <v>0</v>
      </c>
      <c r="J96" s="68">
        <v>0</v>
      </c>
      <c r="K96" s="68">
        <v>0</v>
      </c>
      <c r="L96" s="68">
        <v>1</v>
      </c>
      <c r="M96" s="69">
        <v>0</v>
      </c>
      <c r="N96" s="69">
        <v>0</v>
      </c>
      <c r="O96" s="68">
        <v>15</v>
      </c>
      <c r="P96" s="68" t="s">
        <v>2918</v>
      </c>
      <c r="Q96" s="68" t="s">
        <v>1433</v>
      </c>
      <c r="R96" s="68" t="s">
        <v>1438</v>
      </c>
      <c r="S96" s="68" t="s">
        <v>1442</v>
      </c>
      <c r="T96" s="68" t="s">
        <v>1444</v>
      </c>
      <c r="U96" s="68" t="s">
        <v>1451</v>
      </c>
      <c r="V96" s="68" t="s">
        <v>1455</v>
      </c>
      <c r="W96" s="68" t="s">
        <v>1457</v>
      </c>
      <c r="X96" s="68" t="s">
        <v>1459</v>
      </c>
      <c r="Y96" s="68" t="s">
        <v>1462</v>
      </c>
      <c r="Z96" s="68" t="s">
        <v>1464</v>
      </c>
      <c r="AA96" s="68" t="s">
        <v>1466</v>
      </c>
      <c r="AB96" s="68" t="s">
        <v>1468</v>
      </c>
      <c r="AC96" s="68" t="s">
        <v>1470</v>
      </c>
      <c r="AD96" s="68" t="s">
        <v>1472</v>
      </c>
      <c r="AE96" s="68" t="s">
        <v>1474</v>
      </c>
    </row>
    <row r="97" spans="1:39">
      <c r="A97" s="68">
        <v>3</v>
      </c>
      <c r="B97" s="68" t="s">
        <v>1434</v>
      </c>
      <c r="C97" s="68">
        <v>0</v>
      </c>
      <c r="D97" s="68">
        <v>1</v>
      </c>
      <c r="E97" s="68">
        <v>0</v>
      </c>
      <c r="F97" s="68">
        <v>0</v>
      </c>
      <c r="G97" s="68">
        <v>0</v>
      </c>
      <c r="H97" s="68">
        <v>0</v>
      </c>
      <c r="I97" s="68">
        <v>0</v>
      </c>
      <c r="J97" s="68">
        <v>0</v>
      </c>
      <c r="K97" s="68">
        <v>0</v>
      </c>
      <c r="L97" s="68">
        <v>1</v>
      </c>
      <c r="M97" s="69">
        <v>0</v>
      </c>
      <c r="N97" s="69">
        <v>0</v>
      </c>
      <c r="O97" s="68">
        <v>4</v>
      </c>
      <c r="P97" s="68" t="s">
        <v>1460</v>
      </c>
      <c r="Q97" s="68" t="s">
        <v>1476</v>
      </c>
      <c r="R97" s="68" t="s">
        <v>1478</v>
      </c>
      <c r="S97" s="68" t="s">
        <v>1480</v>
      </c>
      <c r="T97" s="68" t="s">
        <v>1482</v>
      </c>
    </row>
    <row r="98" spans="1:39">
      <c r="A98" s="68">
        <v>3</v>
      </c>
      <c r="B98" s="68" t="s">
        <v>1485</v>
      </c>
      <c r="C98" s="68">
        <v>0</v>
      </c>
      <c r="D98" s="68">
        <v>1</v>
      </c>
      <c r="E98" s="68">
        <v>0</v>
      </c>
      <c r="F98" s="68">
        <v>0</v>
      </c>
      <c r="G98" s="68">
        <v>0</v>
      </c>
      <c r="H98" s="68">
        <v>1</v>
      </c>
      <c r="I98" s="68">
        <v>0</v>
      </c>
      <c r="J98" s="68">
        <v>0</v>
      </c>
      <c r="K98" s="68">
        <v>0</v>
      </c>
      <c r="L98" s="68">
        <v>1</v>
      </c>
      <c r="M98" s="69">
        <v>0</v>
      </c>
      <c r="N98" s="69">
        <v>0</v>
      </c>
      <c r="O98" s="68">
        <v>1</v>
      </c>
      <c r="P98" s="68" t="s">
        <v>1487</v>
      </c>
      <c r="Q98" s="68" t="s">
        <v>1493</v>
      </c>
    </row>
    <row r="99" spans="1:39">
      <c r="A99" s="68">
        <v>3</v>
      </c>
      <c r="B99" s="68" t="s">
        <v>1485</v>
      </c>
      <c r="C99" s="68">
        <v>1</v>
      </c>
      <c r="D99" s="68">
        <v>0</v>
      </c>
      <c r="E99" s="68">
        <v>0</v>
      </c>
      <c r="F99" s="68">
        <v>0</v>
      </c>
      <c r="G99" s="68">
        <v>0</v>
      </c>
      <c r="H99" s="68">
        <v>1</v>
      </c>
      <c r="I99" s="68">
        <v>0</v>
      </c>
      <c r="J99" s="68">
        <v>0</v>
      </c>
      <c r="K99" s="68">
        <v>1</v>
      </c>
      <c r="L99" s="68">
        <v>1</v>
      </c>
      <c r="M99" s="69">
        <v>0</v>
      </c>
      <c r="N99" s="69">
        <v>0</v>
      </c>
      <c r="O99" s="68">
        <v>1</v>
      </c>
      <c r="P99" s="68" t="s">
        <v>1487</v>
      </c>
      <c r="Q99" s="68" t="s">
        <v>1530</v>
      </c>
    </row>
    <row r="100" spans="1:39">
      <c r="A100" s="68">
        <v>3</v>
      </c>
      <c r="B100" s="68" t="s">
        <v>1485</v>
      </c>
      <c r="C100" s="68">
        <v>1</v>
      </c>
      <c r="D100" s="68">
        <v>0</v>
      </c>
      <c r="E100" s="68">
        <v>0</v>
      </c>
      <c r="F100" s="68">
        <v>0</v>
      </c>
      <c r="G100" s="68">
        <v>0</v>
      </c>
      <c r="H100" s="68">
        <v>1</v>
      </c>
      <c r="I100" s="68">
        <v>0</v>
      </c>
      <c r="J100" s="68">
        <v>0</v>
      </c>
      <c r="K100" s="68">
        <v>0</v>
      </c>
      <c r="L100" s="68">
        <v>1</v>
      </c>
      <c r="M100" s="69">
        <v>0</v>
      </c>
      <c r="N100" s="69">
        <v>0</v>
      </c>
      <c r="O100" s="68">
        <v>23</v>
      </c>
      <c r="P100" s="68" t="s">
        <v>1487</v>
      </c>
      <c r="Q100" s="68" t="s">
        <v>1484</v>
      </c>
      <c r="R100" s="68" t="s">
        <v>1489</v>
      </c>
      <c r="S100" s="68" t="s">
        <v>1491</v>
      </c>
      <c r="T100" s="68" t="s">
        <v>1495</v>
      </c>
      <c r="U100" s="68" t="s">
        <v>1497</v>
      </c>
      <c r="V100" s="68" t="s">
        <v>1501</v>
      </c>
      <c r="W100" s="68" t="s">
        <v>1502</v>
      </c>
      <c r="X100" s="68" t="s">
        <v>1504</v>
      </c>
      <c r="Y100" s="68" t="s">
        <v>1506</v>
      </c>
      <c r="Z100" s="68" t="s">
        <v>1510</v>
      </c>
      <c r="AA100" s="68" t="s">
        <v>1514</v>
      </c>
      <c r="AB100" s="68" t="s">
        <v>1516</v>
      </c>
      <c r="AC100" s="68" t="s">
        <v>1518</v>
      </c>
      <c r="AD100" s="68" t="s">
        <v>1520</v>
      </c>
      <c r="AE100" s="68" t="s">
        <v>1522</v>
      </c>
      <c r="AF100" s="68" t="s">
        <v>1524</v>
      </c>
      <c r="AG100" s="68" t="s">
        <v>1526</v>
      </c>
      <c r="AH100" s="68" t="s">
        <v>1528</v>
      </c>
      <c r="AI100" s="68" t="s">
        <v>1532</v>
      </c>
      <c r="AJ100" s="68" t="s">
        <v>1534</v>
      </c>
      <c r="AK100" s="68" t="s">
        <v>1536</v>
      </c>
      <c r="AL100" s="68" t="s">
        <v>1538</v>
      </c>
      <c r="AM100" s="68" t="s">
        <v>1540</v>
      </c>
    </row>
    <row r="101" spans="1:39">
      <c r="A101" s="68">
        <v>3</v>
      </c>
      <c r="B101" s="68" t="s">
        <v>1485</v>
      </c>
      <c r="C101" s="68">
        <v>0</v>
      </c>
      <c r="D101" s="68">
        <v>0</v>
      </c>
      <c r="E101" s="68">
        <v>1</v>
      </c>
      <c r="F101" s="68">
        <v>0</v>
      </c>
      <c r="G101" s="68">
        <v>0</v>
      </c>
      <c r="H101" s="68">
        <v>1</v>
      </c>
      <c r="I101" s="68">
        <v>0</v>
      </c>
      <c r="J101" s="68">
        <v>0</v>
      </c>
      <c r="K101" s="68">
        <v>0</v>
      </c>
      <c r="L101" s="68">
        <v>1</v>
      </c>
      <c r="M101" s="69">
        <v>0</v>
      </c>
      <c r="N101" s="69">
        <v>0</v>
      </c>
      <c r="O101" s="68">
        <v>2</v>
      </c>
      <c r="P101" s="68" t="s">
        <v>1487</v>
      </c>
      <c r="Q101" s="68" t="s">
        <v>1508</v>
      </c>
      <c r="R101" s="68" t="s">
        <v>1512</v>
      </c>
    </row>
    <row r="102" spans="1:39">
      <c r="A102" s="68">
        <v>3</v>
      </c>
      <c r="B102" s="68" t="s">
        <v>1543</v>
      </c>
      <c r="C102" s="68">
        <v>1</v>
      </c>
      <c r="D102" s="68">
        <v>0</v>
      </c>
      <c r="E102" s="68">
        <v>0</v>
      </c>
      <c r="F102" s="68">
        <v>0</v>
      </c>
      <c r="G102" s="68">
        <v>0</v>
      </c>
      <c r="H102" s="68">
        <v>0</v>
      </c>
      <c r="I102" s="68">
        <v>0</v>
      </c>
      <c r="J102" s="68">
        <v>0</v>
      </c>
      <c r="K102" s="68">
        <v>0</v>
      </c>
      <c r="L102" s="68">
        <v>1</v>
      </c>
      <c r="M102" s="69">
        <v>0</v>
      </c>
      <c r="N102" s="69">
        <v>0</v>
      </c>
      <c r="O102" s="68">
        <v>1</v>
      </c>
      <c r="P102" s="68" t="s">
        <v>1546</v>
      </c>
      <c r="Q102" s="68" t="s">
        <v>1542</v>
      </c>
    </row>
    <row r="103" spans="1:39">
      <c r="A103" s="68">
        <v>3</v>
      </c>
      <c r="B103" s="68" t="s">
        <v>1543</v>
      </c>
      <c r="C103" s="68">
        <v>0</v>
      </c>
      <c r="D103" s="68">
        <v>0</v>
      </c>
      <c r="E103" s="68">
        <v>1</v>
      </c>
      <c r="F103" s="68">
        <v>0</v>
      </c>
      <c r="G103" s="68">
        <v>0</v>
      </c>
      <c r="H103" s="68">
        <v>1</v>
      </c>
      <c r="I103" s="68">
        <v>0</v>
      </c>
      <c r="J103" s="68">
        <v>0</v>
      </c>
      <c r="K103" s="68">
        <v>0</v>
      </c>
      <c r="L103" s="68">
        <v>1</v>
      </c>
      <c r="M103" s="69">
        <v>0</v>
      </c>
      <c r="N103" s="69">
        <v>0</v>
      </c>
      <c r="O103" s="68">
        <v>1</v>
      </c>
      <c r="P103" s="68" t="s">
        <v>1546</v>
      </c>
      <c r="Q103" s="68" t="s">
        <v>1548</v>
      </c>
    </row>
    <row r="104" spans="1:39">
      <c r="A104" s="68">
        <v>3</v>
      </c>
      <c r="B104" s="68" t="s">
        <v>1551</v>
      </c>
      <c r="C104" s="68">
        <v>0</v>
      </c>
      <c r="D104" s="68">
        <v>0</v>
      </c>
      <c r="E104" s="68">
        <v>1</v>
      </c>
      <c r="F104" s="68">
        <v>0</v>
      </c>
      <c r="G104" s="68">
        <v>0</v>
      </c>
      <c r="H104" s="68">
        <v>1</v>
      </c>
      <c r="I104" s="68">
        <v>0</v>
      </c>
      <c r="J104" s="68">
        <v>0</v>
      </c>
      <c r="K104" s="68">
        <v>0</v>
      </c>
      <c r="L104" s="68">
        <v>1</v>
      </c>
      <c r="M104" s="69">
        <v>0</v>
      </c>
      <c r="N104" s="69">
        <v>0</v>
      </c>
      <c r="O104" s="68">
        <v>3</v>
      </c>
      <c r="P104" s="68" t="s">
        <v>2919</v>
      </c>
      <c r="Q104" s="68" t="s">
        <v>1550</v>
      </c>
      <c r="R104" s="68" t="s">
        <v>1556</v>
      </c>
      <c r="S104" s="68" t="s">
        <v>1561</v>
      </c>
    </row>
    <row r="105" spans="1:39">
      <c r="A105" s="68">
        <v>3</v>
      </c>
      <c r="B105" s="68" t="s">
        <v>1564</v>
      </c>
      <c r="C105" s="68">
        <v>0</v>
      </c>
      <c r="D105" s="68">
        <v>1</v>
      </c>
      <c r="E105" s="68">
        <v>0</v>
      </c>
      <c r="F105" s="68">
        <v>0</v>
      </c>
      <c r="G105" s="68">
        <v>0</v>
      </c>
      <c r="H105" s="68">
        <v>0</v>
      </c>
      <c r="I105" s="68">
        <v>0</v>
      </c>
      <c r="J105" s="68">
        <v>0</v>
      </c>
      <c r="K105" s="68">
        <v>0</v>
      </c>
      <c r="L105" s="68">
        <v>1</v>
      </c>
      <c r="M105" s="69">
        <v>0</v>
      </c>
      <c r="N105" s="69">
        <v>0</v>
      </c>
      <c r="O105" s="68">
        <v>1</v>
      </c>
      <c r="P105" s="68" t="s">
        <v>1567</v>
      </c>
      <c r="Q105" s="68" t="s">
        <v>1578</v>
      </c>
    </row>
    <row r="106" spans="1:39">
      <c r="A106" s="68">
        <v>3</v>
      </c>
      <c r="B106" s="68" t="s">
        <v>1564</v>
      </c>
      <c r="C106" s="68">
        <v>0</v>
      </c>
      <c r="D106" s="68">
        <v>0</v>
      </c>
      <c r="E106" s="68">
        <v>0</v>
      </c>
      <c r="F106" s="68">
        <v>0</v>
      </c>
      <c r="G106" s="68">
        <v>1</v>
      </c>
      <c r="H106" s="68">
        <v>0</v>
      </c>
      <c r="I106" s="68">
        <v>0</v>
      </c>
      <c r="J106" s="68">
        <v>0</v>
      </c>
      <c r="K106" s="68">
        <v>0</v>
      </c>
      <c r="L106" s="68">
        <v>1</v>
      </c>
      <c r="M106" s="69">
        <v>0</v>
      </c>
      <c r="N106" s="69">
        <v>0</v>
      </c>
      <c r="O106" s="68">
        <v>1</v>
      </c>
      <c r="P106" s="68" t="s">
        <v>1567</v>
      </c>
      <c r="Q106" s="68" t="s">
        <v>1596</v>
      </c>
    </row>
    <row r="107" spans="1:39">
      <c r="A107" s="68">
        <v>3</v>
      </c>
      <c r="B107" s="68" t="s">
        <v>1564</v>
      </c>
      <c r="C107" s="68">
        <v>1</v>
      </c>
      <c r="D107" s="68">
        <v>0</v>
      </c>
      <c r="E107" s="68">
        <v>0</v>
      </c>
      <c r="F107" s="68">
        <v>0</v>
      </c>
      <c r="G107" s="68">
        <v>0</v>
      </c>
      <c r="H107" s="68">
        <v>1</v>
      </c>
      <c r="I107" s="68">
        <v>0</v>
      </c>
      <c r="J107" s="68">
        <v>0</v>
      </c>
      <c r="K107" s="68">
        <v>0</v>
      </c>
      <c r="L107" s="68">
        <v>1</v>
      </c>
      <c r="M107" s="69">
        <v>0</v>
      </c>
      <c r="N107" s="69">
        <v>0</v>
      </c>
      <c r="O107" s="68">
        <v>2</v>
      </c>
      <c r="P107" s="68" t="s">
        <v>1567</v>
      </c>
      <c r="Q107" s="68" t="s">
        <v>1563</v>
      </c>
      <c r="R107" s="68" t="s">
        <v>1569</v>
      </c>
    </row>
    <row r="108" spans="1:39">
      <c r="A108" s="68">
        <v>3</v>
      </c>
      <c r="B108" s="68" t="s">
        <v>1564</v>
      </c>
      <c r="C108" s="68">
        <v>1</v>
      </c>
      <c r="D108" s="68">
        <v>0</v>
      </c>
      <c r="E108" s="68">
        <v>0</v>
      </c>
      <c r="F108" s="68">
        <v>0</v>
      </c>
      <c r="G108" s="68">
        <v>0</v>
      </c>
      <c r="H108" s="68">
        <v>0</v>
      </c>
      <c r="I108" s="68">
        <v>0</v>
      </c>
      <c r="J108" s="68">
        <v>0</v>
      </c>
      <c r="K108" s="68">
        <v>0</v>
      </c>
      <c r="L108" s="68">
        <v>1</v>
      </c>
      <c r="M108" s="69">
        <v>0</v>
      </c>
      <c r="N108" s="69">
        <v>0</v>
      </c>
      <c r="O108" s="68">
        <v>2</v>
      </c>
      <c r="P108" s="68" t="s">
        <v>2920</v>
      </c>
      <c r="Q108" s="68" t="s">
        <v>1573</v>
      </c>
      <c r="R108" s="68" t="s">
        <v>1576</v>
      </c>
    </row>
    <row r="109" spans="1:39">
      <c r="A109" s="68">
        <v>3</v>
      </c>
      <c r="B109" s="68" t="s">
        <v>1564</v>
      </c>
      <c r="C109" s="68">
        <v>0</v>
      </c>
      <c r="D109" s="68">
        <v>0</v>
      </c>
      <c r="E109" s="68">
        <v>1</v>
      </c>
      <c r="F109" s="68">
        <v>0</v>
      </c>
      <c r="G109" s="68">
        <v>0</v>
      </c>
      <c r="H109" s="68">
        <v>0</v>
      </c>
      <c r="I109" s="68">
        <v>0</v>
      </c>
      <c r="J109" s="68">
        <v>0</v>
      </c>
      <c r="K109" s="68">
        <v>0</v>
      </c>
      <c r="L109" s="68">
        <v>1</v>
      </c>
      <c r="M109" s="69">
        <v>0</v>
      </c>
      <c r="N109" s="69">
        <v>0</v>
      </c>
      <c r="O109" s="68">
        <v>14</v>
      </c>
      <c r="P109" s="68" t="s">
        <v>1567</v>
      </c>
      <c r="Q109" s="68" t="s">
        <v>1571</v>
      </c>
      <c r="R109" s="68" t="s">
        <v>1580</v>
      </c>
      <c r="S109" s="68" t="s">
        <v>1582</v>
      </c>
      <c r="T109" s="68" t="s">
        <v>1584</v>
      </c>
      <c r="U109" s="68" t="s">
        <v>1586</v>
      </c>
      <c r="V109" s="68" t="s">
        <v>1588</v>
      </c>
      <c r="W109" s="68" t="s">
        <v>1590</v>
      </c>
      <c r="X109" s="68" t="s">
        <v>1592</v>
      </c>
      <c r="Y109" s="68" t="s">
        <v>1594</v>
      </c>
      <c r="Z109" s="68" t="s">
        <v>1598</v>
      </c>
      <c r="AA109" s="68" t="s">
        <v>1602</v>
      </c>
      <c r="AB109" s="68" t="s">
        <v>1603</v>
      </c>
      <c r="AC109" s="68" t="s">
        <v>1605</v>
      </c>
      <c r="AD109" s="68" t="s">
        <v>1607</v>
      </c>
    </row>
    <row r="110" spans="1:39">
      <c r="A110" s="68">
        <v>3</v>
      </c>
      <c r="B110" s="68" t="s">
        <v>1610</v>
      </c>
      <c r="C110" s="68">
        <v>0</v>
      </c>
      <c r="D110" s="68">
        <v>1</v>
      </c>
      <c r="E110" s="68">
        <v>0</v>
      </c>
      <c r="F110" s="68">
        <v>0</v>
      </c>
      <c r="G110" s="68">
        <v>0</v>
      </c>
      <c r="H110" s="68">
        <v>1</v>
      </c>
      <c r="I110" s="68">
        <v>0</v>
      </c>
      <c r="J110" s="68">
        <v>0</v>
      </c>
      <c r="K110" s="68">
        <v>0</v>
      </c>
      <c r="L110" s="68">
        <v>1</v>
      </c>
      <c r="M110" s="69">
        <v>0</v>
      </c>
      <c r="N110" s="69">
        <v>0</v>
      </c>
      <c r="O110" s="68">
        <v>11</v>
      </c>
      <c r="P110" s="68" t="s">
        <v>2921</v>
      </c>
      <c r="Q110" s="68" t="s">
        <v>1621</v>
      </c>
      <c r="R110" s="68" t="s">
        <v>1624</v>
      </c>
      <c r="S110" s="68" t="s">
        <v>1626</v>
      </c>
      <c r="T110" s="68" t="s">
        <v>1628</v>
      </c>
      <c r="U110" s="68" t="s">
        <v>1630</v>
      </c>
      <c r="V110" s="68" t="s">
        <v>1632</v>
      </c>
      <c r="W110" s="68" t="s">
        <v>1634</v>
      </c>
      <c r="X110" s="68" t="s">
        <v>1636</v>
      </c>
      <c r="Y110" s="68" t="s">
        <v>1638</v>
      </c>
      <c r="Z110" s="68" t="s">
        <v>1650</v>
      </c>
      <c r="AA110" s="68" t="s">
        <v>1657</v>
      </c>
    </row>
    <row r="111" spans="1:39">
      <c r="A111" s="68">
        <v>3</v>
      </c>
      <c r="B111" s="68" t="s">
        <v>1610</v>
      </c>
      <c r="C111" s="68">
        <v>0</v>
      </c>
      <c r="D111" s="68">
        <v>0</v>
      </c>
      <c r="E111" s="68">
        <v>1</v>
      </c>
      <c r="F111" s="68">
        <v>0</v>
      </c>
      <c r="G111" s="68">
        <v>0</v>
      </c>
      <c r="H111" s="68">
        <v>0</v>
      </c>
      <c r="I111" s="68">
        <v>1</v>
      </c>
      <c r="J111" s="68">
        <v>0</v>
      </c>
      <c r="K111" s="68">
        <v>0</v>
      </c>
      <c r="L111" s="68">
        <v>1</v>
      </c>
      <c r="M111" s="69">
        <v>0</v>
      </c>
      <c r="N111" s="69">
        <v>0</v>
      </c>
      <c r="O111" s="68">
        <v>1</v>
      </c>
      <c r="P111" s="68" t="s">
        <v>1655</v>
      </c>
      <c r="Q111" s="68" t="s">
        <v>1654</v>
      </c>
    </row>
    <row r="112" spans="1:39">
      <c r="A112" s="68">
        <v>3</v>
      </c>
      <c r="B112" s="68" t="s">
        <v>1610</v>
      </c>
      <c r="C112" s="68">
        <v>0</v>
      </c>
      <c r="D112" s="68">
        <v>0</v>
      </c>
      <c r="E112" s="68">
        <v>1</v>
      </c>
      <c r="F112" s="68">
        <v>0</v>
      </c>
      <c r="G112" s="68">
        <v>0</v>
      </c>
      <c r="H112" s="68">
        <v>1</v>
      </c>
      <c r="I112" s="68">
        <v>0</v>
      </c>
      <c r="J112" s="68">
        <v>0</v>
      </c>
      <c r="K112" s="68">
        <v>0</v>
      </c>
      <c r="L112" s="68">
        <v>1</v>
      </c>
      <c r="M112" s="69">
        <v>0</v>
      </c>
      <c r="N112" s="69">
        <v>0</v>
      </c>
      <c r="O112" s="68">
        <v>18</v>
      </c>
      <c r="P112" s="68" t="s">
        <v>2922</v>
      </c>
      <c r="Q112" s="68" t="s">
        <v>1609</v>
      </c>
      <c r="R112" s="68" t="s">
        <v>1615</v>
      </c>
      <c r="S112" s="68" t="s">
        <v>1618</v>
      </c>
      <c r="T112" s="68" t="s">
        <v>1641</v>
      </c>
      <c r="U112" s="68" t="s">
        <v>1644</v>
      </c>
      <c r="V112" s="68" t="s">
        <v>1647</v>
      </c>
      <c r="W112" s="68" t="s">
        <v>1652</v>
      </c>
      <c r="X112" s="68" t="s">
        <v>1660</v>
      </c>
      <c r="Y112" s="68" t="s">
        <v>1662</v>
      </c>
      <c r="Z112" s="68" t="s">
        <v>1664</v>
      </c>
      <c r="AA112" s="68" t="s">
        <v>1666</v>
      </c>
      <c r="AB112" s="68" t="s">
        <v>1668</v>
      </c>
      <c r="AC112" s="68" t="s">
        <v>1670</v>
      </c>
      <c r="AD112" s="68" t="s">
        <v>1672</v>
      </c>
      <c r="AE112" s="68" t="s">
        <v>1674</v>
      </c>
      <c r="AF112" s="68" t="s">
        <v>1676</v>
      </c>
      <c r="AG112" s="68" t="s">
        <v>1677</v>
      </c>
      <c r="AH112" s="68" t="s">
        <v>1679</v>
      </c>
    </row>
    <row r="113" spans="1:36">
      <c r="A113" s="68">
        <v>3</v>
      </c>
      <c r="B113" s="68" t="s">
        <v>1682</v>
      </c>
      <c r="C113" s="68">
        <v>0</v>
      </c>
      <c r="D113" s="68">
        <v>1</v>
      </c>
      <c r="E113" s="68">
        <v>0</v>
      </c>
      <c r="F113" s="68">
        <v>0</v>
      </c>
      <c r="G113" s="68">
        <v>0</v>
      </c>
      <c r="H113" s="68">
        <v>1</v>
      </c>
      <c r="I113" s="68">
        <v>0</v>
      </c>
      <c r="J113" s="68">
        <v>0</v>
      </c>
      <c r="K113" s="68">
        <v>0</v>
      </c>
      <c r="L113" s="68">
        <v>1</v>
      </c>
      <c r="M113" s="69">
        <v>0</v>
      </c>
      <c r="N113" s="69">
        <v>0</v>
      </c>
      <c r="O113" s="68">
        <v>1</v>
      </c>
      <c r="P113" s="68" t="s">
        <v>1687</v>
      </c>
      <c r="Q113" s="68" t="s">
        <v>1684</v>
      </c>
    </row>
    <row r="114" spans="1:36">
      <c r="A114" s="68">
        <v>3</v>
      </c>
      <c r="B114" s="68" t="s">
        <v>1682</v>
      </c>
      <c r="C114" s="68">
        <v>1</v>
      </c>
      <c r="D114" s="68">
        <v>0</v>
      </c>
      <c r="E114" s="68">
        <v>0</v>
      </c>
      <c r="F114" s="68">
        <v>0</v>
      </c>
      <c r="G114" s="68">
        <v>0</v>
      </c>
      <c r="H114" s="68">
        <v>0</v>
      </c>
      <c r="I114" s="68">
        <v>0</v>
      </c>
      <c r="J114" s="68">
        <v>1</v>
      </c>
      <c r="K114" s="68">
        <v>0</v>
      </c>
      <c r="L114" s="68">
        <v>1</v>
      </c>
      <c r="M114" s="69">
        <v>0</v>
      </c>
      <c r="N114" s="69">
        <v>0</v>
      </c>
      <c r="O114" s="68">
        <v>1</v>
      </c>
      <c r="P114" s="68" t="s">
        <v>1687</v>
      </c>
      <c r="Q114" s="68" t="s">
        <v>1689</v>
      </c>
    </row>
    <row r="115" spans="1:36">
      <c r="A115" s="68">
        <v>3</v>
      </c>
      <c r="B115" s="68" t="s">
        <v>1682</v>
      </c>
      <c r="C115" s="68">
        <v>1</v>
      </c>
      <c r="D115" s="68">
        <v>0</v>
      </c>
      <c r="E115" s="68">
        <v>0</v>
      </c>
      <c r="F115" s="68">
        <v>0</v>
      </c>
      <c r="G115" s="68">
        <v>0</v>
      </c>
      <c r="H115" s="68">
        <v>1</v>
      </c>
      <c r="I115" s="68">
        <v>0</v>
      </c>
      <c r="J115" s="68">
        <v>0</v>
      </c>
      <c r="K115" s="68">
        <v>0</v>
      </c>
      <c r="L115" s="68">
        <v>1</v>
      </c>
      <c r="M115" s="69">
        <v>0</v>
      </c>
      <c r="N115" s="69">
        <v>0</v>
      </c>
      <c r="O115" s="68">
        <v>2</v>
      </c>
      <c r="P115" s="68" t="s">
        <v>1687</v>
      </c>
      <c r="Q115" s="68" t="s">
        <v>1691</v>
      </c>
      <c r="R115" s="68" t="s">
        <v>1693</v>
      </c>
    </row>
    <row r="116" spans="1:36">
      <c r="A116" s="68">
        <v>3</v>
      </c>
      <c r="B116" s="68" t="s">
        <v>1682</v>
      </c>
      <c r="C116" s="68">
        <v>0</v>
      </c>
      <c r="D116" s="68">
        <v>0</v>
      </c>
      <c r="E116" s="68">
        <v>1</v>
      </c>
      <c r="F116" s="68">
        <v>0</v>
      </c>
      <c r="G116" s="68">
        <v>0</v>
      </c>
      <c r="H116" s="68">
        <v>1</v>
      </c>
      <c r="I116" s="68">
        <v>0</v>
      </c>
      <c r="J116" s="68">
        <v>0</v>
      </c>
      <c r="K116" s="68">
        <v>0</v>
      </c>
      <c r="L116" s="68">
        <v>1</v>
      </c>
      <c r="M116" s="69">
        <v>0</v>
      </c>
      <c r="N116" s="69">
        <v>0</v>
      </c>
      <c r="O116" s="68">
        <v>1</v>
      </c>
      <c r="P116" s="68" t="s">
        <v>1546</v>
      </c>
      <c r="Q116" s="68" t="s">
        <v>1681</v>
      </c>
    </row>
    <row r="117" spans="1:36">
      <c r="A117" s="68">
        <v>3</v>
      </c>
      <c r="B117" s="68" t="s">
        <v>1696</v>
      </c>
      <c r="C117" s="68">
        <v>0</v>
      </c>
      <c r="D117" s="68">
        <v>1</v>
      </c>
      <c r="E117" s="68">
        <v>0</v>
      </c>
      <c r="F117" s="68">
        <v>0</v>
      </c>
      <c r="G117" s="68">
        <v>0</v>
      </c>
      <c r="H117" s="68">
        <v>1</v>
      </c>
      <c r="I117" s="68">
        <v>0</v>
      </c>
      <c r="J117" s="68">
        <v>0</v>
      </c>
      <c r="K117" s="68">
        <v>0</v>
      </c>
      <c r="L117" s="68">
        <v>1</v>
      </c>
      <c r="M117" s="69">
        <v>0</v>
      </c>
      <c r="N117" s="69">
        <v>0</v>
      </c>
      <c r="O117" s="68">
        <v>2</v>
      </c>
      <c r="P117" s="68" t="s">
        <v>1732</v>
      </c>
      <c r="Q117" s="68" t="s">
        <v>1740</v>
      </c>
      <c r="R117" s="68" t="s">
        <v>1742</v>
      </c>
    </row>
    <row r="118" spans="1:36">
      <c r="A118" s="68">
        <v>3</v>
      </c>
      <c r="B118" s="68" t="s">
        <v>1696</v>
      </c>
      <c r="C118" s="68">
        <v>1</v>
      </c>
      <c r="D118" s="68">
        <v>0</v>
      </c>
      <c r="E118" s="68">
        <v>0</v>
      </c>
      <c r="F118" s="68">
        <v>0</v>
      </c>
      <c r="G118" s="68">
        <v>0</v>
      </c>
      <c r="H118" s="68">
        <v>1</v>
      </c>
      <c r="I118" s="68">
        <v>0</v>
      </c>
      <c r="J118" s="68">
        <v>0</v>
      </c>
      <c r="K118" s="68">
        <v>0</v>
      </c>
      <c r="L118" s="68">
        <v>1</v>
      </c>
      <c r="M118" s="69">
        <v>0</v>
      </c>
      <c r="N118" s="69">
        <v>0</v>
      </c>
      <c r="O118" s="68">
        <v>20</v>
      </c>
      <c r="P118" s="68" t="s">
        <v>2923</v>
      </c>
      <c r="Q118" s="68" t="s">
        <v>1695</v>
      </c>
      <c r="R118" s="68" t="s">
        <v>1701</v>
      </c>
      <c r="S118" s="68" t="s">
        <v>1704</v>
      </c>
      <c r="T118" s="68" t="s">
        <v>1706</v>
      </c>
      <c r="U118" s="68" t="s">
        <v>1708</v>
      </c>
      <c r="V118" s="68" t="s">
        <v>1710</v>
      </c>
      <c r="W118" s="68" t="s">
        <v>1714</v>
      </c>
      <c r="X118" s="68" t="s">
        <v>1716</v>
      </c>
      <c r="Y118" s="68" t="s">
        <v>1719</v>
      </c>
      <c r="Z118" s="68" t="s">
        <v>1722</v>
      </c>
      <c r="AA118" s="68" t="s">
        <v>1725</v>
      </c>
      <c r="AB118" s="68" t="s">
        <v>1729</v>
      </c>
      <c r="AC118" s="68" t="s">
        <v>1734</v>
      </c>
      <c r="AD118" s="68" t="s">
        <v>1735</v>
      </c>
      <c r="AE118" s="68" t="s">
        <v>1737</v>
      </c>
      <c r="AF118" s="68" t="s">
        <v>1744</v>
      </c>
      <c r="AG118" s="68" t="s">
        <v>1746</v>
      </c>
      <c r="AH118" s="68" t="s">
        <v>1752</v>
      </c>
      <c r="AI118" s="68" t="s">
        <v>1754</v>
      </c>
      <c r="AJ118" s="68" t="s">
        <v>1756</v>
      </c>
    </row>
    <row r="119" spans="1:36">
      <c r="A119" s="68">
        <v>3</v>
      </c>
      <c r="B119" s="68" t="s">
        <v>1696</v>
      </c>
      <c r="C119" s="68">
        <v>1</v>
      </c>
      <c r="D119" s="68">
        <v>0</v>
      </c>
      <c r="E119" s="68">
        <v>0</v>
      </c>
      <c r="F119" s="68">
        <v>0</v>
      </c>
      <c r="G119" s="68">
        <v>0</v>
      </c>
      <c r="H119" s="68">
        <v>0</v>
      </c>
      <c r="I119" s="68">
        <v>0</v>
      </c>
      <c r="J119" s="68">
        <v>0</v>
      </c>
      <c r="K119" s="68">
        <v>0</v>
      </c>
      <c r="L119" s="68">
        <v>1</v>
      </c>
      <c r="M119" s="69">
        <v>0</v>
      </c>
      <c r="N119" s="69">
        <v>0</v>
      </c>
      <c r="O119" s="68">
        <v>2</v>
      </c>
      <c r="P119" s="68" t="s">
        <v>1732</v>
      </c>
      <c r="Q119" s="68" t="s">
        <v>1748</v>
      </c>
      <c r="R119" s="68" t="s">
        <v>1750</v>
      </c>
    </row>
    <row r="120" spans="1:36">
      <c r="A120" s="68">
        <v>3</v>
      </c>
      <c r="B120" s="68" t="s">
        <v>1696</v>
      </c>
      <c r="C120" s="68">
        <v>0</v>
      </c>
      <c r="D120" s="68">
        <v>0</v>
      </c>
      <c r="E120" s="68">
        <v>1</v>
      </c>
      <c r="F120" s="68">
        <v>0</v>
      </c>
      <c r="G120" s="68">
        <v>0</v>
      </c>
      <c r="H120" s="68">
        <v>1</v>
      </c>
      <c r="I120" s="68">
        <v>0</v>
      </c>
      <c r="J120" s="68">
        <v>0</v>
      </c>
      <c r="K120" s="68">
        <v>0</v>
      </c>
      <c r="L120" s="68">
        <v>1</v>
      </c>
      <c r="M120" s="69">
        <v>0</v>
      </c>
      <c r="N120" s="69">
        <v>0</v>
      </c>
      <c r="O120" s="68">
        <v>1</v>
      </c>
      <c r="P120" s="68" t="s">
        <v>1723</v>
      </c>
      <c r="Q120" s="68" t="s">
        <v>1727</v>
      </c>
    </row>
    <row r="121" spans="1:36">
      <c r="A121" s="68">
        <v>3</v>
      </c>
      <c r="B121" s="68" t="s">
        <v>1759</v>
      </c>
      <c r="C121" s="68">
        <v>0</v>
      </c>
      <c r="D121" s="68">
        <v>1</v>
      </c>
      <c r="E121" s="68">
        <v>0</v>
      </c>
      <c r="F121" s="68">
        <v>0</v>
      </c>
      <c r="G121" s="68">
        <v>0</v>
      </c>
      <c r="H121" s="68">
        <v>1</v>
      </c>
      <c r="I121" s="68">
        <v>0</v>
      </c>
      <c r="J121" s="68">
        <v>0</v>
      </c>
      <c r="K121" s="68">
        <v>0</v>
      </c>
      <c r="L121" s="68">
        <v>1</v>
      </c>
      <c r="M121" s="69">
        <v>0</v>
      </c>
      <c r="N121" s="69">
        <v>0</v>
      </c>
      <c r="O121" s="68">
        <v>3</v>
      </c>
      <c r="P121" s="68" t="s">
        <v>2924</v>
      </c>
      <c r="Q121" s="68" t="s">
        <v>1758</v>
      </c>
      <c r="R121" s="68" t="s">
        <v>1769</v>
      </c>
      <c r="S121" s="68" t="s">
        <v>1777</v>
      </c>
    </row>
    <row r="122" spans="1:36">
      <c r="A122" s="68">
        <v>3</v>
      </c>
      <c r="B122" s="68" t="s">
        <v>1759</v>
      </c>
      <c r="C122" s="68">
        <v>1</v>
      </c>
      <c r="D122" s="68">
        <v>0</v>
      </c>
      <c r="E122" s="68">
        <v>0</v>
      </c>
      <c r="F122" s="68">
        <v>0</v>
      </c>
      <c r="G122" s="68">
        <v>0</v>
      </c>
      <c r="H122" s="68">
        <v>1</v>
      </c>
      <c r="I122" s="68">
        <v>0</v>
      </c>
      <c r="J122" s="68">
        <v>0</v>
      </c>
      <c r="K122" s="68">
        <v>0</v>
      </c>
      <c r="L122" s="68">
        <v>1</v>
      </c>
      <c r="M122" s="69">
        <v>0</v>
      </c>
      <c r="N122" s="69">
        <v>0</v>
      </c>
      <c r="O122" s="68">
        <v>5</v>
      </c>
      <c r="P122" s="68" t="s">
        <v>2925</v>
      </c>
      <c r="Q122" s="68" t="s">
        <v>1762</v>
      </c>
      <c r="R122" s="68" t="s">
        <v>1766</v>
      </c>
      <c r="S122" s="68" t="s">
        <v>1771</v>
      </c>
      <c r="T122" s="68" t="s">
        <v>1773</v>
      </c>
      <c r="U122" s="68" t="s">
        <v>1775</v>
      </c>
    </row>
    <row r="123" spans="1:36">
      <c r="A123" s="68">
        <v>3</v>
      </c>
      <c r="B123" s="68" t="s">
        <v>1780</v>
      </c>
      <c r="C123" s="68">
        <v>0</v>
      </c>
      <c r="D123" s="68">
        <v>1</v>
      </c>
      <c r="E123" s="68">
        <v>0</v>
      </c>
      <c r="F123" s="68">
        <v>0</v>
      </c>
      <c r="G123" s="68">
        <v>0</v>
      </c>
      <c r="H123" s="68">
        <v>1</v>
      </c>
      <c r="I123" s="68">
        <v>0</v>
      </c>
      <c r="J123" s="68">
        <v>0</v>
      </c>
      <c r="K123" s="68">
        <v>0</v>
      </c>
      <c r="L123" s="68">
        <v>1</v>
      </c>
      <c r="M123" s="69">
        <v>0</v>
      </c>
      <c r="N123" s="69">
        <v>0</v>
      </c>
      <c r="O123" s="68">
        <v>2</v>
      </c>
      <c r="P123" s="68" t="s">
        <v>2926</v>
      </c>
      <c r="Q123" s="68" t="s">
        <v>1795</v>
      </c>
      <c r="R123" s="68" t="s">
        <v>1798</v>
      </c>
    </row>
    <row r="124" spans="1:36">
      <c r="A124" s="68">
        <v>3</v>
      </c>
      <c r="B124" s="68" t="s">
        <v>1780</v>
      </c>
      <c r="C124" s="68">
        <v>0</v>
      </c>
      <c r="D124" s="68">
        <v>1</v>
      </c>
      <c r="E124" s="68">
        <v>0</v>
      </c>
      <c r="F124" s="68">
        <v>0</v>
      </c>
      <c r="G124" s="68">
        <v>0</v>
      </c>
      <c r="H124" s="68">
        <v>0</v>
      </c>
      <c r="I124" s="68">
        <v>0</v>
      </c>
      <c r="J124" s="68">
        <v>0</v>
      </c>
      <c r="K124" s="68">
        <v>0</v>
      </c>
      <c r="L124" s="68">
        <v>1</v>
      </c>
      <c r="M124" s="69">
        <v>0</v>
      </c>
      <c r="N124" s="69">
        <v>0</v>
      </c>
      <c r="O124" s="68">
        <v>1</v>
      </c>
      <c r="P124" s="68" t="s">
        <v>1820</v>
      </c>
      <c r="Q124" s="68" t="s">
        <v>1819</v>
      </c>
    </row>
    <row r="125" spans="1:36">
      <c r="A125" s="68">
        <v>3</v>
      </c>
      <c r="B125" s="68" t="s">
        <v>1780</v>
      </c>
      <c r="C125" s="68">
        <v>1</v>
      </c>
      <c r="D125" s="68">
        <v>0</v>
      </c>
      <c r="E125" s="68">
        <v>0</v>
      </c>
      <c r="F125" s="68">
        <v>0</v>
      </c>
      <c r="G125" s="68">
        <v>0</v>
      </c>
      <c r="H125" s="68">
        <v>1</v>
      </c>
      <c r="I125" s="68">
        <v>0</v>
      </c>
      <c r="J125" s="68">
        <v>0</v>
      </c>
      <c r="K125" s="68">
        <v>0</v>
      </c>
      <c r="L125" s="68">
        <v>1</v>
      </c>
      <c r="M125" s="69">
        <v>0</v>
      </c>
      <c r="N125" s="69">
        <v>0</v>
      </c>
      <c r="O125" s="68">
        <v>18</v>
      </c>
      <c r="P125" s="68" t="s">
        <v>2927</v>
      </c>
      <c r="Q125" s="68" t="s">
        <v>1788</v>
      </c>
      <c r="R125" s="68" t="s">
        <v>1791</v>
      </c>
      <c r="S125" s="68" t="s">
        <v>1793</v>
      </c>
      <c r="T125" s="68" t="s">
        <v>1801</v>
      </c>
      <c r="U125" s="68" t="s">
        <v>1803</v>
      </c>
      <c r="V125" s="68" t="s">
        <v>1805</v>
      </c>
      <c r="W125" s="68" t="s">
        <v>1807</v>
      </c>
      <c r="X125" s="68" t="s">
        <v>1809</v>
      </c>
      <c r="Y125" s="68" t="s">
        <v>1811</v>
      </c>
      <c r="Z125" s="68" t="s">
        <v>1813</v>
      </c>
      <c r="AA125" s="68" t="s">
        <v>1816</v>
      </c>
      <c r="AB125" s="68" t="s">
        <v>1822</v>
      </c>
      <c r="AC125" s="68" t="s">
        <v>1825</v>
      </c>
      <c r="AD125" s="68" t="s">
        <v>1827</v>
      </c>
      <c r="AE125" s="68" t="s">
        <v>1829</v>
      </c>
      <c r="AF125" s="68" t="s">
        <v>1831</v>
      </c>
      <c r="AG125" s="68" t="s">
        <v>1833</v>
      </c>
      <c r="AH125" s="68" t="s">
        <v>1835</v>
      </c>
    </row>
    <row r="126" spans="1:36">
      <c r="A126" s="68">
        <v>3</v>
      </c>
      <c r="B126" s="68" t="s">
        <v>1780</v>
      </c>
      <c r="C126" s="68">
        <v>0</v>
      </c>
      <c r="D126" s="68">
        <v>0</v>
      </c>
      <c r="E126" s="68">
        <v>1</v>
      </c>
      <c r="F126" s="68">
        <v>0</v>
      </c>
      <c r="G126" s="68">
        <v>0</v>
      </c>
      <c r="H126" s="68">
        <v>1</v>
      </c>
      <c r="I126" s="68">
        <v>0</v>
      </c>
      <c r="J126" s="68">
        <v>0</v>
      </c>
      <c r="K126" s="68">
        <v>0</v>
      </c>
      <c r="L126" s="68">
        <v>1</v>
      </c>
      <c r="M126" s="69">
        <v>0</v>
      </c>
      <c r="N126" s="69">
        <v>0</v>
      </c>
      <c r="O126" s="68">
        <v>2</v>
      </c>
      <c r="P126" s="68" t="s">
        <v>1781</v>
      </c>
      <c r="Q126" s="68" t="s">
        <v>1779</v>
      </c>
      <c r="R126" s="68" t="s">
        <v>1783</v>
      </c>
    </row>
    <row r="127" spans="1:36">
      <c r="A127" s="68">
        <v>3</v>
      </c>
      <c r="B127" s="68" t="s">
        <v>1780</v>
      </c>
      <c r="C127" s="68">
        <v>0</v>
      </c>
      <c r="D127" s="68">
        <v>0</v>
      </c>
      <c r="E127" s="68">
        <v>1</v>
      </c>
      <c r="F127" s="68">
        <v>0</v>
      </c>
      <c r="G127" s="68">
        <v>0</v>
      </c>
      <c r="H127" s="68">
        <v>0</v>
      </c>
      <c r="I127" s="68">
        <v>0</v>
      </c>
      <c r="J127" s="68">
        <v>0</v>
      </c>
      <c r="K127" s="68">
        <v>0</v>
      </c>
      <c r="L127" s="68">
        <v>1</v>
      </c>
      <c r="M127" s="69">
        <v>0</v>
      </c>
      <c r="N127" s="69">
        <v>0</v>
      </c>
      <c r="O127" s="68">
        <v>1</v>
      </c>
      <c r="P127" s="68" t="s">
        <v>1786</v>
      </c>
      <c r="Q127" s="68" t="s">
        <v>1785</v>
      </c>
    </row>
    <row r="128" spans="1:36">
      <c r="A128" s="68">
        <v>4</v>
      </c>
      <c r="B128" s="68" t="s">
        <v>1838</v>
      </c>
      <c r="C128" s="68">
        <v>1</v>
      </c>
      <c r="D128" s="68">
        <v>0</v>
      </c>
      <c r="E128" s="68">
        <v>0</v>
      </c>
      <c r="F128" s="68">
        <v>0</v>
      </c>
      <c r="G128" s="68">
        <v>0</v>
      </c>
      <c r="H128" s="68">
        <v>0</v>
      </c>
      <c r="I128" s="68">
        <v>0</v>
      </c>
      <c r="J128" s="68">
        <v>1</v>
      </c>
      <c r="K128" s="68">
        <v>1</v>
      </c>
      <c r="L128" s="68">
        <v>0</v>
      </c>
      <c r="M128" s="69">
        <v>0</v>
      </c>
      <c r="N128" s="69">
        <v>1</v>
      </c>
      <c r="O128" s="68">
        <v>1</v>
      </c>
      <c r="P128" s="68" t="s">
        <v>1900</v>
      </c>
      <c r="Q128" s="68" t="s">
        <v>1975</v>
      </c>
    </row>
    <row r="129" spans="1:66">
      <c r="A129" s="68">
        <v>4</v>
      </c>
      <c r="B129" s="68" t="s">
        <v>1838</v>
      </c>
      <c r="C129" s="68">
        <v>1</v>
      </c>
      <c r="D129" s="68">
        <v>0</v>
      </c>
      <c r="E129" s="68">
        <v>0</v>
      </c>
      <c r="F129" s="68">
        <v>0</v>
      </c>
      <c r="G129" s="68">
        <v>0</v>
      </c>
      <c r="H129" s="68">
        <v>0</v>
      </c>
      <c r="I129" s="68">
        <v>1</v>
      </c>
      <c r="J129" s="68">
        <v>0</v>
      </c>
      <c r="K129" s="68">
        <v>1</v>
      </c>
      <c r="L129" s="68">
        <v>0</v>
      </c>
      <c r="M129" s="69">
        <v>0</v>
      </c>
      <c r="N129" s="69">
        <v>1</v>
      </c>
      <c r="O129" s="68">
        <v>1</v>
      </c>
      <c r="P129" s="68" t="s">
        <v>1900</v>
      </c>
      <c r="Q129" s="68" t="s">
        <v>1939</v>
      </c>
    </row>
    <row r="130" spans="1:66">
      <c r="A130" s="68">
        <v>4</v>
      </c>
      <c r="B130" s="68" t="s">
        <v>1838</v>
      </c>
      <c r="C130" s="68">
        <v>0</v>
      </c>
      <c r="D130" s="68">
        <v>1</v>
      </c>
      <c r="E130" s="68">
        <v>0</v>
      </c>
      <c r="F130" s="68">
        <v>0</v>
      </c>
      <c r="G130" s="68">
        <v>0</v>
      </c>
      <c r="H130" s="68">
        <v>0</v>
      </c>
      <c r="I130" s="68">
        <v>0</v>
      </c>
      <c r="J130" s="68">
        <v>1</v>
      </c>
      <c r="K130" s="68">
        <v>1</v>
      </c>
      <c r="L130" s="68">
        <v>1</v>
      </c>
      <c r="M130" s="69">
        <v>0</v>
      </c>
      <c r="N130" s="69">
        <v>0</v>
      </c>
      <c r="O130" s="68">
        <v>7</v>
      </c>
      <c r="P130" s="68" t="s">
        <v>2928</v>
      </c>
      <c r="Q130" s="68" t="s">
        <v>1884</v>
      </c>
      <c r="R130" s="68" t="s">
        <v>1904</v>
      </c>
      <c r="S130" s="68" t="s">
        <v>1914</v>
      </c>
      <c r="T130" s="68" t="s">
        <v>1917</v>
      </c>
      <c r="U130" s="68" t="s">
        <v>1919</v>
      </c>
      <c r="V130" s="68" t="s">
        <v>1921</v>
      </c>
      <c r="W130" s="68" t="s">
        <v>1947</v>
      </c>
    </row>
    <row r="131" spans="1:66">
      <c r="A131" s="68">
        <v>4</v>
      </c>
      <c r="B131" s="68" t="s">
        <v>1838</v>
      </c>
      <c r="C131" s="68">
        <v>0</v>
      </c>
      <c r="D131" s="68">
        <v>1</v>
      </c>
      <c r="E131" s="68">
        <v>0</v>
      </c>
      <c r="F131" s="68">
        <v>0</v>
      </c>
      <c r="G131" s="68">
        <v>0</v>
      </c>
      <c r="H131" s="68">
        <v>0</v>
      </c>
      <c r="I131" s="68">
        <v>0</v>
      </c>
      <c r="J131" s="68">
        <v>1</v>
      </c>
      <c r="K131" s="68">
        <v>0</v>
      </c>
      <c r="L131" s="68">
        <v>1</v>
      </c>
      <c r="M131" s="69">
        <v>0</v>
      </c>
      <c r="N131" s="69">
        <v>0</v>
      </c>
      <c r="O131" s="68">
        <v>1</v>
      </c>
      <c r="P131" s="68" t="s">
        <v>1853</v>
      </c>
      <c r="Q131" s="68" t="s">
        <v>1850</v>
      </c>
    </row>
    <row r="132" spans="1:66">
      <c r="A132" s="68">
        <v>4</v>
      </c>
      <c r="B132" s="68" t="s">
        <v>1838</v>
      </c>
      <c r="C132" s="68">
        <v>0</v>
      </c>
      <c r="D132" s="68">
        <v>0</v>
      </c>
      <c r="E132" s="68">
        <v>0</v>
      </c>
      <c r="F132" s="68">
        <v>0</v>
      </c>
      <c r="G132" s="68">
        <v>1</v>
      </c>
      <c r="H132" s="68">
        <v>1</v>
      </c>
      <c r="I132" s="68">
        <v>0</v>
      </c>
      <c r="J132" s="68">
        <v>0</v>
      </c>
      <c r="K132" s="68">
        <v>0</v>
      </c>
      <c r="L132" s="68">
        <v>1</v>
      </c>
      <c r="M132" s="69">
        <v>0</v>
      </c>
      <c r="N132" s="69">
        <v>0</v>
      </c>
      <c r="O132" s="68">
        <v>1</v>
      </c>
      <c r="P132" s="68" t="s">
        <v>1900</v>
      </c>
      <c r="Q132" s="68" t="s">
        <v>1898</v>
      </c>
    </row>
    <row r="133" spans="1:66">
      <c r="A133" s="68">
        <v>4</v>
      </c>
      <c r="B133" s="68" t="s">
        <v>1838</v>
      </c>
      <c r="C133" s="68">
        <v>1</v>
      </c>
      <c r="D133" s="68">
        <v>0</v>
      </c>
      <c r="E133" s="68">
        <v>0</v>
      </c>
      <c r="F133" s="68">
        <v>0</v>
      </c>
      <c r="G133" s="68">
        <v>0</v>
      </c>
      <c r="H133" s="68">
        <v>0</v>
      </c>
      <c r="I133" s="68">
        <v>0</v>
      </c>
      <c r="J133" s="68">
        <v>1</v>
      </c>
      <c r="K133" s="68">
        <v>1</v>
      </c>
      <c r="L133" s="68">
        <v>1</v>
      </c>
      <c r="M133" s="69">
        <v>0</v>
      </c>
      <c r="N133" s="69">
        <v>0</v>
      </c>
      <c r="O133" s="68">
        <v>50</v>
      </c>
      <c r="P133" s="68" t="s">
        <v>2929</v>
      </c>
      <c r="Q133" s="68" t="s">
        <v>1837</v>
      </c>
      <c r="R133" s="68" t="s">
        <v>1843</v>
      </c>
      <c r="S133" s="68" t="s">
        <v>1848</v>
      </c>
      <c r="T133" s="68" t="s">
        <v>1855</v>
      </c>
      <c r="U133" s="68" t="s">
        <v>1859</v>
      </c>
      <c r="V133" s="68" t="s">
        <v>1863</v>
      </c>
      <c r="W133" s="68" t="s">
        <v>1867</v>
      </c>
      <c r="X133" s="68" t="s">
        <v>1869</v>
      </c>
      <c r="Y133" s="68" t="s">
        <v>1871</v>
      </c>
      <c r="Z133" s="68" t="s">
        <v>1873</v>
      </c>
      <c r="AA133" s="68" t="s">
        <v>1875</v>
      </c>
      <c r="AB133" s="68" t="s">
        <v>1877</v>
      </c>
      <c r="AC133" s="68" t="s">
        <v>1881</v>
      </c>
      <c r="AD133" s="68" t="s">
        <v>1887</v>
      </c>
      <c r="AE133" s="68" t="s">
        <v>1889</v>
      </c>
      <c r="AF133" s="68" t="s">
        <v>1891</v>
      </c>
      <c r="AG133" s="68" t="s">
        <v>1893</v>
      </c>
      <c r="AH133" s="68" t="s">
        <v>1902</v>
      </c>
      <c r="AI133" s="68" t="s">
        <v>1906</v>
      </c>
      <c r="AJ133" s="68" t="s">
        <v>1908</v>
      </c>
      <c r="AK133" s="68" t="s">
        <v>1910</v>
      </c>
      <c r="AL133" s="68" t="s">
        <v>1912</v>
      </c>
      <c r="AM133" s="68" t="s">
        <v>1915</v>
      </c>
      <c r="AN133" s="68" t="s">
        <v>1923</v>
      </c>
      <c r="AO133" s="68" t="s">
        <v>1925</v>
      </c>
      <c r="AP133" s="68" t="s">
        <v>1928</v>
      </c>
      <c r="AQ133" s="68" t="s">
        <v>1945</v>
      </c>
      <c r="AR133" s="68" t="s">
        <v>1955</v>
      </c>
      <c r="AS133" s="68" t="s">
        <v>1957</v>
      </c>
      <c r="AT133" s="68" t="s">
        <v>1959</v>
      </c>
      <c r="AU133" s="68" t="s">
        <v>1961</v>
      </c>
      <c r="AV133" s="68" t="s">
        <v>1963</v>
      </c>
      <c r="AW133" s="68" t="s">
        <v>1965</v>
      </c>
      <c r="AX133" s="68" t="s">
        <v>1967</v>
      </c>
      <c r="AY133" s="68" t="s">
        <v>1969</v>
      </c>
      <c r="AZ133" s="68" t="s">
        <v>1971</v>
      </c>
      <c r="BA133" s="68" t="s">
        <v>1973</v>
      </c>
      <c r="BB133" s="68" t="s">
        <v>1977</v>
      </c>
      <c r="BC133" s="68" t="s">
        <v>1979</v>
      </c>
      <c r="BD133" s="68" t="s">
        <v>1981</v>
      </c>
      <c r="BE133" s="68" t="s">
        <v>1983</v>
      </c>
      <c r="BF133" s="68" t="s">
        <v>1985</v>
      </c>
      <c r="BG133" s="68" t="s">
        <v>1987</v>
      </c>
      <c r="BH133" s="68" t="s">
        <v>1989</v>
      </c>
      <c r="BI133" s="68" t="s">
        <v>1991</v>
      </c>
      <c r="BJ133" s="68" t="s">
        <v>1993</v>
      </c>
      <c r="BK133" s="68" t="s">
        <v>1995</v>
      </c>
      <c r="BL133" s="68" t="s">
        <v>1997</v>
      </c>
      <c r="BM133" s="68" t="s">
        <v>1999</v>
      </c>
      <c r="BN133" s="68" t="s">
        <v>2001</v>
      </c>
    </row>
    <row r="134" spans="1:66">
      <c r="A134" s="68">
        <v>4</v>
      </c>
      <c r="B134" s="68" t="s">
        <v>1838</v>
      </c>
      <c r="C134" s="68">
        <v>1</v>
      </c>
      <c r="D134" s="68">
        <v>0</v>
      </c>
      <c r="E134" s="68">
        <v>0</v>
      </c>
      <c r="F134" s="68">
        <v>0</v>
      </c>
      <c r="G134" s="68">
        <v>0</v>
      </c>
      <c r="H134" s="68">
        <v>0</v>
      </c>
      <c r="I134" s="68">
        <v>1</v>
      </c>
      <c r="J134" s="68">
        <v>0</v>
      </c>
      <c r="K134" s="68">
        <v>1</v>
      </c>
      <c r="L134" s="68">
        <v>1</v>
      </c>
      <c r="M134" s="69">
        <v>0</v>
      </c>
      <c r="N134" s="69">
        <v>0</v>
      </c>
      <c r="O134" s="68">
        <v>8</v>
      </c>
      <c r="P134" s="68" t="s">
        <v>2930</v>
      </c>
      <c r="Q134" s="68" t="s">
        <v>1931</v>
      </c>
      <c r="R134" s="68" t="s">
        <v>1933</v>
      </c>
      <c r="S134" s="68" t="s">
        <v>1935</v>
      </c>
      <c r="T134" s="68" t="s">
        <v>1937</v>
      </c>
      <c r="U134" s="68" t="s">
        <v>1942</v>
      </c>
      <c r="V134" s="68" t="s">
        <v>1949</v>
      </c>
      <c r="W134" s="68" t="s">
        <v>1951</v>
      </c>
      <c r="X134" s="68" t="s">
        <v>1953</v>
      </c>
    </row>
    <row r="135" spans="1:66">
      <c r="A135" s="68">
        <v>4</v>
      </c>
      <c r="B135" s="68" t="s">
        <v>1838</v>
      </c>
      <c r="C135" s="68">
        <v>1</v>
      </c>
      <c r="D135" s="68">
        <v>0</v>
      </c>
      <c r="E135" s="68">
        <v>0</v>
      </c>
      <c r="F135" s="68">
        <v>0</v>
      </c>
      <c r="G135" s="68">
        <v>0</v>
      </c>
      <c r="H135" s="68">
        <v>0</v>
      </c>
      <c r="I135" s="68">
        <v>1</v>
      </c>
      <c r="J135" s="68">
        <v>0</v>
      </c>
      <c r="K135" s="68">
        <v>0</v>
      </c>
      <c r="L135" s="68">
        <v>1</v>
      </c>
      <c r="M135" s="69">
        <v>0</v>
      </c>
      <c r="N135" s="69">
        <v>0</v>
      </c>
      <c r="O135" s="68">
        <v>1</v>
      </c>
      <c r="P135" s="68" t="s">
        <v>1900</v>
      </c>
      <c r="Q135" s="68" t="s">
        <v>1943</v>
      </c>
    </row>
    <row r="136" spans="1:66">
      <c r="A136" s="68">
        <v>4</v>
      </c>
      <c r="B136" s="68" t="s">
        <v>1838</v>
      </c>
      <c r="C136" s="68">
        <v>1</v>
      </c>
      <c r="D136" s="68">
        <v>0</v>
      </c>
      <c r="E136" s="68">
        <v>0</v>
      </c>
      <c r="F136" s="68">
        <v>0</v>
      </c>
      <c r="G136" s="68">
        <v>0</v>
      </c>
      <c r="H136" s="68">
        <v>1</v>
      </c>
      <c r="I136" s="68">
        <v>0</v>
      </c>
      <c r="J136" s="68">
        <v>0</v>
      </c>
      <c r="K136" s="68">
        <v>1</v>
      </c>
      <c r="L136" s="68">
        <v>1</v>
      </c>
      <c r="M136" s="69">
        <v>0</v>
      </c>
      <c r="N136" s="69">
        <v>0</v>
      </c>
      <c r="O136" s="68">
        <v>1</v>
      </c>
      <c r="P136" s="68" t="s">
        <v>1896</v>
      </c>
      <c r="Q136" s="68" t="s">
        <v>1895</v>
      </c>
    </row>
    <row r="137" spans="1:66">
      <c r="A137" s="68">
        <v>4</v>
      </c>
      <c r="B137" s="68" t="s">
        <v>1838</v>
      </c>
      <c r="C137" s="68">
        <v>0</v>
      </c>
      <c r="D137" s="68">
        <v>0</v>
      </c>
      <c r="E137" s="68">
        <v>1</v>
      </c>
      <c r="F137" s="68">
        <v>0</v>
      </c>
      <c r="G137" s="68">
        <v>0</v>
      </c>
      <c r="H137" s="68">
        <v>0</v>
      </c>
      <c r="I137" s="68">
        <v>0</v>
      </c>
      <c r="J137" s="68">
        <v>1</v>
      </c>
      <c r="K137" s="68">
        <v>1</v>
      </c>
      <c r="L137" s="68">
        <v>1</v>
      </c>
      <c r="M137" s="69">
        <v>0</v>
      </c>
      <c r="N137" s="69">
        <v>0</v>
      </c>
      <c r="O137" s="68">
        <v>1</v>
      </c>
      <c r="P137" s="68" t="s">
        <v>1900</v>
      </c>
      <c r="Q137" s="68" t="s">
        <v>2003</v>
      </c>
    </row>
    <row r="138" spans="1:66">
      <c r="A138" s="68">
        <v>4</v>
      </c>
      <c r="B138" s="68" t="s">
        <v>2006</v>
      </c>
      <c r="C138" s="68">
        <v>0</v>
      </c>
      <c r="D138" s="68">
        <v>1</v>
      </c>
      <c r="E138" s="68">
        <v>0</v>
      </c>
      <c r="F138" s="68">
        <v>0</v>
      </c>
      <c r="G138" s="68">
        <v>0</v>
      </c>
      <c r="H138" s="68">
        <v>0</v>
      </c>
      <c r="I138" s="68">
        <v>0</v>
      </c>
      <c r="J138" s="68">
        <v>1</v>
      </c>
      <c r="K138" s="68">
        <v>1</v>
      </c>
      <c r="L138" s="68">
        <v>1</v>
      </c>
      <c r="M138" s="69">
        <v>0</v>
      </c>
      <c r="N138" s="69">
        <v>0</v>
      </c>
      <c r="O138" s="68">
        <v>9</v>
      </c>
      <c r="P138" s="68" t="s">
        <v>2014</v>
      </c>
      <c r="Q138" s="68" t="s">
        <v>2011</v>
      </c>
      <c r="R138" s="68" t="s">
        <v>2016</v>
      </c>
      <c r="S138" s="68" t="s">
        <v>2018</v>
      </c>
      <c r="T138" s="68" t="s">
        <v>2020</v>
      </c>
      <c r="U138" s="68" t="s">
        <v>2022</v>
      </c>
      <c r="V138" s="68" t="s">
        <v>2024</v>
      </c>
      <c r="W138" s="68" t="s">
        <v>2026</v>
      </c>
      <c r="X138" s="68" t="s">
        <v>2028</v>
      </c>
      <c r="Y138" s="68" t="s">
        <v>2030</v>
      </c>
    </row>
    <row r="139" spans="1:66">
      <c r="A139" s="68">
        <v>4</v>
      </c>
      <c r="B139" s="68" t="s">
        <v>2006</v>
      </c>
      <c r="C139" s="68">
        <v>1</v>
      </c>
      <c r="D139" s="68">
        <v>0</v>
      </c>
      <c r="E139" s="68">
        <v>0</v>
      </c>
      <c r="F139" s="68">
        <v>0</v>
      </c>
      <c r="G139" s="68">
        <v>0</v>
      </c>
      <c r="H139" s="68">
        <v>0</v>
      </c>
      <c r="I139" s="68">
        <v>0</v>
      </c>
      <c r="J139" s="68">
        <v>1</v>
      </c>
      <c r="K139" s="68">
        <v>1</v>
      </c>
      <c r="L139" s="68">
        <v>1</v>
      </c>
      <c r="M139" s="69">
        <v>0</v>
      </c>
      <c r="N139" s="69">
        <v>0</v>
      </c>
      <c r="O139" s="68">
        <v>2</v>
      </c>
      <c r="P139" s="68" t="s">
        <v>2931</v>
      </c>
      <c r="Q139" s="68" t="s">
        <v>2005</v>
      </c>
      <c r="R139" s="68" t="s">
        <v>2064</v>
      </c>
    </row>
    <row r="140" spans="1:66">
      <c r="A140" s="68">
        <v>4</v>
      </c>
      <c r="B140" s="68" t="s">
        <v>2006</v>
      </c>
      <c r="C140" s="68">
        <v>1</v>
      </c>
      <c r="D140" s="68">
        <v>0</v>
      </c>
      <c r="E140" s="68">
        <v>0</v>
      </c>
      <c r="F140" s="68">
        <v>0</v>
      </c>
      <c r="G140" s="68">
        <v>0</v>
      </c>
      <c r="H140" s="68">
        <v>0</v>
      </c>
      <c r="I140" s="68">
        <v>1</v>
      </c>
      <c r="J140" s="68">
        <v>0</v>
      </c>
      <c r="K140" s="68">
        <v>1</v>
      </c>
      <c r="L140" s="68">
        <v>1</v>
      </c>
      <c r="M140" s="69">
        <v>0</v>
      </c>
      <c r="N140" s="69">
        <v>0</v>
      </c>
      <c r="O140" s="68">
        <v>24</v>
      </c>
      <c r="P140" s="68" t="s">
        <v>2931</v>
      </c>
      <c r="Q140" s="68" t="s">
        <v>2032</v>
      </c>
      <c r="R140" s="68" t="s">
        <v>2034</v>
      </c>
      <c r="S140" s="68" t="s">
        <v>2036</v>
      </c>
      <c r="T140" s="68" t="s">
        <v>2038</v>
      </c>
      <c r="U140" s="68" t="s">
        <v>2040</v>
      </c>
      <c r="V140" s="68" t="s">
        <v>2042</v>
      </c>
      <c r="W140" s="68" t="s">
        <v>2044</v>
      </c>
      <c r="X140" s="68" t="s">
        <v>2046</v>
      </c>
      <c r="Y140" s="68" t="s">
        <v>2048</v>
      </c>
      <c r="Z140" s="68" t="s">
        <v>2050</v>
      </c>
      <c r="AA140" s="68" t="s">
        <v>2052</v>
      </c>
      <c r="AB140" s="68" t="s">
        <v>2054</v>
      </c>
      <c r="AC140" s="68" t="s">
        <v>2056</v>
      </c>
      <c r="AD140" s="68" t="s">
        <v>2058</v>
      </c>
      <c r="AE140" s="68" t="s">
        <v>2060</v>
      </c>
      <c r="AF140" s="68" t="s">
        <v>2062</v>
      </c>
      <c r="AG140" s="68" t="s">
        <v>2066</v>
      </c>
      <c r="AH140" s="68" t="s">
        <v>2068</v>
      </c>
      <c r="AI140" s="68" t="s">
        <v>2070</v>
      </c>
      <c r="AJ140" s="68" t="s">
        <v>2072</v>
      </c>
      <c r="AK140" s="68" t="s">
        <v>2074</v>
      </c>
      <c r="AL140" s="68" t="s">
        <v>2076</v>
      </c>
      <c r="AM140" s="68" t="s">
        <v>2078</v>
      </c>
      <c r="AN140" s="68" t="s">
        <v>2080</v>
      </c>
    </row>
    <row r="141" spans="1:66">
      <c r="A141" s="68">
        <v>4</v>
      </c>
      <c r="B141" s="68" t="s">
        <v>2083</v>
      </c>
      <c r="C141" s="68">
        <v>1</v>
      </c>
      <c r="D141" s="68">
        <v>0</v>
      </c>
      <c r="E141" s="68">
        <v>0</v>
      </c>
      <c r="F141" s="68">
        <v>0</v>
      </c>
      <c r="G141" s="68">
        <v>0</v>
      </c>
      <c r="H141" s="68">
        <v>0</v>
      </c>
      <c r="I141" s="68">
        <v>1</v>
      </c>
      <c r="J141" s="68">
        <v>0</v>
      </c>
      <c r="K141" s="68">
        <v>1</v>
      </c>
      <c r="L141" s="68">
        <v>0</v>
      </c>
      <c r="M141" s="69">
        <v>1</v>
      </c>
      <c r="N141" s="69">
        <v>0</v>
      </c>
      <c r="O141" s="68">
        <v>1</v>
      </c>
      <c r="P141" s="68" t="s">
        <v>2090</v>
      </c>
      <c r="Q141" s="68" t="s">
        <v>2087</v>
      </c>
    </row>
    <row r="142" spans="1:66">
      <c r="A142" s="68">
        <v>4</v>
      </c>
      <c r="B142" s="68" t="s">
        <v>2083</v>
      </c>
      <c r="C142" s="68">
        <v>1</v>
      </c>
      <c r="D142" s="68">
        <v>0</v>
      </c>
      <c r="E142" s="68">
        <v>0</v>
      </c>
      <c r="F142" s="68">
        <v>0</v>
      </c>
      <c r="G142" s="68">
        <v>0</v>
      </c>
      <c r="H142" s="68">
        <v>0</v>
      </c>
      <c r="I142" s="68">
        <v>0</v>
      </c>
      <c r="J142" s="68">
        <v>1</v>
      </c>
      <c r="K142" s="68">
        <v>1</v>
      </c>
      <c r="L142" s="68">
        <v>1</v>
      </c>
      <c r="M142" s="69">
        <v>0</v>
      </c>
      <c r="N142" s="69">
        <v>0</v>
      </c>
      <c r="O142" s="68">
        <v>1</v>
      </c>
      <c r="P142" s="68" t="s">
        <v>2085</v>
      </c>
      <c r="Q142" s="68" t="s">
        <v>2082</v>
      </c>
    </row>
    <row r="143" spans="1:66">
      <c r="A143" s="68">
        <v>4</v>
      </c>
      <c r="B143" s="68" t="s">
        <v>2093</v>
      </c>
      <c r="C143" s="68">
        <v>0</v>
      </c>
      <c r="D143" s="68">
        <v>1</v>
      </c>
      <c r="E143" s="68">
        <v>0</v>
      </c>
      <c r="F143" s="68">
        <v>0</v>
      </c>
      <c r="G143" s="68">
        <v>0</v>
      </c>
      <c r="H143" s="68">
        <v>0</v>
      </c>
      <c r="I143" s="68">
        <v>0</v>
      </c>
      <c r="J143" s="68">
        <v>1</v>
      </c>
      <c r="K143" s="68">
        <v>1</v>
      </c>
      <c r="L143" s="68">
        <v>1</v>
      </c>
      <c r="M143" s="69">
        <v>0</v>
      </c>
      <c r="N143" s="69">
        <v>0</v>
      </c>
      <c r="O143" s="68">
        <v>1</v>
      </c>
      <c r="P143" s="68" t="s">
        <v>2085</v>
      </c>
      <c r="Q143" s="68" t="s">
        <v>2186</v>
      </c>
    </row>
    <row r="144" spans="1:66">
      <c r="A144" s="68">
        <v>4</v>
      </c>
      <c r="B144" s="68" t="s">
        <v>2093</v>
      </c>
      <c r="C144" s="68">
        <v>1</v>
      </c>
      <c r="D144" s="68">
        <v>0</v>
      </c>
      <c r="E144" s="68">
        <v>0</v>
      </c>
      <c r="F144" s="68">
        <v>0</v>
      </c>
      <c r="G144" s="68">
        <v>0</v>
      </c>
      <c r="H144" s="68">
        <v>0</v>
      </c>
      <c r="I144" s="68">
        <v>0</v>
      </c>
      <c r="J144" s="68">
        <v>1</v>
      </c>
      <c r="K144" s="68">
        <v>1</v>
      </c>
      <c r="L144" s="68">
        <v>1</v>
      </c>
      <c r="M144" s="69">
        <v>0</v>
      </c>
      <c r="N144" s="69">
        <v>0</v>
      </c>
      <c r="O144" s="68">
        <v>38</v>
      </c>
      <c r="P144" s="68" t="s">
        <v>2932</v>
      </c>
      <c r="Q144" s="68" t="s">
        <v>2092</v>
      </c>
      <c r="R144" s="68" t="s">
        <v>2098</v>
      </c>
      <c r="S144" s="68" t="s">
        <v>2100</v>
      </c>
      <c r="T144" s="68" t="s">
        <v>2102</v>
      </c>
      <c r="U144" s="68" t="s">
        <v>2104</v>
      </c>
      <c r="V144" s="68" t="s">
        <v>2106</v>
      </c>
      <c r="W144" s="68" t="s">
        <v>2108</v>
      </c>
      <c r="X144" s="68" t="s">
        <v>2110</v>
      </c>
      <c r="Y144" s="68" t="s">
        <v>2112</v>
      </c>
      <c r="Z144" s="68" t="s">
        <v>2114</v>
      </c>
      <c r="AA144" s="68" t="s">
        <v>2118</v>
      </c>
      <c r="AB144" s="68" t="s">
        <v>2121</v>
      </c>
      <c r="AC144" s="68" t="s">
        <v>2130</v>
      </c>
      <c r="AD144" s="68" t="s">
        <v>2134</v>
      </c>
      <c r="AE144" s="68" t="s">
        <v>2136</v>
      </c>
      <c r="AF144" s="68" t="s">
        <v>2138</v>
      </c>
      <c r="AG144" s="68" t="s">
        <v>2142</v>
      </c>
      <c r="AH144" s="68" t="s">
        <v>2144</v>
      </c>
      <c r="AI144" s="68" t="s">
        <v>2146</v>
      </c>
      <c r="AJ144" s="68" t="s">
        <v>2148</v>
      </c>
      <c r="AK144" s="68" t="s">
        <v>2150</v>
      </c>
      <c r="AL144" s="68" t="s">
        <v>2152</v>
      </c>
      <c r="AM144" s="68" t="s">
        <v>2154</v>
      </c>
      <c r="AN144" s="68" t="s">
        <v>2156</v>
      </c>
      <c r="AO144" s="68" t="s">
        <v>2158</v>
      </c>
      <c r="AP144" s="68" t="s">
        <v>2160</v>
      </c>
      <c r="AQ144" s="68" t="s">
        <v>2162</v>
      </c>
      <c r="AR144" s="68" t="s">
        <v>2164</v>
      </c>
      <c r="AS144" s="68" t="s">
        <v>2166</v>
      </c>
      <c r="AT144" s="68" t="s">
        <v>2168</v>
      </c>
      <c r="AU144" s="68" t="s">
        <v>2170</v>
      </c>
      <c r="AV144" s="68" t="s">
        <v>2172</v>
      </c>
      <c r="AW144" s="68" t="s">
        <v>2174</v>
      </c>
      <c r="AX144" s="68" t="s">
        <v>2176</v>
      </c>
      <c r="AY144" s="68" t="s">
        <v>2178</v>
      </c>
      <c r="AZ144" s="68" t="s">
        <v>2180</v>
      </c>
      <c r="BA144" s="68" t="s">
        <v>2182</v>
      </c>
      <c r="BB144" s="68" t="s">
        <v>2184</v>
      </c>
    </row>
    <row r="145" spans="1:82">
      <c r="A145" s="68">
        <v>4</v>
      </c>
      <c r="B145" s="68" t="s">
        <v>2093</v>
      </c>
      <c r="C145" s="68">
        <v>1</v>
      </c>
      <c r="D145" s="68">
        <v>0</v>
      </c>
      <c r="E145" s="68">
        <v>0</v>
      </c>
      <c r="F145" s="68">
        <v>0</v>
      </c>
      <c r="G145" s="68">
        <v>0</v>
      </c>
      <c r="H145" s="68">
        <v>0</v>
      </c>
      <c r="I145" s="68">
        <v>0</v>
      </c>
      <c r="J145" s="68">
        <v>1</v>
      </c>
      <c r="K145" s="68">
        <v>0</v>
      </c>
      <c r="L145" s="68">
        <v>1</v>
      </c>
      <c r="M145" s="69">
        <v>0</v>
      </c>
      <c r="N145" s="69">
        <v>0</v>
      </c>
      <c r="O145" s="68">
        <v>3</v>
      </c>
      <c r="P145" s="68" t="s">
        <v>2124</v>
      </c>
      <c r="Q145" s="68" t="s">
        <v>2123</v>
      </c>
      <c r="R145" s="68" t="s">
        <v>2126</v>
      </c>
      <c r="S145" s="68" t="s">
        <v>2128</v>
      </c>
    </row>
    <row r="146" spans="1:82">
      <c r="A146" s="68">
        <v>4</v>
      </c>
      <c r="B146" s="68" t="s">
        <v>2093</v>
      </c>
      <c r="C146" s="68">
        <v>1</v>
      </c>
      <c r="D146" s="68">
        <v>0</v>
      </c>
      <c r="E146" s="68">
        <v>0</v>
      </c>
      <c r="F146" s="68">
        <v>0</v>
      </c>
      <c r="G146" s="68">
        <v>0</v>
      </c>
      <c r="H146" s="68">
        <v>0</v>
      </c>
      <c r="I146" s="68">
        <v>0</v>
      </c>
      <c r="J146" s="68">
        <v>0</v>
      </c>
      <c r="K146" s="68">
        <v>0</v>
      </c>
      <c r="L146" s="68">
        <v>1</v>
      </c>
      <c r="M146" s="69">
        <v>0</v>
      </c>
      <c r="N146" s="69">
        <v>0</v>
      </c>
      <c r="O146" s="68">
        <v>1</v>
      </c>
      <c r="P146" s="68" t="s">
        <v>2124</v>
      </c>
      <c r="Q146" s="68" t="s">
        <v>2132</v>
      </c>
    </row>
    <row r="147" spans="1:82">
      <c r="A147" s="68">
        <v>4</v>
      </c>
      <c r="B147" s="68" t="s">
        <v>2189</v>
      </c>
      <c r="C147" s="68">
        <v>1</v>
      </c>
      <c r="D147" s="68">
        <v>0</v>
      </c>
      <c r="E147" s="68">
        <v>0</v>
      </c>
      <c r="F147" s="68">
        <v>0</v>
      </c>
      <c r="G147" s="68">
        <v>0</v>
      </c>
      <c r="H147" s="68">
        <v>0</v>
      </c>
      <c r="I147" s="68">
        <v>0</v>
      </c>
      <c r="J147" s="68">
        <v>1</v>
      </c>
      <c r="K147" s="68">
        <v>1</v>
      </c>
      <c r="L147" s="68">
        <v>1</v>
      </c>
      <c r="M147" s="69">
        <v>0</v>
      </c>
      <c r="N147" s="69">
        <v>0</v>
      </c>
      <c r="O147" s="68">
        <v>8</v>
      </c>
      <c r="P147" s="68" t="s">
        <v>2191</v>
      </c>
      <c r="Q147" s="68" t="s">
        <v>2188</v>
      </c>
      <c r="R147" s="68" t="s">
        <v>2193</v>
      </c>
      <c r="S147" s="68" t="s">
        <v>2195</v>
      </c>
      <c r="T147" s="68" t="s">
        <v>2197</v>
      </c>
      <c r="U147" s="68" t="s">
        <v>2199</v>
      </c>
      <c r="V147" s="68" t="s">
        <v>2201</v>
      </c>
      <c r="W147" s="68" t="s">
        <v>2203</v>
      </c>
      <c r="X147" s="68" t="s">
        <v>2205</v>
      </c>
    </row>
    <row r="148" spans="1:82">
      <c r="A148" s="68">
        <v>4</v>
      </c>
      <c r="B148" s="68" t="s">
        <v>2209</v>
      </c>
      <c r="C148" s="68">
        <v>1</v>
      </c>
      <c r="D148" s="68">
        <v>0</v>
      </c>
      <c r="E148" s="68">
        <v>0</v>
      </c>
      <c r="F148" s="68">
        <v>0</v>
      </c>
      <c r="G148" s="68">
        <v>0</v>
      </c>
      <c r="H148" s="68">
        <v>0</v>
      </c>
      <c r="I148" s="68">
        <v>0</v>
      </c>
      <c r="J148" s="68">
        <v>1</v>
      </c>
      <c r="K148" s="68">
        <v>1</v>
      </c>
      <c r="L148" s="68">
        <v>1</v>
      </c>
      <c r="M148" s="69">
        <v>0</v>
      </c>
      <c r="N148" s="69">
        <v>0</v>
      </c>
      <c r="O148" s="68">
        <v>66</v>
      </c>
      <c r="P148" s="68" t="s">
        <v>2933</v>
      </c>
      <c r="Q148" s="68" t="s">
        <v>2208</v>
      </c>
      <c r="R148" s="68" t="s">
        <v>2211</v>
      </c>
      <c r="S148" s="68" t="s">
        <v>2214</v>
      </c>
      <c r="T148" s="68" t="s">
        <v>2216</v>
      </c>
      <c r="U148" s="68" t="s">
        <v>2218</v>
      </c>
      <c r="V148" s="68" t="s">
        <v>2220</v>
      </c>
      <c r="W148" s="68" t="s">
        <v>2222</v>
      </c>
      <c r="X148" s="68" t="s">
        <v>2225</v>
      </c>
      <c r="Y148" s="68" t="s">
        <v>2227</v>
      </c>
      <c r="Z148" s="68" t="s">
        <v>2229</v>
      </c>
      <c r="AA148" s="68" t="s">
        <v>2231</v>
      </c>
      <c r="AB148" s="68" t="s">
        <v>2233</v>
      </c>
      <c r="AC148" s="68" t="s">
        <v>2237</v>
      </c>
      <c r="AD148" s="68" t="s">
        <v>2239</v>
      </c>
      <c r="AE148" s="68" t="s">
        <v>2241</v>
      </c>
      <c r="AF148" s="68" t="s">
        <v>2243</v>
      </c>
      <c r="AG148" s="68" t="s">
        <v>2245</v>
      </c>
      <c r="AH148" s="68" t="s">
        <v>2247</v>
      </c>
      <c r="AI148" s="68" t="s">
        <v>2249</v>
      </c>
      <c r="AJ148" s="68" t="s">
        <v>2251</v>
      </c>
      <c r="AK148" s="68" t="s">
        <v>2253</v>
      </c>
      <c r="AL148" s="68" t="s">
        <v>2255</v>
      </c>
      <c r="AM148" s="68" t="s">
        <v>2257</v>
      </c>
      <c r="AN148" s="68" t="s">
        <v>2259</v>
      </c>
      <c r="AO148" s="68" t="s">
        <v>2261</v>
      </c>
      <c r="AP148" s="68" t="s">
        <v>2263</v>
      </c>
      <c r="AQ148" s="68" t="s">
        <v>2264</v>
      </c>
      <c r="AR148" s="68" t="s">
        <v>2266</v>
      </c>
      <c r="AS148" s="68" t="s">
        <v>2268</v>
      </c>
      <c r="AT148" s="68" t="s">
        <v>2270</v>
      </c>
      <c r="AU148" s="68" t="s">
        <v>2271</v>
      </c>
      <c r="AV148" s="68" t="s">
        <v>2273</v>
      </c>
      <c r="AW148" s="68" t="s">
        <v>2275</v>
      </c>
      <c r="AX148" s="68" t="s">
        <v>2278</v>
      </c>
      <c r="AY148" s="68" t="s">
        <v>2280</v>
      </c>
      <c r="AZ148" s="68" t="s">
        <v>2283</v>
      </c>
      <c r="BA148" s="68" t="s">
        <v>2285</v>
      </c>
      <c r="BB148" s="68" t="s">
        <v>2288</v>
      </c>
      <c r="BC148" s="68" t="s">
        <v>2298</v>
      </c>
      <c r="BD148" s="68" t="s">
        <v>2310</v>
      </c>
      <c r="BE148" s="68" t="s">
        <v>2313</v>
      </c>
      <c r="BF148" s="68" t="s">
        <v>2315</v>
      </c>
      <c r="BG148" s="68" t="s">
        <v>2317</v>
      </c>
      <c r="BH148" s="68" t="s">
        <v>2323</v>
      </c>
      <c r="BI148" s="68" t="s">
        <v>2326</v>
      </c>
      <c r="BJ148" s="68" t="s">
        <v>2328</v>
      </c>
      <c r="BK148" s="68" t="s">
        <v>2330</v>
      </c>
      <c r="BL148" s="68" t="s">
        <v>2332</v>
      </c>
      <c r="BM148" s="68" t="s">
        <v>2334</v>
      </c>
      <c r="BN148" s="68" t="s">
        <v>2338</v>
      </c>
      <c r="BO148" s="68" t="s">
        <v>2340</v>
      </c>
      <c r="BP148" s="68" t="s">
        <v>2342</v>
      </c>
      <c r="BQ148" s="68" t="s">
        <v>2344</v>
      </c>
      <c r="BR148" s="68" t="s">
        <v>2346</v>
      </c>
      <c r="BS148" s="68" t="s">
        <v>2348</v>
      </c>
      <c r="BT148" s="68" t="s">
        <v>2350</v>
      </c>
      <c r="BU148" s="68" t="s">
        <v>2352</v>
      </c>
      <c r="BV148" s="68" t="s">
        <v>2354</v>
      </c>
      <c r="BW148" s="68" t="s">
        <v>2356</v>
      </c>
      <c r="BX148" s="68" t="s">
        <v>2358</v>
      </c>
      <c r="BY148" s="68" t="s">
        <v>2364</v>
      </c>
      <c r="BZ148" s="68" t="s">
        <v>2366</v>
      </c>
      <c r="CA148" s="68" t="s">
        <v>2372</v>
      </c>
      <c r="CB148" s="68" t="s">
        <v>2374</v>
      </c>
      <c r="CC148" s="68" t="s">
        <v>2376</v>
      </c>
      <c r="CD148" s="68" t="s">
        <v>2378</v>
      </c>
    </row>
    <row r="149" spans="1:82">
      <c r="A149" s="68">
        <v>4</v>
      </c>
      <c r="B149" s="68" t="s">
        <v>2209</v>
      </c>
      <c r="C149" s="68">
        <v>1</v>
      </c>
      <c r="D149" s="68">
        <v>0</v>
      </c>
      <c r="E149" s="68">
        <v>0</v>
      </c>
      <c r="F149" s="68">
        <v>0</v>
      </c>
      <c r="G149" s="68">
        <v>0</v>
      </c>
      <c r="H149" s="68">
        <v>0</v>
      </c>
      <c r="I149" s="68">
        <v>1</v>
      </c>
      <c r="J149" s="68">
        <v>0</v>
      </c>
      <c r="K149" s="68">
        <v>1</v>
      </c>
      <c r="L149" s="68">
        <v>1</v>
      </c>
      <c r="M149" s="69">
        <v>0</v>
      </c>
      <c r="N149" s="69">
        <v>0</v>
      </c>
      <c r="O149" s="68">
        <v>17</v>
      </c>
      <c r="P149" s="68" t="s">
        <v>2934</v>
      </c>
      <c r="Q149" s="68" t="s">
        <v>2235</v>
      </c>
      <c r="R149" s="68" t="s">
        <v>2293</v>
      </c>
      <c r="S149" s="68" t="s">
        <v>2296</v>
      </c>
      <c r="T149" s="68" t="s">
        <v>2320</v>
      </c>
      <c r="U149" s="68" t="s">
        <v>2336</v>
      </c>
      <c r="V149" s="68" t="s">
        <v>2360</v>
      </c>
      <c r="W149" s="68" t="s">
        <v>2362</v>
      </c>
      <c r="X149" s="68" t="s">
        <v>2368</v>
      </c>
      <c r="Y149" s="68" t="s">
        <v>2370</v>
      </c>
      <c r="Z149" s="68" t="s">
        <v>2380</v>
      </c>
      <c r="AA149" s="68" t="s">
        <v>2382</v>
      </c>
      <c r="AB149" s="68" t="s">
        <v>2384</v>
      </c>
      <c r="AC149" s="68" t="s">
        <v>2386</v>
      </c>
      <c r="AD149" s="68" t="s">
        <v>2388</v>
      </c>
      <c r="AE149" s="68" t="s">
        <v>2390</v>
      </c>
      <c r="AF149" s="68" t="s">
        <v>2392</v>
      </c>
      <c r="AG149" s="68" t="s">
        <v>2394</v>
      </c>
    </row>
    <row r="150" spans="1:82">
      <c r="A150" s="68">
        <v>4</v>
      </c>
      <c r="B150" s="68" t="s">
        <v>2209</v>
      </c>
      <c r="C150" s="68">
        <v>1</v>
      </c>
      <c r="D150" s="68">
        <v>0</v>
      </c>
      <c r="E150" s="68">
        <v>0</v>
      </c>
      <c r="F150" s="68">
        <v>0</v>
      </c>
      <c r="G150" s="68">
        <v>0</v>
      </c>
      <c r="H150" s="68">
        <v>1</v>
      </c>
      <c r="I150" s="68">
        <v>0</v>
      </c>
      <c r="J150" s="68">
        <v>0</v>
      </c>
      <c r="K150" s="68">
        <v>0</v>
      </c>
      <c r="L150" s="68">
        <v>1</v>
      </c>
      <c r="M150" s="69">
        <v>0</v>
      </c>
      <c r="N150" s="69">
        <v>0</v>
      </c>
      <c r="O150" s="68">
        <v>3</v>
      </c>
      <c r="P150" s="68" t="s">
        <v>2935</v>
      </c>
      <c r="Q150" s="68" t="s">
        <v>2290</v>
      </c>
      <c r="R150" s="68" t="s">
        <v>2306</v>
      </c>
      <c r="S150" s="68" t="s">
        <v>2308</v>
      </c>
    </row>
    <row r="151" spans="1:82">
      <c r="A151" s="68">
        <v>4</v>
      </c>
      <c r="B151" s="68" t="s">
        <v>2209</v>
      </c>
      <c r="C151" s="68">
        <v>1</v>
      </c>
      <c r="D151" s="68">
        <v>0</v>
      </c>
      <c r="E151" s="68">
        <v>0</v>
      </c>
      <c r="F151" s="68">
        <v>0</v>
      </c>
      <c r="G151" s="68">
        <v>0</v>
      </c>
      <c r="H151" s="68">
        <v>0</v>
      </c>
      <c r="I151" s="68">
        <v>0</v>
      </c>
      <c r="J151" s="68">
        <v>0</v>
      </c>
      <c r="K151" s="68">
        <v>0</v>
      </c>
      <c r="L151" s="68">
        <v>1</v>
      </c>
      <c r="M151" s="69">
        <v>0</v>
      </c>
      <c r="N151" s="69">
        <v>0</v>
      </c>
      <c r="O151" s="68">
        <v>2</v>
      </c>
      <c r="P151" s="68" t="s">
        <v>2302</v>
      </c>
      <c r="Q151" s="68" t="s">
        <v>2301</v>
      </c>
      <c r="R151" s="68" t="s">
        <v>2304</v>
      </c>
    </row>
    <row r="152" spans="1:82">
      <c r="A152" s="68">
        <v>4</v>
      </c>
      <c r="B152" s="68" t="s">
        <v>2397</v>
      </c>
      <c r="C152" s="68">
        <v>1</v>
      </c>
      <c r="D152" s="68">
        <v>0</v>
      </c>
      <c r="E152" s="68">
        <v>0</v>
      </c>
      <c r="F152" s="68">
        <v>0</v>
      </c>
      <c r="G152" s="68">
        <v>0</v>
      </c>
      <c r="H152" s="68">
        <v>0</v>
      </c>
      <c r="I152" s="68">
        <v>0</v>
      </c>
      <c r="J152" s="68">
        <v>1</v>
      </c>
      <c r="K152" s="68">
        <v>1</v>
      </c>
      <c r="L152" s="68">
        <v>1</v>
      </c>
      <c r="M152" s="69">
        <v>0</v>
      </c>
      <c r="N152" s="69">
        <v>0</v>
      </c>
      <c r="O152" s="68">
        <v>35</v>
      </c>
      <c r="P152" s="68" t="s">
        <v>2936</v>
      </c>
      <c r="Q152" s="68" t="s">
        <v>2409</v>
      </c>
      <c r="R152" s="68" t="s">
        <v>2411</v>
      </c>
      <c r="S152" s="68" t="s">
        <v>2413</v>
      </c>
      <c r="T152" s="68" t="s">
        <v>2415</v>
      </c>
      <c r="U152" s="68" t="s">
        <v>2417</v>
      </c>
      <c r="V152" s="68" t="s">
        <v>2419</v>
      </c>
      <c r="W152" s="68" t="s">
        <v>2421</v>
      </c>
      <c r="X152" s="68" t="s">
        <v>2423</v>
      </c>
      <c r="Y152" s="68" t="s">
        <v>2425</v>
      </c>
      <c r="Z152" s="68" t="s">
        <v>2427</v>
      </c>
      <c r="AA152" s="68" t="s">
        <v>2429</v>
      </c>
      <c r="AB152" s="68" t="s">
        <v>2431</v>
      </c>
      <c r="AC152" s="68" t="s">
        <v>2433</v>
      </c>
      <c r="AD152" s="68" t="s">
        <v>2435</v>
      </c>
      <c r="AE152" s="68" t="s">
        <v>2437</v>
      </c>
      <c r="AF152" s="68" t="s">
        <v>2439</v>
      </c>
      <c r="AG152" s="68" t="s">
        <v>2441</v>
      </c>
      <c r="AH152" s="68" t="s">
        <v>2443</v>
      </c>
      <c r="AI152" s="68" t="s">
        <v>2445</v>
      </c>
      <c r="AJ152" s="68" t="s">
        <v>2447</v>
      </c>
      <c r="AK152" s="68" t="s">
        <v>2449</v>
      </c>
      <c r="AL152" s="68" t="s">
        <v>2451</v>
      </c>
      <c r="AM152" s="68" t="s">
        <v>2453</v>
      </c>
      <c r="AN152" s="68" t="s">
        <v>2455</v>
      </c>
      <c r="AO152" s="68" t="s">
        <v>2457</v>
      </c>
      <c r="AP152" s="68" t="s">
        <v>2459</v>
      </c>
      <c r="AQ152" s="68" t="s">
        <v>2461</v>
      </c>
      <c r="AR152" s="68" t="s">
        <v>2463</v>
      </c>
      <c r="AS152" s="68" t="s">
        <v>2465</v>
      </c>
      <c r="AT152" s="68" t="s">
        <v>2467</v>
      </c>
      <c r="AU152" s="68" t="s">
        <v>2469</v>
      </c>
      <c r="AV152" s="68" t="s">
        <v>2471</v>
      </c>
      <c r="AW152" s="68" t="s">
        <v>2473</v>
      </c>
      <c r="AX152" s="68" t="s">
        <v>2475</v>
      </c>
      <c r="AY152" s="68" t="s">
        <v>2477</v>
      </c>
    </row>
    <row r="153" spans="1:82">
      <c r="A153" s="68">
        <v>4</v>
      </c>
      <c r="B153" s="68" t="s">
        <v>2397</v>
      </c>
      <c r="C153" s="68">
        <v>1</v>
      </c>
      <c r="D153" s="68">
        <v>0</v>
      </c>
      <c r="E153" s="68">
        <v>0</v>
      </c>
      <c r="F153" s="68">
        <v>0</v>
      </c>
      <c r="G153" s="68">
        <v>0</v>
      </c>
      <c r="H153" s="68">
        <v>0</v>
      </c>
      <c r="I153" s="68">
        <v>1</v>
      </c>
      <c r="J153" s="68">
        <v>0</v>
      </c>
      <c r="K153" s="68">
        <v>1</v>
      </c>
      <c r="L153" s="68">
        <v>1</v>
      </c>
      <c r="M153" s="69">
        <v>0</v>
      </c>
      <c r="N153" s="69">
        <v>0</v>
      </c>
      <c r="O153" s="68">
        <v>5</v>
      </c>
      <c r="P153" s="68" t="s">
        <v>2937</v>
      </c>
      <c r="Q153" s="68" t="s">
        <v>2396</v>
      </c>
      <c r="R153" s="68" t="s">
        <v>2399</v>
      </c>
      <c r="S153" s="68" t="s">
        <v>2402</v>
      </c>
      <c r="T153" s="68" t="s">
        <v>2404</v>
      </c>
      <c r="U153" s="68" t="s">
        <v>2407</v>
      </c>
    </row>
    <row r="154" spans="1:82">
      <c r="A154" s="68">
        <v>4</v>
      </c>
      <c r="B154" s="68" t="s">
        <v>2480</v>
      </c>
      <c r="C154" s="68">
        <v>0</v>
      </c>
      <c r="D154" s="68">
        <v>0</v>
      </c>
      <c r="E154" s="68">
        <v>1</v>
      </c>
      <c r="F154" s="68">
        <v>0</v>
      </c>
      <c r="G154" s="68">
        <v>0</v>
      </c>
      <c r="H154" s="68">
        <v>0</v>
      </c>
      <c r="I154" s="68">
        <v>0</v>
      </c>
      <c r="J154" s="68">
        <v>0</v>
      </c>
      <c r="K154" s="68">
        <v>0</v>
      </c>
      <c r="L154" s="68">
        <v>1</v>
      </c>
      <c r="M154" s="69">
        <v>0</v>
      </c>
      <c r="N154" s="69">
        <v>0</v>
      </c>
      <c r="O154" s="68">
        <v>1</v>
      </c>
      <c r="P154" s="68" t="s">
        <v>2481</v>
      </c>
      <c r="Q154" s="68" t="s">
        <v>2479</v>
      </c>
    </row>
    <row r="155" spans="1:82">
      <c r="A155" s="68">
        <v>4</v>
      </c>
      <c r="B155" s="68" t="s">
        <v>2484</v>
      </c>
      <c r="C155" s="68">
        <v>0</v>
      </c>
      <c r="D155" s="68">
        <v>0</v>
      </c>
      <c r="E155" s="68">
        <v>0</v>
      </c>
      <c r="F155" s="68">
        <v>1</v>
      </c>
      <c r="G155" s="68">
        <v>0</v>
      </c>
      <c r="H155" s="68">
        <v>0</v>
      </c>
      <c r="I155" s="68">
        <v>0</v>
      </c>
      <c r="J155" s="68">
        <v>0</v>
      </c>
      <c r="K155" s="68">
        <v>1</v>
      </c>
      <c r="L155" s="68">
        <v>0</v>
      </c>
      <c r="M155" s="69">
        <v>0</v>
      </c>
      <c r="N155" s="69">
        <v>1</v>
      </c>
      <c r="O155" s="68">
        <v>1</v>
      </c>
      <c r="P155" s="68" t="s">
        <v>2497</v>
      </c>
      <c r="Q155" s="68" t="s">
        <v>2499</v>
      </c>
    </row>
    <row r="156" spans="1:82">
      <c r="A156" s="68">
        <v>4</v>
      </c>
      <c r="B156" s="68" t="s">
        <v>2484</v>
      </c>
      <c r="C156" s="68">
        <v>0</v>
      </c>
      <c r="D156" s="68">
        <v>0</v>
      </c>
      <c r="E156" s="68">
        <v>0</v>
      </c>
      <c r="F156" s="68">
        <v>1</v>
      </c>
      <c r="G156" s="68">
        <v>0</v>
      </c>
      <c r="H156" s="68">
        <v>0</v>
      </c>
      <c r="I156" s="68">
        <v>0</v>
      </c>
      <c r="J156" s="68">
        <v>0</v>
      </c>
      <c r="K156" s="68">
        <v>0</v>
      </c>
      <c r="L156" s="68">
        <v>0</v>
      </c>
      <c r="M156" s="69">
        <v>0</v>
      </c>
      <c r="N156" s="69">
        <v>1</v>
      </c>
      <c r="O156" s="68">
        <v>10</v>
      </c>
      <c r="P156" s="68" t="s">
        <v>2938</v>
      </c>
      <c r="Q156" s="68" t="s">
        <v>2483</v>
      </c>
      <c r="R156" s="68" t="s">
        <v>2495</v>
      </c>
      <c r="S156" s="68" t="s">
        <v>2502</v>
      </c>
      <c r="T156" s="68" t="s">
        <v>2507</v>
      </c>
      <c r="U156" s="68" t="s">
        <v>2527</v>
      </c>
      <c r="V156" s="68" t="s">
        <v>2550</v>
      </c>
      <c r="W156" s="68" t="s">
        <v>2556</v>
      </c>
      <c r="X156" s="68" t="s">
        <v>2560</v>
      </c>
      <c r="Y156" s="68" t="s">
        <v>2563</v>
      </c>
      <c r="Z156" s="68" t="s">
        <v>2578</v>
      </c>
    </row>
    <row r="157" spans="1:82">
      <c r="A157" s="68">
        <v>4</v>
      </c>
      <c r="B157" s="68" t="s">
        <v>2484</v>
      </c>
      <c r="C157" s="68">
        <v>0</v>
      </c>
      <c r="D157" s="68">
        <v>0</v>
      </c>
      <c r="E157" s="68">
        <v>0</v>
      </c>
      <c r="F157" s="68">
        <v>1</v>
      </c>
      <c r="G157" s="68">
        <v>0</v>
      </c>
      <c r="H157" s="68">
        <v>1</v>
      </c>
      <c r="I157" s="68">
        <v>0</v>
      </c>
      <c r="J157" s="68">
        <v>0</v>
      </c>
      <c r="K157" s="68">
        <v>0</v>
      </c>
      <c r="L157" s="68">
        <v>0</v>
      </c>
      <c r="M157" s="69">
        <v>1</v>
      </c>
      <c r="N157" s="69">
        <v>0</v>
      </c>
      <c r="O157" s="68">
        <v>2</v>
      </c>
      <c r="P157" s="68" t="s">
        <v>2565</v>
      </c>
      <c r="Q157" s="68" t="s">
        <v>2569</v>
      </c>
      <c r="R157" s="68" t="s">
        <v>2571</v>
      </c>
    </row>
    <row r="158" spans="1:82">
      <c r="A158" s="68">
        <v>4</v>
      </c>
      <c r="B158" s="68" t="s">
        <v>2484</v>
      </c>
      <c r="C158" s="68">
        <v>0</v>
      </c>
      <c r="D158" s="68">
        <v>0</v>
      </c>
      <c r="E158" s="68">
        <v>0</v>
      </c>
      <c r="F158" s="68">
        <v>1</v>
      </c>
      <c r="G158" s="68">
        <v>0</v>
      </c>
      <c r="H158" s="68">
        <v>0</v>
      </c>
      <c r="I158" s="68">
        <v>0</v>
      </c>
      <c r="J158" s="68">
        <v>0</v>
      </c>
      <c r="K158" s="68">
        <v>0</v>
      </c>
      <c r="L158" s="68">
        <v>0</v>
      </c>
      <c r="M158" s="69">
        <v>1</v>
      </c>
      <c r="N158" s="69">
        <v>0</v>
      </c>
      <c r="O158" s="68">
        <v>2</v>
      </c>
      <c r="P158" s="68" t="s">
        <v>2565</v>
      </c>
      <c r="Q158" s="68" t="s">
        <v>2574</v>
      </c>
      <c r="R158" s="68" t="s">
        <v>2576</v>
      </c>
    </row>
    <row r="159" spans="1:82">
      <c r="A159" s="68">
        <v>4</v>
      </c>
      <c r="B159" s="68" t="s">
        <v>2484</v>
      </c>
      <c r="C159" s="68">
        <v>0</v>
      </c>
      <c r="D159" s="68">
        <v>0</v>
      </c>
      <c r="E159" s="68">
        <v>0</v>
      </c>
      <c r="F159" s="68">
        <v>1</v>
      </c>
      <c r="G159" s="68">
        <v>0</v>
      </c>
      <c r="H159" s="68">
        <v>0</v>
      </c>
      <c r="I159" s="68">
        <v>0</v>
      </c>
      <c r="J159" s="68">
        <v>1</v>
      </c>
      <c r="K159" s="68">
        <v>1</v>
      </c>
      <c r="L159" s="68">
        <v>1</v>
      </c>
      <c r="M159" s="69">
        <v>0</v>
      </c>
      <c r="N159" s="69">
        <v>0</v>
      </c>
      <c r="O159" s="68">
        <v>1</v>
      </c>
      <c r="P159" s="68" t="s">
        <v>2531</v>
      </c>
      <c r="Q159" s="68" t="s">
        <v>2530</v>
      </c>
    </row>
    <row r="160" spans="1:82">
      <c r="A160" s="68">
        <v>4</v>
      </c>
      <c r="B160" s="68" t="s">
        <v>2484</v>
      </c>
      <c r="C160" s="68">
        <v>0</v>
      </c>
      <c r="D160" s="68">
        <v>0</v>
      </c>
      <c r="E160" s="68">
        <v>0</v>
      </c>
      <c r="F160" s="68">
        <v>1</v>
      </c>
      <c r="G160" s="68">
        <v>0</v>
      </c>
      <c r="H160" s="68">
        <v>1</v>
      </c>
      <c r="I160" s="68">
        <v>0</v>
      </c>
      <c r="J160" s="68">
        <v>0</v>
      </c>
      <c r="K160" s="68">
        <v>0</v>
      </c>
      <c r="L160" s="68">
        <v>1</v>
      </c>
      <c r="M160" s="69">
        <v>0</v>
      </c>
      <c r="N160" s="69">
        <v>0</v>
      </c>
      <c r="O160" s="68">
        <v>4</v>
      </c>
      <c r="P160" s="68" t="s">
        <v>2939</v>
      </c>
      <c r="Q160" s="68" t="s">
        <v>2535</v>
      </c>
      <c r="R160" s="68" t="s">
        <v>2538</v>
      </c>
      <c r="S160" s="68" t="s">
        <v>2547</v>
      </c>
      <c r="T160" s="68" t="s">
        <v>2567</v>
      </c>
    </row>
    <row r="161" spans="1:35">
      <c r="A161" s="68">
        <v>4</v>
      </c>
      <c r="B161" s="68" t="s">
        <v>2484</v>
      </c>
      <c r="C161" s="68">
        <v>0</v>
      </c>
      <c r="D161" s="68">
        <v>0</v>
      </c>
      <c r="E161" s="68">
        <v>0</v>
      </c>
      <c r="F161" s="68">
        <v>1</v>
      </c>
      <c r="G161" s="68">
        <v>0</v>
      </c>
      <c r="H161" s="68">
        <v>0</v>
      </c>
      <c r="I161" s="68">
        <v>0</v>
      </c>
      <c r="J161" s="68">
        <v>0</v>
      </c>
      <c r="K161" s="68">
        <v>1</v>
      </c>
      <c r="L161" s="68">
        <v>1</v>
      </c>
      <c r="M161" s="69">
        <v>0</v>
      </c>
      <c r="N161" s="69">
        <v>0</v>
      </c>
      <c r="O161" s="68">
        <v>1</v>
      </c>
      <c r="P161" s="68" t="s">
        <v>2531</v>
      </c>
      <c r="Q161" s="68" t="s">
        <v>2533</v>
      </c>
    </row>
    <row r="162" spans="1:35">
      <c r="A162" s="68">
        <v>4</v>
      </c>
      <c r="B162" s="68" t="s">
        <v>2484</v>
      </c>
      <c r="C162" s="68">
        <v>0</v>
      </c>
      <c r="D162" s="68">
        <v>0</v>
      </c>
      <c r="E162" s="68">
        <v>0</v>
      </c>
      <c r="F162" s="68">
        <v>1</v>
      </c>
      <c r="G162" s="68">
        <v>0</v>
      </c>
      <c r="H162" s="68">
        <v>0</v>
      </c>
      <c r="I162" s="68">
        <v>0</v>
      </c>
      <c r="J162" s="68">
        <v>0</v>
      </c>
      <c r="K162" s="68">
        <v>0</v>
      </c>
      <c r="L162" s="68">
        <v>1</v>
      </c>
      <c r="M162" s="69">
        <v>0</v>
      </c>
      <c r="N162" s="69">
        <v>0</v>
      </c>
      <c r="O162" s="68">
        <v>11</v>
      </c>
      <c r="P162" s="68" t="s">
        <v>2940</v>
      </c>
      <c r="Q162" s="68" t="s">
        <v>2505</v>
      </c>
      <c r="R162" s="68" t="s">
        <v>2510</v>
      </c>
      <c r="S162" s="68" t="s">
        <v>2513</v>
      </c>
      <c r="T162" s="68" t="s">
        <v>2517</v>
      </c>
      <c r="U162" s="68" t="s">
        <v>2521</v>
      </c>
      <c r="V162" s="68" t="s">
        <v>2523</v>
      </c>
      <c r="W162" s="68" t="s">
        <v>2541</v>
      </c>
      <c r="X162" s="68" t="s">
        <v>2544</v>
      </c>
      <c r="Y162" s="68" t="s">
        <v>2548</v>
      </c>
      <c r="Z162" s="68" t="s">
        <v>2549</v>
      </c>
      <c r="AA162" s="68" t="s">
        <v>2553</v>
      </c>
    </row>
    <row r="163" spans="1:35">
      <c r="A163" s="68">
        <v>4</v>
      </c>
      <c r="B163" s="68" t="s">
        <v>2580</v>
      </c>
      <c r="C163" s="68">
        <v>0</v>
      </c>
      <c r="D163" s="68">
        <v>1</v>
      </c>
      <c r="E163" s="68">
        <v>0</v>
      </c>
      <c r="F163" s="68">
        <v>0</v>
      </c>
      <c r="G163" s="68">
        <v>0</v>
      </c>
      <c r="H163" s="68">
        <v>0</v>
      </c>
      <c r="I163" s="68">
        <v>1</v>
      </c>
      <c r="J163" s="68">
        <v>0</v>
      </c>
      <c r="K163" s="68">
        <v>0</v>
      </c>
      <c r="L163" s="68">
        <v>1</v>
      </c>
      <c r="M163" s="69">
        <v>0</v>
      </c>
      <c r="N163" s="69">
        <v>0</v>
      </c>
      <c r="O163" s="68">
        <v>2</v>
      </c>
      <c r="P163" s="68" t="s">
        <v>1149</v>
      </c>
      <c r="Q163" s="68" t="s">
        <v>2579</v>
      </c>
      <c r="R163" s="68" t="s">
        <v>2581</v>
      </c>
    </row>
    <row r="164" spans="1:35" ht="15" customHeight="1">
      <c r="A164" s="68">
        <v>4</v>
      </c>
      <c r="B164" s="68" t="s">
        <v>2667</v>
      </c>
      <c r="C164" s="68">
        <v>0</v>
      </c>
      <c r="D164" s="68">
        <v>0</v>
      </c>
      <c r="E164" s="68">
        <v>0</v>
      </c>
      <c r="F164" s="68">
        <v>1</v>
      </c>
      <c r="G164" s="68">
        <v>0</v>
      </c>
      <c r="H164" s="68">
        <v>1</v>
      </c>
      <c r="I164" s="68">
        <v>0</v>
      </c>
      <c r="J164" s="68">
        <v>0</v>
      </c>
      <c r="K164" s="68">
        <v>0</v>
      </c>
      <c r="L164" s="68">
        <v>1</v>
      </c>
      <c r="M164" s="69">
        <v>0</v>
      </c>
      <c r="N164" s="69">
        <v>0</v>
      </c>
      <c r="O164" s="68">
        <v>9</v>
      </c>
      <c r="P164" s="70" t="s">
        <v>2941</v>
      </c>
      <c r="Q164" s="68" t="s">
        <v>2666</v>
      </c>
      <c r="R164" s="68" t="s">
        <v>2674</v>
      </c>
      <c r="S164" s="68" t="s">
        <v>2677</v>
      </c>
      <c r="T164" s="68" t="s">
        <v>2680</v>
      </c>
      <c r="U164" s="68" t="s">
        <v>2682</v>
      </c>
      <c r="V164" s="68" t="s">
        <v>2686</v>
      </c>
      <c r="W164" s="68" t="s">
        <v>2689</v>
      </c>
      <c r="X164" s="68" t="s">
        <v>2691</v>
      </c>
      <c r="Y164" s="68" t="s">
        <v>2693</v>
      </c>
    </row>
    <row r="165" spans="1:35">
      <c r="A165" s="68">
        <v>4</v>
      </c>
      <c r="B165" s="68" t="s">
        <v>2707</v>
      </c>
      <c r="C165" s="68">
        <v>0</v>
      </c>
      <c r="D165" s="68">
        <v>0</v>
      </c>
      <c r="E165" s="68">
        <v>0</v>
      </c>
      <c r="F165" s="68">
        <v>1</v>
      </c>
      <c r="G165" s="68">
        <v>0</v>
      </c>
      <c r="H165" s="68">
        <v>0</v>
      </c>
      <c r="I165" s="68">
        <v>0</v>
      </c>
      <c r="J165" s="68">
        <v>1</v>
      </c>
      <c r="K165" s="68">
        <v>0</v>
      </c>
      <c r="L165" s="68">
        <v>1</v>
      </c>
      <c r="M165" s="69">
        <v>0</v>
      </c>
      <c r="N165" s="69">
        <v>0</v>
      </c>
      <c r="O165" s="68">
        <v>5</v>
      </c>
      <c r="P165" s="68" t="s">
        <v>2942</v>
      </c>
      <c r="Q165" s="68" t="s">
        <v>2706</v>
      </c>
      <c r="R165" s="68" t="s">
        <v>2711</v>
      </c>
      <c r="S165" s="68" t="s">
        <v>2714</v>
      </c>
      <c r="T165" s="68" t="s">
        <v>2725</v>
      </c>
      <c r="U165" s="68" t="s">
        <v>2732</v>
      </c>
    </row>
    <row r="166" spans="1:35">
      <c r="A166" s="68">
        <v>4</v>
      </c>
      <c r="B166" s="68" t="s">
        <v>2707</v>
      </c>
      <c r="C166" s="68">
        <v>0</v>
      </c>
      <c r="D166" s="68">
        <v>0</v>
      </c>
      <c r="E166" s="68">
        <v>0</v>
      </c>
      <c r="F166" s="68">
        <v>1</v>
      </c>
      <c r="G166" s="68">
        <v>0</v>
      </c>
      <c r="H166" s="68">
        <v>0</v>
      </c>
      <c r="I166" s="68">
        <v>1</v>
      </c>
      <c r="J166" s="68">
        <v>0</v>
      </c>
      <c r="K166" s="68">
        <v>0</v>
      </c>
      <c r="L166" s="68">
        <v>1</v>
      </c>
      <c r="M166" s="69">
        <v>0</v>
      </c>
      <c r="N166" s="69">
        <v>0</v>
      </c>
      <c r="O166" s="68">
        <v>5</v>
      </c>
      <c r="P166" s="68" t="s">
        <v>2943</v>
      </c>
      <c r="Q166" s="68" t="s">
        <v>2721</v>
      </c>
      <c r="R166" s="68" t="s">
        <v>2723</v>
      </c>
      <c r="S166" s="68" t="s">
        <v>2728</v>
      </c>
      <c r="T166" s="68" t="s">
        <v>2730</v>
      </c>
      <c r="U166" s="68" t="s">
        <v>2734</v>
      </c>
    </row>
    <row r="167" spans="1:35">
      <c r="A167" s="68">
        <v>4</v>
      </c>
      <c r="B167" s="68" t="s">
        <v>2707</v>
      </c>
      <c r="C167" s="68">
        <v>0</v>
      </c>
      <c r="D167" s="68">
        <v>0</v>
      </c>
      <c r="E167" s="68">
        <v>0</v>
      </c>
      <c r="F167" s="68">
        <v>1</v>
      </c>
      <c r="G167" s="68">
        <v>0</v>
      </c>
      <c r="H167" s="68">
        <v>0</v>
      </c>
      <c r="I167" s="68">
        <v>0</v>
      </c>
      <c r="J167" s="68">
        <v>0</v>
      </c>
      <c r="K167" s="68">
        <v>0</v>
      </c>
      <c r="L167" s="68">
        <v>1</v>
      </c>
      <c r="M167" s="69">
        <v>0</v>
      </c>
      <c r="N167" s="69">
        <v>0</v>
      </c>
      <c r="O167" s="68">
        <v>1</v>
      </c>
      <c r="P167" s="68" t="s">
        <v>2719</v>
      </c>
      <c r="Q167" s="68" t="s">
        <v>2718</v>
      </c>
    </row>
    <row r="168" spans="1:35">
      <c r="A168" s="68">
        <v>4</v>
      </c>
      <c r="B168" s="68" t="s">
        <v>2737</v>
      </c>
      <c r="C168" s="68">
        <v>0</v>
      </c>
      <c r="D168" s="68">
        <v>0</v>
      </c>
      <c r="E168" s="68">
        <v>0</v>
      </c>
      <c r="F168" s="68">
        <v>1</v>
      </c>
      <c r="G168" s="68">
        <v>0</v>
      </c>
      <c r="H168" s="68">
        <v>0</v>
      </c>
      <c r="I168" s="68">
        <v>0</v>
      </c>
      <c r="J168" s="68">
        <v>1</v>
      </c>
      <c r="K168" s="68">
        <v>1</v>
      </c>
      <c r="L168" s="68">
        <v>1</v>
      </c>
      <c r="M168" s="69">
        <v>0</v>
      </c>
      <c r="N168" s="69">
        <v>0</v>
      </c>
      <c r="O168" s="68">
        <v>13</v>
      </c>
      <c r="P168" s="68" t="s">
        <v>2944</v>
      </c>
      <c r="Q168" s="68" t="s">
        <v>2741</v>
      </c>
      <c r="R168" s="68" t="s">
        <v>2745</v>
      </c>
      <c r="S168" s="68" t="s">
        <v>2747</v>
      </c>
      <c r="T168" s="68" t="s">
        <v>2749</v>
      </c>
      <c r="U168" s="68" t="s">
        <v>2751</v>
      </c>
      <c r="V168" s="68" t="s">
        <v>2753</v>
      </c>
      <c r="W168" s="68" t="s">
        <v>2756</v>
      </c>
      <c r="X168" s="68" t="s">
        <v>2762</v>
      </c>
      <c r="Y168" s="68" t="s">
        <v>2766</v>
      </c>
      <c r="Z168" s="68" t="s">
        <v>2771</v>
      </c>
      <c r="AA168" s="68" t="s">
        <v>2777</v>
      </c>
      <c r="AB168" s="68" t="s">
        <v>2780</v>
      </c>
      <c r="AC168" s="68" t="s">
        <v>2782</v>
      </c>
    </row>
    <row r="169" spans="1:35">
      <c r="A169" s="68">
        <v>4</v>
      </c>
      <c r="B169" s="68" t="s">
        <v>2737</v>
      </c>
      <c r="C169" s="68">
        <v>0</v>
      </c>
      <c r="D169" s="68">
        <v>0</v>
      </c>
      <c r="E169" s="68">
        <v>0</v>
      </c>
      <c r="F169" s="68">
        <v>1</v>
      </c>
      <c r="G169" s="68">
        <v>0</v>
      </c>
      <c r="H169" s="68">
        <v>0</v>
      </c>
      <c r="I169" s="68">
        <v>0</v>
      </c>
      <c r="J169" s="68">
        <v>1</v>
      </c>
      <c r="K169" s="68">
        <v>0</v>
      </c>
      <c r="L169" s="68">
        <v>1</v>
      </c>
      <c r="M169" s="69">
        <v>0</v>
      </c>
      <c r="N169" s="69">
        <v>0</v>
      </c>
      <c r="O169" s="68">
        <v>1</v>
      </c>
      <c r="P169" s="68" t="s">
        <v>2769</v>
      </c>
      <c r="Q169" s="68" t="s">
        <v>2768</v>
      </c>
    </row>
    <row r="170" spans="1:35">
      <c r="A170" s="68">
        <v>4</v>
      </c>
      <c r="B170" s="68" t="s">
        <v>2737</v>
      </c>
      <c r="C170" s="68">
        <v>0</v>
      </c>
      <c r="D170" s="68">
        <v>0</v>
      </c>
      <c r="E170" s="68">
        <v>0</v>
      </c>
      <c r="F170" s="68">
        <v>1</v>
      </c>
      <c r="G170" s="68">
        <v>0</v>
      </c>
      <c r="H170" s="68">
        <v>0</v>
      </c>
      <c r="I170" s="68">
        <v>1</v>
      </c>
      <c r="J170" s="68">
        <v>0</v>
      </c>
      <c r="K170" s="68">
        <v>1</v>
      </c>
      <c r="L170" s="68">
        <v>1</v>
      </c>
      <c r="M170" s="69">
        <v>0</v>
      </c>
      <c r="N170" s="69">
        <v>0</v>
      </c>
      <c r="O170" s="68">
        <v>3</v>
      </c>
      <c r="P170" s="68" t="s">
        <v>2945</v>
      </c>
      <c r="Q170" s="68" t="s">
        <v>2736</v>
      </c>
      <c r="R170" s="68" t="s">
        <v>2759</v>
      </c>
      <c r="S170" s="68" t="s">
        <v>2773</v>
      </c>
    </row>
    <row r="171" spans="1:35">
      <c r="A171" s="68">
        <v>4</v>
      </c>
      <c r="B171" s="68" t="s">
        <v>2785</v>
      </c>
      <c r="C171" s="68">
        <v>0</v>
      </c>
      <c r="D171" s="68">
        <v>0</v>
      </c>
      <c r="E171" s="68">
        <v>0</v>
      </c>
      <c r="F171" s="68">
        <v>1</v>
      </c>
      <c r="G171" s="68">
        <v>0</v>
      </c>
      <c r="H171" s="68">
        <v>0</v>
      </c>
      <c r="I171" s="68">
        <v>0</v>
      </c>
      <c r="J171" s="68">
        <v>1</v>
      </c>
      <c r="K171" s="68">
        <v>1</v>
      </c>
      <c r="L171" s="68">
        <v>0</v>
      </c>
      <c r="M171" s="69">
        <v>1</v>
      </c>
      <c r="N171" s="69">
        <v>0</v>
      </c>
      <c r="O171" s="68">
        <v>1</v>
      </c>
      <c r="P171" s="68" t="s">
        <v>2807</v>
      </c>
      <c r="Q171" s="68" t="s">
        <v>2806</v>
      </c>
    </row>
    <row r="172" spans="1:35">
      <c r="A172" s="68">
        <v>4</v>
      </c>
      <c r="B172" s="68" t="s">
        <v>2785</v>
      </c>
      <c r="C172" s="68">
        <v>0</v>
      </c>
      <c r="D172" s="68">
        <v>0</v>
      </c>
      <c r="E172" s="68">
        <v>0</v>
      </c>
      <c r="F172" s="68">
        <v>1</v>
      </c>
      <c r="G172" s="68">
        <v>0</v>
      </c>
      <c r="H172" s="68">
        <v>0</v>
      </c>
      <c r="I172" s="68">
        <v>0</v>
      </c>
      <c r="J172" s="68">
        <v>1</v>
      </c>
      <c r="K172" s="68">
        <v>1</v>
      </c>
      <c r="L172" s="68">
        <v>1</v>
      </c>
      <c r="M172" s="69">
        <v>0</v>
      </c>
      <c r="N172" s="69">
        <v>0</v>
      </c>
      <c r="O172" s="68">
        <v>19</v>
      </c>
      <c r="P172" s="68" t="s">
        <v>2946</v>
      </c>
      <c r="Q172" s="68" t="s">
        <v>2784</v>
      </c>
      <c r="R172" s="68" t="s">
        <v>2788</v>
      </c>
      <c r="S172" s="68" t="s">
        <v>2791</v>
      </c>
      <c r="T172" s="68" t="s">
        <v>2793</v>
      </c>
      <c r="U172" s="68" t="s">
        <v>2795</v>
      </c>
      <c r="V172" s="68" t="s">
        <v>2797</v>
      </c>
      <c r="W172" s="68" t="s">
        <v>2804</v>
      </c>
      <c r="X172" s="68" t="s">
        <v>2819</v>
      </c>
      <c r="Y172" s="68" t="s">
        <v>2822</v>
      </c>
      <c r="Z172" s="68" t="s">
        <v>2825</v>
      </c>
      <c r="AA172" s="68" t="s">
        <v>2827</v>
      </c>
      <c r="AB172" s="68" t="s">
        <v>2829</v>
      </c>
      <c r="AC172" s="68" t="s">
        <v>2831</v>
      </c>
      <c r="AD172" s="68" t="s">
        <v>2833</v>
      </c>
      <c r="AE172" s="68" t="s">
        <v>2836</v>
      </c>
      <c r="AF172" s="68" t="s">
        <v>2838</v>
      </c>
      <c r="AG172" s="68" t="s">
        <v>2841</v>
      </c>
      <c r="AH172" s="68" t="s">
        <v>2843</v>
      </c>
      <c r="AI172" s="68" t="s">
        <v>2845</v>
      </c>
    </row>
    <row r="173" spans="1:35">
      <c r="A173" s="68">
        <v>4</v>
      </c>
      <c r="B173" s="68" t="s">
        <v>2785</v>
      </c>
      <c r="C173" s="68">
        <v>0</v>
      </c>
      <c r="D173" s="68">
        <v>0</v>
      </c>
      <c r="E173" s="68">
        <v>0</v>
      </c>
      <c r="F173" s="68">
        <v>1</v>
      </c>
      <c r="G173" s="68">
        <v>0</v>
      </c>
      <c r="H173" s="68">
        <v>0</v>
      </c>
      <c r="I173" s="68">
        <v>0</v>
      </c>
      <c r="J173" s="68">
        <v>1</v>
      </c>
      <c r="K173" s="68">
        <v>0</v>
      </c>
      <c r="L173" s="68">
        <v>1</v>
      </c>
      <c r="M173" s="69">
        <v>0</v>
      </c>
      <c r="N173" s="69">
        <v>0</v>
      </c>
      <c r="O173" s="68">
        <v>14</v>
      </c>
      <c r="P173" s="68" t="s">
        <v>2947</v>
      </c>
      <c r="Q173" s="68" t="s">
        <v>2799</v>
      </c>
      <c r="R173" s="68" t="s">
        <v>2802</v>
      </c>
      <c r="S173" s="68" t="s">
        <v>2811</v>
      </c>
      <c r="T173" s="68" t="s">
        <v>2814</v>
      </c>
      <c r="U173" s="68" t="s">
        <v>2816</v>
      </c>
      <c r="V173" s="68" t="s">
        <v>2847</v>
      </c>
      <c r="W173" s="68" t="s">
        <v>2849</v>
      </c>
      <c r="X173" s="68" t="s">
        <v>2851</v>
      </c>
      <c r="Y173" s="68" t="s">
        <v>2853</v>
      </c>
      <c r="Z173" s="68" t="s">
        <v>2855</v>
      </c>
      <c r="AA173" s="68" t="s">
        <v>2857</v>
      </c>
      <c r="AB173" s="68" t="s">
        <v>2859</v>
      </c>
      <c r="AC173" s="68" t="s">
        <v>2861</v>
      </c>
      <c r="AD173" s="68" t="s">
        <v>2863</v>
      </c>
    </row>
    <row r="174" spans="1:35">
      <c r="A174" s="68">
        <v>4</v>
      </c>
      <c r="B174" s="68" t="s">
        <v>2785</v>
      </c>
      <c r="C174" s="68">
        <v>0</v>
      </c>
      <c r="D174" s="68">
        <v>0</v>
      </c>
      <c r="E174" s="68">
        <v>0</v>
      </c>
      <c r="F174" s="68">
        <v>1</v>
      </c>
      <c r="G174" s="68">
        <v>0</v>
      </c>
      <c r="H174" s="68">
        <v>0</v>
      </c>
      <c r="I174" s="68">
        <v>1</v>
      </c>
      <c r="J174" s="68">
        <v>0</v>
      </c>
      <c r="K174" s="68">
        <v>1</v>
      </c>
      <c r="L174" s="68">
        <v>1</v>
      </c>
      <c r="M174" s="69">
        <v>0</v>
      </c>
      <c r="N174" s="69">
        <v>0</v>
      </c>
      <c r="O174" s="68">
        <v>1</v>
      </c>
      <c r="P174" s="68" t="s">
        <v>2807</v>
      </c>
      <c r="Q174" s="68" t="s">
        <v>2809</v>
      </c>
    </row>
    <row r="175" spans="1:35">
      <c r="A175" s="68">
        <v>4</v>
      </c>
      <c r="B175" s="68" t="s">
        <v>2948</v>
      </c>
      <c r="C175" s="68">
        <v>1</v>
      </c>
      <c r="D175" s="68">
        <v>0</v>
      </c>
      <c r="E175" s="68">
        <v>0</v>
      </c>
      <c r="F175" s="68">
        <v>0</v>
      </c>
      <c r="G175" s="68">
        <v>0</v>
      </c>
      <c r="H175" s="68">
        <v>1</v>
      </c>
      <c r="I175" s="68">
        <v>0</v>
      </c>
      <c r="J175" s="68">
        <v>0</v>
      </c>
      <c r="K175" s="68">
        <v>1</v>
      </c>
      <c r="L175" s="68">
        <v>1</v>
      </c>
      <c r="M175" s="69">
        <v>0</v>
      </c>
      <c r="N175" s="69">
        <v>0</v>
      </c>
      <c r="O175" s="68">
        <v>7</v>
      </c>
      <c r="P175" s="68" t="s">
        <v>2622</v>
      </c>
      <c r="Q175" s="68" t="s">
        <v>2616</v>
      </c>
      <c r="R175" s="68" t="s">
        <v>2626</v>
      </c>
      <c r="S175" s="68" t="s">
        <v>2628</v>
      </c>
      <c r="T175" s="68" t="s">
        <v>2630</v>
      </c>
      <c r="U175" s="68" t="s">
        <v>2632</v>
      </c>
      <c r="V175" s="68" t="s">
        <v>2634</v>
      </c>
      <c r="W175" s="68" t="s">
        <v>2636</v>
      </c>
    </row>
    <row r="176" spans="1:35">
      <c r="A176" s="68">
        <v>4</v>
      </c>
      <c r="B176" s="68" t="s">
        <v>2948</v>
      </c>
      <c r="C176" s="68">
        <v>1</v>
      </c>
      <c r="D176" s="68">
        <v>0</v>
      </c>
      <c r="E176" s="68">
        <v>0</v>
      </c>
      <c r="F176" s="68">
        <v>0</v>
      </c>
      <c r="G176" s="68">
        <v>0</v>
      </c>
      <c r="H176" s="68">
        <v>0</v>
      </c>
      <c r="I176" s="68">
        <v>0</v>
      </c>
      <c r="J176" s="68">
        <v>0</v>
      </c>
      <c r="K176" s="68">
        <v>1</v>
      </c>
      <c r="L176" s="68">
        <v>1</v>
      </c>
      <c r="M176" s="69">
        <v>0</v>
      </c>
      <c r="N176" s="69">
        <v>0</v>
      </c>
      <c r="O176" s="68">
        <v>1</v>
      </c>
      <c r="P176" s="68" t="s">
        <v>2622</v>
      </c>
      <c r="Q176" s="68" t="s">
        <v>2624</v>
      </c>
    </row>
    <row r="177" spans="1:23">
      <c r="A177" s="68">
        <v>4</v>
      </c>
      <c r="B177" s="68" t="s">
        <v>2949</v>
      </c>
      <c r="C177" s="68">
        <v>1</v>
      </c>
      <c r="D177" s="68">
        <v>0</v>
      </c>
      <c r="E177" s="68">
        <v>0</v>
      </c>
      <c r="F177" s="68">
        <v>0</v>
      </c>
      <c r="G177" s="68">
        <v>0</v>
      </c>
      <c r="H177" s="68">
        <v>1</v>
      </c>
      <c r="I177" s="68">
        <v>0</v>
      </c>
      <c r="J177" s="68">
        <v>0</v>
      </c>
      <c r="K177" s="68">
        <v>1</v>
      </c>
      <c r="L177" s="68">
        <v>1</v>
      </c>
      <c r="M177" s="69">
        <v>0</v>
      </c>
      <c r="N177" s="69">
        <v>0</v>
      </c>
      <c r="O177" s="68">
        <v>5</v>
      </c>
      <c r="P177" s="68" t="s">
        <v>2950</v>
      </c>
      <c r="Q177" s="68" t="s">
        <v>2638</v>
      </c>
      <c r="R177" s="68" t="s">
        <v>2643</v>
      </c>
      <c r="S177" s="68" t="s">
        <v>2646</v>
      </c>
      <c r="T177" s="68" t="s">
        <v>2649</v>
      </c>
      <c r="U177" s="68" t="s">
        <v>2651</v>
      </c>
    </row>
    <row r="178" spans="1:23">
      <c r="A178" s="68">
        <v>4</v>
      </c>
      <c r="B178" s="68" t="s">
        <v>2696</v>
      </c>
      <c r="C178" s="68">
        <v>0</v>
      </c>
      <c r="D178" s="68">
        <v>0</v>
      </c>
      <c r="E178" s="68">
        <v>0</v>
      </c>
      <c r="F178" s="68">
        <v>1</v>
      </c>
      <c r="G178" s="68">
        <v>0</v>
      </c>
      <c r="H178" s="68">
        <v>1</v>
      </c>
      <c r="I178" s="68">
        <v>0</v>
      </c>
      <c r="J178" s="68">
        <v>0</v>
      </c>
      <c r="K178" s="68">
        <v>0</v>
      </c>
      <c r="L178" s="68">
        <v>1</v>
      </c>
      <c r="M178" s="69">
        <v>0</v>
      </c>
      <c r="N178" s="69">
        <v>0</v>
      </c>
      <c r="O178" s="68">
        <v>1</v>
      </c>
      <c r="P178" s="68" t="s">
        <v>2700</v>
      </c>
      <c r="Q178" s="68" t="s">
        <v>2695</v>
      </c>
    </row>
    <row r="179" spans="1:23">
      <c r="A179" s="68">
        <v>4</v>
      </c>
      <c r="B179" s="68" t="s">
        <v>2696</v>
      </c>
      <c r="C179" s="68">
        <v>0</v>
      </c>
      <c r="D179" s="68">
        <v>0</v>
      </c>
      <c r="E179" s="68">
        <v>0</v>
      </c>
      <c r="F179" s="68">
        <v>1</v>
      </c>
      <c r="G179" s="68">
        <v>0</v>
      </c>
      <c r="H179" s="68">
        <v>0</v>
      </c>
      <c r="I179" s="68">
        <v>0</v>
      </c>
      <c r="J179" s="68">
        <v>0</v>
      </c>
      <c r="K179" s="68">
        <v>0</v>
      </c>
      <c r="L179" s="68">
        <v>1</v>
      </c>
      <c r="M179" s="69">
        <v>0</v>
      </c>
      <c r="N179" s="69">
        <v>0</v>
      </c>
      <c r="O179" s="68">
        <v>2</v>
      </c>
      <c r="P179" s="68" t="s">
        <v>2702</v>
      </c>
      <c r="Q179" s="68" t="s">
        <v>2702</v>
      </c>
      <c r="R179" s="68" t="s">
        <v>2704</v>
      </c>
    </row>
    <row r="180" spans="1:23">
      <c r="A180" s="68">
        <v>4</v>
      </c>
      <c r="B180" s="68" t="s">
        <v>2654</v>
      </c>
      <c r="C180" s="68">
        <v>1</v>
      </c>
      <c r="D180" s="68">
        <v>0</v>
      </c>
      <c r="E180" s="68">
        <v>0</v>
      </c>
      <c r="F180" s="68">
        <v>0</v>
      </c>
      <c r="G180" s="68">
        <v>0</v>
      </c>
      <c r="H180" s="68">
        <v>1</v>
      </c>
      <c r="I180" s="68">
        <v>0</v>
      </c>
      <c r="J180" s="68">
        <v>0</v>
      </c>
      <c r="K180" s="68">
        <v>1</v>
      </c>
      <c r="L180" s="68">
        <v>1</v>
      </c>
      <c r="M180" s="69">
        <v>0</v>
      </c>
      <c r="N180" s="69">
        <v>0</v>
      </c>
      <c r="O180" s="68">
        <v>1</v>
      </c>
      <c r="P180" s="68" t="s">
        <v>2658</v>
      </c>
      <c r="Q180" s="68" t="s">
        <v>2653</v>
      </c>
    </row>
    <row r="181" spans="1:23">
      <c r="A181" s="68">
        <v>4</v>
      </c>
      <c r="B181" s="68" t="s">
        <v>2654</v>
      </c>
      <c r="C181" s="68">
        <v>1</v>
      </c>
      <c r="D181" s="68">
        <v>0</v>
      </c>
      <c r="E181" s="68">
        <v>0</v>
      </c>
      <c r="F181" s="68">
        <v>0</v>
      </c>
      <c r="G181" s="68">
        <v>0</v>
      </c>
      <c r="H181" s="68">
        <v>1</v>
      </c>
      <c r="I181" s="68">
        <v>0</v>
      </c>
      <c r="J181" s="68">
        <v>0</v>
      </c>
      <c r="K181" s="68">
        <v>0</v>
      </c>
      <c r="L181" s="68">
        <v>1</v>
      </c>
      <c r="M181" s="69">
        <v>0</v>
      </c>
      <c r="N181" s="69">
        <v>0</v>
      </c>
      <c r="O181" s="68">
        <v>1</v>
      </c>
      <c r="P181" s="68" t="s">
        <v>2658</v>
      </c>
      <c r="Q181" s="68" t="s">
        <v>2662</v>
      </c>
    </row>
    <row r="182" spans="1:23">
      <c r="A182" s="68">
        <v>4</v>
      </c>
      <c r="B182" s="68" t="s">
        <v>2654</v>
      </c>
      <c r="C182" s="68">
        <v>0</v>
      </c>
      <c r="D182" s="68">
        <v>0</v>
      </c>
      <c r="E182" s="68">
        <v>1</v>
      </c>
      <c r="F182" s="68">
        <v>0</v>
      </c>
      <c r="G182" s="68">
        <v>0</v>
      </c>
      <c r="H182" s="68">
        <v>1</v>
      </c>
      <c r="I182" s="68">
        <v>0</v>
      </c>
      <c r="J182" s="68">
        <v>0</v>
      </c>
      <c r="K182" s="68">
        <v>0</v>
      </c>
      <c r="L182" s="68">
        <v>1</v>
      </c>
      <c r="M182" s="69">
        <v>0</v>
      </c>
      <c r="N182" s="69">
        <v>0</v>
      </c>
      <c r="O182" s="68">
        <v>1</v>
      </c>
      <c r="P182" s="68" t="s">
        <v>2658</v>
      </c>
      <c r="Q182" s="68" t="s">
        <v>2664</v>
      </c>
    </row>
    <row r="183" spans="1:23">
      <c r="A183" s="68">
        <v>4</v>
      </c>
      <c r="B183" s="68" t="s">
        <v>2654</v>
      </c>
      <c r="C183" s="68">
        <v>0</v>
      </c>
      <c r="D183" s="68">
        <v>0</v>
      </c>
      <c r="E183" s="68">
        <v>1</v>
      </c>
      <c r="F183" s="68">
        <v>0</v>
      </c>
      <c r="G183" s="68">
        <v>0</v>
      </c>
      <c r="H183" s="68">
        <v>0</v>
      </c>
      <c r="I183" s="68">
        <v>0</v>
      </c>
      <c r="J183" s="68">
        <v>0</v>
      </c>
      <c r="K183" s="68">
        <v>1</v>
      </c>
      <c r="L183" s="68">
        <v>1</v>
      </c>
      <c r="M183" s="69">
        <v>0</v>
      </c>
      <c r="N183" s="69">
        <v>0</v>
      </c>
      <c r="O183" s="68">
        <v>1</v>
      </c>
      <c r="P183" s="68" t="s">
        <v>2658</v>
      </c>
      <c r="Q183" s="68" t="s">
        <v>2660</v>
      </c>
    </row>
    <row r="184" spans="1:23">
      <c r="A184" s="68">
        <v>4</v>
      </c>
      <c r="B184" s="68" t="s">
        <v>2583</v>
      </c>
      <c r="C184" s="68">
        <v>0</v>
      </c>
      <c r="D184" s="68">
        <v>0</v>
      </c>
      <c r="E184" s="68">
        <v>0</v>
      </c>
      <c r="F184" s="68">
        <v>1</v>
      </c>
      <c r="G184" s="68">
        <v>0</v>
      </c>
      <c r="H184" s="68">
        <v>0</v>
      </c>
      <c r="I184" s="68">
        <v>0</v>
      </c>
      <c r="J184" s="68">
        <v>0</v>
      </c>
      <c r="K184" s="68">
        <v>0</v>
      </c>
      <c r="L184" s="68">
        <v>0</v>
      </c>
      <c r="M184" s="69">
        <v>0</v>
      </c>
      <c r="N184" s="69">
        <v>1</v>
      </c>
      <c r="O184" s="68">
        <v>1</v>
      </c>
      <c r="P184" s="68" t="s">
        <v>2589</v>
      </c>
      <c r="Q184" s="68" t="s">
        <v>2582</v>
      </c>
    </row>
    <row r="185" spans="1:23">
      <c r="A185" s="68">
        <v>4</v>
      </c>
      <c r="B185" s="68" t="s">
        <v>2583</v>
      </c>
      <c r="C185" s="68">
        <v>0</v>
      </c>
      <c r="D185" s="68">
        <v>0</v>
      </c>
      <c r="E185" s="68">
        <v>0</v>
      </c>
      <c r="F185" s="68">
        <v>1</v>
      </c>
      <c r="G185" s="68">
        <v>0</v>
      </c>
      <c r="H185" s="68">
        <v>1</v>
      </c>
      <c r="I185" s="68">
        <v>0</v>
      </c>
      <c r="J185" s="68">
        <v>0</v>
      </c>
      <c r="K185" s="68">
        <v>0</v>
      </c>
      <c r="L185" s="68">
        <v>0</v>
      </c>
      <c r="M185" s="69">
        <v>1</v>
      </c>
      <c r="N185" s="69">
        <v>0</v>
      </c>
      <c r="O185" s="68">
        <v>1</v>
      </c>
      <c r="P185" s="68" t="s">
        <v>2597</v>
      </c>
      <c r="Q185" s="68" t="s">
        <v>2591</v>
      </c>
    </row>
    <row r="186" spans="1:23">
      <c r="A186" s="68">
        <v>4</v>
      </c>
      <c r="B186" s="68" t="s">
        <v>2583</v>
      </c>
      <c r="C186" s="68">
        <v>0</v>
      </c>
      <c r="D186" s="68">
        <v>0</v>
      </c>
      <c r="E186" s="68">
        <v>0</v>
      </c>
      <c r="F186" s="68">
        <v>1</v>
      </c>
      <c r="G186" s="68">
        <v>0</v>
      </c>
      <c r="H186" s="68">
        <v>1</v>
      </c>
      <c r="I186" s="68">
        <v>0</v>
      </c>
      <c r="J186" s="68">
        <v>0</v>
      </c>
      <c r="K186" s="68">
        <v>0</v>
      </c>
      <c r="L186" s="68">
        <v>1</v>
      </c>
      <c r="M186" s="69">
        <v>0</v>
      </c>
      <c r="N186" s="69">
        <v>0</v>
      </c>
      <c r="O186" s="68">
        <v>7</v>
      </c>
      <c r="P186" s="68" t="s">
        <v>2602</v>
      </c>
      <c r="Q186" s="68" t="s">
        <v>2599</v>
      </c>
      <c r="R186" s="68" t="s">
        <v>2604</v>
      </c>
      <c r="S186" s="68" t="s">
        <v>2606</v>
      </c>
      <c r="T186" s="68" t="s">
        <v>2608</v>
      </c>
      <c r="U186" s="68" t="s">
        <v>2610</v>
      </c>
      <c r="V186" s="68" t="s">
        <v>2612</v>
      </c>
      <c r="W186" s="68" t="s">
        <v>2614</v>
      </c>
    </row>
    <row r="187" spans="1:23">
      <c r="O187" s="68">
        <f>SUM(O2:O186)</f>
        <v>853</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37A08A-EA02-8440-941D-D287993E339C}">
  <dimension ref="A1:AE259"/>
  <sheetViews>
    <sheetView tabSelected="1" zoomScale="193" workbookViewId="0">
      <selection sqref="A1:A1048576"/>
    </sheetView>
  </sheetViews>
  <sheetFormatPr baseColWidth="10" defaultRowHeight="16"/>
  <cols>
    <col min="1" max="2" width="46.1640625" bestFit="1" customWidth="1"/>
    <col min="3" max="3" width="12.1640625" bestFit="1" customWidth="1"/>
    <col min="4" max="4" width="14.33203125" customWidth="1"/>
    <col min="7" max="7" width="10.83203125" style="78"/>
    <col min="8" max="8" width="30" style="78" customWidth="1"/>
    <col min="9" max="9" width="112.5" style="78" customWidth="1"/>
    <col min="10" max="13" width="10.83203125" style="78"/>
    <col min="14" max="14" width="47.33203125" style="78" bestFit="1" customWidth="1"/>
    <col min="15" max="16" width="10.83203125" style="78"/>
    <col min="17" max="17" width="12.5" style="78" customWidth="1"/>
    <col min="18" max="18" width="19.33203125" style="78" customWidth="1"/>
    <col min="19" max="25" width="10.83203125" style="78"/>
    <col min="26" max="26" width="34.83203125" style="153" customWidth="1"/>
    <col min="27" max="27" width="10.83203125" style="72"/>
    <col min="28" max="28" width="10.83203125" style="68"/>
    <col min="30" max="30" width="10.83203125" style="68"/>
  </cols>
  <sheetData>
    <row r="1" spans="1:31" s="132" customFormat="1" ht="68">
      <c r="A1" s="132" t="s">
        <v>2951</v>
      </c>
      <c r="B1" s="132" t="s">
        <v>2952</v>
      </c>
      <c r="C1" s="133" t="s">
        <v>6490</v>
      </c>
      <c r="D1" s="132" t="s">
        <v>6489</v>
      </c>
      <c r="E1" s="121" t="s">
        <v>8181</v>
      </c>
      <c r="F1" s="121" t="s">
        <v>7994</v>
      </c>
      <c r="G1" s="121" t="s">
        <v>8182</v>
      </c>
      <c r="H1" s="121" t="s">
        <v>7995</v>
      </c>
      <c r="I1" s="121" t="s">
        <v>7996</v>
      </c>
      <c r="J1" s="134"/>
      <c r="K1" s="134"/>
      <c r="L1" s="134"/>
      <c r="M1" s="134"/>
      <c r="N1" s="134"/>
      <c r="O1" s="134"/>
      <c r="P1" s="134"/>
      <c r="Q1" s="134"/>
      <c r="R1" s="134"/>
      <c r="S1" s="134"/>
      <c r="T1" s="134"/>
      <c r="U1" s="134"/>
      <c r="V1" s="134"/>
      <c r="W1" s="134"/>
      <c r="X1" s="134"/>
      <c r="Y1" s="134"/>
      <c r="Z1" s="151"/>
      <c r="AA1" s="134"/>
      <c r="AB1" s="135"/>
      <c r="AD1" s="135"/>
      <c r="AE1" s="133"/>
    </row>
    <row r="2" spans="1:31">
      <c r="A2" s="73" t="s">
        <v>2953</v>
      </c>
      <c r="B2" s="73" t="s">
        <v>2953</v>
      </c>
      <c r="C2" s="73">
        <v>0.84058600503870295</v>
      </c>
      <c r="D2" s="71" t="s">
        <v>2954</v>
      </c>
      <c r="E2" t="s">
        <v>8057</v>
      </c>
      <c r="F2" t="s">
        <v>7718</v>
      </c>
      <c r="G2" t="s">
        <v>1245</v>
      </c>
      <c r="H2" t="s">
        <v>8185</v>
      </c>
      <c r="I2" t="s">
        <v>7719</v>
      </c>
      <c r="AE2" s="71"/>
    </row>
    <row r="3" spans="1:31">
      <c r="A3" s="73" t="s">
        <v>2956</v>
      </c>
      <c r="B3" s="73" t="s">
        <v>2956</v>
      </c>
      <c r="C3" s="73">
        <v>0.87798023721784801</v>
      </c>
      <c r="D3" s="71" t="s">
        <v>2954</v>
      </c>
      <c r="E3" t="s">
        <v>8163</v>
      </c>
      <c r="F3" t="s">
        <v>7955</v>
      </c>
      <c r="G3" t="s">
        <v>1579</v>
      </c>
      <c r="H3" t="s">
        <v>7583</v>
      </c>
      <c r="I3" s="150" t="s">
        <v>7956</v>
      </c>
      <c r="AE3" s="72"/>
    </row>
    <row r="4" spans="1:31">
      <c r="A4" s="73" t="s">
        <v>2958</v>
      </c>
      <c r="B4" s="73" t="s">
        <v>2958</v>
      </c>
      <c r="C4" s="73">
        <v>0.91328239204551898</v>
      </c>
      <c r="D4" s="71" t="s">
        <v>2954</v>
      </c>
      <c r="E4" t="s">
        <v>8074</v>
      </c>
      <c r="F4" t="s">
        <v>7758</v>
      </c>
      <c r="G4" t="s">
        <v>743</v>
      </c>
      <c r="H4" t="s">
        <v>7583</v>
      </c>
      <c r="I4" t="s">
        <v>7759</v>
      </c>
      <c r="AE4" s="71"/>
    </row>
    <row r="5" spans="1:31">
      <c r="A5" s="73" t="s">
        <v>2960</v>
      </c>
      <c r="B5" s="73" t="s">
        <v>2960</v>
      </c>
      <c r="C5" s="73">
        <v>0.92911255275192395</v>
      </c>
      <c r="D5" s="71" t="s">
        <v>2954</v>
      </c>
      <c r="E5" t="s">
        <v>8087</v>
      </c>
      <c r="F5" t="s">
        <v>7787</v>
      </c>
      <c r="G5" t="s">
        <v>1293</v>
      </c>
      <c r="H5" t="s">
        <v>7655</v>
      </c>
      <c r="I5" t="s">
        <v>7788</v>
      </c>
      <c r="AE5" s="71"/>
    </row>
    <row r="6" spans="1:31">
      <c r="A6" s="73" t="s">
        <v>2962</v>
      </c>
      <c r="B6" s="73" t="s">
        <v>2962</v>
      </c>
      <c r="C6" s="73">
        <v>0.97302221232127395</v>
      </c>
      <c r="D6" s="71" t="s">
        <v>2954</v>
      </c>
      <c r="E6" t="s">
        <v>8042</v>
      </c>
      <c r="F6" t="s">
        <v>7687</v>
      </c>
      <c r="G6" t="s">
        <v>793</v>
      </c>
      <c r="H6" t="s">
        <v>7596</v>
      </c>
      <c r="I6" t="s">
        <v>7688</v>
      </c>
      <c r="R6" s="72"/>
      <c r="Z6" s="152"/>
      <c r="AE6" s="71"/>
    </row>
    <row r="7" spans="1:31">
      <c r="A7" s="73" t="s">
        <v>2964</v>
      </c>
      <c r="B7" s="73" t="s">
        <v>2964</v>
      </c>
      <c r="C7" s="73">
        <v>1.04736696949949</v>
      </c>
      <c r="D7" s="71" t="s">
        <v>2954</v>
      </c>
      <c r="E7" t="s">
        <v>8004</v>
      </c>
      <c r="F7" t="s">
        <v>7598</v>
      </c>
      <c r="G7" t="s">
        <v>790</v>
      </c>
      <c r="H7" t="s">
        <v>7596</v>
      </c>
      <c r="I7" t="s">
        <v>7599</v>
      </c>
      <c r="R7" s="72"/>
      <c r="Z7" s="152"/>
      <c r="AE7" s="71"/>
    </row>
    <row r="8" spans="1:31">
      <c r="A8" s="73" t="s">
        <v>2966</v>
      </c>
      <c r="B8" s="73" t="s">
        <v>2966</v>
      </c>
      <c r="C8" s="73">
        <v>1.0597031566458199</v>
      </c>
      <c r="D8" s="71" t="s">
        <v>2954</v>
      </c>
      <c r="E8" t="s">
        <v>8123</v>
      </c>
      <c r="F8" t="s">
        <v>7866</v>
      </c>
      <c r="G8" t="s">
        <v>1283</v>
      </c>
      <c r="H8" t="s">
        <v>7655</v>
      </c>
      <c r="I8" t="s">
        <v>7867</v>
      </c>
      <c r="AE8" s="71"/>
    </row>
    <row r="9" spans="1:31">
      <c r="A9" s="73" t="s">
        <v>2968</v>
      </c>
      <c r="B9" s="73" t="s">
        <v>2968</v>
      </c>
      <c r="C9" s="73">
        <v>1.07714726380881</v>
      </c>
      <c r="D9" s="71" t="s">
        <v>2954</v>
      </c>
      <c r="E9" t="s">
        <v>8175</v>
      </c>
      <c r="F9" t="s">
        <v>7979</v>
      </c>
      <c r="G9" t="s">
        <v>7980</v>
      </c>
      <c r="H9" t="s">
        <v>7768</v>
      </c>
      <c r="I9" s="150" t="s">
        <v>7981</v>
      </c>
      <c r="R9" s="72"/>
      <c r="Z9" s="154"/>
      <c r="AE9" s="72"/>
    </row>
    <row r="10" spans="1:31">
      <c r="A10" s="73" t="s">
        <v>2970</v>
      </c>
      <c r="B10" s="73" t="s">
        <v>2970</v>
      </c>
      <c r="C10" s="73">
        <v>1.08909350610283</v>
      </c>
      <c r="D10" s="71" t="s">
        <v>2954</v>
      </c>
      <c r="E10" t="s">
        <v>8052</v>
      </c>
      <c r="F10" t="s">
        <v>7708</v>
      </c>
      <c r="G10" t="s">
        <v>761</v>
      </c>
      <c r="H10" t="s">
        <v>7709</v>
      </c>
      <c r="I10" t="s">
        <v>7710</v>
      </c>
      <c r="AE10" s="71"/>
    </row>
    <row r="11" spans="1:31">
      <c r="A11" s="73" t="s">
        <v>2971</v>
      </c>
      <c r="B11" s="73" t="s">
        <v>2971</v>
      </c>
      <c r="C11" s="73">
        <v>1.09913632919674</v>
      </c>
      <c r="D11" s="71" t="s">
        <v>2954</v>
      </c>
      <c r="E11" t="s">
        <v>8147</v>
      </c>
      <c r="F11" t="s">
        <v>7919</v>
      </c>
      <c r="G11" t="s">
        <v>1199</v>
      </c>
      <c r="H11" t="s">
        <v>7593</v>
      </c>
      <c r="I11" t="s">
        <v>7920</v>
      </c>
      <c r="AE11" s="71"/>
    </row>
    <row r="12" spans="1:31">
      <c r="A12" s="73" t="s">
        <v>2973</v>
      </c>
      <c r="B12" s="73" t="s">
        <v>2973</v>
      </c>
      <c r="C12" s="73">
        <v>1.1026032273515001</v>
      </c>
      <c r="D12" s="71" t="s">
        <v>2954</v>
      </c>
      <c r="E12" t="s">
        <v>8180</v>
      </c>
      <c r="F12" t="s">
        <v>7991</v>
      </c>
      <c r="G12" t="s">
        <v>2010</v>
      </c>
      <c r="H12" t="s">
        <v>7992</v>
      </c>
      <c r="I12" s="150" t="s">
        <v>7993</v>
      </c>
      <c r="P12" s="79"/>
      <c r="R12" s="72"/>
      <c r="Z12" s="154"/>
      <c r="AE12" s="72"/>
    </row>
    <row r="13" spans="1:31">
      <c r="A13" s="73" t="s">
        <v>2975</v>
      </c>
      <c r="B13" s="73" t="s">
        <v>2975</v>
      </c>
      <c r="C13" s="73">
        <v>1.11457753372604</v>
      </c>
      <c r="D13" s="71" t="s">
        <v>2954</v>
      </c>
      <c r="E13" t="s">
        <v>8145</v>
      </c>
      <c r="F13" t="s">
        <v>7915</v>
      </c>
      <c r="G13" t="s">
        <v>1201</v>
      </c>
      <c r="H13" t="s">
        <v>7593</v>
      </c>
      <c r="I13" t="s">
        <v>7916</v>
      </c>
      <c r="AE13" s="71"/>
    </row>
    <row r="14" spans="1:31">
      <c r="A14" s="73" t="s">
        <v>2977</v>
      </c>
      <c r="B14" s="73" t="s">
        <v>2977</v>
      </c>
      <c r="C14" s="73">
        <v>1.12373839476907</v>
      </c>
      <c r="D14" s="71" t="s">
        <v>2954</v>
      </c>
      <c r="E14" t="s">
        <v>8100</v>
      </c>
      <c r="F14" t="s">
        <v>7817</v>
      </c>
      <c r="G14" t="s">
        <v>1268</v>
      </c>
      <c r="H14" t="s">
        <v>7818</v>
      </c>
      <c r="I14" t="s">
        <v>7819</v>
      </c>
      <c r="AE14" s="71"/>
    </row>
    <row r="15" spans="1:31">
      <c r="A15" s="73" t="s">
        <v>2979</v>
      </c>
      <c r="B15" s="73" t="s">
        <v>2979</v>
      </c>
      <c r="C15" s="73">
        <v>1.1246502095425399</v>
      </c>
      <c r="D15" s="71" t="s">
        <v>2954</v>
      </c>
      <c r="E15" t="s">
        <v>8011</v>
      </c>
      <c r="F15" t="s">
        <v>7615</v>
      </c>
      <c r="G15" t="s">
        <v>2015</v>
      </c>
      <c r="H15" t="s">
        <v>7583</v>
      </c>
      <c r="I15" t="s">
        <v>7616</v>
      </c>
      <c r="R15" s="72"/>
      <c r="Z15" s="152"/>
      <c r="AE15" s="71"/>
    </row>
    <row r="16" spans="1:31">
      <c r="A16" s="73" t="s">
        <v>2981</v>
      </c>
      <c r="B16" s="73" t="s">
        <v>2981</v>
      </c>
      <c r="C16" s="73">
        <v>1.12546490567355</v>
      </c>
      <c r="D16" s="71" t="s">
        <v>2954</v>
      </c>
      <c r="E16" t="s">
        <v>8111</v>
      </c>
      <c r="F16" t="s">
        <v>7840</v>
      </c>
      <c r="G16" t="s">
        <v>1111</v>
      </c>
      <c r="H16" t="s">
        <v>7655</v>
      </c>
      <c r="I16" t="s">
        <v>7841</v>
      </c>
      <c r="AE16" s="71"/>
    </row>
    <row r="17" spans="1:31">
      <c r="A17" s="73" t="s">
        <v>2957</v>
      </c>
      <c r="B17" s="73" t="s">
        <v>2957</v>
      </c>
      <c r="C17" s="73">
        <v>1.1295234604056299</v>
      </c>
      <c r="D17" s="71" t="s">
        <v>2954</v>
      </c>
      <c r="E17" t="s">
        <v>7998</v>
      </c>
      <c r="F17" t="s">
        <v>7582</v>
      </c>
      <c r="G17" t="s">
        <v>2033</v>
      </c>
      <c r="H17" t="s">
        <v>7583</v>
      </c>
      <c r="I17" t="s">
        <v>7584</v>
      </c>
      <c r="R17" s="72"/>
      <c r="Z17" s="152"/>
      <c r="AE17" s="71"/>
    </row>
    <row r="18" spans="1:31">
      <c r="A18" s="73" t="s">
        <v>2984</v>
      </c>
      <c r="B18" s="73" t="s">
        <v>2984</v>
      </c>
      <c r="C18" s="73">
        <v>1.14326989671211</v>
      </c>
      <c r="D18" s="71" t="s">
        <v>2954</v>
      </c>
      <c r="E18" t="s">
        <v>8136</v>
      </c>
      <c r="F18" t="s">
        <v>7894</v>
      </c>
      <c r="G18" t="s">
        <v>768</v>
      </c>
      <c r="H18" t="s">
        <v>7895</v>
      </c>
      <c r="I18" t="s">
        <v>7896</v>
      </c>
      <c r="AE18" s="71"/>
    </row>
    <row r="19" spans="1:31">
      <c r="A19" s="73" t="s">
        <v>2985</v>
      </c>
      <c r="B19" s="73" t="s">
        <v>2985</v>
      </c>
      <c r="C19" s="73">
        <v>1.18201635961267</v>
      </c>
      <c r="D19" s="71" t="s">
        <v>2954</v>
      </c>
      <c r="E19" t="s">
        <v>8146</v>
      </c>
      <c r="F19" t="s">
        <v>7917</v>
      </c>
      <c r="G19" t="s">
        <v>1150</v>
      </c>
      <c r="H19" t="s">
        <v>7593</v>
      </c>
      <c r="I19" t="s">
        <v>7918</v>
      </c>
      <c r="AE19" s="71"/>
    </row>
    <row r="20" spans="1:31">
      <c r="A20" s="73" t="s">
        <v>2987</v>
      </c>
      <c r="B20" s="73" t="s">
        <v>2987</v>
      </c>
      <c r="C20" s="73">
        <v>1.1867701851700601</v>
      </c>
      <c r="D20" s="71" t="s">
        <v>2954</v>
      </c>
      <c r="E20" t="s">
        <v>8134</v>
      </c>
      <c r="F20" t="s">
        <v>7890</v>
      </c>
      <c r="G20" t="s">
        <v>2097</v>
      </c>
      <c r="H20" t="s">
        <v>7953</v>
      </c>
      <c r="I20" t="s">
        <v>7891</v>
      </c>
      <c r="AE20" s="71"/>
    </row>
    <row r="21" spans="1:31">
      <c r="A21" s="73" t="s">
        <v>2974</v>
      </c>
      <c r="B21" s="73" t="s">
        <v>2974</v>
      </c>
      <c r="C21" s="73">
        <v>1.18706287213446</v>
      </c>
      <c r="D21" s="71" t="s">
        <v>2954</v>
      </c>
      <c r="E21" t="s">
        <v>8006</v>
      </c>
      <c r="F21" t="s">
        <v>7603</v>
      </c>
      <c r="G21" t="s">
        <v>731</v>
      </c>
      <c r="H21" t="s">
        <v>7596</v>
      </c>
      <c r="I21" t="s">
        <v>7604</v>
      </c>
      <c r="R21" s="72"/>
      <c r="Z21" s="152"/>
      <c r="AE21" s="71"/>
    </row>
    <row r="22" spans="1:31">
      <c r="A22" s="73" t="s">
        <v>2990</v>
      </c>
      <c r="B22" s="73" t="s">
        <v>2990</v>
      </c>
      <c r="C22" s="73">
        <v>1.1927682436529601</v>
      </c>
      <c r="D22" s="71" t="s">
        <v>2954</v>
      </c>
      <c r="E22" t="s">
        <v>8031</v>
      </c>
      <c r="F22" t="s">
        <v>7661</v>
      </c>
      <c r="G22" t="s">
        <v>1211</v>
      </c>
      <c r="H22" t="s">
        <v>7596</v>
      </c>
      <c r="I22" t="s">
        <v>7662</v>
      </c>
      <c r="R22" s="72"/>
      <c r="Z22" s="152"/>
      <c r="AE22" s="71"/>
    </row>
    <row r="23" spans="1:31" ht="17">
      <c r="A23" s="73" t="s">
        <v>2989</v>
      </c>
      <c r="B23" s="73" t="s">
        <v>2989</v>
      </c>
      <c r="C23" s="73">
        <v>1.1950320466973401</v>
      </c>
      <c r="D23" s="71" t="s">
        <v>2954</v>
      </c>
      <c r="E23" t="s">
        <v>8014</v>
      </c>
      <c r="F23" t="s">
        <v>7621</v>
      </c>
      <c r="G23" t="s">
        <v>763</v>
      </c>
      <c r="H23" t="s">
        <v>7606</v>
      </c>
      <c r="I23" t="s">
        <v>7622</v>
      </c>
      <c r="N23" s="47"/>
      <c r="R23" s="72"/>
      <c r="Z23" s="152"/>
      <c r="AE23" s="71"/>
    </row>
    <row r="24" spans="1:31">
      <c r="A24" s="73" t="s">
        <v>2986</v>
      </c>
      <c r="B24" s="73" t="s">
        <v>2986</v>
      </c>
      <c r="C24" s="73">
        <v>1.1957335916792</v>
      </c>
      <c r="D24" s="71" t="s">
        <v>2954</v>
      </c>
      <c r="E24" t="s">
        <v>8012</v>
      </c>
      <c r="F24" t="s">
        <v>7617</v>
      </c>
      <c r="G24" t="s">
        <v>728</v>
      </c>
      <c r="H24" t="s">
        <v>8185</v>
      </c>
      <c r="I24" t="s">
        <v>7618</v>
      </c>
      <c r="R24" s="72"/>
      <c r="Z24" s="152"/>
      <c r="AE24" s="71"/>
    </row>
    <row r="25" spans="1:31">
      <c r="A25" s="73" t="s">
        <v>2994</v>
      </c>
      <c r="B25" s="73" t="s">
        <v>2994</v>
      </c>
      <c r="C25" s="73">
        <v>1.2272205448478599</v>
      </c>
      <c r="D25" s="71" t="s">
        <v>2954</v>
      </c>
      <c r="E25" t="s">
        <v>8034</v>
      </c>
      <c r="F25" t="s">
        <v>7669</v>
      </c>
      <c r="G25" t="s">
        <v>870</v>
      </c>
      <c r="H25" t="s">
        <v>7667</v>
      </c>
      <c r="I25" t="s">
        <v>7670</v>
      </c>
      <c r="R25" s="72"/>
      <c r="Z25" s="152"/>
      <c r="AE25" s="71"/>
    </row>
    <row r="26" spans="1:31">
      <c r="A26" s="73" t="s">
        <v>2996</v>
      </c>
      <c r="B26" s="73" t="s">
        <v>2996</v>
      </c>
      <c r="C26" s="73">
        <v>1.2309500185097599</v>
      </c>
      <c r="D26" s="71" t="s">
        <v>2954</v>
      </c>
      <c r="E26" t="s">
        <v>8171</v>
      </c>
      <c r="F26" t="s">
        <v>7971</v>
      </c>
      <c r="G26" t="s">
        <v>949</v>
      </c>
      <c r="H26" t="s">
        <v>7583</v>
      </c>
      <c r="I26" t="s">
        <v>7972</v>
      </c>
      <c r="R26" s="72"/>
      <c r="Z26" s="154"/>
      <c r="AE26" s="72"/>
    </row>
    <row r="27" spans="1:31">
      <c r="A27" s="73" t="s">
        <v>2992</v>
      </c>
      <c r="B27" s="73" t="s">
        <v>2992</v>
      </c>
      <c r="C27" s="73">
        <v>1.2312395533459699</v>
      </c>
      <c r="D27" s="71" t="s">
        <v>2954</v>
      </c>
      <c r="E27" t="s">
        <v>8015</v>
      </c>
      <c r="F27" t="s">
        <v>7623</v>
      </c>
      <c r="G27" t="s">
        <v>725</v>
      </c>
      <c r="H27" t="s">
        <v>7596</v>
      </c>
      <c r="I27" t="s">
        <v>7624</v>
      </c>
      <c r="R27" s="72"/>
      <c r="Z27" s="152"/>
      <c r="AE27" s="71"/>
    </row>
    <row r="28" spans="1:31">
      <c r="A28" s="73" t="s">
        <v>2999</v>
      </c>
      <c r="B28" s="73" t="s">
        <v>2999</v>
      </c>
      <c r="C28" s="73">
        <v>1.2352984661075099</v>
      </c>
      <c r="D28" s="71" t="s">
        <v>2954</v>
      </c>
      <c r="E28" t="s">
        <v>8143</v>
      </c>
      <c r="F28" t="s">
        <v>7910</v>
      </c>
      <c r="G28" t="s">
        <v>1167</v>
      </c>
      <c r="H28" t="s">
        <v>7953</v>
      </c>
      <c r="I28" t="s">
        <v>7911</v>
      </c>
      <c r="AE28" s="71"/>
    </row>
    <row r="29" spans="1:31">
      <c r="A29" s="73" t="s">
        <v>3001</v>
      </c>
      <c r="B29" s="73" t="s">
        <v>3001</v>
      </c>
      <c r="C29" s="73">
        <v>1.2394863214471501</v>
      </c>
      <c r="D29" s="71" t="s">
        <v>2954</v>
      </c>
      <c r="E29" t="s">
        <v>8030</v>
      </c>
      <c r="F29" t="s">
        <v>7659</v>
      </c>
      <c r="G29" t="s">
        <v>1189</v>
      </c>
      <c r="H29" t="s">
        <v>7583</v>
      </c>
      <c r="I29" t="s">
        <v>7660</v>
      </c>
      <c r="R29" s="72"/>
      <c r="Z29" s="152"/>
      <c r="AE29" s="71"/>
    </row>
    <row r="30" spans="1:31">
      <c r="A30" s="73" t="s">
        <v>2978</v>
      </c>
      <c r="B30" s="73" t="s">
        <v>2978</v>
      </c>
      <c r="C30" s="73">
        <v>1.2396171923952299</v>
      </c>
      <c r="D30" s="71" t="s">
        <v>2954</v>
      </c>
      <c r="E30" t="s">
        <v>8007</v>
      </c>
      <c r="F30" t="s">
        <v>7605</v>
      </c>
      <c r="G30" t="s">
        <v>757</v>
      </c>
      <c r="H30" t="s">
        <v>7606</v>
      </c>
      <c r="I30" t="s">
        <v>7607</v>
      </c>
      <c r="R30" s="72"/>
      <c r="Z30" s="152"/>
      <c r="AE30" s="71"/>
    </row>
    <row r="31" spans="1:31">
      <c r="A31" s="73" t="s">
        <v>3004</v>
      </c>
      <c r="B31" s="73" t="s">
        <v>3004</v>
      </c>
      <c r="C31" s="73">
        <v>1.2460680666464301</v>
      </c>
      <c r="D31" s="71" t="s">
        <v>2954</v>
      </c>
      <c r="E31" t="s">
        <v>8142</v>
      </c>
      <c r="F31" t="s">
        <v>7908</v>
      </c>
      <c r="G31" t="s">
        <v>1163</v>
      </c>
      <c r="H31" t="s">
        <v>7953</v>
      </c>
      <c r="I31" t="s">
        <v>7909</v>
      </c>
      <c r="AE31" s="71"/>
    </row>
    <row r="32" spans="1:31">
      <c r="A32" s="73" t="s">
        <v>2980</v>
      </c>
      <c r="B32" s="73" t="s">
        <v>2980</v>
      </c>
      <c r="C32" s="73">
        <v>1.2518994773560099</v>
      </c>
      <c r="D32" s="71" t="s">
        <v>2954</v>
      </c>
      <c r="E32" t="s">
        <v>8008</v>
      </c>
      <c r="F32" t="s">
        <v>7608</v>
      </c>
      <c r="G32" t="s">
        <v>7609</v>
      </c>
      <c r="H32" t="s">
        <v>7583</v>
      </c>
      <c r="I32" t="s">
        <v>7610</v>
      </c>
      <c r="R32" s="72"/>
      <c r="Z32" s="152"/>
      <c r="AE32" s="71"/>
    </row>
    <row r="33" spans="1:31">
      <c r="A33" s="73" t="s">
        <v>2993</v>
      </c>
      <c r="B33" s="73" t="s">
        <v>2993</v>
      </c>
      <c r="C33" s="73">
        <v>1.2661691804984601</v>
      </c>
      <c r="D33" s="71" t="s">
        <v>2954</v>
      </c>
      <c r="E33" t="s">
        <v>8016</v>
      </c>
      <c r="F33" t="s">
        <v>7625</v>
      </c>
      <c r="G33" t="s">
        <v>722</v>
      </c>
      <c r="H33" t="s">
        <v>7583</v>
      </c>
      <c r="I33" t="s">
        <v>7626</v>
      </c>
      <c r="R33" s="72"/>
      <c r="Z33" s="152"/>
      <c r="AE33" s="71"/>
    </row>
    <row r="34" spans="1:31">
      <c r="A34" s="73" t="s">
        <v>3008</v>
      </c>
      <c r="B34" s="73" t="s">
        <v>3008</v>
      </c>
      <c r="C34" s="73">
        <v>1.27396904594803</v>
      </c>
      <c r="D34" s="71" t="s">
        <v>2954</v>
      </c>
      <c r="E34" t="s">
        <v>8102</v>
      </c>
      <c r="F34" t="s">
        <v>7822</v>
      </c>
      <c r="G34" t="s">
        <v>831</v>
      </c>
      <c r="H34" t="s">
        <v>7953</v>
      </c>
      <c r="I34" t="s">
        <v>7823</v>
      </c>
      <c r="AE34" s="71"/>
    </row>
    <row r="35" spans="1:31">
      <c r="A35" s="73" t="s">
        <v>3010</v>
      </c>
      <c r="B35" s="73" t="s">
        <v>3010</v>
      </c>
      <c r="C35" s="73">
        <v>1.2746835702617401</v>
      </c>
      <c r="D35" s="71" t="s">
        <v>2954</v>
      </c>
      <c r="E35" t="s">
        <v>8108</v>
      </c>
      <c r="F35" t="s">
        <v>7834</v>
      </c>
      <c r="G35" t="s">
        <v>1683</v>
      </c>
      <c r="H35" t="s">
        <v>7596</v>
      </c>
      <c r="I35" t="s">
        <v>7835</v>
      </c>
      <c r="AE35" s="71"/>
    </row>
    <row r="36" spans="1:31">
      <c r="A36" s="73" t="s">
        <v>3012</v>
      </c>
      <c r="B36" s="73" t="s">
        <v>3012</v>
      </c>
      <c r="C36" s="73">
        <v>1.2779890256668001</v>
      </c>
      <c r="D36" s="71" t="s">
        <v>2954</v>
      </c>
      <c r="E36" t="s">
        <v>8159</v>
      </c>
      <c r="F36" t="s">
        <v>7944</v>
      </c>
      <c r="G36" t="s">
        <v>2187</v>
      </c>
      <c r="H36" t="s">
        <v>7945</v>
      </c>
      <c r="I36" t="s">
        <v>7946</v>
      </c>
      <c r="AE36" s="71"/>
    </row>
    <row r="37" spans="1:31">
      <c r="A37" s="73" t="s">
        <v>3014</v>
      </c>
      <c r="B37" s="73" t="s">
        <v>3014</v>
      </c>
      <c r="C37" s="73">
        <v>1.2817906559610499</v>
      </c>
      <c r="D37" s="71" t="s">
        <v>2954</v>
      </c>
      <c r="E37" t="s">
        <v>8131</v>
      </c>
      <c r="F37" t="s">
        <v>7883</v>
      </c>
      <c r="G37" t="s">
        <v>1130</v>
      </c>
      <c r="H37" t="s">
        <v>7884</v>
      </c>
      <c r="I37" t="s">
        <v>7885</v>
      </c>
      <c r="AE37" s="71"/>
    </row>
    <row r="38" spans="1:31">
      <c r="A38" s="73" t="s">
        <v>3016</v>
      </c>
      <c r="B38" s="73" t="s">
        <v>3016</v>
      </c>
      <c r="C38" s="73">
        <v>1.30117552556292</v>
      </c>
      <c r="D38" s="71" t="s">
        <v>2954</v>
      </c>
      <c r="E38" t="s">
        <v>8094</v>
      </c>
      <c r="F38" t="s">
        <v>7802</v>
      </c>
      <c r="G38" t="s">
        <v>1897</v>
      </c>
      <c r="H38" t="s">
        <v>7655</v>
      </c>
      <c r="I38" t="s">
        <v>7803</v>
      </c>
      <c r="AE38" s="71"/>
    </row>
    <row r="39" spans="1:31">
      <c r="A39" s="73" t="s">
        <v>3018</v>
      </c>
      <c r="B39" s="73" t="s">
        <v>3018</v>
      </c>
      <c r="C39" s="73">
        <v>1.3121863245460501</v>
      </c>
      <c r="D39" s="71" t="s">
        <v>2954</v>
      </c>
      <c r="E39" t="s">
        <v>8032</v>
      </c>
      <c r="F39" t="s">
        <v>7663</v>
      </c>
      <c r="G39" t="s">
        <v>7664</v>
      </c>
      <c r="H39" t="s">
        <v>7596</v>
      </c>
      <c r="I39" t="s">
        <v>7665</v>
      </c>
      <c r="R39" s="72"/>
      <c r="Z39" s="152"/>
      <c r="AE39" s="71"/>
    </row>
    <row r="40" spans="1:31">
      <c r="A40" s="73" t="s">
        <v>3020</v>
      </c>
      <c r="B40" s="73" t="s">
        <v>3020</v>
      </c>
      <c r="C40" s="73">
        <v>1.3179581541352501</v>
      </c>
      <c r="D40" s="71" t="s">
        <v>2954</v>
      </c>
      <c r="E40" t="s">
        <v>8114</v>
      </c>
      <c r="F40" t="s">
        <v>7847</v>
      </c>
      <c r="G40" t="s">
        <v>998</v>
      </c>
      <c r="H40" t="s">
        <v>7953</v>
      </c>
      <c r="I40" t="s">
        <v>7848</v>
      </c>
      <c r="AE40" s="71"/>
    </row>
    <row r="41" spans="1:31">
      <c r="A41" s="73" t="s">
        <v>3022</v>
      </c>
      <c r="B41" s="73" t="s">
        <v>3022</v>
      </c>
      <c r="C41" s="73">
        <v>1.3245967683242099</v>
      </c>
      <c r="D41" s="71" t="s">
        <v>2954</v>
      </c>
      <c r="E41" t="s">
        <v>8032</v>
      </c>
      <c r="F41" t="s">
        <v>7663</v>
      </c>
      <c r="G41" t="s">
        <v>7664</v>
      </c>
      <c r="H41" t="s">
        <v>7596</v>
      </c>
      <c r="I41" t="s">
        <v>7665</v>
      </c>
      <c r="R41" s="72"/>
      <c r="Z41" s="152"/>
      <c r="AE41" s="71"/>
    </row>
    <row r="42" spans="1:31" ht="17" customHeight="1">
      <c r="A42" s="73" t="s">
        <v>3007</v>
      </c>
      <c r="B42" s="73" t="s">
        <v>3007</v>
      </c>
      <c r="C42" s="73">
        <v>1.3305780043220401</v>
      </c>
      <c r="D42" s="71" t="s">
        <v>2954</v>
      </c>
      <c r="E42" t="s">
        <v>8023</v>
      </c>
      <c r="F42" t="s">
        <v>7641</v>
      </c>
      <c r="G42" t="s">
        <v>866</v>
      </c>
      <c r="H42" t="s">
        <v>7596</v>
      </c>
      <c r="I42" t="s">
        <v>7642</v>
      </c>
      <c r="R42" s="72"/>
      <c r="Z42" s="152"/>
      <c r="AE42" s="71"/>
    </row>
    <row r="43" spans="1:31">
      <c r="A43" s="73" t="s">
        <v>3006</v>
      </c>
      <c r="B43" s="73" t="s">
        <v>3006</v>
      </c>
      <c r="C43" s="73">
        <v>1.33220316038136</v>
      </c>
      <c r="D43" s="71" t="s">
        <v>2954</v>
      </c>
      <c r="E43" t="s">
        <v>8023</v>
      </c>
      <c r="F43" t="s">
        <v>7641</v>
      </c>
      <c r="G43" t="s">
        <v>866</v>
      </c>
      <c r="H43" t="s">
        <v>7596</v>
      </c>
      <c r="I43" t="s">
        <v>7642</v>
      </c>
      <c r="R43" s="72"/>
      <c r="Z43" s="152"/>
      <c r="AE43" s="71"/>
    </row>
    <row r="44" spans="1:31">
      <c r="A44" s="73" t="s">
        <v>3021</v>
      </c>
      <c r="B44" s="73" t="s">
        <v>3021</v>
      </c>
      <c r="C44" s="73">
        <v>1.3364140705046199</v>
      </c>
      <c r="D44" s="71" t="s">
        <v>2954</v>
      </c>
      <c r="E44" t="s">
        <v>8029</v>
      </c>
      <c r="F44" t="s">
        <v>7657</v>
      </c>
      <c r="G44" t="s">
        <v>1025</v>
      </c>
      <c r="H44" t="s">
        <v>7953</v>
      </c>
      <c r="I44" t="s">
        <v>7658</v>
      </c>
      <c r="R44" s="72"/>
      <c r="Z44" s="152"/>
      <c r="AE44" s="71"/>
    </row>
    <row r="45" spans="1:31">
      <c r="A45" s="73" t="s">
        <v>3000</v>
      </c>
      <c r="B45" s="73" t="s">
        <v>3000</v>
      </c>
      <c r="C45" s="73">
        <v>1.3459697251758</v>
      </c>
      <c r="D45" s="71" t="s">
        <v>2954</v>
      </c>
      <c r="E45" t="s">
        <v>8019</v>
      </c>
      <c r="F45" t="s">
        <v>7632</v>
      </c>
      <c r="G45" t="s">
        <v>883</v>
      </c>
      <c r="H45" t="s">
        <v>7633</v>
      </c>
      <c r="I45" t="s">
        <v>7634</v>
      </c>
      <c r="R45" s="72"/>
      <c r="Z45" s="152"/>
      <c r="AE45" s="71"/>
    </row>
    <row r="46" spans="1:31">
      <c r="A46" s="73" t="s">
        <v>3002</v>
      </c>
      <c r="B46" s="73" t="s">
        <v>3002</v>
      </c>
      <c r="C46" s="73">
        <v>1.34746523938797</v>
      </c>
      <c r="D46" s="71" t="s">
        <v>2954</v>
      </c>
      <c r="E46" t="s">
        <v>8020</v>
      </c>
      <c r="F46" t="s">
        <v>7635</v>
      </c>
      <c r="G46" t="s">
        <v>881</v>
      </c>
      <c r="H46" t="s">
        <v>7583</v>
      </c>
      <c r="I46" t="s">
        <v>7636</v>
      </c>
      <c r="R46" s="72"/>
      <c r="Z46" s="152"/>
      <c r="AE46" s="71"/>
    </row>
    <row r="47" spans="1:31">
      <c r="A47" s="73" t="s">
        <v>3024</v>
      </c>
      <c r="B47" s="73" t="s">
        <v>3024</v>
      </c>
      <c r="C47" s="73">
        <v>1.3577787026821</v>
      </c>
      <c r="D47" s="71" t="s">
        <v>2954</v>
      </c>
      <c r="E47" t="s">
        <v>8158</v>
      </c>
      <c r="F47" t="s">
        <v>7942</v>
      </c>
      <c r="G47" t="s">
        <v>1103</v>
      </c>
      <c r="H47" t="s">
        <v>7601</v>
      </c>
      <c r="I47" t="s">
        <v>7943</v>
      </c>
      <c r="AE47" s="71"/>
    </row>
    <row r="48" spans="1:31">
      <c r="A48" s="73" t="s">
        <v>2988</v>
      </c>
      <c r="B48" s="73" t="s">
        <v>2988</v>
      </c>
      <c r="C48" s="73">
        <v>1.3579044925400201</v>
      </c>
      <c r="D48" s="71" t="s">
        <v>2954</v>
      </c>
      <c r="E48" t="s">
        <v>8013</v>
      </c>
      <c r="F48" t="s">
        <v>7619</v>
      </c>
      <c r="G48" t="s">
        <v>1157</v>
      </c>
      <c r="H48" t="s">
        <v>7953</v>
      </c>
      <c r="I48" t="s">
        <v>7620</v>
      </c>
      <c r="R48" s="72"/>
      <c r="Z48" s="152"/>
      <c r="AE48" s="71"/>
    </row>
    <row r="49" spans="1:31">
      <c r="A49" s="73" t="s">
        <v>3027</v>
      </c>
      <c r="B49" s="73" t="s">
        <v>3027</v>
      </c>
      <c r="C49" s="73">
        <v>1.3636865083177301</v>
      </c>
      <c r="D49" s="71" t="s">
        <v>2954</v>
      </c>
      <c r="E49" t="s">
        <v>8099</v>
      </c>
      <c r="F49" t="s">
        <v>7815</v>
      </c>
      <c r="G49" t="s">
        <v>1932</v>
      </c>
      <c r="H49" t="s">
        <v>7727</v>
      </c>
      <c r="I49" t="s">
        <v>7816</v>
      </c>
      <c r="AE49" s="71"/>
    </row>
    <row r="50" spans="1:31">
      <c r="A50" s="73" t="s">
        <v>3003</v>
      </c>
      <c r="B50" s="73" t="s">
        <v>3003</v>
      </c>
      <c r="C50" s="73">
        <v>1.3656231112662101</v>
      </c>
      <c r="D50" s="71" t="s">
        <v>2954</v>
      </c>
      <c r="E50" t="s">
        <v>8021</v>
      </c>
      <c r="F50" t="s">
        <v>7637</v>
      </c>
      <c r="G50" t="s">
        <v>887</v>
      </c>
      <c r="H50" t="s">
        <v>7953</v>
      </c>
      <c r="I50" t="s">
        <v>7638</v>
      </c>
      <c r="R50" s="72"/>
      <c r="Z50" s="152"/>
      <c r="AE50" s="71"/>
    </row>
    <row r="51" spans="1:31">
      <c r="A51" s="73" t="s">
        <v>3030</v>
      </c>
      <c r="B51" s="73" t="s">
        <v>3030</v>
      </c>
      <c r="C51" s="73">
        <v>1.3665772308920701</v>
      </c>
      <c r="D51" s="71" t="s">
        <v>2954</v>
      </c>
      <c r="E51" t="s">
        <v>8155</v>
      </c>
      <c r="F51" t="s">
        <v>7936</v>
      </c>
      <c r="G51" t="s">
        <v>1107</v>
      </c>
      <c r="H51" t="s">
        <v>7667</v>
      </c>
      <c r="I51" t="s">
        <v>7937</v>
      </c>
      <c r="AE51" s="71"/>
    </row>
    <row r="52" spans="1:31">
      <c r="A52" s="73" t="s">
        <v>3032</v>
      </c>
      <c r="B52" s="73" t="s">
        <v>3032</v>
      </c>
      <c r="C52" s="73">
        <v>1.3742499227763001</v>
      </c>
      <c r="D52" s="71" t="s">
        <v>2954</v>
      </c>
      <c r="E52" t="s">
        <v>8047</v>
      </c>
      <c r="F52" t="s">
        <v>7697</v>
      </c>
      <c r="G52" t="s">
        <v>1421</v>
      </c>
      <c r="H52" t="s">
        <v>7583</v>
      </c>
      <c r="I52" t="s">
        <v>7698</v>
      </c>
      <c r="Q52" s="72"/>
      <c r="AE52" s="71"/>
    </row>
    <row r="53" spans="1:31">
      <c r="A53" s="73" t="s">
        <v>3034</v>
      </c>
      <c r="B53" s="73" t="s">
        <v>3034</v>
      </c>
      <c r="C53" s="73">
        <v>1.37558380957858</v>
      </c>
      <c r="D53" s="71" t="s">
        <v>2954</v>
      </c>
      <c r="E53" t="s">
        <v>8051</v>
      </c>
      <c r="F53" t="s">
        <v>7706</v>
      </c>
      <c r="G53" t="s">
        <v>827</v>
      </c>
      <c r="H53" t="s">
        <v>7596</v>
      </c>
      <c r="I53" t="s">
        <v>7707</v>
      </c>
      <c r="AE53" s="71"/>
    </row>
    <row r="54" spans="1:31">
      <c r="A54" s="73" t="s">
        <v>3036</v>
      </c>
      <c r="B54" s="73" t="s">
        <v>3036</v>
      </c>
      <c r="C54" s="73">
        <v>1.3865185058935601</v>
      </c>
      <c r="D54" s="71" t="s">
        <v>2954</v>
      </c>
      <c r="E54" t="s">
        <v>8117</v>
      </c>
      <c r="F54" t="s">
        <v>7853</v>
      </c>
      <c r="G54" t="s">
        <v>1007</v>
      </c>
      <c r="H54" t="s">
        <v>7953</v>
      </c>
      <c r="I54" t="s">
        <v>7854</v>
      </c>
      <c r="AE54" s="71"/>
    </row>
    <row r="55" spans="1:31">
      <c r="A55" s="73" t="s">
        <v>3038</v>
      </c>
      <c r="B55" s="73" t="s">
        <v>3038</v>
      </c>
      <c r="C55" s="73">
        <v>1.3886744801655699</v>
      </c>
      <c r="D55" s="71" t="s">
        <v>2954</v>
      </c>
      <c r="E55" t="s">
        <v>8106</v>
      </c>
      <c r="F55" t="s">
        <v>7830</v>
      </c>
      <c r="G55" t="s">
        <v>1115</v>
      </c>
      <c r="H55" t="s">
        <v>7667</v>
      </c>
      <c r="I55" t="s">
        <v>7831</v>
      </c>
      <c r="AE55" s="71"/>
    </row>
    <row r="56" spans="1:31">
      <c r="A56" s="73" t="s">
        <v>3040</v>
      </c>
      <c r="B56" s="73" t="s">
        <v>3040</v>
      </c>
      <c r="C56" s="73">
        <v>1.39548674828131</v>
      </c>
      <c r="D56" s="71" t="s">
        <v>2954</v>
      </c>
      <c r="E56" t="s">
        <v>8177</v>
      </c>
      <c r="F56" t="s">
        <v>7984</v>
      </c>
      <c r="G56" t="s">
        <v>2125</v>
      </c>
      <c r="H56" t="s">
        <v>7953</v>
      </c>
      <c r="I56" t="s">
        <v>7985</v>
      </c>
      <c r="Q56" s="72"/>
      <c r="R56" s="72"/>
      <c r="Z56" s="154"/>
      <c r="AE56" s="72"/>
    </row>
    <row r="57" spans="1:31">
      <c r="A57" s="73" t="s">
        <v>3033</v>
      </c>
      <c r="B57" s="73" t="s">
        <v>3033</v>
      </c>
      <c r="C57" s="73">
        <v>1.39628608210788</v>
      </c>
      <c r="D57" s="71" t="s">
        <v>2954</v>
      </c>
      <c r="E57" t="s">
        <v>8039</v>
      </c>
      <c r="F57" t="s">
        <v>7680</v>
      </c>
      <c r="G57" t="s">
        <v>2303</v>
      </c>
      <c r="H57" t="s">
        <v>7667</v>
      </c>
      <c r="I57" t="s">
        <v>7681</v>
      </c>
      <c r="R57" s="72"/>
      <c r="Z57" s="152"/>
      <c r="AE57" s="71"/>
    </row>
    <row r="58" spans="1:31">
      <c r="A58" s="73" t="s">
        <v>3042</v>
      </c>
      <c r="B58" s="73" t="s">
        <v>3042</v>
      </c>
      <c r="C58" s="73">
        <v>1.3998548282194101</v>
      </c>
      <c r="D58" s="71" t="s">
        <v>2954</v>
      </c>
      <c r="E58" t="s">
        <v>8083</v>
      </c>
      <c r="F58" t="s">
        <v>7779</v>
      </c>
      <c r="G58" t="s">
        <v>842</v>
      </c>
      <c r="H58" t="s">
        <v>7667</v>
      </c>
      <c r="I58" t="s">
        <v>7780</v>
      </c>
      <c r="AE58" s="71"/>
    </row>
    <row r="59" spans="1:31">
      <c r="A59" s="73" t="s">
        <v>3044</v>
      </c>
      <c r="B59" s="73" t="s">
        <v>3044</v>
      </c>
      <c r="C59" s="73">
        <v>1.4050887005704</v>
      </c>
      <c r="D59" s="71" t="s">
        <v>2954</v>
      </c>
      <c r="E59" t="s">
        <v>8176</v>
      </c>
      <c r="F59" t="s">
        <v>7982</v>
      </c>
      <c r="G59" t="s">
        <v>2133</v>
      </c>
      <c r="H59" t="s">
        <v>7953</v>
      </c>
      <c r="I59" t="s">
        <v>7983</v>
      </c>
      <c r="R59" s="72"/>
      <c r="Z59" s="154"/>
      <c r="AE59" s="72"/>
    </row>
    <row r="60" spans="1:31">
      <c r="A60" s="73" t="s">
        <v>3046</v>
      </c>
      <c r="B60" s="73" t="s">
        <v>3046</v>
      </c>
      <c r="C60" s="73">
        <v>1.40685113942874</v>
      </c>
      <c r="D60" s="71" t="s">
        <v>2954</v>
      </c>
      <c r="E60" t="s">
        <v>8095</v>
      </c>
      <c r="F60" t="s">
        <v>7804</v>
      </c>
      <c r="G60" t="s">
        <v>933</v>
      </c>
      <c r="H60" t="s">
        <v>7727</v>
      </c>
      <c r="I60" t="s">
        <v>7805</v>
      </c>
      <c r="AE60" s="71"/>
    </row>
    <row r="61" spans="1:31">
      <c r="A61" s="74" t="s">
        <v>3048</v>
      </c>
      <c r="B61" s="74" t="s">
        <v>3048</v>
      </c>
      <c r="C61" s="74">
        <v>1.4155630890151201</v>
      </c>
      <c r="D61" s="71" t="s">
        <v>3049</v>
      </c>
      <c r="E61" t="s">
        <v>8082</v>
      </c>
      <c r="F61" t="s">
        <v>7777</v>
      </c>
      <c r="G61" t="s">
        <v>838</v>
      </c>
      <c r="H61" t="s">
        <v>7685</v>
      </c>
      <c r="I61" t="s">
        <v>7778</v>
      </c>
      <c r="AE61" s="71"/>
    </row>
    <row r="62" spans="1:31">
      <c r="A62" s="74" t="s">
        <v>3051</v>
      </c>
      <c r="B62" s="74" t="s">
        <v>3051</v>
      </c>
      <c r="C62" s="74">
        <v>1.4165614859747999</v>
      </c>
      <c r="D62" s="71" t="s">
        <v>3049</v>
      </c>
      <c r="E62" t="s">
        <v>8172</v>
      </c>
      <c r="F62" t="s">
        <v>7973</v>
      </c>
      <c r="G62" t="s">
        <v>1134</v>
      </c>
      <c r="H62" t="s">
        <v>7583</v>
      </c>
      <c r="I62" t="s">
        <v>7974</v>
      </c>
      <c r="R62" s="72"/>
      <c r="Z62" s="154"/>
      <c r="AE62" s="72"/>
    </row>
    <row r="63" spans="1:31">
      <c r="A63" s="74" t="s">
        <v>3053</v>
      </c>
      <c r="B63" s="74" t="s">
        <v>3053</v>
      </c>
      <c r="C63" s="74">
        <v>1.4274306868657001</v>
      </c>
      <c r="D63" s="71" t="s">
        <v>3049</v>
      </c>
      <c r="E63" t="s">
        <v>8052</v>
      </c>
      <c r="F63" t="s">
        <v>7708</v>
      </c>
      <c r="G63" t="s">
        <v>761</v>
      </c>
      <c r="H63" t="s">
        <v>7709</v>
      </c>
      <c r="I63" t="s">
        <v>7710</v>
      </c>
      <c r="AE63" s="71"/>
    </row>
    <row r="64" spans="1:31">
      <c r="A64" s="74" t="s">
        <v>3055</v>
      </c>
      <c r="B64" s="74" t="s">
        <v>3055</v>
      </c>
      <c r="C64" s="74">
        <v>1.4295808539933701</v>
      </c>
      <c r="D64" s="71" t="s">
        <v>3049</v>
      </c>
      <c r="E64" t="s">
        <v>8103</v>
      </c>
      <c r="F64" t="s">
        <v>7824</v>
      </c>
      <c r="G64" t="s">
        <v>1699</v>
      </c>
      <c r="H64" t="s">
        <v>7721</v>
      </c>
      <c r="I64" t="s">
        <v>7825</v>
      </c>
      <c r="AE64" s="71"/>
    </row>
    <row r="65" spans="1:31">
      <c r="A65" s="74" t="s">
        <v>2976</v>
      </c>
      <c r="B65" s="74" t="s">
        <v>2976</v>
      </c>
      <c r="C65" s="74">
        <v>1.4311746214382199</v>
      </c>
      <c r="D65" s="71" t="s">
        <v>3049</v>
      </c>
      <c r="E65" t="s">
        <v>8007</v>
      </c>
      <c r="F65" t="s">
        <v>7605</v>
      </c>
      <c r="G65" t="s">
        <v>757</v>
      </c>
      <c r="H65" t="s">
        <v>7606</v>
      </c>
      <c r="I65" t="s">
        <v>7607</v>
      </c>
      <c r="R65" s="72"/>
      <c r="Z65" s="152"/>
      <c r="AE65" s="71"/>
    </row>
    <row r="66" spans="1:31">
      <c r="A66" s="74" t="s">
        <v>3058</v>
      </c>
      <c r="B66" s="74" t="s">
        <v>3058</v>
      </c>
      <c r="C66" s="74">
        <v>1.43479448774394</v>
      </c>
      <c r="D66" s="71" t="s">
        <v>3049</v>
      </c>
      <c r="E66" t="s">
        <v>8170</v>
      </c>
      <c r="F66" t="s">
        <v>7969</v>
      </c>
      <c r="G66" t="s">
        <v>965</v>
      </c>
      <c r="H66" t="s">
        <v>7953</v>
      </c>
      <c r="I66" t="s">
        <v>7970</v>
      </c>
      <c r="R66" s="72"/>
      <c r="Z66" s="154"/>
      <c r="AE66" s="72"/>
    </row>
    <row r="67" spans="1:31">
      <c r="A67" s="74" t="s">
        <v>3059</v>
      </c>
      <c r="B67" s="74" t="s">
        <v>3059</v>
      </c>
      <c r="C67" s="74">
        <v>1.4449530447093699</v>
      </c>
      <c r="D67" s="71" t="s">
        <v>3049</v>
      </c>
      <c r="E67" t="s">
        <v>8128</v>
      </c>
      <c r="F67" t="s">
        <v>7877</v>
      </c>
      <c r="G67" t="s">
        <v>1761</v>
      </c>
      <c r="H67" t="s">
        <v>7953</v>
      </c>
      <c r="I67" t="s">
        <v>7878</v>
      </c>
      <c r="Q67" s="72"/>
      <c r="AE67" s="71"/>
    </row>
    <row r="68" spans="1:31">
      <c r="A68" s="74" t="s">
        <v>3061</v>
      </c>
      <c r="B68" s="74" t="s">
        <v>3061</v>
      </c>
      <c r="C68" s="74">
        <v>1.45156283268202</v>
      </c>
      <c r="D68" s="71" t="s">
        <v>3049</v>
      </c>
      <c r="E68" t="s">
        <v>8079</v>
      </c>
      <c r="F68" t="s">
        <v>7770</v>
      </c>
      <c r="G68" t="s">
        <v>2661</v>
      </c>
      <c r="H68" t="s">
        <v>7771</v>
      </c>
      <c r="I68" t="s">
        <v>7772</v>
      </c>
      <c r="AE68" s="71"/>
    </row>
    <row r="69" spans="1:31">
      <c r="A69" s="74" t="s">
        <v>3063</v>
      </c>
      <c r="B69" s="74" t="s">
        <v>3063</v>
      </c>
      <c r="C69" s="74">
        <v>1.4553835757209499</v>
      </c>
      <c r="D69" s="71" t="s">
        <v>3049</v>
      </c>
      <c r="E69" t="s">
        <v>8166</v>
      </c>
      <c r="F69" t="s">
        <v>7961</v>
      </c>
      <c r="G69" t="s">
        <v>957</v>
      </c>
      <c r="H69" t="s">
        <v>7871</v>
      </c>
      <c r="I69" t="s">
        <v>7962</v>
      </c>
      <c r="R69" s="72"/>
      <c r="Z69" s="154"/>
      <c r="AE69" s="72"/>
    </row>
    <row r="70" spans="1:31">
      <c r="A70" s="74" t="s">
        <v>3065</v>
      </c>
      <c r="B70" s="74" t="s">
        <v>3065</v>
      </c>
      <c r="C70" s="74">
        <v>1.45632270016062</v>
      </c>
      <c r="D70" s="71" t="s">
        <v>3049</v>
      </c>
      <c r="E70" t="s">
        <v>8064</v>
      </c>
      <c r="F70" t="s">
        <v>7736</v>
      </c>
      <c r="G70" t="s">
        <v>2498</v>
      </c>
      <c r="H70" t="s">
        <v>7724</v>
      </c>
      <c r="I70" t="s">
        <v>7737</v>
      </c>
      <c r="AE70" s="71"/>
    </row>
    <row r="71" spans="1:31">
      <c r="A71" s="74" t="s">
        <v>3066</v>
      </c>
      <c r="B71" s="74" t="s">
        <v>3066</v>
      </c>
      <c r="C71" s="74">
        <v>1.4579503559129301</v>
      </c>
      <c r="D71" s="71" t="s">
        <v>3049</v>
      </c>
      <c r="E71" t="s">
        <v>8091</v>
      </c>
      <c r="F71" t="s">
        <v>7796</v>
      </c>
      <c r="G71" t="s">
        <v>2642</v>
      </c>
      <c r="H71" t="s">
        <v>7655</v>
      </c>
      <c r="I71" t="s">
        <v>7797</v>
      </c>
      <c r="AE71" s="71"/>
    </row>
    <row r="72" spans="1:31">
      <c r="A72" s="74" t="s">
        <v>3067</v>
      </c>
      <c r="B72" s="74" t="s">
        <v>3067</v>
      </c>
      <c r="C72" s="74">
        <v>1.4594600848124</v>
      </c>
      <c r="D72" s="71" t="s">
        <v>3049</v>
      </c>
      <c r="E72" t="s">
        <v>8076</v>
      </c>
      <c r="F72" t="s">
        <v>7763</v>
      </c>
      <c r="G72" t="s">
        <v>1886</v>
      </c>
      <c r="H72" t="s">
        <v>7655</v>
      </c>
      <c r="I72" t="s">
        <v>7764</v>
      </c>
      <c r="AE72" s="71"/>
    </row>
    <row r="73" spans="1:31">
      <c r="A73" s="74" t="s">
        <v>3068</v>
      </c>
      <c r="B73" s="74" t="s">
        <v>3068</v>
      </c>
      <c r="C73" s="74">
        <v>1.4793015204012001</v>
      </c>
      <c r="D73" s="71" t="s">
        <v>3049</v>
      </c>
      <c r="E73" t="s">
        <v>8138</v>
      </c>
      <c r="F73" t="s">
        <v>7899</v>
      </c>
      <c r="G73" t="s">
        <v>899</v>
      </c>
      <c r="H73" t="s">
        <v>7900</v>
      </c>
      <c r="I73" t="s">
        <v>7901</v>
      </c>
      <c r="AE73" s="71"/>
    </row>
    <row r="74" spans="1:31">
      <c r="A74" s="74" t="s">
        <v>3070</v>
      </c>
      <c r="B74" s="74" t="s">
        <v>3070</v>
      </c>
      <c r="C74" s="74">
        <v>1.49019068928479</v>
      </c>
      <c r="D74" s="71" t="s">
        <v>3049</v>
      </c>
      <c r="E74" t="s">
        <v>8072</v>
      </c>
      <c r="F74" t="s">
        <v>7754</v>
      </c>
      <c r="G74" t="s">
        <v>821</v>
      </c>
      <c r="H74" t="s">
        <v>7596</v>
      </c>
      <c r="I74" t="s">
        <v>7755</v>
      </c>
      <c r="AE74" s="71"/>
    </row>
    <row r="75" spans="1:31">
      <c r="A75" s="74" t="s">
        <v>3072</v>
      </c>
      <c r="B75" s="74" t="s">
        <v>3072</v>
      </c>
      <c r="C75" s="74">
        <v>1.4930185667932201</v>
      </c>
      <c r="D75" s="71" t="s">
        <v>3049</v>
      </c>
      <c r="E75" t="s">
        <v>8167</v>
      </c>
      <c r="F75" t="s">
        <v>7963</v>
      </c>
      <c r="G75" t="s">
        <v>929</v>
      </c>
      <c r="H75" t="s">
        <v>7768</v>
      </c>
      <c r="I75" t="s">
        <v>7964</v>
      </c>
      <c r="R75" s="72"/>
      <c r="Z75" s="154"/>
      <c r="AE75" s="72"/>
    </row>
    <row r="76" spans="1:31">
      <c r="A76" s="74" t="s">
        <v>3031</v>
      </c>
      <c r="B76" s="74" t="s">
        <v>3031</v>
      </c>
      <c r="C76" s="74">
        <v>1.4959307257093399</v>
      </c>
      <c r="D76" s="71" t="s">
        <v>3049</v>
      </c>
      <c r="E76" t="s">
        <v>8038</v>
      </c>
      <c r="F76" t="s">
        <v>7678</v>
      </c>
      <c r="G76" t="s">
        <v>1494</v>
      </c>
      <c r="H76" t="s">
        <v>7953</v>
      </c>
      <c r="I76" t="s">
        <v>7679</v>
      </c>
      <c r="R76" s="72"/>
      <c r="Z76" s="152"/>
      <c r="AE76" s="71"/>
    </row>
    <row r="77" spans="1:31">
      <c r="A77" s="74" t="s">
        <v>3074</v>
      </c>
      <c r="B77" s="74" t="s">
        <v>3074</v>
      </c>
      <c r="C77" s="74">
        <v>1.5073125184291201</v>
      </c>
      <c r="D77" s="71" t="s">
        <v>3049</v>
      </c>
      <c r="E77" t="s">
        <v>8075</v>
      </c>
      <c r="F77" t="s">
        <v>7760</v>
      </c>
      <c r="G77" t="s">
        <v>2659</v>
      </c>
      <c r="H77" t="s">
        <v>7761</v>
      </c>
      <c r="I77" t="s">
        <v>7762</v>
      </c>
      <c r="AE77" s="71"/>
    </row>
    <row r="78" spans="1:31">
      <c r="A78" s="74" t="s">
        <v>3076</v>
      </c>
      <c r="B78" s="74" t="s">
        <v>3076</v>
      </c>
      <c r="C78" s="74">
        <v>1.5075361186846801</v>
      </c>
      <c r="D78" s="71" t="s">
        <v>3049</v>
      </c>
      <c r="E78" t="s">
        <v>8065</v>
      </c>
      <c r="F78" t="s">
        <v>7738</v>
      </c>
      <c r="G78" t="s">
        <v>817</v>
      </c>
      <c r="H78" t="s">
        <v>7953</v>
      </c>
      <c r="I78" t="s">
        <v>7739</v>
      </c>
      <c r="AE78" s="71"/>
    </row>
    <row r="79" spans="1:31">
      <c r="A79" s="74" t="s">
        <v>3078</v>
      </c>
      <c r="B79" s="74" t="s">
        <v>3078</v>
      </c>
      <c r="C79" s="74">
        <v>1.5077390069921199</v>
      </c>
      <c r="D79" s="71" t="s">
        <v>3049</v>
      </c>
      <c r="E79" t="s">
        <v>8070</v>
      </c>
      <c r="F79" t="s">
        <v>7749</v>
      </c>
      <c r="G79" t="s">
        <v>815</v>
      </c>
      <c r="H79" t="s">
        <v>7596</v>
      </c>
      <c r="I79" t="s">
        <v>7750</v>
      </c>
      <c r="AE79" s="71"/>
    </row>
    <row r="80" spans="1:31">
      <c r="A80" s="74" t="s">
        <v>3080</v>
      </c>
      <c r="B80" s="74" t="s">
        <v>3080</v>
      </c>
      <c r="C80" s="74">
        <v>1.50892622215217</v>
      </c>
      <c r="D80" s="71" t="s">
        <v>3049</v>
      </c>
      <c r="E80" t="s">
        <v>8116</v>
      </c>
      <c r="F80" t="s">
        <v>7851</v>
      </c>
      <c r="G80" t="s">
        <v>1901</v>
      </c>
      <c r="H80" t="s">
        <v>7596</v>
      </c>
      <c r="I80" t="s">
        <v>7852</v>
      </c>
      <c r="AE80" s="71"/>
    </row>
    <row r="81" spans="1:31">
      <c r="A81" s="74" t="s">
        <v>3082</v>
      </c>
      <c r="B81" s="74" t="s">
        <v>3082</v>
      </c>
      <c r="C81" s="74">
        <v>1.5128343042935299</v>
      </c>
      <c r="D81" s="71" t="s">
        <v>3049</v>
      </c>
      <c r="E81" t="s">
        <v>8122</v>
      </c>
      <c r="F81" t="s">
        <v>7863</v>
      </c>
      <c r="G81" t="s">
        <v>7864</v>
      </c>
      <c r="H81" t="s">
        <v>7583</v>
      </c>
      <c r="I81" t="s">
        <v>7865</v>
      </c>
      <c r="AE81" s="71"/>
    </row>
    <row r="82" spans="1:31">
      <c r="A82" s="74" t="s">
        <v>3084</v>
      </c>
      <c r="B82" s="74" t="s">
        <v>3084</v>
      </c>
      <c r="C82" s="74">
        <v>1.52223786315079</v>
      </c>
      <c r="D82" s="71" t="s">
        <v>3049</v>
      </c>
      <c r="E82" t="s">
        <v>8101</v>
      </c>
      <c r="F82" t="s">
        <v>7820</v>
      </c>
      <c r="G82" t="s">
        <v>1741</v>
      </c>
      <c r="H82" t="s">
        <v>7953</v>
      </c>
      <c r="I82" t="s">
        <v>7821</v>
      </c>
      <c r="AE82" s="71"/>
    </row>
    <row r="83" spans="1:31">
      <c r="A83" s="74" t="s">
        <v>3086</v>
      </c>
      <c r="B83" s="74" t="s">
        <v>3086</v>
      </c>
      <c r="C83" s="74">
        <v>1.5231455766781601</v>
      </c>
      <c r="D83" s="71" t="s">
        <v>3049</v>
      </c>
      <c r="E83" t="s">
        <v>8135</v>
      </c>
      <c r="F83" t="s">
        <v>7892</v>
      </c>
      <c r="G83" t="s">
        <v>1765</v>
      </c>
      <c r="H83" t="s">
        <v>7768</v>
      </c>
      <c r="I83" t="s">
        <v>7893</v>
      </c>
      <c r="AE83" s="71"/>
    </row>
    <row r="84" spans="1:31">
      <c r="A84" s="74" t="s">
        <v>3087</v>
      </c>
      <c r="B84" s="74" t="s">
        <v>3087</v>
      </c>
      <c r="C84" s="74">
        <v>1.5446209993114901</v>
      </c>
      <c r="D84" s="71" t="s">
        <v>3049</v>
      </c>
      <c r="E84" t="s">
        <v>8080</v>
      </c>
      <c r="F84" t="s">
        <v>7773</v>
      </c>
      <c r="G84" t="s">
        <v>2665</v>
      </c>
      <c r="H84" t="s">
        <v>7771</v>
      </c>
      <c r="I84" t="s">
        <v>7774</v>
      </c>
      <c r="AE84" s="71"/>
    </row>
    <row r="85" spans="1:31">
      <c r="A85" s="74" t="s">
        <v>3088</v>
      </c>
      <c r="B85" s="74" t="s">
        <v>3088</v>
      </c>
      <c r="C85" s="74">
        <v>1.5446698844516999</v>
      </c>
      <c r="D85" s="71" t="s">
        <v>3049</v>
      </c>
      <c r="E85" t="s">
        <v>8069</v>
      </c>
      <c r="F85" t="s">
        <v>7747</v>
      </c>
      <c r="G85" t="s">
        <v>2663</v>
      </c>
      <c r="H85" t="s">
        <v>7596</v>
      </c>
      <c r="I85" t="s">
        <v>7748</v>
      </c>
      <c r="AE85" s="71"/>
    </row>
    <row r="86" spans="1:31">
      <c r="A86" s="74" t="s">
        <v>3090</v>
      </c>
      <c r="B86" s="74" t="s">
        <v>3090</v>
      </c>
      <c r="C86" s="74">
        <v>1.54542834119807</v>
      </c>
      <c r="D86" s="71" t="s">
        <v>3049</v>
      </c>
      <c r="E86" t="s">
        <v>8133</v>
      </c>
      <c r="F86" t="s">
        <v>7888</v>
      </c>
      <c r="G86" t="s">
        <v>1790</v>
      </c>
      <c r="H86" t="s">
        <v>7768</v>
      </c>
      <c r="I86" t="s">
        <v>7889</v>
      </c>
      <c r="AE86" s="71"/>
    </row>
    <row r="87" spans="1:31">
      <c r="A87" s="74" t="s">
        <v>3092</v>
      </c>
      <c r="B87" s="74" t="s">
        <v>3092</v>
      </c>
      <c r="C87" s="74">
        <v>1.5508687112453501</v>
      </c>
      <c r="D87" s="71" t="s">
        <v>3049</v>
      </c>
      <c r="E87" t="s">
        <v>8084</v>
      </c>
      <c r="F87" t="s">
        <v>7781</v>
      </c>
      <c r="G87" t="s">
        <v>2192</v>
      </c>
      <c r="H87" t="s">
        <v>7953</v>
      </c>
      <c r="I87" t="s">
        <v>7782</v>
      </c>
      <c r="AE87" s="71"/>
    </row>
    <row r="88" spans="1:31">
      <c r="A88" s="74" t="s">
        <v>3094</v>
      </c>
      <c r="B88" s="74" t="s">
        <v>3094</v>
      </c>
      <c r="C88" s="74">
        <v>1.55396300624425</v>
      </c>
      <c r="D88" s="71" t="s">
        <v>3049</v>
      </c>
      <c r="E88" t="s">
        <v>8149</v>
      </c>
      <c r="F88" t="s">
        <v>7923</v>
      </c>
      <c r="G88" t="s">
        <v>1797</v>
      </c>
      <c r="H88" t="s">
        <v>7953</v>
      </c>
      <c r="I88" t="s">
        <v>7924</v>
      </c>
      <c r="AE88" s="71"/>
    </row>
    <row r="89" spans="1:31">
      <c r="A89" s="74" t="s">
        <v>3035</v>
      </c>
      <c r="B89" s="74" t="s">
        <v>3035</v>
      </c>
      <c r="C89" s="74">
        <v>1.55504261795066</v>
      </c>
      <c r="D89" s="71" t="s">
        <v>3049</v>
      </c>
      <c r="E89" t="s">
        <v>8040</v>
      </c>
      <c r="F89" t="s">
        <v>7682</v>
      </c>
      <c r="G89" t="s">
        <v>1488</v>
      </c>
      <c r="H89" t="s">
        <v>7596</v>
      </c>
      <c r="I89" t="s">
        <v>7683</v>
      </c>
      <c r="R89" s="72"/>
      <c r="Z89" s="152"/>
      <c r="AE89" s="71"/>
    </row>
    <row r="90" spans="1:31">
      <c r="A90" s="74" t="s">
        <v>3045</v>
      </c>
      <c r="B90" s="74" t="s">
        <v>3045</v>
      </c>
      <c r="C90" s="74">
        <v>1.5598899650858</v>
      </c>
      <c r="D90" s="71" t="s">
        <v>3049</v>
      </c>
      <c r="E90" t="s">
        <v>8044</v>
      </c>
      <c r="F90" t="s">
        <v>7691</v>
      </c>
      <c r="G90" t="s">
        <v>1509</v>
      </c>
      <c r="H90" t="s">
        <v>7953</v>
      </c>
      <c r="I90" t="s">
        <v>7692</v>
      </c>
      <c r="R90" s="72"/>
      <c r="Z90" s="152"/>
      <c r="AE90" s="71"/>
    </row>
    <row r="91" spans="1:31">
      <c r="A91" s="74" t="s">
        <v>3071</v>
      </c>
      <c r="B91" s="74" t="s">
        <v>3071</v>
      </c>
      <c r="C91" s="74">
        <v>1.5626892665500101</v>
      </c>
      <c r="D91" s="71" t="s">
        <v>3049</v>
      </c>
      <c r="E91" t="s">
        <v>8054</v>
      </c>
      <c r="F91" t="s">
        <v>7713</v>
      </c>
      <c r="G91" t="s">
        <v>2410</v>
      </c>
      <c r="H91" t="s">
        <v>8186</v>
      </c>
      <c r="I91" t="s">
        <v>7714</v>
      </c>
      <c r="AE91" s="71"/>
    </row>
    <row r="92" spans="1:31">
      <c r="A92" s="74" t="s">
        <v>2982</v>
      </c>
      <c r="B92" s="74" t="s">
        <v>2982</v>
      </c>
      <c r="C92" s="74">
        <v>1.5637269546683199</v>
      </c>
      <c r="D92" s="71" t="s">
        <v>3049</v>
      </c>
      <c r="E92" t="s">
        <v>8009</v>
      </c>
      <c r="F92" t="s">
        <v>7611</v>
      </c>
      <c r="G92" t="s">
        <v>1787</v>
      </c>
      <c r="H92" t="s">
        <v>7583</v>
      </c>
      <c r="I92" t="s">
        <v>7612</v>
      </c>
      <c r="R92" s="72"/>
      <c r="Z92" s="152"/>
      <c r="AE92" s="71"/>
    </row>
    <row r="93" spans="1:31">
      <c r="A93" s="74" t="s">
        <v>3097</v>
      </c>
      <c r="B93" s="74" t="s">
        <v>3097</v>
      </c>
      <c r="C93" s="74">
        <v>1.56569765791049</v>
      </c>
      <c r="D93" s="71" t="s">
        <v>3049</v>
      </c>
      <c r="E93" t="s">
        <v>8151</v>
      </c>
      <c r="F93" t="s">
        <v>7927</v>
      </c>
      <c r="G93" t="s">
        <v>1782</v>
      </c>
      <c r="H93" t="s">
        <v>7633</v>
      </c>
      <c r="I93" t="s">
        <v>7928</v>
      </c>
      <c r="AE93" s="71"/>
    </row>
    <row r="94" spans="1:31">
      <c r="A94" s="74" t="s">
        <v>3099</v>
      </c>
      <c r="B94" s="74" t="s">
        <v>3099</v>
      </c>
      <c r="C94" s="74">
        <v>1.5740495518337401</v>
      </c>
      <c r="D94" s="71" t="s">
        <v>3049</v>
      </c>
      <c r="E94" t="s">
        <v>8115</v>
      </c>
      <c r="F94" t="s">
        <v>7849</v>
      </c>
      <c r="G94" t="s">
        <v>1623</v>
      </c>
      <c r="H94" t="s">
        <v>7768</v>
      </c>
      <c r="I94" t="s">
        <v>7850</v>
      </c>
      <c r="AE94" s="71"/>
    </row>
    <row r="95" spans="1:31">
      <c r="A95" s="74" t="s">
        <v>3100</v>
      </c>
      <c r="B95" s="74" t="s">
        <v>3100</v>
      </c>
      <c r="C95" s="74">
        <v>1.5772767936451499</v>
      </c>
      <c r="D95" s="71" t="s">
        <v>3049</v>
      </c>
      <c r="E95" t="s">
        <v>8097</v>
      </c>
      <c r="F95" t="s">
        <v>7809</v>
      </c>
      <c r="G95" t="s">
        <v>1749</v>
      </c>
      <c r="H95" t="s">
        <v>7596</v>
      </c>
      <c r="I95" t="s">
        <v>7810</v>
      </c>
      <c r="AE95" s="71"/>
    </row>
    <row r="96" spans="1:31">
      <c r="A96" s="74" t="s">
        <v>3101</v>
      </c>
      <c r="B96" s="74" t="s">
        <v>3101</v>
      </c>
      <c r="C96" s="74">
        <v>1.5821599530695301</v>
      </c>
      <c r="D96" s="71" t="s">
        <v>3049</v>
      </c>
      <c r="E96" t="s">
        <v>8112</v>
      </c>
      <c r="F96" t="s">
        <v>7842</v>
      </c>
      <c r="G96" t="s">
        <v>1821</v>
      </c>
      <c r="H96" t="s">
        <v>7953</v>
      </c>
      <c r="I96" t="s">
        <v>7843</v>
      </c>
      <c r="AE96" s="71"/>
    </row>
    <row r="97" spans="1:31">
      <c r="A97" s="74" t="s">
        <v>3102</v>
      </c>
      <c r="B97" s="74" t="s">
        <v>3102</v>
      </c>
      <c r="C97" s="74">
        <v>1.5856140543352399</v>
      </c>
      <c r="D97" s="71" t="s">
        <v>3049</v>
      </c>
      <c r="E97" t="s">
        <v>8148</v>
      </c>
      <c r="F97" t="s">
        <v>7921</v>
      </c>
      <c r="G97" t="s">
        <v>908</v>
      </c>
      <c r="H97" t="s">
        <v>7583</v>
      </c>
      <c r="I97" t="s">
        <v>7922</v>
      </c>
      <c r="AE97" s="71"/>
    </row>
    <row r="98" spans="1:31">
      <c r="A98" s="74" t="s">
        <v>3060</v>
      </c>
      <c r="B98" s="74" t="s">
        <v>3060</v>
      </c>
      <c r="C98" s="74">
        <v>1.5944348515683799</v>
      </c>
      <c r="D98" s="71" t="s">
        <v>3049</v>
      </c>
      <c r="E98" t="s">
        <v>8048</v>
      </c>
      <c r="F98" t="s">
        <v>7699</v>
      </c>
      <c r="G98" t="s">
        <v>925</v>
      </c>
      <c r="H98" t="s">
        <v>7593</v>
      </c>
      <c r="I98" t="s">
        <v>7700</v>
      </c>
      <c r="N98" s="72"/>
      <c r="AE98" s="71"/>
    </row>
    <row r="99" spans="1:31">
      <c r="A99" s="74" t="s">
        <v>3039</v>
      </c>
      <c r="B99" s="74" t="s">
        <v>3039</v>
      </c>
      <c r="C99" s="74">
        <v>1.59927369029219</v>
      </c>
      <c r="D99" s="71" t="s">
        <v>3049</v>
      </c>
      <c r="E99" t="s">
        <v>8041</v>
      </c>
      <c r="F99" t="s">
        <v>7684</v>
      </c>
      <c r="G99" t="s">
        <v>910</v>
      </c>
      <c r="H99" t="s">
        <v>7685</v>
      </c>
      <c r="I99" t="s">
        <v>7686</v>
      </c>
      <c r="R99" s="72"/>
      <c r="Z99" s="152"/>
      <c r="AE99" s="71"/>
    </row>
    <row r="100" spans="1:31">
      <c r="A100" s="74" t="s">
        <v>3106</v>
      </c>
      <c r="B100" s="74" t="s">
        <v>3106</v>
      </c>
      <c r="C100" s="74">
        <v>1.6042650732494099</v>
      </c>
      <c r="D100" s="71" t="s">
        <v>3049</v>
      </c>
      <c r="E100" t="s">
        <v>8132</v>
      </c>
      <c r="F100" t="s">
        <v>7886</v>
      </c>
      <c r="G100" t="s">
        <v>1941</v>
      </c>
      <c r="H100" t="s">
        <v>7583</v>
      </c>
      <c r="I100" t="s">
        <v>7887</v>
      </c>
      <c r="AE100" s="71"/>
    </row>
    <row r="101" spans="1:31">
      <c r="A101" s="74" t="s">
        <v>3107</v>
      </c>
      <c r="B101" s="74" t="s">
        <v>3107</v>
      </c>
      <c r="C101" s="74">
        <v>1.61111428881013</v>
      </c>
      <c r="D101" s="71" t="s">
        <v>3049</v>
      </c>
      <c r="E101" t="s">
        <v>8144</v>
      </c>
      <c r="F101" t="s">
        <v>7912</v>
      </c>
      <c r="G101" t="s">
        <v>7913</v>
      </c>
      <c r="H101" t="s">
        <v>7583</v>
      </c>
      <c r="I101" t="s">
        <v>7914</v>
      </c>
      <c r="AE101" s="71"/>
    </row>
    <row r="102" spans="1:31">
      <c r="A102" s="74" t="s">
        <v>3108</v>
      </c>
      <c r="B102" s="74" t="s">
        <v>3108</v>
      </c>
      <c r="C102" s="74">
        <v>1.6198735882711199</v>
      </c>
      <c r="D102" s="71" t="s">
        <v>3049</v>
      </c>
      <c r="E102" t="s">
        <v>8132</v>
      </c>
      <c r="F102" t="s">
        <v>7886</v>
      </c>
      <c r="G102" t="s">
        <v>1941</v>
      </c>
      <c r="H102" t="s">
        <v>7583</v>
      </c>
      <c r="I102" t="s">
        <v>7887</v>
      </c>
      <c r="AE102" s="71"/>
    </row>
    <row r="103" spans="1:31">
      <c r="A103" s="74" t="s">
        <v>3069</v>
      </c>
      <c r="B103" s="74" t="s">
        <v>3069</v>
      </c>
      <c r="C103" s="74">
        <v>1.6376702804030701</v>
      </c>
      <c r="D103" s="71" t="s">
        <v>3049</v>
      </c>
      <c r="E103" t="s">
        <v>8053</v>
      </c>
      <c r="F103" t="s">
        <v>7711</v>
      </c>
      <c r="G103" t="s">
        <v>2292</v>
      </c>
      <c r="H103" t="s">
        <v>7953</v>
      </c>
      <c r="I103" t="s">
        <v>7712</v>
      </c>
      <c r="AE103" s="71"/>
    </row>
    <row r="104" spans="1:31">
      <c r="A104" s="74" t="s">
        <v>3110</v>
      </c>
      <c r="B104" s="74" t="s">
        <v>3110</v>
      </c>
      <c r="C104" s="74">
        <v>1.6393029383464099</v>
      </c>
      <c r="D104" s="71" t="s">
        <v>3049</v>
      </c>
      <c r="E104" t="s">
        <v>8086</v>
      </c>
      <c r="F104" t="s">
        <v>7785</v>
      </c>
      <c r="G104" t="s">
        <v>2398</v>
      </c>
      <c r="H104" t="s">
        <v>7953</v>
      </c>
      <c r="I104" t="s">
        <v>7786</v>
      </c>
      <c r="AE104" s="71"/>
    </row>
    <row r="105" spans="1:31">
      <c r="A105" s="74" t="s">
        <v>3111</v>
      </c>
      <c r="B105" s="74" t="s">
        <v>3111</v>
      </c>
      <c r="C105" s="74">
        <v>1.6677477028151499</v>
      </c>
      <c r="D105" s="71" t="s">
        <v>3049</v>
      </c>
      <c r="E105" t="s">
        <v>8127</v>
      </c>
      <c r="F105" t="s">
        <v>7875</v>
      </c>
      <c r="G105" t="s">
        <v>1996</v>
      </c>
      <c r="H105" t="s">
        <v>7583</v>
      </c>
      <c r="I105" t="s">
        <v>7876</v>
      </c>
      <c r="AE105" s="71"/>
    </row>
    <row r="106" spans="1:31">
      <c r="A106" s="74" t="s">
        <v>3112</v>
      </c>
      <c r="B106" s="74" t="s">
        <v>3112</v>
      </c>
      <c r="C106" s="74">
        <v>1.67091001173192</v>
      </c>
      <c r="D106" s="71" t="s">
        <v>3049</v>
      </c>
      <c r="E106" t="s">
        <v>8125</v>
      </c>
      <c r="F106" t="s">
        <v>7870</v>
      </c>
      <c r="G106" t="s">
        <v>2004</v>
      </c>
      <c r="H106" t="s">
        <v>7871</v>
      </c>
      <c r="I106" t="s">
        <v>7872</v>
      </c>
      <c r="AE106" s="71"/>
    </row>
    <row r="107" spans="1:31">
      <c r="A107" s="74" t="s">
        <v>3023</v>
      </c>
      <c r="B107" s="74" t="s">
        <v>3023</v>
      </c>
      <c r="C107" s="74">
        <v>1.67293015434548</v>
      </c>
      <c r="D107" s="71" t="s">
        <v>3049</v>
      </c>
      <c r="E107" t="s">
        <v>8033</v>
      </c>
      <c r="F107" t="s">
        <v>7666</v>
      </c>
      <c r="G107" t="s">
        <v>917</v>
      </c>
      <c r="H107" t="s">
        <v>7667</v>
      </c>
      <c r="I107" t="s">
        <v>7668</v>
      </c>
      <c r="R107" s="72"/>
      <c r="Z107" s="152"/>
      <c r="AE107" s="71"/>
    </row>
    <row r="108" spans="1:31">
      <c r="A108" s="74" t="s">
        <v>2961</v>
      </c>
      <c r="B108" s="74" t="s">
        <v>2961</v>
      </c>
      <c r="C108" s="74">
        <v>1.6821115590943401</v>
      </c>
      <c r="D108" s="71" t="s">
        <v>3049</v>
      </c>
      <c r="E108" t="s">
        <v>8000</v>
      </c>
      <c r="F108" t="s">
        <v>7587</v>
      </c>
      <c r="G108" t="s">
        <v>1555</v>
      </c>
      <c r="H108" t="s">
        <v>7583</v>
      </c>
      <c r="I108" t="s">
        <v>7588</v>
      </c>
      <c r="R108" s="72"/>
      <c r="Z108" s="152"/>
      <c r="AE108" s="71"/>
    </row>
    <row r="109" spans="1:31">
      <c r="A109" s="74" t="s">
        <v>3029</v>
      </c>
      <c r="B109" s="74" t="s">
        <v>3029</v>
      </c>
      <c r="C109" s="74">
        <v>1.6855704609872499</v>
      </c>
      <c r="D109" s="71" t="s">
        <v>3049</v>
      </c>
      <c r="E109" t="s">
        <v>8037</v>
      </c>
      <c r="F109" t="s">
        <v>7676</v>
      </c>
      <c r="G109" t="s">
        <v>1531</v>
      </c>
      <c r="H109" t="s">
        <v>7953</v>
      </c>
      <c r="I109" t="s">
        <v>7677</v>
      </c>
      <c r="R109" s="72"/>
      <c r="Z109" s="152"/>
      <c r="AE109" s="71"/>
    </row>
    <row r="110" spans="1:31">
      <c r="A110" s="74" t="s">
        <v>3113</v>
      </c>
      <c r="B110" s="74" t="s">
        <v>3113</v>
      </c>
      <c r="C110" s="74">
        <v>1.6898992049120201</v>
      </c>
      <c r="D110" s="71" t="s">
        <v>3049</v>
      </c>
      <c r="E110" t="s">
        <v>8085</v>
      </c>
      <c r="F110" t="s">
        <v>7783</v>
      </c>
      <c r="G110" t="s">
        <v>938</v>
      </c>
      <c r="H110" t="s">
        <v>7667</v>
      </c>
      <c r="I110" t="s">
        <v>7784</v>
      </c>
      <c r="AE110" s="71"/>
    </row>
    <row r="111" spans="1:31">
      <c r="A111" s="74" t="s">
        <v>3116</v>
      </c>
      <c r="B111" s="74" t="s">
        <v>3116</v>
      </c>
      <c r="C111" s="74">
        <v>1.69846363876734</v>
      </c>
      <c r="D111" s="71" t="s">
        <v>3049</v>
      </c>
      <c r="E111" t="s">
        <v>8150</v>
      </c>
      <c r="F111" t="s">
        <v>7925</v>
      </c>
      <c r="G111" t="s">
        <v>1597</v>
      </c>
      <c r="H111" t="s">
        <v>7583</v>
      </c>
      <c r="I111" t="s">
        <v>7926</v>
      </c>
      <c r="AE111" s="71"/>
    </row>
    <row r="112" spans="1:31">
      <c r="A112" s="74" t="s">
        <v>3118</v>
      </c>
      <c r="B112" s="74" t="s">
        <v>3118</v>
      </c>
      <c r="C112" s="74">
        <v>1.7032395275799199</v>
      </c>
      <c r="D112" s="71" t="s">
        <v>3049</v>
      </c>
      <c r="E112" t="s">
        <v>8148</v>
      </c>
      <c r="F112" t="s">
        <v>7921</v>
      </c>
      <c r="G112" t="s">
        <v>908</v>
      </c>
      <c r="H112" t="s">
        <v>7583</v>
      </c>
      <c r="I112" t="s">
        <v>7922</v>
      </c>
      <c r="AE112" s="71"/>
    </row>
    <row r="113" spans="1:31">
      <c r="A113" s="74" t="s">
        <v>3120</v>
      </c>
      <c r="B113" s="74" t="s">
        <v>3120</v>
      </c>
      <c r="C113" s="74">
        <v>1.7089175342173399</v>
      </c>
      <c r="D113" s="71" t="s">
        <v>3049</v>
      </c>
      <c r="E113" t="s">
        <v>8138</v>
      </c>
      <c r="F113" t="s">
        <v>7899</v>
      </c>
      <c r="G113" t="s">
        <v>899</v>
      </c>
      <c r="H113" t="s">
        <v>7900</v>
      </c>
      <c r="I113" t="s">
        <v>7901</v>
      </c>
      <c r="AE113" s="71"/>
    </row>
    <row r="114" spans="1:31">
      <c r="A114" s="74" t="s">
        <v>3037</v>
      </c>
      <c r="B114" s="74" t="s">
        <v>3037</v>
      </c>
      <c r="C114" s="74">
        <v>1.7089800954212599</v>
      </c>
      <c r="D114" s="71" t="s">
        <v>3049</v>
      </c>
      <c r="E114" t="s">
        <v>8041</v>
      </c>
      <c r="F114" t="s">
        <v>7684</v>
      </c>
      <c r="G114" t="s">
        <v>910</v>
      </c>
      <c r="H114" t="s">
        <v>7685</v>
      </c>
      <c r="I114" t="s">
        <v>7686</v>
      </c>
      <c r="R114" s="72"/>
      <c r="Z114" s="152"/>
      <c r="AE114" s="71"/>
    </row>
    <row r="115" spans="1:31">
      <c r="A115" s="74" t="s">
        <v>3122</v>
      </c>
      <c r="B115" s="74" t="s">
        <v>3122</v>
      </c>
      <c r="C115" s="74">
        <v>1.73464910972671</v>
      </c>
      <c r="D115" s="71" t="s">
        <v>3049</v>
      </c>
      <c r="E115" t="s">
        <v>8137</v>
      </c>
      <c r="F115" t="s">
        <v>7897</v>
      </c>
      <c r="G115" t="s">
        <v>944</v>
      </c>
      <c r="H115" t="s">
        <v>7667</v>
      </c>
      <c r="I115" t="s">
        <v>7898</v>
      </c>
      <c r="AE115" s="71"/>
    </row>
    <row r="116" spans="1:31">
      <c r="A116" s="74" t="s">
        <v>3124</v>
      </c>
      <c r="B116" s="74" t="s">
        <v>3124</v>
      </c>
      <c r="C116" s="74">
        <v>1.73757845218961</v>
      </c>
      <c r="D116" s="71" t="s">
        <v>3049</v>
      </c>
      <c r="E116" t="s">
        <v>8130</v>
      </c>
      <c r="F116" t="s">
        <v>7881</v>
      </c>
      <c r="G116" t="s">
        <v>1854</v>
      </c>
      <c r="H116" t="s">
        <v>7724</v>
      </c>
      <c r="I116" s="150" t="s">
        <v>7882</v>
      </c>
      <c r="AE116" s="71"/>
    </row>
    <row r="117" spans="1:31">
      <c r="A117" s="74" t="s">
        <v>3089</v>
      </c>
      <c r="B117" s="74" t="s">
        <v>3089</v>
      </c>
      <c r="C117" s="74">
        <v>1.7503756404120701</v>
      </c>
      <c r="D117" s="71" t="s">
        <v>3049</v>
      </c>
      <c r="E117" t="s">
        <v>8066</v>
      </c>
      <c r="F117" t="s">
        <v>7740</v>
      </c>
      <c r="G117" t="s">
        <v>7741</v>
      </c>
      <c r="H117" t="s">
        <v>8184</v>
      </c>
      <c r="I117" t="s">
        <v>7742</v>
      </c>
      <c r="AE117" s="71"/>
    </row>
    <row r="118" spans="1:31">
      <c r="A118" s="74" t="s">
        <v>3098</v>
      </c>
      <c r="B118" s="74" t="s">
        <v>3098</v>
      </c>
      <c r="C118" s="74">
        <v>1.756375794924</v>
      </c>
      <c r="D118" s="71" t="s">
        <v>3049</v>
      </c>
      <c r="E118" t="s">
        <v>8073</v>
      </c>
      <c r="F118" t="s">
        <v>7756</v>
      </c>
      <c r="G118" t="s">
        <v>2575</v>
      </c>
      <c r="H118" t="s">
        <v>8185</v>
      </c>
      <c r="I118" t="s">
        <v>7757</v>
      </c>
      <c r="AE118" s="71"/>
    </row>
    <row r="119" spans="1:31">
      <c r="A119" s="74" t="s">
        <v>2967</v>
      </c>
      <c r="B119" s="74" t="s">
        <v>2967</v>
      </c>
      <c r="C119" s="74">
        <v>1.76096023630928</v>
      </c>
      <c r="D119" s="71" t="s">
        <v>3049</v>
      </c>
      <c r="E119" t="s">
        <v>8002</v>
      </c>
      <c r="F119" t="s">
        <v>7592</v>
      </c>
      <c r="G119" t="s">
        <v>1842</v>
      </c>
      <c r="H119" t="s">
        <v>7593</v>
      </c>
      <c r="I119" t="s">
        <v>7594</v>
      </c>
      <c r="R119" s="72"/>
      <c r="Z119" s="152"/>
      <c r="AE119" s="71"/>
    </row>
    <row r="120" spans="1:31" ht="17">
      <c r="A120" s="74" t="s">
        <v>2963</v>
      </c>
      <c r="B120" s="74" t="s">
        <v>2963</v>
      </c>
      <c r="C120" s="74">
        <v>1.76988586198029</v>
      </c>
      <c r="D120" s="71" t="s">
        <v>3049</v>
      </c>
      <c r="E120" t="s">
        <v>8000</v>
      </c>
      <c r="F120" t="s">
        <v>7587</v>
      </c>
      <c r="G120" t="s">
        <v>1555</v>
      </c>
      <c r="H120" t="s">
        <v>7583</v>
      </c>
      <c r="I120" t="s">
        <v>7588</v>
      </c>
      <c r="N120" s="47"/>
      <c r="R120" s="72"/>
      <c r="Z120" s="152"/>
      <c r="AE120" s="71"/>
    </row>
    <row r="121" spans="1:31">
      <c r="A121" s="74" t="s">
        <v>3127</v>
      </c>
      <c r="B121" s="74" t="s">
        <v>3127</v>
      </c>
      <c r="C121" s="74">
        <v>1.7999768036600801</v>
      </c>
      <c r="D121" s="71" t="s">
        <v>3049</v>
      </c>
      <c r="E121" t="s">
        <v>8174</v>
      </c>
      <c r="F121" t="s">
        <v>7977</v>
      </c>
      <c r="G121" t="s">
        <v>2091</v>
      </c>
      <c r="H121" t="s">
        <v>7768</v>
      </c>
      <c r="I121" t="s">
        <v>7978</v>
      </c>
      <c r="R121" s="72"/>
      <c r="Z121" s="154"/>
      <c r="AE121" s="72"/>
    </row>
    <row r="122" spans="1:31">
      <c r="A122" s="74" t="s">
        <v>3129</v>
      </c>
      <c r="B122" s="74" t="s">
        <v>3129</v>
      </c>
      <c r="C122" s="74">
        <v>1.8085659951167901</v>
      </c>
      <c r="D122" s="71" t="s">
        <v>3049</v>
      </c>
      <c r="E122" t="s">
        <v>8118</v>
      </c>
      <c r="F122" t="s">
        <v>7855</v>
      </c>
      <c r="G122" t="s">
        <v>2086</v>
      </c>
      <c r="H122" t="s">
        <v>7721</v>
      </c>
      <c r="I122" t="s">
        <v>7856</v>
      </c>
      <c r="AE122" s="71"/>
    </row>
    <row r="123" spans="1:31">
      <c r="A123" s="74" t="s">
        <v>3130</v>
      </c>
      <c r="B123" s="74" t="s">
        <v>3130</v>
      </c>
      <c r="C123" s="74">
        <v>1.8146052254697</v>
      </c>
      <c r="D123" s="71" t="s">
        <v>3049</v>
      </c>
      <c r="E123" t="s">
        <v>8129</v>
      </c>
      <c r="F123" t="s">
        <v>7879</v>
      </c>
      <c r="G123" t="s">
        <v>1138</v>
      </c>
      <c r="H123" t="s">
        <v>7601</v>
      </c>
      <c r="I123" t="s">
        <v>7880</v>
      </c>
      <c r="AE123" s="71"/>
    </row>
    <row r="124" spans="1:31">
      <c r="A124" s="74" t="s">
        <v>2965</v>
      </c>
      <c r="B124" s="74" t="s">
        <v>2965</v>
      </c>
      <c r="C124" s="74">
        <v>1.84044680373051</v>
      </c>
      <c r="D124" s="71" t="s">
        <v>3049</v>
      </c>
      <c r="E124" t="s">
        <v>8001</v>
      </c>
      <c r="F124" t="s">
        <v>7589</v>
      </c>
      <c r="G124" t="s">
        <v>7590</v>
      </c>
      <c r="H124" t="s">
        <v>7583</v>
      </c>
      <c r="I124" t="s">
        <v>7591</v>
      </c>
      <c r="R124" s="72"/>
      <c r="Z124" s="152"/>
      <c r="AE124" s="71"/>
    </row>
    <row r="125" spans="1:31">
      <c r="A125" s="74" t="s">
        <v>3050</v>
      </c>
      <c r="B125" s="74" t="s">
        <v>3050</v>
      </c>
      <c r="C125" s="74">
        <v>1.8487555973830601</v>
      </c>
      <c r="D125" s="71" t="s">
        <v>3049</v>
      </c>
      <c r="E125" t="s">
        <v>8045</v>
      </c>
      <c r="F125" t="s">
        <v>7693</v>
      </c>
      <c r="G125" t="s">
        <v>892</v>
      </c>
      <c r="H125" t="s">
        <v>7593</v>
      </c>
      <c r="I125" t="s">
        <v>7694</v>
      </c>
      <c r="R125" s="72"/>
      <c r="AE125" s="71"/>
    </row>
    <row r="126" spans="1:31">
      <c r="A126" s="74" t="s">
        <v>3026</v>
      </c>
      <c r="B126" s="74" t="s">
        <v>3026</v>
      </c>
      <c r="C126" s="74">
        <v>1.84875773586895</v>
      </c>
      <c r="D126" s="71" t="s">
        <v>3049</v>
      </c>
      <c r="E126" t="s">
        <v>8036</v>
      </c>
      <c r="F126" t="s">
        <v>7673</v>
      </c>
      <c r="G126" t="s">
        <v>896</v>
      </c>
      <c r="H126" t="s">
        <v>7674</v>
      </c>
      <c r="I126" t="s">
        <v>7675</v>
      </c>
      <c r="R126" s="72"/>
      <c r="Z126" s="152"/>
      <c r="AE126" s="71"/>
    </row>
    <row r="127" spans="1:31">
      <c r="A127" s="74" t="s">
        <v>3052</v>
      </c>
      <c r="B127" s="74" t="s">
        <v>3052</v>
      </c>
      <c r="C127" s="74">
        <v>1.84952213892703</v>
      </c>
      <c r="D127" s="71" t="s">
        <v>3049</v>
      </c>
      <c r="E127" t="s">
        <v>8046</v>
      </c>
      <c r="F127" t="s">
        <v>7695</v>
      </c>
      <c r="G127" t="s">
        <v>894</v>
      </c>
      <c r="H127" t="s">
        <v>7667</v>
      </c>
      <c r="I127" t="s">
        <v>7696</v>
      </c>
      <c r="AE127" s="71"/>
    </row>
    <row r="128" spans="1:31">
      <c r="A128" s="74" t="s">
        <v>3028</v>
      </c>
      <c r="B128" s="74" t="s">
        <v>3028</v>
      </c>
      <c r="C128" s="74">
        <v>1.8588488859441501</v>
      </c>
      <c r="D128" s="71" t="s">
        <v>3049</v>
      </c>
      <c r="E128" t="s">
        <v>8036</v>
      </c>
      <c r="F128" t="s">
        <v>7673</v>
      </c>
      <c r="G128" t="s">
        <v>896</v>
      </c>
      <c r="H128" t="s">
        <v>7674</v>
      </c>
      <c r="I128" t="s">
        <v>7675</v>
      </c>
      <c r="R128" s="72"/>
      <c r="Z128" s="152"/>
      <c r="AE128" s="71"/>
    </row>
    <row r="129" spans="1:31">
      <c r="A129" s="74" t="s">
        <v>3047</v>
      </c>
      <c r="B129" s="74" t="s">
        <v>3047</v>
      </c>
      <c r="C129" s="74">
        <v>1.8650412216922101</v>
      </c>
      <c r="D129" s="71" t="s">
        <v>3049</v>
      </c>
      <c r="E129" t="s">
        <v>8045</v>
      </c>
      <c r="F129" t="s">
        <v>7693</v>
      </c>
      <c r="G129" t="s">
        <v>892</v>
      </c>
      <c r="H129" t="s">
        <v>7593</v>
      </c>
      <c r="I129" t="s">
        <v>7694</v>
      </c>
      <c r="R129" s="72"/>
      <c r="Z129" s="152"/>
      <c r="AE129" s="71"/>
    </row>
    <row r="130" spans="1:31">
      <c r="A130" s="74" t="s">
        <v>3054</v>
      </c>
      <c r="B130" s="74" t="s">
        <v>3054</v>
      </c>
      <c r="C130" s="74">
        <v>1.8723185258058901</v>
      </c>
      <c r="D130" s="71" t="s">
        <v>3049</v>
      </c>
      <c r="E130" t="s">
        <v>8046</v>
      </c>
      <c r="F130" t="s">
        <v>7695</v>
      </c>
      <c r="G130" t="s">
        <v>894</v>
      </c>
      <c r="H130" t="s">
        <v>7667</v>
      </c>
      <c r="I130" t="s">
        <v>7696</v>
      </c>
      <c r="AE130" s="71"/>
    </row>
    <row r="131" spans="1:31">
      <c r="A131" s="74" t="s">
        <v>3134</v>
      </c>
      <c r="B131" s="74" t="s">
        <v>3134</v>
      </c>
      <c r="C131" s="74">
        <v>1.8795581246415201</v>
      </c>
      <c r="D131" s="71" t="s">
        <v>3049</v>
      </c>
      <c r="E131" t="s">
        <v>8179</v>
      </c>
      <c r="F131" t="s">
        <v>7988</v>
      </c>
      <c r="G131" t="s">
        <v>7989</v>
      </c>
      <c r="H131" t="s">
        <v>7655</v>
      </c>
      <c r="I131" t="s">
        <v>7990</v>
      </c>
      <c r="R131" s="72"/>
      <c r="Z131" s="154"/>
      <c r="AE131" s="72"/>
    </row>
    <row r="132" spans="1:31">
      <c r="A132" s="74" t="s">
        <v>3136</v>
      </c>
      <c r="B132" s="74" t="s">
        <v>3136</v>
      </c>
      <c r="C132" s="74">
        <v>1.88793203875425</v>
      </c>
      <c r="D132" s="71" t="s">
        <v>3049</v>
      </c>
      <c r="E132" t="s">
        <v>8121</v>
      </c>
      <c r="F132" t="s">
        <v>7861</v>
      </c>
      <c r="G132" t="s">
        <v>1656</v>
      </c>
      <c r="H132" t="s">
        <v>7655</v>
      </c>
      <c r="I132" t="s">
        <v>7862</v>
      </c>
      <c r="AE132" s="71"/>
    </row>
    <row r="133" spans="1:31">
      <c r="A133" s="74" t="s">
        <v>3137</v>
      </c>
      <c r="B133" s="74" t="s">
        <v>3137</v>
      </c>
      <c r="C133" s="74">
        <v>1.89048581702783</v>
      </c>
      <c r="D133" s="71" t="s">
        <v>3049</v>
      </c>
      <c r="E133" t="s">
        <v>8156</v>
      </c>
      <c r="F133" t="s">
        <v>7938</v>
      </c>
      <c r="G133" t="s">
        <v>805</v>
      </c>
      <c r="H133" t="s">
        <v>7724</v>
      </c>
      <c r="I133" t="s">
        <v>7939</v>
      </c>
      <c r="AE133" s="71"/>
    </row>
    <row r="134" spans="1:31">
      <c r="A134" s="74" t="s">
        <v>3041</v>
      </c>
      <c r="B134" s="74" t="s">
        <v>3041</v>
      </c>
      <c r="C134" s="74">
        <v>1.9213949106901</v>
      </c>
      <c r="D134" s="71" t="s">
        <v>3049</v>
      </c>
      <c r="E134" t="s">
        <v>8042</v>
      </c>
      <c r="F134" t="s">
        <v>7687</v>
      </c>
      <c r="G134" t="s">
        <v>793</v>
      </c>
      <c r="H134" t="s">
        <v>7596</v>
      </c>
      <c r="I134" t="s">
        <v>7688</v>
      </c>
      <c r="R134" s="72"/>
      <c r="Z134" s="152"/>
      <c r="AE134" s="71"/>
    </row>
    <row r="135" spans="1:31">
      <c r="A135" s="74" t="s">
        <v>2998</v>
      </c>
      <c r="B135" s="74" t="s">
        <v>2998</v>
      </c>
      <c r="C135" s="74">
        <v>1.94478446693928</v>
      </c>
      <c r="D135" s="71" t="s">
        <v>3049</v>
      </c>
      <c r="E135" t="s">
        <v>8018</v>
      </c>
      <c r="F135" t="s">
        <v>7630</v>
      </c>
      <c r="G135" t="s">
        <v>1690</v>
      </c>
      <c r="H135" t="s">
        <v>7953</v>
      </c>
      <c r="I135" t="s">
        <v>7631</v>
      </c>
      <c r="Q135" s="72"/>
      <c r="R135" s="72"/>
      <c r="Z135" s="152"/>
      <c r="AE135" s="71"/>
    </row>
    <row r="136" spans="1:31">
      <c r="A136" s="74" t="s">
        <v>3141</v>
      </c>
      <c r="B136" s="74" t="s">
        <v>3141</v>
      </c>
      <c r="C136" s="74">
        <v>1.9518807039847501</v>
      </c>
      <c r="D136" s="71" t="s">
        <v>3049</v>
      </c>
      <c r="E136" t="s">
        <v>8055</v>
      </c>
      <c r="F136" t="s">
        <v>7715</v>
      </c>
      <c r="G136" t="s">
        <v>2244</v>
      </c>
      <c r="H136" t="s">
        <v>7953</v>
      </c>
      <c r="I136" t="s">
        <v>8183</v>
      </c>
      <c r="AE136" s="71"/>
    </row>
    <row r="137" spans="1:31" ht="18" customHeight="1">
      <c r="A137" s="74" t="s">
        <v>3081</v>
      </c>
      <c r="B137" s="74" t="s">
        <v>3081</v>
      </c>
      <c r="C137" s="74">
        <v>1.9724629734535</v>
      </c>
      <c r="D137" s="71" t="s">
        <v>3049</v>
      </c>
      <c r="E137" t="s">
        <v>8061</v>
      </c>
      <c r="F137" t="s">
        <v>7729</v>
      </c>
      <c r="G137" t="s">
        <v>1450</v>
      </c>
      <c r="H137" t="s">
        <v>7601</v>
      </c>
      <c r="I137" t="s">
        <v>7730</v>
      </c>
      <c r="AE137" s="71"/>
    </row>
    <row r="138" spans="1:31">
      <c r="A138" s="74" t="s">
        <v>3096</v>
      </c>
      <c r="B138" s="74" t="s">
        <v>3096</v>
      </c>
      <c r="C138" s="74">
        <v>1.98286413542059</v>
      </c>
      <c r="D138" s="71" t="s">
        <v>3049</v>
      </c>
      <c r="E138" t="s">
        <v>8071</v>
      </c>
      <c r="F138" t="s">
        <v>7751</v>
      </c>
      <c r="G138" t="s">
        <v>2534</v>
      </c>
      <c r="H138" t="s">
        <v>7752</v>
      </c>
      <c r="I138" t="s">
        <v>7753</v>
      </c>
      <c r="AE138" s="71"/>
    </row>
    <row r="139" spans="1:31">
      <c r="A139" s="74" t="s">
        <v>3143</v>
      </c>
      <c r="B139" s="74" t="s">
        <v>3143</v>
      </c>
      <c r="C139" s="74">
        <v>1.9869153713296599</v>
      </c>
      <c r="D139" s="71" t="s">
        <v>3049</v>
      </c>
      <c r="E139" t="s">
        <v>8169</v>
      </c>
      <c r="F139" t="s">
        <v>7967</v>
      </c>
      <c r="G139" t="s">
        <v>1437</v>
      </c>
      <c r="H139" t="s">
        <v>7601</v>
      </c>
      <c r="I139" t="s">
        <v>7968</v>
      </c>
      <c r="R139" s="72"/>
      <c r="Z139" s="154"/>
      <c r="AE139" s="72"/>
    </row>
    <row r="140" spans="1:31">
      <c r="A140" s="74" t="s">
        <v>3132</v>
      </c>
      <c r="B140" s="74" t="s">
        <v>3132</v>
      </c>
      <c r="C140" s="74">
        <v>1.99391914034928</v>
      </c>
      <c r="D140" s="71" t="s">
        <v>3049</v>
      </c>
      <c r="E140" t="s">
        <v>8105</v>
      </c>
      <c r="F140" t="s">
        <v>7828</v>
      </c>
      <c r="G140" t="s">
        <v>1405</v>
      </c>
      <c r="H140" t="s">
        <v>7667</v>
      </c>
      <c r="I140" t="s">
        <v>7829</v>
      </c>
      <c r="AE140" s="71"/>
    </row>
    <row r="141" spans="1:31">
      <c r="A141" s="74" t="s">
        <v>3103</v>
      </c>
      <c r="B141" s="74" t="s">
        <v>3103</v>
      </c>
      <c r="C141" s="74">
        <v>1.9947852560995301</v>
      </c>
      <c r="D141" s="71" t="s">
        <v>3049</v>
      </c>
      <c r="E141" t="s">
        <v>8077</v>
      </c>
      <c r="F141" t="s">
        <v>7765</v>
      </c>
      <c r="G141" t="s">
        <v>2532</v>
      </c>
      <c r="H141" t="s">
        <v>7583</v>
      </c>
      <c r="I141" t="s">
        <v>7766</v>
      </c>
      <c r="AE141" s="71"/>
    </row>
    <row r="142" spans="1:31">
      <c r="A142" s="74" t="s">
        <v>3123</v>
      </c>
      <c r="B142" s="74" t="s">
        <v>3123</v>
      </c>
      <c r="C142" s="74">
        <v>2.00216971126174</v>
      </c>
      <c r="D142" s="71" t="s">
        <v>3049</v>
      </c>
      <c r="E142" t="s">
        <v>8093</v>
      </c>
      <c r="F142" t="s">
        <v>7800</v>
      </c>
      <c r="G142" t="s">
        <v>1426</v>
      </c>
      <c r="H142" t="s">
        <v>7953</v>
      </c>
      <c r="I142" t="s">
        <v>7801</v>
      </c>
      <c r="AE142" s="71"/>
    </row>
    <row r="143" spans="1:31">
      <c r="A143" s="74" t="s">
        <v>3145</v>
      </c>
      <c r="B143" s="74" t="s">
        <v>3145</v>
      </c>
      <c r="C143" s="74">
        <v>2.0031032279418</v>
      </c>
      <c r="D143" s="71" t="s">
        <v>3049</v>
      </c>
      <c r="E143" t="s">
        <v>8152</v>
      </c>
      <c r="F143" t="s">
        <v>7929</v>
      </c>
      <c r="G143" t="s">
        <v>2703</v>
      </c>
      <c r="H143" t="s">
        <v>8185</v>
      </c>
      <c r="I143" t="s">
        <v>7930</v>
      </c>
      <c r="Q143" s="72"/>
      <c r="AE143" s="71"/>
    </row>
    <row r="144" spans="1:31">
      <c r="A144" s="74" t="s">
        <v>3011</v>
      </c>
      <c r="B144" s="74" t="s">
        <v>3011</v>
      </c>
      <c r="C144" s="74">
        <v>2.0137905226044701</v>
      </c>
      <c r="D144" s="71" t="s">
        <v>3049</v>
      </c>
      <c r="E144" t="s">
        <v>8025</v>
      </c>
      <c r="F144" t="s">
        <v>7645</v>
      </c>
      <c r="G144" t="s">
        <v>1692</v>
      </c>
      <c r="H144" t="s">
        <v>7646</v>
      </c>
      <c r="I144" s="149" t="s">
        <v>7647</v>
      </c>
      <c r="R144" s="72"/>
      <c r="Z144" s="152"/>
      <c r="AE144" s="71"/>
    </row>
    <row r="145" spans="1:31">
      <c r="A145" s="74" t="s">
        <v>3147</v>
      </c>
      <c r="B145" s="74" t="s">
        <v>3147</v>
      </c>
      <c r="C145" s="74">
        <v>2.02111793042724</v>
      </c>
      <c r="D145" s="71" t="s">
        <v>3049</v>
      </c>
      <c r="E145" t="s">
        <v>8160</v>
      </c>
      <c r="F145" t="s">
        <v>7947</v>
      </c>
      <c r="G145" t="s">
        <v>2701</v>
      </c>
      <c r="H145" t="s">
        <v>7948</v>
      </c>
      <c r="I145" t="s">
        <v>7949</v>
      </c>
      <c r="AE145" s="71"/>
    </row>
    <row r="146" spans="1:31">
      <c r="A146" s="74" t="s">
        <v>3148</v>
      </c>
      <c r="B146" s="74" t="s">
        <v>3148</v>
      </c>
      <c r="C146" s="74">
        <v>2.0284072868397098</v>
      </c>
      <c r="D146" s="71" t="s">
        <v>3049</v>
      </c>
      <c r="E146" t="s">
        <v>8140</v>
      </c>
      <c r="F146" t="s">
        <v>7904</v>
      </c>
      <c r="G146" t="s">
        <v>1477</v>
      </c>
      <c r="H146" t="s">
        <v>7601</v>
      </c>
      <c r="I146" t="s">
        <v>7905</v>
      </c>
      <c r="AE146" s="71"/>
    </row>
    <row r="147" spans="1:31">
      <c r="A147" s="74" t="s">
        <v>3091</v>
      </c>
      <c r="B147" s="74" t="s">
        <v>3091</v>
      </c>
      <c r="C147" s="74">
        <v>2.0285936950310499</v>
      </c>
      <c r="D147" s="71" t="s">
        <v>3049</v>
      </c>
      <c r="E147" t="s">
        <v>8067</v>
      </c>
      <c r="F147" t="s">
        <v>7743</v>
      </c>
      <c r="G147" t="s">
        <v>2494</v>
      </c>
      <c r="H147" t="s">
        <v>7724</v>
      </c>
      <c r="I147" t="s">
        <v>7744</v>
      </c>
      <c r="AE147" s="71"/>
    </row>
    <row r="148" spans="1:31">
      <c r="A148" s="74" t="s">
        <v>3151</v>
      </c>
      <c r="B148" s="74" t="s">
        <v>3151</v>
      </c>
      <c r="C148" s="74">
        <v>2.0794536657146701</v>
      </c>
      <c r="D148" s="71" t="s">
        <v>3049</v>
      </c>
      <c r="E148" t="s">
        <v>8150</v>
      </c>
      <c r="F148" t="s">
        <v>7925</v>
      </c>
      <c r="G148" t="s">
        <v>1597</v>
      </c>
      <c r="H148" t="s">
        <v>7583</v>
      </c>
      <c r="I148" t="s">
        <v>7926</v>
      </c>
      <c r="AE148" s="71"/>
    </row>
    <row r="149" spans="1:31">
      <c r="A149" s="74" t="s">
        <v>2959</v>
      </c>
      <c r="B149" s="74" t="s">
        <v>2959</v>
      </c>
      <c r="C149" s="74">
        <v>2.0799012729569899</v>
      </c>
      <c r="D149" s="71" t="s">
        <v>3049</v>
      </c>
      <c r="E149" t="s">
        <v>7999</v>
      </c>
      <c r="F149" t="s">
        <v>7585</v>
      </c>
      <c r="G149" t="s">
        <v>1412</v>
      </c>
      <c r="H149" t="s">
        <v>7953</v>
      </c>
      <c r="I149" t="s">
        <v>7586</v>
      </c>
      <c r="R149" s="72"/>
      <c r="Z149" s="152"/>
      <c r="AE149" s="71"/>
    </row>
    <row r="150" spans="1:31">
      <c r="A150" s="74" t="s">
        <v>3128</v>
      </c>
      <c r="B150" s="74" t="s">
        <v>3128</v>
      </c>
      <c r="C150" s="74">
        <v>2.09411322530713</v>
      </c>
      <c r="D150" s="71" t="s">
        <v>3049</v>
      </c>
      <c r="E150" t="s">
        <v>8098</v>
      </c>
      <c r="F150" t="s">
        <v>7811</v>
      </c>
      <c r="G150" t="s">
        <v>7812</v>
      </c>
      <c r="H150" t="s">
        <v>7813</v>
      </c>
      <c r="I150" t="s">
        <v>7814</v>
      </c>
      <c r="AE150" s="71"/>
    </row>
    <row r="151" spans="1:31">
      <c r="A151" s="74" t="s">
        <v>3121</v>
      </c>
      <c r="B151" s="74" t="s">
        <v>3121</v>
      </c>
      <c r="C151" s="74">
        <v>2.1013874215264599</v>
      </c>
      <c r="D151" s="71" t="s">
        <v>3049</v>
      </c>
      <c r="E151" t="s">
        <v>8092</v>
      </c>
      <c r="F151" t="s">
        <v>7798</v>
      </c>
      <c r="G151" t="s">
        <v>2673</v>
      </c>
      <c r="H151" t="s">
        <v>8189</v>
      </c>
      <c r="I151" t="s">
        <v>7799</v>
      </c>
      <c r="AE151" s="71"/>
    </row>
    <row r="152" spans="1:31">
      <c r="A152" s="74" t="s">
        <v>3140</v>
      </c>
      <c r="B152" s="74" t="s">
        <v>3140</v>
      </c>
      <c r="C152" s="74">
        <v>2.1016057456847599</v>
      </c>
      <c r="D152" s="71" t="s">
        <v>3049</v>
      </c>
      <c r="E152" t="s">
        <v>8110</v>
      </c>
      <c r="F152" t="s">
        <v>7838</v>
      </c>
      <c r="G152" t="s">
        <v>2537</v>
      </c>
      <c r="H152" t="s">
        <v>7667</v>
      </c>
      <c r="I152" s="150" t="s">
        <v>7839</v>
      </c>
      <c r="AE152" s="71"/>
    </row>
    <row r="153" spans="1:31">
      <c r="A153" s="74" t="s">
        <v>3153</v>
      </c>
      <c r="B153" s="74" t="s">
        <v>3153</v>
      </c>
      <c r="C153" s="74">
        <v>2.1056932516874198</v>
      </c>
      <c r="D153" s="71" t="s">
        <v>3049</v>
      </c>
      <c r="E153" t="s">
        <v>8154</v>
      </c>
      <c r="F153" t="s">
        <v>7934</v>
      </c>
      <c r="G153" t="s">
        <v>1568</v>
      </c>
      <c r="H153" t="s">
        <v>7583</v>
      </c>
      <c r="I153" s="150" t="s">
        <v>7935</v>
      </c>
      <c r="AE153" s="71"/>
    </row>
    <row r="154" spans="1:31">
      <c r="A154" s="74" t="s">
        <v>3155</v>
      </c>
      <c r="B154" s="74" t="s">
        <v>3155</v>
      </c>
      <c r="C154" s="74">
        <v>2.10904483970935</v>
      </c>
      <c r="D154" s="71" t="s">
        <v>3049</v>
      </c>
      <c r="E154" t="s">
        <v>8162</v>
      </c>
      <c r="F154" t="s">
        <v>7952</v>
      </c>
      <c r="G154" t="s">
        <v>1575</v>
      </c>
      <c r="H154" t="s">
        <v>7953</v>
      </c>
      <c r="I154" t="s">
        <v>7954</v>
      </c>
      <c r="AE154" s="72"/>
    </row>
    <row r="155" spans="1:31">
      <c r="A155" s="74" t="s">
        <v>3125</v>
      </c>
      <c r="B155" s="74" t="s">
        <v>3125</v>
      </c>
      <c r="C155" s="74">
        <v>2.1090749195878802</v>
      </c>
      <c r="D155" s="71" t="s">
        <v>3049</v>
      </c>
      <c r="E155" t="s">
        <v>8096</v>
      </c>
      <c r="F155" t="s">
        <v>7806</v>
      </c>
      <c r="G155" t="s">
        <v>1142</v>
      </c>
      <c r="H155" t="s">
        <v>7807</v>
      </c>
      <c r="I155" t="s">
        <v>7808</v>
      </c>
      <c r="AE155" s="71"/>
    </row>
    <row r="156" spans="1:31">
      <c r="A156" s="74" t="s">
        <v>3157</v>
      </c>
      <c r="B156" s="74" t="s">
        <v>3157</v>
      </c>
      <c r="C156" s="74">
        <v>2.1353907425197902</v>
      </c>
      <c r="D156" s="71" t="s">
        <v>3049</v>
      </c>
      <c r="E156" t="s">
        <v>8157</v>
      </c>
      <c r="F156" t="s">
        <v>7940</v>
      </c>
      <c r="G156" t="s">
        <v>1572</v>
      </c>
      <c r="H156" t="s">
        <v>7583</v>
      </c>
      <c r="I156" s="150" t="s">
        <v>7941</v>
      </c>
      <c r="AE156" s="71"/>
    </row>
    <row r="157" spans="1:31">
      <c r="A157" s="74" t="s">
        <v>3085</v>
      </c>
      <c r="B157" s="74" t="s">
        <v>3085</v>
      </c>
      <c r="C157" s="74">
        <v>2.14335171418008</v>
      </c>
      <c r="D157" s="71" t="s">
        <v>3049</v>
      </c>
      <c r="E157" t="s">
        <v>8063</v>
      </c>
      <c r="F157" t="s">
        <v>7734</v>
      </c>
      <c r="G157" t="s">
        <v>2506</v>
      </c>
      <c r="H157" t="s">
        <v>7724</v>
      </c>
      <c r="I157" t="s">
        <v>7735</v>
      </c>
      <c r="AE157" s="71"/>
    </row>
    <row r="158" spans="1:31">
      <c r="A158" s="74" t="s">
        <v>3105</v>
      </c>
      <c r="B158" s="74" t="s">
        <v>3105</v>
      </c>
      <c r="C158" s="74">
        <v>2.2147535784894399</v>
      </c>
      <c r="D158" s="71" t="s">
        <v>3049</v>
      </c>
      <c r="E158" t="s">
        <v>8078</v>
      </c>
      <c r="F158" t="s">
        <v>7767</v>
      </c>
      <c r="G158" t="s">
        <v>2710</v>
      </c>
      <c r="H158" t="s">
        <v>7768</v>
      </c>
      <c r="I158" t="s">
        <v>7769</v>
      </c>
      <c r="AE158" s="71"/>
    </row>
    <row r="159" spans="1:31">
      <c r="A159" s="74" t="s">
        <v>3077</v>
      </c>
      <c r="B159" s="74" t="s">
        <v>3077</v>
      </c>
      <c r="C159" s="74">
        <v>2.2214819793759899</v>
      </c>
      <c r="D159" s="71" t="s">
        <v>3049</v>
      </c>
      <c r="E159" t="s">
        <v>8059</v>
      </c>
      <c r="F159" t="s">
        <v>7723</v>
      </c>
      <c r="G159" t="s">
        <v>713</v>
      </c>
      <c r="H159" t="s">
        <v>7724</v>
      </c>
      <c r="I159" t="s">
        <v>7725</v>
      </c>
      <c r="AE159" s="71"/>
    </row>
    <row r="160" spans="1:31">
      <c r="A160" s="74" t="s">
        <v>3158</v>
      </c>
      <c r="B160" s="74" t="s">
        <v>3158</v>
      </c>
      <c r="C160" s="74">
        <v>2.2284890264755401</v>
      </c>
      <c r="D160" s="71" t="s">
        <v>3049</v>
      </c>
      <c r="E160" t="s">
        <v>8163</v>
      </c>
      <c r="F160" t="s">
        <v>7955</v>
      </c>
      <c r="G160" t="s">
        <v>1579</v>
      </c>
      <c r="H160" t="s">
        <v>7583</v>
      </c>
      <c r="I160" s="150" t="s">
        <v>7956</v>
      </c>
      <c r="AE160" s="72"/>
    </row>
    <row r="161" spans="1:31">
      <c r="A161" s="74" t="s">
        <v>2983</v>
      </c>
      <c r="B161" s="74" t="s">
        <v>2983</v>
      </c>
      <c r="C161" s="74">
        <v>2.27554108470407</v>
      </c>
      <c r="D161" s="71" t="s">
        <v>3049</v>
      </c>
      <c r="E161" t="s">
        <v>8010</v>
      </c>
      <c r="F161" t="s">
        <v>7613</v>
      </c>
      <c r="G161" t="s">
        <v>2720</v>
      </c>
      <c r="H161" t="s">
        <v>7583</v>
      </c>
      <c r="I161" t="s">
        <v>7614</v>
      </c>
      <c r="R161" s="72"/>
      <c r="Z161" s="152"/>
      <c r="AE161" s="71"/>
    </row>
    <row r="162" spans="1:31">
      <c r="A162" s="74" t="s">
        <v>3019</v>
      </c>
      <c r="B162" s="74" t="s">
        <v>3019</v>
      </c>
      <c r="C162" s="74">
        <v>2.3370903374737702</v>
      </c>
      <c r="D162" s="71" t="s">
        <v>3049</v>
      </c>
      <c r="E162" t="s">
        <v>8028</v>
      </c>
      <c r="F162" t="s">
        <v>7654</v>
      </c>
      <c r="G162" t="s">
        <v>2801</v>
      </c>
      <c r="H162" t="s">
        <v>7655</v>
      </c>
      <c r="I162" t="s">
        <v>7656</v>
      </c>
      <c r="Q162" s="72"/>
      <c r="R162" s="72"/>
      <c r="Z162" s="152"/>
      <c r="AE162" s="71"/>
    </row>
    <row r="163" spans="1:31">
      <c r="A163" s="74" t="s">
        <v>3159</v>
      </c>
      <c r="B163" s="74" t="s">
        <v>3159</v>
      </c>
      <c r="C163" s="74">
        <v>2.3622842728632598</v>
      </c>
      <c r="D163" s="71" t="s">
        <v>3049</v>
      </c>
      <c r="E163" t="s">
        <v>8164</v>
      </c>
      <c r="F163" t="s">
        <v>7957</v>
      </c>
      <c r="G163" t="s">
        <v>1257</v>
      </c>
      <c r="H163" t="s">
        <v>7818</v>
      </c>
      <c r="I163" t="s">
        <v>7958</v>
      </c>
      <c r="O163" s="72"/>
      <c r="Q163" s="72"/>
      <c r="Z163" s="154"/>
      <c r="AE163" s="72"/>
    </row>
    <row r="164" spans="1:31">
      <c r="A164" s="74" t="s">
        <v>3138</v>
      </c>
      <c r="B164" s="74" t="s">
        <v>3138</v>
      </c>
      <c r="C164" s="74">
        <v>2.3642099054427499</v>
      </c>
      <c r="D164" s="71" t="s">
        <v>3049</v>
      </c>
      <c r="E164" t="s">
        <v>8109</v>
      </c>
      <c r="F164" t="s">
        <v>7836</v>
      </c>
      <c r="G164" t="s">
        <v>2770</v>
      </c>
      <c r="H164" t="s">
        <v>7583</v>
      </c>
      <c r="I164" t="s">
        <v>7837</v>
      </c>
      <c r="AE164" s="71"/>
    </row>
    <row r="165" spans="1:31">
      <c r="A165" s="74" t="s">
        <v>3005</v>
      </c>
      <c r="B165" s="74" t="s">
        <v>3005</v>
      </c>
      <c r="C165" s="74">
        <v>2.3755450780593601</v>
      </c>
      <c r="D165" s="71" t="s">
        <v>3049</v>
      </c>
      <c r="E165" t="s">
        <v>8022</v>
      </c>
      <c r="F165" t="s">
        <v>7639</v>
      </c>
      <c r="G165" t="s">
        <v>2810</v>
      </c>
      <c r="H165" t="s">
        <v>7596</v>
      </c>
      <c r="I165" t="s">
        <v>7640</v>
      </c>
      <c r="R165" s="72"/>
      <c r="Z165" s="152"/>
      <c r="AE165" s="71"/>
    </row>
    <row r="166" spans="1:31">
      <c r="A166" s="74" t="s">
        <v>3119</v>
      </c>
      <c r="B166" s="74" t="s">
        <v>3119</v>
      </c>
      <c r="C166" s="74">
        <v>2.39467102434475</v>
      </c>
      <c r="D166" s="71" t="s">
        <v>3049</v>
      </c>
      <c r="E166" t="s">
        <v>8090</v>
      </c>
      <c r="F166" t="s">
        <v>7793</v>
      </c>
      <c r="G166" t="s">
        <v>7794</v>
      </c>
      <c r="H166" t="s">
        <v>8190</v>
      </c>
      <c r="I166" t="s">
        <v>7795</v>
      </c>
      <c r="AE166" s="71"/>
    </row>
    <row r="167" spans="1:31">
      <c r="A167" s="74" t="s">
        <v>3160</v>
      </c>
      <c r="B167" s="74" t="s">
        <v>3160</v>
      </c>
      <c r="C167" s="74">
        <v>2.4031215114184099</v>
      </c>
      <c r="D167" s="71" t="s">
        <v>3049</v>
      </c>
      <c r="E167" t="s">
        <v>8173</v>
      </c>
      <c r="F167" t="s">
        <v>7975</v>
      </c>
      <c r="G167" t="s">
        <v>2740</v>
      </c>
      <c r="H167" t="s">
        <v>7953</v>
      </c>
      <c r="I167" t="s">
        <v>7976</v>
      </c>
      <c r="R167" s="72"/>
      <c r="Z167" s="154"/>
      <c r="AE167" s="72"/>
    </row>
    <row r="168" spans="1:31">
      <c r="A168" s="74" t="s">
        <v>3150</v>
      </c>
      <c r="B168" s="74" t="s">
        <v>3150</v>
      </c>
      <c r="C168" s="74">
        <v>2.40933043190129</v>
      </c>
      <c r="D168" s="71" t="s">
        <v>3049</v>
      </c>
      <c r="E168" t="s">
        <v>8120</v>
      </c>
      <c r="F168" t="s">
        <v>7859</v>
      </c>
      <c r="G168" t="s">
        <v>2808</v>
      </c>
      <c r="H168" t="s">
        <v>7583</v>
      </c>
      <c r="I168" t="s">
        <v>7860</v>
      </c>
      <c r="AE168" s="71"/>
    </row>
    <row r="169" spans="1:31">
      <c r="A169" s="75" t="s">
        <v>3064</v>
      </c>
      <c r="B169" s="75" t="s">
        <v>3064</v>
      </c>
      <c r="C169" s="75">
        <v>2.4216959465045802</v>
      </c>
      <c r="D169" s="71" t="s">
        <v>3162</v>
      </c>
      <c r="E169" t="s">
        <v>8050</v>
      </c>
      <c r="F169" t="s">
        <v>7703</v>
      </c>
      <c r="G169" t="s">
        <v>1264</v>
      </c>
      <c r="H169" t="s">
        <v>7704</v>
      </c>
      <c r="I169" t="s">
        <v>7705</v>
      </c>
      <c r="AE169" s="71"/>
    </row>
    <row r="170" spans="1:31">
      <c r="A170" s="75" t="s">
        <v>3131</v>
      </c>
      <c r="B170" s="75" t="s">
        <v>3131</v>
      </c>
      <c r="C170" s="75">
        <v>2.4326877596337502</v>
      </c>
      <c r="D170" s="71" t="s">
        <v>3162</v>
      </c>
      <c r="E170" t="s">
        <v>8104</v>
      </c>
      <c r="F170" t="s">
        <v>7826</v>
      </c>
      <c r="G170" t="s">
        <v>1549</v>
      </c>
      <c r="H170" t="s">
        <v>7953</v>
      </c>
      <c r="I170" t="s">
        <v>7827</v>
      </c>
      <c r="AE170" s="71"/>
    </row>
    <row r="171" spans="1:31">
      <c r="A171" s="75" t="s">
        <v>3109</v>
      </c>
      <c r="B171" s="75" t="s">
        <v>3109</v>
      </c>
      <c r="C171" s="75">
        <v>2.4368463733737702</v>
      </c>
      <c r="D171" s="71" t="s">
        <v>3162</v>
      </c>
      <c r="E171" t="s">
        <v>8081</v>
      </c>
      <c r="F171" t="s">
        <v>7775</v>
      </c>
      <c r="G171" t="s">
        <v>1254</v>
      </c>
      <c r="H171" t="s">
        <v>7724</v>
      </c>
      <c r="I171" t="s">
        <v>7776</v>
      </c>
      <c r="AE171" s="71"/>
    </row>
    <row r="172" spans="1:31">
      <c r="A172" s="75" t="s">
        <v>3075</v>
      </c>
      <c r="B172" s="75" t="s">
        <v>3075</v>
      </c>
      <c r="C172" s="75">
        <v>2.4395026464387901</v>
      </c>
      <c r="D172" s="71" t="s">
        <v>3162</v>
      </c>
      <c r="E172" t="s">
        <v>8058</v>
      </c>
      <c r="F172" t="s">
        <v>7720</v>
      </c>
      <c r="G172" t="s">
        <v>2744</v>
      </c>
      <c r="H172" t="s">
        <v>7721</v>
      </c>
      <c r="I172" t="s">
        <v>7722</v>
      </c>
      <c r="AE172" s="71"/>
    </row>
    <row r="173" spans="1:31">
      <c r="A173" s="75" t="s">
        <v>3117</v>
      </c>
      <c r="B173" s="75" t="s">
        <v>3117</v>
      </c>
      <c r="C173" s="75">
        <v>2.4455937964436498</v>
      </c>
      <c r="D173" s="71" t="s">
        <v>3162</v>
      </c>
      <c r="E173" t="s">
        <v>8089</v>
      </c>
      <c r="F173" t="s">
        <v>7791</v>
      </c>
      <c r="G173" t="s">
        <v>1312</v>
      </c>
      <c r="H173" t="s">
        <v>7655</v>
      </c>
      <c r="I173" t="s">
        <v>7792</v>
      </c>
      <c r="AE173" s="71"/>
    </row>
    <row r="174" spans="1:31">
      <c r="A174" s="75" t="s">
        <v>3009</v>
      </c>
      <c r="B174" s="75" t="s">
        <v>3009</v>
      </c>
      <c r="C174" s="75">
        <v>2.4678855534370001</v>
      </c>
      <c r="D174" s="71" t="s">
        <v>3162</v>
      </c>
      <c r="E174" t="s">
        <v>8024</v>
      </c>
      <c r="F174" t="s">
        <v>7643</v>
      </c>
      <c r="G174" t="s">
        <v>2787</v>
      </c>
      <c r="H174" t="s">
        <v>7583</v>
      </c>
      <c r="I174" t="s">
        <v>7644</v>
      </c>
      <c r="R174" s="72"/>
      <c r="Z174" s="152"/>
      <c r="AE174" s="71"/>
    </row>
    <row r="175" spans="1:31">
      <c r="A175" s="75" t="s">
        <v>3166</v>
      </c>
      <c r="B175" s="75" t="s">
        <v>3166</v>
      </c>
      <c r="C175" s="75">
        <v>2.5070724633222001</v>
      </c>
      <c r="D175" s="71" t="s">
        <v>3162</v>
      </c>
      <c r="E175" t="s">
        <v>8152</v>
      </c>
      <c r="F175" t="s">
        <v>7929</v>
      </c>
      <c r="G175" t="s">
        <v>2703</v>
      </c>
      <c r="H175" t="s">
        <v>8185</v>
      </c>
      <c r="I175" t="s">
        <v>7930</v>
      </c>
      <c r="AE175" s="71"/>
    </row>
    <row r="176" spans="1:31">
      <c r="A176" s="75" t="s">
        <v>3013</v>
      </c>
      <c r="B176" s="75" t="s">
        <v>3013</v>
      </c>
      <c r="C176" s="75">
        <v>2.55889528374012</v>
      </c>
      <c r="D176" s="71" t="s">
        <v>3162</v>
      </c>
      <c r="E176" t="s">
        <v>8026</v>
      </c>
      <c r="F176" t="s">
        <v>7648</v>
      </c>
      <c r="G176" t="s">
        <v>1688</v>
      </c>
      <c r="H176" t="s">
        <v>7649</v>
      </c>
      <c r="I176" t="s">
        <v>7650</v>
      </c>
      <c r="R176" s="72"/>
      <c r="Z176" s="152"/>
      <c r="AE176" s="71"/>
    </row>
    <row r="177" spans="1:31">
      <c r="A177" s="75" t="s">
        <v>2955</v>
      </c>
      <c r="B177" s="75" t="s">
        <v>2955</v>
      </c>
      <c r="C177" s="75">
        <v>2.5740789984324102</v>
      </c>
      <c r="D177" s="71" t="s">
        <v>3162</v>
      </c>
      <c r="E177" t="s">
        <v>7997</v>
      </c>
      <c r="F177" t="s">
        <v>7580</v>
      </c>
      <c r="G177" t="s">
        <v>1728</v>
      </c>
      <c r="H177" t="s">
        <v>7953</v>
      </c>
      <c r="I177" t="s">
        <v>7581</v>
      </c>
      <c r="R177" s="72"/>
      <c r="Z177" s="152"/>
      <c r="AA177" s="21"/>
      <c r="AC177" s="20"/>
      <c r="AE177" s="71"/>
    </row>
    <row r="178" spans="1:31">
      <c r="A178" s="75" t="s">
        <v>3154</v>
      </c>
      <c r="B178" s="75" t="s">
        <v>3154</v>
      </c>
      <c r="C178" s="75">
        <v>2.5922864401837602</v>
      </c>
      <c r="D178" s="71" t="s">
        <v>3162</v>
      </c>
      <c r="E178" t="s">
        <v>8126</v>
      </c>
      <c r="F178" t="s">
        <v>7873</v>
      </c>
      <c r="G178" t="s">
        <v>1289</v>
      </c>
      <c r="H178" t="s">
        <v>7724</v>
      </c>
      <c r="I178" t="s">
        <v>7874</v>
      </c>
      <c r="AE178" s="71"/>
    </row>
    <row r="179" spans="1:31">
      <c r="A179" s="75" t="s">
        <v>3043</v>
      </c>
      <c r="B179" s="75" t="s">
        <v>3043</v>
      </c>
      <c r="C179" s="75">
        <v>2.6091808229628501</v>
      </c>
      <c r="D179" s="71" t="s">
        <v>3162</v>
      </c>
      <c r="E179" t="s">
        <v>8043</v>
      </c>
      <c r="F179" t="s">
        <v>7689</v>
      </c>
      <c r="G179" t="s">
        <v>2625</v>
      </c>
      <c r="H179" t="s">
        <v>7953</v>
      </c>
      <c r="I179" s="150" t="s">
        <v>7690</v>
      </c>
      <c r="R179" s="72"/>
      <c r="Z179" s="152"/>
      <c r="AE179" s="71"/>
    </row>
    <row r="180" spans="1:31">
      <c r="A180" s="75" t="s">
        <v>3025</v>
      </c>
      <c r="B180" s="75" t="s">
        <v>3025</v>
      </c>
      <c r="C180" s="75">
        <v>2.60919305468525</v>
      </c>
      <c r="D180" s="71" t="s">
        <v>3162</v>
      </c>
      <c r="E180" t="s">
        <v>8035</v>
      </c>
      <c r="F180" t="s">
        <v>7671</v>
      </c>
      <c r="G180" t="s">
        <v>2623</v>
      </c>
      <c r="H180" t="s">
        <v>7953</v>
      </c>
      <c r="I180" t="s">
        <v>7672</v>
      </c>
      <c r="R180" s="72"/>
      <c r="Z180" s="152"/>
      <c r="AE180" s="71"/>
    </row>
    <row r="181" spans="1:31">
      <c r="A181" s="75" t="s">
        <v>3167</v>
      </c>
      <c r="B181" s="75" t="s">
        <v>3167</v>
      </c>
      <c r="C181" s="75">
        <v>2.6238602532664199</v>
      </c>
      <c r="D181" s="71" t="s">
        <v>3162</v>
      </c>
      <c r="E181" t="s">
        <v>8161</v>
      </c>
      <c r="F181" t="s">
        <v>7950</v>
      </c>
      <c r="G181" t="s">
        <v>2598</v>
      </c>
      <c r="H181" t="s">
        <v>7768</v>
      </c>
      <c r="I181" t="s">
        <v>7951</v>
      </c>
      <c r="AE181" s="71"/>
    </row>
    <row r="182" spans="1:31">
      <c r="A182" s="75" t="s">
        <v>3015</v>
      </c>
      <c r="B182" s="75" t="s">
        <v>3015</v>
      </c>
      <c r="C182" s="75">
        <v>2.6454310338436602</v>
      </c>
      <c r="D182" s="71" t="s">
        <v>3162</v>
      </c>
      <c r="E182" t="s">
        <v>8027</v>
      </c>
      <c r="F182" t="s">
        <v>7651</v>
      </c>
      <c r="G182" t="s">
        <v>7652</v>
      </c>
      <c r="H182" t="s">
        <v>7596</v>
      </c>
      <c r="I182" t="s">
        <v>7653</v>
      </c>
      <c r="R182" s="72"/>
      <c r="Z182" s="152"/>
      <c r="AE182" s="71"/>
    </row>
    <row r="183" spans="1:31">
      <c r="A183" s="75" t="s">
        <v>3168</v>
      </c>
      <c r="B183" s="75" t="s">
        <v>3168</v>
      </c>
      <c r="C183" s="75">
        <v>2.6475971175946098</v>
      </c>
      <c r="D183" s="71" t="s">
        <v>3162</v>
      </c>
      <c r="E183" t="s">
        <v>8160</v>
      </c>
      <c r="F183" t="s">
        <v>7947</v>
      </c>
      <c r="G183" t="s">
        <v>2701</v>
      </c>
      <c r="H183" t="s">
        <v>7948</v>
      </c>
      <c r="I183" t="s">
        <v>7949</v>
      </c>
      <c r="AE183" s="71"/>
    </row>
    <row r="184" spans="1:31">
      <c r="A184" s="75" t="s">
        <v>3062</v>
      </c>
      <c r="B184" s="75" t="s">
        <v>3062</v>
      </c>
      <c r="C184" s="75">
        <v>2.6751091570534098</v>
      </c>
      <c r="D184" s="71" t="s">
        <v>3162</v>
      </c>
      <c r="E184" t="s">
        <v>8049</v>
      </c>
      <c r="F184" t="s">
        <v>7701</v>
      </c>
      <c r="G184" t="s">
        <v>2590</v>
      </c>
      <c r="H184" t="s">
        <v>7583</v>
      </c>
      <c r="I184" t="s">
        <v>7702</v>
      </c>
      <c r="AE184" s="71"/>
    </row>
    <row r="185" spans="1:31">
      <c r="A185" s="75" t="s">
        <v>3135</v>
      </c>
      <c r="B185" s="75" t="s">
        <v>3135</v>
      </c>
      <c r="C185" s="75">
        <v>2.7239424548946398</v>
      </c>
      <c r="D185" s="71" t="s">
        <v>3162</v>
      </c>
      <c r="E185" t="s">
        <v>8107</v>
      </c>
      <c r="F185" t="s">
        <v>7832</v>
      </c>
      <c r="G185" t="s">
        <v>1547</v>
      </c>
      <c r="H185" t="s">
        <v>7596</v>
      </c>
      <c r="I185" s="150" t="s">
        <v>7833</v>
      </c>
      <c r="AE185" s="71"/>
    </row>
    <row r="186" spans="1:31">
      <c r="A186" s="75" t="s">
        <v>2972</v>
      </c>
      <c r="B186" s="75" t="s">
        <v>2972</v>
      </c>
      <c r="C186" s="75">
        <v>2.7450292422824099</v>
      </c>
      <c r="D186" s="71" t="s">
        <v>3162</v>
      </c>
      <c r="E186" t="s">
        <v>8005</v>
      </c>
      <c r="F186" t="s">
        <v>7600</v>
      </c>
      <c r="G186" t="s">
        <v>2722</v>
      </c>
      <c r="H186" t="s">
        <v>7601</v>
      </c>
      <c r="I186" t="s">
        <v>7602</v>
      </c>
      <c r="R186" s="72"/>
      <c r="Z186" s="152"/>
      <c r="AE186" s="71"/>
    </row>
    <row r="187" spans="1:31">
      <c r="A187" s="75" t="s">
        <v>3170</v>
      </c>
      <c r="B187" s="75" t="s">
        <v>3170</v>
      </c>
      <c r="C187" s="75">
        <v>2.7761045403382898</v>
      </c>
      <c r="D187" s="71" t="s">
        <v>3162</v>
      </c>
      <c r="E187" t="s">
        <v>8168</v>
      </c>
      <c r="F187" t="s">
        <v>7965</v>
      </c>
      <c r="G187" t="s">
        <v>2603</v>
      </c>
      <c r="H187" t="s">
        <v>8185</v>
      </c>
      <c r="I187" t="s">
        <v>7966</v>
      </c>
      <c r="R187" s="72"/>
      <c r="Z187" s="154"/>
      <c r="AE187" s="72"/>
    </row>
    <row r="188" spans="1:31">
      <c r="A188" s="75" t="s">
        <v>3149</v>
      </c>
      <c r="B188" s="75" t="s">
        <v>3149</v>
      </c>
      <c r="C188" s="75">
        <v>2.8725539374529401</v>
      </c>
      <c r="D188" s="71" t="s">
        <v>3162</v>
      </c>
      <c r="E188" t="s">
        <v>8119</v>
      </c>
      <c r="F188" t="s">
        <v>7857</v>
      </c>
      <c r="G188" t="s">
        <v>1342</v>
      </c>
      <c r="H188" t="s">
        <v>8187</v>
      </c>
      <c r="I188" t="s">
        <v>7858</v>
      </c>
      <c r="AE188" s="71"/>
    </row>
    <row r="189" spans="1:31">
      <c r="A189" s="75" t="s">
        <v>3139</v>
      </c>
      <c r="B189" s="75" t="s">
        <v>3139</v>
      </c>
      <c r="C189" s="75">
        <v>2.87859216530352</v>
      </c>
      <c r="D189" s="71" t="s">
        <v>3162</v>
      </c>
      <c r="E189" t="s">
        <v>8110</v>
      </c>
      <c r="F189" t="s">
        <v>7838</v>
      </c>
      <c r="G189" t="s">
        <v>2537</v>
      </c>
      <c r="H189" t="s">
        <v>7667</v>
      </c>
      <c r="I189" s="150" t="s">
        <v>7839</v>
      </c>
      <c r="AE189" s="71"/>
    </row>
    <row r="190" spans="1:31">
      <c r="A190" s="75" t="s">
        <v>3104</v>
      </c>
      <c r="B190" s="75" t="s">
        <v>3104</v>
      </c>
      <c r="C190" s="75">
        <v>2.9882195692972502</v>
      </c>
      <c r="D190" s="71" t="s">
        <v>3162</v>
      </c>
      <c r="E190" t="s">
        <v>8077</v>
      </c>
      <c r="F190" t="s">
        <v>7765</v>
      </c>
      <c r="G190" t="s">
        <v>2532</v>
      </c>
      <c r="H190" t="s">
        <v>7583</v>
      </c>
      <c r="I190" t="s">
        <v>7766</v>
      </c>
      <c r="AE190" s="71"/>
    </row>
    <row r="191" spans="1:31">
      <c r="A191" s="75" t="s">
        <v>3173</v>
      </c>
      <c r="B191" s="75" t="s">
        <v>3173</v>
      </c>
      <c r="C191" s="75">
        <v>3.0069721059671601</v>
      </c>
      <c r="D191" s="71" t="s">
        <v>3162</v>
      </c>
      <c r="E191" t="s">
        <v>8154</v>
      </c>
      <c r="F191" t="s">
        <v>7934</v>
      </c>
      <c r="G191" t="s">
        <v>1568</v>
      </c>
      <c r="H191" t="s">
        <v>7583</v>
      </c>
      <c r="I191" s="150" t="s">
        <v>7935</v>
      </c>
      <c r="AE191" s="71"/>
    </row>
    <row r="192" spans="1:31">
      <c r="A192" s="75" t="s">
        <v>2995</v>
      </c>
      <c r="B192" s="75" t="s">
        <v>2995</v>
      </c>
      <c r="C192" s="75">
        <v>3.0294195712884799</v>
      </c>
      <c r="D192" s="71" t="s">
        <v>3162</v>
      </c>
      <c r="E192" t="s">
        <v>8017</v>
      </c>
      <c r="F192" t="s">
        <v>7627</v>
      </c>
      <c r="G192" t="s">
        <v>7628</v>
      </c>
      <c r="H192" t="s">
        <v>7953</v>
      </c>
      <c r="I192" t="s">
        <v>7629</v>
      </c>
      <c r="R192" s="72"/>
      <c r="Z192" s="152"/>
      <c r="AE192" s="71"/>
    </row>
    <row r="193" spans="1:31">
      <c r="A193" s="75" t="s">
        <v>3152</v>
      </c>
      <c r="B193" s="75" t="s">
        <v>3152</v>
      </c>
      <c r="C193" s="75">
        <v>3.1610560808536499</v>
      </c>
      <c r="D193" s="71" t="s">
        <v>3162</v>
      </c>
      <c r="E193" t="s">
        <v>8124</v>
      </c>
      <c r="F193" t="s">
        <v>7868</v>
      </c>
      <c r="G193" t="s">
        <v>1352</v>
      </c>
      <c r="H193" t="s">
        <v>7953</v>
      </c>
      <c r="I193" t="s">
        <v>7869</v>
      </c>
      <c r="AE193" s="71"/>
    </row>
    <row r="194" spans="1:31">
      <c r="A194" s="75" t="s">
        <v>3079</v>
      </c>
      <c r="B194" s="75" t="s">
        <v>3079</v>
      </c>
      <c r="C194" s="75">
        <v>3.1943408960533399</v>
      </c>
      <c r="D194" s="71" t="s">
        <v>3162</v>
      </c>
      <c r="E194" t="s">
        <v>8060</v>
      </c>
      <c r="F194" t="s">
        <v>7726</v>
      </c>
      <c r="G194" t="s">
        <v>1333</v>
      </c>
      <c r="H194" t="s">
        <v>7727</v>
      </c>
      <c r="I194" t="s">
        <v>7728</v>
      </c>
      <c r="AE194" s="71"/>
    </row>
    <row r="195" spans="1:31">
      <c r="A195" s="75" t="s">
        <v>3174</v>
      </c>
      <c r="B195" s="75" t="s">
        <v>3174</v>
      </c>
      <c r="C195" s="75">
        <v>3.30890725361686</v>
      </c>
      <c r="D195" s="71" t="s">
        <v>3162</v>
      </c>
      <c r="E195" t="s">
        <v>8178</v>
      </c>
      <c r="F195" t="s">
        <v>7986</v>
      </c>
      <c r="G195" t="s">
        <v>1330</v>
      </c>
      <c r="H195" t="s">
        <v>7655</v>
      </c>
      <c r="I195" s="150" t="s">
        <v>7987</v>
      </c>
      <c r="R195" s="72"/>
      <c r="Z195" s="154"/>
      <c r="AE195" s="72"/>
    </row>
    <row r="196" spans="1:31">
      <c r="A196" s="75" t="s">
        <v>2969</v>
      </c>
      <c r="B196" s="75" t="s">
        <v>2969</v>
      </c>
      <c r="C196" s="75">
        <v>3.3133202980399301</v>
      </c>
      <c r="D196" s="71" t="s">
        <v>3162</v>
      </c>
      <c r="E196" t="s">
        <v>8003</v>
      </c>
      <c r="F196" t="s">
        <v>7595</v>
      </c>
      <c r="G196" t="s">
        <v>1377</v>
      </c>
      <c r="H196" t="s">
        <v>7596</v>
      </c>
      <c r="I196" t="s">
        <v>7597</v>
      </c>
      <c r="R196" s="72"/>
      <c r="Z196" s="152"/>
      <c r="AE196" s="71"/>
    </row>
    <row r="197" spans="1:31">
      <c r="A197" s="75" t="s">
        <v>3144</v>
      </c>
      <c r="B197" s="75" t="s">
        <v>3144</v>
      </c>
      <c r="C197" s="75">
        <v>3.3489172329207002</v>
      </c>
      <c r="D197" s="71" t="s">
        <v>3162</v>
      </c>
      <c r="E197" t="s">
        <v>8113</v>
      </c>
      <c r="F197" t="s">
        <v>7844</v>
      </c>
      <c r="G197" t="s">
        <v>1336</v>
      </c>
      <c r="H197" t="s">
        <v>7845</v>
      </c>
      <c r="I197" s="155" t="s">
        <v>7846</v>
      </c>
      <c r="AE197" s="71"/>
    </row>
    <row r="198" spans="1:31">
      <c r="A198" s="75" t="s">
        <v>3114</v>
      </c>
      <c r="B198" s="75" t="s">
        <v>3114</v>
      </c>
      <c r="C198" s="75">
        <v>3.3495452923239699</v>
      </c>
      <c r="D198" s="71" t="s">
        <v>3162</v>
      </c>
      <c r="E198" t="s">
        <v>8088</v>
      </c>
      <c r="F198" t="s">
        <v>7789</v>
      </c>
      <c r="G198" t="s">
        <v>1327</v>
      </c>
      <c r="H198" t="s">
        <v>7761</v>
      </c>
      <c r="I198" t="s">
        <v>7790</v>
      </c>
      <c r="AE198" s="71"/>
    </row>
    <row r="199" spans="1:31">
      <c r="A199" s="75" t="s">
        <v>3095</v>
      </c>
      <c r="B199" s="75" t="s">
        <v>3095</v>
      </c>
      <c r="C199" s="75">
        <v>3.3766293472390099</v>
      </c>
      <c r="D199" s="71" t="s">
        <v>3162</v>
      </c>
      <c r="E199" t="s">
        <v>8068</v>
      </c>
      <c r="F199" t="s">
        <v>7745</v>
      </c>
      <c r="G199" t="s">
        <v>1340</v>
      </c>
      <c r="H199" t="s">
        <v>7953</v>
      </c>
      <c r="I199" t="s">
        <v>7746</v>
      </c>
      <c r="AE199" s="71"/>
    </row>
    <row r="200" spans="1:31">
      <c r="A200" s="75" t="s">
        <v>3164</v>
      </c>
      <c r="B200" s="75" t="s">
        <v>3164</v>
      </c>
      <c r="C200" s="75">
        <v>3.3909194669282998</v>
      </c>
      <c r="D200" s="71" t="s">
        <v>3162</v>
      </c>
      <c r="E200" t="s">
        <v>8141</v>
      </c>
      <c r="F200" t="s">
        <v>7906</v>
      </c>
      <c r="G200" t="s">
        <v>1358</v>
      </c>
      <c r="H200" t="s">
        <v>7596</v>
      </c>
      <c r="I200" t="s">
        <v>7907</v>
      </c>
      <c r="Q200" s="72"/>
      <c r="AE200" s="71"/>
    </row>
    <row r="201" spans="1:31">
      <c r="A201" s="76" t="s">
        <v>3161</v>
      </c>
      <c r="B201" s="76" t="s">
        <v>3161</v>
      </c>
      <c r="C201" s="76">
        <v>3.45738264485809</v>
      </c>
      <c r="D201" s="71" t="s">
        <v>3175</v>
      </c>
      <c r="E201" t="s">
        <v>8139</v>
      </c>
      <c r="F201" t="s">
        <v>7902</v>
      </c>
      <c r="G201" t="s">
        <v>1325</v>
      </c>
      <c r="H201" t="s">
        <v>7596</v>
      </c>
      <c r="I201" s="150" t="s">
        <v>7903</v>
      </c>
      <c r="Q201" s="72"/>
      <c r="AE201" s="71"/>
    </row>
    <row r="202" spans="1:31">
      <c r="A202" s="76" t="s">
        <v>3172</v>
      </c>
      <c r="B202" s="76" t="s">
        <v>3172</v>
      </c>
      <c r="C202" s="76">
        <v>3.4577667070201699</v>
      </c>
      <c r="D202" s="72" t="s">
        <v>3175</v>
      </c>
      <c r="E202" t="s">
        <v>8153</v>
      </c>
      <c r="F202" t="s">
        <v>7931</v>
      </c>
      <c r="G202" t="s">
        <v>7932</v>
      </c>
      <c r="H202" t="s">
        <v>7596</v>
      </c>
      <c r="I202" t="s">
        <v>7933</v>
      </c>
      <c r="AE202" s="71"/>
    </row>
    <row r="203" spans="1:31">
      <c r="A203" s="76" t="s">
        <v>3169</v>
      </c>
      <c r="B203" s="76" t="s">
        <v>3169</v>
      </c>
      <c r="C203" s="76">
        <v>3.8203247994999598</v>
      </c>
      <c r="D203" s="72" t="s">
        <v>3175</v>
      </c>
      <c r="E203" t="s">
        <v>8152</v>
      </c>
      <c r="F203" t="s">
        <v>7929</v>
      </c>
      <c r="G203" t="s">
        <v>2703</v>
      </c>
      <c r="H203" t="s">
        <v>8185</v>
      </c>
      <c r="I203" t="s">
        <v>7930</v>
      </c>
      <c r="AE203" s="71"/>
    </row>
    <row r="204" spans="1:31">
      <c r="A204" s="76" t="s">
        <v>3083</v>
      </c>
      <c r="B204" s="76" t="s">
        <v>3083</v>
      </c>
      <c r="C204" s="76">
        <v>4.7595122393901699</v>
      </c>
      <c r="D204" s="72" t="s">
        <v>3175</v>
      </c>
      <c r="E204" t="s">
        <v>8062</v>
      </c>
      <c r="F204" t="s">
        <v>7731</v>
      </c>
      <c r="G204" t="s">
        <v>2482</v>
      </c>
      <c r="H204" t="s">
        <v>7732</v>
      </c>
      <c r="I204" t="s">
        <v>7733</v>
      </c>
      <c r="AE204" s="71"/>
    </row>
    <row r="205" spans="1:31">
      <c r="A205" s="77" t="s">
        <v>2991</v>
      </c>
      <c r="B205" s="77" t="s">
        <v>2991</v>
      </c>
      <c r="C205" s="77">
        <v>5.69073660015248</v>
      </c>
      <c r="D205" s="72" t="s">
        <v>3177</v>
      </c>
      <c r="E205" t="s">
        <v>8014</v>
      </c>
      <c r="F205" t="s">
        <v>7621</v>
      </c>
      <c r="G205" t="s">
        <v>763</v>
      </c>
      <c r="H205" t="s">
        <v>7606</v>
      </c>
      <c r="I205" t="s">
        <v>7622</v>
      </c>
      <c r="N205" s="72"/>
      <c r="Q205" s="72"/>
      <c r="R205" s="72"/>
      <c r="Z205" s="152"/>
      <c r="AE205" s="71"/>
    </row>
    <row r="206" spans="1:31">
      <c r="A206" s="77" t="s">
        <v>3176</v>
      </c>
      <c r="B206" s="77" t="s">
        <v>3176</v>
      </c>
      <c r="C206" s="77">
        <v>5.70231127459137</v>
      </c>
      <c r="D206" s="72" t="s">
        <v>3177</v>
      </c>
      <c r="E206" t="s">
        <v>8165</v>
      </c>
      <c r="F206" t="s">
        <v>7959</v>
      </c>
      <c r="G206" t="s">
        <v>778</v>
      </c>
      <c r="H206" t="s">
        <v>7768</v>
      </c>
      <c r="I206" t="s">
        <v>7960</v>
      </c>
      <c r="R206" s="72"/>
      <c r="Z206" s="154"/>
      <c r="AE206" s="72"/>
    </row>
    <row r="207" spans="1:31">
      <c r="A207" s="77" t="s">
        <v>3146</v>
      </c>
      <c r="B207" s="77" t="s">
        <v>3146</v>
      </c>
      <c r="C207" s="77">
        <v>10.217241084756401</v>
      </c>
      <c r="D207" s="72" t="s">
        <v>3177</v>
      </c>
      <c r="E207" t="s">
        <v>8116</v>
      </c>
      <c r="F207" t="s">
        <v>7851</v>
      </c>
      <c r="G207" t="s">
        <v>1901</v>
      </c>
      <c r="H207" t="s">
        <v>7596</v>
      </c>
      <c r="I207" t="s">
        <v>7852</v>
      </c>
      <c r="Q207" s="72"/>
      <c r="AE207" s="71"/>
    </row>
    <row r="208" spans="1:31">
      <c r="A208" s="77" t="s">
        <v>3156</v>
      </c>
      <c r="B208" s="77" t="s">
        <v>3156</v>
      </c>
      <c r="C208" s="77">
        <v>10.8665296537055</v>
      </c>
      <c r="D208" s="72" t="s">
        <v>3177</v>
      </c>
      <c r="E208" t="s">
        <v>8129</v>
      </c>
      <c r="F208" t="s">
        <v>7879</v>
      </c>
      <c r="G208" t="s">
        <v>1138</v>
      </c>
      <c r="H208" t="s">
        <v>7601</v>
      </c>
      <c r="I208" t="s">
        <v>7880</v>
      </c>
      <c r="AE208" s="71"/>
    </row>
    <row r="209" spans="1:31">
      <c r="A209" s="77" t="s">
        <v>3165</v>
      </c>
      <c r="B209" s="77" t="s">
        <v>3165</v>
      </c>
      <c r="C209" s="77">
        <v>11.056030176090699</v>
      </c>
      <c r="D209" s="72" t="s">
        <v>3177</v>
      </c>
      <c r="E209" t="s">
        <v>8141</v>
      </c>
      <c r="F209" t="s">
        <v>7906</v>
      </c>
      <c r="G209" t="s">
        <v>1358</v>
      </c>
      <c r="H209" t="s">
        <v>7596</v>
      </c>
      <c r="I209"/>
      <c r="AE209" s="71"/>
    </row>
    <row r="210" spans="1:31">
      <c r="A210" s="77" t="s">
        <v>3178</v>
      </c>
      <c r="B210" s="77" t="s">
        <v>3178</v>
      </c>
      <c r="C210" s="77">
        <v>11.074697967673799</v>
      </c>
      <c r="D210" s="72" t="s">
        <v>3177</v>
      </c>
      <c r="E210" t="s">
        <v>8178</v>
      </c>
      <c r="F210" t="s">
        <v>7986</v>
      </c>
      <c r="G210" t="s">
        <v>1330</v>
      </c>
      <c r="H210" t="s">
        <v>7655</v>
      </c>
      <c r="I210" s="150" t="s">
        <v>7987</v>
      </c>
      <c r="R210" s="72"/>
      <c r="Z210" s="154"/>
      <c r="AE210" s="72"/>
    </row>
    <row r="211" spans="1:31">
      <c r="A211" s="77" t="s">
        <v>3171</v>
      </c>
      <c r="B211" s="77" t="s">
        <v>3171</v>
      </c>
      <c r="C211" s="77">
        <v>11.084249376186399</v>
      </c>
      <c r="D211" s="72" t="s">
        <v>3177</v>
      </c>
      <c r="E211" t="s">
        <v>8153</v>
      </c>
      <c r="F211" t="s">
        <v>7931</v>
      </c>
      <c r="G211" t="s">
        <v>7932</v>
      </c>
      <c r="H211" t="s">
        <v>7596</v>
      </c>
      <c r="I211" t="s">
        <v>7933</v>
      </c>
      <c r="AE211" s="71"/>
    </row>
    <row r="212" spans="1:31">
      <c r="A212" s="77" t="s">
        <v>3163</v>
      </c>
      <c r="B212" s="77" t="s">
        <v>3163</v>
      </c>
      <c r="C212" s="77">
        <v>11.1321752489511</v>
      </c>
      <c r="D212" s="72" t="s">
        <v>3177</v>
      </c>
      <c r="E212" t="s">
        <v>8139</v>
      </c>
      <c r="F212" t="s">
        <v>7902</v>
      </c>
      <c r="G212" t="s">
        <v>1325</v>
      </c>
      <c r="H212" t="s">
        <v>7596</v>
      </c>
      <c r="I212" s="150" t="s">
        <v>7903</v>
      </c>
      <c r="AE212" s="71"/>
    </row>
    <row r="213" spans="1:31">
      <c r="A213" s="77" t="s">
        <v>3115</v>
      </c>
      <c r="B213" s="77" t="s">
        <v>3115</v>
      </c>
      <c r="C213" s="77">
        <v>11.181365093978799</v>
      </c>
      <c r="D213" s="72" t="s">
        <v>3177</v>
      </c>
      <c r="E213" t="s">
        <v>8088</v>
      </c>
      <c r="F213" t="s">
        <v>7789</v>
      </c>
      <c r="G213" t="s">
        <v>1327</v>
      </c>
      <c r="H213" t="s">
        <v>7761</v>
      </c>
      <c r="I213" t="s">
        <v>7790</v>
      </c>
      <c r="Q213" s="72"/>
      <c r="AE213" s="71"/>
    </row>
    <row r="214" spans="1:31">
      <c r="A214" s="77" t="s">
        <v>3126</v>
      </c>
      <c r="B214" s="77" t="s">
        <v>3126</v>
      </c>
      <c r="C214" s="77">
        <v>11.320589809505201</v>
      </c>
      <c r="D214" s="72" t="s">
        <v>3177</v>
      </c>
      <c r="E214" t="s">
        <v>8096</v>
      </c>
      <c r="F214" t="s">
        <v>7806</v>
      </c>
      <c r="G214" t="s">
        <v>1142</v>
      </c>
      <c r="H214" t="s">
        <v>7807</v>
      </c>
      <c r="I214" t="s">
        <v>7808</v>
      </c>
      <c r="Q214" s="72"/>
      <c r="AE214" s="71"/>
    </row>
    <row r="215" spans="1:31">
      <c r="A215" s="77" t="s">
        <v>3142</v>
      </c>
      <c r="B215" s="77" t="s">
        <v>3142</v>
      </c>
      <c r="C215" s="77">
        <v>11.4977403091083</v>
      </c>
      <c r="D215" s="72" t="s">
        <v>3177</v>
      </c>
      <c r="E215" t="s">
        <v>8113</v>
      </c>
      <c r="F215" t="s">
        <v>7844</v>
      </c>
      <c r="G215" t="s">
        <v>1336</v>
      </c>
      <c r="H215" t="s">
        <v>7845</v>
      </c>
      <c r="I215" s="155" t="s">
        <v>7846</v>
      </c>
      <c r="Q215" s="72"/>
      <c r="AE215" s="71"/>
    </row>
    <row r="216" spans="1:31">
      <c r="A216" s="77" t="s">
        <v>2997</v>
      </c>
      <c r="B216" s="77" t="s">
        <v>2997</v>
      </c>
      <c r="C216" s="77">
        <v>11.97442536226</v>
      </c>
      <c r="D216" s="72" t="s">
        <v>3177</v>
      </c>
      <c r="E216" t="s">
        <v>8017</v>
      </c>
      <c r="F216" t="s">
        <v>7627</v>
      </c>
      <c r="G216" t="s">
        <v>7628</v>
      </c>
      <c r="H216" t="s">
        <v>7953</v>
      </c>
      <c r="I216" t="s">
        <v>7629</v>
      </c>
      <c r="R216" s="72"/>
      <c r="Z216" s="152"/>
      <c r="AE216" s="71"/>
    </row>
    <row r="217" spans="1:31">
      <c r="A217" s="77" t="s">
        <v>3093</v>
      </c>
      <c r="B217" s="77" t="s">
        <v>3093</v>
      </c>
      <c r="C217" s="77">
        <v>11.9786459384138</v>
      </c>
      <c r="D217" s="72" t="s">
        <v>3177</v>
      </c>
      <c r="E217" t="s">
        <v>8068</v>
      </c>
      <c r="F217" t="s">
        <v>7745</v>
      </c>
      <c r="G217" t="s">
        <v>1340</v>
      </c>
      <c r="H217" t="s">
        <v>7953</v>
      </c>
      <c r="I217" t="s">
        <v>7746</v>
      </c>
      <c r="Q217" s="72"/>
      <c r="AE217" s="71"/>
    </row>
    <row r="218" spans="1:31">
      <c r="A218" s="77" t="s">
        <v>3017</v>
      </c>
      <c r="B218" s="77" t="s">
        <v>3017</v>
      </c>
      <c r="C218" s="77">
        <v>12.049276817221701</v>
      </c>
      <c r="D218" s="72" t="s">
        <v>3177</v>
      </c>
      <c r="E218" t="s">
        <v>8027</v>
      </c>
      <c r="F218" t="s">
        <v>7651</v>
      </c>
      <c r="G218" t="s">
        <v>7652</v>
      </c>
      <c r="H218" t="s">
        <v>7596</v>
      </c>
      <c r="I218" t="s">
        <v>7653</v>
      </c>
      <c r="R218" s="72"/>
      <c r="Z218" s="152"/>
      <c r="AE218" s="71"/>
    </row>
    <row r="219" spans="1:31">
      <c r="A219" s="77" t="s">
        <v>3133</v>
      </c>
      <c r="B219" s="77" t="s">
        <v>3133</v>
      </c>
      <c r="C219" s="77">
        <v>12.160787887668</v>
      </c>
      <c r="D219" s="72" t="s">
        <v>3177</v>
      </c>
      <c r="E219" t="s">
        <v>8107</v>
      </c>
      <c r="F219" t="s">
        <v>7832</v>
      </c>
      <c r="G219" t="s">
        <v>1547</v>
      </c>
      <c r="H219" t="s">
        <v>7596</v>
      </c>
      <c r="I219" s="150" t="s">
        <v>7833</v>
      </c>
      <c r="Q219" s="72"/>
      <c r="AE219" s="71"/>
    </row>
    <row r="220" spans="1:31">
      <c r="A220" s="77" t="s">
        <v>3057</v>
      </c>
      <c r="B220" s="77" t="s">
        <v>3057</v>
      </c>
      <c r="C220" s="77">
        <v>13.5229012454573</v>
      </c>
      <c r="D220" s="72" t="s">
        <v>3177</v>
      </c>
      <c r="E220" t="s">
        <v>8046</v>
      </c>
      <c r="F220" t="s">
        <v>7695</v>
      </c>
      <c r="G220" t="s">
        <v>894</v>
      </c>
      <c r="H220" t="s">
        <v>7667</v>
      </c>
      <c r="I220" t="s">
        <v>7696</v>
      </c>
      <c r="Q220" s="72"/>
      <c r="AE220" s="71"/>
    </row>
    <row r="221" spans="1:31">
      <c r="A221" s="77" t="s">
        <v>3056</v>
      </c>
      <c r="B221" s="77" t="s">
        <v>3056</v>
      </c>
      <c r="C221" s="77">
        <v>13.8079042429891</v>
      </c>
      <c r="D221" s="72" t="s">
        <v>3177</v>
      </c>
      <c r="E221" t="s">
        <v>8046</v>
      </c>
      <c r="F221" t="s">
        <v>7695</v>
      </c>
      <c r="G221" t="s">
        <v>894</v>
      </c>
      <c r="H221" t="s">
        <v>7667</v>
      </c>
      <c r="I221" t="s">
        <v>7696</v>
      </c>
      <c r="AE221" s="71"/>
    </row>
    <row r="222" spans="1:31">
      <c r="A222" s="77" t="s">
        <v>3073</v>
      </c>
      <c r="B222" s="77" t="s">
        <v>3073</v>
      </c>
      <c r="C222" s="77">
        <v>15.029121207488799</v>
      </c>
      <c r="D222" s="72" t="s">
        <v>3177</v>
      </c>
      <c r="E222" t="s">
        <v>8056</v>
      </c>
      <c r="F222" t="s">
        <v>7716</v>
      </c>
      <c r="G222" t="s">
        <v>2230</v>
      </c>
      <c r="H222" t="s">
        <v>8188</v>
      </c>
      <c r="I222" t="s">
        <v>7717</v>
      </c>
      <c r="Q222" s="72"/>
      <c r="AE222" s="71"/>
    </row>
    <row r="223" spans="1:31">
      <c r="E223" s="71"/>
      <c r="R223" s="72"/>
    </row>
    <row r="224" spans="1:31">
      <c r="E224" s="71"/>
    </row>
    <row r="225" spans="5:7">
      <c r="E225" s="71"/>
    </row>
    <row r="226" spans="5:7">
      <c r="E226" s="71"/>
    </row>
    <row r="227" spans="5:7">
      <c r="E227" s="71"/>
    </row>
    <row r="228" spans="5:7">
      <c r="E228" s="71"/>
    </row>
    <row r="229" spans="5:7">
      <c r="E229" s="71"/>
    </row>
    <row r="230" spans="5:7">
      <c r="E230" s="71"/>
    </row>
    <row r="231" spans="5:7">
      <c r="E231" s="71"/>
    </row>
    <row r="232" spans="5:7">
      <c r="E232" s="71"/>
    </row>
    <row r="233" spans="5:7">
      <c r="E233" s="71"/>
    </row>
    <row r="234" spans="5:7">
      <c r="E234" s="71"/>
    </row>
    <row r="235" spans="5:7">
      <c r="E235" s="71"/>
    </row>
    <row r="236" spans="5:7">
      <c r="E236" s="71"/>
    </row>
    <row r="237" spans="5:7">
      <c r="E237" s="71"/>
    </row>
    <row r="238" spans="5:7">
      <c r="E238" s="71"/>
    </row>
    <row r="239" spans="5:7">
      <c r="E239" s="71"/>
    </row>
    <row r="240" spans="5:7">
      <c r="E240" s="71"/>
      <c r="G240" s="72"/>
    </row>
    <row r="241" spans="5:9">
      <c r="E241" s="71"/>
      <c r="G241" s="72"/>
    </row>
    <row r="242" spans="5:9">
      <c r="E242" s="71"/>
      <c r="G242" s="72"/>
      <c r="H242" s="72"/>
      <c r="I242" s="72"/>
    </row>
    <row r="243" spans="5:9">
      <c r="E243" s="71"/>
      <c r="G243" s="72"/>
      <c r="H243" s="72"/>
      <c r="I243" s="72"/>
    </row>
    <row r="244" spans="5:9">
      <c r="E244" s="71"/>
      <c r="G244" s="72"/>
      <c r="H244" s="72"/>
      <c r="I244" s="72"/>
    </row>
    <row r="245" spans="5:9">
      <c r="E245" s="71"/>
      <c r="G245" s="72"/>
      <c r="H245" s="72"/>
      <c r="I245" s="72"/>
    </row>
    <row r="246" spans="5:9">
      <c r="E246" s="71"/>
      <c r="G246" s="72"/>
      <c r="H246" s="72"/>
      <c r="I246" s="72"/>
    </row>
    <row r="247" spans="5:9">
      <c r="E247" s="71"/>
      <c r="G247" s="72"/>
      <c r="H247" s="72"/>
      <c r="I247" s="72"/>
    </row>
    <row r="248" spans="5:9">
      <c r="E248" s="71"/>
      <c r="G248" s="72"/>
      <c r="H248" s="72"/>
      <c r="I248" s="72"/>
    </row>
    <row r="249" spans="5:9">
      <c r="E249" s="71"/>
      <c r="G249" s="72"/>
      <c r="H249" s="72"/>
      <c r="I249" s="72"/>
    </row>
    <row r="250" spans="5:9">
      <c r="E250" s="71"/>
      <c r="G250" s="72"/>
      <c r="H250" s="72"/>
      <c r="I250" s="72"/>
    </row>
    <row r="251" spans="5:9">
      <c r="E251" s="71"/>
      <c r="G251" s="72"/>
      <c r="H251" s="72"/>
      <c r="I251" s="72"/>
    </row>
    <row r="252" spans="5:9">
      <c r="E252" s="71"/>
      <c r="G252" s="72"/>
      <c r="H252" s="72"/>
      <c r="I252" s="72"/>
    </row>
    <row r="253" spans="5:9">
      <c r="E253" s="71"/>
      <c r="G253" s="72"/>
      <c r="H253" s="72"/>
      <c r="I253" s="72"/>
    </row>
    <row r="254" spans="5:9">
      <c r="E254" s="71"/>
      <c r="G254" s="72"/>
      <c r="H254" s="72"/>
      <c r="I254" s="72"/>
    </row>
    <row r="255" spans="5:9">
      <c r="E255" s="71"/>
      <c r="G255" s="72"/>
      <c r="H255" s="72"/>
      <c r="I255" s="72"/>
    </row>
    <row r="256" spans="5:9">
      <c r="E256" s="71"/>
      <c r="G256" s="72"/>
      <c r="H256" s="72"/>
      <c r="I256" s="72"/>
    </row>
    <row r="257" spans="5:9">
      <c r="E257" s="71"/>
      <c r="G257" s="72"/>
      <c r="H257" s="72"/>
      <c r="I257" s="72"/>
    </row>
    <row r="258" spans="5:9">
      <c r="G258" s="72"/>
      <c r="H258" s="72"/>
      <c r="I258" s="72"/>
    </row>
    <row r="259" spans="5:9">
      <c r="G259" s="72"/>
      <c r="H259" s="72"/>
      <c r="I259" s="72"/>
    </row>
  </sheetData>
  <sortState xmlns:xlrd2="http://schemas.microsoft.com/office/spreadsheetml/2017/richdata2" ref="A2:AE260">
    <sortCondition ref="C2:C260"/>
  </sortState>
  <conditionalFormatting sqref="P222">
    <cfRule type="notContainsBlanks" dxfId="3" priority="4">
      <formula>LEN(TRIM(R222))&gt;0</formula>
    </cfRule>
  </conditionalFormatting>
  <conditionalFormatting sqref="AA2:AD2">
    <cfRule type="notContainsBlanks" dxfId="2" priority="3">
      <formula>LEN(TRIM(AC2))&gt;0</formula>
    </cfRule>
  </conditionalFormatting>
  <conditionalFormatting sqref="AB8">
    <cfRule type="notContainsBlanks" dxfId="1" priority="2">
      <formula>LEN(TRIM(AD8))&gt;0</formula>
    </cfRule>
  </conditionalFormatting>
  <conditionalFormatting sqref="AD8">
    <cfRule type="notContainsBlanks" dxfId="0" priority="1">
      <formula>LEN(TRIM(AF8))&gt;0</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Hojas de cálculo</vt:lpstr>
      </vt:variant>
      <vt:variant>
        <vt:i4>9</vt:i4>
      </vt:variant>
    </vt:vector>
  </HeadingPairs>
  <TitlesOfParts>
    <vt:vector size="9" baseType="lpstr">
      <vt:lpstr>TableS1</vt:lpstr>
      <vt:lpstr>TableS2</vt:lpstr>
      <vt:lpstr>TableS3</vt:lpstr>
      <vt:lpstr>TableS4</vt:lpstr>
      <vt:lpstr>TableS5</vt:lpstr>
      <vt:lpstr>TableS6</vt:lpstr>
      <vt:lpstr>TableS7</vt:lpstr>
      <vt:lpstr>TableS8</vt:lpstr>
      <vt:lpstr>TableS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osa Maria Gutierrez Rios</dc:creator>
  <cp:lastModifiedBy>Rosa Maria Gutierrez Rios</cp:lastModifiedBy>
  <dcterms:created xsi:type="dcterms:W3CDTF">2026-01-09T23:41:50Z</dcterms:created>
  <dcterms:modified xsi:type="dcterms:W3CDTF">2026-04-18T23:44:03Z</dcterms:modified>
</cp:coreProperties>
</file>